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3" firstSheet="0" activeTab="17"/>
  </bookViews>
  <sheets>
    <sheet name="Readme" sheetId="1" state="visible" r:id="rId2"/>
    <sheet name="Batch1 Differential mRNAs" sheetId="2" state="visible" r:id="rId3"/>
    <sheet name="MS_A2CIA_B" sheetId="3" state="visible" r:id="rId4"/>
    <sheet name="MS_E2CIA_B" sheetId="4" state="visible" r:id="rId5"/>
    <sheet name="MTX_A2CIA_B" sheetId="5" state="visible" r:id="rId6"/>
    <sheet name="MTX_E2CIA_B" sheetId="6" state="visible" r:id="rId7"/>
    <sheet name="ANE_A2CIA_B" sheetId="7" state="visible" r:id="rId8"/>
    <sheet name="ANE_E2CIA_B" sheetId="8" state="visible" r:id="rId9"/>
    <sheet name="PLA_A2CIA_B" sheetId="9" state="visible" r:id="rId10"/>
    <sheet name="PLA_E2CIA_B" sheetId="10" state="visible" r:id="rId11"/>
    <sheet name="CIA_B2NOCIA_B" sheetId="11" state="visible" r:id="rId12"/>
    <sheet name="MS_A2MTX_AFig1D" sheetId="12" state="visible" r:id="rId13"/>
    <sheet name="MS_E2MTX_E" sheetId="13" state="visible" r:id="rId14"/>
    <sheet name="NOCIA_A2NOCIA_B" sheetId="14" state="visible" r:id="rId15"/>
    <sheet name="Batch2 Differential mRNAs" sheetId="15" state="visible" r:id="rId16"/>
    <sheet name="MS_A2CIA_B batch2" sheetId="16" state="visible" r:id="rId17"/>
    <sheet name="CIA_B2NOCIA_B batch2" sheetId="17" state="visible" r:id="rId18"/>
    <sheet name="qRT-PCR Validation" sheetId="18" state="visible" r:id="rId1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16" uniqueCount="4830">
  <si>
    <t xml:space="preserve">Differential PBMC mRNA analysis on Batch1 and Batch2</t>
  </si>
  <si>
    <t xml:space="preserve">Matched miRNA data for Batch1 are stored in Database S4</t>
  </si>
  <si>
    <t xml:space="preserve">qRT-PCR validation in the last sheet</t>
  </si>
  <si>
    <t xml:space="preserve">Groups are defined as in Supplementary information:</t>
  </si>
  <si>
    <t xml:space="preserve">Batch1 GSE48025 including: MS, MTX, PLA, ANE, CIA, NOCIA</t>
  </si>
  <si>
    <t xml:space="preserve">Batch2 GSE58456 including: MS, NOCIA, CIA</t>
  </si>
  <si>
    <t xml:space="preserve">Time points:</t>
  </si>
  <si>
    <t xml:space="preserve">B before therapy, time zero</t>
  </si>
  <si>
    <t xml:space="preserve">E early genes observation, 1h (batch1 only)</t>
  </si>
  <si>
    <t xml:space="preserve">A after therapy, 34 days</t>
  </si>
  <si>
    <t xml:space="preserve">Comparisons are labeled as:</t>
  </si>
  <si>
    <t xml:space="preserve">group_time2group_time</t>
  </si>
  <si>
    <t xml:space="preserve">Only when the therapy overlap "batch2" is added to the sheet name to disambiguate</t>
  </si>
  <si>
    <t xml:space="preserve">When coloured:</t>
  </si>
  <si>
    <t xml:space="preserve">Green indicates up regulation</t>
  </si>
  <si>
    <t xml:space="preserve">Red indicates down regulation</t>
  </si>
  <si>
    <t xml:space="preserve">NOTE:</t>
  </si>
  <si>
    <t xml:space="preserve">For batch 1 we also report the "between" differential analysis for MS vs MTX (MS_A vs MTX_A),</t>
  </si>
  <si>
    <r>
      <rPr>
        <sz val="10"/>
        <rFont val="Arial"/>
        <family val="2"/>
      </rPr>
      <t xml:space="preserve">with up and down regulated genes separaterly as shown in Fig. 1D (worksheet: MS</t>
    </r>
    <r>
      <rPr>
        <b val="true"/>
        <sz val="10"/>
        <rFont val="Arial"/>
        <family val="2"/>
      </rPr>
      <t xml:space="preserve">_A2MTX_AFig1D</t>
    </r>
    <r>
      <rPr>
        <sz val="10"/>
        <rFont val="Arial"/>
        <family val="2"/>
      </rPr>
      <t xml:space="preserve">)</t>
    </r>
  </si>
  <si>
    <t xml:space="preserve">MS</t>
  </si>
  <si>
    <t xml:space="preserve">MTX</t>
  </si>
  <si>
    <t xml:space="preserve">ANE</t>
  </si>
  <si>
    <t xml:space="preserve">PLA</t>
  </si>
  <si>
    <t xml:space="preserve">CIA</t>
  </si>
  <si>
    <t xml:space="preserve">MS MTX</t>
  </si>
  <si>
    <t xml:space="preserve">NOCIA</t>
  </si>
  <si>
    <t xml:space="preserve">MS_A2CIA_B</t>
  </si>
  <si>
    <t xml:space="preserve">MS_E2CIA_B</t>
  </si>
  <si>
    <t xml:space="preserve">MTX_A2CIA_B</t>
  </si>
  <si>
    <t xml:space="preserve">MTX_E2CIA_B</t>
  </si>
  <si>
    <t xml:space="preserve">ANE_A2CIA_B</t>
  </si>
  <si>
    <t xml:space="preserve">ANE_E2CIA_B</t>
  </si>
  <si>
    <t xml:space="preserve">PLA_A2CIA_B</t>
  </si>
  <si>
    <t xml:space="preserve">PLA_E2CIA_B</t>
  </si>
  <si>
    <t xml:space="preserve">CIA_B2NOCIA_B</t>
  </si>
  <si>
    <t xml:space="preserve">MS_A2MTX_A</t>
  </si>
  <si>
    <t xml:space="preserve">NOCIA_A2NOCIA_B</t>
  </si>
  <si>
    <t xml:space="preserve">genes</t>
  </si>
  <si>
    <t xml:space="preserve">foldchanges</t>
  </si>
  <si>
    <t xml:space="preserve">foldchange</t>
  </si>
  <si>
    <t xml:space="preserve">Klre1</t>
  </si>
  <si>
    <t xml:space="preserve">Tmem176b</t>
  </si>
  <si>
    <t xml:space="preserve">Thbd</t>
  </si>
  <si>
    <t xml:space="preserve">LOC100361467</t>
  </si>
  <si>
    <t xml:space="preserve">Sox4</t>
  </si>
  <si>
    <t xml:space="preserve">LOC100363606</t>
  </si>
  <si>
    <t xml:space="preserve">LOC680367 /// Rup2</t>
  </si>
  <si>
    <t xml:space="preserve">IgG-2a /// LOC100363671</t>
  </si>
  <si>
    <t xml:space="preserve">Tmpo</t>
  </si>
  <si>
    <t xml:space="preserve">Trat1</t>
  </si>
  <si>
    <t xml:space="preserve">Dnase2b</t>
  </si>
  <si>
    <t xml:space="preserve">Chmp1b</t>
  </si>
  <si>
    <t xml:space="preserve">Mex3b</t>
  </si>
  <si>
    <t xml:space="preserve">Alb</t>
  </si>
  <si>
    <t xml:space="preserve">Cpox</t>
  </si>
  <si>
    <t xml:space="preserve">Fam198b</t>
  </si>
  <si>
    <t xml:space="preserve">Mga</t>
  </si>
  <si>
    <t xml:space="preserve">Ssr1</t>
  </si>
  <si>
    <t xml:space="preserve">Colec12</t>
  </si>
  <si>
    <t xml:space="preserve">Zfp143</t>
  </si>
  <si>
    <t xml:space="preserve">RT1-CE5 /// RT1-EC2</t>
  </si>
  <si>
    <t xml:space="preserve">Rup2</t>
  </si>
  <si>
    <t xml:space="preserve">Ptgs2</t>
  </si>
  <si>
    <t xml:space="preserve">Gimap4</t>
  </si>
  <si>
    <t xml:space="preserve">Syncrip</t>
  </si>
  <si>
    <t xml:space="preserve">Lactb</t>
  </si>
  <si>
    <t xml:space="preserve">RT1-EC2</t>
  </si>
  <si>
    <t xml:space="preserve">P2ry10</t>
  </si>
  <si>
    <t xml:space="preserve">IgG-2a /// Igha /// LOC100360169 /// LOC100360329 /// LOC100360822 /// LOC100362271 /// LOC678969 /// LOC686380 /// RGD1565478</t>
  </si>
  <si>
    <t xml:space="preserve">LOC680367 /// LOC680406 /// Rup2</t>
  </si>
  <si>
    <t xml:space="preserve">Eif2ak4</t>
  </si>
  <si>
    <t xml:space="preserve">Pou2af1</t>
  </si>
  <si>
    <t xml:space="preserve">Egr1</t>
  </si>
  <si>
    <t xml:space="preserve">Tgfbi</t>
  </si>
  <si>
    <t xml:space="preserve">Dsc2</t>
  </si>
  <si>
    <t xml:space="preserve">Cyp2d1 /// Cyp2d5</t>
  </si>
  <si>
    <t xml:space="preserve">RGD1560020_predicted</t>
  </si>
  <si>
    <t xml:space="preserve">Trim14</t>
  </si>
  <si>
    <t xml:space="preserve">Igj</t>
  </si>
  <si>
    <t xml:space="preserve">Cxcl2</t>
  </si>
  <si>
    <t xml:space="preserve">Mrp63</t>
  </si>
  <si>
    <t xml:space="preserve">Cdo1</t>
  </si>
  <si>
    <t xml:space="preserve">Herc6</t>
  </si>
  <si>
    <t xml:space="preserve">S1pr2</t>
  </si>
  <si>
    <t xml:space="preserve">Hs3st1</t>
  </si>
  <si>
    <t xml:space="preserve">Cyp2c7 /// LOC100361347</t>
  </si>
  <si>
    <t xml:space="preserve">Cd83</t>
  </si>
  <si>
    <t xml:space="preserve">Spg20</t>
  </si>
  <si>
    <t xml:space="preserve">Ms4a1</t>
  </si>
  <si>
    <t xml:space="preserve">Tppp3</t>
  </si>
  <si>
    <t xml:space="preserve">Nck2</t>
  </si>
  <si>
    <t xml:space="preserve">Emr1</t>
  </si>
  <si>
    <t xml:space="preserve">Eaf2</t>
  </si>
  <si>
    <t xml:space="preserve">Sh3bp5l</t>
  </si>
  <si>
    <t xml:space="preserve">RGD1311783</t>
  </si>
  <si>
    <t xml:space="preserve">Lrrfip1</t>
  </si>
  <si>
    <t xml:space="preserve">Klhl2</t>
  </si>
  <si>
    <t xml:space="preserve">Clec4a3</t>
  </si>
  <si>
    <t xml:space="preserve">Gzmb</t>
  </si>
  <si>
    <t xml:space="preserve">Egr2</t>
  </si>
  <si>
    <t xml:space="preserve">Eno3</t>
  </si>
  <si>
    <t xml:space="preserve">RGD1305500</t>
  </si>
  <si>
    <t xml:space="preserve">Mut</t>
  </si>
  <si>
    <t xml:space="preserve">Apoh</t>
  </si>
  <si>
    <t xml:space="preserve">Gpnmb</t>
  </si>
  <si>
    <t xml:space="preserve">Giot1</t>
  </si>
  <si>
    <t xml:space="preserve">Id1</t>
  </si>
  <si>
    <t xml:space="preserve">Fam46a</t>
  </si>
  <si>
    <t xml:space="preserve">Crem</t>
  </si>
  <si>
    <t xml:space="preserve">Il7r</t>
  </si>
  <si>
    <t xml:space="preserve">Top2a</t>
  </si>
  <si>
    <t xml:space="preserve">Ccdc69</t>
  </si>
  <si>
    <t xml:space="preserve">Tnfaip8</t>
  </si>
  <si>
    <t xml:space="preserve">RGD1561724</t>
  </si>
  <si>
    <t xml:space="preserve">Ncald</t>
  </si>
  <si>
    <t xml:space="preserve">Art2b</t>
  </si>
  <si>
    <t xml:space="preserve">Xcl1</t>
  </si>
  <si>
    <t xml:space="preserve">Larp7</t>
  </si>
  <si>
    <t xml:space="preserve">Klf3</t>
  </si>
  <si>
    <t xml:space="preserve">Cfh</t>
  </si>
  <si>
    <t xml:space="preserve">Ccl4</t>
  </si>
  <si>
    <t xml:space="preserve">Sft2d3</t>
  </si>
  <si>
    <t xml:space="preserve">Neil1</t>
  </si>
  <si>
    <t xml:space="preserve">Tmem204</t>
  </si>
  <si>
    <t xml:space="preserve">Prkcdbp</t>
  </si>
  <si>
    <t xml:space="preserve">Vac14</t>
  </si>
  <si>
    <t xml:space="preserve">Tm9sf2</t>
  </si>
  <si>
    <t xml:space="preserve">Rnd3</t>
  </si>
  <si>
    <t xml:space="preserve">Clec10a</t>
  </si>
  <si>
    <t xml:space="preserve">Jun</t>
  </si>
  <si>
    <t xml:space="preserve">Flnb</t>
  </si>
  <si>
    <t xml:space="preserve">Zfp758</t>
  </si>
  <si>
    <t xml:space="preserve">RT1-CE5</t>
  </si>
  <si>
    <t xml:space="preserve">Dennd2c</t>
  </si>
  <si>
    <t xml:space="preserve">B4galt6</t>
  </si>
  <si>
    <t xml:space="preserve">Ppp4r2</t>
  </si>
  <si>
    <t xml:space="preserve">Bcl11b</t>
  </si>
  <si>
    <t xml:space="preserve">Clec4a1</t>
  </si>
  <si>
    <t xml:space="preserve">Il2rb</t>
  </si>
  <si>
    <t xml:space="preserve">Gpatch4</t>
  </si>
  <si>
    <t xml:space="preserve">LOC682058</t>
  </si>
  <si>
    <t xml:space="preserve">Plscr2</t>
  </si>
  <si>
    <t xml:space="preserve">Spast</t>
  </si>
  <si>
    <t xml:space="preserve">Cul4b</t>
  </si>
  <si>
    <t xml:space="preserve">Slpi</t>
  </si>
  <si>
    <t xml:space="preserve">Thoc6</t>
  </si>
  <si>
    <t xml:space="preserve">RGD1305680</t>
  </si>
  <si>
    <t xml:space="preserve">Mal</t>
  </si>
  <si>
    <t xml:space="preserve">Appbp2</t>
  </si>
  <si>
    <t xml:space="preserve">N4bp1</t>
  </si>
  <si>
    <t xml:space="preserve">LOC100364718</t>
  </si>
  <si>
    <t xml:space="preserve">Yme1l1</t>
  </si>
  <si>
    <t xml:space="preserve">Ccna2</t>
  </si>
  <si>
    <t xml:space="preserve">RGD1562339</t>
  </si>
  <si>
    <t xml:space="preserve">Cnot6l</t>
  </si>
  <si>
    <t xml:space="preserve">Ikzf5</t>
  </si>
  <si>
    <t xml:space="preserve">Trib2</t>
  </si>
  <si>
    <t xml:space="preserve">Hspa4</t>
  </si>
  <si>
    <t xml:space="preserve">Klrc2</t>
  </si>
  <si>
    <t xml:space="preserve">Tgfb2</t>
  </si>
  <si>
    <t xml:space="preserve">LOC287167</t>
  </si>
  <si>
    <t xml:space="preserve">Dyrk2</t>
  </si>
  <si>
    <t xml:space="preserve">Aif1</t>
  </si>
  <si>
    <t xml:space="preserve">Il18r1</t>
  </si>
  <si>
    <t xml:space="preserve">Osbpl3</t>
  </si>
  <si>
    <t xml:space="preserve">Rrs1</t>
  </si>
  <si>
    <t xml:space="preserve">F2r</t>
  </si>
  <si>
    <t xml:space="preserve">Cr2</t>
  </si>
  <si>
    <t xml:space="preserve">Lix1</t>
  </si>
  <si>
    <t xml:space="preserve">Zbtb4</t>
  </si>
  <si>
    <t xml:space="preserve">Nupl1</t>
  </si>
  <si>
    <t xml:space="preserve">Akr1b8</t>
  </si>
  <si>
    <t xml:space="preserve">LOC361346</t>
  </si>
  <si>
    <t xml:space="preserve">Galnt3</t>
  </si>
  <si>
    <t xml:space="preserve">RGD1564964</t>
  </si>
  <si>
    <t xml:space="preserve">Rab27a</t>
  </si>
  <si>
    <t xml:space="preserve">Tnfaip2</t>
  </si>
  <si>
    <t xml:space="preserve">LOC688786</t>
  </si>
  <si>
    <t xml:space="preserve">Cmah</t>
  </si>
  <si>
    <t xml:space="preserve">Ccr2</t>
  </si>
  <si>
    <t xml:space="preserve">Chac2</t>
  </si>
  <si>
    <t xml:space="preserve">Gng3</t>
  </si>
  <si>
    <t xml:space="preserve">Ebi3</t>
  </si>
  <si>
    <t xml:space="preserve">Ndnl2</t>
  </si>
  <si>
    <t xml:space="preserve">Slc25a46</t>
  </si>
  <si>
    <t xml:space="preserve">Eif4ebp1</t>
  </si>
  <si>
    <t xml:space="preserve">Ptpn4</t>
  </si>
  <si>
    <t xml:space="preserve">Phf14</t>
  </si>
  <si>
    <t xml:space="preserve">Cd244 /// LOC679046 /// LOC685808</t>
  </si>
  <si>
    <t xml:space="preserve">Mrc1</t>
  </si>
  <si>
    <t xml:space="preserve">Cttnbp2nl</t>
  </si>
  <si>
    <t xml:space="preserve">Tmem55a</t>
  </si>
  <si>
    <t xml:space="preserve">Cp</t>
  </si>
  <si>
    <t xml:space="preserve">Gca</t>
  </si>
  <si>
    <t xml:space="preserve">Scd</t>
  </si>
  <si>
    <t xml:space="preserve">LOC290156 /// LOC682708 /// RGD1308409</t>
  </si>
  <si>
    <t xml:space="preserve">Eif3k</t>
  </si>
  <si>
    <t xml:space="preserve">Dhx58</t>
  </si>
  <si>
    <t xml:space="preserve">Acsl3</t>
  </si>
  <si>
    <t xml:space="preserve">Arl13b</t>
  </si>
  <si>
    <t xml:space="preserve">Il1b</t>
  </si>
  <si>
    <t xml:space="preserve">Actn1</t>
  </si>
  <si>
    <t xml:space="preserve">LOC308990</t>
  </si>
  <si>
    <t xml:space="preserve">Ptpro</t>
  </si>
  <si>
    <t xml:space="preserve">Arsk</t>
  </si>
  <si>
    <t xml:space="preserve">Nfkbid</t>
  </si>
  <si>
    <t xml:space="preserve">Ndufs1</t>
  </si>
  <si>
    <t xml:space="preserve">Ppat</t>
  </si>
  <si>
    <t xml:space="preserve">Kcnab1</t>
  </si>
  <si>
    <t xml:space="preserve">Kdr</t>
  </si>
  <si>
    <t xml:space="preserve">Capzb</t>
  </si>
  <si>
    <t xml:space="preserve">Tnfsf13</t>
  </si>
  <si>
    <t xml:space="preserve">Gnpda2</t>
  </si>
  <si>
    <t xml:space="preserve">Il1f8</t>
  </si>
  <si>
    <t xml:space="preserve">Marcksl1</t>
  </si>
  <si>
    <t xml:space="preserve">Twistnb</t>
  </si>
  <si>
    <t xml:space="preserve">Tpr</t>
  </si>
  <si>
    <t xml:space="preserve">Vps52</t>
  </si>
  <si>
    <t xml:space="preserve">Cnrip1</t>
  </si>
  <si>
    <t xml:space="preserve">Casp8</t>
  </si>
  <si>
    <t xml:space="preserve">RGD1566386</t>
  </si>
  <si>
    <t xml:space="preserve">Plekhj1</t>
  </si>
  <si>
    <t xml:space="preserve">Dbr1</t>
  </si>
  <si>
    <t xml:space="preserve">Rasal3</t>
  </si>
  <si>
    <t xml:space="preserve">Nrg1</t>
  </si>
  <si>
    <t xml:space="preserve">C1galt1</t>
  </si>
  <si>
    <t xml:space="preserve">Ppp1r10</t>
  </si>
  <si>
    <t xml:space="preserve">Sash3</t>
  </si>
  <si>
    <t xml:space="preserve">Mmachc</t>
  </si>
  <si>
    <t xml:space="preserve">Bcl2a1d</t>
  </si>
  <si>
    <t xml:space="preserve">Mbip</t>
  </si>
  <si>
    <t xml:space="preserve">Lap3</t>
  </si>
  <si>
    <t xml:space="preserve">Klrk1</t>
  </si>
  <si>
    <t xml:space="preserve">Sv2a</t>
  </si>
  <si>
    <t xml:space="preserve">LOC681290</t>
  </si>
  <si>
    <t xml:space="preserve">Ebag9</t>
  </si>
  <si>
    <t xml:space="preserve">Pmp22</t>
  </si>
  <si>
    <t xml:space="preserve">RT1-S3</t>
  </si>
  <si>
    <t xml:space="preserve">LOC100364467</t>
  </si>
  <si>
    <t xml:space="preserve">Mrpl51</t>
  </si>
  <si>
    <t xml:space="preserve">Polg</t>
  </si>
  <si>
    <t xml:space="preserve">Rhag</t>
  </si>
  <si>
    <t xml:space="preserve">Gas5</t>
  </si>
  <si>
    <t xml:space="preserve">Myof</t>
  </si>
  <si>
    <t xml:space="preserve">Glce</t>
  </si>
  <si>
    <t xml:space="preserve">Gadd45g</t>
  </si>
  <si>
    <t xml:space="preserve">Hist3h2a</t>
  </si>
  <si>
    <t xml:space="preserve">Casp8ap2</t>
  </si>
  <si>
    <t xml:space="preserve">Trim2</t>
  </si>
  <si>
    <t xml:space="preserve">LOC679885 /// Ndrg3</t>
  </si>
  <si>
    <t xml:space="preserve">Pcca</t>
  </si>
  <si>
    <t xml:space="preserve">Ccnb2</t>
  </si>
  <si>
    <t xml:space="preserve">Fxyd2</t>
  </si>
  <si>
    <t xml:space="preserve">Msi2</t>
  </si>
  <si>
    <t xml:space="preserve">Zfp278</t>
  </si>
  <si>
    <t xml:space="preserve">RGD1304610</t>
  </si>
  <si>
    <t xml:space="preserve">Slc1a3</t>
  </si>
  <si>
    <t xml:space="preserve">P2rx1</t>
  </si>
  <si>
    <t xml:space="preserve">LOC680200</t>
  </si>
  <si>
    <t xml:space="preserve">Myadm</t>
  </si>
  <si>
    <t xml:space="preserve">Arl11</t>
  </si>
  <si>
    <t xml:space="preserve">LOC302495</t>
  </si>
  <si>
    <t xml:space="preserve">B3galnt1</t>
  </si>
  <si>
    <t xml:space="preserve">Lrg1</t>
  </si>
  <si>
    <t xml:space="preserve">RGD1563224</t>
  </si>
  <si>
    <t xml:space="preserve">Mgat1</t>
  </si>
  <si>
    <t xml:space="preserve">Ddx42</t>
  </si>
  <si>
    <t xml:space="preserve">Ksr1</t>
  </si>
  <si>
    <t xml:space="preserve">Chd1</t>
  </si>
  <si>
    <t xml:space="preserve">Cyp4v3</t>
  </si>
  <si>
    <t xml:space="preserve">Znf503</t>
  </si>
  <si>
    <t xml:space="preserve">Il1r2</t>
  </si>
  <si>
    <t xml:space="preserve">Thoc4</t>
  </si>
  <si>
    <t xml:space="preserve">Cd180</t>
  </si>
  <si>
    <t xml:space="preserve">Rasgrp3</t>
  </si>
  <si>
    <t xml:space="preserve">Bnip3</t>
  </si>
  <si>
    <t xml:space="preserve">Ccl24</t>
  </si>
  <si>
    <t xml:space="preserve">Zcchc24</t>
  </si>
  <si>
    <t xml:space="preserve">Nfkbia</t>
  </si>
  <si>
    <t xml:space="preserve">Clec9a</t>
  </si>
  <si>
    <t xml:space="preserve">Lef1</t>
  </si>
  <si>
    <t xml:space="preserve">Terf1</t>
  </si>
  <si>
    <t xml:space="preserve">Cpsf2</t>
  </si>
  <si>
    <t xml:space="preserve">Cfd</t>
  </si>
  <si>
    <t xml:space="preserve">Nup62cl</t>
  </si>
  <si>
    <t xml:space="preserve">LOC100365106</t>
  </si>
  <si>
    <t xml:space="preserve">Rnase2</t>
  </si>
  <si>
    <t xml:space="preserve">Ccr5</t>
  </si>
  <si>
    <t xml:space="preserve">Rln1</t>
  </si>
  <si>
    <t xml:space="preserve">Ogt</t>
  </si>
  <si>
    <t xml:space="preserve">Slit1</t>
  </si>
  <si>
    <t xml:space="preserve">Sh2d3c</t>
  </si>
  <si>
    <t xml:space="preserve">Klf2</t>
  </si>
  <si>
    <t xml:space="preserve">Serpinb9</t>
  </si>
  <si>
    <t xml:space="preserve">Nfkbie</t>
  </si>
  <si>
    <t xml:space="preserve">Alox12</t>
  </si>
  <si>
    <t xml:space="preserve">Pcp4</t>
  </si>
  <si>
    <t xml:space="preserve">Larp5</t>
  </si>
  <si>
    <t xml:space="preserve">Casc5</t>
  </si>
  <si>
    <t xml:space="preserve">Mtrr</t>
  </si>
  <si>
    <t xml:space="preserve">Echdc1</t>
  </si>
  <si>
    <t xml:space="preserve">Emp1</t>
  </si>
  <si>
    <t xml:space="preserve">Txnrd1</t>
  </si>
  <si>
    <t xml:space="preserve">Sdc4</t>
  </si>
  <si>
    <t xml:space="preserve">Camsap1l1</t>
  </si>
  <si>
    <t xml:space="preserve">Serpinb6a</t>
  </si>
  <si>
    <t xml:space="preserve">Ube2k</t>
  </si>
  <si>
    <t xml:space="preserve">Igtp</t>
  </si>
  <si>
    <t xml:space="preserve">Klf4</t>
  </si>
  <si>
    <t xml:space="preserve">Sdpr</t>
  </si>
  <si>
    <t xml:space="preserve">Med21</t>
  </si>
  <si>
    <t xml:space="preserve">Ccdc49</t>
  </si>
  <si>
    <t xml:space="preserve">Ppfia4</t>
  </si>
  <si>
    <t xml:space="preserve">Sult1a1</t>
  </si>
  <si>
    <t xml:space="preserve">Fcrla</t>
  </si>
  <si>
    <t xml:space="preserve">Pcyt1a</t>
  </si>
  <si>
    <t xml:space="preserve">Eif4g1</t>
  </si>
  <si>
    <t xml:space="preserve">Nr4a3</t>
  </si>
  <si>
    <t xml:space="preserve">Adra1b</t>
  </si>
  <si>
    <t xml:space="preserve">Zbtb11</t>
  </si>
  <si>
    <t xml:space="preserve">Hdc</t>
  </si>
  <si>
    <t xml:space="preserve">Cxcr3</t>
  </si>
  <si>
    <t xml:space="preserve">Kctd1</t>
  </si>
  <si>
    <t xml:space="preserve">Pde4b</t>
  </si>
  <si>
    <t xml:space="preserve">Xpo5</t>
  </si>
  <si>
    <t xml:space="preserve">Gtf3c3</t>
  </si>
  <si>
    <t xml:space="preserve">Chchd6</t>
  </si>
  <si>
    <t xml:space="preserve">Cbfa2t3</t>
  </si>
  <si>
    <t xml:space="preserve">Ube2e2</t>
  </si>
  <si>
    <t xml:space="preserve">Gpr68</t>
  </si>
  <si>
    <t xml:space="preserve">Apobec1</t>
  </si>
  <si>
    <t xml:space="preserve">LOC690020</t>
  </si>
  <si>
    <t xml:space="preserve">Nfkbiz</t>
  </si>
  <si>
    <t xml:space="preserve">S100a8</t>
  </si>
  <si>
    <t xml:space="preserve">Mtpn</t>
  </si>
  <si>
    <t xml:space="preserve">Wdr89</t>
  </si>
  <si>
    <t xml:space="preserve">Sh3bgr</t>
  </si>
  <si>
    <t xml:space="preserve">Cept1</t>
  </si>
  <si>
    <t xml:space="preserve">Cd68</t>
  </si>
  <si>
    <t xml:space="preserve">Mki67</t>
  </si>
  <si>
    <t xml:space="preserve">Birc3</t>
  </si>
  <si>
    <t xml:space="preserve">Gadd45b</t>
  </si>
  <si>
    <t xml:space="preserve">Pgam5</t>
  </si>
  <si>
    <t xml:space="preserve">LOC100365770</t>
  </si>
  <si>
    <t xml:space="preserve">Rnasel</t>
  </si>
  <si>
    <t xml:space="preserve">Nfkb2</t>
  </si>
  <si>
    <t xml:space="preserve">Snrnp48</t>
  </si>
  <si>
    <t xml:space="preserve">Asb11</t>
  </si>
  <si>
    <t xml:space="preserve">Rassf4</t>
  </si>
  <si>
    <t xml:space="preserve">Stard13</t>
  </si>
  <si>
    <t xml:space="preserve">Olfml2b</t>
  </si>
  <si>
    <t xml:space="preserve">Atrx</t>
  </si>
  <si>
    <t xml:space="preserve">Ddx3x</t>
  </si>
  <si>
    <t xml:space="preserve">Mcpt8</t>
  </si>
  <si>
    <t xml:space="preserve">Tm4sf4</t>
  </si>
  <si>
    <t xml:space="preserve">Lyve1</t>
  </si>
  <si>
    <t xml:space="preserve">RGD1563091</t>
  </si>
  <si>
    <t xml:space="preserve">Sgcb</t>
  </si>
  <si>
    <t xml:space="preserve">Faslg</t>
  </si>
  <si>
    <t xml:space="preserve">Zeb2</t>
  </si>
  <si>
    <t xml:space="preserve">Pgbd5</t>
  </si>
  <si>
    <t xml:space="preserve">RGD1310358</t>
  </si>
  <si>
    <t xml:space="preserve">Nup98</t>
  </si>
  <si>
    <t xml:space="preserve">Depdc1</t>
  </si>
  <si>
    <t xml:space="preserve">LOC501046</t>
  </si>
  <si>
    <t xml:space="preserve">Tardbp</t>
  </si>
  <si>
    <t xml:space="preserve">Sspn</t>
  </si>
  <si>
    <t xml:space="preserve">Prr5l</t>
  </si>
  <si>
    <t xml:space="preserve">Nt5e</t>
  </si>
  <si>
    <t xml:space="preserve">Ppp1r15a</t>
  </si>
  <si>
    <t xml:space="preserve">Nr1h3</t>
  </si>
  <si>
    <t xml:space="preserve">Gucy1b3</t>
  </si>
  <si>
    <t xml:space="preserve">Uba7</t>
  </si>
  <si>
    <t xml:space="preserve">Cd79b</t>
  </si>
  <si>
    <t xml:space="preserve">Traf6</t>
  </si>
  <si>
    <t xml:space="preserve">Dhtkd1</t>
  </si>
  <si>
    <t xml:space="preserve">Cdca7</t>
  </si>
  <si>
    <t xml:space="preserve">Ap3m1</t>
  </si>
  <si>
    <t xml:space="preserve">Unc93b1</t>
  </si>
  <si>
    <t xml:space="preserve">Spint1</t>
  </si>
  <si>
    <t xml:space="preserve">Gjb2</t>
  </si>
  <si>
    <t xml:space="preserve">Plekhb1</t>
  </si>
  <si>
    <t xml:space="preserve">Inpp5b</t>
  </si>
  <si>
    <t xml:space="preserve">Slc40a1</t>
  </si>
  <si>
    <t xml:space="preserve">Nucb2</t>
  </si>
  <si>
    <t xml:space="preserve">Anks1a</t>
  </si>
  <si>
    <t xml:space="preserve">Tiam1</t>
  </si>
  <si>
    <t xml:space="preserve">Ankrd16</t>
  </si>
  <si>
    <t xml:space="preserve">Ccl3</t>
  </si>
  <si>
    <t xml:space="preserve">Stfa2l3</t>
  </si>
  <si>
    <t xml:space="preserve">Sfrs6</t>
  </si>
  <si>
    <t xml:space="preserve">Smc2</t>
  </si>
  <si>
    <t xml:space="preserve">Zfp105</t>
  </si>
  <si>
    <t xml:space="preserve">LOC685203</t>
  </si>
  <si>
    <t xml:space="preserve">Rmnd5b</t>
  </si>
  <si>
    <t xml:space="preserve">Rgc32</t>
  </si>
  <si>
    <t xml:space="preserve">Fcn1</t>
  </si>
  <si>
    <t xml:space="preserve">Slc6a6</t>
  </si>
  <si>
    <t xml:space="preserve">Fam102b</t>
  </si>
  <si>
    <t xml:space="preserve">Smc4</t>
  </si>
  <si>
    <t xml:space="preserve">LOC684173</t>
  </si>
  <si>
    <t xml:space="preserve">Trio</t>
  </si>
  <si>
    <t xml:space="preserve">Irf2</t>
  </si>
  <si>
    <t xml:space="preserve">Tpd52l1</t>
  </si>
  <si>
    <t xml:space="preserve">Asah1</t>
  </si>
  <si>
    <t xml:space="preserve">G0s2</t>
  </si>
  <si>
    <t xml:space="preserve">Pglyrp1</t>
  </si>
  <si>
    <t xml:space="preserve">Ptger4</t>
  </si>
  <si>
    <t xml:space="preserve">Dcaf6</t>
  </si>
  <si>
    <t xml:space="preserve">Map1b</t>
  </si>
  <si>
    <t xml:space="preserve">LOC680155</t>
  </si>
  <si>
    <t xml:space="preserve">Usp18</t>
  </si>
  <si>
    <t xml:space="preserve">Ppap2b</t>
  </si>
  <si>
    <t xml:space="preserve">RT1-CE12</t>
  </si>
  <si>
    <t xml:space="preserve">Zfml</t>
  </si>
  <si>
    <t xml:space="preserve">Slc27a2</t>
  </si>
  <si>
    <t xml:space="preserve">LOC100365845</t>
  </si>
  <si>
    <t xml:space="preserve">RGD1306520</t>
  </si>
  <si>
    <t xml:space="preserve">Cd14</t>
  </si>
  <si>
    <t xml:space="preserve">Rg9mtd1</t>
  </si>
  <si>
    <t xml:space="preserve">Iffo1</t>
  </si>
  <si>
    <t xml:space="preserve">RGD1305235</t>
  </si>
  <si>
    <t xml:space="preserve">MGC108823</t>
  </si>
  <si>
    <t xml:space="preserve">Astn1</t>
  </si>
  <si>
    <t xml:space="preserve">Rreb1</t>
  </si>
  <si>
    <t xml:space="preserve">Plxnb2</t>
  </si>
  <si>
    <t xml:space="preserve">Dram2</t>
  </si>
  <si>
    <t xml:space="preserve">Cks2</t>
  </si>
  <si>
    <t xml:space="preserve">Icam1</t>
  </si>
  <si>
    <t xml:space="preserve">RGD1563564</t>
  </si>
  <si>
    <t xml:space="preserve">Ccar1</t>
  </si>
  <si>
    <t xml:space="preserve">Erap1</t>
  </si>
  <si>
    <t xml:space="preserve">Bglap</t>
  </si>
  <si>
    <t xml:space="preserve">Sept10</t>
  </si>
  <si>
    <t xml:space="preserve">Ddx58</t>
  </si>
  <si>
    <t xml:space="preserve">Crkrs</t>
  </si>
  <si>
    <t xml:space="preserve">Ccrl2</t>
  </si>
  <si>
    <t xml:space="preserve">Fndc3a</t>
  </si>
  <si>
    <t xml:space="preserve">Pofut2</t>
  </si>
  <si>
    <t xml:space="preserve">R3hdm2</t>
  </si>
  <si>
    <t xml:space="preserve">Pam</t>
  </si>
  <si>
    <t xml:space="preserve">C1qb</t>
  </si>
  <si>
    <t xml:space="preserve">LOC100362458</t>
  </si>
  <si>
    <t xml:space="preserve">Dusp6</t>
  </si>
  <si>
    <t xml:space="preserve">Marcks</t>
  </si>
  <si>
    <t xml:space="preserve">Tia1</t>
  </si>
  <si>
    <t xml:space="preserve">Nuf2</t>
  </si>
  <si>
    <t xml:space="preserve">Gsta3</t>
  </si>
  <si>
    <t xml:space="preserve">Pcyox1</t>
  </si>
  <si>
    <t xml:space="preserve">Isg15</t>
  </si>
  <si>
    <t xml:space="preserve">Mtf2</t>
  </si>
  <si>
    <t xml:space="preserve">Klf13</t>
  </si>
  <si>
    <t xml:space="preserve">Gata3</t>
  </si>
  <si>
    <t xml:space="preserve">Sepp1</t>
  </si>
  <si>
    <t xml:space="preserve">Pank2</t>
  </si>
  <si>
    <t xml:space="preserve">Cxcl10</t>
  </si>
  <si>
    <t xml:space="preserve">Fdxacb1</t>
  </si>
  <si>
    <t xml:space="preserve">Mxd1</t>
  </si>
  <si>
    <t xml:space="preserve">Pcgf6</t>
  </si>
  <si>
    <t xml:space="preserve">Gypc</t>
  </si>
  <si>
    <t xml:space="preserve">Fcer2</t>
  </si>
  <si>
    <t xml:space="preserve">Klf10</t>
  </si>
  <si>
    <t xml:space="preserve">RT1-CE16</t>
  </si>
  <si>
    <t xml:space="preserve">LOC100363065</t>
  </si>
  <si>
    <t xml:space="preserve">Herpud1</t>
  </si>
  <si>
    <t xml:space="preserve">LOC100366273</t>
  </si>
  <si>
    <t xml:space="preserve">Mmrn1</t>
  </si>
  <si>
    <t xml:space="preserve">Ncr1</t>
  </si>
  <si>
    <t xml:space="preserve">Wdr51a</t>
  </si>
  <si>
    <t xml:space="preserve">Cflar</t>
  </si>
  <si>
    <t xml:space="preserve">LOC100364500 /// RT1-A3 /// RT1-CE10 /// RT1-CE2 /// RT1-EC2</t>
  </si>
  <si>
    <t xml:space="preserve">Epc1 /// LOC100362678</t>
  </si>
  <si>
    <t xml:space="preserve">Ccdc92</t>
  </si>
  <si>
    <t xml:space="preserve">Cbx1</t>
  </si>
  <si>
    <t xml:space="preserve">Kifc3</t>
  </si>
  <si>
    <t xml:space="preserve">Oasl</t>
  </si>
  <si>
    <t xml:space="preserve">Lemd3</t>
  </si>
  <si>
    <t xml:space="preserve">Cyp2u1</t>
  </si>
  <si>
    <t xml:space="preserve">Irf7</t>
  </si>
  <si>
    <t xml:space="preserve">Ramp3</t>
  </si>
  <si>
    <t xml:space="preserve">Erlin1</t>
  </si>
  <si>
    <t xml:space="preserve">Lilrb3l /// LOC683463 /// LOC690948</t>
  </si>
  <si>
    <t xml:space="preserve">Zfp260</t>
  </si>
  <si>
    <t xml:space="preserve">Arpp-21</t>
  </si>
  <si>
    <t xml:space="preserve">Bhlhe40</t>
  </si>
  <si>
    <t xml:space="preserve">Slc25a25</t>
  </si>
  <si>
    <t xml:space="preserve">LOC100364190 /// LOC500105</t>
  </si>
  <si>
    <t xml:space="preserve">Lipa</t>
  </si>
  <si>
    <t xml:space="preserve">Lcn2</t>
  </si>
  <si>
    <t xml:space="preserve">Zdhhc20</t>
  </si>
  <si>
    <t xml:space="preserve">Tlr2</t>
  </si>
  <si>
    <t xml:space="preserve">Fkbp5</t>
  </si>
  <si>
    <t xml:space="preserve">Rrm2</t>
  </si>
  <si>
    <t xml:space="preserve">RGD1566215</t>
  </si>
  <si>
    <t xml:space="preserve">RGD1563863</t>
  </si>
  <si>
    <t xml:space="preserve">Mx1</t>
  </si>
  <si>
    <t xml:space="preserve">Tbc1d24</t>
  </si>
  <si>
    <t xml:space="preserve">Mcpt9</t>
  </si>
  <si>
    <t xml:space="preserve">Zfp157</t>
  </si>
  <si>
    <t xml:space="preserve">Dnaja4</t>
  </si>
  <si>
    <t xml:space="preserve">Hsph1</t>
  </si>
  <si>
    <t xml:space="preserve">Serpini1</t>
  </si>
  <si>
    <t xml:space="preserve">Tmem206</t>
  </si>
  <si>
    <t xml:space="preserve">Rps6ka3</t>
  </si>
  <si>
    <t xml:space="preserve">Nr1d2</t>
  </si>
  <si>
    <t xml:space="preserve">Il1rn</t>
  </si>
  <si>
    <t xml:space="preserve">Prmt3</t>
  </si>
  <si>
    <t xml:space="preserve">Selp</t>
  </si>
  <si>
    <t xml:space="preserve">Lgals2</t>
  </si>
  <si>
    <t xml:space="preserve">RGD1311164</t>
  </si>
  <si>
    <t xml:space="preserve">RGD1309823</t>
  </si>
  <si>
    <t xml:space="preserve">Ugt1a1 /// Ugt1a2 /// Ugt1a3 /// Ugt1a5 /// Ugt1a6 /// Ugt1a7c /// Ugt1a8 /// Ugt1a9</t>
  </si>
  <si>
    <t xml:space="preserve">Gzmc</t>
  </si>
  <si>
    <t xml:space="preserve">Acvr2a</t>
  </si>
  <si>
    <t xml:space="preserve">Sh3glb1</t>
  </si>
  <si>
    <t xml:space="preserve">RGD1310251</t>
  </si>
  <si>
    <t xml:space="preserve">LOC100360211</t>
  </si>
  <si>
    <t xml:space="preserve">Slc6a4</t>
  </si>
  <si>
    <t xml:space="preserve">Ddx60</t>
  </si>
  <si>
    <t xml:space="preserve">Edn1</t>
  </si>
  <si>
    <t xml:space="preserve">Fastkd5</t>
  </si>
  <si>
    <t xml:space="preserve">Fam107b</t>
  </si>
  <si>
    <t xml:space="preserve">Ppfibp2</t>
  </si>
  <si>
    <t xml:space="preserve">Slc18a2</t>
  </si>
  <si>
    <t xml:space="preserve">Slc9a3r1</t>
  </si>
  <si>
    <t xml:space="preserve">Sirpa</t>
  </si>
  <si>
    <t xml:space="preserve">Rps24</t>
  </si>
  <si>
    <t xml:space="preserve">Zc3h12a</t>
  </si>
  <si>
    <t xml:space="preserve">Prep</t>
  </si>
  <si>
    <t xml:space="preserve">Nrip1</t>
  </si>
  <si>
    <t xml:space="preserve">RGD1309362</t>
  </si>
  <si>
    <t xml:space="preserve">B3galt6</t>
  </si>
  <si>
    <t xml:space="preserve">Smad5</t>
  </si>
  <si>
    <t xml:space="preserve">Stat1 /// Stat4</t>
  </si>
  <si>
    <t xml:space="preserve">Fcnb</t>
  </si>
  <si>
    <t xml:space="preserve">RGD1306148</t>
  </si>
  <si>
    <t xml:space="preserve">Cyp2s1</t>
  </si>
  <si>
    <t xml:space="preserve">Nt5dc1</t>
  </si>
  <si>
    <t xml:space="preserve">Rnf149</t>
  </si>
  <si>
    <t xml:space="preserve">Kctd5</t>
  </si>
  <si>
    <t xml:space="preserve">Rab20</t>
  </si>
  <si>
    <t xml:space="preserve">Rdh10</t>
  </si>
  <si>
    <t xml:space="preserve">Rbm7</t>
  </si>
  <si>
    <t xml:space="preserve">Sftpd</t>
  </si>
  <si>
    <t xml:space="preserve">Arl15</t>
  </si>
  <si>
    <t xml:space="preserve">Rnase4</t>
  </si>
  <si>
    <t xml:space="preserve">Gpr98 /// RGD1562101</t>
  </si>
  <si>
    <t xml:space="preserve">Ccdc59</t>
  </si>
  <si>
    <t xml:space="preserve">Cbln2</t>
  </si>
  <si>
    <t xml:space="preserve">Mettl2</t>
  </si>
  <si>
    <t xml:space="preserve">Angel1</t>
  </si>
  <si>
    <t xml:space="preserve">Pspc1</t>
  </si>
  <si>
    <t xml:space="preserve">Gbas</t>
  </si>
  <si>
    <t xml:space="preserve">Tubb2b</t>
  </si>
  <si>
    <t xml:space="preserve">Pak2</t>
  </si>
  <si>
    <t xml:space="preserve">Ppil4</t>
  </si>
  <si>
    <t xml:space="preserve">Rab3ip</t>
  </si>
  <si>
    <t xml:space="preserve">Cand1</t>
  </si>
  <si>
    <t xml:space="preserve">Dnah1</t>
  </si>
  <si>
    <t xml:space="preserve">Hck</t>
  </si>
  <si>
    <t xml:space="preserve">Rcn3</t>
  </si>
  <si>
    <t xml:space="preserve">RGD1307235</t>
  </si>
  <si>
    <t xml:space="preserve">Klra17 /// LOC100364751 /// LOC497796 /// LOC502907 /// Ly49i5 /// Ly49si1 /// Ly49si2 /// Ly49si3 /// RGD1561306</t>
  </si>
  <si>
    <t xml:space="preserve">Gimap1</t>
  </si>
  <si>
    <t xml:space="preserve">Faim3</t>
  </si>
  <si>
    <t xml:space="preserve">Egfr /// Pepd</t>
  </si>
  <si>
    <t xml:space="preserve">Myc</t>
  </si>
  <si>
    <t xml:space="preserve">Pi4k2a</t>
  </si>
  <si>
    <t xml:space="preserve">Sptlc1</t>
  </si>
  <si>
    <t xml:space="preserve">Xk</t>
  </si>
  <si>
    <t xml:space="preserve">Mars2</t>
  </si>
  <si>
    <t xml:space="preserve">Ptafr</t>
  </si>
  <si>
    <t xml:space="preserve">Fam183b</t>
  </si>
  <si>
    <t xml:space="preserve">Cryz</t>
  </si>
  <si>
    <t xml:space="preserve">Psip1</t>
  </si>
  <si>
    <t xml:space="preserve">Plaur</t>
  </si>
  <si>
    <t xml:space="preserve">Atg4c</t>
  </si>
  <si>
    <t xml:space="preserve">Ston2</t>
  </si>
  <si>
    <t xml:space="preserve">S1pr5</t>
  </si>
  <si>
    <t xml:space="preserve">Zfp709</t>
  </si>
  <si>
    <t xml:space="preserve">Zfp91</t>
  </si>
  <si>
    <t xml:space="preserve">Csf3r</t>
  </si>
  <si>
    <t xml:space="preserve">LOC690840 /// RGD1560186 /// RGD1561310 /// Rpl37</t>
  </si>
  <si>
    <t xml:space="preserve">LOC300024 /// Ly6al /// Ly6c</t>
  </si>
  <si>
    <t xml:space="preserve">Wiz</t>
  </si>
  <si>
    <t xml:space="preserve">Cdc42ep4</t>
  </si>
  <si>
    <t xml:space="preserve">Nars2</t>
  </si>
  <si>
    <t xml:space="preserve">Plekha3</t>
  </si>
  <si>
    <t xml:space="preserve">Idh1</t>
  </si>
  <si>
    <t xml:space="preserve">Ap1s2</t>
  </si>
  <si>
    <t xml:space="preserve">Ppp3cb</t>
  </si>
  <si>
    <t xml:space="preserve">Rbm47</t>
  </si>
  <si>
    <t xml:space="preserve">Gpcpd1</t>
  </si>
  <si>
    <t xml:space="preserve">Foxk2</t>
  </si>
  <si>
    <t xml:space="preserve">Etnk1</t>
  </si>
  <si>
    <t xml:space="preserve">Cyb561d2</t>
  </si>
  <si>
    <t xml:space="preserve">Tubb6</t>
  </si>
  <si>
    <t xml:space="preserve">Smchd1</t>
  </si>
  <si>
    <t xml:space="preserve">Sipa1</t>
  </si>
  <si>
    <t xml:space="preserve">Clec12a</t>
  </si>
  <si>
    <t xml:space="preserve">Ocln</t>
  </si>
  <si>
    <t xml:space="preserve">S100a9</t>
  </si>
  <si>
    <t xml:space="preserve">Rgs1</t>
  </si>
  <si>
    <t xml:space="preserve">Mblac1</t>
  </si>
  <si>
    <t xml:space="preserve">Tmem41b</t>
  </si>
  <si>
    <t xml:space="preserve">Ccdc112</t>
  </si>
  <si>
    <t xml:space="preserve">Rnf138</t>
  </si>
  <si>
    <t xml:space="preserve">Dph5</t>
  </si>
  <si>
    <t xml:space="preserve">B3gnt1</t>
  </si>
  <si>
    <t xml:space="preserve">Tbl1xr1</t>
  </si>
  <si>
    <t xml:space="preserve">Adam19</t>
  </si>
  <si>
    <t xml:space="preserve">Mina</t>
  </si>
  <si>
    <t xml:space="preserve">Apob48r</t>
  </si>
  <si>
    <t xml:space="preserve">Fry</t>
  </si>
  <si>
    <t xml:space="preserve">Tsr2</t>
  </si>
  <si>
    <t xml:space="preserve">Pdcd6ip</t>
  </si>
  <si>
    <t xml:space="preserve">LOC100360616</t>
  </si>
  <si>
    <t xml:space="preserve">Pldn</t>
  </si>
  <si>
    <t xml:space="preserve">Znf830</t>
  </si>
  <si>
    <t xml:space="preserve">Ppid</t>
  </si>
  <si>
    <t xml:space="preserve">Pcmtd2</t>
  </si>
  <si>
    <t xml:space="preserve">Pxmp3</t>
  </si>
  <si>
    <t xml:space="preserve">Add3</t>
  </si>
  <si>
    <t xml:space="preserve">Ptrh2</t>
  </si>
  <si>
    <t xml:space="preserve">Nampt</t>
  </si>
  <si>
    <t xml:space="preserve">Glrx1</t>
  </si>
  <si>
    <t xml:space="preserve">Usp33</t>
  </si>
  <si>
    <t xml:space="preserve">Mettl10</t>
  </si>
  <si>
    <t xml:space="preserve">RGD1305508</t>
  </si>
  <si>
    <t xml:space="preserve">RGD1563945</t>
  </si>
  <si>
    <t xml:space="preserve">RGD1560601</t>
  </si>
  <si>
    <t xml:space="preserve">RGD1309410</t>
  </si>
  <si>
    <t xml:space="preserve">Gcnt2</t>
  </si>
  <si>
    <t xml:space="preserve">RGD1563853</t>
  </si>
  <si>
    <t xml:space="preserve">Bcl3</t>
  </si>
  <si>
    <t xml:space="preserve">Cirbp</t>
  </si>
  <si>
    <t xml:space="preserve">B4galt5</t>
  </si>
  <si>
    <t xml:space="preserve">Soat1</t>
  </si>
  <si>
    <t xml:space="preserve">Tmem38b</t>
  </si>
  <si>
    <t xml:space="preserve">Slc16a3</t>
  </si>
  <si>
    <t xml:space="preserve">Gosr1</t>
  </si>
  <si>
    <t xml:space="preserve">RGD1359529</t>
  </si>
  <si>
    <t xml:space="preserve">Alg14</t>
  </si>
  <si>
    <t xml:space="preserve">Ube2v2</t>
  </si>
  <si>
    <t xml:space="preserve">RGD1560248</t>
  </si>
  <si>
    <t xml:space="preserve">Tnks2</t>
  </si>
  <si>
    <t xml:space="preserve">LOC497978</t>
  </si>
  <si>
    <t xml:space="preserve">Fcgr3a</t>
  </si>
  <si>
    <t xml:space="preserve">Snap29</t>
  </si>
  <si>
    <t xml:space="preserve">Sfrs18</t>
  </si>
  <si>
    <t xml:space="preserve">Sec3l1</t>
  </si>
  <si>
    <t xml:space="preserve">Pts</t>
  </si>
  <si>
    <t xml:space="preserve">Igsf7 /// LOC363715 /// RGD1561778</t>
  </si>
  <si>
    <t xml:space="preserve">Pycr2</t>
  </si>
  <si>
    <t xml:space="preserve">Cpne7</t>
  </si>
  <si>
    <t xml:space="preserve">Ccl6</t>
  </si>
  <si>
    <t xml:space="preserve">Efr3a</t>
  </si>
  <si>
    <t xml:space="preserve">RGD1310794</t>
  </si>
  <si>
    <t xml:space="preserve">Ifi27l2b</t>
  </si>
  <si>
    <t xml:space="preserve">Anxa5</t>
  </si>
  <si>
    <t xml:space="preserve">Zfp426l2</t>
  </si>
  <si>
    <t xml:space="preserve">Jmjd5</t>
  </si>
  <si>
    <t xml:space="preserve">Rybp</t>
  </si>
  <si>
    <t xml:space="preserve">Sept11</t>
  </si>
  <si>
    <t xml:space="preserve">Cnksr3</t>
  </si>
  <si>
    <t xml:space="preserve">Gadd45a</t>
  </si>
  <si>
    <t xml:space="preserve">Csnk2a1</t>
  </si>
  <si>
    <t xml:space="preserve">LOC500013</t>
  </si>
  <si>
    <t xml:space="preserve">Pnrc1</t>
  </si>
  <si>
    <t xml:space="preserve">Hdac8</t>
  </si>
  <si>
    <t xml:space="preserve">Ccdc75</t>
  </si>
  <si>
    <t xml:space="preserve">Ankrd13c</t>
  </si>
  <si>
    <t xml:space="preserve">Klf9</t>
  </si>
  <si>
    <t xml:space="preserve">Stap1</t>
  </si>
  <si>
    <t xml:space="preserve">Klhdc2</t>
  </si>
  <si>
    <t xml:space="preserve">Cxxc5</t>
  </si>
  <si>
    <t xml:space="preserve">RGD1311595</t>
  </si>
  <si>
    <t xml:space="preserve">Tcfcp2</t>
  </si>
  <si>
    <t xml:space="preserve">Nmb</t>
  </si>
  <si>
    <t xml:space="preserve">Ptprcap</t>
  </si>
  <si>
    <t xml:space="preserve">Cant1</t>
  </si>
  <si>
    <t xml:space="preserve">Efha2</t>
  </si>
  <si>
    <t xml:space="preserve">Ifngr2</t>
  </si>
  <si>
    <t xml:space="preserve">Klhl20</t>
  </si>
  <si>
    <t xml:space="preserve">Cyp2e1</t>
  </si>
  <si>
    <t xml:space="preserve">Mycl1</t>
  </si>
  <si>
    <t xml:space="preserve">LOC100361684 /// LOC100365086</t>
  </si>
  <si>
    <t xml:space="preserve">Abhd10</t>
  </si>
  <si>
    <t xml:space="preserve">Zcchc17</t>
  </si>
  <si>
    <t xml:space="preserve">Dpysl2</t>
  </si>
  <si>
    <t xml:space="preserve">Gngt2</t>
  </si>
  <si>
    <t xml:space="preserve">Icos</t>
  </si>
  <si>
    <t xml:space="preserve">Rnf213</t>
  </si>
  <si>
    <t xml:space="preserve">Dusp3</t>
  </si>
  <si>
    <t xml:space="preserve">Zfp347</t>
  </si>
  <si>
    <t xml:space="preserve">Trp53rk</t>
  </si>
  <si>
    <t xml:space="preserve">RGD1310552</t>
  </si>
  <si>
    <t xml:space="preserve">Rasd1</t>
  </si>
  <si>
    <t xml:space="preserve">Mdc1</t>
  </si>
  <si>
    <t xml:space="preserve">Popdc2</t>
  </si>
  <si>
    <t xml:space="preserve">Adnp2</t>
  </si>
  <si>
    <t xml:space="preserve">LOC688637</t>
  </si>
  <si>
    <t xml:space="preserve">Abhd5</t>
  </si>
  <si>
    <t xml:space="preserve">Gatm</t>
  </si>
  <si>
    <t xml:space="preserve">Pacrgl</t>
  </si>
  <si>
    <t xml:space="preserve">Cdkn1a</t>
  </si>
  <si>
    <t xml:space="preserve">Herc3</t>
  </si>
  <si>
    <t xml:space="preserve">Apbb1ip</t>
  </si>
  <si>
    <t xml:space="preserve">Slc35e3</t>
  </si>
  <si>
    <t xml:space="preserve">Prdm1</t>
  </si>
  <si>
    <t xml:space="preserve">Abca4</t>
  </si>
  <si>
    <t xml:space="preserve">Nbn</t>
  </si>
  <si>
    <t xml:space="preserve">Gzmb /// LOC100361261</t>
  </si>
  <si>
    <t xml:space="preserve">RGD1310257</t>
  </si>
  <si>
    <t xml:space="preserve">RGD1310862</t>
  </si>
  <si>
    <t xml:space="preserve">RGD1310224</t>
  </si>
  <si>
    <t xml:space="preserve">Sdccag3</t>
  </si>
  <si>
    <t xml:space="preserve">Nusap1</t>
  </si>
  <si>
    <t xml:space="preserve">Fbxo33</t>
  </si>
  <si>
    <t xml:space="preserve">Dennd5a</t>
  </si>
  <si>
    <t xml:space="preserve">Lilrb3</t>
  </si>
  <si>
    <t xml:space="preserve">RGD1564420</t>
  </si>
  <si>
    <t xml:space="preserve">Smek2</t>
  </si>
  <si>
    <t xml:space="preserve">Lrrc47</t>
  </si>
  <si>
    <t xml:space="preserve">Ppp1r3b</t>
  </si>
  <si>
    <t xml:space="preserve">LOC681004</t>
  </si>
  <si>
    <t xml:space="preserve">Dctn6</t>
  </si>
  <si>
    <t xml:space="preserve">Lpar1</t>
  </si>
  <si>
    <t xml:space="preserve">Atg5</t>
  </si>
  <si>
    <t xml:space="preserve">RGD1565584</t>
  </si>
  <si>
    <t xml:space="preserve">Nat1</t>
  </si>
  <si>
    <t xml:space="preserve">LOC500420</t>
  </si>
  <si>
    <t xml:space="preserve">Ruvbl1</t>
  </si>
  <si>
    <t xml:space="preserve">Cyfip1</t>
  </si>
  <si>
    <t xml:space="preserve">Nup153</t>
  </si>
  <si>
    <t xml:space="preserve">C1ql3</t>
  </si>
  <si>
    <t xml:space="preserve">Sfrs15</t>
  </si>
  <si>
    <t xml:space="preserve">Srp9</t>
  </si>
  <si>
    <t xml:space="preserve">Wdfy3</t>
  </si>
  <si>
    <t xml:space="preserve">Zfp84</t>
  </si>
  <si>
    <t xml:space="preserve">Tshz1</t>
  </si>
  <si>
    <t xml:space="preserve">Tube1</t>
  </si>
  <si>
    <t xml:space="preserve">Fgf13</t>
  </si>
  <si>
    <t xml:space="preserve">Chek1</t>
  </si>
  <si>
    <t xml:space="preserve">Hlx</t>
  </si>
  <si>
    <t xml:space="preserve">Fam179b</t>
  </si>
  <si>
    <t xml:space="preserve">Mrpl34</t>
  </si>
  <si>
    <t xml:space="preserve">Hibadh</t>
  </si>
  <si>
    <t xml:space="preserve">Mtmr4</t>
  </si>
  <si>
    <t xml:space="preserve">Pias4</t>
  </si>
  <si>
    <t xml:space="preserve">Map3k1</t>
  </si>
  <si>
    <t xml:space="preserve">Tspan12</t>
  </si>
  <si>
    <t xml:space="preserve">Tbc1d8</t>
  </si>
  <si>
    <t xml:space="preserve">Zbtb1</t>
  </si>
  <si>
    <t xml:space="preserve">Ctgf</t>
  </si>
  <si>
    <t xml:space="preserve">Znf787</t>
  </si>
  <si>
    <t xml:space="preserve">Anxa4</t>
  </si>
  <si>
    <t xml:space="preserve">Chsy1</t>
  </si>
  <si>
    <t xml:space="preserve">Cstf2t</t>
  </si>
  <si>
    <t xml:space="preserve">Lta</t>
  </si>
  <si>
    <t xml:space="preserve">RGD1565685</t>
  </si>
  <si>
    <t xml:space="preserve">Hells</t>
  </si>
  <si>
    <t xml:space="preserve">Mgat2</t>
  </si>
  <si>
    <t xml:space="preserve">Ccnt2</t>
  </si>
  <si>
    <t xml:space="preserve">Cse1l</t>
  </si>
  <si>
    <t xml:space="preserve">Tes</t>
  </si>
  <si>
    <t xml:space="preserve">Zfp26</t>
  </si>
  <si>
    <t xml:space="preserve">Pik3ca</t>
  </si>
  <si>
    <t xml:space="preserve">Rhobtb1</t>
  </si>
  <si>
    <t xml:space="preserve">Klra22</t>
  </si>
  <si>
    <t xml:space="preserve">Pdia4</t>
  </si>
  <si>
    <t xml:space="preserve">Decr1</t>
  </si>
  <si>
    <t xml:space="preserve">Pdcd4</t>
  </si>
  <si>
    <t xml:space="preserve">Parp1</t>
  </si>
  <si>
    <t xml:space="preserve">Camk2d</t>
  </si>
  <si>
    <t xml:space="preserve">Cd63</t>
  </si>
  <si>
    <t xml:space="preserve">Crebl2</t>
  </si>
  <si>
    <t xml:space="preserve">Jup</t>
  </si>
  <si>
    <t xml:space="preserve">Enpp4</t>
  </si>
  <si>
    <t xml:space="preserve">Ccdc127</t>
  </si>
  <si>
    <t xml:space="preserve">Ipo11</t>
  </si>
  <si>
    <t xml:space="preserve">Dgat2</t>
  </si>
  <si>
    <t xml:space="preserve">Smad7</t>
  </si>
  <si>
    <t xml:space="preserve">Ppp1r3d</t>
  </si>
  <si>
    <t xml:space="preserve">Cxcl1</t>
  </si>
  <si>
    <t xml:space="preserve">Mlh3</t>
  </si>
  <si>
    <t xml:space="preserve">Mphosph8 /// Parp4</t>
  </si>
  <si>
    <t xml:space="preserve">Nus1</t>
  </si>
  <si>
    <t xml:space="preserve">Npat</t>
  </si>
  <si>
    <t xml:space="preserve">Stim1</t>
  </si>
  <si>
    <t xml:space="preserve">Gabpa</t>
  </si>
  <si>
    <t xml:space="preserve">Spc25</t>
  </si>
  <si>
    <t xml:space="preserve">Hif1a</t>
  </si>
  <si>
    <t xml:space="preserve">Ifit3</t>
  </si>
  <si>
    <t xml:space="preserve">Tex2</t>
  </si>
  <si>
    <t xml:space="preserve">Metrnl</t>
  </si>
  <si>
    <t xml:space="preserve">Crls1</t>
  </si>
  <si>
    <t xml:space="preserve">Fv1</t>
  </si>
  <si>
    <t xml:space="preserve">Cd69</t>
  </si>
  <si>
    <t xml:space="preserve">Pfdn2</t>
  </si>
  <si>
    <t xml:space="preserve">Ifrd2</t>
  </si>
  <si>
    <t xml:space="preserve">Mfsd3</t>
  </si>
  <si>
    <t xml:space="preserve">Maml1</t>
  </si>
  <si>
    <t xml:space="preserve">Rbm12</t>
  </si>
  <si>
    <t xml:space="preserve">Znf292</t>
  </si>
  <si>
    <t xml:space="preserve">Oas1a</t>
  </si>
  <si>
    <t xml:space="preserve">Itgad</t>
  </si>
  <si>
    <t xml:space="preserve">Aes</t>
  </si>
  <si>
    <t xml:space="preserve">RGD1562626</t>
  </si>
  <si>
    <t xml:space="preserve">Hspa14</t>
  </si>
  <si>
    <t xml:space="preserve">Snap23</t>
  </si>
  <si>
    <t xml:space="preserve">Znf512</t>
  </si>
  <si>
    <t xml:space="preserve">Dapp1</t>
  </si>
  <si>
    <t xml:space="preserve">Pecr</t>
  </si>
  <si>
    <t xml:space="preserve">RGD1311300</t>
  </si>
  <si>
    <t xml:space="preserve">Otud7b</t>
  </si>
  <si>
    <t xml:space="preserve">Jag1</t>
  </si>
  <si>
    <t xml:space="preserve">Rasa3</t>
  </si>
  <si>
    <t xml:space="preserve">LOC100365679</t>
  </si>
  <si>
    <t xml:space="preserve">Arl6ip1</t>
  </si>
  <si>
    <t xml:space="preserve">Aldoa</t>
  </si>
  <si>
    <t xml:space="preserve">St6galnac3</t>
  </si>
  <si>
    <t xml:space="preserve">Ogfod1</t>
  </si>
  <si>
    <t xml:space="preserve">Enc1</t>
  </si>
  <si>
    <t xml:space="preserve">Fosl2</t>
  </si>
  <si>
    <t xml:space="preserve">Ccdc12</t>
  </si>
  <si>
    <t xml:space="preserve">Vps13b</t>
  </si>
  <si>
    <t xml:space="preserve">Bcas3</t>
  </si>
  <si>
    <t xml:space="preserve">Bhlhe41</t>
  </si>
  <si>
    <t xml:space="preserve">Il33</t>
  </si>
  <si>
    <t xml:space="preserve">Pim1</t>
  </si>
  <si>
    <t xml:space="preserve">Ctr9</t>
  </si>
  <si>
    <t xml:space="preserve">Lilrb3l</t>
  </si>
  <si>
    <t xml:space="preserve">Fam18b2</t>
  </si>
  <si>
    <t xml:space="preserve">Zfp828</t>
  </si>
  <si>
    <t xml:space="preserve">Atp1b1</t>
  </si>
  <si>
    <t xml:space="preserve">RGD1309492</t>
  </si>
  <si>
    <t xml:space="preserve">Orai1</t>
  </si>
  <si>
    <t xml:space="preserve">Anxa1</t>
  </si>
  <si>
    <t xml:space="preserve">Prf1</t>
  </si>
  <si>
    <t xml:space="preserve">Hmg20a</t>
  </si>
  <si>
    <t xml:space="preserve">Daglb</t>
  </si>
  <si>
    <t xml:space="preserve">Slc7a5</t>
  </si>
  <si>
    <t xml:space="preserve">Klhl6</t>
  </si>
  <si>
    <t xml:space="preserve">Actr1b</t>
  </si>
  <si>
    <t xml:space="preserve">Rab1b</t>
  </si>
  <si>
    <t xml:space="preserve">Mt1a</t>
  </si>
  <si>
    <t xml:space="preserve">RGD1564943</t>
  </si>
  <si>
    <t xml:space="preserve">Lsm16</t>
  </si>
  <si>
    <t xml:space="preserve">Gapdh</t>
  </si>
  <si>
    <t xml:space="preserve">Prkcq</t>
  </si>
  <si>
    <t xml:space="preserve">Spn</t>
  </si>
  <si>
    <t xml:space="preserve">Chn1</t>
  </si>
  <si>
    <t xml:space="preserve">Cdca3</t>
  </si>
  <si>
    <t xml:space="preserve">Utp15</t>
  </si>
  <si>
    <t xml:space="preserve">Tnfsf9</t>
  </si>
  <si>
    <t xml:space="preserve">Gsr</t>
  </si>
  <si>
    <t xml:space="preserve">LOC684830</t>
  </si>
  <si>
    <t xml:space="preserve">Faf2</t>
  </si>
  <si>
    <t xml:space="preserve">Cd55</t>
  </si>
  <si>
    <t xml:space="preserve">Sfrs9</t>
  </si>
  <si>
    <t xml:space="preserve">St8sia4</t>
  </si>
  <si>
    <t xml:space="preserve">Mapk1</t>
  </si>
  <si>
    <t xml:space="preserve">Ulk1</t>
  </si>
  <si>
    <t xml:space="preserve">Rnf19a</t>
  </si>
  <si>
    <t xml:space="preserve">Apbb3</t>
  </si>
  <si>
    <t xml:space="preserve">Lrrc40</t>
  </si>
  <si>
    <t xml:space="preserve">LOC606294</t>
  </si>
  <si>
    <t xml:space="preserve">Minpp1</t>
  </si>
  <si>
    <t xml:space="preserve">Ifitm1</t>
  </si>
  <si>
    <t xml:space="preserve">Itga6</t>
  </si>
  <si>
    <t xml:space="preserve">Oaf</t>
  </si>
  <si>
    <t xml:space="preserve">Anxa3</t>
  </si>
  <si>
    <t xml:space="preserve">LOC290595</t>
  </si>
  <si>
    <t xml:space="preserve">Ccdc19</t>
  </si>
  <si>
    <t xml:space="preserve">Aifm1</t>
  </si>
  <si>
    <t xml:space="preserve">Kars</t>
  </si>
  <si>
    <t xml:space="preserve">Fkbp1a</t>
  </si>
  <si>
    <t xml:space="preserve">Trim59</t>
  </si>
  <si>
    <t xml:space="preserve">Clca5</t>
  </si>
  <si>
    <t xml:space="preserve">RGD1310444</t>
  </si>
  <si>
    <t xml:space="preserve">Adarb1</t>
  </si>
  <si>
    <t xml:space="preserve">Bcl9l</t>
  </si>
  <si>
    <t xml:space="preserve">Ttpal</t>
  </si>
  <si>
    <t xml:space="preserve">Mafg</t>
  </si>
  <si>
    <t xml:space="preserve">Donson</t>
  </si>
  <si>
    <t xml:space="preserve">Cd8b</t>
  </si>
  <si>
    <t xml:space="preserve">LOC100363782 /// Rab1b</t>
  </si>
  <si>
    <t xml:space="preserve">Atpif1</t>
  </si>
  <si>
    <t xml:space="preserve">Rcan1</t>
  </si>
  <si>
    <t xml:space="preserve">Ash1l</t>
  </si>
  <si>
    <t xml:space="preserve">Cdkn2d</t>
  </si>
  <si>
    <t xml:space="preserve">Vash2</t>
  </si>
  <si>
    <t xml:space="preserve">Rab5b</t>
  </si>
  <si>
    <t xml:space="preserve">Foxi1</t>
  </si>
  <si>
    <t xml:space="preserve">Slc25a44</t>
  </si>
  <si>
    <t xml:space="preserve">Thumpd3</t>
  </si>
  <si>
    <t xml:space="preserve">LOC690789 /// Oaz2</t>
  </si>
  <si>
    <t xml:space="preserve">Cpt1a</t>
  </si>
  <si>
    <t xml:space="preserve">Glod4</t>
  </si>
  <si>
    <t xml:space="preserve">Camk2a</t>
  </si>
  <si>
    <t xml:space="preserve">Ddit3</t>
  </si>
  <si>
    <t xml:space="preserve">Ns5atp9</t>
  </si>
  <si>
    <t xml:space="preserve">Ypel5</t>
  </si>
  <si>
    <t xml:space="preserve">Dnajc5</t>
  </si>
  <si>
    <t xml:space="preserve">Snx1</t>
  </si>
  <si>
    <t xml:space="preserve">Rcor1</t>
  </si>
  <si>
    <t xml:space="preserve">Cpd</t>
  </si>
  <si>
    <t xml:space="preserve">Rps6ka2</t>
  </si>
  <si>
    <t xml:space="preserve">Stom</t>
  </si>
  <si>
    <t xml:space="preserve">LOC100361706 /// LOC682411 /// RGD1564318</t>
  </si>
  <si>
    <t xml:space="preserve">Chst12</t>
  </si>
  <si>
    <t xml:space="preserve">Crat</t>
  </si>
  <si>
    <t xml:space="preserve">Abtb1</t>
  </si>
  <si>
    <t xml:space="preserve">RGD1563888</t>
  </si>
  <si>
    <t xml:space="preserve">Cyp2j4</t>
  </si>
  <si>
    <t xml:space="preserve">C2</t>
  </si>
  <si>
    <t xml:space="preserve">Ddb1</t>
  </si>
  <si>
    <t xml:space="preserve">Tra2a</t>
  </si>
  <si>
    <t xml:space="preserve">Junb</t>
  </si>
  <si>
    <t xml:space="preserve">Serpinb1a</t>
  </si>
  <si>
    <t xml:space="preserve">Cyp2d2</t>
  </si>
  <si>
    <t xml:space="preserve">Tsc22d1</t>
  </si>
  <si>
    <t xml:space="preserve">Sytl2</t>
  </si>
  <si>
    <t xml:space="preserve">LOC687713</t>
  </si>
  <si>
    <t xml:space="preserve">LOC100362155</t>
  </si>
  <si>
    <t xml:space="preserve">Bcor</t>
  </si>
  <si>
    <t xml:space="preserve">Slc44a1</t>
  </si>
  <si>
    <t xml:space="preserve">Nfe2l2</t>
  </si>
  <si>
    <t xml:space="preserve">Narg1</t>
  </si>
  <si>
    <t xml:space="preserve">Fbn1</t>
  </si>
  <si>
    <t xml:space="preserve">Socs3</t>
  </si>
  <si>
    <t xml:space="preserve">Padi4</t>
  </si>
  <si>
    <t xml:space="preserve">Xdh</t>
  </si>
  <si>
    <t xml:space="preserve">Alkbh5</t>
  </si>
  <si>
    <t xml:space="preserve">Ankrd12</t>
  </si>
  <si>
    <t xml:space="preserve">Chrne</t>
  </si>
  <si>
    <t xml:space="preserve">Atp6v0a1</t>
  </si>
  <si>
    <t xml:space="preserve">Evi2a</t>
  </si>
  <si>
    <t xml:space="preserve">Tlr1</t>
  </si>
  <si>
    <t xml:space="preserve">Nrarp</t>
  </si>
  <si>
    <t xml:space="preserve">Glt25d1</t>
  </si>
  <si>
    <t xml:space="preserve">Cd2</t>
  </si>
  <si>
    <t xml:space="preserve">Ift81</t>
  </si>
  <si>
    <t xml:space="preserve">Rtp4</t>
  </si>
  <si>
    <t xml:space="preserve">Sema3g</t>
  </si>
  <si>
    <t xml:space="preserve">Cebpd</t>
  </si>
  <si>
    <t xml:space="preserve">Syf2</t>
  </si>
  <si>
    <t xml:space="preserve">Tal1</t>
  </si>
  <si>
    <t xml:space="preserve">Cd200</t>
  </si>
  <si>
    <t xml:space="preserve">Pygl</t>
  </si>
  <si>
    <t xml:space="preserve">Gk</t>
  </si>
  <si>
    <t xml:space="preserve">Tada2b</t>
  </si>
  <si>
    <t xml:space="preserve">Timp3</t>
  </si>
  <si>
    <t xml:space="preserve">Tg</t>
  </si>
  <si>
    <t xml:space="preserve">Rcbtb2</t>
  </si>
  <si>
    <t xml:space="preserve">Max</t>
  </si>
  <si>
    <t xml:space="preserve">Rrp1b</t>
  </si>
  <si>
    <t xml:space="preserve">RGD1564318</t>
  </si>
  <si>
    <t xml:space="preserve">Tfpt</t>
  </si>
  <si>
    <t xml:space="preserve">Ppil3</t>
  </si>
  <si>
    <t xml:space="preserve">LOC685888</t>
  </si>
  <si>
    <t xml:space="preserve">B3gnt5</t>
  </si>
  <si>
    <t xml:space="preserve">Arid5a</t>
  </si>
  <si>
    <t xml:space="preserve">Adrbk1</t>
  </si>
  <si>
    <t xml:space="preserve">Arhgef3</t>
  </si>
  <si>
    <t xml:space="preserve">RGD1307399</t>
  </si>
  <si>
    <t xml:space="preserve">Stx11</t>
  </si>
  <si>
    <t xml:space="preserve">LOC360228</t>
  </si>
  <si>
    <t xml:space="preserve">Tek</t>
  </si>
  <si>
    <t xml:space="preserve">Aph1b</t>
  </si>
  <si>
    <t xml:space="preserve">Wdr6</t>
  </si>
  <si>
    <t xml:space="preserve">Pkm2</t>
  </si>
  <si>
    <t xml:space="preserve">Angpt1</t>
  </si>
  <si>
    <t xml:space="preserve">Axl</t>
  </si>
  <si>
    <t xml:space="preserve">Pip5k1b</t>
  </si>
  <si>
    <t xml:space="preserve">LOC689809</t>
  </si>
  <si>
    <t xml:space="preserve">Med31</t>
  </si>
  <si>
    <t xml:space="preserve">Fhl1</t>
  </si>
  <si>
    <t xml:space="preserve">Plscr3</t>
  </si>
  <si>
    <t xml:space="preserve">Klrb1a</t>
  </si>
  <si>
    <t xml:space="preserve">Sort1</t>
  </si>
  <si>
    <t xml:space="preserve">Serpinb10</t>
  </si>
  <si>
    <t xml:space="preserve">LOC100302372</t>
  </si>
  <si>
    <t xml:space="preserve">Rtn4</t>
  </si>
  <si>
    <t xml:space="preserve">Ak7</t>
  </si>
  <si>
    <t xml:space="preserve">Akap11</t>
  </si>
  <si>
    <t xml:space="preserve">Tbl1x</t>
  </si>
  <si>
    <t xml:space="preserve">RGD1306058</t>
  </si>
  <si>
    <t xml:space="preserve">Gsk3b</t>
  </si>
  <si>
    <t xml:space="preserve">Lima1</t>
  </si>
  <si>
    <t xml:space="preserve">RGD1305481</t>
  </si>
  <si>
    <t xml:space="preserve">Timp2</t>
  </si>
  <si>
    <t xml:space="preserve">Ap1s3</t>
  </si>
  <si>
    <t xml:space="preserve">Pon1</t>
  </si>
  <si>
    <t xml:space="preserve">LOC687395</t>
  </si>
  <si>
    <t xml:space="preserve">Cln3</t>
  </si>
  <si>
    <t xml:space="preserve">Phka2</t>
  </si>
  <si>
    <t xml:space="preserve">Sphk2</t>
  </si>
  <si>
    <t xml:space="preserve">Pnn</t>
  </si>
  <si>
    <t xml:space="preserve">Pla2g12a</t>
  </si>
  <si>
    <t xml:space="preserve">Calhm2</t>
  </si>
  <si>
    <t xml:space="preserve">Kpna2</t>
  </si>
  <si>
    <t xml:space="preserve">Jam2</t>
  </si>
  <si>
    <t xml:space="preserve">RGD1566220</t>
  </si>
  <si>
    <t xml:space="preserve">Myst3</t>
  </si>
  <si>
    <t xml:space="preserve">mrpl24</t>
  </si>
  <si>
    <t xml:space="preserve">Slc35c1</t>
  </si>
  <si>
    <t xml:space="preserve">Sigirr</t>
  </si>
  <si>
    <t xml:space="preserve">Stxbp1</t>
  </si>
  <si>
    <t xml:space="preserve">Sbno2</t>
  </si>
  <si>
    <t xml:space="preserve">Ckap5</t>
  </si>
  <si>
    <t xml:space="preserve">Ecm1</t>
  </si>
  <si>
    <t xml:space="preserve">Afmid</t>
  </si>
  <si>
    <t xml:space="preserve">Klrd1</t>
  </si>
  <si>
    <t xml:space="preserve">Jazf1</t>
  </si>
  <si>
    <t xml:space="preserve">Ceacam1 /// Ceacam10</t>
  </si>
  <si>
    <t xml:space="preserve">Ube4a</t>
  </si>
  <si>
    <t xml:space="preserve">Galm</t>
  </si>
  <si>
    <t xml:space="preserve">Garnl1</t>
  </si>
  <si>
    <t xml:space="preserve">Cpne8</t>
  </si>
  <si>
    <t xml:space="preserve">Cdc2l5</t>
  </si>
  <si>
    <t xml:space="preserve">Zfp36</t>
  </si>
  <si>
    <t xml:space="preserve">Hmgcr</t>
  </si>
  <si>
    <t xml:space="preserve">Cxxc4</t>
  </si>
  <si>
    <t xml:space="preserve">Ncoa5</t>
  </si>
  <si>
    <t xml:space="preserve">Sass6</t>
  </si>
  <si>
    <t xml:space="preserve">Ptpn1</t>
  </si>
  <si>
    <t xml:space="preserve">Leo1</t>
  </si>
  <si>
    <t xml:space="preserve">Sav1</t>
  </si>
  <si>
    <t xml:space="preserve">Map4</t>
  </si>
  <si>
    <t xml:space="preserve">Pdlim1</t>
  </si>
  <si>
    <t xml:space="preserve">RGD1564560</t>
  </si>
  <si>
    <t xml:space="preserve">Ptp4a3</t>
  </si>
  <si>
    <t xml:space="preserve">Cacybp</t>
  </si>
  <si>
    <t xml:space="preserve">Vps29</t>
  </si>
  <si>
    <t xml:space="preserve">Tuba4a</t>
  </si>
  <si>
    <t xml:space="preserve">Leprot</t>
  </si>
  <si>
    <t xml:space="preserve">Sephs1</t>
  </si>
  <si>
    <t xml:space="preserve">Ska2</t>
  </si>
  <si>
    <t xml:space="preserve">Sod2</t>
  </si>
  <si>
    <t xml:space="preserve">Enpp3</t>
  </si>
  <si>
    <t xml:space="preserve">Pik3ap1</t>
  </si>
  <si>
    <t xml:space="preserve">Skap2</t>
  </si>
  <si>
    <t xml:space="preserve">Osbpl5</t>
  </si>
  <si>
    <t xml:space="preserve">Trappc6b</t>
  </si>
  <si>
    <t xml:space="preserve">LOC100365743 /// Lyl1</t>
  </si>
  <si>
    <t xml:space="preserve">Chtf8</t>
  </si>
  <si>
    <t xml:space="preserve">Lhfp</t>
  </si>
  <si>
    <t xml:space="preserve">Sfpq</t>
  </si>
  <si>
    <t xml:space="preserve">Kctd6</t>
  </si>
  <si>
    <t xml:space="preserve">Cd151</t>
  </si>
  <si>
    <t xml:space="preserve">Idh2</t>
  </si>
  <si>
    <t xml:space="preserve">Asns</t>
  </si>
  <si>
    <t xml:space="preserve">Mt2A</t>
  </si>
  <si>
    <t xml:space="preserve">Hspc159</t>
  </si>
  <si>
    <t xml:space="preserve">Slc43a2</t>
  </si>
  <si>
    <t xml:space="preserve">Mtus1</t>
  </si>
  <si>
    <t xml:space="preserve">Cdkn3</t>
  </si>
  <si>
    <t xml:space="preserve">Abcc4</t>
  </si>
  <si>
    <t xml:space="preserve">Dpp4</t>
  </si>
  <si>
    <t xml:space="preserve">RGD1561065</t>
  </si>
  <si>
    <t xml:space="preserve">Ret</t>
  </si>
  <si>
    <t xml:space="preserve">Steap4</t>
  </si>
  <si>
    <t xml:space="preserve">R3hcc1</t>
  </si>
  <si>
    <t xml:space="preserve">Ptpla</t>
  </si>
  <si>
    <t xml:space="preserve">Nnt</t>
  </si>
  <si>
    <t xml:space="preserve">F2rl2</t>
  </si>
  <si>
    <t xml:space="preserve">Tacc2</t>
  </si>
  <si>
    <t xml:space="preserve">Nmi</t>
  </si>
  <si>
    <t xml:space="preserve">Dpf3</t>
  </si>
  <si>
    <t xml:space="preserve">Fbxl14</t>
  </si>
  <si>
    <t xml:space="preserve">RGD1562629</t>
  </si>
  <si>
    <t xml:space="preserve">Ggt5</t>
  </si>
  <si>
    <t xml:space="preserve">Klhl3</t>
  </si>
  <si>
    <t xml:space="preserve">LOC360231</t>
  </si>
  <si>
    <t xml:space="preserve">Med30</t>
  </si>
  <si>
    <t xml:space="preserve">RGD1559643</t>
  </si>
  <si>
    <t xml:space="preserve">Mudeng</t>
  </si>
  <si>
    <t xml:space="preserve">LOC500013 /// LOC680260 /// RGD1561472 /// Samd9l</t>
  </si>
  <si>
    <t xml:space="preserve">Nid67</t>
  </si>
  <si>
    <t xml:space="preserve">Armc1</t>
  </si>
  <si>
    <t xml:space="preserve">Fundc1</t>
  </si>
  <si>
    <t xml:space="preserve">Siae</t>
  </si>
  <si>
    <t xml:space="preserve">Zfp275</t>
  </si>
  <si>
    <t xml:space="preserve">Tbc1d10b</t>
  </si>
  <si>
    <t xml:space="preserve">Ier3</t>
  </si>
  <si>
    <t xml:space="preserve">Foxe1</t>
  </si>
  <si>
    <t xml:space="preserve">LOC684352</t>
  </si>
  <si>
    <t xml:space="preserve">Ect2</t>
  </si>
  <si>
    <t xml:space="preserve">LOC682105</t>
  </si>
  <si>
    <t xml:space="preserve">Parm1</t>
  </si>
  <si>
    <t xml:space="preserve">Nab2</t>
  </si>
  <si>
    <t xml:space="preserve">RGD1308695</t>
  </si>
  <si>
    <t xml:space="preserve">Large</t>
  </si>
  <si>
    <t xml:space="preserve">Shmt1</t>
  </si>
  <si>
    <t xml:space="preserve">Col4a1</t>
  </si>
  <si>
    <t xml:space="preserve">Tesc</t>
  </si>
  <si>
    <t xml:space="preserve">Klhl7</t>
  </si>
  <si>
    <t xml:space="preserve">RGD1304592</t>
  </si>
  <si>
    <t xml:space="preserve">Rarres1</t>
  </si>
  <si>
    <t xml:space="preserve">Fam43a</t>
  </si>
  <si>
    <t xml:space="preserve">Pltp</t>
  </si>
  <si>
    <t xml:space="preserve">Brd3</t>
  </si>
  <si>
    <t xml:space="preserve">Slbp</t>
  </si>
  <si>
    <t xml:space="preserve">Shprh</t>
  </si>
  <si>
    <t xml:space="preserve">Tnnc1</t>
  </si>
  <si>
    <t xml:space="preserve">Hk2</t>
  </si>
  <si>
    <t xml:space="preserve">Stat2</t>
  </si>
  <si>
    <t xml:space="preserve">Napg</t>
  </si>
  <si>
    <t xml:space="preserve">Slc2a3</t>
  </si>
  <si>
    <t xml:space="preserve">LOC687856</t>
  </si>
  <si>
    <t xml:space="preserve">Gmpr</t>
  </si>
  <si>
    <t xml:space="preserve">Folr2</t>
  </si>
  <si>
    <t xml:space="preserve">Zfp445</t>
  </si>
  <si>
    <t xml:space="preserve">LOC691143</t>
  </si>
  <si>
    <t xml:space="preserve">Arsb</t>
  </si>
  <si>
    <t xml:space="preserve">Rabif</t>
  </si>
  <si>
    <t xml:space="preserve">RGD1565457</t>
  </si>
  <si>
    <t xml:space="preserve">LOC366431</t>
  </si>
  <si>
    <t xml:space="preserve">Sf3a1</t>
  </si>
  <si>
    <t xml:space="preserve">Mmp8</t>
  </si>
  <si>
    <t xml:space="preserve">Dirc2</t>
  </si>
  <si>
    <t xml:space="preserve">Rpe</t>
  </si>
  <si>
    <t xml:space="preserve">Lrba</t>
  </si>
  <si>
    <t xml:space="preserve">Ggta1</t>
  </si>
  <si>
    <t xml:space="preserve">Sirt4</t>
  </si>
  <si>
    <t xml:space="preserve">Crebbp</t>
  </si>
  <si>
    <t xml:space="preserve">Brcc3</t>
  </si>
  <si>
    <t xml:space="preserve">Mmp9</t>
  </si>
  <si>
    <t xml:space="preserve">Tjp1</t>
  </si>
  <si>
    <t xml:space="preserve">Bckdk</t>
  </si>
  <si>
    <t xml:space="preserve">Kif11</t>
  </si>
  <si>
    <t xml:space="preserve">Batf</t>
  </si>
  <si>
    <t xml:space="preserve">Swap70</t>
  </si>
  <si>
    <t xml:space="preserve">Pkn2</t>
  </si>
  <si>
    <t xml:space="preserve">Fam76b</t>
  </si>
  <si>
    <t xml:space="preserve">RGD1306917</t>
  </si>
  <si>
    <t xml:space="preserve">LOC685045</t>
  </si>
  <si>
    <t xml:space="preserve">RGD1560925</t>
  </si>
  <si>
    <t xml:space="preserve">Cyth3</t>
  </si>
  <si>
    <t xml:space="preserve">LOC100364937 /// Nt5c3l</t>
  </si>
  <si>
    <t xml:space="preserve">Mat1a</t>
  </si>
  <si>
    <t xml:space="preserve">Sigmar1</t>
  </si>
  <si>
    <t xml:space="preserve">Cbfb</t>
  </si>
  <si>
    <t xml:space="preserve">Mtap</t>
  </si>
  <si>
    <t xml:space="preserve">Ric8a</t>
  </si>
  <si>
    <t xml:space="preserve">Rbl2</t>
  </si>
  <si>
    <t xml:space="preserve">Pck1</t>
  </si>
  <si>
    <t xml:space="preserve">LOC100361733</t>
  </si>
  <si>
    <t xml:space="preserve">LOC361635</t>
  </si>
  <si>
    <t xml:space="preserve">Suv420h1</t>
  </si>
  <si>
    <t xml:space="preserve">Commd10</t>
  </si>
  <si>
    <t xml:space="preserve">Esyt1</t>
  </si>
  <si>
    <t xml:space="preserve">Smad2</t>
  </si>
  <si>
    <t xml:space="preserve">Tnxb</t>
  </si>
  <si>
    <t xml:space="preserve">Hnrnph3</t>
  </si>
  <si>
    <t xml:space="preserve">Kidins220</t>
  </si>
  <si>
    <t xml:space="preserve">Hn1l</t>
  </si>
  <si>
    <t xml:space="preserve">Trappc4</t>
  </si>
  <si>
    <t xml:space="preserve">Crot</t>
  </si>
  <si>
    <t xml:space="preserve">Bub1</t>
  </si>
  <si>
    <t xml:space="preserve">Dguok</t>
  </si>
  <si>
    <t xml:space="preserve">Rwdd4a</t>
  </si>
  <si>
    <t xml:space="preserve">Prdm2</t>
  </si>
  <si>
    <t xml:space="preserve">LOC100361133</t>
  </si>
  <si>
    <t xml:space="preserve">Polr2b</t>
  </si>
  <si>
    <t xml:space="preserve">Zmynd17</t>
  </si>
  <si>
    <t xml:space="preserve">RGD1307882</t>
  </si>
  <si>
    <t xml:space="preserve">Obfc2a</t>
  </si>
  <si>
    <t xml:space="preserve">Brwd2</t>
  </si>
  <si>
    <t xml:space="preserve">Mageh1</t>
  </si>
  <si>
    <t xml:space="preserve">Hmgxb4</t>
  </si>
  <si>
    <t xml:space="preserve">RGD1305158</t>
  </si>
  <si>
    <t xml:space="preserve">Cdc23</t>
  </si>
  <si>
    <t xml:space="preserve">Dpp3 /// LOC678760</t>
  </si>
  <si>
    <t xml:space="preserve">Lcp1</t>
  </si>
  <si>
    <t xml:space="preserve">Nsbp1</t>
  </si>
  <si>
    <t xml:space="preserve">Pir</t>
  </si>
  <si>
    <t xml:space="preserve">Dnajc14</t>
  </si>
  <si>
    <t xml:space="preserve">Acn9</t>
  </si>
  <si>
    <t xml:space="preserve">Actr3</t>
  </si>
  <si>
    <t xml:space="preserve">Arhgap12</t>
  </si>
  <si>
    <t xml:space="preserve">Xylt2</t>
  </si>
  <si>
    <t xml:space="preserve">Cyp4f5</t>
  </si>
  <si>
    <t xml:space="preserve">MGC125002</t>
  </si>
  <si>
    <t xml:space="preserve">Nolc1</t>
  </si>
  <si>
    <t xml:space="preserve">Tnfrsf1a</t>
  </si>
  <si>
    <t xml:space="preserve">Pik3c2b</t>
  </si>
  <si>
    <t xml:space="preserve">Hist2h2be</t>
  </si>
  <si>
    <t xml:space="preserve">Mad2l1</t>
  </si>
  <si>
    <t xml:space="preserve">Ahcyl1</t>
  </si>
  <si>
    <t xml:space="preserve">Pdcl</t>
  </si>
  <si>
    <t xml:space="preserve">Mef2c</t>
  </si>
  <si>
    <t xml:space="preserve">Gcsh</t>
  </si>
  <si>
    <t xml:space="preserve">Cd48</t>
  </si>
  <si>
    <t xml:space="preserve">LOC500584</t>
  </si>
  <si>
    <t xml:space="preserve">Pkib</t>
  </si>
  <si>
    <t xml:space="preserve">Gpr19</t>
  </si>
  <si>
    <t xml:space="preserve">Camta2</t>
  </si>
  <si>
    <t xml:space="preserve">Mis12</t>
  </si>
  <si>
    <t xml:space="preserve">Atp6v1a</t>
  </si>
  <si>
    <t xml:space="preserve">RGD1565095</t>
  </si>
  <si>
    <t xml:space="preserve">Derl1</t>
  </si>
  <si>
    <t xml:space="preserve">Slc1a5</t>
  </si>
  <si>
    <t xml:space="preserve">Psme4</t>
  </si>
  <si>
    <t xml:space="preserve">Neo1</t>
  </si>
  <si>
    <t xml:space="preserve">Capn3</t>
  </si>
  <si>
    <t xml:space="preserve">RGD1304884</t>
  </si>
  <si>
    <t xml:space="preserve">Mgst2</t>
  </si>
  <si>
    <t xml:space="preserve">Krcc1</t>
  </si>
  <si>
    <t xml:space="preserve">Plekhg3</t>
  </si>
  <si>
    <t xml:space="preserve">Rwdd3</t>
  </si>
  <si>
    <t xml:space="preserve">Tpm3</t>
  </si>
  <si>
    <t xml:space="preserve">Tln1</t>
  </si>
  <si>
    <t xml:space="preserve">Myl6 /// Myl6b /// Myl6l</t>
  </si>
  <si>
    <t xml:space="preserve">Ak3</t>
  </si>
  <si>
    <t xml:space="preserve">Arih1</t>
  </si>
  <si>
    <t xml:space="preserve">Aco1</t>
  </si>
  <si>
    <t xml:space="preserve">Rac1</t>
  </si>
  <si>
    <t xml:space="preserve">Ccl9</t>
  </si>
  <si>
    <t xml:space="preserve">Nubp2</t>
  </si>
  <si>
    <t xml:space="preserve">Tecr</t>
  </si>
  <si>
    <t xml:space="preserve">Sec14l1</t>
  </si>
  <si>
    <t xml:space="preserve">Csnk1a1</t>
  </si>
  <si>
    <t xml:space="preserve">Trap1</t>
  </si>
  <si>
    <t xml:space="preserve">Nlk /// RGD1561440</t>
  </si>
  <si>
    <t xml:space="preserve">Il10rb</t>
  </si>
  <si>
    <t xml:space="preserve">LOC100188932</t>
  </si>
  <si>
    <t xml:space="preserve">LOC100360412</t>
  </si>
  <si>
    <t xml:space="preserve">Copb2</t>
  </si>
  <si>
    <t xml:space="preserve">Prkar1a</t>
  </si>
  <si>
    <t xml:space="preserve">Dbnl</t>
  </si>
  <si>
    <t xml:space="preserve">Dab2</t>
  </si>
  <si>
    <t xml:space="preserve">Tmem209</t>
  </si>
  <si>
    <t xml:space="preserve">Tuba1a /// Tuba1b /// Tuba1c</t>
  </si>
  <si>
    <t xml:space="preserve">RGD1359600</t>
  </si>
  <si>
    <t xml:space="preserve">Chi3l1</t>
  </si>
  <si>
    <t xml:space="preserve">Sdcbp</t>
  </si>
  <si>
    <t xml:space="preserve">Irgm</t>
  </si>
  <si>
    <t xml:space="preserve">Gga2</t>
  </si>
  <si>
    <t xml:space="preserve">Rab22a</t>
  </si>
  <si>
    <t xml:space="preserve">Ubxn2a</t>
  </si>
  <si>
    <t xml:space="preserve">Nat9</t>
  </si>
  <si>
    <t xml:space="preserve">Cmpk1</t>
  </si>
  <si>
    <t xml:space="preserve">Dnmt1</t>
  </si>
  <si>
    <t xml:space="preserve">Ndufa1</t>
  </si>
  <si>
    <t xml:space="preserve">Msrb2</t>
  </si>
  <si>
    <t xml:space="preserve">Scfd2</t>
  </si>
  <si>
    <t xml:space="preserve">Gnas</t>
  </si>
  <si>
    <t xml:space="preserve">Snx19</t>
  </si>
  <si>
    <t xml:space="preserve">Tgfb1i1</t>
  </si>
  <si>
    <t xml:space="preserve">Orai3</t>
  </si>
  <si>
    <t xml:space="preserve">Ctdspl</t>
  </si>
  <si>
    <t xml:space="preserve">Wrap53</t>
  </si>
  <si>
    <t xml:space="preserve">Gstp1</t>
  </si>
  <si>
    <t xml:space="preserve">Cdk4</t>
  </si>
  <si>
    <t xml:space="preserve">Farp2</t>
  </si>
  <si>
    <t xml:space="preserve">RGD1306746</t>
  </si>
  <si>
    <t xml:space="preserve">Rbm22</t>
  </si>
  <si>
    <t xml:space="preserve">Fam120b</t>
  </si>
  <si>
    <t xml:space="preserve">Fam126b</t>
  </si>
  <si>
    <t xml:space="preserve">Nucb1</t>
  </si>
  <si>
    <t xml:space="preserve">LOC686289 /// Tmem223</t>
  </si>
  <si>
    <t xml:space="preserve">Cnst</t>
  </si>
  <si>
    <t xml:space="preserve">Nbeal2</t>
  </si>
  <si>
    <t xml:space="preserve">Gng5</t>
  </si>
  <si>
    <t xml:space="preserve">Icam2</t>
  </si>
  <si>
    <t xml:space="preserve">Tomm6</t>
  </si>
  <si>
    <t xml:space="preserve">Anxa6</t>
  </si>
  <si>
    <t xml:space="preserve">LOC641523</t>
  </si>
  <si>
    <t xml:space="preserve">Epor</t>
  </si>
  <si>
    <t xml:space="preserve">Twf1</t>
  </si>
  <si>
    <t xml:space="preserve">Tmbim6</t>
  </si>
  <si>
    <t xml:space="preserve">Tcta</t>
  </si>
  <si>
    <t xml:space="preserve">Cd5</t>
  </si>
  <si>
    <t xml:space="preserve">Sumo3</t>
  </si>
  <si>
    <t xml:space="preserve">Znrf2</t>
  </si>
  <si>
    <t xml:space="preserve">Ccdc71</t>
  </si>
  <si>
    <t xml:space="preserve">Scin</t>
  </si>
  <si>
    <t xml:space="preserve">Slco3a1</t>
  </si>
  <si>
    <t xml:space="preserve">Trpv2</t>
  </si>
  <si>
    <t xml:space="preserve">Ldha</t>
  </si>
  <si>
    <t xml:space="preserve">LOC305076</t>
  </si>
  <si>
    <t xml:space="preserve">Aip</t>
  </si>
  <si>
    <t xml:space="preserve">Sh3kbp1</t>
  </si>
  <si>
    <t xml:space="preserve">Tarbp2</t>
  </si>
  <si>
    <t xml:space="preserve">Lrp4</t>
  </si>
  <si>
    <t xml:space="preserve">Gnb4</t>
  </si>
  <si>
    <t xml:space="preserve">Prkar2a</t>
  </si>
  <si>
    <t xml:space="preserve">RGD1562378</t>
  </si>
  <si>
    <t xml:space="preserve">Faah</t>
  </si>
  <si>
    <t xml:space="preserve">Cst3</t>
  </si>
  <si>
    <t xml:space="preserve">MGC112715</t>
  </si>
  <si>
    <t xml:space="preserve">Capns1</t>
  </si>
  <si>
    <t xml:space="preserve">Ccdc97</t>
  </si>
  <si>
    <t xml:space="preserve">LOC302022</t>
  </si>
  <si>
    <t xml:space="preserve">Tecpr1</t>
  </si>
  <si>
    <t xml:space="preserve">RGD1561145</t>
  </si>
  <si>
    <t xml:space="preserve">Clcn3</t>
  </si>
  <si>
    <t xml:space="preserve">Tyw1</t>
  </si>
  <si>
    <t xml:space="preserve">Zdhhc3</t>
  </si>
  <si>
    <t xml:space="preserve">RGD1310712</t>
  </si>
  <si>
    <t xml:space="preserve">Gp1bb /// Sept5</t>
  </si>
  <si>
    <t xml:space="preserve">Polr2e</t>
  </si>
  <si>
    <t xml:space="preserve">LOC686809</t>
  </si>
  <si>
    <t xml:space="preserve">Plek</t>
  </si>
  <si>
    <t xml:space="preserve">Tspan5</t>
  </si>
  <si>
    <t xml:space="preserve">Zbed4</t>
  </si>
  <si>
    <t xml:space="preserve">Fgl2</t>
  </si>
  <si>
    <t xml:space="preserve">Cdr2</t>
  </si>
  <si>
    <t xml:space="preserve">Pmf1</t>
  </si>
  <si>
    <t xml:space="preserve">Hook3</t>
  </si>
  <si>
    <t xml:space="preserve">RGD1311307</t>
  </si>
  <si>
    <t xml:space="preserve">Ap2m1</t>
  </si>
  <si>
    <t xml:space="preserve">Ptpn6</t>
  </si>
  <si>
    <t xml:space="preserve">Znhit6</t>
  </si>
  <si>
    <t xml:space="preserve">Heca</t>
  </si>
  <si>
    <t xml:space="preserve">Sdhaf2</t>
  </si>
  <si>
    <t xml:space="preserve">Ppp1r13b</t>
  </si>
  <si>
    <t xml:space="preserve">Ywhab</t>
  </si>
  <si>
    <t xml:space="preserve">Rnasek</t>
  </si>
  <si>
    <t xml:space="preserve">Sgk196</t>
  </si>
  <si>
    <t xml:space="preserve">Sh2d1a</t>
  </si>
  <si>
    <t xml:space="preserve">Ap1g1</t>
  </si>
  <si>
    <t xml:space="preserve">Slain2</t>
  </si>
  <si>
    <t xml:space="preserve">Rgs3</t>
  </si>
  <si>
    <t xml:space="preserve">Lpin2</t>
  </si>
  <si>
    <t xml:space="preserve">Ppp1r11</t>
  </si>
  <si>
    <t xml:space="preserve">Prpsap1</t>
  </si>
  <si>
    <t xml:space="preserve">Rgl2</t>
  </si>
  <si>
    <t xml:space="preserve">RGD1308772</t>
  </si>
  <si>
    <t xml:space="preserve">Nagk</t>
  </si>
  <si>
    <t xml:space="preserve">Lyrm2</t>
  </si>
  <si>
    <t xml:space="preserve">Polr3k</t>
  </si>
  <si>
    <t xml:space="preserve">LOC498145</t>
  </si>
  <si>
    <t xml:space="preserve">RGD621352</t>
  </si>
  <si>
    <t xml:space="preserve">Zwint</t>
  </si>
  <si>
    <t xml:space="preserve">Spg7</t>
  </si>
  <si>
    <t xml:space="preserve">Bcap31</t>
  </si>
  <si>
    <t xml:space="preserve">Btk</t>
  </si>
  <si>
    <t xml:space="preserve">Rgs10</t>
  </si>
  <si>
    <t xml:space="preserve">Nckap1l</t>
  </si>
  <si>
    <t xml:space="preserve">Usp9x</t>
  </si>
  <si>
    <t xml:space="preserve">Myo1f</t>
  </si>
  <si>
    <t xml:space="preserve">Itga2b</t>
  </si>
  <si>
    <t xml:space="preserve">Bin1</t>
  </si>
  <si>
    <t xml:space="preserve">Gtf2h3</t>
  </si>
  <si>
    <t xml:space="preserve">Hist1h4b</t>
  </si>
  <si>
    <t xml:space="preserve">Plec</t>
  </si>
  <si>
    <t xml:space="preserve">Ccnjl</t>
  </si>
  <si>
    <t xml:space="preserve">Nab1</t>
  </si>
  <si>
    <t xml:space="preserve">LOC100360582 /// LOC688261</t>
  </si>
  <si>
    <t xml:space="preserve">Ppm1l</t>
  </si>
  <si>
    <t xml:space="preserve">Asap1</t>
  </si>
  <si>
    <t xml:space="preserve">Arhgap18</t>
  </si>
  <si>
    <t xml:space="preserve">Cd99</t>
  </si>
  <si>
    <t xml:space="preserve">Pfkm</t>
  </si>
  <si>
    <t xml:space="preserve">Myh9</t>
  </si>
  <si>
    <t xml:space="preserve">Ralgps2</t>
  </si>
  <si>
    <t xml:space="preserve">Mthfd2</t>
  </si>
  <si>
    <t xml:space="preserve">Ywhah</t>
  </si>
  <si>
    <t xml:space="preserve">Prss21</t>
  </si>
  <si>
    <t xml:space="preserve">Bfar</t>
  </si>
  <si>
    <t xml:space="preserve">Hnrpll</t>
  </si>
  <si>
    <t xml:space="preserve">Atp6v0e1</t>
  </si>
  <si>
    <t xml:space="preserve">Eif4b</t>
  </si>
  <si>
    <t xml:space="preserve">Map4k3</t>
  </si>
  <si>
    <t xml:space="preserve">Gng11</t>
  </si>
  <si>
    <t xml:space="preserve">Copg</t>
  </si>
  <si>
    <t xml:space="preserve">P4ha1</t>
  </si>
  <si>
    <t xml:space="preserve">Cdk2ap2</t>
  </si>
  <si>
    <t xml:space="preserve">Ptprj</t>
  </si>
  <si>
    <t xml:space="preserve">C5ar1</t>
  </si>
  <si>
    <t xml:space="preserve">Slc35b2</t>
  </si>
  <si>
    <t xml:space="preserve">Hist1h2bh</t>
  </si>
  <si>
    <t xml:space="preserve">Fam55c</t>
  </si>
  <si>
    <t xml:space="preserve">Clec1b</t>
  </si>
  <si>
    <t xml:space="preserve">LOC680222</t>
  </si>
  <si>
    <t xml:space="preserve">Ninj1</t>
  </si>
  <si>
    <t xml:space="preserve">RGD1305713</t>
  </si>
  <si>
    <t xml:space="preserve">Gabra1</t>
  </si>
  <si>
    <t xml:space="preserve">Fam136a</t>
  </si>
  <si>
    <t xml:space="preserve">Smox</t>
  </si>
  <si>
    <t xml:space="preserve">Rras</t>
  </si>
  <si>
    <t xml:space="preserve">Eef2k</t>
  </si>
  <si>
    <t xml:space="preserve">Ube3a</t>
  </si>
  <si>
    <t xml:space="preserve">Atg4b</t>
  </si>
  <si>
    <t xml:space="preserve">Ruvbl2</t>
  </si>
  <si>
    <t xml:space="preserve">LOC100233176</t>
  </si>
  <si>
    <t xml:space="preserve">Sept9</t>
  </si>
  <si>
    <t xml:space="preserve">Myl9</t>
  </si>
  <si>
    <t xml:space="preserve">Impad1</t>
  </si>
  <si>
    <t xml:space="preserve">RGD1309762</t>
  </si>
  <si>
    <t xml:space="preserve">Rfwd3</t>
  </si>
  <si>
    <t xml:space="preserve">Ttyh3</t>
  </si>
  <si>
    <t xml:space="preserve">Klhdc1</t>
  </si>
  <si>
    <t xml:space="preserve">Itgb1</t>
  </si>
  <si>
    <t xml:space="preserve">RGD1565096</t>
  </si>
  <si>
    <t xml:space="preserve">Ivd</t>
  </si>
  <si>
    <t xml:space="preserve">Ints9</t>
  </si>
  <si>
    <t xml:space="preserve">Ciapin1</t>
  </si>
  <si>
    <t xml:space="preserve">Arhgap4</t>
  </si>
  <si>
    <t xml:space="preserve">G6pc3</t>
  </si>
  <si>
    <t xml:space="preserve">Sin3a</t>
  </si>
  <si>
    <t xml:space="preserve">Dlat</t>
  </si>
  <si>
    <t xml:space="preserve">LOC690035</t>
  </si>
  <si>
    <t xml:space="preserve">Prkd3</t>
  </si>
  <si>
    <t xml:space="preserve">LOC683844</t>
  </si>
  <si>
    <t xml:space="preserve">Stmn1</t>
  </si>
  <si>
    <t xml:space="preserve">Wwtr1</t>
  </si>
  <si>
    <t xml:space="preserve">Ifi27</t>
  </si>
  <si>
    <t xml:space="preserve">Nmnat3</t>
  </si>
  <si>
    <t xml:space="preserve">Wars</t>
  </si>
  <si>
    <t xml:space="preserve">Pik3r4</t>
  </si>
  <si>
    <t xml:space="preserve">Usp46</t>
  </si>
  <si>
    <t xml:space="preserve">Ifi35</t>
  </si>
  <si>
    <t xml:space="preserve">F5</t>
  </si>
  <si>
    <t xml:space="preserve">Igh-6 /// LOC314509</t>
  </si>
  <si>
    <t xml:space="preserve">Pigo</t>
  </si>
  <si>
    <t xml:space="preserve">Ppbp</t>
  </si>
  <si>
    <t xml:space="preserve">Cap1</t>
  </si>
  <si>
    <t xml:space="preserve">Aig1</t>
  </si>
  <si>
    <t xml:space="preserve">Ap3s1</t>
  </si>
  <si>
    <t xml:space="preserve">Coro1c</t>
  </si>
  <si>
    <t xml:space="preserve">Pink1</t>
  </si>
  <si>
    <t xml:space="preserve">RGD1559612</t>
  </si>
  <si>
    <t xml:space="preserve">RGD1562582</t>
  </si>
  <si>
    <t xml:space="preserve">Ano6</t>
  </si>
  <si>
    <t xml:space="preserve">Sccpdh</t>
  </si>
  <si>
    <t xml:space="preserve">Rab26</t>
  </si>
  <si>
    <t xml:space="preserve">Hip1</t>
  </si>
  <si>
    <t xml:space="preserve">Oaz2</t>
  </si>
  <si>
    <t xml:space="preserve">Rps6ka1</t>
  </si>
  <si>
    <t xml:space="preserve">Treml1</t>
  </si>
  <si>
    <t xml:space="preserve">LOC690349</t>
  </si>
  <si>
    <t xml:space="preserve">Pttg1ip</t>
  </si>
  <si>
    <t xml:space="preserve">Kif2a</t>
  </si>
  <si>
    <t xml:space="preserve">RGD1307493</t>
  </si>
  <si>
    <t xml:space="preserve">Zmynd8</t>
  </si>
  <si>
    <t xml:space="preserve">Arl5a</t>
  </si>
  <si>
    <t xml:space="preserve">Pycard</t>
  </si>
  <si>
    <t xml:space="preserve">Rbpms2</t>
  </si>
  <si>
    <t xml:space="preserve">MGC112883</t>
  </si>
  <si>
    <t xml:space="preserve">RGD1309138</t>
  </si>
  <si>
    <t xml:space="preserve">Sin3b</t>
  </si>
  <si>
    <t xml:space="preserve">Golgb1</t>
  </si>
  <si>
    <t xml:space="preserve">LOC683460</t>
  </si>
  <si>
    <t xml:space="preserve">Ctnna1</t>
  </si>
  <si>
    <t xml:space="preserve">LOC682988</t>
  </si>
  <si>
    <t xml:space="preserve">Zmym6</t>
  </si>
  <si>
    <t xml:space="preserve">Fyco1</t>
  </si>
  <si>
    <t xml:space="preserve">Papola</t>
  </si>
  <si>
    <t xml:space="preserve">Kcns3</t>
  </si>
  <si>
    <t xml:space="preserve">Preb</t>
  </si>
  <si>
    <t xml:space="preserve">Gata1</t>
  </si>
  <si>
    <t xml:space="preserve">RGD1359380</t>
  </si>
  <si>
    <t xml:space="preserve">Aktip</t>
  </si>
  <si>
    <t xml:space="preserve">LOC684035</t>
  </si>
  <si>
    <t xml:space="preserve">Cybasc3</t>
  </si>
  <si>
    <t xml:space="preserve">Traf3</t>
  </si>
  <si>
    <t xml:space="preserve">Ptpn11</t>
  </si>
  <si>
    <t xml:space="preserve">Slc24a4</t>
  </si>
  <si>
    <t xml:space="preserve">Scd1</t>
  </si>
  <si>
    <t xml:space="preserve">Ilk</t>
  </si>
  <si>
    <t xml:space="preserve">Psmg2</t>
  </si>
  <si>
    <t xml:space="preserve">Pgcp</t>
  </si>
  <si>
    <t xml:space="preserve">Bre</t>
  </si>
  <si>
    <t xml:space="preserve">Irf2bp1</t>
  </si>
  <si>
    <t xml:space="preserve">Cd9</t>
  </si>
  <si>
    <t xml:space="preserve">Gcnt1</t>
  </si>
  <si>
    <t xml:space="preserve">Sfrs3</t>
  </si>
  <si>
    <t xml:space="preserve">Men1</t>
  </si>
  <si>
    <t xml:space="preserve">Car1</t>
  </si>
  <si>
    <t xml:space="preserve">Myh2</t>
  </si>
  <si>
    <t xml:space="preserve">LOC360570</t>
  </si>
  <si>
    <t xml:space="preserve">Prmt2</t>
  </si>
  <si>
    <t xml:space="preserve">Sh3yl1</t>
  </si>
  <si>
    <t xml:space="preserve">Dnajb14</t>
  </si>
  <si>
    <t xml:space="preserve">Prkar2b</t>
  </si>
  <si>
    <t xml:space="preserve">Gtf2h4</t>
  </si>
  <si>
    <t xml:space="preserve">Tpm4</t>
  </si>
  <si>
    <t xml:space="preserve">Ccr6</t>
  </si>
  <si>
    <t xml:space="preserve">Triap1</t>
  </si>
  <si>
    <t xml:space="preserve">Coro1b</t>
  </si>
  <si>
    <t xml:space="preserve">Pacrg</t>
  </si>
  <si>
    <t xml:space="preserve">Snx25</t>
  </si>
  <si>
    <t xml:space="preserve">Smg5</t>
  </si>
  <si>
    <t xml:space="preserve">Hemk1</t>
  </si>
  <si>
    <t xml:space="preserve">Tcf19</t>
  </si>
  <si>
    <t xml:space="preserve">Chchd3</t>
  </si>
  <si>
    <t xml:space="preserve">Nrf1</t>
  </si>
  <si>
    <t xml:space="preserve">Gatad1</t>
  </si>
  <si>
    <t xml:space="preserve">Glg1</t>
  </si>
  <si>
    <t xml:space="preserve">Vash1</t>
  </si>
  <si>
    <t xml:space="preserve">Mri1</t>
  </si>
  <si>
    <t xml:space="preserve">Slmap</t>
  </si>
  <si>
    <t xml:space="preserve">Ate1</t>
  </si>
  <si>
    <t xml:space="preserve">Mterfd1</t>
  </si>
  <si>
    <t xml:space="preserve">Prtfdc1</t>
  </si>
  <si>
    <t xml:space="preserve">Flad1</t>
  </si>
  <si>
    <t xml:space="preserve">Nrm</t>
  </si>
  <si>
    <t xml:space="preserve">Atox1</t>
  </si>
  <si>
    <t xml:space="preserve">Pard6b</t>
  </si>
  <si>
    <t xml:space="preserve">Mrps18c</t>
  </si>
  <si>
    <t xml:space="preserve">Grhpr</t>
  </si>
  <si>
    <t xml:space="preserve">Bicd2</t>
  </si>
  <si>
    <t xml:space="preserve">Fam53b</t>
  </si>
  <si>
    <t xml:space="preserve">Ermp1</t>
  </si>
  <si>
    <t xml:space="preserve">Cyb5r4</t>
  </si>
  <si>
    <t xml:space="preserve">Pde6d</t>
  </si>
  <si>
    <t xml:space="preserve">Pigx</t>
  </si>
  <si>
    <t xml:space="preserve">Ppif</t>
  </si>
  <si>
    <t xml:space="preserve">Ssu72</t>
  </si>
  <si>
    <t xml:space="preserve">Ywhag</t>
  </si>
  <si>
    <t xml:space="preserve">Odc1</t>
  </si>
  <si>
    <t xml:space="preserve">Parp11</t>
  </si>
  <si>
    <t xml:space="preserve">Nfe2</t>
  </si>
  <si>
    <t xml:space="preserve">Eea1</t>
  </si>
  <si>
    <t xml:space="preserve">Dynll2</t>
  </si>
  <si>
    <t xml:space="preserve">Slc25a1</t>
  </si>
  <si>
    <t xml:space="preserve">Tmem205</t>
  </si>
  <si>
    <t xml:space="preserve">Cnpy4</t>
  </si>
  <si>
    <t xml:space="preserve">Mtmr7</t>
  </si>
  <si>
    <t xml:space="preserve">Cugbp1</t>
  </si>
  <si>
    <t xml:space="preserve">Myct1</t>
  </si>
  <si>
    <t xml:space="preserve">Fasn</t>
  </si>
  <si>
    <t xml:space="preserve">RGD1305537</t>
  </si>
  <si>
    <t xml:space="preserve">Car2</t>
  </si>
  <si>
    <t xml:space="preserve">Wipf1</t>
  </si>
  <si>
    <t xml:space="preserve">F13a1</t>
  </si>
  <si>
    <t xml:space="preserve">Trip10</t>
  </si>
  <si>
    <t xml:space="preserve">Plp1</t>
  </si>
  <si>
    <t xml:space="preserve">Slc7a7</t>
  </si>
  <si>
    <t xml:space="preserve">Mylk</t>
  </si>
  <si>
    <t xml:space="preserve">Pgp</t>
  </si>
  <si>
    <t xml:space="preserve">Rit1</t>
  </si>
  <si>
    <t xml:space="preserve">Nsdhl</t>
  </si>
  <si>
    <t xml:space="preserve">Fam117a</t>
  </si>
  <si>
    <t xml:space="preserve">Znf287</t>
  </si>
  <si>
    <t xml:space="preserve">RGD1309543</t>
  </si>
  <si>
    <t xml:space="preserve">Dci</t>
  </si>
  <si>
    <t xml:space="preserve">Inpp5a</t>
  </si>
  <si>
    <t xml:space="preserve">Ppil1</t>
  </si>
  <si>
    <t xml:space="preserve">Tax1bp3</t>
  </si>
  <si>
    <t xml:space="preserve">Cln6</t>
  </si>
  <si>
    <t xml:space="preserve">Rb1</t>
  </si>
  <si>
    <t xml:space="preserve">Mkks</t>
  </si>
  <si>
    <t xml:space="preserve">Dhrs3</t>
  </si>
  <si>
    <t xml:space="preserve">Parvb</t>
  </si>
  <si>
    <t xml:space="preserve">Lactb2</t>
  </si>
  <si>
    <t xml:space="preserve">Isoc1</t>
  </si>
  <si>
    <t xml:space="preserve">Adk</t>
  </si>
  <si>
    <t xml:space="preserve">Mthfs</t>
  </si>
  <si>
    <t xml:space="preserve">Ubash3b</t>
  </si>
  <si>
    <t xml:space="preserve">Cops7a</t>
  </si>
  <si>
    <t xml:space="preserve">Fli1</t>
  </si>
  <si>
    <t xml:space="preserve">Smpd1</t>
  </si>
  <si>
    <t xml:space="preserve">Lpar6</t>
  </si>
  <si>
    <t xml:space="preserve">Gorasp2</t>
  </si>
  <si>
    <t xml:space="preserve">Nme6</t>
  </si>
  <si>
    <t xml:space="preserve">Clu</t>
  </si>
  <si>
    <t xml:space="preserve">Sars2</t>
  </si>
  <si>
    <t xml:space="preserve">Btbd12</t>
  </si>
  <si>
    <t xml:space="preserve">Gcdh</t>
  </si>
  <si>
    <t xml:space="preserve">Ccs</t>
  </si>
  <si>
    <t xml:space="preserve">Acvr1</t>
  </si>
  <si>
    <t xml:space="preserve">F11r</t>
  </si>
  <si>
    <t xml:space="preserve">RGD1306583</t>
  </si>
  <si>
    <t xml:space="preserve">Cybrd1</t>
  </si>
  <si>
    <t xml:space="preserve">Insig2</t>
  </si>
  <si>
    <t xml:space="preserve">Mrvi1</t>
  </si>
  <si>
    <t xml:space="preserve">Gas2l1</t>
  </si>
  <si>
    <t xml:space="preserve">Fktn</t>
  </si>
  <si>
    <t xml:space="preserve">Osbpl1a</t>
  </si>
  <si>
    <t xml:space="preserve">Trappc10</t>
  </si>
  <si>
    <t xml:space="preserve">Nrgn</t>
  </si>
  <si>
    <t xml:space="preserve">Mlh1</t>
  </si>
  <si>
    <t xml:space="preserve">Pcmt1</t>
  </si>
  <si>
    <t xml:space="preserve">LOC100360077</t>
  </si>
  <si>
    <t xml:space="preserve">Src</t>
  </si>
  <si>
    <t xml:space="preserve">Abi2</t>
  </si>
  <si>
    <t xml:space="preserve">Erf</t>
  </si>
  <si>
    <t xml:space="preserve">Pla1a</t>
  </si>
  <si>
    <t xml:space="preserve">Nt5c3</t>
  </si>
  <si>
    <t xml:space="preserve">Arfrp1</t>
  </si>
  <si>
    <t xml:space="preserve">Fam176b</t>
  </si>
  <si>
    <t xml:space="preserve">Rcbtb1</t>
  </si>
  <si>
    <t xml:space="preserve">Ostc</t>
  </si>
  <si>
    <t xml:space="preserve">Dlgap2</t>
  </si>
  <si>
    <t xml:space="preserve">LOC100363351</t>
  </si>
  <si>
    <t xml:space="preserve">RGD1310877</t>
  </si>
  <si>
    <t xml:space="preserve">Rbm38</t>
  </si>
  <si>
    <t xml:space="preserve">Hist1h3f</t>
  </si>
  <si>
    <t xml:space="preserve">Gne</t>
  </si>
  <si>
    <t xml:space="preserve">Meis1</t>
  </si>
  <si>
    <t xml:space="preserve">Adi1</t>
  </si>
  <si>
    <t xml:space="preserve">Sumf2</t>
  </si>
  <si>
    <t xml:space="preserve">Morc4</t>
  </si>
  <si>
    <t xml:space="preserve">Map6</t>
  </si>
  <si>
    <t xml:space="preserve">LOC300225</t>
  </si>
  <si>
    <t xml:space="preserve">RGD1560398</t>
  </si>
  <si>
    <t xml:space="preserve">Gsn</t>
  </si>
  <si>
    <t xml:space="preserve">Taz</t>
  </si>
  <si>
    <t xml:space="preserve">Me1</t>
  </si>
  <si>
    <t xml:space="preserve">Atf5</t>
  </si>
  <si>
    <t xml:space="preserve">Hddc3</t>
  </si>
  <si>
    <t xml:space="preserve">Tmem140</t>
  </si>
  <si>
    <t xml:space="preserve">Sec23ip</t>
  </si>
  <si>
    <t xml:space="preserve">Sorl1</t>
  </si>
  <si>
    <t xml:space="preserve">P2ry12</t>
  </si>
  <si>
    <t xml:space="preserve">RGD1563941</t>
  </si>
  <si>
    <t xml:space="preserve">Gdpd2</t>
  </si>
  <si>
    <t xml:space="preserve">Znf710</t>
  </si>
  <si>
    <t xml:space="preserve">Vwf</t>
  </si>
  <si>
    <t xml:space="preserve">Oma1</t>
  </si>
  <si>
    <t xml:space="preserve">Arhgap10</t>
  </si>
  <si>
    <t xml:space="preserve">Rras2</t>
  </si>
  <si>
    <t xml:space="preserve">Clec4f</t>
  </si>
  <si>
    <t xml:space="preserve">RGD1305592</t>
  </si>
  <si>
    <t xml:space="preserve">Rptor</t>
  </si>
  <si>
    <t xml:space="preserve">Fam8a1</t>
  </si>
  <si>
    <t xml:space="preserve">Tpm2</t>
  </si>
  <si>
    <t xml:space="preserve">Cd22</t>
  </si>
  <si>
    <t xml:space="preserve">Smpdl3b</t>
  </si>
  <si>
    <t xml:space="preserve">Pnpla6</t>
  </si>
  <si>
    <t xml:space="preserve">Fbxo23</t>
  </si>
  <si>
    <t xml:space="preserve">Crim1</t>
  </si>
  <si>
    <t xml:space="preserve">Htatip2</t>
  </si>
  <si>
    <t xml:space="preserve">Ets1</t>
  </si>
  <si>
    <t xml:space="preserve">LOC363410 /// Rab27b</t>
  </si>
  <si>
    <t xml:space="preserve">Acyp1</t>
  </si>
  <si>
    <t xml:space="preserve">Bcmo1</t>
  </si>
  <si>
    <t xml:space="preserve">Usp4</t>
  </si>
  <si>
    <t xml:space="preserve">Slc2a4</t>
  </si>
  <si>
    <t xml:space="preserve">Tpst1</t>
  </si>
  <si>
    <t xml:space="preserve">RGD1359158</t>
  </si>
  <si>
    <t xml:space="preserve">Gucy1a3</t>
  </si>
  <si>
    <t xml:space="preserve">Slc22a23</t>
  </si>
  <si>
    <t xml:space="preserve">Zbtb8os</t>
  </si>
  <si>
    <t xml:space="preserve">Taf9</t>
  </si>
  <si>
    <t xml:space="preserve">Prss35</t>
  </si>
  <si>
    <t xml:space="preserve">LOC684841</t>
  </si>
  <si>
    <t xml:space="preserve">LOC100363228</t>
  </si>
  <si>
    <t xml:space="preserve">Rarb</t>
  </si>
  <si>
    <t xml:space="preserve">Rhot2</t>
  </si>
  <si>
    <t xml:space="preserve">Cd38</t>
  </si>
  <si>
    <t xml:space="preserve">Sap30l</t>
  </si>
  <si>
    <t xml:space="preserve">RGD1308470</t>
  </si>
  <si>
    <t xml:space="preserve">Nckap1</t>
  </si>
  <si>
    <t xml:space="preserve">Slc35d2</t>
  </si>
  <si>
    <t xml:space="preserve">Vamp5</t>
  </si>
  <si>
    <t xml:space="preserve">Tspan9</t>
  </si>
  <si>
    <t xml:space="preserve">Lkap</t>
  </si>
  <si>
    <t xml:space="preserve">LOC257650</t>
  </si>
  <si>
    <t xml:space="preserve">Zranb2</t>
  </si>
  <si>
    <t xml:space="preserve">Epdr1</t>
  </si>
  <si>
    <t xml:space="preserve">Atp11b</t>
  </si>
  <si>
    <t xml:space="preserve">Ap2b1</t>
  </si>
  <si>
    <t xml:space="preserve">LOC363188</t>
  </si>
  <si>
    <t xml:space="preserve">Itsn1</t>
  </si>
  <si>
    <t xml:space="preserve">MGC72974</t>
  </si>
  <si>
    <t xml:space="preserve">Mfsd6</t>
  </si>
  <si>
    <t xml:space="preserve">Fnbp1</t>
  </si>
  <si>
    <t xml:space="preserve">C2cd2l</t>
  </si>
  <si>
    <t xml:space="preserve">Ube2d1</t>
  </si>
  <si>
    <t xml:space="preserve">Spsb2</t>
  </si>
  <si>
    <t xml:space="preserve">Rbm11</t>
  </si>
  <si>
    <t xml:space="preserve">Exosc5</t>
  </si>
  <si>
    <t xml:space="preserve">Atp5c1</t>
  </si>
  <si>
    <t xml:space="preserve">Ptgs1</t>
  </si>
  <si>
    <t xml:space="preserve">Pdhx</t>
  </si>
  <si>
    <t xml:space="preserve">Hadha</t>
  </si>
  <si>
    <t xml:space="preserve">Lypla1</t>
  </si>
  <si>
    <t xml:space="preserve">Cyhr1</t>
  </si>
  <si>
    <t xml:space="preserve">Ptplad2</t>
  </si>
  <si>
    <t xml:space="preserve">Abhd1</t>
  </si>
  <si>
    <t xml:space="preserve">rCG_24939</t>
  </si>
  <si>
    <t xml:space="preserve">Stau2</t>
  </si>
  <si>
    <t xml:space="preserve">Fam111a</t>
  </si>
  <si>
    <t xml:space="preserve">Ndufa3</t>
  </si>
  <si>
    <t xml:space="preserve">LOC100362321</t>
  </si>
  <si>
    <t xml:space="preserve">Bgn</t>
  </si>
  <si>
    <t xml:space="preserve">Cd8a</t>
  </si>
  <si>
    <t xml:space="preserve">Stip1</t>
  </si>
  <si>
    <t xml:space="preserve">Stk4</t>
  </si>
  <si>
    <t xml:space="preserve">Pip5k1c</t>
  </si>
  <si>
    <t xml:space="preserve">Hpse</t>
  </si>
  <si>
    <t xml:space="preserve">Fdxr</t>
  </si>
  <si>
    <t xml:space="preserve">Dlgap4</t>
  </si>
  <si>
    <t xml:space="preserve">Txndc9</t>
  </si>
  <si>
    <t xml:space="preserve">Dtnbp1</t>
  </si>
  <si>
    <t xml:space="preserve">LOC684996</t>
  </si>
  <si>
    <t xml:space="preserve">Egln3</t>
  </si>
  <si>
    <t xml:space="preserve">Man1a1</t>
  </si>
  <si>
    <t xml:space="preserve">Ube2l3</t>
  </si>
  <si>
    <t xml:space="preserve">Ecop</t>
  </si>
  <si>
    <t xml:space="preserve">Rnf103</t>
  </si>
  <si>
    <t xml:space="preserve">Ehbp1l1</t>
  </si>
  <si>
    <t xml:space="preserve">Gp9</t>
  </si>
  <si>
    <t xml:space="preserve">Mrpl17</t>
  </si>
  <si>
    <t xml:space="preserve">Gbf1</t>
  </si>
  <si>
    <t xml:space="preserve">Akt3</t>
  </si>
  <si>
    <t xml:space="preserve">Tpp1</t>
  </si>
  <si>
    <t xml:space="preserve">Itpa</t>
  </si>
  <si>
    <t xml:space="preserve">Acer2</t>
  </si>
  <si>
    <t xml:space="preserve">Synj2bp</t>
  </si>
  <si>
    <t xml:space="preserve">Gspt1</t>
  </si>
  <si>
    <t xml:space="preserve">Mid1</t>
  </si>
  <si>
    <t xml:space="preserve">Rnf5</t>
  </si>
  <si>
    <t xml:space="preserve">Dcps</t>
  </si>
  <si>
    <t xml:space="preserve">Mmd</t>
  </si>
  <si>
    <t xml:space="preserve">LOC100363275</t>
  </si>
  <si>
    <t xml:space="preserve">Hdac10</t>
  </si>
  <si>
    <t xml:space="preserve">Msl2l1</t>
  </si>
  <si>
    <t xml:space="preserve">Ttc27</t>
  </si>
  <si>
    <t xml:space="preserve">Ranbp10</t>
  </si>
  <si>
    <t xml:space="preserve">Bbs9</t>
  </si>
  <si>
    <t xml:space="preserve">Pde6h</t>
  </si>
  <si>
    <t xml:space="preserve">Slc24a3</t>
  </si>
  <si>
    <t xml:space="preserve">Lsm2</t>
  </si>
  <si>
    <t xml:space="preserve">Rpap1</t>
  </si>
  <si>
    <t xml:space="preserve">LOC100363855</t>
  </si>
  <si>
    <t xml:space="preserve">Ncbp1</t>
  </si>
  <si>
    <t xml:space="preserve">Tmem126b</t>
  </si>
  <si>
    <t xml:space="preserve">Reep4</t>
  </si>
  <si>
    <t xml:space="preserve">Ephx1</t>
  </si>
  <si>
    <t xml:space="preserve">Clip2</t>
  </si>
  <si>
    <t xml:space="preserve">LOC500974</t>
  </si>
  <si>
    <t xml:space="preserve">Pls1</t>
  </si>
  <si>
    <t xml:space="preserve">Fubp1</t>
  </si>
  <si>
    <t xml:space="preserve">Mpi</t>
  </si>
  <si>
    <t xml:space="preserve">Pik3r6</t>
  </si>
  <si>
    <t xml:space="preserve">Zscan21</t>
  </si>
  <si>
    <t xml:space="preserve">Akr7a2</t>
  </si>
  <si>
    <t xml:space="preserve">Mobkl2a</t>
  </si>
  <si>
    <t xml:space="preserve">Opn3</t>
  </si>
  <si>
    <t xml:space="preserve">Gcs1</t>
  </si>
  <si>
    <t xml:space="preserve">Sema6d</t>
  </si>
  <si>
    <t xml:space="preserve">Ttc17</t>
  </si>
  <si>
    <t xml:space="preserve">Giyd2</t>
  </si>
  <si>
    <t xml:space="preserve">Trpc6</t>
  </si>
  <si>
    <t xml:space="preserve">Aspm</t>
  </si>
  <si>
    <t xml:space="preserve">Zhx2</t>
  </si>
  <si>
    <t xml:space="preserve">Clcn4-2</t>
  </si>
  <si>
    <t xml:space="preserve">Ogfrl1</t>
  </si>
  <si>
    <t xml:space="preserve">Isoc2b</t>
  </si>
  <si>
    <t xml:space="preserve">Rap1a</t>
  </si>
  <si>
    <t xml:space="preserve">Tmem117</t>
  </si>
  <si>
    <t xml:space="preserve">Arhgap11a</t>
  </si>
  <si>
    <t xml:space="preserve">Arpc5</t>
  </si>
  <si>
    <t xml:space="preserve">Rabep2</t>
  </si>
  <si>
    <t xml:space="preserve">LOC680039</t>
  </si>
  <si>
    <t xml:space="preserve">Tmem165</t>
  </si>
  <si>
    <t xml:space="preserve">Nck1</t>
  </si>
  <si>
    <t xml:space="preserve">Kifap3</t>
  </si>
  <si>
    <t xml:space="preserve">Kcnk6</t>
  </si>
  <si>
    <t xml:space="preserve">Naaa</t>
  </si>
  <si>
    <t xml:space="preserve">Agpat4</t>
  </si>
  <si>
    <t xml:space="preserve">Tyro3</t>
  </si>
  <si>
    <t xml:space="preserve">Cdc26</t>
  </si>
  <si>
    <t xml:space="preserve">Trim27</t>
  </si>
  <si>
    <t xml:space="preserve">Mobkl3</t>
  </si>
  <si>
    <t xml:space="preserve">March6</t>
  </si>
  <si>
    <t xml:space="preserve">Banf1</t>
  </si>
  <si>
    <t xml:space="preserve">Slc7a6</t>
  </si>
  <si>
    <t xml:space="preserve">Csk</t>
  </si>
  <si>
    <t xml:space="preserve">Zfp653</t>
  </si>
  <si>
    <t xml:space="preserve">RGD1308143</t>
  </si>
  <si>
    <t xml:space="preserve">Parg</t>
  </si>
  <si>
    <t xml:space="preserve">Elk3</t>
  </si>
  <si>
    <t xml:space="preserve">Etfb</t>
  </si>
  <si>
    <t xml:space="preserve">Rad50</t>
  </si>
  <si>
    <t xml:space="preserve">RGD1562351</t>
  </si>
  <si>
    <t xml:space="preserve">Ufsp2</t>
  </si>
  <si>
    <t xml:space="preserve">Ormdl2</t>
  </si>
  <si>
    <t xml:space="preserve">Zap70</t>
  </si>
  <si>
    <t xml:space="preserve">Fshb</t>
  </si>
  <si>
    <t xml:space="preserve">Fpgt</t>
  </si>
  <si>
    <t xml:space="preserve">Cisd3</t>
  </si>
  <si>
    <t xml:space="preserve">RGD1309482</t>
  </si>
  <si>
    <t xml:space="preserve">Tpm1</t>
  </si>
  <si>
    <t xml:space="preserve">Mrps28</t>
  </si>
  <si>
    <t xml:space="preserve">Lgals8</t>
  </si>
  <si>
    <t xml:space="preserve">Ubl4</t>
  </si>
  <si>
    <t xml:space="preserve">Cpsf3</t>
  </si>
  <si>
    <t xml:space="preserve">Slc10a3</t>
  </si>
  <si>
    <t xml:space="preserve">Bank1</t>
  </si>
  <si>
    <t xml:space="preserve">Ap1m1</t>
  </si>
  <si>
    <t xml:space="preserve">Znf507</t>
  </si>
  <si>
    <t xml:space="preserve">Tbc1d10c</t>
  </si>
  <si>
    <t xml:space="preserve">Rrbp1</t>
  </si>
  <si>
    <t xml:space="preserve">Hnrnpu</t>
  </si>
  <si>
    <t xml:space="preserve">Apeh</t>
  </si>
  <si>
    <t xml:space="preserve">Mov10</t>
  </si>
  <si>
    <t xml:space="preserve">Mia</t>
  </si>
  <si>
    <t xml:space="preserve">Ttrap</t>
  </si>
  <si>
    <t xml:space="preserve">LOC100363539</t>
  </si>
  <si>
    <t xml:space="preserve">Fip1l1</t>
  </si>
  <si>
    <t xml:space="preserve">Fbxl3</t>
  </si>
  <si>
    <t xml:space="preserve">Oraov1</t>
  </si>
  <si>
    <t xml:space="preserve">Mnt</t>
  </si>
  <si>
    <t xml:space="preserve">Cops8</t>
  </si>
  <si>
    <t xml:space="preserve">Bnip2</t>
  </si>
  <si>
    <t xml:space="preserve">Xpo4</t>
  </si>
  <si>
    <t xml:space="preserve">Btbd1</t>
  </si>
  <si>
    <t xml:space="preserve">Elk4</t>
  </si>
  <si>
    <t xml:space="preserve">Rnf6</t>
  </si>
  <si>
    <t xml:space="preserve">Clk4</t>
  </si>
  <si>
    <t xml:space="preserve">Zhx1</t>
  </si>
  <si>
    <t xml:space="preserve">Ube2a</t>
  </si>
  <si>
    <t xml:space="preserve">Dhx8</t>
  </si>
  <si>
    <t xml:space="preserve">Clp1</t>
  </si>
  <si>
    <t xml:space="preserve">Vps37b</t>
  </si>
  <si>
    <t xml:space="preserve">Commd2</t>
  </si>
  <si>
    <t xml:space="preserve">Ctla2a</t>
  </si>
  <si>
    <t xml:space="preserve">Nae1</t>
  </si>
  <si>
    <t xml:space="preserve">Prpf38a</t>
  </si>
  <si>
    <t xml:space="preserve">Atg16l1</t>
  </si>
  <si>
    <t xml:space="preserve">Stard4</t>
  </si>
  <si>
    <t xml:space="preserve">Fam175b</t>
  </si>
  <si>
    <t xml:space="preserve">Rsbn1l</t>
  </si>
  <si>
    <t xml:space="preserve">Usp36</t>
  </si>
  <si>
    <t xml:space="preserve">Pip5k1a</t>
  </si>
  <si>
    <t xml:space="preserve">Gpbp1</t>
  </si>
  <si>
    <t xml:space="preserve">Dusp16</t>
  </si>
  <si>
    <t xml:space="preserve">Anapc10</t>
  </si>
  <si>
    <t xml:space="preserve">Wbp11</t>
  </si>
  <si>
    <t xml:space="preserve">Ik /// Wdr55</t>
  </si>
  <si>
    <t xml:space="preserve">Gla</t>
  </si>
  <si>
    <t xml:space="preserve">Mbd1</t>
  </si>
  <si>
    <t xml:space="preserve">Kif15</t>
  </si>
  <si>
    <t xml:space="preserve">Orc6l</t>
  </si>
  <si>
    <t xml:space="preserve">Csnk1d</t>
  </si>
  <si>
    <t xml:space="preserve">RGD1308048</t>
  </si>
  <si>
    <t xml:space="preserve">Tlk2</t>
  </si>
  <si>
    <t xml:space="preserve">LOC686999</t>
  </si>
  <si>
    <t xml:space="preserve">Gabarapl1</t>
  </si>
  <si>
    <t xml:space="preserve">Klhdc3</t>
  </si>
  <si>
    <t xml:space="preserve">Wdr74</t>
  </si>
  <si>
    <t xml:space="preserve">Slc31a1</t>
  </si>
  <si>
    <t xml:space="preserve">Wsb1</t>
  </si>
  <si>
    <t xml:space="preserve">LOC500034</t>
  </si>
  <si>
    <t xml:space="preserve">RGD621098</t>
  </si>
  <si>
    <t xml:space="preserve">Mterfd2</t>
  </si>
  <si>
    <t xml:space="preserve">Tollip</t>
  </si>
  <si>
    <t xml:space="preserve">Nup155</t>
  </si>
  <si>
    <t xml:space="preserve">Ipmk</t>
  </si>
  <si>
    <t xml:space="preserve">Txndc11</t>
  </si>
  <si>
    <t xml:space="preserve">MGC94190</t>
  </si>
  <si>
    <t xml:space="preserve">Gabarapl2</t>
  </si>
  <si>
    <t xml:space="preserve">Dhx38</t>
  </si>
  <si>
    <t xml:space="preserve">Taf11</t>
  </si>
  <si>
    <t xml:space="preserve">Slc25a36</t>
  </si>
  <si>
    <t xml:space="preserve">Cry2</t>
  </si>
  <si>
    <t xml:space="preserve">Ppp3r1</t>
  </si>
  <si>
    <t xml:space="preserve">Cxxc1</t>
  </si>
  <si>
    <t xml:space="preserve">Peli1</t>
  </si>
  <si>
    <t xml:space="preserve">Ifng</t>
  </si>
  <si>
    <t xml:space="preserve">Rnf146</t>
  </si>
  <si>
    <t xml:space="preserve">Ifngr1</t>
  </si>
  <si>
    <t xml:space="preserve">Ube2d3</t>
  </si>
  <si>
    <t xml:space="preserve">Wdr26</t>
  </si>
  <si>
    <t xml:space="preserve">Eif1ad</t>
  </si>
  <si>
    <t xml:space="preserve">LOC100360419 /// RGD1311723</t>
  </si>
  <si>
    <t xml:space="preserve">Zc3h13</t>
  </si>
  <si>
    <t xml:space="preserve">Spsb3</t>
  </si>
  <si>
    <t xml:space="preserve">C1d</t>
  </si>
  <si>
    <t xml:space="preserve">Dcaf17</t>
  </si>
  <si>
    <t xml:space="preserve">Ngrn</t>
  </si>
  <si>
    <t xml:space="preserve">LOC690734</t>
  </si>
  <si>
    <t xml:space="preserve">Krit1</t>
  </si>
  <si>
    <t xml:space="preserve">Exoc5</t>
  </si>
  <si>
    <t xml:space="preserve">Riok1</t>
  </si>
  <si>
    <t xml:space="preserve">Dhx36</t>
  </si>
  <si>
    <t xml:space="preserve">Srrm1</t>
  </si>
  <si>
    <t xml:space="preserve">Atg2a</t>
  </si>
  <si>
    <t xml:space="preserve">Ccdc55</t>
  </si>
  <si>
    <t xml:space="preserve">Rbm17</t>
  </si>
  <si>
    <t xml:space="preserve">Pgs1</t>
  </si>
  <si>
    <t xml:space="preserve">Tle4</t>
  </si>
  <si>
    <t xml:space="preserve">Gtpbp10</t>
  </si>
  <si>
    <t xml:space="preserve">Cenpl</t>
  </si>
  <si>
    <t xml:space="preserve">Fam134b /// Znf622</t>
  </si>
  <si>
    <t xml:space="preserve">Abt1</t>
  </si>
  <si>
    <t xml:space="preserve">Slc38a2</t>
  </si>
  <si>
    <t xml:space="preserve">Vcan</t>
  </si>
  <si>
    <t xml:space="preserve">Ythdf1</t>
  </si>
  <si>
    <t xml:space="preserve">Polr2d</t>
  </si>
  <si>
    <t xml:space="preserve">RGD1562079</t>
  </si>
  <si>
    <t xml:space="preserve">Ankra2</t>
  </si>
  <si>
    <t xml:space="preserve">Rnf145</t>
  </si>
  <si>
    <t xml:space="preserve">Caprin1</t>
  </si>
  <si>
    <t xml:space="preserve">Vhl</t>
  </si>
  <si>
    <t xml:space="preserve">Sfrs11</t>
  </si>
  <si>
    <t xml:space="preserve">Hspa5</t>
  </si>
  <si>
    <t xml:space="preserve">LOC683077</t>
  </si>
  <si>
    <t xml:space="preserve">Stk38l</t>
  </si>
  <si>
    <t xml:space="preserve">Trim26</t>
  </si>
  <si>
    <t xml:space="preserve">Smpd4</t>
  </si>
  <si>
    <t xml:space="preserve">Clk1</t>
  </si>
  <si>
    <t xml:space="preserve">Gtf2f1</t>
  </si>
  <si>
    <t xml:space="preserve">Hars</t>
  </si>
  <si>
    <t xml:space="preserve">Chchd10</t>
  </si>
  <si>
    <t xml:space="preserve">RGD1565672</t>
  </si>
  <si>
    <t xml:space="preserve">Pdha1</t>
  </si>
  <si>
    <t xml:space="preserve">Cpsf7</t>
  </si>
  <si>
    <t xml:space="preserve">Mphosph10</t>
  </si>
  <si>
    <t xml:space="preserve">Il6st</t>
  </si>
  <si>
    <t xml:space="preserve">Tomm20</t>
  </si>
  <si>
    <t xml:space="preserve">Mdm2</t>
  </si>
  <si>
    <t xml:space="preserve">Mrpl32</t>
  </si>
  <si>
    <t xml:space="preserve">Ube2g2</t>
  </si>
  <si>
    <t xml:space="preserve">Nol10</t>
  </si>
  <si>
    <t xml:space="preserve">Kpna1</t>
  </si>
  <si>
    <t xml:space="preserve">Dicer1</t>
  </si>
  <si>
    <t xml:space="preserve">Fastkd3</t>
  </si>
  <si>
    <t xml:space="preserve">Dusp12</t>
  </si>
  <si>
    <t xml:space="preserve">Cdk7</t>
  </si>
  <si>
    <t xml:space="preserve">Zfp68</t>
  </si>
  <si>
    <t xml:space="preserve">Atg12</t>
  </si>
  <si>
    <t xml:space="preserve">Zfyve1</t>
  </si>
  <si>
    <t xml:space="preserve">Arf6</t>
  </si>
  <si>
    <t xml:space="preserve">Tnip1</t>
  </si>
  <si>
    <t xml:space="preserve">Tmem135</t>
  </si>
  <si>
    <t xml:space="preserve">Tra2b</t>
  </si>
  <si>
    <t xml:space="preserve">Tmbim4</t>
  </si>
  <si>
    <t xml:space="preserve">Usp14</t>
  </si>
  <si>
    <t xml:space="preserve">Bclaf1</t>
  </si>
  <si>
    <t xml:space="preserve">Insig1</t>
  </si>
  <si>
    <t xml:space="preserve">Surf6</t>
  </si>
  <si>
    <t xml:space="preserve">Hnrpd</t>
  </si>
  <si>
    <t xml:space="preserve">Gart</t>
  </si>
  <si>
    <t xml:space="preserve">Ubap1</t>
  </si>
  <si>
    <t xml:space="preserve">Mgea5</t>
  </si>
  <si>
    <t xml:space="preserve">Tada1l</t>
  </si>
  <si>
    <t xml:space="preserve">Znf593</t>
  </si>
  <si>
    <t xml:space="preserve">Slu7</t>
  </si>
  <si>
    <t xml:space="preserve">Rela</t>
  </si>
  <si>
    <t xml:space="preserve">Snx16</t>
  </si>
  <si>
    <t xml:space="preserve">Cdc42se2</t>
  </si>
  <si>
    <t xml:space="preserve">Dennd4b</t>
  </si>
  <si>
    <t xml:space="preserve">Tor1aip2</t>
  </si>
  <si>
    <t xml:space="preserve">Rbm16</t>
  </si>
  <si>
    <t xml:space="preserve">RGD1307983</t>
  </si>
  <si>
    <t xml:space="preserve">Rchy1</t>
  </si>
  <si>
    <t xml:space="preserve">Pde12</t>
  </si>
  <si>
    <t xml:space="preserve">Pde2a</t>
  </si>
  <si>
    <t xml:space="preserve">Ykt6</t>
  </si>
  <si>
    <t xml:space="preserve">Gtf2h1</t>
  </si>
  <si>
    <t xml:space="preserve">Usp3</t>
  </si>
  <si>
    <t xml:space="preserve">Dpm1</t>
  </si>
  <si>
    <t xml:space="preserve">Pde3b</t>
  </si>
  <si>
    <t xml:space="preserve">Rps6kc1</t>
  </si>
  <si>
    <t xml:space="preserve">Tspyl1</t>
  </si>
  <si>
    <t xml:space="preserve">Arhgap1</t>
  </si>
  <si>
    <t xml:space="preserve">Ankrd37</t>
  </si>
  <si>
    <t xml:space="preserve">Grpel1</t>
  </si>
  <si>
    <t xml:space="preserve">Zcchc10</t>
  </si>
  <si>
    <t xml:space="preserve">Sesn1</t>
  </si>
  <si>
    <t xml:space="preserve">RGD1359616</t>
  </si>
  <si>
    <t xml:space="preserve">Rassf3</t>
  </si>
  <si>
    <t xml:space="preserve">Irf1</t>
  </si>
  <si>
    <t xml:space="preserve">Smarca5</t>
  </si>
  <si>
    <t xml:space="preserve">LOC502894</t>
  </si>
  <si>
    <t xml:space="preserve">Cab39</t>
  </si>
  <si>
    <t xml:space="preserve">Rbm39</t>
  </si>
  <si>
    <t xml:space="preserve">Mapk6</t>
  </si>
  <si>
    <t xml:space="preserve">Mier1</t>
  </si>
  <si>
    <t xml:space="preserve">Ptger2</t>
  </si>
  <si>
    <t xml:space="preserve">Vipr1</t>
  </si>
  <si>
    <t xml:space="preserve">Itgb1bp1</t>
  </si>
  <si>
    <t xml:space="preserve">Klhl36</t>
  </si>
  <si>
    <t xml:space="preserve">Purb</t>
  </si>
  <si>
    <t xml:space="preserve">Papolg</t>
  </si>
  <si>
    <t xml:space="preserve">Il4ra</t>
  </si>
  <si>
    <t xml:space="preserve">Arl8b</t>
  </si>
  <si>
    <t xml:space="preserve">Rab9a</t>
  </si>
  <si>
    <t xml:space="preserve">Otud4</t>
  </si>
  <si>
    <t xml:space="preserve">Fam117b</t>
  </si>
  <si>
    <t xml:space="preserve">Topors</t>
  </si>
  <si>
    <t xml:space="preserve">Luc7l</t>
  </si>
  <si>
    <t xml:space="preserve">Hsf2</t>
  </si>
  <si>
    <t xml:space="preserve">Cisd2</t>
  </si>
  <si>
    <t xml:space="preserve">Prps1</t>
  </si>
  <si>
    <t xml:space="preserve">RGD1306862</t>
  </si>
  <si>
    <t xml:space="preserve">Arih2</t>
  </si>
  <si>
    <t xml:space="preserve">LOC100364165</t>
  </si>
  <si>
    <t xml:space="preserve">Azi2</t>
  </si>
  <si>
    <t xml:space="preserve">Psmc6</t>
  </si>
  <si>
    <t xml:space="preserve">Mrps31</t>
  </si>
  <si>
    <t xml:space="preserve">Senp5</t>
  </si>
  <si>
    <t xml:space="preserve">Cebpz</t>
  </si>
  <si>
    <t xml:space="preserve">LOC685405</t>
  </si>
  <si>
    <t xml:space="preserve">Smarcad1</t>
  </si>
  <si>
    <t xml:space="preserve">Slc35e1</t>
  </si>
  <si>
    <t xml:space="preserve">Stx6</t>
  </si>
  <si>
    <t xml:space="preserve">Fundc2</t>
  </si>
  <si>
    <t xml:space="preserve">Apbb2</t>
  </si>
  <si>
    <t xml:space="preserve">Hnrpdl</t>
  </si>
  <si>
    <t xml:space="preserve">Slc7a1</t>
  </si>
  <si>
    <t xml:space="preserve">Rab5a</t>
  </si>
  <si>
    <t xml:space="preserve">Sat1</t>
  </si>
  <si>
    <t xml:space="preserve">Ptp4a1</t>
  </si>
  <si>
    <t xml:space="preserve">Uck1</t>
  </si>
  <si>
    <t xml:space="preserve">Nop56</t>
  </si>
  <si>
    <t xml:space="preserve">Dnajb1</t>
  </si>
  <si>
    <t xml:space="preserve">Jarid1a</t>
  </si>
  <si>
    <t xml:space="preserve">Med17</t>
  </si>
  <si>
    <t xml:space="preserve">Net1</t>
  </si>
  <si>
    <t xml:space="preserve">Zswim4</t>
  </si>
  <si>
    <t xml:space="preserve">Sgk1</t>
  </si>
  <si>
    <t xml:space="preserve">LOC100359995</t>
  </si>
  <si>
    <t xml:space="preserve">Pdcl3</t>
  </si>
  <si>
    <t xml:space="preserve">Ppp2r2a</t>
  </si>
  <si>
    <t xml:space="preserve">Cdc16</t>
  </si>
  <si>
    <t xml:space="preserve">Idi1</t>
  </si>
  <si>
    <t xml:space="preserve">Rabggtb</t>
  </si>
  <si>
    <t xml:space="preserve">Sec63</t>
  </si>
  <si>
    <t xml:space="preserve">Rin2</t>
  </si>
  <si>
    <t xml:space="preserve">Foxo1</t>
  </si>
  <si>
    <t xml:space="preserve">Wbscr16</t>
  </si>
  <si>
    <t xml:space="preserve">Mrpl44</t>
  </si>
  <si>
    <t xml:space="preserve">RGD1308430</t>
  </si>
  <si>
    <t xml:space="preserve">Akirin2</t>
  </si>
  <si>
    <t xml:space="preserve">Ddx20</t>
  </si>
  <si>
    <t xml:space="preserve">Tbk1</t>
  </si>
  <si>
    <t xml:space="preserve">LOC64038</t>
  </si>
  <si>
    <t xml:space="preserve">Ranbp2</t>
  </si>
  <si>
    <t xml:space="preserve">Wdr45l</t>
  </si>
  <si>
    <t xml:space="preserve">Tatdn2</t>
  </si>
  <si>
    <t xml:space="preserve">Abhd13</t>
  </si>
  <si>
    <t xml:space="preserve">RGD1311188</t>
  </si>
  <si>
    <t xml:space="preserve">Jmjd1c</t>
  </si>
  <si>
    <t xml:space="preserve">Cox18</t>
  </si>
  <si>
    <t xml:space="preserve">Pus3</t>
  </si>
  <si>
    <t xml:space="preserve">Arrdc2</t>
  </si>
  <si>
    <t xml:space="preserve">Rlim</t>
  </si>
  <si>
    <t xml:space="preserve">Dtx2</t>
  </si>
  <si>
    <t xml:space="preserve">Rbm18</t>
  </si>
  <si>
    <t xml:space="preserve">Uspl1</t>
  </si>
  <si>
    <t xml:space="preserve">Rpp14</t>
  </si>
  <si>
    <t xml:space="preserve">Mki67ip</t>
  </si>
  <si>
    <t xml:space="preserve">Fastkd2</t>
  </si>
  <si>
    <t xml:space="preserve">Nfkbib</t>
  </si>
  <si>
    <t xml:space="preserve">Cdc27</t>
  </si>
  <si>
    <t xml:space="preserve">RGD1561878</t>
  </si>
  <si>
    <t xml:space="preserve">Vcpip1</t>
  </si>
  <si>
    <t xml:space="preserve">Stt3b</t>
  </si>
  <si>
    <t xml:space="preserve">Smarce1</t>
  </si>
  <si>
    <t xml:space="preserve">Znrd1</t>
  </si>
  <si>
    <t xml:space="preserve">RGD1309188</t>
  </si>
  <si>
    <t xml:space="preserve">LOC100363783</t>
  </si>
  <si>
    <t xml:space="preserve">Alg10</t>
  </si>
  <si>
    <t xml:space="preserve">Otud1</t>
  </si>
  <si>
    <t xml:space="preserve">Smndc1</t>
  </si>
  <si>
    <t xml:space="preserve">Ndufaf4</t>
  </si>
  <si>
    <t xml:space="preserve">Nip7</t>
  </si>
  <si>
    <t xml:space="preserve">Alkbh</t>
  </si>
  <si>
    <t xml:space="preserve">Nup54</t>
  </si>
  <si>
    <t xml:space="preserve">March5</t>
  </si>
  <si>
    <t xml:space="preserve">Sbsn</t>
  </si>
  <si>
    <t xml:space="preserve">Bckdha</t>
  </si>
  <si>
    <t xml:space="preserve">B3galt5</t>
  </si>
  <si>
    <t xml:space="preserve">Rfc3</t>
  </si>
  <si>
    <t xml:space="preserve">Slc30a4</t>
  </si>
  <si>
    <t xml:space="preserve">Bag3</t>
  </si>
  <si>
    <t xml:space="preserve">Zc3hc1</t>
  </si>
  <si>
    <t xml:space="preserve">Nrbf2</t>
  </si>
  <si>
    <t xml:space="preserve">Pcgf3</t>
  </si>
  <si>
    <t xml:space="preserve">Strap</t>
  </si>
  <si>
    <t xml:space="preserve">Ccnl1</t>
  </si>
  <si>
    <t xml:space="preserve">Fam133b</t>
  </si>
  <si>
    <t xml:space="preserve">LOC691918</t>
  </si>
  <si>
    <t xml:space="preserve">RGD1311723</t>
  </si>
  <si>
    <t xml:space="preserve">Rbm34</t>
  </si>
  <si>
    <t xml:space="preserve">Prkaa1</t>
  </si>
  <si>
    <t xml:space="preserve">Ggnbp2</t>
  </si>
  <si>
    <t xml:space="preserve">Hectd1</t>
  </si>
  <si>
    <t xml:space="preserve">Msl3l2</t>
  </si>
  <si>
    <t xml:space="preserve">Bxdc2</t>
  </si>
  <si>
    <t xml:space="preserve">LOC684258</t>
  </si>
  <si>
    <t xml:space="preserve">Gtpbp6</t>
  </si>
  <si>
    <t xml:space="preserve">Mtmr10</t>
  </si>
  <si>
    <t xml:space="preserve">Znf746</t>
  </si>
  <si>
    <t xml:space="preserve">Rnmt</t>
  </si>
  <si>
    <t xml:space="preserve">Azin1</t>
  </si>
  <si>
    <t xml:space="preserve">Bbc3</t>
  </si>
  <si>
    <t xml:space="preserve">Ogdh</t>
  </si>
  <si>
    <t xml:space="preserve">Etaa1</t>
  </si>
  <si>
    <t xml:space="preserve">Mtpap</t>
  </si>
  <si>
    <t xml:space="preserve">Taf1d</t>
  </si>
  <si>
    <t xml:space="preserve">Tbc1d15</t>
  </si>
  <si>
    <t xml:space="preserve">RGD1308517</t>
  </si>
  <si>
    <t xml:space="preserve">Cblb</t>
  </si>
  <si>
    <t xml:space="preserve">Alg13</t>
  </si>
  <si>
    <t xml:space="preserve">Irs2</t>
  </si>
  <si>
    <t xml:space="preserve">LOC690806</t>
  </si>
  <si>
    <t xml:space="preserve">Per1</t>
  </si>
  <si>
    <t xml:space="preserve">Cct8</t>
  </si>
  <si>
    <t xml:space="preserve">Rsrc2</t>
  </si>
  <si>
    <t xml:space="preserve">Rab14</t>
  </si>
  <si>
    <t xml:space="preserve">Ier5</t>
  </si>
  <si>
    <t xml:space="preserve">Tp53inp2</t>
  </si>
  <si>
    <t xml:space="preserve">Fam160b1</t>
  </si>
  <si>
    <t xml:space="preserve">LOC688018</t>
  </si>
  <si>
    <t xml:space="preserve">Zfp281</t>
  </si>
  <si>
    <t xml:space="preserve">Pik3ip1</t>
  </si>
  <si>
    <t xml:space="preserve">Far1</t>
  </si>
  <si>
    <t xml:space="preserve">Tfip11</t>
  </si>
  <si>
    <t xml:space="preserve">Arid3b</t>
  </si>
  <si>
    <t xml:space="preserve">Zfand2a</t>
  </si>
  <si>
    <t xml:space="preserve">Slc7a6os</t>
  </si>
  <si>
    <t xml:space="preserve">Tmed5</t>
  </si>
  <si>
    <t xml:space="preserve">Ggct</t>
  </si>
  <si>
    <t xml:space="preserve">Edem1</t>
  </si>
  <si>
    <t xml:space="preserve">Etf1</t>
  </si>
  <si>
    <t xml:space="preserve">Gramd3</t>
  </si>
  <si>
    <t xml:space="preserve">Srfbp1</t>
  </si>
  <si>
    <t xml:space="preserve">LOC494529</t>
  </si>
  <si>
    <t xml:space="preserve">Trmt6</t>
  </si>
  <si>
    <t xml:space="preserve">Utp18</t>
  </si>
  <si>
    <t xml:space="preserve">LOC686547</t>
  </si>
  <si>
    <t xml:space="preserve">Aqr</t>
  </si>
  <si>
    <t xml:space="preserve">RGD1566085</t>
  </si>
  <si>
    <t xml:space="preserve">Mbp</t>
  </si>
  <si>
    <t xml:space="preserve">Son</t>
  </si>
  <si>
    <t xml:space="preserve">Zfp330</t>
  </si>
  <si>
    <t xml:space="preserve">Map3k8</t>
  </si>
  <si>
    <t xml:space="preserve">LOC361985</t>
  </si>
  <si>
    <t xml:space="preserve">Gorab</t>
  </si>
  <si>
    <t xml:space="preserve">LOC290577</t>
  </si>
  <si>
    <t xml:space="preserve">Tmem87b</t>
  </si>
  <si>
    <t xml:space="preserve">Med6</t>
  </si>
  <si>
    <t xml:space="preserve">Cdadc1</t>
  </si>
  <si>
    <t xml:space="preserve">Spag9</t>
  </si>
  <si>
    <t xml:space="preserve">Wdr43</t>
  </si>
  <si>
    <t xml:space="preserve">Blzf1</t>
  </si>
  <si>
    <t xml:space="preserve">Klf11</t>
  </si>
  <si>
    <t xml:space="preserve">Cenpk</t>
  </si>
  <si>
    <t xml:space="preserve">Fnbp4</t>
  </si>
  <si>
    <t xml:space="preserve">Ppp1r2</t>
  </si>
  <si>
    <t xml:space="preserve">Sh2d2a</t>
  </si>
  <si>
    <t xml:space="preserve">Dd25</t>
  </si>
  <si>
    <t xml:space="preserve">Pcif1</t>
  </si>
  <si>
    <t xml:space="preserve">Fhl2</t>
  </si>
  <si>
    <t xml:space="preserve">Rdx</t>
  </si>
  <si>
    <t xml:space="preserve">Nat13</t>
  </si>
  <si>
    <t xml:space="preserve">Camta1</t>
  </si>
  <si>
    <t xml:space="preserve">Golt1b</t>
  </si>
  <si>
    <t xml:space="preserve">Med4</t>
  </si>
  <si>
    <t xml:space="preserve">Trib3</t>
  </si>
  <si>
    <t xml:space="preserve">Nap1l5</t>
  </si>
  <si>
    <t xml:space="preserve">Snip1</t>
  </si>
  <si>
    <t xml:space="preserve">Sfrs12</t>
  </si>
  <si>
    <t xml:space="preserve">Gnl3</t>
  </si>
  <si>
    <t xml:space="preserve">Ass1</t>
  </si>
  <si>
    <t xml:space="preserve">Rbm5</t>
  </si>
  <si>
    <t xml:space="preserve">Eaf1</t>
  </si>
  <si>
    <t xml:space="preserve">RGD1563309</t>
  </si>
  <si>
    <t xml:space="preserve">RGD1303142</t>
  </si>
  <si>
    <t xml:space="preserve">Mtf1</t>
  </si>
  <si>
    <t xml:space="preserve">Pmpcb</t>
  </si>
  <si>
    <t xml:space="preserve">Znhit3</t>
  </si>
  <si>
    <t xml:space="preserve">Cpa3</t>
  </si>
  <si>
    <t xml:space="preserve">Fem1b</t>
  </si>
  <si>
    <t xml:space="preserve">Tigd3</t>
  </si>
  <si>
    <t xml:space="preserve">Ube2j1</t>
  </si>
  <si>
    <t xml:space="preserve">Ckap2</t>
  </si>
  <si>
    <t xml:space="preserve">Tmem39a</t>
  </si>
  <si>
    <t xml:space="preserve">Cbll1</t>
  </si>
  <si>
    <t xml:space="preserve">LOC682033</t>
  </si>
  <si>
    <t xml:space="preserve">LOC100361182</t>
  </si>
  <si>
    <t xml:space="preserve">Camkk2</t>
  </si>
  <si>
    <t xml:space="preserve">Ctsl1</t>
  </si>
  <si>
    <t xml:space="preserve">Cul5</t>
  </si>
  <si>
    <t xml:space="preserve">Sco1</t>
  </si>
  <si>
    <t xml:space="preserve">Zbtb43</t>
  </si>
  <si>
    <t xml:space="preserve">Ppig</t>
  </si>
  <si>
    <t xml:space="preserve">LOC690000</t>
  </si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GOTERM_BP_FAT</t>
  </si>
  <si>
    <t xml:space="preserve">GO:0001775~cell activation</t>
  </si>
  <si>
    <t xml:space="preserve">NBN, TLR1, SOX4, SKAP2, IL7R, CBFB, LILRB3L, BCL11B, PPP3CB, CD2, BCL3, KLRD1, ZFP278, HELLS, RAB27A, EGR1, IL2RB, PLEK, SWAP70, STXBP1, CST3, MYH9, P2RY12, VWF, PPBP, P2RX1, LILRB3, KLRE1, TREML1</t>
  </si>
  <si>
    <t xml:space="preserve">GO:0007599~hemostasis</t>
  </si>
  <si>
    <t xml:space="preserve">F2RL2, SEPT5, PLEK, F13A1, STXBP1, P2RY12, VWF, THBD, P2RX1, PPBP, F5, GP1BB, TREML1, RAB27A</t>
  </si>
  <si>
    <t xml:space="preserve">GO:0050817~coagulation</t>
  </si>
  <si>
    <t xml:space="preserve">GO:0007596~blood coagulation</t>
  </si>
  <si>
    <t xml:space="preserve">GO:0042060~wound healing</t>
  </si>
  <si>
    <t xml:space="preserve">F2RL2, SEPT5, PLEK, F13A1, STXBP1, NINJ1, TIMP3, P2RY12, VWF, PRKCQ, THBD, P2RX1, PPBP, F5, GSN, GP1BB, MTPN, PKM2, PGCP, TREML1, RAB27A</t>
  </si>
  <si>
    <t xml:space="preserve">GO:0030168~platelet activation</t>
  </si>
  <si>
    <t xml:space="preserve">P2RY12, VWF, P2RX1, PPBP, PLEK, STXBP1, TREML1</t>
  </si>
  <si>
    <t xml:space="preserve">GO:0050878~regulation of body fluid levels</t>
  </si>
  <si>
    <t xml:space="preserve">GO:0046649~lymphocyte activation</t>
  </si>
  <si>
    <t xml:space="preserve">EGR1, NBN, IL2RB, SWAP70, SOX4, MYH9, IL7R, SKAP2, CBFB, BCL11B, KLRE1, CD2, PPP3CB, BCL3, KLRD1, HELLS, ZFP278, RAB27A</t>
  </si>
  <si>
    <t xml:space="preserve">GO:0010941~regulation of cell death</t>
  </si>
  <si>
    <t xml:space="preserve">LDHA, PTGS2, CLU, APH1B, FASLG, SOX4, BNIP3, TTC27, TIMP3, SRC, TRIAP1, STAT4, BCL11B, ILK, RAC1, BCL3, DNAJC5, DYRK2, RAB26, MYC, TOP2A, HELLS, RAB27A, IL2RB, TMBIM6, CST3, GZMB, CTNNA1, STAT1, STK4, DDIT3, KDR, SOD2, PPIF, ATF5, P2RX1, GSK3B, SH3KBP1, SMPD1, SORT1, PPP1R13B, PDCD6IP, ALOX12</t>
  </si>
  <si>
    <t xml:space="preserve">GO:0043067~regulation of programmed cell death</t>
  </si>
  <si>
    <t xml:space="preserve">GO:0048589~developmental growth</t>
  </si>
  <si>
    <t xml:space="preserve">NBN, PTGS2, ZNF830, NINJ1, SMAD2, TIMP3, VWF, PRKCQ, GSN, MTPN, PKM2, CYFIP1, PGCP, LRP4</t>
  </si>
  <si>
    <t xml:space="preserve">GO:0045321~leukocyte activation</t>
  </si>
  <si>
    <t xml:space="preserve">EGR1, NBN, IL2RB, SWAP70, TLR1, SOX4, MYH9, IL7R, SKAP2, CBFB, LILRB3L, BCL11B, LILRB3, KLRE1, PPP3CB, CD2, BCL3, KLRD1, HELLS, ZFP278, RAB27A</t>
  </si>
  <si>
    <t xml:space="preserve">GO:0042981~regulation of apoptosis</t>
  </si>
  <si>
    <t xml:space="preserve">LDHA, PTGS2, CLU, APH1B, FASLG, SOX4, BNIP3, TTC27, TIMP3, SRC, TRIAP1, STAT4, BCL11B, ILK, RAC1, BCL3, DNAJC5, DYRK2, RAB26, MYC, TOP2A, HELLS, RAB27A, IL2RB, TMBIM6, GZMB, CTNNA1, STAT1, STK4, DDIT3, KDR, SOD2, PPIF, ATF5, P2RX1, GSK3B, SH3KBP1, SMPD1, SORT1, PPP1R13B, PDCD6IP, ALOX12</t>
  </si>
  <si>
    <t xml:space="preserve">GO:0009611~response to wounding</t>
  </si>
  <si>
    <t xml:space="preserve">F2RL2, SEPT5, PTGS2, F13A1, CLU, NINJ1, CCL4, TIMP3, TNFRSF1A, SLC1A3, GSN, GP1BB, MTPN, RAB27A, PLEK, MAP1B, STXBP1, CST3, CTNNA1, SOD2, P2RY12, VWF, PRKCQ, THBD, F5, PPBP, P2RX1, PKM2, PARP4, PGCP, TREML1, MPHOSPH8</t>
  </si>
  <si>
    <t xml:space="preserve">GO:0043254~regulation of protein complex assembly</t>
  </si>
  <si>
    <t xml:space="preserve">ACTR3, NCK2, EIF4EBP1, PLEK, GSN, GSK3B, MAP1B, RAC1, CLU, STXBP1</t>
  </si>
  <si>
    <t xml:space="preserve">GO:0042246~tissue regeneration</t>
  </si>
  <si>
    <t xml:space="preserve">PRKCQ, VWF, GSN, MTPN, PKM2, NINJ1, PGCP, TIMP3</t>
  </si>
  <si>
    <t xml:space="preserve">GO:0009719~response to endogenous stimulus</t>
  </si>
  <si>
    <t xml:space="preserve">ARSB, ALDOA, ME1, PAM, ATP6V0E1, LDHA, PTGS2, PTGS1, GNG11, TIMP3, SRC, PRKAR2B, EIF4EBP1, STAT4, GATA3, PPP3CB, ANGPT1, GNG5, AKT3, MAP1B, CST3, CTNNA1, STAT1, DDIT3, PTPN11, PRKCQ, MAPK1, PKM2, PRKAR1A, SLC18A2, SORT1, ABCC4, GNAS, GNB4, TBL1X, CROT, MGST2</t>
  </si>
  <si>
    <t xml:space="preserve">GO:0010033~response to organic substance</t>
  </si>
  <si>
    <t xml:space="preserve">ARSB, ATP6V0E1, LDHA, ART2B, PTGS2, TLR1, PTGS1, FASLG, ACTR3, PRKAR2B, EIF4EBP1, GSN, GATA3, ANGPT1, MYC, GNG5, AKT3, EGR1, CST3, CTNNA1, VASH1, DDIT3, MAPK1, PRKCQ, THBD, PKM2, SORT1, GNB4, GNAS, CROT, ALDOA, ME1, PRF1, PAM, DERL1, GNG11, TIMP3, SRC, TNFRSF1A, STAT4, PPP3CB, MAP1B, SMAD2, STAT1, PTPN11, P2RX1, PRKAR1A, SMPD1, SLC18A2, ABCC4, TBL1X, MGST2</t>
  </si>
  <si>
    <t xml:space="preserve">GO:0040007~growth</t>
  </si>
  <si>
    <t xml:space="preserve">NBN, ATP6V0E1, PTGS2, ZNF830, NINJ1, SMAD2, IL7R, TIMP3, TNKS2, PTPN11, VWF, PRKCQ, GSN, MTPN, PKM2, CYFIP1, PGCP, LRP4</t>
  </si>
  <si>
    <t xml:space="preserve">GO:0060249~anatomical structure homeostasis</t>
  </si>
  <si>
    <t xml:space="preserve">XDH, ALDOA, NBN, LARGE, RAC1, SFTPD, PPP3CB, PARP1, ITGB1, SASH3, KDR</t>
  </si>
  <si>
    <t xml:space="preserve">GO:0015031~protein transport</t>
  </si>
  <si>
    <t xml:space="preserve">VPS29, DERL1, RTP4, NAPG, AP3S1, RAB1B, DNAJC14, BCL3, SNAP23, RAB26, RAB27B, STX11, AP2M1, RAB27A, RBM22, RAMP3, ZDHHC3, PLEK, IPO11, STXBP1, MYH9, NUPL1, BCAP31, MAPK1, YWHAH, ATG4B, GSK3B, RAB22A, PTTG1IP, SORT1, GOSR1, PDCD6IP, GGA2, KPNA2</t>
  </si>
  <si>
    <t xml:space="preserve">PANTHER_BP_ALL</t>
  </si>
  <si>
    <t xml:space="preserve">BP00176:Blood clotting</t>
  </si>
  <si>
    <t xml:space="preserve">F2RL2, CD9, VWF, THBD, F5, PPBP, PLSCR2, F13A1, PGCP, ITGB1</t>
  </si>
  <si>
    <t xml:space="preserve">GO:0016265~death</t>
  </si>
  <si>
    <t xml:space="preserve">PRF1, CLU, APH1B, MMD, EGLN3, FASLG, BNIP3, PDCD4, TNFRSF1A, GSN, RAC1, MYC, TOP2A, GAPDH, EBAG9, PARM1, AIFM1, TMBIM6, CST3, GZMB, SOD2, P2RX1, PKM2, BRE, SH3KBP1, SLC18A2, PARP4, PDCD6IP, MPHOSPH8</t>
  </si>
  <si>
    <t xml:space="preserve">GO:0045184~establishment of protein localization</t>
  </si>
  <si>
    <t xml:space="preserve">GO:0002520~immune system development</t>
  </si>
  <si>
    <t xml:space="preserve">EGR1, NBN, TESC, PLEK, SWAP70, SOX4, RB1, MYH9, IL7R, MEIS1, CBFB, KDR, SOD2, LILRB3L, TAL1, PPBP, BCL11B, LILRB3, PPP3CB, BCL3, ZFP278</t>
  </si>
  <si>
    <t xml:space="preserve">GO:0042278~purine nucleoside metabolic process</t>
  </si>
  <si>
    <t xml:space="preserve">RNASEL, PRTFDC1, HMGCR, NT5C3, ADK, PCMT1, NT5E</t>
  </si>
  <si>
    <t xml:space="preserve">GO:0046128~purine ribonucleoside metabolic process</t>
  </si>
  <si>
    <t xml:space="preserve">GO:0006886~intracellular protein transport</t>
  </si>
  <si>
    <t xml:space="preserve">RAMP3, RBM22, RTP4, ZDHHC3, DERL1, NAPG, IPO11, AP3S1, BCAP31, MAPK1, YWHAH, GSK3B, PTTG1IP, SORT1, BCL3, GOSR1, STX11, GGA2, KPNA2, RAB27A, AP2M1</t>
  </si>
  <si>
    <t xml:space="preserve">GO:0030097~hemopoiesis</t>
  </si>
  <si>
    <t xml:space="preserve">EGR1, TESC, PLEK, SOX4, RB1, MYH9, IL7R, MEIS1, CBFB, KDR, SOD2, LILRB3L, TAL1, PPBP, BCL11B, LILRB3, PPP3CB, BCL3, ZFP278</t>
  </si>
  <si>
    <t xml:space="preserve">GO:0043065~positive regulation of apoptosis</t>
  </si>
  <si>
    <t xml:space="preserve">LDHA, PTGS2, APH1B, FASLG, SOX4, BNIP3, GZMB, STAT1, STK4, TIMP3, DDIT3, SRC, STAT4, GSK3B, RAC1, SMPD1, BCL3, SORT1, PPP1R13B, DYRK2, PDCD6IP, TOP2A, MYC, RAB27A</t>
  </si>
  <si>
    <t xml:space="preserve">GO:0051258~protein polymerization</t>
  </si>
  <si>
    <t xml:space="preserve">TUBB2B, GSN, TUBB6, TUBA4A, TUBA1A, TUBA1B, TUBA1C</t>
  </si>
  <si>
    <t xml:space="preserve">GO:0043068~positive regulation of programmed cell death</t>
  </si>
  <si>
    <t xml:space="preserve">GO:0010942~positive regulation of cell death</t>
  </si>
  <si>
    <t xml:space="preserve">GO:0008219~cell death</t>
  </si>
  <si>
    <t xml:space="preserve">PRF1, CLU, APH1B, MMD, EGLN3, FASLG, BNIP3, PDCD4, TNFRSF1A, GSN, RAC1, MYC, TOP2A, GAPDH, EBAG9, PARM1, AIFM1, TMBIM6, CST3, GZMB, SOD2, P2RX1, PKM2, BRE, SH3KBP1, PDCD6IP, PARP4, MPHOSPH8</t>
  </si>
  <si>
    <t xml:space="preserve">GO:0009116~nucleoside metabolic process</t>
  </si>
  <si>
    <t xml:space="preserve">RNASEL, PRTFDC1, HMGCR, NT5C3, ADK, MTAP, PCMT1, PRPSAP1, NT5E</t>
  </si>
  <si>
    <t xml:space="preserve">GO:0002576~platelet degranulation</t>
  </si>
  <si>
    <t xml:space="preserve">P2RX1, PLEK, STXBP1</t>
  </si>
  <si>
    <t xml:space="preserve">GO:0031334~positive regulation of protein complex assembly</t>
  </si>
  <si>
    <t xml:space="preserve">ACTR3, NCK2, PLEK, GSK3B, MAP1B, RAC1</t>
  </si>
  <si>
    <t xml:space="preserve">GO:0009755~hormone-mediated signaling</t>
  </si>
  <si>
    <t xml:space="preserve">PRKAR2B, PRKAR1A, GNB4, GNG11, GNAS, GNG5, PTPN11</t>
  </si>
  <si>
    <t xml:space="preserve">GO:0034613~cellular protein localization</t>
  </si>
  <si>
    <t xml:space="preserve">RAMP3, RBM22, RTP4, ZDHHC3, DERL1, NAPG, IPO11, AP3S1, BCAP31, TNKS2, MAPK1, YWHAH, GSK3B, PTTG1IP, SORT1, BCL3, GOSR1, STX11, GGA2, KPNA2, RAB27A, AP2M1</t>
  </si>
  <si>
    <t xml:space="preserve">GO:0070727~cellular macromolecule localization</t>
  </si>
  <si>
    <t xml:space="preserve">GO:0051493~regulation of cytoskeleton organization</t>
  </si>
  <si>
    <t xml:space="preserve">ACTR3, PRKCQ, NCK2, PLEK, GSN, ILK, MAP1B, RAC1, SKA2, CLIP2, MID1</t>
  </si>
  <si>
    <t xml:space="preserve">BP00287:Cell motility</t>
  </si>
  <si>
    <t xml:space="preserve">TYRO3, TWF1, TSHZ1, TUBB2B, ABI2, PDLIM1, MYH9, TPM2, ITGB1, TPM4, TPM3, NCK2, CD9, PPBP, TUBA4A, TUBB6, TGFB1I1, TUBA1A, TUBA1B, PARVB, TUBA1C, TES</t>
  </si>
  <si>
    <t xml:space="preserve">GO:0022604~regulation of cell morphogenesis</t>
  </si>
  <si>
    <t xml:space="preserve">ACTR3, ALDOA, RTN4, YWHAH, GSK3B, ILK, MAP1B, SMAD2, DPYSL2, TGFB1I1, MYH9, KDR</t>
  </si>
  <si>
    <t xml:space="preserve">GO:0008104~protein localization</t>
  </si>
  <si>
    <t xml:space="preserve">VPS29, DERL1, RTP4, NAPG, AP3S1, RAB1B, DNAJC14, BCL3, SNAP23, RAB26, STX11, RAB27B, AP2M1, RAB27A, RBM22, RAMP3, ZDHHC3, PLEK, IPO11, STXBP1, MYH9, NUPL1, TNKS2, NCKAP1, BCAP31, MAPK1, YWHAH, ATG4B, GSK3B, RAB22A, PTTG1IP, SORT1, GOSR1, PDCD6IP, GGA2, KPNA2, LRP4</t>
  </si>
  <si>
    <t xml:space="preserve">GO:0055114~oxidation reduction</t>
  </si>
  <si>
    <t xml:space="preserve">XDH, CYP2U1, ME1, CYB5R4, PAM, BCMO1, LDHA, RNASEL, PTGS2, KCNAB1, HMGCR, PTGS1, EGLN3, HIBADH, GSR, SLC1A3, P4HA1, CPOX, CCS, GAPDH, AIFM1, SCD, CMAH, CYP4V3, DECR1, GMPR, TECR, MTRR, SOD2, PYCR2, NNT, F5, CYBRD1, PCYOX1, ALOX12</t>
  </si>
  <si>
    <t xml:space="preserve">GO:0043627~response to estrogen stimulus</t>
  </si>
  <si>
    <t xml:space="preserve">ARSB, ALDOA, PAM, MAPK1, LDHA, PTGS2, GATA3, MAP1B, CST3, ANGPT1, CTNNA1, TBL1X, TIMP3</t>
  </si>
  <si>
    <t xml:space="preserve">GO:0006575~cellular amino acid derivative metabolic process</t>
  </si>
  <si>
    <t xml:space="preserve">ODC1, GSTA3, SOD2, GSR, SLC1A3, P4HA1, MTPN, GATA3, ETNK1, PCYT1A, SMOX, PCMT1, PCYOX1, GSTP1</t>
  </si>
  <si>
    <t xml:space="preserve">GO:0048534~hemopoietic or lymphoid organ development</t>
  </si>
  <si>
    <t xml:space="preserve">GO:0044087~regulation of cellular component biogenesis</t>
  </si>
  <si>
    <t xml:space="preserve">ACTR3, PRKCQ, NCK2, EIF4EBP1, PLEK, GSN, GSK3B, MAP1B, RAC1, CLU, STXBP1</t>
  </si>
  <si>
    <t xml:space="preserve">GO:0012501~programmed cell death</t>
  </si>
  <si>
    <t xml:space="preserve">PARM1, AIFM1, TMBIM6, APH1B, CLU, EGLN3, CST3, FASLG, BNIP3, GZMB, PDCD4, SOD2, TNFRSF1A, P2RX1, GSN, PKM2, RAC1, BRE, SH3KBP1, PDCD6IP, TOP2A, MYC, GAPDH, EBAG9</t>
  </si>
  <si>
    <t xml:space="preserve">GO:0042592~homeostatic process</t>
  </si>
  <si>
    <t xml:space="preserve">XDH, ALDOA, CYB5R4, NBN, ATOX1, BNIP3, IL7R, ITGB1, LILRB3L, CD9, GSR, TAL1, MT1A, SLC2A4, SLC24A3, PXMP3, ILK, RAC1, PPP3CB, SFTPD, SV2A, NRG1, PLP1, TRPC6, AIFM1, SCD, RB1, RHAG, DDIT3, KDR, PTPN11, SOD2, LARGE, P2RX1, LILRB3, NAB1, EPOR, GNB4, PARP1, SASH3</t>
  </si>
  <si>
    <t xml:space="preserve">GO:0007155~cell adhesion</t>
  </si>
  <si>
    <t xml:space="preserve">SEPT5, TLN1, EPDR1, TSPAN5, ASTN1, NINJ1, ITGB1, SRC, CD9, GP1BB, ILK, RAC1, CD2, FNDC3A, CEACAM1, TYRO3, F11R, RET, PLEK, STXBP1, ACTN1, CTNNA1, MYH9, VWF, LYVE1, ITGA6, F5, DSC2, ITGA2B</t>
  </si>
  <si>
    <t xml:space="preserve">GO:0022610~biological adhesion</t>
  </si>
  <si>
    <t xml:space="preserve">GO:0012502~induction of programmed cell death</t>
  </si>
  <si>
    <t xml:space="preserve">APH1B, FASLG, BNIP3, GZMB, STAT1, TIMP3, STAT4, GSK3B, RAC1, SORT1, BCL3, PPP1R13B, PDCD6IP, DYRK2, MYC, RAB27A</t>
  </si>
  <si>
    <t xml:space="preserve">GO:0006917~induction of apoptosis</t>
  </si>
  <si>
    <t xml:space="preserve">GO:0032020~ISG15-protein conjugation</t>
  </si>
  <si>
    <t xml:space="preserve">USP18, UBA7, UBE2E2</t>
  </si>
  <si>
    <t xml:space="preserve">GO:0031099~regeneration</t>
  </si>
  <si>
    <t xml:space="preserve">PRKCQ, VWF, GSN, MTPN, PKM2, MAP1B, NINJ1, ANGPT1, PGCP, CTNNA1, TIMP3</t>
  </si>
  <si>
    <t xml:space="preserve">GO:0046907~intracellular transport</t>
  </si>
  <si>
    <t xml:space="preserve">MYL6, DERL1, RTP4, NAPG, AP3S1, BNIP3, MYL6L, SLC1A3, MYL6B, BCL3, SNAP23, STX11, RAB27A, AP2M1, RAMP3, RBM22, ZDHHC3, IPO11, MYH9, NUPL1, BCAP31, PPIF, MAPK1, YWHAH, GSK3B, PTTG1IP, THOC6, SORT1, GOSR1, GGA2, KPNA2</t>
  </si>
  <si>
    <t xml:space="preserve">BP00125:Intracellular protein traffic</t>
  </si>
  <si>
    <t xml:space="preserve">STON2, VPS29, NAPG, TUBB2B, LOC687395, XPO5, NUP62CL, RAB1B, ACTR3, ARL5A, DYNLL2, TRAPPC6B, GARNL1, TUBB6, DNAJC5, RAB26, SNAP23, STX11, TUBA1A, MX1, RAB27B, TUBA1B, MTMR7, TUBA1C, RAB27A, CPNE8, CSNK1A1, RAMP3, ARHGEF3, TM9SF2, IPO11, CPNE7, STXBP1, CD99, BCAP31, PPIF, RAB22A, SDCBP, SORT1, TUBA4A, YME1L1, SYTL2, CLIP2, GOSR1, GGA2, KPNA2</t>
  </si>
  <si>
    <t xml:space="preserve">GO:0042127~regulation of cell proliferation</t>
  </si>
  <si>
    <t xml:space="preserve">NBN, PTGS2, PTGS1, CLU, EGLN3, SOX4, TTC27, SKAP2, ITGB1, RGS10, CD9, STAT4, GATA3, BCL11B, ILK, MYC, ODC1, TESC, CST3, SMAD2, RB1, TAX1BP3, CTNNA1, STAT1, VASH1, RPTOR, KDR, SOD2, PRKCQ, MAPK1, NCK2, NOLC1, ADK, ABCC4, ATPIF1, SASH3, ALOX12</t>
  </si>
  <si>
    <t xml:space="preserve">GO:0006915~apoptosis</t>
  </si>
  <si>
    <t xml:space="preserve">PARM1, AIFM1, TMBIM6, APH1B, CLU, EGLN3, CST3, FASLG, BNIP3, GZMB, PDCD4, SOD2, TNFRSF1A, P2RX1, GSN, RAC1, BRE, SH3KBP1, PDCD6IP, TOP2A, MYC, GAPDH, EBAG9</t>
  </si>
  <si>
    <t xml:space="preserve">GO:0006461~protein complex assembly</t>
  </si>
  <si>
    <t xml:space="preserve">POLR2E, TUBB2B, SMAD2, DECR1, CTNNA1, POLR2B, SOD2, MED31, STOM, TNFRSF1A, VWF, MED30, P2RX1, GSN, ILK, TUBB6, TUBA4A, ATPIF1, ANGPT1, OGT, SNAP23, TUBA1A, TUBA1B, MYC, TUBA1C, LRP4</t>
  </si>
  <si>
    <t xml:space="preserve">GO:0070271~protein complex biogenesis</t>
  </si>
  <si>
    <t xml:space="preserve">GO:0051495~positive regulation of cytoskeleton organization</t>
  </si>
  <si>
    <t xml:space="preserve">ACTR3, PRKCQ, NCK2, PLEK, MAP1B, RAC1</t>
  </si>
  <si>
    <t xml:space="preserve">GO:0009725~response to hormone stimulus</t>
  </si>
  <si>
    <t xml:space="preserve">ARSB, ALDOA, ME1, PAM, LDHA, PTGS2, PTGS1, GNG11, TIMP3, SRC, PRKAR2B, EIF4EBP1, STAT4, GATA3, ANGPT1, GNG5, AKT3, MAP1B, CST3, CTNNA1, STAT1, PTPN11, MAPK1, PRKCQ, PKM2, PRKAR1A, SORT1, GNAS, GNB4, TBL1X</t>
  </si>
  <si>
    <t xml:space="preserve">GO:0030032~lamellipodium assembly</t>
  </si>
  <si>
    <t xml:space="preserve">NCK2, RAC1, CYFIP1, NCKAP1</t>
  </si>
  <si>
    <t xml:space="preserve">GO:0042770~DNA damage response, signal transduction</t>
  </si>
  <si>
    <t xml:space="preserve">NBN, BRCC3, BRE, BCL3, PDCD6IP, DYRK2, PTPN11</t>
  </si>
  <si>
    <t xml:space="preserve">GO:0008624~induction of apoptosis by extracellular signals</t>
  </si>
  <si>
    <t xml:space="preserve">APH1B, RAC1, FASLG, SORT1, GZMB, PDCD6IP</t>
  </si>
  <si>
    <t xml:space="preserve">GO:0010243~response to organic nitrogen</t>
  </si>
  <si>
    <t xml:space="preserve">ATP6V0E1, PTGS2, PTGS1, SLC18A2, PPP3CB, ABCC4, TIMP3, CROT, DDIT3, MGST2</t>
  </si>
  <si>
    <t xml:space="preserve">GO:0042110~T cell activation</t>
  </si>
  <si>
    <t xml:space="preserve">EGR1, BCL11B, CD2, PPP3CB, BCL3, SOX4, MYH9, IL7R, ZFP278, RAB27A</t>
  </si>
  <si>
    <t xml:space="preserve">GO:0007242~intracellular signaling cascade</t>
  </si>
  <si>
    <t xml:space="preserve">NBN, RAB1B, PINK1, GNG11, SRC, LOC302495, PRKAR2B, ARL5A, STAT4, MT1A, RASGRP3, GSN, RAC1, BCL3, GUCY1A3, DYRK2, RAB26, NRG1, RAB27B, GNG5, RAB27A, MINPP1, RET, BRCC3, PLEK, SMAD2, TAX1BP3, STAT1, STK4, PTPN11, P2RY12, PRKCQ, MAPK1, RND3, MED30, YWHAH, GSK3B, PRKAR1A, RAB22A, CHN1, BRE, SDCBP, PPM1L, RIT1, GNAS, GNB4, PDCD6IP</t>
  </si>
  <si>
    <t xml:space="preserve">GO:0065003~macromolecular complex assembly</t>
  </si>
  <si>
    <t xml:space="preserve">POLR2E, RGD1562378, TUBB2B, POLR2B, TNFRSF1A, GSN, HIST1H4B, ILK, TUBB6, ANGPT1, OGT, SNAP23, TUBA1A, TUBA1B, MYC, HELLS, TUBA1C, HIST1H2BH, SMAD2, DECR1, CTNNA1, SOD2, MED31, STOM, VWF, MED30, P2RX1, TUBA4A, ATPIF1, HIST1H3F, ZNHIT6, LRP4</t>
  </si>
  <si>
    <t xml:space="preserve">GO:0009119~ribonucleoside metabolic process</t>
  </si>
  <si>
    <t xml:space="preserve">GO:0010769~regulation of cell morphogenesis involved in differentiation</t>
  </si>
  <si>
    <t xml:space="preserve">ACTR3, RTN4, YWHAH, GSK3B, ILK, MAP1B, SMAD2, DPYSL2, TGFB1I1</t>
  </si>
  <si>
    <t xml:space="preserve">BP00206:Chromosome segregation</t>
  </si>
  <si>
    <t xml:space="preserve">SUMO3, CSNK1A1, RCBTB2, TUBB2B, TUBB6, TUBA4A, TUBA1A, SMC2, TUBA1B, TUBA1C</t>
  </si>
  <si>
    <t xml:space="preserve">BP00272:Phospholipid metabolism</t>
  </si>
  <si>
    <t xml:space="preserve">ARSB, CEPT1, CRLS1, IMPAD1, PLSCR2, PIP5K1B, PLA1A, ETNK1, PCYT1A, MTMR7</t>
  </si>
  <si>
    <t xml:space="preserve">BP00063:Protein modification</t>
  </si>
  <si>
    <t xml:space="preserve">ART2B, PRKAR2B, ST6GALNAC3, XYLT2, P4HA1, ILK, RGD1561440, OGT, GGTA1, AKT3, PTPRJ, TYRO3, RET, STK4, TNKS2, MAPK1, MGAT2, PRKCQ, PPM1L, CHSY1, PAM, GCNT2, UBA7, UBE2V2, SRC, SUMO3, ARIH1, B3GNT5, CD2, PPP3CB, CDC2L5, PCMT1, DYRK2, B4GALT6, C1GALT1, B4GALT5, CSNK1A1, NLK, KDR, PTPN11, RPS6KA3, NARG1, LARGE, ST8SIA4, GSK3B, PRKAR1A, PARP1, MYLK, UBE2E2</t>
  </si>
  <si>
    <t xml:space="preserve">GO:0006471~protein amino acid ADP-ribosylation</t>
  </si>
  <si>
    <t xml:space="preserve">ART2B, PARP4, PARP1, MPHOSPH8, TNKS2</t>
  </si>
  <si>
    <t xml:space="preserve">GO:0043933~macromolecular complex subunit organization</t>
  </si>
  <si>
    <t xml:space="preserve">POLR2E, RGD1562378, TUBB2B, POLR2B, TNFRSF1A, GSN, HIST1H4B, ILK, TUBB6, ANGPT1, OGT, SNAP23, TUBA1A, NRG1, TUBA1B, MYC, HELLS, TUBA1C, HIST1H2BH, SMAD2, DECR1, CTNNA1, SOD2, MED31, STOM, VWF, MED30, P2RX1, TUBA4A, ATPIF1, HIST1H3F, ZNHIT6, LRP4</t>
  </si>
  <si>
    <t xml:space="preserve">GO:0042552~myelination</t>
  </si>
  <si>
    <t xml:space="preserve">CD9, PLP1, SCD, ILK, NAB1, NRG1</t>
  </si>
  <si>
    <t xml:space="preserve">BP00298:Glycogen metabolism</t>
  </si>
  <si>
    <t xml:space="preserve">PHKA2, PPP1R3D, GSK3B, PPP3CB, G6PC3</t>
  </si>
  <si>
    <t xml:space="preserve">BP00001:Carbohydrate metabolism</t>
  </si>
  <si>
    <t xml:space="preserve">PHKA2, ALDOA, ME1, LDHA, GNPDA2, ECHDC1, G6PC3, SRC, PPP1R3D, GALM, ST6GALNAC3, MUT, SLC2A4, PPP3CB, LOC682105, B4GALT6, GGTA1, B4GALT5, CHI3L1, STOM, MGAT2, RPE, LARGE, GSK3B, PKM2, ST8SIA4, PCCA</t>
  </si>
  <si>
    <t xml:space="preserve">BP00284:Hematopoiesis</t>
  </si>
  <si>
    <t xml:space="preserve">GATA1, NFE2, STAP1, GATA3, EPOR, KLF3</t>
  </si>
  <si>
    <t xml:space="preserve">BP00148:Immunity and defense</t>
  </si>
  <si>
    <t xml:space="preserve">F2RL2, PTGS2, F13A1, MRVI1, PTGS1, LILRB3L, CLEC4F, MS4A1, HSPC159, KLRD1, TYRO3, GZMB, TNKS2, THBD, PPBP, F5, LILRB3, TNFAIP8, FCRLA, PGCP, GSTP1, ALOX12, CLEC1B, PRF1, CD244, NMI, FKBP5, MMD, CCL4, ITGB1, SRC, CD9, TNFRSF1A, LOC685808, DAPP1, PPP3CB, CD2, SFTPD, CCS, LOC679046, DNAJA4, RGD1311300, GSTA3, GIMAP4, IL2RB, LRRC40, SWAP70, RT1-CE12, LGALS2, CD99, CD63, SOD2, PPIF, VWF, PLSCR2, IFI27L2B, KLRE1, ABCC4, TMPO, PARP1, CD200, KLRB1A</t>
  </si>
  <si>
    <t xml:space="preserve">BP00068:Protein ADP-ribosylation</t>
  </si>
  <si>
    <t xml:space="preserve">ART2B, PARP1, TNKS2</t>
  </si>
  <si>
    <t xml:space="preserve">BP00108:Receptor protein tyrosine kinase signaling pathway</t>
  </si>
  <si>
    <t xml:space="preserve">PTPRJ, TYRO3, ANKS1A, RET, STAP1, PTPN11, KDR, NCK2, SEMA6D, RASGRP3, CD79B, ANGPT1, NRG1</t>
  </si>
  <si>
    <t xml:space="preserve">GO:0046085~adenosine metabolic process</t>
  </si>
  <si>
    <t xml:space="preserve">NT5C3, ADK, NT5E</t>
  </si>
  <si>
    <t xml:space="preserve">BP00067:Protein glycosylation</t>
  </si>
  <si>
    <t xml:space="preserve">ST6GALNAC3, GCNT2, B3GNT5, XYLT2, LARGE, ST8SIA4, CHSY1, OGT, B4GALT6, GGTA1, C1GALT1, B4GALT5</t>
  </si>
  <si>
    <t xml:space="preserve">GO:0032956~regulation of actin cytoskeleton organization</t>
  </si>
  <si>
    <t xml:space="preserve">ACTR3, PRKCQ, NCK2, PLEK, GSN, ILK, RAC1</t>
  </si>
  <si>
    <t xml:space="preserve">GO:0032989~cellular component morphogenesis</t>
  </si>
  <si>
    <t xml:space="preserve">CSNK1A1, MAP1B, CLU, STXBP1, CTNNA1, MYH9, IL7R, WWTR1, ITGB1, CAPN3, STK4, KDR, PTPN11, CD9, DAB2, SLC1A3, GSK3B, BCL11B, RAC1, ILK, CYFIP1, NRG1</t>
  </si>
  <si>
    <t xml:space="preserve">GO:0030163~protein catabolic process</t>
  </si>
  <si>
    <t xml:space="preserve">DERL1, BRCC3, HERC6, APH1B, UBA7, UBE2V2, MID1, MYH9, SUMO3, ARIH1, PRKCQ, USP18, CACYBP, USP46, YME1L1, TGFB1I1, RGD1563853, TBL1X, UBE2E2, LOC683844</t>
  </si>
  <si>
    <t xml:space="preserve">GO:0051170~nuclear import</t>
  </si>
  <si>
    <t xml:space="preserve">RBM22, MAPK1, IPO11, PTTG1IP, BCL3, NUPL1, KPNA2</t>
  </si>
  <si>
    <t xml:space="preserve">GO:0044257~cellular protein catabolic process</t>
  </si>
  <si>
    <t xml:space="preserve">DERL1, BRCC3, HERC6, APH1B, UBA7, UBE2V2, MID1, MYH9, SUMO3, ARIH1, PRKCQ, USP18, CACYBP, USP46, RGD1563853, TGFB1I1, TBL1X, UBE2E2, LOC683844</t>
  </si>
  <si>
    <t xml:space="preserve">GO:0051603~proteolysis involved in cellular protein catabolic process</t>
  </si>
  <si>
    <t xml:space="preserve">BP00285:Cell structure and motility</t>
  </si>
  <si>
    <t xml:space="preserve">TLN1, TSHZ1, TUBB2B, ASAP1, ABI2, PDLIM1, TPM2, ITGB1, TPM4, KLHL2, MYL9, TPM3, ACTR3, CD9, SH3YL1, GSN, RAC1, PLS1, TUBB6, TUBA1A, MX1, TUBA1B, TUBA1C, TES, CSNK1A1, ARHGEF3, TYRO3, PLP1, TWF1, MAP1B, LOC501046, ACTN1, CTNNA1, MYH9, PTPN11, FARP2, STOM, NCK2, RND3, TJP1, PPBP, TUBA4A, CLIP2, TGFB1I1, ADD3, PARVB, MYLK</t>
  </si>
  <si>
    <t xml:space="preserve">GO:0010035~response to inorganic substance</t>
  </si>
  <si>
    <t xml:space="preserve">XDH, PAM, LDHA, PTGS2, MAP1B, CST3, STIM1, STAT1, CAPN3, DDIT3, SRC, SOD2, STAT4, SLC1A3, MT1A, GSN, CPOX, CYBRD1</t>
  </si>
  <si>
    <t xml:space="preserve">GO:0030217~T cell differentiation</t>
  </si>
  <si>
    <t xml:space="preserve">EGR1, BCL11B, PPP3CB, BCL3, SOX4, IL7R, ZFP278</t>
  </si>
  <si>
    <t xml:space="preserve">GO:0007272~ensheathment of neurons</t>
  </si>
  <si>
    <t xml:space="preserve">GO:0008366~axon ensheathment</t>
  </si>
  <si>
    <t xml:space="preserve">GO:0006921~cell structure disassembly during apoptosis</t>
  </si>
  <si>
    <t xml:space="preserve">AIFM1, BNIP3, GZMB, MYC</t>
  </si>
  <si>
    <t xml:space="preserve">GO:0019228~regulation of action potential in neuron</t>
  </si>
  <si>
    <t xml:space="preserve">CD9, PLP1, P2RX1, SCD, ILK, NAB1, NRG1</t>
  </si>
  <si>
    <t xml:space="preserve">GO:0032970~regulation of actin filament-based process</t>
  </si>
  <si>
    <t xml:space="preserve">GO:0060548~negative regulation of cell death</t>
  </si>
  <si>
    <t xml:space="preserve">IL2RB, TMBIM6, CLU, CST3, BNIP3, SOX4, TTC27, CTNNA1, SOD2, TRIAP1, ATF5, GSK3B, BCL11B, ILK, BCL3, SORT1, DNAJC5, MYC, HELLS, ALOX12</t>
  </si>
  <si>
    <t xml:space="preserve">GO:0007264~small GTPase mediated signal transduction</t>
  </si>
  <si>
    <t xml:space="preserve">RAB1B, TAX1BP3, LOC302495, SRC, RND3, MAPK1, ARL5A, RASGRP3, RAB22A, RAC1, SDCBP, RIT1, RAB26, RAB27B, RAB27A</t>
  </si>
  <si>
    <t xml:space="preserve">GO:0006916~anti-apoptosis</t>
  </si>
  <si>
    <t xml:space="preserve">TRIAP1, ATF5, IL2RB, GSK3B, CLU, BNIP3, TTC27, MYC, HELLS, ALOX12, SOD2</t>
  </si>
  <si>
    <t xml:space="preserve">GO:0019725~cellular homeostasis</t>
  </si>
  <si>
    <t xml:space="preserve">ALDOA, ATOX1, BNIP3, ITGB1, CD9, GSR, MT1A, SLC24A3, ILK, PPP3CB, SV2A, NRG1, PLP1, TRPC6, AIFM1, SCD, RHAG, DDIT3, SOD2, KDR, P2RX1, LARGE, NAB1, EPOR, GNB4</t>
  </si>
  <si>
    <t xml:space="preserve">GO:0000902~cell morphogenesis</t>
  </si>
  <si>
    <t xml:space="preserve">CSNK1A1, MAP1B, CLU, STXBP1, CTNNA1, IL7R, WWTR1, MYH9, ITGB1, STK4, KDR, PTPN11, DAB2, SLC1A3, GSK3B, BCL11B, RAC1, ILK, CYFIP1, NRG1</t>
  </si>
  <si>
    <t xml:space="preserve">GO:0002521~leukocyte differentiation</t>
  </si>
  <si>
    <t xml:space="preserve">EGR1, LILRB3L, LILRB3, BCL11B, PPP3CB, BCL3, SOX4, MYH9, IL7R, ZFP278, CBFB</t>
  </si>
  <si>
    <t xml:space="preserve">GO:0006997~nucleus organization</t>
  </si>
  <si>
    <t xml:space="preserve">NOLC1, AIFM1, BNIP3, TMPO, TOP2A, MYC</t>
  </si>
  <si>
    <t xml:space="preserve">GO:0045599~negative regulation of fat cell differentiation</t>
  </si>
  <si>
    <t xml:space="preserve">TGFB1I1, WWTR1, SOD2</t>
  </si>
  <si>
    <t xml:space="preserve">GO:0051129~negative regulation of cellular component organization</t>
  </si>
  <si>
    <t xml:space="preserve">RTN4, EIF4EBP1, YWHAH, GSN, GSK3B, MAP1B, CLU, CST3, CLIP2, MID1</t>
  </si>
  <si>
    <t xml:space="preserve">GO:0008284~positive regulation of cell proliferation</t>
  </si>
  <si>
    <t xml:space="preserve">ODC1, NBN, PTGS2, CLU, CST3, SOX4, TTC27, STAT1, ITGB1, RPTOR, KDR, MAPK1, NCK2, PRKCQ, RGS10, STAT4, NOLC1, ADK, ILK, ABCC4, MYC, SASH3, ALOX12</t>
  </si>
  <si>
    <t xml:space="preserve">GO:0009057~macromolecule catabolic process</t>
  </si>
  <si>
    <t xml:space="preserve">DERL1, APH1B, UBA7, BNIP3, UBE2V2, SUMO3, ARIH1, USP18, CACYBP, MYC, BRCC3, AIFM1, HERC6, CHI3L1, MID1, MYH9, PRKCQ, LYVE1, USP46, YME1L1, RGD1563853, TGFB1I1, TBL1X, UBE2E2, LOC683844</t>
  </si>
  <si>
    <t xml:space="preserve">GO:0048814~regulation of dendrite morphogenesis</t>
  </si>
  <si>
    <t xml:space="preserve">ACTR3, YWHAH, GSK3B, ILK</t>
  </si>
  <si>
    <t xml:space="preserve">GO:0030262~apoptotic nuclear changes</t>
  </si>
  <si>
    <t xml:space="preserve">AIFM1, BNIP3, TOP2A, MYC</t>
  </si>
  <si>
    <t xml:space="preserve">GO:0043244~regulation of protein complex disassembly</t>
  </si>
  <si>
    <t xml:space="preserve">PLEK, GSN, MAP1B, CLIP2, MID1</t>
  </si>
  <si>
    <t xml:space="preserve">BP00264:Tumor suppressor</t>
  </si>
  <si>
    <t xml:space="preserve">EIF4EBP1, RBL2, CDKN2D, RGD1305680, RB1, DENND2C, TES</t>
  </si>
  <si>
    <t xml:space="preserve">GO:0001666~response to hypoxia</t>
  </si>
  <si>
    <t xml:space="preserve">ALDOA, PAM, LDHA, CST3, EGLN3, BNIP3, SOX4, PDLIM1, SOD2, KDR, PRKCQ, PKM2, ANGPT1</t>
  </si>
  <si>
    <t xml:space="preserve">GO:0051146~striated muscle cell differentiation</t>
  </si>
  <si>
    <t xml:space="preserve">MTPN, SORT1, RB1, NRG1, MYH9, ITGB1, CAPN3, LRP4</t>
  </si>
  <si>
    <t xml:space="preserve">GO:0033043~regulation of organelle organization</t>
  </si>
  <si>
    <t xml:space="preserve">ACTR3, PRKCQ, NCK2, PLEK, GSN, ILK, MAP1B, RAC1, SKA2, CLIP2, MID1, MYC</t>
  </si>
  <si>
    <t xml:space="preserve">BP00248:Mesoderm development</t>
  </si>
  <si>
    <t xml:space="preserve">BGLAP, NFE2, STAP1, FHL1, TPM2, MYH9, SRC, TPM4, KDR, MYL9, TPM3, FARP2, GATA1, NCK2, RPS6KA3, BGN, SEMA6D, GSK3B, GATA3, ANGPT1, EPOR, FGL2, BCL9L, RUVBL1, KLF3</t>
  </si>
  <si>
    <t xml:space="preserve">GO:0009628~response to abiotic stimulus</t>
  </si>
  <si>
    <t xml:space="preserve">ARSB, ALDOA, PAM, BRCC3, HMGCR, MAP1B, STAT1, GMPR, TIMP3, SOD2, MTHFD2, PRKCQ, STAT4, THBD, SLC1A3, NOLC1, PKM2, RAC1, BRE, BCL3, PCYT1A, TGFB1I1, MYC</t>
  </si>
  <si>
    <t xml:space="preserve">GO:0042455~ribonucleoside biosynthetic process</t>
  </si>
  <si>
    <t xml:space="preserve">PRTFDC1, ADK, NT5E</t>
  </si>
  <si>
    <t xml:space="preserve">GO:0046129~purine ribonucleoside biosynthetic process</t>
  </si>
  <si>
    <t xml:space="preserve">GO:0042451~purine nucleoside biosynthetic process</t>
  </si>
  <si>
    <t xml:space="preserve">GO:0009163~nucleoside biosynthetic process</t>
  </si>
  <si>
    <t xml:space="preserve">GO:0043550~regulation of lipid kinase activity</t>
  </si>
  <si>
    <t xml:space="preserve">RBL2, RAC1, RB1</t>
  </si>
  <si>
    <t xml:space="preserve">GO:0048011~nerve growth factor receptor signaling pathway</t>
  </si>
  <si>
    <t xml:space="preserve">SORT1, SRC, PTPN11</t>
  </si>
  <si>
    <t xml:space="preserve">GO:0031344~regulation of cell projection organization</t>
  </si>
  <si>
    <t xml:space="preserve">ACTR3, RTN4, PRKCQ, YWHAH, GSK3B, ILK, MAP1B, RAC1, DPYSL2</t>
  </si>
  <si>
    <t xml:space="preserve">GO:0032273~positive regulation of protein polymerization</t>
  </si>
  <si>
    <t xml:space="preserve">ACTR3, NCK2, MAP1B, RAC1</t>
  </si>
  <si>
    <t xml:space="preserve">GO:0044265~cellular macromolecule catabolic process</t>
  </si>
  <si>
    <t xml:space="preserve">DERL1, BRCC3, AIFM1, HERC6, APH1B, UBA7, BNIP3, UBE2V2, MYH9, MID1, SUMO3, ARIH1, PRKCQ, USP18, CACYBP, USP46, TGFB1I1, RGD1563853, TBL1X, MYC, UBE2E2, LOC683844</t>
  </si>
  <si>
    <t xml:space="preserve">GO:0043066~negative regulation of apoptosis</t>
  </si>
  <si>
    <t xml:space="preserve">IL2RB, TMBIM6, CLU, BNIP3, SOX4, TTC27, CTNNA1, SOD2, TRIAP1, ATF5, GSK3B, BCL11B, ILK, SORT1, BCL3, DNAJC5, MYC, HELLS, ALOX12</t>
  </si>
  <si>
    <t xml:space="preserve">GO:0051789~response to protein stimulus</t>
  </si>
  <si>
    <t xml:space="preserve">ACTR3, EGR1, ART2B, DERL1, MAP1B, CST3, VASH1, DDIT3</t>
  </si>
  <si>
    <t xml:space="preserve">GO:0030098~lymphocyte differentiation</t>
  </si>
  <si>
    <t xml:space="preserve">EGR1, BCL11B, PPP3CB, BCL3, SOX4, IL7R, ZFP278, CBFB</t>
  </si>
  <si>
    <t xml:space="preserve">GO:0006007~glucose catabolic process</t>
  </si>
  <si>
    <t xml:space="preserve">ALDOA, RPE, LDHA, PKM2, GAPDH, HIBADH</t>
  </si>
  <si>
    <t xml:space="preserve">GO:0022411~cellular component disassembly</t>
  </si>
  <si>
    <t xml:space="preserve">AIFM1, BNIP3, GZMB, NRG1, MYC</t>
  </si>
  <si>
    <t xml:space="preserve">GO:0050773~regulation of dendrite development</t>
  </si>
  <si>
    <t xml:space="preserve">GO:0051276~chromosome organization</t>
  </si>
  <si>
    <t xml:space="preserve">NBN, BRCC3, RGD1562378, RBL2, AIFM1, HIST1H2BH, BNIP3, CBX1, RB1, SMC2, CTR9, HIST1H4B, BRE, LEO1, PARP4, RUVBL1, PARP1, HIST1H3F, TOP2A, MPHOSPH8, HELLS</t>
  </si>
  <si>
    <t xml:space="preserve">GO:0001894~tissue homeostasis</t>
  </si>
  <si>
    <t xml:space="preserve">XDH, RAC1, SFTPD, ITGB1, SASH3, KDR</t>
  </si>
  <si>
    <t xml:space="preserve">GO:0043069~negative regulation of programmed cell death</t>
  </si>
  <si>
    <t xml:space="preserve">GO:0030516~regulation of axon extension</t>
  </si>
  <si>
    <t xml:space="preserve">RTN4, ILK, MAP1B, DPYSL2</t>
  </si>
  <si>
    <t xml:space="preserve">GO:0070482~response to oxygen levels</t>
  </si>
  <si>
    <t xml:space="preserve">GO:0031572~G2/M transition DNA damage checkpoint</t>
  </si>
  <si>
    <t xml:space="preserve">NBN, BRCC3, BRE</t>
  </si>
  <si>
    <t xml:space="preserve">GO:0046365~monosaccharide catabolic process</t>
  </si>
  <si>
    <t xml:space="preserve">GO:0019320~hexose catabolic process</t>
  </si>
  <si>
    <t xml:space="preserve">GO:0016052~carbohydrate catabolic process</t>
  </si>
  <si>
    <t xml:space="preserve">ALDOA, RPE, LYVE1, LDHA, PKM2, CHI3L1, GAPDH, HIBADH</t>
  </si>
  <si>
    <t xml:space="preserve">GO:0007229~integrin-mediated signaling pathway</t>
  </si>
  <si>
    <t xml:space="preserve">PLP1, ITGA6, PLEK, ILK, ITGB1</t>
  </si>
  <si>
    <t xml:space="preserve">GO:0016192~vesicle-mediated transport</t>
  </si>
  <si>
    <t xml:space="preserve">PLEK, STXBP1, AP3S1, SRC, DAB2, P2RX1, GSN, CLEC4F, SCFD2, ZWINT, RAC1, RAB22A, SLC18A2, SH3KBP1, SORT1, GOSR1, SNAP23, RAB26, STX11, GGA2, LRP4, AP2M1, RAB27A</t>
  </si>
  <si>
    <t xml:space="preserve">GO:0032870~cellular response to hormone stimulus</t>
  </si>
  <si>
    <t xml:space="preserve">PRKAR2B, EIF4EBP1, STAT4, PRKAR1A, GNB4, GNG11, GNAS, STAT1, GNG5, AKT3, PTPN11</t>
  </si>
  <si>
    <t xml:space="preserve">GO:0033157~regulation of intracellular protein transport</t>
  </si>
  <si>
    <t xml:space="preserve">PRKCQ, NOLC1, GSK3B, BCL3, PTPN11</t>
  </si>
  <si>
    <t xml:space="preserve">GO:0030101~natural killer cell activation</t>
  </si>
  <si>
    <t xml:space="preserve">IL2RB, KLRE1, KLRD1, RAB27A</t>
  </si>
  <si>
    <t xml:space="preserve">GO:0032535~regulation of cellular component size</t>
  </si>
  <si>
    <t xml:space="preserve">ACTR3, RTN4, NCK2, ATP6V0E1, DAB2, PLEK, GSN, MAP1B, RAC1, ILK, CYFIP1, IL7R, RPTOR, ALOX12</t>
  </si>
  <si>
    <t xml:space="preserve">GO:0009991~response to extracellular stimulus</t>
  </si>
  <si>
    <t xml:space="preserve">ARSB, BGLAP, LDHA, PTGS2, MAP1B, CST3, STAT1, TIMP3, DDIT3, RPTOR, SOD2, STAT4, ITGA6, GSN, PKM2, ANGPT1, CHSY1, KPNA2</t>
  </si>
  <si>
    <t xml:space="preserve">GO:0001508~regulation of action potential</t>
  </si>
  <si>
    <t xml:space="preserve">GO:0045444~fat cell differentiation</t>
  </si>
  <si>
    <t xml:space="preserve">SLC2A4, ITGA6, GSK3B, BBS9, BNIP3, TBL1X</t>
  </si>
  <si>
    <t xml:space="preserve">GO:0006606~protein import into nucleus</t>
  </si>
  <si>
    <t xml:space="preserve">RBM22, MAPK1, IPO11, PTTG1IP, BCL3, KPNA2</t>
  </si>
  <si>
    <t xml:space="preserve">GO:0008064~regulation of actin polymerization or depolymerization</t>
  </si>
  <si>
    <t xml:space="preserve">ACTR3, NCK2, PLEK, GSN, RAC1</t>
  </si>
  <si>
    <t xml:space="preserve">GO:0030832~regulation of actin filament length</t>
  </si>
  <si>
    <t xml:space="preserve">GO:0006913~nucleocytoplasmic transport</t>
  </si>
  <si>
    <t xml:space="preserve">RBM22, MAPK1, GSK3B, IPO11, PTTG1IP, THOC6, BCL3, NUPL1, KPNA2</t>
  </si>
  <si>
    <t xml:space="preserve">GO:0042493~response to drug</t>
  </si>
  <si>
    <t xml:space="preserve">PAM, NBN, GSTA3, LDHA, PTGS2, MAP1B, CST3, STAT1, CAPN3, DDIT3, KDR, SOD2, STAT4, SLC1A3, CPOX, SMPD1, ABCC4, GNAS, CROT</t>
  </si>
  <si>
    <t xml:space="preserve">GO:0060284~regulation of cell development</t>
  </si>
  <si>
    <t xml:space="preserve">RTN4, NBN, MAP1B, SMAD2, DPYSL2, CTNNA1, MEIS1, KDR, ACTR3, ATF5, YWHAH, GSK3B, ILK, TGFB1I1</t>
  </si>
  <si>
    <t xml:space="preserve">GO:0016055~Wnt receptor signaling pathway</t>
  </si>
  <si>
    <t xml:space="preserve">CSNK1A1, GSK3B, SOX4, CXXC4, TGFB1I1, TAX1BP3, TBL1X</t>
  </si>
  <si>
    <t xml:space="preserve">GO:0034329~cell junction assembly</t>
  </si>
  <si>
    <t xml:space="preserve">CD9, TLN1, ACTN1, CTNNA1</t>
  </si>
  <si>
    <t xml:space="preserve">GO:0051301~cell division</t>
  </si>
  <si>
    <t xml:space="preserve">SEPT5, RGS10, GP1BB, ZNF830, ZWINT, SKA2, RUVBL1, PDCD6IP, RB1, MYH9, TOP2A</t>
  </si>
  <si>
    <t xml:space="preserve">GO:0051169~nuclear transport</t>
  </si>
  <si>
    <t xml:space="preserve">GO:0019941~modification-dependent protein catabolic process</t>
  </si>
  <si>
    <t xml:space="preserve">DERL1, BRCC3, HERC6, UBA7, UBE2V2, MID1, SUMO3, ARIH1, USP18, CACYBP, USP46, RGD1563853, TGFB1I1, TBL1X, UBE2E2, LOC683844</t>
  </si>
  <si>
    <t xml:space="preserve">GO:0043632~modification-dependent macromolecule catabolic process</t>
  </si>
  <si>
    <t xml:space="preserve">GO:0031667~response to nutrient levels</t>
  </si>
  <si>
    <t xml:space="preserve">ARSB, BGLAP, LDHA, PTGS2, MAP1B, CST3, STAT1, TIMP3, DDIT3, RPTOR, SOD2, STAT4, GSN, PKM2, ANGPT1, CHSY1, KPNA2</t>
  </si>
  <si>
    <t xml:space="preserve">GO:0006749~glutathione metabolic process</t>
  </si>
  <si>
    <t xml:space="preserve">GSR, GSTA3, GSTP1, SOD2</t>
  </si>
  <si>
    <t xml:space="preserve">GO:0015758~glucose transport</t>
  </si>
  <si>
    <t xml:space="preserve">SLC2A4, SORT1, NRG1, G6PC3</t>
  </si>
  <si>
    <t xml:space="preserve">GO:0002237~response to molecule of bacterial origin</t>
  </si>
  <si>
    <t xml:space="preserve">ALDOA, MAPK1, TNFRSF1A, STAT4, THBD, PTGS2, TLR1, FASLG, STAT1, MGST2</t>
  </si>
  <si>
    <t xml:space="preserve">GO:0051260~protein homooligomerization</t>
  </si>
  <si>
    <t xml:space="preserve">STOM, VWF, P2RX1, ANGPT1, ATPIF1, OGT, DECR1, SOD2</t>
  </si>
  <si>
    <t xml:space="preserve">GO:0001890~placenta development</t>
  </si>
  <si>
    <t xml:space="preserve">MAPK1, VWF, PTGS2, SPINT1, TTC27, EPOR, PRDM1</t>
  </si>
  <si>
    <t xml:space="preserve">GO:0030838~positive regulation of actin filament polymerization</t>
  </si>
  <si>
    <t xml:space="preserve">ACTR3, NCK2, RAC1</t>
  </si>
  <si>
    <t xml:space="preserve">GO:0019835~cytolysis</t>
  </si>
  <si>
    <t xml:space="preserve">PRF1, MMD, GZMB</t>
  </si>
  <si>
    <t xml:space="preserve">GO:0001893~maternal placenta development</t>
  </si>
  <si>
    <t xml:space="preserve">PTGS2, EPOR, PRDM1</t>
  </si>
  <si>
    <t xml:space="preserve">GO:0031576~G2/M transition checkpoint</t>
  </si>
  <si>
    <t xml:space="preserve">GO:0046716~muscle maintenance</t>
  </si>
  <si>
    <t xml:space="preserve">ALDOA, LARGE, PPP3CB</t>
  </si>
  <si>
    <t xml:space="preserve">GO:0006605~protein targeting</t>
  </si>
  <si>
    <t xml:space="preserve">RBM22, MAPK1, RTP4, ZDHHC3, GSK3B, IPO11, PTTG1IP, BCL3, KPNA2, RAB27A</t>
  </si>
  <si>
    <t xml:space="preserve">GO:0046822~regulation of nucleocytoplasmic transport</t>
  </si>
  <si>
    <t xml:space="preserve">GO:0008645~hexose transport</t>
  </si>
  <si>
    <t xml:space="preserve">GO:0031110~regulation of microtubule polymerization or depolymerization</t>
  </si>
  <si>
    <t xml:space="preserve">MAP1B, SKA2, CLIP2, MID1</t>
  </si>
  <si>
    <t xml:space="preserve">GO:0007049~cell cycle</t>
  </si>
  <si>
    <t xml:space="preserve">SEPT5, NBN, RBL2, CHTF8, ZNF830, TPD52L1, RB1, MYH9, ITGB1, SMC2, DDIT3, MAPK1, RASSF4, SASS6, GP1BB, GSK3B, ZWINT, PRKAR1A, ILK, CKS2, RGC32, SKA2, RUVBL1, PDCD6IP</t>
  </si>
  <si>
    <t xml:space="preserve">GO:0008584~male gonad development</t>
  </si>
  <si>
    <t xml:space="preserve">TESC, CST3, CTNNA1, FNDC3A, KDR</t>
  </si>
  <si>
    <t xml:space="preserve">GO:0015749~monosaccharide transport</t>
  </si>
  <si>
    <t xml:space="preserve">GO:0000077~DNA damage checkpoint</t>
  </si>
  <si>
    <t xml:space="preserve">NBN, BRCC3, BRE, PTPN11</t>
  </si>
  <si>
    <t xml:space="preserve">GO:0043242~negative regulation of protein complex disassembly</t>
  </si>
  <si>
    <t xml:space="preserve">GSN, MAP1B, CLIP2, MID1</t>
  </si>
  <si>
    <t xml:space="preserve">GO:0006309~DNA fragmentation involved in apoptosis</t>
  </si>
  <si>
    <t xml:space="preserve">AIFM1, BNIP3, MYC</t>
  </si>
  <si>
    <t xml:space="preserve">GO:0030148~sphingolipid biosynthetic process</t>
  </si>
  <si>
    <t xml:space="preserve">P2RX1, SMPD1, B4GALT6</t>
  </si>
  <si>
    <t xml:space="preserve">GO:0032729~positive regulation of interferon-gamma production</t>
  </si>
  <si>
    <t xml:space="preserve">KLRE1, BCL3, KLRD1, SASH3</t>
  </si>
  <si>
    <t xml:space="preserve">GO:0009743~response to carbohydrate stimulus</t>
  </si>
  <si>
    <t xml:space="preserve">ACTR3, PRKCQ, LDHA, PTGS2, MAP1B, CST3, SMAD2</t>
  </si>
  <si>
    <t xml:space="preserve">IL1F8, S100A8, AIF1, CXCL2, S100A9, NFKB2, SDC4, LOC683463, CXCL10, LILRB3L, CCRL2, CFH, IL1B, CLEC4A1, SEPP1, CLEC4A3, DNAJA4, EBI3, ICAM1, HCK, LOC690948, MAL, COLEC12, NR4A3, MCPT8, CD63, LCN2, IFIT3, OASL, THBD, CCR2, GADD45G, OAS1A, TMPO, GADD45B, GADD45A</t>
  </si>
  <si>
    <t xml:space="preserve">BP00155:Macrophage-mediated immunity</t>
  </si>
  <si>
    <t xml:space="preserve">S100A8, CXCL2, IL1B, CLEC4A1, COLEC12, CLEC4A3, SDC4, CXCL10</t>
  </si>
  <si>
    <t xml:space="preserve">GO:0006955~immune response</t>
  </si>
  <si>
    <t xml:space="preserve">IL1F8, ICAM1, APOBEC1, LOC690948, FCNB, CXCL2, TNFSF13, COLEC12, NFKB2, CXCL10, LILRB3L, OASL, CCR2, CFH, IL1B, OAS1A</t>
  </si>
  <si>
    <t xml:space="preserve">BP00107:Cytokine and chemokine mediated signaling pathway</t>
  </si>
  <si>
    <t xml:space="preserve">IL1F8, CCRL2, IL1R2, CXCL2, CCR2, IL1B, SIRPA, EBI3, CXCL10</t>
  </si>
  <si>
    <t xml:space="preserve">BP00122:Ligand-mediated signaling</t>
  </si>
  <si>
    <t xml:space="preserve">IL1F8, LILRB3L, LOC690948, EDN1, CXCL2, CCR2, IL1B, LPAR1, LOC683463, EBI3, CXCL10</t>
  </si>
  <si>
    <t xml:space="preserve">CCRL2, S100A8, ENC1, CXCL2, CCR2, TUBE1, RGD1560248, TES, CXCL10</t>
  </si>
  <si>
    <t xml:space="preserve">BP00274:Cell communication</t>
  </si>
  <si>
    <t xml:space="preserve">IL1F8, ICAM1, LOC690948, FCNB, S100A9, EDN1, CXCL2, LPAR1, LOC683463, PTPRO, CXCL10, LILRB3L, TGFBI, CCR2, FCN1, IL1B, CLEC4A1, CLEC4A3, EBI3</t>
  </si>
  <si>
    <t xml:space="preserve">THBD, LIPA, S100A8, GATM, AIF1, MTPN, FCNB, CXCL2, CCR2, CFH, IL1B, ANXA5, CXCL10</t>
  </si>
  <si>
    <t xml:space="preserve">BP00179:Apoptosis</t>
  </si>
  <si>
    <t xml:space="preserve">MYCL1, CFLAR, RASSF4, GADD45G, IL1B, NFKB2, MCPT8, BIRC3, GADD45B, HDAC8, GADD45A</t>
  </si>
  <si>
    <t xml:space="preserve">GO:0051338~regulation of transferase activity</t>
  </si>
  <si>
    <t xml:space="preserve">EGFR, EDN1, GADD45G, IL1B, ZEB2, LPAR1, GADD45B, SDC4, GADD45A, DUSP6</t>
  </si>
  <si>
    <t xml:space="preserve">GO:0006935~chemotaxis</t>
  </si>
  <si>
    <t xml:space="preserve">RNASE2, S100A8, S100A9, CXCL2, IL1B, CXCL10</t>
  </si>
  <si>
    <t xml:space="preserve">GO:0042330~taxis</t>
  </si>
  <si>
    <t xml:space="preserve">GO:0045429~positive regulation of nitric oxide biosynthetic process</t>
  </si>
  <si>
    <t xml:space="preserve">EGFR, ICAM1, AIF1, IL1B</t>
  </si>
  <si>
    <t xml:space="preserve">GO:0045860~positive regulation of protein kinase activity</t>
  </si>
  <si>
    <t xml:space="preserve">EGFR, EDN1, GADD45G, IL1B, ZEB2, LPAR1, GADD45B, SDC4</t>
  </si>
  <si>
    <t xml:space="preserve">GO:0042325~regulation of phosphorylation</t>
  </si>
  <si>
    <t xml:space="preserve">EGFR, AIF1, EDN1, GADD45G, IL1B, ZEB2, LPAR1, GADD45B, SDC4, GADD45A, DUSP6</t>
  </si>
  <si>
    <t xml:space="preserve">GO:0045859~regulation of protein kinase activity</t>
  </si>
  <si>
    <t xml:space="preserve">ART2B, APOBEC1, AIF1, NFKB2, ASAH1, CXCL10, UGT1A6, UGT1A9, UGT1A8, UGT1A7C, UGT1A3, UGT1A2, UGT1A5, IL1B, EGR1, EGFR, GATM, KLF10, NR4A3, CDO1, ANXA5, UGT1A1, THBD, ID1, CCR2</t>
  </si>
  <si>
    <t xml:space="preserve">GO:0045428~regulation of nitric oxide biosynthetic process</t>
  </si>
  <si>
    <t xml:space="preserve">GO:0051347~positive regulation of transferase activity</t>
  </si>
  <si>
    <t xml:space="preserve">GO:0033674~positive regulation of kinase activity</t>
  </si>
  <si>
    <t xml:space="preserve">GO:0043549~regulation of kinase activity</t>
  </si>
  <si>
    <t xml:space="preserve">GO:0019220~regulation of phosphate metabolic process</t>
  </si>
  <si>
    <t xml:space="preserve">GO:0051174~regulation of phosphorus metabolic process</t>
  </si>
  <si>
    <t xml:space="preserve">GO:0006954~inflammatory response</t>
  </si>
  <si>
    <t xml:space="preserve">LIPA, S100A8, FCNB, CXCL2, CCR2, CFH, IL1B, CXCL10</t>
  </si>
  <si>
    <t xml:space="preserve">GO:0002684~positive regulation of immune system process</t>
  </si>
  <si>
    <t xml:space="preserve">ICAM1, FCNB, CFH, UNC93B1, IL1B, TNFSF13, TRAT1, CXCL10</t>
  </si>
  <si>
    <t xml:space="preserve">GO:0002252~immune effector process</t>
  </si>
  <si>
    <t xml:space="preserve">LILRB3L, ICAM1, APOBEC1, LOC690948, FCNB, CFH, TNFSF13</t>
  </si>
  <si>
    <t xml:space="preserve">GO:0043405~regulation of MAP kinase activity</t>
  </si>
  <si>
    <t xml:space="preserve">EGFR, EDN1, IL1B, ZEB2, LPAR1, DUSP6</t>
  </si>
  <si>
    <t xml:space="preserve">GO:0006469~negative regulation of protein kinase activity</t>
  </si>
  <si>
    <t xml:space="preserve">GADD45G, IL1B, GADD45B, GADD45A, DUSP6</t>
  </si>
  <si>
    <t xml:space="preserve">BP00207:Cell cycle control</t>
  </si>
  <si>
    <t xml:space="preserve">EGFR, MYCL1, AIF1, HCK, GADD45G, IL1B, GADD45B, HDAC8, GADD45A</t>
  </si>
  <si>
    <t xml:space="preserve">GO:0033673~negative regulation of kinase activity</t>
  </si>
  <si>
    <t xml:space="preserve">GO:0043408~regulation of MAPKKK cascade</t>
  </si>
  <si>
    <t xml:space="preserve">ID1, EDN1, CCR2, IL1B, ZEB2, LPAR1</t>
  </si>
  <si>
    <t xml:space="preserve">BP00156:Interferon-mediated immunity</t>
  </si>
  <si>
    <t xml:space="preserve">IFIT3, OASL, OAS1A, CXCL10</t>
  </si>
  <si>
    <t xml:space="preserve">GO:0043406~positive regulation of MAP kinase activity</t>
  </si>
  <si>
    <t xml:space="preserve">EGFR, EDN1, IL1B, ZEB2, LPAR1</t>
  </si>
  <si>
    <t xml:space="preserve">GO:0051130~positive regulation of cellular component organization</t>
  </si>
  <si>
    <t xml:space="preserve">TIAM1, PLXNB2, EDN1, IL1B, CD63, SDC4, SIRPA</t>
  </si>
  <si>
    <t xml:space="preserve">BP00288:Granulocyte-mediated immunity</t>
  </si>
  <si>
    <t xml:space="preserve">CCRL2, CXCL2, CCR2, MCPT8</t>
  </si>
  <si>
    <t xml:space="preserve">GO:0051348~negative regulation of transferase activity</t>
  </si>
  <si>
    <t xml:space="preserve">GO:0006952~defense response</t>
  </si>
  <si>
    <t xml:space="preserve">APOBEC1, LIPA, S100A8, HCK, FCNB, CXCL2, CCR2, CFH, IL1B, CXCL10</t>
  </si>
  <si>
    <t xml:space="preserve">GO:0016477~cell migration</t>
  </si>
  <si>
    <t xml:space="preserve">EGFR, ICAM1, PXMP3, S100A9, CXCL2, IL1B, ZEB2, SIRPA</t>
  </si>
  <si>
    <t xml:space="preserve">BP00178:Stress response</t>
  </si>
  <si>
    <t xml:space="preserve">AIF1, GADD45G, NR4A3, GADD45B, DNAJA4, GADD45A</t>
  </si>
  <si>
    <t xml:space="preserve">GO:0000165~MAPKKK cascade</t>
  </si>
  <si>
    <t xml:space="preserve">EGFR, GADD45G, IL1B, LPAR1, GADD45B, DUSP6</t>
  </si>
  <si>
    <t xml:space="preserve">GO:0009615~response to virus</t>
  </si>
  <si>
    <t xml:space="preserve">LCN2, APOBEC1, OAS1A, CXCL10</t>
  </si>
  <si>
    <t xml:space="preserve">GO:0007626~locomotory behavior</t>
  </si>
  <si>
    <t xml:space="preserve">RNASE2, S100A8, S100A9, CXCL2, IL1B, SEPP1, CXCL10</t>
  </si>
  <si>
    <t xml:space="preserve">GO:0007610~behavior</t>
  </si>
  <si>
    <t xml:space="preserve">EGR1, RNASE2, S100A8, S100A9, CXCL2, CCR2, IL1B, NR4A3, SEPP1, CXCL10</t>
  </si>
  <si>
    <t xml:space="preserve">BP00019:Lipid, fatty acid and steroid metabolism</t>
  </si>
  <si>
    <t xml:space="preserve">SOAT1, CRLS1, LIPA, ANXA5, ANXA4, UGT1A1, UGT1A6, CEPT1, UGT1A9, UGT1A8, UGT1A3, UGT1A7C, DGAT2, UGT1A2, UGT1A5, PCYT1A, PPAP2B, MTMR4, TMEM176B</t>
  </si>
  <si>
    <t xml:space="preserve">GO:0019915~lipid storage</t>
  </si>
  <si>
    <t xml:space="preserve">SOAT1, IL1B, NRIP1</t>
  </si>
  <si>
    <t xml:space="preserve">BP00255:Cytokine/chemokine mediated immunity</t>
  </si>
  <si>
    <t xml:space="preserve">CCRL2, CCR2, IL1B, CXCL10</t>
  </si>
  <si>
    <t xml:space="preserve">GO:0030334~regulation of cell migration</t>
  </si>
  <si>
    <t xml:space="preserve">EGFR, ICAM1, AIF1, CCR2, CD63, CXCL10</t>
  </si>
  <si>
    <t xml:space="preserve">GO:0050900~leukocyte migration</t>
  </si>
  <si>
    <t xml:space="preserve">ICAM1, S100A9, CXCL2, IL1B</t>
  </si>
  <si>
    <t xml:space="preserve">BP00102:Signal transduction</t>
  </si>
  <si>
    <t xml:space="preserve">IL1F8, IL1R2, FCNB, CXCL2, EDN1, S100A9, NFKB2, LPAR1, LOC683463, CXCL10, CCRL2, LILRB3L, TIAM1, FCN1, TGFBI, IL1B, CLEC4A1, CLEC4A3, PPAP2B, EBI3, EGFR, WDFY3, ICAM1, PLXNB2, HCK, LOC690948, NR4A3, CD63, PTPRO, SIRPA, RASSF4, DUSP3, GNGT2, THBD, EMR1, CCR2, GADD45G, CYFIP1, GADD45B, DUSP6</t>
  </si>
  <si>
    <t xml:space="preserve">GO:0043507~positive regulation of JUN kinase activity</t>
  </si>
  <si>
    <t xml:space="preserve">EDN1, IL1B, ZEB2</t>
  </si>
  <si>
    <t xml:space="preserve">GO:0048660~regulation of smooth muscle cell proliferation</t>
  </si>
  <si>
    <t xml:space="preserve">EGFR, AIF1, EDN1, KLF4</t>
  </si>
  <si>
    <t xml:space="preserve">GO:0010627~regulation of protein kinase cascade</t>
  </si>
  <si>
    <t xml:space="preserve">CFLAR, ID1, EDN1, CCR2, IL1B, ZEB2, LPAR1</t>
  </si>
  <si>
    <t xml:space="preserve">GO:0010038~response to metal ion</t>
  </si>
  <si>
    <t xml:space="preserve">EGFR, APOBEC1, GATM, CPOX, STIM1, SEPP1</t>
  </si>
  <si>
    <t xml:space="preserve">GO:0002460~adaptive immune response based on somatic recombination of immune receptors built from immunoglobulin superfamily domains</t>
  </si>
  <si>
    <t xml:space="preserve">LILRB3L, ICAM1, LOC690948, TNFSF13, NFKB2</t>
  </si>
  <si>
    <t xml:space="preserve">GO:0002250~adaptive immune response</t>
  </si>
  <si>
    <t xml:space="preserve">GO:0035295~tube development</t>
  </si>
  <si>
    <t xml:space="preserve">LIPA, ID1, EDN1, ZEB2, NR4A3, SDC4, ASAH1</t>
  </si>
  <si>
    <t xml:space="preserve">GO:0040012~regulation of locomotion</t>
  </si>
  <si>
    <t xml:space="preserve">GO:0010212~response to ionizing radiation</t>
  </si>
  <si>
    <t xml:space="preserve">APOBEC1, THBD, IL1B, CXCL10</t>
  </si>
  <si>
    <t xml:space="preserve">GO:0000186~activation of MAPKK activity</t>
  </si>
  <si>
    <t xml:space="preserve">EGFR, GADD45G, GADD45B</t>
  </si>
  <si>
    <t xml:space="preserve">GO:0051270~regulation of cell motion</t>
  </si>
  <si>
    <t xml:space="preserve">BP00224:Cell proliferation and differentiation</t>
  </si>
  <si>
    <t xml:space="preserve">EGFR, AIF1, HCK, EDN1, GADD45G, TGFBI, CXCL2, IL1B, MAL, GADD45B, DUSP6, CXCL10</t>
  </si>
  <si>
    <t xml:space="preserve">GO:0048870~cell motility</t>
  </si>
  <si>
    <t xml:space="preserve">GO:0051674~localization of cell</t>
  </si>
  <si>
    <t xml:space="preserve">GO:0043506~regulation of JUN kinase activity</t>
  </si>
  <si>
    <t xml:space="preserve">GO:0010332~response to gamma radiation</t>
  </si>
  <si>
    <t xml:space="preserve">APOBEC1, IL1B, CXCL10</t>
  </si>
  <si>
    <t xml:space="preserve">GO:0006928~cell motion</t>
  </si>
  <si>
    <t xml:space="preserve">EGFR, ICAM1, PXMP3, S100A9, CXCL2, IL1B, ZEB2, SIRPA, CXCL10</t>
  </si>
  <si>
    <t xml:space="preserve">GO:0007243~protein kinase cascade</t>
  </si>
  <si>
    <t xml:space="preserve">EGFR, EDN1, GADD45G, IL1B, LPAR1, GADD45B, DUSP6</t>
  </si>
  <si>
    <t xml:space="preserve">GO:0044093~positive regulation of molecular function</t>
  </si>
  <si>
    <t xml:space="preserve">EGFR, ICAM1, EDN1, GADD45G, IL1B, STIM1, ZEB2, LPAR1, GADD45B, SDC4</t>
  </si>
  <si>
    <t xml:space="preserve">GO:0007584~response to nutrient</t>
  </si>
  <si>
    <t xml:space="preserve">UGT1A6, UGT1A9, UGT1A8, UGT1A7C, UGT1A3, GATM, UGT1A2, UGT1A5, CCR2, IL1B, UGT1A1, KLF4, CXCL10</t>
  </si>
  <si>
    <t xml:space="preserve">GO:0008610~lipid biosynthetic process</t>
  </si>
  <si>
    <t xml:space="preserve">CEPT1, CRLS1, DGAT2, PXMP3, EDN1, PCYT1A, B4GALT6</t>
  </si>
  <si>
    <t xml:space="preserve">GO:0051341~regulation of oxidoreductase activity</t>
  </si>
  <si>
    <t xml:space="preserve">EGFR, EDN1, IL1B</t>
  </si>
  <si>
    <t xml:space="preserve">GO:0044092~negative regulation of molecular function</t>
  </si>
  <si>
    <t xml:space="preserve">CFLAR, ID1, GADD45G, IL1B, GADD45B, GADD45A, DUSP6</t>
  </si>
  <si>
    <t xml:space="preserve">GO:0006909~phagocytosis</t>
  </si>
  <si>
    <t xml:space="preserve">HCK, COLEC12, SIRPA</t>
  </si>
  <si>
    <t xml:space="preserve">GO:0030595~leukocyte chemotaxis</t>
  </si>
  <si>
    <t xml:space="preserve">S100A9, CXCL2, IL1B</t>
  </si>
  <si>
    <t xml:space="preserve">UGT1A6, UGT1A9, UGT1A8, UGT1A7C, UGT1A3, GATM, UGT1A2, AIF1, UGT1A5, CCR2, IL1B, UGT1A1, KLF4, CXCL10</t>
  </si>
  <si>
    <t xml:space="preserve">GO:0030335~positive regulation of cell migration</t>
  </si>
  <si>
    <t xml:space="preserve">EGFR, ICAM1, AIF1, CXCL10</t>
  </si>
  <si>
    <t xml:space="preserve">GO:0043086~negative regulation of catalytic activity</t>
  </si>
  <si>
    <t xml:space="preserve">CFLAR, GADD45G, IL1B, GADD45B, GADD45A, DUSP6</t>
  </si>
  <si>
    <t xml:space="preserve">GO:0048584~positive regulation of response to stimulus</t>
  </si>
  <si>
    <t xml:space="preserve">FCNB, CFH, UNC93B1, IL1B, TNFSF13, CXCL10</t>
  </si>
  <si>
    <t xml:space="preserve">EGR1, ART2B, ID1, KLF10</t>
  </si>
  <si>
    <t xml:space="preserve">EGR1, EGFR, LILRB3L, ICAM1, AIF1, LOC690948, NFKB2</t>
  </si>
  <si>
    <t xml:space="preserve">GO:0060326~cell chemotaxis</t>
  </si>
  <si>
    <t xml:space="preserve">GO:0051272~positive regulation of cell motion</t>
  </si>
  <si>
    <t xml:space="preserve">GO:0010647~positive regulation of cell communication</t>
  </si>
  <si>
    <t xml:space="preserve">EGFR, CFLAR, CCR2, IL1B, ZEB2, LPAR1, TRAT1</t>
  </si>
  <si>
    <t xml:space="preserve">GO:0048661~positive regulation of smooth muscle cell proliferation</t>
  </si>
  <si>
    <t xml:space="preserve">EGFR, AIF1, EDN1</t>
  </si>
  <si>
    <t xml:space="preserve">GO:0007204~elevation of cytosolic calcium ion concentration</t>
  </si>
  <si>
    <t xml:space="preserve">EDN1, CCR2, IL1B, LPAR1</t>
  </si>
  <si>
    <t xml:space="preserve">GO:0040017~positive regulation of locomotion</t>
  </si>
  <si>
    <t xml:space="preserve">GO:0051726~regulation of cell cycle</t>
  </si>
  <si>
    <t xml:space="preserve">EGFR, EDN1, GADD45G, IL1B, GADD45B, GADD45A</t>
  </si>
  <si>
    <t xml:space="preserve">GO:0001932~regulation of protein amino acid phosphorylation</t>
  </si>
  <si>
    <t xml:space="preserve">EGFR, AIF1, EDN1, IL1B, ZEB2</t>
  </si>
  <si>
    <t xml:space="preserve">GO:0032147~activation of protein kinase activity</t>
  </si>
  <si>
    <t xml:space="preserve">EGFR, EDN1, GADD45G, GADD45B</t>
  </si>
  <si>
    <t xml:space="preserve">EGFR, APOBEC1, THBD, AIF1, IL1B, PCYT1A, MYOF, CXCL10</t>
  </si>
  <si>
    <t xml:space="preserve">GO:0007010~cytoskeleton organization</t>
  </si>
  <si>
    <t xml:space="preserve">TPPP3, AIF1, S100A9, RGD1560248, SIRPA, GADD45A, SGCB</t>
  </si>
  <si>
    <t xml:space="preserve">THBD, GATM, MTPN, IL1B, ANXA5</t>
  </si>
  <si>
    <t xml:space="preserve">GO:0006959~humoral immune response</t>
  </si>
  <si>
    <t xml:space="preserve">FCNB, CCR2, CFH</t>
  </si>
  <si>
    <t xml:space="preserve">GO:0051480~cytosolic calcium ion homeostasis</t>
  </si>
  <si>
    <t xml:space="preserve">GO:0009314~response to radiation</t>
  </si>
  <si>
    <t xml:space="preserve">EGFR, APOBEC1, THBD, IL1B, CXCL10</t>
  </si>
  <si>
    <t xml:space="preserve">GO:0032496~response to lipopolysaccharide</t>
  </si>
  <si>
    <t xml:space="preserve">THBD, IL1B, NFKB2, CXCL10</t>
  </si>
  <si>
    <t xml:space="preserve">GO:0043085~positive regulation of catalytic activity</t>
  </si>
  <si>
    <t xml:space="preserve">GO:0046689~response to mercury ion</t>
  </si>
  <si>
    <t xml:space="preserve">GATM, CPOX</t>
  </si>
  <si>
    <t xml:space="preserve">GO:0046328~regulation of JNK cascade</t>
  </si>
  <si>
    <t xml:space="preserve">GO:0002437~inflammatory response to antigenic stimulus</t>
  </si>
  <si>
    <t xml:space="preserve">CCR2, IL1B</t>
  </si>
  <si>
    <t xml:space="preserve">GO:0006910~phagocytosis, recognition</t>
  </si>
  <si>
    <t xml:space="preserve">COLEC12, SIRPA</t>
  </si>
  <si>
    <t xml:space="preserve">GO:0051384~response to glucocorticoid stimulus</t>
  </si>
  <si>
    <t xml:space="preserve">UGT1A6, UGT1A9, UGT1A8, UGT1A7C, UGT1A3, UGT1A2, AIF1, UGT1A5, IL1B, CDO1, UGT1A1</t>
  </si>
  <si>
    <t xml:space="preserve">GO:0045787~positive regulation of cell cycle</t>
  </si>
  <si>
    <t xml:space="preserve">GO:0070302~regulation of stress-activated protein kinase signaling pathway</t>
  </si>
  <si>
    <t xml:space="preserve">GO:0045765~regulation of angiogenesis</t>
  </si>
  <si>
    <t xml:space="preserve">ID1, IL1B, CXCL10</t>
  </si>
  <si>
    <t xml:space="preserve">GO:0009967~positive regulation of signal transduction</t>
  </si>
  <si>
    <t xml:space="preserve">CFLAR, CCR2, IL1B, ZEB2, LPAR1, TRAT1</t>
  </si>
  <si>
    <t xml:space="preserve">GO:0002449~lymphocyte mediated immunity</t>
  </si>
  <si>
    <t xml:space="preserve">LILRB3L, ICAM1, LOC690948, TNFSF13</t>
  </si>
  <si>
    <t xml:space="preserve">GO:0016311~dephosphorylation</t>
  </si>
  <si>
    <t xml:space="preserve">DUSP3, PTPRO, MTMR4, DUSP6</t>
  </si>
  <si>
    <t xml:space="preserve">GO:0030282~bone mineralization</t>
  </si>
  <si>
    <t xml:space="preserve">KLF10, GPNMB</t>
  </si>
  <si>
    <t xml:space="preserve">GO:0031960~response to corticosteroid stimulus</t>
  </si>
  <si>
    <t xml:space="preserve">GO:0009617~response to bacterium</t>
  </si>
  <si>
    <t xml:space="preserve">THBD, HCK, IL1B, NFKB2, CXCL10</t>
  </si>
  <si>
    <t xml:space="preserve">EGFR, FXYD2, APOBEC1, AIF1, KLF10, EDN1, IL1B, TNFSF13, KLF4, CXCL10</t>
  </si>
  <si>
    <t xml:space="preserve">GO:0051592~response to calcium ion</t>
  </si>
  <si>
    <t xml:space="preserve">EGFR, APOBEC1, STIM1</t>
  </si>
  <si>
    <t xml:space="preserve">GO:0019221~cytokine-mediated signaling pathway</t>
  </si>
  <si>
    <t xml:space="preserve">LILRB3L, LOC690948, CCR2, IL1B</t>
  </si>
  <si>
    <t xml:space="preserve">EGR1, ICAM1, IL2RB, CR2, BCL11B, KLRE1, PPP3CB, BCL3, ITGAD, IL7R, HELLS, RAB27A</t>
  </si>
  <si>
    <t xml:space="preserve">EGR1, ICAM1, IL2RB, CR2, BCL11B, KLRE1, PPP3CB, BCL3, ITGAD, TRAF6, IL7R, HELLS, RAB27A</t>
  </si>
  <si>
    <t xml:space="preserve">EGR1, ICAM1, IL2RB, CR2, IL7R, BCL11B, PPP3CB, KLRE1, BCL3, ITGAD, TRAF6, HELLS, F2R, RAB27A</t>
  </si>
  <si>
    <t xml:space="preserve">GO:0045449~regulation of transcription</t>
  </si>
  <si>
    <t xml:space="preserve">FOXK2, NFKBIA, GIOT1, ZEB2, CBX1, ZFP84, EPC1, BCL11B, IL1B, BCL3, ZFP426L2, LRRFIP1, TRAF6, BHLHE41, MYC, CCNA2, CAMK2A, HELLS, EGR1, ICAM1, TBL1XR1, KLF9, PPP1R10, NR4A3, ZFP709, DDIT3, MAPK1, ADNP2, PIAS4, ZFP143, MGA, ZFP260, TMPO, EAF2, FOXI1, F2R</t>
  </si>
  <si>
    <t xml:space="preserve">ICAM1, CD244, GIMAP4, IL2RB, CR2, NFKBIA, GZMB, NR4A3, CXCR3, SDC4, CD63, CCL4, TNKS2, CCRL2, THBD, LOC685808, CCR5, GADD45G, TNFAIP8, PPP3CB, MS4A1, KLRE1, IL1B, LOC679046, TMPO, GADD45B, IFNGR2, DNAJA4, F2R</t>
  </si>
  <si>
    <t xml:space="preserve">EGR1, ICAM1, BCL11B, PPP3CB, BCL3, ITGAD, IL7R, RAB27A</t>
  </si>
  <si>
    <t xml:space="preserve">GO:0010628~positive regulation of gene expression</t>
  </si>
  <si>
    <t xml:space="preserve">EGR1, TBL1XR1, IL2RB, NFKBIA, NR4A3, DDIT3, EPC1, MAPK1, BCL11B, BCL3, EAF2, PRDM1, TRAF6, CCNA2, MYC, FOXI1, F2R</t>
  </si>
  <si>
    <t xml:space="preserve">BP00044:mRNA transcription regulation</t>
  </si>
  <si>
    <t xml:space="preserve">EGR1, ZFP347, KLF9, FOXK2, NFKBIA, GIOT1, NR4A3, ZFP709, EPC1, MTF2, BCL11B, ZFP143, BCL3, MGA, ZFP260, ADAM19, PRDM1, BHLHE41, FOXI1, MYC, HELLS, KLF3</t>
  </si>
  <si>
    <t xml:space="preserve">CCRL2, IL18R1, IL2RB, CCR5, IL1B, CXCR3, TRAF6, CCL4, IFNGR2</t>
  </si>
  <si>
    <t xml:space="preserve">RPS6KA3, CDKN2D, GADD45G, FOXK2, CRKRS, PPP3CB, IL1B, GADD45B, MYC, FOXI1, CCNA2</t>
  </si>
  <si>
    <t xml:space="preserve">FASLG, NFKBIA, GZMB, BIRC3, DDX58, GADD45G, ADRA1B, IL1B, TRAF6, GADD45B, MYC, IFNGR2, EMP1</t>
  </si>
  <si>
    <t xml:space="preserve">TNFAIP8, GADD45G, PPP3CB, NFKBIA, NR4A3, GADD45B, DNAJA4, TNKS2</t>
  </si>
  <si>
    <t xml:space="preserve">GO:0010604~positive regulation of macromolecule metabolic process</t>
  </si>
  <si>
    <t xml:space="preserve">EGR1, TBL1XR1, IL2RB, NFKBIA, NR4A3, DDIT3, EPC1, MAPK1, PIAS4, BCL11B, ADRA1B, IL1B, BCL3, EAF2, PRDM1, TRAF6, CCNA2, MYC, FOXI1, F2R</t>
  </si>
  <si>
    <t xml:space="preserve">SERPINB9, IL2RB, IL1B, NFKBIA, BIRC3, TRAF6, MYC, HELLS</t>
  </si>
  <si>
    <t xml:space="preserve">MAPK1, ICAM1, PLDN, KLRE1, IL1B, NFKBIA, TRAF6, IL7R, TRAT1, SASH3</t>
  </si>
  <si>
    <t xml:space="preserve">GO:0051173~positive regulation of nitrogen compound metabolic process</t>
  </si>
  <si>
    <t xml:space="preserve">EGR1, TBL1XR1, ICAM1, NFKBIA, NR4A3, DDIT3, EPC1, MAPK1, BCL11B, IL1B, BCL3, EAF2, TRAF6, CCNA2, MYC, FOXI1, F2R</t>
  </si>
  <si>
    <t xml:space="preserve">IL2RB, HERPUD1, FASLG, NFKBIA, GZMB, BIRC3, TIMP3, DDIT3, SERPINB9, BCL11B, IL1B, BCL3, EAF2, TRAF6, MYC, HELLS, RAB27A, F2R</t>
  </si>
  <si>
    <t xml:space="preserve">GO:0006355~regulation of transcription, DNA-dependent</t>
  </si>
  <si>
    <t xml:space="preserve">EGR1, TBL1XR1, FOXK2, PPP1R10, NFKBIA, ZEB2, GIOT1, NR4A3, CBX1, ZFP84, ZFP709, DDIT3, EPC1, ADNP2, PIAS4, BCL11B, BCL3, MGA, ZFP426L2, BHLHE41, TRAF6, FOXI1, MYC, HELLS, F2R</t>
  </si>
  <si>
    <t xml:space="preserve">GO:0031328~positive regulation of cellular biosynthetic process</t>
  </si>
  <si>
    <t xml:space="preserve">GO:0009891~positive regulation of biosynthetic process</t>
  </si>
  <si>
    <t xml:space="preserve">GO:0045941~positive regulation of transcription</t>
  </si>
  <si>
    <t xml:space="preserve">EGR1, TBL1XR1, NFKBIA, NR4A3, DDIT3, EPC1, MAPK1, BCL11B, BCL3, EAF2, TRAF6, CCNA2, MYC, FOXI1, F2R</t>
  </si>
  <si>
    <t xml:space="preserve">MAPK1, THBD, CCR5, FASLG, IL1B, NFKBIA, F2R</t>
  </si>
  <si>
    <t xml:space="preserve">GO:0051252~regulation of RNA metabolic process</t>
  </si>
  <si>
    <t xml:space="preserve">GO:0010557~positive regulation of macromolecule biosynthetic process</t>
  </si>
  <si>
    <t xml:space="preserve">EGR1, TBL1XR1, NFKBIA, NR4A3, DDIT3, EPC1, MAPK1, BCL11B, IL1B, BCL3, EAF2, TRAF6, CCNA2, MYC, FOXI1, F2R</t>
  </si>
  <si>
    <t xml:space="preserve">BP00040:mRNA transcription</t>
  </si>
  <si>
    <t xml:space="preserve">EGR1, ZFP347, KLF9, FOXK2, NFKBIA, GIOT1, NR4A3, ZFP709, EPC1, MTF2, BCL11B, ZFP143, PPP3CB, BCL3, MGA, ZFP260, LRRFIP1, ADAM19, PRDM1, BHLHE41, FOXI1, MYC, HELLS, KLF3</t>
  </si>
  <si>
    <t xml:space="preserve">SERPINB9, IL2RB, BCL11B, IL1B, NFKBIA, BCL3, BIRC3, TRAF6, MYC, HELLS, F2R</t>
  </si>
  <si>
    <t xml:space="preserve">CCRL2, CCR5, IL1B, CXCR3, CCL4</t>
  </si>
  <si>
    <t xml:space="preserve">BP00203:Cell cycle</t>
  </si>
  <si>
    <t xml:space="preserve">FOXK2, CRKRS, SMC2, TNKS2, RPS6KA3, CDKN2D, ACTR1B, GADD45G, PPP3CB, IL1B, RGD1563853, GADD45B, CCNA2, MYC, FOXI1, EMP1</t>
  </si>
  <si>
    <t xml:space="preserve">GO:0000060~protein import into nucleus, translocation</t>
  </si>
  <si>
    <t xml:space="preserve">MAPK1, NFKBIA, BCL3, F2R</t>
  </si>
  <si>
    <t xml:space="preserve">GO:0002709~regulation of T cell mediated immunity</t>
  </si>
  <si>
    <t xml:space="preserve">PPP3CB, TRAF6, IL7R, SASH3</t>
  </si>
  <si>
    <t xml:space="preserve">GO:0051098~regulation of binding</t>
  </si>
  <si>
    <t xml:space="preserve">ICAM1, IL1B, NFKBIA, BCL3, CAMK2A, MYC, DDIT3</t>
  </si>
  <si>
    <t xml:space="preserve">FASLG, BCL3, GZMB, EAF2, TRAF6, TIMP3, MYC, RAB27A</t>
  </si>
  <si>
    <t xml:space="preserve">MAPK1, GADD45G, IL1B, FGF13, GADD45B, TRAF6, F2R</t>
  </si>
  <si>
    <t xml:space="preserve">GO:0045935~positive regulation of nucleobase, nucleoside, nucleotide and nucleic acid metabolic process</t>
  </si>
  <si>
    <t xml:space="preserve">GO:0002706~regulation of lymphocyte mediated immunity</t>
  </si>
  <si>
    <t xml:space="preserve">KLRE1, PPP3CB, TRAF6, IL7R, SASH3</t>
  </si>
  <si>
    <t xml:space="preserve">MAPK1, NFKBIA, BCL3, NUPL1, F2R</t>
  </si>
  <si>
    <t xml:space="preserve">GO:0051101~regulation of DNA binding</t>
  </si>
  <si>
    <t xml:space="preserve">ICAM1, IL1B, NFKBIA, BCL3, CAMK2A, DDIT3</t>
  </si>
  <si>
    <t xml:space="preserve">EGR1, BCL11B, PPP3CB, BCL3, IL7R</t>
  </si>
  <si>
    <t xml:space="preserve">BP00114:MAPKKK cascade</t>
  </si>
  <si>
    <t xml:space="preserve">MAPK1, RPS6KA3, GADD45G, GADD45B, IFNGR2, LOC302495</t>
  </si>
  <si>
    <t xml:space="preserve">RNASEL, OCLN, NT5E, PPAT, KARS</t>
  </si>
  <si>
    <t xml:space="preserve">MAPK1, THBD, CCR5, FASLG, IL1B, NFKBIA, BCL3, F2R</t>
  </si>
  <si>
    <t xml:space="preserve">GO:0001819~positive regulation of cytokine production</t>
  </si>
  <si>
    <t xml:space="preserve">KLRE1, IL1B, BCL3, TRAF6, SASH3</t>
  </si>
  <si>
    <t xml:space="preserve">IL2RB, KLRE1, RAB27A</t>
  </si>
  <si>
    <t xml:space="preserve">GO:0002286~T cell activation during immune response</t>
  </si>
  <si>
    <t xml:space="preserve">ICAM1, BCL3, RAB27A</t>
  </si>
  <si>
    <t xml:space="preserve">FASLG, IL1B, BCL3, GZMB, EAF2, TRAF6, TIMP3, MYC, DDIT3, RAB27A</t>
  </si>
  <si>
    <t xml:space="preserve">GO:0002703~regulation of leukocyte mediated immunity</t>
  </si>
  <si>
    <t xml:space="preserve">MAPK1, GADD45G, IL1B, NFKBIA, BCL3, FGF13, GADD45B, TRAF6, F2R</t>
  </si>
  <si>
    <t xml:space="preserve">RNASEL, OCLN, NT5E, KARS</t>
  </si>
  <si>
    <t xml:space="preserve">EGR1, BCL11B, PPP3CB, BCL3, TRAF6, IL7R</t>
  </si>
  <si>
    <t xml:space="preserve">PLDN, THBD, MTPN, IL1B, TIMP3, F2R, RAB27A</t>
  </si>
  <si>
    <t xml:space="preserve">GO:0043123~positive regulation of I-kappaB kinase/NF-kappaB cascade</t>
  </si>
  <si>
    <t xml:space="preserve">FASLG, IL1B, TRAF6, CANT1, F2R</t>
  </si>
  <si>
    <t xml:space="preserve">KLRE1, BCL3, SASH3</t>
  </si>
  <si>
    <t xml:space="preserve">GO:0016049~cell growth</t>
  </si>
  <si>
    <t xml:space="preserve">ULK1, ADRA1B, IL7R, EMP1</t>
  </si>
  <si>
    <t xml:space="preserve">GO:0043122~regulation of I-kappaB kinase/NF-kappaB cascade</t>
  </si>
  <si>
    <t xml:space="preserve">GO:0051090~regulation of transcription factor activity</t>
  </si>
  <si>
    <t xml:space="preserve">ICAM1, IL1B, NFKBIA, CAMK2A, DDIT3</t>
  </si>
  <si>
    <t xml:space="preserve">GO:0051240~positive regulation of multicellular organismal process</t>
  </si>
  <si>
    <t xml:space="preserve">CCR5, ADRA1B, KLRE1, IL1B, BCL3, TRAF6, SASH3, F2R</t>
  </si>
  <si>
    <t xml:space="preserve">GADD45G, IL1B, ZEB2, GADD45B, TRAF6, SDC4, F2R</t>
  </si>
  <si>
    <t xml:space="preserve">GO:0002285~lymphocyte activation during immune response</t>
  </si>
  <si>
    <t xml:space="preserve">GO:0017038~protein import</t>
  </si>
  <si>
    <t xml:space="preserve">GSR, HERPUD1, ADRA1B, PPP3CB, IL1B, CXCR3, SLC9A3R1, CHRNE, DDIT3, NDUFS1, F2R</t>
  </si>
  <si>
    <t xml:space="preserve">GO:0045893~positive regulation of transcription, DNA-dependent</t>
  </si>
  <si>
    <t xml:space="preserve">EGR1, TBL1XR1, EPC1, BCL11B, NFKBIA, BCL3, NR4A3, TRAF6, MYC, FOXI1, F2R</t>
  </si>
  <si>
    <t xml:space="preserve">GO:0002757~immune response-activating signal transduction</t>
  </si>
  <si>
    <t xml:space="preserve">MAPK1, KLRE1, NFKBIA, TRAF6</t>
  </si>
  <si>
    <t xml:space="preserve">ARL6IP1, MAPK1, NFKBIA, BCL3, F2R, RAB27A</t>
  </si>
  <si>
    <t xml:space="preserve">GO:0001975~response to amphetamine</t>
  </si>
  <si>
    <t xml:space="preserve">ADRA1B, PPP3CB, DDIT3</t>
  </si>
  <si>
    <t xml:space="preserve">GO:0051254~positive regulation of RNA metabolic process</t>
  </si>
  <si>
    <t xml:space="preserve">GO:0001817~regulation of cytokine production</t>
  </si>
  <si>
    <t xml:space="preserve">KLRE1, IL1B, BCL3, TRAF6, SASH3, F2R</t>
  </si>
  <si>
    <t xml:space="preserve">ULK1, MTPN, ADRA1B, IL7R, TIMP3, EMP1, TNKS2</t>
  </si>
  <si>
    <t xml:space="preserve">GO:0048568~embryonic organ development</t>
  </si>
  <si>
    <t xml:space="preserve">MAPK1, SPINT1, NR4A3, PRDM1, MYC, FOXI1, DDIT3</t>
  </si>
  <si>
    <t xml:space="preserve">GO:0014075~response to amine stimulus</t>
  </si>
  <si>
    <t xml:space="preserve">ADRA1B, PPP3CB, TIMP3, DDIT3</t>
  </si>
  <si>
    <t xml:space="preserve">GO:0002764~immune response-regulating signal transduction</t>
  </si>
  <si>
    <t xml:space="preserve">GO:0002697~regulation of immune effector process</t>
  </si>
  <si>
    <t xml:space="preserve">EGR1, HERPUD1, FASLG, NFKBIA, NR4A3, TIMP3, DDIT3, MAPK1, THBD, CCR5, SULT1A1, ADRA1B, PPP3CB, IL1B, CCNA2, MYC, F2R</t>
  </si>
  <si>
    <t xml:space="preserve">GO:0002819~regulation of adaptive immune response</t>
  </si>
  <si>
    <t xml:space="preserve">GO:0002822~regulation of adaptive immune response based on somatic recombination of immune receptors built from immunoglobulin superfamily domains</t>
  </si>
  <si>
    <t xml:space="preserve">GO:0032663~regulation of interleukin-2 production</t>
  </si>
  <si>
    <t xml:space="preserve">IL1B, TRAF6, SASH3</t>
  </si>
  <si>
    <t xml:space="preserve">ADRA1B, PPP3CB, IL1B, TIMP3, DDIT3</t>
  </si>
  <si>
    <t xml:space="preserve">GADD45G, GADD45B, F2R</t>
  </si>
  <si>
    <t xml:space="preserve">PLDN, THBD, F2R, RAB27A</t>
  </si>
  <si>
    <t xml:space="preserve">ICAM1, BCL3, TRAF6, RAB27A</t>
  </si>
  <si>
    <t xml:space="preserve">MAPK1, CCR5, KLRE1, IL1B, NFKBIA, TRAF6, SASH3</t>
  </si>
  <si>
    <t xml:space="preserve">ULK1, MTPN, NR4A3, TIMP3, CCNA2</t>
  </si>
  <si>
    <t xml:space="preserve">GO:0031329~regulation of cellular catabolic process</t>
  </si>
  <si>
    <t xml:space="preserve">ULK1, ADRA1B, IL1B, TIMP3</t>
  </si>
  <si>
    <t xml:space="preserve">GO:0034504~protein localization in nucleus</t>
  </si>
  <si>
    <t xml:space="preserve">BP00031:Nucleoside, nucleotide and nucleic acid metabolism</t>
  </si>
  <si>
    <t xml:space="preserve">FOXK2, TRA2A, NFKBIA, SYNCRIP, GIOT1, MLH3, CBX1, CANT1, EPC1, BCL11B, PPP3CB, BCL3, LRRFIP1, BHLHE41, MYC, NT5E, HELLS, EGR1, ZFP347, KLF9, NR4A3, ZFP709, SMC2, TNKS2, DDX58, MTF2, ZFP143, MGA, ADAM19, ZFP260, PRDM1, FOXI1, KLF3</t>
  </si>
  <si>
    <t xml:space="preserve">GO:0001910~regulation of leukocyte mediated cytotoxicity</t>
  </si>
  <si>
    <t xml:space="preserve">KLRE1, PPP3CB, IL7R</t>
  </si>
  <si>
    <t xml:space="preserve">GO:0032649~regulation of interferon-gamma production</t>
  </si>
  <si>
    <t xml:space="preserve">GO:0001915~negative regulation of T cell mediated cytotoxicity</t>
  </si>
  <si>
    <t xml:space="preserve">PPP3CB, IL7R</t>
  </si>
  <si>
    <t xml:space="preserve">GO:0045410~positive regulation of interleukin-6 biosynthetic process</t>
  </si>
  <si>
    <t xml:space="preserve">IL1B, TRAF6</t>
  </si>
  <si>
    <t xml:space="preserve">GO:0045944~positive regulation of transcription from RNA polymerase II promoter</t>
  </si>
  <si>
    <t xml:space="preserve">EGR1, TBL1XR1, EPC1, BCL11B, NFKBIA, BCL3, NR4A3, TRAF6, MYC</t>
  </si>
  <si>
    <t xml:space="preserve">GO:0009895~negative regulation of catabolic process</t>
  </si>
  <si>
    <t xml:space="preserve">ADRA1B, IL1B, TIMP3</t>
  </si>
  <si>
    <t xml:space="preserve">GO:0051092~positive regulation of NF-kappaB transcription factor activity</t>
  </si>
  <si>
    <t xml:space="preserve">ICAM1, IL1B, CAMK2A</t>
  </si>
  <si>
    <t xml:space="preserve">GO:0031341~regulation of cell killing</t>
  </si>
  <si>
    <t xml:space="preserve">GO:0021683~cerebellar granular layer morphogenesis</t>
  </si>
  <si>
    <t xml:space="preserve">ULK1, MTPN</t>
  </si>
  <si>
    <t xml:space="preserve">GO:0021707~cerebellar granule cell differentiation</t>
  </si>
  <si>
    <t xml:space="preserve">GO:0042088~T-helper 1 type immune response</t>
  </si>
  <si>
    <t xml:space="preserve">BCL3, TRAF6</t>
  </si>
  <si>
    <t xml:space="preserve">GO:0002726~positive regulation of T cell cytokine production</t>
  </si>
  <si>
    <t xml:space="preserve">TRAF6, SASH3</t>
  </si>
  <si>
    <t xml:space="preserve">GO:0021684~cerebellar granular layer formation</t>
  </si>
  <si>
    <t xml:space="preserve">GO:0021681~cerebellar granular layer development</t>
  </si>
  <si>
    <t xml:space="preserve">BP00201:Skeletal development</t>
  </si>
  <si>
    <t xml:space="preserve">RPS6KA3, FBN1, TRAF6, SDC4</t>
  </si>
  <si>
    <t xml:space="preserve">GO:0050778~positive regulation of immune response</t>
  </si>
  <si>
    <t xml:space="preserve">MAPK1, KLRE1, NFKBIA, TRAF6, SASH3</t>
  </si>
  <si>
    <t xml:space="preserve">GSR, HERPUD1, ADRA1B, PPP3CB, IL1B, CXCR3, SLC9A3R1, IL7R, CHRNE, DDIT3, SASH3, NDUFS1, F2R</t>
  </si>
  <si>
    <t xml:space="preserve">ICAM1, CCR5, FASLG, IL1B, BCL3, TRAF6, IL7R, CCL4, RAB27A</t>
  </si>
  <si>
    <t xml:space="preserve">MAPK1, ADRA1B, IL1B, TIMP3, CCNA2</t>
  </si>
  <si>
    <t xml:space="preserve">GO:0007249~I-kappaB kinase/NF-kappaB cascade</t>
  </si>
  <si>
    <t xml:space="preserve">NFKBIA, BCL3, TRAF6</t>
  </si>
  <si>
    <t xml:space="preserve">GO:0002253~activation of immune response</t>
  </si>
  <si>
    <t xml:space="preserve">GO:0002708~positive regulation of lymphocyte mediated immunity</t>
  </si>
  <si>
    <t xml:space="preserve">KLRE1, TRAF6, SASH3</t>
  </si>
  <si>
    <t xml:space="preserve">GO:0002705~positive regulation of leukocyte mediated immunity</t>
  </si>
  <si>
    <t xml:space="preserve">PLDN, THBD, CCR5, MTPN, IL1B, TIMP3, CCL4, F2R, RAB27A</t>
  </si>
  <si>
    <t xml:space="preserve">FASLG, GZMB, TRAF6</t>
  </si>
  <si>
    <t xml:space="preserve">GO:0002429~immune response-activating cell surface receptor signaling pathway</t>
  </si>
  <si>
    <t xml:space="preserve">MAPK1, KLRE1, TRAF6</t>
  </si>
  <si>
    <t xml:space="preserve">GO:0046651~lymphocyte proliferation</t>
  </si>
  <si>
    <t xml:space="preserve">ITGAD, IL7R, HELLS</t>
  </si>
  <si>
    <t xml:space="preserve">GO:0042108~positive regulation of cytokine biosynthetic process</t>
  </si>
  <si>
    <t xml:space="preserve">IL1B, BCL3, TRAF6</t>
  </si>
  <si>
    <t xml:space="preserve">FASLG, IL1B, ZEB2, TRAF6, TRAT1, CANT1, F2R</t>
  </si>
  <si>
    <t xml:space="preserve">GO:0070661~leukocyte proliferation</t>
  </si>
  <si>
    <t xml:space="preserve">GO:0002366~leukocyte activation during immune response</t>
  </si>
  <si>
    <t xml:space="preserve">GO:0032943~mononuclear cell proliferation</t>
  </si>
  <si>
    <t xml:space="preserve">GO:0002263~cell activation during immune response</t>
  </si>
  <si>
    <t xml:space="preserve">ICAM1, GADD45G, IL1B, ZEB2, GADD45B, TRAF6, SDC4, CAMK2A, MYC, F2R</t>
  </si>
  <si>
    <t xml:space="preserve">GO:0002724~regulation of T cell cytokine production</t>
  </si>
  <si>
    <t xml:space="preserve">GO:0002710~negative regulation of T cell mediated immunity</t>
  </si>
  <si>
    <t xml:space="preserve">GO:0002456~T cell mediated immunity</t>
  </si>
  <si>
    <t xml:space="preserve">ICAM1, RAB27A</t>
  </si>
  <si>
    <t xml:space="preserve">GO:0032743~positive regulation of interleukin-2 production</t>
  </si>
  <si>
    <t xml:space="preserve">HERPUD1, GADD45G, IL1B, NFKBIA, GADD45B, MYC, DDIT3</t>
  </si>
  <si>
    <t xml:space="preserve">GO:0051251~positive regulation of lymphocyte activation</t>
  </si>
  <si>
    <t xml:space="preserve">PLDN, IL1B, IL7R, SASH3</t>
  </si>
  <si>
    <t xml:space="preserve">GO:0048585~negative regulation of response to stimulus</t>
  </si>
  <si>
    <t xml:space="preserve">PPP3CB, IL1B, IL7R, NT5E</t>
  </si>
  <si>
    <t xml:space="preserve">GO:0048168~regulation of neuronal synaptic plasticity</t>
  </si>
  <si>
    <t xml:space="preserve">EGR1, BHLHE41, CAMK2A</t>
  </si>
  <si>
    <t xml:space="preserve">GO:0055082~cellular chemical homeostasis</t>
  </si>
  <si>
    <t xml:space="preserve">HERPUD1, ADRA1B, IL1B, CXCR3, SLC9A3R1, CHRNE, NDUFS1, F2R</t>
  </si>
  <si>
    <t xml:space="preserve">GO:0055074~calcium ion homeostasis</t>
  </si>
  <si>
    <t xml:space="preserve">HERPUD1, ADRA1B, IL1B, CXCR3, F2R</t>
  </si>
  <si>
    <t xml:space="preserve">GO:0006350~transcription</t>
  </si>
  <si>
    <t xml:space="preserve">EGR1, KLF9, ZFP143, PPP1R10, GIOT1, ZFP260, LRRFIP1, EAF2, NR4A3, ZFP709, MYC, DDIT3</t>
  </si>
  <si>
    <t xml:space="preserve">GO:0006793~phosphorus metabolic process</t>
  </si>
  <si>
    <t xml:space="preserve">RNASEL, PTPN4, CRKRS, MAPK1, RPS6KA3, PAK2, ULK1, GADD45G, PPP3CB, IL1B, GADD45B, CAMK2A, NDUFS1, F2R</t>
  </si>
  <si>
    <t xml:space="preserve">GO:0006796~phosphate metabolic process</t>
  </si>
  <si>
    <t xml:space="preserve">GO:0048872~homeostasis of number of cells</t>
  </si>
  <si>
    <t xml:space="preserve">PPP3CB, IL7R, SASH3, F2R</t>
  </si>
  <si>
    <t xml:space="preserve">GO:0006873~cellular ion homeostasis</t>
  </si>
  <si>
    <t xml:space="preserve">GO:0002768~immune response-regulating cell surface receptor signaling pathway</t>
  </si>
  <si>
    <t xml:space="preserve">GO:0002699~positive regulation of immune effector process</t>
  </si>
  <si>
    <t xml:space="preserve">GO:0051091~positive regulation of transcription factor activity</t>
  </si>
  <si>
    <t xml:space="preserve">GO:0006468~protein amino acid phosphorylation</t>
  </si>
  <si>
    <t xml:space="preserve">MAPK1, RNASEL, RPS6KA3, PAK2, ULK1, GADD45G, CRKRS, IL1B, GADD45B, CAMK2A, F2R</t>
  </si>
  <si>
    <t xml:space="preserve">GO:0002720~positive regulation of cytokine production during immune response</t>
  </si>
  <si>
    <t xml:space="preserve">GO:0043473~pigmentation</t>
  </si>
  <si>
    <t xml:space="preserve">PLDN, MYC, RAB27A</t>
  </si>
  <si>
    <t xml:space="preserve">GO:0033365~protein localization in organelle</t>
  </si>
  <si>
    <t xml:space="preserve">GO:0002696~positive regulation of leukocyte activation</t>
  </si>
  <si>
    <t xml:space="preserve">GO:0009894~regulation of catabolic process</t>
  </si>
  <si>
    <t xml:space="preserve">MAPK1, MKI67, CKS2, NUSAP1, SMC2, CAMK2A, CCNA2, DDIT3, SPAST</t>
  </si>
  <si>
    <t xml:space="preserve">GO:0006874~cellular calcium ion homeostasis</t>
  </si>
  <si>
    <t xml:space="preserve">GADD45G, GADD45B, TRAF6, F2R</t>
  </si>
  <si>
    <t xml:space="preserve">GO:0010740~positive regulation of protein kinase cascade</t>
  </si>
  <si>
    <t xml:space="preserve">ADRA1B, IL1B, CXCR3, F2R</t>
  </si>
  <si>
    <t xml:space="preserve">NT5E, KARS</t>
  </si>
  <si>
    <t xml:space="preserve">GO:0007076~mitotic chromosome condensation</t>
  </si>
  <si>
    <t xml:space="preserve">NUSAP1, SMC2</t>
  </si>
  <si>
    <t xml:space="preserve">GO:0001911~negative regulation of leukocyte mediated cytotoxicity</t>
  </si>
  <si>
    <t xml:space="preserve">GO:0045408~regulation of interleukin-6 biosynthetic process</t>
  </si>
  <si>
    <t xml:space="preserve">GO:0031342~negative regulation of cell killing</t>
  </si>
  <si>
    <t xml:space="preserve">CCR5, IL1B</t>
  </si>
  <si>
    <t xml:space="preserve">GO:0006790~sulfur metabolic process</t>
  </si>
  <si>
    <t xml:space="preserve">GSR, OCLN, SULT1A1, GLCE</t>
  </si>
  <si>
    <t xml:space="preserve">GO:0050867~positive regulation of cell activation</t>
  </si>
  <si>
    <t xml:space="preserve">MRC1, IL1F8, ICAM1, CCL3, PTGS2, CXCL2, NFKBIA, NFKB2, NR4A3, GZMC, SDC4, MCPT9, CXCL10, LCN2, CCRL2, OASL, THBD, GADD45G, IL1B, GADD45B, XCL1, CD14</t>
  </si>
  <si>
    <t xml:space="preserve">CFLAR, NFKBIA, GZMC, NFKB2, BIRC3, MCPT9, DNASE2B, BCL2A1D, GADD45G, IL1B, TRAF6, PMP22, GADD45B</t>
  </si>
  <si>
    <t xml:space="preserve">IL1F8, CCRL2, IL1R2, CCL3, CXCL2, IL1B, TRAF6, XCL1, CXCL10</t>
  </si>
  <si>
    <t xml:space="preserve">IL1F8, S1PR2, CCL3, EDN1, CXCL2, IL1B, NRG1, XCL1, CXCL10</t>
  </si>
  <si>
    <t xml:space="preserve">THBD, PTGS2, IL1B, NFKBIA, NFKB2, CD14, CXCL10</t>
  </si>
  <si>
    <t xml:space="preserve">EDN1, GADD45G, IL1B, ZEB2, NRG1, GADD45B, TRAF6, SDC4</t>
  </si>
  <si>
    <t xml:space="preserve">S1PR2, EGR1, CCL3, EGR2, PTGS2, CXCL2, IL1B, NR4A3, NRG1, XCL1, CXCL10</t>
  </si>
  <si>
    <t xml:space="preserve">CCRL2, CCL3, IL1B, XCL1, CXCL10</t>
  </si>
  <si>
    <t xml:space="preserve">IL1F8, ICAM1, OASL, CCL3, CXCL2, IL1B, NFKB2, TRAF6, XCL1, CD14, CXCL10</t>
  </si>
  <si>
    <t xml:space="preserve">EGR1, EGR2, PTGS2, CYP2D1, NFKBIA, NR4A3, NFKB2, CXCL10, THBD, ID1, IL1B, GNG3, PPP1R15A, CD14</t>
  </si>
  <si>
    <t xml:space="preserve">PTGS2, EDN1, GADD45G, CXCL2, IL1B, NFKBIA, NRG1, GADD45B, PMP22, PPP1R15A, CXCL10</t>
  </si>
  <si>
    <t xml:space="preserve">IL1F8, IL1R2, CCL3, MARCKSL1, EDN1, CXCL2, NFKBIA, NFKB2, CXCL10, STARD13, CCRL2, S1PR2, PDE4B, IL1B, GNG3, TRAF6, NRG1, PPAP2B, ICAM1, NR4A3, GJB2, NCK2, THBD, GADD45G, XCL1, GADD45B</t>
  </si>
  <si>
    <t xml:space="preserve">MRC1, CXCL2, IL1B, SDC4, CXCL10</t>
  </si>
  <si>
    <t xml:space="preserve">BP00115:NF-kappaB cascade</t>
  </si>
  <si>
    <t xml:space="preserve">CXCL2, NFKBIA, NFKB2, TRAF6</t>
  </si>
  <si>
    <t xml:space="preserve">CCRL2, CXCL2, GZMC, MCPT9</t>
  </si>
  <si>
    <t xml:space="preserve">NFKBIZ, CCL3, PTGS2, CXCL2, IL1B, CD14, CXCL10</t>
  </si>
  <si>
    <t xml:space="preserve">CFLAR, BCL2A1D, IL1B, NFKBIA, BIRC3, TRAF6</t>
  </si>
  <si>
    <t xml:space="preserve">NCK2, ICAM1, CCL3, EGR2, CXCL2, IL1B, ZEB2, NRG1, CXCL10</t>
  </si>
  <si>
    <t xml:space="preserve">NCK2, ICAM1, BCL2A1D, IL1B, NFKBIA, TRAF6, CXCL10</t>
  </si>
  <si>
    <t xml:space="preserve">CCL3, CXCL2, IL1B, XCL1, CXCL10</t>
  </si>
  <si>
    <t xml:space="preserve">CCL3, EGR2, EDN1, IL1B, TXNRD1, GNG3, NRG1, PMP22, XCL1</t>
  </si>
  <si>
    <t xml:space="preserve">NCK2, ICAM1, CCL3, CXCL2, IL1B, ZEB2, NRG1</t>
  </si>
  <si>
    <t xml:space="preserve">CCL3, EGR2, EDN1, IL1B, GNG3, NRG1, PMP22, XCL1</t>
  </si>
  <si>
    <t xml:space="preserve">EDN1, GADD45G, IL1B, NFKBIA, NRG1, GADD45B, TRAF6</t>
  </si>
  <si>
    <t xml:space="preserve">CCL3, EDN1, IL1B, GNG3, XCL1</t>
  </si>
  <si>
    <t xml:space="preserve">ICAM1, EDN1, GADD45G, IL1B, ZEB2, NRG1, GADD45B, TRAF6, SDC4</t>
  </si>
  <si>
    <t xml:space="preserve">GO:0050801~ion homeostasis</t>
  </si>
  <si>
    <t xml:space="preserve">CFLAR, BCL2A1D, ID1, GADD45G, IL1B, NFKBIA, GADD45B</t>
  </si>
  <si>
    <t xml:space="preserve">CCL3, CXCL2, IL1B, NRG1, XCL1, CXCL10</t>
  </si>
  <si>
    <t xml:space="preserve">ICAM1, CCL3, CXCL2, IL1B</t>
  </si>
  <si>
    <t xml:space="preserve">NFKBIZ, CCL3, THBD, PTGS2, CXCL2, IL1B, CD14, CXCL10</t>
  </si>
  <si>
    <t xml:space="preserve">GO:0051051~negative regulation of transport</t>
  </si>
  <si>
    <t xml:space="preserve">PTGS2, EDN1, IL1B, NFKBIA, NRG1</t>
  </si>
  <si>
    <t xml:space="preserve">GO:0033280~response to vitamin D</t>
  </si>
  <si>
    <t xml:space="preserve">PTGS2, IL1B, CXCL10</t>
  </si>
  <si>
    <t xml:space="preserve">ICAM1, ID1, IL1B, NFKBIA, NRG1</t>
  </si>
  <si>
    <t xml:space="preserve">GADD45G, IL1B, NRG1, GADD45B, TRAF6</t>
  </si>
  <si>
    <t xml:space="preserve">BP00103:Cell surface receptor mediated signal transduction</t>
  </si>
  <si>
    <t xml:space="preserve">IL1F8, IL1R2, CCL3, EDN1, CXCL2, CXCL10, CCRL2, S1PR2, NCK2, THBD, IL1B, GNG3, XCL1, TRAF6, NRG1, PPAP2B</t>
  </si>
  <si>
    <t xml:space="preserve">BP00111:Intracellular signaling cascade</t>
  </si>
  <si>
    <t xml:space="preserve">S1PR2, MARCKSL1, GADD45G, CXCL2, NFKBIA, NFKB2, GADD45B, TRAF6, CXCL10</t>
  </si>
  <si>
    <t xml:space="preserve">CFLAR, ID1, EDN1, IL1B, ZEB2, TRAF6</t>
  </si>
  <si>
    <t xml:space="preserve">GO:0010638~positive regulation of organelle organization</t>
  </si>
  <si>
    <t xml:space="preserve">NCK2, EDN1, IL1B, SDC4</t>
  </si>
  <si>
    <t xml:space="preserve">GO:0030593~neutrophil chemotaxis</t>
  </si>
  <si>
    <t xml:space="preserve">CCL3, CXCL2, IL1B</t>
  </si>
  <si>
    <t xml:space="preserve">ID1, EDN1, ZEB2, NR4A3, TRAF6, SDC4</t>
  </si>
  <si>
    <t xml:space="preserve">GO:0048878~chemical homeostasis</t>
  </si>
  <si>
    <t xml:space="preserve">NCK2, PTGS2, MARCKSL1, EDN1, IL1B, TRAF6, CXCL10</t>
  </si>
  <si>
    <t xml:space="preserve">ICAM1, ID1, IL1B, NFKBIA</t>
  </si>
  <si>
    <t xml:space="preserve">GO:0006875~cellular metal ion homeostasis</t>
  </si>
  <si>
    <t xml:space="preserve">IL1F8, S1PR2, ICAM1, CCL3, EDN1, CXCL2, IL1B, NRG1, XCL1, CXCL10</t>
  </si>
  <si>
    <t xml:space="preserve">NCK2, PTGS2, MARCKSL1, EDN1, IL1B, NFKBIA, PMP22, TRAF6, CXCL10</t>
  </si>
  <si>
    <t xml:space="preserve">GO:0055065~metal ion homeostasis</t>
  </si>
  <si>
    <t xml:space="preserve">EDN1, GADD45G, GADD45B, TRAF6</t>
  </si>
  <si>
    <t xml:space="preserve">GO:0030005~cellular di-, tri-valent inorganic cation homeostasis</t>
  </si>
  <si>
    <t xml:space="preserve">GO:0048598~embryonic morphogenesis</t>
  </si>
  <si>
    <t xml:space="preserve">EDN1, ZEB2, TXNRD1, NR4A3, TRAF6, PPAP2B</t>
  </si>
  <si>
    <t xml:space="preserve">CFLAR, PTGS2, IL1B, ZEB2, NRG1, TRAF6</t>
  </si>
  <si>
    <t xml:space="preserve">GO:0044057~regulation of system process</t>
  </si>
  <si>
    <t xml:space="preserve">EGR1, EGR2, PTGS2, EDN1, IL1B, SDC4</t>
  </si>
  <si>
    <t xml:space="preserve">NCK2, EDN1, SDC4</t>
  </si>
  <si>
    <t xml:space="preserve">GO:0055066~di-, tri-valent inorganic cation homeostasis</t>
  </si>
  <si>
    <t xml:space="preserve">ID1, EDN1, IL1B, ZEB2</t>
  </si>
  <si>
    <t xml:space="preserve">PTGS2, EDN1, TRAF6</t>
  </si>
  <si>
    <t xml:space="preserve">BP00152:B-cell- and antibody-mediated immunity</t>
  </si>
  <si>
    <t xml:space="preserve">IL1F8, ICAM1, NFKB2</t>
  </si>
  <si>
    <t xml:space="preserve">EGR2, NRG1, PMP22</t>
  </si>
  <si>
    <t xml:space="preserve">GADD45G, NFKBIA, NR4A3, GADD45B</t>
  </si>
  <si>
    <t xml:space="preserve">BCL2A1D, IL1B, NFKBIA, TRAF6, CXCL10</t>
  </si>
  <si>
    <t xml:space="preserve">GO:0030003~cellular cation homeostasis</t>
  </si>
  <si>
    <t xml:space="preserve">CFLAR, BCL2A1D, GADD45G, IL1B, GADD45B</t>
  </si>
  <si>
    <t xml:space="preserve">GO:0007611~learning or memory</t>
  </si>
  <si>
    <t xml:space="preserve">EGR1, EGR2, PTGS2, IL1B</t>
  </si>
  <si>
    <t xml:space="preserve">EGR1, ICAM1, BCL2A1D, NFKB2, TRAF6</t>
  </si>
  <si>
    <t xml:space="preserve">PTGS2, EDN1, GADD45G, IL1B, GADD45B</t>
  </si>
  <si>
    <t xml:space="preserve">BCL2A1D, NFKBIA, TRAF6</t>
  </si>
  <si>
    <t xml:space="preserve">GO:0055080~cation homeostasis</t>
  </si>
  <si>
    <t xml:space="preserve">BP00112:Calcium mediated signaling</t>
  </si>
  <si>
    <t xml:space="preserve">S1PR2, MARCKSL1, CXCL2</t>
  </si>
  <si>
    <t xml:space="preserve">GO:0042391~regulation of membrane potential</t>
  </si>
  <si>
    <t xml:space="preserve">EGR2, EDN1, NRG1, PMP22</t>
  </si>
  <si>
    <t xml:space="preserve">GO:0035239~tube morphogenesis</t>
  </si>
  <si>
    <t xml:space="preserve">EDN1, ZEB2, NR4A3, TRAF6</t>
  </si>
  <si>
    <t xml:space="preserve">BP00263:Inhibition of apoptosis</t>
  </si>
  <si>
    <t xml:space="preserve">BCL2A1D, NFKB2, BIRC3</t>
  </si>
  <si>
    <t xml:space="preserve">ICAM1, NFKB2, TRAF6</t>
  </si>
  <si>
    <t xml:space="preserve">GO:0006937~regulation of muscle contraction</t>
  </si>
  <si>
    <t xml:space="preserve">PTGS2, EDN1, SDC4</t>
  </si>
  <si>
    <t xml:space="preserve">GO:0050804~regulation of synaptic transmission</t>
  </si>
  <si>
    <t xml:space="preserve">EGR1, EGR2, PTGS2, EDN1</t>
  </si>
  <si>
    <t xml:space="preserve">CFLAR, IL1B, ZEB2, NRG1, TRAF6</t>
  </si>
  <si>
    <t xml:space="preserve">GO:0009408~response to heat</t>
  </si>
  <si>
    <t xml:space="preserve">IL1B, CD14, CXCL10</t>
  </si>
  <si>
    <t xml:space="preserve">GO:0007369~gastrulation</t>
  </si>
  <si>
    <t xml:space="preserve">TXNRD1, NR4A3, PPAP2B</t>
  </si>
  <si>
    <t xml:space="preserve">THBD, IL1B, CXCL10</t>
  </si>
  <si>
    <t xml:space="preserve">GADD45G, IL1B, GADD45B</t>
  </si>
  <si>
    <t xml:space="preserve">GO:0051048~negative regulation of secretion</t>
  </si>
  <si>
    <t xml:space="preserve">EDN1, IL1B, NRG1</t>
  </si>
  <si>
    <t xml:space="preserve">GO:0051969~regulation of transmission of nerve impulse</t>
  </si>
  <si>
    <t xml:space="preserve">GO:0048167~regulation of synaptic plasticity</t>
  </si>
  <si>
    <t xml:space="preserve">EGR1, EGR2, PTGS2</t>
  </si>
  <si>
    <t xml:space="preserve">GO:0031644~regulation of neurological system process</t>
  </si>
  <si>
    <t xml:space="preserve">CFLAR, IL1B, TRAF6</t>
  </si>
  <si>
    <t xml:space="preserve">EGR1, ICAM1, EGR2, IL1B, NFKBIA, NR4A3, TRAF6</t>
  </si>
  <si>
    <t xml:space="preserve">PTGS2, GPNMB</t>
  </si>
  <si>
    <t xml:space="preserve">GO:0046457~prostanoid biosynthetic process</t>
  </si>
  <si>
    <t xml:space="preserve">PTGS2, EDN1</t>
  </si>
  <si>
    <t xml:space="preserve">GO:0001516~prostaglandin biosynthetic process</t>
  </si>
  <si>
    <t xml:space="preserve">EGR1, ID1, PPP1R15A</t>
  </si>
  <si>
    <t xml:space="preserve">GO:0080135~regulation of cellular response to stress</t>
  </si>
  <si>
    <t xml:space="preserve">EGR1, ICAM1, BCL2A1D, TRAF6</t>
  </si>
  <si>
    <t xml:space="preserve">CFLAR, BCL2A1D, PTGS2, IL1B, NFKBIA, BIRC3, TRAF6</t>
  </si>
  <si>
    <t xml:space="preserve">GO:0006692~prostanoid metabolic process</t>
  </si>
  <si>
    <t xml:space="preserve">GO:0006693~prostaglandin metabolic process</t>
  </si>
  <si>
    <t xml:space="preserve">GO:0002687~positive regulation of leukocyte migration</t>
  </si>
  <si>
    <t xml:space="preserve">ICAM1, CXCL10</t>
  </si>
  <si>
    <t xml:space="preserve">GO:0009266~response to temperature stimulus</t>
  </si>
  <si>
    <t xml:space="preserve">GO:0048729~tissue morphogenesis</t>
  </si>
  <si>
    <t xml:space="preserve">ZEB2, TXNRD1, NR4A3, TRAF6</t>
  </si>
  <si>
    <t xml:space="preserve">GO:0008217~regulation of blood pressure</t>
  </si>
  <si>
    <t xml:space="preserve">PTGS2, EDN1, NRG1</t>
  </si>
  <si>
    <t xml:space="preserve">GO:0051353~positive regulation of oxidoreductase activity</t>
  </si>
  <si>
    <t xml:space="preserve">EDN1, IL1B</t>
  </si>
  <si>
    <t xml:space="preserve">GO:0043154~negative regulation of caspase activity</t>
  </si>
  <si>
    <t xml:space="preserve">CFLAR, BCL2A1D</t>
  </si>
  <si>
    <t xml:space="preserve">GO:0001944~vasculature development</t>
  </si>
  <si>
    <t xml:space="preserve">ID1, EDN1, IL1B, PPAP2B</t>
  </si>
  <si>
    <t xml:space="preserve">GO:0001503~ossification</t>
  </si>
  <si>
    <t xml:space="preserve">PTGS2, GPNMB, TRAF6</t>
  </si>
  <si>
    <t xml:space="preserve">EGR1, ICAM1, BCL2A1D</t>
  </si>
  <si>
    <t xml:space="preserve">EGR1, EGR2, NFKBIA, NR4A3, TRAF6</t>
  </si>
  <si>
    <t xml:space="preserve">GO:0033273~response to vitamin</t>
  </si>
  <si>
    <t xml:space="preserve">GO:0030728~ovulation</t>
  </si>
  <si>
    <t xml:space="preserve">PTGS2, IL1B</t>
  </si>
  <si>
    <t xml:space="preserve">GO:0051046~regulation of secretion</t>
  </si>
  <si>
    <t xml:space="preserve">EDN1, IL1B, NRG1, TRAF6</t>
  </si>
  <si>
    <t xml:space="preserve">GO:0051785~positive regulation of nuclear division</t>
  </si>
  <si>
    <t xml:space="preserve">GO:0002685~regulation of leukocyte migration</t>
  </si>
  <si>
    <t xml:space="preserve">GO:0050852~T cell receptor signaling pathway</t>
  </si>
  <si>
    <t xml:space="preserve">BCL2A1D, TRAF6</t>
  </si>
  <si>
    <t xml:space="preserve">GO:0045987~positive regulation of smooth muscle contraction</t>
  </si>
  <si>
    <t xml:space="preserve">GO:0045840~positive regulation of mitosis</t>
  </si>
  <si>
    <t xml:space="preserve">ICAM1, IL1B</t>
  </si>
  <si>
    <t xml:space="preserve">PTGS2, EDN1, IL1B, TRAF6</t>
  </si>
  <si>
    <t xml:space="preserve">EGR1, BCL2A1D, NFKB2, TRAF6</t>
  </si>
  <si>
    <t xml:space="preserve">GO:0051153~regulation of striated muscle cell differentiation</t>
  </si>
  <si>
    <t xml:space="preserve">EDN1, NRG1</t>
  </si>
  <si>
    <t xml:space="preserve">EDN1, GADD45G, IL1B, NFKBIA, GNG3, NRG1, GADD45B, TRAF6</t>
  </si>
  <si>
    <t xml:space="preserve">GO:0010466~negative regulation of peptidase activity</t>
  </si>
  <si>
    <t xml:space="preserve">GO:0015804~neutral amino acid transport</t>
  </si>
  <si>
    <t xml:space="preserve">NFKBIE, SLC6A6</t>
  </si>
  <si>
    <t xml:space="preserve">EGR1, BCL2A1D, TRAF6</t>
  </si>
  <si>
    <t xml:space="preserve">GO:0060348~bone development</t>
  </si>
  <si>
    <t xml:space="preserve">RT1-CE2, ICAM1, RT1-CE16, S100A8, PTGS2, RT1-CE12, CXCL2, PGLYRP1, RT1-S3, RT1-EC2, SDC4, RT1-A3, CXCL10, CCRL2, THBD, KLRE1, RT1-CE10, IL1B, GADD45B, EBI3, ALOX12</t>
  </si>
  <si>
    <t xml:space="preserve">BP00150:MHCI-mediated immunity</t>
  </si>
  <si>
    <t xml:space="preserve">RT1-CE2, RT1-CE16, RT1-CE12, RT1-CE10, RT1-S3, RT1-EC2, RT1-A3</t>
  </si>
  <si>
    <t xml:space="preserve">RT1-CE2, ICAM1, RT1-CE16, RT1-CE12, CXCL2, PGLYRP1, RT1-CE10, IL1B, RT1-S3, RT1-EC2, RT1-A3, CXCL10</t>
  </si>
  <si>
    <t xml:space="preserve">GO:0019882~antigen processing and presentation</t>
  </si>
  <si>
    <t xml:space="preserve">RT1-CE2, ICAM1, RT1-CE16, RT1-CE12, RT1-CE10, RT1-S3, RT1-EC2, RT1-A3</t>
  </si>
  <si>
    <t xml:space="preserve">GO:0002474~antigen processing and presentation of peptide antigen via MHC class I</t>
  </si>
  <si>
    <t xml:space="preserve">RT1-CE2, RT1-CE16, RT1-CE12, RT1-S3, RT1-EC2, RT1-A3</t>
  </si>
  <si>
    <t xml:space="preserve">GO:0048002~antigen processing and presentation of peptide antigen</t>
  </si>
  <si>
    <t xml:space="preserve">BP00149:T-cell mediated immunity</t>
  </si>
  <si>
    <t xml:space="preserve">RT1-CE2, RT1-CE16, RT1-CE12, CXCL2, RT1-CE10, RT1-S3, RT1-EC2, RT1-A3</t>
  </si>
  <si>
    <t xml:space="preserve">S100A8, CXCL2, IL1B, SDC4, CXCL10</t>
  </si>
  <si>
    <t xml:space="preserve">PTGS2, S100A8, JUN, CXCL2, PGLYRP1, ADRA1B, IL1B, CXCL10</t>
  </si>
  <si>
    <t xml:space="preserve">THBD, PTGS2, JUN, IL1B, CXCL10</t>
  </si>
  <si>
    <t xml:space="preserve">THBD, PTGS2, JUN, PGLYRP1, IL1B, CXCL10</t>
  </si>
  <si>
    <t xml:space="preserve">ICAM1, RT1-CE16, BCL2A1D, KLRE1, IL1B, RT1-A3, CXCL10</t>
  </si>
  <si>
    <t xml:space="preserve">CCRL2, CXCL2, IL1B, EBI3, CXCL10</t>
  </si>
  <si>
    <t xml:space="preserve">S100A8, CXCL2, IL1B, CXCL10</t>
  </si>
  <si>
    <t xml:space="preserve">S100A8, CXCL2, ADRA1B, IL1B, CXCL10</t>
  </si>
  <si>
    <t xml:space="preserve">PTGS2, S100A8, CXCL2, IL1B, CXCL10</t>
  </si>
  <si>
    <t xml:space="preserve">CCRL2, S100A8, CXCL2, ADRA1B, CXCL10</t>
  </si>
  <si>
    <t xml:space="preserve">RT1-CE16, BCL2A1D, KLRE1, IL1B, RT1-A3, CXCL10</t>
  </si>
  <si>
    <t xml:space="preserve">PTGS2, MARCKSL1, JUN, IL1B, ALOX12, CXCL10</t>
  </si>
  <si>
    <t xml:space="preserve">PTGS2, S100A8, CXCL2, PGLYRP1, IL1B, CXCL10</t>
  </si>
  <si>
    <t xml:space="preserve">BCL2A1D, RLN1, PGLYRP1, ADRA1B, IL1B, GADD45B</t>
  </si>
  <si>
    <t xml:space="preserve">THBD, PTGS2, S100A8, CXCL2, IL1B, CXCL10</t>
  </si>
  <si>
    <t xml:space="preserve">PTGS2, JUN, ADRA1B, IL1B</t>
  </si>
  <si>
    <t xml:space="preserve">BCL2A1D, NFKBID, NEIL1, IL1B, GADD45B</t>
  </si>
  <si>
    <t xml:space="preserve">CCRL2, IL1B, CXCL10</t>
  </si>
  <si>
    <t xml:space="preserve">PTGS2, JUN, CXCL2, ADRA1B, IL1B, GADD45B, CXCL10</t>
  </si>
  <si>
    <t xml:space="preserve">ICAM1, BCL2A1D, KLRE1, ZFP278</t>
  </si>
  <si>
    <t xml:space="preserve">ICAM1, CXCL2, IL1B</t>
  </si>
  <si>
    <t xml:space="preserve">THBD, ADRA1B, IL1B, CXCL10</t>
  </si>
  <si>
    <t xml:space="preserve">GO:0014070~response to organic cyclic substance</t>
  </si>
  <si>
    <t xml:space="preserve">THBD, JUN, ADRA1B, IL1B, CXCL10</t>
  </si>
  <si>
    <t xml:space="preserve">ICAM1, NFKBID, IL1B</t>
  </si>
  <si>
    <t xml:space="preserve">ICAM1, CXCL2, IL1B, ALOX12, CXCL10</t>
  </si>
  <si>
    <t xml:space="preserve">BCL2A1D, NEIL1, IL1B, GADD45B</t>
  </si>
  <si>
    <t xml:space="preserve">PTGS2, ADRA1B, KLRE1, IL1B</t>
  </si>
  <si>
    <t xml:space="preserve">PTGS2, JUN, IL1B, GADD45B</t>
  </si>
  <si>
    <t xml:space="preserve">BCL2A1D, NFKBID, PTGS2, JUN, IL1B, ALOX12</t>
  </si>
  <si>
    <t xml:space="preserve">GO:0030155~regulation of cell adhesion</t>
  </si>
  <si>
    <t xml:space="preserve">ICAM1, SDC4, ALOX12</t>
  </si>
  <si>
    <t xml:space="preserve">ICAM1, BCL2A1D, ZFP278</t>
  </si>
  <si>
    <t xml:space="preserve">PTGS2, ADRA1B, IL1B</t>
  </si>
  <si>
    <t xml:space="preserve">PTGS2, JUN, IL1B, CXCL10</t>
  </si>
  <si>
    <t xml:space="preserve">NFKBID, PTGS2, JUN, IL1B</t>
  </si>
  <si>
    <t xml:space="preserve">GO:0001912~positive regulation of leukocyte mediated cytotoxicity</t>
  </si>
  <si>
    <t xml:space="preserve">RT1-CE16, KLRE1, RT1-A3</t>
  </si>
  <si>
    <t xml:space="preserve">GO:0014072~response to isoquinoline alkaloid</t>
  </si>
  <si>
    <t xml:space="preserve">ADRA1B, IL1B</t>
  </si>
  <si>
    <t xml:space="preserve">GO:0043278~response to morphine</t>
  </si>
  <si>
    <t xml:space="preserve">GO:0042269~regulation of natural killer cell mediated cytotoxicity</t>
  </si>
  <si>
    <t xml:space="preserve">GO:0002715~regulation of natural killer cell mediated immunity</t>
  </si>
  <si>
    <t xml:space="preserve">CXCL2, IL1B</t>
  </si>
  <si>
    <t xml:space="preserve">PTGS2, ADRA1B, IL1B, SDC4</t>
  </si>
  <si>
    <t xml:space="preserve">BCL2A1D, IL1B, ALOX12</t>
  </si>
  <si>
    <t xml:space="preserve">RT1-CE16, BCL2A1D, KLRE1, RT1-A3</t>
  </si>
  <si>
    <t xml:space="preserve">IL1B, CXCL10</t>
  </si>
  <si>
    <t xml:space="preserve">GO:0031343~positive regulation of cell killing</t>
  </si>
  <si>
    <t xml:space="preserve">GO:0031331~positive regulation of cellular catabolic process</t>
  </si>
  <si>
    <t xml:space="preserve">GO:0022415~viral reproductive process</t>
  </si>
  <si>
    <t xml:space="preserve">ICAM1, THOC4</t>
  </si>
  <si>
    <t xml:space="preserve">GO:0048514~blood vessel morphogenesis</t>
  </si>
  <si>
    <t xml:space="preserve">JUN, ADRA1B, IL1B</t>
  </si>
  <si>
    <t xml:space="preserve">GO:0006979~response to oxidative stress</t>
  </si>
  <si>
    <t xml:space="preserve">PTGS2, JUN, NEIL1</t>
  </si>
  <si>
    <t xml:space="preserve">GO:0016032~viral reproduction</t>
  </si>
  <si>
    <t xml:space="preserve">ALDOA, PAM, HIF1A, SOCS3, MMP9, PKM2, CAMK2D, BNIP3, SOX4, ANGPT1, PDLIM1, SOD2</t>
  </si>
  <si>
    <t xml:space="preserve">MAFG, ALDOA, XDH, CLN3, CCL3, NBN, SMAD5, BNIP3, RHAG, PCK1, SOD2, GSR, TAL1, HIF1A, MT1A, LARGE, PYGL, MT2A, PPP3CB, CAMK2D, SFTPD, SV2A, CP, NRG1, RPS24</t>
  </si>
  <si>
    <t xml:space="preserve">TSHZ1, CREM, SOX4, RAB1B, ZEB2, MED21, TSC22D1, TAL1, MAX, AES, NR1D2, BCL11B, GATA3, ZFP157, NPAT, MYC, NR1H3, MAFG, ZFP36, NDNL2, SMAD7, SMAD5, GABPA, LEF1, JUNB, ZFP26, SOD2, HIF1A, JAZF1, FOXE1, MGA, CAND1, RGD1310358</t>
  </si>
  <si>
    <t xml:space="preserve">ALDOA, HIF1A, LARGE, PPP3CB</t>
  </si>
  <si>
    <t xml:space="preserve">MAFG, ALDOA, CLN3, CCL3, BNIP3, RHAG, SOD2, GSR, HIF1A, MT1A, LARGE, MT2A, CAMK2D, PPP3CB, CP, SV2A, NRG1</t>
  </si>
  <si>
    <t xml:space="preserve">ALDOA, TG, CYP2J4, PAM, SOCS3, MMP9, LOC360228, LEF1, CDO1, TIMP3, JUNB, PCK1, EIF4EBP1, AES, HIF1A, ALB, SULT1A1, GATA3, PKM2, PPP3CB, ABCC4, SORT1, ANGPT1, PTPN1, PPP1R15A, MYC, NR1H3</t>
  </si>
  <si>
    <t xml:space="preserve">CREM, SOX4, TSC22D1, MAX, ZFP91, TAL1, AES, NR1D2, LYL1, GATA3, BCL11B, PSIP1, MYC, ZFP278, MAFG, SMAD7, RGD1560020_PREDICTED, SMAD5, LEF1, MXD1, JUNB, ATRX, TCFCP2, HIF1A, MTF2, FOXE1, MGA, ZBTB1</t>
  </si>
  <si>
    <t xml:space="preserve">TSHZ1, CREM, SOX4, RAB1B, ZEB2, PDLIM1, MED21, PDCD4, TSC22D1, TAL1, MAX, AES, NR1D2, LYL1, BCL11B, ZFP157, GATA3, NPAT, PSIP1, NRG1, MYC, NR1H3, MAFG, ZFP36, NDNL2, SMAD7, SMAD5, GABPA, LEF1, MXD1, JUNB, ZFP26, SOD2, HIF1A, JAZF1, PSPC1, FOXE1, MGA, CAND1, RGD1310358</t>
  </si>
  <si>
    <t xml:space="preserve">CLN3, BGLAP, AES, ITGA6, ATG5, SOCS3, ALB, MMP9, PKM2, ANGPT1, CP, TIMP3, SOD2</t>
  </si>
  <si>
    <t xml:space="preserve">RET, RGD1560020_PREDICTED, CRKRS, CHEK1, SKAP2, JUNB, RPS6KA2, CDKN2D, GADD45G, FOXE1, PPP3CB, GADD45B, MYC</t>
  </si>
  <si>
    <t xml:space="preserve">TSHZ1, CREM, SOX4, MED21, TSC22D1, ZFP91, TAL1, MAX, AES, NR1D2, LYL1, GATA3, BCL11B, PPP3CB, PSIP1, MYC, ZFP278, GTF3C3, MAFG, SMAD7, RGD1560020_PREDICTED, RGD1563945, SMAD5, GABPA, LEF1, MXD1, JUNB, ATRX, TCFCP2, HIF1A, MTF2, FOXE1, MGA, CAND1, ZBTB1</t>
  </si>
  <si>
    <t xml:space="preserve">ZFP36, SMAD7, TNNC1, SOCS3, SMAD5, CHEK1, MBIP, TRIB2, LOC497978, LOC302495, JUNB, DAPP1, RPS6KA2, GADD45G, PPP3CB, CHN1, CAMK2D, PTPN1, GADD45B, RCN3, DUSP6</t>
  </si>
  <si>
    <t xml:space="preserve">XDH, ALDOA, NBN, HIF1A, LARGE, SFTPD, PPP3CB</t>
  </si>
  <si>
    <t xml:space="preserve">ALDOA, HS3ST1, PCK1, MGAT2, PPP1R3D, LARGE, SLC2A3, PYGL, PKM2, FOXE1, PPP3CB, DBR1, ENO3, LOC682105, DHTKD1</t>
  </si>
  <si>
    <t xml:space="preserve">GO:0006357~regulation of transcription from RNA polymerase II promoter</t>
  </si>
  <si>
    <t xml:space="preserve">SMAD7, SMAD5, GABPA, LEF1, MED21, JUNB, SOD2, TAL1, HIF1A, AES, BCL11B, GATA3, FOXE1, NPAT, JAZF1, CAND1, RGD1310358, MYC, NR1H3</t>
  </si>
  <si>
    <t xml:space="preserve">GO:0006096~glycolysis</t>
  </si>
  <si>
    <t xml:space="preserve">ALDOA, PKM2, ENO3, DHTKD1, GAPDH</t>
  </si>
  <si>
    <t xml:space="preserve">BP00281:Oncogenesis</t>
  </si>
  <si>
    <t xml:space="preserve">TAL1, RET, EIF4EBP1, NDNL2, LYL1, SMAD7, CDKN2D, RGD1563945, SMAD5, CHEK1, MYC, JUNB</t>
  </si>
  <si>
    <t xml:space="preserve">GO:0032868~response to insulin stimulus</t>
  </si>
  <si>
    <t xml:space="preserve">EIF4EBP1, HIF1A, SOCS3, PKM2, SORT1, PTPN1, NR1H3, PCK1</t>
  </si>
  <si>
    <t xml:space="preserve">GO:0043434~response to peptide hormone stimulus</t>
  </si>
  <si>
    <t xml:space="preserve">EIF4EBP1, HIF1A, SOCS3, PKM2, SORT1, PTPN1, CDO1, JUNB, NR1H3, PCK1</t>
  </si>
  <si>
    <t xml:space="preserve">GO:0003015~heart process</t>
  </si>
  <si>
    <t xml:space="preserve">ATG5, TNNC1, SMAD5, CAMK2D</t>
  </si>
  <si>
    <t xml:space="preserve">GO:0060047~heart contraction</t>
  </si>
  <si>
    <t xml:space="preserve">GO:0006006~glucose metabolic process</t>
  </si>
  <si>
    <t xml:space="preserve">ALDOA, PYGL, CREM, PKM2, ENO3, DHTKD1, GAPDH, MYC, PCK1</t>
  </si>
  <si>
    <t xml:space="preserve">MAFG, CLN3, CCL3, BNIP3, RHAG, PCK1, SOD2, HIF1A, MT1A, PYGL, MT2A, CAMK2D, SFTPD, CP, SV2A, NRG1</t>
  </si>
  <si>
    <t xml:space="preserve">ALDOA, PAM, SOCS3, CDO1, TIMP3, JUNB, PCK1, EIF4EBP1, HIF1A, SULT1A1, PKM2, GATA3, PPP3CB, ABCC4, SORT1, ANGPT1, PTPN1, NR1H3</t>
  </si>
  <si>
    <t xml:space="preserve">GO:0044275~cellular carbohydrate catabolic process</t>
  </si>
  <si>
    <t xml:space="preserve">ALDOA, PYGL, PKM2, ENO3, DHTKD1, GAPDH</t>
  </si>
  <si>
    <t xml:space="preserve">CLN3, TFPT, MMP9, APH1B, SOX4, BNIP3, TIMP3, SOD2, HIF1A, ATG5, CASP8AP2, SLC2A3, ALB, SH3GLB1, BCL11B, APOH, SORT1, DYRK2, MYC</t>
  </si>
  <si>
    <t xml:space="preserve">NBN, RLN1, ZNF830, MTPN, PKM2, ENO3, TIMP3</t>
  </si>
  <si>
    <t xml:space="preserve">CLN3, ATG5, SLC2A3, ALB, SH3GLB1, BCL11B, APOH, SORT1, BNIP3, SOX4, MYC, SOD2</t>
  </si>
  <si>
    <t xml:space="preserve">GO:0008015~blood circulation</t>
  </si>
  <si>
    <t xml:space="preserve">ATG5, ALB, TNNC1, SULT1A1, SMAD5, CAMK2D, NRG1, SOD2</t>
  </si>
  <si>
    <t xml:space="preserve">GO:0003013~circulatory system process</t>
  </si>
  <si>
    <t xml:space="preserve">MAFG, SMAD7, CREM, SMAD5, LEF1, ZFP26, JUNB, TSC22D1, MAX, HIF1A, AES, NR1D2, LYL1, FOXE1, PSIP1, PSPC1, CAND1, MYC, NR1H3</t>
  </si>
  <si>
    <t xml:space="preserve">CLN3, BGLAP, ATG5, SOCS3, ALB, MMP9, PKM2, ANGPT1, CP, TIMP3, SOD2</t>
  </si>
  <si>
    <t xml:space="preserve">MAFG, CLN3, CCL3, HIF1A, MT1A, MT2A, CAMK2D, BNIP3, CP, SV2A, NRG1, RHAG, SOD2</t>
  </si>
  <si>
    <t xml:space="preserve">GO:0019318~hexose metabolic process</t>
  </si>
  <si>
    <t xml:space="preserve">CASP8AP2, TFPT, SH3GLB1, APH1B, SORT1, BNIP3, DYRK2, TIMP3, MYC</t>
  </si>
  <si>
    <t xml:space="preserve">GO:0005996~monosaccharide metabolic process</t>
  </si>
  <si>
    <t xml:space="preserve">ALDOA, PYGL, CREM, PKM2, CMAH, ENO3, DHTKD1, GAPDH, MYC, PCK1</t>
  </si>
  <si>
    <t xml:space="preserve">SOCS3, MTPN, PKM2, APOH, ENO3, ANGPT1, TIMP3</t>
  </si>
  <si>
    <t xml:space="preserve">GO:0045648~positive regulation of erythrocyte differentiation</t>
  </si>
  <si>
    <t xml:space="preserve">ACVR2A, TAL1, HIF1A</t>
  </si>
  <si>
    <t xml:space="preserve">GO:0007507~heart development</t>
  </si>
  <si>
    <t xml:space="preserve">PAM, HIF1A, ATG5, SMAD7, TNNC1, PPP3CB, SOX4, NRG1, SOD2</t>
  </si>
  <si>
    <t xml:space="preserve">MAFG, CLN3, CCL3, HIF1A, MT1A, MT2A, CAMK2D, CP, SV2A, SOD2</t>
  </si>
  <si>
    <t xml:space="preserve">GO:0045639~positive regulation of myeloid cell differentiation</t>
  </si>
  <si>
    <t xml:space="preserve">ACVR2A, TAL1, CCL3, HIF1A</t>
  </si>
  <si>
    <t xml:space="preserve">F2RL2, HIF1A, MTPN, PKM2, STXBP1, APOH, ENO3, TIMP3</t>
  </si>
  <si>
    <t xml:space="preserve">ALDOA, PAM, EIF4EBP1, HIF1A, SOCS3, SULT1A1, GATA3, PKM2, SORT1, ANGPT1, PTPN1, CDO1, TIMP3, JUNB, NR1H3, PCK1</t>
  </si>
  <si>
    <t xml:space="preserve">GO:0031668~cellular response to extracellular stimulus</t>
  </si>
  <si>
    <t xml:space="preserve">CLN3, AES, ITGA6, ATG5, ALB</t>
  </si>
  <si>
    <t xml:space="preserve">GO:0043403~skeletal muscle regeneration</t>
  </si>
  <si>
    <t xml:space="preserve">MTPN, PKM2, ENO3</t>
  </si>
  <si>
    <t xml:space="preserve">GO:0016051~carbohydrate biosynthetic process</t>
  </si>
  <si>
    <t xml:space="preserve">MGAT2, B3GALT6, PYGL, CHST12, GAPDH, PCK1</t>
  </si>
  <si>
    <t xml:space="preserve">NBN, TSHZ1, CREM, SOX4, MED21, TSC22D1, SFRS6, ZFP91, TAL1, MAX, AES, DDX3X, ARPP-21, NR1D2, LYL1, BCL11B, GATA3, PPP3CB, PSIP1, DBR1, MYC, ZFP278, DHX58, GTF3C3, MAFG, ZFP36, SMAD7, RGD1560020_PREDICTED, RGD1563945, GABPA, SMAD5, LEF1, CSTF2T, MXD1, GMPR, JUNB, SMC4, ATRX, TCFCP2, HIF1A, MTF2, LOC688637, FOXE1, PSPC1, RRS1, MGA, CAND1, RGD1310358, ZBTB1</t>
  </si>
  <si>
    <t xml:space="preserve">GO:0030111~regulation of Wnt receptor signaling pathway</t>
  </si>
  <si>
    <t xml:space="preserve">LEF1, SOX4, CXXC4, ZEB2</t>
  </si>
  <si>
    <t xml:space="preserve">GO:0045637~regulation of myeloid cell differentiation</t>
  </si>
  <si>
    <t xml:space="preserve">ZFP36, ACVR2A, TAL1, CCL3, HIF1A</t>
  </si>
  <si>
    <t xml:space="preserve">DAPP1, RPS6KA2, GADD45G, GADD45B, LOC302495, TRIB2, DUSP6</t>
  </si>
  <si>
    <t xml:space="preserve">BP00265:Oncogene</t>
  </si>
  <si>
    <t xml:space="preserve">TAL1, RET, LYL1, MYC, JUNB</t>
  </si>
  <si>
    <t xml:space="preserve">GO:0006091~generation of precursor metabolites and energy</t>
  </si>
  <si>
    <t xml:space="preserve">ALDOA, PYGL, PKM2, ATP6V0A1, ENO3, DHTKD1, GAPDH, SOD2, PCK1</t>
  </si>
  <si>
    <t xml:space="preserve">GO:0006941~striated muscle contraction</t>
  </si>
  <si>
    <t xml:space="preserve">ALDOA, TNNC1, SMAD5, CAMK2D</t>
  </si>
  <si>
    <t xml:space="preserve">PARM1, CASP8AP2, SH3GLB1, PKM2, APH1B, GADD45G, BNIP3, PDCD4, PPP1R15A, GAPDH, MYC, SOD2</t>
  </si>
  <si>
    <t xml:space="preserve">CASP8AP2, TFPT, SH3GLB1, MMP9, APH1B, SORT1, BNIP3, SOX4, DYRK2, TIMP3, MYC</t>
  </si>
  <si>
    <t xml:space="preserve">MAFG, CLN3, CCL3, HIF1A, MT1A, MT2A, CAMK2D, CP, SV2A</t>
  </si>
  <si>
    <t xml:space="preserve">GO:0022403~cell cycle phase</t>
  </si>
  <si>
    <t xml:space="preserve">NBN, ZNF830, NPAT, CAMK2D, CKS2, RRS1, CHEK1, TPD52L1, SMC4</t>
  </si>
  <si>
    <t xml:space="preserve">GO:0001701~in utero embryonic development</t>
  </si>
  <si>
    <t xml:space="preserve">MAFG, NBN, HIF1A, SOCS3, ZNF830, GABPA, LEF1, MED21, JUNB</t>
  </si>
  <si>
    <t xml:space="preserve">GO:0046164~alcohol catabolic process</t>
  </si>
  <si>
    <t xml:space="preserve">GSR, MAT1A, CHST12, SULT1A1, CDO1, SOD2</t>
  </si>
  <si>
    <t xml:space="preserve">BP00116:JNK cascade</t>
  </si>
  <si>
    <t xml:space="preserve">DAPP1, MBIP, JUNB, TRIB2</t>
  </si>
  <si>
    <t xml:space="preserve">GO:0007568~aging</t>
  </si>
  <si>
    <t xml:space="preserve">SOCS3, MMP9, ENO3, CP, PDCD4, TIMP3, SOD2</t>
  </si>
  <si>
    <t xml:space="preserve">CLN3, AES, SMAD7, GADD45G, SORT1, CAND1, GADD45B, PDCD4, MYC, DUSP6</t>
  </si>
  <si>
    <t xml:space="preserve">F2RL2, IER3, CCL3, IFITM1, HS3ST1, CHEK1, DAPP1, PSIP1, SFTPD, PPIL4, APOH, PPP3CB, SMAD7, RT1-CE5, LGALS2, COLEC12, RT1-EC2, SOD2, TCFCP2, PLSCR2, GADD45G, PON1, ABCC4, RGD1310358, GADD45B, GCA</t>
  </si>
  <si>
    <t xml:space="preserve">GO:0045646~regulation of erythrocyte differentiation</t>
  </si>
  <si>
    <t xml:space="preserve">MTPN, PKM2, ENO3, TIMP3</t>
  </si>
  <si>
    <t xml:space="preserve">GO:0051004~regulation of lipoprotein lipase activity</t>
  </si>
  <si>
    <t xml:space="preserve">APOH, SORT1, NR1H3</t>
  </si>
  <si>
    <t xml:space="preserve">TG, ALDOA, PAM, ARPP-21, SOCS3, MMP9, PKM2, GMPR, TIMP3, MYC, JUNB, SOD2</t>
  </si>
  <si>
    <t xml:space="preserve">AES, RNF138, LEF1, SOX4, CXXC4</t>
  </si>
  <si>
    <t xml:space="preserve">ZFP36, HIF1A, GATA3, BCL11B, SMAD5, FOXE1, SOX4, LEF1, CAND1, MED21, MYC, JUNB, NR1H3</t>
  </si>
  <si>
    <t xml:space="preserve">NBN, RLN1, ZNF830, MTPN, MMP9, PKM2, ENO3, TIMP3</t>
  </si>
  <si>
    <t xml:space="preserve">GO:0060048~cardiac muscle contraction</t>
  </si>
  <si>
    <t xml:space="preserve">TNNC1, SMAD5, CAMK2D</t>
  </si>
  <si>
    <t xml:space="preserve">GO:0060485~mesenchyme development</t>
  </si>
  <si>
    <t xml:space="preserve">RET, HIF1A, LEF1, ZEB2</t>
  </si>
  <si>
    <t xml:space="preserve">GSR, MAT1A, MTPN, SULT1A1, GATA3, PON1, SOD2</t>
  </si>
  <si>
    <t xml:space="preserve">GO:0014031~mesenchymal cell development</t>
  </si>
  <si>
    <t xml:space="preserve">ALDOA, CYP2J4, SOCS3, MMP9, LEF1, ABCC4, TIMP3, JUNB</t>
  </si>
  <si>
    <t xml:space="preserve">GO:0032583~regulation of gene-specific transcription</t>
  </si>
  <si>
    <t xml:space="preserve">TAL1, AES, HIF1A, SMAD7, MYC, NR1H3</t>
  </si>
  <si>
    <t xml:space="preserve">GO:0048762~mesenchymal cell differentiation</t>
  </si>
  <si>
    <t xml:space="preserve">GO:0001824~blastocyst development</t>
  </si>
  <si>
    <t xml:space="preserve">NBN, ZNF830, MED21, JUNB</t>
  </si>
  <si>
    <t xml:space="preserve">TAL1, NBN, HIF1A, BCL11B, SMAD5, PPP3CB, SOX4, ZFP278, SOD2</t>
  </si>
  <si>
    <t xml:space="preserve">GO:0032268~regulation of cellular protein metabolic process</t>
  </si>
  <si>
    <t xml:space="preserve">EIF4G1, ACVR2A, CLN3, EIF4EBP1, ATG5, SOCS3, SMAD7, ZEB2, PDCD4, PPP1R15A, TIMP3, NR1H3</t>
  </si>
  <si>
    <t xml:space="preserve">GO:0046688~response to copper ion</t>
  </si>
  <si>
    <t xml:space="preserve">PAM, MT1A, MT2A</t>
  </si>
  <si>
    <t xml:space="preserve">CLN3, CCL3, HIF1A, MT1A, MT2A, CP, SV2A, SOD2</t>
  </si>
  <si>
    <t xml:space="preserve">PARM1, CASP8AP2, SH3GLB1, APH1B, GADD45G, BNIP3, PDCD4, PPP1R15A, GAPDH, MYC, SOD2</t>
  </si>
  <si>
    <t xml:space="preserve">GO:0014823~response to activity</t>
  </si>
  <si>
    <t xml:space="preserve">HIF1A, SOD2, PCK1</t>
  </si>
  <si>
    <t xml:space="preserve">XDH, PAM, MT1A, ALB, TNNC1, MT2A, LEF1</t>
  </si>
  <si>
    <t xml:space="preserve">GO:0010551~regulation of specific transcription from RNA polymerase II promoter</t>
  </si>
  <si>
    <t xml:space="preserve">TAL1, AES, SMAD7, MYC, NR1H3</t>
  </si>
  <si>
    <t xml:space="preserve">TAL1, HIF1A, BCL11B, SMAD5, PPP3CB, SOX4, ZFP278, SOD2</t>
  </si>
  <si>
    <t xml:space="preserve">GO:0043009~chordate embryonic development</t>
  </si>
  <si>
    <t xml:space="preserve">MAFG, ACVR2A, NBN, HIF1A, SOCS3, ZNF830, GABPA, LEF1, ZEB2, MED21, JUNB</t>
  </si>
  <si>
    <t xml:space="preserve">GO:0010273~detoxification of copper ion</t>
  </si>
  <si>
    <t xml:space="preserve">MT1A, MT2A</t>
  </si>
  <si>
    <t xml:space="preserve">GO:0046323~glucose import</t>
  </si>
  <si>
    <t xml:space="preserve">SLC2A3, SORT1</t>
  </si>
  <si>
    <t xml:space="preserve">PAM, NBN, CCL3, ATG5, SOCS3, MMP9, ENO3, ABCC4, JUNB, SOD2</t>
  </si>
  <si>
    <t xml:space="preserve">GO:0009792~embryonic development ending in birth or egg hatching</t>
  </si>
  <si>
    <t xml:space="preserve">GO:0001755~neural crest cell migration</t>
  </si>
  <si>
    <t xml:space="preserve">RET, HIF1A, ZEB2</t>
  </si>
  <si>
    <t xml:space="preserve">GO:0007167~enzyme linked receptor protein signaling pathway</t>
  </si>
  <si>
    <t xml:space="preserve">ACVR2A, RET, EIF4EBP1, SMAD7, SMAD5, SORT1, ANGPT1, PTPN1, NR1H3</t>
  </si>
  <si>
    <t xml:space="preserve">GO:0001892~embryonic placenta development</t>
  </si>
  <si>
    <t xml:space="preserve">HIF1A, SOCS3, LEF1, JUNB</t>
  </si>
  <si>
    <t xml:space="preserve">CLN3, SMAD7, GADD45G, SORT1, CAND1, GADD45B, PDCD4, DUSP6</t>
  </si>
  <si>
    <t xml:space="preserve">GO:0030004~cellular monovalent inorganic cation homeostasis</t>
  </si>
  <si>
    <t xml:space="preserve">MAFG, CLN3, CAMK2D</t>
  </si>
  <si>
    <t xml:space="preserve">GO:0031100~organ regeneration</t>
  </si>
  <si>
    <t xml:space="preserve">SOCS3, PKM2, APOH, ANGPT1</t>
  </si>
  <si>
    <t xml:space="preserve">GO:0048738~cardiac muscle tissue development</t>
  </si>
  <si>
    <t xml:space="preserve">ATG5, SMAD7, TNNC1, NRG1</t>
  </si>
  <si>
    <t xml:space="preserve">GO:0048545~response to steroid hormone stimulus</t>
  </si>
  <si>
    <t xml:space="preserve">ALDOA, PAM, SOCS3, SULT1A1, GATA3, ANGPT1, CDO1, TIMP3, JUNB</t>
  </si>
  <si>
    <t xml:space="preserve">GO:0032364~oxygen homeostasis</t>
  </si>
  <si>
    <t xml:space="preserve">HIF1A, SOD2</t>
  </si>
  <si>
    <t xml:space="preserve">GO:0060023~soft palate development</t>
  </si>
  <si>
    <t xml:space="preserve">TSHZ1, FOXE1</t>
  </si>
  <si>
    <t xml:space="preserve">ALDOA, PAM, SOCS3, GATA3, ANGPT1, TIMP3</t>
  </si>
  <si>
    <t xml:space="preserve">GO:0043393~regulation of protein binding</t>
  </si>
  <si>
    <t xml:space="preserve">AES, NRG1, MYC</t>
  </si>
  <si>
    <t xml:space="preserve">ALDOA, ARPP-21, SOCS3, MMP9, GMPR</t>
  </si>
  <si>
    <t xml:space="preserve">ZFP36, CLN3, AES, SOCS3, PPP3CB</t>
  </si>
  <si>
    <t xml:space="preserve">ACVR2A, SOCS3, SMAD7, GADD45G, ZEB2, NRG1, GADD45B, PDCD4, LOC497978, CEACAM1, DUSP6</t>
  </si>
  <si>
    <t xml:space="preserve">GO:0010608~posttranscriptional regulation of gene expression</t>
  </si>
  <si>
    <t xml:space="preserve">ZFP36, EIF4G1, EIF4EBP1, SMAD7, SOX4, PPP1R15A</t>
  </si>
  <si>
    <t xml:space="preserve">GO:0048771~tissue remodeling</t>
  </si>
  <si>
    <t xml:space="preserve">XDH, HIF1A, ATG5, MMP9</t>
  </si>
  <si>
    <t xml:space="preserve">SASS6, NBN, ZNF830, RGC32, NPAT, CAMK2D, CKS2, RRS1, CHEK1, TPD52L1, MTUS1, SMC4</t>
  </si>
  <si>
    <t xml:space="preserve">GO:0008637~apoptotic mitochondrial changes</t>
  </si>
  <si>
    <t xml:space="preserve">SH3GLB1, MYC, SOD2</t>
  </si>
  <si>
    <t xml:space="preserve">GO:0042311~vasodilation</t>
  </si>
  <si>
    <t xml:space="preserve">ATG5, ALB, SOD2</t>
  </si>
  <si>
    <t xml:space="preserve">SLC2A3, SORT1, NRG1</t>
  </si>
  <si>
    <t xml:space="preserve">RLN1, NDNL2, CASP8AP2, SOCS3, SH3GLB1, RGD1560020_PREDICTED, GADD45G, LGALS2, GADD45B, PDCD4, MYC, DHX58</t>
  </si>
  <si>
    <t xml:space="preserve">GO:0022402~cell cycle process</t>
  </si>
  <si>
    <t xml:space="preserve">SASS6, NBN, ZNF830, NPAT, CAMK2D, CKS2, RRS1, CHEK1, TPD52L1, SMC4</t>
  </si>
  <si>
    <t xml:space="preserve">GO:0008634~negative regulation of survival gene product expression</t>
  </si>
  <si>
    <t xml:space="preserve">BNIP3, MYC</t>
  </si>
  <si>
    <t xml:space="preserve">GO:0045597~positive regulation of cell differentiation</t>
  </si>
  <si>
    <t xml:space="preserve">ACVR2A, TAL1, CCL3, HIF1A, SOCS3, SMAD5, NRG1, JUNB</t>
  </si>
  <si>
    <t xml:space="preserve">GO:0051329~interphase of mitotic cell cycle</t>
  </si>
  <si>
    <t xml:space="preserve">NPAT, CAMK2D, CHEK1, TPD52L1</t>
  </si>
  <si>
    <t xml:space="preserve">BCL11B, PPP3CB, SOX4, ZFP278</t>
  </si>
  <si>
    <t xml:space="preserve">GO:0051325~interphase</t>
  </si>
  <si>
    <t xml:space="preserve">ZFP36, NBN, RET, SMAD7, SOCS3, CREM, RAB1B, CHEK1, LOC497978, LOC302495, RLN1, MT1A, RPS6KA2, MT2A, GADD45G, CHN1, DYRK2, GADD45B, NRG1, DUSP6</t>
  </si>
  <si>
    <t xml:space="preserve">GO:0034097~response to cytokine stimulus</t>
  </si>
  <si>
    <t xml:space="preserve">AES, SOCS3, PPP3CB, LOC360228, JUNB</t>
  </si>
  <si>
    <t xml:space="preserve">RET, CCL3, HIF1A, ITGA6, FOXE1, ASTN1, ZEB2, NRG1</t>
  </si>
  <si>
    <t xml:space="preserve">GO:0051094~positive regulation of developmental process</t>
  </si>
  <si>
    <t xml:space="preserve">ACVR2A, TAL1, CCL3, HIF1A, SOCS3, SMAD5, NRG1, VASH2, JUNB</t>
  </si>
  <si>
    <t xml:space="preserve">PPP1R3D, CLN3, SMAD7, TIMP3</t>
  </si>
  <si>
    <t xml:space="preserve">GO:0009267~cellular response to starvation</t>
  </si>
  <si>
    <t xml:space="preserve">CLN3, ATG5, ALB</t>
  </si>
  <si>
    <t xml:space="preserve">GO:0006584~catecholamine metabolic process</t>
  </si>
  <si>
    <t xml:space="preserve">MTPN, SULT1A1, GATA3</t>
  </si>
  <si>
    <t xml:space="preserve">GO:0034311~diol metabolic process</t>
  </si>
  <si>
    <t xml:space="preserve">GO:0009712~catechol metabolic process</t>
  </si>
  <si>
    <t xml:space="preserve">GO:0008286~insulin receptor signaling pathway</t>
  </si>
  <si>
    <t xml:space="preserve">EIF4EBP1, PTPN1, NR1H3</t>
  </si>
  <si>
    <t xml:space="preserve">GO:0018958~phenol metabolic process</t>
  </si>
  <si>
    <t xml:space="preserve">GO:0014032~neural crest cell development</t>
  </si>
  <si>
    <t xml:space="preserve">GO:0014033~neural crest cell differentiation</t>
  </si>
  <si>
    <t xml:space="preserve">GO:0046486~glycerolipid metabolic process</t>
  </si>
  <si>
    <t xml:space="preserve">SH3GLB1, APOH, PON1, PIP5K1B, NR1H3, PCK1</t>
  </si>
  <si>
    <t xml:space="preserve">CLN3, CCL3, HIF1A, MT1A, MT2A, CP, SV2A</t>
  </si>
  <si>
    <t xml:space="preserve">GO:0010605~negative regulation of macromolecule metabolic process</t>
  </si>
  <si>
    <t xml:space="preserve">CLN3, SMAD7, GABPA, BNIP3, LEF1, PDCD4, TIMP3, EIF4EBP1, AES, ATG5, FOXE1, JAZF1, NRG1, MYC, NR1H3</t>
  </si>
  <si>
    <t xml:space="preserve">ALDOA, ARPP-21, SOCS3, MMP9</t>
  </si>
  <si>
    <t xml:space="preserve">BP00075:Other protein metabolism</t>
  </si>
  <si>
    <t xml:space="preserve">ATG5, MEX3B, OTUD7B</t>
  </si>
  <si>
    <t xml:space="preserve">BP00109:Receptor protein serine/threonine kinase signaling pathway</t>
  </si>
  <si>
    <t xml:space="preserve">ACVR2A, SMAD7, SMAD5</t>
  </si>
  <si>
    <t xml:space="preserve">GO:0060021~palate development</t>
  </si>
  <si>
    <t xml:space="preserve">TSHZ1, FOXE1, LEF1</t>
  </si>
  <si>
    <t xml:space="preserve">GO:0060711~labyrinthine layer development</t>
  </si>
  <si>
    <t xml:space="preserve">SOCS3, LEF1, JUNB</t>
  </si>
  <si>
    <t xml:space="preserve">GO:0001501~skeletal system development</t>
  </si>
  <si>
    <t xml:space="preserve">ACVR2A, BGLAP, AES, HIF1A, MMP9, SMAD5, SORT1, MYC</t>
  </si>
  <si>
    <t xml:space="preserve">GADD45G, GADD45B, PDCD4, DUSP6</t>
  </si>
  <si>
    <t xml:space="preserve">GO:0010874~regulation of cholesterol efflux</t>
  </si>
  <si>
    <t xml:space="preserve">PON1, NR1H3</t>
  </si>
  <si>
    <t xml:space="preserve">GO:0010875~positive regulation of cholesterol efflux</t>
  </si>
  <si>
    <t xml:space="preserve">GO:0033483~gas homeostasis</t>
  </si>
  <si>
    <t xml:space="preserve">TG, ALDOA, SOCS3, MMP9, LOC360228</t>
  </si>
  <si>
    <t xml:space="preserve">XDH, PAM, MT1A, ALB, TNNC1, MT2A, LEF1, SOD2</t>
  </si>
  <si>
    <t xml:space="preserve">ZFP36, RET, SOCS3, RPS6KA2, GADD45G, NRG1, GADD45B, DUSP6</t>
  </si>
  <si>
    <t xml:space="preserve">GO:0046364~monosaccharide biosynthetic process</t>
  </si>
  <si>
    <t xml:space="preserve">PYGL, GAPDH, PCK1</t>
  </si>
  <si>
    <t xml:space="preserve">TSHZ1, HIF1A, SOCS3, FOXE1, LEF1, MYC, JUNB</t>
  </si>
  <si>
    <t xml:space="preserve">ZFP36, SMAD5, LEF1, SOX4, MED21, JUNB, SOD2, HIF1A, BCL11B, GATA3, FOXE1, CAND1, DYRK2, MYC, NR1H3</t>
  </si>
  <si>
    <t xml:space="preserve">GADD45G, ZEB2, NRG1, GADD45B, PDCD4, LOC497978, CEACAM1, DUSP6</t>
  </si>
  <si>
    <t xml:space="preserve">NBN, BCL11B, PPP3CB, SOX4, SKAP2, ZFP278</t>
  </si>
  <si>
    <t xml:space="preserve">GO:0033554~cellular response to stress</t>
  </si>
  <si>
    <t xml:space="preserve">ATRX, CLN3, NBN, HIF1A, ARPP-21, ATG5, ALB, CHEK1, DYRK2, PPP1R15A, SOD2</t>
  </si>
  <si>
    <t xml:space="preserve">GO:0051006~positive regulation of lipoprotein lipase activity</t>
  </si>
  <si>
    <t xml:space="preserve">APOH, NR1H3</t>
  </si>
  <si>
    <t xml:space="preserve">GO:0032373~positive regulation of sterol transport</t>
  </si>
  <si>
    <t xml:space="preserve">GO:0032376~positive regulation of cholesterol transport</t>
  </si>
  <si>
    <t xml:space="preserve">HIF1A, BCL11B, GATA3, SMAD5, LEF1, CAND1, MED21, MYC, JUNB, NR1H3</t>
  </si>
  <si>
    <t xml:space="preserve">GO:0007595~lactation</t>
  </si>
  <si>
    <t xml:space="preserve">XDH, PAM, CDO1</t>
  </si>
  <si>
    <t xml:space="preserve">GO:0010629~negative regulation of gene expression</t>
  </si>
  <si>
    <t xml:space="preserve">AES, SMAD7, GABPA, FOXE1, JAZF1, LEF1, BNIP3, NRG1, PDCD4, MYC, NR1H3</t>
  </si>
  <si>
    <t xml:space="preserve">GO:0009612~response to mechanical stimulus</t>
  </si>
  <si>
    <t xml:space="preserve">MMP9, TIMP3, MYC, JUNB</t>
  </si>
  <si>
    <t xml:space="preserve">GO:0032869~cellular response to insulin stimulus</t>
  </si>
  <si>
    <t xml:space="preserve">EIF4EBP1, HIF1A, PTPN1, NR1H3</t>
  </si>
  <si>
    <t xml:space="preserve">NAMPT, PTGS2, CXCL2, S100A9, NFKBIA, NFKB2, SDC4, CXCL10, CCL6, CCRL2, IL1B, CSF3R, CFD, IFNGR2, DNAJA4, LTA, ICAM1, IL1RN, GZMB, NR4A3, CD63, PLAUR, IFIT3, THBD, PPID, TNFAIP8, GADD45G, C1QL3, TMPO, GADD45B, GADD45A, PTAFR, CD14, F2R</t>
  </si>
  <si>
    <t xml:space="preserve">THBD, PTGS2, IL1RN, TLR2, IL1B, NFKBIA, NFKB2, CD14, PTAFR, LTA, F2R, CXCL10</t>
  </si>
  <si>
    <t xml:space="preserve">CCRL2, IL1R2, IL1RN, CXCL2, TLR2, IL1B, CSF3R, TRAF6, IFNGR2, LTA, CCL6, CXCL10</t>
  </si>
  <si>
    <t xml:space="preserve">THBD, PTGS2, IL1RN, TLR2, IL1B, NFKBIA, BCL3, NFKB2, CD14, PTAFR, LTA, F2R, CXCL10</t>
  </si>
  <si>
    <t xml:space="preserve">ICAM1, IL1RN, CXCL2, TLR2, NFKB2, CXCL10, CCL6, PI4K2A, BCL3, IL1B, CFD, TRAF6, CD14, LTA</t>
  </si>
  <si>
    <t xml:space="preserve">ICAM1, BCL2A1D, CDKN1A, HLX, TLR2, IL1B, NFKBIA, TRAF6, CFD, TRAT1, CXCL10</t>
  </si>
  <si>
    <t xml:space="preserve">CFLAR, BCL2A1D, SH3GLB1, GADD45G, IL1B, NFKBIA, GZMB, NFKB2, GADD45B, TRAF6, GADD45A, IFNGR2, LTA</t>
  </si>
  <si>
    <t xml:space="preserve">CFLAR, HERPUD1, NFKBID, PTGS2, IL1RN, NFKBIA, GZMB, CDKN1A, BCL2A1D, SH3GLB1, PPID, IL1B, BCL3, EAF2, TRAF6, LTA, F2R</t>
  </si>
  <si>
    <t xml:space="preserve">S100A9, CXCL2, IL1B, CSF3R, PTAFR, CCL6, CXCL10</t>
  </si>
  <si>
    <t xml:space="preserve">NAMPT, IL1RN, EDN1, CXCL2, SMAD5, IL1B, CSF3R, IFNGR2, LTA, CCL6, CXCL10</t>
  </si>
  <si>
    <t xml:space="preserve">NFKBIZ, PTGS2, IL1RN, CXCL2, IL1B, CFD, CD14, PTAFR, F2R, CXCL10</t>
  </si>
  <si>
    <t xml:space="preserve">CFLAR, BCL2A1D, CDKN1A, HERPUD1, NFKBID, GADD45G, IL1B, NFKBIA, GADD45B, GADD45A, TERF1</t>
  </si>
  <si>
    <t xml:space="preserve">CDKN1A, IL1RN, EDN1, GADD45G, IL1B, GADD45B, TRAF6, SDC4, GADD45A, F2R, TERF1</t>
  </si>
  <si>
    <t xml:space="preserve">CFLAR, BCL2A1D, CDKN1A, SH3GLB1, PPID, IL1RN, IL1B, NFKBIA, BCL3, TRAF6, F2R</t>
  </si>
  <si>
    <t xml:space="preserve">CDKN1A, IL1RN, EDN1, GADD45G, IL1B, GADD45B, TRAF6, SDC4, GADD45A, F2R</t>
  </si>
  <si>
    <t xml:space="preserve">NFKBIZ, PTGS2, IL1RN, CXCL2, TLR2, IL1B, BCL3, CFD, CD14, PTAFR, F2R, CXCL10</t>
  </si>
  <si>
    <t xml:space="preserve">NFKBIZ, THBD, PTGS2, IL1RN, CXCL2, IL1B, CFD, CD14, PTAFR, F2R, CXCL10, PLAUR</t>
  </si>
  <si>
    <t xml:space="preserve">S100A9, CXCL2, IL1B, CSF3R, CCL6</t>
  </si>
  <si>
    <t xml:space="preserve">CFLAR, BCL2A1D, CDKN1A, HERPUD1, GADD45G, IL1B, GADD45B, GADD45A, TERF1</t>
  </si>
  <si>
    <t xml:space="preserve">CDKN1A, GADD45G, IL1B, GADD45B, GADD45A, TERF1</t>
  </si>
  <si>
    <t xml:space="preserve">IL1RN, EDN1, GADD45G, IL1B, GADD45B, TRAF6, SDC4, F2R</t>
  </si>
  <si>
    <t xml:space="preserve">CCRL2, CXCL2, CSF3R, GZMB, LTA</t>
  </si>
  <si>
    <t xml:space="preserve">EDN1, GADD45G, TLR2, IL1B, NFKBIA, BCL3, GADD45B, TRAF6, F2R</t>
  </si>
  <si>
    <t xml:space="preserve">CFLAR, BCL2A1D, SH3GLB1, PPID, IL1B, NFKBIA, TRAF6</t>
  </si>
  <si>
    <t xml:space="preserve">CDKN1A, NFKBID, PTGS2, SH3GLB1, IL1B, BCL3, GZMB, EAF2, TRAF6, LTA</t>
  </si>
  <si>
    <t xml:space="preserve">ICAM1, S100A9, CXCL2, IL1B, CSF3R</t>
  </si>
  <si>
    <t xml:space="preserve">NAMPT, HERPUD1, PTGS2, IL1RN, TLR2, NFKBIA, NR4A3, NFKB2, CXCL10, CDKN1A, THBD, IL1B, ACSL3, PTAFR, LTA, CD14, F2R</t>
  </si>
  <si>
    <t xml:space="preserve">TNFAIP8, GADD45G, NFKBIA, NR4A3, GADD45B, DNAJA4, GADD45A</t>
  </si>
  <si>
    <t xml:space="preserve">ICAM1, NAMPT, IL1RN, S100A9, EDN1, SMAD5, CXCL2, CXCL10, CCL6, CTGF, IL1B, CSF3R, ADAM19, OGT, IFNGR2, LTA</t>
  </si>
  <si>
    <t xml:space="preserve">CCRL2, IL1B, LTA, CCL6, CXCL10</t>
  </si>
  <si>
    <t xml:space="preserve">CDKN1A, GADD45G, IL1B, GADD45B, GADD45A</t>
  </si>
  <si>
    <t xml:space="preserve">ICAM1, BCL2A1D, PI4K2A, TLR2, BCL3, NFKB2, TRAF6, F2R</t>
  </si>
  <si>
    <t xml:space="preserve">CDKN1A, PTGS2, EDN1, GADD45G, IL1B, TPR, GADD45B, GADD45A</t>
  </si>
  <si>
    <t xml:space="preserve">S100A9, CXCL2, IL1B, CSF3R</t>
  </si>
  <si>
    <t xml:space="preserve">NFKBIZ, KLF9, KLF13, SMAD5, NFKBIA, GIOT1, NR4A3, NFKB2, MXD1, EPC1, HLX, ZFP143, BCL3, ADAM19, BHLHE40, KLF3</t>
  </si>
  <si>
    <t xml:space="preserve">NFKBID, PTGS2, SH3GLB1, IL1B, BCL3, GZMB, EAF2, TRAF6, LTA</t>
  </si>
  <si>
    <t xml:space="preserve">CXCL2, IL1B, SDC4, LTA, CXCL10</t>
  </si>
  <si>
    <t xml:space="preserve">NFKBIZ, KLF9, KLF13, SMAD5, NFKBIA, GIOT1, NR4A3, NFKB2, MXD1, EPC1, PHF14, HLX, ZFP143, BCL3, THOC4, LRRFIP1, ADAM19, BHLHE40, KLF3</t>
  </si>
  <si>
    <t xml:space="preserve">TLR2, NFKBIA, BCL3, TRAF6</t>
  </si>
  <si>
    <t xml:space="preserve">PTGS2, IL1RN, S100A9, CXCL2, IL1B, CSF3R, NR4A3, PTAFR, CCL6, CXCL10</t>
  </si>
  <si>
    <t xml:space="preserve">PTGS2, IL1RN, EDN1, IL1B, NFKBIA, TRAT1</t>
  </si>
  <si>
    <t xml:space="preserve">CFLAR, NFKBID, IL1B, TRAF6, F2R</t>
  </si>
  <si>
    <t xml:space="preserve">ICAM1, PI4K2A, TLR2, BCL3</t>
  </si>
  <si>
    <t xml:space="preserve">NAMPT, PTGS2, EDN1, TRAF6</t>
  </si>
  <si>
    <t xml:space="preserve">BCL2A1D, TLR2, NFKBIA, TRAF6, CFD</t>
  </si>
  <si>
    <t xml:space="preserve">ICAM1, NFKBID, KLF9, KLF13, SMAD5, NFKBIA, GIOT1, NR4A3, NFKB2, MXD1, EPC1, HLX, ZFP143, IL1B, BCL3, EAF2, LRRFIP1, TMPO, BHLHE40, TRAF6, F2R, TERF1</t>
  </si>
  <si>
    <t xml:space="preserve">THBD, PTAFR, F2R, PLAUR</t>
  </si>
  <si>
    <t xml:space="preserve">ICAM1, EPC1, KLF13, SMAD5, TLR2, IL1B, NFKBIA, BCL3, EAF2, NR4A3, TRAF6, F2R</t>
  </si>
  <si>
    <t xml:space="preserve">CFLAR, SH3GLB1, GADD45G, ZC3H12A, GZMB, EAF2, NDUFS1, CCL6, F2R</t>
  </si>
  <si>
    <t xml:space="preserve">EDN1, GADD45G, GADD45B, TRAF6, F2R</t>
  </si>
  <si>
    <t xml:space="preserve">GO:0007565~female pregnancy</t>
  </si>
  <si>
    <t xml:space="preserve">NAMPT, THBD, PTGS2, KLF9, IL1RN</t>
  </si>
  <si>
    <t xml:space="preserve">BCL2A1D, TLR2, IL1B, NFKBIA, TRAF6, CFD, CXCL10</t>
  </si>
  <si>
    <t xml:space="preserve">NAMPT, CDKN1A, PTGS2, HLX, EDN1, IL1B, TRAF6, F2R, CXCL10</t>
  </si>
  <si>
    <t xml:space="preserve">NAMPT, CDKN1A, PTGS2, HLX, EDN1, IL1B, NFKBIA, EAF2, TRAF6, LTA, F2R, CXCL10</t>
  </si>
  <si>
    <t xml:space="preserve">ICAM1, TLR2, CXCL10</t>
  </si>
  <si>
    <t xml:space="preserve">ICAM1, NFKBID, IL1B, NFKBIA, BCL3</t>
  </si>
  <si>
    <t xml:space="preserve">BCL2A1D, TLR2, NFKBIA, TRAF6</t>
  </si>
  <si>
    <t xml:space="preserve">CFLAR, NFKBID, IL1RN, EDN1, IL1B, TRAF6, F2R</t>
  </si>
  <si>
    <t xml:space="preserve">ICAM1, CTGF, S100A9, CXCL2, IL1B, CSF3R, INPP5B, CCL6</t>
  </si>
  <si>
    <t xml:space="preserve">CFLAR, BCL2A1D, HERPUD1</t>
  </si>
  <si>
    <t xml:space="preserve">PTGS2, EDN1, TLR2, IL1B, BCL3, TRAF6, F2R</t>
  </si>
  <si>
    <t xml:space="preserve">ICAM1, CTGF, S100A9, CXCL2, IL1B, CSF3R, INPP5B, CCL6, CXCL10</t>
  </si>
  <si>
    <t xml:space="preserve">ICAM1, CTGF, S100A9, CXCL2, IL1B, CSF3R, CCL6</t>
  </si>
  <si>
    <t xml:space="preserve">ICAM1, TLR2, IL1B</t>
  </si>
  <si>
    <t xml:space="preserve">PTGS2, EDN1, F2R</t>
  </si>
  <si>
    <t xml:space="preserve">IL1RN, EDN1, IL1B</t>
  </si>
  <si>
    <t xml:space="preserve">NFKBIA, BCL3, NUPL1, F2R</t>
  </si>
  <si>
    <t xml:space="preserve">ICAM1, BCL3, NFKB2, TRAF6</t>
  </si>
  <si>
    <t xml:space="preserve">PTGS2, EDN1, SDC4, F2R</t>
  </si>
  <si>
    <t xml:space="preserve">CXCL2, IL1B, CSF3R</t>
  </si>
  <si>
    <t xml:space="preserve">NFKBIA, BCL3, THOC4, NUPL1, F2R</t>
  </si>
  <si>
    <t xml:space="preserve">NAMPT, IL1R2, CXCL2, EDN1, S100A9, TLR2, NFKBIA, NFKB2, CXCL10, CCL6, CCRL2, LRG1, CTGF, IL1B, CSF3R, OGT, TPR, TRAF6, IFNGR2, RAB20, LTA, ICAM1, OLFML2B, SMAD5, IL1RN, NR4A3, CD63, GJB2, THBD, GADD45G, ADAM19, GADD45B, PTAFR, F2R</t>
  </si>
  <si>
    <t xml:space="preserve">IL1B, HSPA4, CD14, CXCL10</t>
  </si>
  <si>
    <t xml:space="preserve">GO:0045933~positive regulation of muscle contraction</t>
  </si>
  <si>
    <t xml:space="preserve">GO:0002268~follicular dendritic cell differentiation</t>
  </si>
  <si>
    <t xml:space="preserve">BCL3, NFKB2</t>
  </si>
  <si>
    <t xml:space="preserve">GO:0002266~follicular dendritic cell activation</t>
  </si>
  <si>
    <t xml:space="preserve">GO:0045017~glycerolipid biosynthetic process</t>
  </si>
  <si>
    <t xml:space="preserve">DGAT2, SH3GLB1, PI4K2A, PLAUR</t>
  </si>
  <si>
    <t xml:space="preserve">GO:0043281~regulation of caspase activity</t>
  </si>
  <si>
    <t xml:space="preserve">CFLAR, BCL2A1D, HERPUD1, F2R</t>
  </si>
  <si>
    <t xml:space="preserve">PTGS2, DGAT2, SH3GLB1, EDN1, PI4K2A, ACSL3, PLAUR</t>
  </si>
  <si>
    <t xml:space="preserve">NFKBIA, BCL3, F2R</t>
  </si>
  <si>
    <t xml:space="preserve">GADD45G, CXCL2, SMAD5, NFKBIA, CSF3R, NFKB2, GADD45B, TRAF6, RAB20, IFNGR2, CXCL10</t>
  </si>
  <si>
    <t xml:space="preserve">TLR2, IL1B, BCL3, TRAF6</t>
  </si>
  <si>
    <t xml:space="preserve">GO:0052548~regulation of endopeptidase activity</t>
  </si>
  <si>
    <t xml:space="preserve">NAMPT, CDKN1A, PTGS2, IL1RN, IL1B, ACSL3</t>
  </si>
  <si>
    <t xml:space="preserve">ICAM1, BCL2A1D, PI4K2A, TLR2, BCL3, TRAF6</t>
  </si>
  <si>
    <t xml:space="preserve">GADD45G, IL1B, GADD45B, TRAF6, F2R</t>
  </si>
  <si>
    <t xml:space="preserve">CDKN1A, PTGS2, FAM107B, EDN1, GADD45G, CXCL2, IL1B, NFKBIA, BHLHE40, GADD45B, CXCL10</t>
  </si>
  <si>
    <t xml:space="preserve">GO:0052547~regulation of peptidase activity</t>
  </si>
  <si>
    <t xml:space="preserve">CFLAR, IL1B, TRAF6, F2R</t>
  </si>
  <si>
    <t xml:space="preserve">IL1R2, OLFML2B, IL1RN, CXCL2, SMAD5, EDN1, TLR2, CXCL10, CCL6, CCRL2, THBD, LRG1, CTGF, IL1B, CSF3R, TPR, TRAF6, IFNGR2, PTAFR, LTA, F2R</t>
  </si>
  <si>
    <t xml:space="preserve">GO:0007088~regulation of mitosis</t>
  </si>
  <si>
    <t xml:space="preserve">EDN1, IL1B, TPR</t>
  </si>
  <si>
    <t xml:space="preserve">GO:0051783~regulation of nuclear division</t>
  </si>
  <si>
    <t xml:space="preserve">TLR2, IL1B, BCL3, TRAF6, F2R</t>
  </si>
  <si>
    <t xml:space="preserve">GO:0032675~regulation of interleukin-6 production</t>
  </si>
  <si>
    <t xml:space="preserve">TLR2, IL1B, TRAF6</t>
  </si>
  <si>
    <t xml:space="preserve">ICAM1, NFKBID, IL1B, NFKBIA</t>
  </si>
  <si>
    <t xml:space="preserve">GO:0019229~regulation of vasoconstriction</t>
  </si>
  <si>
    <t xml:space="preserve">ICAM1, TLR2, F2R, CXCL10</t>
  </si>
  <si>
    <t xml:space="preserve">ICAM1, IL1RN, EDN1, GADD45G, IL1B, GADD45B, TRAF6, SDC4, F2R</t>
  </si>
  <si>
    <t xml:space="preserve">GO:0002439~chronic inflammatory response to antigenic stimulus</t>
  </si>
  <si>
    <t xml:space="preserve">IL1RN, IL1B</t>
  </si>
  <si>
    <t xml:space="preserve">KLF9, EDN1, TLR2, NFKBIA, CTGF, GADD45G, IL1B, BCL3, TRAF6, CDC42EP4, GADD45B, PTAFR, F2R</t>
  </si>
  <si>
    <t xml:space="preserve">ICAM1, TLR2, CD63, F2R, CXCL10</t>
  </si>
  <si>
    <t xml:space="preserve">GO:0006940~regulation of smooth muscle contraction</t>
  </si>
  <si>
    <t xml:space="preserve">BCL2A1D, SMAD5, BCL3, NFKB2, TRAF6, LTA</t>
  </si>
  <si>
    <t xml:space="preserve">EDN1, IL1B, TPR, SDC4, TERF1</t>
  </si>
  <si>
    <t xml:space="preserve">EPC1, KLF13, SMAD5, IL1B, NFKBIA, BCL3, EAF2, NR4A3, TRAF6, F2R</t>
  </si>
  <si>
    <t xml:space="preserve">EPC1, KLF13, SMAD5, NFKBIA, BCL3, EAF2, NR4A3, TRAF6, F2R</t>
  </si>
  <si>
    <t xml:space="preserve">BCL2A1D, TLR2, TRAF6</t>
  </si>
  <si>
    <t xml:space="preserve">GO:0008285~negative regulation of cell proliferation</t>
  </si>
  <si>
    <t xml:space="preserve">CDKN1A, PTGS2, IL1B, EAF2, LTA, F2R</t>
  </si>
  <si>
    <t xml:space="preserve">GO:0001660~fever</t>
  </si>
  <si>
    <t xml:space="preserve">GO:0002467~germinal center formation</t>
  </si>
  <si>
    <t xml:space="preserve">BCL3, CFD, LTA</t>
  </si>
  <si>
    <t xml:space="preserve">EPC1, KLF13, SMAD5, NFKBIA, BCL3, NR4A3, TRAF6, F2R</t>
  </si>
  <si>
    <t xml:space="preserve">PTGS2, CTGF, SMAD5, TRAF6</t>
  </si>
  <si>
    <t xml:space="preserve">CDKN1A, PTGS2, IL1RN, IL1B</t>
  </si>
  <si>
    <t xml:space="preserve">EDN1, IL1B, CDC42EP4, CD63, SDC4</t>
  </si>
  <si>
    <t xml:space="preserve">GO:0051346~negative regulation of hydrolase activity</t>
  </si>
  <si>
    <t xml:space="preserve">SH3GLB1, BCL3, GZMB, EAF2, TRAF6</t>
  </si>
  <si>
    <t xml:space="preserve">GO:0060341~regulation of cellular localization</t>
  </si>
  <si>
    <t xml:space="preserve">IL1RN, EDN1, IL1B, NFKBIA, BCL3, TRAF6</t>
  </si>
  <si>
    <t xml:space="preserve">CDKN1A, THBD, IL1B, BCL3, CXCL10</t>
  </si>
  <si>
    <t xml:space="preserve">GO:0014050~negative regulation of glutamate secretion</t>
  </si>
  <si>
    <t xml:space="preserve">IL1RN, EDN1, IL1B, F2R</t>
  </si>
  <si>
    <t xml:space="preserve">GO:0002274~myeloid leukocyte activation</t>
  </si>
  <si>
    <t xml:space="preserve">PI4K2A, TLR2, TRAF6</t>
  </si>
  <si>
    <t xml:space="preserve">ICAM1, PI4K2A, BCL3, CFD</t>
  </si>
  <si>
    <t xml:space="preserve">EPC1, KLF13, SMAD5, NFKBIA, BCL3, NR4A3, TRAF6</t>
  </si>
  <si>
    <t xml:space="preserve">GO:0001525~angiogenesis</t>
  </si>
  <si>
    <t xml:space="preserve">CTGF, EDN1, ZC3H12A, IL1B</t>
  </si>
  <si>
    <t xml:space="preserve">PTGS2, IL1B, ACSL3, LTA, CXCL10</t>
  </si>
  <si>
    <t xml:space="preserve">GO:0031649~heat generation</t>
  </si>
  <si>
    <t xml:space="preserve">GO:0007613~memory</t>
  </si>
  <si>
    <t xml:space="preserve">PTGS2, IL1RN, IL1B</t>
  </si>
  <si>
    <t xml:space="preserve">GO:0046474~glycerophospholipid biosynthetic process</t>
  </si>
  <si>
    <t xml:space="preserve">SH3GLB1, PI4K2A, PLAUR</t>
  </si>
  <si>
    <t xml:space="preserve">CDKN1A, THBD, IL1B, BCL3, HSPA4, CD14, CXCL10</t>
  </si>
  <si>
    <t xml:space="preserve">CDKN1A, PTGS2, IL1B, ACSL3, LTA, CXCL10</t>
  </si>
  <si>
    <t xml:space="preserve">GO:0002544~chronic inflammatory response</t>
  </si>
  <si>
    <t xml:space="preserve">GO:0042035~regulation of cytokine biosynthetic process</t>
  </si>
  <si>
    <t xml:space="preserve">GO:0048015~phosphoinositide-mediated signaling</t>
  </si>
  <si>
    <t xml:space="preserve">EDN1, PTAFR, F2R</t>
  </si>
  <si>
    <t xml:space="preserve">GO:0042345~regulation of NF-kappaB import into nucleus</t>
  </si>
  <si>
    <t xml:space="preserve">NFKBIA, BCL3</t>
  </si>
  <si>
    <t xml:space="preserve">GO:0045581~negative regulation of T cell differentiation</t>
  </si>
  <si>
    <t xml:space="preserve">NFKBID, HLX</t>
  </si>
  <si>
    <t xml:space="preserve">GO:0043062~extracellular structure organization</t>
  </si>
  <si>
    <t xml:space="preserve">OLFML2B, BCL3, NFKB2, F2R</t>
  </si>
  <si>
    <t xml:space="preserve">PTGS2, EDN1, IL1B, BHLHE40, SDC4, F2R</t>
  </si>
  <si>
    <t xml:space="preserve">CFLAR, PTGS2, IL1B, TRAF6, TRAT1, F2R</t>
  </si>
  <si>
    <t xml:space="preserve">GO:0010648~negative regulation of cell communication</t>
  </si>
  <si>
    <t xml:space="preserve">NFKBID, PTGS2, IL1RN, IL1B, NFKBIA</t>
  </si>
  <si>
    <t xml:space="preserve">ICAM1, BCL3</t>
  </si>
  <si>
    <t xml:space="preserve">GO:0000086~G2/M transition of mitotic cell cycle</t>
  </si>
  <si>
    <t xml:space="preserve">CDKN1A, GADD45A</t>
  </si>
  <si>
    <t xml:space="preserve">GO:0032494~response to peptidoglycan</t>
  </si>
  <si>
    <t xml:space="preserve">TLR2, NFKBIA</t>
  </si>
  <si>
    <t xml:space="preserve">GO:0051881~regulation of mitochondrial membrane potential</t>
  </si>
  <si>
    <t xml:space="preserve">PPID, NDUFS1</t>
  </si>
  <si>
    <t xml:space="preserve">CDKN1A, PTGS2, CPOX, IL1RN, TLR2, IL1B</t>
  </si>
  <si>
    <t xml:space="preserve">GO:0051249~regulation of lymphocyte activation</t>
  </si>
  <si>
    <t xml:space="preserve">CDKN1A, NFKBID, HLX, IL1B</t>
  </si>
  <si>
    <t xml:space="preserve">GO:0045620~negative regulation of lymphocyte differentiation</t>
  </si>
  <si>
    <t xml:space="preserve">GO:0046685~response to arsenic</t>
  </si>
  <si>
    <t xml:space="preserve">CDKN1A, CPOX</t>
  </si>
  <si>
    <t xml:space="preserve">GO:0016053~organic acid biosynthetic process</t>
  </si>
  <si>
    <t xml:space="preserve">PTGS2, SH3GLB1, EDN1, ACSL3</t>
  </si>
  <si>
    <t xml:space="preserve">GO:0046394~carboxylic acid biosynthetic process</t>
  </si>
  <si>
    <t xml:space="preserve">GO:0032088~negative regulation of NF-kappaB transcription factor activity</t>
  </si>
  <si>
    <t xml:space="preserve">NFKBID, NFKBIA</t>
  </si>
  <si>
    <t xml:space="preserve">GO:0002443~leukocyte mediated immunity</t>
  </si>
  <si>
    <t xml:space="preserve">ICAM1, PI4K2A, BCL3</t>
  </si>
  <si>
    <t xml:space="preserve">BP00124:Cell adhesion</t>
  </si>
  <si>
    <t xml:space="preserve">SELP, ICAM1, KLRC2, CEACAM10, SDC4, CD151, LOC302495, LOC687856, ITGA6, KLRE1, BCL3, HSPC159, JAM2, CEACAM1</t>
  </si>
  <si>
    <t xml:space="preserve">MAPK1, GSK3B, ANXA1, CKS2, RUVBL1, PMP22, SMC2, GADD45A, DDIT3, SPAST, TGFB2</t>
  </si>
  <si>
    <t xml:space="preserve">BP00110:Other receptor mediated signaling pathway</t>
  </si>
  <si>
    <t xml:space="preserve">STAP1, CTGF, LRG1, SEMA3G, GSK3B, TGFB2, LOC687856</t>
  </si>
  <si>
    <t xml:space="preserve">PRKCQ, FOSL2, JUN, MAP3K1, ANXA1, IL1B, BCL3, GK, TGFB2, CXCL10</t>
  </si>
  <si>
    <t xml:space="preserve">IL1B, SOX4, JAG1, NRG1, TIMP2, ECM1, TGFB2, F2R</t>
  </si>
  <si>
    <t xml:space="preserve">CCRL2, S100A8, TEK, CXCL2, ANXA1, TUBB6, JAG1, TES, CXCL10</t>
  </si>
  <si>
    <t xml:space="preserve">GGT5, PRKCQ, MAPK1, FOSL2, TEK, ANXA1, SLC18A2, IL1B, ANGPT1, ASNS, NR4A3, DDIT3, TGFB2</t>
  </si>
  <si>
    <t xml:space="preserve">CCRL2, CD69, CXCL2, MCPT8</t>
  </si>
  <si>
    <t xml:space="preserve">GO:0033627~cell adhesion mediated by integrin</t>
  </si>
  <si>
    <t xml:space="preserve">ICAM1, ITGA6</t>
  </si>
  <si>
    <t xml:space="preserve">GO:0007184~SMAD protein nuclear translocation</t>
  </si>
  <si>
    <t xml:space="preserve">JUN, TGFB2</t>
  </si>
  <si>
    <t xml:space="preserve">RLN1, STAP1, CTGF, TEK, PIK3CA, ANGPT1, NRG1</t>
  </si>
  <si>
    <t xml:space="preserve">CCRL2, CCL3, IL1B, CCL6, CXCL10</t>
  </si>
  <si>
    <t xml:space="preserve">BP00071:Proteolysis</t>
  </si>
  <si>
    <t xml:space="preserve">MMP8, SERPINB1A, UBA7, HERC3, MCPT8, TIMP2, STFA2L3, LAP3, GGT5, TRIM2, SERPINB6A, RGD1310257, SERPINB10, SLPI, ERAP1, RGD1563853, C2, CUL4B, CFD, SPAST</t>
  </si>
  <si>
    <t xml:space="preserve">CCNT2, EGR1, LOC681004, FOSL2, CEBPD, SOX4, NFKBIA, GIOT1, JAG1, NR4A3, MXD1, BATF, CNOT6L, MTF2, JUN, HLX, PCGF6, ZFP143, BCL3, MGA, RUVBL1, BHLHE40, KLF3</t>
  </si>
  <si>
    <t xml:space="preserve">PHKA2, STOM, PPP1R3D, ST6GALNAC3, MUT, PPP1R3B, GSK3B, HS3ST1, HK2, PGLYRP1, GK, B4GALT6, PPAT</t>
  </si>
  <si>
    <t xml:space="preserve">GO:0006073~cellular glucan metabolic process</t>
  </si>
  <si>
    <t xml:space="preserve">PHKA2, PPP1R3B, GSK3B</t>
  </si>
  <si>
    <t xml:space="preserve">GO:0045621~positive regulation of lymphocyte differentiation</t>
  </si>
  <si>
    <t xml:space="preserve">HLX, IL7R, SASH3</t>
  </si>
  <si>
    <t xml:space="preserve">GO:0005977~glycogen metabolic process</t>
  </si>
  <si>
    <t xml:space="preserve">GO:0044042~glucan metabolic process</t>
  </si>
  <si>
    <t xml:space="preserve">GO:0042306~regulation of protein import into nucleus</t>
  </si>
  <si>
    <t xml:space="preserve">PRKCQ, NFKBIA, BCL3</t>
  </si>
  <si>
    <t xml:space="preserve">CCRL2, IL1R2, CCL3, CXCL2, IL1B, CCL6, CXCL10</t>
  </si>
  <si>
    <t xml:space="preserve">PRKCQ, GSK3B, EDN1, ANXA1, IL1B, NFKBIA, BCL3, TGFB2</t>
  </si>
  <si>
    <t xml:space="preserve">GO:0015837~amine transport</t>
  </si>
  <si>
    <t xml:space="preserve">P2RX1, NFKBIE, SLC18A2, XK, SLC7A5</t>
  </si>
  <si>
    <t xml:space="preserve">KLRE1, IL1B, BCL3, SASH3</t>
  </si>
  <si>
    <t xml:space="preserve">GO:0050865~regulation of cell activation</t>
  </si>
  <si>
    <t xml:space="preserve">PRKCQ, SELP, HLX, IL1B, IL7R, SASH3</t>
  </si>
  <si>
    <t xml:space="preserve">GGT5, GSR, MTPN, HDC, PADI4, TGFB2</t>
  </si>
  <si>
    <t xml:space="preserve">GO:0009401~phosphoenolpyruvate-dependent sugar phosphotransferase system</t>
  </si>
  <si>
    <t xml:space="preserve">TEX2, NRG1</t>
  </si>
  <si>
    <t xml:space="preserve">EDN1, ANXA1, IL1B, NRG1</t>
  </si>
  <si>
    <t xml:space="preserve">CCL3, CPOX, JUN, ANXA1, IL1B, GK, TIMP2, DDIT3, TGFB2</t>
  </si>
  <si>
    <t xml:space="preserve">GO:0002541~activation of plasma proteins involved in acute inflammatory response</t>
  </si>
  <si>
    <t xml:space="preserve">CD69, C2, CFD</t>
  </si>
  <si>
    <t xml:space="preserve">GO:0045582~positive regulation of T cell differentiation</t>
  </si>
  <si>
    <t xml:space="preserve">GO:0031589~cell-substrate adhesion</t>
  </si>
  <si>
    <t xml:space="preserve">ITGA6, CTGF, TEK, ACTN1</t>
  </si>
  <si>
    <t xml:space="preserve">NUP98, NFKBIA, RAB3IP, CXCL10, TGFB2, MAPK1, JUN, GSK3B, BCL3, APPBP2, GOSR1, RAB27A, F2R</t>
  </si>
  <si>
    <t xml:space="preserve">PRKCQ, MTPN, TEK, ANGPT1, NR4A3</t>
  </si>
  <si>
    <t xml:space="preserve">MAPK1, RDH10, HLX, EDN1, NR4A3, DDIT3, TGFB2</t>
  </si>
  <si>
    <t xml:space="preserve">GO:0051147~regulation of muscle cell differentiation</t>
  </si>
  <si>
    <t xml:space="preserve">ENPP3, EDN1, NRG1</t>
  </si>
  <si>
    <t xml:space="preserve">GO:0006956~complement activation</t>
  </si>
  <si>
    <t xml:space="preserve">PRKCQ, GSK3B, MAP3K1, EDN1, SDC4</t>
  </si>
  <si>
    <t xml:space="preserve">GSK3B, MAP3K1, EDN1, IL1B, CEACAM1</t>
  </si>
  <si>
    <t xml:space="preserve">MTPN, HDC, TGFB2</t>
  </si>
  <si>
    <t xml:space="preserve">TESC, JUN, IL1B, ATPIF1, TIMP2, PMP22, TGFB2, F2R</t>
  </si>
  <si>
    <t xml:space="preserve">CD55, CCL3, EDN1, IL1B, F2R</t>
  </si>
  <si>
    <t xml:space="preserve">GO:0032101~regulation of response to external stimulus</t>
  </si>
  <si>
    <t xml:space="preserve">ZFP36, SELP, SBNO2, ANXA1, F2R, CXCL10</t>
  </si>
  <si>
    <t xml:space="preserve">TEK, IL1B, ANGPT1, TGFB2, CXCL10</t>
  </si>
  <si>
    <t xml:space="preserve">GO:0051259~protein oligomerization</t>
  </si>
  <si>
    <t xml:space="preserve">STOM, P2RX1, MAP3K1, ANGPT1, ATPIF1, BIRC3, SPAST</t>
  </si>
  <si>
    <t xml:space="preserve">FOSL2, JUN, ANXA1, TIMP2, TGFB2</t>
  </si>
  <si>
    <t xml:space="preserve">GO:0050863~regulation of T cell activation</t>
  </si>
  <si>
    <t xml:space="preserve">PRKCQ, HLX, IL1B, IL7R, SASH3</t>
  </si>
  <si>
    <t xml:space="preserve">GO:0048511~rhythmic process</t>
  </si>
  <si>
    <t xml:space="preserve">FOSL2, JUN, PGLYRP1, ANXA1, ANGPT1, TGFB2</t>
  </si>
  <si>
    <t xml:space="preserve">GO:0043410~positive regulation of MAPKKK cascade</t>
  </si>
  <si>
    <t xml:space="preserve">IL1B, TIMP2, TGFB2, F2R</t>
  </si>
  <si>
    <t xml:space="preserve">PRKCQ, MAP3K1, EDN1, SDC4</t>
  </si>
  <si>
    <t xml:space="preserve">TEK, IL1B, ANGPT1, C2, DDIT3, TGFB2, CXCL10</t>
  </si>
  <si>
    <t xml:space="preserve">RT1-CE12, RT1-CE5, RT1-S3, RT1-EC2</t>
  </si>
  <si>
    <t xml:space="preserve">EGR1, BCL3, SOX4, IL7R</t>
  </si>
  <si>
    <t xml:space="preserve">P2RX1, EDN1, SDC4, F2R</t>
  </si>
  <si>
    <t xml:space="preserve">GO:0051924~regulation of calcium ion transport</t>
  </si>
  <si>
    <t xml:space="preserve">P2RX1, STIM1, TGFB2, F2R</t>
  </si>
  <si>
    <t xml:space="preserve">GO:0009636~response to toxin</t>
  </si>
  <si>
    <t xml:space="preserve">FOSL2, MT1A, MT2A, SLC18A2</t>
  </si>
  <si>
    <t xml:space="preserve">ICAM1, IL1B, NFKBIA, BCL3, DDIT3</t>
  </si>
  <si>
    <t xml:space="preserve">STOM, P2RX1, ANGPT1, ATPIF1, SPAST</t>
  </si>
  <si>
    <t xml:space="preserve">PRKCQ, FOSL2, EDN1, TEK, SOX4, ANGPT1, TGFB2</t>
  </si>
  <si>
    <t xml:space="preserve">MAPK1, TIA1, JUN, MAP3K1, EDN1, SERPINB10, IL1B, NFKBIA, BCL3, TIMP2, PPP1R15A</t>
  </si>
  <si>
    <t xml:space="preserve">GO:0000272~polysaccharide catabolic process</t>
  </si>
  <si>
    <t xml:space="preserve">LYVE1, RASAL3, PGLYRP1</t>
  </si>
  <si>
    <t xml:space="preserve">MAP3K1, EDN1, IL1B</t>
  </si>
  <si>
    <t xml:space="preserve">GO:0045766~positive regulation of angiogenesis</t>
  </si>
  <si>
    <t xml:space="preserve">TEK, IL1B, ERAP1</t>
  </si>
  <si>
    <t xml:space="preserve">ZFP36, ANXA1, IL1B, IL7R, TGFB2</t>
  </si>
  <si>
    <t xml:space="preserve">PHKA2, PPP1R3D, PPP1R3B, GSK3B</t>
  </si>
  <si>
    <t xml:space="preserve">GO:0007346~regulation of mitotic cell cycle</t>
  </si>
  <si>
    <t xml:space="preserve">PRKCQ, EDN1, IL1B, ASNS, TIMP2</t>
  </si>
  <si>
    <t xml:space="preserve">GO:0043583~ear development</t>
  </si>
  <si>
    <t xml:space="preserve">RDH10, EDN1, NR4A3, JAG1, TGFB2</t>
  </si>
  <si>
    <t xml:space="preserve">STEAP4, ITGA6, LRG1, GSK3B</t>
  </si>
  <si>
    <t xml:space="preserve">GO:0007160~cell-matrix adhesion</t>
  </si>
  <si>
    <t xml:space="preserve">PRKCQ, TIA1, IL1B, BCL3</t>
  </si>
  <si>
    <t xml:space="preserve">ZFP36, MAPK1, TIA1, BCL3, SOX4, PPP1R15A</t>
  </si>
  <si>
    <t xml:space="preserve">RLN1, P2RX1, EDN1, F2R, RAB27A</t>
  </si>
  <si>
    <t xml:space="preserve">MAP3K1, EDN1, IL1B, TGFB2</t>
  </si>
  <si>
    <t xml:space="preserve">TEK, IL1B, ERAP1, CXCL10</t>
  </si>
  <si>
    <t xml:space="preserve">EGR1, FOSL2, CEBPD, GIOT1, PADI4, NR4A3, DDIT3, CDCA7, JUN, PCGF6, HLX, ZFP143, NFE2L2, BHLHE40, RUVBL1, CREBL2</t>
  </si>
  <si>
    <t xml:space="preserve">GO:0042398~cellular amino acid derivative biosynthetic process</t>
  </si>
  <si>
    <t xml:space="preserve">GGT5, HDC, PADI4, TGFB2</t>
  </si>
  <si>
    <t xml:space="preserve">PRKCQ, IL1B, SASH3</t>
  </si>
  <si>
    <t xml:space="preserve">GO:0007050~cell cycle arrest</t>
  </si>
  <si>
    <t xml:space="preserve">PMP22, GADD45A, DDIT3, TGFB2</t>
  </si>
  <si>
    <t xml:space="preserve">EDN1, IL1B, ASNS, TGFB2</t>
  </si>
  <si>
    <t xml:space="preserve">GO:0032386~regulation of intracellular transport</t>
  </si>
  <si>
    <t xml:space="preserve">PRKCQ, GSK3B, NFKBIA, BCL3</t>
  </si>
  <si>
    <t xml:space="preserve">EDN1, ANXA1, IL1B, NFKBIA, NRG1, TGFB2</t>
  </si>
  <si>
    <t xml:space="preserve">ICAM1, IL1B, NFKBIA, BCL3, NRG1, DDIT3</t>
  </si>
  <si>
    <t xml:space="preserve">HERPUD1, GSK3B, GADD45G, IL1B, ATPIF1, GADD45B, GADD45A, TGFB2</t>
  </si>
  <si>
    <t xml:space="preserve">P2RX1, MAP3K1, EDN1, GADD45G, IL1B, NRG1, TIMP2, GADD45B, SDC4, CEACAM1, TGFB2, F2R</t>
  </si>
  <si>
    <t xml:space="preserve">JUN, GSK3B, MAP3K1, ANXA1, IL1B, BCL3, SOX4, DDIT3, TGFB2, RAB27A</t>
  </si>
  <si>
    <t xml:space="preserve">GO:0045113~regulation of integrin biosynthetic process</t>
  </si>
  <si>
    <t xml:space="preserve">S100A9, TGFB2</t>
  </si>
  <si>
    <t xml:space="preserve">JUN, TEK, IL1B, ANGPT1, ASNS, C2, DDIT3, TGFB2, CXCL10</t>
  </si>
  <si>
    <t xml:space="preserve">GO:0006022~aminoglycan metabolic process</t>
  </si>
  <si>
    <t xml:space="preserve">LYVE1, RASAL3, PGLYRP1, GLCE</t>
  </si>
  <si>
    <t xml:space="preserve">SELP, ICAM1, CXCL10</t>
  </si>
  <si>
    <t xml:space="preserve">GO:0006026~aminoglycan catabolic process</t>
  </si>
  <si>
    <t xml:space="preserve">CCNT2, STAP1, CEBPD, EDN1, CXCL2, NFKBIA, JAG1, TGFB2, CXCL10, PRKCQ, CSNK2A1, FAM107B, RGD1310257, JUN, GSK3B, GADD45G, IL1B, BHLHE40, GADD45B, PMP22, NRG1, PPP1R15A</t>
  </si>
  <si>
    <t xml:space="preserve">GO:0002526~acute inflammatory response</t>
  </si>
  <si>
    <t xml:space="preserve">P2RX1, CD69, IL1B, C2, CFD</t>
  </si>
  <si>
    <t xml:space="preserve">ZFP36, EGR1, TESC, FOSL2, CEBPD, MAML1, NFKBIA, SOX4, NR4A3, DDIT3, TGFB2, MAPK1, PRKCQ, JUN, MAP3K1, IL1B, BCL3, NFE2L2, F2R</t>
  </si>
  <si>
    <t xml:space="preserve">GO:0032880~regulation of protein localization</t>
  </si>
  <si>
    <t xml:space="preserve">PRKCQ, GSK3B, ANXA1, NFKBIA, BCL3, TGFB2</t>
  </si>
  <si>
    <t xml:space="preserve">MAPK1, NUP98, JUN, GSK3B, NFKBIA, BCL3, GOSR1, TGFB2, F2R, RAB27A</t>
  </si>
  <si>
    <t xml:space="preserve">IER3, CSNK2A1, TNFAIP8, GADD45G, NFKBIA, NR4A3, GADD45B, DNAJA4, GADD45A</t>
  </si>
  <si>
    <t xml:space="preserve">EGR1, PRKCQ, P2RX1, GSK3B, EDN1, IL1B, BHLHE40, SDC4, TGFB2, F2R</t>
  </si>
  <si>
    <t xml:space="preserve">S100A8, CXCL2, SFTPD, IL1B, FCGR3A, SDC4, CXCL10</t>
  </si>
  <si>
    <t xml:space="preserve">GO:0042990~regulation of transcription factor import into nucleus</t>
  </si>
  <si>
    <t xml:space="preserve">GO:0002691~regulation of cellular extravasation</t>
  </si>
  <si>
    <t xml:space="preserve">SELP, ICAM1</t>
  </si>
  <si>
    <t xml:space="preserve">ZFP36, EDN1, NFKBIA, LOC302495, MAPK1, PRKCQ, RLN1, MT1A, CTGF, GSK3B, MAP3K1, MT2A, TEK, GADD45G, IL1B, BCL3, PIK3CA, GADD45B, NRG1, F2R, RAB27A</t>
  </si>
  <si>
    <t xml:space="preserve">IL1B, TGFB2, CXCL10</t>
  </si>
  <si>
    <t xml:space="preserve">CTGF, JUN, EDN1, TEK, IL1B, ANGPT1</t>
  </si>
  <si>
    <t xml:space="preserve">CD55, CCL3, HERPUD1, MT1A, EDN1, MT2A, IL1B, SV2A, F2R</t>
  </si>
  <si>
    <t xml:space="preserve">SELP, ICAM1, CCL3, ITGA6, CTGF, S100A9, CXCL2, IL1B, NRG1, TGFB2, CCL6, CXCL10</t>
  </si>
  <si>
    <t xml:space="preserve">CD55, CCL3, HERPUD1, EDN1, IL1B, SV2A, F2R</t>
  </si>
  <si>
    <t xml:space="preserve">CD69, BCL3, C2, CFD</t>
  </si>
  <si>
    <t xml:space="preserve">SELP, ICAM1, ITGA6, CD63, SDC4, TGFB2</t>
  </si>
  <si>
    <t xml:space="preserve">GSK3B, GADD45G, IL1B, GADD45B, GADD45A</t>
  </si>
  <si>
    <t xml:space="preserve">EGR1, ZFP36, TESC, CEBPD, MAML1, SOX4, NFKBIA, NR4A3, JUN, MAP3K1, BCL3, NFE2L2, F2R</t>
  </si>
  <si>
    <t xml:space="preserve">GO:0030203~glycosaminoglycan metabolic process</t>
  </si>
  <si>
    <t xml:space="preserve">MAP3K1, EDN1, IL1B, TIMP2, TGFB2, F2R</t>
  </si>
  <si>
    <t xml:space="preserve">ITGA6, JUN, TEK, IL1B, ANGPT1, ASNS, C2, DDIT3, TGFB2, CXCL10</t>
  </si>
  <si>
    <t xml:space="preserve">GO:0032231~regulation of actin filament bundle formation</t>
  </si>
  <si>
    <t xml:space="preserve">PRKCQ, MAP3K1, SDC4</t>
  </si>
  <si>
    <t xml:space="preserve">ICAM1, EDN1, STIM1, SDC4, TIMP2, TGFB2, P2RX1, MAP3K1, GADD45G, IL1B, NRG1, GADD45B, CEACAM1, F2R</t>
  </si>
  <si>
    <t xml:space="preserve">ICAM1, SBNO2, BCL3, RAB27A</t>
  </si>
  <si>
    <t xml:space="preserve">PRKCQ, MAP3K1, EDN1, IL1B, SDC4</t>
  </si>
  <si>
    <t xml:space="preserve">ZFP36, EGR1, TESC, FOSL2, CEBPD, MAML1, NFKBIA, SOX4, NR4A3, DDIT3, MAPK1, JUN, MAP3K1, BCL3, NFE2L2, F2R</t>
  </si>
  <si>
    <t xml:space="preserve">GGT5, SLC18A2, IL1B, ASNS, DDIT3, TGFB2</t>
  </si>
  <si>
    <t xml:space="preserve">GO:0007219~Notch signaling pathway</t>
  </si>
  <si>
    <t xml:space="preserve">MAML1, JAG1, NRG1, CFD</t>
  </si>
  <si>
    <t xml:space="preserve">HERPUD1, CCL3, EDN1, CD55, P2RX1, MT1A, JUN, MT2A, SFTPD, IL1B, SV2A, PMP22, NRG1, F2R</t>
  </si>
  <si>
    <t xml:space="preserve">HERPUD1, GSK3B, GADD45G, IL1B, NFKBIA, ATPIF1, GADD45B, GADD45A, DDIT3, TGFB2</t>
  </si>
  <si>
    <t xml:space="preserve">PRKCQ, FOSL2, JUN, IL1B, TIMP2, DDIT3, TGFB2</t>
  </si>
  <si>
    <t xml:space="preserve">HERPUD1, ANXA1, ASNS, DDIT3, CXCL10, MAPK1, JUN, MAP3K1, GSK3B, BCL3, NFE2L2, GADD45A, PPP1R15A</t>
  </si>
  <si>
    <t xml:space="preserve">GO:0050870~positive regulation of T cell activation</t>
  </si>
  <si>
    <t xml:space="preserve">MAPK1, FOSL2, TEK, ANXA1, IL1B, ANGPT1, TGFB2</t>
  </si>
  <si>
    <t xml:space="preserve">PRKCQ, MAPK1, FOSL2, JUN, HLX, EDN1, IL1B, SOX4, SASH3, TGFB2, F2R, CXCL10</t>
  </si>
  <si>
    <t xml:space="preserve">GO:0006027~glycosaminoglycan catabolic process</t>
  </si>
  <si>
    <t xml:space="preserve">GO:0070201~regulation of establishment of protein localization</t>
  </si>
  <si>
    <t xml:space="preserve">SELP, ICAM1, CCL3, ITGA6, CTGF, S100A9, CXCL2, IL1B, NRG1, TGFB2, CCL6</t>
  </si>
  <si>
    <t xml:space="preserve">PRKCQ, GSK3B, MAP3K1, EDN1, IL1B, CD63, SDC4, TGFB2</t>
  </si>
  <si>
    <t xml:space="preserve">GO:0051050~positive regulation of transport</t>
  </si>
  <si>
    <t xml:space="preserve">PRKCQ, P2RX1, GSK3B, EDN1, NFKBIA, STIM1, CD63, TGFB2, F2R</t>
  </si>
  <si>
    <t xml:space="preserve">SELP, CTGF, JUN, EDN1, TEK, IL1B, ANGPT1, TGFB2</t>
  </si>
  <si>
    <t xml:space="preserve">PRKCQ, FOSL2, IL1B, GK, TGFB2, CXCL10</t>
  </si>
  <si>
    <t xml:space="preserve">MAPK1, MAP3K1, GADD45G, IL1B, NRG1, GADD45B, F2R</t>
  </si>
  <si>
    <t xml:space="preserve">CD55, CCL3, HERPUD1, MT1A, EDN1, IL1B, SV2A, F2R</t>
  </si>
  <si>
    <t xml:space="preserve">PRKCQ, P2RX1, EDN1, F2R</t>
  </si>
  <si>
    <t xml:space="preserve">GO:0006986~response to unfolded protein</t>
  </si>
  <si>
    <t xml:space="preserve">HERPUD1, NFE2L2, PPP1R15A, DDIT3</t>
  </si>
  <si>
    <t xml:space="preserve">SELP, MAPK1, ICAM1, TGFB2, F2R, CXCL10</t>
  </si>
  <si>
    <t xml:space="preserve">GO:0051223~regulation of protein transport</t>
  </si>
  <si>
    <t xml:space="preserve">TESC, CCL3, JUN, JAG1</t>
  </si>
  <si>
    <t xml:space="preserve">MAP3K1, EDN1, GADD45G, GADD45B, TGFB2, F2R</t>
  </si>
  <si>
    <t xml:space="preserve">EDN1, SDC4, TGFB2, JUN, MAP3K1, GSK3B, GADD45G, IL1B, GADD45B, NRG1, GADD45A, CEACAM1, F2R</t>
  </si>
  <si>
    <t xml:space="preserve">PRKCQ, P2RX1, MTPN, MAP3K1, IL1B, TGFB2, F2R, RAB27A</t>
  </si>
  <si>
    <t xml:space="preserve">LOC681004, SBNO2, FOSL2, SOX4, NFKBIA, GIOT1, CBX1, CDCA7, HLX, MAP3K1, PCGF6, IL1B, BCL3, BHLHE40, NRG1, CREBL2, ZFP36, EGR1, ICAM1, TESC, CEBPD, MAML1, NR4A3, PADI4, MXD1, DDIT3, MAPK1, JUN, GSK3B, ZFP143, MGA, NFE2L2, RUVBL1, F2R</t>
  </si>
  <si>
    <t xml:space="preserve">GO:0045785~positive regulation of cell adhesion</t>
  </si>
  <si>
    <t xml:space="preserve">SELP, ITGA6, CD63, SDC4, TGFB2</t>
  </si>
  <si>
    <t xml:space="preserve">EGR1, HERPUD1, ART2B, NFE2L2, PPP1R15A, DDIT3</t>
  </si>
  <si>
    <t xml:space="preserve">GO:0018195~peptidyl-arginine modification</t>
  </si>
  <si>
    <t xml:space="preserve">PRMT3, ART2B, PADI4</t>
  </si>
  <si>
    <t xml:space="preserve">CD55, CCL3, HERPUD1, P2RX1, MT1A, JUN, EDN1, MT2A, IL1B, SV2A, NRG1, PMP22, F2R</t>
  </si>
  <si>
    <t xml:space="preserve">EGR1, ICAM1, SBNO2, KLRE1, BCL3, SOX4, FCGR3A, IL7R, RAB27A</t>
  </si>
  <si>
    <t xml:space="preserve">SELP, MAPK1, JUN, IL1B, NFKBIA, F2R, CXCL10</t>
  </si>
  <si>
    <t xml:space="preserve">GO:0009409~response to cold</t>
  </si>
  <si>
    <t xml:space="preserve">FOSL2, GK, TGFB2, CXCL10</t>
  </si>
  <si>
    <t xml:space="preserve">EGR1, ICAM1, KLRE1, BCL3, SOX4, FCGR3A, IL7R, RAB27A</t>
  </si>
  <si>
    <t xml:space="preserve">CCL3, HERPUD1, EDN1, IL7R, DDIT3, TGFB2, GSR, CD55, P2RX1, MT1A, JUN, MT2A, SFTPD, IL1B, SV2A, NRG1, PMP22, SASH3, F2R</t>
  </si>
  <si>
    <t xml:space="preserve">TESC, CCL3, JUN, HLX, JAG1, NRG1, TIMP2, IL7R, SASH3, TGFB2</t>
  </si>
  <si>
    <t xml:space="preserve">MAPK1, CD69, KLRE1, NFKBIA, C2, CFD</t>
  </si>
  <si>
    <t xml:space="preserve">PRKCQ, JUN, EDN1, GADD45G, IL1B, ASNS, TIMP2, GADD45B, GADD45A, TGFB2</t>
  </si>
  <si>
    <t xml:space="preserve">ICAM1, CD69, BCL3, C2, CFD, IL7R, RAB27A</t>
  </si>
  <si>
    <t xml:space="preserve">HERPUD1, PIM1, ANXA1, NFKBIA, SOX4, ASNS, BIRC3, DDIT3, TGFB2, P2RX1, JUN, GSK3B, MAP3K1, IL1B, BCL3, PIK3CA, DNAJC5, RAB27A, F2R</t>
  </si>
  <si>
    <t xml:space="preserve">MAP3K1, GADD45G, GADD45B, F2R</t>
  </si>
  <si>
    <t xml:space="preserve">SELP, MAPK1, CTGF, JUN, EDN1, TEK, IL1B, ANGPT1, PPAP2B, TGFB2</t>
  </si>
  <si>
    <t xml:space="preserve">ZFP36, EGR1, ICAM1, TESC, FOSL2, CEBPD, MAML1, NFKBIA, SOX4, NR4A3, DDIT3, MAPK1, JUN, MAP3K1, IL1B, BCL3, NFE2L2, F2R</t>
  </si>
  <si>
    <t xml:space="preserve">ICAM1, RT1-CE12, RT1-CE5, ERAP1, RT1-S3, RT1-EC2</t>
  </si>
  <si>
    <t xml:space="preserve">PRKCQ, TIA1, KLRE1, IL1B, BCL3, SASH3, TGFB2, F2R</t>
  </si>
  <si>
    <t xml:space="preserve">MAPK1, CD69, KLRE1, IL1B, NFKBIA, C2, CFD, SASH3, TGFB2, CXCL10</t>
  </si>
  <si>
    <t xml:space="preserve">SELP, MAPK1, ICAM1, MAP3K1, TEK, CD63, TGFB2, F2R, CXCL10</t>
  </si>
  <si>
    <t xml:space="preserve">EGR1, ICAM1, BCL3, SOX4, FCGR3A, IL7R, RAB27A</t>
  </si>
  <si>
    <t xml:space="preserve">GO:0001568~blood vessel development</t>
  </si>
  <si>
    <t xml:space="preserve">CCL3, CXCL2, IL1B, TGFB2</t>
  </si>
  <si>
    <t xml:space="preserve">CCL3, HERPUD1, EDN1, DDIT3, GSR, CD55, P2RX1, MT1A, JUN, MT2A, IL1B, SV2A, NRG1, PMP22, F2R</t>
  </si>
  <si>
    <t xml:space="preserve">MAPK1, NUP98, JUN, NFKBIA, BCL3, TGFB2, F2R</t>
  </si>
  <si>
    <t xml:space="preserve">MAPK1, CD69, KLRE1, NFKBIA, C2, CFD, SASH3, TGFB2</t>
  </si>
  <si>
    <t xml:space="preserve">GO:0006984~ER-nuclear signaling pathway</t>
  </si>
  <si>
    <t xml:space="preserve">HERPUD1, GSK3B, NFE2L2, PPP1R15A, DDIT3</t>
  </si>
  <si>
    <t xml:space="preserve">GO:0034620~cellular response to unfolded protein</t>
  </si>
  <si>
    <t xml:space="preserve">GO:0030968~endoplasmic reticulum unfolded protein response</t>
  </si>
  <si>
    <t xml:space="preserve">MAPK1, NUP98, JUN, GSK3B, NFKBIA, BCL3, TGFB2, F2R, RAB27A</t>
  </si>
  <si>
    <t xml:space="preserve">SELP, MAPK1, ICAM1, MAP3K1, TEK, ACTN1, CD63, TGFB2, F2R, CXCL10</t>
  </si>
  <si>
    <t xml:space="preserve">GSK3B, MAP3K1, EDN1, GADD45G, IL1B, NRG1, GADD45B, SDC4, GADD45A, CEACAM1, TGFB2, F2R</t>
  </si>
  <si>
    <t xml:space="preserve">CCL3, S100A8, S100A9, CXCL2, SLC18A2, IL1B, NRG1, TGFB2, CCL6, CXCL10</t>
  </si>
  <si>
    <t xml:space="preserve">MAP3K1, EDN1, GADD45G, IL1B, NRG1, GADD45B, SDC4, CEACAM1, TGFB2, F2R</t>
  </si>
  <si>
    <t xml:space="preserve">ZFP36, EGR1, ICAM1, TESC, FOSL2, CEBPD, MAML1, ANXA1, NFKBIA, SOX4, NR4A3, DDIT3, TGFB2, MAPK1, PRKCQ, JUN, MAP3K1, IL1B, BCL3, NFE2L2, F2R</t>
  </si>
  <si>
    <t xml:space="preserve">CCL3, S100A9, CXCL2, IL1B, TGFB2</t>
  </si>
  <si>
    <t xml:space="preserve">GO:0005976~polysaccharide metabolic process</t>
  </si>
  <si>
    <t xml:space="preserve">PHKA2, LYVE1, PPP1R3B, GSK3B, RASAL3, PGLYRP1, GLCE</t>
  </si>
  <si>
    <t xml:space="preserve">SELP, MAPK1, JUN, PGLYRP1, IL1B, ERAP1, NFKBIA, BCL3, F2R, CXCL10</t>
  </si>
  <si>
    <t xml:space="preserve">MAPK1, NUP98, JUN, GSK3B, NFKBIA, BCL3, TGFB2, F2R</t>
  </si>
  <si>
    <t xml:space="preserve">PIM1, ANXA1, SOX4, NFKBIA, ASNS, BIRC3, TGFB2, GSK3B, BCL3, PIK3CA, IL1B, DNAJC5, F2R</t>
  </si>
  <si>
    <t xml:space="preserve">EGR1, CCL3, FOSL2, S100A8, S100A9, CXCL2, PGLYRP1, NR4A3, TGFB2, CCL6, CXCL10, JUN, SLC18A2, IL1B, NRG1</t>
  </si>
  <si>
    <t xml:space="preserve">TESC, FOSL2, EDN1, ANXA1, NFKBIA, SOX4, JAG1, TIMP2, TGFB2, CXCL10, MAPK1, PRKCQ, CSNK2A1, JUN, HLX, TEK, IL1B, ATPIF1, PMP22, SASH3, F2R</t>
  </si>
  <si>
    <t xml:space="preserve">FOSL2, ART2B, NFKBIA, ASNS, TIMP2, TGFB2, CXCL10, TEK, IL1B, ANGPT1, EGR1, SELP, HERPUD1, ANXA1, NR4A3, DDIT3, MAPK1, GGT5, PRKCQ, P2RX1, JUN, SLC18A2, GK, NFE2L2, PPP1R15A, F2R</t>
  </si>
  <si>
    <t xml:space="preserve">ZFP36, MAPK1, MAP3K1, EDN1, GADD45G, IL1B, NFKBIA, PIK3CA, BCL3, NRG1, GADD45B, F2R</t>
  </si>
  <si>
    <t xml:space="preserve">ZFP36, EGR1, ICAM1, TESC, FOSL2, CEBPD, MAML1, ANXA1, NFKBIA, SOX4, NR4A3, DDIT3, MAPK1, PRKCQ, JUN, MAP3K1, IL1B, BCL3, NFE2L2, F2R</t>
  </si>
  <si>
    <t xml:space="preserve">ZFP36, TESC, CCL3, JUN, NFKBIA, JAG1</t>
  </si>
  <si>
    <t xml:space="preserve">EGR1, ICAM1, SBNO2, P2RX1, KLRE1, BCL3, SOX4, FCGR3A, IL7R, F2R, RAB27A</t>
  </si>
  <si>
    <t xml:space="preserve">GO:0034976~response to endoplasmic reticulum stress</t>
  </si>
  <si>
    <t xml:space="preserve">SELP, CCL3, S100A8, CXCL2, PGLYRP1, CXCL10, GGT5, P2RX1, CD69, IL1B, BCL3, C2, CFD, RAB27A, F2R</t>
  </si>
  <si>
    <t xml:space="preserve">CCL3, TESC, JAG1, IL7R, TIMP2, TGFB2, JUN, HLX, TEK, ERAP1, IL1B, NRG1, SASH3</t>
  </si>
  <si>
    <t xml:space="preserve">SELP, GGT5, CCL3, P2RX1, S100A8, CD69, CXCL2, IL1B, C2, CFD, F2R, CXCL10</t>
  </si>
  <si>
    <t xml:space="preserve">CCL3, S100A8, S100A9, CXCL2, IL1B, TGFB2, CCL6, CXCL10</t>
  </si>
  <si>
    <t xml:space="preserve">CCL3, S100A9, CXCL2, IL1B, TGFB2, CCL6</t>
  </si>
  <si>
    <t xml:space="preserve">SELP, CCL3, S100A8, CXCL2, TGFB2, CXCL10, GGT5, PRKCQ, P2RX1, CD69, MTPN, MAP3K1, IL1B, C2, CFD, RAB27A, F2R</t>
  </si>
  <si>
    <t xml:space="preserve">MAPK1, JUN, NFKBIA, BCL3, TGFB2, F2R</t>
  </si>
  <si>
    <t xml:space="preserve">SELP, ICAM1, CCL3, ITGA6, S100A9, CXCL2, IL1B, TGFB2</t>
  </si>
  <si>
    <t xml:space="preserve">SELP, ICAM1, NFKBIA, IL7R, TGFB2, CXCL10, MAPK1, PRKCQ, CD69, HLX, KLRE1, IL1B, C2, CFD, SASH3</t>
  </si>
  <si>
    <t xml:space="preserve">IER3, KLRC2, CCL3, S100A8, FKBP5, CXCL2, HS3ST1, S100A9, PGLYRP1, NFKBIA, JAG1, SDC4, CXCL10, CCL6, CCRL2, CSNK2A1, CD69, SFTPD, IL1B, C2, FCGR3A, HSPC159, CFD, DNAJA4, ICAM1, RT1-CE12, RT1-CE5, RT1-S3, RT1-EC2, NR4A3, MCPT8, CD63, CD55, PLSCR2, TNFAIP8, GADD45G, KLRE1, GADD45B, GADD45A, F2R</t>
  </si>
  <si>
    <t xml:space="preserve">ICAM1, SBNO2, CCL3, RT1-CE12, ENPP3, RT1-CE5, CXCL2, PGLYRP1, RT1-S3, RT1-EC2, IL7R, TNFSF9, CXCL10, CCL6, CD69, IL1B, BCL3, ERAP1, C2, CFD, FCGR3A, RAB27A</t>
  </si>
  <si>
    <t xml:space="preserve">SH3BP5L, JUN, MBIP, TRAF6, TRIB2</t>
  </si>
  <si>
    <t xml:space="preserve">SLC1A3, PTGS2, ALB, JUN, CXCL2, IL1B, NMB, NRG1, XCL1, TGFB2</t>
  </si>
  <si>
    <t xml:space="preserve">CR2, PTGS2, HS3ST1, CXCL2, KLRK1, CXCR3, MCPT8, RGS1, IRF7, APOH, IL1B, IRF2, ABHD10, CFD, XCL1, TNFAIP2</t>
  </si>
  <si>
    <t xml:space="preserve">IL1R2, CXCL2, IL1B, CXCR3, TRAF6, XCL1</t>
  </si>
  <si>
    <t xml:space="preserve">IL1B, CXCR3, XCL1, TNFAIP2</t>
  </si>
  <si>
    <t xml:space="preserve">PTGS2, NDRG3, RGD1560020_PREDICTED, JUN, CXCL2, CIRBP, IL1B, NRG1, RASD1, TGFB2, LOC679885</t>
  </si>
  <si>
    <t xml:space="preserve">SH3BP5L, RASGRP3, MARCKSL1, JUN, CXCL2, DEPDC1, MBIP, KSR1, TRAF6, RASD1, TRIB2</t>
  </si>
  <si>
    <t xml:space="preserve">SLC1A3, PTGS2, ALB, APOH, KLRK1, IL1B, TRAF6, TGFB2</t>
  </si>
  <si>
    <t xml:space="preserve">SELP, SLC1A3, PTGS2, CXCL2, APOH, IL1B, CFD, TM4SF4, TGFB2</t>
  </si>
  <si>
    <t xml:space="preserve">POLG, JUN, IL1B, CP, TGFB2</t>
  </si>
  <si>
    <t xml:space="preserve">PTGS2, ALB, JUN, CYP2C7, IL1B, CP, TGFB2</t>
  </si>
  <si>
    <t xml:space="preserve">PTGS2, IL1B, TGFB2</t>
  </si>
  <si>
    <t xml:space="preserve">NFKBID, PTGS2, JUN, IL1B, TRAF6, TOP2A, TGFB2</t>
  </si>
  <si>
    <t xml:space="preserve">SELP, ICOS, KLRK1, IL1B, TRAF6, CFD, TGFB2</t>
  </si>
  <si>
    <t xml:space="preserve">JUN, IL1B, NMB, CXCR3, CP, NRG1, XCL1, GLRX1</t>
  </si>
  <si>
    <t xml:space="preserve">PTGS2, MARCKSL1, JUN, IL1B, NMB, TRAF6, CCNA2, TGFB2</t>
  </si>
  <si>
    <t xml:space="preserve">CCNB2, NUF2, TOP2A, CCNA2, TGFB2</t>
  </si>
  <si>
    <t xml:space="preserve">CXCL2, IL1B, XCL1, TGFB2</t>
  </si>
  <si>
    <t xml:space="preserve">GO:0032355~response to estradiol stimulus</t>
  </si>
  <si>
    <t xml:space="preserve">PTGS2, IL1B, CCNA2, TGFB2</t>
  </si>
  <si>
    <t xml:space="preserve">SELP, PTGS2, JUN, CYP2C7, IL1B</t>
  </si>
  <si>
    <t xml:space="preserve">CXCL2, IL1B, TGFB2</t>
  </si>
  <si>
    <t xml:space="preserve">PTGS2, IL1B, NMB, NRG1, TGFB2</t>
  </si>
  <si>
    <t xml:space="preserve">SELP, CXCL2, IL1B, TGFB2</t>
  </si>
  <si>
    <t xml:space="preserve">CCNB2, JUN, IL1B, NMB, CXCR3, CP, NRG1, XCL1, GLRX1, TGFB2</t>
  </si>
  <si>
    <t xml:space="preserve">ALB, KLRK1, IL1B, TRAF6, CFD, TGFB2</t>
  </si>
  <si>
    <t xml:space="preserve">JUN, IL1B, NMB, CXCR3, CP, NRG1, XCL1</t>
  </si>
  <si>
    <t xml:space="preserve">PTGS2, CYP2C7, IL1B, CDO1, TGFB2</t>
  </si>
  <si>
    <t xml:space="preserve">SLC1A3, PTGS2, JUN, CYP2C7, IL1B, TGFB2</t>
  </si>
  <si>
    <t xml:space="preserve">SLC1A3, PTGS2, IL1B, NRG1, TRAF6, TGFB2</t>
  </si>
  <si>
    <t xml:space="preserve">PTGS2, SULT1A1, IL1B, CDO1</t>
  </si>
  <si>
    <t xml:space="preserve">NFKBID, PTGS2, ALB, JUN, APOH, IL1B, TRAF6, TOP2A, TGFB2</t>
  </si>
  <si>
    <t xml:space="preserve">IL1B, NMB, CXCR3, CP, XCL1</t>
  </si>
  <si>
    <t xml:space="preserve">SELP, PTGS2, CXCL2, IL1B, CFD</t>
  </si>
  <si>
    <t xml:space="preserve">CXCL2, IL1B, NRG1, XCL1, TGFB2</t>
  </si>
  <si>
    <t xml:space="preserve">IL1B, NMB, CXCR3, XCL1</t>
  </si>
  <si>
    <t xml:space="preserve">PTGS2, CYP2C7, IL1B, CP, TGFB2</t>
  </si>
  <si>
    <t xml:space="preserve">PTGS2, SULT1A1, IL1B, CDO1, CCNA2, TGFB2</t>
  </si>
  <si>
    <t xml:space="preserve">PTGS2, JUN, TRAF6</t>
  </si>
  <si>
    <t xml:space="preserve">NFKBID, CREM, RYBP, CBFA2T3, NR1D2, JUN, IRF7, IRF2, IL1B, CAND1, TRAF6, NRG1, TOP2A, CCNA2, RASD1</t>
  </si>
  <si>
    <t xml:space="preserve">PTGS2, CYP2C7, IL1B, TGFB2</t>
  </si>
  <si>
    <t xml:space="preserve">PTGS2, MARCKSL1, JUN, APOH, IL1B, NMB, TRAF6, CCNA2, TGFB2</t>
  </si>
  <si>
    <t xml:space="preserve">IL1B, NMB, NRG1, TRAF6, TGFB2</t>
  </si>
  <si>
    <t xml:space="preserve">KLRK1, TRAF6, CFD, TGFB2</t>
  </si>
  <si>
    <t xml:space="preserve">SLC1A3, PTGS2, KCNAB1, RRM2, CYP2C7, CP, CDO1, GLRX1</t>
  </si>
  <si>
    <t xml:space="preserve">ABHD5, APOH</t>
  </si>
  <si>
    <t xml:space="preserve">PTGS2, JUN, APOH, IL1B, TGFB2</t>
  </si>
  <si>
    <t xml:space="preserve">PTGS2, SULT1A1, CYP2C7, IL1B, CDO1, CCNA2, TGFB2</t>
  </si>
  <si>
    <t xml:space="preserve">SELP, PTGS2, ALB, JUN, SULT1A1, CYP2C7, IL1B, CDO1, CCNA2, TGFB2</t>
  </si>
  <si>
    <t xml:space="preserve">KLRK1, IL1B, TRAF6, TGFB2</t>
  </si>
  <si>
    <t xml:space="preserve">PTGS2, ALB, SULT1A1, NRG1</t>
  </si>
  <si>
    <t xml:space="preserve">JUN, NUPL1, TGFB2</t>
  </si>
  <si>
    <t xml:space="preserve">SELP, CXCL2, IL1B, NRG1, TGFB2</t>
  </si>
  <si>
    <t xml:space="preserve">RASGRP3, CREM, IL1B, GUCY1B3, CXCR3, DEPDC1, KSR1, NRG1, TRAF6, RASD1</t>
  </si>
  <si>
    <t xml:space="preserve">GO:0032874~positive regulation of stress-activated MAPK cascade</t>
  </si>
  <si>
    <t xml:space="preserve">IL1B, TGFB2</t>
  </si>
  <si>
    <t xml:space="preserve">GO:0033762~response to glucagon stimulus</t>
  </si>
  <si>
    <t xml:space="preserve">CDO1, CCNA2</t>
  </si>
  <si>
    <t xml:space="preserve">KLRK1, IL1B, TRAF6</t>
  </si>
  <si>
    <t xml:space="preserve">IL1B, NMB, NRG1</t>
  </si>
  <si>
    <t xml:space="preserve">JUN, KLRK1, IL1B, CAND1, TRAF6, TOP2A, CCNA2, TGFB2</t>
  </si>
  <si>
    <t xml:space="preserve">GO:0032872~regulation of stress-activated MAPK cascade</t>
  </si>
  <si>
    <t xml:space="preserve">GO:0007263~nitric oxide mediated signal transduction</t>
  </si>
  <si>
    <t xml:space="preserve">GUCY1B3, RASD1</t>
  </si>
  <si>
    <t xml:space="preserve">SELP, NFKBID, ICOS, IL1B</t>
  </si>
  <si>
    <t xml:space="preserve">APOH, IL1B, TM4SF4, TGFB2</t>
  </si>
  <si>
    <t xml:space="preserve">IRF7, CXCL2, IL1B, TRAF6, XCL1, CFD</t>
  </si>
  <si>
    <t xml:space="preserve">GO:0048820~hair follicle maturation</t>
  </si>
  <si>
    <t xml:space="preserve">PTGS2, TGFB2</t>
  </si>
  <si>
    <t xml:space="preserve">GO:0051926~negative regulation of calcium ion transport</t>
  </si>
  <si>
    <t xml:space="preserve">SELP, JUN, IL1B, TGFB2</t>
  </si>
  <si>
    <t xml:space="preserve">GO:0050996~positive regulation of lipid catabolic process</t>
  </si>
  <si>
    <t xml:space="preserve">ABHD5, IL1B</t>
  </si>
  <si>
    <t xml:space="preserve">ABHD5, APOH, IL1B, NRG1, TRAF6, TGFB2</t>
  </si>
  <si>
    <t xml:space="preserve">KLRK1, TRAF6, CFD</t>
  </si>
  <si>
    <t xml:space="preserve">NFKBID, IL1B, TRAF6</t>
  </si>
  <si>
    <t xml:space="preserve">IL1B, NRG1, TRAF6, TGFB2</t>
  </si>
  <si>
    <t xml:space="preserve">GO:0032504~multicellular organism reproduction</t>
  </si>
  <si>
    <t xml:space="preserve">ZFP105, PTGS2, CREM, IL1B, CDO1, TGFB2</t>
  </si>
  <si>
    <t xml:space="preserve">GO:0048609~reproductive process in a multicellular organism</t>
  </si>
  <si>
    <t xml:space="preserve">ALB, APOH, IL1B, TRAF6, TGFB2</t>
  </si>
  <si>
    <t xml:space="preserve">GO:0043029~T cell homeostasis</t>
  </si>
  <si>
    <t xml:space="preserve">CCNB2, TGFB2</t>
  </si>
  <si>
    <t xml:space="preserve">NR1D2, JUN, CREM, IRF7, RYBP, IRF2, CAND1, TRAF6, CBFA2T3, TOP2A, RASD1</t>
  </si>
  <si>
    <t xml:space="preserve">CCNB2, PTGS2, TM4SF4, TGFB2</t>
  </si>
  <si>
    <t xml:space="preserve">CIRBP, IL1B, TGFB2</t>
  </si>
  <si>
    <t xml:space="preserve">mtx.uni.up</t>
  </si>
  <si>
    <t xml:space="preserve">CCRL2, ICAM1, GADD45G, IL1B, NFKBIA, NR4A3, GADD45B, SDC4, IFNGR2</t>
  </si>
  <si>
    <t xml:space="preserve">GADD45G, IL1B, NFKBIA, GADD45B, TRAF6, IFNGR2</t>
  </si>
  <si>
    <t xml:space="preserve">CCRL2, ICAM1, GADD45G, IL1B, NFKBIA, NR4A3, ADAM19, GADD45B, TRAF6, CAMK2A, IFNGR2, FOXI1</t>
  </si>
  <si>
    <t xml:space="preserve">GADD45G, IL1B, GADD45B, TRAF6, SDC4</t>
  </si>
  <si>
    <t xml:space="preserve">ICAM1, GADD45G, IL1B, GADD45B, TRAF6, SDC4, CAMK2A</t>
  </si>
  <si>
    <t xml:space="preserve">ICAM1, EPC1, IL1B, NFKBIA, NR4A3, TRAF6, FOXI1</t>
  </si>
  <si>
    <t xml:space="preserve">ICAM1, EPC1, KLF9, IL1B, NFKBIA, NR4A3, TRAF6, CAMK2A, FOXI1</t>
  </si>
  <si>
    <t xml:space="preserve">GADD45G, CRKRS, IL1B, GADD45B, FOXI1</t>
  </si>
  <si>
    <t xml:space="preserve">ICAM1, IL1B, NFKBIA, CAMK2A</t>
  </si>
  <si>
    <t xml:space="preserve">GADD45G, IL1B, NFKBIA, GADD45B, TRAF6</t>
  </si>
  <si>
    <t xml:space="preserve">CCRL2, IL1B, TRAF6, IFNGR2</t>
  </si>
  <si>
    <t xml:space="preserve">GADD45G, NFKBIA, GADD45B, TRAF6, CAMK2A, IFNGR2</t>
  </si>
  <si>
    <t xml:space="preserve">EPC1, IL1B, NFKBIA, NR4A3, TRAF6, FOXI1</t>
  </si>
  <si>
    <t xml:space="preserve">GADD45G, IL1B, GADD45B, TRAF6</t>
  </si>
  <si>
    <t xml:space="preserve">EPC1, NFKBIA, NR4A3, TRAF6, FOXI1</t>
  </si>
  <si>
    <t xml:space="preserve">EPC1, KLF9, NFKBIA, NR4A3, ADAM19, FOXI1</t>
  </si>
  <si>
    <t xml:space="preserve">GO:0043388~positive regulation of DNA binding</t>
  </si>
  <si>
    <t xml:space="preserve">ICAM1, IL1B, NFKBIA, TRAF6</t>
  </si>
  <si>
    <t xml:space="preserve">ap.uni.up</t>
  </si>
  <si>
    <t xml:space="preserve">F2RL2, PLEK, F13A1, STXBP1, NINJ1, P2RY12, VWF, PRKCQ, P2RX1, PPBP, F5, GSN, GP1BB, PKM2, PGCP, TREML1</t>
  </si>
  <si>
    <t xml:space="preserve">F2RL2, PLEK, F13A1, STXBP1, CST3, NINJ1, P2RY12, VWF, PRKCQ, P2RX1, PPBP, F5, GSN, GP1BB, PKM2, PGCP, TREML1</t>
  </si>
  <si>
    <t xml:space="preserve">F2RL2, P2RY12, VWF, P2RX1, F5, PPBP, PLEK, GP1BB, F13A1, STXBP1, TREML1</t>
  </si>
  <si>
    <t xml:space="preserve">P2RY12, VWF, P2RX1, PPBP, PLEK, STXBP1, CST3, SKAP2, TREML1, MYH9, ZFP278</t>
  </si>
  <si>
    <t xml:space="preserve">PRKCQ, VWF, GSN, PKM2, NINJ1, PGCP</t>
  </si>
  <si>
    <t xml:space="preserve">F2RL2, VWF, F5, PPBP, F13A1, PGCP</t>
  </si>
  <si>
    <t xml:space="preserve">PANTHER_PATHWAY</t>
  </si>
  <si>
    <t xml:space="preserve">P00011:Blood coagulation</t>
  </si>
  <si>
    <t xml:space="preserve">F2RL2, VWF, F5, GP1BB, F13A1</t>
  </si>
  <si>
    <t xml:space="preserve">VWF, F5, PLEK, GP1BB, STXBP1, NINJ1, MYH9</t>
  </si>
  <si>
    <t xml:space="preserve">PRKCQ, PLEK, GSN, STXBP1</t>
  </si>
  <si>
    <t xml:space="preserve">ap&amp;mtx.shared</t>
  </si>
  <si>
    <t xml:space="preserve">EGR1, IL2RB, BCL11B, KLRE1, PPP3CB, BCL3, IL7R, HELLS, RAB27A</t>
  </si>
  <si>
    <t xml:space="preserve">KEGG_PATHWAY</t>
  </si>
  <si>
    <t xml:space="preserve">rno04650:Natural killer cell mediated cytotoxicity</t>
  </si>
  <si>
    <t xml:space="preserve">MAPK1, CD244, LOC685808, KLRE1, PPP3CB, FASLG, LOC679046, GZMB</t>
  </si>
  <si>
    <t xml:space="preserve">GIMAP4, CD244, IL2RB, GZMB, CD63, CCL4, TNKS2, THBD, LOC685808, TNFAIP8, MS4A1, PPP3CB, KLRE1, LOC679046, TMPO, DNAJA4</t>
  </si>
  <si>
    <t xml:space="preserve">EGR1, BCL11B, PPP3CB, BCL3, IL7R, RAB27A</t>
  </si>
  <si>
    <t xml:space="preserve">IL2RB, BCL11B, FASLG, BCL3, GZMB, TIMP3, MYC, DDIT3, HELLS, RAB27A</t>
  </si>
  <si>
    <t xml:space="preserve">FASLG, BCL3, GZMB, TIMP3, MYC, RAB27A</t>
  </si>
  <si>
    <t xml:space="preserve">FASLG, BCL3, GZMB, TIMP3, MYC, DDIT3, RAB27A</t>
  </si>
  <si>
    <t xml:space="preserve">EGR1, MAPK1, IL2RB, BCL11B, BCL3, PRDM1, MYC, DDIT3</t>
  </si>
  <si>
    <t xml:space="preserve">EGR1, MAPK1, BCL11B, ZFP143, PPP1R10, BCL3, LRRFIP1, TMPO, CBX1, MYC, DDIT3, HELLS</t>
  </si>
  <si>
    <t xml:space="preserve">rno04010:MAPK signaling pathway</t>
  </si>
  <si>
    <t xml:space="preserve">MAPK1, RPS6KA3, PPP3CB, FASLG, MYC, DDIT3</t>
  </si>
  <si>
    <t xml:space="preserve">ap.uni.down</t>
  </si>
  <si>
    <t xml:space="preserve">LILRB3L, NBN, SWAP70, LILRB3, TLR1, CD2, SOX4, KLRD1, CBFB</t>
  </si>
  <si>
    <t xml:space="preserve">NBN, SWAP70, CD2, SOX4, KLRD1, CBFB</t>
  </si>
  <si>
    <t xml:space="preserve">LILRB3L, NBN, SWAP70, LILRB3, SOX4, CBFB</t>
  </si>
  <si>
    <t xml:space="preserve">GO:0019724~B cell mediated immunity</t>
  </si>
  <si>
    <t xml:space="preserve">LILRB3L, NBN, SWAP70, LILRB3</t>
  </si>
  <si>
    <t xml:space="preserve">LILRB3L, NBN, SWAP70, LILRB3, TLR1</t>
  </si>
  <si>
    <t xml:space="preserve">LILRB3L, LILRB3, SOX4, CBFB</t>
  </si>
  <si>
    <t xml:space="preserve">mtx.uni.down</t>
  </si>
  <si>
    <t xml:space="preserve">TBL1XR1, FOXK2, ZEB2, GIOT1, ZFP84, ZFP709, ADNP2, PIAS4, MGA, ZFP426L2, ZFP260, EAF2, BHLHE41, CCNA2, F2R</t>
  </si>
  <si>
    <t xml:space="preserve">TBL1XR1, ADNP2, PIAS4, FOXK2, MGA, ZFP426L2, GIOT1, ZEB2, ZFP84, BHLHE41, ZFP709, F2R</t>
  </si>
  <si>
    <t xml:space="preserve">MTF2, FOXK2, MGA, GIOT1, ZFP260, BHLHE41, ZFP709</t>
  </si>
  <si>
    <t xml:space="preserve">LILRB3L, CXCL1, KLRC2, CXCL16, LOC690948, CCR2, CFH, CLEC4A1, COLEC12, CLEC4A3, MCPT9, LOC683463, MCPT10</t>
  </si>
  <si>
    <t xml:space="preserve">LILRB3L, CXCL1, KLRC2, LOC690948, TGFBI, FCN1, CCR2, CLEC4A1, CLEC4A3, LPAR1, LOC683463, PTPRO</t>
  </si>
  <si>
    <t xml:space="preserve">CXCL1, CXCL16, CLEC4A1, COLEC12, CLEC4A3</t>
  </si>
  <si>
    <t xml:space="preserve">CXCL1, CCR2, MCPT9, MCPT10</t>
  </si>
  <si>
    <t xml:space="preserve">BP00129:Endocytosis</t>
  </si>
  <si>
    <t xml:space="preserve">ACTA2, CLEC4A1, COLEC12, CLEC4A3, TMEM176B</t>
  </si>
  <si>
    <t xml:space="preserve">LILRB3L, CXCL1, CXCL16, LOC690948, CCR2, CFH, COLEC12, TNFSF13</t>
  </si>
  <si>
    <t xml:space="preserve">BP00157:Natural killer cell mediated immunity</t>
  </si>
  <si>
    <t xml:space="preserve">LILRB3L, KLRC2, LOC690948, LOC683463</t>
  </si>
  <si>
    <t xml:space="preserve">LILRB3L, CXCL1, LOC690948, CCR2, LPAR1, LOC683463</t>
  </si>
  <si>
    <t xml:space="preserve">BP00132:Receptor mediated endocytosis</t>
  </si>
  <si>
    <t xml:space="preserve">CLEC4A1, COLEC12, CLEC4A3</t>
  </si>
  <si>
    <t xml:space="preserve">CXCL1, KLRC2, LOC690948, LPAR1, LOC683463, PTPRO, LILRB3L, RND3, DOK2, EMR1, CCR2, FCN1, TGFBI, CLEC4A1, CLEC4A3</t>
  </si>
  <si>
    <t xml:space="preserve">KLRC2, TGFBI, FCN1, CLEC4A1, CLEC4A3</t>
  </si>
  <si>
    <t xml:space="preserve">BP00120:Cell adhesion-mediated signaling</t>
  </si>
  <si>
    <t xml:space="preserve">KLRC2, FCN1, CLEC4A1, CLEC4A3</t>
  </si>
  <si>
    <t xml:space="preserve">CXCL1, RND3, TPPP3, DOK2, ACTA2, CCR2</t>
  </si>
  <si>
    <t xml:space="preserve">ART2B, ACTA2, CXCL16, CCR2, CDO1, ASAH1</t>
  </si>
  <si>
    <t xml:space="preserve">CXCL1, CXCL16, CCR2, CFH</t>
  </si>
  <si>
    <t xml:space="preserve">LILRB3L, LOC690948, CFH, TNFSF13</t>
  </si>
  <si>
    <t xml:space="preserve">CXCL1, CCR2, CFH</t>
  </si>
  <si>
    <t xml:space="preserve">LILRB3L, LOC690948, TNFSF13</t>
  </si>
  <si>
    <t xml:space="preserve">CCR2, CFH</t>
  </si>
  <si>
    <t xml:space="preserve">GO:0006397~mRNA processing</t>
  </si>
  <si>
    <t xml:space="preserve">NCBP1, RNASEL, FIP1L1, RNMT, STRAP, TRA2A, RBM5, MLH1, SYNCRIP, WBP11, POLR2D, HNRPLL, POLR2B, SMNDC1, SFRS15, DHX38, CLP1, SFRS9, PPIL3, SRRM1, DBR1, FBXL14, DDX20, SFRS11, SFRS12, TFIP11, RBM22, CUGBP1, HNRNPU, SFRS3, PAPOLA, GTF2F1, SYF2, ZRANB2, CPSF7, SLU7, RBM39, CPSF3, CPSF2, RBM16</t>
  </si>
  <si>
    <t xml:space="preserve">GO:0016071~mRNA metabolic process</t>
  </si>
  <si>
    <t xml:space="preserve">NCBP1, RNASEL, FIP1L1, RNMT, STRAP, TRA2A, HNRPD, RBM5, MLH1, SYNCRIP, WBP11, POLR2D, HNRPLL, POLR2B, SMNDC1, DCPS, SFRS15, DHX38, CLP1, SFRS9, PPIL3, SRRM1, DBR1, FBXL14, DDX20, SFRS11, SFRS12, TFIP11, RBM22, RGD1306862, CUGBP1, ZHX2, SFRS3, HNRNPU, PAPOLA, GTF2F1, SYF2, CPSF7, ZRANB2, SLU7, RBM39, CPSF3, CPSF2, RBM16</t>
  </si>
  <si>
    <t xml:space="preserve">GO:0006396~RNA processing</t>
  </si>
  <si>
    <t xml:space="preserve">NCBP1, RNASEL, RNMT, DICER1, UTP15, RBM5, MLH1, SYNCRIP, HNRPLL, SMNDC1, DHX38, CLP1, SFRS9, DBR1, SRRM1, FBXL14, DDX20, TFIP11, IK, EXOSC5, CCNL1, SFRS3, HNRNPU, TARBP2, LOC688637, CPSF7, SLU7, RBM39, CPSF3, CPSF2, MRPL44, FIP1L1, PUS3, STRAP, TRA2A, WBP11, POLR2D, POLR2B, RPP14, SFRS15, WDR55, PPIL3, SFRS11, SFRS12, RBM22, CUGBP1, MPHOSPH10, PAPOLA, GTF2F1, ZRANB2, SYF2, PAPOLG, RBM16</t>
  </si>
  <si>
    <t xml:space="preserve">MEF2C, HNRPD, SNIP1, SYNCRIP, MED21, DCPS, ZFP91, SIN3A, CRY2, FLI1, DHX38, SFRS9, TIGD3, DHX36, RARB, TLK2, LSM2, RCOR1, TADA2B, ZHX1, ZHX2, PRKCDBP, PARP11, SFRS3, NME6, RFC3, MTF1, JUN, MED17, HARS, ATP5C1, ZNHIT3, PUS3, NFKBIB, NFKBIA, ZNRD1, LOC684841, ZNF512, ALKBH, SFRS15, MOV10, CDADC1, DHX8, ZNF622, NRBF2, ZFP347, KLF9, SMAD7, CUGBP1, KLF10, SMAD5, KLF11, CREBBP, RYBP, ZBTB43, GART, ETS1, PARP1, KLF3, RGD1560601, MLH1, NFKB2, MLH3, NAP1L5, HSF2, HLX, FBXL14, TOP2A, NT5E, ZFYVE1, MSL3L2, TFIP11, ZNF287, EXOSC5, GTF2H4, RGD1311188, GTF2H3, TLE4, DGUOK, MBD1, RAD50, GTF2H1, TAF11, MED6, HNRPDL, MED4, NAB2, RBM38, CAND1, RUVBL2, RUVBL1, RBM39, ADAM19, GADD45A, CREM, POLR2D, POLR2B, STAT4, ZSCAN21, NR1D2, BCL11B, BCL3, PER1, SHMT1, BRD3, POLR3K, SWAP70, MARCH6, STAT1, STAT2, ATRX, PAPOLA, CSNK1D, PDE2A, PHF14, SFPQ, PAPOLG, RBM16, RBM17, NCBP1, RNMT, LOC682988, RBM5, FOXO1, PDE3B, GIOT1, SMNDC1, BATF, CSNK2A1, MIER1, TARDBP, CLP1, PDE4B, PSIP1, BXDC2, DDX20, LOC366431, RBM12, GNL3, MYST3, NMNAT3, RBL2, RELA, HDAC10, TATDN2, HNRNPU, TNKS2, HIF1A, SMARCE1, LOC688637, SMARCA5, MGA, SLU7, ZFP260, CAMTA1, RGD1305537, TSHZ1, RGD1565584, GNE, SOX4, ELK3, RIOK1, ZMYND8, CXXC1, PDE6D, ELK4, ORC6L, TAF9, SHPRH, MPHOSPH10, AK3, ARID3B, NR4A3, HNRNPH3, R3HDM2, GTF2F1, ZFP143, DNMT1, CIRBP, AHCYL1, DICER1, FOXK2, MGC72974, CBFA2T3, HNRPLL, FUBP1, PCGF3, SDPR, PCGF6, SLC35D2, DBR1, LRRFIP1, EGR1, EGR2, DDB1, CCNL1, PURB, FAM134B, ATP6V1A, ZFP653, NCOA5, SLC35E1, CDK2AP2, JMJD1C, CPSF3, CPSF2, C1D, SMARCAD1, DPF3, NUP98, TRA2A, TSPYL1, ARPP-21, CEBPZ, CHD1, UCK1, GTF3C3, ERF, DTX2, RGD1560020_PREDICTED, SIRT4, SMC2, SLC35C1, ITPA, SRFBP1, ZBED4, ZRANB2, IRF1, IRF2, ZFP281, DENND4B</t>
  </si>
  <si>
    <t xml:space="preserve">NCBP1, UBE2G2, HNRPD, MLH1, DCPS, CUL5, CASP8, USP14, CDCA3, VCPIP1, UBE2A, RGD1306862, DDB1, RELA, ZHX2, GTF2H4, GIYD2, GTF2H3, CDK7, GTF2H1, MAD2L1, MDM2, RNF138, CAND1, RGD1563853, CLN6, DERL1, ATG12, USP3, USP9X, USP4, UBE2V2, ANAPC10, FEM1B, EDEM1, ARIH1, UBE2D3, ARIH2, USP36, UBE2D1, TRAF6, USP33, UFSP2, UBE4A, VHL, SPSB2, CDC26, NAE1, RNF6, CBLB, PSMC6, KLHL36, RGD1306148, RNF5, BTBD12</t>
  </si>
  <si>
    <t xml:space="preserve">BP00047:Pre-mRNA processing</t>
  </si>
  <si>
    <t xml:space="preserve">NCBP1, RNMT, TRA2A, HNRPD, SYNCRIP, HNRPLL, SMNDC1, FUBP1, SFRS15, DHX38, CLP1, TARDBP, SFRS9, DBR1, DHX36, FBXL14, LSM2, RBM12, TFIP11, DHX8, CUGBP1, CCNL1, MARCH6, SFRS3, HNRPDL, PAPOLA, HNRNPH3, SFPQ, LOC688637, HARS, SLU7, CIRBP, RBM39, PAPOLG, CPSF3, CPSF2, RBM16, RBM17</t>
  </si>
  <si>
    <t xml:space="preserve">NCBP1, SPG7, UBE2G2, HNRPD, MLH1, DCPS, CUL5, CASP8, USP14, CDCA3, VCPIP1, UBE2A, RGD1306862, LOC363188, DDB1, RELA, ZHX2, GTF2H4, GIYD2, GTF2H3, CDK7, GTF2H1, MAD2L1, MDM2, RNF138, YME1L1, CAND1, RGD1563853, CLN6, DERL1, ATG12, USP3, USP9X, USP4, FKBP1A, ANAPC10, UBE2V2, FEM1B, EDEM1, ARIH1, UBE2D3, ARIH2, USP36, UBE2D1, TRAF6, USP33, UFSP2, UBE4A, VHL, SPSB2, CDC26, NAE1, RNF6, CBLB, PSMC6, KLHL36, RGD1306148, RNF5, BTBD12</t>
  </si>
  <si>
    <t xml:space="preserve">GO:0008380~RNA splicing</t>
  </si>
  <si>
    <t xml:space="preserve">STRAP, TRA2A, RBM5, SYNCRIP, WBP11, POLR2D, POLR2B, SMNDC1, DHX38, CLP1, SFRS9, PPIL3, DBR1, SRRM1, FBXL14, DDX20, SFRS11, SFRS12, TFIP11, RBM22, CUGBP1, HNRNPU, SFRS3, PAPOLA, GTF2F1, SYF2, ZRANB2, CPSF7, SLU7, CPSF3, CPSF2</t>
  </si>
  <si>
    <t xml:space="preserve">NCBP1, GRPEL1, SPG7, HTATIP2, AP1G1, HNRPD, TGFB2, AIP, HOOK3, COPB2, AP2B1, CRY2, GBF1, ATG2A, IFNG, SLC25A1, RANBP2, LOC606294, RGD621098, RAB27A, STX6, SYNJ2BP, NUPL1, JUN, RAB14, TOMM20, MGEA5, TRAPPC4, VCAN, COPG, KPNA2, PMPCB, SPAST, KPNA1, GLG1, AP1M1, NUP98, DERL1, NAPG, SNX16, SNX1, NFKBIA, TPM1, MUDENG, AP3M1, BCL3, NUP54, SNAP23, WIPF1, RBM22, IPO11, YWHAB, NUP155, GIMAP1, PREB, YWHAG, RHOT2, GOSR1, YKT6, F2R</t>
  </si>
  <si>
    <t xml:space="preserve">TAF1D, GIOT1, FUBP1, CDCA7, CRY2, PCGF6, CLP1, HLX, PSIP1, LOC366431, RARB, LRRFIP1, AKIRIN2, MYST3, EGR1, EGR2, RBL2, ZHX1, RGD1311188, HDAC10, ZHX2, GTF2H4, CCNL1, TLE4, GTF2H3, CDK7, DDIT3, PURB, GTF2H1, TAF11, HNRPDL, MED4, HIF1A, ABT1, JUN, MED17, TADA1L, PRDM2, CAND1, JMJD1C, ZFP260, RUVBL1, SUV420H1, CREM, FHL2, TRIB3, ZNRD1, POLR2D, POLR2B, LOC680200, STAT4, NR1D2, ZSCAN21, PER1, TAF9, CREBL2, NRBF2, KLF9, POLR3K, SMAD7, KLF10, SMAD5, PPP1R10, NR4A3, STAT1, PREB, PAPOLA, NRF1, SRFBP1, ETS1, GTF2F1, ZFP143, IRF1, DNMT1, PAPOLG, RBM16</t>
  </si>
  <si>
    <t xml:space="preserve">SPG7, DERL1, ATG12, USP3, USP9X, USP4, UBE2G2, ANAPC10, UBE2V2, FEM1B, EDEM1, ARIH1, UBE2D3, ARIH2, CUL5, CASP8, USP36, UBE2D1, TRAF6, USP33, USP14, CDCA3, VCPIP1, UBE2A, UFSP2, UBE4A, LOC363188, VHL, DDB1, RELA, SPSB2, CDC26, NAE1, RNF6, PSMC6, CBLB, MAD2L1, KLHL36, RGD1306148, RNF5, RNF138, MDM2, CAND1, YME1L1, RGD1563853</t>
  </si>
  <si>
    <t xml:space="preserve">SPG7, RAB9A, RAB5B, AP1G1, XPO4, SORL1, ITSN1, HOOK3, COPB2, AP2B1, SEC3L1, GBF1, DYNLL2, TRAPPC6B, ARL15, GARNL1, ATG2A, ACTR1B, TUBB6, DNAJC5, CLEC4A3, RANBP2, RAB20, NET1, RAB27A, STX6, TM9SF2, ARHGEF3, KIF15, MTMR10, RAB5A, RIN2, VAMP5, RAB14, TOMM20, TRAPPC4, YME1L1, ARL8B, COPG, BIN1, KPNA2, KPNA1, SNAP29, GLG1, VPS29, SNX19, NUP98, AP1M1, NAPG, FCER2, NFKBIB, PPIL1, SNX16, NFKBIA, SNX1, ARF6, EEA1, CBLL1, CYTH3, TMED5, CSE1L, AP3M1, PPIL4, TUBE1, PPIL3, NUP54, SNAP23, EXOC5, SEC23IP, NUP153, RABIF, SNX25, IPO11, MYO1F, RGD1562079, NUP155, CORO1C, CORO1B, FNBP1, PPIG, CSNK1D, PPID, SYTL2, GOSR1, YKT6, GOLGB1, RANBP10</t>
  </si>
  <si>
    <t xml:space="preserve">NDUFAF4, DICER1, RBM5, MLH1, NAP1L5, SMNDC1, AP2B1, PRKAR2A, CLP1, CASP8, TUBB6, CAB39, OGT, COX18, MYST3, SGK1, NIP7, TAZ, MYH2, GTF2H4, GTF2H3, DECR1, PFKM, CDK7, RAD50, GTF2H1, TAF11, JUP, SPAG9, TARBP2, MED4, MED17, SLU7, MDM2, STMN1, SPAST, SEPT9, NUP98, FKBP1A, POLR2D, LOC684841, POLR2B, TSPYL1, IVD, PRKAA1, HSPA4, TAF9, SNAP23, SCO1, HIP1, PARD6B, SHMT1, SHPRH, VHL, CUGBP1, TRIM27, YWHAB, RGD1562079, BIRC3, ETF1, MIS12, CPT1A, SEPT11, PSMG2, GTF2F1</t>
  </si>
  <si>
    <t xml:space="preserve">DERL1, ATG12, USP3, USP9X, UBE2G2, USP4, ANAPC10, UBE2V2, FEM1B, EDEM1, ARIH1, UBE2D3, ARIH2, CUL5, CASP8, USP36, UBE2D1, TRAF6, USP33, USP14, CDCA3, VCPIP1, UBE2A, UFSP2, UBE4A, VHL, DDB1, RELA, SPSB2, CDC26, NAE1, RNF6, PSMC6, CBLB, MAD2L1, KLHL36, RGD1306148, RNF5, RNF138, MDM2, CAND1, RGD1563853</t>
  </si>
  <si>
    <t xml:space="preserve">NDUFAF4, DICER1, RBM5, MLH1, NAP1L5, SMNDC1, AP2B1, PRKAR2A, CLP1, CASP8, TUBB6, CAB39, OGT, COX18, MYST3, NIP7, TAZ, MYH2, GTF2H4, GTF2H3, DECR1, PFKM, CDK7, RAD50, GTF2H1, TAF11, JUP, SPAG9, TARBP2, MED4, MED17, SLU7, MDM2, SPAST, SEPT9, NUP98, FKBP1A, POLR2D, LOC684841, POLR2B, TSPYL1, IVD, PRKAA1, HSPA4, TAF9, SNAP23, SCO1, HIP1, PARD6B, SHMT1, SHPRH, VHL, CUGBP1, TRIM27, YWHAB, RGD1562079, BIRC3, MIS12, CPT1A, SEPT11, PSMG2, GTF2F1</t>
  </si>
  <si>
    <t xml:space="preserve">DERL1, ATG12, USP3, USP9X, UBE2G2, USP4, ANAPC10, UBE2V2, FEM1B, EDEM1, ARIH1, UBE2D3, ARIH2, CUL5, USP36, UBE2D1, USP33, USP14, CDCA3, VCPIP1, UBE2A, UFSP2, UBE4A, VHL, DDB1, SPSB2, CDC26, NAE1, RNF6, CBLB, PSMC6, MAD2L1, KLHL36, RGD1306148, RNF5, RNF138, MDM2, CAND1, RGD1563853</t>
  </si>
  <si>
    <t xml:space="preserve">GLG1, GRPEL1, NUP98, AP1M1, DERL1, NAPG, AP1G1, PPP3R1, SNX1, NFKBIA, TGFB2, MUDENG, AIP, COPB2, AP2B1, SIN3A, CRY2, AP3M1, IFNG, BCL3, NUP54, COX18, RGD621098, RAB27A, RBM22, STX6, IPO11, YWHAB, SYNJ2BP, TOPORS, TNKS2, YWHAG, JUN, TOMM20, MGEA5, VCAN, GOSR1, COPG, KPNA2, PMPCB, KPNA1, F2R</t>
  </si>
  <si>
    <t xml:space="preserve">NDUFAF4, RGD1308470, MEF2C, HTATIP2, RBM5, MLH1, FOXO1, ITSN1, CIAPIN1, TGFB2, MEN1, SIN3A, CASP8AP2, BAG3, IFNG, CASP8, IL1B, DNAJC5, RARB, DDX20, TOP2A, SPN, RAB27A, SGK1, ZC3HC1, C5AR1, RELA, GZMB, CDK4, DDIT3, SERPINB9, HIF1A, JUN, SCIN, MNT, PDCD6IP, ACVR1, PPP3R1, SOX4, NFKBIA, FEM1B, MTHFS, STAT4, BCL11B, RAC1, PYCARD, BCL3, TAF9, DYRK2, HSPA5, TRAF6, CD5, HIP1, CFLAR, PTPN6, IL2RB, HERPUD1, KLF10, YWHAB, BIRC3, STAT1, NAE1, GIMAP1, BFAR, CDKN1A, SON, PSMG2, GSPT1, ETS1, BBC3, PPID, APBB2, F2R</t>
  </si>
  <si>
    <t xml:space="preserve">MEF2C, LOC682988, SNIP1, FOXO1, GIOT1, MED21, CDCA7, CRY2, FLI1, SIN3A, CLP1, IFNG, PSIP1, IL1B, DDX20, RARB, AKIRIN2, MYST3, RBL2, RELA, ZHX1, HDAC10, ZHX2, DDIT3, HIF1A, MTF1, SMARCE1, ABT1, JUN, MED17, MNT, MGA, TADA1L, PRDM2, ZFP260, SUV420H1, TSHZ1, STRAP, RGD1565584, SOX4, NFKBIA, ZNRD1, ELK3, CXXC1, LOC680200, ELK4, ZFP157, TAF9, TRAF6, CREBL2, NRBF2, KLF9, SMAD7, KLF10, MAML1, KLF11, SMAD5, CREBBP, RYBP, NR4A3, RNF6, NRF1, ETS1, GTF2F1, ZFP143, DNMT1, TMPO, GPBP1, TAF1D, FOXK2, ZEB2, NFKB2, CBFA2T3, FUBP1, MEN1, HSF2, HLX, PCGF6, GARNL1, LRRFIP1, LOC680222, TOP2A, EGR1, ICAM1, EGR2, ZNF287, CCNL1, GTF2H4, RGD1311188, TLE4, GTF2H3, CDK7, TOPORS, PURB, SIGIRR, GTF2H1, MED6, HNRPDL, TAF11, TARBP2, MED4, NAB2, MDM2, CAND1, RUVBL1, JMJD1C, RASD1, KPNA2, ACVR1, C1D, BCLAF1, CREM, ZFP68, TRIB3, FHL2, NEO1, STAT4, NR1D2, ZSCAN21, BCL11B, PYCARD, BCL3, PER1, BCKDHA, ERF, POLR3K, VHL, YWHAB, TRIM27, SIRT4, PPP1R10, CENPK, STAT1, STAT2, PREB, ADNP2, RPS6KA1, SRFBP1, IRF1, ZFP281, IRF2, APBB2, F2R</t>
  </si>
  <si>
    <t xml:space="preserve">BP00048:mRNA splicing</t>
  </si>
  <si>
    <t xml:space="preserve">NCBP1, HNRPD, TRA2A, SYNCRIP, HNRPLL, FUBP1, DHX38, TARDBP, SFRS9, DBR1, DHX36, FBXL14, LSM2, RBM12, TFIP11, DHX8, CUGBP1, CCNL1, SFRS3, HNRPDL, HNRNPH3, LOC688637, SFPQ, HARS, SLU7, CIRBP, RBM39, RBM17</t>
  </si>
  <si>
    <t xml:space="preserve">PLDN, TBK1, IL6ST, FCER2, IL4RA, KLRK1, NFKBIA, TGFB2, CXCL10, SH2D1A, KLHL6, CD69, HLX, ICOS, IFNG, ZAP70, IL1B, TRAF6, KLRD1, CD5, SPN, ICAM1, PTPN6, C5AR1, GIMAP1, CD38, CD83, C1QB, CBLB, CDKN1A, NCK1, KLRE1, CD79B, SASH3</t>
  </si>
  <si>
    <t xml:space="preserve">NDUFAF4, NUP98, MLH1, FKBP1A, POLR2D, POLR2B, PRKAR2A, AP2B1, IVD, CASP8, TUBB6, TAF9, HSPA4, PRKAA1, OGT, SNAP23, CAB39, COX18, HIP1, SCO1, SHMT1, PARD6B, VHL, TAZ, MYH2, YWHAB, GTF2H4, TRIM27, GTF2H3, RGD1562079, CDK7, PFKM, DECR1, BIRC3, MIS12, SEPT11, CPT1A, RAD50, GTF2H1, JUP, TAF11, SPAG9, MED4, PSMG2, MED17, GTF2F1, MDM2, SPAST, SEPT9</t>
  </si>
  <si>
    <t xml:space="preserve">RAB9A, RAB5B, TBK1, IL6ST, NFKB2, MBIP, CXCL10, BTK, ARHGAP12, CAMKK2, S1PR2, ARHGAP4, CSNK2A1, ARL15, IFNG, RRAS, CAP1, TLK2, CSK, IFNGR2, RAB20, IFNGR1, GNL3, RAB27A, MINPP1, SGK1, IRS2, STAP1, RELA, PIK3C2B, RPS6KC1, SYNJ2BP, DEPDC1, ECT2, SPAG9, MAPK6, JUN, RAB5A, RAB14, GADD45B, KSR1, RASD1, SNX19, CXCL1, CAMTA1, RALGPS2, NMI, FKBP5, RGD1563309, NFKBIB, IL4RA, PPP3R1, NFKBIA, AKAP11, IFI35, TRIB2, AZI2, IL10RB, DUSP16, ZAP70, TRAF6, TRAF3, RBM22, SMAD7, SPSB3, SPSB2, SNX25, SMAD5, RCAN1, RGD1562079, STAT2, WSB1, RPS6KA1, CSNK1D, RAP1A, PTPN1</t>
  </si>
  <si>
    <t xml:space="preserve">GRPEL1, RAB9A, RAB5B, AP1G1, TGFB2, CXCL10, AIP, COPB2, AP2B1, SIN3A, CRY2, KIFAP3, IFNG, COX18, RGD621098, RAB27A, STX6, TOPORS, SYNJ2BP, NUPL1, TNKS2, JUN, RAB5A, TOMM20, MGEA5, RAB14, VCAN, PDCD6IP, COPG, KPNA2, PMPCB, KPNA1, SNAP29, VPS29, GLG1, AP1M1, PLDN, NUP98, DERL1, NAPG, NFKBIB, SNX16, PPP3R1, NFKBIA, SNX1, RDX, ARF6, MUDENG, AP3M1, BCL3, NUP54, SNAP23, EXOC5, RBM22, GABARAPL2, NUP153, RABIF, RRBP1, IPO11, YWHAB, NUP155, PREB, YWHAG, RABEP2, ULK1, GOSR1, YKT6, F2R</t>
  </si>
  <si>
    <t xml:space="preserve">GLG1, GRPEL1, NUP98, AP1M1, DERL1, NAPG, AP1G1, SNX1, NFKBIA, TGFB2, MUDENG, AIP, COPB2, AP2B1, CRY2, AP3M1, IFNG, BCL3, NUP54, RGD621098, RAB27A, RBM22, STX6, IPO11, YWHAB, SYNJ2BP, YWHAG, JUN, TOMM20, MGEA5, VCAN, GOSR1, COPG, KPNA2, PMPCB, KPNA1, F2R</t>
  </si>
  <si>
    <t xml:space="preserve">RGD1307983, MLH1, MLH3, CXCL10, MEN1, SIN3A, CRY2, INSIG2, INSIG1, IFNG, PARG, TOP2A, SGK1, DDB1, GTF2H4, GTF2H3, GIYD2, TOPORS, CDK7, RAD50, DDIT3, GTF2H1, RFC3, HIF1A, JUN, RBM38, RUVBL2, TXNRD1, VCAN, PDCD6IP, GADD45A, DERL1, ATG12, SIPA1, UBE2V2, OBFC2A, ARPP-21, MDC1, BCL3, HSPA5, DYRK2, TRAF6, HERPUD1, NAE1, ATRX, CDKN1A, BBC3, ULK1, PARP1, BTBD12</t>
  </si>
  <si>
    <t xml:space="preserve">GRPEL1, RAB9A, RAB5B, AP1G1, TGFB2, CXCL10, AIP, COPB2, AP2B1, CRY2, IFNG, RGD621098, RAB27A, STX6, SYNJ2BP, NUPL1, JUN, RAB5A, TOMM20, MGEA5, RAB14, VCAN, PDCD6IP, COPG, KPNA2, PMPCB, KPNA1, VPS29, GLG1, SNAP29, AP1M1, PLDN, NUP98, DERL1, NAPG, SNX16, SNX1, NFKBIA, ARF6, MUDENG, AP3M1, BCL3, SNAP23, EXOC5, NUP54, RBM22, GABARAPL2, NUP153, RABIF, RRBP1, IPO11, YWHAB, NUP155, PREB, YWHAG, RABEP2, GOSR1, YKT6, F2R</t>
  </si>
  <si>
    <t xml:space="preserve">RBM22, NUP98, GRPEL1, IPO11, PPP3R1, NFKBIA, TOPORS, TGFB2, AIP, CRY2, JUN, IFNG, TOMM20, BCL3, VCAN, KPNA2, PMPCB, KPNA1, F2R</t>
  </si>
  <si>
    <t xml:space="preserve">BP00133:Nuclear transport</t>
  </si>
  <si>
    <t xml:space="preserve">NUP98, NUP153, PPIL1, IPO11, NUP155, PPIG, CSE1L, PPID, PPIL4, PPIL3, RANBP2, NUP54, KPNA2, KPNA1, RANBP10</t>
  </si>
  <si>
    <t xml:space="preserve">RGD1308470, S100A8, IL6ST, TBK1, S100A9, LOC684035, BTK, CXCL10, CD48, CSNK2A1, IFNG, PSIP1, MS4A1, IL1B, KLRD1, C5AR1, RELA, TNKS2, PLAUR, C1QB, CCR6, CCR5, PPBP, LILRB3, TNFAIP8, CCL3, PPIL1, NFKBIB, FCER2, CCL9, KLRK1, NFKBIA, STIP1, IFI35, WDR55, LOC685808, CD69, ELK4, DUSP16, ZAP70, PPIL4, PPIL3, LOC686809, PTPN6, SMAD7, LGALS8, EPHX1, NR4A3, CD63, LACTB2, CD55, RGS1, PPIG, PPID, IFI27L2B, KLRE1, TMPO, PARP1, KLRB1A, CD8A, CD8B, CXCR3, NFKB2, SDC4, LILRB3L, HSF2, ABHD10, CLEC4A3, IFNGR2, DPP4, IFNGR1, ICAM1, IK, ANKRA2, ICAM2, GZMB, NCR1, SIGIRR, TRAP1, SH2D2A, FCRLA, GADD45B, GADD45A, PPP2R2A, CXCL1, PRF1, CD244, NMI, FKBP5, IL4RA, CTLA2A, LOC683463, CCL24, IL10RB, CD22, LOC679046, PRKAA1, HSPA5, CD5, RGD1311300, GIMAP4, IL2RB, CR2, SWAP70, LOC690948, RT1-CE5, AXL, MSRB2, STAT2, GIMAP1, PLSCR3, IRF1, IRF2, GCA, F2R</t>
  </si>
  <si>
    <t xml:space="preserve">RBM22, NUP98, GRPEL1, IPO11, YWHAB, NFKBIA, SYNJ2BP, TGFB2, AIP, YWHAG, CRY2, JUN, IFNG, MGEA5, TOMM20, BCL3, VCAN, NUP54, KPNA2, PMPCB, KPNA1, F2R, RAB27A</t>
  </si>
  <si>
    <t xml:space="preserve">RBM22, GRPEL1, NUP98, IPO11, NFKBIA, NUPL1, TGFB2, AIP, CRY2, JUN, IFNG, TOMM20, BCL3, KPNA2, KPNA1, PMPCB, F2R</t>
  </si>
  <si>
    <t xml:space="preserve">MLH1, TGFB2, MEN1, SIN3A, MAP3K8, IFNG, CDCA3, VCPIP1, KIF11, RBL2, CHTF8, CDK7, CDK4, RAD50, DDIT3, KLHDC3, TACC2, MAD2L1, MAPK6, MDM2, RUVBL1, STMN1, PDCD6IP, GADD45A, SPAST, SEPT9, ACVR1, ANAPC10, SPC25, MDC1, RGC32, SKA2, UBE2D1, MKI67, NUF2, CDC26, CDKN3, SMC2, SEPT10, SEPT11, MIS12, NAE1, CDKN1A, PSMC6, CCNB2, CSNK1D, PTP4A1, PRKAR1A, CKS2, APBB2</t>
  </si>
  <si>
    <t xml:space="preserve">RBM22, NUP98, HTATIP2, IPO11, NFKBIA, NUPL1, TGFB2, CRY2, JUN, IFNG, BCL3, KPNA2, KPNA1, F2R</t>
  </si>
  <si>
    <t xml:space="preserve">BCKDK, ART2B, TBK1, B3GALT5, UBE2G2, CLK1, PDIA4, SENP5, BTK, CAMKK2, PRKAR2A, CSNK2A1, PRMT2, XYLT2, MAP3K8, CLK4, EEF2K, DBR1, OGT, TLK2, CSK, MYST3, HEMK1, SGK1, UBE2A, PLXNB2, UBE2J1, PKN2, CRKRS, RPS6KC1, LYPLA1, MAN1A1, CDK7, CDK4, PIGO, TNKS2, MGAT1, MAP4K3, RFWD3, MAPK6, UBE2K, CDK2AP2, CHSY1, KSR1, PRKD3, ACVR1, PPP2R2A, TPST1, DPF3, GCNT2, LOC682033, PPP3R1, TRIB3, UBE2V2, DUSP12, ADRBK1, RIOK1, RABGGTB, TRIB2, ARIH1, UBE2D3, ARIH2, B3GNT5, DUSP16, BUB1, ZAP70, NAT13, PRKAA1, DYRK2, B4GALT6, UBE2D1, GCNT1, USP33, B4GALT5, PTPN6, RNF19A, AXL, UBE2L3, CDKN3, MSRB2, NAE1, GCS1, APEH, TXNDC11, GLA, RPS6KA1, CSNK1D, PTP4A3, ULK1, PTP4A1, PRKAR1A, DPM1, PTPN1, PARP1</t>
  </si>
  <si>
    <t xml:space="preserve">GO:0000398~nuclear mRNA splicing, via spliceosome</t>
  </si>
  <si>
    <t xml:space="preserve">CUGBP1, TRA2A, RBM5, POLR2D, SFRS3, POLR2B, HNRNPU, SMNDC1, PAPOLA, DHX38, GTF2F1, CLP1, SFRS9, CPSF7, SLU7, DBR1, SRRM1, CPSF3, CPSF2, SFRS11</t>
  </si>
  <si>
    <t xml:space="preserve">GO:0000377~RNA splicing, via transesterification reactions with bulged adenosine as nucleophile</t>
  </si>
  <si>
    <t xml:space="preserve">GO:0000375~RNA splicing, via transesterification reactions</t>
  </si>
  <si>
    <t xml:space="preserve">CXCL1, IL1R2, CCL3, IL6ST, IL4RA, CCL9, CXCR3, CXCL10, CCL24, IL10RB, IFNG, IL1B, TRAF6, IFNGR2, IFNGR1, TRAF3, PTPN6, IL18R1, IRS2, IL2RB, SIRPA, CD180, CCR6, PPBP, CCR5, PTPN1, ACVR1</t>
  </si>
  <si>
    <t xml:space="preserve">AP1M1, RAB9A, RAB5B, AP1G1, FCER2, SORL1, SNX1, EEA1, CBLL1, ITSN1, COPB2, AP3M1, ATG2A, ACTR1B, GARNL1, CLEC4A3, RAB20, NET1, RAB27A, TM9SF2, ARHGEF3, CORO1C, CORO1B, FNBP1, CSNK1D, RAB14, RIN2, RAB5A, BIN1</t>
  </si>
  <si>
    <t xml:space="preserve">CD8A, KLRK1, MLH1, SOX4, FKBP1A, NFKB2, BTK, LILRB3L, CD48, BCL11B, ZAP70, BCL3, TRAF6, KLRD1, SPN, DPP4, RAB27A, EGR1, ICAM1, IL2RB, CR2, SWAP70, LOC690948, MYO1F, GIMAP1, CBLB, PPBP, LILRB3, NCK1, PI4K2A, IRF1, KLRE1, ITGAD, F2R</t>
  </si>
  <si>
    <t xml:space="preserve">CD8A, KLRK1, MLH1, SOX4, FKBP1A, BTK, LILRB3L, CD48, BCL11B, ZAP70, BCL3, TRAF6, KLRD1, SPN, DPP4, RAB27A, EGR1, ICAM1, IL2RB, CR2, SWAP70, LOC690948, MYO1F, GIMAP1, CBLB, LILRB3, NCK1, PI4K2A, IRF1, KLRE1, ITGAD</t>
  </si>
  <si>
    <t xml:space="preserve">GO:0006974~response to DNA damage stimulus</t>
  </si>
  <si>
    <t xml:space="preserve">RGD1307983, MLH1, UBE2V2, MLH3, OBFC2A, MEN1, CRY2, MDC1, BCL3, PARG, DYRK2, TOP2A, SGK1, DDB1, GTF2H4, GTF2H3, GIYD2, CDK7, TOPORS, RAD50, NAE1, GTF2H1, ATRX, CDKN1A, RFC3, BBC3, RUVBL2, RBM38, PDCD6IP, PARP1, GADD45A, BTBD12</t>
  </si>
  <si>
    <t xml:space="preserve">RBM22, NUP98, IPO11, PPP3R1, NFKBIA, TOPORS, TGFB2, CRY2, JUN, IFNG, BCL3, KPNA2, KPNA1, F2R</t>
  </si>
  <si>
    <t xml:space="preserve">GO:0016567~protein ubiquitination</t>
  </si>
  <si>
    <t xml:space="preserve">UBE2A, UBE4A, VHL, DDB1, UBE2L3, CTR9, UBE2D3, CUL5, GSPT1, MDM2, CAND1, TRAF6, UBE2D1, HECTD1, VCPIP1</t>
  </si>
  <si>
    <t xml:space="preserve">GO:0006511~ubiquitin-dependent protein catabolic process</t>
  </si>
  <si>
    <t xml:space="preserve">DERL1, UBE4A, USP3, USP9X, DDB1, UBE2G2, USP4, ANAPC10, EDEM1, ARIH1, UBE2D3, RNF6, CUL5, PSMC6, ARIH2, MAD2L1, RGD1306148, MDM2, USP36, RGD1563853, UBE2D1, USP33, USP14</t>
  </si>
  <si>
    <t xml:space="preserve">FOXK2, FOXO1, LOC686999, CDC16, NAP1L5, MOBKL2A, RCBTB1, ARHGAP4, RCBTB2, KIFAP3, GARNL1, ACTR1B, TUBB6, IL1B, TLK2, CSK, TOP2A, NET1, MYST3, ARHGEF3, UBE2A, KIF11, RBL2, RELA, KIF15, MYH2, CRKRS, CCNL1, TXNDC9, CDK7, CDK4, TNKS2, RFC3, MAD2L1, OTUD1, JUN, CDK2AP2, RGD1563853, GADD45B, GADD45A, SEPT9, OTUD4, DPF3, FKBP5, ANAPC10, UBE2V2, NEO1, SESN1, TSPYL1, ORC6L, BUB1, TUBE1, TRIP10, MOBKL3, PARD6B, CKAP5, RGD1560020_PREDICTED, NUF2, YWHAB, CDC23, CDKN3, SMC2, SEPT10, CDC27, SEPT11, NAE1, CORO1C, CORO1B, YWHAG, CDKN1A, CCNB2, RPS6KA1, CSNK1D, CUL4B</t>
  </si>
  <si>
    <t xml:space="preserve">EGR1, ICAM1, IL2RB, CR2, CD8A, SWAP70, KLRK1, MLH1, SOX4, FKBP1A, GIMAP1, CD48, CBLB, BCL11B, NCK1, KLRE1, ZAP70, IRF1, BCL3, ITGAD, KLRD1, SPN, DPP4, RAB27A</t>
  </si>
  <si>
    <t xml:space="preserve">PLDN, IL6ST, IL4RA, GIMAP1, CD83, CD38, CDKN1A, ICOS, NCK1, HLX, IFNG, ZAP70, IL1B, CD5, SASH3, SPN</t>
  </si>
  <si>
    <t xml:space="preserve">GO:0032446~protein modification by small protein conjugation</t>
  </si>
  <si>
    <t xml:space="preserve">UBE2A, UBE4A, VHL, DDB1, UBE2L3, CTR9, NAE1, UBE2D3, CUL5, GSPT1, MDM2, CAND1, TRAF6, UBE2D1, HECTD1, VCPIP1</t>
  </si>
  <si>
    <t xml:space="preserve">GO:0006367~transcription initiation from RNA polymerase II promoter</t>
  </si>
  <si>
    <t xml:space="preserve">TAF11, MED4, MED17, GTF2F1, GTF2H4, GTF2H3, TAF9, CDK7, POLR2D, POLR2B, GTF2H1</t>
  </si>
  <si>
    <t xml:space="preserve">BP00059:Other nucleoside, nucleotide and nucleic acid metabolism</t>
  </si>
  <si>
    <t xml:space="preserve">ATP6V1A, SHMT1, MOV10, R3HDM2, ARPP-21, NT5E, HNRNPU</t>
  </si>
  <si>
    <t xml:space="preserve">MEF2C, FOXO1, GIOT1, MED21, BATF, ZFP91, FLI1, SIN3A, MIER1, TARDBP, PSIP1, TIGD3, LOC366431, RARB, MYST3, RBL2, RELA, TADA2B, HDAC10, PRKCDBP, HIF1A, MTF1, JUN, MED17, SMARCA5, MGA, ZFP260, ZNHIT3, CAMTA1, TSHZ1, GNE, RGD1565584, NFKBIB, SOX4, NFKBIA, ZNRD1, ELK3, ZMYND8, ZNF512, ELK4, TAF9, NRBF2, ZFP347, SHPRH, KLF9, SMAD7, KLF10, KLF11, CREBBP, SMAD5, RYBP, NR4A3, ZBTB43, ETS1, GTF2F1, ZFP143, KLF3, RGD1560601, FOXK2, NFKB2, CBFA2T3, PCGF3, HSF2, SDPR, PCGF6, HLX, LRRFIP1, TOP2A, ZFYVE1, MSL3L2, EGR1, EGR2, ZNF287, RGD1311188, GTF2H4, TLE4, GTF2H3, MBD1, PURB, GTF2H1, MED6, ZFP653, MED4, NAB2, RUVBL2, CAND1, JMJD1C, RUVBL1, ADAM19, SMARCAD1, DPF3, CREM, POLR2D, POLR2B, STAT4, NR1D2, ZSCAN21, BCL11B, CEBPZ, BCL3, PER1, CHD1, GTF3C3, ERF, BRD3, POLR3K, RGD1560020_PREDICTED, DTX2, SIRT4, STAT1, STAT2, ATRX, PHF14, SRFBP1, IRF1, ZRANB2, IRF2, ZFP281, DENND4B</t>
  </si>
  <si>
    <t xml:space="preserve">GO:0034621~cellular macromolecular complex subunit organization</t>
  </si>
  <si>
    <t xml:space="preserve">NDUFAF4, NUP98, DICER1, RBM5, MLH1, FKBP1A, NAP1L5, LOC684841, SMNDC1, TSPYL1, AP2B1, CLP1, TUBB6, HSPA4, COX18, MYST3, HIP1, SCO1, SGK1, SHPRH, CUGBP1, NIP7, MYH2, TAZ, RGD1562079, ETF1, MIS12, TARBP2, PSMG2, SLU7, STMN1</t>
  </si>
  <si>
    <t xml:space="preserve">GO:0070647~protein modification by small protein conjugation or removal</t>
  </si>
  <si>
    <t xml:space="preserve">UBE2A, UBE4A, VHL, USP9X, DDB1, UBE2L3, CTR9, NAE1, UBE2D3, CUL5, GSPT1, MDM2, CAND1, TRAF6, UBE2D1, USP33, HECTD1, VCPIP1</t>
  </si>
  <si>
    <t xml:space="preserve">RBM22, NUP98, CRY2, JUN, IFNG, IPO11, NFKBIA, BCL3, KPNA2, KPNA1, TGFB2, F2R</t>
  </si>
  <si>
    <t xml:space="preserve">EGR1, ICAM1, CD8A, SOX4, FKBP1A, GIMAP1, CD48, CBLB, BCL11B, NCK1, ZAP70, IRF1, BCL3, ITGAD, SPN, DPP4, RAB27A</t>
  </si>
  <si>
    <t xml:space="preserve">PPP3R1, RBM5, SOX4, MLH1, TGFB2, MEN1, STAT4, CASP8AP2, CASP8, RAC1, IFNG, PYCARD, IL1B, BCL3, DYRK2, DDX20, RARB, TRAF6, TOP2A, CD5, SPN, RAB27A, HIP1, PTPN6, KLF10, YWHAB, GZMB, CDK4, STAT1, DDIT3, NAE1, CDKN1A, BBC3, JUN, SCIN, PDCD6IP, APBB2</t>
  </si>
  <si>
    <t xml:space="preserve">NDUFAF4, MEF2C, CFLAR, IL2RB, ZC3HC1, RELA, FOXO1, NFKBIA, BIRC3, CIAPIN1, MTHFS, SERPINB9, BFAR, SON, ETS1, BAG3, PPID, IL1B, HSPA5, TRAF6</t>
  </si>
  <si>
    <t xml:space="preserve">RBM22, NCBP1, NUP98, HTATIP2, HNRPD, IPO11, NFKBIA, NUP155, NUPL1, TGFB2, CRY2, JUN, IFNG, BCL3, NUP54, KPNA2, KPNA1, F2R</t>
  </si>
  <si>
    <t xml:space="preserve">GO:0034622~cellular macromolecular complex assembly</t>
  </si>
  <si>
    <t xml:space="preserve">NDUFAF4, NUP98, DICER1, RBM5, MLH1, FKBP1A, NAP1L5, LOC684841, SMNDC1, TSPYL1, AP2B1, CLP1, TUBB6, HSPA4, COX18, MYST3, HIP1, SCO1, SHPRH, CUGBP1, NIP7, TAZ, MYH2, RGD1562079, MIS12, TARBP2, PSMG2, SLU7</t>
  </si>
  <si>
    <t xml:space="preserve">IL6ST, IL4RA, GIMAP1, CD83, HLX, ICOS, NCK1, IFNG, ZAP70, IL1B, CD5, SPN, SASH3</t>
  </si>
  <si>
    <t xml:space="preserve">GO:0006354~RNA elongation</t>
  </si>
  <si>
    <t xml:space="preserve">TAF11, GTF2F1, GTF2H4, PPP1R10, GTF2H3, TAF9, CDK7, POLR2D, POLR2B, GTF2H1</t>
  </si>
  <si>
    <t xml:space="preserve">BP00282:Mitosis</t>
  </si>
  <si>
    <t xml:space="preserve">OTUD4, CDC16, MOBKL2A, RCBTB1, RCBTB2, KIFAP3, ACTR1B, BUB1, TUBB6, TUBE1, MOBKL3, UBE2A, KIF11, KIF15, MYH2, NUF2, CRKRS, CDC23, CDK7, TXNDC9, CDK4, CDC27, SEPT10, SMC2, SEPT11, CORO1C, CORO1B, MAD2L1, OTUD1, CSNK1D, SEPT9</t>
  </si>
  <si>
    <t xml:space="preserve">GO:0006366~transcription from RNA polymerase II promoter</t>
  </si>
  <si>
    <t xml:space="preserve">GTF2H4, GTF2H3, CDK7, POLR2D, DDIT3, POLR2B, GTF2H1, TAF11, MED4, ABT1, JUN, GTF2F1, MED17, TAF9, RBM16</t>
  </si>
  <si>
    <t xml:space="preserve">RAB9A, RAB5B, IL6ST, SNIP1, MLH1, FGF13, CXCR3, ITSN1, RGL2, BTK, MEN1, PRKAR2A, CTGF, ARHGAP1, IFNG, IL1B, TLK2, CSK, NET1, RAB27A, DBNL, MINPP1, SGK1, PIK3C2B, SYNJ2BP, DEPDC1, KIDINS220, MAP4K3, SH2D2A, RND3, SPAG9, MED4, RRAS2, MED17, RAB5A, RAB14, RBM38, PDCD6IP, ARL8B, STMN1, GADD45B, KSR1, RASD1, PRKD3, RALGPS2, RGD1563309, CREM, NFKBIB, ARFRP1, NFKBIA, ARF6, AZI2, STAT4, MT1A, RAC1, DUSP16, ZAP70, BCL3, RHOBTB1, DYRK2, RASA3, TRAF6, PTPN6, RABIF, KLF9, SMAD7, SPSB2, YWHAB, RCAN1, PDE6H, STAT1, NAE1, WSB1, CBLB, RPS6KA1, ULK1, BBC3, PRKAR1A, RAP1A, RHOT2, F2R</t>
  </si>
  <si>
    <t xml:space="preserve">PPP3R1, RBM5, MLH1, SOX4, TGFB2, MEN1, STAT4, CASP8AP2, CASP8, RAC1, IFNG, PYCARD, IL1B, BCL3, DYRK2, DDX20, RARB, TRAF6, TOP2A, CD5, SPN, RAB27A, HIP1, PTPN6, KLF10, YWHAB, GZMB, CDK4, STAT1, DDIT3, NAE1, BBC3, JUN, SCIN, PDCD6IP, APBB2</t>
  </si>
  <si>
    <t xml:space="preserve">BP00062:Protein folding</t>
  </si>
  <si>
    <t xml:space="preserve">GRPEL1, FKBP5, PPIL1, FKBP1A, EDEM1, TRAP1, HSPH1, PFDN2, PPIG, BAG3, PPID, CCT8, PPIL4, MKKS, PPIL3, DNAJC5, HSPA4, HSPA5, DNAJB1</t>
  </si>
  <si>
    <t xml:space="preserve">NDUFAF4, MEF2C, RGD1308470, SOX4, NFKBIA, FOXO1, ITSN1, CIAPIN1, TGFB2, MTHFS, SIN3A, BAG3, BCL11B, IL1B, BCL3, TAF9, DNAJC5, HSPA5, TRAF6, CFLAR, IL2RB, SGK1, ZC3HC1, RELA, BIRC3, GIMAP1, SERPINB9, BFAR, SON, CDKN1A, ETS1, PPID, APBB2, F2R, ACVR1</t>
  </si>
  <si>
    <t xml:space="preserve">OTUD4, KIF11, NUF2, SMC2, RCBTB1, RCBTB2, MAD2L1, OTUD1, CSNK1D, KIFAP3, BUB1, TUBB6, TUBE1</t>
  </si>
  <si>
    <t xml:space="preserve">DPF3, NFKBIB, NFKBIA, NFKB2, NEO1, NAP1L5, BTK, TSPYL1, ARHGAP4, CASP8AP2, IL10RB, BAG3, CASP8, IFNG, PYCARD, IL1B, TRAF6, IFNGR2, MAGEH1, NET1, HIP1, TRAF3, EBAG9, CFLAR, ARHGEF3, SGK1, UBE4A, SPHK2, PIK3C2B, RGD1560020_PREDICTED, RELA, LGALS8, GZMB, BIRC3, NAE1, RASSF3, PDCL3, PSMG2, BNIP2, MDM2, MAP4, PDCD6IP, GADD45B, GADD45A, PRKD3</t>
  </si>
  <si>
    <t xml:space="preserve">GO:0043372~positive regulation of CD4-positive, alpha beta T cell differentiation</t>
  </si>
  <si>
    <t xml:space="preserve">CD83, HLX, IL4RA, SASH3, GIMAP1</t>
  </si>
  <si>
    <t xml:space="preserve">TBK1, ZNF287, RELA, KLRK1, TGFB2, SIGIRR, GIMAP1, CD83, HIF1A, IFNG, KLRE1, PYCARD, IRF1, IL1B, BCL3, TRAF6, KLRD1, SASH3, SPN, AKIRIN2, F2R</t>
  </si>
  <si>
    <t xml:space="preserve">BP00022:Fatty acid beta-oxidation</t>
  </si>
  <si>
    <t xml:space="preserve">PECR, RGD1310224, ECHDC1, DECR1, DCI, HADHA</t>
  </si>
  <si>
    <t xml:space="preserve">PTPN6, PLDN, IL6ST, IL4RA, GIMAP1, CD83, SH2D2A, CD38, CBLB, CDKN1A, HLX, ICOS, NCK1, IFNG, ZAP70, IL1B, CD5, SASH3, SPN</t>
  </si>
  <si>
    <t xml:space="preserve">PTPN6, IL6ST, IL4RA, GIMAP1, SH2D2A, CD83, CBLB, NCK1, HLX, ICOS, IFNG, ZAP70, IL1B, CD5, SPN, SASH3</t>
  </si>
  <si>
    <t xml:space="preserve">BP00020:Fatty acid metabolism</t>
  </si>
  <si>
    <t xml:space="preserve">SCD1, GCDH, SCD, CYP2S1, ECHDC1, PDE3B, LOC684035, CYP2E1, DECR1, DCI, CPT1A, HADHA, PECR, RGD1310224, CYP4F5, IVD, FAAH, FASN, SLC27A2, ACSL3</t>
  </si>
  <si>
    <t xml:space="preserve">NUF2, CDC16, CDK7, CDK4, CDC26, SEPT10, CDC27, MIS12, TGFB2, SPC25, CCNB2, SKA2, PDCD6IP, RUVBL1, TOP2A, ASPM, SPAST, CDCA3, SEPT9</t>
  </si>
  <si>
    <t xml:space="preserve">GO:0006368~RNA elongation from RNA polymerase II promoter</t>
  </si>
  <si>
    <t xml:space="preserve">TAF11, GTF2F1, GTF2H4, GTF2H3, TAF9, CDK7, POLR2D, POLR2B, GTF2H1</t>
  </si>
  <si>
    <t xml:space="preserve">GO:0007005~mitochondrion organization</t>
  </si>
  <si>
    <t xml:space="preserve">NDUFAF4, GRPEL1, SPG7, GGCT, TAZ, RGD1562079, SYNJ2BP, AIP, GIMAP1, NRF1, BBC3, JUN, TOMM20, HSPA4, COX18, PMPCB</t>
  </si>
  <si>
    <t xml:space="preserve">FASTKD3, FASTKD2, GGCT, PPP3R1, RBM5, TRIB3, ARF6, FEM1B, TGFB2, SMNDC1, CASP8AP2, BAG3, RAC1, CASP8, IFNG, PYCARD, ZC3H12A, TOP2A, NDUFS1, HIP1, EBAG9, CFLAR, SGK1, YWHAB, GZMB, TOPORS, NAE1, BFAR, PDCL3, PSMG2, GSPT1, BBC3, BNIP2, JUN, RHOT2, PDCD6IP, F2R</t>
  </si>
  <si>
    <t xml:space="preserve">MEF2C, NCBP1, LOC682988, SNIP1, HNRPD, RBM5, FOXO1, GIOT1, MED21, SIN3A, FLI1, CLP1, IFNG, DDX20, RARB, AKIRIN2, RELA, ZHX1, HDAC10, ZHX2, DDIT3, HIF1A, SMARCE1, MTF1, JUN, MED17, MNT, MGA, TSHZ1, RGD1565584, STRAP, NFKBIA, SOX4, ELK3, CXXC1, LOC680200, ELK4, ZFP157, TAF9, TRAF6, CREBL2, SMAD7, MAML1, CREBBP, SMAD5, KLF11, RYBP, NR4A3, RNF6, ETS1, DNMT1, GPBP1, FOXK2, ZEB2, NFKB2, CBFA2T3, HNRPLL, MEN1, HSF2, HLX, TOP2A, LOC680222, EGR1, EGR2, ZNF287, RGD1311188, GTF2H4, GTF2H3, TLE4, CDK7, PURB, GTF2H1, MED6, MED4, MDM2, RBM38, CAND1, KPNA2, RASD1, CREM, ZFP68, FHL2, STAT4, NR1D2, ZSCAN21, BCL11B, BCL3, PER1, BCKDHA, ERF, VHL, TRIM27, SIRT4, PPP1R10, CENPK, STAT1, STAT2, PREB, ADNP2, IRF1, IRF2, F2R</t>
  </si>
  <si>
    <t xml:space="preserve">RBM22, JUN, IFNG, NFKBIA, BCL3, TGFB2, F2R</t>
  </si>
  <si>
    <t xml:space="preserve">GO:0048193~Golgi vesicle transport</t>
  </si>
  <si>
    <t xml:space="preserve">STX6, AP1M1, PREB, COPB2, GBF1, RAB14, TRAPPC4, SNAP23, GOSR1, COPG, YKT6, RGD621098, SPAST</t>
  </si>
  <si>
    <t xml:space="preserve">MLH1, SPC25, SIN3A, SKA2, VCPIP1, CDCA3, KIF11, MKI67, NUF2, CDK7, CDK4, CDC26, SMC2, RAD50, MIS12, TACC2, KLHDC3, CDKN1A, MAD2L1, PRKAR1A, CKS2, MDM2, STMN1, RUVBL1, GADD45A, ACVR1</t>
  </si>
  <si>
    <t xml:space="preserve">CXCL1, TBK1, NFKBIB, RELA, IFNG, NFKBIA, NFKB2, TRAF6, AZI2, TRAF3</t>
  </si>
  <si>
    <t xml:space="preserve">BP00119:Other intracellular signaling cascade</t>
  </si>
  <si>
    <t xml:space="preserve">RBM22, SNX19, SGK1, NMI, STAP1, SMAD7, RGD1563309, SNX25, SMAD5, RPS6KC1, SYNJ2BP, DEPDC1, AKAP11, IFI35, AZI2, ARHGAP12, CSNK2A1, ARL15, CAP1, TLK2, GNL3</t>
  </si>
  <si>
    <t xml:space="preserve">BP00117:JAK-STAT cascade</t>
  </si>
  <si>
    <t xml:space="preserve">WSB1, NMI, IL10RB, IL6ST, IFNG, IL4RA, PTPN1, IFNGR2, IFI35, IFNGR1, STAT2</t>
  </si>
  <si>
    <t xml:space="preserve">AP1M1, AP1G1, SNX16, SNX1, EEA1, ARF6, ITSN1, BTK, HOOK3, MUDENG, COPB2, AP2B1, GBF1, AP3M1, ATG2A, RAC1, EXOC5, SNAP23, CAP1, TRIP10, RGD621098, RAB27A, HIP1, STX6, DBNL, GOLT1B, MYO1F, SIRPA, PREB, FNBP1, RABEP2, ULK1, PI4K2A, RAB5A, RAB14, VAMP5, TRAPPC4, GOSR1, COPG, BIN1, YKT6, SPAST</t>
  </si>
  <si>
    <t xml:space="preserve">FASTKD3, PRF1, FASTKD2, GGCT, PPP3R1, RBM5, TRIB3, ARF6, FEM1B, TGFB2, SMNDC1, CASP8AP2, BAG3, RAC1, CASP8, IFNG, PYCARD, ZC3H12A, TOP2A, NDUFS1, HIP1, EBAG9, CFLAR, SGK1, YWHAB, GZMB, TOPORS, NAE1, BFAR, PDCL3, PSMG2, GSPT1, BBC3, BNIP2, JUN, MGEA5, RHOT2, PARP4, PDCD6IP, MPHOSPH8, F2R</t>
  </si>
  <si>
    <t xml:space="preserve">SH2D1A, FCER2, IFNG, MGEA5, KLRK1, KLRE1, KLRD1, GIMAP1</t>
  </si>
  <si>
    <t xml:space="preserve">GO:0006352~transcription initiation</t>
  </si>
  <si>
    <t xml:space="preserve">PTPN6, SH2D1A, FCER2, IFNG, KLRK1, KLRE1, TRAF6, KLRD1, DPP4, SASH3, SPN, GIMAP1</t>
  </si>
  <si>
    <t xml:space="preserve">BP00049:mRNA polyadenylation</t>
  </si>
  <si>
    <t xml:space="preserve">PAPOLA, CLP1, CPSF3, PAPOLG, MARCH6, CPSF2</t>
  </si>
  <si>
    <t xml:space="preserve">GO:0046638~positive regulation of alpha-beta T cell differentiation</t>
  </si>
  <si>
    <t xml:space="preserve">CD83, HLX, IL4RA, ZAP70, SASH3, GIMAP1</t>
  </si>
  <si>
    <t xml:space="preserve">PTPN6, ICAM1, CD8A, SWAP70, LOC690948, MYO1F, MLH1, BTK, LILRB3L, C1QB, LILRB3, PI4K2A, BCL3, RAB27A</t>
  </si>
  <si>
    <t xml:space="preserve">CD83, HIF1A, IFNG, KLRK1, KLRE1, PYCARD, IL1B, BCL3, TRAF6, KLRD1, AKIRIN2, SASH3, GIMAP1</t>
  </si>
  <si>
    <t xml:space="preserve">GO:0045084~positive regulation of interleukin-12 biosynthetic process</t>
  </si>
  <si>
    <t xml:space="preserve">RELA, IFNG, IRF1, TRAF6</t>
  </si>
  <si>
    <t xml:space="preserve">GO:0009113~purine base biosynthetic process</t>
  </si>
  <si>
    <t xml:space="preserve">SHMT1, PPAT, GART, PRPS1</t>
  </si>
  <si>
    <t xml:space="preserve">LILRB3L, C1QB, ICAM1, KLHL6, CD8A, SWAP70, LOC690948, LILRB3, MLH1, BCL3, NFKB2, TRAF6, RAB27A</t>
  </si>
  <si>
    <t xml:space="preserve">CCL24, CCL3, IK, CCR6, WDR55, CCR5, TBK1, IFNG, CCL9, IL1B, CXCR3, LOC686809, CXCL10</t>
  </si>
  <si>
    <t xml:space="preserve">GO:0022613~ribonucleoprotein complex biogenesis</t>
  </si>
  <si>
    <t xml:space="preserve">RNASEL, IK, SURF6, CUGBP1, NIP7, DICER1, MPHOSPH10, RBM5, UTP15, WBP11, SMNDC1, MINA, TARBP2, WDR55, LOC688637, CLP1, BXDC2, SLU7</t>
  </si>
  <si>
    <t xml:space="preserve">GO:0045862~positive regulation of proteolysis</t>
  </si>
  <si>
    <t xml:space="preserve">SMAD7, IFNG, MGEA5, IL1B, MDM2, CLN6</t>
  </si>
  <si>
    <t xml:space="preserve">MLH1, ANAPC10, TGFB2, MEN1, SPC25, SIN3A, IFNG, SKA2, UBE2D1, CDCA3, VCPIP1, KIF11, MKI67, NUF2, CDK7, CDC26, CDKN3, CDK4, SMC2, MIS12, DDIT3, RAD50, TACC2, KLHDC3, CDKN1A, PSMC6, MAD2L1, PRKAR1A, CKS2, MDM2, STMN1, RUVBL1, APBB2, GADD45A, ACVR1</t>
  </si>
  <si>
    <t xml:space="preserve">CXCL1, CCL3, C5AR1, LIPA, S100A8, CD8A, ASS1, TOLLIP, RELA, IL4RA, BTK, CXCL10, SIGIRR, C1QB, HIF1A, CCR5, CYP4F5, CD69, PYCARD, IL1B, PARP4, MPHOSPH8, SPN, F2R, ACVR1</t>
  </si>
  <si>
    <t xml:space="preserve">ICAM1, IRS2, IL6ST, MYO1F, CBLL1, TGFB2, CXCL10, SPAG9, HIF1A, ETS1, PTP4A1, RRAS2, STMN1, F2R</t>
  </si>
  <si>
    <t xml:space="preserve">MEF2C, TBK1, GPBP1, FOXO1, MED21, TGFB2, MEN1, IFNG, IL1B, RARB, TOP2A, SPN, AKIRIN2, MYST3, EGR1, IRS2, EGR2, ZNF287, RELA, TOPORS, CDK7, CDK4, DDIT3, GTF2H1, TAF11, MED6, HIF1A, MTF1, JUN, MED17, CAND1, ACVR1, FCER2, SOX4, NFKBIA, ZSCAN21, BCL11B, RAC1, BCL3, TAF9, DYRK2, TRAF6, BCKDHA, VHL, MAML1, CREBBP, SMAD5, NR4A3, CENPK, RNF6, RPS6KA1, ETS1, GTF2F1, IRF1, F2R</t>
  </si>
  <si>
    <t xml:space="preserve">MEF2C, NCBP1, TBK1, IL6ST, GPBP1, FOXO1, MED21, HNRPLL, TGFB2, MEN1, IFNG, IL1B, RARB, TOP2A, AKIRIN2, SPN, MYST3, EGR1, IRS2, EGR2, RELA, ZNF287, TOPORS, CDK7, CDK4, DDIT3, GTF2H1, TAF11, MED6, HIF1A, MTF1, JUN, MED17, MGEA5, MDM2, CAND1, CLN6, ACVR1, FCER2, SOX4, NFKBIA, FKBP1A, ANAPC10, ZSCAN21, BCL11B, RAC1, BCL3, TAF9, DYRK2, UBE2D1, TRAF6, BCKDHA, IL2RB, VHL, SMAD7, MAML1, CREBBP, SMAD5, NR4A3, CENPK, PSMC6, CBLB, RNF6, RPS6KA1, ETS1, GTF2F1, IRF1, DNMT1, F2R</t>
  </si>
  <si>
    <t xml:space="preserve">LIMA1, SGK1, MYO1F, ARF6, ANAPC10, ARPC5, SDC4, CAPZB, TPM1, MEN1, MAD2L1, PSMG2, NCK1, RAC1, DNMT1, IL1B, MAP4, SKA2, STMN1, TLK2</t>
  </si>
  <si>
    <t xml:space="preserve">GO:0030423~RNA interference, targeting of mRNA for destruction</t>
  </si>
  <si>
    <t xml:space="preserve">TARBP2, CLP1, DICER1</t>
  </si>
  <si>
    <t xml:space="preserve">MEF2C, TBK1, GPBP1, FOXO1, MED21, TGFB2, MEN1, IFNG, IL1B, RARB, TOP2A, AKIRIN2, SPN, MYST3, EGR1, ICAM1, IRS2, EGR2, ZNF287, RELA, TOPORS, CDK7, CDK4, DDIT3, GTF2H1, TAF11, MED6, HIF1A, MTF1, JUN, MED17, CAND1, ACVR1, FCER2, KLRK1, SOX4, NFKBIA, ZSCAN21, BCL11B, RAC1, BCL3, PRKAA1, TAF9, DYRK2, TRAF6, BCKDHA, VHL, MAML1, CREBBP, SMAD5, NR4A3, CENPK, RNF6, RPS6KA1, ETS1, GTF2F1, IRF1, F2R</t>
  </si>
  <si>
    <t xml:space="preserve">GO:0002694~regulation of leukocyte activation</t>
  </si>
  <si>
    <t xml:space="preserve">GO:0000279~M phase</t>
  </si>
  <si>
    <t xml:space="preserve">KIF11, MKI67, NUF2, MLH1, CDK7, CDC26, SMC2, MIS12, RAD50, TACC2, KLHDC3, SPC25, MAD2L1, PRKAR1A, CKS2, SKA2, STMN1, RUVBL1, CDCA3, VCPIP1</t>
  </si>
  <si>
    <t xml:space="preserve">GO:0043370~regulation of CD4-positive, alpha beta T cell differentiation</t>
  </si>
  <si>
    <t xml:space="preserve">CXCL1, CCL3, C5AR1, IFNG, IL1B, TGFB2</t>
  </si>
  <si>
    <t xml:space="preserve">GO:0043623~cellular protein complex assembly</t>
  </si>
  <si>
    <t xml:space="preserve">NDUFAF4, NUP98, MYH2, TAZ, MLH1, FKBP1A, RGD1562079, MIS12, AP2B1, PSMG2, TUBB6, HSPA4, COX18, SCO1, HIP1</t>
  </si>
  <si>
    <t xml:space="preserve">RGD1308470, SMAD7, NFKBIB, NFKBIA, STIP1, NR4A3, MSRB2, BTK, TNKS2, TRAP1, CSNK2A1, HSF2, TNFAIP8, DUSP16, PRKAA1, HSPA5, GADD45B, PARP1, GADD45A, PPP2R2A</t>
  </si>
  <si>
    <t xml:space="preserve">TBK1, ZNF287, RELA, IFNG, IRF1, IL1B, BCL3, TRAF6, SPN, SIGIRR</t>
  </si>
  <si>
    <t xml:space="preserve">MEF2C, LOC682988, SNIP1, FOXO1, GIOT1, MED21, FLI1, SIN3A, CLP1, IFNG, DDX20, RARB, AKIRIN2, RELA, ZHX1, ZHX2, HDAC10, DDIT3, HIF1A, MTF1, SMARCE1, JUN, MED17, MNT, MGA, TSHZ1, STRAP, RGD1565584, NFKBIA, SOX4, ELK3, CXXC1, LOC680200, ELK4, ZFP157, TAF9, TRAF6, CREBL2, SMAD7, MAML1, CREBBP, SMAD5, KLF11, RYBP, NR4A3, RNF6, ETS1, DNMT1, GPBP1, FOXK2, ZEB2, NFKB2, CBFA2T3, MEN1, HSF2, HLX, LOC680222, TOP2A, EGR1, EGR2, ZNF287, GTF2H4, RGD1311188, GTF2H3, TLE4, CDK7, PURB, GTF2H1, MED6, MED4, MDM2, CAND1, KPNA2, RASD1, CREM, ZFP68, FHL2, STAT4, ZSCAN21, NR1D2, BCL11B, PER1, BCL3, BCKDHA, ERF, VHL, TRIM27, SIRT4, PPP1R10, STAT1, CENPK, STAT2, PREB, ADNP2, IRF1, IRF2, F2R</t>
  </si>
  <si>
    <t xml:space="preserve">GO:0016044~membrane organization</t>
  </si>
  <si>
    <t xml:space="preserve">PLDN, AP1M1, EEA1, ITSN1, COPB2, AP2B1, GBF1, ATG2A, RAC1, HSPA4, SNAP23, CAP1, TRIP10, COX18, HIP1, VCPIP1, STX6, DBNL, TAZ, SIRPA, GIMAP1, PREB, FNBP1, RABEP2, ULK1, RAB5A, TMPO, COPG, BIN1</t>
  </si>
  <si>
    <t xml:space="preserve">PTPN6, KLHL6, C5AR1, KLRK1, KLRE1, ZAP70, CD79B, TRAF6, KLRD1</t>
  </si>
  <si>
    <t xml:space="preserve">TBK1, RELA, IFNG, IRF1, IL1B, BCL3, TRAF6, SPN</t>
  </si>
  <si>
    <t xml:space="preserve">CASP8AP2, CASP8, RAC1, GZMB, PDCD6IP, TRAF6, CD5, SPN</t>
  </si>
  <si>
    <t xml:space="preserve">GO:0043900~regulation of multi-organism process</t>
  </si>
  <si>
    <t xml:space="preserve">TARBP2, AP2B1, CD8B, FCER2, IFNG, SPN</t>
  </si>
  <si>
    <t xml:space="preserve">HERPUD1, DERL1, INSIG2, IFNG, INSIG1, HSPA5, DDIT3</t>
  </si>
  <si>
    <t xml:space="preserve">PTPN6, C5AR1, TBK1, FCER2, KLRK1, NFKBIA, TGFB2, GIMAP1, C1QB, SH2D1A, KLHL6, CD69, ZAP70, KLRE1, CD79B, TRAF6, KLRD1, SASH3</t>
  </si>
  <si>
    <t xml:space="preserve">GO:0006901~vesicle coating</t>
  </si>
  <si>
    <t xml:space="preserve">COPB2, AP2B1, GBF1, COPG, HIP1</t>
  </si>
  <si>
    <t xml:space="preserve">GO:0032925~regulation of activin receptor signaling pathway</t>
  </si>
  <si>
    <t xml:space="preserve">MEN1, SMAD7, FKBP1A, ACVR1</t>
  </si>
  <si>
    <t xml:space="preserve">GO:0045075~regulation of interleukin-12 biosynthetic process</t>
  </si>
  <si>
    <t xml:space="preserve">MEF2C, FOXK2, FOXO1, GIOT1, NFKB2, CBFA2T3, BATF, ZFP91, SIN3A, FLI1, PCGF3, HSF2, PCGF6, HLX, TARDBP, PSIP1, RARB, MSL3L2, MYST3, EGR1, EGR2, RBL2, ZNF287, TADA2B, RGD1311188, HDAC10, TLE4, ZFP653, HIF1A, MTF1, JUN, NAB2, MED17, SMARCA5, MGA, RUVBL2, JMJD1C, ZFP260, ADAM19, RUVBL1, ZNHIT3, SMARCAD1, DPF3, RGD1565584, GNE, CREM, NFKBIB, SOX4, NFKBIA, ZNRD1, ZMYND8, ZNF512, NR1D2, ZSCAN21, BCL11B, CEBPZ, BCL3, PER1, CHD1, TAF9, NRBF2, ZFP347, SHPRH, POLR3K, KLF9, SMAD7, RGD1560020_PREDICTED, KLF10, KLF11, SMAD5, CREBBP, RYBP, SIRT4, NR4A3, ZBTB43, STAT2, ATRX, SRFBP1, ETS1, ZFP143, IRF1, IRF2, ZFP281, KLF3</t>
  </si>
  <si>
    <t xml:space="preserve">PTPN6, HLX, FCER2, IFNG, IL4RA, TRAF6, DPP4, SASH3, SPN, GIMAP1</t>
  </si>
  <si>
    <t xml:space="preserve">DBNL, RALGPS2, RAB9A, RABIF, RAB5B, ARFRP1, YWHAB, ARF6, SYNJ2BP, ITSN1, RGL2, RND3, ULK1, RRAS2, RAC1, ARHGAP1, RAB14, RAB5A, RHOBTB1, RHOT2, RAP1A, ARL8B, RASD1, RAB27A</t>
  </si>
  <si>
    <t xml:space="preserve">MEF2C, GPBP1, SOX4, NFKBIA, FOXO1, MED21, MEN1, ZSCAN21, BCL11B, IFNG, BCL3, TAF9, RARB, TRAF6, TOP2A, AKIRIN2, MYST3, EGR1, BCKDHA, IL2RB, EGR2, VHL, RELA, MAML1, ZNF287, CREBBP, SMAD5, CDK7, NR4A3, TOPORS, CENPK, DDIT3, GTF2H1, MED6, TAF11, RNF6, HIF1A, MTF1, RPS6KA1, ETS1, JUN, MED17, GTF2F1, IRF1, DNMT1, CAND1, F2R, ACVR1</t>
  </si>
  <si>
    <t xml:space="preserve">PTPN6, KLF10, MLH1, GZMB, STAT1, TGFB2, NAE1, STAT4, CASP8AP2, BBC3, CASP8, RAC1, PYCARD, BCL3, DYRK2, DDX20, PDCD6IP, TRAF6, CD5, SPN, HIP1, RAB27A</t>
  </si>
  <si>
    <t xml:space="preserve">GO:0050994~regulation of lipid catabolic process</t>
  </si>
  <si>
    <t xml:space="preserve">IRS2, ABHD5, IL1B, PDE3B, CPT1A, GIMAP1</t>
  </si>
  <si>
    <t xml:space="preserve">GO:0046637~regulation of alpha-beta T cell differentiation</t>
  </si>
  <si>
    <t xml:space="preserve">GO:0035303~regulation of dephosphorylation</t>
  </si>
  <si>
    <t xml:space="preserve">PPP1R2, IFNG, YWHAB, FKBP1A, RCAN1, TGFB2</t>
  </si>
  <si>
    <t xml:space="preserve">CXCL1, CCL3, CD8A, CD8B, TOLLIP, IL4RA, CCL9, MLH1, NFKB2, CXCL10, BTK, CCL24, LILRB3L, SH2D1A, KLHL6, CD69, IFNG, ZAP70, IL1B, BCL3, TRAF6, AKIRIN2, RAB27A, PTPN6, ICAM1, DBNL, SWAP70, LOC690948, IRGM, RT1-CE5, MYO1F, TNFSF9, SIGIRR, C1QB, CBLB, CCR5, PPBP, LILRB3, PI4K2A, FAIM3</t>
  </si>
  <si>
    <t xml:space="preserve">GO:0006310~DNA recombination</t>
  </si>
  <si>
    <t xml:space="preserve">SWAP70, BCL11B, PSIP1, MLH1, GIYD2, RUVBL1, OBFC2A, BANF1, BTBD12, RAD50</t>
  </si>
  <si>
    <t xml:space="preserve">MEF2C, TBK1, GPBP1, FOXO1, MED21, MEN1, IFNG, IL1B, RARB, TOP2A, AKIRIN2, SPN, MYST3, EGR1, ICAM1, IRS2, EGR2, ZNF287, RELA, TOPORS, CDK7, CDK4, DDIT3, GTF2H1, TAF11, MED6, HIF1A, MTF1, JUN, MED17, CAND1, ACVR1, KLRK1, SOX4, NFKBIA, ZSCAN21, BCL11B, RAC1, BCL3, TAF9, PRKAA1, DYRK2, TRAF6, BCKDHA, VHL, MAML1, CREBBP, SMAD5, NR4A3, CENPK, RNF6, RPS6KA1, ETS1, GTF2F1, IRF1, F2R</t>
  </si>
  <si>
    <t xml:space="preserve">PTPN6, CD8B, FCER2, KLRK1, GIMAP1, TARBP2, AP2B1, SH2D1A, IFNG, KLRE1, TRAF6, KLRD1, DPP4, SPN, SASH3</t>
  </si>
  <si>
    <t xml:space="preserve">GO:0006508~proteolysis</t>
  </si>
  <si>
    <t xml:space="preserve">DPP3, SPG7, UBE2G2, LOC684035, SENP5, CUL5, RGD1306746, TPP1, CASP8, CPA3, LOC678760, DPP4, USP14, VCPIP1, CDCA3, UBE2A, DDB1, RELA, GZMB, C1QB, MAD2L1, MDM2, RNF138, YME1L1, CAND1, ADAM19, CPD, RGD1563853, PMPCB, ERMP1, PREP, DERL1, ATG12, USP3, USP9X, USP4, ANAPC10, UBE2V2, FEM1B, EDEM1, CTSL1, ARIH1, UBE2D3, ARIH2, CD69, PYCARD, USP36, UBE2D1, TRAF6, USP33, CFLAR, UFSP2, UBE4A, VHL, SPSB2, CDC26, NAE1, APEH, PSMC6, RNF6, CBLB, KLHL36, RGD1306148, RNF5, PRSS21</t>
  </si>
  <si>
    <t xml:space="preserve">GO:0010921~regulation of phosphatase activity</t>
  </si>
  <si>
    <t xml:space="preserve">PPP1R2, IFNG, FKBP1A, RCAN1, TGFB2</t>
  </si>
  <si>
    <t xml:space="preserve">GO:0051640~organelle localization</t>
  </si>
  <si>
    <t xml:space="preserve">COPB2, GBF1, RHOT2, MLH1, SYNJ2BP, COPG, YKT6, ASPM, TACC2, HOOK3, RAB27A</t>
  </si>
  <si>
    <t xml:space="preserve">GO:0046112~nucleobase biosynthetic process</t>
  </si>
  <si>
    <t xml:space="preserve">PTPN6, KLHL6, C5AR1, KLRK1, KLRE1, ZAP70, NFKBIA, CD79B, TRAF6, KLRD1</t>
  </si>
  <si>
    <t xml:space="preserve">GO:0050670~regulation of lymphocyte proliferation</t>
  </si>
  <si>
    <t xml:space="preserve">PTPN6, CD38, CDKN1A, CBLB, IL6ST, NCK1, IFNG, ZAP70, IL1B, CD5, SASH3, SPN</t>
  </si>
  <si>
    <t xml:space="preserve">GO:0006259~DNA metabolic process</t>
  </si>
  <si>
    <t xml:space="preserve">NUP98, RGD1307983, MLH1, UBE2V2, MLH3, OBFC2A, BANF1, SIN3A, CRY2, MDC1, CTGF, BCL11B, ORC6L, PSIP1, TOP2A, SWAP70, CHTF8, DDB1, GTF2H4, GTF2H3, GIYD2, CDK7, RAD50, NAE1, GTF2H1, ATRX, RFC3, DNMT1, RUVBL2, RUVBL1, PARP1, BTBD12, SEPT9</t>
  </si>
  <si>
    <t xml:space="preserve">CCL3, HIF1A, ETS1, JUN, KLF10, SCIN, CAR2</t>
  </si>
  <si>
    <t xml:space="preserve">IRS2, SMAD7, IFNG, ABHD5, IL1B, MDM2, CPT1A</t>
  </si>
  <si>
    <t xml:space="preserve">GO:0046635~positive regulation of alpha-beta T cell activation</t>
  </si>
  <si>
    <t xml:space="preserve">GO:0045936~negative regulation of phosphate metabolic process</t>
  </si>
  <si>
    <t xml:space="preserve">MEN1, RGD1308470, PTPN6, CDKN1A, SMAD7, JUN, YWHAB, FKBP1A</t>
  </si>
  <si>
    <t xml:space="preserve">GO:0010563~negative regulation of phosphorus metabolic process</t>
  </si>
  <si>
    <t xml:space="preserve">MEF2C, NCBP1, GPBP1, FOXO1, MED21, HNRPLL, MEN1, IFNG, IL1B, RARB, TOP2A, AKIRIN2, MYST3, EGR1, ICAM1, EGR2, ZNF287, RELA, TOPORS, CDK7, DDIT3, GTF2H1, TAF11, MED6, HIF1A, MTF1, JUN, MED17, MGEA5, CAND1, ACVR1, KLRK1, SOX4, NFKBIA, ZSCAN21, BCL11B, RAC1, BCL3, TAF9, TRAF6, BCKDHA, VHL, MAML1, CREBBP, SMAD5, NR4A3, CENPK, RNF6, RPS6KA1, ETS1, GTF2F1, IRF1, F2R</t>
  </si>
  <si>
    <t xml:space="preserve">BP00041:General mRNA transcription activities</t>
  </si>
  <si>
    <t xml:space="preserve">POLR3K, ZNRD1, POLR2D, TOP2A, POLR2B, PURB</t>
  </si>
  <si>
    <t xml:space="preserve">IFNG, IL1B, TRAF6</t>
  </si>
  <si>
    <t xml:space="preserve">GO:0000729~DNA double-strand break processing</t>
  </si>
  <si>
    <t xml:space="preserve">GIYD2, UBE2V2, BTBD12</t>
  </si>
  <si>
    <t xml:space="preserve">IRS2, SMAD7, RELA, ABHD5, PDE3B, CPT1A, GIMAP1, CBLB, ULK1, IFNG, MDM2, IL1B, TAF9</t>
  </si>
  <si>
    <t xml:space="preserve">LILRB3L, LOC690948, LILRB3, IFNG, KLRK1, KLRE1, FCRLA, LOC683463, KLRD1, NCR1, KLRB1A</t>
  </si>
  <si>
    <t xml:space="preserve">GO:0032944~regulation of mononuclear cell proliferation</t>
  </si>
  <si>
    <t xml:space="preserve">GO:0000718~nucleotide-excision repair, DNA damage removal</t>
  </si>
  <si>
    <t xml:space="preserve">DDB1, GTF2H4, GTF2H3, CDK7, GTF2H1</t>
  </si>
  <si>
    <t xml:space="preserve">GO:0046634~regulation of alpha-beta T cell activation</t>
  </si>
  <si>
    <t xml:space="preserve">CD83, CBLB, HLX, IL4RA, ZAP70, SASH3, GIMAP1</t>
  </si>
  <si>
    <t xml:space="preserve">CXCL1, CD244, NMI, ANKRA2, CD8A, FKBP5, CD8B, RT1-CE5, NFKB2, CTLA2A, IFI35, BTK, SH2D2A, LOC685808, ELK4, CD69, IFNG, LOC679046, TMPO, CD5, IFNGR1, DPP4, RGD1311300</t>
  </si>
  <si>
    <t xml:space="preserve">BP00008:Tricarboxylic acid pathway</t>
  </si>
  <si>
    <t xml:space="preserve">MUT, ACO1, IDH2, IDH1, OGDH</t>
  </si>
  <si>
    <t xml:space="preserve">ICAM1, IRS2, IL6ST, MYO1F, CBLL1, CD63, TPM1, TGFB2, CXCL10, ARHGAP4, SPAG9, HIF1A, ETS1, PTP4A1, RRAS2, RAC1, RRAS, MKKS, STMN1, F2R</t>
  </si>
  <si>
    <t xml:space="preserve">PTPN6, C5AR1, TBK1, KLRK1, NFKBIA, C1QB, KLHL6, CD69, ZAP70, KLRE1, CD79B, TRAF6, KLRD1</t>
  </si>
  <si>
    <t xml:space="preserve">MEF2C, GPBP1, SOX4, NFKBIA, FOXO1, MED21, MEN1, ZSCAN21, BCL11B, IFNG, BCL3, TAF9, RARB, TRAF6, TOP2A, AKIRIN2, MYST3, EGR1, BCKDHA, EGR2, VHL, RELA, MAML1, ZNF287, CREBBP, SMAD5, CDK7, NR4A3, TOPORS, CENPK, DDIT3, GTF2H1, MED6, TAF11, RNF6, HIF1A, MTF1, RPS6KA1, ETS1, JUN, MED17, GTF2F1, IRF1, CAND1, F2R, ACVR1</t>
  </si>
  <si>
    <t xml:space="preserve">CXCL1, ICAM1, CCL3, C5AR1, CCR5, IFNG, S100A9, IL1B, TGFB2</t>
  </si>
  <si>
    <t xml:space="preserve">BP00045:mRNA transcription termination</t>
  </si>
  <si>
    <t xml:space="preserve">POLR3K, SDPR, PRKCDBP</t>
  </si>
  <si>
    <t xml:space="preserve">GO:0070663~regulation of leukocyte proliferation</t>
  </si>
  <si>
    <t xml:space="preserve">GO:0006631~fatty acid metabolic process</t>
  </si>
  <si>
    <t xml:space="preserve">SCD1, GCDH, LIPA, CREM, SCD, ABHD5, LOC684035, LYPLA1, DECR1, CPT1A, HADHA, DCI, FAR1, PECR, CYP4F5, FAAH, FASN, PRKAA1, SLC27A2, ACSL3</t>
  </si>
  <si>
    <t xml:space="preserve">CXCL1, CCL3, C5AR1, IFNG, S100A9, IL1B, TGFB2</t>
  </si>
  <si>
    <t xml:space="preserve">RGD1308470, CCL3, IL6ST, FKBP1A, NMB, CXCR3, PDIA4, GLRX1, MBP, CUL5, MT1A, SLC24A3, IL1B, NDUFS1, CAR2, SCO1, HERPUD1, SGK1, EGR2, C5AR1, ACO1, SCD, PFKM, SLC9A3R1, DDIT3, GIMAP1, CD38, TXNDC11, CD55, HIF1A, JUN, NAB2, PPID, MGEA5, RHOT2, TXNRD1, CP, CHRNE, CLN6, F2R</t>
  </si>
  <si>
    <t xml:space="preserve">PIGX, ABHD5, PI4K2A, TAZ, DPM1, ETNK1, PCYT1A, PIGO, PLAUR</t>
  </si>
  <si>
    <t xml:space="preserve">GO:0008654~phospholipid biosynthetic process</t>
  </si>
  <si>
    <t xml:space="preserve">CEPT1, PIGX, ABHD5, PI4K2A, TAZ, DPM1, ETNK1, PCYT1A, AGPAT4, PIGO, PLAUR</t>
  </si>
  <si>
    <t xml:space="preserve">GO:0009167~purine ribonucleoside monophosphate metabolic process</t>
  </si>
  <si>
    <t xml:space="preserve">AK3, NT5E, PPAT, GART, PRPS1</t>
  </si>
  <si>
    <t xml:space="preserve">GO:0006900~membrane budding</t>
  </si>
  <si>
    <t xml:space="preserve">GO:0009126~purine nucleoside monophosphate metabolic process</t>
  </si>
  <si>
    <t xml:space="preserve">SPAG9, ICAM1, IRS2, HIF1A, IL6ST, RRAS2, PTP4A1, MYO1F, CBLL1, TGFB2, F2R, CXCL10</t>
  </si>
  <si>
    <t xml:space="preserve">BP00034:DNA metabolism</t>
  </si>
  <si>
    <t xml:space="preserve">MLH1, MLH3, NAP1L5, CXXC1, TSPYL1, ALKBH, CRY2, ORC6L, TLK2, TOP2A, SWAP70, DDB1, RCOR1, GTF2H4, GTF2H3, SMC2, TATDN2, RAD50, TNKS2, RFC3, CSNK1D, CDK2AP2, DNMT1, PARP1, GADD45A</t>
  </si>
  <si>
    <t xml:space="preserve">RGD1308470, CCL3, IL6ST, FKBP1A, NMB, CXCR3, MBP, CUL5, MT1A, SLC24A3, IL1B, NDUFS1, CAR2, SCO1, HERPUD1, SGK1, EGR2, C5AR1, ACO1, SCD, PFKM, SLC9A3R1, GIMAP1, CD38, CD55, HIF1A, JUN, NAB2, PPID, MGEA5, CP, CHRNE, CLN6, F2R</t>
  </si>
  <si>
    <t xml:space="preserve">GO:0050671~positive regulation of lymphocyte proliferation</t>
  </si>
  <si>
    <t xml:space="preserve">CD38, CDKN1A, IL6ST, NCK1, IFNG, ZAP70, IL1B, SASH3, SPN</t>
  </si>
  <si>
    <t xml:space="preserve">GO:0006351~transcription, DNA-dependent</t>
  </si>
  <si>
    <t xml:space="preserve">GTF2H4, PPP1R10, GTF2H3, CDK7, POLR2D, DDIT3, POLR2B, GTF2H1, TAF11, MED4, ABT1, JUN, MED17, GTF2F1, TAF9, RBM16</t>
  </si>
  <si>
    <t xml:space="preserve">CFLAR, TBK1, GOLT1B, MIER1, RELA, CASP8, IL1B, FKBP1A, TRAF6, ECT2, F2R</t>
  </si>
  <si>
    <t xml:space="preserve">GO:0009896~positive regulation of catabolic process</t>
  </si>
  <si>
    <t xml:space="preserve">IRS2, CBLB, SMAD7, IFNG, ABHD5, IL1B, MDM2, CPT1A</t>
  </si>
  <si>
    <t xml:space="preserve">GO:0006308~DNA catabolic process</t>
  </si>
  <si>
    <t xml:space="preserve">DDB1, GTF2H4, GIYD2, GTF2H3, UBE2V2, CDK7, BTBD12, GTF2H1</t>
  </si>
  <si>
    <t xml:space="preserve">GO:0032946~positive regulation of mononuclear cell proliferation</t>
  </si>
  <si>
    <t xml:space="preserve">GO:0031400~negative regulation of protein modification process</t>
  </si>
  <si>
    <t xml:space="preserve">MEN1, RGD1308470, PTPN6, PSMC6, MAD2L1, SMAD7, JUN, MGEA5, YWHAB, DNMT1, FKBP1A, ANAPC10, UBE2D1</t>
  </si>
  <si>
    <t xml:space="preserve">CCL24, CXCL1, CCL3, C5AR1, S100A8, IFNG, S100A9, RAC1, IL1B, TGFB2, CXCL10</t>
  </si>
  <si>
    <t xml:space="preserve">MEN1, CFLAR, HERPUD1, GSPT1, CASP8AP2, BBC3, PYCARD, HSPA5, HIP1, F2R</t>
  </si>
  <si>
    <t xml:space="preserve">GO:0060363~cranial suture morphogenesis</t>
  </si>
  <si>
    <t xml:space="preserve">INSIG2, INSIG1, TGFB2</t>
  </si>
  <si>
    <t xml:space="preserve">GO:0016246~RNA interference</t>
  </si>
  <si>
    <t xml:space="preserve">GO:0032774~RNA biosynthetic process</t>
  </si>
  <si>
    <t xml:space="preserve">LILRB3L, PTPN6, C1QB, ICAM1, CD8A, SWAP70, LOC690948, LILRB3, MLH1, BCL3, RAB27A</t>
  </si>
  <si>
    <t xml:space="preserve">IL2RB, KLRK1, KLRE1, KLRD1, RAB27A</t>
  </si>
  <si>
    <t xml:space="preserve">GO:0030433~ER-associated protein catabolic process</t>
  </si>
  <si>
    <t xml:space="preserve">DERL1, RGD1306148, UBE2G2, EDEM1</t>
  </si>
  <si>
    <t xml:space="preserve">GO:0006402~mRNA catabolic process</t>
  </si>
  <si>
    <t xml:space="preserve">DCPS, NCBP1, RGD1306862, HNRPD, ZHX2, MLH1</t>
  </si>
  <si>
    <t xml:space="preserve">NFKBIB, SNIP1, NFKBIA, BCL3, TRAF6, AZI2, BTK</t>
  </si>
  <si>
    <t xml:space="preserve">PIGX, IL6ST, PIK3C2B, ABHD5, TAZ, PIP5K1C, PNPLA6, CPT1A, PIGO, PLAUR, APOB48R, INSIG2, PI4K2A, INSIG1, DPM1, ETNK1, PCYT1A</t>
  </si>
  <si>
    <t xml:space="preserve">CD8A, MLH1, SOX4, NFKB2, CIAPIN1, TGFB2, LILRB3L, MEN1, BCL11B, CASP8, ZAP70, BCL3, TRAF6, CAR2, SPN, MYST3, EGR1, SWAP70, LOC690948, SMAD5, TAZ, GIMAP1, HIF1A, CCNB2, PPBP, LILRB3, IRF1</t>
  </si>
  <si>
    <t xml:space="preserve">MEF2C, NCBP1, GPBP1, FOXO1, MED21, HNRPLL, MEN1, IFNG, RARB, TOP2A, AKIRIN2, MYST3, EGR1, EGR2, ZNF287, RELA, TOPORS, CDK7, DDIT3, GTF2H1, TAF11, MED6, HIF1A, MTF1, JUN, MED17, MGEA5, CAND1, ACVR1, NFKBIA, SOX4, ZSCAN21, BCL11B, RAC1, BCL3, TAF9, TRAF6, BCKDHA, VHL, MAML1, SMAD5, CREBBP, NR4A3, CENPK, RNF6, RPS6KA1, ETS1, GTF2F1, IRF1, F2R</t>
  </si>
  <si>
    <t xml:space="preserve">GO:0070665~positive regulation of leukocyte proliferation</t>
  </si>
  <si>
    <t xml:space="preserve">LIMA1, SGK1, MYO1F, ARF6, ARPC5, SDC4, TPM1, CAPZB, NCK1, RAC1, MAP4, SKA2, STMN1</t>
  </si>
  <si>
    <t xml:space="preserve">RGD1308470, CCL3, IL6ST, FKBP1A, NMB, CXCR3, MBP, CUL5, MT1A, SLC24A3, IL1B, NDUFS1, CAR2, SCO1, SGK1, HERPUD1, EGR2, C5AR1, ACO1, SCD, SLC9A3R1, GIMAP1, CD38, CD55, HIF1A, JUN, NAB2, PPID, MGEA5, CP, CHRNE, CLN6, F2R</t>
  </si>
  <si>
    <t xml:space="preserve">GO:0006281~DNA repair</t>
  </si>
  <si>
    <t xml:space="preserve">RGD1307983, DDB1, GTF2H4, GTF2H3, GIYD2, MLH1, UBE2V2, CDK7, MLH3, OBFC2A, RAD50, GTF2H1, ATRX, RFC3, CRY2, MDC1, RUVBL2, PARP1, BTBD12</t>
  </si>
  <si>
    <t xml:space="preserve">GO:0016197~endosome transport</t>
  </si>
  <si>
    <t xml:space="preserve">SNX16, ATG2A, RAB14, SNX1, GOSR1, YKT6, HOOK3</t>
  </si>
  <si>
    <t xml:space="preserve">SH2D1A, FCER2, KLRK1, KLRE1, TRAF6, KLRD1, SASH3, GIMAP1</t>
  </si>
  <si>
    <t xml:space="preserve">GO:0042326~negative regulation of phosphorylation</t>
  </si>
  <si>
    <t xml:space="preserve">MEN1, RGD1308470, PTPN6, CDKN1A, SMAD7, JUN, FKBP1A</t>
  </si>
  <si>
    <t xml:space="preserve">GO:0010639~negative regulation of organelle organization</t>
  </si>
  <si>
    <t xml:space="preserve">SGK1, LIMA1, MAD2L1, PSMG2, DNMT1, MAP4, STMN1, TPM1, CAPZB</t>
  </si>
  <si>
    <t xml:space="preserve">GO:0022618~ribonucleoprotein complex assembly</t>
  </si>
  <si>
    <t xml:space="preserve">TARBP2, CUGBP1, CLP1, NIP7, DICER1, RBM5, SLU7, SMNDC1</t>
  </si>
  <si>
    <t xml:space="preserve">GO:0032271~regulation of protein polymerization</t>
  </si>
  <si>
    <t xml:space="preserve">SGK1, NCK1, RAC1, ARF6, ARPC5, STMN1, TPM1, CAPZB</t>
  </si>
  <si>
    <t xml:space="preserve">GO:0046148~pigment biosynthetic process</t>
  </si>
  <si>
    <t xml:space="preserve">SHMT1, CPOX, IDI1, PPAT, GART, PRPS1</t>
  </si>
  <si>
    <t xml:space="preserve">GO:0000278~mitotic cell cycle</t>
  </si>
  <si>
    <t xml:space="preserve">KIF11, NUF2, ANAPC10, CDC26, CDK4, SMC2, MIS12, SPC25, CDKN1A, PSMC6, MAD2L1, SIN3A, CSNK1D, MDM2, SKA2, RUVBL1, STMN1, UBE2D1, GADD45A, CDCA3, ACVR1, VCPIP1</t>
  </si>
  <si>
    <t xml:space="preserve">GO:0051291~protein heterooligomerization</t>
  </si>
  <si>
    <t xml:space="preserve">JUP, PRKAR2A, VHL, CASP8, YWHAB, PRKAA1, CAB39, BIRC3, RAD50, SEPT11, SEPT9</t>
  </si>
  <si>
    <t xml:space="preserve">GO:0009161~ribonucleoside monophosphate metabolic process</t>
  </si>
  <si>
    <t xml:space="preserve">MEF2C, RAB9A, LIPA, HIF1A, TPP1, RAC1, AXL, TGFB2, F2R</t>
  </si>
  <si>
    <t xml:space="preserve">GO:0042129~regulation of T cell proliferation</t>
  </si>
  <si>
    <t xml:space="preserve">PTPN6, CBLB, IL6ST, NCK1, IFNG, ZAP70, IL1B, SASH3, SPN</t>
  </si>
  <si>
    <t xml:space="preserve">LIMA1, NCK1, RAC1, MYO1F, ARF6, ARPC5, SDC4, TPM1, CAPZB</t>
  </si>
  <si>
    <t xml:space="preserve">LILRB3L, IL2RB, STAT4, IL6ST, LOC690948, LILRB3, RELA, PYCARD, IL1B, FKBP1A, TRAF6, STAT1</t>
  </si>
  <si>
    <t xml:space="preserve">GO:0042102~positive regulation of T cell proliferation</t>
  </si>
  <si>
    <t xml:space="preserve">IL6ST, NCK1, IFNG, ZAP70, IL1B, SASH3, SPN</t>
  </si>
  <si>
    <t xml:space="preserve">LILRB3L, CD48, LOC690948, LILRB3, PI4K2A, MYO1F, TRAF6, SPN, BTK, GIMAP1</t>
  </si>
  <si>
    <t xml:space="preserve">GO:0007059~chromosome segregation</t>
  </si>
  <si>
    <t xml:space="preserve">SPC25, MAD2L1, MLH1, SKA2, ARL8B, TOP2A, SMC2, MIS12</t>
  </si>
  <si>
    <t xml:space="preserve">GO:0001933~negative regulation of protein amino acid phosphorylation</t>
  </si>
  <si>
    <t xml:space="preserve">MEN1, RGD1308470, PTPN6, SMAD7, JUN, FKBP1A</t>
  </si>
  <si>
    <t xml:space="preserve">GNE, ABHD5, LOC684035, FAR1, PECR, CEPT1, INSIG2, INSIG1, FASN, ETNK1, PCYT1A, PRKAA1, AGPAT4, B4GALT6, ACSL3, NSDHL, SCD1, GLT25D1, PIGX, SCD, TAZ, PIGO, PLAUR, PI4K2A, DPM1, IDI1</t>
  </si>
  <si>
    <t xml:space="preserve">MEF2C, NCBP1, GPBP1, SOX4, NFKBIA, FOXO1, MED21, HNRPLL, MEN1, ZSCAN21, BCL11B, IFNG, BCL3, TAF9, RARB, TRAF6, TOP2A, AKIRIN2, BCKDHA, EGR1, EGR2, MAML1, RELA, CREBBP, SMAD5, CDK7, NR4A3, CENPK, GTF2H1, MED6, RNF6, HIF1A, MTF1, ETS1, JUN, MED17, IRF1, CAND1, F2R</t>
  </si>
  <si>
    <t xml:space="preserve">KLHL6, BCL3, NFKB2</t>
  </si>
  <si>
    <t xml:space="preserve">GO:0000738~DNA catabolic process, exonucleolytic</t>
  </si>
  <si>
    <t xml:space="preserve">GO:0002923~regulation of humoral immune response mediated by circulating immunoglobulin</t>
  </si>
  <si>
    <t xml:space="preserve">PTPN6, FCER2, GIMAP1</t>
  </si>
  <si>
    <t xml:space="preserve">GO:0046487~glyoxylate metabolic process</t>
  </si>
  <si>
    <t xml:space="preserve">IDH2, IDH1, GRHPR</t>
  </si>
  <si>
    <t xml:space="preserve">GO:0031529~ruffle organization</t>
  </si>
  <si>
    <t xml:space="preserve">LIMA1, ARF6, TPM1</t>
  </si>
  <si>
    <t xml:space="preserve">GO:0051220~cytoplasmic sequestering of protein</t>
  </si>
  <si>
    <t xml:space="preserve">NFKBIB, YWHAB, NFKBIA</t>
  </si>
  <si>
    <t xml:space="preserve">EGR1, CD8A, BCL11B, ZAP70, IRF1, BCL3, SOX4, SPN, GIMAP1</t>
  </si>
  <si>
    <t xml:space="preserve">ICAM1, IRS2, IL6ST, MYO1F, CBLL1, CD63, TPM1, TGFB2, CXCL10, ARHGAP4, SPAG9, HIF1A, PTP4A1, RRAS2, RAC1, RRAS, F2R</t>
  </si>
  <si>
    <t xml:space="preserve">GO:0019059~initiation of viral infection</t>
  </si>
  <si>
    <t xml:space="preserve">ICAM1, CCR5, PSIP1, BANF1</t>
  </si>
  <si>
    <t xml:space="preserve">IRS2, ABHD5, IL1B, CPT1A</t>
  </si>
  <si>
    <t xml:space="preserve">GO:0006144~purine base metabolic process</t>
  </si>
  <si>
    <t xml:space="preserve">GO:0050796~regulation of insulin secretion</t>
  </si>
  <si>
    <t xml:space="preserve">CD38, IFNG, MGEA5, SIRT4, IL1B, PDE3B, PFKM, CPT1A</t>
  </si>
  <si>
    <t xml:space="preserve">LIMA1, NCK1, RAC1, ARF6, ARPC5, TPM1, CAPZB</t>
  </si>
  <si>
    <t xml:space="preserve">C5AR1, ASS1, RELA, NFKBIA, NFKB2, STAT1, CXCL10, STAT4, NRF1, CCR5, JUN, CASP8, IL1B, AKIRIN2, F2R</t>
  </si>
  <si>
    <t xml:space="preserve">RGD1308470, SGK1, CCL3, HERPUD1, C5AR1, ACO1, IL6ST, FKBP1A, NMB, CXCR3, CD38, CUL5, CD55, HIF1A, MT1A, SLC24A3, IL1B, CP, CAR2, CLN6, F2R, SCO1</t>
  </si>
  <si>
    <t xml:space="preserve">SGK1, DDB1, SIPA1, ANAPC10, OBFC2A, CDK4, RAD50, TGFB2, NAE1, MEN1, CDKN1A, MAD2L1, PSMG2, JUN, CLP1, PRKAR1A, MNT, IL1B, MDM2, RBM38, GADD45B, APBB2, GADD45A</t>
  </si>
  <si>
    <t xml:space="preserve">GO:0045833~negative regulation of lipid metabolic process</t>
  </si>
  <si>
    <t xml:space="preserve">INSIG2, INSIG1, IL1B, PDE3B, GIMAP1</t>
  </si>
  <si>
    <t xml:space="preserve">GO:0051650~establishment of vesicle localization</t>
  </si>
  <si>
    <t xml:space="preserve">COPB2, GBF1, COPG, YKT6, RAB27A</t>
  </si>
  <si>
    <t xml:space="preserve">GO:0000956~nuclear-transcribed mRNA catabolic process</t>
  </si>
  <si>
    <t xml:space="preserve">DCPS, NCBP1, RGD1306862, HNRPD, MLH1</t>
  </si>
  <si>
    <t xml:space="preserve">GO:0008630~DNA damage response, signal transduction resulting in induction of apoptosis</t>
  </si>
  <si>
    <t xml:space="preserve">BBC3, MLH1, BCL3, PDCD6IP, DYRK2</t>
  </si>
  <si>
    <t xml:space="preserve">GO:0006650~glycerophospholipid metabolic process</t>
  </si>
  <si>
    <t xml:space="preserve">PIGX, PIK3C2B, ABHD5, PI4K2A, TAZ, DPM1, PIP5K1C, ETNK1, PCYT1A, PNPLA6, PIGO, PLAUR</t>
  </si>
  <si>
    <t xml:space="preserve">IRS2, SMAD7, ULK1, IFNG, ABHD5, IL1B, MDM2, TAF9, CPT1A</t>
  </si>
  <si>
    <t xml:space="preserve">RGD1308470, RAB9A, IL6ST, PDE3B, PDIA4, CXCR3, TGFB2, MBP, LILRB3L, MEN1, CUL5, TPP1, SLC24A3, IFNG, IL1B, NDUFS1, SGK1, C5AR1, EGR2, ACO1, PFKM, SLC9A3R1, RAD50, DDIT3, CD38, HIF1A, JUN, LILRB3, NAB2, MGEA5, TXNRD1, CLN6, CCL3, FKBP1A, NMB, GLRX1, MT1A, RAC1, SLC30A4, CAR2, SCO1, HERPUD1, LIPA, LOC690948, SCD, SMAD5, GIMAP1, TXNDC11, CD55, CCNB2, PPID, PLSCR3, RHOT2, CP, PARP1, CHRNE, SASH3, F2R</t>
  </si>
  <si>
    <t xml:space="preserve">ASS1, RELA, NFKBIA, NFKB2, STAT1, CXCL10, STAT4, NRF1, CCR5, JUN, CASP8, IL1B, AKIRIN2, F2R</t>
  </si>
  <si>
    <t xml:space="preserve">GO:0050688~regulation of defense response to virus</t>
  </si>
  <si>
    <t xml:space="preserve">TARBP2, AP2B1, CD8B, SPN</t>
  </si>
  <si>
    <t xml:space="preserve">GO:0010948~negative regulation of cell cycle process</t>
  </si>
  <si>
    <t xml:space="preserve">MAD2L1, PSMG2, PRKAR1A, APBB2</t>
  </si>
  <si>
    <t xml:space="preserve">GO:0043299~leukocyte degranulation</t>
  </si>
  <si>
    <t xml:space="preserve">PI4K2A, MYO1F, BTK, RAB27A</t>
  </si>
  <si>
    <t xml:space="preserve">KLRK1, KLRE1, BCL3, KLRD1, SASH3</t>
  </si>
  <si>
    <t xml:space="preserve">CD8A, SOX4, NFKB2, CIAPIN1, TGFB2, LILRB3L, MEN1, BCL11B, CASP8, ZAP70, BCL3, TRAF6, CAR2, SPN, MYST3, EGR1, LOC690948, SMAD5, TAZ, GIMAP1, HIF1A, CCNB2, PPBP, LILRB3, IRF1</t>
  </si>
  <si>
    <t xml:space="preserve">RGD1308470, CCL3, IL6ST, FKBP1A, NMB, CXCR3, MBP, CUL5, MT1A, SLC24A3, SLC30A4, IL1B, NDUFS1, CAR2, SCO1, SGK1, HERPUD1, EGR2, C5AR1, ACO1, SCD, SLC9A3R1, GIMAP1, CD38, CD55, HIF1A, JUN, NAB2, PPID, MGEA5, CP, CHRNE, CLN6, F2R</t>
  </si>
  <si>
    <t xml:space="preserve">GO:0007179~transforming growth factor beta receptor signaling pathway</t>
  </si>
  <si>
    <t xml:space="preserve">SMAD7, JUN, USP9X, SMAD5, FSHB, TGFB2, ACVR1</t>
  </si>
  <si>
    <t xml:space="preserve">ICAM1, CD8A, RAB27A</t>
  </si>
  <si>
    <t xml:space="preserve">CD83, TRAF6, SASH3</t>
  </si>
  <si>
    <t xml:space="preserve">GO:0006695~cholesterol biosynthetic process</t>
  </si>
  <si>
    <t xml:space="preserve">INSIG2, INSIG1, PRKAA1, IDI1, NSDHL</t>
  </si>
  <si>
    <t xml:space="preserve">GO:0019216~regulation of lipid metabolic process</t>
  </si>
  <si>
    <t xml:space="preserve">IRS2, RBL2, INSIG2, IFNG, RAC1, INSIG1, ABHD5, IL1B, PDE3B, PRKAA1, CAB39, CPT1A, GIMAP1</t>
  </si>
  <si>
    <t xml:space="preserve">MEN1, CDKN1A, IFNG, CDKN3, APBB2, GADD45A, DDIT3, TGFB2</t>
  </si>
  <si>
    <t xml:space="preserve">SHMT1, VHL, YWHAB, TRIM27, DECR1, PFKM, BIRC3, SEPT11, CPT1A, RAD50, JUP, SPAG9, PRKAR2A, IVD, CASP8, PRKAA1, CAB39, OGT, SPAST, SEPT9</t>
  </si>
  <si>
    <t xml:space="preserve">C5AR1, ASS1, TBK1, RELA, NFKBIA, MYO1F, NFKB2, STAT1, CXCL10, STAT4, NRF1, CCR5, JUN, IFNG, CASP8, IL1B, BCL3, PARG, SPN, AKIRIN2, F2R</t>
  </si>
  <si>
    <t xml:space="preserve">ICAM1, SMAD7, KIFAP3, IFNG, MYO1F, CYTH3, CBLL1, SDC4, CD63, TPM1, DPP4, SPN, TGFB2</t>
  </si>
  <si>
    <t xml:space="preserve">GO:0045834~positive regulation of lipid metabolic process</t>
  </si>
  <si>
    <t xml:space="preserve">IRS2, IFNG, ABHD5, RAC1, IL1B, PRKAA1, CPT1A</t>
  </si>
  <si>
    <t xml:space="preserve">GO:0006839~mitochondrial transport</t>
  </si>
  <si>
    <t xml:space="preserve">GRPEL1, TOMM20, SLC25A1, LOC606294, PMPCB, AIP, GIMAP1</t>
  </si>
  <si>
    <t xml:space="preserve">GO:0031327~negative regulation of cellular biosynthetic process</t>
  </si>
  <si>
    <t xml:space="preserve">MEF2C, BCLAF1, STRAP, ELK3, MEN1, SIN3A, INSIG2, PCGF6, CLP1, INSIG1, BCL3, PER1, PRKAA1, DDX20, RARB, AKIRIN2, MYST3, EGR1, SMAD7, VHL, ZHX1, KLF11, TRIM27, YWHAB, HDAC10, ZHX2, RYBP, SIRT4, TLE4, PURB, SIGIRR, GIMAP1, SMARCE1, NAB2, MGEA5, ZFP281, MDM2, DNMT1, RASD1, C1D</t>
  </si>
  <si>
    <t xml:space="preserve">EGR1, CD8A, LOC690948, TAZ, SMAD5, SOX4, CIAPIN1, TGFB2, GIMAP1, MEN1, LILRB3L, HIF1A, PPBP, BCL11B, LILRB3, CASP8, ZAP70, IRF1, BCL3, TRAF6, SPN, CAR2, MYST3</t>
  </si>
  <si>
    <t xml:space="preserve">GO:0016481~negative regulation of transcription</t>
  </si>
  <si>
    <t xml:space="preserve">MEF2C, BCLAF1, STRAP, ELK3, MEN1, SIN3A, CLP1, PCGF6, BCL3, PER1, DDX20, RARB, AKIRIN2, MYST3, EGR1, SMAD7, VHL, ZHX1, KLF11, YWHAB, HDAC10, ZHX2, RYBP, SIRT4, TRIM27, TLE4, PURB, SMARCE1, NAB2, ZFP281, DNMT1, MDM2, RASD1, C1D</t>
  </si>
  <si>
    <t xml:space="preserve">SGK1, NCK1, RAC1, ARF6, CAND1, ARPC5, STMN1, TPM1, CAPZB</t>
  </si>
  <si>
    <t xml:space="preserve">GO:0007178~transmembrane receptor protein serine/threonine kinase signaling pathway</t>
  </si>
  <si>
    <t xml:space="preserve">UBE2D3, SMAD7, JUN, USP9X, SMAD5, FKBP1A, UBE2D1, FSHB, TGFB2, ACVR1</t>
  </si>
  <si>
    <t xml:space="preserve">PTPN6, ICAM1, CD8A, SWAP70, LOC690948, MLH1, MYO1F, BTK, LILRB3L, C1QB, CD69, LILRB3, PI4K2A, BCL3, RAB27A</t>
  </si>
  <si>
    <t xml:space="preserve">GO:0032655~regulation of interleukin-12 production</t>
  </si>
  <si>
    <t xml:space="preserve">GO:0002717~positive regulation of natural killer cell mediated immunity</t>
  </si>
  <si>
    <t xml:space="preserve">SH2D1A, KLRK1, KLRE1, KLRD1, GIMAP1</t>
  </si>
  <si>
    <t xml:space="preserve">GO:0050792~regulation of viral reproduction</t>
  </si>
  <si>
    <t xml:space="preserve">TAF11, TARBP2, TOP2A, BANF1</t>
  </si>
  <si>
    <t xml:space="preserve">GO:0045954~positive regulation of natural killer cell mediated cytotoxicity</t>
  </si>
  <si>
    <t xml:space="preserve">GO:0046632~alpha-beta T cell differentiation</t>
  </si>
  <si>
    <t xml:space="preserve">BCL11B, ZAP70, IRF1, BCL3</t>
  </si>
  <si>
    <t xml:space="preserve">GO:0045732~positive regulation of protein catabolic process</t>
  </si>
  <si>
    <t xml:space="preserve">CBLB, SMAD7, IFNG, IL1B, MDM2</t>
  </si>
  <si>
    <t xml:space="preserve">GO:0001776~leukocyte homeostasis</t>
  </si>
  <si>
    <t xml:space="preserve">MEN1, LILRB3L, CCNB2, LOC690948, LILRB3, IFNG, TGFB2, GIMAP1</t>
  </si>
  <si>
    <t xml:space="preserve">GO:0042440~pigment metabolic process</t>
  </si>
  <si>
    <t xml:space="preserve">MEN1, PTPN6, CDKN1A, CLP1, DUSP16, IL1B, TRIB3, GADD45B, GADD45A</t>
  </si>
  <si>
    <t xml:space="preserve">ICAM1, IRS2, IL6ST, MYO1F, CBLL1, CD63, TPM1, TGFB2, CXCL10, ARHGAP4, SPAG9, HIF1A, PTP4A1, RRAS2, RAC1, MKKS, RRAS, F2R</t>
  </si>
  <si>
    <t xml:space="preserve">CXCL1, CCL3, PLDN, S100A8, ASS1, CD8A, TOLLIP, IL4RA, ELK3, TPM1, TGFB2, CXCL10, BTK, IL10RB, CD69, PYCARD, IL1B, SPN, RAB27A, PTPN6, LIPA, C5AR1, RELA, AXL, SIGIRR, PLAUR, C1QB, HIF1A, CCR5, PPBP, CYP4F5, VCAN, PARP4, MPHOSPH8, F2R, ACVR1</t>
  </si>
  <si>
    <t xml:space="preserve">GO:0046883~regulation of hormone secretion</t>
  </si>
  <si>
    <t xml:space="preserve">CD38, IL6ST, IFNG, MGEA5, SIRT4, IL1B, PDE3B, NMB, PFKM, CPT1A</t>
  </si>
  <si>
    <t xml:space="preserve">GO:0000245~spliceosome assembly</t>
  </si>
  <si>
    <t xml:space="preserve">CUGBP1, RBM5, SLU7, SMNDC1</t>
  </si>
  <si>
    <t xml:space="preserve">GO:0042176~regulation of protein catabolic process</t>
  </si>
  <si>
    <t xml:space="preserve">CBLB, SMAD7, RELA, IFNG, IL1B, MDM2, TAF9</t>
  </si>
  <si>
    <t xml:space="preserve">GO:0043280~positive regulation of caspase activity</t>
  </si>
  <si>
    <t xml:space="preserve">MEN1, GSPT1, CASP8AP2, BBC3, PYCARD, HIP1, F2R</t>
  </si>
  <si>
    <t xml:space="preserve">GO:0010952~positive regulation of peptidase activity</t>
  </si>
  <si>
    <t xml:space="preserve">GO:0046033~AMP metabolic process</t>
  </si>
  <si>
    <t xml:space="preserve">AK3, NT5E, PRPS1</t>
  </si>
  <si>
    <t xml:space="preserve">GO:0045073~regulation of chemokine biosynthetic process</t>
  </si>
  <si>
    <t xml:space="preserve">IFNG, IL1B, SIGIRR</t>
  </si>
  <si>
    <t xml:space="preserve">GO:0048524~positive regulation of viral reproduction</t>
  </si>
  <si>
    <t xml:space="preserve">TAF11, TARBP2, TOP2A</t>
  </si>
  <si>
    <t xml:space="preserve">GO:0045672~positive regulation of osteoclast differentiation</t>
  </si>
  <si>
    <t xml:space="preserve">CCL3, KLF10, CAR2</t>
  </si>
  <si>
    <t xml:space="preserve">SMAD7, KIFAP3, IFNG, CYTH3, CD63, SDC4, TPM1, TGFB2</t>
  </si>
  <si>
    <t xml:space="preserve">GO:0002791~regulation of peptide secretion</t>
  </si>
  <si>
    <t xml:space="preserve">EGR1, CD8A, LOC690948, SOX4, GIMAP1, LILRB3L, BCL11B, LILRB3, CASP8, IRF1, ZAP70, BCL3, TRAF6, SPN, CAR2</t>
  </si>
  <si>
    <t xml:space="preserve">GO:0006084~acetyl-CoA metabolic process</t>
  </si>
  <si>
    <t xml:space="preserve">ACO1, IDH2, IDH1, PDHA1, DLAT, OGDH</t>
  </si>
  <si>
    <t xml:space="preserve">GO:0045089~positive regulation of innate immune response</t>
  </si>
  <si>
    <t xml:space="preserve">SH2D1A, TBK1, KLRK1, KLRE1, NFKBIA, KLRD1, GIMAP1</t>
  </si>
  <si>
    <t xml:space="preserve">GO:0051235~maintenance of location</t>
  </si>
  <si>
    <t xml:space="preserve">NFKBIB, YWHAB, IL1B, NFKBIA, TOPORS, ASPM</t>
  </si>
  <si>
    <t xml:space="preserve">CXCL1, CCL3, ASS1, CD8A, S100A8, TBK1, TOLLIP, IL4RA, CXCL10, BTK, SH2D1A, CD69, IFNG, PYCARD, IL1B, BCL3, SPN, AKIRIN2, RAB27A, PTPN6, C5AR1, LIPA, RELA, IRGM, MYO1F, SIGIRR, C1QB, HIF1A, CCR5, CYP4F5, PARP4, MPHOSPH8, F2R, ACVR1</t>
  </si>
  <si>
    <t xml:space="preserve">RGD1308470, MEF2C, DICER1, MLH1, MEN1, SIN3A, CLP1, PCGF6, DDX20, RARB, AKIRIN2, MYST3, EGR1, RELA, ZHX1, ZHX2, HDAC10, TLE4, PURB, SIGIRR, TARBP2, MAD2L1, SMARCE1, JUN, NAB2, MGEA5, MDM2, RASD1, C1D, BCLAF1, STRAP, ANAPC10, FKBP1A, ELK3, PER1, BCL3, TAF9, PRKAA1, UBE2D1, PTPN6, VHL, SMAD7, KLF11, TRIM27, SIRT4, YWHAB, RYBP, PSMC6, ZFP281, DNMT1</t>
  </si>
  <si>
    <t xml:space="preserve">MEF2C, GPBP1, SOX4, NFKBIA, FOXO1, MED21, MEN1, ZSCAN21, BCL11B, IFNG, BCL3, TAF9, RARB, TRAF6, TOP2A, AKIRIN2, BCKDHA, EGR1, EGR2, MAML1, RELA, CREBBP, SMAD5, CDK7, NR4A3, CENPK, GTF2H1, MED6, RNF6, HIF1A, MTF1, ETS1, JUN, MED17, IRF1, CAND1, F2R</t>
  </si>
  <si>
    <t xml:space="preserve">RGD1563309, TRIB3, ZEB2, DUSP12, SDC4, TGFB2, CAMKK2, MEN1, PRKAR2A, CLP1, DUSP16, RAC1, IL1B, TRAF6, PTPN6, RGD1306862, RBL2, SPHK2, PDE6H, SPAG9, CDKN1A, PRKAR1A, GADD45B, GADD45A, F2R</t>
  </si>
  <si>
    <t xml:space="preserve">MEF2C, BCLAF1, STRAP, DICER1, ELK3, MEN1, SIN3A, PCGF6, CLP1, BCL3, PER1, DDX20, RARB, AKIRIN2, MYST3, EGR1, SMAD7, VHL, ZHX1, KLF11, YWHAB, HDAC10, ZHX2, RYBP, SIRT4, TRIM27, TLE4, PURB, TARBP2, SMARCE1, NAB2, ZFP281, DNMT1, MDM2, RASD1, C1D</t>
  </si>
  <si>
    <t xml:space="preserve">GO:0051651~maintenance of location in cell</t>
  </si>
  <si>
    <t xml:space="preserve">NFKBIB, YWHAB, NFKBIA, TOPORS, ASPM</t>
  </si>
  <si>
    <t xml:space="preserve">ICAM1, IFNG, KLRK1, IL1B, GIMAP1</t>
  </si>
  <si>
    <t xml:space="preserve">RGD1308470, CCL3, HERPUD1, C5AR1, ACO1, IL6ST, FKBP1A, NMB, CXCR3, CD38, CD55, CUL5, HIF1A, MT1A, SLC24A3, SLC30A4, IL1B, CP, F2R, SCO1</t>
  </si>
  <si>
    <t xml:space="preserve">PTPN6, C5AR1, TBK1, FCER2, KLRK1, NFKBIA, TGFB2, CXCL10, GIMAP1, C1QB, SH2D1A, KLHL6, CCR5, CD69, KLRE1, ZAP70, IL1B, TAF9, CD79B, TRAF6, KLRD1, SASH3</t>
  </si>
  <si>
    <t xml:space="preserve">RGD1308470, IL6ST, RGD1563309, TRIB3, FKBP1A, ZEB2, DUSP12, SDC4, TGFB2, CAMKK2, MEN1, PRKAR2A, CLP1, RAC1, DUSP16, IFNG, IL1B, TRAF6, PTPN6, RGD1306862, RBL2, SPHK2, SMAD7, YWHAB, RCAN1, PDE6H, SPAG9, CDKN1A, PPP1R2, JUN, PRKAR1A, GADD45B, GADD45A, F2R</t>
  </si>
  <si>
    <t xml:space="preserve">GO:0051656~establishment of organelle localization</t>
  </si>
  <si>
    <t xml:space="preserve">COPB2, GBF1, RHOT2, MLH1, COPG, YKT6, RAB27A</t>
  </si>
  <si>
    <t xml:space="preserve">GO:0006289~nucleotide-excision repair</t>
  </si>
  <si>
    <t xml:space="preserve">RFC3, DDB1, GTF2H4, GTF2H3, CDK7, BTBD12, GTF2H1</t>
  </si>
  <si>
    <t xml:space="preserve">GO:0006457~protein folding</t>
  </si>
  <si>
    <t xml:space="preserve">GRPEL1, FKBP5, PPIL1, FKBP1A, AIP, PFDN2, HSPH1, TRAP1, PPIG, PPID, PPIL3, DNAJC5, DNAJB1</t>
  </si>
  <si>
    <t xml:space="preserve">GO:0009890~negative regulation of biosynthetic process</t>
  </si>
  <si>
    <t xml:space="preserve">GO:0030833~regulation of actin filament polymerization</t>
  </si>
  <si>
    <t xml:space="preserve">NCK1, RAC1, ARF6, ARPC5, TPM1, CAPZB</t>
  </si>
  <si>
    <t xml:space="preserve">GO:0051648~vesicle localization</t>
  </si>
  <si>
    <t xml:space="preserve">GO:0060349~bone morphogenesis</t>
  </si>
  <si>
    <t xml:space="preserve">MEF2C, INSIG2, NAB2, INSIG1, TGFB2</t>
  </si>
  <si>
    <t xml:space="preserve">LIMA1, SGK1, TPM1, CAPZB, MBP, ARHGAP4, RNF6, MAD2L1, PSMG2, ULK1, MAP4, DNMT1, STMN1</t>
  </si>
  <si>
    <t xml:space="preserve">RGD1308470, SGK1, CCL3, HERPUD1, C5AR1, IL6ST, ACO1, FKBP1A, NMB, CXCR3, CD38, CUL5, CD55, HIF1A, MT1A, SLC24A3, SLC30A4, IL1B, CP, CAR2, CLN6, F2R, SCO1</t>
  </si>
  <si>
    <t xml:space="preserve">RGD1308470, CCL3, HERPUD1, C5AR1, ACO1, IL6ST, FKBP1A, NMB, CXCR3, CD38, CD55, CUL5, HIF1A, MT1A, SLC24A3, IL1B, CP, F2R, SCO1</t>
  </si>
  <si>
    <t xml:space="preserve">GO:0045088~regulation of innate immune response</t>
  </si>
  <si>
    <t xml:space="preserve">SH2D1A, TBK1, KLRK1, KLRE1, NFKBIA, MYO1F, KLRD1, GIMAP1</t>
  </si>
  <si>
    <t xml:space="preserve">GO:0016050~vesicle organization</t>
  </si>
  <si>
    <t xml:space="preserve">STX6, COPB2, AP2B1, GBF1, EEA1, COPG, HIP1</t>
  </si>
  <si>
    <t xml:space="preserve">GO:0032272~negative regulation of protein polymerization</t>
  </si>
  <si>
    <t xml:space="preserve">SGK1, STMN1, TPM1, CAPZB</t>
  </si>
  <si>
    <t xml:space="preserve">RGD1308470, CD38, CD55, CCL3, CUL5, C5AR1, IL6ST, IL1B, FKBP1A, NMB, CXCR3, F2R</t>
  </si>
  <si>
    <t xml:space="preserve">GO:0007067~mitosis</t>
  </si>
  <si>
    <t xml:space="preserve">SPC25, MAD2L1, KIF11, NUF2, SKA2, RUVBL1, CDC26, SMC2, MIS12, VCPIP1, CDCA3</t>
  </si>
  <si>
    <t xml:space="preserve">GO:0000280~nuclear division</t>
  </si>
  <si>
    <t xml:space="preserve">MS_CIA</t>
  </si>
  <si>
    <t xml:space="preserve">CIA_healthy</t>
  </si>
  <si>
    <t xml:space="preserve">symbols</t>
  </si>
  <si>
    <t xml:space="preserve">FC</t>
  </si>
  <si>
    <t xml:space="preserve">Adh1</t>
  </si>
  <si>
    <t xml:space="preserve">Spink8</t>
  </si>
  <si>
    <t xml:space="preserve">Cxcl6</t>
  </si>
  <si>
    <t xml:space="preserve">Plekha8</t>
  </si>
  <si>
    <t xml:space="preserve">Ehd2</t>
  </si>
  <si>
    <t xml:space="preserve">Chst2</t>
  </si>
  <si>
    <t xml:space="preserve">Pitpnm2</t>
  </si>
  <si>
    <t xml:space="preserve">Rora</t>
  </si>
  <si>
    <t xml:space="preserve">Ly6g6c</t>
  </si>
  <si>
    <t xml:space="preserve">Rasa2</t>
  </si>
  <si>
    <t xml:space="preserve">RGD1306613</t>
  </si>
  <si>
    <t xml:space="preserve">Paqr6</t>
  </si>
  <si>
    <t xml:space="preserve">Pctk2</t>
  </si>
  <si>
    <t xml:space="preserve">Ostalpha</t>
  </si>
  <si>
    <t xml:space="preserve">Znf821</t>
  </si>
  <si>
    <t xml:space="preserve">Zfp819</t>
  </si>
  <si>
    <t xml:space="preserve">Sart3</t>
  </si>
  <si>
    <t xml:space="preserve">Acbd3</t>
  </si>
  <si>
    <t xml:space="preserve">Shpk</t>
  </si>
  <si>
    <t xml:space="preserve">Snrpd1</t>
  </si>
  <si>
    <t xml:space="preserve">Serpini2</t>
  </si>
  <si>
    <t xml:space="preserve">RGD1309453</t>
  </si>
  <si>
    <t xml:space="preserve">Ing3</t>
  </si>
  <si>
    <t xml:space="preserve">LOC100364151</t>
  </si>
  <si>
    <t xml:space="preserve">Rasl10a</t>
  </si>
  <si>
    <t xml:space="preserve">Plod2</t>
  </si>
  <si>
    <t xml:space="preserve">Taf1b</t>
  </si>
  <si>
    <t xml:space="preserve">Ddah1</t>
  </si>
  <si>
    <t xml:space="preserve">Bcl2l10</t>
  </si>
  <si>
    <t xml:space="preserve">Arl6ip4</t>
  </si>
  <si>
    <t xml:space="preserve">Hbe1</t>
  </si>
  <si>
    <t xml:space="preserve">Abcb6</t>
  </si>
  <si>
    <t xml:space="preserve">Phgdh</t>
  </si>
  <si>
    <t xml:space="preserve">Immt</t>
  </si>
  <si>
    <t xml:space="preserve">Ppapdc3</t>
  </si>
  <si>
    <t xml:space="preserve">Gpx3</t>
  </si>
  <si>
    <t xml:space="preserve">LOC501546</t>
  </si>
  <si>
    <t xml:space="preserve">Gpr126</t>
  </si>
  <si>
    <t xml:space="preserve">Sit1</t>
  </si>
  <si>
    <t xml:space="preserve">Cym</t>
  </si>
  <si>
    <t xml:space="preserve">LOC687516</t>
  </si>
  <si>
    <t xml:space="preserve">Lrp12</t>
  </si>
  <si>
    <t xml:space="preserve">Hibch</t>
  </si>
  <si>
    <t xml:space="preserve">Timm10</t>
  </si>
  <si>
    <t xml:space="preserve">LOC257643</t>
  </si>
  <si>
    <t xml:space="preserve">Dstyk</t>
  </si>
  <si>
    <t xml:space="preserve">Tnik</t>
  </si>
  <si>
    <t xml:space="preserve">Nacc2</t>
  </si>
  <si>
    <t xml:space="preserve">Hist1h2bf</t>
  </si>
  <si>
    <t xml:space="preserve">Tnpo1</t>
  </si>
  <si>
    <t xml:space="preserve">Nufip1</t>
  </si>
  <si>
    <t xml:space="preserve">Bhlhe22</t>
  </si>
  <si>
    <t xml:space="preserve">Zadh2</t>
  </si>
  <si>
    <t xml:space="preserve">Nfia</t>
  </si>
  <si>
    <t xml:space="preserve">Cacnb2</t>
  </si>
  <si>
    <t xml:space="preserve">Txnl1</t>
  </si>
  <si>
    <t xml:space="preserve">Cntfr</t>
  </si>
  <si>
    <t xml:space="preserve">LOC56764</t>
  </si>
  <si>
    <t xml:space="preserve">Apcs</t>
  </si>
  <si>
    <t xml:space="preserve">Abcc5</t>
  </si>
  <si>
    <t xml:space="preserve">Agpat5</t>
  </si>
  <si>
    <t xml:space="preserve">Cmas</t>
  </si>
  <si>
    <t xml:space="preserve">Triobp</t>
  </si>
  <si>
    <t xml:space="preserve">Kif1b /// Pgd</t>
  </si>
  <si>
    <t xml:space="preserve">Panx1</t>
  </si>
  <si>
    <t xml:space="preserve">Kmo</t>
  </si>
  <si>
    <t xml:space="preserve">Slc25a13</t>
  </si>
  <si>
    <t xml:space="preserve">Tarsl2 /// Tm2d3</t>
  </si>
  <si>
    <t xml:space="preserve">Hdac5</t>
  </si>
  <si>
    <t xml:space="preserve">Ppp1r14c</t>
  </si>
  <si>
    <t xml:space="preserve">Mpp5</t>
  </si>
  <si>
    <t xml:space="preserve">Cep70</t>
  </si>
  <si>
    <t xml:space="preserve">RGD1561067</t>
  </si>
  <si>
    <t xml:space="preserve">Tufm</t>
  </si>
  <si>
    <t xml:space="preserve">Cbara1 /// LOC100362065</t>
  </si>
  <si>
    <t xml:space="preserve">Dek</t>
  </si>
  <si>
    <t xml:space="preserve">Fam134b</t>
  </si>
  <si>
    <t xml:space="preserve">Uap1l1</t>
  </si>
  <si>
    <t xml:space="preserve">LOC690768</t>
  </si>
  <si>
    <t xml:space="preserve">Slc4a7</t>
  </si>
  <si>
    <t xml:space="preserve">Mare</t>
  </si>
  <si>
    <t xml:space="preserve">LOC311026</t>
  </si>
  <si>
    <t xml:space="preserve">Tmem35</t>
  </si>
  <si>
    <t xml:space="preserve">S100a11</t>
  </si>
  <si>
    <t xml:space="preserve">RGD1308706</t>
  </si>
  <si>
    <t xml:space="preserve">Bcl7c</t>
  </si>
  <si>
    <t xml:space="preserve">Med1</t>
  </si>
  <si>
    <t xml:space="preserve">Dnajb2</t>
  </si>
  <si>
    <t xml:space="preserve">Dcun1d1</t>
  </si>
  <si>
    <t xml:space="preserve">Nlrx1</t>
  </si>
  <si>
    <t xml:space="preserve">Gzmm</t>
  </si>
  <si>
    <t xml:space="preserve">RGD1306437</t>
  </si>
  <si>
    <t xml:space="preserve">Klra5 /// Ly49s7</t>
  </si>
  <si>
    <t xml:space="preserve">Daam1</t>
  </si>
  <si>
    <t xml:space="preserve">Smad1</t>
  </si>
  <si>
    <t xml:space="preserve">Dyrk3</t>
  </si>
  <si>
    <t xml:space="preserve">Cd244</t>
  </si>
  <si>
    <t xml:space="preserve">Fads1</t>
  </si>
  <si>
    <t xml:space="preserve">Mpzl2</t>
  </si>
  <si>
    <t xml:space="preserve">Prr12</t>
  </si>
  <si>
    <t xml:space="preserve">Sfxn1</t>
  </si>
  <si>
    <t xml:space="preserve">P2ry1</t>
  </si>
  <si>
    <t xml:space="preserve">St3gal2</t>
  </si>
  <si>
    <t xml:space="preserve">Rps6ka5</t>
  </si>
  <si>
    <t xml:space="preserve">Ltbp1</t>
  </si>
  <si>
    <t xml:space="preserve">Ap3b1</t>
  </si>
  <si>
    <t xml:space="preserve">Klhdc5</t>
  </si>
  <si>
    <t xml:space="preserve">Cald1</t>
  </si>
  <si>
    <t xml:space="preserve">Masp1</t>
  </si>
  <si>
    <t xml:space="preserve">Cklf</t>
  </si>
  <si>
    <t xml:space="preserve">St3gal5</t>
  </si>
  <si>
    <t xml:space="preserve">Csgalnact1</t>
  </si>
  <si>
    <t xml:space="preserve">Slc39a6</t>
  </si>
  <si>
    <t xml:space="preserve">Nlk</t>
  </si>
  <si>
    <t xml:space="preserve">Pon3</t>
  </si>
  <si>
    <t xml:space="preserve">Slc25a45</t>
  </si>
  <si>
    <t xml:space="preserve">Pear1</t>
  </si>
  <si>
    <t xml:space="preserve">Pigv</t>
  </si>
  <si>
    <t xml:space="preserve">Gpt2</t>
  </si>
  <si>
    <t xml:space="preserve">Gp5</t>
  </si>
  <si>
    <t xml:space="preserve">Hspa1a /// Hspa1b</t>
  </si>
  <si>
    <t xml:space="preserve">Cttn</t>
  </si>
  <si>
    <t xml:space="preserve">Rabgap1l</t>
  </si>
  <si>
    <t xml:space="preserve">Eefsec</t>
  </si>
  <si>
    <t xml:space="preserve">Als2cl</t>
  </si>
  <si>
    <t xml:space="preserve">Zfyve21</t>
  </si>
  <si>
    <t xml:space="preserve">Pkia</t>
  </si>
  <si>
    <t xml:space="preserve">Itgal</t>
  </si>
  <si>
    <t xml:space="preserve">F2RL2, P2RY12, GP5, P2RX1, F5, PPBP, PLEK, GP1BB, F13A1, STXBP1, TREML1, AP3B1</t>
  </si>
  <si>
    <t xml:space="preserve">F2RL2, PLEK, F13A1, AXL, STXBP1, SMAD1, TPM1, P2RY12, GP5, P2RX1, PPBP, F5, GP1BB, PGCP, TREML1, AP3B1</t>
  </si>
  <si>
    <t xml:space="preserve">F2RL2, PLEK, MASP1, F13A1, IL4RA, MAP1B, CLU, AXL, STXBP1, CXCL6, SMAD1, CTNNA1, TPM1, SOD2, P2RY12, GP5, SLC1A3, P2RX1, PPBP, F5, GP1BB, PGCP, TREML1, AP3B1</t>
  </si>
  <si>
    <t xml:space="preserve">P2RY12, P2RX1, PPBP, PLEK, STXBP1, TREML1</t>
  </si>
  <si>
    <t xml:space="preserve">F2RL2, CD9, GP5, F5, PPBP, F13A1, CLEC4A3, PGCP</t>
  </si>
  <si>
    <t xml:space="preserve">TYRO3, ABI2, PDLIM1, CXCL6, NEO1, TPM2, DAAM1, TPM1, TPM4, NCK2, CD9, PPBP, FNBP4, TUBA4A, PARVB</t>
  </si>
  <si>
    <t xml:space="preserve">TRIOBP, CALD1, ASAP1, ABI2, RDX, PDLIM1, NEO1, CXCL6, DAAM1, TPM2, TPM1, TPM4, MYL9, KLHL7, CD9, CTTN, SH3YL1, PLS1, TYRO3, PLP1, MAP1B, CTNNA1, PTPN11, NCK2, PPBP, FNBP4, TUBA4A, CLIP2, PARVB, MYLK</t>
  </si>
  <si>
    <t xml:space="preserve">F2RL2, GP5, F5, GP1BB, F13A1, GP9</t>
  </si>
  <si>
    <t xml:space="preserve">ATOX1, HSPA1A, SFXN1, NMB, HSPA1B, CD9, TAL1, CUL5, SLC2A4, SLC24A3, DYRK3, SV2A, TXNL1, HERPUD1, PLP1, TRPC6, RB1, SMAD1, RHAG, PTPN11, SOD2, P2RX1, PYGL, EPOR, CHRNE</t>
  </si>
  <si>
    <t xml:space="preserve">rno04640:Hematopoietic cell lineage</t>
  </si>
  <si>
    <t xml:space="preserve">CD9, GP5, ITGA6, GP1BB, IL4RA, EPOR, GP9</t>
  </si>
  <si>
    <t xml:space="preserve">F11R, ITGAL, CEACAM10, MPZL2, LGALS2, ASAP1, TSPAN9, NEO1, MMRN1, CD151, LOC500105, CD9, GP5, ITGA6, CLEC4A3, HSPC159, JAM2, CEACAM1</t>
  </si>
  <si>
    <t xml:space="preserve">BGLAP, NFE2, LTBP1, FHL1, FHL2, TPM2, PKIA, TPM1, TPM4, MYL9, GATA1, NCK2, BGN, SEMA6D, ANGPT1, EPOR, DDAH1</t>
  </si>
  <si>
    <t xml:space="preserve">PTPRJ, TYRO3, NCK2, RET, RASGRP3, SEMA6D, AXL, ANGPT1, PTPN11</t>
  </si>
  <si>
    <t xml:space="preserve">BP00250:Muscle development</t>
  </si>
  <si>
    <t xml:space="preserve">FHL1, FHL2, TPM2, TPM1, PKIA, TPM4, MYL9</t>
  </si>
  <si>
    <t xml:space="preserve">BP00166:Neuronal activities</t>
  </si>
  <si>
    <t xml:space="preserve">PLP1, BHLHE22, SLC6A4, DLGAP4, STXBP1, LOC500105, CAMKK2, P2RY12, CBLN2, SLC1A3, P2RX1, SLC18A2, RIT1, SV2A, APBB2, CHRNE, EHD2</t>
  </si>
  <si>
    <t xml:space="preserve">BP00032:Purine metabolism</t>
  </si>
  <si>
    <t xml:space="preserve">NMNAT3, PRTFDC1, AHCYL1, GMPR</t>
  </si>
  <si>
    <t xml:space="preserve">BP00193:Developmental processes</t>
  </si>
  <si>
    <t xml:space="preserve">PEAR1, LTBP1, CEACAM10, FHL1, TLR2, FHL2, NEO1, RORA, TPM2, TPM1, STAU2, TPM4, MYL9, GATA1, CD9, SMPDL3B, HPSE, DYNLL2, ANGPT1, DDAH1, CRIM1, CEACAM1, KIF2A, TYRO3, RET, BGLAP, NFE2, BHLHE22, ACER2, DLGAP4, LEF1, RB1, SMAD1, PKIA, CD180, PTPN11, RPS6KA5, NCK2, BGN, SEMA6D, FNBP4, PSPC1, EPOR</t>
  </si>
  <si>
    <t xml:space="preserve">BP00173:Muscle contraction</t>
  </si>
  <si>
    <t xml:space="preserve">PDLIM1, TPM2, TPM1, CHRNE, MYLK, TPM4, MYL9</t>
  </si>
  <si>
    <t xml:space="preserve">BP00064:Protein phosphorylation</t>
  </si>
  <si>
    <t xml:space="preserve">PTPRJ, TYRO3, RET, NLK, AXL, RIOK1, STK4, TRIB2, CAMKK2, PTPN11, RPS6KA5, PRKAR2B, RGD1561440, DYRK3, PRKAA1, PPP1R14C, PCTK2, MYLK</t>
  </si>
  <si>
    <t xml:space="preserve">F2RL2, CD244, MASP1, F13A1, IL4RA, MRVI1, PTGS1, MMD, HSPA1A, HSPA1B, CXCL6, CD9, GP5, CLEC4F, PRKAA1, CLEC4A3, HSPC159, DNAJA4, TYRO3, GSTA3, LGALS2, AXL, NCR1, SOD2, PPIF, F5, PPBP, PON1, PGCP, GCA, PON3, ALOX12</t>
  </si>
  <si>
    <t xml:space="preserve">GO:0030030~cell projection organization</t>
  </si>
  <si>
    <t xml:space="preserve">PLEK, CLU, MAP1B, STXBP1, ABI2, RDX, CTNNA1, TPM1, PTPN11, NCK2, ITGA6, PHGDH, MKKS, APBB2</t>
  </si>
  <si>
    <t xml:space="preserve">PLP1, HERPUD1, TRPC6, ATOX1, NMB, RHAG, SOD2, PTPN11, CD9, CUL5, P2RX1, SLC2A4, SLC24A3, PYGL, EPOR, SV2A, CHRNE</t>
  </si>
  <si>
    <t xml:space="preserve">GO:0022900~electron transport chain</t>
  </si>
  <si>
    <t xml:space="preserve">TXNL1, SLC25A13, SLC1A3, FADS1, CYBASC3, SOD2</t>
  </si>
  <si>
    <t xml:space="preserve">PAM, UBA7, RIOK1, RABGGTB, TRIB2, CAMKK2, PRKAR2B, ST3GAL2, ST3GAL5, RGD1561440, PRKAA1, DYRK3, PCMT1, B4GALT6, PPP1R14C, PCTK2, PTPRJ, TYRO3, RET, NLK, AXL, UAP1L1, STK4, PTPN11, RPS6KA5, CSGALNACT1, MYLK</t>
  </si>
  <si>
    <t xml:space="preserve">HERPUD1, PLP1, TRPC6, ATOX1, NMB, RHAG, SOD2, CD9, CUL5, P2RX1, SLC24A3, EPOR, SV2A, CHRNE</t>
  </si>
  <si>
    <t xml:space="preserve">NCK2, PLEK, MAP1B, CLU, STXBP1, TPM1</t>
  </si>
  <si>
    <t xml:space="preserve">rno05410:Hypertrophic cardiomyopathy (HCM)</t>
  </si>
  <si>
    <t xml:space="preserve">ITGA6, PRKAA1, TPM2, TPM1, TPM4</t>
  </si>
  <si>
    <t xml:space="preserve">rno04670:Leukocyte transendothelial migration</t>
  </si>
  <si>
    <t xml:space="preserve">ITGAL, F11R, CTNNA1, JAM2, MYL9, PTPN11</t>
  </si>
  <si>
    <t xml:space="preserve">LEF1, CXXC4, ZEB2, TAX1BP3</t>
  </si>
  <si>
    <t xml:space="preserve">TYRO3, F11R, ITGAL, RET, PLEK, STXBP1, LEF1, NEO1, CTNNA1, CD9, GP5, ITGA6, F5, GP1BB, CEACAM1</t>
  </si>
  <si>
    <t xml:space="preserve">GSTA3, SLC1A3, PHGDH, PON1, PCMT1, SMOX, KMO, SOD2</t>
  </si>
  <si>
    <t xml:space="preserve">PLEK, MAP1B, CLIP2, TPM1</t>
  </si>
  <si>
    <t xml:space="preserve">ITGAL, NCK2, PLEK, IL4RA, DDAH1, AP3B1</t>
  </si>
  <si>
    <t xml:space="preserve">CSGALNACT1, GSTA3, BGN, PHGDH, PCMT1, SOD2</t>
  </si>
  <si>
    <t xml:space="preserve">ME1, TG, PAM, ATP6V0E1, PANX1, PTGS1, TLR2, FHL2, GNG11, HSPA1A, HSPA1B, ASAH1, PRKAR2B, ANGPT1, DDAH1, HERPUD1, FADS1, MAP1B, LEF1, SMAD1, CTNNA1, VASH1, PTPN11, P2RX1, SLC18A2, NFIA</t>
  </si>
  <si>
    <t xml:space="preserve">GO:0030218~erythrocyte differentiation</t>
  </si>
  <si>
    <t xml:space="preserve">TAL1, DYRK3, SFXN1, RB1</t>
  </si>
  <si>
    <t xml:space="preserve">ITGAL, NCK2, IL4RA, DDAH1, AP3B1</t>
  </si>
  <si>
    <t xml:space="preserve">TAL1, TESC, PPBP, PLEK, DYRK3, SFXN1, RB1, ZFP278, SOD2</t>
  </si>
  <si>
    <t xml:space="preserve">P2RY12, ITGAL, P2RX1, PPBP, PLEK, STXBP1, TLR2, SKAP2, TREML1, ZFP278</t>
  </si>
  <si>
    <t xml:space="preserve">TLR2, DDAH1, SOD2</t>
  </si>
  <si>
    <t xml:space="preserve">ITGAL, NCK2, SIT1, IL4RA, DDAH1, AP3B1</t>
  </si>
  <si>
    <t xml:space="preserve">GO:0034101~erythrocyte homeostasis</t>
  </si>
  <si>
    <t xml:space="preserve">RPS6KA5, P2RY12, RET, PLEK, TLR2, RAB26, SMAD1, DDAH1, STK4, PTPN11</t>
  </si>
  <si>
    <t xml:space="preserve">CD9, TESC, ATPIF1, RB1, SMAD1, SKAP2, TAX1BP3, CTNNA1, VASH1, SOD2</t>
  </si>
  <si>
    <t xml:space="preserve">P2RY12, P2RX1, PANX1, GP1BB, P2RY1, PON1, NMB, PRKAA1, PTPN11</t>
  </si>
  <si>
    <t xml:space="preserve">GO:0017157~regulation of exocytosis</t>
  </si>
  <si>
    <t xml:space="preserve">GP1BB, STXBP1, RAB26, RAB27B</t>
  </si>
  <si>
    <t xml:space="preserve">TXNL1, PLP1, HERPUD1, TRPC6, ATOX1, NMB, RHAG, SOD2, CD9, CUL5, P2RX1, SLC24A3, EPOR, SV2A, CHRNE</t>
  </si>
  <si>
    <t xml:space="preserve">ME1, TXNL1, PAM, RNASEL, KCNAB1, FADS1, PTGS1, EGLN3, KMO, GMPR, SOD2, SLC25A13, SLC1A3, F5, PHGDH, CYBASC3, ALOX12</t>
  </si>
  <si>
    <t xml:space="preserve">P04373:5HT1 type receptor mediated signaling pathway</t>
  </si>
  <si>
    <t xml:space="preserve">PRKAR2B, SLC6A4, SLC18A2, GNG11</t>
  </si>
  <si>
    <t xml:space="preserve">rno04512:ECM-receptor interaction</t>
  </si>
  <si>
    <t xml:space="preserve">GP5, ITGA6, GP1BB, SV2A, GP9</t>
  </si>
  <si>
    <t xml:space="preserve">PPIF, SLC25A13, SLC1A3, TIMM10</t>
  </si>
  <si>
    <t xml:space="preserve">GO:0043490~malate-aspartate shuttle</t>
  </si>
  <si>
    <t xml:space="preserve">SLC25A13, SLC1A3</t>
  </si>
  <si>
    <t xml:space="preserve">ITGAL, ITGA6, SERPINI1, TPM1, ALOX12, SERPINI2</t>
  </si>
  <si>
    <t xml:space="preserve">CUL5, HERPUD1, TRPC6, SLC24A3, ATOX1, NMB, EPOR, SV2A</t>
  </si>
  <si>
    <t xml:space="preserve">CUL5, HERPUD1, TRPC6, SLC24A3, NMB, EPOR, SV2A</t>
  </si>
  <si>
    <t xml:space="preserve">NCK2, PLEK, MAP1B, TPM1</t>
  </si>
  <si>
    <t xml:space="preserve">RNASEL, PRTFDC1, NT5C3, PCMT1</t>
  </si>
  <si>
    <t xml:space="preserve">CUL5, HERPUD1, TRPC6, SLC24A3, ATOX1, NMB, EPOR, SV2A, SOD2</t>
  </si>
  <si>
    <t xml:space="preserve">GO:0048666~neuron development</t>
  </si>
  <si>
    <t xml:space="preserve">RET, SLC1A3, DYNLL2, MAP1B, CLU, PHGDH, STXBP1, ABI2, CTNNA1, APBB2, SOD2, PTPN11</t>
  </si>
  <si>
    <t xml:space="preserve">ITGAL, PLP1, ITGA6, PLEK</t>
  </si>
  <si>
    <t xml:space="preserve">GO:0070527~platelet aggregation</t>
  </si>
  <si>
    <t xml:space="preserve">PLEK, STXBP1</t>
  </si>
  <si>
    <t xml:space="preserve">GO:0034404~nucleobase, nucleoside and nucleotide biosynthetic process</t>
  </si>
  <si>
    <t xml:space="preserve">NMNAT3, ATP6V0E1, ATP1B1, SLC25A13, PRTFDC1, GUCY1A3, GUCY1B3, KMO</t>
  </si>
  <si>
    <t xml:space="preserve">GO:0034654~nucleobase, nucleoside, nucleotide and nucleic acid biosynthetic process</t>
  </si>
  <si>
    <t xml:space="preserve">HERPUD1, PLEK, HSPA1A, ATPIF1, HSPA1B</t>
  </si>
  <si>
    <t xml:space="preserve">GO:0030099~myeloid cell differentiation</t>
  </si>
  <si>
    <t xml:space="preserve">TAL1, TESC, PPBP, DYRK3, SFXN1, RB1</t>
  </si>
  <si>
    <t xml:space="preserve">GO:0019439~aromatic compound catabolic process</t>
  </si>
  <si>
    <t xml:space="preserve">PON1, KMO, PON3</t>
  </si>
  <si>
    <t xml:space="preserve">ITGAL, NCK2, SIT1, PLEK, IL4RA, DDAH1, AP3B1</t>
  </si>
  <si>
    <t xml:space="preserve">GO:0009448~gamma-aminobutyric acid metabolic process</t>
  </si>
  <si>
    <t xml:space="preserve">SLC1A3, PHGDH</t>
  </si>
  <si>
    <t xml:space="preserve">ME1, PAM, ATP6V0E1, FADS1, PTGS1, MAP1B, TLR2, FHL2, GNG11, SMAD1, CTNNA1, PTPN11, PRKAR2B, SLC18A2, ANGPT1</t>
  </si>
  <si>
    <t xml:space="preserve">CD9, SLC1A3, MAP1B, CLU, STXBP1, LEF1, MKKS, CTNNA1, APBB2, STK4, PTPN11</t>
  </si>
  <si>
    <t xml:space="preserve">GO:0000041~transition metal ion transport</t>
  </si>
  <si>
    <t xml:space="preserve">ATOX1, SFXN1, SLC39A6, SLC40A1</t>
  </si>
  <si>
    <t xml:space="preserve">MAP1B, TLR2, PON1, SLC18A2</t>
  </si>
  <si>
    <t xml:space="preserve">GO:0021766~hippocampus development</t>
  </si>
  <si>
    <t xml:space="preserve">LEF1, MKKS, ZEB2</t>
  </si>
  <si>
    <t xml:space="preserve">GO:0006837~serotonin transport</t>
  </si>
  <si>
    <t xml:space="preserve">P2RX1, SLC6A4</t>
  </si>
  <si>
    <t xml:space="preserve">GO:0015810~aspartate transport</t>
  </si>
  <si>
    <t xml:space="preserve">PLEK, TPM1</t>
  </si>
  <si>
    <t xml:space="preserve">ACBD3, PLP1, P2RX1, CMAS, FADS1, PTGS1, PIGV, PRKAA1, B4GALT6</t>
  </si>
  <si>
    <t xml:space="preserve">ITGAL, ITGA6, TPM1, ALOX12</t>
  </si>
  <si>
    <t xml:space="preserve">GO:0051336~regulation of hydrolase activity</t>
  </si>
  <si>
    <t xml:space="preserve">HERPUD1, P2RX1, RASGRP3, PLEK, ASAP1, HSPA1A, ATPIF1, HSPA1B, TPM2, TPM1</t>
  </si>
  <si>
    <t xml:space="preserve">GO:0030031~cell projection assembly</t>
  </si>
  <si>
    <t xml:space="preserve">NCK2, ITGA6, MKKS, RDX</t>
  </si>
  <si>
    <t xml:space="preserve">ITGAL, NCK2, MASP1, IL4RA, TLR2, HSPA1A, HSPA1B, DDAH1, AP3B1</t>
  </si>
  <si>
    <t xml:space="preserve">GO:0030182~neuron differentiation</t>
  </si>
  <si>
    <t xml:space="preserve">RET, BHLHE22, CLU, MAP1B, STXBP1, ABI2, CTNNA1, SOD2, PTPN11, SLC1A3, DYNLL2, PHGDH, APBB2</t>
  </si>
  <si>
    <t xml:space="preserve">ITGA6, SLC2A4, BBS9, MKKS</t>
  </si>
  <si>
    <t xml:space="preserve">NCK2, PLEK, MAP1B</t>
  </si>
  <si>
    <t xml:space="preserve">MAP1B, CLIP2, TPM1</t>
  </si>
  <si>
    <t xml:space="preserve">GO:0006811~ion transport</t>
  </si>
  <si>
    <t xml:space="preserve">CLCN3, ATP1B1, ATP6V0E1, PANX1, TRPC6, KCNAB1, ATOX1, SFXN1, RHAG, KCNS3, SLC25A13, SLC1A3, P2RX1, SLC24A3, SLC39A6, CHRNE, SLC40A1</t>
  </si>
  <si>
    <t xml:space="preserve">RTN4, NCK2, ATP6V0E1, PLEK, MAP1B, APBB2, TPM1, ALOX12</t>
  </si>
  <si>
    <t xml:space="preserve">ITGAL, TESC, PTGS1, CLU, EGLN3, NMB, SMAD1, RB1, TAX1BP3, SKAP2, CTNNA1, VASH1, SOD2, NCK2, CD9, ATPIF1, ALOX12</t>
  </si>
  <si>
    <t xml:space="preserve">PANX1, GP1BB, PTGS1, STXBP1, NMB, RAB26, RAB27B, PKIA, PTPN11</t>
  </si>
  <si>
    <t xml:space="preserve">rno04270:Vascular smooth muscle contraction</t>
  </si>
  <si>
    <t xml:space="preserve">CALD1, MRVI1, GUCY1A3, GUCY1B3, MYLK, MYL9</t>
  </si>
  <si>
    <t xml:space="preserve">rno00600:Sphingolipid metabolism</t>
  </si>
  <si>
    <t xml:space="preserve">SPTLC1, ACER2, B4GALT6, ASAH1</t>
  </si>
  <si>
    <t xml:space="preserve">CD8A, MAP1B, AXL, STXBP1, CXCL6, SOD2, SLC1A3, PPBP, CFH, ENO3, IL1B, PGCP, CFD</t>
  </si>
  <si>
    <t xml:space="preserve">IL1R2, CD8A, IL1B, CSF3R, EPOR, GP9</t>
  </si>
  <si>
    <t xml:space="preserve">CCL24, SIT1, CD8A, PPBP, CFH, IL1B, BCL3, CXCL6, CFD, DDAH1</t>
  </si>
  <si>
    <t xml:space="preserve">CCL24, SLC1A3, KIF1B, ADH1, SLC18A2, ABI2, IL1B, CSF3R, NRG1, SOD2</t>
  </si>
  <si>
    <t xml:space="preserve">KLRC2, APCS, CD8A, FKBP5, LGALS2, AXL, CXCL6, JAG1, SRC, SOD2, CCL24, GZMM, PPBP, GPX3, CFH, IL1B, CSF3R, PGCP, CFD, ABCC5</t>
  </si>
  <si>
    <t xml:space="preserve">CCL24, SLC1A3, GABRA1, PPBP, IL1B, CSF3R, CNTFR, CXCL6, NRG1</t>
  </si>
  <si>
    <t xml:space="preserve">SLC1A3, CD8A, IL1B, JAG1, RAB26, NRG1, DDAH1, SRC</t>
  </si>
  <si>
    <t xml:space="preserve">CCL24, IL1R2, PPBP, IL1B, CSF3R, CNTFR, EPOR</t>
  </si>
  <si>
    <t xml:space="preserve">GO:0044271~nitrogen compound biosynthetic process</t>
  </si>
  <si>
    <t xml:space="preserve">NMNAT3, ATP1B1, SLC25A13, PRTFDC1, SLC1A3, MAT1A, HDC, NT5E</t>
  </si>
  <si>
    <t xml:space="preserve">PPBP, STXBP1, AXL, IL1B, ENO3, PGCP</t>
  </si>
  <si>
    <t xml:space="preserve">NCK2, AXL, ABI2, IL1B, CSF3R, NRG1, SRC</t>
  </si>
  <si>
    <t xml:space="preserve">CD8A, CFH, BCL3, CFD, DDAH1</t>
  </si>
  <si>
    <t xml:space="preserve">IL1B, DDAH1, SOD2</t>
  </si>
  <si>
    <t xml:space="preserve">CD8A, IL1B, JAG1, RAB26, NRG1, DDAH1, SRC</t>
  </si>
  <si>
    <t xml:space="preserve">GO:0006820~anion transport</t>
  </si>
  <si>
    <t xml:space="preserve">CLCN3, SLC25A13, SLC1A3, GABRA1, SLC4A7</t>
  </si>
  <si>
    <t xml:space="preserve">CCL24, SLC18A2, IL1B, CSF3R, NRG1, SOD2</t>
  </si>
  <si>
    <t xml:space="preserve">MIA, OLFML2B, MAP1B, BCL3, NRG1</t>
  </si>
  <si>
    <t xml:space="preserve">GZMM, PPBP, CSF3R, CXCL6</t>
  </si>
  <si>
    <t xml:space="preserve">HDAC5, SLC1A3, GPX3, MAP1B, IL1B, ENO3, SOD2</t>
  </si>
  <si>
    <t xml:space="preserve">GO:0022904~respiratory electron transport chain</t>
  </si>
  <si>
    <t xml:space="preserve">SLC25A13, SLC1A3, SOD2</t>
  </si>
  <si>
    <t xml:space="preserve">rno04060:Cytokine-cytokine receptor interaction</t>
  </si>
  <si>
    <t xml:space="preserve">IL1R2, PPBP, IL1B, CSF3R, CNTFR, EPOR</t>
  </si>
  <si>
    <t xml:space="preserve">GO:0019748~secondary metabolic process</t>
  </si>
  <si>
    <t xml:space="preserve">NMNAT3, CYP2J4, ADH1, PGD</t>
  </si>
  <si>
    <t xml:space="preserve">SLC1A3, MAT1A, HDC, GPX3, SOD2</t>
  </si>
  <si>
    <t xml:space="preserve">SLC1A3, DYNLL2, MAP1B, STXBP1, ABI2, JAG1, NRG1, SOD2</t>
  </si>
  <si>
    <t xml:space="preserve">BP00141:Transport</t>
  </si>
  <si>
    <t xml:space="preserve">CLCN3, ATP1B1, GABRA1, STXBP1, ABCB6, SRC, SLC25A13, SLC1A3, AP3M1, SLC18A2, SLC4A7, LOC682105, HBE1, CHRNE, TNPO1, ABCC5</t>
  </si>
  <si>
    <t xml:space="preserve">PRTFDC1, MAT1A, NT5E</t>
  </si>
  <si>
    <t xml:space="preserve">SLC25A13, SLC1A3, GPX3, MAP1B, SRC, SOD2</t>
  </si>
  <si>
    <t xml:space="preserve">JAG1, NRG1, CFD</t>
  </si>
  <si>
    <t xml:space="preserve">IL1B, BCL3, DDAH1</t>
  </si>
  <si>
    <t xml:space="preserve">APCS, MAT1A, CUGBP1, GPX3, NRG1, NAP1L5, DDAH1, SOD2, MED1</t>
  </si>
  <si>
    <t xml:space="preserve">AXL, ENO3, PGCP</t>
  </si>
  <si>
    <t xml:space="preserve">NCK2, SIT1, IL1B, DDAH1</t>
  </si>
  <si>
    <t xml:space="preserve">CFH, BCL3, CFD</t>
  </si>
  <si>
    <t xml:space="preserve">BP00167:Synaptic transmission</t>
  </si>
  <si>
    <t xml:space="preserve">SLC1A3, GABRA1, STXBP1, CACNB2, CHRNE, EHD2</t>
  </si>
  <si>
    <t xml:space="preserve">MAP1B, AXL, ENO3, PGCP</t>
  </si>
  <si>
    <t xml:space="preserve">NMNAT3, ATP1B1, SLC25A13, PRTFDC1, NT5E</t>
  </si>
  <si>
    <t xml:space="preserve">CYP2J4, SLC25A13, SLC1A3, ADH1, PLOD2, GPX3, PGD, EGLN3, SOD2</t>
  </si>
  <si>
    <t xml:space="preserve">KLRC2, GABRA1, TSPAN5, CNTFR, CXCL6, PNN, CCL24, KIF1B, SLC1A3, PPBP, CSF3R, IL1B, NRG1, CHRNE</t>
  </si>
  <si>
    <t xml:space="preserve">CD8A, CFH, IL1B, BCL3, CXCL6, CFD, DDAH1</t>
  </si>
  <si>
    <t xml:space="preserve">STXBP1, RAB26, RAB27B</t>
  </si>
  <si>
    <t xml:space="preserve">SCIN, MAP1B, IL1B, JAG1, NRG1, DDAH1</t>
  </si>
  <si>
    <t xml:space="preserve">AXL, ENO3, PGCP, MED1</t>
  </si>
  <si>
    <t xml:space="preserve">CD8A, CFH, IL1B, CXCL6, CFD</t>
  </si>
  <si>
    <t xml:space="preserve">GO:0045414~regulation of interleukin-8 biosynthetic process</t>
  </si>
  <si>
    <t xml:space="preserve">BCL3, DDAH1</t>
  </si>
  <si>
    <t xml:space="preserve">NCK2, CD8A, RASGRP3, AXL, NRG1</t>
  </si>
  <si>
    <t xml:space="preserve">SLC1A3, MAT1A, HDC</t>
  </si>
  <si>
    <t xml:space="preserve">CD8A, PPBP, BCL3, SOD2, MED1</t>
  </si>
  <si>
    <t xml:space="preserve">ARL11, RASGRP3, RAB26, RAB27B, SRC</t>
  </si>
  <si>
    <t xml:space="preserve">CD8A, BCL3, DDAH1</t>
  </si>
  <si>
    <t xml:space="preserve">APCS, MAT1A, CUGBP1, GPX3, NAP1L5, DDAH1, SOD2, MED1</t>
  </si>
  <si>
    <t xml:space="preserve">IL1B, BCL3, NRG1, DDAH1</t>
  </si>
  <si>
    <t xml:space="preserve">S100A11, BUB1, AXL, CSF3R, CNTFR, DENND2C, SRC</t>
  </si>
  <si>
    <t xml:space="preserve">NCK2, CFH, IL1B, CFD, DDAH1</t>
  </si>
  <si>
    <t xml:space="preserve">CFH, IL1B, CFD, DDAH1, SRC</t>
  </si>
  <si>
    <t xml:space="preserve">PRTFDC1, NT5E</t>
  </si>
  <si>
    <t xml:space="preserve">GO:0045333~cellular respiration</t>
  </si>
  <si>
    <t xml:space="preserve">NCK2, PPBP, ABI2, JAG1, CXCL6, PARVB</t>
  </si>
  <si>
    <t xml:space="preserve">CD8A, PPBP, STXBP1, KLRA5, BCL3</t>
  </si>
  <si>
    <t xml:space="preserve">CYP2J4, APCS, ADH1, GPX3, MAP1B, SLC18A2, IL1B, DEK, DDAH1, SRC, ABCC5</t>
  </si>
  <si>
    <t xml:space="preserve">SLC1A3, DYNLL2, MAP1B, STXBP1, ABI2, SOD2</t>
  </si>
  <si>
    <t xml:space="preserve">STXBP1, IL1B, RAB26, NRG1, RAB27B</t>
  </si>
  <si>
    <t xml:space="preserve">HDAC5, PPAPDC3, LGALS2, EGLN3, IL1B, TM2D3, NAP1L5, BCL2L10</t>
  </si>
  <si>
    <t xml:space="preserve">GO:0015813~L-glutamate transport</t>
  </si>
  <si>
    <t xml:space="preserve">NCK2, MAP1B, STXBP1</t>
  </si>
  <si>
    <t xml:space="preserve">GO:0002009~morphogenesis of an epithelium</t>
  </si>
  <si>
    <t xml:space="preserve">JAG1, DDAH1, SRC, MED1</t>
  </si>
  <si>
    <t xml:space="preserve">ADH1, PGD, ENO3</t>
  </si>
  <si>
    <t xml:space="preserve">SLC1A3, GABRA1, FKBP5, STXBP1, SLC18A2, CACNB2, TM2D3, CHRNE, EHD2</t>
  </si>
  <si>
    <t xml:space="preserve">GO:0008283~cell proliferation</t>
  </si>
  <si>
    <t xml:space="preserve">TSPAN5, AXL, IL1B, SRC, MED1</t>
  </si>
  <si>
    <t xml:space="preserve">NCK2, IL1B, DDAH1</t>
  </si>
  <si>
    <t xml:space="preserve">GO:0032677~regulation of interleukin-8 production</t>
  </si>
  <si>
    <t xml:space="preserve">GO:0006732~coenzyme metabolic process</t>
  </si>
  <si>
    <t xml:space="preserve">NMNAT3, GPX3, PGD, SOD2</t>
  </si>
  <si>
    <t xml:space="preserve">GO:0042542~response to hydrogen peroxide</t>
  </si>
  <si>
    <t xml:space="preserve">GPX3, SRC, SOD2</t>
  </si>
  <si>
    <t xml:space="preserve">NCK2, MAP1B, IL1B</t>
  </si>
  <si>
    <t xml:space="preserve">IL1B, BCL3, RAB26, NRG1, DDAH1</t>
  </si>
  <si>
    <t xml:space="preserve">GO:0015800~acidic amino acid transport</t>
  </si>
  <si>
    <t xml:space="preserve">CCL24, IL1B, CSF3R</t>
  </si>
  <si>
    <t xml:space="preserve">Raw data(Delta(ct)) used for qRT-PCR validation</t>
  </si>
  <si>
    <t xml:space="preserve">FC, fold change; STD, standard deviation; SEM: standard error of mean</t>
  </si>
  <si>
    <t xml:space="preserve">Batch</t>
  </si>
  <si>
    <t xml:space="preserve">mRNA</t>
  </si>
  <si>
    <t xml:space="preserve">Sample</t>
  </si>
  <si>
    <t xml:space="preserve">mouse1</t>
  </si>
  <si>
    <t xml:space="preserve">mouse2</t>
  </si>
  <si>
    <t xml:space="preserve">mouse3</t>
  </si>
  <si>
    <t xml:space="preserve">AVERAGE</t>
  </si>
  <si>
    <t xml:space="preserve">DeltaDelta(ct)</t>
  </si>
  <si>
    <t xml:space="preserve">STD</t>
  </si>
  <si>
    <t xml:space="preserve">STD(INCLUDE_CALIBRATOR_ERROR)</t>
  </si>
  <si>
    <t xml:space="preserve">n</t>
  </si>
  <si>
    <t xml:space="preserve">SEM</t>
  </si>
  <si>
    <t xml:space="preserve">Regulation</t>
  </si>
  <si>
    <t xml:space="preserve">CIA_B</t>
  </si>
  <si>
    <t xml:space="preserve">MS_E</t>
  </si>
  <si>
    <t xml:space="preserve">↑</t>
  </si>
  <si>
    <t xml:space="preserve">MTX_E</t>
  </si>
  <si>
    <t xml:space="preserve">PLA_E</t>
  </si>
  <si>
    <t xml:space="preserve">ANE_E</t>
  </si>
  <si>
    <t xml:space="preserve">MS_A</t>
  </si>
  <si>
    <t xml:space="preserve">MTX_A</t>
  </si>
  <si>
    <t xml:space="preserve">↓</t>
  </si>
  <si>
    <t xml:space="preserve">PLA_A</t>
  </si>
  <si>
    <t xml:space="preserve">ANE_A</t>
  </si>
  <si>
    <t xml:space="preserve">Ilr2b</t>
  </si>
  <si>
    <t xml:space="preserve">rno-mir-320 </t>
  </si>
  <si>
    <t xml:space="preserve">1&amp;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[$-409]d\-mmm"/>
    <numFmt numFmtId="167" formatCode="0.00E+00"/>
    <numFmt numFmtId="168" formatCode="0.000"/>
  </numFmts>
  <fonts count="2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1"/>
      <color rgb="FF000000"/>
      <name val="Arial"/>
      <family val="2"/>
    </font>
    <font>
      <b val="true"/>
      <sz val="11"/>
      <color rgb="FF000000"/>
      <name val="Arial"/>
      <family val="0"/>
    </font>
    <font>
      <sz val="11"/>
      <name val="Arial"/>
      <family val="2"/>
    </font>
    <font>
      <b val="true"/>
      <sz val="11"/>
      <name val="Arial"/>
      <family val="0"/>
    </font>
    <font>
      <b val="true"/>
      <sz val="11"/>
      <color rgb="FFDD0806"/>
      <name val="Arial"/>
      <family val="0"/>
    </font>
    <font>
      <sz val="11"/>
      <color rgb="FF0066CC"/>
      <name val="Arial"/>
      <family val="0"/>
    </font>
    <font>
      <sz val="10"/>
      <color rgb="FF000000"/>
      <name val="Arial"/>
      <family val="2"/>
    </font>
    <font>
      <sz val="10"/>
      <color rgb="FF000000"/>
      <name val="Verdana"/>
      <family val="2"/>
    </font>
    <font>
      <sz val="11"/>
      <color rgb="FF000000"/>
      <name val="Times New Roman"/>
      <family val="1"/>
    </font>
    <font>
      <b val="true"/>
      <sz val="11"/>
      <name val="Times New Roman"/>
      <family val="1"/>
    </font>
    <font>
      <sz val="11"/>
      <name val="Times New Roman"/>
      <family val="1"/>
    </font>
    <font>
      <sz val="10"/>
      <name val="Verdana"/>
      <family val="2"/>
    </font>
    <font>
      <sz val="10"/>
      <color rgb="FFDD0806"/>
      <name val="Verdana"/>
      <family val="2"/>
    </font>
    <font>
      <b val="true"/>
      <sz val="11"/>
      <color rgb="FFDD0806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66CC"/>
      <name val="Times New Roman"/>
      <family val="1"/>
    </font>
    <font>
      <sz val="10"/>
      <color rgb="FF1FB714"/>
      <name val="Verdana"/>
      <family val="2"/>
    </font>
    <font>
      <b val="true"/>
      <sz val="11"/>
      <color rgb="FF000000"/>
      <name val="Arial"/>
      <family val="2"/>
    </font>
    <font>
      <b val="true"/>
      <sz val="11"/>
      <color rgb="FF006411"/>
      <name val="Arial"/>
      <family val="2"/>
    </font>
    <font>
      <b val="true"/>
      <sz val="11"/>
      <color rgb="FFDD0806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CC99FF"/>
        <bgColor rgb="FF9999FF"/>
      </patternFill>
    </fill>
    <fill>
      <patternFill patternType="solid">
        <fgColor rgb="FF00ABEA"/>
        <bgColor rgb="FF33CCCC"/>
      </patternFill>
    </fill>
    <fill>
      <patternFill patternType="solid">
        <fgColor rgb="FFFF00FF"/>
        <bgColor rgb="FFFF00FF"/>
      </patternFill>
    </fill>
    <fill>
      <patternFill patternType="solid">
        <fgColor rgb="FFFFCC99"/>
        <bgColor rgb="FFC0C0C0"/>
      </patternFill>
    </fill>
    <fill>
      <patternFill patternType="solid">
        <fgColor rgb="FF0066CC"/>
        <bgColor rgb="FF008080"/>
      </patternFill>
    </fill>
    <fill>
      <patternFill patternType="solid">
        <fgColor rgb="FF33CCCC"/>
        <bgColor rgb="FF00ABEA"/>
      </patternFill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7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9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2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标题 2_gene expression graph.xls Chart 3" xfId="2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6"/>
  <sheetViews>
    <sheetView showFormulas="false" showGridLines="true" showRowColHeaders="true" showZeros="true" rightToLeft="false" tabSelected="false" showOutlineSymbols="true" defaultGridColor="true" view="normal" topLeftCell="A5" colorId="64" zoomScale="150" zoomScaleNormal="150" zoomScalePageLayoutView="100" workbookViewId="0">
      <selection pane="topLeft" activeCell="A9" activeCellId="0" sqref="A9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0" t="s">
        <v>0</v>
      </c>
    </row>
    <row r="2" customFormat="false" ht="12" hidden="false" customHeight="false" outlineLevel="0" collapsed="false">
      <c r="A2" s="0" t="s">
        <v>1</v>
      </c>
    </row>
    <row r="3" customFormat="false" ht="12" hidden="false" customHeight="false" outlineLevel="0" collapsed="false">
      <c r="A3" s="0" t="s">
        <v>2</v>
      </c>
    </row>
    <row r="5" customFormat="false" ht="12" hidden="false" customHeight="false" outlineLevel="0" collapsed="false">
      <c r="A5" s="0" t="s">
        <v>3</v>
      </c>
    </row>
    <row r="6" customFormat="false" ht="12" hidden="false" customHeight="false" outlineLevel="0" collapsed="false">
      <c r="A6" s="0" t="s">
        <v>4</v>
      </c>
    </row>
    <row r="7" customFormat="false" ht="12" hidden="false" customHeight="false" outlineLevel="0" collapsed="false">
      <c r="A7" s="0" t="s">
        <v>5</v>
      </c>
    </row>
    <row r="9" customFormat="false" ht="12" hidden="false" customHeight="false" outlineLevel="0" collapsed="false">
      <c r="A9" s="0" t="s">
        <v>6</v>
      </c>
    </row>
    <row r="10" customFormat="false" ht="12" hidden="false" customHeight="false" outlineLevel="0" collapsed="false">
      <c r="A10" s="0" t="s">
        <v>7</v>
      </c>
    </row>
    <row r="11" customFormat="false" ht="12" hidden="false" customHeight="false" outlineLevel="0" collapsed="false">
      <c r="A11" s="0" t="s">
        <v>8</v>
      </c>
    </row>
    <row r="12" customFormat="false" ht="12" hidden="false" customHeight="false" outlineLevel="0" collapsed="false">
      <c r="A12" s="0" t="s">
        <v>9</v>
      </c>
    </row>
    <row r="16" customFormat="false" ht="12" hidden="false" customHeight="false" outlineLevel="0" collapsed="false">
      <c r="A16" s="0" t="s">
        <v>10</v>
      </c>
    </row>
    <row r="17" customFormat="false" ht="12" hidden="false" customHeight="false" outlineLevel="0" collapsed="false">
      <c r="A17" s="0" t="s">
        <v>11</v>
      </c>
    </row>
    <row r="18" customFormat="false" ht="12" hidden="false" customHeight="false" outlineLevel="0" collapsed="false">
      <c r="A18" s="0" t="s">
        <v>12</v>
      </c>
    </row>
    <row r="20" customFormat="false" ht="12" hidden="false" customHeight="false" outlineLevel="0" collapsed="false">
      <c r="A20" s="0" t="s">
        <v>13</v>
      </c>
    </row>
    <row r="21" customFormat="false" ht="12" hidden="false" customHeight="false" outlineLevel="0" collapsed="false">
      <c r="A21" s="0" t="s">
        <v>14</v>
      </c>
    </row>
    <row r="22" customFormat="false" ht="12" hidden="false" customHeight="false" outlineLevel="0" collapsed="false">
      <c r="A22" s="0" t="s">
        <v>15</v>
      </c>
    </row>
    <row r="24" customFormat="false" ht="12" hidden="false" customHeight="false" outlineLevel="0" collapsed="false">
      <c r="A24" s="1" t="s">
        <v>16</v>
      </c>
    </row>
    <row r="25" customFormat="false" ht="12" hidden="false" customHeight="false" outlineLevel="0" collapsed="false">
      <c r="A25" s="0" t="s">
        <v>17</v>
      </c>
    </row>
    <row r="26" customFormat="false" ht="12" hidden="false" customHeight="false" outlineLevel="0" collapsed="false">
      <c r="A26" s="0" t="s">
        <v>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93" activeCellId="0" sqref="I193"/>
    </sheetView>
  </sheetViews>
  <sheetFormatPr defaultColWidth="8.82421875" defaultRowHeight="12" zeroHeight="false" outlineLevelRow="0" outlineLevelCol="0"/>
  <cols>
    <col collapsed="false" customWidth="true" hidden="false" outlineLevel="0" max="1" min="1" style="26" width="23.33"/>
    <col collapsed="false" customWidth="true" hidden="false" outlineLevel="0" max="2" min="2" style="26" width="53.66"/>
    <col collapsed="false" customWidth="false" hidden="false" outlineLevel="0" max="257" min="3" style="26" width="8.82"/>
  </cols>
  <sheetData>
    <row r="1" customFormat="false" ht="12" hidden="false" customHeight="false" outlineLevel="0" collapsed="false">
      <c r="A1" s="26" t="s">
        <v>2180</v>
      </c>
      <c r="B1" s="26" t="s">
        <v>2181</v>
      </c>
      <c r="C1" s="26" t="s">
        <v>2182</v>
      </c>
      <c r="D1" s="26" t="s">
        <v>2183</v>
      </c>
      <c r="E1" s="26" t="s">
        <v>2184</v>
      </c>
      <c r="F1" s="26" t="s">
        <v>2185</v>
      </c>
      <c r="G1" s="26" t="s">
        <v>2186</v>
      </c>
      <c r="H1" s="26" t="s">
        <v>2187</v>
      </c>
      <c r="I1" s="26" t="s">
        <v>2188</v>
      </c>
      <c r="J1" s="26" t="s">
        <v>2189</v>
      </c>
      <c r="K1" s="26" t="s">
        <v>2190</v>
      </c>
      <c r="L1" s="26" t="s">
        <v>2191</v>
      </c>
      <c r="M1" s="26" t="s">
        <v>2192</v>
      </c>
    </row>
    <row r="2" customFormat="false" ht="12" hidden="false" customHeight="false" outlineLevel="0" collapsed="false">
      <c r="A2" s="26" t="s">
        <v>2232</v>
      </c>
      <c r="B2" s="26" t="s">
        <v>3592</v>
      </c>
      <c r="C2" s="26" t="n">
        <v>14</v>
      </c>
      <c r="D2" s="26" t="n">
        <v>5.3231939163498</v>
      </c>
      <c r="E2" s="26" t="n">
        <v>0.04745526257963</v>
      </c>
      <c r="F2" s="26" t="s">
        <v>3593</v>
      </c>
      <c r="G2" s="26" t="n">
        <v>189</v>
      </c>
      <c r="H2" s="26" t="n">
        <v>551</v>
      </c>
      <c r="I2" s="26" t="n">
        <v>13370</v>
      </c>
      <c r="J2" s="26" t="n">
        <v>1.79740539087181</v>
      </c>
      <c r="K2" s="26" t="n">
        <v>0.998780497443088</v>
      </c>
      <c r="L2" s="26" t="n">
        <v>0.616522058088277</v>
      </c>
      <c r="M2" s="26" t="n">
        <v>43.5716503036052</v>
      </c>
    </row>
    <row r="3" customFormat="false" ht="12" hidden="false" customHeight="false" outlineLevel="0" collapsed="false">
      <c r="A3" s="26" t="s">
        <v>2193</v>
      </c>
      <c r="B3" s="26" t="s">
        <v>2526</v>
      </c>
      <c r="C3" s="26" t="n">
        <v>11</v>
      </c>
      <c r="D3" s="26" t="n">
        <v>4.18250950570342</v>
      </c>
      <c r="E3" s="26" t="n">
        <v>0.0986844952736996</v>
      </c>
      <c r="F3" s="26" t="s">
        <v>3594</v>
      </c>
      <c r="G3" s="26" t="n">
        <v>166</v>
      </c>
      <c r="H3" s="26" t="n">
        <v>460</v>
      </c>
      <c r="I3" s="26" t="n">
        <v>12092</v>
      </c>
      <c r="J3" s="26" t="n">
        <v>1.74190675746464</v>
      </c>
      <c r="K3" s="26" t="n">
        <v>1</v>
      </c>
      <c r="L3" s="26" t="n">
        <v>0.596188544374117</v>
      </c>
      <c r="M3" s="26" t="n">
        <v>82.9857905952864</v>
      </c>
    </row>
    <row r="4" customFormat="false" ht="12" hidden="false" customHeight="false" outlineLevel="0" collapsed="false">
      <c r="A4" s="26" t="s">
        <v>2232</v>
      </c>
      <c r="B4" s="26" t="s">
        <v>3595</v>
      </c>
      <c r="C4" s="26" t="n">
        <v>7</v>
      </c>
      <c r="D4" s="26" t="n">
        <v>2.6615969581749</v>
      </c>
      <c r="E4" s="26" t="n">
        <v>0.0562354924534227</v>
      </c>
      <c r="F4" s="26" t="s">
        <v>3596</v>
      </c>
      <c r="G4" s="26" t="n">
        <v>189</v>
      </c>
      <c r="H4" s="26" t="n">
        <v>194</v>
      </c>
      <c r="I4" s="26" t="n">
        <v>13370</v>
      </c>
      <c r="J4" s="26" t="n">
        <v>2.55250095456281</v>
      </c>
      <c r="K4" s="26" t="n">
        <v>0.999660232048759</v>
      </c>
      <c r="L4" s="26" t="n">
        <v>0.588304781083532</v>
      </c>
      <c r="M4" s="26" t="n">
        <v>49.3983617062279</v>
      </c>
    </row>
    <row r="5" customFormat="false" ht="12" hidden="false" customHeight="false" outlineLevel="0" collapsed="false">
      <c r="A5" s="26" t="s">
        <v>2193</v>
      </c>
      <c r="B5" s="26" t="s">
        <v>2419</v>
      </c>
      <c r="C5" s="26" t="n">
        <v>10</v>
      </c>
      <c r="D5" s="26" t="n">
        <v>3.80228136882129</v>
      </c>
      <c r="E5" s="26" t="n">
        <v>0.0959823517885927</v>
      </c>
      <c r="F5" s="26" t="s">
        <v>3597</v>
      </c>
      <c r="G5" s="26" t="n">
        <v>166</v>
      </c>
      <c r="H5" s="26" t="n">
        <v>399</v>
      </c>
      <c r="I5" s="26" t="n">
        <v>12092</v>
      </c>
      <c r="J5" s="26" t="n">
        <v>1.82564845849563</v>
      </c>
      <c r="K5" s="26" t="n">
        <v>1</v>
      </c>
      <c r="L5" s="26" t="n">
        <v>0.587217666700975</v>
      </c>
      <c r="M5" s="26" t="n">
        <v>82.0950440548998</v>
      </c>
    </row>
    <row r="6" customFormat="false" ht="12" hidden="false" customHeight="false" outlineLevel="0" collapsed="false">
      <c r="A6" s="26" t="s">
        <v>2193</v>
      </c>
      <c r="B6" s="26" t="s">
        <v>2720</v>
      </c>
      <c r="C6" s="26" t="n">
        <v>8</v>
      </c>
      <c r="D6" s="26" t="n">
        <v>3.04182509505703</v>
      </c>
      <c r="E6" s="26" t="n">
        <v>0.0955106328370444</v>
      </c>
      <c r="F6" s="26" t="s">
        <v>3598</v>
      </c>
      <c r="G6" s="26" t="n">
        <v>166</v>
      </c>
      <c r="H6" s="26" t="n">
        <v>285</v>
      </c>
      <c r="I6" s="26" t="n">
        <v>12092</v>
      </c>
      <c r="J6" s="26" t="n">
        <v>2.04472627351511</v>
      </c>
      <c r="K6" s="26" t="n">
        <v>1</v>
      </c>
      <c r="L6" s="26" t="n">
        <v>0.58705145691762</v>
      </c>
      <c r="M6" s="26" t="n">
        <v>81.9351133122128</v>
      </c>
    </row>
    <row r="7" customFormat="false" ht="12" hidden="false" customHeight="false" outlineLevel="0" collapsed="false">
      <c r="A7" s="26" t="s">
        <v>2232</v>
      </c>
      <c r="B7" s="26" t="s">
        <v>2268</v>
      </c>
      <c r="C7" s="26" t="n">
        <v>9</v>
      </c>
      <c r="D7" s="26" t="n">
        <v>3.42205323193916</v>
      </c>
      <c r="E7" s="26" t="n">
        <v>0.0674024127821833</v>
      </c>
      <c r="F7" s="26" t="s">
        <v>3599</v>
      </c>
      <c r="G7" s="26" t="n">
        <v>189</v>
      </c>
      <c r="H7" s="26" t="n">
        <v>306</v>
      </c>
      <c r="I7" s="26" t="n">
        <v>13370</v>
      </c>
      <c r="J7" s="26" t="n">
        <v>2.08061002178649</v>
      </c>
      <c r="K7" s="26" t="n">
        <v>0.999934262727774</v>
      </c>
      <c r="L7" s="26" t="n">
        <v>0.583321529115487</v>
      </c>
      <c r="M7" s="26" t="n">
        <v>56.0129023495197</v>
      </c>
    </row>
    <row r="8" customFormat="false" ht="12" hidden="false" customHeight="false" outlineLevel="0" collapsed="false">
      <c r="A8" s="26" t="s">
        <v>2193</v>
      </c>
      <c r="B8" s="26" t="s">
        <v>2222</v>
      </c>
      <c r="C8" s="26" t="n">
        <v>13</v>
      </c>
      <c r="D8" s="26" t="n">
        <v>4.94296577946768</v>
      </c>
      <c r="E8" s="26" t="n">
        <v>0.0926254082498514</v>
      </c>
      <c r="F8" s="26" t="s">
        <v>3600</v>
      </c>
      <c r="G8" s="26" t="n">
        <v>166</v>
      </c>
      <c r="H8" s="26" t="n">
        <v>573</v>
      </c>
      <c r="I8" s="26" t="n">
        <v>12092</v>
      </c>
      <c r="J8" s="26" t="n">
        <v>1.65264198153872</v>
      </c>
      <c r="K8" s="26" t="n">
        <v>1</v>
      </c>
      <c r="L8" s="26" t="n">
        <v>0.577028577399244</v>
      </c>
      <c r="M8" s="26" t="n">
        <v>80.9272654504485</v>
      </c>
    </row>
    <row r="9" customFormat="false" ht="12" hidden="false" customHeight="false" outlineLevel="0" collapsed="false">
      <c r="A9" s="26" t="s">
        <v>2232</v>
      </c>
      <c r="B9" s="26" t="s">
        <v>2598</v>
      </c>
      <c r="C9" s="26" t="n">
        <v>4</v>
      </c>
      <c r="D9" s="26" t="n">
        <v>1.52091254752851</v>
      </c>
      <c r="E9" s="26" t="n">
        <v>0.0834183806101609</v>
      </c>
      <c r="F9" s="26" t="s">
        <v>3601</v>
      </c>
      <c r="G9" s="26" t="n">
        <v>189</v>
      </c>
      <c r="H9" s="26" t="n">
        <v>73</v>
      </c>
      <c r="I9" s="26" t="n">
        <v>13370</v>
      </c>
      <c r="J9" s="26" t="n">
        <v>3.87620497209538</v>
      </c>
      <c r="K9" s="26" t="n">
        <v>0.999993979703813</v>
      </c>
      <c r="L9" s="26" t="n">
        <v>0.576244291912091</v>
      </c>
      <c r="M9" s="26" t="n">
        <v>64.1256739277925</v>
      </c>
    </row>
    <row r="10" customFormat="false" ht="12" hidden="false" customHeight="false" outlineLevel="0" collapsed="false">
      <c r="A10" s="26" t="s">
        <v>2193</v>
      </c>
      <c r="B10" s="26" t="s">
        <v>3602</v>
      </c>
      <c r="C10" s="26" t="n">
        <v>2</v>
      </c>
      <c r="D10" s="26" t="n">
        <v>0.760456273764258</v>
      </c>
      <c r="E10" s="26" t="n">
        <v>0.0917171222242402</v>
      </c>
      <c r="F10" s="26" t="s">
        <v>3603</v>
      </c>
      <c r="G10" s="26" t="n">
        <v>166</v>
      </c>
      <c r="H10" s="26" t="n">
        <v>7</v>
      </c>
      <c r="I10" s="26" t="n">
        <v>12092</v>
      </c>
      <c r="J10" s="26" t="n">
        <v>20.8123924268502</v>
      </c>
      <c r="K10" s="26" t="n">
        <v>1</v>
      </c>
      <c r="L10" s="26" t="n">
        <v>0.575000986762919</v>
      </c>
      <c r="M10" s="26" t="n">
        <v>80.5991901308379</v>
      </c>
    </row>
    <row r="11" customFormat="false" ht="12" hidden="false" customHeight="false" outlineLevel="0" collapsed="false">
      <c r="A11" s="26" t="s">
        <v>2193</v>
      </c>
      <c r="B11" s="26" t="s">
        <v>3604</v>
      </c>
      <c r="C11" s="26" t="n">
        <v>2</v>
      </c>
      <c r="D11" s="26" t="n">
        <v>0.760456273764258</v>
      </c>
      <c r="E11" s="26" t="n">
        <v>0.0917171222242402</v>
      </c>
      <c r="F11" s="26" t="s">
        <v>3605</v>
      </c>
      <c r="G11" s="26" t="n">
        <v>166</v>
      </c>
      <c r="H11" s="26" t="n">
        <v>7</v>
      </c>
      <c r="I11" s="26" t="n">
        <v>12092</v>
      </c>
      <c r="J11" s="26" t="n">
        <v>20.8123924268502</v>
      </c>
      <c r="K11" s="26" t="n">
        <v>1</v>
      </c>
      <c r="L11" s="26" t="n">
        <v>0.575000986762919</v>
      </c>
      <c r="M11" s="26" t="n">
        <v>80.5991901308379</v>
      </c>
    </row>
    <row r="12" customFormat="false" ht="12" hidden="false" customHeight="false" outlineLevel="0" collapsed="false">
      <c r="A12" s="26" t="s">
        <v>2193</v>
      </c>
      <c r="B12" s="26" t="s">
        <v>2903</v>
      </c>
      <c r="C12" s="26" t="n">
        <v>2</v>
      </c>
      <c r="D12" s="26" t="n">
        <v>0.760456273764258</v>
      </c>
      <c r="E12" s="26" t="n">
        <v>0.0917171222242402</v>
      </c>
      <c r="F12" s="26" t="s">
        <v>2904</v>
      </c>
      <c r="G12" s="26" t="n">
        <v>166</v>
      </c>
      <c r="H12" s="26" t="n">
        <v>7</v>
      </c>
      <c r="I12" s="26" t="n">
        <v>12092</v>
      </c>
      <c r="J12" s="26" t="n">
        <v>20.8123924268502</v>
      </c>
      <c r="K12" s="26" t="n">
        <v>1</v>
      </c>
      <c r="L12" s="26" t="n">
        <v>0.575000986762919</v>
      </c>
      <c r="M12" s="26" t="n">
        <v>80.5991901308379</v>
      </c>
    </row>
    <row r="13" customFormat="false" ht="12" hidden="false" customHeight="false" outlineLevel="0" collapsed="false">
      <c r="A13" s="26" t="s">
        <v>2232</v>
      </c>
      <c r="B13" s="26" t="s">
        <v>2351</v>
      </c>
      <c r="C13" s="26" t="n">
        <v>7</v>
      </c>
      <c r="D13" s="26" t="n">
        <v>2.6615969581749</v>
      </c>
      <c r="E13" s="26" t="n">
        <v>0.0596672912231179</v>
      </c>
      <c r="F13" s="26" t="s">
        <v>3606</v>
      </c>
      <c r="G13" s="26" t="n">
        <v>189</v>
      </c>
      <c r="H13" s="26" t="n">
        <v>197</v>
      </c>
      <c r="I13" s="26" t="n">
        <v>13370</v>
      </c>
      <c r="J13" s="26" t="n">
        <v>2.51363038165068</v>
      </c>
      <c r="K13" s="26" t="n">
        <v>0.999794480548743</v>
      </c>
      <c r="L13" s="26" t="n">
        <v>0.572156150471023</v>
      </c>
      <c r="M13" s="26" t="n">
        <v>51.5220197643358</v>
      </c>
    </row>
    <row r="14" customFormat="false" ht="12" hidden="false" customHeight="false" outlineLevel="0" collapsed="false">
      <c r="A14" s="26" t="s">
        <v>2232</v>
      </c>
      <c r="B14" s="26" t="s">
        <v>2619</v>
      </c>
      <c r="C14" s="26" t="n">
        <v>5</v>
      </c>
      <c r="D14" s="26" t="n">
        <v>1.90114068441064</v>
      </c>
      <c r="E14" s="26" t="n">
        <v>0.0478499586510681</v>
      </c>
      <c r="F14" s="26" t="s">
        <v>3607</v>
      </c>
      <c r="G14" s="26" t="n">
        <v>189</v>
      </c>
      <c r="H14" s="26" t="n">
        <v>97</v>
      </c>
      <c r="I14" s="26" t="n">
        <v>13370</v>
      </c>
      <c r="J14" s="26" t="n">
        <v>3.64642993508972</v>
      </c>
      <c r="K14" s="26" t="n">
        <v>0.998848287968664</v>
      </c>
      <c r="L14" s="26" t="n">
        <v>0.570791822318208</v>
      </c>
      <c r="M14" s="26" t="n">
        <v>43.8462207638332</v>
      </c>
    </row>
    <row r="15" customFormat="false" ht="12" hidden="false" customHeight="false" outlineLevel="0" collapsed="false">
      <c r="A15" s="26" t="s">
        <v>2232</v>
      </c>
      <c r="B15" s="26" t="s">
        <v>3608</v>
      </c>
      <c r="C15" s="26" t="n">
        <v>20</v>
      </c>
      <c r="D15" s="26" t="n">
        <v>7.60456273764258</v>
      </c>
      <c r="E15" s="26" t="n">
        <v>0.0699834448547607</v>
      </c>
      <c r="F15" s="26" t="s">
        <v>3609</v>
      </c>
      <c r="G15" s="26" t="n">
        <v>189</v>
      </c>
      <c r="H15" s="26" t="n">
        <v>940</v>
      </c>
      <c r="I15" s="26" t="n">
        <v>13370</v>
      </c>
      <c r="J15" s="26" t="n">
        <v>1.50512214342001</v>
      </c>
      <c r="K15" s="26" t="n">
        <v>0.999955155027119</v>
      </c>
      <c r="L15" s="26" t="n">
        <v>0.565846992539462</v>
      </c>
      <c r="M15" s="26" t="n">
        <v>57.4244981865409</v>
      </c>
    </row>
    <row r="16" customFormat="false" ht="12" hidden="false" customHeight="false" outlineLevel="0" collapsed="false">
      <c r="A16" s="26" t="s">
        <v>2232</v>
      </c>
      <c r="B16" s="26" t="s">
        <v>2745</v>
      </c>
      <c r="C16" s="26" t="n">
        <v>23</v>
      </c>
      <c r="D16" s="26" t="n">
        <v>8.74524714828897</v>
      </c>
      <c r="E16" s="26" t="n">
        <v>0.0866993971556625</v>
      </c>
      <c r="F16" s="26" t="s">
        <v>3610</v>
      </c>
      <c r="G16" s="26" t="n">
        <v>189</v>
      </c>
      <c r="H16" s="26" t="n">
        <v>1152</v>
      </c>
      <c r="I16" s="26" t="n">
        <v>13370</v>
      </c>
      <c r="J16" s="26" t="n">
        <v>1.41235853909465</v>
      </c>
      <c r="K16" s="26" t="n">
        <v>0.999996329740974</v>
      </c>
      <c r="L16" s="26" t="n">
        <v>0.565843359831502</v>
      </c>
      <c r="M16" s="26" t="n">
        <v>65.6082426477421</v>
      </c>
    </row>
    <row r="17" customFormat="false" ht="12" hidden="false" customHeight="false" outlineLevel="0" collapsed="false">
      <c r="A17" s="26" t="s">
        <v>2232</v>
      </c>
      <c r="B17" s="26" t="s">
        <v>2343</v>
      </c>
      <c r="C17" s="26" t="n">
        <v>13</v>
      </c>
      <c r="D17" s="26" t="n">
        <v>4.94296577946768</v>
      </c>
      <c r="E17" s="26" t="n">
        <v>0.0733494339699695</v>
      </c>
      <c r="F17" s="26" t="s">
        <v>3611</v>
      </c>
      <c r="G17" s="26" t="n">
        <v>189</v>
      </c>
      <c r="H17" s="26" t="n">
        <v>533</v>
      </c>
      <c r="I17" s="26" t="n">
        <v>13370</v>
      </c>
      <c r="J17" s="26" t="n">
        <v>1.72538392050587</v>
      </c>
      <c r="K17" s="26" t="n">
        <v>0.999972810115705</v>
      </c>
      <c r="L17" s="26" t="n">
        <v>0.554548355984396</v>
      </c>
      <c r="M17" s="26" t="n">
        <v>59.2031185167295</v>
      </c>
    </row>
    <row r="18" customFormat="false" ht="12" hidden="false" customHeight="false" outlineLevel="0" collapsed="false">
      <c r="A18" s="26" t="s">
        <v>2193</v>
      </c>
      <c r="B18" s="26" t="s">
        <v>3612</v>
      </c>
      <c r="C18" s="26" t="n">
        <v>3</v>
      </c>
      <c r="D18" s="26" t="n">
        <v>1.14068441064638</v>
      </c>
      <c r="E18" s="26" t="n">
        <v>0.086260460269323</v>
      </c>
      <c r="F18" s="26" t="s">
        <v>3613</v>
      </c>
      <c r="G18" s="26" t="n">
        <v>166</v>
      </c>
      <c r="H18" s="26" t="n">
        <v>36</v>
      </c>
      <c r="I18" s="26" t="n">
        <v>12092</v>
      </c>
      <c r="J18" s="26" t="n">
        <v>6.07028112449799</v>
      </c>
      <c r="K18" s="26" t="n">
        <v>1</v>
      </c>
      <c r="L18" s="26" t="n">
        <v>0.553470286493072</v>
      </c>
      <c r="M18" s="26" t="n">
        <v>78.5136545386017</v>
      </c>
    </row>
    <row r="19" customFormat="false" ht="12" hidden="false" customHeight="false" outlineLevel="0" collapsed="false">
      <c r="A19" s="26" t="s">
        <v>2193</v>
      </c>
      <c r="B19" s="26" t="s">
        <v>3614</v>
      </c>
      <c r="C19" s="26" t="n">
        <v>3</v>
      </c>
      <c r="D19" s="26" t="n">
        <v>1.14068441064638</v>
      </c>
      <c r="E19" s="26" t="n">
        <v>0.086260460269323</v>
      </c>
      <c r="F19" s="26" t="s">
        <v>3615</v>
      </c>
      <c r="G19" s="26" t="n">
        <v>166</v>
      </c>
      <c r="H19" s="26" t="n">
        <v>36</v>
      </c>
      <c r="I19" s="26" t="n">
        <v>12092</v>
      </c>
      <c r="J19" s="26" t="n">
        <v>6.07028112449799</v>
      </c>
      <c r="K19" s="26" t="n">
        <v>1</v>
      </c>
      <c r="L19" s="26" t="n">
        <v>0.553470286493072</v>
      </c>
      <c r="M19" s="26" t="n">
        <v>78.5136545386017</v>
      </c>
    </row>
    <row r="20" customFormat="false" ht="12" hidden="false" customHeight="false" outlineLevel="0" collapsed="false">
      <c r="A20" s="26" t="s">
        <v>2193</v>
      </c>
      <c r="B20" s="26" t="s">
        <v>3616</v>
      </c>
      <c r="C20" s="26" t="n">
        <v>3</v>
      </c>
      <c r="D20" s="26" t="n">
        <v>1.14068441064638</v>
      </c>
      <c r="E20" s="26" t="n">
        <v>0.086260460269323</v>
      </c>
      <c r="F20" s="26" t="s">
        <v>3613</v>
      </c>
      <c r="G20" s="26" t="n">
        <v>166</v>
      </c>
      <c r="H20" s="26" t="n">
        <v>36</v>
      </c>
      <c r="I20" s="26" t="n">
        <v>12092</v>
      </c>
      <c r="J20" s="26" t="n">
        <v>6.07028112449799</v>
      </c>
      <c r="K20" s="26" t="n">
        <v>1</v>
      </c>
      <c r="L20" s="26" t="n">
        <v>0.553470286493072</v>
      </c>
      <c r="M20" s="26" t="n">
        <v>78.5136545386017</v>
      </c>
    </row>
    <row r="21" customFormat="false" ht="12" hidden="false" customHeight="false" outlineLevel="0" collapsed="false">
      <c r="A21" s="26" t="s">
        <v>2193</v>
      </c>
      <c r="B21" s="26" t="s">
        <v>3617</v>
      </c>
      <c r="C21" s="26" t="n">
        <v>3</v>
      </c>
      <c r="D21" s="26" t="n">
        <v>1.14068441064638</v>
      </c>
      <c r="E21" s="26" t="n">
        <v>0.086260460269323</v>
      </c>
      <c r="F21" s="26" t="s">
        <v>3613</v>
      </c>
      <c r="G21" s="26" t="n">
        <v>166</v>
      </c>
      <c r="H21" s="26" t="n">
        <v>36</v>
      </c>
      <c r="I21" s="26" t="n">
        <v>12092</v>
      </c>
      <c r="J21" s="26" t="n">
        <v>6.07028112449799</v>
      </c>
      <c r="K21" s="26" t="n">
        <v>1</v>
      </c>
      <c r="L21" s="26" t="n">
        <v>0.553470286493072</v>
      </c>
      <c r="M21" s="26" t="n">
        <v>78.5136545386017</v>
      </c>
    </row>
    <row r="22" customFormat="false" ht="12" hidden="false" customHeight="false" outlineLevel="0" collapsed="false">
      <c r="A22" s="26" t="s">
        <v>2193</v>
      </c>
      <c r="B22" s="26" t="s">
        <v>3618</v>
      </c>
      <c r="C22" s="26" t="n">
        <v>3</v>
      </c>
      <c r="D22" s="26" t="n">
        <v>1.14068441064638</v>
      </c>
      <c r="E22" s="26" t="n">
        <v>0.086260460269323</v>
      </c>
      <c r="F22" s="26" t="s">
        <v>3619</v>
      </c>
      <c r="G22" s="26" t="n">
        <v>166</v>
      </c>
      <c r="H22" s="26" t="n">
        <v>36</v>
      </c>
      <c r="I22" s="26" t="n">
        <v>12092</v>
      </c>
      <c r="J22" s="26" t="n">
        <v>6.07028112449799</v>
      </c>
      <c r="K22" s="26" t="n">
        <v>1</v>
      </c>
      <c r="L22" s="26" t="n">
        <v>0.553470286493072</v>
      </c>
      <c r="M22" s="26" t="n">
        <v>78.5136545386017</v>
      </c>
    </row>
    <row r="23" customFormat="false" ht="12" hidden="false" customHeight="false" outlineLevel="0" collapsed="false">
      <c r="A23" s="26" t="s">
        <v>2232</v>
      </c>
      <c r="B23" s="26" t="s">
        <v>2548</v>
      </c>
      <c r="C23" s="26" t="n">
        <v>7</v>
      </c>
      <c r="D23" s="26" t="n">
        <v>2.6615969581749</v>
      </c>
      <c r="E23" s="26" t="n">
        <v>0.0890551087446628</v>
      </c>
      <c r="F23" s="26" t="s">
        <v>3620</v>
      </c>
      <c r="G23" s="26" t="n">
        <v>189</v>
      </c>
      <c r="H23" s="26" t="n">
        <v>219</v>
      </c>
      <c r="I23" s="26" t="n">
        <v>13370</v>
      </c>
      <c r="J23" s="26" t="n">
        <v>2.26111956705564</v>
      </c>
      <c r="K23" s="26" t="n">
        <v>0.999997430134273</v>
      </c>
      <c r="L23" s="26" t="n">
        <v>0.552678881634315</v>
      </c>
      <c r="M23" s="26" t="n">
        <v>66.6378877145649</v>
      </c>
    </row>
    <row r="24" customFormat="false" ht="12" hidden="false" customHeight="false" outlineLevel="0" collapsed="false">
      <c r="A24" s="26" t="s">
        <v>2193</v>
      </c>
      <c r="B24" s="26" t="s">
        <v>3539</v>
      </c>
      <c r="C24" s="26" t="n">
        <v>8</v>
      </c>
      <c r="D24" s="26" t="n">
        <v>3.04182509505703</v>
      </c>
      <c r="E24" s="26" t="n">
        <v>0.0852169895454862</v>
      </c>
      <c r="F24" s="26" t="s">
        <v>3621</v>
      </c>
      <c r="G24" s="26" t="n">
        <v>166</v>
      </c>
      <c r="H24" s="26" t="n">
        <v>277</v>
      </c>
      <c r="I24" s="26" t="n">
        <v>12092</v>
      </c>
      <c r="J24" s="26" t="n">
        <v>2.10377973989822</v>
      </c>
      <c r="K24" s="26" t="n">
        <v>1</v>
      </c>
      <c r="L24" s="26" t="n">
        <v>0.550623571469551</v>
      </c>
      <c r="M24" s="26" t="n">
        <v>78.0915332538039</v>
      </c>
    </row>
    <row r="25" customFormat="false" ht="12" hidden="false" customHeight="false" outlineLevel="0" collapsed="false">
      <c r="A25" s="26" t="s">
        <v>2193</v>
      </c>
      <c r="B25" s="26" t="s">
        <v>3622</v>
      </c>
      <c r="C25" s="26" t="n">
        <v>5</v>
      </c>
      <c r="D25" s="26" t="n">
        <v>1.90114068441064</v>
      </c>
      <c r="E25" s="26" t="n">
        <v>0.0836909380786877</v>
      </c>
      <c r="F25" s="26" t="s">
        <v>3623</v>
      </c>
      <c r="G25" s="26" t="n">
        <v>166</v>
      </c>
      <c r="H25" s="26" t="n">
        <v>121</v>
      </c>
      <c r="I25" s="26" t="n">
        <v>12092</v>
      </c>
      <c r="J25" s="26" t="n">
        <v>3.01005675594941</v>
      </c>
      <c r="K25" s="26" t="n">
        <v>1</v>
      </c>
      <c r="L25" s="26" t="n">
        <v>0.545580956622132</v>
      </c>
      <c r="M25" s="26" t="n">
        <v>77.4601127111845</v>
      </c>
    </row>
    <row r="26" customFormat="false" ht="12" hidden="false" customHeight="false" outlineLevel="0" collapsed="false">
      <c r="A26" s="26" t="s">
        <v>2193</v>
      </c>
      <c r="B26" s="26" t="s">
        <v>2793</v>
      </c>
      <c r="C26" s="26" t="n">
        <v>4</v>
      </c>
      <c r="D26" s="26" t="n">
        <v>1.52091254752851</v>
      </c>
      <c r="E26" s="26" t="n">
        <v>0.0828087168963257</v>
      </c>
      <c r="F26" s="26" t="s">
        <v>3624</v>
      </c>
      <c r="G26" s="26" t="n">
        <v>166</v>
      </c>
      <c r="H26" s="26" t="n">
        <v>75</v>
      </c>
      <c r="I26" s="26" t="n">
        <v>12092</v>
      </c>
      <c r="J26" s="26" t="n">
        <v>3.88497991967871</v>
      </c>
      <c r="K26" s="26" t="n">
        <v>1</v>
      </c>
      <c r="L26" s="26" t="n">
        <v>0.543358314565785</v>
      </c>
      <c r="M26" s="26" t="n">
        <v>77.0873105427499</v>
      </c>
    </row>
    <row r="27" customFormat="false" ht="12" hidden="false" customHeight="false" outlineLevel="0" collapsed="false">
      <c r="A27" s="26" t="s">
        <v>2193</v>
      </c>
      <c r="B27" s="26" t="s">
        <v>3625</v>
      </c>
      <c r="C27" s="26" t="n">
        <v>6</v>
      </c>
      <c r="D27" s="26" t="n">
        <v>2.28136882129277</v>
      </c>
      <c r="E27" s="26" t="n">
        <v>0.08011111551634</v>
      </c>
      <c r="F27" s="26" t="s">
        <v>3626</v>
      </c>
      <c r="G27" s="26" t="n">
        <v>166</v>
      </c>
      <c r="H27" s="26" t="n">
        <v>168</v>
      </c>
      <c r="I27" s="26" t="n">
        <v>12092</v>
      </c>
      <c r="J27" s="26" t="n">
        <v>2.60154905335628</v>
      </c>
      <c r="K27" s="26" t="n">
        <v>1</v>
      </c>
      <c r="L27" s="26" t="n">
        <v>0.53451922587084</v>
      </c>
      <c r="M27" s="26" t="n">
        <v>75.9110447040491</v>
      </c>
    </row>
    <row r="28" customFormat="false" ht="12" hidden="false" customHeight="false" outlineLevel="0" collapsed="false">
      <c r="A28" s="26" t="s">
        <v>2193</v>
      </c>
      <c r="B28" s="26" t="s">
        <v>2278</v>
      </c>
      <c r="C28" s="26" t="n">
        <v>6</v>
      </c>
      <c r="D28" s="26" t="n">
        <v>2.28136882129277</v>
      </c>
      <c r="E28" s="26" t="n">
        <v>0.08011111551634</v>
      </c>
      <c r="F28" s="26" t="s">
        <v>3627</v>
      </c>
      <c r="G28" s="26" t="n">
        <v>166</v>
      </c>
      <c r="H28" s="26" t="n">
        <v>168</v>
      </c>
      <c r="I28" s="26" t="n">
        <v>12092</v>
      </c>
      <c r="J28" s="26" t="n">
        <v>2.60154905335628</v>
      </c>
      <c r="K28" s="26" t="n">
        <v>1</v>
      </c>
      <c r="L28" s="26" t="n">
        <v>0.53451922587084</v>
      </c>
      <c r="M28" s="26" t="n">
        <v>75.9110447040491</v>
      </c>
    </row>
    <row r="29" customFormat="false" ht="12" hidden="false" customHeight="false" outlineLevel="0" collapsed="false">
      <c r="A29" s="26" t="s">
        <v>2193</v>
      </c>
      <c r="B29" s="26" t="s">
        <v>3628</v>
      </c>
      <c r="C29" s="26" t="n">
        <v>2</v>
      </c>
      <c r="D29" s="26" t="n">
        <v>0.760456273764258</v>
      </c>
      <c r="E29" s="26" t="n">
        <v>0.079145469273088</v>
      </c>
      <c r="F29" s="26" t="s">
        <v>3629</v>
      </c>
      <c r="G29" s="26" t="n">
        <v>166</v>
      </c>
      <c r="H29" s="26" t="n">
        <v>6</v>
      </c>
      <c r="I29" s="26" t="n">
        <v>12092</v>
      </c>
      <c r="J29" s="26" t="n">
        <v>24.2811244979919</v>
      </c>
      <c r="K29" s="26" t="n">
        <v>1</v>
      </c>
      <c r="L29" s="26" t="n">
        <v>0.533543060068785</v>
      </c>
      <c r="M29" s="26" t="n">
        <v>75.4763389385136</v>
      </c>
    </row>
    <row r="30" customFormat="false" ht="12" hidden="false" customHeight="false" outlineLevel="0" collapsed="false">
      <c r="A30" s="26" t="s">
        <v>2193</v>
      </c>
      <c r="B30" s="26" t="s">
        <v>3050</v>
      </c>
      <c r="C30" s="26" t="n">
        <v>4</v>
      </c>
      <c r="D30" s="26" t="n">
        <v>1.52091254752851</v>
      </c>
      <c r="E30" s="26" t="n">
        <v>0.0802645725938801</v>
      </c>
      <c r="F30" s="26" t="s">
        <v>3630</v>
      </c>
      <c r="G30" s="26" t="n">
        <v>166</v>
      </c>
      <c r="H30" s="26" t="n">
        <v>74</v>
      </c>
      <c r="I30" s="26" t="n">
        <v>12092</v>
      </c>
      <c r="J30" s="26" t="n">
        <v>3.93747964832302</v>
      </c>
      <c r="K30" s="26" t="n">
        <v>1</v>
      </c>
      <c r="L30" s="26" t="n">
        <v>0.533480919569669</v>
      </c>
      <c r="M30" s="26" t="n">
        <v>75.9794550014528</v>
      </c>
    </row>
    <row r="31" customFormat="false" ht="12" hidden="false" customHeight="false" outlineLevel="0" collapsed="false">
      <c r="A31" s="26" t="s">
        <v>2193</v>
      </c>
      <c r="B31" s="26" t="s">
        <v>2485</v>
      </c>
      <c r="C31" s="26" t="n">
        <v>9</v>
      </c>
      <c r="D31" s="26" t="n">
        <v>3.42205323193916</v>
      </c>
      <c r="E31" s="26" t="n">
        <v>0.0792850687256609</v>
      </c>
      <c r="F31" s="26" t="s">
        <v>3631</v>
      </c>
      <c r="G31" s="26" t="n">
        <v>166</v>
      </c>
      <c r="H31" s="26" t="n">
        <v>327</v>
      </c>
      <c r="I31" s="26" t="n">
        <v>12092</v>
      </c>
      <c r="J31" s="26" t="n">
        <v>2.00486349065988</v>
      </c>
      <c r="K31" s="26" t="n">
        <v>1</v>
      </c>
      <c r="L31" s="26" t="n">
        <v>0.532431598106941</v>
      </c>
      <c r="M31" s="26" t="n">
        <v>75.5396359171895</v>
      </c>
    </row>
    <row r="32" customFormat="false" ht="12" hidden="false" customHeight="false" outlineLevel="0" collapsed="false">
      <c r="A32" s="26" t="s">
        <v>2193</v>
      </c>
      <c r="B32" s="26" t="s">
        <v>3632</v>
      </c>
      <c r="C32" s="26" t="n">
        <v>3</v>
      </c>
      <c r="D32" s="26" t="n">
        <v>1.14068441064638</v>
      </c>
      <c r="E32" s="26" t="n">
        <v>0.078161473103167</v>
      </c>
      <c r="F32" s="26" t="s">
        <v>3633</v>
      </c>
      <c r="G32" s="26" t="n">
        <v>166</v>
      </c>
      <c r="H32" s="26" t="n">
        <v>34</v>
      </c>
      <c r="I32" s="26" t="n">
        <v>12092</v>
      </c>
      <c r="J32" s="26" t="n">
        <v>6.42735648476257</v>
      </c>
      <c r="K32" s="26" t="n">
        <v>1</v>
      </c>
      <c r="L32" s="26" t="n">
        <v>0.530682362251881</v>
      </c>
      <c r="M32" s="26" t="n">
        <v>75.0257835661529</v>
      </c>
    </row>
    <row r="33" customFormat="false" ht="12" hidden="false" customHeight="false" outlineLevel="0" collapsed="false">
      <c r="A33" s="26" t="s">
        <v>2193</v>
      </c>
      <c r="B33" s="26" t="s">
        <v>3634</v>
      </c>
      <c r="C33" s="26" t="n">
        <v>3</v>
      </c>
      <c r="D33" s="26" t="n">
        <v>1.14068441064638</v>
      </c>
      <c r="E33" s="26" t="n">
        <v>0.078161473103167</v>
      </c>
      <c r="F33" s="26" t="s">
        <v>3615</v>
      </c>
      <c r="G33" s="26" t="n">
        <v>166</v>
      </c>
      <c r="H33" s="26" t="n">
        <v>34</v>
      </c>
      <c r="I33" s="26" t="n">
        <v>12092</v>
      </c>
      <c r="J33" s="26" t="n">
        <v>6.42735648476257</v>
      </c>
      <c r="K33" s="26" t="n">
        <v>1</v>
      </c>
      <c r="L33" s="26" t="n">
        <v>0.530682362251881</v>
      </c>
      <c r="M33" s="26" t="n">
        <v>75.0257835661529</v>
      </c>
    </row>
    <row r="34" customFormat="false" ht="12" hidden="false" customHeight="false" outlineLevel="0" collapsed="false">
      <c r="A34" s="26" t="s">
        <v>2193</v>
      </c>
      <c r="B34" s="26" t="s">
        <v>3635</v>
      </c>
      <c r="C34" s="26" t="n">
        <v>4</v>
      </c>
      <c r="D34" s="26" t="n">
        <v>1.52091254752851</v>
      </c>
      <c r="E34" s="26" t="n">
        <v>0.0777553653887029</v>
      </c>
      <c r="F34" s="26" t="s">
        <v>3636</v>
      </c>
      <c r="G34" s="26" t="n">
        <v>166</v>
      </c>
      <c r="H34" s="26" t="n">
        <v>73</v>
      </c>
      <c r="I34" s="26" t="n">
        <v>12092</v>
      </c>
      <c r="J34" s="26" t="n">
        <v>3.99141772569731</v>
      </c>
      <c r="K34" s="26" t="n">
        <v>1</v>
      </c>
      <c r="L34" s="26" t="n">
        <v>0.530535388577697</v>
      </c>
      <c r="M34" s="26" t="n">
        <v>74.8375716515817</v>
      </c>
    </row>
    <row r="35" customFormat="false" ht="12" hidden="false" customHeight="false" outlineLevel="0" collapsed="false">
      <c r="A35" s="26" t="s">
        <v>2193</v>
      </c>
      <c r="B35" s="26" t="s">
        <v>2237</v>
      </c>
      <c r="C35" s="26" t="n">
        <v>13</v>
      </c>
      <c r="D35" s="26" t="n">
        <v>4.94296577946768</v>
      </c>
      <c r="E35" s="26" t="n">
        <v>0.0765283034290141</v>
      </c>
      <c r="F35" s="26" t="s">
        <v>3637</v>
      </c>
      <c r="G35" s="26" t="n">
        <v>166</v>
      </c>
      <c r="H35" s="26" t="n">
        <v>554</v>
      </c>
      <c r="I35" s="26" t="n">
        <v>12092</v>
      </c>
      <c r="J35" s="26" t="n">
        <v>1.7093210386673</v>
      </c>
      <c r="K35" s="26" t="n">
        <v>1</v>
      </c>
      <c r="L35" s="26" t="n">
        <v>0.526449911733374</v>
      </c>
      <c r="M35" s="26" t="n">
        <v>74.2607409990387</v>
      </c>
    </row>
    <row r="36" customFormat="false" ht="12" hidden="false" customHeight="false" outlineLevel="0" collapsed="false">
      <c r="A36" s="26" t="s">
        <v>2193</v>
      </c>
      <c r="B36" s="26" t="s">
        <v>2295</v>
      </c>
      <c r="C36" s="26" t="n">
        <v>5</v>
      </c>
      <c r="D36" s="26" t="n">
        <v>1.90114068441064</v>
      </c>
      <c r="E36" s="26" t="n">
        <v>0.0760628937203996</v>
      </c>
      <c r="F36" s="26" t="s">
        <v>3638</v>
      </c>
      <c r="G36" s="26" t="n">
        <v>166</v>
      </c>
      <c r="H36" s="26" t="n">
        <v>117</v>
      </c>
      <c r="I36" s="26" t="n">
        <v>12092</v>
      </c>
      <c r="J36" s="26" t="n">
        <v>3.11296467922973</v>
      </c>
      <c r="K36" s="26" t="n">
        <v>1</v>
      </c>
      <c r="L36" s="26" t="n">
        <v>0.525994984097203</v>
      </c>
      <c r="M36" s="26" t="n">
        <v>74.0387179827038</v>
      </c>
    </row>
    <row r="37" customFormat="false" ht="12" hidden="false" customHeight="false" outlineLevel="0" collapsed="false">
      <c r="A37" s="26" t="s">
        <v>2193</v>
      </c>
      <c r="B37" s="26" t="s">
        <v>2829</v>
      </c>
      <c r="C37" s="26" t="n">
        <v>7</v>
      </c>
      <c r="D37" s="26" t="n">
        <v>2.6615969581749</v>
      </c>
      <c r="E37" s="26" t="n">
        <v>0.0755388294250796</v>
      </c>
      <c r="F37" s="26" t="s">
        <v>3639</v>
      </c>
      <c r="G37" s="26" t="n">
        <v>166</v>
      </c>
      <c r="H37" s="26" t="n">
        <v>216</v>
      </c>
      <c r="I37" s="26" t="n">
        <v>12092</v>
      </c>
      <c r="J37" s="26" t="n">
        <v>2.36066488174921</v>
      </c>
      <c r="K37" s="26" t="n">
        <v>1</v>
      </c>
      <c r="L37" s="26" t="n">
        <v>0.525250495323259</v>
      </c>
      <c r="M37" s="26" t="n">
        <v>73.7865563761629</v>
      </c>
    </row>
    <row r="38" customFormat="false" ht="12" hidden="false" customHeight="false" outlineLevel="0" collapsed="false">
      <c r="A38" s="26" t="s">
        <v>2193</v>
      </c>
      <c r="B38" s="26" t="s">
        <v>3640</v>
      </c>
      <c r="C38" s="26" t="n">
        <v>3</v>
      </c>
      <c r="D38" s="26" t="n">
        <v>1.14068441064638</v>
      </c>
      <c r="E38" s="26" t="n">
        <v>0.0742078539149494</v>
      </c>
      <c r="F38" s="26" t="s">
        <v>3641</v>
      </c>
      <c r="G38" s="26" t="n">
        <v>166</v>
      </c>
      <c r="H38" s="26" t="n">
        <v>33</v>
      </c>
      <c r="I38" s="26" t="n">
        <v>12092</v>
      </c>
      <c r="J38" s="26" t="n">
        <v>6.62212486308871</v>
      </c>
      <c r="K38" s="26" t="n">
        <v>1</v>
      </c>
      <c r="L38" s="26" t="n">
        <v>0.520529426457191</v>
      </c>
      <c r="M38" s="26" t="n">
        <v>73.1357339682814</v>
      </c>
    </row>
    <row r="39" customFormat="false" ht="12" hidden="false" customHeight="false" outlineLevel="0" collapsed="false">
      <c r="A39" s="26" t="s">
        <v>2193</v>
      </c>
      <c r="B39" s="26" t="s">
        <v>3642</v>
      </c>
      <c r="C39" s="26" t="n">
        <v>3</v>
      </c>
      <c r="D39" s="26" t="n">
        <v>1.14068441064638</v>
      </c>
      <c r="E39" s="26" t="n">
        <v>0.0742078539149494</v>
      </c>
      <c r="F39" s="26" t="s">
        <v>3633</v>
      </c>
      <c r="G39" s="26" t="n">
        <v>166</v>
      </c>
      <c r="H39" s="26" t="n">
        <v>33</v>
      </c>
      <c r="I39" s="26" t="n">
        <v>12092</v>
      </c>
      <c r="J39" s="26" t="n">
        <v>6.62212486308871</v>
      </c>
      <c r="K39" s="26" t="n">
        <v>1</v>
      </c>
      <c r="L39" s="26" t="n">
        <v>0.520529426457191</v>
      </c>
      <c r="M39" s="26" t="n">
        <v>73.1357339682814</v>
      </c>
    </row>
    <row r="40" customFormat="false" ht="12" hidden="false" customHeight="false" outlineLevel="0" collapsed="false">
      <c r="A40" s="26" t="s">
        <v>2193</v>
      </c>
      <c r="B40" s="26" t="s">
        <v>2281</v>
      </c>
      <c r="C40" s="26" t="n">
        <v>5</v>
      </c>
      <c r="D40" s="26" t="n">
        <v>1.90114068441064</v>
      </c>
      <c r="E40" s="26" t="n">
        <v>0.0723872172350758</v>
      </c>
      <c r="F40" s="26" t="s">
        <v>3643</v>
      </c>
      <c r="G40" s="26" t="n">
        <v>166</v>
      </c>
      <c r="H40" s="26" t="n">
        <v>115</v>
      </c>
      <c r="I40" s="26" t="n">
        <v>12092</v>
      </c>
      <c r="J40" s="26" t="n">
        <v>3.16710319539025</v>
      </c>
      <c r="K40" s="26" t="n">
        <v>1</v>
      </c>
      <c r="L40" s="26" t="n">
        <v>0.515077612918045</v>
      </c>
      <c r="M40" s="26" t="n">
        <v>72.2208125258639</v>
      </c>
    </row>
    <row r="41" customFormat="false" ht="12" hidden="false" customHeight="false" outlineLevel="0" collapsed="false">
      <c r="A41" s="26" t="s">
        <v>2193</v>
      </c>
      <c r="B41" s="26" t="s">
        <v>2583</v>
      </c>
      <c r="C41" s="26" t="n">
        <v>5</v>
      </c>
      <c r="D41" s="26" t="n">
        <v>1.90114068441064</v>
      </c>
      <c r="E41" s="26" t="n">
        <v>0.0723872172350758</v>
      </c>
      <c r="F41" s="26" t="s">
        <v>3644</v>
      </c>
      <c r="G41" s="26" t="n">
        <v>166</v>
      </c>
      <c r="H41" s="26" t="n">
        <v>115</v>
      </c>
      <c r="I41" s="26" t="n">
        <v>12092</v>
      </c>
      <c r="J41" s="26" t="n">
        <v>3.16710319539025</v>
      </c>
      <c r="K41" s="26" t="n">
        <v>1</v>
      </c>
      <c r="L41" s="26" t="n">
        <v>0.515077612918045</v>
      </c>
      <c r="M41" s="26" t="n">
        <v>72.2208125258639</v>
      </c>
    </row>
    <row r="42" customFormat="false" ht="12" hidden="false" customHeight="false" outlineLevel="0" collapsed="false">
      <c r="A42" s="26" t="s">
        <v>2193</v>
      </c>
      <c r="B42" s="26" t="s">
        <v>2230</v>
      </c>
      <c r="C42" s="26" t="n">
        <v>13</v>
      </c>
      <c r="D42" s="26" t="n">
        <v>4.94296577946768</v>
      </c>
      <c r="E42" s="26" t="n">
        <v>0.072613830722829</v>
      </c>
      <c r="F42" s="26" t="s">
        <v>3637</v>
      </c>
      <c r="G42" s="26" t="n">
        <v>166</v>
      </c>
      <c r="H42" s="26" t="n">
        <v>549</v>
      </c>
      <c r="I42" s="26" t="n">
        <v>12092</v>
      </c>
      <c r="J42" s="26" t="n">
        <v>1.72488862554041</v>
      </c>
      <c r="K42" s="26" t="n">
        <v>1</v>
      </c>
      <c r="L42" s="26" t="n">
        <v>0.514403347714719</v>
      </c>
      <c r="M42" s="26" t="n">
        <v>72.3362696352938</v>
      </c>
    </row>
    <row r="43" customFormat="false" ht="12" hidden="false" customHeight="false" outlineLevel="0" collapsed="false">
      <c r="A43" s="26" t="s">
        <v>2193</v>
      </c>
      <c r="B43" s="26" t="s">
        <v>3366</v>
      </c>
      <c r="C43" s="26" t="n">
        <v>3</v>
      </c>
      <c r="D43" s="26" t="n">
        <v>1.14068441064638</v>
      </c>
      <c r="E43" s="26" t="n">
        <v>0.0703215101427669</v>
      </c>
      <c r="F43" s="26" t="s">
        <v>3645</v>
      </c>
      <c r="G43" s="26" t="n">
        <v>166</v>
      </c>
      <c r="H43" s="26" t="n">
        <v>32</v>
      </c>
      <c r="I43" s="26" t="n">
        <v>12092</v>
      </c>
      <c r="J43" s="26" t="n">
        <v>6.82906626506024</v>
      </c>
      <c r="K43" s="26" t="n">
        <v>1</v>
      </c>
      <c r="L43" s="26" t="n">
        <v>0.508205721772675</v>
      </c>
      <c r="M43" s="26" t="n">
        <v>71.1472397005767</v>
      </c>
    </row>
    <row r="44" customFormat="false" ht="12" hidden="false" customHeight="false" outlineLevel="0" collapsed="false">
      <c r="A44" s="26" t="s">
        <v>2193</v>
      </c>
      <c r="B44" s="26" t="s">
        <v>3528</v>
      </c>
      <c r="C44" s="26" t="n">
        <v>8</v>
      </c>
      <c r="D44" s="26" t="n">
        <v>3.04182509505703</v>
      </c>
      <c r="E44" s="26" t="n">
        <v>0.0699244389801791</v>
      </c>
      <c r="F44" s="26" t="s">
        <v>3646</v>
      </c>
      <c r="G44" s="26" t="n">
        <v>166</v>
      </c>
      <c r="H44" s="26" t="n">
        <v>264</v>
      </c>
      <c r="I44" s="26" t="n">
        <v>12092</v>
      </c>
      <c r="J44" s="26" t="n">
        <v>2.2073749543629</v>
      </c>
      <c r="K44" s="26" t="n">
        <v>1</v>
      </c>
      <c r="L44" s="26" t="n">
        <v>0.507987923715</v>
      </c>
      <c r="M44" s="26" t="n">
        <v>70.9364521609669</v>
      </c>
    </row>
    <row r="45" customFormat="false" ht="12" hidden="false" customHeight="false" outlineLevel="0" collapsed="false">
      <c r="A45" s="26" t="s">
        <v>2193</v>
      </c>
      <c r="B45" s="26" t="s">
        <v>2701</v>
      </c>
      <c r="C45" s="26" t="n">
        <v>5</v>
      </c>
      <c r="D45" s="26" t="n">
        <v>1.90114068441064</v>
      </c>
      <c r="E45" s="26" t="n">
        <v>0.0705844254089703</v>
      </c>
      <c r="F45" s="26" t="s">
        <v>3647</v>
      </c>
      <c r="G45" s="26" t="n">
        <v>166</v>
      </c>
      <c r="H45" s="26" t="n">
        <v>114</v>
      </c>
      <c r="I45" s="26" t="n">
        <v>12092</v>
      </c>
      <c r="J45" s="26" t="n">
        <v>3.19488480236736</v>
      </c>
      <c r="K45" s="26" t="n">
        <v>1</v>
      </c>
      <c r="L45" s="26" t="n">
        <v>0.507734472857854</v>
      </c>
      <c r="M45" s="26" t="n">
        <v>71.2860169910603</v>
      </c>
    </row>
    <row r="46" customFormat="false" ht="12" hidden="false" customHeight="false" outlineLevel="0" collapsed="false">
      <c r="A46" s="26" t="s">
        <v>2193</v>
      </c>
      <c r="B46" s="26" t="s">
        <v>3648</v>
      </c>
      <c r="C46" s="26" t="n">
        <v>6</v>
      </c>
      <c r="D46" s="26" t="n">
        <v>2.28136882129277</v>
      </c>
      <c r="E46" s="26" t="n">
        <v>0.0695163835180965</v>
      </c>
      <c r="F46" s="26" t="s">
        <v>3649</v>
      </c>
      <c r="G46" s="26" t="n">
        <v>166</v>
      </c>
      <c r="H46" s="26" t="n">
        <v>161</v>
      </c>
      <c r="I46" s="26" t="n">
        <v>12092</v>
      </c>
      <c r="J46" s="26" t="n">
        <v>2.71465988176307</v>
      </c>
      <c r="K46" s="26" t="n">
        <v>1</v>
      </c>
      <c r="L46" s="26" t="n">
        <v>0.507711447200301</v>
      </c>
      <c r="M46" s="26" t="n">
        <v>70.7183237957365</v>
      </c>
    </row>
    <row r="47" customFormat="false" ht="12" hidden="false" customHeight="false" outlineLevel="0" collapsed="false">
      <c r="A47" s="26" t="s">
        <v>2193</v>
      </c>
      <c r="B47" s="26" t="s">
        <v>3085</v>
      </c>
      <c r="C47" s="26" t="n">
        <v>5</v>
      </c>
      <c r="D47" s="26" t="n">
        <v>1.90114068441064</v>
      </c>
      <c r="E47" s="26" t="n">
        <v>0.0688051598155267</v>
      </c>
      <c r="F47" s="26" t="s">
        <v>3650</v>
      </c>
      <c r="G47" s="26" t="n">
        <v>166</v>
      </c>
      <c r="H47" s="26" t="n">
        <v>113</v>
      </c>
      <c r="I47" s="26" t="n">
        <v>12092</v>
      </c>
      <c r="J47" s="26" t="n">
        <v>3.22315811920247</v>
      </c>
      <c r="K47" s="26" t="n">
        <v>1</v>
      </c>
      <c r="L47" s="26" t="n">
        <v>0.507703495587497</v>
      </c>
      <c r="M47" s="26" t="n">
        <v>70.3344469050503</v>
      </c>
    </row>
    <row r="48" customFormat="false" ht="12" hidden="false" customHeight="false" outlineLevel="0" collapsed="false">
      <c r="A48" s="26" t="s">
        <v>2193</v>
      </c>
      <c r="B48" s="26" t="s">
        <v>3651</v>
      </c>
      <c r="C48" s="26" t="n">
        <v>7</v>
      </c>
      <c r="D48" s="26" t="n">
        <v>2.6615969581749</v>
      </c>
      <c r="E48" s="26" t="n">
        <v>0.069030123767936</v>
      </c>
      <c r="F48" s="26" t="s">
        <v>3652</v>
      </c>
      <c r="G48" s="26" t="n">
        <v>166</v>
      </c>
      <c r="H48" s="26" t="n">
        <v>211</v>
      </c>
      <c r="I48" s="26" t="n">
        <v>12092</v>
      </c>
      <c r="J48" s="26" t="n">
        <v>2.41660480785702</v>
      </c>
      <c r="K48" s="26" t="n">
        <v>1</v>
      </c>
      <c r="L48" s="26" t="n">
        <v>0.50702347169848</v>
      </c>
      <c r="M48" s="26" t="n">
        <v>70.4563785341217</v>
      </c>
    </row>
    <row r="49" customFormat="false" ht="12" hidden="false" customHeight="false" outlineLevel="0" collapsed="false">
      <c r="A49" s="26" t="s">
        <v>2193</v>
      </c>
      <c r="B49" s="26" t="s">
        <v>3352</v>
      </c>
      <c r="C49" s="26" t="n">
        <v>5</v>
      </c>
      <c r="D49" s="26" t="n">
        <v>1.90114068441064</v>
      </c>
      <c r="E49" s="26" t="n">
        <v>0.0670495354415845</v>
      </c>
      <c r="F49" s="26" t="s">
        <v>3653</v>
      </c>
      <c r="G49" s="26" t="n">
        <v>166</v>
      </c>
      <c r="H49" s="26" t="n">
        <v>112</v>
      </c>
      <c r="I49" s="26" t="n">
        <v>12092</v>
      </c>
      <c r="J49" s="26" t="n">
        <v>3.25193631669535</v>
      </c>
      <c r="K49" s="26" t="n">
        <v>1</v>
      </c>
      <c r="L49" s="26" t="n">
        <v>0.500255637646602</v>
      </c>
      <c r="M49" s="26" t="n">
        <v>69.3664846909961</v>
      </c>
    </row>
    <row r="50" customFormat="false" ht="12" hidden="false" customHeight="false" outlineLevel="0" collapsed="false">
      <c r="A50" s="26" t="s">
        <v>2193</v>
      </c>
      <c r="B50" s="26" t="s">
        <v>3654</v>
      </c>
      <c r="C50" s="26" t="n">
        <v>5</v>
      </c>
      <c r="D50" s="26" t="n">
        <v>1.90114068441064</v>
      </c>
      <c r="E50" s="26" t="n">
        <v>0.0670495354415845</v>
      </c>
      <c r="F50" s="26" t="s">
        <v>3655</v>
      </c>
      <c r="G50" s="26" t="n">
        <v>166</v>
      </c>
      <c r="H50" s="26" t="n">
        <v>112</v>
      </c>
      <c r="I50" s="26" t="n">
        <v>12092</v>
      </c>
      <c r="J50" s="26" t="n">
        <v>3.25193631669535</v>
      </c>
      <c r="K50" s="26" t="n">
        <v>1</v>
      </c>
      <c r="L50" s="26" t="n">
        <v>0.500255637646602</v>
      </c>
      <c r="M50" s="26" t="n">
        <v>69.3664846909961</v>
      </c>
    </row>
    <row r="51" customFormat="false" ht="12" hidden="false" customHeight="false" outlineLevel="0" collapsed="false">
      <c r="A51" s="26" t="s">
        <v>2193</v>
      </c>
      <c r="B51" s="26" t="s">
        <v>2853</v>
      </c>
      <c r="C51" s="26" t="n">
        <v>3</v>
      </c>
      <c r="D51" s="26" t="n">
        <v>1.14068441064638</v>
      </c>
      <c r="E51" s="26" t="n">
        <v>0.0665050320322466</v>
      </c>
      <c r="F51" s="26" t="s">
        <v>2806</v>
      </c>
      <c r="G51" s="26" t="n">
        <v>166</v>
      </c>
      <c r="H51" s="26" t="n">
        <v>31</v>
      </c>
      <c r="I51" s="26" t="n">
        <v>12092</v>
      </c>
      <c r="J51" s="26" t="n">
        <v>7.04935872522347</v>
      </c>
      <c r="K51" s="26" t="n">
        <v>1</v>
      </c>
      <c r="L51" s="26" t="n">
        <v>0.4991982931106</v>
      </c>
      <c r="M51" s="26" t="n">
        <v>69.0602835331953</v>
      </c>
    </row>
    <row r="52" customFormat="false" ht="12" hidden="false" customHeight="false" outlineLevel="0" collapsed="false">
      <c r="A52" s="26" t="s">
        <v>2193</v>
      </c>
      <c r="B52" s="26" t="s">
        <v>3362</v>
      </c>
      <c r="C52" s="26" t="n">
        <v>3</v>
      </c>
      <c r="D52" s="26" t="n">
        <v>1.14068441064638</v>
      </c>
      <c r="E52" s="26" t="n">
        <v>0.0665050320322466</v>
      </c>
      <c r="F52" s="26" t="s">
        <v>3645</v>
      </c>
      <c r="G52" s="26" t="n">
        <v>166</v>
      </c>
      <c r="H52" s="26" t="n">
        <v>31</v>
      </c>
      <c r="I52" s="26" t="n">
        <v>12092</v>
      </c>
      <c r="J52" s="26" t="n">
        <v>7.04935872522347</v>
      </c>
      <c r="K52" s="26" t="n">
        <v>1</v>
      </c>
      <c r="L52" s="26" t="n">
        <v>0.4991982931106</v>
      </c>
      <c r="M52" s="26" t="n">
        <v>69.0602835331953</v>
      </c>
    </row>
    <row r="53" customFormat="false" ht="12" hidden="false" customHeight="false" outlineLevel="0" collapsed="false">
      <c r="A53" s="26" t="s">
        <v>2193</v>
      </c>
      <c r="B53" s="26" t="s">
        <v>3360</v>
      </c>
      <c r="C53" s="26" t="n">
        <v>3</v>
      </c>
      <c r="D53" s="26" t="n">
        <v>1.14068441064638</v>
      </c>
      <c r="E53" s="26" t="n">
        <v>0.0665050320322466</v>
      </c>
      <c r="F53" s="26" t="s">
        <v>3645</v>
      </c>
      <c r="G53" s="26" t="n">
        <v>166</v>
      </c>
      <c r="H53" s="26" t="n">
        <v>31</v>
      </c>
      <c r="I53" s="26" t="n">
        <v>12092</v>
      </c>
      <c r="J53" s="26" t="n">
        <v>7.04935872522347</v>
      </c>
      <c r="K53" s="26" t="n">
        <v>1</v>
      </c>
      <c r="L53" s="26" t="n">
        <v>0.4991982931106</v>
      </c>
      <c r="M53" s="26" t="n">
        <v>69.0602835331953</v>
      </c>
    </row>
    <row r="54" customFormat="false" ht="12" hidden="false" customHeight="false" outlineLevel="0" collapsed="false">
      <c r="A54" s="26" t="s">
        <v>2193</v>
      </c>
      <c r="B54" s="26" t="s">
        <v>3363</v>
      </c>
      <c r="C54" s="26" t="n">
        <v>3</v>
      </c>
      <c r="D54" s="26" t="n">
        <v>1.14068441064638</v>
      </c>
      <c r="E54" s="26" t="n">
        <v>0.0665050320322466</v>
      </c>
      <c r="F54" s="26" t="s">
        <v>3645</v>
      </c>
      <c r="G54" s="26" t="n">
        <v>166</v>
      </c>
      <c r="H54" s="26" t="n">
        <v>31</v>
      </c>
      <c r="I54" s="26" t="n">
        <v>12092</v>
      </c>
      <c r="J54" s="26" t="n">
        <v>7.04935872522347</v>
      </c>
      <c r="K54" s="26" t="n">
        <v>1</v>
      </c>
      <c r="L54" s="26" t="n">
        <v>0.4991982931106</v>
      </c>
      <c r="M54" s="26" t="n">
        <v>69.0602835331953</v>
      </c>
    </row>
    <row r="55" customFormat="false" ht="12" hidden="false" customHeight="false" outlineLevel="0" collapsed="false">
      <c r="A55" s="26" t="s">
        <v>2193</v>
      </c>
      <c r="B55" s="26" t="s">
        <v>3656</v>
      </c>
      <c r="C55" s="26" t="n">
        <v>6</v>
      </c>
      <c r="D55" s="26" t="n">
        <v>2.28136882129277</v>
      </c>
      <c r="E55" s="26" t="n">
        <v>0.0652323412532613</v>
      </c>
      <c r="F55" s="26" t="s">
        <v>3657</v>
      </c>
      <c r="G55" s="26" t="n">
        <v>166</v>
      </c>
      <c r="H55" s="26" t="n">
        <v>158</v>
      </c>
      <c r="I55" s="26" t="n">
        <v>12092</v>
      </c>
      <c r="J55" s="26" t="n">
        <v>2.76620405673326</v>
      </c>
      <c r="K55" s="26" t="n">
        <v>1</v>
      </c>
      <c r="L55" s="26" t="n">
        <v>0.494161806072736</v>
      </c>
      <c r="M55" s="26" t="n">
        <v>68.3333119706212</v>
      </c>
    </row>
    <row r="56" customFormat="false" ht="12" hidden="false" customHeight="false" outlineLevel="0" collapsed="false">
      <c r="A56" s="26" t="s">
        <v>2193</v>
      </c>
      <c r="B56" s="26" t="s">
        <v>3658</v>
      </c>
      <c r="C56" s="26" t="n">
        <v>4</v>
      </c>
      <c r="D56" s="26" t="n">
        <v>1.52091254752851</v>
      </c>
      <c r="E56" s="26" t="n">
        <v>0.0634592922988003</v>
      </c>
      <c r="F56" s="26" t="s">
        <v>3659</v>
      </c>
      <c r="G56" s="26" t="n">
        <v>166</v>
      </c>
      <c r="H56" s="26" t="n">
        <v>67</v>
      </c>
      <c r="I56" s="26" t="n">
        <v>12092</v>
      </c>
      <c r="J56" s="26" t="n">
        <v>4.34885811904333</v>
      </c>
      <c r="K56" s="26" t="n">
        <v>1</v>
      </c>
      <c r="L56" s="26" t="n">
        <v>0.486246938375924</v>
      </c>
      <c r="M56" s="26" t="n">
        <v>67.2936920343029</v>
      </c>
    </row>
    <row r="57" customFormat="false" ht="12" hidden="false" customHeight="false" outlineLevel="0" collapsed="false">
      <c r="A57" s="26" t="s">
        <v>2193</v>
      </c>
      <c r="B57" s="26" t="s">
        <v>2380</v>
      </c>
      <c r="C57" s="26" t="n">
        <v>4</v>
      </c>
      <c r="D57" s="26" t="n">
        <v>1.52091254752851</v>
      </c>
      <c r="E57" s="26" t="n">
        <v>0.0634592922988003</v>
      </c>
      <c r="F57" s="26" t="s">
        <v>3660</v>
      </c>
      <c r="G57" s="26" t="n">
        <v>166</v>
      </c>
      <c r="H57" s="26" t="n">
        <v>67</v>
      </c>
      <c r="I57" s="26" t="n">
        <v>12092</v>
      </c>
      <c r="J57" s="26" t="n">
        <v>4.34885811904333</v>
      </c>
      <c r="K57" s="26" t="n">
        <v>1</v>
      </c>
      <c r="L57" s="26" t="n">
        <v>0.486246938375924</v>
      </c>
      <c r="M57" s="26" t="n">
        <v>67.2936920343029</v>
      </c>
    </row>
    <row r="58" customFormat="false" ht="12" hidden="false" customHeight="false" outlineLevel="0" collapsed="false">
      <c r="A58" s="26" t="s">
        <v>2193</v>
      </c>
      <c r="B58" s="26" t="s">
        <v>2659</v>
      </c>
      <c r="C58" s="26" t="n">
        <v>7</v>
      </c>
      <c r="D58" s="26" t="n">
        <v>2.6615969581749</v>
      </c>
      <c r="E58" s="26" t="n">
        <v>0.0628394270262642</v>
      </c>
      <c r="F58" s="26" t="s">
        <v>3661</v>
      </c>
      <c r="G58" s="26" t="n">
        <v>166</v>
      </c>
      <c r="H58" s="26" t="n">
        <v>206</v>
      </c>
      <c r="I58" s="26" t="n">
        <v>12092</v>
      </c>
      <c r="J58" s="26" t="n">
        <v>2.4752602643584</v>
      </c>
      <c r="K58" s="26" t="n">
        <v>1</v>
      </c>
      <c r="L58" s="26" t="n">
        <v>0.484652424649908</v>
      </c>
      <c r="M58" s="26" t="n">
        <v>66.9227183752757</v>
      </c>
    </row>
    <row r="59" customFormat="false" ht="12" hidden="false" customHeight="false" outlineLevel="0" collapsed="false">
      <c r="A59" s="26" t="s">
        <v>2232</v>
      </c>
      <c r="B59" s="26" t="s">
        <v>3108</v>
      </c>
      <c r="C59" s="26" t="n">
        <v>4</v>
      </c>
      <c r="D59" s="26" t="n">
        <v>1.52091254752851</v>
      </c>
      <c r="E59" s="26" t="n">
        <v>0.0282234899881249</v>
      </c>
      <c r="F59" s="26" t="s">
        <v>3662</v>
      </c>
      <c r="G59" s="26" t="n">
        <v>189</v>
      </c>
      <c r="H59" s="26" t="n">
        <v>47</v>
      </c>
      <c r="I59" s="26" t="n">
        <v>13370</v>
      </c>
      <c r="J59" s="26" t="n">
        <v>6.02048857368006</v>
      </c>
      <c r="K59" s="26" t="n">
        <v>0.980761873089543</v>
      </c>
      <c r="L59" s="26" t="n">
        <v>0.482360831522266</v>
      </c>
      <c r="M59" s="26" t="n">
        <v>28.6052706208502</v>
      </c>
    </row>
    <row r="60" customFormat="false" ht="12" hidden="false" customHeight="false" outlineLevel="0" collapsed="false">
      <c r="A60" s="26" t="s">
        <v>2193</v>
      </c>
      <c r="B60" s="26" t="s">
        <v>2372</v>
      </c>
      <c r="C60" s="26" t="n">
        <v>4</v>
      </c>
      <c r="D60" s="26" t="n">
        <v>1.52091254752851</v>
      </c>
      <c r="E60" s="26" t="n">
        <v>0.0612072180473321</v>
      </c>
      <c r="F60" s="26" t="s">
        <v>3663</v>
      </c>
      <c r="G60" s="26" t="n">
        <v>166</v>
      </c>
      <c r="H60" s="26" t="n">
        <v>66</v>
      </c>
      <c r="I60" s="26" t="n">
        <v>12092</v>
      </c>
      <c r="J60" s="26" t="n">
        <v>4.41474990872581</v>
      </c>
      <c r="K60" s="26" t="n">
        <v>1</v>
      </c>
      <c r="L60" s="26" t="n">
        <v>0.477277075365429</v>
      </c>
      <c r="M60" s="26" t="n">
        <v>65.9268453391748</v>
      </c>
    </row>
    <row r="61" customFormat="false" ht="12" hidden="false" customHeight="false" outlineLevel="0" collapsed="false">
      <c r="A61" s="26" t="s">
        <v>2193</v>
      </c>
      <c r="B61" s="26" t="s">
        <v>3039</v>
      </c>
      <c r="C61" s="26" t="n">
        <v>4</v>
      </c>
      <c r="D61" s="26" t="n">
        <v>1.52091254752851</v>
      </c>
      <c r="E61" s="26" t="n">
        <v>0.0612072180473321</v>
      </c>
      <c r="F61" s="26" t="s">
        <v>3664</v>
      </c>
      <c r="G61" s="26" t="n">
        <v>166</v>
      </c>
      <c r="H61" s="26" t="n">
        <v>66</v>
      </c>
      <c r="I61" s="26" t="n">
        <v>12092</v>
      </c>
      <c r="J61" s="26" t="n">
        <v>4.41474990872581</v>
      </c>
      <c r="K61" s="26" t="n">
        <v>1</v>
      </c>
      <c r="L61" s="26" t="n">
        <v>0.477277075365429</v>
      </c>
      <c r="M61" s="26" t="n">
        <v>65.9268453391748</v>
      </c>
    </row>
    <row r="62" customFormat="false" ht="12" hidden="false" customHeight="false" outlineLevel="0" collapsed="false">
      <c r="A62" s="26" t="s">
        <v>2193</v>
      </c>
      <c r="B62" s="26" t="s">
        <v>3665</v>
      </c>
      <c r="C62" s="26" t="n">
        <v>4</v>
      </c>
      <c r="D62" s="26" t="n">
        <v>1.52091254752851</v>
      </c>
      <c r="E62" s="26" t="n">
        <v>0.0612072180473321</v>
      </c>
      <c r="F62" s="26" t="s">
        <v>3666</v>
      </c>
      <c r="G62" s="26" t="n">
        <v>166</v>
      </c>
      <c r="H62" s="26" t="n">
        <v>66</v>
      </c>
      <c r="I62" s="26" t="n">
        <v>12092</v>
      </c>
      <c r="J62" s="26" t="n">
        <v>4.41474990872581</v>
      </c>
      <c r="K62" s="26" t="n">
        <v>1</v>
      </c>
      <c r="L62" s="26" t="n">
        <v>0.477277075365429</v>
      </c>
      <c r="M62" s="26" t="n">
        <v>65.9268453391748</v>
      </c>
    </row>
    <row r="63" customFormat="false" ht="12" hidden="false" customHeight="false" outlineLevel="0" collapsed="false">
      <c r="A63" s="26" t="s">
        <v>2193</v>
      </c>
      <c r="B63" s="26" t="s">
        <v>3667</v>
      </c>
      <c r="C63" s="26" t="n">
        <v>4</v>
      </c>
      <c r="D63" s="26" t="n">
        <v>1.52091254752851</v>
      </c>
      <c r="E63" s="26" t="n">
        <v>0.0612072180473321</v>
      </c>
      <c r="F63" s="26" t="s">
        <v>3668</v>
      </c>
      <c r="G63" s="26" t="n">
        <v>166</v>
      </c>
      <c r="H63" s="26" t="n">
        <v>66</v>
      </c>
      <c r="I63" s="26" t="n">
        <v>12092</v>
      </c>
      <c r="J63" s="26" t="n">
        <v>4.41474990872581</v>
      </c>
      <c r="K63" s="26" t="n">
        <v>1</v>
      </c>
      <c r="L63" s="26" t="n">
        <v>0.477277075365429</v>
      </c>
      <c r="M63" s="26" t="n">
        <v>65.9268453391748</v>
      </c>
    </row>
    <row r="64" customFormat="false" ht="12" hidden="false" customHeight="false" outlineLevel="0" collapsed="false">
      <c r="A64" s="26" t="s">
        <v>2193</v>
      </c>
      <c r="B64" s="26" t="s">
        <v>2786</v>
      </c>
      <c r="C64" s="26" t="n">
        <v>5</v>
      </c>
      <c r="D64" s="26" t="n">
        <v>1.90114068441064</v>
      </c>
      <c r="E64" s="26" t="n">
        <v>0.0586296781059932</v>
      </c>
      <c r="F64" s="26" t="s">
        <v>3669</v>
      </c>
      <c r="G64" s="26" t="n">
        <v>166</v>
      </c>
      <c r="H64" s="26" t="n">
        <v>107</v>
      </c>
      <c r="I64" s="26" t="n">
        <v>12092</v>
      </c>
      <c r="J64" s="26" t="n">
        <v>3.40389595766242</v>
      </c>
      <c r="K64" s="26" t="n">
        <v>1</v>
      </c>
      <c r="L64" s="26" t="n">
        <v>0.469834879241202</v>
      </c>
      <c r="M64" s="26" t="n">
        <v>64.2965200624143</v>
      </c>
    </row>
    <row r="65" customFormat="false" ht="12" hidden="false" customHeight="false" outlineLevel="0" collapsed="false">
      <c r="A65" s="26" t="s">
        <v>2193</v>
      </c>
      <c r="B65" s="26" t="s">
        <v>2507</v>
      </c>
      <c r="C65" s="26" t="n">
        <v>5</v>
      </c>
      <c r="D65" s="26" t="n">
        <v>1.90114068441064</v>
      </c>
      <c r="E65" s="26" t="n">
        <v>0.0586296781059932</v>
      </c>
      <c r="F65" s="26" t="s">
        <v>3670</v>
      </c>
      <c r="G65" s="26" t="n">
        <v>166</v>
      </c>
      <c r="H65" s="26" t="n">
        <v>107</v>
      </c>
      <c r="I65" s="26" t="n">
        <v>12092</v>
      </c>
      <c r="J65" s="26" t="n">
        <v>3.40389595766242</v>
      </c>
      <c r="K65" s="26" t="n">
        <v>1</v>
      </c>
      <c r="L65" s="26" t="n">
        <v>0.469834879241202</v>
      </c>
      <c r="M65" s="26" t="n">
        <v>64.2965200624143</v>
      </c>
    </row>
    <row r="66" customFormat="false" ht="12" hidden="false" customHeight="false" outlineLevel="0" collapsed="false">
      <c r="A66" s="26" t="s">
        <v>2193</v>
      </c>
      <c r="B66" s="26" t="s">
        <v>2454</v>
      </c>
      <c r="C66" s="26" t="n">
        <v>7</v>
      </c>
      <c r="D66" s="26" t="n">
        <v>2.6615969581749</v>
      </c>
      <c r="E66" s="26" t="n">
        <v>0.059569240601056</v>
      </c>
      <c r="F66" s="26" t="s">
        <v>3671</v>
      </c>
      <c r="G66" s="26" t="n">
        <v>166</v>
      </c>
      <c r="H66" s="26" t="n">
        <v>203</v>
      </c>
      <c r="I66" s="26" t="n">
        <v>12092</v>
      </c>
      <c r="J66" s="26" t="n">
        <v>2.51184046530951</v>
      </c>
      <c r="K66" s="26" t="n">
        <v>1</v>
      </c>
      <c r="L66" s="26" t="n">
        <v>0.469695416197231</v>
      </c>
      <c r="M66" s="26" t="n">
        <v>64.8991276616872</v>
      </c>
    </row>
    <row r="67" customFormat="false" ht="12" hidden="false" customHeight="false" outlineLevel="0" collapsed="false">
      <c r="A67" s="26" t="s">
        <v>2193</v>
      </c>
      <c r="B67" s="26" t="s">
        <v>3285</v>
      </c>
      <c r="C67" s="26" t="n">
        <v>11</v>
      </c>
      <c r="D67" s="26" t="n">
        <v>4.18250950570342</v>
      </c>
      <c r="E67" s="26" t="n">
        <v>0.058809179106951</v>
      </c>
      <c r="F67" s="26" t="s">
        <v>3672</v>
      </c>
      <c r="G67" s="26" t="n">
        <v>166</v>
      </c>
      <c r="H67" s="26" t="n">
        <v>416</v>
      </c>
      <c r="I67" s="26" t="n">
        <v>12092</v>
      </c>
      <c r="J67" s="26" t="n">
        <v>1.9261468952734</v>
      </c>
      <c r="K67" s="26" t="n">
        <v>1</v>
      </c>
      <c r="L67" s="26" t="n">
        <v>0.469000082789436</v>
      </c>
      <c r="M67" s="26" t="n">
        <v>64.4123940025459</v>
      </c>
    </row>
    <row r="68" customFormat="false" ht="12" hidden="false" customHeight="false" outlineLevel="0" collapsed="false">
      <c r="A68" s="26" t="s">
        <v>2193</v>
      </c>
      <c r="B68" s="26" t="s">
        <v>3673</v>
      </c>
      <c r="C68" s="26" t="n">
        <v>3</v>
      </c>
      <c r="D68" s="26" t="n">
        <v>1.14068441064638</v>
      </c>
      <c r="E68" s="26" t="n">
        <v>0.0590923247929092</v>
      </c>
      <c r="F68" s="26" t="s">
        <v>3674</v>
      </c>
      <c r="G68" s="26" t="n">
        <v>166</v>
      </c>
      <c r="H68" s="26" t="n">
        <v>29</v>
      </c>
      <c r="I68" s="26" t="n">
        <v>12092</v>
      </c>
      <c r="J68" s="26" t="n">
        <v>7.53552139592854</v>
      </c>
      <c r="K68" s="26" t="n">
        <v>1</v>
      </c>
      <c r="L68" s="26" t="n">
        <v>0.468781550704705</v>
      </c>
      <c r="M68" s="26" t="n">
        <v>64.5944547193618</v>
      </c>
    </row>
    <row r="69" customFormat="false" ht="12" hidden="false" customHeight="false" outlineLevel="0" collapsed="false">
      <c r="A69" s="26" t="s">
        <v>2193</v>
      </c>
      <c r="B69" s="26" t="s">
        <v>2357</v>
      </c>
      <c r="C69" s="26" t="n">
        <v>4</v>
      </c>
      <c r="D69" s="26" t="n">
        <v>1.52091254752851</v>
      </c>
      <c r="E69" s="26" t="n">
        <v>0.056818737557977</v>
      </c>
      <c r="F69" s="26" t="s">
        <v>3660</v>
      </c>
      <c r="G69" s="26" t="n">
        <v>166</v>
      </c>
      <c r="H69" s="26" t="n">
        <v>64</v>
      </c>
      <c r="I69" s="26" t="n">
        <v>12092</v>
      </c>
      <c r="J69" s="26" t="n">
        <v>4.55271084337349</v>
      </c>
      <c r="K69" s="26" t="n">
        <v>1</v>
      </c>
      <c r="L69" s="26" t="n">
        <v>0.462809826279176</v>
      </c>
      <c r="M69" s="26" t="n">
        <v>63.1074610691311</v>
      </c>
    </row>
    <row r="70" customFormat="false" ht="12" hidden="false" customHeight="false" outlineLevel="0" collapsed="false">
      <c r="A70" s="26" t="s">
        <v>2193</v>
      </c>
      <c r="B70" s="26" t="s">
        <v>2934</v>
      </c>
      <c r="C70" s="26" t="n">
        <v>5</v>
      </c>
      <c r="D70" s="26" t="n">
        <v>1.90114068441064</v>
      </c>
      <c r="E70" s="26" t="n">
        <v>0.0570180103167351</v>
      </c>
      <c r="F70" s="26" t="s">
        <v>3655</v>
      </c>
      <c r="G70" s="26" t="n">
        <v>166</v>
      </c>
      <c r="H70" s="26" t="n">
        <v>106</v>
      </c>
      <c r="I70" s="26" t="n">
        <v>12092</v>
      </c>
      <c r="J70" s="26" t="n">
        <v>3.4360081836781</v>
      </c>
      <c r="K70" s="26" t="n">
        <v>1</v>
      </c>
      <c r="L70" s="26" t="n">
        <v>0.462111644813468</v>
      </c>
      <c r="M70" s="26" t="n">
        <v>63.2401053192329</v>
      </c>
    </row>
    <row r="71" customFormat="false" ht="12" hidden="false" customHeight="false" outlineLevel="0" collapsed="false">
      <c r="A71" s="26" t="s">
        <v>2193</v>
      </c>
      <c r="B71" s="26" t="s">
        <v>2650</v>
      </c>
      <c r="C71" s="26" t="n">
        <v>3</v>
      </c>
      <c r="D71" s="26" t="n">
        <v>1.14068441064638</v>
      </c>
      <c r="E71" s="26" t="n">
        <v>0.0555015704675532</v>
      </c>
      <c r="F71" s="26" t="s">
        <v>3675</v>
      </c>
      <c r="G71" s="26" t="n">
        <v>166</v>
      </c>
      <c r="H71" s="26" t="n">
        <v>28</v>
      </c>
      <c r="I71" s="26" t="n">
        <v>12092</v>
      </c>
      <c r="J71" s="26" t="n">
        <v>7.80464716006884</v>
      </c>
      <c r="K71" s="26" t="n">
        <v>1</v>
      </c>
      <c r="L71" s="26" t="n">
        <v>0.456684206085352</v>
      </c>
      <c r="M71" s="26" t="n">
        <v>62.2193029897206</v>
      </c>
    </row>
    <row r="72" customFormat="false" ht="12" hidden="false" customHeight="false" outlineLevel="0" collapsed="false">
      <c r="A72" s="26" t="s">
        <v>2193</v>
      </c>
      <c r="B72" s="26" t="s">
        <v>3676</v>
      </c>
      <c r="C72" s="26" t="n">
        <v>3</v>
      </c>
      <c r="D72" s="26" t="n">
        <v>1.14068441064638</v>
      </c>
      <c r="E72" s="26" t="n">
        <v>0.0555015704675532</v>
      </c>
      <c r="F72" s="26" t="s">
        <v>3677</v>
      </c>
      <c r="G72" s="26" t="n">
        <v>166</v>
      </c>
      <c r="H72" s="26" t="n">
        <v>28</v>
      </c>
      <c r="I72" s="26" t="n">
        <v>12092</v>
      </c>
      <c r="J72" s="26" t="n">
        <v>7.80464716006884</v>
      </c>
      <c r="K72" s="26" t="n">
        <v>1</v>
      </c>
      <c r="L72" s="26" t="n">
        <v>0.456684206085352</v>
      </c>
      <c r="M72" s="26" t="n">
        <v>62.2193029897206</v>
      </c>
    </row>
    <row r="73" customFormat="false" ht="12" hidden="false" customHeight="false" outlineLevel="0" collapsed="false">
      <c r="A73" s="26" t="s">
        <v>2193</v>
      </c>
      <c r="B73" s="26" t="s">
        <v>2909</v>
      </c>
      <c r="C73" s="26" t="n">
        <v>5</v>
      </c>
      <c r="D73" s="26" t="n">
        <v>1.90114068441064</v>
      </c>
      <c r="E73" s="26" t="n">
        <v>0.0538676172655374</v>
      </c>
      <c r="F73" s="26" t="s">
        <v>3678</v>
      </c>
      <c r="G73" s="26" t="n">
        <v>166</v>
      </c>
      <c r="H73" s="26" t="n">
        <v>104</v>
      </c>
      <c r="I73" s="26" t="n">
        <v>12092</v>
      </c>
      <c r="J73" s="26" t="n">
        <v>3.50208526413345</v>
      </c>
      <c r="K73" s="26" t="n">
        <v>1</v>
      </c>
      <c r="L73" s="26" t="n">
        <v>0.448446993918358</v>
      </c>
      <c r="M73" s="26" t="n">
        <v>61.0895593776367</v>
      </c>
    </row>
    <row r="74" customFormat="false" ht="12" hidden="false" customHeight="false" outlineLevel="0" collapsed="false">
      <c r="A74" s="26" t="s">
        <v>2232</v>
      </c>
      <c r="B74" s="26" t="s">
        <v>2341</v>
      </c>
      <c r="C74" s="26" t="n">
        <v>4</v>
      </c>
      <c r="D74" s="26" t="n">
        <v>1.52091254752851</v>
      </c>
      <c r="E74" s="26" t="n">
        <v>0.0210214145041172</v>
      </c>
      <c r="F74" s="26" t="s">
        <v>3679</v>
      </c>
      <c r="G74" s="26" t="n">
        <v>189</v>
      </c>
      <c r="H74" s="26" t="n">
        <v>42</v>
      </c>
      <c r="I74" s="26" t="n">
        <v>13370</v>
      </c>
      <c r="J74" s="26" t="n">
        <v>6.73721340388006</v>
      </c>
      <c r="K74" s="26" t="n">
        <v>0.946703278250472</v>
      </c>
      <c r="L74" s="26" t="n">
        <v>0.443660239354735</v>
      </c>
      <c r="M74" s="26" t="n">
        <v>22.1232824912511</v>
      </c>
    </row>
    <row r="75" customFormat="false" ht="12" hidden="false" customHeight="false" outlineLevel="0" collapsed="false">
      <c r="A75" s="26" t="s">
        <v>2193</v>
      </c>
      <c r="B75" s="26" t="s">
        <v>3680</v>
      </c>
      <c r="C75" s="26" t="n">
        <v>5</v>
      </c>
      <c r="D75" s="26" t="n">
        <v>1.90114068441064</v>
      </c>
      <c r="E75" s="26" t="n">
        <v>0.0523290245046445</v>
      </c>
      <c r="F75" s="26" t="s">
        <v>3681</v>
      </c>
      <c r="G75" s="26" t="n">
        <v>166</v>
      </c>
      <c r="H75" s="26" t="n">
        <v>103</v>
      </c>
      <c r="I75" s="26" t="n">
        <v>12092</v>
      </c>
      <c r="J75" s="26" t="n">
        <v>3.53608609194057</v>
      </c>
      <c r="K75" s="26" t="n">
        <v>1</v>
      </c>
      <c r="L75" s="26" t="n">
        <v>0.442510754195833</v>
      </c>
      <c r="M75" s="26" t="n">
        <v>59.9967443435878</v>
      </c>
    </row>
    <row r="76" customFormat="false" ht="12" hidden="false" customHeight="false" outlineLevel="0" collapsed="false">
      <c r="A76" s="26" t="s">
        <v>2193</v>
      </c>
      <c r="B76" s="26" t="s">
        <v>3682</v>
      </c>
      <c r="C76" s="26" t="n">
        <v>5</v>
      </c>
      <c r="D76" s="26" t="n">
        <v>1.90114068441064</v>
      </c>
      <c r="E76" s="26" t="n">
        <v>0.0523290245046445</v>
      </c>
      <c r="F76" s="26" t="s">
        <v>3683</v>
      </c>
      <c r="G76" s="26" t="n">
        <v>166</v>
      </c>
      <c r="H76" s="26" t="n">
        <v>103</v>
      </c>
      <c r="I76" s="26" t="n">
        <v>12092</v>
      </c>
      <c r="J76" s="26" t="n">
        <v>3.53608609194057</v>
      </c>
      <c r="K76" s="26" t="n">
        <v>1</v>
      </c>
      <c r="L76" s="26" t="n">
        <v>0.442510754195833</v>
      </c>
      <c r="M76" s="26" t="n">
        <v>59.9967443435878</v>
      </c>
    </row>
    <row r="77" customFormat="false" ht="12" hidden="false" customHeight="false" outlineLevel="0" collapsed="false">
      <c r="A77" s="26" t="s">
        <v>2193</v>
      </c>
      <c r="B77" s="26" t="s">
        <v>2476</v>
      </c>
      <c r="C77" s="26" t="n">
        <v>4</v>
      </c>
      <c r="D77" s="26" t="n">
        <v>1.52091254752851</v>
      </c>
      <c r="E77" s="26" t="n">
        <v>0.0525870433799743</v>
      </c>
      <c r="F77" s="26" t="s">
        <v>3684</v>
      </c>
      <c r="G77" s="26" t="n">
        <v>166</v>
      </c>
      <c r="H77" s="26" t="n">
        <v>62</v>
      </c>
      <c r="I77" s="26" t="n">
        <v>12092</v>
      </c>
      <c r="J77" s="26" t="n">
        <v>4.69957248348231</v>
      </c>
      <c r="K77" s="26" t="n">
        <v>1</v>
      </c>
      <c r="L77" s="26" t="n">
        <v>0.442257557416308</v>
      </c>
      <c r="M77" s="26" t="n">
        <v>60.1820010516112</v>
      </c>
    </row>
    <row r="78" customFormat="false" ht="12" hidden="false" customHeight="false" outlineLevel="0" collapsed="false">
      <c r="A78" s="26" t="s">
        <v>2193</v>
      </c>
      <c r="B78" s="26" t="s">
        <v>3685</v>
      </c>
      <c r="C78" s="26" t="n">
        <v>4</v>
      </c>
      <c r="D78" s="26" t="n">
        <v>1.52091254752851</v>
      </c>
      <c r="E78" s="26" t="n">
        <v>0.0505309071960306</v>
      </c>
      <c r="F78" s="26" t="s">
        <v>3636</v>
      </c>
      <c r="G78" s="26" t="n">
        <v>166</v>
      </c>
      <c r="H78" s="26" t="n">
        <v>61</v>
      </c>
      <c r="I78" s="26" t="n">
        <v>12092</v>
      </c>
      <c r="J78" s="26" t="n">
        <v>4.77661465534268</v>
      </c>
      <c r="K78" s="26" t="n">
        <v>1</v>
      </c>
      <c r="L78" s="26" t="n">
        <v>0.436602800460065</v>
      </c>
      <c r="M78" s="26" t="n">
        <v>58.6829938943055</v>
      </c>
    </row>
    <row r="79" customFormat="false" ht="12" hidden="false" customHeight="false" outlineLevel="0" collapsed="false">
      <c r="A79" s="26" t="s">
        <v>2193</v>
      </c>
      <c r="B79" s="26" t="s">
        <v>3559</v>
      </c>
      <c r="C79" s="26" t="n">
        <v>4</v>
      </c>
      <c r="D79" s="26" t="n">
        <v>1.52091254752851</v>
      </c>
      <c r="E79" s="26" t="n">
        <v>0.0505309071960306</v>
      </c>
      <c r="F79" s="26" t="s">
        <v>3686</v>
      </c>
      <c r="G79" s="26" t="n">
        <v>166</v>
      </c>
      <c r="H79" s="26" t="n">
        <v>61</v>
      </c>
      <c r="I79" s="26" t="n">
        <v>12092</v>
      </c>
      <c r="J79" s="26" t="n">
        <v>4.77661465534268</v>
      </c>
      <c r="K79" s="26" t="n">
        <v>1</v>
      </c>
      <c r="L79" s="26" t="n">
        <v>0.436602800460065</v>
      </c>
      <c r="M79" s="26" t="n">
        <v>58.6829938943055</v>
      </c>
    </row>
    <row r="80" customFormat="false" ht="12" hidden="false" customHeight="false" outlineLevel="0" collapsed="false">
      <c r="A80" s="26" t="s">
        <v>2193</v>
      </c>
      <c r="B80" s="26" t="s">
        <v>2686</v>
      </c>
      <c r="C80" s="26" t="n">
        <v>5</v>
      </c>
      <c r="D80" s="26" t="n">
        <v>1.90114068441064</v>
      </c>
      <c r="E80" s="26" t="n">
        <v>0.0508149121454383</v>
      </c>
      <c r="F80" s="26" t="s">
        <v>3647</v>
      </c>
      <c r="G80" s="26" t="n">
        <v>166</v>
      </c>
      <c r="H80" s="26" t="n">
        <v>102</v>
      </c>
      <c r="I80" s="26" t="n">
        <v>12092</v>
      </c>
      <c r="J80" s="26" t="n">
        <v>3.57075360264587</v>
      </c>
      <c r="K80" s="26" t="n">
        <v>1</v>
      </c>
      <c r="L80" s="26" t="n">
        <v>0.436544045357368</v>
      </c>
      <c r="M80" s="26" t="n">
        <v>58.8931611783533</v>
      </c>
    </row>
    <row r="81" customFormat="false" ht="12" hidden="false" customHeight="false" outlineLevel="0" collapsed="false">
      <c r="A81" s="26" t="s">
        <v>2193</v>
      </c>
      <c r="B81" s="26" t="s">
        <v>3330</v>
      </c>
      <c r="C81" s="26" t="n">
        <v>6</v>
      </c>
      <c r="D81" s="26" t="n">
        <v>2.28136882129277</v>
      </c>
      <c r="E81" s="26" t="n">
        <v>0.0508401246543371</v>
      </c>
      <c r="F81" s="26" t="s">
        <v>3687</v>
      </c>
      <c r="G81" s="26" t="n">
        <v>166</v>
      </c>
      <c r="H81" s="26" t="n">
        <v>147</v>
      </c>
      <c r="I81" s="26" t="n">
        <v>12092</v>
      </c>
      <c r="J81" s="26" t="n">
        <v>2.97319891812146</v>
      </c>
      <c r="K81" s="26" t="n">
        <v>1</v>
      </c>
      <c r="L81" s="26" t="n">
        <v>0.434803644292948</v>
      </c>
      <c r="M81" s="26" t="n">
        <v>58.9117700408761</v>
      </c>
    </row>
    <row r="82" customFormat="false" ht="12" hidden="false" customHeight="false" outlineLevel="0" collapsed="false">
      <c r="A82" s="26" t="s">
        <v>2193</v>
      </c>
      <c r="B82" s="26" t="s">
        <v>2204</v>
      </c>
      <c r="C82" s="26" t="n">
        <v>5</v>
      </c>
      <c r="D82" s="26" t="n">
        <v>1.90114068441064</v>
      </c>
      <c r="E82" s="26" t="n">
        <v>0.0493253306152069</v>
      </c>
      <c r="F82" s="26" t="s">
        <v>3688</v>
      </c>
      <c r="G82" s="26" t="n">
        <v>166</v>
      </c>
      <c r="H82" s="26" t="n">
        <v>101</v>
      </c>
      <c r="I82" s="26" t="n">
        <v>12092</v>
      </c>
      <c r="J82" s="26" t="n">
        <v>3.60610759871167</v>
      </c>
      <c r="K82" s="26" t="n">
        <v>1</v>
      </c>
      <c r="L82" s="26" t="n">
        <v>0.430547967386967</v>
      </c>
      <c r="M82" s="26" t="n">
        <v>57.7795401829586</v>
      </c>
    </row>
    <row r="83" customFormat="false" ht="12" hidden="false" customHeight="false" outlineLevel="0" collapsed="false">
      <c r="A83" s="26" t="s">
        <v>2193</v>
      </c>
      <c r="B83" s="26" t="s">
        <v>2717</v>
      </c>
      <c r="C83" s="26" t="n">
        <v>4</v>
      </c>
      <c r="D83" s="26" t="n">
        <v>1.52091254752851</v>
      </c>
      <c r="E83" s="26" t="n">
        <v>0.0485150412466495</v>
      </c>
      <c r="F83" s="26" t="s">
        <v>3689</v>
      </c>
      <c r="G83" s="26" t="n">
        <v>166</v>
      </c>
      <c r="H83" s="26" t="n">
        <v>60</v>
      </c>
      <c r="I83" s="26" t="n">
        <v>12092</v>
      </c>
      <c r="J83" s="26" t="n">
        <v>4.85622489959839</v>
      </c>
      <c r="K83" s="26" t="n">
        <v>1</v>
      </c>
      <c r="L83" s="26" t="n">
        <v>0.427035641650219</v>
      </c>
      <c r="M83" s="26" t="n">
        <v>57.1618982844789</v>
      </c>
    </row>
    <row r="84" customFormat="false" ht="12" hidden="false" customHeight="false" outlineLevel="0" collapsed="false">
      <c r="A84" s="26" t="s">
        <v>2193</v>
      </c>
      <c r="B84" s="26" t="s">
        <v>2718</v>
      </c>
      <c r="C84" s="26" t="n">
        <v>4</v>
      </c>
      <c r="D84" s="26" t="n">
        <v>1.52091254752851</v>
      </c>
      <c r="E84" s="26" t="n">
        <v>0.0485150412466495</v>
      </c>
      <c r="F84" s="26" t="s">
        <v>3690</v>
      </c>
      <c r="G84" s="26" t="n">
        <v>166</v>
      </c>
      <c r="H84" s="26" t="n">
        <v>60</v>
      </c>
      <c r="I84" s="26" t="n">
        <v>12092</v>
      </c>
      <c r="J84" s="26" t="n">
        <v>4.85622489959839</v>
      </c>
      <c r="K84" s="26" t="n">
        <v>1</v>
      </c>
      <c r="L84" s="26" t="n">
        <v>0.427035641650219</v>
      </c>
      <c r="M84" s="26" t="n">
        <v>57.1618982844789</v>
      </c>
    </row>
    <row r="85" customFormat="false" ht="12" hidden="false" customHeight="false" outlineLevel="0" collapsed="false">
      <c r="A85" s="26" t="s">
        <v>2193</v>
      </c>
      <c r="B85" s="26" t="s">
        <v>2411</v>
      </c>
      <c r="C85" s="26" t="n">
        <v>7</v>
      </c>
      <c r="D85" s="26" t="n">
        <v>2.6615969581749</v>
      </c>
      <c r="E85" s="26" t="n">
        <v>0.046483048770133</v>
      </c>
      <c r="F85" s="26" t="s">
        <v>3671</v>
      </c>
      <c r="G85" s="26" t="n">
        <v>166</v>
      </c>
      <c r="H85" s="26" t="n">
        <v>191</v>
      </c>
      <c r="I85" s="26" t="n">
        <v>12092</v>
      </c>
      <c r="J85" s="26" t="n">
        <v>2.66965243171639</v>
      </c>
      <c r="K85" s="26" t="n">
        <v>1</v>
      </c>
      <c r="L85" s="26" t="n">
        <v>0.418911191261564</v>
      </c>
      <c r="M85" s="26" t="n">
        <v>55.5753956207129</v>
      </c>
    </row>
    <row r="86" customFormat="false" ht="12" hidden="false" customHeight="false" outlineLevel="0" collapsed="false">
      <c r="A86" s="26" t="s">
        <v>2193</v>
      </c>
      <c r="B86" s="26" t="s">
        <v>2917</v>
      </c>
      <c r="C86" s="26" t="n">
        <v>16</v>
      </c>
      <c r="D86" s="26" t="n">
        <v>6.08365019011406</v>
      </c>
      <c r="E86" s="26" t="n">
        <v>0.0469426073281104</v>
      </c>
      <c r="F86" s="26" t="s">
        <v>3691</v>
      </c>
      <c r="G86" s="26" t="n">
        <v>166</v>
      </c>
      <c r="H86" s="26" t="n">
        <v>684</v>
      </c>
      <c r="I86" s="26" t="n">
        <v>12092</v>
      </c>
      <c r="J86" s="26" t="n">
        <v>1.70393856126259</v>
      </c>
      <c r="K86" s="26" t="n">
        <v>1</v>
      </c>
      <c r="L86" s="26" t="n">
        <v>0.418243363000057</v>
      </c>
      <c r="M86" s="26" t="n">
        <v>55.9389677629105</v>
      </c>
    </row>
    <row r="87" customFormat="false" ht="12" hidden="false" customHeight="false" outlineLevel="0" collapsed="false">
      <c r="A87" s="26" t="s">
        <v>2193</v>
      </c>
      <c r="B87" s="26" t="s">
        <v>3692</v>
      </c>
      <c r="C87" s="26" t="n">
        <v>4</v>
      </c>
      <c r="D87" s="26" t="n">
        <v>1.52091254752851</v>
      </c>
      <c r="E87" s="26" t="n">
        <v>0.0465397756621013</v>
      </c>
      <c r="F87" s="26" t="s">
        <v>3693</v>
      </c>
      <c r="G87" s="26" t="n">
        <v>166</v>
      </c>
      <c r="H87" s="26" t="n">
        <v>59</v>
      </c>
      <c r="I87" s="26" t="n">
        <v>12092</v>
      </c>
      <c r="J87" s="26" t="n">
        <v>4.93853379620175</v>
      </c>
      <c r="K87" s="26" t="n">
        <v>1</v>
      </c>
      <c r="L87" s="26" t="n">
        <v>0.417377604382072</v>
      </c>
      <c r="M87" s="26" t="n">
        <v>55.6204264554004</v>
      </c>
    </row>
    <row r="88" customFormat="false" ht="12" hidden="false" customHeight="false" outlineLevel="0" collapsed="false">
      <c r="A88" s="26" t="s">
        <v>2193</v>
      </c>
      <c r="B88" s="26" t="s">
        <v>2838</v>
      </c>
      <c r="C88" s="26" t="n">
        <v>3</v>
      </c>
      <c r="D88" s="26" t="n">
        <v>1.14068441064638</v>
      </c>
      <c r="E88" s="26" t="n">
        <v>0.0452258413271851</v>
      </c>
      <c r="F88" s="26" t="s">
        <v>3694</v>
      </c>
      <c r="G88" s="26" t="n">
        <v>166</v>
      </c>
      <c r="H88" s="26" t="n">
        <v>25</v>
      </c>
      <c r="I88" s="26" t="n">
        <v>12092</v>
      </c>
      <c r="J88" s="26" t="n">
        <v>8.7412048192771</v>
      </c>
      <c r="K88" s="26" t="n">
        <v>1</v>
      </c>
      <c r="L88" s="26" t="n">
        <v>0.412031816640968</v>
      </c>
      <c r="M88" s="26" t="n">
        <v>54.5662925718958</v>
      </c>
    </row>
    <row r="89" customFormat="false" ht="12" hidden="false" customHeight="false" outlineLevel="0" collapsed="false">
      <c r="A89" s="26" t="s">
        <v>2193</v>
      </c>
      <c r="B89" s="26" t="s">
        <v>3695</v>
      </c>
      <c r="C89" s="26" t="n">
        <v>4</v>
      </c>
      <c r="D89" s="26" t="n">
        <v>1.52091254752851</v>
      </c>
      <c r="E89" s="26" t="n">
        <v>0.0446054261309943</v>
      </c>
      <c r="F89" s="26" t="s">
        <v>3696</v>
      </c>
      <c r="G89" s="26" t="n">
        <v>166</v>
      </c>
      <c r="H89" s="26" t="n">
        <v>58</v>
      </c>
      <c r="I89" s="26" t="n">
        <v>12092</v>
      </c>
      <c r="J89" s="26" t="n">
        <v>5.02368093061902</v>
      </c>
      <c r="K89" s="26" t="n">
        <v>1</v>
      </c>
      <c r="L89" s="26" t="n">
        <v>0.409556023210749</v>
      </c>
      <c r="M89" s="26" t="n">
        <v>54.0603994651082</v>
      </c>
    </row>
    <row r="90" customFormat="false" ht="12" hidden="false" customHeight="false" outlineLevel="0" collapsed="false">
      <c r="A90" s="26" t="s">
        <v>2193</v>
      </c>
      <c r="B90" s="26" t="s">
        <v>2716</v>
      </c>
      <c r="C90" s="26" t="n">
        <v>4</v>
      </c>
      <c r="D90" s="26" t="n">
        <v>1.52091254752851</v>
      </c>
      <c r="E90" s="26" t="n">
        <v>0.0446054261309943</v>
      </c>
      <c r="F90" s="26" t="s">
        <v>3697</v>
      </c>
      <c r="G90" s="26" t="n">
        <v>166</v>
      </c>
      <c r="H90" s="26" t="n">
        <v>58</v>
      </c>
      <c r="I90" s="26" t="n">
        <v>12092</v>
      </c>
      <c r="J90" s="26" t="n">
        <v>5.02368093061902</v>
      </c>
      <c r="K90" s="26" t="n">
        <v>1</v>
      </c>
      <c r="L90" s="26" t="n">
        <v>0.409556023210749</v>
      </c>
      <c r="M90" s="26" t="n">
        <v>54.0603994651082</v>
      </c>
    </row>
    <row r="91" customFormat="false" ht="12" hidden="false" customHeight="false" outlineLevel="0" collapsed="false">
      <c r="A91" s="26" t="s">
        <v>2193</v>
      </c>
      <c r="B91" s="26" t="s">
        <v>2907</v>
      </c>
      <c r="C91" s="26" t="n">
        <v>5</v>
      </c>
      <c r="D91" s="26" t="n">
        <v>1.90114068441064</v>
      </c>
      <c r="E91" s="26" t="n">
        <v>0.0436130908915736</v>
      </c>
      <c r="F91" s="26" t="s">
        <v>3655</v>
      </c>
      <c r="G91" s="26" t="n">
        <v>166</v>
      </c>
      <c r="H91" s="26" t="n">
        <v>97</v>
      </c>
      <c r="I91" s="26" t="n">
        <v>12092</v>
      </c>
      <c r="J91" s="26" t="n">
        <v>3.75481306669978</v>
      </c>
      <c r="K91" s="26" t="n">
        <v>1</v>
      </c>
      <c r="L91" s="26" t="n">
        <v>0.404355815002362</v>
      </c>
      <c r="M91" s="26" t="n">
        <v>53.2402010398764</v>
      </c>
    </row>
    <row r="92" customFormat="false" ht="12" hidden="false" customHeight="false" outlineLevel="0" collapsed="false">
      <c r="A92" s="26" t="s">
        <v>2193</v>
      </c>
      <c r="B92" s="26" t="s">
        <v>3698</v>
      </c>
      <c r="C92" s="26" t="n">
        <v>4</v>
      </c>
      <c r="D92" s="26" t="n">
        <v>1.52091254752851</v>
      </c>
      <c r="E92" s="26" t="n">
        <v>0.0427122932206058</v>
      </c>
      <c r="F92" s="26" t="s">
        <v>3699</v>
      </c>
      <c r="G92" s="26" t="n">
        <v>166</v>
      </c>
      <c r="H92" s="26" t="n">
        <v>57</v>
      </c>
      <c r="I92" s="26" t="n">
        <v>12092</v>
      </c>
      <c r="J92" s="26" t="n">
        <v>5.11181568378778</v>
      </c>
      <c r="K92" s="26" t="n">
        <v>1</v>
      </c>
      <c r="L92" s="26" t="n">
        <v>0.401658396277599</v>
      </c>
      <c r="M92" s="26" t="n">
        <v>52.4837437481791</v>
      </c>
    </row>
    <row r="93" customFormat="false" ht="12" hidden="false" customHeight="false" outlineLevel="0" collapsed="false">
      <c r="A93" s="26" t="s">
        <v>2193</v>
      </c>
      <c r="B93" s="26" t="s">
        <v>2983</v>
      </c>
      <c r="C93" s="26" t="n">
        <v>6</v>
      </c>
      <c r="D93" s="26" t="n">
        <v>2.28136882129277</v>
      </c>
      <c r="E93" s="26" t="n">
        <v>0.0427606343107149</v>
      </c>
      <c r="F93" s="26" t="s">
        <v>3700</v>
      </c>
      <c r="G93" s="26" t="n">
        <v>166</v>
      </c>
      <c r="H93" s="26" t="n">
        <v>140</v>
      </c>
      <c r="I93" s="26" t="n">
        <v>12092</v>
      </c>
      <c r="J93" s="26" t="n">
        <v>3.12185886402753</v>
      </c>
      <c r="K93" s="26" t="n">
        <v>1</v>
      </c>
      <c r="L93" s="26" t="n">
        <v>0.400076856014751</v>
      </c>
      <c r="M93" s="26" t="n">
        <v>52.5246296298167</v>
      </c>
    </row>
    <row r="94" customFormat="false" ht="12" hidden="false" customHeight="false" outlineLevel="0" collapsed="false">
      <c r="A94" s="26" t="s">
        <v>2193</v>
      </c>
      <c r="B94" s="26" t="s">
        <v>2778</v>
      </c>
      <c r="C94" s="26" t="n">
        <v>6</v>
      </c>
      <c r="D94" s="26" t="n">
        <v>2.28136882129277</v>
      </c>
      <c r="E94" s="26" t="n">
        <v>0.0416742376255238</v>
      </c>
      <c r="F94" s="26" t="s">
        <v>3701</v>
      </c>
      <c r="G94" s="26" t="n">
        <v>166</v>
      </c>
      <c r="H94" s="26" t="n">
        <v>139</v>
      </c>
      <c r="I94" s="26" t="n">
        <v>12092</v>
      </c>
      <c r="J94" s="26" t="n">
        <v>3.1443182803155</v>
      </c>
      <c r="K94" s="26" t="n">
        <v>1</v>
      </c>
      <c r="L94" s="26" t="n">
        <v>0.395909892951369</v>
      </c>
      <c r="M94" s="26" t="n">
        <v>51.5977390604676</v>
      </c>
    </row>
    <row r="95" customFormat="false" ht="12" hidden="false" customHeight="false" outlineLevel="0" collapsed="false">
      <c r="A95" s="26" t="s">
        <v>2193</v>
      </c>
      <c r="B95" s="26" t="s">
        <v>2674</v>
      </c>
      <c r="C95" s="26" t="n">
        <v>8</v>
      </c>
      <c r="D95" s="26" t="n">
        <v>3.04182509505703</v>
      </c>
      <c r="E95" s="26" t="n">
        <v>0.0414026899582602</v>
      </c>
      <c r="F95" s="26" t="s">
        <v>3702</v>
      </c>
      <c r="G95" s="26" t="n">
        <v>166</v>
      </c>
      <c r="H95" s="26" t="n">
        <v>234</v>
      </c>
      <c r="I95" s="26" t="n">
        <v>12092</v>
      </c>
      <c r="J95" s="26" t="n">
        <v>2.49037174338379</v>
      </c>
      <c r="K95" s="26" t="n">
        <v>1</v>
      </c>
      <c r="L95" s="26" t="n">
        <v>0.395822166170694</v>
      </c>
      <c r="M95" s="26" t="n">
        <v>51.3634136854769</v>
      </c>
    </row>
    <row r="96" customFormat="false" ht="12" hidden="false" customHeight="false" outlineLevel="0" collapsed="false">
      <c r="A96" s="26" t="s">
        <v>2193</v>
      </c>
      <c r="B96" s="26" t="s">
        <v>2706</v>
      </c>
      <c r="C96" s="26" t="n">
        <v>12</v>
      </c>
      <c r="D96" s="26" t="n">
        <v>4.56273764258555</v>
      </c>
      <c r="E96" s="26" t="n">
        <v>0.0408359698272424</v>
      </c>
      <c r="F96" s="26" t="s">
        <v>3703</v>
      </c>
      <c r="G96" s="26" t="n">
        <v>166</v>
      </c>
      <c r="H96" s="26" t="n">
        <v>444</v>
      </c>
      <c r="I96" s="26" t="n">
        <v>12092</v>
      </c>
      <c r="J96" s="26" t="n">
        <v>1.96873982416151</v>
      </c>
      <c r="K96" s="26" t="n">
        <v>1</v>
      </c>
      <c r="L96" s="26" t="n">
        <v>0.393499133112799</v>
      </c>
      <c r="M96" s="26" t="n">
        <v>50.870932241902</v>
      </c>
    </row>
    <row r="97" customFormat="false" ht="12" hidden="false" customHeight="false" outlineLevel="0" collapsed="false">
      <c r="A97" s="26" t="s">
        <v>2193</v>
      </c>
      <c r="B97" s="26" t="s">
        <v>2252</v>
      </c>
      <c r="C97" s="26" t="n">
        <v>10</v>
      </c>
      <c r="D97" s="26" t="n">
        <v>3.80228136882129</v>
      </c>
      <c r="E97" s="26" t="n">
        <v>0.0401898780404225</v>
      </c>
      <c r="F97" s="26" t="s">
        <v>3704</v>
      </c>
      <c r="G97" s="26" t="n">
        <v>166</v>
      </c>
      <c r="H97" s="26" t="n">
        <v>335</v>
      </c>
      <c r="I97" s="26" t="n">
        <v>12092</v>
      </c>
      <c r="J97" s="26" t="n">
        <v>2.17442905952166</v>
      </c>
      <c r="K97" s="26" t="n">
        <v>1</v>
      </c>
      <c r="L97" s="26" t="n">
        <v>0.392500556747486</v>
      </c>
      <c r="M97" s="26" t="n">
        <v>50.3037512094587</v>
      </c>
    </row>
    <row r="98" customFormat="false" ht="12" hidden="false" customHeight="false" outlineLevel="0" collapsed="false">
      <c r="A98" s="26" t="s">
        <v>2193</v>
      </c>
      <c r="B98" s="26" t="s">
        <v>3705</v>
      </c>
      <c r="C98" s="26" t="n">
        <v>2</v>
      </c>
      <c r="D98" s="26" t="n">
        <v>0.760456273764258</v>
      </c>
      <c r="E98" s="26" t="n">
        <v>0.0403834013162152</v>
      </c>
      <c r="F98" s="26" t="s">
        <v>3706</v>
      </c>
      <c r="G98" s="26" t="n">
        <v>166</v>
      </c>
      <c r="H98" s="26" t="n">
        <v>3</v>
      </c>
      <c r="I98" s="26" t="n">
        <v>12092</v>
      </c>
      <c r="J98" s="26" t="n">
        <v>48.5622489959839</v>
      </c>
      <c r="K98" s="26" t="n">
        <v>1</v>
      </c>
      <c r="L98" s="26" t="n">
        <v>0.392013011228992</v>
      </c>
      <c r="M98" s="26" t="n">
        <v>50.474281769419</v>
      </c>
    </row>
    <row r="99" customFormat="false" ht="12" hidden="false" customHeight="false" outlineLevel="0" collapsed="false">
      <c r="A99" s="26" t="s">
        <v>2193</v>
      </c>
      <c r="B99" s="26" t="s">
        <v>3299</v>
      </c>
      <c r="C99" s="26" t="n">
        <v>2</v>
      </c>
      <c r="D99" s="26" t="n">
        <v>0.760456273764258</v>
      </c>
      <c r="E99" s="26" t="n">
        <v>0.0403834013162152</v>
      </c>
      <c r="F99" s="26" t="s">
        <v>3300</v>
      </c>
      <c r="G99" s="26" t="n">
        <v>166</v>
      </c>
      <c r="H99" s="26" t="n">
        <v>3</v>
      </c>
      <c r="I99" s="26" t="n">
        <v>12092</v>
      </c>
      <c r="J99" s="26" t="n">
        <v>48.5622489959839</v>
      </c>
      <c r="K99" s="26" t="n">
        <v>1</v>
      </c>
      <c r="L99" s="26" t="n">
        <v>0.392013011228992</v>
      </c>
      <c r="M99" s="26" t="n">
        <v>50.474281769419</v>
      </c>
    </row>
    <row r="100" customFormat="false" ht="12" hidden="false" customHeight="false" outlineLevel="0" collapsed="false">
      <c r="A100" s="26" t="s">
        <v>2193</v>
      </c>
      <c r="B100" s="26" t="s">
        <v>2499</v>
      </c>
      <c r="C100" s="26" t="n">
        <v>9</v>
      </c>
      <c r="D100" s="26" t="n">
        <v>3.42205323193916</v>
      </c>
      <c r="E100" s="26" t="n">
        <v>0.0395243708524891</v>
      </c>
      <c r="F100" s="26" t="s">
        <v>3707</v>
      </c>
      <c r="G100" s="26" t="n">
        <v>166</v>
      </c>
      <c r="H100" s="26" t="n">
        <v>282</v>
      </c>
      <c r="I100" s="26" t="n">
        <v>12092</v>
      </c>
      <c r="J100" s="26" t="n">
        <v>2.32478851576518</v>
      </c>
      <c r="K100" s="26" t="n">
        <v>1</v>
      </c>
      <c r="L100" s="26" t="n">
        <v>0.389334411908601</v>
      </c>
      <c r="M100" s="26" t="n">
        <v>49.7130853475018</v>
      </c>
    </row>
    <row r="101" customFormat="false" ht="12" hidden="false" customHeight="false" outlineLevel="0" collapsed="false">
      <c r="A101" s="26" t="s">
        <v>2193</v>
      </c>
      <c r="B101" s="26" t="s">
        <v>2251</v>
      </c>
      <c r="C101" s="26" t="n">
        <v>10</v>
      </c>
      <c r="D101" s="26" t="n">
        <v>3.80228136882129</v>
      </c>
      <c r="E101" s="26" t="n">
        <v>0.0383073384075106</v>
      </c>
      <c r="F101" s="26" t="s">
        <v>3704</v>
      </c>
      <c r="G101" s="26" t="n">
        <v>166</v>
      </c>
      <c r="H101" s="26" t="n">
        <v>332</v>
      </c>
      <c r="I101" s="26" t="n">
        <v>12092</v>
      </c>
      <c r="J101" s="26" t="n">
        <v>2.19407751487879</v>
      </c>
      <c r="K101" s="26" t="n">
        <v>1</v>
      </c>
      <c r="L101" s="26" t="n">
        <v>0.38176223049386</v>
      </c>
      <c r="M101" s="26" t="n">
        <v>48.6157870018736</v>
      </c>
    </row>
    <row r="102" customFormat="false" ht="12" hidden="false" customHeight="false" outlineLevel="0" collapsed="false">
      <c r="A102" s="26" t="s">
        <v>2193</v>
      </c>
      <c r="B102" s="26" t="s">
        <v>2247</v>
      </c>
      <c r="C102" s="26" t="n">
        <v>10</v>
      </c>
      <c r="D102" s="26" t="n">
        <v>3.80228136882129</v>
      </c>
      <c r="E102" s="26" t="n">
        <v>0.0370864226438819</v>
      </c>
      <c r="F102" s="26" t="s">
        <v>3704</v>
      </c>
      <c r="G102" s="26" t="n">
        <v>166</v>
      </c>
      <c r="H102" s="26" t="n">
        <v>330</v>
      </c>
      <c r="I102" s="26" t="n">
        <v>12092</v>
      </c>
      <c r="J102" s="26" t="n">
        <v>2.2073749543629</v>
      </c>
      <c r="K102" s="26" t="n">
        <v>1</v>
      </c>
      <c r="L102" s="26" t="n">
        <v>0.37593918592356</v>
      </c>
      <c r="M102" s="26" t="n">
        <v>47.4923685831323</v>
      </c>
    </row>
    <row r="103" customFormat="false" ht="12" hidden="false" customHeight="false" outlineLevel="0" collapsed="false">
      <c r="A103" s="26" t="s">
        <v>2193</v>
      </c>
      <c r="B103" s="26" t="s">
        <v>3708</v>
      </c>
      <c r="C103" s="26" t="n">
        <v>4</v>
      </c>
      <c r="D103" s="26" t="n">
        <v>1.52091254752851</v>
      </c>
      <c r="E103" s="26" t="n">
        <v>0.0372829585975118</v>
      </c>
      <c r="F103" s="26" t="s">
        <v>3709</v>
      </c>
      <c r="G103" s="26" t="n">
        <v>166</v>
      </c>
      <c r="H103" s="26" t="n">
        <v>54</v>
      </c>
      <c r="I103" s="26" t="n">
        <v>12092</v>
      </c>
      <c r="J103" s="26" t="n">
        <v>5.39580544399821</v>
      </c>
      <c r="K103" s="26" t="n">
        <v>1</v>
      </c>
      <c r="L103" s="26" t="n">
        <v>0.375556158807675</v>
      </c>
      <c r="M103" s="26" t="n">
        <v>47.6747578269297</v>
      </c>
    </row>
    <row r="104" customFormat="false" ht="12" hidden="false" customHeight="false" outlineLevel="0" collapsed="false">
      <c r="A104" s="26" t="s">
        <v>2193</v>
      </c>
      <c r="B104" s="26" t="s">
        <v>3091</v>
      </c>
      <c r="C104" s="26" t="n">
        <v>3</v>
      </c>
      <c r="D104" s="26" t="n">
        <v>1.14068441064638</v>
      </c>
      <c r="E104" s="26" t="n">
        <v>0.035757659569324</v>
      </c>
      <c r="F104" s="26" t="s">
        <v>3710</v>
      </c>
      <c r="G104" s="26" t="n">
        <v>166</v>
      </c>
      <c r="H104" s="26" t="n">
        <v>22</v>
      </c>
      <c r="I104" s="26" t="n">
        <v>12092</v>
      </c>
      <c r="J104" s="26" t="n">
        <v>9.93318729463307</v>
      </c>
      <c r="K104" s="26" t="n">
        <v>1</v>
      </c>
      <c r="L104" s="26" t="n">
        <v>0.367055222346108</v>
      </c>
      <c r="M104" s="26" t="n">
        <v>46.2434596492869</v>
      </c>
    </row>
    <row r="105" customFormat="false" ht="12" hidden="false" customHeight="false" outlineLevel="0" collapsed="false">
      <c r="A105" s="26" t="s">
        <v>2193</v>
      </c>
      <c r="B105" s="26" t="s">
        <v>2627</v>
      </c>
      <c r="C105" s="26" t="n">
        <v>3</v>
      </c>
      <c r="D105" s="26" t="n">
        <v>1.14068441064638</v>
      </c>
      <c r="E105" s="26" t="n">
        <v>0.035757659569324</v>
      </c>
      <c r="F105" s="26" t="s">
        <v>3675</v>
      </c>
      <c r="G105" s="26" t="n">
        <v>166</v>
      </c>
      <c r="H105" s="26" t="n">
        <v>22</v>
      </c>
      <c r="I105" s="26" t="n">
        <v>12092</v>
      </c>
      <c r="J105" s="26" t="n">
        <v>9.93318729463307</v>
      </c>
      <c r="K105" s="26" t="n">
        <v>1</v>
      </c>
      <c r="L105" s="26" t="n">
        <v>0.367055222346108</v>
      </c>
      <c r="M105" s="26" t="n">
        <v>46.2434596492869</v>
      </c>
    </row>
    <row r="106" customFormat="false" ht="12" hidden="false" customHeight="false" outlineLevel="0" collapsed="false">
      <c r="A106" s="26" t="s">
        <v>2193</v>
      </c>
      <c r="B106" s="26" t="s">
        <v>3711</v>
      </c>
      <c r="C106" s="26" t="n">
        <v>3</v>
      </c>
      <c r="D106" s="26" t="n">
        <v>1.14068441064638</v>
      </c>
      <c r="E106" s="26" t="n">
        <v>0.035757659569324</v>
      </c>
      <c r="F106" s="26" t="s">
        <v>3674</v>
      </c>
      <c r="G106" s="26" t="n">
        <v>166</v>
      </c>
      <c r="H106" s="26" t="n">
        <v>22</v>
      </c>
      <c r="I106" s="26" t="n">
        <v>12092</v>
      </c>
      <c r="J106" s="26" t="n">
        <v>9.93318729463307</v>
      </c>
      <c r="K106" s="26" t="n">
        <v>1</v>
      </c>
      <c r="L106" s="26" t="n">
        <v>0.367055222346108</v>
      </c>
      <c r="M106" s="26" t="n">
        <v>46.2434596492869</v>
      </c>
    </row>
    <row r="107" customFormat="false" ht="12" hidden="false" customHeight="false" outlineLevel="0" collapsed="false">
      <c r="A107" s="26" t="s">
        <v>2232</v>
      </c>
      <c r="B107" s="26" t="s">
        <v>2646</v>
      </c>
      <c r="C107" s="26" t="n">
        <v>22</v>
      </c>
      <c r="D107" s="26" t="n">
        <v>8.36501901140684</v>
      </c>
      <c r="E107" s="26" t="n">
        <v>0.00646204132882595</v>
      </c>
      <c r="F107" s="26" t="s">
        <v>3712</v>
      </c>
      <c r="G107" s="26" t="n">
        <v>189</v>
      </c>
      <c r="H107" s="26" t="n">
        <v>830</v>
      </c>
      <c r="I107" s="26" t="n">
        <v>13370</v>
      </c>
      <c r="J107" s="26" t="n">
        <v>1.87505577867023</v>
      </c>
      <c r="K107" s="26" t="n">
        <v>0.591251602416168</v>
      </c>
      <c r="L107" s="26" t="n">
        <v>0.360665660562619</v>
      </c>
      <c r="M107" s="26" t="n">
        <v>7.34617962449444</v>
      </c>
    </row>
    <row r="108" customFormat="false" ht="12" hidden="false" customHeight="false" outlineLevel="0" collapsed="false">
      <c r="A108" s="26" t="s">
        <v>2193</v>
      </c>
      <c r="B108" s="26" t="s">
        <v>3713</v>
      </c>
      <c r="C108" s="26" t="n">
        <v>5</v>
      </c>
      <c r="D108" s="26" t="n">
        <v>1.90114068441064</v>
      </c>
      <c r="E108" s="26" t="n">
        <v>0.0345666564009113</v>
      </c>
      <c r="F108" s="26" t="s">
        <v>3714</v>
      </c>
      <c r="G108" s="26" t="n">
        <v>166</v>
      </c>
      <c r="H108" s="26" t="n">
        <v>90</v>
      </c>
      <c r="I108" s="26" t="n">
        <v>12092</v>
      </c>
      <c r="J108" s="26" t="n">
        <v>4.04685408299866</v>
      </c>
      <c r="K108" s="26" t="n">
        <v>1</v>
      </c>
      <c r="L108" s="26" t="n">
        <v>0.359094228321692</v>
      </c>
      <c r="M108" s="26" t="n">
        <v>45.1003171523098</v>
      </c>
    </row>
    <row r="109" customFormat="false" ht="12" hidden="false" customHeight="false" outlineLevel="0" collapsed="false">
      <c r="A109" s="26" t="s">
        <v>2193</v>
      </c>
      <c r="B109" s="26" t="s">
        <v>2751</v>
      </c>
      <c r="C109" s="26" t="n">
        <v>19</v>
      </c>
      <c r="D109" s="26" t="n">
        <v>7.22433460076045</v>
      </c>
      <c r="E109" s="26" t="n">
        <v>0.0324009420847489</v>
      </c>
      <c r="F109" s="26" t="s">
        <v>3715</v>
      </c>
      <c r="G109" s="26" t="n">
        <v>166</v>
      </c>
      <c r="H109" s="26" t="n">
        <v>825</v>
      </c>
      <c r="I109" s="26" t="n">
        <v>12092</v>
      </c>
      <c r="J109" s="26" t="n">
        <v>1.6776049653158</v>
      </c>
      <c r="K109" s="26" t="n">
        <v>1</v>
      </c>
      <c r="L109" s="26" t="n">
        <v>0.342551466535002</v>
      </c>
      <c r="M109" s="26" t="n">
        <v>42.9627690947518</v>
      </c>
    </row>
    <row r="110" customFormat="false" ht="12" hidden="false" customHeight="false" outlineLevel="0" collapsed="false">
      <c r="A110" s="26" t="s">
        <v>2193</v>
      </c>
      <c r="B110" s="26" t="s">
        <v>3716</v>
      </c>
      <c r="C110" s="26" t="n">
        <v>6</v>
      </c>
      <c r="D110" s="26" t="n">
        <v>2.28136882129277</v>
      </c>
      <c r="E110" s="26" t="n">
        <v>0.0317351590944729</v>
      </c>
      <c r="F110" s="26" t="s">
        <v>3717</v>
      </c>
      <c r="G110" s="26" t="n">
        <v>166</v>
      </c>
      <c r="H110" s="26" t="n">
        <v>129</v>
      </c>
      <c r="I110" s="26" t="n">
        <v>12092</v>
      </c>
      <c r="J110" s="26" t="n">
        <v>3.38806388344073</v>
      </c>
      <c r="K110" s="26" t="n">
        <v>1</v>
      </c>
      <c r="L110" s="26" t="n">
        <v>0.340539897818739</v>
      </c>
      <c r="M110" s="26" t="n">
        <v>42.2900588390405</v>
      </c>
    </row>
    <row r="111" customFormat="false" ht="12" hidden="false" customHeight="false" outlineLevel="0" collapsed="false">
      <c r="A111" s="26" t="s">
        <v>2193</v>
      </c>
      <c r="B111" s="26" t="s">
        <v>2265</v>
      </c>
      <c r="C111" s="26" t="n">
        <v>10</v>
      </c>
      <c r="D111" s="26" t="n">
        <v>3.80228136882129</v>
      </c>
      <c r="E111" s="26" t="n">
        <v>0.0319231501666659</v>
      </c>
      <c r="F111" s="26" t="s">
        <v>3718</v>
      </c>
      <c r="G111" s="26" t="n">
        <v>166</v>
      </c>
      <c r="H111" s="26" t="n">
        <v>321</v>
      </c>
      <c r="I111" s="26" t="n">
        <v>12092</v>
      </c>
      <c r="J111" s="26" t="n">
        <v>2.26926397177495</v>
      </c>
      <c r="K111" s="26" t="n">
        <v>1</v>
      </c>
      <c r="L111" s="26" t="n">
        <v>0.340288030557706</v>
      </c>
      <c r="M111" s="26" t="n">
        <v>42.4807587347122</v>
      </c>
    </row>
    <row r="112" customFormat="false" ht="12" hidden="false" customHeight="false" outlineLevel="0" collapsed="false">
      <c r="A112" s="26" t="s">
        <v>2232</v>
      </c>
      <c r="B112" s="26" t="s">
        <v>2605</v>
      </c>
      <c r="C112" s="26" t="n">
        <v>9</v>
      </c>
      <c r="D112" s="26" t="n">
        <v>3.42205323193916</v>
      </c>
      <c r="E112" s="26" t="n">
        <v>0.00896406394991852</v>
      </c>
      <c r="F112" s="26" t="s">
        <v>3719</v>
      </c>
      <c r="G112" s="26" t="n">
        <v>189</v>
      </c>
      <c r="H112" s="26" t="n">
        <v>207</v>
      </c>
      <c r="I112" s="26" t="n">
        <v>13370</v>
      </c>
      <c r="J112" s="26" t="n">
        <v>3.0756843800322</v>
      </c>
      <c r="K112" s="26" t="n">
        <v>0.711372583792435</v>
      </c>
      <c r="L112" s="26" t="n">
        <v>0.339135341868364</v>
      </c>
      <c r="M112" s="26" t="n">
        <v>10.0553557275509</v>
      </c>
    </row>
    <row r="113" customFormat="false" ht="12" hidden="false" customHeight="false" outlineLevel="0" collapsed="false">
      <c r="A113" s="26" t="s">
        <v>2193</v>
      </c>
      <c r="B113" s="26" t="s">
        <v>3011</v>
      </c>
      <c r="C113" s="26" t="n">
        <v>10</v>
      </c>
      <c r="D113" s="26" t="n">
        <v>3.80228136882129</v>
      </c>
      <c r="E113" s="26" t="n">
        <v>0.0308477867964954</v>
      </c>
      <c r="F113" s="26" t="s">
        <v>3720</v>
      </c>
      <c r="G113" s="26" t="n">
        <v>166</v>
      </c>
      <c r="H113" s="26" t="n">
        <v>319</v>
      </c>
      <c r="I113" s="26" t="n">
        <v>12092</v>
      </c>
      <c r="J113" s="26" t="n">
        <v>2.28349133209955</v>
      </c>
      <c r="K113" s="26" t="n">
        <v>1</v>
      </c>
      <c r="L113" s="26" t="n">
        <v>0.334579932004675</v>
      </c>
      <c r="M113" s="26" t="n">
        <v>41.3818374101108</v>
      </c>
    </row>
    <row r="114" customFormat="false" ht="12" hidden="false" customHeight="false" outlineLevel="0" collapsed="false">
      <c r="A114" s="26" t="s">
        <v>2193</v>
      </c>
      <c r="B114" s="26" t="s">
        <v>2263</v>
      </c>
      <c r="C114" s="26" t="n">
        <v>10</v>
      </c>
      <c r="D114" s="26" t="n">
        <v>3.80228136882129</v>
      </c>
      <c r="E114" s="26" t="n">
        <v>0.0308477867964954</v>
      </c>
      <c r="F114" s="26" t="s">
        <v>3718</v>
      </c>
      <c r="G114" s="26" t="n">
        <v>166</v>
      </c>
      <c r="H114" s="26" t="n">
        <v>319</v>
      </c>
      <c r="I114" s="26" t="n">
        <v>12092</v>
      </c>
      <c r="J114" s="26" t="n">
        <v>2.28349133209955</v>
      </c>
      <c r="K114" s="26" t="n">
        <v>1</v>
      </c>
      <c r="L114" s="26" t="n">
        <v>0.334579932004675</v>
      </c>
      <c r="M114" s="26" t="n">
        <v>41.3818374101108</v>
      </c>
    </row>
    <row r="115" customFormat="false" ht="12" hidden="false" customHeight="false" outlineLevel="0" collapsed="false">
      <c r="A115" s="26" t="s">
        <v>2232</v>
      </c>
      <c r="B115" s="26" t="s">
        <v>2544</v>
      </c>
      <c r="C115" s="26" t="n">
        <v>7</v>
      </c>
      <c r="D115" s="26" t="n">
        <v>2.6615969581749</v>
      </c>
      <c r="E115" s="26" t="n">
        <v>0.0116311832545927</v>
      </c>
      <c r="F115" s="26" t="s">
        <v>3721</v>
      </c>
      <c r="G115" s="26" t="n">
        <v>189</v>
      </c>
      <c r="H115" s="26" t="n">
        <v>134</v>
      </c>
      <c r="I115" s="26" t="n">
        <v>13370</v>
      </c>
      <c r="J115" s="26" t="n">
        <v>3.69541182974018</v>
      </c>
      <c r="K115" s="26" t="n">
        <v>0.801012035016257</v>
      </c>
      <c r="L115" s="26" t="n">
        <v>0.33210729084893</v>
      </c>
      <c r="M115" s="26" t="n">
        <v>12.8633242866837</v>
      </c>
    </row>
    <row r="116" customFormat="false" ht="12" hidden="false" customHeight="false" outlineLevel="0" collapsed="false">
      <c r="A116" s="26" t="s">
        <v>2193</v>
      </c>
      <c r="B116" s="26" t="s">
        <v>3722</v>
      </c>
      <c r="C116" s="26" t="n">
        <v>3</v>
      </c>
      <c r="D116" s="26" t="n">
        <v>1.14068441064638</v>
      </c>
      <c r="E116" s="26" t="n">
        <v>0.0299360038773614</v>
      </c>
      <c r="F116" s="26" t="s">
        <v>3619</v>
      </c>
      <c r="G116" s="26" t="n">
        <v>166</v>
      </c>
      <c r="H116" s="26" t="n">
        <v>20</v>
      </c>
      <c r="I116" s="26" t="n">
        <v>12092</v>
      </c>
      <c r="J116" s="26" t="n">
        <v>10.9265060240963</v>
      </c>
      <c r="K116" s="26" t="n">
        <v>1</v>
      </c>
      <c r="L116" s="26" t="n">
        <v>0.328267124910386</v>
      </c>
      <c r="M116" s="26" t="n">
        <v>40.4346278588939</v>
      </c>
    </row>
    <row r="117" customFormat="false" ht="12" hidden="false" customHeight="false" outlineLevel="0" collapsed="false">
      <c r="A117" s="26" t="s">
        <v>2193</v>
      </c>
      <c r="B117" s="26" t="s">
        <v>3723</v>
      </c>
      <c r="C117" s="26" t="n">
        <v>2</v>
      </c>
      <c r="D117" s="26" t="n">
        <v>0.760456273764258</v>
      </c>
      <c r="E117" s="26" t="n">
        <v>0.0271056873734003</v>
      </c>
      <c r="F117" s="26" t="s">
        <v>3724</v>
      </c>
      <c r="G117" s="26" t="n">
        <v>166</v>
      </c>
      <c r="H117" s="26" t="n">
        <v>2</v>
      </c>
      <c r="I117" s="26" t="n">
        <v>12092</v>
      </c>
      <c r="J117" s="26" t="n">
        <v>72.8433734939759</v>
      </c>
      <c r="K117" s="26" t="n">
        <v>1</v>
      </c>
      <c r="L117" s="26" t="n">
        <v>0.313140095366372</v>
      </c>
      <c r="M117" s="26" t="n">
        <v>37.4017306600696</v>
      </c>
    </row>
    <row r="118" customFormat="false" ht="12" hidden="false" customHeight="false" outlineLevel="0" collapsed="false">
      <c r="A118" s="26" t="s">
        <v>2193</v>
      </c>
      <c r="B118" s="26" t="s">
        <v>2322</v>
      </c>
      <c r="C118" s="26" t="n">
        <v>21</v>
      </c>
      <c r="D118" s="26" t="n">
        <v>7.98479087452471</v>
      </c>
      <c r="E118" s="26" t="n">
        <v>0.0268656459883665</v>
      </c>
      <c r="F118" s="26" t="s">
        <v>3725</v>
      </c>
      <c r="G118" s="26" t="n">
        <v>166</v>
      </c>
      <c r="H118" s="26" t="n">
        <v>925</v>
      </c>
      <c r="I118" s="26" t="n">
        <v>12092</v>
      </c>
      <c r="J118" s="26" t="n">
        <v>1.65374145229566</v>
      </c>
      <c r="K118" s="26" t="n">
        <v>1</v>
      </c>
      <c r="L118" s="26" t="n">
        <v>0.312717735066151</v>
      </c>
      <c r="M118" s="26" t="n">
        <v>37.1379300157827</v>
      </c>
    </row>
    <row r="119" customFormat="false" ht="12" hidden="false" customHeight="false" outlineLevel="0" collapsed="false">
      <c r="A119" s="26" t="s">
        <v>2193</v>
      </c>
      <c r="B119" s="26" t="s">
        <v>2985</v>
      </c>
      <c r="C119" s="26" t="n">
        <v>3</v>
      </c>
      <c r="D119" s="26" t="n">
        <v>1.14068441064638</v>
      </c>
      <c r="E119" s="26" t="n">
        <v>0.0271821912941641</v>
      </c>
      <c r="F119" s="26" t="s">
        <v>3726</v>
      </c>
      <c r="G119" s="26" t="n">
        <v>166</v>
      </c>
      <c r="H119" s="26" t="n">
        <v>19</v>
      </c>
      <c r="I119" s="26" t="n">
        <v>12092</v>
      </c>
      <c r="J119" s="26" t="n">
        <v>11.5015852885225</v>
      </c>
      <c r="K119" s="26" t="n">
        <v>1</v>
      </c>
      <c r="L119" s="26" t="n">
        <v>0.311988836816206</v>
      </c>
      <c r="M119" s="26" t="n">
        <v>37.48558769802</v>
      </c>
    </row>
    <row r="120" customFormat="false" ht="12" hidden="false" customHeight="false" outlineLevel="0" collapsed="false">
      <c r="A120" s="26" t="s">
        <v>2193</v>
      </c>
      <c r="B120" s="26" t="s">
        <v>3548</v>
      </c>
      <c r="C120" s="26" t="n">
        <v>6</v>
      </c>
      <c r="D120" s="26" t="n">
        <v>2.28136882129277</v>
      </c>
      <c r="E120" s="26" t="n">
        <v>0.0265635037991147</v>
      </c>
      <c r="F120" s="26" t="s">
        <v>3727</v>
      </c>
      <c r="G120" s="26" t="n">
        <v>166</v>
      </c>
      <c r="H120" s="26" t="n">
        <v>123</v>
      </c>
      <c r="I120" s="26" t="n">
        <v>12092</v>
      </c>
      <c r="J120" s="26" t="n">
        <v>3.55333529238906</v>
      </c>
      <c r="K120" s="26" t="n">
        <v>1</v>
      </c>
      <c r="L120" s="26" t="n">
        <v>0.311680443761311</v>
      </c>
      <c r="M120" s="26" t="n">
        <v>36.8043941177267</v>
      </c>
    </row>
    <row r="121" customFormat="false" ht="12" hidden="false" customHeight="false" outlineLevel="0" collapsed="false">
      <c r="A121" s="26" t="s">
        <v>2193</v>
      </c>
      <c r="B121" s="26" t="s">
        <v>3029</v>
      </c>
      <c r="C121" s="26" t="n">
        <v>9</v>
      </c>
      <c r="D121" s="26" t="n">
        <v>3.42205323193916</v>
      </c>
      <c r="E121" s="26" t="n">
        <v>0.0272592435502865</v>
      </c>
      <c r="F121" s="26" t="s">
        <v>3728</v>
      </c>
      <c r="G121" s="26" t="n">
        <v>166</v>
      </c>
      <c r="H121" s="26" t="n">
        <v>262</v>
      </c>
      <c r="I121" s="26" t="n">
        <v>12092</v>
      </c>
      <c r="J121" s="26" t="n">
        <v>2.502253287961</v>
      </c>
      <c r="K121" s="26" t="n">
        <v>1</v>
      </c>
      <c r="L121" s="26" t="n">
        <v>0.310857665812632</v>
      </c>
      <c r="M121" s="26" t="n">
        <v>37.5699388810279</v>
      </c>
    </row>
    <row r="122" customFormat="false" ht="12" hidden="false" customHeight="false" outlineLevel="0" collapsed="false">
      <c r="A122" s="26" t="s">
        <v>2193</v>
      </c>
      <c r="B122" s="26" t="s">
        <v>2522</v>
      </c>
      <c r="C122" s="26" t="n">
        <v>4</v>
      </c>
      <c r="D122" s="26" t="n">
        <v>1.52091254752851</v>
      </c>
      <c r="E122" s="26" t="n">
        <v>0.0275700390119065</v>
      </c>
      <c r="F122" s="26" t="s">
        <v>3699</v>
      </c>
      <c r="G122" s="26" t="n">
        <v>166</v>
      </c>
      <c r="H122" s="26" t="n">
        <v>48</v>
      </c>
      <c r="I122" s="26" t="n">
        <v>12092</v>
      </c>
      <c r="J122" s="26" t="n">
        <v>6.07028112449799</v>
      </c>
      <c r="K122" s="26" t="n">
        <v>1</v>
      </c>
      <c r="L122" s="26" t="n">
        <v>0.310116142144412</v>
      </c>
      <c r="M122" s="26" t="n">
        <v>37.9090886458994</v>
      </c>
    </row>
    <row r="123" customFormat="false" ht="12" hidden="false" customHeight="false" outlineLevel="0" collapsed="false">
      <c r="A123" s="26" t="s">
        <v>2193</v>
      </c>
      <c r="B123" s="26" t="s">
        <v>2653</v>
      </c>
      <c r="C123" s="26" t="n">
        <v>12</v>
      </c>
      <c r="D123" s="26" t="n">
        <v>4.56273764258555</v>
      </c>
      <c r="E123" s="26" t="n">
        <v>0.0272928398155037</v>
      </c>
      <c r="F123" s="26" t="s">
        <v>3729</v>
      </c>
      <c r="G123" s="26" t="n">
        <v>166</v>
      </c>
      <c r="H123" s="26" t="n">
        <v>416</v>
      </c>
      <c r="I123" s="26" t="n">
        <v>12092</v>
      </c>
      <c r="J123" s="26" t="n">
        <v>2.10125115848007</v>
      </c>
      <c r="K123" s="26" t="n">
        <v>1</v>
      </c>
      <c r="L123" s="26" t="n">
        <v>0.309328452041708</v>
      </c>
      <c r="M123" s="26" t="n">
        <v>37.6066840669934</v>
      </c>
    </row>
    <row r="124" customFormat="false" ht="12" hidden="false" customHeight="false" outlineLevel="0" collapsed="false">
      <c r="A124" s="26" t="s">
        <v>2193</v>
      </c>
      <c r="B124" s="26" t="s">
        <v>2915</v>
      </c>
      <c r="C124" s="26" t="n">
        <v>7</v>
      </c>
      <c r="D124" s="26" t="n">
        <v>2.6615969581749</v>
      </c>
      <c r="E124" s="26" t="n">
        <v>0.0275979219249222</v>
      </c>
      <c r="F124" s="26" t="s">
        <v>3730</v>
      </c>
      <c r="G124" s="26" t="n">
        <v>166</v>
      </c>
      <c r="H124" s="26" t="n">
        <v>168</v>
      </c>
      <c r="I124" s="26" t="n">
        <v>12092</v>
      </c>
      <c r="J124" s="26" t="n">
        <v>3.03514056224899</v>
      </c>
      <c r="K124" s="26" t="n">
        <v>1</v>
      </c>
      <c r="L124" s="26" t="n">
        <v>0.30855883439303</v>
      </c>
      <c r="M124" s="26" t="n">
        <v>37.9394304276864</v>
      </c>
    </row>
    <row r="125" customFormat="false" ht="12" hidden="false" customHeight="false" outlineLevel="0" collapsed="false">
      <c r="A125" s="26" t="s">
        <v>2193</v>
      </c>
      <c r="B125" s="26" t="s">
        <v>3068</v>
      </c>
      <c r="C125" s="26" t="n">
        <v>3</v>
      </c>
      <c r="D125" s="26" t="n">
        <v>1.14068441064638</v>
      </c>
      <c r="E125" s="26" t="n">
        <v>0.0245376112062266</v>
      </c>
      <c r="F125" s="26" t="s">
        <v>3710</v>
      </c>
      <c r="G125" s="26" t="n">
        <v>166</v>
      </c>
      <c r="H125" s="26" t="n">
        <v>18</v>
      </c>
      <c r="I125" s="26" t="n">
        <v>12092</v>
      </c>
      <c r="J125" s="26" t="n">
        <v>12.1405622489959</v>
      </c>
      <c r="K125" s="26" t="n">
        <v>1</v>
      </c>
      <c r="L125" s="26" t="n">
        <v>0.299012034317569</v>
      </c>
      <c r="M125" s="26" t="n">
        <v>34.5245998786983</v>
      </c>
    </row>
    <row r="126" customFormat="false" ht="12" hidden="false" customHeight="false" outlineLevel="0" collapsed="false">
      <c r="A126" s="26" t="s">
        <v>2193</v>
      </c>
      <c r="B126" s="26" t="s">
        <v>2699</v>
      </c>
      <c r="C126" s="26" t="n">
        <v>4</v>
      </c>
      <c r="D126" s="26" t="n">
        <v>1.52091254752851</v>
      </c>
      <c r="E126" s="26" t="n">
        <v>0.024676799499727</v>
      </c>
      <c r="F126" s="26" t="s">
        <v>3731</v>
      </c>
      <c r="G126" s="26" t="n">
        <v>166</v>
      </c>
      <c r="H126" s="26" t="n">
        <v>46</v>
      </c>
      <c r="I126" s="26" t="n">
        <v>12092</v>
      </c>
      <c r="J126" s="26" t="n">
        <v>6.33420639078051</v>
      </c>
      <c r="K126" s="26" t="n">
        <v>1</v>
      </c>
      <c r="L126" s="26" t="n">
        <v>0.298530350358783</v>
      </c>
      <c r="M126" s="26" t="n">
        <v>34.6836765016187</v>
      </c>
    </row>
    <row r="127" customFormat="false" ht="12" hidden="false" customHeight="false" outlineLevel="0" collapsed="false">
      <c r="A127" s="26" t="s">
        <v>2193</v>
      </c>
      <c r="B127" s="26" t="s">
        <v>3148</v>
      </c>
      <c r="C127" s="26" t="n">
        <v>6</v>
      </c>
      <c r="D127" s="26" t="n">
        <v>2.28136882129277</v>
      </c>
      <c r="E127" s="26" t="n">
        <v>0.0241940893465835</v>
      </c>
      <c r="F127" s="26" t="s">
        <v>3732</v>
      </c>
      <c r="G127" s="26" t="n">
        <v>166</v>
      </c>
      <c r="H127" s="26" t="n">
        <v>120</v>
      </c>
      <c r="I127" s="26" t="n">
        <v>12092</v>
      </c>
      <c r="J127" s="26" t="n">
        <v>3.64216867469879</v>
      </c>
      <c r="K127" s="26" t="n">
        <v>1</v>
      </c>
      <c r="L127" s="26" t="n">
        <v>0.297383792205241</v>
      </c>
      <c r="M127" s="26" t="n">
        <v>34.1304306885409</v>
      </c>
    </row>
    <row r="128" customFormat="false" ht="12" hidden="false" customHeight="false" outlineLevel="0" collapsed="false">
      <c r="A128" s="26" t="s">
        <v>2193</v>
      </c>
      <c r="B128" s="26" t="s">
        <v>2937</v>
      </c>
      <c r="C128" s="26" t="n">
        <v>7</v>
      </c>
      <c r="D128" s="26" t="n">
        <v>2.6615969581749</v>
      </c>
      <c r="E128" s="26" t="n">
        <v>0.0248925436639886</v>
      </c>
      <c r="F128" s="26" t="s">
        <v>3730</v>
      </c>
      <c r="G128" s="26" t="n">
        <v>166</v>
      </c>
      <c r="H128" s="26" t="n">
        <v>164</v>
      </c>
      <c r="I128" s="26" t="n">
        <v>12092</v>
      </c>
      <c r="J128" s="26" t="n">
        <v>3.10916838084043</v>
      </c>
      <c r="K128" s="26" t="n">
        <v>1</v>
      </c>
      <c r="L128" s="26" t="n">
        <v>0.296957435097734</v>
      </c>
      <c r="M128" s="26" t="n">
        <v>34.9295290868214</v>
      </c>
    </row>
    <row r="129" customFormat="false" ht="12" hidden="false" customHeight="false" outlineLevel="0" collapsed="false">
      <c r="A129" s="26" t="s">
        <v>2193</v>
      </c>
      <c r="B129" s="26" t="s">
        <v>2600</v>
      </c>
      <c r="C129" s="26" t="n">
        <v>5</v>
      </c>
      <c r="D129" s="26" t="n">
        <v>1.90114068441064</v>
      </c>
      <c r="E129" s="26" t="n">
        <v>0.0247016966697381</v>
      </c>
      <c r="F129" s="26" t="s">
        <v>3733</v>
      </c>
      <c r="G129" s="26" t="n">
        <v>166</v>
      </c>
      <c r="H129" s="26" t="n">
        <v>81</v>
      </c>
      <c r="I129" s="26" t="n">
        <v>12092</v>
      </c>
      <c r="J129" s="26" t="n">
        <v>4.49650453666517</v>
      </c>
      <c r="K129" s="26" t="n">
        <v>1</v>
      </c>
      <c r="L129" s="26" t="n">
        <v>0.29689635263561</v>
      </c>
      <c r="M129" s="26" t="n">
        <v>34.7120927903798</v>
      </c>
    </row>
    <row r="130" customFormat="false" ht="12" hidden="false" customHeight="false" outlineLevel="0" collapsed="false">
      <c r="A130" s="26" t="s">
        <v>2193</v>
      </c>
      <c r="B130" s="26" t="s">
        <v>2825</v>
      </c>
      <c r="C130" s="26" t="n">
        <v>13</v>
      </c>
      <c r="D130" s="26" t="n">
        <v>4.94296577946768</v>
      </c>
      <c r="E130" s="26" t="n">
        <v>0.023710798998768</v>
      </c>
      <c r="F130" s="26" t="s">
        <v>3734</v>
      </c>
      <c r="G130" s="26" t="n">
        <v>166</v>
      </c>
      <c r="H130" s="26" t="n">
        <v>460</v>
      </c>
      <c r="I130" s="26" t="n">
        <v>12092</v>
      </c>
      <c r="J130" s="26" t="n">
        <v>2.05861707700366</v>
      </c>
      <c r="K130" s="26" t="n">
        <v>1</v>
      </c>
      <c r="L130" s="26" t="n">
        <v>0.294261540155402</v>
      </c>
      <c r="M130" s="26" t="n">
        <v>33.5721028958724</v>
      </c>
    </row>
    <row r="131" customFormat="false" ht="12" hidden="false" customHeight="false" outlineLevel="0" collapsed="false">
      <c r="A131" s="26" t="s">
        <v>2193</v>
      </c>
      <c r="B131" s="26" t="s">
        <v>3735</v>
      </c>
      <c r="C131" s="26" t="n">
        <v>4</v>
      </c>
      <c r="D131" s="26" t="n">
        <v>1.52091254752851</v>
      </c>
      <c r="E131" s="26" t="n">
        <v>0.0232952117971363</v>
      </c>
      <c r="F131" s="26" t="s">
        <v>3709</v>
      </c>
      <c r="G131" s="26" t="n">
        <v>166</v>
      </c>
      <c r="H131" s="26" t="n">
        <v>45</v>
      </c>
      <c r="I131" s="26" t="n">
        <v>12092</v>
      </c>
      <c r="J131" s="26" t="n">
        <v>6.47496653279785</v>
      </c>
      <c r="K131" s="26" t="n">
        <v>1</v>
      </c>
      <c r="L131" s="26" t="n">
        <v>0.29179738311903</v>
      </c>
      <c r="M131" s="26" t="n">
        <v>33.0884305976918</v>
      </c>
    </row>
    <row r="132" customFormat="false" ht="12" hidden="false" customHeight="false" outlineLevel="0" collapsed="false">
      <c r="A132" s="26" t="s">
        <v>2193</v>
      </c>
      <c r="B132" s="26" t="s">
        <v>2590</v>
      </c>
      <c r="C132" s="26" t="n">
        <v>6</v>
      </c>
      <c r="D132" s="26" t="n">
        <v>2.28136882129277</v>
      </c>
      <c r="E132" s="26" t="n">
        <v>0.0226929641277874</v>
      </c>
      <c r="F132" s="26" t="s">
        <v>3736</v>
      </c>
      <c r="G132" s="26" t="n">
        <v>166</v>
      </c>
      <c r="H132" s="26" t="n">
        <v>118</v>
      </c>
      <c r="I132" s="26" t="n">
        <v>12092</v>
      </c>
      <c r="J132" s="26" t="n">
        <v>3.70390034715131</v>
      </c>
      <c r="K132" s="26" t="n">
        <v>1</v>
      </c>
      <c r="L132" s="26" t="n">
        <v>0.289209835997093</v>
      </c>
      <c r="M132" s="26" t="n">
        <v>32.3816314097647</v>
      </c>
    </row>
    <row r="133" customFormat="false" ht="12" hidden="false" customHeight="false" outlineLevel="0" collapsed="false">
      <c r="A133" s="26" t="s">
        <v>2193</v>
      </c>
      <c r="B133" s="26" t="s">
        <v>2473</v>
      </c>
      <c r="C133" s="26" t="n">
        <v>10</v>
      </c>
      <c r="D133" s="26" t="n">
        <v>3.80228136882129</v>
      </c>
      <c r="E133" s="26" t="n">
        <v>0.0227133110401503</v>
      </c>
      <c r="F133" s="26" t="s">
        <v>3737</v>
      </c>
      <c r="G133" s="26" t="n">
        <v>166</v>
      </c>
      <c r="H133" s="26" t="n">
        <v>302</v>
      </c>
      <c r="I133" s="26" t="n">
        <v>12092</v>
      </c>
      <c r="J133" s="26" t="n">
        <v>2.41203223489986</v>
      </c>
      <c r="K133" s="26" t="n">
        <v>1</v>
      </c>
      <c r="L133" s="26" t="n">
        <v>0.287500339126497</v>
      </c>
      <c r="M133" s="26" t="n">
        <v>32.4056248640462</v>
      </c>
    </row>
    <row r="134" customFormat="false" ht="12" hidden="false" customHeight="false" outlineLevel="0" collapsed="false">
      <c r="A134" s="26" t="s">
        <v>2193</v>
      </c>
      <c r="B134" s="26" t="s">
        <v>2818</v>
      </c>
      <c r="C134" s="26" t="n">
        <v>13</v>
      </c>
      <c r="D134" s="26" t="n">
        <v>4.94296577946768</v>
      </c>
      <c r="E134" s="26" t="n">
        <v>0.0223361977806833</v>
      </c>
      <c r="F134" s="26" t="s">
        <v>3734</v>
      </c>
      <c r="G134" s="26" t="n">
        <v>166</v>
      </c>
      <c r="H134" s="26" t="n">
        <v>456</v>
      </c>
      <c r="I134" s="26" t="n">
        <v>12092</v>
      </c>
      <c r="J134" s="26" t="n">
        <v>2.07667512153878</v>
      </c>
      <c r="K134" s="26" t="n">
        <v>1</v>
      </c>
      <c r="L134" s="26" t="n">
        <v>0.28727473511515</v>
      </c>
      <c r="M134" s="26" t="n">
        <v>31.9596210165766</v>
      </c>
    </row>
    <row r="135" customFormat="false" ht="12" hidden="false" customHeight="false" outlineLevel="0" collapsed="false">
      <c r="A135" s="26" t="s">
        <v>2193</v>
      </c>
      <c r="B135" s="26" t="s">
        <v>2815</v>
      </c>
      <c r="C135" s="26" t="n">
        <v>3</v>
      </c>
      <c r="D135" s="26" t="n">
        <v>1.14068441064638</v>
      </c>
      <c r="E135" s="26" t="n">
        <v>0.0220057721996529</v>
      </c>
      <c r="F135" s="26" t="s">
        <v>2797</v>
      </c>
      <c r="G135" s="26" t="n">
        <v>166</v>
      </c>
      <c r="H135" s="26" t="n">
        <v>17</v>
      </c>
      <c r="I135" s="26" t="n">
        <v>12092</v>
      </c>
      <c r="J135" s="26" t="n">
        <v>12.8547129695251</v>
      </c>
      <c r="K135" s="26" t="n">
        <v>1</v>
      </c>
      <c r="L135" s="26" t="n">
        <v>0.285595076360192</v>
      </c>
      <c r="M135" s="26" t="n">
        <v>31.5665581273013</v>
      </c>
    </row>
    <row r="136" customFormat="false" ht="12" hidden="false" customHeight="false" outlineLevel="0" collapsed="false">
      <c r="A136" s="26" t="s">
        <v>2193</v>
      </c>
      <c r="B136" s="26" t="s">
        <v>3738</v>
      </c>
      <c r="C136" s="26" t="n">
        <v>3</v>
      </c>
      <c r="D136" s="26" t="n">
        <v>1.14068441064638</v>
      </c>
      <c r="E136" s="26" t="n">
        <v>0.0220057721996529</v>
      </c>
      <c r="F136" s="26" t="s">
        <v>3739</v>
      </c>
      <c r="G136" s="26" t="n">
        <v>166</v>
      </c>
      <c r="H136" s="26" t="n">
        <v>17</v>
      </c>
      <c r="I136" s="26" t="n">
        <v>12092</v>
      </c>
      <c r="J136" s="26" t="n">
        <v>12.8547129695251</v>
      </c>
      <c r="K136" s="26" t="n">
        <v>1</v>
      </c>
      <c r="L136" s="26" t="n">
        <v>0.285595076360192</v>
      </c>
      <c r="M136" s="26" t="n">
        <v>31.5665581273013</v>
      </c>
    </row>
    <row r="137" customFormat="false" ht="12" hidden="false" customHeight="false" outlineLevel="0" collapsed="false">
      <c r="A137" s="26" t="s">
        <v>2193</v>
      </c>
      <c r="B137" s="26" t="s">
        <v>2657</v>
      </c>
      <c r="C137" s="26" t="n">
        <v>14</v>
      </c>
      <c r="D137" s="26" t="n">
        <v>5.3231939163498</v>
      </c>
      <c r="E137" s="26" t="n">
        <v>0.0214688404994155</v>
      </c>
      <c r="F137" s="26" t="s">
        <v>3740</v>
      </c>
      <c r="G137" s="26" t="n">
        <v>166</v>
      </c>
      <c r="H137" s="26" t="n">
        <v>507</v>
      </c>
      <c r="I137" s="26" t="n">
        <v>12092</v>
      </c>
      <c r="J137" s="26" t="n">
        <v>2.01145410042537</v>
      </c>
      <c r="K137" s="26" t="n">
        <v>1</v>
      </c>
      <c r="L137" s="26" t="n">
        <v>0.281578298128367</v>
      </c>
      <c r="M137" s="26" t="n">
        <v>30.9232806688672</v>
      </c>
    </row>
    <row r="138" customFormat="false" ht="12" hidden="false" customHeight="false" outlineLevel="0" collapsed="false">
      <c r="A138" s="26" t="s">
        <v>2193</v>
      </c>
      <c r="B138" s="26" t="s">
        <v>2899</v>
      </c>
      <c r="C138" s="26" t="n">
        <v>4</v>
      </c>
      <c r="D138" s="26" t="n">
        <v>1.52091254752851</v>
      </c>
      <c r="E138" s="26" t="n">
        <v>0.0206622709795614</v>
      </c>
      <c r="F138" s="26" t="s">
        <v>3741</v>
      </c>
      <c r="G138" s="26" t="n">
        <v>166</v>
      </c>
      <c r="H138" s="26" t="n">
        <v>43</v>
      </c>
      <c r="I138" s="26" t="n">
        <v>12092</v>
      </c>
      <c r="J138" s="26" t="n">
        <v>6.77612776688148</v>
      </c>
      <c r="K138" s="26" t="n">
        <v>1</v>
      </c>
      <c r="L138" s="26" t="n">
        <v>0.27441213172015</v>
      </c>
      <c r="M138" s="26" t="n">
        <v>29.9462538934545</v>
      </c>
    </row>
    <row r="139" customFormat="false" ht="12" hidden="false" customHeight="false" outlineLevel="0" collapsed="false">
      <c r="A139" s="26" t="s">
        <v>2193</v>
      </c>
      <c r="B139" s="26" t="s">
        <v>2897</v>
      </c>
      <c r="C139" s="26" t="n">
        <v>4</v>
      </c>
      <c r="D139" s="26" t="n">
        <v>1.52091254752851</v>
      </c>
      <c r="E139" s="26" t="n">
        <v>0.0206622709795614</v>
      </c>
      <c r="F139" s="26" t="s">
        <v>3741</v>
      </c>
      <c r="G139" s="26" t="n">
        <v>166</v>
      </c>
      <c r="H139" s="26" t="n">
        <v>43</v>
      </c>
      <c r="I139" s="26" t="n">
        <v>12092</v>
      </c>
      <c r="J139" s="26" t="n">
        <v>6.77612776688148</v>
      </c>
      <c r="K139" s="26" t="n">
        <v>1</v>
      </c>
      <c r="L139" s="26" t="n">
        <v>0.27441213172015</v>
      </c>
      <c r="M139" s="26" t="n">
        <v>29.9462538934545</v>
      </c>
    </row>
    <row r="140" customFormat="false" ht="12" hidden="false" customHeight="false" outlineLevel="0" collapsed="false">
      <c r="A140" s="26" t="s">
        <v>2193</v>
      </c>
      <c r="B140" s="26" t="s">
        <v>2467</v>
      </c>
      <c r="C140" s="26" t="n">
        <v>4</v>
      </c>
      <c r="D140" s="26" t="n">
        <v>1.52091254752851</v>
      </c>
      <c r="E140" s="26" t="n">
        <v>0.0206622709795614</v>
      </c>
      <c r="F140" s="26" t="s">
        <v>3699</v>
      </c>
      <c r="G140" s="26" t="n">
        <v>166</v>
      </c>
      <c r="H140" s="26" t="n">
        <v>43</v>
      </c>
      <c r="I140" s="26" t="n">
        <v>12092</v>
      </c>
      <c r="J140" s="26" t="n">
        <v>6.77612776688148</v>
      </c>
      <c r="K140" s="26" t="n">
        <v>1</v>
      </c>
      <c r="L140" s="26" t="n">
        <v>0.27441213172015</v>
      </c>
      <c r="M140" s="26" t="n">
        <v>29.9462538934545</v>
      </c>
    </row>
    <row r="141" customFormat="false" ht="12" hidden="false" customHeight="false" outlineLevel="0" collapsed="false">
      <c r="A141" s="26" t="s">
        <v>2193</v>
      </c>
      <c r="B141" s="26" t="s">
        <v>2589</v>
      </c>
      <c r="C141" s="26" t="n">
        <v>5</v>
      </c>
      <c r="D141" s="26" t="n">
        <v>1.90114068441064</v>
      </c>
      <c r="E141" s="26" t="n">
        <v>0.0200625433870434</v>
      </c>
      <c r="F141" s="26" t="s">
        <v>3733</v>
      </c>
      <c r="G141" s="26" t="n">
        <v>166</v>
      </c>
      <c r="H141" s="26" t="n">
        <v>76</v>
      </c>
      <c r="I141" s="26" t="n">
        <v>12092</v>
      </c>
      <c r="J141" s="26" t="n">
        <v>4.79232720355104</v>
      </c>
      <c r="K141" s="26" t="n">
        <v>1</v>
      </c>
      <c r="L141" s="26" t="n">
        <v>0.269453440892135</v>
      </c>
      <c r="M141" s="26" t="n">
        <v>29.2113658829703</v>
      </c>
    </row>
    <row r="142" customFormat="false" ht="12" hidden="false" customHeight="false" outlineLevel="0" collapsed="false">
      <c r="A142" s="26" t="s">
        <v>2193</v>
      </c>
      <c r="B142" s="26" t="s">
        <v>2994</v>
      </c>
      <c r="C142" s="26" t="n">
        <v>5</v>
      </c>
      <c r="D142" s="26" t="n">
        <v>1.90114068441064</v>
      </c>
      <c r="E142" s="26" t="n">
        <v>0.0200625433870434</v>
      </c>
      <c r="F142" s="26" t="s">
        <v>3742</v>
      </c>
      <c r="G142" s="26" t="n">
        <v>166</v>
      </c>
      <c r="H142" s="26" t="n">
        <v>76</v>
      </c>
      <c r="I142" s="26" t="n">
        <v>12092</v>
      </c>
      <c r="J142" s="26" t="n">
        <v>4.79232720355104</v>
      </c>
      <c r="K142" s="26" t="n">
        <v>1</v>
      </c>
      <c r="L142" s="26" t="n">
        <v>0.269453440892135</v>
      </c>
      <c r="M142" s="26" t="n">
        <v>29.2113658829703</v>
      </c>
    </row>
    <row r="143" customFormat="false" ht="12" hidden="false" customHeight="false" outlineLevel="0" collapsed="false">
      <c r="A143" s="26" t="s">
        <v>2193</v>
      </c>
      <c r="B143" s="26" t="s">
        <v>2782</v>
      </c>
      <c r="C143" s="26" t="n">
        <v>16</v>
      </c>
      <c r="D143" s="26" t="n">
        <v>6.08365019011406</v>
      </c>
      <c r="E143" s="26" t="n">
        <v>0.0191325282475487</v>
      </c>
      <c r="F143" s="26" t="s">
        <v>3743</v>
      </c>
      <c r="G143" s="26" t="n">
        <v>166</v>
      </c>
      <c r="H143" s="26" t="n">
        <v>608</v>
      </c>
      <c r="I143" s="26" t="n">
        <v>12092</v>
      </c>
      <c r="J143" s="26" t="n">
        <v>1.91693088142041</v>
      </c>
      <c r="K143" s="26" t="n">
        <v>0.999999999999999</v>
      </c>
      <c r="L143" s="26" t="n">
        <v>0.260500505488279</v>
      </c>
      <c r="M143" s="26" t="n">
        <v>28.0573855578943</v>
      </c>
    </row>
    <row r="144" customFormat="false" ht="12" hidden="false" customHeight="false" outlineLevel="0" collapsed="false">
      <c r="A144" s="26" t="s">
        <v>2193</v>
      </c>
      <c r="B144" s="26" t="s">
        <v>2318</v>
      </c>
      <c r="C144" s="26" t="n">
        <v>6</v>
      </c>
      <c r="D144" s="26" t="n">
        <v>2.28136882129277</v>
      </c>
      <c r="E144" s="26" t="n">
        <v>0.0185570779424262</v>
      </c>
      <c r="F144" s="26" t="s">
        <v>3744</v>
      </c>
      <c r="G144" s="26" t="n">
        <v>166</v>
      </c>
      <c r="H144" s="26" t="n">
        <v>112</v>
      </c>
      <c r="I144" s="26" t="n">
        <v>12092</v>
      </c>
      <c r="J144" s="26" t="n">
        <v>3.90232358003442</v>
      </c>
      <c r="K144" s="26" t="n">
        <v>0.999999999999999</v>
      </c>
      <c r="L144" s="26" t="n">
        <v>0.255542301503053</v>
      </c>
      <c r="M144" s="26" t="n">
        <v>27.3345120915133</v>
      </c>
    </row>
    <row r="145" customFormat="false" ht="12" hidden="false" customHeight="false" outlineLevel="0" collapsed="false">
      <c r="A145" s="26" t="s">
        <v>2193</v>
      </c>
      <c r="B145" s="26" t="s">
        <v>3745</v>
      </c>
      <c r="C145" s="26" t="n">
        <v>4</v>
      </c>
      <c r="D145" s="26" t="n">
        <v>1.52091254752851</v>
      </c>
      <c r="E145" s="26" t="n">
        <v>0.0182028886049577</v>
      </c>
      <c r="F145" s="26" t="s">
        <v>3746</v>
      </c>
      <c r="G145" s="26" t="n">
        <v>166</v>
      </c>
      <c r="H145" s="26" t="n">
        <v>41</v>
      </c>
      <c r="I145" s="26" t="n">
        <v>12092</v>
      </c>
      <c r="J145" s="26" t="n">
        <v>7.10667058477813</v>
      </c>
      <c r="K145" s="26" t="n">
        <v>0.999999999999998</v>
      </c>
      <c r="L145" s="26" t="n">
        <v>0.253148130844625</v>
      </c>
      <c r="M145" s="26" t="n">
        <v>26.8861904419044</v>
      </c>
    </row>
    <row r="146" customFormat="false" ht="12" hidden="false" customHeight="false" outlineLevel="0" collapsed="false">
      <c r="A146" s="26" t="s">
        <v>2193</v>
      </c>
      <c r="B146" s="26" t="s">
        <v>2585</v>
      </c>
      <c r="C146" s="26" t="n">
        <v>5</v>
      </c>
      <c r="D146" s="26" t="n">
        <v>1.90114068441064</v>
      </c>
      <c r="E146" s="26" t="n">
        <v>0.0167708542145393</v>
      </c>
      <c r="F146" s="26" t="s">
        <v>3733</v>
      </c>
      <c r="G146" s="26" t="n">
        <v>166</v>
      </c>
      <c r="H146" s="26" t="n">
        <v>72</v>
      </c>
      <c r="I146" s="26" t="n">
        <v>12092</v>
      </c>
      <c r="J146" s="26" t="n">
        <v>5.05856760374832</v>
      </c>
      <c r="K146" s="26" t="n">
        <v>0.999999999999977</v>
      </c>
      <c r="L146" s="26" t="n">
        <v>0.25257713847851</v>
      </c>
      <c r="M146" s="26" t="n">
        <v>25.0468842785596</v>
      </c>
    </row>
    <row r="147" customFormat="false" ht="12" hidden="false" customHeight="false" outlineLevel="0" collapsed="false">
      <c r="A147" s="26" t="s">
        <v>2193</v>
      </c>
      <c r="B147" s="26" t="s">
        <v>2999</v>
      </c>
      <c r="C147" s="26" t="n">
        <v>14</v>
      </c>
      <c r="D147" s="26" t="n">
        <v>5.3231939163498</v>
      </c>
      <c r="E147" s="26" t="n">
        <v>0.0172209453335382</v>
      </c>
      <c r="F147" s="26" t="s">
        <v>3747</v>
      </c>
      <c r="G147" s="26" t="n">
        <v>166</v>
      </c>
      <c r="H147" s="26" t="n">
        <v>492</v>
      </c>
      <c r="I147" s="26" t="n">
        <v>12092</v>
      </c>
      <c r="J147" s="26" t="n">
        <v>2.07277892056029</v>
      </c>
      <c r="K147" s="26" t="n">
        <v>0.99999999999999</v>
      </c>
      <c r="L147" s="26" t="n">
        <v>0.252427730248907</v>
      </c>
      <c r="M147" s="26" t="n">
        <v>25.6296234356003</v>
      </c>
    </row>
    <row r="148" customFormat="false" ht="12" hidden="false" customHeight="false" outlineLevel="0" collapsed="false">
      <c r="A148" s="26" t="s">
        <v>2193</v>
      </c>
      <c r="B148" s="26" t="s">
        <v>2665</v>
      </c>
      <c r="C148" s="26" t="n">
        <v>10</v>
      </c>
      <c r="D148" s="26" t="n">
        <v>3.80228136882129</v>
      </c>
      <c r="E148" s="26" t="n">
        <v>0.0179880454071708</v>
      </c>
      <c r="F148" s="26" t="s">
        <v>3748</v>
      </c>
      <c r="G148" s="26" t="n">
        <v>166</v>
      </c>
      <c r="H148" s="26" t="n">
        <v>290</v>
      </c>
      <c r="I148" s="26" t="n">
        <v>12092</v>
      </c>
      <c r="J148" s="26" t="n">
        <v>2.51184046530951</v>
      </c>
      <c r="K148" s="26" t="n">
        <v>0.999999999999997</v>
      </c>
      <c r="L148" s="26" t="n">
        <v>0.252408217077955</v>
      </c>
      <c r="M148" s="26" t="n">
        <v>26.6129814009939</v>
      </c>
    </row>
    <row r="149" customFormat="false" ht="12" hidden="false" customHeight="false" outlineLevel="0" collapsed="false">
      <c r="A149" s="26" t="s">
        <v>2193</v>
      </c>
      <c r="B149" s="26" t="s">
        <v>2243</v>
      </c>
      <c r="C149" s="26" t="n">
        <v>10</v>
      </c>
      <c r="D149" s="26" t="n">
        <v>3.80228136882129</v>
      </c>
      <c r="E149" s="26" t="n">
        <v>0.0165859210884288</v>
      </c>
      <c r="F149" s="26" t="s">
        <v>3718</v>
      </c>
      <c r="G149" s="26" t="n">
        <v>166</v>
      </c>
      <c r="H149" s="26" t="n">
        <v>286</v>
      </c>
      <c r="I149" s="26" t="n">
        <v>12092</v>
      </c>
      <c r="J149" s="26" t="n">
        <v>2.54697110118796</v>
      </c>
      <c r="K149" s="26" t="n">
        <v>0.999999999999968</v>
      </c>
      <c r="L149" s="26" t="n">
        <v>0.25216840553913</v>
      </c>
      <c r="M149" s="26" t="n">
        <v>24.8062052211781</v>
      </c>
    </row>
    <row r="150" customFormat="false" ht="12" hidden="false" customHeight="false" outlineLevel="0" collapsed="false">
      <c r="A150" s="26" t="s">
        <v>2193</v>
      </c>
      <c r="B150" s="26" t="s">
        <v>2308</v>
      </c>
      <c r="C150" s="26" t="n">
        <v>4</v>
      </c>
      <c r="D150" s="26" t="n">
        <v>1.52091254752851</v>
      </c>
      <c r="E150" s="26" t="n">
        <v>0.0170381416712847</v>
      </c>
      <c r="F150" s="26" t="s">
        <v>3660</v>
      </c>
      <c r="G150" s="26" t="n">
        <v>166</v>
      </c>
      <c r="H150" s="26" t="n">
        <v>40</v>
      </c>
      <c r="I150" s="26" t="n">
        <v>12092</v>
      </c>
      <c r="J150" s="26" t="n">
        <v>7.28433734939759</v>
      </c>
      <c r="K150" s="26" t="n">
        <v>0.999999999999986</v>
      </c>
      <c r="L150" s="26" t="n">
        <v>0.252055004313077</v>
      </c>
      <c r="M150" s="26" t="n">
        <v>25.3934612432197</v>
      </c>
    </row>
    <row r="151" customFormat="false" ht="12" hidden="false" customHeight="false" outlineLevel="0" collapsed="false">
      <c r="A151" s="26" t="s">
        <v>2193</v>
      </c>
      <c r="B151" s="26" t="s">
        <v>3260</v>
      </c>
      <c r="C151" s="26" t="n">
        <v>7</v>
      </c>
      <c r="D151" s="26" t="n">
        <v>2.6615969581749</v>
      </c>
      <c r="E151" s="26" t="n">
        <v>0.0168462804021966</v>
      </c>
      <c r="F151" s="26" t="s">
        <v>3749</v>
      </c>
      <c r="G151" s="26" t="n">
        <v>166</v>
      </c>
      <c r="H151" s="26" t="n">
        <v>150</v>
      </c>
      <c r="I151" s="26" t="n">
        <v>12092</v>
      </c>
      <c r="J151" s="26" t="n">
        <v>3.39935742971887</v>
      </c>
      <c r="K151" s="26" t="n">
        <v>0.99999999999998</v>
      </c>
      <c r="L151" s="26" t="n">
        <v>0.251558099656126</v>
      </c>
      <c r="M151" s="26" t="n">
        <v>25.1448384568209</v>
      </c>
    </row>
    <row r="152" customFormat="false" ht="12" hidden="false" customHeight="false" outlineLevel="0" collapsed="false">
      <c r="A152" s="26" t="s">
        <v>2193</v>
      </c>
      <c r="B152" s="26" t="s">
        <v>2539</v>
      </c>
      <c r="C152" s="26" t="n">
        <v>3</v>
      </c>
      <c r="D152" s="26" t="n">
        <v>1.14068441064638</v>
      </c>
      <c r="E152" s="26" t="n">
        <v>0.0172947286512466</v>
      </c>
      <c r="F152" s="26" t="s">
        <v>2806</v>
      </c>
      <c r="G152" s="26" t="n">
        <v>166</v>
      </c>
      <c r="H152" s="26" t="n">
        <v>15</v>
      </c>
      <c r="I152" s="26" t="n">
        <v>12092</v>
      </c>
      <c r="J152" s="26" t="n">
        <v>14.5686746987951</v>
      </c>
      <c r="K152" s="26" t="n">
        <v>0.999999999999991</v>
      </c>
      <c r="L152" s="26" t="n">
        <v>0.251416807547559</v>
      </c>
      <c r="M152" s="26" t="n">
        <v>25.7247438713283</v>
      </c>
    </row>
    <row r="153" customFormat="false" ht="12" hidden="false" customHeight="false" outlineLevel="0" collapsed="false">
      <c r="A153" s="26" t="s">
        <v>2193</v>
      </c>
      <c r="B153" s="26" t="s">
        <v>3399</v>
      </c>
      <c r="C153" s="26" t="n">
        <v>13</v>
      </c>
      <c r="D153" s="26" t="n">
        <v>4.94296577946768</v>
      </c>
      <c r="E153" s="26" t="n">
        <v>0.0163347355863599</v>
      </c>
      <c r="F153" s="26" t="s">
        <v>3750</v>
      </c>
      <c r="G153" s="26" t="n">
        <v>166</v>
      </c>
      <c r="H153" s="26" t="n">
        <v>436</v>
      </c>
      <c r="I153" s="26" t="n">
        <v>12092</v>
      </c>
      <c r="J153" s="26" t="n">
        <v>2.17193544821487</v>
      </c>
      <c r="K153" s="26" t="n">
        <v>0.999999999999949</v>
      </c>
      <c r="L153" s="26" t="n">
        <v>0.250867803956005</v>
      </c>
      <c r="M153" s="26" t="n">
        <v>24.4781374854737</v>
      </c>
    </row>
    <row r="154" customFormat="false" ht="12" hidden="false" customHeight="false" outlineLevel="0" collapsed="false">
      <c r="A154" s="26" t="s">
        <v>2193</v>
      </c>
      <c r="B154" s="26" t="s">
        <v>2950</v>
      </c>
      <c r="C154" s="26" t="n">
        <v>6</v>
      </c>
      <c r="D154" s="26" t="n">
        <v>2.28136882129277</v>
      </c>
      <c r="E154" s="26" t="n">
        <v>0.0172978698422807</v>
      </c>
      <c r="F154" s="26" t="s">
        <v>3626</v>
      </c>
      <c r="G154" s="26" t="n">
        <v>166</v>
      </c>
      <c r="H154" s="26" t="n">
        <v>110</v>
      </c>
      <c r="I154" s="26" t="n">
        <v>12092</v>
      </c>
      <c r="J154" s="26" t="n">
        <v>3.97327491785323</v>
      </c>
      <c r="K154" s="26" t="n">
        <v>0.999999999999991</v>
      </c>
      <c r="L154" s="26" t="n">
        <v>0.249535499152408</v>
      </c>
      <c r="M154" s="26" t="n">
        <v>25.7287909087965</v>
      </c>
    </row>
    <row r="155" customFormat="false" ht="12" hidden="false" customHeight="false" outlineLevel="0" collapsed="false">
      <c r="A155" s="26" t="s">
        <v>2193</v>
      </c>
      <c r="B155" s="26" t="s">
        <v>3751</v>
      </c>
      <c r="C155" s="26" t="n">
        <v>5</v>
      </c>
      <c r="D155" s="26" t="n">
        <v>1.90114068441064</v>
      </c>
      <c r="E155" s="26" t="n">
        <v>0.0175594344423029</v>
      </c>
      <c r="F155" s="26" t="s">
        <v>3655</v>
      </c>
      <c r="G155" s="26" t="n">
        <v>166</v>
      </c>
      <c r="H155" s="26" t="n">
        <v>73</v>
      </c>
      <c r="I155" s="26" t="n">
        <v>12092</v>
      </c>
      <c r="J155" s="26" t="n">
        <v>4.98927215712163</v>
      </c>
      <c r="K155" s="26" t="n">
        <v>0.999999999999995</v>
      </c>
      <c r="L155" s="26" t="n">
        <v>0.249018138059305</v>
      </c>
      <c r="M155" s="26" t="n">
        <v>26.0650573321349</v>
      </c>
    </row>
    <row r="156" customFormat="false" ht="12" hidden="false" customHeight="false" outlineLevel="0" collapsed="false">
      <c r="A156" s="26" t="s">
        <v>2193</v>
      </c>
      <c r="B156" s="26" t="s">
        <v>2276</v>
      </c>
      <c r="C156" s="26" t="n">
        <v>7</v>
      </c>
      <c r="D156" s="26" t="n">
        <v>2.6615969581749</v>
      </c>
      <c r="E156" s="26" t="n">
        <v>0.015866337504996</v>
      </c>
      <c r="F156" s="26" t="s">
        <v>3752</v>
      </c>
      <c r="G156" s="26" t="n">
        <v>166</v>
      </c>
      <c r="H156" s="26" t="n">
        <v>148</v>
      </c>
      <c r="I156" s="26" t="n">
        <v>12092</v>
      </c>
      <c r="J156" s="26" t="n">
        <v>3.44529469228264</v>
      </c>
      <c r="K156" s="26" t="n">
        <v>0.999999999999877</v>
      </c>
      <c r="L156" s="26" t="n">
        <v>0.248650834166243</v>
      </c>
      <c r="M156" s="26" t="n">
        <v>23.8627713347445</v>
      </c>
    </row>
    <row r="157" customFormat="false" ht="12" hidden="false" customHeight="false" outlineLevel="0" collapsed="false">
      <c r="A157" s="26" t="s">
        <v>2193</v>
      </c>
      <c r="B157" s="26" t="s">
        <v>2399</v>
      </c>
      <c r="C157" s="26" t="n">
        <v>12</v>
      </c>
      <c r="D157" s="26" t="n">
        <v>4.56273764258555</v>
      </c>
      <c r="E157" s="26" t="n">
        <v>0.0173481795026416</v>
      </c>
      <c r="F157" s="26" t="s">
        <v>3753</v>
      </c>
      <c r="G157" s="26" t="n">
        <v>166</v>
      </c>
      <c r="H157" s="26" t="n">
        <v>388</v>
      </c>
      <c r="I157" s="26" t="n">
        <v>12092</v>
      </c>
      <c r="J157" s="26" t="n">
        <v>2.25288784001987</v>
      </c>
      <c r="K157" s="26" t="n">
        <v>0.999999999999992</v>
      </c>
      <c r="L157" s="26" t="n">
        <v>0.248271228799284</v>
      </c>
      <c r="M157" s="26" t="n">
        <v>25.7935804263665</v>
      </c>
    </row>
    <row r="158" customFormat="false" ht="12" hidden="false" customHeight="false" outlineLevel="0" collapsed="false">
      <c r="A158" s="26" t="s">
        <v>2193</v>
      </c>
      <c r="B158" s="26" t="s">
        <v>3115</v>
      </c>
      <c r="C158" s="26" t="n">
        <v>4</v>
      </c>
      <c r="D158" s="26" t="n">
        <v>1.52091254752851</v>
      </c>
      <c r="E158" s="26" t="n">
        <v>0.0159165560078188</v>
      </c>
      <c r="F158" s="26" t="s">
        <v>3662</v>
      </c>
      <c r="G158" s="26" t="n">
        <v>166</v>
      </c>
      <c r="H158" s="26" t="n">
        <v>39</v>
      </c>
      <c r="I158" s="26" t="n">
        <v>12092</v>
      </c>
      <c r="J158" s="26" t="n">
        <v>7.47111523015137</v>
      </c>
      <c r="K158" s="26" t="n">
        <v>0.999999999999888</v>
      </c>
      <c r="L158" s="26" t="n">
        <v>0.247282699285519</v>
      </c>
      <c r="M158" s="26" t="n">
        <v>23.9289719590018</v>
      </c>
    </row>
    <row r="159" customFormat="false" ht="12" hidden="false" customHeight="false" outlineLevel="0" collapsed="false">
      <c r="A159" s="26" t="s">
        <v>2193</v>
      </c>
      <c r="B159" s="26" t="s">
        <v>3754</v>
      </c>
      <c r="C159" s="26" t="n">
        <v>3</v>
      </c>
      <c r="D159" s="26" t="n">
        <v>1.14068441064638</v>
      </c>
      <c r="E159" s="26" t="n">
        <v>0.0151229223503729</v>
      </c>
      <c r="F159" s="26" t="s">
        <v>3674</v>
      </c>
      <c r="G159" s="26" t="n">
        <v>166</v>
      </c>
      <c r="H159" s="26" t="n">
        <v>14</v>
      </c>
      <c r="I159" s="26" t="n">
        <v>12092</v>
      </c>
      <c r="J159" s="26" t="n">
        <v>15.6092943201376</v>
      </c>
      <c r="K159" s="26" t="n">
        <v>0.999999999999502</v>
      </c>
      <c r="L159" s="26" t="n">
        <v>0.240451915032015</v>
      </c>
      <c r="M159" s="26" t="n">
        <v>22.8763972170186</v>
      </c>
    </row>
    <row r="160" customFormat="false" ht="12" hidden="false" customHeight="false" outlineLevel="0" collapsed="false">
      <c r="A160" s="26" t="s">
        <v>2193</v>
      </c>
      <c r="B160" s="26" t="s">
        <v>3755</v>
      </c>
      <c r="C160" s="26" t="n">
        <v>6</v>
      </c>
      <c r="D160" s="26" t="n">
        <v>2.28136882129277</v>
      </c>
      <c r="E160" s="26" t="n">
        <v>0.0149525269671852</v>
      </c>
      <c r="F160" s="26" t="s">
        <v>3717</v>
      </c>
      <c r="G160" s="26" t="n">
        <v>166</v>
      </c>
      <c r="H160" s="26" t="n">
        <v>106</v>
      </c>
      <c r="I160" s="26" t="n">
        <v>12092</v>
      </c>
      <c r="J160" s="26" t="n">
        <v>4.12320982041373</v>
      </c>
      <c r="K160" s="26" t="n">
        <v>0.999999999999313</v>
      </c>
      <c r="L160" s="26" t="n">
        <v>0.240105053600961</v>
      </c>
      <c r="M160" s="26" t="n">
        <v>22.6486258136037</v>
      </c>
    </row>
    <row r="161" customFormat="false" ht="12" hidden="false" customHeight="false" outlineLevel="0" collapsed="false">
      <c r="A161" s="26" t="s">
        <v>2193</v>
      </c>
      <c r="B161" s="26" t="s">
        <v>3022</v>
      </c>
      <c r="C161" s="26" t="n">
        <v>9</v>
      </c>
      <c r="D161" s="26" t="n">
        <v>3.42205323193916</v>
      </c>
      <c r="E161" s="26" t="n">
        <v>0.0145949027257482</v>
      </c>
      <c r="F161" s="26" t="s">
        <v>3728</v>
      </c>
      <c r="G161" s="26" t="n">
        <v>166</v>
      </c>
      <c r="H161" s="26" t="n">
        <v>233</v>
      </c>
      <c r="I161" s="26" t="n">
        <v>12092</v>
      </c>
      <c r="J161" s="26" t="n">
        <v>2.81369253839391</v>
      </c>
      <c r="K161" s="26" t="n">
        <v>0.999999999998651</v>
      </c>
      <c r="L161" s="26" t="n">
        <v>0.239149702561148</v>
      </c>
      <c r="M161" s="26" t="n">
        <v>22.1685205600064</v>
      </c>
    </row>
    <row r="162" customFormat="false" ht="12" hidden="false" customHeight="false" outlineLevel="0" collapsed="false">
      <c r="A162" s="26" t="s">
        <v>2193</v>
      </c>
      <c r="B162" s="26" t="s">
        <v>2648</v>
      </c>
      <c r="C162" s="26" t="n">
        <v>11</v>
      </c>
      <c r="D162" s="26" t="n">
        <v>4.18250950570342</v>
      </c>
      <c r="E162" s="26" t="n">
        <v>0.0142240793310753</v>
      </c>
      <c r="F162" s="26" t="s">
        <v>3756</v>
      </c>
      <c r="G162" s="26" t="n">
        <v>166</v>
      </c>
      <c r="H162" s="26" t="n">
        <v>327</v>
      </c>
      <c r="I162" s="26" t="n">
        <v>12092</v>
      </c>
      <c r="J162" s="26" t="n">
        <v>2.45038871080652</v>
      </c>
      <c r="K162" s="26" t="n">
        <v>0.999999999997285</v>
      </c>
      <c r="L162" s="26" t="n">
        <v>0.237962456758657</v>
      </c>
      <c r="M162" s="26" t="n">
        <v>21.6677342006435</v>
      </c>
    </row>
    <row r="163" customFormat="false" ht="12" hidden="false" customHeight="false" outlineLevel="0" collapsed="false">
      <c r="A163" s="26" t="s">
        <v>2193</v>
      </c>
      <c r="B163" s="26" t="s">
        <v>2649</v>
      </c>
      <c r="C163" s="26" t="n">
        <v>11</v>
      </c>
      <c r="D163" s="26" t="n">
        <v>4.18250950570342</v>
      </c>
      <c r="E163" s="26" t="n">
        <v>0.0142240793310753</v>
      </c>
      <c r="F163" s="26" t="s">
        <v>3756</v>
      </c>
      <c r="G163" s="26" t="n">
        <v>166</v>
      </c>
      <c r="H163" s="26" t="n">
        <v>327</v>
      </c>
      <c r="I163" s="26" t="n">
        <v>12092</v>
      </c>
      <c r="J163" s="26" t="n">
        <v>2.45038871080652</v>
      </c>
      <c r="K163" s="26" t="n">
        <v>0.999999999997285</v>
      </c>
      <c r="L163" s="26" t="n">
        <v>0.237962456758657</v>
      </c>
      <c r="M163" s="26" t="n">
        <v>21.6677342006435</v>
      </c>
    </row>
    <row r="164" customFormat="false" ht="12" hidden="false" customHeight="false" outlineLevel="0" collapsed="false">
      <c r="A164" s="26" t="s">
        <v>2193</v>
      </c>
      <c r="B164" s="26" t="s">
        <v>2596</v>
      </c>
      <c r="C164" s="26" t="n">
        <v>8</v>
      </c>
      <c r="D164" s="26" t="n">
        <v>3.04182509505703</v>
      </c>
      <c r="E164" s="26" t="n">
        <v>0.0146314732273442</v>
      </c>
      <c r="F164" s="26" t="s">
        <v>3757</v>
      </c>
      <c r="G164" s="26" t="n">
        <v>166</v>
      </c>
      <c r="H164" s="26" t="n">
        <v>188</v>
      </c>
      <c r="I164" s="26" t="n">
        <v>12092</v>
      </c>
      <c r="J164" s="26" t="n">
        <v>3.09971802102025</v>
      </c>
      <c r="K164" s="26" t="n">
        <v>0.999999999998741</v>
      </c>
      <c r="L164" s="26" t="n">
        <v>0.237608922628462</v>
      </c>
      <c r="M164" s="26" t="n">
        <v>22.2177443704591</v>
      </c>
    </row>
    <row r="165" customFormat="false" ht="12" hidden="false" customHeight="false" outlineLevel="0" collapsed="false">
      <c r="A165" s="26" t="s">
        <v>2193</v>
      </c>
      <c r="B165" s="26" t="s">
        <v>3758</v>
      </c>
      <c r="C165" s="26" t="n">
        <v>9</v>
      </c>
      <c r="D165" s="26" t="n">
        <v>3.42205323193916</v>
      </c>
      <c r="E165" s="26" t="n">
        <v>0.0142541897706783</v>
      </c>
      <c r="F165" s="26" t="s">
        <v>3759</v>
      </c>
      <c r="G165" s="26" t="n">
        <v>166</v>
      </c>
      <c r="H165" s="26" t="n">
        <v>232</v>
      </c>
      <c r="I165" s="26" t="n">
        <v>12092</v>
      </c>
      <c r="J165" s="26" t="n">
        <v>2.8258205234732</v>
      </c>
      <c r="K165" s="26" t="n">
        <v>0.999999999997435</v>
      </c>
      <c r="L165" s="26" t="n">
        <v>0.23630591668183</v>
      </c>
      <c r="M165" s="26" t="n">
        <v>21.7085103576143</v>
      </c>
    </row>
    <row r="166" customFormat="false" ht="12" hidden="false" customHeight="false" outlineLevel="0" collapsed="false">
      <c r="A166" s="26" t="s">
        <v>2193</v>
      </c>
      <c r="B166" s="26" t="s">
        <v>3170</v>
      </c>
      <c r="C166" s="26" t="n">
        <v>8</v>
      </c>
      <c r="D166" s="26" t="n">
        <v>3.04182509505703</v>
      </c>
      <c r="E166" s="26" t="n">
        <v>0.0138336750086598</v>
      </c>
      <c r="F166" s="26" t="s">
        <v>3760</v>
      </c>
      <c r="G166" s="26" t="n">
        <v>166</v>
      </c>
      <c r="H166" s="26" t="n">
        <v>186</v>
      </c>
      <c r="I166" s="26" t="n">
        <v>12092</v>
      </c>
      <c r="J166" s="26" t="n">
        <v>3.13304832232154</v>
      </c>
      <c r="K166" s="26" t="n">
        <v>0.999999999994332</v>
      </c>
      <c r="L166" s="26" t="n">
        <v>0.234305919370414</v>
      </c>
      <c r="M166" s="26" t="n">
        <v>21.1372276413122</v>
      </c>
    </row>
    <row r="167" customFormat="false" ht="12" hidden="false" customHeight="false" outlineLevel="0" collapsed="false">
      <c r="A167" s="26" t="s">
        <v>2193</v>
      </c>
      <c r="B167" s="26" t="s">
        <v>3070</v>
      </c>
      <c r="C167" s="26" t="n">
        <v>6</v>
      </c>
      <c r="D167" s="26" t="n">
        <v>2.28136882129277</v>
      </c>
      <c r="E167" s="26" t="n">
        <v>0.0133406312518083</v>
      </c>
      <c r="F167" s="26" t="s">
        <v>3761</v>
      </c>
      <c r="G167" s="26" t="n">
        <v>166</v>
      </c>
      <c r="H167" s="26" t="n">
        <v>103</v>
      </c>
      <c r="I167" s="26" t="n">
        <v>12092</v>
      </c>
      <c r="J167" s="26" t="n">
        <v>4.24330331032869</v>
      </c>
      <c r="K167" s="26" t="n">
        <v>0.999999999985648</v>
      </c>
      <c r="L167" s="26" t="n">
        <v>0.233260312485207</v>
      </c>
      <c r="M167" s="26" t="n">
        <v>20.4624146582968</v>
      </c>
    </row>
    <row r="168" customFormat="false" ht="12" hidden="false" customHeight="false" outlineLevel="0" collapsed="false">
      <c r="A168" s="26" t="s">
        <v>2193</v>
      </c>
      <c r="B168" s="26" t="s">
        <v>2607</v>
      </c>
      <c r="C168" s="26" t="n">
        <v>7</v>
      </c>
      <c r="D168" s="26" t="n">
        <v>2.6615969581749</v>
      </c>
      <c r="E168" s="26" t="n">
        <v>0.0135913449572723</v>
      </c>
      <c r="F168" s="26" t="s">
        <v>3762</v>
      </c>
      <c r="G168" s="26" t="n">
        <v>166</v>
      </c>
      <c r="H168" s="26" t="n">
        <v>143</v>
      </c>
      <c r="I168" s="26" t="n">
        <v>12092</v>
      </c>
      <c r="J168" s="26" t="n">
        <v>3.56575954166315</v>
      </c>
      <c r="K168" s="26" t="n">
        <v>0.999999999991051</v>
      </c>
      <c r="L168" s="26" t="n">
        <v>0.232790722646998</v>
      </c>
      <c r="M168" s="26" t="n">
        <v>20.8062347039027</v>
      </c>
    </row>
    <row r="169" customFormat="false" ht="12" hidden="false" customHeight="false" outlineLevel="0" collapsed="false">
      <c r="A169" s="26" t="s">
        <v>2193</v>
      </c>
      <c r="B169" s="26" t="s">
        <v>3005</v>
      </c>
      <c r="C169" s="26" t="n">
        <v>8</v>
      </c>
      <c r="D169" s="26" t="n">
        <v>3.04182509505703</v>
      </c>
      <c r="E169" s="26" t="n">
        <v>0.0134393199521391</v>
      </c>
      <c r="F169" s="26" t="s">
        <v>3763</v>
      </c>
      <c r="G169" s="26" t="n">
        <v>166</v>
      </c>
      <c r="H169" s="26" t="n">
        <v>185</v>
      </c>
      <c r="I169" s="26" t="n">
        <v>12092</v>
      </c>
      <c r="J169" s="26" t="n">
        <v>3.14998371865841</v>
      </c>
      <c r="K169" s="26" t="n">
        <v>0.999999999988083</v>
      </c>
      <c r="L169" s="26" t="n">
        <v>0.232617145887703</v>
      </c>
      <c r="M169" s="26" t="n">
        <v>20.5979202572901</v>
      </c>
    </row>
    <row r="170" customFormat="false" ht="12" hidden="false" customHeight="false" outlineLevel="0" collapsed="false">
      <c r="A170" s="26" t="s">
        <v>2193</v>
      </c>
      <c r="B170" s="26" t="s">
        <v>3515</v>
      </c>
      <c r="C170" s="26" t="n">
        <v>4</v>
      </c>
      <c r="D170" s="26" t="n">
        <v>1.52091254752851</v>
      </c>
      <c r="E170" s="26" t="n">
        <v>0.0128091942683433</v>
      </c>
      <c r="F170" s="26" t="s">
        <v>3764</v>
      </c>
      <c r="G170" s="26" t="n">
        <v>166</v>
      </c>
      <c r="H170" s="26" t="n">
        <v>36</v>
      </c>
      <c r="I170" s="26" t="n">
        <v>12092</v>
      </c>
      <c r="J170" s="26" t="n">
        <v>8.09370816599732</v>
      </c>
      <c r="K170" s="26" t="n">
        <v>0.999999999960947</v>
      </c>
      <c r="L170" s="26" t="n">
        <v>0.229334809146336</v>
      </c>
      <c r="M170" s="26" t="n">
        <v>19.7289690987457</v>
      </c>
    </row>
    <row r="171" customFormat="false" ht="12" hidden="false" customHeight="false" outlineLevel="0" collapsed="false">
      <c r="A171" s="26" t="s">
        <v>2193</v>
      </c>
      <c r="B171" s="26" t="s">
        <v>3765</v>
      </c>
      <c r="C171" s="26" t="n">
        <v>4</v>
      </c>
      <c r="D171" s="26" t="n">
        <v>1.52091254752851</v>
      </c>
      <c r="E171" s="26" t="n">
        <v>0.0128091942683433</v>
      </c>
      <c r="F171" s="26" t="s">
        <v>3766</v>
      </c>
      <c r="G171" s="26" t="n">
        <v>166</v>
      </c>
      <c r="H171" s="26" t="n">
        <v>36</v>
      </c>
      <c r="I171" s="26" t="n">
        <v>12092</v>
      </c>
      <c r="J171" s="26" t="n">
        <v>8.09370816599732</v>
      </c>
      <c r="K171" s="26" t="n">
        <v>0.999999999960947</v>
      </c>
      <c r="L171" s="26" t="n">
        <v>0.229334809146336</v>
      </c>
      <c r="M171" s="26" t="n">
        <v>19.7289690987457</v>
      </c>
    </row>
    <row r="172" customFormat="false" ht="12" hidden="false" customHeight="false" outlineLevel="0" collapsed="false">
      <c r="A172" s="26" t="s">
        <v>2193</v>
      </c>
      <c r="B172" s="26" t="s">
        <v>2688</v>
      </c>
      <c r="C172" s="26" t="n">
        <v>6</v>
      </c>
      <c r="D172" s="26" t="n">
        <v>2.28136882129277</v>
      </c>
      <c r="E172" s="26" t="n">
        <v>0.0128305831310274</v>
      </c>
      <c r="F172" s="26" t="s">
        <v>3767</v>
      </c>
      <c r="G172" s="26" t="n">
        <v>166</v>
      </c>
      <c r="H172" s="26" t="n">
        <v>102</v>
      </c>
      <c r="I172" s="26" t="n">
        <v>12092</v>
      </c>
      <c r="J172" s="26" t="n">
        <v>4.28490432317505</v>
      </c>
      <c r="K172" s="26" t="n">
        <v>0.999999999962489</v>
      </c>
      <c r="L172" s="26" t="n">
        <v>0.227507719898163</v>
      </c>
      <c r="M172" s="26" t="n">
        <v>19.7586107967956</v>
      </c>
    </row>
    <row r="173" customFormat="false" ht="12" hidden="false" customHeight="false" outlineLevel="0" collapsed="false">
      <c r="A173" s="26" t="s">
        <v>2193</v>
      </c>
      <c r="B173" s="26" t="s">
        <v>3768</v>
      </c>
      <c r="C173" s="26" t="n">
        <v>6</v>
      </c>
      <c r="D173" s="26" t="n">
        <v>2.28136882129277</v>
      </c>
      <c r="E173" s="26" t="n">
        <v>0.012333909052412</v>
      </c>
      <c r="F173" s="26" t="s">
        <v>3717</v>
      </c>
      <c r="G173" s="26" t="n">
        <v>166</v>
      </c>
      <c r="H173" s="26" t="n">
        <v>101</v>
      </c>
      <c r="I173" s="26" t="n">
        <v>12092</v>
      </c>
      <c r="J173" s="26" t="n">
        <v>4.32732911845401</v>
      </c>
      <c r="K173" s="26" t="n">
        <v>0.999999999904444</v>
      </c>
      <c r="L173" s="26" t="n">
        <v>0.223944227461348</v>
      </c>
      <c r="M173" s="26" t="n">
        <v>19.067630935023</v>
      </c>
    </row>
    <row r="174" customFormat="false" ht="12" hidden="false" customHeight="false" outlineLevel="0" collapsed="false">
      <c r="A174" s="26" t="s">
        <v>2193</v>
      </c>
      <c r="B174" s="26" t="s">
        <v>2681</v>
      </c>
      <c r="C174" s="26" t="n">
        <v>6</v>
      </c>
      <c r="D174" s="26" t="n">
        <v>2.28136882129277</v>
      </c>
      <c r="E174" s="26" t="n">
        <v>0.0118504543337082</v>
      </c>
      <c r="F174" s="26" t="s">
        <v>3767</v>
      </c>
      <c r="G174" s="26" t="n">
        <v>166</v>
      </c>
      <c r="H174" s="26" t="n">
        <v>100</v>
      </c>
      <c r="I174" s="26" t="n">
        <v>12092</v>
      </c>
      <c r="J174" s="26" t="n">
        <v>4.37060240963855</v>
      </c>
      <c r="K174" s="26" t="n">
        <v>0.999999999762669</v>
      </c>
      <c r="L174" s="26" t="n">
        <v>0.220425000409569</v>
      </c>
      <c r="M174" s="26" t="n">
        <v>18.389665588734</v>
      </c>
    </row>
    <row r="175" customFormat="false" ht="12" hidden="false" customHeight="false" outlineLevel="0" collapsed="false">
      <c r="A175" s="26" t="s">
        <v>2193</v>
      </c>
      <c r="B175" s="26" t="s">
        <v>3227</v>
      </c>
      <c r="C175" s="26" t="n">
        <v>4</v>
      </c>
      <c r="D175" s="26" t="n">
        <v>1.52091254752851</v>
      </c>
      <c r="E175" s="26" t="n">
        <v>0.0118585120470354</v>
      </c>
      <c r="F175" s="26" t="s">
        <v>3769</v>
      </c>
      <c r="G175" s="26" t="n">
        <v>166</v>
      </c>
      <c r="H175" s="26" t="n">
        <v>35</v>
      </c>
      <c r="I175" s="26" t="n">
        <v>12092</v>
      </c>
      <c r="J175" s="26" t="n">
        <v>8.3249569707401</v>
      </c>
      <c r="K175" s="26" t="n">
        <v>0.99999999976624</v>
      </c>
      <c r="L175" s="26" t="n">
        <v>0.218396793510021</v>
      </c>
      <c r="M175" s="26" t="n">
        <v>18.401008878407</v>
      </c>
    </row>
    <row r="176" customFormat="false" ht="12" hidden="false" customHeight="false" outlineLevel="0" collapsed="false">
      <c r="A176" s="26" t="s">
        <v>2193</v>
      </c>
      <c r="B176" s="26" t="s">
        <v>2693</v>
      </c>
      <c r="C176" s="26" t="n">
        <v>6</v>
      </c>
      <c r="D176" s="26" t="n">
        <v>2.28136882129277</v>
      </c>
      <c r="E176" s="26" t="n">
        <v>0.0113800617180569</v>
      </c>
      <c r="F176" s="26" t="s">
        <v>3770</v>
      </c>
      <c r="G176" s="26" t="n">
        <v>166</v>
      </c>
      <c r="H176" s="26" t="n">
        <v>99</v>
      </c>
      <c r="I176" s="26" t="n">
        <v>12092</v>
      </c>
      <c r="J176" s="26" t="n">
        <v>4.41474990872581</v>
      </c>
      <c r="K176" s="26" t="n">
        <v>0.999999999425103</v>
      </c>
      <c r="L176" s="26" t="n">
        <v>0.216951999551124</v>
      </c>
      <c r="M176" s="26" t="n">
        <v>17.7248891472095</v>
      </c>
    </row>
    <row r="177" customFormat="false" ht="12" hidden="false" customHeight="false" outlineLevel="0" collapsed="false">
      <c r="A177" s="26" t="s">
        <v>2193</v>
      </c>
      <c r="B177" s="26" t="s">
        <v>2575</v>
      </c>
      <c r="C177" s="26" t="n">
        <v>13</v>
      </c>
      <c r="D177" s="26" t="n">
        <v>4.94296577946768</v>
      </c>
      <c r="E177" s="26" t="n">
        <v>0.0114407259380064</v>
      </c>
      <c r="F177" s="26" t="s">
        <v>3771</v>
      </c>
      <c r="G177" s="26" t="n">
        <v>166</v>
      </c>
      <c r="H177" s="26" t="n">
        <v>415</v>
      </c>
      <c r="I177" s="26" t="n">
        <v>12092</v>
      </c>
      <c r="J177" s="26" t="n">
        <v>2.28184061547394</v>
      </c>
      <c r="K177" s="26" t="n">
        <v>0.999999999487083</v>
      </c>
      <c r="L177" s="26" t="n">
        <v>0.215790048614021</v>
      </c>
      <c r="M177" s="26" t="n">
        <v>17.8109074896638</v>
      </c>
    </row>
    <row r="178" customFormat="false" ht="12" hidden="false" customHeight="false" outlineLevel="0" collapsed="false">
      <c r="A178" s="26" t="s">
        <v>2193</v>
      </c>
      <c r="B178" s="26" t="s">
        <v>2576</v>
      </c>
      <c r="C178" s="26" t="n">
        <v>13</v>
      </c>
      <c r="D178" s="26" t="n">
        <v>4.94296577946768</v>
      </c>
      <c r="E178" s="26" t="n">
        <v>0.0114407259380064</v>
      </c>
      <c r="F178" s="26" t="s">
        <v>3771</v>
      </c>
      <c r="G178" s="26" t="n">
        <v>166</v>
      </c>
      <c r="H178" s="26" t="n">
        <v>415</v>
      </c>
      <c r="I178" s="26" t="n">
        <v>12092</v>
      </c>
      <c r="J178" s="26" t="n">
        <v>2.28184061547394</v>
      </c>
      <c r="K178" s="26" t="n">
        <v>0.999999999487083</v>
      </c>
      <c r="L178" s="26" t="n">
        <v>0.215790048614021</v>
      </c>
      <c r="M178" s="26" t="n">
        <v>17.8109074896638</v>
      </c>
    </row>
    <row r="179" customFormat="false" ht="12" hidden="false" customHeight="false" outlineLevel="0" collapsed="false">
      <c r="A179" s="26" t="s">
        <v>2193</v>
      </c>
      <c r="B179" s="26" t="s">
        <v>2796</v>
      </c>
      <c r="C179" s="26" t="n">
        <v>3</v>
      </c>
      <c r="D179" s="26" t="n">
        <v>1.14068441064638</v>
      </c>
      <c r="E179" s="26" t="n">
        <v>0.0111658291394636</v>
      </c>
      <c r="F179" s="26" t="s">
        <v>2797</v>
      </c>
      <c r="G179" s="26" t="n">
        <v>166</v>
      </c>
      <c r="H179" s="26" t="n">
        <v>12</v>
      </c>
      <c r="I179" s="26" t="n">
        <v>12092</v>
      </c>
      <c r="J179" s="26" t="n">
        <v>18.2108433734939</v>
      </c>
      <c r="K179" s="26" t="n">
        <v>0.999999999139951</v>
      </c>
      <c r="L179" s="26" t="n">
        <v>0.215509884797569</v>
      </c>
      <c r="M179" s="26" t="n">
        <v>17.4204412320752</v>
      </c>
    </row>
    <row r="180" customFormat="false" ht="12" hidden="false" customHeight="false" outlineLevel="0" collapsed="false">
      <c r="A180" s="26" t="s">
        <v>2193</v>
      </c>
      <c r="B180" s="26" t="s">
        <v>3002</v>
      </c>
      <c r="C180" s="26" t="n">
        <v>8</v>
      </c>
      <c r="D180" s="26" t="n">
        <v>3.04182509505703</v>
      </c>
      <c r="E180" s="26" t="n">
        <v>0.0110065121209497</v>
      </c>
      <c r="F180" s="26" t="s">
        <v>3763</v>
      </c>
      <c r="G180" s="26" t="n">
        <v>166</v>
      </c>
      <c r="H180" s="26" t="n">
        <v>178</v>
      </c>
      <c r="I180" s="26" t="n">
        <v>12092</v>
      </c>
      <c r="J180" s="26" t="n">
        <v>3.27385948287532</v>
      </c>
      <c r="K180" s="26" t="n">
        <v>0.999999998839647</v>
      </c>
      <c r="L180" s="26" t="n">
        <v>0.214985769758798</v>
      </c>
      <c r="M180" s="26" t="n">
        <v>17.1933471101211</v>
      </c>
    </row>
    <row r="181" customFormat="false" ht="12" hidden="false" customHeight="false" outlineLevel="0" collapsed="false">
      <c r="A181" s="26" t="s">
        <v>2193</v>
      </c>
      <c r="B181" s="26" t="s">
        <v>2200</v>
      </c>
      <c r="C181" s="26" t="n">
        <v>8</v>
      </c>
      <c r="D181" s="26" t="n">
        <v>3.04182509505703</v>
      </c>
      <c r="E181" s="26" t="n">
        <v>0.00988065346094468</v>
      </c>
      <c r="F181" s="26" t="s">
        <v>3772</v>
      </c>
      <c r="G181" s="26" t="n">
        <v>166</v>
      </c>
      <c r="H181" s="26" t="n">
        <v>174</v>
      </c>
      <c r="I181" s="26" t="n">
        <v>12092</v>
      </c>
      <c r="J181" s="26" t="n">
        <v>3.34912062041268</v>
      </c>
      <c r="K181" s="26" t="n">
        <v>0.999999990380577</v>
      </c>
      <c r="L181" s="26" t="n">
        <v>0.201576107553252</v>
      </c>
      <c r="M181" s="26" t="n">
        <v>15.5716864532021</v>
      </c>
    </row>
    <row r="182" customFormat="false" ht="12" hidden="false" customHeight="false" outlineLevel="0" collapsed="false">
      <c r="A182" s="26" t="s">
        <v>2193</v>
      </c>
      <c r="B182" s="26" t="s">
        <v>2739</v>
      </c>
      <c r="C182" s="26" t="n">
        <v>34</v>
      </c>
      <c r="D182" s="26" t="n">
        <v>12.9277566539923</v>
      </c>
      <c r="E182" s="26" t="n">
        <v>0.00998566626867005</v>
      </c>
      <c r="F182" s="26" t="s">
        <v>3773</v>
      </c>
      <c r="G182" s="26" t="n">
        <v>166</v>
      </c>
      <c r="H182" s="26" t="n">
        <v>1608</v>
      </c>
      <c r="I182" s="26" t="n">
        <v>12092</v>
      </c>
      <c r="J182" s="26" t="n">
        <v>1.54022058382784</v>
      </c>
      <c r="K182" s="26" t="n">
        <v>0.999999992102021</v>
      </c>
      <c r="L182" s="26" t="n">
        <v>0.201307308749608</v>
      </c>
      <c r="M182" s="26" t="n">
        <v>15.7241993103346</v>
      </c>
    </row>
    <row r="183" customFormat="false" ht="12" hidden="false" customHeight="false" outlineLevel="0" collapsed="false">
      <c r="A183" s="26" t="s">
        <v>2193</v>
      </c>
      <c r="B183" s="26" t="s">
        <v>3014</v>
      </c>
      <c r="C183" s="26" t="n">
        <v>9</v>
      </c>
      <c r="D183" s="26" t="n">
        <v>3.42205323193916</v>
      </c>
      <c r="E183" s="26" t="n">
        <v>0.0100627014764375</v>
      </c>
      <c r="F183" s="26" t="s">
        <v>3728</v>
      </c>
      <c r="G183" s="26" t="n">
        <v>166</v>
      </c>
      <c r="H183" s="26" t="n">
        <v>218</v>
      </c>
      <c r="I183" s="26" t="n">
        <v>12092</v>
      </c>
      <c r="J183" s="26" t="n">
        <v>3.00729523598983</v>
      </c>
      <c r="K183" s="26" t="n">
        <v>0.999999993165739</v>
      </c>
      <c r="L183" s="26" t="n">
        <v>0.20054513997972</v>
      </c>
      <c r="M183" s="26" t="n">
        <v>15.8359146201033</v>
      </c>
    </row>
    <row r="184" customFormat="false" ht="12" hidden="false" customHeight="false" outlineLevel="0" collapsed="false">
      <c r="A184" s="26" t="s">
        <v>2193</v>
      </c>
      <c r="B184" s="26" t="s">
        <v>3774</v>
      </c>
      <c r="C184" s="26" t="n">
        <v>5</v>
      </c>
      <c r="D184" s="26" t="n">
        <v>1.90114068441064</v>
      </c>
      <c r="E184" s="26" t="n">
        <v>0.00954163286731377</v>
      </c>
      <c r="F184" s="26" t="s">
        <v>3775</v>
      </c>
      <c r="G184" s="26" t="n">
        <v>166</v>
      </c>
      <c r="H184" s="26" t="n">
        <v>61</v>
      </c>
      <c r="I184" s="26" t="n">
        <v>12092</v>
      </c>
      <c r="J184" s="26" t="n">
        <v>5.97076831917835</v>
      </c>
      <c r="K184" s="26" t="n">
        <v>0.999999981822148</v>
      </c>
      <c r="L184" s="26" t="n">
        <v>0.19971572773238</v>
      </c>
      <c r="M184" s="26" t="n">
        <v>15.0775427301738</v>
      </c>
    </row>
    <row r="185" customFormat="false" ht="12" hidden="false" customHeight="false" outlineLevel="0" collapsed="false">
      <c r="A185" s="26" t="s">
        <v>2193</v>
      </c>
      <c r="B185" s="26" t="s">
        <v>2438</v>
      </c>
      <c r="C185" s="26" t="n">
        <v>6</v>
      </c>
      <c r="D185" s="26" t="n">
        <v>2.28136882129277</v>
      </c>
      <c r="E185" s="26" t="n">
        <v>0.00962588038858193</v>
      </c>
      <c r="F185" s="26" t="s">
        <v>3776</v>
      </c>
      <c r="G185" s="26" t="n">
        <v>166</v>
      </c>
      <c r="H185" s="26" t="n">
        <v>95</v>
      </c>
      <c r="I185" s="26" t="n">
        <v>12092</v>
      </c>
      <c r="J185" s="26" t="n">
        <v>4.600634115409</v>
      </c>
      <c r="K185" s="26" t="n">
        <v>0.999999984480888</v>
      </c>
      <c r="L185" s="26" t="n">
        <v>0.199076661723228</v>
      </c>
      <c r="M185" s="26" t="n">
        <v>15.2005923404894</v>
      </c>
    </row>
    <row r="186" customFormat="false" ht="12" hidden="false" customHeight="false" outlineLevel="0" collapsed="false">
      <c r="A186" s="26" t="s">
        <v>2193</v>
      </c>
      <c r="B186" s="26" t="s">
        <v>3562</v>
      </c>
      <c r="C186" s="26" t="n">
        <v>3</v>
      </c>
      <c r="D186" s="26" t="n">
        <v>1.14068441064638</v>
      </c>
      <c r="E186" s="26" t="n">
        <v>0.00938842086182344</v>
      </c>
      <c r="F186" s="26" t="s">
        <v>3619</v>
      </c>
      <c r="G186" s="26" t="n">
        <v>166</v>
      </c>
      <c r="H186" s="26" t="n">
        <v>11</v>
      </c>
      <c r="I186" s="26" t="n">
        <v>12092</v>
      </c>
      <c r="J186" s="26" t="n">
        <v>19.8663745892661</v>
      </c>
      <c r="K186" s="26" t="n">
        <v>0.999999975766241</v>
      </c>
      <c r="L186" s="26" t="n">
        <v>0.199059484596889</v>
      </c>
      <c r="M186" s="26" t="n">
        <v>14.853334603605</v>
      </c>
    </row>
    <row r="187" customFormat="false" ht="12" hidden="false" customHeight="false" outlineLevel="0" collapsed="false">
      <c r="A187" s="26" t="s">
        <v>2193</v>
      </c>
      <c r="B187" s="26" t="s">
        <v>3777</v>
      </c>
      <c r="C187" s="26" t="n">
        <v>3</v>
      </c>
      <c r="D187" s="26" t="n">
        <v>1.14068441064638</v>
      </c>
      <c r="E187" s="26" t="n">
        <v>0.00938842086182344</v>
      </c>
      <c r="F187" s="26" t="s">
        <v>3778</v>
      </c>
      <c r="G187" s="26" t="n">
        <v>166</v>
      </c>
      <c r="H187" s="26" t="n">
        <v>11</v>
      </c>
      <c r="I187" s="26" t="n">
        <v>12092</v>
      </c>
      <c r="J187" s="26" t="n">
        <v>19.8663745892661</v>
      </c>
      <c r="K187" s="26" t="n">
        <v>0.999999975766241</v>
      </c>
      <c r="L187" s="26" t="n">
        <v>0.199059484596889</v>
      </c>
      <c r="M187" s="26" t="n">
        <v>14.853334603605</v>
      </c>
    </row>
    <row r="188" customFormat="false" ht="12" hidden="false" customHeight="false" outlineLevel="0" collapsed="false">
      <c r="A188" s="26" t="s">
        <v>2193</v>
      </c>
      <c r="B188" s="26" t="s">
        <v>2978</v>
      </c>
      <c r="C188" s="26" t="n">
        <v>13</v>
      </c>
      <c r="D188" s="26" t="n">
        <v>4.94296577946768</v>
      </c>
      <c r="E188" s="26" t="n">
        <v>0.00903667793159391</v>
      </c>
      <c r="F188" s="26" t="s">
        <v>3779</v>
      </c>
      <c r="G188" s="26" t="n">
        <v>166</v>
      </c>
      <c r="H188" s="26" t="n">
        <v>402</v>
      </c>
      <c r="I188" s="26" t="n">
        <v>12092</v>
      </c>
      <c r="J188" s="26" t="n">
        <v>2.35563148114847</v>
      </c>
      <c r="K188" s="26" t="n">
        <v>0.999999953114111</v>
      </c>
      <c r="L188" s="26" t="n">
        <v>0.194549228296279</v>
      </c>
      <c r="M188" s="26" t="n">
        <v>14.3364894539222</v>
      </c>
    </row>
    <row r="189" customFormat="false" ht="12" hidden="false" customHeight="false" outlineLevel="0" collapsed="false">
      <c r="A189" s="26" t="s">
        <v>2193</v>
      </c>
      <c r="B189" s="26" t="s">
        <v>2672</v>
      </c>
      <c r="C189" s="26" t="n">
        <v>6</v>
      </c>
      <c r="D189" s="26" t="n">
        <v>2.28136882129277</v>
      </c>
      <c r="E189" s="26" t="n">
        <v>0.0084393300041868</v>
      </c>
      <c r="F189" s="26" t="s">
        <v>3767</v>
      </c>
      <c r="G189" s="26" t="n">
        <v>166</v>
      </c>
      <c r="H189" s="26" t="n">
        <v>92</v>
      </c>
      <c r="I189" s="26" t="n">
        <v>12092</v>
      </c>
      <c r="J189" s="26" t="n">
        <v>4.75065479308538</v>
      </c>
      <c r="K189" s="26" t="n">
        <v>0.999999856264413</v>
      </c>
      <c r="L189" s="26" t="n">
        <v>0.194124404448589</v>
      </c>
      <c r="M189" s="26" t="n">
        <v>13.4519841096909</v>
      </c>
    </row>
    <row r="190" customFormat="false" ht="12" hidden="false" customHeight="false" outlineLevel="0" collapsed="false">
      <c r="A190" s="26" t="s">
        <v>2193</v>
      </c>
      <c r="B190" s="26" t="s">
        <v>2212</v>
      </c>
      <c r="C190" s="26" t="n">
        <v>9</v>
      </c>
      <c r="D190" s="26" t="n">
        <v>3.42205323193916</v>
      </c>
      <c r="E190" s="26" t="n">
        <v>0.00886014609414596</v>
      </c>
      <c r="F190" s="26" t="s">
        <v>3780</v>
      </c>
      <c r="G190" s="26" t="n">
        <v>166</v>
      </c>
      <c r="H190" s="26" t="n">
        <v>213</v>
      </c>
      <c r="I190" s="26" t="n">
        <v>12092</v>
      </c>
      <c r="J190" s="26" t="n">
        <v>3.07788902087222</v>
      </c>
      <c r="K190" s="26" t="n">
        <v>0.999999934709106</v>
      </c>
      <c r="L190" s="26" t="n">
        <v>0.193347660727653</v>
      </c>
      <c r="M190" s="26" t="n">
        <v>14.0759849089685</v>
      </c>
    </row>
    <row r="191" customFormat="false" ht="12" hidden="false" customHeight="false" outlineLevel="0" collapsed="false">
      <c r="A191" s="26" t="s">
        <v>2193</v>
      </c>
      <c r="B191" s="26" t="s">
        <v>2505</v>
      </c>
      <c r="C191" s="26" t="n">
        <v>7</v>
      </c>
      <c r="D191" s="26" t="n">
        <v>2.6615969581749</v>
      </c>
      <c r="E191" s="26" t="n">
        <v>0.00814543904491514</v>
      </c>
      <c r="F191" s="26" t="s">
        <v>3781</v>
      </c>
      <c r="G191" s="26" t="n">
        <v>166</v>
      </c>
      <c r="H191" s="26" t="n">
        <v>128</v>
      </c>
      <c r="I191" s="26" t="n">
        <v>12092</v>
      </c>
      <c r="J191" s="26" t="n">
        <v>3.9836219879518</v>
      </c>
      <c r="K191" s="26" t="n">
        <v>0.999999750642633</v>
      </c>
      <c r="L191" s="26" t="n">
        <v>0.192769624357961</v>
      </c>
      <c r="M191" s="26" t="n">
        <v>13.0136651478204</v>
      </c>
    </row>
    <row r="192" customFormat="false" ht="12" hidden="false" customHeight="false" outlineLevel="0" collapsed="false">
      <c r="A192" s="26" t="s">
        <v>2193</v>
      </c>
      <c r="B192" s="26" t="s">
        <v>3782</v>
      </c>
      <c r="C192" s="26" t="n">
        <v>4</v>
      </c>
      <c r="D192" s="26" t="n">
        <v>1.52091254752851</v>
      </c>
      <c r="E192" s="26" t="n">
        <v>0.00847358663387655</v>
      </c>
      <c r="F192" s="26" t="s">
        <v>3783</v>
      </c>
      <c r="G192" s="26" t="n">
        <v>166</v>
      </c>
      <c r="H192" s="26" t="n">
        <v>31</v>
      </c>
      <c r="I192" s="26" t="n">
        <v>12092</v>
      </c>
      <c r="J192" s="26" t="n">
        <v>9.39914496696463</v>
      </c>
      <c r="K192" s="26" t="n">
        <v>0.999999865205795</v>
      </c>
      <c r="L192" s="26" t="n">
        <v>0.192471759551345</v>
      </c>
      <c r="M192" s="26" t="n">
        <v>13.5029400970954</v>
      </c>
    </row>
    <row r="193" customFormat="false" ht="12" hidden="false" customHeight="false" outlineLevel="0" collapsed="false">
      <c r="A193" s="26" t="s">
        <v>2193</v>
      </c>
      <c r="B193" s="26" t="s">
        <v>2567</v>
      </c>
      <c r="C193" s="26" t="n">
        <v>13</v>
      </c>
      <c r="D193" s="26" t="n">
        <v>4.94296577946768</v>
      </c>
      <c r="E193" s="26" t="n">
        <v>0.00854266860827107</v>
      </c>
      <c r="F193" s="26" t="s">
        <v>3771</v>
      </c>
      <c r="G193" s="26" t="n">
        <v>166</v>
      </c>
      <c r="H193" s="26" t="n">
        <v>399</v>
      </c>
      <c r="I193" s="26" t="n">
        <v>12092</v>
      </c>
      <c r="J193" s="26" t="n">
        <v>2.37334299604432</v>
      </c>
      <c r="K193" s="26" t="n">
        <v>0.999999881581638</v>
      </c>
      <c r="L193" s="26" t="n">
        <v>0.191564106607327</v>
      </c>
      <c r="M193" s="26" t="n">
        <v>13.6056121365564</v>
      </c>
    </row>
    <row r="194" customFormat="false" ht="12" hidden="false" customHeight="false" outlineLevel="0" collapsed="false">
      <c r="A194" s="26" t="s">
        <v>2193</v>
      </c>
      <c r="B194" s="26" t="s">
        <v>2205</v>
      </c>
      <c r="C194" s="26" t="n">
        <v>8</v>
      </c>
      <c r="D194" s="26" t="n">
        <v>3.04182509505703</v>
      </c>
      <c r="E194" s="26" t="n">
        <v>0.00819663919637138</v>
      </c>
      <c r="F194" s="26" t="s">
        <v>3784</v>
      </c>
      <c r="G194" s="26" t="n">
        <v>166</v>
      </c>
      <c r="H194" s="26" t="n">
        <v>168</v>
      </c>
      <c r="I194" s="26" t="n">
        <v>12092</v>
      </c>
      <c r="J194" s="26" t="n">
        <v>3.46873207114171</v>
      </c>
      <c r="K194" s="26" t="n">
        <v>0.999999773459926</v>
      </c>
      <c r="L194" s="26" t="n">
        <v>0.191443546579972</v>
      </c>
      <c r="M194" s="26" t="n">
        <v>13.0901767973882</v>
      </c>
    </row>
    <row r="195" customFormat="false" ht="12" hidden="false" customHeight="false" outlineLevel="0" collapsed="false">
      <c r="A195" s="26" t="s">
        <v>2193</v>
      </c>
      <c r="B195" s="26" t="s">
        <v>2285</v>
      </c>
      <c r="C195" s="26" t="n">
        <v>19</v>
      </c>
      <c r="D195" s="26" t="n">
        <v>7.22433460076045</v>
      </c>
      <c r="E195" s="26" t="n">
        <v>0.00863544193056056</v>
      </c>
      <c r="F195" s="26" t="s">
        <v>3785</v>
      </c>
      <c r="G195" s="26" t="n">
        <v>166</v>
      </c>
      <c r="H195" s="26" t="n">
        <v>714</v>
      </c>
      <c r="I195" s="26" t="n">
        <v>12092</v>
      </c>
      <c r="J195" s="26" t="n">
        <v>1.93840909857919</v>
      </c>
      <c r="K195" s="26" t="n">
        <v>0.999999900489413</v>
      </c>
      <c r="L195" s="26" t="n">
        <v>0.191152400102028</v>
      </c>
      <c r="M195" s="26" t="n">
        <v>13.7433146085762</v>
      </c>
    </row>
    <row r="196" customFormat="false" ht="12" hidden="false" customHeight="false" outlineLevel="0" collapsed="false">
      <c r="A196" s="26" t="s">
        <v>2193</v>
      </c>
      <c r="B196" s="26" t="s">
        <v>3345</v>
      </c>
      <c r="C196" s="26" t="n">
        <v>10</v>
      </c>
      <c r="D196" s="26" t="n">
        <v>3.80228136882129</v>
      </c>
      <c r="E196" s="26" t="n">
        <v>0.00769772380171093</v>
      </c>
      <c r="F196" s="26" t="s">
        <v>3786</v>
      </c>
      <c r="G196" s="26" t="n">
        <v>166</v>
      </c>
      <c r="H196" s="26" t="n">
        <v>252</v>
      </c>
      <c r="I196" s="26" t="n">
        <v>12092</v>
      </c>
      <c r="J196" s="26" t="n">
        <v>2.89061005928475</v>
      </c>
      <c r="K196" s="26" t="n">
        <v>0.999999423003891</v>
      </c>
      <c r="L196" s="26" t="n">
        <v>0.190433474409178</v>
      </c>
      <c r="M196" s="26" t="n">
        <v>12.3419090479869</v>
      </c>
    </row>
    <row r="197" customFormat="false" ht="12" hidden="false" customHeight="false" outlineLevel="0" collapsed="false">
      <c r="A197" s="26" t="s">
        <v>2193</v>
      </c>
      <c r="B197" s="26" t="s">
        <v>2743</v>
      </c>
      <c r="C197" s="26" t="n">
        <v>16</v>
      </c>
      <c r="D197" s="26" t="n">
        <v>6.08365019011406</v>
      </c>
      <c r="E197" s="26" t="n">
        <v>0.00785827139106372</v>
      </c>
      <c r="F197" s="26" t="s">
        <v>3743</v>
      </c>
      <c r="G197" s="26" t="n">
        <v>166</v>
      </c>
      <c r="H197" s="26" t="n">
        <v>547</v>
      </c>
      <c r="I197" s="26" t="n">
        <v>12092</v>
      </c>
      <c r="J197" s="26" t="n">
        <v>2.13070196691702</v>
      </c>
      <c r="K197" s="26" t="n">
        <v>0.999999572891555</v>
      </c>
      <c r="L197" s="26" t="n">
        <v>0.189024586202056</v>
      </c>
      <c r="M197" s="26" t="n">
        <v>12.5833557542449</v>
      </c>
    </row>
    <row r="198" customFormat="false" ht="12" hidden="false" customHeight="false" outlineLevel="0" collapsed="false">
      <c r="A198" s="26" t="s">
        <v>2193</v>
      </c>
      <c r="B198" s="26" t="s">
        <v>3007</v>
      </c>
      <c r="C198" s="26" t="n">
        <v>9</v>
      </c>
      <c r="D198" s="26" t="n">
        <v>3.42205323193916</v>
      </c>
      <c r="E198" s="26" t="n">
        <v>0.00749212644283322</v>
      </c>
      <c r="F198" s="26" t="s">
        <v>3728</v>
      </c>
      <c r="G198" s="26" t="n">
        <v>166</v>
      </c>
      <c r="H198" s="26" t="n">
        <v>207</v>
      </c>
      <c r="I198" s="26" t="n">
        <v>12092</v>
      </c>
      <c r="J198" s="26" t="n">
        <v>3.16710319539025</v>
      </c>
      <c r="K198" s="26" t="n">
        <v>0.999999151927564</v>
      </c>
      <c r="L198" s="26" t="n">
        <v>0.1883298096312</v>
      </c>
      <c r="M198" s="26" t="n">
        <v>12.031795462925</v>
      </c>
    </row>
    <row r="199" customFormat="false" ht="12" hidden="false" customHeight="false" outlineLevel="0" collapsed="false">
      <c r="A199" s="26" t="s">
        <v>2193</v>
      </c>
      <c r="B199" s="26" t="s">
        <v>2883</v>
      </c>
      <c r="C199" s="26" t="n">
        <v>6</v>
      </c>
      <c r="D199" s="26" t="n">
        <v>2.28136882129277</v>
      </c>
      <c r="E199" s="26" t="n">
        <v>0.00770717960201647</v>
      </c>
      <c r="F199" s="26" t="s">
        <v>3787</v>
      </c>
      <c r="G199" s="26" t="n">
        <v>166</v>
      </c>
      <c r="H199" s="26" t="n">
        <v>90</v>
      </c>
      <c r="I199" s="26" t="n">
        <v>12092</v>
      </c>
      <c r="J199" s="26" t="n">
        <v>4.85622489959839</v>
      </c>
      <c r="K199" s="26" t="n">
        <v>0.999999433135248</v>
      </c>
      <c r="L199" s="26" t="n">
        <v>0.188159493093967</v>
      </c>
      <c r="M199" s="26" t="n">
        <v>12.3561469582234</v>
      </c>
    </row>
    <row r="200" customFormat="false" ht="12" hidden="false" customHeight="false" outlineLevel="0" collapsed="false">
      <c r="A200" s="26" t="s">
        <v>2193</v>
      </c>
      <c r="B200" s="26" t="s">
        <v>2689</v>
      </c>
      <c r="C200" s="26" t="n">
        <v>10</v>
      </c>
      <c r="D200" s="26" t="n">
        <v>3.80228136882129</v>
      </c>
      <c r="E200" s="26" t="n">
        <v>0.0067863904373823</v>
      </c>
      <c r="F200" s="26" t="s">
        <v>3788</v>
      </c>
      <c r="G200" s="26" t="n">
        <v>166</v>
      </c>
      <c r="H200" s="26" t="n">
        <v>247</v>
      </c>
      <c r="I200" s="26" t="n">
        <v>12092</v>
      </c>
      <c r="J200" s="26" t="n">
        <v>2.94912443295449</v>
      </c>
      <c r="K200" s="26" t="n">
        <v>0.9999968208691</v>
      </c>
      <c r="L200" s="26" t="n">
        <v>0.174529338119417</v>
      </c>
      <c r="M200" s="26" t="n">
        <v>10.9594206495673</v>
      </c>
    </row>
    <row r="201" customFormat="false" ht="12" hidden="false" customHeight="false" outlineLevel="0" collapsed="false">
      <c r="A201" s="26" t="s">
        <v>2193</v>
      </c>
      <c r="B201" s="26" t="s">
        <v>2762</v>
      </c>
      <c r="C201" s="26" t="n">
        <v>16</v>
      </c>
      <c r="D201" s="26" t="n">
        <v>6.08365019011406</v>
      </c>
      <c r="E201" s="26" t="n">
        <v>0.00635180452790098</v>
      </c>
      <c r="F201" s="26" t="s">
        <v>3743</v>
      </c>
      <c r="G201" s="26" t="n">
        <v>166</v>
      </c>
      <c r="H201" s="26" t="n">
        <v>534</v>
      </c>
      <c r="I201" s="26" t="n">
        <v>12092</v>
      </c>
      <c r="J201" s="26" t="n">
        <v>2.18257298858354</v>
      </c>
      <c r="K201" s="26" t="n">
        <v>0.999992830432643</v>
      </c>
      <c r="L201" s="26" t="n">
        <v>0.166599536454712</v>
      </c>
      <c r="M201" s="26" t="n">
        <v>10.2929524982572</v>
      </c>
    </row>
    <row r="202" customFormat="false" ht="12" hidden="false" customHeight="false" outlineLevel="0" collapsed="false">
      <c r="A202" s="26" t="s">
        <v>2193</v>
      </c>
      <c r="B202" s="26" t="s">
        <v>2581</v>
      </c>
      <c r="C202" s="26" t="n">
        <v>7</v>
      </c>
      <c r="D202" s="26" t="n">
        <v>2.6615969581749</v>
      </c>
      <c r="E202" s="26" t="n">
        <v>0.00623705049026794</v>
      </c>
      <c r="F202" s="26" t="s">
        <v>3789</v>
      </c>
      <c r="G202" s="26" t="n">
        <v>166</v>
      </c>
      <c r="H202" s="26" t="n">
        <v>121</v>
      </c>
      <c r="I202" s="26" t="n">
        <v>12092</v>
      </c>
      <c r="J202" s="26" t="n">
        <v>4.21407945832918</v>
      </c>
      <c r="K202" s="26" t="n">
        <v>0.999991113579279</v>
      </c>
      <c r="L202" s="26" t="n">
        <v>0.166177025130387</v>
      </c>
      <c r="M202" s="26" t="n">
        <v>10.116187005886</v>
      </c>
    </row>
    <row r="203" customFormat="false" ht="12" hidden="false" customHeight="false" outlineLevel="0" collapsed="false">
      <c r="A203" s="26" t="s">
        <v>2193</v>
      </c>
      <c r="B203" s="26" t="s">
        <v>2207</v>
      </c>
      <c r="C203" s="26" t="n">
        <v>19</v>
      </c>
      <c r="D203" s="26" t="n">
        <v>7.22433460076045</v>
      </c>
      <c r="E203" s="26" t="n">
        <v>0.00605780117321403</v>
      </c>
      <c r="F203" s="26" t="s">
        <v>3790</v>
      </c>
      <c r="G203" s="26" t="n">
        <v>166</v>
      </c>
      <c r="H203" s="26" t="n">
        <v>689</v>
      </c>
      <c r="I203" s="26" t="n">
        <v>12092</v>
      </c>
      <c r="J203" s="26" t="n">
        <v>2.00874324584258</v>
      </c>
      <c r="K203" s="26" t="n">
        <v>0.99998757376486</v>
      </c>
      <c r="L203" s="26" t="n">
        <v>0.164142248978414</v>
      </c>
      <c r="M203" s="26" t="n">
        <v>9.83941768113068</v>
      </c>
    </row>
    <row r="204" customFormat="false" ht="12" hidden="false" customHeight="false" outlineLevel="0" collapsed="false">
      <c r="A204" s="26" t="s">
        <v>2193</v>
      </c>
      <c r="B204" s="26" t="s">
        <v>2214</v>
      </c>
      <c r="C204" s="26" t="n">
        <v>19</v>
      </c>
      <c r="D204" s="26" t="n">
        <v>7.22433460076045</v>
      </c>
      <c r="E204" s="26" t="n">
        <v>0.00506661004287955</v>
      </c>
      <c r="F204" s="26" t="s">
        <v>3790</v>
      </c>
      <c r="G204" s="26" t="n">
        <v>166</v>
      </c>
      <c r="H204" s="26" t="n">
        <v>677</v>
      </c>
      <c r="I204" s="26" t="n">
        <v>12092</v>
      </c>
      <c r="J204" s="26" t="n">
        <v>2.04434873912192</v>
      </c>
      <c r="K204" s="26" t="n">
        <v>0.999920739426704</v>
      </c>
      <c r="L204" s="26" t="n">
        <v>0.160430573651427</v>
      </c>
      <c r="M204" s="26" t="n">
        <v>8.29443223459543</v>
      </c>
    </row>
    <row r="205" customFormat="false" ht="12" hidden="false" customHeight="false" outlineLevel="0" collapsed="false">
      <c r="A205" s="26" t="s">
        <v>2193</v>
      </c>
      <c r="B205" s="26" t="s">
        <v>2643</v>
      </c>
      <c r="C205" s="26" t="n">
        <v>4</v>
      </c>
      <c r="D205" s="26" t="n">
        <v>1.52091254752851</v>
      </c>
      <c r="E205" s="26" t="n">
        <v>0.00515106965295109</v>
      </c>
      <c r="F205" s="26" t="s">
        <v>3791</v>
      </c>
      <c r="G205" s="26" t="n">
        <v>166</v>
      </c>
      <c r="H205" s="26" t="n">
        <v>26</v>
      </c>
      <c r="I205" s="26" t="n">
        <v>12092</v>
      </c>
      <c r="J205" s="26" t="n">
        <v>11.206672845227</v>
      </c>
      <c r="K205" s="26" t="n">
        <v>0.999932310968841</v>
      </c>
      <c r="L205" s="26" t="n">
        <v>0.160170275473633</v>
      </c>
      <c r="M205" s="26" t="n">
        <v>8.42704585876982</v>
      </c>
    </row>
    <row r="206" customFormat="false" ht="12" hidden="false" customHeight="false" outlineLevel="0" collapsed="false">
      <c r="A206" s="26" t="s">
        <v>2193</v>
      </c>
      <c r="B206" s="26" t="s">
        <v>2209</v>
      </c>
      <c r="C206" s="26" t="n">
        <v>19</v>
      </c>
      <c r="D206" s="26" t="n">
        <v>7.22433460076045</v>
      </c>
      <c r="E206" s="26" t="n">
        <v>0.005796241066702</v>
      </c>
      <c r="F206" s="26" t="s">
        <v>3790</v>
      </c>
      <c r="G206" s="26" t="n">
        <v>166</v>
      </c>
      <c r="H206" s="26" t="n">
        <v>686</v>
      </c>
      <c r="I206" s="26" t="n">
        <v>12092</v>
      </c>
      <c r="J206" s="26" t="n">
        <v>2.0175278372967</v>
      </c>
      <c r="K206" s="26" t="n">
        <v>0.999979733903738</v>
      </c>
      <c r="L206" s="26" t="n">
        <v>0.159954627937119</v>
      </c>
      <c r="M206" s="26" t="n">
        <v>9.43411692707694</v>
      </c>
    </row>
    <row r="207" customFormat="false" ht="12" hidden="false" customHeight="false" outlineLevel="0" collapsed="false">
      <c r="A207" s="26" t="s">
        <v>2193</v>
      </c>
      <c r="B207" s="26" t="s">
        <v>3079</v>
      </c>
      <c r="C207" s="26" t="n">
        <v>10</v>
      </c>
      <c r="D207" s="26" t="n">
        <v>3.80228136882129</v>
      </c>
      <c r="E207" s="26" t="n">
        <v>0.00521435303918797</v>
      </c>
      <c r="F207" s="26" t="s">
        <v>3792</v>
      </c>
      <c r="G207" s="26" t="n">
        <v>166</v>
      </c>
      <c r="H207" s="26" t="n">
        <v>237</v>
      </c>
      <c r="I207" s="26" t="n">
        <v>12092</v>
      </c>
      <c r="J207" s="26" t="n">
        <v>3.07356006303695</v>
      </c>
      <c r="K207" s="26" t="n">
        <v>0.99993986046533</v>
      </c>
      <c r="L207" s="26" t="n">
        <v>0.159325530932609</v>
      </c>
      <c r="M207" s="26" t="n">
        <v>8.52629146850048</v>
      </c>
    </row>
    <row r="208" customFormat="false" ht="12" hidden="false" customHeight="false" outlineLevel="0" collapsed="false">
      <c r="A208" s="26" t="s">
        <v>2193</v>
      </c>
      <c r="B208" s="26" t="s">
        <v>2755</v>
      </c>
      <c r="C208" s="26" t="n">
        <v>18</v>
      </c>
      <c r="D208" s="26" t="n">
        <v>6.84410646387832</v>
      </c>
      <c r="E208" s="26" t="n">
        <v>0.00521810139209874</v>
      </c>
      <c r="F208" s="26" t="s">
        <v>3793</v>
      </c>
      <c r="G208" s="26" t="n">
        <v>166</v>
      </c>
      <c r="H208" s="26" t="n">
        <v>626</v>
      </c>
      <c r="I208" s="26" t="n">
        <v>12092</v>
      </c>
      <c r="J208" s="26" t="n">
        <v>2.09453789599291</v>
      </c>
      <c r="K208" s="26" t="n">
        <v>0.99994028025434</v>
      </c>
      <c r="L208" s="26" t="n">
        <v>0.156865605450152</v>
      </c>
      <c r="M208" s="26" t="n">
        <v>8.53216673081726</v>
      </c>
    </row>
    <row r="209" customFormat="false" ht="12" hidden="false" customHeight="false" outlineLevel="0" collapsed="false">
      <c r="A209" s="26" t="s">
        <v>2193</v>
      </c>
      <c r="B209" s="26" t="s">
        <v>2704</v>
      </c>
      <c r="C209" s="26" t="n">
        <v>7</v>
      </c>
      <c r="D209" s="26" t="n">
        <v>2.6615969581749</v>
      </c>
      <c r="E209" s="26" t="n">
        <v>0.00530561428372612</v>
      </c>
      <c r="F209" s="26" t="s">
        <v>3781</v>
      </c>
      <c r="G209" s="26" t="n">
        <v>166</v>
      </c>
      <c r="H209" s="26" t="n">
        <v>117</v>
      </c>
      <c r="I209" s="26" t="n">
        <v>12092</v>
      </c>
      <c r="J209" s="26" t="n">
        <v>4.35815055092163</v>
      </c>
      <c r="K209" s="26" t="n">
        <v>0.999949290377426</v>
      </c>
      <c r="L209" s="26" t="n">
        <v>0.156762651253057</v>
      </c>
      <c r="M209" s="26" t="n">
        <v>8.6692357128742</v>
      </c>
    </row>
    <row r="210" customFormat="false" ht="12" hidden="false" customHeight="false" outlineLevel="0" collapsed="false">
      <c r="A210" s="26" t="s">
        <v>2193</v>
      </c>
      <c r="B210" s="26" t="s">
        <v>2924</v>
      </c>
      <c r="C210" s="26" t="n">
        <v>13</v>
      </c>
      <c r="D210" s="26" t="n">
        <v>4.94296577946768</v>
      </c>
      <c r="E210" s="26" t="n">
        <v>0.00477953703069842</v>
      </c>
      <c r="F210" s="26" t="s">
        <v>3779</v>
      </c>
      <c r="G210" s="26" t="n">
        <v>166</v>
      </c>
      <c r="H210" s="26" t="n">
        <v>370</v>
      </c>
      <c r="I210" s="26" t="n">
        <v>12092</v>
      </c>
      <c r="J210" s="26" t="n">
        <v>2.55936177140996</v>
      </c>
      <c r="K210" s="26" t="n">
        <v>0.99986448940313</v>
      </c>
      <c r="L210" s="26" t="n">
        <v>0.154685412986883</v>
      </c>
      <c r="M210" s="26" t="n">
        <v>7.84233393035191</v>
      </c>
    </row>
    <row r="211" customFormat="false" ht="12" hidden="false" customHeight="false" outlineLevel="0" collapsed="false">
      <c r="A211" s="26" t="s">
        <v>2193</v>
      </c>
      <c r="B211" s="26" t="s">
        <v>3111</v>
      </c>
      <c r="C211" s="26" t="n">
        <v>6</v>
      </c>
      <c r="D211" s="26" t="n">
        <v>2.28136882129277</v>
      </c>
      <c r="E211" s="26" t="n">
        <v>0.00549290688803023</v>
      </c>
      <c r="F211" s="26" t="s">
        <v>3794</v>
      </c>
      <c r="G211" s="26" t="n">
        <v>166</v>
      </c>
      <c r="H211" s="26" t="n">
        <v>83</v>
      </c>
      <c r="I211" s="26" t="n">
        <v>12092</v>
      </c>
      <c r="J211" s="26" t="n">
        <v>5.2657860357091</v>
      </c>
      <c r="K211" s="26" t="n">
        <v>0.999964267929057</v>
      </c>
      <c r="L211" s="26" t="n">
        <v>0.154527834198356</v>
      </c>
      <c r="M211" s="26" t="n">
        <v>8.96193740248846</v>
      </c>
    </row>
    <row r="212" customFormat="false" ht="12" hidden="false" customHeight="false" outlineLevel="0" collapsed="false">
      <c r="A212" s="26" t="s">
        <v>2193</v>
      </c>
      <c r="B212" s="26" t="s">
        <v>2913</v>
      </c>
      <c r="C212" s="26" t="n">
        <v>13</v>
      </c>
      <c r="D212" s="26" t="n">
        <v>4.94296577946768</v>
      </c>
      <c r="E212" s="26" t="n">
        <v>0.00530965976885472</v>
      </c>
      <c r="F212" s="26" t="s">
        <v>3779</v>
      </c>
      <c r="G212" s="26" t="n">
        <v>166</v>
      </c>
      <c r="H212" s="26" t="n">
        <v>375</v>
      </c>
      <c r="I212" s="26" t="n">
        <v>12092</v>
      </c>
      <c r="J212" s="26" t="n">
        <v>2.52523694779116</v>
      </c>
      <c r="K212" s="26" t="n">
        <v>0.999949672331236</v>
      </c>
      <c r="L212" s="26" t="n">
        <v>0.154430580587151</v>
      </c>
      <c r="M212" s="26" t="n">
        <v>8.67556736439653</v>
      </c>
    </row>
    <row r="213" customFormat="false" ht="12" hidden="false" customHeight="false" outlineLevel="0" collapsed="false">
      <c r="A213" s="26" t="s">
        <v>2193</v>
      </c>
      <c r="B213" s="26" t="s">
        <v>2826</v>
      </c>
      <c r="C213" s="26" t="n">
        <v>8</v>
      </c>
      <c r="D213" s="26" t="n">
        <v>3.04182509505703</v>
      </c>
      <c r="E213" s="26" t="n">
        <v>0.00534029938289846</v>
      </c>
      <c r="F213" s="26" t="s">
        <v>3795</v>
      </c>
      <c r="G213" s="26" t="n">
        <v>166</v>
      </c>
      <c r="H213" s="26" t="n">
        <v>155</v>
      </c>
      <c r="I213" s="26" t="n">
        <v>12092</v>
      </c>
      <c r="J213" s="26" t="n">
        <v>3.75965798678585</v>
      </c>
      <c r="K213" s="26" t="n">
        <v>0.999952473329926</v>
      </c>
      <c r="L213" s="26" t="n">
        <v>0.152872156446609</v>
      </c>
      <c r="M213" s="26" t="n">
        <v>8.72350848550728</v>
      </c>
    </row>
    <row r="214" customFormat="false" ht="12" hidden="false" customHeight="false" outlineLevel="0" collapsed="false">
      <c r="A214" s="26" t="s">
        <v>2193</v>
      </c>
      <c r="B214" s="26" t="s">
        <v>2676</v>
      </c>
      <c r="C214" s="26" t="n">
        <v>10</v>
      </c>
      <c r="D214" s="26" t="n">
        <v>3.80228136882129</v>
      </c>
      <c r="E214" s="26" t="n">
        <v>0.00454296959027543</v>
      </c>
      <c r="F214" s="26" t="s">
        <v>3796</v>
      </c>
      <c r="G214" s="26" t="n">
        <v>166</v>
      </c>
      <c r="H214" s="26" t="n">
        <v>232</v>
      </c>
      <c r="I214" s="26" t="n">
        <v>12092</v>
      </c>
      <c r="J214" s="26" t="n">
        <v>3.13980058163689</v>
      </c>
      <c r="K214" s="26" t="n">
        <v>0.999789204548852</v>
      </c>
      <c r="L214" s="26" t="n">
        <v>0.150222899396743</v>
      </c>
      <c r="M214" s="26" t="n">
        <v>7.46819858127013</v>
      </c>
    </row>
    <row r="215" customFormat="false" ht="12" hidden="false" customHeight="false" outlineLevel="0" collapsed="false">
      <c r="A215" s="26" t="s">
        <v>2193</v>
      </c>
      <c r="B215" s="26" t="s">
        <v>2640</v>
      </c>
      <c r="C215" s="26" t="n">
        <v>9</v>
      </c>
      <c r="D215" s="26" t="n">
        <v>3.42205323193916</v>
      </c>
      <c r="E215" s="26" t="n">
        <v>0.00425380026108899</v>
      </c>
      <c r="F215" s="26" t="s">
        <v>3797</v>
      </c>
      <c r="G215" s="26" t="n">
        <v>166</v>
      </c>
      <c r="H215" s="26" t="n">
        <v>188</v>
      </c>
      <c r="I215" s="26" t="n">
        <v>12092</v>
      </c>
      <c r="J215" s="26" t="n">
        <v>3.48718277364778</v>
      </c>
      <c r="K215" s="26" t="n">
        <v>0.99963829502585</v>
      </c>
      <c r="L215" s="26" t="n">
        <v>0.149327611814578</v>
      </c>
      <c r="M215" s="26" t="n">
        <v>7.00893040496813</v>
      </c>
    </row>
    <row r="216" customFormat="false" ht="12" hidden="false" customHeight="false" outlineLevel="0" collapsed="false">
      <c r="A216" s="26" t="s">
        <v>2193</v>
      </c>
      <c r="B216" s="26" t="s">
        <v>2320</v>
      </c>
      <c r="C216" s="26" t="n">
        <v>7</v>
      </c>
      <c r="D216" s="26" t="n">
        <v>2.6615969581749</v>
      </c>
      <c r="E216" s="26" t="n">
        <v>0.00428995694432518</v>
      </c>
      <c r="F216" s="26" t="s">
        <v>3798</v>
      </c>
      <c r="G216" s="26" t="n">
        <v>166</v>
      </c>
      <c r="H216" s="26" t="n">
        <v>112</v>
      </c>
      <c r="I216" s="26" t="n">
        <v>12092</v>
      </c>
      <c r="J216" s="26" t="n">
        <v>4.55271084337349</v>
      </c>
      <c r="K216" s="26" t="n">
        <v>0.999661905565152</v>
      </c>
      <c r="L216" s="26" t="n">
        <v>0.147723015808171</v>
      </c>
      <c r="M216" s="26" t="n">
        <v>7.06647278118354</v>
      </c>
    </row>
    <row r="217" customFormat="false" ht="12" hidden="false" customHeight="false" outlineLevel="0" collapsed="false">
      <c r="A217" s="26" t="s">
        <v>2193</v>
      </c>
      <c r="B217" s="26" t="s">
        <v>3799</v>
      </c>
      <c r="C217" s="26" t="n">
        <v>10</v>
      </c>
      <c r="D217" s="26" t="n">
        <v>3.80228136882129</v>
      </c>
      <c r="E217" s="26" t="n">
        <v>0.00429416607044314</v>
      </c>
      <c r="F217" s="26" t="s">
        <v>3792</v>
      </c>
      <c r="G217" s="26" t="n">
        <v>166</v>
      </c>
      <c r="H217" s="26" t="n">
        <v>230</v>
      </c>
      <c r="I217" s="26" t="n">
        <v>12092</v>
      </c>
      <c r="J217" s="26" t="n">
        <v>3.16710319539025</v>
      </c>
      <c r="K217" s="26" t="n">
        <v>0.999664552066065</v>
      </c>
      <c r="L217" s="26" t="n">
        <v>0.145179355000991</v>
      </c>
      <c r="M217" s="26" t="n">
        <v>7.07316931218572</v>
      </c>
    </row>
    <row r="218" customFormat="false" ht="12" hidden="false" customHeight="false" outlineLevel="0" collapsed="false">
      <c r="A218" s="26" t="s">
        <v>2193</v>
      </c>
      <c r="B218" s="26" t="s">
        <v>3113</v>
      </c>
      <c r="C218" s="26" t="n">
        <v>4</v>
      </c>
      <c r="D218" s="26" t="n">
        <v>1.52091254752851</v>
      </c>
      <c r="E218" s="26" t="n">
        <v>0.0036151718100531</v>
      </c>
      <c r="F218" s="26" t="s">
        <v>3662</v>
      </c>
      <c r="G218" s="26" t="n">
        <v>166</v>
      </c>
      <c r="H218" s="26" t="n">
        <v>23</v>
      </c>
      <c r="I218" s="26" t="n">
        <v>12092</v>
      </c>
      <c r="J218" s="26" t="n">
        <v>12.668412781561</v>
      </c>
      <c r="K218" s="26" t="n">
        <v>0.998808785402857</v>
      </c>
      <c r="L218" s="26" t="n">
        <v>0.13346317924846</v>
      </c>
      <c r="M218" s="26" t="n">
        <v>5.98702618385775</v>
      </c>
    </row>
    <row r="219" customFormat="false" ht="12" hidden="false" customHeight="false" outlineLevel="0" collapsed="false">
      <c r="A219" s="26" t="s">
        <v>2193</v>
      </c>
      <c r="B219" s="26" t="s">
        <v>2996</v>
      </c>
      <c r="C219" s="26" t="n">
        <v>4</v>
      </c>
      <c r="D219" s="26" t="n">
        <v>1.52091254752851</v>
      </c>
      <c r="E219" s="26" t="n">
        <v>0.0036151718100531</v>
      </c>
      <c r="F219" s="26" t="s">
        <v>3800</v>
      </c>
      <c r="G219" s="26" t="n">
        <v>166</v>
      </c>
      <c r="H219" s="26" t="n">
        <v>23</v>
      </c>
      <c r="I219" s="26" t="n">
        <v>12092</v>
      </c>
      <c r="J219" s="26" t="n">
        <v>12.668412781561</v>
      </c>
      <c r="K219" s="26" t="n">
        <v>0.998808785402857</v>
      </c>
      <c r="L219" s="26" t="n">
        <v>0.13346317924846</v>
      </c>
      <c r="M219" s="26" t="n">
        <v>5.98702618385775</v>
      </c>
    </row>
    <row r="220" customFormat="false" ht="12" hidden="false" customHeight="false" outlineLevel="0" collapsed="false">
      <c r="A220" s="26" t="s">
        <v>2193</v>
      </c>
      <c r="B220" s="26" t="s">
        <v>2387</v>
      </c>
      <c r="C220" s="26" t="n">
        <v>15</v>
      </c>
      <c r="D220" s="26" t="n">
        <v>5.70342205323193</v>
      </c>
      <c r="E220" s="26" t="n">
        <v>0.00363872815602218</v>
      </c>
      <c r="F220" s="26" t="s">
        <v>3801</v>
      </c>
      <c r="G220" s="26" t="n">
        <v>166</v>
      </c>
      <c r="H220" s="26" t="n">
        <v>453</v>
      </c>
      <c r="I220" s="26" t="n">
        <v>12092</v>
      </c>
      <c r="J220" s="26" t="n">
        <v>2.41203223489986</v>
      </c>
      <c r="K220" s="26" t="n">
        <v>0.998860006224299</v>
      </c>
      <c r="L220" s="26" t="n">
        <v>0.131668675233119</v>
      </c>
      <c r="M220" s="26" t="n">
        <v>6.02490700404377</v>
      </c>
    </row>
    <row r="221" customFormat="false" ht="12" hidden="false" customHeight="false" outlineLevel="0" collapsed="false">
      <c r="A221" s="26" t="s">
        <v>2193</v>
      </c>
      <c r="B221" s="26" t="s">
        <v>2933</v>
      </c>
      <c r="C221" s="26" t="n">
        <v>7</v>
      </c>
      <c r="D221" s="26" t="n">
        <v>2.6615969581749</v>
      </c>
      <c r="E221" s="26" t="n">
        <v>0.00326980470153365</v>
      </c>
      <c r="F221" s="26" t="s">
        <v>3802</v>
      </c>
      <c r="G221" s="26" t="n">
        <v>166</v>
      </c>
      <c r="H221" s="26" t="n">
        <v>106</v>
      </c>
      <c r="I221" s="26" t="n">
        <v>12092</v>
      </c>
      <c r="J221" s="26" t="n">
        <v>4.81041145714935</v>
      </c>
      <c r="K221" s="26" t="n">
        <v>0.997731250590086</v>
      </c>
      <c r="L221" s="26" t="n">
        <v>0.123973793305125</v>
      </c>
      <c r="M221" s="26" t="n">
        <v>5.42999052655595</v>
      </c>
    </row>
    <row r="222" customFormat="false" ht="12" hidden="false" customHeight="false" outlineLevel="0" collapsed="false">
      <c r="A222" s="26" t="s">
        <v>2193</v>
      </c>
      <c r="B222" s="26" t="s">
        <v>2876</v>
      </c>
      <c r="C222" s="26" t="n">
        <v>8</v>
      </c>
      <c r="D222" s="26" t="n">
        <v>3.04182509505703</v>
      </c>
      <c r="E222" s="26" t="n">
        <v>0.00317914543694847</v>
      </c>
      <c r="F222" s="26" t="s">
        <v>3803</v>
      </c>
      <c r="G222" s="26" t="n">
        <v>166</v>
      </c>
      <c r="H222" s="26" t="n">
        <v>141</v>
      </c>
      <c r="I222" s="26" t="n">
        <v>12092</v>
      </c>
      <c r="J222" s="26" t="n">
        <v>4.13295736136033</v>
      </c>
      <c r="K222" s="26" t="n">
        <v>0.997313311139242</v>
      </c>
      <c r="L222" s="26" t="n">
        <v>0.12325863501084</v>
      </c>
      <c r="M222" s="26" t="n">
        <v>5.28325404131583</v>
      </c>
    </row>
    <row r="223" customFormat="false" ht="12" hidden="false" customHeight="false" outlineLevel="0" collapsed="false">
      <c r="A223" s="26" t="s">
        <v>2193</v>
      </c>
      <c r="B223" s="26" t="s">
        <v>3804</v>
      </c>
      <c r="C223" s="26" t="n">
        <v>5</v>
      </c>
      <c r="D223" s="26" t="n">
        <v>1.90114068441064</v>
      </c>
      <c r="E223" s="27" t="n">
        <v>0.00100464734748618</v>
      </c>
      <c r="F223" s="26" t="s">
        <v>3805</v>
      </c>
      <c r="G223" s="26" t="n">
        <v>166</v>
      </c>
      <c r="H223" s="26" t="n">
        <v>33</v>
      </c>
      <c r="I223" s="26" t="n">
        <v>12092</v>
      </c>
      <c r="J223" s="26" t="n">
        <v>11.0368747718145</v>
      </c>
      <c r="K223" s="26" t="n">
        <v>0.845657050432307</v>
      </c>
      <c r="L223" s="26" t="n">
        <v>0.117125202384081</v>
      </c>
      <c r="M223" s="26" t="n">
        <v>1.69882909048371</v>
      </c>
    </row>
    <row r="224" customFormat="false" ht="12" hidden="false" customHeight="false" outlineLevel="0" collapsed="false">
      <c r="A224" s="26" t="s">
        <v>2193</v>
      </c>
      <c r="B224" s="26" t="s">
        <v>2603</v>
      </c>
      <c r="C224" s="26" t="n">
        <v>11</v>
      </c>
      <c r="D224" s="26" t="n">
        <v>4.18250950570342</v>
      </c>
      <c r="E224" s="26" t="n">
        <v>0.00291994148445941</v>
      </c>
      <c r="F224" s="26" t="s">
        <v>3756</v>
      </c>
      <c r="G224" s="26" t="n">
        <v>166</v>
      </c>
      <c r="H224" s="26" t="n">
        <v>259</v>
      </c>
      <c r="I224" s="26" t="n">
        <v>12092</v>
      </c>
      <c r="J224" s="26" t="n">
        <v>3.09373400939666</v>
      </c>
      <c r="K224" s="26" t="n">
        <v>0.995643610459021</v>
      </c>
      <c r="L224" s="26" t="n">
        <v>0.116220774178751</v>
      </c>
      <c r="M224" s="26" t="n">
        <v>4.86253641128172</v>
      </c>
    </row>
    <row r="225" customFormat="false" ht="12" hidden="false" customHeight="false" outlineLevel="0" collapsed="false">
      <c r="A225" s="26" t="s">
        <v>2193</v>
      </c>
      <c r="B225" s="26" t="s">
        <v>3806</v>
      </c>
      <c r="C225" s="26" t="n">
        <v>4</v>
      </c>
      <c r="D225" s="26" t="n">
        <v>1.52091254752851</v>
      </c>
      <c r="E225" s="26" t="n">
        <v>0.00276970660977151</v>
      </c>
      <c r="F225" s="26" t="s">
        <v>3766</v>
      </c>
      <c r="G225" s="26" t="n">
        <v>166</v>
      </c>
      <c r="H225" s="26" t="n">
        <v>21</v>
      </c>
      <c r="I225" s="26" t="n">
        <v>12092</v>
      </c>
      <c r="J225" s="26" t="n">
        <v>13.8749282845668</v>
      </c>
      <c r="K225" s="26" t="n">
        <v>0.9942354502619</v>
      </c>
      <c r="L225" s="26" t="n">
        <v>0.112997637566473</v>
      </c>
      <c r="M225" s="26" t="n">
        <v>4.6178834172881</v>
      </c>
    </row>
    <row r="226" customFormat="false" ht="12" hidden="false" customHeight="false" outlineLevel="0" collapsed="false">
      <c r="A226" s="26" t="s">
        <v>2193</v>
      </c>
      <c r="B226" s="26" t="s">
        <v>3807</v>
      </c>
      <c r="C226" s="26" t="n">
        <v>4</v>
      </c>
      <c r="D226" s="26" t="n">
        <v>1.52091254752851</v>
      </c>
      <c r="E226" s="26" t="n">
        <v>0.00276970660977151</v>
      </c>
      <c r="F226" s="26" t="s">
        <v>3766</v>
      </c>
      <c r="G226" s="26" t="n">
        <v>166</v>
      </c>
      <c r="H226" s="26" t="n">
        <v>21</v>
      </c>
      <c r="I226" s="26" t="n">
        <v>12092</v>
      </c>
      <c r="J226" s="26" t="n">
        <v>13.8749282845668</v>
      </c>
      <c r="K226" s="26" t="n">
        <v>0.9942354502619</v>
      </c>
      <c r="L226" s="26" t="n">
        <v>0.112997637566473</v>
      </c>
      <c r="M226" s="26" t="n">
        <v>4.6178834172881</v>
      </c>
    </row>
    <row r="227" customFormat="false" ht="12" hidden="false" customHeight="false" outlineLevel="0" collapsed="false">
      <c r="A227" s="26" t="s">
        <v>2193</v>
      </c>
      <c r="B227" s="26" t="s">
        <v>2520</v>
      </c>
      <c r="C227" s="26" t="n">
        <v>9</v>
      </c>
      <c r="D227" s="26" t="n">
        <v>3.42205323193916</v>
      </c>
      <c r="E227" s="27" t="n">
        <v>0.00108174006021043</v>
      </c>
      <c r="F227" s="26" t="s">
        <v>3808</v>
      </c>
      <c r="G227" s="26" t="n">
        <v>166</v>
      </c>
      <c r="H227" s="26" t="n">
        <v>151</v>
      </c>
      <c r="I227" s="26" t="n">
        <v>12092</v>
      </c>
      <c r="J227" s="26" t="n">
        <v>4.34165802281975</v>
      </c>
      <c r="K227" s="26" t="n">
        <v>0.866284814460019</v>
      </c>
      <c r="L227" s="26" t="n">
        <v>0.111619808160402</v>
      </c>
      <c r="M227" s="26" t="n">
        <v>1.82806190965795</v>
      </c>
    </row>
    <row r="228" customFormat="false" ht="12" hidden="false" customHeight="false" outlineLevel="0" collapsed="false">
      <c r="A228" s="26" t="s">
        <v>2193</v>
      </c>
      <c r="B228" s="26" t="s">
        <v>2645</v>
      </c>
      <c r="C228" s="26" t="n">
        <v>10</v>
      </c>
      <c r="D228" s="26" t="n">
        <v>3.80228136882129</v>
      </c>
      <c r="E228" s="27" t="n">
        <v>0.00101536637182961</v>
      </c>
      <c r="F228" s="26" t="s">
        <v>3809</v>
      </c>
      <c r="G228" s="26" t="n">
        <v>166</v>
      </c>
      <c r="H228" s="26" t="n">
        <v>186</v>
      </c>
      <c r="I228" s="26" t="n">
        <v>12092</v>
      </c>
      <c r="J228" s="26" t="n">
        <v>3.91631040290193</v>
      </c>
      <c r="K228" s="26" t="n">
        <v>0.848705198847325</v>
      </c>
      <c r="L228" s="26" t="n">
        <v>0.111333108355004</v>
      </c>
      <c r="M228" s="26" t="n">
        <v>1.71680729161655</v>
      </c>
    </row>
    <row r="229" customFormat="false" ht="12" hidden="false" customHeight="false" outlineLevel="0" collapsed="false">
      <c r="A229" s="26" t="s">
        <v>2193</v>
      </c>
      <c r="B229" s="26" t="s">
        <v>2558</v>
      </c>
      <c r="C229" s="26" t="n">
        <v>12</v>
      </c>
      <c r="D229" s="26" t="n">
        <v>4.56273764258555</v>
      </c>
      <c r="E229" s="26" t="n">
        <v>0.00265530460488177</v>
      </c>
      <c r="F229" s="26" t="s">
        <v>3810</v>
      </c>
      <c r="G229" s="26" t="n">
        <v>166</v>
      </c>
      <c r="H229" s="26" t="n">
        <v>299</v>
      </c>
      <c r="I229" s="26" t="n">
        <v>12092</v>
      </c>
      <c r="J229" s="26" t="n">
        <v>2.92347987266792</v>
      </c>
      <c r="K229" s="26" t="n">
        <v>0.992865238511738</v>
      </c>
      <c r="L229" s="26" t="n">
        <v>0.111024100703784</v>
      </c>
      <c r="M229" s="26" t="n">
        <v>4.43118611217481</v>
      </c>
    </row>
    <row r="230" customFormat="false" ht="12" hidden="false" customHeight="false" outlineLevel="0" collapsed="false">
      <c r="A230" s="26" t="s">
        <v>2193</v>
      </c>
      <c r="B230" s="26" t="s">
        <v>2611</v>
      </c>
      <c r="C230" s="26" t="n">
        <v>10</v>
      </c>
      <c r="D230" s="26" t="n">
        <v>3.80228136882129</v>
      </c>
      <c r="E230" s="26" t="n">
        <v>0.00220011866663521</v>
      </c>
      <c r="F230" s="26" t="s">
        <v>3811</v>
      </c>
      <c r="G230" s="26" t="n">
        <v>166</v>
      </c>
      <c r="H230" s="26" t="n">
        <v>208</v>
      </c>
      <c r="I230" s="26" t="n">
        <v>12092</v>
      </c>
      <c r="J230" s="26" t="n">
        <v>3.50208526413345</v>
      </c>
      <c r="K230" s="26" t="n">
        <v>0.983336364967169</v>
      </c>
      <c r="L230" s="26" t="n">
        <v>0.110402771348619</v>
      </c>
      <c r="M230" s="26" t="n">
        <v>3.68493685903537</v>
      </c>
    </row>
    <row r="231" customFormat="false" ht="12" hidden="false" customHeight="false" outlineLevel="0" collapsed="false">
      <c r="A231" s="26" t="s">
        <v>2193</v>
      </c>
      <c r="B231" s="26" t="s">
        <v>2572</v>
      </c>
      <c r="C231" s="26" t="n">
        <v>10</v>
      </c>
      <c r="D231" s="26" t="n">
        <v>3.80228136882129</v>
      </c>
      <c r="E231" s="26" t="n">
        <v>0.00220011866663521</v>
      </c>
      <c r="F231" s="26" t="s">
        <v>3812</v>
      </c>
      <c r="G231" s="26" t="n">
        <v>166</v>
      </c>
      <c r="H231" s="26" t="n">
        <v>208</v>
      </c>
      <c r="I231" s="26" t="n">
        <v>12092</v>
      </c>
      <c r="J231" s="26" t="n">
        <v>3.50208526413345</v>
      </c>
      <c r="K231" s="26" t="n">
        <v>0.983336364967169</v>
      </c>
      <c r="L231" s="26" t="n">
        <v>0.110402771348619</v>
      </c>
      <c r="M231" s="26" t="n">
        <v>3.68493685903537</v>
      </c>
    </row>
    <row r="232" customFormat="false" ht="12" hidden="false" customHeight="false" outlineLevel="0" collapsed="false">
      <c r="A232" s="26" t="s">
        <v>2193</v>
      </c>
      <c r="B232" s="26" t="s">
        <v>2761</v>
      </c>
      <c r="C232" s="26" t="n">
        <v>21</v>
      </c>
      <c r="D232" s="26" t="n">
        <v>7.98479087452471</v>
      </c>
      <c r="E232" s="27" t="n">
        <v>0.000873159524075161</v>
      </c>
      <c r="F232" s="26" t="s">
        <v>3813</v>
      </c>
      <c r="G232" s="26" t="n">
        <v>166</v>
      </c>
      <c r="H232" s="26" t="n">
        <v>675</v>
      </c>
      <c r="I232" s="26" t="n">
        <v>12092</v>
      </c>
      <c r="J232" s="26" t="n">
        <v>2.26623828647925</v>
      </c>
      <c r="K232" s="26" t="n">
        <v>0.802874091678092</v>
      </c>
      <c r="L232" s="26" t="n">
        <v>0.109519219220552</v>
      </c>
      <c r="M232" s="26" t="n">
        <v>1.47804255586747</v>
      </c>
    </row>
    <row r="233" customFormat="false" ht="12" hidden="false" customHeight="false" outlineLevel="0" collapsed="false">
      <c r="A233" s="26" t="s">
        <v>2193</v>
      </c>
      <c r="B233" s="26" t="s">
        <v>2669</v>
      </c>
      <c r="C233" s="26" t="n">
        <v>5</v>
      </c>
      <c r="D233" s="26" t="n">
        <v>1.90114068441064</v>
      </c>
      <c r="E233" s="26" t="n">
        <v>0.00155430275695713</v>
      </c>
      <c r="F233" s="28" t="s">
        <v>3814</v>
      </c>
      <c r="G233" s="26" t="n">
        <v>166</v>
      </c>
      <c r="H233" s="26" t="n">
        <v>37</v>
      </c>
      <c r="I233" s="26" t="n">
        <v>12092</v>
      </c>
      <c r="J233" s="26" t="n">
        <v>9.84369912080755</v>
      </c>
      <c r="K233" s="26" t="n">
        <v>0.944518003257339</v>
      </c>
      <c r="L233" s="26" t="n">
        <v>0.109228972046849</v>
      </c>
      <c r="M233" s="26" t="n">
        <v>2.61674472204022</v>
      </c>
    </row>
    <row r="234" customFormat="false" ht="12" hidden="false" customHeight="false" outlineLevel="0" collapsed="false">
      <c r="A234" s="26" t="s">
        <v>2193</v>
      </c>
      <c r="B234" s="26" t="s">
        <v>2766</v>
      </c>
      <c r="C234" s="26" t="n">
        <v>19</v>
      </c>
      <c r="D234" s="26" t="n">
        <v>7.22433460076045</v>
      </c>
      <c r="E234" s="26" t="n">
        <v>0.00229469098434342</v>
      </c>
      <c r="F234" s="26" t="s">
        <v>3715</v>
      </c>
      <c r="G234" s="26" t="n">
        <v>166</v>
      </c>
      <c r="H234" s="26" t="n">
        <v>628</v>
      </c>
      <c r="I234" s="26" t="n">
        <v>12092</v>
      </c>
      <c r="J234" s="26" t="n">
        <v>2.20386002609162</v>
      </c>
      <c r="K234" s="26" t="n">
        <v>0.986028453657916</v>
      </c>
      <c r="L234" s="26" t="n">
        <v>0.109012784932788</v>
      </c>
      <c r="M234" s="26" t="n">
        <v>3.84043231901455</v>
      </c>
    </row>
    <row r="235" customFormat="false" ht="12" hidden="false" customHeight="false" outlineLevel="0" collapsed="false">
      <c r="A235" s="26" t="s">
        <v>2193</v>
      </c>
      <c r="B235" s="26" t="s">
        <v>2816</v>
      </c>
      <c r="C235" s="26" t="n">
        <v>7</v>
      </c>
      <c r="D235" s="26" t="n">
        <v>2.6615969581749</v>
      </c>
      <c r="E235" s="26" t="n">
        <v>0.00159736717576854</v>
      </c>
      <c r="F235" s="26" t="s">
        <v>3802</v>
      </c>
      <c r="G235" s="26" t="n">
        <v>166</v>
      </c>
      <c r="H235" s="26" t="n">
        <v>92</v>
      </c>
      <c r="I235" s="26" t="n">
        <v>12092</v>
      </c>
      <c r="J235" s="26" t="n">
        <v>5.54243059193294</v>
      </c>
      <c r="K235" s="26" t="n">
        <v>0.948793039238258</v>
      </c>
      <c r="L235" s="26" t="n">
        <v>0.108012419207047</v>
      </c>
      <c r="M235" s="26" t="n">
        <v>2.68831971066925</v>
      </c>
    </row>
    <row r="236" customFormat="false" ht="12" hidden="false" customHeight="false" outlineLevel="0" collapsed="false">
      <c r="A236" s="26" t="s">
        <v>2193</v>
      </c>
      <c r="B236" s="26" t="s">
        <v>3815</v>
      </c>
      <c r="C236" s="26" t="n">
        <v>7</v>
      </c>
      <c r="D236" s="26" t="n">
        <v>2.6615969581749</v>
      </c>
      <c r="E236" s="26" t="n">
        <v>0.00220546790180335</v>
      </c>
      <c r="F236" s="26" t="s">
        <v>3816</v>
      </c>
      <c r="G236" s="26" t="n">
        <v>166</v>
      </c>
      <c r="H236" s="26" t="n">
        <v>98</v>
      </c>
      <c r="I236" s="26" t="n">
        <v>12092</v>
      </c>
      <c r="J236" s="26" t="n">
        <v>5.20309810671256</v>
      </c>
      <c r="K236" s="26" t="n">
        <v>0.983501612966727</v>
      </c>
      <c r="L236" s="26" t="n">
        <v>0.10775425454484</v>
      </c>
      <c r="M236" s="26" t="n">
        <v>3.69373836359501</v>
      </c>
    </row>
    <row r="237" customFormat="false" ht="12" hidden="false" customHeight="false" outlineLevel="0" collapsed="false">
      <c r="A237" s="26" t="s">
        <v>2193</v>
      </c>
      <c r="B237" s="26" t="s">
        <v>2729</v>
      </c>
      <c r="C237" s="26" t="n">
        <v>10</v>
      </c>
      <c r="D237" s="26" t="n">
        <v>3.80228136882129</v>
      </c>
      <c r="E237" s="26" t="n">
        <v>0.0025022528769313</v>
      </c>
      <c r="F237" s="26" t="s">
        <v>3817</v>
      </c>
      <c r="G237" s="26" t="n">
        <v>166</v>
      </c>
      <c r="H237" s="26" t="n">
        <v>212</v>
      </c>
      <c r="I237" s="26" t="n">
        <v>12092</v>
      </c>
      <c r="J237" s="26" t="n">
        <v>3.4360081836781</v>
      </c>
      <c r="K237" s="26" t="n">
        <v>0.99051000957128</v>
      </c>
      <c r="L237" s="26" t="n">
        <v>0.107383277236199</v>
      </c>
      <c r="M237" s="26" t="n">
        <v>4.18087675003364</v>
      </c>
    </row>
    <row r="238" customFormat="false" ht="12" hidden="false" customHeight="false" outlineLevel="0" collapsed="false">
      <c r="A238" s="26" t="s">
        <v>2193</v>
      </c>
      <c r="B238" s="26" t="s">
        <v>2483</v>
      </c>
      <c r="C238" s="26" t="n">
        <v>8</v>
      </c>
      <c r="D238" s="26" t="n">
        <v>3.04182509505703</v>
      </c>
      <c r="E238" s="26" t="n">
        <v>0.00146452338523882</v>
      </c>
      <c r="F238" s="26" t="s">
        <v>3818</v>
      </c>
      <c r="G238" s="26" t="n">
        <v>166</v>
      </c>
      <c r="H238" s="26" t="n">
        <v>123</v>
      </c>
      <c r="I238" s="26" t="n">
        <v>12092</v>
      </c>
      <c r="J238" s="26" t="n">
        <v>4.73778038985209</v>
      </c>
      <c r="K238" s="26" t="n">
        <v>0.93442393681451</v>
      </c>
      <c r="L238" s="26" t="n">
        <v>0.107316058076527</v>
      </c>
      <c r="M238" s="26" t="n">
        <v>2.46736801302167</v>
      </c>
    </row>
    <row r="239" customFormat="false" ht="12" hidden="false" customHeight="false" outlineLevel="0" collapsed="false">
      <c r="A239" s="26" t="s">
        <v>2193</v>
      </c>
      <c r="B239" s="26" t="s">
        <v>2451</v>
      </c>
      <c r="C239" s="26" t="n">
        <v>13</v>
      </c>
      <c r="D239" s="26" t="n">
        <v>4.94296577946768</v>
      </c>
      <c r="E239" s="26" t="n">
        <v>0.00230538881026536</v>
      </c>
      <c r="F239" s="26" t="s">
        <v>3819</v>
      </c>
      <c r="G239" s="26" t="n">
        <v>166</v>
      </c>
      <c r="H239" s="26" t="n">
        <v>338</v>
      </c>
      <c r="I239" s="26" t="n">
        <v>12092</v>
      </c>
      <c r="J239" s="26" t="n">
        <v>2.80166821130676</v>
      </c>
      <c r="K239" s="26" t="n">
        <v>0.986304192665528</v>
      </c>
      <c r="L239" s="26" t="n">
        <v>0.106770963108669</v>
      </c>
      <c r="M239" s="26" t="n">
        <v>3.85800676024756</v>
      </c>
    </row>
    <row r="240" customFormat="false" ht="12" hidden="false" customHeight="false" outlineLevel="0" collapsed="false">
      <c r="A240" s="26" t="s">
        <v>2193</v>
      </c>
      <c r="B240" s="26" t="s">
        <v>2613</v>
      </c>
      <c r="C240" s="26" t="n">
        <v>15</v>
      </c>
      <c r="D240" s="26" t="n">
        <v>5.70342205323193</v>
      </c>
      <c r="E240" s="26" t="n">
        <v>0.00199762767034518</v>
      </c>
      <c r="F240" s="26" t="s">
        <v>3820</v>
      </c>
      <c r="G240" s="26" t="n">
        <v>166</v>
      </c>
      <c r="H240" s="26" t="n">
        <v>424</v>
      </c>
      <c r="I240" s="26" t="n">
        <v>12092</v>
      </c>
      <c r="J240" s="26" t="n">
        <v>2.57700613775858</v>
      </c>
      <c r="K240" s="26" t="n">
        <v>0.975700608526875</v>
      </c>
      <c r="L240" s="26" t="n">
        <v>0.106532728754472</v>
      </c>
      <c r="M240" s="26" t="n">
        <v>3.35120559687022</v>
      </c>
    </row>
    <row r="241" customFormat="false" ht="12" hidden="false" customHeight="false" outlineLevel="0" collapsed="false">
      <c r="A241" s="26" t="s">
        <v>2193</v>
      </c>
      <c r="B241" s="26" t="s">
        <v>2301</v>
      </c>
      <c r="C241" s="26" t="n">
        <v>21</v>
      </c>
      <c r="D241" s="26" t="n">
        <v>7.98479087452471</v>
      </c>
      <c r="E241" s="27" t="n">
        <v>0.000725800556647704</v>
      </c>
      <c r="F241" s="26" t="s">
        <v>3821</v>
      </c>
      <c r="G241" s="26" t="n">
        <v>166</v>
      </c>
      <c r="H241" s="26" t="n">
        <v>665</v>
      </c>
      <c r="I241" s="26" t="n">
        <v>12092</v>
      </c>
      <c r="J241" s="26" t="n">
        <v>2.3003170577045</v>
      </c>
      <c r="K241" s="26" t="n">
        <v>0.740695730182628</v>
      </c>
      <c r="L241" s="26" t="n">
        <v>0.106384268416239</v>
      </c>
      <c r="M241" s="26" t="n">
        <v>1.23005145036316</v>
      </c>
    </row>
    <row r="242" customFormat="false" ht="12" hidden="false" customHeight="false" outlineLevel="0" collapsed="false">
      <c r="A242" s="26" t="s">
        <v>2193</v>
      </c>
      <c r="B242" s="26" t="s">
        <v>2573</v>
      </c>
      <c r="C242" s="26" t="n">
        <v>10</v>
      </c>
      <c r="D242" s="26" t="n">
        <v>3.80228136882129</v>
      </c>
      <c r="E242" s="26" t="n">
        <v>0.00163013760039192</v>
      </c>
      <c r="F242" s="26" t="s">
        <v>3812</v>
      </c>
      <c r="G242" s="26" t="n">
        <v>166</v>
      </c>
      <c r="H242" s="26" t="n">
        <v>199</v>
      </c>
      <c r="I242" s="26" t="n">
        <v>12092</v>
      </c>
      <c r="J242" s="26" t="n">
        <v>3.66047102984803</v>
      </c>
      <c r="K242" s="26" t="n">
        <v>0.951824201615718</v>
      </c>
      <c r="L242" s="26" t="n">
        <v>0.106250347501128</v>
      </c>
      <c r="M242" s="26" t="n">
        <v>2.7427524384902</v>
      </c>
    </row>
    <row r="243" customFormat="false" ht="12" hidden="false" customHeight="false" outlineLevel="0" collapsed="false">
      <c r="A243" s="26" t="s">
        <v>2193</v>
      </c>
      <c r="B243" s="26" t="s">
        <v>2224</v>
      </c>
      <c r="C243" s="26" t="n">
        <v>26</v>
      </c>
      <c r="D243" s="26" t="n">
        <v>9.88593155893536</v>
      </c>
      <c r="E243" s="27" t="n">
        <v>0.000784296421361599</v>
      </c>
      <c r="F243" s="26" t="s">
        <v>3822</v>
      </c>
      <c r="G243" s="26" t="n">
        <v>166</v>
      </c>
      <c r="H243" s="26" t="n">
        <v>928</v>
      </c>
      <c r="I243" s="26" t="n">
        <v>12092</v>
      </c>
      <c r="J243" s="26" t="n">
        <v>2.04087037806398</v>
      </c>
      <c r="K243" s="26" t="n">
        <v>0.767433506499391</v>
      </c>
      <c r="L243" s="26" t="n">
        <v>0.106133096498502</v>
      </c>
      <c r="M243" s="26" t="n">
        <v>1.32856466676999</v>
      </c>
    </row>
    <row r="244" customFormat="false" ht="12" hidden="false" customHeight="false" outlineLevel="0" collapsed="false">
      <c r="A244" s="26" t="s">
        <v>2193</v>
      </c>
      <c r="B244" s="26" t="s">
        <v>2655</v>
      </c>
      <c r="C244" s="26" t="n">
        <v>12</v>
      </c>
      <c r="D244" s="26" t="n">
        <v>4.56273764258555</v>
      </c>
      <c r="E244" s="26" t="n">
        <v>0.00108509311908836</v>
      </c>
      <c r="F244" s="26" t="s">
        <v>3823</v>
      </c>
      <c r="G244" s="26" t="n">
        <v>166</v>
      </c>
      <c r="H244" s="26" t="n">
        <v>267</v>
      </c>
      <c r="I244" s="26" t="n">
        <v>12092</v>
      </c>
      <c r="J244" s="26" t="n">
        <v>3.27385948287532</v>
      </c>
      <c r="K244" s="26" t="n">
        <v>0.867116612250104</v>
      </c>
      <c r="L244" s="26" t="n">
        <v>0.106069145774316</v>
      </c>
      <c r="M244" s="26" t="n">
        <v>1.83367911160412</v>
      </c>
    </row>
    <row r="245" customFormat="false" ht="12" hidden="false" customHeight="false" outlineLevel="0" collapsed="false">
      <c r="A245" s="26" t="s">
        <v>2193</v>
      </c>
      <c r="B245" s="26" t="s">
        <v>2495</v>
      </c>
      <c r="C245" s="26" t="n">
        <v>8</v>
      </c>
      <c r="D245" s="26" t="n">
        <v>3.04182509505703</v>
      </c>
      <c r="E245" s="26" t="n">
        <v>0.00168281152294898</v>
      </c>
      <c r="F245" s="26" t="s">
        <v>3818</v>
      </c>
      <c r="G245" s="26" t="n">
        <v>166</v>
      </c>
      <c r="H245" s="26" t="n">
        <v>126</v>
      </c>
      <c r="I245" s="26" t="n">
        <v>12092</v>
      </c>
      <c r="J245" s="26" t="n">
        <v>4.62497609485561</v>
      </c>
      <c r="K245" s="26" t="n">
        <v>0.956325103239315</v>
      </c>
      <c r="L245" s="26" t="n">
        <v>0.105795495828834</v>
      </c>
      <c r="M245" s="26" t="n">
        <v>2.83018545971113</v>
      </c>
    </row>
    <row r="246" customFormat="false" ht="12" hidden="false" customHeight="false" outlineLevel="0" collapsed="false">
      <c r="A246" s="26" t="s">
        <v>2193</v>
      </c>
      <c r="B246" s="26" t="s">
        <v>2436</v>
      </c>
      <c r="C246" s="26" t="n">
        <v>13</v>
      </c>
      <c r="D246" s="26" t="n">
        <v>4.94296577946768</v>
      </c>
      <c r="E246" s="26" t="n">
        <v>0.00203775800884737</v>
      </c>
      <c r="F246" s="26" t="s">
        <v>3819</v>
      </c>
      <c r="G246" s="26" t="n">
        <v>166</v>
      </c>
      <c r="H246" s="26" t="n">
        <v>333</v>
      </c>
      <c r="I246" s="26" t="n">
        <v>12092</v>
      </c>
      <c r="J246" s="26" t="n">
        <v>2.84373530156662</v>
      </c>
      <c r="K246" s="26" t="n">
        <v>0.977450831770974</v>
      </c>
      <c r="L246" s="26" t="n">
        <v>0.105536418936859</v>
      </c>
      <c r="M246" s="26" t="n">
        <v>3.41743193254692</v>
      </c>
    </row>
    <row r="247" customFormat="false" ht="12" hidden="false" customHeight="false" outlineLevel="0" collapsed="false">
      <c r="A247" s="26" t="s">
        <v>2193</v>
      </c>
      <c r="B247" s="26" t="s">
        <v>2760</v>
      </c>
      <c r="C247" s="26" t="n">
        <v>20</v>
      </c>
      <c r="D247" s="26" t="n">
        <v>7.60456273764258</v>
      </c>
      <c r="E247" s="26" t="n">
        <v>0.00173683037973331</v>
      </c>
      <c r="F247" s="26" t="s">
        <v>3824</v>
      </c>
      <c r="G247" s="26" t="n">
        <v>166</v>
      </c>
      <c r="H247" s="26" t="n">
        <v>663</v>
      </c>
      <c r="I247" s="26" t="n">
        <v>12092</v>
      </c>
      <c r="J247" s="26" t="n">
        <v>2.19738683239746</v>
      </c>
      <c r="K247" s="26" t="n">
        <v>0.960504748822828</v>
      </c>
      <c r="L247" s="26" t="n">
        <v>0.105449225896885</v>
      </c>
      <c r="M247" s="26" t="n">
        <v>2.91977407483761</v>
      </c>
    </row>
    <row r="248" customFormat="false" ht="12" hidden="false" customHeight="false" outlineLevel="0" collapsed="false">
      <c r="A248" s="26" t="s">
        <v>2193</v>
      </c>
      <c r="B248" s="26" t="s">
        <v>3240</v>
      </c>
      <c r="C248" s="26" t="n">
        <v>6</v>
      </c>
      <c r="D248" s="26" t="n">
        <v>2.28136882129277</v>
      </c>
      <c r="E248" s="26" t="n">
        <v>0.00232154747587729</v>
      </c>
      <c r="F248" s="26" t="s">
        <v>3825</v>
      </c>
      <c r="G248" s="26" t="n">
        <v>166</v>
      </c>
      <c r="H248" s="26" t="n">
        <v>68</v>
      </c>
      <c r="I248" s="26" t="n">
        <v>12092</v>
      </c>
      <c r="J248" s="26" t="n">
        <v>6.42735648476257</v>
      </c>
      <c r="K248" s="26" t="n">
        <v>0.986710408467235</v>
      </c>
      <c r="L248" s="26" t="n">
        <v>0.104872471179116</v>
      </c>
      <c r="M248" s="26" t="n">
        <v>3.88454656340786</v>
      </c>
    </row>
    <row r="249" customFormat="false" ht="12" hidden="false" customHeight="false" outlineLevel="0" collapsed="false">
      <c r="A249" s="26" t="s">
        <v>2193</v>
      </c>
      <c r="B249" s="26" t="s">
        <v>2621</v>
      </c>
      <c r="C249" s="26" t="n">
        <v>9</v>
      </c>
      <c r="D249" s="26" t="n">
        <v>3.42205323193916</v>
      </c>
      <c r="E249" s="26" t="n">
        <v>0.0019015213226833</v>
      </c>
      <c r="F249" s="26" t="s">
        <v>3797</v>
      </c>
      <c r="G249" s="26" t="n">
        <v>166</v>
      </c>
      <c r="H249" s="26" t="n">
        <v>165</v>
      </c>
      <c r="I249" s="26" t="n">
        <v>12092</v>
      </c>
      <c r="J249" s="26" t="n">
        <v>3.97327491785323</v>
      </c>
      <c r="K249" s="26" t="n">
        <v>0.97093711289787</v>
      </c>
      <c r="L249" s="26" t="n">
        <v>0.104677835262953</v>
      </c>
      <c r="M249" s="26" t="n">
        <v>3.19242930283422</v>
      </c>
    </row>
    <row r="250" customFormat="false" ht="12" hidden="false" customHeight="false" outlineLevel="0" collapsed="false">
      <c r="A250" s="26" t="s">
        <v>2193</v>
      </c>
      <c r="B250" s="26" t="s">
        <v>2194</v>
      </c>
      <c r="C250" s="26" t="n">
        <v>11</v>
      </c>
      <c r="D250" s="26" t="n">
        <v>4.18250950570342</v>
      </c>
      <c r="E250" s="26" t="n">
        <v>0.00178095271027719</v>
      </c>
      <c r="F250" s="26" t="s">
        <v>3826</v>
      </c>
      <c r="G250" s="26" t="n">
        <v>166</v>
      </c>
      <c r="H250" s="26" t="n">
        <v>242</v>
      </c>
      <c r="I250" s="26" t="n">
        <v>12092</v>
      </c>
      <c r="J250" s="26" t="n">
        <v>3.31106243154435</v>
      </c>
      <c r="K250" s="26" t="n">
        <v>0.96362024260858</v>
      </c>
      <c r="L250" s="26" t="n">
        <v>0.10457614561115</v>
      </c>
      <c r="M250" s="26" t="n">
        <v>2.99289190809514</v>
      </c>
    </row>
    <row r="251" customFormat="false" ht="12" hidden="false" customHeight="false" outlineLevel="0" collapsed="false">
      <c r="A251" s="26" t="s">
        <v>2193</v>
      </c>
      <c r="B251" s="26" t="s">
        <v>3827</v>
      </c>
      <c r="C251" s="26" t="n">
        <v>5</v>
      </c>
      <c r="D251" s="26" t="n">
        <v>1.90114068441064</v>
      </c>
      <c r="E251" s="26" t="n">
        <v>0.00112660792146876</v>
      </c>
      <c r="F251" s="26" t="s">
        <v>3805</v>
      </c>
      <c r="G251" s="26" t="n">
        <v>166</v>
      </c>
      <c r="H251" s="26" t="n">
        <v>34</v>
      </c>
      <c r="I251" s="26" t="n">
        <v>12092</v>
      </c>
      <c r="J251" s="26" t="n">
        <v>10.7122608079376</v>
      </c>
      <c r="K251" s="26" t="n">
        <v>0.876996783857876</v>
      </c>
      <c r="L251" s="26" t="n">
        <v>0.104427258140382</v>
      </c>
      <c r="M251" s="26" t="n">
        <v>1.90320160349447</v>
      </c>
    </row>
    <row r="252" customFormat="false" ht="12" hidden="false" customHeight="false" outlineLevel="0" collapsed="false">
      <c r="A252" s="26" t="s">
        <v>2193</v>
      </c>
      <c r="B252" s="26" t="s">
        <v>2381</v>
      </c>
      <c r="C252" s="26" t="n">
        <v>13</v>
      </c>
      <c r="D252" s="26" t="n">
        <v>4.94296577946768</v>
      </c>
      <c r="E252" s="26" t="n">
        <v>0.00236222179563126</v>
      </c>
      <c r="F252" s="26" t="s">
        <v>3819</v>
      </c>
      <c r="G252" s="26" t="n">
        <v>166</v>
      </c>
      <c r="H252" s="26" t="n">
        <v>339</v>
      </c>
      <c r="I252" s="26" t="n">
        <v>12092</v>
      </c>
      <c r="J252" s="26" t="n">
        <v>2.79340370330881</v>
      </c>
      <c r="K252" s="26" t="n">
        <v>0.98768041733444</v>
      </c>
      <c r="L252" s="26" t="n">
        <v>0.104088936033785</v>
      </c>
      <c r="M252" s="26" t="n">
        <v>3.9513215816589</v>
      </c>
    </row>
    <row r="253" customFormat="false" ht="12" hidden="false" customHeight="false" outlineLevel="0" collapsed="false">
      <c r="A253" s="26" t="s">
        <v>2193</v>
      </c>
      <c r="B253" s="26" t="s">
        <v>2574</v>
      </c>
      <c r="C253" s="26" t="n">
        <v>12</v>
      </c>
      <c r="D253" s="26" t="n">
        <v>4.56273764258555</v>
      </c>
      <c r="E253" s="26" t="n">
        <v>0.0018272901614595</v>
      </c>
      <c r="F253" s="26" t="s">
        <v>3810</v>
      </c>
      <c r="G253" s="26" t="n">
        <v>166</v>
      </c>
      <c r="H253" s="26" t="n">
        <v>285</v>
      </c>
      <c r="I253" s="26" t="n">
        <v>12092</v>
      </c>
      <c r="J253" s="26" t="n">
        <v>3.06708941027266</v>
      </c>
      <c r="K253" s="26" t="n">
        <v>0.96662805782561</v>
      </c>
      <c r="L253" s="26" t="n">
        <v>0.103877989457028</v>
      </c>
      <c r="M253" s="26" t="n">
        <v>3.06962474377616</v>
      </c>
    </row>
    <row r="254" customFormat="false" ht="12" hidden="false" customHeight="false" outlineLevel="0" collapsed="false">
      <c r="A254" s="26" t="s">
        <v>2193</v>
      </c>
      <c r="B254" s="26" t="s">
        <v>2601</v>
      </c>
      <c r="C254" s="26" t="n">
        <v>15</v>
      </c>
      <c r="D254" s="26" t="n">
        <v>5.70342205323193</v>
      </c>
      <c r="E254" s="26" t="n">
        <v>0.00112888061519827</v>
      </c>
      <c r="F254" s="26" t="s">
        <v>3828</v>
      </c>
      <c r="G254" s="26" t="n">
        <v>166</v>
      </c>
      <c r="H254" s="26" t="n">
        <v>399</v>
      </c>
      <c r="I254" s="26" t="n">
        <v>12092</v>
      </c>
      <c r="J254" s="26" t="n">
        <v>2.73847268774345</v>
      </c>
      <c r="K254" s="26" t="n">
        <v>0.877515952764457</v>
      </c>
      <c r="L254" s="26" t="n">
        <v>0.0996653254829289</v>
      </c>
      <c r="M254" s="26" t="n">
        <v>1.90700621674454</v>
      </c>
    </row>
    <row r="255" customFormat="false" ht="12" hidden="false" customHeight="false" outlineLevel="0" collapsed="false">
      <c r="A255" s="26" t="s">
        <v>2193</v>
      </c>
      <c r="B255" s="26" t="s">
        <v>2565</v>
      </c>
      <c r="C255" s="26" t="n">
        <v>10</v>
      </c>
      <c r="D255" s="26" t="n">
        <v>3.80228136882129</v>
      </c>
      <c r="E255" s="26" t="n">
        <v>0.00121555554197894</v>
      </c>
      <c r="F255" s="26" t="s">
        <v>3812</v>
      </c>
      <c r="G255" s="26" t="n">
        <v>166</v>
      </c>
      <c r="H255" s="26" t="n">
        <v>191</v>
      </c>
      <c r="I255" s="26" t="n">
        <v>12092</v>
      </c>
      <c r="J255" s="26" t="n">
        <v>3.81378918816627</v>
      </c>
      <c r="K255" s="26" t="n">
        <v>0.895763432209708</v>
      </c>
      <c r="L255" s="26" t="n">
        <v>0.0976717589274021</v>
      </c>
      <c r="M255" s="26" t="n">
        <v>2.05200115108222</v>
      </c>
    </row>
    <row r="256" customFormat="false" ht="12" hidden="false" customHeight="false" outlineLevel="0" collapsed="false">
      <c r="A256" s="26" t="s">
        <v>2193</v>
      </c>
      <c r="B256" s="26" t="s">
        <v>3355</v>
      </c>
      <c r="C256" s="26" t="n">
        <v>13</v>
      </c>
      <c r="D256" s="26" t="n">
        <v>4.94296577946768</v>
      </c>
      <c r="E256" s="26" t="n">
        <v>0.00114409017869842</v>
      </c>
      <c r="F256" s="26" t="s">
        <v>3829</v>
      </c>
      <c r="G256" s="26" t="n">
        <v>166</v>
      </c>
      <c r="H256" s="26" t="n">
        <v>311</v>
      </c>
      <c r="I256" s="26" t="n">
        <v>12092</v>
      </c>
      <c r="J256" s="26" t="n">
        <v>3.04489985666137</v>
      </c>
      <c r="K256" s="26" t="n">
        <v>0.880934466155874</v>
      </c>
      <c r="L256" s="26" t="n">
        <v>0.0963717233631064</v>
      </c>
      <c r="M256" s="26" t="n">
        <v>1.93246428045016</v>
      </c>
    </row>
    <row r="257" customFormat="false" ht="12" hidden="false" customHeight="false" outlineLevel="0" collapsed="false">
      <c r="A257" s="26" t="s">
        <v>2193</v>
      </c>
      <c r="B257" s="26" t="s">
        <v>2569</v>
      </c>
      <c r="C257" s="26" t="n">
        <v>12</v>
      </c>
      <c r="D257" s="26" t="n">
        <v>4.56273764258555</v>
      </c>
      <c r="E257" s="26" t="n">
        <v>0.00122349457458228</v>
      </c>
      <c r="F257" s="26" t="s">
        <v>3810</v>
      </c>
      <c r="G257" s="26" t="n">
        <v>166</v>
      </c>
      <c r="H257" s="26" t="n">
        <v>271</v>
      </c>
      <c r="I257" s="26" t="n">
        <v>12092</v>
      </c>
      <c r="J257" s="26" t="n">
        <v>3.22553683368158</v>
      </c>
      <c r="K257" s="26" t="n">
        <v>0.897292378641591</v>
      </c>
      <c r="L257" s="26" t="n">
        <v>0.0942127501914598</v>
      </c>
      <c r="M257" s="26" t="n">
        <v>2.06527194264711</v>
      </c>
    </row>
    <row r="258" customFormat="false" ht="12" hidden="false" customHeight="false" outlineLevel="0" collapsed="false">
      <c r="A258" s="26" t="s">
        <v>2193</v>
      </c>
      <c r="B258" s="26" t="s">
        <v>2848</v>
      </c>
      <c r="C258" s="26" t="n">
        <v>7</v>
      </c>
      <c r="D258" s="26" t="n">
        <v>2.6615969581749</v>
      </c>
      <c r="E258" s="27" t="n">
        <v>0.000405724753127404</v>
      </c>
      <c r="F258" s="26" t="s">
        <v>3802</v>
      </c>
      <c r="G258" s="26" t="n">
        <v>166</v>
      </c>
      <c r="H258" s="26" t="n">
        <v>71</v>
      </c>
      <c r="I258" s="26" t="n">
        <v>12092</v>
      </c>
      <c r="J258" s="26" t="n">
        <v>7.18174104870184</v>
      </c>
      <c r="K258" s="26" t="n">
        <v>0.529705114400011</v>
      </c>
      <c r="L258" s="26" t="n">
        <v>0.0662825446070145</v>
      </c>
      <c r="M258" s="26" t="n">
        <v>0.689368604129014</v>
      </c>
    </row>
    <row r="259" customFormat="false" ht="12" hidden="false" customHeight="false" outlineLevel="0" collapsed="false">
      <c r="A259" s="26" t="s">
        <v>2193</v>
      </c>
      <c r="B259" s="26" t="s">
        <v>2577</v>
      </c>
      <c r="C259" s="26" t="n">
        <v>12</v>
      </c>
      <c r="D259" s="26" t="n">
        <v>4.56273764258555</v>
      </c>
      <c r="E259" s="27" t="n">
        <v>0.000188914590409829</v>
      </c>
      <c r="F259" s="26" t="s">
        <v>3830</v>
      </c>
      <c r="G259" s="26" t="n">
        <v>166</v>
      </c>
      <c r="H259" s="26" t="n">
        <v>217</v>
      </c>
      <c r="I259" s="26" t="n">
        <v>12092</v>
      </c>
      <c r="J259" s="26" t="n">
        <v>4.02820498584198</v>
      </c>
      <c r="K259" s="26" t="n">
        <v>0.296174906494927</v>
      </c>
      <c r="L259" s="26" t="n">
        <v>0.0568571910630548</v>
      </c>
      <c r="M259" s="26" t="n">
        <v>0.321544071487578</v>
      </c>
    </row>
    <row r="260" customFormat="false" ht="12" hidden="false" customHeight="false" outlineLevel="0" collapsed="false">
      <c r="A260" s="26" t="s">
        <v>2193</v>
      </c>
      <c r="B260" s="26" t="s">
        <v>2478</v>
      </c>
      <c r="C260" s="26" t="n">
        <v>7</v>
      </c>
      <c r="D260" s="26" t="n">
        <v>2.6615969581749</v>
      </c>
      <c r="E260" s="27" t="n">
        <v>0.000192646538417588</v>
      </c>
      <c r="F260" s="26" t="s">
        <v>3802</v>
      </c>
      <c r="G260" s="26" t="n">
        <v>166</v>
      </c>
      <c r="H260" s="26" t="n">
        <v>62</v>
      </c>
      <c r="I260" s="26" t="n">
        <v>12092</v>
      </c>
      <c r="J260" s="26" t="n">
        <v>8.22425184609405</v>
      </c>
      <c r="K260" s="26" t="n">
        <v>0.301041854059651</v>
      </c>
      <c r="L260" s="26" t="n">
        <v>0.0498793905068848</v>
      </c>
      <c r="M260" s="26" t="n">
        <v>0.327886258942022</v>
      </c>
    </row>
    <row r="261" customFormat="false" ht="12" hidden="false" customHeight="false" outlineLevel="0" collapsed="false">
      <c r="A261" s="26" t="s">
        <v>2193</v>
      </c>
      <c r="B261" s="26" t="s">
        <v>2562</v>
      </c>
      <c r="C261" s="26" t="n">
        <v>8</v>
      </c>
      <c r="D261" s="26" t="n">
        <v>3.04182509505703</v>
      </c>
      <c r="E261" s="27" t="n">
        <v>0.000134853866260249</v>
      </c>
      <c r="F261" s="26" t="s">
        <v>3831</v>
      </c>
      <c r="G261" s="26" t="n">
        <v>166</v>
      </c>
      <c r="H261" s="26" t="n">
        <v>83</v>
      </c>
      <c r="I261" s="26" t="n">
        <v>12092</v>
      </c>
      <c r="J261" s="26" t="n">
        <v>7.02104804761213</v>
      </c>
      <c r="K261" s="26" t="n">
        <v>0.221752157866384</v>
      </c>
      <c r="L261" s="26" t="n">
        <v>0.0489056865930616</v>
      </c>
      <c r="M261" s="26" t="n">
        <v>0.229628991084862</v>
      </c>
    </row>
    <row r="262" customFormat="false" ht="12" hidden="false" customHeight="false" outlineLevel="0" collapsed="false">
      <c r="A262" s="26" t="s">
        <v>2193</v>
      </c>
      <c r="B262" s="26" t="s">
        <v>2560</v>
      </c>
      <c r="C262" s="26" t="n">
        <v>8</v>
      </c>
      <c r="D262" s="26" t="n">
        <v>3.04182509505703</v>
      </c>
      <c r="E262" s="27" t="n">
        <v>0.000134853866260249</v>
      </c>
      <c r="F262" s="26" t="s">
        <v>3831</v>
      </c>
      <c r="G262" s="26" t="n">
        <v>166</v>
      </c>
      <c r="H262" s="26" t="n">
        <v>83</v>
      </c>
      <c r="I262" s="26" t="n">
        <v>12092</v>
      </c>
      <c r="J262" s="26" t="n">
        <v>7.02104804761213</v>
      </c>
      <c r="K262" s="26" t="n">
        <v>0.221752157866384</v>
      </c>
      <c r="L262" s="26" t="n">
        <v>0.0489056865930616</v>
      </c>
      <c r="M262" s="26" t="n">
        <v>0.229628991084862</v>
      </c>
    </row>
    <row r="263" customFormat="false" ht="12" hidden="false" customHeight="false" outlineLevel="0" collapsed="false">
      <c r="A263" s="26" t="s">
        <v>2193</v>
      </c>
      <c r="B263" s="26" t="s">
        <v>2363</v>
      </c>
      <c r="C263" s="26" t="n">
        <v>7</v>
      </c>
      <c r="D263" s="26" t="n">
        <v>2.6615969581749</v>
      </c>
      <c r="E263" s="27" t="n">
        <v>0.000250276161399279</v>
      </c>
      <c r="F263" s="26" t="s">
        <v>3802</v>
      </c>
      <c r="G263" s="26" t="n">
        <v>166</v>
      </c>
      <c r="H263" s="26" t="n">
        <v>65</v>
      </c>
      <c r="I263" s="26" t="n">
        <v>12092</v>
      </c>
      <c r="J263" s="26" t="n">
        <v>7.84467099165894</v>
      </c>
      <c r="K263" s="26" t="n">
        <v>0.372066880580196</v>
      </c>
      <c r="L263" s="26" t="n">
        <v>0.0454661392527033</v>
      </c>
      <c r="M263" s="26" t="n">
        <v>0.425775605143186</v>
      </c>
    </row>
    <row r="264" customFormat="false" ht="12" hidden="false" customHeight="false" outlineLevel="0" collapsed="false">
      <c r="A264" s="26" t="s">
        <v>2193</v>
      </c>
      <c r="B264" s="26" t="s">
        <v>2680</v>
      </c>
      <c r="C264" s="26" t="n">
        <v>6</v>
      </c>
      <c r="D264" s="26" t="n">
        <v>2.28136882129277</v>
      </c>
      <c r="E264" s="27" t="n">
        <v>0.000199107956195133</v>
      </c>
      <c r="F264" s="26" t="s">
        <v>3832</v>
      </c>
      <c r="G264" s="26" t="n">
        <v>166</v>
      </c>
      <c r="H264" s="26" t="n">
        <v>40</v>
      </c>
      <c r="I264" s="26" t="n">
        <v>12092</v>
      </c>
      <c r="J264" s="26" t="n">
        <v>10.9265060240963</v>
      </c>
      <c r="K264" s="26" t="n">
        <v>0.309388985194594</v>
      </c>
      <c r="L264" s="26" t="n">
        <v>0.0452180775820305</v>
      </c>
      <c r="M264" s="26" t="n">
        <v>0.338866093262746</v>
      </c>
    </row>
    <row r="265" customFormat="false" ht="12" hidden="false" customHeight="false" outlineLevel="0" collapsed="false">
      <c r="A265" s="26" t="s">
        <v>2193</v>
      </c>
      <c r="B265" s="26" t="s">
        <v>2216</v>
      </c>
      <c r="C265" s="26" t="n">
        <v>17</v>
      </c>
      <c r="D265" s="26" t="n">
        <v>6.46387832699619</v>
      </c>
      <c r="E265" s="27" t="n">
        <v>0.000223340834861697</v>
      </c>
      <c r="F265" s="26" t="s">
        <v>3833</v>
      </c>
      <c r="G265" s="26" t="n">
        <v>166</v>
      </c>
      <c r="H265" s="26" t="n">
        <v>424</v>
      </c>
      <c r="I265" s="26" t="n">
        <v>12092</v>
      </c>
      <c r="J265" s="26" t="n">
        <v>2.92060695612639</v>
      </c>
      <c r="K265" s="26" t="n">
        <v>0.339816190452826</v>
      </c>
      <c r="L265" s="26" t="n">
        <v>0.0450892922417776</v>
      </c>
      <c r="M265" s="26" t="n">
        <v>0.380034684009611</v>
      </c>
    </row>
    <row r="266" customFormat="false" ht="12" hidden="false" customHeight="false" outlineLevel="0" collapsed="false">
      <c r="A266" s="26" t="s">
        <v>2193</v>
      </c>
      <c r="B266" s="26" t="s">
        <v>2774</v>
      </c>
      <c r="C266" s="26" t="n">
        <v>6</v>
      </c>
      <c r="D266" s="26" t="n">
        <v>2.28136882129277</v>
      </c>
      <c r="E266" s="27" t="n">
        <v>2.81877859523327E-005</v>
      </c>
      <c r="F266" s="26" t="s">
        <v>3834</v>
      </c>
      <c r="G266" s="26" t="n">
        <v>166</v>
      </c>
      <c r="H266" s="26" t="n">
        <v>27</v>
      </c>
      <c r="I266" s="26" t="n">
        <v>12092</v>
      </c>
      <c r="J266" s="26" t="n">
        <v>16.1874163319946</v>
      </c>
      <c r="K266" s="26" t="n">
        <v>0.0510525278433697</v>
      </c>
      <c r="L266" s="26" t="n">
        <v>0.0130150206538044</v>
      </c>
      <c r="M266" s="26" t="n">
        <v>0.0480392137404916</v>
      </c>
    </row>
    <row r="267" customFormat="false" ht="12" hidden="false" customHeight="false" outlineLevel="0" collapsed="false">
      <c r="A267" s="26" t="s">
        <v>2193</v>
      </c>
      <c r="B267" s="26" t="s">
        <v>2623</v>
      </c>
      <c r="C267" s="26" t="n">
        <v>8</v>
      </c>
      <c r="D267" s="26" t="n">
        <v>3.04182509505703</v>
      </c>
      <c r="E267" s="27" t="n">
        <v>1.15546546530092E-005</v>
      </c>
      <c r="F267" s="26" t="s">
        <v>3835</v>
      </c>
      <c r="G267" s="26" t="n">
        <v>166</v>
      </c>
      <c r="H267" s="26" t="n">
        <v>57</v>
      </c>
      <c r="I267" s="26" t="n">
        <v>12092</v>
      </c>
      <c r="J267" s="26" t="n">
        <v>10.2236313675755</v>
      </c>
      <c r="K267" s="26" t="n">
        <v>0.021251170017883</v>
      </c>
      <c r="L267" s="26" t="n">
        <v>0.00713450342699362</v>
      </c>
      <c r="M267" s="26" t="n">
        <v>0.0196947217871112</v>
      </c>
    </row>
    <row r="268" customFormat="false" ht="12" hidden="false" customHeight="false" outlineLevel="0" collapsed="false">
      <c r="A268" s="26" t="s">
        <v>2193</v>
      </c>
      <c r="B268" s="26" t="s">
        <v>2579</v>
      </c>
      <c r="C268" s="26" t="n">
        <v>15</v>
      </c>
      <c r="D268" s="26" t="n">
        <v>5.70342205323193</v>
      </c>
      <c r="E268" s="27" t="n">
        <v>3.43512879219771E-006</v>
      </c>
      <c r="F268" s="26" t="s">
        <v>3836</v>
      </c>
      <c r="G268" s="26" t="n">
        <v>166</v>
      </c>
      <c r="H268" s="26" t="n">
        <v>232</v>
      </c>
      <c r="I268" s="26" t="n">
        <v>12092</v>
      </c>
      <c r="J268" s="26" t="n">
        <v>4.70970087245533</v>
      </c>
      <c r="K268" s="26" t="n">
        <v>0.00636556876886029</v>
      </c>
      <c r="L268" s="26" t="n">
        <v>0.00318786562806139</v>
      </c>
      <c r="M268" s="26" t="n">
        <v>0.00585550284839531</v>
      </c>
    </row>
    <row r="269" customFormat="false" ht="12" hidden="false" customHeight="false" outlineLevel="0" collapsed="false">
      <c r="A269" s="26" t="s">
        <v>2232</v>
      </c>
      <c r="B269" s="26" t="s">
        <v>2347</v>
      </c>
      <c r="C269" s="26" t="n">
        <v>40</v>
      </c>
      <c r="D269" s="26" t="n">
        <v>15.2091254752851</v>
      </c>
      <c r="E269" s="27" t="n">
        <v>6.15608260666016E-006</v>
      </c>
      <c r="F269" s="27" t="s">
        <v>3837</v>
      </c>
      <c r="G269" s="26" t="n">
        <v>189</v>
      </c>
      <c r="H269" s="26" t="n">
        <v>1326</v>
      </c>
      <c r="I269" s="26" t="n">
        <v>13370</v>
      </c>
      <c r="J269" s="26" t="n">
        <v>2.13395899670409</v>
      </c>
      <c r="K269" s="27" t="n">
        <v>0.000849181255999531</v>
      </c>
      <c r="L269" s="27" t="n">
        <v>0.000849181255999531</v>
      </c>
      <c r="M269" s="26" t="n">
        <v>0.00724499082854768</v>
      </c>
    </row>
    <row r="270" customFormat="false" ht="12" hidden="false" customHeight="false" outlineLevel="0" collapsed="false">
      <c r="A270" s="26" t="s">
        <v>2193</v>
      </c>
      <c r="B270" s="26" t="s">
        <v>2546</v>
      </c>
      <c r="C270" s="26" t="n">
        <v>22</v>
      </c>
      <c r="D270" s="26" t="n">
        <v>8.36501901140684</v>
      </c>
      <c r="E270" s="27" t="n">
        <v>2.06535264980534E-007</v>
      </c>
      <c r="F270" s="26" t="s">
        <v>3838</v>
      </c>
      <c r="G270" s="26" t="n">
        <v>166</v>
      </c>
      <c r="H270" s="26" t="n">
        <v>414</v>
      </c>
      <c r="I270" s="26" t="n">
        <v>12092</v>
      </c>
      <c r="J270" s="26" t="n">
        <v>3.87090390547698</v>
      </c>
      <c r="K270" s="27" t="n">
        <v>0.000383875398265343</v>
      </c>
      <c r="L270" s="27" t="n">
        <v>0.000383875398265343</v>
      </c>
      <c r="M270" s="27" t="n">
        <v>0.0003520680687763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8.82421875" defaultRowHeight="12" zeroHeight="false" outlineLevelRow="0" outlineLevelCol="0"/>
  <cols>
    <col collapsed="false" customWidth="true" hidden="false" outlineLevel="0" max="1" min="1" style="21" width="19.33"/>
    <col collapsed="false" customWidth="true" hidden="false" outlineLevel="0" max="2" min="2" style="21" width="45.16"/>
    <col collapsed="false" customWidth="false" hidden="false" outlineLevel="0" max="257" min="3" style="21" width="8.82"/>
  </cols>
  <sheetData>
    <row r="1" customFormat="false" ht="12" hidden="false" customHeight="false" outlineLevel="0" collapsed="false">
      <c r="A1" s="21" t="s">
        <v>2180</v>
      </c>
      <c r="B1" s="21" t="s">
        <v>2181</v>
      </c>
      <c r="C1" s="21" t="s">
        <v>2182</v>
      </c>
      <c r="D1" s="21" t="s">
        <v>2183</v>
      </c>
      <c r="E1" s="21" t="s">
        <v>2184</v>
      </c>
      <c r="F1" s="21" t="s">
        <v>2185</v>
      </c>
      <c r="G1" s="21" t="s">
        <v>2186</v>
      </c>
      <c r="H1" s="21" t="s">
        <v>2187</v>
      </c>
      <c r="I1" s="21" t="s">
        <v>2188</v>
      </c>
      <c r="J1" s="21" t="s">
        <v>2189</v>
      </c>
      <c r="K1" s="21" t="s">
        <v>2190</v>
      </c>
      <c r="L1" s="21" t="s">
        <v>2191</v>
      </c>
      <c r="M1" s="21" t="s">
        <v>2192</v>
      </c>
    </row>
    <row r="2" customFormat="false" ht="12" hidden="false" customHeight="false" outlineLevel="0" collapsed="false">
      <c r="A2" s="21" t="s">
        <v>2232</v>
      </c>
      <c r="B2" s="21" t="s">
        <v>3258</v>
      </c>
      <c r="C2" s="21" t="n">
        <v>5</v>
      </c>
      <c r="D2" s="21" t="n">
        <v>4.8076923076923</v>
      </c>
      <c r="E2" s="24" t="n">
        <v>0.000246158139994369</v>
      </c>
      <c r="F2" s="21" t="s">
        <v>3839</v>
      </c>
      <c r="G2" s="21" t="n">
        <v>73</v>
      </c>
      <c r="H2" s="21" t="n">
        <v>57</v>
      </c>
      <c r="I2" s="21" t="n">
        <v>13370</v>
      </c>
      <c r="J2" s="21" t="n">
        <v>16.0658495553953</v>
      </c>
      <c r="K2" s="21" t="n">
        <v>0.0247985569534651</v>
      </c>
      <c r="L2" s="21" t="n">
        <v>0.0247985569534651</v>
      </c>
      <c r="M2" s="21" t="n">
        <v>0.273895938824531</v>
      </c>
    </row>
    <row r="3" customFormat="false" ht="12" hidden="false" customHeight="false" outlineLevel="0" collapsed="false">
      <c r="A3" s="21" t="s">
        <v>2193</v>
      </c>
      <c r="B3" s="21" t="s">
        <v>2613</v>
      </c>
      <c r="C3" s="21" t="n">
        <v>10</v>
      </c>
      <c r="D3" s="21" t="n">
        <v>9.61538461538461</v>
      </c>
      <c r="E3" s="24" t="n">
        <v>0.000286912588779006</v>
      </c>
      <c r="F3" s="21" t="s">
        <v>3840</v>
      </c>
      <c r="G3" s="21" t="n">
        <v>63</v>
      </c>
      <c r="H3" s="21" t="n">
        <v>424</v>
      </c>
      <c r="I3" s="21" t="n">
        <v>12092</v>
      </c>
      <c r="J3" s="21" t="n">
        <v>4.52680443246481</v>
      </c>
      <c r="K3" s="21" t="n">
        <v>0.289278743053282</v>
      </c>
      <c r="L3" s="21" t="n">
        <v>0.156957144062819</v>
      </c>
      <c r="M3" s="21" t="n">
        <v>0.462353732396036</v>
      </c>
    </row>
    <row r="4" customFormat="false" ht="12" hidden="false" customHeight="false" outlineLevel="0" collapsed="false">
      <c r="A4" s="21" t="s">
        <v>2232</v>
      </c>
      <c r="B4" s="21" t="s">
        <v>2347</v>
      </c>
      <c r="C4" s="21" t="n">
        <v>16</v>
      </c>
      <c r="D4" s="21" t="n">
        <v>15.3846153846153</v>
      </c>
      <c r="E4" s="21" t="n">
        <v>0.00414613347993677</v>
      </c>
      <c r="F4" s="21" t="s">
        <v>3841</v>
      </c>
      <c r="G4" s="21" t="n">
        <v>73</v>
      </c>
      <c r="H4" s="21" t="n">
        <v>1326</v>
      </c>
      <c r="I4" s="21" t="n">
        <v>13370</v>
      </c>
      <c r="J4" s="21" t="n">
        <v>2.20996301576478</v>
      </c>
      <c r="K4" s="21" t="n">
        <v>0.345435243024461</v>
      </c>
      <c r="L4" s="21" t="n">
        <v>0.19094823591099</v>
      </c>
      <c r="M4" s="21" t="n">
        <v>4.52320443363751</v>
      </c>
    </row>
    <row r="5" customFormat="false" ht="12" hidden="false" customHeight="false" outlineLevel="0" collapsed="false">
      <c r="A5" s="21" t="s">
        <v>2232</v>
      </c>
      <c r="B5" s="21" t="s">
        <v>2548</v>
      </c>
      <c r="C5" s="21" t="n">
        <v>6</v>
      </c>
      <c r="D5" s="21" t="n">
        <v>5.76923076923076</v>
      </c>
      <c r="E5" s="21" t="n">
        <v>0.00647798343443807</v>
      </c>
      <c r="F5" s="21" t="s">
        <v>3842</v>
      </c>
      <c r="G5" s="21" t="n">
        <v>73</v>
      </c>
      <c r="H5" s="21" t="n">
        <v>219</v>
      </c>
      <c r="I5" s="21" t="n">
        <v>13370</v>
      </c>
      <c r="J5" s="21" t="n">
        <v>5.01782698442484</v>
      </c>
      <c r="K5" s="21" t="n">
        <v>0.484647309031967</v>
      </c>
      <c r="L5" s="21" t="n">
        <v>0.19825760447032</v>
      </c>
      <c r="M5" s="21" t="n">
        <v>6.98451382462205</v>
      </c>
    </row>
    <row r="6" customFormat="false" ht="12" hidden="false" customHeight="false" outlineLevel="0" collapsed="false">
      <c r="A6" s="21" t="s">
        <v>2232</v>
      </c>
      <c r="B6" s="21" t="s">
        <v>2619</v>
      </c>
      <c r="C6" s="21" t="n">
        <v>4</v>
      </c>
      <c r="D6" s="21" t="n">
        <v>3.84615384615384</v>
      </c>
      <c r="E6" s="21" t="n">
        <v>0.015388295428173</v>
      </c>
      <c r="F6" s="21" t="s">
        <v>3843</v>
      </c>
      <c r="G6" s="21" t="n">
        <v>73</v>
      </c>
      <c r="H6" s="21" t="n">
        <v>97</v>
      </c>
      <c r="I6" s="21" t="n">
        <v>13370</v>
      </c>
      <c r="J6" s="21" t="n">
        <v>7.55260556418584</v>
      </c>
      <c r="K6" s="21" t="n">
        <v>0.794397021141189</v>
      </c>
      <c r="L6" s="21" t="n">
        <v>0.231745875646991</v>
      </c>
      <c r="M6" s="21" t="n">
        <v>15.8668467369851</v>
      </c>
    </row>
    <row r="7" customFormat="false" ht="12" hidden="false" customHeight="false" outlineLevel="0" collapsed="false">
      <c r="A7" s="21" t="s">
        <v>2232</v>
      </c>
      <c r="B7" s="21" t="s">
        <v>2646</v>
      </c>
      <c r="C7" s="21" t="n">
        <v>11</v>
      </c>
      <c r="D7" s="21" t="n">
        <v>10.576923076923</v>
      </c>
      <c r="E7" s="21" t="n">
        <v>0.0130606623771803</v>
      </c>
      <c r="F7" s="21" t="s">
        <v>3844</v>
      </c>
      <c r="G7" s="21" t="n">
        <v>73</v>
      </c>
      <c r="H7" s="21" t="n">
        <v>830</v>
      </c>
      <c r="I7" s="21" t="n">
        <v>13370</v>
      </c>
      <c r="J7" s="21" t="n">
        <v>2.42729823403201</v>
      </c>
      <c r="K7" s="21" t="n">
        <v>0.738406547106816</v>
      </c>
      <c r="L7" s="21" t="n">
        <v>0.235239631009227</v>
      </c>
      <c r="M7" s="21" t="n">
        <v>13.6242976450083</v>
      </c>
    </row>
    <row r="8" customFormat="false" ht="12" hidden="false" customHeight="false" outlineLevel="0" collapsed="false">
      <c r="A8" s="21" t="s">
        <v>2232</v>
      </c>
      <c r="B8" s="21" t="s">
        <v>2991</v>
      </c>
      <c r="C8" s="21" t="n">
        <v>11</v>
      </c>
      <c r="D8" s="21" t="n">
        <v>10.576923076923</v>
      </c>
      <c r="E8" s="21" t="n">
        <v>0.0109563215437064</v>
      </c>
      <c r="F8" s="21" t="s">
        <v>3845</v>
      </c>
      <c r="G8" s="21" t="n">
        <v>73</v>
      </c>
      <c r="H8" s="21" t="n">
        <v>808</v>
      </c>
      <c r="I8" s="21" t="n">
        <v>13370</v>
      </c>
      <c r="J8" s="21" t="n">
        <v>2.49338803743388</v>
      </c>
      <c r="K8" s="21" t="n">
        <v>0.674929102824678</v>
      </c>
      <c r="L8" s="21" t="n">
        <v>0.24491729585761</v>
      </c>
      <c r="M8" s="21" t="n">
        <v>11.5501921746207</v>
      </c>
    </row>
    <row r="9" customFormat="false" ht="12" hidden="false" customHeight="false" outlineLevel="0" collapsed="false">
      <c r="A9" s="21" t="s">
        <v>2193</v>
      </c>
      <c r="B9" s="21" t="s">
        <v>2812</v>
      </c>
      <c r="C9" s="21" t="n">
        <v>8</v>
      </c>
      <c r="D9" s="21" t="n">
        <v>7.69230769230769</v>
      </c>
      <c r="E9" s="24" t="n">
        <v>0.000270319766952278</v>
      </c>
      <c r="F9" s="21" t="s">
        <v>3846</v>
      </c>
      <c r="G9" s="21" t="n">
        <v>63</v>
      </c>
      <c r="H9" s="21" t="n">
        <v>249</v>
      </c>
      <c r="I9" s="21" t="n">
        <v>12092</v>
      </c>
      <c r="J9" s="21" t="n">
        <v>6.16663479314081</v>
      </c>
      <c r="K9" s="21" t="n">
        <v>0.275101771752584</v>
      </c>
      <c r="L9" s="21" t="n">
        <v>0.275101771752584</v>
      </c>
      <c r="M9" s="21" t="n">
        <v>0.435669468696198</v>
      </c>
    </row>
    <row r="10" customFormat="false" ht="12" hidden="false" customHeight="false" outlineLevel="0" collapsed="false">
      <c r="A10" s="21" t="s">
        <v>2193</v>
      </c>
      <c r="B10" s="21" t="s">
        <v>2216</v>
      </c>
      <c r="C10" s="21" t="n">
        <v>9</v>
      </c>
      <c r="D10" s="21" t="n">
        <v>8.65384615384615</v>
      </c>
      <c r="E10" s="21" t="n">
        <v>0.00137520061447885</v>
      </c>
      <c r="F10" s="21" t="s">
        <v>3847</v>
      </c>
      <c r="G10" s="21" t="n">
        <v>63</v>
      </c>
      <c r="H10" s="21" t="n">
        <v>424</v>
      </c>
      <c r="I10" s="21" t="n">
        <v>12092</v>
      </c>
      <c r="J10" s="21" t="n">
        <v>4.07412398921832</v>
      </c>
      <c r="K10" s="21" t="n">
        <v>0.805556765905919</v>
      </c>
      <c r="L10" s="21" t="n">
        <v>0.335953932747395</v>
      </c>
      <c r="M10" s="21" t="n">
        <v>2.19794169348234</v>
      </c>
    </row>
    <row r="11" customFormat="false" ht="12" hidden="false" customHeight="false" outlineLevel="0" collapsed="false">
      <c r="A11" s="21" t="s">
        <v>2193</v>
      </c>
      <c r="B11" s="21" t="s">
        <v>3260</v>
      </c>
      <c r="C11" s="21" t="n">
        <v>5</v>
      </c>
      <c r="D11" s="21" t="n">
        <v>4.8076923076923</v>
      </c>
      <c r="E11" s="21" t="n">
        <v>0.00726971697705735</v>
      </c>
      <c r="F11" s="21" t="s">
        <v>3848</v>
      </c>
      <c r="G11" s="21" t="n">
        <v>63</v>
      </c>
      <c r="H11" s="21" t="n">
        <v>150</v>
      </c>
      <c r="I11" s="21" t="n">
        <v>12092</v>
      </c>
      <c r="J11" s="21" t="n">
        <v>6.39788359788359</v>
      </c>
      <c r="K11" s="21" t="n">
        <v>0.999830483698739</v>
      </c>
      <c r="L11" s="21" t="n">
        <v>0.352170719369076</v>
      </c>
      <c r="M11" s="21" t="n">
        <v>11.1156089978913</v>
      </c>
    </row>
    <row r="12" customFormat="false" ht="12" hidden="false" customHeight="false" outlineLevel="0" collapsed="false">
      <c r="A12" s="21" t="s">
        <v>2193</v>
      </c>
      <c r="B12" s="21" t="s">
        <v>2473</v>
      </c>
      <c r="C12" s="21" t="n">
        <v>7</v>
      </c>
      <c r="D12" s="21" t="n">
        <v>6.73076923076923</v>
      </c>
      <c r="E12" s="21" t="n">
        <v>0.00439035620896343</v>
      </c>
      <c r="F12" s="21" t="s">
        <v>3849</v>
      </c>
      <c r="G12" s="21" t="n">
        <v>63</v>
      </c>
      <c r="H12" s="21" t="n">
        <v>302</v>
      </c>
      <c r="I12" s="21" t="n">
        <v>12092</v>
      </c>
      <c r="J12" s="21" t="n">
        <v>4.44885945548197</v>
      </c>
      <c r="K12" s="21" t="n">
        <v>0.994678639780737</v>
      </c>
      <c r="L12" s="21" t="n">
        <v>0.35359919559207</v>
      </c>
      <c r="M12" s="21" t="n">
        <v>6.85936950648909</v>
      </c>
    </row>
    <row r="13" customFormat="false" ht="12" hidden="false" customHeight="false" outlineLevel="0" collapsed="false">
      <c r="A13" s="21" t="s">
        <v>2193</v>
      </c>
      <c r="B13" s="21" t="s">
        <v>2985</v>
      </c>
      <c r="C13" s="21" t="n">
        <v>3</v>
      </c>
      <c r="D13" s="21" t="n">
        <v>2.88461538461538</v>
      </c>
      <c r="E13" s="21" t="n">
        <v>0.0041817642893639</v>
      </c>
      <c r="F13" s="21" t="s">
        <v>3850</v>
      </c>
      <c r="G13" s="21" t="n">
        <v>63</v>
      </c>
      <c r="H13" s="21" t="n">
        <v>19</v>
      </c>
      <c r="I13" s="21" t="n">
        <v>12092</v>
      </c>
      <c r="J13" s="21" t="n">
        <v>30.3057644110275</v>
      </c>
      <c r="K13" s="21" t="n">
        <v>0.993172068173534</v>
      </c>
      <c r="L13" s="21" t="n">
        <v>0.364497595877478</v>
      </c>
      <c r="M13" s="21" t="n">
        <v>6.54371985337304</v>
      </c>
    </row>
    <row r="14" customFormat="false" ht="12" hidden="false" customHeight="false" outlineLevel="0" collapsed="false">
      <c r="A14" s="21" t="s">
        <v>2193</v>
      </c>
      <c r="B14" s="21" t="s">
        <v>2252</v>
      </c>
      <c r="C14" s="21" t="n">
        <v>7</v>
      </c>
      <c r="D14" s="21" t="n">
        <v>6.73076923076923</v>
      </c>
      <c r="E14" s="21" t="n">
        <v>0.00721596736719688</v>
      </c>
      <c r="F14" s="21" t="s">
        <v>3851</v>
      </c>
      <c r="G14" s="21" t="n">
        <v>63</v>
      </c>
      <c r="H14" s="21" t="n">
        <v>335</v>
      </c>
      <c r="I14" s="21" t="n">
        <v>12092</v>
      </c>
      <c r="J14" s="21" t="n">
        <v>4.0106135986733</v>
      </c>
      <c r="K14" s="21" t="n">
        <v>0.999819202471628</v>
      </c>
      <c r="L14" s="21" t="n">
        <v>0.364654247294186</v>
      </c>
      <c r="M14" s="21" t="n">
        <v>11.0378561946442</v>
      </c>
    </row>
    <row r="15" customFormat="false" ht="12" hidden="false" customHeight="false" outlineLevel="0" collapsed="false">
      <c r="A15" s="21" t="s">
        <v>2193</v>
      </c>
      <c r="B15" s="21" t="s">
        <v>2251</v>
      </c>
      <c r="C15" s="21" t="n">
        <v>7</v>
      </c>
      <c r="D15" s="21" t="n">
        <v>6.73076923076923</v>
      </c>
      <c r="E15" s="21" t="n">
        <v>0.00691539672842126</v>
      </c>
      <c r="F15" s="21" t="s">
        <v>3851</v>
      </c>
      <c r="G15" s="21" t="n">
        <v>63</v>
      </c>
      <c r="H15" s="21" t="n">
        <v>332</v>
      </c>
      <c r="I15" s="21" t="n">
        <v>12092</v>
      </c>
      <c r="J15" s="21" t="n">
        <v>4.04685408299866</v>
      </c>
      <c r="K15" s="21" t="n">
        <v>0.999740799454105</v>
      </c>
      <c r="L15" s="21" t="n">
        <v>0.36794110048667</v>
      </c>
      <c r="M15" s="21" t="n">
        <v>10.6018811195417</v>
      </c>
    </row>
    <row r="16" customFormat="false" ht="12" hidden="false" customHeight="false" outlineLevel="0" collapsed="false">
      <c r="A16" s="21" t="s">
        <v>2193</v>
      </c>
      <c r="B16" s="21" t="s">
        <v>2579</v>
      </c>
      <c r="C16" s="21" t="n">
        <v>7</v>
      </c>
      <c r="D16" s="21" t="n">
        <v>6.73076923076923</v>
      </c>
      <c r="E16" s="24" t="n">
        <v>0.00117232130148306</v>
      </c>
      <c r="F16" s="21" t="s">
        <v>3852</v>
      </c>
      <c r="G16" s="21" t="n">
        <v>63</v>
      </c>
      <c r="H16" s="21" t="n">
        <v>232</v>
      </c>
      <c r="I16" s="21" t="n">
        <v>12092</v>
      </c>
      <c r="J16" s="21" t="n">
        <v>5.7911877394636</v>
      </c>
      <c r="K16" s="21" t="n">
        <v>0.752385138826134</v>
      </c>
      <c r="L16" s="21" t="n">
        <v>0.372049271268376</v>
      </c>
      <c r="M16" s="21" t="n">
        <v>1.87656064564679</v>
      </c>
    </row>
    <row r="17" customFormat="false" ht="12" hidden="false" customHeight="false" outlineLevel="0" collapsed="false">
      <c r="A17" s="21" t="s">
        <v>2193</v>
      </c>
      <c r="B17" s="21" t="s">
        <v>2387</v>
      </c>
      <c r="C17" s="21" t="n">
        <v>8</v>
      </c>
      <c r="D17" s="21" t="n">
        <v>7.69230769230769</v>
      </c>
      <c r="E17" s="21" t="n">
        <v>0.00821470852993709</v>
      </c>
      <c r="F17" s="21" t="s">
        <v>3853</v>
      </c>
      <c r="G17" s="21" t="n">
        <v>63</v>
      </c>
      <c r="H17" s="21" t="n">
        <v>453</v>
      </c>
      <c r="I17" s="21" t="n">
        <v>12092</v>
      </c>
      <c r="J17" s="21" t="n">
        <v>3.38960720417674</v>
      </c>
      <c r="K17" s="21" t="n">
        <v>0.999945421790987</v>
      </c>
      <c r="L17" s="21" t="n">
        <v>0.373384810658098</v>
      </c>
      <c r="M17" s="21" t="n">
        <v>12.4722400813196</v>
      </c>
    </row>
    <row r="18" customFormat="false" ht="12" hidden="false" customHeight="false" outlineLevel="0" collapsed="false">
      <c r="A18" s="21" t="s">
        <v>2193</v>
      </c>
      <c r="B18" s="21" t="s">
        <v>2499</v>
      </c>
      <c r="C18" s="21" t="n">
        <v>7</v>
      </c>
      <c r="D18" s="21" t="n">
        <v>6.73076923076923</v>
      </c>
      <c r="E18" s="21" t="n">
        <v>0.00313857434409314</v>
      </c>
      <c r="F18" s="21" t="s">
        <v>3849</v>
      </c>
      <c r="G18" s="21" t="n">
        <v>63</v>
      </c>
      <c r="H18" s="21" t="n">
        <v>282</v>
      </c>
      <c r="I18" s="21" t="n">
        <v>12092</v>
      </c>
      <c r="J18" s="21" t="n">
        <v>4.76438140267927</v>
      </c>
      <c r="K18" s="21" t="n">
        <v>0.976264344223202</v>
      </c>
      <c r="L18" s="21" t="n">
        <v>0.373494115656305</v>
      </c>
      <c r="M18" s="21" t="n">
        <v>4.95000807196963</v>
      </c>
    </row>
    <row r="19" customFormat="false" ht="12" hidden="false" customHeight="false" outlineLevel="0" collapsed="false">
      <c r="A19" s="21" t="s">
        <v>2193</v>
      </c>
      <c r="B19" s="21" t="s">
        <v>2399</v>
      </c>
      <c r="C19" s="21" t="n">
        <v>8</v>
      </c>
      <c r="D19" s="21" t="n">
        <v>7.69230769230769</v>
      </c>
      <c r="E19" s="21" t="n">
        <v>0.00357081587873381</v>
      </c>
      <c r="F19" s="21" t="s">
        <v>3854</v>
      </c>
      <c r="G19" s="21" t="n">
        <v>63</v>
      </c>
      <c r="H19" s="21" t="n">
        <v>388</v>
      </c>
      <c r="I19" s="21" t="n">
        <v>12092</v>
      </c>
      <c r="J19" s="21" t="n">
        <v>3.95745377188676</v>
      </c>
      <c r="K19" s="21" t="n">
        <v>0.985833506093409</v>
      </c>
      <c r="L19" s="21" t="n">
        <v>0.376861321718078</v>
      </c>
      <c r="M19" s="21" t="n">
        <v>5.61342462640542</v>
      </c>
    </row>
    <row r="20" customFormat="false" ht="12" hidden="false" customHeight="false" outlineLevel="0" collapsed="false">
      <c r="A20" s="21" t="s">
        <v>2193</v>
      </c>
      <c r="B20" s="21" t="s">
        <v>2493</v>
      </c>
      <c r="C20" s="21" t="n">
        <v>5</v>
      </c>
      <c r="D20" s="21" t="n">
        <v>4.8076923076923</v>
      </c>
      <c r="E20" s="21" t="n">
        <v>0.00677635916033718</v>
      </c>
      <c r="F20" s="21" t="s">
        <v>3855</v>
      </c>
      <c r="G20" s="21" t="n">
        <v>63</v>
      </c>
      <c r="H20" s="21" t="n">
        <v>147</v>
      </c>
      <c r="I20" s="21" t="n">
        <v>12092</v>
      </c>
      <c r="J20" s="21" t="n">
        <v>6.52845265090163</v>
      </c>
      <c r="K20" s="21" t="n">
        <v>0.999693812620079</v>
      </c>
      <c r="L20" s="21" t="n">
        <v>0.378711421517108</v>
      </c>
      <c r="M20" s="21" t="n">
        <v>10.3995310676353</v>
      </c>
    </row>
    <row r="21" customFormat="false" ht="12" hidden="false" customHeight="false" outlineLevel="0" collapsed="false">
      <c r="A21" s="21" t="s">
        <v>2193</v>
      </c>
      <c r="B21" s="21" t="s">
        <v>2560</v>
      </c>
      <c r="C21" s="21" t="n">
        <v>4</v>
      </c>
      <c r="D21" s="21" t="n">
        <v>3.84615384615384</v>
      </c>
      <c r="E21" s="21" t="n">
        <v>0.00881540671289346</v>
      </c>
      <c r="F21" s="21" t="s">
        <v>3856</v>
      </c>
      <c r="G21" s="21" t="n">
        <v>63</v>
      </c>
      <c r="H21" s="21" t="n">
        <v>83</v>
      </c>
      <c r="I21" s="21" t="n">
        <v>12092</v>
      </c>
      <c r="J21" s="21" t="n">
        <v>9.24995218971122</v>
      </c>
      <c r="K21" s="21" t="n">
        <v>0.999973459689174</v>
      </c>
      <c r="L21" s="21" t="n">
        <v>0.380565018842359</v>
      </c>
      <c r="M21" s="21" t="n">
        <v>13.3244791899586</v>
      </c>
    </row>
    <row r="22" customFormat="false" ht="12" hidden="false" customHeight="false" outlineLevel="0" collapsed="false">
      <c r="A22" s="21" t="s">
        <v>2193</v>
      </c>
      <c r="B22" s="21" t="s">
        <v>2562</v>
      </c>
      <c r="C22" s="21" t="n">
        <v>4</v>
      </c>
      <c r="D22" s="21" t="n">
        <v>3.84615384615384</v>
      </c>
      <c r="E22" s="21" t="n">
        <v>0.00881540671289346</v>
      </c>
      <c r="F22" s="21" t="s">
        <v>3856</v>
      </c>
      <c r="G22" s="21" t="n">
        <v>63</v>
      </c>
      <c r="H22" s="21" t="n">
        <v>83</v>
      </c>
      <c r="I22" s="21" t="n">
        <v>12092</v>
      </c>
      <c r="J22" s="21" t="n">
        <v>9.24995218971122</v>
      </c>
      <c r="K22" s="21" t="n">
        <v>0.999973459689174</v>
      </c>
      <c r="L22" s="21" t="n">
        <v>0.380565018842359</v>
      </c>
      <c r="M22" s="21" t="n">
        <v>13.3244791899586</v>
      </c>
    </row>
    <row r="23" customFormat="false" ht="12" hidden="false" customHeight="false" outlineLevel="0" collapsed="false">
      <c r="A23" s="21" t="s">
        <v>2193</v>
      </c>
      <c r="B23" s="21" t="s">
        <v>3857</v>
      </c>
      <c r="C23" s="21" t="n">
        <v>4</v>
      </c>
      <c r="D23" s="21" t="n">
        <v>3.84615384615384</v>
      </c>
      <c r="E23" s="21" t="n">
        <v>0.00881540671289346</v>
      </c>
      <c r="F23" s="21" t="s">
        <v>3858</v>
      </c>
      <c r="G23" s="21" t="n">
        <v>63</v>
      </c>
      <c r="H23" s="21" t="n">
        <v>83</v>
      </c>
      <c r="I23" s="21" t="n">
        <v>12092</v>
      </c>
      <c r="J23" s="21" t="n">
        <v>9.24995218971122</v>
      </c>
      <c r="K23" s="21" t="n">
        <v>0.999973459689174</v>
      </c>
      <c r="L23" s="21" t="n">
        <v>0.380565018842359</v>
      </c>
      <c r="M23" s="21" t="n">
        <v>13.3244791899586</v>
      </c>
    </row>
    <row r="24" customFormat="false" ht="12" hidden="false" customHeight="false" outlineLevel="0" collapsed="false">
      <c r="A24" s="21" t="s">
        <v>2193</v>
      </c>
      <c r="B24" s="21" t="s">
        <v>2505</v>
      </c>
      <c r="C24" s="21" t="n">
        <v>5</v>
      </c>
      <c r="D24" s="21" t="n">
        <v>4.8076923076923</v>
      </c>
      <c r="E24" s="21" t="n">
        <v>0.00416087743761398</v>
      </c>
      <c r="F24" s="21" t="s">
        <v>3859</v>
      </c>
      <c r="G24" s="21" t="n">
        <v>63</v>
      </c>
      <c r="H24" s="21" t="n">
        <v>128</v>
      </c>
      <c r="I24" s="21" t="n">
        <v>12092</v>
      </c>
      <c r="J24" s="21" t="n">
        <v>7.49751984126984</v>
      </c>
      <c r="K24" s="21" t="n">
        <v>0.992999502009632</v>
      </c>
      <c r="L24" s="21" t="n">
        <v>0.391146378591136</v>
      </c>
      <c r="M24" s="21" t="n">
        <v>6.51205782130911</v>
      </c>
    </row>
    <row r="25" customFormat="false" ht="12" hidden="false" customHeight="false" outlineLevel="0" collapsed="false">
      <c r="A25" s="21" t="s">
        <v>2193</v>
      </c>
      <c r="B25" s="21" t="s">
        <v>2247</v>
      </c>
      <c r="C25" s="21" t="n">
        <v>7</v>
      </c>
      <c r="D25" s="21" t="n">
        <v>6.73076923076923</v>
      </c>
      <c r="E25" s="21" t="n">
        <v>0.00672015658183249</v>
      </c>
      <c r="F25" s="21" t="s">
        <v>3851</v>
      </c>
      <c r="G25" s="21" t="n">
        <v>63</v>
      </c>
      <c r="H25" s="21" t="n">
        <v>330</v>
      </c>
      <c r="I25" s="21" t="n">
        <v>12092</v>
      </c>
      <c r="J25" s="21" t="n">
        <v>4.07138047138047</v>
      </c>
      <c r="K25" s="21" t="n">
        <v>0.999672485367735</v>
      </c>
      <c r="L25" s="21" t="n">
        <v>0.394377614925028</v>
      </c>
      <c r="M25" s="21" t="n">
        <v>10.3176140710586</v>
      </c>
    </row>
    <row r="26" customFormat="false" ht="12" hidden="false" customHeight="false" outlineLevel="0" collapsed="false">
      <c r="A26" s="21" t="s">
        <v>2193</v>
      </c>
      <c r="B26" s="21" t="s">
        <v>2996</v>
      </c>
      <c r="C26" s="21" t="n">
        <v>3</v>
      </c>
      <c r="D26" s="21" t="n">
        <v>2.88461538461538</v>
      </c>
      <c r="E26" s="21" t="n">
        <v>0.00610611482640825</v>
      </c>
      <c r="F26" s="21" t="s">
        <v>3860</v>
      </c>
      <c r="G26" s="21" t="n">
        <v>63</v>
      </c>
      <c r="H26" s="21" t="n">
        <v>23</v>
      </c>
      <c r="I26" s="21" t="n">
        <v>12092</v>
      </c>
      <c r="J26" s="21" t="n">
        <v>25.0351966873706</v>
      </c>
      <c r="K26" s="21" t="n">
        <v>0.999316683033075</v>
      </c>
      <c r="L26" s="21" t="n">
        <v>0.405842496609816</v>
      </c>
      <c r="M26" s="21" t="n">
        <v>9.41804048632888</v>
      </c>
    </row>
    <row r="27" customFormat="false" ht="12" hidden="false" customHeight="false" outlineLevel="0" collapsed="false">
      <c r="A27" s="21" t="s">
        <v>2193</v>
      </c>
      <c r="B27" s="21" t="s">
        <v>2983</v>
      </c>
      <c r="C27" s="21" t="n">
        <v>5</v>
      </c>
      <c r="D27" s="21" t="n">
        <v>4.8076923076923</v>
      </c>
      <c r="E27" s="21" t="n">
        <v>0.00571294061961324</v>
      </c>
      <c r="F27" s="21" t="s">
        <v>3861</v>
      </c>
      <c r="G27" s="21" t="n">
        <v>63</v>
      </c>
      <c r="H27" s="21" t="n">
        <v>140</v>
      </c>
      <c r="I27" s="21" t="n">
        <v>12092</v>
      </c>
      <c r="J27" s="21" t="n">
        <v>6.85487528344671</v>
      </c>
      <c r="K27" s="21" t="n">
        <v>0.998905976443659</v>
      </c>
      <c r="L27" s="21" t="n">
        <v>0.408121150403654</v>
      </c>
      <c r="M27" s="21" t="n">
        <v>8.83760098241998</v>
      </c>
    </row>
    <row r="28" customFormat="false" ht="12" hidden="false" customHeight="false" outlineLevel="0" collapsed="false">
      <c r="A28" s="21" t="s">
        <v>2193</v>
      </c>
      <c r="B28" s="21" t="s">
        <v>2623</v>
      </c>
      <c r="C28" s="21" t="n">
        <v>4</v>
      </c>
      <c r="D28" s="21" t="n">
        <v>3.84615384615384</v>
      </c>
      <c r="E28" s="21" t="n">
        <v>0.00308446475488847</v>
      </c>
      <c r="F28" s="21" t="s">
        <v>3862</v>
      </c>
      <c r="G28" s="21" t="n">
        <v>63</v>
      </c>
      <c r="H28" s="21" t="n">
        <v>57</v>
      </c>
      <c r="I28" s="21" t="n">
        <v>12092</v>
      </c>
      <c r="J28" s="21" t="n">
        <v>13.4692286271233</v>
      </c>
      <c r="K28" s="21" t="n">
        <v>0.974680628637464</v>
      </c>
      <c r="L28" s="21" t="n">
        <v>0.408544812097704</v>
      </c>
      <c r="M28" s="21" t="n">
        <v>4.86665176055646</v>
      </c>
    </row>
    <row r="29" customFormat="false" ht="12" hidden="false" customHeight="false" outlineLevel="0" collapsed="false">
      <c r="A29" s="21" t="s">
        <v>2193</v>
      </c>
      <c r="B29" s="21" t="s">
        <v>2285</v>
      </c>
      <c r="C29" s="21" t="n">
        <v>10</v>
      </c>
      <c r="D29" s="21" t="n">
        <v>9.61538461538461</v>
      </c>
      <c r="E29" s="21" t="n">
        <v>0.0101125974134745</v>
      </c>
      <c r="F29" s="21" t="s">
        <v>3863</v>
      </c>
      <c r="G29" s="21" t="n">
        <v>63</v>
      </c>
      <c r="H29" s="21" t="n">
        <v>714</v>
      </c>
      <c r="I29" s="21" t="n">
        <v>12092</v>
      </c>
      <c r="J29" s="21" t="n">
        <v>2.68818638566537</v>
      </c>
      <c r="K29" s="21" t="n">
        <v>0.999994414025908</v>
      </c>
      <c r="L29" s="21" t="n">
        <v>0.408965276763124</v>
      </c>
      <c r="M29" s="21" t="n">
        <v>15.1383818840572</v>
      </c>
    </row>
    <row r="30" customFormat="false" ht="12" hidden="false" customHeight="false" outlineLevel="0" collapsed="false">
      <c r="A30" s="21" t="s">
        <v>2193</v>
      </c>
      <c r="B30" s="21" t="s">
        <v>2676</v>
      </c>
      <c r="C30" s="21" t="n">
        <v>6</v>
      </c>
      <c r="D30" s="21" t="n">
        <v>5.76923076923076</v>
      </c>
      <c r="E30" s="21" t="n">
        <v>0.00663000841954119</v>
      </c>
      <c r="F30" s="21" t="s">
        <v>3864</v>
      </c>
      <c r="G30" s="21" t="n">
        <v>63</v>
      </c>
      <c r="H30" s="21" t="n">
        <v>232</v>
      </c>
      <c r="I30" s="21" t="n">
        <v>12092</v>
      </c>
      <c r="J30" s="21" t="n">
        <v>4.96387520525451</v>
      </c>
      <c r="K30" s="21" t="n">
        <v>0.999635134082714</v>
      </c>
      <c r="L30" s="21" t="n">
        <v>0.41005858371915</v>
      </c>
      <c r="M30" s="21" t="n">
        <v>10.1860736015999</v>
      </c>
    </row>
    <row r="31" customFormat="false" ht="12" hidden="false" customHeight="false" outlineLevel="0" collapsed="false">
      <c r="A31" s="21" t="s">
        <v>2193</v>
      </c>
      <c r="B31" s="21" t="s">
        <v>2924</v>
      </c>
      <c r="C31" s="21" t="n">
        <v>7</v>
      </c>
      <c r="D31" s="21" t="n">
        <v>6.73076923076923</v>
      </c>
      <c r="E31" s="21" t="n">
        <v>0.0114597027111319</v>
      </c>
      <c r="F31" s="21" t="s">
        <v>3865</v>
      </c>
      <c r="G31" s="21" t="n">
        <v>63</v>
      </c>
      <c r="H31" s="21" t="n">
        <v>370</v>
      </c>
      <c r="I31" s="21" t="n">
        <v>12092</v>
      </c>
      <c r="J31" s="21" t="n">
        <v>3.63123123123123</v>
      </c>
      <c r="K31" s="21" t="n">
        <v>0.999998895134127</v>
      </c>
      <c r="L31" s="21" t="n">
        <v>0.435317192917623</v>
      </c>
      <c r="M31" s="21" t="n">
        <v>16.9843500103464</v>
      </c>
    </row>
    <row r="32" customFormat="false" ht="12" hidden="false" customHeight="false" outlineLevel="0" collapsed="false">
      <c r="A32" s="21" t="s">
        <v>2193</v>
      </c>
      <c r="B32" s="21" t="s">
        <v>2913</v>
      </c>
      <c r="C32" s="21" t="n">
        <v>7</v>
      </c>
      <c r="D32" s="21" t="n">
        <v>6.73076923076923</v>
      </c>
      <c r="E32" s="21" t="n">
        <v>0.0121852801178683</v>
      </c>
      <c r="F32" s="21" t="s">
        <v>3865</v>
      </c>
      <c r="G32" s="21" t="n">
        <v>63</v>
      </c>
      <c r="H32" s="21" t="n">
        <v>375</v>
      </c>
      <c r="I32" s="21" t="n">
        <v>12092</v>
      </c>
      <c r="J32" s="21" t="n">
        <v>3.58281481481481</v>
      </c>
      <c r="K32" s="21" t="n">
        <v>0.999999538855259</v>
      </c>
      <c r="L32" s="21" t="n">
        <v>0.44210368811902</v>
      </c>
      <c r="M32" s="21" t="n">
        <v>17.9629489453838</v>
      </c>
    </row>
    <row r="33" customFormat="false" ht="12" hidden="false" customHeight="false" outlineLevel="0" collapsed="false">
      <c r="A33" s="21" t="s">
        <v>2193</v>
      </c>
      <c r="B33" s="21" t="s">
        <v>2704</v>
      </c>
      <c r="C33" s="21" t="n">
        <v>5</v>
      </c>
      <c r="D33" s="21" t="n">
        <v>4.8076923076923</v>
      </c>
      <c r="E33" s="21" t="n">
        <v>0.00301499946388093</v>
      </c>
      <c r="F33" s="21" t="s">
        <v>3859</v>
      </c>
      <c r="G33" s="21" t="n">
        <v>63</v>
      </c>
      <c r="H33" s="21" t="n">
        <v>117</v>
      </c>
      <c r="I33" s="21" t="n">
        <v>12092</v>
      </c>
      <c r="J33" s="21" t="n">
        <v>8.20241486908153</v>
      </c>
      <c r="K33" s="21" t="n">
        <v>0.972491739567783</v>
      </c>
      <c r="L33" s="21" t="n">
        <v>0.450572337758552</v>
      </c>
      <c r="M33" s="21" t="n">
        <v>4.75953932245939</v>
      </c>
    </row>
    <row r="34" customFormat="false" ht="12" hidden="false" customHeight="false" outlineLevel="0" collapsed="false">
      <c r="A34" s="21" t="s">
        <v>2193</v>
      </c>
      <c r="B34" s="21" t="s">
        <v>2318</v>
      </c>
      <c r="C34" s="21" t="n">
        <v>5</v>
      </c>
      <c r="D34" s="21" t="n">
        <v>4.8076923076923</v>
      </c>
      <c r="E34" s="24" t="n">
        <v>0.00257429592004298</v>
      </c>
      <c r="F34" s="21" t="s">
        <v>3866</v>
      </c>
      <c r="G34" s="21" t="n">
        <v>63</v>
      </c>
      <c r="H34" s="21" t="n">
        <v>112</v>
      </c>
      <c r="I34" s="21" t="n">
        <v>12092</v>
      </c>
      <c r="J34" s="21" t="n">
        <v>8.56859410430839</v>
      </c>
      <c r="K34" s="21" t="n">
        <v>0.953456223991717</v>
      </c>
      <c r="L34" s="21" t="n">
        <v>0.458532589414237</v>
      </c>
      <c r="M34" s="21" t="n">
        <v>4.07735368393804</v>
      </c>
    </row>
    <row r="35" customFormat="false" ht="12" hidden="false" customHeight="false" outlineLevel="0" collapsed="false">
      <c r="A35" s="21" t="s">
        <v>2193</v>
      </c>
      <c r="B35" s="21" t="s">
        <v>2485</v>
      </c>
      <c r="C35" s="21" t="n">
        <v>6</v>
      </c>
      <c r="D35" s="21" t="n">
        <v>5.76923076923076</v>
      </c>
      <c r="E35" s="21" t="n">
        <v>0.0258547472346569</v>
      </c>
      <c r="F35" s="21" t="s">
        <v>3867</v>
      </c>
      <c r="G35" s="21" t="n">
        <v>63</v>
      </c>
      <c r="H35" s="21" t="n">
        <v>327</v>
      </c>
      <c r="I35" s="21" t="n">
        <v>12092</v>
      </c>
      <c r="J35" s="21" t="n">
        <v>3.52177078782583</v>
      </c>
      <c r="K35" s="21" t="n">
        <v>0.999999999999971</v>
      </c>
      <c r="L35" s="21" t="n">
        <v>0.477648291024533</v>
      </c>
      <c r="M35" s="21" t="n">
        <v>34.4949463959416</v>
      </c>
    </row>
    <row r="36" customFormat="false" ht="12" hidden="false" customHeight="false" outlineLevel="0" collapsed="false">
      <c r="A36" s="21" t="s">
        <v>2193</v>
      </c>
      <c r="B36" s="21" t="s">
        <v>2682</v>
      </c>
      <c r="C36" s="21" t="n">
        <v>6</v>
      </c>
      <c r="D36" s="21" t="n">
        <v>5.76923076923076</v>
      </c>
      <c r="E36" s="21" t="n">
        <v>0.0238225121563707</v>
      </c>
      <c r="F36" s="21" t="s">
        <v>3868</v>
      </c>
      <c r="G36" s="21" t="n">
        <v>63</v>
      </c>
      <c r="H36" s="21" t="n">
        <v>320</v>
      </c>
      <c r="I36" s="21" t="n">
        <v>12092</v>
      </c>
      <c r="J36" s="21" t="n">
        <v>3.59880952380952</v>
      </c>
      <c r="K36" s="21" t="n">
        <v>0.999999999999653</v>
      </c>
      <c r="L36" s="21" t="n">
        <v>0.47904368115259</v>
      </c>
      <c r="M36" s="21" t="n">
        <v>32.2527705806763</v>
      </c>
    </row>
    <row r="37" customFormat="false" ht="12" hidden="false" customHeight="false" outlineLevel="0" collapsed="false">
      <c r="A37" s="21" t="s">
        <v>2193</v>
      </c>
      <c r="B37" s="21" t="s">
        <v>2714</v>
      </c>
      <c r="C37" s="21" t="n">
        <v>4</v>
      </c>
      <c r="D37" s="21" t="n">
        <v>3.84615384615384</v>
      </c>
      <c r="E37" s="24" t="n">
        <v>0.0256753466674533</v>
      </c>
      <c r="F37" s="21" t="s">
        <v>3869</v>
      </c>
      <c r="G37" s="21" t="n">
        <v>63</v>
      </c>
      <c r="H37" s="21" t="n">
        <v>124</v>
      </c>
      <c r="I37" s="21" t="n">
        <v>12092</v>
      </c>
      <c r="J37" s="21" t="n">
        <v>6.19150025601638</v>
      </c>
      <c r="K37" s="21" t="n">
        <v>0.999999999999963</v>
      </c>
      <c r="L37" s="21" t="n">
        <v>0.482408558910436</v>
      </c>
      <c r="M37" s="21" t="n">
        <v>34.2998500066398</v>
      </c>
    </row>
    <row r="38" customFormat="false" ht="12" hidden="false" customHeight="false" outlineLevel="0" collapsed="false">
      <c r="A38" s="21" t="s">
        <v>2193</v>
      </c>
      <c r="B38" s="21" t="s">
        <v>2207</v>
      </c>
      <c r="C38" s="21" t="n">
        <v>9</v>
      </c>
      <c r="D38" s="21" t="n">
        <v>8.65384615384615</v>
      </c>
      <c r="E38" s="21" t="n">
        <v>0.0237536971976289</v>
      </c>
      <c r="F38" s="21" t="s">
        <v>3870</v>
      </c>
      <c r="G38" s="21" t="n">
        <v>63</v>
      </c>
      <c r="H38" s="21" t="n">
        <v>689</v>
      </c>
      <c r="I38" s="21" t="n">
        <v>12092</v>
      </c>
      <c r="J38" s="21" t="n">
        <v>2.50715322413435</v>
      </c>
      <c r="K38" s="21" t="n">
        <v>0.999999999999623</v>
      </c>
      <c r="L38" s="21" t="n">
        <v>0.485882337215277</v>
      </c>
      <c r="M38" s="21" t="n">
        <v>32.1756010408333</v>
      </c>
    </row>
    <row r="39" customFormat="false" ht="12" hidden="false" customHeight="false" outlineLevel="0" collapsed="false">
      <c r="A39" s="21" t="s">
        <v>2193</v>
      </c>
      <c r="B39" s="21" t="s">
        <v>2729</v>
      </c>
      <c r="C39" s="21" t="n">
        <v>5</v>
      </c>
      <c r="D39" s="21" t="n">
        <v>4.8076923076923</v>
      </c>
      <c r="E39" s="21" t="n">
        <v>0.0232313810060345</v>
      </c>
      <c r="F39" s="21" t="s">
        <v>3859</v>
      </c>
      <c r="G39" s="21" t="n">
        <v>63</v>
      </c>
      <c r="H39" s="21" t="n">
        <v>212</v>
      </c>
      <c r="I39" s="21" t="n">
        <v>12092</v>
      </c>
      <c r="J39" s="21" t="n">
        <v>4.52680443246481</v>
      </c>
      <c r="K39" s="21" t="n">
        <v>0.999999999999288</v>
      </c>
      <c r="L39" s="21" t="n">
        <v>0.486234676112435</v>
      </c>
      <c r="M39" s="21" t="n">
        <v>31.5871783737484</v>
      </c>
    </row>
    <row r="40" customFormat="false" ht="12" hidden="false" customHeight="false" outlineLevel="0" collapsed="false">
      <c r="A40" s="21" t="s">
        <v>2193</v>
      </c>
      <c r="B40" s="21" t="s">
        <v>3014</v>
      </c>
      <c r="C40" s="21" t="n">
        <v>5</v>
      </c>
      <c r="D40" s="21" t="n">
        <v>4.8076923076923</v>
      </c>
      <c r="E40" s="21" t="n">
        <v>0.0254164002623699</v>
      </c>
      <c r="F40" s="21" t="s">
        <v>3871</v>
      </c>
      <c r="G40" s="21" t="n">
        <v>63</v>
      </c>
      <c r="H40" s="21" t="n">
        <v>218</v>
      </c>
      <c r="I40" s="21" t="n">
        <v>12092</v>
      </c>
      <c r="J40" s="21" t="n">
        <v>4.40221348478229</v>
      </c>
      <c r="K40" s="21" t="n">
        <v>0.99999999999995</v>
      </c>
      <c r="L40" s="21" t="n">
        <v>0.486246317851046</v>
      </c>
      <c r="M40" s="21" t="n">
        <v>34.0172868914106</v>
      </c>
    </row>
    <row r="41" customFormat="false" ht="12" hidden="false" customHeight="false" outlineLevel="0" collapsed="false">
      <c r="A41" s="21" t="s">
        <v>2193</v>
      </c>
      <c r="B41" s="21" t="s">
        <v>2577</v>
      </c>
      <c r="C41" s="21" t="n">
        <v>5</v>
      </c>
      <c r="D41" s="21" t="n">
        <v>4.8076923076923</v>
      </c>
      <c r="E41" s="21" t="n">
        <v>0.0250438841339364</v>
      </c>
      <c r="F41" s="21" t="s">
        <v>3872</v>
      </c>
      <c r="G41" s="21" t="n">
        <v>63</v>
      </c>
      <c r="H41" s="21" t="n">
        <v>217</v>
      </c>
      <c r="I41" s="21" t="n">
        <v>12092</v>
      </c>
      <c r="J41" s="21" t="n">
        <v>4.42250018286884</v>
      </c>
      <c r="K41" s="21" t="n">
        <v>0.999999999999922</v>
      </c>
      <c r="L41" s="21" t="n">
        <v>0.488652377510038</v>
      </c>
      <c r="M41" s="21" t="n">
        <v>33.608795956825</v>
      </c>
    </row>
    <row r="42" customFormat="false" ht="12" hidden="false" customHeight="false" outlineLevel="0" collapsed="false">
      <c r="A42" s="21" t="s">
        <v>2193</v>
      </c>
      <c r="B42" s="21" t="s">
        <v>2611</v>
      </c>
      <c r="C42" s="21" t="n">
        <v>5</v>
      </c>
      <c r="D42" s="21" t="n">
        <v>4.8076923076923</v>
      </c>
      <c r="E42" s="21" t="n">
        <v>0.0218410748667383</v>
      </c>
      <c r="F42" s="21" t="s">
        <v>3873</v>
      </c>
      <c r="G42" s="21" t="n">
        <v>63</v>
      </c>
      <c r="H42" s="21" t="n">
        <v>208</v>
      </c>
      <c r="I42" s="21" t="n">
        <v>12092</v>
      </c>
      <c r="J42" s="21" t="n">
        <v>4.61385836385836</v>
      </c>
      <c r="K42" s="21" t="n">
        <v>0.999999999996134</v>
      </c>
      <c r="L42" s="21" t="n">
        <v>0.490241573156764</v>
      </c>
      <c r="M42" s="21" t="n">
        <v>29.9974850624267</v>
      </c>
    </row>
    <row r="43" customFormat="false" ht="12" hidden="false" customHeight="false" outlineLevel="0" collapsed="false">
      <c r="A43" s="21" t="s">
        <v>2193</v>
      </c>
      <c r="B43" s="21" t="s">
        <v>2209</v>
      </c>
      <c r="C43" s="21" t="n">
        <v>9</v>
      </c>
      <c r="D43" s="21" t="n">
        <v>8.65384615384615</v>
      </c>
      <c r="E43" s="21" t="n">
        <v>0.0232113140021947</v>
      </c>
      <c r="F43" s="21" t="s">
        <v>3870</v>
      </c>
      <c r="G43" s="21" t="n">
        <v>63</v>
      </c>
      <c r="H43" s="21" t="n">
        <v>686</v>
      </c>
      <c r="I43" s="21" t="n">
        <v>12092</v>
      </c>
      <c r="J43" s="21" t="n">
        <v>2.51811745106205</v>
      </c>
      <c r="K43" s="21" t="n">
        <v>0.999999999999271</v>
      </c>
      <c r="L43" s="21" t="n">
        <v>0.494211172437596</v>
      </c>
      <c r="M43" s="21" t="n">
        <v>31.5644763639398</v>
      </c>
    </row>
    <row r="44" customFormat="false" ht="12" hidden="false" customHeight="false" outlineLevel="0" collapsed="false">
      <c r="A44" s="21" t="s">
        <v>2193</v>
      </c>
      <c r="B44" s="21" t="s">
        <v>2686</v>
      </c>
      <c r="C44" s="21" t="n">
        <v>4</v>
      </c>
      <c r="D44" s="21" t="n">
        <v>3.84615384615384</v>
      </c>
      <c r="E44" s="21" t="n">
        <v>0.0153830713564376</v>
      </c>
      <c r="F44" s="21" t="s">
        <v>3874</v>
      </c>
      <c r="G44" s="21" t="n">
        <v>63</v>
      </c>
      <c r="H44" s="21" t="n">
        <v>102</v>
      </c>
      <c r="I44" s="21" t="n">
        <v>12092</v>
      </c>
      <c r="J44" s="21" t="n">
        <v>7.52692187986305</v>
      </c>
      <c r="K44" s="21" t="n">
        <v>0.999999990270622</v>
      </c>
      <c r="L44" s="21" t="n">
        <v>0.495033683019545</v>
      </c>
      <c r="M44" s="21" t="n">
        <v>22.1483347564487</v>
      </c>
    </row>
    <row r="45" customFormat="false" ht="12" hidden="false" customHeight="false" outlineLevel="0" collapsed="false">
      <c r="A45" s="21" t="s">
        <v>2193</v>
      </c>
      <c r="B45" s="21" t="s">
        <v>2214</v>
      </c>
      <c r="C45" s="21" t="n">
        <v>9</v>
      </c>
      <c r="D45" s="21" t="n">
        <v>8.65384615384615</v>
      </c>
      <c r="E45" s="21" t="n">
        <v>0.0216372333571589</v>
      </c>
      <c r="F45" s="21" t="s">
        <v>3870</v>
      </c>
      <c r="G45" s="21" t="n">
        <v>63</v>
      </c>
      <c r="H45" s="21" t="n">
        <v>677</v>
      </c>
      <c r="I45" s="21" t="n">
        <v>12092</v>
      </c>
      <c r="J45" s="21" t="n">
        <v>2.55159316311458</v>
      </c>
      <c r="K45" s="21" t="n">
        <v>0.999999999995046</v>
      </c>
      <c r="L45" s="21" t="n">
        <v>0.495922416516512</v>
      </c>
      <c r="M45" s="21" t="n">
        <v>29.7615182515817</v>
      </c>
    </row>
    <row r="46" customFormat="false" ht="12" hidden="false" customHeight="false" outlineLevel="0" collapsed="false">
      <c r="A46" s="21" t="s">
        <v>2193</v>
      </c>
      <c r="B46" s="21" t="s">
        <v>3140</v>
      </c>
      <c r="C46" s="21" t="n">
        <v>5</v>
      </c>
      <c r="D46" s="21" t="n">
        <v>4.8076923076923</v>
      </c>
      <c r="E46" s="21" t="n">
        <v>0.0228788504417106</v>
      </c>
      <c r="F46" s="21" t="s">
        <v>3859</v>
      </c>
      <c r="G46" s="21" t="n">
        <v>63</v>
      </c>
      <c r="H46" s="21" t="n">
        <v>211</v>
      </c>
      <c r="I46" s="21" t="n">
        <v>12092</v>
      </c>
      <c r="J46" s="21" t="n">
        <v>4.54825848190777</v>
      </c>
      <c r="K46" s="21" t="n">
        <v>0.999999999998907</v>
      </c>
      <c r="L46" s="21" t="n">
        <v>0.497697540971352</v>
      </c>
      <c r="M46" s="21" t="n">
        <v>31.187326919244</v>
      </c>
    </row>
    <row r="47" customFormat="false" ht="12" hidden="false" customHeight="false" outlineLevel="0" collapsed="false">
      <c r="A47" s="21" t="s">
        <v>2193</v>
      </c>
      <c r="B47" s="21" t="s">
        <v>2978</v>
      </c>
      <c r="C47" s="21" t="n">
        <v>7</v>
      </c>
      <c r="D47" s="21" t="n">
        <v>6.73076923076923</v>
      </c>
      <c r="E47" s="21" t="n">
        <v>0.0166738970205494</v>
      </c>
      <c r="F47" s="21" t="s">
        <v>3865</v>
      </c>
      <c r="G47" s="21" t="n">
        <v>63</v>
      </c>
      <c r="H47" s="21" t="n">
        <v>402</v>
      </c>
      <c r="I47" s="21" t="n">
        <v>12092</v>
      </c>
      <c r="J47" s="21" t="n">
        <v>3.34217799889441</v>
      </c>
      <c r="K47" s="21" t="n">
        <v>0.999999997957764</v>
      </c>
      <c r="L47" s="21" t="n">
        <v>0.498410453617411</v>
      </c>
      <c r="M47" s="21" t="n">
        <v>23.7803680284335</v>
      </c>
    </row>
    <row r="48" customFormat="false" ht="12" hidden="false" customHeight="false" outlineLevel="0" collapsed="false">
      <c r="A48" s="21" t="s">
        <v>2193</v>
      </c>
      <c r="B48" s="21" t="s">
        <v>3007</v>
      </c>
      <c r="C48" s="21" t="n">
        <v>5</v>
      </c>
      <c r="D48" s="21" t="n">
        <v>4.8076923076923</v>
      </c>
      <c r="E48" s="21" t="n">
        <v>0.0215017307559119</v>
      </c>
      <c r="F48" s="21" t="s">
        <v>3871</v>
      </c>
      <c r="G48" s="21" t="n">
        <v>63</v>
      </c>
      <c r="H48" s="21" t="n">
        <v>207</v>
      </c>
      <c r="I48" s="21" t="n">
        <v>12092</v>
      </c>
      <c r="J48" s="21" t="n">
        <v>4.63614753469825</v>
      </c>
      <c r="K48" s="21" t="n">
        <v>0.999999999994159</v>
      </c>
      <c r="L48" s="21" t="n">
        <v>0.502960186727347</v>
      </c>
      <c r="M48" s="21" t="n">
        <v>29.6042478847279</v>
      </c>
    </row>
    <row r="49" customFormat="false" ht="12" hidden="false" customHeight="false" outlineLevel="0" collapsed="false">
      <c r="A49" s="21" t="s">
        <v>2193</v>
      </c>
      <c r="B49" s="21" t="s">
        <v>2659</v>
      </c>
      <c r="C49" s="21" t="n">
        <v>5</v>
      </c>
      <c r="D49" s="21" t="n">
        <v>4.8076923076923</v>
      </c>
      <c r="E49" s="21" t="n">
        <v>0.0211656646388175</v>
      </c>
      <c r="F49" s="21" t="s">
        <v>3875</v>
      </c>
      <c r="G49" s="21" t="n">
        <v>63</v>
      </c>
      <c r="H49" s="21" t="n">
        <v>206</v>
      </c>
      <c r="I49" s="21" t="n">
        <v>12092</v>
      </c>
      <c r="J49" s="21" t="n">
        <v>4.65865310525504</v>
      </c>
      <c r="K49" s="21" t="n">
        <v>0.99999999999121</v>
      </c>
      <c r="L49" s="21" t="n">
        <v>0.506954180680302</v>
      </c>
      <c r="M49" s="21" t="n">
        <v>29.2127677503192</v>
      </c>
    </row>
    <row r="50" customFormat="false" ht="12" hidden="false" customHeight="false" outlineLevel="0" collapsed="false">
      <c r="A50" s="21" t="s">
        <v>2193</v>
      </c>
      <c r="B50" s="21" t="s">
        <v>3318</v>
      </c>
      <c r="C50" s="21" t="n">
        <v>6</v>
      </c>
      <c r="D50" s="21" t="n">
        <v>5.76923076923076</v>
      </c>
      <c r="E50" s="21" t="n">
        <v>0.0165198444415983</v>
      </c>
      <c r="F50" s="21" t="s">
        <v>3876</v>
      </c>
      <c r="G50" s="21" t="n">
        <v>63</v>
      </c>
      <c r="H50" s="21" t="n">
        <v>291</v>
      </c>
      <c r="I50" s="21" t="n">
        <v>12092</v>
      </c>
      <c r="J50" s="21" t="n">
        <v>3.95745377188676</v>
      </c>
      <c r="K50" s="21" t="n">
        <v>0.999999997539261</v>
      </c>
      <c r="L50" s="21" t="n">
        <v>0.507350492447149</v>
      </c>
      <c r="M50" s="21" t="n">
        <v>23.5872947828507</v>
      </c>
    </row>
    <row r="51" customFormat="false" ht="12" hidden="false" customHeight="false" outlineLevel="0" collapsed="false">
      <c r="A51" s="21" t="s">
        <v>2193</v>
      </c>
      <c r="B51" s="21" t="s">
        <v>2669</v>
      </c>
      <c r="C51" s="21" t="n">
        <v>3</v>
      </c>
      <c r="D51" s="21" t="n">
        <v>2.88461538461538</v>
      </c>
      <c r="E51" s="21" t="n">
        <v>0.0153521059691729</v>
      </c>
      <c r="F51" s="21" t="s">
        <v>3860</v>
      </c>
      <c r="G51" s="21" t="n">
        <v>63</v>
      </c>
      <c r="H51" s="21" t="n">
        <v>37</v>
      </c>
      <c r="I51" s="21" t="n">
        <v>12092</v>
      </c>
      <c r="J51" s="21" t="n">
        <v>15.5624195624195</v>
      </c>
      <c r="K51" s="21" t="n">
        <v>0.999999989899611</v>
      </c>
      <c r="L51" s="21" t="n">
        <v>0.507422532607957</v>
      </c>
      <c r="M51" s="21" t="n">
        <v>22.108784530512</v>
      </c>
    </row>
    <row r="52" customFormat="false" ht="12" hidden="false" customHeight="false" outlineLevel="0" collapsed="false">
      <c r="A52" s="21" t="s">
        <v>2193</v>
      </c>
      <c r="B52" s="21" t="s">
        <v>2701</v>
      </c>
      <c r="C52" s="21" t="n">
        <v>4</v>
      </c>
      <c r="D52" s="21" t="n">
        <v>3.84615384615384</v>
      </c>
      <c r="E52" s="21" t="n">
        <v>0.0206347003168691</v>
      </c>
      <c r="F52" s="21" t="s">
        <v>3874</v>
      </c>
      <c r="G52" s="21" t="n">
        <v>63</v>
      </c>
      <c r="H52" s="21" t="n">
        <v>114</v>
      </c>
      <c r="I52" s="21" t="n">
        <v>12092</v>
      </c>
      <c r="J52" s="21" t="n">
        <v>6.73461431356168</v>
      </c>
      <c r="K52" s="21" t="n">
        <v>0.999999999983242</v>
      </c>
      <c r="L52" s="21" t="n">
        <v>0.507824243530608</v>
      </c>
      <c r="M52" s="21" t="n">
        <v>28.5900878228527</v>
      </c>
    </row>
    <row r="53" customFormat="false" ht="12" hidden="false" customHeight="false" outlineLevel="0" collapsed="false">
      <c r="A53" s="21" t="s">
        <v>2193</v>
      </c>
      <c r="B53" s="21" t="s">
        <v>2680</v>
      </c>
      <c r="C53" s="21" t="n">
        <v>3</v>
      </c>
      <c r="D53" s="21" t="n">
        <v>2.88461538461538</v>
      </c>
      <c r="E53" s="21" t="n">
        <v>0.0178043690231668</v>
      </c>
      <c r="F53" s="21" t="s">
        <v>3860</v>
      </c>
      <c r="G53" s="21" t="n">
        <v>63</v>
      </c>
      <c r="H53" s="21" t="n">
        <v>40</v>
      </c>
      <c r="I53" s="21" t="n">
        <v>12092</v>
      </c>
      <c r="J53" s="21" t="n">
        <v>14.395238095238</v>
      </c>
      <c r="K53" s="21" t="n">
        <v>0.999999999480461</v>
      </c>
      <c r="L53" s="21" t="n">
        <v>0.509633734092475</v>
      </c>
      <c r="M53" s="21" t="n">
        <v>25.1832446878501</v>
      </c>
    </row>
    <row r="54" customFormat="false" ht="12" hidden="false" customHeight="false" outlineLevel="0" collapsed="false">
      <c r="A54" s="21" t="s">
        <v>2193</v>
      </c>
      <c r="B54" s="21" t="s">
        <v>2684</v>
      </c>
      <c r="C54" s="21" t="n">
        <v>3</v>
      </c>
      <c r="D54" s="21" t="n">
        <v>2.88461538461538</v>
      </c>
      <c r="E54" s="21" t="n">
        <v>0.0204109281506613</v>
      </c>
      <c r="F54" s="21" t="s">
        <v>3877</v>
      </c>
      <c r="G54" s="21" t="n">
        <v>63</v>
      </c>
      <c r="H54" s="21" t="n">
        <v>43</v>
      </c>
      <c r="I54" s="21" t="n">
        <v>12092</v>
      </c>
      <c r="J54" s="21" t="n">
        <v>13.390919158361</v>
      </c>
      <c r="K54" s="21" t="n">
        <v>0.999999999978007</v>
      </c>
      <c r="L54" s="21" t="n">
        <v>0.514110398981823</v>
      </c>
      <c r="M54" s="21" t="n">
        <v>28.3261266444793</v>
      </c>
    </row>
    <row r="55" customFormat="false" ht="12" hidden="false" customHeight="false" outlineLevel="0" collapsed="false">
      <c r="A55" s="21" t="s">
        <v>2193</v>
      </c>
      <c r="B55" s="21" t="s">
        <v>2728</v>
      </c>
      <c r="C55" s="21" t="n">
        <v>4</v>
      </c>
      <c r="D55" s="21" t="n">
        <v>3.84615384615384</v>
      </c>
      <c r="E55" s="21" t="n">
        <v>0.0295635893259165</v>
      </c>
      <c r="F55" s="21" t="s">
        <v>3869</v>
      </c>
      <c r="G55" s="21" t="n">
        <v>63</v>
      </c>
      <c r="H55" s="21" t="n">
        <v>131</v>
      </c>
      <c r="I55" s="21" t="n">
        <v>12092</v>
      </c>
      <c r="J55" s="21" t="n">
        <v>5.86065673088573</v>
      </c>
      <c r="K55" s="21" t="n">
        <v>0.999999999999999</v>
      </c>
      <c r="L55" s="21" t="n">
        <v>0.517512242960509</v>
      </c>
      <c r="M55" s="21" t="n">
        <v>38.4085545022868</v>
      </c>
    </row>
    <row r="56" customFormat="false" ht="12" hidden="false" customHeight="false" outlineLevel="0" collapsed="false">
      <c r="A56" s="21" t="s">
        <v>2193</v>
      </c>
      <c r="B56" s="21" t="s">
        <v>2739</v>
      </c>
      <c r="C56" s="21" t="n">
        <v>15</v>
      </c>
      <c r="D56" s="21" t="n">
        <v>14.4230769230769</v>
      </c>
      <c r="E56" s="21" t="n">
        <v>0.0306102351896719</v>
      </c>
      <c r="F56" s="21" t="s">
        <v>3878</v>
      </c>
      <c r="G56" s="21" t="n">
        <v>63</v>
      </c>
      <c r="H56" s="21" t="n">
        <v>1608</v>
      </c>
      <c r="I56" s="21" t="n">
        <v>12092</v>
      </c>
      <c r="J56" s="21" t="n">
        <v>1.79045249940772</v>
      </c>
      <c r="K56" s="21" t="n">
        <v>0.999999999999999</v>
      </c>
      <c r="L56" s="21" t="n">
        <v>0.522841534657569</v>
      </c>
      <c r="M56" s="21" t="n">
        <v>39.4726409762478</v>
      </c>
    </row>
    <row r="57" customFormat="false" ht="12" hidden="false" customHeight="false" outlineLevel="0" collapsed="false">
      <c r="A57" s="21" t="s">
        <v>2193</v>
      </c>
      <c r="B57" s="21" t="s">
        <v>2856</v>
      </c>
      <c r="C57" s="21" t="n">
        <v>2</v>
      </c>
      <c r="D57" s="21" t="n">
        <v>1.92307692307692</v>
      </c>
      <c r="E57" s="21" t="n">
        <v>0.0203547332036871</v>
      </c>
      <c r="F57" s="21" t="s">
        <v>2857</v>
      </c>
      <c r="G57" s="21" t="n">
        <v>63</v>
      </c>
      <c r="H57" s="21" t="n">
        <v>4</v>
      </c>
      <c r="I57" s="21" t="n">
        <v>12092</v>
      </c>
      <c r="J57" s="21" t="n">
        <v>95.9682539682539</v>
      </c>
      <c r="K57" s="21" t="n">
        <v>0.999999999976453</v>
      </c>
      <c r="L57" s="21" t="n">
        <v>0.523637988904452</v>
      </c>
      <c r="M57" s="21" t="n">
        <v>28.2596955633638</v>
      </c>
    </row>
    <row r="58" customFormat="false" ht="12" hidden="false" customHeight="false" outlineLevel="0" collapsed="false">
      <c r="A58" s="21" t="s">
        <v>2193</v>
      </c>
      <c r="B58" s="21" t="s">
        <v>3022</v>
      </c>
      <c r="C58" s="21" t="n">
        <v>5</v>
      </c>
      <c r="D58" s="21" t="n">
        <v>4.8076923076923</v>
      </c>
      <c r="E58" s="21" t="n">
        <v>0.0314094880147602</v>
      </c>
      <c r="F58" s="21" t="s">
        <v>3871</v>
      </c>
      <c r="G58" s="21" t="n">
        <v>63</v>
      </c>
      <c r="H58" s="21" t="n">
        <v>233</v>
      </c>
      <c r="I58" s="21" t="n">
        <v>12092</v>
      </c>
      <c r="J58" s="21" t="n">
        <v>4.11880918318686</v>
      </c>
      <c r="K58" s="21" t="n">
        <v>1</v>
      </c>
      <c r="L58" s="21" t="n">
        <v>0.525097001114505</v>
      </c>
      <c r="M58" s="21" t="n">
        <v>40.2735728384846</v>
      </c>
    </row>
    <row r="59" customFormat="false" ht="12" hidden="false" customHeight="false" outlineLevel="0" collapsed="false">
      <c r="A59" s="21" t="s">
        <v>2193</v>
      </c>
      <c r="B59" s="21" t="s">
        <v>3085</v>
      </c>
      <c r="C59" s="21" t="n">
        <v>4</v>
      </c>
      <c r="D59" s="21" t="n">
        <v>3.84615384615384</v>
      </c>
      <c r="E59" s="21" t="n">
        <v>0.0201639148433089</v>
      </c>
      <c r="F59" s="21" t="s">
        <v>3879</v>
      </c>
      <c r="G59" s="21" t="n">
        <v>63</v>
      </c>
      <c r="H59" s="21" t="n">
        <v>113</v>
      </c>
      <c r="I59" s="21" t="n">
        <v>12092</v>
      </c>
      <c r="J59" s="21" t="n">
        <v>6.79421267031886</v>
      </c>
      <c r="K59" s="21" t="n">
        <v>0.999999999970312</v>
      </c>
      <c r="L59" s="21" t="n">
        <v>0.531167014437099</v>
      </c>
      <c r="M59" s="21" t="n">
        <v>28.0336875614688</v>
      </c>
    </row>
    <row r="60" customFormat="false" ht="12" hidden="false" customHeight="false" outlineLevel="0" collapsed="false">
      <c r="A60" s="21" t="s">
        <v>2193</v>
      </c>
      <c r="B60" s="21" t="s">
        <v>2301</v>
      </c>
      <c r="C60" s="21" t="n">
        <v>9</v>
      </c>
      <c r="D60" s="21" t="n">
        <v>8.65384615384615</v>
      </c>
      <c r="E60" s="21" t="n">
        <v>0.0196595377236671</v>
      </c>
      <c r="F60" s="21" t="s">
        <v>3880</v>
      </c>
      <c r="G60" s="21" t="n">
        <v>63</v>
      </c>
      <c r="H60" s="21" t="n">
        <v>665</v>
      </c>
      <c r="I60" s="21" t="n">
        <v>12092</v>
      </c>
      <c r="J60" s="21" t="n">
        <v>2.59763694951664</v>
      </c>
      <c r="K60" s="21" t="n">
        <v>0.999999999945229</v>
      </c>
      <c r="L60" s="21" t="n">
        <v>0.533356416388741</v>
      </c>
      <c r="M60" s="21" t="n">
        <v>27.4330758335232</v>
      </c>
    </row>
    <row r="61" customFormat="false" ht="12" hidden="false" customHeight="false" outlineLevel="0" collapsed="false">
      <c r="A61" s="21" t="s">
        <v>2193</v>
      </c>
      <c r="B61" s="21" t="s">
        <v>3088</v>
      </c>
      <c r="C61" s="21" t="n">
        <v>5</v>
      </c>
      <c r="D61" s="21" t="n">
        <v>4.8076923076923</v>
      </c>
      <c r="E61" s="21" t="n">
        <v>0.0367577491215533</v>
      </c>
      <c r="F61" s="21" t="s">
        <v>3881</v>
      </c>
      <c r="G61" s="21" t="n">
        <v>63</v>
      </c>
      <c r="H61" s="21" t="n">
        <v>245</v>
      </c>
      <c r="I61" s="21" t="n">
        <v>12092</v>
      </c>
      <c r="J61" s="21" t="n">
        <v>3.91707159054097</v>
      </c>
      <c r="K61" s="21" t="n">
        <v>1</v>
      </c>
      <c r="L61" s="21" t="n">
        <v>0.555270559453757</v>
      </c>
      <c r="M61" s="21" t="n">
        <v>45.3825754577353</v>
      </c>
    </row>
    <row r="62" customFormat="false" ht="12" hidden="false" customHeight="false" outlineLevel="0" collapsed="false">
      <c r="A62" s="21" t="s">
        <v>2193</v>
      </c>
      <c r="B62" s="21" t="s">
        <v>2876</v>
      </c>
      <c r="C62" s="21" t="n">
        <v>4</v>
      </c>
      <c r="D62" s="21" t="n">
        <v>3.84615384615384</v>
      </c>
      <c r="E62" s="21" t="n">
        <v>0.0356291482435277</v>
      </c>
      <c r="F62" s="21" t="s">
        <v>3882</v>
      </c>
      <c r="G62" s="21" t="n">
        <v>63</v>
      </c>
      <c r="H62" s="21" t="n">
        <v>141</v>
      </c>
      <c r="I62" s="21" t="n">
        <v>12092</v>
      </c>
      <c r="J62" s="21" t="n">
        <v>5.44500731734774</v>
      </c>
      <c r="K62" s="21" t="n">
        <v>1</v>
      </c>
      <c r="L62" s="21" t="n">
        <v>0.557172178871103</v>
      </c>
      <c r="M62" s="21" t="n">
        <v>44.3398664056109</v>
      </c>
    </row>
    <row r="63" customFormat="false" ht="12" hidden="false" customHeight="false" outlineLevel="0" collapsed="false">
      <c r="A63" s="21" t="s">
        <v>2193</v>
      </c>
      <c r="B63" s="21" t="s">
        <v>2274</v>
      </c>
      <c r="C63" s="21" t="n">
        <v>8</v>
      </c>
      <c r="D63" s="21" t="n">
        <v>7.69230769230769</v>
      </c>
      <c r="E63" s="21" t="n">
        <v>0.0363245270157495</v>
      </c>
      <c r="F63" s="21" t="s">
        <v>3883</v>
      </c>
      <c r="G63" s="21" t="n">
        <v>63</v>
      </c>
      <c r="H63" s="21" t="n">
        <v>612</v>
      </c>
      <c r="I63" s="21" t="n">
        <v>12092</v>
      </c>
      <c r="J63" s="21" t="n">
        <v>2.50897395995435</v>
      </c>
      <c r="K63" s="21" t="n">
        <v>1</v>
      </c>
      <c r="L63" s="21" t="n">
        <v>0.557531284788985</v>
      </c>
      <c r="M63" s="21" t="n">
        <v>44.9845096457937</v>
      </c>
    </row>
    <row r="64" customFormat="false" ht="12" hidden="false" customHeight="false" outlineLevel="0" collapsed="false">
      <c r="A64" s="21" t="s">
        <v>2193</v>
      </c>
      <c r="B64" s="21" t="s">
        <v>3604</v>
      </c>
      <c r="C64" s="21" t="n">
        <v>2</v>
      </c>
      <c r="D64" s="21" t="n">
        <v>1.92307692307692</v>
      </c>
      <c r="E64" s="21" t="n">
        <v>0.035352743940527</v>
      </c>
      <c r="F64" s="21" t="s">
        <v>3605</v>
      </c>
      <c r="G64" s="21" t="n">
        <v>63</v>
      </c>
      <c r="H64" s="21" t="n">
        <v>7</v>
      </c>
      <c r="I64" s="21" t="n">
        <v>12092</v>
      </c>
      <c r="J64" s="21" t="n">
        <v>54.8390022675737</v>
      </c>
      <c r="K64" s="21" t="n">
        <v>1</v>
      </c>
      <c r="L64" s="21" t="n">
        <v>0.561186584532657</v>
      </c>
      <c r="M64" s="21" t="n">
        <v>44.0816662517822</v>
      </c>
    </row>
    <row r="65" customFormat="false" ht="12" hidden="false" customHeight="false" outlineLevel="0" collapsed="false">
      <c r="A65" s="21" t="s">
        <v>2193</v>
      </c>
      <c r="B65" s="21" t="s">
        <v>3401</v>
      </c>
      <c r="C65" s="21" t="n">
        <v>2</v>
      </c>
      <c r="D65" s="21" t="n">
        <v>1.92307692307692</v>
      </c>
      <c r="E65" s="21" t="n">
        <v>0.035352743940527</v>
      </c>
      <c r="F65" s="29" t="s">
        <v>3884</v>
      </c>
      <c r="G65" s="21" t="n">
        <v>63</v>
      </c>
      <c r="H65" s="21" t="n">
        <v>7</v>
      </c>
      <c r="I65" s="21" t="n">
        <v>12092</v>
      </c>
      <c r="J65" s="21" t="n">
        <v>54.8390022675737</v>
      </c>
      <c r="K65" s="21" t="n">
        <v>1</v>
      </c>
      <c r="L65" s="21" t="n">
        <v>0.561186584532657</v>
      </c>
      <c r="M65" s="21" t="n">
        <v>44.0816662517822</v>
      </c>
    </row>
    <row r="66" customFormat="false" ht="12" hidden="false" customHeight="false" outlineLevel="0" collapsed="false">
      <c r="A66" s="21" t="s">
        <v>2193</v>
      </c>
      <c r="B66" s="21" t="s">
        <v>2276</v>
      </c>
      <c r="C66" s="21" t="n">
        <v>4</v>
      </c>
      <c r="D66" s="21" t="n">
        <v>3.84615384615384</v>
      </c>
      <c r="E66" s="21" t="n">
        <v>0.0402290211326425</v>
      </c>
      <c r="F66" s="21" t="s">
        <v>3858</v>
      </c>
      <c r="G66" s="21" t="n">
        <v>63</v>
      </c>
      <c r="H66" s="21" t="n">
        <v>148</v>
      </c>
      <c r="I66" s="21" t="n">
        <v>12092</v>
      </c>
      <c r="J66" s="21" t="n">
        <v>5.18747318747318</v>
      </c>
      <c r="K66" s="21" t="n">
        <v>1</v>
      </c>
      <c r="L66" s="21" t="n">
        <v>0.569345858828796</v>
      </c>
      <c r="M66" s="21" t="n">
        <v>48.4759834392181</v>
      </c>
    </row>
    <row r="67" customFormat="false" ht="12" hidden="false" customHeight="false" outlineLevel="0" collapsed="false">
      <c r="A67" s="21" t="s">
        <v>2193</v>
      </c>
      <c r="B67" s="21" t="s">
        <v>3528</v>
      </c>
      <c r="C67" s="21" t="n">
        <v>5</v>
      </c>
      <c r="D67" s="21" t="n">
        <v>4.8076923076923</v>
      </c>
      <c r="E67" s="21" t="n">
        <v>0.0462442314483748</v>
      </c>
      <c r="F67" s="21" t="s">
        <v>3885</v>
      </c>
      <c r="G67" s="21" t="n">
        <v>63</v>
      </c>
      <c r="H67" s="21" t="n">
        <v>264</v>
      </c>
      <c r="I67" s="21" t="n">
        <v>12092</v>
      </c>
      <c r="J67" s="21" t="n">
        <v>3.63516113516113</v>
      </c>
      <c r="K67" s="21" t="n">
        <v>1</v>
      </c>
      <c r="L67" s="21" t="n">
        <v>0.574160363327974</v>
      </c>
      <c r="M67" s="21" t="n">
        <v>53.45065343082</v>
      </c>
    </row>
    <row r="68" customFormat="false" ht="12" hidden="false" customHeight="false" outlineLevel="0" collapsed="false">
      <c r="A68" s="21" t="s">
        <v>2193</v>
      </c>
      <c r="B68" s="21" t="s">
        <v>2629</v>
      </c>
      <c r="C68" s="21" t="n">
        <v>3</v>
      </c>
      <c r="D68" s="21" t="n">
        <v>2.88461538461538</v>
      </c>
      <c r="E68" s="21" t="n">
        <v>0.040180677979732</v>
      </c>
      <c r="F68" s="21" t="s">
        <v>3877</v>
      </c>
      <c r="G68" s="21" t="n">
        <v>63</v>
      </c>
      <c r="H68" s="21" t="n">
        <v>62</v>
      </c>
      <c r="I68" s="21" t="n">
        <v>12092</v>
      </c>
      <c r="J68" s="21" t="n">
        <v>9.28725038402457</v>
      </c>
      <c r="K68" s="21" t="n">
        <v>1</v>
      </c>
      <c r="L68" s="21" t="n">
        <v>0.575217601662034</v>
      </c>
      <c r="M68" s="21" t="n">
        <v>48.4340547620013</v>
      </c>
    </row>
    <row r="69" customFormat="false" ht="12" hidden="false" customHeight="false" outlineLevel="0" collapsed="false">
      <c r="A69" s="21" t="s">
        <v>2193</v>
      </c>
      <c r="B69" s="21" t="s">
        <v>2999</v>
      </c>
      <c r="C69" s="21" t="n">
        <v>7</v>
      </c>
      <c r="D69" s="21" t="n">
        <v>6.73076923076923</v>
      </c>
      <c r="E69" s="21" t="n">
        <v>0.0396404997651383</v>
      </c>
      <c r="F69" s="21" t="s">
        <v>3865</v>
      </c>
      <c r="G69" s="21" t="n">
        <v>63</v>
      </c>
      <c r="H69" s="21" t="n">
        <v>492</v>
      </c>
      <c r="I69" s="21" t="n">
        <v>12092</v>
      </c>
      <c r="J69" s="21" t="n">
        <v>2.73080397470641</v>
      </c>
      <c r="K69" s="21" t="n">
        <v>1</v>
      </c>
      <c r="L69" s="21" t="n">
        <v>0.576631019436902</v>
      </c>
      <c r="M69" s="21" t="n">
        <v>47.9633686858263</v>
      </c>
    </row>
    <row r="70" customFormat="false" ht="12" hidden="false" customHeight="false" outlineLevel="0" collapsed="false">
      <c r="A70" s="21" t="s">
        <v>2193</v>
      </c>
      <c r="B70" s="21" t="s">
        <v>2310</v>
      </c>
      <c r="C70" s="21" t="n">
        <v>7</v>
      </c>
      <c r="D70" s="21" t="n">
        <v>6.73076923076923</v>
      </c>
      <c r="E70" s="21" t="n">
        <v>0.0458857029932554</v>
      </c>
      <c r="F70" s="21" t="s">
        <v>3886</v>
      </c>
      <c r="G70" s="21" t="n">
        <v>63</v>
      </c>
      <c r="H70" s="21" t="n">
        <v>510</v>
      </c>
      <c r="I70" s="21" t="n">
        <v>12092</v>
      </c>
      <c r="J70" s="21" t="n">
        <v>2.63442265795206</v>
      </c>
      <c r="K70" s="21" t="n">
        <v>1</v>
      </c>
      <c r="L70" s="21" t="n">
        <v>0.576814804375968</v>
      </c>
      <c r="M70" s="21" t="n">
        <v>53.167249734018</v>
      </c>
    </row>
    <row r="71" customFormat="false" ht="12" hidden="false" customHeight="false" outlineLevel="0" collapsed="false">
      <c r="A71" s="21" t="s">
        <v>2193</v>
      </c>
      <c r="B71" s="21" t="s">
        <v>2224</v>
      </c>
      <c r="C71" s="21" t="n">
        <v>10</v>
      </c>
      <c r="D71" s="21" t="n">
        <v>9.61538461538461</v>
      </c>
      <c r="E71" s="21" t="n">
        <v>0.0458725191994218</v>
      </c>
      <c r="F71" s="21" t="s">
        <v>3887</v>
      </c>
      <c r="G71" s="21" t="n">
        <v>63</v>
      </c>
      <c r="H71" s="21" t="n">
        <v>928</v>
      </c>
      <c r="I71" s="21" t="n">
        <v>12092</v>
      </c>
      <c r="J71" s="21" t="n">
        <v>2.06828133552271</v>
      </c>
      <c r="K71" s="21" t="n">
        <v>1</v>
      </c>
      <c r="L71" s="21" t="n">
        <v>0.582355674254812</v>
      </c>
      <c r="M71" s="21" t="n">
        <v>53.1567976353293</v>
      </c>
    </row>
    <row r="72" customFormat="false" ht="12" hidden="false" customHeight="false" outlineLevel="0" collapsed="false">
      <c r="A72" s="21" t="s">
        <v>2193</v>
      </c>
      <c r="B72" s="21" t="s">
        <v>3029</v>
      </c>
      <c r="C72" s="21" t="n">
        <v>5</v>
      </c>
      <c r="D72" s="21" t="n">
        <v>4.8076923076923</v>
      </c>
      <c r="E72" s="21" t="n">
        <v>0.0451867056057139</v>
      </c>
      <c r="F72" s="21" t="s">
        <v>3871</v>
      </c>
      <c r="G72" s="21" t="n">
        <v>63</v>
      </c>
      <c r="H72" s="21" t="n">
        <v>262</v>
      </c>
      <c r="I72" s="21" t="n">
        <v>12092</v>
      </c>
      <c r="J72" s="21" t="n">
        <v>3.66291045680358</v>
      </c>
      <c r="K72" s="21" t="n">
        <v>1</v>
      </c>
      <c r="L72" s="21" t="n">
        <v>0.582475493659997</v>
      </c>
      <c r="M72" s="21" t="n">
        <v>52.6100576378999</v>
      </c>
    </row>
    <row r="73" customFormat="false" ht="12" hidden="false" customHeight="false" outlineLevel="0" collapsed="false">
      <c r="A73" s="21" t="s">
        <v>2193</v>
      </c>
      <c r="B73" s="21" t="s">
        <v>2826</v>
      </c>
      <c r="C73" s="21" t="n">
        <v>4</v>
      </c>
      <c r="D73" s="21" t="n">
        <v>3.84615384615384</v>
      </c>
      <c r="E73" s="21" t="n">
        <v>0.04511620989194</v>
      </c>
      <c r="F73" s="21" t="s">
        <v>3888</v>
      </c>
      <c r="G73" s="21" t="n">
        <v>63</v>
      </c>
      <c r="H73" s="21" t="n">
        <v>155</v>
      </c>
      <c r="I73" s="21" t="n">
        <v>12092</v>
      </c>
      <c r="J73" s="21" t="n">
        <v>4.9532002048131</v>
      </c>
      <c r="K73" s="21" t="n">
        <v>1</v>
      </c>
      <c r="L73" s="21" t="n">
        <v>0.58773225946042</v>
      </c>
      <c r="M73" s="21" t="n">
        <v>52.553519471149</v>
      </c>
    </row>
    <row r="74" customFormat="false" ht="12" hidden="false" customHeight="false" outlineLevel="0" collapsed="false">
      <c r="A74" s="21" t="s">
        <v>2193</v>
      </c>
      <c r="B74" s="21" t="s">
        <v>3213</v>
      </c>
      <c r="C74" s="21" t="n">
        <v>4</v>
      </c>
      <c r="D74" s="21" t="n">
        <v>3.84615384615384</v>
      </c>
      <c r="E74" s="21" t="n">
        <v>0.04511620989194</v>
      </c>
      <c r="F74" s="21" t="s">
        <v>3889</v>
      </c>
      <c r="G74" s="21" t="n">
        <v>63</v>
      </c>
      <c r="H74" s="21" t="n">
        <v>155</v>
      </c>
      <c r="I74" s="21" t="n">
        <v>12092</v>
      </c>
      <c r="J74" s="21" t="n">
        <v>4.9532002048131</v>
      </c>
      <c r="K74" s="21" t="n">
        <v>1</v>
      </c>
      <c r="L74" s="21" t="n">
        <v>0.58773225946042</v>
      </c>
      <c r="M74" s="21" t="n">
        <v>52.553519471149</v>
      </c>
    </row>
    <row r="75" customFormat="false" ht="12" hidden="false" customHeight="false" outlineLevel="0" collapsed="false">
      <c r="A75" s="21" t="s">
        <v>2193</v>
      </c>
      <c r="B75" s="21" t="s">
        <v>3211</v>
      </c>
      <c r="C75" s="21" t="n">
        <v>4</v>
      </c>
      <c r="D75" s="21" t="n">
        <v>3.84615384615384</v>
      </c>
      <c r="E75" s="21" t="n">
        <v>0.04511620989194</v>
      </c>
      <c r="F75" s="21" t="s">
        <v>3889</v>
      </c>
      <c r="G75" s="21" t="n">
        <v>63</v>
      </c>
      <c r="H75" s="21" t="n">
        <v>155</v>
      </c>
      <c r="I75" s="21" t="n">
        <v>12092</v>
      </c>
      <c r="J75" s="21" t="n">
        <v>4.9532002048131</v>
      </c>
      <c r="K75" s="21" t="n">
        <v>1</v>
      </c>
      <c r="L75" s="21" t="n">
        <v>0.58773225946042</v>
      </c>
      <c r="M75" s="21" t="n">
        <v>52.553519471149</v>
      </c>
    </row>
    <row r="76" customFormat="false" ht="12" hidden="false" customHeight="false" outlineLevel="0" collapsed="false">
      <c r="A76" s="21" t="s">
        <v>2193</v>
      </c>
      <c r="B76" s="21" t="s">
        <v>2363</v>
      </c>
      <c r="C76" s="21" t="n">
        <v>3</v>
      </c>
      <c r="D76" s="21" t="n">
        <v>2.88461538461538</v>
      </c>
      <c r="E76" s="21" t="n">
        <v>0.0437690861657331</v>
      </c>
      <c r="F76" s="21" t="s">
        <v>3890</v>
      </c>
      <c r="G76" s="21" t="n">
        <v>63</v>
      </c>
      <c r="H76" s="21" t="n">
        <v>65</v>
      </c>
      <c r="I76" s="21" t="n">
        <v>12092</v>
      </c>
      <c r="J76" s="21" t="n">
        <v>8.85860805860805</v>
      </c>
      <c r="K76" s="21" t="n">
        <v>1</v>
      </c>
      <c r="L76" s="21" t="n">
        <v>0.588381265461565</v>
      </c>
      <c r="M76" s="21" t="n">
        <v>51.4608809502813</v>
      </c>
    </row>
    <row r="77" customFormat="false" ht="12" hidden="false" customHeight="false" outlineLevel="0" collapsed="false">
      <c r="A77" s="21" t="s">
        <v>2193</v>
      </c>
      <c r="B77" s="21" t="s">
        <v>2603</v>
      </c>
      <c r="C77" s="21" t="n">
        <v>5</v>
      </c>
      <c r="D77" s="21" t="n">
        <v>4.8076923076923</v>
      </c>
      <c r="E77" s="21" t="n">
        <v>0.0436264260196867</v>
      </c>
      <c r="F77" s="21" t="s">
        <v>3891</v>
      </c>
      <c r="G77" s="21" t="n">
        <v>63</v>
      </c>
      <c r="H77" s="21" t="n">
        <v>259</v>
      </c>
      <c r="I77" s="21" t="n">
        <v>12092</v>
      </c>
      <c r="J77" s="21" t="n">
        <v>3.70533799105227</v>
      </c>
      <c r="K77" s="21" t="n">
        <v>1</v>
      </c>
      <c r="L77" s="21" t="n">
        <v>0.593305887838972</v>
      </c>
      <c r="M77" s="21" t="n">
        <v>51.343798710475</v>
      </c>
    </row>
    <row r="78" customFormat="false" ht="12" hidden="false" customHeight="false" outlineLevel="0" collapsed="false">
      <c r="A78" s="21" t="s">
        <v>2193</v>
      </c>
      <c r="B78" s="21" t="s">
        <v>2322</v>
      </c>
      <c r="C78" s="21" t="n">
        <v>10</v>
      </c>
      <c r="D78" s="21" t="n">
        <v>9.61538461538461</v>
      </c>
      <c r="E78" s="21" t="n">
        <v>0.0450886046080033</v>
      </c>
      <c r="F78" s="21" t="s">
        <v>3892</v>
      </c>
      <c r="G78" s="21" t="n">
        <v>63</v>
      </c>
      <c r="H78" s="21" t="n">
        <v>925</v>
      </c>
      <c r="I78" s="21" t="n">
        <v>12092</v>
      </c>
      <c r="J78" s="21" t="n">
        <v>2.07498927498927</v>
      </c>
      <c r="K78" s="21" t="n">
        <v>1</v>
      </c>
      <c r="L78" s="21" t="n">
        <v>0.593448334067445</v>
      </c>
      <c r="M78" s="21" t="n">
        <v>52.5313625613202</v>
      </c>
    </row>
    <row r="79" customFormat="false" ht="12" hidden="false" customHeight="false" outlineLevel="0" collapsed="false">
      <c r="A79" s="21" t="s">
        <v>2193</v>
      </c>
      <c r="B79" s="21" t="s">
        <v>3893</v>
      </c>
      <c r="C79" s="21" t="n">
        <v>2</v>
      </c>
      <c r="D79" s="21" t="n">
        <v>1.92307692307692</v>
      </c>
      <c r="E79" s="21" t="n">
        <v>0.0501247882066885</v>
      </c>
      <c r="F79" s="21" t="s">
        <v>3894</v>
      </c>
      <c r="G79" s="21" t="n">
        <v>63</v>
      </c>
      <c r="H79" s="21" t="n">
        <v>10</v>
      </c>
      <c r="I79" s="21" t="n">
        <v>12092</v>
      </c>
      <c r="J79" s="21" t="n">
        <v>38.3873015873015</v>
      </c>
      <c r="K79" s="21" t="n">
        <v>1</v>
      </c>
      <c r="L79" s="21" t="n">
        <v>0.598827330387377</v>
      </c>
      <c r="M79" s="21" t="n">
        <v>56.4168822111118</v>
      </c>
    </row>
    <row r="80" customFormat="false" ht="12" hidden="false" customHeight="false" outlineLevel="0" collapsed="false">
      <c r="A80" s="21" t="s">
        <v>2193</v>
      </c>
      <c r="B80" s="21" t="s">
        <v>2945</v>
      </c>
      <c r="C80" s="21" t="n">
        <v>2</v>
      </c>
      <c r="D80" s="21" t="n">
        <v>1.92307692307692</v>
      </c>
      <c r="E80" s="21" t="n">
        <v>0.0501247882066885</v>
      </c>
      <c r="F80" s="21" t="s">
        <v>2857</v>
      </c>
      <c r="G80" s="21" t="n">
        <v>63</v>
      </c>
      <c r="H80" s="21" t="n">
        <v>10</v>
      </c>
      <c r="I80" s="21" t="n">
        <v>12092</v>
      </c>
      <c r="J80" s="21" t="n">
        <v>38.3873015873015</v>
      </c>
      <c r="K80" s="21" t="n">
        <v>1</v>
      </c>
      <c r="L80" s="21" t="n">
        <v>0.598827330387377</v>
      </c>
      <c r="M80" s="21" t="n">
        <v>56.4168822111118</v>
      </c>
    </row>
    <row r="81" customFormat="false" ht="12" hidden="false" customHeight="false" outlineLevel="0" collapsed="false">
      <c r="A81" s="21" t="s">
        <v>2193</v>
      </c>
      <c r="B81" s="21" t="s">
        <v>3895</v>
      </c>
      <c r="C81" s="21" t="n">
        <v>2</v>
      </c>
      <c r="D81" s="21" t="n">
        <v>1.92307692307692</v>
      </c>
      <c r="E81" s="21" t="n">
        <v>0.0501247882066885</v>
      </c>
      <c r="F81" s="21" t="s">
        <v>3896</v>
      </c>
      <c r="G81" s="21" t="n">
        <v>63</v>
      </c>
      <c r="H81" s="21" t="n">
        <v>10</v>
      </c>
      <c r="I81" s="21" t="n">
        <v>12092</v>
      </c>
      <c r="J81" s="21" t="n">
        <v>38.3873015873015</v>
      </c>
      <c r="K81" s="21" t="n">
        <v>1</v>
      </c>
      <c r="L81" s="21" t="n">
        <v>0.598827330387377</v>
      </c>
      <c r="M81" s="21" t="n">
        <v>56.4168822111118</v>
      </c>
    </row>
    <row r="82" customFormat="false" ht="12" hidden="false" customHeight="false" outlineLevel="0" collapsed="false">
      <c r="A82" s="21" t="s">
        <v>2193</v>
      </c>
      <c r="B82" s="21" t="s">
        <v>2937</v>
      </c>
      <c r="C82" s="21" t="n">
        <v>4</v>
      </c>
      <c r="D82" s="21" t="n">
        <v>3.84615384615384</v>
      </c>
      <c r="E82" s="21" t="n">
        <v>0.0518144346322227</v>
      </c>
      <c r="F82" s="21" t="s">
        <v>3874</v>
      </c>
      <c r="G82" s="21" t="n">
        <v>63</v>
      </c>
      <c r="H82" s="21" t="n">
        <v>164</v>
      </c>
      <c r="I82" s="21" t="n">
        <v>12092</v>
      </c>
      <c r="J82" s="21" t="n">
        <v>4.68137824235385</v>
      </c>
      <c r="K82" s="21" t="n">
        <v>1</v>
      </c>
      <c r="L82" s="21" t="n">
        <v>0.605875490999402</v>
      </c>
      <c r="M82" s="21" t="n">
        <v>57.652186124062</v>
      </c>
    </row>
    <row r="83" customFormat="false" ht="12" hidden="false" customHeight="false" outlineLevel="0" collapsed="false">
      <c r="A83" s="21" t="s">
        <v>2193</v>
      </c>
      <c r="B83" s="21" t="s">
        <v>2793</v>
      </c>
      <c r="C83" s="21" t="n">
        <v>3</v>
      </c>
      <c r="D83" s="21" t="n">
        <v>2.88461538461538</v>
      </c>
      <c r="E83" s="21" t="n">
        <v>0.0565367125984149</v>
      </c>
      <c r="F83" s="21" t="s">
        <v>3897</v>
      </c>
      <c r="G83" s="21" t="n">
        <v>63</v>
      </c>
      <c r="H83" s="21" t="n">
        <v>75</v>
      </c>
      <c r="I83" s="21" t="n">
        <v>12092</v>
      </c>
      <c r="J83" s="21" t="n">
        <v>7.67746031746031</v>
      </c>
      <c r="K83" s="21" t="n">
        <v>1</v>
      </c>
      <c r="L83" s="21" t="n">
        <v>0.612757546360392</v>
      </c>
      <c r="M83" s="21" t="n">
        <v>60.9327599326303</v>
      </c>
    </row>
    <row r="84" customFormat="false" ht="12" hidden="false" customHeight="false" outlineLevel="0" collapsed="false">
      <c r="A84" s="21" t="s">
        <v>2193</v>
      </c>
      <c r="B84" s="21" t="s">
        <v>3050</v>
      </c>
      <c r="C84" s="21" t="n">
        <v>3</v>
      </c>
      <c r="D84" s="21" t="n">
        <v>2.88461538461538</v>
      </c>
      <c r="E84" s="21" t="n">
        <v>0.0552068983346284</v>
      </c>
      <c r="F84" s="21" t="s">
        <v>3898</v>
      </c>
      <c r="G84" s="21" t="n">
        <v>63</v>
      </c>
      <c r="H84" s="21" t="n">
        <v>74</v>
      </c>
      <c r="I84" s="21" t="n">
        <v>12092</v>
      </c>
      <c r="J84" s="21" t="n">
        <v>7.78120978120978</v>
      </c>
      <c r="K84" s="21" t="n">
        <v>1</v>
      </c>
      <c r="L84" s="21" t="n">
        <v>0.613962560883876</v>
      </c>
      <c r="M84" s="21" t="n">
        <v>60.0339040483949</v>
      </c>
    </row>
    <row r="85" customFormat="false" ht="12" hidden="false" customHeight="false" outlineLevel="0" collapsed="false">
      <c r="A85" s="21" t="s">
        <v>2193</v>
      </c>
      <c r="B85" s="21" t="s">
        <v>2761</v>
      </c>
      <c r="C85" s="21" t="n">
        <v>8</v>
      </c>
      <c r="D85" s="21" t="n">
        <v>7.69230769230769</v>
      </c>
      <c r="E85" s="21" t="n">
        <v>0.0563963961300608</v>
      </c>
      <c r="F85" s="21" t="s">
        <v>3899</v>
      </c>
      <c r="G85" s="21" t="n">
        <v>63</v>
      </c>
      <c r="H85" s="21" t="n">
        <v>675</v>
      </c>
      <c r="I85" s="21" t="n">
        <v>12092</v>
      </c>
      <c r="J85" s="21" t="n">
        <v>2.27480305702527</v>
      </c>
      <c r="K85" s="21" t="n">
        <v>1</v>
      </c>
      <c r="L85" s="21" t="n">
        <v>0.616886054527667</v>
      </c>
      <c r="M85" s="21" t="n">
        <v>60.8388191685725</v>
      </c>
    </row>
    <row r="86" customFormat="false" ht="12" hidden="false" customHeight="false" outlineLevel="0" collapsed="false">
      <c r="A86" s="21" t="s">
        <v>2193</v>
      </c>
      <c r="B86" s="21" t="s">
        <v>3900</v>
      </c>
      <c r="C86" s="21" t="n">
        <v>2</v>
      </c>
      <c r="D86" s="21" t="n">
        <v>1.92307692307692</v>
      </c>
      <c r="E86" s="21" t="n">
        <v>0.0549991685358469</v>
      </c>
      <c r="F86" s="21" t="s">
        <v>3894</v>
      </c>
      <c r="G86" s="21" t="n">
        <v>63</v>
      </c>
      <c r="H86" s="21" t="n">
        <v>11</v>
      </c>
      <c r="I86" s="21" t="n">
        <v>12092</v>
      </c>
      <c r="J86" s="21" t="n">
        <v>34.8975468975468</v>
      </c>
      <c r="K86" s="21" t="n">
        <v>1</v>
      </c>
      <c r="L86" s="21" t="n">
        <v>0.617750223073438</v>
      </c>
      <c r="M86" s="21" t="n">
        <v>59.8917544446366</v>
      </c>
    </row>
    <row r="87" customFormat="false" ht="12" hidden="false" customHeight="false" outlineLevel="0" collapsed="false">
      <c r="A87" s="21" t="s">
        <v>2193</v>
      </c>
      <c r="B87" s="21" t="s">
        <v>3901</v>
      </c>
      <c r="C87" s="21" t="n">
        <v>2</v>
      </c>
      <c r="D87" s="21" t="n">
        <v>1.92307692307692</v>
      </c>
      <c r="E87" s="21" t="n">
        <v>0.0549991685358469</v>
      </c>
      <c r="F87" s="21" t="s">
        <v>3902</v>
      </c>
      <c r="G87" s="21" t="n">
        <v>63</v>
      </c>
      <c r="H87" s="21" t="n">
        <v>11</v>
      </c>
      <c r="I87" s="21" t="n">
        <v>12092</v>
      </c>
      <c r="J87" s="21" t="n">
        <v>34.8975468975468</v>
      </c>
      <c r="K87" s="21" t="n">
        <v>1</v>
      </c>
      <c r="L87" s="21" t="n">
        <v>0.617750223073438</v>
      </c>
      <c r="M87" s="21" t="n">
        <v>59.8917544446366</v>
      </c>
    </row>
    <row r="88" customFormat="false" ht="12" hidden="false" customHeight="false" outlineLevel="0" collapsed="false">
      <c r="A88" s="21" t="s">
        <v>2193</v>
      </c>
      <c r="B88" s="21" t="s">
        <v>2915</v>
      </c>
      <c r="C88" s="21" t="n">
        <v>4</v>
      </c>
      <c r="D88" s="21" t="n">
        <v>3.84615384615384</v>
      </c>
      <c r="E88" s="21" t="n">
        <v>0.0549384656630547</v>
      </c>
      <c r="F88" s="21" t="s">
        <v>3874</v>
      </c>
      <c r="G88" s="21" t="n">
        <v>63</v>
      </c>
      <c r="H88" s="21" t="n">
        <v>168</v>
      </c>
      <c r="I88" s="21" t="n">
        <v>12092</v>
      </c>
      <c r="J88" s="21" t="n">
        <v>4.56991685563114</v>
      </c>
      <c r="K88" s="21" t="n">
        <v>1</v>
      </c>
      <c r="L88" s="21" t="n">
        <v>0.622623012674832</v>
      </c>
      <c r="M88" s="21" t="n">
        <v>59.8501259761576</v>
      </c>
    </row>
    <row r="89" customFormat="false" ht="12" hidden="false" customHeight="false" outlineLevel="0" collapsed="false">
      <c r="A89" s="21" t="s">
        <v>2193</v>
      </c>
      <c r="B89" s="21" t="s">
        <v>3625</v>
      </c>
      <c r="C89" s="21" t="n">
        <v>4</v>
      </c>
      <c r="D89" s="21" t="n">
        <v>3.84615384615384</v>
      </c>
      <c r="E89" s="21" t="n">
        <v>0.0549384656630547</v>
      </c>
      <c r="F89" s="21" t="s">
        <v>3903</v>
      </c>
      <c r="G89" s="21" t="n">
        <v>63</v>
      </c>
      <c r="H89" s="21" t="n">
        <v>168</v>
      </c>
      <c r="I89" s="21" t="n">
        <v>12092</v>
      </c>
      <c r="J89" s="21" t="n">
        <v>4.56991685563114</v>
      </c>
      <c r="K89" s="21" t="n">
        <v>1</v>
      </c>
      <c r="L89" s="21" t="n">
        <v>0.622623012674832</v>
      </c>
      <c r="M89" s="21" t="n">
        <v>59.8501259761576</v>
      </c>
    </row>
    <row r="90" customFormat="false" ht="12" hidden="false" customHeight="false" outlineLevel="0" collapsed="false">
      <c r="A90" s="21" t="s">
        <v>2193</v>
      </c>
      <c r="B90" s="21" t="s">
        <v>2200</v>
      </c>
      <c r="C90" s="21" t="n">
        <v>4</v>
      </c>
      <c r="D90" s="21" t="n">
        <v>3.84615384615384</v>
      </c>
      <c r="E90" s="21" t="n">
        <v>0.0597908652513421</v>
      </c>
      <c r="F90" s="21" t="s">
        <v>3904</v>
      </c>
      <c r="G90" s="21" t="n">
        <v>63</v>
      </c>
      <c r="H90" s="21" t="n">
        <v>174</v>
      </c>
      <c r="I90" s="21" t="n">
        <v>12092</v>
      </c>
      <c r="J90" s="21" t="n">
        <v>4.41233351578179</v>
      </c>
      <c r="K90" s="21" t="n">
        <v>1</v>
      </c>
      <c r="L90" s="21" t="n">
        <v>0.628960221493193</v>
      </c>
      <c r="M90" s="21" t="n">
        <v>63.0529934109259</v>
      </c>
    </row>
    <row r="91" customFormat="false" ht="12" hidden="false" customHeight="false" outlineLevel="0" collapsed="false">
      <c r="A91" s="21" t="s">
        <v>2193</v>
      </c>
      <c r="B91" s="21" t="s">
        <v>2546</v>
      </c>
      <c r="C91" s="21" t="n">
        <v>6</v>
      </c>
      <c r="D91" s="21" t="n">
        <v>5.76923076923076</v>
      </c>
      <c r="E91" s="21" t="n">
        <v>0.0606012888709292</v>
      </c>
      <c r="F91" s="21" t="s">
        <v>3905</v>
      </c>
      <c r="G91" s="21" t="n">
        <v>63</v>
      </c>
      <c r="H91" s="21" t="n">
        <v>414</v>
      </c>
      <c r="I91" s="21" t="n">
        <v>12092</v>
      </c>
      <c r="J91" s="21" t="n">
        <v>2.78168852081895</v>
      </c>
      <c r="K91" s="21" t="n">
        <v>1</v>
      </c>
      <c r="L91" s="21" t="n">
        <v>0.629131997526247</v>
      </c>
      <c r="M91" s="21" t="n">
        <v>63.5639710591128</v>
      </c>
    </row>
    <row r="92" customFormat="false" ht="12" hidden="false" customHeight="false" outlineLevel="0" collapsed="false">
      <c r="A92" s="21" t="s">
        <v>2193</v>
      </c>
      <c r="B92" s="21" t="s">
        <v>3002</v>
      </c>
      <c r="C92" s="21" t="n">
        <v>4</v>
      </c>
      <c r="D92" s="21" t="n">
        <v>3.84615384615384</v>
      </c>
      <c r="E92" s="21" t="n">
        <v>0.0631349397416999</v>
      </c>
      <c r="F92" s="21" t="s">
        <v>3874</v>
      </c>
      <c r="G92" s="21" t="n">
        <v>63</v>
      </c>
      <c r="H92" s="21" t="n">
        <v>178</v>
      </c>
      <c r="I92" s="21" t="n">
        <v>12092</v>
      </c>
      <c r="J92" s="21" t="n">
        <v>4.31317995362939</v>
      </c>
      <c r="K92" s="21" t="n">
        <v>1</v>
      </c>
      <c r="L92" s="21" t="n">
        <v>0.639817910329538</v>
      </c>
      <c r="M92" s="21" t="n">
        <v>65.1190260946422</v>
      </c>
    </row>
    <row r="93" customFormat="false" ht="12" hidden="false" customHeight="false" outlineLevel="0" collapsed="false">
      <c r="A93" s="21" t="s">
        <v>2193</v>
      </c>
      <c r="B93" s="21" t="s">
        <v>3906</v>
      </c>
      <c r="C93" s="21" t="n">
        <v>2</v>
      </c>
      <c r="D93" s="21" t="n">
        <v>1.92307692307692</v>
      </c>
      <c r="E93" s="21" t="n">
        <v>0.0646742155305184</v>
      </c>
      <c r="F93" s="21" t="s">
        <v>3907</v>
      </c>
      <c r="G93" s="21" t="n">
        <v>63</v>
      </c>
      <c r="H93" s="21" t="n">
        <v>13</v>
      </c>
      <c r="I93" s="21" t="n">
        <v>12092</v>
      </c>
      <c r="J93" s="21" t="n">
        <v>29.5286935286935</v>
      </c>
      <c r="K93" s="21" t="n">
        <v>1</v>
      </c>
      <c r="L93" s="21" t="n">
        <v>0.644168063374778</v>
      </c>
      <c r="M93" s="21" t="n">
        <v>66.0331384310778</v>
      </c>
    </row>
    <row r="94" customFormat="false" ht="12" hidden="false" customHeight="false" outlineLevel="0" collapsed="false">
      <c r="A94" s="21" t="s">
        <v>2193</v>
      </c>
      <c r="B94" s="21" t="s">
        <v>3908</v>
      </c>
      <c r="C94" s="21" t="n">
        <v>2</v>
      </c>
      <c r="D94" s="21" t="n">
        <v>1.92307692307692</v>
      </c>
      <c r="E94" s="21" t="n">
        <v>0.0646742155305184</v>
      </c>
      <c r="F94" s="21" t="s">
        <v>3907</v>
      </c>
      <c r="G94" s="21" t="n">
        <v>63</v>
      </c>
      <c r="H94" s="21" t="n">
        <v>13</v>
      </c>
      <c r="I94" s="21" t="n">
        <v>12092</v>
      </c>
      <c r="J94" s="21" t="n">
        <v>29.5286935286935</v>
      </c>
      <c r="K94" s="21" t="n">
        <v>1</v>
      </c>
      <c r="L94" s="21" t="n">
        <v>0.644168063374778</v>
      </c>
      <c r="M94" s="21" t="n">
        <v>66.0331384310778</v>
      </c>
    </row>
    <row r="95" customFormat="false" ht="12" hidden="false" customHeight="false" outlineLevel="0" collapsed="false">
      <c r="A95" s="21" t="s">
        <v>2193</v>
      </c>
      <c r="B95" s="21" t="s">
        <v>3170</v>
      </c>
      <c r="C95" s="21" t="n">
        <v>4</v>
      </c>
      <c r="D95" s="21" t="n">
        <v>3.84615384615384</v>
      </c>
      <c r="E95" s="21" t="n">
        <v>0.0700792405521444</v>
      </c>
      <c r="F95" s="21" t="s">
        <v>3909</v>
      </c>
      <c r="G95" s="21" t="n">
        <v>63</v>
      </c>
      <c r="H95" s="21" t="n">
        <v>186</v>
      </c>
      <c r="I95" s="21" t="n">
        <v>12092</v>
      </c>
      <c r="J95" s="21" t="n">
        <v>4.12766683734425</v>
      </c>
      <c r="K95" s="21" t="n">
        <v>1</v>
      </c>
      <c r="L95" s="21" t="n">
        <v>0.660661292326099</v>
      </c>
      <c r="M95" s="21" t="n">
        <v>69.0680825726831</v>
      </c>
    </row>
    <row r="96" customFormat="false" ht="12" hidden="false" customHeight="false" outlineLevel="0" collapsed="false">
      <c r="A96" s="21" t="s">
        <v>2193</v>
      </c>
      <c r="B96" s="21" t="s">
        <v>3910</v>
      </c>
      <c r="C96" s="21" t="n">
        <v>2</v>
      </c>
      <c r="D96" s="21" t="n">
        <v>1.92307692307692</v>
      </c>
      <c r="E96" s="21" t="n">
        <v>0.0694751260871318</v>
      </c>
      <c r="F96" s="21" t="s">
        <v>3911</v>
      </c>
      <c r="G96" s="21" t="n">
        <v>63</v>
      </c>
      <c r="H96" s="21" t="n">
        <v>14</v>
      </c>
      <c r="I96" s="21" t="n">
        <v>12092</v>
      </c>
      <c r="J96" s="21" t="n">
        <v>27.4195011337868</v>
      </c>
      <c r="K96" s="21" t="n">
        <v>1</v>
      </c>
      <c r="L96" s="21" t="n">
        <v>0.661981429907278</v>
      </c>
      <c r="M96" s="21" t="n">
        <v>68.7419554199182</v>
      </c>
    </row>
    <row r="97" customFormat="false" ht="12" hidden="false" customHeight="false" outlineLevel="0" collapsed="false">
      <c r="A97" s="21" t="s">
        <v>2193</v>
      </c>
      <c r="B97" s="21" t="s">
        <v>3005</v>
      </c>
      <c r="C97" s="21" t="n">
        <v>4</v>
      </c>
      <c r="D97" s="21" t="n">
        <v>3.84615384615384</v>
      </c>
      <c r="E97" s="21" t="n">
        <v>0.0691927944234965</v>
      </c>
      <c r="F97" s="21" t="s">
        <v>3874</v>
      </c>
      <c r="G97" s="21" t="n">
        <v>63</v>
      </c>
      <c r="H97" s="21" t="n">
        <v>185</v>
      </c>
      <c r="I97" s="21" t="n">
        <v>12092</v>
      </c>
      <c r="J97" s="21" t="n">
        <v>4.14997854997855</v>
      </c>
      <c r="K97" s="21" t="n">
        <v>1</v>
      </c>
      <c r="L97" s="21" t="n">
        <v>0.665102916083415</v>
      </c>
      <c r="M97" s="21" t="n">
        <v>68.5884370974611</v>
      </c>
    </row>
    <row r="98" customFormat="false" ht="12" hidden="false" customHeight="false" outlineLevel="0" collapsed="false">
      <c r="A98" s="21" t="s">
        <v>2193</v>
      </c>
      <c r="B98" s="21" t="s">
        <v>2222</v>
      </c>
      <c r="C98" s="21" t="n">
        <v>7</v>
      </c>
      <c r="D98" s="21" t="n">
        <v>6.73076923076923</v>
      </c>
      <c r="E98" s="21" t="n">
        <v>0.0724316191144338</v>
      </c>
      <c r="F98" s="21" t="s">
        <v>3886</v>
      </c>
      <c r="G98" s="21" t="n">
        <v>63</v>
      </c>
      <c r="H98" s="21" t="n">
        <v>573</v>
      </c>
      <c r="I98" s="21" t="n">
        <v>12092</v>
      </c>
      <c r="J98" s="21" t="n">
        <v>2.34477409346519</v>
      </c>
      <c r="K98" s="21" t="n">
        <v>1</v>
      </c>
      <c r="L98" s="21" t="n">
        <v>0.668664893753525</v>
      </c>
      <c r="M98" s="21" t="n">
        <v>70.3078327734826</v>
      </c>
    </row>
    <row r="99" customFormat="false" ht="12" hidden="false" customHeight="false" outlineLevel="0" collapsed="false">
      <c r="A99" s="21" t="s">
        <v>2193</v>
      </c>
      <c r="B99" s="21" t="s">
        <v>2706</v>
      </c>
      <c r="C99" s="21" t="n">
        <v>6</v>
      </c>
      <c r="D99" s="21" t="n">
        <v>5.76923076923076</v>
      </c>
      <c r="E99" s="21" t="n">
        <v>0.0767997112466427</v>
      </c>
      <c r="F99" s="21" t="s">
        <v>3912</v>
      </c>
      <c r="G99" s="21" t="n">
        <v>63</v>
      </c>
      <c r="H99" s="21" t="n">
        <v>444</v>
      </c>
      <c r="I99" s="21" t="n">
        <v>12092</v>
      </c>
      <c r="J99" s="21" t="n">
        <v>2.59373659373659</v>
      </c>
      <c r="K99" s="21" t="n">
        <v>1</v>
      </c>
      <c r="L99" s="21" t="n">
        <v>0.673304582255441</v>
      </c>
      <c r="M99" s="21" t="n">
        <v>72.4872092618417</v>
      </c>
    </row>
    <row r="100" customFormat="false" ht="12" hidden="false" customHeight="false" outlineLevel="0" collapsed="false">
      <c r="A100" s="21" t="s">
        <v>2193</v>
      </c>
      <c r="B100" s="21" t="s">
        <v>2883</v>
      </c>
      <c r="C100" s="21" t="n">
        <v>3</v>
      </c>
      <c r="D100" s="21" t="n">
        <v>2.88461538461538</v>
      </c>
      <c r="E100" s="21" t="n">
        <v>0.0777531874138778</v>
      </c>
      <c r="F100" s="21" t="s">
        <v>3913</v>
      </c>
      <c r="G100" s="21" t="n">
        <v>63</v>
      </c>
      <c r="H100" s="21" t="n">
        <v>90</v>
      </c>
      <c r="I100" s="21" t="n">
        <v>12092</v>
      </c>
      <c r="J100" s="21" t="n">
        <v>6.39788359788359</v>
      </c>
      <c r="K100" s="21" t="n">
        <v>1</v>
      </c>
      <c r="L100" s="21" t="n">
        <v>0.673725723179092</v>
      </c>
      <c r="M100" s="21" t="n">
        <v>72.9425353864492</v>
      </c>
    </row>
    <row r="101" customFormat="false" ht="12" hidden="false" customHeight="false" outlineLevel="0" collapsed="false">
      <c r="A101" s="21" t="s">
        <v>2193</v>
      </c>
      <c r="B101" s="21" t="s">
        <v>2809</v>
      </c>
      <c r="C101" s="21" t="n">
        <v>3</v>
      </c>
      <c r="D101" s="21" t="n">
        <v>2.88461538461538</v>
      </c>
      <c r="E101" s="21" t="n">
        <v>0.0762695672154985</v>
      </c>
      <c r="F101" s="21" t="s">
        <v>3914</v>
      </c>
      <c r="G101" s="21" t="n">
        <v>63</v>
      </c>
      <c r="H101" s="21" t="n">
        <v>89</v>
      </c>
      <c r="I101" s="21" t="n">
        <v>12092</v>
      </c>
      <c r="J101" s="21" t="n">
        <v>6.46976993044408</v>
      </c>
      <c r="K101" s="21" t="n">
        <v>1</v>
      </c>
      <c r="L101" s="21" t="n">
        <v>0.67499423184304</v>
      </c>
      <c r="M101" s="21" t="n">
        <v>72.2309431954407</v>
      </c>
    </row>
    <row r="102" customFormat="false" ht="12" hidden="false" customHeight="false" outlineLevel="0" collapsed="false">
      <c r="A102" s="21" t="s">
        <v>2193</v>
      </c>
      <c r="B102" s="21" t="s">
        <v>2565</v>
      </c>
      <c r="C102" s="21" t="n">
        <v>4</v>
      </c>
      <c r="D102" s="21" t="n">
        <v>3.84615384615384</v>
      </c>
      <c r="E102" s="21" t="n">
        <v>0.0745889488794981</v>
      </c>
      <c r="F102" s="21" t="s">
        <v>3915</v>
      </c>
      <c r="G102" s="21" t="n">
        <v>63</v>
      </c>
      <c r="H102" s="21" t="n">
        <v>191</v>
      </c>
      <c r="I102" s="21" t="n">
        <v>12092</v>
      </c>
      <c r="J102" s="21" t="n">
        <v>4.01961273165461</v>
      </c>
      <c r="K102" s="21" t="n">
        <v>1</v>
      </c>
      <c r="L102" s="21" t="n">
        <v>0.675329874626311</v>
      </c>
      <c r="M102" s="21" t="n">
        <v>71.403670369481</v>
      </c>
    </row>
    <row r="103" customFormat="false" ht="12" hidden="false" customHeight="false" outlineLevel="0" collapsed="false">
      <c r="A103" s="21" t="s">
        <v>2193</v>
      </c>
      <c r="B103" s="21" t="s">
        <v>3916</v>
      </c>
      <c r="C103" s="21" t="n">
        <v>6</v>
      </c>
      <c r="D103" s="21" t="n">
        <v>5.76923076923076</v>
      </c>
      <c r="E103" s="21" t="n">
        <v>0.0762248923835137</v>
      </c>
      <c r="F103" s="21" t="s">
        <v>3917</v>
      </c>
      <c r="G103" s="21" t="n">
        <v>63</v>
      </c>
      <c r="H103" s="21" t="n">
        <v>443</v>
      </c>
      <c r="I103" s="21" t="n">
        <v>12092</v>
      </c>
      <c r="J103" s="21" t="n">
        <v>2.5995915296141</v>
      </c>
      <c r="K103" s="21" t="n">
        <v>1</v>
      </c>
      <c r="L103" s="21" t="n">
        <v>0.679143107723795</v>
      </c>
      <c r="M103" s="21" t="n">
        <v>72.2092458652756</v>
      </c>
    </row>
    <row r="104" customFormat="false" ht="12" hidden="false" customHeight="false" outlineLevel="0" collapsed="false">
      <c r="A104" s="21" t="s">
        <v>2193</v>
      </c>
      <c r="B104" s="21" t="s">
        <v>3918</v>
      </c>
      <c r="C104" s="21" t="n">
        <v>6</v>
      </c>
      <c r="D104" s="21" t="n">
        <v>5.76923076923076</v>
      </c>
      <c r="E104" s="21" t="n">
        <v>0.0762248923835137</v>
      </c>
      <c r="F104" s="21" t="s">
        <v>3917</v>
      </c>
      <c r="G104" s="21" t="n">
        <v>63</v>
      </c>
      <c r="H104" s="21" t="n">
        <v>443</v>
      </c>
      <c r="I104" s="21" t="n">
        <v>12092</v>
      </c>
      <c r="J104" s="21" t="n">
        <v>2.5995915296141</v>
      </c>
      <c r="K104" s="21" t="n">
        <v>1</v>
      </c>
      <c r="L104" s="21" t="n">
        <v>0.679143107723795</v>
      </c>
      <c r="M104" s="21" t="n">
        <v>72.2092458652756</v>
      </c>
    </row>
    <row r="105" customFormat="false" ht="12" hidden="false" customHeight="false" outlineLevel="0" collapsed="false">
      <c r="A105" s="21" t="s">
        <v>2193</v>
      </c>
      <c r="B105" s="21" t="s">
        <v>2816</v>
      </c>
      <c r="C105" s="21" t="n">
        <v>3</v>
      </c>
      <c r="D105" s="21" t="n">
        <v>2.88461538461538</v>
      </c>
      <c r="E105" s="21" t="n">
        <v>0.0807478074911739</v>
      </c>
      <c r="F105" s="21" t="s">
        <v>3890</v>
      </c>
      <c r="G105" s="21" t="n">
        <v>63</v>
      </c>
      <c r="H105" s="21" t="n">
        <v>92</v>
      </c>
      <c r="I105" s="21" t="n">
        <v>12092</v>
      </c>
      <c r="J105" s="21" t="n">
        <v>6.25879917184265</v>
      </c>
      <c r="K105" s="21" t="n">
        <v>1</v>
      </c>
      <c r="L105" s="21" t="n">
        <v>0.683878821683475</v>
      </c>
      <c r="M105" s="21" t="n">
        <v>74.327058753747</v>
      </c>
    </row>
    <row r="106" customFormat="false" ht="12" hidden="false" customHeight="false" outlineLevel="0" collapsed="false">
      <c r="A106" s="21" t="s">
        <v>2193</v>
      </c>
      <c r="B106" s="21" t="s">
        <v>2573</v>
      </c>
      <c r="C106" s="21" t="n">
        <v>4</v>
      </c>
      <c r="D106" s="21" t="n">
        <v>3.84615384615384</v>
      </c>
      <c r="E106" s="21" t="n">
        <v>0.082067565855667</v>
      </c>
      <c r="F106" s="21" t="s">
        <v>3915</v>
      </c>
      <c r="G106" s="21" t="n">
        <v>63</v>
      </c>
      <c r="H106" s="21" t="n">
        <v>199</v>
      </c>
      <c r="I106" s="21" t="n">
        <v>12092</v>
      </c>
      <c r="J106" s="21" t="n">
        <v>3.85802026003031</v>
      </c>
      <c r="K106" s="21" t="n">
        <v>1</v>
      </c>
      <c r="L106" s="21" t="n">
        <v>0.685877208961173</v>
      </c>
      <c r="M106" s="21" t="n">
        <v>74.9158848124823</v>
      </c>
    </row>
    <row r="107" customFormat="false" ht="12" hidden="false" customHeight="false" outlineLevel="0" collapsed="false">
      <c r="A107" s="21" t="s">
        <v>2193</v>
      </c>
      <c r="B107" s="21" t="s">
        <v>2649</v>
      </c>
      <c r="C107" s="21" t="n">
        <v>5</v>
      </c>
      <c r="D107" s="21" t="n">
        <v>4.8076923076923</v>
      </c>
      <c r="E107" s="21" t="n">
        <v>0.086537929685593</v>
      </c>
      <c r="F107" s="21" t="s">
        <v>3891</v>
      </c>
      <c r="G107" s="21" t="n">
        <v>63</v>
      </c>
      <c r="H107" s="21" t="n">
        <v>327</v>
      </c>
      <c r="I107" s="21" t="n">
        <v>12092</v>
      </c>
      <c r="J107" s="21" t="n">
        <v>2.93480898985486</v>
      </c>
      <c r="K107" s="21" t="n">
        <v>1</v>
      </c>
      <c r="L107" s="21" t="n">
        <v>0.701872993398442</v>
      </c>
      <c r="M107" s="21" t="n">
        <v>76.8176243919588</v>
      </c>
    </row>
    <row r="108" customFormat="false" ht="12" hidden="false" customHeight="false" outlineLevel="0" collapsed="false">
      <c r="A108" s="21" t="s">
        <v>2193</v>
      </c>
      <c r="B108" s="21" t="s">
        <v>2648</v>
      </c>
      <c r="C108" s="21" t="n">
        <v>5</v>
      </c>
      <c r="D108" s="21" t="n">
        <v>4.8076923076923</v>
      </c>
      <c r="E108" s="21" t="n">
        <v>0.086537929685593</v>
      </c>
      <c r="F108" s="21" t="s">
        <v>3891</v>
      </c>
      <c r="G108" s="21" t="n">
        <v>63</v>
      </c>
      <c r="H108" s="21" t="n">
        <v>327</v>
      </c>
      <c r="I108" s="21" t="n">
        <v>12092</v>
      </c>
      <c r="J108" s="21" t="n">
        <v>2.93480898985486</v>
      </c>
      <c r="K108" s="21" t="n">
        <v>1</v>
      </c>
      <c r="L108" s="21" t="n">
        <v>0.701872993398442</v>
      </c>
      <c r="M108" s="21" t="n">
        <v>76.8176243919588</v>
      </c>
    </row>
    <row r="109" customFormat="false" ht="12" hidden="false" customHeight="false" outlineLevel="0" collapsed="false">
      <c r="A109" s="21" t="s">
        <v>2193</v>
      </c>
      <c r="B109" s="21" t="s">
        <v>3266</v>
      </c>
      <c r="C109" s="21" t="n">
        <v>2</v>
      </c>
      <c r="D109" s="21" t="n">
        <v>1.92307692307692</v>
      </c>
      <c r="E109" s="21" t="n">
        <v>0.0884374997737564</v>
      </c>
      <c r="F109" s="21" t="s">
        <v>3884</v>
      </c>
      <c r="G109" s="21" t="n">
        <v>63</v>
      </c>
      <c r="H109" s="21" t="n">
        <v>18</v>
      </c>
      <c r="I109" s="21" t="n">
        <v>12092</v>
      </c>
      <c r="J109" s="21" t="n">
        <v>21.3262786596119</v>
      </c>
      <c r="K109" s="21" t="n">
        <v>1</v>
      </c>
      <c r="L109" s="21" t="n">
        <v>0.706040488105911</v>
      </c>
      <c r="M109" s="21" t="n">
        <v>77.5840380794745</v>
      </c>
    </row>
    <row r="110" customFormat="false" ht="12" hidden="false" customHeight="false" outlineLevel="0" collapsed="false">
      <c r="A110" s="21" t="s">
        <v>2193</v>
      </c>
      <c r="B110" s="21" t="s">
        <v>2436</v>
      </c>
      <c r="C110" s="21" t="n">
        <v>5</v>
      </c>
      <c r="D110" s="21" t="n">
        <v>4.8076923076923</v>
      </c>
      <c r="E110" s="21" t="n">
        <v>0.0910582406061744</v>
      </c>
      <c r="F110" s="21" t="s">
        <v>3919</v>
      </c>
      <c r="G110" s="21" t="n">
        <v>63</v>
      </c>
      <c r="H110" s="21" t="n">
        <v>333</v>
      </c>
      <c r="I110" s="21" t="n">
        <v>12092</v>
      </c>
      <c r="J110" s="21" t="n">
        <v>2.88192954859621</v>
      </c>
      <c r="K110" s="21" t="n">
        <v>1</v>
      </c>
      <c r="L110" s="21" t="n">
        <v>0.709147429584664</v>
      </c>
      <c r="M110" s="21" t="n">
        <v>78.6024669885213</v>
      </c>
    </row>
    <row r="111" customFormat="false" ht="12" hidden="false" customHeight="false" outlineLevel="0" collapsed="false">
      <c r="A111" s="21" t="s">
        <v>2193</v>
      </c>
      <c r="B111" s="21" t="s">
        <v>3920</v>
      </c>
      <c r="C111" s="21" t="n">
        <v>2</v>
      </c>
      <c r="D111" s="21" t="n">
        <v>1.92307692307692</v>
      </c>
      <c r="E111" s="21" t="n">
        <v>0.0931183739687324</v>
      </c>
      <c r="F111" s="21" t="s">
        <v>3921</v>
      </c>
      <c r="G111" s="21" t="n">
        <v>63</v>
      </c>
      <c r="H111" s="21" t="n">
        <v>19</v>
      </c>
      <c r="I111" s="21" t="n">
        <v>12092</v>
      </c>
      <c r="J111" s="21" t="n">
        <v>20.203842940685</v>
      </c>
      <c r="K111" s="21" t="n">
        <v>1</v>
      </c>
      <c r="L111" s="21" t="n">
        <v>0.709859271928732</v>
      </c>
      <c r="M111" s="21" t="n">
        <v>79.372396270188</v>
      </c>
    </row>
    <row r="112" customFormat="false" ht="12" hidden="false" customHeight="false" outlineLevel="0" collapsed="false">
      <c r="A112" s="21" t="s">
        <v>2193</v>
      </c>
      <c r="B112" s="21" t="s">
        <v>2758</v>
      </c>
      <c r="C112" s="21" t="n">
        <v>11</v>
      </c>
      <c r="D112" s="21" t="n">
        <v>10.576923076923</v>
      </c>
      <c r="E112" s="21" t="n">
        <v>0.0922175318384386</v>
      </c>
      <c r="F112" s="21" t="s">
        <v>3922</v>
      </c>
      <c r="G112" s="21" t="n">
        <v>63</v>
      </c>
      <c r="H112" s="21" t="n">
        <v>1224</v>
      </c>
      <c r="I112" s="21" t="n">
        <v>12092</v>
      </c>
      <c r="J112" s="21" t="n">
        <v>1.72491959746861</v>
      </c>
      <c r="K112" s="21" t="n">
        <v>1</v>
      </c>
      <c r="L112" s="21" t="n">
        <v>0.710033618676039</v>
      </c>
      <c r="M112" s="21" t="n">
        <v>79.0389805296396</v>
      </c>
    </row>
    <row r="113" customFormat="false" ht="12" hidden="false" customHeight="false" outlineLevel="0" collapsed="false">
      <c r="A113" s="21" t="s">
        <v>2193</v>
      </c>
      <c r="B113" s="21" t="s">
        <v>2572</v>
      </c>
      <c r="C113" s="21" t="n">
        <v>4</v>
      </c>
      <c r="D113" s="21" t="n">
        <v>3.84615384615384</v>
      </c>
      <c r="E113" s="21" t="n">
        <v>0.0908548292270783</v>
      </c>
      <c r="F113" s="21" t="s">
        <v>3915</v>
      </c>
      <c r="G113" s="21" t="n">
        <v>63</v>
      </c>
      <c r="H113" s="21" t="n">
        <v>208</v>
      </c>
      <c r="I113" s="21" t="n">
        <v>12092</v>
      </c>
      <c r="J113" s="21" t="n">
        <v>3.69108669108669</v>
      </c>
      <c r="K113" s="21" t="n">
        <v>1</v>
      </c>
      <c r="L113" s="21" t="n">
        <v>0.712227021737522</v>
      </c>
      <c r="M113" s="21" t="n">
        <v>78.5250016117093</v>
      </c>
    </row>
    <row r="114" customFormat="false" ht="12" hidden="false" customHeight="false" outlineLevel="0" collapsed="false">
      <c r="A114" s="21" t="s">
        <v>2193</v>
      </c>
      <c r="B114" s="21" t="s">
        <v>2381</v>
      </c>
      <c r="C114" s="21" t="n">
        <v>5</v>
      </c>
      <c r="D114" s="21" t="n">
        <v>4.8076923076923</v>
      </c>
      <c r="E114" s="21" t="n">
        <v>0.0956912799642851</v>
      </c>
      <c r="F114" s="21" t="s">
        <v>3919</v>
      </c>
      <c r="G114" s="21" t="n">
        <v>63</v>
      </c>
      <c r="H114" s="21" t="n">
        <v>339</v>
      </c>
      <c r="I114" s="21" t="n">
        <v>12092</v>
      </c>
      <c r="J114" s="21" t="n">
        <v>2.83092194596619</v>
      </c>
      <c r="K114" s="21" t="n">
        <v>1</v>
      </c>
      <c r="L114" s="21" t="n">
        <v>0.712585069402043</v>
      </c>
      <c r="M114" s="21" t="n">
        <v>80.2974817191268</v>
      </c>
    </row>
    <row r="115" customFormat="false" ht="12" hidden="false" customHeight="false" outlineLevel="0" collapsed="false">
      <c r="A115" s="21" t="s">
        <v>2193</v>
      </c>
      <c r="B115" s="21" t="s">
        <v>2451</v>
      </c>
      <c r="C115" s="21" t="n">
        <v>5</v>
      </c>
      <c r="D115" s="21" t="n">
        <v>4.8076923076923</v>
      </c>
      <c r="E115" s="21" t="n">
        <v>0.0949113552931968</v>
      </c>
      <c r="F115" s="21" t="s">
        <v>3919</v>
      </c>
      <c r="G115" s="21" t="n">
        <v>63</v>
      </c>
      <c r="H115" s="21" t="n">
        <v>338</v>
      </c>
      <c r="I115" s="21" t="n">
        <v>12092</v>
      </c>
      <c r="J115" s="21" t="n">
        <v>2.83929745468207</v>
      </c>
      <c r="K115" s="21" t="n">
        <v>1</v>
      </c>
      <c r="L115" s="21" t="n">
        <v>0.713252760539227</v>
      </c>
      <c r="M115" s="21" t="n">
        <v>80.0212550618592</v>
      </c>
    </row>
    <row r="116" customFormat="false" ht="12" hidden="false" customHeight="false" outlineLevel="0" collapsed="false">
      <c r="A116" s="21" t="s">
        <v>2193</v>
      </c>
      <c r="B116" s="21" t="s">
        <v>2226</v>
      </c>
      <c r="C116" s="21" t="n">
        <v>4</v>
      </c>
      <c r="D116" s="21" t="n">
        <v>3.84615384615384</v>
      </c>
      <c r="E116" s="21" t="n">
        <v>0.09795202730446</v>
      </c>
      <c r="F116" s="21" t="s">
        <v>3923</v>
      </c>
      <c r="G116" s="21" t="n">
        <v>63</v>
      </c>
      <c r="H116" s="21" t="n">
        <v>215</v>
      </c>
      <c r="I116" s="21" t="n">
        <v>12092</v>
      </c>
      <c r="J116" s="21" t="n">
        <v>3.57091177556293</v>
      </c>
      <c r="K116" s="21" t="n">
        <v>1</v>
      </c>
      <c r="L116" s="21" t="n">
        <v>0.714004071086037</v>
      </c>
      <c r="M116" s="21" t="n">
        <v>81.0780669174555</v>
      </c>
    </row>
    <row r="117" customFormat="false" ht="12" hidden="false" customHeight="false" outlineLevel="0" collapsed="false">
      <c r="A117" s="21" t="s">
        <v>2193</v>
      </c>
      <c r="B117" s="21" t="s">
        <v>3070</v>
      </c>
      <c r="C117" s="21" t="n">
        <v>3</v>
      </c>
      <c r="D117" s="21" t="n">
        <v>2.88461538461538</v>
      </c>
      <c r="E117" s="21" t="n">
        <v>0.0978286283168145</v>
      </c>
      <c r="F117" s="21" t="s">
        <v>3924</v>
      </c>
      <c r="G117" s="21" t="n">
        <v>63</v>
      </c>
      <c r="H117" s="21" t="n">
        <v>103</v>
      </c>
      <c r="I117" s="21" t="n">
        <v>12092</v>
      </c>
      <c r="J117" s="21" t="n">
        <v>5.59038372630605</v>
      </c>
      <c r="K117" s="21" t="n">
        <v>1</v>
      </c>
      <c r="L117" s="21" t="n">
        <v>0.717196930291723</v>
      </c>
      <c r="M117" s="21" t="n">
        <v>81.03621976255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6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K40" activeCellId="0" sqref="K40"/>
    </sheetView>
  </sheetViews>
  <sheetFormatPr defaultColWidth="12.5" defaultRowHeight="12" zeroHeight="false" outlineLevelRow="0" outlineLevelCol="0"/>
  <cols>
    <col collapsed="false" customWidth="true" hidden="false" outlineLevel="0" max="1" min="1" style="30" width="18.33"/>
    <col collapsed="false" customWidth="true" hidden="false" outlineLevel="0" max="2" min="2" style="30" width="64.15"/>
    <col collapsed="false" customWidth="true" hidden="false" outlineLevel="0" max="3" min="3" style="30" width="7.82"/>
    <col collapsed="false" customWidth="false" hidden="false" outlineLevel="0" max="4" min="4" style="30" width="12.5"/>
    <col collapsed="false" customWidth="true" hidden="false" outlineLevel="0" max="5" min="5" style="30" width="12.32"/>
    <col collapsed="false" customWidth="false" hidden="false" outlineLevel="0" max="257" min="6" style="30" width="12.5"/>
  </cols>
  <sheetData>
    <row r="1" customFormat="false" ht="12" hidden="false" customHeight="false" outlineLevel="0" collapsed="false">
      <c r="A1" s="30" t="s">
        <v>3925</v>
      </c>
    </row>
    <row r="2" customFormat="false" ht="12" hidden="false" customHeight="false" outlineLevel="0" collapsed="false">
      <c r="A2" s="30" t="s">
        <v>2180</v>
      </c>
      <c r="B2" s="30" t="s">
        <v>2181</v>
      </c>
      <c r="C2" s="30" t="s">
        <v>2182</v>
      </c>
      <c r="D2" s="30" t="s">
        <v>2185</v>
      </c>
    </row>
    <row r="3" customFormat="false" ht="13" hidden="false" customHeight="false" outlineLevel="0" collapsed="false">
      <c r="A3" s="30" t="s">
        <v>2232</v>
      </c>
      <c r="B3" s="31" t="s">
        <v>2347</v>
      </c>
      <c r="C3" s="30" t="n">
        <v>9</v>
      </c>
      <c r="D3" s="30" t="s">
        <v>3926</v>
      </c>
    </row>
    <row r="4" customFormat="false" ht="13" hidden="false" customHeight="false" outlineLevel="0" collapsed="false">
      <c r="A4" s="30" t="s">
        <v>2232</v>
      </c>
      <c r="B4" s="31" t="s">
        <v>2556</v>
      </c>
      <c r="C4" s="30" t="n">
        <v>6</v>
      </c>
      <c r="D4" s="30" t="s">
        <v>3927</v>
      </c>
    </row>
    <row r="5" customFormat="false" ht="12" hidden="false" customHeight="false" outlineLevel="0" collapsed="false">
      <c r="A5" s="30" t="s">
        <v>2232</v>
      </c>
      <c r="B5" s="30" t="s">
        <v>2625</v>
      </c>
      <c r="C5" s="30" t="n">
        <v>12</v>
      </c>
      <c r="D5" s="30" t="s">
        <v>3928</v>
      </c>
    </row>
    <row r="6" customFormat="false" ht="13" hidden="false" customHeight="false" outlineLevel="0" collapsed="false">
      <c r="A6" s="30" t="s">
        <v>2193</v>
      </c>
      <c r="B6" s="31" t="s">
        <v>2573</v>
      </c>
      <c r="C6" s="30" t="n">
        <v>5</v>
      </c>
      <c r="D6" s="30" t="s">
        <v>3929</v>
      </c>
    </row>
    <row r="7" customFormat="false" ht="13" hidden="false" customHeight="false" outlineLevel="0" collapsed="false">
      <c r="A7" s="30" t="s">
        <v>2193</v>
      </c>
      <c r="B7" s="31" t="s">
        <v>2572</v>
      </c>
      <c r="C7" s="30" t="n">
        <v>5</v>
      </c>
      <c r="D7" s="30" t="s">
        <v>3929</v>
      </c>
    </row>
    <row r="8" customFormat="false" ht="12" hidden="false" customHeight="false" outlineLevel="0" collapsed="false">
      <c r="A8" s="30" t="s">
        <v>2193</v>
      </c>
      <c r="B8" s="30" t="s">
        <v>2657</v>
      </c>
      <c r="C8" s="30" t="n">
        <v>7</v>
      </c>
      <c r="D8" s="30" t="s">
        <v>3930</v>
      </c>
    </row>
    <row r="9" customFormat="false" ht="12" hidden="false" customHeight="false" outlineLevel="0" collapsed="false">
      <c r="A9" s="30" t="s">
        <v>2193</v>
      </c>
      <c r="B9" s="30" t="s">
        <v>2761</v>
      </c>
      <c r="C9" s="30" t="n">
        <v>7</v>
      </c>
      <c r="D9" s="30" t="s">
        <v>3931</v>
      </c>
    </row>
    <row r="10" customFormat="false" ht="13" hidden="false" customHeight="false" outlineLevel="0" collapsed="false">
      <c r="A10" s="30" t="s">
        <v>2193</v>
      </c>
      <c r="B10" s="31" t="s">
        <v>2760</v>
      </c>
      <c r="C10" s="30" t="n">
        <v>7</v>
      </c>
      <c r="D10" s="30" t="s">
        <v>3931</v>
      </c>
    </row>
    <row r="11" customFormat="false" ht="12" hidden="false" customHeight="false" outlineLevel="0" collapsed="false">
      <c r="A11" s="30" t="s">
        <v>2193</v>
      </c>
      <c r="B11" s="30" t="s">
        <v>2739</v>
      </c>
      <c r="C11" s="30" t="n">
        <v>9</v>
      </c>
      <c r="D11" s="30" t="s">
        <v>3932</v>
      </c>
    </row>
    <row r="12" customFormat="false" ht="13" hidden="false" customHeight="false" outlineLevel="0" collapsed="false">
      <c r="A12" s="30" t="s">
        <v>2232</v>
      </c>
      <c r="B12" s="31" t="s">
        <v>2587</v>
      </c>
      <c r="C12" s="30" t="n">
        <v>5</v>
      </c>
      <c r="D12" s="30" t="s">
        <v>3933</v>
      </c>
    </row>
    <row r="13" customFormat="false" ht="12" hidden="false" customHeight="false" outlineLevel="0" collapsed="false">
      <c r="A13" s="30" t="s">
        <v>2193</v>
      </c>
      <c r="B13" s="30" t="s">
        <v>2810</v>
      </c>
      <c r="C13" s="30" t="n">
        <v>4</v>
      </c>
      <c r="D13" s="30" t="s">
        <v>3934</v>
      </c>
    </row>
    <row r="14" customFormat="false" ht="13" hidden="false" customHeight="false" outlineLevel="0" collapsed="false">
      <c r="A14" s="30" t="s">
        <v>2193</v>
      </c>
      <c r="B14" s="31" t="s">
        <v>2565</v>
      </c>
      <c r="C14" s="30" t="n">
        <v>5</v>
      </c>
      <c r="D14" s="30" t="s">
        <v>3929</v>
      </c>
    </row>
    <row r="15" customFormat="false" ht="12" hidden="false" customHeight="false" outlineLevel="0" collapsed="false">
      <c r="A15" s="30" t="s">
        <v>2193</v>
      </c>
      <c r="B15" s="30" t="s">
        <v>2569</v>
      </c>
      <c r="C15" s="30" t="n">
        <v>5</v>
      </c>
      <c r="D15" s="30" t="s">
        <v>3929</v>
      </c>
    </row>
    <row r="16" customFormat="false" ht="12" hidden="false" customHeight="false" outlineLevel="0" collapsed="false">
      <c r="A16" s="30" t="s">
        <v>2193</v>
      </c>
      <c r="B16" s="30" t="s">
        <v>2786</v>
      </c>
      <c r="C16" s="30" t="n">
        <v>4</v>
      </c>
      <c r="D16" s="30" t="s">
        <v>3934</v>
      </c>
    </row>
    <row r="17" customFormat="false" ht="12" hidden="false" customHeight="false" outlineLevel="0" collapsed="false">
      <c r="A17" s="30" t="s">
        <v>2193</v>
      </c>
      <c r="B17" s="30" t="s">
        <v>2574</v>
      </c>
      <c r="C17" s="30" t="n">
        <v>5</v>
      </c>
      <c r="D17" s="30" t="s">
        <v>3929</v>
      </c>
    </row>
    <row r="18" customFormat="false" ht="12" hidden="false" customHeight="false" outlineLevel="0" collapsed="false">
      <c r="A18" s="30" t="s">
        <v>2193</v>
      </c>
      <c r="B18" s="30" t="s">
        <v>2655</v>
      </c>
      <c r="C18" s="30" t="n">
        <v>5</v>
      </c>
      <c r="D18" s="30" t="s">
        <v>3935</v>
      </c>
      <c r="E18" s="32"/>
    </row>
    <row r="19" customFormat="false" ht="13" hidden="false" customHeight="false" outlineLevel="0" collapsed="false">
      <c r="A19" s="30" t="s">
        <v>2193</v>
      </c>
      <c r="B19" s="31" t="s">
        <v>2755</v>
      </c>
      <c r="C19" s="30" t="n">
        <v>7</v>
      </c>
      <c r="D19" s="30" t="s">
        <v>3931</v>
      </c>
      <c r="E19" s="32"/>
    </row>
    <row r="20" customFormat="false" ht="13" hidden="false" customHeight="false" outlineLevel="0" collapsed="false">
      <c r="A20" s="30" t="s">
        <v>2232</v>
      </c>
      <c r="B20" s="31" t="s">
        <v>2605</v>
      </c>
      <c r="C20" s="30" t="n">
        <v>4</v>
      </c>
      <c r="D20" s="30" t="s">
        <v>3020</v>
      </c>
      <c r="E20" s="32"/>
    </row>
    <row r="21" customFormat="false" ht="13" hidden="false" customHeight="false" outlineLevel="0" collapsed="false">
      <c r="A21" s="30" t="s">
        <v>2232</v>
      </c>
      <c r="B21" s="31" t="s">
        <v>2548</v>
      </c>
      <c r="C21" s="30" t="n">
        <v>4</v>
      </c>
      <c r="D21" s="30" t="s">
        <v>3936</v>
      </c>
    </row>
    <row r="22" customFormat="false" ht="12" hidden="false" customHeight="false" outlineLevel="0" collapsed="false">
      <c r="A22" s="30" t="s">
        <v>2193</v>
      </c>
      <c r="B22" s="30" t="s">
        <v>2558</v>
      </c>
      <c r="C22" s="30" t="n">
        <v>5</v>
      </c>
      <c r="D22" s="30" t="s">
        <v>3929</v>
      </c>
    </row>
    <row r="23" customFormat="false" ht="12" hidden="false" customHeight="false" outlineLevel="0" collapsed="false">
      <c r="A23" s="30" t="s">
        <v>2232</v>
      </c>
      <c r="B23" s="30" t="s">
        <v>2991</v>
      </c>
      <c r="C23" s="30" t="n">
        <v>6</v>
      </c>
      <c r="D23" s="30" t="s">
        <v>3937</v>
      </c>
    </row>
    <row r="24" customFormat="false" ht="13" hidden="false" customHeight="false" outlineLevel="0" collapsed="false">
      <c r="A24" s="30" t="s">
        <v>2193</v>
      </c>
      <c r="B24" s="31" t="s">
        <v>2766</v>
      </c>
      <c r="C24" s="30" t="n">
        <v>6</v>
      </c>
      <c r="D24" s="30" t="s">
        <v>3938</v>
      </c>
    </row>
    <row r="25" customFormat="false" ht="12" hidden="false" customHeight="false" outlineLevel="0" collapsed="false">
      <c r="A25" s="30" t="s">
        <v>2193</v>
      </c>
      <c r="B25" s="30" t="s">
        <v>2607</v>
      </c>
      <c r="C25" s="30" t="n">
        <v>4</v>
      </c>
      <c r="D25" s="30" t="s">
        <v>3939</v>
      </c>
      <c r="E25" s="32"/>
    </row>
    <row r="26" customFormat="false" ht="12" hidden="false" customHeight="false" outlineLevel="0" collapsed="false">
      <c r="A26" s="30" t="s">
        <v>2193</v>
      </c>
      <c r="B26" s="30" t="s">
        <v>2778</v>
      </c>
      <c r="C26" s="30" t="n">
        <v>4</v>
      </c>
      <c r="D26" s="30" t="s">
        <v>3934</v>
      </c>
      <c r="E26" s="32"/>
    </row>
    <row r="27" customFormat="false" ht="13" hidden="false" customHeight="false" outlineLevel="0" collapsed="false">
      <c r="A27" s="30" t="s">
        <v>2193</v>
      </c>
      <c r="B27" s="31" t="s">
        <v>2862</v>
      </c>
      <c r="C27" s="30" t="n">
        <v>3</v>
      </c>
      <c r="D27" s="30" t="s">
        <v>2863</v>
      </c>
      <c r="E27" s="32"/>
    </row>
    <row r="28" customFormat="false" ht="12" hidden="false" customHeight="false" outlineLevel="0" collapsed="false">
      <c r="A28" s="30" t="s">
        <v>2193</v>
      </c>
      <c r="B28" s="30" t="s">
        <v>2567</v>
      </c>
      <c r="C28" s="30" t="n">
        <v>5</v>
      </c>
      <c r="D28" s="30" t="s">
        <v>3929</v>
      </c>
      <c r="E28" s="32"/>
    </row>
    <row r="29" customFormat="false" ht="13" hidden="false" customHeight="false" outlineLevel="0" collapsed="false">
      <c r="A29" s="30" t="s">
        <v>2193</v>
      </c>
      <c r="B29" s="31" t="s">
        <v>2576</v>
      </c>
      <c r="C29" s="30" t="n">
        <v>5</v>
      </c>
      <c r="D29" s="30" t="s">
        <v>3929</v>
      </c>
      <c r="E29" s="32"/>
    </row>
    <row r="30" customFormat="false" ht="12" hidden="false" customHeight="false" outlineLevel="0" collapsed="false">
      <c r="A30" s="30" t="s">
        <v>2193</v>
      </c>
      <c r="B30" s="30" t="s">
        <v>2575</v>
      </c>
      <c r="C30" s="30" t="n">
        <v>5</v>
      </c>
      <c r="D30" s="30" t="s">
        <v>3929</v>
      </c>
      <c r="E30" s="32"/>
    </row>
    <row r="31" customFormat="false" ht="13" hidden="false" customHeight="false" outlineLevel="0" collapsed="false">
      <c r="A31" s="30" t="s">
        <v>2193</v>
      </c>
      <c r="B31" s="31" t="s">
        <v>2706</v>
      </c>
      <c r="C31" s="30" t="n">
        <v>5</v>
      </c>
      <c r="D31" s="30" t="s">
        <v>3929</v>
      </c>
      <c r="E31" s="32"/>
    </row>
    <row r="32" customFormat="false" ht="13" hidden="false" customHeight="false" outlineLevel="0" collapsed="false">
      <c r="A32" s="30" t="s">
        <v>2193</v>
      </c>
      <c r="B32" s="31" t="s">
        <v>2927</v>
      </c>
      <c r="C32" s="30" t="n">
        <v>3</v>
      </c>
      <c r="D32" s="30" t="s">
        <v>2863</v>
      </c>
      <c r="E32" s="32"/>
    </row>
    <row r="33" customFormat="false" ht="12" hidden="false" customHeight="false" outlineLevel="0" collapsed="false">
      <c r="A33" s="30" t="s">
        <v>2193</v>
      </c>
      <c r="B33" s="30" t="s">
        <v>2825</v>
      </c>
      <c r="C33" s="30" t="n">
        <v>5</v>
      </c>
      <c r="D33" s="30" t="s">
        <v>3940</v>
      </c>
      <c r="E33" s="32"/>
    </row>
    <row r="34" customFormat="false" ht="13" hidden="false" customHeight="false" outlineLevel="0" collapsed="false">
      <c r="A34" s="30" t="s">
        <v>2193</v>
      </c>
      <c r="B34" s="31" t="s">
        <v>2818</v>
      </c>
      <c r="C34" s="30" t="n">
        <v>5</v>
      </c>
      <c r="D34" s="30" t="s">
        <v>3940</v>
      </c>
      <c r="E34" s="32"/>
    </row>
    <row r="35" customFormat="false" ht="13" hidden="false" customHeight="false" outlineLevel="0" collapsed="false">
      <c r="A35" s="30" t="s">
        <v>2193</v>
      </c>
      <c r="B35" s="31" t="s">
        <v>2751</v>
      </c>
      <c r="C35" s="30" t="n">
        <v>6</v>
      </c>
      <c r="D35" s="30" t="s">
        <v>3938</v>
      </c>
      <c r="E35" s="32"/>
    </row>
    <row r="36" customFormat="false" ht="12" hidden="false" customHeight="false" outlineLevel="0" collapsed="false">
      <c r="A36" s="30" t="s">
        <v>2232</v>
      </c>
      <c r="B36" s="30" t="s">
        <v>2745</v>
      </c>
      <c r="C36" s="30" t="n">
        <v>6</v>
      </c>
      <c r="D36" s="30" t="s">
        <v>3941</v>
      </c>
      <c r="E36" s="32"/>
    </row>
    <row r="37" customFormat="false" ht="12" hidden="false" customHeight="false" outlineLevel="0" collapsed="false">
      <c r="A37" s="30" t="s">
        <v>2193</v>
      </c>
      <c r="B37" s="30" t="s">
        <v>3942</v>
      </c>
      <c r="C37" s="30" t="n">
        <v>3</v>
      </c>
      <c r="D37" s="30" t="s">
        <v>2863</v>
      </c>
      <c r="E37" s="32"/>
    </row>
    <row r="38" customFormat="false" ht="13" hidden="false" customHeight="false" outlineLevel="0" collapsed="false">
      <c r="A38" s="30" t="s">
        <v>2193</v>
      </c>
      <c r="B38" s="31" t="s">
        <v>2579</v>
      </c>
      <c r="C38" s="30" t="n">
        <v>4</v>
      </c>
      <c r="D38" s="30" t="s">
        <v>3943</v>
      </c>
      <c r="E38" s="32"/>
    </row>
    <row r="39" customFormat="false" ht="12" hidden="false" customHeight="false" outlineLevel="0" collapsed="false">
      <c r="E39" s="32"/>
    </row>
    <row r="40" customFormat="false" ht="12" hidden="false" customHeight="false" outlineLevel="0" collapsed="false">
      <c r="A40" s="30" t="s">
        <v>3944</v>
      </c>
      <c r="E40" s="32"/>
    </row>
    <row r="41" customFormat="false" ht="12" hidden="false" customHeight="false" outlineLevel="0" collapsed="false">
      <c r="A41" s="30" t="s">
        <v>2180</v>
      </c>
      <c r="B41" s="30" t="s">
        <v>2181</v>
      </c>
      <c r="C41" s="30" t="s">
        <v>2182</v>
      </c>
      <c r="D41" s="30" t="s">
        <v>2185</v>
      </c>
      <c r="E41" s="32"/>
    </row>
    <row r="42" customFormat="false" ht="13" hidden="false" customHeight="false" outlineLevel="0" collapsed="false">
      <c r="A42" s="30" t="s">
        <v>2193</v>
      </c>
      <c r="B42" s="31" t="s">
        <v>2200</v>
      </c>
      <c r="C42" s="30" t="n">
        <v>16</v>
      </c>
      <c r="D42" s="30" t="s">
        <v>3945</v>
      </c>
      <c r="E42" s="32"/>
    </row>
    <row r="43" customFormat="false" ht="13" hidden="false" customHeight="false" outlineLevel="0" collapsed="false">
      <c r="A43" s="30" t="s">
        <v>2193</v>
      </c>
      <c r="B43" s="31" t="s">
        <v>2216</v>
      </c>
      <c r="C43" s="30" t="n">
        <v>17</v>
      </c>
      <c r="D43" s="30" t="s">
        <v>3946</v>
      </c>
      <c r="E43" s="32"/>
    </row>
    <row r="44" customFormat="false" ht="13" hidden="false" customHeight="false" outlineLevel="0" collapsed="false">
      <c r="A44" s="30" t="s">
        <v>2193</v>
      </c>
      <c r="B44" s="31" t="s">
        <v>2199</v>
      </c>
      <c r="C44" s="30" t="n">
        <v>11</v>
      </c>
      <c r="D44" s="30" t="s">
        <v>3947</v>
      </c>
      <c r="E44" s="32"/>
    </row>
    <row r="45" customFormat="false" ht="12" hidden="false" customHeight="false" outlineLevel="0" collapsed="false">
      <c r="A45" s="30" t="s">
        <v>2193</v>
      </c>
      <c r="B45" s="30" t="s">
        <v>2198</v>
      </c>
      <c r="C45" s="30" t="n">
        <v>11</v>
      </c>
      <c r="D45" s="30" t="s">
        <v>3947</v>
      </c>
    </row>
    <row r="46" customFormat="false" ht="13" hidden="false" customHeight="false" outlineLevel="0" collapsed="false">
      <c r="A46" s="30" t="s">
        <v>2193</v>
      </c>
      <c r="B46" s="31" t="s">
        <v>2196</v>
      </c>
      <c r="C46" s="30" t="n">
        <v>11</v>
      </c>
      <c r="D46" s="30" t="s">
        <v>3947</v>
      </c>
    </row>
    <row r="47" customFormat="false" ht="13" hidden="false" customHeight="false" outlineLevel="0" collapsed="false">
      <c r="A47" s="30" t="s">
        <v>2193</v>
      </c>
      <c r="B47" s="31" t="s">
        <v>2204</v>
      </c>
      <c r="C47" s="30" t="n">
        <v>11</v>
      </c>
      <c r="D47" s="30" t="s">
        <v>3947</v>
      </c>
    </row>
    <row r="48" customFormat="false" ht="13" hidden="false" customHeight="false" outlineLevel="0" collapsed="false">
      <c r="A48" s="30" t="s">
        <v>2193</v>
      </c>
      <c r="B48" s="31" t="s">
        <v>2202</v>
      </c>
      <c r="C48" s="30" t="n">
        <v>7</v>
      </c>
      <c r="D48" s="30" t="s">
        <v>2203</v>
      </c>
    </row>
    <row r="49" customFormat="false" ht="13" hidden="false" customHeight="false" outlineLevel="0" collapsed="false">
      <c r="A49" s="30" t="s">
        <v>2193</v>
      </c>
      <c r="B49" s="31" t="s">
        <v>2194</v>
      </c>
      <c r="C49" s="30" t="n">
        <v>11</v>
      </c>
      <c r="D49" s="30" t="s">
        <v>3948</v>
      </c>
      <c r="E49" s="32"/>
    </row>
    <row r="50" customFormat="false" ht="13" hidden="false" customHeight="false" outlineLevel="0" collapsed="false">
      <c r="A50" s="30" t="s">
        <v>2193</v>
      </c>
      <c r="B50" s="31" t="s">
        <v>2220</v>
      </c>
      <c r="C50" s="30" t="n">
        <v>6</v>
      </c>
      <c r="D50" s="30" t="s">
        <v>3949</v>
      </c>
      <c r="E50" s="32"/>
    </row>
    <row r="51" customFormat="false" ht="12" hidden="false" customHeight="false" outlineLevel="0" collapsed="false">
      <c r="A51" s="30" t="s">
        <v>2232</v>
      </c>
      <c r="B51" s="30" t="s">
        <v>2233</v>
      </c>
      <c r="C51" s="30" t="n">
        <v>6</v>
      </c>
      <c r="D51" s="30" t="s">
        <v>3950</v>
      </c>
      <c r="E51" s="32"/>
    </row>
    <row r="52" customFormat="false" ht="12" hidden="false" customHeight="false" outlineLevel="0" collapsed="false">
      <c r="A52" s="30" t="s">
        <v>2193</v>
      </c>
      <c r="B52" s="30" t="s">
        <v>2295</v>
      </c>
      <c r="C52" s="30" t="n">
        <v>6</v>
      </c>
      <c r="D52" s="30" t="s">
        <v>3949</v>
      </c>
      <c r="E52" s="32"/>
    </row>
    <row r="53" customFormat="false" ht="12" hidden="false" customHeight="false" outlineLevel="0" collapsed="false">
      <c r="A53" s="30" t="s">
        <v>2193</v>
      </c>
      <c r="B53" s="30" t="s">
        <v>2210</v>
      </c>
      <c r="C53" s="30" t="n">
        <v>6</v>
      </c>
      <c r="D53" s="30" t="s">
        <v>3949</v>
      </c>
      <c r="E53" s="32"/>
    </row>
    <row r="54" customFormat="false" ht="13" hidden="false" customHeight="false" outlineLevel="0" collapsed="false">
      <c r="A54" s="30" t="s">
        <v>2193</v>
      </c>
      <c r="B54" s="31" t="s">
        <v>2257</v>
      </c>
      <c r="C54" s="30" t="n">
        <v>3</v>
      </c>
      <c r="D54" s="30" t="s">
        <v>2258</v>
      </c>
      <c r="E54" s="32"/>
    </row>
    <row r="55" customFormat="false" ht="12" hidden="false" customHeight="false" outlineLevel="0" collapsed="false">
      <c r="A55" s="30" t="s">
        <v>3951</v>
      </c>
      <c r="B55" s="30" t="s">
        <v>3952</v>
      </c>
      <c r="C55" s="30" t="n">
        <v>5</v>
      </c>
      <c r="D55" s="30" t="s">
        <v>3953</v>
      </c>
      <c r="E55" s="32"/>
    </row>
    <row r="56" customFormat="false" ht="12" hidden="false" customHeight="false" outlineLevel="0" collapsed="false">
      <c r="A56" s="30" t="s">
        <v>2193</v>
      </c>
      <c r="B56" s="30" t="s">
        <v>2226</v>
      </c>
      <c r="C56" s="30" t="n">
        <v>6</v>
      </c>
      <c r="D56" s="30" t="s">
        <v>3949</v>
      </c>
      <c r="E56" s="32"/>
    </row>
    <row r="57" customFormat="false" ht="12" hidden="false" customHeight="false" outlineLevel="0" collapsed="false">
      <c r="A57" s="30" t="s">
        <v>2193</v>
      </c>
      <c r="B57" s="30" t="s">
        <v>2289</v>
      </c>
      <c r="C57" s="30" t="n">
        <v>7</v>
      </c>
      <c r="D57" s="30" t="s">
        <v>3954</v>
      </c>
      <c r="E57" s="32"/>
    </row>
    <row r="58" customFormat="false" ht="13" hidden="false" customHeight="false" outlineLevel="0" collapsed="false">
      <c r="A58" s="30" t="s">
        <v>2193</v>
      </c>
      <c r="B58" s="31" t="s">
        <v>2287</v>
      </c>
      <c r="C58" s="30" t="n">
        <v>7</v>
      </c>
      <c r="D58" s="30" t="s">
        <v>3954</v>
      </c>
      <c r="E58" s="32"/>
    </row>
    <row r="59" customFormat="false" ht="12" hidden="false" customHeight="false" outlineLevel="0" collapsed="false">
      <c r="A59" s="30" t="s">
        <v>2193</v>
      </c>
      <c r="B59" s="30" t="s">
        <v>2281</v>
      </c>
      <c r="C59" s="30" t="n">
        <v>4</v>
      </c>
      <c r="D59" s="30" t="s">
        <v>3955</v>
      </c>
      <c r="E59" s="32"/>
    </row>
    <row r="60" customFormat="false" ht="12" hidden="false" customHeight="false" outlineLevel="0" collapsed="false">
      <c r="E60" s="32"/>
    </row>
    <row r="61" customFormat="false" ht="12" hidden="false" customHeight="false" outlineLevel="0" collapsed="false">
      <c r="A61" s="30" t="s">
        <v>3956</v>
      </c>
      <c r="E61" s="32"/>
    </row>
    <row r="62" customFormat="false" ht="12" hidden="false" customHeight="false" outlineLevel="0" collapsed="false">
      <c r="A62" s="30" t="s">
        <v>2180</v>
      </c>
      <c r="B62" s="30" t="s">
        <v>2181</v>
      </c>
      <c r="C62" s="30" t="s">
        <v>2182</v>
      </c>
      <c r="D62" s="30" t="s">
        <v>2185</v>
      </c>
      <c r="E62" s="32"/>
    </row>
    <row r="63" customFormat="false" ht="13" hidden="false" customHeight="false" outlineLevel="0" collapsed="false">
      <c r="A63" s="30" t="s">
        <v>2193</v>
      </c>
      <c r="B63" s="31" t="s">
        <v>2205</v>
      </c>
      <c r="C63" s="30" t="n">
        <v>9</v>
      </c>
      <c r="D63" s="30" t="s">
        <v>3957</v>
      </c>
      <c r="E63" s="32"/>
    </row>
    <row r="64" customFormat="false" ht="12" hidden="false" customHeight="false" outlineLevel="0" collapsed="false">
      <c r="A64" s="30" t="s">
        <v>2193</v>
      </c>
      <c r="B64" s="30" t="s">
        <v>2212</v>
      </c>
      <c r="C64" s="30" t="n">
        <v>9</v>
      </c>
      <c r="D64" s="30" t="s">
        <v>3957</v>
      </c>
      <c r="E64" s="32"/>
    </row>
    <row r="65" customFormat="false" ht="12" hidden="false" customHeight="false" outlineLevel="0" collapsed="false">
      <c r="A65" s="30" t="s">
        <v>2193</v>
      </c>
      <c r="B65" s="30" t="s">
        <v>2194</v>
      </c>
      <c r="C65" s="30" t="n">
        <v>9</v>
      </c>
      <c r="D65" s="30" t="s">
        <v>3957</v>
      </c>
      <c r="E65" s="32"/>
    </row>
    <row r="66" customFormat="false" ht="13" hidden="false" customHeight="false" outlineLevel="0" collapsed="false">
      <c r="A66" s="30" t="s">
        <v>3958</v>
      </c>
      <c r="B66" s="31" t="s">
        <v>3959</v>
      </c>
      <c r="C66" s="30" t="n">
        <v>7</v>
      </c>
      <c r="D66" s="30" t="s">
        <v>3960</v>
      </c>
      <c r="E66" s="32"/>
    </row>
    <row r="67" customFormat="false" ht="13" hidden="false" customHeight="false" outlineLevel="0" collapsed="false">
      <c r="A67" s="30" t="s">
        <v>2232</v>
      </c>
      <c r="B67" s="31" t="s">
        <v>2347</v>
      </c>
      <c r="C67" s="30" t="n">
        <v>15</v>
      </c>
      <c r="D67" s="30" t="s">
        <v>3961</v>
      </c>
    </row>
    <row r="68" customFormat="false" ht="13" hidden="false" customHeight="false" outlineLevel="0" collapsed="false">
      <c r="A68" s="30" t="s">
        <v>2193</v>
      </c>
      <c r="B68" s="31" t="s">
        <v>2320</v>
      </c>
      <c r="C68" s="30" t="n">
        <v>6</v>
      </c>
      <c r="D68" s="30" t="s">
        <v>3962</v>
      </c>
    </row>
    <row r="69" customFormat="false" ht="12" hidden="false" customHeight="false" outlineLevel="0" collapsed="false">
      <c r="A69" s="30" t="s">
        <v>2193</v>
      </c>
      <c r="B69" s="30" t="s">
        <v>2207</v>
      </c>
      <c r="C69" s="30" t="n">
        <v>10</v>
      </c>
      <c r="D69" s="30" t="s">
        <v>3963</v>
      </c>
    </row>
    <row r="70" customFormat="false" ht="12" hidden="false" customHeight="false" outlineLevel="0" collapsed="false">
      <c r="A70" s="30" t="s">
        <v>2193</v>
      </c>
      <c r="B70" s="30" t="s">
        <v>2209</v>
      </c>
      <c r="C70" s="30" t="n">
        <v>10</v>
      </c>
      <c r="D70" s="30" t="s">
        <v>3963</v>
      </c>
      <c r="E70" s="32"/>
    </row>
    <row r="71" customFormat="false" ht="13" hidden="false" customHeight="false" outlineLevel="0" collapsed="false">
      <c r="A71" s="30" t="s">
        <v>2193</v>
      </c>
      <c r="B71" s="31" t="s">
        <v>2372</v>
      </c>
      <c r="C71" s="30" t="n">
        <v>5</v>
      </c>
      <c r="D71" s="30" t="s">
        <v>2788</v>
      </c>
      <c r="E71" s="32"/>
    </row>
    <row r="72" customFormat="false" ht="13" hidden="false" customHeight="false" outlineLevel="0" collapsed="false">
      <c r="A72" s="30" t="s">
        <v>2193</v>
      </c>
      <c r="B72" s="31" t="s">
        <v>2214</v>
      </c>
      <c r="C72" s="30" t="n">
        <v>10</v>
      </c>
      <c r="D72" s="30" t="s">
        <v>3963</v>
      </c>
      <c r="E72" s="32"/>
    </row>
    <row r="73" customFormat="false" ht="12" hidden="false" customHeight="false" outlineLevel="0" collapsed="false">
      <c r="A73" s="30" t="s">
        <v>2193</v>
      </c>
      <c r="B73" s="30" t="s">
        <v>2290</v>
      </c>
      <c r="C73" s="30" t="n">
        <v>6</v>
      </c>
      <c r="D73" s="30" t="s">
        <v>3964</v>
      </c>
      <c r="E73" s="32"/>
    </row>
    <row r="74" customFormat="false" ht="13" hidden="false" customHeight="false" outlineLevel="0" collapsed="false">
      <c r="A74" s="30" t="s">
        <v>2193</v>
      </c>
      <c r="B74" s="31" t="s">
        <v>2292</v>
      </c>
      <c r="C74" s="30" t="n">
        <v>6</v>
      </c>
      <c r="D74" s="30" t="s">
        <v>3964</v>
      </c>
      <c r="E74" s="32"/>
    </row>
    <row r="75" customFormat="false" ht="12" hidden="false" customHeight="false" outlineLevel="0" collapsed="false">
      <c r="A75" s="30" t="s">
        <v>2193</v>
      </c>
      <c r="B75" s="30" t="s">
        <v>2440</v>
      </c>
      <c r="C75" s="30" t="n">
        <v>5</v>
      </c>
      <c r="D75" s="30" t="s">
        <v>2788</v>
      </c>
      <c r="E75" s="32"/>
    </row>
    <row r="76" customFormat="false" ht="12" hidden="false" customHeight="false" outlineLevel="0" collapsed="false">
      <c r="A76" s="30" t="s">
        <v>2193</v>
      </c>
      <c r="B76" s="30" t="s">
        <v>2252</v>
      </c>
      <c r="C76" s="30" t="n">
        <v>7</v>
      </c>
      <c r="D76" s="30" t="s">
        <v>3965</v>
      </c>
      <c r="E76" s="32"/>
    </row>
    <row r="77" customFormat="false" ht="12" hidden="false" customHeight="false" outlineLevel="0" collapsed="false">
      <c r="A77" s="30" t="s">
        <v>2193</v>
      </c>
      <c r="B77" s="30" t="s">
        <v>2251</v>
      </c>
      <c r="C77" s="30" t="n">
        <v>7</v>
      </c>
      <c r="D77" s="30" t="s">
        <v>3965</v>
      </c>
      <c r="E77" s="32"/>
    </row>
    <row r="78" customFormat="false" ht="13" hidden="false" customHeight="false" outlineLevel="0" collapsed="false">
      <c r="A78" s="30" t="s">
        <v>2193</v>
      </c>
      <c r="B78" s="31" t="s">
        <v>2247</v>
      </c>
      <c r="C78" s="30" t="n">
        <v>7</v>
      </c>
      <c r="D78" s="30" t="s">
        <v>3965</v>
      </c>
      <c r="E78" s="32"/>
    </row>
    <row r="79" customFormat="false" ht="12" hidden="false" customHeight="false" outlineLevel="0" collapsed="false">
      <c r="A79" s="30" t="s">
        <v>2193</v>
      </c>
      <c r="B79" s="30" t="s">
        <v>2391</v>
      </c>
      <c r="C79" s="30" t="n">
        <v>5</v>
      </c>
      <c r="D79" s="30" t="s">
        <v>2788</v>
      </c>
      <c r="E79" s="32"/>
    </row>
    <row r="80" customFormat="false" ht="12" hidden="false" customHeight="false" outlineLevel="0" collapsed="false">
      <c r="A80" s="30" t="s">
        <v>2193</v>
      </c>
      <c r="B80" s="30" t="s">
        <v>2743</v>
      </c>
      <c r="C80" s="30" t="n">
        <v>8</v>
      </c>
      <c r="D80" s="30" t="s">
        <v>3966</v>
      </c>
      <c r="E80" s="32"/>
    </row>
    <row r="81" customFormat="false" ht="13" hidden="false" customHeight="false" outlineLevel="0" collapsed="false">
      <c r="A81" s="30" t="s">
        <v>2193</v>
      </c>
      <c r="B81" s="31" t="s">
        <v>2469</v>
      </c>
      <c r="C81" s="30" t="n">
        <v>3</v>
      </c>
      <c r="D81" s="30" t="s">
        <v>2795</v>
      </c>
      <c r="E81" s="32"/>
    </row>
    <row r="82" customFormat="false" ht="12" hidden="false" customHeight="false" outlineLevel="0" collapsed="false">
      <c r="A82" s="30" t="s">
        <v>2193</v>
      </c>
      <c r="B82" s="30" t="s">
        <v>2739</v>
      </c>
      <c r="C82" s="30" t="n">
        <v>12</v>
      </c>
      <c r="D82" s="30" t="s">
        <v>3967</v>
      </c>
      <c r="E82" s="32"/>
    </row>
    <row r="83" customFormat="false" ht="13" hidden="false" customHeight="false" outlineLevel="0" collapsed="false">
      <c r="A83" s="30" t="s">
        <v>3958</v>
      </c>
      <c r="B83" s="31" t="s">
        <v>3968</v>
      </c>
      <c r="C83" s="30" t="n">
        <v>6</v>
      </c>
      <c r="D83" s="30" t="s">
        <v>3969</v>
      </c>
      <c r="E83" s="32"/>
    </row>
    <row r="84" customFormat="false" ht="12" hidden="false" customHeight="false" outlineLevel="0" collapsed="false">
      <c r="E84" s="32"/>
    </row>
    <row r="85" customFormat="false" ht="12" hidden="false" customHeight="false" outlineLevel="0" collapsed="false">
      <c r="A85" s="30" t="s">
        <v>3970</v>
      </c>
      <c r="E85" s="32"/>
    </row>
    <row r="86" customFormat="false" ht="12" hidden="false" customHeight="false" outlineLevel="0" collapsed="false">
      <c r="A86" s="30" t="s">
        <v>2180</v>
      </c>
      <c r="B86" s="30" t="s">
        <v>2181</v>
      </c>
      <c r="C86" s="30" t="s">
        <v>2182</v>
      </c>
      <c r="D86" s="30" t="s">
        <v>2185</v>
      </c>
      <c r="E86" s="32"/>
    </row>
    <row r="87" customFormat="false" ht="12" hidden="false" customHeight="false" outlineLevel="0" collapsed="false">
      <c r="A87" s="30" t="s">
        <v>2193</v>
      </c>
      <c r="B87" s="30" t="s">
        <v>2212</v>
      </c>
      <c r="C87" s="30" t="n">
        <v>8</v>
      </c>
      <c r="D87" s="30" t="s">
        <v>3971</v>
      </c>
    </row>
    <row r="88" customFormat="false" ht="12" hidden="false" customHeight="false" outlineLevel="0" collapsed="false">
      <c r="A88" s="30" t="s">
        <v>2193</v>
      </c>
      <c r="B88" s="30" t="s">
        <v>2194</v>
      </c>
      <c r="C88" s="30" t="n">
        <v>8</v>
      </c>
      <c r="D88" s="30" t="s">
        <v>3971</v>
      </c>
    </row>
    <row r="89" customFormat="false" ht="13" hidden="false" customHeight="false" outlineLevel="0" collapsed="false">
      <c r="A89" s="30" t="s">
        <v>2193</v>
      </c>
      <c r="B89" s="31" t="s">
        <v>2205</v>
      </c>
      <c r="C89" s="30" t="n">
        <v>6</v>
      </c>
      <c r="D89" s="30" t="s">
        <v>3972</v>
      </c>
      <c r="E89" s="32"/>
    </row>
    <row r="90" customFormat="false" ht="13" hidden="false" customHeight="false" outlineLevel="0" collapsed="false">
      <c r="A90" s="30" t="s">
        <v>2193</v>
      </c>
      <c r="B90" s="31" t="s">
        <v>2238</v>
      </c>
      <c r="C90" s="30" t="n">
        <v>5</v>
      </c>
      <c r="D90" s="30" t="s">
        <v>3973</v>
      </c>
    </row>
    <row r="91" customFormat="false" ht="13" hidden="false" customHeight="false" outlineLevel="0" collapsed="false">
      <c r="A91" s="30" t="s">
        <v>2193</v>
      </c>
      <c r="B91" s="31" t="s">
        <v>3974</v>
      </c>
      <c r="C91" s="30" t="n">
        <v>3</v>
      </c>
      <c r="D91" s="30" t="s">
        <v>3975</v>
      </c>
      <c r="E91" s="32"/>
    </row>
    <row r="92" customFormat="false" ht="12" hidden="false" customHeight="false" outlineLevel="0" collapsed="false">
      <c r="A92" s="30" t="s">
        <v>2193</v>
      </c>
      <c r="B92" s="30" t="s">
        <v>2722</v>
      </c>
      <c r="C92" s="30" t="n">
        <v>3</v>
      </c>
      <c r="D92" s="30" t="s">
        <v>3975</v>
      </c>
      <c r="E92" s="32"/>
    </row>
    <row r="93" customFormat="false" ht="13" hidden="false" customHeight="false" outlineLevel="0" collapsed="false">
      <c r="A93" s="30" t="s">
        <v>2193</v>
      </c>
      <c r="B93" s="31" t="s">
        <v>2635</v>
      </c>
      <c r="C93" s="30" t="n">
        <v>3</v>
      </c>
      <c r="D93" s="30" t="s">
        <v>3975</v>
      </c>
      <c r="E93" s="32"/>
    </row>
    <row r="94" customFormat="false" ht="12" hidden="false" customHeight="false" outlineLevel="0" collapsed="false">
      <c r="A94" s="30" t="s">
        <v>2193</v>
      </c>
      <c r="B94" s="30" t="s">
        <v>2637</v>
      </c>
      <c r="C94" s="30" t="n">
        <v>3</v>
      </c>
      <c r="D94" s="30" t="s">
        <v>3975</v>
      </c>
      <c r="E94" s="32"/>
    </row>
    <row r="95" customFormat="false" ht="12" hidden="false" customHeight="false" outlineLevel="0" collapsed="false">
      <c r="A95" s="30" t="s">
        <v>2193</v>
      </c>
      <c r="B95" s="30" t="s">
        <v>3590</v>
      </c>
      <c r="C95" s="30" t="n">
        <v>3</v>
      </c>
      <c r="D95" s="30" t="s">
        <v>3975</v>
      </c>
      <c r="E95" s="32"/>
    </row>
    <row r="96" customFormat="false" ht="12" hidden="false" customHeight="false" outlineLevel="0" collapsed="false">
      <c r="A96" s="30" t="s">
        <v>2193</v>
      </c>
      <c r="B96" s="30" t="s">
        <v>2546</v>
      </c>
      <c r="C96" s="30" t="n">
        <v>4</v>
      </c>
      <c r="D96" s="30" t="s">
        <v>3976</v>
      </c>
    </row>
    <row r="97" customFormat="false" ht="13" hidden="false" customHeight="false" outlineLevel="0" collapsed="false">
      <c r="A97" s="30" t="s">
        <v>2193</v>
      </c>
      <c r="B97" s="31" t="s">
        <v>2391</v>
      </c>
      <c r="C97" s="30" t="n">
        <v>3</v>
      </c>
      <c r="D97" s="30" t="s">
        <v>3977</v>
      </c>
    </row>
    <row r="98" customFormat="false" ht="13" hidden="false" customHeight="false" outlineLevel="0" collapsed="false">
      <c r="A98" s="30" t="s">
        <v>2193</v>
      </c>
      <c r="B98" s="31" t="s">
        <v>2581</v>
      </c>
      <c r="C98" s="30" t="n">
        <v>3</v>
      </c>
      <c r="D98" s="30" t="s">
        <v>3975</v>
      </c>
    </row>
    <row r="100" customFormat="false" ht="12" hidden="false" customHeight="false" outlineLevel="0" collapsed="false">
      <c r="A100" s="30" t="s">
        <v>3978</v>
      </c>
    </row>
    <row r="101" customFormat="false" ht="12" hidden="false" customHeight="false" outlineLevel="0" collapsed="false">
      <c r="A101" s="30" t="s">
        <v>2180</v>
      </c>
      <c r="B101" s="30" t="s">
        <v>2181</v>
      </c>
      <c r="C101" s="30" t="s">
        <v>2182</v>
      </c>
      <c r="D101" s="30" t="s">
        <v>2185</v>
      </c>
    </row>
    <row r="102" customFormat="false" ht="12" hidden="false" customHeight="false" outlineLevel="0" collapsed="false">
      <c r="A102" s="30" t="s">
        <v>2193</v>
      </c>
      <c r="B102" s="30" t="s">
        <v>2739</v>
      </c>
      <c r="C102" s="30" t="n">
        <v>15</v>
      </c>
      <c r="D102" s="30" t="s">
        <v>3979</v>
      </c>
    </row>
    <row r="103" customFormat="false" ht="13" hidden="false" customHeight="false" outlineLevel="0" collapsed="false">
      <c r="A103" s="30" t="s">
        <v>2193</v>
      </c>
      <c r="B103" s="31" t="s">
        <v>2765</v>
      </c>
      <c r="C103" s="30" t="n">
        <v>12</v>
      </c>
      <c r="D103" s="30" t="s">
        <v>3980</v>
      </c>
    </row>
    <row r="104" customFormat="false" ht="13" hidden="false" customHeight="false" outlineLevel="0" collapsed="false">
      <c r="A104" s="30" t="s">
        <v>2193</v>
      </c>
      <c r="B104" s="31" t="s">
        <v>2758</v>
      </c>
      <c r="C104" s="30" t="n">
        <v>12</v>
      </c>
      <c r="D104" s="30" t="s">
        <v>3980</v>
      </c>
    </row>
    <row r="105" customFormat="false" ht="12" hidden="false" customHeight="false" outlineLevel="0" collapsed="false">
      <c r="A105" s="30" t="s">
        <v>2232</v>
      </c>
      <c r="B105" s="30" t="s">
        <v>2745</v>
      </c>
      <c r="C105" s="30" t="n">
        <v>7</v>
      </c>
      <c r="D105" s="30" t="s">
        <v>3981</v>
      </c>
    </row>
    <row r="116" customFormat="false" ht="13" hidden="false" customHeight="false" outlineLevel="0" collapsed="false">
      <c r="E116" s="32"/>
      <c r="K116" s="32"/>
      <c r="L116" s="32"/>
      <c r="M116" s="32"/>
      <c r="N116" s="31"/>
    </row>
    <row r="117" customFormat="false" ht="12" hidden="false" customHeight="false" outlineLevel="0" collapsed="false">
      <c r="E117" s="32"/>
      <c r="L117" s="32"/>
    </row>
    <row r="118" customFormat="false" ht="12" hidden="false" customHeight="false" outlineLevel="0" collapsed="false">
      <c r="E118" s="32"/>
    </row>
    <row r="119" customFormat="false" ht="13" hidden="false" customHeight="false" outlineLevel="0" collapsed="false">
      <c r="E119" s="32"/>
      <c r="K119" s="32"/>
      <c r="L119" s="32"/>
      <c r="N119" s="31"/>
    </row>
    <row r="120" customFormat="false" ht="13" hidden="false" customHeight="false" outlineLevel="0" collapsed="false">
      <c r="E120" s="32"/>
      <c r="N120" s="31"/>
    </row>
    <row r="121" customFormat="false" ht="13" hidden="false" customHeight="false" outlineLevel="0" collapsed="false">
      <c r="E121" s="32"/>
      <c r="N121" s="31"/>
    </row>
    <row r="122" customFormat="false" ht="12" hidden="false" customHeight="false" outlineLevel="0" collapsed="false">
      <c r="E122" s="32"/>
    </row>
    <row r="123" customFormat="false" ht="12" hidden="false" customHeight="false" outlineLevel="0" collapsed="false">
      <c r="E123" s="32"/>
    </row>
    <row r="124" customFormat="false" ht="13" hidden="false" customHeight="false" outlineLevel="0" collapsed="false">
      <c r="E124" s="32"/>
      <c r="N124" s="31"/>
    </row>
    <row r="125" customFormat="false" ht="13" hidden="false" customHeight="false" outlineLevel="0" collapsed="false">
      <c r="E125" s="32"/>
      <c r="N125" s="31"/>
    </row>
    <row r="126" customFormat="false" ht="12" hidden="false" customHeight="false" outlineLevel="0" collapsed="false">
      <c r="E126" s="32"/>
    </row>
    <row r="127" customFormat="false" ht="13" hidden="false" customHeight="false" outlineLevel="0" collapsed="false">
      <c r="E127" s="32"/>
      <c r="N127" s="31"/>
    </row>
    <row r="128" customFormat="false" ht="12" hidden="false" customHeight="false" outlineLevel="0" collapsed="false">
      <c r="E128" s="32"/>
    </row>
    <row r="131" customFormat="false" ht="13" hidden="false" customHeight="false" outlineLevel="0" collapsed="false">
      <c r="N131" s="31"/>
    </row>
    <row r="134" customFormat="false" ht="13" hidden="false" customHeight="false" outlineLevel="0" collapsed="false">
      <c r="N134" s="31"/>
    </row>
    <row r="136" customFormat="false" ht="13" hidden="false" customHeight="false" outlineLevel="0" collapsed="false">
      <c r="N136" s="3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2" activeCellId="0" sqref="G22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1.82"/>
    <col collapsed="false" customWidth="true" hidden="false" outlineLevel="0" max="2" min="2" style="0" width="33.99"/>
  </cols>
  <sheetData>
    <row r="1" customFormat="false" ht="12" hidden="false" customHeight="false" outlineLevel="0" collapsed="false">
      <c r="A1" s="0" t="s">
        <v>2180</v>
      </c>
      <c r="B1" s="0" t="s">
        <v>2181</v>
      </c>
      <c r="C1" s="0" t="s">
        <v>2182</v>
      </c>
      <c r="D1" s="0" t="s">
        <v>2183</v>
      </c>
      <c r="E1" s="0" t="s">
        <v>2184</v>
      </c>
      <c r="F1" s="0" t="s">
        <v>2185</v>
      </c>
      <c r="G1" s="0" t="s">
        <v>2186</v>
      </c>
      <c r="H1" s="0" t="s">
        <v>2187</v>
      </c>
      <c r="I1" s="0" t="s">
        <v>2188</v>
      </c>
      <c r="J1" s="0" t="s">
        <v>2189</v>
      </c>
      <c r="K1" s="0" t="s">
        <v>2190</v>
      </c>
      <c r="L1" s="0" t="s">
        <v>2191</v>
      </c>
      <c r="M1" s="0" t="s">
        <v>2192</v>
      </c>
    </row>
    <row r="2" s="23" customFormat="true" ht="12" hidden="false" customHeight="false" outlineLevel="0" collapsed="false">
      <c r="A2" s="23" t="s">
        <v>2232</v>
      </c>
      <c r="B2" s="23" t="s">
        <v>2347</v>
      </c>
      <c r="C2" s="23" t="n">
        <v>12</v>
      </c>
      <c r="D2" s="23" t="n">
        <v>30</v>
      </c>
      <c r="E2" s="25" t="n">
        <v>3.81886857180234E-005</v>
      </c>
      <c r="F2" s="23" t="s">
        <v>3982</v>
      </c>
      <c r="G2" s="23" t="n">
        <v>29</v>
      </c>
      <c r="H2" s="23" t="n">
        <v>1326</v>
      </c>
      <c r="I2" s="23" t="n">
        <v>13370</v>
      </c>
      <c r="J2" s="23" t="n">
        <v>4.17225776252145</v>
      </c>
      <c r="K2" s="23" t="n">
        <v>0.00228874172285631</v>
      </c>
      <c r="L2" s="23" t="n">
        <v>0.00114502640416125</v>
      </c>
      <c r="M2" s="23" t="n">
        <v>0.0382648158243292</v>
      </c>
    </row>
    <row r="3" s="23" customFormat="true" ht="12" hidden="false" customHeight="false" outlineLevel="0" collapsed="false">
      <c r="A3" s="23" t="s">
        <v>2232</v>
      </c>
      <c r="B3" s="23" t="s">
        <v>2553</v>
      </c>
      <c r="C3" s="23" t="n">
        <v>11</v>
      </c>
      <c r="D3" s="23" t="n">
        <v>27.5</v>
      </c>
      <c r="E3" s="25" t="n">
        <v>3.79875041380485E-005</v>
      </c>
      <c r="F3" s="23" t="s">
        <v>3983</v>
      </c>
      <c r="G3" s="23" t="n">
        <v>29</v>
      </c>
      <c r="H3" s="23" t="n">
        <v>1078</v>
      </c>
      <c r="I3" s="23" t="n">
        <v>13370</v>
      </c>
      <c r="J3" s="23" t="n">
        <v>4.70443349753694</v>
      </c>
      <c r="K3" s="23" t="n">
        <v>0.00227669792380491</v>
      </c>
      <c r="L3" s="23" t="n">
        <v>0.00227669792380491</v>
      </c>
      <c r="M3" s="23" t="n">
        <v>0.0380632677249748</v>
      </c>
    </row>
    <row r="4" s="23" customFormat="true" ht="12" hidden="false" customHeight="false" outlineLevel="0" collapsed="false">
      <c r="A4" s="23" t="s">
        <v>2232</v>
      </c>
      <c r="B4" s="23" t="s">
        <v>2544</v>
      </c>
      <c r="C4" s="23" t="n">
        <v>5</v>
      </c>
      <c r="D4" s="23" t="n">
        <v>12.5</v>
      </c>
      <c r="E4" s="25" t="n">
        <v>0.000163881366722798</v>
      </c>
      <c r="F4" s="23" t="s">
        <v>3984</v>
      </c>
      <c r="G4" s="23" t="n">
        <v>29</v>
      </c>
      <c r="H4" s="23" t="n">
        <v>134</v>
      </c>
      <c r="I4" s="23" t="n">
        <v>13370</v>
      </c>
      <c r="J4" s="23" t="n">
        <v>17.2027792074112</v>
      </c>
      <c r="K4" s="23" t="n">
        <v>0.00978549519628435</v>
      </c>
      <c r="L4" s="23" t="n">
        <v>0.00327252949908762</v>
      </c>
      <c r="M4" s="23" t="n">
        <v>0.164115000182607</v>
      </c>
    </row>
    <row r="5" s="23" customFormat="true" ht="12" hidden="false" customHeight="false" outlineLevel="0" collapsed="false">
      <c r="A5" s="23" t="s">
        <v>2232</v>
      </c>
      <c r="B5" s="23" t="s">
        <v>2598</v>
      </c>
      <c r="C5" s="23" t="n">
        <v>4</v>
      </c>
      <c r="D5" s="23" t="n">
        <v>10</v>
      </c>
      <c r="E5" s="25" t="n">
        <v>0.000463809037180313</v>
      </c>
      <c r="F5" s="23" t="s">
        <v>3985</v>
      </c>
      <c r="G5" s="23" t="n">
        <v>29</v>
      </c>
      <c r="H5" s="23" t="n">
        <v>73</v>
      </c>
      <c r="I5" s="23" t="n">
        <v>13370</v>
      </c>
      <c r="J5" s="23" t="n">
        <v>25.2621634388285</v>
      </c>
      <c r="K5" s="23" t="n">
        <v>0.0274511737331727</v>
      </c>
      <c r="L5" s="23" t="n">
        <v>0.0069345934153856</v>
      </c>
      <c r="M5" s="23" t="n">
        <v>0.463842452561613</v>
      </c>
    </row>
    <row r="6" s="23" customFormat="true" ht="12" hidden="false" customHeight="false" outlineLevel="0" collapsed="false">
      <c r="A6" s="0" t="s">
        <v>2232</v>
      </c>
      <c r="B6" s="0" t="s">
        <v>3986</v>
      </c>
      <c r="C6" s="0" t="n">
        <v>5</v>
      </c>
      <c r="D6" s="0" t="n">
        <v>12.5</v>
      </c>
      <c r="E6" s="0" t="n">
        <v>0.00150015677306003</v>
      </c>
      <c r="F6" s="0" t="s">
        <v>3987</v>
      </c>
      <c r="G6" s="0" t="n">
        <v>29</v>
      </c>
      <c r="H6" s="0" t="n">
        <v>241</v>
      </c>
      <c r="I6" s="0" t="n">
        <v>13370</v>
      </c>
      <c r="J6" s="0" t="n">
        <v>9.56503076262698</v>
      </c>
      <c r="K6" s="0" t="n">
        <v>0.0861391738377194</v>
      </c>
      <c r="L6" s="0" t="n">
        <v>0.0178540904658862</v>
      </c>
      <c r="M6" s="0" t="n">
        <v>1.49327354849744</v>
      </c>
    </row>
    <row r="7" s="23" customFormat="true" ht="12" hidden="false" customHeight="false" outlineLevel="0" collapsed="false">
      <c r="A7" s="23" t="s">
        <v>2193</v>
      </c>
      <c r="B7" s="23" t="s">
        <v>2546</v>
      </c>
      <c r="C7" s="23" t="n">
        <v>7</v>
      </c>
      <c r="D7" s="23" t="n">
        <v>17.5</v>
      </c>
      <c r="E7" s="25" t="n">
        <v>9.55115139805099E-005</v>
      </c>
      <c r="F7" s="23" t="s">
        <v>3988</v>
      </c>
      <c r="G7" s="23" t="n">
        <v>24</v>
      </c>
      <c r="H7" s="23" t="n">
        <v>414</v>
      </c>
      <c r="I7" s="23" t="n">
        <v>12092</v>
      </c>
      <c r="J7" s="23" t="n">
        <v>8.51892109500805</v>
      </c>
      <c r="K7" s="23" t="n">
        <v>0.0344471109652873</v>
      </c>
      <c r="L7" s="23" t="n">
        <v>0.0344471109652873</v>
      </c>
      <c r="M7" s="23" t="n">
        <v>0.131469651932181</v>
      </c>
    </row>
    <row r="8" s="23" customFormat="true" ht="12" hidden="false" customHeight="false" outlineLevel="0" collapsed="false">
      <c r="A8" s="0" t="s">
        <v>2232</v>
      </c>
      <c r="B8" s="0" t="s">
        <v>3989</v>
      </c>
      <c r="C8" s="0" t="n">
        <v>3</v>
      </c>
      <c r="D8" s="0" t="n">
        <v>7.5</v>
      </c>
      <c r="E8" s="0" t="n">
        <v>0.00694517236894704</v>
      </c>
      <c r="F8" s="0" t="s">
        <v>3990</v>
      </c>
      <c r="G8" s="0" t="n">
        <v>29</v>
      </c>
      <c r="H8" s="0" t="n">
        <v>60</v>
      </c>
      <c r="I8" s="0" t="n">
        <v>13370</v>
      </c>
      <c r="J8" s="0" t="n">
        <v>23.051724137931</v>
      </c>
      <c r="K8" s="0" t="n">
        <v>0.341745826200605</v>
      </c>
      <c r="L8" s="0" t="n">
        <v>0.0579884414591359</v>
      </c>
      <c r="M8" s="0" t="n">
        <v>6.74616390480649</v>
      </c>
    </row>
    <row r="9" customFormat="false" ht="12" hidden="false" customHeight="false" outlineLevel="0" collapsed="false">
      <c r="A9" s="0" t="s">
        <v>2232</v>
      </c>
      <c r="B9" s="0" t="s">
        <v>2550</v>
      </c>
      <c r="C9" s="0" t="n">
        <v>5</v>
      </c>
      <c r="D9" s="0" t="n">
        <v>12.5</v>
      </c>
      <c r="E9" s="0" t="n">
        <v>0.00622543046140153</v>
      </c>
      <c r="F9" s="0" t="s">
        <v>3991</v>
      </c>
      <c r="G9" s="0" t="n">
        <v>29</v>
      </c>
      <c r="H9" s="0" t="n">
        <v>358</v>
      </c>
      <c r="I9" s="0" t="n">
        <v>13370</v>
      </c>
      <c r="J9" s="0" t="n">
        <v>6.43902908880755</v>
      </c>
      <c r="K9" s="0" t="n">
        <v>0.31249993528733</v>
      </c>
      <c r="L9" s="0" t="n">
        <v>0.0605389249556819</v>
      </c>
      <c r="M9" s="0" t="n">
        <v>6.06660003187518</v>
      </c>
    </row>
    <row r="10" customFormat="false" ht="12" hidden="false" customHeight="false" outlineLevel="0" collapsed="false">
      <c r="A10" s="0" t="s">
        <v>2232</v>
      </c>
      <c r="B10" s="0" t="s">
        <v>3992</v>
      </c>
      <c r="C10" s="0" t="n">
        <v>3</v>
      </c>
      <c r="D10" s="0" t="n">
        <v>7.5</v>
      </c>
      <c r="E10" s="0" t="n">
        <v>0.0181029858944684</v>
      </c>
      <c r="F10" s="0" t="s">
        <v>3993</v>
      </c>
      <c r="G10" s="0" t="n">
        <v>29</v>
      </c>
      <c r="H10" s="0" t="n">
        <v>99</v>
      </c>
      <c r="I10" s="0" t="n">
        <v>13370</v>
      </c>
      <c r="J10" s="0" t="n">
        <v>13.9707419017763</v>
      </c>
      <c r="K10" s="0" t="n">
        <v>0.665838538388216</v>
      </c>
      <c r="L10" s="0" t="n">
        <v>0.128044050608349</v>
      </c>
      <c r="M10" s="0" t="n">
        <v>16.7301982830905</v>
      </c>
    </row>
    <row r="11" customFormat="false" ht="12" hidden="false" customHeight="false" outlineLevel="0" collapsed="false">
      <c r="A11" s="0" t="s">
        <v>2232</v>
      </c>
      <c r="B11" s="0" t="s">
        <v>2625</v>
      </c>
      <c r="C11" s="0" t="n">
        <v>14</v>
      </c>
      <c r="D11" s="0" t="n">
        <v>35</v>
      </c>
      <c r="E11" s="0" t="n">
        <v>0.0278967315493193</v>
      </c>
      <c r="F11" s="0" t="s">
        <v>3994</v>
      </c>
      <c r="G11" s="0" t="n">
        <v>29</v>
      </c>
      <c r="H11" s="0" t="n">
        <v>3731</v>
      </c>
      <c r="I11" s="0" t="n">
        <v>13370</v>
      </c>
      <c r="J11" s="0" t="n">
        <v>1.72996053567962</v>
      </c>
      <c r="K11" s="0" t="n">
        <v>0.816876449424058</v>
      </c>
      <c r="L11" s="0" t="n">
        <v>0.156132191302048</v>
      </c>
      <c r="M11" s="0" t="n">
        <v>24.6890950121069</v>
      </c>
    </row>
    <row r="12" customFormat="false" ht="12" hidden="false" customHeight="false" outlineLevel="0" collapsed="false">
      <c r="A12" s="0" t="s">
        <v>2232</v>
      </c>
      <c r="B12" s="0" t="s">
        <v>3592</v>
      </c>
      <c r="C12" s="0" t="n">
        <v>5</v>
      </c>
      <c r="D12" s="0" t="n">
        <v>12.5</v>
      </c>
      <c r="E12" s="0" t="n">
        <v>0.0266434095718207</v>
      </c>
      <c r="F12" s="0" t="s">
        <v>3995</v>
      </c>
      <c r="G12" s="0" t="n">
        <v>29</v>
      </c>
      <c r="H12" s="0" t="n">
        <v>551</v>
      </c>
      <c r="I12" s="0" t="n">
        <v>13370</v>
      </c>
      <c r="J12" s="0" t="n">
        <v>4.18361599599474</v>
      </c>
      <c r="K12" s="0" t="n">
        <v>0.802158031106782</v>
      </c>
      <c r="L12" s="0" t="n">
        <v>0.164756396520832</v>
      </c>
      <c r="M12" s="0" t="n">
        <v>23.7103378353504</v>
      </c>
    </row>
    <row r="13" customFormat="false" ht="12" hidden="false" customHeight="false" outlineLevel="0" collapsed="false">
      <c r="A13" s="0" t="s">
        <v>2232</v>
      </c>
      <c r="B13" s="0" t="s">
        <v>3996</v>
      </c>
      <c r="C13" s="0" t="n">
        <v>4</v>
      </c>
      <c r="D13" s="0" t="n">
        <v>10</v>
      </c>
      <c r="E13" s="0" t="n">
        <v>0.0364487931755305</v>
      </c>
      <c r="F13" s="0" t="s">
        <v>3997</v>
      </c>
      <c r="G13" s="0" t="n">
        <v>29</v>
      </c>
      <c r="H13" s="0" t="n">
        <v>352</v>
      </c>
      <c r="I13" s="0" t="n">
        <v>13370</v>
      </c>
      <c r="J13" s="0" t="n">
        <v>5.23902821316614</v>
      </c>
      <c r="K13" s="0" t="n">
        <v>0.892232457055801</v>
      </c>
      <c r="L13" s="0" t="n">
        <v>0.183334212844056</v>
      </c>
      <c r="M13" s="0" t="n">
        <v>31.0715199514708</v>
      </c>
    </row>
    <row r="14" customFormat="false" ht="12" hidden="false" customHeight="false" outlineLevel="0" collapsed="false">
      <c r="A14" s="0" t="s">
        <v>2232</v>
      </c>
      <c r="B14" s="0" t="s">
        <v>2368</v>
      </c>
      <c r="C14" s="0" t="n">
        <v>6</v>
      </c>
      <c r="D14" s="0" t="n">
        <v>15</v>
      </c>
      <c r="E14" s="0" t="n">
        <v>0.0567604268478807</v>
      </c>
      <c r="F14" s="0" t="s">
        <v>3998</v>
      </c>
      <c r="G14" s="0" t="n">
        <v>29</v>
      </c>
      <c r="H14" s="0" t="n">
        <v>1014</v>
      </c>
      <c r="I14" s="0" t="n">
        <v>13370</v>
      </c>
      <c r="J14" s="0" t="n">
        <v>2.72801469087941</v>
      </c>
      <c r="K14" s="0" t="n">
        <v>0.969986213781444</v>
      </c>
      <c r="L14" s="0" t="n">
        <v>0.253362041408167</v>
      </c>
      <c r="M14" s="0" t="n">
        <v>44.3236947510561</v>
      </c>
    </row>
    <row r="15" customFormat="false" ht="12" hidden="false" customHeight="false" outlineLevel="0" collapsed="false">
      <c r="A15" s="0" t="s">
        <v>2193</v>
      </c>
      <c r="B15" s="0" t="s">
        <v>2224</v>
      </c>
      <c r="C15" s="0" t="n">
        <v>6</v>
      </c>
      <c r="D15" s="0" t="n">
        <v>15</v>
      </c>
      <c r="E15" s="0" t="n">
        <v>0.0277338857827584</v>
      </c>
      <c r="F15" s="0" t="s">
        <v>3999</v>
      </c>
      <c r="G15" s="0" t="n">
        <v>24</v>
      </c>
      <c r="H15" s="0" t="n">
        <v>928</v>
      </c>
      <c r="I15" s="0" t="n">
        <v>12092</v>
      </c>
      <c r="J15" s="0" t="n">
        <v>3.25754310344827</v>
      </c>
      <c r="K15" s="0" t="n">
        <v>0.999967103477987</v>
      </c>
      <c r="L15" s="0" t="n">
        <v>0.967958217985316</v>
      </c>
      <c r="M15" s="0" t="n">
        <v>32.1167710291319</v>
      </c>
    </row>
    <row r="16" customFormat="false" ht="12" hidden="false" customHeight="false" outlineLevel="0" collapsed="false">
      <c r="A16" s="0" t="s">
        <v>2193</v>
      </c>
      <c r="B16" s="0" t="s">
        <v>2601</v>
      </c>
      <c r="C16" s="0" t="n">
        <v>4</v>
      </c>
      <c r="D16" s="0" t="n">
        <v>10</v>
      </c>
      <c r="E16" s="0" t="n">
        <v>0.0387164105928944</v>
      </c>
      <c r="F16" s="0" t="s">
        <v>4000</v>
      </c>
      <c r="G16" s="0" t="n">
        <v>24</v>
      </c>
      <c r="H16" s="0" t="n">
        <v>399</v>
      </c>
      <c r="I16" s="0" t="n">
        <v>12092</v>
      </c>
      <c r="J16" s="0" t="n">
        <v>5.05096073517126</v>
      </c>
      <c r="K16" s="0" t="n">
        <v>0.999999491242428</v>
      </c>
      <c r="L16" s="0" t="n">
        <v>0.973292839188825</v>
      </c>
      <c r="M16" s="0" t="n">
        <v>41.9488586420734</v>
      </c>
    </row>
    <row r="17" customFormat="false" ht="12" hidden="false" customHeight="false" outlineLevel="0" collapsed="false">
      <c r="A17" s="0" t="s">
        <v>2193</v>
      </c>
      <c r="B17" s="0" t="s">
        <v>2581</v>
      </c>
      <c r="C17" s="0" t="n">
        <v>3</v>
      </c>
      <c r="D17" s="0" t="n">
        <v>7.5</v>
      </c>
      <c r="E17" s="0" t="n">
        <v>0.0219052880321572</v>
      </c>
      <c r="F17" s="0" t="s">
        <v>4001</v>
      </c>
      <c r="G17" s="0" t="n">
        <v>24</v>
      </c>
      <c r="H17" s="0" t="n">
        <v>121</v>
      </c>
      <c r="I17" s="0" t="n">
        <v>12092</v>
      </c>
      <c r="J17" s="0" t="n">
        <v>12.49173553719</v>
      </c>
      <c r="K17" s="0" t="n">
        <v>0.999705018821672</v>
      </c>
      <c r="L17" s="0" t="n">
        <v>0.982824983891476</v>
      </c>
      <c r="M17" s="0" t="n">
        <v>26.2920360780098</v>
      </c>
    </row>
    <row r="18" customFormat="false" ht="12" hidden="false" customHeight="false" outlineLevel="0" collapsed="false">
      <c r="A18" s="0" t="s">
        <v>2193</v>
      </c>
      <c r="B18" s="0" t="s">
        <v>2577</v>
      </c>
      <c r="C18" s="0" t="n">
        <v>3</v>
      </c>
      <c r="D18" s="0" t="n">
        <v>7.5</v>
      </c>
      <c r="E18" s="0" t="n">
        <v>0.0633728819383143</v>
      </c>
      <c r="F18" s="0" t="s">
        <v>4002</v>
      </c>
      <c r="G18" s="0" t="n">
        <v>24</v>
      </c>
      <c r="H18" s="0" t="n">
        <v>217</v>
      </c>
      <c r="I18" s="0" t="n">
        <v>12092</v>
      </c>
      <c r="J18" s="0" t="n">
        <v>6.96543778801843</v>
      </c>
      <c r="K18" s="0" t="n">
        <v>0.999999999963272</v>
      </c>
      <c r="L18" s="0" t="n">
        <v>0.991815393319481</v>
      </c>
      <c r="M18" s="0" t="n">
        <v>59.4133684565112</v>
      </c>
    </row>
    <row r="19" customFormat="false" ht="12" hidden="false" customHeight="false" outlineLevel="0" collapsed="false">
      <c r="A19" s="0" t="s">
        <v>2193</v>
      </c>
      <c r="B19" s="0" t="s">
        <v>3974</v>
      </c>
      <c r="C19" s="0" t="n">
        <v>2</v>
      </c>
      <c r="D19" s="0" t="n">
        <v>5</v>
      </c>
      <c r="E19" s="0" t="n">
        <v>0.0909801556318898</v>
      </c>
      <c r="F19" s="0" t="s">
        <v>4003</v>
      </c>
      <c r="G19" s="0" t="n">
        <v>24</v>
      </c>
      <c r="H19" s="0" t="n">
        <v>50</v>
      </c>
      <c r="I19" s="0" t="n">
        <v>12092</v>
      </c>
      <c r="J19" s="0" t="n">
        <v>20.1533333333333</v>
      </c>
      <c r="K19" s="0" t="n">
        <v>0.999999999999999</v>
      </c>
      <c r="L19" s="0" t="n">
        <v>0.993269293304131</v>
      </c>
      <c r="M19" s="0" t="n">
        <v>73.1203948214749</v>
      </c>
    </row>
    <row r="20" customFormat="false" ht="12" hidden="false" customHeight="false" outlineLevel="0" collapsed="false">
      <c r="A20" s="0" t="s">
        <v>2193</v>
      </c>
      <c r="B20" s="0" t="s">
        <v>2699</v>
      </c>
      <c r="C20" s="0" t="n">
        <v>2</v>
      </c>
      <c r="D20" s="0" t="n">
        <v>5</v>
      </c>
      <c r="E20" s="0" t="n">
        <v>0.0840034773125368</v>
      </c>
      <c r="F20" s="0" t="s">
        <v>4004</v>
      </c>
      <c r="G20" s="0" t="n">
        <v>24</v>
      </c>
      <c r="H20" s="0" t="n">
        <v>46</v>
      </c>
      <c r="I20" s="0" t="n">
        <v>12092</v>
      </c>
      <c r="J20" s="0" t="n">
        <v>21.9057971014492</v>
      </c>
      <c r="K20" s="0" t="n">
        <v>0.999999999999989</v>
      </c>
      <c r="L20" s="0" t="n">
        <v>0.995331554471873</v>
      </c>
      <c r="M20" s="0" t="n">
        <v>70.13543193020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63"/>
  <sheetViews>
    <sheetView showFormulas="false" showGridLines="true" showRowColHeaders="true" showZeros="true" rightToLeft="false" tabSelected="false" showOutlineSymbols="true" defaultGridColor="true" view="normal" topLeftCell="A66" colorId="64" zoomScale="100" zoomScaleNormal="100" zoomScalePageLayoutView="100" workbookViewId="0">
      <selection pane="topLeft" activeCell="C14" activeCellId="0" sqref="C14"/>
    </sheetView>
  </sheetViews>
  <sheetFormatPr defaultColWidth="10.82421875" defaultRowHeight="12" zeroHeight="false" outlineLevelRow="0" outlineLevelCol="0"/>
  <cols>
    <col collapsed="false" customWidth="true" hidden="false" outlineLevel="0" max="1" min="1" style="23" width="18.33"/>
    <col collapsed="false" customWidth="true" hidden="false" outlineLevel="0" max="2" min="2" style="23" width="42.66"/>
    <col collapsed="false" customWidth="false" hidden="false" outlineLevel="0" max="257" min="3" style="23" width="10.82"/>
  </cols>
  <sheetData>
    <row r="1" customFormat="false" ht="12" hidden="false" customHeight="false" outlineLevel="0" collapsed="false">
      <c r="A1" s="23" t="s">
        <v>2180</v>
      </c>
      <c r="B1" s="23" t="s">
        <v>2181</v>
      </c>
      <c r="C1" s="23" t="s">
        <v>2182</v>
      </c>
      <c r="D1" s="23" t="s">
        <v>2183</v>
      </c>
      <c r="E1" s="23" t="s">
        <v>2184</v>
      </c>
      <c r="F1" s="23" t="s">
        <v>2185</v>
      </c>
      <c r="G1" s="23" t="s">
        <v>2186</v>
      </c>
      <c r="H1" s="23" t="s">
        <v>2187</v>
      </c>
      <c r="I1" s="23" t="s">
        <v>2188</v>
      </c>
      <c r="J1" s="23" t="s">
        <v>2189</v>
      </c>
      <c r="K1" s="23" t="s">
        <v>2190</v>
      </c>
      <c r="L1" s="23" t="s">
        <v>2191</v>
      </c>
      <c r="M1" s="23" t="s">
        <v>2192</v>
      </c>
    </row>
    <row r="2" customFormat="false" ht="12" hidden="false" customHeight="false" outlineLevel="0" collapsed="false">
      <c r="A2" s="23" t="s">
        <v>2193</v>
      </c>
      <c r="B2" s="23" t="s">
        <v>4005</v>
      </c>
      <c r="C2" s="23" t="n">
        <v>40</v>
      </c>
      <c r="D2" s="23" t="n">
        <v>3.21802091713596</v>
      </c>
      <c r="E2" s="25" t="n">
        <v>6.20102312003035E-010</v>
      </c>
      <c r="F2" s="25" t="s">
        <v>4006</v>
      </c>
      <c r="G2" s="23" t="n">
        <v>756</v>
      </c>
      <c r="H2" s="23" t="n">
        <v>210</v>
      </c>
      <c r="I2" s="23" t="n">
        <v>12092</v>
      </c>
      <c r="J2" s="23" t="n">
        <v>3.04661123708742</v>
      </c>
      <c r="K2" s="25" t="n">
        <v>1.88386902211235E-006</v>
      </c>
      <c r="L2" s="25" t="n">
        <v>9.41934954701295E-007</v>
      </c>
      <c r="M2" s="25" t="n">
        <v>1.11816684800203E-006</v>
      </c>
    </row>
    <row r="3" customFormat="false" ht="12" hidden="false" customHeight="false" outlineLevel="0" collapsed="false">
      <c r="A3" s="23" t="s">
        <v>2193</v>
      </c>
      <c r="B3" s="23" t="s">
        <v>4007</v>
      </c>
      <c r="C3" s="23" t="n">
        <v>44</v>
      </c>
      <c r="D3" s="23" t="n">
        <v>3.53982300884955</v>
      </c>
      <c r="E3" s="25" t="n">
        <v>3.99074987810626E-010</v>
      </c>
      <c r="F3" s="25" t="s">
        <v>4008</v>
      </c>
      <c r="G3" s="23" t="n">
        <v>756</v>
      </c>
      <c r="H3" s="23" t="n">
        <v>243</v>
      </c>
      <c r="I3" s="23" t="n">
        <v>12092</v>
      </c>
      <c r="J3" s="23" t="n">
        <v>2.89616129945348</v>
      </c>
      <c r="K3" s="25" t="n">
        <v>1.21238910089083E-006</v>
      </c>
      <c r="L3" s="25" t="n">
        <v>1.21238910089083E-006</v>
      </c>
      <c r="M3" s="25" t="n">
        <v>7.19610981914087E-007</v>
      </c>
    </row>
    <row r="4" customFormat="false" ht="12" hidden="false" customHeight="false" outlineLevel="0" collapsed="false">
      <c r="A4" s="23" t="s">
        <v>2193</v>
      </c>
      <c r="B4" s="23" t="s">
        <v>4009</v>
      </c>
      <c r="C4" s="23" t="n">
        <v>52</v>
      </c>
      <c r="D4" s="23" t="n">
        <v>4.18342719227675</v>
      </c>
      <c r="E4" s="25" t="n">
        <v>2.77066837013621E-008</v>
      </c>
      <c r="F4" s="25" t="s">
        <v>4010</v>
      </c>
      <c r="G4" s="23" t="n">
        <v>756</v>
      </c>
      <c r="H4" s="23" t="n">
        <v>360</v>
      </c>
      <c r="I4" s="23" t="n">
        <v>12092</v>
      </c>
      <c r="J4" s="23" t="n">
        <v>2.31034685479129</v>
      </c>
      <c r="K4" s="25" t="n">
        <v>8.41693638832241E-005</v>
      </c>
      <c r="L4" s="25" t="n">
        <v>2.80572418291935E-005</v>
      </c>
      <c r="M4" s="25" t="n">
        <v>4.99606079618075E-005</v>
      </c>
    </row>
    <row r="5" customFormat="false" ht="12" hidden="false" customHeight="false" outlineLevel="0" collapsed="false">
      <c r="A5" s="23" t="s">
        <v>2232</v>
      </c>
      <c r="B5" s="23" t="s">
        <v>2849</v>
      </c>
      <c r="C5" s="23" t="n">
        <v>229</v>
      </c>
      <c r="D5" s="23" t="n">
        <v>18.4231697506033</v>
      </c>
      <c r="E5" s="25" t="n">
        <v>2.22885724932204E-007</v>
      </c>
      <c r="F5" s="25" t="s">
        <v>4011</v>
      </c>
      <c r="G5" s="23" t="n">
        <v>812</v>
      </c>
      <c r="H5" s="23" t="n">
        <v>2786</v>
      </c>
      <c r="I5" s="23" t="n">
        <v>13370</v>
      </c>
      <c r="J5" s="23" t="n">
        <v>1.35341114439191</v>
      </c>
      <c r="K5" s="25" t="n">
        <v>4.54676592792635E-005</v>
      </c>
      <c r="L5" s="25" t="n">
        <v>4.54676592792635E-005</v>
      </c>
      <c r="M5" s="25" t="n">
        <v>0.000280269517594078</v>
      </c>
    </row>
    <row r="6" customFormat="false" ht="12" hidden="false" customHeight="false" outlineLevel="0" collapsed="false">
      <c r="A6" s="23" t="s">
        <v>2193</v>
      </c>
      <c r="B6" s="23" t="s">
        <v>2434</v>
      </c>
      <c r="C6" s="23" t="n">
        <v>55</v>
      </c>
      <c r="D6" s="23" t="n">
        <v>4.42477876106194</v>
      </c>
      <c r="E6" s="25" t="n">
        <v>6.12891430060837E-008</v>
      </c>
      <c r="F6" s="25" t="s">
        <v>4012</v>
      </c>
      <c r="G6" s="23" t="n">
        <v>756</v>
      </c>
      <c r="H6" s="23" t="n">
        <v>401</v>
      </c>
      <c r="I6" s="23" t="n">
        <v>12092</v>
      </c>
      <c r="J6" s="23" t="n">
        <v>2.19378801673066</v>
      </c>
      <c r="K6" s="25" t="n">
        <v>0.000186179088610183</v>
      </c>
      <c r="L6" s="25" t="n">
        <v>4.65480221292224E-005</v>
      </c>
      <c r="M6" s="25" t="n">
        <v>0.000110516364926205</v>
      </c>
    </row>
    <row r="7" customFormat="false" ht="12" hidden="false" customHeight="false" outlineLevel="0" collapsed="false">
      <c r="A7" s="23" t="s">
        <v>2232</v>
      </c>
      <c r="B7" s="23" t="s">
        <v>4013</v>
      </c>
      <c r="C7" s="23" t="n">
        <v>38</v>
      </c>
      <c r="D7" s="23" t="n">
        <v>3.05711987127916</v>
      </c>
      <c r="E7" s="25" t="n">
        <v>1.06905570189944E-006</v>
      </c>
      <c r="F7" s="25" t="s">
        <v>4014</v>
      </c>
      <c r="G7" s="23" t="n">
        <v>812</v>
      </c>
      <c r="H7" s="23" t="n">
        <v>260</v>
      </c>
      <c r="I7" s="23" t="n">
        <v>13370</v>
      </c>
      <c r="J7" s="23" t="n">
        <v>2.40649867374005</v>
      </c>
      <c r="K7" s="25" t="n">
        <v>0.000218063700406001</v>
      </c>
      <c r="L7" s="25" t="n">
        <v>0.000109037794823296</v>
      </c>
      <c r="M7" s="23" t="n">
        <v>0.00134428644363859</v>
      </c>
    </row>
    <row r="8" customFormat="false" ht="12" hidden="false" customHeight="false" outlineLevel="0" collapsed="false">
      <c r="A8" s="23" t="s">
        <v>2193</v>
      </c>
      <c r="B8" s="23" t="s">
        <v>2401</v>
      </c>
      <c r="C8" s="23" t="n">
        <v>59</v>
      </c>
      <c r="D8" s="23" t="n">
        <v>4.74658085277554</v>
      </c>
      <c r="E8" s="25" t="n">
        <v>2.01027436092534E-007</v>
      </c>
      <c r="F8" s="25" t="s">
        <v>4015</v>
      </c>
      <c r="G8" s="23" t="n">
        <v>756</v>
      </c>
      <c r="H8" s="23" t="n">
        <v>460</v>
      </c>
      <c r="I8" s="23" t="n">
        <v>12092</v>
      </c>
      <c r="J8" s="23" t="n">
        <v>2.05149528410397</v>
      </c>
      <c r="K8" s="25" t="n">
        <v>0.000610534960022057</v>
      </c>
      <c r="L8" s="25" t="n">
        <v>0.000122136823167862</v>
      </c>
      <c r="M8" s="25" t="n">
        <v>0.000362491527428066</v>
      </c>
    </row>
    <row r="9" customFormat="false" ht="12" hidden="false" customHeight="false" outlineLevel="0" collapsed="false">
      <c r="A9" s="23" t="s">
        <v>2193</v>
      </c>
      <c r="B9" s="23" t="s">
        <v>4016</v>
      </c>
      <c r="C9" s="23" t="n">
        <v>31</v>
      </c>
      <c r="D9" s="23" t="n">
        <v>2.49396621078037</v>
      </c>
      <c r="E9" s="25" t="n">
        <v>6.17671097753782E-007</v>
      </c>
      <c r="F9" s="23" t="s">
        <v>4017</v>
      </c>
      <c r="G9" s="23" t="n">
        <v>756</v>
      </c>
      <c r="H9" s="23" t="n">
        <v>179</v>
      </c>
      <c r="I9" s="23" t="n">
        <v>12092</v>
      </c>
      <c r="J9" s="23" t="n">
        <v>2.77003340131831</v>
      </c>
      <c r="K9" s="23" t="n">
        <v>0.00187472587642834</v>
      </c>
      <c r="L9" s="25" t="n">
        <v>0.000312698661975585</v>
      </c>
      <c r="M9" s="23" t="n">
        <v>0.00111377705215298</v>
      </c>
    </row>
    <row r="10" customFormat="false" ht="12" hidden="false" customHeight="false" outlineLevel="0" collapsed="false">
      <c r="A10" s="23" t="s">
        <v>2193</v>
      </c>
      <c r="B10" s="23" t="s">
        <v>2297</v>
      </c>
      <c r="C10" s="23" t="n">
        <v>60</v>
      </c>
      <c r="D10" s="23" t="n">
        <v>4.82703137570394</v>
      </c>
      <c r="E10" s="25" t="n">
        <v>8.74063949271527E-007</v>
      </c>
      <c r="F10" s="25" t="s">
        <v>4018</v>
      </c>
      <c r="G10" s="23" t="n">
        <v>756</v>
      </c>
      <c r="H10" s="23" t="n">
        <v>492</v>
      </c>
      <c r="I10" s="23" t="n">
        <v>12092</v>
      </c>
      <c r="J10" s="23" t="n">
        <v>1.95057426764743</v>
      </c>
      <c r="K10" s="23" t="n">
        <v>0.00265188496245272</v>
      </c>
      <c r="L10" s="25" t="n">
        <v>0.000379271977938855</v>
      </c>
      <c r="M10" s="23" t="n">
        <v>0.0015760980993984</v>
      </c>
    </row>
    <row r="11" customFormat="false" ht="12" hidden="false" customHeight="false" outlineLevel="0" collapsed="false">
      <c r="A11" s="23" t="s">
        <v>2193</v>
      </c>
      <c r="B11" s="23" t="s">
        <v>2917</v>
      </c>
      <c r="C11" s="23" t="n">
        <v>75</v>
      </c>
      <c r="D11" s="23" t="n">
        <v>6.03378921962992</v>
      </c>
      <c r="E11" s="25" t="n">
        <v>1.95747374384393E-006</v>
      </c>
      <c r="F11" s="25" t="s">
        <v>4019</v>
      </c>
      <c r="G11" s="23" t="n">
        <v>756</v>
      </c>
      <c r="H11" s="23" t="n">
        <v>684</v>
      </c>
      <c r="I11" s="23" t="n">
        <v>12092</v>
      </c>
      <c r="J11" s="23" t="n">
        <v>1.75380581082335</v>
      </c>
      <c r="K11" s="23" t="n">
        <v>0.00592916377241037</v>
      </c>
      <c r="L11" s="25" t="n">
        <v>0.000660538532115562</v>
      </c>
      <c r="M11" s="23" t="n">
        <v>0.0035296527051476</v>
      </c>
    </row>
    <row r="12" customFormat="false" ht="12" hidden="false" customHeight="false" outlineLevel="0" collapsed="false">
      <c r="A12" s="23" t="s">
        <v>2193</v>
      </c>
      <c r="B12" s="23" t="s">
        <v>2361</v>
      </c>
      <c r="C12" s="23" t="n">
        <v>45</v>
      </c>
      <c r="D12" s="23" t="n">
        <v>3.62027353177795</v>
      </c>
      <c r="E12" s="25" t="n">
        <v>1.78395352270854E-006</v>
      </c>
      <c r="F12" s="25" t="s">
        <v>4020</v>
      </c>
      <c r="G12" s="23" t="n">
        <v>756</v>
      </c>
      <c r="H12" s="23" t="n">
        <v>333</v>
      </c>
      <c r="I12" s="23" t="n">
        <v>12092</v>
      </c>
      <c r="J12" s="23" t="n">
        <v>2.16144716144716</v>
      </c>
      <c r="K12" s="23" t="n">
        <v>0.00540499579822573</v>
      </c>
      <c r="L12" s="25" t="n">
        <v>0.000677227532362989</v>
      </c>
      <c r="M12" s="23" t="n">
        <v>0.00321677146450927</v>
      </c>
    </row>
    <row r="13" customFormat="false" ht="12" hidden="false" customHeight="false" outlineLevel="0" collapsed="false">
      <c r="A13" s="23" t="s">
        <v>2232</v>
      </c>
      <c r="B13" s="23" t="s">
        <v>2299</v>
      </c>
      <c r="C13" s="23" t="n">
        <v>87</v>
      </c>
      <c r="D13" s="23" t="n">
        <v>6.99919549477071</v>
      </c>
      <c r="E13" s="25" t="n">
        <v>9.96908665588443E-006</v>
      </c>
      <c r="F13" s="25" t="s">
        <v>4021</v>
      </c>
      <c r="G13" s="23" t="n">
        <v>812</v>
      </c>
      <c r="H13" s="23" t="n">
        <v>892</v>
      </c>
      <c r="I13" s="23" t="n">
        <v>13370</v>
      </c>
      <c r="J13" s="23" t="n">
        <v>1.60594170403587</v>
      </c>
      <c r="K13" s="23" t="n">
        <v>0.00203163724046206</v>
      </c>
      <c r="L13" s="25" t="n">
        <v>0.000677671548477309</v>
      </c>
      <c r="M13" s="23" t="n">
        <v>0.012535004287506</v>
      </c>
    </row>
    <row r="14" customFormat="false" ht="12" hidden="false" customHeight="false" outlineLevel="0" collapsed="false">
      <c r="A14" s="23" t="s">
        <v>2193</v>
      </c>
      <c r="B14" s="23" t="s">
        <v>2337</v>
      </c>
      <c r="C14" s="23" t="n">
        <v>65</v>
      </c>
      <c r="D14" s="23" t="n">
        <v>5.22928399034593</v>
      </c>
      <c r="E14" s="25" t="n">
        <v>4.08855125713556E-006</v>
      </c>
      <c r="F14" s="25" t="s">
        <v>4022</v>
      </c>
      <c r="G14" s="23" t="n">
        <v>756</v>
      </c>
      <c r="H14" s="23" t="n">
        <v>576</v>
      </c>
      <c r="I14" s="23" t="n">
        <v>12092</v>
      </c>
      <c r="J14" s="23" t="n">
        <v>1.8049584803057</v>
      </c>
      <c r="K14" s="23" t="n">
        <v>0.0123442213446963</v>
      </c>
      <c r="L14" s="23" t="n">
        <v>0.0011285485378647</v>
      </c>
      <c r="M14" s="23" t="n">
        <v>0.00737220826279028</v>
      </c>
    </row>
    <row r="15" customFormat="false" ht="12" hidden="false" customHeight="false" outlineLevel="0" collapsed="false">
      <c r="A15" s="23" t="s">
        <v>2193</v>
      </c>
      <c r="B15" s="23" t="s">
        <v>2367</v>
      </c>
      <c r="C15" s="23" t="n">
        <v>42</v>
      </c>
      <c r="D15" s="23" t="n">
        <v>3.37892196299275</v>
      </c>
      <c r="E15" s="25" t="n">
        <v>3.90200051692077E-006</v>
      </c>
      <c r="F15" s="25" t="s">
        <v>4023</v>
      </c>
      <c r="G15" s="23" t="n">
        <v>756</v>
      </c>
      <c r="H15" s="23" t="n">
        <v>310</v>
      </c>
      <c r="I15" s="23" t="n">
        <v>12092</v>
      </c>
      <c r="J15" s="23" t="n">
        <v>2.16702508960573</v>
      </c>
      <c r="K15" s="23" t="n">
        <v>0.0117843152912949</v>
      </c>
      <c r="L15" s="23" t="n">
        <v>0.00118472772514521</v>
      </c>
      <c r="M15" s="23" t="n">
        <v>0.00703584334474927</v>
      </c>
    </row>
    <row r="16" customFormat="false" ht="12" hidden="false" customHeight="false" outlineLevel="0" collapsed="false">
      <c r="A16" s="23" t="s">
        <v>2193</v>
      </c>
      <c r="B16" s="23" t="s">
        <v>2324</v>
      </c>
      <c r="C16" s="23" t="n">
        <v>62</v>
      </c>
      <c r="D16" s="23" t="n">
        <v>4.98793242156074</v>
      </c>
      <c r="E16" s="25" t="n">
        <v>5.27199438105767E-006</v>
      </c>
      <c r="F16" s="25" t="s">
        <v>4024</v>
      </c>
      <c r="G16" s="23" t="n">
        <v>756</v>
      </c>
      <c r="H16" s="23" t="n">
        <v>544</v>
      </c>
      <c r="I16" s="23" t="n">
        <v>12092</v>
      </c>
      <c r="J16" s="23" t="n">
        <v>1.82292639277933</v>
      </c>
      <c r="K16" s="23" t="n">
        <v>0.0158887812664714</v>
      </c>
      <c r="L16" s="23" t="n">
        <v>0.00123126914603211</v>
      </c>
      <c r="M16" s="23" t="n">
        <v>0.00950601971164699</v>
      </c>
    </row>
    <row r="17" customFormat="false" ht="12" hidden="false" customHeight="false" outlineLevel="0" collapsed="false">
      <c r="A17" s="23" t="s">
        <v>2193</v>
      </c>
      <c r="B17" s="23" t="s">
        <v>2365</v>
      </c>
      <c r="C17" s="23" t="n">
        <v>42</v>
      </c>
      <c r="D17" s="23" t="n">
        <v>3.37892196299275</v>
      </c>
      <c r="E17" s="25" t="n">
        <v>4.97216665305293E-006</v>
      </c>
      <c r="F17" s="25" t="s">
        <v>4023</v>
      </c>
      <c r="G17" s="23" t="n">
        <v>756</v>
      </c>
      <c r="H17" s="23" t="n">
        <v>313</v>
      </c>
      <c r="I17" s="23" t="n">
        <v>12092</v>
      </c>
      <c r="J17" s="23" t="n">
        <v>2.14625488107916</v>
      </c>
      <c r="K17" s="23" t="n">
        <v>0.0149919643721883</v>
      </c>
      <c r="L17" s="23" t="n">
        <v>0.00125799804334481</v>
      </c>
      <c r="M17" s="23" t="n">
        <v>0.00896541829915609</v>
      </c>
    </row>
    <row r="18" customFormat="false" ht="12" hidden="false" customHeight="false" outlineLevel="0" collapsed="false">
      <c r="A18" s="23" t="s">
        <v>2193</v>
      </c>
      <c r="B18" s="23" t="s">
        <v>2498</v>
      </c>
      <c r="C18" s="23" t="n">
        <v>39</v>
      </c>
      <c r="D18" s="23" t="n">
        <v>3.13757039420756</v>
      </c>
      <c r="E18" s="25" t="n">
        <v>6.65313816002527E-006</v>
      </c>
      <c r="F18" s="25" t="s">
        <v>4025</v>
      </c>
      <c r="G18" s="23" t="n">
        <v>756</v>
      </c>
      <c r="H18" s="23" t="n">
        <v>284</v>
      </c>
      <c r="I18" s="23" t="n">
        <v>12092</v>
      </c>
      <c r="J18" s="23" t="n">
        <v>2.19645651687905</v>
      </c>
      <c r="K18" s="23" t="n">
        <v>0.0200094017323317</v>
      </c>
      <c r="L18" s="23" t="n">
        <v>0.00144269409828579</v>
      </c>
      <c r="M18" s="23" t="n">
        <v>0.0119962416617158</v>
      </c>
    </row>
    <row r="19" customFormat="false" ht="12" hidden="false" customHeight="false" outlineLevel="0" collapsed="false">
      <c r="A19" s="23" t="s">
        <v>2193</v>
      </c>
      <c r="B19" s="23" t="s">
        <v>2496</v>
      </c>
      <c r="C19" s="23" t="n">
        <v>39</v>
      </c>
      <c r="D19" s="23" t="n">
        <v>3.13757039420756</v>
      </c>
      <c r="E19" s="25" t="n">
        <v>6.65313816002527E-006</v>
      </c>
      <c r="F19" s="25" t="s">
        <v>4025</v>
      </c>
      <c r="G19" s="23" t="n">
        <v>756</v>
      </c>
      <c r="H19" s="23" t="n">
        <v>284</v>
      </c>
      <c r="I19" s="23" t="n">
        <v>12092</v>
      </c>
      <c r="J19" s="23" t="n">
        <v>2.19645651687905</v>
      </c>
      <c r="K19" s="23" t="n">
        <v>0.0200094017323317</v>
      </c>
      <c r="L19" s="23" t="n">
        <v>0.00144269409828579</v>
      </c>
      <c r="M19" s="23" t="n">
        <v>0.0119962416617158</v>
      </c>
    </row>
    <row r="20" customFormat="false" ht="12" hidden="false" customHeight="false" outlineLevel="0" collapsed="false">
      <c r="A20" s="23" t="s">
        <v>2193</v>
      </c>
      <c r="B20" s="23" t="s">
        <v>2263</v>
      </c>
      <c r="C20" s="23" t="n">
        <v>42</v>
      </c>
      <c r="D20" s="23" t="n">
        <v>3.37892196299275</v>
      </c>
      <c r="E20" s="25" t="n">
        <v>7.97667516977897E-006</v>
      </c>
      <c r="F20" s="25" t="s">
        <v>4026</v>
      </c>
      <c r="G20" s="23" t="n">
        <v>756</v>
      </c>
      <c r="H20" s="23" t="n">
        <v>319</v>
      </c>
      <c r="I20" s="23" t="n">
        <v>12092</v>
      </c>
      <c r="J20" s="23" t="n">
        <v>2.10588645071403</v>
      </c>
      <c r="K20" s="23" t="n">
        <v>0.0239419684842493</v>
      </c>
      <c r="L20" s="23" t="n">
        <v>0.00161424475753257</v>
      </c>
      <c r="M20" s="23" t="n">
        <v>0.0143825428197241</v>
      </c>
    </row>
    <row r="21" customFormat="false" ht="12" hidden="false" customHeight="false" outlineLevel="0" collapsed="false">
      <c r="A21" s="23" t="s">
        <v>2193</v>
      </c>
      <c r="B21" s="23" t="s">
        <v>2214</v>
      </c>
      <c r="C21" s="23" t="n">
        <v>72</v>
      </c>
      <c r="D21" s="23" t="n">
        <v>5.79243765084473</v>
      </c>
      <c r="E21" s="25" t="n">
        <v>9.48852695255026E-006</v>
      </c>
      <c r="F21" s="25" t="s">
        <v>4027</v>
      </c>
      <c r="G21" s="23" t="n">
        <v>756</v>
      </c>
      <c r="H21" s="23" t="n">
        <v>677</v>
      </c>
      <c r="I21" s="23" t="n">
        <v>12092</v>
      </c>
      <c r="J21" s="23" t="n">
        <v>1.70106210874305</v>
      </c>
      <c r="K21" s="23" t="n">
        <v>0.0284147680013521</v>
      </c>
      <c r="L21" s="23" t="n">
        <v>0.00169422680065345</v>
      </c>
      <c r="M21" s="23" t="n">
        <v>0.0171083045633735</v>
      </c>
    </row>
    <row r="22" customFormat="false" ht="12" hidden="false" customHeight="false" outlineLevel="0" collapsed="false">
      <c r="A22" s="23" t="s">
        <v>2193</v>
      </c>
      <c r="B22" s="23" t="s">
        <v>2265</v>
      </c>
      <c r="C22" s="23" t="n">
        <v>42</v>
      </c>
      <c r="D22" s="23" t="n">
        <v>3.37892196299275</v>
      </c>
      <c r="E22" s="25" t="n">
        <v>9.30405211908589E-006</v>
      </c>
      <c r="F22" s="25" t="s">
        <v>4026</v>
      </c>
      <c r="G22" s="23" t="n">
        <v>756</v>
      </c>
      <c r="H22" s="23" t="n">
        <v>321</v>
      </c>
      <c r="I22" s="23" t="n">
        <v>12092</v>
      </c>
      <c r="J22" s="23" t="n">
        <v>2.09276566285912</v>
      </c>
      <c r="K22" s="23" t="n">
        <v>0.0278701003457892</v>
      </c>
      <c r="L22" s="23" t="n">
        <v>0.00176505556848793</v>
      </c>
      <c r="M22" s="23" t="n">
        <v>0.0167757132567558</v>
      </c>
    </row>
    <row r="23" customFormat="false" ht="12" hidden="false" customHeight="false" outlineLevel="0" collapsed="false">
      <c r="A23" s="23" t="s">
        <v>2193</v>
      </c>
      <c r="B23" s="23" t="s">
        <v>2739</v>
      </c>
      <c r="C23" s="23" t="n">
        <v>142</v>
      </c>
      <c r="D23" s="23" t="n">
        <v>11.4239742558326</v>
      </c>
      <c r="E23" s="25" t="n">
        <v>1.05834195939198E-005</v>
      </c>
      <c r="F23" s="25" t="s">
        <v>4028</v>
      </c>
      <c r="G23" s="23" t="n">
        <v>756</v>
      </c>
      <c r="H23" s="23" t="n">
        <v>1608</v>
      </c>
      <c r="I23" s="23" t="n">
        <v>12092</v>
      </c>
      <c r="J23" s="23" t="n">
        <v>1.41246808286609</v>
      </c>
      <c r="K23" s="23" t="n">
        <v>0.0316411996537641</v>
      </c>
      <c r="L23" s="23" t="n">
        <v>0.00178466108785135</v>
      </c>
      <c r="M23" s="23" t="n">
        <v>0.0190822746695462</v>
      </c>
    </row>
    <row r="24" customFormat="false" ht="12" hidden="false" customHeight="false" outlineLevel="0" collapsed="false">
      <c r="A24" s="23" t="s">
        <v>2232</v>
      </c>
      <c r="B24" s="23" t="s">
        <v>4029</v>
      </c>
      <c r="C24" s="23" t="n">
        <v>28</v>
      </c>
      <c r="D24" s="23" t="n">
        <v>2.25261464199517</v>
      </c>
      <c r="E24" s="25" t="n">
        <v>4.45035466504558E-005</v>
      </c>
      <c r="F24" s="23" t="s">
        <v>4030</v>
      </c>
      <c r="G24" s="23" t="n">
        <v>812</v>
      </c>
      <c r="H24" s="23" t="n">
        <v>194</v>
      </c>
      <c r="I24" s="23" t="n">
        <v>13370</v>
      </c>
      <c r="J24" s="23" t="n">
        <v>2.37646640597227</v>
      </c>
      <c r="K24" s="23" t="n">
        <v>0.00903783653791345</v>
      </c>
      <c r="L24" s="23" t="n">
        <v>0.00226715749253059</v>
      </c>
      <c r="M24" s="23" t="n">
        <v>0.055947017942326</v>
      </c>
    </row>
    <row r="25" customFormat="false" ht="12" hidden="false" customHeight="false" outlineLevel="0" collapsed="false">
      <c r="A25" s="23" t="s">
        <v>2193</v>
      </c>
      <c r="B25" s="23" t="s">
        <v>2209</v>
      </c>
      <c r="C25" s="23" t="n">
        <v>72</v>
      </c>
      <c r="D25" s="23" t="n">
        <v>5.79243765084473</v>
      </c>
      <c r="E25" s="25" t="n">
        <v>1.48716198816158E-005</v>
      </c>
      <c r="F25" s="25" t="s">
        <v>4027</v>
      </c>
      <c r="G25" s="23" t="n">
        <v>756</v>
      </c>
      <c r="H25" s="23" t="n">
        <v>686</v>
      </c>
      <c r="I25" s="23" t="n">
        <v>12092</v>
      </c>
      <c r="J25" s="23" t="n">
        <v>1.6787449673747</v>
      </c>
      <c r="K25" s="23" t="n">
        <v>0.0441748853705094</v>
      </c>
      <c r="L25" s="23" t="n">
        <v>0.00237508643737416</v>
      </c>
      <c r="M25" s="23" t="n">
        <v>0.0268130701999269</v>
      </c>
    </row>
    <row r="26" customFormat="false" ht="12" hidden="false" customHeight="false" outlineLevel="0" collapsed="false">
      <c r="A26" s="23" t="s">
        <v>2193</v>
      </c>
      <c r="B26" s="23" t="s">
        <v>2207</v>
      </c>
      <c r="C26" s="23" t="n">
        <v>72</v>
      </c>
      <c r="D26" s="23" t="n">
        <v>5.79243765084473</v>
      </c>
      <c r="E26" s="25" t="n">
        <v>1.71959500154567E-005</v>
      </c>
      <c r="F26" s="25" t="s">
        <v>4027</v>
      </c>
      <c r="G26" s="23" t="n">
        <v>756</v>
      </c>
      <c r="H26" s="23" t="n">
        <v>689</v>
      </c>
      <c r="I26" s="23" t="n">
        <v>12092</v>
      </c>
      <c r="J26" s="23" t="n">
        <v>1.67143548275623</v>
      </c>
      <c r="K26" s="23" t="n">
        <v>0.0509006012317363</v>
      </c>
      <c r="L26" s="23" t="n">
        <v>0.00260867873457393</v>
      </c>
      <c r="M26" s="23" t="n">
        <v>0.0310031518068076</v>
      </c>
    </row>
    <row r="27" customFormat="false" ht="12" hidden="false" customHeight="false" outlineLevel="0" collapsed="false">
      <c r="A27" s="23" t="s">
        <v>2193</v>
      </c>
      <c r="B27" s="23" t="s">
        <v>2579</v>
      </c>
      <c r="C27" s="23" t="n">
        <v>33</v>
      </c>
      <c r="D27" s="23" t="n">
        <v>2.65486725663716</v>
      </c>
      <c r="E27" s="25" t="n">
        <v>1.90469218158106E-005</v>
      </c>
      <c r="F27" s="23" t="s">
        <v>4031</v>
      </c>
      <c r="G27" s="23" t="n">
        <v>756</v>
      </c>
      <c r="H27" s="23" t="n">
        <v>232</v>
      </c>
      <c r="I27" s="23" t="n">
        <v>12092</v>
      </c>
      <c r="J27" s="23" t="n">
        <v>2.27510946907498</v>
      </c>
      <c r="K27" s="23" t="n">
        <v>0.0562227451777379</v>
      </c>
      <c r="L27" s="23" t="n">
        <v>0.00275168807807479</v>
      </c>
      <c r="M27" s="23" t="n">
        <v>0.0343397893236674</v>
      </c>
    </row>
    <row r="28" customFormat="false" ht="12" hidden="false" customHeight="false" outlineLevel="0" collapsed="false">
      <c r="A28" s="23" t="s">
        <v>2193</v>
      </c>
      <c r="B28" s="23" t="s">
        <v>2307</v>
      </c>
      <c r="C28" s="23" t="n">
        <v>49</v>
      </c>
      <c r="D28" s="23" t="n">
        <v>3.94207562349155</v>
      </c>
      <c r="E28" s="25" t="n">
        <v>2.40225771868986E-005</v>
      </c>
      <c r="F28" s="25" t="s">
        <v>4032</v>
      </c>
      <c r="G28" s="23" t="n">
        <v>756</v>
      </c>
      <c r="H28" s="23" t="n">
        <v>415</v>
      </c>
      <c r="I28" s="23" t="n">
        <v>12092</v>
      </c>
      <c r="J28" s="23" t="n">
        <v>1.88853190539937</v>
      </c>
      <c r="K28" s="23" t="n">
        <v>0.0703819406846331</v>
      </c>
      <c r="L28" s="23" t="n">
        <v>0.00331184307725407</v>
      </c>
      <c r="M28" s="23" t="n">
        <v>0.043308587892199</v>
      </c>
    </row>
    <row r="29" customFormat="false" ht="12" hidden="false" customHeight="false" outlineLevel="0" collapsed="false">
      <c r="A29" s="23" t="s">
        <v>2193</v>
      </c>
      <c r="B29" s="23" t="s">
        <v>2305</v>
      </c>
      <c r="C29" s="23" t="n">
        <v>49</v>
      </c>
      <c r="D29" s="23" t="n">
        <v>3.94207562349155</v>
      </c>
      <c r="E29" s="25" t="n">
        <v>2.40225771868986E-005</v>
      </c>
      <c r="F29" s="25" t="s">
        <v>4032</v>
      </c>
      <c r="G29" s="23" t="n">
        <v>756</v>
      </c>
      <c r="H29" s="23" t="n">
        <v>415</v>
      </c>
      <c r="I29" s="23" t="n">
        <v>12092</v>
      </c>
      <c r="J29" s="23" t="n">
        <v>1.88853190539937</v>
      </c>
      <c r="K29" s="23" t="n">
        <v>0.0703819406846331</v>
      </c>
      <c r="L29" s="23" t="n">
        <v>0.00331184307725407</v>
      </c>
      <c r="M29" s="23" t="n">
        <v>0.043308587892199</v>
      </c>
    </row>
    <row r="30" customFormat="false" ht="12" hidden="false" customHeight="false" outlineLevel="0" collapsed="false">
      <c r="A30" s="23" t="s">
        <v>2232</v>
      </c>
      <c r="B30" s="23" t="s">
        <v>2991</v>
      </c>
      <c r="C30" s="23" t="n">
        <v>76</v>
      </c>
      <c r="D30" s="23" t="n">
        <v>6.11423974255832</v>
      </c>
      <c r="E30" s="25" t="n">
        <v>0.000132157629964254</v>
      </c>
      <c r="F30" s="25" t="s">
        <v>4033</v>
      </c>
      <c r="G30" s="23" t="n">
        <v>812</v>
      </c>
      <c r="H30" s="23" t="n">
        <v>808</v>
      </c>
      <c r="I30" s="23" t="n">
        <v>13370</v>
      </c>
      <c r="J30" s="23" t="n">
        <v>1.54873677022874</v>
      </c>
      <c r="K30" s="23" t="n">
        <v>0.0266017098554997</v>
      </c>
      <c r="L30" s="23" t="n">
        <v>0.00537787480875751</v>
      </c>
      <c r="M30" s="23" t="n">
        <v>0.166055887163685</v>
      </c>
    </row>
    <row r="31" customFormat="false" ht="12" hidden="false" customHeight="false" outlineLevel="0" collapsed="false">
      <c r="A31" s="23" t="s">
        <v>2193</v>
      </c>
      <c r="B31" s="23" t="s">
        <v>2272</v>
      </c>
      <c r="C31" s="23" t="n">
        <v>68</v>
      </c>
      <c r="D31" s="23" t="n">
        <v>5.47063555913113</v>
      </c>
      <c r="E31" s="25" t="n">
        <v>4.46870707594198E-005</v>
      </c>
      <c r="F31" s="25" t="s">
        <v>4034</v>
      </c>
      <c r="G31" s="23" t="n">
        <v>756</v>
      </c>
      <c r="H31" s="23" t="n">
        <v>658</v>
      </c>
      <c r="I31" s="23" t="n">
        <v>12092</v>
      </c>
      <c r="J31" s="23" t="n">
        <v>1.65294864990913</v>
      </c>
      <c r="K31" s="23" t="n">
        <v>0.126949915651793</v>
      </c>
      <c r="L31" s="23" t="n">
        <v>0.00541577569745521</v>
      </c>
      <c r="M31" s="23" t="n">
        <v>0.0805489517080482</v>
      </c>
    </row>
    <row r="32" customFormat="false" ht="12" hidden="false" customHeight="false" outlineLevel="0" collapsed="false">
      <c r="A32" s="23" t="s">
        <v>2193</v>
      </c>
      <c r="B32" s="23" t="s">
        <v>2243</v>
      </c>
      <c r="C32" s="23" t="n">
        <v>37</v>
      </c>
      <c r="D32" s="23" t="n">
        <v>2.97666934835076</v>
      </c>
      <c r="E32" s="25" t="n">
        <v>4.43550512146747E-005</v>
      </c>
      <c r="F32" s="23" t="s">
        <v>4035</v>
      </c>
      <c r="G32" s="23" t="n">
        <v>756</v>
      </c>
      <c r="H32" s="23" t="n">
        <v>286</v>
      </c>
      <c r="I32" s="23" t="n">
        <v>12092</v>
      </c>
      <c r="J32" s="23" t="n">
        <v>2.06924556924556</v>
      </c>
      <c r="K32" s="23" t="n">
        <v>0.12606880799994</v>
      </c>
      <c r="L32" s="23" t="n">
        <v>0.00559900159120707</v>
      </c>
      <c r="M32" s="23" t="n">
        <v>0.0799507087505646</v>
      </c>
    </row>
    <row r="33" customFormat="false" ht="12" hidden="false" customHeight="false" outlineLevel="0" collapsed="false">
      <c r="A33" s="23" t="s">
        <v>2193</v>
      </c>
      <c r="B33" s="23" t="s">
        <v>3399</v>
      </c>
      <c r="C33" s="23" t="n">
        <v>50</v>
      </c>
      <c r="D33" s="23" t="n">
        <v>4.02252614641995</v>
      </c>
      <c r="E33" s="25" t="n">
        <v>4.2613935243659E-005</v>
      </c>
      <c r="F33" s="25" t="s">
        <v>4036</v>
      </c>
      <c r="G33" s="23" t="n">
        <v>756</v>
      </c>
      <c r="H33" s="23" t="n">
        <v>436</v>
      </c>
      <c r="I33" s="23" t="n">
        <v>12092</v>
      </c>
      <c r="J33" s="23" t="n">
        <v>1.83425561865928</v>
      </c>
      <c r="K33" s="23" t="n">
        <v>0.121433690441578</v>
      </c>
      <c r="L33" s="23" t="n">
        <v>0.00561305256883792</v>
      </c>
      <c r="M33" s="23" t="n">
        <v>0.0768134574207768</v>
      </c>
    </row>
    <row r="34" customFormat="false" ht="12" hidden="false" customHeight="false" outlineLevel="0" collapsed="false">
      <c r="A34" s="23" t="s">
        <v>2193</v>
      </c>
      <c r="B34" s="23" t="s">
        <v>2230</v>
      </c>
      <c r="C34" s="23" t="n">
        <v>59</v>
      </c>
      <c r="D34" s="23" t="n">
        <v>4.74658085277554</v>
      </c>
      <c r="E34" s="25" t="n">
        <v>5.22540183628018E-005</v>
      </c>
      <c r="F34" s="25" t="s">
        <v>4037</v>
      </c>
      <c r="G34" s="23" t="n">
        <v>756</v>
      </c>
      <c r="H34" s="23" t="n">
        <v>549</v>
      </c>
      <c r="I34" s="23" t="n">
        <v>12092</v>
      </c>
      <c r="J34" s="23" t="n">
        <v>1.71892136737309</v>
      </c>
      <c r="K34" s="23" t="n">
        <v>0.146791948440462</v>
      </c>
      <c r="L34" s="23" t="n">
        <v>0.00608723783383968</v>
      </c>
      <c r="M34" s="23" t="n">
        <v>0.0941823918852002</v>
      </c>
    </row>
    <row r="35" customFormat="false" ht="12" hidden="false" customHeight="false" outlineLevel="0" collapsed="false">
      <c r="A35" s="23" t="s">
        <v>2193</v>
      </c>
      <c r="B35" s="23" t="s">
        <v>2237</v>
      </c>
      <c r="C35" s="23" t="n">
        <v>59</v>
      </c>
      <c r="D35" s="23" t="n">
        <v>4.74658085277554</v>
      </c>
      <c r="E35" s="25" t="n">
        <v>6.6901363092286E-005</v>
      </c>
      <c r="F35" s="25" t="s">
        <v>4037</v>
      </c>
      <c r="G35" s="23" t="n">
        <v>756</v>
      </c>
      <c r="H35" s="23" t="n">
        <v>554</v>
      </c>
      <c r="I35" s="23" t="n">
        <v>12092</v>
      </c>
      <c r="J35" s="23" t="n">
        <v>1.70340763662063</v>
      </c>
      <c r="K35" s="23" t="n">
        <v>0.183928365183834</v>
      </c>
      <c r="L35" s="23" t="n">
        <v>0.00749963044971946</v>
      </c>
      <c r="M35" s="23" t="n">
        <v>0.120567657529646</v>
      </c>
    </row>
    <row r="36" customFormat="false" ht="12" hidden="false" customHeight="false" outlineLevel="0" collapsed="false">
      <c r="A36" s="23" t="s">
        <v>2193</v>
      </c>
      <c r="B36" s="23" t="s">
        <v>2933</v>
      </c>
      <c r="C36" s="23" t="n">
        <v>19</v>
      </c>
      <c r="D36" s="23" t="n">
        <v>1.52855993563958</v>
      </c>
      <c r="E36" s="25" t="n">
        <v>9.03424883380783E-005</v>
      </c>
      <c r="F36" s="23" t="s">
        <v>4038</v>
      </c>
      <c r="G36" s="23" t="n">
        <v>756</v>
      </c>
      <c r="H36" s="23" t="n">
        <v>106</v>
      </c>
      <c r="I36" s="23" t="n">
        <v>12092</v>
      </c>
      <c r="J36" s="23" t="n">
        <v>2.86697614056104</v>
      </c>
      <c r="K36" s="23" t="n">
        <v>0.240027384083019</v>
      </c>
      <c r="L36" s="23" t="n">
        <v>0.0097547138827867</v>
      </c>
      <c r="M36" s="23" t="n">
        <v>0.162780067474099</v>
      </c>
    </row>
    <row r="37" customFormat="false" ht="12" hidden="false" customHeight="false" outlineLevel="0" collapsed="false">
      <c r="A37" s="23" t="s">
        <v>2232</v>
      </c>
      <c r="B37" s="23" t="s">
        <v>4039</v>
      </c>
      <c r="C37" s="23" t="n">
        <v>15</v>
      </c>
      <c r="D37" s="23" t="n">
        <v>1.20675784392598</v>
      </c>
      <c r="E37" s="25" t="n">
        <v>0.000332087869417479</v>
      </c>
      <c r="F37" s="23" t="s">
        <v>4040</v>
      </c>
      <c r="G37" s="23" t="n">
        <v>812</v>
      </c>
      <c r="H37" s="23" t="n">
        <v>81</v>
      </c>
      <c r="I37" s="23" t="n">
        <v>13370</v>
      </c>
      <c r="J37" s="23" t="n">
        <v>3.04916985951468</v>
      </c>
      <c r="K37" s="23" t="n">
        <v>0.0655126386211577</v>
      </c>
      <c r="L37" s="23" t="n">
        <v>0.0112293377518576</v>
      </c>
      <c r="M37" s="23" t="n">
        <v>0.416785586543055</v>
      </c>
    </row>
    <row r="38" customFormat="false" ht="12" hidden="false" customHeight="false" outlineLevel="0" collapsed="false">
      <c r="A38" s="23" t="s">
        <v>2232</v>
      </c>
      <c r="B38" s="23" t="s">
        <v>2347</v>
      </c>
      <c r="C38" s="23" t="n">
        <v>110</v>
      </c>
      <c r="D38" s="23" t="n">
        <v>8.84955752212389</v>
      </c>
      <c r="E38" s="25" t="n">
        <v>0.000527390503787461</v>
      </c>
      <c r="F38" s="25" t="s">
        <v>4041</v>
      </c>
      <c r="G38" s="23" t="n">
        <v>812</v>
      </c>
      <c r="H38" s="23" t="n">
        <v>1326</v>
      </c>
      <c r="I38" s="23" t="n">
        <v>13370</v>
      </c>
      <c r="J38" s="23" t="n">
        <v>1.36591771987309</v>
      </c>
      <c r="K38" s="23" t="n">
        <v>0.102027687092907</v>
      </c>
      <c r="L38" s="23" t="n">
        <v>0.015256148083061</v>
      </c>
      <c r="M38" s="23" t="n">
        <v>0.661152096919814</v>
      </c>
    </row>
    <row r="39" customFormat="false" ht="12" hidden="false" customHeight="false" outlineLevel="0" collapsed="false">
      <c r="A39" s="23" t="s">
        <v>2193</v>
      </c>
      <c r="B39" s="23" t="s">
        <v>2520</v>
      </c>
      <c r="C39" s="23" t="n">
        <v>23</v>
      </c>
      <c r="D39" s="23" t="n">
        <v>1.85036202735317</v>
      </c>
      <c r="E39" s="25" t="n">
        <v>0.000167877538825566</v>
      </c>
      <c r="F39" s="23" t="s">
        <v>4042</v>
      </c>
      <c r="G39" s="23" t="n">
        <v>756</v>
      </c>
      <c r="H39" s="23" t="n">
        <v>151</v>
      </c>
      <c r="I39" s="23" t="n">
        <v>12092</v>
      </c>
      <c r="J39" s="23" t="n">
        <v>2.43628017800203</v>
      </c>
      <c r="K39" s="23" t="n">
        <v>0.39953731394559</v>
      </c>
      <c r="L39" s="23" t="n">
        <v>0.0158128547955934</v>
      </c>
      <c r="M39" s="23" t="n">
        <v>0.302283951439119</v>
      </c>
    </row>
    <row r="40" customFormat="false" ht="12" hidden="false" customHeight="false" outlineLevel="0" collapsed="false">
      <c r="A40" s="23" t="s">
        <v>2193</v>
      </c>
      <c r="B40" s="23" t="s">
        <v>2816</v>
      </c>
      <c r="C40" s="23" t="n">
        <v>17</v>
      </c>
      <c r="D40" s="23" t="n">
        <v>1.36765888978278</v>
      </c>
      <c r="E40" s="25" t="n">
        <v>0.000164384061021011</v>
      </c>
      <c r="F40" s="23" t="s">
        <v>4043</v>
      </c>
      <c r="G40" s="23" t="n">
        <v>756</v>
      </c>
      <c r="H40" s="23" t="n">
        <v>92</v>
      </c>
      <c r="I40" s="23" t="n">
        <v>12092</v>
      </c>
      <c r="J40" s="23" t="n">
        <v>2.95554405337014</v>
      </c>
      <c r="K40" s="23" t="n">
        <v>0.393129483905918</v>
      </c>
      <c r="L40" s="23" t="n">
        <v>0.0159818748277617</v>
      </c>
      <c r="M40" s="23" t="n">
        <v>0.296002322125821</v>
      </c>
    </row>
    <row r="41" customFormat="false" ht="12" hidden="false" customHeight="false" outlineLevel="0" collapsed="false">
      <c r="A41" s="23" t="s">
        <v>2193</v>
      </c>
      <c r="B41" s="23" t="s">
        <v>2526</v>
      </c>
      <c r="C41" s="23" t="n">
        <v>50</v>
      </c>
      <c r="D41" s="23" t="n">
        <v>4.02252614641995</v>
      </c>
      <c r="E41" s="25" t="n">
        <v>0.000162367987448278</v>
      </c>
      <c r="F41" s="25" t="s">
        <v>4044</v>
      </c>
      <c r="G41" s="23" t="n">
        <v>756</v>
      </c>
      <c r="H41" s="23" t="n">
        <v>460</v>
      </c>
      <c r="I41" s="23" t="n">
        <v>12092</v>
      </c>
      <c r="J41" s="23" t="n">
        <v>1.73855532551184</v>
      </c>
      <c r="K41" s="23" t="n">
        <v>0.38940048693546</v>
      </c>
      <c r="L41" s="23" t="n">
        <v>0.0163093386214298</v>
      </c>
      <c r="M41" s="23" t="n">
        <v>0.292377046149239</v>
      </c>
    </row>
    <row r="42" customFormat="false" ht="12" hidden="false" customHeight="false" outlineLevel="0" collapsed="false">
      <c r="A42" s="23" t="s">
        <v>2193</v>
      </c>
      <c r="B42" s="23" t="s">
        <v>2363</v>
      </c>
      <c r="C42" s="23" t="n">
        <v>14</v>
      </c>
      <c r="D42" s="23" t="n">
        <v>1.12630732099758</v>
      </c>
      <c r="E42" s="25" t="n">
        <v>0.000157454626339653</v>
      </c>
      <c r="F42" s="23" t="s">
        <v>4045</v>
      </c>
      <c r="G42" s="23" t="n">
        <v>756</v>
      </c>
      <c r="H42" s="23" t="n">
        <v>65</v>
      </c>
      <c r="I42" s="23" t="n">
        <v>12092</v>
      </c>
      <c r="J42" s="23" t="n">
        <v>3.44501424501424</v>
      </c>
      <c r="K42" s="23" t="n">
        <v>0.380216352668757</v>
      </c>
      <c r="L42" s="23" t="n">
        <v>0.0163607137972</v>
      </c>
      <c r="M42" s="23" t="n">
        <v>0.283541385805408</v>
      </c>
    </row>
    <row r="43" customFormat="false" ht="12" hidden="false" customHeight="false" outlineLevel="0" collapsed="false">
      <c r="A43" s="23" t="s">
        <v>2232</v>
      </c>
      <c r="B43" s="23" t="s">
        <v>2333</v>
      </c>
      <c r="C43" s="23" t="n">
        <v>94</v>
      </c>
      <c r="D43" s="23" t="n">
        <v>7.56234915526951</v>
      </c>
      <c r="E43" s="25" t="n">
        <v>0.000831469648647881</v>
      </c>
      <c r="F43" s="25" t="s">
        <v>4046</v>
      </c>
      <c r="G43" s="23" t="n">
        <v>812</v>
      </c>
      <c r="H43" s="23" t="n">
        <v>1113</v>
      </c>
      <c r="I43" s="23" t="n">
        <v>13370</v>
      </c>
      <c r="J43" s="23" t="n">
        <v>1.39061870681909</v>
      </c>
      <c r="K43" s="23" t="n">
        <v>0.156073914208994</v>
      </c>
      <c r="L43" s="23" t="n">
        <v>0.016825873255318</v>
      </c>
      <c r="M43" s="23" t="n">
        <v>1.04052342295466</v>
      </c>
    </row>
    <row r="44" customFormat="false" ht="12" hidden="false" customHeight="false" outlineLevel="0" collapsed="false">
      <c r="A44" s="23" t="s">
        <v>2193</v>
      </c>
      <c r="B44" s="23" t="s">
        <v>4047</v>
      </c>
      <c r="C44" s="23" t="n">
        <v>20</v>
      </c>
      <c r="D44" s="23" t="n">
        <v>1.60901045856798</v>
      </c>
      <c r="E44" s="25" t="n">
        <v>0.00019103126505321</v>
      </c>
      <c r="F44" s="23" t="s">
        <v>4048</v>
      </c>
      <c r="G44" s="23" t="n">
        <v>756</v>
      </c>
      <c r="H44" s="23" t="n">
        <v>122</v>
      </c>
      <c r="I44" s="23" t="n">
        <v>12092</v>
      </c>
      <c r="J44" s="23" t="n">
        <v>2.62208344175557</v>
      </c>
      <c r="K44" s="23" t="n">
        <v>0.440330262155195</v>
      </c>
      <c r="L44" s="23" t="n">
        <v>0.0174343656227505</v>
      </c>
      <c r="M44" s="23" t="n">
        <v>0.343907264201914</v>
      </c>
    </row>
    <row r="45" customFormat="false" ht="12" hidden="false" customHeight="false" outlineLevel="0" collapsed="false">
      <c r="A45" s="23" t="s">
        <v>2193</v>
      </c>
      <c r="B45" s="23" t="s">
        <v>4049</v>
      </c>
      <c r="C45" s="23" t="n">
        <v>20</v>
      </c>
      <c r="D45" s="23" t="n">
        <v>1.60901045856798</v>
      </c>
      <c r="E45" s="25" t="n">
        <v>0.00019103126505321</v>
      </c>
      <c r="F45" s="23" t="s">
        <v>4048</v>
      </c>
      <c r="G45" s="23" t="n">
        <v>756</v>
      </c>
      <c r="H45" s="23" t="n">
        <v>122</v>
      </c>
      <c r="I45" s="23" t="n">
        <v>12092</v>
      </c>
      <c r="J45" s="23" t="n">
        <v>2.62208344175557</v>
      </c>
      <c r="K45" s="23" t="n">
        <v>0.440330262155195</v>
      </c>
      <c r="L45" s="23" t="n">
        <v>0.0174343656227505</v>
      </c>
      <c r="M45" s="23" t="n">
        <v>0.343907264201914</v>
      </c>
    </row>
    <row r="46" customFormat="false" ht="12" hidden="false" customHeight="false" outlineLevel="0" collapsed="false">
      <c r="A46" s="23" t="s">
        <v>2193</v>
      </c>
      <c r="B46" s="23" t="s">
        <v>4050</v>
      </c>
      <c r="C46" s="23" t="n">
        <v>20</v>
      </c>
      <c r="D46" s="23" t="n">
        <v>1.60901045856798</v>
      </c>
      <c r="E46" s="25" t="n">
        <v>0.00019103126505321</v>
      </c>
      <c r="F46" s="23" t="s">
        <v>4048</v>
      </c>
      <c r="G46" s="23" t="n">
        <v>756</v>
      </c>
      <c r="H46" s="23" t="n">
        <v>122</v>
      </c>
      <c r="I46" s="23" t="n">
        <v>12092</v>
      </c>
      <c r="J46" s="23" t="n">
        <v>2.62208344175557</v>
      </c>
      <c r="K46" s="23" t="n">
        <v>0.440330262155195</v>
      </c>
      <c r="L46" s="23" t="n">
        <v>0.0174343656227505</v>
      </c>
      <c r="M46" s="23" t="n">
        <v>0.343907264201914</v>
      </c>
    </row>
    <row r="47" customFormat="false" ht="12" hidden="false" customHeight="false" outlineLevel="0" collapsed="false">
      <c r="A47" s="23" t="s">
        <v>2232</v>
      </c>
      <c r="B47" s="23" t="s">
        <v>2548</v>
      </c>
      <c r="C47" s="23" t="n">
        <v>27</v>
      </c>
      <c r="D47" s="23" t="n">
        <v>2.17216411906677</v>
      </c>
      <c r="E47" s="25" t="n">
        <v>0.000788092882523492</v>
      </c>
      <c r="F47" s="23" t="s">
        <v>4051</v>
      </c>
      <c r="G47" s="23" t="n">
        <v>812</v>
      </c>
      <c r="H47" s="23" t="n">
        <v>219</v>
      </c>
      <c r="I47" s="23" t="n">
        <v>13370</v>
      </c>
      <c r="J47" s="23" t="n">
        <v>2.02999527633443</v>
      </c>
      <c r="K47" s="23" t="n">
        <v>0.148566885830944</v>
      </c>
      <c r="L47" s="23" t="n">
        <v>0.017711751277056</v>
      </c>
      <c r="M47" s="23" t="n">
        <v>0.98648793201238</v>
      </c>
    </row>
    <row r="48" customFormat="false" ht="12" hidden="false" customHeight="false" outlineLevel="0" collapsed="false">
      <c r="A48" s="23" t="s">
        <v>2232</v>
      </c>
      <c r="B48" s="23" t="s">
        <v>3986</v>
      </c>
      <c r="C48" s="23" t="n">
        <v>29</v>
      </c>
      <c r="D48" s="23" t="n">
        <v>2.33306516492357</v>
      </c>
      <c r="E48" s="25" t="n">
        <v>0.000711898318625847</v>
      </c>
      <c r="F48" s="23" t="s">
        <v>4052</v>
      </c>
      <c r="G48" s="23" t="n">
        <v>812</v>
      </c>
      <c r="H48" s="23" t="n">
        <v>241</v>
      </c>
      <c r="I48" s="23" t="n">
        <v>13370</v>
      </c>
      <c r="J48" s="23" t="n">
        <v>1.98132780082987</v>
      </c>
      <c r="K48" s="23" t="n">
        <v>0.135218992883052</v>
      </c>
      <c r="L48" s="23" t="n">
        <v>0.0179959750247914</v>
      </c>
      <c r="M48" s="23" t="n">
        <v>0.891504755093586</v>
      </c>
    </row>
    <row r="49" customFormat="false" ht="12" hidden="false" customHeight="false" outlineLevel="0" collapsed="false">
      <c r="A49" s="23" t="s">
        <v>2193</v>
      </c>
      <c r="B49" s="23" t="s">
        <v>2194</v>
      </c>
      <c r="C49" s="23" t="n">
        <v>31</v>
      </c>
      <c r="D49" s="23" t="n">
        <v>2.49396621078037</v>
      </c>
      <c r="E49" s="25" t="n">
        <v>0.000245240417897264</v>
      </c>
      <c r="F49" s="23" t="s">
        <v>4053</v>
      </c>
      <c r="G49" s="23" t="n">
        <v>756</v>
      </c>
      <c r="H49" s="23" t="n">
        <v>242</v>
      </c>
      <c r="I49" s="23" t="n">
        <v>12092</v>
      </c>
      <c r="J49" s="23" t="n">
        <v>2.04890900345445</v>
      </c>
      <c r="K49" s="23" t="n">
        <v>0.525328247651938</v>
      </c>
      <c r="L49" s="23" t="n">
        <v>0.0216772371653029</v>
      </c>
      <c r="M49" s="23" t="n">
        <v>0.441294536391934</v>
      </c>
    </row>
    <row r="50" customFormat="false" ht="12" hidden="false" customHeight="false" outlineLevel="0" collapsed="false">
      <c r="A50" s="23" t="s">
        <v>2193</v>
      </c>
      <c r="B50" s="23" t="s">
        <v>2212</v>
      </c>
      <c r="C50" s="23" t="n">
        <v>28</v>
      </c>
      <c r="D50" s="23" t="n">
        <v>2.25261464199517</v>
      </c>
      <c r="E50" s="25" t="n">
        <v>0.000344808956424923</v>
      </c>
      <c r="F50" s="23" t="s">
        <v>4054</v>
      </c>
      <c r="G50" s="23" t="n">
        <v>756</v>
      </c>
      <c r="H50" s="23" t="n">
        <v>213</v>
      </c>
      <c r="I50" s="23" t="n">
        <v>12092</v>
      </c>
      <c r="J50" s="23" t="n">
        <v>2.10259085376456</v>
      </c>
      <c r="K50" s="23" t="n">
        <v>0.649260062852351</v>
      </c>
      <c r="L50" s="23" t="n">
        <v>0.028683646982196</v>
      </c>
      <c r="M50" s="23" t="n">
        <v>0.619936244916341</v>
      </c>
    </row>
    <row r="51" customFormat="false" ht="12" hidden="false" customHeight="false" outlineLevel="0" collapsed="false">
      <c r="A51" s="23" t="s">
        <v>2193</v>
      </c>
      <c r="B51" s="23" t="s">
        <v>4055</v>
      </c>
      <c r="C51" s="23" t="n">
        <v>32</v>
      </c>
      <c r="D51" s="23" t="n">
        <v>2.57441673370876</v>
      </c>
      <c r="E51" s="25" t="n">
        <v>0.000341260147232239</v>
      </c>
      <c r="F51" s="23" t="s">
        <v>4056</v>
      </c>
      <c r="G51" s="23" t="n">
        <v>756</v>
      </c>
      <c r="H51" s="23" t="n">
        <v>258</v>
      </c>
      <c r="I51" s="23" t="n">
        <v>12092</v>
      </c>
      <c r="J51" s="23" t="n">
        <v>1.98383987531274</v>
      </c>
      <c r="K51" s="23" t="n">
        <v>0.645456867127056</v>
      </c>
      <c r="L51" s="23" t="n">
        <v>0.0291918754365551</v>
      </c>
      <c r="M51" s="23" t="n">
        <v>0.613574326515564</v>
      </c>
    </row>
    <row r="52" customFormat="false" ht="12" hidden="false" customHeight="false" outlineLevel="0" collapsed="false">
      <c r="A52" s="23" t="s">
        <v>2193</v>
      </c>
      <c r="B52" s="23" t="s">
        <v>2848</v>
      </c>
      <c r="C52" s="23" t="n">
        <v>14</v>
      </c>
      <c r="D52" s="23" t="n">
        <v>1.12630732099758</v>
      </c>
      <c r="E52" s="25" t="n">
        <v>0.000394044047087515</v>
      </c>
      <c r="F52" s="23" t="s">
        <v>4057</v>
      </c>
      <c r="G52" s="23" t="n">
        <v>756</v>
      </c>
      <c r="H52" s="23" t="n">
        <v>71</v>
      </c>
      <c r="I52" s="23" t="n">
        <v>12092</v>
      </c>
      <c r="J52" s="23" t="n">
        <v>3.15388628064684</v>
      </c>
      <c r="K52" s="23" t="n">
        <v>0.698004068405326</v>
      </c>
      <c r="L52" s="23" t="n">
        <v>0.0318425862198028</v>
      </c>
      <c r="M52" s="23" t="n">
        <v>0.708159872454294</v>
      </c>
    </row>
    <row r="53" customFormat="false" ht="12" hidden="false" customHeight="false" outlineLevel="0" collapsed="false">
      <c r="A53" s="23" t="s">
        <v>2193</v>
      </c>
      <c r="B53" s="23" t="s">
        <v>4058</v>
      </c>
      <c r="C53" s="23" t="n">
        <v>15</v>
      </c>
      <c r="D53" s="23" t="n">
        <v>1.20675784392598</v>
      </c>
      <c r="E53" s="25" t="n">
        <v>0.000503773589523333</v>
      </c>
      <c r="F53" s="23" t="s">
        <v>4059</v>
      </c>
      <c r="G53" s="23" t="n">
        <v>756</v>
      </c>
      <c r="H53" s="23" t="n">
        <v>82</v>
      </c>
      <c r="I53" s="23" t="n">
        <v>12092</v>
      </c>
      <c r="J53" s="23" t="n">
        <v>2.92586140147115</v>
      </c>
      <c r="K53" s="23" t="n">
        <v>0.783648266141161</v>
      </c>
      <c r="L53" s="23" t="n">
        <v>0.0394848472551868</v>
      </c>
      <c r="M53" s="23" t="n">
        <v>0.904516526010601</v>
      </c>
    </row>
    <row r="54" customFormat="false" ht="12" hidden="false" customHeight="false" outlineLevel="0" collapsed="false">
      <c r="A54" s="23" t="s">
        <v>2193</v>
      </c>
      <c r="B54" s="23" t="s">
        <v>4060</v>
      </c>
      <c r="C54" s="23" t="n">
        <v>23</v>
      </c>
      <c r="D54" s="23" t="n">
        <v>1.85036202735317</v>
      </c>
      <c r="E54" s="25" t="n">
        <v>0.000647525925723893</v>
      </c>
      <c r="F54" s="23" t="s">
        <v>4061</v>
      </c>
      <c r="G54" s="23" t="n">
        <v>756</v>
      </c>
      <c r="H54" s="23" t="n">
        <v>166</v>
      </c>
      <c r="I54" s="23" t="n">
        <v>12092</v>
      </c>
      <c r="J54" s="23" t="n">
        <v>2.21613437878498</v>
      </c>
      <c r="K54" s="23" t="n">
        <v>0.860238927409158</v>
      </c>
      <c r="L54" s="23" t="n">
        <v>0.0492051377757701</v>
      </c>
      <c r="M54" s="23" t="n">
        <v>1.16120066771987</v>
      </c>
    </row>
    <row r="55" customFormat="false" ht="12" hidden="false" customHeight="false" outlineLevel="0" collapsed="false">
      <c r="A55" s="23" t="s">
        <v>2232</v>
      </c>
      <c r="B55" s="23" t="s">
        <v>2772</v>
      </c>
      <c r="C55" s="23" t="n">
        <v>74</v>
      </c>
      <c r="D55" s="23" t="n">
        <v>5.95333869670152</v>
      </c>
      <c r="E55" s="23" t="n">
        <v>0.0027720847420676</v>
      </c>
      <c r="F55" s="23" t="s">
        <v>4062</v>
      </c>
      <c r="G55" s="23" t="n">
        <v>812</v>
      </c>
      <c r="H55" s="23" t="n">
        <v>870</v>
      </c>
      <c r="I55" s="23" t="n">
        <v>13370</v>
      </c>
      <c r="J55" s="23" t="n">
        <v>1.40051525961157</v>
      </c>
      <c r="K55" s="23" t="n">
        <v>0.43237287915519</v>
      </c>
      <c r="L55" s="23" t="n">
        <v>0.0501782650189236</v>
      </c>
      <c r="M55" s="23" t="n">
        <v>3.43040638048781</v>
      </c>
    </row>
    <row r="56" customFormat="false" ht="12" hidden="false" customHeight="false" outlineLevel="0" collapsed="false">
      <c r="A56" s="23" t="s">
        <v>2193</v>
      </c>
      <c r="B56" s="23" t="s">
        <v>2205</v>
      </c>
      <c r="C56" s="23" t="n">
        <v>23</v>
      </c>
      <c r="D56" s="23" t="n">
        <v>1.85036202735317</v>
      </c>
      <c r="E56" s="25" t="n">
        <v>0.000762687855654053</v>
      </c>
      <c r="F56" s="23" t="s">
        <v>4063</v>
      </c>
      <c r="G56" s="23" t="n">
        <v>756</v>
      </c>
      <c r="H56" s="23" t="n">
        <v>168</v>
      </c>
      <c r="I56" s="23" t="n">
        <v>12092</v>
      </c>
      <c r="J56" s="23" t="n">
        <v>2.18975182665658</v>
      </c>
      <c r="K56" s="23" t="n">
        <v>0.901522752399541</v>
      </c>
      <c r="L56" s="23" t="n">
        <v>0.0563012114297426</v>
      </c>
      <c r="M56" s="23" t="n">
        <v>1.36638057559885</v>
      </c>
    </row>
    <row r="57" customFormat="false" ht="12" hidden="false" customHeight="false" outlineLevel="0" collapsed="false">
      <c r="A57" s="23" t="s">
        <v>2193</v>
      </c>
      <c r="B57" s="23" t="s">
        <v>2907</v>
      </c>
      <c r="C57" s="23" t="n">
        <v>16</v>
      </c>
      <c r="D57" s="23" t="n">
        <v>1.28720836685438</v>
      </c>
      <c r="E57" s="25" t="n">
        <v>0.000946647766538541</v>
      </c>
      <c r="F57" s="23" t="s">
        <v>4064</v>
      </c>
      <c r="G57" s="23" t="n">
        <v>756</v>
      </c>
      <c r="H57" s="23" t="n">
        <v>97</v>
      </c>
      <c r="I57" s="23" t="n">
        <v>12092</v>
      </c>
      <c r="J57" s="23" t="n">
        <v>2.63830251459117</v>
      </c>
      <c r="K57" s="23" t="n">
        <v>0.943712230988169</v>
      </c>
      <c r="L57" s="23" t="n">
        <v>0.0677716769995145</v>
      </c>
      <c r="M57" s="23" t="n">
        <v>1.69330098872858</v>
      </c>
    </row>
    <row r="58" customFormat="false" ht="12" hidden="false" customHeight="false" outlineLevel="0" collapsed="false">
      <c r="A58" s="23" t="s">
        <v>2193</v>
      </c>
      <c r="B58" s="23" t="s">
        <v>4065</v>
      </c>
      <c r="C58" s="23" t="n">
        <v>16</v>
      </c>
      <c r="D58" s="23" t="n">
        <v>1.28720836685438</v>
      </c>
      <c r="E58" s="25" t="n">
        <v>0.000946647766538541</v>
      </c>
      <c r="F58" s="23" t="s">
        <v>4066</v>
      </c>
      <c r="G58" s="23" t="n">
        <v>756</v>
      </c>
      <c r="H58" s="23" t="n">
        <v>97</v>
      </c>
      <c r="I58" s="23" t="n">
        <v>12092</v>
      </c>
      <c r="J58" s="23" t="n">
        <v>2.63830251459117</v>
      </c>
      <c r="K58" s="23" t="n">
        <v>0.943712230988169</v>
      </c>
      <c r="L58" s="23" t="n">
        <v>0.0677716769995145</v>
      </c>
      <c r="M58" s="23" t="n">
        <v>1.69330098872858</v>
      </c>
    </row>
    <row r="59" customFormat="false" ht="12" hidden="false" customHeight="false" outlineLevel="0" collapsed="false">
      <c r="A59" s="23" t="s">
        <v>2193</v>
      </c>
      <c r="B59" s="23" t="s">
        <v>4067</v>
      </c>
      <c r="C59" s="23" t="n">
        <v>11</v>
      </c>
      <c r="D59" s="23" t="n">
        <v>0.884955752212389</v>
      </c>
      <c r="E59" s="23" t="n">
        <v>0.00104593615326175</v>
      </c>
      <c r="F59" s="23" t="s">
        <v>4068</v>
      </c>
      <c r="G59" s="23" t="n">
        <v>756</v>
      </c>
      <c r="H59" s="23" t="n">
        <v>51</v>
      </c>
      <c r="I59" s="23" t="n">
        <v>12092</v>
      </c>
      <c r="J59" s="23" t="n">
        <v>3.44983919493723</v>
      </c>
      <c r="K59" s="23" t="n">
        <v>0.958381768585721</v>
      </c>
      <c r="L59" s="23" t="n">
        <v>0.0729016663297075</v>
      </c>
      <c r="M59" s="23" t="n">
        <v>1.86932367118545</v>
      </c>
    </row>
    <row r="60" customFormat="false" ht="12" hidden="false" customHeight="false" outlineLevel="0" collapsed="false">
      <c r="A60" s="23" t="s">
        <v>2232</v>
      </c>
      <c r="B60" s="23" t="s">
        <v>4069</v>
      </c>
      <c r="C60" s="23" t="n">
        <v>7</v>
      </c>
      <c r="D60" s="23" t="n">
        <v>0.563153660498793</v>
      </c>
      <c r="E60" s="23" t="n">
        <v>0.00482272509988302</v>
      </c>
      <c r="F60" s="23" t="s">
        <v>4070</v>
      </c>
      <c r="G60" s="23" t="n">
        <v>812</v>
      </c>
      <c r="H60" s="23" t="n">
        <v>27</v>
      </c>
      <c r="I60" s="23" t="n">
        <v>13370</v>
      </c>
      <c r="J60" s="23" t="n">
        <v>4.26883780332056</v>
      </c>
      <c r="K60" s="23" t="n">
        <v>0.627014584537706</v>
      </c>
      <c r="L60" s="23" t="n">
        <v>0.0730565942128586</v>
      </c>
      <c r="M60" s="23" t="n">
        <v>5.89796786940044</v>
      </c>
    </row>
    <row r="61" customFormat="false" ht="12" hidden="false" customHeight="false" outlineLevel="0" collapsed="false">
      <c r="A61" s="23" t="s">
        <v>2232</v>
      </c>
      <c r="B61" s="23" t="s">
        <v>2768</v>
      </c>
      <c r="C61" s="23" t="n">
        <v>118</v>
      </c>
      <c r="D61" s="23" t="n">
        <v>9.49316170555108</v>
      </c>
      <c r="E61" s="23" t="n">
        <v>0.00446666149996162</v>
      </c>
      <c r="F61" s="23" t="s">
        <v>4071</v>
      </c>
      <c r="G61" s="23" t="n">
        <v>812</v>
      </c>
      <c r="H61" s="23" t="n">
        <v>1531</v>
      </c>
      <c r="I61" s="23" t="n">
        <v>13370</v>
      </c>
      <c r="J61" s="23" t="n">
        <v>1.26906011396653</v>
      </c>
      <c r="K61" s="23" t="n">
        <v>0.598777857920413</v>
      </c>
      <c r="L61" s="23" t="n">
        <v>0.0732795621871292</v>
      </c>
      <c r="M61" s="23" t="n">
        <v>5.47371990273252</v>
      </c>
    </row>
    <row r="62" customFormat="false" ht="12" hidden="false" customHeight="false" outlineLevel="0" collapsed="false">
      <c r="A62" s="23" t="s">
        <v>2193</v>
      </c>
      <c r="B62" s="23" t="s">
        <v>4072</v>
      </c>
      <c r="C62" s="23" t="n">
        <v>31</v>
      </c>
      <c r="D62" s="23" t="n">
        <v>2.49396621078037</v>
      </c>
      <c r="E62" s="23" t="n">
        <v>0.00113229491762167</v>
      </c>
      <c r="F62" s="23" t="s">
        <v>4073</v>
      </c>
      <c r="G62" s="23" t="n">
        <v>756</v>
      </c>
      <c r="H62" s="23" t="n">
        <v>265</v>
      </c>
      <c r="I62" s="23" t="n">
        <v>12092</v>
      </c>
      <c r="J62" s="23" t="n">
        <v>1.87107916541878</v>
      </c>
      <c r="K62" s="23" t="n">
        <v>0.967994929272228</v>
      </c>
      <c r="L62" s="23" t="n">
        <v>0.0769236028305688</v>
      </c>
      <c r="M62" s="23" t="n">
        <v>2.02218205592148</v>
      </c>
    </row>
    <row r="63" customFormat="false" ht="12" hidden="false" customHeight="false" outlineLevel="0" collapsed="false">
      <c r="A63" s="23" t="s">
        <v>2193</v>
      </c>
      <c r="B63" s="23" t="s">
        <v>4074</v>
      </c>
      <c r="C63" s="23" t="n">
        <v>18</v>
      </c>
      <c r="D63" s="23" t="n">
        <v>1.44810941271118</v>
      </c>
      <c r="E63" s="23" t="n">
        <v>0.00123042698806888</v>
      </c>
      <c r="F63" s="23" t="s">
        <v>4075</v>
      </c>
      <c r="G63" s="23" t="n">
        <v>756</v>
      </c>
      <c r="H63" s="23" t="n">
        <v>120</v>
      </c>
      <c r="I63" s="23" t="n">
        <v>12092</v>
      </c>
      <c r="J63" s="23" t="n">
        <v>2.39920634920634</v>
      </c>
      <c r="K63" s="23" t="n">
        <v>0.976253942655209</v>
      </c>
      <c r="L63" s="23" t="n">
        <v>0.0814947874649593</v>
      </c>
      <c r="M63" s="23" t="n">
        <v>2.19560666097196</v>
      </c>
    </row>
    <row r="64" customFormat="false" ht="12" hidden="false" customHeight="false" outlineLevel="0" collapsed="false">
      <c r="A64" s="23" t="s">
        <v>2193</v>
      </c>
      <c r="B64" s="23" t="s">
        <v>2478</v>
      </c>
      <c r="C64" s="23" t="n">
        <v>12</v>
      </c>
      <c r="D64" s="23" t="n">
        <v>0.965406275140788</v>
      </c>
      <c r="E64" s="23" t="n">
        <v>0.00142100431455633</v>
      </c>
      <c r="F64" s="23" t="s">
        <v>4076</v>
      </c>
      <c r="G64" s="23" t="n">
        <v>756</v>
      </c>
      <c r="H64" s="23" t="n">
        <v>62</v>
      </c>
      <c r="I64" s="23" t="n">
        <v>12092</v>
      </c>
      <c r="J64" s="23" t="n">
        <v>3.09575012800819</v>
      </c>
      <c r="K64" s="23" t="n">
        <v>0.986701197190649</v>
      </c>
      <c r="L64" s="23" t="n">
        <v>0.0915376244571567</v>
      </c>
      <c r="M64" s="23" t="n">
        <v>2.53157782051601</v>
      </c>
    </row>
    <row r="65" customFormat="false" ht="12" hidden="false" customHeight="false" outlineLevel="0" collapsed="false">
      <c r="A65" s="23" t="s">
        <v>2193</v>
      </c>
      <c r="B65" s="23" t="s">
        <v>2320</v>
      </c>
      <c r="C65" s="23" t="n">
        <v>17</v>
      </c>
      <c r="D65" s="23" t="n">
        <v>1.36765888978278</v>
      </c>
      <c r="E65" s="23" t="n">
        <v>0.00154810914969207</v>
      </c>
      <c r="F65" s="23" t="s">
        <v>4077</v>
      </c>
      <c r="G65" s="23" t="n">
        <v>756</v>
      </c>
      <c r="H65" s="23" t="n">
        <v>112</v>
      </c>
      <c r="I65" s="23" t="n">
        <v>12092</v>
      </c>
      <c r="J65" s="23" t="n">
        <v>2.42776832955404</v>
      </c>
      <c r="K65" s="23" t="n">
        <v>0.990966359688311</v>
      </c>
      <c r="L65" s="23" t="n">
        <v>0.0972609387432487</v>
      </c>
      <c r="M65" s="23" t="n">
        <v>2.75504623942092</v>
      </c>
    </row>
    <row r="66" customFormat="false" ht="12" hidden="false" customHeight="false" outlineLevel="0" collapsed="false">
      <c r="A66" s="23" t="s">
        <v>2193</v>
      </c>
      <c r="B66" s="23" t="s">
        <v>2251</v>
      </c>
      <c r="C66" s="23" t="n">
        <v>36</v>
      </c>
      <c r="D66" s="23" t="n">
        <v>2.89621882542236</v>
      </c>
      <c r="E66" s="23" t="n">
        <v>0.00162778538442325</v>
      </c>
      <c r="F66" s="23" t="s">
        <v>4078</v>
      </c>
      <c r="G66" s="23" t="n">
        <v>756</v>
      </c>
      <c r="H66" s="23" t="n">
        <v>332</v>
      </c>
      <c r="I66" s="23" t="n">
        <v>12092</v>
      </c>
      <c r="J66" s="23" t="n">
        <v>1.73436603557085</v>
      </c>
      <c r="K66" s="23" t="n">
        <v>0.992911214444436</v>
      </c>
      <c r="L66" s="23" t="n">
        <v>0.097971526694233</v>
      </c>
      <c r="M66" s="23" t="n">
        <v>2.89488156343716</v>
      </c>
    </row>
    <row r="67" customFormat="false" ht="12" hidden="false" customHeight="false" outlineLevel="0" collapsed="false">
      <c r="A67" s="23" t="s">
        <v>2193</v>
      </c>
      <c r="B67" s="23" t="s">
        <v>2385</v>
      </c>
      <c r="C67" s="23" t="n">
        <v>20</v>
      </c>
      <c r="D67" s="23" t="n">
        <v>1.60901045856798</v>
      </c>
      <c r="E67" s="23" t="n">
        <v>0.00168633290138414</v>
      </c>
      <c r="F67" s="23" t="s">
        <v>4079</v>
      </c>
      <c r="G67" s="23" t="n">
        <v>756</v>
      </c>
      <c r="H67" s="23" t="n">
        <v>145</v>
      </c>
      <c r="I67" s="23" t="n">
        <v>12092</v>
      </c>
      <c r="J67" s="23" t="n">
        <v>2.20616675789089</v>
      </c>
      <c r="K67" s="23" t="n">
        <v>0.994068059145798</v>
      </c>
      <c r="L67" s="23" t="n">
        <v>0.099352107773542</v>
      </c>
      <c r="M67" s="23" t="n">
        <v>2.9975139702031</v>
      </c>
    </row>
    <row r="68" customFormat="false" ht="12" hidden="false" customHeight="false" outlineLevel="0" collapsed="false">
      <c r="A68" s="23" t="s">
        <v>2193</v>
      </c>
      <c r="B68" s="23" t="s">
        <v>2483</v>
      </c>
      <c r="C68" s="23" t="n">
        <v>18</v>
      </c>
      <c r="D68" s="23" t="n">
        <v>1.44810941271118</v>
      </c>
      <c r="E68" s="23" t="n">
        <v>0.0016207196177369</v>
      </c>
      <c r="F68" s="23" t="s">
        <v>4080</v>
      </c>
      <c r="G68" s="23" t="n">
        <v>756</v>
      </c>
      <c r="H68" s="23" t="n">
        <v>123</v>
      </c>
      <c r="I68" s="23" t="n">
        <v>12092</v>
      </c>
      <c r="J68" s="23" t="n">
        <v>2.34068912117692</v>
      </c>
      <c r="K68" s="23" t="n">
        <v>0.992757150126365</v>
      </c>
      <c r="L68" s="23" t="n">
        <v>0.0995364052504439</v>
      </c>
      <c r="M68" s="23" t="n">
        <v>2.88248850851549</v>
      </c>
    </row>
    <row r="69" customFormat="false" ht="12" hidden="false" customHeight="false" outlineLevel="0" collapsed="false">
      <c r="A69" s="23" t="s">
        <v>2193</v>
      </c>
      <c r="B69" s="23" t="s">
        <v>4081</v>
      </c>
      <c r="C69" s="23" t="n">
        <v>28</v>
      </c>
      <c r="D69" s="23" t="n">
        <v>2.25261464199517</v>
      </c>
      <c r="E69" s="23" t="n">
        <v>0.00177831646519028</v>
      </c>
      <c r="F69" s="23" t="s">
        <v>4082</v>
      </c>
      <c r="G69" s="23" t="n">
        <v>756</v>
      </c>
      <c r="H69" s="23" t="n">
        <v>237</v>
      </c>
      <c r="I69" s="23" t="n">
        <v>12092</v>
      </c>
      <c r="J69" s="23" t="n">
        <v>1.88967026097827</v>
      </c>
      <c r="K69" s="23" t="n">
        <v>0.99551642618411</v>
      </c>
      <c r="L69" s="23" t="n">
        <v>0.100598892271594</v>
      </c>
      <c r="M69" s="23" t="n">
        <v>3.15855206093754</v>
      </c>
    </row>
    <row r="70" customFormat="false" ht="12" hidden="false" customHeight="false" outlineLevel="0" collapsed="false">
      <c r="A70" s="23" t="s">
        <v>2193</v>
      </c>
      <c r="B70" s="23" t="s">
        <v>3751</v>
      </c>
      <c r="C70" s="23" t="n">
        <v>13</v>
      </c>
      <c r="D70" s="23" t="n">
        <v>1.04585679806918</v>
      </c>
      <c r="E70" s="23" t="n">
        <v>0.00174612648892151</v>
      </c>
      <c r="F70" s="23" t="s">
        <v>4083</v>
      </c>
      <c r="G70" s="23" t="n">
        <v>756</v>
      </c>
      <c r="H70" s="23" t="n">
        <v>73</v>
      </c>
      <c r="I70" s="23" t="n">
        <v>12092</v>
      </c>
      <c r="J70" s="23" t="n">
        <v>2.8483728346742</v>
      </c>
      <c r="K70" s="23" t="n">
        <v>0.995054954132822</v>
      </c>
      <c r="L70" s="23" t="n">
        <v>0.100743871017803</v>
      </c>
      <c r="M70" s="23" t="n">
        <v>3.10222495079859</v>
      </c>
    </row>
    <row r="71" customFormat="false" ht="12" hidden="false" customHeight="false" outlineLevel="0" collapsed="false">
      <c r="A71" s="23" t="s">
        <v>2193</v>
      </c>
      <c r="B71" s="23" t="s">
        <v>2252</v>
      </c>
      <c r="C71" s="23" t="n">
        <v>36</v>
      </c>
      <c r="D71" s="23" t="n">
        <v>2.89621882542236</v>
      </c>
      <c r="E71" s="23" t="n">
        <v>0.00189640239581964</v>
      </c>
      <c r="F71" s="23" t="s">
        <v>4078</v>
      </c>
      <c r="G71" s="23" t="n">
        <v>756</v>
      </c>
      <c r="H71" s="23" t="n">
        <v>335</v>
      </c>
      <c r="I71" s="23" t="n">
        <v>12092</v>
      </c>
      <c r="J71" s="23" t="n">
        <v>1.71883439943141</v>
      </c>
      <c r="K71" s="23" t="n">
        <v>0.996870056226743</v>
      </c>
      <c r="L71" s="23" t="n">
        <v>0.104970724099225</v>
      </c>
      <c r="M71" s="23" t="n">
        <v>3.36491810782836</v>
      </c>
    </row>
    <row r="72" customFormat="false" ht="12" hidden="false" customHeight="false" outlineLevel="0" collapsed="false">
      <c r="A72" s="23" t="s">
        <v>2193</v>
      </c>
      <c r="B72" s="23" t="s">
        <v>2495</v>
      </c>
      <c r="C72" s="23" t="n">
        <v>18</v>
      </c>
      <c r="D72" s="23" t="n">
        <v>1.44810941271118</v>
      </c>
      <c r="E72" s="23" t="n">
        <v>0.00211046937781797</v>
      </c>
      <c r="F72" s="23" t="s">
        <v>4080</v>
      </c>
      <c r="G72" s="23" t="n">
        <v>756</v>
      </c>
      <c r="H72" s="23" t="n">
        <v>126</v>
      </c>
      <c r="I72" s="23" t="n">
        <v>12092</v>
      </c>
      <c r="J72" s="23" t="n">
        <v>2.28495842781557</v>
      </c>
      <c r="K72" s="23" t="n">
        <v>0.998368705248183</v>
      </c>
      <c r="L72" s="23" t="n">
        <v>0.114055997596563</v>
      </c>
      <c r="M72" s="23" t="n">
        <v>3.73796130063525</v>
      </c>
    </row>
    <row r="73" customFormat="false" ht="12" hidden="false" customHeight="false" outlineLevel="0" collapsed="false">
      <c r="A73" s="23" t="s">
        <v>2193</v>
      </c>
      <c r="B73" s="23" t="s">
        <v>4084</v>
      </c>
      <c r="C73" s="23" t="n">
        <v>10</v>
      </c>
      <c r="D73" s="23" t="n">
        <v>0.80450522928399</v>
      </c>
      <c r="E73" s="23" t="n">
        <v>0.00219308738938948</v>
      </c>
      <c r="F73" s="23" t="s">
        <v>4085</v>
      </c>
      <c r="G73" s="23" t="n">
        <v>756</v>
      </c>
      <c r="H73" s="23" t="n">
        <v>47</v>
      </c>
      <c r="I73" s="23" t="n">
        <v>12092</v>
      </c>
      <c r="J73" s="23" t="n">
        <v>3.40312957334233</v>
      </c>
      <c r="K73" s="23" t="n">
        <v>0.998731494723855</v>
      </c>
      <c r="L73" s="23" t="n">
        <v>0.116193351182936</v>
      </c>
      <c r="M73" s="23" t="n">
        <v>3.88157121398379</v>
      </c>
    </row>
    <row r="74" customFormat="false" ht="12" hidden="false" customHeight="false" outlineLevel="0" collapsed="false">
      <c r="A74" s="23" t="s">
        <v>2232</v>
      </c>
      <c r="B74" s="23" t="s">
        <v>4086</v>
      </c>
      <c r="C74" s="23" t="n">
        <v>31</v>
      </c>
      <c r="D74" s="23" t="n">
        <v>2.49396621078037</v>
      </c>
      <c r="E74" s="23" t="n">
        <v>0.0086762637762585</v>
      </c>
      <c r="F74" s="23" t="s">
        <v>4087</v>
      </c>
      <c r="G74" s="23" t="n">
        <v>812</v>
      </c>
      <c r="H74" s="23" t="n">
        <v>313</v>
      </c>
      <c r="I74" s="23" t="n">
        <v>13370</v>
      </c>
      <c r="J74" s="23" t="n">
        <v>1.63077007821967</v>
      </c>
      <c r="K74" s="23" t="n">
        <v>0.830970297403784</v>
      </c>
      <c r="L74" s="23" t="n">
        <v>0.119246247987188</v>
      </c>
      <c r="M74" s="23" t="n">
        <v>10.3786481751287</v>
      </c>
    </row>
    <row r="75" customFormat="false" ht="12" hidden="false" customHeight="false" outlineLevel="0" collapsed="false">
      <c r="A75" s="23" t="s">
        <v>2193</v>
      </c>
      <c r="B75" s="23" t="s">
        <v>2934</v>
      </c>
      <c r="C75" s="23" t="n">
        <v>16</v>
      </c>
      <c r="D75" s="23" t="n">
        <v>1.28720836685438</v>
      </c>
      <c r="E75" s="23" t="n">
        <v>0.00235644497256971</v>
      </c>
      <c r="F75" s="23" t="s">
        <v>4064</v>
      </c>
      <c r="G75" s="23" t="n">
        <v>756</v>
      </c>
      <c r="H75" s="23" t="n">
        <v>106</v>
      </c>
      <c r="I75" s="23" t="n">
        <v>12092</v>
      </c>
      <c r="J75" s="23" t="n">
        <v>2.41429569731456</v>
      </c>
      <c r="K75" s="23" t="n">
        <v>0.999228618777047</v>
      </c>
      <c r="L75" s="23" t="n">
        <v>0.12218117113115</v>
      </c>
      <c r="M75" s="23" t="n">
        <v>4.16493042498848</v>
      </c>
    </row>
    <row r="76" customFormat="false" ht="12" hidden="false" customHeight="false" outlineLevel="0" collapsed="false">
      <c r="A76" s="23" t="s">
        <v>2193</v>
      </c>
      <c r="B76" s="23" t="s">
        <v>4088</v>
      </c>
      <c r="C76" s="23" t="n">
        <v>15</v>
      </c>
      <c r="D76" s="23" t="n">
        <v>1.20675784392598</v>
      </c>
      <c r="E76" s="23" t="n">
        <v>0.00244478590682864</v>
      </c>
      <c r="F76" s="23" t="s">
        <v>4089</v>
      </c>
      <c r="G76" s="23" t="n">
        <v>756</v>
      </c>
      <c r="H76" s="23" t="n">
        <v>96</v>
      </c>
      <c r="I76" s="23" t="n">
        <v>12092</v>
      </c>
      <c r="J76" s="23" t="n">
        <v>2.49917328042328</v>
      </c>
      <c r="K76" s="23" t="n">
        <v>0.999410569321976</v>
      </c>
      <c r="L76" s="23" t="n">
        <v>0.122310454800512</v>
      </c>
      <c r="M76" s="23" t="n">
        <v>4.31783724433829</v>
      </c>
    </row>
    <row r="77" customFormat="false" ht="12" hidden="false" customHeight="false" outlineLevel="0" collapsed="false">
      <c r="A77" s="23" t="s">
        <v>2193</v>
      </c>
      <c r="B77" s="23" t="s">
        <v>2322</v>
      </c>
      <c r="C77" s="23" t="n">
        <v>80</v>
      </c>
      <c r="D77" s="23" t="n">
        <v>6.43604183427192</v>
      </c>
      <c r="E77" s="23" t="n">
        <v>0.00242153889125061</v>
      </c>
      <c r="F77" s="23" t="s">
        <v>4090</v>
      </c>
      <c r="G77" s="23" t="n">
        <v>756</v>
      </c>
      <c r="H77" s="23" t="n">
        <v>925</v>
      </c>
      <c r="I77" s="23" t="n">
        <v>12092</v>
      </c>
      <c r="J77" s="23" t="n">
        <v>1.38332618332618</v>
      </c>
      <c r="K77" s="23" t="n">
        <v>0.999367326929948</v>
      </c>
      <c r="L77" s="23" t="n">
        <v>0.123245098145763</v>
      </c>
      <c r="M77" s="23" t="n">
        <v>4.27762200037918</v>
      </c>
    </row>
    <row r="78" customFormat="false" ht="12" hidden="false" customHeight="false" outlineLevel="0" collapsed="false">
      <c r="A78" s="23" t="s">
        <v>2193</v>
      </c>
      <c r="B78" s="23" t="s">
        <v>2247</v>
      </c>
      <c r="C78" s="23" t="n">
        <v>35</v>
      </c>
      <c r="D78" s="23" t="n">
        <v>2.81576830249396</v>
      </c>
      <c r="E78" s="23" t="n">
        <v>0.00274644761411553</v>
      </c>
      <c r="F78" s="23" t="s">
        <v>4091</v>
      </c>
      <c r="G78" s="23" t="n">
        <v>756</v>
      </c>
      <c r="H78" s="23" t="n">
        <v>330</v>
      </c>
      <c r="I78" s="23" t="n">
        <v>12092</v>
      </c>
      <c r="J78" s="23" t="n">
        <v>1.69640852974186</v>
      </c>
      <c r="K78" s="23" t="n">
        <v>0.999764826413853</v>
      </c>
      <c r="L78" s="23" t="n">
        <v>0.134159824478088</v>
      </c>
      <c r="M78" s="23" t="n">
        <v>4.83823983329988</v>
      </c>
    </row>
    <row r="79" customFormat="false" ht="12" hidden="false" customHeight="false" outlineLevel="0" collapsed="false">
      <c r="A79" s="23" t="s">
        <v>2232</v>
      </c>
      <c r="B79" s="23" t="s">
        <v>4092</v>
      </c>
      <c r="C79" s="23" t="n">
        <v>19</v>
      </c>
      <c r="D79" s="23" t="n">
        <v>1.52855993563958</v>
      </c>
      <c r="E79" s="23" t="n">
        <v>0.0133906825507237</v>
      </c>
      <c r="F79" s="23" t="s">
        <v>4093</v>
      </c>
      <c r="G79" s="23" t="n">
        <v>812</v>
      </c>
      <c r="H79" s="23" t="n">
        <v>168</v>
      </c>
      <c r="I79" s="23" t="n">
        <v>13370</v>
      </c>
      <c r="J79" s="23" t="n">
        <v>1.86217159277504</v>
      </c>
      <c r="K79" s="23" t="n">
        <v>0.936081972095593</v>
      </c>
      <c r="L79" s="23" t="n">
        <v>0.149366365399927</v>
      </c>
      <c r="M79" s="23" t="n">
        <v>15.5930142756827</v>
      </c>
    </row>
    <row r="80" customFormat="false" ht="12" hidden="false" customHeight="false" outlineLevel="0" collapsed="false">
      <c r="A80" s="23" t="s">
        <v>2193</v>
      </c>
      <c r="B80" s="23" t="s">
        <v>2436</v>
      </c>
      <c r="C80" s="23" t="n">
        <v>35</v>
      </c>
      <c r="D80" s="23" t="n">
        <v>2.81576830249396</v>
      </c>
      <c r="E80" s="23" t="n">
        <v>0.00320409159485964</v>
      </c>
      <c r="F80" s="23" t="s">
        <v>4094</v>
      </c>
      <c r="G80" s="23" t="n">
        <v>756</v>
      </c>
      <c r="H80" s="23" t="n">
        <v>333</v>
      </c>
      <c r="I80" s="23" t="n">
        <v>12092</v>
      </c>
      <c r="J80" s="23" t="n">
        <v>1.68112557001445</v>
      </c>
      <c r="K80" s="23" t="n">
        <v>0.999941685397147</v>
      </c>
      <c r="L80" s="23" t="n">
        <v>0.152316921295616</v>
      </c>
      <c r="M80" s="23" t="n">
        <v>5.62262886495805</v>
      </c>
    </row>
    <row r="81" customFormat="false" ht="12" hidden="false" customHeight="false" outlineLevel="0" collapsed="false">
      <c r="A81" s="23" t="s">
        <v>2232</v>
      </c>
      <c r="B81" s="23" t="s">
        <v>2329</v>
      </c>
      <c r="C81" s="23" t="n">
        <v>13</v>
      </c>
      <c r="D81" s="23" t="n">
        <v>1.04585679806918</v>
      </c>
      <c r="E81" s="23" t="n">
        <v>0.0131000751831271</v>
      </c>
      <c r="F81" s="23" t="s">
        <v>4095</v>
      </c>
      <c r="G81" s="23" t="n">
        <v>812</v>
      </c>
      <c r="H81" s="23" t="n">
        <v>96</v>
      </c>
      <c r="I81" s="23" t="n">
        <v>13370</v>
      </c>
      <c r="J81" s="23" t="n">
        <v>2.22970545977011</v>
      </c>
      <c r="K81" s="23" t="n">
        <v>0.932124093745186</v>
      </c>
      <c r="L81" s="23" t="n">
        <v>0.154755745075544</v>
      </c>
      <c r="M81" s="23" t="n">
        <v>15.279848400217</v>
      </c>
    </row>
    <row r="82" customFormat="false" ht="12" hidden="false" customHeight="false" outlineLevel="0" collapsed="false">
      <c r="A82" s="23" t="s">
        <v>2232</v>
      </c>
      <c r="B82" s="23" t="s">
        <v>2556</v>
      </c>
      <c r="C82" s="23" t="n">
        <v>45</v>
      </c>
      <c r="D82" s="23" t="n">
        <v>3.62027353177795</v>
      </c>
      <c r="E82" s="23" t="n">
        <v>0.0125602312316925</v>
      </c>
      <c r="F82" s="23" t="s">
        <v>4096</v>
      </c>
      <c r="G82" s="23" t="n">
        <v>812</v>
      </c>
      <c r="H82" s="23" t="n">
        <v>513</v>
      </c>
      <c r="I82" s="23" t="n">
        <v>13370</v>
      </c>
      <c r="J82" s="23" t="n">
        <v>1.44434361766485</v>
      </c>
      <c r="K82" s="23" t="n">
        <v>0.924113361791093</v>
      </c>
      <c r="L82" s="23" t="n">
        <v>0.157937447386003</v>
      </c>
      <c r="M82" s="23" t="n">
        <v>14.6952584505501</v>
      </c>
    </row>
    <row r="83" customFormat="false" ht="12" hidden="false" customHeight="false" outlineLevel="0" collapsed="false">
      <c r="A83" s="23" t="s">
        <v>2193</v>
      </c>
      <c r="B83" s="23" t="s">
        <v>2950</v>
      </c>
      <c r="C83" s="23" t="n">
        <v>16</v>
      </c>
      <c r="D83" s="23" t="n">
        <v>1.28720836685438</v>
      </c>
      <c r="E83" s="23" t="n">
        <v>0.00339246932403534</v>
      </c>
      <c r="F83" s="23" t="s">
        <v>4064</v>
      </c>
      <c r="G83" s="23" t="n">
        <v>756</v>
      </c>
      <c r="H83" s="23" t="n">
        <v>110</v>
      </c>
      <c r="I83" s="23" t="n">
        <v>12092</v>
      </c>
      <c r="J83" s="23" t="n">
        <v>2.32650312650312</v>
      </c>
      <c r="K83" s="23" t="n">
        <v>0.999967159346876</v>
      </c>
      <c r="L83" s="23" t="n">
        <v>0.158074759280465</v>
      </c>
      <c r="M83" s="23" t="n">
        <v>5.94372542701456</v>
      </c>
    </row>
    <row r="84" customFormat="false" ht="12" hidden="false" customHeight="false" outlineLevel="0" collapsed="false">
      <c r="A84" s="23" t="s">
        <v>2193</v>
      </c>
      <c r="B84" s="23" t="s">
        <v>4097</v>
      </c>
      <c r="C84" s="23" t="n">
        <v>5</v>
      </c>
      <c r="D84" s="23" t="n">
        <v>0.402252614641995</v>
      </c>
      <c r="E84" s="23" t="n">
        <v>0.00349230924977823</v>
      </c>
      <c r="F84" s="23" t="s">
        <v>4098</v>
      </c>
      <c r="G84" s="23" t="n">
        <v>756</v>
      </c>
      <c r="H84" s="23" t="n">
        <v>11</v>
      </c>
      <c r="I84" s="23" t="n">
        <v>12092</v>
      </c>
      <c r="J84" s="23" t="n">
        <v>7.27032227032227</v>
      </c>
      <c r="K84" s="23" t="n">
        <v>0.999975776923643</v>
      </c>
      <c r="L84" s="23" t="n">
        <v>0.159898755926944</v>
      </c>
      <c r="M84" s="23" t="n">
        <v>6.11348749556939</v>
      </c>
    </row>
    <row r="85" customFormat="false" ht="12" hidden="false" customHeight="false" outlineLevel="0" collapsed="false">
      <c r="A85" s="23" t="s">
        <v>2193</v>
      </c>
      <c r="B85" s="23" t="s">
        <v>2826</v>
      </c>
      <c r="C85" s="23" t="n">
        <v>20</v>
      </c>
      <c r="D85" s="23" t="n">
        <v>1.60901045856798</v>
      </c>
      <c r="E85" s="23" t="n">
        <v>0.00362780318990061</v>
      </c>
      <c r="F85" s="23" t="s">
        <v>4099</v>
      </c>
      <c r="G85" s="23" t="n">
        <v>756</v>
      </c>
      <c r="H85" s="23" t="n">
        <v>155</v>
      </c>
      <c r="I85" s="23" t="n">
        <v>12092</v>
      </c>
      <c r="J85" s="23" t="n">
        <v>2.06383341867212</v>
      </c>
      <c r="K85" s="23" t="n">
        <v>0.999983974126773</v>
      </c>
      <c r="L85" s="23" t="n">
        <v>0.163129200398073</v>
      </c>
      <c r="M85" s="23" t="n">
        <v>6.34341074857752</v>
      </c>
    </row>
    <row r="86" customFormat="false" ht="12" hidden="false" customHeight="false" outlineLevel="0" collapsed="false">
      <c r="A86" s="23" t="s">
        <v>2232</v>
      </c>
      <c r="B86" s="23" t="s">
        <v>4100</v>
      </c>
      <c r="C86" s="23" t="n">
        <v>6</v>
      </c>
      <c r="D86" s="23" t="n">
        <v>0.482703137570394</v>
      </c>
      <c r="E86" s="23" t="n">
        <v>0.015618657707221</v>
      </c>
      <c r="F86" s="23" t="s">
        <v>4101</v>
      </c>
      <c r="G86" s="23" t="n">
        <v>812</v>
      </c>
      <c r="H86" s="23" t="n">
        <v>25</v>
      </c>
      <c r="I86" s="23" t="n">
        <v>13370</v>
      </c>
      <c r="J86" s="23" t="n">
        <v>3.95172413793103</v>
      </c>
      <c r="K86" s="23" t="n">
        <v>0.959697849979163</v>
      </c>
      <c r="L86" s="23" t="n">
        <v>0.163399279665102</v>
      </c>
      <c r="M86" s="23" t="n">
        <v>17.9587707073606</v>
      </c>
    </row>
    <row r="87" customFormat="false" ht="12" hidden="false" customHeight="false" outlineLevel="0" collapsed="false">
      <c r="A87" s="23" t="s">
        <v>2193</v>
      </c>
      <c r="B87" s="23" t="s">
        <v>3580</v>
      </c>
      <c r="C87" s="23" t="n">
        <v>19</v>
      </c>
      <c r="D87" s="23" t="n">
        <v>1.52855993563958</v>
      </c>
      <c r="E87" s="23" t="n">
        <v>0.00370483232180159</v>
      </c>
      <c r="F87" s="23" t="s">
        <v>4102</v>
      </c>
      <c r="G87" s="23" t="n">
        <v>756</v>
      </c>
      <c r="H87" s="23" t="n">
        <v>144</v>
      </c>
      <c r="I87" s="23" t="n">
        <v>12092</v>
      </c>
      <c r="J87" s="23" t="n">
        <v>2.11041299235743</v>
      </c>
      <c r="K87" s="23" t="n">
        <v>0.999987328835992</v>
      </c>
      <c r="L87" s="23" t="n">
        <v>0.163883240401454</v>
      </c>
      <c r="M87" s="23" t="n">
        <v>6.47388629053938</v>
      </c>
    </row>
    <row r="88" customFormat="false" ht="12" hidden="false" customHeight="false" outlineLevel="0" collapsed="false">
      <c r="A88" s="23" t="s">
        <v>2193</v>
      </c>
      <c r="B88" s="23" t="s">
        <v>2451</v>
      </c>
      <c r="C88" s="23" t="n">
        <v>35</v>
      </c>
      <c r="D88" s="23" t="n">
        <v>2.81576830249396</v>
      </c>
      <c r="E88" s="23" t="n">
        <v>0.00409512716135338</v>
      </c>
      <c r="F88" s="23" t="s">
        <v>4094</v>
      </c>
      <c r="G88" s="23" t="n">
        <v>756</v>
      </c>
      <c r="H88" s="23" t="n">
        <v>338</v>
      </c>
      <c r="I88" s="23" t="n">
        <v>12092</v>
      </c>
      <c r="J88" s="23" t="n">
        <v>1.65625684856454</v>
      </c>
      <c r="K88" s="23" t="n">
        <v>0.999996146542678</v>
      </c>
      <c r="L88" s="23" t="n">
        <v>0.174522209352956</v>
      </c>
      <c r="M88" s="23" t="n">
        <v>7.1323513096754</v>
      </c>
    </row>
    <row r="89" customFormat="false" ht="12" hidden="false" customHeight="false" outlineLevel="0" collapsed="false">
      <c r="A89" s="23" t="s">
        <v>2193</v>
      </c>
      <c r="B89" s="23" t="s">
        <v>3654</v>
      </c>
      <c r="C89" s="23" t="n">
        <v>16</v>
      </c>
      <c r="D89" s="23" t="n">
        <v>1.28720836685438</v>
      </c>
      <c r="E89" s="23" t="n">
        <v>0.00403601567541232</v>
      </c>
      <c r="F89" s="23" t="s">
        <v>4103</v>
      </c>
      <c r="G89" s="23" t="n">
        <v>756</v>
      </c>
      <c r="H89" s="23" t="n">
        <v>112</v>
      </c>
      <c r="I89" s="23" t="n">
        <v>12092</v>
      </c>
      <c r="J89" s="23" t="n">
        <v>2.28495842781557</v>
      </c>
      <c r="K89" s="23" t="n">
        <v>0.999995385126191</v>
      </c>
      <c r="L89" s="23" t="n">
        <v>0.17467025515545</v>
      </c>
      <c r="M89" s="23" t="n">
        <v>7.03290669418297</v>
      </c>
    </row>
    <row r="90" customFormat="false" ht="12" hidden="false" customHeight="false" outlineLevel="0" collapsed="false">
      <c r="A90" s="23" t="s">
        <v>2193</v>
      </c>
      <c r="B90" s="23" t="s">
        <v>2381</v>
      </c>
      <c r="C90" s="23" t="n">
        <v>35</v>
      </c>
      <c r="D90" s="23" t="n">
        <v>2.81576830249396</v>
      </c>
      <c r="E90" s="23" t="n">
        <v>0.00421442473521007</v>
      </c>
      <c r="F90" s="23" t="s">
        <v>4094</v>
      </c>
      <c r="G90" s="23" t="n">
        <v>756</v>
      </c>
      <c r="H90" s="23" t="n">
        <v>339</v>
      </c>
      <c r="I90" s="23" t="n">
        <v>12092</v>
      </c>
      <c r="J90" s="23" t="n">
        <v>1.65137113514694</v>
      </c>
      <c r="K90" s="23" t="n">
        <v>0.99999732210071</v>
      </c>
      <c r="L90" s="23" t="n">
        <v>0.176672465010659</v>
      </c>
      <c r="M90" s="23" t="n">
        <v>7.33274244308647</v>
      </c>
    </row>
    <row r="91" customFormat="false" ht="12" hidden="false" customHeight="false" outlineLevel="0" collapsed="false">
      <c r="A91" s="23" t="s">
        <v>2232</v>
      </c>
      <c r="B91" s="23" t="s">
        <v>4104</v>
      </c>
      <c r="C91" s="23" t="n">
        <v>20</v>
      </c>
      <c r="D91" s="23" t="n">
        <v>1.60901045856798</v>
      </c>
      <c r="E91" s="23" t="n">
        <v>0.0189099542626554</v>
      </c>
      <c r="F91" s="23" t="s">
        <v>4105</v>
      </c>
      <c r="G91" s="23" t="n">
        <v>812</v>
      </c>
      <c r="H91" s="23" t="n">
        <v>187</v>
      </c>
      <c r="I91" s="23" t="n">
        <v>13370</v>
      </c>
      <c r="J91" s="23" t="n">
        <v>1.76101788677853</v>
      </c>
      <c r="K91" s="23" t="n">
        <v>0.979647894598168</v>
      </c>
      <c r="L91" s="23" t="n">
        <v>0.18533428576726</v>
      </c>
      <c r="M91" s="23" t="n">
        <v>21.3420995465167</v>
      </c>
    </row>
    <row r="92" customFormat="false" ht="12" hidden="false" customHeight="false" outlineLevel="0" collapsed="false">
      <c r="A92" s="23" t="s">
        <v>2193</v>
      </c>
      <c r="B92" s="23" t="s">
        <v>2493</v>
      </c>
      <c r="C92" s="23" t="n">
        <v>19</v>
      </c>
      <c r="D92" s="23" t="n">
        <v>1.52855993563958</v>
      </c>
      <c r="E92" s="23" t="n">
        <v>0.00461793986452015</v>
      </c>
      <c r="F92" s="23" t="s">
        <v>4106</v>
      </c>
      <c r="G92" s="23" t="n">
        <v>756</v>
      </c>
      <c r="H92" s="23" t="n">
        <v>147</v>
      </c>
      <c r="I92" s="23" t="n">
        <v>12092</v>
      </c>
      <c r="J92" s="23" t="n">
        <v>2.06734333945218</v>
      </c>
      <c r="K92" s="23" t="n">
        <v>0.999999218299855</v>
      </c>
      <c r="L92" s="23" t="n">
        <v>0.186810490274013</v>
      </c>
      <c r="M92" s="23" t="n">
        <v>8.00752762478151</v>
      </c>
    </row>
    <row r="93" customFormat="false" ht="12" hidden="false" customHeight="false" outlineLevel="0" collapsed="false">
      <c r="A93" s="23" t="s">
        <v>2193</v>
      </c>
      <c r="B93" s="23" t="s">
        <v>4107</v>
      </c>
      <c r="C93" s="23" t="n">
        <v>9</v>
      </c>
      <c r="D93" s="23" t="n">
        <v>0.724054706355591</v>
      </c>
      <c r="E93" s="23" t="n">
        <v>0.00459009805160675</v>
      </c>
      <c r="F93" s="23" t="s">
        <v>4108</v>
      </c>
      <c r="G93" s="23" t="n">
        <v>756</v>
      </c>
      <c r="H93" s="23" t="n">
        <v>43</v>
      </c>
      <c r="I93" s="23" t="n">
        <v>12092</v>
      </c>
      <c r="J93" s="23" t="n">
        <v>3.34772978959025</v>
      </c>
      <c r="K93" s="23" t="n">
        <v>0.999999148971283</v>
      </c>
      <c r="L93" s="23" t="n">
        <v>0.188287652309985</v>
      </c>
      <c r="M93" s="23" t="n">
        <v>7.96111814343678</v>
      </c>
    </row>
    <row r="94" customFormat="false" ht="12" hidden="false" customHeight="false" outlineLevel="0" collapsed="false">
      <c r="A94" s="23" t="s">
        <v>2193</v>
      </c>
      <c r="B94" s="23" t="s">
        <v>4109</v>
      </c>
      <c r="C94" s="23" t="n">
        <v>16</v>
      </c>
      <c r="D94" s="23" t="n">
        <v>1.28720836685438</v>
      </c>
      <c r="E94" s="23" t="n">
        <v>0.00477590814428855</v>
      </c>
      <c r="F94" s="23" t="s">
        <v>4110</v>
      </c>
      <c r="G94" s="23" t="n">
        <v>756</v>
      </c>
      <c r="H94" s="23" t="n">
        <v>114</v>
      </c>
      <c r="I94" s="23" t="n">
        <v>12092</v>
      </c>
      <c r="J94" s="23" t="n">
        <v>2.24487143785389</v>
      </c>
      <c r="K94" s="23" t="n">
        <v>0.99999951734657</v>
      </c>
      <c r="L94" s="23" t="n">
        <v>0.190049488522737</v>
      </c>
      <c r="M94" s="23" t="n">
        <v>8.27042654000066</v>
      </c>
    </row>
    <row r="95" customFormat="false" ht="12" hidden="false" customHeight="false" outlineLevel="0" collapsed="false">
      <c r="A95" s="23" t="s">
        <v>2193</v>
      </c>
      <c r="B95" s="23" t="s">
        <v>2303</v>
      </c>
      <c r="C95" s="23" t="n">
        <v>37</v>
      </c>
      <c r="D95" s="23" t="n">
        <v>2.97666934835076</v>
      </c>
      <c r="E95" s="23" t="n">
        <v>0.00491502203615332</v>
      </c>
      <c r="F95" s="23" t="s">
        <v>4111</v>
      </c>
      <c r="G95" s="23" t="n">
        <v>756</v>
      </c>
      <c r="H95" s="23" t="n">
        <v>368</v>
      </c>
      <c r="I95" s="23" t="n">
        <v>12092</v>
      </c>
      <c r="J95" s="23" t="n">
        <v>1.60816367609845</v>
      </c>
      <c r="K95" s="23" t="n">
        <v>0.999999684356613</v>
      </c>
      <c r="L95" s="23" t="n">
        <v>0.192520730692722</v>
      </c>
      <c r="M95" s="23" t="n">
        <v>8.50135920540311</v>
      </c>
    </row>
    <row r="96" customFormat="false" ht="12" hidden="false" customHeight="false" outlineLevel="0" collapsed="false">
      <c r="A96" s="23" t="s">
        <v>2193</v>
      </c>
      <c r="B96" s="23" t="s">
        <v>2765</v>
      </c>
      <c r="C96" s="23" t="n">
        <v>101</v>
      </c>
      <c r="D96" s="23" t="n">
        <v>8.1255028157683</v>
      </c>
      <c r="E96" s="23" t="n">
        <v>0.00544680288944244</v>
      </c>
      <c r="F96" s="23" t="s">
        <v>4112</v>
      </c>
      <c r="G96" s="23" t="n">
        <v>756</v>
      </c>
      <c r="H96" s="23" t="n">
        <v>1254</v>
      </c>
      <c r="I96" s="23" t="n">
        <v>12092</v>
      </c>
      <c r="J96" s="23" t="n">
        <v>1.2882500864957</v>
      </c>
      <c r="K96" s="23" t="n">
        <v>0.9999999377817</v>
      </c>
      <c r="L96" s="23" t="n">
        <v>0.208399810857034</v>
      </c>
      <c r="M96" s="23" t="n">
        <v>9.3790774170566</v>
      </c>
    </row>
    <row r="97" customFormat="false" ht="12" hidden="false" customHeight="false" outlineLevel="0" collapsed="false">
      <c r="A97" s="23" t="s">
        <v>2193</v>
      </c>
      <c r="B97" s="23" t="s">
        <v>2774</v>
      </c>
      <c r="C97" s="23" t="n">
        <v>7</v>
      </c>
      <c r="D97" s="23" t="n">
        <v>0.563153660498793</v>
      </c>
      <c r="E97" s="23" t="n">
        <v>0.00554779778024005</v>
      </c>
      <c r="F97" s="23" t="s">
        <v>4113</v>
      </c>
      <c r="G97" s="23" t="n">
        <v>756</v>
      </c>
      <c r="H97" s="23" t="n">
        <v>27</v>
      </c>
      <c r="I97" s="23" t="n">
        <v>12092</v>
      </c>
      <c r="J97" s="23" t="n">
        <v>4.14677640603566</v>
      </c>
      <c r="K97" s="23" t="n">
        <v>0.99999995429852</v>
      </c>
      <c r="L97" s="23" t="n">
        <v>0.209221984510234</v>
      </c>
      <c r="M97" s="23" t="n">
        <v>9.5448709579101</v>
      </c>
    </row>
    <row r="98" customFormat="false" ht="12" hidden="false" customHeight="false" outlineLevel="0" collapsed="false">
      <c r="A98" s="23" t="s">
        <v>2193</v>
      </c>
      <c r="B98" s="23" t="s">
        <v>4114</v>
      </c>
      <c r="C98" s="23" t="n">
        <v>13</v>
      </c>
      <c r="D98" s="23" t="n">
        <v>1.04585679806918</v>
      </c>
      <c r="E98" s="23" t="n">
        <v>0.00573949991148462</v>
      </c>
      <c r="F98" s="23" t="s">
        <v>4115</v>
      </c>
      <c r="G98" s="23" t="n">
        <v>756</v>
      </c>
      <c r="H98" s="23" t="n">
        <v>84</v>
      </c>
      <c r="I98" s="23" t="n">
        <v>12092</v>
      </c>
      <c r="J98" s="23" t="n">
        <v>2.47537163013353</v>
      </c>
      <c r="K98" s="23" t="n">
        <v>0.999999974557166</v>
      </c>
      <c r="L98" s="23" t="n">
        <v>0.210462964718462</v>
      </c>
      <c r="M98" s="23" t="n">
        <v>9.8587820694067</v>
      </c>
    </row>
    <row r="99" customFormat="false" ht="12" hidden="false" customHeight="false" outlineLevel="0" collapsed="false">
      <c r="A99" s="23" t="s">
        <v>2193</v>
      </c>
      <c r="B99" s="23" t="s">
        <v>3252</v>
      </c>
      <c r="C99" s="23" t="n">
        <v>26</v>
      </c>
      <c r="D99" s="23" t="n">
        <v>2.09171359613837</v>
      </c>
      <c r="E99" s="23" t="n">
        <v>0.00566595812909098</v>
      </c>
      <c r="F99" s="23" t="s">
        <v>4116</v>
      </c>
      <c r="G99" s="23" t="n">
        <v>756</v>
      </c>
      <c r="H99" s="23" t="n">
        <v>233</v>
      </c>
      <c r="I99" s="23" t="n">
        <v>12092</v>
      </c>
      <c r="J99" s="23" t="n">
        <v>1.7848173127143</v>
      </c>
      <c r="K99" s="23" t="n">
        <v>0.999999968146875</v>
      </c>
      <c r="L99" s="23" t="n">
        <v>0.210588493189594</v>
      </c>
      <c r="M99" s="23" t="n">
        <v>9.7384796838767</v>
      </c>
    </row>
    <row r="100" customFormat="false" ht="12" hidden="false" customHeight="false" outlineLevel="0" collapsed="false">
      <c r="A100" s="23" t="s">
        <v>2232</v>
      </c>
      <c r="B100" s="23" t="s">
        <v>2964</v>
      </c>
      <c r="C100" s="23" t="n">
        <v>10</v>
      </c>
      <c r="D100" s="23" t="n">
        <v>0.80450522928399</v>
      </c>
      <c r="E100" s="23" t="n">
        <v>0.0229788346005595</v>
      </c>
      <c r="F100" s="23" t="s">
        <v>4117</v>
      </c>
      <c r="G100" s="23" t="n">
        <v>812</v>
      </c>
      <c r="H100" s="23" t="n">
        <v>69</v>
      </c>
      <c r="I100" s="23" t="n">
        <v>13370</v>
      </c>
      <c r="J100" s="23" t="n">
        <v>2.38630684657671</v>
      </c>
      <c r="K100" s="23" t="n">
        <v>0.9912821319105</v>
      </c>
      <c r="L100" s="23" t="n">
        <v>0.211102618294792</v>
      </c>
      <c r="M100" s="23" t="n">
        <v>25.3471334247478</v>
      </c>
    </row>
    <row r="101" customFormat="false" ht="12" hidden="false" customHeight="false" outlineLevel="0" collapsed="false">
      <c r="A101" s="23" t="s">
        <v>2232</v>
      </c>
      <c r="B101" s="23" t="s">
        <v>4118</v>
      </c>
      <c r="C101" s="23" t="n">
        <v>21</v>
      </c>
      <c r="D101" s="23" t="n">
        <v>1.68946098149637</v>
      </c>
      <c r="E101" s="23" t="n">
        <v>0.0242148290780707</v>
      </c>
      <c r="F101" s="23" t="s">
        <v>4119</v>
      </c>
      <c r="G101" s="23" t="n">
        <v>812</v>
      </c>
      <c r="H101" s="23" t="n">
        <v>205</v>
      </c>
      <c r="I101" s="23" t="n">
        <v>13370</v>
      </c>
      <c r="J101" s="23" t="n">
        <v>1.68671152228763</v>
      </c>
      <c r="K101" s="23" t="n">
        <v>0.993266209205222</v>
      </c>
      <c r="L101" s="23" t="n">
        <v>0.211895528820527</v>
      </c>
      <c r="M101" s="23" t="n">
        <v>26.5260312300286</v>
      </c>
    </row>
    <row r="102" customFormat="false" ht="12" hidden="false" customHeight="false" outlineLevel="0" collapsed="false">
      <c r="A102" s="23" t="s">
        <v>2232</v>
      </c>
      <c r="B102" s="23" t="s">
        <v>4120</v>
      </c>
      <c r="C102" s="23" t="n">
        <v>11</v>
      </c>
      <c r="D102" s="23" t="n">
        <v>0.884955752212389</v>
      </c>
      <c r="E102" s="23" t="n">
        <v>0.0261418523442866</v>
      </c>
      <c r="F102" s="23" t="s">
        <v>4121</v>
      </c>
      <c r="G102" s="23" t="n">
        <v>812</v>
      </c>
      <c r="H102" s="23" t="n">
        <v>82</v>
      </c>
      <c r="I102" s="23" t="n">
        <v>13370</v>
      </c>
      <c r="J102" s="23" t="n">
        <v>2.20878889823381</v>
      </c>
      <c r="K102" s="23" t="n">
        <v>0.99550092509607</v>
      </c>
      <c r="L102" s="23" t="n">
        <v>0.217789245163455</v>
      </c>
      <c r="M102" s="23" t="n">
        <v>28.3298921961796</v>
      </c>
    </row>
    <row r="103" customFormat="false" ht="12" hidden="false" customHeight="false" outlineLevel="0" collapsed="false">
      <c r="A103" s="23" t="s">
        <v>2193</v>
      </c>
      <c r="B103" s="23" t="s">
        <v>2463</v>
      </c>
      <c r="C103" s="23" t="n">
        <v>42</v>
      </c>
      <c r="D103" s="23" t="n">
        <v>3.37892196299275</v>
      </c>
      <c r="E103" s="23" t="n">
        <v>0.00610187212379167</v>
      </c>
      <c r="F103" s="23" t="s">
        <v>4122</v>
      </c>
      <c r="G103" s="23" t="n">
        <v>756</v>
      </c>
      <c r="H103" s="23" t="n">
        <v>438</v>
      </c>
      <c r="I103" s="23" t="n">
        <v>12092</v>
      </c>
      <c r="J103" s="23" t="n">
        <v>1.53373921867072</v>
      </c>
      <c r="K103" s="23" t="n">
        <v>0.999999991593623</v>
      </c>
      <c r="L103" s="23" t="n">
        <v>0.219580490376057</v>
      </c>
      <c r="M103" s="23" t="n">
        <v>10.4493555970591</v>
      </c>
    </row>
    <row r="104" customFormat="false" ht="12" hidden="false" customHeight="false" outlineLevel="0" collapsed="false">
      <c r="A104" s="23" t="s">
        <v>2193</v>
      </c>
      <c r="B104" s="23" t="s">
        <v>2253</v>
      </c>
      <c r="C104" s="23" t="n">
        <v>40</v>
      </c>
      <c r="D104" s="23" t="n">
        <v>3.21802091713596</v>
      </c>
      <c r="E104" s="23" t="n">
        <v>0.00633538575048393</v>
      </c>
      <c r="F104" s="23" t="s">
        <v>4123</v>
      </c>
      <c r="G104" s="23" t="n">
        <v>756</v>
      </c>
      <c r="H104" s="23" t="n">
        <v>413</v>
      </c>
      <c r="I104" s="23" t="n">
        <v>12092</v>
      </c>
      <c r="J104" s="23" t="n">
        <v>1.54912435784106</v>
      </c>
      <c r="K104" s="23" t="n">
        <v>0.999999995882949</v>
      </c>
      <c r="L104" s="23" t="n">
        <v>0.224350338499373</v>
      </c>
      <c r="M104" s="23" t="n">
        <v>10.827984378395</v>
      </c>
    </row>
    <row r="105" customFormat="false" ht="12" hidden="false" customHeight="false" outlineLevel="0" collapsed="false">
      <c r="A105" s="23" t="s">
        <v>2193</v>
      </c>
      <c r="B105" s="23" t="s">
        <v>3166</v>
      </c>
      <c r="C105" s="23" t="n">
        <v>7</v>
      </c>
      <c r="D105" s="23" t="n">
        <v>0.563153660498793</v>
      </c>
      <c r="E105" s="23" t="n">
        <v>0.00669545034320729</v>
      </c>
      <c r="F105" s="23" t="s">
        <v>4124</v>
      </c>
      <c r="G105" s="23" t="n">
        <v>756</v>
      </c>
      <c r="H105" s="23" t="n">
        <v>28</v>
      </c>
      <c r="I105" s="23" t="n">
        <v>12092</v>
      </c>
      <c r="J105" s="23" t="n">
        <v>3.99867724867724</v>
      </c>
      <c r="K105" s="23" t="n">
        <v>0.999999998630991</v>
      </c>
      <c r="L105" s="23" t="n">
        <v>0.225172408579404</v>
      </c>
      <c r="M105" s="23" t="n">
        <v>11.4088461610822</v>
      </c>
    </row>
    <row r="106" customFormat="false" ht="12" hidden="false" customHeight="false" outlineLevel="0" collapsed="false">
      <c r="A106" s="23" t="s">
        <v>2193</v>
      </c>
      <c r="B106" s="23" t="s">
        <v>4125</v>
      </c>
      <c r="C106" s="23" t="n">
        <v>11</v>
      </c>
      <c r="D106" s="23" t="n">
        <v>0.884955752212389</v>
      </c>
      <c r="E106" s="23" t="n">
        <v>0.00667371316884875</v>
      </c>
      <c r="F106" s="23" t="s">
        <v>4068</v>
      </c>
      <c r="G106" s="23" t="n">
        <v>756</v>
      </c>
      <c r="H106" s="23" t="n">
        <v>65</v>
      </c>
      <c r="I106" s="23" t="n">
        <v>12092</v>
      </c>
      <c r="J106" s="23" t="n">
        <v>2.7067969067969</v>
      </c>
      <c r="K106" s="23" t="n">
        <v>0.999999998536883</v>
      </c>
      <c r="L106" s="23" t="n">
        <v>0.227020301492129</v>
      </c>
      <c r="M106" s="23" t="n">
        <v>11.3738810244348</v>
      </c>
    </row>
    <row r="107" customFormat="false" ht="12" hidden="false" customHeight="false" outlineLevel="0" collapsed="false">
      <c r="A107" s="23" t="s">
        <v>2193</v>
      </c>
      <c r="B107" s="23" t="s">
        <v>2783</v>
      </c>
      <c r="C107" s="23" t="n">
        <v>11</v>
      </c>
      <c r="D107" s="23" t="n">
        <v>0.884955752212389</v>
      </c>
      <c r="E107" s="23" t="n">
        <v>0.00667371316884875</v>
      </c>
      <c r="F107" s="23" t="s">
        <v>4126</v>
      </c>
      <c r="G107" s="23" t="n">
        <v>756</v>
      </c>
      <c r="H107" s="23" t="n">
        <v>65</v>
      </c>
      <c r="I107" s="23" t="n">
        <v>12092</v>
      </c>
      <c r="J107" s="23" t="n">
        <v>2.7067969067969</v>
      </c>
      <c r="K107" s="23" t="n">
        <v>0.999999998536883</v>
      </c>
      <c r="L107" s="23" t="n">
        <v>0.227020301492129</v>
      </c>
      <c r="M107" s="23" t="n">
        <v>11.3738810244348</v>
      </c>
    </row>
    <row r="108" customFormat="false" ht="12" hidden="false" customHeight="false" outlineLevel="0" collapsed="false">
      <c r="A108" s="23" t="s">
        <v>2232</v>
      </c>
      <c r="B108" s="23" t="s">
        <v>4127</v>
      </c>
      <c r="C108" s="23" t="n">
        <v>6</v>
      </c>
      <c r="D108" s="23" t="n">
        <v>0.482703137570394</v>
      </c>
      <c r="E108" s="23" t="n">
        <v>0.0286148214347144</v>
      </c>
      <c r="F108" s="23" t="s">
        <v>4128</v>
      </c>
      <c r="G108" s="23" t="n">
        <v>812</v>
      </c>
      <c r="H108" s="23" t="n">
        <v>29</v>
      </c>
      <c r="I108" s="23" t="n">
        <v>13370</v>
      </c>
      <c r="J108" s="23" t="n">
        <v>3.40665873959571</v>
      </c>
      <c r="K108" s="23" t="n">
        <v>0.997321692535231</v>
      </c>
      <c r="L108" s="23" t="n">
        <v>0.227020733863447</v>
      </c>
      <c r="M108" s="23" t="n">
        <v>30.5850819482783</v>
      </c>
    </row>
    <row r="109" customFormat="false" ht="12" hidden="false" customHeight="false" outlineLevel="0" collapsed="false">
      <c r="A109" s="23" t="s">
        <v>2193</v>
      </c>
      <c r="B109" s="23" t="s">
        <v>4129</v>
      </c>
      <c r="C109" s="23" t="n">
        <v>6</v>
      </c>
      <c r="D109" s="23" t="n">
        <v>0.482703137570394</v>
      </c>
      <c r="E109" s="23" t="n">
        <v>0.00661151359983931</v>
      </c>
      <c r="F109" s="23" t="s">
        <v>4130</v>
      </c>
      <c r="G109" s="23" t="n">
        <v>756</v>
      </c>
      <c r="H109" s="23" t="n">
        <v>20</v>
      </c>
      <c r="I109" s="23" t="n">
        <v>12092</v>
      </c>
      <c r="J109" s="23" t="n">
        <v>4.79841269841269</v>
      </c>
      <c r="K109" s="23" t="n">
        <v>0.999999998230327</v>
      </c>
      <c r="L109" s="23" t="n">
        <v>0.227686724956719</v>
      </c>
      <c r="M109" s="23" t="n">
        <v>11.2737584400168</v>
      </c>
    </row>
    <row r="110" customFormat="false" ht="12" hidden="false" customHeight="false" outlineLevel="0" collapsed="false">
      <c r="A110" s="23" t="s">
        <v>2193</v>
      </c>
      <c r="B110" s="23" t="s">
        <v>2283</v>
      </c>
      <c r="C110" s="23" t="n">
        <v>37</v>
      </c>
      <c r="D110" s="23" t="n">
        <v>2.97666934835076</v>
      </c>
      <c r="E110" s="23" t="n">
        <v>0.006904850164511</v>
      </c>
      <c r="F110" s="23" t="s">
        <v>4111</v>
      </c>
      <c r="G110" s="23" t="n">
        <v>756</v>
      </c>
      <c r="H110" s="23" t="n">
        <v>376</v>
      </c>
      <c r="I110" s="23" t="n">
        <v>12092</v>
      </c>
      <c r="J110" s="23" t="n">
        <v>1.57394742767083</v>
      </c>
      <c r="K110" s="23" t="n">
        <v>0.999999999278501</v>
      </c>
      <c r="L110" s="23" t="n">
        <v>0.22885027691857</v>
      </c>
      <c r="M110" s="23" t="n">
        <v>11.7450076931192</v>
      </c>
    </row>
    <row r="111" customFormat="false" ht="12" hidden="false" customHeight="false" outlineLevel="0" collapsed="false">
      <c r="A111" s="23" t="s">
        <v>2193</v>
      </c>
      <c r="B111" s="23" t="s">
        <v>3590</v>
      </c>
      <c r="C111" s="23" t="n">
        <v>12</v>
      </c>
      <c r="D111" s="23" t="n">
        <v>0.965406275140788</v>
      </c>
      <c r="E111" s="23" t="n">
        <v>0.00656561639505745</v>
      </c>
      <c r="F111" s="23" t="s">
        <v>4131</v>
      </c>
      <c r="G111" s="23" t="n">
        <v>756</v>
      </c>
      <c r="H111" s="23" t="n">
        <v>75</v>
      </c>
      <c r="I111" s="23" t="n">
        <v>12092</v>
      </c>
      <c r="J111" s="23" t="n">
        <v>2.55915343915343</v>
      </c>
      <c r="K111" s="23" t="n">
        <v>0.999999997963657</v>
      </c>
      <c r="L111" s="23" t="n">
        <v>0.228869408955775</v>
      </c>
      <c r="M111" s="23" t="n">
        <v>11.1998092610187</v>
      </c>
    </row>
    <row r="112" customFormat="false" ht="12" hidden="false" customHeight="false" outlineLevel="0" collapsed="false">
      <c r="A112" s="23" t="s">
        <v>2193</v>
      </c>
      <c r="B112" s="23" t="s">
        <v>2793</v>
      </c>
      <c r="C112" s="23" t="n">
        <v>12</v>
      </c>
      <c r="D112" s="23" t="n">
        <v>0.965406275140788</v>
      </c>
      <c r="E112" s="23" t="n">
        <v>0.00656561639505745</v>
      </c>
      <c r="F112" s="23" t="s">
        <v>4132</v>
      </c>
      <c r="G112" s="23" t="n">
        <v>756</v>
      </c>
      <c r="H112" s="23" t="n">
        <v>75</v>
      </c>
      <c r="I112" s="23" t="n">
        <v>12092</v>
      </c>
      <c r="J112" s="23" t="n">
        <v>2.55915343915343</v>
      </c>
      <c r="K112" s="23" t="n">
        <v>0.999999997963657</v>
      </c>
      <c r="L112" s="23" t="n">
        <v>0.228869408955775</v>
      </c>
      <c r="M112" s="23" t="n">
        <v>11.1998092610187</v>
      </c>
    </row>
    <row r="113" customFormat="false" ht="12" hidden="false" customHeight="false" outlineLevel="0" collapsed="false">
      <c r="A113" s="23" t="s">
        <v>2193</v>
      </c>
      <c r="B113" s="23" t="s">
        <v>4133</v>
      </c>
      <c r="C113" s="23" t="n">
        <v>4</v>
      </c>
      <c r="D113" s="23" t="n">
        <v>0.321802091713596</v>
      </c>
      <c r="E113" s="23" t="n">
        <v>0.00701790609558604</v>
      </c>
      <c r="F113" s="23" t="s">
        <v>4134</v>
      </c>
      <c r="G113" s="23" t="n">
        <v>756</v>
      </c>
      <c r="H113" s="23" t="n">
        <v>7</v>
      </c>
      <c r="I113" s="23" t="n">
        <v>12092</v>
      </c>
      <c r="J113" s="23" t="n">
        <v>9.13983371126228</v>
      </c>
      <c r="K113" s="23" t="n">
        <v>0.999999999489465</v>
      </c>
      <c r="L113" s="23" t="n">
        <v>0.229658609702137</v>
      </c>
      <c r="M113" s="23" t="n">
        <v>11.9260016418124</v>
      </c>
    </row>
    <row r="114" customFormat="false" ht="12" hidden="false" customHeight="false" outlineLevel="0" collapsed="false">
      <c r="A114" s="23" t="s">
        <v>2193</v>
      </c>
      <c r="B114" s="23" t="s">
        <v>4135</v>
      </c>
      <c r="C114" s="23" t="n">
        <v>4</v>
      </c>
      <c r="D114" s="23" t="n">
        <v>0.321802091713596</v>
      </c>
      <c r="E114" s="23" t="n">
        <v>0.00701790609558604</v>
      </c>
      <c r="F114" s="23" t="s">
        <v>4136</v>
      </c>
      <c r="G114" s="23" t="n">
        <v>756</v>
      </c>
      <c r="H114" s="23" t="n">
        <v>7</v>
      </c>
      <c r="I114" s="23" t="n">
        <v>12092</v>
      </c>
      <c r="J114" s="23" t="n">
        <v>9.13983371126228</v>
      </c>
      <c r="K114" s="23" t="n">
        <v>0.999999999489465</v>
      </c>
      <c r="L114" s="23" t="n">
        <v>0.229658609702137</v>
      </c>
      <c r="M114" s="23" t="n">
        <v>11.9260016418124</v>
      </c>
    </row>
    <row r="115" customFormat="false" ht="12" hidden="false" customHeight="false" outlineLevel="0" collapsed="false">
      <c r="A115" s="23" t="s">
        <v>2193</v>
      </c>
      <c r="B115" s="23" t="s">
        <v>2635</v>
      </c>
      <c r="C115" s="23" t="n">
        <v>11</v>
      </c>
      <c r="D115" s="23" t="n">
        <v>0.884955752212389</v>
      </c>
      <c r="E115" s="23" t="n">
        <v>0.00743804390102093</v>
      </c>
      <c r="F115" s="23" t="s">
        <v>4137</v>
      </c>
      <c r="G115" s="23" t="n">
        <v>756</v>
      </c>
      <c r="H115" s="23" t="n">
        <v>66</v>
      </c>
      <c r="I115" s="23" t="n">
        <v>12092</v>
      </c>
      <c r="J115" s="23" t="n">
        <v>2.66578483245149</v>
      </c>
      <c r="K115" s="23" t="n">
        <v>0.999999999858855</v>
      </c>
      <c r="L115" s="23" t="n">
        <v>0.23911106934627</v>
      </c>
      <c r="M115" s="23" t="n">
        <v>12.5955426911306</v>
      </c>
    </row>
    <row r="116" customFormat="false" ht="12" hidden="false" customHeight="false" outlineLevel="0" collapsed="false">
      <c r="A116" s="23" t="s">
        <v>2193</v>
      </c>
      <c r="B116" s="23" t="s">
        <v>2637</v>
      </c>
      <c r="C116" s="23" t="n">
        <v>11</v>
      </c>
      <c r="D116" s="23" t="n">
        <v>0.884955752212389</v>
      </c>
      <c r="E116" s="23" t="n">
        <v>0.00743804390102093</v>
      </c>
      <c r="F116" s="23" t="s">
        <v>4137</v>
      </c>
      <c r="G116" s="23" t="n">
        <v>756</v>
      </c>
      <c r="H116" s="23" t="n">
        <v>66</v>
      </c>
      <c r="I116" s="23" t="n">
        <v>12092</v>
      </c>
      <c r="J116" s="23" t="n">
        <v>2.66578483245149</v>
      </c>
      <c r="K116" s="23" t="n">
        <v>0.999999999858855</v>
      </c>
      <c r="L116" s="23" t="n">
        <v>0.23911106934627</v>
      </c>
      <c r="M116" s="23" t="n">
        <v>12.5955426911306</v>
      </c>
    </row>
    <row r="117" customFormat="false" ht="12" hidden="false" customHeight="false" outlineLevel="0" collapsed="false">
      <c r="A117" s="23" t="s">
        <v>2232</v>
      </c>
      <c r="B117" s="23" t="s">
        <v>2619</v>
      </c>
      <c r="C117" s="23" t="n">
        <v>12</v>
      </c>
      <c r="D117" s="23" t="n">
        <v>0.965406275140788</v>
      </c>
      <c r="E117" s="23" t="n">
        <v>0.0326734788443939</v>
      </c>
      <c r="F117" s="23" t="s">
        <v>4138</v>
      </c>
      <c r="G117" s="23" t="n">
        <v>812</v>
      </c>
      <c r="H117" s="23" t="n">
        <v>97</v>
      </c>
      <c r="I117" s="23" t="n">
        <v>13370</v>
      </c>
      <c r="J117" s="23" t="n">
        <v>2.03697120511909</v>
      </c>
      <c r="K117" s="23" t="n">
        <v>0.998859982877259</v>
      </c>
      <c r="L117" s="23" t="n">
        <v>0.246000067023071</v>
      </c>
      <c r="M117" s="23" t="n">
        <v>34.145198804111</v>
      </c>
    </row>
    <row r="118" customFormat="false" ht="12" hidden="false" customHeight="false" outlineLevel="0" collapsed="false">
      <c r="A118" s="23" t="s">
        <v>2193</v>
      </c>
      <c r="B118" s="23" t="s">
        <v>4139</v>
      </c>
      <c r="C118" s="23" t="n">
        <v>17</v>
      </c>
      <c r="D118" s="23" t="n">
        <v>1.36765888978278</v>
      </c>
      <c r="E118" s="23" t="n">
        <v>0.00806056175277893</v>
      </c>
      <c r="F118" s="23" t="s">
        <v>4140</v>
      </c>
      <c r="G118" s="23" t="n">
        <v>756</v>
      </c>
      <c r="H118" s="23" t="n">
        <v>132</v>
      </c>
      <c r="I118" s="23" t="n">
        <v>12092</v>
      </c>
      <c r="J118" s="23" t="n">
        <v>2.05992464325797</v>
      </c>
      <c r="K118" s="23" t="n">
        <v>0.999999999979015</v>
      </c>
      <c r="L118" s="23" t="n">
        <v>0.253757693858023</v>
      </c>
      <c r="M118" s="23" t="n">
        <v>13.5787679217836</v>
      </c>
    </row>
    <row r="119" customFormat="false" ht="12" hidden="false" customHeight="false" outlineLevel="0" collapsed="false">
      <c r="A119" s="23" t="s">
        <v>2193</v>
      </c>
      <c r="B119" s="23" t="s">
        <v>4141</v>
      </c>
      <c r="C119" s="23" t="n">
        <v>6</v>
      </c>
      <c r="D119" s="23" t="n">
        <v>0.482703137570394</v>
      </c>
      <c r="E119" s="23" t="n">
        <v>0.00823976643734556</v>
      </c>
      <c r="F119" s="23" t="s">
        <v>4142</v>
      </c>
      <c r="G119" s="23" t="n">
        <v>756</v>
      </c>
      <c r="H119" s="23" t="n">
        <v>21</v>
      </c>
      <c r="I119" s="23" t="n">
        <v>12092</v>
      </c>
      <c r="J119" s="23" t="n">
        <v>4.56991685563114</v>
      </c>
      <c r="K119" s="23" t="n">
        <v>0.999999999987879</v>
      </c>
      <c r="L119" s="23" t="n">
        <v>0.256003504062061</v>
      </c>
      <c r="M119" s="23" t="n">
        <v>13.8598673036876</v>
      </c>
    </row>
    <row r="120" customFormat="false" ht="12" hidden="false" customHeight="false" outlineLevel="0" collapsed="false">
      <c r="A120" s="23" t="s">
        <v>2193</v>
      </c>
      <c r="B120" s="23" t="s">
        <v>2235</v>
      </c>
      <c r="C120" s="23" t="n">
        <v>40</v>
      </c>
      <c r="D120" s="23" t="n">
        <v>3.21802091713596</v>
      </c>
      <c r="E120" s="23" t="n">
        <v>0.00833651471210432</v>
      </c>
      <c r="F120" s="23" t="s">
        <v>4123</v>
      </c>
      <c r="G120" s="23" t="n">
        <v>756</v>
      </c>
      <c r="H120" s="23" t="n">
        <v>420</v>
      </c>
      <c r="I120" s="23" t="n">
        <v>12092</v>
      </c>
      <c r="J120" s="23" t="n">
        <v>1.52330561854371</v>
      </c>
      <c r="K120" s="23" t="n">
        <v>0.999999999990988</v>
      </c>
      <c r="L120" s="23" t="n">
        <v>0.256009202749691</v>
      </c>
      <c r="M120" s="23" t="n">
        <v>14.0112668564533</v>
      </c>
    </row>
    <row r="121" customFormat="false" ht="12" hidden="false" customHeight="false" outlineLevel="0" collapsed="false">
      <c r="A121" s="23" t="s">
        <v>2193</v>
      </c>
      <c r="B121" s="23" t="s">
        <v>3341</v>
      </c>
      <c r="C121" s="23" t="n">
        <v>35</v>
      </c>
      <c r="D121" s="23" t="n">
        <v>2.81576830249396</v>
      </c>
      <c r="E121" s="23" t="n">
        <v>0.00881809889934068</v>
      </c>
      <c r="F121" s="23" t="s">
        <v>4143</v>
      </c>
      <c r="G121" s="23" t="n">
        <v>756</v>
      </c>
      <c r="H121" s="23" t="n">
        <v>356</v>
      </c>
      <c r="I121" s="23" t="n">
        <v>12092</v>
      </c>
      <c r="J121" s="23" t="n">
        <v>1.57251352476071</v>
      </c>
      <c r="K121" s="23" t="n">
        <v>0.999999999997939</v>
      </c>
      <c r="L121" s="23" t="n">
        <v>0.266031851455333</v>
      </c>
      <c r="M121" s="23" t="n">
        <v>14.7611568844104</v>
      </c>
    </row>
    <row r="122" customFormat="false" ht="12" hidden="false" customHeight="false" outlineLevel="0" collapsed="false">
      <c r="A122" s="23" t="s">
        <v>2193</v>
      </c>
      <c r="B122" s="23" t="s">
        <v>2577</v>
      </c>
      <c r="C122" s="23" t="n">
        <v>24</v>
      </c>
      <c r="D122" s="23" t="n">
        <v>1.93081255028157</v>
      </c>
      <c r="E122" s="23" t="n">
        <v>0.00894911060600176</v>
      </c>
      <c r="F122" s="23" t="s">
        <v>4144</v>
      </c>
      <c r="G122" s="23" t="n">
        <v>756</v>
      </c>
      <c r="H122" s="23" t="n">
        <v>217</v>
      </c>
      <c r="I122" s="23" t="n">
        <v>12092</v>
      </c>
      <c r="J122" s="23" t="n">
        <v>1.76900007314753</v>
      </c>
      <c r="K122" s="23" t="n">
        <v>0.999999999998621</v>
      </c>
      <c r="L122" s="23" t="n">
        <v>0.266801208778706</v>
      </c>
      <c r="M122" s="23" t="n">
        <v>14.964088062767</v>
      </c>
    </row>
    <row r="123" customFormat="false" ht="12" hidden="false" customHeight="false" outlineLevel="0" collapsed="false">
      <c r="A123" s="23" t="s">
        <v>2193</v>
      </c>
      <c r="B123" s="23" t="s">
        <v>2681</v>
      </c>
      <c r="C123" s="23" t="n">
        <v>14</v>
      </c>
      <c r="D123" s="23" t="n">
        <v>1.12630732099758</v>
      </c>
      <c r="E123" s="23" t="n">
        <v>0.00916193426397419</v>
      </c>
      <c r="F123" s="23" t="s">
        <v>4145</v>
      </c>
      <c r="G123" s="23" t="n">
        <v>756</v>
      </c>
      <c r="H123" s="23" t="n">
        <v>100</v>
      </c>
      <c r="I123" s="23" t="n">
        <v>12092</v>
      </c>
      <c r="J123" s="23" t="n">
        <v>2.23925925925925</v>
      </c>
      <c r="K123" s="23" t="n">
        <v>0.999999999999281</v>
      </c>
      <c r="L123" s="23" t="n">
        <v>0.269614315734544</v>
      </c>
      <c r="M123" s="23" t="n">
        <v>15.2927697836087</v>
      </c>
    </row>
    <row r="124" customFormat="false" ht="12" hidden="false" customHeight="false" outlineLevel="0" collapsed="false">
      <c r="A124" s="23" t="s">
        <v>2193</v>
      </c>
      <c r="B124" s="23" t="s">
        <v>2766</v>
      </c>
      <c r="C124" s="23" t="n">
        <v>55</v>
      </c>
      <c r="D124" s="23" t="n">
        <v>4.42477876106194</v>
      </c>
      <c r="E124" s="23" t="n">
        <v>0.0101306680232264</v>
      </c>
      <c r="F124" s="23" t="s">
        <v>4146</v>
      </c>
      <c r="G124" s="23" t="n">
        <v>756</v>
      </c>
      <c r="H124" s="23" t="n">
        <v>628</v>
      </c>
      <c r="I124" s="23" t="n">
        <v>12092</v>
      </c>
      <c r="J124" s="23" t="n">
        <v>1.40081050112897</v>
      </c>
      <c r="K124" s="23" t="n">
        <v>0.999999999999963</v>
      </c>
      <c r="L124" s="23" t="n">
        <v>0.290865657880934</v>
      </c>
      <c r="M124" s="23" t="n">
        <v>16.7737641550299</v>
      </c>
    </row>
    <row r="125" customFormat="false" ht="12" hidden="false" customHeight="false" outlineLevel="0" collapsed="false">
      <c r="A125" s="23" t="s">
        <v>2193</v>
      </c>
      <c r="B125" s="23" t="s">
        <v>2751</v>
      </c>
      <c r="C125" s="23" t="n">
        <v>69</v>
      </c>
      <c r="D125" s="23" t="n">
        <v>5.55108608205953</v>
      </c>
      <c r="E125" s="23" t="n">
        <v>0.010847730238039</v>
      </c>
      <c r="F125" s="23" t="s">
        <v>4147</v>
      </c>
      <c r="G125" s="23" t="n">
        <v>756</v>
      </c>
      <c r="H125" s="23" t="n">
        <v>825</v>
      </c>
      <c r="I125" s="23" t="n">
        <v>12092</v>
      </c>
      <c r="J125" s="23" t="n">
        <v>1.33773929773929</v>
      </c>
      <c r="K125" s="23" t="n">
        <v>0.999999999999995</v>
      </c>
      <c r="L125" s="23" t="n">
        <v>0.305196259807878</v>
      </c>
      <c r="M125" s="23" t="n">
        <v>17.8542160698422</v>
      </c>
    </row>
    <row r="126" customFormat="false" ht="12" hidden="false" customHeight="false" outlineLevel="0" collapsed="false">
      <c r="A126" s="23" t="s">
        <v>2193</v>
      </c>
      <c r="B126" s="23" t="s">
        <v>2415</v>
      </c>
      <c r="C126" s="23" t="n">
        <v>20</v>
      </c>
      <c r="D126" s="23" t="n">
        <v>1.60901045856798</v>
      </c>
      <c r="E126" s="23" t="n">
        <v>0.0109701482096392</v>
      </c>
      <c r="F126" s="23" t="s">
        <v>4148</v>
      </c>
      <c r="G126" s="23" t="n">
        <v>756</v>
      </c>
      <c r="H126" s="23" t="n">
        <v>172</v>
      </c>
      <c r="I126" s="23" t="n">
        <v>12092</v>
      </c>
      <c r="J126" s="23" t="n">
        <v>1.85984988310569</v>
      </c>
      <c r="K126" s="23" t="n">
        <v>0.999999999999997</v>
      </c>
      <c r="L126" s="23" t="n">
        <v>0.305285987774714</v>
      </c>
      <c r="M126" s="23" t="n">
        <v>18.0373432953869</v>
      </c>
    </row>
    <row r="127" customFormat="false" ht="12" hidden="false" customHeight="false" outlineLevel="0" collapsed="false">
      <c r="A127" s="23" t="s">
        <v>2193</v>
      </c>
      <c r="B127" s="23" t="s">
        <v>4149</v>
      </c>
      <c r="C127" s="23" t="n">
        <v>3</v>
      </c>
      <c r="D127" s="23" t="n">
        <v>0.241351568785197</v>
      </c>
      <c r="E127" s="23" t="n">
        <v>0.011195961031856</v>
      </c>
      <c r="F127" s="23" t="s">
        <v>4150</v>
      </c>
      <c r="G127" s="23" t="n">
        <v>756</v>
      </c>
      <c r="H127" s="23" t="n">
        <v>3</v>
      </c>
      <c r="I127" s="23" t="n">
        <v>12092</v>
      </c>
      <c r="J127" s="23" t="n">
        <v>15.9947089947089</v>
      </c>
      <c r="K127" s="23" t="n">
        <v>0.999999999999998</v>
      </c>
      <c r="L127" s="23" t="n">
        <v>0.30774266005154</v>
      </c>
      <c r="M127" s="23" t="n">
        <v>18.3741294931811</v>
      </c>
    </row>
    <row r="128" customFormat="false" ht="12" hidden="false" customHeight="false" outlineLevel="0" collapsed="false">
      <c r="A128" s="23" t="s">
        <v>2193</v>
      </c>
      <c r="B128" s="23" t="s">
        <v>2761</v>
      </c>
      <c r="C128" s="23" t="n">
        <v>58</v>
      </c>
      <c r="D128" s="23" t="n">
        <v>4.66613032984714</v>
      </c>
      <c r="E128" s="23" t="n">
        <v>0.0118518368474449</v>
      </c>
      <c r="F128" s="23" t="s">
        <v>4151</v>
      </c>
      <c r="G128" s="23" t="n">
        <v>756</v>
      </c>
      <c r="H128" s="23" t="n">
        <v>675</v>
      </c>
      <c r="I128" s="23" t="n">
        <v>12092</v>
      </c>
      <c r="J128" s="23" t="n">
        <v>1.3743601802861</v>
      </c>
      <c r="K128" s="23" t="n">
        <v>0.999999999999999</v>
      </c>
      <c r="L128" s="23" t="n">
        <v>0.314290736120073</v>
      </c>
      <c r="M128" s="23" t="n">
        <v>19.344932387894</v>
      </c>
    </row>
    <row r="129" customFormat="false" ht="12" hidden="false" customHeight="false" outlineLevel="0" collapsed="false">
      <c r="A129" s="23" t="s">
        <v>2193</v>
      </c>
      <c r="B129" s="23" t="s">
        <v>4152</v>
      </c>
      <c r="C129" s="23" t="n">
        <v>19</v>
      </c>
      <c r="D129" s="23" t="n">
        <v>1.52855993563958</v>
      </c>
      <c r="E129" s="23" t="n">
        <v>0.0116326392521244</v>
      </c>
      <c r="F129" s="23" t="s">
        <v>4102</v>
      </c>
      <c r="G129" s="23" t="n">
        <v>756</v>
      </c>
      <c r="H129" s="23" t="n">
        <v>161</v>
      </c>
      <c r="I129" s="23" t="n">
        <v>12092</v>
      </c>
      <c r="J129" s="23" t="n">
        <v>1.88757435341286</v>
      </c>
      <c r="K129" s="23" t="n">
        <v>0.999999999999999</v>
      </c>
      <c r="L129" s="23" t="n">
        <v>0.31487967135001</v>
      </c>
      <c r="M129" s="23" t="n">
        <v>19.021704176699</v>
      </c>
    </row>
    <row r="130" customFormat="false" ht="12" hidden="false" customHeight="false" outlineLevel="0" collapsed="false">
      <c r="A130" s="23" t="s">
        <v>2193</v>
      </c>
      <c r="B130" s="23" t="s">
        <v>4153</v>
      </c>
      <c r="C130" s="23" t="n">
        <v>20</v>
      </c>
      <c r="D130" s="23" t="n">
        <v>1.60901045856798</v>
      </c>
      <c r="E130" s="23" t="n">
        <v>0.0123194675946696</v>
      </c>
      <c r="F130" s="23" t="s">
        <v>4154</v>
      </c>
      <c r="G130" s="23" t="n">
        <v>756</v>
      </c>
      <c r="H130" s="23" t="n">
        <v>174</v>
      </c>
      <c r="I130" s="23" t="n">
        <v>12092</v>
      </c>
      <c r="J130" s="23" t="n">
        <v>1.83847229824241</v>
      </c>
      <c r="K130" s="23" t="n">
        <v>1</v>
      </c>
      <c r="L130" s="23" t="n">
        <v>0.316407876639964</v>
      </c>
      <c r="M130" s="23" t="n">
        <v>20.0304309840718</v>
      </c>
    </row>
    <row r="131" customFormat="false" ht="12" hidden="false" customHeight="false" outlineLevel="0" collapsed="false">
      <c r="A131" s="23" t="s">
        <v>2193</v>
      </c>
      <c r="B131" s="23" t="s">
        <v>4155</v>
      </c>
      <c r="C131" s="23" t="n">
        <v>5</v>
      </c>
      <c r="D131" s="23" t="n">
        <v>0.402252614641995</v>
      </c>
      <c r="E131" s="23" t="n">
        <v>0.0118269816885325</v>
      </c>
      <c r="F131" s="23" t="s">
        <v>4098</v>
      </c>
      <c r="G131" s="23" t="n">
        <v>756</v>
      </c>
      <c r="H131" s="23" t="n">
        <v>15</v>
      </c>
      <c r="I131" s="23" t="n">
        <v>12092</v>
      </c>
      <c r="J131" s="23" t="n">
        <v>5.33156966490299</v>
      </c>
      <c r="K131" s="23" t="n">
        <v>0.999999999999999</v>
      </c>
      <c r="L131" s="23" t="n">
        <v>0.316459099602768</v>
      </c>
      <c r="M131" s="23" t="n">
        <v>19.3083423856166</v>
      </c>
    </row>
    <row r="132" customFormat="false" ht="12" hidden="false" customHeight="false" outlineLevel="0" collapsed="false">
      <c r="A132" s="23" t="s">
        <v>2193</v>
      </c>
      <c r="B132" s="23" t="s">
        <v>2996</v>
      </c>
      <c r="C132" s="23" t="n">
        <v>6</v>
      </c>
      <c r="D132" s="23" t="n">
        <v>0.482703137570394</v>
      </c>
      <c r="E132" s="23" t="n">
        <v>0.0122885018639576</v>
      </c>
      <c r="F132" s="23" t="s">
        <v>4156</v>
      </c>
      <c r="G132" s="23" t="n">
        <v>756</v>
      </c>
      <c r="H132" s="23" t="n">
        <v>23</v>
      </c>
      <c r="I132" s="23" t="n">
        <v>12092</v>
      </c>
      <c r="J132" s="23" t="n">
        <v>4.17253278122843</v>
      </c>
      <c r="K132" s="23" t="n">
        <v>1</v>
      </c>
      <c r="L132" s="23" t="n">
        <v>0.318394015995323</v>
      </c>
      <c r="M132" s="23" t="n">
        <v>19.9852090823496</v>
      </c>
    </row>
    <row r="133" customFormat="false" ht="12" hidden="false" customHeight="false" outlineLevel="0" collapsed="false">
      <c r="A133" s="23" t="s">
        <v>2193</v>
      </c>
      <c r="B133" s="23" t="s">
        <v>4157</v>
      </c>
      <c r="C133" s="23" t="n">
        <v>15</v>
      </c>
      <c r="D133" s="23" t="n">
        <v>1.20675784392598</v>
      </c>
      <c r="E133" s="23" t="n">
        <v>0.0122511989466475</v>
      </c>
      <c r="F133" s="23" t="s">
        <v>4158</v>
      </c>
      <c r="G133" s="23" t="n">
        <v>756</v>
      </c>
      <c r="H133" s="23" t="n">
        <v>115</v>
      </c>
      <c r="I133" s="23" t="n">
        <v>12092</v>
      </c>
      <c r="J133" s="23" t="n">
        <v>2.08626639061421</v>
      </c>
      <c r="K133" s="23" t="n">
        <v>1</v>
      </c>
      <c r="L133" s="23" t="n">
        <v>0.320278607584438</v>
      </c>
      <c r="M133" s="23" t="n">
        <v>19.9307003706533</v>
      </c>
    </row>
    <row r="134" customFormat="false" ht="12" hidden="false" customHeight="false" outlineLevel="0" collapsed="false">
      <c r="A134" s="23" t="s">
        <v>2232</v>
      </c>
      <c r="B134" s="23" t="s">
        <v>2605</v>
      </c>
      <c r="C134" s="23" t="n">
        <v>20</v>
      </c>
      <c r="D134" s="23" t="n">
        <v>1.60901045856798</v>
      </c>
      <c r="E134" s="23" t="n">
        <v>0.0468149710586734</v>
      </c>
      <c r="F134" s="23" t="s">
        <v>4159</v>
      </c>
      <c r="G134" s="23" t="n">
        <v>812</v>
      </c>
      <c r="H134" s="23" t="n">
        <v>207</v>
      </c>
      <c r="I134" s="23" t="n">
        <v>13370</v>
      </c>
      <c r="J134" s="23" t="n">
        <v>1.59087123105114</v>
      </c>
      <c r="K134" s="23" t="n">
        <v>0.999943486610014</v>
      </c>
      <c r="L134" s="23" t="n">
        <v>0.323783047163595</v>
      </c>
      <c r="M134" s="23" t="n">
        <v>45.2780227502082</v>
      </c>
    </row>
    <row r="135" customFormat="false" ht="12" hidden="false" customHeight="false" outlineLevel="0" collapsed="false">
      <c r="A135" s="23" t="s">
        <v>2193</v>
      </c>
      <c r="B135" s="23" t="s">
        <v>3559</v>
      </c>
      <c r="C135" s="23" t="n">
        <v>10</v>
      </c>
      <c r="D135" s="23" t="n">
        <v>0.80450522928399</v>
      </c>
      <c r="E135" s="23" t="n">
        <v>0.0128414609240628</v>
      </c>
      <c r="F135" s="23" t="s">
        <v>4160</v>
      </c>
      <c r="G135" s="23" t="n">
        <v>756</v>
      </c>
      <c r="H135" s="23" t="n">
        <v>61</v>
      </c>
      <c r="I135" s="23" t="n">
        <v>12092</v>
      </c>
      <c r="J135" s="23" t="n">
        <v>2.62208344175557</v>
      </c>
      <c r="K135" s="23" t="n">
        <v>1</v>
      </c>
      <c r="L135" s="23" t="n">
        <v>0.324735028063015</v>
      </c>
      <c r="M135" s="23" t="n">
        <v>20.7891185437365</v>
      </c>
    </row>
    <row r="136" customFormat="false" ht="12" hidden="false" customHeight="false" outlineLevel="0" collapsed="false">
      <c r="A136" s="23" t="s">
        <v>2193</v>
      </c>
      <c r="B136" s="23" t="s">
        <v>2758</v>
      </c>
      <c r="C136" s="23" t="n">
        <v>96</v>
      </c>
      <c r="D136" s="23" t="n">
        <v>7.7232502011263</v>
      </c>
      <c r="E136" s="23" t="n">
        <v>0.0132099890152773</v>
      </c>
      <c r="F136" s="23" t="s">
        <v>4161</v>
      </c>
      <c r="G136" s="23" t="n">
        <v>756</v>
      </c>
      <c r="H136" s="23" t="n">
        <v>1224</v>
      </c>
      <c r="I136" s="23" t="n">
        <v>12092</v>
      </c>
      <c r="J136" s="23" t="n">
        <v>1.25448697997717</v>
      </c>
      <c r="K136" s="23" t="n">
        <v>1</v>
      </c>
      <c r="L136" s="23" t="n">
        <v>0.329675810465176</v>
      </c>
      <c r="M136" s="23" t="n">
        <v>21.3206532851633</v>
      </c>
    </row>
    <row r="137" customFormat="false" ht="12" hidden="false" customHeight="false" outlineLevel="0" collapsed="false">
      <c r="A137" s="23" t="s">
        <v>2193</v>
      </c>
      <c r="B137" s="23" t="s">
        <v>4162</v>
      </c>
      <c r="C137" s="23" t="n">
        <v>29</v>
      </c>
      <c r="D137" s="23" t="n">
        <v>2.33306516492357</v>
      </c>
      <c r="E137" s="23" t="n">
        <v>0.0143995257354996</v>
      </c>
      <c r="F137" s="23" t="s">
        <v>4163</v>
      </c>
      <c r="G137" s="23" t="n">
        <v>756</v>
      </c>
      <c r="H137" s="23" t="n">
        <v>290</v>
      </c>
      <c r="I137" s="23" t="n">
        <v>12092</v>
      </c>
      <c r="J137" s="23" t="n">
        <v>1.59947089947089</v>
      </c>
      <c r="K137" s="23" t="n">
        <v>1</v>
      </c>
      <c r="L137" s="23" t="n">
        <v>0.348060582301157</v>
      </c>
      <c r="M137" s="23" t="n">
        <v>23.0134493318693</v>
      </c>
    </row>
    <row r="138" customFormat="false" ht="12" hidden="false" customHeight="false" outlineLevel="0" collapsed="false">
      <c r="A138" s="23" t="s">
        <v>2193</v>
      </c>
      <c r="B138" s="23" t="s">
        <v>2889</v>
      </c>
      <c r="C138" s="23" t="n">
        <v>8</v>
      </c>
      <c r="D138" s="23" t="n">
        <v>0.643604183427192</v>
      </c>
      <c r="E138" s="23" t="n">
        <v>0.0143031000475856</v>
      </c>
      <c r="F138" s="23" t="s">
        <v>4164</v>
      </c>
      <c r="G138" s="23" t="n">
        <v>756</v>
      </c>
      <c r="H138" s="23" t="n">
        <v>42</v>
      </c>
      <c r="I138" s="23" t="n">
        <v>12092</v>
      </c>
      <c r="J138" s="23" t="n">
        <v>3.04661123708742</v>
      </c>
      <c r="K138" s="23" t="n">
        <v>1</v>
      </c>
      <c r="L138" s="23" t="n">
        <v>0.348894767705168</v>
      </c>
      <c r="M138" s="23" t="n">
        <v>22.8775204177097</v>
      </c>
    </row>
    <row r="139" customFormat="false" ht="12" hidden="false" customHeight="false" outlineLevel="0" collapsed="false">
      <c r="A139" s="23" t="s">
        <v>2193</v>
      </c>
      <c r="B139" s="23" t="s">
        <v>2893</v>
      </c>
      <c r="C139" s="23" t="n">
        <v>8</v>
      </c>
      <c r="D139" s="23" t="n">
        <v>0.643604183427192</v>
      </c>
      <c r="E139" s="23" t="n">
        <v>0.0143031000475856</v>
      </c>
      <c r="F139" s="23" t="s">
        <v>4165</v>
      </c>
      <c r="G139" s="23" t="n">
        <v>756</v>
      </c>
      <c r="H139" s="23" t="n">
        <v>42</v>
      </c>
      <c r="I139" s="23" t="n">
        <v>12092</v>
      </c>
      <c r="J139" s="23" t="n">
        <v>3.04661123708742</v>
      </c>
      <c r="K139" s="23" t="n">
        <v>1</v>
      </c>
      <c r="L139" s="23" t="n">
        <v>0.348894767705168</v>
      </c>
      <c r="M139" s="23" t="n">
        <v>22.8775204177097</v>
      </c>
    </row>
    <row r="140" customFormat="false" ht="12" hidden="false" customHeight="false" outlineLevel="0" collapsed="false">
      <c r="A140" s="23" t="s">
        <v>2193</v>
      </c>
      <c r="B140" s="23" t="s">
        <v>2316</v>
      </c>
      <c r="C140" s="23" t="n">
        <v>8</v>
      </c>
      <c r="D140" s="23" t="n">
        <v>0.643604183427192</v>
      </c>
      <c r="E140" s="23" t="n">
        <v>0.0143031000475856</v>
      </c>
      <c r="F140" s="23" t="s">
        <v>4166</v>
      </c>
      <c r="G140" s="23" t="n">
        <v>756</v>
      </c>
      <c r="H140" s="23" t="n">
        <v>42</v>
      </c>
      <c r="I140" s="23" t="n">
        <v>12092</v>
      </c>
      <c r="J140" s="23" t="n">
        <v>3.04661123708742</v>
      </c>
      <c r="K140" s="23" t="n">
        <v>1</v>
      </c>
      <c r="L140" s="23" t="n">
        <v>0.348894767705168</v>
      </c>
      <c r="M140" s="23" t="n">
        <v>22.8775204177097</v>
      </c>
    </row>
    <row r="141" customFormat="false" ht="12" hidden="false" customHeight="false" outlineLevel="0" collapsed="false">
      <c r="A141" s="23" t="s">
        <v>2193</v>
      </c>
      <c r="B141" s="23" t="s">
        <v>4167</v>
      </c>
      <c r="C141" s="23" t="n">
        <v>6</v>
      </c>
      <c r="D141" s="23" t="n">
        <v>0.482703137570394</v>
      </c>
      <c r="E141" s="23" t="n">
        <v>0.0147434035135887</v>
      </c>
      <c r="F141" s="23" t="s">
        <v>4168</v>
      </c>
      <c r="G141" s="23" t="n">
        <v>756</v>
      </c>
      <c r="H141" s="23" t="n">
        <v>24</v>
      </c>
      <c r="I141" s="23" t="n">
        <v>12092</v>
      </c>
      <c r="J141" s="23" t="n">
        <v>3.99867724867724</v>
      </c>
      <c r="K141" s="23" t="n">
        <v>1</v>
      </c>
      <c r="L141" s="23" t="n">
        <v>0.349329332437998</v>
      </c>
      <c r="M141" s="23" t="n">
        <v>23.4963651536579</v>
      </c>
    </row>
    <row r="142" customFormat="false" ht="12" hidden="false" customHeight="false" outlineLevel="0" collapsed="false">
      <c r="A142" s="23" t="s">
        <v>2193</v>
      </c>
      <c r="B142" s="23" t="s">
        <v>3804</v>
      </c>
      <c r="C142" s="23" t="n">
        <v>7</v>
      </c>
      <c r="D142" s="23" t="n">
        <v>0.563153660498793</v>
      </c>
      <c r="E142" s="23" t="n">
        <v>0.0151091552507824</v>
      </c>
      <c r="F142" s="23" t="s">
        <v>4169</v>
      </c>
      <c r="G142" s="23" t="n">
        <v>756</v>
      </c>
      <c r="H142" s="23" t="n">
        <v>33</v>
      </c>
      <c r="I142" s="23" t="n">
        <v>12092</v>
      </c>
      <c r="J142" s="23" t="n">
        <v>3.39281705948372</v>
      </c>
      <c r="K142" s="23" t="n">
        <v>1</v>
      </c>
      <c r="L142" s="23" t="n">
        <v>0.350959965561953</v>
      </c>
      <c r="M142" s="23" t="n">
        <v>24.0068583809469</v>
      </c>
    </row>
    <row r="143" customFormat="false" ht="12" hidden="false" customHeight="false" outlineLevel="0" collapsed="false">
      <c r="A143" s="23" t="s">
        <v>2193</v>
      </c>
      <c r="B143" s="23" t="s">
        <v>2876</v>
      </c>
      <c r="C143" s="23" t="n">
        <v>17</v>
      </c>
      <c r="D143" s="23" t="n">
        <v>1.36765888978278</v>
      </c>
      <c r="E143" s="23" t="n">
        <v>0.0146985992667679</v>
      </c>
      <c r="F143" s="23" t="s">
        <v>4170</v>
      </c>
      <c r="G143" s="23" t="n">
        <v>756</v>
      </c>
      <c r="H143" s="23" t="n">
        <v>141</v>
      </c>
      <c r="I143" s="23" t="n">
        <v>12092</v>
      </c>
      <c r="J143" s="23" t="n">
        <v>1.92844009156065</v>
      </c>
      <c r="K143" s="23" t="n">
        <v>1</v>
      </c>
      <c r="L143" s="23" t="n">
        <v>0.35115117421986</v>
      </c>
      <c r="M143" s="23" t="n">
        <v>23.4336079818517</v>
      </c>
    </row>
    <row r="144" customFormat="false" ht="12" hidden="false" customHeight="false" outlineLevel="0" collapsed="false">
      <c r="A144" s="23" t="s">
        <v>2193</v>
      </c>
      <c r="B144" s="23" t="s">
        <v>4171</v>
      </c>
      <c r="C144" s="23" t="n">
        <v>5</v>
      </c>
      <c r="D144" s="23" t="n">
        <v>0.402252614641995</v>
      </c>
      <c r="E144" s="23" t="n">
        <v>0.015004826138637</v>
      </c>
      <c r="F144" s="23" t="s">
        <v>4172</v>
      </c>
      <c r="G144" s="23" t="n">
        <v>756</v>
      </c>
      <c r="H144" s="23" t="n">
        <v>16</v>
      </c>
      <c r="I144" s="23" t="n">
        <v>12092</v>
      </c>
      <c r="J144" s="23" t="n">
        <v>4.99834656084656</v>
      </c>
      <c r="K144" s="23" t="n">
        <v>1</v>
      </c>
      <c r="L144" s="23" t="n">
        <v>0.351635984847053</v>
      </c>
      <c r="M144" s="23" t="n">
        <v>23.8615713328419</v>
      </c>
    </row>
    <row r="145" customFormat="false" ht="12" hidden="false" customHeight="false" outlineLevel="0" collapsed="false">
      <c r="A145" s="23" t="s">
        <v>2193</v>
      </c>
      <c r="B145" s="23" t="s">
        <v>4173</v>
      </c>
      <c r="C145" s="23" t="n">
        <v>4</v>
      </c>
      <c r="D145" s="23" t="n">
        <v>0.321802091713596</v>
      </c>
      <c r="E145" s="23" t="n">
        <v>0.0153300422280148</v>
      </c>
      <c r="F145" s="23" t="s">
        <v>4174</v>
      </c>
      <c r="G145" s="23" t="n">
        <v>756</v>
      </c>
      <c r="H145" s="23" t="n">
        <v>9</v>
      </c>
      <c r="I145" s="23" t="n">
        <v>12092</v>
      </c>
      <c r="J145" s="23" t="n">
        <v>7.10875955320399</v>
      </c>
      <c r="K145" s="23" t="n">
        <v>1</v>
      </c>
      <c r="L145" s="23" t="n">
        <v>0.352455627757428</v>
      </c>
      <c r="M145" s="23" t="n">
        <v>24.3135983796428</v>
      </c>
    </row>
    <row r="146" customFormat="false" ht="12" hidden="false" customHeight="false" outlineLevel="0" collapsed="false">
      <c r="A146" s="23" t="s">
        <v>2193</v>
      </c>
      <c r="B146" s="23" t="s">
        <v>4175</v>
      </c>
      <c r="C146" s="23" t="n">
        <v>4</v>
      </c>
      <c r="D146" s="23" t="n">
        <v>0.321802091713596</v>
      </c>
      <c r="E146" s="23" t="n">
        <v>0.0153300422280148</v>
      </c>
      <c r="F146" s="23" t="s">
        <v>4134</v>
      </c>
      <c r="G146" s="23" t="n">
        <v>756</v>
      </c>
      <c r="H146" s="23" t="n">
        <v>9</v>
      </c>
      <c r="I146" s="23" t="n">
        <v>12092</v>
      </c>
      <c r="J146" s="23" t="n">
        <v>7.10875955320399</v>
      </c>
      <c r="K146" s="23" t="n">
        <v>1</v>
      </c>
      <c r="L146" s="23" t="n">
        <v>0.352455627757428</v>
      </c>
      <c r="M146" s="23" t="n">
        <v>24.3135983796428</v>
      </c>
    </row>
    <row r="147" customFormat="false" ht="12" hidden="false" customHeight="false" outlineLevel="0" collapsed="false">
      <c r="A147" s="23" t="s">
        <v>2232</v>
      </c>
      <c r="B147" s="23" t="s">
        <v>2745</v>
      </c>
      <c r="C147" s="23" t="n">
        <v>84</v>
      </c>
      <c r="D147" s="23" t="n">
        <v>6.75784392598551</v>
      </c>
      <c r="E147" s="23" t="n">
        <v>0.0539415722465549</v>
      </c>
      <c r="F147" s="23" t="s">
        <v>4176</v>
      </c>
      <c r="G147" s="23" t="n">
        <v>812</v>
      </c>
      <c r="H147" s="23" t="n">
        <v>1152</v>
      </c>
      <c r="I147" s="23" t="n">
        <v>13370</v>
      </c>
      <c r="J147" s="23" t="n">
        <v>1.2006106321839</v>
      </c>
      <c r="K147" s="23" t="n">
        <v>0.999987774584952</v>
      </c>
      <c r="L147" s="23" t="n">
        <v>0.352784960596813</v>
      </c>
      <c r="M147" s="23" t="n">
        <v>50.2058904133254</v>
      </c>
    </row>
    <row r="148" customFormat="false" ht="12" hidden="false" customHeight="false" outlineLevel="0" collapsed="false">
      <c r="A148" s="23" t="s">
        <v>2193</v>
      </c>
      <c r="B148" s="23" t="s">
        <v>2836</v>
      </c>
      <c r="C148" s="23" t="n">
        <v>10</v>
      </c>
      <c r="D148" s="23" t="n">
        <v>0.80450522928399</v>
      </c>
      <c r="E148" s="23" t="n">
        <v>0.0156984066532368</v>
      </c>
      <c r="F148" s="23" t="s">
        <v>4177</v>
      </c>
      <c r="G148" s="23" t="n">
        <v>756</v>
      </c>
      <c r="H148" s="23" t="n">
        <v>63</v>
      </c>
      <c r="I148" s="23" t="n">
        <v>12092</v>
      </c>
      <c r="J148" s="23" t="n">
        <v>2.53884269757285</v>
      </c>
      <c r="K148" s="23" t="n">
        <v>1</v>
      </c>
      <c r="L148" s="23" t="n">
        <v>0.354028957118771</v>
      </c>
      <c r="M148" s="23" t="n">
        <v>24.8225366359376</v>
      </c>
    </row>
    <row r="149" customFormat="false" ht="12" hidden="false" customHeight="false" outlineLevel="0" collapsed="false">
      <c r="A149" s="23" t="s">
        <v>2193</v>
      </c>
      <c r="B149" s="23" t="s">
        <v>2837</v>
      </c>
      <c r="C149" s="23" t="n">
        <v>10</v>
      </c>
      <c r="D149" s="23" t="n">
        <v>0.80450522928399</v>
      </c>
      <c r="E149" s="23" t="n">
        <v>0.0156984066532368</v>
      </c>
      <c r="F149" s="23" t="s">
        <v>4177</v>
      </c>
      <c r="G149" s="23" t="n">
        <v>756</v>
      </c>
      <c r="H149" s="23" t="n">
        <v>63</v>
      </c>
      <c r="I149" s="23" t="n">
        <v>12092</v>
      </c>
      <c r="J149" s="23" t="n">
        <v>2.53884269757285</v>
      </c>
      <c r="K149" s="23" t="n">
        <v>1</v>
      </c>
      <c r="L149" s="23" t="n">
        <v>0.354028957118771</v>
      </c>
      <c r="M149" s="23" t="n">
        <v>24.8225366359376</v>
      </c>
    </row>
    <row r="150" customFormat="false" ht="12" hidden="false" customHeight="false" outlineLevel="0" collapsed="false">
      <c r="A150" s="23" t="s">
        <v>2193</v>
      </c>
      <c r="B150" s="23" t="s">
        <v>2383</v>
      </c>
      <c r="C150" s="23" t="n">
        <v>24</v>
      </c>
      <c r="D150" s="23" t="n">
        <v>1.93081255028157</v>
      </c>
      <c r="E150" s="23" t="n">
        <v>0.0155809371122169</v>
      </c>
      <c r="F150" s="23" t="s">
        <v>4178</v>
      </c>
      <c r="G150" s="23" t="n">
        <v>756</v>
      </c>
      <c r="H150" s="23" t="n">
        <v>228</v>
      </c>
      <c r="I150" s="23" t="n">
        <v>12092</v>
      </c>
      <c r="J150" s="23" t="n">
        <v>1.68365357839042</v>
      </c>
      <c r="K150" s="23" t="n">
        <v>1</v>
      </c>
      <c r="L150" s="23" t="n">
        <v>0.354470070381391</v>
      </c>
      <c r="M150" s="23" t="n">
        <v>24.6605909205672</v>
      </c>
    </row>
    <row r="151" customFormat="false" ht="12" hidden="false" customHeight="false" outlineLevel="0" collapsed="false">
      <c r="A151" s="23" t="s">
        <v>2193</v>
      </c>
      <c r="B151" s="23" t="s">
        <v>2743</v>
      </c>
      <c r="C151" s="23" t="n">
        <v>48</v>
      </c>
      <c r="D151" s="23" t="n">
        <v>3.86162510056315</v>
      </c>
      <c r="E151" s="23" t="n">
        <v>0.0158919165182885</v>
      </c>
      <c r="F151" s="23" t="s">
        <v>4179</v>
      </c>
      <c r="G151" s="23" t="n">
        <v>756</v>
      </c>
      <c r="H151" s="23" t="n">
        <v>547</v>
      </c>
      <c r="I151" s="23" t="n">
        <v>12092</v>
      </c>
      <c r="J151" s="23" t="n">
        <v>1.40355764487391</v>
      </c>
      <c r="K151" s="23" t="n">
        <v>1</v>
      </c>
      <c r="L151" s="23" t="n">
        <v>0.354961258509821</v>
      </c>
      <c r="M151" s="23" t="n">
        <v>25.088596224189</v>
      </c>
    </row>
    <row r="152" customFormat="false" ht="12" hidden="false" customHeight="false" outlineLevel="0" collapsed="false">
      <c r="A152" s="23" t="s">
        <v>2193</v>
      </c>
      <c r="B152" s="23" t="s">
        <v>2799</v>
      </c>
      <c r="C152" s="23" t="n">
        <v>11</v>
      </c>
      <c r="D152" s="23" t="n">
        <v>0.884955752212389</v>
      </c>
      <c r="E152" s="23" t="n">
        <v>0.0162240137440411</v>
      </c>
      <c r="F152" s="23" t="s">
        <v>4126</v>
      </c>
      <c r="G152" s="23" t="n">
        <v>756</v>
      </c>
      <c r="H152" s="23" t="n">
        <v>74</v>
      </c>
      <c r="I152" s="23" t="n">
        <v>12092</v>
      </c>
      <c r="J152" s="23" t="n">
        <v>2.37759187759187</v>
      </c>
      <c r="K152" s="23" t="n">
        <v>1</v>
      </c>
      <c r="L152" s="23" t="n">
        <v>0.358332718970612</v>
      </c>
      <c r="M152" s="23" t="n">
        <v>25.5431298668238</v>
      </c>
    </row>
    <row r="153" customFormat="false" ht="12" hidden="false" customHeight="false" outlineLevel="0" collapsed="false">
      <c r="A153" s="23" t="s">
        <v>2193</v>
      </c>
      <c r="B153" s="23" t="s">
        <v>2290</v>
      </c>
      <c r="C153" s="23" t="n">
        <v>21</v>
      </c>
      <c r="D153" s="23" t="n">
        <v>1.68946098149637</v>
      </c>
      <c r="E153" s="23" t="n">
        <v>0.0168392296013948</v>
      </c>
      <c r="F153" s="23" t="s">
        <v>4180</v>
      </c>
      <c r="G153" s="23" t="n">
        <v>756</v>
      </c>
      <c r="H153" s="23" t="n">
        <v>192</v>
      </c>
      <c r="I153" s="23" t="n">
        <v>12092</v>
      </c>
      <c r="J153" s="23" t="n">
        <v>1.74942129629629</v>
      </c>
      <c r="K153" s="23" t="n">
        <v>1</v>
      </c>
      <c r="L153" s="23" t="n">
        <v>0.366551784558276</v>
      </c>
      <c r="M153" s="23" t="n">
        <v>26.3782867311565</v>
      </c>
    </row>
    <row r="154" customFormat="false" ht="12" hidden="false" customHeight="false" outlineLevel="0" collapsed="false">
      <c r="A154" s="23" t="s">
        <v>2193</v>
      </c>
      <c r="B154" s="23" t="s">
        <v>2292</v>
      </c>
      <c r="C154" s="23" t="n">
        <v>21</v>
      </c>
      <c r="D154" s="23" t="n">
        <v>1.68946098149637</v>
      </c>
      <c r="E154" s="23" t="n">
        <v>0.0168392296013948</v>
      </c>
      <c r="F154" s="23" t="s">
        <v>4180</v>
      </c>
      <c r="G154" s="23" t="n">
        <v>756</v>
      </c>
      <c r="H154" s="23" t="n">
        <v>192</v>
      </c>
      <c r="I154" s="23" t="n">
        <v>12092</v>
      </c>
      <c r="J154" s="23" t="n">
        <v>1.74942129629629</v>
      </c>
      <c r="K154" s="23" t="n">
        <v>1</v>
      </c>
      <c r="L154" s="23" t="n">
        <v>0.366551784558276</v>
      </c>
      <c r="M154" s="23" t="n">
        <v>26.3782867311565</v>
      </c>
    </row>
    <row r="155" customFormat="false" ht="12" hidden="false" customHeight="false" outlineLevel="0" collapsed="false">
      <c r="A155" s="23" t="s">
        <v>2193</v>
      </c>
      <c r="B155" s="23" t="s">
        <v>4181</v>
      </c>
      <c r="C155" s="23" t="n">
        <v>6</v>
      </c>
      <c r="D155" s="23" t="n">
        <v>0.482703137570394</v>
      </c>
      <c r="E155" s="23" t="n">
        <v>0.0175062053236745</v>
      </c>
      <c r="F155" s="23" t="s">
        <v>4182</v>
      </c>
      <c r="G155" s="23" t="n">
        <v>756</v>
      </c>
      <c r="H155" s="23" t="n">
        <v>25</v>
      </c>
      <c r="I155" s="23" t="n">
        <v>12092</v>
      </c>
      <c r="J155" s="23" t="n">
        <v>3.83873015873015</v>
      </c>
      <c r="K155" s="23" t="n">
        <v>1</v>
      </c>
      <c r="L155" s="23" t="n">
        <v>0.367824810958064</v>
      </c>
      <c r="M155" s="23" t="n">
        <v>27.2737081952171</v>
      </c>
    </row>
    <row r="156" customFormat="false" ht="12" hidden="false" customHeight="false" outlineLevel="0" collapsed="false">
      <c r="A156" s="23" t="s">
        <v>2193</v>
      </c>
      <c r="B156" s="23" t="s">
        <v>4183</v>
      </c>
      <c r="C156" s="23" t="n">
        <v>6</v>
      </c>
      <c r="D156" s="23" t="n">
        <v>0.482703137570394</v>
      </c>
      <c r="E156" s="23" t="n">
        <v>0.0175062053236745</v>
      </c>
      <c r="F156" s="23" t="s">
        <v>4130</v>
      </c>
      <c r="G156" s="23" t="n">
        <v>756</v>
      </c>
      <c r="H156" s="23" t="n">
        <v>25</v>
      </c>
      <c r="I156" s="23" t="n">
        <v>12092</v>
      </c>
      <c r="J156" s="23" t="n">
        <v>3.83873015873015</v>
      </c>
      <c r="K156" s="23" t="n">
        <v>1</v>
      </c>
      <c r="L156" s="23" t="n">
        <v>0.367824810958064</v>
      </c>
      <c r="M156" s="23" t="n">
        <v>27.2737081952171</v>
      </c>
    </row>
    <row r="157" customFormat="false" ht="12" hidden="false" customHeight="false" outlineLevel="0" collapsed="false">
      <c r="A157" s="23" t="s">
        <v>2193</v>
      </c>
      <c r="B157" s="23" t="s">
        <v>4184</v>
      </c>
      <c r="C157" s="23" t="n">
        <v>6</v>
      </c>
      <c r="D157" s="23" t="n">
        <v>0.482703137570394</v>
      </c>
      <c r="E157" s="23" t="n">
        <v>0.0175062053236745</v>
      </c>
      <c r="F157" s="23" t="s">
        <v>4185</v>
      </c>
      <c r="G157" s="23" t="n">
        <v>756</v>
      </c>
      <c r="H157" s="23" t="n">
        <v>25</v>
      </c>
      <c r="I157" s="23" t="n">
        <v>12092</v>
      </c>
      <c r="J157" s="23" t="n">
        <v>3.83873015873015</v>
      </c>
      <c r="K157" s="23" t="n">
        <v>1</v>
      </c>
      <c r="L157" s="23" t="n">
        <v>0.367824810958064</v>
      </c>
      <c r="M157" s="23" t="n">
        <v>27.2737081952171</v>
      </c>
    </row>
    <row r="158" customFormat="false" ht="12" hidden="false" customHeight="false" outlineLevel="0" collapsed="false">
      <c r="A158" s="23" t="s">
        <v>2193</v>
      </c>
      <c r="B158" s="23" t="s">
        <v>2546</v>
      </c>
      <c r="C158" s="23" t="n">
        <v>38</v>
      </c>
      <c r="D158" s="23" t="n">
        <v>3.05711987127916</v>
      </c>
      <c r="E158" s="23" t="n">
        <v>0.0174799830277857</v>
      </c>
      <c r="F158" s="23" t="s">
        <v>4186</v>
      </c>
      <c r="G158" s="23" t="n">
        <v>756</v>
      </c>
      <c r="H158" s="23" t="n">
        <v>414</v>
      </c>
      <c r="I158" s="23" t="n">
        <v>12092</v>
      </c>
      <c r="J158" s="23" t="n">
        <v>1.46811338598778</v>
      </c>
      <c r="K158" s="23" t="n">
        <v>1</v>
      </c>
      <c r="L158" s="23" t="n">
        <v>0.369878799443237</v>
      </c>
      <c r="M158" s="23" t="n">
        <v>27.238699629026</v>
      </c>
    </row>
    <row r="159" customFormat="false" ht="12" hidden="false" customHeight="false" outlineLevel="0" collapsed="false">
      <c r="A159" s="23" t="s">
        <v>2193</v>
      </c>
      <c r="B159" s="23" t="s">
        <v>3625</v>
      </c>
      <c r="C159" s="23" t="n">
        <v>19</v>
      </c>
      <c r="D159" s="23" t="n">
        <v>1.52855993563958</v>
      </c>
      <c r="E159" s="23" t="n">
        <v>0.0174316133271502</v>
      </c>
      <c r="F159" s="23" t="s">
        <v>4102</v>
      </c>
      <c r="G159" s="23" t="n">
        <v>756</v>
      </c>
      <c r="H159" s="23" t="n">
        <v>168</v>
      </c>
      <c r="I159" s="23" t="n">
        <v>12092</v>
      </c>
      <c r="J159" s="23" t="n">
        <v>1.80892542202066</v>
      </c>
      <c r="K159" s="23" t="n">
        <v>1</v>
      </c>
      <c r="L159" s="23" t="n">
        <v>0.371587587699442</v>
      </c>
      <c r="M159" s="23" t="n">
        <v>27.1740809910866</v>
      </c>
    </row>
    <row r="160" customFormat="false" ht="12" hidden="false" customHeight="false" outlineLevel="0" collapsed="false">
      <c r="A160" s="23" t="s">
        <v>2193</v>
      </c>
      <c r="B160" s="23" t="s">
        <v>4187</v>
      </c>
      <c r="C160" s="23" t="n">
        <v>10</v>
      </c>
      <c r="D160" s="23" t="n">
        <v>0.80450522928399</v>
      </c>
      <c r="E160" s="23" t="n">
        <v>0.0172900447853576</v>
      </c>
      <c r="F160" s="23" t="s">
        <v>4188</v>
      </c>
      <c r="G160" s="23" t="n">
        <v>756</v>
      </c>
      <c r="H160" s="23" t="n">
        <v>64</v>
      </c>
      <c r="I160" s="23" t="n">
        <v>12092</v>
      </c>
      <c r="J160" s="23" t="n">
        <v>2.49917328042328</v>
      </c>
      <c r="K160" s="23" t="n">
        <v>1</v>
      </c>
      <c r="L160" s="23" t="n">
        <v>0.371735714807441</v>
      </c>
      <c r="M160" s="23" t="n">
        <v>26.9846433962017</v>
      </c>
    </row>
    <row r="161" customFormat="false" ht="12" hidden="false" customHeight="false" outlineLevel="0" collapsed="false">
      <c r="A161" s="23" t="s">
        <v>2193</v>
      </c>
      <c r="B161" s="23" t="s">
        <v>2760</v>
      </c>
      <c r="C161" s="23" t="n">
        <v>56</v>
      </c>
      <c r="D161" s="23" t="n">
        <v>4.50522928399034</v>
      </c>
      <c r="E161" s="23" t="n">
        <v>0.0183327432550664</v>
      </c>
      <c r="F161" s="23" t="s">
        <v>4189</v>
      </c>
      <c r="G161" s="23" t="n">
        <v>756</v>
      </c>
      <c r="H161" s="23" t="n">
        <v>663</v>
      </c>
      <c r="I161" s="23" t="n">
        <v>12092</v>
      </c>
      <c r="J161" s="23" t="n">
        <v>1.35098597843695</v>
      </c>
      <c r="K161" s="23" t="n">
        <v>1</v>
      </c>
      <c r="L161" s="23" t="n">
        <v>0.374016335939627</v>
      </c>
      <c r="M161" s="23" t="n">
        <v>28.3690739467926</v>
      </c>
    </row>
    <row r="162" customFormat="false" ht="12" hidden="false" customHeight="false" outlineLevel="0" collapsed="false">
      <c r="A162" s="23" t="s">
        <v>2193</v>
      </c>
      <c r="B162" s="23" t="s">
        <v>2834</v>
      </c>
      <c r="C162" s="23" t="n">
        <v>14</v>
      </c>
      <c r="D162" s="23" t="n">
        <v>1.12630732099758</v>
      </c>
      <c r="E162" s="23" t="n">
        <v>0.0180866605163227</v>
      </c>
      <c r="F162" s="23" t="s">
        <v>4190</v>
      </c>
      <c r="G162" s="23" t="n">
        <v>756</v>
      </c>
      <c r="H162" s="23" t="n">
        <v>109</v>
      </c>
      <c r="I162" s="23" t="n">
        <v>12092</v>
      </c>
      <c r="J162" s="23" t="n">
        <v>2.0543662928984</v>
      </c>
      <c r="K162" s="23" t="n">
        <v>1</v>
      </c>
      <c r="L162" s="23" t="n">
        <v>0.374946114219424</v>
      </c>
      <c r="M162" s="23" t="n">
        <v>28.0445938562279</v>
      </c>
    </row>
    <row r="163" customFormat="false" ht="12" hidden="false" customHeight="false" outlineLevel="0" collapsed="false">
      <c r="A163" s="23" t="s">
        <v>2193</v>
      </c>
      <c r="B163" s="23" t="s">
        <v>4191</v>
      </c>
      <c r="C163" s="23" t="n">
        <v>64</v>
      </c>
      <c r="D163" s="23" t="n">
        <v>5.14883346741753</v>
      </c>
      <c r="E163" s="23" t="n">
        <v>0.0182964032090312</v>
      </c>
      <c r="F163" s="23" t="s">
        <v>4192</v>
      </c>
      <c r="G163" s="23" t="n">
        <v>756</v>
      </c>
      <c r="H163" s="23" t="n">
        <v>775</v>
      </c>
      <c r="I163" s="23" t="n">
        <v>12092</v>
      </c>
      <c r="J163" s="23" t="n">
        <v>1.32085338795016</v>
      </c>
      <c r="K163" s="23" t="n">
        <v>1</v>
      </c>
      <c r="L163" s="23" t="n">
        <v>0.375886072285129</v>
      </c>
      <c r="M163" s="23" t="n">
        <v>28.3212437772255</v>
      </c>
    </row>
    <row r="164" customFormat="false" ht="12" hidden="false" customHeight="false" outlineLevel="0" collapsed="false">
      <c r="A164" s="23" t="s">
        <v>2193</v>
      </c>
      <c r="B164" s="23" t="s">
        <v>4193</v>
      </c>
      <c r="C164" s="23" t="n">
        <v>5</v>
      </c>
      <c r="D164" s="23" t="n">
        <v>0.402252614641995</v>
      </c>
      <c r="E164" s="23" t="n">
        <v>0.0186727842901954</v>
      </c>
      <c r="F164" s="23" t="s">
        <v>4194</v>
      </c>
      <c r="G164" s="23" t="n">
        <v>756</v>
      </c>
      <c r="H164" s="23" t="n">
        <v>17</v>
      </c>
      <c r="I164" s="23" t="n">
        <v>12092</v>
      </c>
      <c r="J164" s="23" t="n">
        <v>4.70432617491441</v>
      </c>
      <c r="K164" s="23" t="n">
        <v>1</v>
      </c>
      <c r="L164" s="23" t="n">
        <v>0.377030787189486</v>
      </c>
      <c r="M164" s="23" t="n">
        <v>28.8151719016258</v>
      </c>
    </row>
    <row r="165" customFormat="false" ht="12" hidden="false" customHeight="false" outlineLevel="0" collapsed="false">
      <c r="A165" s="23" t="s">
        <v>2193</v>
      </c>
      <c r="B165" s="23" t="s">
        <v>4195</v>
      </c>
      <c r="C165" s="23" t="n">
        <v>11</v>
      </c>
      <c r="D165" s="23" t="n">
        <v>0.884955752212389</v>
      </c>
      <c r="E165" s="23" t="n">
        <v>0.0192937706987256</v>
      </c>
      <c r="F165" s="23" t="s">
        <v>4196</v>
      </c>
      <c r="G165" s="23" t="n">
        <v>756</v>
      </c>
      <c r="H165" s="23" t="n">
        <v>76</v>
      </c>
      <c r="I165" s="23" t="n">
        <v>12092</v>
      </c>
      <c r="J165" s="23" t="n">
        <v>2.31502367028682</v>
      </c>
      <c r="K165" s="23" t="n">
        <v>1</v>
      </c>
      <c r="L165" s="23" t="n">
        <v>0.384390117404203</v>
      </c>
      <c r="M165" s="23" t="n">
        <v>29.6230766954371</v>
      </c>
    </row>
    <row r="166" customFormat="false" ht="12" hidden="false" customHeight="false" outlineLevel="0" collapsed="false">
      <c r="A166" s="23" t="s">
        <v>2193</v>
      </c>
      <c r="B166" s="23" t="s">
        <v>4197</v>
      </c>
      <c r="C166" s="23" t="n">
        <v>4</v>
      </c>
      <c r="D166" s="23" t="n">
        <v>0.321802091713596</v>
      </c>
      <c r="E166" s="23" t="n">
        <v>0.0208984808492464</v>
      </c>
      <c r="F166" s="23" t="s">
        <v>4136</v>
      </c>
      <c r="G166" s="23" t="n">
        <v>756</v>
      </c>
      <c r="H166" s="23" t="n">
        <v>10</v>
      </c>
      <c r="I166" s="23" t="n">
        <v>12092</v>
      </c>
      <c r="J166" s="23" t="n">
        <v>6.39788359788359</v>
      </c>
      <c r="K166" s="23" t="n">
        <v>1</v>
      </c>
      <c r="L166" s="23" t="n">
        <v>0.389548767324794</v>
      </c>
      <c r="M166" s="23" t="n">
        <v>31.6708896800729</v>
      </c>
    </row>
    <row r="167" customFormat="false" ht="12" hidden="false" customHeight="false" outlineLevel="0" collapsed="false">
      <c r="A167" s="23" t="s">
        <v>2193</v>
      </c>
      <c r="B167" s="23" t="s">
        <v>2820</v>
      </c>
      <c r="C167" s="23" t="n">
        <v>9</v>
      </c>
      <c r="D167" s="23" t="n">
        <v>0.724054706355591</v>
      </c>
      <c r="E167" s="23" t="n">
        <v>0.0200139874792971</v>
      </c>
      <c r="F167" s="23" t="s">
        <v>4198</v>
      </c>
      <c r="G167" s="23" t="n">
        <v>756</v>
      </c>
      <c r="H167" s="23" t="n">
        <v>55</v>
      </c>
      <c r="I167" s="23" t="n">
        <v>12092</v>
      </c>
      <c r="J167" s="23" t="n">
        <v>2.61731601731601</v>
      </c>
      <c r="K167" s="23" t="n">
        <v>1</v>
      </c>
      <c r="L167" s="23" t="n">
        <v>0.390621698109182</v>
      </c>
      <c r="M167" s="23" t="n">
        <v>30.5492322380299</v>
      </c>
    </row>
    <row r="168" customFormat="false" ht="12" hidden="false" customHeight="false" outlineLevel="0" collapsed="false">
      <c r="A168" s="23" t="s">
        <v>2193</v>
      </c>
      <c r="B168" s="23" t="s">
        <v>4199</v>
      </c>
      <c r="C168" s="23" t="n">
        <v>12</v>
      </c>
      <c r="D168" s="23" t="n">
        <v>0.965406275140788</v>
      </c>
      <c r="E168" s="23" t="n">
        <v>0.0207009772559022</v>
      </c>
      <c r="F168" s="23" t="s">
        <v>4200</v>
      </c>
      <c r="G168" s="23" t="n">
        <v>756</v>
      </c>
      <c r="H168" s="23" t="n">
        <v>88</v>
      </c>
      <c r="I168" s="23" t="n">
        <v>12092</v>
      </c>
      <c r="J168" s="23" t="n">
        <v>2.18109668109668</v>
      </c>
      <c r="K168" s="23" t="n">
        <v>1</v>
      </c>
      <c r="L168" s="23" t="n">
        <v>0.39133150271207</v>
      </c>
      <c r="M168" s="23" t="n">
        <v>31.421922257071</v>
      </c>
    </row>
    <row r="169" customFormat="false" ht="12" hidden="false" customHeight="false" outlineLevel="0" collapsed="false">
      <c r="A169" s="23" t="s">
        <v>2193</v>
      </c>
      <c r="B169" s="23" t="s">
        <v>4201</v>
      </c>
      <c r="C169" s="23" t="n">
        <v>33</v>
      </c>
      <c r="D169" s="23" t="n">
        <v>2.65486725663716</v>
      </c>
      <c r="E169" s="23" t="n">
        <v>0.0208676963083499</v>
      </c>
      <c r="F169" s="23" t="s">
        <v>4202</v>
      </c>
      <c r="G169" s="23" t="n">
        <v>756</v>
      </c>
      <c r="H169" s="23" t="n">
        <v>352</v>
      </c>
      <c r="I169" s="23" t="n">
        <v>12092</v>
      </c>
      <c r="J169" s="23" t="n">
        <v>1.49950396825396</v>
      </c>
      <c r="K169" s="23" t="n">
        <v>1</v>
      </c>
      <c r="L169" s="23" t="n">
        <v>0.391429455244976</v>
      </c>
      <c r="M169" s="23" t="n">
        <v>31.632139807226</v>
      </c>
    </row>
    <row r="170" customFormat="false" ht="12" hidden="false" customHeight="false" outlineLevel="0" collapsed="false">
      <c r="A170" s="23" t="s">
        <v>2193</v>
      </c>
      <c r="B170" s="23" t="s">
        <v>3227</v>
      </c>
      <c r="C170" s="23" t="n">
        <v>7</v>
      </c>
      <c r="D170" s="23" t="n">
        <v>0.563153660498793</v>
      </c>
      <c r="E170" s="23" t="n">
        <v>0.019931038870429</v>
      </c>
      <c r="F170" s="23" t="s">
        <v>4203</v>
      </c>
      <c r="G170" s="23" t="n">
        <v>756</v>
      </c>
      <c r="H170" s="23" t="n">
        <v>35</v>
      </c>
      <c r="I170" s="23" t="n">
        <v>12092</v>
      </c>
      <c r="J170" s="23" t="n">
        <v>3.19894179894179</v>
      </c>
      <c r="K170" s="23" t="n">
        <v>1</v>
      </c>
      <c r="L170" s="23" t="n">
        <v>0.391800582934159</v>
      </c>
      <c r="M170" s="23" t="n">
        <v>30.4431548967832</v>
      </c>
    </row>
    <row r="171" customFormat="false" ht="12" hidden="false" customHeight="false" outlineLevel="0" collapsed="false">
      <c r="A171" s="23" t="s">
        <v>2193</v>
      </c>
      <c r="B171" s="23" t="s">
        <v>3167</v>
      </c>
      <c r="C171" s="23" t="n">
        <v>7</v>
      </c>
      <c r="D171" s="23" t="n">
        <v>0.563153660498793</v>
      </c>
      <c r="E171" s="23" t="n">
        <v>0.019931038870429</v>
      </c>
      <c r="F171" s="23" t="s">
        <v>4204</v>
      </c>
      <c r="G171" s="23" t="n">
        <v>756</v>
      </c>
      <c r="H171" s="23" t="n">
        <v>35</v>
      </c>
      <c r="I171" s="23" t="n">
        <v>12092</v>
      </c>
      <c r="J171" s="23" t="n">
        <v>3.19894179894179</v>
      </c>
      <c r="K171" s="23" t="n">
        <v>1</v>
      </c>
      <c r="L171" s="23" t="n">
        <v>0.391800582934159</v>
      </c>
      <c r="M171" s="23" t="n">
        <v>30.4431548967832</v>
      </c>
    </row>
    <row r="172" customFormat="false" ht="12" hidden="false" customHeight="false" outlineLevel="0" collapsed="false">
      <c r="A172" s="23" t="s">
        <v>2193</v>
      </c>
      <c r="B172" s="23" t="s">
        <v>2864</v>
      </c>
      <c r="C172" s="23" t="n">
        <v>7</v>
      </c>
      <c r="D172" s="23" t="n">
        <v>0.563153660498793</v>
      </c>
      <c r="E172" s="23" t="n">
        <v>0.019931038870429</v>
      </c>
      <c r="F172" s="23" t="s">
        <v>4124</v>
      </c>
      <c r="G172" s="23" t="n">
        <v>756</v>
      </c>
      <c r="H172" s="23" t="n">
        <v>35</v>
      </c>
      <c r="I172" s="23" t="n">
        <v>12092</v>
      </c>
      <c r="J172" s="23" t="n">
        <v>3.19894179894179</v>
      </c>
      <c r="K172" s="23" t="n">
        <v>1</v>
      </c>
      <c r="L172" s="23" t="n">
        <v>0.391800582934159</v>
      </c>
      <c r="M172" s="23" t="n">
        <v>30.4431548967832</v>
      </c>
    </row>
    <row r="173" customFormat="false" ht="12" hidden="false" customHeight="false" outlineLevel="0" collapsed="false">
      <c r="A173" s="23" t="s">
        <v>2193</v>
      </c>
      <c r="B173" s="23" t="s">
        <v>4205</v>
      </c>
      <c r="C173" s="23" t="n">
        <v>6</v>
      </c>
      <c r="D173" s="23" t="n">
        <v>0.482703137570394</v>
      </c>
      <c r="E173" s="23" t="n">
        <v>0.0205908308547615</v>
      </c>
      <c r="F173" s="23" t="s">
        <v>4130</v>
      </c>
      <c r="G173" s="23" t="n">
        <v>756</v>
      </c>
      <c r="H173" s="23" t="n">
        <v>26</v>
      </c>
      <c r="I173" s="23" t="n">
        <v>12092</v>
      </c>
      <c r="J173" s="23" t="n">
        <v>3.69108669108669</v>
      </c>
      <c r="K173" s="23" t="n">
        <v>1</v>
      </c>
      <c r="L173" s="23" t="n">
        <v>0.392072967108242</v>
      </c>
      <c r="M173" s="23" t="n">
        <v>31.2827029073944</v>
      </c>
    </row>
    <row r="174" customFormat="false" ht="12" hidden="false" customHeight="false" outlineLevel="0" collapsed="false">
      <c r="A174" s="23" t="s">
        <v>2193</v>
      </c>
      <c r="B174" s="23" t="s">
        <v>4206</v>
      </c>
      <c r="C174" s="23" t="n">
        <v>8</v>
      </c>
      <c r="D174" s="23" t="n">
        <v>0.643604183427192</v>
      </c>
      <c r="E174" s="23" t="n">
        <v>0.020486088452448</v>
      </c>
      <c r="F174" s="23" t="s">
        <v>4207</v>
      </c>
      <c r="G174" s="23" t="n">
        <v>756</v>
      </c>
      <c r="H174" s="23" t="n">
        <v>45</v>
      </c>
      <c r="I174" s="23" t="n">
        <v>12092</v>
      </c>
      <c r="J174" s="23" t="n">
        <v>2.84350382128159</v>
      </c>
      <c r="K174" s="23" t="n">
        <v>1</v>
      </c>
      <c r="L174" s="23" t="n">
        <v>0.392906222769951</v>
      </c>
      <c r="M174" s="23" t="n">
        <v>31.1500663388026</v>
      </c>
    </row>
    <row r="175" customFormat="false" ht="12" hidden="false" customHeight="false" outlineLevel="0" collapsed="false">
      <c r="A175" s="23" t="s">
        <v>2193</v>
      </c>
      <c r="B175" s="23" t="s">
        <v>4208</v>
      </c>
      <c r="C175" s="23" t="n">
        <v>8</v>
      </c>
      <c r="D175" s="23" t="n">
        <v>0.643604183427192</v>
      </c>
      <c r="E175" s="23" t="n">
        <v>0.020486088452448</v>
      </c>
      <c r="F175" s="23" t="s">
        <v>4207</v>
      </c>
      <c r="G175" s="23" t="n">
        <v>756</v>
      </c>
      <c r="H175" s="23" t="n">
        <v>45</v>
      </c>
      <c r="I175" s="23" t="n">
        <v>12092</v>
      </c>
      <c r="J175" s="23" t="n">
        <v>2.84350382128159</v>
      </c>
      <c r="K175" s="23" t="n">
        <v>1</v>
      </c>
      <c r="L175" s="23" t="n">
        <v>0.392906222769951</v>
      </c>
      <c r="M175" s="23" t="n">
        <v>31.1500663388026</v>
      </c>
    </row>
    <row r="176" customFormat="false" ht="12" hidden="false" customHeight="false" outlineLevel="0" collapsed="false">
      <c r="A176" s="23" t="s">
        <v>2193</v>
      </c>
      <c r="B176" s="23" t="s">
        <v>2755</v>
      </c>
      <c r="C176" s="23" t="n">
        <v>53</v>
      </c>
      <c r="D176" s="23" t="n">
        <v>4.26387771520514</v>
      </c>
      <c r="E176" s="23" t="n">
        <v>0.0204389129597154</v>
      </c>
      <c r="F176" s="23" t="s">
        <v>4209</v>
      </c>
      <c r="G176" s="23" t="n">
        <v>756</v>
      </c>
      <c r="H176" s="23" t="n">
        <v>626</v>
      </c>
      <c r="I176" s="23" t="n">
        <v>12092</v>
      </c>
      <c r="J176" s="23" t="n">
        <v>1.35418462734756</v>
      </c>
      <c r="K176" s="23" t="n">
        <v>1</v>
      </c>
      <c r="L176" s="23" t="n">
        <v>0.394617069571262</v>
      </c>
      <c r="M176" s="23" t="n">
        <v>31.0902484932722</v>
      </c>
    </row>
    <row r="177" customFormat="false" ht="12" hidden="false" customHeight="false" outlineLevel="0" collapsed="false">
      <c r="A177" s="23" t="s">
        <v>2232</v>
      </c>
      <c r="B177" s="23" t="s">
        <v>4210</v>
      </c>
      <c r="C177" s="23" t="n">
        <v>6</v>
      </c>
      <c r="D177" s="23" t="n">
        <v>0.482703137570394</v>
      </c>
      <c r="E177" s="23" t="n">
        <v>0.0643856322033127</v>
      </c>
      <c r="F177" s="23" t="s">
        <v>4211</v>
      </c>
      <c r="G177" s="23" t="n">
        <v>812</v>
      </c>
      <c r="H177" s="23" t="n">
        <v>36</v>
      </c>
      <c r="I177" s="23" t="n">
        <v>13370</v>
      </c>
      <c r="J177" s="23" t="n">
        <v>2.74425287356321</v>
      </c>
      <c r="K177" s="23" t="n">
        <v>0.999998730116093</v>
      </c>
      <c r="L177" s="23" t="n">
        <v>0.395187317272583</v>
      </c>
      <c r="M177" s="23" t="n">
        <v>56.693322679325</v>
      </c>
    </row>
    <row r="178" customFormat="false" ht="12" hidden="false" customHeight="false" outlineLevel="0" collapsed="false">
      <c r="A178" s="23" t="s">
        <v>2193</v>
      </c>
      <c r="B178" s="23" t="s">
        <v>2856</v>
      </c>
      <c r="C178" s="23" t="n">
        <v>3</v>
      </c>
      <c r="D178" s="23" t="n">
        <v>0.241351568785197</v>
      </c>
      <c r="E178" s="23" t="n">
        <v>0.0214671447634467</v>
      </c>
      <c r="F178" s="23" t="s">
        <v>4212</v>
      </c>
      <c r="G178" s="23" t="n">
        <v>756</v>
      </c>
      <c r="H178" s="23" t="n">
        <v>4</v>
      </c>
      <c r="I178" s="23" t="n">
        <v>12092</v>
      </c>
      <c r="J178" s="23" t="n">
        <v>11.9960317460317</v>
      </c>
      <c r="K178" s="23" t="n">
        <v>1</v>
      </c>
      <c r="L178" s="23" t="n">
        <v>0.395444894385893</v>
      </c>
      <c r="M178" s="23" t="n">
        <v>32.3829721151713</v>
      </c>
    </row>
    <row r="179" customFormat="false" ht="12" hidden="false" customHeight="false" outlineLevel="0" collapsed="false">
      <c r="A179" s="23" t="s">
        <v>2193</v>
      </c>
      <c r="B179" s="23" t="s">
        <v>4213</v>
      </c>
      <c r="C179" s="23" t="n">
        <v>3</v>
      </c>
      <c r="D179" s="23" t="n">
        <v>0.241351568785197</v>
      </c>
      <c r="E179" s="23" t="n">
        <v>0.0214671447634467</v>
      </c>
      <c r="F179" s="23" t="s">
        <v>4214</v>
      </c>
      <c r="G179" s="23" t="n">
        <v>756</v>
      </c>
      <c r="H179" s="23" t="n">
        <v>4</v>
      </c>
      <c r="I179" s="23" t="n">
        <v>12092</v>
      </c>
      <c r="J179" s="23" t="n">
        <v>11.9960317460317</v>
      </c>
      <c r="K179" s="23" t="n">
        <v>1</v>
      </c>
      <c r="L179" s="23" t="n">
        <v>0.395444894385893</v>
      </c>
      <c r="M179" s="23" t="n">
        <v>32.3829721151713</v>
      </c>
    </row>
    <row r="180" customFormat="false" ht="12" hidden="false" customHeight="false" outlineLevel="0" collapsed="false">
      <c r="A180" s="23" t="s">
        <v>2193</v>
      </c>
      <c r="B180" s="23" t="s">
        <v>2935</v>
      </c>
      <c r="C180" s="23" t="n">
        <v>13</v>
      </c>
      <c r="D180" s="23" t="n">
        <v>1.04585679806918</v>
      </c>
      <c r="E180" s="23" t="n">
        <v>0.0216312701537115</v>
      </c>
      <c r="F180" s="23" t="s">
        <v>4215</v>
      </c>
      <c r="G180" s="23" t="n">
        <v>756</v>
      </c>
      <c r="H180" s="23" t="n">
        <v>100</v>
      </c>
      <c r="I180" s="23" t="n">
        <v>12092</v>
      </c>
      <c r="J180" s="23" t="n">
        <v>2.07931216931216</v>
      </c>
      <c r="K180" s="23" t="n">
        <v>1</v>
      </c>
      <c r="L180" s="23" t="n">
        <v>0.395473893263473</v>
      </c>
      <c r="M180" s="23" t="n">
        <v>32.587183285566</v>
      </c>
    </row>
    <row r="181" customFormat="false" ht="12" hidden="false" customHeight="false" outlineLevel="0" collapsed="false">
      <c r="A181" s="23" t="s">
        <v>2232</v>
      </c>
      <c r="B181" s="23" t="s">
        <v>3989</v>
      </c>
      <c r="C181" s="23" t="n">
        <v>8</v>
      </c>
      <c r="D181" s="23" t="n">
        <v>0.643604183427192</v>
      </c>
      <c r="E181" s="23" t="n">
        <v>0.0698635001244939</v>
      </c>
      <c r="F181" s="23" t="s">
        <v>4216</v>
      </c>
      <c r="G181" s="23" t="n">
        <v>812</v>
      </c>
      <c r="H181" s="23" t="n">
        <v>60</v>
      </c>
      <c r="I181" s="23" t="n">
        <v>13370</v>
      </c>
      <c r="J181" s="23" t="n">
        <v>2.19540229885057</v>
      </c>
      <c r="K181" s="23" t="n">
        <v>0.999999616712941</v>
      </c>
      <c r="L181" s="23" t="n">
        <v>0.399183000223551</v>
      </c>
      <c r="M181" s="23" t="n">
        <v>59.7758220431058</v>
      </c>
    </row>
    <row r="182" customFormat="false" ht="12" hidden="false" customHeight="false" outlineLevel="0" collapsed="false">
      <c r="A182" s="23" t="s">
        <v>2193</v>
      </c>
      <c r="B182" s="23" t="s">
        <v>4217</v>
      </c>
      <c r="C182" s="23" t="n">
        <v>12</v>
      </c>
      <c r="D182" s="23" t="n">
        <v>0.965406275140788</v>
      </c>
      <c r="E182" s="23" t="n">
        <v>0.0223391961197144</v>
      </c>
      <c r="F182" s="23" t="s">
        <v>4200</v>
      </c>
      <c r="G182" s="23" t="n">
        <v>756</v>
      </c>
      <c r="H182" s="23" t="n">
        <v>89</v>
      </c>
      <c r="I182" s="23" t="n">
        <v>12092</v>
      </c>
      <c r="J182" s="23" t="n">
        <v>2.15658997681469</v>
      </c>
      <c r="K182" s="23" t="n">
        <v>1</v>
      </c>
      <c r="L182" s="23" t="n">
        <v>0.403132514861214</v>
      </c>
      <c r="M182" s="23" t="n">
        <v>33.4613555294856</v>
      </c>
    </row>
    <row r="183" customFormat="false" ht="12" hidden="false" customHeight="false" outlineLevel="0" collapsed="false">
      <c r="A183" s="23" t="s">
        <v>2193</v>
      </c>
      <c r="B183" s="23" t="s">
        <v>2925</v>
      </c>
      <c r="C183" s="23" t="n">
        <v>8</v>
      </c>
      <c r="D183" s="23" t="n">
        <v>0.643604183427192</v>
      </c>
      <c r="E183" s="23" t="n">
        <v>0.0229055748721475</v>
      </c>
      <c r="F183" s="23" t="s">
        <v>4164</v>
      </c>
      <c r="G183" s="23" t="n">
        <v>756</v>
      </c>
      <c r="H183" s="23" t="n">
        <v>46</v>
      </c>
      <c r="I183" s="23" t="n">
        <v>12092</v>
      </c>
      <c r="J183" s="23" t="n">
        <v>2.78168852081895</v>
      </c>
      <c r="K183" s="23" t="n">
        <v>1</v>
      </c>
      <c r="L183" s="23" t="n">
        <v>0.404063535848247</v>
      </c>
      <c r="M183" s="23" t="n">
        <v>34.1530188281882</v>
      </c>
    </row>
    <row r="184" customFormat="false" ht="12" hidden="false" customHeight="false" outlineLevel="0" collapsed="false">
      <c r="A184" s="23" t="s">
        <v>2193</v>
      </c>
      <c r="B184" s="23" t="s">
        <v>4218</v>
      </c>
      <c r="C184" s="23" t="n">
        <v>5</v>
      </c>
      <c r="D184" s="23" t="n">
        <v>0.402252614641995</v>
      </c>
      <c r="E184" s="23" t="n">
        <v>0.0228497218107905</v>
      </c>
      <c r="F184" s="23" t="s">
        <v>4219</v>
      </c>
      <c r="G184" s="23" t="n">
        <v>756</v>
      </c>
      <c r="H184" s="23" t="n">
        <v>18</v>
      </c>
      <c r="I184" s="23" t="n">
        <v>12092</v>
      </c>
      <c r="J184" s="23" t="n">
        <v>4.44297472075249</v>
      </c>
      <c r="K184" s="23" t="n">
        <v>1</v>
      </c>
      <c r="L184" s="23" t="n">
        <v>0.405579991052206</v>
      </c>
      <c r="M184" s="23" t="n">
        <v>34.085113944311</v>
      </c>
    </row>
    <row r="185" customFormat="false" ht="12" hidden="false" customHeight="false" outlineLevel="0" collapsed="false">
      <c r="A185" s="23" t="s">
        <v>2193</v>
      </c>
      <c r="B185" s="23" t="s">
        <v>4220</v>
      </c>
      <c r="C185" s="23" t="n">
        <v>7</v>
      </c>
      <c r="D185" s="23" t="n">
        <v>0.563153660498793</v>
      </c>
      <c r="E185" s="23" t="n">
        <v>0.0226941979704488</v>
      </c>
      <c r="F185" s="23" t="s">
        <v>4221</v>
      </c>
      <c r="G185" s="23" t="n">
        <v>756</v>
      </c>
      <c r="H185" s="23" t="n">
        <v>36</v>
      </c>
      <c r="I185" s="23" t="n">
        <v>12092</v>
      </c>
      <c r="J185" s="23" t="n">
        <v>3.11008230452674</v>
      </c>
      <c r="K185" s="23" t="n">
        <v>1</v>
      </c>
      <c r="L185" s="23" t="n">
        <v>0.405742669738291</v>
      </c>
      <c r="M185" s="23" t="n">
        <v>33.8956829076441</v>
      </c>
    </row>
    <row r="186" customFormat="false" ht="12" hidden="false" customHeight="false" outlineLevel="0" collapsed="false">
      <c r="A186" s="23" t="s">
        <v>2232</v>
      </c>
      <c r="B186" s="23" t="s">
        <v>3116</v>
      </c>
      <c r="C186" s="23" t="n">
        <v>22</v>
      </c>
      <c r="D186" s="23" t="n">
        <v>1.76991150442477</v>
      </c>
      <c r="E186" s="23" t="n">
        <v>0.0738667301660691</v>
      </c>
      <c r="F186" s="23" t="s">
        <v>4222</v>
      </c>
      <c r="G186" s="23" t="n">
        <v>812</v>
      </c>
      <c r="H186" s="23" t="n">
        <v>247</v>
      </c>
      <c r="I186" s="23" t="n">
        <v>13370</v>
      </c>
      <c r="J186" s="23" t="n">
        <v>1.46656428870584</v>
      </c>
      <c r="K186" s="23" t="n">
        <v>0.999999841002204</v>
      </c>
      <c r="L186" s="23" t="n">
        <v>0.406556054378163</v>
      </c>
      <c r="M186" s="23" t="n">
        <v>61.8993467809874</v>
      </c>
    </row>
    <row r="187" customFormat="false" ht="12" hidden="false" customHeight="false" outlineLevel="0" collapsed="false">
      <c r="A187" s="23" t="s">
        <v>2232</v>
      </c>
      <c r="B187" s="23" t="s">
        <v>4223</v>
      </c>
      <c r="C187" s="23" t="n">
        <v>5</v>
      </c>
      <c r="D187" s="23" t="n">
        <v>0.402252614641995</v>
      </c>
      <c r="E187" s="23" t="n">
        <v>0.0694089208540222</v>
      </c>
      <c r="F187" s="23" t="s">
        <v>4224</v>
      </c>
      <c r="G187" s="23" t="n">
        <v>812</v>
      </c>
      <c r="H187" s="23" t="n">
        <v>26</v>
      </c>
      <c r="I187" s="23" t="n">
        <v>13370</v>
      </c>
      <c r="J187" s="23" t="n">
        <v>3.16644562334217</v>
      </c>
      <c r="K187" s="23" t="n">
        <v>0.999999576539862</v>
      </c>
      <c r="L187" s="23" t="n">
        <v>0.407912132604631</v>
      </c>
      <c r="M187" s="23" t="n">
        <v>59.527924044044</v>
      </c>
    </row>
    <row r="188" customFormat="false" ht="12" hidden="false" customHeight="false" outlineLevel="0" collapsed="false">
      <c r="A188" s="23" t="s">
        <v>2193</v>
      </c>
      <c r="B188" s="23" t="s">
        <v>2645</v>
      </c>
      <c r="C188" s="23" t="n">
        <v>20</v>
      </c>
      <c r="D188" s="23" t="n">
        <v>1.60901045856798</v>
      </c>
      <c r="E188" s="23" t="n">
        <v>0.0233923508931537</v>
      </c>
      <c r="F188" s="23" t="s">
        <v>4225</v>
      </c>
      <c r="G188" s="23" t="n">
        <v>756</v>
      </c>
      <c r="H188" s="23" t="n">
        <v>186</v>
      </c>
      <c r="I188" s="23" t="n">
        <v>12092</v>
      </c>
      <c r="J188" s="23" t="n">
        <v>1.71986118222677</v>
      </c>
      <c r="K188" s="23" t="n">
        <v>1</v>
      </c>
      <c r="L188" s="23" t="n">
        <v>0.408381401513253</v>
      </c>
      <c r="M188" s="23" t="n">
        <v>34.7420391226314</v>
      </c>
    </row>
    <row r="189" customFormat="false" ht="12" hidden="false" customHeight="false" outlineLevel="0" collapsed="false">
      <c r="A189" s="23" t="s">
        <v>2193</v>
      </c>
      <c r="B189" s="23" t="s">
        <v>2883</v>
      </c>
      <c r="C189" s="23" t="n">
        <v>12</v>
      </c>
      <c r="D189" s="23" t="n">
        <v>0.965406275140788</v>
      </c>
      <c r="E189" s="23" t="n">
        <v>0.0240703865822901</v>
      </c>
      <c r="F189" s="23" t="s">
        <v>4226</v>
      </c>
      <c r="G189" s="23" t="n">
        <v>756</v>
      </c>
      <c r="H189" s="23" t="n">
        <v>90</v>
      </c>
      <c r="I189" s="23" t="n">
        <v>12092</v>
      </c>
      <c r="J189" s="23" t="n">
        <v>2.13262786596119</v>
      </c>
      <c r="K189" s="23" t="n">
        <v>1</v>
      </c>
      <c r="L189" s="23" t="n">
        <v>0.415137785203927</v>
      </c>
      <c r="M189" s="23" t="n">
        <v>35.5542024870386</v>
      </c>
    </row>
    <row r="190" customFormat="false" ht="12" hidden="false" customHeight="false" outlineLevel="0" collapsed="false">
      <c r="A190" s="23" t="s">
        <v>2193</v>
      </c>
      <c r="B190" s="23" t="s">
        <v>2762</v>
      </c>
      <c r="C190" s="23" t="n">
        <v>46</v>
      </c>
      <c r="D190" s="23" t="n">
        <v>3.70072405470635</v>
      </c>
      <c r="E190" s="23" t="n">
        <v>0.0244278459717846</v>
      </c>
      <c r="F190" s="23" t="s">
        <v>4227</v>
      </c>
      <c r="G190" s="23" t="n">
        <v>756</v>
      </c>
      <c r="H190" s="23" t="n">
        <v>534</v>
      </c>
      <c r="I190" s="23" t="n">
        <v>12092</v>
      </c>
      <c r="J190" s="23" t="n">
        <v>1.37782137407605</v>
      </c>
      <c r="K190" s="23" t="n">
        <v>1</v>
      </c>
      <c r="L190" s="23" t="n">
        <v>0.415305665455947</v>
      </c>
      <c r="M190" s="23" t="n">
        <v>35.9785209928242</v>
      </c>
    </row>
    <row r="191" customFormat="false" ht="12" hidden="false" customHeight="false" outlineLevel="0" collapsed="false">
      <c r="A191" s="23" t="s">
        <v>2193</v>
      </c>
      <c r="B191" s="23" t="s">
        <v>2623</v>
      </c>
      <c r="C191" s="23" t="n">
        <v>9</v>
      </c>
      <c r="D191" s="23" t="n">
        <v>0.724054706355591</v>
      </c>
      <c r="E191" s="23" t="n">
        <v>0.024371819875772</v>
      </c>
      <c r="F191" s="23" t="s">
        <v>4228</v>
      </c>
      <c r="G191" s="23" t="n">
        <v>756</v>
      </c>
      <c r="H191" s="23" t="n">
        <v>57</v>
      </c>
      <c r="I191" s="23" t="n">
        <v>12092</v>
      </c>
      <c r="J191" s="23" t="n">
        <v>2.52548036758563</v>
      </c>
      <c r="K191" s="23" t="n">
        <v>1</v>
      </c>
      <c r="L191" s="23" t="n">
        <v>0.416827260528413</v>
      </c>
      <c r="M191" s="23" t="n">
        <v>35.9121906335764</v>
      </c>
    </row>
    <row r="192" customFormat="false" ht="12" hidden="false" customHeight="false" outlineLevel="0" collapsed="false">
      <c r="A192" s="23" t="s">
        <v>2232</v>
      </c>
      <c r="B192" s="23" t="s">
        <v>4229</v>
      </c>
      <c r="C192" s="23" t="n">
        <v>3</v>
      </c>
      <c r="D192" s="23" t="n">
        <v>0.241351568785197</v>
      </c>
      <c r="E192" s="23" t="n">
        <v>0.080642371723704</v>
      </c>
      <c r="F192" s="23" t="s">
        <v>4230</v>
      </c>
      <c r="G192" s="23" t="n">
        <v>812</v>
      </c>
      <c r="H192" s="23" t="n">
        <v>8</v>
      </c>
      <c r="I192" s="23" t="n">
        <v>13370</v>
      </c>
      <c r="J192" s="23" t="n">
        <v>6.17456896551724</v>
      </c>
      <c r="K192" s="23" t="n">
        <v>0.999999964450399</v>
      </c>
      <c r="L192" s="23" t="n">
        <v>0.424951670851516</v>
      </c>
      <c r="M192" s="23" t="n">
        <v>65.2598252034502</v>
      </c>
    </row>
    <row r="193" customFormat="false" ht="12" hidden="false" customHeight="false" outlineLevel="0" collapsed="false">
      <c r="A193" s="23" t="s">
        <v>2193</v>
      </c>
      <c r="B193" s="23" t="s">
        <v>4231</v>
      </c>
      <c r="C193" s="23" t="n">
        <v>12</v>
      </c>
      <c r="D193" s="23" t="n">
        <v>0.965406275140788</v>
      </c>
      <c r="E193" s="23" t="n">
        <v>0.0258972454398623</v>
      </c>
      <c r="F193" s="23" t="s">
        <v>4200</v>
      </c>
      <c r="G193" s="23" t="n">
        <v>756</v>
      </c>
      <c r="H193" s="23" t="n">
        <v>91</v>
      </c>
      <c r="I193" s="23" t="n">
        <v>12092</v>
      </c>
      <c r="J193" s="23" t="n">
        <v>2.10919239490668</v>
      </c>
      <c r="K193" s="23" t="n">
        <v>1</v>
      </c>
      <c r="L193" s="23" t="n">
        <v>0.42509997062388</v>
      </c>
      <c r="M193" s="23" t="n">
        <v>37.6951957108699</v>
      </c>
    </row>
    <row r="194" customFormat="false" ht="12" hidden="false" customHeight="false" outlineLevel="0" collapsed="false">
      <c r="A194" s="23" t="s">
        <v>2193</v>
      </c>
      <c r="B194" s="23" t="s">
        <v>4232</v>
      </c>
      <c r="C194" s="23" t="n">
        <v>20</v>
      </c>
      <c r="D194" s="23" t="n">
        <v>1.60901045856798</v>
      </c>
      <c r="E194" s="23" t="n">
        <v>0.0258092995913592</v>
      </c>
      <c r="F194" s="23" t="s">
        <v>4233</v>
      </c>
      <c r="G194" s="23" t="n">
        <v>756</v>
      </c>
      <c r="H194" s="23" t="n">
        <v>188</v>
      </c>
      <c r="I194" s="23" t="n">
        <v>12092</v>
      </c>
      <c r="J194" s="23" t="n">
        <v>1.70156478667116</v>
      </c>
      <c r="K194" s="23" t="n">
        <v>1</v>
      </c>
      <c r="L194" s="23" t="n">
        <v>0.426221694195575</v>
      </c>
      <c r="M194" s="23" t="n">
        <v>37.5936855955829</v>
      </c>
    </row>
    <row r="195" customFormat="false" ht="12" hidden="false" customHeight="false" outlineLevel="0" collapsed="false">
      <c r="A195" s="23" t="s">
        <v>2193</v>
      </c>
      <c r="B195" s="23" t="s">
        <v>2669</v>
      </c>
      <c r="C195" s="23" t="n">
        <v>7</v>
      </c>
      <c r="D195" s="23" t="n">
        <v>0.563153660498793</v>
      </c>
      <c r="E195" s="23" t="n">
        <v>0.0257036737440574</v>
      </c>
      <c r="F195" s="23" t="s">
        <v>4234</v>
      </c>
      <c r="G195" s="23" t="n">
        <v>756</v>
      </c>
      <c r="H195" s="23" t="n">
        <v>37</v>
      </c>
      <c r="I195" s="23" t="n">
        <v>12092</v>
      </c>
      <c r="J195" s="23" t="n">
        <v>3.02602602602602</v>
      </c>
      <c r="K195" s="23" t="n">
        <v>1</v>
      </c>
      <c r="L195" s="23" t="n">
        <v>0.427134718327649</v>
      </c>
      <c r="M195" s="23" t="n">
        <v>37.4715621415036</v>
      </c>
    </row>
    <row r="196" customFormat="false" ht="12" hidden="false" customHeight="false" outlineLevel="0" collapsed="false">
      <c r="A196" s="23" t="s">
        <v>2193</v>
      </c>
      <c r="B196" s="23" t="s">
        <v>2387</v>
      </c>
      <c r="C196" s="23" t="n">
        <v>40</v>
      </c>
      <c r="D196" s="23" t="n">
        <v>3.21802091713596</v>
      </c>
      <c r="E196" s="23" t="n">
        <v>0.0256267876620353</v>
      </c>
      <c r="F196" s="23" t="s">
        <v>4235</v>
      </c>
      <c r="G196" s="23" t="n">
        <v>756</v>
      </c>
      <c r="H196" s="23" t="n">
        <v>453</v>
      </c>
      <c r="I196" s="23" t="n">
        <v>12092</v>
      </c>
      <c r="J196" s="23" t="n">
        <v>1.41233633507364</v>
      </c>
      <c r="K196" s="23" t="n">
        <v>1</v>
      </c>
      <c r="L196" s="23" t="n">
        <v>0.428422710739886</v>
      </c>
      <c r="M196" s="23" t="n">
        <v>37.3825253707509</v>
      </c>
    </row>
    <row r="197" customFormat="false" ht="12" hidden="false" customHeight="false" outlineLevel="0" collapsed="false">
      <c r="A197" s="23" t="s">
        <v>2193</v>
      </c>
      <c r="B197" s="23" t="s">
        <v>3554</v>
      </c>
      <c r="C197" s="23" t="n">
        <v>9</v>
      </c>
      <c r="D197" s="23" t="n">
        <v>0.724054706355591</v>
      </c>
      <c r="E197" s="23" t="n">
        <v>0.0267824859488892</v>
      </c>
      <c r="F197" s="23" t="s">
        <v>4236</v>
      </c>
      <c r="G197" s="23" t="n">
        <v>756</v>
      </c>
      <c r="H197" s="23" t="n">
        <v>58</v>
      </c>
      <c r="I197" s="23" t="n">
        <v>12092</v>
      </c>
      <c r="J197" s="23" t="n">
        <v>2.48193760262725</v>
      </c>
      <c r="K197" s="23" t="n">
        <v>1</v>
      </c>
      <c r="L197" s="23" t="n">
        <v>0.431580005565596</v>
      </c>
      <c r="M197" s="23" t="n">
        <v>38.7083219840615</v>
      </c>
    </row>
    <row r="198" customFormat="false" ht="12" hidden="false" customHeight="false" outlineLevel="0" collapsed="false">
      <c r="A198" s="23" t="s">
        <v>2193</v>
      </c>
      <c r="B198" s="23" t="s">
        <v>4237</v>
      </c>
      <c r="C198" s="23" t="n">
        <v>11</v>
      </c>
      <c r="D198" s="23" t="n">
        <v>0.884955752212389</v>
      </c>
      <c r="E198" s="23" t="n">
        <v>0.0266759672792008</v>
      </c>
      <c r="F198" s="23" t="s">
        <v>4238</v>
      </c>
      <c r="G198" s="23" t="n">
        <v>756</v>
      </c>
      <c r="H198" s="23" t="n">
        <v>80</v>
      </c>
      <c r="I198" s="23" t="n">
        <v>12092</v>
      </c>
      <c r="J198" s="23" t="n">
        <v>2.19927248677248</v>
      </c>
      <c r="K198" s="23" t="n">
        <v>1</v>
      </c>
      <c r="L198" s="23" t="n">
        <v>0.43249033063719</v>
      </c>
      <c r="M198" s="23" t="n">
        <v>38.5872439272319</v>
      </c>
    </row>
    <row r="199" customFormat="false" ht="12" hidden="false" customHeight="false" outlineLevel="0" collapsed="false">
      <c r="A199" s="23" t="s">
        <v>2193</v>
      </c>
      <c r="B199" s="23" t="s">
        <v>4239</v>
      </c>
      <c r="C199" s="23" t="n">
        <v>5</v>
      </c>
      <c r="D199" s="23" t="n">
        <v>0.402252614641995</v>
      </c>
      <c r="E199" s="23" t="n">
        <v>0.0275502813820003</v>
      </c>
      <c r="F199" s="23" t="s">
        <v>4240</v>
      </c>
      <c r="G199" s="23" t="n">
        <v>756</v>
      </c>
      <c r="H199" s="23" t="n">
        <v>19</v>
      </c>
      <c r="I199" s="23" t="n">
        <v>12092</v>
      </c>
      <c r="J199" s="23" t="n">
        <v>4.20913394597605</v>
      </c>
      <c r="K199" s="23" t="n">
        <v>1</v>
      </c>
      <c r="L199" s="23" t="n">
        <v>0.438623101833792</v>
      </c>
      <c r="M199" s="23" t="n">
        <v>39.5744161162562</v>
      </c>
    </row>
    <row r="200" customFormat="false" ht="12" hidden="false" customHeight="false" outlineLevel="0" collapsed="false">
      <c r="A200" s="23" t="s">
        <v>2193</v>
      </c>
      <c r="B200" s="23" t="s">
        <v>4241</v>
      </c>
      <c r="C200" s="23" t="n">
        <v>5</v>
      </c>
      <c r="D200" s="23" t="n">
        <v>0.402252614641995</v>
      </c>
      <c r="E200" s="23" t="n">
        <v>0.0275502813820003</v>
      </c>
      <c r="F200" s="23" t="s">
        <v>4172</v>
      </c>
      <c r="G200" s="23" t="n">
        <v>756</v>
      </c>
      <c r="H200" s="23" t="n">
        <v>19</v>
      </c>
      <c r="I200" s="23" t="n">
        <v>12092</v>
      </c>
      <c r="J200" s="23" t="n">
        <v>4.20913394597605</v>
      </c>
      <c r="K200" s="23" t="n">
        <v>1</v>
      </c>
      <c r="L200" s="23" t="n">
        <v>0.438623101833792</v>
      </c>
      <c r="M200" s="23" t="n">
        <v>39.5744161162562</v>
      </c>
    </row>
    <row r="201" customFormat="false" ht="12" hidden="false" customHeight="false" outlineLevel="0" collapsed="false">
      <c r="A201" s="23" t="s">
        <v>2193</v>
      </c>
      <c r="B201" s="23" t="s">
        <v>4242</v>
      </c>
      <c r="C201" s="23" t="n">
        <v>5</v>
      </c>
      <c r="D201" s="23" t="n">
        <v>0.402252614641995</v>
      </c>
      <c r="E201" s="23" t="n">
        <v>0.0275502813820003</v>
      </c>
      <c r="F201" s="23" t="s">
        <v>4240</v>
      </c>
      <c r="G201" s="23" t="n">
        <v>756</v>
      </c>
      <c r="H201" s="23" t="n">
        <v>19</v>
      </c>
      <c r="I201" s="23" t="n">
        <v>12092</v>
      </c>
      <c r="J201" s="23" t="n">
        <v>4.20913394597605</v>
      </c>
      <c r="K201" s="23" t="n">
        <v>1</v>
      </c>
      <c r="L201" s="23" t="n">
        <v>0.438623101833792</v>
      </c>
      <c r="M201" s="23" t="n">
        <v>39.5744161162562</v>
      </c>
    </row>
    <row r="202" customFormat="false" ht="12" hidden="false" customHeight="false" outlineLevel="0" collapsed="false">
      <c r="A202" s="23" t="s">
        <v>2193</v>
      </c>
      <c r="B202" s="23" t="s">
        <v>2672</v>
      </c>
      <c r="C202" s="23" t="n">
        <v>12</v>
      </c>
      <c r="D202" s="23" t="n">
        <v>0.965406275140788</v>
      </c>
      <c r="E202" s="23" t="n">
        <v>0.0278224044169989</v>
      </c>
      <c r="F202" s="23" t="s">
        <v>4243</v>
      </c>
      <c r="G202" s="23" t="n">
        <v>756</v>
      </c>
      <c r="H202" s="23" t="n">
        <v>92</v>
      </c>
      <c r="I202" s="23" t="n">
        <v>12092</v>
      </c>
      <c r="J202" s="23" t="n">
        <v>2.08626639061421</v>
      </c>
      <c r="K202" s="23" t="n">
        <v>1</v>
      </c>
      <c r="L202" s="23" t="n">
        <v>0.439657233602299</v>
      </c>
      <c r="M202" s="23" t="n">
        <v>39.8785940081715</v>
      </c>
    </row>
    <row r="203" customFormat="false" ht="12" hidden="false" customHeight="false" outlineLevel="0" collapsed="false">
      <c r="A203" s="23" t="s">
        <v>2232</v>
      </c>
      <c r="B203" s="23" t="s">
        <v>4244</v>
      </c>
      <c r="C203" s="23" t="n">
        <v>25</v>
      </c>
      <c r="D203" s="23" t="n">
        <v>2.01126307320997</v>
      </c>
      <c r="E203" s="23" t="n">
        <v>0.0870570460572227</v>
      </c>
      <c r="F203" s="23" t="s">
        <v>4245</v>
      </c>
      <c r="G203" s="23" t="n">
        <v>812</v>
      </c>
      <c r="H203" s="23" t="n">
        <v>295</v>
      </c>
      <c r="I203" s="23" t="n">
        <v>13370</v>
      </c>
      <c r="J203" s="23" t="n">
        <v>1.39538281706604</v>
      </c>
      <c r="K203" s="23" t="n">
        <v>0.99999999147876</v>
      </c>
      <c r="L203" s="23" t="n">
        <v>0.440463770430656</v>
      </c>
      <c r="M203" s="23" t="n">
        <v>68.1877330885994</v>
      </c>
    </row>
    <row r="204" customFormat="false" ht="12" hidden="false" customHeight="false" outlineLevel="0" collapsed="false">
      <c r="A204" s="23" t="s">
        <v>2193</v>
      </c>
      <c r="B204" s="23" t="s">
        <v>2913</v>
      </c>
      <c r="C204" s="23" t="n">
        <v>34</v>
      </c>
      <c r="D204" s="23" t="n">
        <v>2.73531777956556</v>
      </c>
      <c r="E204" s="23" t="n">
        <v>0.0290031970659427</v>
      </c>
      <c r="F204" s="23" t="s">
        <v>4246</v>
      </c>
      <c r="G204" s="23" t="n">
        <v>756</v>
      </c>
      <c r="H204" s="23" t="n">
        <v>375</v>
      </c>
      <c r="I204" s="23" t="n">
        <v>12092</v>
      </c>
      <c r="J204" s="23" t="n">
        <v>1.45018694885361</v>
      </c>
      <c r="K204" s="23" t="n">
        <v>1</v>
      </c>
      <c r="L204" s="23" t="n">
        <v>0.451242614981077</v>
      </c>
      <c r="M204" s="23" t="n">
        <v>41.1818036541222</v>
      </c>
    </row>
    <row r="205" customFormat="false" ht="12" hidden="false" customHeight="false" outlineLevel="0" collapsed="false">
      <c r="A205" s="23" t="s">
        <v>2193</v>
      </c>
      <c r="B205" s="23" t="s">
        <v>4247</v>
      </c>
      <c r="C205" s="23" t="n">
        <v>9</v>
      </c>
      <c r="D205" s="23" t="n">
        <v>0.724054706355591</v>
      </c>
      <c r="E205" s="23" t="n">
        <v>0.0293538489527188</v>
      </c>
      <c r="F205" s="23" t="s">
        <v>4248</v>
      </c>
      <c r="G205" s="23" t="n">
        <v>756</v>
      </c>
      <c r="H205" s="23" t="n">
        <v>59</v>
      </c>
      <c r="I205" s="23" t="n">
        <v>12092</v>
      </c>
      <c r="J205" s="23" t="n">
        <v>2.43987086359967</v>
      </c>
      <c r="K205" s="23" t="n">
        <v>1</v>
      </c>
      <c r="L205" s="23" t="n">
        <v>0.453058548313826</v>
      </c>
      <c r="M205" s="23" t="n">
        <v>41.5636408859314</v>
      </c>
    </row>
    <row r="206" customFormat="false" ht="12" hidden="false" customHeight="false" outlineLevel="0" collapsed="false">
      <c r="A206" s="23" t="s">
        <v>2193</v>
      </c>
      <c r="B206" s="23" t="s">
        <v>4249</v>
      </c>
      <c r="C206" s="23" t="n">
        <v>16</v>
      </c>
      <c r="D206" s="23" t="n">
        <v>1.28720836685438</v>
      </c>
      <c r="E206" s="23" t="n">
        <v>0.0299287856610903</v>
      </c>
      <c r="F206" s="23" t="s">
        <v>4250</v>
      </c>
      <c r="G206" s="23" t="n">
        <v>756</v>
      </c>
      <c r="H206" s="23" t="n">
        <v>141</v>
      </c>
      <c r="I206" s="23" t="n">
        <v>12092</v>
      </c>
      <c r="J206" s="23" t="n">
        <v>1.81500243911591</v>
      </c>
      <c r="K206" s="23" t="n">
        <v>1</v>
      </c>
      <c r="L206" s="23" t="n">
        <v>0.457375655976067</v>
      </c>
      <c r="M206" s="23" t="n">
        <v>42.1846475398584</v>
      </c>
    </row>
    <row r="207" customFormat="false" ht="12" hidden="false" customHeight="false" outlineLevel="0" collapsed="false">
      <c r="A207" s="23" t="s">
        <v>2193</v>
      </c>
      <c r="B207" s="23" t="s">
        <v>2804</v>
      </c>
      <c r="C207" s="23" t="n">
        <v>11</v>
      </c>
      <c r="D207" s="23" t="n">
        <v>0.884955752212389</v>
      </c>
      <c r="E207" s="23" t="n">
        <v>0.0310399988059839</v>
      </c>
      <c r="F207" s="23" t="s">
        <v>4251</v>
      </c>
      <c r="G207" s="23" t="n">
        <v>756</v>
      </c>
      <c r="H207" s="23" t="n">
        <v>82</v>
      </c>
      <c r="I207" s="23" t="n">
        <v>12092</v>
      </c>
      <c r="J207" s="23" t="n">
        <v>2.14563169441218</v>
      </c>
      <c r="K207" s="23" t="n">
        <v>1</v>
      </c>
      <c r="L207" s="23" t="n">
        <v>0.467527504079809</v>
      </c>
      <c r="M207" s="23" t="n">
        <v>43.3672776178542</v>
      </c>
    </row>
    <row r="208" customFormat="false" ht="12" hidden="false" customHeight="false" outlineLevel="0" collapsed="false">
      <c r="A208" s="23" t="s">
        <v>2193</v>
      </c>
      <c r="B208" s="23" t="s">
        <v>4252</v>
      </c>
      <c r="C208" s="23" t="n">
        <v>8</v>
      </c>
      <c r="D208" s="23" t="n">
        <v>0.643604183427192</v>
      </c>
      <c r="E208" s="23" t="n">
        <v>0.0313283997053046</v>
      </c>
      <c r="F208" s="23" t="s">
        <v>4253</v>
      </c>
      <c r="G208" s="23" t="n">
        <v>756</v>
      </c>
      <c r="H208" s="23" t="n">
        <v>49</v>
      </c>
      <c r="I208" s="23" t="n">
        <v>12092</v>
      </c>
      <c r="J208" s="23" t="n">
        <v>2.61138106036065</v>
      </c>
      <c r="K208" s="23" t="n">
        <v>1</v>
      </c>
      <c r="L208" s="23" t="n">
        <v>0.468480714471631</v>
      </c>
      <c r="M208" s="23" t="n">
        <v>43.6704579478431</v>
      </c>
    </row>
    <row r="209" customFormat="false" ht="12" hidden="false" customHeight="false" outlineLevel="0" collapsed="false">
      <c r="A209" s="23" t="s">
        <v>2193</v>
      </c>
      <c r="B209" s="23" t="s">
        <v>4254</v>
      </c>
      <c r="C209" s="23" t="n">
        <v>8</v>
      </c>
      <c r="D209" s="23" t="n">
        <v>0.643604183427192</v>
      </c>
      <c r="E209" s="23" t="n">
        <v>0.0313283997053046</v>
      </c>
      <c r="F209" s="23" t="s">
        <v>4255</v>
      </c>
      <c r="G209" s="23" t="n">
        <v>756</v>
      </c>
      <c r="H209" s="23" t="n">
        <v>49</v>
      </c>
      <c r="I209" s="23" t="n">
        <v>12092</v>
      </c>
      <c r="J209" s="23" t="n">
        <v>2.61138106036065</v>
      </c>
      <c r="K209" s="23" t="n">
        <v>1</v>
      </c>
      <c r="L209" s="23" t="n">
        <v>0.468480714471631</v>
      </c>
      <c r="M209" s="23" t="n">
        <v>43.6704579478431</v>
      </c>
    </row>
    <row r="210" customFormat="false" ht="12" hidden="false" customHeight="false" outlineLevel="0" collapsed="false">
      <c r="A210" s="23" t="s">
        <v>2193</v>
      </c>
      <c r="B210" s="23" t="s">
        <v>4256</v>
      </c>
      <c r="C210" s="23" t="n">
        <v>9</v>
      </c>
      <c r="D210" s="23" t="n">
        <v>0.724054706355591</v>
      </c>
      <c r="E210" s="23" t="n">
        <v>0.0320902401735852</v>
      </c>
      <c r="F210" s="23" t="s">
        <v>4248</v>
      </c>
      <c r="G210" s="23" t="n">
        <v>756</v>
      </c>
      <c r="H210" s="23" t="n">
        <v>60</v>
      </c>
      <c r="I210" s="23" t="n">
        <v>12092</v>
      </c>
      <c r="J210" s="23" t="n">
        <v>2.39920634920634</v>
      </c>
      <c r="K210" s="23" t="n">
        <v>1</v>
      </c>
      <c r="L210" s="23" t="n">
        <v>0.474514667368728</v>
      </c>
      <c r="M210" s="23" t="n">
        <v>44.4639830974616</v>
      </c>
    </row>
    <row r="211" customFormat="false" ht="12" hidden="false" customHeight="false" outlineLevel="0" collapsed="false">
      <c r="A211" s="23" t="s">
        <v>2193</v>
      </c>
      <c r="B211" s="23" t="s">
        <v>2833</v>
      </c>
      <c r="C211" s="23" t="n">
        <v>9</v>
      </c>
      <c r="D211" s="23" t="n">
        <v>0.724054706355591</v>
      </c>
      <c r="E211" s="23" t="n">
        <v>0.0320902401735852</v>
      </c>
      <c r="F211" s="23" t="s">
        <v>4198</v>
      </c>
      <c r="G211" s="23" t="n">
        <v>756</v>
      </c>
      <c r="H211" s="23" t="n">
        <v>60</v>
      </c>
      <c r="I211" s="23" t="n">
        <v>12092</v>
      </c>
      <c r="J211" s="23" t="n">
        <v>2.39920634920634</v>
      </c>
      <c r="K211" s="23" t="n">
        <v>1</v>
      </c>
      <c r="L211" s="23" t="n">
        <v>0.474514667368728</v>
      </c>
      <c r="M211" s="23" t="n">
        <v>44.4639830974616</v>
      </c>
    </row>
    <row r="212" customFormat="false" ht="12" hidden="false" customHeight="false" outlineLevel="0" collapsed="false">
      <c r="A212" s="23" t="s">
        <v>2193</v>
      </c>
      <c r="B212" s="23" t="s">
        <v>4257</v>
      </c>
      <c r="C212" s="23" t="n">
        <v>13</v>
      </c>
      <c r="D212" s="23" t="n">
        <v>1.04585679806918</v>
      </c>
      <c r="E212" s="23" t="n">
        <v>0.0323849449555606</v>
      </c>
      <c r="F212" s="23" t="s">
        <v>4258</v>
      </c>
      <c r="G212" s="23" t="n">
        <v>756</v>
      </c>
      <c r="H212" s="23" t="n">
        <v>106</v>
      </c>
      <c r="I212" s="23" t="n">
        <v>12092</v>
      </c>
      <c r="J212" s="23" t="n">
        <v>1.96161525406808</v>
      </c>
      <c r="K212" s="23" t="n">
        <v>1</v>
      </c>
      <c r="L212" s="23" t="n">
        <v>0.475468841934959</v>
      </c>
      <c r="M212" s="23" t="n">
        <v>44.7681028291034</v>
      </c>
    </row>
    <row r="213" customFormat="false" ht="12" hidden="false" customHeight="false" outlineLevel="0" collapsed="false">
      <c r="A213" s="23" t="s">
        <v>2193</v>
      </c>
      <c r="B213" s="23" t="s">
        <v>2562</v>
      </c>
      <c r="C213" s="23" t="n">
        <v>11</v>
      </c>
      <c r="D213" s="23" t="n">
        <v>0.884955752212389</v>
      </c>
      <c r="E213" s="23" t="n">
        <v>0.0334007585979287</v>
      </c>
      <c r="F213" s="23" t="s">
        <v>4259</v>
      </c>
      <c r="G213" s="23" t="n">
        <v>756</v>
      </c>
      <c r="H213" s="23" t="n">
        <v>83</v>
      </c>
      <c r="I213" s="23" t="n">
        <v>12092</v>
      </c>
      <c r="J213" s="23" t="n">
        <v>2.11978071014215</v>
      </c>
      <c r="K213" s="23" t="n">
        <v>1</v>
      </c>
      <c r="L213" s="23" t="n">
        <v>0.483959163621469</v>
      </c>
      <c r="M213" s="23" t="n">
        <v>45.8043572945077</v>
      </c>
    </row>
    <row r="214" customFormat="false" ht="12" hidden="false" customHeight="false" outlineLevel="0" collapsed="false">
      <c r="A214" s="23" t="s">
        <v>2193</v>
      </c>
      <c r="B214" s="23" t="s">
        <v>2560</v>
      </c>
      <c r="C214" s="23" t="n">
        <v>11</v>
      </c>
      <c r="D214" s="23" t="n">
        <v>0.884955752212389</v>
      </c>
      <c r="E214" s="23" t="n">
        <v>0.0334007585979287</v>
      </c>
      <c r="F214" s="23" t="s">
        <v>4259</v>
      </c>
      <c r="G214" s="23" t="n">
        <v>756</v>
      </c>
      <c r="H214" s="23" t="n">
        <v>83</v>
      </c>
      <c r="I214" s="23" t="n">
        <v>12092</v>
      </c>
      <c r="J214" s="23" t="n">
        <v>2.11978071014215</v>
      </c>
      <c r="K214" s="23" t="n">
        <v>1</v>
      </c>
      <c r="L214" s="23" t="n">
        <v>0.483959163621469</v>
      </c>
      <c r="M214" s="23" t="n">
        <v>45.8043572945077</v>
      </c>
    </row>
    <row r="215" customFormat="false" ht="12" hidden="false" customHeight="false" outlineLevel="0" collapsed="false">
      <c r="A215" s="23" t="s">
        <v>2193</v>
      </c>
      <c r="B215" s="23" t="s">
        <v>3494</v>
      </c>
      <c r="C215" s="23" t="n">
        <v>10</v>
      </c>
      <c r="D215" s="23" t="n">
        <v>0.80450522928399</v>
      </c>
      <c r="E215" s="23" t="n">
        <v>0.0344866461961631</v>
      </c>
      <c r="F215" s="23" t="s">
        <v>4260</v>
      </c>
      <c r="G215" s="23" t="n">
        <v>756</v>
      </c>
      <c r="H215" s="23" t="n">
        <v>72</v>
      </c>
      <c r="I215" s="23" t="n">
        <v>12092</v>
      </c>
      <c r="J215" s="23" t="n">
        <v>2.22148736037624</v>
      </c>
      <c r="K215" s="23" t="n">
        <v>1</v>
      </c>
      <c r="L215" s="23" t="n">
        <v>0.490745805100976</v>
      </c>
      <c r="M215" s="23" t="n">
        <v>46.8917746667877</v>
      </c>
    </row>
    <row r="216" customFormat="false" ht="12" hidden="false" customHeight="false" outlineLevel="0" collapsed="false">
      <c r="A216" s="23" t="s">
        <v>2193</v>
      </c>
      <c r="B216" s="23" t="s">
        <v>4261</v>
      </c>
      <c r="C216" s="23" t="n">
        <v>3</v>
      </c>
      <c r="D216" s="23" t="n">
        <v>0.241351568785197</v>
      </c>
      <c r="E216" s="23" t="n">
        <v>0.034308956764033</v>
      </c>
      <c r="F216" s="23" t="s">
        <v>4262</v>
      </c>
      <c r="G216" s="23" t="n">
        <v>756</v>
      </c>
      <c r="H216" s="23" t="n">
        <v>5</v>
      </c>
      <c r="I216" s="23" t="n">
        <v>12092</v>
      </c>
      <c r="J216" s="23" t="n">
        <v>9.59682539682539</v>
      </c>
      <c r="K216" s="23" t="n">
        <v>1</v>
      </c>
      <c r="L216" s="23" t="n">
        <v>0.491121143978135</v>
      </c>
      <c r="M216" s="23" t="n">
        <v>46.7152566018718</v>
      </c>
    </row>
    <row r="217" customFormat="false" ht="12" hidden="false" customHeight="false" outlineLevel="0" collapsed="false">
      <c r="A217" s="23" t="s">
        <v>2193</v>
      </c>
      <c r="B217" s="23" t="s">
        <v>4263</v>
      </c>
      <c r="C217" s="23" t="n">
        <v>3</v>
      </c>
      <c r="D217" s="23" t="n">
        <v>0.241351568785197</v>
      </c>
      <c r="E217" s="23" t="n">
        <v>0.034308956764033</v>
      </c>
      <c r="F217" s="23" t="s">
        <v>4150</v>
      </c>
      <c r="G217" s="23" t="n">
        <v>756</v>
      </c>
      <c r="H217" s="23" t="n">
        <v>5</v>
      </c>
      <c r="I217" s="23" t="n">
        <v>12092</v>
      </c>
      <c r="J217" s="23" t="n">
        <v>9.59682539682539</v>
      </c>
      <c r="K217" s="23" t="n">
        <v>1</v>
      </c>
      <c r="L217" s="23" t="n">
        <v>0.491121143978135</v>
      </c>
      <c r="M217" s="23" t="n">
        <v>46.7152566018718</v>
      </c>
    </row>
    <row r="218" customFormat="false" ht="12" hidden="false" customHeight="false" outlineLevel="0" collapsed="false">
      <c r="A218" s="23" t="s">
        <v>2193</v>
      </c>
      <c r="B218" s="23" t="s">
        <v>4264</v>
      </c>
      <c r="C218" s="23" t="n">
        <v>16</v>
      </c>
      <c r="D218" s="23" t="n">
        <v>1.28720836685438</v>
      </c>
      <c r="E218" s="23" t="n">
        <v>0.0351984673575853</v>
      </c>
      <c r="F218" s="23" t="s">
        <v>4250</v>
      </c>
      <c r="G218" s="23" t="n">
        <v>756</v>
      </c>
      <c r="H218" s="23" t="n">
        <v>144</v>
      </c>
      <c r="I218" s="23" t="n">
        <v>12092</v>
      </c>
      <c r="J218" s="23" t="n">
        <v>1.77718988830099</v>
      </c>
      <c r="K218" s="23" t="n">
        <v>1</v>
      </c>
      <c r="L218" s="23" t="n">
        <v>0.491429063973763</v>
      </c>
      <c r="M218" s="23" t="n">
        <v>47.593380495461</v>
      </c>
    </row>
    <row r="219" customFormat="false" ht="12" hidden="false" customHeight="false" outlineLevel="0" collapsed="false">
      <c r="A219" s="23" t="s">
        <v>2193</v>
      </c>
      <c r="B219" s="23" t="s">
        <v>2722</v>
      </c>
      <c r="C219" s="23" t="n">
        <v>9</v>
      </c>
      <c r="D219" s="23" t="n">
        <v>0.724054706355591</v>
      </c>
      <c r="E219" s="23" t="n">
        <v>0.0349957162863794</v>
      </c>
      <c r="F219" s="23" t="s">
        <v>4265</v>
      </c>
      <c r="G219" s="23" t="n">
        <v>756</v>
      </c>
      <c r="H219" s="23" t="n">
        <v>61</v>
      </c>
      <c r="I219" s="23" t="n">
        <v>12092</v>
      </c>
      <c r="J219" s="23" t="n">
        <v>2.35987509758001</v>
      </c>
      <c r="K219" s="23" t="n">
        <v>1</v>
      </c>
      <c r="L219" s="23" t="n">
        <v>0.491549162013696</v>
      </c>
      <c r="M219" s="23" t="n">
        <v>47.3944359725404</v>
      </c>
    </row>
    <row r="220" customFormat="false" ht="12" hidden="false" customHeight="false" outlineLevel="0" collapsed="false">
      <c r="A220" s="23" t="s">
        <v>2193</v>
      </c>
      <c r="B220" s="23" t="s">
        <v>2469</v>
      </c>
      <c r="C220" s="23" t="n">
        <v>4</v>
      </c>
      <c r="D220" s="23" t="n">
        <v>0.321802091713596</v>
      </c>
      <c r="E220" s="23" t="n">
        <v>0.0349070319157122</v>
      </c>
      <c r="F220" s="23" t="s">
        <v>4266</v>
      </c>
      <c r="G220" s="23" t="n">
        <v>756</v>
      </c>
      <c r="H220" s="23" t="n">
        <v>12</v>
      </c>
      <c r="I220" s="23" t="n">
        <v>12092</v>
      </c>
      <c r="J220" s="23" t="n">
        <v>5.33156966490299</v>
      </c>
      <c r="K220" s="23" t="n">
        <v>1</v>
      </c>
      <c r="L220" s="23" t="n">
        <v>0.492817763317174</v>
      </c>
      <c r="M220" s="23" t="n">
        <v>47.3071925445833</v>
      </c>
    </row>
    <row r="221" customFormat="false" ht="12" hidden="false" customHeight="false" outlineLevel="0" collapsed="false">
      <c r="A221" s="23" t="s">
        <v>2193</v>
      </c>
      <c r="B221" s="23" t="s">
        <v>4267</v>
      </c>
      <c r="C221" s="23" t="n">
        <v>4</v>
      </c>
      <c r="D221" s="23" t="n">
        <v>0.321802091713596</v>
      </c>
      <c r="E221" s="23" t="n">
        <v>0.0349070319157122</v>
      </c>
      <c r="F221" s="23" t="s">
        <v>4268</v>
      </c>
      <c r="G221" s="23" t="n">
        <v>756</v>
      </c>
      <c r="H221" s="23" t="n">
        <v>12</v>
      </c>
      <c r="I221" s="23" t="n">
        <v>12092</v>
      </c>
      <c r="J221" s="23" t="n">
        <v>5.33156966490299</v>
      </c>
      <c r="K221" s="23" t="n">
        <v>1</v>
      </c>
      <c r="L221" s="23" t="n">
        <v>0.492817763317174</v>
      </c>
      <c r="M221" s="23" t="n">
        <v>47.3071925445833</v>
      </c>
    </row>
    <row r="222" customFormat="false" ht="12" hidden="false" customHeight="false" outlineLevel="0" collapsed="false">
      <c r="A222" s="23" t="s">
        <v>2193</v>
      </c>
      <c r="B222" s="23" t="s">
        <v>4269</v>
      </c>
      <c r="C222" s="23" t="n">
        <v>6</v>
      </c>
      <c r="D222" s="23" t="n">
        <v>0.482703137570394</v>
      </c>
      <c r="E222" s="23" t="n">
        <v>0.036372171437307</v>
      </c>
      <c r="F222" s="23" t="s">
        <v>4270</v>
      </c>
      <c r="G222" s="23" t="n">
        <v>756</v>
      </c>
      <c r="H222" s="23" t="n">
        <v>30</v>
      </c>
      <c r="I222" s="23" t="n">
        <v>12092</v>
      </c>
      <c r="J222" s="23" t="n">
        <v>3.19894179894179</v>
      </c>
      <c r="K222" s="23" t="n">
        <v>1</v>
      </c>
      <c r="L222" s="23" t="n">
        <v>0.496580291263348</v>
      </c>
      <c r="M222" s="23" t="n">
        <v>48.7311564473204</v>
      </c>
    </row>
    <row r="223" customFormat="false" ht="12" hidden="false" customHeight="false" outlineLevel="0" collapsed="false">
      <c r="A223" s="23" t="s">
        <v>2193</v>
      </c>
      <c r="B223" s="23" t="s">
        <v>2881</v>
      </c>
      <c r="C223" s="23" t="n">
        <v>7</v>
      </c>
      <c r="D223" s="23" t="n">
        <v>0.563153660498793</v>
      </c>
      <c r="E223" s="23" t="n">
        <v>0.0362831898066345</v>
      </c>
      <c r="F223" s="23" t="s">
        <v>4271</v>
      </c>
      <c r="G223" s="23" t="n">
        <v>756</v>
      </c>
      <c r="H223" s="23" t="n">
        <v>40</v>
      </c>
      <c r="I223" s="23" t="n">
        <v>12092</v>
      </c>
      <c r="J223" s="23" t="n">
        <v>2.79907407407407</v>
      </c>
      <c r="K223" s="23" t="n">
        <v>1</v>
      </c>
      <c r="L223" s="23" t="n">
        <v>0.49783207549898</v>
      </c>
      <c r="M223" s="23" t="n">
        <v>48.6457227173408</v>
      </c>
    </row>
    <row r="224" customFormat="false" ht="12" hidden="false" customHeight="false" outlineLevel="0" collapsed="false">
      <c r="A224" s="23" t="s">
        <v>2193</v>
      </c>
      <c r="B224" s="23" t="s">
        <v>2680</v>
      </c>
      <c r="C224" s="23" t="n">
        <v>7</v>
      </c>
      <c r="D224" s="23" t="n">
        <v>0.563153660498793</v>
      </c>
      <c r="E224" s="23" t="n">
        <v>0.0362831898066345</v>
      </c>
      <c r="F224" s="23" t="s">
        <v>4234</v>
      </c>
      <c r="G224" s="23" t="n">
        <v>756</v>
      </c>
      <c r="H224" s="23" t="n">
        <v>40</v>
      </c>
      <c r="I224" s="23" t="n">
        <v>12092</v>
      </c>
      <c r="J224" s="23" t="n">
        <v>2.79907407407407</v>
      </c>
      <c r="K224" s="23" t="n">
        <v>1</v>
      </c>
      <c r="L224" s="23" t="n">
        <v>0.49783207549898</v>
      </c>
      <c r="M224" s="23" t="n">
        <v>48.6457227173408</v>
      </c>
    </row>
    <row r="225" customFormat="false" ht="12" hidden="false" customHeight="false" outlineLevel="0" collapsed="false">
      <c r="A225" s="23" t="s">
        <v>2193</v>
      </c>
      <c r="B225" s="23" t="s">
        <v>3369</v>
      </c>
      <c r="C225" s="23" t="n">
        <v>17</v>
      </c>
      <c r="D225" s="23" t="n">
        <v>1.36765888978278</v>
      </c>
      <c r="E225" s="23" t="n">
        <v>0.0361019034100609</v>
      </c>
      <c r="F225" s="23" t="s">
        <v>4272</v>
      </c>
      <c r="G225" s="23" t="n">
        <v>756</v>
      </c>
      <c r="H225" s="23" t="n">
        <v>157</v>
      </c>
      <c r="I225" s="23" t="n">
        <v>12092</v>
      </c>
      <c r="J225" s="23" t="n">
        <v>1.73191116503218</v>
      </c>
      <c r="K225" s="23" t="n">
        <v>1</v>
      </c>
      <c r="L225" s="23" t="n">
        <v>0.49819583297385</v>
      </c>
      <c r="M225" s="23" t="n">
        <v>48.4712483883602</v>
      </c>
    </row>
    <row r="226" customFormat="false" ht="12" hidden="false" customHeight="false" outlineLevel="0" collapsed="false">
      <c r="A226" s="23" t="s">
        <v>2193</v>
      </c>
      <c r="B226" s="23" t="s">
        <v>2238</v>
      </c>
      <c r="C226" s="23" t="n">
        <v>25</v>
      </c>
      <c r="D226" s="23" t="n">
        <v>2.01126307320997</v>
      </c>
      <c r="E226" s="23" t="n">
        <v>0.0383496056282247</v>
      </c>
      <c r="F226" s="23" t="s">
        <v>4273</v>
      </c>
      <c r="G226" s="23" t="n">
        <v>756</v>
      </c>
      <c r="H226" s="23" t="n">
        <v>262</v>
      </c>
      <c r="I226" s="23" t="n">
        <v>12092</v>
      </c>
      <c r="J226" s="23" t="n">
        <v>1.52621269033482</v>
      </c>
      <c r="K226" s="23" t="n">
        <v>1</v>
      </c>
      <c r="L226" s="23" t="n">
        <v>0.509029197075134</v>
      </c>
      <c r="M226" s="23" t="n">
        <v>50.595461473678</v>
      </c>
    </row>
    <row r="227" customFormat="false" ht="12" hidden="false" customHeight="false" outlineLevel="0" collapsed="false">
      <c r="A227" s="23" t="s">
        <v>2193</v>
      </c>
      <c r="B227" s="23" t="s">
        <v>2782</v>
      </c>
      <c r="C227" s="23" t="n">
        <v>50</v>
      </c>
      <c r="D227" s="23" t="n">
        <v>4.02252614641995</v>
      </c>
      <c r="E227" s="23" t="n">
        <v>0.0390909861423633</v>
      </c>
      <c r="F227" s="23" t="s">
        <v>4274</v>
      </c>
      <c r="G227" s="23" t="n">
        <v>756</v>
      </c>
      <c r="H227" s="23" t="n">
        <v>608</v>
      </c>
      <c r="I227" s="23" t="n">
        <v>12092</v>
      </c>
      <c r="J227" s="23" t="n">
        <v>1.31535435811751</v>
      </c>
      <c r="K227" s="23" t="n">
        <v>1</v>
      </c>
      <c r="L227" s="23" t="n">
        <v>0.509632216154395</v>
      </c>
      <c r="M227" s="23" t="n">
        <v>51.2777768480514</v>
      </c>
    </row>
    <row r="228" customFormat="false" ht="12" hidden="false" customHeight="false" outlineLevel="0" collapsed="false">
      <c r="A228" s="23" t="s">
        <v>2193</v>
      </c>
      <c r="B228" s="23" t="s">
        <v>4275</v>
      </c>
      <c r="C228" s="23" t="n">
        <v>9</v>
      </c>
      <c r="D228" s="23" t="n">
        <v>0.724054706355591</v>
      </c>
      <c r="E228" s="23" t="n">
        <v>0.0380740431703342</v>
      </c>
      <c r="F228" s="23" t="s">
        <v>4248</v>
      </c>
      <c r="G228" s="23" t="n">
        <v>756</v>
      </c>
      <c r="H228" s="23" t="n">
        <v>62</v>
      </c>
      <c r="I228" s="23" t="n">
        <v>12092</v>
      </c>
      <c r="J228" s="23" t="n">
        <v>2.32181259600614</v>
      </c>
      <c r="K228" s="23" t="n">
        <v>1</v>
      </c>
      <c r="L228" s="23" t="n">
        <v>0.51066992862806</v>
      </c>
      <c r="M228" s="23" t="n">
        <v>50.3395598284638</v>
      </c>
    </row>
    <row r="229" customFormat="false" ht="12" hidden="false" customHeight="false" outlineLevel="0" collapsed="false">
      <c r="A229" s="23" t="s">
        <v>2193</v>
      </c>
      <c r="B229" s="23" t="s">
        <v>2266</v>
      </c>
      <c r="C229" s="23" t="n">
        <v>13</v>
      </c>
      <c r="D229" s="23" t="n">
        <v>1.04585679806918</v>
      </c>
      <c r="E229" s="23" t="n">
        <v>0.039000801697013</v>
      </c>
      <c r="F229" s="23" t="s">
        <v>4276</v>
      </c>
      <c r="G229" s="23" t="n">
        <v>756</v>
      </c>
      <c r="H229" s="23" t="n">
        <v>109</v>
      </c>
      <c r="I229" s="23" t="n">
        <v>12092</v>
      </c>
      <c r="J229" s="23" t="n">
        <v>1.90762584340565</v>
      </c>
      <c r="K229" s="23" t="n">
        <v>1</v>
      </c>
      <c r="L229" s="23" t="n">
        <v>0.510871037653917</v>
      </c>
      <c r="M229" s="23" t="n">
        <v>51.1952553916078</v>
      </c>
    </row>
    <row r="230" customFormat="false" ht="12" hidden="false" customHeight="false" outlineLevel="0" collapsed="false">
      <c r="A230" s="23" t="s">
        <v>2193</v>
      </c>
      <c r="B230" s="23" t="s">
        <v>2924</v>
      </c>
      <c r="C230" s="23" t="n">
        <v>33</v>
      </c>
      <c r="D230" s="23" t="n">
        <v>2.65486725663716</v>
      </c>
      <c r="E230" s="23" t="n">
        <v>0.0383343263636505</v>
      </c>
      <c r="F230" s="23" t="s">
        <v>4277</v>
      </c>
      <c r="G230" s="23" t="n">
        <v>756</v>
      </c>
      <c r="H230" s="23" t="n">
        <v>370</v>
      </c>
      <c r="I230" s="23" t="n">
        <v>12092</v>
      </c>
      <c r="J230" s="23" t="n">
        <v>1.42655512655512</v>
      </c>
      <c r="K230" s="23" t="n">
        <v>1</v>
      </c>
      <c r="L230" s="23" t="n">
        <v>0.510986510835353</v>
      </c>
      <c r="M230" s="23" t="n">
        <v>50.5813050315423</v>
      </c>
    </row>
    <row r="231" customFormat="false" ht="12" hidden="false" customHeight="false" outlineLevel="0" collapsed="false">
      <c r="A231" s="23" t="s">
        <v>2193</v>
      </c>
      <c r="B231" s="23" t="s">
        <v>4278</v>
      </c>
      <c r="C231" s="23" t="n">
        <v>19</v>
      </c>
      <c r="D231" s="23" t="n">
        <v>1.52855993563958</v>
      </c>
      <c r="E231" s="23" t="n">
        <v>0.0389012696997918</v>
      </c>
      <c r="F231" s="23" t="s">
        <v>4279</v>
      </c>
      <c r="G231" s="23" t="n">
        <v>756</v>
      </c>
      <c r="H231" s="23" t="n">
        <v>184</v>
      </c>
      <c r="I231" s="23" t="n">
        <v>12092</v>
      </c>
      <c r="J231" s="23" t="n">
        <v>1.65162755923625</v>
      </c>
      <c r="K231" s="23" t="n">
        <v>1</v>
      </c>
      <c r="L231" s="23" t="n">
        <v>0.512035684565256</v>
      </c>
      <c r="M231" s="23" t="n">
        <v>51.104027402099</v>
      </c>
    </row>
    <row r="232" customFormat="false" ht="12" hidden="false" customHeight="false" outlineLevel="0" collapsed="false">
      <c r="A232" s="23" t="s">
        <v>2193</v>
      </c>
      <c r="B232" s="23" t="s">
        <v>4280</v>
      </c>
      <c r="C232" s="23" t="n">
        <v>7</v>
      </c>
      <c r="D232" s="23" t="n">
        <v>0.563153660498793</v>
      </c>
      <c r="E232" s="23" t="n">
        <v>0.0403470862622491</v>
      </c>
      <c r="F232" s="23" t="s">
        <v>4281</v>
      </c>
      <c r="G232" s="23" t="n">
        <v>756</v>
      </c>
      <c r="H232" s="23" t="n">
        <v>41</v>
      </c>
      <c r="I232" s="23" t="n">
        <v>12092</v>
      </c>
      <c r="J232" s="23" t="n">
        <v>2.73080397470641</v>
      </c>
      <c r="K232" s="23" t="n">
        <v>1</v>
      </c>
      <c r="L232" s="23" t="n">
        <v>0.51889577722636</v>
      </c>
      <c r="M232" s="23" t="n">
        <v>52.4135317542016</v>
      </c>
    </row>
    <row r="233" customFormat="false" ht="12" hidden="false" customHeight="false" outlineLevel="0" collapsed="false">
      <c r="A233" s="23" t="s">
        <v>2193</v>
      </c>
      <c r="B233" s="23" t="s">
        <v>2886</v>
      </c>
      <c r="C233" s="23" t="n">
        <v>7</v>
      </c>
      <c r="D233" s="23" t="n">
        <v>0.563153660498793</v>
      </c>
      <c r="E233" s="23" t="n">
        <v>0.0403470862622491</v>
      </c>
      <c r="F233" s="23" t="s">
        <v>4282</v>
      </c>
      <c r="G233" s="23" t="n">
        <v>756</v>
      </c>
      <c r="H233" s="23" t="n">
        <v>41</v>
      </c>
      <c r="I233" s="23" t="n">
        <v>12092</v>
      </c>
      <c r="J233" s="23" t="n">
        <v>2.73080397470641</v>
      </c>
      <c r="K233" s="23" t="n">
        <v>1</v>
      </c>
      <c r="L233" s="23" t="n">
        <v>0.51889577722636</v>
      </c>
      <c r="M233" s="23" t="n">
        <v>52.4135317542016</v>
      </c>
    </row>
    <row r="234" customFormat="false" ht="12" hidden="false" customHeight="false" outlineLevel="0" collapsed="false">
      <c r="A234" s="23" t="s">
        <v>2193</v>
      </c>
      <c r="B234" s="23" t="s">
        <v>4283</v>
      </c>
      <c r="C234" s="23" t="n">
        <v>7</v>
      </c>
      <c r="D234" s="23" t="n">
        <v>0.563153660498793</v>
      </c>
      <c r="E234" s="23" t="n">
        <v>0.0403470862622491</v>
      </c>
      <c r="F234" s="23" t="s">
        <v>4284</v>
      </c>
      <c r="G234" s="23" t="n">
        <v>756</v>
      </c>
      <c r="H234" s="23" t="n">
        <v>41</v>
      </c>
      <c r="I234" s="23" t="n">
        <v>12092</v>
      </c>
      <c r="J234" s="23" t="n">
        <v>2.73080397470641</v>
      </c>
      <c r="K234" s="23" t="n">
        <v>1</v>
      </c>
      <c r="L234" s="23" t="n">
        <v>0.51889577722636</v>
      </c>
      <c r="M234" s="23" t="n">
        <v>52.4135317542016</v>
      </c>
    </row>
    <row r="235" customFormat="false" ht="12" hidden="false" customHeight="false" outlineLevel="0" collapsed="false">
      <c r="A235" s="23" t="s">
        <v>2193</v>
      </c>
      <c r="B235" s="23" t="s">
        <v>2884</v>
      </c>
      <c r="C235" s="23" t="n">
        <v>7</v>
      </c>
      <c r="D235" s="23" t="n">
        <v>0.563153660498793</v>
      </c>
      <c r="E235" s="23" t="n">
        <v>0.0403470862622491</v>
      </c>
      <c r="F235" s="23" t="s">
        <v>4282</v>
      </c>
      <c r="G235" s="23" t="n">
        <v>756</v>
      </c>
      <c r="H235" s="23" t="n">
        <v>41</v>
      </c>
      <c r="I235" s="23" t="n">
        <v>12092</v>
      </c>
      <c r="J235" s="23" t="n">
        <v>2.73080397470641</v>
      </c>
      <c r="K235" s="23" t="n">
        <v>1</v>
      </c>
      <c r="L235" s="23" t="n">
        <v>0.51889577722636</v>
      </c>
      <c r="M235" s="23" t="n">
        <v>52.4135317542016</v>
      </c>
    </row>
    <row r="236" customFormat="false" ht="12" hidden="false" customHeight="false" outlineLevel="0" collapsed="false">
      <c r="A236" s="23" t="s">
        <v>2193</v>
      </c>
      <c r="B236" s="23" t="s">
        <v>4285</v>
      </c>
      <c r="C236" s="23" t="n">
        <v>9</v>
      </c>
      <c r="D236" s="23" t="n">
        <v>0.724054706355591</v>
      </c>
      <c r="E236" s="23" t="n">
        <v>0.041328681209755</v>
      </c>
      <c r="F236" s="23" t="s">
        <v>4286</v>
      </c>
      <c r="G236" s="23" t="n">
        <v>756</v>
      </c>
      <c r="H236" s="23" t="n">
        <v>63</v>
      </c>
      <c r="I236" s="23" t="n">
        <v>12092</v>
      </c>
      <c r="J236" s="23" t="n">
        <v>2.28495842781557</v>
      </c>
      <c r="K236" s="23" t="n">
        <v>1</v>
      </c>
      <c r="L236" s="23" t="n">
        <v>0.52345071424452</v>
      </c>
      <c r="M236" s="23" t="n">
        <v>53.2836255449019</v>
      </c>
    </row>
    <row r="237" customFormat="false" ht="12" hidden="false" customHeight="false" outlineLevel="0" collapsed="false">
      <c r="A237" s="23" t="s">
        <v>2193</v>
      </c>
      <c r="B237" s="23" t="s">
        <v>4287</v>
      </c>
      <c r="C237" s="23" t="n">
        <v>8</v>
      </c>
      <c r="D237" s="23" t="n">
        <v>0.643604183427192</v>
      </c>
      <c r="E237" s="23" t="n">
        <v>0.0416094680018253</v>
      </c>
      <c r="F237" s="23" t="s">
        <v>4288</v>
      </c>
      <c r="G237" s="23" t="n">
        <v>756</v>
      </c>
      <c r="H237" s="23" t="n">
        <v>52</v>
      </c>
      <c r="I237" s="23" t="n">
        <v>12092</v>
      </c>
      <c r="J237" s="23" t="n">
        <v>2.46072446072446</v>
      </c>
      <c r="K237" s="23" t="n">
        <v>1</v>
      </c>
      <c r="L237" s="23" t="n">
        <v>0.523857937579975</v>
      </c>
      <c r="M237" s="23" t="n">
        <v>53.529739614787</v>
      </c>
    </row>
    <row r="238" customFormat="false" ht="12" hidden="false" customHeight="false" outlineLevel="0" collapsed="false">
      <c r="A238" s="23" t="s">
        <v>2193</v>
      </c>
      <c r="B238" s="23" t="s">
        <v>4289</v>
      </c>
      <c r="C238" s="23" t="n">
        <v>8</v>
      </c>
      <c r="D238" s="23" t="n">
        <v>0.643604183427192</v>
      </c>
      <c r="E238" s="23" t="n">
        <v>0.0416094680018253</v>
      </c>
      <c r="F238" s="23" t="s">
        <v>4290</v>
      </c>
      <c r="G238" s="23" t="n">
        <v>756</v>
      </c>
      <c r="H238" s="23" t="n">
        <v>52</v>
      </c>
      <c r="I238" s="23" t="n">
        <v>12092</v>
      </c>
      <c r="J238" s="23" t="n">
        <v>2.46072446072446</v>
      </c>
      <c r="K238" s="23" t="n">
        <v>1</v>
      </c>
      <c r="L238" s="23" t="n">
        <v>0.523857937579975</v>
      </c>
      <c r="M238" s="23" t="n">
        <v>53.529739614787</v>
      </c>
    </row>
    <row r="239" customFormat="false" ht="12" hidden="false" customHeight="false" outlineLevel="0" collapsed="false">
      <c r="A239" s="23" t="s">
        <v>2193</v>
      </c>
      <c r="B239" s="23" t="s">
        <v>4291</v>
      </c>
      <c r="C239" s="23" t="n">
        <v>6</v>
      </c>
      <c r="D239" s="23" t="n">
        <v>0.482703137570394</v>
      </c>
      <c r="E239" s="23" t="n">
        <v>0.0412202087898275</v>
      </c>
      <c r="F239" s="23" t="s">
        <v>4292</v>
      </c>
      <c r="G239" s="23" t="n">
        <v>756</v>
      </c>
      <c r="H239" s="23" t="n">
        <v>31</v>
      </c>
      <c r="I239" s="23" t="n">
        <v>12092</v>
      </c>
      <c r="J239" s="23" t="n">
        <v>3.09575012800819</v>
      </c>
      <c r="K239" s="23" t="n">
        <v>1</v>
      </c>
      <c r="L239" s="23" t="n">
        <v>0.524550653536458</v>
      </c>
      <c r="M239" s="23" t="n">
        <v>53.1882184831562</v>
      </c>
    </row>
    <row r="240" customFormat="false" ht="12" hidden="false" customHeight="false" outlineLevel="0" collapsed="false">
      <c r="A240" s="23" t="s">
        <v>2193</v>
      </c>
      <c r="B240" s="23" t="s">
        <v>4293</v>
      </c>
      <c r="C240" s="23" t="n">
        <v>22</v>
      </c>
      <c r="D240" s="23" t="n">
        <v>1.76991150442477</v>
      </c>
      <c r="E240" s="23" t="n">
        <v>0.0422936174692061</v>
      </c>
      <c r="F240" s="23" t="s">
        <v>4294</v>
      </c>
      <c r="G240" s="23" t="n">
        <v>756</v>
      </c>
      <c r="H240" s="23" t="n">
        <v>225</v>
      </c>
      <c r="I240" s="23" t="n">
        <v>12092</v>
      </c>
      <c r="J240" s="23" t="n">
        <v>1.56392710170487</v>
      </c>
      <c r="K240" s="23" t="n">
        <v>1</v>
      </c>
      <c r="L240" s="23" t="n">
        <v>0.527725880527883</v>
      </c>
      <c r="M240" s="23" t="n">
        <v>54.1242901273163</v>
      </c>
    </row>
    <row r="241" customFormat="false" ht="12" hidden="false" customHeight="false" outlineLevel="0" collapsed="false">
      <c r="A241" s="23" t="s">
        <v>2193</v>
      </c>
      <c r="B241" s="23" t="s">
        <v>4295</v>
      </c>
      <c r="C241" s="23" t="n">
        <v>11</v>
      </c>
      <c r="D241" s="23" t="n">
        <v>0.884955752212389</v>
      </c>
      <c r="E241" s="23" t="n">
        <v>0.0440976212574615</v>
      </c>
      <c r="F241" s="23" t="s">
        <v>4296</v>
      </c>
      <c r="G241" s="23" t="n">
        <v>756</v>
      </c>
      <c r="H241" s="23" t="n">
        <v>87</v>
      </c>
      <c r="I241" s="23" t="n">
        <v>12092</v>
      </c>
      <c r="J241" s="23" t="n">
        <v>2.02231952806665</v>
      </c>
      <c r="K241" s="23" t="n">
        <v>1</v>
      </c>
      <c r="L241" s="23" t="n">
        <v>0.540896047181106</v>
      </c>
      <c r="M241" s="23" t="n">
        <v>55.657772390566</v>
      </c>
    </row>
    <row r="242" customFormat="false" ht="12" hidden="false" customHeight="false" outlineLevel="0" collapsed="false">
      <c r="A242" s="23" t="s">
        <v>2193</v>
      </c>
      <c r="B242" s="23" t="s">
        <v>4297</v>
      </c>
      <c r="C242" s="23" t="n">
        <v>5</v>
      </c>
      <c r="D242" s="23" t="n">
        <v>0.402252614641995</v>
      </c>
      <c r="E242" s="23" t="n">
        <v>0.0448790160851393</v>
      </c>
      <c r="F242" s="23" t="s">
        <v>4240</v>
      </c>
      <c r="G242" s="23" t="n">
        <v>756</v>
      </c>
      <c r="H242" s="23" t="n">
        <v>22</v>
      </c>
      <c r="I242" s="23" t="n">
        <v>12092</v>
      </c>
      <c r="J242" s="23" t="n">
        <v>3.63516113516113</v>
      </c>
      <c r="K242" s="23" t="n">
        <v>1</v>
      </c>
      <c r="L242" s="23" t="n">
        <v>0.541277967239558</v>
      </c>
      <c r="M242" s="23" t="n">
        <v>56.3068508361775</v>
      </c>
    </row>
    <row r="243" customFormat="false" ht="12" hidden="false" customHeight="false" outlineLevel="0" collapsed="false">
      <c r="A243" s="23" t="s">
        <v>2193</v>
      </c>
      <c r="B243" s="23" t="s">
        <v>3332</v>
      </c>
      <c r="C243" s="23" t="n">
        <v>9</v>
      </c>
      <c r="D243" s="23" t="n">
        <v>0.724054706355591</v>
      </c>
      <c r="E243" s="23" t="n">
        <v>0.0447627721267169</v>
      </c>
      <c r="F243" s="23" t="s">
        <v>4298</v>
      </c>
      <c r="G243" s="23" t="n">
        <v>756</v>
      </c>
      <c r="H243" s="23" t="n">
        <v>64</v>
      </c>
      <c r="I243" s="23" t="n">
        <v>12092</v>
      </c>
      <c r="J243" s="23" t="n">
        <v>2.24925595238095</v>
      </c>
      <c r="K243" s="23" t="n">
        <v>1</v>
      </c>
      <c r="L243" s="23" t="n">
        <v>0.542332305340169</v>
      </c>
      <c r="M243" s="23" t="n">
        <v>56.2108624248768</v>
      </c>
    </row>
    <row r="244" customFormat="false" ht="12" hidden="false" customHeight="false" outlineLevel="0" collapsed="false">
      <c r="A244" s="23" t="s">
        <v>2193</v>
      </c>
      <c r="B244" s="23" t="s">
        <v>4299</v>
      </c>
      <c r="C244" s="23" t="n">
        <v>9</v>
      </c>
      <c r="D244" s="23" t="n">
        <v>0.724054706355591</v>
      </c>
      <c r="E244" s="23" t="n">
        <v>0.0447627721267169</v>
      </c>
      <c r="F244" s="23" t="s">
        <v>4300</v>
      </c>
      <c r="G244" s="23" t="n">
        <v>756</v>
      </c>
      <c r="H244" s="23" t="n">
        <v>64</v>
      </c>
      <c r="I244" s="23" t="n">
        <v>12092</v>
      </c>
      <c r="J244" s="23" t="n">
        <v>2.24925595238095</v>
      </c>
      <c r="K244" s="23" t="n">
        <v>1</v>
      </c>
      <c r="L244" s="23" t="n">
        <v>0.542332305340169</v>
      </c>
      <c r="M244" s="23" t="n">
        <v>56.2108624248768</v>
      </c>
    </row>
    <row r="245" customFormat="false" ht="12" hidden="false" customHeight="false" outlineLevel="0" collapsed="false">
      <c r="A245" s="23" t="s">
        <v>2193</v>
      </c>
      <c r="B245" s="23" t="s">
        <v>2357</v>
      </c>
      <c r="C245" s="23" t="n">
        <v>9</v>
      </c>
      <c r="D245" s="23" t="n">
        <v>0.724054706355591</v>
      </c>
      <c r="E245" s="23" t="n">
        <v>0.0447627721267169</v>
      </c>
      <c r="F245" s="23" t="s">
        <v>4301</v>
      </c>
      <c r="G245" s="23" t="n">
        <v>756</v>
      </c>
      <c r="H245" s="23" t="n">
        <v>64</v>
      </c>
      <c r="I245" s="23" t="n">
        <v>12092</v>
      </c>
      <c r="J245" s="23" t="n">
        <v>2.24925595238095</v>
      </c>
      <c r="K245" s="23" t="n">
        <v>1</v>
      </c>
      <c r="L245" s="23" t="n">
        <v>0.542332305340169</v>
      </c>
      <c r="M245" s="23" t="n">
        <v>56.2108624248768</v>
      </c>
    </row>
    <row r="246" customFormat="false" ht="12" hidden="false" customHeight="false" outlineLevel="0" collapsed="false">
      <c r="A246" s="23" t="s">
        <v>2193</v>
      </c>
      <c r="B246" s="23" t="s">
        <v>2734</v>
      </c>
      <c r="C246" s="23" t="n">
        <v>9</v>
      </c>
      <c r="D246" s="23" t="n">
        <v>0.724054706355591</v>
      </c>
      <c r="E246" s="23" t="n">
        <v>0.0447627721267169</v>
      </c>
      <c r="F246" s="23" t="s">
        <v>4302</v>
      </c>
      <c r="G246" s="23" t="n">
        <v>756</v>
      </c>
      <c r="H246" s="23" t="n">
        <v>64</v>
      </c>
      <c r="I246" s="23" t="n">
        <v>12092</v>
      </c>
      <c r="J246" s="23" t="n">
        <v>2.24925595238095</v>
      </c>
      <c r="K246" s="23" t="n">
        <v>1</v>
      </c>
      <c r="L246" s="23" t="n">
        <v>0.542332305340169</v>
      </c>
      <c r="M246" s="23" t="n">
        <v>56.2108624248768</v>
      </c>
    </row>
    <row r="247" customFormat="false" ht="12" hidden="false" customHeight="false" outlineLevel="0" collapsed="false">
      <c r="A247" s="23" t="s">
        <v>2193</v>
      </c>
      <c r="B247" s="23" t="s">
        <v>4303</v>
      </c>
      <c r="C247" s="23" t="n">
        <v>7</v>
      </c>
      <c r="D247" s="23" t="n">
        <v>0.563153660498793</v>
      </c>
      <c r="E247" s="23" t="n">
        <v>0.0446877506314057</v>
      </c>
      <c r="F247" s="23" t="s">
        <v>4304</v>
      </c>
      <c r="G247" s="23" t="n">
        <v>756</v>
      </c>
      <c r="H247" s="23" t="n">
        <v>42</v>
      </c>
      <c r="I247" s="23" t="n">
        <v>12092</v>
      </c>
      <c r="J247" s="23" t="n">
        <v>2.66578483245149</v>
      </c>
      <c r="K247" s="23" t="n">
        <v>1</v>
      </c>
      <c r="L247" s="23" t="n">
        <v>0.543734251771676</v>
      </c>
      <c r="M247" s="23" t="n">
        <v>56.1488077323552</v>
      </c>
    </row>
    <row r="248" customFormat="false" ht="12" hidden="false" customHeight="false" outlineLevel="0" collapsed="false">
      <c r="A248" s="23" t="s">
        <v>2193</v>
      </c>
      <c r="B248" s="23" t="s">
        <v>3544</v>
      </c>
      <c r="C248" s="23" t="n">
        <v>8</v>
      </c>
      <c r="D248" s="23" t="n">
        <v>0.643604183427192</v>
      </c>
      <c r="E248" s="23" t="n">
        <v>0.0454699003006418</v>
      </c>
      <c r="F248" s="23" t="s">
        <v>4305</v>
      </c>
      <c r="G248" s="23" t="n">
        <v>756</v>
      </c>
      <c r="H248" s="23" t="n">
        <v>53</v>
      </c>
      <c r="I248" s="23" t="n">
        <v>12092</v>
      </c>
      <c r="J248" s="23" t="n">
        <v>2.41429569731456</v>
      </c>
      <c r="K248" s="23" t="n">
        <v>1</v>
      </c>
      <c r="L248" s="23" t="n">
        <v>0.544074556857008</v>
      </c>
      <c r="M248" s="23" t="n">
        <v>56.7917083378321</v>
      </c>
    </row>
    <row r="249" customFormat="false" ht="12" hidden="false" customHeight="false" outlineLevel="0" collapsed="false">
      <c r="A249" s="23" t="s">
        <v>2193</v>
      </c>
      <c r="B249" s="23" t="s">
        <v>4306</v>
      </c>
      <c r="C249" s="23" t="n">
        <v>8</v>
      </c>
      <c r="D249" s="23" t="n">
        <v>0.643604183427192</v>
      </c>
      <c r="E249" s="23" t="n">
        <v>0.0454699003006418</v>
      </c>
      <c r="F249" s="23" t="s">
        <v>4307</v>
      </c>
      <c r="G249" s="23" t="n">
        <v>756</v>
      </c>
      <c r="H249" s="23" t="n">
        <v>53</v>
      </c>
      <c r="I249" s="23" t="n">
        <v>12092</v>
      </c>
      <c r="J249" s="23" t="n">
        <v>2.41429569731456</v>
      </c>
      <c r="K249" s="23" t="n">
        <v>1</v>
      </c>
      <c r="L249" s="23" t="n">
        <v>0.544074556857008</v>
      </c>
      <c r="M249" s="23" t="n">
        <v>56.7917083378321</v>
      </c>
    </row>
    <row r="250" customFormat="false" ht="12" hidden="false" customHeight="false" outlineLevel="0" collapsed="false">
      <c r="A250" s="23" t="s">
        <v>2193</v>
      </c>
      <c r="B250" s="23" t="s">
        <v>4308</v>
      </c>
      <c r="C250" s="23" t="n">
        <v>6</v>
      </c>
      <c r="D250" s="23" t="n">
        <v>0.482703137570394</v>
      </c>
      <c r="E250" s="23" t="n">
        <v>0.0464403418319374</v>
      </c>
      <c r="F250" s="23" t="s">
        <v>4309</v>
      </c>
      <c r="G250" s="23" t="n">
        <v>756</v>
      </c>
      <c r="H250" s="23" t="n">
        <v>32</v>
      </c>
      <c r="I250" s="23" t="n">
        <v>12092</v>
      </c>
      <c r="J250" s="23" t="n">
        <v>2.99900793650793</v>
      </c>
      <c r="K250" s="23" t="n">
        <v>1</v>
      </c>
      <c r="L250" s="23" t="n">
        <v>0.547864841555646</v>
      </c>
      <c r="M250" s="23" t="n">
        <v>57.5770057599241</v>
      </c>
    </row>
    <row r="251" customFormat="false" ht="12" hidden="false" customHeight="false" outlineLevel="0" collapsed="false">
      <c r="A251" s="23" t="s">
        <v>2193</v>
      </c>
      <c r="B251" s="23" t="s">
        <v>2661</v>
      </c>
      <c r="C251" s="23" t="n">
        <v>26</v>
      </c>
      <c r="D251" s="23" t="n">
        <v>2.09171359613837</v>
      </c>
      <c r="E251" s="23" t="n">
        <v>0.0470226300687108</v>
      </c>
      <c r="F251" s="23" t="s">
        <v>4310</v>
      </c>
      <c r="G251" s="23" t="n">
        <v>756</v>
      </c>
      <c r="H251" s="23" t="n">
        <v>281</v>
      </c>
      <c r="I251" s="23" t="n">
        <v>12092</v>
      </c>
      <c r="J251" s="23" t="n">
        <v>1.47993748705492</v>
      </c>
      <c r="K251" s="23" t="n">
        <v>1</v>
      </c>
      <c r="L251" s="23" t="n">
        <v>0.548523308430542</v>
      </c>
      <c r="M251" s="23" t="n">
        <v>58.0417112351913</v>
      </c>
    </row>
    <row r="252" customFormat="false" ht="12" hidden="false" customHeight="false" outlineLevel="0" collapsed="false">
      <c r="A252" s="23" t="s">
        <v>2193</v>
      </c>
      <c r="B252" s="23" t="s">
        <v>2825</v>
      </c>
      <c r="C252" s="23" t="n">
        <v>39</v>
      </c>
      <c r="D252" s="23" t="n">
        <v>3.13757039420756</v>
      </c>
      <c r="E252" s="23" t="n">
        <v>0.0468335174577692</v>
      </c>
      <c r="F252" s="23" t="s">
        <v>4311</v>
      </c>
      <c r="G252" s="23" t="n">
        <v>756</v>
      </c>
      <c r="H252" s="23" t="n">
        <v>460</v>
      </c>
      <c r="I252" s="23" t="n">
        <v>12092</v>
      </c>
      <c r="J252" s="23" t="n">
        <v>1.35607315389924</v>
      </c>
      <c r="K252" s="23" t="n">
        <v>1</v>
      </c>
      <c r="L252" s="23" t="n">
        <v>0.548997772048414</v>
      </c>
      <c r="M252" s="23" t="n">
        <v>57.89131636166</v>
      </c>
    </row>
    <row r="253" customFormat="false" ht="12" hidden="false" customHeight="false" outlineLevel="0" collapsed="false">
      <c r="A253" s="23" t="s">
        <v>2193</v>
      </c>
      <c r="B253" s="23" t="s">
        <v>3500</v>
      </c>
      <c r="C253" s="23" t="n">
        <v>10</v>
      </c>
      <c r="D253" s="23" t="n">
        <v>0.80450522928399</v>
      </c>
      <c r="E253" s="23" t="n">
        <v>0.0464379284415292</v>
      </c>
      <c r="F253" s="23" t="s">
        <v>4260</v>
      </c>
      <c r="G253" s="23" t="n">
        <v>756</v>
      </c>
      <c r="H253" s="23" t="n">
        <v>76</v>
      </c>
      <c r="I253" s="23" t="n">
        <v>12092</v>
      </c>
      <c r="J253" s="23" t="n">
        <v>2.10456697298802</v>
      </c>
      <c r="K253" s="23" t="n">
        <v>1</v>
      </c>
      <c r="L253" s="23" t="n">
        <v>0.549824212111154</v>
      </c>
      <c r="M253" s="23" t="n">
        <v>57.5750696337262</v>
      </c>
    </row>
    <row r="254" customFormat="false" ht="12" hidden="false" customHeight="false" outlineLevel="0" collapsed="false">
      <c r="A254" s="23" t="s">
        <v>2193</v>
      </c>
      <c r="B254" s="23" t="s">
        <v>3531</v>
      </c>
      <c r="C254" s="23" t="n">
        <v>3</v>
      </c>
      <c r="D254" s="23" t="n">
        <v>0.241351568785197</v>
      </c>
      <c r="E254" s="23" t="n">
        <v>0.0493611923495209</v>
      </c>
      <c r="F254" s="23" t="s">
        <v>4312</v>
      </c>
      <c r="G254" s="23" t="n">
        <v>756</v>
      </c>
      <c r="H254" s="23" t="n">
        <v>6</v>
      </c>
      <c r="I254" s="23" t="n">
        <v>12092</v>
      </c>
      <c r="J254" s="23" t="n">
        <v>7.99735449735449</v>
      </c>
      <c r="K254" s="23" t="n">
        <v>1</v>
      </c>
      <c r="L254" s="23" t="n">
        <v>0.564508676846524</v>
      </c>
      <c r="M254" s="23" t="n">
        <v>59.8600543227494</v>
      </c>
    </row>
    <row r="255" customFormat="false" ht="12" hidden="false" customHeight="false" outlineLevel="0" collapsed="false">
      <c r="A255" s="23" t="s">
        <v>2193</v>
      </c>
      <c r="B255" s="23" t="s">
        <v>4313</v>
      </c>
      <c r="C255" s="23" t="n">
        <v>3</v>
      </c>
      <c r="D255" s="23" t="n">
        <v>0.241351568785197</v>
      </c>
      <c r="E255" s="23" t="n">
        <v>0.0493611923495209</v>
      </c>
      <c r="F255" s="23" t="s">
        <v>4214</v>
      </c>
      <c r="G255" s="23" t="n">
        <v>756</v>
      </c>
      <c r="H255" s="23" t="n">
        <v>6</v>
      </c>
      <c r="I255" s="23" t="n">
        <v>12092</v>
      </c>
      <c r="J255" s="23" t="n">
        <v>7.99735449735449</v>
      </c>
      <c r="K255" s="23" t="n">
        <v>1</v>
      </c>
      <c r="L255" s="23" t="n">
        <v>0.564508676846524</v>
      </c>
      <c r="M255" s="23" t="n">
        <v>59.8600543227494</v>
      </c>
    </row>
    <row r="256" customFormat="false" ht="12" hidden="false" customHeight="false" outlineLevel="0" collapsed="false">
      <c r="A256" s="23" t="s">
        <v>2193</v>
      </c>
      <c r="B256" s="23" t="s">
        <v>4314</v>
      </c>
      <c r="C256" s="23" t="n">
        <v>3</v>
      </c>
      <c r="D256" s="23" t="n">
        <v>0.241351568785197</v>
      </c>
      <c r="E256" s="23" t="n">
        <v>0.0493611923495209</v>
      </c>
      <c r="F256" s="23" t="s">
        <v>4315</v>
      </c>
      <c r="G256" s="23" t="n">
        <v>756</v>
      </c>
      <c r="H256" s="23" t="n">
        <v>6</v>
      </c>
      <c r="I256" s="23" t="n">
        <v>12092</v>
      </c>
      <c r="J256" s="23" t="n">
        <v>7.99735449735449</v>
      </c>
      <c r="K256" s="23" t="n">
        <v>1</v>
      </c>
      <c r="L256" s="23" t="n">
        <v>0.564508676846524</v>
      </c>
      <c r="M256" s="23" t="n">
        <v>59.8600543227494</v>
      </c>
    </row>
    <row r="257" customFormat="false" ht="12" hidden="false" customHeight="false" outlineLevel="0" collapsed="false">
      <c r="A257" s="23" t="s">
        <v>2193</v>
      </c>
      <c r="B257" s="23" t="s">
        <v>4316</v>
      </c>
      <c r="C257" s="23" t="n">
        <v>3</v>
      </c>
      <c r="D257" s="23" t="n">
        <v>0.241351568785197</v>
      </c>
      <c r="E257" s="23" t="n">
        <v>0.0493611923495209</v>
      </c>
      <c r="F257" s="23" t="s">
        <v>4317</v>
      </c>
      <c r="G257" s="23" t="n">
        <v>756</v>
      </c>
      <c r="H257" s="23" t="n">
        <v>6</v>
      </c>
      <c r="I257" s="23" t="n">
        <v>12092</v>
      </c>
      <c r="J257" s="23" t="n">
        <v>7.99735449735449</v>
      </c>
      <c r="K257" s="23" t="n">
        <v>1</v>
      </c>
      <c r="L257" s="23" t="n">
        <v>0.564508676846524</v>
      </c>
      <c r="M257" s="23" t="n">
        <v>59.8600543227494</v>
      </c>
    </row>
    <row r="258" customFormat="false" ht="12" hidden="false" customHeight="false" outlineLevel="0" collapsed="false">
      <c r="A258" s="23" t="s">
        <v>2193</v>
      </c>
      <c r="B258" s="23" t="s">
        <v>4318</v>
      </c>
      <c r="C258" s="23" t="n">
        <v>3</v>
      </c>
      <c r="D258" s="23" t="n">
        <v>0.241351568785197</v>
      </c>
      <c r="E258" s="23" t="n">
        <v>0.0493611923495209</v>
      </c>
      <c r="F258" s="23" t="s">
        <v>4319</v>
      </c>
      <c r="G258" s="23" t="n">
        <v>756</v>
      </c>
      <c r="H258" s="23" t="n">
        <v>6</v>
      </c>
      <c r="I258" s="23" t="n">
        <v>12092</v>
      </c>
      <c r="J258" s="23" t="n">
        <v>7.99735449735449</v>
      </c>
      <c r="K258" s="23" t="n">
        <v>1</v>
      </c>
      <c r="L258" s="23" t="n">
        <v>0.564508676846524</v>
      </c>
      <c r="M258" s="23" t="n">
        <v>59.8600543227494</v>
      </c>
    </row>
    <row r="259" customFormat="false" ht="12" hidden="false" customHeight="false" outlineLevel="0" collapsed="false">
      <c r="A259" s="23" t="s">
        <v>2193</v>
      </c>
      <c r="B259" s="23" t="s">
        <v>4320</v>
      </c>
      <c r="C259" s="23" t="n">
        <v>3</v>
      </c>
      <c r="D259" s="23" t="n">
        <v>0.241351568785197</v>
      </c>
      <c r="E259" s="23" t="n">
        <v>0.0493611923495209</v>
      </c>
      <c r="F259" s="23" t="s">
        <v>4321</v>
      </c>
      <c r="G259" s="23" t="n">
        <v>756</v>
      </c>
      <c r="H259" s="23" t="n">
        <v>6</v>
      </c>
      <c r="I259" s="23" t="n">
        <v>12092</v>
      </c>
      <c r="J259" s="23" t="n">
        <v>7.99735449735449</v>
      </c>
      <c r="K259" s="23" t="n">
        <v>1</v>
      </c>
      <c r="L259" s="23" t="n">
        <v>0.564508676846524</v>
      </c>
      <c r="M259" s="23" t="n">
        <v>59.8600543227494</v>
      </c>
    </row>
    <row r="260" customFormat="false" ht="12" hidden="false" customHeight="false" outlineLevel="0" collapsed="false">
      <c r="A260" s="23" t="s">
        <v>2193</v>
      </c>
      <c r="B260" s="23" t="s">
        <v>2809</v>
      </c>
      <c r="C260" s="23" t="n">
        <v>11</v>
      </c>
      <c r="D260" s="23" t="n">
        <v>0.884955752212389</v>
      </c>
      <c r="E260" s="23" t="n">
        <v>0.0502311144048564</v>
      </c>
      <c r="F260" s="23" t="s">
        <v>4251</v>
      </c>
      <c r="G260" s="23" t="n">
        <v>756</v>
      </c>
      <c r="H260" s="23" t="n">
        <v>89</v>
      </c>
      <c r="I260" s="23" t="n">
        <v>12092</v>
      </c>
      <c r="J260" s="23" t="n">
        <v>1.97687414541347</v>
      </c>
      <c r="K260" s="23" t="n">
        <v>1</v>
      </c>
      <c r="L260" s="23" t="n">
        <v>0.569050559990365</v>
      </c>
      <c r="M260" s="23" t="n">
        <v>60.5172637746273</v>
      </c>
    </row>
    <row r="261" customFormat="false" ht="12" hidden="false" customHeight="false" outlineLevel="0" collapsed="false">
      <c r="A261" s="23" t="s">
        <v>2193</v>
      </c>
      <c r="B261" s="23" t="s">
        <v>2372</v>
      </c>
      <c r="C261" s="23" t="n">
        <v>9</v>
      </c>
      <c r="D261" s="23" t="n">
        <v>0.724054706355591</v>
      </c>
      <c r="E261" s="23" t="n">
        <v>0.0521802181358537</v>
      </c>
      <c r="F261" s="23" t="s">
        <v>4322</v>
      </c>
      <c r="G261" s="23" t="n">
        <v>756</v>
      </c>
      <c r="H261" s="23" t="n">
        <v>66</v>
      </c>
      <c r="I261" s="23" t="n">
        <v>12092</v>
      </c>
      <c r="J261" s="23" t="n">
        <v>2.18109668109668</v>
      </c>
      <c r="K261" s="23" t="n">
        <v>1</v>
      </c>
      <c r="L261" s="23" t="n">
        <v>0.581315305278274</v>
      </c>
      <c r="M261" s="23" t="n">
        <v>61.9530658535992</v>
      </c>
    </row>
    <row r="262" customFormat="false" ht="12" hidden="false" customHeight="false" outlineLevel="0" collapsed="false">
      <c r="A262" s="23" t="s">
        <v>2193</v>
      </c>
      <c r="B262" s="23" t="s">
        <v>2688</v>
      </c>
      <c r="C262" s="23" t="n">
        <v>12</v>
      </c>
      <c r="D262" s="23" t="n">
        <v>0.965406275140788</v>
      </c>
      <c r="E262" s="23" t="n">
        <v>0.0529990896902619</v>
      </c>
      <c r="F262" s="23" t="s">
        <v>4243</v>
      </c>
      <c r="G262" s="23" t="n">
        <v>756</v>
      </c>
      <c r="H262" s="23" t="n">
        <v>102</v>
      </c>
      <c r="I262" s="23" t="n">
        <v>12092</v>
      </c>
      <c r="J262" s="23" t="n">
        <v>1.88173046996576</v>
      </c>
      <c r="K262" s="23" t="n">
        <v>1</v>
      </c>
      <c r="L262" s="23" t="n">
        <v>0.581345959765844</v>
      </c>
      <c r="M262" s="23" t="n">
        <v>62.5414496052916</v>
      </c>
    </row>
    <row r="263" customFormat="false" ht="12" hidden="false" customHeight="false" outlineLevel="0" collapsed="false">
      <c r="A263" s="23" t="s">
        <v>2193</v>
      </c>
      <c r="B263" s="23" t="s">
        <v>2621</v>
      </c>
      <c r="C263" s="23" t="n">
        <v>17</v>
      </c>
      <c r="D263" s="23" t="n">
        <v>1.36765888978278</v>
      </c>
      <c r="E263" s="23" t="n">
        <v>0.0528133231040792</v>
      </c>
      <c r="F263" s="23" t="s">
        <v>4323</v>
      </c>
      <c r="G263" s="23" t="n">
        <v>756</v>
      </c>
      <c r="H263" s="23" t="n">
        <v>165</v>
      </c>
      <c r="I263" s="23" t="n">
        <v>12092</v>
      </c>
      <c r="J263" s="23" t="n">
        <v>1.64793971460638</v>
      </c>
      <c r="K263" s="23" t="n">
        <v>1</v>
      </c>
      <c r="L263" s="23" t="n">
        <v>0.581954283499741</v>
      </c>
      <c r="M263" s="23" t="n">
        <v>62.4087293852001</v>
      </c>
    </row>
    <row r="264" customFormat="false" ht="12" hidden="false" customHeight="false" outlineLevel="0" collapsed="false">
      <c r="A264" s="23" t="s">
        <v>2193</v>
      </c>
      <c r="B264" s="23" t="s">
        <v>4324</v>
      </c>
      <c r="C264" s="23" t="n">
        <v>4</v>
      </c>
      <c r="D264" s="23" t="n">
        <v>0.321802091713596</v>
      </c>
      <c r="E264" s="23" t="n">
        <v>0.0526555214979815</v>
      </c>
      <c r="F264" s="23" t="s">
        <v>4325</v>
      </c>
      <c r="G264" s="23" t="n">
        <v>756</v>
      </c>
      <c r="H264" s="23" t="n">
        <v>14</v>
      </c>
      <c r="I264" s="23" t="n">
        <v>12092</v>
      </c>
      <c r="J264" s="23" t="n">
        <v>4.56991685563114</v>
      </c>
      <c r="K264" s="23" t="n">
        <v>1</v>
      </c>
      <c r="L264" s="23" t="n">
        <v>0.582767512897354</v>
      </c>
      <c r="M264" s="23" t="n">
        <v>62.2956398582077</v>
      </c>
    </row>
    <row r="265" customFormat="false" ht="12" hidden="false" customHeight="false" outlineLevel="0" collapsed="false">
      <c r="A265" s="23" t="s">
        <v>2193</v>
      </c>
      <c r="B265" s="23" t="s">
        <v>3910</v>
      </c>
      <c r="C265" s="23" t="n">
        <v>4</v>
      </c>
      <c r="D265" s="23" t="n">
        <v>0.321802091713596</v>
      </c>
      <c r="E265" s="23" t="n">
        <v>0.0526555214979815</v>
      </c>
      <c r="F265" s="23" t="s">
        <v>4326</v>
      </c>
      <c r="G265" s="23" t="n">
        <v>756</v>
      </c>
      <c r="H265" s="23" t="n">
        <v>14</v>
      </c>
      <c r="I265" s="23" t="n">
        <v>12092</v>
      </c>
      <c r="J265" s="23" t="n">
        <v>4.56991685563114</v>
      </c>
      <c r="K265" s="23" t="n">
        <v>1</v>
      </c>
      <c r="L265" s="23" t="n">
        <v>0.582767512897354</v>
      </c>
      <c r="M265" s="23" t="n">
        <v>62.2956398582077</v>
      </c>
    </row>
    <row r="266" customFormat="false" ht="12" hidden="false" customHeight="false" outlineLevel="0" collapsed="false">
      <c r="A266" s="23" t="s">
        <v>2193</v>
      </c>
      <c r="B266" s="23" t="s">
        <v>4327</v>
      </c>
      <c r="C266" s="23" t="n">
        <v>4</v>
      </c>
      <c r="D266" s="23" t="n">
        <v>0.321802091713596</v>
      </c>
      <c r="E266" s="23" t="n">
        <v>0.0526555214979815</v>
      </c>
      <c r="F266" s="23" t="s">
        <v>4136</v>
      </c>
      <c r="G266" s="23" t="n">
        <v>756</v>
      </c>
      <c r="H266" s="23" t="n">
        <v>14</v>
      </c>
      <c r="I266" s="23" t="n">
        <v>12092</v>
      </c>
      <c r="J266" s="23" t="n">
        <v>4.56991685563114</v>
      </c>
      <c r="K266" s="23" t="n">
        <v>1</v>
      </c>
      <c r="L266" s="23" t="n">
        <v>0.582767512897354</v>
      </c>
      <c r="M266" s="23" t="n">
        <v>62.2956398582077</v>
      </c>
    </row>
    <row r="267" customFormat="false" ht="12" hidden="false" customHeight="false" outlineLevel="0" collapsed="false">
      <c r="A267" s="23" t="s">
        <v>2193</v>
      </c>
      <c r="B267" s="23" t="s">
        <v>4328</v>
      </c>
      <c r="C267" s="23" t="n">
        <v>8</v>
      </c>
      <c r="D267" s="23" t="n">
        <v>0.643604183427192</v>
      </c>
      <c r="E267" s="23" t="n">
        <v>0.0538604059755622</v>
      </c>
      <c r="F267" s="23" t="s">
        <v>4329</v>
      </c>
      <c r="G267" s="23" t="n">
        <v>756</v>
      </c>
      <c r="H267" s="23" t="n">
        <v>55</v>
      </c>
      <c r="I267" s="23" t="n">
        <v>12092</v>
      </c>
      <c r="J267" s="23" t="n">
        <v>2.32650312650312</v>
      </c>
      <c r="K267" s="23" t="n">
        <v>1</v>
      </c>
      <c r="L267" s="23" t="n">
        <v>0.585476195182237</v>
      </c>
      <c r="M267" s="23" t="n">
        <v>63.1510510870595</v>
      </c>
    </row>
    <row r="268" customFormat="false" ht="12" hidden="false" customHeight="false" outlineLevel="0" collapsed="false">
      <c r="A268" s="23" t="s">
        <v>2193</v>
      </c>
      <c r="B268" s="23" t="s">
        <v>2480</v>
      </c>
      <c r="C268" s="23" t="n">
        <v>7</v>
      </c>
      <c r="D268" s="23" t="n">
        <v>0.563153660498793</v>
      </c>
      <c r="E268" s="23" t="n">
        <v>0.0542126739168182</v>
      </c>
      <c r="F268" s="23" t="s">
        <v>4330</v>
      </c>
      <c r="G268" s="23" t="n">
        <v>756</v>
      </c>
      <c r="H268" s="23" t="n">
        <v>44</v>
      </c>
      <c r="I268" s="23" t="n">
        <v>12092</v>
      </c>
      <c r="J268" s="23" t="n">
        <v>2.54461279461279</v>
      </c>
      <c r="K268" s="23" t="n">
        <v>1</v>
      </c>
      <c r="L268" s="23" t="n">
        <v>0.586017093287263</v>
      </c>
      <c r="M268" s="23" t="n">
        <v>63.3976605997882</v>
      </c>
    </row>
    <row r="269" customFormat="false" ht="12" hidden="false" customHeight="false" outlineLevel="0" collapsed="false">
      <c r="A269" s="23" t="s">
        <v>2193</v>
      </c>
      <c r="B269" s="23" t="s">
        <v>2482</v>
      </c>
      <c r="C269" s="23" t="n">
        <v>7</v>
      </c>
      <c r="D269" s="23" t="n">
        <v>0.563153660498793</v>
      </c>
      <c r="E269" s="23" t="n">
        <v>0.0542126739168182</v>
      </c>
      <c r="F269" s="23" t="s">
        <v>4330</v>
      </c>
      <c r="G269" s="23" t="n">
        <v>756</v>
      </c>
      <c r="H269" s="23" t="n">
        <v>44</v>
      </c>
      <c r="I269" s="23" t="n">
        <v>12092</v>
      </c>
      <c r="J269" s="23" t="n">
        <v>2.54461279461279</v>
      </c>
      <c r="K269" s="23" t="n">
        <v>1</v>
      </c>
      <c r="L269" s="23" t="n">
        <v>0.586017093287263</v>
      </c>
      <c r="M269" s="23" t="n">
        <v>63.3976605997882</v>
      </c>
    </row>
    <row r="270" customFormat="false" ht="12" hidden="false" customHeight="false" outlineLevel="0" collapsed="false">
      <c r="A270" s="23" t="s">
        <v>2193</v>
      </c>
      <c r="B270" s="23" t="s">
        <v>2505</v>
      </c>
      <c r="C270" s="23" t="n">
        <v>14</v>
      </c>
      <c r="D270" s="23" t="n">
        <v>1.12630732099758</v>
      </c>
      <c r="E270" s="23" t="n">
        <v>0.0563041610494655</v>
      </c>
      <c r="F270" s="23" t="s">
        <v>4331</v>
      </c>
      <c r="G270" s="23" t="n">
        <v>756</v>
      </c>
      <c r="H270" s="23" t="n">
        <v>128</v>
      </c>
      <c r="I270" s="23" t="n">
        <v>12092</v>
      </c>
      <c r="J270" s="23" t="n">
        <v>1.74942129629629</v>
      </c>
      <c r="K270" s="23" t="n">
        <v>1</v>
      </c>
      <c r="L270" s="23" t="n">
        <v>0.596470826928353</v>
      </c>
      <c r="M270" s="23" t="n">
        <v>64.8300294687038</v>
      </c>
    </row>
    <row r="271" customFormat="false" ht="12" hidden="false" customHeight="false" outlineLevel="0" collapsed="false">
      <c r="A271" s="23" t="s">
        <v>2193</v>
      </c>
      <c r="B271" s="23" t="s">
        <v>2380</v>
      </c>
      <c r="C271" s="23" t="n">
        <v>9</v>
      </c>
      <c r="D271" s="23" t="n">
        <v>0.724054706355591</v>
      </c>
      <c r="E271" s="23" t="n">
        <v>0.0561681668072929</v>
      </c>
      <c r="F271" s="23" t="s">
        <v>4301</v>
      </c>
      <c r="G271" s="23" t="n">
        <v>756</v>
      </c>
      <c r="H271" s="23" t="n">
        <v>67</v>
      </c>
      <c r="I271" s="23" t="n">
        <v>12092</v>
      </c>
      <c r="J271" s="23" t="n">
        <v>2.14854299928926</v>
      </c>
      <c r="K271" s="23" t="n">
        <v>1</v>
      </c>
      <c r="L271" s="23" t="n">
        <v>0.597451771559568</v>
      </c>
      <c r="M271" s="23" t="n">
        <v>64.7385261564526</v>
      </c>
    </row>
    <row r="272" customFormat="false" ht="12" hidden="false" customHeight="false" outlineLevel="0" collapsed="false">
      <c r="A272" s="23" t="s">
        <v>2193</v>
      </c>
      <c r="B272" s="23" t="s">
        <v>3022</v>
      </c>
      <c r="C272" s="23" t="n">
        <v>22</v>
      </c>
      <c r="D272" s="23" t="n">
        <v>1.76991150442477</v>
      </c>
      <c r="E272" s="23" t="n">
        <v>0.0574879858793482</v>
      </c>
      <c r="F272" s="23" t="s">
        <v>4332</v>
      </c>
      <c r="G272" s="23" t="n">
        <v>756</v>
      </c>
      <c r="H272" s="23" t="n">
        <v>233</v>
      </c>
      <c r="I272" s="23" t="n">
        <v>12092</v>
      </c>
      <c r="J272" s="23" t="n">
        <v>1.51023003383518</v>
      </c>
      <c r="K272" s="23" t="n">
        <v>1</v>
      </c>
      <c r="L272" s="23" t="n">
        <v>0.602439701850197</v>
      </c>
      <c r="M272" s="23" t="n">
        <v>65.6171431678049</v>
      </c>
    </row>
    <row r="273" customFormat="false" ht="12" hidden="false" customHeight="false" outlineLevel="0" collapsed="false">
      <c r="A273" s="23" t="s">
        <v>2193</v>
      </c>
      <c r="B273" s="23" t="s">
        <v>3634</v>
      </c>
      <c r="C273" s="23" t="n">
        <v>6</v>
      </c>
      <c r="D273" s="23" t="n">
        <v>0.482703137570394</v>
      </c>
      <c r="E273" s="23" t="n">
        <v>0.0580057923182706</v>
      </c>
      <c r="F273" s="23" t="s">
        <v>4130</v>
      </c>
      <c r="G273" s="23" t="n">
        <v>756</v>
      </c>
      <c r="H273" s="23" t="n">
        <v>34</v>
      </c>
      <c r="I273" s="23" t="n">
        <v>12092</v>
      </c>
      <c r="J273" s="23" t="n">
        <v>2.82259570494864</v>
      </c>
      <c r="K273" s="23" t="n">
        <v>1</v>
      </c>
      <c r="L273" s="23" t="n">
        <v>0.60395220375744</v>
      </c>
      <c r="M273" s="23" t="n">
        <v>65.9561708067822</v>
      </c>
    </row>
    <row r="274" customFormat="false" ht="12" hidden="false" customHeight="false" outlineLevel="0" collapsed="false">
      <c r="A274" s="23" t="s">
        <v>2193</v>
      </c>
      <c r="B274" s="23" t="s">
        <v>2689</v>
      </c>
      <c r="C274" s="23" t="n">
        <v>23</v>
      </c>
      <c r="D274" s="23" t="n">
        <v>1.85036202735317</v>
      </c>
      <c r="E274" s="23" t="n">
        <v>0.0586396586464223</v>
      </c>
      <c r="F274" s="23" t="s">
        <v>4333</v>
      </c>
      <c r="G274" s="23" t="n">
        <v>756</v>
      </c>
      <c r="H274" s="23" t="n">
        <v>247</v>
      </c>
      <c r="I274" s="23" t="n">
        <v>12092</v>
      </c>
      <c r="J274" s="23" t="n">
        <v>1.48938585780691</v>
      </c>
      <c r="K274" s="23" t="n">
        <v>1</v>
      </c>
      <c r="L274" s="23" t="n">
        <v>0.606194924509063</v>
      </c>
      <c r="M274" s="23" t="n">
        <v>66.3668893059254</v>
      </c>
    </row>
    <row r="275" customFormat="false" ht="12" hidden="false" customHeight="false" outlineLevel="0" collapsed="false">
      <c r="A275" s="23" t="s">
        <v>2193</v>
      </c>
      <c r="B275" s="23" t="s">
        <v>4334</v>
      </c>
      <c r="C275" s="23" t="n">
        <v>5</v>
      </c>
      <c r="D275" s="23" t="n">
        <v>0.402252614641995</v>
      </c>
      <c r="E275" s="23" t="n">
        <v>0.0591395316653762</v>
      </c>
      <c r="F275" s="23" t="s">
        <v>4335</v>
      </c>
      <c r="G275" s="23" t="n">
        <v>756</v>
      </c>
      <c r="H275" s="23" t="n">
        <v>24</v>
      </c>
      <c r="I275" s="23" t="n">
        <v>12092</v>
      </c>
      <c r="J275" s="23" t="n">
        <v>3.33223104056437</v>
      </c>
      <c r="K275" s="23" t="n">
        <v>1</v>
      </c>
      <c r="L275" s="23" t="n">
        <v>0.607548518840102</v>
      </c>
      <c r="M275" s="23" t="n">
        <v>66.6874803020917</v>
      </c>
    </row>
    <row r="276" customFormat="false" ht="12" hidden="false" customHeight="false" outlineLevel="0" collapsed="false">
      <c r="A276" s="23" t="s">
        <v>2193</v>
      </c>
      <c r="B276" s="23" t="s">
        <v>4336</v>
      </c>
      <c r="C276" s="23" t="n">
        <v>5</v>
      </c>
      <c r="D276" s="23" t="n">
        <v>0.402252614641995</v>
      </c>
      <c r="E276" s="23" t="n">
        <v>0.0591395316653762</v>
      </c>
      <c r="F276" s="23" t="s">
        <v>4337</v>
      </c>
      <c r="G276" s="23" t="n">
        <v>756</v>
      </c>
      <c r="H276" s="23" t="n">
        <v>24</v>
      </c>
      <c r="I276" s="23" t="n">
        <v>12092</v>
      </c>
      <c r="J276" s="23" t="n">
        <v>3.33223104056437</v>
      </c>
      <c r="K276" s="23" t="n">
        <v>1</v>
      </c>
      <c r="L276" s="23" t="n">
        <v>0.607548518840102</v>
      </c>
      <c r="M276" s="23" t="n">
        <v>66.6874803020917</v>
      </c>
    </row>
    <row r="277" customFormat="false" ht="12" hidden="false" customHeight="false" outlineLevel="0" collapsed="false">
      <c r="A277" s="23" t="s">
        <v>2193</v>
      </c>
      <c r="B277" s="23" t="s">
        <v>4338</v>
      </c>
      <c r="C277" s="23" t="n">
        <v>5</v>
      </c>
      <c r="D277" s="23" t="n">
        <v>0.402252614641995</v>
      </c>
      <c r="E277" s="23" t="n">
        <v>0.0591395316653762</v>
      </c>
      <c r="F277" s="23" t="s">
        <v>4339</v>
      </c>
      <c r="G277" s="23" t="n">
        <v>756</v>
      </c>
      <c r="H277" s="23" t="n">
        <v>24</v>
      </c>
      <c r="I277" s="23" t="n">
        <v>12092</v>
      </c>
      <c r="J277" s="23" t="n">
        <v>3.33223104056437</v>
      </c>
      <c r="K277" s="23" t="n">
        <v>1</v>
      </c>
      <c r="L277" s="23" t="n">
        <v>0.607548518840102</v>
      </c>
      <c r="M277" s="23" t="n">
        <v>66.6874803020917</v>
      </c>
    </row>
    <row r="278" customFormat="false" ht="12" hidden="false" customHeight="false" outlineLevel="0" collapsed="false">
      <c r="A278" s="23" t="s">
        <v>2193</v>
      </c>
      <c r="B278" s="23" t="s">
        <v>4340</v>
      </c>
      <c r="C278" s="23" t="n">
        <v>5</v>
      </c>
      <c r="D278" s="23" t="n">
        <v>0.402252614641995</v>
      </c>
      <c r="E278" s="23" t="n">
        <v>0.0591395316653762</v>
      </c>
      <c r="F278" s="23" t="s">
        <v>4341</v>
      </c>
      <c r="G278" s="23" t="n">
        <v>756</v>
      </c>
      <c r="H278" s="23" t="n">
        <v>24</v>
      </c>
      <c r="I278" s="23" t="n">
        <v>12092</v>
      </c>
      <c r="J278" s="23" t="n">
        <v>3.33223104056437</v>
      </c>
      <c r="K278" s="23" t="n">
        <v>1</v>
      </c>
      <c r="L278" s="23" t="n">
        <v>0.607548518840102</v>
      </c>
      <c r="M278" s="23" t="n">
        <v>66.6874803020917</v>
      </c>
    </row>
    <row r="279" customFormat="false" ht="12" hidden="false" customHeight="false" outlineLevel="0" collapsed="false">
      <c r="A279" s="23" t="s">
        <v>2193</v>
      </c>
      <c r="B279" s="23" t="s">
        <v>4342</v>
      </c>
      <c r="C279" s="23" t="n">
        <v>12</v>
      </c>
      <c r="D279" s="23" t="n">
        <v>0.965406275140788</v>
      </c>
      <c r="E279" s="23" t="n">
        <v>0.0594309403686213</v>
      </c>
      <c r="F279" s="23" t="s">
        <v>4343</v>
      </c>
      <c r="G279" s="23" t="n">
        <v>756</v>
      </c>
      <c r="H279" s="23" t="n">
        <v>104</v>
      </c>
      <c r="I279" s="23" t="n">
        <v>12092</v>
      </c>
      <c r="J279" s="23" t="n">
        <v>1.84554334554334</v>
      </c>
      <c r="K279" s="23" t="n">
        <v>1</v>
      </c>
      <c r="L279" s="23" t="n">
        <v>0.607559858703139</v>
      </c>
      <c r="M279" s="23" t="n">
        <v>66.8730396900812</v>
      </c>
    </row>
    <row r="280" customFormat="false" ht="12" hidden="false" customHeight="false" outlineLevel="0" collapsed="false">
      <c r="A280" s="23" t="s">
        <v>2193</v>
      </c>
      <c r="B280" s="23" t="s">
        <v>2846</v>
      </c>
      <c r="C280" s="23" t="n">
        <v>9</v>
      </c>
      <c r="D280" s="23" t="n">
        <v>0.724054706355591</v>
      </c>
      <c r="E280" s="23" t="n">
        <v>0.060344740198235</v>
      </c>
      <c r="F280" s="23" t="s">
        <v>4344</v>
      </c>
      <c r="G280" s="23" t="n">
        <v>756</v>
      </c>
      <c r="H280" s="23" t="n">
        <v>68</v>
      </c>
      <c r="I280" s="23" t="n">
        <v>12092</v>
      </c>
      <c r="J280" s="23" t="n">
        <v>2.11694677871148</v>
      </c>
      <c r="K280" s="23" t="n">
        <v>1</v>
      </c>
      <c r="L280" s="23" t="n">
        <v>0.611498892773406</v>
      </c>
      <c r="M280" s="23" t="n">
        <v>67.4486066441216</v>
      </c>
    </row>
    <row r="281" customFormat="false" ht="12" hidden="false" customHeight="false" outlineLevel="0" collapsed="false">
      <c r="A281" s="23" t="s">
        <v>2193</v>
      </c>
      <c r="B281" s="23" t="s">
        <v>2285</v>
      </c>
      <c r="C281" s="23" t="n">
        <v>56</v>
      </c>
      <c r="D281" s="23" t="n">
        <v>4.50522928399034</v>
      </c>
      <c r="E281" s="23" t="n">
        <v>0.0607480515204219</v>
      </c>
      <c r="F281" s="23" t="s">
        <v>4345</v>
      </c>
      <c r="G281" s="23" t="n">
        <v>756</v>
      </c>
      <c r="H281" s="23" t="n">
        <v>714</v>
      </c>
      <c r="I281" s="23" t="n">
        <v>12092</v>
      </c>
      <c r="J281" s="23" t="n">
        <v>1.25448697997717</v>
      </c>
      <c r="K281" s="23" t="n">
        <v>1</v>
      </c>
      <c r="L281" s="23" t="n">
        <v>0.612191713461362</v>
      </c>
      <c r="M281" s="23" t="n">
        <v>67.6996206999078</v>
      </c>
    </row>
    <row r="282" customFormat="false" ht="12" hidden="false" customHeight="false" outlineLevel="0" collapsed="false">
      <c r="A282" s="23" t="s">
        <v>2193</v>
      </c>
      <c r="B282" s="23" t="s">
        <v>2704</v>
      </c>
      <c r="C282" s="23" t="n">
        <v>13</v>
      </c>
      <c r="D282" s="23" t="n">
        <v>1.04585679806918</v>
      </c>
      <c r="E282" s="23" t="n">
        <v>0.0611430346791001</v>
      </c>
      <c r="F282" s="23" t="s">
        <v>4346</v>
      </c>
      <c r="G282" s="23" t="n">
        <v>756</v>
      </c>
      <c r="H282" s="23" t="n">
        <v>117</v>
      </c>
      <c r="I282" s="23" t="n">
        <v>12092</v>
      </c>
      <c r="J282" s="23" t="n">
        <v>1.77718988830099</v>
      </c>
      <c r="K282" s="23" t="n">
        <v>1</v>
      </c>
      <c r="L282" s="23" t="n">
        <v>0.612825881376673</v>
      </c>
      <c r="M282" s="23" t="n">
        <v>67.9436785441763</v>
      </c>
    </row>
    <row r="283" customFormat="false" ht="12" hidden="false" customHeight="false" outlineLevel="0" collapsed="false">
      <c r="A283" s="23" t="s">
        <v>2193</v>
      </c>
      <c r="B283" s="23" t="s">
        <v>4347</v>
      </c>
      <c r="C283" s="23" t="n">
        <v>4</v>
      </c>
      <c r="D283" s="23" t="n">
        <v>0.321802091713596</v>
      </c>
      <c r="E283" s="23" t="n">
        <v>0.0628626564526637</v>
      </c>
      <c r="F283" s="23" t="s">
        <v>4348</v>
      </c>
      <c r="G283" s="23" t="n">
        <v>756</v>
      </c>
      <c r="H283" s="23" t="n">
        <v>15</v>
      </c>
      <c r="I283" s="23" t="n">
        <v>12092</v>
      </c>
      <c r="J283" s="23" t="n">
        <v>4.26525573192239</v>
      </c>
      <c r="K283" s="23" t="n">
        <v>1</v>
      </c>
      <c r="L283" s="23" t="n">
        <v>0.621539145805818</v>
      </c>
      <c r="M283" s="23" t="n">
        <v>68.9860675961648</v>
      </c>
    </row>
    <row r="284" customFormat="false" ht="12" hidden="false" customHeight="false" outlineLevel="0" collapsed="false">
      <c r="A284" s="23" t="s">
        <v>2193</v>
      </c>
      <c r="B284" s="23" t="s">
        <v>4349</v>
      </c>
      <c r="C284" s="23" t="n">
        <v>4</v>
      </c>
      <c r="D284" s="23" t="n">
        <v>0.321802091713596</v>
      </c>
      <c r="E284" s="23" t="n">
        <v>0.0628626564526637</v>
      </c>
      <c r="F284" s="23" t="s">
        <v>4350</v>
      </c>
      <c r="G284" s="23" t="n">
        <v>756</v>
      </c>
      <c r="H284" s="23" t="n">
        <v>15</v>
      </c>
      <c r="I284" s="23" t="n">
        <v>12092</v>
      </c>
      <c r="J284" s="23" t="n">
        <v>4.26525573192239</v>
      </c>
      <c r="K284" s="23" t="n">
        <v>1</v>
      </c>
      <c r="L284" s="23" t="n">
        <v>0.621539145805818</v>
      </c>
      <c r="M284" s="23" t="n">
        <v>68.9860675961648</v>
      </c>
    </row>
    <row r="285" customFormat="false" ht="12" hidden="false" customHeight="false" outlineLevel="0" collapsed="false">
      <c r="A285" s="23" t="s">
        <v>2193</v>
      </c>
      <c r="B285" s="23" t="s">
        <v>4351</v>
      </c>
      <c r="C285" s="23" t="n">
        <v>4</v>
      </c>
      <c r="D285" s="23" t="n">
        <v>0.321802091713596</v>
      </c>
      <c r="E285" s="23" t="n">
        <v>0.0628626564526637</v>
      </c>
      <c r="F285" s="23" t="s">
        <v>4352</v>
      </c>
      <c r="G285" s="23" t="n">
        <v>756</v>
      </c>
      <c r="H285" s="23" t="n">
        <v>15</v>
      </c>
      <c r="I285" s="23" t="n">
        <v>12092</v>
      </c>
      <c r="J285" s="23" t="n">
        <v>4.26525573192239</v>
      </c>
      <c r="K285" s="23" t="n">
        <v>1</v>
      </c>
      <c r="L285" s="23" t="n">
        <v>0.621539145805818</v>
      </c>
      <c r="M285" s="23" t="n">
        <v>68.9860675961648</v>
      </c>
    </row>
    <row r="286" customFormat="false" ht="12" hidden="false" customHeight="false" outlineLevel="0" collapsed="false">
      <c r="A286" s="23" t="s">
        <v>2193</v>
      </c>
      <c r="B286" s="23" t="s">
        <v>2539</v>
      </c>
      <c r="C286" s="23" t="n">
        <v>4</v>
      </c>
      <c r="D286" s="23" t="n">
        <v>0.321802091713596</v>
      </c>
      <c r="E286" s="23" t="n">
        <v>0.0628626564526637</v>
      </c>
      <c r="F286" s="23" t="s">
        <v>4353</v>
      </c>
      <c r="G286" s="23" t="n">
        <v>756</v>
      </c>
      <c r="H286" s="23" t="n">
        <v>15</v>
      </c>
      <c r="I286" s="23" t="n">
        <v>12092</v>
      </c>
      <c r="J286" s="23" t="n">
        <v>4.26525573192239</v>
      </c>
      <c r="K286" s="23" t="n">
        <v>1</v>
      </c>
      <c r="L286" s="23" t="n">
        <v>0.621539145805818</v>
      </c>
      <c r="M286" s="23" t="n">
        <v>68.9860675961648</v>
      </c>
    </row>
    <row r="287" customFormat="false" ht="12" hidden="false" customHeight="false" outlineLevel="0" collapsed="false">
      <c r="A287" s="23" t="s">
        <v>2193</v>
      </c>
      <c r="B287" s="23" t="s">
        <v>2280</v>
      </c>
      <c r="C287" s="23" t="n">
        <v>23</v>
      </c>
      <c r="D287" s="23" t="n">
        <v>1.85036202735317</v>
      </c>
      <c r="E287" s="23" t="n">
        <v>0.0651312929930293</v>
      </c>
      <c r="F287" s="23" t="s">
        <v>4354</v>
      </c>
      <c r="G287" s="23" t="n">
        <v>756</v>
      </c>
      <c r="H287" s="23" t="n">
        <v>250</v>
      </c>
      <c r="I287" s="23" t="n">
        <v>12092</v>
      </c>
      <c r="J287" s="23" t="n">
        <v>1.47151322751322</v>
      </c>
      <c r="K287" s="23" t="n">
        <v>1</v>
      </c>
      <c r="L287" s="23" t="n">
        <v>0.627842708734447</v>
      </c>
      <c r="M287" s="23" t="n">
        <v>70.3123381654497</v>
      </c>
    </row>
    <row r="288" customFormat="false" ht="12" hidden="false" customHeight="false" outlineLevel="0" collapsed="false">
      <c r="A288" s="23" t="s">
        <v>2193</v>
      </c>
      <c r="B288" s="23" t="s">
        <v>2978</v>
      </c>
      <c r="C288" s="23" t="n">
        <v>34</v>
      </c>
      <c r="D288" s="23" t="n">
        <v>2.73531777956556</v>
      </c>
      <c r="E288" s="23" t="n">
        <v>0.0650485527786403</v>
      </c>
      <c r="F288" s="23" t="s">
        <v>4355</v>
      </c>
      <c r="G288" s="23" t="n">
        <v>756</v>
      </c>
      <c r="H288" s="23" t="n">
        <v>402</v>
      </c>
      <c r="I288" s="23" t="n">
        <v>12092</v>
      </c>
      <c r="J288" s="23" t="n">
        <v>1.35278633288583</v>
      </c>
      <c r="K288" s="23" t="n">
        <v>1</v>
      </c>
      <c r="L288" s="23" t="n">
        <v>0.629140414348133</v>
      </c>
      <c r="M288" s="23" t="n">
        <v>70.2649235050407</v>
      </c>
    </row>
    <row r="289" customFormat="false" ht="12" hidden="false" customHeight="false" outlineLevel="0" collapsed="false">
      <c r="A289" s="23" t="s">
        <v>2193</v>
      </c>
      <c r="B289" s="23" t="s">
        <v>4356</v>
      </c>
      <c r="C289" s="23" t="n">
        <v>7</v>
      </c>
      <c r="D289" s="23" t="n">
        <v>0.563153660498793</v>
      </c>
      <c r="E289" s="23" t="n">
        <v>0.0648757500467043</v>
      </c>
      <c r="F289" s="23" t="s">
        <v>4357</v>
      </c>
      <c r="G289" s="23" t="n">
        <v>756</v>
      </c>
      <c r="H289" s="23" t="n">
        <v>46</v>
      </c>
      <c r="I289" s="23" t="n">
        <v>12092</v>
      </c>
      <c r="J289" s="23" t="n">
        <v>2.43397745571658</v>
      </c>
      <c r="K289" s="23" t="n">
        <v>1</v>
      </c>
      <c r="L289" s="23" t="n">
        <v>0.629918373821166</v>
      </c>
      <c r="M289" s="23" t="n">
        <v>70.1656673197963</v>
      </c>
    </row>
    <row r="290" customFormat="false" ht="12" hidden="false" customHeight="false" outlineLevel="0" collapsed="false">
      <c r="A290" s="23" t="s">
        <v>2193</v>
      </c>
      <c r="B290" s="23" t="s">
        <v>3505</v>
      </c>
      <c r="C290" s="23" t="n">
        <v>10</v>
      </c>
      <c r="D290" s="23" t="n">
        <v>0.80450522928399</v>
      </c>
      <c r="E290" s="23" t="n">
        <v>0.0648749058301232</v>
      </c>
      <c r="F290" s="23" t="s">
        <v>4260</v>
      </c>
      <c r="G290" s="23" t="n">
        <v>756</v>
      </c>
      <c r="H290" s="23" t="n">
        <v>81</v>
      </c>
      <c r="I290" s="23" t="n">
        <v>12092</v>
      </c>
      <c r="J290" s="23" t="n">
        <v>1.97465543144555</v>
      </c>
      <c r="K290" s="23" t="n">
        <v>1</v>
      </c>
      <c r="L290" s="23" t="n">
        <v>0.631712334446993</v>
      </c>
      <c r="M290" s="23" t="n">
        <v>70.1651816428431</v>
      </c>
    </row>
    <row r="291" customFormat="false" ht="12" hidden="false" customHeight="false" outlineLevel="0" collapsed="false">
      <c r="A291" s="23" t="s">
        <v>2193</v>
      </c>
      <c r="B291" s="23" t="s">
        <v>2903</v>
      </c>
      <c r="C291" s="23" t="n">
        <v>3</v>
      </c>
      <c r="D291" s="23" t="n">
        <v>0.241351568785197</v>
      </c>
      <c r="E291" s="23" t="n">
        <v>0.0662985068514369</v>
      </c>
      <c r="F291" s="23" t="s">
        <v>4358</v>
      </c>
      <c r="G291" s="23" t="n">
        <v>756</v>
      </c>
      <c r="H291" s="23" t="n">
        <v>7</v>
      </c>
      <c r="I291" s="23" t="n">
        <v>12092</v>
      </c>
      <c r="J291" s="23" t="n">
        <v>6.85487528344671</v>
      </c>
      <c r="K291" s="23" t="n">
        <v>1</v>
      </c>
      <c r="L291" s="23" t="n">
        <v>0.632831257731775</v>
      </c>
      <c r="M291" s="23" t="n">
        <v>70.9736521658364</v>
      </c>
    </row>
    <row r="292" customFormat="false" ht="12" hidden="false" customHeight="false" outlineLevel="0" collapsed="false">
      <c r="A292" s="23" t="s">
        <v>2193</v>
      </c>
      <c r="B292" s="23" t="s">
        <v>2905</v>
      </c>
      <c r="C292" s="23" t="n">
        <v>3</v>
      </c>
      <c r="D292" s="23" t="n">
        <v>0.241351568785197</v>
      </c>
      <c r="E292" s="23" t="n">
        <v>0.0662985068514369</v>
      </c>
      <c r="F292" s="23" t="s">
        <v>4359</v>
      </c>
      <c r="G292" s="23" t="n">
        <v>756</v>
      </c>
      <c r="H292" s="23" t="n">
        <v>7</v>
      </c>
      <c r="I292" s="23" t="n">
        <v>12092</v>
      </c>
      <c r="J292" s="23" t="n">
        <v>6.85487528344671</v>
      </c>
      <c r="K292" s="23" t="n">
        <v>1</v>
      </c>
      <c r="L292" s="23" t="n">
        <v>0.632831257731775</v>
      </c>
      <c r="M292" s="23" t="n">
        <v>70.9736521658364</v>
      </c>
    </row>
    <row r="293" customFormat="false" ht="12" hidden="false" customHeight="false" outlineLevel="0" collapsed="false">
      <c r="A293" s="23" t="s">
        <v>2193</v>
      </c>
      <c r="B293" s="23" t="s">
        <v>4360</v>
      </c>
      <c r="C293" s="23" t="n">
        <v>5</v>
      </c>
      <c r="D293" s="23" t="n">
        <v>0.402252614641995</v>
      </c>
      <c r="E293" s="23" t="n">
        <v>0.0670696890630236</v>
      </c>
      <c r="F293" s="23" t="s">
        <v>4361</v>
      </c>
      <c r="G293" s="23" t="n">
        <v>756</v>
      </c>
      <c r="H293" s="23" t="n">
        <v>25</v>
      </c>
      <c r="I293" s="23" t="n">
        <v>12092</v>
      </c>
      <c r="J293" s="23" t="n">
        <v>3.19894179894179</v>
      </c>
      <c r="K293" s="23" t="n">
        <v>1</v>
      </c>
      <c r="L293" s="23" t="n">
        <v>0.635471502898262</v>
      </c>
      <c r="M293" s="23" t="n">
        <v>71.402924262928</v>
      </c>
    </row>
    <row r="294" customFormat="false" ht="12" hidden="false" customHeight="false" outlineLevel="0" collapsed="false">
      <c r="A294" s="23" t="s">
        <v>2193</v>
      </c>
      <c r="B294" s="23" t="s">
        <v>4362</v>
      </c>
      <c r="C294" s="23" t="n">
        <v>13</v>
      </c>
      <c r="D294" s="23" t="n">
        <v>1.04585679806918</v>
      </c>
      <c r="E294" s="23" t="n">
        <v>0.0677634096337966</v>
      </c>
      <c r="F294" s="23" t="s">
        <v>4363</v>
      </c>
      <c r="G294" s="23" t="n">
        <v>756</v>
      </c>
      <c r="H294" s="23" t="n">
        <v>119</v>
      </c>
      <c r="I294" s="23" t="n">
        <v>12092</v>
      </c>
      <c r="J294" s="23" t="n">
        <v>1.74732115068249</v>
      </c>
      <c r="K294" s="23" t="n">
        <v>1</v>
      </c>
      <c r="L294" s="23" t="n">
        <v>0.637636122629119</v>
      </c>
      <c r="M294" s="23" t="n">
        <v>71.7839482772346</v>
      </c>
    </row>
    <row r="295" customFormat="false" ht="12" hidden="false" customHeight="false" outlineLevel="0" collapsed="false">
      <c r="A295" s="23" t="s">
        <v>2193</v>
      </c>
      <c r="B295" s="23" t="s">
        <v>3695</v>
      </c>
      <c r="C295" s="23" t="n">
        <v>8</v>
      </c>
      <c r="D295" s="23" t="n">
        <v>0.643604183427192</v>
      </c>
      <c r="E295" s="23" t="n">
        <v>0.0681511789850253</v>
      </c>
      <c r="F295" s="23" t="s">
        <v>4364</v>
      </c>
      <c r="G295" s="23" t="n">
        <v>756</v>
      </c>
      <c r="H295" s="23" t="n">
        <v>58</v>
      </c>
      <c r="I295" s="23" t="n">
        <v>12092</v>
      </c>
      <c r="J295" s="23" t="n">
        <v>2.20616675789089</v>
      </c>
      <c r="K295" s="23" t="n">
        <v>1</v>
      </c>
      <c r="L295" s="23" t="n">
        <v>0.638063203660618</v>
      </c>
      <c r="M295" s="23" t="n">
        <v>71.994834958458</v>
      </c>
    </row>
    <row r="296" customFormat="false" ht="12" hidden="false" customHeight="false" outlineLevel="0" collapsed="false">
      <c r="A296" s="23" t="s">
        <v>2193</v>
      </c>
      <c r="B296" s="23" t="s">
        <v>3651</v>
      </c>
      <c r="C296" s="23" t="n">
        <v>20</v>
      </c>
      <c r="D296" s="23" t="n">
        <v>1.60901045856798</v>
      </c>
      <c r="E296" s="23" t="n">
        <v>0.0687028941989831</v>
      </c>
      <c r="F296" s="23" t="s">
        <v>4365</v>
      </c>
      <c r="G296" s="23" t="n">
        <v>756</v>
      </c>
      <c r="H296" s="23" t="n">
        <v>211</v>
      </c>
      <c r="I296" s="23" t="n">
        <v>12092</v>
      </c>
      <c r="J296" s="23" t="n">
        <v>1.51608616063592</v>
      </c>
      <c r="K296" s="23" t="n">
        <v>1</v>
      </c>
      <c r="L296" s="23" t="n">
        <v>0.639397413608258</v>
      </c>
      <c r="M296" s="23" t="n">
        <v>72.292318260976</v>
      </c>
    </row>
    <row r="297" customFormat="false" ht="12" hidden="false" customHeight="false" outlineLevel="0" collapsed="false">
      <c r="A297" s="23" t="s">
        <v>2193</v>
      </c>
      <c r="B297" s="23" t="s">
        <v>2729</v>
      </c>
      <c r="C297" s="23" t="n">
        <v>20</v>
      </c>
      <c r="D297" s="23" t="n">
        <v>1.60901045856798</v>
      </c>
      <c r="E297" s="23" t="n">
        <v>0.0712809745363592</v>
      </c>
      <c r="F297" s="23" t="s">
        <v>4366</v>
      </c>
      <c r="G297" s="23" t="n">
        <v>756</v>
      </c>
      <c r="H297" s="23" t="n">
        <v>212</v>
      </c>
      <c r="I297" s="23" t="n">
        <v>12092</v>
      </c>
      <c r="J297" s="23" t="n">
        <v>1.5089348108216</v>
      </c>
      <c r="K297" s="23" t="n">
        <v>1</v>
      </c>
      <c r="L297" s="23" t="n">
        <v>0.646573407015868</v>
      </c>
      <c r="M297" s="23" t="n">
        <v>73.6432837019372</v>
      </c>
    </row>
    <row r="298" customFormat="false" ht="12" hidden="false" customHeight="false" outlineLevel="0" collapsed="false">
      <c r="A298" s="23" t="s">
        <v>2193</v>
      </c>
      <c r="B298" s="23" t="s">
        <v>3148</v>
      </c>
      <c r="C298" s="23" t="n">
        <v>13</v>
      </c>
      <c r="D298" s="23" t="n">
        <v>1.04585679806918</v>
      </c>
      <c r="E298" s="23" t="n">
        <v>0.0712422081072604</v>
      </c>
      <c r="F298" s="23" t="s">
        <v>4367</v>
      </c>
      <c r="G298" s="23" t="n">
        <v>756</v>
      </c>
      <c r="H298" s="23" t="n">
        <v>120</v>
      </c>
      <c r="I298" s="23" t="n">
        <v>12092</v>
      </c>
      <c r="J298" s="23" t="n">
        <v>1.73276014109347</v>
      </c>
      <c r="K298" s="23" t="n">
        <v>1</v>
      </c>
      <c r="L298" s="23" t="n">
        <v>0.648071497703281</v>
      </c>
      <c r="M298" s="23" t="n">
        <v>73.6234382764443</v>
      </c>
    </row>
    <row r="299" customFormat="false" ht="12" hidden="false" customHeight="false" outlineLevel="0" collapsed="false">
      <c r="A299" s="23" t="s">
        <v>2193</v>
      </c>
      <c r="B299" s="23" t="s">
        <v>4368</v>
      </c>
      <c r="C299" s="23" t="n">
        <v>7</v>
      </c>
      <c r="D299" s="23" t="n">
        <v>0.563153660498793</v>
      </c>
      <c r="E299" s="23" t="n">
        <v>0.0706358291217377</v>
      </c>
      <c r="F299" s="23" t="s">
        <v>4369</v>
      </c>
      <c r="G299" s="23" t="n">
        <v>756</v>
      </c>
      <c r="H299" s="23" t="n">
        <v>47</v>
      </c>
      <c r="I299" s="23" t="n">
        <v>12092</v>
      </c>
      <c r="J299" s="23" t="n">
        <v>2.38219070133963</v>
      </c>
      <c r="K299" s="23" t="n">
        <v>1</v>
      </c>
      <c r="L299" s="23" t="n">
        <v>0.648246285633826</v>
      </c>
      <c r="M299" s="23" t="n">
        <v>73.3111759986949</v>
      </c>
    </row>
    <row r="300" customFormat="false" ht="12" hidden="false" customHeight="false" outlineLevel="0" collapsed="false">
      <c r="A300" s="23" t="s">
        <v>2193</v>
      </c>
      <c r="B300" s="23" t="s">
        <v>4370</v>
      </c>
      <c r="C300" s="23" t="n">
        <v>7</v>
      </c>
      <c r="D300" s="23" t="n">
        <v>0.563153660498793</v>
      </c>
      <c r="E300" s="23" t="n">
        <v>0.0706358291217377</v>
      </c>
      <c r="F300" s="23" t="s">
        <v>4371</v>
      </c>
      <c r="G300" s="23" t="n">
        <v>756</v>
      </c>
      <c r="H300" s="23" t="n">
        <v>47</v>
      </c>
      <c r="I300" s="23" t="n">
        <v>12092</v>
      </c>
      <c r="J300" s="23" t="n">
        <v>2.38219070133963</v>
      </c>
      <c r="K300" s="23" t="n">
        <v>1</v>
      </c>
      <c r="L300" s="23" t="n">
        <v>0.648246285633826</v>
      </c>
      <c r="M300" s="23" t="n">
        <v>73.3111759986949</v>
      </c>
    </row>
    <row r="301" customFormat="false" ht="12" hidden="false" customHeight="false" outlineLevel="0" collapsed="false">
      <c r="A301" s="23" t="s">
        <v>2193</v>
      </c>
      <c r="B301" s="23" t="s">
        <v>3614</v>
      </c>
      <c r="C301" s="23" t="n">
        <v>6</v>
      </c>
      <c r="D301" s="23" t="n">
        <v>0.482703137570394</v>
      </c>
      <c r="E301" s="23" t="n">
        <v>0.0710705178817862</v>
      </c>
      <c r="F301" s="23" t="s">
        <v>4130</v>
      </c>
      <c r="G301" s="23" t="n">
        <v>756</v>
      </c>
      <c r="H301" s="23" t="n">
        <v>36</v>
      </c>
      <c r="I301" s="23" t="n">
        <v>12092</v>
      </c>
      <c r="J301" s="23" t="n">
        <v>2.66578483245149</v>
      </c>
      <c r="K301" s="23" t="n">
        <v>1</v>
      </c>
      <c r="L301" s="23" t="n">
        <v>0.64886453753398</v>
      </c>
      <c r="M301" s="23" t="n">
        <v>73.5353763086396</v>
      </c>
    </row>
    <row r="302" customFormat="false" ht="12" hidden="false" customHeight="false" outlineLevel="0" collapsed="false">
      <c r="A302" s="23" t="s">
        <v>2193</v>
      </c>
      <c r="B302" s="23" t="s">
        <v>4372</v>
      </c>
      <c r="C302" s="23" t="n">
        <v>40</v>
      </c>
      <c r="D302" s="23" t="n">
        <v>3.21802091713596</v>
      </c>
      <c r="E302" s="23" t="n">
        <v>0.072116572785079</v>
      </c>
      <c r="F302" s="23" t="s">
        <v>4373</v>
      </c>
      <c r="G302" s="23" t="n">
        <v>756</v>
      </c>
      <c r="H302" s="23" t="n">
        <v>491</v>
      </c>
      <c r="I302" s="23" t="n">
        <v>12092</v>
      </c>
      <c r="J302" s="23" t="n">
        <v>1.30303128266468</v>
      </c>
      <c r="K302" s="23" t="n">
        <v>1</v>
      </c>
      <c r="L302" s="23" t="n">
        <v>0.649322541054064</v>
      </c>
      <c r="M302" s="23" t="n">
        <v>74.0676329087698</v>
      </c>
    </row>
    <row r="303" customFormat="false" ht="12" hidden="false" customHeight="false" outlineLevel="0" collapsed="false">
      <c r="A303" s="23" t="s">
        <v>2193</v>
      </c>
      <c r="B303" s="23" t="s">
        <v>2245</v>
      </c>
      <c r="C303" s="23" t="n">
        <v>21</v>
      </c>
      <c r="D303" s="23" t="n">
        <v>1.68946098149637</v>
      </c>
      <c r="E303" s="23" t="n">
        <v>0.0725735294591745</v>
      </c>
      <c r="F303" s="23" t="s">
        <v>4374</v>
      </c>
      <c r="G303" s="23" t="n">
        <v>756</v>
      </c>
      <c r="H303" s="23" t="n">
        <v>226</v>
      </c>
      <c r="I303" s="23" t="n">
        <v>12092</v>
      </c>
      <c r="J303" s="23" t="n">
        <v>1.48623402163225</v>
      </c>
      <c r="K303" s="23" t="n">
        <v>1</v>
      </c>
      <c r="L303" s="23" t="n">
        <v>0.650043439017786</v>
      </c>
      <c r="M303" s="23" t="n">
        <v>74.2969553892625</v>
      </c>
    </row>
    <row r="304" customFormat="false" ht="12" hidden="false" customHeight="false" outlineLevel="0" collapsed="false">
      <c r="A304" s="23" t="s">
        <v>2193</v>
      </c>
      <c r="B304" s="23" t="s">
        <v>4375</v>
      </c>
      <c r="C304" s="23" t="n">
        <v>34</v>
      </c>
      <c r="D304" s="23" t="n">
        <v>2.73531777956556</v>
      </c>
      <c r="E304" s="23" t="n">
        <v>0.0741944116909951</v>
      </c>
      <c r="F304" s="23" t="s">
        <v>4376</v>
      </c>
      <c r="G304" s="23" t="n">
        <v>756</v>
      </c>
      <c r="H304" s="23" t="n">
        <v>407</v>
      </c>
      <c r="I304" s="23" t="n">
        <v>12092</v>
      </c>
      <c r="J304" s="23" t="n">
        <v>1.33616733616733</v>
      </c>
      <c r="K304" s="23" t="n">
        <v>1</v>
      </c>
      <c r="L304" s="23" t="n">
        <v>0.651795811065544</v>
      </c>
      <c r="M304" s="23" t="n">
        <v>75.0950387516236</v>
      </c>
    </row>
    <row r="305" customFormat="false" ht="12" hidden="false" customHeight="false" outlineLevel="0" collapsed="false">
      <c r="A305" s="23" t="s">
        <v>2193</v>
      </c>
      <c r="B305" s="23" t="s">
        <v>2218</v>
      </c>
      <c r="C305" s="23" t="n">
        <v>9</v>
      </c>
      <c r="D305" s="23" t="n">
        <v>0.724054706355591</v>
      </c>
      <c r="E305" s="23" t="n">
        <v>0.0740184418530809</v>
      </c>
      <c r="F305" s="23" t="s">
        <v>4377</v>
      </c>
      <c r="G305" s="23" t="n">
        <v>756</v>
      </c>
      <c r="H305" s="23" t="n">
        <v>71</v>
      </c>
      <c r="I305" s="23" t="n">
        <v>12092</v>
      </c>
      <c r="J305" s="23" t="n">
        <v>2.02749832327297</v>
      </c>
      <c r="K305" s="23" t="n">
        <v>1</v>
      </c>
      <c r="L305" s="23" t="n">
        <v>0.65254746938266</v>
      </c>
      <c r="M305" s="23" t="n">
        <v>75.0095417876858</v>
      </c>
    </row>
    <row r="306" customFormat="false" ht="12" hidden="false" customHeight="false" outlineLevel="0" collapsed="false">
      <c r="A306" s="23" t="s">
        <v>2193</v>
      </c>
      <c r="B306" s="23" t="s">
        <v>4378</v>
      </c>
      <c r="C306" s="23" t="n">
        <v>10</v>
      </c>
      <c r="D306" s="23" t="n">
        <v>0.80450522928399</v>
      </c>
      <c r="E306" s="23" t="n">
        <v>0.0733816052528199</v>
      </c>
      <c r="F306" s="23" t="s">
        <v>4379</v>
      </c>
      <c r="G306" s="23" t="n">
        <v>756</v>
      </c>
      <c r="H306" s="23" t="n">
        <v>83</v>
      </c>
      <c r="I306" s="23" t="n">
        <v>12092</v>
      </c>
      <c r="J306" s="23" t="n">
        <v>1.9270733728565</v>
      </c>
      <c r="K306" s="23" t="n">
        <v>1</v>
      </c>
      <c r="L306" s="23" t="n">
        <v>0.652588101134318</v>
      </c>
      <c r="M306" s="23" t="n">
        <v>74.6978045787791</v>
      </c>
    </row>
    <row r="307" customFormat="false" ht="12" hidden="false" customHeight="false" outlineLevel="0" collapsed="false">
      <c r="A307" s="23" t="s">
        <v>2193</v>
      </c>
      <c r="B307" s="23" t="s">
        <v>2581</v>
      </c>
      <c r="C307" s="23" t="n">
        <v>13</v>
      </c>
      <c r="D307" s="23" t="n">
        <v>1.04585679806918</v>
      </c>
      <c r="E307" s="23" t="n">
        <v>0.0748343906058929</v>
      </c>
      <c r="F307" s="23" t="s">
        <v>4380</v>
      </c>
      <c r="G307" s="23" t="n">
        <v>756</v>
      </c>
      <c r="H307" s="23" t="n">
        <v>121</v>
      </c>
      <c r="I307" s="23" t="n">
        <v>12092</v>
      </c>
      <c r="J307" s="23" t="n">
        <v>1.7184398093489</v>
      </c>
      <c r="K307" s="23" t="n">
        <v>1</v>
      </c>
      <c r="L307" s="23" t="n">
        <v>0.653425001903685</v>
      </c>
      <c r="M307" s="23" t="n">
        <v>75.4036560852666</v>
      </c>
    </row>
    <row r="308" customFormat="false" ht="12" hidden="false" customHeight="false" outlineLevel="0" collapsed="false">
      <c r="A308" s="23" t="s">
        <v>2193</v>
      </c>
      <c r="B308" s="23" t="s">
        <v>4381</v>
      </c>
      <c r="C308" s="23" t="n">
        <v>4</v>
      </c>
      <c r="D308" s="23" t="n">
        <v>0.321802091713596</v>
      </c>
      <c r="E308" s="23" t="n">
        <v>0.0739067711388955</v>
      </c>
      <c r="F308" s="23" t="s">
        <v>4134</v>
      </c>
      <c r="G308" s="23" t="n">
        <v>756</v>
      </c>
      <c r="H308" s="23" t="n">
        <v>16</v>
      </c>
      <c r="I308" s="23" t="n">
        <v>12092</v>
      </c>
      <c r="J308" s="23" t="n">
        <v>3.99867724867724</v>
      </c>
      <c r="K308" s="23" t="n">
        <v>1</v>
      </c>
      <c r="L308" s="23" t="n">
        <v>0.653636720280658</v>
      </c>
      <c r="M308" s="23" t="n">
        <v>74.9551415840039</v>
      </c>
    </row>
    <row r="309" customFormat="false" ht="12" hidden="false" customHeight="false" outlineLevel="0" collapsed="false">
      <c r="A309" s="23" t="s">
        <v>2193</v>
      </c>
      <c r="B309" s="23" t="s">
        <v>4382</v>
      </c>
      <c r="C309" s="23" t="n">
        <v>4</v>
      </c>
      <c r="D309" s="23" t="n">
        <v>0.321802091713596</v>
      </c>
      <c r="E309" s="23" t="n">
        <v>0.0739067711388955</v>
      </c>
      <c r="F309" s="23" t="s">
        <v>4383</v>
      </c>
      <c r="G309" s="23" t="n">
        <v>756</v>
      </c>
      <c r="H309" s="23" t="n">
        <v>16</v>
      </c>
      <c r="I309" s="23" t="n">
        <v>12092</v>
      </c>
      <c r="J309" s="23" t="n">
        <v>3.99867724867724</v>
      </c>
      <c r="K309" s="23" t="n">
        <v>1</v>
      </c>
      <c r="L309" s="23" t="n">
        <v>0.653636720280658</v>
      </c>
      <c r="M309" s="23" t="n">
        <v>74.9551415840039</v>
      </c>
    </row>
    <row r="310" customFormat="false" ht="12" hidden="false" customHeight="false" outlineLevel="0" collapsed="false">
      <c r="A310" s="23" t="s">
        <v>2193</v>
      </c>
      <c r="B310" s="23" t="s">
        <v>4384</v>
      </c>
      <c r="C310" s="23" t="n">
        <v>4</v>
      </c>
      <c r="D310" s="23" t="n">
        <v>0.321802091713596</v>
      </c>
      <c r="E310" s="23" t="n">
        <v>0.0739067711388955</v>
      </c>
      <c r="F310" s="23" t="s">
        <v>4385</v>
      </c>
      <c r="G310" s="23" t="n">
        <v>756</v>
      </c>
      <c r="H310" s="23" t="n">
        <v>16</v>
      </c>
      <c r="I310" s="23" t="n">
        <v>12092</v>
      </c>
      <c r="J310" s="23" t="n">
        <v>3.99867724867724</v>
      </c>
      <c r="K310" s="23" t="n">
        <v>1</v>
      </c>
      <c r="L310" s="23" t="n">
        <v>0.653636720280658</v>
      </c>
      <c r="M310" s="23" t="n">
        <v>74.9551415840039</v>
      </c>
    </row>
    <row r="311" customFormat="false" ht="12" hidden="false" customHeight="false" outlineLevel="0" collapsed="false">
      <c r="A311" s="23" t="s">
        <v>2193</v>
      </c>
      <c r="B311" s="23" t="s">
        <v>4386</v>
      </c>
      <c r="C311" s="23" t="n">
        <v>4</v>
      </c>
      <c r="D311" s="23" t="n">
        <v>0.321802091713596</v>
      </c>
      <c r="E311" s="23" t="n">
        <v>0.0739067711388955</v>
      </c>
      <c r="F311" s="23" t="s">
        <v>4383</v>
      </c>
      <c r="G311" s="23" t="n">
        <v>756</v>
      </c>
      <c r="H311" s="23" t="n">
        <v>16</v>
      </c>
      <c r="I311" s="23" t="n">
        <v>12092</v>
      </c>
      <c r="J311" s="23" t="n">
        <v>3.99867724867724</v>
      </c>
      <c r="K311" s="23" t="n">
        <v>1</v>
      </c>
      <c r="L311" s="23" t="n">
        <v>0.653636720280658</v>
      </c>
      <c r="M311" s="23" t="n">
        <v>74.9551415840039</v>
      </c>
    </row>
    <row r="312" customFormat="false" ht="12" hidden="false" customHeight="false" outlineLevel="0" collapsed="false">
      <c r="A312" s="23" t="s">
        <v>2193</v>
      </c>
      <c r="B312" s="23" t="s">
        <v>4387</v>
      </c>
      <c r="C312" s="23" t="n">
        <v>4</v>
      </c>
      <c r="D312" s="23" t="n">
        <v>0.321802091713596</v>
      </c>
      <c r="E312" s="23" t="n">
        <v>0.0739067711388955</v>
      </c>
      <c r="F312" s="23" t="s">
        <v>4388</v>
      </c>
      <c r="G312" s="23" t="n">
        <v>756</v>
      </c>
      <c r="H312" s="23" t="n">
        <v>16</v>
      </c>
      <c r="I312" s="23" t="n">
        <v>12092</v>
      </c>
      <c r="J312" s="23" t="n">
        <v>3.99867724867724</v>
      </c>
      <c r="K312" s="23" t="n">
        <v>1</v>
      </c>
      <c r="L312" s="23" t="n">
        <v>0.653636720280658</v>
      </c>
      <c r="M312" s="23" t="n">
        <v>74.9551415840039</v>
      </c>
    </row>
    <row r="313" customFormat="false" ht="12" hidden="false" customHeight="false" outlineLevel="0" collapsed="false">
      <c r="A313" s="23" t="s">
        <v>2193</v>
      </c>
      <c r="B313" s="23" t="s">
        <v>4389</v>
      </c>
      <c r="C313" s="23" t="n">
        <v>5</v>
      </c>
      <c r="D313" s="23" t="n">
        <v>0.402252614641995</v>
      </c>
      <c r="E313" s="23" t="n">
        <v>0.0755203905558984</v>
      </c>
      <c r="F313" s="23" t="s">
        <v>4390</v>
      </c>
      <c r="G313" s="23" t="n">
        <v>756</v>
      </c>
      <c r="H313" s="23" t="n">
        <v>26</v>
      </c>
      <c r="I313" s="23" t="n">
        <v>12092</v>
      </c>
      <c r="J313" s="23" t="n">
        <v>3.07590557590557</v>
      </c>
      <c r="K313" s="23" t="n">
        <v>1</v>
      </c>
      <c r="L313" s="23" t="n">
        <v>0.65526718248804</v>
      </c>
      <c r="M313" s="23" t="n">
        <v>75.7304532529625</v>
      </c>
    </row>
    <row r="314" customFormat="false" ht="12" hidden="false" customHeight="false" outlineLevel="0" collapsed="false">
      <c r="A314" s="23" t="s">
        <v>2193</v>
      </c>
      <c r="B314" s="23" t="s">
        <v>4391</v>
      </c>
      <c r="C314" s="23" t="n">
        <v>6</v>
      </c>
      <c r="D314" s="23" t="n">
        <v>0.482703137570394</v>
      </c>
      <c r="E314" s="23" t="n">
        <v>0.0781590872769787</v>
      </c>
      <c r="F314" s="23" t="s">
        <v>4392</v>
      </c>
      <c r="G314" s="23" t="n">
        <v>756</v>
      </c>
      <c r="H314" s="23" t="n">
        <v>37</v>
      </c>
      <c r="I314" s="23" t="n">
        <v>12092</v>
      </c>
      <c r="J314" s="23" t="n">
        <v>2.59373659373659</v>
      </c>
      <c r="K314" s="23" t="n">
        <v>1</v>
      </c>
      <c r="L314" s="23" t="n">
        <v>0.666744617498242</v>
      </c>
      <c r="M314" s="23" t="n">
        <v>76.9496494842657</v>
      </c>
    </row>
    <row r="315" customFormat="false" ht="12" hidden="false" customHeight="false" outlineLevel="0" collapsed="false">
      <c r="A315" s="23" t="s">
        <v>2193</v>
      </c>
      <c r="B315" s="23" t="s">
        <v>4393</v>
      </c>
      <c r="C315" s="23" t="n">
        <v>6</v>
      </c>
      <c r="D315" s="23" t="n">
        <v>0.482703137570394</v>
      </c>
      <c r="E315" s="23" t="n">
        <v>0.0781590872769787</v>
      </c>
      <c r="F315" s="23" t="s">
        <v>4292</v>
      </c>
      <c r="G315" s="23" t="n">
        <v>756</v>
      </c>
      <c r="H315" s="23" t="n">
        <v>37</v>
      </c>
      <c r="I315" s="23" t="n">
        <v>12092</v>
      </c>
      <c r="J315" s="23" t="n">
        <v>2.59373659373659</v>
      </c>
      <c r="K315" s="23" t="n">
        <v>1</v>
      </c>
      <c r="L315" s="23" t="n">
        <v>0.666744617498242</v>
      </c>
      <c r="M315" s="23" t="n">
        <v>76.9496494842657</v>
      </c>
    </row>
    <row r="316" customFormat="false" ht="12" hidden="false" customHeight="false" outlineLevel="0" collapsed="false">
      <c r="A316" s="23" t="s">
        <v>2193</v>
      </c>
      <c r="B316" s="23" t="s">
        <v>2585</v>
      </c>
      <c r="C316" s="23" t="n">
        <v>9</v>
      </c>
      <c r="D316" s="23" t="n">
        <v>0.724054706355591</v>
      </c>
      <c r="E316" s="23" t="n">
        <v>0.0789599163093605</v>
      </c>
      <c r="F316" s="23" t="s">
        <v>4394</v>
      </c>
      <c r="G316" s="23" t="n">
        <v>756</v>
      </c>
      <c r="H316" s="23" t="n">
        <v>72</v>
      </c>
      <c r="I316" s="23" t="n">
        <v>12092</v>
      </c>
      <c r="J316" s="23" t="n">
        <v>1.99933862433862</v>
      </c>
      <c r="K316" s="23" t="n">
        <v>1</v>
      </c>
      <c r="L316" s="23" t="n">
        <v>0.669009945178958</v>
      </c>
      <c r="M316" s="23" t="n">
        <v>77.308071538447</v>
      </c>
    </row>
    <row r="317" customFormat="false" ht="12" hidden="false" customHeight="false" outlineLevel="0" collapsed="false">
      <c r="A317" s="23" t="s">
        <v>2193</v>
      </c>
      <c r="B317" s="23" t="s">
        <v>3492</v>
      </c>
      <c r="C317" s="23" t="n">
        <v>9</v>
      </c>
      <c r="D317" s="23" t="n">
        <v>0.724054706355591</v>
      </c>
      <c r="E317" s="23" t="n">
        <v>0.0789599163093605</v>
      </c>
      <c r="F317" s="23" t="s">
        <v>4236</v>
      </c>
      <c r="G317" s="23" t="n">
        <v>756</v>
      </c>
      <c r="H317" s="23" t="n">
        <v>72</v>
      </c>
      <c r="I317" s="23" t="n">
        <v>12092</v>
      </c>
      <c r="J317" s="23" t="n">
        <v>1.99933862433862</v>
      </c>
      <c r="K317" s="23" t="n">
        <v>1</v>
      </c>
      <c r="L317" s="23" t="n">
        <v>0.669009945178958</v>
      </c>
      <c r="M317" s="23" t="n">
        <v>77.308071538447</v>
      </c>
    </row>
    <row r="318" customFormat="false" ht="12" hidden="false" customHeight="false" outlineLevel="0" collapsed="false">
      <c r="A318" s="23" t="s">
        <v>2193</v>
      </c>
      <c r="B318" s="23" t="s">
        <v>2640</v>
      </c>
      <c r="C318" s="23" t="n">
        <v>18</v>
      </c>
      <c r="D318" s="23" t="n">
        <v>1.44810941271118</v>
      </c>
      <c r="E318" s="23" t="n">
        <v>0.0792982907644011</v>
      </c>
      <c r="F318" s="23" t="s">
        <v>4395</v>
      </c>
      <c r="G318" s="23" t="n">
        <v>756</v>
      </c>
      <c r="H318" s="23" t="n">
        <v>188</v>
      </c>
      <c r="I318" s="23" t="n">
        <v>12092</v>
      </c>
      <c r="J318" s="23" t="n">
        <v>1.53140830800405</v>
      </c>
      <c r="K318" s="23" t="n">
        <v>1</v>
      </c>
      <c r="L318" s="23" t="n">
        <v>0.669025470184597</v>
      </c>
      <c r="M318" s="23" t="n">
        <v>77.4579280125183</v>
      </c>
    </row>
    <row r="319" customFormat="false" ht="12" hidden="false" customHeight="false" outlineLevel="0" collapsed="false">
      <c r="A319" s="23" t="s">
        <v>2193</v>
      </c>
      <c r="B319" s="23" t="s">
        <v>2216</v>
      </c>
      <c r="C319" s="23" t="n">
        <v>35</v>
      </c>
      <c r="D319" s="23" t="n">
        <v>2.81576830249396</v>
      </c>
      <c r="E319" s="23" t="n">
        <v>0.0797406447757599</v>
      </c>
      <c r="F319" s="23" t="s">
        <v>4396</v>
      </c>
      <c r="G319" s="23" t="n">
        <v>756</v>
      </c>
      <c r="H319" s="23" t="n">
        <v>424</v>
      </c>
      <c r="I319" s="23" t="n">
        <v>12092</v>
      </c>
      <c r="J319" s="23" t="n">
        <v>1.3203179594689</v>
      </c>
      <c r="K319" s="23" t="n">
        <v>1</v>
      </c>
      <c r="L319" s="23" t="n">
        <v>0.669539320358109</v>
      </c>
      <c r="M319" s="23" t="n">
        <v>77.6524246602521</v>
      </c>
    </row>
    <row r="320" customFormat="false" ht="12" hidden="false" customHeight="false" outlineLevel="0" collapsed="false">
      <c r="A320" s="23" t="s">
        <v>2193</v>
      </c>
      <c r="B320" s="23" t="s">
        <v>4397</v>
      </c>
      <c r="C320" s="23" t="n">
        <v>10</v>
      </c>
      <c r="D320" s="23" t="n">
        <v>0.80450522928399</v>
      </c>
      <c r="E320" s="23" t="n">
        <v>0.0825456219536308</v>
      </c>
      <c r="F320" s="23" t="s">
        <v>4398</v>
      </c>
      <c r="G320" s="23" t="n">
        <v>756</v>
      </c>
      <c r="H320" s="23" t="n">
        <v>85</v>
      </c>
      <c r="I320" s="23" t="n">
        <v>12092</v>
      </c>
      <c r="J320" s="23" t="n">
        <v>1.88173046996576</v>
      </c>
      <c r="K320" s="23" t="n">
        <v>1</v>
      </c>
      <c r="L320" s="23" t="n">
        <v>0.681116809573768</v>
      </c>
      <c r="M320" s="23" t="n">
        <v>78.8493229470885</v>
      </c>
    </row>
    <row r="321" customFormat="false" ht="12" hidden="false" customHeight="false" outlineLevel="0" collapsed="false">
      <c r="A321" s="23" t="s">
        <v>2193</v>
      </c>
      <c r="B321" s="23" t="s">
        <v>4399</v>
      </c>
      <c r="C321" s="23" t="n">
        <v>4</v>
      </c>
      <c r="D321" s="23" t="n">
        <v>0.321802091713596</v>
      </c>
      <c r="E321" s="23" t="n">
        <v>0.0857426254645727</v>
      </c>
      <c r="F321" s="23" t="s">
        <v>4400</v>
      </c>
      <c r="G321" s="23" t="n">
        <v>756</v>
      </c>
      <c r="H321" s="23" t="n">
        <v>17</v>
      </c>
      <c r="I321" s="23" t="n">
        <v>12092</v>
      </c>
      <c r="J321" s="23" t="n">
        <v>3.76346093993152</v>
      </c>
      <c r="K321" s="23" t="n">
        <v>1</v>
      </c>
      <c r="L321" s="23" t="n">
        <v>0.681543221920355</v>
      </c>
      <c r="M321" s="23" t="n">
        <v>80.1396130642282</v>
      </c>
    </row>
    <row r="322" customFormat="false" ht="12" hidden="false" customHeight="false" outlineLevel="0" collapsed="false">
      <c r="A322" s="23" t="s">
        <v>2193</v>
      </c>
      <c r="B322" s="23" t="s">
        <v>2335</v>
      </c>
      <c r="C322" s="23" t="n">
        <v>4</v>
      </c>
      <c r="D322" s="23" t="n">
        <v>0.321802091713596</v>
      </c>
      <c r="E322" s="23" t="n">
        <v>0.0857426254645727</v>
      </c>
      <c r="F322" s="23" t="s">
        <v>2336</v>
      </c>
      <c r="G322" s="23" t="n">
        <v>756</v>
      </c>
      <c r="H322" s="23" t="n">
        <v>17</v>
      </c>
      <c r="I322" s="23" t="n">
        <v>12092</v>
      </c>
      <c r="J322" s="23" t="n">
        <v>3.76346093993152</v>
      </c>
      <c r="K322" s="23" t="n">
        <v>1</v>
      </c>
      <c r="L322" s="23" t="n">
        <v>0.681543221920355</v>
      </c>
      <c r="M322" s="23" t="n">
        <v>80.1396130642282</v>
      </c>
    </row>
    <row r="323" customFormat="false" ht="12" hidden="false" customHeight="false" outlineLevel="0" collapsed="false">
      <c r="A323" s="23" t="s">
        <v>2193</v>
      </c>
      <c r="B323" s="23" t="s">
        <v>4401</v>
      </c>
      <c r="C323" s="23" t="n">
        <v>7</v>
      </c>
      <c r="D323" s="23" t="n">
        <v>0.563153660498793</v>
      </c>
      <c r="E323" s="23" t="n">
        <v>0.0830090526780035</v>
      </c>
      <c r="F323" s="23" t="s">
        <v>4402</v>
      </c>
      <c r="G323" s="23" t="n">
        <v>756</v>
      </c>
      <c r="H323" s="23" t="n">
        <v>49</v>
      </c>
      <c r="I323" s="23" t="n">
        <v>12092</v>
      </c>
      <c r="J323" s="23" t="n">
        <v>2.28495842781557</v>
      </c>
      <c r="K323" s="23" t="n">
        <v>1</v>
      </c>
      <c r="L323" s="23" t="n">
        <v>0.681659879238453</v>
      </c>
      <c r="M323" s="23" t="n">
        <v>79.0411459701769</v>
      </c>
    </row>
    <row r="324" customFormat="false" ht="12" hidden="false" customHeight="false" outlineLevel="0" collapsed="false">
      <c r="A324" s="23" t="s">
        <v>2193</v>
      </c>
      <c r="B324" s="23" t="s">
        <v>4403</v>
      </c>
      <c r="C324" s="23" t="n">
        <v>7</v>
      </c>
      <c r="D324" s="23" t="n">
        <v>0.563153660498793</v>
      </c>
      <c r="E324" s="23" t="n">
        <v>0.0830090526780035</v>
      </c>
      <c r="F324" s="23" t="s">
        <v>4404</v>
      </c>
      <c r="G324" s="23" t="n">
        <v>756</v>
      </c>
      <c r="H324" s="23" t="n">
        <v>49</v>
      </c>
      <c r="I324" s="23" t="n">
        <v>12092</v>
      </c>
      <c r="J324" s="23" t="n">
        <v>2.28495842781557</v>
      </c>
      <c r="K324" s="23" t="n">
        <v>1</v>
      </c>
      <c r="L324" s="23" t="n">
        <v>0.681659879238453</v>
      </c>
      <c r="M324" s="23" t="n">
        <v>79.0411459701769</v>
      </c>
    </row>
    <row r="325" customFormat="false" ht="12" hidden="false" customHeight="false" outlineLevel="0" collapsed="false">
      <c r="A325" s="23" t="s">
        <v>2193</v>
      </c>
      <c r="B325" s="23" t="s">
        <v>4405</v>
      </c>
      <c r="C325" s="23" t="n">
        <v>7</v>
      </c>
      <c r="D325" s="23" t="n">
        <v>0.563153660498793</v>
      </c>
      <c r="E325" s="23" t="n">
        <v>0.0830090526780035</v>
      </c>
      <c r="F325" s="23" t="s">
        <v>4404</v>
      </c>
      <c r="G325" s="23" t="n">
        <v>756</v>
      </c>
      <c r="H325" s="23" t="n">
        <v>49</v>
      </c>
      <c r="I325" s="23" t="n">
        <v>12092</v>
      </c>
      <c r="J325" s="23" t="n">
        <v>2.28495842781557</v>
      </c>
      <c r="K325" s="23" t="n">
        <v>1</v>
      </c>
      <c r="L325" s="23" t="n">
        <v>0.681659879238453</v>
      </c>
      <c r="M325" s="23" t="n">
        <v>79.0411459701769</v>
      </c>
    </row>
    <row r="326" customFormat="false" ht="12" hidden="false" customHeight="false" outlineLevel="0" collapsed="false">
      <c r="A326" s="23" t="s">
        <v>2193</v>
      </c>
      <c r="B326" s="23" t="s">
        <v>4406</v>
      </c>
      <c r="C326" s="23" t="n">
        <v>3</v>
      </c>
      <c r="D326" s="23" t="n">
        <v>0.241351568785197</v>
      </c>
      <c r="E326" s="23" t="n">
        <v>0.0848274757595637</v>
      </c>
      <c r="F326" s="23" t="s">
        <v>4407</v>
      </c>
      <c r="G326" s="23" t="n">
        <v>756</v>
      </c>
      <c r="H326" s="23" t="n">
        <v>8</v>
      </c>
      <c r="I326" s="23" t="n">
        <v>12092</v>
      </c>
      <c r="J326" s="23" t="n">
        <v>5.99801587301587</v>
      </c>
      <c r="K326" s="23" t="n">
        <v>1</v>
      </c>
      <c r="L326" s="23" t="n">
        <v>0.682075833876257</v>
      </c>
      <c r="M326" s="23" t="n">
        <v>79.7780694269337</v>
      </c>
    </row>
    <row r="327" customFormat="false" ht="12" hidden="false" customHeight="false" outlineLevel="0" collapsed="false">
      <c r="A327" s="23" t="s">
        <v>2193</v>
      </c>
      <c r="B327" s="23" t="s">
        <v>4408</v>
      </c>
      <c r="C327" s="23" t="n">
        <v>3</v>
      </c>
      <c r="D327" s="23" t="n">
        <v>0.241351568785197</v>
      </c>
      <c r="E327" s="23" t="n">
        <v>0.0848274757595637</v>
      </c>
      <c r="F327" s="23" t="s">
        <v>4409</v>
      </c>
      <c r="G327" s="23" t="n">
        <v>756</v>
      </c>
      <c r="H327" s="23" t="n">
        <v>8</v>
      </c>
      <c r="I327" s="23" t="n">
        <v>12092</v>
      </c>
      <c r="J327" s="23" t="n">
        <v>5.99801587301587</v>
      </c>
      <c r="K327" s="23" t="n">
        <v>1</v>
      </c>
      <c r="L327" s="23" t="n">
        <v>0.682075833876257</v>
      </c>
      <c r="M327" s="23" t="n">
        <v>79.7780694269337</v>
      </c>
    </row>
    <row r="328" customFormat="false" ht="12" hidden="false" customHeight="false" outlineLevel="0" collapsed="false">
      <c r="A328" s="23" t="s">
        <v>2193</v>
      </c>
      <c r="B328" s="23" t="s">
        <v>4410</v>
      </c>
      <c r="C328" s="23" t="n">
        <v>3</v>
      </c>
      <c r="D328" s="23" t="n">
        <v>0.241351568785197</v>
      </c>
      <c r="E328" s="23" t="n">
        <v>0.0848274757595637</v>
      </c>
      <c r="F328" s="23" t="s">
        <v>4411</v>
      </c>
      <c r="G328" s="23" t="n">
        <v>756</v>
      </c>
      <c r="H328" s="23" t="n">
        <v>8</v>
      </c>
      <c r="I328" s="23" t="n">
        <v>12092</v>
      </c>
      <c r="J328" s="23" t="n">
        <v>5.99801587301587</v>
      </c>
      <c r="K328" s="23" t="n">
        <v>1</v>
      </c>
      <c r="L328" s="23" t="n">
        <v>0.682075833876257</v>
      </c>
      <c r="M328" s="23" t="n">
        <v>79.7780694269337</v>
      </c>
    </row>
    <row r="329" customFormat="false" ht="12" hidden="false" customHeight="false" outlineLevel="0" collapsed="false">
      <c r="A329" s="23" t="s">
        <v>2193</v>
      </c>
      <c r="B329" s="23" t="s">
        <v>4412</v>
      </c>
      <c r="C329" s="23" t="n">
        <v>3</v>
      </c>
      <c r="D329" s="23" t="n">
        <v>0.241351568785197</v>
      </c>
      <c r="E329" s="23" t="n">
        <v>0.0848274757595637</v>
      </c>
      <c r="F329" s="23" t="s">
        <v>4413</v>
      </c>
      <c r="G329" s="23" t="n">
        <v>756</v>
      </c>
      <c r="H329" s="23" t="n">
        <v>8</v>
      </c>
      <c r="I329" s="23" t="n">
        <v>12092</v>
      </c>
      <c r="J329" s="23" t="n">
        <v>5.99801587301587</v>
      </c>
      <c r="K329" s="23" t="n">
        <v>1</v>
      </c>
      <c r="L329" s="23" t="n">
        <v>0.682075833876257</v>
      </c>
      <c r="M329" s="23" t="n">
        <v>79.7780694269337</v>
      </c>
    </row>
    <row r="330" customFormat="false" ht="12" hidden="false" customHeight="false" outlineLevel="0" collapsed="false">
      <c r="A330" s="23" t="s">
        <v>2193</v>
      </c>
      <c r="B330" s="23" t="s">
        <v>3774</v>
      </c>
      <c r="C330" s="23" t="n">
        <v>8</v>
      </c>
      <c r="D330" s="23" t="n">
        <v>0.643604183427192</v>
      </c>
      <c r="E330" s="23" t="n">
        <v>0.0845082172781676</v>
      </c>
      <c r="F330" s="23" t="s">
        <v>4414</v>
      </c>
      <c r="G330" s="23" t="n">
        <v>756</v>
      </c>
      <c r="H330" s="23" t="n">
        <v>61</v>
      </c>
      <c r="I330" s="23" t="n">
        <v>12092</v>
      </c>
      <c r="J330" s="23" t="n">
        <v>2.09766675340445</v>
      </c>
      <c r="K330" s="23" t="n">
        <v>1</v>
      </c>
      <c r="L330" s="23" t="n">
        <v>0.682193089713189</v>
      </c>
      <c r="M330" s="23" t="n">
        <v>79.6504854753681</v>
      </c>
    </row>
    <row r="331" customFormat="false" ht="12" hidden="false" customHeight="false" outlineLevel="0" collapsed="false">
      <c r="A331" s="23" t="s">
        <v>2193</v>
      </c>
      <c r="B331" s="23" t="s">
        <v>4415</v>
      </c>
      <c r="C331" s="23" t="n">
        <v>8</v>
      </c>
      <c r="D331" s="23" t="n">
        <v>0.643604183427192</v>
      </c>
      <c r="E331" s="23" t="n">
        <v>0.0845082172781676</v>
      </c>
      <c r="F331" s="23" t="s">
        <v>4329</v>
      </c>
      <c r="G331" s="23" t="n">
        <v>756</v>
      </c>
      <c r="H331" s="23" t="n">
        <v>61</v>
      </c>
      <c r="I331" s="23" t="n">
        <v>12092</v>
      </c>
      <c r="J331" s="23" t="n">
        <v>2.09766675340445</v>
      </c>
      <c r="K331" s="23" t="n">
        <v>1</v>
      </c>
      <c r="L331" s="23" t="n">
        <v>0.682193089713189</v>
      </c>
      <c r="M331" s="23" t="n">
        <v>79.6504854753681</v>
      </c>
    </row>
    <row r="332" customFormat="false" ht="12" hidden="false" customHeight="false" outlineLevel="0" collapsed="false">
      <c r="A332" s="23" t="s">
        <v>2193</v>
      </c>
      <c r="B332" s="23" t="s">
        <v>2391</v>
      </c>
      <c r="C332" s="23" t="n">
        <v>13</v>
      </c>
      <c r="D332" s="23" t="n">
        <v>1.04585679806918</v>
      </c>
      <c r="E332" s="23" t="n">
        <v>0.0862964760278546</v>
      </c>
      <c r="F332" s="23" t="s">
        <v>4416</v>
      </c>
      <c r="G332" s="23" t="n">
        <v>756</v>
      </c>
      <c r="H332" s="23" t="n">
        <v>124</v>
      </c>
      <c r="I332" s="23" t="n">
        <v>12092</v>
      </c>
      <c r="J332" s="23" t="n">
        <v>1.6768646526711</v>
      </c>
      <c r="K332" s="23" t="n">
        <v>1</v>
      </c>
      <c r="L332" s="23" t="n">
        <v>0.682470175434158</v>
      </c>
      <c r="M332" s="23" t="n">
        <v>80.3554451898428</v>
      </c>
    </row>
    <row r="333" customFormat="false" ht="12" hidden="false" customHeight="false" outlineLevel="0" collapsed="false">
      <c r="A333" s="23" t="s">
        <v>2193</v>
      </c>
      <c r="B333" s="23" t="s">
        <v>4417</v>
      </c>
      <c r="C333" s="23" t="n">
        <v>6</v>
      </c>
      <c r="D333" s="23" t="n">
        <v>0.482703137570394</v>
      </c>
      <c r="E333" s="23" t="n">
        <v>0.0856124066590587</v>
      </c>
      <c r="F333" s="23" t="s">
        <v>4418</v>
      </c>
      <c r="G333" s="23" t="n">
        <v>756</v>
      </c>
      <c r="H333" s="23" t="n">
        <v>38</v>
      </c>
      <c r="I333" s="23" t="n">
        <v>12092</v>
      </c>
      <c r="J333" s="23" t="n">
        <v>2.52548036758563</v>
      </c>
      <c r="K333" s="23" t="n">
        <v>1</v>
      </c>
      <c r="L333" s="23" t="n">
        <v>0.682497955382803</v>
      </c>
      <c r="M333" s="23" t="n">
        <v>80.0885433924975</v>
      </c>
    </row>
    <row r="334" customFormat="false" ht="12" hidden="false" customHeight="false" outlineLevel="0" collapsed="false">
      <c r="A334" s="23" t="s">
        <v>2193</v>
      </c>
      <c r="B334" s="23" t="s">
        <v>4419</v>
      </c>
      <c r="C334" s="23" t="n">
        <v>6</v>
      </c>
      <c r="D334" s="23" t="n">
        <v>0.482703137570394</v>
      </c>
      <c r="E334" s="23" t="n">
        <v>0.0856124066590587</v>
      </c>
      <c r="F334" s="23" t="s">
        <v>4420</v>
      </c>
      <c r="G334" s="23" t="n">
        <v>756</v>
      </c>
      <c r="H334" s="23" t="n">
        <v>38</v>
      </c>
      <c r="I334" s="23" t="n">
        <v>12092</v>
      </c>
      <c r="J334" s="23" t="n">
        <v>2.52548036758563</v>
      </c>
      <c r="K334" s="23" t="n">
        <v>1</v>
      </c>
      <c r="L334" s="23" t="n">
        <v>0.682497955382803</v>
      </c>
      <c r="M334" s="23" t="n">
        <v>80.0885433924975</v>
      </c>
    </row>
    <row r="335" customFormat="false" ht="12" hidden="false" customHeight="false" outlineLevel="0" collapsed="false">
      <c r="A335" s="23" t="s">
        <v>2193</v>
      </c>
      <c r="B335" s="23" t="s">
        <v>4421</v>
      </c>
      <c r="C335" s="23" t="n">
        <v>6</v>
      </c>
      <c r="D335" s="23" t="n">
        <v>0.482703137570394</v>
      </c>
      <c r="E335" s="23" t="n">
        <v>0.0856124066590587</v>
      </c>
      <c r="F335" s="23" t="s">
        <v>4422</v>
      </c>
      <c r="G335" s="23" t="n">
        <v>756</v>
      </c>
      <c r="H335" s="23" t="n">
        <v>38</v>
      </c>
      <c r="I335" s="23" t="n">
        <v>12092</v>
      </c>
      <c r="J335" s="23" t="n">
        <v>2.52548036758563</v>
      </c>
      <c r="K335" s="23" t="n">
        <v>1</v>
      </c>
      <c r="L335" s="23" t="n">
        <v>0.682497955382803</v>
      </c>
      <c r="M335" s="23" t="n">
        <v>80.0885433924975</v>
      </c>
    </row>
    <row r="336" customFormat="false" ht="12" hidden="false" customHeight="false" outlineLevel="0" collapsed="false">
      <c r="A336" s="23" t="s">
        <v>2193</v>
      </c>
      <c r="B336" s="23" t="s">
        <v>2601</v>
      </c>
      <c r="C336" s="23" t="n">
        <v>33</v>
      </c>
      <c r="D336" s="23" t="n">
        <v>2.65486725663716</v>
      </c>
      <c r="E336" s="23" t="n">
        <v>0.087042565207407</v>
      </c>
      <c r="F336" s="23" t="s">
        <v>4423</v>
      </c>
      <c r="G336" s="23" t="n">
        <v>756</v>
      </c>
      <c r="H336" s="23" t="n">
        <v>399</v>
      </c>
      <c r="I336" s="23" t="n">
        <v>12092</v>
      </c>
      <c r="J336" s="23" t="n">
        <v>1.32287066873533</v>
      </c>
      <c r="K336" s="23" t="n">
        <v>1</v>
      </c>
      <c r="L336" s="23" t="n">
        <v>0.682716910066324</v>
      </c>
      <c r="M336" s="23" t="n">
        <v>80.6426909311276</v>
      </c>
    </row>
    <row r="337" customFormat="false" ht="12" hidden="false" customHeight="false" outlineLevel="0" collapsed="false">
      <c r="A337" s="23" t="s">
        <v>2193</v>
      </c>
      <c r="B337" s="23" t="s">
        <v>3372</v>
      </c>
      <c r="C337" s="23" t="n">
        <v>50</v>
      </c>
      <c r="D337" s="23" t="n">
        <v>4.02252614641995</v>
      </c>
      <c r="E337" s="23" t="n">
        <v>0.0853271273152133</v>
      </c>
      <c r="F337" s="23" t="s">
        <v>4424</v>
      </c>
      <c r="G337" s="23" t="n">
        <v>756</v>
      </c>
      <c r="H337" s="23" t="n">
        <v>643</v>
      </c>
      <c r="I337" s="23" t="n">
        <v>12092</v>
      </c>
      <c r="J337" s="23" t="n">
        <v>1.24375653147037</v>
      </c>
      <c r="K337" s="23" t="n">
        <v>1</v>
      </c>
      <c r="L337" s="23" t="n">
        <v>0.682766366113525</v>
      </c>
      <c r="M337" s="23" t="n">
        <v>79.9762276659222</v>
      </c>
    </row>
    <row r="338" customFormat="false" ht="12" hidden="false" customHeight="false" outlineLevel="0" collapsed="false">
      <c r="A338" s="23" t="s">
        <v>2193</v>
      </c>
      <c r="B338" s="23" t="s">
        <v>2818</v>
      </c>
      <c r="C338" s="23" t="n">
        <v>37</v>
      </c>
      <c r="D338" s="23" t="n">
        <v>2.97666934835076</v>
      </c>
      <c r="E338" s="23" t="n">
        <v>0.0867188329125087</v>
      </c>
      <c r="F338" s="23" t="s">
        <v>4425</v>
      </c>
      <c r="G338" s="23" t="n">
        <v>756</v>
      </c>
      <c r="H338" s="23" t="n">
        <v>456</v>
      </c>
      <c r="I338" s="23" t="n">
        <v>12092</v>
      </c>
      <c r="J338" s="23" t="n">
        <v>1.29781630000928</v>
      </c>
      <c r="K338" s="23" t="n">
        <v>1</v>
      </c>
      <c r="L338" s="23" t="n">
        <v>0.682810607181174</v>
      </c>
      <c r="M338" s="23" t="n">
        <v>80.5185440783145</v>
      </c>
    </row>
    <row r="339" customFormat="false" ht="12" hidden="false" customHeight="false" outlineLevel="0" collapsed="false">
      <c r="A339" s="23" t="s">
        <v>2193</v>
      </c>
      <c r="B339" s="23" t="s">
        <v>2574</v>
      </c>
      <c r="C339" s="23" t="n">
        <v>25</v>
      </c>
      <c r="D339" s="23" t="n">
        <v>2.01126307320997</v>
      </c>
      <c r="E339" s="23" t="n">
        <v>0.0836647033961462</v>
      </c>
      <c r="F339" s="23" t="s">
        <v>4426</v>
      </c>
      <c r="G339" s="23" t="n">
        <v>756</v>
      </c>
      <c r="H339" s="23" t="n">
        <v>285</v>
      </c>
      <c r="I339" s="23" t="n">
        <v>12092</v>
      </c>
      <c r="J339" s="23" t="n">
        <v>1.40304464865868</v>
      </c>
      <c r="K339" s="23" t="n">
        <v>1</v>
      </c>
      <c r="L339" s="23" t="n">
        <v>0.683073852122579</v>
      </c>
      <c r="M339" s="23" t="n">
        <v>79.3097273823921</v>
      </c>
    </row>
    <row r="340" customFormat="false" ht="12" hidden="false" customHeight="false" outlineLevel="0" collapsed="false">
      <c r="A340" s="23" t="s">
        <v>2193</v>
      </c>
      <c r="B340" s="23" t="s">
        <v>3408</v>
      </c>
      <c r="C340" s="23" t="n">
        <v>36</v>
      </c>
      <c r="D340" s="23" t="n">
        <v>2.89621882542236</v>
      </c>
      <c r="E340" s="23" t="n">
        <v>0.0840181163354028</v>
      </c>
      <c r="F340" s="23" t="s">
        <v>4427</v>
      </c>
      <c r="G340" s="23" t="n">
        <v>756</v>
      </c>
      <c r="H340" s="23" t="n">
        <v>441</v>
      </c>
      <c r="I340" s="23" t="n">
        <v>12092</v>
      </c>
      <c r="J340" s="23" t="n">
        <v>1.30569053018032</v>
      </c>
      <c r="K340" s="23" t="n">
        <v>1</v>
      </c>
      <c r="L340" s="23" t="n">
        <v>0.683105048421236</v>
      </c>
      <c r="M340" s="23" t="n">
        <v>79.4531480339888</v>
      </c>
    </row>
    <row r="341" customFormat="false" ht="12" hidden="false" customHeight="false" outlineLevel="0" collapsed="false">
      <c r="A341" s="23" t="s">
        <v>2193</v>
      </c>
      <c r="B341" s="23" t="s">
        <v>4428</v>
      </c>
      <c r="C341" s="23" t="n">
        <v>5</v>
      </c>
      <c r="D341" s="23" t="n">
        <v>0.402252614641995</v>
      </c>
      <c r="E341" s="23" t="n">
        <v>0.0844787711728936</v>
      </c>
      <c r="F341" s="23" t="s">
        <v>4429</v>
      </c>
      <c r="G341" s="23" t="n">
        <v>756</v>
      </c>
      <c r="H341" s="23" t="n">
        <v>27</v>
      </c>
      <c r="I341" s="23" t="n">
        <v>12092</v>
      </c>
      <c r="J341" s="23" t="n">
        <v>2.96198314716833</v>
      </c>
      <c r="K341" s="23" t="n">
        <v>1</v>
      </c>
      <c r="L341" s="23" t="n">
        <v>0.683620140722434</v>
      </c>
      <c r="M341" s="23" t="n">
        <v>79.6386798310538</v>
      </c>
    </row>
    <row r="342" customFormat="false" ht="12" hidden="false" customHeight="false" outlineLevel="0" collapsed="false">
      <c r="A342" s="23" t="s">
        <v>2193</v>
      </c>
      <c r="B342" s="23" t="s">
        <v>2571</v>
      </c>
      <c r="C342" s="23" t="n">
        <v>5</v>
      </c>
      <c r="D342" s="23" t="n">
        <v>0.402252614641995</v>
      </c>
      <c r="E342" s="23" t="n">
        <v>0.0844787711728936</v>
      </c>
      <c r="F342" s="23" t="s">
        <v>4430</v>
      </c>
      <c r="G342" s="23" t="n">
        <v>756</v>
      </c>
      <c r="H342" s="23" t="n">
        <v>27</v>
      </c>
      <c r="I342" s="23" t="n">
        <v>12092</v>
      </c>
      <c r="J342" s="23" t="n">
        <v>2.96198314716833</v>
      </c>
      <c r="K342" s="23" t="n">
        <v>1</v>
      </c>
      <c r="L342" s="23" t="n">
        <v>0.683620140722434</v>
      </c>
      <c r="M342" s="23" t="n">
        <v>79.6386798310538</v>
      </c>
    </row>
    <row r="343" customFormat="false" ht="12" hidden="false" customHeight="false" outlineLevel="0" collapsed="false">
      <c r="A343" s="23" t="s">
        <v>2193</v>
      </c>
      <c r="B343" s="23" t="s">
        <v>3014</v>
      </c>
      <c r="C343" s="23" t="n">
        <v>20</v>
      </c>
      <c r="D343" s="23" t="n">
        <v>1.60901045856798</v>
      </c>
      <c r="E343" s="23" t="n">
        <v>0.0881211014874344</v>
      </c>
      <c r="F343" s="23" t="s">
        <v>4431</v>
      </c>
      <c r="G343" s="23" t="n">
        <v>756</v>
      </c>
      <c r="H343" s="23" t="n">
        <v>218</v>
      </c>
      <c r="I343" s="23" t="n">
        <v>12092</v>
      </c>
      <c r="J343" s="23" t="n">
        <v>1.46740449492743</v>
      </c>
      <c r="K343" s="23" t="n">
        <v>1</v>
      </c>
      <c r="L343" s="23" t="n">
        <v>0.685903976077472</v>
      </c>
      <c r="M343" s="23" t="n">
        <v>81.0509246563732</v>
      </c>
    </row>
    <row r="344" customFormat="false" ht="12" hidden="false" customHeight="false" outlineLevel="0" collapsed="false">
      <c r="A344" s="23" t="s">
        <v>2193</v>
      </c>
      <c r="B344" s="23" t="s">
        <v>2676</v>
      </c>
      <c r="C344" s="23" t="n">
        <v>21</v>
      </c>
      <c r="D344" s="23" t="n">
        <v>1.68946098149637</v>
      </c>
      <c r="E344" s="23" t="n">
        <v>0.0890335526138226</v>
      </c>
      <c r="F344" s="23" t="s">
        <v>4432</v>
      </c>
      <c r="G344" s="23" t="n">
        <v>756</v>
      </c>
      <c r="H344" s="23" t="n">
        <v>232</v>
      </c>
      <c r="I344" s="23" t="n">
        <v>12092</v>
      </c>
      <c r="J344" s="23" t="n">
        <v>1.4477969348659</v>
      </c>
      <c r="K344" s="23" t="n">
        <v>1</v>
      </c>
      <c r="L344" s="23" t="n">
        <v>0.686836272696204</v>
      </c>
      <c r="M344" s="23" t="n">
        <v>81.3899303539345</v>
      </c>
    </row>
    <row r="345" customFormat="false" ht="12" hidden="false" customHeight="false" outlineLevel="0" collapsed="false">
      <c r="A345" s="23" t="s">
        <v>2193</v>
      </c>
      <c r="B345" s="23" t="s">
        <v>2575</v>
      </c>
      <c r="C345" s="23" t="n">
        <v>34</v>
      </c>
      <c r="D345" s="23" t="n">
        <v>2.73531777956556</v>
      </c>
      <c r="E345" s="23" t="n">
        <v>0.0887294392845062</v>
      </c>
      <c r="F345" s="23" t="s">
        <v>4433</v>
      </c>
      <c r="G345" s="23" t="n">
        <v>756</v>
      </c>
      <c r="H345" s="23" t="n">
        <v>415</v>
      </c>
      <c r="I345" s="23" t="n">
        <v>12092</v>
      </c>
      <c r="J345" s="23" t="n">
        <v>1.31040989354242</v>
      </c>
      <c r="K345" s="23" t="n">
        <v>1</v>
      </c>
      <c r="L345" s="23" t="n">
        <v>0.68702566635785</v>
      </c>
      <c r="M345" s="23" t="n">
        <v>81.2775838753575</v>
      </c>
    </row>
    <row r="346" customFormat="false" ht="12" hidden="false" customHeight="false" outlineLevel="0" collapsed="false">
      <c r="A346" s="23" t="s">
        <v>2193</v>
      </c>
      <c r="B346" s="23" t="s">
        <v>2576</v>
      </c>
      <c r="C346" s="23" t="n">
        <v>34</v>
      </c>
      <c r="D346" s="23" t="n">
        <v>2.73531777956556</v>
      </c>
      <c r="E346" s="23" t="n">
        <v>0.0887294392845062</v>
      </c>
      <c r="F346" s="23" t="s">
        <v>4433</v>
      </c>
      <c r="G346" s="23" t="n">
        <v>756</v>
      </c>
      <c r="H346" s="23" t="n">
        <v>415</v>
      </c>
      <c r="I346" s="23" t="n">
        <v>12092</v>
      </c>
      <c r="J346" s="23" t="n">
        <v>1.31040989354242</v>
      </c>
      <c r="K346" s="23" t="n">
        <v>1</v>
      </c>
      <c r="L346" s="23" t="n">
        <v>0.68702566635785</v>
      </c>
      <c r="M346" s="23" t="n">
        <v>81.2775838753575</v>
      </c>
    </row>
    <row r="347" customFormat="false" ht="12" hidden="false" customHeight="false" outlineLevel="0" collapsed="false">
      <c r="A347" s="23" t="s">
        <v>2193</v>
      </c>
      <c r="B347" s="23" t="s">
        <v>4434</v>
      </c>
      <c r="C347" s="23" t="n">
        <v>7</v>
      </c>
      <c r="D347" s="23" t="n">
        <v>0.563153660498793</v>
      </c>
      <c r="E347" s="23" t="n">
        <v>0.0896181121991036</v>
      </c>
      <c r="F347" s="23" t="s">
        <v>4435</v>
      </c>
      <c r="G347" s="23" t="n">
        <v>756</v>
      </c>
      <c r="H347" s="23" t="n">
        <v>50</v>
      </c>
      <c r="I347" s="23" t="n">
        <v>12092</v>
      </c>
      <c r="J347" s="23" t="n">
        <v>2.23925925925925</v>
      </c>
      <c r="K347" s="23" t="n">
        <v>1</v>
      </c>
      <c r="L347" s="23" t="n">
        <v>0.687843236790953</v>
      </c>
      <c r="M347" s="23" t="n">
        <v>81.6040941549329</v>
      </c>
    </row>
    <row r="348" customFormat="false" ht="12" hidden="false" customHeight="false" outlineLevel="0" collapsed="false">
      <c r="A348" s="23" t="s">
        <v>2193</v>
      </c>
      <c r="B348" s="23" t="s">
        <v>4436</v>
      </c>
      <c r="C348" s="23" t="n">
        <v>7</v>
      </c>
      <c r="D348" s="23" t="n">
        <v>0.563153660498793</v>
      </c>
      <c r="E348" s="23" t="n">
        <v>0.0896181121991036</v>
      </c>
      <c r="F348" s="23" t="s">
        <v>4437</v>
      </c>
      <c r="G348" s="23" t="n">
        <v>756</v>
      </c>
      <c r="H348" s="23" t="n">
        <v>50</v>
      </c>
      <c r="I348" s="23" t="n">
        <v>12092</v>
      </c>
      <c r="J348" s="23" t="n">
        <v>2.23925925925925</v>
      </c>
      <c r="K348" s="23" t="n">
        <v>1</v>
      </c>
      <c r="L348" s="23" t="n">
        <v>0.687843236790953</v>
      </c>
      <c r="M348" s="23" t="n">
        <v>81.6040941549329</v>
      </c>
    </row>
    <row r="349" customFormat="false" ht="12" hidden="false" customHeight="false" outlineLevel="0" collapsed="false">
      <c r="A349" s="23" t="s">
        <v>2193</v>
      </c>
      <c r="B349" s="23" t="s">
        <v>4438</v>
      </c>
      <c r="C349" s="23" t="n">
        <v>13</v>
      </c>
      <c r="D349" s="23" t="n">
        <v>1.04585679806918</v>
      </c>
      <c r="E349" s="23" t="n">
        <v>0.0903468184957506</v>
      </c>
      <c r="F349" s="23" t="s">
        <v>4439</v>
      </c>
      <c r="G349" s="23" t="n">
        <v>756</v>
      </c>
      <c r="H349" s="23" t="n">
        <v>125</v>
      </c>
      <c r="I349" s="23" t="n">
        <v>12092</v>
      </c>
      <c r="J349" s="23" t="n">
        <v>1.66344973544973</v>
      </c>
      <c r="K349" s="23" t="n">
        <v>1</v>
      </c>
      <c r="L349" s="23" t="n">
        <v>0.687974910927975</v>
      </c>
      <c r="M349" s="23" t="n">
        <v>81.8678095915648</v>
      </c>
    </row>
    <row r="350" customFormat="false" ht="12" hidden="false" customHeight="false" outlineLevel="0" collapsed="false">
      <c r="A350" s="23" t="s">
        <v>2193</v>
      </c>
      <c r="B350" s="23" t="s">
        <v>4440</v>
      </c>
      <c r="C350" s="23" t="n">
        <v>40</v>
      </c>
      <c r="D350" s="23" t="n">
        <v>3.21802091713596</v>
      </c>
      <c r="E350" s="23" t="n">
        <v>0.0903247287722413</v>
      </c>
      <c r="F350" s="23" t="s">
        <v>4373</v>
      </c>
      <c r="G350" s="23" t="n">
        <v>756</v>
      </c>
      <c r="H350" s="23" t="n">
        <v>501</v>
      </c>
      <c r="I350" s="23" t="n">
        <v>12092</v>
      </c>
      <c r="J350" s="23" t="n">
        <v>1.27702267422826</v>
      </c>
      <c r="K350" s="23" t="n">
        <v>1</v>
      </c>
      <c r="L350" s="23" t="n">
        <v>0.689355537621217</v>
      </c>
      <c r="M350" s="23" t="n">
        <v>81.8598681783854</v>
      </c>
    </row>
    <row r="351" customFormat="false" ht="12" hidden="false" customHeight="false" outlineLevel="0" collapsed="false">
      <c r="A351" s="23" t="s">
        <v>2193</v>
      </c>
      <c r="B351" s="23" t="s">
        <v>4441</v>
      </c>
      <c r="C351" s="23" t="n">
        <v>6</v>
      </c>
      <c r="D351" s="23" t="n">
        <v>0.482703137570394</v>
      </c>
      <c r="E351" s="23" t="n">
        <v>0.0934242832326747</v>
      </c>
      <c r="F351" s="23" t="s">
        <v>4442</v>
      </c>
      <c r="G351" s="23" t="n">
        <v>756</v>
      </c>
      <c r="H351" s="23" t="n">
        <v>39</v>
      </c>
      <c r="I351" s="23" t="n">
        <v>12092</v>
      </c>
      <c r="J351" s="23" t="n">
        <v>2.46072446072446</v>
      </c>
      <c r="K351" s="23" t="n">
        <v>1</v>
      </c>
      <c r="L351" s="23" t="n">
        <v>0.699253899705994</v>
      </c>
      <c r="M351" s="23" t="n">
        <v>82.9426516441272</v>
      </c>
    </row>
    <row r="352" customFormat="false" ht="12" hidden="false" customHeight="false" outlineLevel="0" collapsed="false">
      <c r="A352" s="23" t="s">
        <v>2193</v>
      </c>
      <c r="B352" s="23" t="s">
        <v>4443</v>
      </c>
      <c r="C352" s="23" t="n">
        <v>5</v>
      </c>
      <c r="D352" s="23" t="n">
        <v>0.402252614641995</v>
      </c>
      <c r="E352" s="23" t="n">
        <v>0.0939296214082926</v>
      </c>
      <c r="F352" s="23" t="s">
        <v>4337</v>
      </c>
      <c r="G352" s="23" t="n">
        <v>756</v>
      </c>
      <c r="H352" s="23" t="n">
        <v>28</v>
      </c>
      <c r="I352" s="23" t="n">
        <v>12092</v>
      </c>
      <c r="J352" s="23" t="n">
        <v>2.85619803476946</v>
      </c>
      <c r="K352" s="23" t="n">
        <v>1</v>
      </c>
      <c r="L352" s="23" t="n">
        <v>0.69984804962993</v>
      </c>
      <c r="M352" s="23" t="n">
        <v>83.1132883652638</v>
      </c>
    </row>
    <row r="353" customFormat="false" ht="12" hidden="false" customHeight="false" outlineLevel="0" collapsed="false">
      <c r="A353" s="23" t="s">
        <v>2193</v>
      </c>
      <c r="B353" s="23" t="s">
        <v>4444</v>
      </c>
      <c r="C353" s="23" t="n">
        <v>5</v>
      </c>
      <c r="D353" s="23" t="n">
        <v>0.402252614641995</v>
      </c>
      <c r="E353" s="23" t="n">
        <v>0.0939296214082926</v>
      </c>
      <c r="F353" s="23" t="s">
        <v>4445</v>
      </c>
      <c r="G353" s="23" t="n">
        <v>756</v>
      </c>
      <c r="H353" s="23" t="n">
        <v>28</v>
      </c>
      <c r="I353" s="23" t="n">
        <v>12092</v>
      </c>
      <c r="J353" s="23" t="n">
        <v>2.85619803476946</v>
      </c>
      <c r="K353" s="23" t="n">
        <v>1</v>
      </c>
      <c r="L353" s="23" t="n">
        <v>0.69984804962993</v>
      </c>
      <c r="M353" s="23" t="n">
        <v>83.1132883652638</v>
      </c>
    </row>
    <row r="354" customFormat="false" ht="12" hidden="false" customHeight="false" outlineLevel="0" collapsed="false">
      <c r="A354" s="23" t="s">
        <v>2193</v>
      </c>
      <c r="B354" s="23" t="s">
        <v>2397</v>
      </c>
      <c r="C354" s="23" t="n">
        <v>13</v>
      </c>
      <c r="D354" s="23" t="n">
        <v>1.04585679806918</v>
      </c>
      <c r="E354" s="23" t="n">
        <v>0.094512243065021</v>
      </c>
      <c r="F354" s="23" t="s">
        <v>4446</v>
      </c>
      <c r="G354" s="23" t="n">
        <v>756</v>
      </c>
      <c r="H354" s="23" t="n">
        <v>126</v>
      </c>
      <c r="I354" s="23" t="n">
        <v>12092</v>
      </c>
      <c r="J354" s="23" t="n">
        <v>1.65024775342235</v>
      </c>
      <c r="K354" s="23" t="n">
        <v>1</v>
      </c>
      <c r="L354" s="23" t="n">
        <v>0.700747943314832</v>
      </c>
      <c r="M354" s="23" t="n">
        <v>83.3080200110324</v>
      </c>
    </row>
    <row r="355" customFormat="false" ht="12" hidden="false" customHeight="false" outlineLevel="0" collapsed="false">
      <c r="A355" s="23" t="s">
        <v>2193</v>
      </c>
      <c r="B355" s="23" t="s">
        <v>3029</v>
      </c>
      <c r="C355" s="23" t="n">
        <v>23</v>
      </c>
      <c r="D355" s="23" t="n">
        <v>1.85036202735317</v>
      </c>
      <c r="E355" s="23" t="n">
        <v>0.0965693643997231</v>
      </c>
      <c r="F355" s="23" t="s">
        <v>4447</v>
      </c>
      <c r="G355" s="23" t="n">
        <v>756</v>
      </c>
      <c r="H355" s="23" t="n">
        <v>262</v>
      </c>
      <c r="I355" s="23" t="n">
        <v>12092</v>
      </c>
      <c r="J355" s="23" t="n">
        <v>1.40411567510804</v>
      </c>
      <c r="K355" s="23" t="n">
        <v>1</v>
      </c>
      <c r="L355" s="23" t="n">
        <v>0.704614546200287</v>
      </c>
      <c r="M355" s="23" t="n">
        <v>83.9787488275886</v>
      </c>
    </row>
    <row r="356" customFormat="false" ht="12" hidden="false" customHeight="false" outlineLevel="0" collapsed="false">
      <c r="A356" s="23" t="s">
        <v>2193</v>
      </c>
      <c r="B356" s="23" t="s">
        <v>3007</v>
      </c>
      <c r="C356" s="23" t="n">
        <v>19</v>
      </c>
      <c r="D356" s="23" t="n">
        <v>1.52855993563958</v>
      </c>
      <c r="E356" s="23" t="n">
        <v>0.0965109074611199</v>
      </c>
      <c r="F356" s="23" t="s">
        <v>4448</v>
      </c>
      <c r="G356" s="23" t="n">
        <v>756</v>
      </c>
      <c r="H356" s="23" t="n">
        <v>207</v>
      </c>
      <c r="I356" s="23" t="n">
        <v>12092</v>
      </c>
      <c r="J356" s="23" t="n">
        <v>1.46811338598778</v>
      </c>
      <c r="K356" s="23" t="n">
        <v>1</v>
      </c>
      <c r="L356" s="23" t="n">
        <v>0.705811129138933</v>
      </c>
      <c r="M356" s="23" t="n">
        <v>83.9600454397472</v>
      </c>
    </row>
    <row r="357" customFormat="false" ht="12" hidden="false" customHeight="false" outlineLevel="0" collapsed="false">
      <c r="A357" s="23" t="s">
        <v>2193</v>
      </c>
      <c r="B357" s="23" t="s">
        <v>4449</v>
      </c>
      <c r="C357" s="23" t="n">
        <v>7</v>
      </c>
      <c r="D357" s="23" t="n">
        <v>0.563153660498793</v>
      </c>
      <c r="E357" s="23" t="n">
        <v>0.0965047597816659</v>
      </c>
      <c r="F357" s="23" t="s">
        <v>4450</v>
      </c>
      <c r="G357" s="23" t="n">
        <v>756</v>
      </c>
      <c r="H357" s="23" t="n">
        <v>51</v>
      </c>
      <c r="I357" s="23" t="n">
        <v>12092</v>
      </c>
      <c r="J357" s="23" t="n">
        <v>2.19535221496005</v>
      </c>
      <c r="K357" s="23" t="n">
        <v>1</v>
      </c>
      <c r="L357" s="23" t="n">
        <v>0.707217591103483</v>
      </c>
      <c r="M357" s="23" t="n">
        <v>83.9580772821528</v>
      </c>
    </row>
    <row r="358" customFormat="false" ht="12" hidden="false" customHeight="false" outlineLevel="0" collapsed="false">
      <c r="A358" s="23" t="s">
        <v>2193</v>
      </c>
      <c r="B358" s="23" t="s">
        <v>2926</v>
      </c>
      <c r="C358" s="23" t="n">
        <v>7</v>
      </c>
      <c r="D358" s="23" t="n">
        <v>0.563153660498793</v>
      </c>
      <c r="E358" s="23" t="n">
        <v>0.0965047597816659</v>
      </c>
      <c r="F358" s="23" t="s">
        <v>4282</v>
      </c>
      <c r="G358" s="23" t="n">
        <v>756</v>
      </c>
      <c r="H358" s="23" t="n">
        <v>51</v>
      </c>
      <c r="I358" s="23" t="n">
        <v>12092</v>
      </c>
      <c r="J358" s="23" t="n">
        <v>2.19535221496005</v>
      </c>
      <c r="K358" s="23" t="n">
        <v>1</v>
      </c>
      <c r="L358" s="23" t="n">
        <v>0.707217591103483</v>
      </c>
      <c r="M358" s="23" t="n">
        <v>83.9580772821528</v>
      </c>
    </row>
    <row r="359" customFormat="false" ht="12" hidden="false" customHeight="false" outlineLevel="0" collapsed="false">
      <c r="A359" s="23" t="s">
        <v>2193</v>
      </c>
      <c r="B359" s="23" t="s">
        <v>4451</v>
      </c>
      <c r="C359" s="23" t="n">
        <v>7</v>
      </c>
      <c r="D359" s="23" t="n">
        <v>0.563153660498793</v>
      </c>
      <c r="E359" s="23" t="n">
        <v>0.0965047597816659</v>
      </c>
      <c r="F359" s="23" t="s">
        <v>4452</v>
      </c>
      <c r="G359" s="23" t="n">
        <v>756</v>
      </c>
      <c r="H359" s="23" t="n">
        <v>51</v>
      </c>
      <c r="I359" s="23" t="n">
        <v>12092</v>
      </c>
      <c r="J359" s="23" t="n">
        <v>2.19535221496005</v>
      </c>
      <c r="K359" s="23" t="n">
        <v>1</v>
      </c>
      <c r="L359" s="23" t="n">
        <v>0.707217591103483</v>
      </c>
      <c r="M359" s="23" t="n">
        <v>83.9580772821528</v>
      </c>
    </row>
    <row r="360" customFormat="false" ht="12" hidden="false" customHeight="false" outlineLevel="0" collapsed="false">
      <c r="A360" s="23" t="s">
        <v>2193</v>
      </c>
      <c r="B360" s="23" t="s">
        <v>4453</v>
      </c>
      <c r="C360" s="23" t="n">
        <v>4</v>
      </c>
      <c r="D360" s="23" t="n">
        <v>0.321802091713596</v>
      </c>
      <c r="E360" s="23" t="n">
        <v>0.0983212061935293</v>
      </c>
      <c r="F360" s="23" t="s">
        <v>4454</v>
      </c>
      <c r="G360" s="23" t="n">
        <v>756</v>
      </c>
      <c r="H360" s="23" t="n">
        <v>18</v>
      </c>
      <c r="I360" s="23" t="n">
        <v>12092</v>
      </c>
      <c r="J360" s="23" t="n">
        <v>3.55437977660199</v>
      </c>
      <c r="K360" s="23" t="n">
        <v>1</v>
      </c>
      <c r="L360" s="23" t="n">
        <v>0.710004084055222</v>
      </c>
      <c r="M360" s="23" t="n">
        <v>84.5297889856689</v>
      </c>
    </row>
    <row r="361" customFormat="false" ht="12" hidden="false" customHeight="false" outlineLevel="0" collapsed="false">
      <c r="A361" s="23" t="s">
        <v>2193</v>
      </c>
      <c r="B361" s="23" t="s">
        <v>2701</v>
      </c>
      <c r="C361" s="23" t="n">
        <v>12</v>
      </c>
      <c r="D361" s="23" t="n">
        <v>0.965406275140788</v>
      </c>
      <c r="E361" s="23" t="n">
        <v>0.099128199405558</v>
      </c>
      <c r="F361" s="23" t="s">
        <v>4455</v>
      </c>
      <c r="G361" s="23" t="n">
        <v>756</v>
      </c>
      <c r="H361" s="23" t="n">
        <v>114</v>
      </c>
      <c r="I361" s="23" t="n">
        <v>12092</v>
      </c>
      <c r="J361" s="23" t="n">
        <v>1.68365357839042</v>
      </c>
      <c r="K361" s="23" t="n">
        <v>1</v>
      </c>
      <c r="L361" s="23" t="n">
        <v>0.71028082916356</v>
      </c>
      <c r="M361" s="23" t="n">
        <v>84.7775601049646</v>
      </c>
    </row>
    <row r="362" customFormat="false" ht="12" hidden="false" customHeight="false" outlineLevel="0" collapsed="false">
      <c r="A362" s="23" t="s">
        <v>2193</v>
      </c>
      <c r="B362" s="23" t="s">
        <v>4456</v>
      </c>
      <c r="C362" s="23" t="n">
        <v>11</v>
      </c>
      <c r="D362" s="23" t="n">
        <v>0.884955752212389</v>
      </c>
      <c r="E362" s="23" t="n">
        <v>0.0987935017929679</v>
      </c>
      <c r="F362" s="23" t="s">
        <v>4457</v>
      </c>
      <c r="G362" s="23" t="n">
        <v>756</v>
      </c>
      <c r="H362" s="23" t="n">
        <v>101</v>
      </c>
      <c r="I362" s="23" t="n">
        <v>12092</v>
      </c>
      <c r="J362" s="23" t="n">
        <v>1.74199800932474</v>
      </c>
      <c r="K362" s="23" t="n">
        <v>1</v>
      </c>
      <c r="L362" s="23" t="n">
        <v>0.710406183139516</v>
      </c>
      <c r="M362" s="23" t="n">
        <v>84.6752563006166</v>
      </c>
    </row>
    <row r="363" customFormat="false" ht="12" hidden="false" customHeight="false" outlineLevel="0" collapsed="false">
      <c r="A363" s="23" t="s">
        <v>2193</v>
      </c>
      <c r="B363" s="23" t="s">
        <v>4458</v>
      </c>
      <c r="C363" s="23" t="n">
        <v>11</v>
      </c>
      <c r="D363" s="23" t="n">
        <v>0.884955752212389</v>
      </c>
      <c r="E363" s="23" t="n">
        <v>0.0987935017929679</v>
      </c>
      <c r="F363" s="23" t="s">
        <v>4457</v>
      </c>
      <c r="G363" s="23" t="n">
        <v>756</v>
      </c>
      <c r="H363" s="23" t="n">
        <v>101</v>
      </c>
      <c r="I363" s="23" t="n">
        <v>12092</v>
      </c>
      <c r="J363" s="23" t="n">
        <v>1.74199800932474</v>
      </c>
      <c r="K363" s="23" t="n">
        <v>1</v>
      </c>
      <c r="L363" s="23" t="n">
        <v>0.710406183139516</v>
      </c>
      <c r="M363" s="23" t="n">
        <v>84.675256300616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84"/>
  <sheetViews>
    <sheetView showFormulas="false" showGridLines="true" showRowColHeaders="true" showZeros="true" rightToLeft="false" tabSelected="false" showOutlineSymbols="true" defaultGridColor="true" view="normal" topLeftCell="A212" colorId="64" zoomScale="100" zoomScaleNormal="100" zoomScalePageLayoutView="100" workbookViewId="0">
      <selection pane="topLeft" activeCell="L26" activeCellId="0" sqref="L26"/>
    </sheetView>
  </sheetViews>
  <sheetFormatPr defaultColWidth="8.82421875" defaultRowHeight="13" zeroHeight="false" outlineLevelRow="0" outlineLevelCol="0"/>
  <cols>
    <col collapsed="false" customWidth="true" hidden="false" outlineLevel="0" max="1" min="1" style="21" width="10.15"/>
    <col collapsed="false" customWidth="true" hidden="false" outlineLevel="0" max="2" min="2" style="21" width="11.5"/>
    <col collapsed="false" customWidth="true" hidden="false" outlineLevel="0" max="3" min="3" style="21" width="12.82"/>
    <col collapsed="false" customWidth="true" hidden="false" outlineLevel="0" max="4" min="4" style="21" width="12.5"/>
    <col collapsed="false" customWidth="false" hidden="false" outlineLevel="0" max="257" min="5" style="33" width="8.82"/>
  </cols>
  <sheetData>
    <row r="1" customFormat="false" ht="13" hidden="false" customHeight="false" outlineLevel="0" collapsed="false">
      <c r="A1" s="5" t="s">
        <v>4459</v>
      </c>
      <c r="B1" s="5"/>
      <c r="C1" s="34" t="s">
        <v>4460</v>
      </c>
      <c r="D1" s="35"/>
    </row>
    <row r="2" s="37" customFormat="true" ht="13" hidden="false" customHeight="false" outlineLevel="0" collapsed="false">
      <c r="A2" s="36" t="s">
        <v>26</v>
      </c>
      <c r="B2" s="36"/>
      <c r="C2" s="36" t="s">
        <v>34</v>
      </c>
      <c r="D2" s="36"/>
      <c r="F2" s="38"/>
      <c r="G2" s="38"/>
      <c r="H2" s="39"/>
      <c r="I2" s="38"/>
      <c r="J2" s="39"/>
      <c r="K2" s="33"/>
    </row>
    <row r="3" s="39" customFormat="true" ht="13" hidden="false" customHeight="false" outlineLevel="0" collapsed="false">
      <c r="A3" s="40" t="s">
        <v>4461</v>
      </c>
      <c r="B3" s="40" t="s">
        <v>4462</v>
      </c>
      <c r="C3" s="40" t="s">
        <v>4461</v>
      </c>
      <c r="D3" s="40" t="s">
        <v>4462</v>
      </c>
      <c r="E3" s="37"/>
      <c r="F3" s="38"/>
      <c r="G3" s="38"/>
      <c r="I3" s="38"/>
      <c r="K3" s="33"/>
    </row>
    <row r="4" s="39" customFormat="true" ht="13" hidden="false" customHeight="false" outlineLevel="0" collapsed="false">
      <c r="A4" s="41" t="s">
        <v>936</v>
      </c>
      <c r="B4" s="41" t="n">
        <v>-5.01206932002199</v>
      </c>
      <c r="C4" s="41" t="s">
        <v>4463</v>
      </c>
      <c r="D4" s="41" t="n">
        <v>-10.4406822257044</v>
      </c>
      <c r="E4" s="37"/>
      <c r="F4" s="38"/>
      <c r="G4" s="38"/>
      <c r="I4" s="38"/>
      <c r="K4" s="33"/>
    </row>
    <row r="5" s="39" customFormat="true" ht="13" hidden="false" customHeight="false" outlineLevel="0" collapsed="false">
      <c r="A5" s="41" t="s">
        <v>76</v>
      </c>
      <c r="B5" s="41" t="n">
        <v>-3.89647318632835</v>
      </c>
      <c r="C5" s="41" t="s">
        <v>508</v>
      </c>
      <c r="D5" s="41" t="n">
        <v>-7.81040646633723</v>
      </c>
      <c r="E5" s="37"/>
      <c r="F5" s="38"/>
      <c r="G5" s="38"/>
      <c r="I5" s="38"/>
      <c r="K5" s="33"/>
    </row>
    <row r="6" s="39" customFormat="true" ht="13" hidden="false" customHeight="false" outlineLevel="0" collapsed="false">
      <c r="A6" s="41" t="s">
        <v>974</v>
      </c>
      <c r="B6" s="41" t="n">
        <v>-3.76296364689165</v>
      </c>
      <c r="C6" s="41" t="s">
        <v>4464</v>
      </c>
      <c r="D6" s="41" t="n">
        <v>-6.60830769212931</v>
      </c>
      <c r="E6" s="37"/>
      <c r="F6" s="38"/>
      <c r="G6" s="38"/>
      <c r="I6" s="38"/>
      <c r="K6" s="33"/>
    </row>
    <row r="7" s="39" customFormat="true" ht="13" hidden="false" customHeight="false" outlineLevel="0" collapsed="false">
      <c r="A7" s="41" t="s">
        <v>2145</v>
      </c>
      <c r="B7" s="41" t="n">
        <v>-3.43621480779904</v>
      </c>
      <c r="C7" s="41" t="s">
        <v>4465</v>
      </c>
      <c r="D7" s="41" t="n">
        <v>-6.45613838617548</v>
      </c>
      <c r="E7" s="37"/>
      <c r="F7" s="38"/>
      <c r="G7" s="38"/>
      <c r="I7" s="38"/>
      <c r="K7" s="33"/>
    </row>
    <row r="8" s="39" customFormat="true" ht="13" hidden="false" customHeight="false" outlineLevel="0" collapsed="false">
      <c r="A8" s="41" t="s">
        <v>4466</v>
      </c>
      <c r="B8" s="41" t="n">
        <v>-3.26059754722604</v>
      </c>
      <c r="C8" s="41" t="s">
        <v>4467</v>
      </c>
      <c r="D8" s="41" t="n">
        <v>-5.43158913654961</v>
      </c>
      <c r="E8" s="37"/>
      <c r="F8" s="38"/>
      <c r="G8" s="38"/>
      <c r="I8" s="38"/>
      <c r="K8" s="33"/>
    </row>
    <row r="9" s="39" customFormat="true" ht="13" hidden="false" customHeight="false" outlineLevel="0" collapsed="false">
      <c r="A9" s="41" t="s">
        <v>4468</v>
      </c>
      <c r="B9" s="41" t="n">
        <v>-3.24352613487688</v>
      </c>
      <c r="C9" s="41" t="s">
        <v>133</v>
      </c>
      <c r="D9" s="41" t="n">
        <v>-4.74776688889048</v>
      </c>
      <c r="E9" s="37"/>
      <c r="F9" s="38"/>
      <c r="G9" s="38"/>
      <c r="I9" s="38"/>
      <c r="K9" s="33"/>
    </row>
    <row r="10" s="39" customFormat="true" ht="13" hidden="false" customHeight="false" outlineLevel="0" collapsed="false">
      <c r="A10" s="41" t="s">
        <v>2145</v>
      </c>
      <c r="B10" s="41" t="n">
        <v>-3.12504720264773</v>
      </c>
      <c r="C10" s="41" t="s">
        <v>1705</v>
      </c>
      <c r="D10" s="41" t="n">
        <v>-4.72999940965365</v>
      </c>
      <c r="E10" s="37"/>
      <c r="F10" s="38"/>
      <c r="G10" s="38"/>
      <c r="I10" s="38"/>
      <c r="K10" s="33"/>
    </row>
    <row r="11" s="39" customFormat="true" ht="13" hidden="false" customHeight="false" outlineLevel="0" collapsed="false">
      <c r="A11" s="41" t="s">
        <v>4469</v>
      </c>
      <c r="B11" s="41" t="n">
        <v>-3.09809860488308</v>
      </c>
      <c r="C11" s="41" t="s">
        <v>274</v>
      </c>
      <c r="D11" s="41" t="n">
        <v>-4.48719335471659</v>
      </c>
      <c r="E11" s="37"/>
      <c r="F11" s="38"/>
      <c r="G11" s="38"/>
      <c r="I11" s="38"/>
      <c r="K11" s="33"/>
    </row>
    <row r="12" s="39" customFormat="true" ht="13" hidden="false" customHeight="false" outlineLevel="0" collapsed="false">
      <c r="A12" s="41" t="s">
        <v>4470</v>
      </c>
      <c r="B12" s="41" t="n">
        <v>-3.05856484093802</v>
      </c>
      <c r="C12" s="41" t="s">
        <v>4471</v>
      </c>
      <c r="D12" s="41" t="n">
        <v>-4.45280194535069</v>
      </c>
      <c r="E12" s="37"/>
      <c r="F12" s="38"/>
      <c r="G12" s="38"/>
      <c r="I12" s="38"/>
      <c r="K12" s="33"/>
    </row>
    <row r="13" s="39" customFormat="true" ht="13" hidden="false" customHeight="false" outlineLevel="0" collapsed="false">
      <c r="A13" s="41" t="s">
        <v>4472</v>
      </c>
      <c r="B13" s="41" t="n">
        <v>-2.9033786447434</v>
      </c>
      <c r="C13" s="41" t="s">
        <v>1499</v>
      </c>
      <c r="D13" s="41" t="n">
        <v>-4.29745982129993</v>
      </c>
      <c r="E13" s="37"/>
      <c r="F13" s="38"/>
      <c r="G13" s="38"/>
      <c r="I13" s="38"/>
      <c r="K13" s="33"/>
    </row>
    <row r="14" s="39" customFormat="true" ht="13" hidden="false" customHeight="false" outlineLevel="0" collapsed="false">
      <c r="A14" s="41" t="s">
        <v>4473</v>
      </c>
      <c r="B14" s="41" t="n">
        <v>-2.90133273705995</v>
      </c>
      <c r="C14" s="41" t="s">
        <v>336</v>
      </c>
      <c r="D14" s="41" t="n">
        <v>-4.26785152078711</v>
      </c>
      <c r="E14" s="37"/>
      <c r="F14" s="38"/>
      <c r="G14" s="38"/>
      <c r="I14" s="38"/>
      <c r="K14" s="33"/>
    </row>
    <row r="15" s="39" customFormat="true" ht="13" hidden="false" customHeight="false" outlineLevel="0" collapsed="false">
      <c r="A15" s="41" t="s">
        <v>2164</v>
      </c>
      <c r="B15" s="41" t="n">
        <v>-2.80252730995042</v>
      </c>
      <c r="C15" s="41" t="s">
        <v>4474</v>
      </c>
      <c r="D15" s="41" t="n">
        <v>-4.2232101338316</v>
      </c>
      <c r="E15" s="38"/>
      <c r="G15" s="38"/>
      <c r="I15" s="33"/>
    </row>
    <row r="16" s="39" customFormat="true" ht="13" hidden="false" customHeight="false" outlineLevel="0" collapsed="false">
      <c r="A16" s="41" t="s">
        <v>4475</v>
      </c>
      <c r="B16" s="41" t="n">
        <v>-2.6591143221892</v>
      </c>
      <c r="C16" s="41" t="s">
        <v>1549</v>
      </c>
      <c r="D16" s="41" t="n">
        <v>-4.19831499516004</v>
      </c>
    </row>
    <row r="17" s="39" customFormat="true" ht="13" hidden="false" customHeight="false" outlineLevel="0" collapsed="false">
      <c r="A17" s="41" t="s">
        <v>1975</v>
      </c>
      <c r="B17" s="41" t="n">
        <v>-2.62676839591969</v>
      </c>
      <c r="C17" s="41" t="s">
        <v>1420</v>
      </c>
      <c r="D17" s="41" t="n">
        <v>-4.0248789038811</v>
      </c>
    </row>
    <row r="18" s="39" customFormat="true" ht="13" hidden="false" customHeight="false" outlineLevel="0" collapsed="false">
      <c r="A18" s="41" t="s">
        <v>1832</v>
      </c>
      <c r="B18" s="41" t="n">
        <v>-2.54547994586625</v>
      </c>
      <c r="C18" s="41" t="s">
        <v>1630</v>
      </c>
      <c r="D18" s="41" t="n">
        <v>-3.96404323594702</v>
      </c>
    </row>
    <row r="19" s="39" customFormat="true" ht="13" hidden="false" customHeight="false" outlineLevel="0" collapsed="false">
      <c r="A19" s="41" t="s">
        <v>674</v>
      </c>
      <c r="B19" s="41" t="n">
        <v>-2.51528505688717</v>
      </c>
      <c r="C19" s="41" t="s">
        <v>4476</v>
      </c>
      <c r="D19" s="41" t="n">
        <v>-3.71308905480075</v>
      </c>
    </row>
    <row r="20" s="39" customFormat="true" ht="13" hidden="false" customHeight="false" outlineLevel="0" collapsed="false">
      <c r="A20" s="41" t="s">
        <v>4477</v>
      </c>
      <c r="B20" s="41" t="n">
        <v>-2.48035040205396</v>
      </c>
      <c r="C20" s="41" t="s">
        <v>1699</v>
      </c>
      <c r="D20" s="41" t="n">
        <v>-3.68504487176071</v>
      </c>
    </row>
    <row r="21" s="39" customFormat="true" ht="13" hidden="false" customHeight="false" outlineLevel="0" collapsed="false">
      <c r="A21" s="41" t="s">
        <v>4478</v>
      </c>
      <c r="B21" s="41" t="n">
        <v>-2.45926413293951</v>
      </c>
      <c r="C21" s="41" t="s">
        <v>1466</v>
      </c>
      <c r="D21" s="41" t="n">
        <v>-3.65005905359007</v>
      </c>
    </row>
    <row r="22" s="39" customFormat="true" ht="13" hidden="false" customHeight="false" outlineLevel="0" collapsed="false">
      <c r="A22" s="41" t="s">
        <v>2140</v>
      </c>
      <c r="B22" s="41" t="n">
        <v>-2.43595262149208</v>
      </c>
      <c r="C22" s="41" t="s">
        <v>1040</v>
      </c>
      <c r="D22" s="41" t="n">
        <v>-3.64741754182787</v>
      </c>
    </row>
    <row r="23" s="39" customFormat="true" ht="13" hidden="false" customHeight="false" outlineLevel="0" collapsed="false">
      <c r="A23" s="41" t="s">
        <v>1874</v>
      </c>
      <c r="B23" s="41" t="n">
        <v>-2.41835886907911</v>
      </c>
      <c r="C23" s="41" t="s">
        <v>224</v>
      </c>
      <c r="D23" s="41" t="n">
        <v>-3.61019823102976</v>
      </c>
    </row>
    <row r="24" s="39" customFormat="true" ht="13" hidden="false" customHeight="false" outlineLevel="0" collapsed="false">
      <c r="A24" s="41" t="s">
        <v>325</v>
      </c>
      <c r="B24" s="41" t="n">
        <v>-2.41695766385145</v>
      </c>
      <c r="C24" s="41" t="s">
        <v>90</v>
      </c>
      <c r="D24" s="41" t="n">
        <v>-3.56517478522417</v>
      </c>
    </row>
    <row r="25" s="39" customFormat="true" ht="13" hidden="false" customHeight="false" outlineLevel="0" collapsed="false">
      <c r="A25" s="41" t="s">
        <v>4479</v>
      </c>
      <c r="B25" s="41" t="n">
        <v>-2.38068024717964</v>
      </c>
      <c r="C25" s="41" t="s">
        <v>1090</v>
      </c>
      <c r="D25" s="41" t="n">
        <v>-3.51520864495197</v>
      </c>
    </row>
    <row r="26" s="39" customFormat="true" ht="13" hidden="false" customHeight="false" outlineLevel="0" collapsed="false">
      <c r="A26" s="41" t="s">
        <v>2043</v>
      </c>
      <c r="B26" s="41" t="n">
        <v>-2.37294369157303</v>
      </c>
      <c r="C26" s="41" t="s">
        <v>409</v>
      </c>
      <c r="D26" s="41" t="n">
        <v>-3.46267756676932</v>
      </c>
    </row>
    <row r="27" s="39" customFormat="true" ht="13" hidden="false" customHeight="false" outlineLevel="0" collapsed="false">
      <c r="A27" s="41" t="s">
        <v>4480</v>
      </c>
      <c r="B27" s="41" t="n">
        <v>-2.37110111588477</v>
      </c>
      <c r="C27" s="41" t="s">
        <v>4481</v>
      </c>
      <c r="D27" s="41" t="n">
        <v>-3.35930943189827</v>
      </c>
    </row>
    <row r="28" s="39" customFormat="true" ht="13" hidden="false" customHeight="false" outlineLevel="0" collapsed="false">
      <c r="A28" s="41" t="s">
        <v>4482</v>
      </c>
      <c r="B28" s="41" t="n">
        <v>-2.35549438563053</v>
      </c>
      <c r="C28" s="41" t="s">
        <v>1447</v>
      </c>
      <c r="D28" s="41" t="n">
        <v>-3.32431924209554</v>
      </c>
    </row>
    <row r="29" s="39" customFormat="true" ht="13" hidden="false" customHeight="false" outlineLevel="0" collapsed="false">
      <c r="A29" s="41" t="s">
        <v>2028</v>
      </c>
      <c r="B29" s="41" t="n">
        <v>-2.32816561285915</v>
      </c>
      <c r="C29" s="41" t="s">
        <v>4483</v>
      </c>
      <c r="D29" s="41" t="n">
        <v>-3.32151206303455</v>
      </c>
    </row>
    <row r="30" s="39" customFormat="true" ht="13" hidden="false" customHeight="false" outlineLevel="0" collapsed="false">
      <c r="A30" s="41" t="s">
        <v>2169</v>
      </c>
      <c r="B30" s="41" t="n">
        <v>-2.30427036168487</v>
      </c>
      <c r="C30" s="41" t="s">
        <v>1477</v>
      </c>
      <c r="D30" s="41" t="n">
        <v>-3.2365367948934</v>
      </c>
    </row>
    <row r="31" s="39" customFormat="true" ht="13" hidden="false" customHeight="false" outlineLevel="0" collapsed="false">
      <c r="A31" s="41" t="s">
        <v>568</v>
      </c>
      <c r="B31" s="41" t="n">
        <v>-2.30385700027883</v>
      </c>
      <c r="C31" s="41" t="s">
        <v>1299</v>
      </c>
      <c r="D31" s="41" t="n">
        <v>-3.23258509835286</v>
      </c>
    </row>
    <row r="32" s="39" customFormat="true" ht="13" hidden="false" customHeight="false" outlineLevel="0" collapsed="false">
      <c r="A32" s="41" t="s">
        <v>1998</v>
      </c>
      <c r="B32" s="41" t="n">
        <v>-2.29130892106752</v>
      </c>
      <c r="C32" s="41" t="s">
        <v>4484</v>
      </c>
      <c r="D32" s="41" t="n">
        <v>-3.21924143995372</v>
      </c>
    </row>
    <row r="33" s="39" customFormat="true" ht="13" hidden="false" customHeight="false" outlineLevel="0" collapsed="false">
      <c r="A33" s="41" t="s">
        <v>4485</v>
      </c>
      <c r="B33" s="41" t="n">
        <v>-2.28792027778351</v>
      </c>
      <c r="C33" s="41" t="s">
        <v>1549</v>
      </c>
      <c r="D33" s="41" t="n">
        <v>-3.1810227755397</v>
      </c>
    </row>
    <row r="34" customFormat="false" ht="13" hidden="false" customHeight="false" outlineLevel="0" collapsed="false">
      <c r="A34" s="41" t="s">
        <v>2175</v>
      </c>
      <c r="B34" s="41" t="n">
        <v>-2.28170082032938</v>
      </c>
      <c r="C34" s="41" t="s">
        <v>1524</v>
      </c>
      <c r="D34" s="41" t="n">
        <v>-3.17440443402641</v>
      </c>
    </row>
    <row r="35" s="42" customFormat="true" ht="13" hidden="false" customHeight="false" outlineLevel="0" collapsed="false">
      <c r="A35" s="41" t="s">
        <v>2123</v>
      </c>
      <c r="B35" s="41" t="n">
        <v>-2.27209924659219</v>
      </c>
      <c r="C35" s="41" t="s">
        <v>1350</v>
      </c>
      <c r="D35" s="41" t="n">
        <v>-3.16115802046132</v>
      </c>
    </row>
    <row r="36" s="43" customFormat="true" ht="13" hidden="false" customHeight="false" outlineLevel="0" collapsed="false">
      <c r="A36" s="41" t="s">
        <v>1003</v>
      </c>
      <c r="B36" s="41" t="n">
        <v>-2.26785503256409</v>
      </c>
      <c r="C36" s="41" t="s">
        <v>1705</v>
      </c>
      <c r="D36" s="41" t="n">
        <v>-3.09039988847176</v>
      </c>
      <c r="E36" s="42"/>
    </row>
    <row r="37" customFormat="false" ht="13" hidden="false" customHeight="false" outlineLevel="0" collapsed="false">
      <c r="A37" s="41" t="s">
        <v>429</v>
      </c>
      <c r="B37" s="41" t="n">
        <v>-2.26129597649056</v>
      </c>
      <c r="C37" s="41" t="s">
        <v>1307</v>
      </c>
      <c r="D37" s="41" t="n">
        <v>-3.06896675653412</v>
      </c>
      <c r="E37" s="44"/>
      <c r="F37" s="44"/>
      <c r="G37" s="44"/>
    </row>
    <row r="38" customFormat="false" ht="13" hidden="false" customHeight="false" outlineLevel="0" collapsed="false">
      <c r="A38" s="41" t="s">
        <v>2076</v>
      </c>
      <c r="B38" s="41" t="n">
        <v>-2.25031632786879</v>
      </c>
      <c r="C38" s="41" t="s">
        <v>1581</v>
      </c>
      <c r="D38" s="41" t="n">
        <v>-3.06353865522306</v>
      </c>
      <c r="E38" s="44"/>
      <c r="F38" s="44"/>
      <c r="G38" s="44"/>
    </row>
    <row r="39" customFormat="false" ht="13" hidden="false" customHeight="false" outlineLevel="0" collapsed="false">
      <c r="A39" s="41" t="s">
        <v>2179</v>
      </c>
      <c r="B39" s="41" t="n">
        <v>-2.24815126788206</v>
      </c>
      <c r="C39" s="41" t="s">
        <v>4486</v>
      </c>
      <c r="D39" s="41" t="n">
        <v>-3.05720248790577</v>
      </c>
      <c r="E39" s="44"/>
      <c r="F39" s="44"/>
      <c r="G39" s="44"/>
    </row>
    <row r="40" customFormat="false" ht="13" hidden="false" customHeight="false" outlineLevel="0" collapsed="false">
      <c r="A40" s="41" t="s">
        <v>1801</v>
      </c>
      <c r="B40" s="41" t="n">
        <v>-2.23768736933687</v>
      </c>
      <c r="C40" s="41" t="s">
        <v>1693</v>
      </c>
      <c r="D40" s="41" t="n">
        <v>-3.00739452677685</v>
      </c>
      <c r="E40" s="44"/>
      <c r="F40" s="44"/>
      <c r="G40" s="44"/>
    </row>
    <row r="41" customFormat="false" ht="13" hidden="false" customHeight="false" outlineLevel="0" collapsed="false">
      <c r="A41" s="41" t="s">
        <v>918</v>
      </c>
      <c r="B41" s="41" t="n">
        <v>-2.23662244573265</v>
      </c>
      <c r="C41" s="41" t="s">
        <v>4487</v>
      </c>
      <c r="D41" s="41" t="n">
        <v>-3.00491002484765</v>
      </c>
      <c r="E41" s="44"/>
      <c r="F41" s="44"/>
      <c r="G41" s="44"/>
    </row>
    <row r="42" customFormat="false" ht="13" hidden="false" customHeight="false" outlineLevel="0" collapsed="false">
      <c r="A42" s="41" t="s">
        <v>551</v>
      </c>
      <c r="B42" s="41" t="n">
        <v>-2.23497679160621</v>
      </c>
      <c r="C42" s="41" t="s">
        <v>4488</v>
      </c>
      <c r="D42" s="41" t="n">
        <v>-3.00384883320131</v>
      </c>
      <c r="E42" s="44"/>
      <c r="F42" s="44"/>
      <c r="G42" s="44"/>
    </row>
    <row r="43" customFormat="false" ht="13" hidden="false" customHeight="false" outlineLevel="0" collapsed="false">
      <c r="A43" s="41" t="s">
        <v>504</v>
      </c>
      <c r="B43" s="41" t="n">
        <v>-2.21688732873719</v>
      </c>
      <c r="C43" s="41" t="s">
        <v>1381</v>
      </c>
      <c r="D43" s="41" t="n">
        <v>-2.99875745439365</v>
      </c>
      <c r="E43" s="44"/>
      <c r="F43" s="44"/>
      <c r="G43" s="44"/>
    </row>
    <row r="44" customFormat="false" ht="13" hidden="false" customHeight="false" outlineLevel="0" collapsed="false">
      <c r="A44" s="41" t="s">
        <v>509</v>
      </c>
      <c r="B44" s="41" t="n">
        <v>-2.18899267188622</v>
      </c>
      <c r="C44" s="41" t="s">
        <v>1430</v>
      </c>
      <c r="D44" s="41" t="n">
        <v>-2.98954012430035</v>
      </c>
      <c r="E44" s="44"/>
      <c r="F44" s="44"/>
      <c r="G44" s="44"/>
    </row>
    <row r="45" customFormat="false" ht="13" hidden="false" customHeight="false" outlineLevel="0" collapsed="false">
      <c r="A45" s="41" t="s">
        <v>1959</v>
      </c>
      <c r="B45" s="41" t="n">
        <v>-2.18550248069635</v>
      </c>
      <c r="C45" s="41" t="s">
        <v>634</v>
      </c>
      <c r="D45" s="41" t="n">
        <v>-2.91627382307677</v>
      </c>
      <c r="E45" s="44"/>
      <c r="F45" s="44"/>
      <c r="G45" s="44"/>
    </row>
    <row r="46" customFormat="false" ht="13" hidden="false" customHeight="false" outlineLevel="0" collapsed="false">
      <c r="A46" s="41" t="s">
        <v>4489</v>
      </c>
      <c r="B46" s="41" t="n">
        <v>-2.1793300821743</v>
      </c>
      <c r="C46" s="41" t="s">
        <v>1271</v>
      </c>
      <c r="D46" s="41" t="n">
        <v>-2.90344076125261</v>
      </c>
      <c r="E46" s="44"/>
      <c r="F46" s="44"/>
      <c r="G46" s="44"/>
    </row>
    <row r="47" customFormat="false" ht="13" hidden="false" customHeight="false" outlineLevel="0" collapsed="false">
      <c r="A47" s="41" t="s">
        <v>2130</v>
      </c>
      <c r="B47" s="41" t="n">
        <v>-2.17465148626327</v>
      </c>
      <c r="C47" s="41" t="s">
        <v>1040</v>
      </c>
      <c r="D47" s="41" t="n">
        <v>-2.83959138871488</v>
      </c>
      <c r="E47" s="44"/>
      <c r="F47" s="44"/>
      <c r="G47" s="44"/>
    </row>
    <row r="48" s="46" customFormat="true" ht="13" hidden="false" customHeight="false" outlineLevel="0" collapsed="false">
      <c r="A48" s="41" t="s">
        <v>1881</v>
      </c>
      <c r="B48" s="41" t="n">
        <v>-2.15948612148471</v>
      </c>
      <c r="C48" s="41" t="s">
        <v>1437</v>
      </c>
      <c r="D48" s="41" t="n">
        <v>-2.8378759221909</v>
      </c>
      <c r="E48" s="45"/>
      <c r="F48" s="45"/>
      <c r="G48" s="45"/>
    </row>
    <row r="49" customFormat="false" ht="13" hidden="false" customHeight="false" outlineLevel="0" collapsed="false">
      <c r="A49" s="41" t="s">
        <v>1868</v>
      </c>
      <c r="B49" s="41" t="n">
        <v>-2.1592930217358</v>
      </c>
      <c r="C49" s="41" t="s">
        <v>4490</v>
      </c>
      <c r="D49" s="41" t="n">
        <v>-2.83386104123626</v>
      </c>
      <c r="E49" s="44"/>
      <c r="F49" s="44"/>
      <c r="G49" s="44"/>
    </row>
    <row r="50" customFormat="false" ht="13" hidden="false" customHeight="false" outlineLevel="0" collapsed="false">
      <c r="A50" s="41" t="s">
        <v>156</v>
      </c>
      <c r="B50" s="41" t="n">
        <v>-2.15331398537472</v>
      </c>
      <c r="C50" s="41" t="s">
        <v>1412</v>
      </c>
      <c r="D50" s="41" t="n">
        <v>-2.79053921420563</v>
      </c>
      <c r="E50" s="44"/>
      <c r="F50" s="44"/>
      <c r="G50" s="44"/>
    </row>
    <row r="51" customFormat="false" ht="13" hidden="false" customHeight="false" outlineLevel="0" collapsed="false">
      <c r="A51" s="41" t="s">
        <v>2089</v>
      </c>
      <c r="B51" s="41" t="n">
        <v>-2.15196099452383</v>
      </c>
      <c r="C51" s="41" t="s">
        <v>4467</v>
      </c>
      <c r="D51" s="41" t="n">
        <v>-2.78737587028313</v>
      </c>
      <c r="E51" s="44"/>
      <c r="F51" s="44"/>
      <c r="G51" s="44"/>
    </row>
    <row r="52" customFormat="false" ht="13" hidden="false" customHeight="false" outlineLevel="0" collapsed="false">
      <c r="A52" s="41" t="s">
        <v>2058</v>
      </c>
      <c r="B52" s="41" t="n">
        <v>-2.14947531789367</v>
      </c>
      <c r="C52" s="41" t="s">
        <v>4491</v>
      </c>
      <c r="D52" s="41" t="n">
        <v>-2.75113628866074</v>
      </c>
      <c r="E52" s="44"/>
      <c r="F52" s="44"/>
      <c r="G52" s="44"/>
    </row>
    <row r="53" customFormat="false" ht="13" hidden="false" customHeight="false" outlineLevel="0" collapsed="false">
      <c r="A53" s="41" t="s">
        <v>4492</v>
      </c>
      <c r="B53" s="41" t="n">
        <v>-2.14437084634807</v>
      </c>
      <c r="C53" s="41" t="s">
        <v>1009</v>
      </c>
      <c r="D53" s="41" t="n">
        <v>-2.72106726471156</v>
      </c>
      <c r="E53" s="44"/>
      <c r="F53" s="44"/>
      <c r="G53" s="44"/>
    </row>
    <row r="54" customFormat="false" ht="13" hidden="false" customHeight="false" outlineLevel="0" collapsed="false">
      <c r="A54" s="41" t="s">
        <v>465</v>
      </c>
      <c r="B54" s="41" t="n">
        <v>-2.14171928048608</v>
      </c>
      <c r="C54" s="41" t="s">
        <v>4493</v>
      </c>
      <c r="D54" s="41" t="n">
        <v>-2.70418321761045</v>
      </c>
      <c r="E54" s="44"/>
      <c r="F54" s="44"/>
      <c r="G54" s="44"/>
    </row>
    <row r="55" customFormat="false" ht="13" hidden="false" customHeight="false" outlineLevel="0" collapsed="false">
      <c r="A55" s="41" t="s">
        <v>280</v>
      </c>
      <c r="B55" s="41" t="n">
        <v>-2.14036237636728</v>
      </c>
      <c r="C55" s="41" t="s">
        <v>4494</v>
      </c>
      <c r="D55" s="41" t="n">
        <v>-2.69339799691509</v>
      </c>
      <c r="E55" s="44"/>
      <c r="F55" s="44"/>
      <c r="G55" s="44"/>
    </row>
    <row r="56" customFormat="false" ht="13" hidden="false" customHeight="false" outlineLevel="0" collapsed="false">
      <c r="A56" s="41" t="s">
        <v>4495</v>
      </c>
      <c r="B56" s="41" t="n">
        <v>-2.13484864112965</v>
      </c>
      <c r="C56" s="41" t="s">
        <v>350</v>
      </c>
      <c r="D56" s="41" t="n">
        <v>-2.64993927787996</v>
      </c>
      <c r="E56" s="44"/>
      <c r="F56" s="44"/>
      <c r="G56" s="44"/>
    </row>
    <row r="57" customFormat="false" ht="13" hidden="false" customHeight="false" outlineLevel="0" collapsed="false">
      <c r="A57" s="41" t="s">
        <v>1990</v>
      </c>
      <c r="B57" s="41" t="n">
        <v>-2.13093752541152</v>
      </c>
      <c r="C57" s="41" t="s">
        <v>523</v>
      </c>
      <c r="D57" s="41" t="n">
        <v>-2.64888183296421</v>
      </c>
      <c r="E57" s="44"/>
      <c r="F57" s="44"/>
      <c r="G57" s="44"/>
    </row>
    <row r="58" customFormat="false" ht="13" hidden="false" customHeight="false" outlineLevel="0" collapsed="false">
      <c r="A58" s="41" t="s">
        <v>4496</v>
      </c>
      <c r="B58" s="41" t="n">
        <v>-2.12629713634324</v>
      </c>
      <c r="C58" s="41" t="s">
        <v>4497</v>
      </c>
      <c r="D58" s="41" t="n">
        <v>-2.62161134810723</v>
      </c>
      <c r="E58" s="44"/>
      <c r="F58" s="44"/>
      <c r="G58" s="44"/>
    </row>
    <row r="59" customFormat="false" ht="13" hidden="false" customHeight="false" outlineLevel="0" collapsed="false">
      <c r="A59" s="41" t="s">
        <v>4466</v>
      </c>
      <c r="B59" s="41" t="n">
        <v>-2.12514796202453</v>
      </c>
      <c r="C59" s="41" t="s">
        <v>4498</v>
      </c>
      <c r="D59" s="41" t="n">
        <v>-2.60932815106632</v>
      </c>
      <c r="F59" s="44"/>
    </row>
    <row r="60" customFormat="false" ht="13" hidden="false" customHeight="false" outlineLevel="0" collapsed="false">
      <c r="A60" s="41" t="s">
        <v>678</v>
      </c>
      <c r="B60" s="41" t="n">
        <v>-2.11892828245634</v>
      </c>
      <c r="C60" s="41" t="s">
        <v>256</v>
      </c>
      <c r="D60" s="41" t="n">
        <v>-2.60293709369646</v>
      </c>
      <c r="F60" s="44"/>
    </row>
    <row r="61" customFormat="false" ht="13" hidden="false" customHeight="false" outlineLevel="0" collapsed="false">
      <c r="A61" s="41" t="s">
        <v>4499</v>
      </c>
      <c r="B61" s="41" t="n">
        <v>-2.11376169098587</v>
      </c>
      <c r="C61" s="41" t="s">
        <v>1580</v>
      </c>
      <c r="D61" s="41" t="n">
        <v>-2.58107169919435</v>
      </c>
      <c r="F61" s="44"/>
    </row>
    <row r="62" customFormat="false" ht="13" hidden="false" customHeight="false" outlineLevel="0" collapsed="false">
      <c r="A62" s="41" t="s">
        <v>1901</v>
      </c>
      <c r="B62" s="41" t="n">
        <v>-2.11240536529985</v>
      </c>
      <c r="C62" s="41" t="s">
        <v>915</v>
      </c>
      <c r="D62" s="41" t="n">
        <v>-2.52164361058548</v>
      </c>
      <c r="F62" s="44"/>
    </row>
    <row r="63" customFormat="false" ht="13" hidden="false" customHeight="false" outlineLevel="0" collapsed="false">
      <c r="A63" s="41" t="s">
        <v>2146</v>
      </c>
      <c r="B63" s="41" t="n">
        <v>-2.1072085698394</v>
      </c>
      <c r="C63" s="41" t="s">
        <v>4500</v>
      </c>
      <c r="D63" s="41" t="n">
        <v>-2.48879543954479</v>
      </c>
      <c r="F63" s="44"/>
    </row>
    <row r="64" customFormat="false" ht="13" hidden="false" customHeight="false" outlineLevel="0" collapsed="false">
      <c r="A64" s="41" t="s">
        <v>4501</v>
      </c>
      <c r="B64" s="41" t="n">
        <v>-2.10369574876898</v>
      </c>
      <c r="C64" s="41" t="s">
        <v>4502</v>
      </c>
      <c r="D64" s="41" t="n">
        <v>-2.47674540811025</v>
      </c>
      <c r="F64" s="44"/>
    </row>
    <row r="65" customFormat="false" ht="13" hidden="false" customHeight="false" outlineLevel="0" collapsed="false">
      <c r="A65" s="41" t="s">
        <v>4503</v>
      </c>
      <c r="B65" s="41" t="n">
        <v>-2.09614235070821</v>
      </c>
      <c r="C65" s="41" t="s">
        <v>1795</v>
      </c>
      <c r="D65" s="41" t="n">
        <v>-2.47478182036086</v>
      </c>
      <c r="F65" s="44"/>
    </row>
    <row r="66" customFormat="false" ht="13" hidden="false" customHeight="false" outlineLevel="0" collapsed="false">
      <c r="A66" s="41" t="s">
        <v>2013</v>
      </c>
      <c r="B66" s="41" t="n">
        <v>-2.09278952178185</v>
      </c>
      <c r="C66" s="41" t="s">
        <v>4504</v>
      </c>
      <c r="D66" s="41" t="n">
        <v>-2.44333033714074</v>
      </c>
      <c r="F66" s="44"/>
    </row>
    <row r="67" customFormat="false" ht="13" hidden="false" customHeight="false" outlineLevel="0" collapsed="false">
      <c r="A67" s="41" t="s">
        <v>2017</v>
      </c>
      <c r="B67" s="41" t="n">
        <v>-2.09129201532528</v>
      </c>
      <c r="C67" s="41" t="s">
        <v>4505</v>
      </c>
      <c r="D67" s="41" t="n">
        <v>-2.43022007634628</v>
      </c>
      <c r="F67" s="44"/>
    </row>
    <row r="68" customFormat="false" ht="13" hidden="false" customHeight="false" outlineLevel="0" collapsed="false">
      <c r="A68" s="41" t="s">
        <v>4506</v>
      </c>
      <c r="B68" s="41" t="n">
        <v>-2.08794915554657</v>
      </c>
      <c r="C68" s="41" t="s">
        <v>4507</v>
      </c>
      <c r="D68" s="41" t="n">
        <v>-2.41944695067979</v>
      </c>
      <c r="F68" s="44"/>
    </row>
    <row r="69" customFormat="false" ht="13" hidden="false" customHeight="false" outlineLevel="0" collapsed="false">
      <c r="A69" s="41" t="s">
        <v>2107</v>
      </c>
      <c r="B69" s="41" t="n">
        <v>-2.08502420851827</v>
      </c>
      <c r="C69" s="41" t="s">
        <v>4508</v>
      </c>
      <c r="D69" s="41" t="n">
        <v>-2.39841673094363</v>
      </c>
      <c r="F69" s="44"/>
    </row>
    <row r="70" customFormat="false" ht="13" hidden="false" customHeight="false" outlineLevel="0" collapsed="false">
      <c r="A70" s="41" t="s">
        <v>464</v>
      </c>
      <c r="B70" s="41" t="n">
        <v>-2.08309607323249</v>
      </c>
      <c r="C70" s="41" t="s">
        <v>491</v>
      </c>
      <c r="D70" s="41" t="n">
        <v>-2.36410831527345</v>
      </c>
      <c r="F70" s="44"/>
    </row>
    <row r="71" customFormat="false" ht="13" hidden="false" customHeight="false" outlineLevel="0" collapsed="false">
      <c r="A71" s="41" t="s">
        <v>4509</v>
      </c>
      <c r="B71" s="41" t="n">
        <v>-2.07047944737576</v>
      </c>
      <c r="C71" s="41" t="s">
        <v>284</v>
      </c>
      <c r="D71" s="41" t="n">
        <v>-2.35689025142801</v>
      </c>
      <c r="F71" s="44"/>
    </row>
    <row r="72" customFormat="false" ht="13" hidden="false" customHeight="false" outlineLevel="0" collapsed="false">
      <c r="A72" s="41" t="s">
        <v>230</v>
      </c>
      <c r="B72" s="41" t="n">
        <v>-2.06816540470798</v>
      </c>
      <c r="C72" s="41" t="s">
        <v>4510</v>
      </c>
      <c r="D72" s="41" t="n">
        <v>-2.33199630950125</v>
      </c>
      <c r="F72" s="44"/>
    </row>
    <row r="73" customFormat="false" ht="13" hidden="false" customHeight="false" outlineLevel="0" collapsed="false">
      <c r="A73" s="41" t="s">
        <v>2127</v>
      </c>
      <c r="B73" s="41" t="n">
        <v>-2.06663084489913</v>
      </c>
      <c r="C73" s="41" t="s">
        <v>1279</v>
      </c>
      <c r="D73" s="41" t="n">
        <v>-2.32803606250153</v>
      </c>
      <c r="F73" s="44"/>
    </row>
    <row r="74" customFormat="false" ht="13" hidden="false" customHeight="false" outlineLevel="0" collapsed="false">
      <c r="A74" s="41" t="s">
        <v>1798</v>
      </c>
      <c r="B74" s="41" t="n">
        <v>-2.05855688820246</v>
      </c>
      <c r="C74" s="41" t="s">
        <v>4511</v>
      </c>
      <c r="D74" s="41" t="n">
        <v>-2.2764921888403</v>
      </c>
      <c r="F74" s="44"/>
    </row>
    <row r="75" customFormat="false" ht="13" hidden="false" customHeight="false" outlineLevel="0" collapsed="false">
      <c r="A75" s="41" t="s">
        <v>1191</v>
      </c>
      <c r="B75" s="41" t="n">
        <v>-2.05724303135678</v>
      </c>
      <c r="C75" s="41" t="s">
        <v>4512</v>
      </c>
      <c r="D75" s="41" t="n">
        <v>-2.25240809236023</v>
      </c>
      <c r="F75" s="44"/>
    </row>
    <row r="76" customFormat="false" ht="13" hidden="false" customHeight="false" outlineLevel="0" collapsed="false">
      <c r="A76" s="41" t="s">
        <v>1260</v>
      </c>
      <c r="B76" s="41" t="n">
        <v>-2.05676216139797</v>
      </c>
      <c r="C76" s="41" t="s">
        <v>368</v>
      </c>
      <c r="D76" s="41" t="n">
        <v>-2.24303251412588</v>
      </c>
      <c r="F76" s="44"/>
    </row>
    <row r="77" customFormat="false" ht="13" hidden="false" customHeight="false" outlineLevel="0" collapsed="false">
      <c r="A77" s="41" t="s">
        <v>4513</v>
      </c>
      <c r="B77" s="41" t="n">
        <v>-2.03697739598257</v>
      </c>
      <c r="C77" s="41" t="s">
        <v>1307</v>
      </c>
      <c r="D77" s="41" t="n">
        <v>-2.2399643802513</v>
      </c>
      <c r="F77" s="44"/>
    </row>
    <row r="78" customFormat="false" ht="13" hidden="false" customHeight="false" outlineLevel="0" collapsed="false">
      <c r="A78" s="41" t="s">
        <v>4514</v>
      </c>
      <c r="B78" s="41" t="n">
        <v>-2.0330869164591</v>
      </c>
      <c r="C78" s="41" t="s">
        <v>4515</v>
      </c>
      <c r="D78" s="41" t="n">
        <v>-2.23866107958738</v>
      </c>
      <c r="F78" s="44"/>
    </row>
    <row r="79" customFormat="false" ht="13" hidden="false" customHeight="false" outlineLevel="0" collapsed="false">
      <c r="A79" s="41" t="s">
        <v>4516</v>
      </c>
      <c r="B79" s="41" t="n">
        <v>-2.03178172432509</v>
      </c>
      <c r="C79" s="41" t="s">
        <v>4517</v>
      </c>
      <c r="D79" s="41" t="n">
        <v>-2.23357840233211</v>
      </c>
    </row>
    <row r="80" customFormat="false" ht="13" hidden="false" customHeight="false" outlineLevel="0" collapsed="false">
      <c r="A80" s="41" t="s">
        <v>1873</v>
      </c>
      <c r="B80" s="41" t="n">
        <v>-2.03063524757518</v>
      </c>
      <c r="C80" s="41" t="s">
        <v>1142</v>
      </c>
      <c r="D80" s="41" t="n">
        <v>-2.213500996379</v>
      </c>
    </row>
    <row r="81" customFormat="false" ht="13" hidden="false" customHeight="false" outlineLevel="0" collapsed="false">
      <c r="A81" s="41" t="s">
        <v>4518</v>
      </c>
      <c r="B81" s="41" t="n">
        <v>-2.02237989472316</v>
      </c>
      <c r="C81" s="41" t="s">
        <v>1161</v>
      </c>
      <c r="D81" s="41" t="n">
        <v>-2.19597215938697</v>
      </c>
    </row>
    <row r="82" customFormat="false" ht="13" hidden="false" customHeight="false" outlineLevel="0" collapsed="false">
      <c r="A82" s="41" t="s">
        <v>2172</v>
      </c>
      <c r="B82" s="41" t="n">
        <v>-2.00636682754318</v>
      </c>
      <c r="C82" s="41" t="s">
        <v>4519</v>
      </c>
      <c r="D82" s="41" t="n">
        <v>-2.18307454481498</v>
      </c>
      <c r="E82" s="44"/>
      <c r="F82" s="44"/>
      <c r="G82" s="44"/>
    </row>
    <row r="83" customFormat="false" ht="13" hidden="false" customHeight="false" outlineLevel="0" collapsed="false">
      <c r="A83" s="41" t="s">
        <v>1865</v>
      </c>
      <c r="B83" s="41" t="n">
        <v>-2.00567805074499</v>
      </c>
      <c r="C83" s="41" t="s">
        <v>835</v>
      </c>
      <c r="D83" s="41" t="n">
        <v>-2.14777697471604</v>
      </c>
      <c r="E83" s="44"/>
      <c r="F83" s="44"/>
      <c r="G83" s="44"/>
    </row>
    <row r="84" customFormat="false" ht="13" hidden="false" customHeight="false" outlineLevel="0" collapsed="false">
      <c r="A84" s="47" t="s">
        <v>4520</v>
      </c>
      <c r="B84" s="47" t="n">
        <v>2.00051777369378</v>
      </c>
      <c r="C84" s="41" t="s">
        <v>4521</v>
      </c>
      <c r="D84" s="41" t="n">
        <v>-2.12587708110459</v>
      </c>
      <c r="E84" s="44"/>
      <c r="F84" s="44"/>
      <c r="G84" s="44"/>
    </row>
    <row r="85" customFormat="false" ht="13" hidden="false" customHeight="false" outlineLevel="0" collapsed="false">
      <c r="A85" s="47" t="s">
        <v>1448</v>
      </c>
      <c r="B85" s="47" t="n">
        <v>2.00257173471643</v>
      </c>
      <c r="C85" s="41" t="s">
        <v>4522</v>
      </c>
      <c r="D85" s="41" t="n">
        <v>-2.1123738288025</v>
      </c>
      <c r="E85" s="44"/>
      <c r="F85" s="44"/>
      <c r="G85" s="44"/>
    </row>
    <row r="86" customFormat="false" ht="13" hidden="false" customHeight="false" outlineLevel="0" collapsed="false">
      <c r="A86" s="47" t="s">
        <v>1481</v>
      </c>
      <c r="B86" s="47" t="n">
        <v>2.00341790527965</v>
      </c>
      <c r="C86" s="41" t="s">
        <v>816</v>
      </c>
      <c r="D86" s="41" t="n">
        <v>-2.10766343396909</v>
      </c>
      <c r="E86" s="44"/>
      <c r="F86" s="44"/>
      <c r="G86" s="44"/>
    </row>
    <row r="87" customFormat="false" ht="13" hidden="false" customHeight="false" outlineLevel="0" collapsed="false">
      <c r="A87" s="47" t="s">
        <v>1036</v>
      </c>
      <c r="B87" s="47" t="n">
        <v>2.00545431395451</v>
      </c>
      <c r="C87" s="41" t="s">
        <v>1519</v>
      </c>
      <c r="D87" s="41" t="n">
        <v>-2.09811427596135</v>
      </c>
      <c r="E87" s="44"/>
      <c r="F87" s="44"/>
      <c r="G87" s="44"/>
    </row>
    <row r="88" customFormat="false" ht="13" hidden="false" customHeight="false" outlineLevel="0" collapsed="false">
      <c r="A88" s="47" t="s">
        <v>1372</v>
      </c>
      <c r="B88" s="47" t="n">
        <v>2.00604139572043</v>
      </c>
      <c r="C88" s="41" t="s">
        <v>4523</v>
      </c>
      <c r="D88" s="41" t="n">
        <v>-2.09509373112875</v>
      </c>
      <c r="E88" s="44"/>
      <c r="F88" s="44"/>
      <c r="G88" s="44"/>
    </row>
    <row r="89" customFormat="false" ht="13" hidden="false" customHeight="false" outlineLevel="0" collapsed="false">
      <c r="A89" s="47" t="s">
        <v>4524</v>
      </c>
      <c r="B89" s="47" t="n">
        <v>2.00881583319936</v>
      </c>
      <c r="C89" s="41" t="s">
        <v>377</v>
      </c>
      <c r="D89" s="41" t="n">
        <v>-2.08718738697758</v>
      </c>
      <c r="E89" s="44"/>
      <c r="F89" s="44"/>
    </row>
    <row r="90" customFormat="false" ht="13" hidden="false" customHeight="false" outlineLevel="0" collapsed="false">
      <c r="A90" s="47" t="s">
        <v>4525</v>
      </c>
      <c r="B90" s="47" t="n">
        <v>2.00977249943826</v>
      </c>
      <c r="C90" s="41" t="s">
        <v>4526</v>
      </c>
      <c r="D90" s="41" t="n">
        <v>-2.06553918494203</v>
      </c>
      <c r="E90" s="44"/>
      <c r="F90" s="44"/>
    </row>
    <row r="91" customFormat="false" ht="13" hidden="false" customHeight="false" outlineLevel="0" collapsed="false">
      <c r="A91" s="47" t="s">
        <v>4527</v>
      </c>
      <c r="B91" s="47" t="n">
        <v>2.01143541855711</v>
      </c>
      <c r="C91" s="41" t="s">
        <v>1080</v>
      </c>
      <c r="D91" s="41" t="n">
        <v>-2.052144601676</v>
      </c>
      <c r="E91" s="44"/>
      <c r="F91" s="44"/>
    </row>
    <row r="92" customFormat="false" ht="13" hidden="false" customHeight="false" outlineLevel="0" collapsed="false">
      <c r="A92" s="47" t="s">
        <v>4528</v>
      </c>
      <c r="B92" s="47" t="n">
        <v>2.01194152154361</v>
      </c>
      <c r="C92" s="41" t="s">
        <v>827</v>
      </c>
      <c r="D92" s="41" t="n">
        <v>-2.04386147989951</v>
      </c>
      <c r="E92" s="44"/>
      <c r="F92" s="44"/>
    </row>
    <row r="93" customFormat="false" ht="13" hidden="false" customHeight="false" outlineLevel="0" collapsed="false">
      <c r="A93" s="47" t="s">
        <v>1578</v>
      </c>
      <c r="B93" s="47" t="n">
        <v>2.01402424734507</v>
      </c>
      <c r="C93" s="41" t="s">
        <v>4529</v>
      </c>
      <c r="D93" s="41" t="n">
        <v>-2.0401204599606</v>
      </c>
      <c r="E93" s="44"/>
      <c r="F93" s="44"/>
    </row>
    <row r="94" customFormat="false" ht="13" hidden="false" customHeight="false" outlineLevel="0" collapsed="false">
      <c r="A94" s="47" t="s">
        <v>1252</v>
      </c>
      <c r="B94" s="47" t="n">
        <v>2.01417712280522</v>
      </c>
      <c r="C94" s="41" t="s">
        <v>4530</v>
      </c>
      <c r="D94" s="41" t="n">
        <v>-2.02818699504142</v>
      </c>
      <c r="E94" s="44"/>
      <c r="F94" s="44"/>
    </row>
    <row r="95" customFormat="false" ht="13" hidden="false" customHeight="false" outlineLevel="0" collapsed="false">
      <c r="A95" s="47" t="s">
        <v>1549</v>
      </c>
      <c r="B95" s="47" t="n">
        <v>2.01562187711636</v>
      </c>
      <c r="C95" s="41" t="s">
        <v>4531</v>
      </c>
      <c r="D95" s="41" t="n">
        <v>-2.0199648698125</v>
      </c>
      <c r="E95" s="44"/>
      <c r="F95" s="44"/>
    </row>
    <row r="96" customFormat="false" ht="13" hidden="false" customHeight="false" outlineLevel="0" collapsed="false">
      <c r="A96" s="47" t="s">
        <v>4532</v>
      </c>
      <c r="B96" s="47" t="n">
        <v>2.01633753576225</v>
      </c>
      <c r="C96" s="41" t="s">
        <v>4533</v>
      </c>
      <c r="D96" s="41" t="n">
        <v>-2.01644767789922</v>
      </c>
      <c r="F96" s="44"/>
    </row>
    <row r="97" customFormat="false" ht="13" hidden="false" customHeight="false" outlineLevel="0" collapsed="false">
      <c r="A97" s="47" t="s">
        <v>359</v>
      </c>
      <c r="B97" s="47" t="n">
        <v>2.01785164323321</v>
      </c>
      <c r="C97" s="41" t="s">
        <v>4534</v>
      </c>
      <c r="D97" s="41" t="n">
        <v>-2.00641534011208</v>
      </c>
      <c r="F97" s="44"/>
    </row>
    <row r="98" customFormat="false" ht="13" hidden="false" customHeight="false" outlineLevel="0" collapsed="false">
      <c r="A98" s="47" t="s">
        <v>4535</v>
      </c>
      <c r="B98" s="47" t="n">
        <v>2.0194891533353</v>
      </c>
      <c r="C98" s="47" t="s">
        <v>4536</v>
      </c>
      <c r="D98" s="47" t="n">
        <v>2.01762792045092</v>
      </c>
      <c r="F98" s="44"/>
    </row>
    <row r="99" customFormat="false" ht="13" hidden="false" customHeight="false" outlineLevel="0" collapsed="false">
      <c r="A99" s="47" t="s">
        <v>4537</v>
      </c>
      <c r="B99" s="47" t="n">
        <v>2.02004935851099</v>
      </c>
      <c r="C99" s="47" t="s">
        <v>581</v>
      </c>
      <c r="D99" s="47" t="n">
        <v>2.01917356668402</v>
      </c>
      <c r="F99" s="44"/>
    </row>
    <row r="100" customFormat="false" ht="13" hidden="false" customHeight="false" outlineLevel="0" collapsed="false">
      <c r="A100" s="47" t="s">
        <v>256</v>
      </c>
      <c r="B100" s="47" t="n">
        <v>2.02257491311451</v>
      </c>
      <c r="C100" s="47" t="s">
        <v>2152</v>
      </c>
      <c r="D100" s="47" t="n">
        <v>2.02142912819416</v>
      </c>
      <c r="F100" s="44"/>
    </row>
    <row r="101" customFormat="false" ht="13" hidden="false" customHeight="false" outlineLevel="0" collapsed="false">
      <c r="A101" s="47" t="s">
        <v>1536</v>
      </c>
      <c r="B101" s="47" t="n">
        <v>2.02472345469855</v>
      </c>
      <c r="C101" s="47" t="s">
        <v>260</v>
      </c>
      <c r="D101" s="47" t="n">
        <v>2.03541094072106</v>
      </c>
      <c r="F101" s="44"/>
    </row>
    <row r="102" customFormat="false" ht="13" hidden="false" customHeight="false" outlineLevel="0" collapsed="false">
      <c r="A102" s="47" t="s">
        <v>1037</v>
      </c>
      <c r="B102" s="47" t="n">
        <v>2.02620075640853</v>
      </c>
      <c r="C102" s="47" t="s">
        <v>4538</v>
      </c>
      <c r="D102" s="47" t="n">
        <v>2.03810248934491</v>
      </c>
      <c r="F102" s="44"/>
    </row>
    <row r="103" customFormat="false" ht="13" hidden="false" customHeight="false" outlineLevel="0" collapsed="false">
      <c r="A103" s="47" t="s">
        <v>4539</v>
      </c>
      <c r="B103" s="47" t="n">
        <v>2.0294640259101</v>
      </c>
      <c r="C103" s="47" t="s">
        <v>119</v>
      </c>
      <c r="D103" s="47" t="n">
        <v>2.04106013928578</v>
      </c>
      <c r="F103" s="44"/>
    </row>
    <row r="104" customFormat="false" ht="13" hidden="false" customHeight="false" outlineLevel="0" collapsed="false">
      <c r="A104" s="47" t="s">
        <v>4540</v>
      </c>
      <c r="B104" s="47" t="n">
        <v>2.03115171626343</v>
      </c>
      <c r="C104" s="47" t="s">
        <v>4541</v>
      </c>
      <c r="D104" s="47" t="n">
        <v>2.05689027268811</v>
      </c>
    </row>
    <row r="105" customFormat="false" ht="13" hidden="false" customHeight="false" outlineLevel="0" collapsed="false">
      <c r="A105" s="47" t="s">
        <v>404</v>
      </c>
      <c r="B105" s="47" t="n">
        <v>2.03275659130441</v>
      </c>
      <c r="C105" s="47" t="s">
        <v>100</v>
      </c>
      <c r="D105" s="47" t="n">
        <v>2.06561724536196</v>
      </c>
    </row>
    <row r="106" customFormat="false" ht="13" hidden="false" customHeight="false" outlineLevel="0" collapsed="false">
      <c r="A106" s="47" t="s">
        <v>97</v>
      </c>
      <c r="B106" s="47" t="n">
        <v>2.04081340161033</v>
      </c>
      <c r="C106" s="47" t="s">
        <v>4542</v>
      </c>
      <c r="D106" s="47" t="n">
        <v>2.06810520822992</v>
      </c>
    </row>
    <row r="107" customFormat="false" ht="13" hidden="false" customHeight="false" outlineLevel="0" collapsed="false">
      <c r="A107" s="47" t="s">
        <v>1469</v>
      </c>
      <c r="B107" s="47" t="n">
        <v>2.04874104135255</v>
      </c>
      <c r="C107" s="47" t="s">
        <v>4492</v>
      </c>
      <c r="D107" s="47" t="n">
        <v>2.08158070655881</v>
      </c>
    </row>
    <row r="108" customFormat="false" ht="13" hidden="false" customHeight="false" outlineLevel="0" collapsed="false">
      <c r="A108" s="47" t="s">
        <v>4543</v>
      </c>
      <c r="B108" s="47" t="n">
        <v>2.04991113068568</v>
      </c>
      <c r="C108" s="47" t="s">
        <v>4544</v>
      </c>
      <c r="D108" s="47" t="n">
        <v>2.11977824483743</v>
      </c>
    </row>
    <row r="109" s="42" customFormat="true" ht="13" hidden="false" customHeight="false" outlineLevel="0" collapsed="false">
      <c r="A109" s="47" t="s">
        <v>4545</v>
      </c>
      <c r="B109" s="47" t="n">
        <v>2.05142028275341</v>
      </c>
      <c r="C109" s="47" t="s">
        <v>4501</v>
      </c>
      <c r="D109" s="47" t="n">
        <v>2.12068365216759</v>
      </c>
    </row>
    <row r="110" customFormat="false" ht="13" hidden="false" customHeight="false" outlineLevel="0" collapsed="false">
      <c r="A110" s="47" t="s">
        <v>347</v>
      </c>
      <c r="B110" s="47" t="n">
        <v>2.05375493488231</v>
      </c>
      <c r="C110" s="47" t="s">
        <v>4546</v>
      </c>
      <c r="D110" s="47" t="n">
        <v>2.12698321023808</v>
      </c>
    </row>
    <row r="111" customFormat="false" ht="13" hidden="false" customHeight="false" outlineLevel="0" collapsed="false">
      <c r="A111" s="47" t="s">
        <v>4512</v>
      </c>
      <c r="B111" s="47" t="n">
        <v>2.05427464194941</v>
      </c>
      <c r="C111" s="47" t="s">
        <v>1683</v>
      </c>
      <c r="D111" s="47" t="n">
        <v>2.14027569544448</v>
      </c>
    </row>
    <row r="112" customFormat="false" ht="13" hidden="false" customHeight="false" outlineLevel="0" collapsed="false">
      <c r="A112" s="47" t="s">
        <v>1781</v>
      </c>
      <c r="B112" s="47" t="n">
        <v>2.05516621107472</v>
      </c>
      <c r="C112" s="47" t="s">
        <v>4547</v>
      </c>
      <c r="D112" s="47" t="n">
        <v>2.1593152146232</v>
      </c>
      <c r="H112" s="44"/>
      <c r="I112" s="44"/>
      <c r="J112" s="44"/>
    </row>
    <row r="113" customFormat="false" ht="13" hidden="false" customHeight="false" outlineLevel="0" collapsed="false">
      <c r="A113" s="47" t="s">
        <v>1613</v>
      </c>
      <c r="B113" s="47" t="n">
        <v>2.05575561071233</v>
      </c>
      <c r="C113" s="47" t="s">
        <v>4548</v>
      </c>
      <c r="D113" s="47" t="n">
        <v>2.18133003845233</v>
      </c>
      <c r="H113" s="44"/>
      <c r="I113" s="44"/>
      <c r="J113" s="44"/>
    </row>
    <row r="114" customFormat="false" ht="13" hidden="false" customHeight="false" outlineLevel="0" collapsed="false">
      <c r="A114" s="47" t="s">
        <v>1459</v>
      </c>
      <c r="B114" s="47" t="n">
        <v>2.0631623976899</v>
      </c>
      <c r="C114" s="47" t="s">
        <v>999</v>
      </c>
      <c r="D114" s="47" t="n">
        <v>2.19159489896421</v>
      </c>
      <c r="H114" s="44"/>
      <c r="I114" s="44"/>
      <c r="J114" s="44"/>
    </row>
    <row r="115" customFormat="false" ht="13" hidden="false" customHeight="false" outlineLevel="0" collapsed="false">
      <c r="A115" s="47" t="s">
        <v>1492</v>
      </c>
      <c r="B115" s="47" t="n">
        <v>2.06790018905635</v>
      </c>
      <c r="C115" s="47" t="s">
        <v>320</v>
      </c>
      <c r="D115" s="47" t="n">
        <v>2.23107969534229</v>
      </c>
    </row>
    <row r="116" customFormat="false" ht="13" hidden="false" customHeight="false" outlineLevel="0" collapsed="false">
      <c r="A116" s="47" t="s">
        <v>1662</v>
      </c>
      <c r="B116" s="47" t="n">
        <v>2.06817431051661</v>
      </c>
      <c r="C116" s="47" t="s">
        <v>4549</v>
      </c>
      <c r="D116" s="47" t="n">
        <v>2.2820242052593</v>
      </c>
    </row>
    <row r="117" customFormat="false" ht="13" hidden="false" customHeight="false" outlineLevel="0" collapsed="false">
      <c r="A117" s="47" t="s">
        <v>4550</v>
      </c>
      <c r="B117" s="47" t="n">
        <v>2.06819628375577</v>
      </c>
      <c r="C117" s="47" t="s">
        <v>283</v>
      </c>
      <c r="D117" s="47" t="n">
        <v>2.32464803280993</v>
      </c>
    </row>
    <row r="118" customFormat="false" ht="13" hidden="false" customHeight="false" outlineLevel="0" collapsed="false">
      <c r="A118" s="47" t="s">
        <v>4551</v>
      </c>
      <c r="B118" s="47" t="n">
        <v>2.07196088262872</v>
      </c>
      <c r="C118" s="47" t="s">
        <v>271</v>
      </c>
      <c r="D118" s="47" t="n">
        <v>2.33778022656684</v>
      </c>
      <c r="H118" s="44"/>
      <c r="I118" s="44"/>
      <c r="J118" s="44"/>
    </row>
    <row r="119" customFormat="false" ht="13" hidden="false" customHeight="false" outlineLevel="0" collapsed="false">
      <c r="A119" s="47" t="s">
        <v>4552</v>
      </c>
      <c r="B119" s="47" t="n">
        <v>2.07206418261754</v>
      </c>
      <c r="C119" s="47" t="s">
        <v>4553</v>
      </c>
      <c r="D119" s="47" t="n">
        <v>2.34472606593092</v>
      </c>
      <c r="H119" s="44"/>
      <c r="I119" s="44"/>
      <c r="J119" s="44"/>
    </row>
    <row r="120" s="46" customFormat="true" ht="13" hidden="false" customHeight="false" outlineLevel="0" collapsed="false">
      <c r="A120" s="47" t="s">
        <v>1547</v>
      </c>
      <c r="B120" s="47" t="n">
        <v>2.07654793595505</v>
      </c>
      <c r="C120" s="47" t="s">
        <v>200</v>
      </c>
      <c r="D120" s="47" t="n">
        <v>2.40002925276297</v>
      </c>
      <c r="H120" s="45"/>
      <c r="I120" s="45"/>
      <c r="J120" s="45"/>
    </row>
    <row r="121" customFormat="false" ht="13" hidden="false" customHeight="false" outlineLevel="0" collapsed="false">
      <c r="A121" s="47" t="s">
        <v>888</v>
      </c>
      <c r="B121" s="47" t="n">
        <v>2.07842974496013</v>
      </c>
      <c r="C121" s="47" t="s">
        <v>263</v>
      </c>
      <c r="D121" s="47" t="n">
        <v>2.4110867910876</v>
      </c>
      <c r="I121" s="44"/>
    </row>
    <row r="122" customFormat="false" ht="13" hidden="false" customHeight="false" outlineLevel="0" collapsed="false">
      <c r="A122" s="47" t="s">
        <v>984</v>
      </c>
      <c r="B122" s="47" t="n">
        <v>2.08594426993896</v>
      </c>
      <c r="C122" s="47" t="s">
        <v>331</v>
      </c>
      <c r="D122" s="47" t="n">
        <v>2.56928963960309</v>
      </c>
    </row>
    <row r="123" customFormat="false" ht="13" hidden="false" customHeight="false" outlineLevel="0" collapsed="false">
      <c r="A123" s="47" t="s">
        <v>4554</v>
      </c>
      <c r="B123" s="47" t="n">
        <v>2.08740640642866</v>
      </c>
      <c r="C123" s="47" t="s">
        <v>2146</v>
      </c>
      <c r="D123" s="47" t="n">
        <v>2.72612642113074</v>
      </c>
    </row>
    <row r="124" customFormat="false" ht="13" hidden="false" customHeight="false" outlineLevel="0" collapsed="false">
      <c r="A124" s="47" t="s">
        <v>4507</v>
      </c>
      <c r="B124" s="47" t="n">
        <v>2.08841035918223</v>
      </c>
      <c r="C124" s="47" t="s">
        <v>4555</v>
      </c>
      <c r="D124" s="47" t="n">
        <v>2.74338725095425</v>
      </c>
      <c r="I124" s="44"/>
    </row>
    <row r="125" customFormat="false" ht="13" hidden="false" customHeight="false" outlineLevel="0" collapsed="false">
      <c r="A125" s="47" t="s">
        <v>1080</v>
      </c>
      <c r="B125" s="47" t="n">
        <v>2.09072389099145</v>
      </c>
      <c r="C125" s="47" t="s">
        <v>4477</v>
      </c>
      <c r="D125" s="47" t="n">
        <v>2.75862540830003</v>
      </c>
      <c r="H125" s="44"/>
      <c r="I125" s="44"/>
      <c r="J125" s="44"/>
    </row>
    <row r="126" customFormat="false" ht="13" hidden="false" customHeight="false" outlineLevel="0" collapsed="false">
      <c r="A126" s="47" t="s">
        <v>1685</v>
      </c>
      <c r="B126" s="47" t="n">
        <v>2.09184422187119</v>
      </c>
      <c r="C126" s="47" t="s">
        <v>158</v>
      </c>
      <c r="D126" s="47" t="n">
        <v>2.83228932649756</v>
      </c>
      <c r="H126" s="44"/>
      <c r="I126" s="44"/>
      <c r="J126" s="44"/>
    </row>
    <row r="127" customFormat="false" ht="13" hidden="false" customHeight="false" outlineLevel="0" collapsed="false">
      <c r="A127" s="47" t="s">
        <v>4556</v>
      </c>
      <c r="B127" s="47" t="n">
        <v>2.09659713787611</v>
      </c>
      <c r="C127" s="47" t="s">
        <v>974</v>
      </c>
      <c r="D127" s="47" t="n">
        <v>3.43656762104084</v>
      </c>
      <c r="H127" s="44"/>
      <c r="I127" s="44"/>
      <c r="J127" s="44"/>
    </row>
    <row r="128" customFormat="false" ht="13" hidden="false" customHeight="false" outlineLevel="0" collapsed="false">
      <c r="A128" s="47" t="s">
        <v>1451</v>
      </c>
      <c r="B128" s="47" t="n">
        <v>2.09845166687332</v>
      </c>
      <c r="C128" s="47" t="s">
        <v>4478</v>
      </c>
      <c r="D128" s="47" t="n">
        <v>3.82089002407269</v>
      </c>
      <c r="H128" s="44"/>
      <c r="I128" s="44"/>
      <c r="J128" s="44"/>
    </row>
    <row r="129" customFormat="false" ht="13" hidden="false" customHeight="false" outlineLevel="0" collapsed="false">
      <c r="A129" s="47" t="s">
        <v>1667</v>
      </c>
      <c r="B129" s="47" t="n">
        <v>2.09896683941728</v>
      </c>
      <c r="C129" s="47" t="s">
        <v>936</v>
      </c>
      <c r="D129" s="47" t="n">
        <v>5.43968120453619</v>
      </c>
      <c r="H129" s="44"/>
      <c r="I129" s="44"/>
      <c r="J129" s="44"/>
    </row>
    <row r="130" customFormat="false" ht="13" hidden="false" customHeight="false" outlineLevel="0" collapsed="false">
      <c r="A130" s="47" t="s">
        <v>1717</v>
      </c>
      <c r="B130" s="47" t="n">
        <v>2.09917663159701</v>
      </c>
      <c r="C130" s="47" t="s">
        <v>276</v>
      </c>
      <c r="D130" s="47" t="n">
        <v>7.76732452266236</v>
      </c>
    </row>
    <row r="131" customFormat="false" ht="13" hidden="false" customHeight="false" outlineLevel="0" collapsed="false">
      <c r="A131" s="47" t="s">
        <v>1365</v>
      </c>
      <c r="B131" s="47" t="n">
        <v>2.10127339986825</v>
      </c>
      <c r="C131" s="47"/>
      <c r="D131" s="47"/>
    </row>
    <row r="132" customFormat="false" ht="13" hidden="false" customHeight="false" outlineLevel="0" collapsed="false">
      <c r="A132" s="47" t="s">
        <v>1043</v>
      </c>
      <c r="B132" s="47" t="n">
        <v>2.10408985175188</v>
      </c>
      <c r="C132" s="47"/>
      <c r="D132" s="47"/>
    </row>
    <row r="133" customFormat="false" ht="13" hidden="false" customHeight="false" outlineLevel="0" collapsed="false">
      <c r="A133" s="47" t="s">
        <v>1372</v>
      </c>
      <c r="B133" s="47" t="n">
        <v>2.10552266117419</v>
      </c>
      <c r="C133" s="47"/>
      <c r="D133" s="47"/>
      <c r="H133" s="44"/>
      <c r="I133" s="44"/>
      <c r="J133" s="44"/>
    </row>
    <row r="134" customFormat="false" ht="13" hidden="false" customHeight="false" outlineLevel="0" collapsed="false">
      <c r="A134" s="47" t="s">
        <v>4557</v>
      </c>
      <c r="B134" s="47" t="n">
        <v>2.1057180017895</v>
      </c>
      <c r="C134" s="47"/>
      <c r="D134" s="47"/>
      <c r="H134" s="44"/>
      <c r="I134" s="44"/>
      <c r="J134" s="44"/>
    </row>
    <row r="135" customFormat="false" ht="13" hidden="false" customHeight="false" outlineLevel="0" collapsed="false">
      <c r="A135" s="47" t="s">
        <v>1697</v>
      </c>
      <c r="B135" s="47" t="n">
        <v>2.10922074330282</v>
      </c>
      <c r="C135" s="47"/>
      <c r="D135" s="47"/>
      <c r="I135" s="44"/>
    </row>
    <row r="136" customFormat="false" ht="13" hidden="false" customHeight="false" outlineLevel="0" collapsed="false">
      <c r="A136" s="47" t="s">
        <v>1306</v>
      </c>
      <c r="B136" s="47" t="n">
        <v>2.11033198896342</v>
      </c>
      <c r="C136" s="47"/>
      <c r="D136" s="47"/>
    </row>
    <row r="137" customFormat="false" ht="13" hidden="false" customHeight="false" outlineLevel="0" collapsed="false">
      <c r="A137" s="47" t="s">
        <v>1532</v>
      </c>
      <c r="B137" s="47" t="n">
        <v>2.12414443395151</v>
      </c>
      <c r="C137" s="47"/>
      <c r="D137" s="47"/>
    </row>
    <row r="138" customFormat="false" ht="13" hidden="false" customHeight="false" outlineLevel="0" collapsed="false">
      <c r="A138" s="47" t="s">
        <v>1554</v>
      </c>
      <c r="B138" s="47" t="n">
        <v>2.12429542459197</v>
      </c>
      <c r="C138" s="47"/>
      <c r="D138" s="47"/>
    </row>
    <row r="139" customFormat="false" ht="13" hidden="false" customHeight="false" outlineLevel="0" collapsed="false">
      <c r="A139" s="47" t="s">
        <v>1637</v>
      </c>
      <c r="B139" s="47" t="n">
        <v>2.12903876777335</v>
      </c>
      <c r="C139" s="47"/>
      <c r="D139" s="47"/>
      <c r="H139" s="44"/>
      <c r="I139" s="44"/>
      <c r="J139" s="44"/>
    </row>
    <row r="140" customFormat="false" ht="13" hidden="false" customHeight="false" outlineLevel="0" collapsed="false">
      <c r="A140" s="47" t="s">
        <v>1574</v>
      </c>
      <c r="B140" s="47" t="n">
        <v>2.12992571178882</v>
      </c>
      <c r="C140" s="47"/>
      <c r="D140" s="47"/>
      <c r="H140" s="44"/>
      <c r="I140" s="44"/>
      <c r="J140" s="44"/>
    </row>
    <row r="141" customFormat="false" ht="13" hidden="false" customHeight="false" outlineLevel="0" collapsed="false">
      <c r="A141" s="47" t="s">
        <v>815</v>
      </c>
      <c r="B141" s="47" t="n">
        <v>2.13502598578653</v>
      </c>
      <c r="C141" s="47"/>
      <c r="D141" s="47"/>
      <c r="H141" s="44"/>
      <c r="I141" s="44"/>
      <c r="J141" s="44"/>
    </row>
    <row r="142" customFormat="false" ht="13" hidden="false" customHeight="false" outlineLevel="0" collapsed="false">
      <c r="A142" s="47" t="s">
        <v>938</v>
      </c>
      <c r="B142" s="47" t="n">
        <v>2.13551041752495</v>
      </c>
      <c r="C142" s="47"/>
      <c r="D142" s="47"/>
      <c r="H142" s="44"/>
      <c r="I142" s="44"/>
      <c r="J142" s="44"/>
    </row>
    <row r="143" customFormat="false" ht="13" hidden="false" customHeight="false" outlineLevel="0" collapsed="false">
      <c r="A143" s="47" t="s">
        <v>4558</v>
      </c>
      <c r="B143" s="47" t="n">
        <v>2.13577695328999</v>
      </c>
      <c r="C143" s="47"/>
      <c r="D143" s="47"/>
      <c r="I143" s="44"/>
    </row>
    <row r="144" customFormat="false" ht="13" hidden="false" customHeight="false" outlineLevel="0" collapsed="false">
      <c r="A144" s="47" t="s">
        <v>880</v>
      </c>
      <c r="B144" s="47" t="n">
        <v>2.13668184304762</v>
      </c>
      <c r="C144" s="47"/>
      <c r="D144" s="47"/>
      <c r="I144" s="44"/>
    </row>
    <row r="145" customFormat="false" ht="13" hidden="false" customHeight="false" outlineLevel="0" collapsed="false">
      <c r="A145" s="47" t="s">
        <v>967</v>
      </c>
      <c r="B145" s="47" t="n">
        <v>2.13884184832252</v>
      </c>
      <c r="C145" s="47"/>
      <c r="D145" s="47"/>
    </row>
    <row r="146" customFormat="false" ht="13" hidden="false" customHeight="false" outlineLevel="0" collapsed="false">
      <c r="A146" s="47" t="s">
        <v>1437</v>
      </c>
      <c r="B146" s="47" t="n">
        <v>2.13942474612513</v>
      </c>
      <c r="C146" s="47"/>
      <c r="D146" s="47"/>
    </row>
    <row r="147" customFormat="false" ht="13" hidden="false" customHeight="false" outlineLevel="0" collapsed="false">
      <c r="A147" s="47" t="s">
        <v>1664</v>
      </c>
      <c r="B147" s="47" t="n">
        <v>2.14130572304644</v>
      </c>
      <c r="C147" s="47"/>
      <c r="D147" s="47"/>
    </row>
    <row r="148" customFormat="false" ht="13" hidden="false" customHeight="false" outlineLevel="0" collapsed="false">
      <c r="A148" s="47" t="s">
        <v>501</v>
      </c>
      <c r="B148" s="47" t="n">
        <v>2.14461600563821</v>
      </c>
      <c r="C148" s="47"/>
      <c r="D148" s="47"/>
    </row>
    <row r="149" customFormat="false" ht="13" hidden="false" customHeight="false" outlineLevel="0" collapsed="false">
      <c r="A149" s="47" t="s">
        <v>2173</v>
      </c>
      <c r="B149" s="47" t="n">
        <v>2.14516310835611</v>
      </c>
      <c r="C149" s="47"/>
      <c r="D149" s="47"/>
    </row>
    <row r="150" customFormat="false" ht="13" hidden="false" customHeight="false" outlineLevel="0" collapsed="false">
      <c r="A150" s="47" t="s">
        <v>1615</v>
      </c>
      <c r="B150" s="47" t="n">
        <v>2.14686356539439</v>
      </c>
      <c r="C150" s="47"/>
      <c r="D150" s="47"/>
      <c r="I150" s="44"/>
    </row>
    <row r="151" customFormat="false" ht="13" hidden="false" customHeight="false" outlineLevel="0" collapsed="false">
      <c r="A151" s="47" t="s">
        <v>4487</v>
      </c>
      <c r="B151" s="47" t="n">
        <v>2.14754666096024</v>
      </c>
      <c r="C151" s="47"/>
      <c r="D151" s="47"/>
      <c r="I151" s="44"/>
    </row>
    <row r="152" customFormat="false" ht="13" hidden="false" customHeight="false" outlineLevel="0" collapsed="false">
      <c r="A152" s="47" t="s">
        <v>4559</v>
      </c>
      <c r="B152" s="47" t="n">
        <v>2.15362613390777</v>
      </c>
      <c r="C152" s="47"/>
      <c r="D152" s="47"/>
      <c r="I152" s="44"/>
    </row>
    <row r="153" customFormat="false" ht="13" hidden="false" customHeight="false" outlineLevel="0" collapsed="false">
      <c r="A153" s="47" t="s">
        <v>978</v>
      </c>
      <c r="B153" s="47" t="n">
        <v>2.15912648779305</v>
      </c>
      <c r="C153" s="47"/>
      <c r="D153" s="47"/>
      <c r="I153" s="44"/>
    </row>
    <row r="154" customFormat="false" ht="13" hidden="false" customHeight="false" outlineLevel="0" collapsed="false">
      <c r="A154" s="47" t="s">
        <v>4560</v>
      </c>
      <c r="B154" s="47" t="n">
        <v>2.15913800581078</v>
      </c>
      <c r="C154" s="47"/>
      <c r="D154" s="47"/>
    </row>
    <row r="155" customFormat="false" ht="13" hidden="false" customHeight="false" outlineLevel="0" collapsed="false">
      <c r="A155" s="47" t="s">
        <v>4561</v>
      </c>
      <c r="B155" s="47" t="n">
        <v>2.16401606821317</v>
      </c>
      <c r="C155" s="47"/>
      <c r="D155" s="47"/>
    </row>
    <row r="156" customFormat="false" ht="13" hidden="false" customHeight="false" outlineLevel="0" collapsed="false">
      <c r="A156" s="47" t="s">
        <v>1228</v>
      </c>
      <c r="B156" s="47" t="n">
        <v>2.16518413412646</v>
      </c>
      <c r="C156" s="47"/>
      <c r="D156" s="47"/>
    </row>
    <row r="157" customFormat="false" ht="13" hidden="false" customHeight="false" outlineLevel="0" collapsed="false">
      <c r="A157" s="47" t="s">
        <v>1118</v>
      </c>
      <c r="B157" s="47" t="n">
        <v>2.16556792820092</v>
      </c>
      <c r="C157" s="47"/>
      <c r="D157" s="47"/>
      <c r="H157" s="44"/>
      <c r="I157" s="44"/>
      <c r="J157" s="44"/>
    </row>
    <row r="158" customFormat="false" ht="13" hidden="false" customHeight="false" outlineLevel="0" collapsed="false">
      <c r="A158" s="47" t="s">
        <v>4562</v>
      </c>
      <c r="B158" s="47" t="n">
        <v>2.16566007762174</v>
      </c>
      <c r="C158" s="47"/>
      <c r="D158" s="47"/>
      <c r="H158" s="44"/>
      <c r="I158" s="44"/>
    </row>
    <row r="159" customFormat="false" ht="13" hidden="false" customHeight="false" outlineLevel="0" collapsed="false">
      <c r="A159" s="47" t="s">
        <v>1417</v>
      </c>
      <c r="B159" s="47" t="n">
        <v>2.16723223822966</v>
      </c>
      <c r="C159" s="47"/>
      <c r="D159" s="47"/>
      <c r="H159" s="44"/>
      <c r="I159" s="44"/>
    </row>
    <row r="160" customFormat="false" ht="13" hidden="false" customHeight="false" outlineLevel="0" collapsed="false">
      <c r="A160" s="47" t="s">
        <v>835</v>
      </c>
      <c r="B160" s="47" t="n">
        <v>2.16896916399953</v>
      </c>
      <c r="C160" s="47"/>
      <c r="D160" s="47"/>
      <c r="H160" s="44"/>
      <c r="I160" s="44"/>
    </row>
    <row r="161" customFormat="false" ht="13" hidden="false" customHeight="false" outlineLevel="0" collapsed="false">
      <c r="A161" s="47" t="s">
        <v>4563</v>
      </c>
      <c r="B161" s="47" t="n">
        <v>2.17338120194837</v>
      </c>
      <c r="C161" s="47"/>
      <c r="D161" s="47"/>
      <c r="H161" s="44"/>
      <c r="I161" s="44"/>
    </row>
    <row r="162" customFormat="false" ht="13" hidden="false" customHeight="false" outlineLevel="0" collapsed="false">
      <c r="A162" s="47" t="s">
        <v>4564</v>
      </c>
      <c r="B162" s="47" t="n">
        <v>2.17556703360398</v>
      </c>
      <c r="C162" s="47"/>
      <c r="D162" s="47"/>
      <c r="I162" s="44"/>
    </row>
    <row r="163" customFormat="false" ht="13" hidden="false" customHeight="false" outlineLevel="0" collapsed="false">
      <c r="A163" s="47" t="s">
        <v>1436</v>
      </c>
      <c r="B163" s="47" t="n">
        <v>2.17574482318342</v>
      </c>
      <c r="C163" s="47"/>
      <c r="D163" s="47"/>
      <c r="I163" s="44"/>
    </row>
    <row r="164" customFormat="false" ht="13" hidden="false" customHeight="false" outlineLevel="0" collapsed="false">
      <c r="A164" s="47" t="s">
        <v>1437</v>
      </c>
      <c r="B164" s="47" t="n">
        <v>2.17942838309968</v>
      </c>
      <c r="C164" s="47"/>
      <c r="D164" s="47"/>
      <c r="I164" s="44"/>
    </row>
    <row r="165" customFormat="false" ht="13" hidden="false" customHeight="false" outlineLevel="0" collapsed="false">
      <c r="A165" s="47" t="s">
        <v>1422</v>
      </c>
      <c r="B165" s="47" t="n">
        <v>2.19991413329314</v>
      </c>
      <c r="C165" s="47"/>
      <c r="D165" s="47"/>
    </row>
    <row r="166" customFormat="false" ht="13" hidden="false" customHeight="false" outlineLevel="0" collapsed="false">
      <c r="A166" s="47" t="s">
        <v>135</v>
      </c>
      <c r="B166" s="47" t="n">
        <v>2.20090420947291</v>
      </c>
      <c r="C166" s="47"/>
      <c r="D166" s="47"/>
    </row>
    <row r="167" customFormat="false" ht="13" hidden="false" customHeight="false" outlineLevel="0" collapsed="false">
      <c r="A167" s="47" t="s">
        <v>499</v>
      </c>
      <c r="B167" s="47" t="n">
        <v>2.20188636610366</v>
      </c>
      <c r="C167" s="47"/>
      <c r="D167" s="47"/>
      <c r="I167" s="44"/>
    </row>
    <row r="168" customFormat="false" ht="13" hidden="false" customHeight="false" outlineLevel="0" collapsed="false">
      <c r="A168" s="47" t="s">
        <v>950</v>
      </c>
      <c r="B168" s="47" t="n">
        <v>2.20409191485878</v>
      </c>
      <c r="C168" s="47"/>
      <c r="D168" s="47"/>
    </row>
    <row r="169" customFormat="false" ht="13" hidden="false" customHeight="false" outlineLevel="0" collapsed="false">
      <c r="A169" s="47" t="s">
        <v>291</v>
      </c>
      <c r="B169" s="47" t="n">
        <v>2.20704163593064</v>
      </c>
      <c r="C169" s="47"/>
      <c r="D169" s="47"/>
    </row>
    <row r="170" customFormat="false" ht="13" hidden="false" customHeight="false" outlineLevel="0" collapsed="false">
      <c r="A170" s="47" t="s">
        <v>523</v>
      </c>
      <c r="B170" s="47" t="n">
        <v>2.20771201585788</v>
      </c>
      <c r="C170" s="47"/>
      <c r="D170" s="47"/>
    </row>
    <row r="171" customFormat="false" ht="13" hidden="false" customHeight="false" outlineLevel="0" collapsed="false">
      <c r="A171" s="47" t="s">
        <v>1494</v>
      </c>
      <c r="B171" s="47" t="n">
        <v>2.21642446075226</v>
      </c>
      <c r="C171" s="47"/>
      <c r="D171" s="47"/>
    </row>
    <row r="172" customFormat="false" ht="13" hidden="false" customHeight="false" outlineLevel="0" collapsed="false">
      <c r="A172" s="47" t="s">
        <v>1634</v>
      </c>
      <c r="B172" s="47" t="n">
        <v>2.21663903720381</v>
      </c>
      <c r="C172" s="47"/>
      <c r="D172" s="47"/>
    </row>
    <row r="173" customFormat="false" ht="13" hidden="false" customHeight="false" outlineLevel="0" collapsed="false">
      <c r="A173" s="47" t="s">
        <v>1037</v>
      </c>
      <c r="B173" s="47" t="n">
        <v>2.2170008250929</v>
      </c>
      <c r="C173" s="47"/>
      <c r="D173" s="47"/>
      <c r="I173" s="44"/>
    </row>
    <row r="174" customFormat="false" ht="13" hidden="false" customHeight="false" outlineLevel="0" collapsed="false">
      <c r="A174" s="47" t="s">
        <v>1102</v>
      </c>
      <c r="B174" s="47" t="n">
        <v>2.21946005155426</v>
      </c>
      <c r="C174" s="26"/>
      <c r="D174" s="26"/>
      <c r="I174" s="44"/>
    </row>
    <row r="175" customFormat="false" ht="13" hidden="false" customHeight="false" outlineLevel="0" collapsed="false">
      <c r="A175" s="47" t="s">
        <v>1584</v>
      </c>
      <c r="B175" s="47" t="n">
        <v>2.22235688820979</v>
      </c>
      <c r="C175" s="26"/>
      <c r="D175" s="26"/>
      <c r="I175" s="44"/>
    </row>
    <row r="176" customFormat="false" ht="13" hidden="false" customHeight="false" outlineLevel="0" collapsed="false">
      <c r="A176" s="47" t="s">
        <v>4565</v>
      </c>
      <c r="B176" s="47" t="n">
        <v>2.22911402454089</v>
      </c>
      <c r="C176" s="26"/>
      <c r="D176" s="26"/>
    </row>
    <row r="177" customFormat="false" ht="13" hidden="false" customHeight="false" outlineLevel="0" collapsed="false">
      <c r="A177" s="47" t="s">
        <v>1383</v>
      </c>
      <c r="B177" s="47" t="n">
        <v>2.23889200867146</v>
      </c>
      <c r="C177" s="26"/>
      <c r="D177" s="26"/>
      <c r="I177" s="44"/>
    </row>
    <row r="178" customFormat="false" ht="13" hidden="false" customHeight="false" outlineLevel="0" collapsed="false">
      <c r="A178" s="47" t="s">
        <v>1290</v>
      </c>
      <c r="B178" s="47" t="n">
        <v>2.24045880479461</v>
      </c>
      <c r="C178" s="26"/>
      <c r="D178" s="26"/>
    </row>
    <row r="179" customFormat="false" ht="13" hidden="false" customHeight="false" outlineLevel="0" collapsed="false">
      <c r="A179" s="47" t="s">
        <v>4511</v>
      </c>
      <c r="B179" s="47" t="n">
        <v>2.24299269191814</v>
      </c>
      <c r="C179" s="26"/>
      <c r="D179" s="26"/>
      <c r="H179" s="44"/>
      <c r="I179" s="44"/>
    </row>
    <row r="180" customFormat="false" ht="13" hidden="false" customHeight="false" outlineLevel="0" collapsed="false">
      <c r="A180" s="47" t="s">
        <v>1206</v>
      </c>
      <c r="B180" s="47" t="n">
        <v>2.24751530524919</v>
      </c>
      <c r="C180" s="26"/>
      <c r="D180" s="26"/>
    </row>
    <row r="181" customFormat="false" ht="13" hidden="false" customHeight="false" outlineLevel="0" collapsed="false">
      <c r="A181" s="47" t="s">
        <v>208</v>
      </c>
      <c r="B181" s="47" t="n">
        <v>2.24788765138802</v>
      </c>
      <c r="C181" s="26"/>
      <c r="D181" s="26"/>
    </row>
    <row r="182" customFormat="false" ht="13" hidden="false" customHeight="false" outlineLevel="0" collapsed="false">
      <c r="A182" s="47" t="s">
        <v>1455</v>
      </c>
      <c r="B182" s="47" t="n">
        <v>2.25008682504329</v>
      </c>
      <c r="C182" s="26"/>
      <c r="D182" s="26"/>
    </row>
    <row r="183" customFormat="false" ht="13" hidden="false" customHeight="false" outlineLevel="0" collapsed="false">
      <c r="A183" s="47" t="s">
        <v>1461</v>
      </c>
      <c r="B183" s="47" t="n">
        <v>2.2520930976199</v>
      </c>
      <c r="C183" s="26"/>
      <c r="D183" s="26"/>
    </row>
    <row r="184" customFormat="false" ht="13" hidden="false" customHeight="false" outlineLevel="0" collapsed="false">
      <c r="A184" s="47" t="s">
        <v>1354</v>
      </c>
      <c r="B184" s="47" t="n">
        <v>2.25677962569928</v>
      </c>
      <c r="C184" s="26"/>
      <c r="D184" s="26"/>
    </row>
    <row r="185" customFormat="false" ht="13" hidden="false" customHeight="false" outlineLevel="0" collapsed="false">
      <c r="A185" s="47" t="s">
        <v>1483</v>
      </c>
      <c r="B185" s="47" t="n">
        <v>2.26022250027884</v>
      </c>
      <c r="C185" s="26"/>
      <c r="D185" s="26"/>
      <c r="H185" s="44"/>
      <c r="I185" s="44"/>
    </row>
    <row r="186" customFormat="false" ht="13" hidden="false" customHeight="false" outlineLevel="0" collapsed="false">
      <c r="A186" s="47" t="s">
        <v>1675</v>
      </c>
      <c r="B186" s="47" t="n">
        <v>2.27138756422492</v>
      </c>
      <c r="C186" s="26"/>
      <c r="D186" s="26"/>
      <c r="H186" s="44"/>
      <c r="I186" s="44"/>
    </row>
    <row r="187" customFormat="false" ht="13" hidden="false" customHeight="false" outlineLevel="0" collapsed="false">
      <c r="A187" s="47" t="s">
        <v>254</v>
      </c>
      <c r="B187" s="47" t="n">
        <v>2.27497196600953</v>
      </c>
      <c r="C187" s="26"/>
      <c r="D187" s="26"/>
    </row>
    <row r="188" customFormat="false" ht="13" hidden="false" customHeight="false" outlineLevel="0" collapsed="false">
      <c r="A188" s="47" t="s">
        <v>1031</v>
      </c>
      <c r="B188" s="47" t="n">
        <v>2.28653589818588</v>
      </c>
      <c r="C188" s="26"/>
      <c r="D188" s="26"/>
    </row>
    <row r="189" customFormat="false" ht="13" hidden="false" customHeight="false" outlineLevel="0" collapsed="false">
      <c r="A189" s="47" t="s">
        <v>1513</v>
      </c>
      <c r="B189" s="47" t="n">
        <v>2.28951142269569</v>
      </c>
      <c r="C189" s="26"/>
      <c r="D189" s="26"/>
    </row>
    <row r="190" customFormat="false" ht="13" hidden="false" customHeight="false" outlineLevel="0" collapsed="false">
      <c r="A190" s="47" t="s">
        <v>1313</v>
      </c>
      <c r="B190" s="47" t="n">
        <v>2.28987649481599</v>
      </c>
      <c r="C190" s="26"/>
      <c r="D190" s="26"/>
    </row>
    <row r="191" customFormat="false" ht="13" hidden="false" customHeight="false" outlineLevel="0" collapsed="false">
      <c r="A191" s="47" t="s">
        <v>1437</v>
      </c>
      <c r="B191" s="47" t="n">
        <v>2.30517438089251</v>
      </c>
      <c r="C191" s="26"/>
      <c r="D191" s="26"/>
    </row>
    <row r="192" customFormat="false" ht="13" hidden="false" customHeight="false" outlineLevel="0" collapsed="false">
      <c r="A192" s="47" t="s">
        <v>490</v>
      </c>
      <c r="B192" s="47" t="n">
        <v>2.30925839490448</v>
      </c>
      <c r="C192" s="26"/>
      <c r="D192" s="26"/>
    </row>
    <row r="193" customFormat="false" ht="13" hidden="false" customHeight="false" outlineLevel="0" collapsed="false">
      <c r="A193" s="47" t="s">
        <v>1689</v>
      </c>
      <c r="B193" s="47" t="n">
        <v>2.32009734021478</v>
      </c>
      <c r="C193" s="26"/>
      <c r="D193" s="26"/>
    </row>
    <row r="194" customFormat="false" ht="13" hidden="false" customHeight="false" outlineLevel="0" collapsed="false">
      <c r="A194" s="47" t="s">
        <v>896</v>
      </c>
      <c r="B194" s="47" t="n">
        <v>2.32792041476034</v>
      </c>
      <c r="C194" s="26"/>
      <c r="D194" s="26"/>
    </row>
    <row r="195" customFormat="false" ht="13" hidden="false" customHeight="false" outlineLevel="0" collapsed="false">
      <c r="A195" s="47" t="s">
        <v>1479</v>
      </c>
      <c r="B195" s="47" t="n">
        <v>2.33112108866452</v>
      </c>
      <c r="C195" s="26"/>
      <c r="D195" s="26"/>
    </row>
    <row r="196" customFormat="false" ht="13" hidden="false" customHeight="false" outlineLevel="0" collapsed="false">
      <c r="A196" s="47" t="s">
        <v>1578</v>
      </c>
      <c r="B196" s="47" t="n">
        <v>2.33217750044716</v>
      </c>
      <c r="C196" s="26"/>
      <c r="D196" s="26"/>
    </row>
    <row r="197" customFormat="false" ht="13" hidden="false" customHeight="false" outlineLevel="0" collapsed="false">
      <c r="A197" s="47" t="s">
        <v>1502</v>
      </c>
      <c r="B197" s="47" t="n">
        <v>2.34174389888213</v>
      </c>
      <c r="C197" s="26"/>
      <c r="D197" s="26"/>
    </row>
    <row r="198" customFormat="false" ht="13" hidden="false" customHeight="false" outlineLevel="0" collapsed="false">
      <c r="A198" s="47" t="s">
        <v>4505</v>
      </c>
      <c r="B198" s="47" t="n">
        <v>2.3424177953971</v>
      </c>
      <c r="C198" s="26"/>
      <c r="D198" s="26"/>
    </row>
    <row r="199" customFormat="false" ht="13" hidden="false" customHeight="false" outlineLevel="0" collapsed="false">
      <c r="A199" s="47" t="s">
        <v>1335</v>
      </c>
      <c r="B199" s="47" t="n">
        <v>2.34737551911914</v>
      </c>
      <c r="C199" s="26"/>
      <c r="D199" s="26"/>
      <c r="I199" s="44"/>
    </row>
    <row r="200" customFormat="false" ht="13" hidden="false" customHeight="false" outlineLevel="0" collapsed="false">
      <c r="A200" s="47" t="s">
        <v>4566</v>
      </c>
      <c r="B200" s="47" t="n">
        <v>2.35261309717106</v>
      </c>
      <c r="C200" s="26"/>
      <c r="D200" s="26"/>
    </row>
    <row r="201" customFormat="false" ht="13" hidden="false" customHeight="false" outlineLevel="0" collapsed="false">
      <c r="A201" s="47" t="s">
        <v>1711</v>
      </c>
      <c r="B201" s="47" t="n">
        <v>2.35371010113149</v>
      </c>
      <c r="C201" s="26"/>
      <c r="D201" s="26"/>
    </row>
    <row r="202" customFormat="false" ht="13" hidden="false" customHeight="false" outlineLevel="0" collapsed="false">
      <c r="A202" s="47" t="s">
        <v>1016</v>
      </c>
      <c r="B202" s="47" t="n">
        <v>2.3585023475875</v>
      </c>
      <c r="C202" s="26"/>
      <c r="D202" s="26"/>
    </row>
    <row r="203" customFormat="false" ht="13" hidden="false" customHeight="false" outlineLevel="0" collapsed="false">
      <c r="A203" s="47" t="s">
        <v>1024</v>
      </c>
      <c r="B203" s="47" t="n">
        <v>2.36862084684259</v>
      </c>
      <c r="C203" s="26"/>
      <c r="D203" s="26"/>
    </row>
    <row r="204" customFormat="false" ht="13" hidden="false" customHeight="false" outlineLevel="0" collapsed="false">
      <c r="A204" s="47" t="s">
        <v>1544</v>
      </c>
      <c r="B204" s="47" t="n">
        <v>2.37045353038273</v>
      </c>
      <c r="C204" s="26"/>
      <c r="D204" s="26"/>
    </row>
    <row r="205" customFormat="false" ht="13" hidden="false" customHeight="false" outlineLevel="0" collapsed="false">
      <c r="A205" s="47" t="s">
        <v>1097</v>
      </c>
      <c r="B205" s="47" t="n">
        <v>2.38466742407306</v>
      </c>
      <c r="C205" s="26"/>
      <c r="D205" s="26"/>
      <c r="I205" s="44"/>
    </row>
    <row r="206" customFormat="false" ht="13" hidden="false" customHeight="false" outlineLevel="0" collapsed="false">
      <c r="A206" s="47" t="s">
        <v>4567</v>
      </c>
      <c r="B206" s="47" t="n">
        <v>2.38511741794729</v>
      </c>
      <c r="C206" s="26"/>
      <c r="D206" s="26"/>
      <c r="I206" s="44"/>
    </row>
    <row r="207" customFormat="false" ht="13" hidden="false" customHeight="false" outlineLevel="0" collapsed="false">
      <c r="A207" s="47" t="s">
        <v>1442</v>
      </c>
      <c r="B207" s="47" t="n">
        <v>2.39554887604401</v>
      </c>
      <c r="C207" s="26"/>
      <c r="D207" s="26"/>
      <c r="I207" s="44"/>
    </row>
    <row r="208" customFormat="false" ht="13" hidden="false" customHeight="false" outlineLevel="0" collapsed="false">
      <c r="A208" s="47" t="s">
        <v>4568</v>
      </c>
      <c r="B208" s="47" t="n">
        <v>2.40064069973866</v>
      </c>
      <c r="C208" s="26"/>
      <c r="D208" s="26"/>
    </row>
    <row r="209" customFormat="false" ht="13" hidden="false" customHeight="false" outlineLevel="0" collapsed="false">
      <c r="A209" s="47" t="s">
        <v>1687</v>
      </c>
      <c r="B209" s="47" t="n">
        <v>2.40382269389167</v>
      </c>
      <c r="C209" s="26"/>
      <c r="D209" s="26"/>
    </row>
    <row r="210" customFormat="false" ht="13" hidden="false" customHeight="false" outlineLevel="0" collapsed="false">
      <c r="A210" s="47" t="s">
        <v>1530</v>
      </c>
      <c r="B210" s="47" t="n">
        <v>2.41447840424517</v>
      </c>
      <c r="C210" s="26"/>
      <c r="D210" s="26"/>
    </row>
    <row r="211" customFormat="false" ht="13" hidden="false" customHeight="false" outlineLevel="0" collapsed="false">
      <c r="A211" s="47" t="s">
        <v>4569</v>
      </c>
      <c r="B211" s="47" t="n">
        <v>2.41577508293001</v>
      </c>
      <c r="C211" s="26"/>
      <c r="D211" s="26"/>
    </row>
    <row r="212" customFormat="false" ht="13" hidden="false" customHeight="false" outlineLevel="0" collapsed="false">
      <c r="A212" s="47" t="s">
        <v>305</v>
      </c>
      <c r="B212" s="47" t="n">
        <v>2.41591155063519</v>
      </c>
      <c r="C212" s="26"/>
      <c r="D212" s="26"/>
    </row>
    <row r="213" customFormat="false" ht="13" hidden="false" customHeight="false" outlineLevel="0" collapsed="false">
      <c r="A213" s="47" t="s">
        <v>1040</v>
      </c>
      <c r="B213" s="47" t="n">
        <v>2.42234647246292</v>
      </c>
      <c r="C213" s="26"/>
      <c r="D213" s="26"/>
    </row>
    <row r="214" customFormat="false" ht="13" hidden="false" customHeight="false" outlineLevel="0" collapsed="false">
      <c r="A214" s="47" t="s">
        <v>1492</v>
      </c>
      <c r="B214" s="47" t="n">
        <v>2.42618292672557</v>
      </c>
      <c r="C214" s="26"/>
      <c r="D214" s="26"/>
    </row>
    <row r="215" customFormat="false" ht="13" hidden="false" customHeight="false" outlineLevel="0" collapsed="false">
      <c r="A215" s="47" t="s">
        <v>1046</v>
      </c>
      <c r="B215" s="47" t="n">
        <v>2.43123492354796</v>
      </c>
      <c r="C215" s="26"/>
      <c r="D215" s="26"/>
      <c r="H215" s="44"/>
      <c r="I215" s="44"/>
      <c r="J215" s="44"/>
    </row>
    <row r="216" customFormat="false" ht="13" hidden="false" customHeight="false" outlineLevel="0" collapsed="false">
      <c r="A216" s="47" t="s">
        <v>1453</v>
      </c>
      <c r="B216" s="47" t="n">
        <v>2.43558184906065</v>
      </c>
      <c r="C216" s="26"/>
      <c r="D216" s="26"/>
      <c r="I216" s="44"/>
    </row>
    <row r="217" customFormat="false" ht="13" hidden="false" customHeight="false" outlineLevel="0" collapsed="false">
      <c r="A217" s="47" t="s">
        <v>1013</v>
      </c>
      <c r="B217" s="47" t="n">
        <v>2.43704400455167</v>
      </c>
      <c r="C217" s="26"/>
      <c r="D217" s="26"/>
      <c r="I217" s="44"/>
    </row>
    <row r="218" customFormat="false" ht="13" hidden="false" customHeight="false" outlineLevel="0" collapsed="false">
      <c r="A218" s="47" t="s">
        <v>1664</v>
      </c>
      <c r="B218" s="47" t="n">
        <v>2.44632499406375</v>
      </c>
      <c r="C218" s="26"/>
      <c r="D218" s="26"/>
      <c r="I218" s="44"/>
    </row>
    <row r="219" customFormat="false" ht="13" hidden="false" customHeight="false" outlineLevel="0" collapsed="false">
      <c r="A219" s="47" t="s">
        <v>1624</v>
      </c>
      <c r="B219" s="47" t="n">
        <v>2.44680300597311</v>
      </c>
      <c r="C219" s="26"/>
      <c r="D219" s="26"/>
    </row>
    <row r="220" customFormat="false" ht="13" hidden="false" customHeight="false" outlineLevel="0" collapsed="false">
      <c r="A220" s="47" t="s">
        <v>1211</v>
      </c>
      <c r="B220" s="47" t="n">
        <v>2.44942599832267</v>
      </c>
      <c r="C220" s="26"/>
      <c r="D220" s="26"/>
    </row>
    <row r="221" customFormat="false" ht="13" hidden="false" customHeight="false" outlineLevel="0" collapsed="false">
      <c r="A221" s="47" t="s">
        <v>1112</v>
      </c>
      <c r="B221" s="47" t="n">
        <v>2.44982512744373</v>
      </c>
      <c r="C221" s="26"/>
      <c r="D221" s="26"/>
    </row>
    <row r="222" customFormat="false" ht="13" hidden="false" customHeight="false" outlineLevel="0" collapsed="false">
      <c r="A222" s="47" t="s">
        <v>1534</v>
      </c>
      <c r="B222" s="47" t="n">
        <v>2.45935196153737</v>
      </c>
      <c r="C222" s="26"/>
      <c r="D222" s="26"/>
    </row>
    <row r="223" customFormat="false" ht="13" hidden="false" customHeight="false" outlineLevel="0" collapsed="false">
      <c r="A223" s="47" t="s">
        <v>1299</v>
      </c>
      <c r="B223" s="47" t="n">
        <v>2.45976210657192</v>
      </c>
      <c r="C223" s="26"/>
      <c r="D223" s="26"/>
    </row>
    <row r="224" customFormat="false" ht="13" hidden="false" customHeight="false" outlineLevel="0" collapsed="false">
      <c r="A224" s="47" t="s">
        <v>1438</v>
      </c>
      <c r="B224" s="47" t="n">
        <v>2.46078792703869</v>
      </c>
      <c r="C224" s="26"/>
      <c r="D224" s="26"/>
    </row>
    <row r="225" customFormat="false" ht="13" hidden="false" customHeight="false" outlineLevel="0" collapsed="false">
      <c r="A225" s="47" t="s">
        <v>1549</v>
      </c>
      <c r="B225" s="47" t="n">
        <v>2.46771722932921</v>
      </c>
      <c r="C225" s="26"/>
      <c r="D225" s="26"/>
    </row>
    <row r="226" customFormat="false" ht="13" hidden="false" customHeight="false" outlineLevel="0" collapsed="false">
      <c r="A226" s="47" t="s">
        <v>1682</v>
      </c>
      <c r="B226" s="47" t="n">
        <v>2.47076099572826</v>
      </c>
      <c r="C226" s="26"/>
      <c r="D226" s="26"/>
    </row>
    <row r="227" customFormat="false" ht="13" hidden="false" customHeight="false" outlineLevel="0" collapsed="false">
      <c r="A227" s="47" t="s">
        <v>4570</v>
      </c>
      <c r="B227" s="47" t="n">
        <v>2.47356437886222</v>
      </c>
      <c r="C227" s="26"/>
      <c r="D227" s="26"/>
    </row>
    <row r="228" customFormat="false" ht="13" hidden="false" customHeight="false" outlineLevel="0" collapsed="false">
      <c r="A228" s="47" t="s">
        <v>4571</v>
      </c>
      <c r="B228" s="47" t="n">
        <v>2.47567610194612</v>
      </c>
      <c r="C228" s="26"/>
      <c r="D228" s="26"/>
    </row>
    <row r="229" customFormat="false" ht="13" hidden="false" customHeight="false" outlineLevel="0" collapsed="false">
      <c r="A229" s="47" t="s">
        <v>4572</v>
      </c>
      <c r="B229" s="47" t="n">
        <v>2.48838862064738</v>
      </c>
      <c r="C229" s="26"/>
      <c r="D229" s="26"/>
    </row>
    <row r="230" customFormat="false" ht="13" hidden="false" customHeight="false" outlineLevel="0" collapsed="false">
      <c r="A230" s="47" t="s">
        <v>1391</v>
      </c>
      <c r="B230" s="47" t="n">
        <v>2.49573308834362</v>
      </c>
      <c r="C230" s="26"/>
      <c r="D230" s="26"/>
    </row>
    <row r="231" customFormat="false" ht="13" hidden="false" customHeight="false" outlineLevel="0" collapsed="false">
      <c r="A231" s="47" t="s">
        <v>254</v>
      </c>
      <c r="B231" s="47" t="n">
        <v>2.49896520233169</v>
      </c>
      <c r="C231" s="26"/>
      <c r="D231" s="26"/>
    </row>
    <row r="232" customFormat="false" ht="13" hidden="false" customHeight="false" outlineLevel="0" collapsed="false">
      <c r="A232" s="47" t="s">
        <v>1009</v>
      </c>
      <c r="B232" s="47" t="n">
        <v>2.50178542821798</v>
      </c>
      <c r="C232" s="26"/>
      <c r="D232" s="26"/>
    </row>
    <row r="233" customFormat="false" ht="13" hidden="false" customHeight="false" outlineLevel="0" collapsed="false">
      <c r="A233" s="47" t="s">
        <v>273</v>
      </c>
      <c r="B233" s="47" t="n">
        <v>2.50979363084315</v>
      </c>
      <c r="C233" s="26"/>
      <c r="D233" s="26"/>
    </row>
    <row r="234" customFormat="false" ht="13" hidden="false" customHeight="false" outlineLevel="0" collapsed="false">
      <c r="A234" s="47" t="s">
        <v>4573</v>
      </c>
      <c r="B234" s="47" t="n">
        <v>2.51711525254086</v>
      </c>
      <c r="C234" s="26"/>
      <c r="D234" s="26"/>
    </row>
    <row r="235" customFormat="false" ht="13" hidden="false" customHeight="false" outlineLevel="0" collapsed="false">
      <c r="A235" s="47" t="s">
        <v>383</v>
      </c>
      <c r="B235" s="47" t="n">
        <v>2.51738585979713</v>
      </c>
      <c r="C235" s="26"/>
      <c r="D235" s="26"/>
    </row>
    <row r="236" customFormat="false" ht="13" hidden="false" customHeight="false" outlineLevel="0" collapsed="false">
      <c r="A236" s="47" t="s">
        <v>1581</v>
      </c>
      <c r="B236" s="47" t="n">
        <v>2.52925135668267</v>
      </c>
      <c r="C236" s="26"/>
      <c r="D236" s="26"/>
    </row>
    <row r="237" customFormat="false" ht="13" hidden="false" customHeight="false" outlineLevel="0" collapsed="false">
      <c r="A237" s="47" t="s">
        <v>1705</v>
      </c>
      <c r="B237" s="47" t="n">
        <v>2.53175256771841</v>
      </c>
      <c r="C237" s="26"/>
      <c r="D237" s="26"/>
    </row>
    <row r="238" customFormat="false" ht="13" hidden="false" customHeight="false" outlineLevel="0" collapsed="false">
      <c r="A238" s="47" t="s">
        <v>1412</v>
      </c>
      <c r="B238" s="47" t="n">
        <v>2.5371162004967</v>
      </c>
      <c r="C238" s="26"/>
      <c r="D238" s="26"/>
    </row>
    <row r="239" customFormat="false" ht="13" hidden="false" customHeight="false" outlineLevel="0" collapsed="false">
      <c r="A239" s="47" t="s">
        <v>1051</v>
      </c>
      <c r="B239" s="47" t="n">
        <v>2.54128586911981</v>
      </c>
      <c r="C239" s="26"/>
      <c r="D239" s="26"/>
    </row>
    <row r="240" customFormat="false" ht="13" hidden="false" customHeight="false" outlineLevel="0" collapsed="false">
      <c r="A240" s="47" t="s">
        <v>383</v>
      </c>
      <c r="B240" s="47" t="n">
        <v>2.54255633832701</v>
      </c>
      <c r="C240" s="26"/>
      <c r="D240" s="26"/>
    </row>
    <row r="241" customFormat="false" ht="13" hidden="false" customHeight="false" outlineLevel="0" collapsed="false">
      <c r="A241" s="47" t="s">
        <v>4574</v>
      </c>
      <c r="B241" s="47" t="n">
        <v>2.54428929305648</v>
      </c>
      <c r="C241" s="26"/>
      <c r="D241" s="26"/>
    </row>
    <row r="242" customFormat="false" ht="13" hidden="false" customHeight="false" outlineLevel="0" collapsed="false">
      <c r="A242" s="47" t="s">
        <v>1598</v>
      </c>
      <c r="B242" s="47" t="n">
        <v>2.54971309101958</v>
      </c>
      <c r="C242" s="26"/>
      <c r="D242" s="26"/>
    </row>
    <row r="243" customFormat="false" ht="13" hidden="false" customHeight="false" outlineLevel="0" collapsed="false">
      <c r="A243" s="47" t="s">
        <v>1637</v>
      </c>
      <c r="B243" s="47" t="n">
        <v>2.55400578277901</v>
      </c>
      <c r="C243" s="26"/>
      <c r="D243" s="26"/>
    </row>
    <row r="244" customFormat="false" ht="13" hidden="false" customHeight="false" outlineLevel="0" collapsed="false">
      <c r="A244" s="47" t="s">
        <v>1055</v>
      </c>
      <c r="B244" s="47" t="n">
        <v>2.55426988991469</v>
      </c>
      <c r="C244" s="26"/>
      <c r="D244" s="26"/>
    </row>
    <row r="245" customFormat="false" ht="13" hidden="false" customHeight="false" outlineLevel="0" collapsed="false">
      <c r="A245" s="47" t="s">
        <v>1029</v>
      </c>
      <c r="B245" s="47" t="n">
        <v>2.55628222885237</v>
      </c>
      <c r="C245" s="26"/>
      <c r="D245" s="26"/>
    </row>
    <row r="246" customFormat="false" ht="13" hidden="false" customHeight="false" outlineLevel="0" collapsed="false">
      <c r="A246" s="47" t="s">
        <v>1517</v>
      </c>
      <c r="B246" s="47" t="n">
        <v>2.56242264794095</v>
      </c>
      <c r="C246" s="26"/>
      <c r="D246" s="26"/>
    </row>
    <row r="247" customFormat="false" ht="13" hidden="false" customHeight="false" outlineLevel="0" collapsed="false">
      <c r="A247" s="47" t="s">
        <v>4467</v>
      </c>
      <c r="B247" s="47" t="n">
        <v>2.56724577338527</v>
      </c>
      <c r="C247" s="26"/>
      <c r="D247" s="26"/>
    </row>
    <row r="248" customFormat="false" ht="13" hidden="false" customHeight="false" outlineLevel="0" collapsed="false">
      <c r="A248" s="47" t="s">
        <v>1678</v>
      </c>
      <c r="B248" s="47" t="n">
        <v>2.57019837466437</v>
      </c>
      <c r="C248" s="26"/>
      <c r="D248" s="26"/>
    </row>
    <row r="249" customFormat="false" ht="13" hidden="false" customHeight="false" outlineLevel="0" collapsed="false">
      <c r="A249" s="47" t="s">
        <v>1567</v>
      </c>
      <c r="B249" s="47" t="n">
        <v>2.57039184211728</v>
      </c>
      <c r="C249" s="26"/>
      <c r="D249" s="26"/>
    </row>
    <row r="250" customFormat="false" ht="13" hidden="false" customHeight="false" outlineLevel="0" collapsed="false">
      <c r="A250" s="47" t="s">
        <v>4575</v>
      </c>
      <c r="B250" s="47" t="n">
        <v>2.57291543829211</v>
      </c>
      <c r="C250" s="26"/>
      <c r="D250" s="26"/>
    </row>
    <row r="251" customFormat="false" ht="13" hidden="false" customHeight="false" outlineLevel="0" collapsed="false">
      <c r="A251" s="47" t="s">
        <v>1375</v>
      </c>
      <c r="B251" s="47" t="n">
        <v>2.58630928476414</v>
      </c>
      <c r="C251" s="26"/>
      <c r="D251" s="26"/>
    </row>
    <row r="252" customFormat="false" ht="13" hidden="false" customHeight="false" outlineLevel="0" collapsed="false">
      <c r="A252" s="47" t="s">
        <v>1561</v>
      </c>
      <c r="B252" s="47" t="n">
        <v>2.58670202775836</v>
      </c>
      <c r="C252" s="26"/>
      <c r="D252" s="26"/>
    </row>
    <row r="253" customFormat="false" ht="13" hidden="false" customHeight="false" outlineLevel="0" collapsed="false">
      <c r="A253" s="47" t="s">
        <v>1546</v>
      </c>
      <c r="B253" s="47" t="n">
        <v>2.59526944461918</v>
      </c>
      <c r="C253" s="26"/>
      <c r="D253" s="26"/>
    </row>
    <row r="254" customFormat="false" ht="13" hidden="false" customHeight="false" outlineLevel="0" collapsed="false">
      <c r="A254" s="47" t="s">
        <v>383</v>
      </c>
      <c r="B254" s="47" t="n">
        <v>2.60814659553056</v>
      </c>
      <c r="C254" s="26"/>
      <c r="D254" s="26"/>
    </row>
    <row r="255" customFormat="false" ht="13" hidden="false" customHeight="false" outlineLevel="0" collapsed="false">
      <c r="A255" s="47" t="s">
        <v>4565</v>
      </c>
      <c r="B255" s="47" t="n">
        <v>2.61384573954108</v>
      </c>
      <c r="C255" s="26"/>
      <c r="D255" s="26"/>
    </row>
    <row r="256" customFormat="false" ht="13" hidden="false" customHeight="false" outlineLevel="0" collapsed="false">
      <c r="A256" s="47" t="s">
        <v>1583</v>
      </c>
      <c r="B256" s="47" t="n">
        <v>2.61601849359023</v>
      </c>
      <c r="C256" s="26"/>
      <c r="D256" s="26"/>
    </row>
    <row r="257" customFormat="false" ht="13" hidden="false" customHeight="false" outlineLevel="0" collapsed="false">
      <c r="A257" s="47" t="s">
        <v>372</v>
      </c>
      <c r="B257" s="47" t="n">
        <v>2.61613321353543</v>
      </c>
      <c r="C257" s="26"/>
      <c r="D257" s="26"/>
    </row>
    <row r="258" customFormat="false" ht="13" hidden="false" customHeight="false" outlineLevel="0" collapsed="false">
      <c r="A258" s="47" t="s">
        <v>134</v>
      </c>
      <c r="B258" s="47" t="n">
        <v>2.6169902134407</v>
      </c>
      <c r="C258" s="26"/>
      <c r="D258" s="26"/>
    </row>
    <row r="259" customFormat="false" ht="13" hidden="false" customHeight="false" outlineLevel="0" collapsed="false">
      <c r="A259" s="47" t="s">
        <v>1512</v>
      </c>
      <c r="B259" s="47" t="n">
        <v>2.62225409125368</v>
      </c>
      <c r="C259" s="26"/>
      <c r="D259" s="26"/>
    </row>
    <row r="260" customFormat="false" ht="13" hidden="false" customHeight="false" outlineLevel="0" collapsed="false">
      <c r="A260" s="47" t="s">
        <v>1712</v>
      </c>
      <c r="B260" s="47" t="n">
        <v>2.6314161908099</v>
      </c>
      <c r="C260" s="26"/>
      <c r="D260" s="26"/>
    </row>
    <row r="261" customFormat="false" ht="13" hidden="false" customHeight="false" outlineLevel="0" collapsed="false">
      <c r="A261" s="47" t="s">
        <v>4576</v>
      </c>
      <c r="B261" s="47" t="n">
        <v>2.63801063588141</v>
      </c>
      <c r="C261" s="26"/>
      <c r="D261" s="26"/>
    </row>
    <row r="262" customFormat="false" ht="13" hidden="false" customHeight="false" outlineLevel="0" collapsed="false">
      <c r="A262" s="47" t="s">
        <v>4577</v>
      </c>
      <c r="B262" s="47" t="n">
        <v>2.6385119531582</v>
      </c>
      <c r="C262" s="26"/>
      <c r="D262" s="26"/>
    </row>
    <row r="263" customFormat="false" ht="13" hidden="false" customHeight="false" outlineLevel="0" collapsed="false">
      <c r="A263" s="47" t="s">
        <v>1368</v>
      </c>
      <c r="B263" s="47" t="n">
        <v>2.64489342226979</v>
      </c>
      <c r="C263" s="26"/>
      <c r="D263" s="26"/>
    </row>
    <row r="264" customFormat="false" ht="13" hidden="false" customHeight="false" outlineLevel="0" collapsed="false">
      <c r="A264" s="47" t="s">
        <v>1029</v>
      </c>
      <c r="B264" s="47" t="n">
        <v>2.65904286996467</v>
      </c>
      <c r="C264" s="26"/>
      <c r="D264" s="26"/>
    </row>
    <row r="265" customFormat="false" ht="13" hidden="false" customHeight="false" outlineLevel="0" collapsed="false">
      <c r="A265" s="47" t="s">
        <v>948</v>
      </c>
      <c r="B265" s="47" t="n">
        <v>2.66545623992409</v>
      </c>
      <c r="C265" s="26"/>
      <c r="D265" s="26"/>
    </row>
    <row r="266" customFormat="false" ht="13" hidden="false" customHeight="false" outlineLevel="0" collapsed="false">
      <c r="A266" s="47" t="s">
        <v>4576</v>
      </c>
      <c r="B266" s="47" t="n">
        <v>2.66553524398322</v>
      </c>
      <c r="C266" s="26"/>
      <c r="D266" s="26"/>
    </row>
    <row r="267" customFormat="false" ht="13" hidden="false" customHeight="false" outlineLevel="0" collapsed="false">
      <c r="A267" s="47" t="s">
        <v>1004</v>
      </c>
      <c r="B267" s="47" t="n">
        <v>2.68168732233118</v>
      </c>
      <c r="C267" s="26"/>
      <c r="D267" s="26"/>
    </row>
    <row r="268" customFormat="false" ht="13" hidden="false" customHeight="false" outlineLevel="0" collapsed="false">
      <c r="A268" s="47" t="s">
        <v>1627</v>
      </c>
      <c r="B268" s="47" t="n">
        <v>2.68200233512184</v>
      </c>
      <c r="C268" s="26"/>
      <c r="D268" s="26"/>
    </row>
    <row r="269" customFormat="false" ht="13" hidden="false" customHeight="false" outlineLevel="0" collapsed="false">
      <c r="A269" s="47" t="s">
        <v>1264</v>
      </c>
      <c r="B269" s="47" t="n">
        <v>2.68804709367962</v>
      </c>
      <c r="C269" s="26"/>
      <c r="D269" s="26"/>
    </row>
    <row r="270" customFormat="false" ht="13" hidden="false" customHeight="false" outlineLevel="0" collapsed="false">
      <c r="A270" s="47" t="s">
        <v>1530</v>
      </c>
      <c r="B270" s="47" t="n">
        <v>2.69000558598253</v>
      </c>
      <c r="C270" s="26"/>
      <c r="D270" s="26"/>
    </row>
    <row r="271" customFormat="false" ht="13" hidden="false" customHeight="false" outlineLevel="0" collapsed="false">
      <c r="A271" s="47" t="s">
        <v>1065</v>
      </c>
      <c r="B271" s="47" t="n">
        <v>2.69441031224734</v>
      </c>
      <c r="C271" s="26"/>
      <c r="D271" s="26"/>
    </row>
    <row r="272" customFormat="false" ht="13" hidden="false" customHeight="false" outlineLevel="0" collapsed="false">
      <c r="A272" s="47" t="s">
        <v>577</v>
      </c>
      <c r="B272" s="47" t="n">
        <v>2.69870050404994</v>
      </c>
      <c r="C272" s="26"/>
      <c r="D272" s="26"/>
    </row>
    <row r="273" customFormat="false" ht="13" hidden="false" customHeight="false" outlineLevel="0" collapsed="false">
      <c r="A273" s="47" t="s">
        <v>1430</v>
      </c>
      <c r="B273" s="47" t="n">
        <v>2.70212522384559</v>
      </c>
      <c r="C273" s="26"/>
      <c r="D273" s="26"/>
    </row>
    <row r="274" customFormat="false" ht="13" hidden="false" customHeight="false" outlineLevel="0" collapsed="false">
      <c r="A274" s="47" t="s">
        <v>1075</v>
      </c>
      <c r="B274" s="47" t="n">
        <v>2.70271265556531</v>
      </c>
      <c r="C274" s="26"/>
      <c r="D274" s="26"/>
    </row>
    <row r="275" customFormat="false" ht="13" hidden="false" customHeight="false" outlineLevel="0" collapsed="false">
      <c r="A275" s="47" t="s">
        <v>447</v>
      </c>
      <c r="B275" s="47" t="n">
        <v>2.70816490912798</v>
      </c>
      <c r="C275" s="26"/>
      <c r="D275" s="26"/>
    </row>
    <row r="276" customFormat="false" ht="13" hidden="false" customHeight="false" outlineLevel="0" collapsed="false">
      <c r="A276" s="47" t="s">
        <v>4578</v>
      </c>
      <c r="B276" s="47" t="n">
        <v>2.70857062331414</v>
      </c>
      <c r="C276" s="26"/>
      <c r="D276" s="26"/>
    </row>
    <row r="277" customFormat="false" ht="13" hidden="false" customHeight="false" outlineLevel="0" collapsed="false">
      <c r="A277" s="47" t="s">
        <v>1610</v>
      </c>
      <c r="B277" s="47" t="n">
        <v>2.71290867685162</v>
      </c>
      <c r="C277" s="26"/>
      <c r="D277" s="26"/>
    </row>
    <row r="278" customFormat="false" ht="13" hidden="false" customHeight="false" outlineLevel="0" collapsed="false">
      <c r="A278" s="47" t="s">
        <v>466</v>
      </c>
      <c r="B278" s="47" t="n">
        <v>2.72143823255818</v>
      </c>
      <c r="C278" s="26"/>
      <c r="D278" s="26"/>
    </row>
    <row r="279" customFormat="false" ht="13" hidden="false" customHeight="false" outlineLevel="0" collapsed="false">
      <c r="A279" s="47" t="s">
        <v>1065</v>
      </c>
      <c r="B279" s="47" t="n">
        <v>2.72222791225411</v>
      </c>
      <c r="C279" s="26"/>
      <c r="D279" s="26"/>
    </row>
    <row r="280" customFormat="false" ht="13" hidden="false" customHeight="false" outlineLevel="0" collapsed="false">
      <c r="A280" s="47" t="s">
        <v>1485</v>
      </c>
      <c r="B280" s="47" t="n">
        <v>2.7373663746889</v>
      </c>
      <c r="C280" s="26"/>
      <c r="D280" s="26"/>
    </row>
    <row r="281" customFormat="false" ht="13" hidden="false" customHeight="false" outlineLevel="0" collapsed="false">
      <c r="A281" s="47" t="s">
        <v>973</v>
      </c>
      <c r="B281" s="47" t="n">
        <v>2.77142884856196</v>
      </c>
      <c r="C281" s="26"/>
      <c r="D281" s="26"/>
    </row>
    <row r="282" customFormat="false" ht="13" hidden="false" customHeight="false" outlineLevel="0" collapsed="false">
      <c r="A282" s="47" t="s">
        <v>467</v>
      </c>
      <c r="B282" s="47" t="n">
        <v>2.78248472095518</v>
      </c>
      <c r="C282" s="26"/>
      <c r="D282" s="26"/>
    </row>
    <row r="283" customFormat="false" ht="13" hidden="false" customHeight="false" outlineLevel="0" collapsed="false">
      <c r="A283" s="47" t="s">
        <v>1271</v>
      </c>
      <c r="B283" s="47" t="n">
        <v>2.78411413248805</v>
      </c>
      <c r="C283" s="26"/>
      <c r="D283" s="26"/>
    </row>
    <row r="284" customFormat="false" ht="13" hidden="false" customHeight="false" outlineLevel="0" collapsed="false">
      <c r="A284" s="47" t="s">
        <v>295</v>
      </c>
      <c r="B284" s="47" t="n">
        <v>2.81712964989116</v>
      </c>
      <c r="C284" s="26"/>
      <c r="D284" s="26"/>
    </row>
    <row r="285" customFormat="false" ht="13" hidden="false" customHeight="false" outlineLevel="0" collapsed="false">
      <c r="A285" s="47" t="s">
        <v>1062</v>
      </c>
      <c r="B285" s="47" t="n">
        <v>2.8280482011105</v>
      </c>
      <c r="C285" s="26"/>
      <c r="D285" s="26"/>
    </row>
    <row r="286" customFormat="false" ht="13" hidden="false" customHeight="false" outlineLevel="0" collapsed="false">
      <c r="A286" s="47" t="s">
        <v>1572</v>
      </c>
      <c r="B286" s="47" t="n">
        <v>2.82846352170317</v>
      </c>
      <c r="C286" s="26"/>
      <c r="D286" s="26"/>
    </row>
    <row r="287" customFormat="false" ht="13" hidden="false" customHeight="false" outlineLevel="0" collapsed="false">
      <c r="A287" s="47" t="s">
        <v>751</v>
      </c>
      <c r="B287" s="47" t="n">
        <v>2.82998910741927</v>
      </c>
      <c r="C287" s="26"/>
      <c r="D287" s="26"/>
    </row>
    <row r="288" customFormat="false" ht="13" hidden="false" customHeight="false" outlineLevel="0" collapsed="false">
      <c r="A288" s="47" t="s">
        <v>1519</v>
      </c>
      <c r="B288" s="47" t="n">
        <v>2.83040750721368</v>
      </c>
      <c r="C288" s="26"/>
      <c r="D288" s="26"/>
    </row>
    <row r="289" customFormat="false" ht="13" hidden="false" customHeight="false" outlineLevel="0" collapsed="false">
      <c r="A289" s="47" t="s">
        <v>954</v>
      </c>
      <c r="B289" s="47" t="n">
        <v>2.83143449789283</v>
      </c>
      <c r="C289" s="26"/>
      <c r="D289" s="26"/>
    </row>
    <row r="290" customFormat="false" ht="13" hidden="false" customHeight="false" outlineLevel="0" collapsed="false">
      <c r="A290" s="47" t="s">
        <v>1226</v>
      </c>
      <c r="B290" s="47" t="n">
        <v>2.83326873757571</v>
      </c>
      <c r="C290" s="26"/>
      <c r="D290" s="26"/>
    </row>
    <row r="291" customFormat="false" ht="13" hidden="false" customHeight="false" outlineLevel="0" collapsed="false">
      <c r="A291" s="47" t="s">
        <v>4579</v>
      </c>
      <c r="B291" s="47" t="n">
        <v>2.84343694069587</v>
      </c>
      <c r="C291" s="26"/>
      <c r="D291" s="26"/>
    </row>
    <row r="292" customFormat="false" ht="13" hidden="false" customHeight="false" outlineLevel="0" collapsed="false">
      <c r="A292" s="47" t="s">
        <v>1521</v>
      </c>
      <c r="B292" s="47" t="n">
        <v>2.85737549827547</v>
      </c>
      <c r="C292" s="26"/>
      <c r="D292" s="26"/>
    </row>
    <row r="293" customFormat="false" ht="13" hidden="false" customHeight="false" outlineLevel="0" collapsed="false">
      <c r="A293" s="47" t="s">
        <v>1571</v>
      </c>
      <c r="B293" s="47" t="n">
        <v>2.85846653906441</v>
      </c>
      <c r="C293" s="26"/>
      <c r="D293" s="26"/>
    </row>
    <row r="294" customFormat="false" ht="13" hidden="false" customHeight="false" outlineLevel="0" collapsed="false">
      <c r="A294" s="47" t="s">
        <v>1721</v>
      </c>
      <c r="B294" s="47" t="n">
        <v>2.86878250103787</v>
      </c>
      <c r="C294" s="26"/>
      <c r="D294" s="26"/>
    </row>
    <row r="295" customFormat="false" ht="13" hidden="false" customHeight="false" outlineLevel="0" collapsed="false">
      <c r="A295" s="47" t="s">
        <v>233</v>
      </c>
      <c r="B295" s="47" t="n">
        <v>2.877486961879</v>
      </c>
      <c r="C295" s="26"/>
      <c r="D295" s="26"/>
    </row>
    <row r="296" customFormat="false" ht="13" hidden="false" customHeight="false" outlineLevel="0" collapsed="false">
      <c r="A296" s="47" t="s">
        <v>4576</v>
      </c>
      <c r="B296" s="47" t="n">
        <v>2.90175118945754</v>
      </c>
      <c r="C296" s="26"/>
      <c r="D296" s="26"/>
    </row>
    <row r="297" customFormat="false" ht="13" hidden="false" customHeight="false" outlineLevel="0" collapsed="false">
      <c r="A297" s="47" t="s">
        <v>1738</v>
      </c>
      <c r="B297" s="47" t="n">
        <v>2.90838690754559</v>
      </c>
      <c r="C297" s="26"/>
      <c r="D297" s="26"/>
    </row>
    <row r="298" customFormat="false" ht="13" hidden="false" customHeight="false" outlineLevel="0" collapsed="false">
      <c r="A298" s="47" t="s">
        <v>241</v>
      </c>
      <c r="B298" s="47" t="n">
        <v>2.92046873286072</v>
      </c>
      <c r="C298" s="26"/>
      <c r="D298" s="26"/>
    </row>
    <row r="299" customFormat="false" ht="13" hidden="false" customHeight="false" outlineLevel="0" collapsed="false">
      <c r="A299" s="47" t="s">
        <v>1090</v>
      </c>
      <c r="B299" s="47" t="n">
        <v>2.92366742579568</v>
      </c>
      <c r="C299" s="26"/>
      <c r="D299" s="26"/>
    </row>
    <row r="300" customFormat="false" ht="13" hidden="false" customHeight="false" outlineLevel="0" collapsed="false">
      <c r="A300" s="47" t="s">
        <v>4580</v>
      </c>
      <c r="B300" s="47" t="n">
        <v>2.93107152274318</v>
      </c>
      <c r="C300" s="26"/>
      <c r="D300" s="26"/>
    </row>
    <row r="301" customFormat="false" ht="13" hidden="false" customHeight="false" outlineLevel="0" collapsed="false">
      <c r="A301" s="47" t="s">
        <v>4581</v>
      </c>
      <c r="B301" s="47" t="n">
        <v>2.9340251198237</v>
      </c>
      <c r="C301" s="26"/>
      <c r="D301" s="26"/>
    </row>
    <row r="302" customFormat="false" ht="13" hidden="false" customHeight="false" outlineLevel="0" collapsed="false">
      <c r="A302" s="47" t="s">
        <v>1408</v>
      </c>
      <c r="B302" s="47" t="n">
        <v>2.93973618663104</v>
      </c>
      <c r="C302" s="26"/>
      <c r="D302" s="26"/>
    </row>
    <row r="303" customFormat="false" ht="13" hidden="false" customHeight="false" outlineLevel="0" collapsed="false">
      <c r="A303" s="47" t="s">
        <v>1303</v>
      </c>
      <c r="B303" s="47" t="n">
        <v>2.94186102484644</v>
      </c>
      <c r="C303" s="26"/>
      <c r="D303" s="26"/>
    </row>
    <row r="304" customFormat="false" ht="13" hidden="false" customHeight="false" outlineLevel="0" collapsed="false">
      <c r="A304" s="47" t="s">
        <v>978</v>
      </c>
      <c r="B304" s="47" t="n">
        <v>2.95889014712464</v>
      </c>
      <c r="C304" s="26"/>
      <c r="D304" s="26"/>
    </row>
    <row r="305" customFormat="false" ht="13" hidden="false" customHeight="false" outlineLevel="0" collapsed="false">
      <c r="A305" s="47" t="s">
        <v>1618</v>
      </c>
      <c r="B305" s="47" t="n">
        <v>2.95946872043066</v>
      </c>
      <c r="C305" s="26"/>
      <c r="D305" s="26"/>
    </row>
    <row r="306" customFormat="false" ht="13" hidden="false" customHeight="false" outlineLevel="0" collapsed="false">
      <c r="A306" s="47" t="s">
        <v>1576</v>
      </c>
      <c r="B306" s="47" t="n">
        <v>2.95987317076545</v>
      </c>
      <c r="C306" s="26"/>
      <c r="D306" s="26"/>
    </row>
    <row r="307" customFormat="false" ht="13" hidden="false" customHeight="false" outlineLevel="0" collapsed="false">
      <c r="A307" s="47" t="s">
        <v>440</v>
      </c>
      <c r="B307" s="47" t="n">
        <v>2.96460618500533</v>
      </c>
      <c r="C307" s="26"/>
      <c r="D307" s="26"/>
    </row>
    <row r="308" customFormat="false" ht="13" hidden="false" customHeight="false" outlineLevel="0" collapsed="false">
      <c r="A308" s="47" t="s">
        <v>1727</v>
      </c>
      <c r="B308" s="47" t="n">
        <v>2.96758205571552</v>
      </c>
      <c r="C308" s="26"/>
      <c r="D308" s="26"/>
    </row>
    <row r="309" customFormat="false" ht="13" hidden="false" customHeight="false" outlineLevel="0" collapsed="false">
      <c r="A309" s="47" t="s">
        <v>1434</v>
      </c>
      <c r="B309" s="47" t="n">
        <v>2.97114100922896</v>
      </c>
      <c r="C309" s="26"/>
      <c r="D309" s="26"/>
    </row>
    <row r="310" customFormat="false" ht="13" hidden="false" customHeight="false" outlineLevel="0" collapsed="false">
      <c r="A310" s="47" t="s">
        <v>1447</v>
      </c>
      <c r="B310" s="47" t="n">
        <v>2.97398933852092</v>
      </c>
      <c r="C310" s="26"/>
      <c r="D310" s="26"/>
    </row>
    <row r="311" customFormat="false" ht="13" hidden="false" customHeight="false" outlineLevel="0" collapsed="false">
      <c r="A311" s="47" t="s">
        <v>870</v>
      </c>
      <c r="B311" s="47" t="n">
        <v>2.98732223007064</v>
      </c>
      <c r="C311" s="26"/>
      <c r="D311" s="26"/>
    </row>
    <row r="312" customFormat="false" ht="13" hidden="false" customHeight="false" outlineLevel="0" collapsed="false">
      <c r="A312" s="47" t="s">
        <v>1670</v>
      </c>
      <c r="B312" s="47" t="n">
        <v>2.98869551042371</v>
      </c>
      <c r="C312" s="26"/>
      <c r="D312" s="26"/>
    </row>
    <row r="313" customFormat="false" ht="13" hidden="false" customHeight="false" outlineLevel="0" collapsed="false">
      <c r="A313" s="47" t="s">
        <v>4483</v>
      </c>
      <c r="B313" s="47" t="n">
        <v>2.99343636088318</v>
      </c>
      <c r="C313" s="26"/>
      <c r="D313" s="26"/>
    </row>
    <row r="314" customFormat="false" ht="13" hidden="false" customHeight="false" outlineLevel="0" collapsed="false">
      <c r="A314" s="47" t="s">
        <v>1466</v>
      </c>
      <c r="B314" s="47" t="n">
        <v>3.0026117174505</v>
      </c>
      <c r="C314" s="26"/>
      <c r="D314" s="26"/>
    </row>
    <row r="315" customFormat="false" ht="13" hidden="false" customHeight="false" outlineLevel="0" collapsed="false">
      <c r="A315" s="47" t="s">
        <v>1759</v>
      </c>
      <c r="B315" s="47" t="n">
        <v>3.00424317865471</v>
      </c>
      <c r="C315" s="26"/>
      <c r="D315" s="26"/>
    </row>
    <row r="316" customFormat="false" ht="13" hidden="false" customHeight="false" outlineLevel="0" collapsed="false">
      <c r="A316" s="47" t="s">
        <v>344</v>
      </c>
      <c r="B316" s="47" t="n">
        <v>3.00940173303997</v>
      </c>
      <c r="C316" s="26"/>
      <c r="D316" s="26"/>
    </row>
    <row r="317" customFormat="false" ht="13" hidden="false" customHeight="false" outlineLevel="0" collapsed="false">
      <c r="A317" s="47" t="s">
        <v>1420</v>
      </c>
      <c r="B317" s="47" t="n">
        <v>3.00949820852167</v>
      </c>
      <c r="C317" s="26"/>
      <c r="D317" s="26"/>
    </row>
    <row r="318" customFormat="false" ht="13" hidden="false" customHeight="false" outlineLevel="0" collapsed="false">
      <c r="A318" s="47" t="s">
        <v>1062</v>
      </c>
      <c r="B318" s="47" t="n">
        <v>3.02029936080159</v>
      </c>
      <c r="C318" s="26"/>
      <c r="D318" s="26"/>
    </row>
    <row r="319" customFormat="false" ht="13" hidden="false" customHeight="false" outlineLevel="0" collapsed="false">
      <c r="A319" s="47" t="s">
        <v>257</v>
      </c>
      <c r="B319" s="47" t="n">
        <v>3.02587342494851</v>
      </c>
      <c r="C319" s="26"/>
      <c r="D319" s="26"/>
    </row>
    <row r="320" customFormat="false" ht="13" hidden="false" customHeight="false" outlineLevel="0" collapsed="false">
      <c r="A320" s="47" t="s">
        <v>1748</v>
      </c>
      <c r="B320" s="47" t="n">
        <v>3.02788244900864</v>
      </c>
      <c r="C320" s="26"/>
      <c r="D320" s="26"/>
    </row>
    <row r="321" customFormat="false" ht="13" hidden="false" customHeight="false" outlineLevel="0" collapsed="false">
      <c r="A321" s="47" t="s">
        <v>1741</v>
      </c>
      <c r="B321" s="47" t="n">
        <v>3.0301011620892</v>
      </c>
      <c r="C321" s="26"/>
      <c r="D321" s="26"/>
    </row>
    <row r="322" customFormat="false" ht="13" hidden="false" customHeight="false" outlineLevel="0" collapsed="false">
      <c r="A322" s="47" t="s">
        <v>572</v>
      </c>
      <c r="B322" s="47" t="n">
        <v>3.04226445511611</v>
      </c>
      <c r="C322" s="26"/>
      <c r="D322" s="26"/>
    </row>
    <row r="323" customFormat="false" ht="13" hidden="false" customHeight="false" outlineLevel="0" collapsed="false">
      <c r="A323" s="47" t="s">
        <v>1350</v>
      </c>
      <c r="B323" s="47" t="n">
        <v>3.04529331008212</v>
      </c>
      <c r="C323" s="26"/>
      <c r="D323" s="26"/>
    </row>
    <row r="324" customFormat="false" ht="13" hidden="false" customHeight="false" outlineLevel="0" collapsed="false">
      <c r="A324" s="47" t="s">
        <v>873</v>
      </c>
      <c r="B324" s="47" t="n">
        <v>3.05578701351526</v>
      </c>
      <c r="C324" s="26"/>
      <c r="D324" s="26"/>
    </row>
    <row r="325" customFormat="false" ht="13" hidden="false" customHeight="false" outlineLevel="0" collapsed="false">
      <c r="A325" s="47" t="s">
        <v>548</v>
      </c>
      <c r="B325" s="47" t="n">
        <v>3.06242774376396</v>
      </c>
      <c r="C325" s="26"/>
      <c r="D325" s="26"/>
    </row>
    <row r="326" customFormat="false" ht="13" hidden="false" customHeight="false" outlineLevel="0" collapsed="false">
      <c r="A326" s="47" t="s">
        <v>4582</v>
      </c>
      <c r="B326" s="47" t="n">
        <v>3.06645554581377</v>
      </c>
      <c r="C326" s="26"/>
      <c r="D326" s="26"/>
    </row>
    <row r="327" customFormat="false" ht="13" hidden="false" customHeight="false" outlineLevel="0" collapsed="false">
      <c r="A327" s="47" t="s">
        <v>193</v>
      </c>
      <c r="B327" s="47" t="n">
        <v>3.07623287372646</v>
      </c>
      <c r="C327" s="26"/>
      <c r="D327" s="26"/>
    </row>
    <row r="328" customFormat="false" ht="13" hidden="false" customHeight="false" outlineLevel="0" collapsed="false">
      <c r="A328" s="47" t="s">
        <v>1678</v>
      </c>
      <c r="B328" s="47" t="n">
        <v>3.07837966260544</v>
      </c>
      <c r="C328" s="26"/>
      <c r="D328" s="26"/>
    </row>
    <row r="329" customFormat="false" ht="13" hidden="false" customHeight="false" outlineLevel="0" collapsed="false">
      <c r="A329" s="47" t="s">
        <v>4529</v>
      </c>
      <c r="B329" s="47" t="n">
        <v>3.08356443284236</v>
      </c>
      <c r="C329" s="26"/>
      <c r="D329" s="26"/>
    </row>
    <row r="330" customFormat="false" ht="13" hidden="false" customHeight="false" outlineLevel="0" collapsed="false">
      <c r="A330" s="47" t="s">
        <v>486</v>
      </c>
      <c r="B330" s="47" t="n">
        <v>3.09194226807849</v>
      </c>
      <c r="C330" s="26"/>
      <c r="D330" s="26"/>
    </row>
    <row r="331" customFormat="false" ht="13" hidden="false" customHeight="false" outlineLevel="0" collapsed="false">
      <c r="A331" s="47" t="s">
        <v>1652</v>
      </c>
      <c r="B331" s="47" t="n">
        <v>3.09869813042546</v>
      </c>
      <c r="C331" s="26"/>
      <c r="D331" s="26"/>
    </row>
    <row r="332" customFormat="false" ht="13" hidden="false" customHeight="false" outlineLevel="0" collapsed="false">
      <c r="A332" s="47" t="s">
        <v>1040</v>
      </c>
      <c r="B332" s="47" t="n">
        <v>3.10148877041158</v>
      </c>
      <c r="C332" s="26"/>
      <c r="D332" s="26"/>
    </row>
    <row r="333" customFormat="false" ht="13" hidden="false" customHeight="false" outlineLevel="0" collapsed="false">
      <c r="A333" s="47" t="s">
        <v>4474</v>
      </c>
      <c r="B333" s="47" t="n">
        <v>3.10679056875417</v>
      </c>
      <c r="C333" s="26"/>
      <c r="D333" s="26"/>
    </row>
    <row r="334" customFormat="false" ht="13" hidden="false" customHeight="false" outlineLevel="0" collapsed="false">
      <c r="A334" s="47" t="s">
        <v>409</v>
      </c>
      <c r="B334" s="47" t="n">
        <v>3.13482078700246</v>
      </c>
      <c r="C334" s="26"/>
      <c r="D334" s="26"/>
    </row>
    <row r="335" customFormat="false" ht="13" hidden="false" customHeight="false" outlineLevel="0" collapsed="false">
      <c r="A335" s="47" t="s">
        <v>4484</v>
      </c>
      <c r="B335" s="47" t="n">
        <v>3.16699562075282</v>
      </c>
      <c r="C335" s="26"/>
      <c r="D335" s="26"/>
    </row>
    <row r="336" customFormat="false" ht="13" hidden="false" customHeight="false" outlineLevel="0" collapsed="false">
      <c r="A336" s="47" t="s">
        <v>4481</v>
      </c>
      <c r="B336" s="47" t="n">
        <v>3.17681634189825</v>
      </c>
      <c r="C336" s="26"/>
      <c r="D336" s="26"/>
    </row>
    <row r="337" customFormat="false" ht="13" hidden="false" customHeight="false" outlineLevel="0" collapsed="false">
      <c r="A337" s="47" t="s">
        <v>1067</v>
      </c>
      <c r="B337" s="47" t="n">
        <v>3.18574187209448</v>
      </c>
      <c r="C337" s="26"/>
      <c r="D337" s="26"/>
    </row>
    <row r="338" customFormat="false" ht="13" hidden="false" customHeight="false" outlineLevel="0" collapsed="false">
      <c r="A338" s="47" t="s">
        <v>1693</v>
      </c>
      <c r="B338" s="47" t="n">
        <v>3.21837700241743</v>
      </c>
      <c r="C338" s="26"/>
      <c r="D338" s="26"/>
    </row>
    <row r="339" customFormat="false" ht="13" hidden="false" customHeight="false" outlineLevel="0" collapsed="false">
      <c r="A339" s="47" t="s">
        <v>90</v>
      </c>
      <c r="B339" s="47" t="n">
        <v>3.23272786987445</v>
      </c>
      <c r="C339" s="26"/>
      <c r="D339" s="26"/>
    </row>
    <row r="340" customFormat="false" ht="13" hidden="false" customHeight="false" outlineLevel="0" collapsed="false">
      <c r="A340" s="47" t="s">
        <v>1699</v>
      </c>
      <c r="B340" s="47" t="n">
        <v>3.24872087366116</v>
      </c>
      <c r="C340" s="26"/>
      <c r="D340" s="26"/>
    </row>
    <row r="341" customFormat="false" ht="13" hidden="false" customHeight="false" outlineLevel="0" collapsed="false">
      <c r="A341" s="47" t="s">
        <v>1098</v>
      </c>
      <c r="B341" s="47" t="n">
        <v>3.25856353932196</v>
      </c>
      <c r="C341" s="26"/>
      <c r="D341" s="26"/>
    </row>
    <row r="342" customFormat="false" ht="13" hidden="false" customHeight="false" outlineLevel="0" collapsed="false">
      <c r="A342" s="47" t="s">
        <v>4583</v>
      </c>
      <c r="B342" s="47" t="n">
        <v>3.2745338592053</v>
      </c>
      <c r="C342" s="26"/>
      <c r="D342" s="26"/>
    </row>
    <row r="343" customFormat="false" ht="13" hidden="false" customHeight="false" outlineLevel="0" collapsed="false">
      <c r="A343" s="47" t="s">
        <v>4584</v>
      </c>
      <c r="B343" s="47" t="n">
        <v>3.30518440310304</v>
      </c>
      <c r="C343" s="26"/>
      <c r="D343" s="26"/>
    </row>
    <row r="344" customFormat="false" ht="13" hidden="false" customHeight="false" outlineLevel="0" collapsed="false">
      <c r="A344" s="47" t="s">
        <v>1719</v>
      </c>
      <c r="B344" s="47" t="n">
        <v>3.3068292263152</v>
      </c>
      <c r="C344" s="26"/>
      <c r="D344" s="26"/>
    </row>
    <row r="345" customFormat="false" ht="13" hidden="false" customHeight="false" outlineLevel="0" collapsed="false">
      <c r="A345" s="47" t="s">
        <v>208</v>
      </c>
      <c r="B345" s="47" t="n">
        <v>3.30695758824606</v>
      </c>
      <c r="C345" s="26"/>
      <c r="D345" s="26"/>
    </row>
    <row r="346" customFormat="false" ht="13" hidden="false" customHeight="false" outlineLevel="0" collapsed="false">
      <c r="A346" s="47" t="s">
        <v>309</v>
      </c>
      <c r="B346" s="47" t="n">
        <v>3.32496594767475</v>
      </c>
      <c r="C346" s="26"/>
      <c r="D346" s="26"/>
    </row>
    <row r="347" customFormat="false" ht="13" hidden="false" customHeight="false" outlineLevel="0" collapsed="false">
      <c r="A347" s="47" t="s">
        <v>994</v>
      </c>
      <c r="B347" s="47" t="n">
        <v>3.35332038995805</v>
      </c>
      <c r="C347" s="26"/>
      <c r="D347" s="26"/>
    </row>
    <row r="348" customFormat="false" ht="13" hidden="false" customHeight="false" outlineLevel="0" collapsed="false">
      <c r="A348" s="47" t="s">
        <v>1604</v>
      </c>
      <c r="B348" s="47" t="n">
        <v>3.36365785030632</v>
      </c>
      <c r="C348" s="26"/>
      <c r="D348" s="26"/>
    </row>
    <row r="349" customFormat="false" ht="13" hidden="false" customHeight="false" outlineLevel="0" collapsed="false">
      <c r="A349" s="47" t="s">
        <v>4585</v>
      </c>
      <c r="B349" s="47" t="n">
        <v>3.37486043018005</v>
      </c>
      <c r="C349" s="26"/>
      <c r="D349" s="26"/>
    </row>
    <row r="350" customFormat="false" ht="13" hidden="false" customHeight="false" outlineLevel="0" collapsed="false">
      <c r="A350" s="47" t="s">
        <v>1499</v>
      </c>
      <c r="B350" s="47" t="n">
        <v>3.39439448843983</v>
      </c>
      <c r="C350" s="26"/>
      <c r="D350" s="26"/>
    </row>
    <row r="351" customFormat="false" ht="13" hidden="false" customHeight="false" outlineLevel="0" collapsed="false">
      <c r="A351" s="47" t="s">
        <v>274</v>
      </c>
      <c r="B351" s="47" t="n">
        <v>3.41075595658273</v>
      </c>
      <c r="C351" s="26"/>
      <c r="D351" s="26"/>
    </row>
    <row r="352" customFormat="false" ht="13" hidden="false" customHeight="false" outlineLevel="0" collapsed="false">
      <c r="A352" s="47" t="s">
        <v>1549</v>
      </c>
      <c r="B352" s="47" t="n">
        <v>3.419914945583</v>
      </c>
      <c r="C352" s="26"/>
      <c r="D352" s="26"/>
    </row>
    <row r="353" customFormat="false" ht="13" hidden="false" customHeight="false" outlineLevel="0" collapsed="false">
      <c r="A353" s="47" t="s">
        <v>1729</v>
      </c>
      <c r="B353" s="47" t="n">
        <v>3.4217154039164</v>
      </c>
      <c r="C353" s="26"/>
      <c r="D353" s="26"/>
    </row>
    <row r="354" customFormat="false" ht="13" hidden="false" customHeight="false" outlineLevel="0" collapsed="false">
      <c r="A354" s="47" t="s">
        <v>4586</v>
      </c>
      <c r="B354" s="47" t="n">
        <v>3.42946318403776</v>
      </c>
      <c r="C354" s="26"/>
      <c r="D354" s="26"/>
    </row>
    <row r="355" customFormat="false" ht="13" hidden="false" customHeight="false" outlineLevel="0" collapsed="false">
      <c r="A355" s="47" t="s">
        <v>372</v>
      </c>
      <c r="B355" s="47" t="n">
        <v>3.43762876549017</v>
      </c>
      <c r="C355" s="26"/>
      <c r="D355" s="26"/>
    </row>
    <row r="356" customFormat="false" ht="13" hidden="false" customHeight="false" outlineLevel="0" collapsed="false">
      <c r="A356" s="47" t="s">
        <v>432</v>
      </c>
      <c r="B356" s="47" t="n">
        <v>3.43995683572547</v>
      </c>
      <c r="C356" s="26"/>
      <c r="D356" s="26"/>
    </row>
    <row r="357" customFormat="false" ht="13" hidden="false" customHeight="false" outlineLevel="0" collapsed="false">
      <c r="A357" s="47" t="s">
        <v>1604</v>
      </c>
      <c r="B357" s="47" t="n">
        <v>3.4428161563499</v>
      </c>
      <c r="C357" s="26"/>
      <c r="D357" s="26"/>
    </row>
    <row r="358" customFormat="false" ht="13" hidden="false" customHeight="false" outlineLevel="0" collapsed="false">
      <c r="A358" s="47" t="s">
        <v>371</v>
      </c>
      <c r="B358" s="47" t="n">
        <v>3.44673552934196</v>
      </c>
      <c r="C358" s="26"/>
      <c r="D358" s="26"/>
    </row>
    <row r="359" customFormat="false" ht="13" hidden="false" customHeight="false" outlineLevel="0" collapsed="false">
      <c r="A359" s="47" t="s">
        <v>4587</v>
      </c>
      <c r="B359" s="47" t="n">
        <v>3.45780419248402</v>
      </c>
      <c r="C359" s="26"/>
      <c r="D359" s="26"/>
    </row>
    <row r="360" customFormat="false" ht="13" hidden="false" customHeight="false" outlineLevel="0" collapsed="false">
      <c r="A360" s="47" t="s">
        <v>1630</v>
      </c>
      <c r="B360" s="47" t="n">
        <v>3.47974846348739</v>
      </c>
      <c r="C360" s="26"/>
      <c r="D360" s="26"/>
    </row>
    <row r="361" customFormat="false" ht="13" hidden="false" customHeight="false" outlineLevel="0" collapsed="false">
      <c r="A361" s="47" t="s">
        <v>1477</v>
      </c>
      <c r="B361" s="47" t="n">
        <v>3.48046312215155</v>
      </c>
      <c r="C361" s="26"/>
      <c r="D361" s="26"/>
    </row>
    <row r="362" customFormat="false" ht="13" hidden="false" customHeight="false" outlineLevel="0" collapsed="false">
      <c r="A362" s="47" t="s">
        <v>257</v>
      </c>
      <c r="B362" s="47" t="n">
        <v>3.49323033117519</v>
      </c>
      <c r="C362" s="26"/>
      <c r="D362" s="26"/>
    </row>
    <row r="363" customFormat="false" ht="13" hidden="false" customHeight="false" outlineLevel="0" collapsed="false">
      <c r="A363" s="47" t="s">
        <v>309</v>
      </c>
      <c r="B363" s="47" t="n">
        <v>3.54100849519434</v>
      </c>
      <c r="C363" s="26"/>
      <c r="D363" s="26"/>
    </row>
    <row r="364" customFormat="false" ht="13" hidden="false" customHeight="false" outlineLevel="0" collapsed="false">
      <c r="A364" s="47" t="s">
        <v>1607</v>
      </c>
      <c r="B364" s="47" t="n">
        <v>3.56421201913944</v>
      </c>
      <c r="C364" s="26"/>
      <c r="D364" s="26"/>
    </row>
    <row r="365" customFormat="false" ht="13" hidden="false" customHeight="false" outlineLevel="0" collapsed="false">
      <c r="A365" s="47" t="s">
        <v>4490</v>
      </c>
      <c r="B365" s="47" t="n">
        <v>3.5674269646845</v>
      </c>
      <c r="C365" s="26"/>
      <c r="D365" s="26"/>
    </row>
    <row r="366" customFormat="false" ht="13" hidden="false" customHeight="false" outlineLevel="0" collapsed="false">
      <c r="A366" s="47" t="s">
        <v>1736</v>
      </c>
      <c r="B366" s="47" t="n">
        <v>3.57038067281891</v>
      </c>
      <c r="C366" s="26"/>
      <c r="D366" s="26"/>
    </row>
    <row r="367" customFormat="false" ht="13" hidden="false" customHeight="false" outlineLevel="0" collapsed="false">
      <c r="A367" s="47" t="s">
        <v>517</v>
      </c>
      <c r="B367" s="47" t="n">
        <v>3.58036682473643</v>
      </c>
      <c r="C367" s="26"/>
      <c r="D367" s="26"/>
    </row>
    <row r="368" customFormat="false" ht="13" hidden="false" customHeight="false" outlineLevel="0" collapsed="false">
      <c r="A368" s="47" t="s">
        <v>1627</v>
      </c>
      <c r="B368" s="47" t="n">
        <v>3.6726730254688</v>
      </c>
      <c r="C368" s="26"/>
      <c r="D368" s="26"/>
    </row>
    <row r="369" customFormat="false" ht="13" hidden="false" customHeight="false" outlineLevel="0" collapsed="false">
      <c r="A369" s="47" t="s">
        <v>4471</v>
      </c>
      <c r="B369" s="47" t="n">
        <v>3.69276078437459</v>
      </c>
      <c r="C369" s="26"/>
      <c r="D369" s="26"/>
    </row>
    <row r="370" customFormat="false" ht="13" hidden="false" customHeight="false" outlineLevel="0" collapsed="false">
      <c r="A370" s="47" t="s">
        <v>4588</v>
      </c>
      <c r="B370" s="47" t="n">
        <v>3.96555713518323</v>
      </c>
      <c r="C370" s="26"/>
      <c r="D370" s="26"/>
    </row>
    <row r="371" customFormat="false" ht="13" hidden="false" customHeight="false" outlineLevel="0" collapsed="false">
      <c r="A371" s="47" t="s">
        <v>4589</v>
      </c>
      <c r="B371" s="47" t="n">
        <v>4.03756051887777</v>
      </c>
      <c r="C371" s="26"/>
      <c r="D371" s="26"/>
    </row>
    <row r="372" customFormat="false" ht="13" hidden="false" customHeight="false" outlineLevel="0" collapsed="false">
      <c r="A372" s="47" t="s">
        <v>371</v>
      </c>
      <c r="B372" s="47" t="n">
        <v>4.07272030020619</v>
      </c>
      <c r="C372" s="26"/>
      <c r="D372" s="26"/>
    </row>
    <row r="373" customFormat="false" ht="13" hidden="false" customHeight="false" outlineLevel="0" collapsed="false">
      <c r="A373" s="47" t="s">
        <v>1705</v>
      </c>
      <c r="B373" s="47" t="n">
        <v>4.08882846874161</v>
      </c>
      <c r="C373" s="26"/>
      <c r="D373" s="26"/>
    </row>
    <row r="374" customFormat="false" ht="13" hidden="false" customHeight="false" outlineLevel="0" collapsed="false">
      <c r="A374" s="47" t="s">
        <v>4464</v>
      </c>
      <c r="B374" s="47" t="n">
        <v>4.18652025527373</v>
      </c>
      <c r="C374" s="26"/>
      <c r="D374" s="26"/>
    </row>
    <row r="375" customFormat="false" ht="13" hidden="false" customHeight="false" outlineLevel="0" collapsed="false">
      <c r="A375" s="47" t="s">
        <v>1622</v>
      </c>
      <c r="B375" s="47" t="n">
        <v>4.30014843732406</v>
      </c>
      <c r="C375" s="26"/>
      <c r="D375" s="26"/>
    </row>
    <row r="376" customFormat="false" ht="13" hidden="false" customHeight="false" outlineLevel="0" collapsed="false">
      <c r="A376" s="47" t="s">
        <v>336</v>
      </c>
      <c r="B376" s="47" t="n">
        <v>4.3555859989205</v>
      </c>
      <c r="C376" s="26"/>
      <c r="D376" s="26"/>
    </row>
    <row r="377" customFormat="false" ht="13" hidden="false" customHeight="false" outlineLevel="0" collapsed="false">
      <c r="A377" s="47" t="s">
        <v>4467</v>
      </c>
      <c r="B377" s="47" t="n">
        <v>4.37694582690174</v>
      </c>
      <c r="C377" s="26"/>
      <c r="D377" s="26"/>
    </row>
    <row r="378" customFormat="false" ht="13" hidden="false" customHeight="false" outlineLevel="0" collapsed="false">
      <c r="A378" s="47" t="s">
        <v>1077</v>
      </c>
      <c r="B378" s="47" t="n">
        <v>4.62852727967875</v>
      </c>
      <c r="C378" s="26"/>
      <c r="D378" s="26"/>
    </row>
    <row r="379" customFormat="false" ht="13" hidden="false" customHeight="false" outlineLevel="0" collapsed="false">
      <c r="A379" s="47" t="s">
        <v>360</v>
      </c>
      <c r="B379" s="47" t="n">
        <v>4.64707335841095</v>
      </c>
      <c r="C379" s="26"/>
      <c r="D379" s="26"/>
    </row>
    <row r="380" customFormat="false" ht="13" hidden="false" customHeight="false" outlineLevel="0" collapsed="false">
      <c r="A380" s="48" t="n">
        <v>41892</v>
      </c>
      <c r="B380" s="47" t="n">
        <v>4.92522144729029</v>
      </c>
      <c r="C380" s="26"/>
      <c r="D380" s="26"/>
    </row>
    <row r="381" customFormat="false" ht="13" hidden="false" customHeight="false" outlineLevel="0" collapsed="false">
      <c r="A381" s="47" t="s">
        <v>133</v>
      </c>
      <c r="B381" s="47" t="n">
        <v>4.97874118359496</v>
      </c>
      <c r="C381" s="26"/>
      <c r="D381" s="26"/>
    </row>
    <row r="382" customFormat="false" ht="13" hidden="false" customHeight="false" outlineLevel="0" collapsed="false">
      <c r="A382" s="47" t="s">
        <v>4465</v>
      </c>
      <c r="B382" s="47" t="n">
        <v>6.39915226529569</v>
      </c>
      <c r="C382" s="26"/>
      <c r="D382" s="26"/>
    </row>
    <row r="383" customFormat="false" ht="13" hidden="false" customHeight="false" outlineLevel="0" collapsed="false">
      <c r="A383" s="47" t="s">
        <v>508</v>
      </c>
      <c r="B383" s="47" t="n">
        <v>6.89799241365598</v>
      </c>
      <c r="C383" s="26"/>
      <c r="D383" s="26"/>
    </row>
    <row r="384" customFormat="false" ht="13" hidden="false" customHeight="false" outlineLevel="0" collapsed="false">
      <c r="A384" s="47" t="s">
        <v>4590</v>
      </c>
      <c r="B384" s="47" t="n">
        <v>138.71061305722</v>
      </c>
      <c r="C384" s="26"/>
      <c r="D384" s="26"/>
    </row>
    <row r="385" customFormat="false" ht="13" hidden="false" customHeight="false" outlineLevel="0" collapsed="false">
      <c r="A385" s="47"/>
      <c r="B385" s="47"/>
      <c r="C385" s="26"/>
      <c r="D385" s="26"/>
    </row>
    <row r="386" customFormat="false" ht="13" hidden="false" customHeight="false" outlineLevel="0" collapsed="false">
      <c r="A386" s="47"/>
      <c r="B386" s="47"/>
      <c r="C386" s="26"/>
      <c r="D386" s="26"/>
    </row>
    <row r="387" customFormat="false" ht="13" hidden="false" customHeight="false" outlineLevel="0" collapsed="false">
      <c r="A387" s="47"/>
      <c r="B387" s="47"/>
      <c r="C387" s="26"/>
      <c r="D387" s="26"/>
    </row>
    <row r="388" customFormat="false" ht="13" hidden="false" customHeight="false" outlineLevel="0" collapsed="false">
      <c r="A388" s="47"/>
      <c r="B388" s="47"/>
      <c r="C388" s="26"/>
      <c r="D388" s="26"/>
    </row>
    <row r="389" customFormat="false" ht="13" hidden="false" customHeight="false" outlineLevel="0" collapsed="false">
      <c r="A389" s="47"/>
      <c r="B389" s="47"/>
      <c r="C389" s="26"/>
      <c r="D389" s="26"/>
    </row>
    <row r="390" customFormat="false" ht="13" hidden="false" customHeight="false" outlineLevel="0" collapsed="false">
      <c r="A390" s="47"/>
      <c r="B390" s="47"/>
      <c r="C390" s="26"/>
      <c r="D390" s="26"/>
    </row>
    <row r="391" customFormat="false" ht="13" hidden="false" customHeight="false" outlineLevel="0" collapsed="false">
      <c r="A391" s="47"/>
      <c r="B391" s="47"/>
      <c r="C391" s="26"/>
      <c r="D391" s="26"/>
    </row>
    <row r="392" customFormat="false" ht="13" hidden="false" customHeight="false" outlineLevel="0" collapsed="false">
      <c r="A392" s="47"/>
      <c r="B392" s="47"/>
      <c r="C392" s="26"/>
      <c r="D392" s="26"/>
    </row>
    <row r="393" customFormat="false" ht="13" hidden="false" customHeight="false" outlineLevel="0" collapsed="false">
      <c r="A393" s="47"/>
      <c r="B393" s="47"/>
      <c r="C393" s="26"/>
      <c r="D393" s="26"/>
    </row>
    <row r="394" customFormat="false" ht="13" hidden="false" customHeight="false" outlineLevel="0" collapsed="false">
      <c r="A394" s="47"/>
      <c r="B394" s="47"/>
      <c r="C394" s="26"/>
      <c r="D394" s="26"/>
    </row>
    <row r="395" customFormat="false" ht="13" hidden="false" customHeight="false" outlineLevel="0" collapsed="false">
      <c r="A395" s="47"/>
      <c r="B395" s="47"/>
      <c r="C395" s="26"/>
      <c r="D395" s="26"/>
    </row>
    <row r="396" customFormat="false" ht="13" hidden="false" customHeight="false" outlineLevel="0" collapsed="false">
      <c r="A396" s="47"/>
      <c r="B396" s="47"/>
      <c r="C396" s="26"/>
      <c r="D396" s="26"/>
    </row>
    <row r="397" customFormat="false" ht="13" hidden="false" customHeight="false" outlineLevel="0" collapsed="false">
      <c r="A397" s="47"/>
      <c r="B397" s="47"/>
      <c r="C397" s="26"/>
      <c r="D397" s="26"/>
    </row>
    <row r="398" customFormat="false" ht="13" hidden="false" customHeight="false" outlineLevel="0" collapsed="false">
      <c r="A398" s="47"/>
      <c r="B398" s="47"/>
      <c r="C398" s="26"/>
      <c r="D398" s="26"/>
    </row>
    <row r="399" customFormat="false" ht="13" hidden="false" customHeight="false" outlineLevel="0" collapsed="false">
      <c r="A399" s="47"/>
      <c r="B399" s="47"/>
      <c r="C399" s="26"/>
      <c r="D399" s="26"/>
    </row>
    <row r="400" customFormat="false" ht="13" hidden="false" customHeight="false" outlineLevel="0" collapsed="false">
      <c r="A400" s="47"/>
      <c r="B400" s="47"/>
      <c r="C400" s="26"/>
      <c r="D400" s="26"/>
    </row>
    <row r="401" customFormat="false" ht="13" hidden="false" customHeight="false" outlineLevel="0" collapsed="false">
      <c r="A401" s="47"/>
      <c r="B401" s="47"/>
      <c r="C401" s="26"/>
      <c r="D401" s="26"/>
    </row>
    <row r="402" customFormat="false" ht="13" hidden="false" customHeight="false" outlineLevel="0" collapsed="false">
      <c r="A402" s="47"/>
      <c r="B402" s="47"/>
      <c r="C402" s="26"/>
      <c r="D402" s="26"/>
    </row>
    <row r="403" customFormat="false" ht="13" hidden="false" customHeight="false" outlineLevel="0" collapsed="false">
      <c r="A403" s="47"/>
      <c r="B403" s="47"/>
      <c r="C403" s="26"/>
      <c r="D403" s="26"/>
    </row>
    <row r="404" customFormat="false" ht="13" hidden="false" customHeight="false" outlineLevel="0" collapsed="false">
      <c r="A404" s="47"/>
      <c r="B404" s="47"/>
      <c r="C404" s="26"/>
      <c r="D404" s="26"/>
    </row>
    <row r="405" customFormat="false" ht="13" hidden="false" customHeight="false" outlineLevel="0" collapsed="false">
      <c r="A405" s="47"/>
      <c r="B405" s="47"/>
      <c r="C405" s="26"/>
      <c r="D405" s="26"/>
    </row>
    <row r="406" customFormat="false" ht="13" hidden="false" customHeight="false" outlineLevel="0" collapsed="false">
      <c r="A406" s="47"/>
      <c r="B406" s="47"/>
      <c r="C406" s="26"/>
      <c r="D406" s="26"/>
    </row>
    <row r="407" customFormat="false" ht="13" hidden="false" customHeight="false" outlineLevel="0" collapsed="false">
      <c r="A407" s="47"/>
      <c r="B407" s="47"/>
      <c r="C407" s="26"/>
      <c r="D407" s="26"/>
    </row>
    <row r="408" customFormat="false" ht="13" hidden="false" customHeight="false" outlineLevel="0" collapsed="false">
      <c r="A408" s="47"/>
      <c r="B408" s="47"/>
      <c r="C408" s="26"/>
      <c r="D408" s="26"/>
    </row>
    <row r="409" customFormat="false" ht="13" hidden="false" customHeight="false" outlineLevel="0" collapsed="false">
      <c r="A409" s="47"/>
      <c r="B409" s="47"/>
      <c r="C409" s="26"/>
      <c r="D409" s="26"/>
    </row>
    <row r="410" customFormat="false" ht="13" hidden="false" customHeight="false" outlineLevel="0" collapsed="false">
      <c r="A410" s="47"/>
      <c r="B410" s="47"/>
      <c r="C410" s="26"/>
      <c r="D410" s="26"/>
    </row>
    <row r="411" customFormat="false" ht="13" hidden="false" customHeight="false" outlineLevel="0" collapsed="false">
      <c r="A411" s="47"/>
      <c r="B411" s="47"/>
      <c r="C411" s="26"/>
      <c r="D411" s="26"/>
    </row>
    <row r="412" customFormat="false" ht="13" hidden="false" customHeight="false" outlineLevel="0" collapsed="false">
      <c r="A412" s="47"/>
      <c r="B412" s="47"/>
      <c r="C412" s="26"/>
      <c r="D412" s="26"/>
    </row>
    <row r="413" customFormat="false" ht="13" hidden="false" customHeight="false" outlineLevel="0" collapsed="false">
      <c r="A413" s="47"/>
      <c r="B413" s="47"/>
      <c r="C413" s="26"/>
      <c r="D413" s="26"/>
    </row>
    <row r="414" customFormat="false" ht="13" hidden="false" customHeight="false" outlineLevel="0" collapsed="false">
      <c r="A414" s="47"/>
      <c r="B414" s="47"/>
      <c r="C414" s="26"/>
      <c r="D414" s="26"/>
    </row>
    <row r="415" customFormat="false" ht="13" hidden="false" customHeight="false" outlineLevel="0" collapsed="false">
      <c r="A415" s="47"/>
      <c r="B415" s="47"/>
      <c r="C415" s="26"/>
      <c r="D415" s="26"/>
    </row>
    <row r="416" customFormat="false" ht="13" hidden="false" customHeight="false" outlineLevel="0" collapsed="false">
      <c r="A416" s="47"/>
      <c r="B416" s="47"/>
      <c r="C416" s="26"/>
      <c r="D416" s="26"/>
    </row>
    <row r="417" customFormat="false" ht="13" hidden="false" customHeight="false" outlineLevel="0" collapsed="false">
      <c r="A417" s="47"/>
      <c r="B417" s="47"/>
      <c r="C417" s="26"/>
      <c r="D417" s="26"/>
    </row>
    <row r="418" customFormat="false" ht="13" hidden="false" customHeight="false" outlineLevel="0" collapsed="false">
      <c r="A418" s="47"/>
      <c r="B418" s="47"/>
      <c r="C418" s="26"/>
      <c r="D418" s="26"/>
    </row>
    <row r="419" customFormat="false" ht="13" hidden="false" customHeight="false" outlineLevel="0" collapsed="false">
      <c r="A419" s="47"/>
      <c r="B419" s="47"/>
      <c r="C419" s="26"/>
      <c r="D419" s="26"/>
    </row>
    <row r="420" customFormat="false" ht="13" hidden="false" customHeight="false" outlineLevel="0" collapsed="false">
      <c r="A420" s="47"/>
      <c r="B420" s="47"/>
      <c r="C420" s="26"/>
      <c r="D420" s="26"/>
    </row>
    <row r="421" customFormat="false" ht="13" hidden="false" customHeight="false" outlineLevel="0" collapsed="false">
      <c r="A421" s="47"/>
      <c r="B421" s="47"/>
      <c r="C421" s="26"/>
      <c r="D421" s="26"/>
    </row>
    <row r="422" customFormat="false" ht="13" hidden="false" customHeight="false" outlineLevel="0" collapsed="false">
      <c r="A422" s="47"/>
      <c r="B422" s="47"/>
      <c r="C422" s="26"/>
      <c r="D422" s="26"/>
    </row>
    <row r="423" customFormat="false" ht="13" hidden="false" customHeight="false" outlineLevel="0" collapsed="false">
      <c r="A423" s="47"/>
      <c r="B423" s="47"/>
      <c r="C423" s="26"/>
      <c r="D423" s="26"/>
    </row>
    <row r="424" customFormat="false" ht="13" hidden="false" customHeight="false" outlineLevel="0" collapsed="false">
      <c r="A424" s="47"/>
      <c r="B424" s="47"/>
      <c r="C424" s="26"/>
      <c r="D424" s="26"/>
    </row>
    <row r="425" customFormat="false" ht="13" hidden="false" customHeight="false" outlineLevel="0" collapsed="false">
      <c r="A425" s="47"/>
      <c r="B425" s="47"/>
      <c r="C425" s="26"/>
      <c r="D425" s="26"/>
    </row>
    <row r="426" customFormat="false" ht="13" hidden="false" customHeight="false" outlineLevel="0" collapsed="false">
      <c r="A426" s="47"/>
      <c r="B426" s="47"/>
      <c r="C426" s="26"/>
      <c r="D426" s="26"/>
    </row>
    <row r="427" customFormat="false" ht="13" hidden="false" customHeight="false" outlineLevel="0" collapsed="false">
      <c r="A427" s="47"/>
      <c r="B427" s="47"/>
      <c r="C427" s="26"/>
      <c r="D427" s="26"/>
    </row>
    <row r="428" customFormat="false" ht="13" hidden="false" customHeight="false" outlineLevel="0" collapsed="false">
      <c r="A428" s="47"/>
      <c r="B428" s="47"/>
      <c r="C428" s="26"/>
      <c r="D428" s="26"/>
    </row>
    <row r="429" customFormat="false" ht="13" hidden="false" customHeight="false" outlineLevel="0" collapsed="false">
      <c r="A429" s="47"/>
      <c r="B429" s="47"/>
      <c r="C429" s="26"/>
      <c r="D429" s="26"/>
    </row>
    <row r="430" customFormat="false" ht="13" hidden="false" customHeight="false" outlineLevel="0" collapsed="false">
      <c r="A430" s="47"/>
      <c r="B430" s="47"/>
      <c r="C430" s="26"/>
      <c r="D430" s="26"/>
    </row>
    <row r="431" customFormat="false" ht="13" hidden="false" customHeight="false" outlineLevel="0" collapsed="false">
      <c r="A431" s="47"/>
      <c r="B431" s="47"/>
      <c r="C431" s="26"/>
      <c r="D431" s="26"/>
    </row>
    <row r="432" customFormat="false" ht="13" hidden="false" customHeight="false" outlineLevel="0" collapsed="false">
      <c r="A432" s="47"/>
      <c r="B432" s="47"/>
      <c r="C432" s="26"/>
      <c r="D432" s="26"/>
    </row>
    <row r="433" customFormat="false" ht="13" hidden="false" customHeight="false" outlineLevel="0" collapsed="false">
      <c r="A433" s="47"/>
      <c r="B433" s="47"/>
      <c r="C433" s="26"/>
      <c r="D433" s="26"/>
    </row>
    <row r="434" customFormat="false" ht="13" hidden="false" customHeight="false" outlineLevel="0" collapsed="false">
      <c r="A434" s="47"/>
      <c r="B434" s="47"/>
      <c r="C434" s="26"/>
      <c r="D434" s="26"/>
    </row>
    <row r="435" customFormat="false" ht="13" hidden="false" customHeight="false" outlineLevel="0" collapsed="false">
      <c r="A435" s="47"/>
      <c r="B435" s="47"/>
      <c r="C435" s="26"/>
      <c r="D435" s="26"/>
    </row>
    <row r="436" customFormat="false" ht="13" hidden="false" customHeight="false" outlineLevel="0" collapsed="false">
      <c r="A436" s="47"/>
      <c r="B436" s="47"/>
      <c r="C436" s="26"/>
      <c r="D436" s="26"/>
    </row>
    <row r="437" customFormat="false" ht="13" hidden="false" customHeight="false" outlineLevel="0" collapsed="false">
      <c r="A437" s="47"/>
      <c r="B437" s="47"/>
      <c r="C437" s="26"/>
      <c r="D437" s="26"/>
    </row>
    <row r="438" customFormat="false" ht="13" hidden="false" customHeight="false" outlineLevel="0" collapsed="false">
      <c r="A438" s="47"/>
      <c r="B438" s="47"/>
      <c r="C438" s="26"/>
      <c r="D438" s="26"/>
    </row>
    <row r="439" customFormat="false" ht="13" hidden="false" customHeight="false" outlineLevel="0" collapsed="false">
      <c r="A439" s="47"/>
      <c r="B439" s="47"/>
      <c r="C439" s="26"/>
      <c r="D439" s="26"/>
    </row>
    <row r="440" customFormat="false" ht="13" hidden="false" customHeight="false" outlineLevel="0" collapsed="false">
      <c r="A440" s="47"/>
      <c r="B440" s="47"/>
      <c r="C440" s="26"/>
      <c r="D440" s="26"/>
    </row>
    <row r="441" customFormat="false" ht="13" hidden="false" customHeight="false" outlineLevel="0" collapsed="false">
      <c r="A441" s="47"/>
      <c r="B441" s="47"/>
      <c r="C441" s="26"/>
      <c r="D441" s="26"/>
    </row>
    <row r="442" customFormat="false" ht="13" hidden="false" customHeight="false" outlineLevel="0" collapsed="false">
      <c r="A442" s="47"/>
      <c r="B442" s="47"/>
      <c r="C442" s="26"/>
      <c r="D442" s="26"/>
    </row>
    <row r="443" customFormat="false" ht="13" hidden="false" customHeight="false" outlineLevel="0" collapsed="false">
      <c r="A443" s="47"/>
      <c r="B443" s="47"/>
      <c r="C443" s="26"/>
      <c r="D443" s="26"/>
    </row>
    <row r="444" customFormat="false" ht="13" hidden="false" customHeight="false" outlineLevel="0" collapsed="false">
      <c r="A444" s="47"/>
      <c r="B444" s="47"/>
      <c r="C444" s="26"/>
      <c r="D444" s="26"/>
    </row>
    <row r="445" customFormat="false" ht="13" hidden="false" customHeight="false" outlineLevel="0" collapsed="false">
      <c r="A445" s="47"/>
      <c r="B445" s="47"/>
      <c r="C445" s="26"/>
      <c r="D445" s="26"/>
    </row>
    <row r="446" customFormat="false" ht="13" hidden="false" customHeight="false" outlineLevel="0" collapsed="false">
      <c r="A446" s="47"/>
      <c r="B446" s="47"/>
      <c r="C446" s="26"/>
      <c r="D446" s="26"/>
    </row>
    <row r="447" customFormat="false" ht="13" hidden="false" customHeight="false" outlineLevel="0" collapsed="false">
      <c r="A447" s="47"/>
      <c r="B447" s="47"/>
      <c r="C447" s="26"/>
      <c r="D447" s="26"/>
    </row>
    <row r="448" customFormat="false" ht="13" hidden="false" customHeight="false" outlineLevel="0" collapsed="false">
      <c r="A448" s="47"/>
      <c r="B448" s="47"/>
      <c r="C448" s="26"/>
      <c r="D448" s="26"/>
    </row>
    <row r="449" customFormat="false" ht="13" hidden="false" customHeight="false" outlineLevel="0" collapsed="false">
      <c r="A449" s="47"/>
      <c r="B449" s="47"/>
      <c r="C449" s="26"/>
      <c r="D449" s="26"/>
    </row>
    <row r="450" customFormat="false" ht="13" hidden="false" customHeight="false" outlineLevel="0" collapsed="false">
      <c r="A450" s="47"/>
      <c r="B450" s="47"/>
      <c r="C450" s="26"/>
      <c r="D450" s="26"/>
    </row>
    <row r="451" customFormat="false" ht="13" hidden="false" customHeight="false" outlineLevel="0" collapsed="false">
      <c r="A451" s="47"/>
      <c r="B451" s="47"/>
      <c r="C451" s="26"/>
      <c r="D451" s="26"/>
    </row>
    <row r="452" customFormat="false" ht="13" hidden="false" customHeight="false" outlineLevel="0" collapsed="false">
      <c r="A452" s="47"/>
      <c r="B452" s="47"/>
      <c r="C452" s="26"/>
      <c r="D452" s="26"/>
    </row>
    <row r="453" customFormat="false" ht="13" hidden="false" customHeight="false" outlineLevel="0" collapsed="false">
      <c r="A453" s="47"/>
      <c r="B453" s="47"/>
      <c r="C453" s="26"/>
      <c r="D453" s="26"/>
    </row>
    <row r="454" customFormat="false" ht="13" hidden="false" customHeight="false" outlineLevel="0" collapsed="false">
      <c r="A454" s="47"/>
      <c r="B454" s="47"/>
      <c r="C454" s="26"/>
      <c r="D454" s="26"/>
    </row>
    <row r="455" customFormat="false" ht="13" hidden="false" customHeight="false" outlineLevel="0" collapsed="false">
      <c r="A455" s="47"/>
      <c r="B455" s="47"/>
      <c r="C455" s="26"/>
      <c r="D455" s="26"/>
    </row>
    <row r="456" customFormat="false" ht="13" hidden="false" customHeight="false" outlineLevel="0" collapsed="false">
      <c r="A456" s="47"/>
      <c r="B456" s="47"/>
      <c r="C456" s="26"/>
      <c r="D456" s="26"/>
    </row>
    <row r="457" customFormat="false" ht="13" hidden="false" customHeight="false" outlineLevel="0" collapsed="false">
      <c r="A457" s="47"/>
      <c r="B457" s="47"/>
      <c r="C457" s="26"/>
      <c r="D457" s="26"/>
    </row>
    <row r="458" customFormat="false" ht="13" hidden="false" customHeight="false" outlineLevel="0" collapsed="false">
      <c r="A458" s="47"/>
      <c r="B458" s="47"/>
      <c r="C458" s="26"/>
      <c r="D458" s="26"/>
    </row>
    <row r="459" customFormat="false" ht="13" hidden="false" customHeight="false" outlineLevel="0" collapsed="false">
      <c r="A459" s="47"/>
      <c r="B459" s="47"/>
      <c r="C459" s="26"/>
      <c r="D459" s="26"/>
    </row>
    <row r="460" customFormat="false" ht="13" hidden="false" customHeight="false" outlineLevel="0" collapsed="false">
      <c r="A460" s="47"/>
      <c r="B460" s="47"/>
      <c r="C460" s="26"/>
      <c r="D460" s="26"/>
    </row>
    <row r="461" customFormat="false" ht="13" hidden="false" customHeight="false" outlineLevel="0" collapsed="false">
      <c r="A461" s="47"/>
      <c r="B461" s="47"/>
      <c r="C461" s="26"/>
      <c r="D461" s="26"/>
    </row>
    <row r="462" customFormat="false" ht="13" hidden="false" customHeight="false" outlineLevel="0" collapsed="false">
      <c r="A462" s="47"/>
      <c r="B462" s="47"/>
      <c r="C462" s="26"/>
      <c r="D462" s="26"/>
    </row>
    <row r="463" customFormat="false" ht="13" hidden="false" customHeight="false" outlineLevel="0" collapsed="false">
      <c r="A463" s="47"/>
      <c r="B463" s="47"/>
      <c r="C463" s="26"/>
      <c r="D463" s="26"/>
    </row>
    <row r="464" customFormat="false" ht="13" hidden="false" customHeight="false" outlineLevel="0" collapsed="false">
      <c r="A464" s="47"/>
      <c r="B464" s="47"/>
      <c r="C464" s="26"/>
      <c r="D464" s="26"/>
    </row>
    <row r="465" customFormat="false" ht="13" hidden="false" customHeight="false" outlineLevel="0" collapsed="false">
      <c r="A465" s="47"/>
      <c r="B465" s="47"/>
      <c r="C465" s="26"/>
      <c r="D465" s="26"/>
    </row>
    <row r="466" customFormat="false" ht="13" hidden="false" customHeight="false" outlineLevel="0" collapsed="false">
      <c r="A466" s="47"/>
      <c r="B466" s="47"/>
      <c r="C466" s="26"/>
      <c r="D466" s="26"/>
    </row>
    <row r="467" customFormat="false" ht="13" hidden="false" customHeight="false" outlineLevel="0" collapsed="false">
      <c r="A467" s="47"/>
      <c r="B467" s="47"/>
      <c r="C467" s="26"/>
      <c r="D467" s="26"/>
    </row>
    <row r="468" customFormat="false" ht="13" hidden="false" customHeight="false" outlineLevel="0" collapsed="false">
      <c r="A468" s="47"/>
      <c r="B468" s="47"/>
      <c r="C468" s="26"/>
      <c r="D468" s="26"/>
    </row>
    <row r="469" customFormat="false" ht="13" hidden="false" customHeight="false" outlineLevel="0" collapsed="false">
      <c r="A469" s="47"/>
      <c r="B469" s="47"/>
      <c r="C469" s="26"/>
      <c r="D469" s="26"/>
    </row>
    <row r="470" customFormat="false" ht="13" hidden="false" customHeight="false" outlineLevel="0" collapsed="false">
      <c r="A470" s="47"/>
      <c r="B470" s="47"/>
      <c r="C470" s="26"/>
      <c r="D470" s="26"/>
    </row>
    <row r="471" customFormat="false" ht="13" hidden="false" customHeight="false" outlineLevel="0" collapsed="false">
      <c r="A471" s="47"/>
      <c r="B471" s="47"/>
      <c r="C471" s="26"/>
      <c r="D471" s="26"/>
    </row>
    <row r="472" customFormat="false" ht="13" hidden="false" customHeight="false" outlineLevel="0" collapsed="false">
      <c r="A472" s="47"/>
      <c r="B472" s="47"/>
      <c r="C472" s="26"/>
      <c r="D472" s="26"/>
    </row>
    <row r="473" customFormat="false" ht="13" hidden="false" customHeight="false" outlineLevel="0" collapsed="false">
      <c r="A473" s="47"/>
      <c r="B473" s="47"/>
      <c r="C473" s="26"/>
      <c r="D473" s="26"/>
    </row>
    <row r="474" customFormat="false" ht="13" hidden="false" customHeight="false" outlineLevel="0" collapsed="false">
      <c r="A474" s="47"/>
      <c r="B474" s="47"/>
      <c r="C474" s="26"/>
      <c r="D474" s="26"/>
    </row>
    <row r="475" customFormat="false" ht="13" hidden="false" customHeight="false" outlineLevel="0" collapsed="false">
      <c r="A475" s="47"/>
      <c r="B475" s="47"/>
      <c r="C475" s="26"/>
      <c r="D475" s="26"/>
    </row>
    <row r="476" customFormat="false" ht="13" hidden="false" customHeight="false" outlineLevel="0" collapsed="false">
      <c r="A476" s="47"/>
      <c r="B476" s="47"/>
      <c r="C476" s="26"/>
      <c r="D476" s="26"/>
    </row>
    <row r="477" customFormat="false" ht="13" hidden="false" customHeight="false" outlineLevel="0" collapsed="false">
      <c r="A477" s="47"/>
      <c r="B477" s="47"/>
      <c r="C477" s="26"/>
      <c r="D477" s="26"/>
    </row>
    <row r="478" customFormat="false" ht="13" hidden="false" customHeight="false" outlineLevel="0" collapsed="false">
      <c r="A478" s="47"/>
      <c r="B478" s="47"/>
      <c r="C478" s="26"/>
      <c r="D478" s="26"/>
    </row>
    <row r="479" customFormat="false" ht="13" hidden="false" customHeight="false" outlineLevel="0" collapsed="false">
      <c r="A479" s="47"/>
      <c r="B479" s="47"/>
      <c r="C479" s="26"/>
      <c r="D479" s="26"/>
    </row>
    <row r="480" customFormat="false" ht="13" hidden="false" customHeight="false" outlineLevel="0" collapsed="false">
      <c r="A480" s="47"/>
      <c r="B480" s="47"/>
      <c r="C480" s="26"/>
      <c r="D480" s="26"/>
    </row>
    <row r="481" customFormat="false" ht="13" hidden="false" customHeight="false" outlineLevel="0" collapsed="false">
      <c r="A481" s="47"/>
      <c r="B481" s="47"/>
      <c r="C481" s="26"/>
      <c r="D481" s="26"/>
    </row>
    <row r="482" customFormat="false" ht="13" hidden="false" customHeight="false" outlineLevel="0" collapsed="false">
      <c r="A482" s="47"/>
      <c r="B482" s="47"/>
      <c r="C482" s="26"/>
      <c r="D482" s="26"/>
    </row>
    <row r="483" customFormat="false" ht="13" hidden="false" customHeight="false" outlineLevel="0" collapsed="false">
      <c r="A483" s="47"/>
      <c r="B483" s="47"/>
      <c r="C483" s="26"/>
      <c r="D483" s="26"/>
    </row>
    <row r="484" customFormat="false" ht="13" hidden="false" customHeight="false" outlineLevel="0" collapsed="false">
      <c r="A484" s="47"/>
      <c r="B484" s="47"/>
      <c r="C484" s="26"/>
      <c r="D484" s="26"/>
    </row>
    <row r="485" customFormat="false" ht="13" hidden="false" customHeight="false" outlineLevel="0" collapsed="false">
      <c r="A485" s="47"/>
      <c r="B485" s="47"/>
      <c r="C485" s="26"/>
      <c r="D485" s="26"/>
    </row>
    <row r="486" customFormat="false" ht="13" hidden="false" customHeight="false" outlineLevel="0" collapsed="false">
      <c r="A486" s="47"/>
      <c r="B486" s="47"/>
      <c r="C486" s="26"/>
      <c r="D486" s="26"/>
    </row>
    <row r="487" customFormat="false" ht="13" hidden="false" customHeight="false" outlineLevel="0" collapsed="false">
      <c r="A487" s="47"/>
      <c r="B487" s="47"/>
      <c r="C487" s="26"/>
      <c r="D487" s="26"/>
    </row>
    <row r="488" customFormat="false" ht="13" hidden="false" customHeight="false" outlineLevel="0" collapsed="false">
      <c r="A488" s="47"/>
      <c r="B488" s="47"/>
      <c r="C488" s="26"/>
      <c r="D488" s="26"/>
    </row>
    <row r="489" customFormat="false" ht="13" hidden="false" customHeight="false" outlineLevel="0" collapsed="false">
      <c r="A489" s="47"/>
      <c r="B489" s="47"/>
      <c r="C489" s="26"/>
      <c r="D489" s="26"/>
    </row>
    <row r="490" customFormat="false" ht="13" hidden="false" customHeight="false" outlineLevel="0" collapsed="false">
      <c r="A490" s="47"/>
      <c r="B490" s="47"/>
      <c r="C490" s="26"/>
      <c r="D490" s="26"/>
    </row>
    <row r="491" customFormat="false" ht="13" hidden="false" customHeight="false" outlineLevel="0" collapsed="false">
      <c r="A491" s="47"/>
      <c r="B491" s="47"/>
      <c r="C491" s="26"/>
      <c r="D491" s="26"/>
    </row>
    <row r="492" customFormat="false" ht="13" hidden="false" customHeight="false" outlineLevel="0" collapsed="false">
      <c r="A492" s="47"/>
      <c r="B492" s="47"/>
      <c r="C492" s="26"/>
      <c r="D492" s="26"/>
    </row>
    <row r="493" customFormat="false" ht="13" hidden="false" customHeight="false" outlineLevel="0" collapsed="false">
      <c r="A493" s="47"/>
      <c r="B493" s="47"/>
      <c r="C493" s="26"/>
      <c r="D493" s="26"/>
    </row>
    <row r="494" customFormat="false" ht="13" hidden="false" customHeight="false" outlineLevel="0" collapsed="false">
      <c r="A494" s="47"/>
      <c r="B494" s="47"/>
      <c r="C494" s="26"/>
      <c r="D494" s="26"/>
    </row>
    <row r="495" customFormat="false" ht="13" hidden="false" customHeight="false" outlineLevel="0" collapsed="false">
      <c r="A495" s="47"/>
      <c r="B495" s="47"/>
      <c r="C495" s="26"/>
      <c r="D495" s="26"/>
    </row>
    <row r="496" customFormat="false" ht="13" hidden="false" customHeight="false" outlineLevel="0" collapsed="false">
      <c r="A496" s="47"/>
      <c r="B496" s="47"/>
      <c r="C496" s="26"/>
      <c r="D496" s="26"/>
    </row>
    <row r="497" customFormat="false" ht="13" hidden="false" customHeight="false" outlineLevel="0" collapsed="false">
      <c r="A497" s="47"/>
      <c r="B497" s="47"/>
      <c r="C497" s="26"/>
      <c r="D497" s="26"/>
    </row>
    <row r="498" customFormat="false" ht="13" hidden="false" customHeight="false" outlineLevel="0" collapsed="false">
      <c r="A498" s="47"/>
      <c r="B498" s="47"/>
      <c r="C498" s="26"/>
      <c r="D498" s="26"/>
    </row>
    <row r="499" customFormat="false" ht="13" hidden="false" customHeight="false" outlineLevel="0" collapsed="false">
      <c r="A499" s="47"/>
      <c r="B499" s="47"/>
      <c r="C499" s="26"/>
      <c r="D499" s="26"/>
    </row>
    <row r="500" customFormat="false" ht="13" hidden="false" customHeight="false" outlineLevel="0" collapsed="false">
      <c r="A500" s="47"/>
      <c r="B500" s="47"/>
      <c r="C500" s="26"/>
      <c r="D500" s="26"/>
    </row>
    <row r="501" customFormat="false" ht="13" hidden="false" customHeight="false" outlineLevel="0" collapsed="false">
      <c r="A501" s="47"/>
      <c r="B501" s="47"/>
      <c r="C501" s="26"/>
      <c r="D501" s="26"/>
    </row>
    <row r="502" customFormat="false" ht="13" hidden="false" customHeight="false" outlineLevel="0" collapsed="false">
      <c r="A502" s="47"/>
      <c r="B502" s="47"/>
      <c r="C502" s="26"/>
      <c r="D502" s="26"/>
    </row>
    <row r="503" customFormat="false" ht="13" hidden="false" customHeight="false" outlineLevel="0" collapsed="false">
      <c r="A503" s="47"/>
      <c r="B503" s="47"/>
      <c r="C503" s="26"/>
      <c r="D503" s="26"/>
    </row>
    <row r="504" customFormat="false" ht="13" hidden="false" customHeight="false" outlineLevel="0" collapsed="false">
      <c r="A504" s="47"/>
      <c r="B504" s="47"/>
      <c r="C504" s="26"/>
      <c r="D504" s="26"/>
    </row>
    <row r="505" customFormat="false" ht="13" hidden="false" customHeight="false" outlineLevel="0" collapsed="false">
      <c r="A505" s="47"/>
      <c r="B505" s="47"/>
      <c r="C505" s="26"/>
      <c r="D505" s="26"/>
    </row>
    <row r="506" customFormat="false" ht="13" hidden="false" customHeight="false" outlineLevel="0" collapsed="false">
      <c r="A506" s="47"/>
      <c r="B506" s="47"/>
      <c r="C506" s="26"/>
      <c r="D506" s="26"/>
    </row>
    <row r="507" customFormat="false" ht="13" hidden="false" customHeight="false" outlineLevel="0" collapsed="false">
      <c r="A507" s="47"/>
      <c r="B507" s="47"/>
      <c r="C507" s="26"/>
      <c r="D507" s="26"/>
    </row>
    <row r="508" customFormat="false" ht="13" hidden="false" customHeight="false" outlineLevel="0" collapsed="false">
      <c r="A508" s="47"/>
      <c r="B508" s="47"/>
      <c r="C508" s="26"/>
      <c r="D508" s="26"/>
    </row>
    <row r="509" customFormat="false" ht="13" hidden="false" customHeight="false" outlineLevel="0" collapsed="false">
      <c r="A509" s="47"/>
      <c r="B509" s="47"/>
      <c r="C509" s="26"/>
      <c r="D509" s="26"/>
    </row>
    <row r="510" customFormat="false" ht="13" hidden="false" customHeight="false" outlineLevel="0" collapsed="false">
      <c r="A510" s="47"/>
      <c r="B510" s="47"/>
      <c r="C510" s="26"/>
      <c r="D510" s="26"/>
    </row>
    <row r="511" customFormat="false" ht="13" hidden="false" customHeight="false" outlineLevel="0" collapsed="false">
      <c r="A511" s="47"/>
      <c r="B511" s="47"/>
      <c r="C511" s="26"/>
      <c r="D511" s="26"/>
    </row>
    <row r="512" customFormat="false" ht="13" hidden="false" customHeight="false" outlineLevel="0" collapsed="false">
      <c r="A512" s="47"/>
      <c r="B512" s="47"/>
      <c r="C512" s="26"/>
      <c r="D512" s="26"/>
    </row>
    <row r="513" customFormat="false" ht="13" hidden="false" customHeight="false" outlineLevel="0" collapsed="false">
      <c r="A513" s="47"/>
      <c r="B513" s="47"/>
      <c r="C513" s="26"/>
      <c r="D513" s="26"/>
    </row>
    <row r="514" customFormat="false" ht="13" hidden="false" customHeight="false" outlineLevel="0" collapsed="false">
      <c r="A514" s="47"/>
      <c r="B514" s="47"/>
      <c r="C514" s="26"/>
      <c r="D514" s="26"/>
    </row>
    <row r="515" customFormat="false" ht="13" hidden="false" customHeight="false" outlineLevel="0" collapsed="false">
      <c r="A515" s="47"/>
      <c r="B515" s="47"/>
      <c r="C515" s="26"/>
      <c r="D515" s="26"/>
    </row>
    <row r="516" customFormat="false" ht="13" hidden="false" customHeight="false" outlineLevel="0" collapsed="false">
      <c r="A516" s="47"/>
      <c r="B516" s="47"/>
      <c r="C516" s="26"/>
      <c r="D516" s="26"/>
    </row>
    <row r="517" customFormat="false" ht="13" hidden="false" customHeight="false" outlineLevel="0" collapsed="false">
      <c r="A517" s="47"/>
      <c r="B517" s="47"/>
      <c r="C517" s="26"/>
      <c r="D517" s="26"/>
    </row>
    <row r="518" customFormat="false" ht="13" hidden="false" customHeight="false" outlineLevel="0" collapsed="false">
      <c r="A518" s="47"/>
      <c r="B518" s="47"/>
      <c r="C518" s="26"/>
      <c r="D518" s="26"/>
    </row>
    <row r="519" customFormat="false" ht="13" hidden="false" customHeight="false" outlineLevel="0" collapsed="false">
      <c r="A519" s="47"/>
      <c r="B519" s="47"/>
      <c r="C519" s="26"/>
      <c r="D519" s="26"/>
    </row>
    <row r="520" customFormat="false" ht="13" hidden="false" customHeight="false" outlineLevel="0" collapsed="false">
      <c r="A520" s="47"/>
      <c r="B520" s="47"/>
      <c r="C520" s="26"/>
      <c r="D520" s="26"/>
    </row>
    <row r="521" customFormat="false" ht="13" hidden="false" customHeight="false" outlineLevel="0" collapsed="false">
      <c r="A521" s="47"/>
      <c r="B521" s="47"/>
      <c r="C521" s="26"/>
      <c r="D521" s="26"/>
    </row>
    <row r="522" customFormat="false" ht="13" hidden="false" customHeight="false" outlineLevel="0" collapsed="false">
      <c r="A522" s="47"/>
      <c r="B522" s="47"/>
      <c r="C522" s="26"/>
      <c r="D522" s="26"/>
    </row>
    <row r="523" customFormat="false" ht="13" hidden="false" customHeight="false" outlineLevel="0" collapsed="false">
      <c r="A523" s="47"/>
      <c r="B523" s="47"/>
      <c r="C523" s="26"/>
      <c r="D523" s="26"/>
    </row>
    <row r="524" customFormat="false" ht="13" hidden="false" customHeight="false" outlineLevel="0" collapsed="false">
      <c r="A524" s="47"/>
      <c r="B524" s="47"/>
      <c r="C524" s="26"/>
      <c r="D524" s="26"/>
    </row>
    <row r="525" customFormat="false" ht="13" hidden="false" customHeight="false" outlineLevel="0" collapsed="false">
      <c r="A525" s="47"/>
      <c r="B525" s="47"/>
      <c r="C525" s="26"/>
      <c r="D525" s="26"/>
    </row>
    <row r="526" customFormat="false" ht="13" hidden="false" customHeight="false" outlineLevel="0" collapsed="false">
      <c r="A526" s="47"/>
      <c r="B526" s="47"/>
      <c r="C526" s="26"/>
      <c r="D526" s="26"/>
    </row>
    <row r="527" customFormat="false" ht="13" hidden="false" customHeight="false" outlineLevel="0" collapsed="false">
      <c r="A527" s="47"/>
      <c r="B527" s="47"/>
      <c r="C527" s="26"/>
      <c r="D527" s="26"/>
    </row>
    <row r="528" customFormat="false" ht="13" hidden="false" customHeight="false" outlineLevel="0" collapsed="false">
      <c r="A528" s="47"/>
      <c r="B528" s="47"/>
      <c r="C528" s="26"/>
      <c r="D528" s="26"/>
    </row>
    <row r="529" customFormat="false" ht="13" hidden="false" customHeight="false" outlineLevel="0" collapsed="false">
      <c r="A529" s="47"/>
      <c r="B529" s="47"/>
      <c r="C529" s="26"/>
      <c r="D529" s="26"/>
    </row>
    <row r="530" customFormat="false" ht="13" hidden="false" customHeight="false" outlineLevel="0" collapsed="false">
      <c r="A530" s="47"/>
      <c r="B530" s="47"/>
      <c r="C530" s="26"/>
      <c r="D530" s="26"/>
    </row>
    <row r="531" customFormat="false" ht="13" hidden="false" customHeight="false" outlineLevel="0" collapsed="false">
      <c r="A531" s="47"/>
      <c r="B531" s="47"/>
      <c r="C531" s="26"/>
      <c r="D531" s="26"/>
    </row>
    <row r="532" customFormat="false" ht="13" hidden="false" customHeight="false" outlineLevel="0" collapsed="false">
      <c r="A532" s="47"/>
      <c r="B532" s="47"/>
      <c r="C532" s="26"/>
      <c r="D532" s="26"/>
    </row>
    <row r="533" customFormat="false" ht="13" hidden="false" customHeight="false" outlineLevel="0" collapsed="false">
      <c r="A533" s="47"/>
      <c r="B533" s="47"/>
      <c r="C533" s="26"/>
      <c r="D533" s="26"/>
    </row>
    <row r="534" customFormat="false" ht="13" hidden="false" customHeight="false" outlineLevel="0" collapsed="false">
      <c r="A534" s="47"/>
      <c r="B534" s="47"/>
      <c r="C534" s="26"/>
      <c r="D534" s="26"/>
    </row>
    <row r="535" customFormat="false" ht="13" hidden="false" customHeight="false" outlineLevel="0" collapsed="false">
      <c r="A535" s="47"/>
      <c r="B535" s="47"/>
      <c r="C535" s="26"/>
      <c r="D535" s="26"/>
    </row>
    <row r="536" customFormat="false" ht="13" hidden="false" customHeight="false" outlineLevel="0" collapsed="false">
      <c r="A536" s="47"/>
      <c r="B536" s="47"/>
      <c r="C536" s="26"/>
      <c r="D536" s="26"/>
    </row>
    <row r="537" customFormat="false" ht="13" hidden="false" customHeight="false" outlineLevel="0" collapsed="false">
      <c r="A537" s="47"/>
      <c r="B537" s="47"/>
      <c r="C537" s="26"/>
      <c r="D537" s="26"/>
    </row>
    <row r="538" customFormat="false" ht="13" hidden="false" customHeight="false" outlineLevel="0" collapsed="false">
      <c r="A538" s="47"/>
      <c r="B538" s="47"/>
      <c r="C538" s="26"/>
      <c r="D538" s="26"/>
    </row>
    <row r="539" customFormat="false" ht="13" hidden="false" customHeight="false" outlineLevel="0" collapsed="false">
      <c r="A539" s="47"/>
      <c r="B539" s="47"/>
      <c r="C539" s="26"/>
      <c r="D539" s="26"/>
    </row>
    <row r="540" customFormat="false" ht="13" hidden="false" customHeight="false" outlineLevel="0" collapsed="false">
      <c r="A540" s="47"/>
      <c r="B540" s="47"/>
      <c r="C540" s="26"/>
      <c r="D540" s="26"/>
    </row>
    <row r="541" customFormat="false" ht="13" hidden="false" customHeight="false" outlineLevel="0" collapsed="false">
      <c r="A541" s="47"/>
      <c r="B541" s="47"/>
      <c r="C541" s="26"/>
      <c r="D541" s="26"/>
    </row>
    <row r="542" customFormat="false" ht="13" hidden="false" customHeight="false" outlineLevel="0" collapsed="false">
      <c r="A542" s="47"/>
      <c r="B542" s="47"/>
      <c r="C542" s="26"/>
      <c r="D542" s="26"/>
    </row>
    <row r="543" customFormat="false" ht="13" hidden="false" customHeight="false" outlineLevel="0" collapsed="false">
      <c r="A543" s="47"/>
      <c r="B543" s="47"/>
      <c r="C543" s="26"/>
      <c r="D543" s="26"/>
    </row>
    <row r="544" customFormat="false" ht="13" hidden="false" customHeight="false" outlineLevel="0" collapsed="false">
      <c r="A544" s="47"/>
      <c r="B544" s="47"/>
      <c r="C544" s="26"/>
      <c r="D544" s="26"/>
    </row>
    <row r="545" customFormat="false" ht="13" hidden="false" customHeight="false" outlineLevel="0" collapsed="false">
      <c r="A545" s="47"/>
      <c r="B545" s="47"/>
      <c r="C545" s="26"/>
      <c r="D545" s="26"/>
    </row>
    <row r="546" customFormat="false" ht="13" hidden="false" customHeight="false" outlineLevel="0" collapsed="false">
      <c r="A546" s="47"/>
      <c r="B546" s="47"/>
      <c r="C546" s="26"/>
      <c r="D546" s="26"/>
    </row>
    <row r="547" customFormat="false" ht="13" hidden="false" customHeight="false" outlineLevel="0" collapsed="false">
      <c r="A547" s="47"/>
      <c r="B547" s="47"/>
      <c r="C547" s="26"/>
      <c r="D547" s="26"/>
    </row>
    <row r="548" customFormat="false" ht="13" hidden="false" customHeight="false" outlineLevel="0" collapsed="false">
      <c r="A548" s="47"/>
      <c r="B548" s="47"/>
      <c r="C548" s="26"/>
      <c r="D548" s="26"/>
    </row>
    <row r="549" customFormat="false" ht="13" hidden="false" customHeight="false" outlineLevel="0" collapsed="false">
      <c r="A549" s="47"/>
      <c r="B549" s="47"/>
      <c r="C549" s="26"/>
      <c r="D549" s="26"/>
    </row>
    <row r="550" customFormat="false" ht="13" hidden="false" customHeight="false" outlineLevel="0" collapsed="false">
      <c r="A550" s="47"/>
      <c r="B550" s="47"/>
      <c r="C550" s="26"/>
      <c r="D550" s="26"/>
    </row>
    <row r="551" customFormat="false" ht="13" hidden="false" customHeight="false" outlineLevel="0" collapsed="false">
      <c r="A551" s="47"/>
      <c r="B551" s="47"/>
      <c r="C551" s="26"/>
      <c r="D551" s="26"/>
    </row>
    <row r="552" customFormat="false" ht="13" hidden="false" customHeight="false" outlineLevel="0" collapsed="false">
      <c r="A552" s="47"/>
      <c r="B552" s="47"/>
      <c r="C552" s="26"/>
      <c r="D552" s="26"/>
    </row>
    <row r="553" customFormat="false" ht="13" hidden="false" customHeight="false" outlineLevel="0" collapsed="false">
      <c r="A553" s="47"/>
      <c r="B553" s="47"/>
      <c r="C553" s="26"/>
      <c r="D553" s="26"/>
    </row>
    <row r="554" customFormat="false" ht="13" hidden="false" customHeight="false" outlineLevel="0" collapsed="false">
      <c r="A554" s="47"/>
      <c r="B554" s="47"/>
      <c r="C554" s="26"/>
      <c r="D554" s="26"/>
    </row>
    <row r="555" customFormat="false" ht="13" hidden="false" customHeight="false" outlineLevel="0" collapsed="false">
      <c r="A555" s="47"/>
      <c r="B555" s="47"/>
      <c r="C555" s="26"/>
      <c r="D555" s="26"/>
    </row>
    <row r="556" customFormat="false" ht="13" hidden="false" customHeight="false" outlineLevel="0" collapsed="false">
      <c r="A556" s="47"/>
      <c r="B556" s="47"/>
      <c r="C556" s="26"/>
      <c r="D556" s="26"/>
    </row>
    <row r="557" customFormat="false" ht="13" hidden="false" customHeight="false" outlineLevel="0" collapsed="false">
      <c r="A557" s="47"/>
      <c r="B557" s="47"/>
      <c r="C557" s="26"/>
      <c r="D557" s="26"/>
    </row>
    <row r="558" customFormat="false" ht="13" hidden="false" customHeight="false" outlineLevel="0" collapsed="false">
      <c r="A558" s="47"/>
      <c r="B558" s="47"/>
      <c r="C558" s="26"/>
      <c r="D558" s="26"/>
    </row>
    <row r="559" customFormat="false" ht="13" hidden="false" customHeight="false" outlineLevel="0" collapsed="false">
      <c r="A559" s="47"/>
      <c r="B559" s="47"/>
      <c r="C559" s="26"/>
      <c r="D559" s="26"/>
    </row>
    <row r="560" customFormat="false" ht="13" hidden="false" customHeight="false" outlineLevel="0" collapsed="false">
      <c r="A560" s="47"/>
      <c r="B560" s="47"/>
      <c r="C560" s="26"/>
      <c r="D560" s="26"/>
    </row>
    <row r="561" customFormat="false" ht="13" hidden="false" customHeight="false" outlineLevel="0" collapsed="false">
      <c r="A561" s="47"/>
      <c r="B561" s="47"/>
      <c r="C561" s="26"/>
      <c r="D561" s="26"/>
    </row>
    <row r="562" customFormat="false" ht="13" hidden="false" customHeight="false" outlineLevel="0" collapsed="false">
      <c r="A562" s="47"/>
      <c r="B562" s="47"/>
      <c r="C562" s="26"/>
      <c r="D562" s="26"/>
    </row>
    <row r="563" customFormat="false" ht="13" hidden="false" customHeight="false" outlineLevel="0" collapsed="false">
      <c r="A563" s="47"/>
      <c r="B563" s="47"/>
      <c r="C563" s="26"/>
      <c r="D563" s="26"/>
    </row>
    <row r="564" customFormat="false" ht="13" hidden="false" customHeight="false" outlineLevel="0" collapsed="false">
      <c r="A564" s="47"/>
      <c r="B564" s="47"/>
      <c r="C564" s="26"/>
      <c r="D564" s="26"/>
    </row>
    <row r="565" customFormat="false" ht="13" hidden="false" customHeight="false" outlineLevel="0" collapsed="false">
      <c r="A565" s="47"/>
      <c r="B565" s="47"/>
      <c r="C565" s="26"/>
      <c r="D565" s="26"/>
    </row>
    <row r="566" customFormat="false" ht="13" hidden="false" customHeight="false" outlineLevel="0" collapsed="false">
      <c r="A566" s="47"/>
      <c r="B566" s="47"/>
      <c r="C566" s="26"/>
      <c r="D566" s="26"/>
    </row>
    <row r="567" customFormat="false" ht="13" hidden="false" customHeight="false" outlineLevel="0" collapsed="false">
      <c r="A567" s="47"/>
      <c r="B567" s="47"/>
      <c r="C567" s="26"/>
      <c r="D567" s="26"/>
    </row>
    <row r="568" customFormat="false" ht="13" hidden="false" customHeight="false" outlineLevel="0" collapsed="false">
      <c r="A568" s="47"/>
      <c r="B568" s="47"/>
      <c r="C568" s="26"/>
      <c r="D568" s="26"/>
    </row>
    <row r="569" customFormat="false" ht="13" hidden="false" customHeight="false" outlineLevel="0" collapsed="false">
      <c r="A569" s="47"/>
      <c r="B569" s="47"/>
      <c r="C569" s="26"/>
      <c r="D569" s="26"/>
    </row>
    <row r="570" customFormat="false" ht="13" hidden="false" customHeight="false" outlineLevel="0" collapsed="false">
      <c r="A570" s="47"/>
      <c r="B570" s="47"/>
      <c r="C570" s="26"/>
      <c r="D570" s="26"/>
    </row>
    <row r="571" customFormat="false" ht="13" hidden="false" customHeight="false" outlineLevel="0" collapsed="false">
      <c r="A571" s="26"/>
      <c r="B571" s="26"/>
      <c r="C571" s="26"/>
      <c r="D571" s="26"/>
    </row>
    <row r="572" customFormat="false" ht="13" hidden="false" customHeight="false" outlineLevel="0" collapsed="false">
      <c r="A572" s="26"/>
      <c r="B572" s="26"/>
      <c r="C572" s="26"/>
      <c r="D572" s="26"/>
    </row>
    <row r="573" customFormat="false" ht="13" hidden="false" customHeight="false" outlineLevel="0" collapsed="false">
      <c r="A573" s="26"/>
      <c r="B573" s="26"/>
      <c r="C573" s="26"/>
      <c r="D573" s="26"/>
    </row>
    <row r="574" customFormat="false" ht="13" hidden="false" customHeight="false" outlineLevel="0" collapsed="false">
      <c r="A574" s="26"/>
      <c r="B574" s="26"/>
      <c r="C574" s="26"/>
      <c r="D574" s="26"/>
    </row>
    <row r="575" customFormat="false" ht="13" hidden="false" customHeight="false" outlineLevel="0" collapsed="false">
      <c r="A575" s="26"/>
      <c r="B575" s="26"/>
      <c r="C575" s="26"/>
      <c r="D575" s="26"/>
    </row>
    <row r="576" customFormat="false" ht="13" hidden="false" customHeight="false" outlineLevel="0" collapsed="false">
      <c r="A576" s="26"/>
      <c r="B576" s="26"/>
      <c r="C576" s="26"/>
      <c r="D576" s="26"/>
    </row>
    <row r="577" customFormat="false" ht="13" hidden="false" customHeight="false" outlineLevel="0" collapsed="false">
      <c r="A577" s="26"/>
      <c r="B577" s="26"/>
      <c r="C577" s="26"/>
      <c r="D577" s="26"/>
    </row>
    <row r="578" customFormat="false" ht="13" hidden="false" customHeight="false" outlineLevel="0" collapsed="false">
      <c r="A578" s="26"/>
      <c r="B578" s="26"/>
      <c r="C578" s="26"/>
      <c r="D578" s="26"/>
    </row>
    <row r="579" customFormat="false" ht="13" hidden="false" customHeight="false" outlineLevel="0" collapsed="false">
      <c r="A579" s="26"/>
      <c r="B579" s="26"/>
      <c r="C579" s="26"/>
      <c r="D579" s="26"/>
    </row>
    <row r="580" customFormat="false" ht="13" hidden="false" customHeight="false" outlineLevel="0" collapsed="false">
      <c r="A580" s="26"/>
      <c r="B580" s="26"/>
      <c r="C580" s="26"/>
      <c r="D580" s="26"/>
    </row>
    <row r="581" customFormat="false" ht="13" hidden="false" customHeight="false" outlineLevel="0" collapsed="false">
      <c r="A581" s="26"/>
      <c r="B581" s="26"/>
      <c r="C581" s="26"/>
      <c r="D581" s="26"/>
    </row>
    <row r="582" customFormat="false" ht="13" hidden="false" customHeight="false" outlineLevel="0" collapsed="false">
      <c r="A582" s="26"/>
      <c r="B582" s="26"/>
      <c r="C582" s="26"/>
      <c r="D582" s="26"/>
    </row>
    <row r="583" customFormat="false" ht="13" hidden="false" customHeight="false" outlineLevel="0" collapsed="false">
      <c r="A583" s="26"/>
      <c r="B583" s="26"/>
      <c r="C583" s="26"/>
      <c r="D583" s="26"/>
    </row>
    <row r="584" customFormat="false" ht="13" hidden="false" customHeight="false" outlineLevel="0" collapsed="false">
      <c r="A584" s="26"/>
      <c r="B584" s="26"/>
      <c r="C584" s="26"/>
      <c r="D584" s="26"/>
    </row>
    <row r="585" customFormat="false" ht="13" hidden="false" customHeight="false" outlineLevel="0" collapsed="false">
      <c r="A585" s="26"/>
      <c r="B585" s="26"/>
      <c r="C585" s="26"/>
      <c r="D585" s="26"/>
    </row>
    <row r="586" customFormat="false" ht="13" hidden="false" customHeight="false" outlineLevel="0" collapsed="false">
      <c r="A586" s="26"/>
      <c r="B586" s="26"/>
      <c r="C586" s="26"/>
      <c r="D586" s="26"/>
    </row>
    <row r="587" customFormat="false" ht="13" hidden="false" customHeight="false" outlineLevel="0" collapsed="false">
      <c r="A587" s="26"/>
      <c r="B587" s="26"/>
      <c r="C587" s="26"/>
      <c r="D587" s="26"/>
    </row>
    <row r="588" customFormat="false" ht="13" hidden="false" customHeight="false" outlineLevel="0" collapsed="false">
      <c r="A588" s="26"/>
      <c r="B588" s="26"/>
      <c r="C588" s="26"/>
      <c r="D588" s="26"/>
    </row>
    <row r="589" customFormat="false" ht="13" hidden="false" customHeight="false" outlineLevel="0" collapsed="false">
      <c r="A589" s="26"/>
      <c r="B589" s="26"/>
      <c r="C589" s="26"/>
      <c r="D589" s="26"/>
    </row>
    <row r="590" customFormat="false" ht="13" hidden="false" customHeight="false" outlineLevel="0" collapsed="false">
      <c r="A590" s="26"/>
      <c r="B590" s="26"/>
      <c r="C590" s="26"/>
      <c r="D590" s="26"/>
    </row>
    <row r="591" customFormat="false" ht="13" hidden="false" customHeight="false" outlineLevel="0" collapsed="false">
      <c r="A591" s="26"/>
      <c r="B591" s="26"/>
      <c r="C591" s="26"/>
      <c r="D591" s="26"/>
    </row>
    <row r="592" customFormat="false" ht="13" hidden="false" customHeight="false" outlineLevel="0" collapsed="false">
      <c r="A592" s="26"/>
      <c r="B592" s="26"/>
      <c r="C592" s="26"/>
      <c r="D592" s="26"/>
    </row>
    <row r="593" customFormat="false" ht="13" hidden="false" customHeight="false" outlineLevel="0" collapsed="false">
      <c r="A593" s="26"/>
      <c r="B593" s="26"/>
      <c r="C593" s="26"/>
      <c r="D593" s="26"/>
    </row>
    <row r="594" customFormat="false" ht="13" hidden="false" customHeight="false" outlineLevel="0" collapsed="false">
      <c r="A594" s="26"/>
      <c r="B594" s="26"/>
      <c r="C594" s="26"/>
      <c r="D594" s="26"/>
    </row>
    <row r="595" customFormat="false" ht="13" hidden="false" customHeight="false" outlineLevel="0" collapsed="false">
      <c r="A595" s="26"/>
      <c r="B595" s="26"/>
      <c r="C595" s="26"/>
      <c r="D595" s="26"/>
    </row>
    <row r="596" customFormat="false" ht="13" hidden="false" customHeight="false" outlineLevel="0" collapsed="false">
      <c r="A596" s="26"/>
      <c r="B596" s="26"/>
      <c r="C596" s="26"/>
      <c r="D596" s="26"/>
    </row>
    <row r="597" customFormat="false" ht="13" hidden="false" customHeight="false" outlineLevel="0" collapsed="false">
      <c r="A597" s="26"/>
      <c r="B597" s="26"/>
      <c r="C597" s="26"/>
      <c r="D597" s="26"/>
    </row>
    <row r="598" customFormat="false" ht="13" hidden="false" customHeight="false" outlineLevel="0" collapsed="false">
      <c r="A598" s="26"/>
      <c r="B598" s="26"/>
      <c r="C598" s="26"/>
      <c r="D598" s="26"/>
    </row>
    <row r="599" customFormat="false" ht="13" hidden="false" customHeight="false" outlineLevel="0" collapsed="false">
      <c r="A599" s="26"/>
      <c r="B599" s="26"/>
      <c r="C599" s="26"/>
      <c r="D599" s="26"/>
    </row>
    <row r="600" customFormat="false" ht="13" hidden="false" customHeight="false" outlineLevel="0" collapsed="false">
      <c r="A600" s="26"/>
      <c r="B600" s="26"/>
      <c r="C600" s="26"/>
      <c r="D600" s="26"/>
    </row>
    <row r="601" customFormat="false" ht="13" hidden="false" customHeight="false" outlineLevel="0" collapsed="false">
      <c r="A601" s="26"/>
      <c r="B601" s="26"/>
      <c r="C601" s="26"/>
      <c r="D601" s="26"/>
    </row>
    <row r="602" customFormat="false" ht="13" hidden="false" customHeight="false" outlineLevel="0" collapsed="false">
      <c r="A602" s="26"/>
      <c r="B602" s="26"/>
      <c r="C602" s="26"/>
      <c r="D602" s="26"/>
    </row>
    <row r="603" customFormat="false" ht="13" hidden="false" customHeight="false" outlineLevel="0" collapsed="false">
      <c r="A603" s="26"/>
      <c r="B603" s="26"/>
      <c r="C603" s="26"/>
      <c r="D603" s="26"/>
    </row>
    <row r="604" customFormat="false" ht="13" hidden="false" customHeight="false" outlineLevel="0" collapsed="false">
      <c r="A604" s="26"/>
      <c r="B604" s="26"/>
      <c r="C604" s="26"/>
      <c r="D604" s="26"/>
    </row>
    <row r="605" customFormat="false" ht="13" hidden="false" customHeight="false" outlineLevel="0" collapsed="false">
      <c r="A605" s="26"/>
      <c r="B605" s="26"/>
      <c r="C605" s="26"/>
      <c r="D605" s="26"/>
    </row>
    <row r="606" customFormat="false" ht="13" hidden="false" customHeight="false" outlineLevel="0" collapsed="false">
      <c r="A606" s="26"/>
      <c r="B606" s="26"/>
      <c r="C606" s="26"/>
      <c r="D606" s="26"/>
    </row>
    <row r="607" customFormat="false" ht="13" hidden="false" customHeight="false" outlineLevel="0" collapsed="false">
      <c r="A607" s="26"/>
      <c r="B607" s="26"/>
      <c r="C607" s="26"/>
      <c r="D607" s="26"/>
    </row>
    <row r="608" customFormat="false" ht="13" hidden="false" customHeight="false" outlineLevel="0" collapsed="false">
      <c r="A608" s="26"/>
      <c r="B608" s="26"/>
      <c r="C608" s="26"/>
      <c r="D608" s="26"/>
    </row>
    <row r="609" customFormat="false" ht="13" hidden="false" customHeight="false" outlineLevel="0" collapsed="false">
      <c r="A609" s="26"/>
      <c r="B609" s="26"/>
      <c r="C609" s="26"/>
      <c r="D609" s="26"/>
    </row>
    <row r="610" customFormat="false" ht="13" hidden="false" customHeight="false" outlineLevel="0" collapsed="false">
      <c r="A610" s="26"/>
      <c r="B610" s="26"/>
      <c r="C610" s="26"/>
      <c r="D610" s="26"/>
    </row>
    <row r="611" customFormat="false" ht="13" hidden="false" customHeight="false" outlineLevel="0" collapsed="false">
      <c r="A611" s="26"/>
      <c r="B611" s="26"/>
      <c r="C611" s="26"/>
      <c r="D611" s="26"/>
    </row>
    <row r="612" customFormat="false" ht="13" hidden="false" customHeight="false" outlineLevel="0" collapsed="false">
      <c r="A612" s="26"/>
      <c r="B612" s="26"/>
      <c r="C612" s="26"/>
      <c r="D612" s="26"/>
    </row>
    <row r="613" customFormat="false" ht="13" hidden="false" customHeight="false" outlineLevel="0" collapsed="false">
      <c r="A613" s="26"/>
      <c r="B613" s="26"/>
      <c r="C613" s="26"/>
      <c r="D613" s="26"/>
    </row>
    <row r="614" customFormat="false" ht="13" hidden="false" customHeight="false" outlineLevel="0" collapsed="false">
      <c r="A614" s="26"/>
      <c r="B614" s="26"/>
      <c r="C614" s="26"/>
      <c r="D614" s="26"/>
    </row>
    <row r="615" customFormat="false" ht="13" hidden="false" customHeight="false" outlineLevel="0" collapsed="false">
      <c r="A615" s="26"/>
      <c r="B615" s="26"/>
      <c r="C615" s="26"/>
      <c r="D615" s="26"/>
    </row>
    <row r="616" customFormat="false" ht="13" hidden="false" customHeight="false" outlineLevel="0" collapsed="false">
      <c r="A616" s="26"/>
      <c r="B616" s="26"/>
      <c r="C616" s="26"/>
      <c r="D616" s="26"/>
    </row>
    <row r="617" customFormat="false" ht="13" hidden="false" customHeight="false" outlineLevel="0" collapsed="false">
      <c r="A617" s="26"/>
      <c r="B617" s="26"/>
      <c r="C617" s="26"/>
      <c r="D617" s="26"/>
    </row>
    <row r="618" customFormat="false" ht="13" hidden="false" customHeight="false" outlineLevel="0" collapsed="false">
      <c r="A618" s="26"/>
      <c r="B618" s="26"/>
      <c r="C618" s="26"/>
      <c r="D618" s="26"/>
    </row>
    <row r="619" customFormat="false" ht="13" hidden="false" customHeight="false" outlineLevel="0" collapsed="false">
      <c r="A619" s="26"/>
      <c r="B619" s="26"/>
      <c r="C619" s="26"/>
      <c r="D619" s="26"/>
    </row>
    <row r="620" customFormat="false" ht="13" hidden="false" customHeight="false" outlineLevel="0" collapsed="false">
      <c r="A620" s="26"/>
      <c r="B620" s="26"/>
      <c r="C620" s="26"/>
      <c r="D620" s="26"/>
    </row>
    <row r="621" customFormat="false" ht="13" hidden="false" customHeight="false" outlineLevel="0" collapsed="false">
      <c r="A621" s="26"/>
      <c r="B621" s="26"/>
      <c r="C621" s="26"/>
      <c r="D621" s="26"/>
    </row>
    <row r="622" customFormat="false" ht="13" hidden="false" customHeight="false" outlineLevel="0" collapsed="false">
      <c r="A622" s="26"/>
      <c r="B622" s="26"/>
      <c r="C622" s="26"/>
      <c r="D622" s="26"/>
    </row>
    <row r="623" customFormat="false" ht="13" hidden="false" customHeight="false" outlineLevel="0" collapsed="false">
      <c r="A623" s="26"/>
      <c r="B623" s="26"/>
      <c r="C623" s="26"/>
      <c r="D623" s="26"/>
    </row>
    <row r="624" customFormat="false" ht="13" hidden="false" customHeight="false" outlineLevel="0" collapsed="false">
      <c r="A624" s="26"/>
      <c r="B624" s="26"/>
      <c r="C624" s="26"/>
      <c r="D624" s="26"/>
    </row>
    <row r="625" customFormat="false" ht="13" hidden="false" customHeight="false" outlineLevel="0" collapsed="false">
      <c r="A625" s="26"/>
      <c r="B625" s="26"/>
      <c r="C625" s="26"/>
      <c r="D625" s="26"/>
    </row>
    <row r="626" customFormat="false" ht="13" hidden="false" customHeight="false" outlineLevel="0" collapsed="false">
      <c r="A626" s="26"/>
      <c r="B626" s="26"/>
      <c r="C626" s="26"/>
      <c r="D626" s="26"/>
    </row>
    <row r="627" customFormat="false" ht="13" hidden="false" customHeight="false" outlineLevel="0" collapsed="false">
      <c r="A627" s="26"/>
      <c r="B627" s="26"/>
      <c r="C627" s="26"/>
      <c r="D627" s="26"/>
    </row>
    <row r="628" customFormat="false" ht="13" hidden="false" customHeight="false" outlineLevel="0" collapsed="false">
      <c r="A628" s="26"/>
      <c r="B628" s="26"/>
      <c r="C628" s="26"/>
      <c r="D628" s="26"/>
    </row>
    <row r="629" customFormat="false" ht="13" hidden="false" customHeight="false" outlineLevel="0" collapsed="false">
      <c r="A629" s="26"/>
      <c r="B629" s="26"/>
      <c r="C629" s="26"/>
      <c r="D629" s="26"/>
    </row>
    <row r="630" customFormat="false" ht="13" hidden="false" customHeight="false" outlineLevel="0" collapsed="false">
      <c r="A630" s="26"/>
      <c r="B630" s="26"/>
      <c r="C630" s="26"/>
      <c r="D630" s="26"/>
    </row>
    <row r="631" customFormat="false" ht="13" hidden="false" customHeight="false" outlineLevel="0" collapsed="false">
      <c r="A631" s="26"/>
      <c r="B631" s="26"/>
      <c r="C631" s="26"/>
      <c r="D631" s="26"/>
    </row>
    <row r="632" customFormat="false" ht="13" hidden="false" customHeight="false" outlineLevel="0" collapsed="false">
      <c r="A632" s="26"/>
      <c r="B632" s="26"/>
      <c r="C632" s="26"/>
      <c r="D632" s="26"/>
    </row>
    <row r="633" customFormat="false" ht="13" hidden="false" customHeight="false" outlineLevel="0" collapsed="false">
      <c r="A633" s="26"/>
      <c r="B633" s="26"/>
      <c r="C633" s="26"/>
      <c r="D633" s="26"/>
    </row>
    <row r="634" customFormat="false" ht="13" hidden="false" customHeight="false" outlineLevel="0" collapsed="false">
      <c r="A634" s="26"/>
      <c r="B634" s="26"/>
      <c r="C634" s="26"/>
      <c r="D634" s="26"/>
    </row>
    <row r="635" customFormat="false" ht="13" hidden="false" customHeight="false" outlineLevel="0" collapsed="false">
      <c r="A635" s="26"/>
      <c r="B635" s="26"/>
      <c r="C635" s="26"/>
      <c r="D635" s="26"/>
    </row>
    <row r="636" customFormat="false" ht="13" hidden="false" customHeight="false" outlineLevel="0" collapsed="false">
      <c r="A636" s="26"/>
      <c r="B636" s="26"/>
      <c r="C636" s="26"/>
      <c r="D636" s="26"/>
    </row>
    <row r="637" customFormat="false" ht="13" hidden="false" customHeight="false" outlineLevel="0" collapsed="false">
      <c r="A637" s="26"/>
      <c r="B637" s="26"/>
      <c r="C637" s="26"/>
      <c r="D637" s="26"/>
    </row>
    <row r="638" customFormat="false" ht="13" hidden="false" customHeight="false" outlineLevel="0" collapsed="false">
      <c r="A638" s="26"/>
      <c r="B638" s="26"/>
      <c r="C638" s="26"/>
      <c r="D638" s="26"/>
    </row>
    <row r="639" customFormat="false" ht="13" hidden="false" customHeight="false" outlineLevel="0" collapsed="false">
      <c r="A639" s="26"/>
      <c r="B639" s="26"/>
      <c r="C639" s="26"/>
      <c r="D639" s="26"/>
    </row>
    <row r="640" customFormat="false" ht="13" hidden="false" customHeight="false" outlineLevel="0" collapsed="false">
      <c r="A640" s="26"/>
      <c r="B640" s="26"/>
      <c r="C640" s="26"/>
      <c r="D640" s="26"/>
    </row>
    <row r="641" customFormat="false" ht="13" hidden="false" customHeight="false" outlineLevel="0" collapsed="false">
      <c r="A641" s="26"/>
      <c r="B641" s="26"/>
      <c r="C641" s="26"/>
      <c r="D641" s="26"/>
    </row>
    <row r="642" customFormat="false" ht="13" hidden="false" customHeight="false" outlineLevel="0" collapsed="false">
      <c r="A642" s="26"/>
      <c r="B642" s="26"/>
      <c r="C642" s="26"/>
      <c r="D642" s="26"/>
    </row>
    <row r="643" customFormat="false" ht="13" hidden="false" customHeight="false" outlineLevel="0" collapsed="false">
      <c r="A643" s="26"/>
      <c r="B643" s="26"/>
      <c r="C643" s="26"/>
      <c r="D643" s="26"/>
    </row>
    <row r="644" customFormat="false" ht="13" hidden="false" customHeight="false" outlineLevel="0" collapsed="false">
      <c r="A644" s="26"/>
      <c r="B644" s="26"/>
      <c r="C644" s="26"/>
      <c r="D644" s="26"/>
    </row>
    <row r="645" customFormat="false" ht="13" hidden="false" customHeight="false" outlineLevel="0" collapsed="false">
      <c r="A645" s="26"/>
      <c r="B645" s="26"/>
      <c r="C645" s="26"/>
      <c r="D645" s="26"/>
    </row>
    <row r="646" customFormat="false" ht="13" hidden="false" customHeight="false" outlineLevel="0" collapsed="false">
      <c r="A646" s="26"/>
      <c r="B646" s="26"/>
      <c r="C646" s="26"/>
      <c r="D646" s="26"/>
    </row>
    <row r="647" customFormat="false" ht="13" hidden="false" customHeight="false" outlineLevel="0" collapsed="false">
      <c r="A647" s="26"/>
      <c r="B647" s="26"/>
      <c r="C647" s="26"/>
      <c r="D647" s="26"/>
    </row>
    <row r="648" customFormat="false" ht="13" hidden="false" customHeight="false" outlineLevel="0" collapsed="false">
      <c r="A648" s="26"/>
      <c r="B648" s="26"/>
      <c r="C648" s="26"/>
      <c r="D648" s="26"/>
    </row>
    <row r="649" customFormat="false" ht="13" hidden="false" customHeight="false" outlineLevel="0" collapsed="false">
      <c r="A649" s="26"/>
      <c r="B649" s="26"/>
      <c r="C649" s="26"/>
      <c r="D649" s="26"/>
    </row>
    <row r="650" customFormat="false" ht="13" hidden="false" customHeight="false" outlineLevel="0" collapsed="false">
      <c r="A650" s="26"/>
      <c r="B650" s="26"/>
      <c r="C650" s="26"/>
      <c r="D650" s="26"/>
    </row>
    <row r="651" customFormat="false" ht="13" hidden="false" customHeight="false" outlineLevel="0" collapsed="false">
      <c r="A651" s="26"/>
      <c r="B651" s="26"/>
      <c r="C651" s="26"/>
      <c r="D651" s="26"/>
    </row>
    <row r="652" customFormat="false" ht="13" hidden="false" customHeight="false" outlineLevel="0" collapsed="false">
      <c r="A652" s="26"/>
      <c r="B652" s="26"/>
      <c r="C652" s="26"/>
      <c r="D652" s="26"/>
    </row>
    <row r="653" customFormat="false" ht="13" hidden="false" customHeight="false" outlineLevel="0" collapsed="false">
      <c r="A653" s="26"/>
      <c r="B653" s="26"/>
      <c r="C653" s="26"/>
      <c r="D653" s="26"/>
    </row>
    <row r="654" customFormat="false" ht="13" hidden="false" customHeight="false" outlineLevel="0" collapsed="false">
      <c r="A654" s="26"/>
      <c r="B654" s="26"/>
      <c r="C654" s="26"/>
      <c r="D654" s="26"/>
    </row>
    <row r="655" customFormat="false" ht="13" hidden="false" customHeight="false" outlineLevel="0" collapsed="false">
      <c r="A655" s="26"/>
      <c r="B655" s="26"/>
      <c r="C655" s="26"/>
      <c r="D655" s="26"/>
    </row>
    <row r="656" customFormat="false" ht="13" hidden="false" customHeight="false" outlineLevel="0" collapsed="false">
      <c r="A656" s="26"/>
      <c r="B656" s="26"/>
      <c r="C656" s="26"/>
      <c r="D656" s="26"/>
    </row>
    <row r="657" customFormat="false" ht="13" hidden="false" customHeight="false" outlineLevel="0" collapsed="false">
      <c r="A657" s="26"/>
      <c r="B657" s="26"/>
      <c r="C657" s="26"/>
      <c r="D657" s="26"/>
    </row>
    <row r="658" customFormat="false" ht="13" hidden="false" customHeight="false" outlineLevel="0" collapsed="false">
      <c r="A658" s="26"/>
      <c r="B658" s="26"/>
      <c r="C658" s="26"/>
      <c r="D658" s="26"/>
    </row>
    <row r="659" customFormat="false" ht="13" hidden="false" customHeight="false" outlineLevel="0" collapsed="false">
      <c r="A659" s="26"/>
      <c r="B659" s="26"/>
      <c r="C659" s="26"/>
      <c r="D659" s="26"/>
    </row>
    <row r="660" customFormat="false" ht="13" hidden="false" customHeight="false" outlineLevel="0" collapsed="false">
      <c r="A660" s="26"/>
      <c r="B660" s="26"/>
      <c r="C660" s="26"/>
      <c r="D660" s="26"/>
    </row>
    <row r="661" customFormat="false" ht="13" hidden="false" customHeight="false" outlineLevel="0" collapsed="false">
      <c r="A661" s="26"/>
      <c r="B661" s="26"/>
      <c r="C661" s="26"/>
      <c r="D661" s="26"/>
    </row>
    <row r="662" customFormat="false" ht="13" hidden="false" customHeight="false" outlineLevel="0" collapsed="false">
      <c r="A662" s="26"/>
      <c r="B662" s="26"/>
      <c r="C662" s="26"/>
      <c r="D662" s="26"/>
    </row>
    <row r="663" customFormat="false" ht="13" hidden="false" customHeight="false" outlineLevel="0" collapsed="false">
      <c r="A663" s="26"/>
      <c r="B663" s="26"/>
      <c r="C663" s="26"/>
      <c r="D663" s="26"/>
    </row>
    <row r="664" customFormat="false" ht="13" hidden="false" customHeight="false" outlineLevel="0" collapsed="false">
      <c r="A664" s="26"/>
      <c r="B664" s="26"/>
      <c r="C664" s="26"/>
      <c r="D664" s="26"/>
    </row>
    <row r="665" customFormat="false" ht="13" hidden="false" customHeight="false" outlineLevel="0" collapsed="false">
      <c r="A665" s="26"/>
      <c r="B665" s="26"/>
      <c r="C665" s="26"/>
      <c r="D665" s="26"/>
    </row>
    <row r="666" customFormat="false" ht="13" hidden="false" customHeight="false" outlineLevel="0" collapsed="false">
      <c r="A666" s="26"/>
      <c r="B666" s="26"/>
      <c r="C666" s="26"/>
      <c r="D666" s="26"/>
    </row>
    <row r="667" customFormat="false" ht="13" hidden="false" customHeight="false" outlineLevel="0" collapsed="false">
      <c r="A667" s="26"/>
      <c r="B667" s="26"/>
      <c r="C667" s="26"/>
      <c r="D667" s="26"/>
    </row>
    <row r="668" customFormat="false" ht="13" hidden="false" customHeight="false" outlineLevel="0" collapsed="false">
      <c r="A668" s="26"/>
      <c r="B668" s="26"/>
      <c r="C668" s="26"/>
      <c r="D668" s="26"/>
    </row>
    <row r="669" customFormat="false" ht="13" hidden="false" customHeight="false" outlineLevel="0" collapsed="false">
      <c r="A669" s="26"/>
      <c r="B669" s="26"/>
      <c r="C669" s="26"/>
      <c r="D669" s="26"/>
    </row>
    <row r="670" customFormat="false" ht="13" hidden="false" customHeight="false" outlineLevel="0" collapsed="false">
      <c r="A670" s="26"/>
      <c r="B670" s="26"/>
      <c r="C670" s="26"/>
      <c r="D670" s="26"/>
    </row>
    <row r="671" customFormat="false" ht="13" hidden="false" customHeight="false" outlineLevel="0" collapsed="false">
      <c r="A671" s="26"/>
      <c r="B671" s="26"/>
      <c r="C671" s="26"/>
      <c r="D671" s="26"/>
    </row>
    <row r="672" customFormat="false" ht="13" hidden="false" customHeight="false" outlineLevel="0" collapsed="false">
      <c r="A672" s="26"/>
      <c r="B672" s="26"/>
      <c r="C672" s="26"/>
      <c r="D672" s="26"/>
    </row>
    <row r="673" customFormat="false" ht="13" hidden="false" customHeight="false" outlineLevel="0" collapsed="false">
      <c r="A673" s="26"/>
      <c r="B673" s="26"/>
      <c r="C673" s="26"/>
      <c r="D673" s="26"/>
    </row>
    <row r="689" s="33" customFormat="true" ht="13" hidden="false" customHeight="false" outlineLevel="0" collapsed="false"/>
    <row r="690" s="33" customFormat="true" ht="13" hidden="false" customHeight="false" outlineLevel="0" collapsed="false"/>
    <row r="691" s="33" customFormat="true" ht="13" hidden="false" customHeight="false" outlineLevel="0" collapsed="false"/>
    <row r="692" s="33" customFormat="true" ht="13" hidden="false" customHeight="false" outlineLevel="0" collapsed="false"/>
    <row r="693" s="33" customFormat="true" ht="13" hidden="false" customHeight="false" outlineLevel="0" collapsed="false"/>
    <row r="694" s="33" customFormat="true" ht="13" hidden="false" customHeight="false" outlineLevel="0" collapsed="false"/>
    <row r="695" s="33" customFormat="true" ht="13" hidden="false" customHeight="false" outlineLevel="0" collapsed="false"/>
    <row r="696" s="33" customFormat="true" ht="13" hidden="false" customHeight="false" outlineLevel="0" collapsed="false"/>
    <row r="697" s="33" customFormat="true" ht="13" hidden="false" customHeight="false" outlineLevel="0" collapsed="false"/>
    <row r="698" s="33" customFormat="true" ht="13" hidden="false" customHeight="false" outlineLevel="0" collapsed="false"/>
    <row r="699" s="33" customFormat="true" ht="13" hidden="false" customHeight="false" outlineLevel="0" collapsed="false"/>
    <row r="700" s="33" customFormat="true" ht="13" hidden="false" customHeight="false" outlineLevel="0" collapsed="false"/>
    <row r="701" s="33" customFormat="true" ht="13" hidden="false" customHeight="false" outlineLevel="0" collapsed="false"/>
    <row r="702" s="33" customFormat="true" ht="13" hidden="false" customHeight="false" outlineLevel="0" collapsed="false"/>
    <row r="703" s="33" customFormat="true" ht="13" hidden="false" customHeight="false" outlineLevel="0" collapsed="false"/>
    <row r="704" s="33" customFormat="true" ht="13" hidden="false" customHeight="false" outlineLevel="0" collapsed="false"/>
    <row r="705" s="33" customFormat="true" ht="13" hidden="false" customHeight="false" outlineLevel="0" collapsed="false"/>
    <row r="706" s="33" customFormat="true" ht="13" hidden="false" customHeight="false" outlineLevel="0" collapsed="false"/>
    <row r="707" s="33" customFormat="true" ht="13" hidden="false" customHeight="false" outlineLevel="0" collapsed="false"/>
    <row r="708" s="33" customFormat="true" ht="13" hidden="false" customHeight="false" outlineLevel="0" collapsed="false"/>
    <row r="709" s="33" customFormat="true" ht="13" hidden="false" customHeight="false" outlineLevel="0" collapsed="false"/>
    <row r="710" s="33" customFormat="true" ht="13" hidden="false" customHeight="false" outlineLevel="0" collapsed="false"/>
    <row r="711" s="33" customFormat="true" ht="13" hidden="false" customHeight="false" outlineLevel="0" collapsed="false"/>
    <row r="712" s="33" customFormat="true" ht="13" hidden="false" customHeight="false" outlineLevel="0" collapsed="false"/>
    <row r="713" s="33" customFormat="true" ht="13" hidden="false" customHeight="false" outlineLevel="0" collapsed="false"/>
    <row r="714" s="33" customFormat="true" ht="13" hidden="false" customHeight="false" outlineLevel="0" collapsed="false"/>
    <row r="715" s="33" customFormat="true" ht="13" hidden="false" customHeight="false" outlineLevel="0" collapsed="false"/>
    <row r="716" s="33" customFormat="true" ht="13" hidden="false" customHeight="false" outlineLevel="0" collapsed="false"/>
    <row r="717" s="33" customFormat="true" ht="13" hidden="false" customHeight="false" outlineLevel="0" collapsed="false"/>
    <row r="718" s="33" customFormat="true" ht="13" hidden="false" customHeight="false" outlineLevel="0" collapsed="false"/>
    <row r="719" s="33" customFormat="true" ht="13" hidden="false" customHeight="false" outlineLevel="0" collapsed="false"/>
    <row r="720" s="33" customFormat="true" ht="13" hidden="false" customHeight="false" outlineLevel="0" collapsed="false"/>
    <row r="721" s="33" customFormat="true" ht="13" hidden="false" customHeight="false" outlineLevel="0" collapsed="false"/>
    <row r="722" s="33" customFormat="true" ht="13" hidden="false" customHeight="false" outlineLevel="0" collapsed="false"/>
    <row r="723" s="33" customFormat="true" ht="13" hidden="false" customHeight="false" outlineLevel="0" collapsed="false"/>
    <row r="724" s="33" customFormat="true" ht="13" hidden="false" customHeight="false" outlineLevel="0" collapsed="false"/>
    <row r="725" s="33" customFormat="true" ht="13" hidden="false" customHeight="false" outlineLevel="0" collapsed="false"/>
    <row r="726" s="33" customFormat="true" ht="13" hidden="false" customHeight="false" outlineLevel="0" collapsed="false"/>
    <row r="727" s="33" customFormat="true" ht="13" hidden="false" customHeight="false" outlineLevel="0" collapsed="false"/>
    <row r="728" s="33" customFormat="true" ht="13" hidden="false" customHeight="false" outlineLevel="0" collapsed="false"/>
    <row r="729" s="33" customFormat="true" ht="13" hidden="false" customHeight="false" outlineLevel="0" collapsed="false"/>
    <row r="730" s="33" customFormat="true" ht="13" hidden="false" customHeight="false" outlineLevel="0" collapsed="false"/>
    <row r="731" s="33" customFormat="true" ht="13" hidden="false" customHeight="false" outlineLevel="0" collapsed="false"/>
    <row r="732" s="33" customFormat="true" ht="13" hidden="false" customHeight="false" outlineLevel="0" collapsed="false"/>
    <row r="733" s="33" customFormat="true" ht="13" hidden="false" customHeight="false" outlineLevel="0" collapsed="false"/>
    <row r="734" s="33" customFormat="true" ht="13" hidden="false" customHeight="false" outlineLevel="0" collapsed="false"/>
    <row r="735" s="33" customFormat="true" ht="13" hidden="false" customHeight="false" outlineLevel="0" collapsed="false"/>
    <row r="736" s="33" customFormat="true" ht="13" hidden="false" customHeight="false" outlineLevel="0" collapsed="false"/>
    <row r="737" s="33" customFormat="true" ht="13" hidden="false" customHeight="false" outlineLevel="0" collapsed="false"/>
    <row r="738" s="33" customFormat="true" ht="13" hidden="false" customHeight="false" outlineLevel="0" collapsed="false"/>
    <row r="739" s="33" customFormat="true" ht="13" hidden="false" customHeight="false" outlineLevel="0" collapsed="false"/>
    <row r="740" s="33" customFormat="true" ht="13" hidden="false" customHeight="false" outlineLevel="0" collapsed="false"/>
    <row r="741" s="33" customFormat="true" ht="13" hidden="false" customHeight="false" outlineLevel="0" collapsed="false"/>
    <row r="742" s="33" customFormat="true" ht="13" hidden="false" customHeight="false" outlineLevel="0" collapsed="false"/>
    <row r="743" s="33" customFormat="true" ht="13" hidden="false" customHeight="false" outlineLevel="0" collapsed="false"/>
    <row r="744" s="33" customFormat="true" ht="13" hidden="false" customHeight="false" outlineLevel="0" collapsed="false"/>
    <row r="745" s="33" customFormat="true" ht="13" hidden="false" customHeight="false" outlineLevel="0" collapsed="false"/>
    <row r="746" s="33" customFormat="true" ht="13" hidden="false" customHeight="false" outlineLevel="0" collapsed="false"/>
    <row r="747" s="33" customFormat="true" ht="13" hidden="false" customHeight="false" outlineLevel="0" collapsed="false"/>
    <row r="748" s="33" customFormat="true" ht="13" hidden="false" customHeight="false" outlineLevel="0" collapsed="false"/>
    <row r="749" s="33" customFormat="true" ht="13" hidden="false" customHeight="false" outlineLevel="0" collapsed="false"/>
    <row r="750" s="33" customFormat="true" ht="13" hidden="false" customHeight="false" outlineLevel="0" collapsed="false"/>
    <row r="751" s="33" customFormat="true" ht="13" hidden="false" customHeight="false" outlineLevel="0" collapsed="false"/>
    <row r="752" s="33" customFormat="true" ht="13" hidden="false" customHeight="false" outlineLevel="0" collapsed="false"/>
    <row r="753" s="33" customFormat="true" ht="13" hidden="false" customHeight="false" outlineLevel="0" collapsed="false"/>
    <row r="754" s="33" customFormat="true" ht="13" hidden="false" customHeight="false" outlineLevel="0" collapsed="false"/>
    <row r="755" s="33" customFormat="true" ht="13" hidden="false" customHeight="false" outlineLevel="0" collapsed="false"/>
    <row r="756" s="33" customFormat="true" ht="13" hidden="false" customHeight="false" outlineLevel="0" collapsed="false"/>
    <row r="757" s="33" customFormat="true" ht="13" hidden="false" customHeight="false" outlineLevel="0" collapsed="false"/>
    <row r="758" s="33" customFormat="true" ht="13" hidden="false" customHeight="false" outlineLevel="0" collapsed="false"/>
    <row r="759" s="33" customFormat="true" ht="13" hidden="false" customHeight="false" outlineLevel="0" collapsed="false"/>
    <row r="760" s="33" customFormat="true" ht="13" hidden="false" customHeight="false" outlineLevel="0" collapsed="false"/>
    <row r="761" s="33" customFormat="true" ht="13" hidden="false" customHeight="false" outlineLevel="0" collapsed="false"/>
    <row r="762" s="33" customFormat="true" ht="13" hidden="false" customHeight="false" outlineLevel="0" collapsed="false"/>
    <row r="763" s="33" customFormat="true" ht="13" hidden="false" customHeight="false" outlineLevel="0" collapsed="false"/>
    <row r="764" s="33" customFormat="true" ht="13" hidden="false" customHeight="false" outlineLevel="0" collapsed="false"/>
    <row r="765" s="33" customFormat="true" ht="13" hidden="false" customHeight="false" outlineLevel="0" collapsed="false"/>
    <row r="766" s="33" customFormat="true" ht="13" hidden="false" customHeight="false" outlineLevel="0" collapsed="false"/>
    <row r="767" s="33" customFormat="true" ht="13" hidden="false" customHeight="false" outlineLevel="0" collapsed="false"/>
    <row r="768" s="33" customFormat="true" ht="13" hidden="false" customHeight="false" outlineLevel="0" collapsed="false"/>
    <row r="769" s="33" customFormat="true" ht="13" hidden="false" customHeight="false" outlineLevel="0" collapsed="false"/>
    <row r="770" s="33" customFormat="true" ht="13" hidden="false" customHeight="false" outlineLevel="0" collapsed="false"/>
    <row r="771" s="33" customFormat="true" ht="13" hidden="false" customHeight="false" outlineLevel="0" collapsed="false"/>
    <row r="772" s="33" customFormat="true" ht="13" hidden="false" customHeight="false" outlineLevel="0" collapsed="false"/>
    <row r="773" s="33" customFormat="true" ht="13" hidden="false" customHeight="false" outlineLevel="0" collapsed="false"/>
    <row r="774" s="33" customFormat="true" ht="13" hidden="false" customHeight="false" outlineLevel="0" collapsed="false"/>
    <row r="775" s="33" customFormat="true" ht="13" hidden="false" customHeight="false" outlineLevel="0" collapsed="false"/>
    <row r="776" s="33" customFormat="true" ht="13" hidden="false" customHeight="false" outlineLevel="0" collapsed="false"/>
    <row r="777" s="33" customFormat="true" ht="13" hidden="false" customHeight="false" outlineLevel="0" collapsed="false"/>
    <row r="778" s="33" customFormat="true" ht="13" hidden="false" customHeight="false" outlineLevel="0" collapsed="false"/>
    <row r="779" s="33" customFormat="true" ht="13" hidden="false" customHeight="false" outlineLevel="0" collapsed="false"/>
    <row r="780" s="33" customFormat="true" ht="13" hidden="false" customHeight="false" outlineLevel="0" collapsed="false"/>
    <row r="781" s="33" customFormat="true" ht="13" hidden="false" customHeight="false" outlineLevel="0" collapsed="false"/>
    <row r="782" s="33" customFormat="true" ht="13" hidden="false" customHeight="false" outlineLevel="0" collapsed="false"/>
    <row r="783" s="33" customFormat="true" ht="13" hidden="false" customHeight="false" outlineLevel="0" collapsed="false"/>
    <row r="784" s="33" customFormat="true" ht="13" hidden="false" customHeight="false" outlineLevel="0" collapsed="false"/>
    <row r="785" s="33" customFormat="true" ht="13" hidden="false" customHeight="false" outlineLevel="0" collapsed="false"/>
    <row r="786" s="33" customFormat="true" ht="13" hidden="false" customHeight="false" outlineLevel="0" collapsed="false"/>
    <row r="787" s="33" customFormat="true" ht="13" hidden="false" customHeight="false" outlineLevel="0" collapsed="false"/>
    <row r="788" s="33" customFormat="true" ht="13" hidden="false" customHeight="false" outlineLevel="0" collapsed="false"/>
    <row r="789" s="33" customFormat="true" ht="13" hidden="false" customHeight="false" outlineLevel="0" collapsed="false"/>
    <row r="790" s="33" customFormat="true" ht="13" hidden="false" customHeight="false" outlineLevel="0" collapsed="false"/>
    <row r="791" s="33" customFormat="true" ht="13" hidden="false" customHeight="false" outlineLevel="0" collapsed="false"/>
    <row r="792" s="33" customFormat="true" ht="13" hidden="false" customHeight="false" outlineLevel="0" collapsed="false"/>
    <row r="793" s="33" customFormat="true" ht="13" hidden="false" customHeight="false" outlineLevel="0" collapsed="false"/>
    <row r="794" s="33" customFormat="true" ht="13" hidden="false" customHeight="false" outlineLevel="0" collapsed="false"/>
    <row r="795" s="33" customFormat="true" ht="13" hidden="false" customHeight="false" outlineLevel="0" collapsed="false"/>
    <row r="796" s="33" customFormat="true" ht="13" hidden="false" customHeight="false" outlineLevel="0" collapsed="false"/>
    <row r="797" s="33" customFormat="true" ht="13" hidden="false" customHeight="false" outlineLevel="0" collapsed="false"/>
    <row r="798" s="33" customFormat="true" ht="13" hidden="false" customHeight="false" outlineLevel="0" collapsed="false"/>
    <row r="799" s="33" customFormat="true" ht="13" hidden="false" customHeight="false" outlineLevel="0" collapsed="false"/>
    <row r="800" s="33" customFormat="true" ht="13" hidden="false" customHeight="false" outlineLevel="0" collapsed="false"/>
    <row r="801" s="33" customFormat="true" ht="13" hidden="false" customHeight="false" outlineLevel="0" collapsed="false"/>
    <row r="802" s="33" customFormat="true" ht="13" hidden="false" customHeight="false" outlineLevel="0" collapsed="false"/>
    <row r="803" s="33" customFormat="true" ht="13" hidden="false" customHeight="false" outlineLevel="0" collapsed="false"/>
    <row r="804" s="33" customFormat="true" ht="13" hidden="false" customHeight="false" outlineLevel="0" collapsed="false"/>
    <row r="805" s="33" customFormat="true" ht="13" hidden="false" customHeight="false" outlineLevel="0" collapsed="false"/>
    <row r="806" s="33" customFormat="true" ht="13" hidden="false" customHeight="false" outlineLevel="0" collapsed="false"/>
    <row r="807" s="33" customFormat="true" ht="13" hidden="false" customHeight="false" outlineLevel="0" collapsed="false"/>
    <row r="808" s="33" customFormat="true" ht="13" hidden="false" customHeight="false" outlineLevel="0" collapsed="false"/>
    <row r="809" s="33" customFormat="true" ht="13" hidden="false" customHeight="false" outlineLevel="0" collapsed="false"/>
    <row r="810" s="33" customFormat="true" ht="13" hidden="false" customHeight="false" outlineLevel="0" collapsed="false"/>
    <row r="811" s="33" customFormat="true" ht="13" hidden="false" customHeight="false" outlineLevel="0" collapsed="false"/>
    <row r="812" s="33" customFormat="true" ht="13" hidden="false" customHeight="false" outlineLevel="0" collapsed="false"/>
    <row r="813" s="33" customFormat="true" ht="13" hidden="false" customHeight="false" outlineLevel="0" collapsed="false"/>
    <row r="814" s="33" customFormat="true" ht="13" hidden="false" customHeight="false" outlineLevel="0" collapsed="false"/>
    <row r="815" s="33" customFormat="true" ht="13" hidden="false" customHeight="false" outlineLevel="0" collapsed="false"/>
    <row r="816" s="33" customFormat="true" ht="13" hidden="false" customHeight="false" outlineLevel="0" collapsed="false"/>
    <row r="817" s="33" customFormat="true" ht="13" hidden="false" customHeight="false" outlineLevel="0" collapsed="false"/>
    <row r="818" s="33" customFormat="true" ht="13" hidden="false" customHeight="false" outlineLevel="0" collapsed="false"/>
    <row r="819" s="33" customFormat="true" ht="13" hidden="false" customHeight="false" outlineLevel="0" collapsed="false"/>
    <row r="820" s="33" customFormat="true" ht="13" hidden="false" customHeight="false" outlineLevel="0" collapsed="false"/>
    <row r="821" s="33" customFormat="true" ht="13" hidden="false" customHeight="false" outlineLevel="0" collapsed="false"/>
    <row r="822" s="33" customFormat="true" ht="13" hidden="false" customHeight="false" outlineLevel="0" collapsed="false"/>
    <row r="823" s="33" customFormat="true" ht="13" hidden="false" customHeight="false" outlineLevel="0" collapsed="false"/>
    <row r="824" s="33" customFormat="true" ht="13" hidden="false" customHeight="false" outlineLevel="0" collapsed="false"/>
    <row r="825" s="33" customFormat="true" ht="13" hidden="false" customHeight="false" outlineLevel="0" collapsed="false"/>
    <row r="826" s="33" customFormat="true" ht="13" hidden="false" customHeight="false" outlineLevel="0" collapsed="false"/>
    <row r="827" s="33" customFormat="true" ht="13" hidden="false" customHeight="false" outlineLevel="0" collapsed="false"/>
    <row r="828" s="33" customFormat="true" ht="13" hidden="false" customHeight="false" outlineLevel="0" collapsed="false"/>
    <row r="829" s="33" customFormat="true" ht="13" hidden="false" customHeight="false" outlineLevel="0" collapsed="false"/>
    <row r="830" s="33" customFormat="true" ht="13" hidden="false" customHeight="false" outlineLevel="0" collapsed="false"/>
    <row r="831" s="33" customFormat="true" ht="13" hidden="false" customHeight="false" outlineLevel="0" collapsed="false"/>
    <row r="832" s="33" customFormat="true" ht="13" hidden="false" customHeight="false" outlineLevel="0" collapsed="false"/>
    <row r="833" s="33" customFormat="true" ht="13" hidden="false" customHeight="false" outlineLevel="0" collapsed="false"/>
    <row r="834" s="33" customFormat="true" ht="13" hidden="false" customHeight="false" outlineLevel="0" collapsed="false"/>
    <row r="835" s="33" customFormat="true" ht="13" hidden="false" customHeight="false" outlineLevel="0" collapsed="false"/>
    <row r="836" s="33" customFormat="true" ht="13" hidden="false" customHeight="false" outlineLevel="0" collapsed="false"/>
    <row r="837" s="33" customFormat="true" ht="13" hidden="false" customHeight="false" outlineLevel="0" collapsed="false"/>
    <row r="838" s="33" customFormat="true" ht="13" hidden="false" customHeight="false" outlineLevel="0" collapsed="false"/>
    <row r="839" s="33" customFormat="true" ht="13" hidden="false" customHeight="false" outlineLevel="0" collapsed="false"/>
    <row r="840" s="33" customFormat="true" ht="13" hidden="false" customHeight="false" outlineLevel="0" collapsed="false"/>
    <row r="841" s="33" customFormat="true" ht="13" hidden="false" customHeight="false" outlineLevel="0" collapsed="false"/>
    <row r="842" s="33" customFormat="true" ht="13" hidden="false" customHeight="false" outlineLevel="0" collapsed="false"/>
    <row r="843" s="33" customFormat="true" ht="13" hidden="false" customHeight="false" outlineLevel="0" collapsed="false"/>
    <row r="844" s="33" customFormat="true" ht="13" hidden="false" customHeight="false" outlineLevel="0" collapsed="false"/>
    <row r="845" s="33" customFormat="true" ht="13" hidden="false" customHeight="false" outlineLevel="0" collapsed="false"/>
    <row r="846" s="33" customFormat="true" ht="13" hidden="false" customHeight="false" outlineLevel="0" collapsed="false"/>
    <row r="847" s="33" customFormat="true" ht="13" hidden="false" customHeight="false" outlineLevel="0" collapsed="false"/>
    <row r="848" s="33" customFormat="true" ht="13" hidden="false" customHeight="false" outlineLevel="0" collapsed="false"/>
    <row r="849" s="33" customFormat="true" ht="13" hidden="false" customHeight="false" outlineLevel="0" collapsed="false"/>
    <row r="850" s="33" customFormat="true" ht="13" hidden="false" customHeight="false" outlineLevel="0" collapsed="false"/>
    <row r="851" s="33" customFormat="true" ht="13" hidden="false" customHeight="false" outlineLevel="0" collapsed="false"/>
    <row r="852" s="33" customFormat="true" ht="13" hidden="false" customHeight="false" outlineLevel="0" collapsed="false"/>
    <row r="853" s="33" customFormat="true" ht="13" hidden="false" customHeight="false" outlineLevel="0" collapsed="false"/>
    <row r="854" s="33" customFormat="true" ht="13" hidden="false" customHeight="false" outlineLevel="0" collapsed="false"/>
    <row r="855" s="33" customFormat="true" ht="13" hidden="false" customHeight="false" outlineLevel="0" collapsed="false"/>
    <row r="856" s="33" customFormat="true" ht="13" hidden="false" customHeight="false" outlineLevel="0" collapsed="false"/>
    <row r="857" s="33" customFormat="true" ht="13" hidden="false" customHeight="false" outlineLevel="0" collapsed="false"/>
    <row r="858" s="33" customFormat="true" ht="13" hidden="false" customHeight="false" outlineLevel="0" collapsed="false"/>
    <row r="859" s="33" customFormat="true" ht="13" hidden="false" customHeight="false" outlineLevel="0" collapsed="false"/>
    <row r="860" s="33" customFormat="true" ht="13" hidden="false" customHeight="false" outlineLevel="0" collapsed="false"/>
    <row r="861" s="33" customFormat="true" ht="13" hidden="false" customHeight="false" outlineLevel="0" collapsed="false"/>
    <row r="862" s="33" customFormat="true" ht="13" hidden="false" customHeight="false" outlineLevel="0" collapsed="false"/>
    <row r="863" s="33" customFormat="true" ht="13" hidden="false" customHeight="false" outlineLevel="0" collapsed="false"/>
    <row r="864" s="33" customFormat="true" ht="13" hidden="false" customHeight="false" outlineLevel="0" collapsed="false"/>
    <row r="865" s="33" customFormat="true" ht="13" hidden="false" customHeight="false" outlineLevel="0" collapsed="false"/>
    <row r="866" s="33" customFormat="true" ht="13" hidden="false" customHeight="false" outlineLevel="0" collapsed="false"/>
    <row r="867" s="33" customFormat="true" ht="13" hidden="false" customHeight="false" outlineLevel="0" collapsed="false"/>
    <row r="868" s="33" customFormat="true" ht="13" hidden="false" customHeight="false" outlineLevel="0" collapsed="false"/>
    <row r="869" s="33" customFormat="true" ht="13" hidden="false" customHeight="false" outlineLevel="0" collapsed="false"/>
    <row r="870" s="33" customFormat="true" ht="13" hidden="false" customHeight="false" outlineLevel="0" collapsed="false"/>
    <row r="871" s="33" customFormat="true" ht="13" hidden="false" customHeight="false" outlineLevel="0" collapsed="false"/>
    <row r="872" s="33" customFormat="true" ht="13" hidden="false" customHeight="false" outlineLevel="0" collapsed="false"/>
    <row r="873" s="33" customFormat="true" ht="13" hidden="false" customHeight="false" outlineLevel="0" collapsed="false"/>
    <row r="874" s="33" customFormat="true" ht="13" hidden="false" customHeight="false" outlineLevel="0" collapsed="false"/>
    <row r="875" s="33" customFormat="true" ht="13" hidden="false" customHeight="false" outlineLevel="0" collapsed="false"/>
    <row r="876" s="33" customFormat="true" ht="13" hidden="false" customHeight="false" outlineLevel="0" collapsed="false"/>
    <row r="877" s="33" customFormat="true" ht="13" hidden="false" customHeight="false" outlineLevel="0" collapsed="false"/>
    <row r="878" s="33" customFormat="true" ht="13" hidden="false" customHeight="false" outlineLevel="0" collapsed="false"/>
    <row r="879" s="33" customFormat="true" ht="13" hidden="false" customHeight="false" outlineLevel="0" collapsed="false"/>
    <row r="880" s="33" customFormat="true" ht="13" hidden="false" customHeight="false" outlineLevel="0" collapsed="false"/>
    <row r="881" s="33" customFormat="true" ht="13" hidden="false" customHeight="false" outlineLevel="0" collapsed="false"/>
    <row r="882" s="33" customFormat="true" ht="13" hidden="false" customHeight="false" outlineLevel="0" collapsed="false"/>
    <row r="883" s="33" customFormat="true" ht="13" hidden="false" customHeight="false" outlineLevel="0" collapsed="false"/>
    <row r="884" s="33" customFormat="true" ht="13" hidden="false" customHeight="false" outlineLevel="0" collapsed="false"/>
    <row r="885" s="33" customFormat="true" ht="13" hidden="false" customHeight="false" outlineLevel="0" collapsed="false"/>
    <row r="886" s="33" customFormat="true" ht="13" hidden="false" customHeight="false" outlineLevel="0" collapsed="false"/>
    <row r="887" s="33" customFormat="true" ht="13" hidden="false" customHeight="false" outlineLevel="0" collapsed="false"/>
    <row r="888" s="33" customFormat="true" ht="13" hidden="false" customHeight="false" outlineLevel="0" collapsed="false"/>
    <row r="889" s="33" customFormat="true" ht="13" hidden="false" customHeight="false" outlineLevel="0" collapsed="false"/>
    <row r="890" s="33" customFormat="true" ht="13" hidden="false" customHeight="false" outlineLevel="0" collapsed="false"/>
    <row r="891" s="33" customFormat="true" ht="13" hidden="false" customHeight="false" outlineLevel="0" collapsed="false"/>
    <row r="892" s="33" customFormat="true" ht="13" hidden="false" customHeight="false" outlineLevel="0" collapsed="false"/>
    <row r="893" s="33" customFormat="true" ht="13" hidden="false" customHeight="false" outlineLevel="0" collapsed="false"/>
    <row r="894" s="33" customFormat="true" ht="13" hidden="false" customHeight="false" outlineLevel="0" collapsed="false"/>
    <row r="895" s="33" customFormat="true" ht="13" hidden="false" customHeight="false" outlineLevel="0" collapsed="false"/>
    <row r="896" s="33" customFormat="true" ht="13" hidden="false" customHeight="false" outlineLevel="0" collapsed="false"/>
    <row r="897" s="33" customFormat="true" ht="13" hidden="false" customHeight="false" outlineLevel="0" collapsed="false"/>
    <row r="898" s="33" customFormat="true" ht="13" hidden="false" customHeight="false" outlineLevel="0" collapsed="false"/>
    <row r="899" s="33" customFormat="true" ht="13" hidden="false" customHeight="false" outlineLevel="0" collapsed="false"/>
    <row r="900" s="33" customFormat="true" ht="13" hidden="false" customHeight="false" outlineLevel="0" collapsed="false"/>
    <row r="901" s="33" customFormat="true" ht="13" hidden="false" customHeight="false" outlineLevel="0" collapsed="false"/>
    <row r="902" s="33" customFormat="true" ht="13" hidden="false" customHeight="false" outlineLevel="0" collapsed="false"/>
    <row r="903" s="33" customFormat="true" ht="13" hidden="false" customHeight="false" outlineLevel="0" collapsed="false"/>
    <row r="904" s="33" customFormat="true" ht="13" hidden="false" customHeight="false" outlineLevel="0" collapsed="false"/>
    <row r="905" s="33" customFormat="true" ht="13" hidden="false" customHeight="false" outlineLevel="0" collapsed="false"/>
    <row r="906" s="33" customFormat="true" ht="13" hidden="false" customHeight="false" outlineLevel="0" collapsed="false"/>
    <row r="907" s="33" customFormat="true" ht="13" hidden="false" customHeight="false" outlineLevel="0" collapsed="false"/>
    <row r="908" s="33" customFormat="true" ht="13" hidden="false" customHeight="false" outlineLevel="0" collapsed="false"/>
    <row r="909" s="33" customFormat="true" ht="13" hidden="false" customHeight="false" outlineLevel="0" collapsed="false"/>
    <row r="910" s="33" customFormat="true" ht="13" hidden="false" customHeight="false" outlineLevel="0" collapsed="false"/>
    <row r="911" s="33" customFormat="true" ht="13" hidden="false" customHeight="false" outlineLevel="0" collapsed="false"/>
    <row r="912" s="33" customFormat="true" ht="13" hidden="false" customHeight="false" outlineLevel="0" collapsed="false"/>
    <row r="913" s="33" customFormat="true" ht="13" hidden="false" customHeight="false" outlineLevel="0" collapsed="false"/>
    <row r="914" s="33" customFormat="true" ht="13" hidden="false" customHeight="false" outlineLevel="0" collapsed="false"/>
    <row r="915" s="33" customFormat="true" ht="13" hidden="false" customHeight="false" outlineLevel="0" collapsed="false"/>
    <row r="916" s="33" customFormat="true" ht="13" hidden="false" customHeight="false" outlineLevel="0" collapsed="false"/>
    <row r="917" s="33" customFormat="true" ht="13" hidden="false" customHeight="false" outlineLevel="0" collapsed="false"/>
    <row r="918" s="33" customFormat="true" ht="13" hidden="false" customHeight="false" outlineLevel="0" collapsed="false"/>
    <row r="919" s="33" customFormat="true" ht="13" hidden="false" customHeight="false" outlineLevel="0" collapsed="false"/>
    <row r="920" s="33" customFormat="true" ht="13" hidden="false" customHeight="false" outlineLevel="0" collapsed="false"/>
    <row r="921" s="33" customFormat="true" ht="13" hidden="false" customHeight="false" outlineLevel="0" collapsed="false"/>
    <row r="922" s="33" customFormat="true" ht="13" hidden="false" customHeight="false" outlineLevel="0" collapsed="false"/>
    <row r="923" s="33" customFormat="true" ht="13" hidden="false" customHeight="false" outlineLevel="0" collapsed="false"/>
    <row r="924" s="33" customFormat="true" ht="13" hidden="false" customHeight="false" outlineLevel="0" collapsed="false"/>
    <row r="925" s="33" customFormat="true" ht="13" hidden="false" customHeight="false" outlineLevel="0" collapsed="false"/>
    <row r="926" s="33" customFormat="true" ht="13" hidden="false" customHeight="false" outlineLevel="0" collapsed="false"/>
    <row r="927" s="33" customFormat="true" ht="13" hidden="false" customHeight="false" outlineLevel="0" collapsed="false"/>
    <row r="928" s="33" customFormat="true" ht="13" hidden="false" customHeight="false" outlineLevel="0" collapsed="false"/>
    <row r="929" s="33" customFormat="true" ht="13" hidden="false" customHeight="false" outlineLevel="0" collapsed="false"/>
    <row r="930" s="33" customFormat="true" ht="13" hidden="false" customHeight="false" outlineLevel="0" collapsed="false"/>
    <row r="931" s="33" customFormat="true" ht="13" hidden="false" customHeight="false" outlineLevel="0" collapsed="false"/>
    <row r="932" s="33" customFormat="true" ht="13" hidden="false" customHeight="false" outlineLevel="0" collapsed="false"/>
    <row r="933" s="33" customFormat="true" ht="13" hidden="false" customHeight="false" outlineLevel="0" collapsed="false"/>
    <row r="934" s="33" customFormat="true" ht="13" hidden="false" customHeight="false" outlineLevel="0" collapsed="false"/>
    <row r="935" s="33" customFormat="true" ht="13" hidden="false" customHeight="false" outlineLevel="0" collapsed="false"/>
    <row r="936" s="33" customFormat="true" ht="13" hidden="false" customHeight="false" outlineLevel="0" collapsed="false"/>
    <row r="937" s="33" customFormat="true" ht="13" hidden="false" customHeight="false" outlineLevel="0" collapsed="false"/>
    <row r="938" s="33" customFormat="true" ht="13" hidden="false" customHeight="false" outlineLevel="0" collapsed="false"/>
    <row r="939" s="33" customFormat="true" ht="13" hidden="false" customHeight="false" outlineLevel="0" collapsed="false"/>
    <row r="940" s="33" customFormat="true" ht="13" hidden="false" customHeight="false" outlineLevel="0" collapsed="false"/>
    <row r="941" s="33" customFormat="true" ht="13" hidden="false" customHeight="false" outlineLevel="0" collapsed="false"/>
    <row r="942" s="33" customFormat="true" ht="13" hidden="false" customHeight="false" outlineLevel="0" collapsed="false"/>
    <row r="943" s="33" customFormat="true" ht="13" hidden="false" customHeight="false" outlineLevel="0" collapsed="false"/>
    <row r="944" s="33" customFormat="true" ht="13" hidden="false" customHeight="false" outlineLevel="0" collapsed="false"/>
    <row r="945" s="33" customFormat="true" ht="13" hidden="false" customHeight="false" outlineLevel="0" collapsed="false"/>
    <row r="946" s="33" customFormat="true" ht="13" hidden="false" customHeight="false" outlineLevel="0" collapsed="false"/>
    <row r="947" s="33" customFormat="true" ht="13" hidden="false" customHeight="false" outlineLevel="0" collapsed="false"/>
    <row r="948" s="33" customFormat="true" ht="13" hidden="false" customHeight="false" outlineLevel="0" collapsed="false"/>
    <row r="949" s="33" customFormat="true" ht="13" hidden="false" customHeight="false" outlineLevel="0" collapsed="false"/>
    <row r="950" s="33" customFormat="true" ht="13" hidden="false" customHeight="false" outlineLevel="0" collapsed="false"/>
    <row r="951" s="33" customFormat="true" ht="13" hidden="false" customHeight="false" outlineLevel="0" collapsed="false"/>
    <row r="952" s="33" customFormat="true" ht="13" hidden="false" customHeight="false" outlineLevel="0" collapsed="false"/>
    <row r="953" s="33" customFormat="true" ht="13" hidden="false" customHeight="false" outlineLevel="0" collapsed="false"/>
    <row r="954" s="33" customFormat="true" ht="13" hidden="false" customHeight="false" outlineLevel="0" collapsed="false"/>
    <row r="955" s="33" customFormat="true" ht="13" hidden="false" customHeight="false" outlineLevel="0" collapsed="false"/>
    <row r="956" s="33" customFormat="true" ht="13" hidden="false" customHeight="false" outlineLevel="0" collapsed="false"/>
    <row r="957" s="33" customFormat="true" ht="13" hidden="false" customHeight="false" outlineLevel="0" collapsed="false"/>
    <row r="958" s="33" customFormat="true" ht="13" hidden="false" customHeight="false" outlineLevel="0" collapsed="false"/>
    <row r="959" s="33" customFormat="true" ht="13" hidden="false" customHeight="false" outlineLevel="0" collapsed="false"/>
    <row r="960" s="33" customFormat="true" ht="13" hidden="false" customHeight="false" outlineLevel="0" collapsed="false"/>
    <row r="961" s="33" customFormat="true" ht="13" hidden="false" customHeight="false" outlineLevel="0" collapsed="false"/>
    <row r="962" s="33" customFormat="true" ht="13" hidden="false" customHeight="false" outlineLevel="0" collapsed="false"/>
    <row r="963" s="33" customFormat="true" ht="13" hidden="false" customHeight="false" outlineLevel="0" collapsed="false"/>
    <row r="964" s="33" customFormat="true" ht="13" hidden="false" customHeight="false" outlineLevel="0" collapsed="false"/>
    <row r="965" s="33" customFormat="true" ht="13" hidden="false" customHeight="false" outlineLevel="0" collapsed="false"/>
    <row r="966" s="33" customFormat="true" ht="13" hidden="false" customHeight="false" outlineLevel="0" collapsed="false"/>
    <row r="967" s="33" customFormat="true" ht="13" hidden="false" customHeight="false" outlineLevel="0" collapsed="false"/>
    <row r="968" s="33" customFormat="true" ht="13" hidden="false" customHeight="false" outlineLevel="0" collapsed="false"/>
    <row r="969" s="33" customFormat="true" ht="13" hidden="false" customHeight="false" outlineLevel="0" collapsed="false"/>
    <row r="970" s="33" customFormat="true" ht="13" hidden="false" customHeight="false" outlineLevel="0" collapsed="false"/>
    <row r="971" s="33" customFormat="true" ht="13" hidden="false" customHeight="false" outlineLevel="0" collapsed="false"/>
    <row r="972" s="33" customFormat="true" ht="13" hidden="false" customHeight="false" outlineLevel="0" collapsed="false"/>
    <row r="973" s="33" customFormat="true" ht="13" hidden="false" customHeight="false" outlineLevel="0" collapsed="false"/>
    <row r="974" s="33" customFormat="true" ht="13" hidden="false" customHeight="false" outlineLevel="0" collapsed="false"/>
    <row r="975" s="33" customFormat="true" ht="13" hidden="false" customHeight="false" outlineLevel="0" collapsed="false"/>
    <row r="976" s="33" customFormat="true" ht="13" hidden="false" customHeight="false" outlineLevel="0" collapsed="false"/>
    <row r="977" s="33" customFormat="true" ht="13" hidden="false" customHeight="false" outlineLevel="0" collapsed="false"/>
    <row r="978" s="33" customFormat="true" ht="13" hidden="false" customHeight="false" outlineLevel="0" collapsed="false"/>
    <row r="979" s="33" customFormat="true" ht="13" hidden="false" customHeight="false" outlineLevel="0" collapsed="false"/>
    <row r="980" s="33" customFormat="true" ht="13" hidden="false" customHeight="false" outlineLevel="0" collapsed="false"/>
    <row r="981" s="33" customFormat="true" ht="13" hidden="false" customHeight="false" outlineLevel="0" collapsed="false"/>
    <row r="982" s="33" customFormat="true" ht="13" hidden="false" customHeight="false" outlineLevel="0" collapsed="false"/>
    <row r="983" s="33" customFormat="true" ht="13" hidden="false" customHeight="false" outlineLevel="0" collapsed="false"/>
    <row r="984" s="33" customFormat="true" ht="13" hidden="false" customHeight="false" outlineLevel="0" collapsed="false"/>
    <row r="985" s="33" customFormat="true" ht="13" hidden="false" customHeight="false" outlineLevel="0" collapsed="false"/>
    <row r="986" s="33" customFormat="true" ht="13" hidden="false" customHeight="false" outlineLevel="0" collapsed="false"/>
    <row r="987" s="33" customFormat="true" ht="13" hidden="false" customHeight="false" outlineLevel="0" collapsed="false"/>
    <row r="988" s="33" customFormat="true" ht="13" hidden="false" customHeight="false" outlineLevel="0" collapsed="false"/>
    <row r="989" s="33" customFormat="true" ht="13" hidden="false" customHeight="false" outlineLevel="0" collapsed="false"/>
    <row r="990" s="33" customFormat="true" ht="13" hidden="false" customHeight="false" outlineLevel="0" collapsed="false"/>
    <row r="991" s="33" customFormat="true" ht="13" hidden="false" customHeight="false" outlineLevel="0" collapsed="false"/>
    <row r="992" s="33" customFormat="true" ht="13" hidden="false" customHeight="false" outlineLevel="0" collapsed="false"/>
    <row r="993" s="33" customFormat="true" ht="13" hidden="false" customHeight="false" outlineLevel="0" collapsed="false"/>
    <row r="994" s="33" customFormat="true" ht="13" hidden="false" customHeight="false" outlineLevel="0" collapsed="false"/>
    <row r="995" s="33" customFormat="true" ht="13" hidden="false" customHeight="false" outlineLevel="0" collapsed="false"/>
    <row r="996" s="33" customFormat="true" ht="13" hidden="false" customHeight="false" outlineLevel="0" collapsed="false"/>
    <row r="997" s="33" customFormat="true" ht="13" hidden="false" customHeight="false" outlineLevel="0" collapsed="false"/>
    <row r="998" s="33" customFormat="true" ht="13" hidden="false" customHeight="false" outlineLevel="0" collapsed="false"/>
    <row r="999" s="33" customFormat="true" ht="13" hidden="false" customHeight="false" outlineLevel="0" collapsed="false"/>
    <row r="1000" s="33" customFormat="true" ht="13" hidden="false" customHeight="false" outlineLevel="0" collapsed="false"/>
    <row r="1001" s="33" customFormat="true" ht="13" hidden="false" customHeight="false" outlineLevel="0" collapsed="false"/>
    <row r="1002" s="33" customFormat="true" ht="13" hidden="false" customHeight="false" outlineLevel="0" collapsed="false"/>
    <row r="1003" s="33" customFormat="true" ht="13" hidden="false" customHeight="false" outlineLevel="0" collapsed="false"/>
    <row r="1004" s="33" customFormat="true" ht="13" hidden="false" customHeight="false" outlineLevel="0" collapsed="false"/>
    <row r="1005" s="33" customFormat="true" ht="13" hidden="false" customHeight="false" outlineLevel="0" collapsed="false"/>
    <row r="1006" s="33" customFormat="true" ht="13" hidden="false" customHeight="false" outlineLevel="0" collapsed="false"/>
    <row r="1007" s="33" customFormat="true" ht="13" hidden="false" customHeight="false" outlineLevel="0" collapsed="false"/>
    <row r="1008" s="33" customFormat="true" ht="13" hidden="false" customHeight="false" outlineLevel="0" collapsed="false"/>
    <row r="1009" s="33" customFormat="true" ht="13" hidden="false" customHeight="false" outlineLevel="0" collapsed="false"/>
    <row r="1010" s="33" customFormat="true" ht="13" hidden="false" customHeight="false" outlineLevel="0" collapsed="false"/>
    <row r="1011" s="33" customFormat="true" ht="13" hidden="false" customHeight="false" outlineLevel="0" collapsed="false"/>
    <row r="1012" s="33" customFormat="true" ht="13" hidden="false" customHeight="false" outlineLevel="0" collapsed="false"/>
    <row r="1013" s="33" customFormat="true" ht="13" hidden="false" customHeight="false" outlineLevel="0" collapsed="false"/>
    <row r="1014" s="33" customFormat="true" ht="13" hidden="false" customHeight="false" outlineLevel="0" collapsed="false"/>
    <row r="1015" s="33" customFormat="true" ht="13" hidden="false" customHeight="false" outlineLevel="0" collapsed="false"/>
    <row r="1016" s="33" customFormat="true" ht="13" hidden="false" customHeight="false" outlineLevel="0" collapsed="false"/>
    <row r="1017" s="33" customFormat="true" ht="13" hidden="false" customHeight="false" outlineLevel="0" collapsed="false"/>
    <row r="1018" s="33" customFormat="true" ht="13" hidden="false" customHeight="false" outlineLevel="0" collapsed="false"/>
    <row r="1019" s="33" customFormat="true" ht="13" hidden="false" customHeight="false" outlineLevel="0" collapsed="false"/>
    <row r="1020" s="33" customFormat="true" ht="13" hidden="false" customHeight="false" outlineLevel="0" collapsed="false"/>
    <row r="1021" s="33" customFormat="true" ht="13" hidden="false" customHeight="false" outlineLevel="0" collapsed="false"/>
    <row r="1022" s="33" customFormat="true" ht="13" hidden="false" customHeight="false" outlineLevel="0" collapsed="false"/>
    <row r="1023" s="33" customFormat="true" ht="13" hidden="false" customHeight="false" outlineLevel="0" collapsed="false"/>
    <row r="1024" s="33" customFormat="true" ht="13" hidden="false" customHeight="false" outlineLevel="0" collapsed="false"/>
    <row r="1025" s="33" customFormat="true" ht="13" hidden="false" customHeight="false" outlineLevel="0" collapsed="false"/>
    <row r="1026" s="33" customFormat="true" ht="13" hidden="false" customHeight="false" outlineLevel="0" collapsed="false"/>
    <row r="1027" s="33" customFormat="true" ht="13" hidden="false" customHeight="false" outlineLevel="0" collapsed="false"/>
    <row r="1028" s="33" customFormat="true" ht="13" hidden="false" customHeight="false" outlineLevel="0" collapsed="false"/>
    <row r="1029" s="33" customFormat="true" ht="13" hidden="false" customHeight="false" outlineLevel="0" collapsed="false"/>
    <row r="1030" s="33" customFormat="true" ht="13" hidden="false" customHeight="false" outlineLevel="0" collapsed="false"/>
    <row r="1031" s="33" customFormat="true" ht="13" hidden="false" customHeight="false" outlineLevel="0" collapsed="false"/>
    <row r="1032" s="33" customFormat="true" ht="13" hidden="false" customHeight="false" outlineLevel="0" collapsed="false"/>
    <row r="1033" s="33" customFormat="true" ht="13" hidden="false" customHeight="false" outlineLevel="0" collapsed="false"/>
    <row r="1034" s="33" customFormat="true" ht="13" hidden="false" customHeight="false" outlineLevel="0" collapsed="false"/>
    <row r="1035" s="33" customFormat="true" ht="13" hidden="false" customHeight="false" outlineLevel="0" collapsed="false"/>
    <row r="1036" s="33" customFormat="true" ht="13" hidden="false" customHeight="false" outlineLevel="0" collapsed="false"/>
    <row r="1037" s="33" customFormat="true" ht="13" hidden="false" customHeight="false" outlineLevel="0" collapsed="false"/>
    <row r="1038" s="33" customFormat="true" ht="13" hidden="false" customHeight="false" outlineLevel="0" collapsed="false"/>
    <row r="1039" s="33" customFormat="true" ht="13" hidden="false" customHeight="false" outlineLevel="0" collapsed="false"/>
    <row r="1040" s="33" customFormat="true" ht="13" hidden="false" customHeight="false" outlineLevel="0" collapsed="false"/>
    <row r="1041" s="33" customFormat="true" ht="13" hidden="false" customHeight="false" outlineLevel="0" collapsed="false"/>
    <row r="1042" s="33" customFormat="true" ht="13" hidden="false" customHeight="false" outlineLevel="0" collapsed="false"/>
    <row r="1043" s="33" customFormat="true" ht="13" hidden="false" customHeight="false" outlineLevel="0" collapsed="false"/>
    <row r="1044" s="33" customFormat="true" ht="13" hidden="false" customHeight="false" outlineLevel="0" collapsed="false"/>
    <row r="1045" s="33" customFormat="true" ht="13" hidden="false" customHeight="false" outlineLevel="0" collapsed="false"/>
    <row r="1046" s="33" customFormat="true" ht="13" hidden="false" customHeight="false" outlineLevel="0" collapsed="false"/>
    <row r="1047" s="33" customFormat="true" ht="13" hidden="false" customHeight="false" outlineLevel="0" collapsed="false"/>
    <row r="1048" s="33" customFormat="true" ht="13" hidden="false" customHeight="false" outlineLevel="0" collapsed="false"/>
    <row r="1049" s="33" customFormat="true" ht="13" hidden="false" customHeight="false" outlineLevel="0" collapsed="false"/>
    <row r="1050" s="33" customFormat="true" ht="13" hidden="false" customHeight="false" outlineLevel="0" collapsed="false"/>
    <row r="1051" s="33" customFormat="true" ht="13" hidden="false" customHeight="false" outlineLevel="0" collapsed="false"/>
    <row r="1052" s="33" customFormat="true" ht="13" hidden="false" customHeight="false" outlineLevel="0" collapsed="false"/>
    <row r="1053" s="33" customFormat="true" ht="13" hidden="false" customHeight="false" outlineLevel="0" collapsed="false"/>
    <row r="1054" s="33" customFormat="true" ht="13" hidden="false" customHeight="false" outlineLevel="0" collapsed="false"/>
    <row r="1055" s="33" customFormat="true" ht="13" hidden="false" customHeight="false" outlineLevel="0" collapsed="false"/>
    <row r="1056" s="33" customFormat="true" ht="13" hidden="false" customHeight="false" outlineLevel="0" collapsed="false"/>
    <row r="1057" s="33" customFormat="true" ht="13" hidden="false" customHeight="false" outlineLevel="0" collapsed="false"/>
    <row r="1058" s="33" customFormat="true" ht="13" hidden="false" customHeight="false" outlineLevel="0" collapsed="false"/>
    <row r="1059" s="33" customFormat="true" ht="13" hidden="false" customHeight="false" outlineLevel="0" collapsed="false"/>
    <row r="1060" s="33" customFormat="true" ht="13" hidden="false" customHeight="false" outlineLevel="0" collapsed="false"/>
    <row r="1061" s="33" customFormat="true" ht="13" hidden="false" customHeight="false" outlineLevel="0" collapsed="false"/>
    <row r="1062" s="33" customFormat="true" ht="13" hidden="false" customHeight="false" outlineLevel="0" collapsed="false"/>
    <row r="1063" s="33" customFormat="true" ht="13" hidden="false" customHeight="false" outlineLevel="0" collapsed="false"/>
    <row r="1064" s="33" customFormat="true" ht="13" hidden="false" customHeight="false" outlineLevel="0" collapsed="false"/>
    <row r="1065" s="33" customFormat="true" ht="13" hidden="false" customHeight="false" outlineLevel="0" collapsed="false"/>
    <row r="1066" s="33" customFormat="true" ht="13" hidden="false" customHeight="false" outlineLevel="0" collapsed="false"/>
    <row r="1067" s="33" customFormat="true" ht="13" hidden="false" customHeight="false" outlineLevel="0" collapsed="false"/>
    <row r="1068" s="33" customFormat="true" ht="13" hidden="false" customHeight="false" outlineLevel="0" collapsed="false"/>
    <row r="1069" s="33" customFormat="true" ht="13" hidden="false" customHeight="false" outlineLevel="0" collapsed="false"/>
    <row r="1070" s="33" customFormat="true" ht="13" hidden="false" customHeight="false" outlineLevel="0" collapsed="false"/>
    <row r="1071" s="33" customFormat="true" ht="13" hidden="false" customHeight="false" outlineLevel="0" collapsed="false"/>
    <row r="1072" s="33" customFormat="true" ht="13" hidden="false" customHeight="false" outlineLevel="0" collapsed="false"/>
    <row r="1073" s="33" customFormat="true" ht="13" hidden="false" customHeight="false" outlineLevel="0" collapsed="false"/>
    <row r="1074" s="33" customFormat="true" ht="13" hidden="false" customHeight="false" outlineLevel="0" collapsed="false"/>
    <row r="1075" s="33" customFormat="true" ht="13" hidden="false" customHeight="false" outlineLevel="0" collapsed="false"/>
    <row r="1076" s="33" customFormat="true" ht="13" hidden="false" customHeight="false" outlineLevel="0" collapsed="false"/>
    <row r="1077" s="33" customFormat="true" ht="13" hidden="false" customHeight="false" outlineLevel="0" collapsed="false"/>
    <row r="1078" s="33" customFormat="true" ht="13" hidden="false" customHeight="false" outlineLevel="0" collapsed="false"/>
    <row r="1079" s="33" customFormat="true" ht="13" hidden="false" customHeight="false" outlineLevel="0" collapsed="false"/>
    <row r="1080" s="33" customFormat="true" ht="13" hidden="false" customHeight="false" outlineLevel="0" collapsed="false"/>
    <row r="1081" s="33" customFormat="true" ht="13" hidden="false" customHeight="false" outlineLevel="0" collapsed="false"/>
    <row r="1082" s="33" customFormat="true" ht="13" hidden="false" customHeight="false" outlineLevel="0" collapsed="false"/>
    <row r="1083" s="33" customFormat="true" ht="13" hidden="false" customHeight="false" outlineLevel="0" collapsed="false"/>
    <row r="1084" s="33" customFormat="true" ht="13" hidden="false" customHeight="false" outlineLevel="0" collapsed="false"/>
    <row r="1085" s="33" customFormat="true" ht="13" hidden="false" customHeight="false" outlineLevel="0" collapsed="false"/>
    <row r="1086" s="33" customFormat="true" ht="13" hidden="false" customHeight="false" outlineLevel="0" collapsed="false"/>
    <row r="1087" s="33" customFormat="true" ht="13" hidden="false" customHeight="false" outlineLevel="0" collapsed="false"/>
    <row r="1088" s="33" customFormat="true" ht="13" hidden="false" customHeight="false" outlineLevel="0" collapsed="false"/>
    <row r="1089" s="33" customFormat="true" ht="13" hidden="false" customHeight="false" outlineLevel="0" collapsed="false"/>
    <row r="1090" s="33" customFormat="true" ht="13" hidden="false" customHeight="false" outlineLevel="0" collapsed="false"/>
    <row r="1091" s="33" customFormat="true" ht="13" hidden="false" customHeight="false" outlineLevel="0" collapsed="false"/>
    <row r="1092" s="33" customFormat="true" ht="13" hidden="false" customHeight="false" outlineLevel="0" collapsed="false"/>
    <row r="1093" s="33" customFormat="true" ht="13" hidden="false" customHeight="false" outlineLevel="0" collapsed="false"/>
    <row r="1094" s="33" customFormat="true" ht="13" hidden="false" customHeight="false" outlineLevel="0" collapsed="false"/>
    <row r="1095" s="33" customFormat="true" ht="13" hidden="false" customHeight="false" outlineLevel="0" collapsed="false"/>
    <row r="1096" s="33" customFormat="true" ht="13" hidden="false" customHeight="false" outlineLevel="0" collapsed="false"/>
    <row r="1097" s="33" customFormat="true" ht="13" hidden="false" customHeight="false" outlineLevel="0" collapsed="false"/>
    <row r="1098" s="33" customFormat="true" ht="13" hidden="false" customHeight="false" outlineLevel="0" collapsed="false"/>
    <row r="1099" s="33" customFormat="true" ht="13" hidden="false" customHeight="false" outlineLevel="0" collapsed="false"/>
    <row r="1100" s="33" customFormat="true" ht="13" hidden="false" customHeight="false" outlineLevel="0" collapsed="false"/>
    <row r="1101" s="33" customFormat="true" ht="13" hidden="false" customHeight="false" outlineLevel="0" collapsed="false"/>
    <row r="1102" s="33" customFormat="true" ht="13" hidden="false" customHeight="false" outlineLevel="0" collapsed="false"/>
    <row r="1103" s="33" customFormat="true" ht="13" hidden="false" customHeight="false" outlineLevel="0" collapsed="false"/>
    <row r="1104" s="33" customFormat="true" ht="13" hidden="false" customHeight="false" outlineLevel="0" collapsed="false"/>
    <row r="1105" s="33" customFormat="true" ht="13" hidden="false" customHeight="false" outlineLevel="0" collapsed="false"/>
    <row r="1106" s="33" customFormat="true" ht="13" hidden="false" customHeight="false" outlineLevel="0" collapsed="false"/>
    <row r="1107" s="33" customFormat="true" ht="13" hidden="false" customHeight="false" outlineLevel="0" collapsed="false"/>
    <row r="1108" s="33" customFormat="true" ht="13" hidden="false" customHeight="false" outlineLevel="0" collapsed="false"/>
    <row r="1109" s="33" customFormat="true" ht="13" hidden="false" customHeight="false" outlineLevel="0" collapsed="false"/>
    <row r="1110" s="33" customFormat="true" ht="13" hidden="false" customHeight="false" outlineLevel="0" collapsed="false"/>
    <row r="1111" s="33" customFormat="true" ht="13" hidden="false" customHeight="false" outlineLevel="0" collapsed="false"/>
    <row r="1112" s="33" customFormat="true" ht="13" hidden="false" customHeight="false" outlineLevel="0" collapsed="false"/>
    <row r="1113" s="33" customFormat="true" ht="13" hidden="false" customHeight="false" outlineLevel="0" collapsed="false"/>
    <row r="1114" s="33" customFormat="true" ht="13" hidden="false" customHeight="false" outlineLevel="0" collapsed="false"/>
    <row r="1115" s="33" customFormat="true" ht="13" hidden="false" customHeight="false" outlineLevel="0" collapsed="false"/>
    <row r="1116" s="33" customFormat="true" ht="13" hidden="false" customHeight="false" outlineLevel="0" collapsed="false"/>
    <row r="1117" s="33" customFormat="true" ht="13" hidden="false" customHeight="false" outlineLevel="0" collapsed="false"/>
    <row r="1118" s="33" customFormat="true" ht="13" hidden="false" customHeight="false" outlineLevel="0" collapsed="false"/>
    <row r="1119" s="33" customFormat="true" ht="13" hidden="false" customHeight="false" outlineLevel="0" collapsed="false"/>
    <row r="1120" s="33" customFormat="true" ht="13" hidden="false" customHeight="false" outlineLevel="0" collapsed="false"/>
    <row r="1121" s="33" customFormat="true" ht="13" hidden="false" customHeight="false" outlineLevel="0" collapsed="false"/>
    <row r="1122" s="33" customFormat="true" ht="13" hidden="false" customHeight="false" outlineLevel="0" collapsed="false"/>
    <row r="1123" s="33" customFormat="true" ht="13" hidden="false" customHeight="false" outlineLevel="0" collapsed="false"/>
    <row r="1124" s="33" customFormat="true" ht="13" hidden="false" customHeight="false" outlineLevel="0" collapsed="false"/>
    <row r="1125" s="33" customFormat="true" ht="13" hidden="false" customHeight="false" outlineLevel="0" collapsed="false"/>
    <row r="1126" s="33" customFormat="true" ht="13" hidden="false" customHeight="false" outlineLevel="0" collapsed="false"/>
    <row r="1127" s="33" customFormat="true" ht="13" hidden="false" customHeight="false" outlineLevel="0" collapsed="false"/>
    <row r="1128" s="33" customFormat="true" ht="13" hidden="false" customHeight="false" outlineLevel="0" collapsed="false"/>
    <row r="1129" s="33" customFormat="true" ht="13" hidden="false" customHeight="false" outlineLevel="0" collapsed="false"/>
    <row r="1130" s="33" customFormat="true" ht="13" hidden="false" customHeight="false" outlineLevel="0" collapsed="false"/>
    <row r="1131" s="33" customFormat="true" ht="13" hidden="false" customHeight="false" outlineLevel="0" collapsed="false"/>
    <row r="1132" s="33" customFormat="true" ht="13" hidden="false" customHeight="false" outlineLevel="0" collapsed="false"/>
    <row r="1133" s="33" customFormat="true" ht="13" hidden="false" customHeight="false" outlineLevel="0" collapsed="false"/>
    <row r="1134" s="33" customFormat="true" ht="13" hidden="false" customHeight="false" outlineLevel="0" collapsed="false"/>
    <row r="1135" s="33" customFormat="true" ht="13" hidden="false" customHeight="false" outlineLevel="0" collapsed="false"/>
    <row r="1136" s="33" customFormat="true" ht="13" hidden="false" customHeight="false" outlineLevel="0" collapsed="false"/>
    <row r="1137" s="33" customFormat="true" ht="13" hidden="false" customHeight="false" outlineLevel="0" collapsed="false"/>
    <row r="1138" s="33" customFormat="true" ht="13" hidden="false" customHeight="false" outlineLevel="0" collapsed="false"/>
    <row r="1139" s="33" customFormat="true" ht="13" hidden="false" customHeight="false" outlineLevel="0" collapsed="false"/>
    <row r="1140" s="33" customFormat="true" ht="13" hidden="false" customHeight="false" outlineLevel="0" collapsed="false"/>
    <row r="1141" s="33" customFormat="true" ht="13" hidden="false" customHeight="false" outlineLevel="0" collapsed="false"/>
    <row r="1142" s="33" customFormat="true" ht="13" hidden="false" customHeight="false" outlineLevel="0" collapsed="false"/>
    <row r="1143" s="33" customFormat="true" ht="13" hidden="false" customHeight="false" outlineLevel="0" collapsed="false"/>
    <row r="1144" s="33" customFormat="true" ht="13" hidden="false" customHeight="false" outlineLevel="0" collapsed="false"/>
    <row r="1145" s="33" customFormat="true" ht="13" hidden="false" customHeight="false" outlineLevel="0" collapsed="false"/>
    <row r="1146" s="33" customFormat="true" ht="13" hidden="false" customHeight="false" outlineLevel="0" collapsed="false"/>
    <row r="1147" s="33" customFormat="true" ht="13" hidden="false" customHeight="false" outlineLevel="0" collapsed="false"/>
    <row r="1148" s="33" customFormat="true" ht="13" hidden="false" customHeight="false" outlineLevel="0" collapsed="false"/>
    <row r="1149" s="33" customFormat="true" ht="13" hidden="false" customHeight="false" outlineLevel="0" collapsed="false"/>
    <row r="1150" s="33" customFormat="true" ht="13" hidden="false" customHeight="false" outlineLevel="0" collapsed="false"/>
    <row r="1151" s="33" customFormat="true" ht="13" hidden="false" customHeight="false" outlineLevel="0" collapsed="false"/>
    <row r="1152" s="33" customFormat="true" ht="13" hidden="false" customHeight="false" outlineLevel="0" collapsed="false"/>
    <row r="1153" s="33" customFormat="true" ht="13" hidden="false" customHeight="false" outlineLevel="0" collapsed="false"/>
    <row r="1154" s="33" customFormat="true" ht="13" hidden="false" customHeight="false" outlineLevel="0" collapsed="false"/>
    <row r="1155" s="33" customFormat="true" ht="13" hidden="false" customHeight="false" outlineLevel="0" collapsed="false"/>
    <row r="1156" s="33" customFormat="true" ht="13" hidden="false" customHeight="false" outlineLevel="0" collapsed="false"/>
    <row r="1157" s="33" customFormat="true" ht="13" hidden="false" customHeight="false" outlineLevel="0" collapsed="false"/>
    <row r="1158" s="33" customFormat="true" ht="13" hidden="false" customHeight="false" outlineLevel="0" collapsed="false"/>
    <row r="1159" s="33" customFormat="true" ht="13" hidden="false" customHeight="false" outlineLevel="0" collapsed="false"/>
    <row r="1160" s="33" customFormat="true" ht="13" hidden="false" customHeight="false" outlineLevel="0" collapsed="false"/>
    <row r="1161" s="33" customFormat="true" ht="13" hidden="false" customHeight="false" outlineLevel="0" collapsed="false"/>
    <row r="1162" s="33" customFormat="true" ht="13" hidden="false" customHeight="false" outlineLevel="0" collapsed="false"/>
    <row r="1163" s="33" customFormat="true" ht="13" hidden="false" customHeight="false" outlineLevel="0" collapsed="false"/>
    <row r="1164" s="33" customFormat="true" ht="13" hidden="false" customHeight="false" outlineLevel="0" collapsed="false"/>
    <row r="1165" s="33" customFormat="true" ht="13" hidden="false" customHeight="false" outlineLevel="0" collapsed="false"/>
    <row r="1166" s="33" customFormat="true" ht="13" hidden="false" customHeight="false" outlineLevel="0" collapsed="false"/>
    <row r="1167" s="33" customFormat="true" ht="13" hidden="false" customHeight="false" outlineLevel="0" collapsed="false"/>
    <row r="1168" s="33" customFormat="true" ht="13" hidden="false" customHeight="false" outlineLevel="0" collapsed="false"/>
    <row r="1169" s="33" customFormat="true" ht="13" hidden="false" customHeight="false" outlineLevel="0" collapsed="false"/>
    <row r="1170" s="33" customFormat="true" ht="13" hidden="false" customHeight="false" outlineLevel="0" collapsed="false"/>
    <row r="1171" s="33" customFormat="true" ht="13" hidden="false" customHeight="false" outlineLevel="0" collapsed="false"/>
    <row r="1172" s="33" customFormat="true" ht="13" hidden="false" customHeight="false" outlineLevel="0" collapsed="false"/>
    <row r="1173" s="33" customFormat="true" ht="13" hidden="false" customHeight="false" outlineLevel="0" collapsed="false"/>
    <row r="1174" s="33" customFormat="true" ht="13" hidden="false" customHeight="false" outlineLevel="0" collapsed="false"/>
    <row r="1175" s="33" customFormat="true" ht="13" hidden="false" customHeight="false" outlineLevel="0" collapsed="false"/>
    <row r="1176" s="33" customFormat="true" ht="13" hidden="false" customHeight="false" outlineLevel="0" collapsed="false"/>
    <row r="1177" s="33" customFormat="true" ht="13" hidden="false" customHeight="false" outlineLevel="0" collapsed="false"/>
    <row r="1178" s="33" customFormat="true" ht="13" hidden="false" customHeight="false" outlineLevel="0" collapsed="false"/>
    <row r="1179" s="33" customFormat="true" ht="13" hidden="false" customHeight="false" outlineLevel="0" collapsed="false"/>
    <row r="1180" s="33" customFormat="true" ht="13" hidden="false" customHeight="false" outlineLevel="0" collapsed="false"/>
    <row r="1181" s="33" customFormat="true" ht="13" hidden="false" customHeight="false" outlineLevel="0" collapsed="false"/>
    <row r="1182" s="33" customFormat="true" ht="13" hidden="false" customHeight="false" outlineLevel="0" collapsed="false"/>
    <row r="1183" s="33" customFormat="true" ht="13" hidden="false" customHeight="false" outlineLevel="0" collapsed="false"/>
    <row r="1184" s="33" customFormat="true" ht="13" hidden="false" customHeight="false" outlineLevel="0" collapsed="false"/>
    <row r="1185" s="33" customFormat="true" ht="13" hidden="false" customHeight="false" outlineLevel="0" collapsed="false"/>
    <row r="1186" s="33" customFormat="true" ht="13" hidden="false" customHeight="false" outlineLevel="0" collapsed="false"/>
    <row r="1187" s="33" customFormat="true" ht="13" hidden="false" customHeight="false" outlineLevel="0" collapsed="false"/>
    <row r="1188" s="33" customFormat="true" ht="13" hidden="false" customHeight="false" outlineLevel="0" collapsed="false"/>
    <row r="1189" s="33" customFormat="true" ht="13" hidden="false" customHeight="false" outlineLevel="0" collapsed="false"/>
    <row r="1190" s="33" customFormat="true" ht="13" hidden="false" customHeight="false" outlineLevel="0" collapsed="false"/>
    <row r="1191" s="33" customFormat="true" ht="13" hidden="false" customHeight="false" outlineLevel="0" collapsed="false"/>
    <row r="1192" s="33" customFormat="true" ht="13" hidden="false" customHeight="false" outlineLevel="0" collapsed="false"/>
    <row r="1193" s="33" customFormat="true" ht="13" hidden="false" customHeight="false" outlineLevel="0" collapsed="false"/>
    <row r="1194" s="33" customFormat="true" ht="13" hidden="false" customHeight="false" outlineLevel="0" collapsed="false"/>
    <row r="1195" s="33" customFormat="true" ht="13" hidden="false" customHeight="false" outlineLevel="0" collapsed="false"/>
    <row r="1196" s="33" customFormat="true" ht="13" hidden="false" customHeight="false" outlineLevel="0" collapsed="false"/>
    <row r="1197" s="33" customFormat="true" ht="13" hidden="false" customHeight="false" outlineLevel="0" collapsed="false"/>
    <row r="1198" s="33" customFormat="true" ht="13" hidden="false" customHeight="false" outlineLevel="0" collapsed="false"/>
    <row r="1199" s="33" customFormat="true" ht="13" hidden="false" customHeight="false" outlineLevel="0" collapsed="false"/>
    <row r="1200" s="33" customFormat="true" ht="13" hidden="false" customHeight="false" outlineLevel="0" collapsed="false"/>
    <row r="1201" s="33" customFormat="true" ht="13" hidden="false" customHeight="false" outlineLevel="0" collapsed="false"/>
    <row r="1202" s="33" customFormat="true" ht="13" hidden="false" customHeight="false" outlineLevel="0" collapsed="false"/>
    <row r="1203" s="33" customFormat="true" ht="13" hidden="false" customHeight="false" outlineLevel="0" collapsed="false"/>
    <row r="1204" s="33" customFormat="true" ht="13" hidden="false" customHeight="false" outlineLevel="0" collapsed="false"/>
    <row r="1205" s="33" customFormat="true" ht="13" hidden="false" customHeight="false" outlineLevel="0" collapsed="false"/>
    <row r="1206" s="33" customFormat="true" ht="13" hidden="false" customHeight="false" outlineLevel="0" collapsed="false"/>
    <row r="1207" s="33" customFormat="true" ht="13" hidden="false" customHeight="false" outlineLevel="0" collapsed="false"/>
    <row r="1208" s="33" customFormat="true" ht="13" hidden="false" customHeight="false" outlineLevel="0" collapsed="false"/>
    <row r="1209" s="33" customFormat="true" ht="13" hidden="false" customHeight="false" outlineLevel="0" collapsed="false"/>
    <row r="1210" s="33" customFormat="true" ht="13" hidden="false" customHeight="false" outlineLevel="0" collapsed="false"/>
    <row r="1211" s="33" customFormat="true" ht="13" hidden="false" customHeight="false" outlineLevel="0" collapsed="false"/>
    <row r="1212" s="33" customFormat="true" ht="13" hidden="false" customHeight="false" outlineLevel="0" collapsed="false"/>
    <row r="1213" s="33" customFormat="true" ht="13" hidden="false" customHeight="false" outlineLevel="0" collapsed="false"/>
    <row r="1214" s="33" customFormat="true" ht="13" hidden="false" customHeight="false" outlineLevel="0" collapsed="false"/>
    <row r="1215" s="33" customFormat="true" ht="13" hidden="false" customHeight="false" outlineLevel="0" collapsed="false"/>
    <row r="1216" s="33" customFormat="true" ht="13" hidden="false" customHeight="false" outlineLevel="0" collapsed="false"/>
    <row r="1217" s="33" customFormat="true" ht="13" hidden="false" customHeight="false" outlineLevel="0" collapsed="false"/>
    <row r="1218" s="33" customFormat="true" ht="13" hidden="false" customHeight="false" outlineLevel="0" collapsed="false"/>
    <row r="1219" s="33" customFormat="true" ht="13" hidden="false" customHeight="false" outlineLevel="0" collapsed="false"/>
    <row r="1220" s="33" customFormat="true" ht="13" hidden="false" customHeight="false" outlineLevel="0" collapsed="false"/>
    <row r="1221" s="33" customFormat="true" ht="13" hidden="false" customHeight="false" outlineLevel="0" collapsed="false"/>
    <row r="1222" s="33" customFormat="true" ht="13" hidden="false" customHeight="false" outlineLevel="0" collapsed="false"/>
    <row r="1223" s="33" customFormat="true" ht="13" hidden="false" customHeight="false" outlineLevel="0" collapsed="false"/>
    <row r="1224" s="33" customFormat="true" ht="13" hidden="false" customHeight="false" outlineLevel="0" collapsed="false"/>
    <row r="1225" s="33" customFormat="true" ht="13" hidden="false" customHeight="false" outlineLevel="0" collapsed="false"/>
    <row r="1226" s="33" customFormat="true" ht="13" hidden="false" customHeight="false" outlineLevel="0" collapsed="false"/>
    <row r="1227" s="33" customFormat="true" ht="13" hidden="false" customHeight="false" outlineLevel="0" collapsed="false"/>
    <row r="1228" s="33" customFormat="true" ht="13" hidden="false" customHeight="false" outlineLevel="0" collapsed="false"/>
    <row r="1229" s="33" customFormat="true" ht="13" hidden="false" customHeight="false" outlineLevel="0" collapsed="false"/>
    <row r="1230" s="33" customFormat="true" ht="13" hidden="false" customHeight="false" outlineLevel="0" collapsed="false"/>
    <row r="1231" s="33" customFormat="true" ht="13" hidden="false" customHeight="false" outlineLevel="0" collapsed="false"/>
    <row r="1232" s="33" customFormat="true" ht="13" hidden="false" customHeight="false" outlineLevel="0" collapsed="false"/>
    <row r="1233" s="33" customFormat="true" ht="13" hidden="false" customHeight="false" outlineLevel="0" collapsed="false"/>
    <row r="1234" s="33" customFormat="true" ht="13" hidden="false" customHeight="false" outlineLevel="0" collapsed="false"/>
    <row r="1235" s="33" customFormat="true" ht="13" hidden="false" customHeight="false" outlineLevel="0" collapsed="false"/>
    <row r="1236" s="33" customFormat="true" ht="13" hidden="false" customHeight="false" outlineLevel="0" collapsed="false"/>
    <row r="1237" s="33" customFormat="true" ht="13" hidden="false" customHeight="false" outlineLevel="0" collapsed="false"/>
    <row r="1238" s="33" customFormat="true" ht="13" hidden="false" customHeight="false" outlineLevel="0" collapsed="false"/>
    <row r="1239" s="33" customFormat="true" ht="13" hidden="false" customHeight="false" outlineLevel="0" collapsed="false"/>
    <row r="1240" s="33" customFormat="true" ht="13" hidden="false" customHeight="false" outlineLevel="0" collapsed="false"/>
    <row r="1241" s="33" customFormat="true" ht="13" hidden="false" customHeight="false" outlineLevel="0" collapsed="false"/>
    <row r="1242" s="33" customFormat="true" ht="13" hidden="false" customHeight="false" outlineLevel="0" collapsed="false"/>
    <row r="1243" s="33" customFormat="true" ht="13" hidden="false" customHeight="false" outlineLevel="0" collapsed="false"/>
    <row r="1244" s="33" customFormat="true" ht="13" hidden="false" customHeight="false" outlineLevel="0" collapsed="false"/>
    <row r="1245" s="33" customFormat="true" ht="13" hidden="false" customHeight="false" outlineLevel="0" collapsed="false"/>
    <row r="1246" s="33" customFormat="true" ht="13" hidden="false" customHeight="false" outlineLevel="0" collapsed="false"/>
    <row r="1247" s="33" customFormat="true" ht="13" hidden="false" customHeight="false" outlineLevel="0" collapsed="false"/>
    <row r="1248" s="33" customFormat="true" ht="13" hidden="false" customHeight="false" outlineLevel="0" collapsed="false"/>
    <row r="1249" s="33" customFormat="true" ht="13" hidden="false" customHeight="false" outlineLevel="0" collapsed="false"/>
    <row r="1250" s="33" customFormat="true" ht="13" hidden="false" customHeight="false" outlineLevel="0" collapsed="false"/>
    <row r="1251" s="33" customFormat="true" ht="13" hidden="false" customHeight="false" outlineLevel="0" collapsed="false"/>
    <row r="1252" s="33" customFormat="true" ht="13" hidden="false" customHeight="false" outlineLevel="0" collapsed="false"/>
    <row r="1253" s="33" customFormat="true" ht="13" hidden="false" customHeight="false" outlineLevel="0" collapsed="false"/>
    <row r="1254" s="33" customFormat="true" ht="13" hidden="false" customHeight="false" outlineLevel="0" collapsed="false"/>
    <row r="1255" s="33" customFormat="true" ht="13" hidden="false" customHeight="false" outlineLevel="0" collapsed="false"/>
    <row r="1256" s="33" customFormat="true" ht="13" hidden="false" customHeight="false" outlineLevel="0" collapsed="false"/>
    <row r="1257" s="33" customFormat="true" ht="13" hidden="false" customHeight="false" outlineLevel="0" collapsed="false"/>
    <row r="1258" s="33" customFormat="true" ht="13" hidden="false" customHeight="false" outlineLevel="0" collapsed="false"/>
    <row r="1259" s="33" customFormat="true" ht="13" hidden="false" customHeight="false" outlineLevel="0" collapsed="false"/>
    <row r="1260" s="33" customFormat="true" ht="13" hidden="false" customHeight="false" outlineLevel="0" collapsed="false"/>
    <row r="1261" s="33" customFormat="true" ht="13" hidden="false" customHeight="false" outlineLevel="0" collapsed="false"/>
    <row r="1262" s="33" customFormat="true" ht="13" hidden="false" customHeight="false" outlineLevel="0" collapsed="false"/>
    <row r="1263" s="33" customFormat="true" ht="13" hidden="false" customHeight="false" outlineLevel="0" collapsed="false"/>
    <row r="1264" s="33" customFormat="true" ht="13" hidden="false" customHeight="false" outlineLevel="0" collapsed="false"/>
    <row r="1265" s="33" customFormat="true" ht="13" hidden="false" customHeight="false" outlineLevel="0" collapsed="false"/>
    <row r="1266" s="33" customFormat="true" ht="13" hidden="false" customHeight="false" outlineLevel="0" collapsed="false"/>
    <row r="1267" s="33" customFormat="true" ht="13" hidden="false" customHeight="false" outlineLevel="0" collapsed="false"/>
    <row r="1268" s="33" customFormat="true" ht="13" hidden="false" customHeight="false" outlineLevel="0" collapsed="false"/>
    <row r="1269" s="33" customFormat="true" ht="13" hidden="false" customHeight="false" outlineLevel="0" collapsed="false"/>
    <row r="1270" s="33" customFormat="true" ht="13" hidden="false" customHeight="false" outlineLevel="0" collapsed="false"/>
    <row r="1271" s="33" customFormat="true" ht="13" hidden="false" customHeight="false" outlineLevel="0" collapsed="false"/>
    <row r="1272" s="33" customFormat="true" ht="13" hidden="false" customHeight="false" outlineLevel="0" collapsed="false"/>
    <row r="1273" s="33" customFormat="true" ht="13" hidden="false" customHeight="false" outlineLevel="0" collapsed="false"/>
    <row r="1274" s="33" customFormat="true" ht="13" hidden="false" customHeight="false" outlineLevel="0" collapsed="false"/>
    <row r="1275" s="33" customFormat="true" ht="13" hidden="false" customHeight="false" outlineLevel="0" collapsed="false"/>
    <row r="1276" s="33" customFormat="true" ht="13" hidden="false" customHeight="false" outlineLevel="0" collapsed="false"/>
    <row r="1277" s="33" customFormat="true" ht="13" hidden="false" customHeight="false" outlineLevel="0" collapsed="false"/>
    <row r="1278" s="33" customFormat="true" ht="13" hidden="false" customHeight="false" outlineLevel="0" collapsed="false"/>
    <row r="1279" s="33" customFormat="true" ht="13" hidden="false" customHeight="false" outlineLevel="0" collapsed="false"/>
    <row r="1280" s="33" customFormat="true" ht="13" hidden="false" customHeight="false" outlineLevel="0" collapsed="false"/>
    <row r="1281" s="33" customFormat="true" ht="13" hidden="false" customHeight="false" outlineLevel="0" collapsed="false"/>
    <row r="1282" s="33" customFormat="true" ht="13" hidden="false" customHeight="false" outlineLevel="0" collapsed="false"/>
    <row r="1283" s="33" customFormat="true" ht="13" hidden="false" customHeight="false" outlineLevel="0" collapsed="false"/>
    <row r="1284" s="33" customFormat="true" ht="13" hidden="false" customHeight="false" outlineLevel="0" collapsed="false"/>
    <row r="1285" s="33" customFormat="true" ht="13" hidden="false" customHeight="false" outlineLevel="0" collapsed="false"/>
    <row r="1286" s="33" customFormat="true" ht="13" hidden="false" customHeight="false" outlineLevel="0" collapsed="false"/>
    <row r="1287" s="33" customFormat="true" ht="13" hidden="false" customHeight="false" outlineLevel="0" collapsed="false"/>
    <row r="1288" s="33" customFormat="true" ht="13" hidden="false" customHeight="false" outlineLevel="0" collapsed="false"/>
    <row r="1289" s="33" customFormat="true" ht="13" hidden="false" customHeight="false" outlineLevel="0" collapsed="false"/>
    <row r="1290" s="33" customFormat="true" ht="13" hidden="false" customHeight="false" outlineLevel="0" collapsed="false"/>
    <row r="1291" s="33" customFormat="true" ht="13" hidden="false" customHeight="false" outlineLevel="0" collapsed="false"/>
    <row r="1292" s="33" customFormat="true" ht="13" hidden="false" customHeight="false" outlineLevel="0" collapsed="false"/>
    <row r="1293" s="33" customFormat="true" ht="13" hidden="false" customHeight="false" outlineLevel="0" collapsed="false"/>
    <row r="1294" s="33" customFormat="true" ht="13" hidden="false" customHeight="false" outlineLevel="0" collapsed="false"/>
    <row r="1295" s="33" customFormat="true" ht="13" hidden="false" customHeight="false" outlineLevel="0" collapsed="false"/>
    <row r="1296" s="33" customFormat="true" ht="13" hidden="false" customHeight="false" outlineLevel="0" collapsed="false"/>
    <row r="1297" s="33" customFormat="true" ht="13" hidden="false" customHeight="false" outlineLevel="0" collapsed="false"/>
    <row r="1298" s="33" customFormat="true" ht="13" hidden="false" customHeight="false" outlineLevel="0" collapsed="false"/>
    <row r="1299" s="33" customFormat="true" ht="13" hidden="false" customHeight="false" outlineLevel="0" collapsed="false"/>
    <row r="1300" s="33" customFormat="true" ht="13" hidden="false" customHeight="false" outlineLevel="0" collapsed="false"/>
    <row r="1301" s="33" customFormat="true" ht="13" hidden="false" customHeight="false" outlineLevel="0" collapsed="false"/>
    <row r="1302" s="33" customFormat="true" ht="13" hidden="false" customHeight="false" outlineLevel="0" collapsed="false"/>
    <row r="1303" s="33" customFormat="true" ht="13" hidden="false" customHeight="false" outlineLevel="0" collapsed="false"/>
    <row r="1304" s="33" customFormat="true" ht="13" hidden="false" customHeight="false" outlineLevel="0" collapsed="false"/>
    <row r="1305" s="33" customFormat="true" ht="13" hidden="false" customHeight="false" outlineLevel="0" collapsed="false"/>
    <row r="1306" s="33" customFormat="true" ht="13" hidden="false" customHeight="false" outlineLevel="0" collapsed="false"/>
    <row r="1307" s="33" customFormat="true" ht="13" hidden="false" customHeight="false" outlineLevel="0" collapsed="false"/>
    <row r="1308" s="33" customFormat="true" ht="13" hidden="false" customHeight="false" outlineLevel="0" collapsed="false"/>
    <row r="1309" s="33" customFormat="true" ht="13" hidden="false" customHeight="false" outlineLevel="0" collapsed="false"/>
    <row r="1310" s="33" customFormat="true" ht="13" hidden="false" customHeight="false" outlineLevel="0" collapsed="false"/>
    <row r="1311" s="33" customFormat="true" ht="13" hidden="false" customHeight="false" outlineLevel="0" collapsed="false"/>
    <row r="1312" s="33" customFormat="true" ht="13" hidden="false" customHeight="false" outlineLevel="0" collapsed="false"/>
    <row r="1313" s="33" customFormat="true" ht="13" hidden="false" customHeight="false" outlineLevel="0" collapsed="false"/>
    <row r="1314" s="33" customFormat="true" ht="13" hidden="false" customHeight="false" outlineLevel="0" collapsed="false"/>
    <row r="1315" s="33" customFormat="true" ht="13" hidden="false" customHeight="false" outlineLevel="0" collapsed="false"/>
    <row r="1316" s="33" customFormat="true" ht="13" hidden="false" customHeight="false" outlineLevel="0" collapsed="false"/>
    <row r="1317" s="33" customFormat="true" ht="13" hidden="false" customHeight="false" outlineLevel="0" collapsed="false"/>
    <row r="1318" s="33" customFormat="true" ht="13" hidden="false" customHeight="false" outlineLevel="0" collapsed="false"/>
    <row r="1319" s="33" customFormat="true" ht="13" hidden="false" customHeight="false" outlineLevel="0" collapsed="false"/>
    <row r="1320" s="33" customFormat="true" ht="13" hidden="false" customHeight="false" outlineLevel="0" collapsed="false"/>
    <row r="1321" s="33" customFormat="true" ht="13" hidden="false" customHeight="false" outlineLevel="0" collapsed="false"/>
    <row r="1322" s="33" customFormat="true" ht="13" hidden="false" customHeight="false" outlineLevel="0" collapsed="false"/>
    <row r="1323" s="33" customFormat="true" ht="13" hidden="false" customHeight="false" outlineLevel="0" collapsed="false"/>
    <row r="1324" s="33" customFormat="true" ht="13" hidden="false" customHeight="false" outlineLevel="0" collapsed="false"/>
    <row r="1325" s="33" customFormat="true" ht="13" hidden="false" customHeight="false" outlineLevel="0" collapsed="false"/>
    <row r="1326" s="33" customFormat="true" ht="13" hidden="false" customHeight="false" outlineLevel="0" collapsed="false"/>
    <row r="1327" s="33" customFormat="true" ht="13" hidden="false" customHeight="false" outlineLevel="0" collapsed="false"/>
    <row r="1328" s="33" customFormat="true" ht="13" hidden="false" customHeight="false" outlineLevel="0" collapsed="false"/>
    <row r="1329" s="33" customFormat="true" ht="13" hidden="false" customHeight="false" outlineLevel="0" collapsed="false"/>
    <row r="1330" s="33" customFormat="true" ht="13" hidden="false" customHeight="false" outlineLevel="0" collapsed="false"/>
    <row r="1331" s="33" customFormat="true" ht="13" hidden="false" customHeight="false" outlineLevel="0" collapsed="false"/>
    <row r="1332" s="33" customFormat="true" ht="13" hidden="false" customHeight="false" outlineLevel="0" collapsed="false"/>
    <row r="1333" s="33" customFormat="true" ht="13" hidden="false" customHeight="false" outlineLevel="0" collapsed="false"/>
    <row r="1334" s="33" customFormat="true" ht="13" hidden="false" customHeight="false" outlineLevel="0" collapsed="false"/>
    <row r="1335" s="33" customFormat="true" ht="13" hidden="false" customHeight="false" outlineLevel="0" collapsed="false"/>
    <row r="1336" s="33" customFormat="true" ht="13" hidden="false" customHeight="false" outlineLevel="0" collapsed="false"/>
    <row r="1337" s="33" customFormat="true" ht="13" hidden="false" customHeight="false" outlineLevel="0" collapsed="false"/>
    <row r="1338" s="33" customFormat="true" ht="13" hidden="false" customHeight="false" outlineLevel="0" collapsed="false"/>
    <row r="1339" s="33" customFormat="true" ht="13" hidden="false" customHeight="false" outlineLevel="0" collapsed="false"/>
    <row r="1340" s="33" customFormat="true" ht="13" hidden="false" customHeight="false" outlineLevel="0" collapsed="false"/>
    <row r="1341" s="33" customFormat="true" ht="13" hidden="false" customHeight="false" outlineLevel="0" collapsed="false"/>
    <row r="1342" s="33" customFormat="true" ht="13" hidden="false" customHeight="false" outlineLevel="0" collapsed="false"/>
    <row r="1343" s="33" customFormat="true" ht="13" hidden="false" customHeight="false" outlineLevel="0" collapsed="false"/>
    <row r="1344" s="33" customFormat="true" ht="13" hidden="false" customHeight="false" outlineLevel="0" collapsed="false"/>
    <row r="1345" s="33" customFormat="true" ht="13" hidden="false" customHeight="false" outlineLevel="0" collapsed="false"/>
    <row r="1346" s="33" customFormat="true" ht="13" hidden="false" customHeight="false" outlineLevel="0" collapsed="false"/>
    <row r="1347" s="33" customFormat="true" ht="13" hidden="false" customHeight="false" outlineLevel="0" collapsed="false"/>
    <row r="1348" s="33" customFormat="true" ht="13" hidden="false" customHeight="false" outlineLevel="0" collapsed="false"/>
    <row r="1349" s="33" customFormat="true" ht="13" hidden="false" customHeight="false" outlineLevel="0" collapsed="false"/>
    <row r="1350" s="33" customFormat="true" ht="13" hidden="false" customHeight="false" outlineLevel="0" collapsed="false"/>
    <row r="1351" s="33" customFormat="true" ht="13" hidden="false" customHeight="false" outlineLevel="0" collapsed="false"/>
    <row r="1352" s="33" customFormat="true" ht="13" hidden="false" customHeight="false" outlineLevel="0" collapsed="false"/>
    <row r="1353" s="33" customFormat="true" ht="13" hidden="false" customHeight="false" outlineLevel="0" collapsed="false"/>
    <row r="1354" s="33" customFormat="true" ht="13" hidden="false" customHeight="false" outlineLevel="0" collapsed="false"/>
    <row r="1355" s="33" customFormat="true" ht="13" hidden="false" customHeight="false" outlineLevel="0" collapsed="false"/>
    <row r="1356" s="33" customFormat="true" ht="13" hidden="false" customHeight="false" outlineLevel="0" collapsed="false"/>
    <row r="1357" s="33" customFormat="true" ht="13" hidden="false" customHeight="false" outlineLevel="0" collapsed="false"/>
    <row r="1358" s="33" customFormat="true" ht="13" hidden="false" customHeight="false" outlineLevel="0" collapsed="false"/>
    <row r="1359" s="33" customFormat="true" ht="13" hidden="false" customHeight="false" outlineLevel="0" collapsed="false"/>
    <row r="1360" s="33" customFormat="true" ht="13" hidden="false" customHeight="false" outlineLevel="0" collapsed="false"/>
    <row r="1361" s="33" customFormat="true" ht="13" hidden="false" customHeight="false" outlineLevel="0" collapsed="false"/>
    <row r="1362" s="33" customFormat="true" ht="13" hidden="false" customHeight="false" outlineLevel="0" collapsed="false"/>
    <row r="1363" s="33" customFormat="true" ht="13" hidden="false" customHeight="false" outlineLevel="0" collapsed="false"/>
    <row r="1364" s="33" customFormat="true" ht="13" hidden="false" customHeight="false" outlineLevel="0" collapsed="false"/>
    <row r="1365" s="33" customFormat="true" ht="13" hidden="false" customHeight="false" outlineLevel="0" collapsed="false"/>
    <row r="1366" s="33" customFormat="true" ht="13" hidden="false" customHeight="false" outlineLevel="0" collapsed="false"/>
    <row r="1367" s="33" customFormat="true" ht="13" hidden="false" customHeight="false" outlineLevel="0" collapsed="false"/>
    <row r="1368" s="33" customFormat="true" ht="13" hidden="false" customHeight="false" outlineLevel="0" collapsed="false"/>
    <row r="1369" s="33" customFormat="true" ht="13" hidden="false" customHeight="false" outlineLevel="0" collapsed="false"/>
    <row r="1370" s="33" customFormat="true" ht="13" hidden="false" customHeight="false" outlineLevel="0" collapsed="false"/>
    <row r="1371" s="33" customFormat="true" ht="13" hidden="false" customHeight="false" outlineLevel="0" collapsed="false"/>
    <row r="1372" s="33" customFormat="true" ht="13" hidden="false" customHeight="false" outlineLevel="0" collapsed="false"/>
    <row r="1373" s="33" customFormat="true" ht="13" hidden="false" customHeight="false" outlineLevel="0" collapsed="false"/>
    <row r="1374" s="33" customFormat="true" ht="13" hidden="false" customHeight="false" outlineLevel="0" collapsed="false"/>
    <row r="1375" s="33" customFormat="true" ht="13" hidden="false" customHeight="false" outlineLevel="0" collapsed="false"/>
    <row r="1376" s="33" customFormat="true" ht="13" hidden="false" customHeight="false" outlineLevel="0" collapsed="false"/>
    <row r="1377" s="33" customFormat="true" ht="13" hidden="false" customHeight="false" outlineLevel="0" collapsed="false"/>
    <row r="1378" s="33" customFormat="true" ht="13" hidden="false" customHeight="false" outlineLevel="0" collapsed="false"/>
    <row r="1379" s="33" customFormat="true" ht="13" hidden="false" customHeight="false" outlineLevel="0" collapsed="false"/>
    <row r="1380" s="33" customFormat="true" ht="13" hidden="false" customHeight="false" outlineLevel="0" collapsed="false"/>
    <row r="1381" s="33" customFormat="true" ht="13" hidden="false" customHeight="false" outlineLevel="0" collapsed="false"/>
    <row r="1382" s="33" customFormat="true" ht="13" hidden="false" customHeight="false" outlineLevel="0" collapsed="false"/>
    <row r="1383" s="33" customFormat="true" ht="13" hidden="false" customHeight="false" outlineLevel="0" collapsed="false"/>
    <row r="1384" s="33" customFormat="true" ht="13" hidden="false" customHeight="false" outlineLevel="0" collapsed="false"/>
  </sheetData>
  <mergeCells count="2">
    <mergeCell ref="A2:B2"/>
    <mergeCell ref="C2:D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0" activeCellId="0" sqref="L30"/>
    </sheetView>
  </sheetViews>
  <sheetFormatPr defaultColWidth="11.5" defaultRowHeight="12" zeroHeight="false" outlineLevelRow="0" outlineLevelCol="0"/>
  <cols>
    <col collapsed="false" customWidth="false" hidden="false" outlineLevel="0" max="1" min="1" style="23" width="11.5"/>
    <col collapsed="false" customWidth="true" hidden="false" outlineLevel="0" max="2" min="2" style="23" width="30.82"/>
    <col collapsed="false" customWidth="false" hidden="false" outlineLevel="0" max="257" min="3" style="23" width="11.5"/>
  </cols>
  <sheetData>
    <row r="1" customFormat="false" ht="13" hidden="false" customHeight="false" outlineLevel="0" collapsed="false">
      <c r="A1" s="49" t="s">
        <v>2180</v>
      </c>
      <c r="B1" s="49" t="s">
        <v>2181</v>
      </c>
      <c r="C1" s="49" t="s">
        <v>2182</v>
      </c>
      <c r="D1" s="49" t="s">
        <v>2183</v>
      </c>
      <c r="E1" s="49" t="s">
        <v>2184</v>
      </c>
      <c r="F1" s="49" t="s">
        <v>2185</v>
      </c>
      <c r="G1" s="49" t="s">
        <v>2186</v>
      </c>
      <c r="H1" s="49" t="s">
        <v>2187</v>
      </c>
      <c r="I1" s="49" t="s">
        <v>2188</v>
      </c>
      <c r="J1" s="49" t="s">
        <v>2189</v>
      </c>
      <c r="K1" s="49" t="s">
        <v>2190</v>
      </c>
      <c r="L1" s="49" t="s">
        <v>2191</v>
      </c>
      <c r="M1" s="49" t="s">
        <v>2192</v>
      </c>
    </row>
    <row r="2" customFormat="false" ht="13" hidden="false" customHeight="false" outlineLevel="0" collapsed="false">
      <c r="A2" s="49" t="s">
        <v>2193</v>
      </c>
      <c r="B2" s="49" t="s">
        <v>2196</v>
      </c>
      <c r="C2" s="49" t="n">
        <v>12</v>
      </c>
      <c r="D2" s="49" t="n">
        <v>3.50877192982456</v>
      </c>
      <c r="E2" s="50" t="n">
        <v>1.43714300124139E-008</v>
      </c>
      <c r="F2" s="49" t="s">
        <v>4591</v>
      </c>
      <c r="G2" s="49" t="n">
        <v>203</v>
      </c>
      <c r="H2" s="49" t="n">
        <v>68</v>
      </c>
      <c r="I2" s="49" t="n">
        <v>12092</v>
      </c>
      <c r="J2" s="49" t="n">
        <v>10.5117357287742</v>
      </c>
      <c r="K2" s="50" t="n">
        <v>2.40287425147256E-005</v>
      </c>
      <c r="L2" s="50" t="n">
        <v>1.20144434307967E-005</v>
      </c>
      <c r="M2" s="50" t="n">
        <v>2.41921206067807E-005</v>
      </c>
    </row>
    <row r="3" customFormat="false" ht="13" hidden="false" customHeight="false" outlineLevel="0" collapsed="false">
      <c r="A3" s="49" t="s">
        <v>2193</v>
      </c>
      <c r="B3" s="49" t="s">
        <v>2199</v>
      </c>
      <c r="C3" s="49" t="n">
        <v>12</v>
      </c>
      <c r="D3" s="49" t="n">
        <v>3.50877192982456</v>
      </c>
      <c r="E3" s="50" t="n">
        <v>1.03665870245809E-008</v>
      </c>
      <c r="F3" s="49" t="s">
        <v>4591</v>
      </c>
      <c r="G3" s="49" t="n">
        <v>203</v>
      </c>
      <c r="H3" s="49" t="n">
        <v>66</v>
      </c>
      <c r="I3" s="49" t="n">
        <v>12092</v>
      </c>
      <c r="J3" s="49" t="n">
        <v>10.8302731751007</v>
      </c>
      <c r="K3" s="50" t="n">
        <v>1.73327833949965E-005</v>
      </c>
      <c r="L3" s="50" t="n">
        <v>1.73327833949965E-005</v>
      </c>
      <c r="M3" s="50" t="n">
        <v>1.74505759620302E-005</v>
      </c>
    </row>
    <row r="4" customFormat="false" ht="13" hidden="false" customHeight="false" outlineLevel="0" collapsed="false">
      <c r="A4" s="49" t="s">
        <v>2193</v>
      </c>
      <c r="B4" s="49" t="s">
        <v>2198</v>
      </c>
      <c r="C4" s="49" t="n">
        <v>12</v>
      </c>
      <c r="D4" s="49" t="n">
        <v>3.50877192982456</v>
      </c>
      <c r="E4" s="50" t="n">
        <v>1.03665870245809E-008</v>
      </c>
      <c r="F4" s="49" t="s">
        <v>4591</v>
      </c>
      <c r="G4" s="49" t="n">
        <v>203</v>
      </c>
      <c r="H4" s="49" t="n">
        <v>66</v>
      </c>
      <c r="I4" s="49" t="n">
        <v>12092</v>
      </c>
      <c r="J4" s="49" t="n">
        <v>10.8302731751007</v>
      </c>
      <c r="K4" s="50" t="n">
        <v>1.73327833949965E-005</v>
      </c>
      <c r="L4" s="50" t="n">
        <v>1.73327833949965E-005</v>
      </c>
      <c r="M4" s="50" t="n">
        <v>1.74505759620302E-005</v>
      </c>
    </row>
    <row r="5" customFormat="false" ht="13" hidden="false" customHeight="false" outlineLevel="0" collapsed="false">
      <c r="A5" s="49" t="s">
        <v>2193</v>
      </c>
      <c r="B5" s="49" t="s">
        <v>2200</v>
      </c>
      <c r="C5" s="49" t="n">
        <v>16</v>
      </c>
      <c r="D5" s="49" t="n">
        <v>4.67836257309941</v>
      </c>
      <c r="E5" s="50" t="n">
        <v>2.11344174306868E-007</v>
      </c>
      <c r="F5" s="49" t="s">
        <v>4592</v>
      </c>
      <c r="G5" s="49" t="n">
        <v>203</v>
      </c>
      <c r="H5" s="49" t="n">
        <v>174</v>
      </c>
      <c r="I5" s="49" t="n">
        <v>12092</v>
      </c>
      <c r="J5" s="49" t="n">
        <v>5.47737953683256</v>
      </c>
      <c r="K5" s="50" t="n">
        <v>0.000353305069784037</v>
      </c>
      <c r="L5" s="50" t="n">
        <v>0.0001177822287034</v>
      </c>
      <c r="M5" s="50" t="n">
        <v>0.000355765276316422</v>
      </c>
    </row>
    <row r="6" customFormat="false" ht="13" hidden="false" customHeight="false" outlineLevel="0" collapsed="false">
      <c r="A6" s="49" t="s">
        <v>2193</v>
      </c>
      <c r="B6" s="49" t="s">
        <v>2216</v>
      </c>
      <c r="C6" s="49" t="n">
        <v>24</v>
      </c>
      <c r="D6" s="49" t="n">
        <v>7.01754385964912</v>
      </c>
      <c r="E6" s="50" t="n">
        <v>6.37201476252693E-007</v>
      </c>
      <c r="F6" s="49" t="s">
        <v>4593</v>
      </c>
      <c r="G6" s="49" t="n">
        <v>203</v>
      </c>
      <c r="H6" s="49" t="n">
        <v>424</v>
      </c>
      <c r="I6" s="49" t="n">
        <v>12092</v>
      </c>
      <c r="J6" s="49" t="n">
        <v>3.37168881866344</v>
      </c>
      <c r="K6" s="49" t="n">
        <v>0.00106483386936007</v>
      </c>
      <c r="L6" s="50" t="n">
        <v>0.00026631483383932</v>
      </c>
      <c r="M6" s="49" t="n">
        <v>0.00107262665637319</v>
      </c>
    </row>
    <row r="7" customFormat="false" ht="13" hidden="false" customHeight="false" outlineLevel="0" collapsed="false">
      <c r="A7" s="49" t="s">
        <v>2193</v>
      </c>
      <c r="B7" s="49" t="s">
        <v>2204</v>
      </c>
      <c r="C7" s="49" t="n">
        <v>12</v>
      </c>
      <c r="D7" s="49" t="n">
        <v>3.50877192982456</v>
      </c>
      <c r="E7" s="50" t="n">
        <v>9.21508707795358E-007</v>
      </c>
      <c r="F7" s="49" t="s">
        <v>4591</v>
      </c>
      <c r="G7" s="49" t="n">
        <v>203</v>
      </c>
      <c r="H7" s="49" t="n">
        <v>101</v>
      </c>
      <c r="I7" s="49" t="n">
        <v>12092</v>
      </c>
      <c r="J7" s="49" t="n">
        <v>7.07720821343218</v>
      </c>
      <c r="K7" s="49" t="n">
        <v>0.00153957690298567</v>
      </c>
      <c r="L7" s="50" t="n">
        <v>0.00030810517971358</v>
      </c>
      <c r="M7" s="49" t="n">
        <v>0.00155120886586868</v>
      </c>
    </row>
    <row r="8" customFormat="false" ht="13" hidden="false" customHeight="false" outlineLevel="0" collapsed="false">
      <c r="A8" s="49" t="s">
        <v>2193</v>
      </c>
      <c r="B8" s="49" t="s">
        <v>2202</v>
      </c>
      <c r="C8" s="49" t="n">
        <v>6</v>
      </c>
      <c r="D8" s="49" t="n">
        <v>1.75438596491228</v>
      </c>
      <c r="E8" s="50" t="n">
        <v>1.56504979580057E-005</v>
      </c>
      <c r="F8" s="49" t="s">
        <v>4594</v>
      </c>
      <c r="G8" s="49" t="n">
        <v>203</v>
      </c>
      <c r="H8" s="49" t="n">
        <v>20</v>
      </c>
      <c r="I8" s="49" t="n">
        <v>12092</v>
      </c>
      <c r="J8" s="49" t="n">
        <v>17.8699507389162</v>
      </c>
      <c r="K8" s="49" t="n">
        <v>0.0258284264943264</v>
      </c>
      <c r="L8" s="49" t="n">
        <v>0.00435180954103853</v>
      </c>
      <c r="M8" s="49" t="n">
        <v>0.0263419763018912</v>
      </c>
    </row>
    <row r="9" customFormat="false" ht="13" hidden="false" customHeight="false" outlineLevel="0" collapsed="false">
      <c r="A9" s="49" t="s">
        <v>2232</v>
      </c>
      <c r="B9" s="49" t="s">
        <v>2233</v>
      </c>
      <c r="C9" s="49" t="n">
        <v>8</v>
      </c>
      <c r="D9" s="49" t="n">
        <v>2.3391812865497</v>
      </c>
      <c r="E9" s="50" t="n">
        <v>0.000412220537055278</v>
      </c>
      <c r="F9" s="49" t="s">
        <v>4595</v>
      </c>
      <c r="G9" s="49" t="n">
        <v>231</v>
      </c>
      <c r="H9" s="49" t="n">
        <v>79</v>
      </c>
      <c r="I9" s="49" t="n">
        <v>13370</v>
      </c>
      <c r="J9" s="49" t="n">
        <v>5.86114307633294</v>
      </c>
      <c r="K9" s="49" t="n">
        <v>0.0615212357925308</v>
      </c>
      <c r="L9" s="49" t="n">
        <v>0.0615212357925308</v>
      </c>
      <c r="M9" s="49" t="n">
        <v>0.493380936576137</v>
      </c>
    </row>
    <row r="10" customFormat="false" ht="13" hidden="false" customHeight="false" outlineLevel="0" collapsed="false">
      <c r="A10" s="49" t="s">
        <v>2232</v>
      </c>
      <c r="B10" s="49" t="s">
        <v>2268</v>
      </c>
      <c r="C10" s="49" t="n">
        <v>15</v>
      </c>
      <c r="D10" s="49" t="n">
        <v>4.3859649122807</v>
      </c>
      <c r="E10" s="50" t="n">
        <v>0.000847729302108338</v>
      </c>
      <c r="F10" s="49" t="s">
        <v>4596</v>
      </c>
      <c r="G10" s="49" t="n">
        <v>231</v>
      </c>
      <c r="H10" s="49" t="n">
        <v>306</v>
      </c>
      <c r="I10" s="49" t="n">
        <v>13370</v>
      </c>
      <c r="J10" s="49" t="n">
        <v>2.8371954842543</v>
      </c>
      <c r="K10" s="49" t="n">
        <v>0.122436252432631</v>
      </c>
      <c r="L10" s="49" t="n">
        <v>0.0632162749239456</v>
      </c>
      <c r="M10" s="49" t="n">
        <v>1.01221044087266</v>
      </c>
    </row>
    <row r="11" customFormat="false" ht="13" hidden="false" customHeight="false" outlineLevel="0" collapsed="false">
      <c r="A11" s="49" t="s">
        <v>2193</v>
      </c>
      <c r="B11" s="49" t="s">
        <v>2257</v>
      </c>
      <c r="C11" s="49" t="n">
        <v>3</v>
      </c>
      <c r="D11" s="49" t="n">
        <v>0.87719298245614</v>
      </c>
      <c r="E11" s="50" t="n">
        <v>0.000823933465795858</v>
      </c>
      <c r="F11" s="49" t="s">
        <v>2258</v>
      </c>
      <c r="G11" s="49" t="n">
        <v>203</v>
      </c>
      <c r="H11" s="49" t="n">
        <v>3</v>
      </c>
      <c r="I11" s="49" t="n">
        <v>12092</v>
      </c>
      <c r="J11" s="49" t="n">
        <v>59.5665024630541</v>
      </c>
      <c r="K11" s="49" t="n">
        <v>0.747964316175292</v>
      </c>
      <c r="L11" s="49" t="n">
        <v>0.178713704022901</v>
      </c>
      <c r="M11" s="49" t="n">
        <v>1.37795680610122</v>
      </c>
    </row>
    <row r="12" customFormat="false" ht="13" hidden="false" customHeight="false" outlineLevel="0" collapsed="false">
      <c r="A12" s="49" t="s">
        <v>2232</v>
      </c>
      <c r="B12" s="49" t="s">
        <v>2368</v>
      </c>
      <c r="C12" s="49" t="n">
        <v>30</v>
      </c>
      <c r="D12" s="49" t="n">
        <v>8.7719298245614</v>
      </c>
      <c r="E12" s="49" t="n">
        <v>0.00469153122242208</v>
      </c>
      <c r="F12" s="49" t="s">
        <v>4597</v>
      </c>
      <c r="G12" s="49" t="n">
        <v>231</v>
      </c>
      <c r="H12" s="49" t="n">
        <v>1014</v>
      </c>
      <c r="I12" s="49" t="n">
        <v>13370</v>
      </c>
      <c r="J12" s="49" t="n">
        <v>1.71239017392863</v>
      </c>
      <c r="K12" s="49" t="n">
        <v>0.51528584533595</v>
      </c>
      <c r="L12" s="49" t="n">
        <v>0.214471582651425</v>
      </c>
      <c r="M12" s="49" t="n">
        <v>5.48504255839692</v>
      </c>
    </row>
    <row r="13" customFormat="false" ht="13" hidden="false" customHeight="false" outlineLevel="0" collapsed="false">
      <c r="A13" s="49" t="s">
        <v>3951</v>
      </c>
      <c r="B13" s="49" t="s">
        <v>3952</v>
      </c>
      <c r="C13" s="49" t="n">
        <v>6</v>
      </c>
      <c r="D13" s="49" t="n">
        <v>1.75438596491228</v>
      </c>
      <c r="E13" s="49" t="n">
        <v>0.00388832070363542</v>
      </c>
      <c r="F13" s="49" t="s">
        <v>4598</v>
      </c>
      <c r="G13" s="49" t="n">
        <v>57</v>
      </c>
      <c r="H13" s="49" t="n">
        <v>54</v>
      </c>
      <c r="I13" s="49" t="n">
        <v>2819</v>
      </c>
      <c r="J13" s="49" t="n">
        <v>5.49512670565302</v>
      </c>
      <c r="K13" s="49" t="n">
        <v>0.214587162894288</v>
      </c>
      <c r="L13" s="49" t="n">
        <v>0.214587162894288</v>
      </c>
      <c r="M13" s="49" t="n">
        <v>3.85526596910641</v>
      </c>
    </row>
    <row r="14" customFormat="false" ht="13" hidden="false" customHeight="false" outlineLevel="0" collapsed="false">
      <c r="A14" s="49" t="s">
        <v>2193</v>
      </c>
      <c r="B14" s="49" t="s">
        <v>2285</v>
      </c>
      <c r="C14" s="49" t="n">
        <v>24</v>
      </c>
      <c r="D14" s="49" t="n">
        <v>7.01754385964912</v>
      </c>
      <c r="E14" s="49" t="n">
        <v>0.00187620631003808</v>
      </c>
      <c r="F14" s="49" t="s">
        <v>4599</v>
      </c>
      <c r="G14" s="49" t="n">
        <v>203</v>
      </c>
      <c r="H14" s="49" t="n">
        <v>714</v>
      </c>
      <c r="I14" s="49" t="n">
        <v>12092</v>
      </c>
      <c r="J14" s="49" t="n">
        <v>2.00223537690938</v>
      </c>
      <c r="K14" s="49" t="n">
        <v>0.956715621467659</v>
      </c>
      <c r="L14" s="49" t="n">
        <v>0.324630570761263</v>
      </c>
      <c r="M14" s="49" t="n">
        <v>3.11182946741694</v>
      </c>
    </row>
    <row r="15" customFormat="false" ht="13" hidden="false" customHeight="false" outlineLevel="0" collapsed="false">
      <c r="A15" s="49" t="s">
        <v>3958</v>
      </c>
      <c r="B15" s="49" t="s">
        <v>4600</v>
      </c>
      <c r="C15" s="49" t="n">
        <v>7</v>
      </c>
      <c r="D15" s="49" t="n">
        <v>2.04678362573099</v>
      </c>
      <c r="E15" s="49" t="n">
        <v>0.004122123798392</v>
      </c>
      <c r="F15" s="49" t="s">
        <v>4601</v>
      </c>
      <c r="G15" s="49" t="n">
        <v>111</v>
      </c>
      <c r="H15" s="49" t="n">
        <v>78</v>
      </c>
      <c r="I15" s="49" t="n">
        <v>5590</v>
      </c>
      <c r="J15" s="49" t="n">
        <v>4.51951951951951</v>
      </c>
      <c r="K15" s="49" t="n">
        <v>0.346528427065432</v>
      </c>
      <c r="L15" s="49" t="n">
        <v>0.346528427065432</v>
      </c>
      <c r="M15" s="49" t="n">
        <v>4.50559364539686</v>
      </c>
    </row>
    <row r="16" customFormat="false" ht="13" hidden="false" customHeight="false" outlineLevel="0" collapsed="false">
      <c r="A16" s="49" t="s">
        <v>2232</v>
      </c>
      <c r="B16" s="49" t="s">
        <v>3592</v>
      </c>
      <c r="C16" s="49" t="n">
        <v>18</v>
      </c>
      <c r="D16" s="49" t="n">
        <v>5.26315789473684</v>
      </c>
      <c r="E16" s="49" t="n">
        <v>0.0145599655530867</v>
      </c>
      <c r="F16" s="49" t="s">
        <v>4602</v>
      </c>
      <c r="G16" s="49" t="n">
        <v>231</v>
      </c>
      <c r="H16" s="49" t="n">
        <v>551</v>
      </c>
      <c r="I16" s="49" t="n">
        <v>13370</v>
      </c>
      <c r="J16" s="49" t="n">
        <v>1.89077709948853</v>
      </c>
      <c r="K16" s="49" t="n">
        <v>0.895515685725505</v>
      </c>
      <c r="L16" s="49" t="n">
        <v>0.431457710315032</v>
      </c>
      <c r="M16" s="49" t="n">
        <v>16.133630206914</v>
      </c>
    </row>
    <row r="17" customFormat="false" ht="13" hidden="false" customHeight="false" outlineLevel="0" collapsed="false">
      <c r="A17" s="49" t="s">
        <v>2232</v>
      </c>
      <c r="B17" s="49" t="s">
        <v>2417</v>
      </c>
      <c r="C17" s="49" t="n">
        <v>17</v>
      </c>
      <c r="D17" s="49" t="n">
        <v>4.97076023391812</v>
      </c>
      <c r="E17" s="49" t="n">
        <v>0.02198655565624</v>
      </c>
      <c r="F17" s="49" t="s">
        <v>4603</v>
      </c>
      <c r="G17" s="49" t="n">
        <v>231</v>
      </c>
      <c r="H17" s="49" t="n">
        <v>532</v>
      </c>
      <c r="I17" s="49" t="n">
        <v>13370</v>
      </c>
      <c r="J17" s="49" t="n">
        <v>1.84951013898382</v>
      </c>
      <c r="K17" s="49" t="n">
        <v>0.96740859870743</v>
      </c>
      <c r="L17" s="49" t="n">
        <v>0.434823834019357</v>
      </c>
      <c r="M17" s="49" t="n">
        <v>23.4092306295317</v>
      </c>
    </row>
    <row r="18" customFormat="false" ht="13" hidden="false" customHeight="false" outlineLevel="0" collapsed="false">
      <c r="A18" s="49" t="s">
        <v>2232</v>
      </c>
      <c r="B18" s="49" t="s">
        <v>2351</v>
      </c>
      <c r="C18" s="49" t="n">
        <v>9</v>
      </c>
      <c r="D18" s="49" t="n">
        <v>2.63157894736842</v>
      </c>
      <c r="E18" s="49" t="n">
        <v>0.0207379436435532</v>
      </c>
      <c r="F18" s="49" t="s">
        <v>4604</v>
      </c>
      <c r="G18" s="49" t="n">
        <v>231</v>
      </c>
      <c r="H18" s="49" t="n">
        <v>197</v>
      </c>
      <c r="I18" s="49" t="n">
        <v>13370</v>
      </c>
      <c r="J18" s="49" t="n">
        <v>2.64420858329487</v>
      </c>
      <c r="K18" s="49" t="n">
        <v>0.960332504567885</v>
      </c>
      <c r="L18" s="49" t="n">
        <v>0.475570690050383</v>
      </c>
      <c r="M18" s="49" t="n">
        <v>22.227967722821</v>
      </c>
    </row>
    <row r="19" customFormat="false" ht="13" hidden="false" customHeight="false" outlineLevel="0" collapsed="false">
      <c r="A19" s="49" t="s">
        <v>2232</v>
      </c>
      <c r="B19" s="49" t="s">
        <v>4605</v>
      </c>
      <c r="C19" s="49" t="n">
        <v>7</v>
      </c>
      <c r="D19" s="49" t="n">
        <v>2.04678362573099</v>
      </c>
      <c r="E19" s="49" t="n">
        <v>0.0291876392874283</v>
      </c>
      <c r="F19" s="49" t="s">
        <v>4606</v>
      </c>
      <c r="G19" s="49" t="n">
        <v>231</v>
      </c>
      <c r="H19" s="49" t="n">
        <v>135</v>
      </c>
      <c r="I19" s="49" t="n">
        <v>13370</v>
      </c>
      <c r="J19" s="49" t="n">
        <v>3.00112233445566</v>
      </c>
      <c r="K19" s="49" t="n">
        <v>0.989556747440522</v>
      </c>
      <c r="L19" s="49" t="n">
        <v>0.478833442178196</v>
      </c>
      <c r="M19" s="49" t="n">
        <v>29.9069577891141</v>
      </c>
    </row>
    <row r="20" customFormat="false" ht="13" hidden="false" customHeight="false" outlineLevel="0" collapsed="false">
      <c r="A20" s="49" t="s">
        <v>2232</v>
      </c>
      <c r="B20" s="49" t="s">
        <v>4607</v>
      </c>
      <c r="C20" s="49" t="n">
        <v>17</v>
      </c>
      <c r="D20" s="49" t="n">
        <v>4.97076023391812</v>
      </c>
      <c r="E20" s="49" t="n">
        <v>0.0745176933819732</v>
      </c>
      <c r="F20" s="49" t="s">
        <v>4608</v>
      </c>
      <c r="G20" s="49" t="n">
        <v>231</v>
      </c>
      <c r="H20" s="49" t="n">
        <v>627</v>
      </c>
      <c r="I20" s="49" t="n">
        <v>13370</v>
      </c>
      <c r="J20" s="49" t="n">
        <v>1.56928133004688</v>
      </c>
      <c r="K20" s="49" t="n">
        <v>0.999993382552119</v>
      </c>
      <c r="L20" s="49" t="n">
        <v>0.661815511070286</v>
      </c>
      <c r="M20" s="49" t="n">
        <v>60.5041315892586</v>
      </c>
    </row>
    <row r="21" customFormat="false" ht="13" hidden="false" customHeight="false" outlineLevel="0" collapsed="false">
      <c r="A21" s="49" t="s">
        <v>2232</v>
      </c>
      <c r="B21" s="49" t="s">
        <v>4609</v>
      </c>
      <c r="C21" s="49" t="n">
        <v>4</v>
      </c>
      <c r="D21" s="49" t="n">
        <v>1.16959064327485</v>
      </c>
      <c r="E21" s="49" t="n">
        <v>0.0875749728354198</v>
      </c>
      <c r="F21" s="49" t="s">
        <v>4610</v>
      </c>
      <c r="G21" s="49" t="n">
        <v>231</v>
      </c>
      <c r="H21" s="49" t="n">
        <v>61</v>
      </c>
      <c r="I21" s="49" t="n">
        <v>13370</v>
      </c>
      <c r="J21" s="49" t="n">
        <v>3.7953303527074</v>
      </c>
      <c r="K21" s="49" t="n">
        <v>0.999999258062829</v>
      </c>
      <c r="L21" s="49" t="n">
        <v>0.662332098205839</v>
      </c>
      <c r="M21" s="49" t="n">
        <v>66.6937972715662</v>
      </c>
    </row>
    <row r="22" customFormat="false" ht="13" hidden="false" customHeight="false" outlineLevel="0" collapsed="false">
      <c r="A22" s="49" t="s">
        <v>2232</v>
      </c>
      <c r="B22" s="49" t="s">
        <v>4611</v>
      </c>
      <c r="C22" s="49" t="n">
        <v>43</v>
      </c>
      <c r="D22" s="49" t="n">
        <v>12.5730994152046</v>
      </c>
      <c r="E22" s="49" t="n">
        <v>0.0940871863928177</v>
      </c>
      <c r="F22" s="49" t="s">
        <v>4612</v>
      </c>
      <c r="G22" s="49" t="n">
        <v>231</v>
      </c>
      <c r="H22" s="49" t="n">
        <v>1998</v>
      </c>
      <c r="I22" s="49" t="n">
        <v>13370</v>
      </c>
      <c r="J22" s="49" t="n">
        <v>1.24563957897291</v>
      </c>
      <c r="K22" s="49" t="n">
        <v>0.999999753789828</v>
      </c>
      <c r="L22" s="49" t="n">
        <v>0.662751188403313</v>
      </c>
      <c r="M22" s="49" t="n">
        <v>69.4361473773116</v>
      </c>
    </row>
    <row r="23" customFormat="false" ht="13" hidden="false" customHeight="false" outlineLevel="0" collapsed="false">
      <c r="A23" s="49" t="s">
        <v>2232</v>
      </c>
      <c r="B23" s="49" t="s">
        <v>4613</v>
      </c>
      <c r="C23" s="49" t="n">
        <v>7</v>
      </c>
      <c r="D23" s="49" t="n">
        <v>2.04678362573099</v>
      </c>
      <c r="E23" s="49" t="n">
        <v>0.0836147476271228</v>
      </c>
      <c r="F23" s="49" t="s">
        <v>4614</v>
      </c>
      <c r="G23" s="49" t="n">
        <v>231</v>
      </c>
      <c r="H23" s="49" t="n">
        <v>176</v>
      </c>
      <c r="I23" s="49" t="n">
        <v>13370</v>
      </c>
      <c r="J23" s="49" t="n">
        <v>2.30199724517906</v>
      </c>
      <c r="K23" s="49" t="n">
        <v>0.999998554473461</v>
      </c>
      <c r="L23" s="49" t="n">
        <v>0.673911482921625</v>
      </c>
      <c r="M23" s="49" t="n">
        <v>64.9176690598296</v>
      </c>
    </row>
    <row r="24" customFormat="false" ht="13" hidden="false" customHeight="false" outlineLevel="0" collapsed="false">
      <c r="A24" s="49" t="s">
        <v>2232</v>
      </c>
      <c r="B24" s="49" t="s">
        <v>4615</v>
      </c>
      <c r="C24" s="49" t="n">
        <v>18</v>
      </c>
      <c r="D24" s="49" t="n">
        <v>5.26315789473684</v>
      </c>
      <c r="E24" s="49" t="n">
        <v>0.0578775884351428</v>
      </c>
      <c r="F24" s="49" t="s">
        <v>4616</v>
      </c>
      <c r="G24" s="49" t="n">
        <v>231</v>
      </c>
      <c r="H24" s="49" t="n">
        <v>652</v>
      </c>
      <c r="I24" s="49" t="n">
        <v>13370</v>
      </c>
      <c r="J24" s="49" t="n">
        <v>1.5978806469604</v>
      </c>
      <c r="K24" s="49" t="n">
        <v>0.999897072931867</v>
      </c>
      <c r="L24" s="49" t="n">
        <v>0.682629760004572</v>
      </c>
      <c r="M24" s="49" t="n">
        <v>51.090710099184</v>
      </c>
    </row>
    <row r="25" customFormat="false" ht="13" hidden="false" customHeight="false" outlineLevel="0" collapsed="false">
      <c r="A25" s="49" t="s">
        <v>2232</v>
      </c>
      <c r="B25" s="49" t="s">
        <v>2347</v>
      </c>
      <c r="C25" s="49" t="n">
        <v>31</v>
      </c>
      <c r="D25" s="49" t="n">
        <v>9.06432748538011</v>
      </c>
      <c r="E25" s="49" t="n">
        <v>0.0722692548900582</v>
      </c>
      <c r="F25" s="49" t="s">
        <v>4617</v>
      </c>
      <c r="G25" s="49" t="n">
        <v>231</v>
      </c>
      <c r="H25" s="49" t="n">
        <v>1326</v>
      </c>
      <c r="I25" s="49" t="n">
        <v>13370</v>
      </c>
      <c r="J25" s="49" t="n">
        <v>1.35312400018282</v>
      </c>
      <c r="K25" s="49" t="n">
        <v>0.999990384315421</v>
      </c>
      <c r="L25" s="49" t="n">
        <v>0.685009090164953</v>
      </c>
      <c r="M25" s="49" t="n">
        <v>59.3375623351594</v>
      </c>
    </row>
    <row r="26" customFormat="false" ht="13" hidden="false" customHeight="false" outlineLevel="0" collapsed="false">
      <c r="A26" s="49" t="s">
        <v>2193</v>
      </c>
      <c r="B26" s="49" t="s">
        <v>4618</v>
      </c>
      <c r="C26" s="49" t="n">
        <v>14</v>
      </c>
      <c r="D26" s="49" t="n">
        <v>4.09356725146198</v>
      </c>
      <c r="E26" s="49" t="n">
        <v>0.00762202293788757</v>
      </c>
      <c r="F26" s="49" t="s">
        <v>4619</v>
      </c>
      <c r="G26" s="49" t="n">
        <v>203</v>
      </c>
      <c r="H26" s="49" t="n">
        <v>361</v>
      </c>
      <c r="I26" s="49" t="n">
        <v>12092</v>
      </c>
      <c r="J26" s="49" t="n">
        <v>2.31005826726525</v>
      </c>
      <c r="K26" s="49" t="n">
        <v>0.999997219384288</v>
      </c>
      <c r="L26" s="49" t="n">
        <v>0.687448270379355</v>
      </c>
      <c r="M26" s="49" t="n">
        <v>12.084729495567</v>
      </c>
    </row>
    <row r="27" customFormat="false" ht="13" hidden="false" customHeight="false" outlineLevel="0" collapsed="false">
      <c r="A27" s="49" t="s">
        <v>2193</v>
      </c>
      <c r="B27" s="49" t="s">
        <v>2999</v>
      </c>
      <c r="C27" s="49" t="n">
        <v>17</v>
      </c>
      <c r="D27" s="49" t="n">
        <v>4.97076023391812</v>
      </c>
      <c r="E27" s="49" t="n">
        <v>0.00839478177911046</v>
      </c>
      <c r="F27" s="49" t="s">
        <v>4620</v>
      </c>
      <c r="G27" s="49" t="n">
        <v>203</v>
      </c>
      <c r="H27" s="49" t="n">
        <v>492</v>
      </c>
      <c r="I27" s="49" t="n">
        <v>12092</v>
      </c>
      <c r="J27" s="49" t="n">
        <v>2.05819215827626</v>
      </c>
      <c r="K27" s="49" t="n">
        <v>0.999999244073612</v>
      </c>
      <c r="L27" s="49" t="n">
        <v>0.691060604714528</v>
      </c>
      <c r="M27" s="49" t="n">
        <v>13.2300576549497</v>
      </c>
    </row>
    <row r="28" customFormat="false" ht="13" hidden="false" customHeight="false" outlineLevel="0" collapsed="false">
      <c r="A28" s="49" t="s">
        <v>2193</v>
      </c>
      <c r="B28" s="49" t="s">
        <v>4621</v>
      </c>
      <c r="C28" s="49" t="n">
        <v>6</v>
      </c>
      <c r="D28" s="49" t="n">
        <v>1.75438596491228</v>
      </c>
      <c r="E28" s="49" t="n">
        <v>0.00700716861711958</v>
      </c>
      <c r="F28" s="49" t="s">
        <v>4622</v>
      </c>
      <c r="G28" s="49" t="n">
        <v>203</v>
      </c>
      <c r="H28" s="49" t="n">
        <v>72</v>
      </c>
      <c r="I28" s="49" t="n">
        <v>12092</v>
      </c>
      <c r="J28" s="49" t="n">
        <v>4.96387520525451</v>
      </c>
      <c r="K28" s="49" t="n">
        <v>0.999992167482962</v>
      </c>
      <c r="L28" s="49" t="n">
        <v>0.691404112018612</v>
      </c>
      <c r="M28" s="49" t="n">
        <v>11.1632939556371</v>
      </c>
    </row>
    <row r="29" customFormat="false" ht="13" hidden="false" customHeight="false" outlineLevel="0" collapsed="false">
      <c r="A29" s="49" t="s">
        <v>2232</v>
      </c>
      <c r="B29" s="49" t="s">
        <v>2333</v>
      </c>
      <c r="C29" s="49" t="n">
        <v>27</v>
      </c>
      <c r="D29" s="49" t="n">
        <v>7.89473684210526</v>
      </c>
      <c r="E29" s="49" t="n">
        <v>0.0676208102442921</v>
      </c>
      <c r="F29" s="49" t="s">
        <v>4623</v>
      </c>
      <c r="G29" s="49" t="n">
        <v>231</v>
      </c>
      <c r="H29" s="49" t="n">
        <v>1113</v>
      </c>
      <c r="I29" s="49" t="n">
        <v>13370</v>
      </c>
      <c r="J29" s="49" t="n">
        <v>1.40406763048272</v>
      </c>
      <c r="K29" s="49" t="n">
        <v>0.999979238628268</v>
      </c>
      <c r="L29" s="49" t="n">
        <v>0.698216760578368</v>
      </c>
      <c r="M29" s="49" t="n">
        <v>56.8250130096816</v>
      </c>
    </row>
    <row r="30" customFormat="false" ht="13" hidden="false" customHeight="false" outlineLevel="0" collapsed="false">
      <c r="A30" s="49" t="s">
        <v>2193</v>
      </c>
      <c r="B30" s="49" t="s">
        <v>2924</v>
      </c>
      <c r="C30" s="49" t="n">
        <v>14</v>
      </c>
      <c r="D30" s="49" t="n">
        <v>4.09356725146198</v>
      </c>
      <c r="E30" s="49" t="n">
        <v>0.00927669998952229</v>
      </c>
      <c r="F30" s="49" t="s">
        <v>4624</v>
      </c>
      <c r="G30" s="49" t="n">
        <v>203</v>
      </c>
      <c r="H30" s="49" t="n">
        <v>370</v>
      </c>
      <c r="I30" s="49" t="n">
        <v>12092</v>
      </c>
      <c r="J30" s="49" t="n">
        <v>2.25386766076421</v>
      </c>
      <c r="K30" s="49" t="n">
        <v>0.999999829244687</v>
      </c>
      <c r="L30" s="49" t="n">
        <v>0.698412455039047</v>
      </c>
      <c r="M30" s="49" t="n">
        <v>14.520021756373</v>
      </c>
    </row>
    <row r="31" customFormat="false" ht="13" hidden="false" customHeight="false" outlineLevel="0" collapsed="false">
      <c r="A31" s="49" t="s">
        <v>2193</v>
      </c>
      <c r="B31" s="49" t="s">
        <v>2218</v>
      </c>
      <c r="C31" s="49" t="n">
        <v>6</v>
      </c>
      <c r="D31" s="49" t="n">
        <v>1.75438596491228</v>
      </c>
      <c r="E31" s="49" t="n">
        <v>0.00660815337221396</v>
      </c>
      <c r="F31" s="49" t="s">
        <v>4625</v>
      </c>
      <c r="G31" s="49" t="n">
        <v>203</v>
      </c>
      <c r="H31" s="49" t="n">
        <v>71</v>
      </c>
      <c r="I31" s="49" t="n">
        <v>12092</v>
      </c>
      <c r="J31" s="49" t="n">
        <v>5.03378894053979</v>
      </c>
      <c r="K31" s="49" t="n">
        <v>0.999984666955004</v>
      </c>
      <c r="L31" s="49" t="n">
        <v>0.708210390130314</v>
      </c>
      <c r="M31" s="49" t="n">
        <v>10.5604679947903</v>
      </c>
    </row>
    <row r="32" customFormat="false" ht="13" hidden="false" customHeight="false" outlineLevel="0" collapsed="false">
      <c r="A32" s="49" t="s">
        <v>2193</v>
      </c>
      <c r="B32" s="49" t="s">
        <v>2913</v>
      </c>
      <c r="C32" s="49" t="n">
        <v>14</v>
      </c>
      <c r="D32" s="49" t="n">
        <v>4.09356725146198</v>
      </c>
      <c r="E32" s="49" t="n">
        <v>0.0103293899272711</v>
      </c>
      <c r="F32" s="49" t="s">
        <v>4624</v>
      </c>
      <c r="G32" s="49" t="n">
        <v>203</v>
      </c>
      <c r="H32" s="49" t="n">
        <v>375</v>
      </c>
      <c r="I32" s="49" t="n">
        <v>12092</v>
      </c>
      <c r="J32" s="49" t="n">
        <v>2.22381609195402</v>
      </c>
      <c r="K32" s="49" t="n">
        <v>0.999999971132721</v>
      </c>
      <c r="L32" s="49" t="n">
        <v>0.710627297290277</v>
      </c>
      <c r="M32" s="49" t="n">
        <v>16.036154013088</v>
      </c>
    </row>
    <row r="33" customFormat="false" ht="13" hidden="false" customHeight="false" outlineLevel="0" collapsed="false">
      <c r="A33" s="49" t="s">
        <v>3958</v>
      </c>
      <c r="B33" s="49" t="s">
        <v>4626</v>
      </c>
      <c r="C33" s="49" t="n">
        <v>5</v>
      </c>
      <c r="D33" s="49" t="n">
        <v>1.46198830409356</v>
      </c>
      <c r="E33" s="49" t="n">
        <v>0.082857272627031</v>
      </c>
      <c r="F33" s="49" t="s">
        <v>4627</v>
      </c>
      <c r="G33" s="49" t="n">
        <v>111</v>
      </c>
      <c r="H33" s="49" t="n">
        <v>84</v>
      </c>
      <c r="I33" s="49" t="n">
        <v>5590</v>
      </c>
      <c r="J33" s="49" t="n">
        <v>2.99764049764049</v>
      </c>
      <c r="K33" s="49" t="n">
        <v>0.999864791672626</v>
      </c>
      <c r="L33" s="49" t="n">
        <v>0.773448344518999</v>
      </c>
      <c r="M33" s="49" t="n">
        <v>61.9149207156987</v>
      </c>
    </row>
    <row r="34" customFormat="false" ht="13" hidden="false" customHeight="false" outlineLevel="0" collapsed="false">
      <c r="A34" s="49" t="s">
        <v>3958</v>
      </c>
      <c r="B34" s="49" t="s">
        <v>4628</v>
      </c>
      <c r="C34" s="49" t="n">
        <v>6</v>
      </c>
      <c r="D34" s="49" t="n">
        <v>1.75438596491228</v>
      </c>
      <c r="E34" s="49" t="n">
        <v>0.0754556348895931</v>
      </c>
      <c r="F34" s="49" t="s">
        <v>4629</v>
      </c>
      <c r="G34" s="49" t="n">
        <v>111</v>
      </c>
      <c r="H34" s="49" t="n">
        <v>115</v>
      </c>
      <c r="I34" s="49" t="n">
        <v>5590</v>
      </c>
      <c r="J34" s="49" t="n">
        <v>2.62749706227967</v>
      </c>
      <c r="K34" s="49" t="n">
        <v>0.999690572527759</v>
      </c>
      <c r="L34" s="49" t="n">
        <v>0.801339385774381</v>
      </c>
      <c r="M34" s="49" t="n">
        <v>58.34027944206</v>
      </c>
    </row>
    <row r="35" customFormat="false" ht="13" hidden="false" customHeight="false" outlineLevel="0" collapsed="false">
      <c r="A35" s="49" t="s">
        <v>2193</v>
      </c>
      <c r="B35" s="49" t="s">
        <v>3238</v>
      </c>
      <c r="C35" s="49" t="n">
        <v>4</v>
      </c>
      <c r="D35" s="49" t="n">
        <v>1.16959064327485</v>
      </c>
      <c r="E35" s="49" t="n">
        <v>0.0235286828950702</v>
      </c>
      <c r="F35" s="49" t="s">
        <v>4630</v>
      </c>
      <c r="G35" s="49" t="n">
        <v>203</v>
      </c>
      <c r="H35" s="49" t="n">
        <v>37</v>
      </c>
      <c r="I35" s="49" t="n">
        <v>12092</v>
      </c>
      <c r="J35" s="49" t="n">
        <v>6.43962188789775</v>
      </c>
      <c r="K35" s="49" t="n">
        <v>1</v>
      </c>
      <c r="L35" s="49" t="n">
        <v>0.822870889254165</v>
      </c>
      <c r="M35" s="49" t="n">
        <v>33.0218408081812</v>
      </c>
    </row>
    <row r="36" customFormat="false" ht="13" hidden="false" customHeight="false" outlineLevel="0" collapsed="false">
      <c r="A36" s="49" t="s">
        <v>2193</v>
      </c>
      <c r="B36" s="49" t="s">
        <v>2289</v>
      </c>
      <c r="C36" s="49" t="n">
        <v>15</v>
      </c>
      <c r="D36" s="49" t="n">
        <v>4.3859649122807</v>
      </c>
      <c r="E36" s="49" t="n">
        <v>0.0234166048750263</v>
      </c>
      <c r="F36" s="49" t="s">
        <v>4631</v>
      </c>
      <c r="G36" s="49" t="n">
        <v>203</v>
      </c>
      <c r="H36" s="49" t="n">
        <v>463</v>
      </c>
      <c r="I36" s="49" t="n">
        <v>12092</v>
      </c>
      <c r="J36" s="49" t="n">
        <v>1.92980029577929</v>
      </c>
      <c r="K36" s="49" t="n">
        <v>1</v>
      </c>
      <c r="L36" s="49" t="n">
        <v>0.834838236105323</v>
      </c>
      <c r="M36" s="49" t="n">
        <v>32.8923130508915</v>
      </c>
    </row>
    <row r="37" customFormat="false" ht="13" hidden="false" customHeight="false" outlineLevel="0" collapsed="false">
      <c r="A37" s="49" t="s">
        <v>2193</v>
      </c>
      <c r="B37" s="49" t="s">
        <v>2287</v>
      </c>
      <c r="C37" s="49" t="n">
        <v>15</v>
      </c>
      <c r="D37" s="49" t="n">
        <v>4.3859649122807</v>
      </c>
      <c r="E37" s="49" t="n">
        <v>0.0234166048750263</v>
      </c>
      <c r="F37" s="49" t="s">
        <v>4631</v>
      </c>
      <c r="G37" s="49" t="n">
        <v>203</v>
      </c>
      <c r="H37" s="49" t="n">
        <v>463</v>
      </c>
      <c r="I37" s="49" t="n">
        <v>12092</v>
      </c>
      <c r="J37" s="49" t="n">
        <v>1.92980029577929</v>
      </c>
      <c r="K37" s="49" t="n">
        <v>1</v>
      </c>
      <c r="L37" s="49" t="n">
        <v>0.834838236105323</v>
      </c>
      <c r="M37" s="49" t="n">
        <v>32.8923130508915</v>
      </c>
    </row>
    <row r="38" customFormat="false" ht="13" hidden="false" customHeight="false" outlineLevel="0" collapsed="false">
      <c r="A38" s="49" t="s">
        <v>2193</v>
      </c>
      <c r="B38" s="49" t="s">
        <v>2278</v>
      </c>
      <c r="C38" s="49" t="n">
        <v>8</v>
      </c>
      <c r="D38" s="49" t="n">
        <v>2.3391812865497</v>
      </c>
      <c r="E38" s="49" t="n">
        <v>0.0226181664614138</v>
      </c>
      <c r="F38" s="49" t="s">
        <v>4632</v>
      </c>
      <c r="G38" s="49" t="n">
        <v>203</v>
      </c>
      <c r="H38" s="49" t="n">
        <v>168</v>
      </c>
      <c r="I38" s="49" t="n">
        <v>12092</v>
      </c>
      <c r="J38" s="49" t="n">
        <v>2.83650011728829</v>
      </c>
      <c r="K38" s="49" t="n">
        <v>1</v>
      </c>
      <c r="L38" s="49" t="n">
        <v>0.838219545765232</v>
      </c>
      <c r="M38" s="49" t="n">
        <v>31.9627226342127</v>
      </c>
    </row>
    <row r="39" customFormat="false" ht="13" hidden="false" customHeight="false" outlineLevel="0" collapsed="false">
      <c r="A39" s="49" t="s">
        <v>2193</v>
      </c>
      <c r="B39" s="49" t="s">
        <v>2407</v>
      </c>
      <c r="C39" s="49" t="n">
        <v>4</v>
      </c>
      <c r="D39" s="49" t="n">
        <v>1.16959064327485</v>
      </c>
      <c r="E39" s="49" t="n">
        <v>0.0218839188947817</v>
      </c>
      <c r="F39" s="49" t="s">
        <v>4633</v>
      </c>
      <c r="G39" s="49" t="n">
        <v>203</v>
      </c>
      <c r="H39" s="49" t="n">
        <v>36</v>
      </c>
      <c r="I39" s="49" t="n">
        <v>12092</v>
      </c>
      <c r="J39" s="49" t="n">
        <v>6.61850027367268</v>
      </c>
      <c r="K39" s="49" t="n">
        <v>0.999999999999999</v>
      </c>
      <c r="L39" s="49" t="n">
        <v>0.842733084349161</v>
      </c>
      <c r="M39" s="49" t="n">
        <v>31.09718889217</v>
      </c>
    </row>
    <row r="40" customFormat="false" ht="13" hidden="false" customHeight="false" outlineLevel="0" collapsed="false">
      <c r="A40" s="49" t="s">
        <v>2193</v>
      </c>
      <c r="B40" s="49" t="s">
        <v>2950</v>
      </c>
      <c r="C40" s="49" t="n">
        <v>6</v>
      </c>
      <c r="D40" s="49" t="n">
        <v>1.75438596491228</v>
      </c>
      <c r="E40" s="49" t="n">
        <v>0.03707689104495</v>
      </c>
      <c r="F40" s="49" t="s">
        <v>4634</v>
      </c>
      <c r="G40" s="49" t="n">
        <v>203</v>
      </c>
      <c r="H40" s="49" t="n">
        <v>110</v>
      </c>
      <c r="I40" s="49" t="n">
        <v>12092</v>
      </c>
      <c r="J40" s="49" t="n">
        <v>3.24908195253022</v>
      </c>
      <c r="K40" s="49" t="n">
        <v>1</v>
      </c>
      <c r="L40" s="49" t="n">
        <v>0.844011256374566</v>
      </c>
      <c r="M40" s="49" t="n">
        <v>47.0593068328237</v>
      </c>
    </row>
    <row r="41" customFormat="false" ht="13" hidden="false" customHeight="false" outlineLevel="0" collapsed="false">
      <c r="A41" s="49" t="s">
        <v>2193</v>
      </c>
      <c r="B41" s="49" t="s">
        <v>2948</v>
      </c>
      <c r="C41" s="49" t="n">
        <v>6</v>
      </c>
      <c r="D41" s="49" t="n">
        <v>1.75438596491228</v>
      </c>
      <c r="E41" s="49" t="n">
        <v>0.03707689104495</v>
      </c>
      <c r="F41" s="49" t="s">
        <v>4635</v>
      </c>
      <c r="G41" s="49" t="n">
        <v>203</v>
      </c>
      <c r="H41" s="49" t="n">
        <v>110</v>
      </c>
      <c r="I41" s="49" t="n">
        <v>12092</v>
      </c>
      <c r="J41" s="49" t="n">
        <v>3.24908195253022</v>
      </c>
      <c r="K41" s="49" t="n">
        <v>1</v>
      </c>
      <c r="L41" s="49" t="n">
        <v>0.844011256374566</v>
      </c>
      <c r="M41" s="49" t="n">
        <v>47.0593068328237</v>
      </c>
    </row>
    <row r="42" customFormat="false" ht="13" hidden="false" customHeight="false" outlineLevel="0" collapsed="false">
      <c r="A42" s="49" t="s">
        <v>2193</v>
      </c>
      <c r="B42" s="49" t="s">
        <v>2224</v>
      </c>
      <c r="C42" s="49" t="n">
        <v>25</v>
      </c>
      <c r="D42" s="49" t="n">
        <v>7.30994152046783</v>
      </c>
      <c r="E42" s="49" t="n">
        <v>0.0212489772392536</v>
      </c>
      <c r="F42" s="49" t="s">
        <v>4636</v>
      </c>
      <c r="G42" s="49" t="n">
        <v>203</v>
      </c>
      <c r="H42" s="49" t="n">
        <v>928</v>
      </c>
      <c r="I42" s="49" t="n">
        <v>12092</v>
      </c>
      <c r="J42" s="49" t="n">
        <v>1.60470103618141</v>
      </c>
      <c r="K42" s="49" t="n">
        <v>0.999999999999999</v>
      </c>
      <c r="L42" s="49" t="n">
        <v>0.848937682798191</v>
      </c>
      <c r="M42" s="49" t="n">
        <v>30.3403774496622</v>
      </c>
    </row>
    <row r="43" customFormat="false" ht="13" hidden="false" customHeight="false" outlineLevel="0" collapsed="false">
      <c r="A43" s="49" t="s">
        <v>2193</v>
      </c>
      <c r="B43" s="49" t="s">
        <v>4637</v>
      </c>
      <c r="C43" s="49" t="n">
        <v>4</v>
      </c>
      <c r="D43" s="49" t="n">
        <v>1.16959064327485</v>
      </c>
      <c r="E43" s="49" t="n">
        <v>0.0368615941912443</v>
      </c>
      <c r="F43" s="49" t="s">
        <v>4638</v>
      </c>
      <c r="G43" s="49" t="n">
        <v>203</v>
      </c>
      <c r="H43" s="49" t="n">
        <v>44</v>
      </c>
      <c r="I43" s="49" t="n">
        <v>12092</v>
      </c>
      <c r="J43" s="49" t="n">
        <v>5.41513658755038</v>
      </c>
      <c r="K43" s="49" t="n">
        <v>1</v>
      </c>
      <c r="L43" s="49" t="n">
        <v>0.850871430981814</v>
      </c>
      <c r="M43" s="49" t="n">
        <v>46.8596985285694</v>
      </c>
    </row>
    <row r="44" customFormat="false" ht="13" hidden="false" customHeight="false" outlineLevel="0" collapsed="false">
      <c r="A44" s="49" t="s">
        <v>2193</v>
      </c>
      <c r="B44" s="49" t="s">
        <v>3751</v>
      </c>
      <c r="C44" s="49" t="n">
        <v>5</v>
      </c>
      <c r="D44" s="49" t="n">
        <v>1.46198830409356</v>
      </c>
      <c r="E44" s="49" t="n">
        <v>0.0336731251989501</v>
      </c>
      <c r="F44" s="49" t="s">
        <v>4639</v>
      </c>
      <c r="G44" s="49" t="n">
        <v>203</v>
      </c>
      <c r="H44" s="49" t="n">
        <v>73</v>
      </c>
      <c r="I44" s="49" t="n">
        <v>12092</v>
      </c>
      <c r="J44" s="49" t="n">
        <v>4.07989742897631</v>
      </c>
      <c r="K44" s="49" t="n">
        <v>1</v>
      </c>
      <c r="L44" s="49" t="n">
        <v>0.851777489156442</v>
      </c>
      <c r="M44" s="49" t="n">
        <v>43.8194388723824</v>
      </c>
    </row>
    <row r="45" customFormat="false" ht="13" hidden="false" customHeight="false" outlineLevel="0" collapsed="false">
      <c r="A45" s="49" t="s">
        <v>2193</v>
      </c>
      <c r="B45" s="49" t="s">
        <v>2245</v>
      </c>
      <c r="C45" s="49" t="n">
        <v>9</v>
      </c>
      <c r="D45" s="49" t="n">
        <v>2.63157894736842</v>
      </c>
      <c r="E45" s="49" t="n">
        <v>0.036004662716428</v>
      </c>
      <c r="F45" s="49" t="s">
        <v>4640</v>
      </c>
      <c r="G45" s="49" t="n">
        <v>203</v>
      </c>
      <c r="H45" s="49" t="n">
        <v>226</v>
      </c>
      <c r="I45" s="49" t="n">
        <v>12092</v>
      </c>
      <c r="J45" s="49" t="n">
        <v>2.37211735472339</v>
      </c>
      <c r="K45" s="49" t="n">
        <v>1</v>
      </c>
      <c r="L45" s="49" t="n">
        <v>0.852797473492585</v>
      </c>
      <c r="M45" s="49" t="n">
        <v>46.0581733801473</v>
      </c>
    </row>
    <row r="46" customFormat="false" ht="13" hidden="false" customHeight="false" outlineLevel="0" collapsed="false">
      <c r="A46" s="49" t="s">
        <v>2193</v>
      </c>
      <c r="B46" s="49" t="s">
        <v>2194</v>
      </c>
      <c r="C46" s="49" t="n">
        <v>10</v>
      </c>
      <c r="D46" s="49" t="n">
        <v>2.92397660818713</v>
      </c>
      <c r="E46" s="49" t="n">
        <v>0.0204577702671897</v>
      </c>
      <c r="F46" s="49" t="s">
        <v>4641</v>
      </c>
      <c r="G46" s="49" t="n">
        <v>203</v>
      </c>
      <c r="H46" s="49" t="n">
        <v>242</v>
      </c>
      <c r="I46" s="49" t="n">
        <v>12092</v>
      </c>
      <c r="J46" s="49" t="n">
        <v>2.4614257216138</v>
      </c>
      <c r="K46" s="49" t="n">
        <v>0.999999999999999</v>
      </c>
      <c r="L46" s="49" t="n">
        <v>0.853394025274927</v>
      </c>
      <c r="M46" s="49" t="n">
        <v>29.3863637855205</v>
      </c>
    </row>
    <row r="47" customFormat="false" ht="13" hidden="false" customHeight="false" outlineLevel="0" collapsed="false">
      <c r="A47" s="49" t="s">
        <v>2193</v>
      </c>
      <c r="B47" s="49" t="s">
        <v>2563</v>
      </c>
      <c r="C47" s="49" t="n">
        <v>3</v>
      </c>
      <c r="D47" s="49" t="n">
        <v>0.87719298245614</v>
      </c>
      <c r="E47" s="49" t="n">
        <v>0.0515371141122745</v>
      </c>
      <c r="F47" s="49" t="s">
        <v>4642</v>
      </c>
      <c r="G47" s="49" t="n">
        <v>203</v>
      </c>
      <c r="H47" s="49" t="n">
        <v>22</v>
      </c>
      <c r="I47" s="49" t="n">
        <v>12092</v>
      </c>
      <c r="J47" s="49" t="n">
        <v>8.12270488132557</v>
      </c>
      <c r="K47" s="49" t="n">
        <v>1</v>
      </c>
      <c r="L47" s="49" t="n">
        <v>0.853870007900961</v>
      </c>
      <c r="M47" s="49" t="n">
        <v>58.9633132676509</v>
      </c>
    </row>
    <row r="48" customFormat="false" ht="13" hidden="false" customHeight="false" outlineLevel="0" collapsed="false">
      <c r="A48" s="49" t="s">
        <v>2193</v>
      </c>
      <c r="B48" s="49" t="s">
        <v>3654</v>
      </c>
      <c r="C48" s="49" t="n">
        <v>6</v>
      </c>
      <c r="D48" s="49" t="n">
        <v>1.75438596491228</v>
      </c>
      <c r="E48" s="49" t="n">
        <v>0.0395886722662674</v>
      </c>
      <c r="F48" s="49" t="s">
        <v>4643</v>
      </c>
      <c r="G48" s="49" t="n">
        <v>203</v>
      </c>
      <c r="H48" s="49" t="n">
        <v>112</v>
      </c>
      <c r="I48" s="49" t="n">
        <v>12092</v>
      </c>
      <c r="J48" s="49" t="n">
        <v>3.19106263194933</v>
      </c>
      <c r="K48" s="49" t="n">
        <v>1</v>
      </c>
      <c r="L48" s="49" t="n">
        <v>0.854802577427239</v>
      </c>
      <c r="M48" s="49" t="n">
        <v>49.3365449346417</v>
      </c>
    </row>
    <row r="49" customFormat="false" ht="13" hidden="false" customHeight="false" outlineLevel="0" collapsed="false">
      <c r="A49" s="49" t="s">
        <v>2193</v>
      </c>
      <c r="B49" s="49" t="s">
        <v>4644</v>
      </c>
      <c r="C49" s="49" t="n">
        <v>4</v>
      </c>
      <c r="D49" s="49" t="n">
        <v>1.16959064327485</v>
      </c>
      <c r="E49" s="49" t="n">
        <v>0.0507697616045373</v>
      </c>
      <c r="F49" s="49" t="s">
        <v>4638</v>
      </c>
      <c r="G49" s="49" t="n">
        <v>203</v>
      </c>
      <c r="H49" s="49" t="n">
        <v>50</v>
      </c>
      <c r="I49" s="49" t="n">
        <v>12092</v>
      </c>
      <c r="J49" s="49" t="n">
        <v>4.76532019704433</v>
      </c>
      <c r="K49" s="49" t="n">
        <v>1</v>
      </c>
      <c r="L49" s="49" t="n">
        <v>0.855712765865183</v>
      </c>
      <c r="M49" s="49" t="n">
        <v>58.4008362875331</v>
      </c>
    </row>
    <row r="50" customFormat="false" ht="13" hidden="false" customHeight="false" outlineLevel="0" collapsed="false">
      <c r="A50" s="49" t="s">
        <v>2193</v>
      </c>
      <c r="B50" s="49" t="s">
        <v>2655</v>
      </c>
      <c r="C50" s="49" t="n">
        <v>10</v>
      </c>
      <c r="D50" s="49" t="n">
        <v>2.92397660818713</v>
      </c>
      <c r="E50" s="49" t="n">
        <v>0.0353783856319902</v>
      </c>
      <c r="F50" s="49" t="s">
        <v>4645</v>
      </c>
      <c r="G50" s="49" t="n">
        <v>203</v>
      </c>
      <c r="H50" s="49" t="n">
        <v>267</v>
      </c>
      <c r="I50" s="49" t="n">
        <v>12092</v>
      </c>
      <c r="J50" s="49" t="n">
        <v>2.23095514842899</v>
      </c>
      <c r="K50" s="49" t="n">
        <v>1</v>
      </c>
      <c r="L50" s="49" t="n">
        <v>0.856686655567934</v>
      </c>
      <c r="M50" s="49" t="n">
        <v>45.4652120702505</v>
      </c>
    </row>
    <row r="51" customFormat="false" ht="13" hidden="false" customHeight="false" outlineLevel="0" collapsed="false">
      <c r="A51" s="49" t="s">
        <v>2193</v>
      </c>
      <c r="B51" s="49" t="s">
        <v>3528</v>
      </c>
      <c r="C51" s="49" t="n">
        <v>10</v>
      </c>
      <c r="D51" s="49" t="n">
        <v>2.92397660818713</v>
      </c>
      <c r="E51" s="49" t="n">
        <v>0.0331659661853965</v>
      </c>
      <c r="F51" s="49" t="s">
        <v>4646</v>
      </c>
      <c r="G51" s="49" t="n">
        <v>203</v>
      </c>
      <c r="H51" s="49" t="n">
        <v>264</v>
      </c>
      <c r="I51" s="49" t="n">
        <v>12092</v>
      </c>
      <c r="J51" s="49" t="n">
        <v>2.25630691147932</v>
      </c>
      <c r="K51" s="49" t="n">
        <v>1</v>
      </c>
      <c r="L51" s="49" t="n">
        <v>0.856958194465101</v>
      </c>
      <c r="M51" s="49" t="n">
        <v>43.3210302182521</v>
      </c>
    </row>
    <row r="52" customFormat="false" ht="13" hidden="false" customHeight="false" outlineLevel="0" collapsed="false">
      <c r="A52" s="49" t="s">
        <v>2193</v>
      </c>
      <c r="B52" s="49" t="s">
        <v>3758</v>
      </c>
      <c r="C52" s="49" t="n">
        <v>9</v>
      </c>
      <c r="D52" s="49" t="n">
        <v>2.63157894736842</v>
      </c>
      <c r="E52" s="49" t="n">
        <v>0.0410402052086994</v>
      </c>
      <c r="F52" s="49" t="s">
        <v>4647</v>
      </c>
      <c r="G52" s="49" t="n">
        <v>203</v>
      </c>
      <c r="H52" s="49" t="n">
        <v>232</v>
      </c>
      <c r="I52" s="49" t="n">
        <v>12092</v>
      </c>
      <c r="J52" s="49" t="n">
        <v>2.31076949210124</v>
      </c>
      <c r="K52" s="49" t="n">
        <v>1</v>
      </c>
      <c r="L52" s="49" t="n">
        <v>0.857199522274908</v>
      </c>
      <c r="M52" s="49" t="n">
        <v>50.6101940955249</v>
      </c>
    </row>
    <row r="53" customFormat="false" ht="13" hidden="false" customHeight="false" outlineLevel="0" collapsed="false">
      <c r="A53" s="49" t="s">
        <v>2193</v>
      </c>
      <c r="B53" s="49" t="s">
        <v>4648</v>
      </c>
      <c r="C53" s="49" t="n">
        <v>4</v>
      </c>
      <c r="D53" s="49" t="n">
        <v>1.16959064327485</v>
      </c>
      <c r="E53" s="49" t="n">
        <v>0.0533027763964936</v>
      </c>
      <c r="F53" s="49" t="s">
        <v>4649</v>
      </c>
      <c r="G53" s="49" t="n">
        <v>203</v>
      </c>
      <c r="H53" s="49" t="n">
        <v>51</v>
      </c>
      <c r="I53" s="49" t="n">
        <v>12092</v>
      </c>
      <c r="J53" s="49" t="n">
        <v>4.67188254612189</v>
      </c>
      <c r="K53" s="49" t="n">
        <v>1</v>
      </c>
      <c r="L53" s="49" t="n">
        <v>0.857530251021245</v>
      </c>
      <c r="M53" s="49" t="n">
        <v>60.2305122187758</v>
      </c>
    </row>
    <row r="54" customFormat="false" ht="13" hidden="false" customHeight="false" outlineLevel="0" collapsed="false">
      <c r="A54" s="49" t="s">
        <v>2193</v>
      </c>
      <c r="B54" s="49" t="s">
        <v>2281</v>
      </c>
      <c r="C54" s="49" t="n">
        <v>6</v>
      </c>
      <c r="D54" s="49" t="n">
        <v>1.75438596491228</v>
      </c>
      <c r="E54" s="49" t="n">
        <v>0.043546631811627</v>
      </c>
      <c r="F54" s="49" t="s">
        <v>4625</v>
      </c>
      <c r="G54" s="49" t="n">
        <v>203</v>
      </c>
      <c r="H54" s="49" t="n">
        <v>115</v>
      </c>
      <c r="I54" s="49" t="n">
        <v>12092</v>
      </c>
      <c r="J54" s="49" t="n">
        <v>3.10781751981152</v>
      </c>
      <c r="K54" s="49" t="n">
        <v>1</v>
      </c>
      <c r="L54" s="49" t="n">
        <v>0.859003854923321</v>
      </c>
      <c r="M54" s="49" t="n">
        <v>52.738836719471</v>
      </c>
    </row>
    <row r="55" customFormat="false" ht="13" hidden="false" customHeight="false" outlineLevel="0" collapsed="false">
      <c r="A55" s="49" t="s">
        <v>2193</v>
      </c>
      <c r="B55" s="49" t="s">
        <v>2978</v>
      </c>
      <c r="C55" s="49" t="n">
        <v>14</v>
      </c>
      <c r="D55" s="49" t="n">
        <v>4.09356725146198</v>
      </c>
      <c r="E55" s="49" t="n">
        <v>0.0174906459878726</v>
      </c>
      <c r="F55" s="49" t="s">
        <v>4624</v>
      </c>
      <c r="G55" s="49" t="n">
        <v>203</v>
      </c>
      <c r="H55" s="49" t="n">
        <v>402</v>
      </c>
      <c r="I55" s="49" t="n">
        <v>12092</v>
      </c>
      <c r="J55" s="49" t="n">
        <v>2.0744553096586</v>
      </c>
      <c r="K55" s="49" t="n">
        <v>0.999999999999846</v>
      </c>
      <c r="L55" s="49" t="n">
        <v>0.86010673698856</v>
      </c>
      <c r="M55" s="49" t="n">
        <v>25.6981102344504</v>
      </c>
    </row>
    <row r="56" customFormat="false" ht="13" hidden="false" customHeight="false" outlineLevel="0" collapsed="false">
      <c r="A56" s="49" t="s">
        <v>2193</v>
      </c>
      <c r="B56" s="49" t="s">
        <v>2387</v>
      </c>
      <c r="C56" s="49" t="n">
        <v>15</v>
      </c>
      <c r="D56" s="49" t="n">
        <v>4.3859649122807</v>
      </c>
      <c r="E56" s="49" t="n">
        <v>0.0198407614264665</v>
      </c>
      <c r="F56" s="49" t="s">
        <v>4650</v>
      </c>
      <c r="G56" s="49" t="n">
        <v>203</v>
      </c>
      <c r="H56" s="49" t="n">
        <v>453</v>
      </c>
      <c r="I56" s="49" t="n">
        <v>12092</v>
      </c>
      <c r="J56" s="49" t="n">
        <v>1.97240074380974</v>
      </c>
      <c r="K56" s="49" t="n">
        <v>0.999999999999997</v>
      </c>
      <c r="L56" s="49" t="n">
        <v>0.86068472885585</v>
      </c>
      <c r="M56" s="49" t="n">
        <v>28.6338787810087</v>
      </c>
    </row>
    <row r="57" customFormat="false" ht="13" hidden="false" customHeight="false" outlineLevel="0" collapsed="false">
      <c r="A57" s="49" t="s">
        <v>2193</v>
      </c>
      <c r="B57" s="49" t="s">
        <v>2274</v>
      </c>
      <c r="C57" s="49" t="n">
        <v>17</v>
      </c>
      <c r="D57" s="49" t="n">
        <v>4.97076023391812</v>
      </c>
      <c r="E57" s="49" t="n">
        <v>0.0507090284619905</v>
      </c>
      <c r="F57" s="49" t="s">
        <v>4651</v>
      </c>
      <c r="G57" s="49" t="n">
        <v>203</v>
      </c>
      <c r="H57" s="49" t="n">
        <v>612</v>
      </c>
      <c r="I57" s="49" t="n">
        <v>12092</v>
      </c>
      <c r="J57" s="49" t="n">
        <v>1.65462506841817</v>
      </c>
      <c r="K57" s="49" t="n">
        <v>1</v>
      </c>
      <c r="L57" s="49" t="n">
        <v>0.861587498910026</v>
      </c>
      <c r="M57" s="49" t="n">
        <v>58.3560099985129</v>
      </c>
    </row>
    <row r="58" customFormat="false" ht="13" hidden="false" customHeight="false" outlineLevel="0" collapsed="false">
      <c r="A58" s="49" t="s">
        <v>3951</v>
      </c>
      <c r="B58" s="49" t="s">
        <v>4652</v>
      </c>
      <c r="C58" s="49" t="n">
        <v>4</v>
      </c>
      <c r="D58" s="49" t="n">
        <v>1.16959064327485</v>
      </c>
      <c r="E58" s="49" t="n">
        <v>0.0618028233079817</v>
      </c>
      <c r="F58" s="49" t="s">
        <v>4653</v>
      </c>
      <c r="G58" s="49" t="n">
        <v>57</v>
      </c>
      <c r="H58" s="49" t="n">
        <v>46</v>
      </c>
      <c r="I58" s="49" t="n">
        <v>2819</v>
      </c>
      <c r="J58" s="49" t="n">
        <v>4.30053394355453</v>
      </c>
      <c r="K58" s="49" t="n">
        <v>0.980847055725948</v>
      </c>
      <c r="L58" s="49" t="n">
        <v>0.861605837283317</v>
      </c>
      <c r="M58" s="49" t="n">
        <v>47.4701625305194</v>
      </c>
    </row>
    <row r="59" customFormat="false" ht="13" hidden="false" customHeight="false" outlineLevel="0" collapsed="false">
      <c r="A59" s="49" t="s">
        <v>3958</v>
      </c>
      <c r="B59" s="49" t="s">
        <v>4654</v>
      </c>
      <c r="C59" s="49" t="n">
        <v>5</v>
      </c>
      <c r="D59" s="49" t="n">
        <v>1.46198830409356</v>
      </c>
      <c r="E59" s="49" t="n">
        <v>0.0746387155073049</v>
      </c>
      <c r="F59" s="49" t="s">
        <v>4655</v>
      </c>
      <c r="G59" s="49" t="n">
        <v>111</v>
      </c>
      <c r="H59" s="49" t="n">
        <v>81</v>
      </c>
      <c r="I59" s="49" t="n">
        <v>5590</v>
      </c>
      <c r="J59" s="49" t="n">
        <v>3.10866421977533</v>
      </c>
      <c r="K59" s="49" t="n">
        <v>0.999661103941343</v>
      </c>
      <c r="L59" s="49" t="n">
        <v>0.864319751755432</v>
      </c>
      <c r="M59" s="49" t="n">
        <v>57.9275882519239</v>
      </c>
    </row>
    <row r="60" customFormat="false" ht="13" hidden="false" customHeight="false" outlineLevel="0" collapsed="false">
      <c r="A60" s="49" t="s">
        <v>2193</v>
      </c>
      <c r="B60" s="49" t="s">
        <v>4370</v>
      </c>
      <c r="C60" s="49" t="n">
        <v>4</v>
      </c>
      <c r="D60" s="49" t="n">
        <v>1.16959064327485</v>
      </c>
      <c r="E60" s="49" t="n">
        <v>0.0435358971638571</v>
      </c>
      <c r="F60" s="49" t="s">
        <v>4656</v>
      </c>
      <c r="G60" s="49" t="n">
        <v>203</v>
      </c>
      <c r="H60" s="49" t="n">
        <v>47</v>
      </c>
      <c r="I60" s="49" t="n">
        <v>12092</v>
      </c>
      <c r="J60" s="49" t="n">
        <v>5.06948957132376</v>
      </c>
      <c r="K60" s="49" t="n">
        <v>1</v>
      </c>
      <c r="L60" s="49" t="n">
        <v>0.866207089182303</v>
      </c>
      <c r="M60" s="49" t="n">
        <v>52.7299069345916</v>
      </c>
    </row>
    <row r="61" customFormat="false" ht="13" hidden="false" customHeight="false" outlineLevel="0" collapsed="false">
      <c r="A61" s="49" t="s">
        <v>2193</v>
      </c>
      <c r="B61" s="49" t="s">
        <v>4657</v>
      </c>
      <c r="C61" s="49" t="n">
        <v>2</v>
      </c>
      <c r="D61" s="49" t="n">
        <v>0.584795321637426</v>
      </c>
      <c r="E61" s="49" t="n">
        <v>0.033132812198129</v>
      </c>
      <c r="F61" s="49" t="s">
        <v>4658</v>
      </c>
      <c r="G61" s="49" t="n">
        <v>203</v>
      </c>
      <c r="H61" s="49" t="n">
        <v>2</v>
      </c>
      <c r="I61" s="49" t="n">
        <v>12092</v>
      </c>
      <c r="J61" s="49" t="n">
        <v>59.5665024630541</v>
      </c>
      <c r="K61" s="49" t="n">
        <v>1</v>
      </c>
      <c r="L61" s="49" t="n">
        <v>0.866281890513976</v>
      </c>
      <c r="M61" s="49" t="n">
        <v>43.2883038591349</v>
      </c>
    </row>
    <row r="62" customFormat="false" ht="13" hidden="false" customHeight="false" outlineLevel="0" collapsed="false">
      <c r="A62" s="49" t="s">
        <v>2193</v>
      </c>
      <c r="B62" s="49" t="s">
        <v>3148</v>
      </c>
      <c r="C62" s="49" t="n">
        <v>6</v>
      </c>
      <c r="D62" s="49" t="n">
        <v>1.75438596491228</v>
      </c>
      <c r="E62" s="49" t="n">
        <v>0.0506546043987533</v>
      </c>
      <c r="F62" s="49" t="s">
        <v>4659</v>
      </c>
      <c r="G62" s="49" t="n">
        <v>203</v>
      </c>
      <c r="H62" s="49" t="n">
        <v>120</v>
      </c>
      <c r="I62" s="49" t="n">
        <v>12092</v>
      </c>
      <c r="J62" s="49" t="n">
        <v>2.9783251231527</v>
      </c>
      <c r="K62" s="49" t="n">
        <v>1</v>
      </c>
      <c r="L62" s="49" t="n">
        <v>0.867513760273376</v>
      </c>
      <c r="M62" s="49" t="n">
        <v>58.3158017573377</v>
      </c>
    </row>
    <row r="63" customFormat="false" ht="13" hidden="false" customHeight="false" outlineLevel="0" collapsed="false">
      <c r="A63" s="49" t="s">
        <v>2193</v>
      </c>
      <c r="B63" s="49" t="s">
        <v>3007</v>
      </c>
      <c r="C63" s="49" t="n">
        <v>8</v>
      </c>
      <c r="D63" s="49" t="n">
        <v>2.3391812865497</v>
      </c>
      <c r="E63" s="49" t="n">
        <v>0.0588448164877963</v>
      </c>
      <c r="F63" s="49" t="s">
        <v>4660</v>
      </c>
      <c r="G63" s="49" t="n">
        <v>203</v>
      </c>
      <c r="H63" s="49" t="n">
        <v>207</v>
      </c>
      <c r="I63" s="49" t="n">
        <v>12092</v>
      </c>
      <c r="J63" s="49" t="n">
        <v>2.30208705171223</v>
      </c>
      <c r="K63" s="49" t="n">
        <v>1</v>
      </c>
      <c r="L63" s="49" t="n">
        <v>0.86840729462472</v>
      </c>
      <c r="M63" s="49" t="n">
        <v>63.9731005627346</v>
      </c>
    </row>
    <row r="64" customFormat="false" ht="13" hidden="false" customHeight="false" outlineLevel="0" collapsed="false">
      <c r="A64" s="49" t="s">
        <v>2193</v>
      </c>
      <c r="B64" s="49" t="s">
        <v>2937</v>
      </c>
      <c r="C64" s="49" t="n">
        <v>7</v>
      </c>
      <c r="D64" s="49" t="n">
        <v>2.04678362573099</v>
      </c>
      <c r="E64" s="49" t="n">
        <v>0.0568640326364211</v>
      </c>
      <c r="F64" s="49" t="s">
        <v>4661</v>
      </c>
      <c r="G64" s="49" t="n">
        <v>203</v>
      </c>
      <c r="H64" s="49" t="n">
        <v>164</v>
      </c>
      <c r="I64" s="49" t="n">
        <v>12092</v>
      </c>
      <c r="J64" s="49" t="n">
        <v>2.54247266610597</v>
      </c>
      <c r="K64" s="49" t="n">
        <v>1</v>
      </c>
      <c r="L64" s="49" t="n">
        <v>0.869881701926905</v>
      </c>
      <c r="M64" s="49" t="n">
        <v>62.6752405429509</v>
      </c>
    </row>
    <row r="65" customFormat="false" ht="13" hidden="false" customHeight="false" outlineLevel="0" collapsed="false">
      <c r="A65" s="49" t="s">
        <v>2193</v>
      </c>
      <c r="B65" s="49" t="s">
        <v>2308</v>
      </c>
      <c r="C65" s="49" t="n">
        <v>4</v>
      </c>
      <c r="D65" s="49" t="n">
        <v>1.16959064327485</v>
      </c>
      <c r="E65" s="49" t="n">
        <v>0.0288542973142122</v>
      </c>
      <c r="F65" s="49" t="s">
        <v>4662</v>
      </c>
      <c r="G65" s="49" t="n">
        <v>203</v>
      </c>
      <c r="H65" s="49" t="n">
        <v>40</v>
      </c>
      <c r="I65" s="49" t="n">
        <v>12092</v>
      </c>
      <c r="J65" s="49" t="n">
        <v>5.95665024630541</v>
      </c>
      <c r="K65" s="49" t="n">
        <v>1</v>
      </c>
      <c r="L65" s="49" t="n">
        <v>0.869939317498692</v>
      </c>
      <c r="M65" s="49" t="n">
        <v>38.9125449399987</v>
      </c>
    </row>
    <row r="66" customFormat="false" ht="13" hidden="false" customHeight="false" outlineLevel="0" collapsed="false">
      <c r="A66" s="49" t="s">
        <v>2193</v>
      </c>
      <c r="B66" s="49" t="s">
        <v>2240</v>
      </c>
      <c r="C66" s="49" t="n">
        <v>4</v>
      </c>
      <c r="D66" s="49" t="n">
        <v>1.16959064327485</v>
      </c>
      <c r="E66" s="49" t="n">
        <v>0.0288542973142122</v>
      </c>
      <c r="F66" s="49" t="s">
        <v>4663</v>
      </c>
      <c r="G66" s="49" t="n">
        <v>203</v>
      </c>
      <c r="H66" s="49" t="n">
        <v>40</v>
      </c>
      <c r="I66" s="49" t="n">
        <v>12092</v>
      </c>
      <c r="J66" s="49" t="n">
        <v>5.95665024630541</v>
      </c>
      <c r="K66" s="49" t="n">
        <v>1</v>
      </c>
      <c r="L66" s="49" t="n">
        <v>0.869939317498692</v>
      </c>
      <c r="M66" s="49" t="n">
        <v>38.9125449399987</v>
      </c>
    </row>
    <row r="67" customFormat="false" ht="13" hidden="false" customHeight="false" outlineLevel="0" collapsed="false">
      <c r="A67" s="49" t="s">
        <v>2193</v>
      </c>
      <c r="B67" s="49" t="s">
        <v>2242</v>
      </c>
      <c r="C67" s="49" t="n">
        <v>4</v>
      </c>
      <c r="D67" s="49" t="n">
        <v>1.16959064327485</v>
      </c>
      <c r="E67" s="49" t="n">
        <v>0.0288542973142122</v>
      </c>
      <c r="F67" s="49" t="s">
        <v>4663</v>
      </c>
      <c r="G67" s="49" t="n">
        <v>203</v>
      </c>
      <c r="H67" s="49" t="n">
        <v>40</v>
      </c>
      <c r="I67" s="49" t="n">
        <v>12092</v>
      </c>
      <c r="J67" s="49" t="n">
        <v>5.95665024630541</v>
      </c>
      <c r="K67" s="49" t="n">
        <v>1</v>
      </c>
      <c r="L67" s="49" t="n">
        <v>0.869939317498692</v>
      </c>
      <c r="M67" s="49" t="n">
        <v>38.9125449399987</v>
      </c>
    </row>
    <row r="68" customFormat="false" ht="13" hidden="false" customHeight="false" outlineLevel="0" collapsed="false">
      <c r="A68" s="49" t="s">
        <v>2193</v>
      </c>
      <c r="B68" s="49" t="s">
        <v>3014</v>
      </c>
      <c r="C68" s="49" t="n">
        <v>9</v>
      </c>
      <c r="D68" s="49" t="n">
        <v>2.63157894736842</v>
      </c>
      <c r="E68" s="49" t="n">
        <v>0.0300684536606058</v>
      </c>
      <c r="F68" s="49" t="s">
        <v>4664</v>
      </c>
      <c r="G68" s="49" t="n">
        <v>203</v>
      </c>
      <c r="H68" s="49" t="n">
        <v>218</v>
      </c>
      <c r="I68" s="49" t="n">
        <v>12092</v>
      </c>
      <c r="J68" s="49" t="n">
        <v>2.45916753287838</v>
      </c>
      <c r="K68" s="49" t="n">
        <v>1</v>
      </c>
      <c r="L68" s="49" t="n">
        <v>0.870209249537039</v>
      </c>
      <c r="M68" s="49" t="n">
        <v>40.185529171537</v>
      </c>
    </row>
    <row r="69" customFormat="false" ht="13" hidden="false" customHeight="false" outlineLevel="0" collapsed="false">
      <c r="A69" s="49" t="s">
        <v>2193</v>
      </c>
      <c r="B69" s="49" t="s">
        <v>4665</v>
      </c>
      <c r="C69" s="49" t="n">
        <v>12</v>
      </c>
      <c r="D69" s="49" t="n">
        <v>3.50877192982456</v>
      </c>
      <c r="E69" s="49" t="n">
        <v>0.0313728757660284</v>
      </c>
      <c r="F69" s="49" t="s">
        <v>4666</v>
      </c>
      <c r="G69" s="49" t="n">
        <v>203</v>
      </c>
      <c r="H69" s="49" t="n">
        <v>347</v>
      </c>
      <c r="I69" s="49" t="n">
        <v>12092</v>
      </c>
      <c r="J69" s="49" t="n">
        <v>2.05993668460129</v>
      </c>
      <c r="K69" s="49" t="n">
        <v>1</v>
      </c>
      <c r="L69" s="49" t="n">
        <v>0.871244857088473</v>
      </c>
      <c r="M69" s="49" t="n">
        <v>41.5253279617416</v>
      </c>
    </row>
    <row r="70" customFormat="false" ht="13" hidden="false" customHeight="false" outlineLevel="0" collapsed="false">
      <c r="A70" s="49" t="s">
        <v>2193</v>
      </c>
      <c r="B70" s="49" t="s">
        <v>2280</v>
      </c>
      <c r="C70" s="49" t="n">
        <v>9</v>
      </c>
      <c r="D70" s="49" t="n">
        <v>2.63157894736842</v>
      </c>
      <c r="E70" s="49" t="n">
        <v>0.0583618670289</v>
      </c>
      <c r="F70" s="49" t="s">
        <v>4640</v>
      </c>
      <c r="G70" s="49" t="n">
        <v>203</v>
      </c>
      <c r="H70" s="49" t="n">
        <v>250</v>
      </c>
      <c r="I70" s="49" t="n">
        <v>12092</v>
      </c>
      <c r="J70" s="49" t="n">
        <v>2.14439408866995</v>
      </c>
      <c r="K70" s="49" t="n">
        <v>1</v>
      </c>
      <c r="L70" s="49" t="n">
        <v>0.871512936354497</v>
      </c>
      <c r="M70" s="49" t="n">
        <v>63.6606318608735</v>
      </c>
    </row>
    <row r="71" customFormat="false" ht="13" hidden="false" customHeight="false" outlineLevel="0" collapsed="false">
      <c r="A71" s="49" t="s">
        <v>2193</v>
      </c>
      <c r="B71" s="49" t="s">
        <v>2461</v>
      </c>
      <c r="C71" s="49" t="n">
        <v>4</v>
      </c>
      <c r="D71" s="49" t="n">
        <v>1.16959064327485</v>
      </c>
      <c r="E71" s="49" t="n">
        <v>0.032729301973564</v>
      </c>
      <c r="F71" s="49" t="s">
        <v>4667</v>
      </c>
      <c r="G71" s="49" t="n">
        <v>203</v>
      </c>
      <c r="H71" s="49" t="n">
        <v>42</v>
      </c>
      <c r="I71" s="49" t="n">
        <v>12092</v>
      </c>
      <c r="J71" s="49" t="n">
        <v>5.67300023457658</v>
      </c>
      <c r="K71" s="49" t="n">
        <v>1</v>
      </c>
      <c r="L71" s="49" t="n">
        <v>0.872635474773632</v>
      </c>
      <c r="M71" s="49" t="n">
        <v>42.88857100792</v>
      </c>
    </row>
    <row r="72" customFormat="false" ht="13" hidden="false" customHeight="false" outlineLevel="0" collapsed="false">
      <c r="A72" s="49" t="s">
        <v>2193</v>
      </c>
      <c r="B72" s="49" t="s">
        <v>4668</v>
      </c>
      <c r="C72" s="49" t="n">
        <v>2</v>
      </c>
      <c r="D72" s="49" t="n">
        <v>0.584795321637426</v>
      </c>
      <c r="E72" s="49" t="n">
        <v>0.0492872515642407</v>
      </c>
      <c r="F72" s="49" t="s">
        <v>4669</v>
      </c>
      <c r="G72" s="49" t="n">
        <v>203</v>
      </c>
      <c r="H72" s="49" t="n">
        <v>3</v>
      </c>
      <c r="I72" s="49" t="n">
        <v>12092</v>
      </c>
      <c r="J72" s="49" t="n">
        <v>39.7110016420361</v>
      </c>
      <c r="K72" s="49" t="n">
        <v>1</v>
      </c>
      <c r="L72" s="49" t="n">
        <v>0.872696465362825</v>
      </c>
      <c r="M72" s="49" t="n">
        <v>57.2935428614137</v>
      </c>
    </row>
    <row r="73" customFormat="false" ht="13" hidden="false" customHeight="false" outlineLevel="0" collapsed="false">
      <c r="A73" s="49" t="s">
        <v>2193</v>
      </c>
      <c r="B73" s="49" t="s">
        <v>4670</v>
      </c>
      <c r="C73" s="49" t="n">
        <v>8</v>
      </c>
      <c r="D73" s="49" t="n">
        <v>2.3391812865497</v>
      </c>
      <c r="E73" s="49" t="n">
        <v>0.0505102130365675</v>
      </c>
      <c r="F73" s="49" t="s">
        <v>4671</v>
      </c>
      <c r="G73" s="49" t="n">
        <v>203</v>
      </c>
      <c r="H73" s="49" t="n">
        <v>200</v>
      </c>
      <c r="I73" s="49" t="n">
        <v>12092</v>
      </c>
      <c r="J73" s="49" t="n">
        <v>2.38266009852216</v>
      </c>
      <c r="K73" s="49" t="n">
        <v>1</v>
      </c>
      <c r="L73" s="49" t="n">
        <v>0.872971997334502</v>
      </c>
      <c r="M73" s="49" t="n">
        <v>58.2089490736037</v>
      </c>
    </row>
    <row r="74" customFormat="false" ht="13" hidden="false" customHeight="false" outlineLevel="0" collapsed="false">
      <c r="A74" s="49" t="s">
        <v>2193</v>
      </c>
      <c r="B74" s="49" t="s">
        <v>4672</v>
      </c>
      <c r="C74" s="49" t="n">
        <v>8</v>
      </c>
      <c r="D74" s="49" t="n">
        <v>2.3391812865497</v>
      </c>
      <c r="E74" s="49" t="n">
        <v>0.0505102130365675</v>
      </c>
      <c r="F74" s="49" t="s">
        <v>4671</v>
      </c>
      <c r="G74" s="49" t="n">
        <v>203</v>
      </c>
      <c r="H74" s="49" t="n">
        <v>200</v>
      </c>
      <c r="I74" s="49" t="n">
        <v>12092</v>
      </c>
      <c r="J74" s="49" t="n">
        <v>2.38266009852216</v>
      </c>
      <c r="K74" s="49" t="n">
        <v>1</v>
      </c>
      <c r="L74" s="49" t="n">
        <v>0.872971997334502</v>
      </c>
      <c r="M74" s="49" t="n">
        <v>58.2089490736037</v>
      </c>
    </row>
    <row r="75" customFormat="false" ht="13" hidden="false" customHeight="false" outlineLevel="0" collapsed="false">
      <c r="A75" s="49" t="s">
        <v>2193</v>
      </c>
      <c r="B75" s="49" t="s">
        <v>3537</v>
      </c>
      <c r="C75" s="49" t="n">
        <v>4</v>
      </c>
      <c r="D75" s="49" t="n">
        <v>1.16959064327485</v>
      </c>
      <c r="E75" s="49" t="n">
        <v>0.0482972072218315</v>
      </c>
      <c r="F75" s="49" t="s">
        <v>4673</v>
      </c>
      <c r="G75" s="49" t="n">
        <v>203</v>
      </c>
      <c r="H75" s="49" t="n">
        <v>49</v>
      </c>
      <c r="I75" s="49" t="n">
        <v>12092</v>
      </c>
      <c r="J75" s="49" t="n">
        <v>4.86257162963707</v>
      </c>
      <c r="K75" s="49" t="n">
        <v>1</v>
      </c>
      <c r="L75" s="49" t="n">
        <v>0.873713720461066</v>
      </c>
      <c r="M75" s="49" t="n">
        <v>56.5386992451826</v>
      </c>
    </row>
    <row r="76" customFormat="false" ht="13" hidden="false" customHeight="false" outlineLevel="0" collapsed="false">
      <c r="A76" s="49" t="s">
        <v>2193</v>
      </c>
      <c r="B76" s="49" t="s">
        <v>4674</v>
      </c>
      <c r="C76" s="49" t="n">
        <v>6</v>
      </c>
      <c r="D76" s="49" t="n">
        <v>1.75438596491228</v>
      </c>
      <c r="E76" s="49" t="n">
        <v>0.0196933412291875</v>
      </c>
      <c r="F76" s="49" t="s">
        <v>4675</v>
      </c>
      <c r="G76" s="49" t="n">
        <v>203</v>
      </c>
      <c r="H76" s="49" t="n">
        <v>93</v>
      </c>
      <c r="I76" s="49" t="n">
        <v>12092</v>
      </c>
      <c r="J76" s="49" t="n">
        <v>3.84300015890672</v>
      </c>
      <c r="K76" s="49" t="n">
        <v>0.999999999999996</v>
      </c>
      <c r="L76" s="49" t="n">
        <v>0.874880774400552</v>
      </c>
      <c r="M76" s="49" t="n">
        <v>28.4529766665066</v>
      </c>
    </row>
    <row r="77" customFormat="false" ht="13" hidden="false" customHeight="false" outlineLevel="0" collapsed="false">
      <c r="A77" s="49" t="s">
        <v>2193</v>
      </c>
      <c r="B77" s="49" t="s">
        <v>4676</v>
      </c>
      <c r="C77" s="49" t="n">
        <v>3</v>
      </c>
      <c r="D77" s="49" t="n">
        <v>0.87719298245614</v>
      </c>
      <c r="E77" s="49" t="n">
        <v>0.0473607100667085</v>
      </c>
      <c r="F77" s="49" t="s">
        <v>4677</v>
      </c>
      <c r="G77" s="49" t="n">
        <v>203</v>
      </c>
      <c r="H77" s="49" t="n">
        <v>21</v>
      </c>
      <c r="I77" s="49" t="n">
        <v>12092</v>
      </c>
      <c r="J77" s="49" t="n">
        <v>8.50950035186488</v>
      </c>
      <c r="K77" s="49" t="n">
        <v>1</v>
      </c>
      <c r="L77" s="49" t="n">
        <v>0.875081571000616</v>
      </c>
      <c r="M77" s="49" t="n">
        <v>55.813147509369</v>
      </c>
    </row>
    <row r="78" customFormat="false" ht="13" hidden="false" customHeight="false" outlineLevel="0" collapsed="false">
      <c r="A78" s="49" t="s">
        <v>2193</v>
      </c>
      <c r="B78" s="49" t="s">
        <v>2915</v>
      </c>
      <c r="C78" s="49" t="n">
        <v>7</v>
      </c>
      <c r="D78" s="49" t="n">
        <v>2.04678362573099</v>
      </c>
      <c r="E78" s="49" t="n">
        <v>0.0624751950369898</v>
      </c>
      <c r="F78" s="49" t="s">
        <v>4661</v>
      </c>
      <c r="G78" s="49" t="n">
        <v>203</v>
      </c>
      <c r="H78" s="49" t="n">
        <v>168</v>
      </c>
      <c r="I78" s="49" t="n">
        <v>12092</v>
      </c>
      <c r="J78" s="49" t="n">
        <v>2.48193760262725</v>
      </c>
      <c r="K78" s="49" t="n">
        <v>1</v>
      </c>
      <c r="L78" s="49" t="n">
        <v>0.879364745060414</v>
      </c>
      <c r="M78" s="49" t="n">
        <v>66.2423375719613</v>
      </c>
    </row>
    <row r="79" customFormat="false" ht="13" hidden="false" customHeight="false" outlineLevel="0" collapsed="false">
      <c r="A79" s="49" t="s">
        <v>2193</v>
      </c>
      <c r="B79" s="49" t="s">
        <v>3625</v>
      </c>
      <c r="C79" s="49" t="n">
        <v>7</v>
      </c>
      <c r="D79" s="49" t="n">
        <v>2.04678362573099</v>
      </c>
      <c r="E79" s="49" t="n">
        <v>0.0624751950369898</v>
      </c>
      <c r="F79" s="49" t="s">
        <v>4678</v>
      </c>
      <c r="G79" s="49" t="n">
        <v>203</v>
      </c>
      <c r="H79" s="49" t="n">
        <v>168</v>
      </c>
      <c r="I79" s="49" t="n">
        <v>12092</v>
      </c>
      <c r="J79" s="49" t="n">
        <v>2.48193760262725</v>
      </c>
      <c r="K79" s="49" t="n">
        <v>1</v>
      </c>
      <c r="L79" s="49" t="n">
        <v>0.879364745060414</v>
      </c>
      <c r="M79" s="49" t="n">
        <v>66.2423375719613</v>
      </c>
    </row>
    <row r="80" customFormat="false" ht="13" hidden="false" customHeight="false" outlineLevel="0" collapsed="false">
      <c r="A80" s="49" t="s">
        <v>2193</v>
      </c>
      <c r="B80" s="49" t="s">
        <v>4679</v>
      </c>
      <c r="C80" s="49" t="n">
        <v>2</v>
      </c>
      <c r="D80" s="49" t="n">
        <v>0.584795321637426</v>
      </c>
      <c r="E80" s="49" t="n">
        <v>0.0651730961477693</v>
      </c>
      <c r="F80" s="49" t="s">
        <v>4680</v>
      </c>
      <c r="G80" s="49" t="n">
        <v>203</v>
      </c>
      <c r="H80" s="49" t="n">
        <v>4</v>
      </c>
      <c r="I80" s="49" t="n">
        <v>12092</v>
      </c>
      <c r="J80" s="49" t="n">
        <v>29.783251231527</v>
      </c>
      <c r="K80" s="49" t="n">
        <v>1</v>
      </c>
      <c r="L80" s="49" t="n">
        <v>0.885476241146971</v>
      </c>
      <c r="M80" s="49" t="n">
        <v>67.8408784655251</v>
      </c>
    </row>
    <row r="81" customFormat="false" ht="13" hidden="false" customHeight="false" outlineLevel="0" collapsed="false">
      <c r="A81" s="49" t="s">
        <v>2193</v>
      </c>
      <c r="B81" s="49" t="s">
        <v>2222</v>
      </c>
      <c r="C81" s="49" t="n">
        <v>15</v>
      </c>
      <c r="D81" s="49" t="n">
        <v>4.3859649122807</v>
      </c>
      <c r="E81" s="49" t="n">
        <v>0.0992682276874424</v>
      </c>
      <c r="F81" s="49" t="s">
        <v>4681</v>
      </c>
      <c r="G81" s="49" t="n">
        <v>203</v>
      </c>
      <c r="H81" s="49" t="n">
        <v>573</v>
      </c>
      <c r="I81" s="49" t="n">
        <v>12092</v>
      </c>
      <c r="J81" s="49" t="n">
        <v>1.55933252521084</v>
      </c>
      <c r="K81" s="49" t="n">
        <v>1</v>
      </c>
      <c r="L81" s="49" t="n">
        <v>0.896706420095618</v>
      </c>
      <c r="M81" s="49" t="n">
        <v>82.7938466107324</v>
      </c>
    </row>
    <row r="82" customFormat="false" ht="13" hidden="false" customHeight="false" outlineLevel="0" collapsed="false">
      <c r="A82" s="49" t="s">
        <v>2193</v>
      </c>
      <c r="B82" s="49" t="s">
        <v>2359</v>
      </c>
      <c r="C82" s="49" t="n">
        <v>11</v>
      </c>
      <c r="D82" s="49" t="n">
        <v>3.21637426900584</v>
      </c>
      <c r="E82" s="49" t="n">
        <v>0.098164540221962</v>
      </c>
      <c r="F82" s="49" t="s">
        <v>4682</v>
      </c>
      <c r="G82" s="49" t="n">
        <v>203</v>
      </c>
      <c r="H82" s="49" t="n">
        <v>376</v>
      </c>
      <c r="I82" s="49" t="n">
        <v>12092</v>
      </c>
      <c r="J82" s="49" t="n">
        <v>1.74263704014254</v>
      </c>
      <c r="K82" s="49" t="n">
        <v>1</v>
      </c>
      <c r="L82" s="49" t="n">
        <v>0.897008646250456</v>
      </c>
      <c r="M82" s="49" t="n">
        <v>82.4354809341291</v>
      </c>
    </row>
    <row r="83" customFormat="false" ht="13" hidden="false" customHeight="false" outlineLevel="0" collapsed="false">
      <c r="A83" s="49" t="s">
        <v>2193</v>
      </c>
      <c r="B83" s="49" t="s">
        <v>4683</v>
      </c>
      <c r="C83" s="49" t="n">
        <v>4</v>
      </c>
      <c r="D83" s="49" t="n">
        <v>1.16959064327485</v>
      </c>
      <c r="E83" s="49" t="n">
        <v>0.0697325440285406</v>
      </c>
      <c r="F83" s="49" t="s">
        <v>4684</v>
      </c>
      <c r="G83" s="49" t="n">
        <v>203</v>
      </c>
      <c r="H83" s="49" t="n">
        <v>57</v>
      </c>
      <c r="I83" s="49" t="n">
        <v>12092</v>
      </c>
      <c r="J83" s="49" t="n">
        <v>4.1801054360038</v>
      </c>
      <c r="K83" s="49" t="n">
        <v>1</v>
      </c>
      <c r="L83" s="49" t="n">
        <v>0.897749410265524</v>
      </c>
      <c r="M83" s="49" t="n">
        <v>70.3816824455201</v>
      </c>
    </row>
    <row r="84" customFormat="false" ht="13" hidden="false" customHeight="false" outlineLevel="0" collapsed="false">
      <c r="A84" s="49" t="s">
        <v>2193</v>
      </c>
      <c r="B84" s="49" t="s">
        <v>3667</v>
      </c>
      <c r="C84" s="49" t="n">
        <v>4</v>
      </c>
      <c r="D84" s="49" t="n">
        <v>1.16959064327485</v>
      </c>
      <c r="E84" s="49" t="n">
        <v>0.0980559170445683</v>
      </c>
      <c r="F84" s="49" t="s">
        <v>4685</v>
      </c>
      <c r="G84" s="49" t="n">
        <v>203</v>
      </c>
      <c r="H84" s="49" t="n">
        <v>66</v>
      </c>
      <c r="I84" s="49" t="n">
        <v>12092</v>
      </c>
      <c r="J84" s="49" t="n">
        <v>3.61009105836692</v>
      </c>
      <c r="K84" s="49" t="n">
        <v>1</v>
      </c>
      <c r="L84" s="49" t="n">
        <v>0.899814656796481</v>
      </c>
      <c r="M84" s="49" t="n">
        <v>82.3998342096123</v>
      </c>
    </row>
    <row r="85" customFormat="false" ht="13" hidden="false" customHeight="false" outlineLevel="0" collapsed="false">
      <c r="A85" s="49" t="s">
        <v>2193</v>
      </c>
      <c r="B85" s="49" t="s">
        <v>4686</v>
      </c>
      <c r="C85" s="49" t="n">
        <v>3</v>
      </c>
      <c r="D85" s="49" t="n">
        <v>0.87719298245614</v>
      </c>
      <c r="E85" s="49" t="n">
        <v>0.0742100878577351</v>
      </c>
      <c r="F85" s="49" t="s">
        <v>4687</v>
      </c>
      <c r="G85" s="49" t="n">
        <v>203</v>
      </c>
      <c r="H85" s="49" t="n">
        <v>27</v>
      </c>
      <c r="I85" s="49" t="n">
        <v>12092</v>
      </c>
      <c r="J85" s="49" t="n">
        <v>6.61850027367268</v>
      </c>
      <c r="K85" s="49" t="n">
        <v>1</v>
      </c>
      <c r="L85" s="49" t="n">
        <v>0.899963782484091</v>
      </c>
      <c r="M85" s="49" t="n">
        <v>72.6921332757494</v>
      </c>
    </row>
    <row r="86" customFormat="false" ht="13" hidden="false" customHeight="false" outlineLevel="0" collapsed="false">
      <c r="A86" s="49" t="s">
        <v>2193</v>
      </c>
      <c r="B86" s="49" t="s">
        <v>2571</v>
      </c>
      <c r="C86" s="49" t="n">
        <v>3</v>
      </c>
      <c r="D86" s="49" t="n">
        <v>0.87719298245614</v>
      </c>
      <c r="E86" s="49" t="n">
        <v>0.0742100878577351</v>
      </c>
      <c r="F86" s="49" t="s">
        <v>4642</v>
      </c>
      <c r="G86" s="49" t="n">
        <v>203</v>
      </c>
      <c r="H86" s="49" t="n">
        <v>27</v>
      </c>
      <c r="I86" s="49" t="n">
        <v>12092</v>
      </c>
      <c r="J86" s="49" t="n">
        <v>6.61850027367268</v>
      </c>
      <c r="K86" s="49" t="n">
        <v>1</v>
      </c>
      <c r="L86" s="49" t="n">
        <v>0.899963782484091</v>
      </c>
      <c r="M86" s="49" t="n">
        <v>72.6921332757494</v>
      </c>
    </row>
    <row r="87" customFormat="false" ht="13" hidden="false" customHeight="false" outlineLevel="0" collapsed="false">
      <c r="A87" s="49" t="s">
        <v>2193</v>
      </c>
      <c r="B87" s="49" t="s">
        <v>2326</v>
      </c>
      <c r="C87" s="49" t="n">
        <v>4</v>
      </c>
      <c r="D87" s="49" t="n">
        <v>1.16959064327485</v>
      </c>
      <c r="E87" s="49" t="n">
        <v>0.0756605251592841</v>
      </c>
      <c r="F87" s="49" t="s">
        <v>4663</v>
      </c>
      <c r="G87" s="49" t="n">
        <v>203</v>
      </c>
      <c r="H87" s="49" t="n">
        <v>59</v>
      </c>
      <c r="I87" s="49" t="n">
        <v>12092</v>
      </c>
      <c r="J87" s="49" t="n">
        <v>4.03840694664774</v>
      </c>
      <c r="K87" s="49" t="n">
        <v>1</v>
      </c>
      <c r="L87" s="49" t="n">
        <v>0.900522694753963</v>
      </c>
      <c r="M87" s="49" t="n">
        <v>73.403461431149</v>
      </c>
    </row>
    <row r="88" customFormat="false" ht="13" hidden="false" customHeight="false" outlineLevel="0" collapsed="false">
      <c r="A88" s="49" t="s">
        <v>2193</v>
      </c>
      <c r="B88" s="49" t="s">
        <v>4688</v>
      </c>
      <c r="C88" s="49" t="n">
        <v>2</v>
      </c>
      <c r="D88" s="49" t="n">
        <v>0.584795321637426</v>
      </c>
      <c r="E88" s="49" t="n">
        <v>0.0961567037709867</v>
      </c>
      <c r="F88" s="49" t="s">
        <v>4689</v>
      </c>
      <c r="G88" s="49" t="n">
        <v>203</v>
      </c>
      <c r="H88" s="49" t="n">
        <v>6</v>
      </c>
      <c r="I88" s="49" t="n">
        <v>12092</v>
      </c>
      <c r="J88" s="49" t="n">
        <v>19.855500821018</v>
      </c>
      <c r="K88" s="49" t="n">
        <v>1</v>
      </c>
      <c r="L88" s="49" t="n">
        <v>0.901291967613973</v>
      </c>
      <c r="M88" s="49" t="n">
        <v>81.7654685668596</v>
      </c>
    </row>
    <row r="89" customFormat="false" ht="13" hidden="false" customHeight="false" outlineLevel="0" collapsed="false">
      <c r="A89" s="49" t="s">
        <v>2193</v>
      </c>
      <c r="B89" s="49" t="s">
        <v>4690</v>
      </c>
      <c r="C89" s="49" t="n">
        <v>2</v>
      </c>
      <c r="D89" s="49" t="n">
        <v>0.584795321637426</v>
      </c>
      <c r="E89" s="49" t="n">
        <v>0.0961567037709867</v>
      </c>
      <c r="F89" s="49" t="s">
        <v>4658</v>
      </c>
      <c r="G89" s="49" t="n">
        <v>203</v>
      </c>
      <c r="H89" s="49" t="n">
        <v>6</v>
      </c>
      <c r="I89" s="49" t="n">
        <v>12092</v>
      </c>
      <c r="J89" s="49" t="n">
        <v>19.855500821018</v>
      </c>
      <c r="K89" s="49" t="n">
        <v>1</v>
      </c>
      <c r="L89" s="49" t="n">
        <v>0.901291967613973</v>
      </c>
      <c r="M89" s="49" t="n">
        <v>81.7654685668596</v>
      </c>
    </row>
    <row r="90" customFormat="false" ht="13" hidden="false" customHeight="false" outlineLevel="0" collapsed="false">
      <c r="A90" s="49" t="s">
        <v>2193</v>
      </c>
      <c r="B90" s="49" t="s">
        <v>4318</v>
      </c>
      <c r="C90" s="49" t="n">
        <v>2</v>
      </c>
      <c r="D90" s="49" t="n">
        <v>0.584795321637426</v>
      </c>
      <c r="E90" s="49" t="n">
        <v>0.0961567037709867</v>
      </c>
      <c r="F90" s="49" t="s">
        <v>4691</v>
      </c>
      <c r="G90" s="49" t="n">
        <v>203</v>
      </c>
      <c r="H90" s="49" t="n">
        <v>6</v>
      </c>
      <c r="I90" s="49" t="n">
        <v>12092</v>
      </c>
      <c r="J90" s="49" t="n">
        <v>19.855500821018</v>
      </c>
      <c r="K90" s="49" t="n">
        <v>1</v>
      </c>
      <c r="L90" s="49" t="n">
        <v>0.901291967613973</v>
      </c>
      <c r="M90" s="49" t="n">
        <v>81.7654685668596</v>
      </c>
    </row>
    <row r="91" customFormat="false" ht="13" hidden="false" customHeight="false" outlineLevel="0" collapsed="false">
      <c r="A91" s="49" t="s">
        <v>2193</v>
      </c>
      <c r="B91" s="49" t="s">
        <v>2661</v>
      </c>
      <c r="C91" s="49" t="n">
        <v>9</v>
      </c>
      <c r="D91" s="49" t="n">
        <v>2.63157894736842</v>
      </c>
      <c r="E91" s="49" t="n">
        <v>0.0977163556792139</v>
      </c>
      <c r="F91" s="49" t="s">
        <v>4692</v>
      </c>
      <c r="G91" s="49" t="n">
        <v>203</v>
      </c>
      <c r="H91" s="49" t="n">
        <v>281</v>
      </c>
      <c r="I91" s="49" t="n">
        <v>12092</v>
      </c>
      <c r="J91" s="49" t="n">
        <v>1.90782392230422</v>
      </c>
      <c r="K91" s="49" t="n">
        <v>1</v>
      </c>
      <c r="L91" s="49" t="n">
        <v>0.902052104431152</v>
      </c>
      <c r="M91" s="49" t="n">
        <v>82.2879614625235</v>
      </c>
    </row>
    <row r="92" customFormat="false" ht="13" hidden="false" customHeight="false" outlineLevel="0" collapsed="false">
      <c r="A92" s="49" t="s">
        <v>2193</v>
      </c>
      <c r="B92" s="49" t="s">
        <v>3002</v>
      </c>
      <c r="C92" s="49" t="n">
        <v>7</v>
      </c>
      <c r="D92" s="49" t="n">
        <v>2.04678362573099</v>
      </c>
      <c r="E92" s="49" t="n">
        <v>0.0776886333115164</v>
      </c>
      <c r="F92" s="49" t="s">
        <v>4661</v>
      </c>
      <c r="G92" s="49" t="n">
        <v>203</v>
      </c>
      <c r="H92" s="49" t="n">
        <v>178</v>
      </c>
      <c r="I92" s="49" t="n">
        <v>12092</v>
      </c>
      <c r="J92" s="49" t="n">
        <v>2.34250290585044</v>
      </c>
      <c r="K92" s="49" t="n">
        <v>1</v>
      </c>
      <c r="L92" s="49" t="n">
        <v>0.902836117265665</v>
      </c>
      <c r="M92" s="49" t="n">
        <v>74.3689147769934</v>
      </c>
    </row>
    <row r="93" customFormat="false" ht="13" hidden="false" customHeight="false" outlineLevel="0" collapsed="false">
      <c r="A93" s="49" t="s">
        <v>2193</v>
      </c>
      <c r="B93" s="49" t="s">
        <v>2238</v>
      </c>
      <c r="C93" s="49" t="n">
        <v>9</v>
      </c>
      <c r="D93" s="49" t="n">
        <v>2.63157894736842</v>
      </c>
      <c r="E93" s="49" t="n">
        <v>0.0727577198917241</v>
      </c>
      <c r="F93" s="49" t="s">
        <v>4640</v>
      </c>
      <c r="G93" s="49" t="n">
        <v>203</v>
      </c>
      <c r="H93" s="49" t="n">
        <v>262</v>
      </c>
      <c r="I93" s="49" t="n">
        <v>12092</v>
      </c>
      <c r="J93" s="49" t="n">
        <v>2.04617756552476</v>
      </c>
      <c r="K93" s="49" t="n">
        <v>1</v>
      </c>
      <c r="L93" s="49" t="n">
        <v>0.903571573758093</v>
      </c>
      <c r="M93" s="49" t="n">
        <v>71.9619563141038</v>
      </c>
    </row>
    <row r="94" customFormat="false" ht="13" hidden="false" customHeight="false" outlineLevel="0" collapsed="false">
      <c r="A94" s="49" t="s">
        <v>2193</v>
      </c>
      <c r="B94" s="49" t="s">
        <v>3029</v>
      </c>
      <c r="C94" s="49" t="n">
        <v>9</v>
      </c>
      <c r="D94" s="49" t="n">
        <v>2.63157894736842</v>
      </c>
      <c r="E94" s="49" t="n">
        <v>0.0727577198917241</v>
      </c>
      <c r="F94" s="49" t="s">
        <v>4664</v>
      </c>
      <c r="G94" s="49" t="n">
        <v>203</v>
      </c>
      <c r="H94" s="49" t="n">
        <v>262</v>
      </c>
      <c r="I94" s="49" t="n">
        <v>12092</v>
      </c>
      <c r="J94" s="49" t="n">
        <v>2.04617756552476</v>
      </c>
      <c r="K94" s="49" t="n">
        <v>1</v>
      </c>
      <c r="L94" s="49" t="n">
        <v>0.903571573758093</v>
      </c>
      <c r="M94" s="49" t="n">
        <v>71.9619563141038</v>
      </c>
    </row>
    <row r="95" customFormat="false" ht="13" hidden="false" customHeight="false" outlineLevel="0" collapsed="false">
      <c r="A95" s="49" t="s">
        <v>2193</v>
      </c>
      <c r="B95" s="49" t="s">
        <v>3774</v>
      </c>
      <c r="C95" s="49" t="n">
        <v>4</v>
      </c>
      <c r="D95" s="49" t="n">
        <v>1.16959064327485</v>
      </c>
      <c r="E95" s="49" t="n">
        <v>0.0818034976328885</v>
      </c>
      <c r="F95" s="49" t="s">
        <v>4693</v>
      </c>
      <c r="G95" s="49" t="n">
        <v>203</v>
      </c>
      <c r="H95" s="49" t="n">
        <v>61</v>
      </c>
      <c r="I95" s="49" t="n">
        <v>12092</v>
      </c>
      <c r="J95" s="49" t="n">
        <v>3.90600016151175</v>
      </c>
      <c r="K95" s="49" t="n">
        <v>1</v>
      </c>
      <c r="L95" s="49" t="n">
        <v>0.903601160245745</v>
      </c>
      <c r="M95" s="49" t="n">
        <v>76.2273497881791</v>
      </c>
    </row>
    <row r="96" customFormat="false" ht="13" hidden="false" customHeight="false" outlineLevel="0" collapsed="false">
      <c r="A96" s="49" t="s">
        <v>2193</v>
      </c>
      <c r="B96" s="49" t="s">
        <v>2907</v>
      </c>
      <c r="C96" s="49" t="n">
        <v>5</v>
      </c>
      <c r="D96" s="49" t="n">
        <v>1.46198830409356</v>
      </c>
      <c r="E96" s="49" t="n">
        <v>0.079231496778859</v>
      </c>
      <c r="F96" s="49" t="s">
        <v>4639</v>
      </c>
      <c r="G96" s="49" t="n">
        <v>203</v>
      </c>
      <c r="H96" s="49" t="n">
        <v>97</v>
      </c>
      <c r="I96" s="49" t="n">
        <v>12092</v>
      </c>
      <c r="J96" s="49" t="n">
        <v>3.07043827129145</v>
      </c>
      <c r="K96" s="49" t="n">
        <v>1</v>
      </c>
      <c r="L96" s="49" t="n">
        <v>0.903603703201435</v>
      </c>
      <c r="M96" s="49" t="n">
        <v>75.0811918149556</v>
      </c>
    </row>
    <row r="97" customFormat="false" ht="13" hidden="false" customHeight="false" outlineLevel="0" collapsed="false">
      <c r="A97" s="49" t="s">
        <v>2193</v>
      </c>
      <c r="B97" s="49" t="s">
        <v>4694</v>
      </c>
      <c r="C97" s="49" t="n">
        <v>9</v>
      </c>
      <c r="D97" s="49" t="n">
        <v>2.63157894736842</v>
      </c>
      <c r="E97" s="49" t="n">
        <v>0.0740965133280238</v>
      </c>
      <c r="F97" s="49" t="s">
        <v>4695</v>
      </c>
      <c r="G97" s="49" t="n">
        <v>203</v>
      </c>
      <c r="H97" s="49" t="n">
        <v>263</v>
      </c>
      <c r="I97" s="49" t="n">
        <v>12092</v>
      </c>
      <c r="J97" s="49" t="n">
        <v>2.03839742269006</v>
      </c>
      <c r="K97" s="49" t="n">
        <v>1</v>
      </c>
      <c r="L97" s="49" t="n">
        <v>0.903706300209183</v>
      </c>
      <c r="M97" s="49" t="n">
        <v>72.6356848123053</v>
      </c>
    </row>
    <row r="98" customFormat="false" ht="13" hidden="false" customHeight="false" outlineLevel="0" collapsed="false">
      <c r="A98" s="49" t="s">
        <v>2193</v>
      </c>
      <c r="B98" s="49" t="s">
        <v>3022</v>
      </c>
      <c r="C98" s="49" t="n">
        <v>8</v>
      </c>
      <c r="D98" s="49" t="n">
        <v>2.3391812865497</v>
      </c>
      <c r="E98" s="49" t="n">
        <v>0.0959006522300001</v>
      </c>
      <c r="F98" s="49" t="s">
        <v>4660</v>
      </c>
      <c r="G98" s="49" t="n">
        <v>203</v>
      </c>
      <c r="H98" s="49" t="n">
        <v>233</v>
      </c>
      <c r="I98" s="49" t="n">
        <v>12092</v>
      </c>
      <c r="J98" s="49" t="n">
        <v>2.04520180130658</v>
      </c>
      <c r="K98" s="49" t="n">
        <v>1</v>
      </c>
      <c r="L98" s="49" t="n">
        <v>0.903785208418725</v>
      </c>
      <c r="M98" s="49" t="n">
        <v>81.6783166087154</v>
      </c>
    </row>
    <row r="99" customFormat="false" ht="13" hidden="false" customHeight="false" outlineLevel="0" collapsed="false">
      <c r="A99" s="49" t="s">
        <v>2193</v>
      </c>
      <c r="B99" s="49" t="s">
        <v>4696</v>
      </c>
      <c r="C99" s="49" t="n">
        <v>4</v>
      </c>
      <c r="D99" s="49" t="n">
        <v>1.16959064327485</v>
      </c>
      <c r="E99" s="49" t="n">
        <v>0.0947067347653214</v>
      </c>
      <c r="F99" s="49" t="s">
        <v>4697</v>
      </c>
      <c r="G99" s="49" t="n">
        <v>203</v>
      </c>
      <c r="H99" s="49" t="n">
        <v>65</v>
      </c>
      <c r="I99" s="49" t="n">
        <v>12092</v>
      </c>
      <c r="J99" s="49" t="n">
        <v>3.66563092080333</v>
      </c>
      <c r="K99" s="49" t="n">
        <v>1</v>
      </c>
      <c r="L99" s="49" t="n">
        <v>0.903967508068464</v>
      </c>
      <c r="M99" s="49" t="n">
        <v>81.2667465471714</v>
      </c>
    </row>
    <row r="100" customFormat="false" ht="13" hidden="false" customHeight="false" outlineLevel="0" collapsed="false">
      <c r="A100" s="49" t="s">
        <v>2193</v>
      </c>
      <c r="B100" s="49" t="s">
        <v>2579</v>
      </c>
      <c r="C100" s="49" t="n">
        <v>8</v>
      </c>
      <c r="D100" s="49" t="n">
        <v>2.3391812865497</v>
      </c>
      <c r="E100" s="49" t="n">
        <v>0.0943307696987687</v>
      </c>
      <c r="F100" s="49" t="s">
        <v>4698</v>
      </c>
      <c r="G100" s="49" t="n">
        <v>203</v>
      </c>
      <c r="H100" s="49" t="n">
        <v>232</v>
      </c>
      <c r="I100" s="49" t="n">
        <v>12092</v>
      </c>
      <c r="J100" s="49" t="n">
        <v>2.05401732631221</v>
      </c>
      <c r="K100" s="49" t="n">
        <v>1</v>
      </c>
      <c r="L100" s="49" t="n">
        <v>0.906203102967042</v>
      </c>
      <c r="M100" s="49" t="n">
        <v>81.1353530500693</v>
      </c>
    </row>
    <row r="101" customFormat="false" ht="13" hidden="false" customHeight="false" outlineLevel="0" collapsed="false">
      <c r="A101" s="49" t="s">
        <v>2193</v>
      </c>
      <c r="B101" s="49" t="s">
        <v>4699</v>
      </c>
      <c r="C101" s="49" t="n">
        <v>13</v>
      </c>
      <c r="D101" s="49" t="n">
        <v>3.80116959064327</v>
      </c>
      <c r="E101" s="49" t="n">
        <v>0.0815696070197659</v>
      </c>
      <c r="F101" s="49" t="s">
        <v>4700</v>
      </c>
      <c r="G101" s="49" t="n">
        <v>203</v>
      </c>
      <c r="H101" s="49" t="n">
        <v>457</v>
      </c>
      <c r="I101" s="49" t="n">
        <v>12092</v>
      </c>
      <c r="J101" s="49" t="n">
        <v>1.69445193002123</v>
      </c>
      <c r="K101" s="49" t="n">
        <v>1</v>
      </c>
      <c r="L101" s="49" t="n">
        <v>0.906626833756337</v>
      </c>
      <c r="M101" s="49" t="n">
        <v>76.1252076869717</v>
      </c>
    </row>
    <row r="102" customFormat="false" ht="13" hidden="false" customHeight="false" outlineLevel="0" collapsed="false">
      <c r="A102" s="49" t="s">
        <v>2193</v>
      </c>
      <c r="B102" s="49" t="s">
        <v>2476</v>
      </c>
      <c r="C102" s="49" t="n">
        <v>4</v>
      </c>
      <c r="D102" s="49" t="n">
        <v>1.16959064327485</v>
      </c>
      <c r="E102" s="49" t="n">
        <v>0.0849534709542889</v>
      </c>
      <c r="F102" s="49" t="s">
        <v>4701</v>
      </c>
      <c r="G102" s="49" t="n">
        <v>203</v>
      </c>
      <c r="H102" s="49" t="n">
        <v>62</v>
      </c>
      <c r="I102" s="49" t="n">
        <v>12092</v>
      </c>
      <c r="J102" s="49" t="n">
        <v>3.84300015890672</v>
      </c>
      <c r="K102" s="49" t="n">
        <v>1</v>
      </c>
      <c r="L102" s="49" t="n">
        <v>0.90875489520642</v>
      </c>
      <c r="M102" s="49" t="n">
        <v>77.5635384908889</v>
      </c>
    </row>
    <row r="103" customFormat="false" ht="13" hidden="false" customHeight="false" outlineLevel="0" collapsed="false">
      <c r="A103" s="49" t="s">
        <v>2193</v>
      </c>
      <c r="B103" s="49" t="s">
        <v>2259</v>
      </c>
      <c r="C103" s="49" t="n">
        <v>3</v>
      </c>
      <c r="D103" s="49" t="n">
        <v>0.87719298245614</v>
      </c>
      <c r="E103" s="49" t="n">
        <v>0.0941997791250139</v>
      </c>
      <c r="F103" s="49" t="s">
        <v>4702</v>
      </c>
      <c r="G103" s="49" t="n">
        <v>203</v>
      </c>
      <c r="H103" s="49" t="n">
        <v>31</v>
      </c>
      <c r="I103" s="49" t="n">
        <v>12092</v>
      </c>
      <c r="J103" s="49" t="n">
        <v>5.76450023836008</v>
      </c>
      <c r="K103" s="49" t="n">
        <v>1</v>
      </c>
      <c r="L103" s="49" t="n">
        <v>0.909047500693384</v>
      </c>
      <c r="M103" s="49" t="n">
        <v>81.0893707736816</v>
      </c>
    </row>
    <row r="104" customFormat="false" ht="13" hidden="false" customHeight="false" outlineLevel="0" collapsed="false">
      <c r="A104" s="49" t="s">
        <v>2193</v>
      </c>
      <c r="B104" s="49" t="s">
        <v>2533</v>
      </c>
      <c r="C104" s="49" t="n">
        <v>3</v>
      </c>
      <c r="D104" s="49" t="n">
        <v>0.87719298245614</v>
      </c>
      <c r="E104" s="49" t="n">
        <v>0.0941997791250139</v>
      </c>
      <c r="F104" s="49" t="s">
        <v>4703</v>
      </c>
      <c r="G104" s="49" t="n">
        <v>203</v>
      </c>
      <c r="H104" s="49" t="n">
        <v>31</v>
      </c>
      <c r="I104" s="49" t="n">
        <v>12092</v>
      </c>
      <c r="J104" s="49" t="n">
        <v>5.76450023836008</v>
      </c>
      <c r="K104" s="49" t="n">
        <v>1</v>
      </c>
      <c r="L104" s="49" t="n">
        <v>0.909047500693384</v>
      </c>
      <c r="M104" s="49" t="n">
        <v>81.0893707736816</v>
      </c>
    </row>
    <row r="105" customFormat="false" ht="13" hidden="false" customHeight="false" outlineLevel="0" collapsed="false">
      <c r="A105" s="49" t="s">
        <v>2193</v>
      </c>
      <c r="B105" s="49" t="s">
        <v>3580</v>
      </c>
      <c r="C105" s="49" t="n">
        <v>6</v>
      </c>
      <c r="D105" s="49" t="n">
        <v>1.75438596491228</v>
      </c>
      <c r="E105" s="49" t="n">
        <v>0.0936602709427171</v>
      </c>
      <c r="F105" s="49" t="s">
        <v>4643</v>
      </c>
      <c r="G105" s="49" t="n">
        <v>203</v>
      </c>
      <c r="H105" s="49" t="n">
        <v>144</v>
      </c>
      <c r="I105" s="49" t="n">
        <v>12092</v>
      </c>
      <c r="J105" s="49" t="n">
        <v>2.48193760262725</v>
      </c>
      <c r="K105" s="49" t="n">
        <v>1</v>
      </c>
      <c r="L105" s="49" t="n">
        <v>0.910903326376065</v>
      </c>
      <c r="M105" s="49" t="n">
        <v>80.89887092281</v>
      </c>
    </row>
    <row r="106" customFormat="false" ht="13" hidden="false" customHeight="false" outlineLevel="0" collapsed="false">
      <c r="A106" s="49" t="s">
        <v>2193</v>
      </c>
      <c r="B106" s="49" t="s">
        <v>4704</v>
      </c>
      <c r="C106" s="49" t="n">
        <v>17</v>
      </c>
      <c r="D106" s="49" t="n">
        <v>4.97076023391812</v>
      </c>
      <c r="E106" s="49" t="n">
        <v>0.0933662002407733</v>
      </c>
      <c r="F106" s="49" t="s">
        <v>4705</v>
      </c>
      <c r="G106" s="49" t="n">
        <v>203</v>
      </c>
      <c r="H106" s="49" t="n">
        <v>668</v>
      </c>
      <c r="I106" s="49" t="n">
        <v>12092</v>
      </c>
      <c r="J106" s="49" t="n">
        <v>1.5159139848382</v>
      </c>
      <c r="K106" s="49" t="n">
        <v>1</v>
      </c>
      <c r="L106" s="49" t="n">
        <v>0.913362945722186</v>
      </c>
      <c r="M106" s="49" t="n">
        <v>80.7942762185262</v>
      </c>
    </row>
    <row r="107" customFormat="false" ht="13" hidden="false" customHeight="false" outlineLevel="0" collapsed="false">
      <c r="A107" s="49" t="s">
        <v>2193</v>
      </c>
      <c r="B107" s="49" t="s">
        <v>2471</v>
      </c>
      <c r="C107" s="49" t="n">
        <v>8</v>
      </c>
      <c r="D107" s="49" t="n">
        <v>2.3391812865497</v>
      </c>
      <c r="E107" s="49" t="n">
        <v>0.0927537933468721</v>
      </c>
      <c r="F107" s="49" t="s">
        <v>4706</v>
      </c>
      <c r="G107" s="49" t="n">
        <v>203</v>
      </c>
      <c r="H107" s="49" t="n">
        <v>231</v>
      </c>
      <c r="I107" s="49" t="n">
        <v>12092</v>
      </c>
      <c r="J107" s="49" t="n">
        <v>2.06290917620966</v>
      </c>
      <c r="K107" s="49" t="n">
        <v>1</v>
      </c>
      <c r="L107" s="49" t="n">
        <v>0.915074636879622</v>
      </c>
      <c r="M107" s="49" t="n">
        <v>80.5747245191624</v>
      </c>
    </row>
    <row r="108" customFormat="false" ht="13" hidden="false" customHeight="false" outlineLevel="0" collapsed="false">
      <c r="A108" s="49" t="s">
        <v>2193</v>
      </c>
      <c r="B108" s="49" t="s">
        <v>2301</v>
      </c>
      <c r="C108" s="49" t="n">
        <v>17</v>
      </c>
      <c r="D108" s="49" t="n">
        <v>4.97076023391812</v>
      </c>
      <c r="E108" s="49" t="n">
        <v>0.090632246873962</v>
      </c>
      <c r="F108" s="49" t="s">
        <v>4707</v>
      </c>
      <c r="G108" s="49" t="n">
        <v>203</v>
      </c>
      <c r="H108" s="49" t="n">
        <v>665</v>
      </c>
      <c r="I108" s="49" t="n">
        <v>12092</v>
      </c>
      <c r="J108" s="49" t="n">
        <v>1.52275269454424</v>
      </c>
      <c r="K108" s="49" t="n">
        <v>1</v>
      </c>
      <c r="L108" s="49" t="n">
        <v>0.916426087002069</v>
      </c>
      <c r="M108" s="49" t="n">
        <v>79.7957430849861</v>
      </c>
    </row>
    <row r="109" customFormat="false" ht="13" hidden="false" customHeight="false" outlineLevel="0" collapsed="false">
      <c r="A109" s="49" t="s">
        <v>2193</v>
      </c>
      <c r="B109" s="49" t="s">
        <v>3005</v>
      </c>
      <c r="C109" s="49" t="n">
        <v>7</v>
      </c>
      <c r="D109" s="49" t="n">
        <v>2.04678362573099</v>
      </c>
      <c r="E109" s="49" t="n">
        <v>0.0896643897121339</v>
      </c>
      <c r="F109" s="49" t="s">
        <v>4661</v>
      </c>
      <c r="G109" s="49" t="n">
        <v>203</v>
      </c>
      <c r="H109" s="49" t="n">
        <v>185</v>
      </c>
      <c r="I109" s="49" t="n">
        <v>12092</v>
      </c>
      <c r="J109" s="49" t="n">
        <v>2.25386766076421</v>
      </c>
      <c r="K109" s="49" t="n">
        <v>1</v>
      </c>
      <c r="L109" s="49" t="n">
        <v>0.917354044904921</v>
      </c>
      <c r="M109" s="49" t="n">
        <v>79.4306935684903</v>
      </c>
    </row>
    <row r="110" customFormat="false" ht="13" hidden="false" customHeight="false" outlineLevel="0" collapsed="false">
      <c r="A110" s="49" t="s">
        <v>2193</v>
      </c>
      <c r="B110" s="49" t="s">
        <v>3539</v>
      </c>
      <c r="C110" s="49" t="n">
        <v>9</v>
      </c>
      <c r="D110" s="49" t="n">
        <v>2.63157894736842</v>
      </c>
      <c r="E110" s="49" t="n">
        <v>0.0924873522700801</v>
      </c>
      <c r="F110" s="49" t="s">
        <v>4708</v>
      </c>
      <c r="G110" s="49" t="n">
        <v>203</v>
      </c>
      <c r="H110" s="49" t="n">
        <v>277</v>
      </c>
      <c r="I110" s="49" t="n">
        <v>12092</v>
      </c>
      <c r="J110" s="49" t="n">
        <v>1.93537372623641</v>
      </c>
      <c r="K110" s="49" t="n">
        <v>1</v>
      </c>
      <c r="L110" s="49" t="n">
        <v>0.917616277865284</v>
      </c>
      <c r="M110" s="49" t="n">
        <v>80.4784686467204</v>
      </c>
    </row>
    <row r="111" customFormat="false" ht="13" hidden="false" customHeight="false" outlineLevel="0" collapsed="false">
      <c r="A111" s="49" t="s">
        <v>3958</v>
      </c>
      <c r="B111" s="49" t="s">
        <v>4709</v>
      </c>
      <c r="C111" s="49" t="n">
        <v>6</v>
      </c>
      <c r="D111" s="49" t="n">
        <v>1.75438596491228</v>
      </c>
      <c r="E111" s="49" t="n">
        <v>0.0711233565311962</v>
      </c>
      <c r="F111" s="49" t="s">
        <v>4710</v>
      </c>
      <c r="G111" s="49" t="n">
        <v>111</v>
      </c>
      <c r="H111" s="49" t="n">
        <v>113</v>
      </c>
      <c r="I111" s="49" t="n">
        <v>5590</v>
      </c>
      <c r="J111" s="49" t="n">
        <v>2.67400143506338</v>
      </c>
      <c r="K111" s="49" t="n">
        <v>0.999499183764255</v>
      </c>
      <c r="L111" s="49" t="n">
        <v>0.92058678109969</v>
      </c>
      <c r="M111" s="49" t="n">
        <v>56.1088883130821</v>
      </c>
    </row>
    <row r="112" customFormat="false" ht="13" hidden="false" customHeight="false" outlineLevel="0" collapsed="false">
      <c r="A112" s="49" t="s">
        <v>3958</v>
      </c>
      <c r="B112" s="49" t="s">
        <v>4711</v>
      </c>
      <c r="C112" s="49" t="n">
        <v>4</v>
      </c>
      <c r="D112" s="49" t="n">
        <v>1.16959064327485</v>
      </c>
      <c r="E112" s="49" t="n">
        <v>0.0488923666441713</v>
      </c>
      <c r="F112" s="49" t="s">
        <v>4712</v>
      </c>
      <c r="G112" s="49" t="n">
        <v>111</v>
      </c>
      <c r="H112" s="49" t="n">
        <v>42</v>
      </c>
      <c r="I112" s="49" t="n">
        <v>5590</v>
      </c>
      <c r="J112" s="49" t="n">
        <v>4.79622479622479</v>
      </c>
      <c r="K112" s="49" t="n">
        <v>0.994276578579012</v>
      </c>
      <c r="L112" s="49" t="n">
        <v>0.924346702510809</v>
      </c>
      <c r="M112" s="49" t="n">
        <v>42.84961153741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9" activeCellId="0" sqref="I39"/>
    </sheetView>
  </sheetViews>
  <sheetFormatPr defaultColWidth="11.5" defaultRowHeight="12" zeroHeight="false" outlineLevelRow="0" outlineLevelCol="0"/>
  <cols>
    <col collapsed="false" customWidth="true" hidden="false" outlineLevel="0" max="1" min="1" style="26" width="20.99"/>
    <col collapsed="false" customWidth="true" hidden="false" outlineLevel="0" max="2" min="2" style="26" width="52.49"/>
    <col collapsed="false" customWidth="false" hidden="false" outlineLevel="0" max="257" min="3" style="26" width="11.5"/>
  </cols>
  <sheetData>
    <row r="1" customFormat="false" ht="13" hidden="false" customHeight="false" outlineLevel="0" collapsed="false">
      <c r="A1" s="40" t="s">
        <v>2180</v>
      </c>
      <c r="B1" s="40" t="s">
        <v>2181</v>
      </c>
      <c r="C1" s="40" t="s">
        <v>2182</v>
      </c>
      <c r="D1" s="40" t="s">
        <v>2183</v>
      </c>
      <c r="E1" s="40" t="s">
        <v>2184</v>
      </c>
      <c r="F1" s="40" t="s">
        <v>2185</v>
      </c>
      <c r="G1" s="40" t="s">
        <v>2186</v>
      </c>
      <c r="H1" s="40" t="s">
        <v>2187</v>
      </c>
      <c r="I1" s="40" t="s">
        <v>2188</v>
      </c>
      <c r="J1" s="40" t="s">
        <v>2189</v>
      </c>
      <c r="K1" s="40" t="s">
        <v>2190</v>
      </c>
      <c r="L1" s="40" t="s">
        <v>2191</v>
      </c>
      <c r="M1" s="40" t="s">
        <v>2192</v>
      </c>
    </row>
    <row r="2" customFormat="false" ht="13" hidden="false" customHeight="false" outlineLevel="0" collapsed="false">
      <c r="A2" s="40" t="s">
        <v>2193</v>
      </c>
      <c r="B2" s="40" t="s">
        <v>2216</v>
      </c>
      <c r="C2" s="40" t="n">
        <v>13</v>
      </c>
      <c r="D2" s="40" t="n">
        <v>10.7438016528925</v>
      </c>
      <c r="E2" s="51" t="n">
        <v>1.37654878366793E-005</v>
      </c>
      <c r="F2" s="40" t="s">
        <v>4713</v>
      </c>
      <c r="G2" s="40" t="n">
        <v>78</v>
      </c>
      <c r="H2" s="40" t="n">
        <v>424</v>
      </c>
      <c r="I2" s="40" t="n">
        <v>12092</v>
      </c>
      <c r="J2" s="40" t="n">
        <v>4.75314465408805</v>
      </c>
      <c r="K2" s="40" t="n">
        <v>0.0156380282036823</v>
      </c>
      <c r="L2" s="40" t="n">
        <v>0.0156380282036823</v>
      </c>
      <c r="M2" s="40" t="n">
        <v>0.0221219864866784</v>
      </c>
    </row>
    <row r="3" customFormat="false" ht="13" hidden="false" customHeight="false" outlineLevel="0" collapsed="false">
      <c r="A3" s="40" t="s">
        <v>3958</v>
      </c>
      <c r="B3" s="40" t="s">
        <v>4600</v>
      </c>
      <c r="C3" s="40" t="n">
        <v>6</v>
      </c>
      <c r="D3" s="40" t="n">
        <v>4.95867768595041</v>
      </c>
      <c r="E3" s="51" t="n">
        <v>0.000367100690216636</v>
      </c>
      <c r="F3" s="40" t="s">
        <v>4714</v>
      </c>
      <c r="G3" s="40" t="n">
        <v>46</v>
      </c>
      <c r="H3" s="40" t="n">
        <v>78</v>
      </c>
      <c r="I3" s="40" t="n">
        <v>5590</v>
      </c>
      <c r="J3" s="40" t="n">
        <v>9.34782608695652</v>
      </c>
      <c r="K3" s="40" t="n">
        <v>0.0250163702095287</v>
      </c>
      <c r="L3" s="40" t="n">
        <v>0.0250163702095287</v>
      </c>
      <c r="M3" s="40" t="n">
        <v>0.378151726214726</v>
      </c>
    </row>
    <row r="4" customFormat="false" ht="13" hidden="false" customHeight="false" outlineLevel="0" collapsed="false">
      <c r="A4" s="40" t="s">
        <v>2193</v>
      </c>
      <c r="B4" s="40" t="s">
        <v>2546</v>
      </c>
      <c r="C4" s="40" t="n">
        <v>10</v>
      </c>
      <c r="D4" s="40" t="n">
        <v>8.26446280991735</v>
      </c>
      <c r="E4" s="40" t="n">
        <v>0.00121735230617011</v>
      </c>
      <c r="F4" s="40" t="s">
        <v>4715</v>
      </c>
      <c r="G4" s="40" t="n">
        <v>78</v>
      </c>
      <c r="H4" s="40" t="n">
        <v>414</v>
      </c>
      <c r="I4" s="40" t="n">
        <v>12092</v>
      </c>
      <c r="J4" s="40" t="n">
        <v>3.74458070110243</v>
      </c>
      <c r="K4" s="40" t="n">
        <v>0.752096939469475</v>
      </c>
      <c r="L4" s="40" t="n">
        <v>0.502101355162996</v>
      </c>
      <c r="M4" s="40" t="n">
        <v>1.93871537615907</v>
      </c>
    </row>
    <row r="5" customFormat="false" ht="13" hidden="false" customHeight="false" outlineLevel="0" collapsed="false">
      <c r="A5" s="40" t="s">
        <v>2193</v>
      </c>
      <c r="B5" s="40" t="s">
        <v>2613</v>
      </c>
      <c r="C5" s="40" t="n">
        <v>10</v>
      </c>
      <c r="D5" s="40" t="n">
        <v>8.26446280991735</v>
      </c>
      <c r="E5" s="40" t="n">
        <v>0.00143698019768122</v>
      </c>
      <c r="F5" s="40" t="s">
        <v>4716</v>
      </c>
      <c r="G5" s="40" t="n">
        <v>78</v>
      </c>
      <c r="H5" s="40" t="n">
        <v>424</v>
      </c>
      <c r="I5" s="40" t="n">
        <v>12092</v>
      </c>
      <c r="J5" s="40" t="n">
        <v>3.65626511852926</v>
      </c>
      <c r="K5" s="40" t="n">
        <v>0.807281676956935</v>
      </c>
      <c r="L5" s="40" t="n">
        <v>0.422381622020293</v>
      </c>
      <c r="M5" s="40" t="n">
        <v>2.28471218958117</v>
      </c>
    </row>
    <row r="6" customFormat="false" ht="13" hidden="false" customHeight="false" outlineLevel="0" collapsed="false">
      <c r="A6" s="40" t="s">
        <v>2232</v>
      </c>
      <c r="B6" s="40" t="s">
        <v>2347</v>
      </c>
      <c r="C6" s="40" t="n">
        <v>20</v>
      </c>
      <c r="D6" s="40" t="n">
        <v>16.5289256198347</v>
      </c>
      <c r="E6" s="40" t="n">
        <v>0.00221721220208998</v>
      </c>
      <c r="F6" s="40" t="s">
        <v>4717</v>
      </c>
      <c r="G6" s="40" t="n">
        <v>96</v>
      </c>
      <c r="H6" s="40" t="n">
        <v>1326</v>
      </c>
      <c r="I6" s="40" t="n">
        <v>13370</v>
      </c>
      <c r="J6" s="40" t="n">
        <v>2.10061588738059</v>
      </c>
      <c r="K6" s="40" t="n">
        <v>0.242293545888888</v>
      </c>
      <c r="L6" s="40" t="n">
        <v>0.242293545888888</v>
      </c>
      <c r="M6" s="40" t="n">
        <v>2.53419259340482</v>
      </c>
    </row>
    <row r="7" customFormat="false" ht="13" hidden="false" customHeight="false" outlineLevel="0" collapsed="false">
      <c r="A7" s="40" t="s">
        <v>2232</v>
      </c>
      <c r="B7" s="40" t="s">
        <v>2550</v>
      </c>
      <c r="C7" s="40" t="n">
        <v>9</v>
      </c>
      <c r="D7" s="40" t="n">
        <v>7.43801652892562</v>
      </c>
      <c r="E7" s="40" t="n">
        <v>0.00392432488204821</v>
      </c>
      <c r="F7" s="40" t="s">
        <v>4718</v>
      </c>
      <c r="G7" s="40" t="n">
        <v>96</v>
      </c>
      <c r="H7" s="40" t="n">
        <v>358</v>
      </c>
      <c r="I7" s="40" t="n">
        <v>13370</v>
      </c>
      <c r="J7" s="40" t="n">
        <v>3.5012220670391</v>
      </c>
      <c r="K7" s="40" t="n">
        <v>0.388295316488964</v>
      </c>
      <c r="L7" s="40" t="n">
        <v>0.217884481990648</v>
      </c>
      <c r="M7" s="40" t="n">
        <v>4.44523254889167</v>
      </c>
    </row>
    <row r="8" customFormat="false" ht="13" hidden="false" customHeight="false" outlineLevel="0" collapsed="false">
      <c r="A8" s="40" t="s">
        <v>2193</v>
      </c>
      <c r="B8" s="40" t="s">
        <v>2682</v>
      </c>
      <c r="C8" s="40" t="n">
        <v>8</v>
      </c>
      <c r="D8" s="40" t="n">
        <v>6.61157024793388</v>
      </c>
      <c r="E8" s="40" t="n">
        <v>0.00419700377803577</v>
      </c>
      <c r="F8" s="40" t="s">
        <v>4719</v>
      </c>
      <c r="G8" s="40" t="n">
        <v>78</v>
      </c>
      <c r="H8" s="40" t="n">
        <v>320</v>
      </c>
      <c r="I8" s="40" t="n">
        <v>12092</v>
      </c>
      <c r="J8" s="40" t="n">
        <v>3.87564102564102</v>
      </c>
      <c r="K8" s="40" t="n">
        <v>0.991898306197322</v>
      </c>
      <c r="L8" s="40" t="n">
        <v>0.699984317871561</v>
      </c>
      <c r="M8" s="40" t="n">
        <v>6.53633031707507</v>
      </c>
    </row>
    <row r="9" customFormat="false" ht="13" hidden="false" customHeight="false" outlineLevel="0" collapsed="false">
      <c r="A9" s="40" t="s">
        <v>2232</v>
      </c>
      <c r="B9" s="40" t="s">
        <v>2548</v>
      </c>
      <c r="C9" s="40" t="n">
        <v>7</v>
      </c>
      <c r="D9" s="40" t="n">
        <v>5.78512396694214</v>
      </c>
      <c r="E9" s="40" t="n">
        <v>0.00467319676997073</v>
      </c>
      <c r="F9" s="40" t="s">
        <v>4720</v>
      </c>
      <c r="G9" s="40" t="n">
        <v>96</v>
      </c>
      <c r="H9" s="40" t="n">
        <v>219</v>
      </c>
      <c r="I9" s="40" t="n">
        <v>13370</v>
      </c>
      <c r="J9" s="40" t="n">
        <v>4.45157914764079</v>
      </c>
      <c r="K9" s="40" t="n">
        <v>0.44318308227524</v>
      </c>
      <c r="L9" s="40" t="n">
        <v>0.177307621500549</v>
      </c>
      <c r="M9" s="40" t="n">
        <v>5.27270966466543</v>
      </c>
    </row>
    <row r="10" customFormat="false" ht="13" hidden="false" customHeight="false" outlineLevel="0" collapsed="false">
      <c r="A10" s="40" t="s">
        <v>2193</v>
      </c>
      <c r="B10" s="40" t="s">
        <v>4721</v>
      </c>
      <c r="C10" s="40" t="n">
        <v>8</v>
      </c>
      <c r="D10" s="40" t="n">
        <v>6.61157024793388</v>
      </c>
      <c r="E10" s="40" t="n">
        <v>0.00487913579673332</v>
      </c>
      <c r="F10" s="40" t="s">
        <v>4722</v>
      </c>
      <c r="G10" s="40" t="n">
        <v>78</v>
      </c>
      <c r="H10" s="40" t="n">
        <v>329</v>
      </c>
      <c r="I10" s="40" t="n">
        <v>12092</v>
      </c>
      <c r="J10" s="40" t="n">
        <v>3.76962045047151</v>
      </c>
      <c r="K10" s="40" t="n">
        <v>0.996303185947958</v>
      </c>
      <c r="L10" s="40" t="n">
        <v>0.673738730840191</v>
      </c>
      <c r="M10" s="40" t="n">
        <v>7.56003539940129</v>
      </c>
    </row>
    <row r="11" customFormat="false" ht="13" hidden="false" customHeight="false" outlineLevel="0" collapsed="false">
      <c r="A11" s="40" t="s">
        <v>2193</v>
      </c>
      <c r="B11" s="40" t="s">
        <v>2200</v>
      </c>
      <c r="C11" s="40" t="n">
        <v>6</v>
      </c>
      <c r="D11" s="40" t="n">
        <v>4.95867768595041</v>
      </c>
      <c r="E11" s="40" t="n">
        <v>0.00499424233677201</v>
      </c>
      <c r="F11" s="40" t="s">
        <v>4723</v>
      </c>
      <c r="G11" s="40" t="n">
        <v>78</v>
      </c>
      <c r="H11" s="40" t="n">
        <v>174</v>
      </c>
      <c r="I11" s="40" t="n">
        <v>12092</v>
      </c>
      <c r="J11" s="40" t="n">
        <v>5.34571175950486</v>
      </c>
      <c r="K11" s="40" t="n">
        <v>0.996761790594171</v>
      </c>
      <c r="L11" s="40" t="n">
        <v>0.61536320993669</v>
      </c>
      <c r="M11" s="40" t="n">
        <v>7.73174040935896</v>
      </c>
    </row>
    <row r="12" customFormat="false" ht="13" hidden="false" customHeight="false" outlineLevel="0" collapsed="false">
      <c r="A12" s="40" t="s">
        <v>2193</v>
      </c>
      <c r="B12" s="40" t="s">
        <v>2603</v>
      </c>
      <c r="C12" s="40" t="n">
        <v>7</v>
      </c>
      <c r="D12" s="40" t="n">
        <v>5.78512396694214</v>
      </c>
      <c r="E12" s="40" t="n">
        <v>0.00607313193572998</v>
      </c>
      <c r="F12" s="40" t="s">
        <v>4724</v>
      </c>
      <c r="G12" s="40" t="n">
        <v>78</v>
      </c>
      <c r="H12" s="40" t="n">
        <v>259</v>
      </c>
      <c r="I12" s="40" t="n">
        <v>12092</v>
      </c>
      <c r="J12" s="40" t="n">
        <v>4.18988218988219</v>
      </c>
      <c r="K12" s="40" t="n">
        <v>0.999064975127469</v>
      </c>
      <c r="L12" s="40" t="n">
        <v>0.630801054482101</v>
      </c>
      <c r="M12" s="40" t="n">
        <v>9.32664988437017</v>
      </c>
    </row>
    <row r="13" customFormat="false" ht="13" hidden="false" customHeight="false" outlineLevel="0" collapsed="false">
      <c r="A13" s="40" t="s">
        <v>2193</v>
      </c>
      <c r="B13" s="40" t="s">
        <v>2581</v>
      </c>
      <c r="C13" s="40" t="n">
        <v>5</v>
      </c>
      <c r="D13" s="40" t="n">
        <v>4.13223140495867</v>
      </c>
      <c r="E13" s="40" t="n">
        <v>0.00736181814177203</v>
      </c>
      <c r="F13" s="40" t="s">
        <v>4725</v>
      </c>
      <c r="G13" s="40" t="n">
        <v>78</v>
      </c>
      <c r="H13" s="40" t="n">
        <v>121</v>
      </c>
      <c r="I13" s="40" t="n">
        <v>12092</v>
      </c>
      <c r="J13" s="40" t="n">
        <v>6.40601822420004</v>
      </c>
      <c r="K13" s="40" t="n">
        <v>0.999788325812452</v>
      </c>
      <c r="L13" s="40" t="n">
        <v>0.652697037639588</v>
      </c>
      <c r="M13" s="40" t="n">
        <v>11.1978125568859</v>
      </c>
    </row>
    <row r="14" customFormat="false" ht="13" hidden="false" customHeight="false" outlineLevel="0" collapsed="false">
      <c r="A14" s="40" t="s">
        <v>2193</v>
      </c>
      <c r="B14" s="40" t="s">
        <v>2563</v>
      </c>
      <c r="C14" s="40" t="n">
        <v>3</v>
      </c>
      <c r="D14" s="40" t="n">
        <v>2.4793388429752</v>
      </c>
      <c r="E14" s="40" t="n">
        <v>0.00851368355587834</v>
      </c>
      <c r="F14" s="40" t="s">
        <v>4726</v>
      </c>
      <c r="G14" s="40" t="n">
        <v>78</v>
      </c>
      <c r="H14" s="40" t="n">
        <v>22</v>
      </c>
      <c r="I14" s="40" t="n">
        <v>12092</v>
      </c>
      <c r="J14" s="40" t="n">
        <v>21.1398601398601</v>
      </c>
      <c r="K14" s="40" t="n">
        <v>0.999943985564179</v>
      </c>
      <c r="L14" s="40" t="n">
        <v>0.663031825536265</v>
      </c>
      <c r="M14" s="40" t="n">
        <v>12.8396046541097</v>
      </c>
    </row>
    <row r="15" customFormat="false" ht="13" hidden="false" customHeight="false" outlineLevel="0" collapsed="false">
      <c r="A15" s="40" t="s">
        <v>2193</v>
      </c>
      <c r="B15" s="40" t="s">
        <v>2720</v>
      </c>
      <c r="C15" s="40" t="n">
        <v>7</v>
      </c>
      <c r="D15" s="40" t="n">
        <v>5.78512396694214</v>
      </c>
      <c r="E15" s="40" t="n">
        <v>0.00952360002672822</v>
      </c>
      <c r="F15" s="40" t="s">
        <v>4727</v>
      </c>
      <c r="G15" s="40" t="n">
        <v>78</v>
      </c>
      <c r="H15" s="40" t="n">
        <v>285</v>
      </c>
      <c r="I15" s="40" t="n">
        <v>12092</v>
      </c>
      <c r="J15" s="40" t="n">
        <v>3.80764732343679</v>
      </c>
      <c r="K15" s="40" t="n">
        <v>0.999982560612018</v>
      </c>
      <c r="L15" s="40" t="n">
        <v>0.665687108385143</v>
      </c>
      <c r="M15" s="40" t="n">
        <v>14.2556099716869</v>
      </c>
    </row>
    <row r="16" customFormat="false" ht="13" hidden="false" customHeight="false" outlineLevel="0" collapsed="false">
      <c r="A16" s="40" t="s">
        <v>2193</v>
      </c>
      <c r="B16" s="40" t="s">
        <v>4728</v>
      </c>
      <c r="C16" s="40" t="n">
        <v>5</v>
      </c>
      <c r="D16" s="40" t="n">
        <v>4.13223140495867</v>
      </c>
      <c r="E16" s="40" t="n">
        <v>0.00968181258575565</v>
      </c>
      <c r="F16" s="40" t="s">
        <v>4729</v>
      </c>
      <c r="G16" s="40" t="n">
        <v>78</v>
      </c>
      <c r="H16" s="40" t="n">
        <v>131</v>
      </c>
      <c r="I16" s="40" t="n">
        <v>12092</v>
      </c>
      <c r="J16" s="40" t="n">
        <v>5.91700919945194</v>
      </c>
      <c r="K16" s="40" t="n">
        <v>0.999985475723142</v>
      </c>
      <c r="L16" s="40" t="n">
        <v>0.636762723456532</v>
      </c>
      <c r="M16" s="40" t="n">
        <v>14.4754756247216</v>
      </c>
    </row>
    <row r="17" customFormat="false" ht="13" hidden="false" customHeight="false" outlineLevel="0" collapsed="false">
      <c r="A17" s="40" t="s">
        <v>2193</v>
      </c>
      <c r="B17" s="40" t="s">
        <v>2611</v>
      </c>
      <c r="C17" s="40" t="n">
        <v>6</v>
      </c>
      <c r="D17" s="40" t="n">
        <v>4.95867768595041</v>
      </c>
      <c r="E17" s="40" t="n">
        <v>0.0104216382910306</v>
      </c>
      <c r="F17" s="40" t="s">
        <v>4730</v>
      </c>
      <c r="G17" s="40" t="n">
        <v>78</v>
      </c>
      <c r="H17" s="40" t="n">
        <v>208</v>
      </c>
      <c r="I17" s="40" t="n">
        <v>12092</v>
      </c>
      <c r="J17" s="40" t="n">
        <v>4.47189349112426</v>
      </c>
      <c r="K17" s="40" t="n">
        <v>0.999993827402336</v>
      </c>
      <c r="L17" s="40" t="n">
        <v>0.631979228996985</v>
      </c>
      <c r="M17" s="40" t="n">
        <v>15.4966020917499</v>
      </c>
    </row>
    <row r="18" customFormat="false" ht="13" hidden="false" customHeight="false" outlineLevel="0" collapsed="false">
      <c r="A18" s="40" t="s">
        <v>2193</v>
      </c>
      <c r="B18" s="40" t="s">
        <v>3566</v>
      </c>
      <c r="C18" s="40" t="n">
        <v>5</v>
      </c>
      <c r="D18" s="40" t="n">
        <v>4.13223140495867</v>
      </c>
      <c r="E18" s="40" t="n">
        <v>0.0115606681000576</v>
      </c>
      <c r="F18" s="40" t="s">
        <v>4731</v>
      </c>
      <c r="G18" s="40" t="n">
        <v>78</v>
      </c>
      <c r="H18" s="40" t="n">
        <v>138</v>
      </c>
      <c r="I18" s="40" t="n">
        <v>12092</v>
      </c>
      <c r="J18" s="40" t="n">
        <v>5.61687105165366</v>
      </c>
      <c r="K18" s="40" t="n">
        <v>0.999998348908407</v>
      </c>
      <c r="L18" s="40" t="n">
        <v>0.640901850921636</v>
      </c>
      <c r="M18" s="40" t="n">
        <v>17.046394218526</v>
      </c>
    </row>
    <row r="19" customFormat="false" ht="13" hidden="false" customHeight="false" outlineLevel="0" collapsed="false">
      <c r="A19" s="40" t="s">
        <v>2193</v>
      </c>
      <c r="B19" s="40" t="s">
        <v>2571</v>
      </c>
      <c r="C19" s="40" t="n">
        <v>3</v>
      </c>
      <c r="D19" s="40" t="n">
        <v>2.4793388429752</v>
      </c>
      <c r="E19" s="40" t="n">
        <v>0.0126737596983817</v>
      </c>
      <c r="F19" s="40" t="s">
        <v>4726</v>
      </c>
      <c r="G19" s="40" t="n">
        <v>78</v>
      </c>
      <c r="H19" s="40" t="n">
        <v>27</v>
      </c>
      <c r="I19" s="40" t="n">
        <v>12092</v>
      </c>
      <c r="J19" s="40" t="n">
        <v>17.2250712250712</v>
      </c>
      <c r="K19" s="40" t="n">
        <v>0.999999545558491</v>
      </c>
      <c r="L19" s="40" t="n">
        <v>0.647659380339997</v>
      </c>
      <c r="M19" s="40" t="n">
        <v>18.5351103909717</v>
      </c>
    </row>
    <row r="20" customFormat="false" ht="13" hidden="false" customHeight="false" outlineLevel="0" collapsed="false">
      <c r="A20" s="40" t="s">
        <v>2193</v>
      </c>
      <c r="B20" s="40" t="s">
        <v>4657</v>
      </c>
      <c r="C20" s="40" t="n">
        <v>2</v>
      </c>
      <c r="D20" s="40" t="n">
        <v>1.65289256198347</v>
      </c>
      <c r="E20" s="40" t="n">
        <v>0.0126956668571258</v>
      </c>
      <c r="F20" s="40" t="s">
        <v>4658</v>
      </c>
      <c r="G20" s="40" t="n">
        <v>78</v>
      </c>
      <c r="H20" s="40" t="n">
        <v>2</v>
      </c>
      <c r="I20" s="40" t="n">
        <v>12092</v>
      </c>
      <c r="J20" s="40" t="n">
        <v>155.025641025641</v>
      </c>
      <c r="K20" s="40" t="n">
        <v>0.999999556958587</v>
      </c>
      <c r="L20" s="40" t="n">
        <v>0.622923366110776</v>
      </c>
      <c r="M20" s="40" t="n">
        <v>18.5641573584478</v>
      </c>
    </row>
    <row r="21" customFormat="false" ht="13" hidden="false" customHeight="false" outlineLevel="0" collapsed="false">
      <c r="A21" s="40" t="s">
        <v>2232</v>
      </c>
      <c r="B21" s="40" t="s">
        <v>2598</v>
      </c>
      <c r="C21" s="40" t="n">
        <v>4</v>
      </c>
      <c r="D21" s="40" t="n">
        <v>3.30578512396694</v>
      </c>
      <c r="E21" s="40" t="n">
        <v>0.0151037726327129</v>
      </c>
      <c r="F21" s="40" t="s">
        <v>4732</v>
      </c>
      <c r="G21" s="40" t="n">
        <v>96</v>
      </c>
      <c r="H21" s="40" t="n">
        <v>73</v>
      </c>
      <c r="I21" s="40" t="n">
        <v>13370</v>
      </c>
      <c r="J21" s="40" t="n">
        <v>7.63127853881278</v>
      </c>
      <c r="K21" s="40" t="n">
        <v>0.850786115491483</v>
      </c>
      <c r="L21" s="40" t="n">
        <v>0.37848400606787</v>
      </c>
      <c r="M21" s="40" t="n">
        <v>16.1377166517683</v>
      </c>
    </row>
    <row r="22" customFormat="false" ht="13" hidden="false" customHeight="false" outlineLevel="0" collapsed="false">
      <c r="A22" s="40" t="s">
        <v>2193</v>
      </c>
      <c r="B22" s="40" t="s">
        <v>2649</v>
      </c>
      <c r="C22" s="40" t="n">
        <v>7</v>
      </c>
      <c r="D22" s="40" t="n">
        <v>5.78512396694214</v>
      </c>
      <c r="E22" s="40" t="n">
        <v>0.0177596282393123</v>
      </c>
      <c r="F22" s="40" t="s">
        <v>4724</v>
      </c>
      <c r="G22" s="40" t="n">
        <v>78</v>
      </c>
      <c r="H22" s="40" t="n">
        <v>327</v>
      </c>
      <c r="I22" s="40" t="n">
        <v>12092</v>
      </c>
      <c r="J22" s="40" t="n">
        <v>3.3185917039128</v>
      </c>
      <c r="K22" s="40" t="n">
        <v>0.999999998771546</v>
      </c>
      <c r="L22" s="40" t="n">
        <v>0.722613762024516</v>
      </c>
      <c r="M22" s="40" t="n">
        <v>25.0240521024645</v>
      </c>
    </row>
    <row r="23" customFormat="false" ht="13" hidden="false" customHeight="false" outlineLevel="0" collapsed="false">
      <c r="A23" s="40" t="s">
        <v>2193</v>
      </c>
      <c r="B23" s="40" t="s">
        <v>2485</v>
      </c>
      <c r="C23" s="40" t="n">
        <v>7</v>
      </c>
      <c r="D23" s="40" t="n">
        <v>5.78512396694214</v>
      </c>
      <c r="E23" s="40" t="n">
        <v>0.0177596282393123</v>
      </c>
      <c r="F23" s="40" t="s">
        <v>4733</v>
      </c>
      <c r="G23" s="40" t="n">
        <v>78</v>
      </c>
      <c r="H23" s="40" t="n">
        <v>327</v>
      </c>
      <c r="I23" s="40" t="n">
        <v>12092</v>
      </c>
      <c r="J23" s="40" t="n">
        <v>3.3185917039128</v>
      </c>
      <c r="K23" s="40" t="n">
        <v>0.999999998771546</v>
      </c>
      <c r="L23" s="40" t="n">
        <v>0.722613762024516</v>
      </c>
      <c r="M23" s="40" t="n">
        <v>25.0240521024645</v>
      </c>
    </row>
    <row r="24" customFormat="false" ht="13" hidden="false" customHeight="false" outlineLevel="0" collapsed="false">
      <c r="A24" s="40" t="s">
        <v>2193</v>
      </c>
      <c r="B24" s="40" t="s">
        <v>2648</v>
      </c>
      <c r="C24" s="40" t="n">
        <v>7</v>
      </c>
      <c r="D24" s="40" t="n">
        <v>5.78512396694214</v>
      </c>
      <c r="E24" s="40" t="n">
        <v>0.0177596282393123</v>
      </c>
      <c r="F24" s="40" t="s">
        <v>4724</v>
      </c>
      <c r="G24" s="40" t="n">
        <v>78</v>
      </c>
      <c r="H24" s="40" t="n">
        <v>327</v>
      </c>
      <c r="I24" s="40" t="n">
        <v>12092</v>
      </c>
      <c r="J24" s="40" t="n">
        <v>3.3185917039128</v>
      </c>
      <c r="K24" s="40" t="n">
        <v>0.999999998771546</v>
      </c>
      <c r="L24" s="40" t="n">
        <v>0.722613762024516</v>
      </c>
      <c r="M24" s="40" t="n">
        <v>25.0240521024645</v>
      </c>
    </row>
    <row r="25" customFormat="false" ht="13" hidden="false" customHeight="false" outlineLevel="0" collapsed="false">
      <c r="A25" s="40" t="s">
        <v>2193</v>
      </c>
      <c r="B25" s="40" t="s">
        <v>4734</v>
      </c>
      <c r="C25" s="40" t="n">
        <v>3</v>
      </c>
      <c r="D25" s="40" t="n">
        <v>2.4793388429752</v>
      </c>
      <c r="E25" s="40" t="n">
        <v>0.0196846123400802</v>
      </c>
      <c r="F25" s="40" t="s">
        <v>4735</v>
      </c>
      <c r="G25" s="40" t="n">
        <v>78</v>
      </c>
      <c r="H25" s="40" t="n">
        <v>34</v>
      </c>
      <c r="I25" s="40" t="n">
        <v>12092</v>
      </c>
      <c r="J25" s="40" t="n">
        <v>13.6787330316742</v>
      </c>
      <c r="K25" s="40" t="n">
        <v>0.999999999870023</v>
      </c>
      <c r="L25" s="40" t="n">
        <v>0.737902692671093</v>
      </c>
      <c r="M25" s="40" t="n">
        <v>27.3511053554224</v>
      </c>
    </row>
    <row r="26" customFormat="false" ht="13" hidden="false" customHeight="false" outlineLevel="0" collapsed="false">
      <c r="A26" s="40" t="s">
        <v>3958</v>
      </c>
      <c r="B26" s="40" t="s">
        <v>4736</v>
      </c>
      <c r="C26" s="40" t="n">
        <v>6</v>
      </c>
      <c r="D26" s="40" t="n">
        <v>4.95867768595041</v>
      </c>
      <c r="E26" s="40" t="n">
        <v>0.0201147879103102</v>
      </c>
      <c r="F26" s="40" t="s">
        <v>4737</v>
      </c>
      <c r="G26" s="40" t="n">
        <v>46</v>
      </c>
      <c r="H26" s="40" t="n">
        <v>197</v>
      </c>
      <c r="I26" s="40" t="n">
        <v>5590</v>
      </c>
      <c r="J26" s="40" t="n">
        <v>3.70116971970867</v>
      </c>
      <c r="K26" s="40" t="n">
        <v>0.753912787667422</v>
      </c>
      <c r="L26" s="40" t="n">
        <v>0.503928218568544</v>
      </c>
      <c r="M26" s="40" t="n">
        <v>18.9151227898044</v>
      </c>
    </row>
    <row r="27" customFormat="false" ht="13" hidden="false" customHeight="false" outlineLevel="0" collapsed="false">
      <c r="A27" s="40" t="s">
        <v>2193</v>
      </c>
      <c r="B27" s="40" t="s">
        <v>4738</v>
      </c>
      <c r="C27" s="40" t="n">
        <v>4</v>
      </c>
      <c r="D27" s="40" t="n">
        <v>3.30578512396694</v>
      </c>
      <c r="E27" s="40" t="n">
        <v>0.020210745892435</v>
      </c>
      <c r="F27" s="40" t="s">
        <v>4739</v>
      </c>
      <c r="G27" s="40" t="n">
        <v>78</v>
      </c>
      <c r="H27" s="40" t="n">
        <v>91</v>
      </c>
      <c r="I27" s="40" t="n">
        <v>12092</v>
      </c>
      <c r="J27" s="40" t="n">
        <v>6.81431389123696</v>
      </c>
      <c r="K27" s="40" t="n">
        <v>0.999999999929707</v>
      </c>
      <c r="L27" s="40" t="n">
        <v>0.727140290014662</v>
      </c>
      <c r="M27" s="40" t="n">
        <v>27.9752439892502</v>
      </c>
    </row>
    <row r="28" customFormat="false" ht="13" hidden="false" customHeight="false" outlineLevel="0" collapsed="false">
      <c r="A28" s="40" t="s">
        <v>2193</v>
      </c>
      <c r="B28" s="40" t="s">
        <v>2278</v>
      </c>
      <c r="C28" s="40" t="n">
        <v>5</v>
      </c>
      <c r="D28" s="40" t="n">
        <v>4.13223140495867</v>
      </c>
      <c r="E28" s="40" t="n">
        <v>0.0222066007300441</v>
      </c>
      <c r="F28" s="40" t="s">
        <v>4740</v>
      </c>
      <c r="G28" s="40" t="n">
        <v>78</v>
      </c>
      <c r="H28" s="40" t="n">
        <v>168</v>
      </c>
      <c r="I28" s="40" t="n">
        <v>12092</v>
      </c>
      <c r="J28" s="40" t="n">
        <v>4.61385836385836</v>
      </c>
      <c r="K28" s="40" t="n">
        <v>0.999999999993193</v>
      </c>
      <c r="L28" s="40" t="n">
        <v>0.741619628677914</v>
      </c>
      <c r="M28" s="40" t="n">
        <v>30.2974525223179</v>
      </c>
    </row>
    <row r="29" customFormat="false" ht="13" hidden="false" customHeight="false" outlineLevel="0" collapsed="false">
      <c r="A29" s="40" t="s">
        <v>2193</v>
      </c>
      <c r="B29" s="40" t="s">
        <v>4699</v>
      </c>
      <c r="C29" s="40" t="n">
        <v>8</v>
      </c>
      <c r="D29" s="40" t="n">
        <v>6.61157024793388</v>
      </c>
      <c r="E29" s="40" t="n">
        <v>0.0260561793080979</v>
      </c>
      <c r="F29" s="40" t="s">
        <v>4741</v>
      </c>
      <c r="G29" s="40" t="n">
        <v>78</v>
      </c>
      <c r="H29" s="40" t="n">
        <v>457</v>
      </c>
      <c r="I29" s="40" t="n">
        <v>12092</v>
      </c>
      <c r="J29" s="40" t="n">
        <v>2.71379677944229</v>
      </c>
      <c r="K29" s="40" t="n">
        <v>0.999999999999925</v>
      </c>
      <c r="L29" s="40" t="n">
        <v>0.779419992466169</v>
      </c>
      <c r="M29" s="40" t="n">
        <v>34.5795237343886</v>
      </c>
    </row>
    <row r="30" customFormat="false" ht="13" hidden="false" customHeight="false" outlineLevel="0" collapsed="false">
      <c r="A30" s="40" t="s">
        <v>2232</v>
      </c>
      <c r="B30" s="40" t="s">
        <v>4742</v>
      </c>
      <c r="C30" s="40" t="n">
        <v>16</v>
      </c>
      <c r="D30" s="40" t="n">
        <v>13.2231404958677</v>
      </c>
      <c r="E30" s="40" t="n">
        <v>0.0260834923975341</v>
      </c>
      <c r="F30" s="40" t="s">
        <v>4743</v>
      </c>
      <c r="G30" s="40" t="n">
        <v>96</v>
      </c>
      <c r="H30" s="40" t="n">
        <v>1228</v>
      </c>
      <c r="I30" s="40" t="n">
        <v>13370</v>
      </c>
      <c r="J30" s="40" t="n">
        <v>1.81460369163952</v>
      </c>
      <c r="K30" s="40" t="n">
        <v>0.96325350823858</v>
      </c>
      <c r="L30" s="40" t="n">
        <v>0.483532287269549</v>
      </c>
      <c r="M30" s="40" t="n">
        <v>26.334534625272</v>
      </c>
    </row>
    <row r="31" customFormat="false" ht="13" hidden="false" customHeight="false" outlineLevel="0" collapsed="false">
      <c r="A31" s="40" t="s">
        <v>2193</v>
      </c>
      <c r="B31" s="40" t="s">
        <v>2242</v>
      </c>
      <c r="C31" s="40" t="n">
        <v>3</v>
      </c>
      <c r="D31" s="40" t="n">
        <v>2.4793388429752</v>
      </c>
      <c r="E31" s="40" t="n">
        <v>0.0267075455119864</v>
      </c>
      <c r="F31" s="40" t="s">
        <v>4744</v>
      </c>
      <c r="G31" s="40" t="n">
        <v>78</v>
      </c>
      <c r="H31" s="40" t="n">
        <v>40</v>
      </c>
      <c r="I31" s="40" t="n">
        <v>12092</v>
      </c>
      <c r="J31" s="40" t="n">
        <v>11.626923076923</v>
      </c>
      <c r="K31" s="40" t="n">
        <v>0.999999999999965</v>
      </c>
      <c r="L31" s="40" t="n">
        <v>0.771449061608839</v>
      </c>
      <c r="M31" s="40" t="n">
        <v>35.2791966180221</v>
      </c>
    </row>
    <row r="32" customFormat="false" ht="13" hidden="false" customHeight="false" outlineLevel="0" collapsed="false">
      <c r="A32" s="40" t="s">
        <v>2193</v>
      </c>
      <c r="B32" s="40" t="s">
        <v>2240</v>
      </c>
      <c r="C32" s="40" t="n">
        <v>3</v>
      </c>
      <c r="D32" s="40" t="n">
        <v>2.4793388429752</v>
      </c>
      <c r="E32" s="40" t="n">
        <v>0.0267075455119864</v>
      </c>
      <c r="F32" s="40" t="s">
        <v>4744</v>
      </c>
      <c r="G32" s="40" t="n">
        <v>78</v>
      </c>
      <c r="H32" s="40" t="n">
        <v>40</v>
      </c>
      <c r="I32" s="40" t="n">
        <v>12092</v>
      </c>
      <c r="J32" s="40" t="n">
        <v>11.626923076923</v>
      </c>
      <c r="K32" s="40" t="n">
        <v>0.999999999999965</v>
      </c>
      <c r="L32" s="40" t="n">
        <v>0.771449061608839</v>
      </c>
      <c r="M32" s="40" t="n">
        <v>35.2791966180221</v>
      </c>
    </row>
    <row r="33" customFormat="false" ht="13" hidden="false" customHeight="false" outlineLevel="0" collapsed="false">
      <c r="A33" s="40" t="s">
        <v>2193</v>
      </c>
      <c r="B33" s="40" t="s">
        <v>2370</v>
      </c>
      <c r="C33" s="40" t="n">
        <v>6</v>
      </c>
      <c r="D33" s="40" t="n">
        <v>4.95867768595041</v>
      </c>
      <c r="E33" s="40" t="n">
        <v>0.0279406658506259</v>
      </c>
      <c r="F33" s="40" t="s">
        <v>4745</v>
      </c>
      <c r="G33" s="40" t="n">
        <v>78</v>
      </c>
      <c r="H33" s="40" t="n">
        <v>268</v>
      </c>
      <c r="I33" s="40" t="n">
        <v>12092</v>
      </c>
      <c r="J33" s="40" t="n">
        <v>3.4707233065442</v>
      </c>
      <c r="K33" s="40" t="n">
        <v>0.999999999999991</v>
      </c>
      <c r="L33" s="40" t="n">
        <v>0.771195334312832</v>
      </c>
      <c r="M33" s="40" t="n">
        <v>36.5845911682112</v>
      </c>
    </row>
    <row r="34" customFormat="false" ht="13" hidden="false" customHeight="false" outlineLevel="0" collapsed="false">
      <c r="A34" s="40" t="s">
        <v>2193</v>
      </c>
      <c r="B34" s="40" t="s">
        <v>3745</v>
      </c>
      <c r="C34" s="40" t="n">
        <v>3</v>
      </c>
      <c r="D34" s="40" t="n">
        <v>2.4793388429752</v>
      </c>
      <c r="E34" s="40" t="n">
        <v>0.0279631097467605</v>
      </c>
      <c r="F34" s="40" t="s">
        <v>4746</v>
      </c>
      <c r="G34" s="40" t="n">
        <v>78</v>
      </c>
      <c r="H34" s="40" t="n">
        <v>41</v>
      </c>
      <c r="I34" s="40" t="n">
        <v>12092</v>
      </c>
      <c r="J34" s="40" t="n">
        <v>11.343339587242</v>
      </c>
      <c r="K34" s="40" t="n">
        <v>0.999999999999992</v>
      </c>
      <c r="L34" s="40" t="n">
        <v>0.756322723635192</v>
      </c>
      <c r="M34" s="40" t="n">
        <v>36.6081201034103</v>
      </c>
    </row>
    <row r="35" customFormat="false" ht="13" hidden="false" customHeight="false" outlineLevel="0" collapsed="false">
      <c r="A35" s="40" t="s">
        <v>2193</v>
      </c>
      <c r="B35" s="40" t="s">
        <v>2893</v>
      </c>
      <c r="C35" s="40" t="n">
        <v>3</v>
      </c>
      <c r="D35" s="40" t="n">
        <v>2.4793388429752</v>
      </c>
      <c r="E35" s="40" t="n">
        <v>0.0292420536688024</v>
      </c>
      <c r="F35" s="40" t="s">
        <v>4747</v>
      </c>
      <c r="G35" s="40" t="n">
        <v>78</v>
      </c>
      <c r="H35" s="40" t="n">
        <v>42</v>
      </c>
      <c r="I35" s="40" t="n">
        <v>12092</v>
      </c>
      <c r="J35" s="40" t="n">
        <v>11.07326007326</v>
      </c>
      <c r="K35" s="40" t="n">
        <v>0.999999999999998</v>
      </c>
      <c r="L35" s="40" t="n">
        <v>0.757291431747117</v>
      </c>
      <c r="M35" s="40" t="n">
        <v>37.9354501079685</v>
      </c>
    </row>
    <row r="36" customFormat="false" ht="13" hidden="false" customHeight="false" outlineLevel="0" collapsed="false">
      <c r="A36" s="40" t="s">
        <v>2193</v>
      </c>
      <c r="B36" s="40" t="s">
        <v>2337</v>
      </c>
      <c r="C36" s="40" t="n">
        <v>9</v>
      </c>
      <c r="D36" s="40" t="n">
        <v>7.43801652892562</v>
      </c>
      <c r="E36" s="40" t="n">
        <v>0.0296988737255515</v>
      </c>
      <c r="F36" s="40" t="s">
        <v>4748</v>
      </c>
      <c r="G36" s="40" t="n">
        <v>78</v>
      </c>
      <c r="H36" s="40" t="n">
        <v>576</v>
      </c>
      <c r="I36" s="40" t="n">
        <v>12092</v>
      </c>
      <c r="J36" s="40" t="n">
        <v>2.42227564102564</v>
      </c>
      <c r="K36" s="40" t="n">
        <v>0.999999999999999</v>
      </c>
      <c r="L36" s="40" t="n">
        <v>0.748626596528394</v>
      </c>
      <c r="M36" s="40" t="n">
        <v>38.4032023636911</v>
      </c>
    </row>
    <row r="37" customFormat="false" ht="13" hidden="false" customHeight="false" outlineLevel="0" collapsed="false">
      <c r="A37" s="40" t="s">
        <v>2193</v>
      </c>
      <c r="B37" s="40" t="s">
        <v>2220</v>
      </c>
      <c r="C37" s="40" t="n">
        <v>3</v>
      </c>
      <c r="D37" s="40" t="n">
        <v>2.4793388429752</v>
      </c>
      <c r="E37" s="40" t="n">
        <v>0.0332157767934439</v>
      </c>
      <c r="F37" s="40" t="s">
        <v>4749</v>
      </c>
      <c r="G37" s="40" t="n">
        <v>78</v>
      </c>
      <c r="H37" s="40" t="n">
        <v>45</v>
      </c>
      <c r="I37" s="40" t="n">
        <v>12092</v>
      </c>
      <c r="J37" s="40" t="n">
        <v>10.3350427350427</v>
      </c>
      <c r="K37" s="40" t="n">
        <v>1</v>
      </c>
      <c r="L37" s="40" t="n">
        <v>0.774089636137732</v>
      </c>
      <c r="M37" s="40" t="n">
        <v>41.8951410305939</v>
      </c>
    </row>
    <row r="38" customFormat="false" ht="13" hidden="false" customHeight="false" outlineLevel="0" collapsed="false">
      <c r="A38" s="40" t="s">
        <v>2193</v>
      </c>
      <c r="B38" s="40" t="s">
        <v>3654</v>
      </c>
      <c r="C38" s="40" t="n">
        <v>4</v>
      </c>
      <c r="D38" s="40" t="n">
        <v>3.30578512396694</v>
      </c>
      <c r="E38" s="40" t="n">
        <v>0.0345106709529441</v>
      </c>
      <c r="F38" s="40" t="s">
        <v>4750</v>
      </c>
      <c r="G38" s="40" t="n">
        <v>78</v>
      </c>
      <c r="H38" s="40" t="n">
        <v>112</v>
      </c>
      <c r="I38" s="40" t="n">
        <v>12092</v>
      </c>
      <c r="J38" s="40" t="n">
        <v>5.53663003663003</v>
      </c>
      <c r="K38" s="40" t="n">
        <v>1</v>
      </c>
      <c r="L38" s="40" t="n">
        <v>0.77448258117909</v>
      </c>
      <c r="M38" s="40" t="n">
        <v>43.1334142800753</v>
      </c>
    </row>
    <row r="39" customFormat="false" ht="13" hidden="false" customHeight="false" outlineLevel="0" collapsed="false">
      <c r="A39" s="40" t="s">
        <v>2193</v>
      </c>
      <c r="B39" s="40" t="s">
        <v>2699</v>
      </c>
      <c r="C39" s="40" t="n">
        <v>3</v>
      </c>
      <c r="D39" s="40" t="n">
        <v>2.4793388429752</v>
      </c>
      <c r="E39" s="40" t="n">
        <v>0.0345848690239943</v>
      </c>
      <c r="F39" s="40" t="s">
        <v>4751</v>
      </c>
      <c r="G39" s="40" t="n">
        <v>78</v>
      </c>
      <c r="H39" s="40" t="n">
        <v>46</v>
      </c>
      <c r="I39" s="40" t="n">
        <v>12092</v>
      </c>
      <c r="J39" s="40" t="n">
        <v>10.1103678929765</v>
      </c>
      <c r="K39" s="40" t="n">
        <v>1</v>
      </c>
      <c r="L39" s="40" t="n">
        <v>0.762908531889552</v>
      </c>
      <c r="M39" s="40" t="n">
        <v>43.2036128643033</v>
      </c>
    </row>
    <row r="40" customFormat="false" ht="13" hidden="false" customHeight="false" outlineLevel="0" collapsed="false">
      <c r="A40" s="40" t="s">
        <v>2193</v>
      </c>
      <c r="B40" s="40" t="s">
        <v>4690</v>
      </c>
      <c r="C40" s="40" t="n">
        <v>2</v>
      </c>
      <c r="D40" s="40" t="n">
        <v>1.65289256198347</v>
      </c>
      <c r="E40" s="40" t="n">
        <v>0.0376116298995079</v>
      </c>
      <c r="F40" s="40" t="s">
        <v>4658</v>
      </c>
      <c r="G40" s="40" t="n">
        <v>78</v>
      </c>
      <c r="H40" s="40" t="n">
        <v>6</v>
      </c>
      <c r="I40" s="40" t="n">
        <v>12092</v>
      </c>
      <c r="J40" s="40" t="n">
        <v>51.6752136752136</v>
      </c>
      <c r="K40" s="40" t="n">
        <v>1</v>
      </c>
      <c r="L40" s="40" t="n">
        <v>0.779896714001722</v>
      </c>
      <c r="M40" s="40" t="n">
        <v>45.9989288030947</v>
      </c>
    </row>
    <row r="41" customFormat="false" ht="13" hidden="false" customHeight="false" outlineLevel="0" collapsed="false">
      <c r="A41" s="40" t="s">
        <v>2232</v>
      </c>
      <c r="B41" s="40" t="s">
        <v>4752</v>
      </c>
      <c r="C41" s="40" t="n">
        <v>6</v>
      </c>
      <c r="D41" s="40" t="n">
        <v>4.95867768595041</v>
      </c>
      <c r="E41" s="40" t="n">
        <v>0.0382736991932111</v>
      </c>
      <c r="F41" s="40" t="s">
        <v>4753</v>
      </c>
      <c r="G41" s="40" t="n">
        <v>96</v>
      </c>
      <c r="H41" s="40" t="n">
        <v>261</v>
      </c>
      <c r="I41" s="40" t="n">
        <v>13370</v>
      </c>
      <c r="J41" s="40" t="n">
        <v>3.20162835249042</v>
      </c>
      <c r="K41" s="40" t="n">
        <v>0.992389089158087</v>
      </c>
      <c r="L41" s="40" t="n">
        <v>0.556487253681737</v>
      </c>
      <c r="M41" s="40" t="n">
        <v>36.3196378842248</v>
      </c>
    </row>
    <row r="42" customFormat="false" ht="13" hidden="false" customHeight="false" outlineLevel="0" collapsed="false">
      <c r="A42" s="40" t="s">
        <v>2193</v>
      </c>
      <c r="B42" s="40" t="s">
        <v>2295</v>
      </c>
      <c r="C42" s="40" t="n">
        <v>4</v>
      </c>
      <c r="D42" s="40" t="n">
        <v>3.30578512396694</v>
      </c>
      <c r="E42" s="40" t="n">
        <v>0.0385179343233148</v>
      </c>
      <c r="F42" s="40" t="s">
        <v>4754</v>
      </c>
      <c r="G42" s="40" t="n">
        <v>78</v>
      </c>
      <c r="H42" s="40" t="n">
        <v>117</v>
      </c>
      <c r="I42" s="40" t="n">
        <v>12092</v>
      </c>
      <c r="J42" s="40" t="n">
        <v>5.30002191540653</v>
      </c>
      <c r="K42" s="40" t="n">
        <v>1</v>
      </c>
      <c r="L42" s="40" t="n">
        <v>0.776682888000232</v>
      </c>
      <c r="M42" s="40" t="n">
        <v>46.8104954386107</v>
      </c>
    </row>
    <row r="43" customFormat="false" ht="13" hidden="false" customHeight="false" outlineLevel="0" collapsed="false">
      <c r="A43" s="40" t="s">
        <v>2193</v>
      </c>
      <c r="B43" s="40" t="s">
        <v>4672</v>
      </c>
      <c r="C43" s="40" t="n">
        <v>5</v>
      </c>
      <c r="D43" s="40" t="n">
        <v>4.13223140495867</v>
      </c>
      <c r="E43" s="40" t="n">
        <v>0.0385924518856423</v>
      </c>
      <c r="F43" s="40" t="s">
        <v>4755</v>
      </c>
      <c r="G43" s="40" t="n">
        <v>78</v>
      </c>
      <c r="H43" s="40" t="n">
        <v>200</v>
      </c>
      <c r="I43" s="40" t="n">
        <v>12092</v>
      </c>
      <c r="J43" s="40" t="n">
        <v>3.87564102564102</v>
      </c>
      <c r="K43" s="40" t="n">
        <v>1</v>
      </c>
      <c r="L43" s="40" t="n">
        <v>0.766287867780293</v>
      </c>
      <c r="M43" s="40" t="n">
        <v>46.8767121066678</v>
      </c>
    </row>
    <row r="44" customFormat="false" ht="13" hidden="false" customHeight="false" outlineLevel="0" collapsed="false">
      <c r="A44" s="40" t="s">
        <v>2193</v>
      </c>
      <c r="B44" s="40" t="s">
        <v>4670</v>
      </c>
      <c r="C44" s="40" t="n">
        <v>5</v>
      </c>
      <c r="D44" s="40" t="n">
        <v>4.13223140495867</v>
      </c>
      <c r="E44" s="40" t="n">
        <v>0.0385924518856423</v>
      </c>
      <c r="F44" s="40" t="s">
        <v>4755</v>
      </c>
      <c r="G44" s="40" t="n">
        <v>78</v>
      </c>
      <c r="H44" s="40" t="n">
        <v>200</v>
      </c>
      <c r="I44" s="40" t="n">
        <v>12092</v>
      </c>
      <c r="J44" s="40" t="n">
        <v>3.87564102564102</v>
      </c>
      <c r="K44" s="40" t="n">
        <v>1</v>
      </c>
      <c r="L44" s="40" t="n">
        <v>0.766287867780293</v>
      </c>
      <c r="M44" s="40" t="n">
        <v>46.8767121066678</v>
      </c>
    </row>
    <row r="45" customFormat="false" ht="13" hidden="false" customHeight="false" outlineLevel="0" collapsed="false">
      <c r="A45" s="40" t="s">
        <v>2193</v>
      </c>
      <c r="B45" s="40" t="s">
        <v>2274</v>
      </c>
      <c r="C45" s="40" t="n">
        <v>9</v>
      </c>
      <c r="D45" s="40" t="n">
        <v>7.43801652892562</v>
      </c>
      <c r="E45" s="40" t="n">
        <v>0.0403431764745494</v>
      </c>
      <c r="F45" s="40" t="s">
        <v>4756</v>
      </c>
      <c r="G45" s="40" t="n">
        <v>78</v>
      </c>
      <c r="H45" s="40" t="n">
        <v>612</v>
      </c>
      <c r="I45" s="40" t="n">
        <v>12092</v>
      </c>
      <c r="J45" s="40" t="n">
        <v>2.27978883861236</v>
      </c>
      <c r="K45" s="40" t="n">
        <v>1</v>
      </c>
      <c r="L45" s="40" t="n">
        <v>0.770867582050169</v>
      </c>
      <c r="M45" s="40" t="n">
        <v>48.410350209237</v>
      </c>
    </row>
    <row r="46" customFormat="false" ht="13" hidden="false" customHeight="false" outlineLevel="0" collapsed="false">
      <c r="A46" s="40" t="s">
        <v>2232</v>
      </c>
      <c r="B46" s="40" t="s">
        <v>2553</v>
      </c>
      <c r="C46" s="40" t="n">
        <v>14</v>
      </c>
      <c r="D46" s="40" t="n">
        <v>11.5702479338842</v>
      </c>
      <c r="E46" s="40" t="n">
        <v>0.0410613110559496</v>
      </c>
      <c r="F46" s="40" t="s">
        <v>4757</v>
      </c>
      <c r="G46" s="40" t="n">
        <v>96</v>
      </c>
      <c r="H46" s="40" t="n">
        <v>1078</v>
      </c>
      <c r="I46" s="40" t="n">
        <v>13370</v>
      </c>
      <c r="J46" s="40" t="n">
        <v>1.80871212121212</v>
      </c>
      <c r="K46" s="40" t="n">
        <v>0.99470513238819</v>
      </c>
      <c r="L46" s="40" t="n">
        <v>0.527026897346545</v>
      </c>
      <c r="M46" s="40" t="n">
        <v>38.421770549073</v>
      </c>
    </row>
    <row r="47" customFormat="false" ht="13" hidden="false" customHeight="false" outlineLevel="0" collapsed="false">
      <c r="A47" s="40" t="s">
        <v>2193</v>
      </c>
      <c r="B47" s="40" t="s">
        <v>2601</v>
      </c>
      <c r="C47" s="40" t="n">
        <v>7</v>
      </c>
      <c r="D47" s="40" t="n">
        <v>5.78512396694214</v>
      </c>
      <c r="E47" s="40" t="n">
        <v>0.0414143164625108</v>
      </c>
      <c r="F47" s="40" t="s">
        <v>4758</v>
      </c>
      <c r="G47" s="40" t="n">
        <v>78</v>
      </c>
      <c r="H47" s="40" t="n">
        <v>399</v>
      </c>
      <c r="I47" s="40" t="n">
        <v>12092</v>
      </c>
      <c r="J47" s="40" t="n">
        <v>2.71974808816914</v>
      </c>
      <c r="K47" s="40" t="n">
        <v>1</v>
      </c>
      <c r="L47" s="40" t="n">
        <v>0.769511516453349</v>
      </c>
      <c r="M47" s="40" t="n">
        <v>49.3280931970913</v>
      </c>
    </row>
    <row r="48" customFormat="false" ht="13" hidden="false" customHeight="false" outlineLevel="0" collapsed="false">
      <c r="A48" s="40" t="s">
        <v>2193</v>
      </c>
      <c r="B48" s="40" t="s">
        <v>4648</v>
      </c>
      <c r="C48" s="40" t="n">
        <v>3</v>
      </c>
      <c r="D48" s="40" t="n">
        <v>2.4793388429752</v>
      </c>
      <c r="E48" s="40" t="n">
        <v>0.0417495546527128</v>
      </c>
      <c r="F48" s="40" t="s">
        <v>4759</v>
      </c>
      <c r="G48" s="40" t="n">
        <v>78</v>
      </c>
      <c r="H48" s="40" t="n">
        <v>51</v>
      </c>
      <c r="I48" s="40" t="n">
        <v>12092</v>
      </c>
      <c r="J48" s="40" t="n">
        <v>9.11915535444947</v>
      </c>
      <c r="K48" s="40" t="n">
        <v>1</v>
      </c>
      <c r="L48" s="40" t="n">
        <v>0.76216317938753</v>
      </c>
      <c r="M48" s="40" t="n">
        <v>49.6121617299252</v>
      </c>
    </row>
    <row r="49" customFormat="false" ht="13" hidden="false" customHeight="false" outlineLevel="0" collapsed="false">
      <c r="A49" s="40" t="s">
        <v>2193</v>
      </c>
      <c r="B49" s="40" t="s">
        <v>3355</v>
      </c>
      <c r="C49" s="40" t="n">
        <v>6</v>
      </c>
      <c r="D49" s="40" t="n">
        <v>4.95867768595041</v>
      </c>
      <c r="E49" s="40" t="n">
        <v>0.0480141793274084</v>
      </c>
      <c r="F49" s="40" t="s">
        <v>4760</v>
      </c>
      <c r="G49" s="40" t="n">
        <v>78</v>
      </c>
      <c r="H49" s="40" t="n">
        <v>311</v>
      </c>
      <c r="I49" s="40" t="n">
        <v>12092</v>
      </c>
      <c r="J49" s="40" t="n">
        <v>2.9908483799159</v>
      </c>
      <c r="K49" s="40" t="n">
        <v>1</v>
      </c>
      <c r="L49" s="40" t="n">
        <v>0.800054602306188</v>
      </c>
      <c r="M49" s="40" t="n">
        <v>54.6535778701956</v>
      </c>
    </row>
    <row r="50" customFormat="false" ht="13" hidden="false" customHeight="false" outlineLevel="0" collapsed="false">
      <c r="A50" s="40" t="s">
        <v>2193</v>
      </c>
      <c r="B50" s="40" t="s">
        <v>2210</v>
      </c>
      <c r="C50" s="40" t="n">
        <v>4</v>
      </c>
      <c r="D50" s="40" t="n">
        <v>3.30578512396694</v>
      </c>
      <c r="E50" s="40" t="n">
        <v>0.0481304594124252</v>
      </c>
      <c r="F50" s="40" t="s">
        <v>4761</v>
      </c>
      <c r="G50" s="40" t="n">
        <v>78</v>
      </c>
      <c r="H50" s="40" t="n">
        <v>128</v>
      </c>
      <c r="I50" s="40" t="n">
        <v>12092</v>
      </c>
      <c r="J50" s="40" t="n">
        <v>4.84455128205128</v>
      </c>
      <c r="K50" s="40" t="n">
        <v>1</v>
      </c>
      <c r="L50" s="40" t="n">
        <v>0.7917220695835</v>
      </c>
      <c r="M50" s="40" t="n">
        <v>54.7425175849936</v>
      </c>
    </row>
    <row r="51" customFormat="false" ht="13" hidden="false" customHeight="false" outlineLevel="0" collapsed="false">
      <c r="A51" s="40" t="s">
        <v>2193</v>
      </c>
      <c r="B51" s="40" t="s">
        <v>2653</v>
      </c>
      <c r="C51" s="40" t="n">
        <v>7</v>
      </c>
      <c r="D51" s="40" t="n">
        <v>5.78512396694214</v>
      </c>
      <c r="E51" s="40" t="n">
        <v>0.049004036790354</v>
      </c>
      <c r="F51" s="40" t="s">
        <v>4724</v>
      </c>
      <c r="G51" s="40" t="n">
        <v>78</v>
      </c>
      <c r="H51" s="40" t="n">
        <v>416</v>
      </c>
      <c r="I51" s="40" t="n">
        <v>12092</v>
      </c>
      <c r="J51" s="40" t="n">
        <v>2.60860453648915</v>
      </c>
      <c r="K51" s="40" t="n">
        <v>1</v>
      </c>
      <c r="L51" s="40" t="n">
        <v>0.788788088009466</v>
      </c>
      <c r="M51" s="40" t="n">
        <v>55.4054828119965</v>
      </c>
    </row>
    <row r="52" customFormat="false" ht="13" hidden="false" customHeight="false" outlineLevel="0" collapsed="false">
      <c r="A52" s="40" t="s">
        <v>2193</v>
      </c>
      <c r="B52" s="40" t="s">
        <v>2577</v>
      </c>
      <c r="C52" s="40" t="n">
        <v>5</v>
      </c>
      <c r="D52" s="40" t="n">
        <v>4.13223140495867</v>
      </c>
      <c r="E52" s="40" t="n">
        <v>0.0495095619632601</v>
      </c>
      <c r="F52" s="40" t="s">
        <v>4762</v>
      </c>
      <c r="G52" s="40" t="n">
        <v>78</v>
      </c>
      <c r="H52" s="40" t="n">
        <v>217</v>
      </c>
      <c r="I52" s="40" t="n">
        <v>12092</v>
      </c>
      <c r="J52" s="40" t="n">
        <v>3.57201937847099</v>
      </c>
      <c r="K52" s="40" t="n">
        <v>1</v>
      </c>
      <c r="L52" s="40" t="n">
        <v>0.783463578819309</v>
      </c>
      <c r="M52" s="40" t="n">
        <v>55.7849587200056</v>
      </c>
    </row>
    <row r="53" customFormat="false" ht="13" hidden="false" customHeight="false" outlineLevel="0" collapsed="false">
      <c r="A53" s="40" t="s">
        <v>2193</v>
      </c>
      <c r="B53" s="40" t="s">
        <v>4763</v>
      </c>
      <c r="C53" s="40" t="n">
        <v>2</v>
      </c>
      <c r="D53" s="40" t="n">
        <v>1.65289256198347</v>
      </c>
      <c r="E53" s="40" t="n">
        <v>0.0498358385106122</v>
      </c>
      <c r="F53" s="40" t="s">
        <v>4764</v>
      </c>
      <c r="G53" s="40" t="n">
        <v>78</v>
      </c>
      <c r="H53" s="40" t="n">
        <v>8</v>
      </c>
      <c r="I53" s="40" t="n">
        <v>12092</v>
      </c>
      <c r="J53" s="40" t="n">
        <v>38.7564102564102</v>
      </c>
      <c r="K53" s="40" t="n">
        <v>1</v>
      </c>
      <c r="L53" s="40" t="n">
        <v>0.777058455951856</v>
      </c>
      <c r="M53" s="40" t="n">
        <v>56.0282701823936</v>
      </c>
    </row>
    <row r="54" customFormat="false" ht="13" hidden="false" customHeight="false" outlineLevel="0" collapsed="false">
      <c r="A54" s="40" t="s">
        <v>2232</v>
      </c>
      <c r="B54" s="40" t="s">
        <v>2351</v>
      </c>
      <c r="C54" s="40" t="n">
        <v>5</v>
      </c>
      <c r="D54" s="40" t="n">
        <v>4.13223140495867</v>
      </c>
      <c r="E54" s="40" t="n">
        <v>0.051718788391428</v>
      </c>
      <c r="F54" s="40" t="s">
        <v>4765</v>
      </c>
      <c r="G54" s="40" t="n">
        <v>96</v>
      </c>
      <c r="H54" s="40" t="n">
        <v>197</v>
      </c>
      <c r="I54" s="40" t="n">
        <v>13370</v>
      </c>
      <c r="J54" s="40" t="n">
        <v>3.53479272419627</v>
      </c>
      <c r="K54" s="40" t="n">
        <v>0.99869038620688</v>
      </c>
      <c r="L54" s="40" t="n">
        <v>0.563842941663368</v>
      </c>
      <c r="M54" s="40" t="n">
        <v>45.8873860411179</v>
      </c>
    </row>
    <row r="55" customFormat="false" ht="13" hidden="false" customHeight="false" outlineLevel="0" collapsed="false">
      <c r="A55" s="40" t="s">
        <v>2193</v>
      </c>
      <c r="B55" s="40" t="s">
        <v>2326</v>
      </c>
      <c r="C55" s="40" t="n">
        <v>3</v>
      </c>
      <c r="D55" s="40" t="n">
        <v>2.4793388429752</v>
      </c>
      <c r="E55" s="40" t="n">
        <v>0.0542438532111989</v>
      </c>
      <c r="F55" s="40" t="s">
        <v>4744</v>
      </c>
      <c r="G55" s="40" t="n">
        <v>78</v>
      </c>
      <c r="H55" s="40" t="n">
        <v>59</v>
      </c>
      <c r="I55" s="40" t="n">
        <v>12092</v>
      </c>
      <c r="J55" s="40" t="n">
        <v>7.88265971316818</v>
      </c>
      <c r="K55" s="40" t="n">
        <v>1</v>
      </c>
      <c r="L55" s="40" t="n">
        <v>0.797381630738065</v>
      </c>
      <c r="M55" s="40" t="n">
        <v>59.1947531100769</v>
      </c>
    </row>
    <row r="56" customFormat="false" ht="13" hidden="false" customHeight="false" outlineLevel="0" collapsed="false">
      <c r="A56" s="40" t="s">
        <v>2193</v>
      </c>
      <c r="B56" s="40" t="s">
        <v>3692</v>
      </c>
      <c r="C56" s="40" t="n">
        <v>3</v>
      </c>
      <c r="D56" s="40" t="n">
        <v>2.4793388429752</v>
      </c>
      <c r="E56" s="40" t="n">
        <v>0.0542438532111989</v>
      </c>
      <c r="F56" s="40" t="s">
        <v>4766</v>
      </c>
      <c r="G56" s="40" t="n">
        <v>78</v>
      </c>
      <c r="H56" s="40" t="n">
        <v>59</v>
      </c>
      <c r="I56" s="40" t="n">
        <v>12092</v>
      </c>
      <c r="J56" s="40" t="n">
        <v>7.88265971316818</v>
      </c>
      <c r="K56" s="40" t="n">
        <v>1</v>
      </c>
      <c r="L56" s="40" t="n">
        <v>0.797381630738065</v>
      </c>
      <c r="M56" s="40" t="n">
        <v>59.1947531100769</v>
      </c>
    </row>
    <row r="57" customFormat="false" ht="13" hidden="false" customHeight="false" outlineLevel="0" collapsed="false">
      <c r="A57" s="40" t="s">
        <v>2193</v>
      </c>
      <c r="B57" s="40" t="s">
        <v>2245</v>
      </c>
      <c r="C57" s="40" t="n">
        <v>5</v>
      </c>
      <c r="D57" s="40" t="n">
        <v>4.13223140495867</v>
      </c>
      <c r="E57" s="40" t="n">
        <v>0.0559135026429641</v>
      </c>
      <c r="F57" s="40" t="s">
        <v>4767</v>
      </c>
      <c r="G57" s="40" t="n">
        <v>78</v>
      </c>
      <c r="H57" s="40" t="n">
        <v>226</v>
      </c>
      <c r="I57" s="40" t="n">
        <v>12092</v>
      </c>
      <c r="J57" s="40" t="n">
        <v>3.42977081915135</v>
      </c>
      <c r="K57" s="40" t="n">
        <v>1</v>
      </c>
      <c r="L57" s="40" t="n">
        <v>0.799479665265119</v>
      </c>
      <c r="M57" s="40" t="n">
        <v>60.3372922991668</v>
      </c>
    </row>
    <row r="58" customFormat="false" ht="13" hidden="false" customHeight="false" outlineLevel="0" collapsed="false">
      <c r="A58" s="40" t="s">
        <v>2193</v>
      </c>
      <c r="B58" s="40" t="s">
        <v>2383</v>
      </c>
      <c r="C58" s="40" t="n">
        <v>5</v>
      </c>
      <c r="D58" s="40" t="n">
        <v>4.13223140495867</v>
      </c>
      <c r="E58" s="40" t="n">
        <v>0.0573949220376671</v>
      </c>
      <c r="F58" s="40" t="s">
        <v>4768</v>
      </c>
      <c r="G58" s="40" t="n">
        <v>78</v>
      </c>
      <c r="H58" s="40" t="n">
        <v>228</v>
      </c>
      <c r="I58" s="40" t="n">
        <v>12092</v>
      </c>
      <c r="J58" s="40" t="n">
        <v>3.39968511021142</v>
      </c>
      <c r="K58" s="40" t="n">
        <v>1</v>
      </c>
      <c r="L58" s="40" t="n">
        <v>0.80039069983566</v>
      </c>
      <c r="M58" s="40" t="n">
        <v>61.3258406537307</v>
      </c>
    </row>
    <row r="59" customFormat="false" ht="13" hidden="false" customHeight="false" outlineLevel="0" collapsed="false">
      <c r="A59" s="40" t="s">
        <v>2193</v>
      </c>
      <c r="B59" s="40" t="s">
        <v>3559</v>
      </c>
      <c r="C59" s="40" t="n">
        <v>3</v>
      </c>
      <c r="D59" s="40" t="n">
        <v>2.4793388429752</v>
      </c>
      <c r="E59" s="40" t="n">
        <v>0.0575506347611925</v>
      </c>
      <c r="F59" s="40" t="s">
        <v>4747</v>
      </c>
      <c r="G59" s="40" t="n">
        <v>78</v>
      </c>
      <c r="H59" s="40" t="n">
        <v>61</v>
      </c>
      <c r="I59" s="40" t="n">
        <v>12092</v>
      </c>
      <c r="J59" s="40" t="n">
        <v>7.62421185372005</v>
      </c>
      <c r="K59" s="40" t="n">
        <v>1</v>
      </c>
      <c r="L59" s="40" t="n">
        <v>0.793678200029279</v>
      </c>
      <c r="M59" s="40" t="n">
        <v>61.4283945569913</v>
      </c>
    </row>
    <row r="60" customFormat="false" ht="13" hidden="false" customHeight="false" outlineLevel="0" collapsed="false">
      <c r="A60" s="40" t="s">
        <v>2193</v>
      </c>
      <c r="B60" s="40" t="s">
        <v>2722</v>
      </c>
      <c r="C60" s="40" t="n">
        <v>3</v>
      </c>
      <c r="D60" s="40" t="n">
        <v>2.4793388429752</v>
      </c>
      <c r="E60" s="40" t="n">
        <v>0.0575506347611925</v>
      </c>
      <c r="F60" s="40" t="s">
        <v>4769</v>
      </c>
      <c r="G60" s="40" t="n">
        <v>78</v>
      </c>
      <c r="H60" s="40" t="n">
        <v>61</v>
      </c>
      <c r="I60" s="40" t="n">
        <v>12092</v>
      </c>
      <c r="J60" s="40" t="n">
        <v>7.62421185372005</v>
      </c>
      <c r="K60" s="40" t="n">
        <v>1</v>
      </c>
      <c r="L60" s="40" t="n">
        <v>0.793678200029279</v>
      </c>
      <c r="M60" s="40" t="n">
        <v>61.4283945569913</v>
      </c>
    </row>
    <row r="61" customFormat="false" ht="13" hidden="false" customHeight="false" outlineLevel="0" collapsed="false">
      <c r="A61" s="40" t="s">
        <v>2193</v>
      </c>
      <c r="B61" s="40" t="s">
        <v>2324</v>
      </c>
      <c r="C61" s="40" t="n">
        <v>8</v>
      </c>
      <c r="D61" s="40" t="n">
        <v>6.61157024793388</v>
      </c>
      <c r="E61" s="40" t="n">
        <v>0.0575864325573418</v>
      </c>
      <c r="F61" s="40" t="s">
        <v>4770</v>
      </c>
      <c r="G61" s="40" t="n">
        <v>78</v>
      </c>
      <c r="H61" s="40" t="n">
        <v>544</v>
      </c>
      <c r="I61" s="40" t="n">
        <v>12092</v>
      </c>
      <c r="J61" s="40" t="n">
        <v>2.27978883861236</v>
      </c>
      <c r="K61" s="40" t="n">
        <v>1</v>
      </c>
      <c r="L61" s="40" t="n">
        <v>0.786354202211563</v>
      </c>
      <c r="M61" s="40" t="n">
        <v>61.4519352495382</v>
      </c>
    </row>
    <row r="62" customFormat="false" ht="13" hidden="false" customHeight="false" outlineLevel="0" collapsed="false">
      <c r="A62" s="40" t="s">
        <v>2193</v>
      </c>
      <c r="B62" s="40" t="s">
        <v>2778</v>
      </c>
      <c r="C62" s="40" t="n">
        <v>4</v>
      </c>
      <c r="D62" s="40" t="n">
        <v>3.30578512396694</v>
      </c>
      <c r="E62" s="40" t="n">
        <v>0.0588079097094048</v>
      </c>
      <c r="F62" s="40" t="s">
        <v>4771</v>
      </c>
      <c r="G62" s="40" t="n">
        <v>78</v>
      </c>
      <c r="H62" s="40" t="n">
        <v>139</v>
      </c>
      <c r="I62" s="40" t="n">
        <v>12092</v>
      </c>
      <c r="J62" s="40" t="n">
        <v>4.46116952591772</v>
      </c>
      <c r="K62" s="40" t="n">
        <v>1</v>
      </c>
      <c r="L62" s="40" t="n">
        <v>0.786076659684723</v>
      </c>
      <c r="M62" s="40" t="n">
        <v>62.2471546805612</v>
      </c>
    </row>
    <row r="63" customFormat="false" ht="13" hidden="false" customHeight="false" outlineLevel="0" collapsed="false">
      <c r="A63" s="40" t="s">
        <v>2232</v>
      </c>
      <c r="B63" s="40" t="s">
        <v>3193</v>
      </c>
      <c r="C63" s="40" t="n">
        <v>7</v>
      </c>
      <c r="D63" s="40" t="n">
        <v>5.78512396694214</v>
      </c>
      <c r="E63" s="40" t="n">
        <v>0.0591398471505621</v>
      </c>
      <c r="F63" s="40" t="s">
        <v>4772</v>
      </c>
      <c r="G63" s="40" t="n">
        <v>96</v>
      </c>
      <c r="H63" s="40" t="n">
        <v>390</v>
      </c>
      <c r="I63" s="40" t="n">
        <v>13370</v>
      </c>
      <c r="J63" s="40" t="n">
        <v>2.4997329059829</v>
      </c>
      <c r="K63" s="40" t="n">
        <v>0.999509505130132</v>
      </c>
      <c r="L63" s="40" t="n">
        <v>0.571162536250095</v>
      </c>
      <c r="M63" s="40" t="n">
        <v>50.5870317204847</v>
      </c>
    </row>
    <row r="64" customFormat="false" ht="13" hidden="false" customHeight="false" outlineLevel="0" collapsed="false">
      <c r="A64" s="40" t="s">
        <v>2193</v>
      </c>
      <c r="B64" s="40" t="s">
        <v>2579</v>
      </c>
      <c r="C64" s="40" t="n">
        <v>5</v>
      </c>
      <c r="D64" s="40" t="n">
        <v>4.13223140495867</v>
      </c>
      <c r="E64" s="40" t="n">
        <v>0.0604210218489223</v>
      </c>
      <c r="F64" s="40" t="s">
        <v>4773</v>
      </c>
      <c r="G64" s="40" t="n">
        <v>78</v>
      </c>
      <c r="H64" s="40" t="n">
        <v>232</v>
      </c>
      <c r="I64" s="40" t="n">
        <v>12092</v>
      </c>
      <c r="J64" s="40" t="n">
        <v>3.34106984969053</v>
      </c>
      <c r="K64" s="40" t="n">
        <v>1</v>
      </c>
      <c r="L64" s="40" t="n">
        <v>0.788030039130533</v>
      </c>
      <c r="M64" s="40" t="n">
        <v>63.2737824197468</v>
      </c>
    </row>
    <row r="65" customFormat="false" ht="13" hidden="false" customHeight="false" outlineLevel="0" collapsed="false">
      <c r="A65" s="40" t="s">
        <v>2193</v>
      </c>
      <c r="B65" s="40" t="s">
        <v>2676</v>
      </c>
      <c r="C65" s="40" t="n">
        <v>5</v>
      </c>
      <c r="D65" s="40" t="n">
        <v>4.13223140495867</v>
      </c>
      <c r="E65" s="40" t="n">
        <v>0.0604210218489223</v>
      </c>
      <c r="F65" s="40" t="s">
        <v>4774</v>
      </c>
      <c r="G65" s="40" t="n">
        <v>78</v>
      </c>
      <c r="H65" s="40" t="n">
        <v>232</v>
      </c>
      <c r="I65" s="40" t="n">
        <v>12092</v>
      </c>
      <c r="J65" s="40" t="n">
        <v>3.34106984969053</v>
      </c>
      <c r="K65" s="40" t="n">
        <v>1</v>
      </c>
      <c r="L65" s="40" t="n">
        <v>0.788030039130533</v>
      </c>
      <c r="M65" s="40" t="n">
        <v>63.2737824197468</v>
      </c>
    </row>
    <row r="66" customFormat="false" ht="13" hidden="false" customHeight="false" outlineLevel="0" collapsed="false">
      <c r="A66" s="40" t="s">
        <v>2193</v>
      </c>
      <c r="B66" s="40" t="s">
        <v>2423</v>
      </c>
      <c r="C66" s="40" t="n">
        <v>2</v>
      </c>
      <c r="D66" s="40" t="n">
        <v>1.65289256198347</v>
      </c>
      <c r="E66" s="40" t="n">
        <v>0.0619067670427513</v>
      </c>
      <c r="F66" s="40" t="s">
        <v>4775</v>
      </c>
      <c r="G66" s="40" t="n">
        <v>78</v>
      </c>
      <c r="H66" s="40" t="n">
        <v>10</v>
      </c>
      <c r="I66" s="40" t="n">
        <v>12092</v>
      </c>
      <c r="J66" s="40" t="n">
        <v>31.0051282051282</v>
      </c>
      <c r="K66" s="40" t="n">
        <v>1</v>
      </c>
      <c r="L66" s="40" t="n">
        <v>0.789202529263181</v>
      </c>
      <c r="M66" s="40" t="n">
        <v>64.1961350131015</v>
      </c>
    </row>
    <row r="67" customFormat="false" ht="13" hidden="false" customHeight="false" outlineLevel="0" collapsed="false">
      <c r="A67" s="40" t="s">
        <v>2193</v>
      </c>
      <c r="B67" s="40" t="s">
        <v>2421</v>
      </c>
      <c r="C67" s="40" t="n">
        <v>2</v>
      </c>
      <c r="D67" s="40" t="n">
        <v>1.65289256198347</v>
      </c>
      <c r="E67" s="40" t="n">
        <v>0.0619067670427513</v>
      </c>
      <c r="F67" s="40" t="s">
        <v>4775</v>
      </c>
      <c r="G67" s="40" t="n">
        <v>78</v>
      </c>
      <c r="H67" s="40" t="n">
        <v>10</v>
      </c>
      <c r="I67" s="40" t="n">
        <v>12092</v>
      </c>
      <c r="J67" s="40" t="n">
        <v>31.0051282051282</v>
      </c>
      <c r="K67" s="40" t="n">
        <v>1</v>
      </c>
      <c r="L67" s="40" t="n">
        <v>0.789202529263181</v>
      </c>
      <c r="M67" s="40" t="n">
        <v>64.1961350131015</v>
      </c>
    </row>
    <row r="68" customFormat="false" ht="13" hidden="false" customHeight="false" outlineLevel="0" collapsed="false">
      <c r="A68" s="40" t="s">
        <v>2193</v>
      </c>
      <c r="B68" s="40" t="s">
        <v>2424</v>
      </c>
      <c r="C68" s="40" t="n">
        <v>2</v>
      </c>
      <c r="D68" s="40" t="n">
        <v>1.65289256198347</v>
      </c>
      <c r="E68" s="40" t="n">
        <v>0.0619067670427513</v>
      </c>
      <c r="F68" s="40" t="s">
        <v>4775</v>
      </c>
      <c r="G68" s="40" t="n">
        <v>78</v>
      </c>
      <c r="H68" s="40" t="n">
        <v>10</v>
      </c>
      <c r="I68" s="40" t="n">
        <v>12092</v>
      </c>
      <c r="J68" s="40" t="n">
        <v>31.0051282051282</v>
      </c>
      <c r="K68" s="40" t="n">
        <v>1</v>
      </c>
      <c r="L68" s="40" t="n">
        <v>0.789202529263181</v>
      </c>
      <c r="M68" s="40" t="n">
        <v>64.1961350131015</v>
      </c>
    </row>
    <row r="69" customFormat="false" ht="13" hidden="false" customHeight="false" outlineLevel="0" collapsed="false">
      <c r="A69" s="40" t="s">
        <v>2193</v>
      </c>
      <c r="B69" s="40" t="s">
        <v>2425</v>
      </c>
      <c r="C69" s="40" t="n">
        <v>2</v>
      </c>
      <c r="D69" s="40" t="n">
        <v>1.65289256198347</v>
      </c>
      <c r="E69" s="40" t="n">
        <v>0.0619067670427513</v>
      </c>
      <c r="F69" s="40" t="s">
        <v>4775</v>
      </c>
      <c r="G69" s="40" t="n">
        <v>78</v>
      </c>
      <c r="H69" s="40" t="n">
        <v>10</v>
      </c>
      <c r="I69" s="40" t="n">
        <v>12092</v>
      </c>
      <c r="J69" s="40" t="n">
        <v>31.0051282051282</v>
      </c>
      <c r="K69" s="40" t="n">
        <v>1</v>
      </c>
      <c r="L69" s="40" t="n">
        <v>0.789202529263181</v>
      </c>
      <c r="M69" s="40" t="n">
        <v>64.1961350131015</v>
      </c>
    </row>
    <row r="70" customFormat="false" ht="13" hidden="false" customHeight="false" outlineLevel="0" collapsed="false">
      <c r="A70" s="40" t="s">
        <v>2193</v>
      </c>
      <c r="B70" s="40" t="s">
        <v>4776</v>
      </c>
      <c r="C70" s="40" t="n">
        <v>3</v>
      </c>
      <c r="D70" s="40" t="n">
        <v>2.4793388429752</v>
      </c>
      <c r="E70" s="40" t="n">
        <v>0.0626388736420547</v>
      </c>
      <c r="F70" s="40" t="s">
        <v>4735</v>
      </c>
      <c r="G70" s="40" t="n">
        <v>78</v>
      </c>
      <c r="H70" s="40" t="n">
        <v>64</v>
      </c>
      <c r="I70" s="40" t="n">
        <v>12092</v>
      </c>
      <c r="J70" s="40" t="n">
        <v>7.26682692307692</v>
      </c>
      <c r="K70" s="40" t="n">
        <v>1</v>
      </c>
      <c r="L70" s="40" t="n">
        <v>0.786271009071224</v>
      </c>
      <c r="M70" s="40" t="n">
        <v>64.6425958804924</v>
      </c>
    </row>
    <row r="71" customFormat="false" ht="13" hidden="false" customHeight="false" outlineLevel="0" collapsed="false">
      <c r="A71" s="40" t="s">
        <v>2193</v>
      </c>
      <c r="B71" s="40" t="s">
        <v>3580</v>
      </c>
      <c r="C71" s="40" t="n">
        <v>4</v>
      </c>
      <c r="D71" s="40" t="n">
        <v>3.30578512396694</v>
      </c>
      <c r="E71" s="40" t="n">
        <v>0.0640013311894683</v>
      </c>
      <c r="F71" s="40" t="s">
        <v>4750</v>
      </c>
      <c r="G71" s="40" t="n">
        <v>78</v>
      </c>
      <c r="H71" s="40" t="n">
        <v>144</v>
      </c>
      <c r="I71" s="40" t="n">
        <v>12092</v>
      </c>
      <c r="J71" s="40" t="n">
        <v>4.3062678062678</v>
      </c>
      <c r="K71" s="40" t="n">
        <v>1</v>
      </c>
      <c r="L71" s="40" t="n">
        <v>0.786804340327502</v>
      </c>
      <c r="M71" s="40" t="n">
        <v>65.4595980201082</v>
      </c>
    </row>
    <row r="72" customFormat="false" ht="13" hidden="false" customHeight="false" outlineLevel="0" collapsed="false">
      <c r="A72" s="40" t="s">
        <v>2193</v>
      </c>
      <c r="B72" s="40" t="s">
        <v>2635</v>
      </c>
      <c r="C72" s="40" t="n">
        <v>3</v>
      </c>
      <c r="D72" s="40" t="n">
        <v>2.4793388429752</v>
      </c>
      <c r="E72" s="40" t="n">
        <v>0.0661131817984974</v>
      </c>
      <c r="F72" s="40" t="s">
        <v>4769</v>
      </c>
      <c r="G72" s="40" t="n">
        <v>78</v>
      </c>
      <c r="H72" s="40" t="n">
        <v>66</v>
      </c>
      <c r="I72" s="40" t="n">
        <v>12092</v>
      </c>
      <c r="J72" s="40" t="n">
        <v>7.04662004662004</v>
      </c>
      <c r="K72" s="40" t="n">
        <v>1</v>
      </c>
      <c r="L72" s="40" t="n">
        <v>0.791196285946434</v>
      </c>
      <c r="M72" s="40" t="n">
        <v>66.6910679969347</v>
      </c>
    </row>
    <row r="73" customFormat="false" ht="13" hidden="false" customHeight="false" outlineLevel="0" collapsed="false">
      <c r="A73" s="40" t="s">
        <v>2193</v>
      </c>
      <c r="B73" s="40" t="s">
        <v>2637</v>
      </c>
      <c r="C73" s="40" t="n">
        <v>3</v>
      </c>
      <c r="D73" s="40" t="n">
        <v>2.4793388429752</v>
      </c>
      <c r="E73" s="40" t="n">
        <v>0.0661131817984974</v>
      </c>
      <c r="F73" s="40" t="s">
        <v>4769</v>
      </c>
      <c r="G73" s="40" t="n">
        <v>78</v>
      </c>
      <c r="H73" s="40" t="n">
        <v>66</v>
      </c>
      <c r="I73" s="40" t="n">
        <v>12092</v>
      </c>
      <c r="J73" s="40" t="n">
        <v>7.04662004662004</v>
      </c>
      <c r="K73" s="40" t="n">
        <v>1</v>
      </c>
      <c r="L73" s="40" t="n">
        <v>0.791196285946434</v>
      </c>
      <c r="M73" s="40" t="n">
        <v>66.6910679969347</v>
      </c>
    </row>
    <row r="74" customFormat="false" ht="13" hidden="false" customHeight="false" outlineLevel="0" collapsed="false">
      <c r="A74" s="40" t="s">
        <v>2232</v>
      </c>
      <c r="B74" s="40" t="s">
        <v>2268</v>
      </c>
      <c r="C74" s="40" t="n">
        <v>6</v>
      </c>
      <c r="D74" s="40" t="n">
        <v>4.95867768595041</v>
      </c>
      <c r="E74" s="40" t="n">
        <v>0.0668134504226361</v>
      </c>
      <c r="F74" s="40" t="s">
        <v>4777</v>
      </c>
      <c r="G74" s="40" t="n">
        <v>96</v>
      </c>
      <c r="H74" s="40" t="n">
        <v>306</v>
      </c>
      <c r="I74" s="40" t="n">
        <v>13370</v>
      </c>
      <c r="J74" s="40" t="n">
        <v>2.73080065359477</v>
      </c>
      <c r="K74" s="40" t="n">
        <v>0.999823778533329</v>
      </c>
      <c r="L74" s="40" t="n">
        <v>0.578686009264172</v>
      </c>
      <c r="M74" s="40" t="n">
        <v>55.051836452133</v>
      </c>
    </row>
    <row r="75" customFormat="false" ht="13" hidden="false" customHeight="false" outlineLevel="0" collapsed="false">
      <c r="A75" s="40" t="s">
        <v>2193</v>
      </c>
      <c r="B75" s="40" t="s">
        <v>2194</v>
      </c>
      <c r="C75" s="40" t="n">
        <v>5</v>
      </c>
      <c r="D75" s="40" t="n">
        <v>4.13223140495867</v>
      </c>
      <c r="E75" s="40" t="n">
        <v>0.0683523798881287</v>
      </c>
      <c r="F75" s="40" t="s">
        <v>4778</v>
      </c>
      <c r="G75" s="40" t="n">
        <v>78</v>
      </c>
      <c r="H75" s="40" t="n">
        <v>242</v>
      </c>
      <c r="I75" s="40" t="n">
        <v>12092</v>
      </c>
      <c r="J75" s="40" t="n">
        <v>3.20300911210002</v>
      </c>
      <c r="K75" s="40" t="n">
        <v>1</v>
      </c>
      <c r="L75" s="40" t="n">
        <v>0.795981267132687</v>
      </c>
      <c r="M75" s="40" t="n">
        <v>67.9517526057694</v>
      </c>
    </row>
    <row r="76" customFormat="false" ht="13" hidden="false" customHeight="false" outlineLevel="0" collapsed="false">
      <c r="A76" s="40" t="s">
        <v>2193</v>
      </c>
      <c r="B76" s="40" t="s">
        <v>2224</v>
      </c>
      <c r="C76" s="40" t="n">
        <v>11</v>
      </c>
      <c r="D76" s="40" t="n">
        <v>9.09090909090909</v>
      </c>
      <c r="E76" s="40" t="n">
        <v>0.0691127427232676</v>
      </c>
      <c r="F76" s="40" t="s">
        <v>4779</v>
      </c>
      <c r="G76" s="40" t="n">
        <v>78</v>
      </c>
      <c r="H76" s="40" t="n">
        <v>928</v>
      </c>
      <c r="I76" s="40" t="n">
        <v>12092</v>
      </c>
      <c r="J76" s="40" t="n">
        <v>1.83758841732979</v>
      </c>
      <c r="K76" s="40" t="n">
        <v>1</v>
      </c>
      <c r="L76" s="40" t="n">
        <v>0.793396466299268</v>
      </c>
      <c r="M76" s="40" t="n">
        <v>68.3695655515617</v>
      </c>
    </row>
    <row r="77" customFormat="false" ht="13" hidden="false" customHeight="false" outlineLevel="0" collapsed="false">
      <c r="A77" s="40" t="s">
        <v>2193</v>
      </c>
      <c r="B77" s="40" t="s">
        <v>4665</v>
      </c>
      <c r="C77" s="40" t="n">
        <v>6</v>
      </c>
      <c r="D77" s="40" t="n">
        <v>4.95867768595041</v>
      </c>
      <c r="E77" s="40" t="n">
        <v>0.0700707766798892</v>
      </c>
      <c r="F77" s="40" t="s">
        <v>4780</v>
      </c>
      <c r="G77" s="40" t="n">
        <v>78</v>
      </c>
      <c r="H77" s="40" t="n">
        <v>347</v>
      </c>
      <c r="I77" s="40" t="n">
        <v>12092</v>
      </c>
      <c r="J77" s="40" t="n">
        <v>2.68055863444912</v>
      </c>
      <c r="K77" s="40" t="n">
        <v>1</v>
      </c>
      <c r="L77" s="40" t="n">
        <v>0.791839323042677</v>
      </c>
      <c r="M77" s="40" t="n">
        <v>68.8887257565199</v>
      </c>
    </row>
    <row r="78" customFormat="false" ht="13" hidden="false" customHeight="false" outlineLevel="0" collapsed="false">
      <c r="A78" s="40" t="s">
        <v>2193</v>
      </c>
      <c r="B78" s="40" t="s">
        <v>3088</v>
      </c>
      <c r="C78" s="40" t="n">
        <v>5</v>
      </c>
      <c r="D78" s="40" t="n">
        <v>4.13223140495867</v>
      </c>
      <c r="E78" s="40" t="n">
        <v>0.0708327705029338</v>
      </c>
      <c r="F78" s="40" t="s">
        <v>4781</v>
      </c>
      <c r="G78" s="40" t="n">
        <v>78</v>
      </c>
      <c r="H78" s="40" t="n">
        <v>245</v>
      </c>
      <c r="I78" s="40" t="n">
        <v>12092</v>
      </c>
      <c r="J78" s="40" t="n">
        <v>3.16378859236002</v>
      </c>
      <c r="K78" s="40" t="n">
        <v>1</v>
      </c>
      <c r="L78" s="40" t="n">
        <v>0.789393302248504</v>
      </c>
      <c r="M78" s="40" t="n">
        <v>69.2959345046311</v>
      </c>
    </row>
    <row r="79" customFormat="false" ht="13" hidden="false" customHeight="false" outlineLevel="0" collapsed="false">
      <c r="A79" s="40" t="s">
        <v>2232</v>
      </c>
      <c r="B79" s="40" t="s">
        <v>2556</v>
      </c>
      <c r="C79" s="40" t="n">
        <v>8</v>
      </c>
      <c r="D79" s="40" t="n">
        <v>6.61157024793388</v>
      </c>
      <c r="E79" s="40" t="n">
        <v>0.0724214517321946</v>
      </c>
      <c r="F79" s="40" t="s">
        <v>4782</v>
      </c>
      <c r="G79" s="40" t="n">
        <v>96</v>
      </c>
      <c r="H79" s="40" t="n">
        <v>513</v>
      </c>
      <c r="I79" s="40" t="n">
        <v>13370</v>
      </c>
      <c r="J79" s="40" t="n">
        <v>2.17186484730344</v>
      </c>
      <c r="K79" s="40" t="n">
        <v>0.999917046055596</v>
      </c>
      <c r="L79" s="40" t="n">
        <v>0.574416104413878</v>
      </c>
      <c r="M79" s="40" t="n">
        <v>58.0782202322599</v>
      </c>
    </row>
    <row r="80" customFormat="false" ht="13" hidden="false" customHeight="false" outlineLevel="0" collapsed="false">
      <c r="A80" s="40" t="s">
        <v>2193</v>
      </c>
      <c r="B80" s="40" t="s">
        <v>4783</v>
      </c>
      <c r="C80" s="40" t="n">
        <v>2</v>
      </c>
      <c r="D80" s="40" t="n">
        <v>1.65289256198347</v>
      </c>
      <c r="E80" s="40" t="n">
        <v>0.0738263125108441</v>
      </c>
      <c r="F80" s="40" t="s">
        <v>4658</v>
      </c>
      <c r="G80" s="40" t="n">
        <v>78</v>
      </c>
      <c r="H80" s="40" t="n">
        <v>12</v>
      </c>
      <c r="I80" s="40" t="n">
        <v>12092</v>
      </c>
      <c r="J80" s="40" t="n">
        <v>25.8376068376068</v>
      </c>
      <c r="K80" s="40" t="n">
        <v>1</v>
      </c>
      <c r="L80" s="40" t="n">
        <v>0.797419737220038</v>
      </c>
      <c r="M80" s="40" t="n">
        <v>70.8477922803915</v>
      </c>
    </row>
    <row r="81" customFormat="false" ht="13" hidden="false" customHeight="false" outlineLevel="0" collapsed="false">
      <c r="A81" s="40" t="s">
        <v>2193</v>
      </c>
      <c r="B81" s="40" t="s">
        <v>2280</v>
      </c>
      <c r="C81" s="40" t="n">
        <v>5</v>
      </c>
      <c r="D81" s="40" t="n">
        <v>4.13223140495867</v>
      </c>
      <c r="E81" s="40" t="n">
        <v>0.0750690660442092</v>
      </c>
      <c r="F81" s="40" t="s">
        <v>4767</v>
      </c>
      <c r="G81" s="40" t="n">
        <v>78</v>
      </c>
      <c r="H81" s="40" t="n">
        <v>250</v>
      </c>
      <c r="I81" s="40" t="n">
        <v>12092</v>
      </c>
      <c r="J81" s="40" t="n">
        <v>3.10051282051282</v>
      </c>
      <c r="K81" s="40" t="n">
        <v>1</v>
      </c>
      <c r="L81" s="40" t="n">
        <v>0.797205433267529</v>
      </c>
      <c r="M81" s="40" t="n">
        <v>71.4701719533212</v>
      </c>
    </row>
    <row r="82" customFormat="false" ht="13" hidden="false" customHeight="false" outlineLevel="0" collapsed="false">
      <c r="A82" s="40" t="s">
        <v>2193</v>
      </c>
      <c r="B82" s="40" t="s">
        <v>2255</v>
      </c>
      <c r="C82" s="40" t="n">
        <v>3</v>
      </c>
      <c r="D82" s="40" t="n">
        <v>2.4793388429752</v>
      </c>
      <c r="E82" s="40" t="n">
        <v>0.0750708070636651</v>
      </c>
      <c r="F82" s="40" t="s">
        <v>4744</v>
      </c>
      <c r="G82" s="40" t="n">
        <v>78</v>
      </c>
      <c r="H82" s="40" t="n">
        <v>71</v>
      </c>
      <c r="I82" s="40" t="n">
        <v>12092</v>
      </c>
      <c r="J82" s="40" t="n">
        <v>6.55037919826652</v>
      </c>
      <c r="K82" s="40" t="n">
        <v>1</v>
      </c>
      <c r="L82" s="40" t="n">
        <v>0.791456431564103</v>
      </c>
      <c r="M82" s="40" t="n">
        <v>71.4710350608035</v>
      </c>
    </row>
    <row r="83" customFormat="false" ht="13" hidden="false" customHeight="false" outlineLevel="0" collapsed="false">
      <c r="A83" s="40" t="s">
        <v>2193</v>
      </c>
      <c r="B83" s="40" t="s">
        <v>2218</v>
      </c>
      <c r="C83" s="40" t="n">
        <v>3</v>
      </c>
      <c r="D83" s="40" t="n">
        <v>2.4793388429752</v>
      </c>
      <c r="E83" s="40" t="n">
        <v>0.0750708070636651</v>
      </c>
      <c r="F83" s="40" t="s">
        <v>4784</v>
      </c>
      <c r="G83" s="40" t="n">
        <v>78</v>
      </c>
      <c r="H83" s="40" t="n">
        <v>71</v>
      </c>
      <c r="I83" s="40" t="n">
        <v>12092</v>
      </c>
      <c r="J83" s="40" t="n">
        <v>6.55037919826652</v>
      </c>
      <c r="K83" s="40" t="n">
        <v>1</v>
      </c>
      <c r="L83" s="40" t="n">
        <v>0.791456431564103</v>
      </c>
      <c r="M83" s="40" t="n">
        <v>71.4710350608035</v>
      </c>
    </row>
    <row r="84" customFormat="false" ht="13" hidden="false" customHeight="false" outlineLevel="0" collapsed="false">
      <c r="A84" s="40" t="s">
        <v>2193</v>
      </c>
      <c r="B84" s="40" t="s">
        <v>4785</v>
      </c>
      <c r="C84" s="40" t="n">
        <v>4</v>
      </c>
      <c r="D84" s="40" t="n">
        <v>3.30578512396694</v>
      </c>
      <c r="E84" s="40" t="n">
        <v>0.0761442039007607</v>
      </c>
      <c r="F84" s="40" t="s">
        <v>4786</v>
      </c>
      <c r="G84" s="40" t="n">
        <v>78</v>
      </c>
      <c r="H84" s="40" t="n">
        <v>155</v>
      </c>
      <c r="I84" s="40" t="n">
        <v>12092</v>
      </c>
      <c r="J84" s="40" t="n">
        <v>4.00066170388751</v>
      </c>
      <c r="K84" s="40" t="n">
        <v>1</v>
      </c>
      <c r="L84" s="40" t="n">
        <v>0.790598771418562</v>
      </c>
      <c r="M84" s="40" t="n">
        <v>71.9985335452869</v>
      </c>
    </row>
    <row r="85" customFormat="false" ht="13" hidden="false" customHeight="false" outlineLevel="0" collapsed="false">
      <c r="A85" s="40" t="s">
        <v>2193</v>
      </c>
      <c r="B85" s="40" t="s">
        <v>4621</v>
      </c>
      <c r="C85" s="40" t="n">
        <v>3</v>
      </c>
      <c r="D85" s="40" t="n">
        <v>2.4793388429752</v>
      </c>
      <c r="E85" s="40" t="n">
        <v>0.0769068460445584</v>
      </c>
      <c r="F85" s="40" t="s">
        <v>4735</v>
      </c>
      <c r="G85" s="40" t="n">
        <v>78</v>
      </c>
      <c r="H85" s="40" t="n">
        <v>72</v>
      </c>
      <c r="I85" s="40" t="n">
        <v>12092</v>
      </c>
      <c r="J85" s="40" t="n">
        <v>6.4594017094017</v>
      </c>
      <c r="K85" s="40" t="n">
        <v>1</v>
      </c>
      <c r="L85" s="40" t="n">
        <v>0.788394154917902</v>
      </c>
      <c r="M85" s="40" t="n">
        <v>72.3677450603427</v>
      </c>
    </row>
    <row r="86" customFormat="false" ht="13" hidden="false" customHeight="false" outlineLevel="0" collapsed="false">
      <c r="A86" s="40" t="s">
        <v>2193</v>
      </c>
      <c r="B86" s="40" t="s">
        <v>3256</v>
      </c>
      <c r="C86" s="40" t="n">
        <v>3</v>
      </c>
      <c r="D86" s="40" t="n">
        <v>2.4793388429752</v>
      </c>
      <c r="E86" s="40" t="n">
        <v>0.0769068460445584</v>
      </c>
      <c r="F86" s="40" t="s">
        <v>4787</v>
      </c>
      <c r="G86" s="40" t="n">
        <v>78</v>
      </c>
      <c r="H86" s="40" t="n">
        <v>72</v>
      </c>
      <c r="I86" s="40" t="n">
        <v>12092</v>
      </c>
      <c r="J86" s="40" t="n">
        <v>6.4594017094017</v>
      </c>
      <c r="K86" s="40" t="n">
        <v>1</v>
      </c>
      <c r="L86" s="40" t="n">
        <v>0.788394154917902</v>
      </c>
      <c r="M86" s="40" t="n">
        <v>72.3677450603427</v>
      </c>
    </row>
    <row r="87" customFormat="false" ht="13" hidden="false" customHeight="false" outlineLevel="0" collapsed="false">
      <c r="A87" s="40" t="s">
        <v>2232</v>
      </c>
      <c r="B87" s="40" t="s">
        <v>4607</v>
      </c>
      <c r="C87" s="40" t="n">
        <v>9</v>
      </c>
      <c r="D87" s="40" t="n">
        <v>7.43801652892562</v>
      </c>
      <c r="E87" s="40" t="n">
        <v>0.077298813342314</v>
      </c>
      <c r="F87" s="40" t="s">
        <v>4788</v>
      </c>
      <c r="G87" s="40" t="n">
        <v>96</v>
      </c>
      <c r="H87" s="40" t="n">
        <v>627</v>
      </c>
      <c r="I87" s="40" t="n">
        <v>13370</v>
      </c>
      <c r="J87" s="40" t="n">
        <v>1.99910287081339</v>
      </c>
      <c r="K87" s="40" t="n">
        <v>0.999957082452839</v>
      </c>
      <c r="L87" s="40" t="n">
        <v>0.567433474928618</v>
      </c>
      <c r="M87" s="40" t="n">
        <v>60.5576923118598</v>
      </c>
    </row>
    <row r="88" customFormat="false" ht="13" hidden="false" customHeight="false" outlineLevel="0" collapsed="false">
      <c r="A88" s="40" t="s">
        <v>2193</v>
      </c>
      <c r="B88" s="40" t="s">
        <v>4789</v>
      </c>
      <c r="C88" s="40" t="n">
        <v>5</v>
      </c>
      <c r="D88" s="40" t="n">
        <v>4.13223140495867</v>
      </c>
      <c r="E88" s="40" t="n">
        <v>0.0776717104734415</v>
      </c>
      <c r="F88" s="40" t="s">
        <v>4790</v>
      </c>
      <c r="G88" s="40" t="n">
        <v>78</v>
      </c>
      <c r="H88" s="40" t="n">
        <v>253</v>
      </c>
      <c r="I88" s="40" t="n">
        <v>12092</v>
      </c>
      <c r="J88" s="40" t="n">
        <v>3.06374784635654</v>
      </c>
      <c r="K88" s="40" t="n">
        <v>1</v>
      </c>
      <c r="L88" s="40" t="n">
        <v>0.78625357784813</v>
      </c>
      <c r="M88" s="40" t="n">
        <v>72.7334434207342</v>
      </c>
    </row>
    <row r="89" customFormat="false" ht="13" hidden="false" customHeight="false" outlineLevel="0" collapsed="false">
      <c r="A89" s="40" t="s">
        <v>2193</v>
      </c>
      <c r="B89" s="40" t="s">
        <v>3751</v>
      </c>
      <c r="C89" s="40" t="n">
        <v>3</v>
      </c>
      <c r="D89" s="40" t="n">
        <v>2.4793388429752</v>
      </c>
      <c r="E89" s="40" t="n">
        <v>0.0787571272264618</v>
      </c>
      <c r="F89" s="40" t="s">
        <v>4791</v>
      </c>
      <c r="G89" s="40" t="n">
        <v>78</v>
      </c>
      <c r="H89" s="40" t="n">
        <v>73</v>
      </c>
      <c r="I89" s="40" t="n">
        <v>12092</v>
      </c>
      <c r="J89" s="40" t="n">
        <v>6.37091675447839</v>
      </c>
      <c r="K89" s="40" t="n">
        <v>1</v>
      </c>
      <c r="L89" s="40" t="n">
        <v>0.785570217711229</v>
      </c>
      <c r="M89" s="40" t="n">
        <v>73.2446205500821</v>
      </c>
    </row>
    <row r="90" customFormat="false" ht="13" hidden="false" customHeight="false" outlineLevel="0" collapsed="false">
      <c r="A90" s="40" t="s">
        <v>2193</v>
      </c>
      <c r="B90" s="40" t="s">
        <v>4792</v>
      </c>
      <c r="C90" s="40" t="n">
        <v>2</v>
      </c>
      <c r="D90" s="40" t="n">
        <v>1.65289256198347</v>
      </c>
      <c r="E90" s="40" t="n">
        <v>0.0797299030678725</v>
      </c>
      <c r="F90" s="40" t="s">
        <v>4764</v>
      </c>
      <c r="G90" s="40" t="n">
        <v>78</v>
      </c>
      <c r="H90" s="40" t="n">
        <v>13</v>
      </c>
      <c r="I90" s="40" t="n">
        <v>12092</v>
      </c>
      <c r="J90" s="40" t="n">
        <v>23.8500986193293</v>
      </c>
      <c r="K90" s="40" t="n">
        <v>1</v>
      </c>
      <c r="L90" s="40" t="n">
        <v>0.784425561155387</v>
      </c>
      <c r="M90" s="40" t="n">
        <v>73.6950997091875</v>
      </c>
    </row>
    <row r="91" customFormat="false" ht="13" hidden="false" customHeight="false" outlineLevel="0" collapsed="false">
      <c r="A91" s="40" t="s">
        <v>2193</v>
      </c>
      <c r="B91" s="40" t="s">
        <v>4793</v>
      </c>
      <c r="C91" s="40" t="n">
        <v>4</v>
      </c>
      <c r="D91" s="40" t="n">
        <v>3.30578512396694</v>
      </c>
      <c r="E91" s="40" t="n">
        <v>0.0819778392502076</v>
      </c>
      <c r="F91" s="40" t="s">
        <v>4794</v>
      </c>
      <c r="G91" s="40" t="n">
        <v>78</v>
      </c>
      <c r="H91" s="40" t="n">
        <v>160</v>
      </c>
      <c r="I91" s="40" t="n">
        <v>12092</v>
      </c>
      <c r="J91" s="40" t="n">
        <v>3.87564102564102</v>
      </c>
      <c r="K91" s="40" t="n">
        <v>1</v>
      </c>
      <c r="L91" s="40" t="n">
        <v>0.788713856788797</v>
      </c>
      <c r="M91" s="40" t="n">
        <v>74.7090257303623</v>
      </c>
    </row>
    <row r="92" customFormat="false" ht="13" hidden="false" customHeight="false" outlineLevel="0" collapsed="false">
      <c r="A92" s="40" t="s">
        <v>2193</v>
      </c>
      <c r="B92" s="40" t="s">
        <v>4795</v>
      </c>
      <c r="C92" s="40" t="n">
        <v>3</v>
      </c>
      <c r="D92" s="40" t="n">
        <v>2.4793388429752</v>
      </c>
      <c r="E92" s="40" t="n">
        <v>0.0824994179753859</v>
      </c>
      <c r="F92" s="40" t="s">
        <v>4796</v>
      </c>
      <c r="G92" s="40" t="n">
        <v>78</v>
      </c>
      <c r="H92" s="40" t="n">
        <v>75</v>
      </c>
      <c r="I92" s="40" t="n">
        <v>12092</v>
      </c>
      <c r="J92" s="40" t="n">
        <v>6.20102564102564</v>
      </c>
      <c r="K92" s="40" t="n">
        <v>1</v>
      </c>
      <c r="L92" s="40" t="n">
        <v>0.785708866408344</v>
      </c>
      <c r="M92" s="40" t="n">
        <v>74.9389851957599</v>
      </c>
    </row>
    <row r="93" customFormat="false" ht="13" hidden="false" customHeight="false" outlineLevel="0" collapsed="false">
      <c r="A93" s="40" t="s">
        <v>2193</v>
      </c>
      <c r="B93" s="40" t="s">
        <v>3590</v>
      </c>
      <c r="C93" s="40" t="n">
        <v>3</v>
      </c>
      <c r="D93" s="40" t="n">
        <v>2.4793388429752</v>
      </c>
      <c r="E93" s="40" t="n">
        <v>0.0824994179753859</v>
      </c>
      <c r="F93" s="40" t="s">
        <v>4769</v>
      </c>
      <c r="G93" s="40" t="n">
        <v>78</v>
      </c>
      <c r="H93" s="40" t="n">
        <v>75</v>
      </c>
      <c r="I93" s="40" t="n">
        <v>12092</v>
      </c>
      <c r="J93" s="40" t="n">
        <v>6.20102564102564</v>
      </c>
      <c r="K93" s="40" t="n">
        <v>1</v>
      </c>
      <c r="L93" s="40" t="n">
        <v>0.785708866408344</v>
      </c>
      <c r="M93" s="40" t="n">
        <v>74.9389851957599</v>
      </c>
    </row>
    <row r="94" customFormat="false" ht="13" hidden="false" customHeight="false" outlineLevel="0" collapsed="false">
      <c r="A94" s="40" t="s">
        <v>2193</v>
      </c>
      <c r="B94" s="40" t="s">
        <v>4152</v>
      </c>
      <c r="C94" s="40" t="n">
        <v>4</v>
      </c>
      <c r="D94" s="40" t="n">
        <v>3.30578512396694</v>
      </c>
      <c r="E94" s="40" t="n">
        <v>0.0831673665638833</v>
      </c>
      <c r="F94" s="40" t="s">
        <v>4750</v>
      </c>
      <c r="G94" s="40" t="n">
        <v>78</v>
      </c>
      <c r="H94" s="40" t="n">
        <v>161</v>
      </c>
      <c r="I94" s="40" t="n">
        <v>12092</v>
      </c>
      <c r="J94" s="40" t="n">
        <v>3.85156872113393</v>
      </c>
      <c r="K94" s="40" t="n">
        <v>1</v>
      </c>
      <c r="L94" s="40" t="n">
        <v>0.78336682916222</v>
      </c>
      <c r="M94" s="40" t="n">
        <v>75.2306149336386</v>
      </c>
    </row>
    <row r="95" customFormat="false" ht="13" hidden="false" customHeight="false" outlineLevel="0" collapsed="false">
      <c r="A95" s="40" t="s">
        <v>2193</v>
      </c>
      <c r="B95" s="40" t="s">
        <v>2994</v>
      </c>
      <c r="C95" s="40" t="n">
        <v>3</v>
      </c>
      <c r="D95" s="40" t="n">
        <v>2.4793388429752</v>
      </c>
      <c r="E95" s="40" t="n">
        <v>0.0843909347452437</v>
      </c>
      <c r="F95" s="40" t="s">
        <v>4797</v>
      </c>
      <c r="G95" s="40" t="n">
        <v>78</v>
      </c>
      <c r="H95" s="40" t="n">
        <v>76</v>
      </c>
      <c r="I95" s="40" t="n">
        <v>12092</v>
      </c>
      <c r="J95" s="40" t="n">
        <v>6.11943319838056</v>
      </c>
      <c r="K95" s="40" t="n">
        <v>1</v>
      </c>
      <c r="L95" s="40" t="n">
        <v>0.783365325769469</v>
      </c>
      <c r="M95" s="40" t="n">
        <v>75.756593932363</v>
      </c>
    </row>
    <row r="96" customFormat="false" ht="13" hidden="false" customHeight="false" outlineLevel="0" collapsed="false">
      <c r="A96" s="40" t="s">
        <v>2193</v>
      </c>
      <c r="B96" s="40" t="s">
        <v>2238</v>
      </c>
      <c r="C96" s="40" t="n">
        <v>5</v>
      </c>
      <c r="D96" s="40" t="n">
        <v>4.13223140495867</v>
      </c>
      <c r="E96" s="40" t="n">
        <v>0.0857495751303866</v>
      </c>
      <c r="F96" s="40" t="s">
        <v>4767</v>
      </c>
      <c r="G96" s="40" t="n">
        <v>78</v>
      </c>
      <c r="H96" s="40" t="n">
        <v>262</v>
      </c>
      <c r="I96" s="40" t="n">
        <v>12092</v>
      </c>
      <c r="J96" s="40" t="n">
        <v>2.95850459972597</v>
      </c>
      <c r="K96" s="40" t="n">
        <v>1</v>
      </c>
      <c r="L96" s="40" t="n">
        <v>0.783916700323433</v>
      </c>
      <c r="M96" s="40" t="n">
        <v>76.3283565424895</v>
      </c>
    </row>
    <row r="97" customFormat="false" ht="13" hidden="false" customHeight="false" outlineLevel="0" collapsed="false">
      <c r="A97" s="40" t="s">
        <v>2193</v>
      </c>
      <c r="B97" s="40" t="s">
        <v>2655</v>
      </c>
      <c r="C97" s="40" t="n">
        <v>5</v>
      </c>
      <c r="D97" s="40" t="n">
        <v>4.13223140495867</v>
      </c>
      <c r="E97" s="40" t="n">
        <v>0.0904094178561161</v>
      </c>
      <c r="F97" s="40" t="s">
        <v>4798</v>
      </c>
      <c r="G97" s="40" t="n">
        <v>78</v>
      </c>
      <c r="H97" s="40" t="n">
        <v>267</v>
      </c>
      <c r="I97" s="40" t="n">
        <v>12092</v>
      </c>
      <c r="J97" s="40" t="n">
        <v>2.90310189186593</v>
      </c>
      <c r="K97" s="40" t="n">
        <v>1</v>
      </c>
      <c r="L97" s="40" t="n">
        <v>0.797213748369482</v>
      </c>
      <c r="M97" s="40" t="n">
        <v>78.1947762850919</v>
      </c>
    </row>
    <row r="98" customFormat="false" ht="13" hidden="false" customHeight="false" outlineLevel="0" collapsed="false">
      <c r="A98" s="40" t="s">
        <v>2193</v>
      </c>
      <c r="B98" s="40" t="s">
        <v>4799</v>
      </c>
      <c r="C98" s="40" t="n">
        <v>2</v>
      </c>
      <c r="D98" s="40" t="n">
        <v>1.65289256198347</v>
      </c>
      <c r="E98" s="40" t="n">
        <v>0.0914258802299528</v>
      </c>
      <c r="F98" s="40" t="s">
        <v>4658</v>
      </c>
      <c r="G98" s="40" t="n">
        <v>78</v>
      </c>
      <c r="H98" s="40" t="n">
        <v>15</v>
      </c>
      <c r="I98" s="40" t="n">
        <v>12092</v>
      </c>
      <c r="J98" s="40" t="n">
        <v>20.6700854700854</v>
      </c>
      <c r="K98" s="40" t="n">
        <v>1</v>
      </c>
      <c r="L98" s="40" t="n">
        <v>0.796284816864023</v>
      </c>
      <c r="M98" s="40" t="n">
        <v>78.5831320806312</v>
      </c>
    </row>
    <row r="99" customFormat="false" ht="13" hidden="false" customHeight="false" outlineLevel="0" collapsed="false">
      <c r="A99" s="40" t="s">
        <v>2193</v>
      </c>
      <c r="B99" s="40" t="s">
        <v>3625</v>
      </c>
      <c r="C99" s="40" t="n">
        <v>4</v>
      </c>
      <c r="D99" s="40" t="n">
        <v>3.30578512396694</v>
      </c>
      <c r="E99" s="40" t="n">
        <v>0.0917011823269767</v>
      </c>
      <c r="F99" s="40" t="s">
        <v>4750</v>
      </c>
      <c r="G99" s="40" t="n">
        <v>78</v>
      </c>
      <c r="H99" s="40" t="n">
        <v>168</v>
      </c>
      <c r="I99" s="40" t="n">
        <v>12092</v>
      </c>
      <c r="J99" s="40" t="n">
        <v>3.69108669108669</v>
      </c>
      <c r="K99" s="40" t="n">
        <v>1</v>
      </c>
      <c r="L99" s="40" t="n">
        <v>0.792632029176932</v>
      </c>
      <c r="M99" s="40" t="n">
        <v>78.6871938620873</v>
      </c>
    </row>
    <row r="100" customFormat="false" ht="13" hidden="false" customHeight="false" outlineLevel="0" collapsed="false">
      <c r="A100" s="40" t="s">
        <v>2193</v>
      </c>
      <c r="B100" s="40" t="s">
        <v>2560</v>
      </c>
      <c r="C100" s="40" t="n">
        <v>3</v>
      </c>
      <c r="D100" s="40" t="n">
        <v>2.4793388429752</v>
      </c>
      <c r="E100" s="40" t="n">
        <v>0.0979894562883242</v>
      </c>
      <c r="F100" s="40" t="s">
        <v>4800</v>
      </c>
      <c r="G100" s="40" t="n">
        <v>78</v>
      </c>
      <c r="H100" s="40" t="n">
        <v>83</v>
      </c>
      <c r="I100" s="40" t="n">
        <v>12092</v>
      </c>
      <c r="J100" s="40" t="n">
        <v>5.60333642261353</v>
      </c>
      <c r="K100" s="40" t="n">
        <v>1</v>
      </c>
      <c r="L100" s="40" t="n">
        <v>0.810456705709292</v>
      </c>
      <c r="M100" s="40" t="n">
        <v>80.9388810786712</v>
      </c>
    </row>
    <row r="101" customFormat="false" ht="13" hidden="false" customHeight="false" outlineLevel="0" collapsed="false">
      <c r="A101" s="40" t="s">
        <v>2193</v>
      </c>
      <c r="B101" s="40" t="s">
        <v>2562</v>
      </c>
      <c r="C101" s="40" t="n">
        <v>3</v>
      </c>
      <c r="D101" s="40" t="n">
        <v>2.4793388429752</v>
      </c>
      <c r="E101" s="40" t="n">
        <v>0.0979894562883242</v>
      </c>
      <c r="F101" s="40" t="s">
        <v>4800</v>
      </c>
      <c r="G101" s="40" t="n">
        <v>78</v>
      </c>
      <c r="H101" s="40" t="n">
        <v>83</v>
      </c>
      <c r="I101" s="40" t="n">
        <v>12092</v>
      </c>
      <c r="J101" s="40" t="n">
        <v>5.60333642261353</v>
      </c>
      <c r="K101" s="40" t="n">
        <v>1</v>
      </c>
      <c r="L101" s="40" t="n">
        <v>0.810456705709292</v>
      </c>
      <c r="M101" s="40" t="n">
        <v>80.9388810786712</v>
      </c>
    </row>
    <row r="102" customFormat="false" ht="13" hidden="false" customHeight="false" outlineLevel="0" collapsed="false">
      <c r="A102" s="40"/>
      <c r="B102" s="40"/>
      <c r="C102" s="40"/>
      <c r="D102" s="40"/>
      <c r="E102" s="40"/>
      <c r="F102" s="40"/>
      <c r="G102" s="40"/>
      <c r="H102" s="40"/>
      <c r="I102" s="40"/>
      <c r="J102" s="40"/>
      <c r="K102" s="40"/>
      <c r="L102" s="40"/>
      <c r="M102" s="40"/>
    </row>
    <row r="103" customFormat="false" ht="13" hidden="false" customHeight="false" outlineLevel="0" collapsed="false">
      <c r="A103" s="40"/>
      <c r="B103" s="40"/>
      <c r="C103" s="40"/>
      <c r="D103" s="40"/>
      <c r="E103" s="40"/>
      <c r="F103" s="40"/>
      <c r="G103" s="40"/>
      <c r="H103" s="40"/>
      <c r="I103" s="40"/>
      <c r="J103" s="40"/>
      <c r="K103" s="40"/>
      <c r="L103" s="40"/>
      <c r="M103" s="40"/>
    </row>
    <row r="104" customFormat="false" ht="13" hidden="false" customHeight="false" outlineLevel="0" collapsed="false">
      <c r="A104" s="40"/>
      <c r="B104" s="40"/>
      <c r="C104" s="40"/>
      <c r="D104" s="40"/>
      <c r="E104" s="40"/>
      <c r="F104" s="40"/>
      <c r="G104" s="40"/>
      <c r="H104" s="40"/>
      <c r="I104" s="40"/>
      <c r="J104" s="40"/>
      <c r="K104" s="40"/>
      <c r="L104" s="40"/>
      <c r="M104" s="40"/>
    </row>
    <row r="105" customFormat="false" ht="13" hidden="false" customHeight="false" outlineLevel="0" collapsed="false">
      <c r="A105" s="40"/>
      <c r="B105" s="40"/>
      <c r="C105" s="40"/>
      <c r="D105" s="40"/>
      <c r="E105" s="40"/>
      <c r="F105" s="40"/>
      <c r="G105" s="40"/>
      <c r="H105" s="40"/>
      <c r="I105" s="40"/>
      <c r="J105" s="40"/>
      <c r="K105" s="40"/>
      <c r="L105" s="40"/>
      <c r="M105" s="40"/>
    </row>
    <row r="106" customFormat="false" ht="13" hidden="false" customHeight="false" outlineLevel="0" collapsed="false">
      <c r="A106" s="40"/>
      <c r="B106" s="40"/>
      <c r="C106" s="40"/>
      <c r="D106" s="40"/>
      <c r="E106" s="40"/>
      <c r="F106" s="40"/>
      <c r="G106" s="40"/>
      <c r="H106" s="40"/>
      <c r="I106" s="40"/>
      <c r="J106" s="40"/>
      <c r="K106" s="40"/>
      <c r="L106" s="40"/>
      <c r="M106" s="40"/>
    </row>
    <row r="107" customFormat="false" ht="13" hidden="false" customHeight="false" outlineLevel="0" collapsed="false">
      <c r="A107" s="40"/>
      <c r="B107" s="40"/>
      <c r="C107" s="40"/>
      <c r="D107" s="40"/>
      <c r="E107" s="40"/>
      <c r="F107" s="40"/>
      <c r="G107" s="40"/>
      <c r="H107" s="40"/>
      <c r="I107" s="40"/>
      <c r="J107" s="40"/>
      <c r="K107" s="40"/>
      <c r="L107" s="40"/>
      <c r="M107" s="40"/>
    </row>
    <row r="108" customFormat="false" ht="13" hidden="false" customHeight="false" outlineLevel="0" collapsed="false">
      <c r="A108" s="40"/>
      <c r="B108" s="40"/>
      <c r="C108" s="40"/>
      <c r="D108" s="40"/>
      <c r="E108" s="40"/>
      <c r="F108" s="40"/>
      <c r="G108" s="40"/>
      <c r="H108" s="40"/>
      <c r="I108" s="40"/>
      <c r="J108" s="40"/>
      <c r="K108" s="40"/>
      <c r="L108" s="40"/>
      <c r="M108" s="40"/>
    </row>
    <row r="109" customFormat="false" ht="13" hidden="false" customHeight="false" outlineLevel="0" collapsed="false">
      <c r="A109" s="40"/>
      <c r="B109" s="40"/>
      <c r="C109" s="40"/>
      <c r="D109" s="40"/>
      <c r="E109" s="40"/>
      <c r="F109" s="40"/>
      <c r="G109" s="40"/>
      <c r="H109" s="40"/>
      <c r="I109" s="40"/>
      <c r="J109" s="40"/>
      <c r="K109" s="40"/>
      <c r="L109" s="40"/>
      <c r="M109" s="40"/>
    </row>
    <row r="110" customFormat="false" ht="13" hidden="false" customHeight="false" outlineLevel="0" collapsed="false">
      <c r="A110" s="40"/>
      <c r="B110" s="40"/>
      <c r="C110" s="40"/>
      <c r="D110" s="40"/>
      <c r="E110" s="40"/>
      <c r="F110" s="40"/>
      <c r="G110" s="40"/>
      <c r="H110" s="40"/>
      <c r="I110" s="40"/>
      <c r="J110" s="40"/>
      <c r="K110" s="40"/>
      <c r="L110" s="40"/>
      <c r="M110" s="40"/>
    </row>
    <row r="111" customFormat="false" ht="13" hidden="false" customHeight="false" outlineLevel="0" collapsed="false">
      <c r="A111" s="40"/>
      <c r="B111" s="40"/>
      <c r="C111" s="40"/>
      <c r="D111" s="40"/>
      <c r="E111" s="40"/>
      <c r="F111" s="40"/>
      <c r="G111" s="40"/>
      <c r="H111" s="40"/>
      <c r="I111" s="40"/>
      <c r="J111" s="40"/>
      <c r="K111" s="40"/>
      <c r="L111" s="40"/>
      <c r="M111" s="40"/>
    </row>
    <row r="112" customFormat="false" ht="13" hidden="false" customHeight="false" outlineLevel="0" collapsed="false">
      <c r="A112" s="40"/>
      <c r="B112" s="40"/>
      <c r="C112" s="40"/>
      <c r="D112" s="40"/>
      <c r="E112" s="40"/>
      <c r="F112" s="40"/>
      <c r="G112" s="40"/>
      <c r="H112" s="40"/>
      <c r="I112" s="40"/>
      <c r="J112" s="40"/>
      <c r="K112" s="40"/>
      <c r="L112" s="40"/>
      <c r="M112" s="40"/>
    </row>
    <row r="113" customFormat="false" ht="13" hidden="false" customHeight="false" outlineLevel="0" collapsed="false">
      <c r="A113" s="40"/>
      <c r="B113" s="40"/>
      <c r="C113" s="40"/>
      <c r="D113" s="40"/>
      <c r="E113" s="40"/>
      <c r="F113" s="40"/>
      <c r="G113" s="40"/>
      <c r="H113" s="40"/>
      <c r="I113" s="40"/>
      <c r="J113" s="40"/>
      <c r="K113" s="40"/>
      <c r="L113" s="40"/>
      <c r="M113" s="40"/>
    </row>
    <row r="114" customFormat="false" ht="13" hidden="false" customHeight="false" outlineLevel="0" collapsed="false">
      <c r="A114" s="40"/>
      <c r="B114" s="40"/>
      <c r="C114" s="40"/>
      <c r="D114" s="40"/>
      <c r="E114" s="40"/>
      <c r="F114" s="40"/>
      <c r="G114" s="40"/>
      <c r="H114" s="40"/>
      <c r="I114" s="40"/>
      <c r="J114" s="40"/>
      <c r="K114" s="40"/>
      <c r="L114" s="40"/>
      <c r="M114" s="40"/>
    </row>
    <row r="115" customFormat="false" ht="13" hidden="false" customHeight="false" outlineLevel="0" collapsed="false">
      <c r="A115" s="40"/>
      <c r="B115" s="40"/>
      <c r="C115" s="40"/>
      <c r="D115" s="40"/>
      <c r="E115" s="40"/>
      <c r="F115" s="40"/>
      <c r="G115" s="40"/>
      <c r="H115" s="40"/>
      <c r="I115" s="40"/>
      <c r="J115" s="40"/>
      <c r="K115" s="40"/>
      <c r="L115" s="40"/>
      <c r="M115" s="40"/>
    </row>
    <row r="116" customFormat="false" ht="13" hidden="false" customHeight="false" outlineLevel="0" collapsed="false">
      <c r="A116" s="40"/>
      <c r="B116" s="40"/>
      <c r="C116" s="40"/>
      <c r="D116" s="40"/>
      <c r="E116" s="40"/>
      <c r="F116" s="40"/>
      <c r="G116" s="40"/>
      <c r="H116" s="40"/>
      <c r="I116" s="40"/>
      <c r="J116" s="40"/>
      <c r="K116" s="40"/>
      <c r="L116" s="40"/>
      <c r="M116" s="40"/>
    </row>
    <row r="117" customFormat="false" ht="13" hidden="false" customHeight="false" outlineLevel="0" collapsed="false">
      <c r="A117" s="40"/>
      <c r="B117" s="40"/>
      <c r="C117" s="40"/>
      <c r="D117" s="40"/>
      <c r="E117" s="40"/>
      <c r="F117" s="40"/>
      <c r="G117" s="40"/>
      <c r="H117" s="40"/>
      <c r="I117" s="40"/>
      <c r="J117" s="40"/>
      <c r="K117" s="40"/>
      <c r="L117" s="40"/>
      <c r="M117" s="40"/>
    </row>
    <row r="118" customFormat="false" ht="13" hidden="false" customHeight="false" outlineLevel="0" collapsed="false">
      <c r="A118" s="40"/>
      <c r="B118" s="40"/>
      <c r="C118" s="40"/>
      <c r="D118" s="40"/>
      <c r="E118" s="40"/>
      <c r="F118" s="40"/>
      <c r="G118" s="40"/>
      <c r="H118" s="40"/>
      <c r="I118" s="40"/>
      <c r="J118" s="40"/>
      <c r="K118" s="40"/>
      <c r="L118" s="40"/>
      <c r="M118" s="40"/>
    </row>
    <row r="119" customFormat="false" ht="13" hidden="false" customHeight="false" outlineLevel="0" collapsed="false">
      <c r="A119" s="40"/>
      <c r="B119" s="40"/>
      <c r="C119" s="40"/>
      <c r="D119" s="40"/>
      <c r="E119" s="40"/>
      <c r="F119" s="40"/>
      <c r="G119" s="40"/>
      <c r="H119" s="40"/>
      <c r="I119" s="40"/>
      <c r="J119" s="40"/>
      <c r="K119" s="40"/>
      <c r="L119" s="40"/>
      <c r="M119" s="40"/>
    </row>
    <row r="120" customFormat="false" ht="13" hidden="false" customHeight="false" outlineLevel="0" collapsed="false">
      <c r="A120" s="40"/>
      <c r="B120" s="40"/>
      <c r="C120" s="40"/>
      <c r="D120" s="40"/>
      <c r="E120" s="40"/>
      <c r="F120" s="40"/>
      <c r="G120" s="40"/>
      <c r="H120" s="40"/>
      <c r="I120" s="40"/>
      <c r="J120" s="40"/>
      <c r="K120" s="40"/>
      <c r="L120" s="40"/>
      <c r="M120" s="40"/>
    </row>
    <row r="121" customFormat="false" ht="13" hidden="false" customHeight="false" outlineLevel="0" collapsed="false">
      <c r="A121" s="40"/>
      <c r="B121" s="40"/>
      <c r="C121" s="40"/>
      <c r="D121" s="40"/>
      <c r="E121" s="40"/>
      <c r="F121" s="40"/>
      <c r="G121" s="40"/>
      <c r="H121" s="40"/>
      <c r="I121" s="40"/>
      <c r="J121" s="40"/>
      <c r="K121" s="40"/>
      <c r="L121" s="40"/>
      <c r="M121" s="40"/>
    </row>
    <row r="122" customFormat="false" ht="13" hidden="false" customHeight="false" outlineLevel="0" collapsed="false">
      <c r="A122" s="40"/>
      <c r="B122" s="40"/>
      <c r="C122" s="40"/>
      <c r="D122" s="40"/>
      <c r="E122" s="40"/>
      <c r="F122" s="40"/>
      <c r="G122" s="40"/>
      <c r="H122" s="40"/>
      <c r="I122" s="40"/>
      <c r="J122" s="40"/>
      <c r="K122" s="40"/>
      <c r="L122" s="40"/>
      <c r="M122" s="40"/>
    </row>
    <row r="123" customFormat="false" ht="13" hidden="false" customHeight="false" outlineLevel="0" collapsed="false">
      <c r="A123" s="40"/>
      <c r="B123" s="40"/>
      <c r="C123" s="40"/>
      <c r="D123" s="40"/>
      <c r="E123" s="40"/>
      <c r="F123" s="40"/>
      <c r="G123" s="40"/>
      <c r="H123" s="40"/>
      <c r="I123" s="40"/>
      <c r="J123" s="40"/>
      <c r="K123" s="40"/>
      <c r="L123" s="40"/>
      <c r="M123" s="40"/>
    </row>
    <row r="124" customFormat="false" ht="13" hidden="false" customHeight="false" outlineLevel="0" collapsed="false">
      <c r="A124" s="40"/>
      <c r="B124" s="40"/>
      <c r="C124" s="40"/>
      <c r="D124" s="40"/>
      <c r="E124" s="40"/>
      <c r="F124" s="40"/>
      <c r="G124" s="40"/>
      <c r="H124" s="40"/>
      <c r="I124" s="40"/>
      <c r="J124" s="40"/>
      <c r="K124" s="40"/>
      <c r="L124" s="40"/>
      <c r="M124" s="40"/>
    </row>
    <row r="125" customFormat="false" ht="13" hidden="false" customHeight="false" outlineLevel="0" collapsed="false">
      <c r="A125" s="40"/>
      <c r="B125" s="40"/>
      <c r="C125" s="40"/>
      <c r="D125" s="40"/>
      <c r="E125" s="40"/>
      <c r="F125" s="40"/>
      <c r="G125" s="40"/>
      <c r="H125" s="40"/>
      <c r="I125" s="40"/>
      <c r="J125" s="40"/>
      <c r="K125" s="40"/>
      <c r="L125" s="40"/>
      <c r="M125" s="40"/>
    </row>
    <row r="126" customFormat="false" ht="13" hidden="false" customHeight="false" outlineLevel="0" collapsed="false">
      <c r="A126" s="40"/>
      <c r="B126" s="40"/>
      <c r="C126" s="40"/>
      <c r="D126" s="40"/>
      <c r="E126" s="40"/>
      <c r="F126" s="40"/>
      <c r="G126" s="40"/>
      <c r="H126" s="40"/>
      <c r="I126" s="40"/>
      <c r="J126" s="40"/>
      <c r="K126" s="40"/>
      <c r="L126" s="40"/>
      <c r="M126" s="40"/>
    </row>
    <row r="127" customFormat="false" ht="13" hidden="false" customHeight="false" outlineLevel="0" collapsed="false">
      <c r="A127" s="40"/>
      <c r="B127" s="40"/>
      <c r="C127" s="40"/>
      <c r="D127" s="40"/>
      <c r="E127" s="40"/>
      <c r="F127" s="40"/>
      <c r="G127" s="40"/>
      <c r="H127" s="40"/>
      <c r="I127" s="40"/>
      <c r="J127" s="40"/>
      <c r="K127" s="40"/>
      <c r="L127" s="40"/>
      <c r="M127" s="40"/>
    </row>
    <row r="128" customFormat="false" ht="13" hidden="false" customHeight="false" outlineLevel="0" collapsed="false">
      <c r="A128" s="40"/>
      <c r="B128" s="40"/>
      <c r="C128" s="40"/>
      <c r="D128" s="40"/>
      <c r="E128" s="40"/>
      <c r="F128" s="40"/>
      <c r="G128" s="40"/>
      <c r="H128" s="40"/>
      <c r="I128" s="40"/>
      <c r="J128" s="40"/>
      <c r="K128" s="40"/>
      <c r="L128" s="40"/>
      <c r="M128" s="40"/>
    </row>
    <row r="129" customFormat="false" ht="13" hidden="false" customHeight="false" outlineLevel="0" collapsed="false">
      <c r="A129" s="40"/>
      <c r="B129" s="40"/>
      <c r="C129" s="40"/>
      <c r="D129" s="40"/>
      <c r="E129" s="40"/>
      <c r="F129" s="40"/>
      <c r="G129" s="40"/>
      <c r="H129" s="40"/>
      <c r="I129" s="40"/>
      <c r="J129" s="40"/>
      <c r="K129" s="40"/>
      <c r="L129" s="40"/>
      <c r="M129" s="40"/>
    </row>
    <row r="130" customFormat="false" ht="13" hidden="false" customHeight="false" outlineLevel="0" collapsed="false">
      <c r="A130" s="40"/>
      <c r="B130" s="40"/>
      <c r="C130" s="40"/>
      <c r="D130" s="40"/>
      <c r="E130" s="40"/>
      <c r="F130" s="40"/>
      <c r="G130" s="40"/>
      <c r="H130" s="40"/>
      <c r="I130" s="40"/>
      <c r="J130" s="40"/>
      <c r="K130" s="40"/>
      <c r="L130" s="40"/>
      <c r="M130" s="40"/>
    </row>
    <row r="131" customFormat="false" ht="13" hidden="false" customHeight="false" outlineLevel="0" collapsed="false">
      <c r="A131" s="40"/>
      <c r="B131" s="40"/>
      <c r="C131" s="40"/>
      <c r="D131" s="40"/>
      <c r="E131" s="40"/>
      <c r="F131" s="40"/>
      <c r="G131" s="40"/>
      <c r="H131" s="40"/>
      <c r="I131" s="40"/>
      <c r="J131" s="40"/>
      <c r="K131" s="40"/>
      <c r="L131" s="40"/>
      <c r="M131" s="40"/>
    </row>
    <row r="132" customFormat="false" ht="13" hidden="false" customHeight="false" outlineLevel="0" collapsed="false">
      <c r="A132" s="40"/>
      <c r="B132" s="40"/>
      <c r="C132" s="40"/>
      <c r="D132" s="40"/>
      <c r="E132" s="40"/>
      <c r="F132" s="40"/>
      <c r="G132" s="40"/>
      <c r="H132" s="40"/>
      <c r="I132" s="40"/>
      <c r="J132" s="40"/>
      <c r="K132" s="40"/>
      <c r="L132" s="40"/>
      <c r="M132" s="40"/>
    </row>
    <row r="133" customFormat="false" ht="13" hidden="false" customHeight="false" outlineLevel="0" collapsed="false">
      <c r="A133" s="40"/>
      <c r="B133" s="40"/>
      <c r="C133" s="40"/>
      <c r="D133" s="40"/>
      <c r="E133" s="40"/>
      <c r="F133" s="40"/>
      <c r="G133" s="40"/>
      <c r="H133" s="40"/>
      <c r="I133" s="40"/>
      <c r="J133" s="40"/>
      <c r="K133" s="40"/>
      <c r="L133" s="40"/>
      <c r="M133" s="40"/>
    </row>
    <row r="134" customFormat="false" ht="13" hidden="false" customHeight="false" outlineLevel="0" collapsed="false">
      <c r="A134" s="40"/>
      <c r="B134" s="40"/>
      <c r="C134" s="40"/>
      <c r="D134" s="40"/>
      <c r="E134" s="40"/>
      <c r="F134" s="40"/>
      <c r="G134" s="40"/>
      <c r="H134" s="40"/>
      <c r="I134" s="40"/>
      <c r="J134" s="40"/>
      <c r="K134" s="40"/>
      <c r="L134" s="40"/>
      <c r="M134" s="40"/>
    </row>
    <row r="135" customFormat="false" ht="13" hidden="false" customHeight="false" outlineLevel="0" collapsed="false">
      <c r="A135" s="40"/>
      <c r="B135" s="40"/>
      <c r="C135" s="40"/>
      <c r="D135" s="40"/>
      <c r="E135" s="40"/>
      <c r="F135" s="40"/>
      <c r="G135" s="40"/>
      <c r="H135" s="40"/>
      <c r="I135" s="40"/>
      <c r="J135" s="40"/>
      <c r="K135" s="40"/>
      <c r="L135" s="40"/>
      <c r="M135" s="40"/>
    </row>
    <row r="136" customFormat="false" ht="13" hidden="false" customHeight="false" outlineLevel="0" collapsed="false">
      <c r="A136" s="40"/>
      <c r="B136" s="40"/>
      <c r="C136" s="40"/>
      <c r="D136" s="40"/>
      <c r="E136" s="40"/>
      <c r="F136" s="40"/>
      <c r="G136" s="40"/>
      <c r="H136" s="40"/>
      <c r="I136" s="40"/>
      <c r="J136" s="40"/>
      <c r="K136" s="40"/>
      <c r="L136" s="40"/>
      <c r="M136" s="40"/>
    </row>
    <row r="137" customFormat="false" ht="13" hidden="false" customHeight="false" outlineLevel="0" collapsed="false">
      <c r="A137" s="40"/>
      <c r="B137" s="40"/>
      <c r="C137" s="40"/>
      <c r="D137" s="40"/>
      <c r="E137" s="40"/>
      <c r="F137" s="40"/>
      <c r="G137" s="40"/>
      <c r="H137" s="40"/>
      <c r="I137" s="40"/>
      <c r="J137" s="40"/>
      <c r="K137" s="40"/>
      <c r="L137" s="40"/>
      <c r="M137" s="40"/>
    </row>
    <row r="138" customFormat="false" ht="13" hidden="false" customHeight="false" outlineLevel="0" collapsed="false">
      <c r="A138" s="40"/>
      <c r="B138" s="40"/>
      <c r="C138" s="40"/>
      <c r="D138" s="40"/>
      <c r="E138" s="40"/>
      <c r="F138" s="40"/>
      <c r="G138" s="40"/>
      <c r="H138" s="40"/>
      <c r="I138" s="40"/>
      <c r="J138" s="40"/>
      <c r="K138" s="40"/>
      <c r="L138" s="40"/>
      <c r="M138" s="40"/>
    </row>
    <row r="139" customFormat="false" ht="13" hidden="false" customHeight="false" outlineLevel="0" collapsed="false">
      <c r="A139" s="40"/>
      <c r="B139" s="40"/>
      <c r="C139" s="40"/>
      <c r="D139" s="40"/>
      <c r="E139" s="40"/>
      <c r="F139" s="40"/>
      <c r="G139" s="40"/>
      <c r="H139" s="40"/>
      <c r="I139" s="40"/>
      <c r="J139" s="40"/>
      <c r="K139" s="40"/>
      <c r="L139" s="40"/>
      <c r="M139" s="40"/>
    </row>
    <row r="140" customFormat="false" ht="13" hidden="false" customHeight="false" outlineLevel="0" collapsed="false">
      <c r="A140" s="40"/>
      <c r="B140" s="40"/>
      <c r="C140" s="40"/>
      <c r="D140" s="40"/>
      <c r="E140" s="40"/>
      <c r="F140" s="40"/>
      <c r="G140" s="40"/>
      <c r="H140" s="40"/>
      <c r="I140" s="40"/>
      <c r="J140" s="40"/>
      <c r="K140" s="40"/>
      <c r="L140" s="40"/>
      <c r="M140" s="40"/>
    </row>
    <row r="141" customFormat="false" ht="13" hidden="false" customHeight="false" outlineLevel="0" collapsed="false">
      <c r="A141" s="40"/>
      <c r="B141" s="40"/>
      <c r="C141" s="40"/>
      <c r="D141" s="40"/>
      <c r="E141" s="40"/>
      <c r="F141" s="40"/>
      <c r="G141" s="40"/>
      <c r="H141" s="40"/>
      <c r="I141" s="40"/>
      <c r="J141" s="40"/>
      <c r="K141" s="40"/>
      <c r="L141" s="40"/>
      <c r="M141" s="40"/>
    </row>
    <row r="142" customFormat="false" ht="13" hidden="false" customHeight="false" outlineLevel="0" collapsed="false">
      <c r="A142" s="40"/>
      <c r="B142" s="40"/>
      <c r="C142" s="40"/>
      <c r="D142" s="40"/>
      <c r="E142" s="40"/>
      <c r="F142" s="40"/>
      <c r="G142" s="40"/>
      <c r="H142" s="40"/>
      <c r="I142" s="40"/>
      <c r="J142" s="40"/>
      <c r="K142" s="40"/>
      <c r="L142" s="40"/>
      <c r="M142" s="40"/>
    </row>
    <row r="143" customFormat="false" ht="13" hidden="false" customHeight="false" outlineLevel="0" collapsed="false">
      <c r="A143" s="40"/>
      <c r="B143" s="40"/>
      <c r="C143" s="40"/>
      <c r="D143" s="40"/>
      <c r="E143" s="40"/>
      <c r="F143" s="40"/>
      <c r="G143" s="40"/>
      <c r="H143" s="40"/>
      <c r="I143" s="40"/>
      <c r="J143" s="40"/>
      <c r="K143" s="40"/>
      <c r="L143" s="40"/>
      <c r="M143" s="40"/>
    </row>
    <row r="144" customFormat="false" ht="13" hidden="false" customHeight="false" outlineLevel="0" collapsed="false">
      <c r="A144" s="40"/>
      <c r="B144" s="40"/>
      <c r="C144" s="40"/>
      <c r="D144" s="40"/>
      <c r="E144" s="40"/>
      <c r="F144" s="40"/>
      <c r="G144" s="40"/>
      <c r="H144" s="40"/>
      <c r="I144" s="40"/>
      <c r="J144" s="40"/>
      <c r="K144" s="40"/>
      <c r="L144" s="40"/>
      <c r="M144" s="40"/>
    </row>
    <row r="145" customFormat="false" ht="13" hidden="false" customHeight="false" outlineLevel="0" collapsed="false">
      <c r="A145" s="40"/>
      <c r="B145" s="40"/>
      <c r="C145" s="40"/>
      <c r="D145" s="40"/>
      <c r="E145" s="40"/>
      <c r="F145" s="40"/>
      <c r="G145" s="40"/>
      <c r="H145" s="40"/>
      <c r="I145" s="40"/>
      <c r="J145" s="40"/>
      <c r="K145" s="40"/>
      <c r="L145" s="40"/>
      <c r="M145" s="40"/>
    </row>
    <row r="146" customFormat="false" ht="13" hidden="false" customHeight="false" outlineLevel="0" collapsed="false">
      <c r="A146" s="40"/>
      <c r="B146" s="40"/>
      <c r="C146" s="40"/>
      <c r="D146" s="40"/>
      <c r="E146" s="40"/>
      <c r="F146" s="40"/>
      <c r="G146" s="40"/>
      <c r="H146" s="40"/>
      <c r="I146" s="40"/>
      <c r="J146" s="40"/>
      <c r="K146" s="40"/>
      <c r="L146" s="40"/>
      <c r="M146" s="40"/>
    </row>
    <row r="147" customFormat="false" ht="13" hidden="false" customHeight="false" outlineLevel="0" collapsed="false">
      <c r="A147" s="40"/>
      <c r="B147" s="40"/>
      <c r="C147" s="40"/>
      <c r="D147" s="40"/>
      <c r="E147" s="40"/>
      <c r="F147" s="40"/>
      <c r="G147" s="40"/>
      <c r="H147" s="40"/>
      <c r="I147" s="40"/>
      <c r="J147" s="40"/>
      <c r="K147" s="40"/>
      <c r="L147" s="40"/>
      <c r="M147" s="40"/>
    </row>
    <row r="148" customFormat="false" ht="13" hidden="false" customHeight="false" outlineLevel="0" collapsed="false">
      <c r="A148" s="40"/>
      <c r="B148" s="40"/>
      <c r="C148" s="40"/>
      <c r="D148" s="40"/>
      <c r="E148" s="40"/>
      <c r="F148" s="40"/>
      <c r="G148" s="40"/>
      <c r="H148" s="40"/>
      <c r="I148" s="40"/>
      <c r="J148" s="40"/>
      <c r="K148" s="40"/>
      <c r="L148" s="40"/>
      <c r="M148" s="40"/>
    </row>
    <row r="149" customFormat="false" ht="13" hidden="false" customHeight="false" outlineLevel="0" collapsed="false">
      <c r="A149" s="40"/>
      <c r="B149" s="40"/>
      <c r="C149" s="40"/>
      <c r="D149" s="40"/>
      <c r="E149" s="40"/>
      <c r="F149" s="40"/>
      <c r="G149" s="40"/>
      <c r="H149" s="40"/>
      <c r="I149" s="40"/>
      <c r="J149" s="40"/>
      <c r="K149" s="40"/>
      <c r="L149" s="40"/>
      <c r="M149" s="40"/>
    </row>
    <row r="150" customFormat="false" ht="13" hidden="false" customHeight="false" outlineLevel="0" collapsed="false">
      <c r="A150" s="40"/>
      <c r="B150" s="40"/>
      <c r="C150" s="40"/>
      <c r="D150" s="40"/>
      <c r="E150" s="40"/>
      <c r="F150" s="40"/>
      <c r="G150" s="40"/>
      <c r="H150" s="40"/>
      <c r="I150" s="40"/>
      <c r="J150" s="40"/>
      <c r="K150" s="40"/>
      <c r="L150" s="40"/>
      <c r="M150" s="40"/>
    </row>
    <row r="151" customFormat="false" ht="13" hidden="false" customHeight="false" outlineLevel="0" collapsed="false">
      <c r="A151" s="40"/>
      <c r="B151" s="40"/>
      <c r="C151" s="40"/>
      <c r="D151" s="40"/>
      <c r="E151" s="40"/>
      <c r="F151" s="40"/>
      <c r="G151" s="40"/>
      <c r="H151" s="40"/>
      <c r="I151" s="40"/>
      <c r="J151" s="40"/>
      <c r="K151" s="40"/>
      <c r="L151" s="40"/>
      <c r="M151" s="40"/>
    </row>
    <row r="152" customFormat="false" ht="13" hidden="false" customHeight="false" outlineLevel="0" collapsed="false">
      <c r="A152" s="40"/>
      <c r="B152" s="40"/>
      <c r="C152" s="40"/>
      <c r="D152" s="40"/>
      <c r="E152" s="40"/>
      <c r="F152" s="40"/>
      <c r="G152" s="40"/>
      <c r="H152" s="40"/>
      <c r="I152" s="40"/>
      <c r="J152" s="40"/>
      <c r="K152" s="40"/>
      <c r="L152" s="40"/>
      <c r="M152" s="40"/>
    </row>
    <row r="153" customFormat="false" ht="13" hidden="false" customHeight="false" outlineLevel="0" collapsed="false">
      <c r="A153" s="40"/>
      <c r="B153" s="40"/>
      <c r="C153" s="40"/>
      <c r="D153" s="40"/>
      <c r="E153" s="40"/>
      <c r="F153" s="40"/>
      <c r="G153" s="40"/>
      <c r="H153" s="40"/>
      <c r="I153" s="40"/>
      <c r="J153" s="40"/>
      <c r="K153" s="40"/>
      <c r="L153" s="40"/>
      <c r="M153" s="40"/>
    </row>
    <row r="154" customFormat="false" ht="13" hidden="false" customHeight="false" outlineLevel="0" collapsed="false">
      <c r="A154" s="40"/>
      <c r="B154" s="40"/>
      <c r="C154" s="40"/>
      <c r="D154" s="40"/>
      <c r="E154" s="40"/>
      <c r="F154" s="40"/>
      <c r="G154" s="40"/>
      <c r="H154" s="40"/>
      <c r="I154" s="40"/>
      <c r="J154" s="40"/>
      <c r="K154" s="40"/>
      <c r="L154" s="40"/>
      <c r="M154" s="40"/>
    </row>
    <row r="155" customFormat="false" ht="13" hidden="false" customHeight="false" outlineLevel="0" collapsed="false">
      <c r="A155" s="40"/>
      <c r="B155" s="40"/>
      <c r="C155" s="40"/>
      <c r="D155" s="40"/>
      <c r="E155" s="40"/>
      <c r="F155" s="40"/>
      <c r="G155" s="40"/>
      <c r="H155" s="40"/>
      <c r="I155" s="40"/>
      <c r="J155" s="40"/>
      <c r="K155" s="40"/>
      <c r="L155" s="40"/>
      <c r="M155" s="40"/>
    </row>
    <row r="156" customFormat="false" ht="13" hidden="false" customHeight="false" outlineLevel="0" collapsed="false">
      <c r="A156" s="40"/>
      <c r="B156" s="40"/>
      <c r="C156" s="40"/>
      <c r="D156" s="40"/>
      <c r="E156" s="40"/>
      <c r="F156" s="40"/>
      <c r="G156" s="40"/>
      <c r="H156" s="40"/>
      <c r="I156" s="40"/>
      <c r="J156" s="40"/>
      <c r="K156" s="40"/>
      <c r="L156" s="40"/>
      <c r="M156" s="40"/>
    </row>
    <row r="157" customFormat="false" ht="13" hidden="false" customHeight="false" outlineLevel="0" collapsed="false">
      <c r="A157" s="40"/>
      <c r="B157" s="40"/>
      <c r="C157" s="40"/>
      <c r="D157" s="40"/>
      <c r="E157" s="40"/>
      <c r="F157" s="40"/>
      <c r="G157" s="40"/>
      <c r="H157" s="40"/>
      <c r="I157" s="40"/>
      <c r="J157" s="40"/>
      <c r="K157" s="40"/>
      <c r="L157" s="40"/>
      <c r="M157" s="40"/>
    </row>
    <row r="158" customFormat="false" ht="13" hidden="false" customHeight="false" outlineLevel="0" collapsed="false">
      <c r="A158" s="40"/>
      <c r="B158" s="40"/>
      <c r="C158" s="40"/>
      <c r="D158" s="40"/>
      <c r="E158" s="40"/>
      <c r="F158" s="40"/>
      <c r="G158" s="40"/>
      <c r="H158" s="40"/>
      <c r="I158" s="40"/>
      <c r="J158" s="40"/>
      <c r="K158" s="40"/>
      <c r="L158" s="40"/>
      <c r="M158" s="40"/>
    </row>
    <row r="159" customFormat="false" ht="13" hidden="false" customHeight="false" outlineLevel="0" collapsed="false">
      <c r="A159" s="40"/>
      <c r="B159" s="40"/>
      <c r="C159" s="40"/>
      <c r="D159" s="40"/>
      <c r="E159" s="40"/>
      <c r="F159" s="40"/>
      <c r="G159" s="40"/>
      <c r="H159" s="40"/>
      <c r="I159" s="40"/>
      <c r="J159" s="40"/>
      <c r="K159" s="40"/>
      <c r="L159" s="40"/>
      <c r="M159" s="40"/>
    </row>
    <row r="160" customFormat="false" ht="13" hidden="false" customHeight="false" outlineLevel="0" collapsed="false">
      <c r="A160" s="40"/>
      <c r="B160" s="40"/>
      <c r="C160" s="40"/>
      <c r="D160" s="40"/>
      <c r="E160" s="40"/>
      <c r="F160" s="40"/>
      <c r="G160" s="40"/>
      <c r="H160" s="40"/>
      <c r="I160" s="40"/>
      <c r="J160" s="40"/>
      <c r="K160" s="40"/>
      <c r="L160" s="40"/>
      <c r="M160" s="40"/>
    </row>
    <row r="161" customFormat="false" ht="13" hidden="false" customHeight="false" outlineLevel="0" collapsed="false">
      <c r="A161" s="40"/>
      <c r="B161" s="40"/>
      <c r="C161" s="40"/>
      <c r="D161" s="40"/>
      <c r="E161" s="40"/>
      <c r="F161" s="40"/>
      <c r="G161" s="40"/>
      <c r="H161" s="40"/>
      <c r="I161" s="40"/>
      <c r="J161" s="40"/>
      <c r="K161" s="40"/>
      <c r="L161" s="40"/>
      <c r="M161" s="40"/>
    </row>
    <row r="162" customFormat="false" ht="13" hidden="false" customHeight="false" outlineLevel="0" collapsed="false">
      <c r="A162" s="40"/>
      <c r="B162" s="40"/>
      <c r="C162" s="40"/>
      <c r="D162" s="40"/>
      <c r="E162" s="40"/>
      <c r="F162" s="40"/>
      <c r="G162" s="40"/>
      <c r="H162" s="40"/>
      <c r="I162" s="40"/>
      <c r="J162" s="40"/>
      <c r="K162" s="40"/>
      <c r="L162" s="40"/>
      <c r="M162" s="40"/>
    </row>
    <row r="163" customFormat="false" ht="13" hidden="false" customHeight="false" outlineLevel="0" collapsed="false">
      <c r="A163" s="40"/>
      <c r="B163" s="40"/>
      <c r="C163" s="40"/>
      <c r="D163" s="40"/>
      <c r="E163" s="40"/>
      <c r="F163" s="40"/>
      <c r="G163" s="40"/>
      <c r="H163" s="40"/>
      <c r="I163" s="40"/>
      <c r="J163" s="40"/>
      <c r="K163" s="40"/>
      <c r="L163" s="40"/>
      <c r="M163" s="40"/>
    </row>
    <row r="164" customFormat="false" ht="13" hidden="false" customHeight="false" outlineLevel="0" collapsed="false">
      <c r="A164" s="40"/>
      <c r="B164" s="40"/>
      <c r="C164" s="40"/>
      <c r="D164" s="40"/>
      <c r="E164" s="40"/>
      <c r="F164" s="40"/>
      <c r="G164" s="40"/>
      <c r="H164" s="40"/>
      <c r="I164" s="40"/>
      <c r="J164" s="40"/>
      <c r="K164" s="40"/>
      <c r="L164" s="40"/>
      <c r="M164" s="40"/>
    </row>
    <row r="165" customFormat="false" ht="13" hidden="false" customHeight="false" outlineLevel="0" collapsed="false">
      <c r="A165" s="40"/>
      <c r="B165" s="40"/>
      <c r="C165" s="40"/>
      <c r="D165" s="40"/>
      <c r="E165" s="40"/>
      <c r="F165" s="40"/>
      <c r="G165" s="40"/>
      <c r="H165" s="40"/>
      <c r="I165" s="40"/>
      <c r="J165" s="40"/>
      <c r="K165" s="40"/>
      <c r="L165" s="40"/>
      <c r="M165" s="40"/>
    </row>
    <row r="166" customFormat="false" ht="13" hidden="false" customHeight="false" outlineLevel="0" collapsed="false">
      <c r="A166" s="40"/>
      <c r="B166" s="40"/>
      <c r="C166" s="40"/>
      <c r="D166" s="40"/>
      <c r="E166" s="40"/>
      <c r="F166" s="40"/>
      <c r="G166" s="40"/>
      <c r="H166" s="40"/>
      <c r="I166" s="40"/>
      <c r="J166" s="40"/>
      <c r="K166" s="40"/>
      <c r="L166" s="40"/>
      <c r="M166" s="40"/>
    </row>
    <row r="167" customFormat="false" ht="13" hidden="false" customHeight="false" outlineLevel="0" collapsed="false">
      <c r="A167" s="40"/>
      <c r="B167" s="40"/>
      <c r="C167" s="40"/>
      <c r="D167" s="40"/>
      <c r="E167" s="40"/>
      <c r="F167" s="40"/>
      <c r="G167" s="40"/>
      <c r="H167" s="40"/>
      <c r="I167" s="40"/>
      <c r="J167" s="40"/>
      <c r="K167" s="40"/>
      <c r="L167" s="40"/>
      <c r="M167" s="40"/>
    </row>
    <row r="168" customFormat="false" ht="13" hidden="false" customHeight="false" outlineLevel="0" collapsed="false">
      <c r="A168" s="40"/>
      <c r="B168" s="40"/>
      <c r="C168" s="40"/>
      <c r="D168" s="40"/>
      <c r="E168" s="40"/>
      <c r="F168" s="40"/>
      <c r="G168" s="40"/>
      <c r="H168" s="40"/>
      <c r="I168" s="40"/>
      <c r="J168" s="40"/>
      <c r="K168" s="40"/>
      <c r="L168" s="40"/>
      <c r="M168" s="40"/>
    </row>
    <row r="169" customFormat="false" ht="13" hidden="false" customHeight="false" outlineLevel="0" collapsed="false">
      <c r="A169" s="40"/>
      <c r="B169" s="40"/>
      <c r="C169" s="40"/>
      <c r="D169" s="40"/>
      <c r="E169" s="40"/>
      <c r="F169" s="40"/>
      <c r="G169" s="40"/>
      <c r="H169" s="40"/>
      <c r="I169" s="40"/>
      <c r="J169" s="40"/>
      <c r="K169" s="40"/>
      <c r="L169" s="40"/>
      <c r="M169" s="40"/>
    </row>
    <row r="170" customFormat="false" ht="13" hidden="false" customHeight="false" outlineLevel="0" collapsed="false">
      <c r="A170" s="40"/>
      <c r="B170" s="40"/>
      <c r="C170" s="40"/>
      <c r="D170" s="40"/>
      <c r="E170" s="40"/>
      <c r="F170" s="40"/>
      <c r="G170" s="40"/>
      <c r="H170" s="40"/>
      <c r="I170" s="40"/>
      <c r="J170" s="40"/>
      <c r="K170" s="40"/>
      <c r="L170" s="40"/>
      <c r="M170" s="40"/>
    </row>
    <row r="171" customFormat="false" ht="13" hidden="false" customHeight="false" outlineLevel="0" collapsed="false">
      <c r="A171" s="40"/>
      <c r="B171" s="40"/>
      <c r="C171" s="40"/>
      <c r="D171" s="40"/>
      <c r="E171" s="40"/>
      <c r="F171" s="40"/>
      <c r="G171" s="40"/>
      <c r="H171" s="40"/>
      <c r="I171" s="40"/>
      <c r="J171" s="40"/>
      <c r="K171" s="40"/>
      <c r="L171" s="40"/>
      <c r="M171" s="40"/>
    </row>
    <row r="172" customFormat="false" ht="13" hidden="false" customHeight="false" outlineLevel="0" collapsed="false">
      <c r="A172" s="40"/>
      <c r="B172" s="40"/>
      <c r="C172" s="40"/>
      <c r="D172" s="40"/>
      <c r="E172" s="40"/>
      <c r="F172" s="40"/>
      <c r="G172" s="40"/>
      <c r="H172" s="40"/>
      <c r="I172" s="40"/>
      <c r="J172" s="40"/>
      <c r="K172" s="40"/>
      <c r="L172" s="40"/>
      <c r="M172" s="40"/>
    </row>
    <row r="173" customFormat="false" ht="13" hidden="false" customHeight="false" outlineLevel="0" collapsed="false">
      <c r="A173" s="40"/>
      <c r="B173" s="40"/>
      <c r="C173" s="40"/>
      <c r="D173" s="40"/>
      <c r="E173" s="40"/>
      <c r="F173" s="40"/>
      <c r="G173" s="40"/>
      <c r="H173" s="40"/>
      <c r="I173" s="40"/>
      <c r="J173" s="40"/>
      <c r="K173" s="40"/>
      <c r="L173" s="40"/>
      <c r="M173" s="40"/>
    </row>
    <row r="174" customFormat="false" ht="13" hidden="false" customHeight="false" outlineLevel="0" collapsed="false">
      <c r="A174" s="40"/>
      <c r="B174" s="40"/>
      <c r="C174" s="40"/>
      <c r="D174" s="40"/>
      <c r="E174" s="40"/>
      <c r="F174" s="40"/>
      <c r="G174" s="40"/>
      <c r="H174" s="40"/>
      <c r="I174" s="40"/>
      <c r="J174" s="40"/>
      <c r="K174" s="40"/>
      <c r="L174" s="40"/>
      <c r="M174" s="40"/>
    </row>
    <row r="175" customFormat="false" ht="13" hidden="false" customHeight="false" outlineLevel="0" collapsed="false">
      <c r="A175" s="40"/>
      <c r="B175" s="40"/>
      <c r="C175" s="40"/>
      <c r="D175" s="40"/>
      <c r="E175" s="40"/>
      <c r="F175" s="40"/>
      <c r="G175" s="40"/>
      <c r="H175" s="40"/>
      <c r="I175" s="40"/>
      <c r="J175" s="40"/>
      <c r="K175" s="40"/>
      <c r="L175" s="40"/>
      <c r="M175" s="40"/>
    </row>
    <row r="176" customFormat="false" ht="13" hidden="false" customHeight="false" outlineLevel="0" collapsed="false">
      <c r="A176" s="40"/>
      <c r="B176" s="40"/>
      <c r="C176" s="40"/>
      <c r="D176" s="40"/>
      <c r="E176" s="40"/>
      <c r="F176" s="40"/>
      <c r="G176" s="40"/>
      <c r="H176" s="40"/>
      <c r="I176" s="40"/>
      <c r="J176" s="40"/>
      <c r="K176" s="40"/>
      <c r="L176" s="40"/>
      <c r="M176" s="40"/>
    </row>
    <row r="177" customFormat="false" ht="13" hidden="false" customHeight="false" outlineLevel="0" collapsed="false">
      <c r="A177" s="40"/>
      <c r="B177" s="40"/>
      <c r="C177" s="40"/>
      <c r="D177" s="40"/>
      <c r="E177" s="40"/>
      <c r="F177" s="40"/>
      <c r="G177" s="40"/>
      <c r="H177" s="40"/>
      <c r="I177" s="40"/>
      <c r="J177" s="40"/>
      <c r="K177" s="40"/>
      <c r="L177" s="40"/>
      <c r="M177" s="40"/>
    </row>
    <row r="178" customFormat="false" ht="13" hidden="false" customHeight="false" outlineLevel="0" collapsed="false">
      <c r="A178" s="40"/>
      <c r="B178" s="40"/>
      <c r="C178" s="40"/>
      <c r="D178" s="40"/>
      <c r="E178" s="40"/>
      <c r="F178" s="40"/>
      <c r="G178" s="40"/>
      <c r="H178" s="40"/>
      <c r="I178" s="40"/>
      <c r="J178" s="40"/>
      <c r="K178" s="40"/>
      <c r="L178" s="40"/>
      <c r="M178" s="40"/>
    </row>
    <row r="179" customFormat="false" ht="13" hidden="false" customHeight="false" outlineLevel="0" collapsed="false">
      <c r="A179" s="40"/>
      <c r="B179" s="40"/>
      <c r="C179" s="40"/>
      <c r="D179" s="40"/>
      <c r="E179" s="40"/>
      <c r="F179" s="40"/>
      <c r="G179" s="40"/>
      <c r="H179" s="40"/>
      <c r="I179" s="40"/>
      <c r="J179" s="40"/>
      <c r="K179" s="40"/>
      <c r="L179" s="40"/>
      <c r="M179" s="40"/>
    </row>
    <row r="180" customFormat="false" ht="13" hidden="false" customHeight="false" outlineLevel="0" collapsed="false">
      <c r="A180" s="40"/>
      <c r="B180" s="40"/>
      <c r="C180" s="40"/>
      <c r="D180" s="40"/>
      <c r="E180" s="40"/>
      <c r="F180" s="40"/>
      <c r="G180" s="40"/>
      <c r="H180" s="40"/>
      <c r="I180" s="40"/>
      <c r="J180" s="40"/>
      <c r="K180" s="40"/>
      <c r="L180" s="40"/>
      <c r="M180" s="40"/>
    </row>
    <row r="181" customFormat="false" ht="13" hidden="false" customHeight="false" outlineLevel="0" collapsed="false">
      <c r="A181" s="40"/>
      <c r="B181" s="40"/>
      <c r="C181" s="40"/>
      <c r="D181" s="40"/>
      <c r="E181" s="40"/>
      <c r="F181" s="40"/>
      <c r="G181" s="40"/>
      <c r="H181" s="40"/>
      <c r="I181" s="40"/>
      <c r="J181" s="40"/>
      <c r="K181" s="40"/>
      <c r="L181" s="40"/>
      <c r="M181" s="40"/>
    </row>
    <row r="182" customFormat="false" ht="13" hidden="false" customHeight="false" outlineLevel="0" collapsed="false">
      <c r="A182" s="40"/>
      <c r="B182" s="40"/>
      <c r="C182" s="40"/>
      <c r="D182" s="40"/>
      <c r="E182" s="40"/>
      <c r="F182" s="40"/>
      <c r="G182" s="40"/>
      <c r="H182" s="40"/>
      <c r="I182" s="40"/>
      <c r="J182" s="40"/>
      <c r="K182" s="40"/>
      <c r="L182" s="40"/>
      <c r="M182" s="40"/>
    </row>
    <row r="183" customFormat="false" ht="13" hidden="false" customHeight="false" outlineLevel="0" collapsed="false">
      <c r="A183" s="40"/>
      <c r="B183" s="40"/>
      <c r="C183" s="40"/>
      <c r="D183" s="40"/>
      <c r="E183" s="40"/>
      <c r="F183" s="40"/>
      <c r="G183" s="40"/>
      <c r="H183" s="40"/>
      <c r="I183" s="40"/>
      <c r="J183" s="40"/>
      <c r="K183" s="40"/>
      <c r="L183" s="40"/>
      <c r="M183" s="40"/>
    </row>
    <row r="184" customFormat="false" ht="13" hidden="false" customHeight="false" outlineLevel="0" collapsed="false">
      <c r="A184" s="40"/>
      <c r="B184" s="40"/>
      <c r="C184" s="40"/>
      <c r="D184" s="40"/>
      <c r="E184" s="40"/>
      <c r="F184" s="40"/>
      <c r="G184" s="40"/>
      <c r="H184" s="40"/>
      <c r="I184" s="40"/>
      <c r="J184" s="40"/>
      <c r="K184" s="40"/>
      <c r="L184" s="40"/>
      <c r="M184" s="40"/>
    </row>
    <row r="185" customFormat="false" ht="13" hidden="false" customHeight="false" outlineLevel="0" collapsed="false">
      <c r="A185" s="40"/>
      <c r="B185" s="40"/>
      <c r="C185" s="40"/>
      <c r="D185" s="40"/>
      <c r="E185" s="40"/>
      <c r="F185" s="40"/>
      <c r="G185" s="40"/>
      <c r="H185" s="40"/>
      <c r="I185" s="40"/>
      <c r="J185" s="40"/>
      <c r="K185" s="40"/>
      <c r="L185" s="40"/>
      <c r="M185" s="40"/>
    </row>
    <row r="186" customFormat="false" ht="13" hidden="false" customHeight="false" outlineLevel="0" collapsed="false">
      <c r="A186" s="40"/>
      <c r="B186" s="40"/>
      <c r="C186" s="40"/>
      <c r="D186" s="40"/>
      <c r="E186" s="40"/>
      <c r="F186" s="40"/>
      <c r="G186" s="40"/>
      <c r="H186" s="40"/>
      <c r="I186" s="40"/>
      <c r="J186" s="40"/>
      <c r="K186" s="40"/>
      <c r="L186" s="40"/>
      <c r="M186" s="40"/>
    </row>
    <row r="187" customFormat="false" ht="13" hidden="false" customHeight="false" outlineLevel="0" collapsed="false">
      <c r="A187" s="40"/>
      <c r="B187" s="40"/>
      <c r="C187" s="40"/>
      <c r="D187" s="40"/>
      <c r="E187" s="40"/>
      <c r="F187" s="40"/>
      <c r="G187" s="40"/>
      <c r="H187" s="40"/>
      <c r="I187" s="40"/>
      <c r="J187" s="40"/>
      <c r="K187" s="40"/>
      <c r="L187" s="40"/>
      <c r="M187" s="40"/>
    </row>
    <row r="188" customFormat="false" ht="13" hidden="false" customHeight="false" outlineLevel="0" collapsed="false">
      <c r="A188" s="40"/>
      <c r="B188" s="40"/>
      <c r="C188" s="40"/>
      <c r="D188" s="40"/>
      <c r="E188" s="40"/>
      <c r="F188" s="40"/>
      <c r="G188" s="40"/>
      <c r="H188" s="40"/>
      <c r="I188" s="40"/>
      <c r="J188" s="40"/>
      <c r="K188" s="40"/>
      <c r="L188" s="40"/>
      <c r="M188" s="40"/>
    </row>
    <row r="189" customFormat="false" ht="13" hidden="false" customHeight="false" outlineLevel="0" collapsed="false">
      <c r="A189" s="40"/>
      <c r="B189" s="40"/>
      <c r="C189" s="40"/>
      <c r="D189" s="40"/>
      <c r="E189" s="40"/>
      <c r="F189" s="40"/>
      <c r="G189" s="40"/>
      <c r="H189" s="40"/>
      <c r="I189" s="40"/>
      <c r="J189" s="40"/>
      <c r="K189" s="40"/>
      <c r="L189" s="40"/>
      <c r="M189" s="40"/>
    </row>
    <row r="190" customFormat="false" ht="13" hidden="false" customHeight="false" outlineLevel="0" collapsed="false">
      <c r="A190" s="40"/>
      <c r="B190" s="40"/>
      <c r="C190" s="40"/>
      <c r="D190" s="40"/>
      <c r="E190" s="40"/>
      <c r="F190" s="40"/>
      <c r="G190" s="40"/>
      <c r="H190" s="40"/>
      <c r="I190" s="40"/>
      <c r="J190" s="40"/>
      <c r="K190" s="40"/>
      <c r="L190" s="40"/>
      <c r="M190" s="40"/>
    </row>
    <row r="191" customFormat="false" ht="13" hidden="false" customHeight="false" outlineLevel="0" collapsed="false">
      <c r="A191" s="40"/>
      <c r="B191" s="40"/>
      <c r="C191" s="40"/>
      <c r="D191" s="40"/>
      <c r="E191" s="40"/>
      <c r="F191" s="40"/>
      <c r="G191" s="40"/>
      <c r="H191" s="40"/>
      <c r="I191" s="40"/>
      <c r="J191" s="40"/>
      <c r="K191" s="40"/>
      <c r="L191" s="40"/>
      <c r="M191" s="40"/>
    </row>
    <row r="192" customFormat="false" ht="13" hidden="false" customHeight="false" outlineLevel="0" collapsed="false">
      <c r="A192" s="40"/>
      <c r="B192" s="40"/>
      <c r="C192" s="40"/>
      <c r="D192" s="40"/>
      <c r="E192" s="40"/>
      <c r="F192" s="40"/>
      <c r="G192" s="40"/>
      <c r="H192" s="40"/>
      <c r="I192" s="40"/>
      <c r="J192" s="40"/>
      <c r="K192" s="40"/>
      <c r="L192" s="40"/>
      <c r="M192" s="40"/>
    </row>
    <row r="193" customFormat="false" ht="13" hidden="false" customHeight="false" outlineLevel="0" collapsed="false">
      <c r="A193" s="40"/>
      <c r="B193" s="40"/>
      <c r="C193" s="40"/>
      <c r="D193" s="40"/>
      <c r="E193" s="40"/>
      <c r="F193" s="40"/>
      <c r="G193" s="40"/>
      <c r="H193" s="40"/>
      <c r="I193" s="40"/>
      <c r="J193" s="40"/>
      <c r="K193" s="40"/>
      <c r="L193" s="40"/>
      <c r="M193" s="40"/>
    </row>
    <row r="194" customFormat="false" ht="13" hidden="false" customHeight="false" outlineLevel="0" collapsed="false">
      <c r="A194" s="40"/>
      <c r="B194" s="40"/>
      <c r="C194" s="40"/>
      <c r="D194" s="40"/>
      <c r="E194" s="40"/>
      <c r="F194" s="40"/>
      <c r="G194" s="40"/>
      <c r="H194" s="40"/>
      <c r="I194" s="40"/>
      <c r="J194" s="40"/>
      <c r="K194" s="40"/>
      <c r="L194" s="40"/>
      <c r="M194" s="40"/>
    </row>
    <row r="195" customFormat="false" ht="13" hidden="false" customHeight="false" outlineLevel="0" collapsed="false">
      <c r="A195" s="40"/>
      <c r="B195" s="40"/>
      <c r="C195" s="40"/>
      <c r="D195" s="40"/>
      <c r="E195" s="40"/>
      <c r="F195" s="40"/>
      <c r="G195" s="40"/>
      <c r="H195" s="40"/>
      <c r="I195" s="40"/>
      <c r="J195" s="40"/>
      <c r="K195" s="40"/>
      <c r="L195" s="40"/>
      <c r="M195" s="40"/>
    </row>
    <row r="196" customFormat="false" ht="13" hidden="false" customHeight="false" outlineLevel="0" collapsed="false">
      <c r="A196" s="40"/>
      <c r="B196" s="40"/>
      <c r="C196" s="40"/>
      <c r="D196" s="40"/>
      <c r="E196" s="40"/>
      <c r="F196" s="40"/>
      <c r="G196" s="40"/>
      <c r="H196" s="40"/>
      <c r="I196" s="40"/>
      <c r="J196" s="40"/>
      <c r="K196" s="40"/>
      <c r="L196" s="40"/>
      <c r="M196" s="40"/>
    </row>
    <row r="197" customFormat="false" ht="13" hidden="false" customHeight="false" outlineLevel="0" collapsed="false">
      <c r="A197" s="40"/>
      <c r="B197" s="40"/>
      <c r="C197" s="40"/>
      <c r="D197" s="40"/>
      <c r="E197" s="40"/>
      <c r="F197" s="40"/>
      <c r="G197" s="40"/>
      <c r="H197" s="40"/>
      <c r="I197" s="40"/>
      <c r="J197" s="40"/>
      <c r="K197" s="40"/>
      <c r="L197" s="40"/>
      <c r="M197" s="40"/>
    </row>
    <row r="198" customFormat="false" ht="13" hidden="false" customHeight="false" outlineLevel="0" collapsed="false">
      <c r="A198" s="40"/>
      <c r="B198" s="40"/>
      <c r="C198" s="40"/>
      <c r="D198" s="40"/>
      <c r="E198" s="40"/>
      <c r="F198" s="40"/>
      <c r="G198" s="40"/>
      <c r="H198" s="40"/>
      <c r="I198" s="40"/>
      <c r="J198" s="40"/>
      <c r="K198" s="40"/>
      <c r="L198" s="40"/>
      <c r="M198" s="40"/>
    </row>
    <row r="199" customFormat="false" ht="13" hidden="false" customHeight="false" outlineLevel="0" collapsed="false">
      <c r="A199" s="40"/>
      <c r="B199" s="40"/>
      <c r="C199" s="40"/>
      <c r="D199" s="40"/>
      <c r="E199" s="40"/>
      <c r="F199" s="40"/>
      <c r="G199" s="40"/>
      <c r="H199" s="40"/>
      <c r="I199" s="40"/>
      <c r="J199" s="40"/>
      <c r="K199" s="40"/>
      <c r="L199" s="40"/>
      <c r="M199" s="40"/>
    </row>
    <row r="200" customFormat="false" ht="13" hidden="false" customHeight="false" outlineLevel="0" collapsed="false">
      <c r="A200" s="40"/>
      <c r="B200" s="40"/>
      <c r="C200" s="40"/>
      <c r="D200" s="40"/>
      <c r="E200" s="40"/>
      <c r="F200" s="40"/>
      <c r="G200" s="40"/>
      <c r="H200" s="40"/>
      <c r="I200" s="40"/>
      <c r="J200" s="40"/>
      <c r="K200" s="40"/>
      <c r="L200" s="40"/>
      <c r="M200" s="40"/>
    </row>
    <row r="201" customFormat="false" ht="13" hidden="false" customHeight="false" outlineLevel="0" collapsed="false">
      <c r="A201" s="40"/>
      <c r="B201" s="40"/>
      <c r="C201" s="40"/>
      <c r="D201" s="40"/>
      <c r="E201" s="40"/>
      <c r="F201" s="40"/>
      <c r="G201" s="40"/>
      <c r="H201" s="40"/>
      <c r="I201" s="40"/>
      <c r="J201" s="40"/>
      <c r="K201" s="40"/>
      <c r="L201" s="40"/>
      <c r="M201" s="40"/>
    </row>
    <row r="202" customFormat="false" ht="13" hidden="false" customHeight="false" outlineLevel="0" collapsed="false">
      <c r="A202" s="40"/>
      <c r="B202" s="40"/>
      <c r="C202" s="40"/>
      <c r="D202" s="40"/>
      <c r="E202" s="40"/>
      <c r="F202" s="40"/>
      <c r="G202" s="40"/>
      <c r="H202" s="40"/>
      <c r="I202" s="40"/>
      <c r="J202" s="40"/>
      <c r="K202" s="40"/>
      <c r="L202" s="40"/>
      <c r="M202" s="4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4" topLeftCell="BM12" activePane="bottomLeft" state="frozen"/>
      <selection pane="topLeft" activeCell="A1" activeCellId="0" sqref="A1"/>
      <selection pane="bottomLeft" activeCell="F52" activeCellId="0" sqref="F52"/>
    </sheetView>
  </sheetViews>
  <sheetFormatPr defaultColWidth="10.82421875" defaultRowHeight="13" zeroHeight="false" outlineLevelRow="0" outlineLevelCol="0"/>
  <cols>
    <col collapsed="false" customWidth="true" hidden="false" outlineLevel="0" max="1" min="1" style="52" width="6.66"/>
    <col collapsed="false" customWidth="true" hidden="false" outlineLevel="0" max="2" min="2" style="52" width="15.99"/>
    <col collapsed="false" customWidth="true" hidden="false" outlineLevel="0" max="3" min="3" style="52" width="23.99"/>
    <col collapsed="false" customWidth="true" hidden="false" outlineLevel="0" max="4" min="4" style="52" width="18.49"/>
    <col collapsed="false" customWidth="true" hidden="false" outlineLevel="0" max="6" min="5" style="52" width="7.66"/>
    <col collapsed="false" customWidth="true" hidden="false" outlineLevel="0" max="7" min="7" style="52" width="8.99"/>
    <col collapsed="false" customWidth="true" hidden="false" outlineLevel="0" max="8" min="8" style="52" width="13.49"/>
    <col collapsed="false" customWidth="true" hidden="false" outlineLevel="0" max="9" min="9" style="52" width="5.15"/>
    <col collapsed="false" customWidth="true" hidden="false" outlineLevel="0" max="10" min="10" style="52" width="7.66"/>
    <col collapsed="false" customWidth="true" hidden="false" outlineLevel="0" max="11" min="11" style="53" width="13.82"/>
    <col collapsed="false" customWidth="true" hidden="false" outlineLevel="0" max="12" min="12" style="53" width="9.33"/>
    <col collapsed="false" customWidth="false" hidden="false" outlineLevel="0" max="13" min="13" style="53" width="10.82"/>
    <col collapsed="false" customWidth="true" hidden="false" outlineLevel="0" max="14" min="14" style="53" width="8.49"/>
    <col collapsed="false" customWidth="false" hidden="false" outlineLevel="0" max="15" min="15" style="53" width="10.82"/>
    <col collapsed="false" customWidth="true" hidden="false" outlineLevel="0" max="16" min="16" style="53" width="14.99"/>
    <col collapsed="false" customWidth="false" hidden="false" outlineLevel="0" max="257" min="17" style="53" width="10.82"/>
  </cols>
  <sheetData>
    <row r="1" customFormat="false" ht="13" hidden="false" customHeight="false" outlineLevel="0" collapsed="false">
      <c r="A1" s="54" t="s">
        <v>4801</v>
      </c>
      <c r="B1" s="53"/>
      <c r="C1" s="53"/>
      <c r="D1" s="53"/>
      <c r="E1" s="53"/>
      <c r="F1" s="53"/>
      <c r="G1" s="53"/>
      <c r="H1" s="53"/>
      <c r="I1" s="53"/>
      <c r="J1" s="53"/>
    </row>
    <row r="2" customFormat="false" ht="13" hidden="false" customHeight="false" outlineLevel="0" collapsed="false">
      <c r="A2" s="53" t="s">
        <v>4802</v>
      </c>
      <c r="B2" s="53"/>
      <c r="C2" s="53"/>
      <c r="D2" s="53"/>
      <c r="E2" s="53"/>
      <c r="F2" s="53"/>
      <c r="G2" s="53"/>
      <c r="H2" s="53"/>
      <c r="I2" s="53"/>
      <c r="J2" s="53"/>
    </row>
    <row r="3" customFormat="false" ht="13" hidden="false" customHeight="false" outlineLevel="0" collapsed="false">
      <c r="A3" s="53"/>
      <c r="P3" s="55"/>
    </row>
    <row r="4" s="56" customFormat="true" ht="13" hidden="false" customHeight="false" outlineLevel="0" collapsed="false">
      <c r="B4" s="56" t="s">
        <v>4803</v>
      </c>
      <c r="C4" s="57" t="s">
        <v>4804</v>
      </c>
      <c r="D4" s="57" t="s">
        <v>4805</v>
      </c>
      <c r="E4" s="57" t="s">
        <v>4806</v>
      </c>
      <c r="F4" s="57" t="s">
        <v>4807</v>
      </c>
      <c r="G4" s="57" t="s">
        <v>4808</v>
      </c>
      <c r="H4" s="57" t="s">
        <v>4809</v>
      </c>
      <c r="I4" s="57" t="s">
        <v>4810</v>
      </c>
      <c r="J4" s="57" t="s">
        <v>4462</v>
      </c>
      <c r="K4" s="57" t="s">
        <v>4811</v>
      </c>
      <c r="L4" s="58" t="s">
        <v>4812</v>
      </c>
      <c r="M4" s="57" t="s">
        <v>4813</v>
      </c>
      <c r="N4" s="57" t="s">
        <v>4814</v>
      </c>
      <c r="O4" s="57" t="s">
        <v>4815</v>
      </c>
      <c r="P4" s="53"/>
      <c r="Q4" s="53"/>
    </row>
    <row r="5" s="62" customFormat="true" ht="13" hidden="false" customHeight="false" outlineLevel="0" collapsed="false">
      <c r="A5" s="59"/>
      <c r="B5" s="60" t="n">
        <v>1</v>
      </c>
      <c r="C5" s="59" t="s">
        <v>432</v>
      </c>
      <c r="D5" s="59" t="s">
        <v>4816</v>
      </c>
      <c r="E5" s="61" t="n">
        <v>9.8655</v>
      </c>
      <c r="F5" s="61" t="n">
        <v>9.9365</v>
      </c>
      <c r="G5" s="59"/>
      <c r="H5" s="59" t="n">
        <f aca="false">-LN(AVERAGE(2^(-E5),2^(-F5)))/LN(2)</f>
        <v>9.90056327470238</v>
      </c>
      <c r="I5" s="59" t="n">
        <f aca="false">H5-$H$5</f>
        <v>0</v>
      </c>
      <c r="J5" s="59" t="n">
        <f aca="false">2^(-I5)</f>
        <v>1</v>
      </c>
      <c r="K5" s="59" t="n">
        <f aca="false">STDEV(E5:F5)</f>
        <v>0.0502045814642434</v>
      </c>
      <c r="L5" s="59" t="n">
        <f aca="false">K5</f>
        <v>0.0502045814642434</v>
      </c>
      <c r="M5" s="62" t="n">
        <v>2</v>
      </c>
      <c r="N5" s="59" t="n">
        <f aca="false">LN(2)*J5*L5/SQRT(M5)</f>
        <v>0.0246067249098773</v>
      </c>
    </row>
    <row r="6" s="62" customFormat="true" ht="13" hidden="false" customHeight="false" outlineLevel="0" collapsed="false">
      <c r="A6" s="59"/>
      <c r="B6" s="60"/>
      <c r="C6" s="59"/>
      <c r="D6" s="59" t="s">
        <v>4817</v>
      </c>
      <c r="E6" s="63" t="n">
        <v>9.002</v>
      </c>
      <c r="F6" s="63" t="n">
        <v>8.982</v>
      </c>
      <c r="G6" s="59"/>
      <c r="H6" s="59" t="n">
        <f aca="false">-LN(AVERAGE(2^(-E6),2^(-F6)))/LN(2)</f>
        <v>8.99196534291849</v>
      </c>
      <c r="I6" s="59" t="n">
        <f aca="false">H6-$H$5</f>
        <v>-0.908597931783893</v>
      </c>
      <c r="J6" s="59" t="n">
        <f aca="false">2^(-I6)</f>
        <v>1.8772202546101</v>
      </c>
      <c r="K6" s="59" t="n">
        <f aca="false">STDEV(E6:F6)</f>
        <v>0.0141421356237319</v>
      </c>
      <c r="L6" s="59" t="n">
        <f aca="false">SQRT(K6^2+$K$5^2)</f>
        <v>0.0521584125525296</v>
      </c>
      <c r="M6" s="62" t="n">
        <v>2</v>
      </c>
      <c r="N6" s="59" t="n">
        <f aca="false">LN(2)*J6*L6/SQRT(M6)</f>
        <v>0.0479899237396209</v>
      </c>
      <c r="O6" s="64" t="s">
        <v>4818</v>
      </c>
    </row>
    <row r="7" s="62" customFormat="true" ht="13" hidden="false" customHeight="false" outlineLevel="0" collapsed="false">
      <c r="A7" s="59"/>
      <c r="B7" s="60"/>
      <c r="C7" s="59"/>
      <c r="D7" s="59" t="s">
        <v>4819</v>
      </c>
      <c r="E7" s="63" t="n">
        <v>9.1575</v>
      </c>
      <c r="F7" s="63" t="n">
        <v>9.176</v>
      </c>
      <c r="G7" s="59"/>
      <c r="H7" s="59" t="n">
        <f aca="false">-LN(AVERAGE(2^(-E7),2^(-F7)))/LN(2)</f>
        <v>9.16672034650035</v>
      </c>
      <c r="I7" s="59" t="n">
        <f aca="false">H7-$H$5</f>
        <v>-0.73384292820203</v>
      </c>
      <c r="J7" s="59" t="n">
        <f aca="false">2^(-I7)</f>
        <v>1.66306312276815</v>
      </c>
      <c r="K7" s="59" t="n">
        <f aca="false">STDEV(E7:F7)</f>
        <v>0.0130814754519495</v>
      </c>
      <c r="L7" s="59" t="n">
        <f aca="false">SQRT(K7^2+$K$5^2)</f>
        <v>0.0518808731615016</v>
      </c>
      <c r="M7" s="62" t="n">
        <v>2</v>
      </c>
      <c r="N7" s="59" t="n">
        <f aca="false">LN(2)*J7*L7/SQRT(M7)</f>
        <v>0.0422889082564845</v>
      </c>
      <c r="O7" s="64" t="s">
        <v>4818</v>
      </c>
    </row>
    <row r="8" s="62" customFormat="true" ht="13" hidden="false" customHeight="false" outlineLevel="0" collapsed="false">
      <c r="A8" s="59"/>
      <c r="B8" s="60"/>
      <c r="C8" s="59"/>
      <c r="D8" s="59" t="s">
        <v>4820</v>
      </c>
      <c r="E8" s="63" t="n">
        <v>9.414</v>
      </c>
      <c r="F8" s="63" t="n">
        <v>9.4975</v>
      </c>
      <c r="G8" s="59"/>
      <c r="H8" s="59" t="n">
        <f aca="false">-LN(AVERAGE(2^(-E8),2^(-F8)))/LN(2)</f>
        <v>9.45514598487062</v>
      </c>
      <c r="I8" s="59" t="n">
        <f aca="false">H8-$H$5</f>
        <v>-0.445417289831765</v>
      </c>
      <c r="J8" s="59" t="n">
        <f aca="false">2^(-I8)</f>
        <v>1.36170792439692</v>
      </c>
      <c r="K8" s="59" t="n">
        <f aca="false">STDEV(E8:F8)</f>
        <v>0.0590434162290773</v>
      </c>
      <c r="L8" s="59" t="n">
        <f aca="false">SQRT(K8^2+$K$5^2)</f>
        <v>0.0775024193170763</v>
      </c>
      <c r="M8" s="62" t="n">
        <v>2</v>
      </c>
      <c r="N8" s="59" t="n">
        <f aca="false">LN(2)*J8*L8/SQRT(M8)</f>
        <v>0.0517260943570339</v>
      </c>
      <c r="O8" s="64" t="s">
        <v>4818</v>
      </c>
    </row>
    <row r="9" s="62" customFormat="true" ht="13" hidden="false" customHeight="false" outlineLevel="0" collapsed="false">
      <c r="A9" s="59"/>
      <c r="B9" s="60"/>
      <c r="C9" s="59"/>
      <c r="D9" s="59" t="s">
        <v>4821</v>
      </c>
      <c r="E9" s="63" t="n">
        <v>9.2405</v>
      </c>
      <c r="F9" s="63" t="n">
        <v>9.3305</v>
      </c>
      <c r="G9" s="59"/>
      <c r="H9" s="59" t="n">
        <f aca="false">-LN(AVERAGE(2^(-E9),2^(-F9)))/LN(2)</f>
        <v>9.28479830225093</v>
      </c>
      <c r="I9" s="59" t="n">
        <f aca="false">H9-$H$5</f>
        <v>-0.615764972451448</v>
      </c>
      <c r="J9" s="59" t="n">
        <f aca="false">2^(-I9)</f>
        <v>1.53237030344527</v>
      </c>
      <c r="K9" s="59" t="n">
        <f aca="false">STDEV(E9:F9)</f>
        <v>0.0636396103067904</v>
      </c>
      <c r="L9" s="59" t="n">
        <f aca="false">SQRT(K9^2+$K$5^2)</f>
        <v>0.0810586207630009</v>
      </c>
      <c r="M9" s="62" t="n">
        <v>2</v>
      </c>
      <c r="N9" s="59" t="n">
        <f aca="false">LN(2)*J9*L9/SQRT(M9)</f>
        <v>0.0608798256502228</v>
      </c>
      <c r="O9" s="64" t="s">
        <v>4818</v>
      </c>
    </row>
    <row r="10" s="62" customFormat="true" ht="13" hidden="false" customHeight="false" outlineLevel="0" collapsed="false">
      <c r="A10" s="59"/>
      <c r="B10" s="60"/>
      <c r="C10" s="59"/>
      <c r="D10" s="59" t="s">
        <v>4822</v>
      </c>
      <c r="E10" s="65" t="n">
        <v>9.01</v>
      </c>
      <c r="F10" s="65" t="n">
        <v>8.9405</v>
      </c>
      <c r="G10" s="59"/>
      <c r="H10" s="59" t="n">
        <f aca="false">-LN(AVERAGE(2^(-E10),2^(-F10)))/LN(2)</f>
        <v>8.97483153119087</v>
      </c>
      <c r="I10" s="59" t="n">
        <f aca="false">H10-$H$5</f>
        <v>-0.925731743511507</v>
      </c>
      <c r="J10" s="59" t="n">
        <f aca="false">2^(-I10)</f>
        <v>1.89964751011633</v>
      </c>
      <c r="K10" s="59" t="n">
        <f aca="false">STDEV(E10:F10)</f>
        <v>0.0491439212924648</v>
      </c>
      <c r="L10" s="59" t="n">
        <f aca="false">SQRT(K10^2+$K$5^2)</f>
        <v>0.0702540034446424</v>
      </c>
      <c r="M10" s="62" t="n">
        <v>2</v>
      </c>
      <c r="N10" s="59" t="n">
        <f aca="false">LN(2)*J10*L10/SQRT(M10)</f>
        <v>0.0654115685676787</v>
      </c>
      <c r="O10" s="64" t="s">
        <v>4818</v>
      </c>
      <c r="P10" s="64"/>
    </row>
    <row r="11" s="62" customFormat="true" ht="13" hidden="false" customHeight="false" outlineLevel="0" collapsed="false">
      <c r="A11" s="59"/>
      <c r="B11" s="60"/>
      <c r="C11" s="59"/>
      <c r="D11" s="59" t="s">
        <v>4823</v>
      </c>
      <c r="E11" s="65" t="n">
        <v>10.32</v>
      </c>
      <c r="F11" s="65" t="n">
        <v>10.361</v>
      </c>
      <c r="G11" s="59"/>
      <c r="H11" s="59" t="n">
        <f aca="false">-LN(AVERAGE(2^(-E11),2^(-F11)))/LN(2)</f>
        <v>10.3403543573497</v>
      </c>
      <c r="I11" s="59" t="n">
        <f aca="false">H11-$H$5</f>
        <v>0.43979108264733</v>
      </c>
      <c r="J11" s="59" t="n">
        <f aca="false">2^(-I11)</f>
        <v>0.737241361186867</v>
      </c>
      <c r="K11" s="59" t="n">
        <f aca="false">STDEV(E11:F11)</f>
        <v>0.0289913780286512</v>
      </c>
      <c r="L11" s="59" t="n">
        <f aca="false">SQRT(K11^2+$K$5^2)</f>
        <v>0.0579741321625431</v>
      </c>
      <c r="M11" s="62" t="n">
        <v>2</v>
      </c>
      <c r="N11" s="59" t="n">
        <f aca="false">LN(2)*J11*L11/SQRT(M11)</f>
        <v>0.0209485714191944</v>
      </c>
      <c r="O11" s="66" t="s">
        <v>4824</v>
      </c>
    </row>
    <row r="12" s="62" customFormat="true" ht="13" hidden="false" customHeight="false" outlineLevel="0" collapsed="false">
      <c r="A12" s="59"/>
      <c r="B12" s="60"/>
      <c r="C12" s="59"/>
      <c r="D12" s="59" t="s">
        <v>4825</v>
      </c>
      <c r="E12" s="65" t="n">
        <v>11.6625</v>
      </c>
      <c r="F12" s="65" t="n">
        <v>11.506</v>
      </c>
      <c r="G12" s="59"/>
      <c r="H12" s="59" t="n">
        <f aca="false">-LN(AVERAGE(2^(-E12),2^(-F12)))/LN(2)</f>
        <v>11.5821289479074</v>
      </c>
      <c r="I12" s="59" t="n">
        <f aca="false">H12-$H$5</f>
        <v>1.68156567320506</v>
      </c>
      <c r="J12" s="59" t="n">
        <f aca="false">2^(-I12)</f>
        <v>0.311744135761296</v>
      </c>
      <c r="K12" s="59" t="n">
        <f aca="false">STDEV(E12:F12)</f>
        <v>0.110662211255693</v>
      </c>
      <c r="L12" s="59" t="n">
        <f aca="false">SQRT(K12^2+$K$5^2)</f>
        <v>0.121518002781479</v>
      </c>
      <c r="M12" s="62" t="n">
        <v>2</v>
      </c>
      <c r="N12" s="59" t="n">
        <f aca="false">LN(2)*J12*L12/SQRT(M12)</f>
        <v>0.0185673266938789</v>
      </c>
      <c r="O12" s="66" t="s">
        <v>4824</v>
      </c>
    </row>
    <row r="13" customFormat="false" ht="13" hidden="false" customHeight="false" outlineLevel="0" collapsed="false">
      <c r="B13" s="57"/>
      <c r="D13" s="52" t="s">
        <v>4826</v>
      </c>
      <c r="E13" s="67" t="n">
        <v>12.2405</v>
      </c>
      <c r="F13" s="67" t="n">
        <v>12.0045</v>
      </c>
      <c r="H13" s="52" t="n">
        <f aca="false">-LN(AVERAGE(2^(-E13),2^(-F13)))/LN(2)</f>
        <v>12.1176796802564</v>
      </c>
      <c r="I13" s="52" t="n">
        <f aca="false">H13-$H$5</f>
        <v>2.21711640555401</v>
      </c>
      <c r="J13" s="52" t="n">
        <f aca="false">2^(-I13)</f>
        <v>0.215070803710841</v>
      </c>
      <c r="K13" s="52" t="n">
        <f aca="false">STDEV(E13:F13)</f>
        <v>0.166877200360023</v>
      </c>
      <c r="L13" s="52" t="n">
        <f aca="false">SQRT(K13^2+$K$5^2)</f>
        <v>0.174265601884018</v>
      </c>
      <c r="M13" s="53" t="n">
        <v>2</v>
      </c>
      <c r="N13" s="52" t="n">
        <f aca="false">LN(2)*J13*L13/SQRT(M13)</f>
        <v>0.018369764634326</v>
      </c>
      <c r="O13" s="66" t="s">
        <v>4824</v>
      </c>
    </row>
    <row r="14" customFormat="false" ht="13" hidden="false" customHeight="false" outlineLevel="0" collapsed="false">
      <c r="B14" s="57" t="n">
        <v>1</v>
      </c>
      <c r="C14" s="52" t="s">
        <v>4827</v>
      </c>
      <c r="D14" s="52" t="s">
        <v>4816</v>
      </c>
      <c r="E14" s="68" t="n">
        <v>2.0989</v>
      </c>
      <c r="F14" s="68" t="n">
        <v>2.35</v>
      </c>
      <c r="H14" s="52" t="n">
        <f aca="false">-LN(AVERAGE(2^(-E14),2^(-F14)))/LN(2)</f>
        <v>2.21899391049134</v>
      </c>
      <c r="I14" s="52" t="n">
        <f aca="false">H14-$H$14</f>
        <v>0</v>
      </c>
      <c r="J14" s="52" t="n">
        <f aca="false">2^(-I14)</f>
        <v>1</v>
      </c>
      <c r="K14" s="52" t="n">
        <f aca="false">STDEV(E14:F14)</f>
        <v>0.177554512755943</v>
      </c>
      <c r="L14" s="52" t="n">
        <f aca="false">K14</f>
        <v>0.177554512755943</v>
      </c>
      <c r="M14" s="53" t="n">
        <v>2</v>
      </c>
      <c r="N14" s="52" t="n">
        <f aca="false">LN(2)*J14*L14/SQRT(M14)</f>
        <v>0.0870246285193015</v>
      </c>
    </row>
    <row r="15" customFormat="false" ht="13" hidden="false" customHeight="false" outlineLevel="0" collapsed="false">
      <c r="B15" s="57"/>
      <c r="D15" s="52" t="s">
        <v>4817</v>
      </c>
      <c r="E15" s="63" t="n">
        <v>2.2865</v>
      </c>
      <c r="F15" s="63" t="n">
        <v>2.3055</v>
      </c>
      <c r="H15" s="52" t="n">
        <f aca="false">-LN(AVERAGE(2^(-E15),2^(-F15)))/LN(2)</f>
        <v>2.29596872195952</v>
      </c>
      <c r="I15" s="52" t="n">
        <f aca="false">H15-$H$14</f>
        <v>0.0769748114681796</v>
      </c>
      <c r="J15" s="52" t="n">
        <f aca="false">2^(-I15)</f>
        <v>0.948043517217037</v>
      </c>
      <c r="K15" s="52" t="n">
        <f aca="false">STDEV(E15:F15)</f>
        <v>0.013435028842547</v>
      </c>
      <c r="L15" s="52" t="n">
        <f aca="false">SQRT(K15^2+$K$14^2)</f>
        <v>0.178062081870342</v>
      </c>
      <c r="M15" s="53" t="n">
        <v>2</v>
      </c>
      <c r="N15" s="52" t="n">
        <f aca="false">LN(2)*J15*L15/SQRT(M15)</f>
        <v>0.0827389838430928</v>
      </c>
      <c r="O15" s="66" t="s">
        <v>4824</v>
      </c>
    </row>
    <row r="16" customFormat="false" ht="13" hidden="false" customHeight="false" outlineLevel="0" collapsed="false">
      <c r="B16" s="57"/>
      <c r="D16" s="52" t="s">
        <v>4819</v>
      </c>
      <c r="E16" s="63" t="n">
        <v>1.8495</v>
      </c>
      <c r="F16" s="63" t="n">
        <v>1.792</v>
      </c>
      <c r="H16" s="52" t="n">
        <f aca="false">-LN(AVERAGE(2^(-E16),2^(-F16)))/LN(2)</f>
        <v>1.82046355422513</v>
      </c>
      <c r="I16" s="52" t="n">
        <f aca="false">H16-$H$14</f>
        <v>-0.398530356266204</v>
      </c>
      <c r="J16" s="52" t="n">
        <f aca="false">2^(-I16)</f>
        <v>1.31816443963156</v>
      </c>
      <c r="K16" s="52" t="n">
        <f aca="false">STDEV(E16:F16)</f>
        <v>0.0406586399182259</v>
      </c>
      <c r="L16" s="52" t="n">
        <f aca="false">SQRT(K16^2+$K$14^2)</f>
        <v>0.182150295086229</v>
      </c>
      <c r="M16" s="53" t="n">
        <v>2</v>
      </c>
      <c r="N16" s="52" t="n">
        <f aca="false">LN(2)*J16*L16/SQRT(M16)</f>
        <v>0.117681971054082</v>
      </c>
      <c r="O16" s="64" t="s">
        <v>4818</v>
      </c>
    </row>
    <row r="17" customFormat="false" ht="13" hidden="false" customHeight="false" outlineLevel="0" collapsed="false">
      <c r="A17" s="53"/>
      <c r="B17" s="57"/>
      <c r="D17" s="52" t="s">
        <v>4820</v>
      </c>
      <c r="E17" s="63" t="n">
        <v>1.807</v>
      </c>
      <c r="F17" s="63" t="n">
        <v>1.8625</v>
      </c>
      <c r="H17" s="52" t="n">
        <f aca="false">-LN(AVERAGE(2^(-E17),2^(-F17)))/LN(2)</f>
        <v>1.83448313312988</v>
      </c>
      <c r="I17" s="52" t="n">
        <f aca="false">H17-$H$14</f>
        <v>-0.38451077736146</v>
      </c>
      <c r="J17" s="52" t="n">
        <f aca="false">2^(-I17)</f>
        <v>1.30541704080808</v>
      </c>
      <c r="K17" s="52" t="n">
        <f aca="false">STDEV(E17:F17)</f>
        <v>0.0392444263558524</v>
      </c>
      <c r="L17" s="52" t="n">
        <f aca="false">SQRT(K17^2+$K$14^2)</f>
        <v>0.181839847118282</v>
      </c>
      <c r="M17" s="53" t="n">
        <v>2</v>
      </c>
      <c r="N17" s="52" t="n">
        <f aca="false">LN(2)*J17*L17/SQRT(M17)</f>
        <v>0.116345287851596</v>
      </c>
      <c r="O17" s="64" t="s">
        <v>4818</v>
      </c>
    </row>
    <row r="18" customFormat="false" ht="13" hidden="false" customHeight="false" outlineLevel="0" collapsed="false">
      <c r="A18" s="53"/>
      <c r="B18" s="57"/>
      <c r="D18" s="52" t="s">
        <v>4821</v>
      </c>
      <c r="E18" s="63" t="n">
        <v>2.0425</v>
      </c>
      <c r="F18" s="63" t="n">
        <v>2.1285</v>
      </c>
      <c r="H18" s="52" t="n">
        <f aca="false">-LN(AVERAGE(2^(-E18),2^(-F18)))/LN(2)</f>
        <v>2.08485928028785</v>
      </c>
      <c r="I18" s="52" t="n">
        <f aca="false">H18-$H$14</f>
        <v>-0.134134630203486</v>
      </c>
      <c r="J18" s="52" t="n">
        <f aca="false">2^(-I18)</f>
        <v>1.09743434377822</v>
      </c>
      <c r="K18" s="52" t="n">
        <f aca="false">STDEV(E18:F18)</f>
        <v>0.0608111831820458</v>
      </c>
      <c r="L18" s="52" t="n">
        <f aca="false">SQRT(K18^2+$K$14^2)</f>
        <v>0.187679527386448</v>
      </c>
      <c r="M18" s="53" t="n">
        <v>2</v>
      </c>
      <c r="N18" s="52" t="n">
        <f aca="false">LN(2)*J18*L18/SQRT(M18)</f>
        <v>0.100949904282724</v>
      </c>
      <c r="O18" s="64" t="s">
        <v>4818</v>
      </c>
    </row>
    <row r="19" customFormat="false" ht="13" hidden="false" customHeight="false" outlineLevel="0" collapsed="false">
      <c r="A19" s="53"/>
      <c r="B19" s="57"/>
      <c r="D19" s="52" t="s">
        <v>4822</v>
      </c>
      <c r="E19" s="67" t="n">
        <v>3.109</v>
      </c>
      <c r="F19" s="67" t="n">
        <v>3.3585</v>
      </c>
      <c r="H19" s="52" t="n">
        <f aca="false">-LN(AVERAGE(2^(-E19),2^(-F19)))/LN(2)</f>
        <v>3.22836313483217</v>
      </c>
      <c r="I19" s="52" t="n">
        <f aca="false">H19-$H$14</f>
        <v>1.00936922434083</v>
      </c>
      <c r="J19" s="52" t="n">
        <f aca="false">2^(-I19)</f>
        <v>0.496763395319745</v>
      </c>
      <c r="K19" s="52" t="n">
        <f aca="false">STDEV(E19:F19)</f>
        <v>0.176423141906042</v>
      </c>
      <c r="L19" s="52" t="n">
        <f aca="false">SQRT(K19^2+$K$14^2)</f>
        <v>0.250301278462575</v>
      </c>
      <c r="M19" s="53" t="n">
        <v>2</v>
      </c>
      <c r="N19" s="52" t="n">
        <f aca="false">LN(2)*J19*L19/SQRT(M19)</f>
        <v>0.0609429001871974</v>
      </c>
      <c r="O19" s="66" t="s">
        <v>4824</v>
      </c>
    </row>
    <row r="20" customFormat="false" ht="13" hidden="false" customHeight="false" outlineLevel="0" collapsed="false">
      <c r="A20" s="53"/>
      <c r="B20" s="57"/>
      <c r="D20" s="52" t="s">
        <v>4823</v>
      </c>
      <c r="E20" s="67" t="n">
        <v>4.381</v>
      </c>
      <c r="F20" s="67" t="n">
        <v>4.448</v>
      </c>
      <c r="H20" s="52" t="n">
        <f aca="false">-LN(AVERAGE(2^(-E20),2^(-F20)))/LN(2)</f>
        <v>4.41411109273547</v>
      </c>
      <c r="I20" s="52" t="n">
        <f aca="false">H20-$H$14</f>
        <v>2.19511718224413</v>
      </c>
      <c r="J20" s="52" t="n">
        <f aca="false">2^(-I20)</f>
        <v>0.218375485809948</v>
      </c>
      <c r="K20" s="52" t="n">
        <f aca="false">STDEV(E20:F20)</f>
        <v>0.0473761543394988</v>
      </c>
      <c r="L20" s="52" t="n">
        <f aca="false">SQRT(K20^2+$K$14^2)</f>
        <v>0.183766441441304</v>
      </c>
      <c r="M20" s="53" t="n">
        <v>2</v>
      </c>
      <c r="N20" s="52" t="n">
        <f aca="false">LN(2)*J20*L20/SQRT(M20)</f>
        <v>0.0196689217631889</v>
      </c>
      <c r="O20" s="66" t="s">
        <v>4824</v>
      </c>
    </row>
    <row r="21" customFormat="false" ht="13" hidden="false" customHeight="false" outlineLevel="0" collapsed="false">
      <c r="A21" s="53"/>
      <c r="B21" s="57"/>
      <c r="D21" s="52" t="s">
        <v>4825</v>
      </c>
      <c r="E21" s="67" t="n">
        <v>0.961000000000002</v>
      </c>
      <c r="F21" s="67" t="n">
        <v>1.097</v>
      </c>
      <c r="H21" s="52" t="n">
        <f aca="false">-LN(AVERAGE(2^(-E21),2^(-F21)))/LN(2)</f>
        <v>1.02739803674436</v>
      </c>
      <c r="I21" s="52" t="n">
        <f aca="false">H21-$H$14</f>
        <v>-1.19159587374698</v>
      </c>
      <c r="J21" s="52" t="n">
        <f aca="false">2^(-I21)</f>
        <v>2.28405259761013</v>
      </c>
      <c r="K21" s="52" t="n">
        <f aca="false">STDEV(E21:F21)</f>
        <v>0.0961665222413674</v>
      </c>
      <c r="L21" s="52" t="n">
        <f aca="false">SQRT(K21^2+$K$14^2)</f>
        <v>0.201924750835552</v>
      </c>
      <c r="M21" s="53" t="n">
        <v>2</v>
      </c>
      <c r="N21" s="52" t="n">
        <f aca="false">LN(2)*J21*L21/SQRT(M21)</f>
        <v>0.22605083707248</v>
      </c>
      <c r="O21" s="64" t="s">
        <v>4818</v>
      </c>
    </row>
    <row r="22" customFormat="false" ht="13" hidden="false" customHeight="false" outlineLevel="0" collapsed="false">
      <c r="A22" s="53"/>
      <c r="B22" s="57"/>
      <c r="D22" s="52" t="s">
        <v>4826</v>
      </c>
      <c r="E22" s="67" t="n">
        <v>0.9695</v>
      </c>
      <c r="F22" s="67" t="n">
        <v>0.719499999999997</v>
      </c>
      <c r="H22" s="52" t="n">
        <f aca="false">-LN(AVERAGE(2^(-E22),2^(-F22)))/LN(2)</f>
        <v>0.839091549523002</v>
      </c>
      <c r="I22" s="52" t="n">
        <f aca="false">H22-$H$14</f>
        <v>-1.37990236096834</v>
      </c>
      <c r="J22" s="52" t="n">
        <f aca="false">2^(-I22)</f>
        <v>2.60250757184482</v>
      </c>
      <c r="K22" s="52" t="n">
        <f aca="false">STDEV(E22:F22)</f>
        <v>0.176776695296639</v>
      </c>
      <c r="L22" s="52" t="n">
        <f aca="false">SQRT(K22^2+$K$14^2)</f>
        <v>0.250550603671197</v>
      </c>
      <c r="M22" s="53" t="n">
        <v>2</v>
      </c>
      <c r="N22" s="52" t="n">
        <f aca="false">LN(2)*J22*L22/SQRT(M22)</f>
        <v>0.319593485655254</v>
      </c>
      <c r="O22" s="64" t="s">
        <v>4818</v>
      </c>
    </row>
    <row r="23" s="62" customFormat="true" ht="13" hidden="false" customHeight="false" outlineLevel="0" collapsed="false">
      <c r="B23" s="60" t="n">
        <v>1</v>
      </c>
      <c r="C23" s="59" t="s">
        <v>321</v>
      </c>
      <c r="D23" s="59" t="s">
        <v>4816</v>
      </c>
      <c r="E23" s="61" t="n">
        <v>4.443</v>
      </c>
      <c r="F23" s="61" t="n">
        <v>4.41</v>
      </c>
      <c r="G23" s="59"/>
      <c r="H23" s="59" t="n">
        <f aca="false">-LN(AVERAGE(2^(-E23),2^(-F23)))/LN(2)</f>
        <v>4.42640564739696</v>
      </c>
      <c r="I23" s="59" t="n">
        <f aca="false">H23-$H$23</f>
        <v>0</v>
      </c>
      <c r="J23" s="59" t="n">
        <f aca="false">2^(-I23)</f>
        <v>1</v>
      </c>
      <c r="K23" s="59" t="n">
        <f aca="false">STDEV(E23:F23)</f>
        <v>0.0233345237791595</v>
      </c>
      <c r="L23" s="59" t="n">
        <f aca="false">K23</f>
        <v>0.0233345237791595</v>
      </c>
      <c r="M23" s="62" t="n">
        <v>2</v>
      </c>
      <c r="N23" s="59" t="n">
        <f aca="false">LN(2)*J23*L23/SQRT(M23)</f>
        <v>0.0114369284792408</v>
      </c>
    </row>
    <row r="24" s="62" customFormat="true" ht="13" hidden="false" customHeight="false" outlineLevel="0" collapsed="false">
      <c r="B24" s="60"/>
      <c r="C24" s="59"/>
      <c r="D24" s="59" t="s">
        <v>4817</v>
      </c>
      <c r="E24" s="63" t="n">
        <v>4.7735</v>
      </c>
      <c r="F24" s="63" t="n">
        <v>4.6735</v>
      </c>
      <c r="G24" s="59"/>
      <c r="H24" s="59" t="n">
        <f aca="false">-LN(AVERAGE(2^(-E24),2^(-F24)))/LN(2)</f>
        <v>4.7226337394191</v>
      </c>
      <c r="I24" s="59" t="n">
        <f aca="false">H24-$H$23</f>
        <v>0.296228092022145</v>
      </c>
      <c r="J24" s="59" t="n">
        <f aca="false">2^(-I24)</f>
        <v>0.814378798510571</v>
      </c>
      <c r="K24" s="59" t="n">
        <f aca="false">STDEV(E24:F24)</f>
        <v>0.070710678118652</v>
      </c>
      <c r="L24" s="59" t="n">
        <f aca="false">SQRT(K24^2+$K$23^2)</f>
        <v>0.0744613993959271</v>
      </c>
      <c r="M24" s="62" t="n">
        <v>2</v>
      </c>
      <c r="N24" s="59" t="n">
        <f aca="false">LN(2)*J24*L24/SQRT(M24)</f>
        <v>0.0297213215201935</v>
      </c>
      <c r="O24" s="66" t="s">
        <v>4824</v>
      </c>
    </row>
    <row r="25" s="62" customFormat="true" ht="13" hidden="false" customHeight="false" outlineLevel="0" collapsed="false">
      <c r="B25" s="60"/>
      <c r="C25" s="59"/>
      <c r="D25" s="59" t="s">
        <v>4819</v>
      </c>
      <c r="E25" s="63" t="n">
        <v>4.2585</v>
      </c>
      <c r="F25" s="63" t="n">
        <v>4.143</v>
      </c>
      <c r="G25" s="59"/>
      <c r="H25" s="59" t="n">
        <f aca="false">-LN(AVERAGE(2^(-E25),2^(-F25)))/LN(2)</f>
        <v>4.1995944639599</v>
      </c>
      <c r="I25" s="59" t="n">
        <f aca="false">H25-$H$23</f>
        <v>-0.226811183437059</v>
      </c>
      <c r="J25" s="59" t="n">
        <f aca="false">2^(-I25)</f>
        <v>1.1702454724529</v>
      </c>
      <c r="K25" s="59" t="n">
        <f aca="false">STDEV(E25:F25)</f>
        <v>0.0816708332270481</v>
      </c>
      <c r="L25" s="59" t="n">
        <f aca="false">SQRT(K25^2+$K$23^2)</f>
        <v>0.0849389486631455</v>
      </c>
      <c r="M25" s="62" t="n">
        <v>2</v>
      </c>
      <c r="N25" s="59" t="n">
        <f aca="false">LN(2)*J25*L25/SQRT(M25)</f>
        <v>0.0487185455084371</v>
      </c>
      <c r="O25" s="64" t="s">
        <v>4818</v>
      </c>
    </row>
    <row r="26" s="62" customFormat="true" ht="13" hidden="false" customHeight="false" outlineLevel="0" collapsed="false">
      <c r="B26" s="60"/>
      <c r="C26" s="59"/>
      <c r="D26" s="59" t="s">
        <v>4820</v>
      </c>
      <c r="E26" s="63" t="n">
        <v>4.0085</v>
      </c>
      <c r="F26" s="63" t="n">
        <v>4.0015</v>
      </c>
      <c r="G26" s="59"/>
      <c r="H26" s="59" t="n">
        <f aca="false">-LN(AVERAGE(2^(-E26),2^(-F26)))/LN(2)</f>
        <v>4.00499575447768</v>
      </c>
      <c r="I26" s="59" t="n">
        <f aca="false">H26-$H$23</f>
        <v>-0.421409892919275</v>
      </c>
      <c r="J26" s="59" t="n">
        <f aca="false">2^(-I26)</f>
        <v>1.33923570138371</v>
      </c>
      <c r="K26" s="59" t="n">
        <f aca="false">STDEV(E26:F26)</f>
        <v>0.00494974746830435</v>
      </c>
      <c r="L26" s="59" t="n">
        <f aca="false">SQRT(K26^2+$K$23^2)</f>
        <v>0.0238537208837561</v>
      </c>
      <c r="M26" s="62" t="n">
        <v>2</v>
      </c>
      <c r="N26" s="59" t="n">
        <f aca="false">LN(2)*J26*L26/SQRT(M26)</f>
        <v>0.0156575430569518</v>
      </c>
      <c r="O26" s="64" t="s">
        <v>4818</v>
      </c>
    </row>
    <row r="27" s="62" customFormat="true" ht="13" hidden="false" customHeight="false" outlineLevel="0" collapsed="false">
      <c r="B27" s="60"/>
      <c r="C27" s="59"/>
      <c r="D27" s="59" t="s">
        <v>4821</v>
      </c>
      <c r="E27" s="63" t="n">
        <v>3.88</v>
      </c>
      <c r="F27" s="63" t="n">
        <v>4.0825</v>
      </c>
      <c r="G27" s="59"/>
      <c r="H27" s="59" t="n">
        <f aca="false">-LN(AVERAGE(2^(-E27),2^(-F27)))/LN(2)</f>
        <v>3.97769999194256</v>
      </c>
      <c r="I27" s="59" t="n">
        <f aca="false">H27-$H$23</f>
        <v>-0.448705655454395</v>
      </c>
      <c r="J27" s="59" t="n">
        <f aca="false">2^(-I27)</f>
        <v>1.36481523428866</v>
      </c>
      <c r="K27" s="59" t="n">
        <f aca="false">STDEV(E27:F27)</f>
        <v>0.143189123190278</v>
      </c>
      <c r="L27" s="59" t="n">
        <f aca="false">SQRT(K27^2+$K$23^2)</f>
        <v>0.145077996264081</v>
      </c>
      <c r="M27" s="62" t="n">
        <v>2</v>
      </c>
      <c r="N27" s="59" t="n">
        <f aca="false">LN(2)*J27*L27/SQRT(M27)</f>
        <v>0.0970478399408237</v>
      </c>
      <c r="O27" s="64" t="s">
        <v>4818</v>
      </c>
    </row>
    <row r="28" customFormat="false" ht="13" hidden="false" customHeight="false" outlineLevel="0" collapsed="false">
      <c r="A28" s="53"/>
      <c r="B28" s="57"/>
      <c r="C28" s="59"/>
      <c r="D28" s="52" t="s">
        <v>4822</v>
      </c>
      <c r="E28" s="67" t="n">
        <v>5.929</v>
      </c>
      <c r="F28" s="67" t="n">
        <v>5.9115</v>
      </c>
      <c r="H28" s="52" t="n">
        <f aca="false">-LN(AVERAGE(2^(-E28),2^(-F28)))/LN(2)</f>
        <v>5.92022346562217</v>
      </c>
      <c r="I28" s="52" t="n">
        <f aca="false">H28-$H$23</f>
        <v>1.49381781822521</v>
      </c>
      <c r="J28" s="52" t="n">
        <f aca="false">2^(-I28)</f>
        <v>0.355071674824098</v>
      </c>
      <c r="K28" s="52" t="n">
        <f aca="false">STDEV(E28:F28)</f>
        <v>0.0123743686707634</v>
      </c>
      <c r="L28" s="52" t="n">
        <f aca="false">SQRT(K28^2+$K$23^2)</f>
        <v>0.0264125916941168</v>
      </c>
      <c r="M28" s="53" t="n">
        <v>2</v>
      </c>
      <c r="N28" s="52" t="n">
        <f aca="false">LN(2)*J28*L28/SQRT(M28)</f>
        <v>0.00459660843454372</v>
      </c>
      <c r="O28" s="66" t="s">
        <v>4824</v>
      </c>
    </row>
    <row r="29" customFormat="false" ht="13" hidden="false" customHeight="false" outlineLevel="0" collapsed="false">
      <c r="A29" s="53"/>
      <c r="B29" s="57"/>
      <c r="C29" s="59"/>
      <c r="D29" s="52" t="s">
        <v>4823</v>
      </c>
      <c r="E29" s="67" t="n">
        <v>7.2845</v>
      </c>
      <c r="F29" s="67" t="n">
        <v>7.28</v>
      </c>
      <c r="H29" s="52" t="n">
        <f aca="false">-LN(AVERAGE(2^(-E29),2^(-F29)))/LN(2)</f>
        <v>7.28224824547191</v>
      </c>
      <c r="I29" s="52" t="n">
        <f aca="false">H29-$H$23</f>
        <v>2.85584259807495</v>
      </c>
      <c r="J29" s="52" t="n">
        <f aca="false">2^(-I29)</f>
        <v>0.138135630748235</v>
      </c>
      <c r="K29" s="52" t="n">
        <f aca="false">STDEV(E29:F29)</f>
        <v>0.00318198051534084</v>
      </c>
      <c r="L29" s="52" t="n">
        <f aca="false">SQRT(K29^2+$K$23^2)</f>
        <v>0.0235504777021649</v>
      </c>
      <c r="M29" s="53" t="n">
        <v>2</v>
      </c>
      <c r="N29" s="52" t="n">
        <f aca="false">LN(2)*J29*L29/SQRT(M29)</f>
        <v>0.00159446833600221</v>
      </c>
      <c r="O29" s="66" t="s">
        <v>4824</v>
      </c>
    </row>
    <row r="30" customFormat="false" ht="13" hidden="false" customHeight="false" outlineLevel="0" collapsed="false">
      <c r="A30" s="53"/>
      <c r="B30" s="57"/>
      <c r="C30" s="59"/>
      <c r="D30" s="52" t="s">
        <v>4825</v>
      </c>
      <c r="E30" s="67" t="n">
        <v>4.3855</v>
      </c>
      <c r="F30" s="67" t="n">
        <v>4.1885</v>
      </c>
      <c r="H30" s="52" t="n">
        <f aca="false">-LN(AVERAGE(2^(-E30),2^(-F30)))/LN(2)</f>
        <v>4.28364006554323</v>
      </c>
      <c r="I30" s="52" t="n">
        <f aca="false">H30-$H$23</f>
        <v>-0.142765581853727</v>
      </c>
      <c r="J30" s="52" t="n">
        <f aca="false">2^(-I30)</f>
        <v>1.1040194445788</v>
      </c>
      <c r="K30" s="52" t="n">
        <f aca="false">STDEV(E30:F30)</f>
        <v>0.139300035893752</v>
      </c>
      <c r="L30" s="52" t="n">
        <f aca="false">SQRT(K30^2+$K$23^2)</f>
        <v>0.141240928912269</v>
      </c>
      <c r="M30" s="53" t="n">
        <v>2</v>
      </c>
      <c r="N30" s="52" t="n">
        <f aca="false">LN(2)*J30*L30/SQRT(M30)</f>
        <v>0.0764271651339981</v>
      </c>
      <c r="O30" s="64" t="s">
        <v>4818</v>
      </c>
    </row>
    <row r="31" customFormat="false" ht="13" hidden="false" customHeight="false" outlineLevel="0" collapsed="false">
      <c r="A31" s="53"/>
      <c r="B31" s="57"/>
      <c r="D31" s="52" t="s">
        <v>4826</v>
      </c>
      <c r="E31" s="67" t="n">
        <v>3.904</v>
      </c>
      <c r="F31" s="67" t="n">
        <v>3.8585</v>
      </c>
      <c r="H31" s="52" t="n">
        <f aca="false">-LN(AVERAGE(2^(-E31),2^(-F31)))/LN(2)</f>
        <v>3.88107063393966</v>
      </c>
      <c r="I31" s="52" t="n">
        <f aca="false">H31-$H$23</f>
        <v>-0.545335013457299</v>
      </c>
      <c r="J31" s="52" t="n">
        <f aca="false">2^(-I31)</f>
        <v>1.45935918799603</v>
      </c>
      <c r="K31" s="52" t="n">
        <f aca="false">STDEV(E31:F31)</f>
        <v>0.0321733585439908</v>
      </c>
      <c r="L31" s="52" t="n">
        <f aca="false">SQRT(K31^2+$K$23^2)</f>
        <v>0.0397444964743591</v>
      </c>
      <c r="M31" s="53" t="n">
        <v>2</v>
      </c>
      <c r="N31" s="52" t="n">
        <f aca="false">LN(2)*J31*L31/SQRT(M31)</f>
        <v>0.0284282194437369</v>
      </c>
      <c r="O31" s="64" t="s">
        <v>4818</v>
      </c>
    </row>
    <row r="32" customFormat="false" ht="13" hidden="false" customHeight="false" outlineLevel="0" collapsed="false">
      <c r="A32" s="53"/>
      <c r="B32" s="57" t="n">
        <v>1</v>
      </c>
      <c r="C32" s="52" t="s">
        <v>4828</v>
      </c>
      <c r="D32" s="52" t="s">
        <v>4816</v>
      </c>
      <c r="E32" s="69" t="n">
        <v>3.87385533333334</v>
      </c>
      <c r="F32" s="69" t="n">
        <v>4.19559966666667</v>
      </c>
      <c r="G32" s="69"/>
      <c r="H32" s="52" t="n">
        <f aca="false">-LN(AVERAGE(2^(-E32),2^(-F32)))/LN(2)</f>
        <v>4.0257767520869</v>
      </c>
      <c r="I32" s="52" t="n">
        <f aca="false">H32-$H$32</f>
        <v>0</v>
      </c>
      <c r="J32" s="52" t="n">
        <f aca="false">2^(-I32)</f>
        <v>1</v>
      </c>
      <c r="K32" s="52" t="n">
        <f aca="false">STDEV(E32:F32)</f>
        <v>0.227507599908344</v>
      </c>
      <c r="L32" s="52" t="n">
        <f aca="false">K32</f>
        <v>0.227507599908344</v>
      </c>
      <c r="M32" s="52" t="n">
        <f aca="false">COLUMNS(E32:F32)</f>
        <v>2</v>
      </c>
      <c r="N32" s="52" t="n">
        <f aca="false">LN(2)*J32*L32/SQRT(M32)</f>
        <v>0.111508088755569</v>
      </c>
    </row>
    <row r="33" customFormat="false" ht="13" hidden="false" customHeight="false" outlineLevel="0" collapsed="false">
      <c r="A33" s="53"/>
      <c r="B33" s="57"/>
      <c r="C33" s="59"/>
      <c r="D33" s="52" t="s">
        <v>4822</v>
      </c>
      <c r="E33" s="69" t="n">
        <v>2.33335400000001</v>
      </c>
      <c r="F33" s="69" t="n">
        <v>2.06639833333333</v>
      </c>
      <c r="G33" s="69" t="n">
        <v>1.375987</v>
      </c>
      <c r="H33" s="52" t="n">
        <f aca="false">-LN(AVERAGE(2^(-E33),2^(-F33),2^(-G33)))/LN(2)</f>
        <v>1.86693434655821</v>
      </c>
      <c r="I33" s="52" t="n">
        <f aca="false">H33-$H$32</f>
        <v>-2.15884240552869</v>
      </c>
      <c r="J33" s="52" t="n">
        <f aca="false">2^(-I33)</f>
        <v>4.46556402020532</v>
      </c>
      <c r="K33" s="52" t="n">
        <f aca="false">STDEV(E33:G33)</f>
        <v>0.494045326842517</v>
      </c>
      <c r="L33" s="52" t="n">
        <f aca="false">SQRT(K33^2+K32^2)</f>
        <v>0.543912210738998</v>
      </c>
      <c r="M33" s="52" t="n">
        <f aca="false">COLUMNS(E33:G33)</f>
        <v>3</v>
      </c>
      <c r="N33" s="52" t="n">
        <f aca="false">LN(2)*J33*L33/SQRT(M33)</f>
        <v>0.972008275453212</v>
      </c>
      <c r="O33" s="70" t="s">
        <v>4818</v>
      </c>
    </row>
    <row r="34" customFormat="false" ht="13" hidden="false" customHeight="false" outlineLevel="0" collapsed="false">
      <c r="A34" s="53"/>
      <c r="B34" s="56" t="n">
        <v>2</v>
      </c>
      <c r="C34" s="59" t="s">
        <v>4583</v>
      </c>
      <c r="D34" s="52" t="s">
        <v>4816</v>
      </c>
      <c r="E34" s="52" t="n">
        <v>11.487119</v>
      </c>
      <c r="F34" s="52" t="n">
        <v>11.5843976666667</v>
      </c>
      <c r="H34" s="52" t="n">
        <f aca="false">-LN(AVERAGE(2^(-E34),2^(-F34)))/LN(2)</f>
        <v>11.5349385700991</v>
      </c>
      <c r="I34" s="52" t="n">
        <f aca="false">H34-$H$34</f>
        <v>0</v>
      </c>
      <c r="J34" s="52" t="n">
        <f aca="false">2^(-I34)</f>
        <v>1</v>
      </c>
      <c r="K34" s="52" t="n">
        <f aca="false">STDEV(E34:F34)</f>
        <v>0.0687864048647866</v>
      </c>
      <c r="L34" s="52" t="n">
        <f aca="false">K34</f>
        <v>0.0687864048647866</v>
      </c>
      <c r="M34" s="52" t="n">
        <f aca="false">COLUMNS(E34:F34)</f>
        <v>2</v>
      </c>
      <c r="N34" s="52" t="n">
        <f aca="false">LN(2)*J34*L34/SQRT(M34)</f>
        <v>0.0337142167643158</v>
      </c>
      <c r="O34" s="52"/>
      <c r="P34" s="64"/>
    </row>
    <row r="35" customFormat="false" ht="13" hidden="false" customHeight="false" outlineLevel="0" collapsed="false">
      <c r="A35" s="53"/>
      <c r="B35" s="56"/>
      <c r="C35" s="59"/>
      <c r="D35" s="52" t="s">
        <v>4822</v>
      </c>
      <c r="E35" s="52" t="n">
        <v>10.8027326666667</v>
      </c>
      <c r="F35" s="52" t="n">
        <v>9.59461133333333</v>
      </c>
      <c r="G35" s="52" t="n">
        <v>12.0412376666667</v>
      </c>
      <c r="H35" s="52" t="n">
        <f aca="false">-LN(AVERAGE(2^(-E35),2^(-F35),2^(-G35)))/LN(2)</f>
        <v>10.4869046718583</v>
      </c>
      <c r="I35" s="52" t="n">
        <f aca="false">H35-$H$34</f>
        <v>-1.04803389824083</v>
      </c>
      <c r="J35" s="52" t="n">
        <f aca="false">2^(-I35)</f>
        <v>2.06771005581257</v>
      </c>
      <c r="K35" s="52" t="n">
        <f aca="false">STDEV(E35:G35)</f>
        <v>1.22334460980545</v>
      </c>
      <c r="L35" s="52" t="n">
        <f aca="false">SQRT(K35^2+$K$34^2)</f>
        <v>1.22527694985022</v>
      </c>
      <c r="M35" s="52" t="n">
        <f aca="false">COLUMNS(E35:G35)</f>
        <v>3</v>
      </c>
      <c r="N35" s="52" t="n">
        <f aca="false">LN(2)*J35*L35/SQRT(M35)</f>
        <v>1.01388509147993</v>
      </c>
      <c r="O35" s="64" t="s">
        <v>4818</v>
      </c>
    </row>
    <row r="36" customFormat="false" ht="13" hidden="false" customHeight="false" outlineLevel="0" collapsed="false">
      <c r="A36" s="53"/>
      <c r="B36" s="56" t="s">
        <v>4829</v>
      </c>
      <c r="C36" s="52" t="s">
        <v>1610</v>
      </c>
      <c r="D36" s="52" t="s">
        <v>4816</v>
      </c>
      <c r="E36" s="52" t="n">
        <v>4.44012566666666</v>
      </c>
      <c r="F36" s="52" t="n">
        <v>4.484757</v>
      </c>
      <c r="H36" s="52" t="n">
        <f aca="false">-LN(AVERAGE(2^(-E36),2^(-F36)))/LN(2)</f>
        <v>4.46226875038691</v>
      </c>
      <c r="I36" s="52" t="n">
        <f aca="false">H36-$H$36</f>
        <v>0</v>
      </c>
      <c r="J36" s="52" t="n">
        <f aca="false">2^(-I36)</f>
        <v>1</v>
      </c>
      <c r="K36" s="52" t="n">
        <f aca="false">STDEV(E36:F36)</f>
        <v>0.0315591184534009</v>
      </c>
      <c r="L36" s="52" t="n">
        <f aca="false">K36</f>
        <v>0.0315591184534009</v>
      </c>
      <c r="M36" s="52" t="n">
        <f aca="false">COLUMNS(E36:F36)</f>
        <v>2</v>
      </c>
      <c r="N36" s="52" t="n">
        <f aca="false">LN(2)*J36*L36/SQRT(M36)</f>
        <v>0.0154680414323174</v>
      </c>
      <c r="O36" s="64"/>
    </row>
    <row r="37" customFormat="false" ht="13" hidden="false" customHeight="false" outlineLevel="0" collapsed="false">
      <c r="A37" s="53"/>
      <c r="B37" s="56"/>
      <c r="D37" s="52" t="s">
        <v>4822</v>
      </c>
      <c r="E37" s="52" t="n">
        <v>3.79155166666666</v>
      </c>
      <c r="F37" s="52" t="n">
        <v>3.94141366666667</v>
      </c>
      <c r="G37" s="52" t="n">
        <v>3.54313666666667</v>
      </c>
      <c r="H37" s="52" t="n">
        <f aca="false">-LN(AVERAGE(2^(-E37),2^(-F37),2^(-G37)))/LN(2)</f>
        <v>3.74926314490658</v>
      </c>
      <c r="I37" s="52" t="n">
        <f aca="false">H37-$H$36</f>
        <v>-0.713005605480337</v>
      </c>
      <c r="J37" s="52" t="n">
        <f aca="false">2^(-I37)</f>
        <v>1.63921558430842</v>
      </c>
      <c r="K37" s="52" t="n">
        <f aca="false">STDEV(E37:G37)</f>
        <v>0.201160466625526</v>
      </c>
      <c r="L37" s="52" t="n">
        <f aca="false">SQRT(K37^2+K36^2)</f>
        <v>0.203620999139467</v>
      </c>
      <c r="M37" s="52" t="n">
        <f aca="false">COLUMNS(E37:G37)</f>
        <v>3</v>
      </c>
      <c r="N37" s="52" t="n">
        <f aca="false">LN(2)*J37*L37/SQRT(M37)</f>
        <v>0.133574473842746</v>
      </c>
      <c r="O37" s="64" t="s">
        <v>4818</v>
      </c>
      <c r="P37" s="64"/>
    </row>
    <row r="38" customFormat="false" ht="13" hidden="false" customHeight="false" outlineLevel="0" collapsed="false">
      <c r="A38" s="53"/>
      <c r="B38" s="56" t="s">
        <v>4829</v>
      </c>
      <c r="C38" s="52" t="s">
        <v>432</v>
      </c>
      <c r="D38" s="52" t="s">
        <v>4816</v>
      </c>
      <c r="E38" s="52" t="n">
        <v>8.02170466666667</v>
      </c>
      <c r="F38" s="52" t="n">
        <v>7.20283266666667</v>
      </c>
      <c r="H38" s="52" t="n">
        <f aca="false">-LN(AVERAGE(2^(-E38),2^(-F38)))/LN(2)</f>
        <v>7.55493336834928</v>
      </c>
      <c r="I38" s="52" t="n">
        <f aca="false">H38-$H$38</f>
        <v>0</v>
      </c>
      <c r="J38" s="52" t="n">
        <f aca="false">2^(-I38)</f>
        <v>1</v>
      </c>
      <c r="K38" s="52" t="n">
        <f aca="false">STDEV(E38:F38)</f>
        <v>0.57902994412379</v>
      </c>
      <c r="L38" s="52" t="n">
        <f aca="false">K38</f>
        <v>0.57902994412379</v>
      </c>
      <c r="M38" s="52" t="n">
        <f aca="false">COLUMNS(E38:F38)</f>
        <v>2</v>
      </c>
      <c r="N38" s="52" t="n">
        <f aca="false">LN(2)*J38*L38/SQRT(M38)</f>
        <v>0.283799409019741</v>
      </c>
      <c r="O38" s="64"/>
    </row>
    <row r="39" customFormat="false" ht="13" hidden="false" customHeight="false" outlineLevel="0" collapsed="false">
      <c r="A39" s="53"/>
      <c r="B39" s="56"/>
      <c r="D39" s="52" t="s">
        <v>4822</v>
      </c>
      <c r="E39" s="52" t="n">
        <v>6.60394366666666</v>
      </c>
      <c r="F39" s="52" t="n">
        <v>6.71271633333333</v>
      </c>
      <c r="G39" s="52" t="n">
        <v>6.817018</v>
      </c>
      <c r="H39" s="52" t="n">
        <f aca="false">-LN(AVERAGE(2^(-E39),2^(-F39),2^(-G39)))/LN(2)</f>
        <v>6.7086030080265</v>
      </c>
      <c r="I39" s="52" t="n">
        <f aca="false">H39-$H$38</f>
        <v>-0.846330360322777</v>
      </c>
      <c r="J39" s="52" t="n">
        <f aca="false">2^(-I39)</f>
        <v>1.79792190921686</v>
      </c>
      <c r="K39" s="52" t="n">
        <f aca="false">STDEV(E39:G39)</f>
        <v>0.106544984403045</v>
      </c>
      <c r="L39" s="52" t="n">
        <f aca="false">SQRT(K39^2+K38^2)</f>
        <v>0.58875080457987</v>
      </c>
      <c r="M39" s="52" t="n">
        <f aca="false">COLUMNS(E39:G39)</f>
        <v>3</v>
      </c>
      <c r="N39" s="52" t="n">
        <f aca="false">LN(2)*J39*L39/SQRT(M39)</f>
        <v>0.423610944422101</v>
      </c>
      <c r="O39" s="64" t="s">
        <v>4818</v>
      </c>
      <c r="P39" s="64"/>
    </row>
    <row r="40" customFormat="false" ht="13" hidden="false" customHeight="false" outlineLevel="0" collapsed="false">
      <c r="A40" s="53"/>
      <c r="B40" s="56" t="s">
        <v>4829</v>
      </c>
      <c r="C40" s="52" t="s">
        <v>1040</v>
      </c>
      <c r="D40" s="52" t="s">
        <v>4816</v>
      </c>
      <c r="E40" s="52" t="n">
        <v>1.465087</v>
      </c>
      <c r="F40" s="52" t="n">
        <v>1.01664866666667</v>
      </c>
      <c r="H40" s="52" t="n">
        <f aca="false">-LN(AVERAGE(2^(-E40),2^(-F40)))/LN(2)</f>
        <v>1.22351380607708</v>
      </c>
      <c r="I40" s="52" t="n">
        <f aca="false">H40-$H$40</f>
        <v>0</v>
      </c>
      <c r="J40" s="52" t="n">
        <f aca="false">2^(-I40)</f>
        <v>1</v>
      </c>
      <c r="K40" s="52" t="n">
        <f aca="false">STDEV(E40:F40)</f>
        <v>0.31709378644399</v>
      </c>
      <c r="L40" s="52" t="n">
        <f aca="false">K40</f>
        <v>0.31709378644399</v>
      </c>
      <c r="M40" s="52" t="n">
        <f aca="false">COLUMNS(E40:F40)</f>
        <v>2</v>
      </c>
      <c r="N40" s="52" t="n">
        <f aca="false">LN(2)*J40*L40/SQRT(M40)</f>
        <v>0.155416883202499</v>
      </c>
      <c r="O40" s="64"/>
    </row>
    <row r="41" customFormat="false" ht="13" hidden="false" customHeight="false" outlineLevel="0" collapsed="false">
      <c r="A41" s="53"/>
      <c r="B41" s="56"/>
      <c r="D41" s="52" t="s">
        <v>4822</v>
      </c>
      <c r="E41" s="52" t="n">
        <v>0.117248999999994</v>
      </c>
      <c r="F41" s="52" t="n">
        <v>0.547322999999999</v>
      </c>
      <c r="G41" s="52" t="n">
        <v>0.158148999999998</v>
      </c>
      <c r="H41" s="52" t="n">
        <f aca="false">-LN(AVERAGE(2^(-E41),2^(-F41),2^(-G41)))/LN(2)</f>
        <v>0.26164615812934</v>
      </c>
      <c r="I41" s="52" t="n">
        <f aca="false">H41-$H$40</f>
        <v>-0.961867647947741</v>
      </c>
      <c r="J41" s="52" t="n">
        <f aca="false">2^(-I41)</f>
        <v>1.94782983604816</v>
      </c>
      <c r="K41" s="52" t="n">
        <f aca="false">STDEV(E41:G41)</f>
        <v>0.237379042093724</v>
      </c>
      <c r="L41" s="52" t="n">
        <f aca="false">SQRT(K41^2+K40^2)</f>
        <v>0.396102611739333</v>
      </c>
      <c r="M41" s="52" t="n">
        <f aca="false">COLUMNS(E41:G41)</f>
        <v>3</v>
      </c>
      <c r="N41" s="52" t="n">
        <f aca="false">LN(2)*J41*L41/SQRT(M41)</f>
        <v>0.308761792508867</v>
      </c>
      <c r="O41" s="64" t="s">
        <v>4818</v>
      </c>
      <c r="P41" s="64"/>
    </row>
    <row r="42" s="62" customFormat="true" ht="13" hidden="false" customHeight="false" outlineLevel="0" collapsed="false">
      <c r="B42" s="71" t="s">
        <v>4829</v>
      </c>
      <c r="C42" s="59" t="s">
        <v>1040</v>
      </c>
      <c r="D42" s="59" t="s">
        <v>4816</v>
      </c>
      <c r="E42" s="59" t="n">
        <v>1.93947833333333</v>
      </c>
      <c r="F42" s="59" t="n">
        <v>1.758608</v>
      </c>
      <c r="G42" s="59"/>
      <c r="H42" s="59" t="n">
        <f aca="false">-LN(AVERAGE(2^(-E42),2^(-F42)))/LN(2)</f>
        <v>1.84621056218703</v>
      </c>
      <c r="I42" s="59" t="n">
        <f aca="false">H42-$H$42</f>
        <v>0</v>
      </c>
      <c r="J42" s="59" t="n">
        <f aca="false">2^(-I42)</f>
        <v>1</v>
      </c>
      <c r="K42" s="59" t="n">
        <f aca="false">STDEV(E42:F42)</f>
        <v>0.12789463921547</v>
      </c>
      <c r="L42" s="59" t="n">
        <f aca="false">K42</f>
        <v>0.12789463921547</v>
      </c>
      <c r="M42" s="59" t="n">
        <f aca="false">COLUMNS(E42:F42)</f>
        <v>2</v>
      </c>
      <c r="N42" s="59" t="n">
        <f aca="false">LN(2)*J42*L42/SQRT(M42)</f>
        <v>0.062684880798468</v>
      </c>
      <c r="O42" s="64"/>
    </row>
    <row r="43" s="62" customFormat="true" ht="13" hidden="false" customHeight="false" outlineLevel="0" collapsed="false">
      <c r="B43" s="71"/>
      <c r="C43" s="59"/>
      <c r="D43" s="59" t="s">
        <v>4822</v>
      </c>
      <c r="E43" s="59" t="n">
        <v>0.768503333333328</v>
      </c>
      <c r="F43" s="59" t="n">
        <v>1.26457333333333</v>
      </c>
      <c r="G43" s="59" t="n">
        <v>0.867172</v>
      </c>
      <c r="H43" s="59" t="n">
        <f aca="false">-LN(AVERAGE(2^(-E43),2^(-F43),2^(-G43)))/LN(2)</f>
        <v>0.951327611009149</v>
      </c>
      <c r="I43" s="59" t="n">
        <f aca="false">H43-$H$42</f>
        <v>-0.894882951177886</v>
      </c>
      <c r="J43" s="59" t="n">
        <f aca="false">2^(-I43)</f>
        <v>1.85945901736381</v>
      </c>
      <c r="K43" s="59" t="n">
        <f aca="false">STDEV(E43:G43)</f>
        <v>0.262598797413117</v>
      </c>
      <c r="L43" s="59" t="n">
        <f aca="false">SQRT(K43^2+K42^2)</f>
        <v>0.292087601830119</v>
      </c>
      <c r="M43" s="59" t="n">
        <f aca="false">COLUMNS(E43:G43)</f>
        <v>3</v>
      </c>
      <c r="N43" s="59" t="n">
        <f aca="false">LN(2)*J43*L43/SQRT(M43)</f>
        <v>0.217352463835429</v>
      </c>
      <c r="O43" s="64" t="s">
        <v>4818</v>
      </c>
      <c r="P43" s="64"/>
    </row>
    <row r="44" customFormat="false" ht="13" hidden="false" customHeight="false" outlineLevel="0" collapsed="false">
      <c r="A44" s="53"/>
      <c r="B44" s="56" t="s">
        <v>4829</v>
      </c>
      <c r="C44" s="52" t="s">
        <v>4564</v>
      </c>
      <c r="D44" s="52" t="s">
        <v>4816</v>
      </c>
      <c r="E44" s="52" t="n">
        <v>7.90629266666666</v>
      </c>
      <c r="F44" s="52" t="n">
        <v>8.149827</v>
      </c>
      <c r="H44" s="52" t="n">
        <f aca="false">-LN(AVERAGE(2^(-E44),2^(-F44)))/LN(2)</f>
        <v>8.02292719217934</v>
      </c>
      <c r="I44" s="52" t="n">
        <f aca="false">H44-$H$44</f>
        <v>0</v>
      </c>
      <c r="J44" s="52" t="n">
        <f aca="false">2^(-I44)</f>
        <v>1</v>
      </c>
      <c r="K44" s="52" t="n">
        <f aca="false">STDEV(E44:F44)</f>
        <v>0.172204778551745</v>
      </c>
      <c r="L44" s="52" t="n">
        <f aca="false">K44</f>
        <v>0.172204778551745</v>
      </c>
      <c r="M44" s="52" t="n">
        <f aca="false">COLUMNS(E44:F44)</f>
        <v>2</v>
      </c>
      <c r="N44" s="52" t="n">
        <f aca="false">LN(2)*J44*L44/SQRT(M44)</f>
        <v>0.0844025682597728</v>
      </c>
      <c r="O44" s="64"/>
    </row>
    <row r="45" customFormat="false" ht="13" hidden="false" customHeight="false" outlineLevel="0" collapsed="false">
      <c r="A45" s="53"/>
      <c r="B45" s="56"/>
      <c r="D45" s="52" t="s">
        <v>4822</v>
      </c>
      <c r="E45" s="52" t="n">
        <v>7.76435633333333</v>
      </c>
      <c r="F45" s="52" t="n">
        <v>7.97993733333333</v>
      </c>
      <c r="G45" s="52" t="n">
        <v>7.89250366666667</v>
      </c>
      <c r="H45" s="52" t="n">
        <f aca="false">-LN(AVERAGE(2^(-E45),2^(-F45),2^(-G45)))/LN(2)</f>
        <v>7.87620473692756</v>
      </c>
      <c r="I45" s="52" t="n">
        <f aca="false">H45-$H$44</f>
        <v>-0.146722455251783</v>
      </c>
      <c r="J45" s="52" t="n">
        <f aca="false">2^(-I45)</f>
        <v>1.10705159012101</v>
      </c>
      <c r="K45" s="52" t="n">
        <f aca="false">STDEV(E45:G45)</f>
        <v>0.108429356932079</v>
      </c>
      <c r="L45" s="52" t="n">
        <f aca="false">SQRT(K45^2+K44^2)</f>
        <v>0.203497939057769</v>
      </c>
      <c r="M45" s="52" t="n">
        <f aca="false">COLUMNS(E45:G45)</f>
        <v>3</v>
      </c>
      <c r="N45" s="52" t="n">
        <f aca="false">LN(2)*J45*L45/SQRT(M45)</f>
        <v>0.0901556001989638</v>
      </c>
      <c r="O45" s="64" t="s">
        <v>4818</v>
      </c>
      <c r="P45" s="64"/>
    </row>
    <row r="46" customFormat="false" ht="13" hidden="false" customHeight="false" outlineLevel="0" collapsed="false">
      <c r="A46" s="53"/>
      <c r="B46" s="56" t="s">
        <v>4829</v>
      </c>
      <c r="C46" s="52" t="s">
        <v>409</v>
      </c>
      <c r="D46" s="52" t="s">
        <v>4816</v>
      </c>
      <c r="E46" s="52" t="n">
        <v>7.88237266666666</v>
      </c>
      <c r="F46" s="52" t="n">
        <v>7.52000833333333</v>
      </c>
      <c r="H46" s="52" t="n">
        <f aca="false">-LN(AVERAGE(2^(-E46),2^(-F46)))/LN(2)</f>
        <v>7.68984331726771</v>
      </c>
      <c r="I46" s="52" t="n">
        <f aca="false">H46-$H$46</f>
        <v>0</v>
      </c>
      <c r="J46" s="52" t="n">
        <f aca="false">2^(-I46)</f>
        <v>1</v>
      </c>
      <c r="K46" s="52" t="n">
        <f aca="false">STDEV(E46:F46)</f>
        <v>0.256230277360142</v>
      </c>
      <c r="L46" s="52" t="n">
        <f aca="false">K46</f>
        <v>0.256230277360142</v>
      </c>
      <c r="M46" s="52" t="n">
        <f aca="false">COLUMNS(E46:F46)</f>
        <v>2</v>
      </c>
      <c r="N46" s="52" t="n">
        <f aca="false">LN(2)*J46*L46/SQRT(M46)</f>
        <v>0.125585907992742</v>
      </c>
      <c r="O46" s="72"/>
    </row>
    <row r="47" customFormat="false" ht="13" hidden="false" customHeight="false" outlineLevel="0" collapsed="false">
      <c r="A47" s="53"/>
      <c r="B47" s="56"/>
      <c r="D47" s="52" t="s">
        <v>4822</v>
      </c>
      <c r="E47" s="52" t="n">
        <v>6.96464033333333</v>
      </c>
      <c r="F47" s="52" t="n">
        <v>6.52475266666666</v>
      </c>
      <c r="G47" s="52" t="n">
        <v>7.77337433333334</v>
      </c>
      <c r="H47" s="52" t="n">
        <f aca="false">-LN(AVERAGE(2^(-E47),2^(-F47),2^(-G47)))/LN(2)</f>
        <v>6.99999215926994</v>
      </c>
      <c r="I47" s="52" t="n">
        <f aca="false">H47-$H$46</f>
        <v>-0.689851157997772</v>
      </c>
      <c r="J47" s="52" t="n">
        <f aca="false">2^(-I47)</f>
        <v>1.61311708551427</v>
      </c>
      <c r="K47" s="52" t="n">
        <f aca="false">STDEV(E47:G47)</f>
        <v>0.63332560194986</v>
      </c>
      <c r="L47" s="52" t="n">
        <f aca="false">SQRT(K47^2+K46^2)</f>
        <v>0.683194901269914</v>
      </c>
      <c r="M47" s="52" t="n">
        <f aca="false">COLUMNS(E47:G47)</f>
        <v>3</v>
      </c>
      <c r="N47" s="52" t="n">
        <f aca="false">LN(2)*J47*L47/SQRT(M47)</f>
        <v>0.441037320870572</v>
      </c>
      <c r="O47" s="70" t="s">
        <v>4818</v>
      </c>
      <c r="P47" s="64"/>
    </row>
    <row r="48" customFormat="false" ht="13" hidden="false" customHeight="false" outlineLevel="0" collapsed="false">
      <c r="A48" s="53"/>
      <c r="B48" s="56" t="s">
        <v>4829</v>
      </c>
      <c r="C48" s="52" t="s">
        <v>1567</v>
      </c>
      <c r="D48" s="52" t="s">
        <v>4816</v>
      </c>
      <c r="E48" s="52" t="n">
        <v>4.94903566666666</v>
      </c>
      <c r="F48" s="52" t="n">
        <v>4.60156766666667</v>
      </c>
      <c r="H48" s="52" t="n">
        <f aca="false">-LN(AVERAGE(2^(-E48),2^(-F48)))/LN(2)</f>
        <v>4.76486604774175</v>
      </c>
      <c r="I48" s="52" t="n">
        <f aca="false">H48-$H$48</f>
        <v>0</v>
      </c>
      <c r="J48" s="52" t="n">
        <f aca="false">2^(-I48)</f>
        <v>1</v>
      </c>
      <c r="K48" s="52" t="n">
        <f aca="false">STDEV(E48:F48)</f>
        <v>0.245696979045324</v>
      </c>
      <c r="L48" s="52" t="n">
        <f aca="false">K48</f>
        <v>0.245696979045324</v>
      </c>
      <c r="M48" s="52" t="n">
        <f aca="false">COLUMNS(E48:F48)</f>
        <v>2</v>
      </c>
      <c r="N48" s="52" t="n">
        <f aca="false">LN(2)*J48*L48/SQRT(M48)</f>
        <v>0.1204232322674</v>
      </c>
      <c r="O48" s="72"/>
    </row>
    <row r="49" customFormat="false" ht="13" hidden="false" customHeight="false" outlineLevel="0" collapsed="false">
      <c r="A49" s="53"/>
      <c r="B49" s="56"/>
      <c r="D49" s="52" t="s">
        <v>4822</v>
      </c>
      <c r="E49" s="52" t="n">
        <v>4.73864233333333</v>
      </c>
      <c r="F49" s="52" t="n">
        <v>4.781799</v>
      </c>
      <c r="G49" s="52" t="n">
        <v>4.393356</v>
      </c>
      <c r="H49" s="52" t="n">
        <f aca="false">-LN(AVERAGE(2^(-E49),2^(-F49),2^(-G49)))/LN(2)</f>
        <v>4.62719600872974</v>
      </c>
      <c r="I49" s="52" t="n">
        <f aca="false">H49-$H$48</f>
        <v>-0.137670039012008</v>
      </c>
      <c r="J49" s="52" t="n">
        <f aca="false">2^(-I49)</f>
        <v>1.10012696887007</v>
      </c>
      <c r="K49" s="52" t="n">
        <f aca="false">STDEV(E49:G49)</f>
        <v>0.212905735836916</v>
      </c>
      <c r="L49" s="52" t="n">
        <f aca="false">SQRT(K49^2+K48^2)</f>
        <v>0.325108993822468</v>
      </c>
      <c r="M49" s="52" t="n">
        <f aca="false">COLUMNS(E49:G49)</f>
        <v>3</v>
      </c>
      <c r="N49" s="52" t="n">
        <f aca="false">LN(2)*J49*L49/SQRT(M49)</f>
        <v>0.143131963469628</v>
      </c>
      <c r="O49" s="70" t="s">
        <v>4818</v>
      </c>
      <c r="P49" s="64"/>
    </row>
    <row r="50" customFormat="false" ht="13" hidden="false" customHeight="false" outlineLevel="0" collapsed="false">
      <c r="A50" s="53"/>
      <c r="B50" s="56" t="s">
        <v>4829</v>
      </c>
      <c r="C50" s="52" t="s">
        <v>1306</v>
      </c>
      <c r="D50" s="52" t="s">
        <v>4816</v>
      </c>
      <c r="E50" s="52" t="n">
        <v>1.350766</v>
      </c>
      <c r="F50" s="52" t="n">
        <v>1.47644033333333</v>
      </c>
      <c r="H50" s="52" t="n">
        <f aca="false">-LN(AVERAGE(2^(-E50),2^(-F50)))/LN(2)</f>
        <v>1.41223515000386</v>
      </c>
      <c r="I50" s="52" t="n">
        <f aca="false">H50-$H$50</f>
        <v>0</v>
      </c>
      <c r="J50" s="52" t="n">
        <f aca="false">2^(-I50)</f>
        <v>1</v>
      </c>
      <c r="K50" s="52" t="n">
        <f aca="false">STDEV(E50:F50)</f>
        <v>0.088865173321098</v>
      </c>
      <c r="L50" s="52" t="n">
        <f aca="false">K50</f>
        <v>0.088865173321098</v>
      </c>
      <c r="M50" s="52" t="n">
        <f aca="false">COLUMNS(E50:F50)</f>
        <v>2</v>
      </c>
      <c r="N50" s="52" t="n">
        <f aca="false">LN(2)*J50*L50/SQRT(M50)</f>
        <v>0.0435554049093751</v>
      </c>
      <c r="O50" s="72"/>
    </row>
    <row r="51" customFormat="false" ht="13" hidden="false" customHeight="false" outlineLevel="0" collapsed="false">
      <c r="A51" s="53"/>
      <c r="B51" s="56"/>
      <c r="D51" s="52" t="s">
        <v>4822</v>
      </c>
      <c r="E51" s="52" t="n">
        <v>1.46041099999999</v>
      </c>
      <c r="F51" s="52" t="n">
        <v>1.36629866666667</v>
      </c>
      <c r="G51" s="52" t="n">
        <v>1.085259</v>
      </c>
      <c r="H51" s="52" t="n">
        <f aca="false">-LN(AVERAGE(2^(-E51),2^(-F51),2^(-G51)))/LN(2)</f>
        <v>1.29503084595372</v>
      </c>
      <c r="I51" s="52" t="n">
        <f aca="false">H51-$H$50</f>
        <v>-0.117204304050142</v>
      </c>
      <c r="J51" s="52" t="n">
        <f aca="false">2^(-I51)</f>
        <v>1.08463099557447</v>
      </c>
      <c r="K51" s="52" t="n">
        <f aca="false">STDEV(E51:G51)</f>
        <v>0.195183438773866</v>
      </c>
      <c r="L51" s="52" t="n">
        <f aca="false">SQRT(K51^2+K50^2)</f>
        <v>0.2144611708468</v>
      </c>
      <c r="M51" s="52" t="n">
        <f aca="false">COLUMNS(E51:G51)</f>
        <v>3</v>
      </c>
      <c r="N51" s="52" t="n">
        <f aca="false">LN(2)*J51*L51/SQRT(M51)</f>
        <v>0.093088389663624</v>
      </c>
      <c r="O51" s="70" t="s">
        <v>4818</v>
      </c>
      <c r="P51" s="64"/>
    </row>
    <row r="52" customFormat="false" ht="13" hidden="false" customHeight="false" outlineLevel="0" collapsed="false">
      <c r="A52" s="53"/>
      <c r="B52" s="56" t="s">
        <v>4829</v>
      </c>
      <c r="C52" s="52" t="s">
        <v>870</v>
      </c>
      <c r="D52" s="52" t="s">
        <v>4816</v>
      </c>
      <c r="E52" s="52" t="n">
        <v>3.296045</v>
      </c>
      <c r="F52" s="52" t="n">
        <v>3.66070433333333</v>
      </c>
      <c r="H52" s="52" t="n">
        <f aca="false">-LN(AVERAGE(2^(-E52),2^(-F52)))/LN(2)</f>
        <v>3.46688367777978</v>
      </c>
      <c r="I52" s="52" t="n">
        <f aca="false">H52-$H$52</f>
        <v>0</v>
      </c>
      <c r="J52" s="52" t="n">
        <f aca="false">2^(-I52)</f>
        <v>1</v>
      </c>
      <c r="K52" s="52" t="n">
        <f aca="false">STDEV(E52:F52)</f>
        <v>0.257853087422967</v>
      </c>
      <c r="L52" s="52" t="n">
        <f aca="false">K52</f>
        <v>0.257853087422967</v>
      </c>
      <c r="M52" s="52" t="n">
        <f aca="false">COLUMNS(E52:F52)</f>
        <v>2</v>
      </c>
      <c r="N52" s="52" t="n">
        <f aca="false">LN(2)*J52*L52/SQRT(M52)</f>
        <v>0.126381294382435</v>
      </c>
      <c r="O52" s="72"/>
    </row>
    <row r="53" customFormat="false" ht="13" hidden="false" customHeight="false" outlineLevel="0" collapsed="false">
      <c r="A53" s="53"/>
      <c r="B53" s="56"/>
      <c r="D53" s="52" t="s">
        <v>4822</v>
      </c>
      <c r="E53" s="52" t="n">
        <v>3.40901233333333</v>
      </c>
      <c r="F53" s="52" t="n">
        <v>2.96675566666666</v>
      </c>
      <c r="G53" s="52" t="n">
        <v>2.552852</v>
      </c>
      <c r="H53" s="52" t="n">
        <f aca="false">-LN(AVERAGE(2^(-E53),2^(-F53),2^(-G53)))/LN(2)</f>
        <v>2.93429350428742</v>
      </c>
      <c r="I53" s="52" t="n">
        <f aca="false">H53-$H$52</f>
        <v>-0.532590173492353</v>
      </c>
      <c r="J53" s="52" t="n">
        <f aca="false">2^(-I53)</f>
        <v>1.44652391332501</v>
      </c>
      <c r="K53" s="52" t="n">
        <f aca="false">STDEV(E53:G53)</f>
        <v>0.428158405434379</v>
      </c>
      <c r="L53" s="52" t="n">
        <f aca="false">SQRT(K53^2+K52^2)</f>
        <v>0.499807797896018</v>
      </c>
      <c r="M53" s="52" t="n">
        <f aca="false">COLUMNS(E53:G53)</f>
        <v>3</v>
      </c>
      <c r="N53" s="52" t="n">
        <f aca="false">LN(2)*J53*L53/SQRT(M53)</f>
        <v>0.289330007915455</v>
      </c>
      <c r="O53" s="70" t="s">
        <v>4818</v>
      </c>
      <c r="P53" s="64"/>
    </row>
    <row r="58" s="62" customFormat="true" ht="13" hidden="false" customHeight="false" outlineLevel="0" collapsed="false">
      <c r="A58" s="59"/>
      <c r="B58" s="59"/>
      <c r="C58" s="59"/>
      <c r="D58" s="59"/>
      <c r="E58" s="59"/>
      <c r="F58" s="59"/>
      <c r="G58" s="59"/>
      <c r="H58" s="59"/>
      <c r="I58" s="59"/>
      <c r="J58" s="5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4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BM4" activePane="bottomLeft" state="frozen"/>
      <selection pane="topLeft" activeCell="A1" activeCellId="0" sqref="A1"/>
      <selection pane="bottomLeft" activeCell="X26" activeCellId="0" sqref="X26"/>
    </sheetView>
  </sheetViews>
  <sheetFormatPr defaultColWidth="8.82421875" defaultRowHeight="13" zeroHeight="false" outlineLevelRow="0" outlineLevelCol="0"/>
  <cols>
    <col collapsed="false" customWidth="true" hidden="false" outlineLevel="0" max="1" min="1" style="2" width="15.32"/>
    <col collapsed="false" customWidth="true" hidden="false" outlineLevel="0" max="2" min="2" style="2" width="11.5"/>
    <col collapsed="false" customWidth="true" hidden="false" outlineLevel="0" max="3" min="3" style="2" width="10.99"/>
    <col collapsed="false" customWidth="true" hidden="false" outlineLevel="0" max="4" min="4" style="2" width="11.5"/>
    <col collapsed="false" customWidth="true" hidden="false" outlineLevel="0" max="5" min="5" style="2" width="11.82"/>
    <col collapsed="false" customWidth="true" hidden="false" outlineLevel="0" max="6" min="6" style="2" width="13.15"/>
    <col collapsed="false" customWidth="true" hidden="false" outlineLevel="0" max="7" min="7" style="3" width="15.5"/>
    <col collapsed="false" customWidth="true" hidden="false" outlineLevel="0" max="8" min="8" style="3" width="11.99"/>
    <col collapsed="false" customWidth="false" hidden="false" outlineLevel="0" max="18" min="9" style="3" width="8.82"/>
    <col collapsed="false" customWidth="true" hidden="false" outlineLevel="0" max="19" min="19" style="3" width="10.5"/>
    <col collapsed="false" customWidth="false" hidden="false" outlineLevel="0" max="257" min="20" style="3" width="8.82"/>
  </cols>
  <sheetData>
    <row r="1" customFormat="false" ht="13" hidden="false" customHeight="false" outlineLevel="0" collapsed="false">
      <c r="A1" s="4"/>
      <c r="B1" s="5" t="s">
        <v>19</v>
      </c>
      <c r="C1" s="4"/>
      <c r="D1" s="4"/>
      <c r="E1" s="6"/>
      <c r="F1" s="6" t="s">
        <v>20</v>
      </c>
      <c r="G1" s="6"/>
      <c r="H1" s="6"/>
      <c r="I1" s="7"/>
      <c r="J1" s="7" t="s">
        <v>21</v>
      </c>
      <c r="K1" s="7"/>
      <c r="L1" s="7"/>
      <c r="M1" s="8"/>
      <c r="N1" s="9" t="s">
        <v>22</v>
      </c>
      <c r="O1" s="8"/>
      <c r="P1" s="8"/>
      <c r="Q1" s="10" t="s">
        <v>23</v>
      </c>
      <c r="S1" s="11" t="s">
        <v>24</v>
      </c>
      <c r="U1" s="11" t="s">
        <v>25</v>
      </c>
    </row>
    <row r="2" s="15" customFormat="true" ht="13" hidden="false" customHeight="false" outlineLevel="0" collapsed="false">
      <c r="A2" s="12" t="s">
        <v>26</v>
      </c>
      <c r="B2" s="12"/>
      <c r="C2" s="13" t="s">
        <v>27</v>
      </c>
      <c r="D2" s="13"/>
      <c r="E2" s="12" t="s">
        <v>28</v>
      </c>
      <c r="F2" s="12"/>
      <c r="G2" s="13" t="s">
        <v>29</v>
      </c>
      <c r="H2" s="13"/>
      <c r="I2" s="12" t="s">
        <v>30</v>
      </c>
      <c r="J2" s="12"/>
      <c r="K2" s="13" t="s">
        <v>31</v>
      </c>
      <c r="L2" s="13"/>
      <c r="M2" s="12" t="s">
        <v>32</v>
      </c>
      <c r="N2" s="12"/>
      <c r="O2" s="13" t="s">
        <v>33</v>
      </c>
      <c r="P2" s="13"/>
      <c r="Q2" s="12" t="s">
        <v>34</v>
      </c>
      <c r="R2" s="12"/>
      <c r="S2" s="14" t="s">
        <v>35</v>
      </c>
      <c r="T2" s="14"/>
      <c r="U2" s="14" t="s">
        <v>36</v>
      </c>
      <c r="V2" s="14"/>
    </row>
    <row r="3" s="16" customFormat="true" ht="13" hidden="false" customHeight="false" outlineLevel="0" collapsed="false">
      <c r="A3" s="2" t="s">
        <v>37</v>
      </c>
      <c r="B3" s="2" t="s">
        <v>38</v>
      </c>
      <c r="C3" s="2" t="s">
        <v>37</v>
      </c>
      <c r="D3" s="2" t="s">
        <v>38</v>
      </c>
      <c r="E3" s="2" t="s">
        <v>37</v>
      </c>
      <c r="F3" s="2" t="s">
        <v>38</v>
      </c>
      <c r="G3" s="2" t="s">
        <v>37</v>
      </c>
      <c r="H3" s="2" t="s">
        <v>38</v>
      </c>
      <c r="I3" s="2" t="s">
        <v>37</v>
      </c>
      <c r="J3" s="2" t="s">
        <v>38</v>
      </c>
      <c r="K3" s="2" t="s">
        <v>37</v>
      </c>
      <c r="L3" s="2" t="s">
        <v>38</v>
      </c>
      <c r="M3" s="2" t="s">
        <v>37</v>
      </c>
      <c r="N3" s="2" t="s">
        <v>38</v>
      </c>
      <c r="O3" s="2" t="s">
        <v>37</v>
      </c>
      <c r="P3" s="2" t="s">
        <v>38</v>
      </c>
      <c r="Q3" s="2" t="s">
        <v>37</v>
      </c>
      <c r="R3" s="2" t="s">
        <v>38</v>
      </c>
      <c r="S3" s="2" t="s">
        <v>37</v>
      </c>
      <c r="T3" s="2" t="s">
        <v>39</v>
      </c>
      <c r="U3" s="2" t="s">
        <v>37</v>
      </c>
      <c r="V3" s="2" t="s">
        <v>39</v>
      </c>
    </row>
    <row r="4" s="16" customFormat="true" ht="13" hidden="false" customHeight="false" outlineLevel="0" collapsed="false">
      <c r="A4" s="2" t="s">
        <v>40</v>
      </c>
      <c r="B4" s="2" t="n">
        <v>-6.53840235978306</v>
      </c>
      <c r="C4" s="2" t="s">
        <v>41</v>
      </c>
      <c r="D4" s="2" t="n">
        <v>-6.733153077</v>
      </c>
      <c r="E4" s="2" t="s">
        <v>40</v>
      </c>
      <c r="F4" s="2" t="n">
        <v>-4.306060376</v>
      </c>
      <c r="G4" s="2" t="s">
        <v>42</v>
      </c>
      <c r="H4" s="2" t="n">
        <v>-4.131163114</v>
      </c>
      <c r="I4" s="2" t="s">
        <v>43</v>
      </c>
      <c r="J4" s="2" t="n">
        <v>-5.895866741</v>
      </c>
      <c r="K4" s="2" t="s">
        <v>44</v>
      </c>
      <c r="L4" s="2" t="n">
        <v>-7.836190927</v>
      </c>
      <c r="M4" s="2" t="s">
        <v>43</v>
      </c>
      <c r="N4" s="2" t="n">
        <v>-4.116007229</v>
      </c>
      <c r="O4" s="2" t="s">
        <v>45</v>
      </c>
      <c r="P4" s="2" t="n">
        <v>-7.983808496</v>
      </c>
      <c r="Q4" s="2" t="s">
        <v>46</v>
      </c>
      <c r="R4" s="2" t="n">
        <v>-26.89941861</v>
      </c>
      <c r="S4" s="2" t="s">
        <v>47</v>
      </c>
      <c r="T4" s="2" t="n">
        <v>-5.155025491</v>
      </c>
      <c r="U4" s="17" t="s">
        <v>48</v>
      </c>
      <c r="V4" s="2" t="n">
        <v>-8.54645734566274</v>
      </c>
    </row>
    <row r="5" s="16" customFormat="true" ht="13" hidden="false" customHeight="false" outlineLevel="0" collapsed="false">
      <c r="A5" s="2" t="s">
        <v>43</v>
      </c>
      <c r="B5" s="2" t="n">
        <v>-6.168165099743</v>
      </c>
      <c r="C5" s="2" t="s">
        <v>42</v>
      </c>
      <c r="D5" s="2" t="n">
        <v>-5.740290287</v>
      </c>
      <c r="E5" s="2" t="s">
        <v>49</v>
      </c>
      <c r="F5" s="2" t="n">
        <v>-4.299515841</v>
      </c>
      <c r="G5" s="2" t="s">
        <v>50</v>
      </c>
      <c r="H5" s="2" t="n">
        <v>-3.01749609</v>
      </c>
      <c r="I5" s="2" t="s">
        <v>51</v>
      </c>
      <c r="J5" s="2" t="n">
        <v>-2.704021193</v>
      </c>
      <c r="K5" s="2" t="s">
        <v>52</v>
      </c>
      <c r="L5" s="2" t="n">
        <v>-4.848336438</v>
      </c>
      <c r="M5" s="2" t="s">
        <v>49</v>
      </c>
      <c r="N5" s="2" t="n">
        <v>-3.799326176</v>
      </c>
      <c r="O5" s="2" t="s">
        <v>47</v>
      </c>
      <c r="P5" s="2" t="n">
        <v>-5.445719564</v>
      </c>
      <c r="Q5" s="2" t="s">
        <v>53</v>
      </c>
      <c r="R5" s="2" t="n">
        <v>-15.25395755</v>
      </c>
      <c r="S5" s="2" t="s">
        <v>45</v>
      </c>
      <c r="T5" s="2" t="n">
        <v>-5.532114487</v>
      </c>
      <c r="U5" s="17" t="s">
        <v>54</v>
      </c>
      <c r="V5" s="2" t="n">
        <v>-7.64142375916219</v>
      </c>
    </row>
    <row r="6" s="16" customFormat="true" ht="13" hidden="false" customHeight="false" outlineLevel="0" collapsed="false">
      <c r="A6" s="2" t="s">
        <v>47</v>
      </c>
      <c r="B6" s="2" t="n">
        <v>-6.07847709363641</v>
      </c>
      <c r="C6" s="2" t="s">
        <v>55</v>
      </c>
      <c r="D6" s="2" t="n">
        <v>-4.437504291</v>
      </c>
      <c r="E6" s="2" t="s">
        <v>56</v>
      </c>
      <c r="F6" s="2" t="n">
        <v>-3.676838503</v>
      </c>
      <c r="G6" s="2" t="s">
        <v>43</v>
      </c>
      <c r="H6" s="2" t="n">
        <v>-2.969217995</v>
      </c>
      <c r="I6" s="2" t="s">
        <v>57</v>
      </c>
      <c r="J6" s="2" t="n">
        <v>-2.597291099</v>
      </c>
      <c r="K6" s="2" t="s">
        <v>58</v>
      </c>
      <c r="L6" s="2" t="n">
        <v>-3.7271291</v>
      </c>
      <c r="M6" s="2" t="s">
        <v>59</v>
      </c>
      <c r="N6" s="2" t="n">
        <v>-3.051191809</v>
      </c>
      <c r="O6" s="2" t="s">
        <v>60</v>
      </c>
      <c r="P6" s="2" t="n">
        <v>-4.128679782</v>
      </c>
      <c r="Q6" s="2" t="s">
        <v>61</v>
      </c>
      <c r="R6" s="2" t="n">
        <v>-14.56765567</v>
      </c>
      <c r="S6" s="2" t="s">
        <v>62</v>
      </c>
      <c r="T6" s="2" t="n">
        <v>-3.239484667</v>
      </c>
      <c r="U6" s="17" t="s">
        <v>63</v>
      </c>
      <c r="V6" s="2" t="n">
        <v>-7.33672260592924</v>
      </c>
    </row>
    <row r="7" s="16" customFormat="true" ht="13" hidden="false" customHeight="false" outlineLevel="0" collapsed="false">
      <c r="A7" s="2" t="s">
        <v>54</v>
      </c>
      <c r="B7" s="2" t="n">
        <v>-5.41646826472351</v>
      </c>
      <c r="C7" s="2" t="s">
        <v>43</v>
      </c>
      <c r="D7" s="2" t="n">
        <v>-4.231025362</v>
      </c>
      <c r="E7" s="2" t="s">
        <v>64</v>
      </c>
      <c r="F7" s="2" t="n">
        <v>-3.314693487</v>
      </c>
      <c r="G7" s="2" t="s">
        <v>65</v>
      </c>
      <c r="H7" s="2" t="n">
        <v>-2.760111</v>
      </c>
      <c r="I7" s="2" t="s">
        <v>66</v>
      </c>
      <c r="J7" s="2" t="n">
        <v>-2.546757409</v>
      </c>
      <c r="K7" s="2" t="s">
        <v>67</v>
      </c>
      <c r="L7" s="2" t="n">
        <v>-3.426517202</v>
      </c>
      <c r="M7" s="2" t="s">
        <v>47</v>
      </c>
      <c r="N7" s="2" t="n">
        <v>-2.896404301</v>
      </c>
      <c r="O7" s="2" t="s">
        <v>68</v>
      </c>
      <c r="P7" s="2" t="n">
        <v>-3.744214705</v>
      </c>
      <c r="Q7" s="2" t="s">
        <v>69</v>
      </c>
      <c r="R7" s="2" t="n">
        <v>-11.18003971</v>
      </c>
      <c r="S7" s="2" t="s">
        <v>70</v>
      </c>
      <c r="T7" s="2" t="n">
        <v>-2.934146016</v>
      </c>
      <c r="U7" s="17" t="s">
        <v>71</v>
      </c>
      <c r="V7" s="2" t="n">
        <v>-6.73401576289321</v>
      </c>
    </row>
    <row r="8" s="16" customFormat="true" ht="13" hidden="false" customHeight="false" outlineLevel="0" collapsed="false">
      <c r="A8" s="2" t="s">
        <v>72</v>
      </c>
      <c r="B8" s="2" t="n">
        <v>-5.28015694543523</v>
      </c>
      <c r="C8" s="2" t="s">
        <v>73</v>
      </c>
      <c r="D8" s="2" t="n">
        <v>-4.225463931</v>
      </c>
      <c r="E8" s="2" t="s">
        <v>74</v>
      </c>
      <c r="F8" s="2" t="n">
        <v>-3.294902766</v>
      </c>
      <c r="G8" s="2" t="s">
        <v>75</v>
      </c>
      <c r="H8" s="2" t="n">
        <v>-2.491555581</v>
      </c>
      <c r="I8" s="2" t="s">
        <v>51</v>
      </c>
      <c r="J8" s="2" t="n">
        <v>-2.487425952</v>
      </c>
      <c r="K8" s="2" t="s">
        <v>76</v>
      </c>
      <c r="L8" s="2" t="n">
        <v>-3.392848805</v>
      </c>
      <c r="M8" s="2" t="s">
        <v>77</v>
      </c>
      <c r="N8" s="2" t="n">
        <v>-2.879610514</v>
      </c>
      <c r="O8" s="2" t="s">
        <v>78</v>
      </c>
      <c r="P8" s="2" t="n">
        <v>-3.628912176</v>
      </c>
      <c r="Q8" s="2" t="s">
        <v>79</v>
      </c>
      <c r="R8" s="2" t="n">
        <v>-5.063977425</v>
      </c>
      <c r="S8" s="2" t="s">
        <v>80</v>
      </c>
      <c r="T8" s="2" t="n">
        <v>-2.819138557</v>
      </c>
      <c r="U8" s="17" t="s">
        <v>81</v>
      </c>
      <c r="V8" s="2" t="n">
        <v>-6.52566782994181</v>
      </c>
    </row>
    <row r="9" s="16" customFormat="true" ht="13" hidden="false" customHeight="false" outlineLevel="0" collapsed="false">
      <c r="A9" s="2" t="s">
        <v>45</v>
      </c>
      <c r="B9" s="2" t="n">
        <v>-5.16476660320366</v>
      </c>
      <c r="C9" s="2" t="s">
        <v>58</v>
      </c>
      <c r="D9" s="2" t="n">
        <v>-4.036620672</v>
      </c>
      <c r="E9" s="2" t="s">
        <v>82</v>
      </c>
      <c r="F9" s="2" t="n">
        <v>-3.194908033</v>
      </c>
      <c r="G9" s="2" t="s">
        <v>83</v>
      </c>
      <c r="H9" s="2" t="n">
        <v>-2.342367439</v>
      </c>
      <c r="I9" s="2" t="s">
        <v>56</v>
      </c>
      <c r="J9" s="2" t="n">
        <v>-2.487028135</v>
      </c>
      <c r="K9" s="2" t="s">
        <v>84</v>
      </c>
      <c r="L9" s="2" t="n">
        <v>-3.314094097</v>
      </c>
      <c r="M9" s="2" t="s">
        <v>42</v>
      </c>
      <c r="N9" s="2" t="n">
        <v>-2.679596318</v>
      </c>
      <c r="O9" s="2" t="s">
        <v>40</v>
      </c>
      <c r="P9" s="2" t="n">
        <v>-3.546225753</v>
      </c>
      <c r="Q9" s="2" t="s">
        <v>85</v>
      </c>
      <c r="R9" s="2" t="n">
        <v>-4.335464217</v>
      </c>
      <c r="S9" s="2" t="s">
        <v>86</v>
      </c>
      <c r="T9" s="2" t="n">
        <v>-2.764891067</v>
      </c>
      <c r="U9" s="17" t="s">
        <v>87</v>
      </c>
      <c r="V9" s="2" t="n">
        <v>-6.47455929345454</v>
      </c>
    </row>
    <row r="10" s="16" customFormat="true" ht="13" hidden="false" customHeight="false" outlineLevel="0" collapsed="false">
      <c r="A10" s="2" t="s">
        <v>88</v>
      </c>
      <c r="B10" s="2" t="n">
        <v>-5.13109519614186</v>
      </c>
      <c r="C10" s="2" t="s">
        <v>89</v>
      </c>
      <c r="D10" s="2" t="n">
        <v>-3.948051999</v>
      </c>
      <c r="E10" s="2" t="s">
        <v>42</v>
      </c>
      <c r="F10" s="2" t="n">
        <v>-3.162726992</v>
      </c>
      <c r="G10" s="2" t="s">
        <v>90</v>
      </c>
      <c r="H10" s="2" t="n">
        <v>-2.30373015</v>
      </c>
      <c r="I10" s="2" t="s">
        <v>40</v>
      </c>
      <c r="J10" s="2" t="n">
        <v>-2.302419796</v>
      </c>
      <c r="K10" s="2" t="s">
        <v>91</v>
      </c>
      <c r="L10" s="2" t="n">
        <v>-3.237915587</v>
      </c>
      <c r="M10" s="2" t="s">
        <v>92</v>
      </c>
      <c r="N10" s="2" t="n">
        <v>-2.603020693</v>
      </c>
      <c r="O10" s="2" t="s">
        <v>54</v>
      </c>
      <c r="P10" s="2" t="n">
        <v>-3.05874207</v>
      </c>
      <c r="Q10" s="2" t="s">
        <v>93</v>
      </c>
      <c r="R10" s="2" t="n">
        <v>-3.633089909</v>
      </c>
      <c r="S10" s="2" t="s">
        <v>94</v>
      </c>
      <c r="T10" s="2" t="n">
        <v>-2.652427587</v>
      </c>
      <c r="U10" s="17" t="s">
        <v>95</v>
      </c>
      <c r="V10" s="2" t="n">
        <v>-6.47004031003917</v>
      </c>
    </row>
    <row r="11" s="16" customFormat="true" ht="13" hidden="false" customHeight="false" outlineLevel="0" collapsed="false">
      <c r="A11" s="2" t="s">
        <v>96</v>
      </c>
      <c r="B11" s="2" t="n">
        <v>-5.08313746812135</v>
      </c>
      <c r="C11" s="2" t="s">
        <v>97</v>
      </c>
      <c r="D11" s="2" t="n">
        <v>-3.889333758</v>
      </c>
      <c r="E11" s="2" t="s">
        <v>98</v>
      </c>
      <c r="F11" s="2" t="n">
        <v>-3.161738631</v>
      </c>
      <c r="G11" s="2" t="s">
        <v>99</v>
      </c>
      <c r="H11" s="2" t="n">
        <v>-2.286781912</v>
      </c>
      <c r="I11" s="2" t="s">
        <v>42</v>
      </c>
      <c r="J11" s="2" t="n">
        <v>-2.300488807</v>
      </c>
      <c r="K11" s="2" t="s">
        <v>100</v>
      </c>
      <c r="L11" s="2" t="n">
        <v>-3.189597656</v>
      </c>
      <c r="M11" s="2" t="s">
        <v>101</v>
      </c>
      <c r="N11" s="2" t="n">
        <v>-2.492798184</v>
      </c>
      <c r="O11" s="2" t="s">
        <v>102</v>
      </c>
      <c r="P11" s="2" t="n">
        <v>-2.977698804</v>
      </c>
      <c r="Q11" s="2" t="s">
        <v>103</v>
      </c>
      <c r="R11" s="2" t="n">
        <v>-3.495335464</v>
      </c>
      <c r="S11" s="2" t="s">
        <v>44</v>
      </c>
      <c r="T11" s="2" t="n">
        <v>-2.595459985</v>
      </c>
      <c r="U11" s="17" t="s">
        <v>59</v>
      </c>
      <c r="V11" s="2" t="n">
        <v>-6.2877397769357</v>
      </c>
    </row>
    <row r="12" s="16" customFormat="true" ht="13" hidden="false" customHeight="false" outlineLevel="0" collapsed="false">
      <c r="A12" s="2" t="s">
        <v>48</v>
      </c>
      <c r="B12" s="2" t="n">
        <v>-5.04508196947687</v>
      </c>
      <c r="C12" s="2" t="s">
        <v>104</v>
      </c>
      <c r="D12" s="2" t="n">
        <v>-3.877973341</v>
      </c>
      <c r="E12" s="2" t="s">
        <v>105</v>
      </c>
      <c r="F12" s="2" t="n">
        <v>-3.158292798</v>
      </c>
      <c r="G12" s="2" t="s">
        <v>106</v>
      </c>
      <c r="H12" s="2" t="n">
        <v>-2.28392394</v>
      </c>
      <c r="I12" s="2" t="s">
        <v>107</v>
      </c>
      <c r="J12" s="2" t="n">
        <v>-2.294809879</v>
      </c>
      <c r="K12" s="2" t="s">
        <v>108</v>
      </c>
      <c r="L12" s="2" t="n">
        <v>-3.15228777</v>
      </c>
      <c r="M12" s="2" t="s">
        <v>105</v>
      </c>
      <c r="N12" s="2" t="n">
        <v>-2.470852665</v>
      </c>
      <c r="O12" s="2" t="s">
        <v>109</v>
      </c>
      <c r="P12" s="2" t="n">
        <v>-2.976888342</v>
      </c>
      <c r="Q12" s="2" t="s">
        <v>110</v>
      </c>
      <c r="R12" s="2" t="n">
        <v>-3.485309621</v>
      </c>
      <c r="S12" s="2" t="s">
        <v>111</v>
      </c>
      <c r="T12" s="2" t="n">
        <v>-2.569135741</v>
      </c>
      <c r="U12" s="17" t="s">
        <v>112</v>
      </c>
      <c r="V12" s="2" t="n">
        <v>-6.10960070115203</v>
      </c>
    </row>
    <row r="13" s="16" customFormat="true" ht="13" hidden="false" customHeight="false" outlineLevel="0" collapsed="false">
      <c r="A13" s="2" t="s">
        <v>98</v>
      </c>
      <c r="B13" s="2" t="n">
        <v>-4.95666277454541</v>
      </c>
      <c r="C13" s="2" t="s">
        <v>49</v>
      </c>
      <c r="D13" s="2" t="n">
        <v>-3.809771039</v>
      </c>
      <c r="E13" s="2" t="s">
        <v>54</v>
      </c>
      <c r="F13" s="2" t="n">
        <v>-3.158001415</v>
      </c>
      <c r="G13" s="2" t="s">
        <v>113</v>
      </c>
      <c r="H13" s="2" t="n">
        <v>-2.256149635</v>
      </c>
      <c r="I13" s="2" t="s">
        <v>114</v>
      </c>
      <c r="J13" s="2" t="n">
        <v>-2.237297339</v>
      </c>
      <c r="K13" s="2" t="s">
        <v>108</v>
      </c>
      <c r="L13" s="2" t="n">
        <v>-3.140875943</v>
      </c>
      <c r="M13" s="2" t="s">
        <v>78</v>
      </c>
      <c r="N13" s="2" t="n">
        <v>-2.43470342</v>
      </c>
      <c r="O13" s="2" t="s">
        <v>115</v>
      </c>
      <c r="P13" s="2" t="n">
        <v>-2.663488412</v>
      </c>
      <c r="Q13" s="2" t="s">
        <v>116</v>
      </c>
      <c r="R13" s="2" t="n">
        <v>-3.204439609</v>
      </c>
      <c r="S13" s="2" t="s">
        <v>117</v>
      </c>
      <c r="T13" s="2" t="n">
        <v>-2.554588914</v>
      </c>
      <c r="U13" s="17" t="s">
        <v>118</v>
      </c>
      <c r="V13" s="2" t="n">
        <v>-6.06766775901393</v>
      </c>
    </row>
    <row r="14" s="16" customFormat="true" ht="13" hidden="false" customHeight="false" outlineLevel="0" collapsed="false">
      <c r="A14" s="2" t="s">
        <v>42</v>
      </c>
      <c r="B14" s="2" t="n">
        <v>-4.73355337349473</v>
      </c>
      <c r="C14" s="2" t="s">
        <v>119</v>
      </c>
      <c r="D14" s="2" t="n">
        <v>-3.743038317</v>
      </c>
      <c r="E14" s="2" t="s">
        <v>120</v>
      </c>
      <c r="F14" s="2" t="n">
        <v>-3.107780988</v>
      </c>
      <c r="G14" s="2" t="s">
        <v>121</v>
      </c>
      <c r="H14" s="2" t="n">
        <v>-2.235037035</v>
      </c>
      <c r="I14" s="2" t="s">
        <v>122</v>
      </c>
      <c r="J14" s="2" t="n">
        <v>-2.174981924</v>
      </c>
      <c r="K14" s="2" t="s">
        <v>60</v>
      </c>
      <c r="L14" s="2" t="n">
        <v>-3.129784858</v>
      </c>
      <c r="M14" s="2" t="s">
        <v>64</v>
      </c>
      <c r="N14" s="2" t="n">
        <v>-2.375609528</v>
      </c>
      <c r="O14" s="2" t="s">
        <v>123</v>
      </c>
      <c r="P14" s="2" t="n">
        <v>-2.614501027</v>
      </c>
      <c r="Q14" s="2" t="s">
        <v>124</v>
      </c>
      <c r="R14" s="2" t="n">
        <v>-3.186639832</v>
      </c>
      <c r="S14" s="2" t="s">
        <v>125</v>
      </c>
      <c r="T14" s="2" t="n">
        <v>-2.464185316</v>
      </c>
      <c r="U14" s="17" t="s">
        <v>126</v>
      </c>
      <c r="V14" s="2" t="n">
        <v>-5.94937171987445</v>
      </c>
    </row>
    <row r="15" s="16" customFormat="true" ht="13" hidden="false" customHeight="false" outlineLevel="0" collapsed="false">
      <c r="A15" s="2" t="s">
        <v>127</v>
      </c>
      <c r="B15" s="2" t="n">
        <v>-4.71812159156604</v>
      </c>
      <c r="C15" s="2" t="s">
        <v>128</v>
      </c>
      <c r="D15" s="2" t="n">
        <v>-3.584690946</v>
      </c>
      <c r="E15" s="2" t="s">
        <v>107</v>
      </c>
      <c r="F15" s="2" t="n">
        <v>-2.964436885</v>
      </c>
      <c r="G15" s="2" t="s">
        <v>123</v>
      </c>
      <c r="H15" s="2" t="n">
        <v>-2.21826896</v>
      </c>
      <c r="I15" s="2" t="s">
        <v>129</v>
      </c>
      <c r="J15" s="2" t="n">
        <v>-2.135564345</v>
      </c>
      <c r="K15" s="2" t="s">
        <v>130</v>
      </c>
      <c r="L15" s="2" t="n">
        <v>-3.041488146</v>
      </c>
      <c r="M15" s="2" t="s">
        <v>131</v>
      </c>
      <c r="N15" s="2" t="n">
        <v>-2.350941556</v>
      </c>
      <c r="O15" s="2" t="s">
        <v>132</v>
      </c>
      <c r="P15" s="2" t="n">
        <v>-2.609476903</v>
      </c>
      <c r="Q15" s="2" t="s">
        <v>133</v>
      </c>
      <c r="R15" s="2" t="n">
        <v>-2.863556497</v>
      </c>
      <c r="S15" s="2" t="s">
        <v>134</v>
      </c>
      <c r="T15" s="2" t="n">
        <v>-2.387472114</v>
      </c>
      <c r="U15" s="17" t="s">
        <v>135</v>
      </c>
      <c r="V15" s="2" t="n">
        <v>-5.72661918717732</v>
      </c>
    </row>
    <row r="16" s="16" customFormat="true" ht="13" hidden="false" customHeight="false" outlineLevel="0" collapsed="false">
      <c r="A16" s="2" t="s">
        <v>136</v>
      </c>
      <c r="B16" s="2" t="n">
        <v>-4.63149395641387</v>
      </c>
      <c r="C16" s="2" t="s">
        <v>137</v>
      </c>
      <c r="D16" s="2" t="n">
        <v>-3.463737019</v>
      </c>
      <c r="E16" s="2" t="s">
        <v>138</v>
      </c>
      <c r="F16" s="2" t="n">
        <v>-2.949781326</v>
      </c>
      <c r="G16" s="2" t="s">
        <v>139</v>
      </c>
      <c r="H16" s="2" t="n">
        <v>-2.199669312</v>
      </c>
      <c r="I16" s="2" t="s">
        <v>140</v>
      </c>
      <c r="J16" s="2" t="n">
        <v>-2.094140203</v>
      </c>
      <c r="K16" s="2" t="s">
        <v>141</v>
      </c>
      <c r="L16" s="2" t="n">
        <v>-3.036377066</v>
      </c>
      <c r="M16" s="2" t="s">
        <v>142</v>
      </c>
      <c r="N16" s="2" t="n">
        <v>-2.335901769</v>
      </c>
      <c r="O16" s="2" t="s">
        <v>143</v>
      </c>
      <c r="P16" s="2" t="n">
        <v>-2.602344118</v>
      </c>
      <c r="Q16" s="2" t="s">
        <v>144</v>
      </c>
      <c r="R16" s="2" t="n">
        <v>-2.808301281</v>
      </c>
      <c r="S16" s="2" t="s">
        <v>145</v>
      </c>
      <c r="T16" s="2" t="n">
        <v>-2.367621011</v>
      </c>
      <c r="U16" s="17" t="s">
        <v>72</v>
      </c>
      <c r="V16" s="2" t="n">
        <v>-5.57713804739058</v>
      </c>
    </row>
    <row r="17" s="16" customFormat="true" ht="13" hidden="false" customHeight="false" outlineLevel="0" collapsed="false">
      <c r="A17" s="2" t="s">
        <v>146</v>
      </c>
      <c r="B17" s="2" t="n">
        <v>-4.60572076996087</v>
      </c>
      <c r="C17" s="2" t="s">
        <v>147</v>
      </c>
      <c r="D17" s="2" t="n">
        <v>-3.44423629</v>
      </c>
      <c r="E17" s="2" t="s">
        <v>148</v>
      </c>
      <c r="F17" s="2" t="n">
        <v>-2.938726516</v>
      </c>
      <c r="G17" s="2" t="s">
        <v>87</v>
      </c>
      <c r="H17" s="2" t="n">
        <v>-2.160402368</v>
      </c>
      <c r="I17" s="2" t="s">
        <v>149</v>
      </c>
      <c r="J17" s="2" t="n">
        <v>-2.08047713</v>
      </c>
      <c r="K17" s="2" t="s">
        <v>150</v>
      </c>
      <c r="L17" s="2" t="n">
        <v>-3.02274484</v>
      </c>
      <c r="M17" s="2" t="s">
        <v>151</v>
      </c>
      <c r="N17" s="2" t="n">
        <v>-2.318964459</v>
      </c>
      <c r="O17" s="2" t="s">
        <v>105</v>
      </c>
      <c r="P17" s="2" t="n">
        <v>-2.588607843</v>
      </c>
      <c r="Q17" s="2" t="s">
        <v>152</v>
      </c>
      <c r="R17" s="2" t="n">
        <v>-2.791507021</v>
      </c>
      <c r="S17" s="2" t="s">
        <v>44</v>
      </c>
      <c r="T17" s="2" t="n">
        <v>-2.307556072</v>
      </c>
      <c r="U17" s="17" t="s">
        <v>142</v>
      </c>
      <c r="V17" s="2" t="n">
        <v>-5.53092177645642</v>
      </c>
    </row>
    <row r="18" s="16" customFormat="true" ht="13" hidden="false" customHeight="false" outlineLevel="0" collapsed="false">
      <c r="A18" s="2" t="s">
        <v>115</v>
      </c>
      <c r="B18" s="2" t="n">
        <v>-4.59334292909117</v>
      </c>
      <c r="C18" s="2" t="s">
        <v>153</v>
      </c>
      <c r="D18" s="2" t="n">
        <v>-3.433453586</v>
      </c>
      <c r="E18" s="2" t="s">
        <v>95</v>
      </c>
      <c r="F18" s="2" t="n">
        <v>-2.898464334</v>
      </c>
      <c r="G18" s="2" t="s">
        <v>154</v>
      </c>
      <c r="H18" s="2" t="n">
        <v>-2.133119982</v>
      </c>
      <c r="I18" s="2" t="s">
        <v>155</v>
      </c>
      <c r="J18" s="2" t="n">
        <v>-2.04429261</v>
      </c>
      <c r="K18" s="2" t="s">
        <v>156</v>
      </c>
      <c r="L18" s="2" t="n">
        <v>-3.014753769</v>
      </c>
      <c r="M18" s="2" t="s">
        <v>157</v>
      </c>
      <c r="N18" s="2" t="n">
        <v>-2.284103295</v>
      </c>
      <c r="O18" s="2" t="s">
        <v>158</v>
      </c>
      <c r="P18" s="2" t="n">
        <v>-2.549083196</v>
      </c>
      <c r="Q18" s="2" t="s">
        <v>159</v>
      </c>
      <c r="R18" s="2" t="n">
        <v>-2.788935113</v>
      </c>
      <c r="S18" s="2" t="s">
        <v>160</v>
      </c>
      <c r="T18" s="2" t="n">
        <v>-2.274164183</v>
      </c>
      <c r="U18" s="17" t="s">
        <v>74</v>
      </c>
      <c r="V18" s="2" t="n">
        <v>-5.49990823961778</v>
      </c>
    </row>
    <row r="19" s="16" customFormat="true" ht="13" hidden="false" customHeight="false" outlineLevel="0" collapsed="false">
      <c r="A19" s="2" t="s">
        <v>161</v>
      </c>
      <c r="B19" s="2" t="n">
        <v>-4.58487106394292</v>
      </c>
      <c r="C19" s="2" t="s">
        <v>162</v>
      </c>
      <c r="D19" s="2" t="n">
        <v>-3.429389334</v>
      </c>
      <c r="E19" s="2" t="s">
        <v>163</v>
      </c>
      <c r="F19" s="2" t="n">
        <v>-2.890811772</v>
      </c>
      <c r="G19" s="2" t="s">
        <v>104</v>
      </c>
      <c r="H19" s="2" t="n">
        <v>-2.101701818</v>
      </c>
      <c r="I19" s="2" t="s">
        <v>164</v>
      </c>
      <c r="J19" s="2" t="n">
        <v>-2.000687351</v>
      </c>
      <c r="K19" s="2" t="s">
        <v>165</v>
      </c>
      <c r="L19" s="2" t="n">
        <v>-2.942148574</v>
      </c>
      <c r="M19" s="2" t="s">
        <v>166</v>
      </c>
      <c r="N19" s="2" t="n">
        <v>-2.283271468</v>
      </c>
      <c r="O19" s="2" t="s">
        <v>132</v>
      </c>
      <c r="P19" s="2" t="n">
        <v>-2.501300979</v>
      </c>
      <c r="Q19" s="2" t="s">
        <v>167</v>
      </c>
      <c r="R19" s="2" t="n">
        <v>-2.730796635</v>
      </c>
      <c r="S19" s="2" t="s">
        <v>168</v>
      </c>
      <c r="T19" s="2" t="n">
        <v>2.631017876</v>
      </c>
      <c r="U19" s="17" t="s">
        <v>169</v>
      </c>
      <c r="V19" s="2" t="n">
        <v>-5.32363203296467</v>
      </c>
    </row>
    <row r="20" s="16" customFormat="true" ht="13" hidden="false" customHeight="false" outlineLevel="0" collapsed="false">
      <c r="A20" s="2" t="s">
        <v>170</v>
      </c>
      <c r="B20" s="2" t="n">
        <v>-4.54821864962011</v>
      </c>
      <c r="C20" s="2" t="s">
        <v>171</v>
      </c>
      <c r="D20" s="2" t="n">
        <v>-3.418996233</v>
      </c>
      <c r="E20" s="2" t="s">
        <v>172</v>
      </c>
      <c r="F20" s="2" t="n">
        <v>-2.839248096</v>
      </c>
      <c r="G20" s="2" t="s">
        <v>173</v>
      </c>
      <c r="H20" s="2" t="n">
        <v>-2.099316929</v>
      </c>
      <c r="I20" s="2" t="s">
        <v>144</v>
      </c>
      <c r="J20" s="2" t="n">
        <v>2.006699266</v>
      </c>
      <c r="K20" s="2" t="s">
        <v>174</v>
      </c>
      <c r="L20" s="2" t="n">
        <v>-2.874971501</v>
      </c>
      <c r="M20" s="2" t="s">
        <v>54</v>
      </c>
      <c r="N20" s="2" t="n">
        <v>-2.281997262</v>
      </c>
      <c r="O20" s="2" t="s">
        <v>175</v>
      </c>
      <c r="P20" s="2" t="n">
        <v>-2.450226678</v>
      </c>
      <c r="Q20" s="2" t="s">
        <v>176</v>
      </c>
      <c r="R20" s="2" t="n">
        <v>-2.618976523</v>
      </c>
      <c r="S20" s="2" t="s">
        <v>177</v>
      </c>
      <c r="T20" s="2" t="n">
        <v>2.801377103</v>
      </c>
      <c r="U20" s="17" t="s">
        <v>178</v>
      </c>
      <c r="V20" s="2" t="n">
        <v>-5.30580600163076</v>
      </c>
    </row>
    <row r="21" s="16" customFormat="true" ht="13" hidden="false" customHeight="false" outlineLevel="0" collapsed="false">
      <c r="A21" s="2" t="s">
        <v>174</v>
      </c>
      <c r="B21" s="2" t="n">
        <v>-4.2787306447513</v>
      </c>
      <c r="C21" s="2" t="s">
        <v>179</v>
      </c>
      <c r="D21" s="2" t="n">
        <v>-3.404502808</v>
      </c>
      <c r="E21" s="2" t="s">
        <v>180</v>
      </c>
      <c r="F21" s="2" t="n">
        <v>-2.822769447</v>
      </c>
      <c r="G21" s="2" t="s">
        <v>181</v>
      </c>
      <c r="H21" s="2" t="n">
        <v>-2.09829092</v>
      </c>
      <c r="I21" s="2" t="s">
        <v>182</v>
      </c>
      <c r="J21" s="2" t="n">
        <v>2.028960146</v>
      </c>
      <c r="K21" s="2" t="s">
        <v>183</v>
      </c>
      <c r="L21" s="2" t="n">
        <v>-2.810620505</v>
      </c>
      <c r="M21" s="2" t="s">
        <v>48</v>
      </c>
      <c r="N21" s="2" t="n">
        <v>-2.281260223</v>
      </c>
      <c r="O21" s="2" t="s">
        <v>184</v>
      </c>
      <c r="P21" s="2" t="n">
        <v>-2.434574173</v>
      </c>
      <c r="Q21" s="2" t="s">
        <v>62</v>
      </c>
      <c r="R21" s="2" t="n">
        <v>-2.542499583</v>
      </c>
      <c r="S21" s="2" t="s">
        <v>185</v>
      </c>
      <c r="T21" s="2" t="n">
        <v>2.824430081</v>
      </c>
      <c r="U21" s="17" t="s">
        <v>186</v>
      </c>
      <c r="V21" s="2" t="n">
        <v>-5.25389099703488</v>
      </c>
    </row>
    <row r="22" s="16" customFormat="true" ht="13" hidden="false" customHeight="false" outlineLevel="0" collapsed="false">
      <c r="A22" s="2" t="s">
        <v>187</v>
      </c>
      <c r="B22" s="2" t="n">
        <v>-4.26068135881482</v>
      </c>
      <c r="C22" s="2" t="s">
        <v>81</v>
      </c>
      <c r="D22" s="2" t="n">
        <v>-3.393125051</v>
      </c>
      <c r="E22" s="2" t="s">
        <v>188</v>
      </c>
      <c r="F22" s="2" t="n">
        <v>-2.777100193</v>
      </c>
      <c r="G22" s="2" t="s">
        <v>189</v>
      </c>
      <c r="H22" s="2" t="n">
        <v>-2.08300303</v>
      </c>
      <c r="I22" s="2" t="s">
        <v>190</v>
      </c>
      <c r="J22" s="2" t="n">
        <v>2.029431739</v>
      </c>
      <c r="K22" s="2" t="s">
        <v>136</v>
      </c>
      <c r="L22" s="2" t="n">
        <v>-2.77592104</v>
      </c>
      <c r="M22" s="2" t="s">
        <v>191</v>
      </c>
      <c r="N22" s="2" t="n">
        <v>-2.265226261</v>
      </c>
      <c r="O22" s="2" t="s">
        <v>171</v>
      </c>
      <c r="P22" s="2" t="n">
        <v>-2.420918787</v>
      </c>
      <c r="Q22" s="2" t="s">
        <v>192</v>
      </c>
      <c r="R22" s="2" t="n">
        <v>-2.513103567</v>
      </c>
      <c r="S22" s="2" t="s">
        <v>193</v>
      </c>
      <c r="T22" s="2" t="n">
        <v>3.023215395</v>
      </c>
      <c r="U22" s="17" t="s">
        <v>188</v>
      </c>
      <c r="V22" s="2" t="n">
        <v>-5.14061311242955</v>
      </c>
    </row>
    <row r="23" s="16" customFormat="true" ht="13" hidden="false" customHeight="false" outlineLevel="0" collapsed="false">
      <c r="A23" s="2" t="s">
        <v>194</v>
      </c>
      <c r="B23" s="2" t="n">
        <v>-4.22910658604608</v>
      </c>
      <c r="C23" s="2" t="s">
        <v>87</v>
      </c>
      <c r="D23" s="2" t="n">
        <v>-3.32737112</v>
      </c>
      <c r="E23" s="2" t="s">
        <v>92</v>
      </c>
      <c r="F23" s="2" t="n">
        <v>-2.652161745</v>
      </c>
      <c r="G23" s="2" t="s">
        <v>195</v>
      </c>
      <c r="H23" s="2" t="n">
        <v>-2.051852767</v>
      </c>
      <c r="I23" s="2" t="s">
        <v>196</v>
      </c>
      <c r="J23" s="2" t="n">
        <v>2.03246223</v>
      </c>
      <c r="K23" s="2" t="s">
        <v>197</v>
      </c>
      <c r="L23" s="2" t="n">
        <v>-2.731725451</v>
      </c>
      <c r="M23" s="2" t="s">
        <v>198</v>
      </c>
      <c r="N23" s="2" t="n">
        <v>-2.261033038</v>
      </c>
      <c r="O23" s="2" t="s">
        <v>199</v>
      </c>
      <c r="P23" s="2" t="n">
        <v>-2.419593301</v>
      </c>
      <c r="Q23" s="2" t="s">
        <v>200</v>
      </c>
      <c r="R23" s="2" t="n">
        <v>-2.491212676</v>
      </c>
      <c r="S23" s="2" t="s">
        <v>201</v>
      </c>
      <c r="T23" s="2" t="n">
        <v>3.153544304</v>
      </c>
      <c r="U23" s="17" t="s">
        <v>202</v>
      </c>
      <c r="V23" s="2" t="n">
        <v>-5.02562664644351</v>
      </c>
    </row>
    <row r="24" s="16" customFormat="true" ht="13" hidden="false" customHeight="false" outlineLevel="0" collapsed="false">
      <c r="A24" s="2" t="s">
        <v>78</v>
      </c>
      <c r="B24" s="2" t="n">
        <v>-4.198545517507</v>
      </c>
      <c r="C24" s="2" t="s">
        <v>203</v>
      </c>
      <c r="D24" s="2" t="n">
        <v>-3.321021634</v>
      </c>
      <c r="E24" s="2" t="s">
        <v>204</v>
      </c>
      <c r="F24" s="2" t="n">
        <v>-2.644345442</v>
      </c>
      <c r="G24" s="2" t="s">
        <v>72</v>
      </c>
      <c r="H24" s="2" t="n">
        <v>-2.042487768</v>
      </c>
      <c r="I24" s="2" t="s">
        <v>205</v>
      </c>
      <c r="J24" s="2" t="n">
        <v>2.04261639</v>
      </c>
      <c r="K24" s="2" t="s">
        <v>107</v>
      </c>
      <c r="L24" s="2" t="n">
        <v>-2.721656912</v>
      </c>
      <c r="M24" s="2" t="s">
        <v>206</v>
      </c>
      <c r="N24" s="2" t="n">
        <v>-2.245482427</v>
      </c>
      <c r="O24" s="2" t="s">
        <v>207</v>
      </c>
      <c r="P24" s="2" t="n">
        <v>-2.404072105</v>
      </c>
      <c r="Q24" s="2" t="s">
        <v>208</v>
      </c>
      <c r="R24" s="2" t="n">
        <v>-2.470302819</v>
      </c>
      <c r="S24" s="2" t="s">
        <v>209</v>
      </c>
      <c r="T24" s="2" t="n">
        <v>3.197243523</v>
      </c>
      <c r="U24" s="17" t="s">
        <v>210</v>
      </c>
      <c r="V24" s="2" t="n">
        <v>-5.01934266933993</v>
      </c>
    </row>
    <row r="25" s="16" customFormat="true" ht="13" hidden="false" customHeight="false" outlineLevel="0" collapsed="false">
      <c r="A25" s="2" t="s">
        <v>136</v>
      </c>
      <c r="B25" s="2" t="n">
        <v>-4.1637672639104</v>
      </c>
      <c r="C25" s="2" t="s">
        <v>211</v>
      </c>
      <c r="D25" s="2" t="n">
        <v>-3.316073895</v>
      </c>
      <c r="E25" s="2" t="s">
        <v>212</v>
      </c>
      <c r="F25" s="2" t="n">
        <v>-2.637821998</v>
      </c>
      <c r="G25" s="2" t="s">
        <v>213</v>
      </c>
      <c r="H25" s="2" t="n">
        <v>-2.025006582</v>
      </c>
      <c r="I25" s="2" t="s">
        <v>214</v>
      </c>
      <c r="J25" s="2" t="n">
        <v>2.078387131</v>
      </c>
      <c r="K25" s="2" t="s">
        <v>215</v>
      </c>
      <c r="L25" s="2" t="n">
        <v>-2.699305528</v>
      </c>
      <c r="M25" s="2" t="s">
        <v>216</v>
      </c>
      <c r="N25" s="2" t="n">
        <v>-2.217464779</v>
      </c>
      <c r="O25" s="2" t="s">
        <v>135</v>
      </c>
      <c r="P25" s="2" t="n">
        <v>-2.40059418</v>
      </c>
      <c r="Q25" s="2" t="s">
        <v>217</v>
      </c>
      <c r="R25" s="2" t="n">
        <v>-2.447467991</v>
      </c>
      <c r="S25" s="2" t="s">
        <v>218</v>
      </c>
      <c r="T25" s="2" t="n">
        <v>3.385183274</v>
      </c>
      <c r="U25" s="17" t="s">
        <v>219</v>
      </c>
      <c r="V25" s="2" t="n">
        <v>-5.00807123337606</v>
      </c>
    </row>
    <row r="26" s="16" customFormat="true" ht="13" hidden="false" customHeight="false" outlineLevel="0" collapsed="false">
      <c r="A26" s="2" t="s">
        <v>117</v>
      </c>
      <c r="B26" s="2" t="n">
        <v>-4.05357912343546</v>
      </c>
      <c r="C26" s="2" t="s">
        <v>220</v>
      </c>
      <c r="D26" s="2" t="n">
        <v>-3.270242156</v>
      </c>
      <c r="E26" s="2" t="s">
        <v>112</v>
      </c>
      <c r="F26" s="2" t="n">
        <v>-2.62274313</v>
      </c>
      <c r="G26" s="2" t="s">
        <v>168</v>
      </c>
      <c r="H26" s="2" t="n">
        <v>-2.011154742</v>
      </c>
      <c r="I26" s="2" t="s">
        <v>221</v>
      </c>
      <c r="J26" s="2" t="n">
        <v>2.090960623</v>
      </c>
      <c r="K26" s="2" t="s">
        <v>222</v>
      </c>
      <c r="L26" s="2" t="n">
        <v>-2.688071628</v>
      </c>
      <c r="M26" s="2" t="s">
        <v>148</v>
      </c>
      <c r="N26" s="2" t="n">
        <v>-2.21588214</v>
      </c>
      <c r="O26" s="2" t="s">
        <v>223</v>
      </c>
      <c r="P26" s="2" t="n">
        <v>-2.396832324</v>
      </c>
      <c r="Q26" s="2" t="s">
        <v>224</v>
      </c>
      <c r="R26" s="2" t="n">
        <v>-2.426826672</v>
      </c>
      <c r="S26" s="2" t="s">
        <v>225</v>
      </c>
      <c r="T26" s="2" t="n">
        <v>3.480717226</v>
      </c>
      <c r="U26" s="17" t="s">
        <v>226</v>
      </c>
      <c r="V26" s="2" t="n">
        <v>-4.99445895860079</v>
      </c>
    </row>
    <row r="27" s="16" customFormat="true" ht="13" hidden="false" customHeight="false" outlineLevel="0" collapsed="false">
      <c r="A27" s="2" t="s">
        <v>227</v>
      </c>
      <c r="B27" s="2" t="n">
        <v>-4.03270380372571</v>
      </c>
      <c r="C27" s="2" t="s">
        <v>211</v>
      </c>
      <c r="D27" s="2" t="n">
        <v>-3.176149009</v>
      </c>
      <c r="E27" s="2" t="s">
        <v>48</v>
      </c>
      <c r="F27" s="2" t="n">
        <v>-2.61474994</v>
      </c>
      <c r="G27" s="2" t="s">
        <v>228</v>
      </c>
      <c r="H27" s="2" t="n">
        <v>-2.001877368</v>
      </c>
      <c r="I27" s="2" t="s">
        <v>229</v>
      </c>
      <c r="J27" s="2" t="n">
        <v>2.099895261</v>
      </c>
      <c r="K27" s="2" t="s">
        <v>230</v>
      </c>
      <c r="L27" s="2" t="n">
        <v>-2.673235208</v>
      </c>
      <c r="M27" s="2" t="s">
        <v>87</v>
      </c>
      <c r="N27" s="2" t="n">
        <v>-2.187932412</v>
      </c>
      <c r="O27" s="2" t="s">
        <v>231</v>
      </c>
      <c r="P27" s="2" t="n">
        <v>-2.382037011</v>
      </c>
      <c r="Q27" s="2" t="s">
        <v>232</v>
      </c>
      <c r="R27" s="2" t="n">
        <v>-2.387784678</v>
      </c>
      <c r="S27" s="2" t="s">
        <v>233</v>
      </c>
      <c r="T27" s="2" t="n">
        <v>3.540645268</v>
      </c>
      <c r="U27" s="17" t="s">
        <v>234</v>
      </c>
      <c r="V27" s="2" t="n">
        <v>-4.9446641313899</v>
      </c>
    </row>
    <row r="28" s="16" customFormat="true" ht="13" hidden="false" customHeight="false" outlineLevel="0" collapsed="false">
      <c r="A28" s="2" t="s">
        <v>235</v>
      </c>
      <c r="B28" s="2" t="n">
        <v>-4.02503919238877</v>
      </c>
      <c r="C28" s="2" t="s">
        <v>134</v>
      </c>
      <c r="D28" s="2" t="n">
        <v>-3.16887209</v>
      </c>
      <c r="E28" s="2" t="s">
        <v>98</v>
      </c>
      <c r="F28" s="2" t="n">
        <v>-2.574398626</v>
      </c>
      <c r="G28" s="2" t="s">
        <v>236</v>
      </c>
      <c r="H28" s="2" t="n">
        <v>2.008562488</v>
      </c>
      <c r="I28" s="2" t="s">
        <v>237</v>
      </c>
      <c r="J28" s="2" t="n">
        <v>2.1321382</v>
      </c>
      <c r="K28" s="2" t="s">
        <v>238</v>
      </c>
      <c r="L28" s="2" t="n">
        <v>-2.666162863</v>
      </c>
      <c r="M28" s="2" t="s">
        <v>239</v>
      </c>
      <c r="N28" s="2" t="n">
        <v>-2.168949832</v>
      </c>
      <c r="O28" s="2" t="s">
        <v>186</v>
      </c>
      <c r="P28" s="2" t="n">
        <v>-2.369633262</v>
      </c>
      <c r="Q28" s="2" t="s">
        <v>240</v>
      </c>
      <c r="R28" s="2" t="n">
        <v>-2.288386308</v>
      </c>
      <c r="S28" s="2" t="s">
        <v>241</v>
      </c>
      <c r="T28" s="2" t="n">
        <v>3.639720168</v>
      </c>
      <c r="U28" s="17" t="s">
        <v>138</v>
      </c>
      <c r="V28" s="2" t="n">
        <v>-4.87735578922365</v>
      </c>
    </row>
    <row r="29" s="16" customFormat="true" ht="13" hidden="false" customHeight="false" outlineLevel="0" collapsed="false">
      <c r="A29" s="2" t="s">
        <v>242</v>
      </c>
      <c r="B29" s="2" t="n">
        <v>-4.00121322455652</v>
      </c>
      <c r="C29" s="2" t="s">
        <v>243</v>
      </c>
      <c r="D29" s="2" t="n">
        <v>-3.064896413</v>
      </c>
      <c r="E29" s="2" t="s">
        <v>244</v>
      </c>
      <c r="F29" s="2" t="n">
        <v>-2.556848008</v>
      </c>
      <c r="G29" s="2" t="s">
        <v>245</v>
      </c>
      <c r="H29" s="2" t="n">
        <v>2.010092082</v>
      </c>
      <c r="I29" s="2" t="s">
        <v>246</v>
      </c>
      <c r="J29" s="2" t="n">
        <v>2.13635038</v>
      </c>
      <c r="K29" s="2" t="s">
        <v>247</v>
      </c>
      <c r="L29" s="2" t="n">
        <v>-2.662983033</v>
      </c>
      <c r="M29" s="2" t="s">
        <v>102</v>
      </c>
      <c r="N29" s="2" t="n">
        <v>-2.166497353</v>
      </c>
      <c r="O29" s="2" t="s">
        <v>248</v>
      </c>
      <c r="P29" s="2" t="n">
        <v>-2.359755285</v>
      </c>
      <c r="Q29" s="2" t="s">
        <v>249</v>
      </c>
      <c r="R29" s="2" t="n">
        <v>-2.274716721</v>
      </c>
      <c r="S29" s="2" t="s">
        <v>250</v>
      </c>
      <c r="T29" s="2" t="n">
        <v>3.646148564</v>
      </c>
      <c r="U29" s="17" t="s">
        <v>251</v>
      </c>
      <c r="V29" s="2" t="n">
        <v>-4.69263959094822</v>
      </c>
    </row>
    <row r="30" s="16" customFormat="true" ht="13" hidden="false" customHeight="false" outlineLevel="0" collapsed="false">
      <c r="A30" s="2" t="s">
        <v>175</v>
      </c>
      <c r="B30" s="2" t="n">
        <v>-3.9842624105512</v>
      </c>
      <c r="C30" s="2" t="s">
        <v>252</v>
      </c>
      <c r="D30" s="2" t="n">
        <v>-3.058150856</v>
      </c>
      <c r="E30" s="2" t="s">
        <v>72</v>
      </c>
      <c r="F30" s="2" t="n">
        <v>-2.551221945</v>
      </c>
      <c r="G30" s="2" t="s">
        <v>253</v>
      </c>
      <c r="H30" s="2" t="n">
        <v>2.049496276</v>
      </c>
      <c r="I30" s="2" t="s">
        <v>254</v>
      </c>
      <c r="J30" s="2" t="n">
        <v>2.157882234</v>
      </c>
      <c r="K30" s="2" t="s">
        <v>255</v>
      </c>
      <c r="L30" s="2" t="n">
        <v>-2.642676759</v>
      </c>
      <c r="M30" s="2" t="s">
        <v>187</v>
      </c>
      <c r="N30" s="2" t="n">
        <v>-2.157781304</v>
      </c>
      <c r="O30" s="2" t="s">
        <v>84</v>
      </c>
      <c r="P30" s="2" t="n">
        <v>-2.352329461</v>
      </c>
      <c r="Q30" s="2" t="s">
        <v>256</v>
      </c>
      <c r="R30" s="2" t="n">
        <v>-2.263268017</v>
      </c>
      <c r="S30" s="2" t="s">
        <v>257</v>
      </c>
      <c r="T30" s="2" t="n">
        <v>3.701924</v>
      </c>
      <c r="U30" s="17" t="s">
        <v>258</v>
      </c>
      <c r="V30" s="2" t="n">
        <v>-4.6911321139163</v>
      </c>
    </row>
    <row r="31" s="16" customFormat="true" ht="13" hidden="false" customHeight="false" outlineLevel="0" collapsed="false">
      <c r="A31" s="2" t="s">
        <v>259</v>
      </c>
      <c r="B31" s="2" t="n">
        <v>-3.9619885048943</v>
      </c>
      <c r="C31" s="2" t="s">
        <v>260</v>
      </c>
      <c r="D31" s="2" t="n">
        <v>-3.030692309</v>
      </c>
      <c r="E31" s="2" t="s">
        <v>261</v>
      </c>
      <c r="F31" s="2" t="n">
        <v>-2.545248298</v>
      </c>
      <c r="G31" s="2" t="s">
        <v>262</v>
      </c>
      <c r="H31" s="2" t="n">
        <v>2.054274724</v>
      </c>
      <c r="I31" s="2" t="s">
        <v>263</v>
      </c>
      <c r="J31" s="2" t="n">
        <v>2.158736704</v>
      </c>
      <c r="K31" s="2" t="s">
        <v>264</v>
      </c>
      <c r="L31" s="2" t="n">
        <v>-2.640815597</v>
      </c>
      <c r="M31" s="2" t="s">
        <v>265</v>
      </c>
      <c r="N31" s="2" t="n">
        <v>-2.156867253</v>
      </c>
      <c r="O31" s="2" t="s">
        <v>266</v>
      </c>
      <c r="P31" s="2" t="n">
        <v>-2.35163768</v>
      </c>
      <c r="Q31" s="2" t="s">
        <v>267</v>
      </c>
      <c r="R31" s="2" t="n">
        <v>-2.261619105</v>
      </c>
      <c r="S31" s="2" t="s">
        <v>190</v>
      </c>
      <c r="T31" s="2" t="n">
        <v>3.723650681</v>
      </c>
      <c r="U31" s="17" t="s">
        <v>268</v>
      </c>
      <c r="V31" s="2" t="n">
        <v>-4.67852053372754</v>
      </c>
    </row>
    <row r="32" s="16" customFormat="true" ht="13" hidden="false" customHeight="false" outlineLevel="0" collapsed="false">
      <c r="A32" s="2" t="s">
        <v>269</v>
      </c>
      <c r="B32" s="2" t="n">
        <v>-3.95240695616836</v>
      </c>
      <c r="C32" s="2" t="s">
        <v>270</v>
      </c>
      <c r="D32" s="2" t="n">
        <v>-3.013424457</v>
      </c>
      <c r="E32" s="2" t="s">
        <v>136</v>
      </c>
      <c r="F32" s="2" t="n">
        <v>-2.532502837</v>
      </c>
      <c r="G32" s="2" t="s">
        <v>271</v>
      </c>
      <c r="H32" s="2" t="n">
        <v>2.063493237</v>
      </c>
      <c r="I32" s="2" t="s">
        <v>272</v>
      </c>
      <c r="J32" s="2" t="n">
        <v>2.161112883</v>
      </c>
      <c r="K32" s="2" t="s">
        <v>273</v>
      </c>
      <c r="L32" s="2" t="n">
        <v>-2.636640392</v>
      </c>
      <c r="M32" s="2" t="s">
        <v>45</v>
      </c>
      <c r="N32" s="2" t="n">
        <v>-2.150534781</v>
      </c>
      <c r="O32" s="2" t="s">
        <v>64</v>
      </c>
      <c r="P32" s="2" t="n">
        <v>-2.351630915</v>
      </c>
      <c r="Q32" s="2" t="s">
        <v>274</v>
      </c>
      <c r="R32" s="2" t="n">
        <v>-2.251314103</v>
      </c>
      <c r="S32" s="2" t="s">
        <v>275</v>
      </c>
      <c r="T32" s="2" t="n">
        <v>3.772745139</v>
      </c>
      <c r="U32" s="17" t="s">
        <v>276</v>
      </c>
      <c r="V32" s="2" t="n">
        <v>-4.65046759716298</v>
      </c>
    </row>
    <row r="33" s="16" customFormat="true" ht="13" hidden="false" customHeight="false" outlineLevel="0" collapsed="false">
      <c r="A33" s="2" t="s">
        <v>109</v>
      </c>
      <c r="B33" s="2" t="n">
        <v>-3.94887393074141</v>
      </c>
      <c r="C33" s="2" t="s">
        <v>277</v>
      </c>
      <c r="D33" s="2" t="n">
        <v>-3.00052452</v>
      </c>
      <c r="E33" s="2" t="s">
        <v>150</v>
      </c>
      <c r="F33" s="2" t="n">
        <v>-2.482750837</v>
      </c>
      <c r="G33" s="2" t="s">
        <v>278</v>
      </c>
      <c r="H33" s="2" t="n">
        <v>2.088131659</v>
      </c>
      <c r="I33" s="2" t="s">
        <v>279</v>
      </c>
      <c r="J33" s="2" t="n">
        <v>2.22458759</v>
      </c>
      <c r="K33" s="2" t="s">
        <v>280</v>
      </c>
      <c r="L33" s="2" t="n">
        <v>-2.624818703</v>
      </c>
      <c r="M33" s="2" t="s">
        <v>281</v>
      </c>
      <c r="N33" s="2" t="n">
        <v>-2.118048749</v>
      </c>
      <c r="O33" s="2" t="s">
        <v>282</v>
      </c>
      <c r="P33" s="2" t="n">
        <v>-2.34191494</v>
      </c>
      <c r="Q33" s="2" t="s">
        <v>283</v>
      </c>
      <c r="R33" s="2" t="n">
        <v>-2.234092117</v>
      </c>
      <c r="S33" s="2" t="s">
        <v>284</v>
      </c>
      <c r="T33" s="2" t="n">
        <v>3.796205189</v>
      </c>
      <c r="U33" s="17" t="s">
        <v>285</v>
      </c>
      <c r="V33" s="2" t="n">
        <v>-4.62223276621171</v>
      </c>
    </row>
    <row r="34" customFormat="false" ht="13" hidden="false" customHeight="false" outlineLevel="0" collapsed="false">
      <c r="A34" s="2" t="s">
        <v>238</v>
      </c>
      <c r="B34" s="2" t="n">
        <v>-3.93610122229241</v>
      </c>
      <c r="C34" s="2" t="s">
        <v>286</v>
      </c>
      <c r="D34" s="2" t="n">
        <v>-2.989782772</v>
      </c>
      <c r="E34" s="2" t="s">
        <v>287</v>
      </c>
      <c r="F34" s="2" t="n">
        <v>-2.468861593</v>
      </c>
      <c r="G34" s="2" t="s">
        <v>224</v>
      </c>
      <c r="H34" s="2" t="n">
        <v>2.093469558</v>
      </c>
      <c r="I34" s="2" t="s">
        <v>288</v>
      </c>
      <c r="J34" s="2" t="n">
        <v>2.245139962</v>
      </c>
      <c r="K34" s="2" t="s">
        <v>151</v>
      </c>
      <c r="L34" s="2" t="n">
        <v>-2.600747028</v>
      </c>
      <c r="M34" s="2" t="s">
        <v>289</v>
      </c>
      <c r="N34" s="2" t="n">
        <v>-2.114790673</v>
      </c>
      <c r="O34" s="2" t="s">
        <v>56</v>
      </c>
      <c r="P34" s="2" t="n">
        <v>-2.337189622</v>
      </c>
      <c r="Q34" s="2" t="s">
        <v>208</v>
      </c>
      <c r="R34" s="2" t="n">
        <v>-2.231235429</v>
      </c>
      <c r="S34" s="2" t="s">
        <v>290</v>
      </c>
      <c r="T34" s="2" t="n">
        <v>3.833031826</v>
      </c>
      <c r="U34" s="17" t="s">
        <v>291</v>
      </c>
      <c r="V34" s="2" t="n">
        <v>-4.61440993612931</v>
      </c>
    </row>
    <row r="35" s="18" customFormat="true" ht="13" hidden="false" customHeight="false" outlineLevel="0" collapsed="false">
      <c r="A35" s="2" t="s">
        <v>292</v>
      </c>
      <c r="B35" s="2" t="n">
        <v>-3.93228604341215</v>
      </c>
      <c r="C35" s="2" t="s">
        <v>213</v>
      </c>
      <c r="D35" s="2" t="n">
        <v>-2.987293925</v>
      </c>
      <c r="E35" s="2" t="s">
        <v>293</v>
      </c>
      <c r="F35" s="2" t="n">
        <v>-2.467562284</v>
      </c>
      <c r="G35" s="2" t="s">
        <v>294</v>
      </c>
      <c r="H35" s="2" t="n">
        <v>2.093662504</v>
      </c>
      <c r="I35" s="2" t="s">
        <v>295</v>
      </c>
      <c r="J35" s="2" t="n">
        <v>2.270301935</v>
      </c>
      <c r="K35" s="2" t="s">
        <v>184</v>
      </c>
      <c r="L35" s="2" t="n">
        <v>-2.583191685</v>
      </c>
      <c r="M35" s="2" t="s">
        <v>296</v>
      </c>
      <c r="N35" s="2" t="n">
        <v>-2.108807107</v>
      </c>
      <c r="O35" s="2" t="s">
        <v>297</v>
      </c>
      <c r="P35" s="2" t="n">
        <v>-2.335861613</v>
      </c>
      <c r="Q35" s="2" t="s">
        <v>298</v>
      </c>
      <c r="R35" s="2" t="n">
        <v>-2.221841096</v>
      </c>
      <c r="S35" s="2" t="s">
        <v>299</v>
      </c>
      <c r="T35" s="2" t="n">
        <v>3.930108202</v>
      </c>
      <c r="U35" s="17" t="s">
        <v>88</v>
      </c>
      <c r="V35" s="2" t="n">
        <v>-4.60268665965012</v>
      </c>
    </row>
    <row r="36" s="19" customFormat="true" ht="13" hidden="false" customHeight="false" outlineLevel="0" collapsed="false">
      <c r="A36" s="2" t="s">
        <v>300</v>
      </c>
      <c r="B36" s="2" t="n">
        <v>-3.90908349991621</v>
      </c>
      <c r="C36" s="2" t="s">
        <v>91</v>
      </c>
      <c r="D36" s="2" t="n">
        <v>-2.98162114</v>
      </c>
      <c r="E36" s="2" t="s">
        <v>301</v>
      </c>
      <c r="F36" s="2" t="n">
        <v>-2.457607387</v>
      </c>
      <c r="G36" s="2" t="s">
        <v>302</v>
      </c>
      <c r="H36" s="2" t="n">
        <v>2.096683087</v>
      </c>
      <c r="I36" s="2" t="s">
        <v>303</v>
      </c>
      <c r="J36" s="2" t="n">
        <v>2.28856739</v>
      </c>
      <c r="K36" s="2" t="s">
        <v>108</v>
      </c>
      <c r="L36" s="2" t="n">
        <v>-2.579479869</v>
      </c>
      <c r="M36" s="2" t="s">
        <v>228</v>
      </c>
      <c r="N36" s="2" t="n">
        <v>-2.089846771</v>
      </c>
      <c r="O36" s="2" t="s">
        <v>304</v>
      </c>
      <c r="P36" s="2" t="n">
        <v>-2.329985018</v>
      </c>
      <c r="Q36" s="2" t="s">
        <v>279</v>
      </c>
      <c r="R36" s="2" t="n">
        <v>-2.206053074</v>
      </c>
      <c r="S36" s="2" t="s">
        <v>305</v>
      </c>
      <c r="T36" s="2" t="n">
        <v>4.037316581</v>
      </c>
      <c r="U36" s="17" t="s">
        <v>306</v>
      </c>
      <c r="V36" s="2" t="n">
        <v>-4.59678730727527</v>
      </c>
    </row>
    <row r="37" customFormat="false" ht="13" hidden="false" customHeight="false" outlineLevel="0" collapsed="false">
      <c r="A37" s="2" t="s">
        <v>307</v>
      </c>
      <c r="B37" s="2" t="n">
        <v>-3.83191171699723</v>
      </c>
      <c r="C37" s="2" t="s">
        <v>308</v>
      </c>
      <c r="D37" s="2" t="n">
        <v>-2.950279154</v>
      </c>
      <c r="E37" s="2" t="s">
        <v>167</v>
      </c>
      <c r="F37" s="2" t="n">
        <v>-2.449944279</v>
      </c>
      <c r="G37" s="2" t="s">
        <v>214</v>
      </c>
      <c r="H37" s="2" t="n">
        <v>2.11038458</v>
      </c>
      <c r="I37" s="2" t="s">
        <v>309</v>
      </c>
      <c r="J37" s="2" t="n">
        <v>2.316612875</v>
      </c>
      <c r="K37" s="2" t="s">
        <v>310</v>
      </c>
      <c r="L37" s="2" t="n">
        <v>-2.571773288</v>
      </c>
      <c r="M37" s="2" t="s">
        <v>140</v>
      </c>
      <c r="N37" s="2" t="n">
        <v>-2.082640472</v>
      </c>
      <c r="O37" s="2" t="s">
        <v>311</v>
      </c>
      <c r="P37" s="2" t="n">
        <v>-2.32201965</v>
      </c>
      <c r="Q37" s="2" t="s">
        <v>251</v>
      </c>
      <c r="R37" s="2" t="n">
        <v>-2.195785912</v>
      </c>
      <c r="S37" s="2" t="s">
        <v>312</v>
      </c>
      <c r="T37" s="2" t="n">
        <v>4.157709996</v>
      </c>
      <c r="U37" s="17" t="s">
        <v>313</v>
      </c>
      <c r="V37" s="2" t="n">
        <v>-4.5309939777176</v>
      </c>
    </row>
    <row r="38" customFormat="false" ht="13" hidden="false" customHeight="false" outlineLevel="0" collapsed="false">
      <c r="A38" s="2" t="s">
        <v>314</v>
      </c>
      <c r="B38" s="2" t="n">
        <v>-3.78412452745248</v>
      </c>
      <c r="C38" s="2" t="s">
        <v>315</v>
      </c>
      <c r="D38" s="2" t="n">
        <v>-2.94040137</v>
      </c>
      <c r="E38" s="2" t="s">
        <v>316</v>
      </c>
      <c r="F38" s="2" t="n">
        <v>-2.436973246</v>
      </c>
      <c r="G38" s="2" t="s">
        <v>317</v>
      </c>
      <c r="H38" s="2" t="n">
        <v>2.110426204</v>
      </c>
      <c r="I38" s="2" t="s">
        <v>318</v>
      </c>
      <c r="J38" s="2" t="n">
        <v>2.317618492</v>
      </c>
      <c r="K38" s="2" t="s">
        <v>132</v>
      </c>
      <c r="L38" s="2" t="n">
        <v>-2.565883933</v>
      </c>
      <c r="M38" s="2" t="s">
        <v>319</v>
      </c>
      <c r="N38" s="2" t="n">
        <v>-2.071533802</v>
      </c>
      <c r="O38" s="2" t="s">
        <v>320</v>
      </c>
      <c r="P38" s="2" t="n">
        <v>-2.320797033</v>
      </c>
      <c r="Q38" s="2" t="s">
        <v>321</v>
      </c>
      <c r="R38" s="2" t="n">
        <v>-2.195124591</v>
      </c>
      <c r="S38" s="2" t="s">
        <v>322</v>
      </c>
      <c r="T38" s="2" t="n">
        <v>4.229153471</v>
      </c>
      <c r="U38" s="17" t="s">
        <v>293</v>
      </c>
      <c r="V38" s="2" t="n">
        <v>-4.52765259929665</v>
      </c>
    </row>
    <row r="39" customFormat="false" ht="13" hidden="false" customHeight="false" outlineLevel="0" collapsed="false">
      <c r="A39" s="2" t="s">
        <v>184</v>
      </c>
      <c r="B39" s="2" t="n">
        <v>-3.78012389584348</v>
      </c>
      <c r="C39" s="2" t="s">
        <v>72</v>
      </c>
      <c r="D39" s="2" t="n">
        <v>-2.921555594</v>
      </c>
      <c r="E39" s="2" t="s">
        <v>207</v>
      </c>
      <c r="F39" s="2" t="n">
        <v>-2.429582096</v>
      </c>
      <c r="G39" s="2" t="s">
        <v>323</v>
      </c>
      <c r="H39" s="2" t="n">
        <v>2.111242078</v>
      </c>
      <c r="I39" s="2" t="s">
        <v>324</v>
      </c>
      <c r="J39" s="2" t="n">
        <v>2.319919739</v>
      </c>
      <c r="K39" s="2" t="s">
        <v>325</v>
      </c>
      <c r="L39" s="2" t="n">
        <v>-2.556733235</v>
      </c>
      <c r="M39" s="2" t="s">
        <v>170</v>
      </c>
      <c r="N39" s="2" t="n">
        <v>-2.058723965</v>
      </c>
      <c r="O39" s="2" t="s">
        <v>326</v>
      </c>
      <c r="P39" s="2" t="n">
        <v>-2.317368405</v>
      </c>
      <c r="Q39" s="2" t="s">
        <v>327</v>
      </c>
      <c r="R39" s="2" t="n">
        <v>-2.189240626</v>
      </c>
      <c r="S39" s="2" t="s">
        <v>328</v>
      </c>
      <c r="T39" s="2" t="n">
        <v>4.235484821</v>
      </c>
      <c r="U39" s="17" t="s">
        <v>329</v>
      </c>
      <c r="V39" s="2" t="n">
        <v>-4.51130986953394</v>
      </c>
    </row>
    <row r="40" customFormat="false" ht="13" hidden="false" customHeight="false" outlineLevel="0" collapsed="false">
      <c r="A40" s="2" t="s">
        <v>59</v>
      </c>
      <c r="B40" s="2" t="n">
        <v>-3.77949463861694</v>
      </c>
      <c r="C40" s="2" t="s">
        <v>330</v>
      </c>
      <c r="D40" s="2" t="n">
        <v>-2.90067712</v>
      </c>
      <c r="E40" s="2" t="s">
        <v>331</v>
      </c>
      <c r="F40" s="2" t="n">
        <v>-2.426909229</v>
      </c>
      <c r="G40" s="2" t="s">
        <v>332</v>
      </c>
      <c r="H40" s="2" t="n">
        <v>2.113055799</v>
      </c>
      <c r="I40" s="2" t="s">
        <v>333</v>
      </c>
      <c r="J40" s="2" t="n">
        <v>2.365148148</v>
      </c>
      <c r="K40" s="2" t="s">
        <v>334</v>
      </c>
      <c r="L40" s="2" t="n">
        <v>-2.550016569</v>
      </c>
      <c r="M40" s="2" t="s">
        <v>335</v>
      </c>
      <c r="N40" s="2" t="n">
        <v>-2.056007901</v>
      </c>
      <c r="O40" s="2" t="s">
        <v>96</v>
      </c>
      <c r="P40" s="2" t="n">
        <v>-2.314065239</v>
      </c>
      <c r="Q40" s="2" t="s">
        <v>214</v>
      </c>
      <c r="R40" s="2" t="n">
        <v>-2.177108532</v>
      </c>
      <c r="S40" s="2" t="s">
        <v>336</v>
      </c>
      <c r="T40" s="2" t="n">
        <v>4.270973006</v>
      </c>
      <c r="U40" s="17" t="s">
        <v>105</v>
      </c>
      <c r="V40" s="2" t="n">
        <v>-4.50459730068523</v>
      </c>
    </row>
    <row r="41" customFormat="false" ht="13" hidden="false" customHeight="false" outlineLevel="0" collapsed="false">
      <c r="A41" s="2" t="s">
        <v>337</v>
      </c>
      <c r="B41" s="2" t="n">
        <v>-3.68240577256393</v>
      </c>
      <c r="C41" s="2" t="s">
        <v>338</v>
      </c>
      <c r="D41" s="2" t="n">
        <v>-2.803105195</v>
      </c>
      <c r="E41" s="2" t="s">
        <v>339</v>
      </c>
      <c r="F41" s="2" t="n">
        <v>-2.423373376</v>
      </c>
      <c r="G41" s="2" t="s">
        <v>340</v>
      </c>
      <c r="H41" s="2" t="n">
        <v>2.150148887</v>
      </c>
      <c r="I41" s="2" t="s">
        <v>341</v>
      </c>
      <c r="J41" s="2" t="n">
        <v>2.381171755</v>
      </c>
      <c r="K41" s="2" t="s">
        <v>342</v>
      </c>
      <c r="L41" s="2" t="n">
        <v>-2.544487901</v>
      </c>
      <c r="M41" s="2" t="s">
        <v>95</v>
      </c>
      <c r="N41" s="2" t="n">
        <v>-2.052911937</v>
      </c>
      <c r="O41" s="2" t="s">
        <v>187</v>
      </c>
      <c r="P41" s="2" t="n">
        <v>-2.302883311</v>
      </c>
      <c r="Q41" s="2" t="s">
        <v>210</v>
      </c>
      <c r="R41" s="2" t="n">
        <v>-2.168542967</v>
      </c>
      <c r="S41" s="2" t="s">
        <v>343</v>
      </c>
      <c r="T41" s="2" t="n">
        <v>4.430197076</v>
      </c>
      <c r="U41" s="17" t="s">
        <v>344</v>
      </c>
      <c r="V41" s="2" t="n">
        <v>-4.49762312577418</v>
      </c>
    </row>
    <row r="42" customFormat="false" ht="13" hidden="false" customHeight="false" outlineLevel="0" collapsed="false">
      <c r="A42" s="2" t="s">
        <v>297</v>
      </c>
      <c r="B42" s="2" t="n">
        <v>-3.67456704174309</v>
      </c>
      <c r="C42" s="2" t="s">
        <v>48</v>
      </c>
      <c r="D42" s="2" t="n">
        <v>-2.794549556</v>
      </c>
      <c r="E42" s="2" t="s">
        <v>102</v>
      </c>
      <c r="F42" s="2" t="n">
        <v>-2.41916317</v>
      </c>
      <c r="G42" s="2" t="s">
        <v>345</v>
      </c>
      <c r="H42" s="2" t="n">
        <v>2.181742624</v>
      </c>
      <c r="I42" s="2" t="s">
        <v>66</v>
      </c>
      <c r="J42" s="2" t="n">
        <v>2.465912157</v>
      </c>
      <c r="K42" s="2" t="s">
        <v>346</v>
      </c>
      <c r="L42" s="2" t="n">
        <v>-2.540461156</v>
      </c>
      <c r="M42" s="2" t="s">
        <v>68</v>
      </c>
      <c r="N42" s="2" t="n">
        <v>-2.051777261</v>
      </c>
      <c r="O42" s="2" t="s">
        <v>239</v>
      </c>
      <c r="P42" s="2" t="n">
        <v>-2.29751107</v>
      </c>
      <c r="Q42" s="2" t="s">
        <v>313</v>
      </c>
      <c r="R42" s="2" t="n">
        <v>-2.159844959</v>
      </c>
      <c r="S42" s="2" t="s">
        <v>347</v>
      </c>
      <c r="T42" s="2" t="n">
        <v>4.435426544</v>
      </c>
      <c r="U42" s="17" t="s">
        <v>98</v>
      </c>
      <c r="V42" s="2" t="n">
        <v>-4.4757085183966</v>
      </c>
    </row>
    <row r="43" customFormat="false" ht="13" hidden="false" customHeight="false" outlineLevel="0" collapsed="false">
      <c r="A43" s="2" t="s">
        <v>95</v>
      </c>
      <c r="B43" s="2" t="n">
        <v>-3.67088011736529</v>
      </c>
      <c r="C43" s="2" t="s">
        <v>348</v>
      </c>
      <c r="D43" s="2" t="n">
        <v>-2.747101026</v>
      </c>
      <c r="E43" s="2" t="s">
        <v>43</v>
      </c>
      <c r="F43" s="2" t="n">
        <v>-2.417843341</v>
      </c>
      <c r="G43" s="2" t="s">
        <v>349</v>
      </c>
      <c r="H43" s="2" t="n">
        <v>2.192925609</v>
      </c>
      <c r="I43" s="2" t="s">
        <v>350</v>
      </c>
      <c r="J43" s="2" t="n">
        <v>2.472311744</v>
      </c>
      <c r="K43" s="2" t="s">
        <v>351</v>
      </c>
      <c r="L43" s="2" t="n">
        <v>-2.525071723</v>
      </c>
      <c r="M43" s="2" t="s">
        <v>352</v>
      </c>
      <c r="N43" s="2" t="n">
        <v>-2.028417712</v>
      </c>
      <c r="O43" s="2" t="s">
        <v>353</v>
      </c>
      <c r="P43" s="2" t="n">
        <v>-2.293408019</v>
      </c>
      <c r="Q43" s="2" t="s">
        <v>354</v>
      </c>
      <c r="R43" s="2" t="n">
        <v>-2.14392299</v>
      </c>
      <c r="S43" s="2" t="s">
        <v>355</v>
      </c>
      <c r="T43" s="2" t="n">
        <v>4.483074981</v>
      </c>
      <c r="U43" s="17" t="s">
        <v>339</v>
      </c>
      <c r="V43" s="2" t="n">
        <v>-4.43218307395335</v>
      </c>
    </row>
    <row r="44" customFormat="false" ht="13" hidden="false" customHeight="false" outlineLevel="0" collapsed="false">
      <c r="A44" s="2" t="s">
        <v>356</v>
      </c>
      <c r="B44" s="2" t="n">
        <v>-3.66561347369845</v>
      </c>
      <c r="C44" s="2" t="s">
        <v>357</v>
      </c>
      <c r="D44" s="2" t="n">
        <v>-2.710272768</v>
      </c>
      <c r="E44" s="2" t="s">
        <v>358</v>
      </c>
      <c r="F44" s="2" t="n">
        <v>-2.397388848</v>
      </c>
      <c r="G44" s="2" t="s">
        <v>359</v>
      </c>
      <c r="H44" s="2" t="n">
        <v>2.23129451</v>
      </c>
      <c r="I44" s="2" t="s">
        <v>360</v>
      </c>
      <c r="J44" s="2" t="n">
        <v>2.472433033</v>
      </c>
      <c r="K44" s="2" t="s">
        <v>361</v>
      </c>
      <c r="L44" s="2" t="n">
        <v>-2.523072673</v>
      </c>
      <c r="M44" s="2" t="s">
        <v>118</v>
      </c>
      <c r="N44" s="2" t="n">
        <v>-2.027006986</v>
      </c>
      <c r="O44" s="2" t="s">
        <v>362</v>
      </c>
      <c r="P44" s="2" t="n">
        <v>-2.291652082</v>
      </c>
      <c r="Q44" s="2" t="s">
        <v>363</v>
      </c>
      <c r="R44" s="2" t="n">
        <v>-2.142588776</v>
      </c>
      <c r="S44" s="2" t="s">
        <v>364</v>
      </c>
      <c r="T44" s="2" t="n">
        <v>4.521075539</v>
      </c>
      <c r="U44" s="17" t="s">
        <v>365</v>
      </c>
      <c r="V44" s="2" t="n">
        <v>-4.39102233496371</v>
      </c>
    </row>
    <row r="45" customFormat="false" ht="13" hidden="false" customHeight="false" outlineLevel="0" collapsed="false">
      <c r="A45" s="2" t="s">
        <v>366</v>
      </c>
      <c r="B45" s="2" t="n">
        <v>-3.64887684452031</v>
      </c>
      <c r="C45" s="2" t="s">
        <v>367</v>
      </c>
      <c r="D45" s="2" t="n">
        <v>-2.692187123</v>
      </c>
      <c r="E45" s="2" t="s">
        <v>368</v>
      </c>
      <c r="F45" s="2" t="n">
        <v>-2.392181743</v>
      </c>
      <c r="G45" s="2" t="s">
        <v>369</v>
      </c>
      <c r="H45" s="2" t="n">
        <v>2.280719785</v>
      </c>
      <c r="I45" s="2" t="s">
        <v>309</v>
      </c>
      <c r="J45" s="2" t="n">
        <v>2.550616044</v>
      </c>
      <c r="K45" s="2" t="s">
        <v>370</v>
      </c>
      <c r="L45" s="2" t="n">
        <v>-2.488113797</v>
      </c>
      <c r="M45" s="2" t="s">
        <v>112</v>
      </c>
      <c r="N45" s="2" t="n">
        <v>-2.024032971</v>
      </c>
      <c r="O45" s="2" t="s">
        <v>141</v>
      </c>
      <c r="P45" s="2" t="n">
        <v>-2.285325167</v>
      </c>
      <c r="Q45" s="2" t="s">
        <v>371</v>
      </c>
      <c r="R45" s="2" t="n">
        <v>-2.123657475</v>
      </c>
      <c r="S45" s="2" t="s">
        <v>372</v>
      </c>
      <c r="T45" s="2" t="n">
        <v>4.553317545</v>
      </c>
      <c r="U45" s="17" t="s">
        <v>124</v>
      </c>
      <c r="V45" s="2" t="n">
        <v>-4.34364052656815</v>
      </c>
    </row>
    <row r="46" customFormat="false" ht="13" hidden="false" customHeight="false" outlineLevel="0" collapsed="false">
      <c r="A46" s="2" t="s">
        <v>373</v>
      </c>
      <c r="B46" s="2" t="n">
        <v>-3.64113011004111</v>
      </c>
      <c r="C46" s="2" t="s">
        <v>102</v>
      </c>
      <c r="D46" s="2" t="n">
        <v>-2.671600476</v>
      </c>
      <c r="E46" s="2" t="s">
        <v>206</v>
      </c>
      <c r="F46" s="2" t="n">
        <v>-2.385649532</v>
      </c>
      <c r="G46" s="2" t="s">
        <v>374</v>
      </c>
      <c r="H46" s="2" t="n">
        <v>2.281519014</v>
      </c>
      <c r="I46" s="2" t="s">
        <v>375</v>
      </c>
      <c r="J46" s="2" t="n">
        <v>2.647518542</v>
      </c>
      <c r="K46" s="2" t="s">
        <v>178</v>
      </c>
      <c r="L46" s="2" t="n">
        <v>-2.469557668</v>
      </c>
      <c r="M46" s="2" t="s">
        <v>174</v>
      </c>
      <c r="N46" s="2" t="n">
        <v>-2.015711036</v>
      </c>
      <c r="O46" s="2" t="s">
        <v>376</v>
      </c>
      <c r="P46" s="2" t="n">
        <v>-2.283549086</v>
      </c>
      <c r="Q46" s="2" t="s">
        <v>377</v>
      </c>
      <c r="R46" s="2" t="n">
        <v>-2.118423209</v>
      </c>
      <c r="S46" s="2" t="s">
        <v>284</v>
      </c>
      <c r="T46" s="2" t="n">
        <v>4.647919585</v>
      </c>
      <c r="U46" s="17" t="s">
        <v>191</v>
      </c>
      <c r="V46" s="2" t="n">
        <v>-4.34107393187725</v>
      </c>
    </row>
    <row r="47" customFormat="false" ht="13" hidden="false" customHeight="false" outlineLevel="0" collapsed="false">
      <c r="A47" s="2" t="s">
        <v>202</v>
      </c>
      <c r="B47" s="2" t="n">
        <v>-3.63132343218968</v>
      </c>
      <c r="C47" s="2" t="s">
        <v>378</v>
      </c>
      <c r="D47" s="2" t="n">
        <v>-2.64719125</v>
      </c>
      <c r="E47" s="2" t="s">
        <v>379</v>
      </c>
      <c r="F47" s="2" t="n">
        <v>-2.365654366</v>
      </c>
      <c r="G47" s="2" t="s">
        <v>380</v>
      </c>
      <c r="H47" s="2" t="n">
        <v>2.292272718</v>
      </c>
      <c r="I47" s="2" t="s">
        <v>381</v>
      </c>
      <c r="J47" s="2" t="n">
        <v>2.648298072</v>
      </c>
      <c r="K47" s="2" t="s">
        <v>156</v>
      </c>
      <c r="L47" s="2" t="n">
        <v>-2.463370405</v>
      </c>
      <c r="M47" s="2" t="s">
        <v>382</v>
      </c>
      <c r="N47" s="2" t="n">
        <v>-2.015523463</v>
      </c>
      <c r="O47" s="2" t="s">
        <v>148</v>
      </c>
      <c r="P47" s="2" t="n">
        <v>-2.279904269</v>
      </c>
      <c r="Q47" s="2" t="s">
        <v>383</v>
      </c>
      <c r="R47" s="2" t="n">
        <v>-2.116365404</v>
      </c>
      <c r="S47" s="2" t="s">
        <v>384</v>
      </c>
      <c r="T47" s="2" t="n">
        <v>4.709260715</v>
      </c>
      <c r="U47" s="17" t="s">
        <v>382</v>
      </c>
      <c r="V47" s="2" t="n">
        <v>-4.28542560762268</v>
      </c>
    </row>
    <row r="48" s="20" customFormat="true" ht="13" hidden="false" customHeight="false" outlineLevel="0" collapsed="false">
      <c r="A48" s="2" t="s">
        <v>385</v>
      </c>
      <c r="B48" s="2" t="n">
        <v>-3.63062122169676</v>
      </c>
      <c r="C48" s="2" t="s">
        <v>386</v>
      </c>
      <c r="D48" s="2" t="n">
        <v>-2.630781939</v>
      </c>
      <c r="E48" s="2" t="s">
        <v>387</v>
      </c>
      <c r="F48" s="2" t="n">
        <v>-2.361874728</v>
      </c>
      <c r="G48" s="2" t="s">
        <v>388</v>
      </c>
      <c r="H48" s="2" t="n">
        <v>2.326316443</v>
      </c>
      <c r="I48" s="2" t="s">
        <v>389</v>
      </c>
      <c r="J48" s="2" t="n">
        <v>2.681768035</v>
      </c>
      <c r="K48" s="2" t="s">
        <v>390</v>
      </c>
      <c r="L48" s="2" t="n">
        <v>-2.441533186</v>
      </c>
      <c r="M48" s="2" t="s">
        <v>331</v>
      </c>
      <c r="N48" s="2" t="n">
        <v>-2.009869958</v>
      </c>
      <c r="O48" s="2" t="s">
        <v>391</v>
      </c>
      <c r="P48" s="2" t="n">
        <v>-2.275319831</v>
      </c>
      <c r="Q48" s="2" t="s">
        <v>392</v>
      </c>
      <c r="R48" s="2" t="n">
        <v>-2.115656663</v>
      </c>
      <c r="S48" s="2" t="s">
        <v>393</v>
      </c>
      <c r="T48" s="2" t="n">
        <v>4.755904593</v>
      </c>
      <c r="U48" s="17" t="s">
        <v>394</v>
      </c>
      <c r="V48" s="2" t="n">
        <v>-4.2739972017287</v>
      </c>
    </row>
    <row r="49" customFormat="false" ht="13" hidden="false" customHeight="false" outlineLevel="0" collapsed="false">
      <c r="A49" s="2" t="s">
        <v>395</v>
      </c>
      <c r="B49" s="2" t="n">
        <v>-3.61321986784889</v>
      </c>
      <c r="C49" s="2" t="s">
        <v>396</v>
      </c>
      <c r="D49" s="2" t="n">
        <v>-2.608699939</v>
      </c>
      <c r="E49" s="2" t="s">
        <v>186</v>
      </c>
      <c r="F49" s="2" t="n">
        <v>-2.356066072</v>
      </c>
      <c r="G49" s="2" t="s">
        <v>397</v>
      </c>
      <c r="H49" s="2" t="n">
        <v>2.334142616</v>
      </c>
      <c r="I49" s="2" t="s">
        <v>398</v>
      </c>
      <c r="J49" s="2" t="n">
        <v>2.719950992</v>
      </c>
      <c r="K49" s="2" t="s">
        <v>399</v>
      </c>
      <c r="L49" s="2" t="n">
        <v>-2.426066649</v>
      </c>
      <c r="M49" s="2" t="s">
        <v>400</v>
      </c>
      <c r="N49" s="2" t="n">
        <v>-2.005875587</v>
      </c>
      <c r="O49" s="2" t="s">
        <v>401</v>
      </c>
      <c r="P49" s="2" t="n">
        <v>-2.265688391</v>
      </c>
      <c r="Q49" s="2" t="s">
        <v>402</v>
      </c>
      <c r="R49" s="2" t="n">
        <v>-2.107605464</v>
      </c>
      <c r="S49" s="2" t="s">
        <v>403</v>
      </c>
      <c r="T49" s="2" t="n">
        <v>4.796732847</v>
      </c>
      <c r="U49" s="17" t="s">
        <v>227</v>
      </c>
      <c r="V49" s="2" t="n">
        <v>-4.26200336372285</v>
      </c>
    </row>
    <row r="50" customFormat="false" ht="13" hidden="false" customHeight="false" outlineLevel="0" collapsed="false">
      <c r="A50" s="2" t="s">
        <v>188</v>
      </c>
      <c r="B50" s="2" t="n">
        <v>-3.56292996075889</v>
      </c>
      <c r="C50" s="2" t="s">
        <v>404</v>
      </c>
      <c r="D50" s="2" t="n">
        <v>-2.606703712</v>
      </c>
      <c r="E50" s="2" t="s">
        <v>391</v>
      </c>
      <c r="F50" s="2" t="n">
        <v>-2.341627249</v>
      </c>
      <c r="G50" s="2" t="s">
        <v>405</v>
      </c>
      <c r="H50" s="2" t="n">
        <v>2.370148657</v>
      </c>
      <c r="I50" s="2" t="s">
        <v>406</v>
      </c>
      <c r="J50" s="2" t="n">
        <v>3.058661873</v>
      </c>
      <c r="K50" s="2" t="s">
        <v>407</v>
      </c>
      <c r="L50" s="2" t="n">
        <v>-2.419177891</v>
      </c>
      <c r="M50" s="2" t="s">
        <v>135</v>
      </c>
      <c r="N50" s="2" t="n">
        <v>-2.000884855</v>
      </c>
      <c r="O50" s="2" t="s">
        <v>52</v>
      </c>
      <c r="P50" s="2" t="n">
        <v>-2.259668858</v>
      </c>
      <c r="Q50" s="2" t="s">
        <v>408</v>
      </c>
      <c r="R50" s="2" t="n">
        <v>-2.091182645</v>
      </c>
      <c r="S50" s="2" t="s">
        <v>409</v>
      </c>
      <c r="T50" s="2" t="n">
        <v>4.91324344</v>
      </c>
      <c r="U50" s="17" t="s">
        <v>410</v>
      </c>
      <c r="V50" s="2" t="n">
        <v>-4.25996494377928</v>
      </c>
    </row>
    <row r="51" customFormat="false" ht="13" hidden="false" customHeight="false" outlineLevel="0" collapsed="false">
      <c r="A51" s="2" t="s">
        <v>411</v>
      </c>
      <c r="B51" s="2" t="n">
        <v>-3.55684872532211</v>
      </c>
      <c r="C51" s="2" t="s">
        <v>348</v>
      </c>
      <c r="D51" s="2" t="n">
        <v>-2.598099368</v>
      </c>
      <c r="E51" s="2" t="s">
        <v>118</v>
      </c>
      <c r="F51" s="2" t="n">
        <v>-2.340690007</v>
      </c>
      <c r="G51" s="2" t="s">
        <v>412</v>
      </c>
      <c r="H51" s="2" t="n">
        <v>2.420521714</v>
      </c>
      <c r="I51" s="2" t="s">
        <v>413</v>
      </c>
      <c r="J51" s="2" t="n">
        <v>3.276188732</v>
      </c>
      <c r="K51" s="2" t="s">
        <v>414</v>
      </c>
      <c r="L51" s="2" t="n">
        <v>-2.417532956</v>
      </c>
      <c r="M51" s="2" t="s">
        <v>332</v>
      </c>
      <c r="N51" s="2" t="n">
        <v>2.000034965</v>
      </c>
      <c r="O51" s="2" t="s">
        <v>142</v>
      </c>
      <c r="P51" s="2" t="n">
        <v>-2.25707774</v>
      </c>
      <c r="Q51" s="2" t="s">
        <v>381</v>
      </c>
      <c r="R51" s="2" t="n">
        <v>-2.073608071</v>
      </c>
      <c r="S51" s="2" t="s">
        <v>415</v>
      </c>
      <c r="T51" s="2" t="n">
        <v>4.984364934</v>
      </c>
      <c r="U51" s="17" t="s">
        <v>416</v>
      </c>
      <c r="V51" s="2" t="n">
        <v>-4.25639726759558</v>
      </c>
    </row>
    <row r="52" customFormat="false" ht="13" hidden="false" customHeight="false" outlineLevel="0" collapsed="false">
      <c r="A52" s="2" t="s">
        <v>417</v>
      </c>
      <c r="B52" s="2" t="n">
        <v>-3.54217960604672</v>
      </c>
      <c r="C52" s="2" t="s">
        <v>150</v>
      </c>
      <c r="D52" s="2" t="n">
        <v>-2.578258991</v>
      </c>
      <c r="E52" s="2" t="s">
        <v>166</v>
      </c>
      <c r="F52" s="2" t="n">
        <v>-2.339289723</v>
      </c>
      <c r="G52" s="2" t="s">
        <v>418</v>
      </c>
      <c r="H52" s="2" t="n">
        <v>2.711806329</v>
      </c>
      <c r="I52" s="2" t="s">
        <v>62</v>
      </c>
      <c r="J52" s="2" t="n">
        <v>3.435139377</v>
      </c>
      <c r="K52" s="2" t="s">
        <v>419</v>
      </c>
      <c r="L52" s="2" t="n">
        <v>-2.371323812</v>
      </c>
      <c r="M52" s="2" t="s">
        <v>420</v>
      </c>
      <c r="N52" s="2" t="n">
        <v>2.007357847</v>
      </c>
      <c r="O52" s="2" t="s">
        <v>421</v>
      </c>
      <c r="P52" s="2" t="n">
        <v>-2.255655009</v>
      </c>
      <c r="Q52" s="2" t="s">
        <v>422</v>
      </c>
      <c r="R52" s="2" t="n">
        <v>-2.069723541</v>
      </c>
      <c r="S52" s="2" t="s">
        <v>423</v>
      </c>
      <c r="T52" s="2" t="n">
        <v>4.988777909</v>
      </c>
      <c r="U52" s="17" t="s">
        <v>157</v>
      </c>
      <c r="V52" s="2" t="n">
        <v>-4.20426919727065</v>
      </c>
    </row>
    <row r="53" customFormat="false" ht="13" hidden="false" customHeight="false" outlineLevel="0" collapsed="false">
      <c r="A53" s="2" t="s">
        <v>424</v>
      </c>
      <c r="B53" s="2" t="n">
        <v>-3.51977557358832</v>
      </c>
      <c r="C53" s="2" t="s">
        <v>425</v>
      </c>
      <c r="D53" s="2" t="n">
        <v>-2.563355011</v>
      </c>
      <c r="E53" s="2" t="s">
        <v>426</v>
      </c>
      <c r="F53" s="2" t="n">
        <v>-2.334691806</v>
      </c>
      <c r="G53" s="2" t="s">
        <v>427</v>
      </c>
      <c r="H53" s="2" t="n">
        <v>2.730906352</v>
      </c>
      <c r="I53" s="2" t="s">
        <v>428</v>
      </c>
      <c r="J53" s="2" t="n">
        <v>3.454896593</v>
      </c>
      <c r="K53" s="2" t="s">
        <v>429</v>
      </c>
      <c r="L53" s="2" t="n">
        <v>-2.370631325</v>
      </c>
      <c r="M53" s="2" t="s">
        <v>430</v>
      </c>
      <c r="N53" s="2" t="n">
        <v>2.009013078</v>
      </c>
      <c r="O53" s="2" t="s">
        <v>431</v>
      </c>
      <c r="P53" s="2" t="n">
        <v>-2.243336217</v>
      </c>
      <c r="Q53" s="2" t="s">
        <v>262</v>
      </c>
      <c r="R53" s="2" t="n">
        <v>-2.067748976</v>
      </c>
      <c r="S53" s="2" t="s">
        <v>432</v>
      </c>
      <c r="T53" s="2" t="n">
        <v>4.990547964</v>
      </c>
      <c r="U53" s="17" t="s">
        <v>433</v>
      </c>
      <c r="V53" s="2" t="n">
        <v>-4.1775792129261</v>
      </c>
    </row>
    <row r="54" customFormat="false" ht="13" hidden="false" customHeight="false" outlineLevel="0" collapsed="false">
      <c r="A54" s="2" t="s">
        <v>134</v>
      </c>
      <c r="B54" s="2" t="n">
        <v>-3.50788158416919</v>
      </c>
      <c r="C54" s="2" t="s">
        <v>54</v>
      </c>
      <c r="D54" s="2" t="n">
        <v>-2.536329945</v>
      </c>
      <c r="E54" s="2" t="s">
        <v>434</v>
      </c>
      <c r="F54" s="2" t="n">
        <v>-2.323596867</v>
      </c>
      <c r="G54" s="2" t="s">
        <v>435</v>
      </c>
      <c r="H54" s="2" t="n">
        <v>2.76591655</v>
      </c>
      <c r="I54" s="2" t="s">
        <v>436</v>
      </c>
      <c r="J54" s="2" t="n">
        <v>5.014426331</v>
      </c>
      <c r="K54" s="2" t="s">
        <v>437</v>
      </c>
      <c r="L54" s="2" t="n">
        <v>-2.363946863</v>
      </c>
      <c r="M54" s="2" t="s">
        <v>438</v>
      </c>
      <c r="N54" s="2" t="n">
        <v>2.0131838</v>
      </c>
      <c r="O54" s="2" t="s">
        <v>439</v>
      </c>
      <c r="P54" s="2" t="n">
        <v>-2.240393991</v>
      </c>
      <c r="Q54" s="2" t="s">
        <v>205</v>
      </c>
      <c r="R54" s="2" t="n">
        <v>-2.062579325</v>
      </c>
      <c r="S54" s="2" t="s">
        <v>440</v>
      </c>
      <c r="T54" s="2" t="n">
        <v>4.992247712</v>
      </c>
      <c r="U54" s="17" t="s">
        <v>441</v>
      </c>
      <c r="V54" s="2" t="n">
        <v>-4.14278930744461</v>
      </c>
    </row>
    <row r="55" customFormat="false" ht="13" hidden="false" customHeight="false" outlineLevel="0" collapsed="false">
      <c r="A55" s="2" t="s">
        <v>115</v>
      </c>
      <c r="B55" s="2" t="n">
        <v>-3.49472952031558</v>
      </c>
      <c r="C55" s="2" t="s">
        <v>115</v>
      </c>
      <c r="D55" s="2" t="n">
        <v>-2.510085609</v>
      </c>
      <c r="E55" s="2" t="s">
        <v>442</v>
      </c>
      <c r="F55" s="2" t="n">
        <v>-2.323486355</v>
      </c>
      <c r="G55" s="2" t="s">
        <v>229</v>
      </c>
      <c r="H55" s="2" t="n">
        <v>2.847256208</v>
      </c>
      <c r="I55" s="2" t="s">
        <v>200</v>
      </c>
      <c r="J55" s="2" t="n">
        <v>5.066863745</v>
      </c>
      <c r="K55" s="2" t="s">
        <v>443</v>
      </c>
      <c r="L55" s="2" t="n">
        <v>-2.363625206</v>
      </c>
      <c r="M55" s="2" t="s">
        <v>444</v>
      </c>
      <c r="N55" s="2" t="n">
        <v>2.022540013</v>
      </c>
      <c r="O55" s="2" t="s">
        <v>445</v>
      </c>
      <c r="P55" s="2" t="n">
        <v>-2.225145482</v>
      </c>
      <c r="Q55" s="2" t="s">
        <v>446</v>
      </c>
      <c r="R55" s="2" t="n">
        <v>-2.050388175</v>
      </c>
      <c r="S55" s="2" t="s">
        <v>447</v>
      </c>
      <c r="T55" s="2" t="n">
        <v>4.993995845</v>
      </c>
      <c r="U55" s="17" t="s">
        <v>377</v>
      </c>
      <c r="V55" s="2" t="n">
        <v>-4.10761837565006</v>
      </c>
    </row>
    <row r="56" customFormat="false" ht="13" hidden="false" customHeight="false" outlineLevel="0" collapsed="false">
      <c r="A56" s="2" t="s">
        <v>410</v>
      </c>
      <c r="B56" s="2" t="n">
        <v>-3.47830990823329</v>
      </c>
      <c r="C56" s="2" t="s">
        <v>448</v>
      </c>
      <c r="D56" s="2" t="n">
        <v>-2.488230875</v>
      </c>
      <c r="E56" s="2" t="s">
        <v>152</v>
      </c>
      <c r="F56" s="2" t="n">
        <v>-2.323472912</v>
      </c>
      <c r="G56" s="2" t="s">
        <v>449</v>
      </c>
      <c r="H56" s="2" t="n">
        <v>2.906505102</v>
      </c>
      <c r="I56" s="2" t="s">
        <v>79</v>
      </c>
      <c r="J56" s="2" t="n">
        <v>5.737138416</v>
      </c>
      <c r="K56" s="2" t="s">
        <v>450</v>
      </c>
      <c r="L56" s="2" t="n">
        <v>-2.35819161</v>
      </c>
      <c r="M56" s="2" t="s">
        <v>451</v>
      </c>
      <c r="N56" s="2" t="n">
        <v>2.028493366</v>
      </c>
      <c r="O56" s="2" t="s">
        <v>77</v>
      </c>
      <c r="P56" s="2" t="n">
        <v>-2.217809343</v>
      </c>
      <c r="Q56" s="2" t="s">
        <v>167</v>
      </c>
      <c r="R56" s="2" t="n">
        <v>-2.046056835</v>
      </c>
      <c r="S56" s="2" t="s">
        <v>452</v>
      </c>
      <c r="T56" s="2" t="n">
        <v>5.016925391</v>
      </c>
      <c r="U56" s="17" t="s">
        <v>227</v>
      </c>
      <c r="V56" s="2" t="n">
        <v>-4.07798596682274</v>
      </c>
    </row>
    <row r="57" customFormat="false" ht="13" hidden="false" customHeight="false" outlineLevel="0" collapsed="false">
      <c r="A57" s="2" t="s">
        <v>71</v>
      </c>
      <c r="B57" s="2" t="n">
        <v>-3.47359260136663</v>
      </c>
      <c r="C57" s="2" t="s">
        <v>453</v>
      </c>
      <c r="D57" s="2" t="n">
        <v>-2.478415405</v>
      </c>
      <c r="E57" s="2" t="s">
        <v>454</v>
      </c>
      <c r="F57" s="2" t="n">
        <v>-2.321676463</v>
      </c>
      <c r="G57" s="2" t="s">
        <v>317</v>
      </c>
      <c r="H57" s="2" t="n">
        <v>3.333000492</v>
      </c>
      <c r="I57" s="2" t="s">
        <v>455</v>
      </c>
      <c r="J57" s="2" t="n">
        <v>6.798295141</v>
      </c>
      <c r="K57" s="2" t="s">
        <v>456</v>
      </c>
      <c r="L57" s="2" t="n">
        <v>-2.350750593</v>
      </c>
      <c r="M57" s="2" t="s">
        <v>457</v>
      </c>
      <c r="N57" s="2" t="n">
        <v>2.030934834</v>
      </c>
      <c r="O57" s="2" t="s">
        <v>458</v>
      </c>
      <c r="P57" s="2" t="n">
        <v>-2.217141968</v>
      </c>
      <c r="Q57" s="2" t="s">
        <v>159</v>
      </c>
      <c r="R57" s="2" t="n">
        <v>-2.037789849</v>
      </c>
      <c r="S57" s="2" t="s">
        <v>459</v>
      </c>
      <c r="T57" s="2" t="n">
        <v>5.040562171</v>
      </c>
      <c r="U57" s="17" t="s">
        <v>460</v>
      </c>
      <c r="V57" s="2" t="n">
        <v>-4.05333335538517</v>
      </c>
    </row>
    <row r="58" customFormat="false" ht="13" hidden="false" customHeight="false" outlineLevel="0" collapsed="false">
      <c r="A58" s="2" t="s">
        <v>175</v>
      </c>
      <c r="B58" s="2" t="n">
        <v>-3.46684845508375</v>
      </c>
      <c r="C58" s="2" t="s">
        <v>461</v>
      </c>
      <c r="D58" s="2" t="n">
        <v>-2.452396246</v>
      </c>
      <c r="E58" s="2" t="s">
        <v>136</v>
      </c>
      <c r="F58" s="2" t="n">
        <v>-2.321448783</v>
      </c>
      <c r="G58" s="2" t="s">
        <v>428</v>
      </c>
      <c r="H58" s="2" t="n">
        <v>3.362944629</v>
      </c>
      <c r="I58" s="2" t="s">
        <v>462</v>
      </c>
      <c r="J58" s="2" t="n">
        <v>12.00749627</v>
      </c>
      <c r="K58" s="2" t="s">
        <v>463</v>
      </c>
      <c r="L58" s="2" t="n">
        <v>-2.345298005</v>
      </c>
      <c r="M58" s="2" t="s">
        <v>464</v>
      </c>
      <c r="N58" s="2" t="n">
        <v>2.032330127</v>
      </c>
      <c r="O58" s="2" t="s">
        <v>465</v>
      </c>
      <c r="P58" s="2" t="n">
        <v>-2.215994306</v>
      </c>
      <c r="Q58" s="2" t="s">
        <v>349</v>
      </c>
      <c r="R58" s="2" t="n">
        <v>-2.037226765</v>
      </c>
      <c r="S58" s="2" t="s">
        <v>466</v>
      </c>
      <c r="T58" s="2" t="n">
        <v>5.042232045</v>
      </c>
      <c r="U58" s="17" t="s">
        <v>467</v>
      </c>
      <c r="V58" s="2" t="n">
        <v>-4.05251543517697</v>
      </c>
    </row>
    <row r="59" customFormat="false" ht="13" hidden="false" customHeight="false" outlineLevel="0" collapsed="false">
      <c r="A59" s="2" t="s">
        <v>98</v>
      </c>
      <c r="B59" s="2" t="n">
        <v>-3.45797114373388</v>
      </c>
      <c r="C59" s="2" t="s">
        <v>337</v>
      </c>
      <c r="D59" s="2" t="n">
        <v>-2.450268292</v>
      </c>
      <c r="E59" s="2" t="s">
        <v>468</v>
      </c>
      <c r="F59" s="2" t="n">
        <v>-2.276584172</v>
      </c>
      <c r="G59" s="2" t="s">
        <v>469</v>
      </c>
      <c r="H59" s="2" t="n">
        <v>3.729640391</v>
      </c>
      <c r="I59" s="2" t="s">
        <v>470</v>
      </c>
      <c r="J59" s="2" t="n">
        <v>26.29579362</v>
      </c>
      <c r="K59" s="2" t="s">
        <v>161</v>
      </c>
      <c r="L59" s="2" t="n">
        <v>-2.328081537</v>
      </c>
      <c r="M59" s="2" t="s">
        <v>471</v>
      </c>
      <c r="N59" s="2" t="n">
        <v>2.036794114</v>
      </c>
      <c r="O59" s="2" t="s">
        <v>118</v>
      </c>
      <c r="P59" s="2" t="n">
        <v>-2.21311889</v>
      </c>
      <c r="Q59" s="2" t="s">
        <v>167</v>
      </c>
      <c r="R59" s="2" t="n">
        <v>-2.035076347</v>
      </c>
      <c r="S59" s="2" t="s">
        <v>472</v>
      </c>
      <c r="T59" s="2" t="n">
        <v>5.069657723</v>
      </c>
      <c r="U59" s="17" t="s">
        <v>136</v>
      </c>
      <c r="V59" s="2" t="n">
        <v>-4.04965976016262</v>
      </c>
    </row>
    <row r="60" customFormat="false" ht="13" hidden="false" customHeight="false" outlineLevel="0" collapsed="false">
      <c r="A60" s="2" t="s">
        <v>473</v>
      </c>
      <c r="B60" s="2" t="n">
        <v>-3.45680419799159</v>
      </c>
      <c r="C60" s="2" t="s">
        <v>474</v>
      </c>
      <c r="D60" s="2" t="n">
        <v>-2.441221986</v>
      </c>
      <c r="E60" s="2" t="s">
        <v>142</v>
      </c>
      <c r="F60" s="2" t="n">
        <v>-2.27449133</v>
      </c>
      <c r="G60" s="2" t="s">
        <v>475</v>
      </c>
      <c r="H60" s="2" t="n">
        <v>3.747511046</v>
      </c>
      <c r="I60" s="2" t="s">
        <v>66</v>
      </c>
      <c r="J60" s="2" t="n">
        <v>32.97570243</v>
      </c>
      <c r="K60" s="2" t="s">
        <v>476</v>
      </c>
      <c r="L60" s="2" t="n">
        <v>-2.311605304</v>
      </c>
      <c r="M60" s="2" t="s">
        <v>444</v>
      </c>
      <c r="N60" s="2" t="n">
        <v>2.037352603</v>
      </c>
      <c r="O60" s="2" t="s">
        <v>477</v>
      </c>
      <c r="P60" s="2" t="n">
        <v>-2.206033746</v>
      </c>
      <c r="Q60" s="2" t="s">
        <v>478</v>
      </c>
      <c r="R60" s="2" t="n">
        <v>-2.03426256</v>
      </c>
      <c r="S60" s="2" t="s">
        <v>479</v>
      </c>
      <c r="T60" s="2" t="n">
        <v>5.153915189</v>
      </c>
      <c r="U60" s="17" t="s">
        <v>77</v>
      </c>
      <c r="V60" s="2" t="n">
        <v>-4.01746479247446</v>
      </c>
    </row>
    <row r="61" customFormat="false" ht="13" hidden="false" customHeight="false" outlineLevel="0" collapsed="false">
      <c r="A61" s="2" t="s">
        <v>480</v>
      </c>
      <c r="B61" s="2" t="n">
        <v>-3.45433095571397</v>
      </c>
      <c r="C61" s="2" t="s">
        <v>481</v>
      </c>
      <c r="D61" s="2" t="n">
        <v>-2.438320085</v>
      </c>
      <c r="E61" s="2" t="s">
        <v>482</v>
      </c>
      <c r="F61" s="2" t="n">
        <v>-2.273445468</v>
      </c>
      <c r="G61" s="2" t="s">
        <v>116</v>
      </c>
      <c r="H61" s="2" t="n">
        <v>4.051319189</v>
      </c>
      <c r="I61" s="2"/>
      <c r="J61" s="2"/>
      <c r="K61" s="2" t="s">
        <v>483</v>
      </c>
      <c r="L61" s="2" t="n">
        <v>-2.282229867</v>
      </c>
      <c r="M61" s="2" t="s">
        <v>484</v>
      </c>
      <c r="N61" s="2" t="n">
        <v>2.051614037</v>
      </c>
      <c r="O61" s="2" t="s">
        <v>485</v>
      </c>
      <c r="P61" s="2" t="n">
        <v>-2.204547102</v>
      </c>
      <c r="Q61" s="2" t="s">
        <v>81</v>
      </c>
      <c r="R61" s="2" t="n">
        <v>-2.033959098</v>
      </c>
      <c r="S61" s="2" t="s">
        <v>486</v>
      </c>
      <c r="T61" s="2" t="n">
        <v>5.361819069</v>
      </c>
      <c r="U61" s="17" t="s">
        <v>110</v>
      </c>
      <c r="V61" s="2" t="n">
        <v>-4.01420490127372</v>
      </c>
    </row>
    <row r="62" customFormat="false" ht="13" hidden="false" customHeight="false" outlineLevel="0" collapsed="false">
      <c r="A62" s="2" t="s">
        <v>138</v>
      </c>
      <c r="B62" s="2" t="n">
        <v>-3.4437325466707</v>
      </c>
      <c r="C62" s="2" t="s">
        <v>487</v>
      </c>
      <c r="D62" s="2" t="n">
        <v>-2.426691726</v>
      </c>
      <c r="E62" s="2" t="s">
        <v>63</v>
      </c>
      <c r="F62" s="2" t="n">
        <v>-2.273188673</v>
      </c>
      <c r="G62" s="2" t="s">
        <v>488</v>
      </c>
      <c r="H62" s="2" t="n">
        <v>4.084530846</v>
      </c>
      <c r="I62" s="2"/>
      <c r="J62" s="2"/>
      <c r="K62" s="2" t="s">
        <v>489</v>
      </c>
      <c r="L62" s="2" t="n">
        <v>-2.276990499</v>
      </c>
      <c r="M62" s="2" t="s">
        <v>490</v>
      </c>
      <c r="N62" s="2" t="n">
        <v>2.060239692</v>
      </c>
      <c r="O62" s="2" t="s">
        <v>491</v>
      </c>
      <c r="P62" s="2" t="n">
        <v>-2.187971605</v>
      </c>
      <c r="Q62" s="2" t="s">
        <v>492</v>
      </c>
      <c r="R62" s="2" t="n">
        <v>-2.029862009</v>
      </c>
      <c r="S62" s="2" t="s">
        <v>493</v>
      </c>
      <c r="T62" s="2" t="n">
        <v>5.419386864</v>
      </c>
      <c r="U62" s="17" t="s">
        <v>494</v>
      </c>
      <c r="V62" s="2" t="n">
        <v>-4.00977428197711</v>
      </c>
    </row>
    <row r="63" customFormat="false" ht="13" hidden="false" customHeight="false" outlineLevel="0" collapsed="false">
      <c r="A63" s="2" t="s">
        <v>495</v>
      </c>
      <c r="B63" s="2" t="n">
        <v>-3.42649673754922</v>
      </c>
      <c r="C63" s="2" t="s">
        <v>496</v>
      </c>
      <c r="D63" s="2" t="n">
        <v>-2.396002926</v>
      </c>
      <c r="E63" s="2" t="s">
        <v>226</v>
      </c>
      <c r="F63" s="2" t="n">
        <v>-2.261396572</v>
      </c>
      <c r="G63" s="2" t="s">
        <v>497</v>
      </c>
      <c r="H63" s="2" t="n">
        <v>4.130523006</v>
      </c>
      <c r="I63" s="2"/>
      <c r="J63" s="2"/>
      <c r="K63" s="2" t="s">
        <v>498</v>
      </c>
      <c r="L63" s="2" t="n">
        <v>-2.276676134</v>
      </c>
      <c r="M63" s="2" t="s">
        <v>499</v>
      </c>
      <c r="N63" s="2" t="n">
        <v>2.062699078</v>
      </c>
      <c r="O63" s="2" t="s">
        <v>269</v>
      </c>
      <c r="P63" s="2" t="n">
        <v>-2.173789041</v>
      </c>
      <c r="Q63" s="2" t="s">
        <v>500</v>
      </c>
      <c r="R63" s="2" t="n">
        <v>-2.028380346</v>
      </c>
      <c r="S63" s="2" t="s">
        <v>501</v>
      </c>
      <c r="T63" s="2" t="n">
        <v>5.463913945</v>
      </c>
      <c r="U63" s="17" t="s">
        <v>502</v>
      </c>
      <c r="V63" s="2" t="n">
        <v>-4.00885335907251</v>
      </c>
    </row>
    <row r="64" customFormat="false" ht="13" hidden="false" customHeight="false" outlineLevel="0" collapsed="false">
      <c r="A64" s="2" t="s">
        <v>503</v>
      </c>
      <c r="B64" s="2" t="n">
        <v>-3.42625238320549</v>
      </c>
      <c r="C64" s="2" t="s">
        <v>180</v>
      </c>
      <c r="D64" s="2" t="n">
        <v>-2.390711162</v>
      </c>
      <c r="E64" s="2" t="s">
        <v>135</v>
      </c>
      <c r="F64" s="2" t="n">
        <v>-2.256833613</v>
      </c>
      <c r="G64" s="2" t="s">
        <v>341</v>
      </c>
      <c r="H64" s="2" t="n">
        <v>4.820909247</v>
      </c>
      <c r="I64" s="2"/>
      <c r="J64" s="2"/>
      <c r="K64" s="2" t="s">
        <v>504</v>
      </c>
      <c r="L64" s="2" t="n">
        <v>-2.252898109</v>
      </c>
      <c r="M64" s="2" t="s">
        <v>505</v>
      </c>
      <c r="N64" s="2" t="n">
        <v>2.064313484</v>
      </c>
      <c r="O64" s="2" t="s">
        <v>506</v>
      </c>
      <c r="P64" s="2" t="n">
        <v>-2.169506429</v>
      </c>
      <c r="Q64" s="2" t="s">
        <v>507</v>
      </c>
      <c r="R64" s="2" t="n">
        <v>-2.026019992</v>
      </c>
      <c r="S64" s="2" t="s">
        <v>508</v>
      </c>
      <c r="T64" s="2" t="n">
        <v>5.536911784</v>
      </c>
      <c r="U64" s="17" t="s">
        <v>509</v>
      </c>
      <c r="V64" s="2" t="n">
        <v>-3.97353767790027</v>
      </c>
    </row>
    <row r="65" customFormat="false" ht="13" hidden="false" customHeight="false" outlineLevel="0" collapsed="false">
      <c r="A65" s="2" t="s">
        <v>510</v>
      </c>
      <c r="B65" s="2" t="n">
        <v>-3.41534243755797</v>
      </c>
      <c r="C65" s="2" t="s">
        <v>511</v>
      </c>
      <c r="D65" s="2" t="n">
        <v>-2.387595705</v>
      </c>
      <c r="E65" s="2" t="s">
        <v>417</v>
      </c>
      <c r="F65" s="2" t="n">
        <v>-2.247607299</v>
      </c>
      <c r="G65" s="2" t="s">
        <v>512</v>
      </c>
      <c r="H65" s="2" t="n">
        <v>5.02269121</v>
      </c>
      <c r="I65" s="2"/>
      <c r="J65" s="2"/>
      <c r="K65" s="2" t="s">
        <v>513</v>
      </c>
      <c r="L65" s="2" t="n">
        <v>-2.243365672</v>
      </c>
      <c r="M65" s="2" t="s">
        <v>514</v>
      </c>
      <c r="N65" s="2" t="n">
        <v>2.071067065</v>
      </c>
      <c r="O65" s="2" t="s">
        <v>515</v>
      </c>
      <c r="P65" s="2" t="n">
        <v>-2.169194632</v>
      </c>
      <c r="Q65" s="2" t="s">
        <v>516</v>
      </c>
      <c r="R65" s="2" t="n">
        <v>-2.025760314</v>
      </c>
      <c r="S65" s="2" t="s">
        <v>517</v>
      </c>
      <c r="T65" s="2" t="n">
        <v>5.590917292</v>
      </c>
      <c r="U65" s="17" t="s">
        <v>331</v>
      </c>
      <c r="V65" s="2" t="n">
        <v>-3.97010821364311</v>
      </c>
    </row>
    <row r="66" customFormat="false" ht="13" hidden="false" customHeight="false" outlineLevel="0" collapsed="false">
      <c r="A66" s="2" t="s">
        <v>518</v>
      </c>
      <c r="B66" s="2" t="n">
        <v>-3.38802500356322</v>
      </c>
      <c r="C66" s="2" t="s">
        <v>106</v>
      </c>
      <c r="D66" s="2" t="n">
        <v>-2.36949844</v>
      </c>
      <c r="E66" s="2" t="s">
        <v>234</v>
      </c>
      <c r="F66" s="2" t="n">
        <v>-2.246712319</v>
      </c>
      <c r="G66" s="2" t="s">
        <v>519</v>
      </c>
      <c r="H66" s="2" t="n">
        <v>5.41660099</v>
      </c>
      <c r="I66" s="2"/>
      <c r="J66" s="2"/>
      <c r="K66" s="2" t="s">
        <v>520</v>
      </c>
      <c r="L66" s="2" t="n">
        <v>-2.241638497</v>
      </c>
      <c r="M66" s="2" t="s">
        <v>521</v>
      </c>
      <c r="N66" s="2" t="n">
        <v>2.077717919</v>
      </c>
      <c r="O66" s="2" t="s">
        <v>496</v>
      </c>
      <c r="P66" s="2" t="n">
        <v>-2.167755871</v>
      </c>
      <c r="Q66" s="2" t="s">
        <v>522</v>
      </c>
      <c r="R66" s="2" t="n">
        <v>-2.02089071</v>
      </c>
      <c r="S66" s="2" t="s">
        <v>523</v>
      </c>
      <c r="T66" s="2" t="n">
        <v>5.598277304</v>
      </c>
      <c r="U66" s="17" t="s">
        <v>524</v>
      </c>
      <c r="V66" s="2" t="n">
        <v>-3.96449244992391</v>
      </c>
    </row>
    <row r="67" customFormat="false" ht="13" hidden="false" customHeight="false" outlineLevel="0" collapsed="false">
      <c r="A67" s="2" t="s">
        <v>234</v>
      </c>
      <c r="B67" s="2" t="n">
        <v>-3.37989870604496</v>
      </c>
      <c r="C67" s="2" t="s">
        <v>525</v>
      </c>
      <c r="D67" s="2" t="n">
        <v>-2.35999733</v>
      </c>
      <c r="E67" s="2" t="s">
        <v>114</v>
      </c>
      <c r="F67" s="2" t="n">
        <v>-2.243775279</v>
      </c>
      <c r="G67" s="2" t="s">
        <v>62</v>
      </c>
      <c r="H67" s="2" t="n">
        <v>6.154305313</v>
      </c>
      <c r="I67" s="2"/>
      <c r="J67" s="2"/>
      <c r="K67" s="2" t="s">
        <v>526</v>
      </c>
      <c r="L67" s="2" t="n">
        <v>-2.230216874</v>
      </c>
      <c r="M67" s="2" t="s">
        <v>527</v>
      </c>
      <c r="N67" s="2" t="n">
        <v>2.085689591</v>
      </c>
      <c r="O67" s="2" t="s">
        <v>113</v>
      </c>
      <c r="P67" s="2" t="n">
        <v>-2.162161317</v>
      </c>
      <c r="Q67" s="2" t="s">
        <v>397</v>
      </c>
      <c r="R67" s="2" t="n">
        <v>-2.013769902</v>
      </c>
      <c r="S67" s="2" t="s">
        <v>190</v>
      </c>
      <c r="T67" s="2" t="n">
        <v>5.630380253</v>
      </c>
      <c r="U67" s="17" t="s">
        <v>528</v>
      </c>
      <c r="V67" s="2" t="n">
        <v>-3.93040587592228</v>
      </c>
    </row>
    <row r="68" customFormat="false" ht="13" hidden="false" customHeight="false" outlineLevel="0" collapsed="false">
      <c r="A68" s="2" t="s">
        <v>368</v>
      </c>
      <c r="B68" s="2" t="n">
        <v>-3.32423139923133</v>
      </c>
      <c r="C68" s="2" t="s">
        <v>529</v>
      </c>
      <c r="D68" s="2" t="n">
        <v>-2.341502843</v>
      </c>
      <c r="E68" s="2" t="s">
        <v>530</v>
      </c>
      <c r="F68" s="2" t="n">
        <v>-2.240822205</v>
      </c>
      <c r="G68" s="2" t="s">
        <v>303</v>
      </c>
      <c r="H68" s="2" t="n">
        <v>7.081074404</v>
      </c>
      <c r="I68" s="2"/>
      <c r="J68" s="2"/>
      <c r="K68" s="2" t="s">
        <v>531</v>
      </c>
      <c r="L68" s="2" t="n">
        <v>-2.212354163</v>
      </c>
      <c r="M68" s="2" t="s">
        <v>532</v>
      </c>
      <c r="N68" s="2" t="n">
        <v>2.090554526</v>
      </c>
      <c r="O68" s="2" t="s">
        <v>227</v>
      </c>
      <c r="P68" s="2" t="n">
        <v>-2.159373801</v>
      </c>
      <c r="Q68" s="2" t="s">
        <v>202</v>
      </c>
      <c r="R68" s="2" t="n">
        <v>-2.001535628</v>
      </c>
      <c r="S68" s="2" t="s">
        <v>224</v>
      </c>
      <c r="T68" s="2" t="n">
        <v>5.635293813</v>
      </c>
      <c r="U68" s="17" t="s">
        <v>533</v>
      </c>
      <c r="V68" s="2" t="n">
        <v>-3.91245720326991</v>
      </c>
    </row>
    <row r="69" customFormat="false" ht="13" hidden="false" customHeight="false" outlineLevel="0" collapsed="false">
      <c r="A69" s="2" t="s">
        <v>422</v>
      </c>
      <c r="B69" s="2" t="n">
        <v>-3.30669131289493</v>
      </c>
      <c r="C69" s="2" t="s">
        <v>534</v>
      </c>
      <c r="D69" s="2" t="n">
        <v>-2.341065655</v>
      </c>
      <c r="E69" s="2" t="s">
        <v>535</v>
      </c>
      <c r="F69" s="2" t="n">
        <v>-2.226346348</v>
      </c>
      <c r="G69" s="2" t="s">
        <v>455</v>
      </c>
      <c r="H69" s="2" t="n">
        <v>8.023761847</v>
      </c>
      <c r="I69" s="2"/>
      <c r="J69" s="2"/>
      <c r="K69" s="2" t="s">
        <v>536</v>
      </c>
      <c r="L69" s="2" t="n">
        <v>-2.207885421</v>
      </c>
      <c r="M69" s="2" t="s">
        <v>380</v>
      </c>
      <c r="N69" s="2" t="n">
        <v>2.094564988</v>
      </c>
      <c r="O69" s="2" t="s">
        <v>44</v>
      </c>
      <c r="P69" s="2" t="n">
        <v>-2.155740625</v>
      </c>
      <c r="Q69" s="2" t="s">
        <v>129</v>
      </c>
      <c r="R69" s="2" t="n">
        <v>2.020582258</v>
      </c>
      <c r="S69" s="2" t="s">
        <v>355</v>
      </c>
      <c r="T69" s="2" t="n">
        <v>5.636824996</v>
      </c>
      <c r="U69" s="17" t="s">
        <v>287</v>
      </c>
      <c r="V69" s="2" t="n">
        <v>-3.90229491259474</v>
      </c>
    </row>
    <row r="70" customFormat="false" ht="13" hidden="false" customHeight="false" outlineLevel="0" collapsed="false">
      <c r="A70" s="2" t="s">
        <v>537</v>
      </c>
      <c r="B70" s="2" t="n">
        <v>-3.29232163101372</v>
      </c>
      <c r="C70" s="2" t="s">
        <v>538</v>
      </c>
      <c r="D70" s="2" t="n">
        <v>-2.336403257</v>
      </c>
      <c r="E70" s="2" t="s">
        <v>473</v>
      </c>
      <c r="F70" s="2" t="n">
        <v>-2.216588215</v>
      </c>
      <c r="G70" s="2" t="s">
        <v>200</v>
      </c>
      <c r="H70" s="2" t="n">
        <v>9.227489329</v>
      </c>
      <c r="I70" s="2"/>
      <c r="J70" s="2"/>
      <c r="K70" s="2" t="s">
        <v>539</v>
      </c>
      <c r="L70" s="2" t="n">
        <v>-2.204702551</v>
      </c>
      <c r="M70" s="2" t="s">
        <v>540</v>
      </c>
      <c r="N70" s="2" t="n">
        <v>2.105695366</v>
      </c>
      <c r="O70" s="2" t="s">
        <v>541</v>
      </c>
      <c r="P70" s="2" t="n">
        <v>-2.153914206</v>
      </c>
      <c r="Q70" s="2" t="s">
        <v>542</v>
      </c>
      <c r="R70" s="2" t="n">
        <v>2.021145751</v>
      </c>
      <c r="S70" s="2" t="s">
        <v>543</v>
      </c>
      <c r="T70" s="2" t="n">
        <v>5.668605057</v>
      </c>
      <c r="U70" s="17" t="s">
        <v>544</v>
      </c>
      <c r="V70" s="2" t="n">
        <v>-3.90083534939195</v>
      </c>
    </row>
    <row r="71" customFormat="false" ht="13" hidden="false" customHeight="false" outlineLevel="0" collapsed="false">
      <c r="A71" s="2" t="s">
        <v>344</v>
      </c>
      <c r="B71" s="2" t="n">
        <v>-3.28292048779385</v>
      </c>
      <c r="C71" s="2" t="s">
        <v>545</v>
      </c>
      <c r="D71" s="2" t="n">
        <v>-2.334160326</v>
      </c>
      <c r="E71" s="2" t="s">
        <v>170</v>
      </c>
      <c r="F71" s="2" t="n">
        <v>-2.211125843</v>
      </c>
      <c r="G71" s="2" t="s">
        <v>79</v>
      </c>
      <c r="H71" s="2" t="n">
        <v>9.883292892</v>
      </c>
      <c r="I71" s="2"/>
      <c r="J71" s="2"/>
      <c r="K71" s="2" t="s">
        <v>261</v>
      </c>
      <c r="L71" s="2" t="n">
        <v>-2.202831441</v>
      </c>
      <c r="M71" s="2" t="s">
        <v>435</v>
      </c>
      <c r="N71" s="2" t="n">
        <v>2.108651562</v>
      </c>
      <c r="O71" s="2" t="s">
        <v>546</v>
      </c>
      <c r="P71" s="2" t="n">
        <v>-2.153234523</v>
      </c>
      <c r="Q71" s="2" t="s">
        <v>547</v>
      </c>
      <c r="R71" s="2" t="n">
        <v>2.02524381</v>
      </c>
      <c r="S71" s="2" t="s">
        <v>548</v>
      </c>
      <c r="T71" s="2" t="n">
        <v>5.7385181</v>
      </c>
      <c r="U71" s="17" t="s">
        <v>327</v>
      </c>
      <c r="V71" s="2" t="n">
        <v>-3.89918471624053</v>
      </c>
    </row>
    <row r="72" customFormat="false" ht="13" hidden="false" customHeight="false" outlineLevel="0" collapsed="false">
      <c r="A72" s="2" t="s">
        <v>261</v>
      </c>
      <c r="B72" s="2" t="n">
        <v>-3.27523251612534</v>
      </c>
      <c r="C72" s="2" t="s">
        <v>549</v>
      </c>
      <c r="D72" s="2" t="n">
        <v>-2.327193724</v>
      </c>
      <c r="E72" s="2" t="s">
        <v>550</v>
      </c>
      <c r="F72" s="2" t="n">
        <v>-2.2094152</v>
      </c>
      <c r="G72" s="2" t="s">
        <v>436</v>
      </c>
      <c r="H72" s="2" t="n">
        <v>22.89511725</v>
      </c>
      <c r="I72" s="2"/>
      <c r="J72" s="2"/>
      <c r="K72" s="2" t="s">
        <v>551</v>
      </c>
      <c r="L72" s="2" t="n">
        <v>-2.202159138</v>
      </c>
      <c r="M72" s="2" t="s">
        <v>272</v>
      </c>
      <c r="N72" s="2" t="n">
        <v>2.109395429</v>
      </c>
      <c r="O72" s="2" t="s">
        <v>552</v>
      </c>
      <c r="P72" s="2" t="n">
        <v>-2.149093549</v>
      </c>
      <c r="Q72" s="2" t="s">
        <v>113</v>
      </c>
      <c r="R72" s="2" t="n">
        <v>2.049712677</v>
      </c>
      <c r="S72" s="2" t="s">
        <v>553</v>
      </c>
      <c r="T72" s="2" t="n">
        <v>5.749686456</v>
      </c>
      <c r="U72" s="17" t="s">
        <v>446</v>
      </c>
      <c r="V72" s="2" t="n">
        <v>-3.85011847812351</v>
      </c>
    </row>
    <row r="73" customFormat="false" ht="13" hidden="false" customHeight="false" outlineLevel="0" collapsed="false">
      <c r="A73" s="2" t="s">
        <v>358</v>
      </c>
      <c r="B73" s="2" t="n">
        <v>-3.27183388729504</v>
      </c>
      <c r="C73" s="2" t="s">
        <v>443</v>
      </c>
      <c r="D73" s="2" t="n">
        <v>-2.312585463</v>
      </c>
      <c r="E73" s="2" t="s">
        <v>554</v>
      </c>
      <c r="F73" s="2" t="n">
        <v>-2.203992632</v>
      </c>
      <c r="G73" s="2"/>
      <c r="H73" s="2"/>
      <c r="I73" s="2"/>
      <c r="J73" s="2"/>
      <c r="K73" s="2" t="s">
        <v>555</v>
      </c>
      <c r="L73" s="2" t="n">
        <v>-2.199093527</v>
      </c>
      <c r="M73" s="2" t="s">
        <v>317</v>
      </c>
      <c r="N73" s="2" t="n">
        <v>2.124222929</v>
      </c>
      <c r="O73" s="2" t="s">
        <v>556</v>
      </c>
      <c r="P73" s="2" t="n">
        <v>-2.148486573</v>
      </c>
      <c r="Q73" s="2" t="s">
        <v>557</v>
      </c>
      <c r="R73" s="2" t="n">
        <v>2.08712789</v>
      </c>
      <c r="S73" s="2" t="s">
        <v>558</v>
      </c>
      <c r="T73" s="2" t="n">
        <v>6.345362564</v>
      </c>
      <c r="U73" s="17" t="s">
        <v>77</v>
      </c>
      <c r="V73" s="2" t="n">
        <v>-3.8266001079348</v>
      </c>
    </row>
    <row r="74" customFormat="false" ht="13" hidden="false" customHeight="false" outlineLevel="0" collapsed="false">
      <c r="A74" s="2" t="s">
        <v>102</v>
      </c>
      <c r="B74" s="2" t="n">
        <v>-3.26805003300271</v>
      </c>
      <c r="C74" s="2" t="s">
        <v>559</v>
      </c>
      <c r="D74" s="2" t="n">
        <v>-2.310596175</v>
      </c>
      <c r="E74" s="2" t="s">
        <v>131</v>
      </c>
      <c r="F74" s="2" t="n">
        <v>-2.201190059</v>
      </c>
      <c r="G74" s="2"/>
      <c r="H74" s="2"/>
      <c r="I74" s="2"/>
      <c r="J74" s="2"/>
      <c r="K74" s="2" t="s">
        <v>560</v>
      </c>
      <c r="L74" s="2" t="n">
        <v>-2.194401972</v>
      </c>
      <c r="M74" s="2" t="s">
        <v>345</v>
      </c>
      <c r="N74" s="2" t="n">
        <v>2.132314165</v>
      </c>
      <c r="O74" s="2" t="s">
        <v>561</v>
      </c>
      <c r="P74" s="2" t="n">
        <v>-2.13743535</v>
      </c>
      <c r="Q74" s="2" t="s">
        <v>562</v>
      </c>
      <c r="R74" s="2" t="n">
        <v>2.092193972</v>
      </c>
      <c r="S74" s="2" t="s">
        <v>501</v>
      </c>
      <c r="T74" s="2" t="n">
        <v>6.543258832</v>
      </c>
      <c r="U74" s="17" t="s">
        <v>563</v>
      </c>
      <c r="V74" s="2" t="n">
        <v>-3.82646707932888</v>
      </c>
    </row>
    <row r="75" customFormat="false" ht="13" hidden="false" customHeight="false" outlineLevel="0" collapsed="false">
      <c r="A75" s="2" t="s">
        <v>564</v>
      </c>
      <c r="B75" s="2" t="n">
        <v>-3.24226537240323</v>
      </c>
      <c r="C75" s="2" t="s">
        <v>565</v>
      </c>
      <c r="D75" s="2" t="n">
        <v>-2.298984337</v>
      </c>
      <c r="E75" s="2" t="s">
        <v>227</v>
      </c>
      <c r="F75" s="2" t="n">
        <v>-2.199472203</v>
      </c>
      <c r="G75" s="2"/>
      <c r="H75" s="2"/>
      <c r="I75" s="2"/>
      <c r="J75" s="2"/>
      <c r="K75" s="2" t="s">
        <v>566</v>
      </c>
      <c r="L75" s="2" t="n">
        <v>-2.171339815</v>
      </c>
      <c r="M75" s="2" t="s">
        <v>567</v>
      </c>
      <c r="N75" s="2" t="n">
        <v>2.163716653</v>
      </c>
      <c r="O75" s="2" t="s">
        <v>244</v>
      </c>
      <c r="P75" s="2" t="n">
        <v>-2.136249515</v>
      </c>
      <c r="Q75" s="2" t="s">
        <v>568</v>
      </c>
      <c r="R75" s="2" t="n">
        <v>2.106221506</v>
      </c>
      <c r="S75" s="2" t="s">
        <v>569</v>
      </c>
      <c r="T75" s="2" t="n">
        <v>6.722786477</v>
      </c>
      <c r="U75" s="17" t="s">
        <v>163</v>
      </c>
      <c r="V75" s="2" t="n">
        <v>-3.80180827105975</v>
      </c>
    </row>
    <row r="76" customFormat="false" ht="13" hidden="false" customHeight="false" outlineLevel="0" collapsed="false">
      <c r="A76" s="2" t="s">
        <v>212</v>
      </c>
      <c r="B76" s="2" t="n">
        <v>-3.22697994484932</v>
      </c>
      <c r="C76" s="2" t="s">
        <v>118</v>
      </c>
      <c r="D76" s="2" t="n">
        <v>-2.289575272</v>
      </c>
      <c r="E76" s="2" t="s">
        <v>56</v>
      </c>
      <c r="F76" s="2" t="n">
        <v>-2.199453228</v>
      </c>
      <c r="G76" s="2"/>
      <c r="H76" s="2"/>
      <c r="I76" s="2"/>
      <c r="J76" s="2"/>
      <c r="K76" s="2" t="s">
        <v>570</v>
      </c>
      <c r="L76" s="2" t="n">
        <v>-2.167818996</v>
      </c>
      <c r="M76" s="2" t="s">
        <v>571</v>
      </c>
      <c r="N76" s="2" t="n">
        <v>2.169560885</v>
      </c>
      <c r="O76" s="2" t="s">
        <v>204</v>
      </c>
      <c r="P76" s="2" t="n">
        <v>-2.130051085</v>
      </c>
      <c r="Q76" s="2" t="s">
        <v>108</v>
      </c>
      <c r="R76" s="2" t="n">
        <v>2.119192044</v>
      </c>
      <c r="S76" s="2" t="s">
        <v>572</v>
      </c>
      <c r="T76" s="2" t="n">
        <v>6.974873746</v>
      </c>
      <c r="U76" s="17" t="s">
        <v>300</v>
      </c>
      <c r="V76" s="2" t="n">
        <v>-3.79458755493835</v>
      </c>
    </row>
    <row r="77" customFormat="false" ht="13" hidden="false" customHeight="false" outlineLevel="0" collapsed="false">
      <c r="A77" s="2" t="s">
        <v>442</v>
      </c>
      <c r="B77" s="2" t="n">
        <v>-3.20886659004923</v>
      </c>
      <c r="C77" s="2" t="s">
        <v>259</v>
      </c>
      <c r="D77" s="2" t="n">
        <v>-2.284936867</v>
      </c>
      <c r="E77" s="2" t="s">
        <v>573</v>
      </c>
      <c r="F77" s="2" t="n">
        <v>-2.191122047</v>
      </c>
      <c r="G77" s="2"/>
      <c r="H77" s="2"/>
      <c r="I77" s="2"/>
      <c r="J77" s="2"/>
      <c r="K77" s="2" t="s">
        <v>574</v>
      </c>
      <c r="L77" s="2" t="n">
        <v>-2.162837485</v>
      </c>
      <c r="M77" s="2" t="s">
        <v>575</v>
      </c>
      <c r="N77" s="2" t="n">
        <v>2.190183984</v>
      </c>
      <c r="O77" s="2" t="s">
        <v>576</v>
      </c>
      <c r="P77" s="2" t="n">
        <v>-2.129234098</v>
      </c>
      <c r="Q77" s="2" t="s">
        <v>156</v>
      </c>
      <c r="R77" s="2" t="n">
        <v>2.119802107</v>
      </c>
      <c r="S77" s="2" t="s">
        <v>577</v>
      </c>
      <c r="T77" s="2" t="n">
        <v>8.334492433</v>
      </c>
      <c r="U77" s="17" t="s">
        <v>578</v>
      </c>
      <c r="V77" s="2" t="n">
        <v>-3.79057200403291</v>
      </c>
    </row>
    <row r="78" customFormat="false" ht="13" hidden="false" customHeight="false" outlineLevel="0" collapsed="false">
      <c r="A78" s="2" t="s">
        <v>458</v>
      </c>
      <c r="B78" s="2" t="n">
        <v>-3.2077515433962</v>
      </c>
      <c r="C78" s="2" t="s">
        <v>148</v>
      </c>
      <c r="D78" s="2" t="n">
        <v>-2.284147738</v>
      </c>
      <c r="E78" s="2" t="s">
        <v>579</v>
      </c>
      <c r="F78" s="2" t="n">
        <v>-2.190206423</v>
      </c>
      <c r="G78" s="2"/>
      <c r="H78" s="2"/>
      <c r="I78" s="2"/>
      <c r="J78" s="2"/>
      <c r="K78" s="2" t="s">
        <v>580</v>
      </c>
      <c r="L78" s="2" t="n">
        <v>-2.161302171</v>
      </c>
      <c r="M78" s="2" t="s">
        <v>581</v>
      </c>
      <c r="N78" s="2" t="n">
        <v>2.194306547</v>
      </c>
      <c r="O78" s="2" t="s">
        <v>582</v>
      </c>
      <c r="P78" s="2" t="n">
        <v>-2.127474585</v>
      </c>
      <c r="Q78" s="2" t="s">
        <v>170</v>
      </c>
      <c r="R78" s="2" t="n">
        <v>2.121796245</v>
      </c>
      <c r="S78" s="2" t="s">
        <v>583</v>
      </c>
      <c r="T78" s="2" t="n">
        <v>8.395851738</v>
      </c>
      <c r="U78" s="17" t="s">
        <v>395</v>
      </c>
      <c r="V78" s="2" t="n">
        <v>-3.7863311896342</v>
      </c>
    </row>
    <row r="79" customFormat="false" ht="13" hidden="false" customHeight="false" outlineLevel="0" collapsed="false">
      <c r="A79" s="2" t="s">
        <v>161</v>
      </c>
      <c r="B79" s="2" t="n">
        <v>-3.19570769515592</v>
      </c>
      <c r="C79" s="2" t="s">
        <v>584</v>
      </c>
      <c r="D79" s="2" t="n">
        <v>-2.280846142</v>
      </c>
      <c r="E79" s="2" t="s">
        <v>102</v>
      </c>
      <c r="F79" s="2" t="n">
        <v>-2.189863409</v>
      </c>
      <c r="G79" s="2"/>
      <c r="H79" s="2"/>
      <c r="I79" s="2"/>
      <c r="J79" s="2"/>
      <c r="K79" s="2" t="s">
        <v>477</v>
      </c>
      <c r="L79" s="2" t="n">
        <v>-2.16075445</v>
      </c>
      <c r="M79" s="2" t="s">
        <v>585</v>
      </c>
      <c r="N79" s="2" t="n">
        <v>2.21370082</v>
      </c>
      <c r="O79" s="2" t="s">
        <v>586</v>
      </c>
      <c r="P79" s="2" t="n">
        <v>-2.125287912</v>
      </c>
      <c r="Q79" s="2" t="s">
        <v>587</v>
      </c>
      <c r="R79" s="2" t="n">
        <v>2.130040708</v>
      </c>
      <c r="U79" s="17" t="s">
        <v>588</v>
      </c>
      <c r="V79" s="2" t="n">
        <v>-3.77159834457481</v>
      </c>
    </row>
    <row r="80" customFormat="false" ht="13" hidden="false" customHeight="false" outlineLevel="0" collapsed="false">
      <c r="A80" s="2" t="s">
        <v>175</v>
      </c>
      <c r="B80" s="2" t="n">
        <v>-3.19564925291692</v>
      </c>
      <c r="C80" s="2" t="s">
        <v>589</v>
      </c>
      <c r="D80" s="2" t="n">
        <v>-2.27387193</v>
      </c>
      <c r="E80" s="2" t="s">
        <v>304</v>
      </c>
      <c r="F80" s="2" t="n">
        <v>-2.18925781</v>
      </c>
      <c r="G80" s="2"/>
      <c r="H80" s="2"/>
      <c r="I80" s="2"/>
      <c r="J80" s="2"/>
      <c r="K80" s="2" t="s">
        <v>590</v>
      </c>
      <c r="L80" s="2" t="n">
        <v>-2.158255105</v>
      </c>
      <c r="M80" s="2" t="s">
        <v>591</v>
      </c>
      <c r="N80" s="2" t="n">
        <v>2.222516954</v>
      </c>
      <c r="O80" s="2" t="s">
        <v>592</v>
      </c>
      <c r="P80" s="2" t="n">
        <v>-2.125057912</v>
      </c>
      <c r="Q80" s="2" t="s">
        <v>76</v>
      </c>
      <c r="R80" s="2" t="n">
        <v>2.139898373</v>
      </c>
      <c r="U80" s="17" t="s">
        <v>593</v>
      </c>
      <c r="V80" s="2" t="n">
        <v>-3.76704529858938</v>
      </c>
    </row>
    <row r="81" customFormat="false" ht="13" hidden="false" customHeight="false" outlineLevel="0" collapsed="false">
      <c r="A81" s="2" t="s">
        <v>594</v>
      </c>
      <c r="B81" s="2" t="n">
        <v>-3.19209290371039</v>
      </c>
      <c r="C81" s="2" t="s">
        <v>95</v>
      </c>
      <c r="D81" s="2" t="n">
        <v>-2.270309985</v>
      </c>
      <c r="E81" s="2" t="s">
        <v>595</v>
      </c>
      <c r="F81" s="2" t="n">
        <v>-2.187777994</v>
      </c>
      <c r="G81" s="2"/>
      <c r="H81" s="2"/>
      <c r="I81" s="2"/>
      <c r="J81" s="2"/>
      <c r="K81" s="2" t="s">
        <v>136</v>
      </c>
      <c r="L81" s="2" t="n">
        <v>-2.150793007</v>
      </c>
      <c r="M81" s="2" t="s">
        <v>596</v>
      </c>
      <c r="N81" s="2" t="n">
        <v>2.229769331</v>
      </c>
      <c r="O81" s="2" t="s">
        <v>234</v>
      </c>
      <c r="P81" s="2" t="n">
        <v>-2.118470507</v>
      </c>
      <c r="Q81" s="2" t="s">
        <v>597</v>
      </c>
      <c r="R81" s="2" t="n">
        <v>2.155914208</v>
      </c>
      <c r="U81" s="17" t="s">
        <v>598</v>
      </c>
      <c r="V81" s="2" t="n">
        <v>-3.76452735517779</v>
      </c>
    </row>
    <row r="82" customFormat="false" ht="13" hidden="false" customHeight="false" outlineLevel="0" collapsed="false">
      <c r="A82" s="2" t="s">
        <v>533</v>
      </c>
      <c r="B82" s="2" t="n">
        <v>-3.18846366834837</v>
      </c>
      <c r="C82" s="2" t="s">
        <v>599</v>
      </c>
      <c r="D82" s="2" t="n">
        <v>-2.267427876</v>
      </c>
      <c r="E82" s="2" t="s">
        <v>600</v>
      </c>
      <c r="F82" s="2" t="n">
        <v>-2.185937736</v>
      </c>
      <c r="G82" s="2"/>
      <c r="H82" s="2"/>
      <c r="I82" s="2"/>
      <c r="J82" s="2"/>
      <c r="K82" s="2" t="s">
        <v>495</v>
      </c>
      <c r="L82" s="2" t="n">
        <v>-2.150011094</v>
      </c>
      <c r="M82" s="2" t="s">
        <v>601</v>
      </c>
      <c r="N82" s="2" t="n">
        <v>2.238741561</v>
      </c>
      <c r="O82" s="2" t="s">
        <v>131</v>
      </c>
      <c r="P82" s="2" t="n">
        <v>-2.117540723</v>
      </c>
      <c r="Q82" s="2" t="s">
        <v>602</v>
      </c>
      <c r="R82" s="2" t="n">
        <v>2.166387416</v>
      </c>
      <c r="U82" s="17" t="s">
        <v>603</v>
      </c>
      <c r="V82" s="2" t="n">
        <v>-3.75290403214767</v>
      </c>
    </row>
    <row r="83" customFormat="false" ht="13" hidden="false" customHeight="false" outlineLevel="0" collapsed="false">
      <c r="A83" s="2" t="s">
        <v>604</v>
      </c>
      <c r="B83" s="2" t="n">
        <v>-3.17407855954555</v>
      </c>
      <c r="C83" s="2" t="s">
        <v>605</v>
      </c>
      <c r="D83" s="2" t="n">
        <v>-2.262766735</v>
      </c>
      <c r="E83" s="2" t="s">
        <v>151</v>
      </c>
      <c r="F83" s="2" t="n">
        <v>-2.183377881</v>
      </c>
      <c r="G83" s="2"/>
      <c r="H83" s="2"/>
      <c r="I83" s="2"/>
      <c r="J83" s="2"/>
      <c r="K83" s="2" t="s">
        <v>606</v>
      </c>
      <c r="L83" s="2" t="n">
        <v>-2.145844574</v>
      </c>
      <c r="M83" s="2" t="s">
        <v>294</v>
      </c>
      <c r="N83" s="2" t="n">
        <v>2.246378463</v>
      </c>
      <c r="O83" s="2" t="s">
        <v>166</v>
      </c>
      <c r="P83" s="2" t="n">
        <v>-2.117004361</v>
      </c>
      <c r="Q83" s="2" t="s">
        <v>270</v>
      </c>
      <c r="R83" s="2" t="n">
        <v>2.169216933</v>
      </c>
      <c r="U83" s="17" t="s">
        <v>607</v>
      </c>
      <c r="V83" s="2" t="n">
        <v>-3.73954977481256</v>
      </c>
    </row>
    <row r="84" customFormat="false" ht="13" hidden="false" customHeight="false" outlineLevel="0" collapsed="false">
      <c r="A84" s="2" t="s">
        <v>63</v>
      </c>
      <c r="B84" s="2" t="n">
        <v>-3.16447949247939</v>
      </c>
      <c r="C84" s="2" t="s">
        <v>608</v>
      </c>
      <c r="D84" s="2" t="n">
        <v>-2.260970123</v>
      </c>
      <c r="E84" s="2" t="s">
        <v>609</v>
      </c>
      <c r="F84" s="2" t="n">
        <v>-2.180483476</v>
      </c>
      <c r="G84" s="2"/>
      <c r="H84" s="2"/>
      <c r="I84" s="2"/>
      <c r="J84" s="2"/>
      <c r="K84" s="2" t="s">
        <v>557</v>
      </c>
      <c r="L84" s="2" t="n">
        <v>-2.144493105</v>
      </c>
      <c r="M84" s="2" t="s">
        <v>610</v>
      </c>
      <c r="N84" s="2" t="n">
        <v>2.255530697</v>
      </c>
      <c r="O84" s="2" t="s">
        <v>611</v>
      </c>
      <c r="P84" s="2" t="n">
        <v>-2.116230404</v>
      </c>
      <c r="Q84" s="2" t="s">
        <v>504</v>
      </c>
      <c r="R84" s="2" t="n">
        <v>2.201466373</v>
      </c>
      <c r="U84" s="17" t="s">
        <v>612</v>
      </c>
      <c r="V84" s="2" t="n">
        <v>-3.73684477483385</v>
      </c>
    </row>
    <row r="85" customFormat="false" ht="13" hidden="false" customHeight="false" outlineLevel="0" collapsed="false">
      <c r="A85" s="2" t="s">
        <v>477</v>
      </c>
      <c r="B85" s="2" t="n">
        <v>-3.14941286392607</v>
      </c>
      <c r="C85" s="2" t="s">
        <v>613</v>
      </c>
      <c r="D85" s="2" t="n">
        <v>-2.260687411</v>
      </c>
      <c r="E85" s="2" t="s">
        <v>524</v>
      </c>
      <c r="F85" s="2" t="n">
        <v>-2.180239811</v>
      </c>
      <c r="G85" s="2"/>
      <c r="H85" s="2"/>
      <c r="I85" s="2"/>
      <c r="J85" s="2"/>
      <c r="K85" s="2" t="s">
        <v>614</v>
      </c>
      <c r="L85" s="2" t="n">
        <v>-2.131293638</v>
      </c>
      <c r="M85" s="2" t="s">
        <v>205</v>
      </c>
      <c r="N85" s="2" t="n">
        <v>2.268730224</v>
      </c>
      <c r="O85" s="2" t="s">
        <v>191</v>
      </c>
      <c r="P85" s="2" t="n">
        <v>-2.109495336</v>
      </c>
      <c r="Q85" s="2" t="s">
        <v>156</v>
      </c>
      <c r="R85" s="2" t="n">
        <v>2.216407948</v>
      </c>
      <c r="U85" s="17" t="s">
        <v>615</v>
      </c>
      <c r="V85" s="2" t="n">
        <v>-3.72737838674398</v>
      </c>
    </row>
    <row r="86" customFormat="false" ht="13" hidden="false" customHeight="false" outlineLevel="0" collapsed="false">
      <c r="A86" s="2" t="s">
        <v>319</v>
      </c>
      <c r="B86" s="2" t="n">
        <v>-3.14119073266321</v>
      </c>
      <c r="C86" s="2" t="s">
        <v>616</v>
      </c>
      <c r="D86" s="2" t="n">
        <v>-2.249535217</v>
      </c>
      <c r="E86" s="2" t="s">
        <v>617</v>
      </c>
      <c r="F86" s="2" t="n">
        <v>-2.177306922</v>
      </c>
      <c r="G86" s="2"/>
      <c r="H86" s="2"/>
      <c r="I86" s="2"/>
      <c r="J86" s="2"/>
      <c r="K86" s="2" t="s">
        <v>618</v>
      </c>
      <c r="L86" s="2" t="n">
        <v>-2.122355996</v>
      </c>
      <c r="M86" s="2" t="s">
        <v>619</v>
      </c>
      <c r="N86" s="2" t="n">
        <v>2.268984632</v>
      </c>
      <c r="O86" s="2" t="s">
        <v>620</v>
      </c>
      <c r="P86" s="2" t="n">
        <v>-2.106589541</v>
      </c>
      <c r="Q86" s="2" t="s">
        <v>353</v>
      </c>
      <c r="R86" s="2" t="n">
        <v>2.245608428</v>
      </c>
      <c r="U86" s="17" t="s">
        <v>166</v>
      </c>
      <c r="V86" s="2" t="n">
        <v>-3.72231314361234</v>
      </c>
    </row>
    <row r="87" customFormat="false" ht="13" hidden="false" customHeight="false" outlineLevel="0" collapsed="false">
      <c r="A87" s="2" t="s">
        <v>612</v>
      </c>
      <c r="B87" s="2" t="n">
        <v>-3.13536820126076</v>
      </c>
      <c r="C87" s="2" t="s">
        <v>621</v>
      </c>
      <c r="D87" s="2" t="n">
        <v>-2.243233733</v>
      </c>
      <c r="E87" s="2" t="s">
        <v>622</v>
      </c>
      <c r="F87" s="2" t="n">
        <v>-2.166191187</v>
      </c>
      <c r="G87" s="2"/>
      <c r="H87" s="2"/>
      <c r="I87" s="2"/>
      <c r="J87" s="2"/>
      <c r="K87" s="2" t="s">
        <v>623</v>
      </c>
      <c r="L87" s="2" t="n">
        <v>-2.113257325</v>
      </c>
      <c r="M87" s="2" t="s">
        <v>624</v>
      </c>
      <c r="N87" s="2" t="n">
        <v>2.271022672</v>
      </c>
      <c r="O87" s="2" t="s">
        <v>112</v>
      </c>
      <c r="P87" s="2" t="n">
        <v>-2.103233266</v>
      </c>
      <c r="Q87" s="2" t="s">
        <v>625</v>
      </c>
      <c r="R87" s="2" t="n">
        <v>2.263423941</v>
      </c>
      <c r="U87" s="17" t="s">
        <v>626</v>
      </c>
      <c r="V87" s="2" t="n">
        <v>-3.71760728477155</v>
      </c>
    </row>
    <row r="88" customFormat="false" ht="13" hidden="false" customHeight="false" outlineLevel="0" collapsed="false">
      <c r="A88" s="2" t="s">
        <v>627</v>
      </c>
      <c r="B88" s="2" t="n">
        <v>-3.13441232908192</v>
      </c>
      <c r="C88" s="2" t="s">
        <v>628</v>
      </c>
      <c r="D88" s="2" t="n">
        <v>-2.240035861</v>
      </c>
      <c r="E88" s="2" t="s">
        <v>136</v>
      </c>
      <c r="F88" s="2" t="n">
        <v>-2.163257333</v>
      </c>
      <c r="G88" s="2"/>
      <c r="H88" s="2"/>
      <c r="I88" s="2"/>
      <c r="J88" s="2"/>
      <c r="K88" s="2" t="s">
        <v>629</v>
      </c>
      <c r="L88" s="2" t="n">
        <v>-2.111039993</v>
      </c>
      <c r="M88" s="2" t="s">
        <v>444</v>
      </c>
      <c r="N88" s="2" t="n">
        <v>2.289929007</v>
      </c>
      <c r="O88" s="2" t="s">
        <v>334</v>
      </c>
      <c r="P88" s="2" t="n">
        <v>-2.10226393</v>
      </c>
      <c r="Q88" s="2" t="s">
        <v>630</v>
      </c>
      <c r="R88" s="2" t="n">
        <v>2.26651251</v>
      </c>
      <c r="U88" s="17" t="s">
        <v>136</v>
      </c>
      <c r="V88" s="2" t="n">
        <v>-3.71164263596448</v>
      </c>
    </row>
    <row r="89" customFormat="false" ht="13" hidden="false" customHeight="false" outlineLevel="0" collapsed="false">
      <c r="A89" s="2" t="s">
        <v>631</v>
      </c>
      <c r="B89" s="2" t="n">
        <v>-3.13420007265872</v>
      </c>
      <c r="C89" s="2" t="s">
        <v>632</v>
      </c>
      <c r="D89" s="2" t="n">
        <v>-2.239935081</v>
      </c>
      <c r="E89" s="2" t="s">
        <v>633</v>
      </c>
      <c r="F89" s="2" t="n">
        <v>-2.160092452</v>
      </c>
      <c r="G89" s="2"/>
      <c r="H89" s="2"/>
      <c r="I89" s="2"/>
      <c r="J89" s="2"/>
      <c r="K89" s="2" t="s">
        <v>352</v>
      </c>
      <c r="L89" s="2" t="n">
        <v>-2.10311132</v>
      </c>
      <c r="M89" s="2" t="s">
        <v>634</v>
      </c>
      <c r="N89" s="2" t="n">
        <v>2.294060372</v>
      </c>
      <c r="O89" s="2" t="s">
        <v>184</v>
      </c>
      <c r="P89" s="2" t="n">
        <v>-2.097961616</v>
      </c>
      <c r="Q89" s="2" t="s">
        <v>635</v>
      </c>
      <c r="R89" s="2" t="n">
        <v>2.280243638</v>
      </c>
      <c r="U89" s="17" t="s">
        <v>482</v>
      </c>
      <c r="V89" s="2" t="n">
        <v>-3.70798704949255</v>
      </c>
    </row>
    <row r="90" customFormat="false" ht="13" hidden="false" customHeight="false" outlineLevel="0" collapsed="false">
      <c r="A90" s="2" t="s">
        <v>636</v>
      </c>
      <c r="B90" s="2" t="n">
        <v>-3.12335926212776</v>
      </c>
      <c r="C90" s="2" t="s">
        <v>637</v>
      </c>
      <c r="D90" s="2" t="n">
        <v>-2.237409182</v>
      </c>
      <c r="E90" s="2" t="s">
        <v>638</v>
      </c>
      <c r="F90" s="2" t="n">
        <v>-2.156986514</v>
      </c>
      <c r="G90" s="2"/>
      <c r="H90" s="2"/>
      <c r="I90" s="2"/>
      <c r="J90" s="2"/>
      <c r="K90" s="2" t="s">
        <v>395</v>
      </c>
      <c r="L90" s="2" t="n">
        <v>-2.101101806</v>
      </c>
      <c r="M90" s="2" t="s">
        <v>639</v>
      </c>
      <c r="N90" s="2" t="n">
        <v>2.313177304</v>
      </c>
      <c r="O90" s="2" t="s">
        <v>640</v>
      </c>
      <c r="P90" s="2" t="n">
        <v>-2.095396512</v>
      </c>
      <c r="Q90" s="2" t="s">
        <v>641</v>
      </c>
      <c r="R90" s="2" t="n">
        <v>2.301485923</v>
      </c>
      <c r="U90" s="17" t="s">
        <v>642</v>
      </c>
      <c r="V90" s="2" t="n">
        <v>-3.69294450000389</v>
      </c>
    </row>
    <row r="91" customFormat="false" ht="13" hidden="false" customHeight="false" outlineLevel="0" collapsed="false">
      <c r="A91" s="2" t="s">
        <v>643</v>
      </c>
      <c r="B91" s="2" t="n">
        <v>-3.11727722569247</v>
      </c>
      <c r="C91" s="2" t="s">
        <v>644</v>
      </c>
      <c r="D91" s="2" t="n">
        <v>-2.21265169</v>
      </c>
      <c r="E91" s="2" t="s">
        <v>645</v>
      </c>
      <c r="F91" s="2" t="n">
        <v>-2.149234548</v>
      </c>
      <c r="G91" s="2"/>
      <c r="H91" s="2"/>
      <c r="I91" s="2"/>
      <c r="J91" s="2"/>
      <c r="K91" s="2" t="s">
        <v>646</v>
      </c>
      <c r="L91" s="2" t="n">
        <v>-2.098047535</v>
      </c>
      <c r="M91" s="2" t="s">
        <v>540</v>
      </c>
      <c r="N91" s="2" t="n">
        <v>2.35430421</v>
      </c>
      <c r="O91" s="2" t="s">
        <v>647</v>
      </c>
      <c r="P91" s="2" t="n">
        <v>-2.094691053</v>
      </c>
      <c r="Q91" s="2" t="s">
        <v>648</v>
      </c>
      <c r="R91" s="2" t="n">
        <v>2.310471931</v>
      </c>
      <c r="U91" s="17" t="s">
        <v>227</v>
      </c>
      <c r="V91" s="2" t="n">
        <v>-3.69005199898075</v>
      </c>
    </row>
    <row r="92" customFormat="false" ht="13" hidden="false" customHeight="false" outlineLevel="0" collapsed="false">
      <c r="A92" s="2" t="s">
        <v>112</v>
      </c>
      <c r="B92" s="2" t="n">
        <v>-3.09529738404906</v>
      </c>
      <c r="C92" s="2" t="s">
        <v>228</v>
      </c>
      <c r="D92" s="2" t="n">
        <v>-2.208181988</v>
      </c>
      <c r="E92" s="2" t="s">
        <v>151</v>
      </c>
      <c r="F92" s="2" t="n">
        <v>-2.145081668</v>
      </c>
      <c r="G92" s="2"/>
      <c r="H92" s="2"/>
      <c r="I92" s="2"/>
      <c r="J92" s="2"/>
      <c r="K92" s="2" t="s">
        <v>640</v>
      </c>
      <c r="L92" s="2" t="n">
        <v>-2.091524663</v>
      </c>
      <c r="M92" s="2" t="s">
        <v>649</v>
      </c>
      <c r="N92" s="2" t="n">
        <v>2.397548188</v>
      </c>
      <c r="O92" s="2" t="s">
        <v>454</v>
      </c>
      <c r="P92" s="2" t="n">
        <v>-2.093078644</v>
      </c>
      <c r="Q92" s="2" t="s">
        <v>650</v>
      </c>
      <c r="R92" s="2" t="n">
        <v>2.310707799</v>
      </c>
      <c r="U92" s="17" t="s">
        <v>115</v>
      </c>
      <c r="V92" s="2" t="n">
        <v>-3.68217544531916</v>
      </c>
    </row>
    <row r="93" customFormat="false" ht="13" hidden="false" customHeight="false" outlineLevel="0" collapsed="false">
      <c r="A93" s="2" t="s">
        <v>651</v>
      </c>
      <c r="B93" s="2" t="n">
        <v>-3.08439808243809</v>
      </c>
      <c r="C93" s="2" t="s">
        <v>652</v>
      </c>
      <c r="D93" s="2" t="n">
        <v>-2.199425124</v>
      </c>
      <c r="E93" s="2" t="s">
        <v>653</v>
      </c>
      <c r="F93" s="2" t="n">
        <v>-2.144095473</v>
      </c>
      <c r="G93" s="2"/>
      <c r="H93" s="2"/>
      <c r="I93" s="2"/>
      <c r="J93" s="2"/>
      <c r="K93" s="2" t="s">
        <v>654</v>
      </c>
      <c r="L93" s="2" t="n">
        <v>-2.091228339</v>
      </c>
      <c r="M93" s="2" t="s">
        <v>655</v>
      </c>
      <c r="N93" s="2" t="n">
        <v>2.410550091</v>
      </c>
      <c r="O93" s="2" t="s">
        <v>656</v>
      </c>
      <c r="P93" s="2" t="n">
        <v>-2.090400013</v>
      </c>
      <c r="Q93" s="2" t="s">
        <v>657</v>
      </c>
      <c r="R93" s="2" t="n">
        <v>2.367907086</v>
      </c>
      <c r="U93" s="17" t="s">
        <v>636</v>
      </c>
      <c r="V93" s="2" t="n">
        <v>-3.67656231854862</v>
      </c>
    </row>
    <row r="94" customFormat="false" ht="13" hidden="false" customHeight="false" outlineLevel="0" collapsed="false">
      <c r="A94" s="2" t="s">
        <v>658</v>
      </c>
      <c r="B94" s="2" t="n">
        <v>-3.07289164640535</v>
      </c>
      <c r="C94" s="2" t="s">
        <v>659</v>
      </c>
      <c r="D94" s="2" t="n">
        <v>-2.189415339</v>
      </c>
      <c r="E94" s="2" t="s">
        <v>660</v>
      </c>
      <c r="F94" s="2" t="n">
        <v>-2.137649499</v>
      </c>
      <c r="G94" s="2"/>
      <c r="H94" s="2"/>
      <c r="I94" s="2"/>
      <c r="J94" s="2"/>
      <c r="K94" s="2" t="s">
        <v>661</v>
      </c>
      <c r="L94" s="2" t="n">
        <v>-2.088117449</v>
      </c>
      <c r="M94" s="2" t="s">
        <v>245</v>
      </c>
      <c r="N94" s="2" t="n">
        <v>2.417155369</v>
      </c>
      <c r="O94" s="2" t="s">
        <v>450</v>
      </c>
      <c r="P94" s="2" t="n">
        <v>-2.084079291</v>
      </c>
      <c r="Q94" s="2" t="s">
        <v>662</v>
      </c>
      <c r="R94" s="2" t="n">
        <v>2.390932088</v>
      </c>
      <c r="U94" s="17" t="s">
        <v>663</v>
      </c>
      <c r="V94" s="2" t="n">
        <v>-3.65066377474078</v>
      </c>
    </row>
    <row r="95" customFormat="false" ht="13" hidden="false" customHeight="false" outlineLevel="0" collapsed="false">
      <c r="A95" s="2" t="s">
        <v>622</v>
      </c>
      <c r="B95" s="2" t="n">
        <v>-3.06887911979213</v>
      </c>
      <c r="C95" s="2" t="s">
        <v>334</v>
      </c>
      <c r="D95" s="2" t="n">
        <v>-2.184647087</v>
      </c>
      <c r="E95" s="2" t="s">
        <v>191</v>
      </c>
      <c r="F95" s="2" t="n">
        <v>-2.131482085</v>
      </c>
      <c r="G95" s="2"/>
      <c r="H95" s="2"/>
      <c r="I95" s="2"/>
      <c r="J95" s="2"/>
      <c r="K95" s="2" t="s">
        <v>664</v>
      </c>
      <c r="L95" s="2" t="n">
        <v>-2.083077873</v>
      </c>
      <c r="M95" s="2" t="s">
        <v>665</v>
      </c>
      <c r="N95" s="2" t="n">
        <v>2.423621145</v>
      </c>
      <c r="O95" s="2" t="s">
        <v>666</v>
      </c>
      <c r="P95" s="2" t="n">
        <v>-2.075059637</v>
      </c>
      <c r="Q95" s="2" t="s">
        <v>230</v>
      </c>
      <c r="R95" s="2" t="n">
        <v>2.400644083</v>
      </c>
      <c r="U95" s="17" t="s">
        <v>667</v>
      </c>
      <c r="V95" s="2" t="n">
        <v>-3.63211466472994</v>
      </c>
    </row>
    <row r="96" customFormat="false" ht="13" hidden="false" customHeight="false" outlineLevel="0" collapsed="false">
      <c r="A96" s="2" t="s">
        <v>668</v>
      </c>
      <c r="B96" s="2" t="n">
        <v>-3.0587952715397</v>
      </c>
      <c r="C96" s="2" t="s">
        <v>669</v>
      </c>
      <c r="D96" s="2" t="n">
        <v>-2.184199259</v>
      </c>
      <c r="E96" s="2" t="s">
        <v>670</v>
      </c>
      <c r="F96" s="2" t="n">
        <v>-2.129258514</v>
      </c>
      <c r="G96" s="2"/>
      <c r="H96" s="2"/>
      <c r="I96" s="2"/>
      <c r="J96" s="2"/>
      <c r="K96" s="2" t="s">
        <v>671</v>
      </c>
      <c r="L96" s="2" t="n">
        <v>-2.078756747</v>
      </c>
      <c r="M96" s="2" t="s">
        <v>672</v>
      </c>
      <c r="N96" s="2" t="n">
        <v>2.48685058</v>
      </c>
      <c r="O96" s="2" t="s">
        <v>673</v>
      </c>
      <c r="P96" s="2" t="n">
        <v>-2.07355523</v>
      </c>
      <c r="Q96" s="2" t="s">
        <v>674</v>
      </c>
      <c r="R96" s="2" t="n">
        <v>2.403922471</v>
      </c>
      <c r="U96" s="17" t="s">
        <v>675</v>
      </c>
      <c r="V96" s="2" t="n">
        <v>-3.61668591214135</v>
      </c>
    </row>
    <row r="97" customFormat="false" ht="13" hidden="false" customHeight="false" outlineLevel="0" collapsed="false">
      <c r="A97" s="2" t="s">
        <v>676</v>
      </c>
      <c r="B97" s="2" t="n">
        <v>-3.04685736746195</v>
      </c>
      <c r="C97" s="2" t="s">
        <v>651</v>
      </c>
      <c r="D97" s="2" t="n">
        <v>-2.169574578</v>
      </c>
      <c r="E97" s="2" t="s">
        <v>334</v>
      </c>
      <c r="F97" s="2" t="n">
        <v>-2.125707766</v>
      </c>
      <c r="G97" s="2"/>
      <c r="H97" s="2"/>
      <c r="I97" s="2"/>
      <c r="J97" s="2"/>
      <c r="K97" s="2" t="s">
        <v>677</v>
      </c>
      <c r="L97" s="2" t="n">
        <v>-2.077491401</v>
      </c>
      <c r="M97" s="2" t="s">
        <v>655</v>
      </c>
      <c r="N97" s="2" t="n">
        <v>2.489902317</v>
      </c>
      <c r="O97" s="2" t="s">
        <v>87</v>
      </c>
      <c r="P97" s="2" t="n">
        <v>-2.069003588</v>
      </c>
      <c r="Q97" s="2" t="s">
        <v>678</v>
      </c>
      <c r="R97" s="2" t="n">
        <v>2.43532742</v>
      </c>
      <c r="U97" s="17" t="s">
        <v>679</v>
      </c>
      <c r="V97" s="2" t="n">
        <v>-3.61658200940743</v>
      </c>
    </row>
    <row r="98" customFormat="false" ht="13" hidden="false" customHeight="false" outlineLevel="0" collapsed="false">
      <c r="A98" s="2" t="s">
        <v>448</v>
      </c>
      <c r="B98" s="2" t="n">
        <v>-3.03080154991805</v>
      </c>
      <c r="C98" s="2" t="s">
        <v>226</v>
      </c>
      <c r="D98" s="2" t="n">
        <v>-2.167995375</v>
      </c>
      <c r="E98" s="2" t="s">
        <v>680</v>
      </c>
      <c r="F98" s="2" t="n">
        <v>-2.116404793</v>
      </c>
      <c r="G98" s="2"/>
      <c r="H98" s="2"/>
      <c r="I98" s="2"/>
      <c r="J98" s="2"/>
      <c r="K98" s="2" t="s">
        <v>681</v>
      </c>
      <c r="L98" s="2" t="n">
        <v>-2.074224889</v>
      </c>
      <c r="M98" s="2" t="s">
        <v>682</v>
      </c>
      <c r="N98" s="2" t="n">
        <v>2.495729336</v>
      </c>
      <c r="O98" s="2" t="s">
        <v>683</v>
      </c>
      <c r="P98" s="2" t="n">
        <v>-2.068308391</v>
      </c>
      <c r="Q98" s="2" t="s">
        <v>47</v>
      </c>
      <c r="R98" s="2" t="n">
        <v>2.453675031</v>
      </c>
      <c r="U98" s="17" t="s">
        <v>684</v>
      </c>
      <c r="V98" s="2" t="n">
        <v>-3.6066784759833</v>
      </c>
    </row>
    <row r="99" customFormat="false" ht="13" hidden="false" customHeight="false" outlineLevel="0" collapsed="false">
      <c r="A99" s="2" t="s">
        <v>530</v>
      </c>
      <c r="B99" s="2" t="n">
        <v>-3.02421382505048</v>
      </c>
      <c r="C99" s="2" t="s">
        <v>685</v>
      </c>
      <c r="D99" s="2" t="n">
        <v>-2.16397678</v>
      </c>
      <c r="E99" s="2" t="s">
        <v>321</v>
      </c>
      <c r="F99" s="2" t="n">
        <v>-2.114292817</v>
      </c>
      <c r="G99" s="2"/>
      <c r="H99" s="2"/>
      <c r="I99" s="2"/>
      <c r="J99" s="2"/>
      <c r="K99" s="2" t="s">
        <v>676</v>
      </c>
      <c r="L99" s="2" t="n">
        <v>-2.070724166</v>
      </c>
      <c r="M99" s="2" t="s">
        <v>484</v>
      </c>
      <c r="N99" s="2" t="n">
        <v>2.515341212</v>
      </c>
      <c r="O99" s="2" t="s">
        <v>686</v>
      </c>
      <c r="P99" s="2" t="n">
        <v>-2.062124678</v>
      </c>
      <c r="Q99" s="2" t="s">
        <v>687</v>
      </c>
      <c r="R99" s="2" t="n">
        <v>2.475437904</v>
      </c>
      <c r="U99" s="17" t="s">
        <v>688</v>
      </c>
      <c r="V99" s="2" t="n">
        <v>-3.60414794551667</v>
      </c>
    </row>
    <row r="100" customFormat="false" ht="13" hidden="false" customHeight="false" outlineLevel="0" collapsed="false">
      <c r="A100" s="2" t="s">
        <v>689</v>
      </c>
      <c r="B100" s="2" t="n">
        <v>-3.02202605749161</v>
      </c>
      <c r="C100" s="2" t="s">
        <v>690</v>
      </c>
      <c r="D100" s="2" t="n">
        <v>-2.163513538</v>
      </c>
      <c r="E100" s="2" t="s">
        <v>344</v>
      </c>
      <c r="F100" s="2" t="n">
        <v>-2.10844606</v>
      </c>
      <c r="G100" s="2"/>
      <c r="H100" s="2"/>
      <c r="I100" s="2"/>
      <c r="J100" s="2"/>
      <c r="K100" s="2" t="s">
        <v>56</v>
      </c>
      <c r="L100" s="2" t="n">
        <v>-2.060894148</v>
      </c>
      <c r="M100" s="2" t="s">
        <v>278</v>
      </c>
      <c r="N100" s="2" t="n">
        <v>2.515687487</v>
      </c>
      <c r="O100" s="2" t="s">
        <v>59</v>
      </c>
      <c r="P100" s="2" t="n">
        <v>-2.06171852</v>
      </c>
      <c r="Q100" s="2" t="s">
        <v>691</v>
      </c>
      <c r="R100" s="2" t="n">
        <v>2.526471914</v>
      </c>
      <c r="U100" s="17" t="s">
        <v>206</v>
      </c>
      <c r="V100" s="2" t="n">
        <v>-3.59983368238382</v>
      </c>
    </row>
    <row r="101" customFormat="false" ht="13" hidden="false" customHeight="false" outlineLevel="0" collapsed="false">
      <c r="A101" s="2" t="s">
        <v>692</v>
      </c>
      <c r="B101" s="2" t="n">
        <v>-2.97984223768416</v>
      </c>
      <c r="C101" s="2" t="s">
        <v>693</v>
      </c>
      <c r="D101" s="2" t="n">
        <v>-2.159603205</v>
      </c>
      <c r="E101" s="2" t="s">
        <v>694</v>
      </c>
      <c r="F101" s="2" t="n">
        <v>-2.106540615</v>
      </c>
      <c r="G101" s="2"/>
      <c r="H101" s="2"/>
      <c r="I101" s="2"/>
      <c r="J101" s="2"/>
      <c r="K101" s="2" t="s">
        <v>695</v>
      </c>
      <c r="L101" s="2" t="n">
        <v>-2.058960909</v>
      </c>
      <c r="M101" s="2" t="s">
        <v>221</v>
      </c>
      <c r="N101" s="2" t="n">
        <v>2.516633444</v>
      </c>
      <c r="O101" s="2" t="s">
        <v>696</v>
      </c>
      <c r="P101" s="2" t="n">
        <v>-2.061313864</v>
      </c>
      <c r="Q101" s="2" t="s">
        <v>697</v>
      </c>
      <c r="R101" s="2" t="n">
        <v>2.536033212</v>
      </c>
      <c r="U101" s="17" t="s">
        <v>698</v>
      </c>
      <c r="V101" s="2" t="n">
        <v>-3.5984735783839</v>
      </c>
    </row>
    <row r="102" customFormat="false" ht="13" hidden="false" customHeight="false" outlineLevel="0" collapsed="false">
      <c r="A102" s="2" t="s">
        <v>135</v>
      </c>
      <c r="B102" s="2" t="n">
        <v>-2.97952793739349</v>
      </c>
      <c r="C102" s="2" t="s">
        <v>699</v>
      </c>
      <c r="D102" s="2" t="n">
        <v>-2.157599912</v>
      </c>
      <c r="E102" s="2" t="s">
        <v>700</v>
      </c>
      <c r="F102" s="2" t="n">
        <v>-2.105760925</v>
      </c>
      <c r="G102" s="2"/>
      <c r="H102" s="2"/>
      <c r="I102" s="2"/>
      <c r="J102" s="2"/>
      <c r="K102" s="2" t="s">
        <v>701</v>
      </c>
      <c r="L102" s="2" t="n">
        <v>-2.058050338</v>
      </c>
      <c r="M102" s="2" t="s">
        <v>350</v>
      </c>
      <c r="N102" s="2" t="n">
        <v>2.520870103</v>
      </c>
      <c r="O102" s="2" t="s">
        <v>651</v>
      </c>
      <c r="P102" s="2" t="n">
        <v>-2.060454162</v>
      </c>
      <c r="Q102" s="2" t="s">
        <v>702</v>
      </c>
      <c r="R102" s="2" t="n">
        <v>2.536034207</v>
      </c>
      <c r="U102" s="17" t="s">
        <v>132</v>
      </c>
      <c r="V102" s="2" t="n">
        <v>-3.59468603032842</v>
      </c>
    </row>
    <row r="103" customFormat="false" ht="13" hidden="false" customHeight="false" outlineLevel="0" collapsed="false">
      <c r="A103" s="2" t="s">
        <v>292</v>
      </c>
      <c r="B103" s="2" t="n">
        <v>-2.96847132612388</v>
      </c>
      <c r="C103" s="2" t="s">
        <v>703</v>
      </c>
      <c r="D103" s="2" t="n">
        <v>-2.152504775</v>
      </c>
      <c r="E103" s="2" t="s">
        <v>59</v>
      </c>
      <c r="F103" s="2" t="n">
        <v>-2.105718731</v>
      </c>
      <c r="G103" s="2"/>
      <c r="H103" s="2"/>
      <c r="I103" s="2"/>
      <c r="J103" s="2"/>
      <c r="K103" s="2" t="s">
        <v>704</v>
      </c>
      <c r="L103" s="2" t="n">
        <v>-2.050877723</v>
      </c>
      <c r="M103" s="2" t="s">
        <v>705</v>
      </c>
      <c r="N103" s="2" t="n">
        <v>2.549482728</v>
      </c>
      <c r="O103" s="2" t="s">
        <v>706</v>
      </c>
      <c r="P103" s="2" t="n">
        <v>-2.048481879</v>
      </c>
      <c r="Q103" s="2" t="s">
        <v>266</v>
      </c>
      <c r="R103" s="2" t="n">
        <v>2.542824007</v>
      </c>
      <c r="U103" s="17" t="s">
        <v>193</v>
      </c>
      <c r="V103" s="2" t="n">
        <v>-3.58920298800054</v>
      </c>
    </row>
    <row r="104" customFormat="false" ht="13" hidden="false" customHeight="false" outlineLevel="0" collapsed="false">
      <c r="A104" s="2" t="s">
        <v>707</v>
      </c>
      <c r="B104" s="2" t="n">
        <v>-2.96665716091791</v>
      </c>
      <c r="C104" s="2" t="s">
        <v>708</v>
      </c>
      <c r="D104" s="2" t="n">
        <v>-2.142744158</v>
      </c>
      <c r="E104" s="2" t="s">
        <v>709</v>
      </c>
      <c r="F104" s="2" t="n">
        <v>-2.105190488</v>
      </c>
      <c r="G104" s="2"/>
      <c r="H104" s="2"/>
      <c r="I104" s="2"/>
      <c r="J104" s="2"/>
      <c r="K104" s="2" t="s">
        <v>55</v>
      </c>
      <c r="L104" s="2" t="n">
        <v>-2.050339207</v>
      </c>
      <c r="M104" s="2" t="s">
        <v>444</v>
      </c>
      <c r="N104" s="2" t="n">
        <v>2.565610893</v>
      </c>
      <c r="O104" s="2" t="s">
        <v>710</v>
      </c>
      <c r="P104" s="2" t="n">
        <v>-2.043980771</v>
      </c>
      <c r="Q104" s="2" t="s">
        <v>84</v>
      </c>
      <c r="R104" s="2" t="n">
        <v>2.590131057</v>
      </c>
      <c r="U104" s="17" t="s">
        <v>135</v>
      </c>
      <c r="V104" s="2" t="n">
        <v>-3.58766064430831</v>
      </c>
    </row>
    <row r="105" customFormat="false" ht="13" hidden="false" customHeight="false" outlineLevel="0" collapsed="false">
      <c r="A105" s="2" t="s">
        <v>184</v>
      </c>
      <c r="B105" s="2" t="n">
        <v>-2.96654106400539</v>
      </c>
      <c r="C105" s="2" t="s">
        <v>681</v>
      </c>
      <c r="D105" s="2" t="n">
        <v>-2.141070638</v>
      </c>
      <c r="E105" s="2" t="s">
        <v>442</v>
      </c>
      <c r="F105" s="2" t="n">
        <v>-2.105122101</v>
      </c>
      <c r="G105" s="2"/>
      <c r="H105" s="2"/>
      <c r="I105" s="2"/>
      <c r="J105" s="2"/>
      <c r="K105" s="2" t="s">
        <v>711</v>
      </c>
      <c r="L105" s="2" t="n">
        <v>-2.044355953</v>
      </c>
      <c r="M105" s="2" t="s">
        <v>712</v>
      </c>
      <c r="N105" s="2" t="n">
        <v>2.576264005</v>
      </c>
      <c r="O105" s="2" t="s">
        <v>713</v>
      </c>
      <c r="P105" s="2" t="n">
        <v>-2.043102615</v>
      </c>
      <c r="Q105" s="2" t="s">
        <v>714</v>
      </c>
      <c r="R105" s="2" t="n">
        <v>2.733599341</v>
      </c>
      <c r="U105" s="17" t="s">
        <v>715</v>
      </c>
      <c r="V105" s="2" t="n">
        <v>-3.57673797673453</v>
      </c>
    </row>
    <row r="106" customFormat="false" ht="13" hidden="false" customHeight="false" outlineLevel="0" collapsed="false">
      <c r="A106" s="2" t="s">
        <v>566</v>
      </c>
      <c r="B106" s="2" t="n">
        <v>-2.96351876333766</v>
      </c>
      <c r="C106" s="2" t="s">
        <v>716</v>
      </c>
      <c r="D106" s="2" t="n">
        <v>-2.140985547</v>
      </c>
      <c r="E106" s="2" t="s">
        <v>717</v>
      </c>
      <c r="F106" s="2" t="n">
        <v>-2.104056247</v>
      </c>
      <c r="G106" s="2"/>
      <c r="H106" s="2"/>
      <c r="I106" s="2"/>
      <c r="J106" s="2"/>
      <c r="K106" s="2" t="s">
        <v>718</v>
      </c>
      <c r="L106" s="2" t="n">
        <v>-2.04132583</v>
      </c>
      <c r="M106" s="2" t="s">
        <v>719</v>
      </c>
      <c r="N106" s="2" t="n">
        <v>2.588185394</v>
      </c>
      <c r="O106" s="2" t="s">
        <v>134</v>
      </c>
      <c r="P106" s="2" t="n">
        <v>-2.042365864</v>
      </c>
      <c r="Q106" s="2" t="s">
        <v>149</v>
      </c>
      <c r="R106" s="2" t="n">
        <v>2.900086107</v>
      </c>
      <c r="U106" s="17" t="s">
        <v>720</v>
      </c>
      <c r="V106" s="2" t="n">
        <v>-3.57495491154822</v>
      </c>
    </row>
    <row r="107" customFormat="false" ht="13" hidden="false" customHeight="false" outlineLevel="0" collapsed="false">
      <c r="A107" s="2" t="s">
        <v>721</v>
      </c>
      <c r="B107" s="2" t="n">
        <v>-2.95981614497176</v>
      </c>
      <c r="C107" s="2" t="s">
        <v>87</v>
      </c>
      <c r="D107" s="2" t="n">
        <v>-2.138645007</v>
      </c>
      <c r="E107" s="2" t="s">
        <v>722</v>
      </c>
      <c r="F107" s="2" t="n">
        <v>-2.102077095</v>
      </c>
      <c r="G107" s="2"/>
      <c r="H107" s="2"/>
      <c r="I107" s="2"/>
      <c r="J107" s="2"/>
      <c r="K107" s="2" t="s">
        <v>723</v>
      </c>
      <c r="L107" s="2" t="n">
        <v>-2.037499506</v>
      </c>
      <c r="M107" s="2" t="s">
        <v>724</v>
      </c>
      <c r="N107" s="2" t="n">
        <v>2.60790389</v>
      </c>
      <c r="O107" s="2" t="s">
        <v>725</v>
      </c>
      <c r="P107" s="2" t="n">
        <v>-2.041686802</v>
      </c>
      <c r="Q107" s="2" t="s">
        <v>726</v>
      </c>
      <c r="R107" s="2" t="n">
        <v>2.924744381</v>
      </c>
      <c r="U107" s="17" t="s">
        <v>172</v>
      </c>
      <c r="V107" s="2" t="n">
        <v>-3.5582383526899</v>
      </c>
    </row>
    <row r="108" customFormat="false" ht="13" hidden="false" customHeight="false" outlineLevel="0" collapsed="false">
      <c r="A108" s="2" t="s">
        <v>365</v>
      </c>
      <c r="B108" s="2" t="n">
        <v>-2.95898791026838</v>
      </c>
      <c r="C108" s="2" t="s">
        <v>727</v>
      </c>
      <c r="D108" s="2" t="n">
        <v>-2.137414733</v>
      </c>
      <c r="E108" s="2" t="s">
        <v>450</v>
      </c>
      <c r="F108" s="2" t="n">
        <v>-2.094401748</v>
      </c>
      <c r="G108" s="2"/>
      <c r="H108" s="2"/>
      <c r="K108" s="2" t="s">
        <v>728</v>
      </c>
      <c r="L108" s="2" t="n">
        <v>-2.035837167</v>
      </c>
      <c r="M108" s="2" t="s">
        <v>469</v>
      </c>
      <c r="N108" s="2" t="n">
        <v>2.626616454</v>
      </c>
      <c r="O108" s="2" t="s">
        <v>473</v>
      </c>
      <c r="P108" s="2" t="n">
        <v>-2.038207126</v>
      </c>
      <c r="Q108" s="2" t="s">
        <v>108</v>
      </c>
      <c r="R108" s="2" t="n">
        <v>3.019988264</v>
      </c>
      <c r="U108" s="17" t="s">
        <v>595</v>
      </c>
      <c r="V108" s="2" t="n">
        <v>-3.54946721029624</v>
      </c>
    </row>
    <row r="109" s="18" customFormat="true" ht="13" hidden="false" customHeight="false" outlineLevel="0" collapsed="false">
      <c r="A109" s="2" t="s">
        <v>729</v>
      </c>
      <c r="B109" s="2" t="n">
        <v>-2.94888176045632</v>
      </c>
      <c r="C109" s="2" t="s">
        <v>730</v>
      </c>
      <c r="D109" s="2" t="n">
        <v>-2.137396791</v>
      </c>
      <c r="E109" s="2" t="s">
        <v>731</v>
      </c>
      <c r="F109" s="2" t="n">
        <v>-2.088266473</v>
      </c>
      <c r="G109" s="2"/>
      <c r="H109" s="2"/>
      <c r="K109" s="2" t="s">
        <v>532</v>
      </c>
      <c r="L109" s="2" t="n">
        <v>-2.032087189</v>
      </c>
      <c r="M109" s="2" t="s">
        <v>229</v>
      </c>
      <c r="N109" s="2" t="n">
        <v>2.651341079</v>
      </c>
      <c r="O109" s="2" t="s">
        <v>732</v>
      </c>
      <c r="P109" s="2" t="n">
        <v>-2.037463173</v>
      </c>
      <c r="Q109" s="2" t="s">
        <v>311</v>
      </c>
      <c r="R109" s="2" t="n">
        <v>3.323426318</v>
      </c>
      <c r="U109" s="17" t="s">
        <v>379</v>
      </c>
      <c r="V109" s="2" t="n">
        <v>-3.51790870960865</v>
      </c>
    </row>
    <row r="110" customFormat="false" ht="13" hidden="false" customHeight="false" outlineLevel="0" collapsed="false">
      <c r="A110" s="2" t="s">
        <v>178</v>
      </c>
      <c r="B110" s="2" t="n">
        <v>-2.94163337597355</v>
      </c>
      <c r="C110" s="2" t="s">
        <v>353</v>
      </c>
      <c r="D110" s="2" t="n">
        <v>-2.121086969</v>
      </c>
      <c r="E110" s="2" t="s">
        <v>88</v>
      </c>
      <c r="F110" s="2" t="n">
        <v>-2.088143608</v>
      </c>
      <c r="G110" s="2"/>
      <c r="H110" s="2"/>
      <c r="K110" s="2" t="s">
        <v>547</v>
      </c>
      <c r="L110" s="2" t="n">
        <v>-2.030681972</v>
      </c>
      <c r="M110" s="2" t="s">
        <v>444</v>
      </c>
      <c r="N110" s="2" t="n">
        <v>2.658733757</v>
      </c>
      <c r="O110" s="2" t="s">
        <v>154</v>
      </c>
      <c r="P110" s="2" t="n">
        <v>-2.028922276</v>
      </c>
      <c r="Q110" s="2" t="s">
        <v>238</v>
      </c>
      <c r="R110" s="2" t="n">
        <v>3.358824838</v>
      </c>
      <c r="U110" s="17" t="s">
        <v>115</v>
      </c>
      <c r="V110" s="2" t="n">
        <v>-3.51625375329054</v>
      </c>
    </row>
    <row r="111" customFormat="false" ht="13" hidden="false" customHeight="false" outlineLevel="0" collapsed="false">
      <c r="A111" s="2" t="s">
        <v>227</v>
      </c>
      <c r="B111" s="2" t="n">
        <v>-2.91981846942975</v>
      </c>
      <c r="C111" s="2" t="s">
        <v>733</v>
      </c>
      <c r="D111" s="2" t="n">
        <v>-2.106890309</v>
      </c>
      <c r="E111" s="2" t="s">
        <v>175</v>
      </c>
      <c r="F111" s="2" t="n">
        <v>-2.087931625</v>
      </c>
      <c r="G111" s="2"/>
      <c r="H111" s="2"/>
      <c r="K111" s="2" t="s">
        <v>734</v>
      </c>
      <c r="L111" s="2" t="n">
        <v>-2.02967257</v>
      </c>
      <c r="M111" s="2" t="s">
        <v>735</v>
      </c>
      <c r="N111" s="2" t="n">
        <v>2.660380679</v>
      </c>
      <c r="O111" s="2" t="s">
        <v>126</v>
      </c>
      <c r="P111" s="2" t="n">
        <v>-2.025972119</v>
      </c>
      <c r="Q111" s="2" t="s">
        <v>374</v>
      </c>
      <c r="R111" s="2" t="n">
        <v>3.597174663</v>
      </c>
      <c r="U111" s="17" t="s">
        <v>736</v>
      </c>
      <c r="V111" s="2" t="n">
        <v>-3.50465413579413</v>
      </c>
    </row>
    <row r="112" customFormat="false" ht="13" hidden="false" customHeight="false" outlineLevel="0" collapsed="false">
      <c r="A112" s="2" t="s">
        <v>737</v>
      </c>
      <c r="B112" s="2" t="n">
        <v>-2.91724761448587</v>
      </c>
      <c r="C112" s="2" t="s">
        <v>738</v>
      </c>
      <c r="D112" s="2" t="n">
        <v>-2.088900382</v>
      </c>
      <c r="E112" s="2" t="s">
        <v>739</v>
      </c>
      <c r="F112" s="2" t="n">
        <v>-2.083386838</v>
      </c>
      <c r="G112" s="2"/>
      <c r="H112" s="2"/>
      <c r="K112" s="2" t="s">
        <v>740</v>
      </c>
      <c r="L112" s="2" t="n">
        <v>-2.023657572</v>
      </c>
      <c r="M112" s="2" t="s">
        <v>317</v>
      </c>
      <c r="N112" s="2" t="n">
        <v>2.700346498</v>
      </c>
      <c r="O112" s="2" t="s">
        <v>261</v>
      </c>
      <c r="P112" s="2" t="n">
        <v>-2.024428314</v>
      </c>
      <c r="Q112" s="2" t="s">
        <v>271</v>
      </c>
      <c r="R112" s="2" t="n">
        <v>3.862176405</v>
      </c>
      <c r="U112" s="17" t="s">
        <v>658</v>
      </c>
      <c r="V112" s="2" t="n">
        <v>-3.48149932058832</v>
      </c>
    </row>
    <row r="113" customFormat="false" ht="13" hidden="false" customHeight="false" outlineLevel="0" collapsed="false">
      <c r="A113" s="2" t="s">
        <v>77</v>
      </c>
      <c r="B113" s="2" t="n">
        <v>-2.91722792639944</v>
      </c>
      <c r="C113" s="2" t="s">
        <v>741</v>
      </c>
      <c r="D113" s="2" t="n">
        <v>-2.087297746</v>
      </c>
      <c r="E113" s="2" t="s">
        <v>742</v>
      </c>
      <c r="F113" s="2" t="n">
        <v>-2.083047027</v>
      </c>
      <c r="G113" s="2"/>
      <c r="H113" s="2"/>
      <c r="K113" s="2" t="s">
        <v>743</v>
      </c>
      <c r="L113" s="2" t="n">
        <v>-2.022455778</v>
      </c>
      <c r="M113" s="2" t="s">
        <v>744</v>
      </c>
      <c r="N113" s="2" t="n">
        <v>2.752357847</v>
      </c>
      <c r="O113" s="2" t="s">
        <v>745</v>
      </c>
      <c r="P113" s="2" t="n">
        <v>-2.021408096</v>
      </c>
      <c r="Q113" s="2" t="s">
        <v>43</v>
      </c>
      <c r="R113" s="2" t="n">
        <v>4.602653934</v>
      </c>
      <c r="U113" s="17" t="s">
        <v>746</v>
      </c>
      <c r="V113" s="2" t="n">
        <v>-3.47493767555274</v>
      </c>
    </row>
    <row r="114" customFormat="false" ht="13" hidden="false" customHeight="false" outlineLevel="0" collapsed="false">
      <c r="A114" s="2" t="s">
        <v>747</v>
      </c>
      <c r="B114" s="2" t="n">
        <v>-2.91717020633224</v>
      </c>
      <c r="C114" s="2" t="s">
        <v>748</v>
      </c>
      <c r="D114" s="2" t="n">
        <v>-2.072893379</v>
      </c>
      <c r="E114" s="2" t="s">
        <v>749</v>
      </c>
      <c r="F114" s="2" t="n">
        <v>-2.079839407</v>
      </c>
      <c r="G114" s="2"/>
      <c r="H114" s="2"/>
      <c r="K114" s="2" t="s">
        <v>316</v>
      </c>
      <c r="L114" s="2" t="n">
        <v>-2.020119793</v>
      </c>
      <c r="M114" s="2" t="s">
        <v>449</v>
      </c>
      <c r="N114" s="2" t="n">
        <v>2.766079181</v>
      </c>
      <c r="O114" s="2" t="s">
        <v>750</v>
      </c>
      <c r="P114" s="2" t="n">
        <v>-2.019348057</v>
      </c>
      <c r="Q114" s="2" t="s">
        <v>751</v>
      </c>
      <c r="R114" s="2" t="n">
        <v>6.151752759</v>
      </c>
      <c r="U114" s="17" t="s">
        <v>400</v>
      </c>
      <c r="V114" s="2" t="n">
        <v>-3.45520103613776</v>
      </c>
    </row>
    <row r="115" customFormat="false" ht="13" hidden="false" customHeight="false" outlineLevel="0" collapsed="false">
      <c r="A115" s="2" t="s">
        <v>74</v>
      </c>
      <c r="B115" s="2" t="n">
        <v>-2.91533811685605</v>
      </c>
      <c r="C115" s="2" t="s">
        <v>752</v>
      </c>
      <c r="D115" s="2" t="n">
        <v>-2.057533944</v>
      </c>
      <c r="E115" s="2" t="s">
        <v>140</v>
      </c>
      <c r="F115" s="2" t="n">
        <v>-2.07352898</v>
      </c>
      <c r="G115" s="2"/>
      <c r="H115" s="2"/>
      <c r="K115" s="2" t="s">
        <v>753</v>
      </c>
      <c r="L115" s="2" t="n">
        <v>-2.020024344</v>
      </c>
      <c r="M115" s="2" t="s">
        <v>754</v>
      </c>
      <c r="N115" s="2" t="n">
        <v>2.864931634</v>
      </c>
      <c r="O115" s="2" t="s">
        <v>78</v>
      </c>
      <c r="P115" s="2" t="n">
        <v>-2.013200672</v>
      </c>
      <c r="Q115" s="2"/>
      <c r="R115" s="2"/>
      <c r="U115" s="17" t="s">
        <v>755</v>
      </c>
      <c r="V115" s="2" t="n">
        <v>-3.44590437271221</v>
      </c>
    </row>
    <row r="116" customFormat="false" ht="13" hidden="false" customHeight="false" outlineLevel="0" collapsed="false">
      <c r="A116" s="2" t="s">
        <v>329</v>
      </c>
      <c r="B116" s="2" t="n">
        <v>-2.91365882030328</v>
      </c>
      <c r="C116" s="2" t="s">
        <v>756</v>
      </c>
      <c r="D116" s="2" t="n">
        <v>-2.010891241</v>
      </c>
      <c r="E116" s="2" t="s">
        <v>757</v>
      </c>
      <c r="F116" s="2" t="n">
        <v>-2.070453791</v>
      </c>
      <c r="G116" s="2"/>
      <c r="H116" s="2"/>
      <c r="K116" s="2" t="s">
        <v>758</v>
      </c>
      <c r="L116" s="2" t="n">
        <v>-2.018662719</v>
      </c>
      <c r="M116" s="2" t="s">
        <v>759</v>
      </c>
      <c r="N116" s="2" t="n">
        <v>2.874502806</v>
      </c>
      <c r="O116" s="2" t="s">
        <v>633</v>
      </c>
      <c r="P116" s="2" t="n">
        <v>-2.013168357</v>
      </c>
      <c r="Q116" s="2"/>
      <c r="R116" s="2"/>
      <c r="U116" s="17" t="s">
        <v>663</v>
      </c>
      <c r="V116" s="2" t="n">
        <v>-3.44574157136147</v>
      </c>
    </row>
    <row r="117" customFormat="false" ht="13" hidden="false" customHeight="false" outlineLevel="0" collapsed="false">
      <c r="A117" s="2" t="s">
        <v>760</v>
      </c>
      <c r="B117" s="2" t="n">
        <v>-2.91233761044722</v>
      </c>
      <c r="C117" s="2" t="s">
        <v>665</v>
      </c>
      <c r="D117" s="2" t="n">
        <v>2.039108034</v>
      </c>
      <c r="E117" s="2" t="s">
        <v>761</v>
      </c>
      <c r="F117" s="2" t="n">
        <v>-2.06168997</v>
      </c>
      <c r="G117" s="2"/>
      <c r="H117" s="2"/>
      <c r="K117" s="2" t="s">
        <v>762</v>
      </c>
      <c r="L117" s="2" t="n">
        <v>-2.017297631</v>
      </c>
      <c r="M117" s="2" t="s">
        <v>283</v>
      </c>
      <c r="N117" s="2" t="n">
        <v>2.905737885</v>
      </c>
      <c r="O117" s="2" t="s">
        <v>763</v>
      </c>
      <c r="P117" s="2" t="n">
        <v>-2.012104313</v>
      </c>
      <c r="Q117" s="2"/>
      <c r="R117" s="2"/>
      <c r="U117" s="17" t="s">
        <v>764</v>
      </c>
      <c r="V117" s="2" t="n">
        <v>-3.44292567307647</v>
      </c>
    </row>
    <row r="118" customFormat="false" ht="13" hidden="false" customHeight="false" outlineLevel="0" collapsed="false">
      <c r="A118" s="2" t="s">
        <v>227</v>
      </c>
      <c r="B118" s="2" t="n">
        <v>-2.90677339407192</v>
      </c>
      <c r="C118" s="2" t="s">
        <v>765</v>
      </c>
      <c r="D118" s="2" t="n">
        <v>2.049956524</v>
      </c>
      <c r="E118" s="2" t="s">
        <v>503</v>
      </c>
      <c r="F118" s="2" t="n">
        <v>-2.060144092</v>
      </c>
      <c r="G118" s="2"/>
      <c r="H118" s="2"/>
      <c r="K118" s="2" t="s">
        <v>766</v>
      </c>
      <c r="L118" s="2" t="n">
        <v>-2.01622956</v>
      </c>
      <c r="M118" s="2" t="s">
        <v>144</v>
      </c>
      <c r="N118" s="2" t="n">
        <v>2.959716682</v>
      </c>
      <c r="O118" s="2" t="s">
        <v>767</v>
      </c>
      <c r="P118" s="2" t="n">
        <v>-2.009000966</v>
      </c>
      <c r="Q118" s="2"/>
      <c r="R118" s="2"/>
      <c r="U118" s="17" t="s">
        <v>768</v>
      </c>
      <c r="V118" s="2" t="n">
        <v>-3.43509826833965</v>
      </c>
    </row>
    <row r="119" customFormat="false" ht="13" hidden="false" customHeight="false" outlineLevel="0" collapsed="false">
      <c r="A119" s="2" t="s">
        <v>110</v>
      </c>
      <c r="B119" s="2" t="n">
        <v>-2.90635436940492</v>
      </c>
      <c r="C119" s="2" t="s">
        <v>724</v>
      </c>
      <c r="D119" s="2" t="n">
        <v>2.078090222</v>
      </c>
      <c r="E119" s="2" t="s">
        <v>170</v>
      </c>
      <c r="F119" s="2" t="n">
        <v>-2.059367869</v>
      </c>
      <c r="G119" s="2"/>
      <c r="H119" s="2"/>
      <c r="K119" s="2" t="s">
        <v>683</v>
      </c>
      <c r="L119" s="2" t="n">
        <v>-2.015306765</v>
      </c>
      <c r="M119" s="2" t="s">
        <v>405</v>
      </c>
      <c r="N119" s="2" t="n">
        <v>3.084361375</v>
      </c>
      <c r="O119" s="2" t="s">
        <v>769</v>
      </c>
      <c r="P119" s="2" t="n">
        <v>-2.006722266</v>
      </c>
      <c r="Q119" s="2"/>
      <c r="R119" s="2"/>
      <c r="U119" s="17" t="s">
        <v>770</v>
      </c>
      <c r="V119" s="2" t="n">
        <v>-3.42822484169919</v>
      </c>
    </row>
    <row r="120" s="20" customFormat="true" ht="13" hidden="false" customHeight="false" outlineLevel="0" collapsed="false">
      <c r="A120" s="2" t="s">
        <v>771</v>
      </c>
      <c r="B120" s="2" t="n">
        <v>-2.90380041290841</v>
      </c>
      <c r="C120" s="2" t="s">
        <v>345</v>
      </c>
      <c r="D120" s="2" t="n">
        <v>2.146140917</v>
      </c>
      <c r="E120" s="2" t="s">
        <v>608</v>
      </c>
      <c r="F120" s="2" t="n">
        <v>-2.056619292</v>
      </c>
      <c r="G120" s="2"/>
      <c r="H120" s="2"/>
      <c r="K120" s="2" t="s">
        <v>772</v>
      </c>
      <c r="L120" s="2" t="n">
        <v>-2.014264285</v>
      </c>
      <c r="M120" s="2" t="s">
        <v>374</v>
      </c>
      <c r="N120" s="2" t="n">
        <v>3.187014742</v>
      </c>
      <c r="O120" s="2" t="s">
        <v>72</v>
      </c>
      <c r="P120" s="2" t="n">
        <v>-2.005091301</v>
      </c>
      <c r="Q120" s="2"/>
      <c r="R120" s="2"/>
      <c r="U120" s="17" t="s">
        <v>98</v>
      </c>
      <c r="V120" s="2" t="n">
        <v>-3.42249597024535</v>
      </c>
    </row>
    <row r="121" customFormat="false" ht="13" hidden="false" customHeight="false" outlineLevel="0" collapsed="false">
      <c r="A121" s="2" t="s">
        <v>773</v>
      </c>
      <c r="B121" s="2" t="n">
        <v>-2.90293391186041</v>
      </c>
      <c r="C121" s="2" t="s">
        <v>444</v>
      </c>
      <c r="D121" s="2" t="n">
        <v>2.15840279</v>
      </c>
      <c r="E121" s="2" t="s">
        <v>359</v>
      </c>
      <c r="F121" s="2" t="n">
        <v>-2.054391324</v>
      </c>
      <c r="G121" s="2"/>
      <c r="H121" s="2"/>
      <c r="K121" s="2" t="s">
        <v>774</v>
      </c>
      <c r="L121" s="2" t="n">
        <v>-2.013493026</v>
      </c>
      <c r="M121" s="2" t="s">
        <v>775</v>
      </c>
      <c r="N121" s="2" t="n">
        <v>3.208650251</v>
      </c>
      <c r="O121" s="2" t="s">
        <v>776</v>
      </c>
      <c r="P121" s="2" t="n">
        <v>-2.003474563</v>
      </c>
      <c r="Q121" s="2"/>
      <c r="R121" s="2"/>
      <c r="U121" s="17" t="s">
        <v>777</v>
      </c>
      <c r="V121" s="2" t="n">
        <v>-3.40838863816857</v>
      </c>
    </row>
    <row r="122" customFormat="false" ht="13" hidden="false" customHeight="false" outlineLevel="0" collapsed="false">
      <c r="A122" s="2" t="s">
        <v>667</v>
      </c>
      <c r="B122" s="2" t="n">
        <v>-2.89482640143621</v>
      </c>
      <c r="C122" s="2" t="s">
        <v>778</v>
      </c>
      <c r="D122" s="2" t="n">
        <v>2.17351095</v>
      </c>
      <c r="E122" s="2" t="s">
        <v>109</v>
      </c>
      <c r="F122" s="2" t="n">
        <v>-2.051948633</v>
      </c>
      <c r="G122" s="2"/>
      <c r="K122" s="2" t="s">
        <v>530</v>
      </c>
      <c r="L122" s="2" t="n">
        <v>-2.0127217</v>
      </c>
      <c r="M122" s="2" t="s">
        <v>418</v>
      </c>
      <c r="N122" s="2" t="n">
        <v>3.221478966</v>
      </c>
      <c r="O122" s="2" t="s">
        <v>779</v>
      </c>
      <c r="P122" s="2" t="n">
        <v>-2.002993931</v>
      </c>
      <c r="Q122" s="2"/>
      <c r="R122" s="2"/>
      <c r="U122" s="17" t="s">
        <v>780</v>
      </c>
      <c r="V122" s="2" t="n">
        <v>-3.39770252627105</v>
      </c>
    </row>
    <row r="123" customFormat="false" ht="13" hidden="false" customHeight="false" outlineLevel="0" collapsed="false">
      <c r="A123" s="2" t="s">
        <v>590</v>
      </c>
      <c r="B123" s="2" t="n">
        <v>-2.88619779841051</v>
      </c>
      <c r="C123" s="2" t="s">
        <v>781</v>
      </c>
      <c r="D123" s="2" t="n">
        <v>2.187343291</v>
      </c>
      <c r="E123" s="2" t="s">
        <v>228</v>
      </c>
      <c r="F123" s="2" t="n">
        <v>-2.050972405</v>
      </c>
      <c r="G123" s="2"/>
      <c r="K123" s="2" t="s">
        <v>782</v>
      </c>
      <c r="L123" s="2" t="n">
        <v>-2.009769754</v>
      </c>
      <c r="M123" s="2" t="s">
        <v>263</v>
      </c>
      <c r="N123" s="2" t="n">
        <v>3.233706694</v>
      </c>
      <c r="O123" s="2" t="s">
        <v>783</v>
      </c>
      <c r="P123" s="2" t="n">
        <v>2.004239569</v>
      </c>
      <c r="Q123" s="2"/>
      <c r="R123" s="2"/>
      <c r="U123" s="17" t="s">
        <v>784</v>
      </c>
      <c r="V123" s="2" t="n">
        <v>-3.39595088178811</v>
      </c>
    </row>
    <row r="124" customFormat="false" ht="13" hidden="false" customHeight="false" outlineLevel="0" collapsed="false">
      <c r="A124" s="2" t="s">
        <v>82</v>
      </c>
      <c r="B124" s="2" t="n">
        <v>-2.87680748526706</v>
      </c>
      <c r="C124" s="2" t="s">
        <v>428</v>
      </c>
      <c r="D124" s="2" t="n">
        <v>2.299964862</v>
      </c>
      <c r="E124" s="2" t="s">
        <v>785</v>
      </c>
      <c r="F124" s="2" t="n">
        <v>-2.045258615</v>
      </c>
      <c r="G124" s="2"/>
      <c r="K124" s="2" t="s">
        <v>701</v>
      </c>
      <c r="L124" s="2" t="n">
        <v>-2.008762559</v>
      </c>
      <c r="M124" s="2" t="s">
        <v>781</v>
      </c>
      <c r="N124" s="2" t="n">
        <v>3.479731574</v>
      </c>
      <c r="O124" s="2" t="s">
        <v>317</v>
      </c>
      <c r="P124" s="2" t="n">
        <v>2.005937314</v>
      </c>
      <c r="Q124" s="2"/>
      <c r="R124" s="2"/>
      <c r="U124" s="17" t="s">
        <v>786</v>
      </c>
      <c r="V124" s="2" t="n">
        <v>-3.39165879919604</v>
      </c>
    </row>
    <row r="125" customFormat="false" ht="13" hidden="false" customHeight="false" outlineLevel="0" collapsed="false">
      <c r="A125" s="2" t="s">
        <v>787</v>
      </c>
      <c r="B125" s="2" t="n">
        <v>-2.86607708391931</v>
      </c>
      <c r="C125" s="2" t="s">
        <v>650</v>
      </c>
      <c r="D125" s="2" t="n">
        <v>2.315991724</v>
      </c>
      <c r="E125" s="2" t="s">
        <v>87</v>
      </c>
      <c r="F125" s="2" t="n">
        <v>-2.045164321</v>
      </c>
      <c r="G125" s="2"/>
      <c r="K125" s="2" t="s">
        <v>788</v>
      </c>
      <c r="L125" s="2" t="n">
        <v>-2.008424446</v>
      </c>
      <c r="M125" s="2" t="s">
        <v>519</v>
      </c>
      <c r="N125" s="2" t="n">
        <v>3.832954784</v>
      </c>
      <c r="O125" s="2" t="s">
        <v>789</v>
      </c>
      <c r="P125" s="2" t="n">
        <v>2.006816667</v>
      </c>
      <c r="Q125" s="2"/>
      <c r="R125" s="2"/>
      <c r="U125" s="17" t="s">
        <v>175</v>
      </c>
      <c r="V125" s="2" t="n">
        <v>-3.38610314503247</v>
      </c>
    </row>
    <row r="126" customFormat="false" ht="13" hidden="false" customHeight="false" outlineLevel="0" collapsed="false">
      <c r="A126" s="2" t="s">
        <v>633</v>
      </c>
      <c r="B126" s="2" t="n">
        <v>-2.86258331473131</v>
      </c>
      <c r="C126" s="2" t="s">
        <v>601</v>
      </c>
      <c r="D126" s="2" t="n">
        <v>2.372874448</v>
      </c>
      <c r="E126" s="2" t="s">
        <v>227</v>
      </c>
      <c r="F126" s="2" t="n">
        <v>-2.031233005</v>
      </c>
      <c r="G126" s="2"/>
      <c r="K126" s="2" t="s">
        <v>790</v>
      </c>
      <c r="L126" s="2" t="n">
        <v>-2.005175042</v>
      </c>
      <c r="M126" s="2" t="s">
        <v>427</v>
      </c>
      <c r="N126" s="2" t="n">
        <v>3.991951928</v>
      </c>
      <c r="O126" s="2" t="s">
        <v>129</v>
      </c>
      <c r="P126" s="2" t="n">
        <v>2.008892997</v>
      </c>
      <c r="Q126" s="2"/>
      <c r="R126" s="2"/>
      <c r="U126" s="17" t="s">
        <v>791</v>
      </c>
      <c r="V126" s="2" t="n">
        <v>-3.34922667748308</v>
      </c>
    </row>
    <row r="127" customFormat="false" ht="13" hidden="false" customHeight="false" outlineLevel="0" collapsed="false">
      <c r="A127" s="2" t="s">
        <v>186</v>
      </c>
      <c r="B127" s="2" t="n">
        <v>-2.86186304060289</v>
      </c>
      <c r="C127" s="2" t="s">
        <v>488</v>
      </c>
      <c r="D127" s="2" t="n">
        <v>2.390280564</v>
      </c>
      <c r="E127" s="2" t="s">
        <v>269</v>
      </c>
      <c r="F127" s="2" t="n">
        <v>-2.030963449</v>
      </c>
      <c r="G127" s="2"/>
      <c r="K127" s="2" t="s">
        <v>792</v>
      </c>
      <c r="L127" s="2" t="n">
        <v>-2.004846257</v>
      </c>
      <c r="M127" s="2" t="s">
        <v>793</v>
      </c>
      <c r="N127" s="2" t="n">
        <v>3.994945382</v>
      </c>
      <c r="O127" s="2" t="s">
        <v>794</v>
      </c>
      <c r="P127" s="2" t="n">
        <v>2.016541639</v>
      </c>
      <c r="Q127" s="2"/>
      <c r="R127" s="2"/>
      <c r="U127" s="17" t="s">
        <v>111</v>
      </c>
      <c r="V127" s="2" t="n">
        <v>-3.3481271584549</v>
      </c>
    </row>
    <row r="128" customFormat="false" ht="13" hidden="false" customHeight="false" outlineLevel="0" collapsed="false">
      <c r="A128" s="2" t="s">
        <v>795</v>
      </c>
      <c r="B128" s="2" t="n">
        <v>-2.84606006013055</v>
      </c>
      <c r="C128" s="2" t="s">
        <v>796</v>
      </c>
      <c r="D128" s="2" t="n">
        <v>2.392985193</v>
      </c>
      <c r="E128" s="2" t="s">
        <v>313</v>
      </c>
      <c r="F128" s="2" t="n">
        <v>-2.028981931</v>
      </c>
      <c r="G128" s="2"/>
      <c r="K128" s="2" t="s">
        <v>797</v>
      </c>
      <c r="L128" s="2" t="n">
        <v>-2.004380859</v>
      </c>
      <c r="M128" s="2" t="s">
        <v>428</v>
      </c>
      <c r="N128" s="2" t="n">
        <v>4.14072149</v>
      </c>
      <c r="O128" s="2" t="s">
        <v>798</v>
      </c>
      <c r="P128" s="2" t="n">
        <v>2.019599832</v>
      </c>
      <c r="Q128" s="2"/>
      <c r="R128" s="2"/>
      <c r="U128" s="17" t="s">
        <v>600</v>
      </c>
      <c r="V128" s="2" t="n">
        <v>-3.34625957418492</v>
      </c>
    </row>
    <row r="129" customFormat="false" ht="13" hidden="false" customHeight="false" outlineLevel="0" collapsed="false">
      <c r="A129" s="2" t="s">
        <v>799</v>
      </c>
      <c r="B129" s="2" t="n">
        <v>-2.84550398373301</v>
      </c>
      <c r="C129" s="2" t="s">
        <v>182</v>
      </c>
      <c r="D129" s="2" t="n">
        <v>2.426759905</v>
      </c>
      <c r="E129" s="2" t="s">
        <v>800</v>
      </c>
      <c r="F129" s="2" t="n">
        <v>-2.026590942</v>
      </c>
      <c r="G129" s="2"/>
      <c r="K129" s="2" t="s">
        <v>801</v>
      </c>
      <c r="L129" s="2" t="n">
        <v>-2.003057809</v>
      </c>
      <c r="M129" s="2" t="s">
        <v>62</v>
      </c>
      <c r="N129" s="2" t="n">
        <v>4.197213666</v>
      </c>
      <c r="O129" s="2" t="s">
        <v>802</v>
      </c>
      <c r="P129" s="2" t="n">
        <v>2.033961193</v>
      </c>
      <c r="Q129" s="2"/>
      <c r="R129" s="2"/>
      <c r="U129" s="17" t="s">
        <v>803</v>
      </c>
      <c r="V129" s="2" t="n">
        <v>-3.34111538272317</v>
      </c>
    </row>
    <row r="130" customFormat="false" ht="13" hidden="false" customHeight="false" outlineLevel="0" collapsed="false">
      <c r="A130" s="2" t="s">
        <v>804</v>
      </c>
      <c r="B130" s="2" t="n">
        <v>-2.83871302876337</v>
      </c>
      <c r="C130" s="2" t="s">
        <v>805</v>
      </c>
      <c r="D130" s="2" t="n">
        <v>2.433326189</v>
      </c>
      <c r="E130" s="2" t="s">
        <v>806</v>
      </c>
      <c r="F130" s="2" t="n">
        <v>-2.020332301</v>
      </c>
      <c r="G130" s="2"/>
      <c r="K130" s="2" t="s">
        <v>807</v>
      </c>
      <c r="L130" s="2" t="n">
        <v>2.000613159</v>
      </c>
      <c r="M130" s="2" t="s">
        <v>303</v>
      </c>
      <c r="N130" s="2" t="n">
        <v>4.643389302</v>
      </c>
      <c r="O130" s="2" t="s">
        <v>808</v>
      </c>
      <c r="P130" s="2" t="n">
        <v>2.046086096</v>
      </c>
      <c r="Q130" s="2"/>
      <c r="R130" s="2"/>
      <c r="U130" s="17" t="s">
        <v>335</v>
      </c>
      <c r="V130" s="2" t="n">
        <v>-3.33490232200442</v>
      </c>
    </row>
    <row r="131" customFormat="false" ht="13" hidden="false" customHeight="false" outlineLevel="0" collapsed="false">
      <c r="A131" s="2" t="s">
        <v>809</v>
      </c>
      <c r="B131" s="2" t="n">
        <v>-2.83715020569878</v>
      </c>
      <c r="C131" s="2" t="s">
        <v>359</v>
      </c>
      <c r="D131" s="2" t="n">
        <v>2.459278321</v>
      </c>
      <c r="E131" s="2" t="s">
        <v>590</v>
      </c>
      <c r="F131" s="2" t="n">
        <v>-2.016105068</v>
      </c>
      <c r="G131" s="2"/>
      <c r="K131" s="2" t="s">
        <v>810</v>
      </c>
      <c r="L131" s="2" t="n">
        <v>2.005161244</v>
      </c>
      <c r="M131" s="2" t="s">
        <v>455</v>
      </c>
      <c r="N131" s="2" t="n">
        <v>5.096822654</v>
      </c>
      <c r="O131" s="2" t="s">
        <v>655</v>
      </c>
      <c r="P131" s="2" t="n">
        <v>2.046818752</v>
      </c>
      <c r="Q131" s="2"/>
      <c r="R131" s="2"/>
      <c r="U131" s="17" t="s">
        <v>811</v>
      </c>
      <c r="V131" s="2" t="n">
        <v>-3.32936554192725</v>
      </c>
    </row>
    <row r="132" customFormat="false" ht="13" hidden="false" customHeight="false" outlineLevel="0" collapsed="false">
      <c r="A132" s="2" t="s">
        <v>141</v>
      </c>
      <c r="B132" s="2" t="n">
        <v>-2.83587851957881</v>
      </c>
      <c r="C132" s="2" t="s">
        <v>775</v>
      </c>
      <c r="D132" s="2" t="n">
        <v>2.459763426</v>
      </c>
      <c r="E132" s="2" t="s">
        <v>593</v>
      </c>
      <c r="F132" s="2" t="n">
        <v>-2.014438291</v>
      </c>
      <c r="G132" s="2"/>
      <c r="K132" s="2" t="s">
        <v>812</v>
      </c>
      <c r="L132" s="2" t="n">
        <v>2.008220707</v>
      </c>
      <c r="M132" s="2" t="s">
        <v>341</v>
      </c>
      <c r="N132" s="2" t="n">
        <v>5.234252094</v>
      </c>
      <c r="O132" s="2" t="s">
        <v>369</v>
      </c>
      <c r="P132" s="2" t="n">
        <v>2.050132126</v>
      </c>
      <c r="Q132" s="2"/>
      <c r="R132" s="2"/>
      <c r="U132" s="17" t="s">
        <v>813</v>
      </c>
      <c r="V132" s="2" t="n">
        <v>-3.32861141964277</v>
      </c>
    </row>
    <row r="133" customFormat="false" ht="13" hidden="false" customHeight="false" outlineLevel="0" collapsed="false">
      <c r="A133" s="2" t="s">
        <v>814</v>
      </c>
      <c r="B133" s="2" t="n">
        <v>-2.832809459328</v>
      </c>
      <c r="C133" s="2" t="s">
        <v>333</v>
      </c>
      <c r="D133" s="2" t="n">
        <v>2.527750887</v>
      </c>
      <c r="E133" s="2" t="s">
        <v>667</v>
      </c>
      <c r="F133" s="2" t="n">
        <v>-2.010664725</v>
      </c>
      <c r="G133" s="2"/>
      <c r="K133" s="2" t="s">
        <v>815</v>
      </c>
      <c r="L133" s="2" t="n">
        <v>2.013376182</v>
      </c>
      <c r="M133" s="2" t="s">
        <v>271</v>
      </c>
      <c r="N133" s="2" t="n">
        <v>5.603411821</v>
      </c>
      <c r="O133" s="2" t="s">
        <v>816</v>
      </c>
      <c r="P133" s="2" t="n">
        <v>2.054556249</v>
      </c>
      <c r="Q133" s="2"/>
      <c r="R133" s="2"/>
      <c r="U133" s="17" t="s">
        <v>817</v>
      </c>
      <c r="V133" s="2" t="n">
        <v>-3.31981483012909</v>
      </c>
    </row>
    <row r="134" customFormat="false" ht="13" hidden="false" customHeight="false" outlineLevel="0" collapsed="false">
      <c r="A134" s="2" t="s">
        <v>199</v>
      </c>
      <c r="B134" s="2" t="n">
        <v>-2.82701929453948</v>
      </c>
      <c r="C134" s="2" t="s">
        <v>818</v>
      </c>
      <c r="D134" s="2" t="n">
        <v>2.538754802</v>
      </c>
      <c r="E134" s="2" t="s">
        <v>819</v>
      </c>
      <c r="F134" s="2" t="n">
        <v>-2.009085609</v>
      </c>
      <c r="G134" s="2"/>
      <c r="K134" s="2" t="s">
        <v>820</v>
      </c>
      <c r="L134" s="2" t="n">
        <v>2.014789353</v>
      </c>
      <c r="M134" s="2" t="s">
        <v>436</v>
      </c>
      <c r="N134" s="2" t="n">
        <v>8.411840486</v>
      </c>
      <c r="O134" s="2" t="s">
        <v>821</v>
      </c>
      <c r="P134" s="2" t="n">
        <v>2.056903741</v>
      </c>
      <c r="Q134" s="2"/>
      <c r="R134" s="2"/>
      <c r="U134" s="17" t="s">
        <v>822</v>
      </c>
      <c r="V134" s="2" t="n">
        <v>-3.31265155327065</v>
      </c>
    </row>
    <row r="135" customFormat="false" ht="13" hidden="false" customHeight="false" outlineLevel="0" collapsed="false">
      <c r="A135" s="2" t="s">
        <v>640</v>
      </c>
      <c r="B135" s="2" t="n">
        <v>-2.82636750045472</v>
      </c>
      <c r="C135" s="2" t="s">
        <v>823</v>
      </c>
      <c r="D135" s="2" t="n">
        <v>2.640840167</v>
      </c>
      <c r="E135" s="2" t="s">
        <v>566</v>
      </c>
      <c r="F135" s="2" t="n">
        <v>-2.007945773</v>
      </c>
      <c r="G135" s="2"/>
      <c r="K135" s="2" t="s">
        <v>514</v>
      </c>
      <c r="L135" s="2" t="n">
        <v>2.017107488</v>
      </c>
      <c r="M135" s="2" t="s">
        <v>79</v>
      </c>
      <c r="N135" s="2" t="n">
        <v>8.927536029</v>
      </c>
      <c r="O135" s="2" t="s">
        <v>824</v>
      </c>
      <c r="P135" s="2" t="n">
        <v>2.058145928</v>
      </c>
      <c r="Q135" s="2"/>
      <c r="R135" s="2"/>
      <c r="U135" s="17" t="s">
        <v>825</v>
      </c>
      <c r="V135" s="2" t="n">
        <v>-3.30161671365763</v>
      </c>
    </row>
    <row r="136" customFormat="false" ht="13" hidden="false" customHeight="false" outlineLevel="0" collapsed="false">
      <c r="A136" s="2" t="s">
        <v>826</v>
      </c>
      <c r="B136" s="2" t="n">
        <v>-2.82188891659836</v>
      </c>
      <c r="C136" s="2" t="s">
        <v>827</v>
      </c>
      <c r="D136" s="2" t="n">
        <v>2.652607825</v>
      </c>
      <c r="E136" s="2" t="s">
        <v>828</v>
      </c>
      <c r="F136" s="2" t="n">
        <v>-2.003789697</v>
      </c>
      <c r="G136" s="2"/>
      <c r="K136" s="2" t="s">
        <v>829</v>
      </c>
      <c r="L136" s="2" t="n">
        <v>2.01880011</v>
      </c>
      <c r="M136" s="2" t="s">
        <v>200</v>
      </c>
      <c r="N136" s="2" t="n">
        <v>12.28688629</v>
      </c>
      <c r="O136" s="2" t="s">
        <v>830</v>
      </c>
      <c r="P136" s="2" t="n">
        <v>2.061222076</v>
      </c>
      <c r="Q136" s="2"/>
      <c r="R136" s="2"/>
      <c r="U136" s="17" t="s">
        <v>831</v>
      </c>
      <c r="V136" s="2" t="n">
        <v>-3.30009135561336</v>
      </c>
    </row>
    <row r="137" customFormat="false" ht="13" hidden="false" customHeight="false" outlineLevel="0" collapsed="false">
      <c r="A137" s="2" t="s">
        <v>832</v>
      </c>
      <c r="B137" s="2" t="n">
        <v>-2.81903907514338</v>
      </c>
      <c r="C137" s="2" t="s">
        <v>789</v>
      </c>
      <c r="D137" s="2" t="n">
        <v>2.671556122</v>
      </c>
      <c r="E137" s="2" t="s">
        <v>833</v>
      </c>
      <c r="F137" s="2" t="n">
        <v>-2.003727598</v>
      </c>
      <c r="G137" s="2"/>
      <c r="K137" s="2" t="s">
        <v>288</v>
      </c>
      <c r="L137" s="2" t="n">
        <v>2.019989212</v>
      </c>
      <c r="M137" s="2"/>
      <c r="N137" s="2"/>
      <c r="O137" s="2" t="s">
        <v>834</v>
      </c>
      <c r="P137" s="2" t="n">
        <v>2.062954768</v>
      </c>
      <c r="Q137" s="2"/>
      <c r="R137" s="2"/>
      <c r="U137" s="17" t="s">
        <v>835</v>
      </c>
      <c r="V137" s="2" t="n">
        <v>-3.25742908058487</v>
      </c>
    </row>
    <row r="138" customFormat="false" ht="13" hidden="false" customHeight="false" outlineLevel="0" collapsed="false">
      <c r="A138" s="2" t="s">
        <v>836</v>
      </c>
      <c r="B138" s="2" t="n">
        <v>-2.81531580535116</v>
      </c>
      <c r="C138" s="2" t="s">
        <v>765</v>
      </c>
      <c r="D138" s="2" t="n">
        <v>2.727406834</v>
      </c>
      <c r="E138" s="2" t="s">
        <v>730</v>
      </c>
      <c r="F138" s="2" t="n">
        <v>-2.00140107</v>
      </c>
      <c r="G138" s="2"/>
      <c r="K138" s="2" t="s">
        <v>837</v>
      </c>
      <c r="L138" s="2" t="n">
        <v>2.030671444</v>
      </c>
      <c r="M138" s="2"/>
      <c r="N138" s="2"/>
      <c r="O138" s="2" t="s">
        <v>838</v>
      </c>
      <c r="P138" s="2" t="n">
        <v>2.100569904</v>
      </c>
      <c r="Q138" s="2"/>
      <c r="R138" s="2"/>
      <c r="U138" s="17" t="s">
        <v>839</v>
      </c>
      <c r="V138" s="2" t="n">
        <v>-3.2526287961025</v>
      </c>
    </row>
    <row r="139" customFormat="false" ht="13" hidden="false" customHeight="false" outlineLevel="0" collapsed="false">
      <c r="A139" s="2" t="s">
        <v>840</v>
      </c>
      <c r="B139" s="2" t="n">
        <v>-2.81201582747241</v>
      </c>
      <c r="C139" s="2" t="s">
        <v>412</v>
      </c>
      <c r="D139" s="2" t="n">
        <v>2.783389204</v>
      </c>
      <c r="E139" s="2" t="s">
        <v>682</v>
      </c>
      <c r="F139" s="2" t="n">
        <v>2.005103366</v>
      </c>
      <c r="G139" s="2"/>
      <c r="K139" s="2" t="s">
        <v>841</v>
      </c>
      <c r="L139" s="2" t="n">
        <v>2.037594063</v>
      </c>
      <c r="M139" s="2"/>
      <c r="N139" s="2"/>
      <c r="O139" s="2" t="s">
        <v>842</v>
      </c>
      <c r="P139" s="2" t="n">
        <v>2.110756634</v>
      </c>
      <c r="Q139" s="2"/>
      <c r="R139" s="2"/>
      <c r="U139" s="17" t="s">
        <v>843</v>
      </c>
      <c r="V139" s="2" t="n">
        <v>-3.23077982153344</v>
      </c>
    </row>
    <row r="140" customFormat="false" ht="13" hidden="false" customHeight="false" outlineLevel="0" collapsed="false">
      <c r="A140" s="2" t="s">
        <v>282</v>
      </c>
      <c r="B140" s="2" t="n">
        <v>-2.81075026422503</v>
      </c>
      <c r="C140" s="2" t="s">
        <v>340</v>
      </c>
      <c r="D140" s="2" t="n">
        <v>2.874997098</v>
      </c>
      <c r="E140" s="2" t="s">
        <v>844</v>
      </c>
      <c r="F140" s="2" t="n">
        <v>2.007801979</v>
      </c>
      <c r="G140" s="2"/>
      <c r="K140" s="2" t="s">
        <v>845</v>
      </c>
      <c r="L140" s="2" t="n">
        <v>2.041063457</v>
      </c>
      <c r="M140" s="2"/>
      <c r="N140" s="2"/>
      <c r="O140" s="2" t="s">
        <v>846</v>
      </c>
      <c r="P140" s="2" t="n">
        <v>2.112524608</v>
      </c>
      <c r="Q140" s="2"/>
      <c r="R140" s="2"/>
      <c r="U140" s="17" t="s">
        <v>175</v>
      </c>
      <c r="V140" s="2" t="n">
        <v>-3.22649304287135</v>
      </c>
    </row>
    <row r="141" customFormat="false" ht="13" hidden="false" customHeight="false" outlineLevel="0" collapsed="false">
      <c r="A141" s="2" t="s">
        <v>847</v>
      </c>
      <c r="B141" s="2" t="n">
        <v>-2.80931624759118</v>
      </c>
      <c r="C141" s="2" t="s">
        <v>317</v>
      </c>
      <c r="D141" s="2" t="n">
        <v>2.88812701</v>
      </c>
      <c r="E141" s="2" t="s">
        <v>848</v>
      </c>
      <c r="F141" s="2" t="n">
        <v>2.010017278</v>
      </c>
      <c r="G141" s="2"/>
      <c r="K141" s="2" t="s">
        <v>849</v>
      </c>
      <c r="L141" s="2" t="n">
        <v>2.042393418</v>
      </c>
      <c r="M141" s="2"/>
      <c r="N141" s="2"/>
      <c r="O141" s="2" t="s">
        <v>850</v>
      </c>
      <c r="P141" s="2" t="n">
        <v>2.117905652</v>
      </c>
      <c r="Q141" s="2"/>
      <c r="R141" s="2"/>
      <c r="U141" s="17" t="s">
        <v>851</v>
      </c>
      <c r="V141" s="2" t="n">
        <v>-3.20165811925838</v>
      </c>
    </row>
    <row r="142" customFormat="false" ht="13" hidden="false" customHeight="false" outlineLevel="0" collapsed="false">
      <c r="A142" s="2" t="s">
        <v>772</v>
      </c>
      <c r="B142" s="2" t="n">
        <v>-2.80439407520497</v>
      </c>
      <c r="C142" s="2" t="s">
        <v>499</v>
      </c>
      <c r="D142" s="2" t="n">
        <v>2.958583939</v>
      </c>
      <c r="E142" s="2" t="s">
        <v>649</v>
      </c>
      <c r="F142" s="2" t="n">
        <v>2.012667839</v>
      </c>
      <c r="G142" s="2"/>
      <c r="K142" s="2" t="s">
        <v>852</v>
      </c>
      <c r="L142" s="2" t="n">
        <v>2.053482407</v>
      </c>
      <c r="M142" s="2"/>
      <c r="N142" s="2"/>
      <c r="O142" s="2" t="s">
        <v>129</v>
      </c>
      <c r="P142" s="2" t="n">
        <v>2.122856702</v>
      </c>
      <c r="Q142" s="2"/>
      <c r="R142" s="2"/>
      <c r="U142" s="17" t="s">
        <v>853</v>
      </c>
      <c r="V142" s="2" t="n">
        <v>-3.20116982084499</v>
      </c>
    </row>
    <row r="143" customFormat="false" ht="13" hidden="false" customHeight="false" outlineLevel="0" collapsed="false">
      <c r="A143" s="2" t="s">
        <v>289</v>
      </c>
      <c r="B143" s="2" t="n">
        <v>-2.79733724507135</v>
      </c>
      <c r="C143" s="2" t="s">
        <v>469</v>
      </c>
      <c r="D143" s="2" t="n">
        <v>3.114785217</v>
      </c>
      <c r="E143" s="2" t="s">
        <v>854</v>
      </c>
      <c r="F143" s="2" t="n">
        <v>2.016286041</v>
      </c>
      <c r="G143" s="2"/>
      <c r="K143" s="2" t="s">
        <v>435</v>
      </c>
      <c r="L143" s="2" t="n">
        <v>2.071274826</v>
      </c>
      <c r="M143" s="2"/>
      <c r="N143" s="2"/>
      <c r="O143" s="2" t="s">
        <v>855</v>
      </c>
      <c r="P143" s="2" t="n">
        <v>2.14836869</v>
      </c>
      <c r="Q143" s="2"/>
      <c r="R143" s="2"/>
      <c r="U143" s="17" t="s">
        <v>202</v>
      </c>
      <c r="V143" s="2" t="n">
        <v>-3.20023601949398</v>
      </c>
    </row>
    <row r="144" customFormat="false" ht="13" hidden="false" customHeight="false" outlineLevel="0" collapsed="false">
      <c r="A144" s="2" t="s">
        <v>533</v>
      </c>
      <c r="B144" s="2" t="n">
        <v>-2.79290836874667</v>
      </c>
      <c r="C144" s="2" t="s">
        <v>341</v>
      </c>
      <c r="D144" s="2" t="n">
        <v>3.16668485</v>
      </c>
      <c r="E144" s="2" t="s">
        <v>856</v>
      </c>
      <c r="F144" s="2" t="n">
        <v>2.034376755</v>
      </c>
      <c r="G144" s="2"/>
      <c r="K144" s="2" t="s">
        <v>849</v>
      </c>
      <c r="L144" s="2" t="n">
        <v>2.080019662</v>
      </c>
      <c r="M144" s="2"/>
      <c r="N144" s="2"/>
      <c r="O144" s="2" t="s">
        <v>765</v>
      </c>
      <c r="P144" s="2" t="n">
        <v>2.148853111</v>
      </c>
      <c r="Q144" s="2"/>
      <c r="R144" s="2"/>
      <c r="U144" s="17" t="s">
        <v>857</v>
      </c>
      <c r="V144" s="2" t="n">
        <v>-3.19694726257896</v>
      </c>
    </row>
    <row r="145" customFormat="false" ht="13" hidden="false" customHeight="false" outlineLevel="0" collapsed="false">
      <c r="A145" s="2" t="s">
        <v>745</v>
      </c>
      <c r="B145" s="2" t="n">
        <v>-2.78970289547973</v>
      </c>
      <c r="C145" s="2" t="s">
        <v>271</v>
      </c>
      <c r="D145" s="2" t="n">
        <v>3.310844982</v>
      </c>
      <c r="E145" s="2" t="s">
        <v>858</v>
      </c>
      <c r="F145" s="2" t="n">
        <v>2.038693248</v>
      </c>
      <c r="G145" s="2"/>
      <c r="K145" s="2" t="s">
        <v>432</v>
      </c>
      <c r="L145" s="2" t="n">
        <v>2.080645302</v>
      </c>
      <c r="M145" s="2"/>
      <c r="N145" s="2"/>
      <c r="O145" s="2" t="s">
        <v>859</v>
      </c>
      <c r="P145" s="2" t="n">
        <v>2.149984161</v>
      </c>
      <c r="Q145" s="2"/>
      <c r="R145" s="2"/>
      <c r="U145" s="17" t="s">
        <v>860</v>
      </c>
      <c r="V145" s="2" t="n">
        <v>-3.19102069828623</v>
      </c>
    </row>
    <row r="146" customFormat="false" ht="13" hidden="false" customHeight="false" outlineLevel="0" collapsed="false">
      <c r="A146" s="2" t="s">
        <v>861</v>
      </c>
      <c r="B146" s="2" t="n">
        <v>-2.78520227936559</v>
      </c>
      <c r="C146" s="2" t="s">
        <v>519</v>
      </c>
      <c r="D146" s="2" t="n">
        <v>3.393794438</v>
      </c>
      <c r="E146" s="2" t="s">
        <v>862</v>
      </c>
      <c r="F146" s="2" t="n">
        <v>2.042923563</v>
      </c>
      <c r="G146" s="2"/>
      <c r="K146" s="2" t="s">
        <v>849</v>
      </c>
      <c r="L146" s="2" t="n">
        <v>2.093757633</v>
      </c>
      <c r="M146" s="2"/>
      <c r="N146" s="2"/>
      <c r="O146" s="2" t="s">
        <v>523</v>
      </c>
      <c r="P146" s="2" t="n">
        <v>2.152121097</v>
      </c>
      <c r="Q146" s="2"/>
      <c r="R146" s="2"/>
      <c r="U146" s="17" t="s">
        <v>273</v>
      </c>
      <c r="V146" s="2" t="n">
        <v>-3.1844164807434</v>
      </c>
    </row>
    <row r="147" customFormat="false" ht="13" hidden="false" customHeight="false" outlineLevel="0" collapsed="false">
      <c r="A147" s="2" t="s">
        <v>833</v>
      </c>
      <c r="B147" s="2" t="n">
        <v>-2.78444753070583</v>
      </c>
      <c r="C147" s="2" t="s">
        <v>317</v>
      </c>
      <c r="D147" s="2" t="n">
        <v>3.489695399</v>
      </c>
      <c r="E147" s="2" t="s">
        <v>863</v>
      </c>
      <c r="F147" s="2" t="n">
        <v>2.044503452</v>
      </c>
      <c r="G147" s="2"/>
      <c r="K147" s="2" t="s">
        <v>452</v>
      </c>
      <c r="L147" s="2" t="n">
        <v>2.096310737</v>
      </c>
      <c r="M147" s="2"/>
      <c r="N147" s="2"/>
      <c r="O147" s="2" t="s">
        <v>864</v>
      </c>
      <c r="P147" s="2" t="n">
        <v>2.154191394</v>
      </c>
      <c r="Q147" s="2"/>
      <c r="R147" s="2"/>
      <c r="U147" s="17" t="s">
        <v>865</v>
      </c>
      <c r="V147" s="2" t="n">
        <v>-3.18126146706725</v>
      </c>
    </row>
    <row r="148" customFormat="false" ht="13" hidden="false" customHeight="false" outlineLevel="0" collapsed="false">
      <c r="A148" s="2" t="s">
        <v>866</v>
      </c>
      <c r="B148" s="2" t="n">
        <v>-2.7777309584053</v>
      </c>
      <c r="C148" s="2" t="s">
        <v>793</v>
      </c>
      <c r="D148" s="2" t="n">
        <v>3.62633369</v>
      </c>
      <c r="E148" s="2" t="s">
        <v>471</v>
      </c>
      <c r="F148" s="2" t="n">
        <v>2.057135376</v>
      </c>
      <c r="G148" s="2"/>
      <c r="K148" s="2" t="s">
        <v>193</v>
      </c>
      <c r="L148" s="2" t="n">
        <v>2.096538322</v>
      </c>
      <c r="M148" s="2"/>
      <c r="N148" s="2"/>
      <c r="O148" s="2" t="s">
        <v>719</v>
      </c>
      <c r="P148" s="2" t="n">
        <v>2.161728065</v>
      </c>
      <c r="Q148" s="2"/>
      <c r="R148" s="2"/>
      <c r="U148" s="17" t="s">
        <v>867</v>
      </c>
      <c r="V148" s="2" t="n">
        <v>-3.18075752307398</v>
      </c>
    </row>
    <row r="149" customFormat="false" ht="13" hidden="false" customHeight="false" outlineLevel="0" collapsed="false">
      <c r="A149" s="2" t="s">
        <v>868</v>
      </c>
      <c r="B149" s="2" t="n">
        <v>-2.77764410943828</v>
      </c>
      <c r="C149" s="2" t="s">
        <v>475</v>
      </c>
      <c r="D149" s="2" t="n">
        <v>3.680035757</v>
      </c>
      <c r="E149" s="2" t="s">
        <v>278</v>
      </c>
      <c r="F149" s="2" t="n">
        <v>2.077951686</v>
      </c>
      <c r="G149" s="2"/>
      <c r="K149" s="2" t="s">
        <v>869</v>
      </c>
      <c r="L149" s="2" t="n">
        <v>2.102578276</v>
      </c>
      <c r="M149" s="2"/>
      <c r="N149" s="2"/>
      <c r="O149" s="2" t="s">
        <v>870</v>
      </c>
      <c r="P149" s="2" t="n">
        <v>2.162539949</v>
      </c>
      <c r="Q149" s="2"/>
      <c r="R149" s="2"/>
      <c r="U149" s="17" t="s">
        <v>175</v>
      </c>
      <c r="V149" s="2" t="n">
        <v>-3.17868922811792</v>
      </c>
    </row>
    <row r="150" customFormat="false" ht="13" hidden="false" customHeight="false" outlineLevel="0" collapsed="false">
      <c r="A150" s="2" t="s">
        <v>716</v>
      </c>
      <c r="B150" s="2" t="n">
        <v>-2.77448039267647</v>
      </c>
      <c r="C150" s="2" t="s">
        <v>303</v>
      </c>
      <c r="D150" s="2" t="n">
        <v>3.751274048</v>
      </c>
      <c r="E150" s="2" t="s">
        <v>871</v>
      </c>
      <c r="F150" s="2" t="n">
        <v>2.081551586</v>
      </c>
      <c r="G150" s="2"/>
      <c r="K150" s="2" t="s">
        <v>872</v>
      </c>
      <c r="L150" s="2" t="n">
        <v>2.126201847</v>
      </c>
      <c r="M150" s="2"/>
      <c r="N150" s="2"/>
      <c r="O150" s="2" t="s">
        <v>444</v>
      </c>
      <c r="P150" s="2" t="n">
        <v>2.169405811</v>
      </c>
      <c r="Q150" s="2"/>
      <c r="R150" s="2"/>
      <c r="U150" s="17" t="s">
        <v>40</v>
      </c>
      <c r="V150" s="2" t="n">
        <v>-3.17594055463598</v>
      </c>
    </row>
    <row r="151" customFormat="false" ht="13" hidden="false" customHeight="false" outlineLevel="0" collapsed="false">
      <c r="A151" s="2" t="s">
        <v>87</v>
      </c>
      <c r="B151" s="2" t="n">
        <v>-2.76731164142459</v>
      </c>
      <c r="C151" s="2" t="s">
        <v>873</v>
      </c>
      <c r="D151" s="2" t="n">
        <v>3.802831074</v>
      </c>
      <c r="E151" s="2" t="s">
        <v>874</v>
      </c>
      <c r="F151" s="2" t="n">
        <v>2.08792774</v>
      </c>
      <c r="G151" s="2"/>
      <c r="K151" s="2" t="s">
        <v>275</v>
      </c>
      <c r="L151" s="2" t="n">
        <v>2.127432855</v>
      </c>
      <c r="M151" s="2"/>
      <c r="N151" s="2"/>
      <c r="O151" s="2" t="s">
        <v>444</v>
      </c>
      <c r="P151" s="2" t="n">
        <v>2.175891682</v>
      </c>
      <c r="Q151" s="2"/>
      <c r="R151" s="2"/>
      <c r="U151" s="17" t="s">
        <v>344</v>
      </c>
      <c r="V151" s="2" t="n">
        <v>-3.16736492681627</v>
      </c>
    </row>
    <row r="152" customFormat="false" ht="13" hidden="false" customHeight="false" outlineLevel="0" collapsed="false">
      <c r="A152" s="2" t="s">
        <v>875</v>
      </c>
      <c r="B152" s="2" t="n">
        <v>-2.76033622242863</v>
      </c>
      <c r="C152" s="2" t="s">
        <v>245</v>
      </c>
      <c r="D152" s="2" t="n">
        <v>3.879337988</v>
      </c>
      <c r="E152" s="2" t="s">
        <v>876</v>
      </c>
      <c r="F152" s="2" t="n">
        <v>2.109134854</v>
      </c>
      <c r="G152" s="2"/>
      <c r="K152" s="2" t="s">
        <v>841</v>
      </c>
      <c r="L152" s="2" t="n">
        <v>2.136170726</v>
      </c>
      <c r="M152" s="2"/>
      <c r="N152" s="2"/>
      <c r="O152" s="2" t="s">
        <v>754</v>
      </c>
      <c r="P152" s="2" t="n">
        <v>2.180788767</v>
      </c>
      <c r="Q152" s="2"/>
      <c r="R152" s="2"/>
      <c r="U152" s="17" t="s">
        <v>877</v>
      </c>
      <c r="V152" s="2" t="n">
        <v>-3.16364070084206</v>
      </c>
    </row>
    <row r="153" customFormat="false" ht="13" hidden="false" customHeight="false" outlineLevel="0" collapsed="false">
      <c r="A153" s="2" t="s">
        <v>878</v>
      </c>
      <c r="B153" s="2" t="n">
        <v>-2.75316291753399</v>
      </c>
      <c r="C153" s="2" t="s">
        <v>455</v>
      </c>
      <c r="D153" s="2" t="n">
        <v>3.940022043</v>
      </c>
      <c r="E153" s="2" t="s">
        <v>827</v>
      </c>
      <c r="F153" s="2" t="n">
        <v>2.141219528</v>
      </c>
      <c r="G153" s="2"/>
      <c r="K153" s="2" t="s">
        <v>879</v>
      </c>
      <c r="L153" s="2" t="n">
        <v>2.141896968</v>
      </c>
      <c r="M153" s="2"/>
      <c r="N153" s="2"/>
      <c r="O153" s="2" t="s">
        <v>484</v>
      </c>
      <c r="P153" s="2" t="n">
        <v>2.212118512</v>
      </c>
      <c r="Q153" s="2"/>
      <c r="R153" s="2"/>
      <c r="U153" s="17" t="s">
        <v>363</v>
      </c>
      <c r="V153" s="2" t="n">
        <v>-3.16036711464662</v>
      </c>
    </row>
    <row r="154" customFormat="false" ht="13" hidden="false" customHeight="false" outlineLevel="0" collapsed="false">
      <c r="A154" s="2" t="s">
        <v>496</v>
      </c>
      <c r="B154" s="2" t="n">
        <v>-2.75025953229109</v>
      </c>
      <c r="C154" s="2" t="s">
        <v>79</v>
      </c>
      <c r="D154" s="2" t="n">
        <v>4.057697142</v>
      </c>
      <c r="E154" s="2" t="s">
        <v>674</v>
      </c>
      <c r="F154" s="2" t="n">
        <v>2.143757259</v>
      </c>
      <c r="G154" s="2"/>
      <c r="K154" s="2" t="s">
        <v>880</v>
      </c>
      <c r="L154" s="2" t="n">
        <v>2.142691375</v>
      </c>
      <c r="M154" s="2"/>
      <c r="N154" s="2"/>
      <c r="O154" s="2" t="s">
        <v>881</v>
      </c>
      <c r="P154" s="2" t="n">
        <v>2.21324385</v>
      </c>
      <c r="Q154" s="2"/>
      <c r="R154" s="2"/>
      <c r="U154" s="17" t="s">
        <v>882</v>
      </c>
      <c r="V154" s="2" t="n">
        <v>-3.15788938328952</v>
      </c>
    </row>
    <row r="155" customFormat="false" ht="13" hidden="false" customHeight="false" outlineLevel="0" collapsed="false">
      <c r="A155" s="2" t="s">
        <v>883</v>
      </c>
      <c r="B155" s="2" t="n">
        <v>-2.74834751245374</v>
      </c>
      <c r="C155" s="2" t="s">
        <v>427</v>
      </c>
      <c r="D155" s="2" t="n">
        <v>4.179660567</v>
      </c>
      <c r="E155" s="2" t="s">
        <v>318</v>
      </c>
      <c r="F155" s="2" t="n">
        <v>2.15433448</v>
      </c>
      <c r="G155" s="2"/>
      <c r="K155" s="2" t="s">
        <v>884</v>
      </c>
      <c r="L155" s="2" t="n">
        <v>2.149750959</v>
      </c>
      <c r="M155" s="2"/>
      <c r="N155" s="2"/>
      <c r="O155" s="2" t="s">
        <v>885</v>
      </c>
      <c r="P155" s="2" t="n">
        <v>2.21376064</v>
      </c>
      <c r="Q155" s="2"/>
      <c r="R155" s="2"/>
      <c r="U155" s="17" t="s">
        <v>886</v>
      </c>
      <c r="V155" s="2" t="n">
        <v>-3.14683478330914</v>
      </c>
    </row>
    <row r="156" customFormat="false" ht="13" hidden="false" customHeight="false" outlineLevel="0" collapsed="false">
      <c r="A156" s="2" t="s">
        <v>709</v>
      </c>
      <c r="B156" s="2" t="n">
        <v>-2.7438882474764</v>
      </c>
      <c r="C156" s="2" t="s">
        <v>449</v>
      </c>
      <c r="D156" s="2" t="n">
        <v>4.688372296</v>
      </c>
      <c r="E156" s="2" t="s">
        <v>672</v>
      </c>
      <c r="F156" s="2" t="n">
        <v>2.169537517</v>
      </c>
      <c r="G156" s="2"/>
      <c r="K156" s="2" t="s">
        <v>887</v>
      </c>
      <c r="L156" s="2" t="n">
        <v>2.158841359</v>
      </c>
      <c r="M156" s="2"/>
      <c r="N156" s="2"/>
      <c r="O156" s="2" t="s">
        <v>888</v>
      </c>
      <c r="P156" s="2" t="n">
        <v>2.219429124</v>
      </c>
      <c r="Q156" s="2"/>
      <c r="R156" s="2"/>
      <c r="U156" s="17" t="s">
        <v>889</v>
      </c>
      <c r="V156" s="2" t="n">
        <v>-3.1393480113467</v>
      </c>
    </row>
    <row r="157" customFormat="false" ht="13" hidden="false" customHeight="false" outlineLevel="0" collapsed="false">
      <c r="A157" s="2" t="s">
        <v>890</v>
      </c>
      <c r="B157" s="2" t="n">
        <v>-2.74079880618245</v>
      </c>
      <c r="C157" s="2" t="s">
        <v>200</v>
      </c>
      <c r="D157" s="2" t="n">
        <v>6.257185972</v>
      </c>
      <c r="E157" s="2" t="s">
        <v>891</v>
      </c>
      <c r="F157" s="2" t="n">
        <v>2.188511024</v>
      </c>
      <c r="G157" s="2"/>
      <c r="K157" s="2" t="s">
        <v>892</v>
      </c>
      <c r="L157" s="2" t="n">
        <v>2.166798243</v>
      </c>
      <c r="M157" s="2"/>
      <c r="N157" s="2"/>
      <c r="O157" s="2" t="s">
        <v>464</v>
      </c>
      <c r="P157" s="2" t="n">
        <v>2.220709378</v>
      </c>
      <c r="Q157" s="2"/>
      <c r="R157" s="2"/>
      <c r="U157" s="17" t="s">
        <v>893</v>
      </c>
      <c r="V157" s="2" t="n">
        <v>-3.13602992005183</v>
      </c>
    </row>
    <row r="158" customFormat="false" ht="13" hidden="false" customHeight="false" outlineLevel="0" collapsed="false">
      <c r="A158" s="2" t="s">
        <v>169</v>
      </c>
      <c r="B158" s="2" t="n">
        <v>-2.73795587123229</v>
      </c>
      <c r="C158" s="2" t="s">
        <v>436</v>
      </c>
      <c r="D158" s="2" t="n">
        <v>12.77497536</v>
      </c>
      <c r="E158" s="2" t="s">
        <v>894</v>
      </c>
      <c r="F158" s="2" t="n">
        <v>2.191398899</v>
      </c>
      <c r="G158" s="2"/>
      <c r="K158" s="2" t="s">
        <v>895</v>
      </c>
      <c r="L158" s="2" t="n">
        <v>2.172665733</v>
      </c>
      <c r="M158" s="2"/>
      <c r="N158" s="2"/>
      <c r="O158" s="2" t="s">
        <v>237</v>
      </c>
      <c r="P158" s="2" t="n">
        <v>2.228764648</v>
      </c>
      <c r="Q158" s="2"/>
      <c r="R158" s="2"/>
      <c r="U158" s="17" t="s">
        <v>896</v>
      </c>
      <c r="V158" s="2" t="n">
        <v>-3.12909858859382</v>
      </c>
    </row>
    <row r="159" customFormat="false" ht="13" hidden="false" customHeight="false" outlineLevel="0" collapsed="false">
      <c r="A159" s="2" t="s">
        <v>706</v>
      </c>
      <c r="B159" s="2" t="n">
        <v>-2.73464535716958</v>
      </c>
      <c r="E159" s="2" t="s">
        <v>435</v>
      </c>
      <c r="F159" s="2" t="n">
        <v>2.193683382</v>
      </c>
      <c r="G159" s="2"/>
      <c r="K159" s="2" t="s">
        <v>897</v>
      </c>
      <c r="L159" s="2" t="n">
        <v>2.174366856</v>
      </c>
      <c r="M159" s="2"/>
      <c r="N159" s="2"/>
      <c r="O159" s="2" t="s">
        <v>278</v>
      </c>
      <c r="P159" s="2" t="n">
        <v>2.234414437</v>
      </c>
      <c r="Q159" s="2"/>
      <c r="R159" s="2"/>
      <c r="U159" s="17" t="s">
        <v>898</v>
      </c>
      <c r="V159" s="2" t="n">
        <v>-3.11120662974646</v>
      </c>
    </row>
    <row r="160" customFormat="false" ht="13" hidden="false" customHeight="false" outlineLevel="0" collapsed="false">
      <c r="A160" s="2" t="s">
        <v>899</v>
      </c>
      <c r="B160" s="2" t="n">
        <v>-2.73256691154584</v>
      </c>
      <c r="E160" s="2" t="s">
        <v>900</v>
      </c>
      <c r="F160" s="2" t="n">
        <v>2.230035823</v>
      </c>
      <c r="G160" s="2"/>
      <c r="K160" s="2" t="s">
        <v>846</v>
      </c>
      <c r="L160" s="2" t="n">
        <v>2.177527544</v>
      </c>
      <c r="M160" s="2"/>
      <c r="N160" s="2"/>
      <c r="O160" s="2" t="s">
        <v>901</v>
      </c>
      <c r="P160" s="2" t="n">
        <v>2.239458059</v>
      </c>
      <c r="Q160" s="2"/>
      <c r="R160" s="2"/>
      <c r="U160" s="17" t="s">
        <v>902</v>
      </c>
      <c r="V160" s="2" t="n">
        <v>-3.10042607585793</v>
      </c>
    </row>
    <row r="161" customFormat="false" ht="13" hidden="false" customHeight="false" outlineLevel="0" collapsed="false">
      <c r="A161" s="2" t="s">
        <v>679</v>
      </c>
      <c r="B161" s="2" t="n">
        <v>-2.73096721128858</v>
      </c>
      <c r="E161" s="2" t="s">
        <v>340</v>
      </c>
      <c r="F161" s="2" t="n">
        <v>2.231433805</v>
      </c>
      <c r="G161" s="2"/>
      <c r="K161" s="2" t="s">
        <v>903</v>
      </c>
      <c r="L161" s="2" t="n">
        <v>2.184508411</v>
      </c>
      <c r="M161" s="2"/>
      <c r="N161" s="2"/>
      <c r="O161" s="2" t="s">
        <v>904</v>
      </c>
      <c r="P161" s="2" t="n">
        <v>2.244911833</v>
      </c>
      <c r="Q161" s="2"/>
      <c r="R161" s="2"/>
      <c r="U161" s="17" t="s">
        <v>905</v>
      </c>
      <c r="V161" s="2" t="n">
        <v>-3.09956086663473</v>
      </c>
    </row>
    <row r="162" customFormat="false" ht="13" hidden="false" customHeight="false" outlineLevel="0" collapsed="false">
      <c r="A162" s="2" t="s">
        <v>906</v>
      </c>
      <c r="B162" s="2" t="n">
        <v>-2.72755623357876</v>
      </c>
      <c r="E162" s="2" t="s">
        <v>907</v>
      </c>
      <c r="F162" s="2" t="n">
        <v>2.234498215</v>
      </c>
      <c r="G162" s="2"/>
      <c r="K162" s="2" t="s">
        <v>908</v>
      </c>
      <c r="L162" s="2" t="n">
        <v>2.189898065</v>
      </c>
      <c r="M162" s="2"/>
      <c r="N162" s="2"/>
      <c r="O162" s="2" t="s">
        <v>909</v>
      </c>
      <c r="P162" s="2" t="n">
        <v>2.253277788</v>
      </c>
      <c r="Q162" s="2"/>
      <c r="R162" s="2"/>
      <c r="U162" s="17" t="s">
        <v>910</v>
      </c>
      <c r="V162" s="2" t="n">
        <v>-3.09884428767884</v>
      </c>
    </row>
    <row r="163" customFormat="false" ht="13" hidden="false" customHeight="false" outlineLevel="0" collapsed="false">
      <c r="A163" s="2" t="s">
        <v>740</v>
      </c>
      <c r="B163" s="2" t="n">
        <v>-2.7227333430739</v>
      </c>
      <c r="E163" s="2" t="s">
        <v>682</v>
      </c>
      <c r="F163" s="2" t="n">
        <v>2.26648202</v>
      </c>
      <c r="G163" s="2"/>
      <c r="K163" s="2" t="s">
        <v>911</v>
      </c>
      <c r="L163" s="2" t="n">
        <v>2.194765401</v>
      </c>
      <c r="M163" s="2"/>
      <c r="N163" s="2"/>
      <c r="O163" s="2" t="s">
        <v>591</v>
      </c>
      <c r="P163" s="2" t="n">
        <v>2.25359423</v>
      </c>
      <c r="Q163" s="2"/>
      <c r="R163" s="2"/>
      <c r="U163" s="17" t="s">
        <v>391</v>
      </c>
      <c r="V163" s="2" t="n">
        <v>-3.09881546601037</v>
      </c>
    </row>
    <row r="164" customFormat="false" ht="13" hidden="false" customHeight="false" outlineLevel="0" collapsed="false">
      <c r="A164" s="2" t="s">
        <v>740</v>
      </c>
      <c r="B164" s="2" t="n">
        <v>-2.71669052158479</v>
      </c>
      <c r="E164" s="2" t="s">
        <v>901</v>
      </c>
      <c r="F164" s="2" t="n">
        <v>2.271962298</v>
      </c>
      <c r="G164" s="2"/>
      <c r="K164" s="2" t="s">
        <v>912</v>
      </c>
      <c r="L164" s="2" t="n">
        <v>2.198795107</v>
      </c>
      <c r="M164" s="2"/>
      <c r="N164" s="2"/>
      <c r="O164" s="2" t="s">
        <v>913</v>
      </c>
      <c r="P164" s="2" t="n">
        <v>2.258835848</v>
      </c>
      <c r="Q164" s="2"/>
      <c r="R164" s="2"/>
      <c r="U164" s="17" t="s">
        <v>373</v>
      </c>
      <c r="V164" s="2" t="n">
        <v>-3.09788014420457</v>
      </c>
    </row>
    <row r="165" customFormat="false" ht="13" hidden="false" customHeight="false" outlineLevel="0" collapsed="false">
      <c r="A165" s="2" t="s">
        <v>914</v>
      </c>
      <c r="B165" s="2" t="n">
        <v>-2.71594299975376</v>
      </c>
      <c r="E165" s="2" t="s">
        <v>891</v>
      </c>
      <c r="F165" s="2" t="n">
        <v>2.349107703</v>
      </c>
      <c r="G165" s="2"/>
      <c r="K165" s="2" t="s">
        <v>915</v>
      </c>
      <c r="L165" s="2" t="n">
        <v>2.226373434</v>
      </c>
      <c r="M165" s="2"/>
      <c r="N165" s="2"/>
      <c r="O165" s="2" t="s">
        <v>916</v>
      </c>
      <c r="P165" s="2" t="n">
        <v>2.264929361</v>
      </c>
      <c r="Q165" s="2"/>
      <c r="R165" s="2"/>
      <c r="U165" s="17" t="s">
        <v>917</v>
      </c>
      <c r="V165" s="2" t="n">
        <v>-3.09785012131736</v>
      </c>
    </row>
    <row r="166" customFormat="false" ht="13" hidden="false" customHeight="false" outlineLevel="0" collapsed="false">
      <c r="A166" s="2" t="s">
        <v>111</v>
      </c>
      <c r="B166" s="2" t="n">
        <v>-2.70903222598708</v>
      </c>
      <c r="E166" s="2" t="s">
        <v>918</v>
      </c>
      <c r="F166" s="2" t="n">
        <v>2.350903862</v>
      </c>
      <c r="G166" s="2"/>
      <c r="K166" s="2" t="s">
        <v>919</v>
      </c>
      <c r="L166" s="2" t="n">
        <v>2.226951654</v>
      </c>
      <c r="M166" s="2"/>
      <c r="N166" s="2"/>
      <c r="O166" s="2" t="s">
        <v>449</v>
      </c>
      <c r="P166" s="2" t="n">
        <v>2.270534099</v>
      </c>
      <c r="Q166" s="2"/>
      <c r="R166" s="2"/>
      <c r="U166" s="17" t="s">
        <v>483</v>
      </c>
      <c r="V166" s="2" t="n">
        <v>-3.09616405164967</v>
      </c>
    </row>
    <row r="167" customFormat="false" ht="13" hidden="false" customHeight="false" outlineLevel="0" collapsed="false">
      <c r="A167" s="2" t="s">
        <v>352</v>
      </c>
      <c r="B167" s="2" t="n">
        <v>-2.70522271620703</v>
      </c>
      <c r="E167" s="2" t="s">
        <v>436</v>
      </c>
      <c r="F167" s="2" t="n">
        <v>2.364012654</v>
      </c>
      <c r="G167" s="2"/>
      <c r="K167" s="2" t="s">
        <v>233</v>
      </c>
      <c r="L167" s="2" t="n">
        <v>2.228278691</v>
      </c>
      <c r="M167" s="2"/>
      <c r="N167" s="2"/>
      <c r="O167" s="2" t="s">
        <v>920</v>
      </c>
      <c r="P167" s="2" t="n">
        <v>2.271109336</v>
      </c>
      <c r="Q167" s="2"/>
      <c r="R167" s="2"/>
      <c r="U167" s="17" t="s">
        <v>265</v>
      </c>
      <c r="V167" s="2" t="n">
        <v>-3.09502383615696</v>
      </c>
    </row>
    <row r="168" customFormat="false" ht="13" hidden="false" customHeight="false" outlineLevel="0" collapsed="false">
      <c r="A168" s="2" t="s">
        <v>226</v>
      </c>
      <c r="B168" s="2" t="n">
        <v>-2.70335990050497</v>
      </c>
      <c r="E168" s="2" t="s">
        <v>921</v>
      </c>
      <c r="F168" s="2" t="n">
        <v>2.373597254</v>
      </c>
      <c r="G168" s="2"/>
      <c r="K168" s="2" t="s">
        <v>922</v>
      </c>
      <c r="L168" s="2" t="n">
        <v>2.233304758</v>
      </c>
      <c r="M168" s="2"/>
      <c r="N168" s="2"/>
      <c r="O168" s="2" t="s">
        <v>856</v>
      </c>
      <c r="P168" s="2" t="n">
        <v>2.275152577</v>
      </c>
      <c r="Q168" s="2"/>
      <c r="R168" s="2"/>
      <c r="U168" s="17" t="s">
        <v>923</v>
      </c>
      <c r="V168" s="2" t="n">
        <v>-3.09468998272916</v>
      </c>
    </row>
    <row r="169" customFormat="false" ht="13" hidden="false" customHeight="false" outlineLevel="0" collapsed="false">
      <c r="A169" s="2" t="s">
        <v>654</v>
      </c>
      <c r="B169" s="2" t="n">
        <v>-2.70303862390358</v>
      </c>
      <c r="E169" s="2" t="s">
        <v>245</v>
      </c>
      <c r="F169" s="2" t="n">
        <v>2.376448199</v>
      </c>
      <c r="G169" s="2"/>
      <c r="K169" s="2" t="s">
        <v>874</v>
      </c>
      <c r="L169" s="2" t="n">
        <v>2.240565836</v>
      </c>
      <c r="M169" s="2"/>
      <c r="N169" s="2"/>
      <c r="O169" s="2" t="s">
        <v>924</v>
      </c>
      <c r="P169" s="2" t="n">
        <v>2.277155082</v>
      </c>
      <c r="Q169" s="2"/>
      <c r="R169" s="2"/>
      <c r="U169" s="17" t="s">
        <v>925</v>
      </c>
      <c r="V169" s="2" t="n">
        <v>-3.08413301491895</v>
      </c>
    </row>
    <row r="170" customFormat="false" ht="13" hidden="false" customHeight="false" outlineLevel="0" collapsed="false">
      <c r="A170" s="2" t="s">
        <v>926</v>
      </c>
      <c r="B170" s="2" t="n">
        <v>-2.69896083077002</v>
      </c>
      <c r="E170" s="2" t="s">
        <v>775</v>
      </c>
      <c r="F170" s="2" t="n">
        <v>2.392216113</v>
      </c>
      <c r="G170" s="2"/>
      <c r="K170" s="2" t="s">
        <v>927</v>
      </c>
      <c r="L170" s="2" t="n">
        <v>2.240623811</v>
      </c>
      <c r="M170" s="2"/>
      <c r="N170" s="2"/>
      <c r="O170" s="2" t="s">
        <v>928</v>
      </c>
      <c r="P170" s="2" t="n">
        <v>2.294214851</v>
      </c>
      <c r="Q170" s="2"/>
      <c r="R170" s="2"/>
      <c r="U170" s="17" t="s">
        <v>530</v>
      </c>
      <c r="V170" s="2" t="n">
        <v>-3.07969171246279</v>
      </c>
    </row>
    <row r="171" customFormat="false" ht="13" hidden="false" customHeight="false" outlineLevel="0" collapsed="false">
      <c r="A171" s="2" t="s">
        <v>929</v>
      </c>
      <c r="B171" s="2" t="n">
        <v>-2.69354578148151</v>
      </c>
      <c r="E171" s="2" t="s">
        <v>930</v>
      </c>
      <c r="F171" s="2" t="n">
        <v>2.398133293</v>
      </c>
      <c r="G171" s="2"/>
      <c r="K171" s="2" t="s">
        <v>931</v>
      </c>
      <c r="L171" s="2" t="n">
        <v>2.256183193</v>
      </c>
      <c r="M171" s="2"/>
      <c r="N171" s="2"/>
      <c r="O171" s="2" t="s">
        <v>932</v>
      </c>
      <c r="P171" s="2" t="n">
        <v>2.295662741</v>
      </c>
      <c r="Q171" s="2"/>
      <c r="R171" s="2"/>
      <c r="U171" s="17" t="s">
        <v>289</v>
      </c>
      <c r="V171" s="2" t="n">
        <v>-3.07656629064864</v>
      </c>
    </row>
    <row r="172" customFormat="false" ht="13" hidden="false" customHeight="false" outlineLevel="0" collapsed="false">
      <c r="A172" s="2" t="s">
        <v>732</v>
      </c>
      <c r="B172" s="2" t="n">
        <v>-2.68826045892885</v>
      </c>
      <c r="E172" s="2" t="s">
        <v>610</v>
      </c>
      <c r="F172" s="2" t="n">
        <v>2.406870267</v>
      </c>
      <c r="G172" s="2"/>
      <c r="K172" s="2" t="s">
        <v>933</v>
      </c>
      <c r="L172" s="2" t="n">
        <v>2.258991259</v>
      </c>
      <c r="M172" s="2"/>
      <c r="N172" s="2"/>
      <c r="O172" s="2" t="s">
        <v>934</v>
      </c>
      <c r="P172" s="2" t="n">
        <v>2.326716358</v>
      </c>
      <c r="Q172" s="2"/>
      <c r="R172" s="2"/>
      <c r="U172" s="17" t="s">
        <v>935</v>
      </c>
      <c r="V172" s="2" t="n">
        <v>-3.07415270939824</v>
      </c>
    </row>
    <row r="173" customFormat="false" ht="13" hidden="false" customHeight="false" outlineLevel="0" collapsed="false">
      <c r="A173" s="2" t="s">
        <v>720</v>
      </c>
      <c r="B173" s="2" t="n">
        <v>-2.6833886108104</v>
      </c>
      <c r="E173" s="2" t="s">
        <v>936</v>
      </c>
      <c r="F173" s="2" t="n">
        <v>2.417720591</v>
      </c>
      <c r="G173" s="2"/>
      <c r="K173" s="2" t="s">
        <v>937</v>
      </c>
      <c r="L173" s="2" t="n">
        <v>2.261656586</v>
      </c>
      <c r="M173" s="2"/>
      <c r="N173" s="2"/>
      <c r="O173" s="2" t="s">
        <v>938</v>
      </c>
      <c r="P173" s="2" t="n">
        <v>2.33090117</v>
      </c>
      <c r="Q173" s="2"/>
      <c r="R173" s="2"/>
      <c r="U173" s="17" t="s">
        <v>170</v>
      </c>
      <c r="V173" s="2" t="n">
        <v>-3.07346697607625</v>
      </c>
    </row>
    <row r="174" customFormat="false" ht="13" hidden="false" customHeight="false" outlineLevel="0" collapsed="false">
      <c r="A174" s="2" t="s">
        <v>939</v>
      </c>
      <c r="B174" s="2" t="n">
        <v>-2.68197530583137</v>
      </c>
      <c r="E174" s="2" t="s">
        <v>940</v>
      </c>
      <c r="F174" s="2" t="n">
        <v>2.429795017</v>
      </c>
      <c r="G174" s="2"/>
      <c r="K174" s="2" t="s">
        <v>927</v>
      </c>
      <c r="L174" s="2" t="n">
        <v>2.262694075</v>
      </c>
      <c r="M174" s="2"/>
      <c r="N174" s="2"/>
      <c r="O174" s="2" t="s">
        <v>540</v>
      </c>
      <c r="P174" s="2" t="n">
        <v>2.331691373</v>
      </c>
      <c r="Q174" s="2"/>
      <c r="R174" s="2"/>
      <c r="U174" s="17" t="s">
        <v>941</v>
      </c>
      <c r="V174" s="2" t="n">
        <v>-3.07338116041134</v>
      </c>
    </row>
    <row r="175" customFormat="false" ht="13" hidden="false" customHeight="false" outlineLevel="0" collapsed="false">
      <c r="A175" s="2" t="s">
        <v>942</v>
      </c>
      <c r="B175" s="2" t="n">
        <v>-2.67909171149541</v>
      </c>
      <c r="E175" s="2" t="s">
        <v>317</v>
      </c>
      <c r="F175" s="2" t="n">
        <v>2.43388272</v>
      </c>
      <c r="G175" s="2"/>
      <c r="K175" s="2" t="s">
        <v>943</v>
      </c>
      <c r="L175" s="2" t="n">
        <v>2.262893318</v>
      </c>
      <c r="M175" s="2"/>
      <c r="N175" s="2"/>
      <c r="O175" s="2" t="s">
        <v>190</v>
      </c>
      <c r="P175" s="2" t="n">
        <v>2.334153207</v>
      </c>
      <c r="Q175" s="2"/>
      <c r="R175" s="2"/>
      <c r="U175" s="17" t="s">
        <v>56</v>
      </c>
      <c r="V175" s="2" t="n">
        <v>-3.07317347189068</v>
      </c>
    </row>
    <row r="176" customFormat="false" ht="13" hidden="false" customHeight="false" outlineLevel="0" collapsed="false">
      <c r="A176" s="2" t="s">
        <v>944</v>
      </c>
      <c r="B176" s="2" t="n">
        <v>-2.67269191085104</v>
      </c>
      <c r="E176" s="2" t="s">
        <v>374</v>
      </c>
      <c r="F176" s="2" t="n">
        <v>2.472580106</v>
      </c>
      <c r="G176" s="2"/>
      <c r="K176" s="2" t="s">
        <v>945</v>
      </c>
      <c r="L176" s="2" t="n">
        <v>2.266168464</v>
      </c>
      <c r="M176" s="2"/>
      <c r="N176" s="2"/>
      <c r="O176" s="2" t="s">
        <v>946</v>
      </c>
      <c r="P176" s="2" t="n">
        <v>2.334972391</v>
      </c>
      <c r="Q176" s="2"/>
      <c r="R176" s="2"/>
      <c r="U176" s="17" t="s">
        <v>729</v>
      </c>
      <c r="V176" s="2" t="n">
        <v>-3.0655105386439</v>
      </c>
    </row>
    <row r="177" customFormat="false" ht="13" hidden="false" customHeight="false" outlineLevel="0" collapsed="false">
      <c r="A177" s="2" t="s">
        <v>151</v>
      </c>
      <c r="B177" s="2" t="n">
        <v>-2.66829445721811</v>
      </c>
      <c r="E177" s="2" t="s">
        <v>947</v>
      </c>
      <c r="F177" s="2" t="n">
        <v>2.504527824</v>
      </c>
      <c r="G177" s="2"/>
      <c r="K177" s="2" t="s">
        <v>948</v>
      </c>
      <c r="L177" s="2" t="n">
        <v>2.268654384</v>
      </c>
      <c r="M177" s="2"/>
      <c r="N177" s="2"/>
      <c r="O177" s="2" t="s">
        <v>545</v>
      </c>
      <c r="P177" s="2" t="n">
        <v>2.34062108</v>
      </c>
      <c r="Q177" s="2"/>
      <c r="R177" s="2"/>
      <c r="U177" s="17" t="s">
        <v>192</v>
      </c>
      <c r="V177" s="2" t="n">
        <v>-3.06137622354634</v>
      </c>
    </row>
    <row r="178" customFormat="false" ht="13" hidden="false" customHeight="false" outlineLevel="0" collapsed="false">
      <c r="A178" s="2" t="s">
        <v>949</v>
      </c>
      <c r="B178" s="2" t="n">
        <v>-2.65969610324541</v>
      </c>
      <c r="E178" s="2" t="s">
        <v>412</v>
      </c>
      <c r="F178" s="2" t="n">
        <v>2.56746261</v>
      </c>
      <c r="G178" s="2"/>
      <c r="K178" s="2" t="s">
        <v>950</v>
      </c>
      <c r="L178" s="2" t="n">
        <v>2.270540667</v>
      </c>
      <c r="M178" s="2"/>
      <c r="N178" s="2"/>
      <c r="O178" s="2" t="s">
        <v>951</v>
      </c>
      <c r="P178" s="2" t="n">
        <v>2.354050315</v>
      </c>
      <c r="Q178" s="2"/>
      <c r="R178" s="2"/>
      <c r="U178" s="17" t="s">
        <v>952</v>
      </c>
      <c r="V178" s="2" t="n">
        <v>-3.05629693050522</v>
      </c>
    </row>
    <row r="179" customFormat="false" ht="13" hidden="false" customHeight="false" outlineLevel="0" collapsed="false">
      <c r="A179" s="2" t="s">
        <v>628</v>
      </c>
      <c r="B179" s="2" t="n">
        <v>-2.65955579265115</v>
      </c>
      <c r="E179" s="2" t="s">
        <v>953</v>
      </c>
      <c r="F179" s="2" t="n">
        <v>2.603577948</v>
      </c>
      <c r="G179" s="2"/>
      <c r="K179" s="2" t="s">
        <v>954</v>
      </c>
      <c r="L179" s="2" t="n">
        <v>2.276735275</v>
      </c>
      <c r="M179" s="2"/>
      <c r="N179" s="2"/>
      <c r="O179" s="2" t="s">
        <v>262</v>
      </c>
      <c r="P179" s="2" t="n">
        <v>2.354425091</v>
      </c>
      <c r="Q179" s="2"/>
      <c r="R179" s="2"/>
      <c r="U179" s="17" t="s">
        <v>337</v>
      </c>
      <c r="V179" s="2" t="n">
        <v>-3.04621389683015</v>
      </c>
    </row>
    <row r="180" customFormat="false" ht="13" hidden="false" customHeight="false" outlineLevel="0" collapsed="false">
      <c r="A180" s="2" t="s">
        <v>955</v>
      </c>
      <c r="B180" s="2" t="n">
        <v>-2.65818308277982</v>
      </c>
      <c r="E180" s="2" t="s">
        <v>499</v>
      </c>
      <c r="F180" s="2" t="n">
        <v>2.612270406</v>
      </c>
      <c r="G180" s="2"/>
      <c r="K180" s="2" t="s">
        <v>956</v>
      </c>
      <c r="L180" s="2" t="n">
        <v>2.280173009</v>
      </c>
      <c r="M180" s="2"/>
      <c r="N180" s="2"/>
      <c r="O180" s="2" t="s">
        <v>957</v>
      </c>
      <c r="P180" s="2" t="n">
        <v>2.362862533</v>
      </c>
      <c r="Q180" s="2"/>
      <c r="R180" s="2"/>
      <c r="U180" s="17" t="s">
        <v>167</v>
      </c>
      <c r="V180" s="2" t="n">
        <v>-3.04331000002334</v>
      </c>
    </row>
    <row r="181" customFormat="false" ht="13" hidden="false" customHeight="false" outlineLevel="0" collapsed="false">
      <c r="A181" s="2" t="s">
        <v>958</v>
      </c>
      <c r="B181" s="2" t="n">
        <v>-2.6523597828043</v>
      </c>
      <c r="E181" s="2" t="s">
        <v>464</v>
      </c>
      <c r="F181" s="2" t="n">
        <v>2.618756892</v>
      </c>
      <c r="G181" s="2"/>
      <c r="K181" s="2" t="s">
        <v>959</v>
      </c>
      <c r="L181" s="2" t="n">
        <v>2.288048092</v>
      </c>
      <c r="M181" s="2"/>
      <c r="N181" s="2"/>
      <c r="O181" s="2" t="s">
        <v>457</v>
      </c>
      <c r="P181" s="2" t="n">
        <v>2.36443637</v>
      </c>
      <c r="Q181" s="2"/>
      <c r="R181" s="2"/>
      <c r="U181" s="17" t="s">
        <v>960</v>
      </c>
      <c r="V181" s="2" t="n">
        <v>-3.03968693993871</v>
      </c>
    </row>
    <row r="182" customFormat="false" ht="13" hidden="false" customHeight="false" outlineLevel="0" collapsed="false">
      <c r="A182" s="2" t="s">
        <v>831</v>
      </c>
      <c r="B182" s="2" t="n">
        <v>-2.64279278279538</v>
      </c>
      <c r="E182" s="2" t="s">
        <v>427</v>
      </c>
      <c r="F182" s="2" t="n">
        <v>2.684408498</v>
      </c>
      <c r="G182" s="2"/>
      <c r="K182" s="2" t="s">
        <v>849</v>
      </c>
      <c r="L182" s="2" t="n">
        <v>2.292555741</v>
      </c>
      <c r="M182" s="2"/>
      <c r="N182" s="2"/>
      <c r="O182" s="2" t="s">
        <v>233</v>
      </c>
      <c r="P182" s="2" t="n">
        <v>2.369622015</v>
      </c>
      <c r="Q182" s="2"/>
      <c r="R182" s="2"/>
      <c r="U182" s="17" t="s">
        <v>961</v>
      </c>
      <c r="V182" s="2" t="n">
        <v>-3.0377603673291</v>
      </c>
    </row>
    <row r="183" customFormat="false" ht="13" hidden="false" customHeight="false" outlineLevel="0" collapsed="false">
      <c r="A183" s="2" t="s">
        <v>962</v>
      </c>
      <c r="B183" s="2" t="n">
        <v>-2.64166890256922</v>
      </c>
      <c r="E183" s="2" t="s">
        <v>963</v>
      </c>
      <c r="F183" s="2" t="n">
        <v>2.697397196</v>
      </c>
      <c r="G183" s="2"/>
      <c r="K183" s="2" t="s">
        <v>440</v>
      </c>
      <c r="L183" s="2" t="n">
        <v>2.29755541</v>
      </c>
      <c r="M183" s="2"/>
      <c r="N183" s="2"/>
      <c r="O183" s="2" t="s">
        <v>912</v>
      </c>
      <c r="P183" s="2" t="n">
        <v>2.389495945</v>
      </c>
      <c r="Q183" s="2"/>
      <c r="R183" s="2"/>
      <c r="U183" s="17" t="s">
        <v>964</v>
      </c>
      <c r="V183" s="2" t="n">
        <v>-3.0348691049115</v>
      </c>
    </row>
    <row r="184" customFormat="false" ht="13" hidden="false" customHeight="false" outlineLevel="0" collapsed="false">
      <c r="A184" s="2" t="s">
        <v>965</v>
      </c>
      <c r="B184" s="2" t="n">
        <v>-2.6413367016391</v>
      </c>
      <c r="E184" s="2" t="s">
        <v>719</v>
      </c>
      <c r="F184" s="2" t="n">
        <v>2.71552851</v>
      </c>
      <c r="G184" s="2"/>
      <c r="K184" s="2" t="s">
        <v>384</v>
      </c>
      <c r="L184" s="2" t="n">
        <v>2.306399523</v>
      </c>
      <c r="M184" s="2"/>
      <c r="N184" s="2"/>
      <c r="O184" s="2" t="s">
        <v>521</v>
      </c>
      <c r="P184" s="2" t="n">
        <v>2.395954551</v>
      </c>
      <c r="Q184" s="2"/>
      <c r="R184" s="2"/>
      <c r="U184" s="17" t="s">
        <v>966</v>
      </c>
      <c r="V184" s="2" t="n">
        <v>-3.03291177141722</v>
      </c>
    </row>
    <row r="185" customFormat="false" ht="13" hidden="false" customHeight="false" outlineLevel="0" collapsed="false">
      <c r="A185" s="2" t="s">
        <v>437</v>
      </c>
      <c r="B185" s="2" t="n">
        <v>-2.64111222705263</v>
      </c>
      <c r="E185" s="2" t="s">
        <v>303</v>
      </c>
      <c r="F185" s="2" t="n">
        <v>2.768540666</v>
      </c>
      <c r="G185" s="2"/>
      <c r="K185" s="2" t="s">
        <v>967</v>
      </c>
      <c r="L185" s="2" t="n">
        <v>2.306913142</v>
      </c>
      <c r="M185" s="2"/>
      <c r="N185" s="2"/>
      <c r="O185" s="2" t="s">
        <v>519</v>
      </c>
      <c r="P185" s="2" t="n">
        <v>2.397276678</v>
      </c>
      <c r="Q185" s="2"/>
      <c r="R185" s="2"/>
      <c r="U185" s="17" t="s">
        <v>883</v>
      </c>
      <c r="V185" s="2" t="n">
        <v>-3.02713906011094</v>
      </c>
    </row>
    <row r="186" customFormat="false" ht="13" hidden="false" customHeight="false" outlineLevel="0" collapsed="false">
      <c r="A186" s="2" t="s">
        <v>860</v>
      </c>
      <c r="B186" s="2" t="n">
        <v>-2.6378657285449</v>
      </c>
      <c r="E186" s="2" t="s">
        <v>428</v>
      </c>
      <c r="F186" s="2" t="n">
        <v>2.864806724</v>
      </c>
      <c r="G186" s="2"/>
      <c r="K186" s="2" t="s">
        <v>968</v>
      </c>
      <c r="L186" s="2" t="n">
        <v>2.316314457</v>
      </c>
      <c r="M186" s="2"/>
      <c r="N186" s="2"/>
      <c r="O186" s="2" t="s">
        <v>969</v>
      </c>
      <c r="P186" s="2" t="n">
        <v>2.399670452</v>
      </c>
      <c r="Q186" s="2"/>
      <c r="R186" s="2"/>
      <c r="U186" s="17" t="s">
        <v>259</v>
      </c>
      <c r="V186" s="2" t="n">
        <v>-3.0267766974387</v>
      </c>
    </row>
    <row r="187" customFormat="false" ht="13" hidden="false" customHeight="false" outlineLevel="0" collapsed="false">
      <c r="A187" s="2" t="s">
        <v>675</v>
      </c>
      <c r="B187" s="2" t="n">
        <v>-2.63632631947993</v>
      </c>
      <c r="E187" s="2" t="s">
        <v>634</v>
      </c>
      <c r="F187" s="2" t="n">
        <v>2.959573098</v>
      </c>
      <c r="G187" s="2"/>
      <c r="K187" s="2" t="s">
        <v>970</v>
      </c>
      <c r="L187" s="2" t="n">
        <v>2.324267681</v>
      </c>
      <c r="M187" s="2"/>
      <c r="N187" s="2"/>
      <c r="O187" s="2" t="s">
        <v>596</v>
      </c>
      <c r="P187" s="2" t="n">
        <v>2.409139859</v>
      </c>
      <c r="Q187" s="2"/>
      <c r="R187" s="2"/>
      <c r="U187" s="17" t="s">
        <v>971</v>
      </c>
      <c r="V187" s="2" t="n">
        <v>-3.02524165542771</v>
      </c>
    </row>
    <row r="188" customFormat="false" ht="13" hidden="false" customHeight="false" outlineLevel="0" collapsed="false">
      <c r="A188" s="2" t="s">
        <v>346</v>
      </c>
      <c r="B188" s="2" t="n">
        <v>-2.6302696629073</v>
      </c>
      <c r="E188" s="2" t="s">
        <v>317</v>
      </c>
      <c r="F188" s="2" t="n">
        <v>3.159160286</v>
      </c>
      <c r="G188" s="2"/>
      <c r="K188" s="2" t="s">
        <v>972</v>
      </c>
      <c r="L188" s="2" t="n">
        <v>2.325341987</v>
      </c>
      <c r="M188" s="2"/>
      <c r="N188" s="2"/>
      <c r="O188" s="2" t="s">
        <v>973</v>
      </c>
      <c r="P188" s="2" t="n">
        <v>2.42375754</v>
      </c>
      <c r="Q188" s="2"/>
      <c r="R188" s="2"/>
      <c r="U188" s="17" t="s">
        <v>974</v>
      </c>
      <c r="V188" s="2" t="n">
        <v>-3.02089243318616</v>
      </c>
    </row>
    <row r="189" customFormat="false" ht="13" hidden="false" customHeight="false" outlineLevel="0" collapsed="false">
      <c r="A189" s="2" t="s">
        <v>150</v>
      </c>
      <c r="B189" s="2" t="n">
        <v>-2.62894365746568</v>
      </c>
      <c r="E189" s="2" t="s">
        <v>200</v>
      </c>
      <c r="F189" s="2" t="n">
        <v>3.258618404</v>
      </c>
      <c r="G189" s="2"/>
      <c r="K189" s="2" t="s">
        <v>975</v>
      </c>
      <c r="L189" s="2" t="n">
        <v>2.325735315</v>
      </c>
      <c r="M189" s="2"/>
      <c r="N189" s="2"/>
      <c r="O189" s="2" t="s">
        <v>372</v>
      </c>
      <c r="P189" s="2" t="n">
        <v>2.440652798</v>
      </c>
      <c r="Q189" s="2"/>
      <c r="R189" s="2"/>
      <c r="U189" s="17" t="s">
        <v>976</v>
      </c>
      <c r="V189" s="2" t="n">
        <v>-3.01838752643141</v>
      </c>
    </row>
    <row r="190" customFormat="false" ht="13" hidden="false" customHeight="false" outlineLevel="0" collapsed="false">
      <c r="A190" s="2" t="s">
        <v>977</v>
      </c>
      <c r="B190" s="2" t="n">
        <v>-2.62672211538161</v>
      </c>
      <c r="E190" s="2" t="s">
        <v>341</v>
      </c>
      <c r="F190" s="2" t="n">
        <v>3.989488237</v>
      </c>
      <c r="G190" s="2"/>
      <c r="K190" s="2" t="s">
        <v>978</v>
      </c>
      <c r="L190" s="2" t="n">
        <v>2.338789644</v>
      </c>
      <c r="M190" s="2"/>
      <c r="N190" s="2"/>
      <c r="O190" s="2" t="s">
        <v>444</v>
      </c>
      <c r="P190" s="2" t="n">
        <v>2.462380836</v>
      </c>
      <c r="Q190" s="2"/>
      <c r="R190" s="2"/>
      <c r="U190" s="17" t="s">
        <v>979</v>
      </c>
      <c r="V190" s="2" t="n">
        <v>-3.01356936302422</v>
      </c>
    </row>
    <row r="191" customFormat="false" ht="13" hidden="false" customHeight="false" outlineLevel="0" collapsed="false">
      <c r="A191" s="2" t="s">
        <v>980</v>
      </c>
      <c r="B191" s="2" t="n">
        <v>-2.62468492026045</v>
      </c>
      <c r="G191" s="2"/>
      <c r="K191" s="2" t="s">
        <v>981</v>
      </c>
      <c r="L191" s="2" t="n">
        <v>2.341094471</v>
      </c>
      <c r="M191" s="2"/>
      <c r="N191" s="2"/>
      <c r="O191" s="2" t="s">
        <v>982</v>
      </c>
      <c r="P191" s="2" t="n">
        <v>2.471235099</v>
      </c>
      <c r="Q191" s="2"/>
      <c r="R191" s="2"/>
      <c r="U191" s="17" t="s">
        <v>983</v>
      </c>
      <c r="V191" s="2" t="n">
        <v>-3.01282437981457</v>
      </c>
    </row>
    <row r="192" customFormat="false" ht="13" hidden="false" customHeight="false" outlineLevel="0" collapsed="false">
      <c r="A192" s="2" t="s">
        <v>757</v>
      </c>
      <c r="B192" s="2" t="n">
        <v>-2.62346773382231</v>
      </c>
      <c r="G192" s="2"/>
      <c r="K192" s="2" t="s">
        <v>984</v>
      </c>
      <c r="L192" s="2" t="n">
        <v>2.356357605</v>
      </c>
      <c r="M192" s="2"/>
      <c r="N192" s="2"/>
      <c r="O192" s="2" t="s">
        <v>985</v>
      </c>
      <c r="P192" s="2" t="n">
        <v>2.474690349</v>
      </c>
      <c r="Q192" s="2"/>
      <c r="R192" s="2"/>
      <c r="U192" s="17" t="s">
        <v>986</v>
      </c>
      <c r="V192" s="2" t="n">
        <v>-3.00912531184018</v>
      </c>
    </row>
    <row r="193" customFormat="false" ht="13" hidden="false" customHeight="false" outlineLevel="0" collapsed="false">
      <c r="A193" s="2" t="s">
        <v>987</v>
      </c>
      <c r="B193" s="2" t="n">
        <v>-2.62140903883768</v>
      </c>
      <c r="G193" s="2"/>
      <c r="K193" s="2" t="s">
        <v>988</v>
      </c>
      <c r="L193" s="2" t="n">
        <v>2.373126346</v>
      </c>
      <c r="M193" s="2"/>
      <c r="N193" s="2"/>
      <c r="O193" s="2" t="s">
        <v>989</v>
      </c>
      <c r="P193" s="2" t="n">
        <v>2.483569489</v>
      </c>
      <c r="Q193" s="2"/>
      <c r="R193" s="2"/>
      <c r="U193" s="17" t="s">
        <v>990</v>
      </c>
      <c r="V193" s="2" t="n">
        <v>-3.00079771347589</v>
      </c>
    </row>
    <row r="194" customFormat="false" ht="13" hidden="false" customHeight="false" outlineLevel="0" collapsed="false">
      <c r="A194" s="2" t="s">
        <v>991</v>
      </c>
      <c r="B194" s="2" t="n">
        <v>-2.61897051514486</v>
      </c>
      <c r="G194" s="2"/>
      <c r="K194" s="2" t="s">
        <v>423</v>
      </c>
      <c r="L194" s="2" t="n">
        <v>2.380565322</v>
      </c>
      <c r="M194" s="2"/>
      <c r="N194" s="2"/>
      <c r="O194" s="2" t="s">
        <v>992</v>
      </c>
      <c r="P194" s="2" t="n">
        <v>2.493962316</v>
      </c>
      <c r="Q194" s="2"/>
      <c r="R194" s="2"/>
      <c r="U194" s="17" t="s">
        <v>631</v>
      </c>
      <c r="V194" s="2" t="n">
        <v>-2.99851373220313</v>
      </c>
    </row>
    <row r="195" customFormat="false" ht="13" hidden="false" customHeight="false" outlineLevel="0" collapsed="false">
      <c r="A195" s="2" t="s">
        <v>993</v>
      </c>
      <c r="B195" s="2" t="n">
        <v>-2.61793585164937</v>
      </c>
      <c r="G195" s="2"/>
      <c r="K195" s="2" t="s">
        <v>994</v>
      </c>
      <c r="L195" s="2" t="n">
        <v>2.395288441</v>
      </c>
      <c r="M195" s="2"/>
      <c r="N195" s="2"/>
      <c r="O195" s="2" t="s">
        <v>871</v>
      </c>
      <c r="P195" s="2" t="n">
        <v>2.501535665</v>
      </c>
      <c r="Q195" s="2"/>
      <c r="R195" s="2"/>
      <c r="U195" s="17" t="s">
        <v>706</v>
      </c>
      <c r="V195" s="2" t="n">
        <v>-2.99585899400339</v>
      </c>
    </row>
    <row r="196" customFormat="false" ht="13" hidden="false" customHeight="false" outlineLevel="0" collapsed="false">
      <c r="A196" s="2" t="s">
        <v>995</v>
      </c>
      <c r="B196" s="2" t="n">
        <v>-2.6114633285218</v>
      </c>
      <c r="G196" s="2"/>
      <c r="K196" s="2" t="s">
        <v>996</v>
      </c>
      <c r="L196" s="2" t="n">
        <v>2.400116968</v>
      </c>
      <c r="M196" s="2"/>
      <c r="N196" s="2"/>
      <c r="O196" s="2" t="s">
        <v>997</v>
      </c>
      <c r="P196" s="2" t="n">
        <v>2.504259515</v>
      </c>
      <c r="Q196" s="2"/>
      <c r="R196" s="2"/>
      <c r="U196" s="17" t="s">
        <v>998</v>
      </c>
      <c r="V196" s="2" t="n">
        <v>-2.99220689207205</v>
      </c>
    </row>
    <row r="197" customFormat="false" ht="13" hidden="false" customHeight="false" outlineLevel="0" collapsed="false">
      <c r="A197" s="2" t="s">
        <v>999</v>
      </c>
      <c r="B197" s="2" t="n">
        <v>-2.61033736881119</v>
      </c>
      <c r="G197" s="2"/>
      <c r="K197" s="2" t="s">
        <v>856</v>
      </c>
      <c r="L197" s="2" t="n">
        <v>2.403644352</v>
      </c>
      <c r="M197" s="2"/>
      <c r="N197" s="2"/>
      <c r="O197" s="2" t="s">
        <v>1000</v>
      </c>
      <c r="P197" s="2" t="n">
        <v>2.511488842</v>
      </c>
      <c r="Q197" s="2"/>
      <c r="R197" s="2"/>
      <c r="U197" s="17" t="s">
        <v>1001</v>
      </c>
      <c r="V197" s="2" t="n">
        <v>-2.98897783054503</v>
      </c>
    </row>
    <row r="198" customFormat="false" ht="13" hidden="false" customHeight="false" outlineLevel="0" collapsed="false">
      <c r="A198" s="2" t="s">
        <v>1002</v>
      </c>
      <c r="B198" s="2" t="n">
        <v>-2.60709599521679</v>
      </c>
      <c r="G198" s="2"/>
      <c r="K198" s="2" t="s">
        <v>1000</v>
      </c>
      <c r="L198" s="2" t="n">
        <v>2.419048363</v>
      </c>
      <c r="M198" s="2"/>
      <c r="N198" s="2"/>
      <c r="O198" s="2" t="s">
        <v>1003</v>
      </c>
      <c r="P198" s="2" t="n">
        <v>2.513480442</v>
      </c>
      <c r="Q198" s="2"/>
      <c r="R198" s="2"/>
      <c r="U198" s="17" t="s">
        <v>593</v>
      </c>
      <c r="V198" s="2" t="n">
        <v>-2.96870298301744</v>
      </c>
    </row>
    <row r="199" customFormat="false" ht="13" hidden="false" customHeight="false" outlineLevel="0" collapsed="false">
      <c r="A199" s="2" t="s">
        <v>118</v>
      </c>
      <c r="B199" s="2" t="n">
        <v>-2.60189018006313</v>
      </c>
      <c r="G199" s="2"/>
      <c r="K199" s="2" t="s">
        <v>1004</v>
      </c>
      <c r="L199" s="2" t="n">
        <v>2.424002493</v>
      </c>
      <c r="M199" s="2"/>
      <c r="N199" s="2"/>
      <c r="O199" s="2" t="s">
        <v>388</v>
      </c>
      <c r="P199" s="2" t="n">
        <v>2.525482902</v>
      </c>
      <c r="Q199" s="2"/>
      <c r="R199" s="2"/>
      <c r="U199" s="17" t="s">
        <v>1005</v>
      </c>
      <c r="V199" s="2" t="n">
        <v>-2.96499160504403</v>
      </c>
    </row>
    <row r="200" customFormat="false" ht="13" hidden="false" customHeight="false" outlineLevel="0" collapsed="false">
      <c r="A200" s="2" t="s">
        <v>1006</v>
      </c>
      <c r="B200" s="2" t="n">
        <v>-2.60161231158346</v>
      </c>
      <c r="G200" s="2"/>
      <c r="K200" s="2" t="s">
        <v>486</v>
      </c>
      <c r="L200" s="2" t="n">
        <v>2.424361255</v>
      </c>
      <c r="M200" s="2"/>
      <c r="N200" s="2"/>
      <c r="O200" s="2" t="s">
        <v>846</v>
      </c>
      <c r="P200" s="2" t="n">
        <v>2.527383283</v>
      </c>
      <c r="Q200" s="2"/>
      <c r="R200" s="2"/>
      <c r="U200" s="17" t="s">
        <v>1007</v>
      </c>
      <c r="V200" s="2" t="n">
        <v>-2.95340606649049</v>
      </c>
    </row>
    <row r="201" customFormat="false" ht="13" hidden="false" customHeight="false" outlineLevel="0" collapsed="false">
      <c r="A201" s="2" t="s">
        <v>114</v>
      </c>
      <c r="B201" s="2" t="n">
        <v>-2.59900494779936</v>
      </c>
      <c r="G201" s="2"/>
      <c r="K201" s="2" t="s">
        <v>427</v>
      </c>
      <c r="L201" s="2" t="n">
        <v>2.430436855</v>
      </c>
      <c r="M201" s="2"/>
      <c r="N201" s="2"/>
      <c r="O201" s="2" t="s">
        <v>499</v>
      </c>
      <c r="P201" s="2" t="n">
        <v>2.536700385</v>
      </c>
      <c r="Q201" s="2"/>
      <c r="R201" s="2"/>
      <c r="U201" s="17" t="s">
        <v>1008</v>
      </c>
      <c r="V201" s="2" t="n">
        <v>-2.95134497219738</v>
      </c>
    </row>
    <row r="202" customFormat="false" ht="13" hidden="false" customHeight="false" outlineLevel="0" collapsed="false">
      <c r="A202" s="2" t="s">
        <v>351</v>
      </c>
      <c r="B202" s="2" t="n">
        <v>-2.59718613415347</v>
      </c>
      <c r="G202" s="2"/>
      <c r="K202" s="2" t="s">
        <v>1009</v>
      </c>
      <c r="L202" s="2" t="n">
        <v>2.455053665</v>
      </c>
      <c r="M202" s="2"/>
      <c r="N202" s="2"/>
      <c r="O202" s="2" t="s">
        <v>1010</v>
      </c>
      <c r="P202" s="2" t="n">
        <v>2.543074994</v>
      </c>
      <c r="Q202" s="2"/>
      <c r="R202" s="2"/>
      <c r="U202" s="17" t="s">
        <v>1011</v>
      </c>
      <c r="V202" s="2" t="n">
        <v>-2.94943505404937</v>
      </c>
    </row>
    <row r="203" customFormat="false" ht="13" hidden="false" customHeight="false" outlineLevel="0" collapsed="false">
      <c r="A203" s="2" t="s">
        <v>390</v>
      </c>
      <c r="B203" s="2" t="n">
        <v>-2.59430273939848</v>
      </c>
      <c r="G203" s="2"/>
      <c r="K203" s="2" t="s">
        <v>981</v>
      </c>
      <c r="L203" s="2" t="n">
        <v>2.472632834</v>
      </c>
      <c r="M203" s="2"/>
      <c r="N203" s="2"/>
      <c r="O203" s="2" t="s">
        <v>1012</v>
      </c>
      <c r="P203" s="2" t="n">
        <v>2.545118783</v>
      </c>
      <c r="Q203" s="2"/>
      <c r="R203" s="2"/>
      <c r="U203" s="17" t="s">
        <v>1013</v>
      </c>
      <c r="V203" s="2" t="n">
        <v>-2.94653434308412</v>
      </c>
    </row>
    <row r="204" customFormat="false" ht="13" hidden="false" customHeight="false" outlineLevel="0" collapsed="false">
      <c r="A204" s="2" t="s">
        <v>135</v>
      </c>
      <c r="B204" s="2" t="n">
        <v>-2.58352840166584</v>
      </c>
      <c r="G204" s="2"/>
      <c r="K204" s="2" t="s">
        <v>846</v>
      </c>
      <c r="L204" s="2" t="n">
        <v>2.47592638</v>
      </c>
      <c r="M204" s="2"/>
      <c r="N204" s="2"/>
      <c r="O204" s="2" t="s">
        <v>862</v>
      </c>
      <c r="P204" s="2" t="n">
        <v>2.546673713</v>
      </c>
      <c r="Q204" s="2"/>
      <c r="R204" s="2"/>
      <c r="U204" s="17" t="s">
        <v>604</v>
      </c>
      <c r="V204" s="2" t="n">
        <v>-2.94505642962385</v>
      </c>
    </row>
    <row r="205" customFormat="false" ht="13" hidden="false" customHeight="false" outlineLevel="0" collapsed="false">
      <c r="A205" s="2" t="s">
        <v>1014</v>
      </c>
      <c r="B205" s="2" t="n">
        <v>-2.57922946306994</v>
      </c>
      <c r="G205" s="2"/>
      <c r="K205" s="2" t="s">
        <v>1015</v>
      </c>
      <c r="L205" s="2" t="n">
        <v>2.484771778</v>
      </c>
      <c r="M205" s="2"/>
      <c r="N205" s="2"/>
      <c r="O205" s="2" t="s">
        <v>1016</v>
      </c>
      <c r="P205" s="2" t="n">
        <v>2.560913398</v>
      </c>
      <c r="Q205" s="2"/>
      <c r="R205" s="2"/>
      <c r="U205" s="17" t="s">
        <v>1017</v>
      </c>
      <c r="V205" s="2" t="n">
        <v>-2.93247096420766</v>
      </c>
    </row>
    <row r="206" customFormat="false" ht="13" hidden="false" customHeight="false" outlineLevel="0" collapsed="false">
      <c r="A206" s="2" t="s">
        <v>1018</v>
      </c>
      <c r="B206" s="2" t="n">
        <v>-2.57450839725341</v>
      </c>
      <c r="G206" s="2"/>
      <c r="K206" s="2" t="s">
        <v>375</v>
      </c>
      <c r="L206" s="2" t="n">
        <v>2.48981967</v>
      </c>
      <c r="M206" s="2"/>
      <c r="N206" s="2"/>
      <c r="O206" s="2" t="s">
        <v>236</v>
      </c>
      <c r="P206" s="2" t="n">
        <v>2.562301953</v>
      </c>
      <c r="Q206" s="2"/>
      <c r="R206" s="2"/>
      <c r="U206" s="17" t="s">
        <v>422</v>
      </c>
      <c r="V206" s="2" t="n">
        <v>-2.93137703305442</v>
      </c>
    </row>
    <row r="207" customFormat="false" ht="13" hidden="false" customHeight="false" outlineLevel="0" collapsed="false">
      <c r="A207" s="2" t="s">
        <v>1019</v>
      </c>
      <c r="B207" s="2" t="n">
        <v>-2.57283020992315</v>
      </c>
      <c r="G207" s="2"/>
      <c r="K207" s="2" t="s">
        <v>953</v>
      </c>
      <c r="L207" s="2" t="n">
        <v>2.491754843</v>
      </c>
      <c r="M207" s="2"/>
      <c r="N207" s="2"/>
      <c r="O207" s="2" t="s">
        <v>1020</v>
      </c>
      <c r="P207" s="2" t="n">
        <v>2.577936564</v>
      </c>
      <c r="Q207" s="2"/>
      <c r="R207" s="2"/>
      <c r="U207" s="17" t="s">
        <v>836</v>
      </c>
      <c r="V207" s="2" t="n">
        <v>-2.93057638571116</v>
      </c>
    </row>
    <row r="208" customFormat="false" ht="13" hidden="false" customHeight="false" outlineLevel="0" collapsed="false">
      <c r="A208" s="2" t="s">
        <v>1021</v>
      </c>
      <c r="B208" s="2" t="n">
        <v>-2.57256051932045</v>
      </c>
      <c r="G208" s="2"/>
      <c r="K208" s="2" t="s">
        <v>1022</v>
      </c>
      <c r="L208" s="2" t="n">
        <v>2.498286665</v>
      </c>
      <c r="M208" s="2"/>
      <c r="N208" s="2"/>
      <c r="O208" s="2" t="s">
        <v>891</v>
      </c>
      <c r="P208" s="2" t="n">
        <v>2.583343097</v>
      </c>
      <c r="Q208" s="2"/>
      <c r="R208" s="2"/>
      <c r="U208" s="17" t="s">
        <v>193</v>
      </c>
      <c r="V208" s="2" t="n">
        <v>-2.92601499280172</v>
      </c>
    </row>
    <row r="209" customFormat="false" ht="13" hidden="false" customHeight="false" outlineLevel="0" collapsed="false">
      <c r="A209" s="2" t="s">
        <v>1023</v>
      </c>
      <c r="B209" s="2" t="n">
        <v>-2.57167055862366</v>
      </c>
      <c r="G209" s="2"/>
      <c r="K209" s="2" t="s">
        <v>1024</v>
      </c>
      <c r="L209" s="2" t="n">
        <v>2.500033881</v>
      </c>
      <c r="M209" s="2"/>
      <c r="N209" s="2"/>
      <c r="O209" s="2" t="s">
        <v>916</v>
      </c>
      <c r="P209" s="2" t="n">
        <v>2.607344091</v>
      </c>
      <c r="Q209" s="2"/>
      <c r="R209" s="2"/>
      <c r="U209" s="17" t="s">
        <v>1025</v>
      </c>
      <c r="V209" s="2" t="n">
        <v>-2.9240781432165</v>
      </c>
    </row>
    <row r="210" customFormat="false" ht="13" hidden="false" customHeight="false" outlineLevel="0" collapsed="false">
      <c r="A210" s="2" t="s">
        <v>315</v>
      </c>
      <c r="B210" s="2" t="n">
        <v>-2.57163740026407</v>
      </c>
      <c r="G210" s="2"/>
      <c r="K210" s="2" t="s">
        <v>192</v>
      </c>
      <c r="L210" s="2" t="n">
        <v>2.50004048</v>
      </c>
      <c r="M210" s="2"/>
      <c r="N210" s="2"/>
      <c r="O210" s="2" t="s">
        <v>744</v>
      </c>
      <c r="P210" s="2" t="n">
        <v>2.619311561</v>
      </c>
      <c r="Q210" s="2"/>
      <c r="R210" s="2"/>
      <c r="U210" s="17" t="s">
        <v>314</v>
      </c>
      <c r="V210" s="2" t="n">
        <v>-2.91981461183104</v>
      </c>
    </row>
    <row r="211" customFormat="false" ht="13" hidden="false" customHeight="false" outlineLevel="0" collapsed="false">
      <c r="A211" s="2" t="s">
        <v>379</v>
      </c>
      <c r="B211" s="2" t="n">
        <v>-2.56787743262265</v>
      </c>
      <c r="G211" s="2"/>
      <c r="K211" s="2" t="s">
        <v>1026</v>
      </c>
      <c r="L211" s="2" t="n">
        <v>2.531270063</v>
      </c>
      <c r="M211" s="2"/>
      <c r="N211" s="2"/>
      <c r="O211" s="2" t="s">
        <v>1022</v>
      </c>
      <c r="P211" s="2" t="n">
        <v>2.642046797</v>
      </c>
      <c r="Q211" s="2"/>
      <c r="R211" s="2"/>
      <c r="U211" s="17" t="s">
        <v>925</v>
      </c>
      <c r="V211" s="2" t="n">
        <v>-2.91913324913306</v>
      </c>
    </row>
    <row r="212" customFormat="false" ht="13" hidden="false" customHeight="false" outlineLevel="0" collapsed="false">
      <c r="A212" s="2" t="s">
        <v>804</v>
      </c>
      <c r="B212" s="2" t="n">
        <v>-2.56660919973611</v>
      </c>
      <c r="G212" s="2"/>
      <c r="K212" s="2" t="s">
        <v>1027</v>
      </c>
      <c r="L212" s="2" t="n">
        <v>2.55714347</v>
      </c>
      <c r="M212" s="2"/>
      <c r="N212" s="2"/>
      <c r="O212" s="2" t="s">
        <v>294</v>
      </c>
      <c r="P212" s="2" t="n">
        <v>2.655141312</v>
      </c>
      <c r="Q212" s="2"/>
      <c r="R212" s="2"/>
      <c r="U212" s="17" t="s">
        <v>638</v>
      </c>
      <c r="V212" s="2" t="n">
        <v>-2.91709043751412</v>
      </c>
    </row>
    <row r="213" customFormat="false" ht="13" hidden="false" customHeight="false" outlineLevel="0" collapsed="false">
      <c r="A213" s="2" t="s">
        <v>1028</v>
      </c>
      <c r="B213" s="2" t="n">
        <v>-2.5632273882276</v>
      </c>
      <c r="G213" s="2"/>
      <c r="K213" s="2" t="s">
        <v>457</v>
      </c>
      <c r="L213" s="2" t="n">
        <v>2.561104415</v>
      </c>
      <c r="M213" s="2"/>
      <c r="N213" s="2"/>
      <c r="O213" s="2" t="s">
        <v>1029</v>
      </c>
      <c r="P213" s="2" t="n">
        <v>2.656282931</v>
      </c>
      <c r="Q213" s="2"/>
      <c r="R213" s="2"/>
      <c r="U213" s="17" t="s">
        <v>1030</v>
      </c>
      <c r="V213" s="2" t="n">
        <v>-2.9079446314339</v>
      </c>
    </row>
    <row r="214" customFormat="false" ht="13" hidden="false" customHeight="false" outlineLevel="0" collapsed="false">
      <c r="A214" s="2" t="s">
        <v>434</v>
      </c>
      <c r="B214" s="2" t="n">
        <v>-2.56188737858087</v>
      </c>
      <c r="G214" s="2"/>
      <c r="K214" s="2" t="s">
        <v>1031</v>
      </c>
      <c r="L214" s="2" t="n">
        <v>2.56674499</v>
      </c>
      <c r="M214" s="2"/>
      <c r="N214" s="2"/>
      <c r="O214" s="2" t="s">
        <v>129</v>
      </c>
      <c r="P214" s="2" t="n">
        <v>2.673003154</v>
      </c>
      <c r="Q214" s="2"/>
      <c r="R214" s="2"/>
      <c r="U214" s="17" t="s">
        <v>321</v>
      </c>
      <c r="V214" s="2" t="n">
        <v>-2.90499102413135</v>
      </c>
    </row>
    <row r="215" customFormat="false" ht="13" hidden="false" customHeight="false" outlineLevel="0" collapsed="false">
      <c r="A215" s="2" t="s">
        <v>1032</v>
      </c>
      <c r="B215" s="2" t="n">
        <v>-2.55757947795198</v>
      </c>
      <c r="G215" s="2"/>
      <c r="K215" s="2" t="s">
        <v>185</v>
      </c>
      <c r="L215" s="2" t="n">
        <v>2.581844114</v>
      </c>
      <c r="M215" s="2"/>
      <c r="N215" s="2"/>
      <c r="O215" s="2" t="s">
        <v>775</v>
      </c>
      <c r="P215" s="2" t="n">
        <v>2.678942966</v>
      </c>
      <c r="Q215" s="2"/>
      <c r="R215" s="2"/>
      <c r="U215" s="17" t="s">
        <v>1033</v>
      </c>
      <c r="V215" s="2" t="n">
        <v>-2.90474632171733</v>
      </c>
    </row>
    <row r="216" customFormat="false" ht="13" hidden="false" customHeight="false" outlineLevel="0" collapsed="false">
      <c r="A216" s="2" t="s">
        <v>1034</v>
      </c>
      <c r="B216" s="2" t="n">
        <v>-2.54792790262616</v>
      </c>
      <c r="G216" s="2"/>
      <c r="K216" s="2" t="s">
        <v>783</v>
      </c>
      <c r="L216" s="2" t="n">
        <v>2.598501904</v>
      </c>
      <c r="M216" s="2"/>
      <c r="N216" s="2"/>
      <c r="O216" s="2" t="s">
        <v>288</v>
      </c>
      <c r="P216" s="2" t="n">
        <v>2.680479066</v>
      </c>
      <c r="Q216" s="2"/>
      <c r="R216" s="2"/>
      <c r="U216" s="17" t="s">
        <v>191</v>
      </c>
      <c r="V216" s="2" t="n">
        <v>-2.89454406037873</v>
      </c>
    </row>
    <row r="217" customFormat="false" ht="13" hidden="false" customHeight="false" outlineLevel="0" collapsed="false">
      <c r="A217" s="2" t="s">
        <v>1035</v>
      </c>
      <c r="B217" s="2" t="n">
        <v>-2.54720404359663</v>
      </c>
      <c r="G217" s="2"/>
      <c r="K217" s="2" t="s">
        <v>1036</v>
      </c>
      <c r="L217" s="2" t="n">
        <v>2.603949393</v>
      </c>
      <c r="M217" s="2"/>
      <c r="N217" s="2"/>
      <c r="O217" s="2" t="s">
        <v>317</v>
      </c>
      <c r="P217" s="2" t="n">
        <v>2.70068245</v>
      </c>
      <c r="Q217" s="2"/>
      <c r="R217" s="2"/>
      <c r="U217" s="17" t="s">
        <v>533</v>
      </c>
      <c r="V217" s="2" t="n">
        <v>-2.88294066966399</v>
      </c>
    </row>
    <row r="218" customFormat="false" ht="13" hidden="false" customHeight="false" outlineLevel="0" collapsed="false">
      <c r="A218" s="2" t="s">
        <v>145</v>
      </c>
      <c r="B218" s="2" t="n">
        <v>-2.54343500622093</v>
      </c>
      <c r="G218" s="2"/>
      <c r="K218" s="2" t="s">
        <v>1037</v>
      </c>
      <c r="L218" s="2" t="n">
        <v>2.624670806</v>
      </c>
      <c r="M218" s="2"/>
      <c r="N218" s="2"/>
      <c r="O218" s="2" t="s">
        <v>891</v>
      </c>
      <c r="P218" s="2" t="n">
        <v>2.708282123</v>
      </c>
      <c r="Q218" s="2"/>
      <c r="R218" s="2"/>
      <c r="U218" s="17" t="s">
        <v>1038</v>
      </c>
      <c r="V218" s="2" t="n">
        <v>-2.88257415857252</v>
      </c>
    </row>
    <row r="219" customFormat="false" ht="13" hidden="false" customHeight="false" outlineLevel="0" collapsed="false">
      <c r="A219" s="2" t="s">
        <v>1039</v>
      </c>
      <c r="B219" s="2" t="n">
        <v>-2.54274179013835</v>
      </c>
      <c r="G219" s="2"/>
      <c r="K219" s="2" t="s">
        <v>1040</v>
      </c>
      <c r="L219" s="2" t="n">
        <v>2.646109876</v>
      </c>
      <c r="M219" s="2"/>
      <c r="N219" s="2"/>
      <c r="O219" s="2" t="s">
        <v>1041</v>
      </c>
      <c r="P219" s="2" t="n">
        <v>2.708616925</v>
      </c>
      <c r="Q219" s="2"/>
      <c r="R219" s="2"/>
      <c r="U219" s="17" t="s">
        <v>1042</v>
      </c>
      <c r="V219" s="2" t="n">
        <v>-2.88138928257192</v>
      </c>
    </row>
    <row r="220" customFormat="false" ht="13" hidden="false" customHeight="false" outlineLevel="0" collapsed="false">
      <c r="A220" s="2" t="s">
        <v>180</v>
      </c>
      <c r="B220" s="2" t="n">
        <v>-2.5399684294825</v>
      </c>
      <c r="G220" s="2"/>
      <c r="K220" s="2" t="s">
        <v>1043</v>
      </c>
      <c r="L220" s="2" t="n">
        <v>2.681839221</v>
      </c>
      <c r="M220" s="2"/>
      <c r="N220" s="2"/>
      <c r="O220" s="2" t="s">
        <v>920</v>
      </c>
      <c r="P220" s="2" t="n">
        <v>2.730348032</v>
      </c>
      <c r="Q220" s="2"/>
      <c r="R220" s="2"/>
      <c r="U220" s="17" t="s">
        <v>1044</v>
      </c>
      <c r="V220" s="2" t="n">
        <v>-2.88136630935049</v>
      </c>
    </row>
    <row r="221" customFormat="false" ht="13" hidden="false" customHeight="false" outlineLevel="0" collapsed="false">
      <c r="A221" s="2" t="s">
        <v>1045</v>
      </c>
      <c r="B221" s="2" t="n">
        <v>-2.53758700262627</v>
      </c>
      <c r="G221" s="2"/>
      <c r="K221" s="2" t="s">
        <v>1046</v>
      </c>
      <c r="L221" s="2" t="n">
        <v>2.711917462</v>
      </c>
      <c r="M221" s="2"/>
      <c r="N221" s="2"/>
      <c r="O221" s="2" t="s">
        <v>665</v>
      </c>
      <c r="P221" s="2" t="n">
        <v>2.73079925</v>
      </c>
      <c r="Q221" s="2"/>
      <c r="R221" s="2"/>
      <c r="U221" s="17" t="s">
        <v>169</v>
      </c>
      <c r="V221" s="2" t="n">
        <v>-2.88091413337664</v>
      </c>
    </row>
    <row r="222" customFormat="false" ht="13" hidden="false" customHeight="false" outlineLevel="0" collapsed="false">
      <c r="A222" s="2" t="s">
        <v>1047</v>
      </c>
      <c r="B222" s="2" t="n">
        <v>-2.5367648772517</v>
      </c>
      <c r="G222" s="2"/>
      <c r="K222" s="2" t="s">
        <v>891</v>
      </c>
      <c r="L222" s="2" t="n">
        <v>2.715366157</v>
      </c>
      <c r="M222" s="2"/>
      <c r="N222" s="2"/>
      <c r="O222" s="2" t="s">
        <v>1048</v>
      </c>
      <c r="P222" s="2" t="n">
        <v>2.776606736</v>
      </c>
      <c r="Q222" s="2"/>
      <c r="R222" s="2"/>
      <c r="U222" s="17" t="s">
        <v>681</v>
      </c>
      <c r="V222" s="2" t="n">
        <v>-2.87550400658233</v>
      </c>
    </row>
    <row r="223" customFormat="false" ht="13" hidden="false" customHeight="false" outlineLevel="0" collapsed="false">
      <c r="A223" s="2" t="s">
        <v>113</v>
      </c>
      <c r="B223" s="2" t="n">
        <v>-2.53556020715725</v>
      </c>
      <c r="G223" s="2"/>
      <c r="K223" s="2" t="s">
        <v>452</v>
      </c>
      <c r="L223" s="2" t="n">
        <v>2.723475975</v>
      </c>
      <c r="M223" s="2"/>
      <c r="N223" s="2"/>
      <c r="O223" s="2" t="s">
        <v>221</v>
      </c>
      <c r="P223" s="2" t="n">
        <v>2.778565277</v>
      </c>
      <c r="Q223" s="2"/>
      <c r="R223" s="2"/>
      <c r="U223" s="17" t="s">
        <v>1049</v>
      </c>
      <c r="V223" s="2" t="n">
        <v>-2.87508329344649</v>
      </c>
    </row>
    <row r="224" customFormat="false" ht="13" hidden="false" customHeight="false" outlineLevel="0" collapsed="false">
      <c r="A224" s="2" t="s">
        <v>1050</v>
      </c>
      <c r="B224" s="2" t="n">
        <v>-2.53350266435634</v>
      </c>
      <c r="G224" s="2"/>
      <c r="K224" s="2" t="s">
        <v>548</v>
      </c>
      <c r="L224" s="2" t="n">
        <v>2.730464079</v>
      </c>
      <c r="M224" s="2"/>
      <c r="N224" s="2"/>
      <c r="O224" s="2" t="s">
        <v>1051</v>
      </c>
      <c r="P224" s="2" t="n">
        <v>2.779044512</v>
      </c>
      <c r="Q224" s="2"/>
      <c r="R224" s="2"/>
      <c r="U224" s="17" t="s">
        <v>1052</v>
      </c>
      <c r="V224" s="2" t="n">
        <v>-2.87072042581552</v>
      </c>
    </row>
    <row r="225" customFormat="false" ht="13" hidden="false" customHeight="false" outlineLevel="0" collapsed="false">
      <c r="A225" s="2" t="s">
        <v>94</v>
      </c>
      <c r="B225" s="2" t="n">
        <v>-2.52105050634176</v>
      </c>
      <c r="G225" s="2"/>
      <c r="K225" s="2" t="s">
        <v>369</v>
      </c>
      <c r="L225" s="2" t="n">
        <v>2.749012274</v>
      </c>
      <c r="M225" s="2"/>
      <c r="N225" s="2"/>
      <c r="O225" s="2" t="s">
        <v>1053</v>
      </c>
      <c r="P225" s="2" t="n">
        <v>2.812601756</v>
      </c>
      <c r="Q225" s="2"/>
      <c r="R225" s="2"/>
      <c r="U225" s="17" t="s">
        <v>442</v>
      </c>
      <c r="V225" s="2" t="n">
        <v>-2.86655680599658</v>
      </c>
    </row>
    <row r="226" customFormat="false" ht="13" hidden="false" customHeight="false" outlineLevel="0" collapsed="false">
      <c r="A226" s="2" t="s">
        <v>952</v>
      </c>
      <c r="B226" s="2" t="n">
        <v>-2.51615976509855</v>
      </c>
      <c r="G226" s="2"/>
      <c r="K226" s="2" t="s">
        <v>1054</v>
      </c>
      <c r="L226" s="2" t="n">
        <v>2.784032622</v>
      </c>
      <c r="M226" s="2"/>
      <c r="N226" s="2"/>
      <c r="O226" s="2" t="s">
        <v>1055</v>
      </c>
      <c r="P226" s="2" t="n">
        <v>2.814906744</v>
      </c>
      <c r="Q226" s="2"/>
      <c r="R226" s="2"/>
      <c r="U226" s="17" t="s">
        <v>980</v>
      </c>
      <c r="V226" s="2" t="n">
        <v>-2.86637803901781</v>
      </c>
    </row>
    <row r="227" customFormat="false" ht="13" hidden="false" customHeight="false" outlineLevel="0" collapsed="false">
      <c r="A227" s="2" t="s">
        <v>1056</v>
      </c>
      <c r="B227" s="2" t="n">
        <v>-2.51513944953948</v>
      </c>
      <c r="G227" s="2"/>
      <c r="K227" s="2" t="s">
        <v>1057</v>
      </c>
      <c r="L227" s="2" t="n">
        <v>2.786025038</v>
      </c>
      <c r="M227" s="2"/>
      <c r="N227" s="2"/>
      <c r="O227" s="2" t="s">
        <v>201</v>
      </c>
      <c r="P227" s="2" t="n">
        <v>2.834905488</v>
      </c>
      <c r="Q227" s="2"/>
      <c r="R227" s="2"/>
      <c r="U227" s="17" t="s">
        <v>1058</v>
      </c>
      <c r="V227" s="2" t="n">
        <v>-2.86112454058383</v>
      </c>
    </row>
    <row r="228" customFormat="false" ht="13" hidden="false" customHeight="false" outlineLevel="0" collapsed="false">
      <c r="A228" s="2" t="s">
        <v>645</v>
      </c>
      <c r="B228" s="2" t="n">
        <v>-2.51380251796693</v>
      </c>
      <c r="G228" s="2"/>
      <c r="K228" s="2" t="s">
        <v>1059</v>
      </c>
      <c r="L228" s="2" t="n">
        <v>2.789304776</v>
      </c>
      <c r="M228" s="2"/>
      <c r="N228" s="2"/>
      <c r="O228" s="2" t="s">
        <v>444</v>
      </c>
      <c r="P228" s="2" t="n">
        <v>2.921909801</v>
      </c>
      <c r="Q228" s="2"/>
      <c r="R228" s="2"/>
      <c r="U228" s="17" t="s">
        <v>1060</v>
      </c>
      <c r="V228" s="2" t="n">
        <v>-2.85595664759124</v>
      </c>
    </row>
    <row r="229" customFormat="false" ht="13" hidden="false" customHeight="false" outlineLevel="0" collapsed="false">
      <c r="A229" s="2" t="s">
        <v>1061</v>
      </c>
      <c r="B229" s="2" t="n">
        <v>-2.50902335061917</v>
      </c>
      <c r="G229" s="2"/>
      <c r="K229" s="2" t="s">
        <v>1062</v>
      </c>
      <c r="L229" s="2" t="n">
        <v>2.830462429</v>
      </c>
      <c r="M229" s="2"/>
      <c r="N229" s="2"/>
      <c r="O229" s="2" t="s">
        <v>1063</v>
      </c>
      <c r="P229" s="2" t="n">
        <v>2.925744742</v>
      </c>
      <c r="Q229" s="2"/>
      <c r="R229" s="2"/>
      <c r="U229" s="17" t="s">
        <v>628</v>
      </c>
      <c r="V229" s="2" t="n">
        <v>-2.85314860948866</v>
      </c>
    </row>
    <row r="230" customFormat="false" ht="13" hidden="false" customHeight="false" outlineLevel="0" collapsed="false">
      <c r="A230" s="2" t="s">
        <v>1064</v>
      </c>
      <c r="B230" s="2" t="n">
        <v>-2.50363681208976</v>
      </c>
      <c r="G230" s="2"/>
      <c r="K230" s="2" t="s">
        <v>1065</v>
      </c>
      <c r="L230" s="2" t="n">
        <v>2.840693596</v>
      </c>
      <c r="M230" s="2"/>
      <c r="N230" s="2"/>
      <c r="O230" s="2" t="s">
        <v>945</v>
      </c>
      <c r="P230" s="2" t="n">
        <v>2.955789137</v>
      </c>
      <c r="Q230" s="2"/>
      <c r="R230" s="2"/>
      <c r="U230" s="17" t="s">
        <v>359</v>
      </c>
      <c r="V230" s="2" t="n">
        <v>-2.84703310825082</v>
      </c>
    </row>
    <row r="231" customFormat="false" ht="13" hidden="false" customHeight="false" outlineLevel="0" collapsed="false">
      <c r="A231" s="2" t="s">
        <v>348</v>
      </c>
      <c r="B231" s="2" t="n">
        <v>-2.50149583346604</v>
      </c>
      <c r="G231" s="2"/>
      <c r="K231" s="2" t="s">
        <v>543</v>
      </c>
      <c r="L231" s="2" t="n">
        <v>2.863265436</v>
      </c>
      <c r="M231" s="2"/>
      <c r="N231" s="2"/>
      <c r="O231" s="2" t="s">
        <v>781</v>
      </c>
      <c r="P231" s="2" t="n">
        <v>2.970834822</v>
      </c>
      <c r="Q231" s="2"/>
      <c r="R231" s="2"/>
      <c r="U231" s="17" t="s">
        <v>161</v>
      </c>
      <c r="V231" s="2" t="n">
        <v>-2.84337382665322</v>
      </c>
    </row>
    <row r="232" customFormat="false" ht="13" hidden="false" customHeight="false" outlineLevel="0" collapsed="false">
      <c r="A232" s="2" t="s">
        <v>1066</v>
      </c>
      <c r="B232" s="2" t="n">
        <v>-2.49849240713307</v>
      </c>
      <c r="G232" s="2"/>
      <c r="K232" s="2" t="s">
        <v>1067</v>
      </c>
      <c r="L232" s="2" t="n">
        <v>2.869835606</v>
      </c>
      <c r="M232" s="2"/>
      <c r="N232" s="2"/>
      <c r="O232" s="2" t="s">
        <v>572</v>
      </c>
      <c r="P232" s="2" t="n">
        <v>2.973795387</v>
      </c>
      <c r="Q232" s="2"/>
      <c r="R232" s="2"/>
      <c r="U232" s="17" t="s">
        <v>1068</v>
      </c>
      <c r="V232" s="2" t="n">
        <v>-2.84291983903543</v>
      </c>
    </row>
    <row r="233" customFormat="false" ht="13" hidden="false" customHeight="false" outlineLevel="0" collapsed="false">
      <c r="A233" s="2" t="s">
        <v>1069</v>
      </c>
      <c r="B233" s="2" t="n">
        <v>-2.49651757063731</v>
      </c>
      <c r="G233" s="2"/>
      <c r="K233" s="2" t="s">
        <v>891</v>
      </c>
      <c r="L233" s="2" t="n">
        <v>2.880258265</v>
      </c>
      <c r="M233" s="2"/>
      <c r="N233" s="2"/>
      <c r="O233" s="2" t="s">
        <v>69</v>
      </c>
      <c r="P233" s="2" t="n">
        <v>2.976201208</v>
      </c>
      <c r="Q233" s="2"/>
      <c r="R233" s="2"/>
      <c r="U233" s="17" t="s">
        <v>1070</v>
      </c>
      <c r="V233" s="2" t="n">
        <v>-2.82461079435099</v>
      </c>
    </row>
    <row r="234" customFormat="false" ht="13" hidden="false" customHeight="false" outlineLevel="0" collapsed="false">
      <c r="A234" s="2" t="s">
        <v>1071</v>
      </c>
      <c r="B234" s="2" t="n">
        <v>-2.4959365716921</v>
      </c>
      <c r="G234" s="2"/>
      <c r="K234" s="2" t="s">
        <v>1072</v>
      </c>
      <c r="L234" s="2" t="n">
        <v>2.893468374</v>
      </c>
      <c r="M234" s="2"/>
      <c r="N234" s="2"/>
      <c r="O234" s="2" t="s">
        <v>1073</v>
      </c>
      <c r="P234" s="2" t="n">
        <v>3.011157771</v>
      </c>
      <c r="Q234" s="2"/>
      <c r="R234" s="2"/>
      <c r="U234" s="17" t="s">
        <v>1074</v>
      </c>
      <c r="V234" s="2" t="n">
        <v>-2.82452618182549</v>
      </c>
    </row>
    <row r="235" customFormat="false" ht="13" hidden="false" customHeight="false" outlineLevel="0" collapsed="false">
      <c r="A235" s="2" t="s">
        <v>839</v>
      </c>
      <c r="B235" s="2" t="n">
        <v>-2.49582155600193</v>
      </c>
      <c r="G235" s="2"/>
      <c r="K235" s="2" t="s">
        <v>359</v>
      </c>
      <c r="L235" s="2" t="n">
        <v>2.923700982</v>
      </c>
      <c r="M235" s="2"/>
      <c r="N235" s="2"/>
      <c r="O235" s="2" t="s">
        <v>1075</v>
      </c>
      <c r="P235" s="2" t="n">
        <v>3.130822657</v>
      </c>
      <c r="Q235" s="2"/>
      <c r="R235" s="2"/>
      <c r="U235" s="17" t="s">
        <v>769</v>
      </c>
      <c r="V235" s="2" t="n">
        <v>-2.82438913677525</v>
      </c>
    </row>
    <row r="236" customFormat="false" ht="13" hidden="false" customHeight="false" outlineLevel="0" collapsed="false">
      <c r="A236" s="2" t="s">
        <v>1076</v>
      </c>
      <c r="B236" s="2" t="n">
        <v>-2.49289492549469</v>
      </c>
      <c r="G236" s="2"/>
      <c r="K236" s="2" t="s">
        <v>1077</v>
      </c>
      <c r="L236" s="2" t="n">
        <v>2.924613714</v>
      </c>
      <c r="M236" s="2"/>
      <c r="N236" s="2"/>
      <c r="O236" s="2" t="s">
        <v>963</v>
      </c>
      <c r="P236" s="2" t="n">
        <v>3.207713238</v>
      </c>
      <c r="Q236" s="2"/>
      <c r="R236" s="2"/>
      <c r="U236" s="17" t="s">
        <v>1078</v>
      </c>
      <c r="V236" s="2" t="n">
        <v>-2.82302117445725</v>
      </c>
    </row>
    <row r="237" customFormat="false" ht="13" hidden="false" customHeight="false" outlineLevel="0" collapsed="false">
      <c r="A237" s="2" t="s">
        <v>1079</v>
      </c>
      <c r="B237" s="2" t="n">
        <v>-2.49161380821859</v>
      </c>
      <c r="G237" s="2"/>
      <c r="K237" s="2" t="s">
        <v>1080</v>
      </c>
      <c r="L237" s="2" t="n">
        <v>2.935800216</v>
      </c>
      <c r="M237" s="2"/>
      <c r="N237" s="2"/>
      <c r="O237" s="2" t="s">
        <v>263</v>
      </c>
      <c r="P237" s="2" t="n">
        <v>3.211496264</v>
      </c>
      <c r="Q237" s="2"/>
      <c r="R237" s="2"/>
      <c r="U237" s="17" t="s">
        <v>1081</v>
      </c>
      <c r="V237" s="2" t="n">
        <v>-2.8177246191752</v>
      </c>
    </row>
    <row r="238" customFormat="false" ht="13" hidden="false" customHeight="false" outlineLevel="0" collapsed="false">
      <c r="A238" s="2" t="s">
        <v>1082</v>
      </c>
      <c r="B238" s="2" t="n">
        <v>-2.4862119103272</v>
      </c>
      <c r="G238" s="2"/>
      <c r="K238" s="2" t="s">
        <v>388</v>
      </c>
      <c r="L238" s="2" t="n">
        <v>2.950514929</v>
      </c>
      <c r="M238" s="2"/>
      <c r="N238" s="2"/>
      <c r="O238" s="2" t="s">
        <v>279</v>
      </c>
      <c r="P238" s="2" t="n">
        <v>3.239595939</v>
      </c>
      <c r="Q238" s="2"/>
      <c r="R238" s="2"/>
      <c r="U238" s="17" t="s">
        <v>1083</v>
      </c>
      <c r="V238" s="2" t="n">
        <v>-2.80655858004377</v>
      </c>
    </row>
    <row r="239" customFormat="false" ht="13" hidden="false" customHeight="false" outlineLevel="0" collapsed="false">
      <c r="A239" s="2" t="s">
        <v>1084</v>
      </c>
      <c r="B239" s="2" t="n">
        <v>-2.48508615825731</v>
      </c>
      <c r="G239" s="2"/>
      <c r="K239" s="2" t="s">
        <v>953</v>
      </c>
      <c r="L239" s="2" t="n">
        <v>2.955867641</v>
      </c>
      <c r="M239" s="2"/>
      <c r="N239" s="2"/>
      <c r="O239" s="2" t="s">
        <v>569</v>
      </c>
      <c r="P239" s="2" t="n">
        <v>3.239653457</v>
      </c>
      <c r="Q239" s="2"/>
      <c r="R239" s="2"/>
      <c r="U239" s="17" t="s">
        <v>1085</v>
      </c>
      <c r="V239" s="2" t="n">
        <v>-2.80513497626262</v>
      </c>
    </row>
    <row r="240" customFormat="false" ht="13" hidden="false" customHeight="false" outlineLevel="0" collapsed="false">
      <c r="A240" s="2" t="s">
        <v>618</v>
      </c>
      <c r="B240" s="2" t="n">
        <v>-2.47766143257333</v>
      </c>
      <c r="G240" s="2"/>
      <c r="K240" s="2" t="s">
        <v>1086</v>
      </c>
      <c r="L240" s="2" t="n">
        <v>2.978691001</v>
      </c>
      <c r="M240" s="2"/>
      <c r="N240" s="2"/>
      <c r="O240" s="2" t="s">
        <v>413</v>
      </c>
      <c r="P240" s="2" t="n">
        <v>3.259870701</v>
      </c>
      <c r="U240" s="17" t="s">
        <v>118</v>
      </c>
      <c r="V240" s="2" t="n">
        <v>-2.8044599435284</v>
      </c>
    </row>
    <row r="241" customFormat="false" ht="13" hidden="false" customHeight="false" outlineLevel="0" collapsed="false">
      <c r="A241" s="2" t="s">
        <v>163</v>
      </c>
      <c r="B241" s="2" t="n">
        <v>-2.46466277699216</v>
      </c>
      <c r="G241" s="2"/>
      <c r="K241" s="2" t="s">
        <v>1087</v>
      </c>
      <c r="L241" s="2" t="n">
        <v>2.979565384</v>
      </c>
      <c r="M241" s="2"/>
      <c r="N241" s="2"/>
      <c r="O241" s="2" t="s">
        <v>543</v>
      </c>
      <c r="P241" s="2" t="n">
        <v>3.276176717</v>
      </c>
      <c r="U241" s="17" t="s">
        <v>1088</v>
      </c>
      <c r="V241" s="2" t="n">
        <v>-2.80330528530489</v>
      </c>
    </row>
    <row r="242" customFormat="false" ht="13" hidden="false" customHeight="false" outlineLevel="0" collapsed="false">
      <c r="A242" s="2" t="s">
        <v>653</v>
      </c>
      <c r="B242" s="2" t="n">
        <v>-2.46300945813656</v>
      </c>
      <c r="G242" s="2"/>
      <c r="K242" s="2" t="s">
        <v>870</v>
      </c>
      <c r="L242" s="2" t="n">
        <v>3.004422506</v>
      </c>
      <c r="M242" s="2"/>
      <c r="N242" s="2"/>
      <c r="O242" s="2" t="s">
        <v>343</v>
      </c>
      <c r="P242" s="2" t="n">
        <v>3.380864033</v>
      </c>
      <c r="U242" s="17" t="s">
        <v>1089</v>
      </c>
      <c r="V242" s="2" t="n">
        <v>-2.80106387191569</v>
      </c>
    </row>
    <row r="243" customFormat="false" ht="13" hidden="false" customHeight="false" outlineLevel="0" collapsed="false">
      <c r="A243" s="2" t="s">
        <v>694</v>
      </c>
      <c r="B243" s="2" t="n">
        <v>-2.46255940454101</v>
      </c>
      <c r="G243" s="2"/>
      <c r="K243" s="2" t="s">
        <v>1090</v>
      </c>
      <c r="L243" s="2" t="n">
        <v>3.016302506</v>
      </c>
      <c r="M243" s="2"/>
      <c r="N243" s="2"/>
      <c r="O243" s="2" t="s">
        <v>455</v>
      </c>
      <c r="P243" s="2" t="n">
        <v>3.39784153</v>
      </c>
      <c r="U243" s="17" t="s">
        <v>594</v>
      </c>
      <c r="V243" s="2" t="n">
        <v>-2.79703928800811</v>
      </c>
    </row>
    <row r="244" customFormat="false" ht="13" hidden="false" customHeight="false" outlineLevel="0" collapsed="false">
      <c r="A244" s="2" t="s">
        <v>632</v>
      </c>
      <c r="B244" s="2" t="n">
        <v>-2.46054232002212</v>
      </c>
      <c r="G244" s="2"/>
      <c r="K244" s="2" t="s">
        <v>827</v>
      </c>
      <c r="L244" s="2" t="n">
        <v>3.024338517</v>
      </c>
      <c r="M244" s="2"/>
      <c r="N244" s="2"/>
      <c r="O244" s="2" t="s">
        <v>201</v>
      </c>
      <c r="P244" s="2" t="n">
        <v>3.400754901</v>
      </c>
      <c r="U244" s="17" t="s">
        <v>134</v>
      </c>
      <c r="V244" s="2" t="n">
        <v>-2.79653600261763</v>
      </c>
    </row>
    <row r="245" customFormat="false" ht="13" hidden="false" customHeight="false" outlineLevel="0" collapsed="false">
      <c r="A245" s="2" t="s">
        <v>239</v>
      </c>
      <c r="B245" s="2" t="n">
        <v>-2.45714176087992</v>
      </c>
      <c r="G245" s="2"/>
      <c r="K245" s="2" t="s">
        <v>1091</v>
      </c>
      <c r="L245" s="2" t="n">
        <v>3.037753074</v>
      </c>
      <c r="M245" s="2"/>
      <c r="N245" s="2"/>
      <c r="O245" s="2" t="s">
        <v>340</v>
      </c>
      <c r="P245" s="2" t="n">
        <v>3.448011144</v>
      </c>
      <c r="U245" s="17" t="s">
        <v>1092</v>
      </c>
      <c r="V245" s="2" t="n">
        <v>-2.7963401923033</v>
      </c>
    </row>
    <row r="246" customFormat="false" ht="13" hidden="false" customHeight="false" outlineLevel="0" collapsed="false">
      <c r="A246" s="2" t="s">
        <v>120</v>
      </c>
      <c r="B246" s="2" t="n">
        <v>-2.45691881177554</v>
      </c>
      <c r="G246" s="2"/>
      <c r="K246" s="2" t="s">
        <v>1051</v>
      </c>
      <c r="L246" s="2" t="n">
        <v>3.054790282</v>
      </c>
      <c r="M246" s="2"/>
      <c r="N246" s="2"/>
      <c r="O246" s="2" t="s">
        <v>428</v>
      </c>
      <c r="P246" s="2" t="n">
        <v>3.450393656</v>
      </c>
      <c r="U246" s="17" t="s">
        <v>732</v>
      </c>
      <c r="V246" s="2" t="n">
        <v>-2.79616233454367</v>
      </c>
    </row>
    <row r="247" customFormat="false" ht="13" hidden="false" customHeight="false" outlineLevel="0" collapsed="false">
      <c r="A247" s="2" t="s">
        <v>1093</v>
      </c>
      <c r="B247" s="2" t="n">
        <v>-2.45419373948961</v>
      </c>
      <c r="G247" s="2"/>
      <c r="K247" s="2" t="s">
        <v>1094</v>
      </c>
      <c r="L247" s="2" t="n">
        <v>3.058285485</v>
      </c>
      <c r="M247" s="2"/>
      <c r="N247" s="2"/>
      <c r="O247" s="2" t="s">
        <v>236</v>
      </c>
      <c r="P247" s="2" t="n">
        <v>3.458381189</v>
      </c>
      <c r="U247" s="17" t="s">
        <v>1095</v>
      </c>
      <c r="V247" s="2" t="n">
        <v>-2.79592104577051</v>
      </c>
    </row>
    <row r="248" customFormat="false" ht="13" hidden="false" customHeight="false" outlineLevel="0" collapsed="false">
      <c r="A248" s="2" t="s">
        <v>762</v>
      </c>
      <c r="B248" s="2" t="n">
        <v>-2.45193219811646</v>
      </c>
      <c r="G248" s="2"/>
      <c r="K248" s="2" t="s">
        <v>1096</v>
      </c>
      <c r="L248" s="2" t="n">
        <v>3.08803653</v>
      </c>
      <c r="M248" s="2"/>
      <c r="N248" s="2"/>
      <c r="O248" s="2" t="s">
        <v>1097</v>
      </c>
      <c r="P248" s="2" t="n">
        <v>3.458617694</v>
      </c>
      <c r="U248" s="17" t="s">
        <v>1098</v>
      </c>
      <c r="V248" s="2" t="n">
        <v>-2.79560490832163</v>
      </c>
    </row>
    <row r="249" customFormat="false" ht="13" hidden="false" customHeight="false" outlineLevel="0" collapsed="false">
      <c r="A249" s="2" t="s">
        <v>1099</v>
      </c>
      <c r="B249" s="2" t="n">
        <v>-2.45121092436445</v>
      </c>
      <c r="G249" s="2"/>
      <c r="K249" s="2" t="s">
        <v>472</v>
      </c>
      <c r="L249" s="2" t="n">
        <v>3.120226735</v>
      </c>
      <c r="M249" s="2"/>
      <c r="N249" s="2"/>
      <c r="O249" s="2" t="s">
        <v>601</v>
      </c>
      <c r="P249" s="2" t="n">
        <v>3.475070656</v>
      </c>
      <c r="U249" s="17" t="s">
        <v>439</v>
      </c>
      <c r="V249" s="2" t="n">
        <v>-2.78988142993766</v>
      </c>
    </row>
    <row r="250" customFormat="false" ht="13" hidden="false" customHeight="false" outlineLevel="0" collapsed="false">
      <c r="A250" s="2" t="s">
        <v>1044</v>
      </c>
      <c r="B250" s="2" t="n">
        <v>-2.44853603938291</v>
      </c>
      <c r="G250" s="2"/>
      <c r="K250" s="2" t="s">
        <v>241</v>
      </c>
      <c r="L250" s="2" t="n">
        <v>3.120283638</v>
      </c>
      <c r="M250" s="2"/>
      <c r="N250" s="2"/>
      <c r="O250" s="2" t="s">
        <v>1100</v>
      </c>
      <c r="P250" s="2" t="n">
        <v>3.576265278</v>
      </c>
      <c r="U250" s="17" t="s">
        <v>742</v>
      </c>
      <c r="V250" s="2" t="n">
        <v>-2.78066882381124</v>
      </c>
    </row>
    <row r="251" customFormat="false" ht="13" hidden="false" customHeight="false" outlineLevel="0" collapsed="false">
      <c r="A251" s="2" t="s">
        <v>1101</v>
      </c>
      <c r="B251" s="2" t="n">
        <v>-2.44584106453805</v>
      </c>
      <c r="G251" s="2"/>
      <c r="K251" s="2" t="s">
        <v>403</v>
      </c>
      <c r="L251" s="2" t="n">
        <v>3.144265771</v>
      </c>
      <c r="M251" s="2"/>
      <c r="N251" s="2"/>
      <c r="O251" s="2" t="s">
        <v>1102</v>
      </c>
      <c r="P251" s="2" t="n">
        <v>3.588991858</v>
      </c>
      <c r="U251" s="17" t="s">
        <v>1103</v>
      </c>
      <c r="V251" s="2" t="n">
        <v>-2.78048788953103</v>
      </c>
    </row>
    <row r="252" customFormat="false" ht="13" hidden="false" customHeight="false" outlineLevel="0" collapsed="false">
      <c r="A252" s="2" t="s">
        <v>1104</v>
      </c>
      <c r="B252" s="2" t="n">
        <v>-2.44466557879165</v>
      </c>
      <c r="G252" s="2"/>
      <c r="K252" s="2" t="s">
        <v>245</v>
      </c>
      <c r="L252" s="2" t="n">
        <v>3.172898307</v>
      </c>
      <c r="M252" s="2"/>
      <c r="N252" s="2"/>
      <c r="O252" s="2" t="s">
        <v>257</v>
      </c>
      <c r="P252" s="2" t="n">
        <v>3.671273335</v>
      </c>
      <c r="U252" s="17" t="s">
        <v>1105</v>
      </c>
      <c r="V252" s="2" t="n">
        <v>-2.77777196970968</v>
      </c>
    </row>
    <row r="253" customFormat="false" ht="13" hidden="false" customHeight="false" outlineLevel="0" collapsed="false">
      <c r="A253" s="2" t="s">
        <v>656</v>
      </c>
      <c r="B253" s="2" t="n">
        <v>-2.44281764898821</v>
      </c>
      <c r="G253" s="2"/>
      <c r="K253" s="2" t="s">
        <v>1106</v>
      </c>
      <c r="L253" s="2" t="n">
        <v>3.180953094</v>
      </c>
      <c r="M253" s="2"/>
      <c r="N253" s="2"/>
      <c r="O253" s="2" t="s">
        <v>1107</v>
      </c>
      <c r="P253" s="2" t="n">
        <v>3.730913632</v>
      </c>
      <c r="U253" s="17" t="s">
        <v>1108</v>
      </c>
      <c r="V253" s="2" t="n">
        <v>-2.77701399773558</v>
      </c>
    </row>
    <row r="254" customFormat="false" ht="13" hidden="false" customHeight="false" outlineLevel="0" collapsed="false">
      <c r="A254" s="2" t="s">
        <v>1109</v>
      </c>
      <c r="B254" s="2" t="n">
        <v>-2.4361040744569</v>
      </c>
      <c r="G254" s="2"/>
      <c r="K254" s="2" t="s">
        <v>1110</v>
      </c>
      <c r="L254" s="2" t="n">
        <v>3.210376531</v>
      </c>
      <c r="M254" s="2"/>
      <c r="N254" s="2"/>
      <c r="O254" s="2" t="s">
        <v>1111</v>
      </c>
      <c r="P254" s="2" t="n">
        <v>3.846024312</v>
      </c>
      <c r="U254" s="17" t="s">
        <v>632</v>
      </c>
      <c r="V254" s="2" t="n">
        <v>-2.77681547198694</v>
      </c>
    </row>
    <row r="255" customFormat="false" ht="13" hidden="false" customHeight="false" outlineLevel="0" collapsed="false">
      <c r="A255" s="2" t="s">
        <v>673</v>
      </c>
      <c r="B255" s="2" t="n">
        <v>-2.43270990610136</v>
      </c>
      <c r="G255" s="2"/>
      <c r="K255" s="2" t="s">
        <v>1112</v>
      </c>
      <c r="L255" s="2" t="n">
        <v>3.243775818</v>
      </c>
      <c r="M255" s="2"/>
      <c r="N255" s="2"/>
      <c r="O255" s="2" t="s">
        <v>1113</v>
      </c>
      <c r="P255" s="2" t="n">
        <v>3.922017143</v>
      </c>
      <c r="U255" s="17" t="s">
        <v>64</v>
      </c>
      <c r="V255" s="2" t="n">
        <v>-2.77533967777905</v>
      </c>
    </row>
    <row r="256" customFormat="false" ht="13" hidden="false" customHeight="false" outlineLevel="0" collapsed="false">
      <c r="A256" s="2" t="s">
        <v>1114</v>
      </c>
      <c r="B256" s="2" t="n">
        <v>-2.43258518837461</v>
      </c>
      <c r="G256" s="2"/>
      <c r="K256" s="2" t="s">
        <v>201</v>
      </c>
      <c r="L256" s="2" t="n">
        <v>3.243831081</v>
      </c>
      <c r="M256" s="2"/>
      <c r="N256" s="2"/>
      <c r="O256" s="2" t="s">
        <v>1115</v>
      </c>
      <c r="P256" s="2" t="n">
        <v>3.949962427</v>
      </c>
      <c r="U256" s="17" t="s">
        <v>694</v>
      </c>
      <c r="V256" s="2" t="n">
        <v>-2.77469388869553</v>
      </c>
    </row>
    <row r="257" customFormat="false" ht="13" hidden="false" customHeight="false" outlineLevel="0" collapsed="false">
      <c r="A257" s="2" t="s">
        <v>1116</v>
      </c>
      <c r="B257" s="2" t="n">
        <v>-2.43021248627581</v>
      </c>
      <c r="G257" s="2"/>
      <c r="K257" s="2" t="s">
        <v>1016</v>
      </c>
      <c r="L257" s="2" t="n">
        <v>3.332185464</v>
      </c>
      <c r="M257" s="2"/>
      <c r="N257" s="2"/>
      <c r="O257" s="2" t="s">
        <v>190</v>
      </c>
      <c r="P257" s="2" t="n">
        <v>3.955950913</v>
      </c>
      <c r="U257" s="17" t="s">
        <v>1117</v>
      </c>
      <c r="V257" s="2" t="n">
        <v>-2.76880364770097</v>
      </c>
    </row>
    <row r="258" customFormat="false" ht="13" hidden="false" customHeight="false" outlineLevel="0" collapsed="false">
      <c r="A258" s="2" t="s">
        <v>780</v>
      </c>
      <c r="B258" s="2" t="n">
        <v>-2.42731077230969</v>
      </c>
      <c r="G258" s="2"/>
      <c r="K258" s="2" t="s">
        <v>1118</v>
      </c>
      <c r="L258" s="2" t="n">
        <v>3.535758406</v>
      </c>
      <c r="M258" s="2"/>
      <c r="N258" s="2"/>
      <c r="O258" s="2" t="s">
        <v>389</v>
      </c>
      <c r="P258" s="2" t="n">
        <v>3.957261978</v>
      </c>
      <c r="U258" s="17" t="s">
        <v>1119</v>
      </c>
      <c r="V258" s="2" t="n">
        <v>-2.76757275296484</v>
      </c>
    </row>
    <row r="259" customFormat="false" ht="13" hidden="false" customHeight="false" outlineLevel="0" collapsed="false">
      <c r="A259" s="2" t="s">
        <v>1120</v>
      </c>
      <c r="B259" s="2" t="n">
        <v>-2.4155827029437</v>
      </c>
      <c r="G259" s="2"/>
      <c r="K259" s="2" t="s">
        <v>479</v>
      </c>
      <c r="L259" s="2" t="n">
        <v>3.54048078</v>
      </c>
      <c r="M259" s="2"/>
      <c r="N259" s="2"/>
      <c r="O259" s="2" t="s">
        <v>1086</v>
      </c>
      <c r="P259" s="2" t="n">
        <v>3.970976772</v>
      </c>
      <c r="U259" s="17" t="s">
        <v>159</v>
      </c>
      <c r="V259" s="2" t="n">
        <v>-2.76307639980614</v>
      </c>
    </row>
    <row r="260" customFormat="false" ht="13" hidden="false" customHeight="false" outlineLevel="0" collapsed="false">
      <c r="A260" s="2" t="s">
        <v>761</v>
      </c>
      <c r="B260" s="2" t="n">
        <v>-2.40586506870415</v>
      </c>
      <c r="G260" s="2"/>
      <c r="K260" s="2" t="s">
        <v>224</v>
      </c>
      <c r="L260" s="2" t="n">
        <v>3.544987301</v>
      </c>
      <c r="O260" s="2" t="s">
        <v>1121</v>
      </c>
      <c r="P260" s="2" t="n">
        <v>4.084934727</v>
      </c>
      <c r="U260" s="17" t="s">
        <v>799</v>
      </c>
      <c r="V260" s="2" t="n">
        <v>-2.76294622984816</v>
      </c>
    </row>
    <row r="261" customFormat="false" ht="13" hidden="false" customHeight="false" outlineLevel="0" collapsed="false">
      <c r="A261" s="2" t="s">
        <v>398</v>
      </c>
      <c r="B261" s="2" t="n">
        <v>-2.4006381250197</v>
      </c>
      <c r="G261" s="2"/>
      <c r="K261" s="2" t="s">
        <v>1062</v>
      </c>
      <c r="L261" s="2" t="n">
        <v>3.602073544</v>
      </c>
      <c r="O261" s="2" t="s">
        <v>406</v>
      </c>
      <c r="P261" s="2" t="n">
        <v>4.100380274</v>
      </c>
      <c r="U261" s="17" t="s">
        <v>1122</v>
      </c>
      <c r="V261" s="2" t="n">
        <v>-2.7525476683708</v>
      </c>
    </row>
    <row r="262" customFormat="false" ht="13" hidden="false" customHeight="false" outlineLevel="0" collapsed="false">
      <c r="A262" s="2" t="s">
        <v>1123</v>
      </c>
      <c r="B262" s="2" t="n">
        <v>-2.39027359755223</v>
      </c>
      <c r="G262" s="2"/>
      <c r="K262" s="2" t="s">
        <v>279</v>
      </c>
      <c r="L262" s="2" t="n">
        <v>3.613060019</v>
      </c>
      <c r="O262" s="2" t="s">
        <v>305</v>
      </c>
      <c r="P262" s="2" t="n">
        <v>4.106721432</v>
      </c>
      <c r="U262" s="17" t="s">
        <v>1124</v>
      </c>
      <c r="V262" s="2" t="n">
        <v>-2.75218051411508</v>
      </c>
    </row>
    <row r="263" customFormat="false" ht="13" hidden="false" customHeight="false" outlineLevel="0" collapsed="false">
      <c r="A263" s="2" t="s">
        <v>1125</v>
      </c>
      <c r="B263" s="2" t="n">
        <v>-2.38949222505469</v>
      </c>
      <c r="D263" s="21"/>
      <c r="G263" s="2"/>
      <c r="K263" s="2" t="s">
        <v>190</v>
      </c>
      <c r="L263" s="2" t="n">
        <v>3.640931254</v>
      </c>
      <c r="O263" s="2" t="s">
        <v>427</v>
      </c>
      <c r="P263" s="2" t="n">
        <v>4.124771621</v>
      </c>
      <c r="U263" s="17" t="s">
        <v>1126</v>
      </c>
      <c r="V263" s="2" t="n">
        <v>-2.74988446692375</v>
      </c>
    </row>
    <row r="264" customFormat="false" ht="13" hidden="false" customHeight="false" outlineLevel="0" collapsed="false">
      <c r="A264" s="2" t="s">
        <v>872</v>
      </c>
      <c r="B264" s="2" t="n">
        <v>-2.38597909896157</v>
      </c>
      <c r="G264" s="2"/>
      <c r="K264" s="2" t="s">
        <v>254</v>
      </c>
      <c r="L264" s="2" t="n">
        <v>3.752690311</v>
      </c>
      <c r="O264" s="2" t="s">
        <v>634</v>
      </c>
      <c r="P264" s="2" t="n">
        <v>4.234051542</v>
      </c>
      <c r="U264" s="17" t="s">
        <v>282</v>
      </c>
      <c r="V264" s="2" t="n">
        <v>-2.7451573095443</v>
      </c>
    </row>
    <row r="265" customFormat="false" ht="13" hidden="false" customHeight="false" outlineLevel="0" collapsed="false">
      <c r="A265" s="2" t="s">
        <v>675</v>
      </c>
      <c r="B265" s="2" t="n">
        <v>-2.3829193797466</v>
      </c>
      <c r="G265" s="2"/>
      <c r="K265" s="2" t="s">
        <v>341</v>
      </c>
      <c r="L265" s="2" t="n">
        <v>3.875810419</v>
      </c>
      <c r="O265" s="2" t="s">
        <v>963</v>
      </c>
      <c r="P265" s="2" t="n">
        <v>4.260235465</v>
      </c>
      <c r="U265" s="17" t="s">
        <v>1127</v>
      </c>
      <c r="V265" s="2" t="n">
        <v>-2.74351418230358</v>
      </c>
    </row>
    <row r="266" customFormat="false" ht="13" hidden="false" customHeight="false" outlineLevel="0" collapsed="false">
      <c r="A266" s="2" t="s">
        <v>1128</v>
      </c>
      <c r="B266" s="2" t="n">
        <v>-2.37509363317851</v>
      </c>
      <c r="G266" s="2"/>
      <c r="K266" s="2" t="s">
        <v>1129</v>
      </c>
      <c r="L266" s="2" t="n">
        <v>3.965512147</v>
      </c>
      <c r="O266" s="2" t="s">
        <v>159</v>
      </c>
      <c r="P266" s="2" t="n">
        <v>4.363643268</v>
      </c>
      <c r="U266" s="17" t="s">
        <v>617</v>
      </c>
      <c r="V266" s="2" t="n">
        <v>-2.73847770319109</v>
      </c>
    </row>
    <row r="267" customFormat="false" ht="13" hidden="false" customHeight="false" outlineLevel="0" collapsed="false">
      <c r="A267" s="2" t="s">
        <v>1130</v>
      </c>
      <c r="B267" s="2" t="n">
        <v>-2.37314795514573</v>
      </c>
      <c r="G267" s="2"/>
      <c r="K267" s="2" t="s">
        <v>508</v>
      </c>
      <c r="L267" s="2" t="n">
        <v>4.099020318</v>
      </c>
      <c r="O267" s="2" t="s">
        <v>412</v>
      </c>
      <c r="P267" s="2" t="n">
        <v>4.391032945</v>
      </c>
      <c r="U267" s="17" t="s">
        <v>1131</v>
      </c>
      <c r="V267" s="2" t="n">
        <v>-2.73686509635994</v>
      </c>
    </row>
    <row r="268" customFormat="false" ht="13" hidden="false" customHeight="false" outlineLevel="0" collapsed="false">
      <c r="A268" s="2" t="s">
        <v>44</v>
      </c>
      <c r="B268" s="2" t="n">
        <v>-2.37086243056188</v>
      </c>
      <c r="G268" s="2"/>
      <c r="K268" s="2" t="s">
        <v>973</v>
      </c>
      <c r="L268" s="2" t="n">
        <v>4.343120564</v>
      </c>
      <c r="O268" s="2" t="s">
        <v>333</v>
      </c>
      <c r="P268" s="2" t="n">
        <v>4.397855668</v>
      </c>
      <c r="U268" s="17" t="s">
        <v>1132</v>
      </c>
      <c r="V268" s="2" t="n">
        <v>-2.73636773268639</v>
      </c>
    </row>
    <row r="269" customFormat="false" ht="13" hidden="false" customHeight="false" outlineLevel="0" collapsed="false">
      <c r="A269" s="2" t="s">
        <v>533</v>
      </c>
      <c r="B269" s="2" t="n">
        <v>-2.37070512049374</v>
      </c>
      <c r="G269" s="2"/>
      <c r="K269" s="2" t="s">
        <v>313</v>
      </c>
      <c r="L269" s="2" t="n">
        <v>4.720501539</v>
      </c>
      <c r="O269" s="2" t="s">
        <v>1133</v>
      </c>
      <c r="P269" s="2" t="n">
        <v>4.424288643</v>
      </c>
      <c r="U269" s="17" t="s">
        <v>1134</v>
      </c>
      <c r="V269" s="2" t="n">
        <v>-2.73122592325077</v>
      </c>
    </row>
    <row r="270" customFormat="false" ht="13" hidden="false" customHeight="false" outlineLevel="0" collapsed="false">
      <c r="A270" s="2" t="s">
        <v>966</v>
      </c>
      <c r="B270" s="2" t="n">
        <v>-2.36760345862254</v>
      </c>
      <c r="G270" s="2"/>
      <c r="K270" s="2" t="s">
        <v>103</v>
      </c>
      <c r="L270" s="2" t="n">
        <v>4.918976454</v>
      </c>
      <c r="O270" s="2" t="s">
        <v>355</v>
      </c>
      <c r="P270" s="2" t="n">
        <v>4.593178492</v>
      </c>
      <c r="U270" s="17" t="s">
        <v>1135</v>
      </c>
      <c r="V270" s="2" t="n">
        <v>-2.7308449833374</v>
      </c>
    </row>
    <row r="271" customFormat="false" ht="13" hidden="false" customHeight="false" outlineLevel="0" collapsed="false">
      <c r="A271" s="2" t="s">
        <v>1136</v>
      </c>
      <c r="B271" s="2" t="n">
        <v>-2.36704981346645</v>
      </c>
      <c r="G271" s="2"/>
      <c r="K271" s="2" t="s">
        <v>81</v>
      </c>
      <c r="L271" s="2" t="n">
        <v>4.929567837</v>
      </c>
      <c r="O271" s="2" t="s">
        <v>507</v>
      </c>
      <c r="P271" s="2" t="n">
        <v>4.593237013</v>
      </c>
      <c r="U271" s="17" t="s">
        <v>1137</v>
      </c>
      <c r="V271" s="2" t="n">
        <v>-2.73039177212669</v>
      </c>
    </row>
    <row r="272" customFormat="false" ht="13" hidden="false" customHeight="false" outlineLevel="0" collapsed="false">
      <c r="A272" s="2" t="s">
        <v>1138</v>
      </c>
      <c r="B272" s="2" t="n">
        <v>-2.36700097821061</v>
      </c>
      <c r="G272" s="2"/>
      <c r="K272" s="2" t="s">
        <v>1139</v>
      </c>
      <c r="L272" s="2" t="n">
        <v>5.38235065</v>
      </c>
      <c r="O272" s="2" t="s">
        <v>245</v>
      </c>
      <c r="P272" s="2" t="n">
        <v>4.619758716</v>
      </c>
      <c r="U272" s="17" t="s">
        <v>1140</v>
      </c>
      <c r="V272" s="2" t="n">
        <v>-2.72137195829022</v>
      </c>
    </row>
    <row r="273" customFormat="false" ht="13" hidden="false" customHeight="false" outlineLevel="0" collapsed="false">
      <c r="A273" s="2" t="s">
        <v>1141</v>
      </c>
      <c r="B273" s="2" t="n">
        <v>-2.36340819748361</v>
      </c>
      <c r="G273" s="2"/>
      <c r="K273" s="2" t="s">
        <v>1142</v>
      </c>
      <c r="L273" s="2" t="n">
        <v>5.639520914</v>
      </c>
      <c r="O273" s="2" t="s">
        <v>224</v>
      </c>
      <c r="P273" s="2" t="n">
        <v>4.659130964</v>
      </c>
      <c r="U273" s="17" t="s">
        <v>1143</v>
      </c>
      <c r="V273" s="2" t="n">
        <v>-2.71959428095577</v>
      </c>
    </row>
    <row r="274" customFormat="false" ht="13" hidden="false" customHeight="false" outlineLevel="0" collapsed="false">
      <c r="A274" s="2" t="s">
        <v>1144</v>
      </c>
      <c r="B274" s="2" t="n">
        <v>-2.35896795326424</v>
      </c>
      <c r="G274" s="2"/>
      <c r="K274" s="2" t="s">
        <v>343</v>
      </c>
      <c r="L274" s="2" t="n">
        <v>5.834194548</v>
      </c>
      <c r="O274" s="2" t="s">
        <v>724</v>
      </c>
      <c r="P274" s="2" t="n">
        <v>4.817673961</v>
      </c>
      <c r="U274" s="17" t="s">
        <v>564</v>
      </c>
      <c r="V274" s="2" t="n">
        <v>-2.7158541254548</v>
      </c>
    </row>
    <row r="275" customFormat="false" ht="13" hidden="false" customHeight="false" outlineLevel="0" collapsed="false">
      <c r="A275" s="2" t="s">
        <v>1145</v>
      </c>
      <c r="B275" s="2" t="n">
        <v>-2.35650127613058</v>
      </c>
      <c r="G275" s="2"/>
      <c r="K275" s="2" t="s">
        <v>569</v>
      </c>
      <c r="L275" s="2" t="n">
        <v>6.464644248</v>
      </c>
      <c r="O275" s="2" t="s">
        <v>341</v>
      </c>
      <c r="P275" s="2" t="n">
        <v>5.275374083</v>
      </c>
      <c r="U275" s="17" t="s">
        <v>1146</v>
      </c>
      <c r="V275" s="2" t="n">
        <v>-2.70289458017961</v>
      </c>
    </row>
    <row r="276" customFormat="false" ht="13" hidden="false" customHeight="false" outlineLevel="0" collapsed="false">
      <c r="A276" s="2" t="s">
        <v>1147</v>
      </c>
      <c r="B276" s="2" t="n">
        <v>-2.33718056793574</v>
      </c>
      <c r="G276" s="2"/>
      <c r="K276" s="2" t="s">
        <v>1148</v>
      </c>
      <c r="L276" s="2" t="n">
        <v>7.359021028</v>
      </c>
      <c r="O276" s="2" t="s">
        <v>1054</v>
      </c>
      <c r="P276" s="2" t="n">
        <v>5.377807652</v>
      </c>
      <c r="U276" s="17" t="s">
        <v>1149</v>
      </c>
      <c r="V276" s="2" t="n">
        <v>-2.69789442757122</v>
      </c>
    </row>
    <row r="277" customFormat="false" ht="13" hidden="false" customHeight="false" outlineLevel="0" collapsed="false">
      <c r="A277" s="2" t="s">
        <v>733</v>
      </c>
      <c r="B277" s="2" t="n">
        <v>-2.32760336131467</v>
      </c>
      <c r="G277" s="2"/>
      <c r="K277" s="2" t="s">
        <v>53</v>
      </c>
      <c r="L277" s="2" t="n">
        <v>12.96421679</v>
      </c>
      <c r="O277" s="2" t="s">
        <v>271</v>
      </c>
      <c r="P277" s="2" t="n">
        <v>5.435507525</v>
      </c>
      <c r="U277" s="17" t="s">
        <v>207</v>
      </c>
      <c r="V277" s="2" t="n">
        <v>-2.69705446518538</v>
      </c>
    </row>
    <row r="278" customFormat="false" ht="13" hidden="false" customHeight="false" outlineLevel="0" collapsed="false">
      <c r="A278" s="2" t="s">
        <v>1150</v>
      </c>
      <c r="B278" s="2" t="n">
        <v>-2.3179244419015</v>
      </c>
      <c r="G278" s="2"/>
      <c r="K278" s="2" t="s">
        <v>69</v>
      </c>
      <c r="L278" s="2" t="n">
        <v>15.41495078</v>
      </c>
      <c r="O278" s="2" t="s">
        <v>436</v>
      </c>
      <c r="P278" s="2" t="n">
        <v>5.571710496</v>
      </c>
      <c r="U278" s="17" t="s">
        <v>1151</v>
      </c>
      <c r="V278" s="2" t="n">
        <v>-2.69004165110492</v>
      </c>
    </row>
    <row r="279" customFormat="false" ht="13" hidden="false" customHeight="false" outlineLevel="0" collapsed="false">
      <c r="A279" s="2" t="s">
        <v>1152</v>
      </c>
      <c r="B279" s="2" t="n">
        <v>-2.3165506856442</v>
      </c>
      <c r="G279" s="2"/>
      <c r="K279" s="2" t="s">
        <v>61</v>
      </c>
      <c r="L279" s="2" t="n">
        <v>17.0900089</v>
      </c>
      <c r="O279" s="2" t="s">
        <v>283</v>
      </c>
      <c r="P279" s="2" t="n">
        <v>5.930284763</v>
      </c>
      <c r="U279" s="17" t="s">
        <v>1153</v>
      </c>
      <c r="V279" s="2" t="n">
        <v>-2.68808362732497</v>
      </c>
    </row>
    <row r="280" customFormat="false" ht="13" hidden="false" customHeight="false" outlineLevel="0" collapsed="false">
      <c r="A280" s="2" t="s">
        <v>1154</v>
      </c>
      <c r="B280" s="2" t="n">
        <v>-2.31600057845533</v>
      </c>
      <c r="G280" s="2"/>
      <c r="K280" s="2" t="s">
        <v>46</v>
      </c>
      <c r="L280" s="2" t="n">
        <v>29.95198295</v>
      </c>
      <c r="O280" s="2" t="s">
        <v>303</v>
      </c>
      <c r="P280" s="2" t="n">
        <v>5.936439853</v>
      </c>
      <c r="U280" s="17" t="s">
        <v>487</v>
      </c>
      <c r="V280" s="2" t="n">
        <v>-2.68795123275339</v>
      </c>
    </row>
    <row r="281" customFormat="false" ht="13" hidden="false" customHeight="false" outlineLevel="0" collapsed="false">
      <c r="A281" s="2" t="s">
        <v>615</v>
      </c>
      <c r="B281" s="2" t="n">
        <v>-2.30923925808826</v>
      </c>
      <c r="G281" s="2"/>
      <c r="K281" s="2"/>
      <c r="L281" s="2"/>
      <c r="O281" s="2" t="s">
        <v>355</v>
      </c>
      <c r="P281" s="2" t="n">
        <v>6.139485666</v>
      </c>
      <c r="U281" s="17" t="s">
        <v>586</v>
      </c>
      <c r="V281" s="2" t="n">
        <v>-2.68134332566032</v>
      </c>
    </row>
    <row r="282" customFormat="false" ht="13" hidden="false" customHeight="false" outlineLevel="0" collapsed="false">
      <c r="A282" s="2" t="s">
        <v>621</v>
      </c>
      <c r="B282" s="2" t="n">
        <v>-2.30705392556036</v>
      </c>
      <c r="G282" s="2"/>
      <c r="K282" s="2"/>
      <c r="L282" s="2"/>
      <c r="O282" s="2" t="s">
        <v>1155</v>
      </c>
      <c r="P282" s="2" t="n">
        <v>6.224016026</v>
      </c>
      <c r="U282" s="17" t="s">
        <v>1002</v>
      </c>
      <c r="V282" s="2" t="n">
        <v>-2.67813658635406</v>
      </c>
    </row>
    <row r="283" customFormat="false" ht="13" hidden="false" customHeight="false" outlineLevel="0" collapsed="false">
      <c r="A283" s="2" t="s">
        <v>1156</v>
      </c>
      <c r="B283" s="2" t="n">
        <v>-2.30693100221643</v>
      </c>
      <c r="G283" s="2"/>
      <c r="K283" s="2"/>
      <c r="L283" s="2"/>
      <c r="O283" s="2" t="s">
        <v>144</v>
      </c>
      <c r="P283" s="2" t="n">
        <v>6.572827544</v>
      </c>
      <c r="U283" s="17" t="s">
        <v>1157</v>
      </c>
      <c r="V283" s="2" t="n">
        <v>-2.67716202128718</v>
      </c>
    </row>
    <row r="284" customFormat="false" ht="13" hidden="false" customHeight="false" outlineLevel="0" collapsed="false">
      <c r="A284" s="2" t="s">
        <v>1158</v>
      </c>
      <c r="B284" s="2" t="n">
        <v>-2.305189850479</v>
      </c>
      <c r="G284" s="2"/>
      <c r="K284" s="2"/>
      <c r="L284" s="2"/>
      <c r="O284" s="2" t="s">
        <v>159</v>
      </c>
      <c r="P284" s="2" t="n">
        <v>6.57680118</v>
      </c>
      <c r="U284" s="17" t="s">
        <v>1159</v>
      </c>
      <c r="V284" s="2" t="n">
        <v>-2.67506362311239</v>
      </c>
    </row>
    <row r="285" customFormat="false" ht="13" hidden="false" customHeight="false" outlineLevel="0" collapsed="false">
      <c r="A285" s="2" t="s">
        <v>1160</v>
      </c>
      <c r="B285" s="2" t="n">
        <v>-2.29632174444128</v>
      </c>
      <c r="G285" s="2"/>
      <c r="K285" s="2"/>
      <c r="L285" s="2"/>
      <c r="O285" s="2" t="s">
        <v>200</v>
      </c>
      <c r="P285" s="2" t="n">
        <v>6.630964012</v>
      </c>
      <c r="U285" s="17" t="s">
        <v>366</v>
      </c>
      <c r="V285" s="2" t="n">
        <v>-2.66830434100436</v>
      </c>
    </row>
    <row r="286" customFormat="false" ht="13" hidden="false" customHeight="false" outlineLevel="0" collapsed="false">
      <c r="A286" s="2" t="s">
        <v>882</v>
      </c>
      <c r="B286" s="2" t="n">
        <v>-2.29022766187603</v>
      </c>
      <c r="G286" s="2"/>
      <c r="K286" s="2"/>
      <c r="L286" s="2"/>
      <c r="O286" s="2" t="s">
        <v>79</v>
      </c>
      <c r="P286" s="2" t="n">
        <v>6.958300242</v>
      </c>
      <c r="U286" s="17" t="s">
        <v>1161</v>
      </c>
      <c r="V286" s="2" t="n">
        <v>-2.66622875719837</v>
      </c>
    </row>
    <row r="287" customFormat="false" ht="13" hidden="false" customHeight="false" outlineLevel="0" collapsed="false">
      <c r="A287" s="2" t="s">
        <v>786</v>
      </c>
      <c r="B287" s="2" t="n">
        <v>-2.2901185870594</v>
      </c>
      <c r="G287" s="2"/>
      <c r="K287" s="2"/>
      <c r="L287" s="2"/>
      <c r="O287" s="2"/>
      <c r="P287" s="2"/>
      <c r="U287" s="17" t="s">
        <v>1162</v>
      </c>
      <c r="V287" s="2" t="n">
        <v>-2.66488040599781</v>
      </c>
    </row>
    <row r="288" customFormat="false" ht="13" hidden="false" customHeight="false" outlineLevel="0" collapsed="false">
      <c r="A288" s="2" t="s">
        <v>1163</v>
      </c>
      <c r="B288" s="2" t="n">
        <v>-2.28340378028955</v>
      </c>
      <c r="G288" s="2"/>
      <c r="K288" s="2"/>
      <c r="L288" s="2"/>
      <c r="O288" s="2"/>
      <c r="P288" s="2"/>
      <c r="U288" s="17" t="s">
        <v>1164</v>
      </c>
      <c r="V288" s="2" t="n">
        <v>-2.66215822823989</v>
      </c>
    </row>
    <row r="289" customFormat="false" ht="13" hidden="false" customHeight="false" outlineLevel="0" collapsed="false">
      <c r="A289" s="2" t="s">
        <v>645</v>
      </c>
      <c r="B289" s="2" t="n">
        <v>-2.27098237628257</v>
      </c>
      <c r="G289" s="2"/>
      <c r="K289" s="2"/>
      <c r="L289" s="2"/>
      <c r="O289" s="2"/>
      <c r="P289" s="2"/>
      <c r="U289" s="17" t="s">
        <v>1165</v>
      </c>
      <c r="V289" s="2" t="n">
        <v>-2.65940467796923</v>
      </c>
    </row>
    <row r="290" customFormat="false" ht="13" hidden="false" customHeight="false" outlineLevel="0" collapsed="false">
      <c r="A290" s="2" t="s">
        <v>1166</v>
      </c>
      <c r="B290" s="2" t="n">
        <v>-2.26990294494225</v>
      </c>
      <c r="G290" s="2"/>
      <c r="K290" s="2"/>
      <c r="L290" s="2"/>
      <c r="O290" s="2"/>
      <c r="P290" s="2"/>
      <c r="U290" s="17" t="s">
        <v>1167</v>
      </c>
      <c r="V290" s="2" t="n">
        <v>-2.65027012120582</v>
      </c>
    </row>
    <row r="291" customFormat="false" ht="13" hidden="false" customHeight="false" outlineLevel="0" collapsed="false">
      <c r="A291" s="2" t="s">
        <v>1168</v>
      </c>
      <c r="B291" s="2" t="n">
        <v>-2.26581741074432</v>
      </c>
      <c r="G291" s="2"/>
      <c r="K291" s="2"/>
      <c r="L291" s="2"/>
      <c r="O291" s="2"/>
      <c r="P291" s="2"/>
      <c r="U291" s="17" t="s">
        <v>1169</v>
      </c>
      <c r="V291" s="2" t="n">
        <v>-2.64982693449165</v>
      </c>
    </row>
    <row r="292" customFormat="false" ht="13" hidden="false" customHeight="false" outlineLevel="0" collapsed="false">
      <c r="A292" s="2" t="s">
        <v>1170</v>
      </c>
      <c r="B292" s="2" t="n">
        <v>-2.26116195870605</v>
      </c>
      <c r="G292" s="2"/>
      <c r="K292" s="2"/>
      <c r="L292" s="2"/>
      <c r="O292" s="2"/>
      <c r="P292" s="2"/>
      <c r="U292" s="17" t="s">
        <v>962</v>
      </c>
      <c r="V292" s="2" t="n">
        <v>-2.64816942279276</v>
      </c>
    </row>
    <row r="293" customFormat="false" ht="13" hidden="false" customHeight="false" outlineLevel="0" collapsed="false">
      <c r="A293" s="2" t="s">
        <v>44</v>
      </c>
      <c r="B293" s="2" t="n">
        <v>-2.25941381573144</v>
      </c>
      <c r="G293" s="2"/>
      <c r="K293" s="2"/>
      <c r="L293" s="2"/>
      <c r="O293" s="2"/>
      <c r="P293" s="2"/>
      <c r="U293" s="17" t="s">
        <v>1171</v>
      </c>
      <c r="V293" s="2" t="n">
        <v>-2.64524656800203</v>
      </c>
    </row>
    <row r="294" customFormat="false" ht="13" hidden="false" customHeight="false" outlineLevel="0" collapsed="false">
      <c r="A294" s="2" t="s">
        <v>334</v>
      </c>
      <c r="B294" s="2" t="n">
        <v>-2.25887280314179</v>
      </c>
      <c r="G294" s="2"/>
      <c r="K294" s="2"/>
      <c r="L294" s="2"/>
      <c r="O294" s="2"/>
      <c r="P294" s="2"/>
      <c r="U294" s="17" t="s">
        <v>1172</v>
      </c>
      <c r="V294" s="2" t="n">
        <v>-2.64418287463891</v>
      </c>
    </row>
    <row r="295" customFormat="false" ht="13" hidden="false" customHeight="false" outlineLevel="0" collapsed="false">
      <c r="A295" s="2" t="s">
        <v>1173</v>
      </c>
      <c r="B295" s="2" t="n">
        <v>-2.25227800559869</v>
      </c>
      <c r="G295" s="2"/>
      <c r="K295" s="2"/>
      <c r="L295" s="2"/>
      <c r="O295" s="2"/>
      <c r="P295" s="2"/>
      <c r="U295" s="17" t="s">
        <v>1174</v>
      </c>
      <c r="V295" s="2" t="n">
        <v>-2.64299527300742</v>
      </c>
    </row>
    <row r="296" customFormat="false" ht="13" hidden="false" customHeight="false" outlineLevel="0" collapsed="false">
      <c r="A296" s="2" t="s">
        <v>491</v>
      </c>
      <c r="B296" s="2" t="n">
        <v>-2.24412498668885</v>
      </c>
      <c r="G296" s="2"/>
      <c r="K296" s="2"/>
      <c r="L296" s="2"/>
      <c r="O296" s="2"/>
      <c r="P296" s="2"/>
      <c r="U296" s="17" t="s">
        <v>500</v>
      </c>
      <c r="V296" s="2" t="n">
        <v>-2.64127312239814</v>
      </c>
    </row>
    <row r="297" customFormat="false" ht="13" hidden="false" customHeight="false" outlineLevel="0" collapsed="false">
      <c r="A297" s="2" t="s">
        <v>391</v>
      </c>
      <c r="B297" s="2" t="n">
        <v>-2.24301594168837</v>
      </c>
      <c r="G297" s="2"/>
      <c r="K297" s="2"/>
      <c r="L297" s="2"/>
      <c r="O297" s="2"/>
      <c r="P297" s="2"/>
      <c r="U297" s="17" t="s">
        <v>1175</v>
      </c>
      <c r="V297" s="2" t="n">
        <v>-2.63967066610362</v>
      </c>
    </row>
    <row r="298" customFormat="false" ht="13" hidden="false" customHeight="false" outlineLevel="0" collapsed="false">
      <c r="A298" s="2" t="s">
        <v>1134</v>
      </c>
      <c r="B298" s="2" t="n">
        <v>-2.24265596627382</v>
      </c>
      <c r="G298" s="2"/>
      <c r="K298" s="2"/>
      <c r="L298" s="2"/>
      <c r="O298" s="2"/>
      <c r="P298" s="2"/>
      <c r="U298" s="17" t="s">
        <v>1176</v>
      </c>
      <c r="V298" s="2" t="n">
        <v>-2.63725885287668</v>
      </c>
    </row>
    <row r="299" customFormat="false" ht="13" hidden="false" customHeight="false" outlineLevel="0" collapsed="false">
      <c r="A299" s="2" t="s">
        <v>62</v>
      </c>
      <c r="B299" s="2" t="n">
        <v>-2.23960484115222</v>
      </c>
      <c r="G299" s="2"/>
      <c r="K299" s="2"/>
      <c r="L299" s="2"/>
      <c r="O299" s="2"/>
      <c r="P299" s="2"/>
      <c r="U299" s="17" t="s">
        <v>645</v>
      </c>
      <c r="V299" s="2" t="n">
        <v>-2.63693368926792</v>
      </c>
    </row>
    <row r="300" customFormat="false" ht="13" hidden="false" customHeight="false" outlineLevel="0" collapsed="false">
      <c r="A300" s="2" t="s">
        <v>126</v>
      </c>
      <c r="B300" s="2" t="n">
        <v>-2.23949328792959</v>
      </c>
      <c r="G300" s="2"/>
      <c r="K300" s="2"/>
      <c r="L300" s="2"/>
      <c r="O300" s="2"/>
      <c r="P300" s="2"/>
      <c r="U300" s="17" t="s">
        <v>785</v>
      </c>
      <c r="V300" s="2" t="n">
        <v>-2.63444274864734</v>
      </c>
    </row>
    <row r="301" customFormat="false" ht="13" hidden="false" customHeight="false" outlineLevel="0" collapsed="false">
      <c r="A301" s="2" t="s">
        <v>1177</v>
      </c>
      <c r="B301" s="2" t="n">
        <v>-2.23521541714947</v>
      </c>
      <c r="G301" s="2"/>
      <c r="K301" s="2"/>
      <c r="L301" s="2"/>
      <c r="O301" s="2"/>
      <c r="P301" s="2"/>
      <c r="U301" s="17" t="s">
        <v>993</v>
      </c>
      <c r="V301" s="2" t="n">
        <v>-2.63175731240718</v>
      </c>
    </row>
    <row r="302" customFormat="false" ht="13" hidden="false" customHeight="false" outlineLevel="0" collapsed="false">
      <c r="A302" s="2" t="s">
        <v>1178</v>
      </c>
      <c r="B302" s="2" t="n">
        <v>-2.2345514257797</v>
      </c>
      <c r="G302" s="2"/>
      <c r="K302" s="2"/>
      <c r="L302" s="2"/>
      <c r="O302" s="2"/>
      <c r="P302" s="2"/>
      <c r="U302" s="17" t="s">
        <v>1047</v>
      </c>
      <c r="V302" s="2" t="n">
        <v>-2.62272006489215</v>
      </c>
    </row>
    <row r="303" customFormat="false" ht="13" hidden="false" customHeight="false" outlineLevel="0" collapsed="false">
      <c r="A303" s="2" t="s">
        <v>1179</v>
      </c>
      <c r="B303" s="2" t="n">
        <v>-2.23225310047326</v>
      </c>
      <c r="G303" s="2"/>
      <c r="K303" s="2"/>
      <c r="L303" s="2"/>
      <c r="O303" s="2"/>
      <c r="P303" s="2"/>
      <c r="U303" s="17" t="s">
        <v>1180</v>
      </c>
      <c r="V303" s="2" t="n">
        <v>-2.61766359320428</v>
      </c>
    </row>
    <row r="304" customFormat="false" ht="13" hidden="false" customHeight="false" outlineLevel="0" collapsed="false">
      <c r="A304" s="2" t="s">
        <v>1181</v>
      </c>
      <c r="B304" s="2" t="n">
        <v>-2.22960805291545</v>
      </c>
      <c r="G304" s="2"/>
      <c r="K304" s="2"/>
      <c r="L304" s="2"/>
      <c r="O304" s="2"/>
      <c r="P304" s="2"/>
      <c r="U304" s="17" t="s">
        <v>1182</v>
      </c>
      <c r="V304" s="2" t="n">
        <v>-2.61619617775199</v>
      </c>
    </row>
    <row r="305" customFormat="false" ht="13" hidden="false" customHeight="false" outlineLevel="0" collapsed="false">
      <c r="A305" s="2" t="s">
        <v>1183</v>
      </c>
      <c r="B305" s="2" t="n">
        <v>-2.22921220971823</v>
      </c>
      <c r="G305" s="2"/>
      <c r="K305" s="2"/>
      <c r="L305" s="2"/>
      <c r="O305" s="2"/>
      <c r="P305" s="2"/>
      <c r="U305" s="17" t="s">
        <v>1184</v>
      </c>
      <c r="V305" s="2" t="n">
        <v>-2.611053273224</v>
      </c>
    </row>
    <row r="306" customFormat="false" ht="13" hidden="false" customHeight="false" outlineLevel="0" collapsed="false">
      <c r="A306" s="2" t="s">
        <v>662</v>
      </c>
      <c r="B306" s="2" t="n">
        <v>-2.22901865517164</v>
      </c>
      <c r="G306" s="2"/>
      <c r="K306" s="2"/>
      <c r="L306" s="2"/>
      <c r="O306" s="2"/>
      <c r="P306" s="2"/>
      <c r="U306" s="17" t="s">
        <v>1185</v>
      </c>
      <c r="V306" s="2" t="n">
        <v>-2.61053074867543</v>
      </c>
    </row>
    <row r="307" customFormat="false" ht="13" hidden="false" customHeight="false" outlineLevel="0" collapsed="false">
      <c r="A307" s="2" t="s">
        <v>1186</v>
      </c>
      <c r="B307" s="2" t="n">
        <v>-2.21408913833839</v>
      </c>
      <c r="G307" s="2"/>
      <c r="K307" s="2"/>
      <c r="L307" s="2"/>
      <c r="O307" s="2"/>
      <c r="P307" s="2"/>
      <c r="U307" s="17" t="s">
        <v>366</v>
      </c>
      <c r="V307" s="2" t="n">
        <v>-2.60534333887139</v>
      </c>
    </row>
    <row r="308" customFormat="false" ht="13" hidden="false" customHeight="false" outlineLevel="0" collapsed="false">
      <c r="A308" s="2" t="s">
        <v>1187</v>
      </c>
      <c r="B308" s="2" t="n">
        <v>-2.19923754533131</v>
      </c>
      <c r="G308" s="2"/>
      <c r="K308" s="2"/>
      <c r="L308" s="2"/>
      <c r="O308" s="2"/>
      <c r="P308" s="2"/>
      <c r="U308" s="17" t="s">
        <v>1188</v>
      </c>
      <c r="V308" s="2" t="n">
        <v>-2.6013063553804</v>
      </c>
    </row>
    <row r="309" customFormat="false" ht="13" hidden="false" customHeight="false" outlineLevel="0" collapsed="false">
      <c r="A309" s="2" t="s">
        <v>1189</v>
      </c>
      <c r="B309" s="2" t="n">
        <v>-2.18758143225589</v>
      </c>
      <c r="G309" s="2"/>
      <c r="K309" s="2"/>
      <c r="L309" s="2"/>
      <c r="O309" s="2"/>
      <c r="P309" s="2"/>
      <c r="U309" s="17" t="s">
        <v>1190</v>
      </c>
      <c r="V309" s="2" t="n">
        <v>-2.60119025450117</v>
      </c>
    </row>
    <row r="310" customFormat="false" ht="13" hidden="false" customHeight="false" outlineLevel="0" collapsed="false">
      <c r="A310" s="2" t="s">
        <v>1191</v>
      </c>
      <c r="B310" s="2" t="n">
        <v>-2.16090145511693</v>
      </c>
      <c r="G310" s="2"/>
      <c r="K310" s="2"/>
      <c r="L310" s="2"/>
      <c r="O310" s="2"/>
      <c r="P310" s="2"/>
      <c r="U310" s="17" t="s">
        <v>249</v>
      </c>
      <c r="V310" s="2" t="n">
        <v>-2.60027348775464</v>
      </c>
    </row>
    <row r="311" customFormat="false" ht="13" hidden="false" customHeight="false" outlineLevel="0" collapsed="false">
      <c r="A311" s="2" t="s">
        <v>923</v>
      </c>
      <c r="B311" s="2" t="n">
        <v>-2.15941158808197</v>
      </c>
      <c r="G311" s="2"/>
      <c r="K311" s="2"/>
      <c r="L311" s="2"/>
      <c r="O311" s="2"/>
      <c r="P311" s="2"/>
      <c r="U311" s="17" t="s">
        <v>847</v>
      </c>
      <c r="V311" s="2" t="n">
        <v>-2.59997628287173</v>
      </c>
    </row>
    <row r="312" customFormat="false" ht="13" hidden="false" customHeight="false" outlineLevel="0" collapsed="false">
      <c r="A312" s="2" t="s">
        <v>1192</v>
      </c>
      <c r="B312" s="2" t="n">
        <v>-2.14720507936422</v>
      </c>
      <c r="G312" s="2"/>
      <c r="K312" s="2"/>
      <c r="L312" s="2"/>
      <c r="O312" s="2"/>
      <c r="P312" s="2"/>
      <c r="U312" s="17" t="s">
        <v>1193</v>
      </c>
      <c r="V312" s="2" t="n">
        <v>-2.59865971609718</v>
      </c>
    </row>
    <row r="313" customFormat="false" ht="13" hidden="false" customHeight="false" outlineLevel="0" collapsed="false">
      <c r="A313" s="2" t="s">
        <v>1194</v>
      </c>
      <c r="B313" s="2" t="n">
        <v>-2.14131581383942</v>
      </c>
      <c r="G313" s="2"/>
      <c r="K313" s="2"/>
      <c r="L313" s="2"/>
      <c r="O313" s="2"/>
      <c r="P313" s="2"/>
      <c r="U313" s="17" t="s">
        <v>1195</v>
      </c>
      <c r="V313" s="2" t="n">
        <v>-2.59542304844043</v>
      </c>
    </row>
    <row r="314" customFormat="false" ht="13" hidden="false" customHeight="false" outlineLevel="0" collapsed="false">
      <c r="A314" s="2" t="s">
        <v>1196</v>
      </c>
      <c r="B314" s="2" t="n">
        <v>-2.1411975478645</v>
      </c>
      <c r="G314" s="2"/>
      <c r="K314" s="2"/>
      <c r="L314" s="2"/>
      <c r="O314" s="2"/>
      <c r="P314" s="2"/>
      <c r="U314" s="17" t="s">
        <v>673</v>
      </c>
      <c r="V314" s="2" t="n">
        <v>-2.59049467589517</v>
      </c>
    </row>
    <row r="315" customFormat="false" ht="13" hidden="false" customHeight="false" outlineLevel="0" collapsed="false">
      <c r="A315" s="2" t="s">
        <v>1197</v>
      </c>
      <c r="B315" s="2" t="n">
        <v>-2.14079285350699</v>
      </c>
      <c r="G315" s="2"/>
      <c r="K315" s="2"/>
      <c r="L315" s="2"/>
      <c r="O315" s="2"/>
      <c r="P315" s="2"/>
      <c r="U315" s="17" t="s">
        <v>1198</v>
      </c>
      <c r="V315" s="2" t="n">
        <v>-2.58893470289547</v>
      </c>
    </row>
    <row r="316" customFormat="false" ht="13" hidden="false" customHeight="false" outlineLevel="0" collapsed="false">
      <c r="A316" s="2" t="s">
        <v>1199</v>
      </c>
      <c r="B316" s="2" t="n">
        <v>-2.121231783334</v>
      </c>
      <c r="G316" s="2"/>
      <c r="K316" s="2"/>
      <c r="L316" s="2"/>
      <c r="O316" s="2"/>
      <c r="P316" s="2"/>
      <c r="U316" s="17" t="s">
        <v>877</v>
      </c>
      <c r="V316" s="2" t="n">
        <v>-2.58881195596569</v>
      </c>
    </row>
    <row r="317" customFormat="false" ht="13" hidden="false" customHeight="false" outlineLevel="0" collapsed="false">
      <c r="A317" s="2" t="s">
        <v>711</v>
      </c>
      <c r="B317" s="2" t="n">
        <v>-2.11796065584973</v>
      </c>
      <c r="G317" s="2"/>
      <c r="K317" s="2"/>
      <c r="L317" s="2"/>
      <c r="O317" s="2"/>
      <c r="P317" s="2"/>
      <c r="U317" s="17" t="s">
        <v>1200</v>
      </c>
      <c r="V317" s="2" t="n">
        <v>-2.58282470228451</v>
      </c>
    </row>
    <row r="318" customFormat="false" ht="13" hidden="false" customHeight="false" outlineLevel="0" collapsed="false">
      <c r="A318" s="2" t="s">
        <v>1201</v>
      </c>
      <c r="B318" s="2" t="n">
        <v>-2.10387589574183</v>
      </c>
      <c r="G318" s="2"/>
      <c r="K318" s="2"/>
      <c r="L318" s="2"/>
      <c r="O318" s="2"/>
      <c r="P318" s="2"/>
      <c r="U318" s="17" t="s">
        <v>1202</v>
      </c>
      <c r="V318" s="2" t="n">
        <v>-2.58243772462463</v>
      </c>
    </row>
    <row r="319" customFormat="false" ht="13" hidden="false" customHeight="false" outlineLevel="0" collapsed="false">
      <c r="A319" s="2" t="s">
        <v>1203</v>
      </c>
      <c r="B319" s="2" t="n">
        <v>2.16414450000238</v>
      </c>
      <c r="G319" s="2"/>
      <c r="K319" s="2"/>
      <c r="L319" s="2"/>
      <c r="O319" s="2"/>
      <c r="P319" s="2"/>
      <c r="U319" s="17" t="s">
        <v>1166</v>
      </c>
      <c r="V319" s="2" t="n">
        <v>-2.58057400651969</v>
      </c>
    </row>
    <row r="320" customFormat="false" ht="13" hidden="false" customHeight="false" outlineLevel="0" collapsed="false">
      <c r="A320" s="2" t="s">
        <v>846</v>
      </c>
      <c r="B320" s="2" t="n">
        <v>2.23421876756518</v>
      </c>
      <c r="G320" s="2"/>
      <c r="K320" s="2"/>
      <c r="L320" s="2"/>
      <c r="O320" s="2"/>
      <c r="P320" s="2"/>
      <c r="U320" s="17" t="s">
        <v>1204</v>
      </c>
      <c r="V320" s="2" t="n">
        <v>-2.57645834278171</v>
      </c>
    </row>
    <row r="321" customFormat="false" ht="13" hidden="false" customHeight="false" outlineLevel="0" collapsed="false">
      <c r="A321" s="2" t="s">
        <v>1205</v>
      </c>
      <c r="B321" s="2" t="n">
        <v>2.33323583561921</v>
      </c>
      <c r="G321" s="2"/>
      <c r="K321" s="2"/>
      <c r="L321" s="2"/>
      <c r="O321" s="2"/>
      <c r="P321" s="2"/>
      <c r="U321" s="17" t="s">
        <v>1206</v>
      </c>
      <c r="V321" s="2" t="n">
        <v>-2.57223474908971</v>
      </c>
    </row>
    <row r="322" customFormat="false" ht="13" hidden="false" customHeight="false" outlineLevel="0" collapsed="false">
      <c r="A322" s="2" t="s">
        <v>1207</v>
      </c>
      <c r="B322" s="2" t="n">
        <v>2.34870158741572</v>
      </c>
      <c r="G322" s="2"/>
      <c r="K322" s="2"/>
      <c r="L322" s="2"/>
      <c r="O322" s="2"/>
      <c r="P322" s="2"/>
      <c r="U322" s="17" t="s">
        <v>986</v>
      </c>
      <c r="V322" s="2" t="n">
        <v>-2.56821380889406</v>
      </c>
    </row>
    <row r="323" customFormat="false" ht="13" hidden="false" customHeight="false" outlineLevel="0" collapsed="false">
      <c r="A323" s="2" t="s">
        <v>1208</v>
      </c>
      <c r="B323" s="2" t="n">
        <v>2.36542265224147</v>
      </c>
      <c r="G323" s="2"/>
      <c r="K323" s="2"/>
      <c r="L323" s="2"/>
      <c r="O323" s="2"/>
      <c r="P323" s="2"/>
      <c r="U323" s="17" t="s">
        <v>958</v>
      </c>
      <c r="V323" s="2" t="n">
        <v>-2.56767247332482</v>
      </c>
    </row>
    <row r="324" customFormat="false" ht="13" hidden="false" customHeight="false" outlineLevel="0" collapsed="false">
      <c r="A324" s="2" t="s">
        <v>1209</v>
      </c>
      <c r="B324" s="2" t="n">
        <v>2.37929420491003</v>
      </c>
      <c r="G324" s="2"/>
      <c r="K324" s="2"/>
      <c r="L324" s="2"/>
      <c r="O324" s="2"/>
      <c r="P324" s="2"/>
      <c r="U324" s="17" t="s">
        <v>1210</v>
      </c>
      <c r="V324" s="2" t="n">
        <v>-2.56501634807407</v>
      </c>
    </row>
    <row r="325" customFormat="false" ht="13" hidden="false" customHeight="false" outlineLevel="0" collapsed="false">
      <c r="A325" s="2" t="s">
        <v>845</v>
      </c>
      <c r="B325" s="2" t="n">
        <v>2.39828453018158</v>
      </c>
      <c r="G325" s="2"/>
      <c r="K325" s="2"/>
      <c r="L325" s="2"/>
      <c r="O325" s="2"/>
      <c r="P325" s="2"/>
      <c r="U325" s="17" t="s">
        <v>1211</v>
      </c>
      <c r="V325" s="2" t="n">
        <v>-2.56234120281519</v>
      </c>
    </row>
    <row r="326" customFormat="false" ht="13" hidden="false" customHeight="false" outlineLevel="0" collapsed="false">
      <c r="A326" s="2" t="s">
        <v>904</v>
      </c>
      <c r="B326" s="2" t="n">
        <v>2.3996088525232</v>
      </c>
      <c r="G326" s="2"/>
      <c r="K326" s="2"/>
      <c r="L326" s="2"/>
      <c r="O326" s="2"/>
      <c r="P326" s="2"/>
      <c r="U326" s="17" t="s">
        <v>1212</v>
      </c>
      <c r="V326" s="2" t="n">
        <v>-2.56121324519834</v>
      </c>
    </row>
    <row r="327" customFormat="false" ht="13" hidden="false" customHeight="false" outlineLevel="0" collapsed="false">
      <c r="A327" s="2" t="s">
        <v>1213</v>
      </c>
      <c r="B327" s="2" t="n">
        <v>2.45269228512976</v>
      </c>
      <c r="G327" s="2"/>
      <c r="K327" s="2"/>
      <c r="L327" s="2"/>
      <c r="O327" s="2"/>
      <c r="P327" s="2"/>
      <c r="U327" s="17" t="s">
        <v>1214</v>
      </c>
      <c r="V327" s="2" t="n">
        <v>-2.55619405781049</v>
      </c>
    </row>
    <row r="328" customFormat="false" ht="13" hidden="false" customHeight="false" outlineLevel="0" collapsed="false">
      <c r="A328" s="2" t="s">
        <v>1215</v>
      </c>
      <c r="B328" s="2" t="n">
        <v>2.47900046696034</v>
      </c>
      <c r="G328" s="2"/>
      <c r="K328" s="2"/>
      <c r="L328" s="2"/>
      <c r="O328" s="2"/>
      <c r="P328" s="2"/>
      <c r="U328" s="17" t="s">
        <v>315</v>
      </c>
      <c r="V328" s="2" t="n">
        <v>-2.55564541145166</v>
      </c>
    </row>
    <row r="329" customFormat="false" ht="13" hidden="false" customHeight="false" outlineLevel="0" collapsed="false">
      <c r="A329" s="2" t="s">
        <v>956</v>
      </c>
      <c r="B329" s="2" t="n">
        <v>2.49531084196232</v>
      </c>
      <c r="G329" s="2"/>
      <c r="K329" s="2"/>
      <c r="L329" s="2"/>
      <c r="O329" s="2"/>
      <c r="P329" s="2"/>
      <c r="U329" s="17" t="s">
        <v>1216</v>
      </c>
      <c r="V329" s="2" t="n">
        <v>-2.55498046422539</v>
      </c>
    </row>
    <row r="330" customFormat="false" ht="13" hidden="false" customHeight="false" outlineLevel="0" collapsed="false">
      <c r="A330" s="2" t="s">
        <v>1217</v>
      </c>
      <c r="B330" s="2" t="n">
        <v>2.52954788659251</v>
      </c>
      <c r="G330" s="2"/>
      <c r="K330" s="2"/>
      <c r="L330" s="2"/>
      <c r="O330" s="2"/>
      <c r="P330" s="2"/>
      <c r="U330" s="17" t="s">
        <v>1218</v>
      </c>
      <c r="V330" s="2" t="n">
        <v>-2.5549671741004</v>
      </c>
    </row>
    <row r="331" customFormat="false" ht="13" hidden="false" customHeight="false" outlineLevel="0" collapsed="false">
      <c r="A331" s="2" t="s">
        <v>1219</v>
      </c>
      <c r="B331" s="2" t="n">
        <v>2.53824721676796</v>
      </c>
      <c r="G331" s="2"/>
      <c r="K331" s="2"/>
      <c r="L331" s="2"/>
      <c r="O331" s="2"/>
      <c r="P331" s="2"/>
      <c r="U331" s="17" t="s">
        <v>1220</v>
      </c>
      <c r="V331" s="2" t="n">
        <v>-2.54861732625397</v>
      </c>
    </row>
    <row r="332" customFormat="false" ht="13" hidden="false" customHeight="false" outlineLevel="0" collapsed="false">
      <c r="A332" s="2" t="s">
        <v>1221</v>
      </c>
      <c r="B332" s="2" t="n">
        <v>2.54140242195676</v>
      </c>
      <c r="G332" s="2"/>
      <c r="K332" s="2"/>
      <c r="L332" s="2"/>
      <c r="O332" s="2"/>
      <c r="P332" s="2"/>
      <c r="U332" s="17" t="s">
        <v>611</v>
      </c>
      <c r="V332" s="2" t="n">
        <v>-2.54737695054606</v>
      </c>
    </row>
    <row r="333" customFormat="false" ht="13" hidden="false" customHeight="false" outlineLevel="0" collapsed="false">
      <c r="A333" s="2" t="s">
        <v>634</v>
      </c>
      <c r="B333" s="2" t="n">
        <v>2.5566594819479</v>
      </c>
      <c r="G333" s="2"/>
      <c r="K333" s="2"/>
      <c r="L333" s="2"/>
      <c r="O333" s="2"/>
      <c r="P333" s="2"/>
      <c r="U333" s="17" t="s">
        <v>941</v>
      </c>
      <c r="V333" s="2" t="n">
        <v>-2.54651259287455</v>
      </c>
    </row>
    <row r="334" customFormat="false" ht="13" hidden="false" customHeight="false" outlineLevel="0" collapsed="false">
      <c r="A334" s="2" t="s">
        <v>1222</v>
      </c>
      <c r="B334" s="2" t="n">
        <v>2.55958541290675</v>
      </c>
      <c r="G334" s="2"/>
      <c r="K334" s="2"/>
      <c r="L334" s="2"/>
      <c r="O334" s="2"/>
      <c r="P334" s="2"/>
      <c r="U334" s="17" t="s">
        <v>1223</v>
      </c>
      <c r="V334" s="2" t="n">
        <v>-2.54620042951824</v>
      </c>
    </row>
    <row r="335" customFormat="false" ht="13" hidden="false" customHeight="false" outlineLevel="0" collapsed="false">
      <c r="A335" s="2" t="s">
        <v>1224</v>
      </c>
      <c r="B335" s="2" t="n">
        <v>2.56128218158317</v>
      </c>
      <c r="G335" s="2"/>
      <c r="K335" s="2"/>
      <c r="L335" s="2"/>
      <c r="O335" s="2"/>
      <c r="P335" s="2"/>
      <c r="U335" s="17" t="s">
        <v>1225</v>
      </c>
      <c r="V335" s="2" t="n">
        <v>-2.54616547712819</v>
      </c>
    </row>
    <row r="336" customFormat="false" ht="13" hidden="false" customHeight="false" outlineLevel="0" collapsed="false">
      <c r="A336" s="2" t="s">
        <v>1226</v>
      </c>
      <c r="B336" s="2" t="n">
        <v>2.59741972700047</v>
      </c>
      <c r="G336" s="2"/>
      <c r="K336" s="2"/>
      <c r="L336" s="2"/>
      <c r="O336" s="2"/>
      <c r="P336" s="2"/>
      <c r="U336" s="17" t="s">
        <v>1227</v>
      </c>
      <c r="V336" s="2" t="n">
        <v>-2.54440139951289</v>
      </c>
    </row>
    <row r="337" customFormat="false" ht="13" hidden="false" customHeight="false" outlineLevel="0" collapsed="false">
      <c r="A337" s="2" t="s">
        <v>1213</v>
      </c>
      <c r="B337" s="2" t="n">
        <v>2.637719426849</v>
      </c>
      <c r="G337" s="2"/>
      <c r="K337" s="2"/>
      <c r="L337" s="2"/>
      <c r="O337" s="2"/>
      <c r="P337" s="2"/>
      <c r="U337" s="17" t="s">
        <v>194</v>
      </c>
      <c r="V337" s="2" t="n">
        <v>-2.53780749969709</v>
      </c>
    </row>
    <row r="338" customFormat="false" ht="13" hidden="false" customHeight="false" outlineLevel="0" collapsed="false">
      <c r="A338" s="2" t="s">
        <v>1228</v>
      </c>
      <c r="B338" s="2" t="n">
        <v>2.67677211873258</v>
      </c>
      <c r="G338" s="2"/>
      <c r="K338" s="2"/>
      <c r="L338" s="2"/>
      <c r="O338" s="2"/>
      <c r="P338" s="2"/>
      <c r="U338" s="17" t="s">
        <v>1229</v>
      </c>
      <c r="V338" s="2" t="n">
        <v>-2.53550101297989</v>
      </c>
    </row>
    <row r="339" customFormat="false" ht="13" hidden="false" customHeight="false" outlineLevel="0" collapsed="false">
      <c r="A339" s="2" t="s">
        <v>596</v>
      </c>
      <c r="B339" s="2" t="n">
        <v>2.68731722572464</v>
      </c>
      <c r="G339" s="2"/>
      <c r="K339" s="2"/>
      <c r="L339" s="2"/>
      <c r="O339" s="2"/>
      <c r="P339" s="2"/>
      <c r="U339" s="17" t="s">
        <v>1230</v>
      </c>
      <c r="V339" s="2" t="n">
        <v>-2.53223353125049</v>
      </c>
    </row>
    <row r="340" customFormat="false" ht="13" hidden="false" customHeight="false" outlineLevel="0" collapsed="false">
      <c r="A340" s="2" t="s">
        <v>1231</v>
      </c>
      <c r="B340" s="2" t="n">
        <v>2.72149176971824</v>
      </c>
      <c r="G340" s="2"/>
      <c r="K340" s="2"/>
      <c r="L340" s="2"/>
      <c r="O340" s="2"/>
      <c r="P340" s="2"/>
      <c r="U340" s="17" t="s">
        <v>1232</v>
      </c>
      <c r="V340" s="2" t="n">
        <v>-2.53007721149929</v>
      </c>
    </row>
    <row r="341" customFormat="false" ht="13" hidden="false" customHeight="false" outlineLevel="0" collapsed="false">
      <c r="A341" s="2" t="s">
        <v>1233</v>
      </c>
      <c r="B341" s="2" t="n">
        <v>2.72681187750026</v>
      </c>
      <c r="G341" s="2"/>
      <c r="K341" s="2"/>
      <c r="L341" s="2"/>
      <c r="O341" s="2"/>
      <c r="P341" s="2"/>
      <c r="U341" s="17" t="s">
        <v>1234</v>
      </c>
      <c r="V341" s="2" t="n">
        <v>-2.5294865912428</v>
      </c>
    </row>
    <row r="342" customFormat="false" ht="13" hidden="false" customHeight="false" outlineLevel="0" collapsed="false">
      <c r="A342" s="2" t="s">
        <v>1235</v>
      </c>
      <c r="B342" s="2" t="n">
        <v>2.73114991921332</v>
      </c>
      <c r="G342" s="2"/>
      <c r="K342" s="2"/>
      <c r="L342" s="2"/>
      <c r="O342" s="2"/>
      <c r="P342" s="2"/>
      <c r="U342" s="17" t="s">
        <v>1236</v>
      </c>
      <c r="V342" s="2" t="n">
        <v>-2.52492736758702</v>
      </c>
    </row>
    <row r="343" customFormat="false" ht="13" hidden="false" customHeight="false" outlineLevel="0" collapsed="false">
      <c r="A343" s="2" t="s">
        <v>1237</v>
      </c>
      <c r="B343" s="2" t="n">
        <v>2.73217333414384</v>
      </c>
      <c r="G343" s="2"/>
      <c r="K343" s="2"/>
      <c r="L343" s="2"/>
      <c r="O343" s="2"/>
      <c r="P343" s="2"/>
      <c r="U343" s="17" t="s">
        <v>525</v>
      </c>
      <c r="V343" s="2" t="n">
        <v>-2.5248297394043</v>
      </c>
    </row>
    <row r="344" customFormat="false" ht="13" hidden="false" customHeight="false" outlineLevel="0" collapsed="false">
      <c r="A344" s="2" t="s">
        <v>1238</v>
      </c>
      <c r="B344" s="2" t="n">
        <v>2.73941187993491</v>
      </c>
      <c r="G344" s="2"/>
      <c r="K344" s="2"/>
      <c r="L344" s="2"/>
      <c r="O344" s="2"/>
      <c r="P344" s="2"/>
      <c r="U344" s="17" t="s">
        <v>1239</v>
      </c>
      <c r="V344" s="2" t="n">
        <v>-2.52439362180093</v>
      </c>
    </row>
    <row r="345" customFormat="false" ht="13" hidden="false" customHeight="false" outlineLevel="0" collapsed="false">
      <c r="A345" s="2" t="s">
        <v>1240</v>
      </c>
      <c r="B345" s="2" t="n">
        <v>2.74307437954337</v>
      </c>
      <c r="G345" s="2"/>
      <c r="K345" s="2"/>
      <c r="L345" s="2"/>
      <c r="O345" s="2"/>
      <c r="P345" s="2"/>
      <c r="U345" s="17" t="s">
        <v>500</v>
      </c>
      <c r="V345" s="2" t="n">
        <v>-2.52345901867252</v>
      </c>
    </row>
    <row r="346" customFormat="false" ht="13" hidden="false" customHeight="false" outlineLevel="0" collapsed="false">
      <c r="A346" s="2" t="s">
        <v>1241</v>
      </c>
      <c r="B346" s="2" t="n">
        <v>2.75992050578251</v>
      </c>
      <c r="G346" s="2"/>
      <c r="K346" s="2"/>
      <c r="L346" s="2"/>
      <c r="O346" s="2"/>
      <c r="P346" s="2"/>
      <c r="U346" s="17" t="s">
        <v>914</v>
      </c>
      <c r="V346" s="2" t="n">
        <v>-2.5192623579429</v>
      </c>
    </row>
    <row r="347" customFormat="false" ht="13" hidden="false" customHeight="false" outlineLevel="0" collapsed="false">
      <c r="A347" s="2" t="s">
        <v>1242</v>
      </c>
      <c r="B347" s="2" t="n">
        <v>2.78741580473315</v>
      </c>
      <c r="G347" s="2"/>
      <c r="K347" s="2"/>
      <c r="L347" s="2"/>
      <c r="O347" s="2"/>
      <c r="P347" s="2"/>
      <c r="U347" s="17" t="s">
        <v>1243</v>
      </c>
      <c r="V347" s="2" t="n">
        <v>-2.51821350451258</v>
      </c>
    </row>
    <row r="348" customFormat="false" ht="13" hidden="false" customHeight="false" outlineLevel="0" collapsed="false">
      <c r="A348" s="2" t="s">
        <v>1244</v>
      </c>
      <c r="B348" s="2" t="n">
        <v>2.80321550123931</v>
      </c>
      <c r="G348" s="2"/>
      <c r="K348" s="2"/>
      <c r="L348" s="2"/>
      <c r="O348" s="2"/>
      <c r="P348" s="2"/>
      <c r="U348" s="17" t="s">
        <v>1245</v>
      </c>
      <c r="V348" s="2" t="n">
        <v>-2.51677950373399</v>
      </c>
    </row>
    <row r="349" customFormat="false" ht="13" hidden="false" customHeight="false" outlineLevel="0" collapsed="false">
      <c r="A349" s="2" t="s">
        <v>1246</v>
      </c>
      <c r="B349" s="2" t="n">
        <v>2.80888026147945</v>
      </c>
      <c r="G349" s="2"/>
      <c r="K349" s="2"/>
      <c r="L349" s="2"/>
      <c r="O349" s="2"/>
      <c r="P349" s="2"/>
      <c r="U349" s="17" t="s">
        <v>676</v>
      </c>
      <c r="V349" s="2" t="n">
        <v>-2.5113538132558</v>
      </c>
    </row>
    <row r="350" customFormat="false" ht="13" hidden="false" customHeight="false" outlineLevel="0" collapsed="false">
      <c r="A350" s="2" t="s">
        <v>982</v>
      </c>
      <c r="B350" s="2" t="n">
        <v>2.8301840235199</v>
      </c>
      <c r="G350" s="2"/>
      <c r="K350" s="2"/>
      <c r="L350" s="2"/>
      <c r="O350" s="2"/>
      <c r="P350" s="2"/>
      <c r="U350" s="17" t="s">
        <v>1247</v>
      </c>
      <c r="V350" s="2" t="n">
        <v>-2.50781382909644</v>
      </c>
    </row>
    <row r="351" customFormat="false" ht="13" hidden="false" customHeight="false" outlineLevel="0" collapsed="false">
      <c r="A351" s="2" t="s">
        <v>1248</v>
      </c>
      <c r="B351" s="2" t="n">
        <v>2.83121238857143</v>
      </c>
      <c r="G351" s="2"/>
      <c r="K351" s="2"/>
      <c r="L351" s="2"/>
      <c r="O351" s="2"/>
      <c r="P351" s="2"/>
      <c r="U351" s="17" t="s">
        <v>645</v>
      </c>
      <c r="V351" s="2" t="n">
        <v>-2.50723014731705</v>
      </c>
    </row>
    <row r="352" customFormat="false" ht="13" hidden="false" customHeight="false" outlineLevel="0" collapsed="false">
      <c r="A352" s="2" t="s">
        <v>1249</v>
      </c>
      <c r="B352" s="2" t="n">
        <v>2.83992683004158</v>
      </c>
      <c r="G352" s="2"/>
      <c r="K352" s="2"/>
      <c r="L352" s="2"/>
      <c r="O352" s="2"/>
      <c r="P352" s="2"/>
      <c r="U352" s="17" t="s">
        <v>1250</v>
      </c>
      <c r="V352" s="2" t="n">
        <v>-2.50659010904919</v>
      </c>
    </row>
    <row r="353" customFormat="false" ht="13" hidden="false" customHeight="false" outlineLevel="0" collapsed="false">
      <c r="A353" s="2" t="s">
        <v>1251</v>
      </c>
      <c r="B353" s="2" t="n">
        <v>2.84220293102707</v>
      </c>
      <c r="G353" s="2"/>
      <c r="K353" s="2"/>
      <c r="L353" s="2"/>
      <c r="O353" s="2"/>
      <c r="P353" s="2"/>
      <c r="U353" s="17" t="s">
        <v>1252</v>
      </c>
      <c r="V353" s="2" t="n">
        <v>-2.50658266729009</v>
      </c>
    </row>
    <row r="354" customFormat="false" ht="13" hidden="false" customHeight="false" outlineLevel="0" collapsed="false">
      <c r="A354" s="2" t="s">
        <v>1253</v>
      </c>
      <c r="B354" s="2" t="n">
        <v>2.85559230488595</v>
      </c>
      <c r="G354" s="2"/>
      <c r="K354" s="2"/>
      <c r="L354" s="2"/>
      <c r="O354" s="2"/>
      <c r="P354" s="2"/>
      <c r="U354" s="17" t="s">
        <v>1254</v>
      </c>
      <c r="V354" s="2" t="n">
        <v>-2.50307372987878</v>
      </c>
    </row>
    <row r="355" customFormat="false" ht="13" hidden="false" customHeight="false" outlineLevel="0" collapsed="false">
      <c r="A355" s="2" t="s">
        <v>1255</v>
      </c>
      <c r="B355" s="2" t="n">
        <v>2.85670986781292</v>
      </c>
      <c r="G355" s="2"/>
      <c r="K355" s="2"/>
      <c r="L355" s="2"/>
      <c r="O355" s="2"/>
      <c r="P355" s="2"/>
      <c r="U355" s="17" t="s">
        <v>307</v>
      </c>
      <c r="V355" s="2" t="n">
        <v>-2.50271677625714</v>
      </c>
    </row>
    <row r="356" customFormat="false" ht="13" hidden="false" customHeight="false" outlineLevel="0" collapsed="false">
      <c r="A356" s="2" t="s">
        <v>985</v>
      </c>
      <c r="B356" s="2" t="n">
        <v>2.863759561012</v>
      </c>
      <c r="G356" s="2"/>
      <c r="K356" s="2"/>
      <c r="L356" s="2"/>
      <c r="O356" s="2"/>
      <c r="P356" s="2"/>
      <c r="U356" s="17" t="s">
        <v>1256</v>
      </c>
      <c r="V356" s="2" t="n">
        <v>-2.50126007416676</v>
      </c>
    </row>
    <row r="357" customFormat="false" ht="13" hidden="false" customHeight="false" outlineLevel="0" collapsed="false">
      <c r="A357" s="2" t="s">
        <v>1257</v>
      </c>
      <c r="B357" s="2" t="n">
        <v>2.865572421694</v>
      </c>
      <c r="G357" s="2"/>
      <c r="K357" s="2"/>
      <c r="L357" s="2"/>
      <c r="O357" s="2"/>
      <c r="P357" s="2"/>
      <c r="U357" s="17" t="s">
        <v>1258</v>
      </c>
      <c r="V357" s="2" t="n">
        <v>-2.50119218227508</v>
      </c>
    </row>
    <row r="358" customFormat="false" ht="13" hidden="false" customHeight="false" outlineLevel="0" collapsed="false">
      <c r="A358" s="2" t="s">
        <v>1259</v>
      </c>
      <c r="B358" s="2" t="n">
        <v>2.88260975762696</v>
      </c>
      <c r="G358" s="2"/>
      <c r="K358" s="2"/>
      <c r="L358" s="2"/>
      <c r="O358" s="2"/>
      <c r="P358" s="2"/>
      <c r="U358" s="17" t="s">
        <v>1260</v>
      </c>
      <c r="V358" s="2" t="n">
        <v>-2.50025852712111</v>
      </c>
    </row>
    <row r="359" customFormat="false" ht="13" hidden="false" customHeight="false" outlineLevel="0" collapsed="false">
      <c r="A359" s="2" t="s">
        <v>922</v>
      </c>
      <c r="B359" s="2" t="n">
        <v>2.89770568136144</v>
      </c>
      <c r="G359" s="2"/>
      <c r="K359" s="2"/>
      <c r="L359" s="2"/>
      <c r="O359" s="2"/>
      <c r="P359" s="2"/>
      <c r="U359" s="17" t="s">
        <v>1261</v>
      </c>
      <c r="V359" s="2" t="n">
        <v>-2.49994453849947</v>
      </c>
    </row>
    <row r="360" customFormat="false" ht="13" hidden="false" customHeight="false" outlineLevel="0" collapsed="false">
      <c r="A360" s="2" t="s">
        <v>1262</v>
      </c>
      <c r="B360" s="2" t="n">
        <v>2.90460482409225</v>
      </c>
      <c r="G360" s="2"/>
      <c r="K360" s="2"/>
      <c r="L360" s="2"/>
      <c r="O360" s="2"/>
      <c r="P360" s="2"/>
      <c r="U360" s="17" t="s">
        <v>1263</v>
      </c>
      <c r="V360" s="2" t="n">
        <v>-2.49964929697255</v>
      </c>
    </row>
    <row r="361" customFormat="false" ht="13" hidden="false" customHeight="false" outlineLevel="0" collapsed="false">
      <c r="A361" s="2" t="s">
        <v>975</v>
      </c>
      <c r="B361" s="2" t="n">
        <v>2.90529288079447</v>
      </c>
      <c r="G361" s="2"/>
      <c r="K361" s="2"/>
      <c r="L361" s="2"/>
      <c r="O361" s="2"/>
      <c r="P361" s="2"/>
      <c r="U361" s="17" t="s">
        <v>730</v>
      </c>
      <c r="V361" s="2" t="n">
        <v>-2.49637679390814</v>
      </c>
    </row>
    <row r="362" customFormat="false" ht="13" hidden="false" customHeight="false" outlineLevel="0" collapsed="false">
      <c r="A362" s="2" t="s">
        <v>1264</v>
      </c>
      <c r="B362" s="2" t="n">
        <v>2.91686718073589</v>
      </c>
      <c r="G362" s="2"/>
      <c r="K362" s="2"/>
      <c r="L362" s="2"/>
      <c r="O362" s="2"/>
      <c r="P362" s="2"/>
      <c r="U362" s="17" t="s">
        <v>1265</v>
      </c>
      <c r="V362" s="2" t="n">
        <v>-2.49349463287151</v>
      </c>
    </row>
    <row r="363" customFormat="false" ht="13" hidden="false" customHeight="false" outlineLevel="0" collapsed="false">
      <c r="A363" s="2" t="s">
        <v>849</v>
      </c>
      <c r="B363" s="2" t="n">
        <v>2.92050838306946</v>
      </c>
      <c r="G363" s="2"/>
      <c r="K363" s="2"/>
      <c r="L363" s="2"/>
      <c r="O363" s="2"/>
      <c r="P363" s="2"/>
      <c r="U363" s="17" t="s">
        <v>1189</v>
      </c>
      <c r="V363" s="2" t="n">
        <v>-2.4918757758953</v>
      </c>
    </row>
    <row r="364" customFormat="false" ht="13" hidden="false" customHeight="false" outlineLevel="0" collapsed="false">
      <c r="A364" s="2" t="s">
        <v>177</v>
      </c>
      <c r="B364" s="2" t="n">
        <v>2.92510900491928</v>
      </c>
      <c r="G364" s="2"/>
      <c r="K364" s="2"/>
      <c r="L364" s="2"/>
      <c r="O364" s="2"/>
      <c r="P364" s="2"/>
      <c r="U364" s="17" t="s">
        <v>161</v>
      </c>
      <c r="V364" s="2" t="n">
        <v>-2.48953032294084</v>
      </c>
    </row>
    <row r="365" customFormat="false" ht="13" hidden="false" customHeight="false" outlineLevel="0" collapsed="false">
      <c r="A365" s="2" t="s">
        <v>1266</v>
      </c>
      <c r="B365" s="2" t="n">
        <v>2.9349269658577</v>
      </c>
      <c r="G365" s="2"/>
      <c r="K365" s="2"/>
      <c r="L365" s="2"/>
      <c r="O365" s="2"/>
      <c r="P365" s="2"/>
      <c r="U365" s="17" t="s">
        <v>696</v>
      </c>
      <c r="V365" s="2" t="n">
        <v>-2.48804415646907</v>
      </c>
    </row>
    <row r="366" customFormat="false" ht="13" hidden="false" customHeight="false" outlineLevel="0" collapsed="false">
      <c r="A366" s="2" t="s">
        <v>1213</v>
      </c>
      <c r="B366" s="2" t="n">
        <v>2.9359788558654</v>
      </c>
      <c r="G366" s="2"/>
      <c r="K366" s="2"/>
      <c r="L366" s="2"/>
      <c r="O366" s="2"/>
      <c r="P366" s="2"/>
      <c r="U366" s="17" t="s">
        <v>1267</v>
      </c>
      <c r="V366" s="2" t="n">
        <v>-2.4865764439749</v>
      </c>
    </row>
    <row r="367" customFormat="false" ht="13" hidden="false" customHeight="false" outlineLevel="0" collapsed="false">
      <c r="A367" s="2" t="s">
        <v>1268</v>
      </c>
      <c r="B367" s="2" t="n">
        <v>2.94623195159199</v>
      </c>
      <c r="G367" s="2"/>
      <c r="K367" s="2"/>
      <c r="L367" s="2"/>
      <c r="O367" s="2"/>
      <c r="P367" s="2"/>
      <c r="U367" s="17" t="s">
        <v>1269</v>
      </c>
      <c r="V367" s="2" t="n">
        <v>-2.48587346063906</v>
      </c>
    </row>
    <row r="368" customFormat="false" ht="13" hidden="false" customHeight="false" outlineLevel="0" collapsed="false">
      <c r="A368" s="2" t="s">
        <v>796</v>
      </c>
      <c r="B368" s="2" t="n">
        <v>2.9649087755355</v>
      </c>
      <c r="G368" s="2"/>
      <c r="K368" s="2"/>
      <c r="L368" s="2"/>
      <c r="O368" s="2"/>
      <c r="P368" s="2"/>
      <c r="U368" s="17" t="s">
        <v>1270</v>
      </c>
      <c r="V368" s="2" t="n">
        <v>-2.48266769173521</v>
      </c>
    </row>
    <row r="369" customFormat="false" ht="13" hidden="false" customHeight="false" outlineLevel="0" collapsed="false">
      <c r="A369" s="2" t="s">
        <v>1271</v>
      </c>
      <c r="B369" s="2" t="n">
        <v>2.98094111594557</v>
      </c>
      <c r="G369" s="2"/>
      <c r="K369" s="2"/>
      <c r="L369" s="2"/>
      <c r="O369" s="2"/>
      <c r="P369" s="2"/>
      <c r="U369" s="17" t="s">
        <v>1109</v>
      </c>
      <c r="V369" s="2" t="n">
        <v>-2.47317140802462</v>
      </c>
    </row>
    <row r="370" customFormat="false" ht="13" hidden="false" customHeight="false" outlineLevel="0" collapsed="false">
      <c r="A370" s="2" t="s">
        <v>1272</v>
      </c>
      <c r="B370" s="2" t="n">
        <v>2.98151268766916</v>
      </c>
      <c r="G370" s="2"/>
      <c r="K370" s="2"/>
      <c r="L370" s="2"/>
      <c r="O370" s="2"/>
      <c r="P370" s="2"/>
      <c r="U370" s="17" t="s">
        <v>835</v>
      </c>
      <c r="V370" s="2" t="n">
        <v>-2.47190710918746</v>
      </c>
    </row>
    <row r="371" customFormat="false" ht="13" hidden="false" customHeight="false" outlineLevel="0" collapsed="false">
      <c r="A371" s="2" t="s">
        <v>1273</v>
      </c>
      <c r="B371" s="2" t="n">
        <v>2.99070773762222</v>
      </c>
      <c r="G371" s="2"/>
      <c r="K371" s="2"/>
      <c r="L371" s="2"/>
      <c r="O371" s="2"/>
      <c r="P371" s="2"/>
      <c r="U371" s="17" t="s">
        <v>1274</v>
      </c>
      <c r="V371" s="2" t="n">
        <v>-2.47069103467642</v>
      </c>
    </row>
    <row r="372" customFormat="false" ht="13" hidden="false" customHeight="false" outlineLevel="0" collapsed="false">
      <c r="A372" s="2" t="s">
        <v>457</v>
      </c>
      <c r="B372" s="2" t="n">
        <v>2.9972765387547</v>
      </c>
      <c r="G372" s="2"/>
      <c r="K372" s="2"/>
      <c r="L372" s="2"/>
      <c r="O372" s="2"/>
      <c r="P372" s="2"/>
      <c r="U372" s="17" t="s">
        <v>1275</v>
      </c>
      <c r="V372" s="2" t="n">
        <v>-2.46696788953787</v>
      </c>
    </row>
    <row r="373" customFormat="false" ht="13" hidden="false" customHeight="false" outlineLevel="0" collapsed="false">
      <c r="A373" s="2" t="s">
        <v>1276</v>
      </c>
      <c r="B373" s="2" t="n">
        <v>3.01229898223987</v>
      </c>
      <c r="G373" s="2"/>
      <c r="K373" s="2"/>
      <c r="L373" s="2"/>
      <c r="O373" s="2"/>
      <c r="P373" s="2"/>
      <c r="U373" s="17" t="s">
        <v>1277</v>
      </c>
      <c r="V373" s="2" t="n">
        <v>-2.46635592672606</v>
      </c>
    </row>
    <row r="374" customFormat="false" ht="13" hidden="false" customHeight="false" outlineLevel="0" collapsed="false">
      <c r="A374" s="2" t="s">
        <v>1278</v>
      </c>
      <c r="B374" s="2" t="n">
        <v>3.01561873146873</v>
      </c>
      <c r="G374" s="2"/>
      <c r="K374" s="2"/>
      <c r="L374" s="2"/>
      <c r="O374" s="2"/>
      <c r="P374" s="2"/>
      <c r="U374" s="17" t="s">
        <v>1279</v>
      </c>
      <c r="V374" s="2" t="n">
        <v>-2.46532358584273</v>
      </c>
    </row>
    <row r="375" customFormat="false" ht="13" hidden="false" customHeight="false" outlineLevel="0" collapsed="false">
      <c r="A375" s="2" t="s">
        <v>413</v>
      </c>
      <c r="B375" s="2" t="n">
        <v>3.02122520403819</v>
      </c>
      <c r="G375" s="2"/>
      <c r="K375" s="2"/>
      <c r="L375" s="2"/>
      <c r="O375" s="2"/>
      <c r="P375" s="2"/>
      <c r="U375" s="17" t="s">
        <v>1163</v>
      </c>
      <c r="V375" s="2" t="n">
        <v>-2.46506796457419</v>
      </c>
    </row>
    <row r="376" customFormat="false" ht="13" hidden="false" customHeight="false" outlineLevel="0" collapsed="false">
      <c r="A376" s="2" t="s">
        <v>1280</v>
      </c>
      <c r="B376" s="2" t="n">
        <v>3.02772235362745</v>
      </c>
      <c r="G376" s="2"/>
      <c r="K376" s="2"/>
      <c r="L376" s="2"/>
      <c r="O376" s="2"/>
      <c r="P376" s="2"/>
      <c r="U376" s="17" t="s">
        <v>1281</v>
      </c>
      <c r="V376" s="2" t="n">
        <v>-2.46327882194223</v>
      </c>
    </row>
    <row r="377" customFormat="false" ht="13" hidden="false" customHeight="false" outlineLevel="0" collapsed="false">
      <c r="A377" s="2" t="s">
        <v>1282</v>
      </c>
      <c r="B377" s="2" t="n">
        <v>3.0310816088546</v>
      </c>
      <c r="G377" s="2"/>
      <c r="K377" s="2"/>
      <c r="L377" s="2"/>
      <c r="O377" s="2"/>
      <c r="P377" s="2"/>
      <c r="U377" s="17" t="s">
        <v>1283</v>
      </c>
      <c r="V377" s="2" t="n">
        <v>-2.46260597253729</v>
      </c>
    </row>
    <row r="378" customFormat="false" ht="13" hidden="false" customHeight="false" outlineLevel="0" collapsed="false">
      <c r="A378" s="2" t="s">
        <v>903</v>
      </c>
      <c r="B378" s="2" t="n">
        <v>3.03336240823834</v>
      </c>
      <c r="G378" s="2"/>
      <c r="K378" s="2"/>
      <c r="L378" s="2"/>
      <c r="O378" s="2"/>
      <c r="P378" s="2"/>
      <c r="U378" s="17" t="s">
        <v>1284</v>
      </c>
      <c r="V378" s="2" t="n">
        <v>-2.4616804692741</v>
      </c>
    </row>
    <row r="379" customFormat="false" ht="13" hidden="false" customHeight="false" outlineLevel="0" collapsed="false">
      <c r="A379" s="2" t="s">
        <v>1285</v>
      </c>
      <c r="B379" s="2" t="n">
        <v>3.03453137936332</v>
      </c>
      <c r="G379" s="2"/>
      <c r="K379" s="2"/>
      <c r="L379" s="2"/>
      <c r="O379" s="2"/>
      <c r="P379" s="2"/>
      <c r="U379" s="17" t="s">
        <v>1286</v>
      </c>
      <c r="V379" s="2" t="n">
        <v>-2.46011612754832</v>
      </c>
    </row>
    <row r="380" customFormat="false" ht="13" hidden="false" customHeight="false" outlineLevel="0" collapsed="false">
      <c r="A380" s="2" t="s">
        <v>1287</v>
      </c>
      <c r="B380" s="2" t="n">
        <v>3.07773573650616</v>
      </c>
      <c r="G380" s="2"/>
      <c r="K380" s="2"/>
      <c r="L380" s="2"/>
      <c r="O380" s="2"/>
      <c r="P380" s="2"/>
      <c r="U380" s="17" t="s">
        <v>99</v>
      </c>
      <c r="V380" s="2" t="n">
        <v>-2.45959062103632</v>
      </c>
    </row>
    <row r="381" customFormat="false" ht="13" hidden="false" customHeight="false" outlineLevel="0" collapsed="false">
      <c r="A381" s="2" t="s">
        <v>1288</v>
      </c>
      <c r="B381" s="2" t="n">
        <v>3.08041763757894</v>
      </c>
      <c r="G381" s="2"/>
      <c r="K381" s="2"/>
      <c r="L381" s="2"/>
      <c r="O381" s="2"/>
      <c r="P381" s="2"/>
      <c r="U381" s="17" t="s">
        <v>297</v>
      </c>
      <c r="V381" s="2" t="n">
        <v>-2.45943413729116</v>
      </c>
    </row>
    <row r="382" customFormat="false" ht="13" hidden="false" customHeight="false" outlineLevel="0" collapsed="false">
      <c r="A382" s="2" t="s">
        <v>427</v>
      </c>
      <c r="B382" s="2" t="n">
        <v>3.10011556510587</v>
      </c>
      <c r="G382" s="2"/>
      <c r="K382" s="2"/>
      <c r="L382" s="2"/>
      <c r="O382" s="2"/>
      <c r="P382" s="2"/>
      <c r="U382" s="17" t="s">
        <v>1289</v>
      </c>
      <c r="V382" s="2" t="n">
        <v>-2.4593144022104</v>
      </c>
    </row>
    <row r="383" customFormat="false" ht="13" hidden="false" customHeight="false" outlineLevel="0" collapsed="false">
      <c r="A383" s="2" t="s">
        <v>1290</v>
      </c>
      <c r="B383" s="2" t="n">
        <v>3.10831832241941</v>
      </c>
      <c r="G383" s="2"/>
      <c r="K383" s="2"/>
      <c r="L383" s="2"/>
      <c r="O383" s="2"/>
      <c r="P383" s="2"/>
      <c r="U383" s="17" t="s">
        <v>700</v>
      </c>
      <c r="V383" s="2" t="n">
        <v>-2.45879922975255</v>
      </c>
    </row>
    <row r="384" customFormat="false" ht="13" hidden="false" customHeight="false" outlineLevel="0" collapsed="false">
      <c r="A384" s="2" t="s">
        <v>1020</v>
      </c>
      <c r="B384" s="2" t="n">
        <v>3.11635284635566</v>
      </c>
      <c r="G384" s="2"/>
      <c r="K384" s="2"/>
      <c r="L384" s="2"/>
      <c r="O384" s="2"/>
      <c r="P384" s="2"/>
      <c r="U384" s="17" t="s">
        <v>1291</v>
      </c>
      <c r="V384" s="2" t="n">
        <v>-2.45666275617751</v>
      </c>
    </row>
    <row r="385" customFormat="false" ht="13" hidden="false" customHeight="false" outlineLevel="0" collapsed="false">
      <c r="A385" s="2" t="s">
        <v>1292</v>
      </c>
      <c r="B385" s="2" t="n">
        <v>3.11671790194824</v>
      </c>
      <c r="G385" s="2"/>
      <c r="K385" s="2"/>
      <c r="L385" s="2"/>
      <c r="O385" s="2"/>
      <c r="P385" s="2"/>
      <c r="U385" s="17" t="s">
        <v>1293</v>
      </c>
      <c r="V385" s="2" t="n">
        <v>-2.45617713772282</v>
      </c>
    </row>
    <row r="386" customFormat="false" ht="13" hidden="false" customHeight="false" outlineLevel="0" collapsed="false">
      <c r="A386" s="2" t="s">
        <v>1294</v>
      </c>
      <c r="B386" s="2" t="n">
        <v>3.12108518463435</v>
      </c>
      <c r="G386" s="2"/>
      <c r="K386" s="2"/>
      <c r="L386" s="2"/>
      <c r="O386" s="2"/>
      <c r="P386" s="2"/>
      <c r="U386" s="17" t="s">
        <v>1147</v>
      </c>
      <c r="V386" s="2" t="n">
        <v>-2.45612316874373</v>
      </c>
    </row>
    <row r="387" customFormat="false" ht="13" hidden="false" customHeight="false" outlineLevel="0" collapsed="false">
      <c r="A387" s="2" t="s">
        <v>891</v>
      </c>
      <c r="B387" s="2" t="n">
        <v>3.13423218287519</v>
      </c>
      <c r="G387" s="2"/>
      <c r="K387" s="2"/>
      <c r="L387" s="2"/>
      <c r="O387" s="2"/>
      <c r="P387" s="2"/>
      <c r="U387" s="17" t="s">
        <v>269</v>
      </c>
      <c r="V387" s="2" t="n">
        <v>-2.45436638916474</v>
      </c>
    </row>
    <row r="388" customFormat="false" ht="13" hidden="false" customHeight="false" outlineLevel="0" collapsed="false">
      <c r="A388" s="2" t="s">
        <v>849</v>
      </c>
      <c r="B388" s="2" t="n">
        <v>3.15492625290259</v>
      </c>
      <c r="G388" s="2"/>
      <c r="K388" s="2"/>
      <c r="L388" s="2"/>
      <c r="O388" s="2"/>
      <c r="P388" s="2"/>
      <c r="U388" s="17" t="s">
        <v>1295</v>
      </c>
      <c r="V388" s="2" t="n">
        <v>-2.44929699492575</v>
      </c>
    </row>
    <row r="389" customFormat="false" ht="13" hidden="false" customHeight="false" outlineLevel="0" collapsed="false">
      <c r="A389" s="2" t="s">
        <v>1296</v>
      </c>
      <c r="B389" s="2" t="n">
        <v>3.20264001112512</v>
      </c>
      <c r="G389" s="2"/>
      <c r="K389" s="2"/>
      <c r="L389" s="2"/>
      <c r="O389" s="2"/>
      <c r="P389" s="2"/>
      <c r="U389" s="17" t="s">
        <v>1297</v>
      </c>
      <c r="V389" s="2" t="n">
        <v>-2.44919788632807</v>
      </c>
    </row>
    <row r="390" customFormat="false" ht="13" hidden="false" customHeight="false" outlineLevel="0" collapsed="false">
      <c r="A390" s="2" t="s">
        <v>765</v>
      </c>
      <c r="B390" s="2" t="n">
        <v>3.20698527348774</v>
      </c>
      <c r="G390" s="2"/>
      <c r="K390" s="2"/>
      <c r="L390" s="2"/>
      <c r="O390" s="2"/>
      <c r="P390" s="2"/>
      <c r="U390" s="17" t="s">
        <v>1298</v>
      </c>
      <c r="V390" s="2" t="n">
        <v>-2.44572707214677</v>
      </c>
    </row>
    <row r="391" customFormat="false" ht="13" hidden="false" customHeight="false" outlineLevel="0" collapsed="false">
      <c r="A391" s="2" t="s">
        <v>1299</v>
      </c>
      <c r="B391" s="2" t="n">
        <v>3.22154150296505</v>
      </c>
      <c r="G391" s="2"/>
      <c r="K391" s="2"/>
      <c r="L391" s="2"/>
      <c r="O391" s="2"/>
      <c r="P391" s="2"/>
      <c r="U391" s="17" t="s">
        <v>1300</v>
      </c>
      <c r="V391" s="2" t="n">
        <v>-2.44387980432042</v>
      </c>
    </row>
    <row r="392" customFormat="false" ht="13" hidden="false" customHeight="false" outlineLevel="0" collapsed="false">
      <c r="A392" s="2" t="s">
        <v>1301</v>
      </c>
      <c r="B392" s="2" t="n">
        <v>3.22329564011681</v>
      </c>
      <c r="G392" s="2"/>
      <c r="K392" s="2"/>
      <c r="L392" s="2"/>
      <c r="O392" s="2"/>
      <c r="P392" s="2"/>
      <c r="U392" s="17" t="s">
        <v>1302</v>
      </c>
      <c r="V392" s="2" t="n">
        <v>-2.44358844423077</v>
      </c>
    </row>
    <row r="393" customFormat="false" ht="13" hidden="false" customHeight="false" outlineLevel="0" collapsed="false">
      <c r="A393" s="2" t="s">
        <v>1303</v>
      </c>
      <c r="B393" s="2" t="n">
        <v>3.22678515829162</v>
      </c>
      <c r="G393" s="2"/>
      <c r="K393" s="2"/>
      <c r="L393" s="2"/>
      <c r="O393" s="2"/>
      <c r="P393" s="2"/>
      <c r="U393" s="17" t="s">
        <v>574</v>
      </c>
      <c r="V393" s="2" t="n">
        <v>-2.44241788094527</v>
      </c>
    </row>
    <row r="394" customFormat="false" ht="13" hidden="false" customHeight="false" outlineLevel="0" collapsed="false">
      <c r="A394" s="2" t="s">
        <v>933</v>
      </c>
      <c r="B394" s="2" t="n">
        <v>3.22825344192872</v>
      </c>
      <c r="G394" s="2"/>
      <c r="K394" s="2"/>
      <c r="L394" s="2"/>
      <c r="O394" s="2"/>
      <c r="P394" s="2"/>
      <c r="U394" s="17" t="s">
        <v>87</v>
      </c>
      <c r="V394" s="2" t="n">
        <v>-2.44052131139913</v>
      </c>
    </row>
    <row r="395" customFormat="false" ht="13" hidden="false" customHeight="false" outlineLevel="0" collapsed="false">
      <c r="A395" s="2" t="s">
        <v>1304</v>
      </c>
      <c r="B395" s="2" t="n">
        <v>3.2361359204576</v>
      </c>
      <c r="G395" s="2"/>
      <c r="K395" s="2"/>
      <c r="L395" s="2"/>
      <c r="O395" s="2"/>
      <c r="P395" s="2"/>
      <c r="U395" s="17" t="s">
        <v>1305</v>
      </c>
      <c r="V395" s="2" t="n">
        <v>-2.44041097505862</v>
      </c>
    </row>
    <row r="396" customFormat="false" ht="13" hidden="false" customHeight="false" outlineLevel="0" collapsed="false">
      <c r="A396" s="2" t="s">
        <v>1306</v>
      </c>
      <c r="B396" s="2" t="n">
        <v>3.25314565351914</v>
      </c>
      <c r="G396" s="2"/>
      <c r="K396" s="2"/>
      <c r="L396" s="2"/>
      <c r="O396" s="2"/>
      <c r="P396" s="2"/>
      <c r="U396" s="17" t="s">
        <v>131</v>
      </c>
      <c r="V396" s="2" t="n">
        <v>-2.43863252128194</v>
      </c>
    </row>
    <row r="397" customFormat="false" ht="13" hidden="false" customHeight="false" outlineLevel="0" collapsed="false">
      <c r="A397" s="2" t="s">
        <v>1307</v>
      </c>
      <c r="B397" s="2" t="n">
        <v>3.25886970910526</v>
      </c>
      <c r="G397" s="2"/>
      <c r="K397" s="2"/>
      <c r="L397" s="2"/>
      <c r="O397" s="2"/>
      <c r="P397" s="2"/>
      <c r="U397" s="17" t="s">
        <v>1308</v>
      </c>
      <c r="V397" s="2" t="n">
        <v>-2.43641006872059</v>
      </c>
    </row>
    <row r="398" customFormat="false" ht="13" hidden="false" customHeight="false" outlineLevel="0" collapsed="false">
      <c r="A398" s="2" t="s">
        <v>1309</v>
      </c>
      <c r="B398" s="2" t="n">
        <v>3.26217023051455</v>
      </c>
      <c r="G398" s="2"/>
      <c r="K398" s="2"/>
      <c r="L398" s="2"/>
      <c r="O398" s="2"/>
      <c r="P398" s="2"/>
      <c r="U398" s="17" t="s">
        <v>1310</v>
      </c>
      <c r="V398" s="2" t="n">
        <v>-2.43428604074544</v>
      </c>
    </row>
    <row r="399" customFormat="false" ht="13" hidden="false" customHeight="false" outlineLevel="0" collapsed="false">
      <c r="A399" s="2" t="s">
        <v>1311</v>
      </c>
      <c r="B399" s="2" t="n">
        <v>3.26859409961897</v>
      </c>
      <c r="G399" s="2"/>
      <c r="K399" s="2"/>
      <c r="L399" s="2"/>
      <c r="O399" s="2"/>
      <c r="P399" s="2"/>
      <c r="U399" s="17" t="s">
        <v>1312</v>
      </c>
      <c r="V399" s="2" t="n">
        <v>-2.43300334249846</v>
      </c>
    </row>
    <row r="400" customFormat="false" ht="13" hidden="false" customHeight="false" outlineLevel="0" collapsed="false">
      <c r="A400" s="2" t="s">
        <v>849</v>
      </c>
      <c r="B400" s="2" t="n">
        <v>3.28244684854166</v>
      </c>
      <c r="G400" s="2"/>
      <c r="K400" s="2"/>
      <c r="L400" s="2"/>
      <c r="O400" s="2"/>
      <c r="P400" s="2"/>
      <c r="U400" s="17" t="s">
        <v>1313</v>
      </c>
      <c r="V400" s="2" t="n">
        <v>-2.4305431076013</v>
      </c>
    </row>
    <row r="401" customFormat="false" ht="13" hidden="false" customHeight="false" outlineLevel="0" collapsed="false">
      <c r="A401" s="2" t="s">
        <v>827</v>
      </c>
      <c r="B401" s="2" t="n">
        <v>3.31955119298588</v>
      </c>
      <c r="G401" s="2"/>
      <c r="K401" s="2"/>
      <c r="L401" s="2"/>
      <c r="O401" s="2"/>
      <c r="P401" s="2"/>
      <c r="U401" s="17" t="s">
        <v>314</v>
      </c>
      <c r="V401" s="2" t="n">
        <v>-2.43042705321155</v>
      </c>
    </row>
    <row r="402" customFormat="false" ht="13" hidden="false" customHeight="false" outlineLevel="0" collapsed="false">
      <c r="A402" s="2" t="s">
        <v>1314</v>
      </c>
      <c r="B402" s="2" t="n">
        <v>3.31998217598057</v>
      </c>
      <c r="G402" s="2"/>
      <c r="K402" s="2"/>
      <c r="L402" s="2"/>
      <c r="O402" s="2"/>
      <c r="P402" s="2"/>
      <c r="U402" s="17" t="s">
        <v>1315</v>
      </c>
      <c r="V402" s="2" t="n">
        <v>-2.42922148351091</v>
      </c>
    </row>
    <row r="403" customFormat="false" ht="13" hidden="false" customHeight="false" outlineLevel="0" collapsed="false">
      <c r="A403" s="2" t="s">
        <v>1316</v>
      </c>
      <c r="B403" s="2" t="n">
        <v>3.32110201604184</v>
      </c>
      <c r="G403" s="2"/>
      <c r="K403" s="2"/>
      <c r="L403" s="2"/>
      <c r="O403" s="2"/>
      <c r="P403" s="2"/>
      <c r="U403" s="17" t="s">
        <v>1317</v>
      </c>
      <c r="V403" s="2" t="n">
        <v>-2.42628881883607</v>
      </c>
    </row>
    <row r="404" customFormat="false" ht="13" hidden="false" customHeight="false" outlineLevel="0" collapsed="false">
      <c r="A404" s="2" t="s">
        <v>201</v>
      </c>
      <c r="B404" s="2" t="n">
        <v>3.33555184379669</v>
      </c>
      <c r="G404" s="2"/>
      <c r="K404" s="2"/>
      <c r="L404" s="2"/>
      <c r="O404" s="2"/>
      <c r="P404" s="2"/>
      <c r="U404" s="17" t="s">
        <v>1318</v>
      </c>
      <c r="V404" s="2" t="n">
        <v>-2.42624691900612</v>
      </c>
    </row>
    <row r="405" customFormat="false" ht="13" hidden="false" customHeight="false" outlineLevel="0" collapsed="false">
      <c r="A405" s="2" t="s">
        <v>1319</v>
      </c>
      <c r="B405" s="2" t="n">
        <v>3.33788216719233</v>
      </c>
      <c r="G405" s="2"/>
      <c r="K405" s="2"/>
      <c r="L405" s="2"/>
      <c r="O405" s="2"/>
      <c r="P405" s="2"/>
      <c r="U405" s="17" t="s">
        <v>1320</v>
      </c>
      <c r="V405" s="2" t="n">
        <v>-2.42621958002895</v>
      </c>
    </row>
    <row r="406" customFormat="false" ht="13" hidden="false" customHeight="false" outlineLevel="0" collapsed="false">
      <c r="A406" s="2" t="s">
        <v>1321</v>
      </c>
      <c r="B406" s="2" t="n">
        <v>3.34287633960304</v>
      </c>
      <c r="G406" s="2"/>
      <c r="K406" s="2"/>
      <c r="L406" s="2"/>
      <c r="O406" s="2"/>
      <c r="P406" s="2"/>
      <c r="U406" s="17" t="s">
        <v>1005</v>
      </c>
      <c r="V406" s="2" t="n">
        <v>-2.42600359457932</v>
      </c>
    </row>
    <row r="407" customFormat="false" ht="13" hidden="false" customHeight="false" outlineLevel="0" collapsed="false">
      <c r="A407" s="2" t="s">
        <v>299</v>
      </c>
      <c r="B407" s="2" t="n">
        <v>3.35127776004149</v>
      </c>
      <c r="G407" s="2"/>
      <c r="K407" s="2"/>
      <c r="L407" s="2"/>
      <c r="O407" s="2"/>
      <c r="P407" s="2"/>
      <c r="U407" s="17" t="s">
        <v>1322</v>
      </c>
      <c r="V407" s="2" t="n">
        <v>-2.42448920318056</v>
      </c>
    </row>
    <row r="408" customFormat="false" ht="13" hidden="false" customHeight="false" outlineLevel="0" collapsed="false">
      <c r="A408" s="2" t="s">
        <v>891</v>
      </c>
      <c r="B408" s="2" t="n">
        <v>3.35575292427539</v>
      </c>
      <c r="G408" s="2"/>
      <c r="K408" s="2"/>
      <c r="L408" s="2"/>
      <c r="O408" s="2"/>
      <c r="P408" s="2"/>
      <c r="U408" s="17" t="s">
        <v>1323</v>
      </c>
      <c r="V408" s="2" t="n">
        <v>-2.42229255879348</v>
      </c>
    </row>
    <row r="409" customFormat="false" ht="13" hidden="false" customHeight="false" outlineLevel="0" collapsed="false">
      <c r="A409" s="2" t="s">
        <v>190</v>
      </c>
      <c r="B409" s="2" t="n">
        <v>3.35943470682207</v>
      </c>
      <c r="G409" s="2"/>
      <c r="K409" s="2"/>
      <c r="L409" s="2"/>
      <c r="O409" s="2"/>
      <c r="P409" s="2"/>
      <c r="U409" s="17" t="s">
        <v>1324</v>
      </c>
      <c r="V409" s="2" t="n">
        <v>-2.41830589823106</v>
      </c>
    </row>
    <row r="410" customFormat="false" ht="13" hidden="false" customHeight="false" outlineLevel="0" collapsed="false">
      <c r="A410" s="2" t="s">
        <v>1325</v>
      </c>
      <c r="B410" s="2" t="n">
        <v>3.36663208543511</v>
      </c>
      <c r="G410" s="2"/>
      <c r="K410" s="2"/>
      <c r="L410" s="2"/>
      <c r="O410" s="2"/>
      <c r="P410" s="2"/>
      <c r="U410" s="17" t="s">
        <v>1326</v>
      </c>
      <c r="V410" s="2" t="n">
        <v>-2.41658621859121</v>
      </c>
    </row>
    <row r="411" customFormat="false" ht="13" hidden="false" customHeight="false" outlineLevel="0" collapsed="false">
      <c r="A411" s="2" t="s">
        <v>1075</v>
      </c>
      <c r="B411" s="2" t="n">
        <v>3.37655131582305</v>
      </c>
      <c r="G411" s="2"/>
      <c r="K411" s="2"/>
      <c r="L411" s="2"/>
      <c r="O411" s="2"/>
      <c r="P411" s="2"/>
      <c r="U411" s="17" t="s">
        <v>83</v>
      </c>
      <c r="V411" s="2" t="n">
        <v>-2.41464910438406</v>
      </c>
    </row>
    <row r="412" customFormat="false" ht="13" hidden="false" customHeight="false" outlineLevel="0" collapsed="false">
      <c r="A412" s="2" t="s">
        <v>1327</v>
      </c>
      <c r="B412" s="2" t="n">
        <v>3.37819776890202</v>
      </c>
      <c r="G412" s="2"/>
      <c r="K412" s="2"/>
      <c r="L412" s="2"/>
      <c r="O412" s="2"/>
      <c r="P412" s="2"/>
      <c r="U412" s="17" t="s">
        <v>1328</v>
      </c>
      <c r="V412" s="2" t="n">
        <v>-2.41107242189067</v>
      </c>
    </row>
    <row r="413" customFormat="false" ht="13" hidden="false" customHeight="false" outlineLevel="0" collapsed="false">
      <c r="A413" s="2" t="s">
        <v>1329</v>
      </c>
      <c r="B413" s="2" t="n">
        <v>3.40368230555616</v>
      </c>
      <c r="G413" s="2"/>
      <c r="K413" s="2"/>
      <c r="L413" s="2"/>
      <c r="O413" s="2"/>
      <c r="P413" s="2"/>
      <c r="U413" s="17" t="s">
        <v>1330</v>
      </c>
      <c r="V413" s="2" t="n">
        <v>-2.40946146676414</v>
      </c>
    </row>
    <row r="414" customFormat="false" ht="13" hidden="false" customHeight="false" outlineLevel="0" collapsed="false">
      <c r="A414" s="2" t="s">
        <v>1331</v>
      </c>
      <c r="B414" s="2" t="n">
        <v>3.40616445708699</v>
      </c>
      <c r="G414" s="2"/>
      <c r="K414" s="2"/>
      <c r="L414" s="2"/>
      <c r="O414" s="2"/>
      <c r="P414" s="2"/>
      <c r="U414" s="17" t="s">
        <v>1332</v>
      </c>
      <c r="V414" s="2" t="n">
        <v>-2.40925848424506</v>
      </c>
    </row>
    <row r="415" customFormat="false" ht="13" hidden="false" customHeight="false" outlineLevel="0" collapsed="false">
      <c r="A415" s="2" t="s">
        <v>250</v>
      </c>
      <c r="B415" s="2" t="n">
        <v>3.41278437356985</v>
      </c>
      <c r="G415" s="2"/>
      <c r="K415" s="2"/>
      <c r="L415" s="2"/>
      <c r="O415" s="2"/>
      <c r="P415" s="2"/>
      <c r="U415" s="17" t="s">
        <v>1333</v>
      </c>
      <c r="V415" s="2" t="n">
        <v>-2.40785455238807</v>
      </c>
    </row>
    <row r="416" customFormat="false" ht="13" hidden="false" customHeight="false" outlineLevel="0" collapsed="false">
      <c r="A416" s="2" t="s">
        <v>218</v>
      </c>
      <c r="B416" s="2" t="n">
        <v>3.4129924020754</v>
      </c>
      <c r="G416" s="2"/>
      <c r="K416" s="2"/>
      <c r="L416" s="2"/>
      <c r="O416" s="2"/>
      <c r="P416" s="2"/>
      <c r="U416" s="17" t="s">
        <v>458</v>
      </c>
      <c r="V416" s="2" t="n">
        <v>-2.40738308590435</v>
      </c>
    </row>
    <row r="417" customFormat="false" ht="13" hidden="false" customHeight="false" outlineLevel="0" collapsed="false">
      <c r="A417" s="2" t="s">
        <v>924</v>
      </c>
      <c r="B417" s="2" t="n">
        <v>3.42695535141515</v>
      </c>
      <c r="G417" s="2"/>
      <c r="K417" s="2"/>
      <c r="L417" s="2"/>
      <c r="O417" s="2"/>
      <c r="P417" s="2"/>
      <c r="U417" s="17" t="s">
        <v>633</v>
      </c>
      <c r="V417" s="2" t="n">
        <v>-2.40672768055646</v>
      </c>
    </row>
    <row r="418" customFormat="false" ht="13" hidden="false" customHeight="false" outlineLevel="0" collapsed="false">
      <c r="A418" s="2" t="s">
        <v>393</v>
      </c>
      <c r="B418" s="2" t="n">
        <v>3.44081058370391</v>
      </c>
      <c r="G418" s="2"/>
      <c r="K418" s="2"/>
      <c r="L418" s="2"/>
      <c r="O418" s="2"/>
      <c r="P418" s="2"/>
      <c r="U418" s="17" t="s">
        <v>1334</v>
      </c>
      <c r="V418" s="2" t="n">
        <v>-2.40543119088875</v>
      </c>
    </row>
    <row r="419" customFormat="false" ht="13" hidden="false" customHeight="false" outlineLevel="0" collapsed="false">
      <c r="A419" s="2" t="s">
        <v>1335</v>
      </c>
      <c r="B419" s="2" t="n">
        <v>3.44366609235858</v>
      </c>
      <c r="G419" s="2"/>
      <c r="K419" s="2"/>
      <c r="L419" s="2"/>
      <c r="O419" s="2"/>
      <c r="P419" s="2"/>
      <c r="U419" s="17" t="s">
        <v>1336</v>
      </c>
      <c r="V419" s="2" t="n">
        <v>-2.40426208495518</v>
      </c>
    </row>
    <row r="420" customFormat="false" ht="13" hidden="false" customHeight="false" outlineLevel="0" collapsed="false">
      <c r="A420" s="2" t="s">
        <v>1337</v>
      </c>
      <c r="B420" s="2" t="n">
        <v>3.44369764953066</v>
      </c>
      <c r="G420" s="2"/>
      <c r="K420" s="2"/>
      <c r="L420" s="2"/>
      <c r="O420" s="2"/>
      <c r="P420" s="2"/>
      <c r="U420" s="17" t="s">
        <v>1338</v>
      </c>
      <c r="V420" s="2" t="n">
        <v>-2.40276543059999</v>
      </c>
    </row>
    <row r="421" customFormat="false" ht="13" hidden="false" customHeight="false" outlineLevel="0" collapsed="false">
      <c r="A421" s="2" t="s">
        <v>1339</v>
      </c>
      <c r="B421" s="2" t="n">
        <v>3.44563727296332</v>
      </c>
      <c r="G421" s="2"/>
      <c r="K421" s="2"/>
      <c r="L421" s="2"/>
      <c r="O421" s="2"/>
      <c r="P421" s="2"/>
      <c r="U421" s="17" t="s">
        <v>1340</v>
      </c>
      <c r="V421" s="2" t="n">
        <v>-2.40189841756694</v>
      </c>
    </row>
    <row r="422" customFormat="false" ht="13" hidden="false" customHeight="false" outlineLevel="0" collapsed="false">
      <c r="A422" s="2" t="s">
        <v>1341</v>
      </c>
      <c r="B422" s="2" t="n">
        <v>3.45259035533422</v>
      </c>
      <c r="G422" s="2"/>
      <c r="K422" s="2"/>
      <c r="L422" s="2"/>
      <c r="O422" s="2"/>
      <c r="P422" s="2"/>
      <c r="U422" s="17" t="s">
        <v>1342</v>
      </c>
      <c r="V422" s="2" t="n">
        <v>-2.40162361693749</v>
      </c>
    </row>
    <row r="423" customFormat="false" ht="13" hidden="false" customHeight="false" outlineLevel="0" collapsed="false">
      <c r="A423" s="2" t="s">
        <v>775</v>
      </c>
      <c r="B423" s="2" t="n">
        <v>3.45585580994287</v>
      </c>
      <c r="G423" s="2"/>
      <c r="K423" s="2"/>
      <c r="L423" s="2"/>
      <c r="O423" s="2"/>
      <c r="P423" s="2"/>
      <c r="U423" s="17" t="s">
        <v>1343</v>
      </c>
      <c r="V423" s="2" t="n">
        <v>-2.39928378048523</v>
      </c>
    </row>
    <row r="424" customFormat="false" ht="13" hidden="false" customHeight="false" outlineLevel="0" collapsed="false">
      <c r="A424" s="2" t="s">
        <v>810</v>
      </c>
      <c r="B424" s="2" t="n">
        <v>3.4621616524246</v>
      </c>
      <c r="G424" s="2"/>
      <c r="K424" s="2"/>
      <c r="L424" s="2"/>
      <c r="O424" s="2"/>
      <c r="P424" s="2"/>
      <c r="U424" s="17" t="s">
        <v>1344</v>
      </c>
      <c r="V424" s="2" t="n">
        <v>-2.39830324831797</v>
      </c>
    </row>
    <row r="425" customFormat="false" ht="13" hidden="false" customHeight="false" outlineLevel="0" collapsed="false">
      <c r="A425" s="2" t="s">
        <v>1345</v>
      </c>
      <c r="B425" s="2" t="n">
        <v>3.47948329250668</v>
      </c>
      <c r="G425" s="2"/>
      <c r="K425" s="2"/>
      <c r="L425" s="2"/>
      <c r="O425" s="2"/>
      <c r="P425" s="2"/>
      <c r="U425" s="17" t="s">
        <v>235</v>
      </c>
      <c r="V425" s="2" t="n">
        <v>-2.39725547834338</v>
      </c>
    </row>
    <row r="426" customFormat="false" ht="13" hidden="false" customHeight="false" outlineLevel="0" collapsed="false">
      <c r="A426" s="2" t="s">
        <v>981</v>
      </c>
      <c r="B426" s="2" t="n">
        <v>3.48880349965568</v>
      </c>
      <c r="G426" s="2"/>
      <c r="K426" s="2"/>
      <c r="L426" s="2"/>
      <c r="O426" s="2"/>
      <c r="P426" s="2"/>
      <c r="U426" s="17" t="s">
        <v>1346</v>
      </c>
      <c r="V426" s="2" t="n">
        <v>-2.39716789413099</v>
      </c>
    </row>
    <row r="427" customFormat="false" ht="13" hidden="false" customHeight="false" outlineLevel="0" collapsed="false">
      <c r="A427" s="2" t="s">
        <v>903</v>
      </c>
      <c r="B427" s="2" t="n">
        <v>3.50002843637798</v>
      </c>
      <c r="G427" s="2"/>
      <c r="K427" s="2"/>
      <c r="L427" s="2"/>
      <c r="O427" s="2"/>
      <c r="P427" s="2"/>
      <c r="U427" s="17" t="s">
        <v>491</v>
      </c>
      <c r="V427" s="2" t="n">
        <v>-2.39530324314807</v>
      </c>
    </row>
    <row r="428" customFormat="false" ht="13" hidden="false" customHeight="false" outlineLevel="0" collapsed="false">
      <c r="A428" s="2" t="s">
        <v>849</v>
      </c>
      <c r="B428" s="2" t="n">
        <v>3.50702363666276</v>
      </c>
      <c r="G428" s="2"/>
      <c r="K428" s="2"/>
      <c r="L428" s="2"/>
      <c r="O428" s="2"/>
      <c r="P428" s="2"/>
      <c r="U428" s="17" t="s">
        <v>1347</v>
      </c>
      <c r="V428" s="2" t="n">
        <v>-2.39397752120702</v>
      </c>
    </row>
    <row r="429" customFormat="false" ht="13" hidden="false" customHeight="false" outlineLevel="0" collapsed="false">
      <c r="A429" s="2" t="s">
        <v>1348</v>
      </c>
      <c r="B429" s="2" t="n">
        <v>3.50965682680154</v>
      </c>
      <c r="G429" s="2"/>
      <c r="O429" s="2"/>
      <c r="P429" s="2"/>
      <c r="U429" s="17" t="s">
        <v>1349</v>
      </c>
      <c r="V429" s="2" t="n">
        <v>-2.39290553100863</v>
      </c>
    </row>
    <row r="430" customFormat="false" ht="13" hidden="false" customHeight="false" outlineLevel="0" collapsed="false">
      <c r="A430" s="2" t="s">
        <v>1350</v>
      </c>
      <c r="B430" s="2" t="n">
        <v>3.51302562779902</v>
      </c>
      <c r="G430" s="2"/>
      <c r="O430" s="2"/>
      <c r="P430" s="2"/>
      <c r="U430" s="17" t="s">
        <v>776</v>
      </c>
      <c r="V430" s="2" t="n">
        <v>-2.39283791864375</v>
      </c>
    </row>
    <row r="431" customFormat="false" ht="13" hidden="false" customHeight="false" outlineLevel="0" collapsed="false">
      <c r="A431" s="2" t="s">
        <v>1351</v>
      </c>
      <c r="B431" s="2" t="n">
        <v>3.51441737547188</v>
      </c>
      <c r="G431" s="2"/>
      <c r="O431" s="2"/>
      <c r="P431" s="2"/>
      <c r="U431" s="17" t="s">
        <v>1352</v>
      </c>
      <c r="V431" s="2" t="n">
        <v>-2.3921043606205</v>
      </c>
    </row>
    <row r="432" customFormat="false" ht="13" hidden="false" customHeight="false" outlineLevel="0" collapsed="false">
      <c r="A432" s="2" t="s">
        <v>1353</v>
      </c>
      <c r="B432" s="2" t="n">
        <v>3.52109963996122</v>
      </c>
      <c r="G432" s="2"/>
      <c r="O432" s="2"/>
      <c r="P432" s="2"/>
      <c r="U432" s="17" t="s">
        <v>194</v>
      </c>
      <c r="V432" s="2" t="n">
        <v>-2.38875558874622</v>
      </c>
    </row>
    <row r="433" customFormat="false" ht="13" hidden="false" customHeight="false" outlineLevel="0" collapsed="false">
      <c r="A433" s="2" t="s">
        <v>1354</v>
      </c>
      <c r="B433" s="2" t="n">
        <v>3.52110170568045</v>
      </c>
      <c r="G433" s="2"/>
      <c r="O433" s="2"/>
      <c r="P433" s="2"/>
      <c r="U433" s="17" t="s">
        <v>1201</v>
      </c>
      <c r="V433" s="2" t="n">
        <v>-2.3818294707089</v>
      </c>
    </row>
    <row r="434" customFormat="false" ht="13" hidden="false" customHeight="false" outlineLevel="0" collapsed="false">
      <c r="A434" s="2" t="s">
        <v>1355</v>
      </c>
      <c r="B434" s="2" t="n">
        <v>3.52351700218371</v>
      </c>
      <c r="G434" s="2"/>
      <c r="O434" s="2"/>
      <c r="P434" s="2"/>
      <c r="U434" s="17" t="s">
        <v>757</v>
      </c>
      <c r="V434" s="2" t="n">
        <v>-2.38168710100983</v>
      </c>
    </row>
    <row r="435" customFormat="false" ht="13" hidden="false" customHeight="false" outlineLevel="0" collapsed="false">
      <c r="A435" s="2" t="s">
        <v>1356</v>
      </c>
      <c r="B435" s="2" t="n">
        <v>3.52362297267619</v>
      </c>
      <c r="G435" s="2"/>
      <c r="O435" s="2"/>
      <c r="P435" s="2"/>
      <c r="U435" s="17" t="s">
        <v>1357</v>
      </c>
      <c r="V435" s="2" t="n">
        <v>-2.380823451035</v>
      </c>
    </row>
    <row r="436" customFormat="false" ht="13" hidden="false" customHeight="false" outlineLevel="0" collapsed="false">
      <c r="A436" s="2" t="s">
        <v>820</v>
      </c>
      <c r="B436" s="2" t="n">
        <v>3.52840595850145</v>
      </c>
      <c r="G436" s="2"/>
      <c r="O436" s="2"/>
      <c r="P436" s="2"/>
      <c r="U436" s="17" t="s">
        <v>127</v>
      </c>
      <c r="V436" s="2" t="n">
        <v>-2.38069109912259</v>
      </c>
    </row>
    <row r="437" customFormat="false" ht="13" hidden="false" customHeight="false" outlineLevel="0" collapsed="false">
      <c r="A437" s="2" t="s">
        <v>1358</v>
      </c>
      <c r="B437" s="2" t="n">
        <v>3.53869089738418</v>
      </c>
      <c r="O437" s="2"/>
      <c r="P437" s="2"/>
      <c r="U437" s="17" t="s">
        <v>1359</v>
      </c>
      <c r="V437" s="2" t="n">
        <v>-2.37241271540359</v>
      </c>
    </row>
    <row r="438" customFormat="false" ht="13" hidden="false" customHeight="false" outlineLevel="0" collapsed="false">
      <c r="A438" s="2" t="s">
        <v>1360</v>
      </c>
      <c r="B438" s="2" t="n">
        <v>3.55478487370255</v>
      </c>
      <c r="O438" s="2"/>
      <c r="P438" s="2"/>
      <c r="U438" s="17" t="s">
        <v>319</v>
      </c>
      <c r="V438" s="2" t="n">
        <v>-2.37020590073387</v>
      </c>
    </row>
    <row r="439" customFormat="false" ht="13" hidden="false" customHeight="false" outlineLevel="0" collapsed="false">
      <c r="A439" s="2" t="s">
        <v>1361</v>
      </c>
      <c r="B439" s="2" t="n">
        <v>3.55921973805341</v>
      </c>
      <c r="O439" s="2"/>
      <c r="P439" s="2"/>
      <c r="U439" s="17" t="s">
        <v>1362</v>
      </c>
      <c r="V439" s="2" t="n">
        <v>-2.36829463814548</v>
      </c>
    </row>
    <row r="440" customFormat="false" ht="13" hidden="false" customHeight="false" outlineLevel="0" collapsed="false">
      <c r="A440" s="2" t="s">
        <v>472</v>
      </c>
      <c r="B440" s="2" t="n">
        <v>3.56246919663199</v>
      </c>
      <c r="C440" s="22"/>
      <c r="O440" s="2"/>
      <c r="P440" s="2"/>
      <c r="U440" s="17" t="s">
        <v>1363</v>
      </c>
      <c r="V440" s="2" t="n">
        <v>-2.36567842051158</v>
      </c>
    </row>
    <row r="441" customFormat="false" ht="13" hidden="false" customHeight="false" outlineLevel="0" collapsed="false">
      <c r="A441" s="2" t="s">
        <v>523</v>
      </c>
      <c r="B441" s="2" t="n">
        <v>3.57443937044742</v>
      </c>
      <c r="O441" s="2"/>
      <c r="P441" s="2"/>
      <c r="U441" s="17" t="s">
        <v>1364</v>
      </c>
      <c r="V441" s="2" t="n">
        <v>-2.3655309987198</v>
      </c>
    </row>
    <row r="442" customFormat="false" ht="13" hidden="false" customHeight="false" outlineLevel="0" collapsed="false">
      <c r="A442" s="2" t="s">
        <v>1365</v>
      </c>
      <c r="B442" s="2" t="n">
        <v>3.57729090822084</v>
      </c>
      <c r="O442" s="2"/>
      <c r="P442" s="2"/>
      <c r="U442" s="17" t="s">
        <v>1083</v>
      </c>
      <c r="V442" s="2" t="n">
        <v>-2.36388947040313</v>
      </c>
    </row>
    <row r="443" customFormat="false" ht="13" hidden="false" customHeight="false" outlineLevel="0" collapsed="false">
      <c r="A443" s="2" t="s">
        <v>1366</v>
      </c>
      <c r="B443" s="2" t="n">
        <v>3.58060356998924</v>
      </c>
      <c r="O443" s="2"/>
      <c r="P443" s="2"/>
      <c r="U443" s="17" t="s">
        <v>1367</v>
      </c>
      <c r="V443" s="2" t="n">
        <v>-2.36314481620377</v>
      </c>
    </row>
    <row r="444" customFormat="false" ht="13" hidden="false" customHeight="false" outlineLevel="0" collapsed="false">
      <c r="A444" s="2" t="s">
        <v>1368</v>
      </c>
      <c r="B444" s="2" t="n">
        <v>3.58466757838064</v>
      </c>
      <c r="U444" s="17" t="s">
        <v>1369</v>
      </c>
      <c r="V444" s="2" t="n">
        <v>-2.36100011038082</v>
      </c>
    </row>
    <row r="445" customFormat="false" ht="13" hidden="false" customHeight="false" outlineLevel="0" collapsed="false">
      <c r="A445" s="2" t="s">
        <v>1370</v>
      </c>
      <c r="B445" s="2" t="n">
        <v>3.59189332319992</v>
      </c>
      <c r="U445" s="17" t="s">
        <v>1371</v>
      </c>
      <c r="V445" s="2" t="n">
        <v>-2.36036768510238</v>
      </c>
    </row>
    <row r="446" customFormat="false" ht="13" hidden="false" customHeight="false" outlineLevel="0" collapsed="false">
      <c r="A446" s="2" t="s">
        <v>1372</v>
      </c>
      <c r="B446" s="2" t="n">
        <v>3.59313192947958</v>
      </c>
      <c r="U446" s="17" t="s">
        <v>1373</v>
      </c>
      <c r="V446" s="2" t="n">
        <v>-2.35863044842223</v>
      </c>
    </row>
    <row r="447" customFormat="false" ht="13" hidden="false" customHeight="false" outlineLevel="0" collapsed="false">
      <c r="A447" s="2" t="s">
        <v>1228</v>
      </c>
      <c r="B447" s="2" t="n">
        <v>3.5958311573626</v>
      </c>
      <c r="U447" s="17" t="s">
        <v>1374</v>
      </c>
      <c r="V447" s="2" t="n">
        <v>-2.35230383601459</v>
      </c>
    </row>
    <row r="448" customFormat="false" ht="13" hidden="false" customHeight="false" outlineLevel="0" collapsed="false">
      <c r="A448" s="2" t="s">
        <v>812</v>
      </c>
      <c r="B448" s="2" t="n">
        <v>3.59790115827616</v>
      </c>
      <c r="U448" s="17" t="s">
        <v>143</v>
      </c>
      <c r="V448" s="2" t="n">
        <v>-2.35178027954412</v>
      </c>
    </row>
    <row r="449" customFormat="false" ht="13" hidden="false" customHeight="false" outlineLevel="0" collapsed="false">
      <c r="A449" s="2" t="s">
        <v>1375</v>
      </c>
      <c r="B449" s="2" t="n">
        <v>3.60312241197873</v>
      </c>
      <c r="C449" s="3"/>
      <c r="D449" s="3"/>
      <c r="E449" s="3"/>
      <c r="F449" s="3"/>
      <c r="U449" s="17" t="s">
        <v>1376</v>
      </c>
      <c r="V449" s="2" t="n">
        <v>-2.34934138946838</v>
      </c>
    </row>
    <row r="450" customFormat="false" ht="13" hidden="false" customHeight="false" outlineLevel="0" collapsed="false">
      <c r="A450" s="2" t="s">
        <v>1377</v>
      </c>
      <c r="B450" s="2" t="n">
        <v>3.63182181254524</v>
      </c>
      <c r="C450" s="3"/>
      <c r="D450" s="3"/>
      <c r="E450" s="3"/>
      <c r="F450" s="3"/>
      <c r="U450" s="17" t="s">
        <v>1378</v>
      </c>
      <c r="V450" s="2" t="n">
        <v>-2.34794716846167</v>
      </c>
    </row>
    <row r="451" customFormat="false" ht="13" hidden="false" customHeight="false" outlineLevel="0" collapsed="false">
      <c r="A451" s="2" t="s">
        <v>1379</v>
      </c>
      <c r="B451" s="2" t="n">
        <v>3.65143603529337</v>
      </c>
      <c r="C451" s="3"/>
      <c r="D451" s="3"/>
      <c r="E451" s="3"/>
      <c r="F451" s="3"/>
      <c r="U451" s="17" t="s">
        <v>1380</v>
      </c>
      <c r="V451" s="2" t="n">
        <v>-2.34746402477474</v>
      </c>
    </row>
    <row r="452" customFormat="false" ht="13" hidden="false" customHeight="false" outlineLevel="0" collapsed="false">
      <c r="A452" s="2" t="s">
        <v>1381</v>
      </c>
      <c r="B452" s="2" t="n">
        <v>3.65149386331256</v>
      </c>
      <c r="C452" s="3"/>
      <c r="D452" s="3"/>
      <c r="E452" s="3"/>
      <c r="F452" s="3"/>
      <c r="U452" s="17" t="s">
        <v>1382</v>
      </c>
      <c r="V452" s="2" t="n">
        <v>-2.34709059558595</v>
      </c>
    </row>
    <row r="453" customFormat="false" ht="13" hidden="false" customHeight="false" outlineLevel="0" collapsed="false">
      <c r="A453" s="2" t="s">
        <v>1383</v>
      </c>
      <c r="B453" s="2" t="n">
        <v>3.6597079364665</v>
      </c>
      <c r="C453" s="3"/>
      <c r="D453" s="3"/>
      <c r="E453" s="3"/>
      <c r="F453" s="3"/>
      <c r="U453" s="17" t="s">
        <v>1384</v>
      </c>
      <c r="V453" s="2" t="n">
        <v>-2.34512803781408</v>
      </c>
    </row>
    <row r="454" customFormat="false" ht="13" hidden="false" customHeight="false" outlineLevel="0" collapsed="false">
      <c r="A454" s="2" t="s">
        <v>1040</v>
      </c>
      <c r="B454" s="2" t="n">
        <v>3.66034543952613</v>
      </c>
      <c r="C454" s="3"/>
      <c r="D454" s="3"/>
      <c r="E454" s="3"/>
      <c r="F454" s="3"/>
      <c r="U454" s="17" t="s">
        <v>408</v>
      </c>
      <c r="V454" s="2" t="n">
        <v>-2.34386313621665</v>
      </c>
    </row>
    <row r="455" customFormat="false" ht="13" hidden="false" customHeight="false" outlineLevel="0" collapsed="false">
      <c r="A455" s="2" t="s">
        <v>209</v>
      </c>
      <c r="B455" s="2" t="n">
        <v>3.67587836756284</v>
      </c>
      <c r="C455" s="3"/>
      <c r="D455" s="3"/>
      <c r="E455" s="3"/>
      <c r="F455" s="3"/>
      <c r="U455" s="17" t="s">
        <v>1385</v>
      </c>
      <c r="V455" s="2" t="n">
        <v>-2.34382440552825</v>
      </c>
    </row>
    <row r="456" customFormat="false" ht="13" hidden="false" customHeight="false" outlineLevel="0" collapsed="false">
      <c r="A456" s="2" t="s">
        <v>1309</v>
      </c>
      <c r="B456" s="2" t="n">
        <v>3.69519535876508</v>
      </c>
      <c r="C456" s="3"/>
      <c r="D456" s="3"/>
      <c r="E456" s="3"/>
      <c r="F456" s="3"/>
      <c r="U456" s="17" t="s">
        <v>1386</v>
      </c>
      <c r="V456" s="2" t="n">
        <v>-2.34115315131366</v>
      </c>
    </row>
    <row r="457" customFormat="false" ht="13" hidden="false" customHeight="false" outlineLevel="0" collapsed="false">
      <c r="A457" s="2" t="s">
        <v>1387</v>
      </c>
      <c r="B457" s="2" t="n">
        <v>3.70585153348514</v>
      </c>
      <c r="C457" s="3"/>
      <c r="D457" s="3"/>
      <c r="E457" s="3"/>
      <c r="F457" s="3"/>
      <c r="U457" s="17" t="s">
        <v>1388</v>
      </c>
      <c r="V457" s="2" t="n">
        <v>-2.33909936340757</v>
      </c>
    </row>
    <row r="458" customFormat="false" ht="13" hidden="false" customHeight="false" outlineLevel="0" collapsed="false">
      <c r="A458" s="2" t="s">
        <v>1389</v>
      </c>
      <c r="B458" s="2" t="n">
        <v>3.7119046976397</v>
      </c>
      <c r="C458" s="3"/>
      <c r="D458" s="3"/>
      <c r="E458" s="3"/>
      <c r="F458" s="3"/>
      <c r="U458" s="17" t="s">
        <v>1390</v>
      </c>
      <c r="V458" s="2" t="n">
        <v>-2.33695601778603</v>
      </c>
    </row>
    <row r="459" customFormat="false" ht="13" hidden="false" customHeight="false" outlineLevel="0" collapsed="false">
      <c r="A459" s="2" t="s">
        <v>1391</v>
      </c>
      <c r="B459" s="2" t="n">
        <v>3.71735476398954</v>
      </c>
      <c r="C459" s="3"/>
      <c r="D459" s="3"/>
      <c r="E459" s="3"/>
      <c r="F459" s="3"/>
      <c r="U459" s="17" t="s">
        <v>800</v>
      </c>
      <c r="V459" s="2" t="n">
        <v>-2.33655762769137</v>
      </c>
    </row>
    <row r="460" customFormat="false" ht="13" hidden="false" customHeight="false" outlineLevel="0" collapsed="false">
      <c r="A460" s="2" t="s">
        <v>1392</v>
      </c>
      <c r="B460" s="2" t="n">
        <v>3.72382809973691</v>
      </c>
      <c r="C460" s="3"/>
      <c r="D460" s="3"/>
      <c r="E460" s="3"/>
      <c r="F460" s="3"/>
      <c r="U460" s="17" t="s">
        <v>1393</v>
      </c>
      <c r="V460" s="2" t="n">
        <v>-2.33450962898319</v>
      </c>
    </row>
    <row r="461" customFormat="false" ht="13" hidden="false" customHeight="false" outlineLevel="0" collapsed="false">
      <c r="A461" s="2" t="s">
        <v>522</v>
      </c>
      <c r="B461" s="2" t="n">
        <v>3.72913865470787</v>
      </c>
      <c r="C461" s="3"/>
      <c r="D461" s="3"/>
      <c r="E461" s="3"/>
      <c r="F461" s="3"/>
      <c r="U461" s="17" t="s">
        <v>1394</v>
      </c>
      <c r="V461" s="2" t="n">
        <v>-2.33423514590255</v>
      </c>
    </row>
    <row r="462" customFormat="false" ht="13" hidden="false" customHeight="false" outlineLevel="0" collapsed="false">
      <c r="A462" s="2" t="s">
        <v>1395</v>
      </c>
      <c r="B462" s="2" t="n">
        <v>3.73853104527745</v>
      </c>
      <c r="C462" s="3"/>
      <c r="D462" s="3"/>
      <c r="E462" s="3"/>
      <c r="F462" s="3"/>
      <c r="U462" s="17" t="s">
        <v>1396</v>
      </c>
      <c r="V462" s="2" t="n">
        <v>-2.33377429014708</v>
      </c>
    </row>
    <row r="463" customFormat="false" ht="13" hidden="false" customHeight="false" outlineLevel="0" collapsed="false">
      <c r="A463" s="2" t="s">
        <v>1397</v>
      </c>
      <c r="B463" s="2" t="n">
        <v>3.75488963958296</v>
      </c>
      <c r="C463" s="3"/>
      <c r="D463" s="3"/>
      <c r="E463" s="3"/>
      <c r="F463" s="3"/>
      <c r="U463" s="17" t="s">
        <v>1398</v>
      </c>
      <c r="V463" s="2" t="n">
        <v>-2.33248656819819</v>
      </c>
    </row>
    <row r="464" customFormat="false" ht="13" hidden="false" customHeight="false" outlineLevel="0" collapsed="false">
      <c r="A464" s="2" t="s">
        <v>794</v>
      </c>
      <c r="B464" s="2" t="n">
        <v>3.78316579217627</v>
      </c>
      <c r="C464" s="3"/>
      <c r="D464" s="3"/>
      <c r="E464" s="3"/>
      <c r="F464" s="3"/>
      <c r="U464" s="17" t="s">
        <v>1183</v>
      </c>
      <c r="V464" s="2" t="n">
        <v>-2.32766098515987</v>
      </c>
    </row>
    <row r="465" customFormat="false" ht="13" hidden="false" customHeight="false" outlineLevel="0" collapsed="false">
      <c r="A465" s="2" t="s">
        <v>1015</v>
      </c>
      <c r="B465" s="2" t="n">
        <v>3.78547479328452</v>
      </c>
      <c r="C465" s="3"/>
      <c r="D465" s="3"/>
      <c r="E465" s="3"/>
      <c r="F465" s="3"/>
      <c r="U465" s="17" t="s">
        <v>1399</v>
      </c>
      <c r="V465" s="2" t="n">
        <v>-2.3275726181024</v>
      </c>
    </row>
    <row r="466" customFormat="false" ht="13" hidden="false" customHeight="false" outlineLevel="0" collapsed="false">
      <c r="A466" s="2" t="s">
        <v>1400</v>
      </c>
      <c r="B466" s="2" t="n">
        <v>3.80586614324515</v>
      </c>
      <c r="C466" s="3"/>
      <c r="D466" s="3"/>
      <c r="E466" s="3"/>
      <c r="F466" s="3"/>
      <c r="U466" s="17" t="s">
        <v>1401</v>
      </c>
      <c r="V466" s="2" t="n">
        <v>-2.32717225364986</v>
      </c>
    </row>
    <row r="467" customFormat="false" ht="13" hidden="false" customHeight="false" outlineLevel="0" collapsed="false">
      <c r="A467" s="2" t="s">
        <v>765</v>
      </c>
      <c r="B467" s="2" t="n">
        <v>3.81644528507516</v>
      </c>
      <c r="C467" s="3"/>
      <c r="D467" s="3"/>
      <c r="E467" s="3"/>
      <c r="F467" s="3"/>
      <c r="U467" s="17" t="s">
        <v>1402</v>
      </c>
      <c r="V467" s="2" t="n">
        <v>-2.32223273244209</v>
      </c>
    </row>
    <row r="468" customFormat="false" ht="13" hidden="false" customHeight="false" outlineLevel="0" collapsed="false">
      <c r="A468" s="2" t="s">
        <v>1403</v>
      </c>
      <c r="B468" s="2" t="n">
        <v>3.81749303616973</v>
      </c>
      <c r="C468" s="3"/>
      <c r="D468" s="3"/>
      <c r="E468" s="3"/>
      <c r="F468" s="3"/>
      <c r="U468" s="17" t="s">
        <v>1404</v>
      </c>
      <c r="V468" s="2" t="n">
        <v>-2.32023878450765</v>
      </c>
    </row>
    <row r="469" customFormat="false" ht="13" hidden="false" customHeight="false" outlineLevel="0" collapsed="false">
      <c r="A469" s="2" t="s">
        <v>225</v>
      </c>
      <c r="B469" s="2" t="n">
        <v>3.83272818390447</v>
      </c>
      <c r="C469" s="3"/>
      <c r="D469" s="3"/>
      <c r="E469" s="3"/>
      <c r="F469" s="3"/>
      <c r="U469" s="17" t="s">
        <v>1405</v>
      </c>
      <c r="V469" s="2" t="n">
        <v>-2.31950236608347</v>
      </c>
    </row>
    <row r="470" customFormat="false" ht="13" hidden="false" customHeight="false" outlineLevel="0" collapsed="false">
      <c r="A470" s="2" t="s">
        <v>1406</v>
      </c>
      <c r="B470" s="2" t="n">
        <v>3.83884572976642</v>
      </c>
      <c r="C470" s="3"/>
      <c r="D470" s="3"/>
      <c r="E470" s="3"/>
      <c r="F470" s="3"/>
      <c r="U470" s="17" t="s">
        <v>1407</v>
      </c>
      <c r="V470" s="2" t="n">
        <v>-2.31922571020289</v>
      </c>
    </row>
    <row r="471" customFormat="false" ht="13" hidden="false" customHeight="false" outlineLevel="0" collapsed="false">
      <c r="A471" s="2" t="s">
        <v>873</v>
      </c>
      <c r="B471" s="2" t="n">
        <v>3.84325482855908</v>
      </c>
      <c r="C471" s="3"/>
      <c r="D471" s="3"/>
      <c r="E471" s="3"/>
      <c r="F471" s="3"/>
      <c r="U471" s="17" t="s">
        <v>184</v>
      </c>
      <c r="V471" s="2" t="n">
        <v>-2.31735272518176</v>
      </c>
    </row>
    <row r="472" customFormat="false" ht="13" hidden="false" customHeight="false" outlineLevel="0" collapsed="false">
      <c r="A472" s="2" t="s">
        <v>1408</v>
      </c>
      <c r="B472" s="2" t="n">
        <v>3.85309927690651</v>
      </c>
      <c r="C472" s="3"/>
      <c r="D472" s="3"/>
      <c r="E472" s="3"/>
      <c r="F472" s="3"/>
      <c r="U472" s="17" t="s">
        <v>1409</v>
      </c>
      <c r="V472" s="2" t="n">
        <v>-2.31576415559497</v>
      </c>
    </row>
    <row r="473" customFormat="false" ht="13" hidden="false" customHeight="false" outlineLevel="0" collapsed="false">
      <c r="A473" s="2" t="s">
        <v>1410</v>
      </c>
      <c r="B473" s="2" t="n">
        <v>3.85448705296561</v>
      </c>
      <c r="C473" s="3"/>
      <c r="D473" s="3"/>
      <c r="E473" s="3"/>
      <c r="F473" s="3"/>
      <c r="U473" s="17" t="s">
        <v>1411</v>
      </c>
      <c r="V473" s="2" t="n">
        <v>-2.31543502724247</v>
      </c>
    </row>
    <row r="474" customFormat="false" ht="13" hidden="false" customHeight="false" outlineLevel="0" collapsed="false">
      <c r="A474" s="2" t="s">
        <v>850</v>
      </c>
      <c r="B474" s="2" t="n">
        <v>3.85570573089151</v>
      </c>
      <c r="C474" s="3"/>
      <c r="D474" s="3"/>
      <c r="E474" s="3"/>
      <c r="F474" s="3"/>
      <c r="U474" s="17" t="s">
        <v>1412</v>
      </c>
      <c r="V474" s="2" t="n">
        <v>-2.31518707272483</v>
      </c>
    </row>
    <row r="475" customFormat="false" ht="13" hidden="false" customHeight="false" outlineLevel="0" collapsed="false">
      <c r="A475" s="2" t="s">
        <v>1037</v>
      </c>
      <c r="B475" s="2" t="n">
        <v>3.86218092857147</v>
      </c>
      <c r="C475" s="3"/>
      <c r="D475" s="3"/>
      <c r="E475" s="3"/>
      <c r="F475" s="3"/>
      <c r="U475" s="17" t="s">
        <v>1413</v>
      </c>
      <c r="V475" s="2" t="n">
        <v>-2.31494167107329</v>
      </c>
    </row>
    <row r="476" customFormat="false" ht="13" hidden="false" customHeight="false" outlineLevel="0" collapsed="false">
      <c r="A476" s="2" t="s">
        <v>1020</v>
      </c>
      <c r="B476" s="2" t="n">
        <v>3.86755283677628</v>
      </c>
      <c r="C476" s="3"/>
      <c r="D476" s="3"/>
      <c r="E476" s="3"/>
      <c r="F476" s="3"/>
      <c r="U476" s="17" t="s">
        <v>277</v>
      </c>
      <c r="V476" s="2" t="n">
        <v>-2.31422513690846</v>
      </c>
    </row>
    <row r="477" customFormat="false" ht="13" hidden="false" customHeight="false" outlineLevel="0" collapsed="false">
      <c r="A477" s="2" t="s">
        <v>1358</v>
      </c>
      <c r="B477" s="2" t="n">
        <v>3.89517206830028</v>
      </c>
      <c r="C477" s="3"/>
      <c r="D477" s="3"/>
      <c r="E477" s="3"/>
      <c r="F477" s="3"/>
      <c r="U477" s="17" t="s">
        <v>1414</v>
      </c>
      <c r="V477" s="2" t="n">
        <v>-2.31089295995366</v>
      </c>
    </row>
    <row r="478" customFormat="false" ht="13" hidden="false" customHeight="false" outlineLevel="0" collapsed="false">
      <c r="A478" s="2" t="s">
        <v>913</v>
      </c>
      <c r="B478" s="2" t="n">
        <v>3.89817616940179</v>
      </c>
      <c r="C478" s="3"/>
      <c r="D478" s="3"/>
      <c r="E478" s="3"/>
      <c r="F478" s="3"/>
      <c r="U478" s="17" t="s">
        <v>297</v>
      </c>
      <c r="V478" s="2" t="n">
        <v>-2.31074949041616</v>
      </c>
    </row>
    <row r="479" customFormat="false" ht="13" hidden="false" customHeight="false" outlineLevel="0" collapsed="false">
      <c r="A479" s="2" t="s">
        <v>1353</v>
      </c>
      <c r="B479" s="2" t="n">
        <v>3.90172883393703</v>
      </c>
      <c r="C479" s="3"/>
      <c r="D479" s="3"/>
      <c r="E479" s="3"/>
      <c r="F479" s="3"/>
      <c r="U479" s="17" t="s">
        <v>622</v>
      </c>
      <c r="V479" s="2" t="n">
        <v>-2.30879795469506</v>
      </c>
    </row>
    <row r="480" customFormat="false" ht="13" hidden="false" customHeight="false" outlineLevel="0" collapsed="false">
      <c r="A480" s="2" t="s">
        <v>897</v>
      </c>
      <c r="B480" s="2" t="n">
        <v>3.93502174692609</v>
      </c>
      <c r="C480" s="3"/>
      <c r="D480" s="3"/>
      <c r="E480" s="3"/>
      <c r="F480" s="3"/>
      <c r="U480" s="17" t="s">
        <v>1039</v>
      </c>
      <c r="V480" s="2" t="n">
        <v>-2.3087495225346</v>
      </c>
    </row>
    <row r="481" customFormat="false" ht="13" hidden="false" customHeight="false" outlineLevel="0" collapsed="false">
      <c r="A481" s="2" t="s">
        <v>1415</v>
      </c>
      <c r="B481" s="2" t="n">
        <v>3.93752396435347</v>
      </c>
      <c r="C481" s="3"/>
      <c r="D481" s="3"/>
      <c r="E481" s="3"/>
      <c r="F481" s="3"/>
      <c r="U481" s="17" t="s">
        <v>1416</v>
      </c>
      <c r="V481" s="2" t="n">
        <v>-2.30757966514997</v>
      </c>
    </row>
    <row r="482" customFormat="false" ht="13" hidden="false" customHeight="false" outlineLevel="0" collapsed="false">
      <c r="A482" s="2" t="s">
        <v>1417</v>
      </c>
      <c r="B482" s="2" t="n">
        <v>3.93840924303154</v>
      </c>
      <c r="C482" s="3"/>
      <c r="D482" s="3"/>
      <c r="E482" s="3"/>
      <c r="F482" s="3"/>
      <c r="U482" s="17" t="s">
        <v>1418</v>
      </c>
      <c r="V482" s="2" t="n">
        <v>-2.30092583352747</v>
      </c>
    </row>
    <row r="483" customFormat="false" ht="13" hidden="false" customHeight="false" outlineLevel="0" collapsed="false">
      <c r="A483" s="2" t="s">
        <v>383</v>
      </c>
      <c r="B483" s="2" t="n">
        <v>3.94397570803956</v>
      </c>
      <c r="C483" s="3"/>
      <c r="D483" s="3"/>
      <c r="E483" s="3"/>
      <c r="F483" s="3"/>
      <c r="U483" s="17" t="s">
        <v>1419</v>
      </c>
      <c r="V483" s="2" t="n">
        <v>-2.29927700839283</v>
      </c>
    </row>
    <row r="484" customFormat="false" ht="13" hidden="false" customHeight="false" outlineLevel="0" collapsed="false">
      <c r="A484" s="2" t="s">
        <v>284</v>
      </c>
      <c r="B484" s="2" t="n">
        <v>3.95085491833765</v>
      </c>
      <c r="C484" s="3"/>
      <c r="D484" s="3"/>
      <c r="E484" s="3"/>
      <c r="F484" s="3"/>
      <c r="U484" s="17" t="s">
        <v>673</v>
      </c>
      <c r="V484" s="2" t="n">
        <v>-2.29684012796262</v>
      </c>
    </row>
    <row r="485" customFormat="false" ht="13" hidden="false" customHeight="false" outlineLevel="0" collapsed="false">
      <c r="A485" s="2" t="s">
        <v>1420</v>
      </c>
      <c r="B485" s="2" t="n">
        <v>3.96648289640831</v>
      </c>
      <c r="C485" s="3"/>
      <c r="D485" s="3"/>
      <c r="E485" s="3"/>
      <c r="F485" s="3"/>
      <c r="U485" s="17" t="s">
        <v>1421</v>
      </c>
      <c r="V485" s="2" t="n">
        <v>-2.29654461226186</v>
      </c>
    </row>
    <row r="486" customFormat="false" ht="13" hidden="false" customHeight="false" outlineLevel="0" collapsed="false">
      <c r="A486" s="2" t="s">
        <v>1422</v>
      </c>
      <c r="B486" s="2" t="n">
        <v>3.9954035720652</v>
      </c>
      <c r="C486" s="3"/>
      <c r="D486" s="3"/>
      <c r="E486" s="3"/>
      <c r="F486" s="3"/>
      <c r="U486" s="17" t="s">
        <v>167</v>
      </c>
      <c r="V486" s="2" t="n">
        <v>-2.29400771051903</v>
      </c>
    </row>
    <row r="487" customFormat="false" ht="13" hidden="false" customHeight="false" outlineLevel="0" collapsed="false">
      <c r="A487" s="2" t="s">
        <v>1423</v>
      </c>
      <c r="B487" s="2" t="n">
        <v>3.99808739023882</v>
      </c>
      <c r="C487" s="3"/>
      <c r="D487" s="3"/>
      <c r="E487" s="3"/>
      <c r="F487" s="3"/>
      <c r="U487" s="17" t="s">
        <v>1424</v>
      </c>
      <c r="V487" s="2" t="n">
        <v>-2.29341293808365</v>
      </c>
    </row>
    <row r="488" customFormat="false" ht="13" hidden="false" customHeight="false" outlineLevel="0" collapsed="false">
      <c r="A488" s="2" t="s">
        <v>1425</v>
      </c>
      <c r="B488" s="2" t="n">
        <v>4.03126089948158</v>
      </c>
      <c r="C488" s="3"/>
      <c r="D488" s="3"/>
      <c r="E488" s="3"/>
      <c r="F488" s="3"/>
      <c r="U488" s="17" t="s">
        <v>1035</v>
      </c>
      <c r="V488" s="2" t="n">
        <v>-2.29310417674181</v>
      </c>
    </row>
    <row r="489" customFormat="false" ht="13" hidden="false" customHeight="false" outlineLevel="0" collapsed="false">
      <c r="A489" s="2" t="s">
        <v>1426</v>
      </c>
      <c r="B489" s="2" t="n">
        <v>4.04390772083133</v>
      </c>
      <c r="C489" s="3"/>
      <c r="D489" s="3"/>
      <c r="E489" s="3"/>
      <c r="F489" s="3"/>
      <c r="U489" s="17" t="s">
        <v>1427</v>
      </c>
      <c r="V489" s="2" t="n">
        <v>-2.29116276820636</v>
      </c>
    </row>
    <row r="490" customFormat="false" ht="13" hidden="false" customHeight="false" outlineLevel="0" collapsed="false">
      <c r="A490" s="2" t="s">
        <v>1226</v>
      </c>
      <c r="B490" s="2" t="n">
        <v>4.0511604725876</v>
      </c>
      <c r="C490" s="3"/>
      <c r="D490" s="3"/>
      <c r="E490" s="3"/>
      <c r="F490" s="3"/>
      <c r="U490" s="17" t="s">
        <v>716</v>
      </c>
      <c r="V490" s="2" t="n">
        <v>-2.29104541944576</v>
      </c>
    </row>
    <row r="491" customFormat="false" ht="13" hidden="false" customHeight="false" outlineLevel="0" collapsed="false">
      <c r="A491" s="2" t="s">
        <v>1428</v>
      </c>
      <c r="B491" s="2" t="n">
        <v>4.08165112258038</v>
      </c>
      <c r="C491" s="3"/>
      <c r="D491" s="3"/>
      <c r="E491" s="3"/>
      <c r="F491" s="3"/>
      <c r="U491" s="17" t="s">
        <v>1429</v>
      </c>
      <c r="V491" s="2" t="n">
        <v>-2.29040104092861</v>
      </c>
    </row>
    <row r="492" customFormat="false" ht="13" hidden="false" customHeight="false" outlineLevel="0" collapsed="false">
      <c r="A492" s="2" t="s">
        <v>1430</v>
      </c>
      <c r="B492" s="2" t="n">
        <v>4.09427267051321</v>
      </c>
      <c r="C492" s="3"/>
      <c r="D492" s="3"/>
      <c r="E492" s="3"/>
      <c r="F492" s="3"/>
      <c r="U492" s="17" t="s">
        <v>1431</v>
      </c>
      <c r="V492" s="2" t="n">
        <v>-2.29013325186853</v>
      </c>
    </row>
    <row r="493" customFormat="false" ht="13" hidden="false" customHeight="false" outlineLevel="0" collapsed="false">
      <c r="A493" s="2" t="s">
        <v>970</v>
      </c>
      <c r="B493" s="2" t="n">
        <v>4.10110925625784</v>
      </c>
      <c r="C493" s="3"/>
      <c r="D493" s="3"/>
      <c r="E493" s="3"/>
      <c r="F493" s="3"/>
      <c r="U493" s="17" t="s">
        <v>1210</v>
      </c>
      <c r="V493" s="2" t="n">
        <v>-2.28975471622611</v>
      </c>
    </row>
    <row r="494" customFormat="false" ht="13" hidden="false" customHeight="false" outlineLevel="0" collapsed="false">
      <c r="A494" s="2" t="s">
        <v>1432</v>
      </c>
      <c r="B494" s="2" t="n">
        <v>4.10741845766014</v>
      </c>
      <c r="C494" s="3"/>
      <c r="D494" s="3"/>
      <c r="E494" s="3"/>
      <c r="F494" s="3"/>
      <c r="U494" s="17" t="s">
        <v>1433</v>
      </c>
      <c r="V494" s="2" t="n">
        <v>-2.28741737654876</v>
      </c>
    </row>
    <row r="495" customFormat="false" ht="13" hidden="false" customHeight="false" outlineLevel="0" collapsed="false">
      <c r="A495" s="2" t="s">
        <v>1434</v>
      </c>
      <c r="B495" s="2" t="n">
        <v>4.12250542484048</v>
      </c>
      <c r="C495" s="3"/>
      <c r="D495" s="3"/>
      <c r="E495" s="3"/>
      <c r="F495" s="3"/>
      <c r="U495" s="17" t="s">
        <v>1435</v>
      </c>
      <c r="V495" s="2" t="n">
        <v>-2.28684071715682</v>
      </c>
    </row>
    <row r="496" customFormat="false" ht="13" hidden="false" customHeight="false" outlineLevel="0" collapsed="false">
      <c r="A496" s="2" t="s">
        <v>1436</v>
      </c>
      <c r="B496" s="2" t="n">
        <v>4.13530347214076</v>
      </c>
      <c r="C496" s="3"/>
      <c r="D496" s="3"/>
      <c r="E496" s="3"/>
      <c r="F496" s="3"/>
      <c r="U496" s="17" t="s">
        <v>608</v>
      </c>
      <c r="V496" s="2" t="n">
        <v>-2.28673137162995</v>
      </c>
    </row>
    <row r="497" customFormat="false" ht="13" hidden="false" customHeight="false" outlineLevel="0" collapsed="false">
      <c r="A497" s="2" t="s">
        <v>1437</v>
      </c>
      <c r="B497" s="2" t="n">
        <v>4.15256872276166</v>
      </c>
      <c r="C497" s="3"/>
      <c r="D497" s="3"/>
      <c r="E497" s="3"/>
      <c r="F497" s="3"/>
      <c r="U497" s="17" t="s">
        <v>1136</v>
      </c>
      <c r="V497" s="2" t="n">
        <v>-2.28250279498334</v>
      </c>
    </row>
    <row r="498" customFormat="false" ht="13" hidden="false" customHeight="false" outlineLevel="0" collapsed="false">
      <c r="A498" s="2" t="s">
        <v>1438</v>
      </c>
      <c r="B498" s="2" t="n">
        <v>4.16390321824675</v>
      </c>
      <c r="C498" s="3"/>
      <c r="D498" s="3"/>
      <c r="E498" s="3"/>
      <c r="F498" s="3"/>
      <c r="U498" s="17" t="s">
        <v>1439</v>
      </c>
      <c r="V498" s="2" t="n">
        <v>-2.28098579391389</v>
      </c>
    </row>
    <row r="499" customFormat="false" ht="13" hidden="false" customHeight="false" outlineLevel="0" collapsed="false">
      <c r="A499" s="2" t="s">
        <v>1307</v>
      </c>
      <c r="B499" s="2" t="n">
        <v>4.16706136568857</v>
      </c>
      <c r="C499" s="3"/>
      <c r="D499" s="3"/>
      <c r="E499" s="3"/>
      <c r="F499" s="3"/>
      <c r="U499" s="17" t="s">
        <v>1201</v>
      </c>
      <c r="V499" s="2" t="n">
        <v>-2.28032268578626</v>
      </c>
    </row>
    <row r="500" customFormat="false" ht="13" hidden="false" customHeight="false" outlineLevel="0" collapsed="false">
      <c r="A500" s="2" t="s">
        <v>1440</v>
      </c>
      <c r="B500" s="2" t="n">
        <v>4.17529386958237</v>
      </c>
      <c r="C500" s="3"/>
      <c r="D500" s="3"/>
      <c r="E500" s="3"/>
      <c r="F500" s="3"/>
      <c r="U500" s="17" t="s">
        <v>1441</v>
      </c>
      <c r="V500" s="2" t="n">
        <v>-2.28017249889256</v>
      </c>
    </row>
    <row r="501" customFormat="false" ht="13" hidden="false" customHeight="false" outlineLevel="0" collapsed="false">
      <c r="A501" s="2" t="s">
        <v>1442</v>
      </c>
      <c r="B501" s="2" t="n">
        <v>4.18171512844914</v>
      </c>
      <c r="C501" s="3"/>
      <c r="D501" s="3"/>
      <c r="E501" s="3"/>
      <c r="F501" s="3"/>
      <c r="U501" s="17" t="s">
        <v>1443</v>
      </c>
      <c r="V501" s="2" t="n">
        <v>-2.27856938569445</v>
      </c>
    </row>
    <row r="502" customFormat="false" ht="13" hidden="false" customHeight="false" outlineLevel="0" collapsed="false">
      <c r="A502" s="2" t="s">
        <v>967</v>
      </c>
      <c r="B502" s="2" t="n">
        <v>4.18538290889308</v>
      </c>
      <c r="C502" s="3"/>
      <c r="D502" s="3"/>
      <c r="E502" s="3"/>
      <c r="F502" s="3"/>
      <c r="U502" s="17" t="s">
        <v>1444</v>
      </c>
      <c r="V502" s="2" t="n">
        <v>-2.27791554860516</v>
      </c>
    </row>
    <row r="503" customFormat="false" ht="13" hidden="false" customHeight="false" outlineLevel="0" collapsed="false">
      <c r="A503" s="2" t="s">
        <v>1445</v>
      </c>
      <c r="B503" s="2" t="n">
        <v>4.1894568904303</v>
      </c>
      <c r="C503" s="3"/>
      <c r="D503" s="3"/>
      <c r="E503" s="3"/>
      <c r="F503" s="3"/>
      <c r="U503" s="17" t="s">
        <v>1446</v>
      </c>
      <c r="V503" s="2" t="n">
        <v>-2.2777169334502</v>
      </c>
    </row>
    <row r="504" customFormat="false" ht="13" hidden="false" customHeight="false" outlineLevel="0" collapsed="false">
      <c r="A504" s="2" t="s">
        <v>1445</v>
      </c>
      <c r="B504" s="2" t="n">
        <v>4.18979592322211</v>
      </c>
      <c r="C504" s="3"/>
      <c r="D504" s="3"/>
      <c r="E504" s="3"/>
      <c r="F504" s="3"/>
      <c r="U504" s="17" t="s">
        <v>1045</v>
      </c>
      <c r="V504" s="2" t="n">
        <v>-2.27747767449188</v>
      </c>
    </row>
    <row r="505" customFormat="false" ht="13" hidden="false" customHeight="false" outlineLevel="0" collapsed="false">
      <c r="A505" s="2" t="s">
        <v>1447</v>
      </c>
      <c r="B505" s="2" t="n">
        <v>4.19429263730681</v>
      </c>
      <c r="C505" s="3"/>
      <c r="D505" s="3"/>
      <c r="E505" s="3"/>
      <c r="F505" s="3"/>
      <c r="U505" s="17" t="s">
        <v>1130</v>
      </c>
      <c r="V505" s="2" t="n">
        <v>-2.27700642448309</v>
      </c>
    </row>
    <row r="506" customFormat="false" ht="13" hidden="false" customHeight="false" outlineLevel="0" collapsed="false">
      <c r="A506" s="2" t="s">
        <v>1448</v>
      </c>
      <c r="B506" s="2" t="n">
        <v>4.19764498437406</v>
      </c>
      <c r="C506" s="3"/>
      <c r="D506" s="3"/>
      <c r="E506" s="3"/>
      <c r="F506" s="3"/>
      <c r="U506" s="17" t="s">
        <v>1449</v>
      </c>
      <c r="V506" s="2" t="n">
        <v>-2.27677573020519</v>
      </c>
    </row>
    <row r="507" customFormat="false" ht="13" hidden="false" customHeight="false" outlineLevel="0" collapsed="false">
      <c r="A507" s="2" t="s">
        <v>888</v>
      </c>
      <c r="B507" s="2" t="n">
        <v>4.20225924630121</v>
      </c>
      <c r="C507" s="3"/>
      <c r="D507" s="3"/>
      <c r="E507" s="3"/>
      <c r="F507" s="3"/>
      <c r="U507" s="17" t="s">
        <v>1450</v>
      </c>
      <c r="V507" s="2" t="n">
        <v>-2.27553007389474</v>
      </c>
    </row>
    <row r="508" customFormat="false" ht="13" hidden="false" customHeight="false" outlineLevel="0" collapsed="false">
      <c r="A508" s="2" t="s">
        <v>1451</v>
      </c>
      <c r="B508" s="2" t="n">
        <v>4.20829980103798</v>
      </c>
      <c r="C508" s="3"/>
      <c r="D508" s="3"/>
      <c r="E508" s="3"/>
      <c r="F508" s="3"/>
      <c r="U508" s="17" t="s">
        <v>1079</v>
      </c>
      <c r="V508" s="2" t="n">
        <v>-2.27492359887716</v>
      </c>
    </row>
    <row r="509" customFormat="false" ht="13" hidden="false" customHeight="false" outlineLevel="0" collapsed="false">
      <c r="A509" s="2" t="s">
        <v>783</v>
      </c>
      <c r="B509" s="2" t="n">
        <v>4.21840653280136</v>
      </c>
      <c r="C509" s="3"/>
      <c r="D509" s="3"/>
      <c r="E509" s="3"/>
      <c r="F509" s="3"/>
      <c r="U509" s="17" t="s">
        <v>1452</v>
      </c>
      <c r="V509" s="2" t="n">
        <v>-2.27463837489583</v>
      </c>
    </row>
    <row r="510" customFormat="false" ht="13" hidden="false" customHeight="false" outlineLevel="0" collapsed="false">
      <c r="A510" s="2" t="s">
        <v>1453</v>
      </c>
      <c r="B510" s="2" t="n">
        <v>4.22374561111825</v>
      </c>
      <c r="C510" s="3"/>
      <c r="D510" s="3"/>
      <c r="E510" s="3"/>
      <c r="F510" s="3"/>
      <c r="U510" s="17" t="s">
        <v>1454</v>
      </c>
      <c r="V510" s="2" t="n">
        <v>-2.27304577609292</v>
      </c>
    </row>
    <row r="511" customFormat="false" ht="13" hidden="false" customHeight="false" outlineLevel="0" collapsed="false">
      <c r="A511" s="2" t="s">
        <v>1455</v>
      </c>
      <c r="B511" s="2" t="n">
        <v>4.23225153241206</v>
      </c>
      <c r="C511" s="3"/>
      <c r="D511" s="3"/>
      <c r="E511" s="3"/>
      <c r="F511" s="3"/>
      <c r="U511" s="17" t="s">
        <v>421</v>
      </c>
      <c r="V511" s="2" t="n">
        <v>-2.27244873093684</v>
      </c>
    </row>
    <row r="512" customFormat="false" ht="13" hidden="false" customHeight="false" outlineLevel="0" collapsed="false">
      <c r="A512" s="2" t="s">
        <v>988</v>
      </c>
      <c r="B512" s="2" t="n">
        <v>4.24224447411702</v>
      </c>
      <c r="C512" s="3"/>
      <c r="D512" s="3"/>
      <c r="E512" s="3"/>
      <c r="F512" s="3"/>
      <c r="U512" s="17" t="s">
        <v>367</v>
      </c>
      <c r="V512" s="2" t="n">
        <v>-2.27120627437481</v>
      </c>
    </row>
    <row r="513" customFormat="false" ht="13" hidden="false" customHeight="false" outlineLevel="0" collapsed="false">
      <c r="A513" s="2" t="s">
        <v>821</v>
      </c>
      <c r="B513" s="2" t="n">
        <v>4.25943734356215</v>
      </c>
      <c r="C513" s="3"/>
      <c r="D513" s="3"/>
      <c r="E513" s="3"/>
      <c r="F513" s="3"/>
      <c r="U513" s="17" t="s">
        <v>1456</v>
      </c>
      <c r="V513" s="2" t="n">
        <v>-2.27112802114575</v>
      </c>
    </row>
    <row r="514" customFormat="false" ht="13" hidden="false" customHeight="false" outlineLevel="0" collapsed="false">
      <c r="A514" s="2" t="s">
        <v>1457</v>
      </c>
      <c r="B514" s="2" t="n">
        <v>4.26948963069182</v>
      </c>
      <c r="C514" s="3"/>
      <c r="D514" s="3"/>
      <c r="E514" s="3"/>
      <c r="F514" s="3"/>
      <c r="U514" s="17" t="s">
        <v>78</v>
      </c>
      <c r="V514" s="2" t="n">
        <v>-2.27108199070472</v>
      </c>
    </row>
    <row r="515" customFormat="false" ht="13" hidden="false" customHeight="false" outlineLevel="0" collapsed="false">
      <c r="A515" s="2" t="s">
        <v>852</v>
      </c>
      <c r="B515" s="2" t="n">
        <v>4.29310767611903</v>
      </c>
      <c r="C515" s="3"/>
      <c r="D515" s="3"/>
      <c r="E515" s="3"/>
      <c r="F515" s="3"/>
      <c r="U515" s="17" t="s">
        <v>1458</v>
      </c>
      <c r="V515" s="2" t="n">
        <v>-2.27064690255631</v>
      </c>
    </row>
    <row r="516" customFormat="false" ht="13" hidden="false" customHeight="false" outlineLevel="0" collapsed="false">
      <c r="A516" s="2" t="s">
        <v>901</v>
      </c>
      <c r="B516" s="2" t="n">
        <v>4.29810279544254</v>
      </c>
      <c r="C516" s="3"/>
      <c r="D516" s="3"/>
      <c r="E516" s="3"/>
      <c r="F516" s="3"/>
      <c r="U516" s="17" t="s">
        <v>1459</v>
      </c>
      <c r="V516" s="2" t="n">
        <v>-2.27025360135067</v>
      </c>
    </row>
    <row r="517" customFormat="false" ht="13" hidden="false" customHeight="false" outlineLevel="0" collapsed="false">
      <c r="A517" s="2" t="s">
        <v>1036</v>
      </c>
      <c r="B517" s="2" t="n">
        <v>4.29905513987156</v>
      </c>
      <c r="C517" s="3"/>
      <c r="D517" s="3"/>
      <c r="E517" s="3"/>
      <c r="F517" s="3"/>
      <c r="U517" s="17" t="s">
        <v>1460</v>
      </c>
      <c r="V517" s="2" t="n">
        <v>-2.27024197341706</v>
      </c>
    </row>
    <row r="518" customFormat="false" ht="13" hidden="false" customHeight="false" outlineLevel="0" collapsed="false">
      <c r="A518" s="2" t="s">
        <v>1461</v>
      </c>
      <c r="B518" s="2" t="n">
        <v>4.30475388191669</v>
      </c>
      <c r="C518" s="3"/>
      <c r="D518" s="3"/>
      <c r="E518" s="3"/>
      <c r="F518" s="3"/>
      <c r="U518" s="17" t="s">
        <v>731</v>
      </c>
      <c r="V518" s="2" t="n">
        <v>-2.26957625366874</v>
      </c>
    </row>
    <row r="519" customFormat="false" ht="13" hidden="false" customHeight="false" outlineLevel="0" collapsed="false">
      <c r="A519" s="2" t="s">
        <v>1462</v>
      </c>
      <c r="B519" s="2" t="n">
        <v>4.3101658992404</v>
      </c>
      <c r="C519" s="3"/>
      <c r="D519" s="3"/>
      <c r="E519" s="3"/>
      <c r="F519" s="3"/>
      <c r="U519" s="17" t="s">
        <v>1463</v>
      </c>
      <c r="V519" s="2" t="n">
        <v>-2.26860774787508</v>
      </c>
    </row>
    <row r="520" customFormat="false" ht="13" hidden="false" customHeight="false" outlineLevel="0" collapsed="false">
      <c r="A520" s="2" t="s">
        <v>1464</v>
      </c>
      <c r="B520" s="2" t="n">
        <v>4.31912390163544</v>
      </c>
      <c r="C520" s="3"/>
      <c r="D520" s="3"/>
      <c r="E520" s="3"/>
      <c r="F520" s="3"/>
      <c r="U520" s="17" t="s">
        <v>1465</v>
      </c>
      <c r="V520" s="2" t="n">
        <v>-2.26805558398805</v>
      </c>
    </row>
    <row r="521" customFormat="false" ht="13" hidden="false" customHeight="false" outlineLevel="0" collapsed="false">
      <c r="A521" s="2" t="s">
        <v>1466</v>
      </c>
      <c r="B521" s="2" t="n">
        <v>4.32022344725673</v>
      </c>
      <c r="C521" s="3"/>
      <c r="D521" s="3"/>
      <c r="E521" s="3"/>
      <c r="F521" s="3"/>
      <c r="U521" s="17" t="s">
        <v>101</v>
      </c>
      <c r="V521" s="2" t="n">
        <v>-2.26780151156199</v>
      </c>
    </row>
    <row r="522" customFormat="false" ht="13" hidden="false" customHeight="false" outlineLevel="0" collapsed="false">
      <c r="A522" s="2" t="s">
        <v>1467</v>
      </c>
      <c r="B522" s="2" t="n">
        <v>4.32324641817943</v>
      </c>
      <c r="C522" s="3"/>
      <c r="D522" s="3"/>
      <c r="E522" s="3"/>
      <c r="F522" s="3"/>
      <c r="U522" s="17" t="s">
        <v>1468</v>
      </c>
      <c r="V522" s="2" t="n">
        <v>-2.26663900231045</v>
      </c>
    </row>
    <row r="523" customFormat="false" ht="13" hidden="false" customHeight="false" outlineLevel="0" collapsed="false">
      <c r="A523" s="2" t="s">
        <v>1469</v>
      </c>
      <c r="B523" s="2" t="n">
        <v>4.34567977473106</v>
      </c>
      <c r="C523" s="3"/>
      <c r="D523" s="3"/>
      <c r="E523" s="3"/>
      <c r="F523" s="3"/>
      <c r="U523" s="17" t="s">
        <v>1470</v>
      </c>
      <c r="V523" s="2" t="n">
        <v>-2.26628813292179</v>
      </c>
    </row>
    <row r="524" customFormat="false" ht="13" hidden="false" customHeight="false" outlineLevel="0" collapsed="false">
      <c r="A524" s="2" t="s">
        <v>862</v>
      </c>
      <c r="B524" s="2" t="n">
        <v>4.35065352218132</v>
      </c>
      <c r="C524" s="3"/>
      <c r="D524" s="3"/>
      <c r="E524" s="3"/>
      <c r="F524" s="3"/>
      <c r="U524" s="17" t="s">
        <v>1471</v>
      </c>
      <c r="V524" s="2" t="n">
        <v>-2.26586662254008</v>
      </c>
    </row>
    <row r="525" customFormat="false" ht="13" hidden="false" customHeight="false" outlineLevel="0" collapsed="false">
      <c r="A525" s="2" t="s">
        <v>953</v>
      </c>
      <c r="B525" s="2" t="n">
        <v>4.35876243441179</v>
      </c>
      <c r="C525" s="3"/>
      <c r="D525" s="3"/>
      <c r="E525" s="3"/>
      <c r="F525" s="3"/>
      <c r="U525" s="17" t="s">
        <v>1472</v>
      </c>
      <c r="V525" s="2" t="n">
        <v>-2.26562453384894</v>
      </c>
    </row>
    <row r="526" customFormat="false" ht="13" hidden="false" customHeight="false" outlineLevel="0" collapsed="false">
      <c r="A526" s="2" t="s">
        <v>1004</v>
      </c>
      <c r="B526" s="2" t="n">
        <v>4.3646645215389</v>
      </c>
      <c r="C526" s="3"/>
      <c r="D526" s="3"/>
      <c r="E526" s="3"/>
      <c r="F526" s="3"/>
      <c r="U526" s="17" t="s">
        <v>1473</v>
      </c>
      <c r="V526" s="2" t="n">
        <v>-2.26520033402794</v>
      </c>
    </row>
    <row r="527" customFormat="false" ht="13" hidden="false" customHeight="false" outlineLevel="0" collapsed="false">
      <c r="A527" s="2" t="s">
        <v>911</v>
      </c>
      <c r="B527" s="2" t="n">
        <v>4.36942029412667</v>
      </c>
      <c r="C527" s="3"/>
      <c r="D527" s="3"/>
      <c r="E527" s="3"/>
      <c r="F527" s="3"/>
      <c r="U527" s="17" t="s">
        <v>1474</v>
      </c>
      <c r="V527" s="2" t="n">
        <v>-2.26455486068845</v>
      </c>
    </row>
    <row r="528" customFormat="false" ht="13" hidden="false" customHeight="false" outlineLevel="0" collapsed="false">
      <c r="A528" s="2" t="s">
        <v>1139</v>
      </c>
      <c r="B528" s="2" t="n">
        <v>4.38991251231043</v>
      </c>
      <c r="C528" s="3"/>
      <c r="D528" s="3"/>
      <c r="E528" s="3"/>
      <c r="F528" s="3"/>
      <c r="U528" s="17" t="s">
        <v>1475</v>
      </c>
      <c r="V528" s="2" t="n">
        <v>-2.26451213148125</v>
      </c>
    </row>
    <row r="529" customFormat="false" ht="13" hidden="false" customHeight="false" outlineLevel="0" collapsed="false">
      <c r="A529" s="2" t="s">
        <v>1214</v>
      </c>
      <c r="B529" s="2" t="n">
        <v>4.40459273896388</v>
      </c>
      <c r="C529" s="3"/>
      <c r="D529" s="3"/>
      <c r="E529" s="3"/>
      <c r="F529" s="3"/>
      <c r="U529" s="17" t="s">
        <v>1380</v>
      </c>
      <c r="V529" s="2" t="n">
        <v>-2.26304870831272</v>
      </c>
    </row>
    <row r="530" customFormat="false" ht="13" hidden="false" customHeight="false" outlineLevel="0" collapsed="false">
      <c r="A530" s="2" t="s">
        <v>1383</v>
      </c>
      <c r="B530" s="2" t="n">
        <v>4.41278830380873</v>
      </c>
      <c r="C530" s="3"/>
      <c r="D530" s="3"/>
      <c r="E530" s="3"/>
      <c r="F530" s="3"/>
      <c r="U530" s="17" t="s">
        <v>1476</v>
      </c>
      <c r="V530" s="2" t="n">
        <v>-2.26301562864853</v>
      </c>
    </row>
    <row r="531" customFormat="false" ht="13" hidden="false" customHeight="false" outlineLevel="0" collapsed="false">
      <c r="A531" s="2" t="s">
        <v>1477</v>
      </c>
      <c r="B531" s="2" t="n">
        <v>4.41422160073928</v>
      </c>
      <c r="C531" s="3"/>
      <c r="D531" s="3"/>
      <c r="E531" s="3"/>
      <c r="F531" s="3"/>
      <c r="U531" s="17" t="s">
        <v>1478</v>
      </c>
      <c r="V531" s="2" t="n">
        <v>-2.26241928348681</v>
      </c>
    </row>
    <row r="532" customFormat="false" ht="13" hidden="false" customHeight="false" outlineLevel="0" collapsed="false">
      <c r="A532" s="2" t="s">
        <v>1479</v>
      </c>
      <c r="B532" s="2" t="n">
        <v>4.41593578333515</v>
      </c>
      <c r="C532" s="3"/>
      <c r="D532" s="3"/>
      <c r="E532" s="3"/>
      <c r="F532" s="3"/>
      <c r="U532" s="17" t="s">
        <v>1480</v>
      </c>
      <c r="V532" s="2" t="n">
        <v>-2.26226299035594</v>
      </c>
    </row>
    <row r="533" customFormat="false" ht="13" hidden="false" customHeight="false" outlineLevel="0" collapsed="false">
      <c r="A533" s="2" t="s">
        <v>1481</v>
      </c>
      <c r="B533" s="2" t="n">
        <v>4.43476472362853</v>
      </c>
      <c r="C533" s="3"/>
      <c r="D533" s="3"/>
      <c r="E533" s="3"/>
      <c r="F533" s="3"/>
      <c r="U533" s="17" t="s">
        <v>1482</v>
      </c>
      <c r="V533" s="2" t="n">
        <v>-2.26128979776303</v>
      </c>
    </row>
    <row r="534" customFormat="false" ht="13" hidden="false" customHeight="false" outlineLevel="0" collapsed="false">
      <c r="A534" s="2" t="s">
        <v>856</v>
      </c>
      <c r="B534" s="2" t="n">
        <v>4.4551922868632</v>
      </c>
      <c r="C534" s="3"/>
      <c r="D534" s="3"/>
      <c r="E534" s="3"/>
      <c r="F534" s="3"/>
      <c r="U534" s="17" t="s">
        <v>877</v>
      </c>
      <c r="V534" s="2" t="n">
        <v>-2.25914005832256</v>
      </c>
    </row>
    <row r="535" customFormat="false" ht="13" hidden="false" customHeight="false" outlineLevel="0" collapsed="false">
      <c r="A535" s="2" t="s">
        <v>1483</v>
      </c>
      <c r="B535" s="2" t="n">
        <v>4.46768229149118</v>
      </c>
      <c r="C535" s="3"/>
      <c r="D535" s="3"/>
      <c r="E535" s="3"/>
      <c r="F535" s="3"/>
      <c r="U535" s="17" t="s">
        <v>1484</v>
      </c>
      <c r="V535" s="2" t="n">
        <v>-2.25902306677818</v>
      </c>
    </row>
    <row r="536" customFormat="false" ht="13" hidden="false" customHeight="false" outlineLevel="0" collapsed="false">
      <c r="A536" s="2" t="s">
        <v>1485</v>
      </c>
      <c r="B536" s="2" t="n">
        <v>4.48422796092444</v>
      </c>
      <c r="C536" s="3"/>
      <c r="D536" s="3"/>
      <c r="E536" s="3"/>
      <c r="F536" s="3"/>
      <c r="U536" s="17" t="s">
        <v>1486</v>
      </c>
      <c r="V536" s="2" t="n">
        <v>-2.25778095450756</v>
      </c>
    </row>
    <row r="537" customFormat="false" ht="13" hidden="false" customHeight="false" outlineLevel="0" collapsed="false">
      <c r="A537" s="2" t="s">
        <v>1487</v>
      </c>
      <c r="B537" s="2" t="n">
        <v>4.48774712557998</v>
      </c>
      <c r="C537" s="3"/>
      <c r="D537" s="3"/>
      <c r="E537" s="3"/>
      <c r="F537" s="3"/>
      <c r="U537" s="17" t="s">
        <v>1488</v>
      </c>
      <c r="V537" s="2" t="n">
        <v>-2.25743392875393</v>
      </c>
    </row>
    <row r="538" customFormat="false" ht="13" hidden="false" customHeight="false" outlineLevel="0" collapsed="false">
      <c r="A538" s="2" t="s">
        <v>789</v>
      </c>
      <c r="B538" s="2" t="n">
        <v>4.50274815782181</v>
      </c>
      <c r="C538" s="3"/>
      <c r="D538" s="3"/>
      <c r="E538" s="3"/>
      <c r="F538" s="3"/>
      <c r="U538" s="17" t="s">
        <v>1489</v>
      </c>
      <c r="V538" s="2" t="n">
        <v>-2.25712949750571</v>
      </c>
    </row>
    <row r="539" customFormat="false" ht="13" hidden="false" customHeight="false" outlineLevel="0" collapsed="false">
      <c r="A539" s="2" t="s">
        <v>1490</v>
      </c>
      <c r="B539" s="2" t="n">
        <v>4.50890435059792</v>
      </c>
      <c r="C539" s="3"/>
      <c r="D539" s="3"/>
      <c r="E539" s="3"/>
      <c r="F539" s="3"/>
      <c r="U539" s="17" t="s">
        <v>1491</v>
      </c>
      <c r="V539" s="2" t="n">
        <v>-2.25649960082635</v>
      </c>
    </row>
    <row r="540" customFormat="false" ht="13" hidden="false" customHeight="false" outlineLevel="0" collapsed="false">
      <c r="A540" s="2" t="s">
        <v>1492</v>
      </c>
      <c r="B540" s="2" t="n">
        <v>4.51076229908243</v>
      </c>
      <c r="C540" s="3"/>
      <c r="D540" s="3"/>
      <c r="E540" s="3"/>
      <c r="F540" s="3"/>
      <c r="U540" s="17" t="s">
        <v>1493</v>
      </c>
      <c r="V540" s="2" t="n">
        <v>-2.25284203586928</v>
      </c>
    </row>
    <row r="541" customFormat="false" ht="13" hidden="false" customHeight="false" outlineLevel="0" collapsed="false">
      <c r="A541" s="2" t="s">
        <v>1494</v>
      </c>
      <c r="B541" s="2" t="n">
        <v>4.52069035034899</v>
      </c>
      <c r="C541" s="3"/>
      <c r="D541" s="3"/>
      <c r="E541" s="3"/>
      <c r="F541" s="3"/>
      <c r="U541" s="17" t="s">
        <v>1038</v>
      </c>
      <c r="V541" s="2" t="n">
        <v>-2.25247367338669</v>
      </c>
    </row>
    <row r="542" customFormat="false" ht="13" hidden="false" customHeight="false" outlineLevel="0" collapsed="false">
      <c r="A542" s="2" t="s">
        <v>501</v>
      </c>
      <c r="B542" s="2" t="n">
        <v>4.52854056635001</v>
      </c>
      <c r="C542" s="3"/>
      <c r="D542" s="3"/>
      <c r="E542" s="3"/>
      <c r="F542" s="3"/>
      <c r="U542" s="17" t="s">
        <v>740</v>
      </c>
      <c r="V542" s="2" t="n">
        <v>-2.24833941760392</v>
      </c>
    </row>
    <row r="543" customFormat="false" ht="13" hidden="false" customHeight="false" outlineLevel="0" collapsed="false">
      <c r="A543" s="2" t="s">
        <v>1354</v>
      </c>
      <c r="B543" s="2" t="n">
        <v>4.52904266899339</v>
      </c>
      <c r="C543" s="3"/>
      <c r="D543" s="3"/>
      <c r="E543" s="3"/>
      <c r="F543" s="3"/>
      <c r="U543" s="17" t="s">
        <v>1495</v>
      </c>
      <c r="V543" s="2" t="n">
        <v>-2.24760306940827</v>
      </c>
    </row>
    <row r="544" customFormat="false" ht="13" hidden="false" customHeight="false" outlineLevel="0" collapsed="false">
      <c r="A544" s="2" t="s">
        <v>997</v>
      </c>
      <c r="B544" s="2" t="n">
        <v>4.53137327247344</v>
      </c>
      <c r="C544" s="3"/>
      <c r="D544" s="3"/>
      <c r="E544" s="3"/>
      <c r="F544" s="3"/>
      <c r="U544" s="17" t="s">
        <v>666</v>
      </c>
      <c r="V544" s="2" t="n">
        <v>-2.24522187414305</v>
      </c>
    </row>
    <row r="545" customFormat="false" ht="13" hidden="false" customHeight="false" outlineLevel="0" collapsed="false">
      <c r="A545" s="2" t="s">
        <v>1496</v>
      </c>
      <c r="B545" s="2" t="n">
        <v>4.54836092537889</v>
      </c>
      <c r="C545" s="3"/>
      <c r="D545" s="3"/>
      <c r="E545" s="3"/>
      <c r="F545" s="3"/>
      <c r="U545" s="17" t="s">
        <v>1497</v>
      </c>
      <c r="V545" s="2" t="n">
        <v>-2.24499653594261</v>
      </c>
    </row>
    <row r="546" customFormat="false" ht="13" hidden="false" customHeight="false" outlineLevel="0" collapsed="false">
      <c r="A546" s="2" t="s">
        <v>1031</v>
      </c>
      <c r="B546" s="2" t="n">
        <v>4.54992640882719</v>
      </c>
      <c r="C546" s="3"/>
      <c r="D546" s="3"/>
      <c r="E546" s="3"/>
      <c r="F546" s="3"/>
      <c r="U546" s="17" t="s">
        <v>1498</v>
      </c>
      <c r="V546" s="2" t="n">
        <v>-2.24442798191219</v>
      </c>
    </row>
    <row r="547" customFormat="false" ht="13" hidden="false" customHeight="false" outlineLevel="0" collapsed="false">
      <c r="A547" s="2" t="s">
        <v>1408</v>
      </c>
      <c r="B547" s="2" t="n">
        <v>4.55527798647194</v>
      </c>
      <c r="C547" s="3"/>
      <c r="D547" s="3"/>
      <c r="E547" s="3"/>
      <c r="F547" s="3"/>
      <c r="U547" s="17" t="s">
        <v>535</v>
      </c>
      <c r="V547" s="2" t="n">
        <v>-2.24294083845706</v>
      </c>
    </row>
    <row r="548" customFormat="false" ht="13" hidden="false" customHeight="false" outlineLevel="0" collapsed="false">
      <c r="A548" s="2" t="s">
        <v>1499</v>
      </c>
      <c r="B548" s="2" t="n">
        <v>4.57025015824862</v>
      </c>
      <c r="C548" s="3"/>
      <c r="D548" s="3"/>
      <c r="E548" s="3"/>
      <c r="F548" s="3"/>
      <c r="U548" s="17" t="s">
        <v>282</v>
      </c>
      <c r="V548" s="2" t="n">
        <v>-2.24260091155212</v>
      </c>
    </row>
    <row r="549" customFormat="false" ht="13" hidden="false" customHeight="false" outlineLevel="0" collapsed="false">
      <c r="A549" s="2" t="s">
        <v>185</v>
      </c>
      <c r="B549" s="2" t="n">
        <v>4.57377930990452</v>
      </c>
      <c r="C549" s="3"/>
      <c r="D549" s="3"/>
      <c r="E549" s="3"/>
      <c r="F549" s="3"/>
      <c r="U549" s="17" t="s">
        <v>376</v>
      </c>
      <c r="V549" s="2" t="n">
        <v>-2.24146573217241</v>
      </c>
    </row>
    <row r="550" customFormat="false" ht="13" hidden="false" customHeight="false" outlineLevel="0" collapsed="false">
      <c r="A550" s="2" t="s">
        <v>1264</v>
      </c>
      <c r="B550" s="2" t="n">
        <v>4.57788198329755</v>
      </c>
      <c r="C550" s="3"/>
      <c r="D550" s="3"/>
      <c r="E550" s="3"/>
      <c r="F550" s="3"/>
      <c r="U550" s="17" t="s">
        <v>1500</v>
      </c>
      <c r="V550" s="2" t="n">
        <v>-2.2383693525939</v>
      </c>
    </row>
    <row r="551" customFormat="false" ht="13" hidden="false" customHeight="false" outlineLevel="0" collapsed="false">
      <c r="A551" s="2" t="s">
        <v>984</v>
      </c>
      <c r="B551" s="2" t="n">
        <v>4.58580483089481</v>
      </c>
      <c r="C551" s="3"/>
      <c r="D551" s="3"/>
      <c r="E551" s="3"/>
      <c r="F551" s="3"/>
      <c r="U551" s="17" t="s">
        <v>1501</v>
      </c>
      <c r="V551" s="2" t="n">
        <v>-2.23742723783269</v>
      </c>
    </row>
    <row r="552" customFormat="false" ht="13" hidden="false" customHeight="false" outlineLevel="0" collapsed="false">
      <c r="A552" s="2" t="s">
        <v>1502</v>
      </c>
      <c r="B552" s="2" t="n">
        <v>4.62943863278925</v>
      </c>
      <c r="C552" s="3"/>
      <c r="D552" s="3"/>
      <c r="E552" s="3"/>
      <c r="F552" s="3"/>
      <c r="U552" s="17" t="s">
        <v>1503</v>
      </c>
      <c r="V552" s="2" t="n">
        <v>-2.2355786327455</v>
      </c>
    </row>
    <row r="553" customFormat="false" ht="13" hidden="false" customHeight="false" outlineLevel="0" collapsed="false">
      <c r="A553" s="2" t="s">
        <v>1504</v>
      </c>
      <c r="B553" s="2" t="n">
        <v>4.63742830874825</v>
      </c>
      <c r="C553" s="3"/>
      <c r="D553" s="3"/>
      <c r="E553" s="3"/>
      <c r="F553" s="3"/>
      <c r="U553" s="17" t="s">
        <v>1505</v>
      </c>
      <c r="V553" s="2" t="n">
        <v>-2.23273603549654</v>
      </c>
    </row>
    <row r="554" customFormat="false" ht="13" hidden="false" customHeight="false" outlineLevel="0" collapsed="false">
      <c r="A554" s="2" t="s">
        <v>583</v>
      </c>
      <c r="B554" s="2" t="n">
        <v>4.65344603228742</v>
      </c>
      <c r="C554" s="3"/>
      <c r="D554" s="3"/>
      <c r="E554" s="3"/>
      <c r="F554" s="3"/>
      <c r="U554" s="17" t="s">
        <v>1386</v>
      </c>
      <c r="V554" s="2" t="n">
        <v>-2.23144531548114</v>
      </c>
    </row>
    <row r="555" customFormat="false" ht="13" hidden="false" customHeight="false" outlineLevel="0" collapsed="false">
      <c r="A555" s="2" t="s">
        <v>1506</v>
      </c>
      <c r="B555" s="2" t="n">
        <v>4.67012576781948</v>
      </c>
      <c r="C555" s="3"/>
      <c r="D555" s="3"/>
      <c r="E555" s="3"/>
      <c r="F555" s="3"/>
      <c r="U555" s="17" t="s">
        <v>1507</v>
      </c>
      <c r="V555" s="2" t="n">
        <v>-2.23121197552292</v>
      </c>
    </row>
    <row r="556" customFormat="false" ht="13" hidden="false" customHeight="false" outlineLevel="0" collapsed="false">
      <c r="A556" s="2" t="s">
        <v>201</v>
      </c>
      <c r="B556" s="2" t="n">
        <v>4.67532399624361</v>
      </c>
      <c r="C556" s="3"/>
      <c r="D556" s="3"/>
      <c r="E556" s="3"/>
      <c r="F556" s="3"/>
      <c r="U556" s="17" t="s">
        <v>1508</v>
      </c>
      <c r="V556" s="2" t="n">
        <v>-2.23051903695334</v>
      </c>
    </row>
    <row r="557" customFormat="false" ht="13" hidden="false" customHeight="false" outlineLevel="0" collapsed="false">
      <c r="A557" s="2" t="s">
        <v>1509</v>
      </c>
      <c r="B557" s="2" t="n">
        <v>4.67806892124831</v>
      </c>
      <c r="C557" s="3"/>
      <c r="D557" s="3"/>
      <c r="E557" s="3"/>
      <c r="F557" s="3"/>
      <c r="U557" s="17" t="s">
        <v>1510</v>
      </c>
      <c r="V557" s="2" t="n">
        <v>-2.23014351019371</v>
      </c>
    </row>
    <row r="558" customFormat="false" ht="13" hidden="false" customHeight="false" outlineLevel="0" collapsed="false">
      <c r="A558" s="2" t="s">
        <v>909</v>
      </c>
      <c r="B558" s="2" t="n">
        <v>4.67954235839506</v>
      </c>
      <c r="C558" s="3"/>
      <c r="D558" s="3"/>
      <c r="E558" s="3"/>
      <c r="F558" s="3"/>
      <c r="U558" s="17" t="s">
        <v>1511</v>
      </c>
      <c r="V558" s="2" t="n">
        <v>-2.2293208673703</v>
      </c>
    </row>
    <row r="559" customFormat="false" ht="13" hidden="false" customHeight="false" outlineLevel="0" collapsed="false">
      <c r="A559" s="2" t="s">
        <v>1512</v>
      </c>
      <c r="B559" s="2" t="n">
        <v>4.695370470467</v>
      </c>
      <c r="C559" s="3"/>
      <c r="D559" s="3"/>
      <c r="E559" s="3"/>
      <c r="F559" s="3"/>
      <c r="U559" s="17" t="s">
        <v>1431</v>
      </c>
      <c r="V559" s="2" t="n">
        <v>-2.2288895767045</v>
      </c>
    </row>
    <row r="560" customFormat="false" ht="13" hidden="false" customHeight="false" outlineLevel="0" collapsed="false">
      <c r="A560" s="2" t="s">
        <v>1513</v>
      </c>
      <c r="B560" s="2" t="n">
        <v>4.71376975239566</v>
      </c>
      <c r="C560" s="3"/>
      <c r="D560" s="3"/>
      <c r="E560" s="3"/>
      <c r="F560" s="3"/>
      <c r="U560" s="17" t="s">
        <v>1019</v>
      </c>
      <c r="V560" s="2" t="n">
        <v>-2.22872542354033</v>
      </c>
    </row>
    <row r="561" customFormat="false" ht="13" hidden="false" customHeight="false" outlineLevel="0" collapsed="false">
      <c r="A561" s="2" t="s">
        <v>1040</v>
      </c>
      <c r="B561" s="2" t="n">
        <v>4.71807584010673</v>
      </c>
      <c r="F561" s="3"/>
      <c r="U561" s="17" t="s">
        <v>1514</v>
      </c>
      <c r="V561" s="2" t="n">
        <v>-2.22822723577548</v>
      </c>
    </row>
    <row r="562" customFormat="false" ht="13" hidden="false" customHeight="false" outlineLevel="0" collapsed="false">
      <c r="A562" s="2" t="s">
        <v>1515</v>
      </c>
      <c r="B562" s="2" t="n">
        <v>4.71934829589081</v>
      </c>
      <c r="F562" s="3"/>
      <c r="U562" s="17" t="s">
        <v>1516</v>
      </c>
      <c r="V562" s="2" t="n">
        <v>-2.22637478891147</v>
      </c>
    </row>
    <row r="563" customFormat="false" ht="13" hidden="false" customHeight="false" outlineLevel="0" collapsed="false">
      <c r="A563" s="2" t="s">
        <v>1517</v>
      </c>
      <c r="B563" s="2" t="n">
        <v>4.72009220446184</v>
      </c>
      <c r="F563" s="3"/>
      <c r="U563" s="17" t="s">
        <v>1518</v>
      </c>
      <c r="V563" s="2" t="n">
        <v>-2.22532252678076</v>
      </c>
    </row>
    <row r="564" customFormat="false" ht="13" hidden="false" customHeight="false" outlineLevel="0" collapsed="false">
      <c r="A564" s="2" t="s">
        <v>1519</v>
      </c>
      <c r="B564" s="2" t="n">
        <v>4.73155211600177</v>
      </c>
      <c r="F564" s="3"/>
      <c r="U564" s="17" t="s">
        <v>1520</v>
      </c>
      <c r="V564" s="2" t="n">
        <v>-2.2240858244387</v>
      </c>
    </row>
    <row r="565" customFormat="false" ht="13" hidden="false" customHeight="false" outlineLevel="0" collapsed="false">
      <c r="A565" s="2" t="s">
        <v>1521</v>
      </c>
      <c r="B565" s="2" t="n">
        <v>4.73555938351484</v>
      </c>
      <c r="F565" s="3"/>
      <c r="U565" s="17" t="s">
        <v>1522</v>
      </c>
      <c r="V565" s="2" t="n">
        <v>-2.22274759701453</v>
      </c>
    </row>
    <row r="566" customFormat="false" ht="13" hidden="false" customHeight="false" outlineLevel="0" collapsed="false">
      <c r="A566" s="2" t="s">
        <v>1523</v>
      </c>
      <c r="B566" s="2" t="n">
        <v>4.7527349674323</v>
      </c>
      <c r="F566" s="3"/>
      <c r="U566" s="17" t="s">
        <v>1524</v>
      </c>
      <c r="V566" s="2" t="n">
        <v>-2.22265809048964</v>
      </c>
    </row>
    <row r="567" customFormat="false" ht="13" hidden="false" customHeight="false" outlineLevel="0" collapsed="false">
      <c r="A567" s="2" t="s">
        <v>1525</v>
      </c>
      <c r="B567" s="2" t="n">
        <v>4.76363105726596</v>
      </c>
      <c r="F567" s="3"/>
      <c r="U567" s="17" t="s">
        <v>1526</v>
      </c>
      <c r="V567" s="2" t="n">
        <v>-2.22189971920695</v>
      </c>
    </row>
    <row r="568" customFormat="false" ht="13" hidden="false" customHeight="false" outlineLevel="0" collapsed="false">
      <c r="A568" s="2" t="s">
        <v>789</v>
      </c>
      <c r="B568" s="2" t="n">
        <v>4.76984903282608</v>
      </c>
      <c r="F568" s="3"/>
      <c r="U568" s="17" t="s">
        <v>1527</v>
      </c>
      <c r="V568" s="2" t="n">
        <v>-2.21846823139327</v>
      </c>
    </row>
    <row r="569" customFormat="false" ht="13" hidden="false" customHeight="false" outlineLevel="0" collapsed="false">
      <c r="A569" s="2" t="s">
        <v>1065</v>
      </c>
      <c r="B569" s="2" t="n">
        <v>4.78343252061208</v>
      </c>
      <c r="F569" s="3"/>
      <c r="U569" s="17" t="s">
        <v>1528</v>
      </c>
      <c r="V569" s="2" t="n">
        <v>-2.21811354644451</v>
      </c>
    </row>
    <row r="570" customFormat="false" ht="13" hidden="false" customHeight="false" outlineLevel="0" collapsed="false">
      <c r="A570" s="2" t="s">
        <v>812</v>
      </c>
      <c r="B570" s="2" t="n">
        <v>4.79461231831177</v>
      </c>
      <c r="F570" s="3"/>
      <c r="U570" s="17" t="s">
        <v>945</v>
      </c>
      <c r="V570" s="2" t="n">
        <v>-2.21347830987899</v>
      </c>
    </row>
    <row r="571" customFormat="false" ht="13" hidden="false" customHeight="false" outlineLevel="0" collapsed="false">
      <c r="A571" s="2" t="s">
        <v>827</v>
      </c>
      <c r="B571" s="2" t="n">
        <v>4.80421460141672</v>
      </c>
      <c r="E571" s="21"/>
      <c r="F571" s="3"/>
      <c r="U571" s="17" t="s">
        <v>1529</v>
      </c>
      <c r="V571" s="2" t="n">
        <v>-2.21302471291239</v>
      </c>
    </row>
    <row r="572" customFormat="false" ht="13" hidden="false" customHeight="false" outlineLevel="0" collapsed="false">
      <c r="A572" s="2" t="s">
        <v>1530</v>
      </c>
      <c r="B572" s="2" t="n">
        <v>4.82960097288974</v>
      </c>
      <c r="F572" s="3"/>
      <c r="U572" s="17" t="s">
        <v>1531</v>
      </c>
      <c r="V572" s="2" t="n">
        <v>-2.21133228885259</v>
      </c>
    </row>
    <row r="573" customFormat="false" ht="13" hidden="false" customHeight="false" outlineLevel="0" collapsed="false">
      <c r="A573" s="2" t="s">
        <v>1532</v>
      </c>
      <c r="B573" s="2" t="n">
        <v>4.84387666083545</v>
      </c>
      <c r="F573" s="3"/>
      <c r="U573" s="17" t="s">
        <v>1533</v>
      </c>
      <c r="V573" s="2" t="n">
        <v>-2.21094463207516</v>
      </c>
    </row>
    <row r="574" customFormat="false" ht="13" hidden="false" customHeight="false" outlineLevel="0" collapsed="false">
      <c r="A574" s="2" t="s">
        <v>1534</v>
      </c>
      <c r="B574" s="2" t="n">
        <v>4.84427046236403</v>
      </c>
      <c r="F574" s="3"/>
      <c r="U574" s="17" t="s">
        <v>1535</v>
      </c>
      <c r="V574" s="2" t="n">
        <v>-2.21064957304626</v>
      </c>
    </row>
    <row r="575" customFormat="false" ht="13" hidden="false" customHeight="false" outlineLevel="0" collapsed="false">
      <c r="A575" s="2" t="s">
        <v>372</v>
      </c>
      <c r="B575" s="2" t="n">
        <v>4.85517501867485</v>
      </c>
      <c r="F575" s="3"/>
      <c r="U575" s="17" t="s">
        <v>1071</v>
      </c>
      <c r="V575" s="2" t="n">
        <v>-2.210317013678</v>
      </c>
    </row>
    <row r="576" customFormat="false" ht="13" hidden="false" customHeight="false" outlineLevel="0" collapsed="false">
      <c r="A576" s="2" t="s">
        <v>1536</v>
      </c>
      <c r="B576" s="2" t="n">
        <v>4.85754537710945</v>
      </c>
      <c r="F576" s="3"/>
      <c r="U576" s="17" t="s">
        <v>1537</v>
      </c>
      <c r="V576" s="2" t="n">
        <v>-2.20997683307903</v>
      </c>
    </row>
    <row r="577" customFormat="false" ht="13" hidden="false" customHeight="false" outlineLevel="0" collapsed="false">
      <c r="A577" s="2" t="s">
        <v>827</v>
      </c>
      <c r="B577" s="2" t="n">
        <v>4.86509471679672</v>
      </c>
      <c r="C577" s="3"/>
      <c r="D577" s="3"/>
      <c r="E577" s="3"/>
      <c r="F577" s="3"/>
      <c r="U577" s="17" t="s">
        <v>1538</v>
      </c>
      <c r="V577" s="2" t="n">
        <v>-2.20961503925142</v>
      </c>
    </row>
    <row r="578" customFormat="false" ht="13" hidden="false" customHeight="false" outlineLevel="0" collapsed="false">
      <c r="A578" s="2" t="s">
        <v>499</v>
      </c>
      <c r="B578" s="2" t="n">
        <v>4.87556790073844</v>
      </c>
      <c r="C578" s="3"/>
      <c r="D578" s="3"/>
      <c r="E578" s="3"/>
      <c r="F578" s="3"/>
      <c r="U578" s="17" t="s">
        <v>1539</v>
      </c>
      <c r="V578" s="2" t="n">
        <v>-2.20770061202465</v>
      </c>
    </row>
    <row r="579" customFormat="false" ht="13" hidden="false" customHeight="false" outlineLevel="0" collapsed="false">
      <c r="A579" s="2" t="s">
        <v>989</v>
      </c>
      <c r="B579" s="2" t="n">
        <v>4.93402111596705</v>
      </c>
      <c r="C579" s="3"/>
      <c r="D579" s="3"/>
      <c r="E579" s="3"/>
      <c r="F579" s="3"/>
      <c r="U579" s="17" t="s">
        <v>1540</v>
      </c>
      <c r="V579" s="2" t="n">
        <v>-2.20653882339009</v>
      </c>
    </row>
    <row r="580" customFormat="false" ht="13" hidden="false" customHeight="false" outlineLevel="0" collapsed="false">
      <c r="A580" s="2" t="s">
        <v>322</v>
      </c>
      <c r="B580" s="2" t="n">
        <v>4.93975696187699</v>
      </c>
      <c r="C580" s="3"/>
      <c r="D580" s="3"/>
      <c r="E580" s="3"/>
      <c r="F580" s="3"/>
      <c r="U580" s="17" t="s">
        <v>1541</v>
      </c>
      <c r="V580" s="2" t="n">
        <v>-2.2055275126985</v>
      </c>
    </row>
    <row r="581" customFormat="false" ht="13" hidden="false" customHeight="false" outlineLevel="0" collapsed="false">
      <c r="A581" s="2" t="s">
        <v>1542</v>
      </c>
      <c r="B581" s="2" t="n">
        <v>4.94374493514799</v>
      </c>
      <c r="C581" s="3"/>
      <c r="D581" s="3"/>
      <c r="E581" s="3"/>
      <c r="F581" s="3"/>
      <c r="U581" s="17" t="s">
        <v>1543</v>
      </c>
      <c r="V581" s="2" t="n">
        <v>-2.2032247175508</v>
      </c>
    </row>
    <row r="582" customFormat="false" ht="13" hidden="false" customHeight="false" outlineLevel="0" collapsed="false">
      <c r="A582" s="2" t="s">
        <v>1544</v>
      </c>
      <c r="B582" s="2" t="n">
        <v>4.95168998607995</v>
      </c>
      <c r="C582" s="3"/>
      <c r="D582" s="3"/>
      <c r="E582" s="3"/>
      <c r="F582" s="3"/>
      <c r="U582" s="17" t="s">
        <v>1069</v>
      </c>
      <c r="V582" s="2" t="n">
        <v>-2.20306866923354</v>
      </c>
    </row>
    <row r="583" customFormat="false" ht="13" hidden="false" customHeight="false" outlineLevel="0" collapsed="false">
      <c r="A583" s="2" t="s">
        <v>1043</v>
      </c>
      <c r="B583" s="2" t="n">
        <v>4.96431794956691</v>
      </c>
      <c r="C583" s="3"/>
      <c r="D583" s="3"/>
      <c r="E583" s="3"/>
      <c r="F583" s="3"/>
      <c r="U583" s="17" t="s">
        <v>1545</v>
      </c>
      <c r="V583" s="2" t="n">
        <v>-2.20213448123359</v>
      </c>
    </row>
    <row r="584" customFormat="false" ht="13" hidden="false" customHeight="false" outlineLevel="0" collapsed="false">
      <c r="A584" s="2" t="s">
        <v>1546</v>
      </c>
      <c r="B584" s="2" t="n">
        <v>4.96737207603181</v>
      </c>
      <c r="C584" s="3"/>
      <c r="D584" s="3"/>
      <c r="E584" s="3"/>
      <c r="F584" s="3"/>
      <c r="U584" s="17" t="s">
        <v>187</v>
      </c>
      <c r="V584" s="2" t="n">
        <v>-2.20180306574269</v>
      </c>
    </row>
    <row r="585" customFormat="false" ht="13" hidden="false" customHeight="false" outlineLevel="0" collapsed="false">
      <c r="A585" s="2" t="s">
        <v>948</v>
      </c>
      <c r="B585" s="2" t="n">
        <v>4.98354803970089</v>
      </c>
      <c r="C585" s="3"/>
      <c r="D585" s="3"/>
      <c r="E585" s="3"/>
      <c r="F585" s="3"/>
      <c r="U585" s="17" t="s">
        <v>568</v>
      </c>
      <c r="V585" s="2" t="n">
        <v>-2.20175436742601</v>
      </c>
    </row>
    <row r="586" customFormat="false" ht="13" hidden="false" customHeight="false" outlineLevel="0" collapsed="false">
      <c r="A586" s="2" t="s">
        <v>1091</v>
      </c>
      <c r="B586" s="2" t="n">
        <v>5.00543494157649</v>
      </c>
      <c r="C586" s="3"/>
      <c r="D586" s="3"/>
      <c r="E586" s="3"/>
      <c r="F586" s="3"/>
      <c r="U586" s="17" t="s">
        <v>1547</v>
      </c>
      <c r="V586" s="2" t="n">
        <v>-2.19946701021242</v>
      </c>
    </row>
    <row r="587" customFormat="false" ht="13" hidden="false" customHeight="false" outlineLevel="0" collapsed="false">
      <c r="A587" s="2" t="s">
        <v>275</v>
      </c>
      <c r="B587" s="2" t="n">
        <v>5.00544800881643</v>
      </c>
      <c r="C587" s="3"/>
      <c r="D587" s="3"/>
      <c r="E587" s="3"/>
      <c r="F587" s="3"/>
      <c r="U587" s="17" t="s">
        <v>1548</v>
      </c>
      <c r="V587" s="2" t="n">
        <v>-2.19806493466115</v>
      </c>
    </row>
    <row r="588" customFormat="false" ht="13" hidden="false" customHeight="false" outlineLevel="0" collapsed="false">
      <c r="A588" s="2" t="s">
        <v>1549</v>
      </c>
      <c r="B588" s="2" t="n">
        <v>5.0103903019157</v>
      </c>
      <c r="C588" s="3"/>
      <c r="D588" s="3"/>
      <c r="E588" s="3"/>
      <c r="F588" s="3"/>
      <c r="U588" s="17" t="s">
        <v>1550</v>
      </c>
      <c r="V588" s="2" t="n">
        <v>-2.19712458769696</v>
      </c>
    </row>
    <row r="589" customFormat="false" ht="13" hidden="false" customHeight="false" outlineLevel="0" collapsed="false">
      <c r="A589" s="2" t="s">
        <v>972</v>
      </c>
      <c r="B589" s="2" t="n">
        <v>5.05357157410818</v>
      </c>
      <c r="C589" s="3"/>
      <c r="D589" s="3"/>
      <c r="E589" s="3"/>
      <c r="F589" s="3"/>
      <c r="U589" s="17" t="s">
        <v>1551</v>
      </c>
      <c r="V589" s="2" t="n">
        <v>-2.19349636303916</v>
      </c>
    </row>
    <row r="590" customFormat="false" ht="13" hidden="false" customHeight="false" outlineLevel="0" collapsed="false">
      <c r="A590" s="2" t="s">
        <v>1552</v>
      </c>
      <c r="B590" s="2" t="n">
        <v>5.06933474204465</v>
      </c>
      <c r="C590" s="3"/>
      <c r="D590" s="3"/>
      <c r="E590" s="3"/>
      <c r="F590" s="3"/>
      <c r="U590" s="17" t="s">
        <v>1553</v>
      </c>
      <c r="V590" s="2" t="n">
        <v>-2.19127404086886</v>
      </c>
    </row>
    <row r="591" customFormat="false" ht="13" hidden="false" customHeight="false" outlineLevel="0" collapsed="false">
      <c r="A591" s="2" t="s">
        <v>1554</v>
      </c>
      <c r="B591" s="2" t="n">
        <v>5.07584636572907</v>
      </c>
      <c r="C591" s="3"/>
      <c r="D591" s="3"/>
      <c r="E591" s="3"/>
      <c r="F591" s="3"/>
      <c r="U591" s="17" t="s">
        <v>1555</v>
      </c>
      <c r="V591" s="2" t="n">
        <v>-2.19046892976193</v>
      </c>
    </row>
    <row r="592" customFormat="false" ht="13" hidden="false" customHeight="false" outlineLevel="0" collapsed="false">
      <c r="A592" s="2" t="s">
        <v>1492</v>
      </c>
      <c r="B592" s="2" t="n">
        <v>5.10836004632148</v>
      </c>
      <c r="C592" s="3"/>
      <c r="D592" s="3"/>
      <c r="E592" s="3"/>
      <c r="F592" s="3"/>
      <c r="U592" s="17" t="s">
        <v>1156</v>
      </c>
      <c r="V592" s="2" t="n">
        <v>-2.18961388913432</v>
      </c>
    </row>
    <row r="593" customFormat="false" ht="13" hidden="false" customHeight="false" outlineLevel="0" collapsed="false">
      <c r="A593" s="2" t="s">
        <v>254</v>
      </c>
      <c r="B593" s="2" t="n">
        <v>5.11176986010544</v>
      </c>
      <c r="C593" s="3"/>
      <c r="D593" s="3"/>
      <c r="E593" s="3"/>
      <c r="F593" s="3"/>
      <c r="U593" s="17" t="s">
        <v>1556</v>
      </c>
      <c r="V593" s="2" t="n">
        <v>-2.18926929072982</v>
      </c>
    </row>
    <row r="594" customFormat="false" ht="13" hidden="false" customHeight="false" outlineLevel="0" collapsed="false">
      <c r="A594" s="2" t="s">
        <v>1557</v>
      </c>
      <c r="B594" s="2" t="n">
        <v>5.12460433211519</v>
      </c>
      <c r="C594" s="3"/>
      <c r="D594" s="3"/>
      <c r="E594" s="3"/>
      <c r="F594" s="3"/>
      <c r="U594" s="17" t="s">
        <v>1558</v>
      </c>
      <c r="V594" s="2" t="n">
        <v>-2.18912541635843</v>
      </c>
    </row>
    <row r="595" customFormat="false" ht="13" hidden="false" customHeight="false" outlineLevel="0" collapsed="false">
      <c r="A595" s="2" t="s">
        <v>1559</v>
      </c>
      <c r="B595" s="2" t="n">
        <v>5.1456456865953</v>
      </c>
      <c r="C595" s="3"/>
      <c r="D595" s="3"/>
      <c r="E595" s="3"/>
      <c r="F595" s="3"/>
      <c r="U595" s="17" t="s">
        <v>1138</v>
      </c>
      <c r="V595" s="2" t="n">
        <v>-2.18877052520878</v>
      </c>
    </row>
    <row r="596" customFormat="false" ht="13" hidden="false" customHeight="false" outlineLevel="0" collapsed="false">
      <c r="A596" s="2" t="s">
        <v>1029</v>
      </c>
      <c r="B596" s="2" t="n">
        <v>5.15683700043394</v>
      </c>
      <c r="C596" s="3"/>
      <c r="D596" s="3"/>
      <c r="E596" s="3"/>
      <c r="F596" s="3"/>
      <c r="U596" s="17" t="s">
        <v>1560</v>
      </c>
      <c r="V596" s="2" t="n">
        <v>-2.18868123015019</v>
      </c>
    </row>
    <row r="597" customFormat="false" ht="13" hidden="false" customHeight="false" outlineLevel="0" collapsed="false">
      <c r="A597" s="2" t="s">
        <v>1561</v>
      </c>
      <c r="B597" s="2" t="n">
        <v>5.15733433993758</v>
      </c>
      <c r="C597" s="3"/>
      <c r="D597" s="3"/>
      <c r="E597" s="3"/>
      <c r="F597" s="3"/>
      <c r="U597" s="17" t="s">
        <v>1562</v>
      </c>
      <c r="V597" s="2" t="n">
        <v>-2.18865972973969</v>
      </c>
    </row>
    <row r="598" customFormat="false" ht="13" hidden="false" customHeight="false" outlineLevel="0" collapsed="false">
      <c r="A598" s="2" t="s">
        <v>1354</v>
      </c>
      <c r="B598" s="2" t="n">
        <v>5.16320525919137</v>
      </c>
      <c r="C598" s="3"/>
      <c r="D598" s="3"/>
      <c r="E598" s="3"/>
      <c r="F598" s="3"/>
      <c r="U598" s="17" t="s">
        <v>1563</v>
      </c>
      <c r="V598" s="2" t="n">
        <v>-2.18807193436232</v>
      </c>
    </row>
    <row r="599" customFormat="false" ht="13" hidden="false" customHeight="false" outlineLevel="0" collapsed="false">
      <c r="A599" s="2" t="s">
        <v>927</v>
      </c>
      <c r="B599" s="2" t="n">
        <v>5.20013173959297</v>
      </c>
      <c r="C599" s="3"/>
      <c r="D599" s="3"/>
      <c r="E599" s="3"/>
      <c r="F599" s="3"/>
      <c r="U599" s="17" t="s">
        <v>1564</v>
      </c>
      <c r="V599" s="2" t="n">
        <v>-2.18799271567586</v>
      </c>
    </row>
    <row r="600" customFormat="false" ht="13" hidden="false" customHeight="false" outlineLevel="0" collapsed="false">
      <c r="A600" s="2" t="s">
        <v>1565</v>
      </c>
      <c r="B600" s="2" t="n">
        <v>5.24109252845695</v>
      </c>
      <c r="C600" s="3"/>
      <c r="D600" s="3"/>
      <c r="E600" s="3"/>
      <c r="F600" s="3"/>
      <c r="U600" s="17" t="s">
        <v>1566</v>
      </c>
      <c r="V600" s="2" t="n">
        <v>-2.18770880356306</v>
      </c>
    </row>
    <row r="601" customFormat="false" ht="13" hidden="false" customHeight="false" outlineLevel="0" collapsed="false">
      <c r="A601" s="2" t="s">
        <v>1567</v>
      </c>
      <c r="B601" s="2" t="n">
        <v>5.26089428130767</v>
      </c>
      <c r="C601" s="3"/>
      <c r="D601" s="3"/>
      <c r="E601" s="3"/>
      <c r="F601" s="3"/>
      <c r="U601" s="17" t="s">
        <v>1568</v>
      </c>
      <c r="V601" s="2" t="n">
        <v>-2.18506620852665</v>
      </c>
    </row>
    <row r="602" customFormat="false" ht="13" hidden="false" customHeight="false" outlineLevel="0" collapsed="false">
      <c r="A602" s="2" t="s">
        <v>383</v>
      </c>
      <c r="B602" s="2" t="n">
        <v>5.26281817422467</v>
      </c>
      <c r="C602" s="3"/>
      <c r="D602" s="3"/>
      <c r="E602" s="3"/>
      <c r="F602" s="3"/>
      <c r="U602" s="17" t="s">
        <v>1018</v>
      </c>
      <c r="V602" s="2" t="n">
        <v>-2.18446606253514</v>
      </c>
    </row>
    <row r="603" customFormat="false" ht="13" hidden="false" customHeight="false" outlineLevel="0" collapsed="false">
      <c r="A603" s="2" t="s">
        <v>1569</v>
      </c>
      <c r="B603" s="2" t="n">
        <v>5.27944715415534</v>
      </c>
      <c r="C603" s="3"/>
      <c r="D603" s="3"/>
      <c r="E603" s="3"/>
      <c r="F603" s="3"/>
      <c r="U603" s="17" t="s">
        <v>1570</v>
      </c>
      <c r="V603" s="2" t="n">
        <v>-2.18304861249496</v>
      </c>
    </row>
    <row r="604" customFormat="false" ht="13" hidden="false" customHeight="false" outlineLevel="0" collapsed="false">
      <c r="A604" s="2" t="s">
        <v>1571</v>
      </c>
      <c r="B604" s="2" t="n">
        <v>5.28024361241923</v>
      </c>
      <c r="C604" s="3"/>
      <c r="D604" s="3"/>
      <c r="E604" s="3"/>
      <c r="F604" s="3"/>
      <c r="U604" s="17" t="s">
        <v>1170</v>
      </c>
      <c r="V604" s="2" t="n">
        <v>-2.18072662803265</v>
      </c>
    </row>
    <row r="605" customFormat="false" ht="13" hidden="false" customHeight="false" outlineLevel="0" collapsed="false">
      <c r="A605" s="2" t="s">
        <v>1572</v>
      </c>
      <c r="B605" s="2" t="n">
        <v>5.2831429796311</v>
      </c>
      <c r="C605" s="3"/>
      <c r="D605" s="3"/>
      <c r="E605" s="3"/>
      <c r="F605" s="3"/>
      <c r="U605" s="17" t="s">
        <v>377</v>
      </c>
      <c r="V605" s="2" t="n">
        <v>-2.17951033480112</v>
      </c>
    </row>
    <row r="606" customFormat="false" ht="13" hidden="false" customHeight="false" outlineLevel="0" collapsed="false">
      <c r="A606" s="2" t="s">
        <v>90</v>
      </c>
      <c r="B606" s="2" t="n">
        <v>5.28875731819488</v>
      </c>
      <c r="C606" s="3"/>
      <c r="D606" s="3"/>
      <c r="E606" s="3"/>
      <c r="F606" s="3"/>
      <c r="U606" s="17" t="s">
        <v>1573</v>
      </c>
      <c r="V606" s="2" t="n">
        <v>-2.17852661578766</v>
      </c>
    </row>
    <row r="607" customFormat="false" ht="13" hidden="false" customHeight="false" outlineLevel="0" collapsed="false">
      <c r="A607" s="2" t="s">
        <v>1574</v>
      </c>
      <c r="B607" s="2" t="n">
        <v>5.29465553178132</v>
      </c>
      <c r="C607" s="3"/>
      <c r="D607" s="3"/>
      <c r="E607" s="3"/>
      <c r="F607" s="3"/>
      <c r="U607" s="17" t="s">
        <v>1575</v>
      </c>
      <c r="V607" s="2" t="n">
        <v>-2.17481109993896</v>
      </c>
    </row>
    <row r="608" customFormat="false" ht="13" hidden="false" customHeight="false" outlineLevel="0" collapsed="false">
      <c r="A608" s="2" t="s">
        <v>1576</v>
      </c>
      <c r="B608" s="2" t="n">
        <v>5.29798060020825</v>
      </c>
      <c r="C608" s="3"/>
      <c r="D608" s="3"/>
      <c r="E608" s="3"/>
      <c r="F608" s="3"/>
      <c r="U608" s="17" t="s">
        <v>1577</v>
      </c>
      <c r="V608" s="2" t="n">
        <v>-2.17474619170218</v>
      </c>
    </row>
    <row r="609" customFormat="false" ht="13" hidden="false" customHeight="false" outlineLevel="0" collapsed="false">
      <c r="A609" s="2" t="s">
        <v>1578</v>
      </c>
      <c r="B609" s="2" t="n">
        <v>5.30165094052784</v>
      </c>
      <c r="C609" s="3"/>
      <c r="D609" s="3"/>
      <c r="E609" s="3"/>
      <c r="F609" s="3"/>
      <c r="U609" s="17" t="s">
        <v>1579</v>
      </c>
      <c r="V609" s="2" t="n">
        <v>-2.17446614878324</v>
      </c>
    </row>
    <row r="610" customFormat="false" ht="13" hidden="false" customHeight="false" outlineLevel="0" collapsed="false">
      <c r="A610" s="2" t="s">
        <v>1580</v>
      </c>
      <c r="B610" s="2" t="n">
        <v>5.31050045045766</v>
      </c>
      <c r="C610" s="3"/>
      <c r="D610" s="3"/>
      <c r="E610" s="3"/>
      <c r="F610" s="3"/>
      <c r="U610" s="17" t="s">
        <v>151</v>
      </c>
      <c r="V610" s="2" t="n">
        <v>-2.17272525047837</v>
      </c>
    </row>
    <row r="611" customFormat="false" ht="13" hidden="false" customHeight="false" outlineLevel="0" collapsed="false">
      <c r="A611" s="2" t="s">
        <v>1581</v>
      </c>
      <c r="B611" s="2" t="n">
        <v>5.32983075828277</v>
      </c>
      <c r="C611" s="3"/>
      <c r="D611" s="3"/>
      <c r="E611" s="3"/>
      <c r="F611" s="3"/>
      <c r="U611" s="17" t="s">
        <v>1582</v>
      </c>
      <c r="V611" s="2" t="n">
        <v>-2.17194431086882</v>
      </c>
    </row>
    <row r="612" customFormat="false" ht="13" hidden="false" customHeight="false" outlineLevel="0" collapsed="false">
      <c r="A612" s="2" t="s">
        <v>1583</v>
      </c>
      <c r="B612" s="2" t="n">
        <v>5.36593163412394</v>
      </c>
      <c r="C612" s="3"/>
      <c r="D612" s="3"/>
      <c r="E612" s="3"/>
      <c r="F612" s="3"/>
      <c r="U612" s="17" t="s">
        <v>675</v>
      </c>
      <c r="V612" s="2" t="n">
        <v>-2.17096401373484</v>
      </c>
    </row>
    <row r="613" customFormat="false" ht="13" hidden="false" customHeight="false" outlineLevel="0" collapsed="false">
      <c r="A613" s="2" t="s">
        <v>1584</v>
      </c>
      <c r="B613" s="2" t="n">
        <v>5.38016556784661</v>
      </c>
      <c r="C613" s="3"/>
      <c r="D613" s="3"/>
      <c r="E613" s="3"/>
      <c r="F613" s="3"/>
      <c r="U613" s="17" t="s">
        <v>1585</v>
      </c>
      <c r="V613" s="2" t="n">
        <v>-2.17059834800407</v>
      </c>
    </row>
    <row r="614" customFormat="false" ht="13" hidden="false" customHeight="false" outlineLevel="0" collapsed="false">
      <c r="A614" s="2" t="s">
        <v>1504</v>
      </c>
      <c r="B614" s="2" t="n">
        <v>5.39244797782056</v>
      </c>
      <c r="C614" s="3"/>
      <c r="D614" s="3"/>
      <c r="E614" s="3"/>
      <c r="F614" s="3"/>
      <c r="U614" s="17" t="s">
        <v>1099</v>
      </c>
      <c r="V614" s="2" t="n">
        <v>-2.16960877030161</v>
      </c>
    </row>
    <row r="615" customFormat="false" ht="13" hidden="false" customHeight="false" outlineLevel="0" collapsed="false">
      <c r="A615" s="2" t="s">
        <v>1552</v>
      </c>
      <c r="B615" s="2" t="n">
        <v>5.39665050304918</v>
      </c>
      <c r="C615" s="3"/>
      <c r="D615" s="3"/>
      <c r="E615" s="3"/>
      <c r="F615" s="3"/>
      <c r="U615" s="17" t="s">
        <v>1586</v>
      </c>
      <c r="V615" s="2" t="n">
        <v>-2.16943995496417</v>
      </c>
    </row>
    <row r="616" customFormat="false" ht="13" hidden="false" customHeight="false" outlineLevel="0" collapsed="false">
      <c r="A616" s="2" t="s">
        <v>466</v>
      </c>
      <c r="B616" s="2" t="n">
        <v>5.3991175068714</v>
      </c>
      <c r="C616" s="3"/>
      <c r="D616" s="3"/>
      <c r="E616" s="3"/>
      <c r="F616" s="3"/>
      <c r="U616" s="17" t="s">
        <v>1587</v>
      </c>
      <c r="V616" s="2" t="n">
        <v>-2.16757300358879</v>
      </c>
    </row>
    <row r="617" customFormat="false" ht="13" hidden="false" customHeight="false" outlineLevel="0" collapsed="false">
      <c r="A617" s="2" t="s">
        <v>1437</v>
      </c>
      <c r="B617" s="2" t="n">
        <v>5.40020866615998</v>
      </c>
      <c r="C617" s="3"/>
      <c r="D617" s="3"/>
      <c r="E617" s="3"/>
      <c r="F617" s="3"/>
      <c r="U617" s="17" t="s">
        <v>1588</v>
      </c>
      <c r="V617" s="2" t="n">
        <v>-2.16742081282259</v>
      </c>
    </row>
    <row r="618" customFormat="false" ht="13" hidden="false" customHeight="false" outlineLevel="0" collapsed="false">
      <c r="A618" s="2" t="s">
        <v>1589</v>
      </c>
      <c r="B618" s="2" t="n">
        <v>5.41004684004361</v>
      </c>
      <c r="C618" s="3"/>
      <c r="D618" s="3"/>
      <c r="E618" s="3"/>
      <c r="F618" s="3"/>
      <c r="U618" s="17" t="s">
        <v>1590</v>
      </c>
      <c r="V618" s="2" t="n">
        <v>-2.16652119331213</v>
      </c>
    </row>
    <row r="619" customFormat="false" ht="13" hidden="false" customHeight="false" outlineLevel="0" collapsed="false">
      <c r="A619" s="2" t="s">
        <v>1097</v>
      </c>
      <c r="B619" s="2" t="n">
        <v>5.42413629184804</v>
      </c>
      <c r="C619" s="3"/>
      <c r="D619" s="3"/>
      <c r="E619" s="3"/>
      <c r="F619" s="3"/>
      <c r="U619" s="17" t="s">
        <v>1591</v>
      </c>
      <c r="V619" s="2" t="n">
        <v>-2.16527409366953</v>
      </c>
    </row>
    <row r="620" customFormat="false" ht="13" hidden="false" customHeight="false" outlineLevel="0" collapsed="false">
      <c r="A620" s="2" t="s">
        <v>927</v>
      </c>
      <c r="B620" s="2" t="n">
        <v>5.43039167740471</v>
      </c>
      <c r="C620" s="3"/>
      <c r="D620" s="3"/>
      <c r="E620" s="3"/>
      <c r="F620" s="3"/>
      <c r="U620" s="17" t="s">
        <v>941</v>
      </c>
      <c r="V620" s="2" t="n">
        <v>-2.16436124024031</v>
      </c>
    </row>
    <row r="621" customFormat="false" ht="13" hidden="false" customHeight="false" outlineLevel="0" collapsed="false">
      <c r="A621" s="2" t="s">
        <v>312</v>
      </c>
      <c r="B621" s="2" t="n">
        <v>5.44621233358935</v>
      </c>
      <c r="C621" s="3"/>
      <c r="D621" s="3"/>
      <c r="E621" s="3"/>
      <c r="F621" s="3"/>
      <c r="U621" s="17" t="s">
        <v>1592</v>
      </c>
      <c r="V621" s="2" t="n">
        <v>-2.16419045119225</v>
      </c>
    </row>
    <row r="622" customFormat="false" ht="13" hidden="false" customHeight="false" outlineLevel="0" collapsed="false">
      <c r="A622" s="2" t="s">
        <v>1000</v>
      </c>
      <c r="B622" s="2" t="n">
        <v>5.45093526697072</v>
      </c>
      <c r="C622" s="3"/>
      <c r="D622" s="3"/>
      <c r="E622" s="3"/>
      <c r="F622" s="3"/>
      <c r="U622" s="17" t="s">
        <v>102</v>
      </c>
      <c r="V622" s="2" t="n">
        <v>-2.16402403113481</v>
      </c>
    </row>
    <row r="623" customFormat="false" ht="13" hidden="false" customHeight="false" outlineLevel="0" collapsed="false">
      <c r="A623" s="2" t="s">
        <v>1593</v>
      </c>
      <c r="B623" s="2" t="n">
        <v>5.45362818246378</v>
      </c>
      <c r="C623" s="3"/>
      <c r="D623" s="3"/>
      <c r="E623" s="3"/>
      <c r="F623" s="3"/>
      <c r="U623" s="17" t="s">
        <v>1594</v>
      </c>
      <c r="V623" s="2" t="n">
        <v>-2.16307412821935</v>
      </c>
    </row>
    <row r="624" customFormat="false" ht="13" hidden="false" customHeight="false" outlineLevel="0" collapsed="false">
      <c r="A624" s="2" t="s">
        <v>1595</v>
      </c>
      <c r="B624" s="2" t="n">
        <v>5.46201940219586</v>
      </c>
      <c r="C624" s="3"/>
      <c r="D624" s="3"/>
      <c r="E624" s="3"/>
      <c r="F624" s="3"/>
      <c r="U624" s="17" t="s">
        <v>1596</v>
      </c>
      <c r="V624" s="2" t="n">
        <v>-2.16090663485303</v>
      </c>
    </row>
    <row r="625" customFormat="false" ht="13" hidden="false" customHeight="false" outlineLevel="0" collapsed="false">
      <c r="A625" s="2" t="s">
        <v>1574</v>
      </c>
      <c r="B625" s="2" t="n">
        <v>5.46428605712545</v>
      </c>
      <c r="C625" s="3"/>
      <c r="D625" s="3"/>
      <c r="E625" s="3"/>
      <c r="F625" s="3"/>
      <c r="U625" s="17" t="s">
        <v>1597</v>
      </c>
      <c r="V625" s="2" t="n">
        <v>-2.15588821214089</v>
      </c>
    </row>
    <row r="626" customFormat="false" ht="13" hidden="false" customHeight="false" outlineLevel="0" collapsed="false">
      <c r="A626" s="2" t="s">
        <v>1598</v>
      </c>
      <c r="B626" s="2" t="n">
        <v>5.46454566072211</v>
      </c>
      <c r="C626" s="3"/>
      <c r="D626" s="3"/>
      <c r="E626" s="3"/>
      <c r="F626" s="3"/>
      <c r="U626" s="17" t="s">
        <v>1599</v>
      </c>
      <c r="V626" s="2" t="n">
        <v>-2.15582548055332</v>
      </c>
    </row>
    <row r="627" customFormat="false" ht="13" hidden="false" customHeight="false" outlineLevel="0" collapsed="false">
      <c r="A627" s="2" t="s">
        <v>233</v>
      </c>
      <c r="B627" s="2" t="n">
        <v>5.485420980125</v>
      </c>
      <c r="C627" s="3"/>
      <c r="D627" s="3"/>
      <c r="E627" s="3"/>
      <c r="F627" s="3"/>
      <c r="U627" s="17" t="s">
        <v>1600</v>
      </c>
      <c r="V627" s="2" t="n">
        <v>-2.15463169360194</v>
      </c>
    </row>
    <row r="628" customFormat="false" ht="13" hidden="false" customHeight="false" outlineLevel="0" collapsed="false">
      <c r="A628" s="2" t="s">
        <v>274</v>
      </c>
      <c r="B628" s="2" t="n">
        <v>5.49788542304133</v>
      </c>
      <c r="C628" s="3"/>
      <c r="D628" s="3"/>
      <c r="E628" s="3"/>
      <c r="F628" s="3"/>
      <c r="U628" s="17" t="s">
        <v>773</v>
      </c>
      <c r="V628" s="2" t="n">
        <v>-2.15281384683224</v>
      </c>
    </row>
    <row r="629" customFormat="false" ht="13" hidden="false" customHeight="false" outlineLevel="0" collapsed="false">
      <c r="A629" s="2" t="s">
        <v>1578</v>
      </c>
      <c r="B629" s="2" t="n">
        <v>5.49804443948872</v>
      </c>
      <c r="C629" s="3"/>
      <c r="D629" s="3"/>
      <c r="E629" s="3"/>
      <c r="F629" s="3"/>
      <c r="U629" s="17" t="s">
        <v>1601</v>
      </c>
      <c r="V629" s="2" t="n">
        <v>-2.15229480128879</v>
      </c>
    </row>
    <row r="630" customFormat="false" ht="13" hidden="false" customHeight="false" outlineLevel="0" collapsed="false">
      <c r="A630" s="2" t="s">
        <v>1602</v>
      </c>
      <c r="B630" s="2" t="n">
        <v>5.51126443783109</v>
      </c>
      <c r="C630" s="3"/>
      <c r="D630" s="3"/>
      <c r="E630" s="3"/>
      <c r="F630" s="3"/>
      <c r="U630" s="17" t="s">
        <v>1603</v>
      </c>
      <c r="V630" s="2" t="n">
        <v>-2.15078665390398</v>
      </c>
    </row>
    <row r="631" customFormat="false" ht="13" hidden="false" customHeight="false" outlineLevel="0" collapsed="false">
      <c r="A631" s="2" t="s">
        <v>1604</v>
      </c>
      <c r="B631" s="2" t="n">
        <v>5.51435259090976</v>
      </c>
      <c r="C631" s="3"/>
      <c r="D631" s="3"/>
      <c r="E631" s="3"/>
      <c r="F631" s="3"/>
      <c r="U631" s="17" t="s">
        <v>198</v>
      </c>
      <c r="V631" s="2" t="n">
        <v>-2.14730672947144</v>
      </c>
    </row>
    <row r="632" customFormat="false" ht="13" hidden="false" customHeight="false" outlineLevel="0" collapsed="false">
      <c r="A632" s="2" t="s">
        <v>1605</v>
      </c>
      <c r="B632" s="2" t="n">
        <v>5.5160741210031</v>
      </c>
      <c r="C632" s="3"/>
      <c r="D632" s="3"/>
      <c r="E632" s="3"/>
      <c r="F632" s="3"/>
      <c r="U632" s="17" t="s">
        <v>1606</v>
      </c>
      <c r="V632" s="2" t="n">
        <v>-2.14688392310614</v>
      </c>
    </row>
    <row r="633" customFormat="false" ht="13" hidden="false" customHeight="false" outlineLevel="0" collapsed="false">
      <c r="A633" s="2" t="s">
        <v>1607</v>
      </c>
      <c r="B633" s="2" t="n">
        <v>5.51963106537813</v>
      </c>
      <c r="C633" s="3"/>
      <c r="D633" s="3"/>
      <c r="E633" s="3"/>
      <c r="F633" s="3"/>
      <c r="U633" s="17" t="s">
        <v>1608</v>
      </c>
      <c r="V633" s="2" t="n">
        <v>-2.1463582814582</v>
      </c>
    </row>
    <row r="634" customFormat="false" ht="13" hidden="false" customHeight="false" outlineLevel="0" collapsed="false">
      <c r="A634" s="2" t="s">
        <v>938</v>
      </c>
      <c r="B634" s="2" t="n">
        <v>5.52277225762729</v>
      </c>
      <c r="C634" s="3"/>
      <c r="D634" s="3"/>
      <c r="E634" s="3"/>
      <c r="F634" s="3"/>
      <c r="U634" s="17" t="s">
        <v>1609</v>
      </c>
      <c r="V634" s="2" t="n">
        <v>-2.14622706910487</v>
      </c>
    </row>
    <row r="635" customFormat="false" ht="13" hidden="false" customHeight="false" outlineLevel="0" collapsed="false">
      <c r="A635" s="2" t="s">
        <v>1610</v>
      </c>
      <c r="B635" s="2" t="n">
        <v>5.54999396971234</v>
      </c>
      <c r="C635" s="3"/>
      <c r="D635" s="3"/>
      <c r="E635" s="3"/>
      <c r="F635" s="3"/>
      <c r="U635" s="17" t="s">
        <v>1611</v>
      </c>
      <c r="V635" s="2" t="n">
        <v>-2.14527731189107</v>
      </c>
    </row>
    <row r="636" customFormat="false" ht="13" hidden="false" customHeight="false" outlineLevel="0" collapsed="false">
      <c r="A636" s="2" t="s">
        <v>1612</v>
      </c>
      <c r="B636" s="2" t="n">
        <v>5.55269031542872</v>
      </c>
      <c r="C636" s="3"/>
      <c r="D636" s="3"/>
      <c r="E636" s="3"/>
      <c r="F636" s="3"/>
      <c r="U636" s="17" t="s">
        <v>801</v>
      </c>
      <c r="V636" s="2" t="n">
        <v>-2.14524747310383</v>
      </c>
    </row>
    <row r="637" customFormat="false" ht="13" hidden="false" customHeight="false" outlineLevel="0" collapsed="false">
      <c r="A637" s="2" t="s">
        <v>1437</v>
      </c>
      <c r="B637" s="2" t="n">
        <v>5.57465115886187</v>
      </c>
      <c r="C637" s="3"/>
      <c r="D637" s="3"/>
      <c r="E637" s="3"/>
      <c r="F637" s="3"/>
      <c r="U637" s="17" t="s">
        <v>1613</v>
      </c>
      <c r="V637" s="2" t="n">
        <v>-2.14505444488981</v>
      </c>
    </row>
    <row r="638" customFormat="false" ht="13" hidden="false" customHeight="false" outlineLevel="0" collapsed="false">
      <c r="A638" s="2" t="s">
        <v>1614</v>
      </c>
      <c r="B638" s="2" t="n">
        <v>5.58018101534313</v>
      </c>
      <c r="C638" s="3"/>
      <c r="D638" s="3"/>
      <c r="E638" s="3"/>
      <c r="F638" s="3"/>
      <c r="U638" s="17" t="s">
        <v>1615</v>
      </c>
      <c r="V638" s="2" t="n">
        <v>-2.14494214704021</v>
      </c>
    </row>
    <row r="639" customFormat="false" ht="13" hidden="false" customHeight="false" outlineLevel="0" collapsed="false">
      <c r="A639" s="2" t="s">
        <v>1616</v>
      </c>
      <c r="B639" s="2" t="n">
        <v>5.58845223830508</v>
      </c>
      <c r="C639" s="3"/>
      <c r="D639" s="3"/>
      <c r="E639" s="3"/>
      <c r="F639" s="3"/>
      <c r="U639" s="17" t="s">
        <v>1617</v>
      </c>
      <c r="V639" s="2" t="n">
        <v>-2.14374034799245</v>
      </c>
    </row>
    <row r="640" customFormat="false" ht="13" hidden="false" customHeight="false" outlineLevel="0" collapsed="false">
      <c r="A640" s="2" t="s">
        <v>1618</v>
      </c>
      <c r="B640" s="2" t="n">
        <v>5.60081276624468</v>
      </c>
      <c r="C640" s="3"/>
      <c r="D640" s="3"/>
      <c r="E640" s="3"/>
      <c r="F640" s="3"/>
      <c r="U640" s="17" t="s">
        <v>1619</v>
      </c>
      <c r="V640" s="2" t="n">
        <v>-2.14235384885611</v>
      </c>
    </row>
    <row r="641" customFormat="false" ht="13" hidden="false" customHeight="false" outlineLevel="0" collapsed="false">
      <c r="A641" s="2" t="s">
        <v>1620</v>
      </c>
      <c r="B641" s="2" t="n">
        <v>5.61531154531642</v>
      </c>
      <c r="C641" s="3"/>
      <c r="D641" s="3"/>
      <c r="E641" s="3"/>
      <c r="F641" s="3"/>
      <c r="U641" s="17" t="s">
        <v>1621</v>
      </c>
      <c r="V641" s="2" t="n">
        <v>-2.14231866785761</v>
      </c>
    </row>
    <row r="642" customFormat="false" ht="13" hidden="false" customHeight="false" outlineLevel="0" collapsed="false">
      <c r="A642" s="2" t="s">
        <v>233</v>
      </c>
      <c r="B642" s="2" t="n">
        <v>5.61689382942617</v>
      </c>
      <c r="C642" s="3"/>
      <c r="D642" s="3"/>
      <c r="E642" s="3"/>
      <c r="F642" s="3"/>
      <c r="U642" s="17" t="s">
        <v>1013</v>
      </c>
      <c r="V642" s="2" t="n">
        <v>-2.14044343352631</v>
      </c>
    </row>
    <row r="643" customFormat="false" ht="13" hidden="false" customHeight="false" outlineLevel="0" collapsed="false">
      <c r="A643" s="2" t="s">
        <v>1622</v>
      </c>
      <c r="B643" s="2" t="n">
        <v>5.62179734080244</v>
      </c>
      <c r="C643" s="3"/>
      <c r="D643" s="3"/>
      <c r="E643" s="3"/>
      <c r="F643" s="3"/>
      <c r="U643" s="17" t="s">
        <v>1623</v>
      </c>
      <c r="V643" s="2" t="n">
        <v>-2.1399662816989</v>
      </c>
    </row>
    <row r="644" customFormat="false" ht="13" hidden="false" customHeight="false" outlineLevel="0" collapsed="false">
      <c r="A644" s="2" t="s">
        <v>1624</v>
      </c>
      <c r="B644" s="2" t="n">
        <v>5.63284901748808</v>
      </c>
      <c r="C644" s="3"/>
      <c r="D644" s="3"/>
      <c r="E644" s="3"/>
      <c r="F644" s="3"/>
      <c r="U644" s="17" t="s">
        <v>1625</v>
      </c>
      <c r="V644" s="2" t="n">
        <v>-2.139120657126</v>
      </c>
    </row>
    <row r="645" customFormat="false" ht="13" hidden="false" customHeight="false" outlineLevel="0" collapsed="false">
      <c r="A645" s="2" t="s">
        <v>1626</v>
      </c>
      <c r="B645" s="2" t="n">
        <v>5.63550151855484</v>
      </c>
      <c r="C645" s="3"/>
      <c r="D645" s="3"/>
      <c r="E645" s="3"/>
      <c r="F645" s="3"/>
      <c r="U645" s="17" t="s">
        <v>1421</v>
      </c>
      <c r="V645" s="2" t="n">
        <v>-2.13794596638283</v>
      </c>
    </row>
    <row r="646" customFormat="false" ht="13" hidden="false" customHeight="false" outlineLevel="0" collapsed="false">
      <c r="A646" s="2" t="s">
        <v>1627</v>
      </c>
      <c r="B646" s="2" t="n">
        <v>5.66329107095009</v>
      </c>
      <c r="C646" s="3"/>
      <c r="D646" s="3"/>
      <c r="E646" s="3"/>
      <c r="F646" s="3"/>
      <c r="U646" s="17" t="s">
        <v>298</v>
      </c>
      <c r="V646" s="2" t="n">
        <v>-2.13777418646739</v>
      </c>
    </row>
    <row r="647" customFormat="false" ht="13" hidden="false" customHeight="false" outlineLevel="0" collapsed="false">
      <c r="A647" s="2" t="s">
        <v>499</v>
      </c>
      <c r="B647" s="2" t="n">
        <v>5.6911375019173</v>
      </c>
      <c r="C647" s="3"/>
      <c r="D647" s="3"/>
      <c r="E647" s="3"/>
      <c r="F647" s="3"/>
      <c r="U647" s="17" t="s">
        <v>1628</v>
      </c>
      <c r="V647" s="2" t="n">
        <v>-2.13762744824934</v>
      </c>
    </row>
    <row r="648" customFormat="false" ht="13" hidden="false" customHeight="false" outlineLevel="0" collapsed="false">
      <c r="A648" s="2" t="s">
        <v>1327</v>
      </c>
      <c r="B648" s="2" t="n">
        <v>5.69940943535209</v>
      </c>
      <c r="C648" s="3"/>
      <c r="D648" s="3"/>
      <c r="E648" s="3"/>
      <c r="F648" s="3"/>
      <c r="U648" s="17" t="s">
        <v>1629</v>
      </c>
      <c r="V648" s="2" t="n">
        <v>-2.13720947818417</v>
      </c>
    </row>
    <row r="649" customFormat="false" ht="13" hidden="false" customHeight="false" outlineLevel="0" collapsed="false">
      <c r="A649" s="2" t="s">
        <v>1630</v>
      </c>
      <c r="B649" s="2" t="n">
        <v>5.71743259296642</v>
      </c>
      <c r="C649" s="3"/>
      <c r="D649" s="3"/>
      <c r="E649" s="3"/>
      <c r="F649" s="3"/>
      <c r="U649" s="17" t="s">
        <v>1631</v>
      </c>
      <c r="V649" s="2" t="n">
        <v>-2.13659876729773</v>
      </c>
    </row>
    <row r="650" customFormat="false" ht="13" hidden="false" customHeight="false" outlineLevel="0" collapsed="false">
      <c r="A650" s="2" t="s">
        <v>1632</v>
      </c>
      <c r="B650" s="2" t="n">
        <v>5.73242154841776</v>
      </c>
      <c r="C650" s="3"/>
      <c r="D650" s="3"/>
      <c r="E650" s="3"/>
      <c r="F650" s="3"/>
      <c r="U650" s="17" t="s">
        <v>1633</v>
      </c>
      <c r="V650" s="2" t="n">
        <v>-2.13395398458374</v>
      </c>
    </row>
    <row r="651" customFormat="false" ht="13" hidden="false" customHeight="false" outlineLevel="0" collapsed="false">
      <c r="A651" s="2" t="s">
        <v>1634</v>
      </c>
      <c r="B651" s="2" t="n">
        <v>5.73674652708755</v>
      </c>
      <c r="C651" s="3"/>
      <c r="D651" s="3"/>
      <c r="E651" s="3"/>
      <c r="F651" s="3"/>
      <c r="U651" s="17" t="s">
        <v>1635</v>
      </c>
      <c r="V651" s="2" t="n">
        <v>-2.13255101423185</v>
      </c>
    </row>
    <row r="652" customFormat="false" ht="13" hidden="false" customHeight="false" outlineLevel="0" collapsed="false">
      <c r="A652" s="2" t="s">
        <v>1096</v>
      </c>
      <c r="B652" s="2" t="n">
        <v>5.74339939434673</v>
      </c>
      <c r="C652" s="3"/>
      <c r="D652" s="3"/>
      <c r="E652" s="3"/>
      <c r="F652" s="3"/>
      <c r="U652" s="17" t="s">
        <v>1636</v>
      </c>
      <c r="V652" s="2" t="n">
        <v>-2.13094721451537</v>
      </c>
    </row>
    <row r="653" customFormat="false" ht="13" hidden="false" customHeight="false" outlineLevel="0" collapsed="false">
      <c r="A653" s="2" t="s">
        <v>1637</v>
      </c>
      <c r="B653" s="2" t="n">
        <v>5.76211463685856</v>
      </c>
      <c r="C653" s="3"/>
      <c r="D653" s="3"/>
      <c r="E653" s="3"/>
      <c r="F653" s="3"/>
      <c r="U653" s="17" t="s">
        <v>1191</v>
      </c>
      <c r="V653" s="2" t="n">
        <v>-2.13012628134409</v>
      </c>
    </row>
    <row r="654" customFormat="false" ht="13" hidden="false" customHeight="false" outlineLevel="0" collapsed="false">
      <c r="A654" s="2" t="s">
        <v>1638</v>
      </c>
      <c r="B654" s="2" t="n">
        <v>5.78664517266658</v>
      </c>
      <c r="C654" s="3"/>
      <c r="D654" s="3"/>
      <c r="E654" s="3"/>
      <c r="F654" s="3"/>
      <c r="U654" s="17" t="s">
        <v>1639</v>
      </c>
      <c r="V654" s="2" t="n">
        <v>-2.12885084951259</v>
      </c>
    </row>
    <row r="655" customFormat="false" ht="13" hidden="false" customHeight="false" outlineLevel="0" collapsed="false">
      <c r="A655" s="2" t="s">
        <v>523</v>
      </c>
      <c r="B655" s="2" t="n">
        <v>5.79436854776348</v>
      </c>
      <c r="C655" s="3"/>
      <c r="D655" s="3"/>
      <c r="E655" s="3"/>
      <c r="F655" s="3"/>
      <c r="U655" s="17" t="s">
        <v>1640</v>
      </c>
      <c r="V655" s="2" t="n">
        <v>-2.12843702781396</v>
      </c>
    </row>
    <row r="656" customFormat="false" ht="13" hidden="false" customHeight="false" outlineLevel="0" collapsed="false">
      <c r="A656" s="2" t="s">
        <v>1641</v>
      </c>
      <c r="B656" s="2" t="n">
        <v>5.82154695458071</v>
      </c>
      <c r="C656" s="3"/>
      <c r="D656" s="3"/>
      <c r="E656" s="3"/>
      <c r="F656" s="3"/>
      <c r="U656" s="17" t="s">
        <v>1642</v>
      </c>
      <c r="V656" s="2" t="n">
        <v>-2.12655908108049</v>
      </c>
    </row>
    <row r="657" customFormat="false" ht="13" hidden="false" customHeight="false" outlineLevel="0" collapsed="false">
      <c r="A657" s="2" t="s">
        <v>1643</v>
      </c>
      <c r="B657" s="2" t="n">
        <v>5.8277044912736</v>
      </c>
      <c r="C657" s="3"/>
      <c r="D657" s="3"/>
      <c r="E657" s="3"/>
      <c r="F657" s="3"/>
      <c r="U657" s="17" t="s">
        <v>1644</v>
      </c>
      <c r="V657" s="2" t="n">
        <v>-2.12568437908557</v>
      </c>
    </row>
    <row r="658" customFormat="false" ht="13" hidden="false" customHeight="false" outlineLevel="0" collapsed="false">
      <c r="A658" s="2" t="s">
        <v>257</v>
      </c>
      <c r="B658" s="2" t="n">
        <v>5.83552486405749</v>
      </c>
      <c r="C658" s="3"/>
      <c r="D658" s="3"/>
      <c r="E658" s="3"/>
      <c r="F658" s="3"/>
      <c r="U658" s="17" t="s">
        <v>1645</v>
      </c>
      <c r="V658" s="2" t="n">
        <v>-2.12386222274855</v>
      </c>
    </row>
    <row r="659" customFormat="false" ht="13" hidden="false" customHeight="false" outlineLevel="0" collapsed="false">
      <c r="A659" s="2" t="s">
        <v>383</v>
      </c>
      <c r="B659" s="2" t="n">
        <v>5.85413157212674</v>
      </c>
      <c r="C659" s="3"/>
      <c r="D659" s="3"/>
      <c r="E659" s="3"/>
      <c r="F659" s="3"/>
      <c r="U659" s="17" t="s">
        <v>1646</v>
      </c>
      <c r="V659" s="2" t="n">
        <v>-2.1236107444539</v>
      </c>
    </row>
    <row r="660" customFormat="false" ht="13" hidden="false" customHeight="false" outlineLevel="0" collapsed="false">
      <c r="A660" s="2" t="s">
        <v>1647</v>
      </c>
      <c r="B660" s="2" t="n">
        <v>5.86374672600626</v>
      </c>
      <c r="C660" s="3"/>
      <c r="D660" s="3"/>
      <c r="E660" s="3"/>
      <c r="F660" s="3"/>
      <c r="U660" s="17" t="s">
        <v>1648</v>
      </c>
      <c r="V660" s="2" t="n">
        <v>-2.12285195513833</v>
      </c>
    </row>
    <row r="661" customFormat="false" ht="13" hidden="false" customHeight="false" outlineLevel="0" collapsed="false">
      <c r="A661" s="2" t="s">
        <v>1649</v>
      </c>
      <c r="B661" s="2" t="n">
        <v>5.86375811166668</v>
      </c>
      <c r="C661" s="3"/>
      <c r="D661" s="3"/>
      <c r="E661" s="3"/>
      <c r="F661" s="3"/>
      <c r="U661" s="17" t="s">
        <v>1650</v>
      </c>
      <c r="V661" s="2" t="n">
        <v>-2.12265983514366</v>
      </c>
    </row>
    <row r="662" customFormat="false" ht="13" hidden="false" customHeight="false" outlineLevel="0" collapsed="false">
      <c r="A662" s="2" t="s">
        <v>1026</v>
      </c>
      <c r="B662" s="2" t="n">
        <v>5.86817233303777</v>
      </c>
      <c r="C662" s="3"/>
      <c r="D662" s="3"/>
      <c r="E662" s="3"/>
      <c r="F662" s="3"/>
      <c r="U662" s="17" t="s">
        <v>1651</v>
      </c>
      <c r="V662" s="2" t="n">
        <v>-2.12228757531455</v>
      </c>
    </row>
    <row r="663" customFormat="false" ht="13" hidden="false" customHeight="false" outlineLevel="0" collapsed="false">
      <c r="A663" s="2" t="s">
        <v>1652</v>
      </c>
      <c r="B663" s="2" t="n">
        <v>5.87919284891533</v>
      </c>
      <c r="C663" s="3"/>
      <c r="D663" s="3"/>
      <c r="E663" s="3"/>
      <c r="F663" s="3"/>
      <c r="U663" s="17" t="s">
        <v>1653</v>
      </c>
      <c r="V663" s="2" t="n">
        <v>-2.12218414988934</v>
      </c>
    </row>
    <row r="664" customFormat="false" ht="13" hidden="false" customHeight="false" outlineLevel="0" collapsed="false">
      <c r="A664" s="2" t="s">
        <v>1080</v>
      </c>
      <c r="B664" s="2" t="n">
        <v>5.87999944260191</v>
      </c>
      <c r="C664" s="3"/>
      <c r="D664" s="3"/>
      <c r="E664" s="3"/>
      <c r="F664" s="3"/>
      <c r="U664" s="17" t="s">
        <v>1654</v>
      </c>
      <c r="V664" s="2" t="n">
        <v>-2.12217171334748</v>
      </c>
    </row>
    <row r="665" customFormat="false" ht="13" hidden="false" customHeight="false" outlineLevel="0" collapsed="false">
      <c r="A665" s="2" t="s">
        <v>452</v>
      </c>
      <c r="B665" s="2" t="n">
        <v>5.90204243920702</v>
      </c>
      <c r="C665" s="3"/>
      <c r="D665" s="3"/>
      <c r="E665" s="3"/>
      <c r="F665" s="3"/>
      <c r="U665" s="17" t="s">
        <v>1655</v>
      </c>
      <c r="V665" s="2" t="n">
        <v>-2.12213031428311</v>
      </c>
    </row>
    <row r="666" customFormat="false" ht="13" hidden="false" customHeight="false" outlineLevel="0" collapsed="false">
      <c r="A666" s="2" t="s">
        <v>208</v>
      </c>
      <c r="B666" s="2" t="n">
        <v>5.9102784916784</v>
      </c>
      <c r="C666" s="3"/>
      <c r="D666" s="3"/>
      <c r="E666" s="3"/>
      <c r="F666" s="3"/>
      <c r="U666" s="17" t="s">
        <v>1390</v>
      </c>
      <c r="V666" s="2" t="n">
        <v>-2.12009867721878</v>
      </c>
    </row>
    <row r="667" customFormat="false" ht="13" hidden="false" customHeight="false" outlineLevel="0" collapsed="false">
      <c r="A667" s="2" t="s">
        <v>1656</v>
      </c>
      <c r="B667" s="2" t="n">
        <v>5.9459548476995</v>
      </c>
      <c r="C667" s="3"/>
      <c r="D667" s="3"/>
      <c r="E667" s="3"/>
      <c r="F667" s="3"/>
      <c r="U667" s="17" t="s">
        <v>1657</v>
      </c>
      <c r="V667" s="2" t="n">
        <v>-2.11843569762978</v>
      </c>
    </row>
    <row r="668" customFormat="false" ht="13" hidden="false" customHeight="false" outlineLevel="0" collapsed="false">
      <c r="A668" s="2" t="s">
        <v>355</v>
      </c>
      <c r="B668" s="2" t="n">
        <v>5.95159874059317</v>
      </c>
      <c r="C668" s="3"/>
      <c r="D668" s="3"/>
      <c r="E668" s="3"/>
      <c r="F668" s="3"/>
      <c r="U668" s="17" t="s">
        <v>1658</v>
      </c>
      <c r="V668" s="2" t="n">
        <v>-2.116578177542</v>
      </c>
    </row>
    <row r="669" customFormat="false" ht="13" hidden="false" customHeight="false" outlineLevel="0" collapsed="false">
      <c r="A669" s="2" t="s">
        <v>1604</v>
      </c>
      <c r="B669" s="2" t="n">
        <v>5.9627188271756</v>
      </c>
      <c r="C669" s="3"/>
      <c r="D669" s="3"/>
      <c r="E669" s="3"/>
      <c r="F669" s="3"/>
      <c r="U669" s="17" t="s">
        <v>1659</v>
      </c>
      <c r="V669" s="2" t="n">
        <v>-2.11633685872622</v>
      </c>
    </row>
    <row r="670" customFormat="false" ht="13" hidden="false" customHeight="false" outlineLevel="0" collapsed="false">
      <c r="A670" s="2" t="s">
        <v>472</v>
      </c>
      <c r="B670" s="2" t="n">
        <v>5.98534425409113</v>
      </c>
      <c r="C670" s="3"/>
      <c r="D670" s="3"/>
      <c r="E670" s="3"/>
      <c r="F670" s="3"/>
      <c r="U670" s="17" t="s">
        <v>1660</v>
      </c>
      <c r="V670" s="2" t="n">
        <v>-2.11617857508935</v>
      </c>
    </row>
    <row r="671" customFormat="false" ht="13" hidden="false" customHeight="false" outlineLevel="0" collapsed="false">
      <c r="A671" s="2" t="s">
        <v>1530</v>
      </c>
      <c r="B671" s="2" t="n">
        <v>5.99324793892924</v>
      </c>
      <c r="C671" s="3"/>
      <c r="D671" s="3"/>
      <c r="E671" s="3"/>
      <c r="F671" s="3"/>
      <c r="U671" s="17" t="s">
        <v>1661</v>
      </c>
      <c r="V671" s="2" t="n">
        <v>-2.11600861137803</v>
      </c>
    </row>
    <row r="672" customFormat="false" ht="13" hidden="false" customHeight="false" outlineLevel="0" collapsed="false">
      <c r="A672" s="2" t="s">
        <v>1662</v>
      </c>
      <c r="B672" s="2" t="n">
        <v>6.00229142043795</v>
      </c>
      <c r="C672" s="3"/>
      <c r="D672" s="3"/>
      <c r="E672" s="3"/>
      <c r="F672" s="3"/>
      <c r="U672" s="17" t="s">
        <v>1663</v>
      </c>
      <c r="V672" s="2" t="n">
        <v>-2.11333537548475</v>
      </c>
    </row>
    <row r="673" customFormat="false" ht="13" hidden="false" customHeight="false" outlineLevel="0" collapsed="false">
      <c r="A673" s="2" t="s">
        <v>1664</v>
      </c>
      <c r="B673" s="2" t="n">
        <v>6.00759552151434</v>
      </c>
      <c r="C673" s="3"/>
      <c r="D673" s="3"/>
      <c r="E673" s="3"/>
      <c r="F673" s="3"/>
      <c r="U673" s="17" t="s">
        <v>1665</v>
      </c>
      <c r="V673" s="2" t="n">
        <v>-2.11299866373549</v>
      </c>
    </row>
    <row r="674" customFormat="false" ht="13" hidden="false" customHeight="false" outlineLevel="0" collapsed="false">
      <c r="A674" s="2" t="s">
        <v>1046</v>
      </c>
      <c r="B674" s="2" t="n">
        <v>6.03117445577771</v>
      </c>
      <c r="C674" s="3"/>
      <c r="D674" s="3"/>
      <c r="E674" s="3"/>
      <c r="F674" s="3"/>
      <c r="U674" s="17" t="s">
        <v>1666</v>
      </c>
      <c r="V674" s="2" t="n">
        <v>-2.1128413069342</v>
      </c>
    </row>
    <row r="675" customFormat="false" ht="13" hidden="false" customHeight="false" outlineLevel="0" collapsed="false">
      <c r="A675" s="2" t="s">
        <v>1667</v>
      </c>
      <c r="B675" s="2" t="n">
        <v>6.03201136361021</v>
      </c>
      <c r="C675" s="3"/>
      <c r="D675" s="3"/>
      <c r="E675" s="3"/>
      <c r="F675" s="3"/>
      <c r="U675" s="17" t="s">
        <v>1668</v>
      </c>
      <c r="V675" s="2" t="n">
        <v>-2.11252844487315</v>
      </c>
    </row>
    <row r="676" customFormat="false" ht="13" hidden="false" customHeight="false" outlineLevel="0" collapsed="false">
      <c r="A676" s="2" t="s">
        <v>1649</v>
      </c>
      <c r="B676" s="2" t="n">
        <v>6.04539669811519</v>
      </c>
      <c r="C676" s="3"/>
      <c r="D676" s="3"/>
      <c r="E676" s="3"/>
      <c r="F676" s="3"/>
      <c r="U676" s="17" t="s">
        <v>1669</v>
      </c>
      <c r="V676" s="2" t="n">
        <v>-2.10909589444316</v>
      </c>
    </row>
    <row r="677" customFormat="false" ht="13" hidden="false" customHeight="false" outlineLevel="0" collapsed="false">
      <c r="A677" s="2" t="s">
        <v>1670</v>
      </c>
      <c r="B677" s="2" t="n">
        <v>6.09470917266818</v>
      </c>
      <c r="C677" s="3"/>
      <c r="D677" s="3"/>
      <c r="E677" s="3"/>
      <c r="F677" s="3"/>
      <c r="U677" s="17" t="s">
        <v>1671</v>
      </c>
      <c r="V677" s="2" t="n">
        <v>-2.10907470840903</v>
      </c>
    </row>
    <row r="678" customFormat="false" ht="13" hidden="false" customHeight="false" outlineLevel="0" collapsed="false">
      <c r="A678" s="2" t="s">
        <v>133</v>
      </c>
      <c r="B678" s="2" t="n">
        <v>6.09562391890212</v>
      </c>
      <c r="C678" s="3"/>
      <c r="D678" s="3"/>
      <c r="E678" s="3"/>
      <c r="F678" s="3"/>
      <c r="U678" s="17" t="s">
        <v>1672</v>
      </c>
      <c r="V678" s="2" t="n">
        <v>-2.1083850858525</v>
      </c>
    </row>
    <row r="679" customFormat="false" ht="13" hidden="false" customHeight="false" outlineLevel="0" collapsed="false">
      <c r="A679" s="2" t="s">
        <v>324</v>
      </c>
      <c r="B679" s="2" t="n">
        <v>6.14487268810636</v>
      </c>
      <c r="C679" s="3"/>
      <c r="D679" s="3"/>
      <c r="E679" s="3"/>
      <c r="F679" s="3"/>
      <c r="U679" s="17" t="s">
        <v>1673</v>
      </c>
      <c r="V679" s="2" t="n">
        <v>-2.10777296606247</v>
      </c>
    </row>
    <row r="680" customFormat="false" ht="13" hidden="false" customHeight="false" outlineLevel="0" collapsed="false">
      <c r="A680" s="2" t="s">
        <v>1487</v>
      </c>
      <c r="B680" s="2" t="n">
        <v>6.15008884856557</v>
      </c>
      <c r="C680" s="3"/>
      <c r="D680" s="3"/>
      <c r="E680" s="3"/>
      <c r="F680" s="3"/>
      <c r="U680" s="17" t="s">
        <v>1674</v>
      </c>
      <c r="V680" s="2" t="n">
        <v>-2.10734109705233</v>
      </c>
    </row>
    <row r="681" customFormat="false" ht="13" hidden="false" customHeight="false" outlineLevel="0" collapsed="false">
      <c r="A681" s="2" t="s">
        <v>1675</v>
      </c>
      <c r="B681" s="2" t="n">
        <v>6.18497774247153</v>
      </c>
      <c r="C681" s="3"/>
      <c r="D681" s="3"/>
      <c r="E681" s="3"/>
      <c r="F681" s="3"/>
      <c r="U681" s="17" t="s">
        <v>1676</v>
      </c>
      <c r="V681" s="2" t="n">
        <v>-2.10677620027289</v>
      </c>
    </row>
    <row r="682" customFormat="false" ht="13" hidden="false" customHeight="false" outlineLevel="0" collapsed="false">
      <c r="A682" s="2" t="s">
        <v>1677</v>
      </c>
      <c r="B682" s="2" t="n">
        <v>6.20178789116081</v>
      </c>
      <c r="C682" s="3"/>
      <c r="D682" s="3"/>
      <c r="E682" s="3"/>
      <c r="F682" s="3"/>
      <c r="U682" s="17" t="s">
        <v>1029</v>
      </c>
      <c r="V682" s="2" t="n">
        <v>-2.10554808952571</v>
      </c>
    </row>
    <row r="683" customFormat="false" ht="13" hidden="false" customHeight="false" outlineLevel="0" collapsed="false">
      <c r="A683" s="2" t="s">
        <v>1678</v>
      </c>
      <c r="B683" s="2" t="n">
        <v>6.22353646992456</v>
      </c>
      <c r="C683" s="3"/>
      <c r="D683" s="3"/>
      <c r="E683" s="3"/>
      <c r="F683" s="3"/>
      <c r="U683" s="17" t="s">
        <v>398</v>
      </c>
      <c r="V683" s="2" t="n">
        <v>-2.10501050676657</v>
      </c>
    </row>
    <row r="684" customFormat="false" ht="13" hidden="false" customHeight="false" outlineLevel="0" collapsed="false">
      <c r="A684" s="2" t="s">
        <v>452</v>
      </c>
      <c r="B684" s="2" t="n">
        <v>6.23218308144356</v>
      </c>
      <c r="C684" s="3"/>
      <c r="D684" s="3"/>
      <c r="E684" s="3"/>
      <c r="F684" s="3"/>
      <c r="U684" s="17" t="s">
        <v>1679</v>
      </c>
      <c r="V684" s="2" t="n">
        <v>-2.10445017964938</v>
      </c>
    </row>
    <row r="685" customFormat="false" ht="13" hidden="false" customHeight="false" outlineLevel="0" collapsed="false">
      <c r="A685" s="2" t="s">
        <v>447</v>
      </c>
      <c r="B685" s="2" t="n">
        <v>6.24819318366449</v>
      </c>
      <c r="C685" s="3"/>
      <c r="D685" s="3"/>
      <c r="E685" s="3"/>
      <c r="F685" s="3"/>
      <c r="U685" s="17" t="s">
        <v>1680</v>
      </c>
      <c r="V685" s="2" t="n">
        <v>-2.10407311771057</v>
      </c>
    </row>
    <row r="686" customFormat="false" ht="13" hidden="false" customHeight="false" outlineLevel="0" collapsed="false">
      <c r="A686" s="2" t="s">
        <v>1303</v>
      </c>
      <c r="B686" s="2" t="n">
        <v>6.25928102811027</v>
      </c>
      <c r="C686" s="3"/>
      <c r="D686" s="3"/>
      <c r="E686" s="3"/>
      <c r="F686" s="3"/>
      <c r="U686" s="17" t="s">
        <v>1681</v>
      </c>
      <c r="V686" s="2" t="n">
        <v>-2.10380189080826</v>
      </c>
    </row>
    <row r="687" customFormat="false" ht="13" hidden="false" customHeight="false" outlineLevel="0" collapsed="false">
      <c r="A687" s="2" t="s">
        <v>208</v>
      </c>
      <c r="B687" s="2" t="n">
        <v>6.2687025551892</v>
      </c>
      <c r="C687" s="3"/>
      <c r="D687" s="3"/>
      <c r="E687" s="3"/>
      <c r="F687" s="3"/>
      <c r="U687" s="17" t="s">
        <v>151</v>
      </c>
      <c r="V687" s="2" t="n">
        <v>-2.10354051085799</v>
      </c>
    </row>
    <row r="688" customFormat="false" ht="13" hidden="false" customHeight="false" outlineLevel="0" collapsed="false">
      <c r="A688" s="2" t="s">
        <v>548</v>
      </c>
      <c r="B688" s="2" t="n">
        <v>6.27387876585118</v>
      </c>
      <c r="C688" s="3"/>
      <c r="D688" s="3"/>
      <c r="E688" s="3"/>
      <c r="F688" s="3"/>
      <c r="U688" s="17" t="s">
        <v>1152</v>
      </c>
      <c r="V688" s="2" t="n">
        <v>-2.10343761526408</v>
      </c>
    </row>
    <row r="689" customFormat="false" ht="13" hidden="false" customHeight="false" outlineLevel="0" collapsed="false">
      <c r="A689" s="2" t="s">
        <v>1682</v>
      </c>
      <c r="B689" s="2" t="n">
        <v>6.29530511549441</v>
      </c>
      <c r="C689" s="3"/>
      <c r="D689" s="3"/>
      <c r="E689" s="3"/>
      <c r="F689" s="3"/>
      <c r="U689" s="17" t="s">
        <v>1683</v>
      </c>
      <c r="V689" s="2" t="n">
        <v>-2.10319735511347</v>
      </c>
    </row>
    <row r="690" customFormat="false" ht="13" hidden="false" customHeight="false" outlineLevel="0" collapsed="false">
      <c r="A690" s="2" t="s">
        <v>1055</v>
      </c>
      <c r="B690" s="2" t="n">
        <v>6.31689384151505</v>
      </c>
      <c r="C690" s="3"/>
      <c r="D690" s="3"/>
      <c r="E690" s="3"/>
      <c r="F690" s="3"/>
      <c r="U690" s="17" t="s">
        <v>1684</v>
      </c>
      <c r="V690" s="2" t="n">
        <v>-2.10295008889116</v>
      </c>
    </row>
    <row r="691" customFormat="false" ht="13" hidden="false" customHeight="false" outlineLevel="0" collapsed="false">
      <c r="A691" s="2" t="s">
        <v>1685</v>
      </c>
      <c r="B691" s="2" t="n">
        <v>6.32074736516431</v>
      </c>
      <c r="C691" s="3"/>
      <c r="D691" s="3"/>
      <c r="E691" s="3"/>
      <c r="F691" s="3"/>
      <c r="U691" s="17" t="s">
        <v>1686</v>
      </c>
      <c r="V691" s="2" t="n">
        <v>-2.10246211202037</v>
      </c>
    </row>
    <row r="692" customFormat="false" ht="13" hidden="false" customHeight="false" outlineLevel="0" collapsed="false">
      <c r="A692" s="2" t="s">
        <v>279</v>
      </c>
      <c r="B692" s="2" t="n">
        <v>6.38791678310866</v>
      </c>
      <c r="C692" s="3"/>
      <c r="D692" s="3"/>
      <c r="E692" s="3"/>
      <c r="F692" s="3"/>
      <c r="U692" s="17" t="s">
        <v>45</v>
      </c>
      <c r="V692" s="2" t="n">
        <v>-2.10151875209203</v>
      </c>
    </row>
    <row r="693" customFormat="false" ht="13" hidden="false" customHeight="false" outlineLevel="0" collapsed="false">
      <c r="A693" s="2" t="s">
        <v>1687</v>
      </c>
      <c r="B693" s="2" t="n">
        <v>6.38939285272513</v>
      </c>
      <c r="C693" s="3"/>
      <c r="D693" s="3"/>
      <c r="E693" s="3"/>
      <c r="F693" s="3"/>
      <c r="U693" s="17" t="s">
        <v>1688</v>
      </c>
      <c r="V693" s="2" t="n">
        <v>-2.10118192707155</v>
      </c>
    </row>
    <row r="694" customFormat="false" ht="13" hidden="false" customHeight="false" outlineLevel="0" collapsed="false">
      <c r="A694" s="2" t="s">
        <v>1689</v>
      </c>
      <c r="B694" s="2" t="n">
        <v>6.41541245934471</v>
      </c>
      <c r="C694" s="3"/>
      <c r="D694" s="3"/>
      <c r="E694" s="3"/>
      <c r="F694" s="3"/>
      <c r="U694" s="17" t="s">
        <v>232</v>
      </c>
      <c r="V694" s="2" t="n">
        <v>-2.09947757886598</v>
      </c>
    </row>
    <row r="695" customFormat="false" ht="13" hidden="false" customHeight="false" outlineLevel="0" collapsed="false">
      <c r="A695" s="2" t="s">
        <v>499</v>
      </c>
      <c r="B695" s="2" t="n">
        <v>6.43496040867157</v>
      </c>
      <c r="C695" s="3"/>
      <c r="D695" s="3"/>
      <c r="E695" s="3"/>
      <c r="F695" s="3"/>
      <c r="U695" s="17" t="s">
        <v>1690</v>
      </c>
      <c r="V695" s="2" t="n">
        <v>-2.09658467997849</v>
      </c>
    </row>
    <row r="696" customFormat="false" ht="13" hidden="false" customHeight="false" outlineLevel="0" collapsed="false">
      <c r="A696" s="2" t="s">
        <v>328</v>
      </c>
      <c r="B696" s="2" t="n">
        <v>6.45140616759677</v>
      </c>
      <c r="C696" s="3"/>
      <c r="D696" s="3"/>
      <c r="E696" s="3"/>
      <c r="F696" s="3"/>
      <c r="U696" s="17" t="s">
        <v>1691</v>
      </c>
      <c r="V696" s="2" t="n">
        <v>-2.09508392214704</v>
      </c>
    </row>
    <row r="697" customFormat="false" ht="13" hidden="false" customHeight="false" outlineLevel="0" collapsed="false">
      <c r="A697" s="2" t="s">
        <v>1062</v>
      </c>
      <c r="B697" s="2" t="n">
        <v>6.46240243464294</v>
      </c>
      <c r="C697" s="3"/>
      <c r="D697" s="3"/>
      <c r="E697" s="3"/>
      <c r="F697" s="3"/>
      <c r="U697" s="17" t="s">
        <v>1692</v>
      </c>
      <c r="V697" s="2" t="n">
        <v>-2.0947159398928</v>
      </c>
    </row>
    <row r="698" customFormat="false" ht="13" hidden="false" customHeight="false" outlineLevel="0" collapsed="false">
      <c r="A698" s="2" t="s">
        <v>1693</v>
      </c>
      <c r="B698" s="2" t="n">
        <v>6.465827723692</v>
      </c>
      <c r="C698" s="3"/>
      <c r="D698" s="3"/>
      <c r="E698" s="3"/>
      <c r="F698" s="3"/>
      <c r="U698" s="17" t="s">
        <v>1694</v>
      </c>
      <c r="V698" s="2" t="n">
        <v>-2.09382459091666</v>
      </c>
    </row>
    <row r="699" customFormat="false" ht="13" hidden="false" customHeight="false" outlineLevel="0" collapsed="false">
      <c r="A699" s="2" t="s">
        <v>1675</v>
      </c>
      <c r="B699" s="2" t="n">
        <v>6.48183162591897</v>
      </c>
      <c r="C699" s="3"/>
      <c r="D699" s="3"/>
      <c r="E699" s="3"/>
      <c r="F699" s="3"/>
      <c r="U699" s="17" t="s">
        <v>868</v>
      </c>
      <c r="V699" s="2" t="n">
        <v>-2.09263786311029</v>
      </c>
    </row>
    <row r="700" customFormat="false" ht="13" hidden="false" customHeight="false" outlineLevel="0" collapsed="false">
      <c r="A700" s="2" t="s">
        <v>1016</v>
      </c>
      <c r="B700" s="2" t="n">
        <v>6.49080989645052</v>
      </c>
      <c r="C700" s="3"/>
      <c r="D700" s="3"/>
      <c r="E700" s="3"/>
      <c r="F700" s="3"/>
      <c r="U700" s="17" t="s">
        <v>1695</v>
      </c>
      <c r="V700" s="2" t="n">
        <v>-2.09262471624124</v>
      </c>
    </row>
    <row r="701" customFormat="false" ht="13" hidden="false" customHeight="false" outlineLevel="0" collapsed="false">
      <c r="A701" s="2" t="s">
        <v>978</v>
      </c>
      <c r="B701" s="2" t="n">
        <v>6.51513945963919</v>
      </c>
      <c r="C701" s="3"/>
      <c r="D701" s="3"/>
      <c r="E701" s="3"/>
      <c r="F701" s="3"/>
      <c r="U701" s="17" t="s">
        <v>1696</v>
      </c>
      <c r="V701" s="2" t="n">
        <v>-2.09262099501335</v>
      </c>
    </row>
    <row r="702" customFormat="false" ht="13" hidden="false" customHeight="false" outlineLevel="0" collapsed="false">
      <c r="A702" s="2" t="s">
        <v>364</v>
      </c>
      <c r="B702" s="2" t="n">
        <v>6.53570921833737</v>
      </c>
      <c r="C702" s="3"/>
      <c r="D702" s="3"/>
      <c r="E702" s="3"/>
      <c r="F702" s="3"/>
      <c r="U702" s="17" t="s">
        <v>741</v>
      </c>
      <c r="V702" s="2" t="n">
        <v>-2.09067280300743</v>
      </c>
    </row>
    <row r="703" customFormat="false" ht="13" hidden="false" customHeight="false" outlineLevel="0" collapsed="false">
      <c r="A703" s="2" t="s">
        <v>1697</v>
      </c>
      <c r="B703" s="2" t="n">
        <v>6.59009857801948</v>
      </c>
      <c r="C703" s="3"/>
      <c r="D703" s="3"/>
      <c r="E703" s="3"/>
      <c r="F703" s="3"/>
      <c r="U703" s="17" t="s">
        <v>892</v>
      </c>
      <c r="V703" s="2" t="n">
        <v>-2.0898467656901</v>
      </c>
    </row>
    <row r="704" customFormat="false" ht="13" hidden="false" customHeight="false" outlineLevel="0" collapsed="false">
      <c r="A704" s="2" t="s">
        <v>553</v>
      </c>
      <c r="B704" s="2" t="n">
        <v>6.62343948020886</v>
      </c>
      <c r="C704" s="3"/>
      <c r="D704" s="3"/>
      <c r="E704" s="3"/>
      <c r="F704" s="3"/>
      <c r="U704" s="17" t="s">
        <v>1322</v>
      </c>
      <c r="V704" s="2" t="n">
        <v>-2.08974427840795</v>
      </c>
    </row>
    <row r="705" customFormat="false" ht="13" hidden="false" customHeight="false" outlineLevel="0" collapsed="false">
      <c r="A705" s="2" t="s">
        <v>372</v>
      </c>
      <c r="B705" s="2" t="n">
        <v>6.70617931509681</v>
      </c>
      <c r="C705" s="3"/>
      <c r="D705" s="3"/>
      <c r="E705" s="3"/>
      <c r="F705" s="3"/>
      <c r="U705" s="17" t="s">
        <v>1698</v>
      </c>
      <c r="V705" s="2" t="n">
        <v>-2.08951997992843</v>
      </c>
    </row>
    <row r="706" customFormat="false" ht="13" hidden="false" customHeight="false" outlineLevel="0" collapsed="false">
      <c r="A706" s="2" t="s">
        <v>1051</v>
      </c>
      <c r="B706" s="2" t="n">
        <v>6.70791923343798</v>
      </c>
      <c r="C706" s="3"/>
      <c r="D706" s="3"/>
      <c r="E706" s="3"/>
      <c r="F706" s="3"/>
      <c r="U706" s="17" t="s">
        <v>771</v>
      </c>
      <c r="V706" s="2" t="n">
        <v>-2.0893135147681</v>
      </c>
    </row>
    <row r="707" customFormat="false" ht="13" hidden="false" customHeight="false" outlineLevel="0" collapsed="false">
      <c r="A707" s="2" t="s">
        <v>1067</v>
      </c>
      <c r="B707" s="2" t="n">
        <v>6.74774251372296</v>
      </c>
      <c r="C707" s="3"/>
      <c r="D707" s="3"/>
      <c r="E707" s="3"/>
      <c r="F707" s="3"/>
      <c r="U707" s="17" t="s">
        <v>1260</v>
      </c>
      <c r="V707" s="2" t="n">
        <v>-2.08800882789962</v>
      </c>
    </row>
    <row r="708" customFormat="false" ht="13" hidden="false" customHeight="false" outlineLevel="0" collapsed="false">
      <c r="A708" s="2" t="s">
        <v>1699</v>
      </c>
      <c r="B708" s="2" t="n">
        <v>6.75374646197544</v>
      </c>
      <c r="C708" s="3"/>
      <c r="D708" s="3"/>
      <c r="E708" s="3"/>
      <c r="F708" s="3"/>
      <c r="U708" s="17" t="s">
        <v>1700</v>
      </c>
      <c r="V708" s="2" t="n">
        <v>-2.08794230390843</v>
      </c>
    </row>
    <row r="709" customFormat="false" ht="13" hidden="false" customHeight="false" outlineLevel="0" collapsed="false">
      <c r="A709" s="2" t="s">
        <v>501</v>
      </c>
      <c r="B709" s="2" t="n">
        <v>6.76008936076928</v>
      </c>
      <c r="C709" s="3"/>
      <c r="D709" s="3"/>
      <c r="E709" s="3"/>
      <c r="F709" s="3"/>
      <c r="U709" s="17" t="s">
        <v>1701</v>
      </c>
      <c r="V709" s="2" t="n">
        <v>-2.08777906388119</v>
      </c>
    </row>
    <row r="710" customFormat="false" ht="13" hidden="false" customHeight="false" outlineLevel="0" collapsed="false">
      <c r="A710" s="2" t="s">
        <v>1702</v>
      </c>
      <c r="B710" s="2" t="n">
        <v>6.78273342495568</v>
      </c>
      <c r="C710" s="3"/>
      <c r="D710" s="3"/>
      <c r="E710" s="3"/>
      <c r="F710" s="3"/>
      <c r="U710" s="17" t="s">
        <v>1703</v>
      </c>
      <c r="V710" s="2" t="n">
        <v>-2.08585176295337</v>
      </c>
    </row>
    <row r="711" customFormat="false" ht="13" hidden="false" customHeight="false" outlineLevel="0" collapsed="false">
      <c r="A711" s="2" t="s">
        <v>284</v>
      </c>
      <c r="B711" s="2" t="n">
        <v>6.7847941568757</v>
      </c>
      <c r="C711" s="3"/>
      <c r="D711" s="3"/>
      <c r="E711" s="3"/>
      <c r="F711" s="3"/>
      <c r="U711" s="17" t="s">
        <v>1704</v>
      </c>
      <c r="V711" s="2" t="n">
        <v>-2.08528705289118</v>
      </c>
    </row>
    <row r="712" customFormat="false" ht="13" hidden="false" customHeight="false" outlineLevel="0" collapsed="false">
      <c r="A712" s="2" t="s">
        <v>1705</v>
      </c>
      <c r="B712" s="2" t="n">
        <v>6.79098731123656</v>
      </c>
      <c r="C712" s="3"/>
      <c r="D712" s="3"/>
      <c r="E712" s="3"/>
      <c r="F712" s="3"/>
      <c r="U712" s="17" t="s">
        <v>1706</v>
      </c>
      <c r="V712" s="2" t="n">
        <v>-2.08521757350411</v>
      </c>
    </row>
    <row r="713" customFormat="false" ht="13" hidden="false" customHeight="false" outlineLevel="0" collapsed="false">
      <c r="A713" s="2" t="s">
        <v>384</v>
      </c>
      <c r="B713" s="2" t="n">
        <v>6.82968268072905</v>
      </c>
      <c r="C713" s="3"/>
      <c r="D713" s="3"/>
      <c r="E713" s="3"/>
      <c r="F713" s="3"/>
      <c r="U713" s="17" t="s">
        <v>1707</v>
      </c>
      <c r="V713" s="2" t="n">
        <v>-2.08493641697865</v>
      </c>
    </row>
    <row r="714" customFormat="false" ht="13" hidden="false" customHeight="false" outlineLevel="0" collapsed="false">
      <c r="A714" s="2" t="s">
        <v>403</v>
      </c>
      <c r="B714" s="2" t="n">
        <v>6.84691432058589</v>
      </c>
      <c r="C714" s="3"/>
      <c r="D714" s="3"/>
      <c r="E714" s="3"/>
      <c r="F714" s="3"/>
      <c r="U714" s="17" t="s">
        <v>1659</v>
      </c>
      <c r="V714" s="2" t="n">
        <v>-2.08452433963853</v>
      </c>
    </row>
    <row r="715" customFormat="false" ht="13" hidden="false" customHeight="false" outlineLevel="0" collapsed="false">
      <c r="A715" s="2" t="s">
        <v>1708</v>
      </c>
      <c r="B715" s="2" t="n">
        <v>6.84786226211094</v>
      </c>
      <c r="C715" s="3"/>
      <c r="D715" s="3"/>
      <c r="E715" s="3"/>
      <c r="F715" s="3"/>
      <c r="U715" s="17" t="s">
        <v>1709</v>
      </c>
      <c r="V715" s="2" t="n">
        <v>-2.08434884952908</v>
      </c>
    </row>
    <row r="716" customFormat="false" ht="13" hidden="false" customHeight="false" outlineLevel="0" collapsed="false">
      <c r="A716" s="2" t="s">
        <v>1055</v>
      </c>
      <c r="B716" s="2" t="n">
        <v>6.85761083508901</v>
      </c>
      <c r="C716" s="3"/>
      <c r="D716" s="3"/>
      <c r="E716" s="3"/>
      <c r="F716" s="3"/>
      <c r="U716" s="17" t="s">
        <v>78</v>
      </c>
      <c r="V716" s="2" t="n">
        <v>-2.08003320727053</v>
      </c>
    </row>
    <row r="717" customFormat="false" ht="13" hidden="false" customHeight="false" outlineLevel="0" collapsed="false">
      <c r="A717" s="2" t="s">
        <v>870</v>
      </c>
      <c r="B717" s="2" t="n">
        <v>6.88589101000607</v>
      </c>
      <c r="C717" s="3"/>
      <c r="D717" s="3"/>
      <c r="E717" s="3"/>
      <c r="F717" s="3"/>
      <c r="U717" s="17" t="s">
        <v>1710</v>
      </c>
      <c r="V717" s="2" t="n">
        <v>-2.07812644119705</v>
      </c>
    </row>
    <row r="718" customFormat="false" ht="13" hidden="false" customHeight="false" outlineLevel="0" collapsed="false">
      <c r="A718" s="2" t="s">
        <v>1711</v>
      </c>
      <c r="B718" s="2" t="n">
        <v>6.90376144197488</v>
      </c>
      <c r="C718" s="3"/>
      <c r="D718" s="3"/>
      <c r="E718" s="3"/>
      <c r="F718" s="3"/>
      <c r="U718" s="17" t="s">
        <v>965</v>
      </c>
      <c r="V718" s="2" t="n">
        <v>-2.07777396574774</v>
      </c>
    </row>
    <row r="719" customFormat="false" ht="13" hidden="false" customHeight="false" outlineLevel="0" collapsed="false">
      <c r="A719" s="2" t="s">
        <v>1712</v>
      </c>
      <c r="B719" s="2" t="n">
        <v>6.9044112014829</v>
      </c>
      <c r="C719" s="3"/>
      <c r="D719" s="3"/>
      <c r="E719" s="3"/>
      <c r="F719" s="3"/>
      <c r="U719" s="17" t="s">
        <v>1713</v>
      </c>
      <c r="V719" s="2" t="n">
        <v>-2.07730717789198</v>
      </c>
    </row>
    <row r="720" customFormat="false" ht="13" hidden="false" customHeight="false" outlineLevel="0" collapsed="false">
      <c r="A720" s="2" t="s">
        <v>1024</v>
      </c>
      <c r="B720" s="2" t="n">
        <v>7.09221978881665</v>
      </c>
      <c r="C720" s="3"/>
      <c r="D720" s="3"/>
      <c r="E720" s="3"/>
      <c r="F720" s="3"/>
      <c r="U720" s="17" t="s">
        <v>1714</v>
      </c>
      <c r="V720" s="2" t="n">
        <v>-2.0760116100648</v>
      </c>
    </row>
    <row r="721" customFormat="false" ht="13" hidden="false" customHeight="false" outlineLevel="0" collapsed="false">
      <c r="A721" s="2" t="s">
        <v>1715</v>
      </c>
      <c r="B721" s="2" t="n">
        <v>7.1545970727295</v>
      </c>
      <c r="C721" s="3"/>
      <c r="D721" s="3"/>
      <c r="E721" s="3"/>
      <c r="F721" s="3"/>
      <c r="U721" s="17" t="s">
        <v>1716</v>
      </c>
      <c r="V721" s="2" t="n">
        <v>-2.07359094211416</v>
      </c>
    </row>
    <row r="722" customFormat="false" ht="13" hidden="false" customHeight="false" outlineLevel="0" collapsed="false">
      <c r="A722" s="2" t="s">
        <v>1717</v>
      </c>
      <c r="B722" s="2" t="n">
        <v>7.16759208150429</v>
      </c>
      <c r="C722" s="3"/>
      <c r="D722" s="3"/>
      <c r="E722" s="3"/>
      <c r="F722" s="3"/>
      <c r="U722" s="17" t="s">
        <v>1718</v>
      </c>
      <c r="V722" s="2" t="n">
        <v>-2.07292676659931</v>
      </c>
    </row>
    <row r="723" customFormat="false" ht="13" hidden="false" customHeight="false" outlineLevel="0" collapsed="false">
      <c r="A723" s="2" t="s">
        <v>305</v>
      </c>
      <c r="B723" s="2" t="n">
        <v>7.20352451170213</v>
      </c>
      <c r="C723" s="3"/>
      <c r="D723" s="3"/>
      <c r="E723" s="3"/>
      <c r="F723" s="3"/>
      <c r="U723" s="17" t="s">
        <v>806</v>
      </c>
      <c r="V723" s="2" t="n">
        <v>-2.07279987815326</v>
      </c>
    </row>
    <row r="724" customFormat="false" ht="13" hidden="false" customHeight="false" outlineLevel="0" collapsed="false">
      <c r="A724" s="2" t="s">
        <v>1719</v>
      </c>
      <c r="B724" s="2" t="n">
        <v>7.2062501935344</v>
      </c>
      <c r="C724" s="3"/>
      <c r="D724" s="3"/>
      <c r="E724" s="3"/>
      <c r="F724" s="3"/>
      <c r="U724" s="17" t="s">
        <v>1720</v>
      </c>
      <c r="V724" s="2" t="n">
        <v>-2.07271383020366</v>
      </c>
    </row>
    <row r="725" customFormat="false" ht="13" hidden="false" customHeight="false" outlineLevel="0" collapsed="false">
      <c r="A725" s="2" t="s">
        <v>423</v>
      </c>
      <c r="B725" s="2" t="n">
        <v>7.25373487801704</v>
      </c>
      <c r="C725" s="3"/>
      <c r="D725" s="3"/>
      <c r="E725" s="3"/>
      <c r="F725" s="3"/>
      <c r="U725" s="17" t="s">
        <v>745</v>
      </c>
      <c r="V725" s="2" t="n">
        <v>-2.07242265544923</v>
      </c>
    </row>
    <row r="726" customFormat="false" ht="13" hidden="false" customHeight="false" outlineLevel="0" collapsed="false">
      <c r="A726" s="2" t="s">
        <v>1721</v>
      </c>
      <c r="B726" s="2" t="n">
        <v>7.2760560353004</v>
      </c>
      <c r="C726" s="3"/>
      <c r="D726" s="3"/>
      <c r="E726" s="3"/>
      <c r="F726" s="3"/>
      <c r="U726" s="17" t="s">
        <v>1722</v>
      </c>
      <c r="V726" s="2" t="n">
        <v>-2.07135360468242</v>
      </c>
    </row>
    <row r="727" customFormat="false" ht="13" hidden="false" customHeight="false" outlineLevel="0" collapsed="false">
      <c r="A727" s="2" t="s">
        <v>1112</v>
      </c>
      <c r="B727" s="2" t="n">
        <v>7.2767335820298</v>
      </c>
      <c r="C727" s="3"/>
      <c r="D727" s="3"/>
      <c r="E727" s="3"/>
      <c r="F727" s="3"/>
      <c r="U727" s="17" t="s">
        <v>1723</v>
      </c>
      <c r="V727" s="2" t="n">
        <v>-2.07062787112717</v>
      </c>
    </row>
    <row r="728" customFormat="false" ht="13" hidden="false" customHeight="false" outlineLevel="0" collapsed="false">
      <c r="A728" s="2" t="s">
        <v>1009</v>
      </c>
      <c r="B728" s="2" t="n">
        <v>7.28675531129836</v>
      </c>
      <c r="C728" s="3"/>
      <c r="D728" s="3"/>
      <c r="E728" s="3"/>
      <c r="F728" s="3"/>
      <c r="U728" s="17" t="s">
        <v>906</v>
      </c>
      <c r="V728" s="2" t="n">
        <v>-2.07004400924232</v>
      </c>
    </row>
    <row r="729" customFormat="false" ht="13" hidden="false" customHeight="false" outlineLevel="0" collapsed="false">
      <c r="A729" s="2" t="s">
        <v>486</v>
      </c>
      <c r="B729" s="2" t="n">
        <v>7.28709830330416</v>
      </c>
      <c r="C729" s="3"/>
      <c r="D729" s="3"/>
      <c r="E729" s="3"/>
      <c r="F729" s="3"/>
      <c r="U729" s="17" t="s">
        <v>1724</v>
      </c>
      <c r="V729" s="2" t="n">
        <v>-2.06888350425891</v>
      </c>
    </row>
    <row r="730" customFormat="false" ht="13" hidden="false" customHeight="false" outlineLevel="0" collapsed="false">
      <c r="A730" s="2" t="s">
        <v>978</v>
      </c>
      <c r="B730" s="2" t="n">
        <v>7.30184195541716</v>
      </c>
      <c r="C730" s="3"/>
      <c r="D730" s="3"/>
      <c r="E730" s="3"/>
      <c r="F730" s="3"/>
      <c r="U730" s="17" t="s">
        <v>1725</v>
      </c>
      <c r="V730" s="2" t="n">
        <v>-2.0682111619582</v>
      </c>
    </row>
    <row r="731" customFormat="false" ht="13" hidden="false" customHeight="false" outlineLevel="0" collapsed="false">
      <c r="A731" s="2" t="s">
        <v>241</v>
      </c>
      <c r="B731" s="2" t="n">
        <v>7.35431989025092</v>
      </c>
      <c r="C731" s="3"/>
      <c r="D731" s="3"/>
      <c r="E731" s="3"/>
      <c r="F731" s="3"/>
      <c r="U731" s="17" t="s">
        <v>1726</v>
      </c>
      <c r="V731" s="2" t="n">
        <v>-2.06779752090972</v>
      </c>
    </row>
    <row r="732" customFormat="false" ht="13" hidden="false" customHeight="false" outlineLevel="0" collapsed="false">
      <c r="A732" s="2" t="s">
        <v>1727</v>
      </c>
      <c r="B732" s="2" t="n">
        <v>7.39747721212876</v>
      </c>
      <c r="C732" s="3"/>
      <c r="D732" s="3"/>
      <c r="E732" s="3"/>
      <c r="F732" s="3"/>
      <c r="U732" s="17" t="s">
        <v>1728</v>
      </c>
      <c r="V732" s="2" t="n">
        <v>-2.06545676840323</v>
      </c>
    </row>
    <row r="733" customFormat="false" ht="13" hidden="false" customHeight="false" outlineLevel="0" collapsed="false">
      <c r="A733" s="2" t="s">
        <v>1729</v>
      </c>
      <c r="B733" s="2" t="n">
        <v>7.39938930911666</v>
      </c>
      <c r="C733" s="3"/>
      <c r="D733" s="3"/>
      <c r="E733" s="3"/>
      <c r="F733" s="3"/>
      <c r="U733" s="17" t="s">
        <v>1730</v>
      </c>
      <c r="V733" s="2" t="n">
        <v>-2.06423632442623</v>
      </c>
    </row>
    <row r="734" customFormat="false" ht="13" hidden="false" customHeight="false" outlineLevel="0" collapsed="false">
      <c r="A734" s="2" t="s">
        <v>1090</v>
      </c>
      <c r="B734" s="2" t="n">
        <v>7.40110554173634</v>
      </c>
      <c r="C734" s="3"/>
      <c r="D734" s="3"/>
      <c r="E734" s="3"/>
      <c r="F734" s="3"/>
      <c r="U734" s="17" t="s">
        <v>1731</v>
      </c>
      <c r="V734" s="2" t="n">
        <v>-2.06392566448358</v>
      </c>
    </row>
    <row r="735" customFormat="false" ht="13" hidden="false" customHeight="false" outlineLevel="0" collapsed="false">
      <c r="A735" s="2" t="s">
        <v>1009</v>
      </c>
      <c r="B735" s="2" t="n">
        <v>7.48155985629819</v>
      </c>
      <c r="C735" s="3"/>
      <c r="D735" s="3"/>
      <c r="E735" s="3"/>
      <c r="F735" s="3"/>
      <c r="U735" s="17" t="s">
        <v>1732</v>
      </c>
      <c r="V735" s="2" t="n">
        <v>-2.06336926167323</v>
      </c>
    </row>
    <row r="736" customFormat="false" ht="13" hidden="false" customHeight="false" outlineLevel="0" collapsed="false">
      <c r="A736" s="2" t="s">
        <v>1059</v>
      </c>
      <c r="B736" s="2" t="n">
        <v>7.52274027975503</v>
      </c>
      <c r="C736" s="3"/>
      <c r="D736" s="3"/>
      <c r="E736" s="3"/>
      <c r="F736" s="3"/>
      <c r="U736" s="17" t="s">
        <v>955</v>
      </c>
      <c r="V736" s="2" t="n">
        <v>-2.06200723738797</v>
      </c>
    </row>
    <row r="737" customFormat="false" ht="13" hidden="false" customHeight="false" outlineLevel="0" collapsed="false">
      <c r="A737" s="2" t="s">
        <v>523</v>
      </c>
      <c r="B737" s="2" t="n">
        <v>7.54501692078092</v>
      </c>
      <c r="C737" s="3"/>
      <c r="D737" s="3"/>
      <c r="E737" s="3"/>
      <c r="F737" s="3"/>
      <c r="U737" s="17" t="s">
        <v>640</v>
      </c>
      <c r="V737" s="2" t="n">
        <v>-2.06181441522382</v>
      </c>
    </row>
    <row r="738" customFormat="false" ht="13" hidden="false" customHeight="false" outlineLevel="0" collapsed="false">
      <c r="A738" s="2" t="s">
        <v>440</v>
      </c>
      <c r="B738" s="2" t="n">
        <v>7.63638098070833</v>
      </c>
      <c r="C738" s="3"/>
      <c r="D738" s="3"/>
      <c r="E738" s="3"/>
      <c r="F738" s="3"/>
      <c r="U738" s="17" t="s">
        <v>1733</v>
      </c>
      <c r="V738" s="2" t="n">
        <v>-2.06085301088841</v>
      </c>
    </row>
    <row r="739" customFormat="false" ht="13" hidden="false" customHeight="false" outlineLevel="0" collapsed="false">
      <c r="A739" s="2" t="s">
        <v>257</v>
      </c>
      <c r="B739" s="2" t="n">
        <v>7.64657618175234</v>
      </c>
      <c r="C739" s="3"/>
      <c r="D739" s="3"/>
      <c r="E739" s="3"/>
      <c r="F739" s="3"/>
      <c r="U739" s="17" t="s">
        <v>1734</v>
      </c>
      <c r="V739" s="2" t="n">
        <v>-2.06049925990915</v>
      </c>
    </row>
    <row r="740" customFormat="false" ht="13" hidden="false" customHeight="false" outlineLevel="0" collapsed="false">
      <c r="A740" s="2" t="s">
        <v>1678</v>
      </c>
      <c r="B740" s="2" t="n">
        <v>7.65384314766017</v>
      </c>
      <c r="C740" s="3"/>
      <c r="D740" s="3"/>
      <c r="E740" s="3"/>
      <c r="F740" s="3"/>
      <c r="U740" s="17" t="s">
        <v>1735</v>
      </c>
      <c r="V740" s="2" t="n">
        <v>-2.06002823679127</v>
      </c>
    </row>
    <row r="741" customFormat="false" ht="13" hidden="false" customHeight="false" outlineLevel="0" collapsed="false">
      <c r="A741" s="2" t="s">
        <v>1736</v>
      </c>
      <c r="B741" s="2" t="n">
        <v>7.71797464644795</v>
      </c>
      <c r="C741" s="3"/>
      <c r="D741" s="3"/>
      <c r="E741" s="3"/>
      <c r="F741" s="3"/>
      <c r="U741" s="17" t="s">
        <v>1737</v>
      </c>
      <c r="V741" s="2" t="n">
        <v>-2.05896481214114</v>
      </c>
    </row>
    <row r="742" customFormat="false" ht="13" hidden="false" customHeight="false" outlineLevel="0" collapsed="false">
      <c r="A742" s="2" t="s">
        <v>1738</v>
      </c>
      <c r="B742" s="2" t="n">
        <v>7.84415079311905</v>
      </c>
      <c r="C742" s="3"/>
      <c r="D742" s="3"/>
      <c r="E742" s="3"/>
      <c r="F742" s="3"/>
      <c r="U742" s="17" t="s">
        <v>643</v>
      </c>
      <c r="V742" s="2" t="n">
        <v>-2.05820644946381</v>
      </c>
    </row>
    <row r="743" customFormat="false" ht="13" hidden="false" customHeight="false" outlineLevel="0" collapsed="false">
      <c r="A743" s="2" t="s">
        <v>295</v>
      </c>
      <c r="B743" s="2" t="n">
        <v>7.85962748979591</v>
      </c>
      <c r="C743" s="3"/>
      <c r="D743" s="3"/>
      <c r="E743" s="3"/>
      <c r="F743" s="3"/>
      <c r="U743" s="17" t="s">
        <v>1739</v>
      </c>
      <c r="V743" s="2" t="n">
        <v>-2.05810411140184</v>
      </c>
    </row>
    <row r="744" customFormat="false" ht="13" hidden="false" customHeight="false" outlineLevel="0" collapsed="false">
      <c r="A744" s="2" t="s">
        <v>1102</v>
      </c>
      <c r="B744" s="2" t="n">
        <v>7.86080075753803</v>
      </c>
      <c r="C744" s="3"/>
      <c r="D744" s="3"/>
      <c r="E744" s="3"/>
      <c r="F744" s="3"/>
      <c r="U744" s="17" t="s">
        <v>1740</v>
      </c>
      <c r="V744" s="2" t="n">
        <v>-2.05761751561846</v>
      </c>
    </row>
    <row r="745" customFormat="false" ht="13" hidden="false" customHeight="false" outlineLevel="0" collapsed="false">
      <c r="A745" s="2" t="s">
        <v>190</v>
      </c>
      <c r="B745" s="2" t="n">
        <v>7.94671639398258</v>
      </c>
      <c r="C745" s="3"/>
      <c r="D745" s="3"/>
      <c r="E745" s="3"/>
      <c r="F745" s="3"/>
      <c r="U745" s="17" t="s">
        <v>496</v>
      </c>
      <c r="V745" s="2" t="n">
        <v>-2.05735018469541</v>
      </c>
    </row>
    <row r="746" customFormat="false" ht="13" hidden="false" customHeight="false" outlineLevel="0" collapsed="false">
      <c r="A746" s="2" t="s">
        <v>1741</v>
      </c>
      <c r="B746" s="2" t="n">
        <v>7.97130437240923</v>
      </c>
      <c r="C746" s="3"/>
      <c r="D746" s="3"/>
      <c r="E746" s="3"/>
      <c r="F746" s="3"/>
      <c r="U746" s="17" t="s">
        <v>1742</v>
      </c>
      <c r="V746" s="2" t="n">
        <v>-2.05647217712145</v>
      </c>
    </row>
    <row r="747" customFormat="false" ht="13" hidden="false" customHeight="false" outlineLevel="0" collapsed="false">
      <c r="A747" s="2" t="s">
        <v>1678</v>
      </c>
      <c r="B747" s="2" t="n">
        <v>7.9967826058155</v>
      </c>
      <c r="C747" s="3"/>
      <c r="D747" s="3"/>
      <c r="E747" s="3"/>
      <c r="F747" s="3"/>
      <c r="U747" s="17" t="s">
        <v>1743</v>
      </c>
      <c r="V747" s="2" t="n">
        <v>-2.05606576803806</v>
      </c>
    </row>
    <row r="748" customFormat="false" ht="13" hidden="false" customHeight="false" outlineLevel="0" collapsed="false">
      <c r="A748" s="2" t="s">
        <v>1065</v>
      </c>
      <c r="B748" s="2" t="n">
        <v>8.00282150358137</v>
      </c>
      <c r="C748" s="3"/>
      <c r="D748" s="3"/>
      <c r="E748" s="3"/>
      <c r="F748" s="3"/>
      <c r="U748" s="17" t="s">
        <v>1744</v>
      </c>
      <c r="V748" s="2" t="n">
        <v>-2.05600488779875</v>
      </c>
    </row>
    <row r="749" customFormat="false" ht="13" hidden="false" customHeight="false" outlineLevel="0" collapsed="false">
      <c r="A749" s="2" t="s">
        <v>1745</v>
      </c>
      <c r="B749" s="2" t="n">
        <v>8.03628712002596</v>
      </c>
      <c r="C749" s="3"/>
      <c r="D749" s="3"/>
      <c r="E749" s="3"/>
      <c r="F749" s="3"/>
      <c r="U749" s="17" t="s">
        <v>1746</v>
      </c>
      <c r="V749" s="2" t="n">
        <v>-2.05474210593618</v>
      </c>
    </row>
    <row r="750" customFormat="false" ht="13" hidden="false" customHeight="false" outlineLevel="0" collapsed="false">
      <c r="A750" s="2" t="s">
        <v>256</v>
      </c>
      <c r="B750" s="2" t="n">
        <v>8.09376193142358</v>
      </c>
      <c r="C750" s="3"/>
      <c r="D750" s="3"/>
      <c r="E750" s="3"/>
      <c r="F750" s="3"/>
      <c r="U750" s="17" t="s">
        <v>1747</v>
      </c>
      <c r="V750" s="2" t="n">
        <v>-2.05398400788372</v>
      </c>
    </row>
    <row r="751" customFormat="false" ht="13" hidden="false" customHeight="false" outlineLevel="0" collapsed="false">
      <c r="A751" s="2" t="s">
        <v>517</v>
      </c>
      <c r="B751" s="2" t="n">
        <v>8.10043210802316</v>
      </c>
      <c r="C751" s="3"/>
      <c r="D751" s="3"/>
      <c r="E751" s="3"/>
      <c r="F751" s="3"/>
      <c r="U751" s="17" t="s">
        <v>630</v>
      </c>
      <c r="V751" s="2" t="n">
        <v>-2.05333451575761</v>
      </c>
    </row>
    <row r="752" customFormat="false" ht="13" hidden="false" customHeight="false" outlineLevel="0" collapsed="false">
      <c r="A752" s="2" t="s">
        <v>1748</v>
      </c>
      <c r="B752" s="2" t="n">
        <v>8.20162025909769</v>
      </c>
      <c r="C752" s="3"/>
      <c r="D752" s="3"/>
      <c r="E752" s="3"/>
      <c r="F752" s="3"/>
      <c r="U752" s="17" t="s">
        <v>1749</v>
      </c>
      <c r="V752" s="2" t="n">
        <v>-2.05079296654928</v>
      </c>
    </row>
    <row r="753" customFormat="false" ht="13" hidden="false" customHeight="false" outlineLevel="0" collapsed="false">
      <c r="A753" s="2" t="s">
        <v>409</v>
      </c>
      <c r="B753" s="2" t="n">
        <v>8.22734400209434</v>
      </c>
      <c r="C753" s="3"/>
      <c r="D753" s="3"/>
      <c r="E753" s="3"/>
      <c r="F753" s="3"/>
      <c r="U753" s="17" t="s">
        <v>1750</v>
      </c>
      <c r="V753" s="2" t="n">
        <v>-2.05057966370866</v>
      </c>
    </row>
    <row r="754" customFormat="false" ht="13" hidden="false" customHeight="false" outlineLevel="0" collapsed="false">
      <c r="A754" s="2" t="s">
        <v>479</v>
      </c>
      <c r="B754" s="2" t="n">
        <v>8.27179349613818</v>
      </c>
      <c r="C754" s="3"/>
      <c r="D754" s="3"/>
      <c r="E754" s="3"/>
      <c r="F754" s="3"/>
      <c r="U754" s="17" t="s">
        <v>1751</v>
      </c>
      <c r="V754" s="2" t="n">
        <v>-2.04628884157044</v>
      </c>
    </row>
    <row r="755" customFormat="false" ht="13" hidden="false" customHeight="false" outlineLevel="0" collapsed="false">
      <c r="A755" s="2" t="s">
        <v>558</v>
      </c>
      <c r="B755" s="2" t="n">
        <v>8.31257645359597</v>
      </c>
      <c r="C755" s="3"/>
      <c r="D755" s="3"/>
      <c r="E755" s="3"/>
      <c r="F755" s="3"/>
      <c r="U755" s="17" t="s">
        <v>1752</v>
      </c>
      <c r="V755" s="2" t="n">
        <v>-2.04611917449488</v>
      </c>
    </row>
    <row r="756" customFormat="false" ht="13" hidden="false" customHeight="false" outlineLevel="0" collapsed="false">
      <c r="A756" s="2" t="s">
        <v>572</v>
      </c>
      <c r="B756" s="2" t="n">
        <v>8.36246515351173</v>
      </c>
      <c r="C756" s="3"/>
      <c r="D756" s="3"/>
      <c r="E756" s="3"/>
      <c r="F756" s="3"/>
      <c r="U756" s="17" t="s">
        <v>1753</v>
      </c>
      <c r="V756" s="2" t="n">
        <v>-2.04536779153847</v>
      </c>
    </row>
    <row r="757" customFormat="false" ht="13" hidden="false" customHeight="false" outlineLevel="0" collapsed="false">
      <c r="A757" s="2" t="s">
        <v>1062</v>
      </c>
      <c r="B757" s="2" t="n">
        <v>8.46756562367745</v>
      </c>
      <c r="C757" s="3"/>
      <c r="D757" s="3"/>
      <c r="E757" s="3"/>
      <c r="F757" s="3"/>
      <c r="U757" s="17" t="s">
        <v>1754</v>
      </c>
      <c r="V757" s="2" t="n">
        <v>-2.04517721790204</v>
      </c>
    </row>
    <row r="758" customFormat="false" ht="13" hidden="false" customHeight="false" outlineLevel="0" collapsed="false">
      <c r="A758" s="2" t="s">
        <v>1118</v>
      </c>
      <c r="B758" s="2" t="n">
        <v>8.58480591359108</v>
      </c>
      <c r="C758" s="3"/>
      <c r="D758" s="3"/>
      <c r="E758" s="3"/>
      <c r="F758" s="3"/>
      <c r="U758" s="17" t="s">
        <v>779</v>
      </c>
      <c r="V758" s="2" t="n">
        <v>-2.04502966077539</v>
      </c>
    </row>
    <row r="759" customFormat="false" ht="13" hidden="false" customHeight="false" outlineLevel="0" collapsed="false">
      <c r="A759" s="2" t="s">
        <v>336</v>
      </c>
      <c r="B759" s="2" t="n">
        <v>8.61510937190671</v>
      </c>
      <c r="C759" s="3"/>
      <c r="D759" s="3"/>
      <c r="E759" s="3"/>
      <c r="F759" s="3"/>
      <c r="U759" s="17" t="s">
        <v>351</v>
      </c>
      <c r="V759" s="2" t="n">
        <v>-2.04470054607458</v>
      </c>
    </row>
    <row r="760" customFormat="false" ht="13" hidden="false" customHeight="false" outlineLevel="0" collapsed="false">
      <c r="A760" s="2" t="s">
        <v>254</v>
      </c>
      <c r="B760" s="2" t="n">
        <v>8.67722589952166</v>
      </c>
      <c r="C760" s="3"/>
      <c r="D760" s="3"/>
      <c r="E760" s="3"/>
      <c r="F760" s="3"/>
      <c r="U760" s="17" t="s">
        <v>425</v>
      </c>
      <c r="V760" s="2" t="n">
        <v>-2.04448783710919</v>
      </c>
    </row>
    <row r="761" customFormat="false" ht="13" hidden="false" customHeight="false" outlineLevel="0" collapsed="false">
      <c r="A761" s="2" t="s">
        <v>355</v>
      </c>
      <c r="B761" s="2" t="n">
        <v>8.87888729427616</v>
      </c>
      <c r="C761" s="3"/>
      <c r="D761" s="3"/>
      <c r="E761" s="3"/>
      <c r="F761" s="3"/>
      <c r="U761" s="17" t="s">
        <v>1755</v>
      </c>
      <c r="V761" s="2" t="n">
        <v>-2.04395436499806</v>
      </c>
    </row>
    <row r="762" customFormat="false" ht="13" hidden="false" customHeight="false" outlineLevel="0" collapsed="false">
      <c r="A762" s="2" t="s">
        <v>1627</v>
      </c>
      <c r="B762" s="2" t="n">
        <v>8.88883802093925</v>
      </c>
      <c r="C762" s="3"/>
      <c r="D762" s="3"/>
      <c r="E762" s="3"/>
      <c r="F762" s="3"/>
      <c r="U762" s="17" t="s">
        <v>1756</v>
      </c>
      <c r="V762" s="2" t="n">
        <v>-2.04392212587434</v>
      </c>
    </row>
    <row r="763" customFormat="false" ht="13" hidden="false" customHeight="false" outlineLevel="0" collapsed="false">
      <c r="A763" s="2" t="s">
        <v>432</v>
      </c>
      <c r="B763" s="2" t="n">
        <v>9.21197065284682</v>
      </c>
      <c r="C763" s="3"/>
      <c r="D763" s="3"/>
      <c r="E763" s="3"/>
      <c r="F763" s="3"/>
      <c r="U763" s="17" t="s">
        <v>1757</v>
      </c>
      <c r="V763" s="2" t="n">
        <v>-2.04168503929899</v>
      </c>
    </row>
    <row r="764" customFormat="false" ht="13" hidden="false" customHeight="false" outlineLevel="0" collapsed="false">
      <c r="A764" s="2" t="s">
        <v>1094</v>
      </c>
      <c r="B764" s="2" t="n">
        <v>9.59436678572564</v>
      </c>
      <c r="C764" s="3"/>
      <c r="D764" s="3"/>
      <c r="E764" s="3"/>
      <c r="F764" s="3"/>
      <c r="U764" s="17" t="s">
        <v>1758</v>
      </c>
      <c r="V764" s="2" t="n">
        <v>-2.04039530239537</v>
      </c>
    </row>
    <row r="765" customFormat="false" ht="13" hidden="false" customHeight="false" outlineLevel="0" collapsed="false">
      <c r="A765" s="2" t="s">
        <v>1759</v>
      </c>
      <c r="B765" s="2" t="n">
        <v>9.83027869066022</v>
      </c>
      <c r="C765" s="3"/>
      <c r="D765" s="3"/>
      <c r="E765" s="3"/>
      <c r="F765" s="3"/>
      <c r="U765" s="17" t="s">
        <v>267</v>
      </c>
      <c r="V765" s="2" t="n">
        <v>-2.03945393992053</v>
      </c>
    </row>
    <row r="766" customFormat="false" ht="13" hidden="false" customHeight="false" outlineLevel="0" collapsed="false">
      <c r="A766" s="2" t="s">
        <v>543</v>
      </c>
      <c r="B766" s="2" t="n">
        <v>10.0711164725999</v>
      </c>
      <c r="C766" s="3"/>
      <c r="D766" s="3"/>
      <c r="E766" s="3"/>
      <c r="F766" s="3"/>
      <c r="U766" s="17" t="s">
        <v>68</v>
      </c>
      <c r="V766" s="2" t="n">
        <v>-2.03803841206394</v>
      </c>
    </row>
    <row r="767" customFormat="false" ht="13" hidden="false" customHeight="false" outlineLevel="0" collapsed="false">
      <c r="A767" s="2" t="s">
        <v>224</v>
      </c>
      <c r="B767" s="2" t="n">
        <v>10.1025948906552</v>
      </c>
      <c r="C767" s="3"/>
      <c r="D767" s="3"/>
      <c r="E767" s="3"/>
      <c r="F767" s="3"/>
      <c r="U767" s="17" t="s">
        <v>1014</v>
      </c>
      <c r="V767" s="2" t="n">
        <v>-2.03704044383756</v>
      </c>
    </row>
    <row r="768" customFormat="false" ht="13" hidden="false" customHeight="false" outlineLevel="0" collapsed="false">
      <c r="A768" s="2" t="s">
        <v>1072</v>
      </c>
      <c r="B768" s="2" t="n">
        <v>10.1859683458987</v>
      </c>
      <c r="C768" s="3"/>
      <c r="D768" s="3"/>
      <c r="E768" s="3"/>
      <c r="F768" s="3"/>
      <c r="U768" s="17" t="s">
        <v>1295</v>
      </c>
      <c r="V768" s="2" t="n">
        <v>-2.03636954648894</v>
      </c>
    </row>
    <row r="769" customFormat="false" ht="13" hidden="false" customHeight="false" outlineLevel="0" collapsed="false">
      <c r="A769" s="2" t="s">
        <v>1077</v>
      </c>
      <c r="B769" s="2" t="n">
        <v>10.6211446409605</v>
      </c>
      <c r="C769" s="3"/>
      <c r="D769" s="3"/>
      <c r="E769" s="3"/>
      <c r="F769" s="3"/>
      <c r="U769" s="17" t="s">
        <v>592</v>
      </c>
      <c r="V769" s="2" t="n">
        <v>-2.03614297945079</v>
      </c>
    </row>
    <row r="770" customFormat="false" ht="13" hidden="false" customHeight="false" outlineLevel="0" collapsed="false">
      <c r="A770" s="2" t="s">
        <v>577</v>
      </c>
      <c r="B770" s="2" t="n">
        <v>10.7409973408687</v>
      </c>
      <c r="C770" s="3"/>
      <c r="D770" s="3"/>
      <c r="E770" s="3"/>
      <c r="F770" s="3"/>
      <c r="U770" s="17" t="s">
        <v>1760</v>
      </c>
      <c r="V770" s="2" t="n">
        <v>-2.03574190885228</v>
      </c>
    </row>
    <row r="771" customFormat="false" ht="13" hidden="false" customHeight="false" outlineLevel="0" collapsed="false">
      <c r="A771" s="2" t="s">
        <v>973</v>
      </c>
      <c r="B771" s="2" t="n">
        <v>11.5869423951661</v>
      </c>
      <c r="C771" s="3"/>
      <c r="D771" s="3"/>
      <c r="E771" s="3"/>
      <c r="F771" s="3"/>
      <c r="U771" s="17" t="s">
        <v>1761</v>
      </c>
      <c r="V771" s="2" t="n">
        <v>-2.03541369879743</v>
      </c>
    </row>
    <row r="772" customFormat="false" ht="13" hidden="false" customHeight="false" outlineLevel="0" collapsed="false">
      <c r="A772" s="2" t="s">
        <v>508</v>
      </c>
      <c r="B772" s="2" t="n">
        <v>11.7359198937483</v>
      </c>
      <c r="C772" s="3"/>
      <c r="D772" s="3"/>
      <c r="E772" s="3"/>
      <c r="F772" s="3"/>
      <c r="U772" s="17" t="s">
        <v>1762</v>
      </c>
      <c r="V772" s="2" t="n">
        <v>-2.03532539802364</v>
      </c>
    </row>
    <row r="773" customFormat="false" ht="13" hidden="false" customHeight="false" outlineLevel="0" collapsed="false">
      <c r="A773" s="2" t="s">
        <v>569</v>
      </c>
      <c r="B773" s="2" t="n">
        <v>12.1303562437738</v>
      </c>
      <c r="C773" s="3"/>
      <c r="D773" s="3"/>
      <c r="E773" s="3"/>
      <c r="F773" s="3"/>
      <c r="U773" s="17" t="s">
        <v>97</v>
      </c>
      <c r="V773" s="2" t="n">
        <v>-2.03511372726185</v>
      </c>
    </row>
    <row r="774" customFormat="false" ht="13" hidden="false" customHeight="false" outlineLevel="0" collapsed="false">
      <c r="A774" s="2" t="s">
        <v>343</v>
      </c>
      <c r="B774" s="2" t="n">
        <v>12.5294839487551</v>
      </c>
      <c r="C774" s="3"/>
      <c r="D774" s="3"/>
      <c r="E774" s="3"/>
      <c r="F774" s="3"/>
      <c r="U774" s="17" t="s">
        <v>1763</v>
      </c>
      <c r="V774" s="2" t="n">
        <v>-2.03478317463391</v>
      </c>
    </row>
    <row r="775" customFormat="false" ht="13" hidden="false" customHeight="false" outlineLevel="0" collapsed="false">
      <c r="U775" s="17" t="s">
        <v>1764</v>
      </c>
      <c r="V775" s="2" t="n">
        <v>-2.03473919282508</v>
      </c>
    </row>
    <row r="776" customFormat="false" ht="13" hidden="false" customHeight="false" outlineLevel="0" collapsed="false">
      <c r="U776" s="17" t="s">
        <v>1765</v>
      </c>
      <c r="V776" s="2" t="n">
        <v>-2.03420592687543</v>
      </c>
    </row>
    <row r="777" customFormat="false" ht="13" hidden="false" customHeight="false" outlineLevel="0" collapsed="false">
      <c r="U777" s="17" t="s">
        <v>1363</v>
      </c>
      <c r="V777" s="2" t="n">
        <v>-2.03346645043662</v>
      </c>
    </row>
    <row r="778" customFormat="false" ht="13" hidden="false" customHeight="false" outlineLevel="0" collapsed="false">
      <c r="U778" s="17" t="s">
        <v>1766</v>
      </c>
      <c r="V778" s="2" t="n">
        <v>-2.0325784350767</v>
      </c>
    </row>
    <row r="779" customFormat="false" ht="13" hidden="false" customHeight="false" outlineLevel="0" collapsed="false">
      <c r="U779" s="17" t="s">
        <v>392</v>
      </c>
      <c r="V779" s="2" t="n">
        <v>-2.03254297989589</v>
      </c>
    </row>
    <row r="780" customFormat="false" ht="13" hidden="false" customHeight="false" outlineLevel="0" collapsed="false">
      <c r="U780" s="17" t="s">
        <v>1767</v>
      </c>
      <c r="V780" s="2" t="n">
        <v>-2.03252791728998</v>
      </c>
    </row>
    <row r="781" customFormat="false" ht="13" hidden="false" customHeight="false" outlineLevel="0" collapsed="false">
      <c r="U781" s="17" t="s">
        <v>1768</v>
      </c>
      <c r="V781" s="2" t="n">
        <v>-2.03235268728704</v>
      </c>
    </row>
    <row r="782" customFormat="false" ht="13" hidden="false" customHeight="false" outlineLevel="0" collapsed="false">
      <c r="U782" s="17" t="s">
        <v>1183</v>
      </c>
      <c r="V782" s="2" t="n">
        <v>-2.03129801005443</v>
      </c>
    </row>
    <row r="783" customFormat="false" ht="13" hidden="false" customHeight="false" outlineLevel="0" collapsed="false">
      <c r="U783" s="17" t="s">
        <v>1769</v>
      </c>
      <c r="V783" s="2" t="n">
        <v>-2.03107378536447</v>
      </c>
    </row>
    <row r="784" customFormat="false" ht="13" hidden="false" customHeight="false" outlineLevel="0" collapsed="false">
      <c r="U784" s="17" t="s">
        <v>1770</v>
      </c>
      <c r="V784" s="2" t="n">
        <v>-2.03082763865891</v>
      </c>
    </row>
    <row r="785" s="3" customFormat="true" ht="13" hidden="false" customHeight="false" outlineLevel="0" collapsed="false">
      <c r="U785" s="17" t="s">
        <v>1771</v>
      </c>
      <c r="V785" s="2" t="n">
        <v>-2.02829085880627</v>
      </c>
    </row>
    <row r="786" s="3" customFormat="true" ht="13" hidden="false" customHeight="false" outlineLevel="0" collapsed="false">
      <c r="U786" s="17" t="s">
        <v>983</v>
      </c>
      <c r="V786" s="2" t="n">
        <v>-2.0276951060938</v>
      </c>
    </row>
    <row r="787" s="3" customFormat="true" ht="13" hidden="false" customHeight="false" outlineLevel="0" collapsed="false">
      <c r="U787" s="17" t="s">
        <v>1772</v>
      </c>
      <c r="V787" s="2" t="n">
        <v>-2.0273264708897</v>
      </c>
    </row>
    <row r="788" s="3" customFormat="true" ht="13" hidden="false" customHeight="false" outlineLevel="0" collapsed="false">
      <c r="U788" s="17" t="s">
        <v>1773</v>
      </c>
      <c r="V788" s="2" t="n">
        <v>-2.02443756313526</v>
      </c>
    </row>
    <row r="789" s="3" customFormat="true" ht="13" hidden="false" customHeight="false" outlineLevel="0" collapsed="false">
      <c r="U789" s="17" t="s">
        <v>368</v>
      </c>
      <c r="V789" s="2" t="n">
        <v>-2.0242208001712</v>
      </c>
    </row>
    <row r="790" s="3" customFormat="true" ht="13" hidden="false" customHeight="false" outlineLevel="0" collapsed="false">
      <c r="U790" s="17" t="s">
        <v>670</v>
      </c>
      <c r="V790" s="2" t="n">
        <v>-2.02381772755264</v>
      </c>
    </row>
    <row r="791" s="3" customFormat="true" ht="13" hidden="false" customHeight="false" outlineLevel="0" collapsed="false">
      <c r="U791" s="17" t="s">
        <v>426</v>
      </c>
      <c r="V791" s="2" t="n">
        <v>-2.02347472831037</v>
      </c>
    </row>
    <row r="792" s="3" customFormat="true" ht="13" hidden="false" customHeight="false" outlineLevel="0" collapsed="false">
      <c r="U792" s="17" t="s">
        <v>1774</v>
      </c>
      <c r="V792" s="2" t="n">
        <v>-2.02317003309724</v>
      </c>
    </row>
    <row r="793" s="3" customFormat="true" ht="13" hidden="false" customHeight="false" outlineLevel="0" collapsed="false">
      <c r="U793" s="17" t="s">
        <v>1775</v>
      </c>
      <c r="V793" s="2" t="n">
        <v>-2.02225081710479</v>
      </c>
    </row>
    <row r="794" s="3" customFormat="true" ht="13" hidden="false" customHeight="false" outlineLevel="0" collapsed="false">
      <c r="U794" s="17" t="s">
        <v>164</v>
      </c>
      <c r="V794" s="2" t="n">
        <v>-2.02220654106461</v>
      </c>
    </row>
    <row r="795" s="3" customFormat="true" ht="13" hidden="false" customHeight="false" outlineLevel="0" collapsed="false">
      <c r="U795" s="17" t="s">
        <v>1776</v>
      </c>
      <c r="V795" s="2" t="n">
        <v>-2.02218887091425</v>
      </c>
    </row>
    <row r="796" s="3" customFormat="true" ht="13" hidden="false" customHeight="false" outlineLevel="0" collapsed="false">
      <c r="U796" s="17" t="s">
        <v>1777</v>
      </c>
      <c r="V796" s="2" t="n">
        <v>-2.02141429145414</v>
      </c>
    </row>
    <row r="797" s="3" customFormat="true" ht="13" hidden="false" customHeight="false" outlineLevel="0" collapsed="false">
      <c r="U797" s="17" t="s">
        <v>1778</v>
      </c>
      <c r="V797" s="2" t="n">
        <v>-2.02124469030481</v>
      </c>
    </row>
    <row r="798" s="3" customFormat="true" ht="13" hidden="false" customHeight="false" outlineLevel="0" collapsed="false">
      <c r="U798" s="17" t="s">
        <v>1779</v>
      </c>
      <c r="V798" s="2" t="n">
        <v>-2.02044655286871</v>
      </c>
    </row>
    <row r="799" s="3" customFormat="true" ht="13" hidden="false" customHeight="false" outlineLevel="0" collapsed="false">
      <c r="U799" s="17" t="s">
        <v>1780</v>
      </c>
      <c r="V799" s="2" t="n">
        <v>-2.01970266383224</v>
      </c>
    </row>
    <row r="800" s="3" customFormat="true" ht="13" hidden="false" customHeight="false" outlineLevel="0" collapsed="false">
      <c r="U800" s="17" t="s">
        <v>1781</v>
      </c>
      <c r="V800" s="2" t="n">
        <v>-2.01853391388144</v>
      </c>
    </row>
    <row r="801" s="3" customFormat="true" ht="13" hidden="false" customHeight="false" outlineLevel="0" collapsed="false">
      <c r="U801" s="17" t="s">
        <v>1782</v>
      </c>
      <c r="V801" s="2" t="n">
        <v>-2.01813754430825</v>
      </c>
    </row>
    <row r="802" s="3" customFormat="true" ht="13" hidden="false" customHeight="false" outlineLevel="0" collapsed="false">
      <c r="U802" s="17" t="s">
        <v>1783</v>
      </c>
      <c r="V802" s="2" t="n">
        <v>-2.01753209485231</v>
      </c>
    </row>
    <row r="803" s="3" customFormat="true" ht="13" hidden="false" customHeight="false" outlineLevel="0" collapsed="false">
      <c r="U803" s="17" t="s">
        <v>1343</v>
      </c>
      <c r="V803" s="2" t="n">
        <v>-2.0157015235596</v>
      </c>
    </row>
    <row r="804" s="3" customFormat="true" ht="13" hidden="false" customHeight="false" outlineLevel="0" collapsed="false">
      <c r="U804" s="17" t="s">
        <v>1784</v>
      </c>
      <c r="V804" s="2" t="n">
        <v>-2.01504312661616</v>
      </c>
    </row>
    <row r="805" s="3" customFormat="true" ht="13" hidden="false" customHeight="false" outlineLevel="0" collapsed="false">
      <c r="U805" s="17" t="s">
        <v>1785</v>
      </c>
      <c r="V805" s="2" t="n">
        <v>-2.0140690791062</v>
      </c>
    </row>
    <row r="806" s="3" customFormat="true" ht="13" hidden="false" customHeight="false" outlineLevel="0" collapsed="false">
      <c r="U806" s="17" t="s">
        <v>814</v>
      </c>
      <c r="V806" s="2" t="n">
        <v>-2.01354991690734</v>
      </c>
    </row>
    <row r="807" s="3" customFormat="true" ht="13" hidden="false" customHeight="false" outlineLevel="0" collapsed="false">
      <c r="U807" s="17" t="s">
        <v>1786</v>
      </c>
      <c r="V807" s="2" t="n">
        <v>-2.01349278765185</v>
      </c>
    </row>
    <row r="808" s="3" customFormat="true" ht="13" hidden="false" customHeight="false" outlineLevel="0" collapsed="false">
      <c r="U808" s="17" t="s">
        <v>1787</v>
      </c>
      <c r="V808" s="2" t="n">
        <v>-2.01348882792337</v>
      </c>
    </row>
    <row r="809" s="3" customFormat="true" ht="13" hidden="false" customHeight="false" outlineLevel="0" collapsed="false">
      <c r="U809" s="17" t="s">
        <v>1788</v>
      </c>
      <c r="V809" s="2" t="n">
        <v>-2.01130140412722</v>
      </c>
    </row>
    <row r="810" s="3" customFormat="true" ht="13" hidden="false" customHeight="false" outlineLevel="0" collapsed="false">
      <c r="U810" s="17" t="s">
        <v>1789</v>
      </c>
      <c r="V810" s="2" t="n">
        <v>-2.01021901301789</v>
      </c>
    </row>
    <row r="811" s="3" customFormat="true" ht="13" hidden="false" customHeight="false" outlineLevel="0" collapsed="false">
      <c r="U811" s="17" t="s">
        <v>402</v>
      </c>
      <c r="V811" s="2" t="n">
        <v>-2.00964022931316</v>
      </c>
    </row>
    <row r="812" s="3" customFormat="true" ht="13" hidden="false" customHeight="false" outlineLevel="0" collapsed="false">
      <c r="U812" s="17" t="s">
        <v>1790</v>
      </c>
      <c r="V812" s="2" t="n">
        <v>-2.00877855395857</v>
      </c>
    </row>
    <row r="813" s="3" customFormat="true" ht="13" hidden="false" customHeight="false" outlineLevel="0" collapsed="false">
      <c r="U813" s="17" t="s">
        <v>1431</v>
      </c>
      <c r="V813" s="2" t="n">
        <v>-2.00822756589162</v>
      </c>
    </row>
    <row r="814" s="3" customFormat="true" ht="13" hidden="false" customHeight="false" outlineLevel="0" collapsed="false">
      <c r="U814" s="17" t="s">
        <v>415</v>
      </c>
      <c r="V814" s="2" t="n">
        <v>-2.00788572409559</v>
      </c>
    </row>
    <row r="815" s="3" customFormat="true" ht="13" hidden="false" customHeight="false" outlineLevel="0" collapsed="false">
      <c r="U815" s="17" t="s">
        <v>1791</v>
      </c>
      <c r="V815" s="2" t="n">
        <v>-2.00743459347388</v>
      </c>
    </row>
    <row r="816" s="3" customFormat="true" ht="13" hidden="false" customHeight="false" outlineLevel="0" collapsed="false">
      <c r="U816" s="17" t="s">
        <v>1792</v>
      </c>
      <c r="V816" s="2" t="n">
        <v>-2.005871093111</v>
      </c>
    </row>
    <row r="817" s="3" customFormat="true" ht="13" hidden="false" customHeight="false" outlineLevel="0" collapsed="false">
      <c r="U817" s="17" t="s">
        <v>184</v>
      </c>
      <c r="V817" s="2" t="n">
        <v>-2.00575106657218</v>
      </c>
    </row>
    <row r="818" s="3" customFormat="true" ht="13" hidden="false" customHeight="false" outlineLevel="0" collapsed="false">
      <c r="U818" s="17" t="s">
        <v>1027</v>
      </c>
      <c r="V818" s="2" t="n">
        <v>-2.00552513364797</v>
      </c>
    </row>
    <row r="819" s="3" customFormat="true" ht="13" hidden="false" customHeight="false" outlineLevel="0" collapsed="false">
      <c r="U819" s="17" t="s">
        <v>1793</v>
      </c>
      <c r="V819" s="2" t="n">
        <v>-2.00298594816983</v>
      </c>
    </row>
    <row r="820" s="3" customFormat="true" ht="13" hidden="false" customHeight="false" outlineLevel="0" collapsed="false">
      <c r="U820" s="17" t="s">
        <v>1794</v>
      </c>
      <c r="V820" s="2" t="n">
        <v>-2.00161256889887</v>
      </c>
    </row>
    <row r="821" s="3" customFormat="true" ht="13" hidden="false" customHeight="false" outlineLevel="0" collapsed="false">
      <c r="U821" s="17" t="s">
        <v>1795</v>
      </c>
      <c r="V821" s="2" t="n">
        <v>-2.00052695846624</v>
      </c>
    </row>
    <row r="822" s="3" customFormat="true" ht="13" hidden="false" customHeight="false" outlineLevel="0" collapsed="false">
      <c r="U822" s="17" t="s">
        <v>1796</v>
      </c>
      <c r="V822" s="2" t="n">
        <v>2.00198477040656</v>
      </c>
    </row>
    <row r="823" s="3" customFormat="true" ht="13" hidden="false" customHeight="false" outlineLevel="0" collapsed="false">
      <c r="U823" s="17" t="s">
        <v>798</v>
      </c>
      <c r="V823" s="2" t="n">
        <v>2.0025471600795</v>
      </c>
    </row>
    <row r="824" s="3" customFormat="true" ht="13" hidden="false" customHeight="false" outlineLevel="0" collapsed="false">
      <c r="U824" s="17" t="s">
        <v>1219</v>
      </c>
      <c r="V824" s="2" t="n">
        <v>2.00427987363754</v>
      </c>
    </row>
    <row r="825" s="3" customFormat="true" ht="13" hidden="false" customHeight="false" outlineLevel="0" collapsed="false">
      <c r="U825" s="17" t="s">
        <v>1797</v>
      </c>
      <c r="V825" s="2" t="n">
        <v>2.00470706678084</v>
      </c>
    </row>
    <row r="826" s="3" customFormat="true" ht="13" hidden="false" customHeight="false" outlineLevel="0" collapsed="false">
      <c r="U826" s="17" t="s">
        <v>1798</v>
      </c>
      <c r="V826" s="2" t="n">
        <v>2.00516851097017</v>
      </c>
    </row>
    <row r="827" s="3" customFormat="true" ht="13" hidden="false" customHeight="false" outlineLevel="0" collapsed="false">
      <c r="U827" s="17" t="s">
        <v>1133</v>
      </c>
      <c r="V827" s="2" t="n">
        <v>2.00625223187636</v>
      </c>
    </row>
    <row r="828" s="3" customFormat="true" ht="13" hidden="false" customHeight="false" outlineLevel="0" collapsed="false">
      <c r="U828" s="17" t="s">
        <v>1799</v>
      </c>
      <c r="V828" s="2" t="n">
        <v>2.00760714561</v>
      </c>
    </row>
    <row r="829" s="3" customFormat="true" ht="13" hidden="false" customHeight="false" outlineLevel="0" collapsed="false">
      <c r="U829" s="17" t="s">
        <v>1800</v>
      </c>
      <c r="V829" s="2" t="n">
        <v>2.0084016838766</v>
      </c>
    </row>
    <row r="830" s="3" customFormat="true" ht="13" hidden="false" customHeight="false" outlineLevel="0" collapsed="false">
      <c r="U830" s="17" t="s">
        <v>1801</v>
      </c>
      <c r="V830" s="2" t="n">
        <v>2.00885602306375</v>
      </c>
    </row>
    <row r="831" s="3" customFormat="true" ht="13" hidden="false" customHeight="false" outlineLevel="0" collapsed="false">
      <c r="U831" s="17" t="s">
        <v>614</v>
      </c>
      <c r="V831" s="2" t="n">
        <v>2.00922457032637</v>
      </c>
    </row>
    <row r="832" s="3" customFormat="true" ht="13" hidden="false" customHeight="false" outlineLevel="0" collapsed="false">
      <c r="U832" s="17" t="s">
        <v>1802</v>
      </c>
      <c r="V832" s="2" t="n">
        <v>2.01041668676111</v>
      </c>
    </row>
    <row r="833" s="3" customFormat="true" ht="13" hidden="false" customHeight="false" outlineLevel="0" collapsed="false">
      <c r="U833" s="17" t="s">
        <v>1803</v>
      </c>
      <c r="V833" s="2" t="n">
        <v>2.01183354160268</v>
      </c>
    </row>
    <row r="834" s="3" customFormat="true" ht="13" hidden="false" customHeight="false" outlineLevel="0" collapsed="false">
      <c r="U834" s="17" t="s">
        <v>1804</v>
      </c>
      <c r="V834" s="2" t="n">
        <v>2.01223938207585</v>
      </c>
    </row>
    <row r="835" s="3" customFormat="true" ht="13" hidden="false" customHeight="false" outlineLevel="0" collapsed="false">
      <c r="U835" s="17" t="s">
        <v>1805</v>
      </c>
      <c r="V835" s="2" t="n">
        <v>2.01250418414971</v>
      </c>
    </row>
    <row r="836" s="3" customFormat="true" ht="13" hidden="false" customHeight="false" outlineLevel="0" collapsed="false">
      <c r="U836" s="17" t="s">
        <v>1806</v>
      </c>
      <c r="V836" s="2" t="n">
        <v>2.01421369939309</v>
      </c>
    </row>
    <row r="837" s="3" customFormat="true" ht="13" hidden="false" customHeight="false" outlineLevel="0" collapsed="false">
      <c r="U837" s="17" t="s">
        <v>1807</v>
      </c>
      <c r="V837" s="2" t="n">
        <v>2.01539565814427</v>
      </c>
    </row>
    <row r="838" s="3" customFormat="true" ht="13" hidden="false" customHeight="false" outlineLevel="0" collapsed="false">
      <c r="U838" s="17" t="s">
        <v>540</v>
      </c>
      <c r="V838" s="2" t="n">
        <v>2.01690423644662</v>
      </c>
    </row>
    <row r="839" s="3" customFormat="true" ht="13" hidden="false" customHeight="false" outlineLevel="0" collapsed="false">
      <c r="U839" s="17" t="s">
        <v>1808</v>
      </c>
      <c r="V839" s="2" t="n">
        <v>2.01732920923566</v>
      </c>
    </row>
    <row r="840" s="3" customFormat="true" ht="13" hidden="false" customHeight="false" outlineLevel="0" collapsed="false">
      <c r="U840" s="17" t="s">
        <v>435</v>
      </c>
      <c r="V840" s="2" t="n">
        <v>2.01785090326573</v>
      </c>
    </row>
    <row r="841" s="3" customFormat="true" ht="13" hidden="false" customHeight="false" outlineLevel="0" collapsed="false">
      <c r="U841" s="17" t="s">
        <v>360</v>
      </c>
      <c r="V841" s="2" t="n">
        <v>2.01822756369637</v>
      </c>
    </row>
    <row r="842" s="3" customFormat="true" ht="13" hidden="false" customHeight="false" outlineLevel="0" collapsed="false">
      <c r="U842" s="17" t="s">
        <v>601</v>
      </c>
      <c r="V842" s="2" t="n">
        <v>2.02163439826267</v>
      </c>
    </row>
    <row r="843" s="3" customFormat="true" ht="13" hidden="false" customHeight="false" outlineLevel="0" collapsed="false">
      <c r="U843" s="17" t="s">
        <v>1809</v>
      </c>
      <c r="V843" s="2" t="n">
        <v>2.02213092042135</v>
      </c>
    </row>
    <row r="844" s="3" customFormat="true" ht="13" hidden="false" customHeight="false" outlineLevel="0" collapsed="false">
      <c r="U844" s="17" t="s">
        <v>1810</v>
      </c>
      <c r="V844" s="2" t="n">
        <v>2.02425724760666</v>
      </c>
    </row>
    <row r="845" s="3" customFormat="true" ht="13" hidden="false" customHeight="false" outlineLevel="0" collapsed="false">
      <c r="U845" s="17" t="s">
        <v>1811</v>
      </c>
      <c r="V845" s="2" t="n">
        <v>2.02582063298969</v>
      </c>
    </row>
    <row r="846" s="3" customFormat="true" ht="13" hidden="false" customHeight="false" outlineLevel="0" collapsed="false">
      <c r="U846" s="17" t="s">
        <v>1812</v>
      </c>
      <c r="V846" s="2" t="n">
        <v>2.02610445974842</v>
      </c>
    </row>
    <row r="847" s="3" customFormat="true" ht="13" hidden="false" customHeight="false" outlineLevel="0" collapsed="false">
      <c r="U847" s="17" t="s">
        <v>1813</v>
      </c>
      <c r="V847" s="2" t="n">
        <v>2.0270659578716</v>
      </c>
    </row>
    <row r="848" s="3" customFormat="true" ht="13" hidden="false" customHeight="false" outlineLevel="0" collapsed="false">
      <c r="U848" s="17" t="s">
        <v>1814</v>
      </c>
      <c r="V848" s="2" t="n">
        <v>2.02928495757619</v>
      </c>
    </row>
    <row r="849" s="3" customFormat="true" ht="13" hidden="false" customHeight="false" outlineLevel="0" collapsed="false">
      <c r="U849" s="17" t="s">
        <v>1812</v>
      </c>
      <c r="V849" s="2" t="n">
        <v>2.03150010967362</v>
      </c>
    </row>
    <row r="850" s="3" customFormat="true" ht="13" hidden="false" customHeight="false" outlineLevel="0" collapsed="false">
      <c r="U850" s="17" t="s">
        <v>834</v>
      </c>
      <c r="V850" s="2" t="n">
        <v>2.03167765102442</v>
      </c>
    </row>
    <row r="851" s="3" customFormat="true" ht="13" hidden="false" customHeight="false" outlineLevel="0" collapsed="false">
      <c r="U851" s="17" t="s">
        <v>1815</v>
      </c>
      <c r="V851" s="2" t="n">
        <v>2.0320840225214</v>
      </c>
    </row>
    <row r="852" s="3" customFormat="true" ht="13" hidden="false" customHeight="false" outlineLevel="0" collapsed="false">
      <c r="U852" s="17" t="s">
        <v>1816</v>
      </c>
      <c r="V852" s="2" t="n">
        <v>2.03392846719984</v>
      </c>
    </row>
    <row r="853" s="3" customFormat="true" ht="13" hidden="false" customHeight="false" outlineLevel="0" collapsed="false">
      <c r="U853" s="17" t="s">
        <v>1817</v>
      </c>
      <c r="V853" s="2" t="n">
        <v>2.03495620603481</v>
      </c>
    </row>
    <row r="854" s="3" customFormat="true" ht="13" hidden="false" customHeight="false" outlineLevel="0" collapsed="false">
      <c r="U854" s="17" t="s">
        <v>1818</v>
      </c>
      <c r="V854" s="2" t="n">
        <v>2.03508534091993</v>
      </c>
    </row>
    <row r="855" s="3" customFormat="true" ht="13" hidden="false" customHeight="false" outlineLevel="0" collapsed="false">
      <c r="U855" s="17" t="s">
        <v>1819</v>
      </c>
      <c r="V855" s="2" t="n">
        <v>2.03547645357595</v>
      </c>
    </row>
    <row r="856" s="3" customFormat="true" ht="13" hidden="false" customHeight="false" outlineLevel="0" collapsed="false">
      <c r="U856" s="17" t="s">
        <v>1820</v>
      </c>
      <c r="V856" s="2" t="n">
        <v>2.03702671002608</v>
      </c>
    </row>
    <row r="857" s="3" customFormat="true" ht="13" hidden="false" customHeight="false" outlineLevel="0" collapsed="false">
      <c r="U857" s="17" t="s">
        <v>844</v>
      </c>
      <c r="V857" s="2" t="n">
        <v>2.0376406623672</v>
      </c>
    </row>
    <row r="858" s="3" customFormat="true" ht="13" hidden="false" customHeight="false" outlineLevel="0" collapsed="false">
      <c r="U858" s="17" t="s">
        <v>1821</v>
      </c>
      <c r="V858" s="2" t="n">
        <v>2.0381174752945</v>
      </c>
    </row>
    <row r="859" s="3" customFormat="true" ht="13" hidden="false" customHeight="false" outlineLevel="0" collapsed="false">
      <c r="U859" s="17" t="s">
        <v>1822</v>
      </c>
      <c r="V859" s="2" t="n">
        <v>2.03819789319829</v>
      </c>
    </row>
    <row r="860" s="3" customFormat="true" ht="13" hidden="false" customHeight="false" outlineLevel="0" collapsed="false">
      <c r="U860" s="17" t="s">
        <v>215</v>
      </c>
      <c r="V860" s="2" t="n">
        <v>2.03825037349128</v>
      </c>
    </row>
    <row r="861" s="3" customFormat="true" ht="13" hidden="false" customHeight="false" outlineLevel="0" collapsed="false">
      <c r="U861" s="17" t="s">
        <v>1823</v>
      </c>
      <c r="V861" s="2" t="n">
        <v>2.03859711639859</v>
      </c>
    </row>
    <row r="862" s="3" customFormat="true" ht="13" hidden="false" customHeight="false" outlineLevel="0" collapsed="false">
      <c r="U862" s="17" t="s">
        <v>1824</v>
      </c>
      <c r="V862" s="2" t="n">
        <v>2.04037353049615</v>
      </c>
    </row>
    <row r="863" s="3" customFormat="true" ht="13" hidden="false" customHeight="false" outlineLevel="0" collapsed="false">
      <c r="U863" s="17" t="s">
        <v>1825</v>
      </c>
      <c r="V863" s="2" t="n">
        <v>2.0421569376979</v>
      </c>
    </row>
    <row r="864" s="3" customFormat="true" ht="13" hidden="false" customHeight="false" outlineLevel="0" collapsed="false">
      <c r="U864" s="17" t="s">
        <v>1826</v>
      </c>
      <c r="V864" s="2" t="n">
        <v>2.0423807552086</v>
      </c>
    </row>
    <row r="865" s="3" customFormat="true" ht="13" hidden="false" customHeight="false" outlineLevel="0" collapsed="false">
      <c r="U865" s="17" t="s">
        <v>294</v>
      </c>
      <c r="V865" s="2" t="n">
        <v>2.0424780525521</v>
      </c>
    </row>
    <row r="866" s="3" customFormat="true" ht="13" hidden="false" customHeight="false" outlineLevel="0" collapsed="false">
      <c r="U866" s="17" t="s">
        <v>170</v>
      </c>
      <c r="V866" s="2" t="n">
        <v>2.04309419723263</v>
      </c>
    </row>
    <row r="867" s="3" customFormat="true" ht="13" hidden="false" customHeight="false" outlineLevel="0" collapsed="false">
      <c r="U867" s="17" t="s">
        <v>1827</v>
      </c>
      <c r="V867" s="2" t="n">
        <v>2.04353913892174</v>
      </c>
    </row>
    <row r="868" s="3" customFormat="true" ht="13" hidden="false" customHeight="false" outlineLevel="0" collapsed="false">
      <c r="U868" s="17" t="s">
        <v>1675</v>
      </c>
      <c r="V868" s="2" t="n">
        <v>2.0443398809991</v>
      </c>
    </row>
    <row r="869" s="3" customFormat="true" ht="13" hidden="false" customHeight="false" outlineLevel="0" collapsed="false">
      <c r="U869" s="17" t="s">
        <v>1828</v>
      </c>
      <c r="V869" s="2" t="n">
        <v>2.04522367796193</v>
      </c>
    </row>
    <row r="870" s="3" customFormat="true" ht="13" hidden="false" customHeight="false" outlineLevel="0" collapsed="false">
      <c r="U870" s="17" t="s">
        <v>1829</v>
      </c>
      <c r="V870" s="2" t="n">
        <v>2.04614844837572</v>
      </c>
    </row>
    <row r="871" s="3" customFormat="true" ht="13" hidden="false" customHeight="false" outlineLevel="0" collapsed="false">
      <c r="U871" s="17" t="s">
        <v>1830</v>
      </c>
      <c r="V871" s="2" t="n">
        <v>2.04631822616319</v>
      </c>
    </row>
    <row r="872" s="3" customFormat="true" ht="13" hidden="false" customHeight="false" outlineLevel="0" collapsed="false">
      <c r="U872" s="17" t="s">
        <v>1831</v>
      </c>
      <c r="V872" s="2" t="n">
        <v>2.04876440307663</v>
      </c>
    </row>
    <row r="873" s="3" customFormat="true" ht="13" hidden="false" customHeight="false" outlineLevel="0" collapsed="false">
      <c r="U873" s="17" t="s">
        <v>1832</v>
      </c>
      <c r="V873" s="2" t="n">
        <v>2.04949306490094</v>
      </c>
    </row>
    <row r="874" s="3" customFormat="true" ht="13" hidden="false" customHeight="false" outlineLevel="0" collapsed="false">
      <c r="U874" s="17" t="s">
        <v>1833</v>
      </c>
      <c r="V874" s="2" t="n">
        <v>2.0532060723768</v>
      </c>
    </row>
    <row r="875" s="3" customFormat="true" ht="13" hidden="false" customHeight="false" outlineLevel="0" collapsed="false">
      <c r="U875" s="17" t="s">
        <v>1834</v>
      </c>
      <c r="V875" s="2" t="n">
        <v>2.05456720515377</v>
      </c>
    </row>
    <row r="876" s="3" customFormat="true" ht="13" hidden="false" customHeight="false" outlineLevel="0" collapsed="false">
      <c r="U876" s="17" t="s">
        <v>1835</v>
      </c>
      <c r="V876" s="2" t="n">
        <v>2.05502799398296</v>
      </c>
    </row>
    <row r="877" s="3" customFormat="true" ht="13" hidden="false" customHeight="false" outlineLevel="0" collapsed="false">
      <c r="U877" s="17" t="s">
        <v>1836</v>
      </c>
      <c r="V877" s="2" t="n">
        <v>2.05629554876158</v>
      </c>
    </row>
    <row r="878" s="3" customFormat="true" ht="13" hidden="false" customHeight="false" outlineLevel="0" collapsed="false">
      <c r="U878" s="17" t="s">
        <v>1837</v>
      </c>
      <c r="V878" s="2" t="n">
        <v>2.05822720988859</v>
      </c>
    </row>
    <row r="879" s="3" customFormat="true" ht="13" hidden="false" customHeight="false" outlineLevel="0" collapsed="false">
      <c r="U879" s="17" t="s">
        <v>1838</v>
      </c>
      <c r="V879" s="2" t="n">
        <v>2.05910870144757</v>
      </c>
    </row>
    <row r="880" s="3" customFormat="true" ht="13" hidden="false" customHeight="false" outlineLevel="0" collapsed="false">
      <c r="U880" s="17" t="s">
        <v>1839</v>
      </c>
      <c r="V880" s="2" t="n">
        <v>2.06014915978456</v>
      </c>
    </row>
    <row r="881" s="3" customFormat="true" ht="13" hidden="false" customHeight="false" outlineLevel="0" collapsed="false">
      <c r="U881" s="17" t="s">
        <v>1840</v>
      </c>
      <c r="V881" s="2" t="n">
        <v>2.06037979979612</v>
      </c>
    </row>
    <row r="882" s="3" customFormat="true" ht="13" hidden="false" customHeight="false" outlineLevel="0" collapsed="false">
      <c r="U882" s="17" t="s">
        <v>1841</v>
      </c>
      <c r="V882" s="2" t="n">
        <v>2.0607818112975</v>
      </c>
    </row>
    <row r="883" s="3" customFormat="true" ht="13" hidden="false" customHeight="false" outlineLevel="0" collapsed="false">
      <c r="U883" s="17" t="s">
        <v>1842</v>
      </c>
      <c r="V883" s="2" t="n">
        <v>2.06119270876839</v>
      </c>
    </row>
    <row r="884" s="3" customFormat="true" ht="13" hidden="false" customHeight="false" outlineLevel="0" collapsed="false">
      <c r="U884" s="17" t="s">
        <v>1843</v>
      </c>
      <c r="V884" s="2" t="n">
        <v>2.06128526445306</v>
      </c>
    </row>
    <row r="885" s="3" customFormat="true" ht="13" hidden="false" customHeight="false" outlineLevel="0" collapsed="false">
      <c r="U885" s="17" t="s">
        <v>920</v>
      </c>
      <c r="V885" s="2" t="n">
        <v>2.06221849260552</v>
      </c>
    </row>
    <row r="886" s="3" customFormat="true" ht="13" hidden="false" customHeight="false" outlineLevel="0" collapsed="false">
      <c r="U886" s="17" t="s">
        <v>1844</v>
      </c>
      <c r="V886" s="2" t="n">
        <v>2.06296924902285</v>
      </c>
    </row>
    <row r="887" s="3" customFormat="true" ht="13" hidden="false" customHeight="false" outlineLevel="0" collapsed="false">
      <c r="U887" s="17" t="s">
        <v>1845</v>
      </c>
      <c r="V887" s="2" t="n">
        <v>2.06430769379306</v>
      </c>
    </row>
    <row r="888" s="3" customFormat="true" ht="13" hidden="false" customHeight="false" outlineLevel="0" collapsed="false">
      <c r="U888" s="17" t="s">
        <v>619</v>
      </c>
      <c r="V888" s="2" t="n">
        <v>2.06456682173283</v>
      </c>
    </row>
    <row r="889" s="3" customFormat="true" ht="13" hidden="false" customHeight="false" outlineLevel="0" collapsed="false">
      <c r="U889" s="17" t="s">
        <v>1846</v>
      </c>
      <c r="V889" s="2" t="n">
        <v>2.06750991573809</v>
      </c>
    </row>
    <row r="890" s="3" customFormat="true" ht="13" hidden="false" customHeight="false" outlineLevel="0" collapsed="false">
      <c r="U890" s="17" t="s">
        <v>1847</v>
      </c>
      <c r="V890" s="2" t="n">
        <v>2.07107540248593</v>
      </c>
    </row>
    <row r="891" s="3" customFormat="true" ht="13" hidden="false" customHeight="false" outlineLevel="0" collapsed="false">
      <c r="U891" s="17" t="s">
        <v>1848</v>
      </c>
      <c r="V891" s="2" t="n">
        <v>2.0720298211676</v>
      </c>
    </row>
    <row r="892" s="3" customFormat="true" ht="13" hidden="false" customHeight="false" outlineLevel="0" collapsed="false">
      <c r="U892" s="17" t="s">
        <v>1849</v>
      </c>
      <c r="V892" s="2" t="n">
        <v>2.0721557530997</v>
      </c>
    </row>
    <row r="893" s="3" customFormat="true" ht="13" hidden="false" customHeight="false" outlineLevel="0" collapsed="false">
      <c r="U893" s="17" t="s">
        <v>1850</v>
      </c>
      <c r="V893" s="2" t="n">
        <v>2.0731181317328</v>
      </c>
    </row>
    <row r="894" s="3" customFormat="true" ht="13" hidden="false" customHeight="false" outlineLevel="0" collapsed="false">
      <c r="U894" s="17" t="s">
        <v>1851</v>
      </c>
      <c r="V894" s="2" t="n">
        <v>2.0735667453401</v>
      </c>
    </row>
    <row r="895" s="3" customFormat="true" ht="13" hidden="false" customHeight="false" outlineLevel="0" collapsed="false">
      <c r="U895" s="17" t="s">
        <v>1852</v>
      </c>
      <c r="V895" s="2" t="n">
        <v>2.07788331015699</v>
      </c>
    </row>
    <row r="896" s="3" customFormat="true" ht="13" hidden="false" customHeight="false" outlineLevel="0" collapsed="false">
      <c r="U896" s="17" t="s">
        <v>444</v>
      </c>
      <c r="V896" s="2" t="n">
        <v>2.07941901102852</v>
      </c>
    </row>
    <row r="897" s="3" customFormat="true" ht="13" hidden="false" customHeight="false" outlineLevel="0" collapsed="false">
      <c r="U897" s="17" t="s">
        <v>1853</v>
      </c>
      <c r="V897" s="2" t="n">
        <v>2.08010390469545</v>
      </c>
    </row>
    <row r="898" s="3" customFormat="true" ht="13" hidden="false" customHeight="false" outlineLevel="0" collapsed="false">
      <c r="U898" s="17" t="s">
        <v>1854</v>
      </c>
      <c r="V898" s="2" t="n">
        <v>2.08070908767913</v>
      </c>
    </row>
    <row r="899" s="3" customFormat="true" ht="13" hidden="false" customHeight="false" outlineLevel="0" collapsed="false">
      <c r="U899" s="17" t="s">
        <v>1855</v>
      </c>
      <c r="V899" s="2" t="n">
        <v>2.08110456598572</v>
      </c>
    </row>
    <row r="900" s="3" customFormat="true" ht="13" hidden="false" customHeight="false" outlineLevel="0" collapsed="false">
      <c r="U900" s="17" t="s">
        <v>1856</v>
      </c>
      <c r="V900" s="2" t="n">
        <v>2.08548894833545</v>
      </c>
    </row>
    <row r="901" s="3" customFormat="true" ht="13" hidden="false" customHeight="false" outlineLevel="0" collapsed="false">
      <c r="U901" s="17" t="s">
        <v>310</v>
      </c>
      <c r="V901" s="2" t="n">
        <v>2.08554325223415</v>
      </c>
    </row>
    <row r="902" s="3" customFormat="true" ht="13" hidden="false" customHeight="false" outlineLevel="0" collapsed="false">
      <c r="U902" s="17" t="s">
        <v>1857</v>
      </c>
      <c r="V902" s="2" t="n">
        <v>2.0857301573707</v>
      </c>
    </row>
    <row r="903" s="3" customFormat="true" ht="13" hidden="false" customHeight="false" outlineLevel="0" collapsed="false">
      <c r="U903" s="17" t="s">
        <v>302</v>
      </c>
      <c r="V903" s="2" t="n">
        <v>2.08598827566865</v>
      </c>
    </row>
    <row r="904" s="3" customFormat="true" ht="13" hidden="false" customHeight="false" outlineLevel="0" collapsed="false">
      <c r="U904" s="17" t="s">
        <v>1858</v>
      </c>
      <c r="V904" s="2" t="n">
        <v>2.08620244942018</v>
      </c>
    </row>
    <row r="905" s="3" customFormat="true" ht="13" hidden="false" customHeight="false" outlineLevel="0" collapsed="false">
      <c r="U905" s="17" t="s">
        <v>704</v>
      </c>
      <c r="V905" s="2" t="n">
        <v>2.08769767916986</v>
      </c>
    </row>
    <row r="906" s="3" customFormat="true" ht="13" hidden="false" customHeight="false" outlineLevel="0" collapsed="false">
      <c r="U906" s="17" t="s">
        <v>1859</v>
      </c>
      <c r="V906" s="2" t="n">
        <v>2.09048329927055</v>
      </c>
    </row>
    <row r="907" s="3" customFormat="true" ht="13" hidden="false" customHeight="false" outlineLevel="0" collapsed="false">
      <c r="U907" s="17" t="s">
        <v>1860</v>
      </c>
      <c r="V907" s="2" t="n">
        <v>2.09351480086449</v>
      </c>
    </row>
    <row r="908" s="3" customFormat="true" ht="13" hidden="false" customHeight="false" outlineLevel="0" collapsed="false">
      <c r="U908" s="17" t="s">
        <v>1861</v>
      </c>
      <c r="V908" s="2" t="n">
        <v>2.09352642393904</v>
      </c>
    </row>
    <row r="909" s="3" customFormat="true" ht="13" hidden="false" customHeight="false" outlineLevel="0" collapsed="false">
      <c r="U909" s="17" t="s">
        <v>648</v>
      </c>
      <c r="V909" s="2" t="n">
        <v>2.10192613825939</v>
      </c>
    </row>
    <row r="910" s="3" customFormat="true" ht="13" hidden="false" customHeight="false" outlineLevel="0" collapsed="false">
      <c r="U910" s="17" t="s">
        <v>1862</v>
      </c>
      <c r="V910" s="2" t="n">
        <v>2.10199564799843</v>
      </c>
    </row>
    <row r="911" s="3" customFormat="true" ht="13" hidden="false" customHeight="false" outlineLevel="0" collapsed="false">
      <c r="U911" s="17" t="s">
        <v>1863</v>
      </c>
      <c r="V911" s="2" t="n">
        <v>2.10298851968099</v>
      </c>
    </row>
    <row r="912" s="3" customFormat="true" ht="13" hidden="false" customHeight="false" outlineLevel="0" collapsed="false">
      <c r="U912" s="17" t="s">
        <v>1837</v>
      </c>
      <c r="V912" s="2" t="n">
        <v>2.10303010640205</v>
      </c>
    </row>
    <row r="913" s="3" customFormat="true" ht="13" hidden="false" customHeight="false" outlineLevel="0" collapsed="false">
      <c r="U913" s="17" t="s">
        <v>1864</v>
      </c>
      <c r="V913" s="2" t="n">
        <v>2.1038036111457</v>
      </c>
    </row>
    <row r="914" s="3" customFormat="true" ht="13" hidden="false" customHeight="false" outlineLevel="0" collapsed="false">
      <c r="U914" s="17" t="s">
        <v>1865</v>
      </c>
      <c r="V914" s="2" t="n">
        <v>2.10530559297485</v>
      </c>
    </row>
    <row r="915" s="3" customFormat="true" ht="13" hidden="false" customHeight="false" outlineLevel="0" collapsed="false">
      <c r="U915" s="17" t="s">
        <v>1866</v>
      </c>
      <c r="V915" s="2" t="n">
        <v>2.10532679210398</v>
      </c>
    </row>
    <row r="916" s="3" customFormat="true" ht="13" hidden="false" customHeight="false" outlineLevel="0" collapsed="false">
      <c r="U916" s="17" t="s">
        <v>1867</v>
      </c>
      <c r="V916" s="2" t="n">
        <v>2.10563683073863</v>
      </c>
    </row>
    <row r="917" s="3" customFormat="true" ht="13" hidden="false" customHeight="false" outlineLevel="0" collapsed="false">
      <c r="U917" s="17" t="s">
        <v>1868</v>
      </c>
      <c r="V917" s="2" t="n">
        <v>2.10817941010376</v>
      </c>
    </row>
    <row r="918" s="3" customFormat="true" ht="13" hidden="false" customHeight="false" outlineLevel="0" collapsed="false">
      <c r="U918" s="17" t="s">
        <v>1869</v>
      </c>
      <c r="V918" s="2" t="n">
        <v>2.1083738860854</v>
      </c>
    </row>
    <row r="919" s="3" customFormat="true" ht="13" hidden="false" customHeight="false" outlineLevel="0" collapsed="false">
      <c r="U919" s="17" t="s">
        <v>1870</v>
      </c>
      <c r="V919" s="2" t="n">
        <v>2.11103090099393</v>
      </c>
    </row>
    <row r="920" s="3" customFormat="true" ht="13" hidden="false" customHeight="false" outlineLevel="0" collapsed="false">
      <c r="U920" s="17" t="s">
        <v>1838</v>
      </c>
      <c r="V920" s="2" t="n">
        <v>2.11323453220002</v>
      </c>
    </row>
    <row r="921" s="3" customFormat="true" ht="13" hidden="false" customHeight="false" outlineLevel="0" collapsed="false">
      <c r="U921" s="17" t="s">
        <v>1871</v>
      </c>
      <c r="V921" s="2" t="n">
        <v>2.11347552407851</v>
      </c>
    </row>
    <row r="922" s="3" customFormat="true" ht="13" hidden="false" customHeight="false" outlineLevel="0" collapsed="false">
      <c r="U922" s="17" t="s">
        <v>1872</v>
      </c>
      <c r="V922" s="2" t="n">
        <v>2.11418257277745</v>
      </c>
    </row>
    <row r="923" s="3" customFormat="true" ht="13" hidden="false" customHeight="false" outlineLevel="0" collapsed="false">
      <c r="U923" s="17" t="s">
        <v>1873</v>
      </c>
      <c r="V923" s="2" t="n">
        <v>2.11461592717745</v>
      </c>
    </row>
    <row r="924" s="3" customFormat="true" ht="13" hidden="false" customHeight="false" outlineLevel="0" collapsed="false">
      <c r="U924" s="17" t="s">
        <v>1874</v>
      </c>
      <c r="V924" s="2" t="n">
        <v>2.11480097845766</v>
      </c>
    </row>
    <row r="925" s="3" customFormat="true" ht="13" hidden="false" customHeight="false" outlineLevel="0" collapsed="false">
      <c r="U925" s="17" t="s">
        <v>846</v>
      </c>
      <c r="V925" s="2" t="n">
        <v>2.11632912682636</v>
      </c>
    </row>
    <row r="926" s="3" customFormat="true" ht="13" hidden="false" customHeight="false" outlineLevel="0" collapsed="false">
      <c r="U926" s="17" t="s">
        <v>1875</v>
      </c>
      <c r="V926" s="2" t="n">
        <v>2.11806960070039</v>
      </c>
    </row>
    <row r="927" s="3" customFormat="true" ht="13" hidden="false" customHeight="false" outlineLevel="0" collapsed="false">
      <c r="U927" s="17" t="s">
        <v>1719</v>
      </c>
      <c r="V927" s="2" t="n">
        <v>2.11902966175844</v>
      </c>
    </row>
    <row r="928" s="3" customFormat="true" ht="13" hidden="false" customHeight="false" outlineLevel="0" collapsed="false">
      <c r="U928" s="17" t="s">
        <v>1876</v>
      </c>
      <c r="V928" s="2" t="n">
        <v>2.11992772687059</v>
      </c>
    </row>
    <row r="929" s="3" customFormat="true" ht="13" hidden="false" customHeight="false" outlineLevel="0" collapsed="false">
      <c r="U929" s="17" t="s">
        <v>1877</v>
      </c>
      <c r="V929" s="2" t="n">
        <v>2.12127643021923</v>
      </c>
    </row>
    <row r="930" s="3" customFormat="true" ht="13" hidden="false" customHeight="false" outlineLevel="0" collapsed="false">
      <c r="U930" s="17" t="s">
        <v>1878</v>
      </c>
      <c r="V930" s="2" t="n">
        <v>2.12207948240189</v>
      </c>
    </row>
    <row r="931" s="3" customFormat="true" ht="13" hidden="false" customHeight="false" outlineLevel="0" collapsed="false">
      <c r="U931" s="17" t="s">
        <v>1519</v>
      </c>
      <c r="V931" s="2" t="n">
        <v>2.12397311489065</v>
      </c>
    </row>
    <row r="932" s="3" customFormat="true" ht="13" hidden="false" customHeight="false" outlineLevel="0" collapsed="false">
      <c r="U932" s="17" t="s">
        <v>1879</v>
      </c>
      <c r="V932" s="2" t="n">
        <v>2.12467177624126</v>
      </c>
    </row>
    <row r="933" s="3" customFormat="true" ht="13" hidden="false" customHeight="false" outlineLevel="0" collapsed="false">
      <c r="U933" s="17" t="s">
        <v>44</v>
      </c>
      <c r="V933" s="2" t="n">
        <v>2.1261674543776</v>
      </c>
    </row>
    <row r="934" s="3" customFormat="true" ht="13" hidden="false" customHeight="false" outlineLevel="0" collapsed="false">
      <c r="U934" s="17" t="s">
        <v>1880</v>
      </c>
      <c r="V934" s="2" t="n">
        <v>2.12862336668267</v>
      </c>
    </row>
    <row r="935" s="3" customFormat="true" ht="13" hidden="false" customHeight="false" outlineLevel="0" collapsed="false">
      <c r="U935" s="17" t="s">
        <v>1881</v>
      </c>
      <c r="V935" s="2" t="n">
        <v>2.13062605010132</v>
      </c>
    </row>
    <row r="936" s="3" customFormat="true" ht="13" hidden="false" customHeight="false" outlineLevel="0" collapsed="false">
      <c r="U936" s="17" t="s">
        <v>1882</v>
      </c>
      <c r="V936" s="2" t="n">
        <v>2.13446911991006</v>
      </c>
    </row>
    <row r="937" s="3" customFormat="true" ht="13" hidden="false" customHeight="false" outlineLevel="0" collapsed="false">
      <c r="U937" s="17" t="s">
        <v>1883</v>
      </c>
      <c r="V937" s="2" t="n">
        <v>2.13500801591888</v>
      </c>
    </row>
    <row r="938" s="3" customFormat="true" ht="13" hidden="false" customHeight="false" outlineLevel="0" collapsed="false">
      <c r="U938" s="17" t="s">
        <v>310</v>
      </c>
      <c r="V938" s="2" t="n">
        <v>2.13518485042466</v>
      </c>
    </row>
    <row r="939" s="3" customFormat="true" ht="13" hidden="false" customHeight="false" outlineLevel="0" collapsed="false">
      <c r="U939" s="17" t="s">
        <v>1884</v>
      </c>
      <c r="V939" s="2" t="n">
        <v>2.13583839358077</v>
      </c>
    </row>
    <row r="940" s="3" customFormat="true" ht="13" hidden="false" customHeight="false" outlineLevel="0" collapsed="false">
      <c r="U940" s="17" t="s">
        <v>1885</v>
      </c>
      <c r="V940" s="2" t="n">
        <v>2.1362106923528</v>
      </c>
    </row>
    <row r="941" s="3" customFormat="true" ht="13" hidden="false" customHeight="false" outlineLevel="0" collapsed="false">
      <c r="U941" s="17" t="s">
        <v>444</v>
      </c>
      <c r="V941" s="2" t="n">
        <v>2.13775389521536</v>
      </c>
    </row>
    <row r="942" s="3" customFormat="true" ht="13" hidden="false" customHeight="false" outlineLevel="0" collapsed="false">
      <c r="U942" s="17" t="s">
        <v>1886</v>
      </c>
      <c r="V942" s="2" t="n">
        <v>2.14169048893888</v>
      </c>
    </row>
    <row r="943" s="3" customFormat="true" ht="13" hidden="false" customHeight="false" outlineLevel="0" collapsed="false">
      <c r="U943" s="17" t="s">
        <v>1887</v>
      </c>
      <c r="V943" s="2" t="n">
        <v>2.14313262339905</v>
      </c>
    </row>
    <row r="944" s="3" customFormat="true" ht="13" hidden="false" customHeight="false" outlineLevel="0" collapsed="false">
      <c r="U944" s="17" t="s">
        <v>1888</v>
      </c>
      <c r="V944" s="2" t="n">
        <v>2.14369303275211</v>
      </c>
    </row>
    <row r="945" s="3" customFormat="true" ht="13" hidden="false" customHeight="false" outlineLevel="0" collapsed="false">
      <c r="U945" s="17" t="s">
        <v>1672</v>
      </c>
      <c r="V945" s="2" t="n">
        <v>2.14445857788331</v>
      </c>
    </row>
    <row r="946" s="3" customFormat="true" ht="13" hidden="false" customHeight="false" outlineLevel="0" collapsed="false">
      <c r="U946" s="17" t="s">
        <v>1889</v>
      </c>
      <c r="V946" s="2" t="n">
        <v>2.14465902688212</v>
      </c>
    </row>
    <row r="947" s="3" customFormat="true" ht="13" hidden="false" customHeight="false" outlineLevel="0" collapsed="false">
      <c r="U947" s="17" t="s">
        <v>1890</v>
      </c>
      <c r="V947" s="2" t="n">
        <v>2.14720396927341</v>
      </c>
    </row>
    <row r="948" s="3" customFormat="true" ht="13" hidden="false" customHeight="false" outlineLevel="0" collapsed="false">
      <c r="U948" s="17" t="s">
        <v>498</v>
      </c>
      <c r="V948" s="2" t="n">
        <v>2.14755793760734</v>
      </c>
    </row>
    <row r="949" s="3" customFormat="true" ht="13" hidden="false" customHeight="false" outlineLevel="0" collapsed="false">
      <c r="U949" s="17" t="s">
        <v>1891</v>
      </c>
      <c r="V949" s="2" t="n">
        <v>2.15116109469238</v>
      </c>
    </row>
    <row r="950" s="3" customFormat="true" ht="13" hidden="false" customHeight="false" outlineLevel="0" collapsed="false">
      <c r="U950" s="17" t="s">
        <v>1892</v>
      </c>
      <c r="V950" s="2" t="n">
        <v>2.15165986183454</v>
      </c>
    </row>
    <row r="951" s="3" customFormat="true" ht="13" hidden="false" customHeight="false" outlineLevel="0" collapsed="false">
      <c r="U951" s="17" t="s">
        <v>625</v>
      </c>
      <c r="V951" s="2" t="n">
        <v>2.15214281129621</v>
      </c>
    </row>
    <row r="952" s="3" customFormat="true" ht="13" hidden="false" customHeight="false" outlineLevel="0" collapsed="false">
      <c r="U952" s="17" t="s">
        <v>325</v>
      </c>
      <c r="V952" s="2" t="n">
        <v>2.15290368172661</v>
      </c>
    </row>
    <row r="953" s="3" customFormat="true" ht="13" hidden="false" customHeight="false" outlineLevel="0" collapsed="false">
      <c r="U953" s="17" t="s">
        <v>1893</v>
      </c>
      <c r="V953" s="2" t="n">
        <v>2.15325820758473</v>
      </c>
    </row>
    <row r="954" s="3" customFormat="true" ht="13" hidden="false" customHeight="false" outlineLevel="0" collapsed="false">
      <c r="U954" s="17" t="s">
        <v>108</v>
      </c>
      <c r="V954" s="2" t="n">
        <v>2.15407461110232</v>
      </c>
    </row>
    <row r="955" s="3" customFormat="true" ht="13" hidden="false" customHeight="false" outlineLevel="0" collapsed="false">
      <c r="U955" s="17" t="s">
        <v>1894</v>
      </c>
      <c r="V955" s="2" t="n">
        <v>2.15798584499902</v>
      </c>
    </row>
    <row r="956" s="3" customFormat="true" ht="13" hidden="false" customHeight="false" outlineLevel="0" collapsed="false">
      <c r="U956" s="17" t="s">
        <v>734</v>
      </c>
      <c r="V956" s="2" t="n">
        <v>2.15933985766826</v>
      </c>
    </row>
    <row r="957" s="3" customFormat="true" ht="13" hidden="false" customHeight="false" outlineLevel="0" collapsed="false">
      <c r="U957" s="17" t="s">
        <v>1895</v>
      </c>
      <c r="V957" s="2" t="n">
        <v>2.16156532855166</v>
      </c>
    </row>
    <row r="958" s="3" customFormat="true" ht="13" hidden="false" customHeight="false" outlineLevel="0" collapsed="false">
      <c r="U958" s="17" t="s">
        <v>1896</v>
      </c>
      <c r="V958" s="2" t="n">
        <v>2.1633081386467</v>
      </c>
    </row>
    <row r="959" s="3" customFormat="true" ht="13" hidden="false" customHeight="false" outlineLevel="0" collapsed="false">
      <c r="U959" s="17" t="s">
        <v>1897</v>
      </c>
      <c r="V959" s="2" t="n">
        <v>2.16406232491784</v>
      </c>
    </row>
    <row r="960" s="3" customFormat="true" ht="13" hidden="false" customHeight="false" outlineLevel="0" collapsed="false">
      <c r="U960" s="17" t="s">
        <v>1898</v>
      </c>
      <c r="V960" s="2" t="n">
        <v>2.16476589239041</v>
      </c>
    </row>
    <row r="961" s="3" customFormat="true" ht="13" hidden="false" customHeight="false" outlineLevel="0" collapsed="false">
      <c r="U961" s="17" t="s">
        <v>1886</v>
      </c>
      <c r="V961" s="2" t="n">
        <v>2.16521626937059</v>
      </c>
    </row>
    <row r="962" s="3" customFormat="true" ht="13" hidden="false" customHeight="false" outlineLevel="0" collapsed="false">
      <c r="U962" s="17" t="s">
        <v>1899</v>
      </c>
      <c r="V962" s="2" t="n">
        <v>2.16547944683844</v>
      </c>
    </row>
    <row r="963" s="3" customFormat="true" ht="13" hidden="false" customHeight="false" outlineLevel="0" collapsed="false">
      <c r="U963" s="17" t="s">
        <v>635</v>
      </c>
      <c r="V963" s="2" t="n">
        <v>2.16603424538082</v>
      </c>
    </row>
    <row r="964" s="3" customFormat="true" ht="13" hidden="false" customHeight="false" outlineLevel="0" collapsed="false">
      <c r="U964" s="17" t="s">
        <v>914</v>
      </c>
      <c r="V964" s="2" t="n">
        <v>2.1682595743371</v>
      </c>
    </row>
    <row r="965" s="3" customFormat="true" ht="13" hidden="false" customHeight="false" outlineLevel="0" collapsed="false">
      <c r="U965" s="17" t="s">
        <v>1900</v>
      </c>
      <c r="V965" s="2" t="n">
        <v>2.16877512543509</v>
      </c>
    </row>
    <row r="966" s="3" customFormat="true" ht="13" hidden="false" customHeight="false" outlineLevel="0" collapsed="false">
      <c r="U966" s="17" t="s">
        <v>1901</v>
      </c>
      <c r="V966" s="2" t="n">
        <v>2.16887387230961</v>
      </c>
    </row>
    <row r="967" s="3" customFormat="true" ht="13" hidden="false" customHeight="false" outlineLevel="0" collapsed="false">
      <c r="U967" s="17" t="s">
        <v>635</v>
      </c>
      <c r="V967" s="2" t="n">
        <v>2.16930071053489</v>
      </c>
    </row>
    <row r="968" s="3" customFormat="true" ht="13" hidden="false" customHeight="false" outlineLevel="0" collapsed="false">
      <c r="U968" s="17" t="s">
        <v>1902</v>
      </c>
      <c r="V968" s="2" t="n">
        <v>2.16959126194177</v>
      </c>
    </row>
    <row r="969" s="3" customFormat="true" ht="13" hidden="false" customHeight="false" outlineLevel="0" collapsed="false">
      <c r="U969" s="17" t="s">
        <v>1903</v>
      </c>
      <c r="V969" s="2" t="n">
        <v>2.17149748639576</v>
      </c>
    </row>
    <row r="970" s="3" customFormat="true" ht="13" hidden="false" customHeight="false" outlineLevel="0" collapsed="false">
      <c r="U970" s="17" t="s">
        <v>1904</v>
      </c>
      <c r="V970" s="2" t="n">
        <v>2.17229363956354</v>
      </c>
    </row>
    <row r="971" s="3" customFormat="true" ht="13" hidden="false" customHeight="false" outlineLevel="0" collapsed="false">
      <c r="U971" s="17" t="s">
        <v>1905</v>
      </c>
      <c r="V971" s="2" t="n">
        <v>2.1749250323649</v>
      </c>
    </row>
    <row r="972" s="3" customFormat="true" ht="13" hidden="false" customHeight="false" outlineLevel="0" collapsed="false">
      <c r="U972" s="17" t="s">
        <v>1420</v>
      </c>
      <c r="V972" s="2" t="n">
        <v>2.17521791043913</v>
      </c>
    </row>
    <row r="973" s="3" customFormat="true" ht="13" hidden="false" customHeight="false" outlineLevel="0" collapsed="false">
      <c r="U973" s="17" t="s">
        <v>247</v>
      </c>
      <c r="V973" s="2" t="n">
        <v>2.1754204093977</v>
      </c>
    </row>
    <row r="974" s="3" customFormat="true" ht="13" hidden="false" customHeight="false" outlineLevel="0" collapsed="false">
      <c r="U974" s="17" t="s">
        <v>1906</v>
      </c>
      <c r="V974" s="2" t="n">
        <v>2.17575969832296</v>
      </c>
    </row>
    <row r="975" s="3" customFormat="true" ht="13" hidden="false" customHeight="false" outlineLevel="0" collapsed="false">
      <c r="U975" s="17" t="s">
        <v>1907</v>
      </c>
      <c r="V975" s="2" t="n">
        <v>2.17636352605573</v>
      </c>
    </row>
    <row r="976" s="3" customFormat="true" ht="13" hidden="false" customHeight="false" outlineLevel="0" collapsed="false">
      <c r="U976" s="17" t="s">
        <v>1908</v>
      </c>
      <c r="V976" s="2" t="n">
        <v>2.17662461543998</v>
      </c>
    </row>
    <row r="977" s="3" customFormat="true" ht="13" hidden="false" customHeight="false" outlineLevel="0" collapsed="false">
      <c r="U977" s="17" t="s">
        <v>1909</v>
      </c>
      <c r="V977" s="2" t="n">
        <v>2.18171844578633</v>
      </c>
    </row>
    <row r="978" s="3" customFormat="true" ht="13" hidden="false" customHeight="false" outlineLevel="0" collapsed="false">
      <c r="U978" s="17" t="s">
        <v>1910</v>
      </c>
      <c r="V978" s="2" t="n">
        <v>2.18238727386566</v>
      </c>
    </row>
    <row r="979" s="3" customFormat="true" ht="13" hidden="false" customHeight="false" outlineLevel="0" collapsed="false">
      <c r="U979" s="17" t="s">
        <v>1911</v>
      </c>
      <c r="V979" s="2" t="n">
        <v>2.18372903887001</v>
      </c>
    </row>
    <row r="980" s="3" customFormat="true" ht="13" hidden="false" customHeight="false" outlineLevel="0" collapsed="false">
      <c r="U980" s="17" t="s">
        <v>1912</v>
      </c>
      <c r="V980" s="2" t="n">
        <v>2.18420107050748</v>
      </c>
    </row>
    <row r="981" s="3" customFormat="true" ht="13" hidden="false" customHeight="false" outlineLevel="0" collapsed="false">
      <c r="U981" s="17" t="s">
        <v>1913</v>
      </c>
      <c r="V981" s="2" t="n">
        <v>2.1854796887101</v>
      </c>
    </row>
    <row r="982" s="3" customFormat="true" ht="13" hidden="false" customHeight="false" outlineLevel="0" collapsed="false">
      <c r="U982" s="17" t="s">
        <v>509</v>
      </c>
      <c r="V982" s="2" t="n">
        <v>2.18550759892322</v>
      </c>
    </row>
    <row r="983" s="3" customFormat="true" ht="13" hidden="false" customHeight="false" outlineLevel="0" collapsed="false">
      <c r="U983" s="17" t="s">
        <v>1914</v>
      </c>
      <c r="V983" s="2" t="n">
        <v>2.18609491466142</v>
      </c>
    </row>
    <row r="984" s="3" customFormat="true" ht="13" hidden="false" customHeight="false" outlineLevel="0" collapsed="false">
      <c r="U984" s="17" t="s">
        <v>1915</v>
      </c>
      <c r="V984" s="2" t="n">
        <v>2.18775751344695</v>
      </c>
    </row>
    <row r="985" s="3" customFormat="true" ht="13" hidden="false" customHeight="false" outlineLevel="0" collapsed="false">
      <c r="U985" s="17" t="s">
        <v>1916</v>
      </c>
      <c r="V985" s="2" t="n">
        <v>2.18897199674263</v>
      </c>
    </row>
    <row r="986" s="3" customFormat="true" ht="13" hidden="false" customHeight="false" outlineLevel="0" collapsed="false">
      <c r="U986" s="17" t="s">
        <v>1917</v>
      </c>
      <c r="V986" s="2" t="n">
        <v>2.19179203742707</v>
      </c>
    </row>
    <row r="987" s="3" customFormat="true" ht="13" hidden="false" customHeight="false" outlineLevel="0" collapsed="false">
      <c r="U987" s="17" t="s">
        <v>1918</v>
      </c>
      <c r="V987" s="2" t="n">
        <v>2.19295569841426</v>
      </c>
    </row>
    <row r="988" s="3" customFormat="true" ht="13" hidden="false" customHeight="false" outlineLevel="0" collapsed="false">
      <c r="U988" s="17" t="s">
        <v>1919</v>
      </c>
      <c r="V988" s="2" t="n">
        <v>2.19377571841579</v>
      </c>
    </row>
    <row r="989" s="3" customFormat="true" ht="13" hidden="false" customHeight="false" outlineLevel="0" collapsed="false">
      <c r="U989" s="17" t="s">
        <v>389</v>
      </c>
      <c r="V989" s="2" t="n">
        <v>2.19498356251807</v>
      </c>
    </row>
    <row r="990" s="3" customFormat="true" ht="13" hidden="false" customHeight="false" outlineLevel="0" collapsed="false">
      <c r="U990" s="17" t="s">
        <v>1920</v>
      </c>
      <c r="V990" s="2" t="n">
        <v>2.19576360491293</v>
      </c>
    </row>
    <row r="991" s="3" customFormat="true" ht="13" hidden="false" customHeight="false" outlineLevel="0" collapsed="false">
      <c r="U991" s="17" t="s">
        <v>1921</v>
      </c>
      <c r="V991" s="2" t="n">
        <v>2.19607332543251</v>
      </c>
    </row>
    <row r="992" s="3" customFormat="true" ht="13" hidden="false" customHeight="false" outlineLevel="0" collapsed="false">
      <c r="U992" s="17" t="s">
        <v>1922</v>
      </c>
      <c r="V992" s="2" t="n">
        <v>2.19816104325087</v>
      </c>
    </row>
    <row r="993" s="3" customFormat="true" ht="13" hidden="false" customHeight="false" outlineLevel="0" collapsed="false">
      <c r="U993" s="17" t="s">
        <v>701</v>
      </c>
      <c r="V993" s="2" t="n">
        <v>2.19926030175144</v>
      </c>
    </row>
    <row r="994" s="3" customFormat="true" ht="13" hidden="false" customHeight="false" outlineLevel="0" collapsed="false">
      <c r="U994" s="17" t="s">
        <v>1923</v>
      </c>
      <c r="V994" s="2" t="n">
        <v>2.20029937404582</v>
      </c>
    </row>
    <row r="995" s="3" customFormat="true" ht="13" hidden="false" customHeight="false" outlineLevel="0" collapsed="false">
      <c r="U995" s="17" t="s">
        <v>1874</v>
      </c>
      <c r="V995" s="2" t="n">
        <v>2.20293485579711</v>
      </c>
    </row>
    <row r="996" s="3" customFormat="true" ht="13" hidden="false" customHeight="false" outlineLevel="0" collapsed="false">
      <c r="U996" s="17" t="s">
        <v>1924</v>
      </c>
      <c r="V996" s="2" t="n">
        <v>2.20352125005394</v>
      </c>
    </row>
    <row r="997" s="3" customFormat="true" ht="13" hidden="false" customHeight="false" outlineLevel="0" collapsed="false">
      <c r="U997" s="17" t="s">
        <v>1925</v>
      </c>
      <c r="V997" s="2" t="n">
        <v>2.20522311879559</v>
      </c>
    </row>
    <row r="998" s="3" customFormat="true" ht="13" hidden="false" customHeight="false" outlineLevel="0" collapsed="false">
      <c r="U998" s="17" t="s">
        <v>1926</v>
      </c>
      <c r="V998" s="2" t="n">
        <v>2.20670387501146</v>
      </c>
    </row>
    <row r="999" s="3" customFormat="true" ht="13" hidden="false" customHeight="false" outlineLevel="0" collapsed="false">
      <c r="U999" s="17" t="s">
        <v>1846</v>
      </c>
      <c r="V999" s="2" t="n">
        <v>2.20869248422291</v>
      </c>
    </row>
    <row r="1000" s="3" customFormat="true" ht="13" hidden="false" customHeight="false" outlineLevel="0" collapsed="false">
      <c r="U1000" s="17" t="s">
        <v>1927</v>
      </c>
      <c r="V1000" s="2" t="n">
        <v>2.21409641743774</v>
      </c>
    </row>
    <row r="1001" s="3" customFormat="true" ht="13" hidden="false" customHeight="false" outlineLevel="0" collapsed="false">
      <c r="U1001" s="17" t="s">
        <v>1471</v>
      </c>
      <c r="V1001" s="2" t="n">
        <v>2.21440518941364</v>
      </c>
    </row>
    <row r="1002" s="3" customFormat="true" ht="13" hidden="false" customHeight="false" outlineLevel="0" collapsed="false">
      <c r="U1002" s="17" t="s">
        <v>1928</v>
      </c>
      <c r="V1002" s="2" t="n">
        <v>2.21779097347042</v>
      </c>
    </row>
    <row r="1003" s="3" customFormat="true" ht="13" hidden="false" customHeight="false" outlineLevel="0" collapsed="false">
      <c r="U1003" s="17" t="s">
        <v>1929</v>
      </c>
      <c r="V1003" s="2" t="n">
        <v>2.21908345167925</v>
      </c>
    </row>
    <row r="1004" s="3" customFormat="true" ht="13" hidden="false" customHeight="false" outlineLevel="0" collapsed="false">
      <c r="U1004" s="17" t="s">
        <v>1930</v>
      </c>
      <c r="V1004" s="2" t="n">
        <v>2.22178862880251</v>
      </c>
    </row>
    <row r="1005" s="3" customFormat="true" ht="13" hidden="false" customHeight="false" outlineLevel="0" collapsed="false">
      <c r="U1005" s="17" t="s">
        <v>1931</v>
      </c>
      <c r="V1005" s="2" t="n">
        <v>2.22438770664136</v>
      </c>
    </row>
    <row r="1006" s="3" customFormat="true" ht="13" hidden="false" customHeight="false" outlineLevel="0" collapsed="false">
      <c r="U1006" s="17" t="s">
        <v>1932</v>
      </c>
      <c r="V1006" s="2" t="n">
        <v>2.22493177965912</v>
      </c>
    </row>
    <row r="1007" s="3" customFormat="true" ht="13" hidden="false" customHeight="false" outlineLevel="0" collapsed="false">
      <c r="U1007" s="17" t="s">
        <v>1933</v>
      </c>
      <c r="V1007" s="2" t="n">
        <v>2.22605754897357</v>
      </c>
    </row>
    <row r="1008" s="3" customFormat="true" ht="13" hidden="false" customHeight="false" outlineLevel="0" collapsed="false">
      <c r="U1008" s="17" t="s">
        <v>1934</v>
      </c>
      <c r="V1008" s="2" t="n">
        <v>2.22658453410905</v>
      </c>
    </row>
    <row r="1009" s="3" customFormat="true" ht="13" hidden="false" customHeight="false" outlineLevel="0" collapsed="false">
      <c r="U1009" s="17" t="s">
        <v>1935</v>
      </c>
      <c r="V1009" s="2" t="n">
        <v>2.22685258804946</v>
      </c>
    </row>
    <row r="1010" s="3" customFormat="true" ht="13" hidden="false" customHeight="false" outlineLevel="0" collapsed="false">
      <c r="U1010" s="17" t="s">
        <v>1936</v>
      </c>
      <c r="V1010" s="2" t="n">
        <v>2.22690693952663</v>
      </c>
    </row>
    <row r="1011" s="3" customFormat="true" ht="13" hidden="false" customHeight="false" outlineLevel="0" collapsed="false">
      <c r="U1011" s="17" t="s">
        <v>1937</v>
      </c>
      <c r="V1011" s="2" t="n">
        <v>2.23123300124229</v>
      </c>
    </row>
    <row r="1012" s="3" customFormat="true" ht="13" hidden="false" customHeight="false" outlineLevel="0" collapsed="false">
      <c r="U1012" s="17" t="s">
        <v>1938</v>
      </c>
      <c r="V1012" s="2" t="n">
        <v>2.2316244789994</v>
      </c>
    </row>
    <row r="1013" s="3" customFormat="true" ht="13" hidden="false" customHeight="false" outlineLevel="0" collapsed="false">
      <c r="U1013" s="17" t="s">
        <v>222</v>
      </c>
      <c r="V1013" s="2" t="n">
        <v>2.23473872773174</v>
      </c>
    </row>
    <row r="1014" s="3" customFormat="true" ht="13" hidden="false" customHeight="false" outlineLevel="0" collapsed="false">
      <c r="U1014" s="17" t="s">
        <v>1905</v>
      </c>
      <c r="V1014" s="2" t="n">
        <v>2.23583557856978</v>
      </c>
    </row>
    <row r="1015" s="3" customFormat="true" ht="13" hidden="false" customHeight="false" outlineLevel="0" collapsed="false">
      <c r="U1015" s="17" t="s">
        <v>1939</v>
      </c>
      <c r="V1015" s="2" t="n">
        <v>2.2364841074471</v>
      </c>
    </row>
    <row r="1016" s="3" customFormat="true" ht="13" hidden="false" customHeight="false" outlineLevel="0" collapsed="false">
      <c r="U1016" s="17" t="s">
        <v>1940</v>
      </c>
      <c r="V1016" s="2" t="n">
        <v>2.24100899001009</v>
      </c>
    </row>
    <row r="1017" s="3" customFormat="true" ht="13" hidden="false" customHeight="false" outlineLevel="0" collapsed="false">
      <c r="U1017" s="17" t="s">
        <v>1941</v>
      </c>
      <c r="V1017" s="2" t="n">
        <v>2.24232399542545</v>
      </c>
    </row>
    <row r="1018" s="3" customFormat="true" ht="13" hidden="false" customHeight="false" outlineLevel="0" collapsed="false">
      <c r="U1018" s="17" t="s">
        <v>580</v>
      </c>
      <c r="V1018" s="2" t="n">
        <v>2.24340084262961</v>
      </c>
    </row>
    <row r="1019" s="3" customFormat="true" ht="13" hidden="false" customHeight="false" outlineLevel="0" collapsed="false">
      <c r="U1019" s="17" t="s">
        <v>1942</v>
      </c>
      <c r="V1019" s="2" t="n">
        <v>2.24664388629662</v>
      </c>
    </row>
    <row r="1020" s="3" customFormat="true" ht="13" hidden="false" customHeight="false" outlineLevel="0" collapsed="false">
      <c r="U1020" s="17" t="s">
        <v>1833</v>
      </c>
      <c r="V1020" s="2" t="n">
        <v>2.24850536546124</v>
      </c>
    </row>
    <row r="1021" s="3" customFormat="true" ht="13" hidden="false" customHeight="false" outlineLevel="0" collapsed="false">
      <c r="U1021" s="17" t="s">
        <v>309</v>
      </c>
      <c r="V1021" s="2" t="n">
        <v>2.25230870697702</v>
      </c>
    </row>
    <row r="1022" s="3" customFormat="true" ht="13" hidden="false" customHeight="false" outlineLevel="0" collapsed="false">
      <c r="U1022" s="17" t="s">
        <v>1640</v>
      </c>
      <c r="V1022" s="2" t="n">
        <v>2.25267631405012</v>
      </c>
    </row>
    <row r="1023" s="3" customFormat="true" ht="13" hidden="false" customHeight="false" outlineLevel="0" collapsed="false">
      <c r="U1023" s="17" t="s">
        <v>1943</v>
      </c>
      <c r="V1023" s="2" t="n">
        <v>2.25275936599084</v>
      </c>
    </row>
    <row r="1024" s="3" customFormat="true" ht="13" hidden="false" customHeight="false" outlineLevel="0" collapsed="false">
      <c r="U1024" s="17" t="s">
        <v>1231</v>
      </c>
      <c r="V1024" s="2" t="n">
        <v>2.25347402895902</v>
      </c>
    </row>
    <row r="1025" s="3" customFormat="true" ht="13" hidden="false" customHeight="false" outlineLevel="0" collapsed="false">
      <c r="U1025" s="17" t="s">
        <v>1944</v>
      </c>
      <c r="V1025" s="2" t="n">
        <v>2.25406815506145</v>
      </c>
    </row>
    <row r="1026" s="3" customFormat="true" ht="13" hidden="false" customHeight="false" outlineLevel="0" collapsed="false">
      <c r="U1026" s="17" t="s">
        <v>1360</v>
      </c>
      <c r="V1026" s="2" t="n">
        <v>2.25566141838895</v>
      </c>
    </row>
    <row r="1027" s="3" customFormat="true" ht="13" hidden="false" customHeight="false" outlineLevel="0" collapsed="false">
      <c r="U1027" s="17" t="s">
        <v>1945</v>
      </c>
      <c r="V1027" s="2" t="n">
        <v>2.25831944713811</v>
      </c>
    </row>
    <row r="1028" s="3" customFormat="true" ht="13" hidden="false" customHeight="false" outlineLevel="0" collapsed="false">
      <c r="U1028" s="17" t="s">
        <v>1946</v>
      </c>
      <c r="V1028" s="2" t="n">
        <v>2.25834426943927</v>
      </c>
    </row>
    <row r="1029" s="3" customFormat="true" ht="13" hidden="false" customHeight="false" outlineLevel="0" collapsed="false">
      <c r="U1029" s="17" t="s">
        <v>1947</v>
      </c>
      <c r="V1029" s="2" t="n">
        <v>2.26144129004771</v>
      </c>
    </row>
    <row r="1030" s="3" customFormat="true" ht="13" hidden="false" customHeight="false" outlineLevel="0" collapsed="false">
      <c r="U1030" s="17" t="s">
        <v>1948</v>
      </c>
      <c r="V1030" s="2" t="n">
        <v>2.26356567292269</v>
      </c>
    </row>
    <row r="1031" s="3" customFormat="true" ht="13" hidden="false" customHeight="false" outlineLevel="0" collapsed="false">
      <c r="U1031" s="17" t="s">
        <v>1949</v>
      </c>
      <c r="V1031" s="2" t="n">
        <v>2.2637816448061</v>
      </c>
    </row>
    <row r="1032" s="3" customFormat="true" ht="13" hidden="false" customHeight="false" outlineLevel="0" collapsed="false">
      <c r="U1032" s="17" t="s">
        <v>1950</v>
      </c>
      <c r="V1032" s="2" t="n">
        <v>2.26549085173989</v>
      </c>
    </row>
    <row r="1033" s="3" customFormat="true" ht="13" hidden="false" customHeight="false" outlineLevel="0" collapsed="false">
      <c r="U1033" s="17" t="s">
        <v>1951</v>
      </c>
      <c r="V1033" s="2" t="n">
        <v>2.26630397575572</v>
      </c>
    </row>
    <row r="1034" s="3" customFormat="true" ht="13" hidden="false" customHeight="false" outlineLevel="0" collapsed="false">
      <c r="U1034" s="17" t="s">
        <v>1952</v>
      </c>
      <c r="V1034" s="2" t="n">
        <v>2.26748126581132</v>
      </c>
    </row>
    <row r="1035" s="3" customFormat="true" ht="13" hidden="false" customHeight="false" outlineLevel="0" collapsed="false">
      <c r="U1035" s="17" t="s">
        <v>1953</v>
      </c>
      <c r="V1035" s="2" t="n">
        <v>2.26823809867449</v>
      </c>
    </row>
    <row r="1036" s="3" customFormat="true" ht="13" hidden="false" customHeight="false" outlineLevel="0" collapsed="false">
      <c r="U1036" s="17" t="s">
        <v>1954</v>
      </c>
      <c r="V1036" s="2" t="n">
        <v>2.27017468682229</v>
      </c>
    </row>
    <row r="1037" s="3" customFormat="true" ht="13" hidden="false" customHeight="false" outlineLevel="0" collapsed="false">
      <c r="U1037" s="17" t="s">
        <v>1955</v>
      </c>
      <c r="V1037" s="2" t="n">
        <v>2.27166663535778</v>
      </c>
    </row>
    <row r="1038" s="3" customFormat="true" ht="13" hidden="false" customHeight="false" outlineLevel="0" collapsed="false">
      <c r="U1038" s="17" t="s">
        <v>1956</v>
      </c>
      <c r="V1038" s="2" t="n">
        <v>2.27218677038872</v>
      </c>
    </row>
    <row r="1039" s="3" customFormat="true" ht="13" hidden="false" customHeight="false" outlineLevel="0" collapsed="false">
      <c r="U1039" s="17" t="s">
        <v>1957</v>
      </c>
      <c r="V1039" s="2" t="n">
        <v>2.27263085929474</v>
      </c>
    </row>
    <row r="1040" s="3" customFormat="true" ht="13" hidden="false" customHeight="false" outlineLevel="0" collapsed="false">
      <c r="U1040" s="17" t="s">
        <v>1958</v>
      </c>
      <c r="V1040" s="2" t="n">
        <v>2.27713686187086</v>
      </c>
    </row>
    <row r="1041" s="3" customFormat="true" ht="13" hidden="false" customHeight="false" outlineLevel="0" collapsed="false">
      <c r="U1041" s="17" t="s">
        <v>1959</v>
      </c>
      <c r="V1041" s="2" t="n">
        <v>2.2777613906494</v>
      </c>
    </row>
    <row r="1042" s="3" customFormat="true" ht="13" hidden="false" customHeight="false" outlineLevel="0" collapsed="false">
      <c r="U1042" s="17" t="s">
        <v>1960</v>
      </c>
      <c r="V1042" s="2" t="n">
        <v>2.28393640554482</v>
      </c>
    </row>
    <row r="1043" s="3" customFormat="true" ht="13" hidden="false" customHeight="false" outlineLevel="0" collapsed="false">
      <c r="U1043" s="17" t="s">
        <v>1961</v>
      </c>
      <c r="V1043" s="2" t="n">
        <v>2.28414762427997</v>
      </c>
    </row>
    <row r="1044" s="3" customFormat="true" ht="13" hidden="false" customHeight="false" outlineLevel="0" collapsed="false">
      <c r="U1044" s="17" t="s">
        <v>1080</v>
      </c>
      <c r="V1044" s="2" t="n">
        <v>2.28535126823465</v>
      </c>
    </row>
    <row r="1045" s="3" customFormat="true" ht="13" hidden="false" customHeight="false" outlineLevel="0" collapsed="false">
      <c r="U1045" s="17" t="s">
        <v>1962</v>
      </c>
      <c r="V1045" s="2" t="n">
        <v>2.28594822306085</v>
      </c>
    </row>
    <row r="1046" s="3" customFormat="true" ht="13" hidden="false" customHeight="false" outlineLevel="0" collapsed="false">
      <c r="U1046" s="17" t="s">
        <v>1934</v>
      </c>
      <c r="V1046" s="2" t="n">
        <v>2.28633056558075</v>
      </c>
    </row>
    <row r="1047" s="3" customFormat="true" ht="13" hidden="false" customHeight="false" outlineLevel="0" collapsed="false">
      <c r="U1047" s="17" t="s">
        <v>1937</v>
      </c>
      <c r="V1047" s="2" t="n">
        <v>2.28718273679354</v>
      </c>
    </row>
    <row r="1048" s="3" customFormat="true" ht="13" hidden="false" customHeight="false" outlineLevel="0" collapsed="false">
      <c r="U1048" s="17" t="s">
        <v>1963</v>
      </c>
      <c r="V1048" s="2" t="n">
        <v>2.28772901551856</v>
      </c>
    </row>
    <row r="1049" s="3" customFormat="true" ht="13" hidden="false" customHeight="false" outlineLevel="0" collapsed="false">
      <c r="U1049" s="17" t="s">
        <v>1964</v>
      </c>
      <c r="V1049" s="2" t="n">
        <v>2.28946902919541</v>
      </c>
    </row>
    <row r="1050" s="3" customFormat="true" ht="13" hidden="false" customHeight="false" outlineLevel="0" collapsed="false">
      <c r="U1050" s="17" t="s">
        <v>1965</v>
      </c>
      <c r="V1050" s="2" t="n">
        <v>2.29241173646122</v>
      </c>
    </row>
    <row r="1051" s="3" customFormat="true" ht="13" hidden="false" customHeight="false" outlineLevel="0" collapsed="false">
      <c r="U1051" s="17" t="s">
        <v>555</v>
      </c>
      <c r="V1051" s="2" t="n">
        <v>2.29495637244574</v>
      </c>
    </row>
    <row r="1052" s="3" customFormat="true" ht="13" hidden="false" customHeight="false" outlineLevel="0" collapsed="false">
      <c r="U1052" s="17" t="s">
        <v>1966</v>
      </c>
      <c r="V1052" s="2" t="n">
        <v>2.29564276236681</v>
      </c>
    </row>
    <row r="1053" s="3" customFormat="true" ht="13" hidden="false" customHeight="false" outlineLevel="0" collapsed="false">
      <c r="U1053" s="17" t="s">
        <v>1967</v>
      </c>
      <c r="V1053" s="2" t="n">
        <v>2.29623780411655</v>
      </c>
    </row>
    <row r="1054" s="3" customFormat="true" ht="13" hidden="false" customHeight="false" outlineLevel="0" collapsed="false">
      <c r="U1054" s="17" t="s">
        <v>827</v>
      </c>
      <c r="V1054" s="2" t="n">
        <v>2.29642114850891</v>
      </c>
    </row>
    <row r="1055" s="3" customFormat="true" ht="13" hidden="false" customHeight="false" outlineLevel="0" collapsed="false">
      <c r="U1055" s="17" t="s">
        <v>1968</v>
      </c>
      <c r="V1055" s="2" t="n">
        <v>2.29805708408199</v>
      </c>
    </row>
    <row r="1056" s="3" customFormat="true" ht="13" hidden="false" customHeight="false" outlineLevel="0" collapsed="false">
      <c r="U1056" s="17" t="s">
        <v>1969</v>
      </c>
      <c r="V1056" s="2" t="n">
        <v>2.30231678685412</v>
      </c>
    </row>
    <row r="1057" s="3" customFormat="true" ht="13" hidden="false" customHeight="false" outlineLevel="0" collapsed="false">
      <c r="U1057" s="17" t="s">
        <v>1970</v>
      </c>
      <c r="V1057" s="2" t="n">
        <v>2.30489855734077</v>
      </c>
    </row>
    <row r="1058" s="3" customFormat="true" ht="13" hidden="false" customHeight="false" outlineLevel="0" collapsed="false">
      <c r="U1058" s="17" t="s">
        <v>1971</v>
      </c>
      <c r="V1058" s="2" t="n">
        <v>2.30524726469587</v>
      </c>
    </row>
    <row r="1059" s="3" customFormat="true" ht="13" hidden="false" customHeight="false" outlineLevel="0" collapsed="false">
      <c r="U1059" s="17" t="s">
        <v>1972</v>
      </c>
      <c r="V1059" s="2" t="n">
        <v>2.30569513063608</v>
      </c>
    </row>
    <row r="1060" s="3" customFormat="true" ht="13" hidden="false" customHeight="false" outlineLevel="0" collapsed="false">
      <c r="U1060" s="17" t="s">
        <v>1973</v>
      </c>
      <c r="V1060" s="2" t="n">
        <v>2.30669348289995</v>
      </c>
    </row>
    <row r="1061" s="3" customFormat="true" ht="13" hidden="false" customHeight="false" outlineLevel="0" collapsed="false">
      <c r="U1061" s="17" t="s">
        <v>718</v>
      </c>
      <c r="V1061" s="2" t="n">
        <v>2.30706718198018</v>
      </c>
    </row>
    <row r="1062" s="3" customFormat="true" ht="13" hidden="false" customHeight="false" outlineLevel="0" collapsed="false">
      <c r="U1062" s="17" t="s">
        <v>1974</v>
      </c>
      <c r="V1062" s="2" t="n">
        <v>2.30742538867381</v>
      </c>
    </row>
    <row r="1063" s="3" customFormat="true" ht="13" hidden="false" customHeight="false" outlineLevel="0" collapsed="false">
      <c r="U1063" s="17" t="s">
        <v>1975</v>
      </c>
      <c r="V1063" s="2" t="n">
        <v>2.30803578384294</v>
      </c>
    </row>
    <row r="1064" s="3" customFormat="true" ht="13" hidden="false" customHeight="false" outlineLevel="0" collapsed="false">
      <c r="U1064" s="17" t="s">
        <v>1976</v>
      </c>
      <c r="V1064" s="2" t="n">
        <v>2.30929603306055</v>
      </c>
    </row>
    <row r="1065" s="3" customFormat="true" ht="13" hidden="false" customHeight="false" outlineLevel="0" collapsed="false">
      <c r="U1065" s="17" t="s">
        <v>1977</v>
      </c>
      <c r="V1065" s="2" t="n">
        <v>2.31024063877041</v>
      </c>
    </row>
    <row r="1066" s="3" customFormat="true" ht="13" hidden="false" customHeight="false" outlineLevel="0" collapsed="false">
      <c r="U1066" s="17" t="s">
        <v>602</v>
      </c>
      <c r="V1066" s="2" t="n">
        <v>2.31395972996976</v>
      </c>
    </row>
    <row r="1067" s="3" customFormat="true" ht="13" hidden="false" customHeight="false" outlineLevel="0" collapsed="false">
      <c r="U1067" s="17" t="s">
        <v>1966</v>
      </c>
      <c r="V1067" s="2" t="n">
        <v>2.31565951924097</v>
      </c>
    </row>
    <row r="1068" s="3" customFormat="true" ht="13" hidden="false" customHeight="false" outlineLevel="0" collapsed="false">
      <c r="U1068" s="17" t="s">
        <v>1978</v>
      </c>
      <c r="V1068" s="2" t="n">
        <v>2.31590446537037</v>
      </c>
    </row>
    <row r="1069" s="3" customFormat="true" ht="13" hidden="false" customHeight="false" outlineLevel="0" collapsed="false">
      <c r="U1069" s="17" t="s">
        <v>1979</v>
      </c>
      <c r="V1069" s="2" t="n">
        <v>2.31675324183956</v>
      </c>
    </row>
    <row r="1070" s="3" customFormat="true" ht="13" hidden="false" customHeight="false" outlineLevel="0" collapsed="false">
      <c r="U1070" s="17" t="s">
        <v>1980</v>
      </c>
      <c r="V1070" s="2" t="n">
        <v>2.31800401897567</v>
      </c>
    </row>
    <row r="1071" s="3" customFormat="true" ht="13" hidden="false" customHeight="false" outlineLevel="0" collapsed="false">
      <c r="U1071" s="17" t="s">
        <v>1981</v>
      </c>
      <c r="V1071" s="2" t="n">
        <v>2.32136871668163</v>
      </c>
    </row>
    <row r="1072" s="3" customFormat="true" ht="13" hidden="false" customHeight="false" outlineLevel="0" collapsed="false">
      <c r="U1072" s="17" t="s">
        <v>580</v>
      </c>
      <c r="V1072" s="2" t="n">
        <v>2.32141138403006</v>
      </c>
    </row>
    <row r="1073" s="3" customFormat="true" ht="13" hidden="false" customHeight="false" outlineLevel="0" collapsed="false">
      <c r="U1073" s="17" t="s">
        <v>1982</v>
      </c>
      <c r="V1073" s="2" t="n">
        <v>2.32175856512336</v>
      </c>
    </row>
    <row r="1074" s="3" customFormat="true" ht="13" hidden="false" customHeight="false" outlineLevel="0" collapsed="false">
      <c r="U1074" s="17" t="s">
        <v>1983</v>
      </c>
      <c r="V1074" s="2" t="n">
        <v>2.32397177174023</v>
      </c>
    </row>
    <row r="1075" s="3" customFormat="true" ht="13" hidden="false" customHeight="false" outlineLevel="0" collapsed="false">
      <c r="U1075" s="17" t="s">
        <v>1984</v>
      </c>
      <c r="V1075" s="2" t="n">
        <v>2.32592631658459</v>
      </c>
    </row>
    <row r="1076" s="3" customFormat="true" ht="13" hidden="false" customHeight="false" outlineLevel="0" collapsed="false">
      <c r="U1076" s="17" t="s">
        <v>1985</v>
      </c>
      <c r="V1076" s="2" t="n">
        <v>2.32822048710648</v>
      </c>
    </row>
    <row r="1077" s="3" customFormat="true" ht="13" hidden="false" customHeight="false" outlineLevel="0" collapsed="false">
      <c r="U1077" s="17" t="s">
        <v>859</v>
      </c>
      <c r="V1077" s="2" t="n">
        <v>2.33372564623462</v>
      </c>
    </row>
    <row r="1078" s="3" customFormat="true" ht="13" hidden="false" customHeight="false" outlineLevel="0" collapsed="false">
      <c r="U1078" s="17" t="s">
        <v>1986</v>
      </c>
      <c r="V1078" s="2" t="n">
        <v>2.33540928758288</v>
      </c>
    </row>
    <row r="1079" s="3" customFormat="true" ht="13" hidden="false" customHeight="false" outlineLevel="0" collapsed="false">
      <c r="U1079" s="17" t="s">
        <v>1987</v>
      </c>
      <c r="V1079" s="2" t="n">
        <v>2.34033320674265</v>
      </c>
    </row>
    <row r="1080" s="3" customFormat="true" ht="13" hidden="false" customHeight="false" outlineLevel="0" collapsed="false">
      <c r="U1080" s="17" t="s">
        <v>1988</v>
      </c>
      <c r="V1080" s="2" t="n">
        <v>2.34044931310466</v>
      </c>
    </row>
    <row r="1081" s="3" customFormat="true" ht="13" hidden="false" customHeight="false" outlineLevel="0" collapsed="false">
      <c r="U1081" s="17" t="s">
        <v>1989</v>
      </c>
      <c r="V1081" s="2" t="n">
        <v>2.34093832238059</v>
      </c>
    </row>
    <row r="1082" s="3" customFormat="true" ht="13" hidden="false" customHeight="false" outlineLevel="0" collapsed="false">
      <c r="U1082" s="17" t="s">
        <v>718</v>
      </c>
      <c r="V1082" s="2" t="n">
        <v>2.34484217813187</v>
      </c>
    </row>
    <row r="1083" s="3" customFormat="true" ht="13" hidden="false" customHeight="false" outlineLevel="0" collapsed="false">
      <c r="U1083" s="17" t="s">
        <v>1920</v>
      </c>
      <c r="V1083" s="2" t="n">
        <v>2.34666584834965</v>
      </c>
    </row>
    <row r="1084" s="3" customFormat="true" ht="13" hidden="false" customHeight="false" outlineLevel="0" collapsed="false">
      <c r="U1084" s="17" t="s">
        <v>1990</v>
      </c>
      <c r="V1084" s="2" t="n">
        <v>2.34787085505984</v>
      </c>
    </row>
    <row r="1085" s="3" customFormat="true" ht="13" hidden="false" customHeight="false" outlineLevel="0" collapsed="false">
      <c r="U1085" s="17" t="s">
        <v>1951</v>
      </c>
      <c r="V1085" s="2" t="n">
        <v>2.34916189872128</v>
      </c>
    </row>
    <row r="1086" s="3" customFormat="true" ht="13" hidden="false" customHeight="false" outlineLevel="0" collapsed="false">
      <c r="U1086" s="17" t="s">
        <v>1991</v>
      </c>
      <c r="V1086" s="2" t="n">
        <v>2.3492354017194</v>
      </c>
    </row>
    <row r="1087" s="3" customFormat="true" ht="13" hidden="false" customHeight="false" outlineLevel="0" collapsed="false">
      <c r="U1087" s="17" t="s">
        <v>1963</v>
      </c>
      <c r="V1087" s="2" t="n">
        <v>2.35004082741274</v>
      </c>
    </row>
    <row r="1088" s="3" customFormat="true" ht="13" hidden="false" customHeight="false" outlineLevel="0" collapsed="false">
      <c r="U1088" s="17" t="s">
        <v>1992</v>
      </c>
      <c r="V1088" s="2" t="n">
        <v>2.35042229687178</v>
      </c>
    </row>
    <row r="1089" s="3" customFormat="true" ht="13" hidden="false" customHeight="false" outlineLevel="0" collapsed="false">
      <c r="U1089" s="17" t="s">
        <v>1993</v>
      </c>
      <c r="V1089" s="2" t="n">
        <v>2.35247727933065</v>
      </c>
    </row>
    <row r="1090" s="3" customFormat="true" ht="13" hidden="false" customHeight="false" outlineLevel="0" collapsed="false">
      <c r="U1090" s="17" t="s">
        <v>108</v>
      </c>
      <c r="V1090" s="2" t="n">
        <v>2.35397896100828</v>
      </c>
    </row>
    <row r="1091" s="3" customFormat="true" ht="13" hidden="false" customHeight="false" outlineLevel="0" collapsed="false">
      <c r="U1091" s="17" t="s">
        <v>1994</v>
      </c>
      <c r="V1091" s="2" t="n">
        <v>2.35399869018244</v>
      </c>
    </row>
    <row r="1092" s="3" customFormat="true" ht="13" hidden="false" customHeight="false" outlineLevel="0" collapsed="false">
      <c r="U1092" s="17" t="s">
        <v>1995</v>
      </c>
      <c r="V1092" s="2" t="n">
        <v>2.36243187420499</v>
      </c>
    </row>
    <row r="1093" s="3" customFormat="true" ht="13" hidden="false" customHeight="false" outlineLevel="0" collapsed="false">
      <c r="U1093" s="17" t="s">
        <v>864</v>
      </c>
      <c r="V1093" s="2" t="n">
        <v>2.36297479958514</v>
      </c>
    </row>
    <row r="1094" s="3" customFormat="true" ht="13" hidden="false" customHeight="false" outlineLevel="0" collapsed="false">
      <c r="U1094" s="17" t="s">
        <v>1996</v>
      </c>
      <c r="V1094" s="2" t="n">
        <v>2.36302850544586</v>
      </c>
    </row>
    <row r="1095" s="3" customFormat="true" ht="13" hidden="false" customHeight="false" outlineLevel="0" collapsed="false">
      <c r="U1095" s="17" t="s">
        <v>1997</v>
      </c>
      <c r="V1095" s="2" t="n">
        <v>2.36503571759175</v>
      </c>
    </row>
    <row r="1096" s="3" customFormat="true" ht="13" hidden="false" customHeight="false" outlineLevel="0" collapsed="false">
      <c r="U1096" s="17" t="s">
        <v>1998</v>
      </c>
      <c r="V1096" s="2" t="n">
        <v>2.36767348239738</v>
      </c>
    </row>
    <row r="1097" s="3" customFormat="true" ht="13" hidden="false" customHeight="false" outlineLevel="0" collapsed="false">
      <c r="U1097" s="17" t="s">
        <v>463</v>
      </c>
      <c r="V1097" s="2" t="n">
        <v>2.37303431398986</v>
      </c>
    </row>
    <row r="1098" s="3" customFormat="true" ht="13" hidden="false" customHeight="false" outlineLevel="0" collapsed="false">
      <c r="U1098" s="17" t="s">
        <v>1999</v>
      </c>
      <c r="V1098" s="2" t="n">
        <v>2.37631869038267</v>
      </c>
    </row>
    <row r="1099" s="3" customFormat="true" ht="13" hidden="false" customHeight="false" outlineLevel="0" collapsed="false">
      <c r="U1099" s="17" t="s">
        <v>2000</v>
      </c>
      <c r="V1099" s="2" t="n">
        <v>2.37702176356579</v>
      </c>
    </row>
    <row r="1100" s="3" customFormat="true" ht="13" hidden="false" customHeight="false" outlineLevel="0" collapsed="false">
      <c r="U1100" s="17" t="s">
        <v>1217</v>
      </c>
      <c r="V1100" s="2" t="n">
        <v>2.37978776849805</v>
      </c>
    </row>
    <row r="1101" s="3" customFormat="true" ht="13" hidden="false" customHeight="false" outlineLevel="0" collapsed="false">
      <c r="U1101" s="17" t="s">
        <v>2001</v>
      </c>
      <c r="V1101" s="2" t="n">
        <v>2.38485365992887</v>
      </c>
    </row>
    <row r="1102" s="3" customFormat="true" ht="13" hidden="false" customHeight="false" outlineLevel="0" collapsed="false">
      <c r="U1102" s="17" t="s">
        <v>2002</v>
      </c>
      <c r="V1102" s="2" t="n">
        <v>2.38752253479488</v>
      </c>
    </row>
    <row r="1103" s="3" customFormat="true" ht="13" hidden="false" customHeight="false" outlineLevel="0" collapsed="false">
      <c r="U1103" s="17" t="s">
        <v>623</v>
      </c>
      <c r="V1103" s="2" t="n">
        <v>2.39289367805922</v>
      </c>
    </row>
    <row r="1104" s="3" customFormat="true" ht="13" hidden="false" customHeight="false" outlineLevel="0" collapsed="false">
      <c r="U1104" s="17" t="s">
        <v>2003</v>
      </c>
      <c r="V1104" s="2" t="n">
        <v>2.39443707394022</v>
      </c>
    </row>
    <row r="1105" s="3" customFormat="true" ht="13" hidden="false" customHeight="false" outlineLevel="0" collapsed="false">
      <c r="U1105" s="17" t="s">
        <v>108</v>
      </c>
      <c r="V1105" s="2" t="n">
        <v>2.39653564480323</v>
      </c>
    </row>
    <row r="1106" s="3" customFormat="true" ht="13" hidden="false" customHeight="false" outlineLevel="0" collapsed="false">
      <c r="U1106" s="17" t="s">
        <v>2004</v>
      </c>
      <c r="V1106" s="2" t="n">
        <v>2.39812871802802</v>
      </c>
    </row>
    <row r="1107" s="3" customFormat="true" ht="13" hidden="false" customHeight="false" outlineLevel="0" collapsed="false">
      <c r="U1107" s="17" t="s">
        <v>2005</v>
      </c>
      <c r="V1107" s="2" t="n">
        <v>2.40047787232553</v>
      </c>
    </row>
    <row r="1108" s="3" customFormat="true" ht="13" hidden="false" customHeight="false" outlineLevel="0" collapsed="false">
      <c r="U1108" s="17" t="s">
        <v>2006</v>
      </c>
      <c r="V1108" s="2" t="n">
        <v>2.40132485613749</v>
      </c>
    </row>
    <row r="1109" s="3" customFormat="true" ht="13" hidden="false" customHeight="false" outlineLevel="0" collapsed="false">
      <c r="U1109" s="17" t="s">
        <v>2007</v>
      </c>
      <c r="V1109" s="2" t="n">
        <v>2.40533956326701</v>
      </c>
    </row>
    <row r="1110" s="3" customFormat="true" ht="13" hidden="false" customHeight="false" outlineLevel="0" collapsed="false">
      <c r="U1110" s="17" t="s">
        <v>1872</v>
      </c>
      <c r="V1110" s="2" t="n">
        <v>2.4055353802406</v>
      </c>
    </row>
    <row r="1111" s="3" customFormat="true" ht="13" hidden="false" customHeight="false" outlineLevel="0" collapsed="false">
      <c r="U1111" s="17" t="s">
        <v>2008</v>
      </c>
      <c r="V1111" s="2" t="n">
        <v>2.40590878141135</v>
      </c>
    </row>
    <row r="1112" s="3" customFormat="true" ht="13" hidden="false" customHeight="false" outlineLevel="0" collapsed="false">
      <c r="U1112" s="17" t="s">
        <v>1981</v>
      </c>
      <c r="V1112" s="2" t="n">
        <v>2.40651145182564</v>
      </c>
    </row>
    <row r="1113" s="3" customFormat="true" ht="13" hidden="false" customHeight="false" outlineLevel="0" collapsed="false">
      <c r="U1113" s="17" t="s">
        <v>362</v>
      </c>
      <c r="V1113" s="2" t="n">
        <v>2.40651614490275</v>
      </c>
    </row>
    <row r="1114" s="3" customFormat="true" ht="13" hidden="false" customHeight="false" outlineLevel="0" collapsed="false">
      <c r="U1114" s="17" t="s">
        <v>2009</v>
      </c>
      <c r="V1114" s="2" t="n">
        <v>2.41315307278603</v>
      </c>
    </row>
    <row r="1115" s="3" customFormat="true" ht="13" hidden="false" customHeight="false" outlineLevel="0" collapsed="false">
      <c r="U1115" s="17" t="s">
        <v>333</v>
      </c>
      <c r="V1115" s="2" t="n">
        <v>2.4140084371785</v>
      </c>
    </row>
    <row r="1116" s="3" customFormat="true" ht="13" hidden="false" customHeight="false" outlineLevel="0" collapsed="false">
      <c r="U1116" s="17" t="s">
        <v>2010</v>
      </c>
      <c r="V1116" s="2" t="n">
        <v>2.4233137080349</v>
      </c>
    </row>
    <row r="1117" s="3" customFormat="true" ht="13" hidden="false" customHeight="false" outlineLevel="0" collapsed="false">
      <c r="U1117" s="17" t="s">
        <v>2011</v>
      </c>
      <c r="V1117" s="2" t="n">
        <v>2.42400783907901</v>
      </c>
    </row>
    <row r="1118" s="3" customFormat="true" ht="13" hidden="false" customHeight="false" outlineLevel="0" collapsed="false">
      <c r="U1118" s="17" t="s">
        <v>682</v>
      </c>
      <c r="V1118" s="2" t="n">
        <v>2.42547766579529</v>
      </c>
    </row>
    <row r="1119" s="3" customFormat="true" ht="13" hidden="false" customHeight="false" outlineLevel="0" collapsed="false">
      <c r="U1119" s="17" t="s">
        <v>2012</v>
      </c>
      <c r="V1119" s="2" t="n">
        <v>2.42594925939509</v>
      </c>
    </row>
    <row r="1120" s="3" customFormat="true" ht="13" hidden="false" customHeight="false" outlineLevel="0" collapsed="false">
      <c r="U1120" s="17" t="s">
        <v>2013</v>
      </c>
      <c r="V1120" s="2" t="n">
        <v>2.42880907050095</v>
      </c>
    </row>
    <row r="1121" s="3" customFormat="true" ht="13" hidden="false" customHeight="false" outlineLevel="0" collapsed="false">
      <c r="U1121" s="17" t="s">
        <v>481</v>
      </c>
      <c r="V1121" s="2" t="n">
        <v>2.43144236353997</v>
      </c>
    </row>
    <row r="1122" s="3" customFormat="true" ht="13" hidden="false" customHeight="false" outlineLevel="0" collapsed="false">
      <c r="U1122" s="17" t="s">
        <v>2014</v>
      </c>
      <c r="V1122" s="2" t="n">
        <v>2.4350224462732</v>
      </c>
    </row>
    <row r="1123" s="3" customFormat="true" ht="13" hidden="false" customHeight="false" outlineLevel="0" collapsed="false">
      <c r="U1123" s="17" t="s">
        <v>1908</v>
      </c>
      <c r="V1123" s="2" t="n">
        <v>2.43545310068688</v>
      </c>
    </row>
    <row r="1124" s="3" customFormat="true" ht="13" hidden="false" customHeight="false" outlineLevel="0" collapsed="false">
      <c r="U1124" s="17" t="s">
        <v>787</v>
      </c>
      <c r="V1124" s="2" t="n">
        <v>2.43727219245498</v>
      </c>
    </row>
    <row r="1125" s="3" customFormat="true" ht="13" hidden="false" customHeight="false" outlineLevel="0" collapsed="false">
      <c r="U1125" s="17" t="s">
        <v>2015</v>
      </c>
      <c r="V1125" s="2" t="n">
        <v>2.43806278586097</v>
      </c>
    </row>
    <row r="1126" s="3" customFormat="true" ht="13" hidden="false" customHeight="false" outlineLevel="0" collapsed="false">
      <c r="U1126" s="17" t="s">
        <v>1862</v>
      </c>
      <c r="V1126" s="2" t="n">
        <v>2.45706697924965</v>
      </c>
    </row>
    <row r="1127" s="3" customFormat="true" ht="13" hidden="false" customHeight="false" outlineLevel="0" collapsed="false">
      <c r="U1127" s="17" t="s">
        <v>2016</v>
      </c>
      <c r="V1127" s="2" t="n">
        <v>2.45770623097905</v>
      </c>
    </row>
    <row r="1128" s="3" customFormat="true" ht="13" hidden="false" customHeight="false" outlineLevel="0" collapsed="false">
      <c r="U1128" s="17" t="s">
        <v>1164</v>
      </c>
      <c r="V1128" s="2" t="n">
        <v>2.47060131850591</v>
      </c>
    </row>
    <row r="1129" s="3" customFormat="true" ht="13" hidden="false" customHeight="false" outlineLevel="0" collapsed="false">
      <c r="U1129" s="17" t="s">
        <v>918</v>
      </c>
      <c r="V1129" s="2" t="n">
        <v>2.47127482534344</v>
      </c>
    </row>
    <row r="1130" s="3" customFormat="true" ht="13" hidden="false" customHeight="false" outlineLevel="0" collapsed="false">
      <c r="U1130" s="17" t="s">
        <v>2017</v>
      </c>
      <c r="V1130" s="2" t="n">
        <v>2.47186530462539</v>
      </c>
    </row>
    <row r="1131" s="3" customFormat="true" ht="13" hidden="false" customHeight="false" outlineLevel="0" collapsed="false">
      <c r="U1131" s="17" t="s">
        <v>2018</v>
      </c>
      <c r="V1131" s="2" t="n">
        <v>2.47200229309413</v>
      </c>
    </row>
    <row r="1132" s="3" customFormat="true" ht="13" hidden="false" customHeight="false" outlineLevel="0" collapsed="false">
      <c r="U1132" s="17" t="s">
        <v>641</v>
      </c>
      <c r="V1132" s="2" t="n">
        <v>2.47212494694196</v>
      </c>
    </row>
    <row r="1133" s="3" customFormat="true" ht="13" hidden="false" customHeight="false" outlineLevel="0" collapsed="false">
      <c r="U1133" s="17" t="s">
        <v>2019</v>
      </c>
      <c r="V1133" s="2" t="n">
        <v>2.47900024980195</v>
      </c>
    </row>
    <row r="1134" s="3" customFormat="true" ht="13" hidden="false" customHeight="false" outlineLevel="0" collapsed="false">
      <c r="U1134" s="17" t="s">
        <v>2020</v>
      </c>
      <c r="V1134" s="2" t="n">
        <v>2.48133315372776</v>
      </c>
    </row>
    <row r="1135" s="3" customFormat="true" ht="13" hidden="false" customHeight="false" outlineLevel="0" collapsed="false">
      <c r="U1135" s="17" t="s">
        <v>2021</v>
      </c>
      <c r="V1135" s="2" t="n">
        <v>2.48228650615592</v>
      </c>
    </row>
    <row r="1136" s="3" customFormat="true" ht="13" hidden="false" customHeight="false" outlineLevel="0" collapsed="false">
      <c r="U1136" s="17" t="s">
        <v>2022</v>
      </c>
      <c r="V1136" s="2" t="n">
        <v>2.48528561933022</v>
      </c>
    </row>
    <row r="1137" s="3" customFormat="true" ht="13" hidden="false" customHeight="false" outlineLevel="0" collapsed="false">
      <c r="U1137" s="17" t="s">
        <v>2023</v>
      </c>
      <c r="V1137" s="2" t="n">
        <v>2.49143389626297</v>
      </c>
    </row>
    <row r="1138" s="3" customFormat="true" ht="13" hidden="false" customHeight="false" outlineLevel="0" collapsed="false">
      <c r="U1138" s="17" t="s">
        <v>2024</v>
      </c>
      <c r="V1138" s="2" t="n">
        <v>2.49218759961909</v>
      </c>
    </row>
    <row r="1139" s="3" customFormat="true" ht="13" hidden="false" customHeight="false" outlineLevel="0" collapsed="false">
      <c r="U1139" s="17" t="s">
        <v>2025</v>
      </c>
      <c r="V1139" s="2" t="n">
        <v>2.49358825657332</v>
      </c>
    </row>
    <row r="1140" s="3" customFormat="true" ht="13" hidden="false" customHeight="false" outlineLevel="0" collapsed="false">
      <c r="U1140" s="17" t="s">
        <v>2026</v>
      </c>
      <c r="V1140" s="2" t="n">
        <v>2.49458706335618</v>
      </c>
    </row>
    <row r="1141" s="3" customFormat="true" ht="13" hidden="false" customHeight="false" outlineLevel="0" collapsed="false">
      <c r="U1141" s="17" t="s">
        <v>2027</v>
      </c>
      <c r="V1141" s="2" t="n">
        <v>2.49722255580157</v>
      </c>
    </row>
    <row r="1142" s="3" customFormat="true" ht="13" hidden="false" customHeight="false" outlineLevel="0" collapsed="false">
      <c r="U1142" s="17" t="s">
        <v>2028</v>
      </c>
      <c r="V1142" s="2" t="n">
        <v>2.49907599967562</v>
      </c>
    </row>
    <row r="1143" s="3" customFormat="true" ht="13" hidden="false" customHeight="false" outlineLevel="0" collapsed="false">
      <c r="U1143" s="17" t="s">
        <v>2029</v>
      </c>
      <c r="V1143" s="2" t="n">
        <v>2.50729834617083</v>
      </c>
    </row>
    <row r="1144" s="3" customFormat="true" ht="13" hidden="false" customHeight="false" outlineLevel="0" collapsed="false">
      <c r="U1144" s="17" t="s">
        <v>2030</v>
      </c>
      <c r="V1144" s="2" t="n">
        <v>2.5122061025734</v>
      </c>
    </row>
    <row r="1145" s="3" customFormat="true" ht="13" hidden="false" customHeight="false" outlineLevel="0" collapsed="false">
      <c r="U1145" s="17" t="s">
        <v>2031</v>
      </c>
      <c r="V1145" s="2" t="n">
        <v>2.51596452802237</v>
      </c>
    </row>
    <row r="1146" s="3" customFormat="true" ht="13" hidden="false" customHeight="false" outlineLevel="0" collapsed="false">
      <c r="U1146" s="17" t="s">
        <v>540</v>
      </c>
      <c r="V1146" s="2" t="n">
        <v>2.51914299609319</v>
      </c>
    </row>
    <row r="1147" s="3" customFormat="true" ht="13" hidden="false" customHeight="false" outlineLevel="0" collapsed="false">
      <c r="U1147" s="17" t="s">
        <v>161</v>
      </c>
      <c r="V1147" s="2" t="n">
        <v>2.52193731094266</v>
      </c>
    </row>
    <row r="1148" s="3" customFormat="true" ht="13" hidden="false" customHeight="false" outlineLevel="0" collapsed="false">
      <c r="U1148" s="17" t="s">
        <v>435</v>
      </c>
      <c r="V1148" s="2" t="n">
        <v>2.53006947898186</v>
      </c>
    </row>
    <row r="1149" s="3" customFormat="true" ht="13" hidden="false" customHeight="false" outlineLevel="0" collapsed="false">
      <c r="U1149" s="17" t="s">
        <v>2032</v>
      </c>
      <c r="V1149" s="2" t="n">
        <v>2.53224635909624</v>
      </c>
    </row>
    <row r="1150" s="3" customFormat="true" ht="13" hidden="false" customHeight="false" outlineLevel="0" collapsed="false">
      <c r="U1150" s="17" t="s">
        <v>2033</v>
      </c>
      <c r="V1150" s="2" t="n">
        <v>2.53849394223686</v>
      </c>
    </row>
    <row r="1151" s="3" customFormat="true" ht="13" hidden="false" customHeight="false" outlineLevel="0" collapsed="false">
      <c r="U1151" s="17" t="s">
        <v>704</v>
      </c>
      <c r="V1151" s="2" t="n">
        <v>2.53948516818401</v>
      </c>
    </row>
    <row r="1152" s="3" customFormat="true" ht="13" hidden="false" customHeight="false" outlineLevel="0" collapsed="false">
      <c r="U1152" s="17" t="s">
        <v>2034</v>
      </c>
      <c r="V1152" s="2" t="n">
        <v>2.5432550038472</v>
      </c>
    </row>
    <row r="1153" s="3" customFormat="true" ht="13" hidden="false" customHeight="false" outlineLevel="0" collapsed="false">
      <c r="U1153" s="17" t="s">
        <v>718</v>
      </c>
      <c r="V1153" s="2" t="n">
        <v>2.54944678485366</v>
      </c>
    </row>
    <row r="1154" s="3" customFormat="true" ht="13" hidden="false" customHeight="false" outlineLevel="0" collapsed="false">
      <c r="U1154" s="17" t="s">
        <v>855</v>
      </c>
      <c r="V1154" s="2" t="n">
        <v>2.55180082081919</v>
      </c>
    </row>
    <row r="1155" s="3" customFormat="true" ht="13" hidden="false" customHeight="false" outlineLevel="0" collapsed="false">
      <c r="U1155" s="17" t="s">
        <v>2035</v>
      </c>
      <c r="V1155" s="2" t="n">
        <v>2.55496604551295</v>
      </c>
    </row>
    <row r="1156" s="3" customFormat="true" ht="13" hidden="false" customHeight="false" outlineLevel="0" collapsed="false">
      <c r="U1156" s="17" t="s">
        <v>2036</v>
      </c>
      <c r="V1156" s="2" t="n">
        <v>2.55598793940266</v>
      </c>
    </row>
    <row r="1157" s="3" customFormat="true" ht="13" hidden="false" customHeight="false" outlineLevel="0" collapsed="false">
      <c r="U1157" s="17" t="s">
        <v>2037</v>
      </c>
      <c r="V1157" s="2" t="n">
        <v>2.5612661513722</v>
      </c>
    </row>
    <row r="1158" s="3" customFormat="true" ht="13" hidden="false" customHeight="false" outlineLevel="0" collapsed="false">
      <c r="U1158" s="17" t="s">
        <v>2038</v>
      </c>
      <c r="V1158" s="2" t="n">
        <v>2.56379171638378</v>
      </c>
    </row>
    <row r="1159" s="3" customFormat="true" ht="13" hidden="false" customHeight="false" outlineLevel="0" collapsed="false">
      <c r="U1159" s="17" t="s">
        <v>323</v>
      </c>
      <c r="V1159" s="2" t="n">
        <v>2.5656858172545</v>
      </c>
    </row>
    <row r="1160" s="3" customFormat="true" ht="13" hidden="false" customHeight="false" outlineLevel="0" collapsed="false">
      <c r="U1160" s="17" t="s">
        <v>2039</v>
      </c>
      <c r="V1160" s="2" t="n">
        <v>2.56720233821581</v>
      </c>
    </row>
    <row r="1161" s="3" customFormat="true" ht="13" hidden="false" customHeight="false" outlineLevel="0" collapsed="false">
      <c r="U1161" s="17" t="s">
        <v>2040</v>
      </c>
      <c r="V1161" s="2" t="n">
        <v>2.57487808740719</v>
      </c>
    </row>
    <row r="1162" s="3" customFormat="true" ht="13" hidden="false" customHeight="false" outlineLevel="0" collapsed="false">
      <c r="U1162" s="17" t="s">
        <v>2041</v>
      </c>
      <c r="V1162" s="2" t="n">
        <v>2.57531583439931</v>
      </c>
    </row>
    <row r="1163" s="3" customFormat="true" ht="13" hidden="false" customHeight="false" outlineLevel="0" collapsed="false">
      <c r="U1163" s="17" t="s">
        <v>2042</v>
      </c>
      <c r="V1163" s="2" t="n">
        <v>2.57795189763754</v>
      </c>
    </row>
    <row r="1164" s="3" customFormat="true" ht="13" hidden="false" customHeight="false" outlineLevel="0" collapsed="false">
      <c r="U1164" s="17" t="s">
        <v>2043</v>
      </c>
      <c r="V1164" s="2" t="n">
        <v>2.57829607604697</v>
      </c>
    </row>
    <row r="1165" s="3" customFormat="true" ht="13" hidden="false" customHeight="false" outlineLevel="0" collapsed="false">
      <c r="U1165" s="17" t="s">
        <v>2044</v>
      </c>
      <c r="V1165" s="2" t="n">
        <v>2.57916925475281</v>
      </c>
    </row>
    <row r="1166" s="3" customFormat="true" ht="13" hidden="false" customHeight="false" outlineLevel="0" collapsed="false">
      <c r="U1166" s="17" t="s">
        <v>2045</v>
      </c>
      <c r="V1166" s="2" t="n">
        <v>2.58298882399049</v>
      </c>
    </row>
    <row r="1167" s="3" customFormat="true" ht="13" hidden="false" customHeight="false" outlineLevel="0" collapsed="false">
      <c r="U1167" s="17" t="s">
        <v>2046</v>
      </c>
      <c r="V1167" s="2" t="n">
        <v>2.58453248143034</v>
      </c>
    </row>
    <row r="1168" s="3" customFormat="true" ht="13" hidden="false" customHeight="false" outlineLevel="0" collapsed="false">
      <c r="U1168" s="17" t="s">
        <v>2047</v>
      </c>
      <c r="V1168" s="2" t="n">
        <v>2.58540154245356</v>
      </c>
    </row>
    <row r="1169" s="3" customFormat="true" ht="13" hidden="false" customHeight="false" outlineLevel="0" collapsed="false">
      <c r="U1169" s="17" t="s">
        <v>2048</v>
      </c>
      <c r="V1169" s="2" t="n">
        <v>2.58833203974526</v>
      </c>
    </row>
    <row r="1170" s="3" customFormat="true" ht="13" hidden="false" customHeight="false" outlineLevel="0" collapsed="false">
      <c r="U1170" s="17" t="s">
        <v>1925</v>
      </c>
      <c r="V1170" s="2" t="n">
        <v>2.59206066958338</v>
      </c>
    </row>
    <row r="1171" s="3" customFormat="true" ht="13" hidden="false" customHeight="false" outlineLevel="0" collapsed="false">
      <c r="U1171" s="17" t="s">
        <v>2049</v>
      </c>
      <c r="V1171" s="2" t="n">
        <v>2.59290414773679</v>
      </c>
    </row>
    <row r="1172" s="3" customFormat="true" ht="13" hidden="false" customHeight="false" outlineLevel="0" collapsed="false">
      <c r="U1172" s="17" t="s">
        <v>744</v>
      </c>
      <c r="V1172" s="2" t="n">
        <v>2.59299513133408</v>
      </c>
    </row>
    <row r="1173" s="3" customFormat="true" ht="13" hidden="false" customHeight="false" outlineLevel="0" collapsed="false">
      <c r="U1173" s="17" t="s">
        <v>2050</v>
      </c>
      <c r="V1173" s="2" t="n">
        <v>2.59346174839206</v>
      </c>
    </row>
    <row r="1174" s="3" customFormat="true" ht="13" hidden="false" customHeight="false" outlineLevel="0" collapsed="false">
      <c r="U1174" s="17" t="s">
        <v>2051</v>
      </c>
      <c r="V1174" s="2" t="n">
        <v>2.59436766022814</v>
      </c>
    </row>
    <row r="1175" s="3" customFormat="true" ht="13" hidden="false" customHeight="false" outlineLevel="0" collapsed="false">
      <c r="U1175" s="17" t="s">
        <v>2052</v>
      </c>
      <c r="V1175" s="2" t="n">
        <v>2.59450226714073</v>
      </c>
    </row>
    <row r="1176" s="3" customFormat="true" ht="13" hidden="false" customHeight="false" outlineLevel="0" collapsed="false">
      <c r="U1176" s="17" t="s">
        <v>1984</v>
      </c>
      <c r="V1176" s="2" t="n">
        <v>2.59527647956689</v>
      </c>
    </row>
    <row r="1177" s="3" customFormat="true" ht="13" hidden="false" customHeight="false" outlineLevel="0" collapsed="false">
      <c r="U1177" s="17" t="s">
        <v>2053</v>
      </c>
      <c r="V1177" s="2" t="n">
        <v>2.59691489854103</v>
      </c>
    </row>
    <row r="1178" s="3" customFormat="true" ht="13" hidden="false" customHeight="false" outlineLevel="0" collapsed="false">
      <c r="U1178" s="17" t="s">
        <v>1127</v>
      </c>
      <c r="V1178" s="2" t="n">
        <v>2.60097620352764</v>
      </c>
    </row>
    <row r="1179" s="3" customFormat="true" ht="13" hidden="false" customHeight="false" outlineLevel="0" collapsed="false">
      <c r="U1179" s="17" t="s">
        <v>580</v>
      </c>
      <c r="V1179" s="2" t="n">
        <v>2.60918737472575</v>
      </c>
    </row>
    <row r="1180" s="3" customFormat="true" ht="13" hidden="false" customHeight="false" outlineLevel="0" collapsed="false">
      <c r="U1180" s="17" t="s">
        <v>2054</v>
      </c>
      <c r="V1180" s="2" t="n">
        <v>2.61242928047805</v>
      </c>
    </row>
    <row r="1181" s="3" customFormat="true" ht="13" hidden="false" customHeight="false" outlineLevel="0" collapsed="false">
      <c r="U1181" s="17" t="s">
        <v>2055</v>
      </c>
      <c r="V1181" s="2" t="n">
        <v>2.61709391684426</v>
      </c>
    </row>
    <row r="1182" s="3" customFormat="true" ht="13" hidden="false" customHeight="false" outlineLevel="0" collapsed="false">
      <c r="U1182" s="17" t="s">
        <v>2056</v>
      </c>
      <c r="V1182" s="2" t="n">
        <v>2.62406476052655</v>
      </c>
    </row>
    <row r="1183" s="3" customFormat="true" ht="13" hidden="false" customHeight="false" outlineLevel="0" collapsed="false">
      <c r="U1183" s="17" t="s">
        <v>2055</v>
      </c>
      <c r="V1183" s="2" t="n">
        <v>2.62487104226795</v>
      </c>
    </row>
    <row r="1184" s="3" customFormat="true" ht="13" hidden="false" customHeight="false" outlineLevel="0" collapsed="false">
      <c r="U1184" s="17" t="s">
        <v>2057</v>
      </c>
      <c r="V1184" s="2" t="n">
        <v>2.63763408252867</v>
      </c>
    </row>
    <row r="1185" s="3" customFormat="true" ht="13" hidden="false" customHeight="false" outlineLevel="0" collapsed="false">
      <c r="U1185" s="17" t="s">
        <v>2058</v>
      </c>
      <c r="V1185" s="2" t="n">
        <v>2.6413342093004</v>
      </c>
    </row>
    <row r="1186" s="3" customFormat="true" ht="13" hidden="false" customHeight="false" outlineLevel="0" collapsed="false">
      <c r="U1186" s="17" t="s">
        <v>278</v>
      </c>
      <c r="V1186" s="2" t="n">
        <v>2.64340959675843</v>
      </c>
    </row>
    <row r="1187" s="3" customFormat="true" ht="13" hidden="false" customHeight="false" outlineLevel="0" collapsed="false">
      <c r="U1187" s="17" t="s">
        <v>2059</v>
      </c>
      <c r="V1187" s="2" t="n">
        <v>2.64386351821534</v>
      </c>
    </row>
    <row r="1188" s="3" customFormat="true" ht="13" hidden="false" customHeight="false" outlineLevel="0" collapsed="false">
      <c r="U1188" s="17" t="s">
        <v>2060</v>
      </c>
      <c r="V1188" s="2" t="n">
        <v>2.64612111837445</v>
      </c>
    </row>
    <row r="1189" s="3" customFormat="true" ht="13" hidden="false" customHeight="false" outlineLevel="0" collapsed="false">
      <c r="U1189" s="17" t="s">
        <v>2061</v>
      </c>
      <c r="V1189" s="2" t="n">
        <v>2.64864491359974</v>
      </c>
    </row>
    <row r="1190" s="3" customFormat="true" ht="13" hidden="false" customHeight="false" outlineLevel="0" collapsed="false">
      <c r="U1190" s="17" t="s">
        <v>2062</v>
      </c>
      <c r="V1190" s="2" t="n">
        <v>2.64877879778812</v>
      </c>
    </row>
    <row r="1191" s="3" customFormat="true" ht="13" hidden="false" customHeight="false" outlineLevel="0" collapsed="false">
      <c r="U1191" s="17" t="s">
        <v>2063</v>
      </c>
      <c r="V1191" s="2" t="n">
        <v>2.6495452400855</v>
      </c>
    </row>
    <row r="1192" s="3" customFormat="true" ht="13" hidden="false" customHeight="false" outlineLevel="0" collapsed="false">
      <c r="U1192" s="17" t="s">
        <v>2064</v>
      </c>
      <c r="V1192" s="2" t="n">
        <v>2.65228747462321</v>
      </c>
    </row>
    <row r="1193" s="3" customFormat="true" ht="13" hidden="false" customHeight="false" outlineLevel="0" collapsed="false">
      <c r="U1193" s="17" t="s">
        <v>2065</v>
      </c>
      <c r="V1193" s="2" t="n">
        <v>2.65352770351348</v>
      </c>
    </row>
    <row r="1194" s="3" customFormat="true" ht="13" hidden="false" customHeight="false" outlineLevel="0" collapsed="false">
      <c r="U1194" s="17" t="s">
        <v>215</v>
      </c>
      <c r="V1194" s="2" t="n">
        <v>2.65448167744677</v>
      </c>
    </row>
    <row r="1195" s="3" customFormat="true" ht="13" hidden="false" customHeight="false" outlineLevel="0" collapsed="false">
      <c r="U1195" s="17" t="s">
        <v>2066</v>
      </c>
      <c r="V1195" s="2" t="n">
        <v>2.65792901304205</v>
      </c>
    </row>
    <row r="1196" s="3" customFormat="true" ht="13" hidden="false" customHeight="false" outlineLevel="0" collapsed="false">
      <c r="U1196" s="17" t="s">
        <v>2000</v>
      </c>
      <c r="V1196" s="2" t="n">
        <v>2.6636149952304</v>
      </c>
    </row>
    <row r="1197" s="3" customFormat="true" ht="13" hidden="false" customHeight="false" outlineLevel="0" collapsed="false">
      <c r="U1197" s="17" t="s">
        <v>2067</v>
      </c>
      <c r="V1197" s="2" t="n">
        <v>2.66572277923601</v>
      </c>
    </row>
    <row r="1198" s="3" customFormat="true" ht="13" hidden="false" customHeight="false" outlineLevel="0" collapsed="false">
      <c r="U1198" s="17" t="s">
        <v>1906</v>
      </c>
      <c r="V1198" s="2" t="n">
        <v>2.66672262121413</v>
      </c>
    </row>
    <row r="1199" s="3" customFormat="true" ht="13" hidden="false" customHeight="false" outlineLevel="0" collapsed="false">
      <c r="U1199" s="17" t="s">
        <v>782</v>
      </c>
      <c r="V1199" s="2" t="n">
        <v>2.66996462459167</v>
      </c>
    </row>
    <row r="1200" s="3" customFormat="true" ht="13" hidden="false" customHeight="false" outlineLevel="0" collapsed="false">
      <c r="U1200" s="17" t="s">
        <v>2068</v>
      </c>
      <c r="V1200" s="2" t="n">
        <v>2.684542356997</v>
      </c>
    </row>
    <row r="1201" s="3" customFormat="true" ht="13" hidden="false" customHeight="false" outlineLevel="0" collapsed="false">
      <c r="U1201" s="17" t="s">
        <v>2069</v>
      </c>
      <c r="V1201" s="2" t="n">
        <v>2.68613148559268</v>
      </c>
    </row>
    <row r="1202" s="3" customFormat="true" ht="13" hidden="false" customHeight="false" outlineLevel="0" collapsed="false">
      <c r="U1202" s="17" t="s">
        <v>2070</v>
      </c>
      <c r="V1202" s="2" t="n">
        <v>2.68871481131306</v>
      </c>
    </row>
    <row r="1203" s="3" customFormat="true" ht="13" hidden="false" customHeight="false" outlineLevel="0" collapsed="false">
      <c r="U1203" s="17" t="s">
        <v>575</v>
      </c>
      <c r="V1203" s="2" t="n">
        <v>2.68953624223179</v>
      </c>
    </row>
    <row r="1204" s="3" customFormat="true" ht="13" hidden="false" customHeight="false" outlineLevel="0" collapsed="false">
      <c r="U1204" s="17" t="s">
        <v>2071</v>
      </c>
      <c r="V1204" s="2" t="n">
        <v>2.6926011172636</v>
      </c>
    </row>
    <row r="1205" s="3" customFormat="true" ht="13" hidden="false" customHeight="false" outlineLevel="0" collapsed="false">
      <c r="U1205" s="17" t="s">
        <v>1203</v>
      </c>
      <c r="V1205" s="2" t="n">
        <v>2.6984116274377</v>
      </c>
    </row>
    <row r="1206" s="3" customFormat="true" ht="13" hidden="false" customHeight="false" outlineLevel="0" collapsed="false">
      <c r="U1206" s="17" t="s">
        <v>1878</v>
      </c>
      <c r="V1206" s="2" t="n">
        <v>2.69993605602416</v>
      </c>
    </row>
    <row r="1207" s="3" customFormat="true" ht="13" hidden="false" customHeight="false" outlineLevel="0" collapsed="false">
      <c r="U1207" s="17" t="s">
        <v>2072</v>
      </c>
      <c r="V1207" s="2" t="n">
        <v>2.70078601218301</v>
      </c>
    </row>
    <row r="1208" s="3" customFormat="true" ht="13" hidden="false" customHeight="false" outlineLevel="0" collapsed="false">
      <c r="U1208" s="17" t="s">
        <v>536</v>
      </c>
      <c r="V1208" s="2" t="n">
        <v>2.70815558526195</v>
      </c>
    </row>
    <row r="1209" s="3" customFormat="true" ht="13" hidden="false" customHeight="false" outlineLevel="0" collapsed="false">
      <c r="U1209" s="17" t="s">
        <v>2073</v>
      </c>
      <c r="V1209" s="2" t="n">
        <v>2.70850312685725</v>
      </c>
    </row>
    <row r="1210" s="3" customFormat="true" ht="13" hidden="false" customHeight="false" outlineLevel="0" collapsed="false">
      <c r="U1210" s="17" t="s">
        <v>2074</v>
      </c>
      <c r="V1210" s="2" t="n">
        <v>2.71093312844164</v>
      </c>
    </row>
    <row r="1211" s="3" customFormat="true" ht="13" hidden="false" customHeight="false" outlineLevel="0" collapsed="false">
      <c r="U1211" s="17" t="s">
        <v>1969</v>
      </c>
      <c r="V1211" s="2" t="n">
        <v>2.71237550255503</v>
      </c>
    </row>
    <row r="1212" s="3" customFormat="true" ht="13" hidden="false" customHeight="false" outlineLevel="0" collapsed="false">
      <c r="U1212" s="17" t="s">
        <v>380</v>
      </c>
      <c r="V1212" s="2" t="n">
        <v>2.71703878893539</v>
      </c>
    </row>
    <row r="1213" s="3" customFormat="true" ht="13" hidden="false" customHeight="false" outlineLevel="0" collapsed="false">
      <c r="U1213" s="17" t="s">
        <v>2075</v>
      </c>
      <c r="V1213" s="2" t="n">
        <v>2.7247190835339</v>
      </c>
    </row>
    <row r="1214" s="3" customFormat="true" ht="13" hidden="false" customHeight="false" outlineLevel="0" collapsed="false">
      <c r="U1214" s="17" t="s">
        <v>2076</v>
      </c>
      <c r="V1214" s="2" t="n">
        <v>2.72755151134429</v>
      </c>
    </row>
    <row r="1215" s="3" customFormat="true" ht="13" hidden="false" customHeight="false" outlineLevel="0" collapsed="false">
      <c r="U1215" s="17" t="s">
        <v>2077</v>
      </c>
      <c r="V1215" s="2" t="n">
        <v>2.7395755439029</v>
      </c>
    </row>
    <row r="1216" s="3" customFormat="true" ht="13" hidden="false" customHeight="false" outlineLevel="0" collapsed="false">
      <c r="U1216" s="17" t="s">
        <v>2078</v>
      </c>
      <c r="V1216" s="2" t="n">
        <v>2.74249133366861</v>
      </c>
    </row>
    <row r="1217" s="3" customFormat="true" ht="13" hidden="false" customHeight="false" outlineLevel="0" collapsed="false">
      <c r="U1217" s="17" t="s">
        <v>2079</v>
      </c>
      <c r="V1217" s="2" t="n">
        <v>2.74766090254835</v>
      </c>
    </row>
    <row r="1218" s="3" customFormat="true" ht="13" hidden="false" customHeight="false" outlineLevel="0" collapsed="false">
      <c r="U1218" s="17" t="s">
        <v>2073</v>
      </c>
      <c r="V1218" s="2" t="n">
        <v>2.74782865877378</v>
      </c>
    </row>
    <row r="1219" s="3" customFormat="true" ht="13" hidden="false" customHeight="false" outlineLevel="0" collapsed="false">
      <c r="U1219" s="17" t="s">
        <v>2080</v>
      </c>
      <c r="V1219" s="2" t="n">
        <v>2.75588291806088</v>
      </c>
    </row>
    <row r="1220" s="3" customFormat="true" ht="13" hidden="false" customHeight="false" outlineLevel="0" collapsed="false">
      <c r="U1220" s="17" t="s">
        <v>2081</v>
      </c>
      <c r="V1220" s="2" t="n">
        <v>2.77159167452058</v>
      </c>
    </row>
    <row r="1221" s="3" customFormat="true" ht="13" hidden="false" customHeight="false" outlineLevel="0" collapsed="false">
      <c r="U1221" s="17" t="s">
        <v>2082</v>
      </c>
      <c r="V1221" s="2" t="n">
        <v>2.78212253159599</v>
      </c>
    </row>
    <row r="1222" s="3" customFormat="true" ht="13" hidden="false" customHeight="false" outlineLevel="0" collapsed="false">
      <c r="U1222" s="17" t="s">
        <v>2083</v>
      </c>
      <c r="V1222" s="2" t="n">
        <v>2.78242938821177</v>
      </c>
    </row>
    <row r="1223" s="3" customFormat="true" ht="13" hidden="false" customHeight="false" outlineLevel="0" collapsed="false">
      <c r="U1223" s="17" t="s">
        <v>2084</v>
      </c>
      <c r="V1223" s="2" t="n">
        <v>2.7933616528326</v>
      </c>
    </row>
    <row r="1224" s="3" customFormat="true" ht="13" hidden="false" customHeight="false" outlineLevel="0" collapsed="false">
      <c r="U1224" s="17" t="s">
        <v>1919</v>
      </c>
      <c r="V1224" s="2" t="n">
        <v>2.79856426442774</v>
      </c>
    </row>
    <row r="1225" s="3" customFormat="true" ht="13" hidden="false" customHeight="false" outlineLevel="0" collapsed="false">
      <c r="U1225" s="17" t="s">
        <v>858</v>
      </c>
      <c r="V1225" s="2" t="n">
        <v>2.80194986013324</v>
      </c>
    </row>
    <row r="1226" s="3" customFormat="true" ht="13" hidden="false" customHeight="false" outlineLevel="0" collapsed="false">
      <c r="U1226" s="17" t="s">
        <v>2085</v>
      </c>
      <c r="V1226" s="2" t="n">
        <v>2.80359760563186</v>
      </c>
    </row>
    <row r="1227" s="3" customFormat="true" ht="13" hidden="false" customHeight="false" outlineLevel="0" collapsed="false">
      <c r="U1227" s="17" t="s">
        <v>2086</v>
      </c>
      <c r="V1227" s="2" t="n">
        <v>2.80995923267131</v>
      </c>
    </row>
    <row r="1228" s="3" customFormat="true" ht="13" hidden="false" customHeight="false" outlineLevel="0" collapsed="false">
      <c r="U1228" s="17" t="s">
        <v>2087</v>
      </c>
      <c r="V1228" s="2" t="n">
        <v>2.81085741751581</v>
      </c>
    </row>
    <row r="1229" s="3" customFormat="true" ht="13" hidden="false" customHeight="false" outlineLevel="0" collapsed="false">
      <c r="U1229" s="17" t="s">
        <v>2088</v>
      </c>
      <c r="V1229" s="2" t="n">
        <v>2.81424012423728</v>
      </c>
    </row>
    <row r="1230" s="3" customFormat="true" ht="13" hidden="false" customHeight="false" outlineLevel="0" collapsed="false">
      <c r="U1230" s="17" t="s">
        <v>2089</v>
      </c>
      <c r="V1230" s="2" t="n">
        <v>2.8150377083301</v>
      </c>
    </row>
    <row r="1231" s="3" customFormat="true" ht="13" hidden="false" customHeight="false" outlineLevel="0" collapsed="false">
      <c r="U1231" s="17" t="s">
        <v>1826</v>
      </c>
      <c r="V1231" s="2" t="n">
        <v>2.81590592095341</v>
      </c>
    </row>
    <row r="1232" s="3" customFormat="true" ht="13" hidden="false" customHeight="false" outlineLevel="0" collapsed="false">
      <c r="U1232" s="17" t="s">
        <v>2090</v>
      </c>
      <c r="V1232" s="2" t="n">
        <v>2.82813635892483</v>
      </c>
    </row>
    <row r="1233" s="3" customFormat="true" ht="13" hidden="false" customHeight="false" outlineLevel="0" collapsed="false">
      <c r="U1233" s="17" t="s">
        <v>2091</v>
      </c>
      <c r="V1233" s="2" t="n">
        <v>2.82965844734488</v>
      </c>
    </row>
    <row r="1234" s="3" customFormat="true" ht="13" hidden="false" customHeight="false" outlineLevel="0" collapsed="false">
      <c r="U1234" s="17" t="s">
        <v>2092</v>
      </c>
      <c r="V1234" s="2" t="n">
        <v>2.8300303026898</v>
      </c>
    </row>
    <row r="1235" s="3" customFormat="true" ht="13" hidden="false" customHeight="false" outlineLevel="0" collapsed="false">
      <c r="U1235" s="17" t="s">
        <v>1515</v>
      </c>
      <c r="V1235" s="2" t="n">
        <v>2.84267062828123</v>
      </c>
    </row>
    <row r="1236" s="3" customFormat="true" ht="13" hidden="false" customHeight="false" outlineLevel="0" collapsed="false">
      <c r="U1236" s="17" t="s">
        <v>2093</v>
      </c>
      <c r="V1236" s="2" t="n">
        <v>2.8435072628104</v>
      </c>
    </row>
    <row r="1237" s="3" customFormat="true" ht="13" hidden="false" customHeight="false" outlineLevel="0" collapsed="false">
      <c r="U1237" s="17" t="s">
        <v>2094</v>
      </c>
      <c r="V1237" s="2" t="n">
        <v>2.84639133759268</v>
      </c>
    </row>
    <row r="1238" s="3" customFormat="true" ht="13" hidden="false" customHeight="false" outlineLevel="0" collapsed="false">
      <c r="U1238" s="17" t="s">
        <v>2095</v>
      </c>
      <c r="V1238" s="2" t="n">
        <v>2.852248588219</v>
      </c>
    </row>
    <row r="1239" s="3" customFormat="true" ht="13" hidden="false" customHeight="false" outlineLevel="0" collapsed="false">
      <c r="U1239" s="17" t="s">
        <v>2096</v>
      </c>
      <c r="V1239" s="2" t="n">
        <v>2.86234587192752</v>
      </c>
    </row>
    <row r="1240" s="3" customFormat="true" ht="13" hidden="false" customHeight="false" outlineLevel="0" collapsed="false">
      <c r="U1240" s="17" t="s">
        <v>2097</v>
      </c>
      <c r="V1240" s="2" t="n">
        <v>2.88236348677497</v>
      </c>
    </row>
    <row r="1241" s="3" customFormat="true" ht="13" hidden="false" customHeight="false" outlineLevel="0" collapsed="false">
      <c r="U1241" s="17" t="s">
        <v>2098</v>
      </c>
      <c r="V1241" s="2" t="n">
        <v>2.88471794768507</v>
      </c>
    </row>
    <row r="1242" s="3" customFormat="true" ht="13" hidden="false" customHeight="false" outlineLevel="0" collapsed="false">
      <c r="U1242" s="17" t="s">
        <v>2099</v>
      </c>
      <c r="V1242" s="2" t="n">
        <v>2.88558632179367</v>
      </c>
    </row>
    <row r="1243" s="3" customFormat="true" ht="13" hidden="false" customHeight="false" outlineLevel="0" collapsed="false">
      <c r="U1243" s="17" t="s">
        <v>1824</v>
      </c>
      <c r="V1243" s="2" t="n">
        <v>2.88573669423186</v>
      </c>
    </row>
    <row r="1244" s="3" customFormat="true" ht="13" hidden="false" customHeight="false" outlineLevel="0" collapsed="false">
      <c r="U1244" s="17" t="s">
        <v>2100</v>
      </c>
      <c r="V1244" s="2" t="n">
        <v>2.88620965035486</v>
      </c>
    </row>
    <row r="1245" s="3" customFormat="true" ht="13" hidden="false" customHeight="false" outlineLevel="0" collapsed="false">
      <c r="U1245" s="17" t="s">
        <v>2101</v>
      </c>
      <c r="V1245" s="2" t="n">
        <v>2.88772114244412</v>
      </c>
    </row>
    <row r="1246" s="3" customFormat="true" ht="13" hidden="false" customHeight="false" outlineLevel="0" collapsed="false">
      <c r="U1246" s="17" t="s">
        <v>129</v>
      </c>
      <c r="V1246" s="2" t="n">
        <v>2.88972235028175</v>
      </c>
    </row>
    <row r="1247" s="3" customFormat="true" ht="13" hidden="false" customHeight="false" outlineLevel="0" collapsed="false">
      <c r="U1247" s="17" t="s">
        <v>2102</v>
      </c>
      <c r="V1247" s="2" t="n">
        <v>2.89360662655563</v>
      </c>
    </row>
    <row r="1248" s="3" customFormat="true" ht="13" hidden="false" customHeight="false" outlineLevel="0" collapsed="false">
      <c r="U1248" s="17" t="s">
        <v>345</v>
      </c>
      <c r="V1248" s="2" t="n">
        <v>2.89720722308807</v>
      </c>
    </row>
    <row r="1249" s="3" customFormat="true" ht="13" hidden="false" customHeight="false" outlineLevel="0" collapsed="false">
      <c r="U1249" s="17" t="s">
        <v>2103</v>
      </c>
      <c r="V1249" s="2" t="n">
        <v>2.89747629066186</v>
      </c>
    </row>
    <row r="1250" s="3" customFormat="true" ht="13" hidden="false" customHeight="false" outlineLevel="0" collapsed="false">
      <c r="U1250" s="17" t="s">
        <v>610</v>
      </c>
      <c r="V1250" s="2" t="n">
        <v>2.90058451613232</v>
      </c>
    </row>
    <row r="1251" s="3" customFormat="true" ht="13" hidden="false" customHeight="false" outlineLevel="0" collapsed="false">
      <c r="U1251" s="17" t="s">
        <v>2104</v>
      </c>
      <c r="V1251" s="2" t="n">
        <v>2.90067182800535</v>
      </c>
    </row>
    <row r="1252" s="3" customFormat="true" ht="13" hidden="false" customHeight="false" outlineLevel="0" collapsed="false">
      <c r="U1252" s="17" t="s">
        <v>461</v>
      </c>
      <c r="V1252" s="2" t="n">
        <v>2.90409375163219</v>
      </c>
    </row>
    <row r="1253" s="3" customFormat="true" ht="13" hidden="false" customHeight="false" outlineLevel="0" collapsed="false">
      <c r="U1253" s="17" t="s">
        <v>2105</v>
      </c>
      <c r="V1253" s="2" t="n">
        <v>2.91679811128094</v>
      </c>
    </row>
    <row r="1254" s="3" customFormat="true" ht="13" hidden="false" customHeight="false" outlineLevel="0" collapsed="false">
      <c r="U1254" s="17" t="s">
        <v>2106</v>
      </c>
      <c r="V1254" s="2" t="n">
        <v>2.91894135215474</v>
      </c>
    </row>
    <row r="1255" s="3" customFormat="true" ht="13" hidden="false" customHeight="false" outlineLevel="0" collapsed="false">
      <c r="U1255" s="17" t="s">
        <v>1991</v>
      </c>
      <c r="V1255" s="2" t="n">
        <v>2.9204657598237</v>
      </c>
    </row>
    <row r="1256" s="3" customFormat="true" ht="13" hidden="false" customHeight="false" outlineLevel="0" collapsed="false">
      <c r="U1256" s="17" t="s">
        <v>871</v>
      </c>
      <c r="V1256" s="2" t="n">
        <v>2.9266586832179</v>
      </c>
    </row>
    <row r="1257" s="3" customFormat="true" ht="13" hidden="false" customHeight="false" outlineLevel="0" collapsed="false">
      <c r="U1257" s="17" t="s">
        <v>2107</v>
      </c>
      <c r="V1257" s="2" t="n">
        <v>2.93379640725391</v>
      </c>
    </row>
    <row r="1258" s="3" customFormat="true" ht="13" hidden="false" customHeight="false" outlineLevel="0" collapsed="false">
      <c r="U1258" s="17" t="s">
        <v>2108</v>
      </c>
      <c r="V1258" s="2" t="n">
        <v>2.94031959578395</v>
      </c>
    </row>
    <row r="1259" s="3" customFormat="true" ht="13" hidden="false" customHeight="false" outlineLevel="0" collapsed="false">
      <c r="U1259" s="17" t="s">
        <v>2109</v>
      </c>
      <c r="V1259" s="2" t="n">
        <v>2.94169253627965</v>
      </c>
    </row>
    <row r="1260" s="3" customFormat="true" ht="13" hidden="false" customHeight="false" outlineLevel="0" collapsed="false">
      <c r="U1260" s="17" t="s">
        <v>2110</v>
      </c>
      <c r="V1260" s="2" t="n">
        <v>2.94265855028178</v>
      </c>
    </row>
    <row r="1261" s="3" customFormat="true" ht="13" hidden="false" customHeight="false" outlineLevel="0" collapsed="false">
      <c r="U1261" s="17" t="s">
        <v>597</v>
      </c>
      <c r="V1261" s="2" t="n">
        <v>2.94571204128874</v>
      </c>
    </row>
    <row r="1262" s="3" customFormat="true" ht="13" hidden="false" customHeight="false" outlineLevel="0" collapsed="false">
      <c r="U1262" s="17" t="s">
        <v>2111</v>
      </c>
      <c r="V1262" s="2" t="n">
        <v>2.94622357919721</v>
      </c>
    </row>
    <row r="1263" s="3" customFormat="true" ht="13" hidden="false" customHeight="false" outlineLevel="0" collapsed="false">
      <c r="U1263" s="17" t="s">
        <v>539</v>
      </c>
      <c r="V1263" s="2" t="n">
        <v>2.94936054196076</v>
      </c>
    </row>
    <row r="1264" s="3" customFormat="true" ht="13" hidden="false" customHeight="false" outlineLevel="0" collapsed="false">
      <c r="U1264" s="17" t="s">
        <v>2112</v>
      </c>
      <c r="V1264" s="2" t="n">
        <v>2.95392215138979</v>
      </c>
    </row>
    <row r="1265" s="3" customFormat="true" ht="13" hidden="false" customHeight="false" outlineLevel="0" collapsed="false">
      <c r="U1265" s="17" t="s">
        <v>567</v>
      </c>
      <c r="V1265" s="2" t="n">
        <v>2.95476550112749</v>
      </c>
    </row>
    <row r="1266" s="3" customFormat="true" ht="13" hidden="false" customHeight="false" outlineLevel="0" collapsed="false">
      <c r="U1266" s="17" t="s">
        <v>2113</v>
      </c>
      <c r="V1266" s="2" t="n">
        <v>2.95497908568143</v>
      </c>
    </row>
    <row r="1267" s="3" customFormat="true" ht="13" hidden="false" customHeight="false" outlineLevel="0" collapsed="false">
      <c r="U1267" s="17" t="s">
        <v>2114</v>
      </c>
      <c r="V1267" s="2" t="n">
        <v>2.95531149471463</v>
      </c>
    </row>
    <row r="1268" s="3" customFormat="true" ht="13" hidden="false" customHeight="false" outlineLevel="0" collapsed="false">
      <c r="U1268" s="17" t="s">
        <v>2115</v>
      </c>
      <c r="V1268" s="2" t="n">
        <v>2.96510316941653</v>
      </c>
    </row>
    <row r="1269" s="3" customFormat="true" ht="13" hidden="false" customHeight="false" outlineLevel="0" collapsed="false">
      <c r="U1269" s="17" t="s">
        <v>2060</v>
      </c>
      <c r="V1269" s="2" t="n">
        <v>2.97115662198476</v>
      </c>
    </row>
    <row r="1270" s="3" customFormat="true" ht="13" hidden="false" customHeight="false" outlineLevel="0" collapsed="false">
      <c r="U1270" s="17" t="s">
        <v>1942</v>
      </c>
      <c r="V1270" s="2" t="n">
        <v>2.9846456839472</v>
      </c>
    </row>
    <row r="1271" s="3" customFormat="true" ht="13" hidden="false" customHeight="false" outlineLevel="0" collapsed="false">
      <c r="U1271" s="17" t="s">
        <v>542</v>
      </c>
      <c r="V1271" s="2" t="n">
        <v>2.98995961511114</v>
      </c>
    </row>
    <row r="1272" s="3" customFormat="true" ht="13" hidden="false" customHeight="false" outlineLevel="0" collapsed="false">
      <c r="U1272" s="17" t="s">
        <v>2116</v>
      </c>
      <c r="V1272" s="2" t="n">
        <v>2.99459269804173</v>
      </c>
    </row>
    <row r="1273" s="3" customFormat="true" ht="13" hidden="false" customHeight="false" outlineLevel="0" collapsed="false">
      <c r="U1273" s="17" t="s">
        <v>388</v>
      </c>
      <c r="V1273" s="2" t="n">
        <v>2.99900484487523</v>
      </c>
    </row>
    <row r="1274" s="3" customFormat="true" ht="13" hidden="false" customHeight="false" outlineLevel="0" collapsed="false">
      <c r="U1274" s="17" t="s">
        <v>2083</v>
      </c>
      <c r="V1274" s="2" t="n">
        <v>3.00056129045549</v>
      </c>
    </row>
    <row r="1275" s="3" customFormat="true" ht="13" hidden="false" customHeight="false" outlineLevel="0" collapsed="false">
      <c r="U1275" s="17" t="s">
        <v>155</v>
      </c>
      <c r="V1275" s="2" t="n">
        <v>3.01569090942504</v>
      </c>
    </row>
    <row r="1276" s="3" customFormat="true" ht="13" hidden="false" customHeight="false" outlineLevel="0" collapsed="false">
      <c r="U1276" s="17" t="s">
        <v>2117</v>
      </c>
      <c r="V1276" s="2" t="n">
        <v>3.01657591410781</v>
      </c>
    </row>
    <row r="1277" s="3" customFormat="true" ht="13" hidden="false" customHeight="false" outlineLevel="0" collapsed="false">
      <c r="U1277" s="17" t="s">
        <v>2118</v>
      </c>
      <c r="V1277" s="2" t="n">
        <v>3.02111832190654</v>
      </c>
    </row>
    <row r="1278" s="3" customFormat="true" ht="13" hidden="false" customHeight="false" outlineLevel="0" collapsed="false">
      <c r="U1278" s="17" t="s">
        <v>469</v>
      </c>
      <c r="V1278" s="2" t="n">
        <v>3.02246625898085</v>
      </c>
    </row>
    <row r="1279" s="3" customFormat="true" ht="13" hidden="false" customHeight="false" outlineLevel="0" collapsed="false">
      <c r="U1279" s="17" t="s">
        <v>587</v>
      </c>
      <c r="V1279" s="2" t="n">
        <v>3.02351507785312</v>
      </c>
    </row>
    <row r="1280" s="3" customFormat="true" ht="13" hidden="false" customHeight="false" outlineLevel="0" collapsed="false">
      <c r="U1280" s="17" t="s">
        <v>2072</v>
      </c>
      <c r="V1280" s="2" t="n">
        <v>3.02834386163901</v>
      </c>
    </row>
    <row r="1281" s="3" customFormat="true" ht="13" hidden="false" customHeight="false" outlineLevel="0" collapsed="false">
      <c r="U1281" s="17" t="s">
        <v>2119</v>
      </c>
      <c r="V1281" s="2" t="n">
        <v>3.02897545708217</v>
      </c>
    </row>
    <row r="1282" s="3" customFormat="true" ht="13" hidden="false" customHeight="false" outlineLevel="0" collapsed="false">
      <c r="U1282" s="17" t="s">
        <v>2120</v>
      </c>
      <c r="V1282" s="2" t="n">
        <v>3.03640765110111</v>
      </c>
    </row>
    <row r="1283" s="3" customFormat="true" ht="13" hidden="false" customHeight="false" outlineLevel="0" collapsed="false">
      <c r="U1283" s="17" t="s">
        <v>2117</v>
      </c>
      <c r="V1283" s="2" t="n">
        <v>3.04227221182225</v>
      </c>
    </row>
    <row r="1284" s="3" customFormat="true" ht="13" hidden="false" customHeight="false" outlineLevel="0" collapsed="false">
      <c r="U1284" s="17" t="s">
        <v>2121</v>
      </c>
      <c r="V1284" s="2" t="n">
        <v>3.04740009480576</v>
      </c>
    </row>
    <row r="1285" s="3" customFormat="true" ht="13" hidden="false" customHeight="false" outlineLevel="0" collapsed="false">
      <c r="U1285" s="17" t="s">
        <v>2122</v>
      </c>
      <c r="V1285" s="2" t="n">
        <v>3.05800890738794</v>
      </c>
    </row>
    <row r="1286" s="3" customFormat="true" ht="13" hidden="false" customHeight="false" outlineLevel="0" collapsed="false">
      <c r="U1286" s="17" t="s">
        <v>2058</v>
      </c>
      <c r="V1286" s="2" t="n">
        <v>3.05817618942689</v>
      </c>
    </row>
    <row r="1287" s="3" customFormat="true" ht="13" hidden="false" customHeight="false" outlineLevel="0" collapsed="false">
      <c r="U1287" s="17" t="s">
        <v>2123</v>
      </c>
      <c r="V1287" s="2" t="n">
        <v>3.05882634047155</v>
      </c>
    </row>
    <row r="1288" s="3" customFormat="true" ht="13" hidden="false" customHeight="false" outlineLevel="0" collapsed="false">
      <c r="U1288" s="17" t="s">
        <v>455</v>
      </c>
      <c r="V1288" s="2" t="n">
        <v>3.06252358506202</v>
      </c>
    </row>
    <row r="1289" s="3" customFormat="true" ht="13" hidden="false" customHeight="false" outlineLevel="0" collapsed="false">
      <c r="U1289" s="17" t="s">
        <v>2124</v>
      </c>
      <c r="V1289" s="2" t="n">
        <v>3.0643299647007</v>
      </c>
    </row>
    <row r="1290" s="3" customFormat="true" ht="13" hidden="false" customHeight="false" outlineLevel="0" collapsed="false">
      <c r="U1290" s="17" t="s">
        <v>2125</v>
      </c>
      <c r="V1290" s="2" t="n">
        <v>3.06732562059236</v>
      </c>
    </row>
    <row r="1291" s="3" customFormat="true" ht="13" hidden="false" customHeight="false" outlineLevel="0" collapsed="false">
      <c r="U1291" s="17" t="s">
        <v>2100</v>
      </c>
      <c r="V1291" s="2" t="n">
        <v>3.06912662704072</v>
      </c>
    </row>
    <row r="1292" s="3" customFormat="true" ht="13" hidden="false" customHeight="false" outlineLevel="0" collapsed="false">
      <c r="U1292" s="17" t="s">
        <v>2126</v>
      </c>
      <c r="V1292" s="2" t="n">
        <v>3.07912665142913</v>
      </c>
    </row>
    <row r="1293" s="3" customFormat="true" ht="13" hidden="false" customHeight="false" outlineLevel="0" collapsed="false">
      <c r="U1293" s="17" t="s">
        <v>792</v>
      </c>
      <c r="V1293" s="2" t="n">
        <v>3.07933134373129</v>
      </c>
    </row>
    <row r="1294" s="3" customFormat="true" ht="13" hidden="false" customHeight="false" outlineLevel="0" collapsed="false">
      <c r="U1294" s="17" t="s">
        <v>2127</v>
      </c>
      <c r="V1294" s="2" t="n">
        <v>3.08227287520926</v>
      </c>
    </row>
    <row r="1295" s="3" customFormat="true" ht="13" hidden="false" customHeight="false" outlineLevel="0" collapsed="false">
      <c r="U1295" s="17" t="s">
        <v>200</v>
      </c>
      <c r="V1295" s="2" t="n">
        <v>3.08386935440756</v>
      </c>
    </row>
    <row r="1296" s="3" customFormat="true" ht="13" hidden="false" customHeight="false" outlineLevel="0" collapsed="false">
      <c r="U1296" s="17" t="s">
        <v>2128</v>
      </c>
      <c r="V1296" s="2" t="n">
        <v>3.08679945423438</v>
      </c>
    </row>
    <row r="1297" s="3" customFormat="true" ht="13" hidden="false" customHeight="false" outlineLevel="0" collapsed="false">
      <c r="U1297" s="17" t="s">
        <v>155</v>
      </c>
      <c r="V1297" s="2" t="n">
        <v>3.09248993499486</v>
      </c>
    </row>
    <row r="1298" s="3" customFormat="true" ht="13" hidden="false" customHeight="false" outlineLevel="0" collapsed="false">
      <c r="U1298" s="17" t="s">
        <v>2129</v>
      </c>
      <c r="V1298" s="2" t="n">
        <v>3.09592993640974</v>
      </c>
    </row>
    <row r="1299" s="3" customFormat="true" ht="13" hidden="false" customHeight="false" outlineLevel="0" collapsed="false">
      <c r="U1299" s="17" t="s">
        <v>270</v>
      </c>
      <c r="V1299" s="2" t="n">
        <v>3.09817490762873</v>
      </c>
    </row>
    <row r="1300" s="3" customFormat="true" ht="13" hidden="false" customHeight="false" outlineLevel="0" collapsed="false">
      <c r="U1300" s="17" t="s">
        <v>2130</v>
      </c>
      <c r="V1300" s="2" t="n">
        <v>3.10983947038312</v>
      </c>
    </row>
    <row r="1301" s="3" customFormat="true" ht="13" hidden="false" customHeight="false" outlineLevel="0" collapsed="false">
      <c r="U1301" s="17" t="s">
        <v>215</v>
      </c>
      <c r="V1301" s="2" t="n">
        <v>3.11810325273192</v>
      </c>
    </row>
    <row r="1302" s="3" customFormat="true" ht="13" hidden="false" customHeight="false" outlineLevel="0" collapsed="false">
      <c r="U1302" s="17" t="s">
        <v>901</v>
      </c>
      <c r="V1302" s="2" t="n">
        <v>3.12755895666915</v>
      </c>
    </row>
    <row r="1303" s="3" customFormat="true" ht="13" hidden="false" customHeight="false" outlineLevel="0" collapsed="false">
      <c r="U1303" s="17" t="s">
        <v>1259</v>
      </c>
      <c r="V1303" s="2" t="n">
        <v>3.14886896734828</v>
      </c>
    </row>
    <row r="1304" s="3" customFormat="true" ht="13" hidden="false" customHeight="false" outlineLevel="0" collapsed="false">
      <c r="U1304" s="17" t="s">
        <v>2131</v>
      </c>
      <c r="V1304" s="2" t="n">
        <v>3.15907240411689</v>
      </c>
    </row>
    <row r="1305" s="3" customFormat="true" ht="13" hidden="false" customHeight="false" outlineLevel="0" collapsed="false">
      <c r="U1305" s="17" t="s">
        <v>2132</v>
      </c>
      <c r="V1305" s="2" t="n">
        <v>3.17814984615779</v>
      </c>
    </row>
    <row r="1306" s="3" customFormat="true" ht="13" hidden="false" customHeight="false" outlineLevel="0" collapsed="false">
      <c r="U1306" s="17" t="s">
        <v>1910</v>
      </c>
      <c r="V1306" s="2" t="n">
        <v>3.17899038672873</v>
      </c>
    </row>
    <row r="1307" s="3" customFormat="true" ht="13" hidden="false" customHeight="false" outlineLevel="0" collapsed="false">
      <c r="U1307" s="17" t="s">
        <v>2133</v>
      </c>
      <c r="V1307" s="2" t="n">
        <v>3.18218778367579</v>
      </c>
    </row>
    <row r="1308" s="3" customFormat="true" ht="13" hidden="false" customHeight="false" outlineLevel="0" collapsed="false">
      <c r="U1308" s="17" t="s">
        <v>2134</v>
      </c>
      <c r="V1308" s="2" t="n">
        <v>3.19217077134191</v>
      </c>
    </row>
    <row r="1309" s="3" customFormat="true" ht="13" hidden="false" customHeight="false" outlineLevel="0" collapsed="false">
      <c r="U1309" s="17" t="s">
        <v>672</v>
      </c>
      <c r="V1309" s="2" t="n">
        <v>3.20320674522415</v>
      </c>
    </row>
    <row r="1310" s="3" customFormat="true" ht="13" hidden="false" customHeight="false" outlineLevel="0" collapsed="false">
      <c r="U1310" s="17" t="s">
        <v>2135</v>
      </c>
      <c r="V1310" s="2" t="n">
        <v>3.20886572112774</v>
      </c>
    </row>
    <row r="1311" s="3" customFormat="true" ht="13" hidden="false" customHeight="false" outlineLevel="0" collapsed="false">
      <c r="U1311" s="17" t="s">
        <v>2136</v>
      </c>
      <c r="V1311" s="2" t="n">
        <v>3.21001258951208</v>
      </c>
    </row>
    <row r="1312" s="3" customFormat="true" ht="13" hidden="false" customHeight="false" outlineLevel="0" collapsed="false">
      <c r="U1312" s="17" t="s">
        <v>2137</v>
      </c>
      <c r="V1312" s="2" t="n">
        <v>3.22636263052529</v>
      </c>
    </row>
    <row r="1313" s="3" customFormat="true" ht="13" hidden="false" customHeight="false" outlineLevel="0" collapsed="false">
      <c r="U1313" s="17" t="s">
        <v>86</v>
      </c>
      <c r="V1313" s="2" t="n">
        <v>3.24216812369945</v>
      </c>
    </row>
    <row r="1314" s="3" customFormat="true" ht="13" hidden="false" customHeight="false" outlineLevel="0" collapsed="false">
      <c r="U1314" s="17" t="s">
        <v>2138</v>
      </c>
      <c r="V1314" s="2" t="n">
        <v>3.25255463609692</v>
      </c>
    </row>
    <row r="1315" s="3" customFormat="true" ht="13" hidden="false" customHeight="false" outlineLevel="0" collapsed="false">
      <c r="U1315" s="17" t="s">
        <v>2139</v>
      </c>
      <c r="V1315" s="2" t="n">
        <v>3.25524205074458</v>
      </c>
    </row>
    <row r="1316" s="3" customFormat="true" ht="13" hidden="false" customHeight="false" outlineLevel="0" collapsed="false">
      <c r="U1316" s="17" t="s">
        <v>2140</v>
      </c>
      <c r="V1316" s="2" t="n">
        <v>3.26280275310571</v>
      </c>
    </row>
    <row r="1317" s="3" customFormat="true" ht="13" hidden="false" customHeight="false" outlineLevel="0" collapsed="false">
      <c r="U1317" s="17" t="s">
        <v>2141</v>
      </c>
      <c r="V1317" s="2" t="n">
        <v>3.26387054630125</v>
      </c>
    </row>
    <row r="1318" s="3" customFormat="true" ht="13" hidden="false" customHeight="false" outlineLevel="0" collapsed="false">
      <c r="U1318" s="17" t="s">
        <v>156</v>
      </c>
      <c r="V1318" s="2" t="n">
        <v>3.26675903575753</v>
      </c>
    </row>
    <row r="1319" s="3" customFormat="true" ht="13" hidden="false" customHeight="false" outlineLevel="0" collapsed="false">
      <c r="U1319" s="17" t="s">
        <v>630</v>
      </c>
      <c r="V1319" s="2" t="n">
        <v>3.27580470999883</v>
      </c>
    </row>
    <row r="1320" s="3" customFormat="true" ht="13" hidden="false" customHeight="false" outlineLevel="0" collapsed="false">
      <c r="U1320" s="17" t="s">
        <v>2142</v>
      </c>
      <c r="V1320" s="2" t="n">
        <v>3.2758112476291</v>
      </c>
    </row>
    <row r="1321" s="3" customFormat="true" ht="13" hidden="false" customHeight="false" outlineLevel="0" collapsed="false">
      <c r="U1321" s="17" t="s">
        <v>2143</v>
      </c>
      <c r="V1321" s="2" t="n">
        <v>3.2790854732583</v>
      </c>
    </row>
    <row r="1322" s="3" customFormat="true" ht="13" hidden="false" customHeight="false" outlineLevel="0" collapsed="false">
      <c r="U1322" s="17" t="s">
        <v>2144</v>
      </c>
      <c r="V1322" s="2" t="n">
        <v>3.29328090251666</v>
      </c>
    </row>
    <row r="1323" s="3" customFormat="true" ht="13" hidden="false" customHeight="false" outlineLevel="0" collapsed="false">
      <c r="U1323" s="17" t="s">
        <v>2145</v>
      </c>
      <c r="V1323" s="2" t="n">
        <v>3.29663899714548</v>
      </c>
    </row>
    <row r="1324" s="3" customFormat="true" ht="13" hidden="false" customHeight="false" outlineLevel="0" collapsed="false">
      <c r="U1324" s="17" t="s">
        <v>1460</v>
      </c>
      <c r="V1324" s="2" t="n">
        <v>3.34563334728293</v>
      </c>
    </row>
    <row r="1325" s="3" customFormat="true" ht="13" hidden="false" customHeight="false" outlineLevel="0" collapsed="false">
      <c r="U1325" s="17" t="s">
        <v>674</v>
      </c>
      <c r="V1325" s="2" t="n">
        <v>3.35613396244117</v>
      </c>
    </row>
    <row r="1326" s="3" customFormat="true" ht="13" hidden="false" customHeight="false" outlineLevel="0" collapsed="false">
      <c r="U1326" s="17" t="s">
        <v>2146</v>
      </c>
      <c r="V1326" s="2" t="n">
        <v>3.3587774812554</v>
      </c>
    </row>
    <row r="1327" s="3" customFormat="true" ht="13" hidden="false" customHeight="false" outlineLevel="0" collapsed="false">
      <c r="U1327" s="17" t="s">
        <v>2147</v>
      </c>
      <c r="V1327" s="2" t="n">
        <v>3.36449587377757</v>
      </c>
    </row>
    <row r="1328" s="3" customFormat="true" ht="13" hidden="false" customHeight="false" outlineLevel="0" collapsed="false">
      <c r="U1328" s="17" t="s">
        <v>311</v>
      </c>
      <c r="V1328" s="2" t="n">
        <v>3.36599310249703</v>
      </c>
    </row>
    <row r="1329" s="3" customFormat="true" ht="13" hidden="false" customHeight="false" outlineLevel="0" collapsed="false">
      <c r="U1329" s="17" t="s">
        <v>2148</v>
      </c>
      <c r="V1329" s="2" t="n">
        <v>3.37137675696598</v>
      </c>
    </row>
    <row r="1330" s="3" customFormat="true" ht="13" hidden="false" customHeight="false" outlineLevel="0" collapsed="false">
      <c r="U1330" s="17" t="s">
        <v>697</v>
      </c>
      <c r="V1330" s="2" t="n">
        <v>3.37375903437294</v>
      </c>
    </row>
    <row r="1331" s="3" customFormat="true" ht="13" hidden="false" customHeight="false" outlineLevel="0" collapsed="false">
      <c r="U1331" s="17" t="s">
        <v>2149</v>
      </c>
      <c r="V1331" s="2" t="n">
        <v>3.39251572056186</v>
      </c>
    </row>
    <row r="1332" s="3" customFormat="true" ht="13" hidden="false" customHeight="false" outlineLevel="0" collapsed="false">
      <c r="U1332" s="17" t="s">
        <v>1260</v>
      </c>
      <c r="V1332" s="2" t="n">
        <v>3.39765459658373</v>
      </c>
    </row>
    <row r="1333" s="3" customFormat="true" ht="13" hidden="false" customHeight="false" outlineLevel="0" collapsed="false">
      <c r="U1333" s="17" t="s">
        <v>2150</v>
      </c>
      <c r="V1333" s="2" t="n">
        <v>3.39920692274309</v>
      </c>
    </row>
    <row r="1334" s="3" customFormat="true" ht="13" hidden="false" customHeight="false" outlineLevel="0" collapsed="false">
      <c r="U1334" s="17" t="s">
        <v>129</v>
      </c>
      <c r="V1334" s="2" t="n">
        <v>3.4121618294161</v>
      </c>
    </row>
    <row r="1335" s="3" customFormat="true" ht="13" hidden="false" customHeight="false" outlineLevel="0" collapsed="false">
      <c r="U1335" s="17" t="s">
        <v>2146</v>
      </c>
      <c r="V1335" s="2" t="n">
        <v>3.41283830042295</v>
      </c>
    </row>
    <row r="1336" s="3" customFormat="true" ht="13" hidden="false" customHeight="false" outlineLevel="0" collapsed="false">
      <c r="U1336" s="17" t="s">
        <v>625</v>
      </c>
      <c r="V1336" s="2" t="n">
        <v>3.41535208470576</v>
      </c>
    </row>
    <row r="1337" s="3" customFormat="true" ht="13" hidden="false" customHeight="false" outlineLevel="0" collapsed="false">
      <c r="U1337" s="17" t="s">
        <v>2151</v>
      </c>
      <c r="V1337" s="2" t="n">
        <v>3.43074197262224</v>
      </c>
    </row>
    <row r="1338" s="3" customFormat="true" ht="13" hidden="false" customHeight="false" outlineLevel="0" collapsed="false">
      <c r="U1338" s="17" t="s">
        <v>2152</v>
      </c>
      <c r="V1338" s="2" t="n">
        <v>3.4350888432621</v>
      </c>
    </row>
    <row r="1339" s="3" customFormat="true" ht="13" hidden="false" customHeight="false" outlineLevel="0" collapsed="false">
      <c r="U1339" s="17" t="s">
        <v>2153</v>
      </c>
      <c r="V1339" s="2" t="n">
        <v>3.44524325569891</v>
      </c>
    </row>
    <row r="1340" s="3" customFormat="true" ht="13" hidden="false" customHeight="false" outlineLevel="0" collapsed="false">
      <c r="U1340" s="17" t="s">
        <v>2154</v>
      </c>
      <c r="V1340" s="2" t="n">
        <v>3.4639791256478</v>
      </c>
    </row>
    <row r="1341" s="3" customFormat="true" ht="13" hidden="false" customHeight="false" outlineLevel="0" collapsed="false">
      <c r="U1341" s="17" t="s">
        <v>2155</v>
      </c>
      <c r="V1341" s="2" t="n">
        <v>3.4656633726502</v>
      </c>
    </row>
    <row r="1342" s="3" customFormat="true" ht="13" hidden="false" customHeight="false" outlineLevel="0" collapsed="false">
      <c r="U1342" s="17" t="s">
        <v>702</v>
      </c>
      <c r="V1342" s="2" t="n">
        <v>3.47423448568844</v>
      </c>
    </row>
    <row r="1343" s="3" customFormat="true" ht="13" hidden="false" customHeight="false" outlineLevel="0" collapsed="false">
      <c r="U1343" s="17" t="s">
        <v>2156</v>
      </c>
      <c r="V1343" s="2" t="n">
        <v>3.50552995275663</v>
      </c>
    </row>
    <row r="1344" s="3" customFormat="true" ht="13" hidden="false" customHeight="false" outlineLevel="0" collapsed="false">
      <c r="U1344" s="17" t="s">
        <v>2157</v>
      </c>
      <c r="V1344" s="2" t="n">
        <v>3.50777514993224</v>
      </c>
    </row>
    <row r="1345" s="3" customFormat="true" ht="13" hidden="false" customHeight="false" outlineLevel="0" collapsed="false">
      <c r="U1345" s="17" t="s">
        <v>2158</v>
      </c>
      <c r="V1345" s="2" t="n">
        <v>3.51451812653886</v>
      </c>
    </row>
    <row r="1346" s="3" customFormat="true" ht="13" hidden="false" customHeight="false" outlineLevel="0" collapsed="false">
      <c r="U1346" s="17" t="s">
        <v>665</v>
      </c>
      <c r="V1346" s="2" t="n">
        <v>3.52264199011643</v>
      </c>
    </row>
    <row r="1347" s="3" customFormat="true" ht="13" hidden="false" customHeight="false" outlineLevel="0" collapsed="false">
      <c r="U1347" s="17" t="s">
        <v>705</v>
      </c>
      <c r="V1347" s="2" t="n">
        <v>3.53348549380203</v>
      </c>
    </row>
    <row r="1348" s="3" customFormat="true" ht="13" hidden="false" customHeight="false" outlineLevel="0" collapsed="false">
      <c r="U1348" s="17" t="s">
        <v>2159</v>
      </c>
      <c r="V1348" s="2" t="n">
        <v>3.53418991140128</v>
      </c>
    </row>
    <row r="1349" s="3" customFormat="true" ht="13" hidden="false" customHeight="false" outlineLevel="0" collapsed="false">
      <c r="U1349" s="17" t="s">
        <v>854</v>
      </c>
      <c r="V1349" s="2" t="n">
        <v>3.53649473544946</v>
      </c>
    </row>
    <row r="1350" s="3" customFormat="true" ht="13" hidden="false" customHeight="false" outlineLevel="0" collapsed="false">
      <c r="U1350" s="17" t="s">
        <v>2160</v>
      </c>
      <c r="V1350" s="2" t="n">
        <v>3.54988974442906</v>
      </c>
    </row>
    <row r="1351" s="3" customFormat="true" ht="13" hidden="false" customHeight="false" outlineLevel="0" collapsed="false">
      <c r="U1351" s="17" t="s">
        <v>238</v>
      </c>
      <c r="V1351" s="2" t="n">
        <v>3.57750857702222</v>
      </c>
    </row>
    <row r="1352" s="3" customFormat="true" ht="13" hidden="false" customHeight="false" outlineLevel="0" collapsed="false">
      <c r="U1352" s="17" t="s">
        <v>527</v>
      </c>
      <c r="V1352" s="2" t="n">
        <v>3.57950482555525</v>
      </c>
    </row>
    <row r="1353" s="3" customFormat="true" ht="13" hidden="false" customHeight="false" outlineLevel="0" collapsed="false">
      <c r="U1353" s="17" t="s">
        <v>2161</v>
      </c>
      <c r="V1353" s="2" t="n">
        <v>3.58731805736399</v>
      </c>
    </row>
    <row r="1354" s="3" customFormat="true" ht="13" hidden="false" customHeight="false" outlineLevel="0" collapsed="false">
      <c r="U1354" s="17" t="s">
        <v>2162</v>
      </c>
      <c r="V1354" s="2" t="n">
        <v>3.62832091609666</v>
      </c>
    </row>
    <row r="1355" s="3" customFormat="true" ht="13" hidden="false" customHeight="false" outlineLevel="0" collapsed="false">
      <c r="U1355" s="17" t="s">
        <v>2163</v>
      </c>
      <c r="V1355" s="2" t="n">
        <v>3.6448348040985</v>
      </c>
    </row>
    <row r="1356" s="3" customFormat="true" ht="13" hidden="false" customHeight="false" outlineLevel="0" collapsed="false">
      <c r="U1356" s="17" t="s">
        <v>156</v>
      </c>
      <c r="V1356" s="2" t="n">
        <v>3.65450218235562</v>
      </c>
    </row>
    <row r="1357" s="3" customFormat="true" ht="13" hidden="false" customHeight="false" outlineLevel="0" collapsed="false">
      <c r="U1357" s="17" t="s">
        <v>2058</v>
      </c>
      <c r="V1357" s="2" t="n">
        <v>3.65687885573335</v>
      </c>
    </row>
    <row r="1358" s="3" customFormat="true" ht="13" hidden="false" customHeight="false" outlineLevel="0" collapsed="false">
      <c r="U1358" s="17" t="s">
        <v>2164</v>
      </c>
      <c r="V1358" s="2" t="n">
        <v>3.66389177610381</v>
      </c>
    </row>
    <row r="1359" s="3" customFormat="true" ht="13" hidden="false" customHeight="false" outlineLevel="0" collapsed="false">
      <c r="U1359" s="17" t="s">
        <v>863</v>
      </c>
      <c r="V1359" s="2" t="n">
        <v>3.66416721729725</v>
      </c>
    </row>
    <row r="1360" s="3" customFormat="true" ht="13" hidden="false" customHeight="false" outlineLevel="0" collapsed="false">
      <c r="U1360" s="17" t="s">
        <v>907</v>
      </c>
      <c r="V1360" s="2" t="n">
        <v>3.66518293015005</v>
      </c>
    </row>
    <row r="1361" s="3" customFormat="true" ht="13" hidden="false" customHeight="false" outlineLevel="0" collapsed="false">
      <c r="U1361" s="17" t="s">
        <v>438</v>
      </c>
      <c r="V1361" s="2" t="n">
        <v>3.67619538001726</v>
      </c>
    </row>
    <row r="1362" s="3" customFormat="true" ht="13" hidden="false" customHeight="false" outlineLevel="0" collapsed="false">
      <c r="U1362" s="17" t="s">
        <v>270</v>
      </c>
      <c r="V1362" s="2" t="n">
        <v>3.68110403591171</v>
      </c>
    </row>
    <row r="1363" s="3" customFormat="true" ht="13" hidden="false" customHeight="false" outlineLevel="0" collapsed="false">
      <c r="U1363" s="17" t="s">
        <v>810</v>
      </c>
      <c r="V1363" s="2" t="n">
        <v>3.69820878352628</v>
      </c>
    </row>
    <row r="1364" s="3" customFormat="true" ht="13" hidden="false" customHeight="false" outlineLevel="0" collapsed="false">
      <c r="U1364" s="17" t="s">
        <v>606</v>
      </c>
      <c r="V1364" s="2" t="n">
        <v>3.74131493979425</v>
      </c>
    </row>
    <row r="1365" s="3" customFormat="true" ht="13" hidden="false" customHeight="false" outlineLevel="0" collapsed="false">
      <c r="U1365" s="17" t="s">
        <v>591</v>
      </c>
      <c r="V1365" s="2" t="n">
        <v>3.74220229211396</v>
      </c>
    </row>
    <row r="1366" s="3" customFormat="true" ht="13" hidden="false" customHeight="false" outlineLevel="0" collapsed="false">
      <c r="U1366" s="17" t="s">
        <v>2120</v>
      </c>
      <c r="V1366" s="2" t="n">
        <v>3.75863630297543</v>
      </c>
    </row>
    <row r="1367" s="3" customFormat="true" ht="13" hidden="false" customHeight="false" outlineLevel="0" collapsed="false">
      <c r="U1367" s="17" t="s">
        <v>568</v>
      </c>
      <c r="V1367" s="2" t="n">
        <v>3.75924255779563</v>
      </c>
    </row>
    <row r="1368" s="3" customFormat="true" ht="13" hidden="false" customHeight="false" outlineLevel="0" collapsed="false">
      <c r="U1368" s="17" t="s">
        <v>885</v>
      </c>
      <c r="V1368" s="2" t="n">
        <v>3.7795195423635</v>
      </c>
    </row>
    <row r="1369" s="3" customFormat="true" ht="13" hidden="false" customHeight="false" outlineLevel="0" collapsed="false">
      <c r="U1369" s="17" t="s">
        <v>904</v>
      </c>
      <c r="V1369" s="2" t="n">
        <v>3.79031120050883</v>
      </c>
    </row>
    <row r="1370" s="3" customFormat="true" ht="13" hidden="false" customHeight="false" outlineLevel="0" collapsed="false">
      <c r="U1370" s="17" t="s">
        <v>1887</v>
      </c>
      <c r="V1370" s="2" t="n">
        <v>3.80577589698534</v>
      </c>
    </row>
    <row r="1371" s="3" customFormat="true" ht="13" hidden="false" customHeight="false" outlineLevel="0" collapsed="false">
      <c r="U1371" s="17" t="s">
        <v>2165</v>
      </c>
      <c r="V1371" s="2" t="n">
        <v>3.82967424382518</v>
      </c>
    </row>
    <row r="1372" s="3" customFormat="true" ht="13" hidden="false" customHeight="false" outlineLevel="0" collapsed="false">
      <c r="U1372" s="17" t="s">
        <v>303</v>
      </c>
      <c r="V1372" s="2" t="n">
        <v>3.85595885582813</v>
      </c>
    </row>
    <row r="1373" s="3" customFormat="true" ht="13" hidden="false" customHeight="false" outlineLevel="0" collapsed="false">
      <c r="U1373" s="17" t="s">
        <v>687</v>
      </c>
      <c r="V1373" s="2" t="n">
        <v>3.87021481668621</v>
      </c>
    </row>
    <row r="1374" s="3" customFormat="true" ht="13" hidden="false" customHeight="false" outlineLevel="0" collapsed="false">
      <c r="U1374" s="17" t="s">
        <v>547</v>
      </c>
      <c r="V1374" s="2" t="n">
        <v>3.87325139914688</v>
      </c>
    </row>
    <row r="1375" s="3" customFormat="true" ht="13" hidden="false" customHeight="false" outlineLevel="0" collapsed="false">
      <c r="U1375" s="17" t="s">
        <v>858</v>
      </c>
      <c r="V1375" s="2" t="n">
        <v>3.87817977656436</v>
      </c>
    </row>
    <row r="1376" s="3" customFormat="true" ht="13" hidden="false" customHeight="false" outlineLevel="0" collapsed="false">
      <c r="U1376" s="17" t="s">
        <v>2166</v>
      </c>
      <c r="V1376" s="2" t="n">
        <v>3.92476545334676</v>
      </c>
    </row>
    <row r="1377" s="3" customFormat="true" ht="13" hidden="false" customHeight="false" outlineLevel="0" collapsed="false">
      <c r="U1377" s="17" t="s">
        <v>580</v>
      </c>
      <c r="V1377" s="2" t="n">
        <v>3.93577677311517</v>
      </c>
    </row>
    <row r="1378" s="3" customFormat="true" ht="13" hidden="false" customHeight="false" outlineLevel="0" collapsed="false">
      <c r="U1378" s="17" t="s">
        <v>2167</v>
      </c>
      <c r="V1378" s="2" t="n">
        <v>3.94680084968493</v>
      </c>
    </row>
    <row r="1379" s="3" customFormat="true" ht="13" hidden="false" customHeight="false" outlineLevel="0" collapsed="false">
      <c r="U1379" s="17" t="s">
        <v>802</v>
      </c>
      <c r="V1379" s="2" t="n">
        <v>3.96318315279583</v>
      </c>
    </row>
    <row r="1380" s="3" customFormat="true" ht="13" hidden="false" customHeight="false" outlineLevel="0" collapsed="false">
      <c r="U1380" s="17" t="s">
        <v>428</v>
      </c>
      <c r="V1380" s="2" t="n">
        <v>3.96898502642772</v>
      </c>
    </row>
    <row r="1381" s="3" customFormat="true" ht="13" hidden="false" customHeight="false" outlineLevel="0" collapsed="false">
      <c r="U1381" s="17" t="s">
        <v>2168</v>
      </c>
      <c r="V1381" s="2" t="n">
        <v>4.00168934885375</v>
      </c>
    </row>
    <row r="1382" s="3" customFormat="true" ht="13" hidden="false" customHeight="false" outlineLevel="0" collapsed="false">
      <c r="U1382" s="17" t="s">
        <v>2092</v>
      </c>
      <c r="V1382" s="2" t="n">
        <v>4.00233214261594</v>
      </c>
    </row>
    <row r="1383" s="3" customFormat="true" ht="13" hidden="false" customHeight="false" outlineLevel="0" collapsed="false">
      <c r="U1383" s="17" t="s">
        <v>2169</v>
      </c>
      <c r="V1383" s="2" t="n">
        <v>4.03466549837627</v>
      </c>
    </row>
    <row r="1384" s="3" customFormat="true" ht="13" hidden="false" customHeight="false" outlineLevel="0" collapsed="false">
      <c r="U1384" s="17" t="s">
        <v>532</v>
      </c>
      <c r="V1384" s="2" t="n">
        <v>4.06982778403605</v>
      </c>
    </row>
    <row r="1385" s="3" customFormat="true" ht="13" hidden="false" customHeight="false" outlineLevel="0" collapsed="false">
      <c r="U1385" s="17" t="s">
        <v>2170</v>
      </c>
      <c r="V1385" s="2" t="n">
        <v>4.08183954806066</v>
      </c>
    </row>
    <row r="1386" s="3" customFormat="true" ht="13" hidden="false" customHeight="false" outlineLevel="0" collapsed="false">
      <c r="U1386" s="17" t="s">
        <v>2171</v>
      </c>
      <c r="V1386" s="2" t="n">
        <v>4.10518592031959</v>
      </c>
    </row>
    <row r="1387" s="3" customFormat="true" ht="13" hidden="false" customHeight="false" outlineLevel="0" collapsed="false">
      <c r="U1387" s="17" t="s">
        <v>2172</v>
      </c>
      <c r="V1387" s="2" t="n">
        <v>4.1140758220183</v>
      </c>
    </row>
    <row r="1388" s="3" customFormat="true" ht="13" hidden="false" customHeight="false" outlineLevel="0" collapsed="false">
      <c r="U1388" s="17" t="s">
        <v>2165</v>
      </c>
      <c r="V1388" s="2" t="n">
        <v>4.1254530801853</v>
      </c>
    </row>
    <row r="1389" s="3" customFormat="true" ht="13" hidden="false" customHeight="false" outlineLevel="0" collapsed="false">
      <c r="U1389" s="17" t="s">
        <v>2173</v>
      </c>
      <c r="V1389" s="2" t="n">
        <v>4.13496479051231</v>
      </c>
    </row>
    <row r="1390" s="3" customFormat="true" ht="13" hidden="false" customHeight="false" outlineLevel="0" collapsed="false">
      <c r="U1390" s="17" t="s">
        <v>2174</v>
      </c>
      <c r="V1390" s="2" t="n">
        <v>4.15132744793606</v>
      </c>
    </row>
    <row r="1391" s="3" customFormat="true" ht="13" hidden="false" customHeight="false" outlineLevel="0" collapsed="false">
      <c r="U1391" s="17" t="s">
        <v>596</v>
      </c>
      <c r="V1391" s="2" t="n">
        <v>4.21851481749187</v>
      </c>
    </row>
    <row r="1392" s="3" customFormat="true" ht="13" hidden="false" customHeight="false" outlineLevel="0" collapsed="false">
      <c r="U1392" s="17" t="s">
        <v>2145</v>
      </c>
      <c r="V1392" s="2" t="n">
        <v>4.22784316760046</v>
      </c>
    </row>
    <row r="1393" s="3" customFormat="true" ht="13" hidden="false" customHeight="false" outlineLevel="0" collapsed="false">
      <c r="U1393" s="17" t="s">
        <v>317</v>
      </c>
      <c r="V1393" s="2" t="n">
        <v>4.23608941960316</v>
      </c>
    </row>
    <row r="1394" s="3" customFormat="true" ht="13" hidden="false" customHeight="false" outlineLevel="0" collapsed="false">
      <c r="U1394" s="17" t="s">
        <v>2175</v>
      </c>
      <c r="V1394" s="2" t="n">
        <v>4.23983845378555</v>
      </c>
    </row>
    <row r="1395" s="3" customFormat="true" ht="13" hidden="false" customHeight="false" outlineLevel="0" collapsed="false">
      <c r="U1395" s="17" t="s">
        <v>340</v>
      </c>
      <c r="V1395" s="2" t="n">
        <v>4.35064496700236</v>
      </c>
    </row>
    <row r="1396" s="3" customFormat="true" ht="13" hidden="false" customHeight="false" outlineLevel="0" collapsed="false">
      <c r="U1396" s="17" t="s">
        <v>129</v>
      </c>
      <c r="V1396" s="2" t="n">
        <v>4.4336729826143</v>
      </c>
    </row>
    <row r="1397" s="3" customFormat="true" ht="13" hidden="false" customHeight="false" outlineLevel="0" collapsed="false">
      <c r="U1397" s="17" t="s">
        <v>657</v>
      </c>
      <c r="V1397" s="2" t="n">
        <v>4.44244480711025</v>
      </c>
    </row>
    <row r="1398" s="3" customFormat="true" ht="13" hidden="false" customHeight="false" outlineLevel="0" collapsed="false">
      <c r="U1398" s="17" t="s">
        <v>2176</v>
      </c>
      <c r="V1398" s="2" t="n">
        <v>4.44853476729141</v>
      </c>
    </row>
    <row r="1399" s="3" customFormat="true" ht="13" hidden="false" customHeight="false" outlineLevel="0" collapsed="false">
      <c r="U1399" s="17" t="s">
        <v>1940</v>
      </c>
      <c r="V1399" s="2" t="n">
        <v>4.47806463235207</v>
      </c>
    </row>
    <row r="1400" s="3" customFormat="true" ht="13" hidden="false" customHeight="false" outlineLevel="0" collapsed="false">
      <c r="U1400" s="17" t="s">
        <v>2177</v>
      </c>
      <c r="V1400" s="2" t="n">
        <v>4.53347286086846</v>
      </c>
    </row>
    <row r="1401" s="3" customFormat="true" ht="13" hidden="false" customHeight="false" outlineLevel="0" collapsed="false">
      <c r="U1401" s="17" t="s">
        <v>504</v>
      </c>
      <c r="V1401" s="2" t="n">
        <v>4.54370050310075</v>
      </c>
    </row>
    <row r="1402" s="3" customFormat="true" ht="13" hidden="false" customHeight="false" outlineLevel="0" collapsed="false">
      <c r="U1402" s="17" t="s">
        <v>2178</v>
      </c>
      <c r="V1402" s="2" t="n">
        <v>4.67655035443782</v>
      </c>
    </row>
    <row r="1403" s="3" customFormat="true" ht="13" hidden="false" customHeight="false" outlineLevel="0" collapsed="false">
      <c r="U1403" s="17" t="s">
        <v>587</v>
      </c>
      <c r="V1403" s="2" t="n">
        <v>4.68364865747375</v>
      </c>
    </row>
    <row r="1404" s="3" customFormat="true" ht="13" hidden="false" customHeight="false" outlineLevel="0" collapsed="false">
      <c r="U1404" s="17" t="s">
        <v>918</v>
      </c>
      <c r="V1404" s="2" t="n">
        <v>4.72034985749159</v>
      </c>
    </row>
    <row r="1405" s="3" customFormat="true" ht="13" hidden="false" customHeight="false" outlineLevel="0" collapsed="false">
      <c r="U1405" s="17" t="s">
        <v>947</v>
      </c>
      <c r="V1405" s="2" t="n">
        <v>4.7344335187974</v>
      </c>
    </row>
    <row r="1406" s="3" customFormat="true" ht="13" hidden="false" customHeight="false" outlineLevel="0" collapsed="false">
      <c r="U1406" s="17" t="s">
        <v>691</v>
      </c>
      <c r="V1406" s="2" t="n">
        <v>4.81955683117559</v>
      </c>
    </row>
    <row r="1407" s="3" customFormat="true" ht="13" hidden="false" customHeight="false" outlineLevel="0" collapsed="false">
      <c r="U1407" s="17" t="s">
        <v>2134</v>
      </c>
      <c r="V1407" s="2" t="n">
        <v>4.84672950916996</v>
      </c>
    </row>
    <row r="1408" s="3" customFormat="true" ht="13" hidden="false" customHeight="false" outlineLevel="0" collapsed="false">
      <c r="U1408" s="17" t="s">
        <v>557</v>
      </c>
      <c r="V1408" s="2" t="n">
        <v>5.01992484740429</v>
      </c>
    </row>
    <row r="1409" s="3" customFormat="true" ht="13" hidden="false" customHeight="false" outlineLevel="0" collapsed="false">
      <c r="U1409" s="17" t="s">
        <v>650</v>
      </c>
      <c r="V1409" s="2" t="n">
        <v>5.03729898811527</v>
      </c>
    </row>
    <row r="1410" s="3" customFormat="true" ht="13" hidden="false" customHeight="false" outlineLevel="0" collapsed="false">
      <c r="U1410" s="17" t="s">
        <v>2179</v>
      </c>
      <c r="V1410" s="2" t="n">
        <v>5.0941303611137</v>
      </c>
    </row>
    <row r="1411" s="3" customFormat="true" ht="13" hidden="false" customHeight="false" outlineLevel="0" collapsed="false">
      <c r="U1411" s="17" t="s">
        <v>149</v>
      </c>
      <c r="V1411" s="2" t="n">
        <v>5.11946991468131</v>
      </c>
    </row>
    <row r="1412" s="3" customFormat="true" ht="13" hidden="false" customHeight="false" outlineLevel="0" collapsed="false">
      <c r="U1412" s="17" t="s">
        <v>108</v>
      </c>
      <c r="V1412" s="2" t="n">
        <v>5.21216372114949</v>
      </c>
    </row>
    <row r="1413" s="3" customFormat="true" ht="13" hidden="false" customHeight="false" outlineLevel="0" collapsed="false">
      <c r="U1413" s="17" t="s">
        <v>230</v>
      </c>
      <c r="V1413" s="2" t="n">
        <v>5.29641648192084</v>
      </c>
    </row>
    <row r="1414" s="3" customFormat="true" ht="13" hidden="false" customHeight="false" outlineLevel="0" collapsed="false">
      <c r="U1414" s="17" t="s">
        <v>714</v>
      </c>
      <c r="V1414" s="2" t="n">
        <v>5.30688797382739</v>
      </c>
    </row>
    <row r="1415" s="3" customFormat="true" ht="13" hidden="false" customHeight="false" outlineLevel="0" collapsed="false">
      <c r="U1415" s="17" t="s">
        <v>678</v>
      </c>
      <c r="V1415" s="2" t="n">
        <v>5.35177473164575</v>
      </c>
    </row>
    <row r="1416" s="3" customFormat="true" ht="13" hidden="false" customHeight="false" outlineLevel="0" collapsed="false">
      <c r="U1416" s="17" t="s">
        <v>936</v>
      </c>
      <c r="V1416" s="2" t="n">
        <v>5.84403605376923</v>
      </c>
    </row>
    <row r="1417" s="3" customFormat="true" ht="13" hidden="false" customHeight="false" outlineLevel="0" collapsed="false">
      <c r="U1417" s="17" t="s">
        <v>662</v>
      </c>
      <c r="V1417" s="2" t="n">
        <v>6.10933685105623</v>
      </c>
    </row>
    <row r="1418" s="3" customFormat="true" ht="13" hidden="false" customHeight="false" outlineLevel="0" collapsed="false">
      <c r="U1418" s="17" t="s">
        <v>775</v>
      </c>
      <c r="V1418" s="2" t="n">
        <v>6.54257565226939</v>
      </c>
    </row>
    <row r="1419" s="3" customFormat="true" ht="13" hidden="false" customHeight="false" outlineLevel="0" collapsed="false">
      <c r="U1419" s="17" t="s">
        <v>674</v>
      </c>
      <c r="V1419" s="2" t="n">
        <v>6.60822620354847</v>
      </c>
    </row>
    <row r="1420" s="3" customFormat="true" ht="13" hidden="false" customHeight="false" outlineLevel="0" collapsed="false">
      <c r="U1420" s="17" t="s">
        <v>634</v>
      </c>
      <c r="V1420" s="2" t="n">
        <v>6.60856362989171</v>
      </c>
    </row>
    <row r="1421" s="3" customFormat="true" ht="13" hidden="false" customHeight="false" outlineLevel="0" collapsed="false">
      <c r="U1421" s="17" t="s">
        <v>76</v>
      </c>
      <c r="V1421" s="2" t="n">
        <v>6.79749401860159</v>
      </c>
    </row>
    <row r="1422" s="3" customFormat="true" ht="13" hidden="false" customHeight="false" outlineLevel="0" collapsed="false">
      <c r="U1422" s="17" t="s">
        <v>427</v>
      </c>
      <c r="V1422" s="2" t="n">
        <v>6.89480496715464</v>
      </c>
    </row>
    <row r="1423" s="3" customFormat="true" ht="13" hidden="false" customHeight="false" outlineLevel="0" collapsed="false">
      <c r="U1423" s="17" t="s">
        <v>464</v>
      </c>
      <c r="V1423" s="2" t="n">
        <v>7.15780975728403</v>
      </c>
    </row>
    <row r="1424" s="3" customFormat="true" ht="13" hidden="false" customHeight="false" outlineLevel="0" collapsed="false">
      <c r="U1424" s="17" t="s">
        <v>726</v>
      </c>
      <c r="V1424" s="2" t="n">
        <v>7.61496414515298</v>
      </c>
    </row>
    <row r="1425" s="3" customFormat="true" ht="13" hidden="false" customHeight="false" outlineLevel="0" collapsed="false">
      <c r="U1425" s="17" t="s">
        <v>341</v>
      </c>
      <c r="V1425" s="2" t="n">
        <v>7.83377748783819</v>
      </c>
    </row>
    <row r="1426" s="3" customFormat="true" ht="13" hidden="false" customHeight="false" outlineLevel="0" collapsed="false">
      <c r="U1426" s="17" t="s">
        <v>754</v>
      </c>
      <c r="V1426" s="2" t="n">
        <v>9.78096854155055</v>
      </c>
    </row>
    <row r="1427" s="3" customFormat="true" ht="13" hidden="false" customHeight="false" outlineLevel="0" collapsed="false">
      <c r="U1427" s="17" t="s">
        <v>751</v>
      </c>
      <c r="V1427" s="2" t="n">
        <v>12.5777855793459</v>
      </c>
    </row>
    <row r="1428" s="3" customFormat="true" ht="13" hidden="false" customHeight="false" outlineLevel="0" collapsed="false">
      <c r="U1428" s="17" t="s">
        <v>374</v>
      </c>
      <c r="V1428" s="2" t="n">
        <v>17.5049347843965</v>
      </c>
    </row>
    <row r="1429" s="3" customFormat="true" ht="13" hidden="false" customHeight="false" outlineLevel="0" collapsed="false">
      <c r="U1429" s="17" t="s">
        <v>271</v>
      </c>
      <c r="V1429" s="2" t="n">
        <v>20.4364507877381</v>
      </c>
    </row>
  </sheetData>
  <mergeCells count="2">
    <mergeCell ref="S2:T2"/>
    <mergeCell ref="U2:V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22.9921875" defaultRowHeight="12" zeroHeight="false" outlineLevelRow="0" outlineLevelCol="0"/>
  <cols>
    <col collapsed="false" customWidth="true" hidden="false" outlineLevel="0" max="1" min="1" style="23" width="19.66"/>
    <col collapsed="false" customWidth="true" hidden="false" outlineLevel="0" max="2" min="2" style="23" width="31.82"/>
    <col collapsed="false" customWidth="true" hidden="false" outlineLevel="0" max="3" min="3" style="23" width="9.99"/>
    <col collapsed="false" customWidth="true" hidden="false" outlineLevel="0" max="28" min="4" style="23" width="13.33"/>
    <col collapsed="false" customWidth="false" hidden="false" outlineLevel="0" max="257" min="29" style="23" width="22.99"/>
  </cols>
  <sheetData>
    <row r="1" customFormat="false" ht="12" hidden="false" customHeight="false" outlineLevel="0" collapsed="false">
      <c r="A1" s="21" t="s">
        <v>2180</v>
      </c>
      <c r="B1" s="21" t="s">
        <v>2181</v>
      </c>
      <c r="C1" s="21" t="s">
        <v>2182</v>
      </c>
      <c r="D1" s="21" t="s">
        <v>2183</v>
      </c>
      <c r="E1" s="21" t="s">
        <v>2184</v>
      </c>
      <c r="F1" s="21" t="s">
        <v>2185</v>
      </c>
      <c r="G1" s="21" t="s">
        <v>2186</v>
      </c>
      <c r="H1" s="21" t="s">
        <v>2187</v>
      </c>
      <c r="I1" s="21" t="s">
        <v>2188</v>
      </c>
      <c r="J1" s="21" t="s">
        <v>2189</v>
      </c>
      <c r="K1" s="21" t="s">
        <v>2190</v>
      </c>
      <c r="L1" s="21" t="s">
        <v>2191</v>
      </c>
      <c r="M1" s="21" t="s">
        <v>2192</v>
      </c>
    </row>
    <row r="2" customFormat="false" ht="12" hidden="false" customHeight="false" outlineLevel="0" collapsed="false">
      <c r="A2" s="21" t="s">
        <v>2193</v>
      </c>
      <c r="B2" s="21" t="s">
        <v>2194</v>
      </c>
      <c r="C2" s="21" t="n">
        <v>27</v>
      </c>
      <c r="D2" s="21" t="n">
        <v>3.98818316100443</v>
      </c>
      <c r="E2" s="24" t="n">
        <v>4.07329537525007E-007</v>
      </c>
      <c r="F2" s="21" t="s">
        <v>2195</v>
      </c>
      <c r="G2" s="21" t="n">
        <v>427</v>
      </c>
      <c r="H2" s="21" t="n">
        <v>242</v>
      </c>
      <c r="I2" s="21" t="n">
        <v>12092</v>
      </c>
      <c r="J2" s="21" t="n">
        <v>3.15950219676002</v>
      </c>
      <c r="K2" s="24" t="n">
        <v>0.000948220840378377</v>
      </c>
      <c r="L2" s="24" t="n">
        <v>0.000948220840378377</v>
      </c>
      <c r="M2" s="24" t="n">
        <v>0.000712778473799247</v>
      </c>
    </row>
    <row r="3" customFormat="false" ht="12" hidden="false" customHeight="false" outlineLevel="0" collapsed="false">
      <c r="A3" s="21" t="s">
        <v>2193</v>
      </c>
      <c r="B3" s="21" t="s">
        <v>2196</v>
      </c>
      <c r="C3" s="21" t="n">
        <v>13</v>
      </c>
      <c r="D3" s="21" t="n">
        <v>1.92023633677991</v>
      </c>
      <c r="E3" s="24" t="n">
        <v>3.80869530047168E-006</v>
      </c>
      <c r="F3" s="21" t="s">
        <v>2197</v>
      </c>
      <c r="G3" s="21" t="n">
        <v>427</v>
      </c>
      <c r="H3" s="21" t="n">
        <v>68</v>
      </c>
      <c r="I3" s="21" t="n">
        <v>12092</v>
      </c>
      <c r="J3" s="21" t="n">
        <v>5.41383110621297</v>
      </c>
      <c r="K3" s="21" t="n">
        <v>0.00883124171540461</v>
      </c>
      <c r="L3" s="21" t="n">
        <v>0.00295245565401069</v>
      </c>
      <c r="M3" s="21" t="n">
        <v>0.00666457892279925</v>
      </c>
    </row>
    <row r="4" customFormat="false" ht="12" hidden="false" customHeight="false" outlineLevel="0" collapsed="false">
      <c r="A4" s="21" t="s">
        <v>2193</v>
      </c>
      <c r="B4" s="21" t="s">
        <v>2198</v>
      </c>
      <c r="C4" s="21" t="n">
        <v>13</v>
      </c>
      <c r="D4" s="21" t="n">
        <v>1.92023633677991</v>
      </c>
      <c r="E4" s="24" t="n">
        <v>2.74438205187255E-006</v>
      </c>
      <c r="F4" s="21" t="s">
        <v>2197</v>
      </c>
      <c r="G4" s="21" t="n">
        <v>427</v>
      </c>
      <c r="H4" s="21" t="n">
        <v>66</v>
      </c>
      <c r="I4" s="21" t="n">
        <v>12092</v>
      </c>
      <c r="J4" s="21" t="n">
        <v>5.57788659428003</v>
      </c>
      <c r="K4" s="21" t="n">
        <v>0.00637129126835311</v>
      </c>
      <c r="L4" s="21" t="n">
        <v>0.00319073603239072</v>
      </c>
      <c r="M4" s="21" t="n">
        <v>0.00480225114446453</v>
      </c>
    </row>
    <row r="5" customFormat="false" ht="12" hidden="false" customHeight="false" outlineLevel="0" collapsed="false">
      <c r="A5" s="21" t="s">
        <v>2193</v>
      </c>
      <c r="B5" s="21" t="s">
        <v>2199</v>
      </c>
      <c r="C5" s="21" t="n">
        <v>13</v>
      </c>
      <c r="D5" s="21" t="n">
        <v>1.92023633677991</v>
      </c>
      <c r="E5" s="24" t="n">
        <v>2.74438205187255E-006</v>
      </c>
      <c r="F5" s="21" t="s">
        <v>2197</v>
      </c>
      <c r="G5" s="21" t="n">
        <v>427</v>
      </c>
      <c r="H5" s="21" t="n">
        <v>66</v>
      </c>
      <c r="I5" s="21" t="n">
        <v>12092</v>
      </c>
      <c r="J5" s="21" t="n">
        <v>5.57788659428003</v>
      </c>
      <c r="K5" s="21" t="n">
        <v>0.00637129126835311</v>
      </c>
      <c r="L5" s="21" t="n">
        <v>0.00319073603239072</v>
      </c>
      <c r="M5" s="21" t="n">
        <v>0.00480225114446453</v>
      </c>
    </row>
    <row r="6" customFormat="false" ht="12" hidden="false" customHeight="false" outlineLevel="0" collapsed="false">
      <c r="A6" s="21" t="s">
        <v>2193</v>
      </c>
      <c r="B6" s="21" t="s">
        <v>2200</v>
      </c>
      <c r="C6" s="21" t="n">
        <v>20</v>
      </c>
      <c r="D6" s="21" t="n">
        <v>2.95420974889217</v>
      </c>
      <c r="E6" s="24" t="n">
        <v>1.18963426727402E-005</v>
      </c>
      <c r="F6" s="21" t="s">
        <v>2201</v>
      </c>
      <c r="G6" s="21" t="n">
        <v>427</v>
      </c>
      <c r="H6" s="21" t="n">
        <v>174</v>
      </c>
      <c r="I6" s="21" t="n">
        <v>12092</v>
      </c>
      <c r="J6" s="21" t="n">
        <v>3.25500013459312</v>
      </c>
      <c r="K6" s="21" t="n">
        <v>0.0273264354701587</v>
      </c>
      <c r="L6" s="21" t="n">
        <v>0.00690275252138017</v>
      </c>
      <c r="M6" s="21" t="n">
        <v>0.0208152185783072</v>
      </c>
    </row>
    <row r="7" customFormat="false" ht="12" hidden="false" customHeight="false" outlineLevel="0" collapsed="false">
      <c r="A7" s="21" t="s">
        <v>2193</v>
      </c>
      <c r="B7" s="21" t="s">
        <v>2202</v>
      </c>
      <c r="C7" s="21" t="n">
        <v>7</v>
      </c>
      <c r="D7" s="21" t="n">
        <v>1.03397341211226</v>
      </c>
      <c r="E7" s="24" t="n">
        <v>4.69767364714245E-005</v>
      </c>
      <c r="F7" s="21" t="s">
        <v>2203</v>
      </c>
      <c r="G7" s="21" t="n">
        <v>427</v>
      </c>
      <c r="H7" s="21" t="n">
        <v>20</v>
      </c>
      <c r="I7" s="21" t="n">
        <v>12092</v>
      </c>
      <c r="J7" s="21" t="n">
        <v>9.91147540983606</v>
      </c>
      <c r="K7" s="21" t="n">
        <v>0.103638411801043</v>
      </c>
      <c r="L7" s="21" t="n">
        <v>0.0216445976082008</v>
      </c>
      <c r="M7" s="21" t="n">
        <v>0.0821721553395216</v>
      </c>
    </row>
    <row r="8" customFormat="false" ht="12" hidden="false" customHeight="false" outlineLevel="0" collapsed="false">
      <c r="A8" s="21" t="s">
        <v>2193</v>
      </c>
      <c r="B8" s="21" t="s">
        <v>2204</v>
      </c>
      <c r="C8" s="21" t="n">
        <v>13</v>
      </c>
      <c r="D8" s="21" t="n">
        <v>1.92023633677991</v>
      </c>
      <c r="E8" s="24" t="n">
        <v>0.000218400856356992</v>
      </c>
      <c r="F8" s="21" t="s">
        <v>2197</v>
      </c>
      <c r="G8" s="21" t="n">
        <v>427</v>
      </c>
      <c r="H8" s="21" t="n">
        <v>101</v>
      </c>
      <c r="I8" s="21" t="n">
        <v>12092</v>
      </c>
      <c r="J8" s="21" t="n">
        <v>3.6449555962622</v>
      </c>
      <c r="K8" s="21" t="n">
        <v>0.398729972263803</v>
      </c>
      <c r="L8" s="21" t="n">
        <v>0.081290389999319</v>
      </c>
      <c r="M8" s="21" t="n">
        <v>0.381489144180513</v>
      </c>
    </row>
    <row r="9" customFormat="false" ht="12" hidden="false" customHeight="false" outlineLevel="0" collapsed="false">
      <c r="A9" s="21" t="s">
        <v>2193</v>
      </c>
      <c r="B9" s="21" t="s">
        <v>2205</v>
      </c>
      <c r="C9" s="21" t="n">
        <v>17</v>
      </c>
      <c r="D9" s="21" t="n">
        <v>2.51107828655834</v>
      </c>
      <c r="E9" s="24" t="n">
        <v>0.000289347482517185</v>
      </c>
      <c r="F9" s="21" t="s">
        <v>2206</v>
      </c>
      <c r="G9" s="21" t="n">
        <v>427</v>
      </c>
      <c r="H9" s="21" t="n">
        <v>168</v>
      </c>
      <c r="I9" s="21" t="n">
        <v>12092</v>
      </c>
      <c r="J9" s="21" t="n">
        <v>2.86556261849001</v>
      </c>
      <c r="K9" s="21" t="n">
        <v>0.490327950256992</v>
      </c>
      <c r="L9" s="21" t="n">
        <v>0.091793925106959</v>
      </c>
      <c r="M9" s="21" t="n">
        <v>0.505118773764035</v>
      </c>
    </row>
    <row r="10" customFormat="false" ht="12" hidden="false" customHeight="false" outlineLevel="0" collapsed="false">
      <c r="A10" s="21" t="s">
        <v>2193</v>
      </c>
      <c r="B10" s="21" t="s">
        <v>2207</v>
      </c>
      <c r="C10" s="21" t="n">
        <v>42</v>
      </c>
      <c r="D10" s="21" t="n">
        <v>6.20384047267356</v>
      </c>
      <c r="E10" s="24" t="n">
        <v>0.000676672026332</v>
      </c>
      <c r="F10" s="24" t="s">
        <v>2208</v>
      </c>
      <c r="G10" s="21" t="n">
        <v>427</v>
      </c>
      <c r="H10" s="21" t="n">
        <v>689</v>
      </c>
      <c r="I10" s="21" t="n">
        <v>12092</v>
      </c>
      <c r="J10" s="21" t="n">
        <v>1.72623664612529</v>
      </c>
      <c r="K10" s="21" t="n">
        <v>0.793303262694777</v>
      </c>
      <c r="L10" s="21" t="n">
        <v>0.123111310383771</v>
      </c>
      <c r="M10" s="21" t="n">
        <v>1.17751313625046</v>
      </c>
    </row>
    <row r="11" customFormat="false" ht="12" hidden="false" customHeight="false" outlineLevel="0" collapsed="false">
      <c r="A11" s="21" t="s">
        <v>2193</v>
      </c>
      <c r="B11" s="21" t="s">
        <v>2209</v>
      </c>
      <c r="C11" s="21" t="n">
        <v>42</v>
      </c>
      <c r="D11" s="21" t="n">
        <v>6.20384047267356</v>
      </c>
      <c r="E11" s="24" t="n">
        <v>0.000622984981115751</v>
      </c>
      <c r="F11" s="24" t="s">
        <v>2208</v>
      </c>
      <c r="G11" s="21" t="n">
        <v>427</v>
      </c>
      <c r="H11" s="21" t="n">
        <v>686</v>
      </c>
      <c r="I11" s="21" t="n">
        <v>12092</v>
      </c>
      <c r="J11" s="21" t="n">
        <v>1.73378578597715</v>
      </c>
      <c r="K11" s="21" t="n">
        <v>0.765754170872874</v>
      </c>
      <c r="L11" s="21" t="n">
        <v>0.123609941456601</v>
      </c>
      <c r="M11" s="21" t="n">
        <v>1.08456902676554</v>
      </c>
    </row>
    <row r="12" customFormat="false" ht="12" hidden="false" customHeight="false" outlineLevel="0" collapsed="false">
      <c r="A12" s="21" t="s">
        <v>2193</v>
      </c>
      <c r="B12" s="21" t="s">
        <v>2210</v>
      </c>
      <c r="C12" s="21" t="n">
        <v>14</v>
      </c>
      <c r="D12" s="21" t="n">
        <v>2.06794682422452</v>
      </c>
      <c r="E12" s="24" t="n">
        <v>0.000572840471471205</v>
      </c>
      <c r="F12" s="21" t="s">
        <v>2211</v>
      </c>
      <c r="G12" s="21" t="n">
        <v>427</v>
      </c>
      <c r="H12" s="21" t="n">
        <v>128</v>
      </c>
      <c r="I12" s="21" t="n">
        <v>12092</v>
      </c>
      <c r="J12" s="21" t="n">
        <v>3.09733606557377</v>
      </c>
      <c r="K12" s="21" t="n">
        <v>0.736717513561492</v>
      </c>
      <c r="L12" s="21" t="n">
        <v>0.124931205151161</v>
      </c>
      <c r="M12" s="21" t="n">
        <v>0.997683390962356</v>
      </c>
    </row>
    <row r="13" customFormat="false" ht="12" hidden="false" customHeight="false" outlineLevel="0" collapsed="false">
      <c r="A13" s="21" t="s">
        <v>2193</v>
      </c>
      <c r="B13" s="21" t="s">
        <v>2212</v>
      </c>
      <c r="C13" s="21" t="n">
        <v>19</v>
      </c>
      <c r="D13" s="21" t="n">
        <v>2.80649926144756</v>
      </c>
      <c r="E13" s="24" t="n">
        <v>0.000535782021336014</v>
      </c>
      <c r="F13" s="21" t="s">
        <v>2213</v>
      </c>
      <c r="G13" s="21" t="n">
        <v>427</v>
      </c>
      <c r="H13" s="21" t="n">
        <v>213</v>
      </c>
      <c r="I13" s="21" t="n">
        <v>12092</v>
      </c>
      <c r="J13" s="21" t="n">
        <v>2.52606348473353</v>
      </c>
      <c r="K13" s="21" t="n">
        <v>0.712970629228804</v>
      </c>
      <c r="L13" s="21" t="n">
        <v>0.129498360877105</v>
      </c>
      <c r="M13" s="21" t="n">
        <v>0.933425799580522</v>
      </c>
    </row>
    <row r="14" customFormat="false" ht="12" hidden="false" customHeight="false" outlineLevel="0" collapsed="false">
      <c r="A14" s="21" t="s">
        <v>2193</v>
      </c>
      <c r="B14" s="21" t="s">
        <v>2214</v>
      </c>
      <c r="C14" s="21" t="n">
        <v>41</v>
      </c>
      <c r="D14" s="21" t="n">
        <v>6.05612998522895</v>
      </c>
      <c r="E14" s="24" t="n">
        <v>0.000914230478550964</v>
      </c>
      <c r="F14" s="24" t="s">
        <v>2215</v>
      </c>
      <c r="G14" s="21" t="n">
        <v>427</v>
      </c>
      <c r="H14" s="21" t="n">
        <v>677</v>
      </c>
      <c r="I14" s="21" t="n">
        <v>12092</v>
      </c>
      <c r="J14" s="21" t="n">
        <v>1.71500524078193</v>
      </c>
      <c r="K14" s="21" t="n">
        <v>0.881188453913589</v>
      </c>
      <c r="L14" s="21" t="n">
        <v>0.132391276935429</v>
      </c>
      <c r="M14" s="21" t="n">
        <v>1.58779177711315</v>
      </c>
    </row>
    <row r="15" customFormat="false" ht="12" hidden="false" customHeight="false" outlineLevel="0" collapsed="false">
      <c r="A15" s="21" t="s">
        <v>2193</v>
      </c>
      <c r="B15" s="21" t="s">
        <v>2216</v>
      </c>
      <c r="C15" s="21" t="n">
        <v>30</v>
      </c>
      <c r="D15" s="21" t="n">
        <v>4.43131462333825</v>
      </c>
      <c r="E15" s="24" t="n">
        <v>0.000495390830381252</v>
      </c>
      <c r="F15" s="21" t="s">
        <v>2217</v>
      </c>
      <c r="G15" s="21" t="n">
        <v>427</v>
      </c>
      <c r="H15" s="21" t="n">
        <v>424</v>
      </c>
      <c r="I15" s="21" t="n">
        <v>12092</v>
      </c>
      <c r="J15" s="21" t="n">
        <v>2.00366753568114</v>
      </c>
      <c r="K15" s="21" t="n">
        <v>0.684643369653798</v>
      </c>
      <c r="L15" s="21" t="n">
        <v>0.134334228522766</v>
      </c>
      <c r="M15" s="21" t="n">
        <v>0.863344608166871</v>
      </c>
    </row>
    <row r="16" customFormat="false" ht="12" hidden="false" customHeight="false" outlineLevel="0" collapsed="false">
      <c r="A16" s="21" t="s">
        <v>2193</v>
      </c>
      <c r="B16" s="21" t="s">
        <v>2218</v>
      </c>
      <c r="C16" s="21" t="n">
        <v>10</v>
      </c>
      <c r="D16" s="21" t="n">
        <v>1.47710487444608</v>
      </c>
      <c r="E16" s="24" t="n">
        <v>0.00082500320195465</v>
      </c>
      <c r="F16" s="21" t="s">
        <v>2219</v>
      </c>
      <c r="G16" s="21" t="n">
        <v>427</v>
      </c>
      <c r="H16" s="21" t="n">
        <v>71</v>
      </c>
      <c r="I16" s="21" t="n">
        <v>12092</v>
      </c>
      <c r="J16" s="21" t="n">
        <v>3.98852129168453</v>
      </c>
      <c r="K16" s="21" t="n">
        <v>0.853718947045645</v>
      </c>
      <c r="L16" s="21" t="n">
        <v>0.137451154347539</v>
      </c>
      <c r="M16" s="21" t="n">
        <v>1.43387925056791</v>
      </c>
    </row>
    <row r="17" customFormat="false" ht="12" hidden="false" customHeight="false" outlineLevel="0" collapsed="false">
      <c r="A17" s="21" t="s">
        <v>2193</v>
      </c>
      <c r="B17" s="21" t="s">
        <v>2220</v>
      </c>
      <c r="C17" s="21" t="n">
        <v>8</v>
      </c>
      <c r="D17" s="21" t="n">
        <v>1.18168389955686</v>
      </c>
      <c r="E17" s="24" t="n">
        <v>0.000912958020313397</v>
      </c>
      <c r="F17" s="21" t="s">
        <v>2221</v>
      </c>
      <c r="G17" s="21" t="n">
        <v>427</v>
      </c>
      <c r="H17" s="21" t="n">
        <v>45</v>
      </c>
      <c r="I17" s="21" t="n">
        <v>12092</v>
      </c>
      <c r="J17" s="21" t="n">
        <v>5.0344002081707</v>
      </c>
      <c r="K17" s="21" t="n">
        <v>0.880835504146788</v>
      </c>
      <c r="L17" s="21" t="n">
        <v>0.140965726708989</v>
      </c>
      <c r="M17" s="21" t="n">
        <v>1.58559844481048</v>
      </c>
    </row>
    <row r="18" customFormat="false" ht="12" hidden="false" customHeight="false" outlineLevel="0" collapsed="false">
      <c r="A18" s="21" t="s">
        <v>2193</v>
      </c>
      <c r="B18" s="21" t="s">
        <v>2222</v>
      </c>
      <c r="C18" s="21" t="n">
        <v>36</v>
      </c>
      <c r="D18" s="21" t="n">
        <v>5.3175775480059</v>
      </c>
      <c r="E18" s="21" t="n">
        <v>0.00106116128761258</v>
      </c>
      <c r="F18" s="21" t="s">
        <v>2223</v>
      </c>
      <c r="G18" s="21" t="n">
        <v>427</v>
      </c>
      <c r="H18" s="21" t="n">
        <v>573</v>
      </c>
      <c r="I18" s="21" t="n">
        <v>12092</v>
      </c>
      <c r="J18" s="21" t="n">
        <v>1.77917284843728</v>
      </c>
      <c r="K18" s="21" t="n">
        <v>0.915648009143905</v>
      </c>
      <c r="L18" s="21" t="n">
        <v>0.143197039235002</v>
      </c>
      <c r="M18" s="21" t="n">
        <v>1.84074626932891</v>
      </c>
    </row>
    <row r="19" customFormat="false" ht="12" hidden="false" customHeight="false" outlineLevel="0" collapsed="false">
      <c r="A19" s="21" t="s">
        <v>2193</v>
      </c>
      <c r="B19" s="21" t="s">
        <v>2224</v>
      </c>
      <c r="C19" s="21" t="n">
        <v>51</v>
      </c>
      <c r="D19" s="21" t="n">
        <v>7.53323485967503</v>
      </c>
      <c r="E19" s="21" t="n">
        <v>0.0016396297812353</v>
      </c>
      <c r="F19" s="21" t="s">
        <v>2225</v>
      </c>
      <c r="G19" s="21" t="n">
        <v>427</v>
      </c>
      <c r="H19" s="21" t="n">
        <v>928</v>
      </c>
      <c r="I19" s="21" t="n">
        <v>12092</v>
      </c>
      <c r="J19" s="21" t="n">
        <v>1.55629693935233</v>
      </c>
      <c r="K19" s="21" t="n">
        <v>0.978112329948167</v>
      </c>
      <c r="L19" s="21" t="n">
        <v>0.19129735609459</v>
      </c>
      <c r="M19" s="21" t="n">
        <v>2.83068603431969</v>
      </c>
    </row>
    <row r="20" customFormat="false" ht="12" hidden="false" customHeight="false" outlineLevel="0" collapsed="false">
      <c r="A20" s="21" t="s">
        <v>2193</v>
      </c>
      <c r="B20" s="21" t="s">
        <v>2226</v>
      </c>
      <c r="C20" s="21" t="n">
        <v>18</v>
      </c>
      <c r="D20" s="21" t="n">
        <v>2.65878877400295</v>
      </c>
      <c r="E20" s="21" t="n">
        <v>0.0015619344667533</v>
      </c>
      <c r="F20" s="21" t="s">
        <v>2227</v>
      </c>
      <c r="G20" s="21" t="n">
        <v>427</v>
      </c>
      <c r="H20" s="21" t="n">
        <v>215</v>
      </c>
      <c r="I20" s="21" t="n">
        <v>12092</v>
      </c>
      <c r="J20" s="21" t="n">
        <v>2.37085126082457</v>
      </c>
      <c r="K20" s="21" t="n">
        <v>0.973763121845121</v>
      </c>
      <c r="L20" s="21" t="n">
        <v>0.192774574020508</v>
      </c>
      <c r="M20" s="21" t="n">
        <v>2.6982745664097</v>
      </c>
    </row>
    <row r="21" customFormat="false" ht="12" hidden="false" customHeight="false" outlineLevel="0" collapsed="false">
      <c r="A21" s="21" t="s">
        <v>2193</v>
      </c>
      <c r="B21" s="21" t="s">
        <v>2228</v>
      </c>
      <c r="C21" s="21" t="n">
        <v>11</v>
      </c>
      <c r="D21" s="21" t="n">
        <v>1.62481536189069</v>
      </c>
      <c r="E21" s="21" t="n">
        <v>0.00200027920628343</v>
      </c>
      <c r="F21" s="21" t="s">
        <v>2229</v>
      </c>
      <c r="G21" s="21" t="n">
        <v>427</v>
      </c>
      <c r="H21" s="21" t="n">
        <v>96</v>
      </c>
      <c r="I21" s="21" t="n">
        <v>12092</v>
      </c>
      <c r="J21" s="21" t="n">
        <v>3.24482825917252</v>
      </c>
      <c r="K21" s="21" t="n">
        <v>0.99056487446187</v>
      </c>
      <c r="L21" s="21" t="n">
        <v>0.199134816958418</v>
      </c>
      <c r="M21" s="21" t="n">
        <v>3.44309769257995</v>
      </c>
    </row>
    <row r="22" customFormat="false" ht="12" hidden="false" customHeight="false" outlineLevel="0" collapsed="false">
      <c r="A22" s="21" t="s">
        <v>2193</v>
      </c>
      <c r="B22" s="21" t="s">
        <v>2230</v>
      </c>
      <c r="C22" s="21" t="n">
        <v>34</v>
      </c>
      <c r="D22" s="21" t="n">
        <v>5.02215657311669</v>
      </c>
      <c r="E22" s="21" t="n">
        <v>0.00195014784005363</v>
      </c>
      <c r="F22" s="21" t="s">
        <v>2231</v>
      </c>
      <c r="G22" s="21" t="n">
        <v>427</v>
      </c>
      <c r="H22" s="21" t="n">
        <v>549</v>
      </c>
      <c r="I22" s="21" t="n">
        <v>12092</v>
      </c>
      <c r="J22" s="21" t="n">
        <v>1.75378695776438</v>
      </c>
      <c r="K22" s="21" t="n">
        <v>0.989393929661566</v>
      </c>
      <c r="L22" s="21" t="n">
        <v>0.203331354165822</v>
      </c>
      <c r="M22" s="21" t="n">
        <v>3.35818892248793</v>
      </c>
    </row>
    <row r="23" customFormat="false" ht="12" hidden="false" customHeight="false" outlineLevel="0" collapsed="false">
      <c r="A23" s="21" t="s">
        <v>2232</v>
      </c>
      <c r="B23" s="21" t="s">
        <v>2233</v>
      </c>
      <c r="C23" s="21" t="n">
        <v>10</v>
      </c>
      <c r="D23" s="21" t="n">
        <v>1.47710487444608</v>
      </c>
      <c r="E23" s="21" t="n">
        <v>0.00128494593782538</v>
      </c>
      <c r="F23" s="21" t="s">
        <v>2234</v>
      </c>
      <c r="G23" s="21" t="n">
        <v>450</v>
      </c>
      <c r="H23" s="21" t="n">
        <v>79</v>
      </c>
      <c r="I23" s="21" t="n">
        <v>13370</v>
      </c>
      <c r="J23" s="21" t="n">
        <v>3.76090014064697</v>
      </c>
      <c r="K23" s="21" t="n">
        <v>0.206608904332595</v>
      </c>
      <c r="L23" s="21" t="n">
        <v>0.206608904332595</v>
      </c>
      <c r="M23" s="21" t="n">
        <v>1.57127240005259</v>
      </c>
    </row>
    <row r="24" customFormat="false" ht="12" hidden="false" customHeight="false" outlineLevel="0" collapsed="false">
      <c r="A24" s="21" t="s">
        <v>2193</v>
      </c>
      <c r="B24" s="21" t="s">
        <v>2235</v>
      </c>
      <c r="C24" s="21" t="n">
        <v>28</v>
      </c>
      <c r="D24" s="21" t="n">
        <v>4.13589364844904</v>
      </c>
      <c r="E24" s="21" t="n">
        <v>0.00190595970076119</v>
      </c>
      <c r="F24" s="21" t="s">
        <v>2236</v>
      </c>
      <c r="G24" s="21" t="n">
        <v>427</v>
      </c>
      <c r="H24" s="21" t="n">
        <v>420</v>
      </c>
      <c r="I24" s="21" t="n">
        <v>12092</v>
      </c>
      <c r="J24" s="21" t="n">
        <v>1.88790007806401</v>
      </c>
      <c r="K24" s="21" t="n">
        <v>0.988241933749759</v>
      </c>
      <c r="L24" s="21" t="n">
        <v>0.208522211301875</v>
      </c>
      <c r="M24" s="21" t="n">
        <v>3.28328797712812</v>
      </c>
    </row>
    <row r="25" customFormat="false" ht="12" hidden="false" customHeight="false" outlineLevel="0" collapsed="false">
      <c r="A25" s="21" t="s">
        <v>2193</v>
      </c>
      <c r="B25" s="21" t="s">
        <v>2237</v>
      </c>
      <c r="C25" s="21" t="n">
        <v>34</v>
      </c>
      <c r="D25" s="21" t="n">
        <v>5.02215657311669</v>
      </c>
      <c r="E25" s="21" t="n">
        <v>0.00223044011027571</v>
      </c>
      <c r="F25" s="21" t="s">
        <v>2231</v>
      </c>
      <c r="G25" s="21" t="n">
        <v>427</v>
      </c>
      <c r="H25" s="21" t="n">
        <v>554</v>
      </c>
      <c r="I25" s="21" t="n">
        <v>12092</v>
      </c>
      <c r="J25" s="21" t="n">
        <v>1.73795855561849</v>
      </c>
      <c r="K25" s="21" t="n">
        <v>0.994486175933767</v>
      </c>
      <c r="L25" s="21" t="n">
        <v>0.210524297469324</v>
      </c>
      <c r="M25" s="21" t="n">
        <v>3.83202509373286</v>
      </c>
    </row>
    <row r="26" customFormat="false" ht="12" hidden="false" customHeight="false" outlineLevel="0" collapsed="false">
      <c r="A26" s="21" t="s">
        <v>2193</v>
      </c>
      <c r="B26" s="21" t="s">
        <v>2238</v>
      </c>
      <c r="C26" s="21" t="n">
        <v>20</v>
      </c>
      <c r="D26" s="21" t="n">
        <v>2.95420974889217</v>
      </c>
      <c r="E26" s="21" t="n">
        <v>0.00235316177102523</v>
      </c>
      <c r="F26" s="21" t="s">
        <v>2239</v>
      </c>
      <c r="G26" s="21" t="n">
        <v>427</v>
      </c>
      <c r="H26" s="21" t="n">
        <v>262</v>
      </c>
      <c r="I26" s="21" t="n">
        <v>12092</v>
      </c>
      <c r="J26" s="21" t="n">
        <v>2.16171764663818</v>
      </c>
      <c r="K26" s="21" t="n">
        <v>0.99585963845903</v>
      </c>
      <c r="L26" s="21" t="n">
        <v>0.212241735578647</v>
      </c>
      <c r="M26" s="21" t="n">
        <v>4.03879673519345</v>
      </c>
    </row>
    <row r="27" customFormat="false" ht="12" hidden="false" customHeight="false" outlineLevel="0" collapsed="false">
      <c r="A27" s="21" t="s">
        <v>2193</v>
      </c>
      <c r="B27" s="21" t="s">
        <v>2240</v>
      </c>
      <c r="C27" s="21" t="n">
        <v>7</v>
      </c>
      <c r="D27" s="21" t="n">
        <v>1.03397341211226</v>
      </c>
      <c r="E27" s="21" t="n">
        <v>0.00256360520236478</v>
      </c>
      <c r="F27" s="21" t="s">
        <v>2241</v>
      </c>
      <c r="G27" s="21" t="n">
        <v>427</v>
      </c>
      <c r="H27" s="21" t="n">
        <v>40</v>
      </c>
      <c r="I27" s="21" t="n">
        <v>12092</v>
      </c>
      <c r="J27" s="21" t="n">
        <v>4.95573770491803</v>
      </c>
      <c r="K27" s="21" t="n">
        <v>0.997466878136413</v>
      </c>
      <c r="L27" s="21" t="n">
        <v>0.220494823684441</v>
      </c>
      <c r="M27" s="21" t="n">
        <v>4.3923939167205</v>
      </c>
    </row>
    <row r="28" customFormat="false" ht="12" hidden="false" customHeight="false" outlineLevel="0" collapsed="false">
      <c r="A28" s="21" t="s">
        <v>2193</v>
      </c>
      <c r="B28" s="21" t="s">
        <v>2242</v>
      </c>
      <c r="C28" s="21" t="n">
        <v>7</v>
      </c>
      <c r="D28" s="21" t="n">
        <v>1.03397341211226</v>
      </c>
      <c r="E28" s="21" t="n">
        <v>0.00256360520236478</v>
      </c>
      <c r="F28" s="21" t="s">
        <v>2241</v>
      </c>
      <c r="G28" s="21" t="n">
        <v>427</v>
      </c>
      <c r="H28" s="21" t="n">
        <v>40</v>
      </c>
      <c r="I28" s="21" t="n">
        <v>12092</v>
      </c>
      <c r="J28" s="21" t="n">
        <v>4.95573770491803</v>
      </c>
      <c r="K28" s="21" t="n">
        <v>0.997466878136413</v>
      </c>
      <c r="L28" s="21" t="n">
        <v>0.220494823684441</v>
      </c>
      <c r="M28" s="21" t="n">
        <v>4.3923939167205</v>
      </c>
    </row>
    <row r="29" customFormat="false" ht="12" hidden="false" customHeight="false" outlineLevel="0" collapsed="false">
      <c r="A29" s="21" t="s">
        <v>2193</v>
      </c>
      <c r="B29" s="21" t="s">
        <v>2243</v>
      </c>
      <c r="C29" s="21" t="n">
        <v>21</v>
      </c>
      <c r="D29" s="21" t="n">
        <v>3.10192023633678</v>
      </c>
      <c r="E29" s="21" t="n">
        <v>0.00278368895409051</v>
      </c>
      <c r="F29" s="21" t="s">
        <v>2244</v>
      </c>
      <c r="G29" s="21" t="n">
        <v>427</v>
      </c>
      <c r="H29" s="21" t="n">
        <v>286</v>
      </c>
      <c r="I29" s="21" t="n">
        <v>12092</v>
      </c>
      <c r="J29" s="21" t="n">
        <v>2.07933050556001</v>
      </c>
      <c r="K29" s="21" t="n">
        <v>0.998484866882146</v>
      </c>
      <c r="L29" s="21" t="n">
        <v>0.22096709903167</v>
      </c>
      <c r="M29" s="21" t="n">
        <v>4.76087484005199</v>
      </c>
    </row>
    <row r="30" customFormat="false" ht="12" hidden="false" customHeight="false" outlineLevel="0" collapsed="false">
      <c r="A30" s="21" t="s">
        <v>2193</v>
      </c>
      <c r="B30" s="21" t="s">
        <v>2245</v>
      </c>
      <c r="C30" s="21" t="n">
        <v>18</v>
      </c>
      <c r="D30" s="21" t="n">
        <v>2.65878877400295</v>
      </c>
      <c r="E30" s="21" t="n">
        <v>0.00268636581792078</v>
      </c>
      <c r="F30" s="21" t="s">
        <v>2246</v>
      </c>
      <c r="G30" s="21" t="n">
        <v>427</v>
      </c>
      <c r="H30" s="21" t="n">
        <v>226</v>
      </c>
      <c r="I30" s="21" t="n">
        <v>12092</v>
      </c>
      <c r="J30" s="21" t="n">
        <v>2.2554558454747</v>
      </c>
      <c r="K30" s="21" t="n">
        <v>0.998098219556791</v>
      </c>
      <c r="L30" s="21" t="n">
        <v>0.2216652599847</v>
      </c>
      <c r="M30" s="21" t="n">
        <v>4.59809450544406</v>
      </c>
    </row>
    <row r="31" customFormat="false" ht="12" hidden="false" customHeight="false" outlineLevel="0" collapsed="false">
      <c r="A31" s="21" t="s">
        <v>2193</v>
      </c>
      <c r="B31" s="21" t="s">
        <v>2247</v>
      </c>
      <c r="C31" s="21" t="n">
        <v>23</v>
      </c>
      <c r="D31" s="21" t="n">
        <v>3.39734121122599</v>
      </c>
      <c r="E31" s="21" t="n">
        <v>0.00316288020497222</v>
      </c>
      <c r="F31" s="21" t="s">
        <v>2248</v>
      </c>
      <c r="G31" s="21" t="n">
        <v>427</v>
      </c>
      <c r="H31" s="21" t="n">
        <v>330</v>
      </c>
      <c r="I31" s="21" t="n">
        <v>12092</v>
      </c>
      <c r="J31" s="21" t="n">
        <v>1.97371371797601</v>
      </c>
      <c r="K31" s="21" t="n">
        <v>0.999375164446832</v>
      </c>
      <c r="L31" s="21" t="n">
        <v>0.231642982855681</v>
      </c>
      <c r="M31" s="21" t="n">
        <v>5.3926065652323</v>
      </c>
    </row>
    <row r="32" customFormat="false" ht="12" hidden="false" customHeight="false" outlineLevel="0" collapsed="false">
      <c r="A32" s="21" t="s">
        <v>2193</v>
      </c>
      <c r="B32" s="21" t="s">
        <v>2249</v>
      </c>
      <c r="C32" s="21" t="n">
        <v>6</v>
      </c>
      <c r="D32" s="21" t="n">
        <v>0.886262924667651</v>
      </c>
      <c r="E32" s="21" t="n">
        <v>0.00364694250330952</v>
      </c>
      <c r="F32" s="21" t="s">
        <v>2250</v>
      </c>
      <c r="G32" s="21" t="n">
        <v>427</v>
      </c>
      <c r="H32" s="21" t="n">
        <v>30</v>
      </c>
      <c r="I32" s="21" t="n">
        <v>12092</v>
      </c>
      <c r="J32" s="21" t="n">
        <v>5.66370023419203</v>
      </c>
      <c r="K32" s="21" t="n">
        <v>0.999798406027472</v>
      </c>
      <c r="L32" s="21" t="n">
        <v>0.233495121665706</v>
      </c>
      <c r="M32" s="21" t="n">
        <v>6.19331314921279</v>
      </c>
    </row>
    <row r="33" customFormat="false" ht="12" hidden="false" customHeight="false" outlineLevel="0" collapsed="false">
      <c r="A33" s="21" t="s">
        <v>2193</v>
      </c>
      <c r="B33" s="21" t="s">
        <v>2251</v>
      </c>
      <c r="C33" s="21" t="n">
        <v>23</v>
      </c>
      <c r="D33" s="21" t="n">
        <v>3.39734121122599</v>
      </c>
      <c r="E33" s="21" t="n">
        <v>0.003421305681367</v>
      </c>
      <c r="F33" s="21" t="s">
        <v>2248</v>
      </c>
      <c r="G33" s="21" t="n">
        <v>427</v>
      </c>
      <c r="H33" s="21" t="n">
        <v>332</v>
      </c>
      <c r="I33" s="21" t="n">
        <v>12092</v>
      </c>
      <c r="J33" s="21" t="n">
        <v>1.96182387630145</v>
      </c>
      <c r="K33" s="21" t="n">
        <v>0.999658404394945</v>
      </c>
      <c r="L33" s="21" t="n">
        <v>0.233608976845109</v>
      </c>
      <c r="M33" s="21" t="n">
        <v>5.82087669763567</v>
      </c>
    </row>
    <row r="34" customFormat="false" ht="12" hidden="false" customHeight="false" outlineLevel="0" collapsed="false">
      <c r="A34" s="21" t="s">
        <v>2193</v>
      </c>
      <c r="B34" s="21" t="s">
        <v>2252</v>
      </c>
      <c r="C34" s="21" t="n">
        <v>23</v>
      </c>
      <c r="D34" s="21" t="n">
        <v>3.39734121122599</v>
      </c>
      <c r="E34" s="21" t="n">
        <v>0.00378725941391386</v>
      </c>
      <c r="F34" s="21" t="s">
        <v>2248</v>
      </c>
      <c r="G34" s="21" t="n">
        <v>427</v>
      </c>
      <c r="H34" s="21" t="n">
        <v>335</v>
      </c>
      <c r="I34" s="21" t="n">
        <v>12092</v>
      </c>
      <c r="J34" s="21" t="n">
        <v>1.94425530427487</v>
      </c>
      <c r="K34" s="21" t="n">
        <v>0.999854781678059</v>
      </c>
      <c r="L34" s="21" t="n">
        <v>0.234936261004315</v>
      </c>
      <c r="M34" s="21" t="n">
        <v>6.42421967497975</v>
      </c>
    </row>
    <row r="35" customFormat="false" ht="12" hidden="false" customHeight="false" outlineLevel="0" collapsed="false">
      <c r="A35" s="21" t="s">
        <v>2193</v>
      </c>
      <c r="B35" s="21" t="s">
        <v>2253</v>
      </c>
      <c r="C35" s="21" t="n">
        <v>27</v>
      </c>
      <c r="D35" s="21" t="n">
        <v>3.98818316100443</v>
      </c>
      <c r="E35" s="21" t="n">
        <v>0.00310410767375377</v>
      </c>
      <c r="F35" s="21" t="s">
        <v>2254</v>
      </c>
      <c r="G35" s="21" t="n">
        <v>427</v>
      </c>
      <c r="H35" s="21" t="n">
        <v>413</v>
      </c>
      <c r="I35" s="21" t="n">
        <v>12092</v>
      </c>
      <c r="J35" s="21" t="n">
        <v>1.85133058502645</v>
      </c>
      <c r="K35" s="21" t="n">
        <v>0.999283197757493</v>
      </c>
      <c r="L35" s="21" t="n">
        <v>0.235225657255596</v>
      </c>
      <c r="M35" s="21" t="n">
        <v>5.29495107917074</v>
      </c>
    </row>
    <row r="36" customFormat="false" ht="12" hidden="false" customHeight="false" outlineLevel="0" collapsed="false">
      <c r="A36" s="21" t="s">
        <v>2193</v>
      </c>
      <c r="B36" s="21" t="s">
        <v>2255</v>
      </c>
      <c r="C36" s="21" t="n">
        <v>9</v>
      </c>
      <c r="D36" s="21" t="n">
        <v>1.32939438700147</v>
      </c>
      <c r="E36" s="21" t="n">
        <v>0.00338815645626962</v>
      </c>
      <c r="F36" s="21" t="s">
        <v>2256</v>
      </c>
      <c r="G36" s="21" t="n">
        <v>427</v>
      </c>
      <c r="H36" s="21" t="n">
        <v>71</v>
      </c>
      <c r="I36" s="21" t="n">
        <v>12092</v>
      </c>
      <c r="J36" s="21" t="n">
        <v>3.58966916251608</v>
      </c>
      <c r="K36" s="21" t="n">
        <v>0.999630889558001</v>
      </c>
      <c r="L36" s="21" t="n">
        <v>0.238576843686391</v>
      </c>
      <c r="M36" s="21" t="n">
        <v>5.76604322745015</v>
      </c>
    </row>
    <row r="37" customFormat="false" ht="12" hidden="false" customHeight="false" outlineLevel="0" collapsed="false">
      <c r="A37" s="21" t="s">
        <v>2193</v>
      </c>
      <c r="B37" s="21" t="s">
        <v>2257</v>
      </c>
      <c r="C37" s="21" t="n">
        <v>3</v>
      </c>
      <c r="D37" s="21" t="n">
        <v>0.443131462333825</v>
      </c>
      <c r="E37" s="21" t="n">
        <v>0.00362814760556159</v>
      </c>
      <c r="F37" s="21" t="s">
        <v>2258</v>
      </c>
      <c r="G37" s="21" t="n">
        <v>427</v>
      </c>
      <c r="H37" s="21" t="n">
        <v>3</v>
      </c>
      <c r="I37" s="21" t="n">
        <v>12092</v>
      </c>
      <c r="J37" s="21" t="n">
        <v>28.3185011709601</v>
      </c>
      <c r="K37" s="21" t="n">
        <v>0.999789351943294</v>
      </c>
      <c r="L37" s="21" t="n">
        <v>0.238964213503704</v>
      </c>
      <c r="M37" s="21" t="n">
        <v>6.16234336199829</v>
      </c>
    </row>
    <row r="38" customFormat="false" ht="12" hidden="false" customHeight="false" outlineLevel="0" collapsed="false">
      <c r="A38" s="21" t="s">
        <v>2193</v>
      </c>
      <c r="B38" s="21" t="s">
        <v>2259</v>
      </c>
      <c r="C38" s="21" t="n">
        <v>6</v>
      </c>
      <c r="D38" s="21" t="n">
        <v>0.886262924667651</v>
      </c>
      <c r="E38" s="21" t="n">
        <v>0.00422475003965858</v>
      </c>
      <c r="F38" s="21" t="s">
        <v>2260</v>
      </c>
      <c r="G38" s="21" t="n">
        <v>427</v>
      </c>
      <c r="H38" s="21" t="n">
        <v>31</v>
      </c>
      <c r="I38" s="21" t="n">
        <v>12092</v>
      </c>
      <c r="J38" s="21" t="n">
        <v>5.48100022663745</v>
      </c>
      <c r="K38" s="21" t="n">
        <v>0.999947792592215</v>
      </c>
      <c r="L38" s="21" t="n">
        <v>0.245516946622531</v>
      </c>
      <c r="M38" s="21" t="n">
        <v>7.14072202331269</v>
      </c>
    </row>
    <row r="39" customFormat="false" ht="12" hidden="false" customHeight="false" outlineLevel="0" collapsed="false">
      <c r="A39" s="21" t="s">
        <v>2193</v>
      </c>
      <c r="B39" s="21" t="s">
        <v>2261</v>
      </c>
      <c r="C39" s="21" t="n">
        <v>7</v>
      </c>
      <c r="D39" s="21" t="n">
        <v>1.03397341211226</v>
      </c>
      <c r="E39" s="21" t="n">
        <v>0.00418916156133881</v>
      </c>
      <c r="F39" s="21" t="s">
        <v>2262</v>
      </c>
      <c r="G39" s="21" t="n">
        <v>427</v>
      </c>
      <c r="H39" s="21" t="n">
        <v>44</v>
      </c>
      <c r="I39" s="21" t="n">
        <v>12092</v>
      </c>
      <c r="J39" s="21" t="n">
        <v>4.50521609538003</v>
      </c>
      <c r="K39" s="21" t="n">
        <v>0.999943261094952</v>
      </c>
      <c r="L39" s="21" t="n">
        <v>0.249908670096814</v>
      </c>
      <c r="M39" s="21" t="n">
        <v>7.08263065951773</v>
      </c>
    </row>
    <row r="40" customFormat="false" ht="12" hidden="false" customHeight="false" outlineLevel="0" collapsed="false">
      <c r="A40" s="21" t="s">
        <v>2193</v>
      </c>
      <c r="B40" s="21" t="s">
        <v>2263</v>
      </c>
      <c r="C40" s="21" t="n">
        <v>22</v>
      </c>
      <c r="D40" s="21" t="n">
        <v>3.24963072378138</v>
      </c>
      <c r="E40" s="21" t="n">
        <v>0.00449355713450814</v>
      </c>
      <c r="F40" s="21" t="s">
        <v>2264</v>
      </c>
      <c r="G40" s="21" t="n">
        <v>427</v>
      </c>
      <c r="H40" s="21" t="n">
        <v>319</v>
      </c>
      <c r="I40" s="21" t="n">
        <v>12092</v>
      </c>
      <c r="J40" s="21" t="n">
        <v>1.95300008075587</v>
      </c>
      <c r="K40" s="21" t="n">
        <v>0.999972161174012</v>
      </c>
      <c r="L40" s="21" t="n">
        <v>0.252755847040374</v>
      </c>
      <c r="M40" s="21" t="n">
        <v>7.57839322106955</v>
      </c>
    </row>
    <row r="41" customFormat="false" ht="12" hidden="false" customHeight="false" outlineLevel="0" collapsed="false">
      <c r="A41" s="21" t="s">
        <v>2193</v>
      </c>
      <c r="B41" s="21" t="s">
        <v>2265</v>
      </c>
      <c r="C41" s="21" t="n">
        <v>22</v>
      </c>
      <c r="D41" s="21" t="n">
        <v>3.24963072378138</v>
      </c>
      <c r="E41" s="21" t="n">
        <v>0.00483803033281671</v>
      </c>
      <c r="F41" s="21" t="s">
        <v>2264</v>
      </c>
      <c r="G41" s="21" t="n">
        <v>427</v>
      </c>
      <c r="H41" s="21" t="n">
        <v>321</v>
      </c>
      <c r="I41" s="21" t="n">
        <v>12092</v>
      </c>
      <c r="J41" s="21" t="n">
        <v>1.94083185595365</v>
      </c>
      <c r="K41" s="21" t="n">
        <v>0.999987566520841</v>
      </c>
      <c r="L41" s="21" t="n">
        <v>0.263078167255997</v>
      </c>
      <c r="M41" s="21" t="n">
        <v>8.13642090457689</v>
      </c>
    </row>
    <row r="42" customFormat="false" ht="12" hidden="false" customHeight="false" outlineLevel="0" collapsed="false">
      <c r="A42" s="21" t="s">
        <v>2193</v>
      </c>
      <c r="B42" s="21" t="s">
        <v>2266</v>
      </c>
      <c r="C42" s="21" t="n">
        <v>11</v>
      </c>
      <c r="D42" s="21" t="n">
        <v>1.62481536189069</v>
      </c>
      <c r="E42" s="21" t="n">
        <v>0.00505165539922856</v>
      </c>
      <c r="F42" s="21" t="s">
        <v>2267</v>
      </c>
      <c r="G42" s="21" t="n">
        <v>427</v>
      </c>
      <c r="H42" s="21" t="n">
        <v>109</v>
      </c>
      <c r="I42" s="21" t="n">
        <v>12092</v>
      </c>
      <c r="J42" s="21" t="n">
        <v>2.85783039339965</v>
      </c>
      <c r="K42" s="21" t="n">
        <v>0.999992458753115</v>
      </c>
      <c r="L42" s="21" t="n">
        <v>0.266844878680386</v>
      </c>
      <c r="M42" s="21" t="n">
        <v>8.48088426344264</v>
      </c>
    </row>
    <row r="43" customFormat="false" ht="12" hidden="false" customHeight="false" outlineLevel="0" collapsed="false">
      <c r="A43" s="21" t="s">
        <v>2232</v>
      </c>
      <c r="B43" s="21" t="s">
        <v>2268</v>
      </c>
      <c r="C43" s="21" t="n">
        <v>21</v>
      </c>
      <c r="D43" s="21" t="n">
        <v>3.10192023633678</v>
      </c>
      <c r="E43" s="21" t="n">
        <v>0.00355195749415407</v>
      </c>
      <c r="F43" s="21" t="s">
        <v>2269</v>
      </c>
      <c r="G43" s="21" t="n">
        <v>450</v>
      </c>
      <c r="H43" s="21" t="n">
        <v>306</v>
      </c>
      <c r="I43" s="21" t="n">
        <v>13370</v>
      </c>
      <c r="J43" s="21" t="n">
        <v>2.03899782135076</v>
      </c>
      <c r="K43" s="21" t="n">
        <v>0.472966160585752</v>
      </c>
      <c r="L43" s="21" t="n">
        <v>0.274029036796755</v>
      </c>
      <c r="M43" s="21" t="n">
        <v>4.28824492732331</v>
      </c>
    </row>
    <row r="44" customFormat="false" ht="12" hidden="false" customHeight="false" outlineLevel="0" collapsed="false">
      <c r="A44" s="21" t="s">
        <v>2193</v>
      </c>
      <c r="B44" s="21" t="s">
        <v>2270</v>
      </c>
      <c r="C44" s="21" t="n">
        <v>12</v>
      </c>
      <c r="D44" s="21" t="n">
        <v>1.7725258493353</v>
      </c>
      <c r="E44" s="21" t="n">
        <v>0.00583591943073327</v>
      </c>
      <c r="F44" s="21" t="s">
        <v>2271</v>
      </c>
      <c r="G44" s="21" t="n">
        <v>427</v>
      </c>
      <c r="H44" s="21" t="n">
        <v>129</v>
      </c>
      <c r="I44" s="21" t="n">
        <v>12092</v>
      </c>
      <c r="J44" s="21" t="n">
        <v>2.63427917869397</v>
      </c>
      <c r="K44" s="21" t="n">
        <v>0.999998798178007</v>
      </c>
      <c r="L44" s="21" t="n">
        <v>0.282856845438998</v>
      </c>
      <c r="M44" s="21" t="n">
        <v>9.7350703919293</v>
      </c>
    </row>
    <row r="45" customFormat="false" ht="12" hidden="false" customHeight="false" outlineLevel="0" collapsed="false">
      <c r="A45" s="21" t="s">
        <v>2193</v>
      </c>
      <c r="B45" s="21" t="s">
        <v>2272</v>
      </c>
      <c r="C45" s="21" t="n">
        <v>37</v>
      </c>
      <c r="D45" s="21" t="n">
        <v>5.46528803545051</v>
      </c>
      <c r="E45" s="21" t="n">
        <v>0.00571493772184427</v>
      </c>
      <c r="F45" s="21" t="s">
        <v>2273</v>
      </c>
      <c r="G45" s="21" t="n">
        <v>427</v>
      </c>
      <c r="H45" s="21" t="n">
        <v>658</v>
      </c>
      <c r="I45" s="21" t="n">
        <v>12092</v>
      </c>
      <c r="J45" s="21" t="n">
        <v>1.59237772541873</v>
      </c>
      <c r="K45" s="21" t="n">
        <v>0.999998404412658</v>
      </c>
      <c r="L45" s="21" t="n">
        <v>0.28373618004428</v>
      </c>
      <c r="M45" s="21" t="n">
        <v>9.54266073547706</v>
      </c>
    </row>
    <row r="46" customFormat="false" ht="12" hidden="false" customHeight="false" outlineLevel="0" collapsed="false">
      <c r="A46" s="21" t="s">
        <v>2193</v>
      </c>
      <c r="B46" s="21" t="s">
        <v>2274</v>
      </c>
      <c r="C46" s="21" t="n">
        <v>35</v>
      </c>
      <c r="D46" s="21" t="n">
        <v>5.1698670605613</v>
      </c>
      <c r="E46" s="21" t="n">
        <v>0.00559175552400261</v>
      </c>
      <c r="F46" s="21" t="s">
        <v>2275</v>
      </c>
      <c r="G46" s="21" t="n">
        <v>427</v>
      </c>
      <c r="H46" s="21" t="n">
        <v>612</v>
      </c>
      <c r="I46" s="21" t="n">
        <v>12092</v>
      </c>
      <c r="J46" s="21" t="n">
        <v>1.6195221257902</v>
      </c>
      <c r="K46" s="21" t="n">
        <v>0.999997870761585</v>
      </c>
      <c r="L46" s="21" t="n">
        <v>0.284565541833082</v>
      </c>
      <c r="M46" s="21" t="n">
        <v>9.34635414035107</v>
      </c>
    </row>
    <row r="47" customFormat="false" ht="12" hidden="false" customHeight="false" outlineLevel="0" collapsed="false">
      <c r="A47" s="21" t="s">
        <v>2193</v>
      </c>
      <c r="B47" s="21" t="s">
        <v>2276</v>
      </c>
      <c r="C47" s="21" t="n">
        <v>13</v>
      </c>
      <c r="D47" s="21" t="n">
        <v>1.92023633677991</v>
      </c>
      <c r="E47" s="21" t="n">
        <v>0.0060799846430648</v>
      </c>
      <c r="F47" s="21" t="s">
        <v>2277</v>
      </c>
      <c r="G47" s="21" t="n">
        <v>427</v>
      </c>
      <c r="H47" s="21" t="n">
        <v>148</v>
      </c>
      <c r="I47" s="21" t="n">
        <v>12092</v>
      </c>
      <c r="J47" s="21" t="n">
        <v>2.48743591366542</v>
      </c>
      <c r="K47" s="21" t="n">
        <v>0.99999932158502</v>
      </c>
      <c r="L47" s="21" t="n">
        <v>0.286932170318869</v>
      </c>
      <c r="M47" s="21" t="n">
        <v>10.1220585499277</v>
      </c>
    </row>
    <row r="48" customFormat="false" ht="12" hidden="false" customHeight="false" outlineLevel="0" collapsed="false">
      <c r="A48" s="21" t="s">
        <v>2193</v>
      </c>
      <c r="B48" s="21" t="s">
        <v>2278</v>
      </c>
      <c r="C48" s="21" t="n">
        <v>14</v>
      </c>
      <c r="D48" s="21" t="n">
        <v>2.06794682422452</v>
      </c>
      <c r="E48" s="21" t="n">
        <v>0.00647564739159067</v>
      </c>
      <c r="F48" s="21" t="s">
        <v>2279</v>
      </c>
      <c r="G48" s="21" t="n">
        <v>427</v>
      </c>
      <c r="H48" s="21" t="n">
        <v>168</v>
      </c>
      <c r="I48" s="21" t="n">
        <v>12092</v>
      </c>
      <c r="J48" s="21" t="n">
        <v>2.35987509758001</v>
      </c>
      <c r="K48" s="21" t="n">
        <v>0.999999731610558</v>
      </c>
      <c r="L48" s="21" t="n">
        <v>0.296635262955253</v>
      </c>
      <c r="M48" s="21" t="n">
        <v>10.7460970147316</v>
      </c>
    </row>
    <row r="49" customFormat="false" ht="12" hidden="false" customHeight="false" outlineLevel="0" collapsed="false">
      <c r="A49" s="21" t="s">
        <v>2193</v>
      </c>
      <c r="B49" s="21" t="s">
        <v>2280</v>
      </c>
      <c r="C49" s="21" t="n">
        <v>18</v>
      </c>
      <c r="D49" s="21" t="n">
        <v>2.65878877400295</v>
      </c>
      <c r="E49" s="21" t="n">
        <v>0.00739042438859965</v>
      </c>
      <c r="F49" s="21" t="s">
        <v>2246</v>
      </c>
      <c r="G49" s="21" t="n">
        <v>427</v>
      </c>
      <c r="H49" s="21" t="n">
        <v>250</v>
      </c>
      <c r="I49" s="21" t="n">
        <v>12092</v>
      </c>
      <c r="J49" s="21" t="n">
        <v>2.03893208430913</v>
      </c>
      <c r="K49" s="21" t="n">
        <v>0.999999968592421</v>
      </c>
      <c r="L49" s="21" t="n">
        <v>0.297124744761623</v>
      </c>
      <c r="M49" s="21" t="n">
        <v>12.1732762330478</v>
      </c>
    </row>
    <row r="50" customFormat="false" ht="12" hidden="false" customHeight="false" outlineLevel="0" collapsed="false">
      <c r="A50" s="21" t="s">
        <v>2193</v>
      </c>
      <c r="B50" s="21" t="s">
        <v>2281</v>
      </c>
      <c r="C50" s="21" t="n">
        <v>11</v>
      </c>
      <c r="D50" s="21" t="n">
        <v>1.62481536189069</v>
      </c>
      <c r="E50" s="21" t="n">
        <v>0.00733725541133752</v>
      </c>
      <c r="F50" s="21" t="s">
        <v>2282</v>
      </c>
      <c r="G50" s="21" t="n">
        <v>427</v>
      </c>
      <c r="H50" s="21" t="n">
        <v>115</v>
      </c>
      <c r="I50" s="21" t="n">
        <v>12092</v>
      </c>
      <c r="J50" s="21" t="n">
        <v>2.7087261989614</v>
      </c>
      <c r="K50" s="21" t="n">
        <v>0.999999964419476</v>
      </c>
      <c r="L50" s="21" t="n">
        <v>0.300452959336688</v>
      </c>
      <c r="M50" s="21" t="n">
        <v>12.0909177050869</v>
      </c>
    </row>
    <row r="51" customFormat="false" ht="12" hidden="false" customHeight="false" outlineLevel="0" collapsed="false">
      <c r="A51" s="21" t="s">
        <v>2193</v>
      </c>
      <c r="B51" s="21" t="s">
        <v>2283</v>
      </c>
      <c r="C51" s="21" t="n">
        <v>24</v>
      </c>
      <c r="D51" s="21" t="n">
        <v>3.5450516986706</v>
      </c>
      <c r="E51" s="21" t="n">
        <v>0.00726483183086839</v>
      </c>
      <c r="F51" s="21" t="s">
        <v>2284</v>
      </c>
      <c r="G51" s="21" t="n">
        <v>427</v>
      </c>
      <c r="H51" s="21" t="n">
        <v>376</v>
      </c>
      <c r="I51" s="21" t="n">
        <v>12092</v>
      </c>
      <c r="J51" s="21" t="n">
        <v>1.80756390452937</v>
      </c>
      <c r="K51" s="21" t="n">
        <v>0.999999957829813</v>
      </c>
      <c r="L51" s="21" t="n">
        <v>0.303236769954718</v>
      </c>
      <c r="M51" s="21" t="n">
        <v>11.9786167229609</v>
      </c>
    </row>
    <row r="52" customFormat="false" ht="12" hidden="false" customHeight="false" outlineLevel="0" collapsed="false">
      <c r="A52" s="21" t="s">
        <v>2193</v>
      </c>
      <c r="B52" s="21" t="s">
        <v>2285</v>
      </c>
      <c r="C52" s="21" t="n">
        <v>39</v>
      </c>
      <c r="D52" s="21" t="n">
        <v>5.76070901033973</v>
      </c>
      <c r="E52" s="21" t="n">
        <v>0.00715980109680108</v>
      </c>
      <c r="F52" s="21" t="s">
        <v>2286</v>
      </c>
      <c r="G52" s="21" t="n">
        <v>427</v>
      </c>
      <c r="H52" s="21" t="n">
        <v>714</v>
      </c>
      <c r="I52" s="21" t="n">
        <v>12092</v>
      </c>
      <c r="J52" s="21" t="n">
        <v>1.54680888748942</v>
      </c>
      <c r="K52" s="21" t="n">
        <v>0.999999946047332</v>
      </c>
      <c r="L52" s="21" t="n">
        <v>0.304975232916964</v>
      </c>
      <c r="M52" s="21" t="n">
        <v>11.8155143044258</v>
      </c>
    </row>
    <row r="53" customFormat="false" ht="12" hidden="false" customHeight="false" outlineLevel="0" collapsed="false">
      <c r="A53" s="21" t="s">
        <v>2193</v>
      </c>
      <c r="B53" s="21" t="s">
        <v>2287</v>
      </c>
      <c r="C53" s="21" t="n">
        <v>28</v>
      </c>
      <c r="D53" s="21" t="n">
        <v>4.13589364844904</v>
      </c>
      <c r="E53" s="21" t="n">
        <v>0.00714679676860744</v>
      </c>
      <c r="F53" s="21" t="s">
        <v>2288</v>
      </c>
      <c r="G53" s="21" t="n">
        <v>427</v>
      </c>
      <c r="H53" s="21" t="n">
        <v>463</v>
      </c>
      <c r="I53" s="21" t="n">
        <v>12092</v>
      </c>
      <c r="J53" s="21" t="n">
        <v>1.71256594554402</v>
      </c>
      <c r="K53" s="21" t="n">
        <v>0.99999994437613</v>
      </c>
      <c r="L53" s="21" t="n">
        <v>0.310104070981043</v>
      </c>
      <c r="M53" s="21" t="n">
        <v>11.7953000460526</v>
      </c>
    </row>
    <row r="54" customFormat="false" ht="12" hidden="false" customHeight="false" outlineLevel="0" collapsed="false">
      <c r="A54" s="21" t="s">
        <v>2193</v>
      </c>
      <c r="B54" s="21" t="s">
        <v>2289</v>
      </c>
      <c r="C54" s="21" t="n">
        <v>28</v>
      </c>
      <c r="D54" s="21" t="n">
        <v>4.13589364844904</v>
      </c>
      <c r="E54" s="21" t="n">
        <v>0.00714679676860744</v>
      </c>
      <c r="F54" s="21" t="s">
        <v>2288</v>
      </c>
      <c r="G54" s="21" t="n">
        <v>427</v>
      </c>
      <c r="H54" s="21" t="n">
        <v>463</v>
      </c>
      <c r="I54" s="21" t="n">
        <v>12092</v>
      </c>
      <c r="J54" s="21" t="n">
        <v>1.71256594554402</v>
      </c>
      <c r="K54" s="21" t="n">
        <v>0.99999994437613</v>
      </c>
      <c r="L54" s="21" t="n">
        <v>0.310104070981043</v>
      </c>
      <c r="M54" s="21" t="n">
        <v>11.7953000460526</v>
      </c>
    </row>
    <row r="55" customFormat="false" ht="12" hidden="false" customHeight="false" outlineLevel="0" collapsed="false">
      <c r="A55" s="21" t="s">
        <v>2193</v>
      </c>
      <c r="B55" s="21" t="s">
        <v>2290</v>
      </c>
      <c r="C55" s="21" t="n">
        <v>15</v>
      </c>
      <c r="D55" s="21" t="n">
        <v>2.21565731166912</v>
      </c>
      <c r="E55" s="21" t="n">
        <v>0.00804090297708266</v>
      </c>
      <c r="F55" s="21" t="s">
        <v>2291</v>
      </c>
      <c r="G55" s="21" t="n">
        <v>427</v>
      </c>
      <c r="H55" s="21" t="n">
        <v>192</v>
      </c>
      <c r="I55" s="21" t="n">
        <v>12092</v>
      </c>
      <c r="J55" s="21" t="n">
        <v>2.21238290398126</v>
      </c>
      <c r="K55" s="21" t="n">
        <v>0.999999993176963</v>
      </c>
      <c r="L55" s="21" t="n">
        <v>0.31343832835831</v>
      </c>
      <c r="M55" s="21" t="n">
        <v>13.1749934783723</v>
      </c>
    </row>
    <row r="56" customFormat="false" ht="12" hidden="false" customHeight="false" outlineLevel="0" collapsed="false">
      <c r="A56" s="21" t="s">
        <v>2193</v>
      </c>
      <c r="B56" s="21" t="s">
        <v>2292</v>
      </c>
      <c r="C56" s="21" t="n">
        <v>15</v>
      </c>
      <c r="D56" s="21" t="n">
        <v>2.21565731166912</v>
      </c>
      <c r="E56" s="21" t="n">
        <v>0.00804090297708266</v>
      </c>
      <c r="F56" s="21" t="s">
        <v>2291</v>
      </c>
      <c r="G56" s="21" t="n">
        <v>427</v>
      </c>
      <c r="H56" s="21" t="n">
        <v>192</v>
      </c>
      <c r="I56" s="21" t="n">
        <v>12092</v>
      </c>
      <c r="J56" s="21" t="n">
        <v>2.21238290398126</v>
      </c>
      <c r="K56" s="21" t="n">
        <v>0.999999993176963</v>
      </c>
      <c r="L56" s="21" t="n">
        <v>0.31343832835831</v>
      </c>
      <c r="M56" s="21" t="n">
        <v>13.1749934783723</v>
      </c>
    </row>
    <row r="57" customFormat="false" ht="12" hidden="false" customHeight="false" outlineLevel="0" collapsed="false">
      <c r="A57" s="21" t="s">
        <v>2193</v>
      </c>
      <c r="B57" s="21" t="s">
        <v>2293</v>
      </c>
      <c r="C57" s="21" t="n">
        <v>3</v>
      </c>
      <c r="D57" s="21" t="n">
        <v>0.443131462333825</v>
      </c>
      <c r="E57" s="21" t="n">
        <v>0.0070871388362349</v>
      </c>
      <c r="F57" s="21" t="s">
        <v>2294</v>
      </c>
      <c r="G57" s="21" t="n">
        <v>427</v>
      </c>
      <c r="H57" s="21" t="n">
        <v>4</v>
      </c>
      <c r="I57" s="21" t="n">
        <v>12092</v>
      </c>
      <c r="J57" s="21" t="n">
        <v>21.2388758782201</v>
      </c>
      <c r="K57" s="21" t="n">
        <v>0.999999936021205</v>
      </c>
      <c r="L57" s="21" t="n">
        <v>0.313720826792826</v>
      </c>
      <c r="M57" s="21" t="n">
        <v>11.7025102326687</v>
      </c>
    </row>
    <row r="58" customFormat="false" ht="12" hidden="false" customHeight="false" outlineLevel="0" collapsed="false">
      <c r="A58" s="21" t="s">
        <v>2193</v>
      </c>
      <c r="B58" s="21" t="s">
        <v>2295</v>
      </c>
      <c r="C58" s="21" t="n">
        <v>11</v>
      </c>
      <c r="D58" s="21" t="n">
        <v>1.62481536189069</v>
      </c>
      <c r="E58" s="21" t="n">
        <v>0.00825439464687474</v>
      </c>
      <c r="F58" s="21" t="s">
        <v>2296</v>
      </c>
      <c r="G58" s="21" t="n">
        <v>427</v>
      </c>
      <c r="H58" s="21" t="n">
        <v>117</v>
      </c>
      <c r="I58" s="21" t="n">
        <v>12092</v>
      </c>
      <c r="J58" s="21" t="n">
        <v>2.66242318701335</v>
      </c>
      <c r="K58" s="21" t="n">
        <v>0.999999995867022</v>
      </c>
      <c r="L58" s="21" t="n">
        <v>0.315122338680031</v>
      </c>
      <c r="M58" s="21" t="n">
        <v>13.5014093170676</v>
      </c>
    </row>
    <row r="59" customFormat="false" ht="12" hidden="false" customHeight="false" outlineLevel="0" collapsed="false">
      <c r="A59" s="21" t="s">
        <v>2193</v>
      </c>
      <c r="B59" s="21" t="s">
        <v>2297</v>
      </c>
      <c r="C59" s="21" t="n">
        <v>29</v>
      </c>
      <c r="D59" s="21" t="n">
        <v>4.28360413589364</v>
      </c>
      <c r="E59" s="21" t="n">
        <v>0.00863101087054684</v>
      </c>
      <c r="F59" s="21" t="s">
        <v>2298</v>
      </c>
      <c r="G59" s="21" t="n">
        <v>427</v>
      </c>
      <c r="H59" s="21" t="n">
        <v>492</v>
      </c>
      <c r="I59" s="21" t="n">
        <v>12092</v>
      </c>
      <c r="J59" s="21" t="n">
        <v>1.66917994706879</v>
      </c>
      <c r="K59" s="21" t="n">
        <v>0.999999998293592</v>
      </c>
      <c r="L59" s="21" t="n">
        <v>0.321755613350476</v>
      </c>
      <c r="M59" s="21" t="n">
        <v>14.0744136585598</v>
      </c>
    </row>
    <row r="60" customFormat="false" ht="12" hidden="false" customHeight="false" outlineLevel="0" collapsed="false">
      <c r="A60" s="21" t="s">
        <v>2232</v>
      </c>
      <c r="B60" s="21" t="s">
        <v>2299</v>
      </c>
      <c r="C60" s="21" t="n">
        <v>45</v>
      </c>
      <c r="D60" s="21" t="n">
        <v>6.64697193500738</v>
      </c>
      <c r="E60" s="21" t="n">
        <v>0.00647915993691945</v>
      </c>
      <c r="F60" s="21" t="s">
        <v>2300</v>
      </c>
      <c r="G60" s="21" t="n">
        <v>450</v>
      </c>
      <c r="H60" s="21" t="n">
        <v>892</v>
      </c>
      <c r="I60" s="21" t="n">
        <v>13370</v>
      </c>
      <c r="J60" s="21" t="n">
        <v>1.49887892376681</v>
      </c>
      <c r="K60" s="21" t="n">
        <v>0.689646511016921</v>
      </c>
      <c r="L60" s="21" t="n">
        <v>0.322952907570157</v>
      </c>
      <c r="M60" s="21" t="n">
        <v>7.69451376796868</v>
      </c>
    </row>
    <row r="61" customFormat="false" ht="12" hidden="false" customHeight="false" outlineLevel="0" collapsed="false">
      <c r="A61" s="21" t="s">
        <v>2193</v>
      </c>
      <c r="B61" s="21" t="s">
        <v>2301</v>
      </c>
      <c r="C61" s="21" t="n">
        <v>36</v>
      </c>
      <c r="D61" s="21" t="n">
        <v>5.3175775480059</v>
      </c>
      <c r="E61" s="21" t="n">
        <v>0.0112881477798787</v>
      </c>
      <c r="F61" s="21" t="s">
        <v>2302</v>
      </c>
      <c r="G61" s="21" t="n">
        <v>427</v>
      </c>
      <c r="H61" s="21" t="n">
        <v>665</v>
      </c>
      <c r="I61" s="21" t="n">
        <v>12092</v>
      </c>
      <c r="J61" s="21" t="n">
        <v>1.53303164233769</v>
      </c>
      <c r="K61" s="21" t="n">
        <v>0.999999999996708</v>
      </c>
      <c r="L61" s="21" t="n">
        <v>0.38714218915506</v>
      </c>
      <c r="M61" s="21" t="n">
        <v>18.0165856014983</v>
      </c>
    </row>
    <row r="62" customFormat="false" ht="12" hidden="false" customHeight="false" outlineLevel="0" collapsed="false">
      <c r="A62" s="21" t="s">
        <v>2193</v>
      </c>
      <c r="B62" s="21" t="s">
        <v>2303</v>
      </c>
      <c r="C62" s="21" t="n">
        <v>23</v>
      </c>
      <c r="D62" s="21" t="n">
        <v>3.39734121122599</v>
      </c>
      <c r="E62" s="21" t="n">
        <v>0.0111630901254182</v>
      </c>
      <c r="F62" s="21" t="s">
        <v>2304</v>
      </c>
      <c r="G62" s="21" t="n">
        <v>427</v>
      </c>
      <c r="H62" s="21" t="n">
        <v>368</v>
      </c>
      <c r="I62" s="21" t="n">
        <v>12092</v>
      </c>
      <c r="J62" s="21" t="n">
        <v>1.76990632318501</v>
      </c>
      <c r="K62" s="21" t="n">
        <v>0.99999999999558</v>
      </c>
      <c r="L62" s="21" t="n">
        <v>0.3893935497212</v>
      </c>
      <c r="M62" s="21" t="n">
        <v>17.8349379078785</v>
      </c>
    </row>
    <row r="63" customFormat="false" ht="12" hidden="false" customHeight="false" outlineLevel="0" collapsed="false">
      <c r="A63" s="21" t="s">
        <v>2193</v>
      </c>
      <c r="B63" s="21" t="s">
        <v>2305</v>
      </c>
      <c r="C63" s="21" t="n">
        <v>25</v>
      </c>
      <c r="D63" s="21" t="n">
        <v>3.69276218611521</v>
      </c>
      <c r="E63" s="21" t="n">
        <v>0.0118766239453908</v>
      </c>
      <c r="F63" s="21" t="s">
        <v>2306</v>
      </c>
      <c r="G63" s="21" t="n">
        <v>427</v>
      </c>
      <c r="H63" s="21" t="n">
        <v>415</v>
      </c>
      <c r="I63" s="21" t="n">
        <v>12092</v>
      </c>
      <c r="J63" s="21" t="n">
        <v>1.70593380547952</v>
      </c>
      <c r="K63" s="21" t="n">
        <v>0.999999999999177</v>
      </c>
      <c r="L63" s="21" t="n">
        <v>0.397056268268893</v>
      </c>
      <c r="M63" s="21" t="n">
        <v>18.8662828204049</v>
      </c>
    </row>
    <row r="64" customFormat="false" ht="12" hidden="false" customHeight="false" outlineLevel="0" collapsed="false">
      <c r="A64" s="21" t="s">
        <v>2193</v>
      </c>
      <c r="B64" s="21" t="s">
        <v>2307</v>
      </c>
      <c r="C64" s="21" t="n">
        <v>25</v>
      </c>
      <c r="D64" s="21" t="n">
        <v>3.69276218611521</v>
      </c>
      <c r="E64" s="21" t="n">
        <v>0.0118766239453908</v>
      </c>
      <c r="F64" s="21" t="s">
        <v>2306</v>
      </c>
      <c r="G64" s="21" t="n">
        <v>427</v>
      </c>
      <c r="H64" s="21" t="n">
        <v>415</v>
      </c>
      <c r="I64" s="21" t="n">
        <v>12092</v>
      </c>
      <c r="J64" s="21" t="n">
        <v>1.70593380547952</v>
      </c>
      <c r="K64" s="21" t="n">
        <v>0.999999999999177</v>
      </c>
      <c r="L64" s="21" t="n">
        <v>0.397056268268893</v>
      </c>
      <c r="M64" s="21" t="n">
        <v>18.8662828204049</v>
      </c>
    </row>
    <row r="65" customFormat="false" ht="12" hidden="false" customHeight="false" outlineLevel="0" collapsed="false">
      <c r="A65" s="21" t="s">
        <v>2193</v>
      </c>
      <c r="B65" s="21" t="s">
        <v>2308</v>
      </c>
      <c r="C65" s="21" t="n">
        <v>6</v>
      </c>
      <c r="D65" s="21" t="n">
        <v>0.886262924667651</v>
      </c>
      <c r="E65" s="21" t="n">
        <v>0.0126390592754106</v>
      </c>
      <c r="F65" s="21" t="s">
        <v>2309</v>
      </c>
      <c r="G65" s="21" t="n">
        <v>427</v>
      </c>
      <c r="H65" s="21" t="n">
        <v>40</v>
      </c>
      <c r="I65" s="21" t="n">
        <v>12092</v>
      </c>
      <c r="J65" s="21" t="n">
        <v>4.24777517564402</v>
      </c>
      <c r="K65" s="21" t="n">
        <v>0.999999999999863</v>
      </c>
      <c r="L65" s="21" t="n">
        <v>0.410805873335012</v>
      </c>
      <c r="M65" s="21" t="n">
        <v>19.9548147426066</v>
      </c>
    </row>
    <row r="66" customFormat="false" ht="12" hidden="false" customHeight="false" outlineLevel="0" collapsed="false">
      <c r="A66" s="21" t="s">
        <v>2193</v>
      </c>
      <c r="B66" s="21" t="s">
        <v>2310</v>
      </c>
      <c r="C66" s="21" t="n">
        <v>29</v>
      </c>
      <c r="D66" s="21" t="n">
        <v>4.28360413589364</v>
      </c>
      <c r="E66" s="21" t="n">
        <v>0.0134060770093903</v>
      </c>
      <c r="F66" s="21" t="s">
        <v>2311</v>
      </c>
      <c r="G66" s="21" t="n">
        <v>427</v>
      </c>
      <c r="H66" s="21" t="n">
        <v>510</v>
      </c>
      <c r="I66" s="21" t="n">
        <v>12092</v>
      </c>
      <c r="J66" s="21" t="n">
        <v>1.61026771364283</v>
      </c>
      <c r="K66" s="21" t="n">
        <v>0.999999999999977</v>
      </c>
      <c r="L66" s="21" t="n">
        <v>0.423899099434157</v>
      </c>
      <c r="M66" s="21" t="n">
        <v>21.0359845307517</v>
      </c>
    </row>
    <row r="67" customFormat="false" ht="12" hidden="false" customHeight="false" outlineLevel="0" collapsed="false">
      <c r="A67" s="21" t="s">
        <v>2193</v>
      </c>
      <c r="B67" s="21" t="s">
        <v>2312</v>
      </c>
      <c r="C67" s="21" t="n">
        <v>4</v>
      </c>
      <c r="D67" s="21" t="n">
        <v>0.590841949778434</v>
      </c>
      <c r="E67" s="21" t="n">
        <v>0.0144066419127496</v>
      </c>
      <c r="F67" s="21" t="s">
        <v>2313</v>
      </c>
      <c r="G67" s="21" t="n">
        <v>427</v>
      </c>
      <c r="H67" s="21" t="n">
        <v>15</v>
      </c>
      <c r="I67" s="21" t="n">
        <v>12092</v>
      </c>
      <c r="J67" s="21" t="n">
        <v>7.55160031225605</v>
      </c>
      <c r="K67" s="21" t="n">
        <v>0.999999999999997</v>
      </c>
      <c r="L67" s="21" t="n">
        <v>0.44161622268566</v>
      </c>
      <c r="M67" s="21" t="n">
        <v>22.4256702933008</v>
      </c>
    </row>
    <row r="68" customFormat="false" ht="12" hidden="false" customHeight="false" outlineLevel="0" collapsed="false">
      <c r="A68" s="21" t="s">
        <v>2193</v>
      </c>
      <c r="B68" s="21" t="s">
        <v>2314</v>
      </c>
      <c r="C68" s="21" t="n">
        <v>7</v>
      </c>
      <c r="D68" s="21" t="n">
        <v>1.03397341211226</v>
      </c>
      <c r="E68" s="21" t="n">
        <v>0.0147040603200089</v>
      </c>
      <c r="F68" s="21" t="s">
        <v>2315</v>
      </c>
      <c r="G68" s="21" t="n">
        <v>427</v>
      </c>
      <c r="H68" s="21" t="n">
        <v>57</v>
      </c>
      <c r="I68" s="21" t="n">
        <v>12092</v>
      </c>
      <c r="J68" s="21" t="n">
        <v>3.47771067011791</v>
      </c>
      <c r="K68" s="21" t="n">
        <v>0.999999999999999</v>
      </c>
      <c r="L68" s="21" t="n">
        <v>0.442752747052328</v>
      </c>
      <c r="M68" s="21" t="n">
        <v>22.834288247951</v>
      </c>
    </row>
    <row r="69" customFormat="false" ht="12" hidden="false" customHeight="false" outlineLevel="0" collapsed="false">
      <c r="A69" s="21" t="s">
        <v>2193</v>
      </c>
      <c r="B69" s="21" t="s">
        <v>2316</v>
      </c>
      <c r="C69" s="21" t="n">
        <v>6</v>
      </c>
      <c r="D69" s="21" t="n">
        <v>0.886262924667651</v>
      </c>
      <c r="E69" s="21" t="n">
        <v>0.0154337501419269</v>
      </c>
      <c r="F69" s="21" t="s">
        <v>2317</v>
      </c>
      <c r="G69" s="21" t="n">
        <v>427</v>
      </c>
      <c r="H69" s="21" t="n">
        <v>42</v>
      </c>
      <c r="I69" s="21" t="n">
        <v>12092</v>
      </c>
      <c r="J69" s="21" t="n">
        <v>4.04550016728002</v>
      </c>
      <c r="K69" s="21" t="n">
        <v>0.999999999999999</v>
      </c>
      <c r="L69" s="21" t="n">
        <v>0.453246893276172</v>
      </c>
      <c r="M69" s="21" t="n">
        <v>23.8282161398139</v>
      </c>
    </row>
    <row r="70" customFormat="false" ht="12" hidden="false" customHeight="false" outlineLevel="0" collapsed="false">
      <c r="A70" s="21" t="s">
        <v>2193</v>
      </c>
      <c r="B70" s="21" t="s">
        <v>2318</v>
      </c>
      <c r="C70" s="21" t="n">
        <v>10</v>
      </c>
      <c r="D70" s="21" t="n">
        <v>1.47710487444608</v>
      </c>
      <c r="E70" s="21" t="n">
        <v>0.0172971119066945</v>
      </c>
      <c r="F70" s="21" t="s">
        <v>2319</v>
      </c>
      <c r="G70" s="21" t="n">
        <v>427</v>
      </c>
      <c r="H70" s="21" t="n">
        <v>112</v>
      </c>
      <c r="I70" s="21" t="n">
        <v>12092</v>
      </c>
      <c r="J70" s="21" t="n">
        <v>2.52843760455001</v>
      </c>
      <c r="K70" s="21" t="n">
        <v>1</v>
      </c>
      <c r="L70" s="21" t="n">
        <v>0.470043404531276</v>
      </c>
      <c r="M70" s="21" t="n">
        <v>26.311860456772</v>
      </c>
    </row>
    <row r="71" customFormat="false" ht="12" hidden="false" customHeight="false" outlineLevel="0" collapsed="false">
      <c r="A71" s="21" t="s">
        <v>2193</v>
      </c>
      <c r="B71" s="21" t="s">
        <v>2320</v>
      </c>
      <c r="C71" s="21" t="n">
        <v>10</v>
      </c>
      <c r="D71" s="21" t="n">
        <v>1.47710487444608</v>
      </c>
      <c r="E71" s="21" t="n">
        <v>0.0172971119066945</v>
      </c>
      <c r="F71" s="21" t="s">
        <v>2321</v>
      </c>
      <c r="G71" s="21" t="n">
        <v>427</v>
      </c>
      <c r="H71" s="21" t="n">
        <v>112</v>
      </c>
      <c r="I71" s="21" t="n">
        <v>12092</v>
      </c>
      <c r="J71" s="21" t="n">
        <v>2.52843760455001</v>
      </c>
      <c r="K71" s="21" t="n">
        <v>1</v>
      </c>
      <c r="L71" s="21" t="n">
        <v>0.470043404531276</v>
      </c>
      <c r="M71" s="21" t="n">
        <v>26.311860456772</v>
      </c>
    </row>
    <row r="72" customFormat="false" ht="12" hidden="false" customHeight="false" outlineLevel="0" collapsed="false">
      <c r="A72" s="21" t="s">
        <v>2193</v>
      </c>
      <c r="B72" s="21" t="s">
        <v>2322</v>
      </c>
      <c r="C72" s="21" t="n">
        <v>46</v>
      </c>
      <c r="D72" s="21" t="n">
        <v>6.79468242245199</v>
      </c>
      <c r="E72" s="21" t="n">
        <v>0.0165736234573148</v>
      </c>
      <c r="F72" s="21" t="s">
        <v>2323</v>
      </c>
      <c r="G72" s="21" t="n">
        <v>427</v>
      </c>
      <c r="H72" s="21" t="n">
        <v>925</v>
      </c>
      <c r="I72" s="21" t="n">
        <v>12092</v>
      </c>
      <c r="J72" s="21" t="n">
        <v>1.40827140958288</v>
      </c>
      <c r="K72" s="21" t="n">
        <v>1</v>
      </c>
      <c r="L72" s="21" t="n">
        <v>0.471698865838943</v>
      </c>
      <c r="M72" s="21" t="n">
        <v>25.3567430328087</v>
      </c>
    </row>
    <row r="73" customFormat="false" ht="12" hidden="false" customHeight="false" outlineLevel="0" collapsed="false">
      <c r="A73" s="21" t="s">
        <v>2193</v>
      </c>
      <c r="B73" s="21" t="s">
        <v>2324</v>
      </c>
      <c r="C73" s="21" t="n">
        <v>30</v>
      </c>
      <c r="D73" s="21" t="n">
        <v>4.43131462333825</v>
      </c>
      <c r="E73" s="21" t="n">
        <v>0.0172543811839084</v>
      </c>
      <c r="F73" s="21" t="s">
        <v>2325</v>
      </c>
      <c r="G73" s="21" t="n">
        <v>427</v>
      </c>
      <c r="H73" s="21" t="n">
        <v>544</v>
      </c>
      <c r="I73" s="21" t="n">
        <v>12092</v>
      </c>
      <c r="J73" s="21" t="n">
        <v>1.56168204986912</v>
      </c>
      <c r="K73" s="21" t="n">
        <v>1</v>
      </c>
      <c r="L73" s="21" t="n">
        <v>0.474513854744874</v>
      </c>
      <c r="M73" s="21" t="n">
        <v>26.2557709628907</v>
      </c>
    </row>
    <row r="74" customFormat="false" ht="12" hidden="false" customHeight="false" outlineLevel="0" collapsed="false">
      <c r="A74" s="21" t="s">
        <v>2193</v>
      </c>
      <c r="B74" s="21" t="s">
        <v>2326</v>
      </c>
      <c r="C74" s="21" t="n">
        <v>7</v>
      </c>
      <c r="D74" s="21" t="n">
        <v>1.03397341211226</v>
      </c>
      <c r="E74" s="21" t="n">
        <v>0.0172225759530666</v>
      </c>
      <c r="F74" s="21" t="s">
        <v>2241</v>
      </c>
      <c r="G74" s="21" t="n">
        <v>427</v>
      </c>
      <c r="H74" s="21" t="n">
        <v>59</v>
      </c>
      <c r="I74" s="21" t="n">
        <v>12092</v>
      </c>
      <c r="J74" s="21" t="n">
        <v>3.35982217282578</v>
      </c>
      <c r="K74" s="21" t="n">
        <v>1</v>
      </c>
      <c r="L74" s="21" t="n">
        <v>0.479306486186251</v>
      </c>
      <c r="M74" s="21" t="n">
        <v>26.2139964342275</v>
      </c>
    </row>
    <row r="75" customFormat="false" ht="12" hidden="false" customHeight="false" outlineLevel="0" collapsed="false">
      <c r="A75" s="21" t="s">
        <v>2193</v>
      </c>
      <c r="B75" s="21" t="s">
        <v>2327</v>
      </c>
      <c r="C75" s="21" t="n">
        <v>9</v>
      </c>
      <c r="D75" s="21" t="n">
        <v>1.32939438700147</v>
      </c>
      <c r="E75" s="21" t="n">
        <v>0.0187284494023196</v>
      </c>
      <c r="F75" s="21" t="s">
        <v>2328</v>
      </c>
      <c r="G75" s="21" t="n">
        <v>427</v>
      </c>
      <c r="H75" s="21" t="n">
        <v>95</v>
      </c>
      <c r="I75" s="21" t="n">
        <v>12092</v>
      </c>
      <c r="J75" s="21" t="n">
        <v>2.68280537409096</v>
      </c>
      <c r="K75" s="21" t="n">
        <v>1</v>
      </c>
      <c r="L75" s="21" t="n">
        <v>0.492073350932315</v>
      </c>
      <c r="M75" s="21" t="n">
        <v>28.1676006535871</v>
      </c>
    </row>
    <row r="76" customFormat="false" ht="12" hidden="false" customHeight="false" outlineLevel="0" collapsed="false">
      <c r="A76" s="21" t="s">
        <v>2232</v>
      </c>
      <c r="B76" s="21" t="s">
        <v>2329</v>
      </c>
      <c r="C76" s="21" t="n">
        <v>9</v>
      </c>
      <c r="D76" s="21" t="n">
        <v>1.32939438700147</v>
      </c>
      <c r="E76" s="21" t="n">
        <v>0.0153435880199408</v>
      </c>
      <c r="F76" s="21" t="s">
        <v>2330</v>
      </c>
      <c r="G76" s="21" t="n">
        <v>450</v>
      </c>
      <c r="H76" s="21" t="n">
        <v>96</v>
      </c>
      <c r="I76" s="21" t="n">
        <v>13370</v>
      </c>
      <c r="J76" s="21" t="n">
        <v>2.78541666666666</v>
      </c>
      <c r="K76" s="21" t="n">
        <v>0.938163001821622</v>
      </c>
      <c r="L76" s="21" t="n">
        <v>0.501331311381096</v>
      </c>
      <c r="M76" s="21" t="n">
        <v>17.342061643114</v>
      </c>
    </row>
    <row r="77" customFormat="false" ht="12" hidden="false" customHeight="false" outlineLevel="0" collapsed="false">
      <c r="A77" s="21" t="s">
        <v>2232</v>
      </c>
      <c r="B77" s="21" t="s">
        <v>2331</v>
      </c>
      <c r="C77" s="21" t="n">
        <v>10</v>
      </c>
      <c r="D77" s="21" t="n">
        <v>1.47710487444608</v>
      </c>
      <c r="E77" s="21" t="n">
        <v>0.0537511042132454</v>
      </c>
      <c r="F77" s="21" t="s">
        <v>2332</v>
      </c>
      <c r="G77" s="21" t="n">
        <v>450</v>
      </c>
      <c r="H77" s="21" t="n">
        <v>144</v>
      </c>
      <c r="I77" s="21" t="n">
        <v>13370</v>
      </c>
      <c r="J77" s="21" t="n">
        <v>2.06327160493827</v>
      </c>
      <c r="K77" s="21" t="n">
        <v>0.999952030032027</v>
      </c>
      <c r="L77" s="21" t="n">
        <v>0.508529090973857</v>
      </c>
      <c r="M77" s="21" t="n">
        <v>49.3654749466238</v>
      </c>
    </row>
    <row r="78" customFormat="false" ht="12" hidden="false" customHeight="false" outlineLevel="0" collapsed="false">
      <c r="A78" s="21" t="s">
        <v>2232</v>
      </c>
      <c r="B78" s="21" t="s">
        <v>2333</v>
      </c>
      <c r="C78" s="21" t="n">
        <v>49</v>
      </c>
      <c r="D78" s="21" t="n">
        <v>7.23781388478582</v>
      </c>
      <c r="E78" s="21" t="n">
        <v>0.0428327133627156</v>
      </c>
      <c r="F78" s="21" t="s">
        <v>2334</v>
      </c>
      <c r="G78" s="21" t="n">
        <v>450</v>
      </c>
      <c r="H78" s="21" t="n">
        <v>1113</v>
      </c>
      <c r="I78" s="21" t="n">
        <v>13370</v>
      </c>
      <c r="J78" s="21" t="n">
        <v>1.30803633822501</v>
      </c>
      <c r="K78" s="21" t="n">
        <v>0.999621720770893</v>
      </c>
      <c r="L78" s="21" t="n">
        <v>0.511469092569536</v>
      </c>
      <c r="M78" s="21" t="n">
        <v>41.6799179257946</v>
      </c>
    </row>
    <row r="79" customFormat="false" ht="12" hidden="false" customHeight="false" outlineLevel="0" collapsed="false">
      <c r="A79" s="21" t="s">
        <v>2193</v>
      </c>
      <c r="B79" s="21" t="s">
        <v>2335</v>
      </c>
      <c r="C79" s="21" t="n">
        <v>4</v>
      </c>
      <c r="D79" s="21" t="n">
        <v>0.590841949778434</v>
      </c>
      <c r="E79" s="21" t="n">
        <v>0.0204402792560789</v>
      </c>
      <c r="F79" s="21" t="s">
        <v>2336</v>
      </c>
      <c r="G79" s="21" t="n">
        <v>427</v>
      </c>
      <c r="H79" s="21" t="n">
        <v>17</v>
      </c>
      <c r="I79" s="21" t="n">
        <v>12092</v>
      </c>
      <c r="J79" s="21" t="n">
        <v>6.66317674610827</v>
      </c>
      <c r="K79" s="21" t="n">
        <v>1</v>
      </c>
      <c r="L79" s="21" t="n">
        <v>0.512219958908627</v>
      </c>
      <c r="M79" s="21" t="n">
        <v>30.3291406242378</v>
      </c>
    </row>
    <row r="80" customFormat="false" ht="12" hidden="false" customHeight="false" outlineLevel="0" collapsed="false">
      <c r="A80" s="21" t="s">
        <v>2193</v>
      </c>
      <c r="B80" s="21" t="s">
        <v>2337</v>
      </c>
      <c r="C80" s="21" t="n">
        <v>31</v>
      </c>
      <c r="D80" s="21" t="n">
        <v>4.57902511078286</v>
      </c>
      <c r="E80" s="21" t="n">
        <v>0.0209480227349376</v>
      </c>
      <c r="F80" s="21" t="s">
        <v>2338</v>
      </c>
      <c r="G80" s="21" t="n">
        <v>427</v>
      </c>
      <c r="H80" s="21" t="n">
        <v>576</v>
      </c>
      <c r="I80" s="21" t="n">
        <v>12092</v>
      </c>
      <c r="J80" s="21" t="n">
        <v>1.52408600052042</v>
      </c>
      <c r="K80" s="21" t="n">
        <v>1</v>
      </c>
      <c r="L80" s="21" t="n">
        <v>0.515719594028576</v>
      </c>
      <c r="M80" s="21" t="n">
        <v>30.9583840593882</v>
      </c>
    </row>
    <row r="81" customFormat="false" ht="12" hidden="false" customHeight="false" outlineLevel="0" collapsed="false">
      <c r="A81" s="21" t="s">
        <v>2193</v>
      </c>
      <c r="B81" s="21" t="s">
        <v>2339</v>
      </c>
      <c r="C81" s="21" t="n">
        <v>6</v>
      </c>
      <c r="D81" s="21" t="n">
        <v>0.886262924667651</v>
      </c>
      <c r="E81" s="21" t="n">
        <v>0.0203533320645695</v>
      </c>
      <c r="F81" s="21" t="s">
        <v>2340</v>
      </c>
      <c r="G81" s="21" t="n">
        <v>427</v>
      </c>
      <c r="H81" s="21" t="n">
        <v>45</v>
      </c>
      <c r="I81" s="21" t="n">
        <v>12092</v>
      </c>
      <c r="J81" s="21" t="n">
        <v>3.77580015612802</v>
      </c>
      <c r="K81" s="21" t="n">
        <v>1</v>
      </c>
      <c r="L81" s="21" t="n">
        <v>0.515983255157342</v>
      </c>
      <c r="M81" s="21" t="n">
        <v>30.2208467298947</v>
      </c>
    </row>
    <row r="82" customFormat="false" ht="12" hidden="false" customHeight="false" outlineLevel="0" collapsed="false">
      <c r="A82" s="21" t="s">
        <v>2232</v>
      </c>
      <c r="B82" s="21" t="s">
        <v>2341</v>
      </c>
      <c r="C82" s="21" t="n">
        <v>5</v>
      </c>
      <c r="D82" s="21" t="n">
        <v>0.738552437223042</v>
      </c>
      <c r="E82" s="21" t="n">
        <v>0.0515215160641369</v>
      </c>
      <c r="F82" s="21" t="s">
        <v>2342</v>
      </c>
      <c r="G82" s="21" t="n">
        <v>450</v>
      </c>
      <c r="H82" s="21" t="n">
        <v>42</v>
      </c>
      <c r="I82" s="21" t="n">
        <v>13370</v>
      </c>
      <c r="J82" s="21" t="n">
        <v>3.53703703703703</v>
      </c>
      <c r="K82" s="21" t="n">
        <v>0.999926726485949</v>
      </c>
      <c r="L82" s="21" t="n">
        <v>0.519250322545162</v>
      </c>
      <c r="M82" s="21" t="n">
        <v>47.8761588769326</v>
      </c>
    </row>
    <row r="83" customFormat="false" ht="12" hidden="false" customHeight="false" outlineLevel="0" collapsed="false">
      <c r="A83" s="21" t="s">
        <v>2232</v>
      </c>
      <c r="B83" s="21" t="s">
        <v>2343</v>
      </c>
      <c r="C83" s="21" t="n">
        <v>27</v>
      </c>
      <c r="D83" s="21" t="n">
        <v>3.98818316100443</v>
      </c>
      <c r="E83" s="21" t="n">
        <v>0.0361346550644399</v>
      </c>
      <c r="F83" s="21" t="s">
        <v>2344</v>
      </c>
      <c r="G83" s="21" t="n">
        <v>450</v>
      </c>
      <c r="H83" s="21" t="n">
        <v>533</v>
      </c>
      <c r="I83" s="21" t="n">
        <v>13370</v>
      </c>
      <c r="J83" s="21" t="n">
        <v>1.50506566604127</v>
      </c>
      <c r="K83" s="21" t="n">
        <v>0.99867277104791</v>
      </c>
      <c r="L83" s="21" t="n">
        <v>0.521009040814631</v>
      </c>
      <c r="M83" s="21" t="n">
        <v>36.4490782741168</v>
      </c>
    </row>
    <row r="84" customFormat="false" ht="12" hidden="false" customHeight="false" outlineLevel="0" collapsed="false">
      <c r="A84" s="21" t="s">
        <v>2232</v>
      </c>
      <c r="B84" s="21" t="s">
        <v>2345</v>
      </c>
      <c r="C84" s="21" t="n">
        <v>6</v>
      </c>
      <c r="D84" s="21" t="n">
        <v>0.886262924667651</v>
      </c>
      <c r="E84" s="21" t="n">
        <v>0.041955089961797</v>
      </c>
      <c r="F84" s="21" t="s">
        <v>2346</v>
      </c>
      <c r="G84" s="21" t="n">
        <v>450</v>
      </c>
      <c r="H84" s="21" t="n">
        <v>57</v>
      </c>
      <c r="I84" s="21" t="n">
        <v>13370</v>
      </c>
      <c r="J84" s="21" t="n">
        <v>3.12748538011695</v>
      </c>
      <c r="K84" s="21" t="n">
        <v>0.99955387535328</v>
      </c>
      <c r="L84" s="21" t="n">
        <v>0.537676870005048</v>
      </c>
      <c r="M84" s="21" t="n">
        <v>41.0178309557526</v>
      </c>
    </row>
    <row r="85" customFormat="false" ht="12" hidden="false" customHeight="false" outlineLevel="0" collapsed="false">
      <c r="A85" s="21" t="s">
        <v>2232</v>
      </c>
      <c r="B85" s="21" t="s">
        <v>2347</v>
      </c>
      <c r="C85" s="21" t="n">
        <v>59</v>
      </c>
      <c r="D85" s="21" t="n">
        <v>8.7149187592319</v>
      </c>
      <c r="E85" s="21" t="n">
        <v>0.0212988585615848</v>
      </c>
      <c r="F85" s="21" t="s">
        <v>2348</v>
      </c>
      <c r="G85" s="21" t="n">
        <v>450</v>
      </c>
      <c r="H85" s="21" t="n">
        <v>1326</v>
      </c>
      <c r="I85" s="21" t="n">
        <v>13370</v>
      </c>
      <c r="J85" s="21" t="n">
        <v>1.32198759845818</v>
      </c>
      <c r="K85" s="21" t="n">
        <v>0.979250049311266</v>
      </c>
      <c r="L85" s="21" t="n">
        <v>0.539315697951768</v>
      </c>
      <c r="M85" s="21" t="n">
        <v>23.2934059051508</v>
      </c>
    </row>
    <row r="86" customFormat="false" ht="12" hidden="false" customHeight="false" outlineLevel="0" collapsed="false">
      <c r="A86" s="21" t="s">
        <v>2232</v>
      </c>
      <c r="B86" s="21" t="s">
        <v>2349</v>
      </c>
      <c r="C86" s="21" t="n">
        <v>3</v>
      </c>
      <c r="D86" s="21" t="n">
        <v>0.443131462333825</v>
      </c>
      <c r="E86" s="21" t="n">
        <v>0.0506461069901706</v>
      </c>
      <c r="F86" s="21" t="s">
        <v>2350</v>
      </c>
      <c r="G86" s="21" t="n">
        <v>450</v>
      </c>
      <c r="H86" s="21" t="n">
        <v>11</v>
      </c>
      <c r="I86" s="21" t="n">
        <v>13370</v>
      </c>
      <c r="J86" s="21" t="n">
        <v>8.1030303030303</v>
      </c>
      <c r="K86" s="21" t="n">
        <v>0.999913490377743</v>
      </c>
      <c r="L86" s="21" t="n">
        <v>0.541412688046416</v>
      </c>
      <c r="M86" s="21" t="n">
        <v>47.2804810132947</v>
      </c>
    </row>
    <row r="87" customFormat="false" ht="12" hidden="false" customHeight="false" outlineLevel="0" collapsed="false">
      <c r="A87" s="21" t="s">
        <v>2232</v>
      </c>
      <c r="B87" s="21" t="s">
        <v>2351</v>
      </c>
      <c r="C87" s="21" t="n">
        <v>13</v>
      </c>
      <c r="D87" s="21" t="n">
        <v>1.92023633677991</v>
      </c>
      <c r="E87" s="21" t="n">
        <v>0.034104233509301</v>
      </c>
      <c r="F87" s="21" t="s">
        <v>2352</v>
      </c>
      <c r="G87" s="21" t="n">
        <v>450</v>
      </c>
      <c r="H87" s="21" t="n">
        <v>197</v>
      </c>
      <c r="I87" s="21" t="n">
        <v>13370</v>
      </c>
      <c r="J87" s="21" t="n">
        <v>1.96063169768753</v>
      </c>
      <c r="K87" s="21" t="n">
        <v>0.998061582769566</v>
      </c>
      <c r="L87" s="21" t="n">
        <v>0.541930993699032</v>
      </c>
      <c r="M87" s="21" t="n">
        <v>34.7803052677125</v>
      </c>
    </row>
    <row r="88" customFormat="false" ht="12" hidden="false" customHeight="false" outlineLevel="0" collapsed="false">
      <c r="A88" s="21" t="s">
        <v>2193</v>
      </c>
      <c r="B88" s="21" t="s">
        <v>2353</v>
      </c>
      <c r="C88" s="21" t="n">
        <v>3</v>
      </c>
      <c r="D88" s="21" t="n">
        <v>0.443131462333825</v>
      </c>
      <c r="E88" s="21" t="n">
        <v>0.0231201865288847</v>
      </c>
      <c r="F88" s="21" t="s">
        <v>2354</v>
      </c>
      <c r="G88" s="21" t="n">
        <v>427</v>
      </c>
      <c r="H88" s="21" t="n">
        <v>7</v>
      </c>
      <c r="I88" s="21" t="n">
        <v>12092</v>
      </c>
      <c r="J88" s="21" t="n">
        <v>12.13650050184</v>
      </c>
      <c r="K88" s="21" t="n">
        <v>1</v>
      </c>
      <c r="L88" s="21" t="n">
        <v>0.545952269581493</v>
      </c>
      <c r="M88" s="21" t="n">
        <v>33.5903340129588</v>
      </c>
    </row>
    <row r="89" customFormat="false" ht="12" hidden="false" customHeight="false" outlineLevel="0" collapsed="false">
      <c r="A89" s="21" t="s">
        <v>2232</v>
      </c>
      <c r="B89" s="21" t="s">
        <v>2355</v>
      </c>
      <c r="C89" s="21" t="n">
        <v>12</v>
      </c>
      <c r="D89" s="21" t="n">
        <v>1.7725258493353</v>
      </c>
      <c r="E89" s="21" t="n">
        <v>0.0273866566022541</v>
      </c>
      <c r="F89" s="21" t="s">
        <v>2356</v>
      </c>
      <c r="G89" s="21" t="n">
        <v>450</v>
      </c>
      <c r="H89" s="21" t="n">
        <v>169</v>
      </c>
      <c r="I89" s="21" t="n">
        <v>13370</v>
      </c>
      <c r="J89" s="21" t="n">
        <v>2.10966469428007</v>
      </c>
      <c r="K89" s="21" t="n">
        <v>0.993250987789326</v>
      </c>
      <c r="L89" s="21" t="n">
        <v>0.565282921608621</v>
      </c>
      <c r="M89" s="21" t="n">
        <v>28.9680227330762</v>
      </c>
    </row>
    <row r="90" customFormat="false" ht="12" hidden="false" customHeight="false" outlineLevel="0" collapsed="false">
      <c r="A90" s="21" t="s">
        <v>2193</v>
      </c>
      <c r="B90" s="21" t="s">
        <v>2357</v>
      </c>
      <c r="C90" s="21" t="n">
        <v>7</v>
      </c>
      <c r="D90" s="21" t="n">
        <v>1.03397341211226</v>
      </c>
      <c r="E90" s="21" t="n">
        <v>0.024778856590937</v>
      </c>
      <c r="F90" s="21" t="s">
        <v>2358</v>
      </c>
      <c r="G90" s="21" t="n">
        <v>427</v>
      </c>
      <c r="H90" s="21" t="n">
        <v>64</v>
      </c>
      <c r="I90" s="21" t="n">
        <v>12092</v>
      </c>
      <c r="J90" s="21" t="n">
        <v>3.09733606557377</v>
      </c>
      <c r="K90" s="21" t="n">
        <v>1</v>
      </c>
      <c r="L90" s="21" t="n">
        <v>0.566044844274814</v>
      </c>
      <c r="M90" s="21" t="n">
        <v>35.5360880511691</v>
      </c>
    </row>
    <row r="91" customFormat="false" ht="12" hidden="false" customHeight="false" outlineLevel="0" collapsed="false">
      <c r="A91" s="21" t="s">
        <v>2193</v>
      </c>
      <c r="B91" s="21" t="s">
        <v>2359</v>
      </c>
      <c r="C91" s="21" t="n">
        <v>22</v>
      </c>
      <c r="D91" s="21" t="n">
        <v>3.24963072378138</v>
      </c>
      <c r="E91" s="21" t="n">
        <v>0.0252021284343693</v>
      </c>
      <c r="F91" s="21" t="s">
        <v>2360</v>
      </c>
      <c r="G91" s="21" t="n">
        <v>427</v>
      </c>
      <c r="H91" s="21" t="n">
        <v>376</v>
      </c>
      <c r="I91" s="21" t="n">
        <v>12092</v>
      </c>
      <c r="J91" s="21" t="n">
        <v>1.65693357915192</v>
      </c>
      <c r="K91" s="21" t="n">
        <v>1</v>
      </c>
      <c r="L91" s="21" t="n">
        <v>0.567120775209838</v>
      </c>
      <c r="M91" s="21" t="n">
        <v>36.0239408281437</v>
      </c>
    </row>
    <row r="92" customFormat="false" ht="12" hidden="false" customHeight="false" outlineLevel="0" collapsed="false">
      <c r="A92" s="21" t="s">
        <v>2193</v>
      </c>
      <c r="B92" s="21" t="s">
        <v>2361</v>
      </c>
      <c r="C92" s="21" t="n">
        <v>20</v>
      </c>
      <c r="D92" s="21" t="n">
        <v>2.95420974889217</v>
      </c>
      <c r="E92" s="21" t="n">
        <v>0.0267183132509276</v>
      </c>
      <c r="F92" s="21" t="s">
        <v>2362</v>
      </c>
      <c r="G92" s="21" t="n">
        <v>427</v>
      </c>
      <c r="H92" s="21" t="n">
        <v>333</v>
      </c>
      <c r="I92" s="21" t="n">
        <v>12092</v>
      </c>
      <c r="J92" s="21" t="n">
        <v>1.70081088113875</v>
      </c>
      <c r="K92" s="21" t="n">
        <v>1</v>
      </c>
      <c r="L92" s="21" t="n">
        <v>0.568711550013054</v>
      </c>
      <c r="M92" s="21" t="n">
        <v>37.7430433583728</v>
      </c>
    </row>
    <row r="93" customFormat="false" ht="12" hidden="false" customHeight="false" outlineLevel="0" collapsed="false">
      <c r="A93" s="21" t="s">
        <v>2193</v>
      </c>
      <c r="B93" s="21" t="s">
        <v>2363</v>
      </c>
      <c r="C93" s="21" t="n">
        <v>7</v>
      </c>
      <c r="D93" s="21" t="n">
        <v>1.03397341211226</v>
      </c>
      <c r="E93" s="21" t="n">
        <v>0.0265181149276576</v>
      </c>
      <c r="F93" s="21" t="s">
        <v>2364</v>
      </c>
      <c r="G93" s="21" t="n">
        <v>427</v>
      </c>
      <c r="H93" s="21" t="n">
        <v>65</v>
      </c>
      <c r="I93" s="21" t="n">
        <v>12092</v>
      </c>
      <c r="J93" s="21" t="n">
        <v>3.04968474148802</v>
      </c>
      <c r="K93" s="21" t="n">
        <v>1</v>
      </c>
      <c r="L93" s="21" t="n">
        <v>0.570816016070932</v>
      </c>
      <c r="M93" s="21" t="n">
        <v>37.5185740354426</v>
      </c>
    </row>
    <row r="94" customFormat="false" ht="12" hidden="false" customHeight="false" outlineLevel="0" collapsed="false">
      <c r="A94" s="21" t="s">
        <v>2193</v>
      </c>
      <c r="B94" s="21" t="s">
        <v>2365</v>
      </c>
      <c r="C94" s="21" t="n">
        <v>19</v>
      </c>
      <c r="D94" s="21" t="n">
        <v>2.80649926144756</v>
      </c>
      <c r="E94" s="21" t="n">
        <v>0.0284575376060213</v>
      </c>
      <c r="F94" s="21" t="s">
        <v>2366</v>
      </c>
      <c r="G94" s="21" t="n">
        <v>427</v>
      </c>
      <c r="H94" s="21" t="n">
        <v>313</v>
      </c>
      <c r="I94" s="21" t="n">
        <v>12092</v>
      </c>
      <c r="J94" s="21" t="n">
        <v>1.71901444807745</v>
      </c>
      <c r="K94" s="21" t="n">
        <v>1</v>
      </c>
      <c r="L94" s="21" t="n">
        <v>0.573065968019609</v>
      </c>
      <c r="M94" s="21" t="n">
        <v>39.6613801967681</v>
      </c>
    </row>
    <row r="95" customFormat="false" ht="12" hidden="false" customHeight="false" outlineLevel="0" collapsed="false">
      <c r="A95" s="21" t="s">
        <v>2193</v>
      </c>
      <c r="B95" s="21" t="s">
        <v>2367</v>
      </c>
      <c r="C95" s="21" t="n">
        <v>19</v>
      </c>
      <c r="D95" s="21" t="n">
        <v>2.80649926144756</v>
      </c>
      <c r="E95" s="21" t="n">
        <v>0.0263294048228497</v>
      </c>
      <c r="F95" s="21" t="s">
        <v>2366</v>
      </c>
      <c r="G95" s="21" t="n">
        <v>427</v>
      </c>
      <c r="H95" s="21" t="n">
        <v>310</v>
      </c>
      <c r="I95" s="21" t="n">
        <v>12092</v>
      </c>
      <c r="J95" s="21" t="n">
        <v>1.73565007176852</v>
      </c>
      <c r="K95" s="21" t="n">
        <v>1</v>
      </c>
      <c r="L95" s="21" t="n">
        <v>0.5731287384106</v>
      </c>
      <c r="M95" s="21" t="n">
        <v>37.3062872354221</v>
      </c>
    </row>
    <row r="96" customFormat="false" ht="12" hidden="false" customHeight="false" outlineLevel="0" collapsed="false">
      <c r="A96" s="21" t="s">
        <v>2232</v>
      </c>
      <c r="B96" s="21" t="s">
        <v>2368</v>
      </c>
      <c r="C96" s="21" t="n">
        <v>46</v>
      </c>
      <c r="D96" s="21" t="n">
        <v>6.79468242245199</v>
      </c>
      <c r="E96" s="21" t="n">
        <v>0.0326440660283135</v>
      </c>
      <c r="F96" s="21" t="s">
        <v>2369</v>
      </c>
      <c r="G96" s="21" t="n">
        <v>450</v>
      </c>
      <c r="H96" s="21" t="n">
        <v>1014</v>
      </c>
      <c r="I96" s="21" t="n">
        <v>13370</v>
      </c>
      <c r="J96" s="21" t="n">
        <v>1.34784133245671</v>
      </c>
      <c r="K96" s="21" t="n">
        <v>0.997455900981361</v>
      </c>
      <c r="L96" s="21" t="n">
        <v>0.574046685998022</v>
      </c>
      <c r="M96" s="21" t="n">
        <v>33.5554304065928</v>
      </c>
    </row>
    <row r="97" customFormat="false" ht="12" hidden="false" customHeight="false" outlineLevel="0" collapsed="false">
      <c r="A97" s="21" t="s">
        <v>2193</v>
      </c>
      <c r="B97" s="21" t="s">
        <v>2370</v>
      </c>
      <c r="C97" s="21" t="n">
        <v>17</v>
      </c>
      <c r="D97" s="21" t="n">
        <v>2.51107828655834</v>
      </c>
      <c r="E97" s="21" t="n">
        <v>0.0279533482652421</v>
      </c>
      <c r="F97" s="21" t="s">
        <v>2371</v>
      </c>
      <c r="G97" s="21" t="n">
        <v>427</v>
      </c>
      <c r="H97" s="21" t="n">
        <v>268</v>
      </c>
      <c r="I97" s="21" t="n">
        <v>12092</v>
      </c>
      <c r="J97" s="21" t="n">
        <v>1.79632283547135</v>
      </c>
      <c r="K97" s="21" t="n">
        <v>1</v>
      </c>
      <c r="L97" s="21" t="n">
        <v>0.575795751509967</v>
      </c>
      <c r="M97" s="21" t="n">
        <v>39.1110825677402</v>
      </c>
    </row>
    <row r="98" customFormat="false" ht="12" hidden="false" customHeight="false" outlineLevel="0" collapsed="false">
      <c r="A98" s="21" t="s">
        <v>2193</v>
      </c>
      <c r="B98" s="21" t="s">
        <v>2372</v>
      </c>
      <c r="C98" s="21" t="n">
        <v>7</v>
      </c>
      <c r="D98" s="21" t="n">
        <v>1.03397341211226</v>
      </c>
      <c r="E98" s="21" t="n">
        <v>0.0283365126269099</v>
      </c>
      <c r="F98" s="21" t="s">
        <v>2373</v>
      </c>
      <c r="G98" s="21" t="n">
        <v>427</v>
      </c>
      <c r="H98" s="21" t="n">
        <v>66</v>
      </c>
      <c r="I98" s="21" t="n">
        <v>12092</v>
      </c>
      <c r="J98" s="21" t="n">
        <v>3.00347739692001</v>
      </c>
      <c r="K98" s="21" t="n">
        <v>1</v>
      </c>
      <c r="L98" s="21" t="n">
        <v>0.576125704084724</v>
      </c>
      <c r="M98" s="21" t="n">
        <v>39.5297167910348</v>
      </c>
    </row>
    <row r="99" customFormat="false" ht="12" hidden="false" customHeight="false" outlineLevel="0" collapsed="false">
      <c r="A99" s="21" t="s">
        <v>2193</v>
      </c>
      <c r="B99" s="21" t="s">
        <v>2374</v>
      </c>
      <c r="C99" s="21" t="n">
        <v>6</v>
      </c>
      <c r="D99" s="21" t="n">
        <v>0.886262924667651</v>
      </c>
      <c r="E99" s="21" t="n">
        <v>0.0261991803569014</v>
      </c>
      <c r="F99" s="21" t="s">
        <v>2340</v>
      </c>
      <c r="G99" s="21" t="n">
        <v>427</v>
      </c>
      <c r="H99" s="21" t="n">
        <v>48</v>
      </c>
      <c r="I99" s="21" t="n">
        <v>12092</v>
      </c>
      <c r="J99" s="21" t="n">
        <v>3.53981264637002</v>
      </c>
      <c r="K99" s="21" t="n">
        <v>1</v>
      </c>
      <c r="L99" s="21" t="n">
        <v>0.576317116626339</v>
      </c>
      <c r="M99" s="21" t="n">
        <v>37.1593966752045</v>
      </c>
    </row>
    <row r="100" customFormat="false" ht="12" hidden="false" customHeight="false" outlineLevel="0" collapsed="false">
      <c r="A100" s="21" t="s">
        <v>2193</v>
      </c>
      <c r="B100" s="21" t="s">
        <v>2375</v>
      </c>
      <c r="C100" s="21" t="n">
        <v>6</v>
      </c>
      <c r="D100" s="21" t="n">
        <v>0.886262924667651</v>
      </c>
      <c r="E100" s="21" t="n">
        <v>0.0261991803569014</v>
      </c>
      <c r="F100" s="21" t="s">
        <v>2340</v>
      </c>
      <c r="G100" s="21" t="n">
        <v>427</v>
      </c>
      <c r="H100" s="21" t="n">
        <v>48</v>
      </c>
      <c r="I100" s="21" t="n">
        <v>12092</v>
      </c>
      <c r="J100" s="21" t="n">
        <v>3.53981264637002</v>
      </c>
      <c r="K100" s="21" t="n">
        <v>1</v>
      </c>
      <c r="L100" s="21" t="n">
        <v>0.576317116626339</v>
      </c>
      <c r="M100" s="21" t="n">
        <v>37.1593966752045</v>
      </c>
    </row>
    <row r="101" customFormat="false" ht="12" hidden="false" customHeight="false" outlineLevel="0" collapsed="false">
      <c r="A101" s="21" t="s">
        <v>2193</v>
      </c>
      <c r="B101" s="21" t="s">
        <v>2376</v>
      </c>
      <c r="C101" s="21" t="n">
        <v>4</v>
      </c>
      <c r="D101" s="21" t="n">
        <v>0.590841949778434</v>
      </c>
      <c r="E101" s="21" t="n">
        <v>0.027657698537964</v>
      </c>
      <c r="F101" s="21" t="s">
        <v>2377</v>
      </c>
      <c r="G101" s="21" t="n">
        <v>427</v>
      </c>
      <c r="H101" s="21" t="n">
        <v>19</v>
      </c>
      <c r="I101" s="21" t="n">
        <v>12092</v>
      </c>
      <c r="J101" s="21" t="n">
        <v>5.96178972020214</v>
      </c>
      <c r="K101" s="21" t="n">
        <v>1</v>
      </c>
      <c r="L101" s="21" t="n">
        <v>0.576628151328443</v>
      </c>
      <c r="M101" s="21" t="n">
        <v>38.7861982244798</v>
      </c>
    </row>
    <row r="102" customFormat="false" ht="12" hidden="false" customHeight="false" outlineLevel="0" collapsed="false">
      <c r="A102" s="21" t="s">
        <v>2193</v>
      </c>
      <c r="B102" s="21" t="s">
        <v>2378</v>
      </c>
      <c r="C102" s="21" t="n">
        <v>7</v>
      </c>
      <c r="D102" s="21" t="n">
        <v>1.03397341211226</v>
      </c>
      <c r="E102" s="21" t="n">
        <v>0.0302352475599484</v>
      </c>
      <c r="F102" s="21" t="s">
        <v>2379</v>
      </c>
      <c r="G102" s="21" t="n">
        <v>427</v>
      </c>
      <c r="H102" s="21" t="n">
        <v>67</v>
      </c>
      <c r="I102" s="21" t="n">
        <v>12092</v>
      </c>
      <c r="J102" s="21" t="n">
        <v>2.95864937607046</v>
      </c>
      <c r="K102" s="21" t="n">
        <v>1</v>
      </c>
      <c r="L102" s="21" t="n">
        <v>0.581887553040453</v>
      </c>
      <c r="M102" s="21" t="n">
        <v>41.5644802032837</v>
      </c>
    </row>
    <row r="103" customFormat="false" ht="12" hidden="false" customHeight="false" outlineLevel="0" collapsed="false">
      <c r="A103" s="21" t="s">
        <v>2193</v>
      </c>
      <c r="B103" s="21" t="s">
        <v>2380</v>
      </c>
      <c r="C103" s="21" t="n">
        <v>7</v>
      </c>
      <c r="D103" s="21" t="n">
        <v>1.03397341211226</v>
      </c>
      <c r="E103" s="21" t="n">
        <v>0.0302352475599484</v>
      </c>
      <c r="F103" s="21" t="s">
        <v>2358</v>
      </c>
      <c r="G103" s="21" t="n">
        <v>427</v>
      </c>
      <c r="H103" s="21" t="n">
        <v>67</v>
      </c>
      <c r="I103" s="21" t="n">
        <v>12092</v>
      </c>
      <c r="J103" s="21" t="n">
        <v>2.95864937607046</v>
      </c>
      <c r="K103" s="21" t="n">
        <v>1</v>
      </c>
      <c r="L103" s="21" t="n">
        <v>0.581887553040453</v>
      </c>
      <c r="M103" s="21" t="n">
        <v>41.5644802032837</v>
      </c>
    </row>
    <row r="104" customFormat="false" ht="12" hidden="false" customHeight="false" outlineLevel="0" collapsed="false">
      <c r="A104" s="21" t="s">
        <v>2193</v>
      </c>
      <c r="B104" s="21" t="s">
        <v>2381</v>
      </c>
      <c r="C104" s="21" t="n">
        <v>20</v>
      </c>
      <c r="D104" s="21" t="n">
        <v>2.95420974889217</v>
      </c>
      <c r="E104" s="21" t="n">
        <v>0.0313319590469885</v>
      </c>
      <c r="F104" s="21" t="s">
        <v>2382</v>
      </c>
      <c r="G104" s="21" t="n">
        <v>427</v>
      </c>
      <c r="H104" s="21" t="n">
        <v>339</v>
      </c>
      <c r="I104" s="21" t="n">
        <v>12092</v>
      </c>
      <c r="J104" s="21" t="n">
        <v>1.67070803368496</v>
      </c>
      <c r="K104" s="21" t="n">
        <v>1</v>
      </c>
      <c r="L104" s="21" t="n">
        <v>0.581982738140091</v>
      </c>
      <c r="M104" s="21" t="n">
        <v>42.7101676189999</v>
      </c>
    </row>
    <row r="105" customFormat="false" ht="12" hidden="false" customHeight="false" outlineLevel="0" collapsed="false">
      <c r="A105" s="21" t="s">
        <v>2193</v>
      </c>
      <c r="B105" s="21" t="s">
        <v>2383</v>
      </c>
      <c r="C105" s="21" t="n">
        <v>15</v>
      </c>
      <c r="D105" s="21" t="n">
        <v>2.21565731166912</v>
      </c>
      <c r="E105" s="21" t="n">
        <v>0.031164301551583</v>
      </c>
      <c r="F105" s="21" t="s">
        <v>2384</v>
      </c>
      <c r="G105" s="21" t="n">
        <v>427</v>
      </c>
      <c r="H105" s="21" t="n">
        <v>228</v>
      </c>
      <c r="I105" s="21" t="n">
        <v>12092</v>
      </c>
      <c r="J105" s="21" t="n">
        <v>1.86305928756317</v>
      </c>
      <c r="K105" s="21" t="n">
        <v>1</v>
      </c>
      <c r="L105" s="21" t="n">
        <v>0.584310971417873</v>
      </c>
      <c r="M105" s="21" t="n">
        <v>42.5364051858294</v>
      </c>
    </row>
    <row r="106" customFormat="false" ht="12" hidden="false" customHeight="false" outlineLevel="0" collapsed="false">
      <c r="A106" s="21" t="s">
        <v>2193</v>
      </c>
      <c r="B106" s="21" t="s">
        <v>2385</v>
      </c>
      <c r="C106" s="21" t="n">
        <v>11</v>
      </c>
      <c r="D106" s="21" t="n">
        <v>1.62481536189069</v>
      </c>
      <c r="E106" s="21" t="n">
        <v>0.0323266161622575</v>
      </c>
      <c r="F106" s="21" t="s">
        <v>2386</v>
      </c>
      <c r="G106" s="21" t="n">
        <v>427</v>
      </c>
      <c r="H106" s="21" t="n">
        <v>145</v>
      </c>
      <c r="I106" s="21" t="n">
        <v>12092</v>
      </c>
      <c r="J106" s="21" t="n">
        <v>2.14830008883146</v>
      </c>
      <c r="K106" s="21" t="n">
        <v>1</v>
      </c>
      <c r="L106" s="21" t="n">
        <v>0.585085871613044</v>
      </c>
      <c r="M106" s="21" t="n">
        <v>43.7308984578545</v>
      </c>
    </row>
    <row r="107" customFormat="false" ht="12" hidden="false" customHeight="false" outlineLevel="0" collapsed="false">
      <c r="A107" s="21" t="s">
        <v>2193</v>
      </c>
      <c r="B107" s="21" t="s">
        <v>2387</v>
      </c>
      <c r="C107" s="21" t="n">
        <v>25</v>
      </c>
      <c r="D107" s="21" t="n">
        <v>3.69276218611521</v>
      </c>
      <c r="E107" s="21" t="n">
        <v>0.0302208738878864</v>
      </c>
      <c r="F107" s="21" t="s">
        <v>2388</v>
      </c>
      <c r="G107" s="21" t="n">
        <v>427</v>
      </c>
      <c r="H107" s="21" t="n">
        <v>453</v>
      </c>
      <c r="I107" s="21" t="n">
        <v>12092</v>
      </c>
      <c r="J107" s="21" t="n">
        <v>1.56283119045034</v>
      </c>
      <c r="K107" s="21" t="n">
        <v>1</v>
      </c>
      <c r="L107" s="21" t="n">
        <v>0.586188280857314</v>
      </c>
      <c r="M107" s="21" t="n">
        <v>41.5493222179702</v>
      </c>
    </row>
    <row r="108" customFormat="false" ht="12" hidden="false" customHeight="false" outlineLevel="0" collapsed="false">
      <c r="A108" s="21" t="s">
        <v>2193</v>
      </c>
      <c r="B108" s="21" t="s">
        <v>2389</v>
      </c>
      <c r="C108" s="21" t="n">
        <v>20</v>
      </c>
      <c r="D108" s="21" t="n">
        <v>2.95420974889217</v>
      </c>
      <c r="E108" s="21" t="n">
        <v>0.0321051357678305</v>
      </c>
      <c r="F108" s="21" t="s">
        <v>2390</v>
      </c>
      <c r="G108" s="21" t="n">
        <v>427</v>
      </c>
      <c r="H108" s="21" t="n">
        <v>340</v>
      </c>
      <c r="I108" s="21" t="n">
        <v>12092</v>
      </c>
      <c r="J108" s="21" t="n">
        <v>1.66579418652707</v>
      </c>
      <c r="K108" s="21" t="n">
        <v>1</v>
      </c>
      <c r="L108" s="21" t="n">
        <v>0.586755114525836</v>
      </c>
      <c r="M108" s="21" t="n">
        <v>43.5051073670687</v>
      </c>
    </row>
    <row r="109" customFormat="false" ht="12" hidden="false" customHeight="false" outlineLevel="0" collapsed="false">
      <c r="A109" s="21" t="s">
        <v>2193</v>
      </c>
      <c r="B109" s="21" t="s">
        <v>2391</v>
      </c>
      <c r="C109" s="21" t="n">
        <v>10</v>
      </c>
      <c r="D109" s="21" t="n">
        <v>1.47710487444608</v>
      </c>
      <c r="E109" s="21" t="n">
        <v>0.0310502959052502</v>
      </c>
      <c r="F109" s="21" t="s">
        <v>2392</v>
      </c>
      <c r="G109" s="21" t="n">
        <v>427</v>
      </c>
      <c r="H109" s="21" t="n">
        <v>124</v>
      </c>
      <c r="I109" s="21" t="n">
        <v>12092</v>
      </c>
      <c r="J109" s="21" t="n">
        <v>2.28375009443227</v>
      </c>
      <c r="K109" s="21" t="n">
        <v>1</v>
      </c>
      <c r="L109" s="21" t="n">
        <v>0.58732388140338</v>
      </c>
      <c r="M109" s="21" t="n">
        <v>42.4179645346606</v>
      </c>
    </row>
    <row r="110" customFormat="false" ht="12" hidden="false" customHeight="false" outlineLevel="0" collapsed="false">
      <c r="A110" s="21" t="s">
        <v>2193</v>
      </c>
      <c r="B110" s="21" t="s">
        <v>2393</v>
      </c>
      <c r="C110" s="21" t="n">
        <v>6</v>
      </c>
      <c r="D110" s="21" t="n">
        <v>0.886262924667651</v>
      </c>
      <c r="E110" s="21" t="n">
        <v>0.0330200931207871</v>
      </c>
      <c r="F110" s="21" t="s">
        <v>2394</v>
      </c>
      <c r="G110" s="21" t="n">
        <v>427</v>
      </c>
      <c r="H110" s="21" t="n">
        <v>51</v>
      </c>
      <c r="I110" s="21" t="n">
        <v>12092</v>
      </c>
      <c r="J110" s="21" t="n">
        <v>3.33158837305414</v>
      </c>
      <c r="K110" s="21" t="n">
        <v>1</v>
      </c>
      <c r="L110" s="21" t="n">
        <v>0.588793895091032</v>
      </c>
      <c r="M110" s="21" t="n">
        <v>44.4323824434965</v>
      </c>
    </row>
    <row r="111" customFormat="false" ht="12" hidden="false" customHeight="false" outlineLevel="0" collapsed="false">
      <c r="A111" s="21" t="s">
        <v>2193</v>
      </c>
      <c r="B111" s="21" t="s">
        <v>2395</v>
      </c>
      <c r="C111" s="21" t="n">
        <v>3</v>
      </c>
      <c r="D111" s="21" t="n">
        <v>0.443131462333825</v>
      </c>
      <c r="E111" s="21" t="n">
        <v>0.0301168445499104</v>
      </c>
      <c r="F111" s="21" t="s">
        <v>2396</v>
      </c>
      <c r="G111" s="21" t="n">
        <v>427</v>
      </c>
      <c r="H111" s="21" t="n">
        <v>8</v>
      </c>
      <c r="I111" s="21" t="n">
        <v>12092</v>
      </c>
      <c r="J111" s="21" t="n">
        <v>10.61943793911</v>
      </c>
      <c r="K111" s="21" t="n">
        <v>1</v>
      </c>
      <c r="L111" s="21" t="n">
        <v>0.589447198614166</v>
      </c>
      <c r="M111" s="21" t="n">
        <v>41.4395058574126</v>
      </c>
    </row>
    <row r="112" customFormat="false" ht="12" hidden="false" customHeight="false" outlineLevel="0" collapsed="false">
      <c r="A112" s="21" t="s">
        <v>2193</v>
      </c>
      <c r="B112" s="21" t="s">
        <v>2397</v>
      </c>
      <c r="C112" s="21" t="n">
        <v>10</v>
      </c>
      <c r="D112" s="21" t="n">
        <v>1.47710487444608</v>
      </c>
      <c r="E112" s="21" t="n">
        <v>0.0339216542334488</v>
      </c>
      <c r="F112" s="21" t="s">
        <v>2398</v>
      </c>
      <c r="G112" s="21" t="n">
        <v>427</v>
      </c>
      <c r="H112" s="21" t="n">
        <v>126</v>
      </c>
      <c r="I112" s="21" t="n">
        <v>12092</v>
      </c>
      <c r="J112" s="21" t="n">
        <v>2.24750009293334</v>
      </c>
      <c r="K112" s="21" t="n">
        <v>1</v>
      </c>
      <c r="L112" s="21" t="n">
        <v>0.590595262192877</v>
      </c>
      <c r="M112" s="21" t="n">
        <v>45.3320303401183</v>
      </c>
    </row>
    <row r="113" customFormat="false" ht="12" hidden="false" customHeight="false" outlineLevel="0" collapsed="false">
      <c r="A113" s="21" t="s">
        <v>2193</v>
      </c>
      <c r="B113" s="21" t="s">
        <v>2399</v>
      </c>
      <c r="C113" s="21" t="n">
        <v>22</v>
      </c>
      <c r="D113" s="21" t="n">
        <v>3.24963072378138</v>
      </c>
      <c r="E113" s="21" t="n">
        <v>0.0337969718218213</v>
      </c>
      <c r="F113" s="21" t="s">
        <v>2400</v>
      </c>
      <c r="G113" s="21" t="n">
        <v>427</v>
      </c>
      <c r="H113" s="21" t="n">
        <v>388</v>
      </c>
      <c r="I113" s="21" t="n">
        <v>12092</v>
      </c>
      <c r="J113" s="21" t="n">
        <v>1.60568821072454</v>
      </c>
      <c r="K113" s="21" t="n">
        <v>1</v>
      </c>
      <c r="L113" s="21" t="n">
        <v>0.593311690618467</v>
      </c>
      <c r="M113" s="21" t="n">
        <v>45.2084360617263</v>
      </c>
    </row>
    <row r="114" customFormat="false" ht="12" hidden="false" customHeight="false" outlineLevel="0" collapsed="false">
      <c r="A114" s="21" t="s">
        <v>2193</v>
      </c>
      <c r="B114" s="21" t="s">
        <v>2401</v>
      </c>
      <c r="C114" s="21" t="n">
        <v>25</v>
      </c>
      <c r="D114" s="21" t="n">
        <v>3.69276218611521</v>
      </c>
      <c r="E114" s="21" t="n">
        <v>0.0352226059958901</v>
      </c>
      <c r="F114" s="21" t="s">
        <v>2402</v>
      </c>
      <c r="G114" s="21" t="n">
        <v>427</v>
      </c>
      <c r="H114" s="21" t="n">
        <v>460</v>
      </c>
      <c r="I114" s="21" t="n">
        <v>12092</v>
      </c>
      <c r="J114" s="21" t="n">
        <v>1.53904897668261</v>
      </c>
      <c r="K114" s="21" t="n">
        <v>1</v>
      </c>
      <c r="L114" s="21" t="n">
        <v>0.600573458138893</v>
      </c>
      <c r="M114" s="21" t="n">
        <v>46.6060441666678</v>
      </c>
    </row>
    <row r="115" customFormat="false" ht="12" hidden="false" customHeight="false" outlineLevel="0" collapsed="false">
      <c r="A115" s="21" t="s">
        <v>2193</v>
      </c>
      <c r="B115" s="21" t="s">
        <v>2403</v>
      </c>
      <c r="C115" s="21" t="n">
        <v>4</v>
      </c>
      <c r="D115" s="21" t="n">
        <v>0.590841949778434</v>
      </c>
      <c r="E115" s="21" t="n">
        <v>0.0360534716063312</v>
      </c>
      <c r="F115" s="21" t="s">
        <v>2404</v>
      </c>
      <c r="G115" s="21" t="n">
        <v>427</v>
      </c>
      <c r="H115" s="21" t="n">
        <v>21</v>
      </c>
      <c r="I115" s="21" t="n">
        <v>12092</v>
      </c>
      <c r="J115" s="21" t="n">
        <v>5.39400022304003</v>
      </c>
      <c r="K115" s="21" t="n">
        <v>1</v>
      </c>
      <c r="L115" s="21" t="n">
        <v>0.60527303074327</v>
      </c>
      <c r="M115" s="21" t="n">
        <v>47.4050008939971</v>
      </c>
    </row>
    <row r="116" customFormat="false" ht="12" hidden="false" customHeight="false" outlineLevel="0" collapsed="false">
      <c r="A116" s="21" t="s">
        <v>2193</v>
      </c>
      <c r="B116" s="21" t="s">
        <v>2405</v>
      </c>
      <c r="C116" s="21" t="n">
        <v>4</v>
      </c>
      <c r="D116" s="21" t="n">
        <v>0.590841949778434</v>
      </c>
      <c r="E116" s="21" t="n">
        <v>0.0360534716063312</v>
      </c>
      <c r="F116" s="21" t="s">
        <v>2406</v>
      </c>
      <c r="G116" s="21" t="n">
        <v>427</v>
      </c>
      <c r="H116" s="21" t="n">
        <v>21</v>
      </c>
      <c r="I116" s="21" t="n">
        <v>12092</v>
      </c>
      <c r="J116" s="21" t="n">
        <v>5.39400022304003</v>
      </c>
      <c r="K116" s="21" t="n">
        <v>1</v>
      </c>
      <c r="L116" s="21" t="n">
        <v>0.60527303074327</v>
      </c>
      <c r="M116" s="21" t="n">
        <v>47.4050008939971</v>
      </c>
    </row>
    <row r="117" customFormat="false" ht="12" hidden="false" customHeight="false" outlineLevel="0" collapsed="false">
      <c r="A117" s="21" t="s">
        <v>2193</v>
      </c>
      <c r="B117" s="21" t="s">
        <v>2407</v>
      </c>
      <c r="C117" s="21" t="n">
        <v>5</v>
      </c>
      <c r="D117" s="21" t="n">
        <v>0.738552437223042</v>
      </c>
      <c r="E117" s="21" t="n">
        <v>0.036787009276087</v>
      </c>
      <c r="F117" s="21" t="s">
        <v>2408</v>
      </c>
      <c r="G117" s="21" t="n">
        <v>427</v>
      </c>
      <c r="H117" s="21" t="n">
        <v>36</v>
      </c>
      <c r="I117" s="21" t="n">
        <v>12092</v>
      </c>
      <c r="J117" s="21" t="n">
        <v>3.93312516263335</v>
      </c>
      <c r="K117" s="21" t="n">
        <v>1</v>
      </c>
      <c r="L117" s="21" t="n">
        <v>0.608836641921429</v>
      </c>
      <c r="M117" s="21" t="n">
        <v>48.1009859185147</v>
      </c>
    </row>
    <row r="118" customFormat="false" ht="12" hidden="false" customHeight="false" outlineLevel="0" collapsed="false">
      <c r="A118" s="21" t="s">
        <v>2232</v>
      </c>
      <c r="B118" s="21" t="s">
        <v>2409</v>
      </c>
      <c r="C118" s="21" t="n">
        <v>7</v>
      </c>
      <c r="D118" s="21" t="n">
        <v>1.03397341211226</v>
      </c>
      <c r="E118" s="21" t="n">
        <v>0.075392257123335</v>
      </c>
      <c r="F118" s="21" t="s">
        <v>2410</v>
      </c>
      <c r="G118" s="21" t="n">
        <v>450</v>
      </c>
      <c r="H118" s="21" t="n">
        <v>88</v>
      </c>
      <c r="I118" s="21" t="n">
        <v>13370</v>
      </c>
      <c r="J118" s="21" t="n">
        <v>2.36338383838383</v>
      </c>
      <c r="K118" s="21" t="n">
        <v>0.999999254659569</v>
      </c>
      <c r="L118" s="21" t="n">
        <v>0.609617526039998</v>
      </c>
      <c r="M118" s="21" t="n">
        <v>61.9212751137313</v>
      </c>
    </row>
    <row r="119" customFormat="false" ht="12" hidden="false" customHeight="false" outlineLevel="0" collapsed="false">
      <c r="A119" s="21" t="s">
        <v>2193</v>
      </c>
      <c r="B119" s="21" t="s">
        <v>2411</v>
      </c>
      <c r="C119" s="21" t="n">
        <v>13</v>
      </c>
      <c r="D119" s="21" t="n">
        <v>1.92023633677991</v>
      </c>
      <c r="E119" s="21" t="n">
        <v>0.0378798012987557</v>
      </c>
      <c r="F119" s="21" t="s">
        <v>2412</v>
      </c>
      <c r="G119" s="21" t="n">
        <v>427</v>
      </c>
      <c r="H119" s="21" t="n">
        <v>191</v>
      </c>
      <c r="I119" s="21" t="n">
        <v>12092</v>
      </c>
      <c r="J119" s="21" t="n">
        <v>1.92743725247373</v>
      </c>
      <c r="K119" s="21" t="n">
        <v>1</v>
      </c>
      <c r="L119" s="21" t="n">
        <v>0.61586847888935</v>
      </c>
      <c r="M119" s="21" t="n">
        <v>49.1217481112684</v>
      </c>
    </row>
    <row r="120" customFormat="false" ht="12" hidden="false" customHeight="false" outlineLevel="0" collapsed="false">
      <c r="A120" s="21" t="s">
        <v>2193</v>
      </c>
      <c r="B120" s="21" t="s">
        <v>2413</v>
      </c>
      <c r="C120" s="21" t="n">
        <v>8</v>
      </c>
      <c r="D120" s="21" t="n">
        <v>1.18168389955686</v>
      </c>
      <c r="E120" s="21" t="n">
        <v>0.0392723998032672</v>
      </c>
      <c r="F120" s="21" t="s">
        <v>2414</v>
      </c>
      <c r="G120" s="21" t="n">
        <v>427</v>
      </c>
      <c r="H120" s="21" t="n">
        <v>90</v>
      </c>
      <c r="I120" s="21" t="n">
        <v>12092</v>
      </c>
      <c r="J120" s="21" t="n">
        <v>2.51720010408535</v>
      </c>
      <c r="K120" s="21" t="n">
        <v>1</v>
      </c>
      <c r="L120" s="21" t="n">
        <v>0.62551724716719</v>
      </c>
      <c r="M120" s="21" t="n">
        <v>50.3951370130464</v>
      </c>
    </row>
    <row r="121" customFormat="false" ht="12" hidden="false" customHeight="false" outlineLevel="0" collapsed="false">
      <c r="A121" s="21" t="s">
        <v>2193</v>
      </c>
      <c r="B121" s="21" t="s">
        <v>2415</v>
      </c>
      <c r="C121" s="21" t="n">
        <v>12</v>
      </c>
      <c r="D121" s="21" t="n">
        <v>1.7725258493353</v>
      </c>
      <c r="E121" s="21" t="n">
        <v>0.0409554493348467</v>
      </c>
      <c r="F121" s="21" t="s">
        <v>2416</v>
      </c>
      <c r="G121" s="21" t="n">
        <v>427</v>
      </c>
      <c r="H121" s="21" t="n">
        <v>172</v>
      </c>
      <c r="I121" s="21" t="n">
        <v>12092</v>
      </c>
      <c r="J121" s="21" t="n">
        <v>1.97570938402047</v>
      </c>
      <c r="K121" s="21" t="n">
        <v>1</v>
      </c>
      <c r="L121" s="21" t="n">
        <v>0.637422137727015</v>
      </c>
      <c r="M121" s="21" t="n">
        <v>51.8940146061344</v>
      </c>
    </row>
    <row r="122" customFormat="false" ht="12" hidden="false" customHeight="false" outlineLevel="0" collapsed="false">
      <c r="A122" s="21" t="s">
        <v>2232</v>
      </c>
      <c r="B122" s="21" t="s">
        <v>2417</v>
      </c>
      <c r="C122" s="21" t="n">
        <v>25</v>
      </c>
      <c r="D122" s="21" t="n">
        <v>3.69276218611521</v>
      </c>
      <c r="E122" s="21" t="n">
        <v>0.0889763961179777</v>
      </c>
      <c r="F122" s="21" t="s">
        <v>2418</v>
      </c>
      <c r="G122" s="21" t="n">
        <v>450</v>
      </c>
      <c r="H122" s="21" t="n">
        <v>532</v>
      </c>
      <c r="I122" s="21" t="n">
        <v>13370</v>
      </c>
      <c r="J122" s="21" t="n">
        <v>1.39619883040935</v>
      </c>
      <c r="K122" s="21" t="n">
        <v>0.999999948080167</v>
      </c>
      <c r="L122" s="21" t="n">
        <v>0.649483610139905</v>
      </c>
      <c r="M122" s="21" t="n">
        <v>68.2673101035213</v>
      </c>
    </row>
    <row r="123" customFormat="false" ht="12" hidden="false" customHeight="false" outlineLevel="0" collapsed="false">
      <c r="A123" s="21" t="s">
        <v>2193</v>
      </c>
      <c r="B123" s="21" t="s">
        <v>2419</v>
      </c>
      <c r="C123" s="21" t="n">
        <v>22</v>
      </c>
      <c r="D123" s="21" t="n">
        <v>3.24963072378138</v>
      </c>
      <c r="E123" s="21" t="n">
        <v>0.0434920357279405</v>
      </c>
      <c r="F123" s="21" t="s">
        <v>2420</v>
      </c>
      <c r="G123" s="21" t="n">
        <v>427</v>
      </c>
      <c r="H123" s="21" t="n">
        <v>399</v>
      </c>
      <c r="I123" s="21" t="n">
        <v>12092</v>
      </c>
      <c r="J123" s="21" t="n">
        <v>1.5614211171958</v>
      </c>
      <c r="K123" s="21" t="n">
        <v>1</v>
      </c>
      <c r="L123" s="21" t="n">
        <v>0.656183206999623</v>
      </c>
      <c r="M123" s="21" t="n">
        <v>54.0725791291095</v>
      </c>
    </row>
    <row r="124" customFormat="false" ht="12" hidden="false" customHeight="false" outlineLevel="0" collapsed="false">
      <c r="A124" s="21" t="s">
        <v>2193</v>
      </c>
      <c r="B124" s="21" t="s">
        <v>2421</v>
      </c>
      <c r="C124" s="21" t="n">
        <v>3</v>
      </c>
      <c r="D124" s="21" t="n">
        <v>0.443131462333825</v>
      </c>
      <c r="E124" s="21" t="n">
        <v>0.0462079329960918</v>
      </c>
      <c r="F124" s="21" t="s">
        <v>2422</v>
      </c>
      <c r="G124" s="21" t="n">
        <v>427</v>
      </c>
      <c r="H124" s="21" t="n">
        <v>10</v>
      </c>
      <c r="I124" s="21" t="n">
        <v>12092</v>
      </c>
      <c r="J124" s="21" t="n">
        <v>8.49555035128805</v>
      </c>
      <c r="K124" s="21" t="n">
        <v>1</v>
      </c>
      <c r="L124" s="21" t="n">
        <v>0.664096394996541</v>
      </c>
      <c r="M124" s="21" t="n">
        <v>56.3018584409194</v>
      </c>
    </row>
    <row r="125" customFormat="false" ht="12" hidden="false" customHeight="false" outlineLevel="0" collapsed="false">
      <c r="A125" s="21" t="s">
        <v>2193</v>
      </c>
      <c r="B125" s="21" t="s">
        <v>2423</v>
      </c>
      <c r="C125" s="21" t="n">
        <v>3</v>
      </c>
      <c r="D125" s="21" t="n">
        <v>0.443131462333825</v>
      </c>
      <c r="E125" s="21" t="n">
        <v>0.0462079329960918</v>
      </c>
      <c r="F125" s="21" t="s">
        <v>2422</v>
      </c>
      <c r="G125" s="21" t="n">
        <v>427</v>
      </c>
      <c r="H125" s="21" t="n">
        <v>10</v>
      </c>
      <c r="I125" s="21" t="n">
        <v>12092</v>
      </c>
      <c r="J125" s="21" t="n">
        <v>8.49555035128805</v>
      </c>
      <c r="K125" s="21" t="n">
        <v>1</v>
      </c>
      <c r="L125" s="21" t="n">
        <v>0.664096394996541</v>
      </c>
      <c r="M125" s="21" t="n">
        <v>56.3018584409194</v>
      </c>
    </row>
    <row r="126" customFormat="false" ht="12" hidden="false" customHeight="false" outlineLevel="0" collapsed="false">
      <c r="A126" s="21" t="s">
        <v>2193</v>
      </c>
      <c r="B126" s="21" t="s">
        <v>2424</v>
      </c>
      <c r="C126" s="21" t="n">
        <v>3</v>
      </c>
      <c r="D126" s="21" t="n">
        <v>0.443131462333825</v>
      </c>
      <c r="E126" s="21" t="n">
        <v>0.0462079329960918</v>
      </c>
      <c r="F126" s="21" t="s">
        <v>2422</v>
      </c>
      <c r="G126" s="21" t="n">
        <v>427</v>
      </c>
      <c r="H126" s="21" t="n">
        <v>10</v>
      </c>
      <c r="I126" s="21" t="n">
        <v>12092</v>
      </c>
      <c r="J126" s="21" t="n">
        <v>8.49555035128805</v>
      </c>
      <c r="K126" s="21" t="n">
        <v>1</v>
      </c>
      <c r="L126" s="21" t="n">
        <v>0.664096394996541</v>
      </c>
      <c r="M126" s="21" t="n">
        <v>56.3018584409194</v>
      </c>
    </row>
    <row r="127" customFormat="false" ht="12" hidden="false" customHeight="false" outlineLevel="0" collapsed="false">
      <c r="A127" s="21" t="s">
        <v>2193</v>
      </c>
      <c r="B127" s="21" t="s">
        <v>2425</v>
      </c>
      <c r="C127" s="21" t="n">
        <v>3</v>
      </c>
      <c r="D127" s="21" t="n">
        <v>0.443131462333825</v>
      </c>
      <c r="E127" s="21" t="n">
        <v>0.0462079329960918</v>
      </c>
      <c r="F127" s="21" t="s">
        <v>2422</v>
      </c>
      <c r="G127" s="21" t="n">
        <v>427</v>
      </c>
      <c r="H127" s="21" t="n">
        <v>10</v>
      </c>
      <c r="I127" s="21" t="n">
        <v>12092</v>
      </c>
      <c r="J127" s="21" t="n">
        <v>8.49555035128805</v>
      </c>
      <c r="K127" s="21" t="n">
        <v>1</v>
      </c>
      <c r="L127" s="21" t="n">
        <v>0.664096394996541</v>
      </c>
      <c r="M127" s="21" t="n">
        <v>56.3018584409194</v>
      </c>
    </row>
    <row r="128" customFormat="false" ht="12" hidden="false" customHeight="false" outlineLevel="0" collapsed="false">
      <c r="A128" s="21" t="s">
        <v>2193</v>
      </c>
      <c r="B128" s="21" t="s">
        <v>2426</v>
      </c>
      <c r="C128" s="21" t="n">
        <v>3</v>
      </c>
      <c r="D128" s="21" t="n">
        <v>0.443131462333825</v>
      </c>
      <c r="E128" s="21" t="n">
        <v>0.0462079329960918</v>
      </c>
      <c r="F128" s="21" t="s">
        <v>2427</v>
      </c>
      <c r="G128" s="21" t="n">
        <v>427</v>
      </c>
      <c r="H128" s="21" t="n">
        <v>10</v>
      </c>
      <c r="I128" s="21" t="n">
        <v>12092</v>
      </c>
      <c r="J128" s="21" t="n">
        <v>8.49555035128805</v>
      </c>
      <c r="K128" s="21" t="n">
        <v>1</v>
      </c>
      <c r="L128" s="21" t="n">
        <v>0.664096394996541</v>
      </c>
      <c r="M128" s="21" t="n">
        <v>56.3018584409194</v>
      </c>
    </row>
    <row r="129" customFormat="false" ht="12" hidden="false" customHeight="false" outlineLevel="0" collapsed="false">
      <c r="A129" s="21" t="s">
        <v>2193</v>
      </c>
      <c r="B129" s="21" t="s">
        <v>2428</v>
      </c>
      <c r="C129" s="21" t="n">
        <v>3</v>
      </c>
      <c r="D129" s="21" t="n">
        <v>0.443131462333825</v>
      </c>
      <c r="E129" s="21" t="n">
        <v>0.0462079329960918</v>
      </c>
      <c r="F129" s="21" t="s">
        <v>2429</v>
      </c>
      <c r="G129" s="21" t="n">
        <v>427</v>
      </c>
      <c r="H129" s="21" t="n">
        <v>10</v>
      </c>
      <c r="I129" s="21" t="n">
        <v>12092</v>
      </c>
      <c r="J129" s="21" t="n">
        <v>8.49555035128805</v>
      </c>
      <c r="K129" s="21" t="n">
        <v>1</v>
      </c>
      <c r="L129" s="21" t="n">
        <v>0.664096394996541</v>
      </c>
      <c r="M129" s="21" t="n">
        <v>56.3018584409194</v>
      </c>
    </row>
    <row r="130" customFormat="false" ht="12" hidden="false" customHeight="false" outlineLevel="0" collapsed="false">
      <c r="A130" s="21" t="s">
        <v>2193</v>
      </c>
      <c r="B130" s="21" t="s">
        <v>2430</v>
      </c>
      <c r="C130" s="21" t="n">
        <v>9</v>
      </c>
      <c r="D130" s="21" t="n">
        <v>1.32939438700147</v>
      </c>
      <c r="E130" s="21" t="n">
        <v>0.0460428741593417</v>
      </c>
      <c r="F130" s="21" t="s">
        <v>2431</v>
      </c>
      <c r="G130" s="21" t="n">
        <v>427</v>
      </c>
      <c r="H130" s="21" t="n">
        <v>113</v>
      </c>
      <c r="I130" s="21" t="n">
        <v>12092</v>
      </c>
      <c r="J130" s="21" t="n">
        <v>2.2554558454747</v>
      </c>
      <c r="K130" s="21" t="n">
        <v>1</v>
      </c>
      <c r="L130" s="21" t="n">
        <v>0.666399213119566</v>
      </c>
      <c r="M130" s="21" t="n">
        <v>56.1693393992461</v>
      </c>
    </row>
    <row r="131" customFormat="false" ht="12" hidden="false" customHeight="false" outlineLevel="0" collapsed="false">
      <c r="A131" s="21" t="s">
        <v>2193</v>
      </c>
      <c r="B131" s="21" t="s">
        <v>2432</v>
      </c>
      <c r="C131" s="21" t="n">
        <v>4</v>
      </c>
      <c r="D131" s="21" t="n">
        <v>0.590841949778434</v>
      </c>
      <c r="E131" s="21" t="n">
        <v>0.0456044336290401</v>
      </c>
      <c r="F131" s="21" t="s">
        <v>2433</v>
      </c>
      <c r="G131" s="21" t="n">
        <v>427</v>
      </c>
      <c r="H131" s="21" t="n">
        <v>23</v>
      </c>
      <c r="I131" s="21" t="n">
        <v>12092</v>
      </c>
      <c r="J131" s="21" t="n">
        <v>4.92495672538438</v>
      </c>
      <c r="K131" s="21" t="n">
        <v>1</v>
      </c>
      <c r="L131" s="21" t="n">
        <v>0.666492349797918</v>
      </c>
      <c r="M131" s="21" t="n">
        <v>55.8154908808044</v>
      </c>
    </row>
    <row r="132" customFormat="false" ht="12" hidden="false" customHeight="false" outlineLevel="0" collapsed="false">
      <c r="A132" s="21" t="s">
        <v>2193</v>
      </c>
      <c r="B132" s="21" t="s">
        <v>2434</v>
      </c>
      <c r="C132" s="21" t="n">
        <v>22</v>
      </c>
      <c r="D132" s="21" t="n">
        <v>3.24963072378138</v>
      </c>
      <c r="E132" s="21" t="n">
        <v>0.0454556805273799</v>
      </c>
      <c r="F132" s="21" t="s">
        <v>2435</v>
      </c>
      <c r="G132" s="21" t="n">
        <v>427</v>
      </c>
      <c r="H132" s="21" t="n">
        <v>401</v>
      </c>
      <c r="I132" s="21" t="n">
        <v>12092</v>
      </c>
      <c r="J132" s="21" t="n">
        <v>1.55363348070105</v>
      </c>
      <c r="K132" s="21" t="n">
        <v>1</v>
      </c>
      <c r="L132" s="21" t="n">
        <v>0.668984697082685</v>
      </c>
      <c r="M132" s="21" t="n">
        <v>55.6948272821365</v>
      </c>
    </row>
    <row r="133" customFormat="false" ht="12" hidden="false" customHeight="false" outlineLevel="0" collapsed="false">
      <c r="A133" s="21" t="s">
        <v>2193</v>
      </c>
      <c r="B133" s="21" t="s">
        <v>2436</v>
      </c>
      <c r="C133" s="21" t="n">
        <v>19</v>
      </c>
      <c r="D133" s="21" t="n">
        <v>2.80649926144756</v>
      </c>
      <c r="E133" s="21" t="n">
        <v>0.0476153643444176</v>
      </c>
      <c r="F133" s="21" t="s">
        <v>2437</v>
      </c>
      <c r="G133" s="21" t="n">
        <v>427</v>
      </c>
      <c r="H133" s="21" t="n">
        <v>333</v>
      </c>
      <c r="I133" s="21" t="n">
        <v>12092</v>
      </c>
      <c r="J133" s="21" t="n">
        <v>1.61577033708181</v>
      </c>
      <c r="K133" s="21" t="n">
        <v>1</v>
      </c>
      <c r="L133" s="21" t="n">
        <v>0.671741468583324</v>
      </c>
      <c r="M133" s="21" t="n">
        <v>57.4165843146839</v>
      </c>
    </row>
    <row r="134" customFormat="false" ht="12" hidden="false" customHeight="false" outlineLevel="0" collapsed="false">
      <c r="A134" s="21" t="s">
        <v>2193</v>
      </c>
      <c r="B134" s="21" t="s">
        <v>2438</v>
      </c>
      <c r="C134" s="21" t="n">
        <v>8</v>
      </c>
      <c r="D134" s="21" t="n">
        <v>1.18168389955686</v>
      </c>
      <c r="E134" s="21" t="n">
        <v>0.0501656785306626</v>
      </c>
      <c r="F134" s="21" t="s">
        <v>2439</v>
      </c>
      <c r="G134" s="21" t="n">
        <v>427</v>
      </c>
      <c r="H134" s="21" t="n">
        <v>95</v>
      </c>
      <c r="I134" s="21" t="n">
        <v>12092</v>
      </c>
      <c r="J134" s="21" t="n">
        <v>2.38471588808085</v>
      </c>
      <c r="K134" s="21" t="n">
        <v>1</v>
      </c>
      <c r="L134" s="21" t="n">
        <v>0.684179015679985</v>
      </c>
      <c r="M134" s="21" t="n">
        <v>59.3685176780503</v>
      </c>
    </row>
    <row r="135" customFormat="false" ht="12" hidden="false" customHeight="false" outlineLevel="0" collapsed="false">
      <c r="A135" s="21" t="s">
        <v>2193</v>
      </c>
      <c r="B135" s="21" t="s">
        <v>2440</v>
      </c>
      <c r="C135" s="21" t="n">
        <v>8</v>
      </c>
      <c r="D135" s="21" t="n">
        <v>1.18168389955686</v>
      </c>
      <c r="E135" s="21" t="n">
        <v>0.0501656785306626</v>
      </c>
      <c r="F135" s="21" t="s">
        <v>2441</v>
      </c>
      <c r="G135" s="21" t="n">
        <v>427</v>
      </c>
      <c r="H135" s="21" t="n">
        <v>95</v>
      </c>
      <c r="I135" s="21" t="n">
        <v>12092</v>
      </c>
      <c r="J135" s="21" t="n">
        <v>2.38471588808085</v>
      </c>
      <c r="K135" s="21" t="n">
        <v>1</v>
      </c>
      <c r="L135" s="21" t="n">
        <v>0.684179015679985</v>
      </c>
      <c r="M135" s="21" t="n">
        <v>59.3685176780503</v>
      </c>
    </row>
    <row r="136" customFormat="false" ht="12" hidden="false" customHeight="false" outlineLevel="0" collapsed="false">
      <c r="A136" s="21" t="s">
        <v>2193</v>
      </c>
      <c r="B136" s="21" t="s">
        <v>2442</v>
      </c>
      <c r="C136" s="21" t="n">
        <v>6</v>
      </c>
      <c r="D136" s="21" t="n">
        <v>0.886262924667651</v>
      </c>
      <c r="E136" s="21" t="n">
        <v>0.0497191070940528</v>
      </c>
      <c r="F136" s="21" t="s">
        <v>2443</v>
      </c>
      <c r="G136" s="21" t="n">
        <v>427</v>
      </c>
      <c r="H136" s="21" t="n">
        <v>57</v>
      </c>
      <c r="I136" s="21" t="n">
        <v>12092</v>
      </c>
      <c r="J136" s="21" t="n">
        <v>2.98089486010107</v>
      </c>
      <c r="K136" s="21" t="n">
        <v>1</v>
      </c>
      <c r="L136" s="21" t="n">
        <v>0.684356319190312</v>
      </c>
      <c r="M136" s="21" t="n">
        <v>59.0329337680426</v>
      </c>
    </row>
    <row r="137" customFormat="false" ht="12" hidden="false" customHeight="false" outlineLevel="0" collapsed="false">
      <c r="A137" s="21" t="s">
        <v>2193</v>
      </c>
      <c r="B137" s="21" t="s">
        <v>2444</v>
      </c>
      <c r="C137" s="21" t="n">
        <v>5</v>
      </c>
      <c r="D137" s="21" t="n">
        <v>0.738552437223042</v>
      </c>
      <c r="E137" s="21" t="n">
        <v>0.0512079133839096</v>
      </c>
      <c r="F137" s="21" t="s">
        <v>2445</v>
      </c>
      <c r="G137" s="21" t="n">
        <v>427</v>
      </c>
      <c r="H137" s="21" t="n">
        <v>40</v>
      </c>
      <c r="I137" s="21" t="n">
        <v>12092</v>
      </c>
      <c r="J137" s="21" t="n">
        <v>3.53981264637002</v>
      </c>
      <c r="K137" s="21" t="n">
        <v>1</v>
      </c>
      <c r="L137" s="21" t="n">
        <v>0.684928379928083</v>
      </c>
      <c r="M137" s="21" t="n">
        <v>60.1416677816608</v>
      </c>
    </row>
    <row r="138" customFormat="false" ht="12" hidden="false" customHeight="false" outlineLevel="0" collapsed="false">
      <c r="A138" s="21" t="s">
        <v>2193</v>
      </c>
      <c r="B138" s="21" t="s">
        <v>2446</v>
      </c>
      <c r="C138" s="21" t="n">
        <v>4</v>
      </c>
      <c r="D138" s="21" t="n">
        <v>0.590841949778434</v>
      </c>
      <c r="E138" s="21" t="n">
        <v>0.0508018542971809</v>
      </c>
      <c r="F138" s="21" t="s">
        <v>2404</v>
      </c>
      <c r="G138" s="21" t="n">
        <v>427</v>
      </c>
      <c r="H138" s="21" t="n">
        <v>24</v>
      </c>
      <c r="I138" s="21" t="n">
        <v>12092</v>
      </c>
      <c r="J138" s="21" t="n">
        <v>4.71975019516003</v>
      </c>
      <c r="K138" s="21" t="n">
        <v>1</v>
      </c>
      <c r="L138" s="21" t="n">
        <v>0.685403375369037</v>
      </c>
      <c r="M138" s="21" t="n">
        <v>59.8421094418536</v>
      </c>
    </row>
    <row r="139" customFormat="false" ht="12" hidden="false" customHeight="false" outlineLevel="0" collapsed="false">
      <c r="A139" s="21" t="s">
        <v>2193</v>
      </c>
      <c r="B139" s="21" t="s">
        <v>2447</v>
      </c>
      <c r="C139" s="21" t="n">
        <v>19</v>
      </c>
      <c r="D139" s="21" t="n">
        <v>2.80649926144756</v>
      </c>
      <c r="E139" s="21" t="n">
        <v>0.0524223107306414</v>
      </c>
      <c r="F139" s="21" t="s">
        <v>2448</v>
      </c>
      <c r="G139" s="21" t="n">
        <v>427</v>
      </c>
      <c r="H139" s="21" t="n">
        <v>337</v>
      </c>
      <c r="I139" s="21" t="n">
        <v>12092</v>
      </c>
      <c r="J139" s="21" t="n">
        <v>1.59659205414909</v>
      </c>
      <c r="K139" s="21" t="n">
        <v>1</v>
      </c>
      <c r="L139" s="21" t="n">
        <v>0.690265192823277</v>
      </c>
      <c r="M139" s="21" t="n">
        <v>61.0250313982859</v>
      </c>
    </row>
    <row r="140" customFormat="false" ht="12" hidden="false" customHeight="false" outlineLevel="0" collapsed="false">
      <c r="A140" s="21" t="s">
        <v>2193</v>
      </c>
      <c r="B140" s="21" t="s">
        <v>2449</v>
      </c>
      <c r="C140" s="21" t="n">
        <v>6</v>
      </c>
      <c r="D140" s="21" t="n">
        <v>0.886262924667651</v>
      </c>
      <c r="E140" s="21" t="n">
        <v>0.0529068594310827</v>
      </c>
      <c r="F140" s="21" t="s">
        <v>2450</v>
      </c>
      <c r="G140" s="21" t="n">
        <v>427</v>
      </c>
      <c r="H140" s="21" t="n">
        <v>58</v>
      </c>
      <c r="I140" s="21" t="n">
        <v>12092</v>
      </c>
      <c r="J140" s="21" t="n">
        <v>2.92950012113381</v>
      </c>
      <c r="K140" s="21" t="n">
        <v>1</v>
      </c>
      <c r="L140" s="21" t="n">
        <v>0.690320285907487</v>
      </c>
      <c r="M140" s="21" t="n">
        <v>61.3723175476442</v>
      </c>
    </row>
    <row r="141" customFormat="false" ht="12" hidden="false" customHeight="false" outlineLevel="0" collapsed="false">
      <c r="A141" s="21" t="s">
        <v>2193</v>
      </c>
      <c r="B141" s="21" t="s">
        <v>2451</v>
      </c>
      <c r="C141" s="21" t="n">
        <v>19</v>
      </c>
      <c r="D141" s="21" t="n">
        <v>2.80649926144756</v>
      </c>
      <c r="E141" s="21" t="n">
        <v>0.0536471378027101</v>
      </c>
      <c r="F141" s="21" t="s">
        <v>2437</v>
      </c>
      <c r="G141" s="21" t="n">
        <v>427</v>
      </c>
      <c r="H141" s="21" t="n">
        <v>338</v>
      </c>
      <c r="I141" s="21" t="n">
        <v>12092</v>
      </c>
      <c r="J141" s="21" t="n">
        <v>1.59186840901847</v>
      </c>
      <c r="K141" s="21" t="n">
        <v>1</v>
      </c>
      <c r="L141" s="21" t="n">
        <v>0.69215844362297</v>
      </c>
      <c r="M141" s="21" t="n">
        <v>61.8972616889839</v>
      </c>
    </row>
    <row r="142" customFormat="false" ht="12" hidden="false" customHeight="false" outlineLevel="0" collapsed="false">
      <c r="A142" s="21" t="s">
        <v>2193</v>
      </c>
      <c r="B142" s="21" t="s">
        <v>2452</v>
      </c>
      <c r="C142" s="21" t="n">
        <v>4</v>
      </c>
      <c r="D142" s="21" t="n">
        <v>0.590841949778434</v>
      </c>
      <c r="E142" s="21" t="n">
        <v>0.0562730294873581</v>
      </c>
      <c r="F142" s="21" t="s">
        <v>2453</v>
      </c>
      <c r="G142" s="21" t="n">
        <v>427</v>
      </c>
      <c r="H142" s="21" t="n">
        <v>25</v>
      </c>
      <c r="I142" s="21" t="n">
        <v>12092</v>
      </c>
      <c r="J142" s="21" t="n">
        <v>4.53096018735363</v>
      </c>
      <c r="K142" s="21" t="n">
        <v>1</v>
      </c>
      <c r="L142" s="21" t="n">
        <v>0.696912491243857</v>
      </c>
      <c r="M142" s="21" t="n">
        <v>63.7055921451374</v>
      </c>
    </row>
    <row r="143" customFormat="false" ht="12" hidden="false" customHeight="false" outlineLevel="0" collapsed="false">
      <c r="A143" s="21" t="s">
        <v>2193</v>
      </c>
      <c r="B143" s="21" t="s">
        <v>2454</v>
      </c>
      <c r="C143" s="21" t="n">
        <v>13</v>
      </c>
      <c r="D143" s="21" t="n">
        <v>1.92023633677991</v>
      </c>
      <c r="E143" s="21" t="n">
        <v>0.055565608310618</v>
      </c>
      <c r="F143" s="21" t="s">
        <v>2412</v>
      </c>
      <c r="G143" s="21" t="n">
        <v>427</v>
      </c>
      <c r="H143" s="21" t="n">
        <v>203</v>
      </c>
      <c r="I143" s="21" t="n">
        <v>12092</v>
      </c>
      <c r="J143" s="21" t="n">
        <v>1.81350007498759</v>
      </c>
      <c r="K143" s="21" t="n">
        <v>1</v>
      </c>
      <c r="L143" s="21" t="n">
        <v>0.69866122375978</v>
      </c>
      <c r="M143" s="21" t="n">
        <v>63.2265549627603</v>
      </c>
    </row>
    <row r="144" customFormat="false" ht="12" hidden="false" customHeight="false" outlineLevel="0" collapsed="false">
      <c r="A144" s="21" t="s">
        <v>2193</v>
      </c>
      <c r="B144" s="21" t="s">
        <v>2455</v>
      </c>
      <c r="C144" s="21" t="n">
        <v>3</v>
      </c>
      <c r="D144" s="21" t="n">
        <v>0.443131462333825</v>
      </c>
      <c r="E144" s="21" t="n">
        <v>0.0551874336708667</v>
      </c>
      <c r="F144" s="21" t="s">
        <v>2456</v>
      </c>
      <c r="G144" s="21" t="n">
        <v>427</v>
      </c>
      <c r="H144" s="21" t="n">
        <v>11</v>
      </c>
      <c r="I144" s="21" t="n">
        <v>12092</v>
      </c>
      <c r="J144" s="21" t="n">
        <v>7.72322759208005</v>
      </c>
      <c r="K144" s="21" t="n">
        <v>1</v>
      </c>
      <c r="L144" s="21" t="n">
        <v>0.699392091257064</v>
      </c>
      <c r="M144" s="21" t="n">
        <v>62.9680313303567</v>
      </c>
    </row>
    <row r="145" customFormat="false" ht="12" hidden="false" customHeight="false" outlineLevel="0" collapsed="false">
      <c r="A145" s="21" t="s">
        <v>2193</v>
      </c>
      <c r="B145" s="21" t="s">
        <v>2457</v>
      </c>
      <c r="C145" s="21" t="n">
        <v>6</v>
      </c>
      <c r="D145" s="21" t="n">
        <v>0.886262924667651</v>
      </c>
      <c r="E145" s="21" t="n">
        <v>0.0562109597516279</v>
      </c>
      <c r="F145" s="21" t="s">
        <v>2443</v>
      </c>
      <c r="G145" s="21" t="n">
        <v>427</v>
      </c>
      <c r="H145" s="21" t="n">
        <v>59</v>
      </c>
      <c r="I145" s="21" t="n">
        <v>12092</v>
      </c>
      <c r="J145" s="21" t="n">
        <v>2.87984757670781</v>
      </c>
      <c r="K145" s="21" t="n">
        <v>1</v>
      </c>
      <c r="L145" s="21" t="n">
        <v>0.699715345981902</v>
      </c>
      <c r="M145" s="21" t="n">
        <v>63.6637976553616</v>
      </c>
    </row>
    <row r="146" customFormat="false" ht="12" hidden="false" customHeight="false" outlineLevel="0" collapsed="false">
      <c r="A146" s="21" t="s">
        <v>2193</v>
      </c>
      <c r="B146" s="21" t="s">
        <v>2458</v>
      </c>
      <c r="C146" s="21" t="n">
        <v>6</v>
      </c>
      <c r="D146" s="21" t="n">
        <v>0.886262924667651</v>
      </c>
      <c r="E146" s="21" t="n">
        <v>0.0562109597516279</v>
      </c>
      <c r="F146" s="21" t="s">
        <v>2443</v>
      </c>
      <c r="G146" s="21" t="n">
        <v>427</v>
      </c>
      <c r="H146" s="21" t="n">
        <v>59</v>
      </c>
      <c r="I146" s="21" t="n">
        <v>12092</v>
      </c>
      <c r="J146" s="21" t="n">
        <v>2.87984757670781</v>
      </c>
      <c r="K146" s="21" t="n">
        <v>1</v>
      </c>
      <c r="L146" s="21" t="n">
        <v>0.699715345981902</v>
      </c>
      <c r="M146" s="21" t="n">
        <v>63.6637976553616</v>
      </c>
    </row>
    <row r="147" customFormat="false" ht="12" hidden="false" customHeight="false" outlineLevel="0" collapsed="false">
      <c r="A147" s="21" t="s">
        <v>2193</v>
      </c>
      <c r="B147" s="21" t="s">
        <v>2459</v>
      </c>
      <c r="C147" s="21" t="n">
        <v>8</v>
      </c>
      <c r="D147" s="21" t="n">
        <v>1.18168389955686</v>
      </c>
      <c r="E147" s="21" t="n">
        <v>0.057535238709717</v>
      </c>
      <c r="F147" s="21" t="s">
        <v>2460</v>
      </c>
      <c r="G147" s="21" t="n">
        <v>427</v>
      </c>
      <c r="H147" s="21" t="n">
        <v>98</v>
      </c>
      <c r="I147" s="21" t="n">
        <v>12092</v>
      </c>
      <c r="J147" s="21" t="n">
        <v>2.31171438130287</v>
      </c>
      <c r="K147" s="21" t="n">
        <v>1</v>
      </c>
      <c r="L147" s="21" t="n">
        <v>0.701983070687806</v>
      </c>
      <c r="M147" s="21" t="n">
        <v>64.5457284829797</v>
      </c>
    </row>
    <row r="148" customFormat="false" ht="12" hidden="false" customHeight="false" outlineLevel="0" collapsed="false">
      <c r="A148" s="21" t="s">
        <v>2193</v>
      </c>
      <c r="B148" s="21" t="s">
        <v>2461</v>
      </c>
      <c r="C148" s="21" t="n">
        <v>5</v>
      </c>
      <c r="D148" s="21" t="n">
        <v>0.738552437223042</v>
      </c>
      <c r="E148" s="21" t="n">
        <v>0.0594207597678132</v>
      </c>
      <c r="F148" s="21" t="s">
        <v>2462</v>
      </c>
      <c r="G148" s="21" t="n">
        <v>427</v>
      </c>
      <c r="H148" s="21" t="n">
        <v>42</v>
      </c>
      <c r="I148" s="21" t="n">
        <v>12092</v>
      </c>
      <c r="J148" s="21" t="n">
        <v>3.37125013940002</v>
      </c>
      <c r="K148" s="21" t="n">
        <v>1</v>
      </c>
      <c r="L148" s="21" t="n">
        <v>0.710799664157161</v>
      </c>
      <c r="M148" s="21" t="n">
        <v>65.7666628383816</v>
      </c>
    </row>
    <row r="149" customFormat="false" ht="12" hidden="false" customHeight="false" outlineLevel="0" collapsed="false">
      <c r="A149" s="21" t="s">
        <v>2193</v>
      </c>
      <c r="B149" s="21" t="s">
        <v>2463</v>
      </c>
      <c r="C149" s="21" t="n">
        <v>23</v>
      </c>
      <c r="D149" s="21" t="n">
        <v>3.39734121122599</v>
      </c>
      <c r="E149" s="21" t="n">
        <v>0.060192377211705</v>
      </c>
      <c r="F149" s="21" t="s">
        <v>2464</v>
      </c>
      <c r="G149" s="21" t="n">
        <v>427</v>
      </c>
      <c r="H149" s="21" t="n">
        <v>438</v>
      </c>
      <c r="I149" s="21" t="n">
        <v>12092</v>
      </c>
      <c r="J149" s="21" t="n">
        <v>1.48704458203672</v>
      </c>
      <c r="K149" s="21" t="n">
        <v>1</v>
      </c>
      <c r="L149" s="21" t="n">
        <v>0.712467155478461</v>
      </c>
      <c r="M149" s="21" t="n">
        <v>66.2547860088896</v>
      </c>
    </row>
    <row r="150" customFormat="false" ht="12" hidden="false" customHeight="false" outlineLevel="0" collapsed="false">
      <c r="A150" s="21" t="s">
        <v>2193</v>
      </c>
      <c r="B150" s="21" t="s">
        <v>2465</v>
      </c>
      <c r="C150" s="21" t="n">
        <v>10</v>
      </c>
      <c r="D150" s="21" t="n">
        <v>1.47710487444608</v>
      </c>
      <c r="E150" s="21" t="n">
        <v>0.061398034825087</v>
      </c>
      <c r="F150" s="21" t="s">
        <v>2466</v>
      </c>
      <c r="G150" s="21" t="n">
        <v>427</v>
      </c>
      <c r="H150" s="21" t="n">
        <v>141</v>
      </c>
      <c r="I150" s="21" t="n">
        <v>12092</v>
      </c>
      <c r="J150" s="21" t="n">
        <v>2.00840433836597</v>
      </c>
      <c r="K150" s="21" t="n">
        <v>1</v>
      </c>
      <c r="L150" s="21" t="n">
        <v>0.716719685010457</v>
      </c>
      <c r="M150" s="21" t="n">
        <v>67.0043649083169</v>
      </c>
    </row>
    <row r="151" customFormat="false" ht="12" hidden="false" customHeight="false" outlineLevel="0" collapsed="false">
      <c r="A151" s="21" t="s">
        <v>2193</v>
      </c>
      <c r="B151" s="21" t="s">
        <v>2467</v>
      </c>
      <c r="C151" s="21" t="n">
        <v>5</v>
      </c>
      <c r="D151" s="21" t="n">
        <v>0.738552437223042</v>
      </c>
      <c r="E151" s="21" t="n">
        <v>0.0637742522488735</v>
      </c>
      <c r="F151" s="21" t="s">
        <v>2468</v>
      </c>
      <c r="G151" s="21" t="n">
        <v>427</v>
      </c>
      <c r="H151" s="21" t="n">
        <v>43</v>
      </c>
      <c r="I151" s="21" t="n">
        <v>12092</v>
      </c>
      <c r="J151" s="21" t="n">
        <v>3.29284897336746</v>
      </c>
      <c r="K151" s="21" t="n">
        <v>1</v>
      </c>
      <c r="L151" s="21" t="n">
        <v>0.727648183403724</v>
      </c>
      <c r="M151" s="21" t="n">
        <v>68.4359764773538</v>
      </c>
    </row>
    <row r="152" customFormat="false" ht="12" hidden="false" customHeight="false" outlineLevel="0" collapsed="false">
      <c r="A152" s="21" t="s">
        <v>2193</v>
      </c>
      <c r="B152" s="21" t="s">
        <v>2469</v>
      </c>
      <c r="C152" s="21" t="n">
        <v>3</v>
      </c>
      <c r="D152" s="21" t="n">
        <v>0.443131462333825</v>
      </c>
      <c r="E152" s="21" t="n">
        <v>0.0647182211318588</v>
      </c>
      <c r="F152" s="21" t="s">
        <v>2470</v>
      </c>
      <c r="G152" s="21" t="n">
        <v>427</v>
      </c>
      <c r="H152" s="21" t="n">
        <v>12</v>
      </c>
      <c r="I152" s="21" t="n">
        <v>12092</v>
      </c>
      <c r="J152" s="21" t="n">
        <v>7.07962529274004</v>
      </c>
      <c r="K152" s="21" t="n">
        <v>1</v>
      </c>
      <c r="L152" s="21" t="n">
        <v>0.730037963313441</v>
      </c>
      <c r="M152" s="21" t="n">
        <v>68.9882714226697</v>
      </c>
    </row>
    <row r="153" customFormat="false" ht="12" hidden="false" customHeight="false" outlineLevel="0" collapsed="false">
      <c r="A153" s="21" t="s">
        <v>2193</v>
      </c>
      <c r="B153" s="21" t="s">
        <v>2471</v>
      </c>
      <c r="C153" s="21" t="n">
        <v>14</v>
      </c>
      <c r="D153" s="21" t="n">
        <v>2.06794682422452</v>
      </c>
      <c r="E153" s="21" t="n">
        <v>0.0657312620794288</v>
      </c>
      <c r="F153" s="21" t="s">
        <v>2472</v>
      </c>
      <c r="G153" s="21" t="n">
        <v>427</v>
      </c>
      <c r="H153" s="21" t="n">
        <v>231</v>
      </c>
      <c r="I153" s="21" t="n">
        <v>12092</v>
      </c>
      <c r="J153" s="21" t="n">
        <v>1.71627279824001</v>
      </c>
      <c r="K153" s="21" t="n">
        <v>1</v>
      </c>
      <c r="L153" s="21" t="n">
        <v>0.732756482023312</v>
      </c>
      <c r="M153" s="21" t="n">
        <v>69.5708365255676</v>
      </c>
    </row>
    <row r="154" customFormat="false" ht="12" hidden="false" customHeight="false" outlineLevel="0" collapsed="false">
      <c r="A154" s="21" t="s">
        <v>2193</v>
      </c>
      <c r="B154" s="21" t="s">
        <v>2473</v>
      </c>
      <c r="C154" s="21" t="n">
        <v>17</v>
      </c>
      <c r="D154" s="21" t="n">
        <v>2.51107828655834</v>
      </c>
      <c r="E154" s="21" t="n">
        <v>0.0669852814748971</v>
      </c>
      <c r="F154" s="21" t="s">
        <v>2474</v>
      </c>
      <c r="G154" s="21" t="n">
        <v>427</v>
      </c>
      <c r="H154" s="21" t="n">
        <v>302</v>
      </c>
      <c r="I154" s="21" t="n">
        <v>12092</v>
      </c>
      <c r="J154" s="21" t="n">
        <v>1.59408781425934</v>
      </c>
      <c r="K154" s="21" t="n">
        <v>1</v>
      </c>
      <c r="L154" s="21" t="n">
        <v>0.733825509593353</v>
      </c>
      <c r="M154" s="21" t="n">
        <v>70.2776917392541</v>
      </c>
    </row>
    <row r="155" customFormat="false" ht="12" hidden="false" customHeight="false" outlineLevel="0" collapsed="false">
      <c r="A155" s="21" t="s">
        <v>2193</v>
      </c>
      <c r="B155" s="21" t="s">
        <v>2475</v>
      </c>
      <c r="C155" s="21" t="n">
        <v>7</v>
      </c>
      <c r="D155" s="21" t="n">
        <v>1.03397341211226</v>
      </c>
      <c r="E155" s="21" t="n">
        <v>0.0689256818738115</v>
      </c>
      <c r="F155" s="21" t="s">
        <v>2379</v>
      </c>
      <c r="G155" s="21" t="n">
        <v>427</v>
      </c>
      <c r="H155" s="21" t="n">
        <v>82</v>
      </c>
      <c r="I155" s="21" t="n">
        <v>12092</v>
      </c>
      <c r="J155" s="21" t="n">
        <v>2.41743302678928</v>
      </c>
      <c r="K155" s="21" t="n">
        <v>1</v>
      </c>
      <c r="L155" s="21" t="n">
        <v>0.735688313801729</v>
      </c>
      <c r="M155" s="21" t="n">
        <v>71.3410038396576</v>
      </c>
    </row>
    <row r="156" customFormat="false" ht="12" hidden="false" customHeight="false" outlineLevel="0" collapsed="false">
      <c r="A156" s="21" t="s">
        <v>2193</v>
      </c>
      <c r="B156" s="21" t="s">
        <v>2476</v>
      </c>
      <c r="C156" s="21" t="n">
        <v>6</v>
      </c>
      <c r="D156" s="21" t="n">
        <v>0.886262924667651</v>
      </c>
      <c r="E156" s="21" t="n">
        <v>0.0668200392083047</v>
      </c>
      <c r="F156" s="21" t="s">
        <v>2477</v>
      </c>
      <c r="G156" s="21" t="n">
        <v>427</v>
      </c>
      <c r="H156" s="21" t="n">
        <v>62</v>
      </c>
      <c r="I156" s="21" t="n">
        <v>12092</v>
      </c>
      <c r="J156" s="21" t="n">
        <v>2.74050011331872</v>
      </c>
      <c r="K156" s="21" t="n">
        <v>1</v>
      </c>
      <c r="L156" s="21" t="n">
        <v>0.735822342722976</v>
      </c>
      <c r="M156" s="21" t="n">
        <v>70.1854431051605</v>
      </c>
    </row>
    <row r="157" customFormat="false" ht="12" hidden="false" customHeight="false" outlineLevel="0" collapsed="false">
      <c r="A157" s="21" t="s">
        <v>2193</v>
      </c>
      <c r="B157" s="21" t="s">
        <v>2478</v>
      </c>
      <c r="C157" s="21" t="n">
        <v>6</v>
      </c>
      <c r="D157" s="21" t="n">
        <v>0.886262924667651</v>
      </c>
      <c r="E157" s="21" t="n">
        <v>0.0668200392083047</v>
      </c>
      <c r="F157" s="21" t="s">
        <v>2479</v>
      </c>
      <c r="G157" s="21" t="n">
        <v>427</v>
      </c>
      <c r="H157" s="21" t="n">
        <v>62</v>
      </c>
      <c r="I157" s="21" t="n">
        <v>12092</v>
      </c>
      <c r="J157" s="21" t="n">
        <v>2.74050011331872</v>
      </c>
      <c r="K157" s="21" t="n">
        <v>1</v>
      </c>
      <c r="L157" s="21" t="n">
        <v>0.735822342722976</v>
      </c>
      <c r="M157" s="21" t="n">
        <v>70.1854431051605</v>
      </c>
    </row>
    <row r="158" customFormat="false" ht="12" hidden="false" customHeight="false" outlineLevel="0" collapsed="false">
      <c r="A158" s="21" t="s">
        <v>2193</v>
      </c>
      <c r="B158" s="21" t="s">
        <v>2480</v>
      </c>
      <c r="C158" s="21" t="n">
        <v>5</v>
      </c>
      <c r="D158" s="21" t="n">
        <v>0.738552437223042</v>
      </c>
      <c r="E158" s="21" t="n">
        <v>0.068290345814778</v>
      </c>
      <c r="F158" s="21" t="s">
        <v>2481</v>
      </c>
      <c r="G158" s="21" t="n">
        <v>427</v>
      </c>
      <c r="H158" s="21" t="n">
        <v>44</v>
      </c>
      <c r="I158" s="21" t="n">
        <v>12092</v>
      </c>
      <c r="J158" s="21" t="n">
        <v>3.21801149670002</v>
      </c>
      <c r="K158" s="21" t="n">
        <v>1</v>
      </c>
      <c r="L158" s="21" t="n">
        <v>0.737983086695387</v>
      </c>
      <c r="M158" s="21" t="n">
        <v>70.9968626063864</v>
      </c>
    </row>
    <row r="159" customFormat="false" ht="12" hidden="false" customHeight="false" outlineLevel="0" collapsed="false">
      <c r="A159" s="21" t="s">
        <v>2193</v>
      </c>
      <c r="B159" s="21" t="s">
        <v>2482</v>
      </c>
      <c r="C159" s="21" t="n">
        <v>5</v>
      </c>
      <c r="D159" s="21" t="n">
        <v>0.738552437223042</v>
      </c>
      <c r="E159" s="21" t="n">
        <v>0.068290345814778</v>
      </c>
      <c r="F159" s="21" t="s">
        <v>2481</v>
      </c>
      <c r="G159" s="21" t="n">
        <v>427</v>
      </c>
      <c r="H159" s="21" t="n">
        <v>44</v>
      </c>
      <c r="I159" s="21" t="n">
        <v>12092</v>
      </c>
      <c r="J159" s="21" t="n">
        <v>3.21801149670002</v>
      </c>
      <c r="K159" s="21" t="n">
        <v>1</v>
      </c>
      <c r="L159" s="21" t="n">
        <v>0.737983086695387</v>
      </c>
      <c r="M159" s="21" t="n">
        <v>70.9968626063864</v>
      </c>
    </row>
    <row r="160" customFormat="false" ht="12" hidden="false" customHeight="false" outlineLevel="0" collapsed="false">
      <c r="A160" s="21" t="s">
        <v>2193</v>
      </c>
      <c r="B160" s="21" t="s">
        <v>2483</v>
      </c>
      <c r="C160" s="21" t="n">
        <v>9</v>
      </c>
      <c r="D160" s="21" t="n">
        <v>1.32939438700147</v>
      </c>
      <c r="E160" s="21" t="n">
        <v>0.0689143844796327</v>
      </c>
      <c r="F160" s="21" t="s">
        <v>2484</v>
      </c>
      <c r="G160" s="21" t="n">
        <v>427</v>
      </c>
      <c r="H160" s="21" t="n">
        <v>123</v>
      </c>
      <c r="I160" s="21" t="n">
        <v>12092</v>
      </c>
      <c r="J160" s="21" t="n">
        <v>2.07208545153367</v>
      </c>
      <c r="K160" s="21" t="n">
        <v>1</v>
      </c>
      <c r="L160" s="21" t="n">
        <v>0.738449841255493</v>
      </c>
      <c r="M160" s="21" t="n">
        <v>71.3349181680831</v>
      </c>
    </row>
    <row r="161" customFormat="false" ht="12" hidden="false" customHeight="false" outlineLevel="0" collapsed="false">
      <c r="A161" s="21" t="s">
        <v>2193</v>
      </c>
      <c r="B161" s="21" t="s">
        <v>2485</v>
      </c>
      <c r="C161" s="21" t="n">
        <v>18</v>
      </c>
      <c r="D161" s="21" t="n">
        <v>2.65878877400295</v>
      </c>
      <c r="E161" s="21" t="n">
        <v>0.0709703834137603</v>
      </c>
      <c r="F161" s="21" t="s">
        <v>2486</v>
      </c>
      <c r="G161" s="21" t="n">
        <v>427</v>
      </c>
      <c r="H161" s="21" t="n">
        <v>327</v>
      </c>
      <c r="I161" s="21" t="n">
        <v>12092</v>
      </c>
      <c r="J161" s="21" t="n">
        <v>1.55881657821799</v>
      </c>
      <c r="K161" s="21" t="n">
        <v>1</v>
      </c>
      <c r="L161" s="21" t="n">
        <v>0.740756768381247</v>
      </c>
      <c r="M161" s="21" t="n">
        <v>72.4226044081528</v>
      </c>
    </row>
    <row r="162" customFormat="false" ht="12" hidden="false" customHeight="false" outlineLevel="0" collapsed="false">
      <c r="A162" s="21" t="s">
        <v>2193</v>
      </c>
      <c r="B162" s="21" t="s">
        <v>2487</v>
      </c>
      <c r="C162" s="21" t="n">
        <v>14</v>
      </c>
      <c r="D162" s="21" t="n">
        <v>2.06794682422452</v>
      </c>
      <c r="E162" s="21" t="n">
        <v>0.070681786421315</v>
      </c>
      <c r="F162" s="21" t="s">
        <v>2488</v>
      </c>
      <c r="G162" s="21" t="n">
        <v>427</v>
      </c>
      <c r="H162" s="21" t="n">
        <v>234</v>
      </c>
      <c r="I162" s="21" t="n">
        <v>12092</v>
      </c>
      <c r="J162" s="21" t="n">
        <v>1.69426930082667</v>
      </c>
      <c r="K162" s="21" t="n">
        <v>1</v>
      </c>
      <c r="L162" s="21" t="n">
        <v>0.742042813768505</v>
      </c>
      <c r="M162" s="21" t="n">
        <v>72.272311350843</v>
      </c>
    </row>
    <row r="163" customFormat="false" ht="12" hidden="false" customHeight="false" outlineLevel="0" collapsed="false">
      <c r="A163" s="21" t="s">
        <v>2193</v>
      </c>
      <c r="B163" s="21" t="s">
        <v>2489</v>
      </c>
      <c r="C163" s="21" t="n">
        <v>7</v>
      </c>
      <c r="D163" s="21" t="n">
        <v>1.03397341211226</v>
      </c>
      <c r="E163" s="21" t="n">
        <v>0.0755759456117889</v>
      </c>
      <c r="F163" s="21" t="s">
        <v>2490</v>
      </c>
      <c r="G163" s="21" t="n">
        <v>427</v>
      </c>
      <c r="H163" s="21" t="n">
        <v>84</v>
      </c>
      <c r="I163" s="21" t="n">
        <v>12092</v>
      </c>
      <c r="J163" s="21" t="n">
        <v>2.35987509758001</v>
      </c>
      <c r="K163" s="21" t="n">
        <v>1</v>
      </c>
      <c r="L163" s="21" t="n">
        <v>0.752692378323948</v>
      </c>
      <c r="M163" s="21" t="n">
        <v>74.7195353224811</v>
      </c>
    </row>
    <row r="164" customFormat="false" ht="12" hidden="false" customHeight="false" outlineLevel="0" collapsed="false">
      <c r="A164" s="21" t="s">
        <v>2193</v>
      </c>
      <c r="B164" s="21" t="s">
        <v>2491</v>
      </c>
      <c r="C164" s="21" t="n">
        <v>4</v>
      </c>
      <c r="D164" s="21" t="n">
        <v>0.590841949778434</v>
      </c>
      <c r="E164" s="21" t="n">
        <v>0.0742617120955335</v>
      </c>
      <c r="F164" s="21" t="s">
        <v>2492</v>
      </c>
      <c r="G164" s="21" t="n">
        <v>427</v>
      </c>
      <c r="H164" s="21" t="n">
        <v>28</v>
      </c>
      <c r="I164" s="21" t="n">
        <v>12092</v>
      </c>
      <c r="J164" s="21" t="n">
        <v>4.04550016728002</v>
      </c>
      <c r="K164" s="21" t="n">
        <v>1</v>
      </c>
      <c r="L164" s="21" t="n">
        <v>0.754391833119247</v>
      </c>
      <c r="M164" s="21" t="n">
        <v>74.0831832849302</v>
      </c>
    </row>
    <row r="165" customFormat="false" ht="12" hidden="false" customHeight="false" outlineLevel="0" collapsed="false">
      <c r="A165" s="21" t="s">
        <v>2193</v>
      </c>
      <c r="B165" s="21" t="s">
        <v>2493</v>
      </c>
      <c r="C165" s="21" t="n">
        <v>10</v>
      </c>
      <c r="D165" s="21" t="n">
        <v>1.47710487444608</v>
      </c>
      <c r="E165" s="21" t="n">
        <v>0.0754981489030509</v>
      </c>
      <c r="F165" s="21" t="s">
        <v>2494</v>
      </c>
      <c r="G165" s="21" t="n">
        <v>427</v>
      </c>
      <c r="H165" s="21" t="n">
        <v>147</v>
      </c>
      <c r="I165" s="21" t="n">
        <v>12092</v>
      </c>
      <c r="J165" s="21" t="n">
        <v>1.92642865108572</v>
      </c>
      <c r="K165" s="21" t="n">
        <v>1</v>
      </c>
      <c r="L165" s="21" t="n">
        <v>0.754966842091254</v>
      </c>
      <c r="M165" s="21" t="n">
        <v>74.6822801392531</v>
      </c>
    </row>
    <row r="166" customFormat="false" ht="12" hidden="false" customHeight="false" outlineLevel="0" collapsed="false">
      <c r="A166" s="21" t="s">
        <v>2193</v>
      </c>
      <c r="B166" s="21" t="s">
        <v>2495</v>
      </c>
      <c r="C166" s="21" t="n">
        <v>9</v>
      </c>
      <c r="D166" s="21" t="n">
        <v>1.32939438700147</v>
      </c>
      <c r="E166" s="21" t="n">
        <v>0.0769270933447879</v>
      </c>
      <c r="F166" s="21" t="s">
        <v>2484</v>
      </c>
      <c r="G166" s="21" t="n">
        <v>427</v>
      </c>
      <c r="H166" s="21" t="n">
        <v>126</v>
      </c>
      <c r="I166" s="21" t="n">
        <v>12092</v>
      </c>
      <c r="J166" s="21" t="n">
        <v>2.02275008364001</v>
      </c>
      <c r="K166" s="21" t="n">
        <v>1</v>
      </c>
      <c r="L166" s="21" t="n">
        <v>0.756428672736133</v>
      </c>
      <c r="M166" s="21" t="n">
        <v>75.3583844086034</v>
      </c>
    </row>
    <row r="167" customFormat="false" ht="12" hidden="false" customHeight="false" outlineLevel="0" collapsed="false">
      <c r="A167" s="21" t="s">
        <v>2193</v>
      </c>
      <c r="B167" s="21" t="s">
        <v>2496</v>
      </c>
      <c r="C167" s="21" t="n">
        <v>16</v>
      </c>
      <c r="D167" s="21" t="n">
        <v>2.36336779911373</v>
      </c>
      <c r="E167" s="21" t="n">
        <v>0.0776019823176215</v>
      </c>
      <c r="F167" s="21" t="s">
        <v>2497</v>
      </c>
      <c r="G167" s="21" t="n">
        <v>427</v>
      </c>
      <c r="H167" s="21" t="n">
        <v>284</v>
      </c>
      <c r="I167" s="21" t="n">
        <v>12092</v>
      </c>
      <c r="J167" s="21" t="n">
        <v>1.59540851667381</v>
      </c>
      <c r="K167" s="21" t="n">
        <v>1</v>
      </c>
      <c r="L167" s="21" t="n">
        <v>0.756961173796432</v>
      </c>
      <c r="M167" s="21" t="n">
        <v>75.6717549835267</v>
      </c>
    </row>
    <row r="168" customFormat="false" ht="12" hidden="false" customHeight="false" outlineLevel="0" collapsed="false">
      <c r="A168" s="21" t="s">
        <v>2193</v>
      </c>
      <c r="B168" s="21" t="s">
        <v>2498</v>
      </c>
      <c r="C168" s="21" t="n">
        <v>16</v>
      </c>
      <c r="D168" s="21" t="n">
        <v>2.36336779911373</v>
      </c>
      <c r="E168" s="21" t="n">
        <v>0.0776019823176215</v>
      </c>
      <c r="F168" s="21" t="s">
        <v>2497</v>
      </c>
      <c r="G168" s="21" t="n">
        <v>427</v>
      </c>
      <c r="H168" s="21" t="n">
        <v>284</v>
      </c>
      <c r="I168" s="21" t="n">
        <v>12092</v>
      </c>
      <c r="J168" s="21" t="n">
        <v>1.59540851667381</v>
      </c>
      <c r="K168" s="21" t="n">
        <v>1</v>
      </c>
      <c r="L168" s="21" t="n">
        <v>0.756961173796432</v>
      </c>
      <c r="M168" s="21" t="n">
        <v>75.6717549835267</v>
      </c>
    </row>
    <row r="169" customFormat="false" ht="12" hidden="false" customHeight="false" outlineLevel="0" collapsed="false">
      <c r="A169" s="21" t="s">
        <v>2193</v>
      </c>
      <c r="B169" s="21" t="s">
        <v>2499</v>
      </c>
      <c r="C169" s="21" t="n">
        <v>16</v>
      </c>
      <c r="D169" s="21" t="n">
        <v>2.36336779911373</v>
      </c>
      <c r="E169" s="21" t="n">
        <v>0.0754659706660001</v>
      </c>
      <c r="F169" s="21" t="s">
        <v>2500</v>
      </c>
      <c r="G169" s="21" t="n">
        <v>427</v>
      </c>
      <c r="H169" s="21" t="n">
        <v>282</v>
      </c>
      <c r="I169" s="21" t="n">
        <v>12092</v>
      </c>
      <c r="J169" s="21" t="n">
        <v>1.60672347069277</v>
      </c>
      <c r="K169" s="21" t="n">
        <v>1</v>
      </c>
      <c r="L169" s="21" t="n">
        <v>0.757471338034192</v>
      </c>
      <c r="M169" s="21" t="n">
        <v>74.6668555401264</v>
      </c>
    </row>
    <row r="170" customFormat="false" ht="12" hidden="false" customHeight="false" outlineLevel="0" collapsed="false">
      <c r="A170" s="21" t="s">
        <v>2193</v>
      </c>
      <c r="B170" s="21" t="s">
        <v>2501</v>
      </c>
      <c r="C170" s="21" t="n">
        <v>4</v>
      </c>
      <c r="D170" s="21" t="n">
        <v>0.590841949778434</v>
      </c>
      <c r="E170" s="21" t="n">
        <v>0.0807580264043766</v>
      </c>
      <c r="F170" s="21" t="s">
        <v>2502</v>
      </c>
      <c r="G170" s="21" t="n">
        <v>427</v>
      </c>
      <c r="H170" s="21" t="n">
        <v>29</v>
      </c>
      <c r="I170" s="21" t="n">
        <v>12092</v>
      </c>
      <c r="J170" s="21" t="n">
        <v>3.90600016151175</v>
      </c>
      <c r="K170" s="21" t="n">
        <v>1</v>
      </c>
      <c r="L170" s="21" t="n">
        <v>0.768586389005747</v>
      </c>
      <c r="M170" s="21" t="n">
        <v>77.0879761561682</v>
      </c>
    </row>
    <row r="171" customFormat="false" ht="12" hidden="false" customHeight="false" outlineLevel="0" collapsed="false">
      <c r="A171" s="21" t="s">
        <v>2193</v>
      </c>
      <c r="B171" s="21" t="s">
        <v>2503</v>
      </c>
      <c r="C171" s="21" t="n">
        <v>4</v>
      </c>
      <c r="D171" s="21" t="n">
        <v>0.590841949778434</v>
      </c>
      <c r="E171" s="21" t="n">
        <v>0.0807580264043766</v>
      </c>
      <c r="F171" s="21" t="s">
        <v>2504</v>
      </c>
      <c r="G171" s="21" t="n">
        <v>427</v>
      </c>
      <c r="H171" s="21" t="n">
        <v>29</v>
      </c>
      <c r="I171" s="21" t="n">
        <v>12092</v>
      </c>
      <c r="J171" s="21" t="n">
        <v>3.90600016151175</v>
      </c>
      <c r="K171" s="21" t="n">
        <v>1</v>
      </c>
      <c r="L171" s="21" t="n">
        <v>0.768586389005747</v>
      </c>
      <c r="M171" s="21" t="n">
        <v>77.0879761561682</v>
      </c>
    </row>
    <row r="172" customFormat="false" ht="12" hidden="false" customHeight="false" outlineLevel="0" collapsed="false">
      <c r="A172" s="21" t="s">
        <v>2193</v>
      </c>
      <c r="B172" s="21" t="s">
        <v>2505</v>
      </c>
      <c r="C172" s="21" t="n">
        <v>9</v>
      </c>
      <c r="D172" s="21" t="n">
        <v>1.32939438700147</v>
      </c>
      <c r="E172" s="21" t="n">
        <v>0.0825669478810253</v>
      </c>
      <c r="F172" s="21" t="s">
        <v>2506</v>
      </c>
      <c r="G172" s="21" t="n">
        <v>427</v>
      </c>
      <c r="H172" s="21" t="n">
        <v>128</v>
      </c>
      <c r="I172" s="21" t="n">
        <v>12092</v>
      </c>
      <c r="J172" s="21" t="n">
        <v>1.99114461358313</v>
      </c>
      <c r="K172" s="21" t="n">
        <v>1</v>
      </c>
      <c r="L172" s="21" t="n">
        <v>0.773880098390339</v>
      </c>
      <c r="M172" s="21" t="n">
        <v>77.864272931622</v>
      </c>
    </row>
    <row r="173" customFormat="false" ht="12" hidden="false" customHeight="false" outlineLevel="0" collapsed="false">
      <c r="A173" s="21" t="s">
        <v>2193</v>
      </c>
      <c r="B173" s="21" t="s">
        <v>2507</v>
      </c>
      <c r="C173" s="21" t="n">
        <v>8</v>
      </c>
      <c r="D173" s="21" t="n">
        <v>1.18168389955686</v>
      </c>
      <c r="E173" s="21" t="n">
        <v>0.0834769004421099</v>
      </c>
      <c r="F173" s="21" t="s">
        <v>2508</v>
      </c>
      <c r="G173" s="21" t="n">
        <v>427</v>
      </c>
      <c r="H173" s="21" t="n">
        <v>107</v>
      </c>
      <c r="I173" s="21" t="n">
        <v>12092</v>
      </c>
      <c r="J173" s="21" t="n">
        <v>2.1172711155858</v>
      </c>
      <c r="K173" s="21" t="n">
        <v>1</v>
      </c>
      <c r="L173" s="21" t="n">
        <v>0.775246747842853</v>
      </c>
      <c r="M173" s="21" t="n">
        <v>78.2453374331812</v>
      </c>
    </row>
    <row r="174" customFormat="false" ht="12" hidden="false" customHeight="false" outlineLevel="0" collapsed="false">
      <c r="A174" s="21" t="s">
        <v>2193</v>
      </c>
      <c r="B174" s="21" t="s">
        <v>2509</v>
      </c>
      <c r="C174" s="21" t="n">
        <v>7</v>
      </c>
      <c r="D174" s="21" t="n">
        <v>1.03397341211226</v>
      </c>
      <c r="E174" s="21" t="n">
        <v>0.0862098078787487</v>
      </c>
      <c r="F174" s="21" t="s">
        <v>2510</v>
      </c>
      <c r="G174" s="21" t="n">
        <v>427</v>
      </c>
      <c r="H174" s="21" t="n">
        <v>87</v>
      </c>
      <c r="I174" s="21" t="n">
        <v>12092</v>
      </c>
      <c r="J174" s="21" t="n">
        <v>2.27850009421518</v>
      </c>
      <c r="K174" s="21" t="n">
        <v>1</v>
      </c>
      <c r="L174" s="21" t="n">
        <v>0.779216055839166</v>
      </c>
      <c r="M174" s="21" t="n">
        <v>79.3529665343083</v>
      </c>
    </row>
    <row r="175" customFormat="false" ht="12" hidden="false" customHeight="false" outlineLevel="0" collapsed="false">
      <c r="A175" s="21" t="s">
        <v>2193</v>
      </c>
      <c r="B175" s="21" t="s">
        <v>2511</v>
      </c>
      <c r="C175" s="21" t="n">
        <v>3</v>
      </c>
      <c r="D175" s="21" t="n">
        <v>0.443131462333825</v>
      </c>
      <c r="E175" s="21" t="n">
        <v>0.0852373170594256</v>
      </c>
      <c r="F175" s="21" t="s">
        <v>2512</v>
      </c>
      <c r="G175" s="21" t="n">
        <v>427</v>
      </c>
      <c r="H175" s="21" t="n">
        <v>14</v>
      </c>
      <c r="I175" s="21" t="n">
        <v>12092</v>
      </c>
      <c r="J175" s="21" t="n">
        <v>6.06825025092004</v>
      </c>
      <c r="K175" s="21" t="n">
        <v>1</v>
      </c>
      <c r="L175" s="21" t="n">
        <v>0.780090762441946</v>
      </c>
      <c r="M175" s="21" t="n">
        <v>78.9650628869359</v>
      </c>
    </row>
    <row r="176" customFormat="false" ht="12" hidden="false" customHeight="false" outlineLevel="0" collapsed="false">
      <c r="A176" s="21" t="s">
        <v>2193</v>
      </c>
      <c r="B176" s="21" t="s">
        <v>2513</v>
      </c>
      <c r="C176" s="21" t="n">
        <v>3</v>
      </c>
      <c r="D176" s="21" t="n">
        <v>0.443131462333825</v>
      </c>
      <c r="E176" s="21" t="n">
        <v>0.0852373170594256</v>
      </c>
      <c r="F176" s="21" t="s">
        <v>2514</v>
      </c>
      <c r="G176" s="21" t="n">
        <v>427</v>
      </c>
      <c r="H176" s="21" t="n">
        <v>14</v>
      </c>
      <c r="I176" s="21" t="n">
        <v>12092</v>
      </c>
      <c r="J176" s="21" t="n">
        <v>6.06825025092004</v>
      </c>
      <c r="K176" s="21" t="n">
        <v>1</v>
      </c>
      <c r="L176" s="21" t="n">
        <v>0.780090762441946</v>
      </c>
      <c r="M176" s="21" t="n">
        <v>78.9650628869359</v>
      </c>
    </row>
    <row r="177" customFormat="false" ht="12" hidden="false" customHeight="false" outlineLevel="0" collapsed="false">
      <c r="A177" s="21" t="s">
        <v>2193</v>
      </c>
      <c r="B177" s="21" t="s">
        <v>2515</v>
      </c>
      <c r="C177" s="21" t="n">
        <v>3</v>
      </c>
      <c r="D177" s="21" t="n">
        <v>0.443131462333825</v>
      </c>
      <c r="E177" s="21" t="n">
        <v>0.0852373170594256</v>
      </c>
      <c r="F177" s="21" t="s">
        <v>2516</v>
      </c>
      <c r="G177" s="21" t="n">
        <v>427</v>
      </c>
      <c r="H177" s="21" t="n">
        <v>14</v>
      </c>
      <c r="I177" s="21" t="n">
        <v>12092</v>
      </c>
      <c r="J177" s="21" t="n">
        <v>6.06825025092004</v>
      </c>
      <c r="K177" s="21" t="n">
        <v>1</v>
      </c>
      <c r="L177" s="21" t="n">
        <v>0.780090762441946</v>
      </c>
      <c r="M177" s="21" t="n">
        <v>78.9650628869359</v>
      </c>
    </row>
    <row r="178" customFormat="false" ht="12" hidden="false" customHeight="false" outlineLevel="0" collapsed="false">
      <c r="A178" s="21" t="s">
        <v>2193</v>
      </c>
      <c r="B178" s="21" t="s">
        <v>2517</v>
      </c>
      <c r="C178" s="21" t="n">
        <v>3</v>
      </c>
      <c r="D178" s="21" t="n">
        <v>0.443131462333825</v>
      </c>
      <c r="E178" s="21" t="n">
        <v>0.0852373170594256</v>
      </c>
      <c r="F178" s="21" t="s">
        <v>2456</v>
      </c>
      <c r="G178" s="21" t="n">
        <v>427</v>
      </c>
      <c r="H178" s="21" t="n">
        <v>14</v>
      </c>
      <c r="I178" s="21" t="n">
        <v>12092</v>
      </c>
      <c r="J178" s="21" t="n">
        <v>6.06825025092004</v>
      </c>
      <c r="K178" s="21" t="n">
        <v>1</v>
      </c>
      <c r="L178" s="21" t="n">
        <v>0.780090762441946</v>
      </c>
      <c r="M178" s="21" t="n">
        <v>78.9650628869359</v>
      </c>
    </row>
    <row r="179" customFormat="false" ht="12" hidden="false" customHeight="false" outlineLevel="0" collapsed="false">
      <c r="A179" s="21" t="s">
        <v>2193</v>
      </c>
      <c r="B179" s="21" t="s">
        <v>2518</v>
      </c>
      <c r="C179" s="21" t="n">
        <v>3</v>
      </c>
      <c r="D179" s="21" t="n">
        <v>0.443131462333825</v>
      </c>
      <c r="E179" s="21" t="n">
        <v>0.0852373170594256</v>
      </c>
      <c r="F179" s="21" t="s">
        <v>2519</v>
      </c>
      <c r="G179" s="21" t="n">
        <v>427</v>
      </c>
      <c r="H179" s="21" t="n">
        <v>14</v>
      </c>
      <c r="I179" s="21" t="n">
        <v>12092</v>
      </c>
      <c r="J179" s="21" t="n">
        <v>6.06825025092004</v>
      </c>
      <c r="K179" s="21" t="n">
        <v>1</v>
      </c>
      <c r="L179" s="21" t="n">
        <v>0.780090762441946</v>
      </c>
      <c r="M179" s="21" t="n">
        <v>78.9650628869359</v>
      </c>
    </row>
    <row r="180" customFormat="false" ht="12" hidden="false" customHeight="false" outlineLevel="0" collapsed="false">
      <c r="A180" s="21" t="s">
        <v>2193</v>
      </c>
      <c r="B180" s="21" t="s">
        <v>2520</v>
      </c>
      <c r="C180" s="21" t="n">
        <v>10</v>
      </c>
      <c r="D180" s="21" t="n">
        <v>1.47710487444608</v>
      </c>
      <c r="E180" s="21" t="n">
        <v>0.0859186795354385</v>
      </c>
      <c r="F180" s="21" t="s">
        <v>2521</v>
      </c>
      <c r="G180" s="21" t="n">
        <v>427</v>
      </c>
      <c r="H180" s="21" t="n">
        <v>151</v>
      </c>
      <c r="I180" s="21" t="n">
        <v>12092</v>
      </c>
      <c r="J180" s="21" t="n">
        <v>1.87539742854041</v>
      </c>
      <c r="K180" s="21" t="n">
        <v>1</v>
      </c>
      <c r="L180" s="21" t="n">
        <v>0.780442440040664</v>
      </c>
      <c r="M180" s="21" t="n">
        <v>79.2375554315969</v>
      </c>
    </row>
    <row r="181" customFormat="false" ht="12" hidden="false" customHeight="false" outlineLevel="0" collapsed="false">
      <c r="A181" s="21" t="s">
        <v>2193</v>
      </c>
      <c r="B181" s="21" t="s">
        <v>2522</v>
      </c>
      <c r="C181" s="21" t="n">
        <v>5</v>
      </c>
      <c r="D181" s="21" t="n">
        <v>0.738552437223042</v>
      </c>
      <c r="E181" s="21" t="n">
        <v>0.087938859018037</v>
      </c>
      <c r="F181" s="21" t="s">
        <v>2468</v>
      </c>
      <c r="G181" s="21" t="n">
        <v>427</v>
      </c>
      <c r="H181" s="21" t="n">
        <v>48</v>
      </c>
      <c r="I181" s="21" t="n">
        <v>12092</v>
      </c>
      <c r="J181" s="21" t="n">
        <v>2.94984387197501</v>
      </c>
      <c r="K181" s="21" t="n">
        <v>1</v>
      </c>
      <c r="L181" s="21" t="n">
        <v>0.781381744589196</v>
      </c>
      <c r="M181" s="21" t="n">
        <v>80.026041534218</v>
      </c>
    </row>
    <row r="182" customFormat="false" ht="12" hidden="false" customHeight="false" outlineLevel="0" collapsed="false">
      <c r="A182" s="21" t="s">
        <v>2193</v>
      </c>
      <c r="B182" s="21" t="s">
        <v>2523</v>
      </c>
      <c r="C182" s="21" t="n">
        <v>4</v>
      </c>
      <c r="D182" s="21" t="n">
        <v>0.590841949778434</v>
      </c>
      <c r="E182" s="21" t="n">
        <v>0.0874908760350669</v>
      </c>
      <c r="F182" s="21" t="s">
        <v>2504</v>
      </c>
      <c r="G182" s="21" t="n">
        <v>427</v>
      </c>
      <c r="H182" s="21" t="n">
        <v>30</v>
      </c>
      <c r="I182" s="21" t="n">
        <v>12092</v>
      </c>
      <c r="J182" s="21" t="n">
        <v>3.77580015612802</v>
      </c>
      <c r="K182" s="21" t="n">
        <v>1</v>
      </c>
      <c r="L182" s="21" t="n">
        <v>0.781969285080974</v>
      </c>
      <c r="M182" s="21" t="n">
        <v>79.8536672530727</v>
      </c>
    </row>
    <row r="183" customFormat="false" ht="12" hidden="false" customHeight="false" outlineLevel="0" collapsed="false">
      <c r="A183" s="21" t="s">
        <v>2193</v>
      </c>
      <c r="B183" s="21" t="s">
        <v>2524</v>
      </c>
      <c r="C183" s="21" t="n">
        <v>4</v>
      </c>
      <c r="D183" s="21" t="n">
        <v>0.590841949778434</v>
      </c>
      <c r="E183" s="21" t="n">
        <v>0.0874908760350669</v>
      </c>
      <c r="F183" s="21" t="s">
        <v>2525</v>
      </c>
      <c r="G183" s="21" t="n">
        <v>427</v>
      </c>
      <c r="H183" s="21" t="n">
        <v>30</v>
      </c>
      <c r="I183" s="21" t="n">
        <v>12092</v>
      </c>
      <c r="J183" s="21" t="n">
        <v>3.77580015612802</v>
      </c>
      <c r="K183" s="21" t="n">
        <v>1</v>
      </c>
      <c r="L183" s="21" t="n">
        <v>0.781969285080974</v>
      </c>
      <c r="M183" s="21" t="n">
        <v>79.8536672530727</v>
      </c>
    </row>
    <row r="184" customFormat="false" ht="12" hidden="false" customHeight="false" outlineLevel="0" collapsed="false">
      <c r="A184" s="21" t="s">
        <v>2193</v>
      </c>
      <c r="B184" s="21" t="s">
        <v>2526</v>
      </c>
      <c r="C184" s="21" t="n">
        <v>23</v>
      </c>
      <c r="D184" s="21" t="n">
        <v>3.39734121122599</v>
      </c>
      <c r="E184" s="21" t="n">
        <v>0.0892808571932754</v>
      </c>
      <c r="F184" s="21" t="s">
        <v>2527</v>
      </c>
      <c r="G184" s="21" t="n">
        <v>427</v>
      </c>
      <c r="H184" s="21" t="n">
        <v>460</v>
      </c>
      <c r="I184" s="21" t="n">
        <v>12092</v>
      </c>
      <c r="J184" s="21" t="n">
        <v>1.415925058548</v>
      </c>
      <c r="K184" s="21" t="n">
        <v>1</v>
      </c>
      <c r="L184" s="21" t="n">
        <v>0.784301052526204</v>
      </c>
      <c r="M184" s="21" t="n">
        <v>80.5341293834809</v>
      </c>
    </row>
    <row r="185" customFormat="false" ht="12" hidden="false" customHeight="false" outlineLevel="0" collapsed="false">
      <c r="A185" s="21" t="s">
        <v>2193</v>
      </c>
      <c r="B185" s="21" t="s">
        <v>2528</v>
      </c>
      <c r="C185" s="21" t="n">
        <v>5</v>
      </c>
      <c r="D185" s="21" t="n">
        <v>0.738552437223042</v>
      </c>
      <c r="E185" s="21" t="n">
        <v>0.0932345418502154</v>
      </c>
      <c r="F185" s="21" t="s">
        <v>2529</v>
      </c>
      <c r="G185" s="21" t="n">
        <v>427</v>
      </c>
      <c r="H185" s="21" t="n">
        <v>49</v>
      </c>
      <c r="I185" s="21" t="n">
        <v>12092</v>
      </c>
      <c r="J185" s="21" t="n">
        <v>2.88964297662859</v>
      </c>
      <c r="K185" s="21" t="n">
        <v>1</v>
      </c>
      <c r="L185" s="21" t="n">
        <v>0.796889333968359</v>
      </c>
      <c r="M185" s="21" t="n">
        <v>81.961112298046</v>
      </c>
    </row>
    <row r="186" customFormat="false" ht="12" hidden="false" customHeight="false" outlineLevel="0" collapsed="false">
      <c r="A186" s="21" t="s">
        <v>2193</v>
      </c>
      <c r="B186" s="21" t="s">
        <v>2530</v>
      </c>
      <c r="C186" s="21" t="n">
        <v>4</v>
      </c>
      <c r="D186" s="21" t="n">
        <v>0.590841949778434</v>
      </c>
      <c r="E186" s="21" t="n">
        <v>0.0944516652510666</v>
      </c>
      <c r="F186" s="21" t="s">
        <v>2504</v>
      </c>
      <c r="G186" s="21" t="n">
        <v>427</v>
      </c>
      <c r="H186" s="21" t="n">
        <v>31</v>
      </c>
      <c r="I186" s="21" t="n">
        <v>12092</v>
      </c>
      <c r="J186" s="21" t="n">
        <v>3.65400015109163</v>
      </c>
      <c r="K186" s="21" t="n">
        <v>1</v>
      </c>
      <c r="L186" s="21" t="n">
        <v>0.799041878887813</v>
      </c>
      <c r="M186" s="21" t="n">
        <v>82.3801540872074</v>
      </c>
    </row>
    <row r="187" customFormat="false" ht="12" hidden="false" customHeight="false" outlineLevel="0" collapsed="false">
      <c r="A187" s="21" t="s">
        <v>2193</v>
      </c>
      <c r="B187" s="21" t="s">
        <v>2531</v>
      </c>
      <c r="C187" s="21" t="n">
        <v>4</v>
      </c>
      <c r="D187" s="21" t="n">
        <v>0.590841949778434</v>
      </c>
      <c r="E187" s="21" t="n">
        <v>0.0944516652510666</v>
      </c>
      <c r="F187" s="21" t="s">
        <v>2532</v>
      </c>
      <c r="G187" s="21" t="n">
        <v>427</v>
      </c>
      <c r="H187" s="21" t="n">
        <v>31</v>
      </c>
      <c r="I187" s="21" t="n">
        <v>12092</v>
      </c>
      <c r="J187" s="21" t="n">
        <v>3.65400015109163</v>
      </c>
      <c r="K187" s="21" t="n">
        <v>1</v>
      </c>
      <c r="L187" s="21" t="n">
        <v>0.799041878887813</v>
      </c>
      <c r="M187" s="21" t="n">
        <v>82.3801540872074</v>
      </c>
    </row>
    <row r="188" customFormat="false" ht="12" hidden="false" customHeight="false" outlineLevel="0" collapsed="false">
      <c r="A188" s="21" t="s">
        <v>2193</v>
      </c>
      <c r="B188" s="21" t="s">
        <v>2533</v>
      </c>
      <c r="C188" s="21" t="n">
        <v>4</v>
      </c>
      <c r="D188" s="21" t="n">
        <v>0.590841949778434</v>
      </c>
      <c r="E188" s="21" t="n">
        <v>0.0944516652510666</v>
      </c>
      <c r="F188" s="21" t="s">
        <v>2534</v>
      </c>
      <c r="G188" s="21" t="n">
        <v>427</v>
      </c>
      <c r="H188" s="21" t="n">
        <v>31</v>
      </c>
      <c r="I188" s="21" t="n">
        <v>12092</v>
      </c>
      <c r="J188" s="21" t="n">
        <v>3.65400015109163</v>
      </c>
      <c r="K188" s="21" t="n">
        <v>1</v>
      </c>
      <c r="L188" s="21" t="n">
        <v>0.799041878887813</v>
      </c>
      <c r="M188" s="21" t="n">
        <v>82.3801540872074</v>
      </c>
    </row>
    <row r="189" customFormat="false" ht="12" hidden="false" customHeight="false" outlineLevel="0" collapsed="false">
      <c r="A189" s="21" t="s">
        <v>2193</v>
      </c>
      <c r="B189" s="21" t="s">
        <v>2535</v>
      </c>
      <c r="C189" s="21" t="n">
        <v>3</v>
      </c>
      <c r="D189" s="21" t="n">
        <v>0.443131462333825</v>
      </c>
      <c r="E189" s="21" t="n">
        <v>0.0961343440059654</v>
      </c>
      <c r="F189" s="21" t="s">
        <v>2536</v>
      </c>
      <c r="G189" s="21" t="n">
        <v>427</v>
      </c>
      <c r="H189" s="21" t="n">
        <v>15</v>
      </c>
      <c r="I189" s="21" t="n">
        <v>12092</v>
      </c>
      <c r="J189" s="21" t="n">
        <v>5.66370023419203</v>
      </c>
      <c r="K189" s="21" t="n">
        <v>1</v>
      </c>
      <c r="L189" s="21" t="n">
        <v>0.802786077089007</v>
      </c>
      <c r="M189" s="21" t="n">
        <v>82.9443857099936</v>
      </c>
    </row>
    <row r="190" customFormat="false" ht="12" hidden="false" customHeight="false" outlineLevel="0" collapsed="false">
      <c r="A190" s="21" t="s">
        <v>2193</v>
      </c>
      <c r="B190" s="21" t="s">
        <v>2537</v>
      </c>
      <c r="C190" s="21" t="n">
        <v>3</v>
      </c>
      <c r="D190" s="21" t="n">
        <v>0.443131462333825</v>
      </c>
      <c r="E190" s="21" t="n">
        <v>0.0961343440059654</v>
      </c>
      <c r="F190" s="21" t="s">
        <v>2538</v>
      </c>
      <c r="G190" s="21" t="n">
        <v>427</v>
      </c>
      <c r="H190" s="21" t="n">
        <v>15</v>
      </c>
      <c r="I190" s="21" t="n">
        <v>12092</v>
      </c>
      <c r="J190" s="21" t="n">
        <v>5.66370023419203</v>
      </c>
      <c r="K190" s="21" t="n">
        <v>1</v>
      </c>
      <c r="L190" s="21" t="n">
        <v>0.802786077089007</v>
      </c>
      <c r="M190" s="21" t="n">
        <v>82.9443857099936</v>
      </c>
    </row>
    <row r="191" customFormat="false" ht="12" hidden="false" customHeight="false" outlineLevel="0" collapsed="false">
      <c r="A191" s="21" t="s">
        <v>2193</v>
      </c>
      <c r="B191" s="21" t="s">
        <v>2539</v>
      </c>
      <c r="C191" s="21" t="n">
        <v>3</v>
      </c>
      <c r="D191" s="21" t="n">
        <v>0.443131462333825</v>
      </c>
      <c r="E191" s="21" t="n">
        <v>0.0961343440059654</v>
      </c>
      <c r="F191" s="21" t="s">
        <v>2540</v>
      </c>
      <c r="G191" s="21" t="n">
        <v>427</v>
      </c>
      <c r="H191" s="21" t="n">
        <v>15</v>
      </c>
      <c r="I191" s="21" t="n">
        <v>12092</v>
      </c>
      <c r="J191" s="21" t="n">
        <v>5.66370023419203</v>
      </c>
      <c r="K191" s="21" t="n">
        <v>1</v>
      </c>
      <c r="L191" s="21" t="n">
        <v>0.802786077089007</v>
      </c>
      <c r="M191" s="21" t="n">
        <v>82.9443857099936</v>
      </c>
    </row>
    <row r="192" customFormat="false" ht="12" hidden="false" customHeight="false" outlineLevel="0" collapsed="false">
      <c r="A192" s="21" t="s">
        <v>2193</v>
      </c>
      <c r="B192" s="21" t="s">
        <v>2541</v>
      </c>
      <c r="C192" s="21" t="n">
        <v>7</v>
      </c>
      <c r="D192" s="21" t="n">
        <v>1.03397341211226</v>
      </c>
      <c r="E192" s="21" t="n">
        <v>0.0976230452392074</v>
      </c>
      <c r="F192" s="21" t="s">
        <v>2542</v>
      </c>
      <c r="G192" s="21" t="n">
        <v>427</v>
      </c>
      <c r="H192" s="21" t="n">
        <v>90</v>
      </c>
      <c r="I192" s="21" t="n">
        <v>12092</v>
      </c>
      <c r="J192" s="21" t="n">
        <v>2.20255009107468</v>
      </c>
      <c r="K192" s="21" t="n">
        <v>1</v>
      </c>
      <c r="L192" s="21" t="n">
        <v>0.805756336048251</v>
      </c>
      <c r="M192" s="21" t="n">
        <v>83.4293284731091</v>
      </c>
    </row>
    <row r="193" customFormat="false" ht="12" hidden="false" customHeight="false" outlineLevel="0" collapsed="false">
      <c r="L193" s="25" t="n">
        <f aca="false">SUM(L1:L192)</f>
        <v>97.065870676289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" activeCellId="0" sqref="L1:L65536"/>
    </sheetView>
  </sheetViews>
  <sheetFormatPr defaultColWidth="8.82421875" defaultRowHeight="12" zeroHeight="false" outlineLevelRow="0" outlineLevelCol="0"/>
  <cols>
    <col collapsed="false" customWidth="true" hidden="false" outlineLevel="0" max="1" min="1" style="26" width="22.32"/>
    <col collapsed="false" customWidth="true" hidden="false" outlineLevel="0" max="2" min="2" style="26" width="41.99"/>
    <col collapsed="false" customWidth="false" hidden="false" outlineLevel="0" max="257" min="3" style="26" width="8.82"/>
  </cols>
  <sheetData>
    <row r="1" customFormat="false" ht="12" hidden="false" customHeight="false" outlineLevel="0" collapsed="false">
      <c r="A1" s="26" t="s">
        <v>2180</v>
      </c>
      <c r="B1" s="26" t="s">
        <v>2181</v>
      </c>
      <c r="C1" s="26" t="s">
        <v>2182</v>
      </c>
      <c r="D1" s="26" t="s">
        <v>2183</v>
      </c>
      <c r="E1" s="26" t="s">
        <v>2184</v>
      </c>
      <c r="F1" s="26" t="s">
        <v>2185</v>
      </c>
      <c r="G1" s="26" t="s">
        <v>2186</v>
      </c>
      <c r="H1" s="26" t="s">
        <v>2187</v>
      </c>
      <c r="I1" s="26" t="s">
        <v>2188</v>
      </c>
      <c r="J1" s="26" t="s">
        <v>2189</v>
      </c>
      <c r="K1" s="26" t="s">
        <v>2190</v>
      </c>
      <c r="L1" s="26" t="s">
        <v>2191</v>
      </c>
      <c r="M1" s="26" t="s">
        <v>2192</v>
      </c>
    </row>
    <row r="2" customFormat="false" ht="12" hidden="false" customHeight="false" outlineLevel="0" collapsed="false">
      <c r="A2" s="26" t="s">
        <v>2232</v>
      </c>
      <c r="B2" s="26" t="s">
        <v>2347</v>
      </c>
      <c r="C2" s="26" t="n">
        <v>35</v>
      </c>
      <c r="D2" s="26" t="n">
        <v>23.972602739726</v>
      </c>
      <c r="E2" s="27" t="n">
        <v>4.67705396536954E-010</v>
      </c>
      <c r="F2" s="27" t="s">
        <v>2543</v>
      </c>
      <c r="G2" s="26" t="n">
        <v>109</v>
      </c>
      <c r="H2" s="26" t="n">
        <v>1326</v>
      </c>
      <c r="I2" s="26" t="n">
        <v>13370</v>
      </c>
      <c r="J2" s="26" t="n">
        <v>3.23764650532054</v>
      </c>
      <c r="K2" s="27" t="n">
        <v>5.42538284298288E-008</v>
      </c>
      <c r="L2" s="27" t="n">
        <v>5.42538284298288E-008</v>
      </c>
      <c r="M2" s="27" t="n">
        <v>5.335970998388E-007</v>
      </c>
    </row>
    <row r="3" customFormat="false" ht="12" hidden="false" customHeight="false" outlineLevel="0" collapsed="false">
      <c r="A3" s="26" t="s">
        <v>2232</v>
      </c>
      <c r="B3" s="26" t="s">
        <v>2544</v>
      </c>
      <c r="C3" s="26" t="n">
        <v>8</v>
      </c>
      <c r="D3" s="26" t="n">
        <v>5.47945205479452</v>
      </c>
      <c r="E3" s="27" t="n">
        <v>0.000104407524703257</v>
      </c>
      <c r="F3" s="26" t="s">
        <v>2545</v>
      </c>
      <c r="G3" s="26" t="n">
        <v>109</v>
      </c>
      <c r="H3" s="26" t="n">
        <v>134</v>
      </c>
      <c r="I3" s="26" t="n">
        <v>13370</v>
      </c>
      <c r="J3" s="26" t="n">
        <v>7.32301793783376</v>
      </c>
      <c r="K3" s="26" t="n">
        <v>0.012038851278287</v>
      </c>
      <c r="L3" s="26" t="n">
        <v>0.00603765226155927</v>
      </c>
      <c r="M3" s="26" t="n">
        <v>0.119052048965773</v>
      </c>
    </row>
    <row r="4" customFormat="false" ht="12" hidden="false" customHeight="false" outlineLevel="0" collapsed="false">
      <c r="A4" s="26" t="s">
        <v>2193</v>
      </c>
      <c r="B4" s="26" t="s">
        <v>2546</v>
      </c>
      <c r="C4" s="26" t="n">
        <v>15</v>
      </c>
      <c r="D4" s="26" t="n">
        <v>10.2739726027397</v>
      </c>
      <c r="E4" s="27" t="n">
        <v>7.3541530512822E-006</v>
      </c>
      <c r="F4" s="26" t="s">
        <v>2547</v>
      </c>
      <c r="G4" s="26" t="n">
        <v>101</v>
      </c>
      <c r="H4" s="26" t="n">
        <v>414</v>
      </c>
      <c r="I4" s="26" t="n">
        <v>12092</v>
      </c>
      <c r="J4" s="26" t="n">
        <v>4.33778160424738</v>
      </c>
      <c r="K4" s="26" t="n">
        <v>0.00894654740946387</v>
      </c>
      <c r="L4" s="26" t="n">
        <v>0.00894654740946387</v>
      </c>
      <c r="M4" s="26" t="n">
        <v>0.0119154362370643</v>
      </c>
    </row>
    <row r="5" customFormat="false" ht="12" hidden="false" customHeight="false" outlineLevel="0" collapsed="false">
      <c r="A5" s="26" t="s">
        <v>2232</v>
      </c>
      <c r="B5" s="26" t="s">
        <v>2548</v>
      </c>
      <c r="C5" s="26" t="n">
        <v>9</v>
      </c>
      <c r="D5" s="26" t="n">
        <v>6.16438356164383</v>
      </c>
      <c r="E5" s="27" t="n">
        <v>0.00039425665550442</v>
      </c>
      <c r="F5" s="26" t="s">
        <v>2549</v>
      </c>
      <c r="G5" s="26" t="n">
        <v>109</v>
      </c>
      <c r="H5" s="26" t="n">
        <v>219</v>
      </c>
      <c r="I5" s="26" t="n">
        <v>13370</v>
      </c>
      <c r="J5" s="26" t="n">
        <v>5.04084453939927</v>
      </c>
      <c r="K5" s="26" t="n">
        <v>0.0447123597105081</v>
      </c>
      <c r="L5" s="26" t="n">
        <v>0.01513194058072</v>
      </c>
      <c r="M5" s="26" t="n">
        <v>0.448878858911849</v>
      </c>
    </row>
    <row r="6" customFormat="false" ht="12" hidden="false" customHeight="false" outlineLevel="0" collapsed="false">
      <c r="A6" s="26" t="s">
        <v>2232</v>
      </c>
      <c r="B6" s="26" t="s">
        <v>2550</v>
      </c>
      <c r="C6" s="26" t="n">
        <v>10</v>
      </c>
      <c r="D6" s="26" t="n">
        <v>6.84931506849315</v>
      </c>
      <c r="E6" s="27" t="n">
        <v>0.00243800833427673</v>
      </c>
      <c r="F6" s="26" t="s">
        <v>2551</v>
      </c>
      <c r="G6" s="26" t="n">
        <v>109</v>
      </c>
      <c r="H6" s="26" t="n">
        <v>358</v>
      </c>
      <c r="I6" s="26" t="n">
        <v>13370</v>
      </c>
      <c r="J6" s="26" t="n">
        <v>3.426272359182</v>
      </c>
      <c r="K6" s="26" t="n">
        <v>0.246596451263251</v>
      </c>
      <c r="L6" s="26" t="n">
        <v>0.0683411465356766</v>
      </c>
      <c r="M6" s="26" t="n">
        <v>2.74645778476747</v>
      </c>
    </row>
    <row r="7" customFormat="false" ht="12" hidden="false" customHeight="false" outlineLevel="0" collapsed="false">
      <c r="A7" s="26" t="s">
        <v>2232</v>
      </c>
      <c r="B7" s="26" t="s">
        <v>2268</v>
      </c>
      <c r="C7" s="26" t="n">
        <v>9</v>
      </c>
      <c r="D7" s="26" t="n">
        <v>6.16438356164383</v>
      </c>
      <c r="E7" s="26" t="n">
        <v>0.00334202295342647</v>
      </c>
      <c r="F7" s="26" t="s">
        <v>2552</v>
      </c>
      <c r="G7" s="26" t="n">
        <v>109</v>
      </c>
      <c r="H7" s="26" t="n">
        <v>306</v>
      </c>
      <c r="I7" s="26" t="n">
        <v>13370</v>
      </c>
      <c r="J7" s="26" t="n">
        <v>3.60766324878575</v>
      </c>
      <c r="K7" s="26" t="n">
        <v>0.321807371365024</v>
      </c>
      <c r="L7" s="26" t="n">
        <v>0.0747254583035413</v>
      </c>
      <c r="M7" s="26" t="n">
        <v>3.74722884476148</v>
      </c>
    </row>
    <row r="8" customFormat="false" ht="12" hidden="false" customHeight="false" outlineLevel="0" collapsed="false">
      <c r="A8" s="26" t="s">
        <v>2232</v>
      </c>
      <c r="B8" s="26" t="s">
        <v>2553</v>
      </c>
      <c r="C8" s="26" t="n">
        <v>18</v>
      </c>
      <c r="D8" s="26" t="n">
        <v>12.3287671232876</v>
      </c>
      <c r="E8" s="26" t="n">
        <v>0.00567221959736622</v>
      </c>
      <c r="F8" s="26" t="s">
        <v>2554</v>
      </c>
      <c r="G8" s="26" t="n">
        <v>109</v>
      </c>
      <c r="H8" s="26" t="n">
        <v>1078</v>
      </c>
      <c r="I8" s="26" t="n">
        <v>13370</v>
      </c>
      <c r="J8" s="26" t="n">
        <v>2.04813535088764</v>
      </c>
      <c r="K8" s="26" t="n">
        <v>0.483071471313627</v>
      </c>
      <c r="L8" s="26" t="n">
        <v>0.104143566579255</v>
      </c>
      <c r="M8" s="26" t="n">
        <v>6.283658664408</v>
      </c>
    </row>
    <row r="9" customFormat="false" ht="12" hidden="false" customHeight="false" outlineLevel="0" collapsed="false">
      <c r="A9" s="26" t="s">
        <v>2193</v>
      </c>
      <c r="B9" s="26" t="s">
        <v>2216</v>
      </c>
      <c r="C9" s="26" t="n">
        <v>13</v>
      </c>
      <c r="D9" s="26" t="n">
        <v>8.90410958904109</v>
      </c>
      <c r="E9" s="27" t="n">
        <v>0.00019017754773543</v>
      </c>
      <c r="F9" s="26" t="s">
        <v>2555</v>
      </c>
      <c r="G9" s="26" t="n">
        <v>101</v>
      </c>
      <c r="H9" s="26" t="n">
        <v>424</v>
      </c>
      <c r="I9" s="26" t="n">
        <v>12092</v>
      </c>
      <c r="J9" s="26" t="n">
        <v>3.67074537642443</v>
      </c>
      <c r="K9" s="26" t="n">
        <v>0.20738610262896</v>
      </c>
      <c r="L9" s="26" t="n">
        <v>0.109711340423209</v>
      </c>
      <c r="M9" s="26" t="n">
        <v>0.307703952842763</v>
      </c>
    </row>
    <row r="10" customFormat="false" ht="12" hidden="false" customHeight="false" outlineLevel="0" collapsed="false">
      <c r="A10" s="26" t="s">
        <v>2232</v>
      </c>
      <c r="B10" s="26" t="s">
        <v>2556</v>
      </c>
      <c r="C10" s="26" t="n">
        <v>11</v>
      </c>
      <c r="D10" s="26" t="n">
        <v>7.53424657534246</v>
      </c>
      <c r="E10" s="26" t="n">
        <v>0.00850199192141104</v>
      </c>
      <c r="F10" s="26" t="s">
        <v>2557</v>
      </c>
      <c r="G10" s="26" t="n">
        <v>109</v>
      </c>
      <c r="H10" s="26" t="n">
        <v>513</v>
      </c>
      <c r="I10" s="26" t="n">
        <v>13370</v>
      </c>
      <c r="J10" s="26" t="n">
        <v>2.63014825545004</v>
      </c>
      <c r="K10" s="26" t="n">
        <v>0.628589531019184</v>
      </c>
      <c r="L10" s="26" t="n">
        <v>0.131938306855661</v>
      </c>
      <c r="M10" s="26" t="n">
        <v>9.28182438241043</v>
      </c>
    </row>
    <row r="11" customFormat="false" ht="12" hidden="false" customHeight="false" outlineLevel="0" collapsed="false">
      <c r="A11" s="26" t="s">
        <v>2193</v>
      </c>
      <c r="B11" s="26" t="s">
        <v>2558</v>
      </c>
      <c r="C11" s="26" t="n">
        <v>10</v>
      </c>
      <c r="D11" s="26" t="n">
        <v>6.84931506849315</v>
      </c>
      <c r="E11" s="27" t="n">
        <v>0.000813086529211625</v>
      </c>
      <c r="F11" s="26" t="s">
        <v>2559</v>
      </c>
      <c r="G11" s="26" t="n">
        <v>101</v>
      </c>
      <c r="H11" s="26" t="n">
        <v>299</v>
      </c>
      <c r="I11" s="26" t="n">
        <v>12092</v>
      </c>
      <c r="J11" s="26" t="n">
        <v>4.00410609622835</v>
      </c>
      <c r="K11" s="26" t="n">
        <v>0.629905128154103</v>
      </c>
      <c r="L11" s="26" t="n">
        <v>0.132378234817316</v>
      </c>
      <c r="M11" s="26" t="n">
        <v>1.30935102500215</v>
      </c>
    </row>
    <row r="12" customFormat="false" ht="12" hidden="false" customHeight="false" outlineLevel="0" collapsed="false">
      <c r="A12" s="26" t="s">
        <v>2193</v>
      </c>
      <c r="B12" s="26" t="s">
        <v>2560</v>
      </c>
      <c r="C12" s="26" t="n">
        <v>6</v>
      </c>
      <c r="D12" s="26" t="n">
        <v>4.10958904109589</v>
      </c>
      <c r="E12" s="27" t="n">
        <v>0.000609766097532566</v>
      </c>
      <c r="F12" s="26" t="s">
        <v>2561</v>
      </c>
      <c r="G12" s="26" t="n">
        <v>101</v>
      </c>
      <c r="H12" s="26" t="n">
        <v>83</v>
      </c>
      <c r="I12" s="26" t="n">
        <v>12092</v>
      </c>
      <c r="J12" s="26" t="n">
        <v>8.65465823690802</v>
      </c>
      <c r="K12" s="26" t="n">
        <v>0.525437258137677</v>
      </c>
      <c r="L12" s="26" t="n">
        <v>0.138493164364051</v>
      </c>
      <c r="M12" s="26" t="n">
        <v>0.983451479004648</v>
      </c>
    </row>
    <row r="13" customFormat="false" ht="12" hidden="false" customHeight="false" outlineLevel="0" collapsed="false">
      <c r="A13" s="26" t="s">
        <v>2193</v>
      </c>
      <c r="B13" s="26" t="s">
        <v>2562</v>
      </c>
      <c r="C13" s="26" t="n">
        <v>6</v>
      </c>
      <c r="D13" s="26" t="n">
        <v>4.10958904109589</v>
      </c>
      <c r="E13" s="27" t="n">
        <v>0.000609766097532566</v>
      </c>
      <c r="F13" s="26" t="s">
        <v>2561</v>
      </c>
      <c r="G13" s="26" t="n">
        <v>101</v>
      </c>
      <c r="H13" s="26" t="n">
        <v>83</v>
      </c>
      <c r="I13" s="26" t="n">
        <v>12092</v>
      </c>
      <c r="J13" s="26" t="n">
        <v>8.65465823690802</v>
      </c>
      <c r="K13" s="26" t="n">
        <v>0.525437258137677</v>
      </c>
      <c r="L13" s="26" t="n">
        <v>0.138493164364051</v>
      </c>
      <c r="M13" s="26" t="n">
        <v>0.983451479004648</v>
      </c>
    </row>
    <row r="14" customFormat="false" ht="12" hidden="false" customHeight="false" outlineLevel="0" collapsed="false">
      <c r="A14" s="26" t="s">
        <v>2193</v>
      </c>
      <c r="B14" s="26" t="s">
        <v>2563</v>
      </c>
      <c r="C14" s="26" t="n">
        <v>4</v>
      </c>
      <c r="D14" s="26" t="n">
        <v>2.73972602739726</v>
      </c>
      <c r="E14" s="27" t="n">
        <v>0.000753948679971938</v>
      </c>
      <c r="F14" s="26" t="s">
        <v>2564</v>
      </c>
      <c r="G14" s="26" t="n">
        <v>101</v>
      </c>
      <c r="H14" s="26" t="n">
        <v>22</v>
      </c>
      <c r="I14" s="26" t="n">
        <v>12092</v>
      </c>
      <c r="J14" s="26" t="n">
        <v>21.7677767776777</v>
      </c>
      <c r="K14" s="26" t="n">
        <v>0.60214703538187</v>
      </c>
      <c r="L14" s="26" t="n">
        <v>0.142395404051411</v>
      </c>
      <c r="M14" s="26" t="n">
        <v>1.21466371943008</v>
      </c>
    </row>
    <row r="15" customFormat="false" ht="12" hidden="false" customHeight="false" outlineLevel="0" collapsed="false">
      <c r="A15" s="26" t="s">
        <v>2193</v>
      </c>
      <c r="B15" s="26" t="s">
        <v>2565</v>
      </c>
      <c r="C15" s="26" t="n">
        <v>8</v>
      </c>
      <c r="D15" s="26" t="n">
        <v>5.47945205479452</v>
      </c>
      <c r="E15" s="27" t="n">
        <v>0.00102053007793392</v>
      </c>
      <c r="F15" s="26" t="s">
        <v>2566</v>
      </c>
      <c r="G15" s="26" t="n">
        <v>101</v>
      </c>
      <c r="H15" s="26" t="n">
        <v>191</v>
      </c>
      <c r="I15" s="26" t="n">
        <v>12092</v>
      </c>
      <c r="J15" s="26" t="n">
        <v>5.01456637810378</v>
      </c>
      <c r="K15" s="26" t="n">
        <v>0.712842528867626</v>
      </c>
      <c r="L15" s="26" t="n">
        <v>0.144411349415673</v>
      </c>
      <c r="M15" s="26" t="n">
        <v>1.64082199272105</v>
      </c>
    </row>
    <row r="16" customFormat="false" ht="12" hidden="false" customHeight="false" outlineLevel="0" collapsed="false">
      <c r="A16" s="26" t="s">
        <v>2193</v>
      </c>
      <c r="B16" s="26" t="s">
        <v>2567</v>
      </c>
      <c r="C16" s="26" t="n">
        <v>11</v>
      </c>
      <c r="D16" s="26" t="n">
        <v>7.53424657534246</v>
      </c>
      <c r="E16" s="26" t="n">
        <v>0.00168017325768749</v>
      </c>
      <c r="F16" s="26" t="s">
        <v>2568</v>
      </c>
      <c r="G16" s="26" t="n">
        <v>101</v>
      </c>
      <c r="H16" s="26" t="n">
        <v>399</v>
      </c>
      <c r="I16" s="26" t="n">
        <v>12092</v>
      </c>
      <c r="J16" s="26" t="n">
        <v>3.30062780714161</v>
      </c>
      <c r="K16" s="26" t="n">
        <v>0.871894162014921</v>
      </c>
      <c r="L16" s="26" t="n">
        <v>0.146209229981694</v>
      </c>
      <c r="M16" s="26" t="n">
        <v>2.6879273457438</v>
      </c>
    </row>
    <row r="17" customFormat="false" ht="12" hidden="false" customHeight="false" outlineLevel="0" collapsed="false">
      <c r="A17" s="26" t="s">
        <v>2193</v>
      </c>
      <c r="B17" s="26" t="s">
        <v>2569</v>
      </c>
      <c r="C17" s="26" t="n">
        <v>10</v>
      </c>
      <c r="D17" s="26" t="n">
        <v>6.84931506849315</v>
      </c>
      <c r="E17" s="27" t="n">
        <v>0.000400714735807927</v>
      </c>
      <c r="F17" s="26" t="s">
        <v>2559</v>
      </c>
      <c r="G17" s="26" t="n">
        <v>101</v>
      </c>
      <c r="H17" s="26" t="n">
        <v>271</v>
      </c>
      <c r="I17" s="26" t="n">
        <v>12092</v>
      </c>
      <c r="J17" s="26" t="n">
        <v>4.41781447517445</v>
      </c>
      <c r="K17" s="26" t="n">
        <v>0.387233631069279</v>
      </c>
      <c r="L17" s="26" t="n">
        <v>0.150627282216401</v>
      </c>
      <c r="M17" s="26" t="n">
        <v>0.647313217037426</v>
      </c>
    </row>
    <row r="18" customFormat="false" ht="12" hidden="false" customHeight="false" outlineLevel="0" collapsed="false">
      <c r="A18" s="26" t="s">
        <v>2193</v>
      </c>
      <c r="B18" s="26" t="s">
        <v>2224</v>
      </c>
      <c r="C18" s="26" t="n">
        <v>18</v>
      </c>
      <c r="D18" s="26" t="n">
        <v>12.3287671232876</v>
      </c>
      <c r="E18" s="26" t="n">
        <v>0.00147874650006867</v>
      </c>
      <c r="F18" s="26" t="s">
        <v>2570</v>
      </c>
      <c r="G18" s="26" t="n">
        <v>101</v>
      </c>
      <c r="H18" s="26" t="n">
        <v>928</v>
      </c>
      <c r="I18" s="26" t="n">
        <v>12092</v>
      </c>
      <c r="J18" s="26" t="n">
        <v>2.32220894503243</v>
      </c>
      <c r="K18" s="26" t="n">
        <v>0.836078169816863</v>
      </c>
      <c r="L18" s="26" t="n">
        <v>0.151594754620166</v>
      </c>
      <c r="M18" s="26" t="n">
        <v>2.36930078755379</v>
      </c>
    </row>
    <row r="19" customFormat="false" ht="12" hidden="false" customHeight="false" outlineLevel="0" collapsed="false">
      <c r="A19" s="26" t="s">
        <v>2193</v>
      </c>
      <c r="B19" s="26" t="s">
        <v>2571</v>
      </c>
      <c r="C19" s="26" t="n">
        <v>4</v>
      </c>
      <c r="D19" s="26" t="n">
        <v>2.73972602739726</v>
      </c>
      <c r="E19" s="27" t="n">
        <v>0.00138974420883075</v>
      </c>
      <c r="F19" s="26" t="s">
        <v>2564</v>
      </c>
      <c r="G19" s="26" t="n">
        <v>101</v>
      </c>
      <c r="H19" s="26" t="n">
        <v>27</v>
      </c>
      <c r="I19" s="26" t="n">
        <v>12092</v>
      </c>
      <c r="J19" s="26" t="n">
        <v>17.7367070040337</v>
      </c>
      <c r="K19" s="26" t="n">
        <v>0.817215715804191</v>
      </c>
      <c r="L19" s="26" t="n">
        <v>0.156288662133296</v>
      </c>
      <c r="M19" s="26" t="n">
        <v>2.22820107752423</v>
      </c>
    </row>
    <row r="20" customFormat="false" ht="12" hidden="false" customHeight="false" outlineLevel="0" collapsed="false">
      <c r="A20" s="26" t="s">
        <v>2193</v>
      </c>
      <c r="B20" s="26" t="s">
        <v>2572</v>
      </c>
      <c r="C20" s="26" t="n">
        <v>8</v>
      </c>
      <c r="D20" s="26" t="n">
        <v>5.47945205479452</v>
      </c>
      <c r="E20" s="27" t="n">
        <v>0.00166967175544359</v>
      </c>
      <c r="F20" s="26" t="s">
        <v>2566</v>
      </c>
      <c r="G20" s="26" t="n">
        <v>101</v>
      </c>
      <c r="H20" s="26" t="n">
        <v>208</v>
      </c>
      <c r="I20" s="26" t="n">
        <v>12092</v>
      </c>
      <c r="J20" s="26" t="n">
        <v>4.6047220106626</v>
      </c>
      <c r="K20" s="26" t="n">
        <v>0.870236813449754</v>
      </c>
      <c r="L20" s="26" t="n">
        <v>0.156478884660416</v>
      </c>
      <c r="M20" s="26" t="n">
        <v>2.67133970025765</v>
      </c>
    </row>
    <row r="21" customFormat="false" ht="12" hidden="false" customHeight="false" outlineLevel="0" collapsed="false">
      <c r="A21" s="26" t="s">
        <v>2193</v>
      </c>
      <c r="B21" s="26" t="s">
        <v>2573</v>
      </c>
      <c r="C21" s="26" t="n">
        <v>8</v>
      </c>
      <c r="D21" s="26" t="n">
        <v>5.47945205479452</v>
      </c>
      <c r="E21" s="27" t="n">
        <v>0.0012950170461699</v>
      </c>
      <c r="F21" s="26" t="s">
        <v>2566</v>
      </c>
      <c r="G21" s="26" t="n">
        <v>101</v>
      </c>
      <c r="H21" s="26" t="n">
        <v>199</v>
      </c>
      <c r="I21" s="26" t="n">
        <v>12092</v>
      </c>
      <c r="J21" s="26" t="n">
        <v>4.8129757699388</v>
      </c>
      <c r="K21" s="26" t="n">
        <v>0.79475202673947</v>
      </c>
      <c r="L21" s="26" t="n">
        <v>0.16133881788985</v>
      </c>
      <c r="M21" s="26" t="n">
        <v>2.07781526592073</v>
      </c>
    </row>
    <row r="22" customFormat="false" ht="12" hidden="false" customHeight="false" outlineLevel="0" collapsed="false">
      <c r="A22" s="26" t="s">
        <v>2193</v>
      </c>
      <c r="B22" s="26" t="s">
        <v>2574</v>
      </c>
      <c r="C22" s="26" t="n">
        <v>10</v>
      </c>
      <c r="D22" s="26" t="n">
        <v>6.84931506849315</v>
      </c>
      <c r="E22" s="27" t="n">
        <v>0.000577214817632182</v>
      </c>
      <c r="F22" s="26" t="s">
        <v>2559</v>
      </c>
      <c r="G22" s="26" t="n">
        <v>101</v>
      </c>
      <c r="H22" s="26" t="n">
        <v>285</v>
      </c>
      <c r="I22" s="26" t="n">
        <v>12092</v>
      </c>
      <c r="J22" s="26" t="n">
        <v>4.20079902727114</v>
      </c>
      <c r="K22" s="26" t="n">
        <v>0.506168126432788</v>
      </c>
      <c r="L22" s="26" t="n">
        <v>0.161709046733291</v>
      </c>
      <c r="M22" s="26" t="n">
        <v>0.931181798543578</v>
      </c>
    </row>
    <row r="23" customFormat="false" ht="12" hidden="false" customHeight="false" outlineLevel="0" collapsed="false">
      <c r="A23" s="26" t="s">
        <v>2193</v>
      </c>
      <c r="B23" s="26" t="s">
        <v>2575</v>
      </c>
      <c r="C23" s="26" t="n">
        <v>11</v>
      </c>
      <c r="D23" s="26" t="n">
        <v>7.53424657534246</v>
      </c>
      <c r="E23" s="27" t="n">
        <v>0.0022426375284731</v>
      </c>
      <c r="F23" s="26" t="s">
        <v>2568</v>
      </c>
      <c r="G23" s="26" t="n">
        <v>101</v>
      </c>
      <c r="H23" s="26" t="n">
        <v>415</v>
      </c>
      <c r="I23" s="26" t="n">
        <v>12092</v>
      </c>
      <c r="J23" s="26" t="n">
        <v>3.17337468686627</v>
      </c>
      <c r="K23" s="26" t="n">
        <v>0.935660442802564</v>
      </c>
      <c r="L23" s="26" t="n">
        <v>0.167153040648616</v>
      </c>
      <c r="M23" s="26" t="n">
        <v>3.57250201035995</v>
      </c>
    </row>
    <row r="24" customFormat="false" ht="12" hidden="false" customHeight="false" outlineLevel="0" collapsed="false">
      <c r="A24" s="26" t="s">
        <v>2193</v>
      </c>
      <c r="B24" s="26" t="s">
        <v>2576</v>
      </c>
      <c r="C24" s="26" t="n">
        <v>11</v>
      </c>
      <c r="D24" s="26" t="n">
        <v>7.53424657534246</v>
      </c>
      <c r="E24" s="27" t="n">
        <v>0.0022426375284731</v>
      </c>
      <c r="F24" s="26" t="s">
        <v>2568</v>
      </c>
      <c r="G24" s="26" t="n">
        <v>101</v>
      </c>
      <c r="H24" s="26" t="n">
        <v>415</v>
      </c>
      <c r="I24" s="26" t="n">
        <v>12092</v>
      </c>
      <c r="J24" s="26" t="n">
        <v>3.17337468686627</v>
      </c>
      <c r="K24" s="26" t="n">
        <v>0.935660442802564</v>
      </c>
      <c r="L24" s="26" t="n">
        <v>0.167153040648616</v>
      </c>
      <c r="M24" s="26" t="n">
        <v>3.57250201035995</v>
      </c>
    </row>
    <row r="25" customFormat="false" ht="12" hidden="false" customHeight="false" outlineLevel="0" collapsed="false">
      <c r="A25" s="26" t="s">
        <v>2193</v>
      </c>
      <c r="B25" s="26" t="s">
        <v>2577</v>
      </c>
      <c r="C25" s="26" t="n">
        <v>8</v>
      </c>
      <c r="D25" s="26" t="n">
        <v>5.47945205479452</v>
      </c>
      <c r="E25" s="27" t="n">
        <v>0.0021239135646185</v>
      </c>
      <c r="F25" s="26" t="s">
        <v>2578</v>
      </c>
      <c r="G25" s="26" t="n">
        <v>101</v>
      </c>
      <c r="H25" s="26" t="n">
        <v>217</v>
      </c>
      <c r="I25" s="26" t="n">
        <v>12092</v>
      </c>
      <c r="J25" s="26" t="n">
        <v>4.41374275676415</v>
      </c>
      <c r="K25" s="26" t="n">
        <v>0.925591307645366</v>
      </c>
      <c r="L25" s="26" t="n">
        <v>0.169381325662253</v>
      </c>
      <c r="M25" s="26" t="n">
        <v>3.38641811907856</v>
      </c>
    </row>
    <row r="26" customFormat="false" ht="12" hidden="false" customHeight="false" outlineLevel="0" collapsed="false">
      <c r="A26" s="26" t="s">
        <v>2193</v>
      </c>
      <c r="B26" s="26" t="s">
        <v>2579</v>
      </c>
      <c r="C26" s="26" t="n">
        <v>8</v>
      </c>
      <c r="D26" s="26" t="n">
        <v>5.47945205479452</v>
      </c>
      <c r="E26" s="26" t="n">
        <v>0.00308746422768042</v>
      </c>
      <c r="F26" s="26" t="s">
        <v>2580</v>
      </c>
      <c r="G26" s="26" t="n">
        <v>101</v>
      </c>
      <c r="H26" s="26" t="n">
        <v>232</v>
      </c>
      <c r="I26" s="26" t="n">
        <v>12092</v>
      </c>
      <c r="J26" s="26" t="n">
        <v>4.12837145783543</v>
      </c>
      <c r="K26" s="26" t="n">
        <v>0.977148022444916</v>
      </c>
      <c r="L26" s="26" t="n">
        <v>0.180351652120366</v>
      </c>
      <c r="M26" s="26" t="n">
        <v>4.88697610797236</v>
      </c>
    </row>
    <row r="27" customFormat="false" ht="12" hidden="false" customHeight="false" outlineLevel="0" collapsed="false">
      <c r="A27" s="26" t="s">
        <v>2193</v>
      </c>
      <c r="B27" s="26" t="s">
        <v>2581</v>
      </c>
      <c r="C27" s="26" t="n">
        <v>6</v>
      </c>
      <c r="D27" s="26" t="n">
        <v>4.10958904109589</v>
      </c>
      <c r="E27" s="26" t="n">
        <v>0.00326288490354222</v>
      </c>
      <c r="F27" s="26" t="s">
        <v>2582</v>
      </c>
      <c r="G27" s="26" t="n">
        <v>101</v>
      </c>
      <c r="H27" s="26" t="n">
        <v>121</v>
      </c>
      <c r="I27" s="26" t="n">
        <v>12092</v>
      </c>
      <c r="J27" s="26" t="n">
        <v>5.93666639391211</v>
      </c>
      <c r="K27" s="26" t="n">
        <v>0.98156979710005</v>
      </c>
      <c r="L27" s="26" t="n">
        <v>0.181013947269352</v>
      </c>
      <c r="M27" s="26" t="n">
        <v>5.15779842675514</v>
      </c>
    </row>
    <row r="28" customFormat="false" ht="12" hidden="false" customHeight="false" outlineLevel="0" collapsed="false">
      <c r="A28" s="26" t="s">
        <v>2193</v>
      </c>
      <c r="B28" s="26" t="s">
        <v>2583</v>
      </c>
      <c r="C28" s="26" t="n">
        <v>6</v>
      </c>
      <c r="D28" s="26" t="n">
        <v>4.10958904109589</v>
      </c>
      <c r="E28" s="26" t="n">
        <v>0.00261880683222273</v>
      </c>
      <c r="F28" s="26" t="s">
        <v>2584</v>
      </c>
      <c r="G28" s="26" t="n">
        <v>101</v>
      </c>
      <c r="H28" s="26" t="n">
        <v>115</v>
      </c>
      <c r="I28" s="26" t="n">
        <v>12092</v>
      </c>
      <c r="J28" s="26" t="n">
        <v>6.24640551011622</v>
      </c>
      <c r="K28" s="26" t="n">
        <v>0.95941592815038</v>
      </c>
      <c r="L28" s="26" t="n">
        <v>0.181493323754306</v>
      </c>
      <c r="M28" s="26" t="n">
        <v>4.15987863098031</v>
      </c>
    </row>
    <row r="29" customFormat="false" ht="12" hidden="false" customHeight="false" outlineLevel="0" collapsed="false">
      <c r="A29" s="26" t="s">
        <v>2193</v>
      </c>
      <c r="B29" s="26" t="s">
        <v>2585</v>
      </c>
      <c r="C29" s="26" t="n">
        <v>5</v>
      </c>
      <c r="D29" s="26" t="n">
        <v>3.42465753424657</v>
      </c>
      <c r="E29" s="27" t="n">
        <v>0.00294624380323282</v>
      </c>
      <c r="F29" s="26" t="s">
        <v>2586</v>
      </c>
      <c r="G29" s="26" t="n">
        <v>101</v>
      </c>
      <c r="H29" s="26" t="n">
        <v>72</v>
      </c>
      <c r="I29" s="26" t="n">
        <v>12092</v>
      </c>
      <c r="J29" s="26" t="n">
        <v>8.31408140814081</v>
      </c>
      <c r="K29" s="26" t="n">
        <v>0.972829516581807</v>
      </c>
      <c r="L29" s="26" t="n">
        <v>0.181525017719203</v>
      </c>
      <c r="M29" s="26" t="n">
        <v>4.66842665276547</v>
      </c>
    </row>
    <row r="30" customFormat="false" ht="12" hidden="false" customHeight="false" outlineLevel="0" collapsed="false">
      <c r="A30" s="26" t="s">
        <v>2232</v>
      </c>
      <c r="B30" s="26" t="s">
        <v>2587</v>
      </c>
      <c r="C30" s="26" t="n">
        <v>9</v>
      </c>
      <c r="D30" s="26" t="n">
        <v>6.16438356164383</v>
      </c>
      <c r="E30" s="26" t="n">
        <v>0.0140415817915419</v>
      </c>
      <c r="F30" s="26" t="s">
        <v>2588</v>
      </c>
      <c r="G30" s="26" t="n">
        <v>109</v>
      </c>
      <c r="H30" s="26" t="n">
        <v>392</v>
      </c>
      <c r="I30" s="26" t="n">
        <v>13370</v>
      </c>
      <c r="J30" s="26" t="n">
        <v>2.81618610747051</v>
      </c>
      <c r="K30" s="26" t="n">
        <v>0.806091194785524</v>
      </c>
      <c r="L30" s="26" t="n">
        <v>0.185390085902374</v>
      </c>
      <c r="M30" s="26" t="n">
        <v>14.8991663744417</v>
      </c>
    </row>
    <row r="31" customFormat="false" ht="12" hidden="false" customHeight="false" outlineLevel="0" collapsed="false">
      <c r="A31" s="26" t="s">
        <v>2193</v>
      </c>
      <c r="B31" s="26" t="s">
        <v>2589</v>
      </c>
      <c r="C31" s="26" t="n">
        <v>5</v>
      </c>
      <c r="D31" s="26" t="n">
        <v>3.42465753424657</v>
      </c>
      <c r="E31" s="26" t="n">
        <v>0.00358304823608866</v>
      </c>
      <c r="F31" s="26" t="s">
        <v>2586</v>
      </c>
      <c r="G31" s="26" t="n">
        <v>101</v>
      </c>
      <c r="H31" s="26" t="n">
        <v>76</v>
      </c>
      <c r="I31" s="26" t="n">
        <v>12092</v>
      </c>
      <c r="J31" s="26" t="n">
        <v>7.8764981761334</v>
      </c>
      <c r="K31" s="26" t="n">
        <v>0.987553899197947</v>
      </c>
      <c r="L31" s="26" t="n">
        <v>0.188502286152185</v>
      </c>
      <c r="M31" s="26" t="n">
        <v>5.65021656300003</v>
      </c>
    </row>
    <row r="32" customFormat="false" ht="12" hidden="false" customHeight="false" outlineLevel="0" collapsed="false">
      <c r="A32" s="26" t="s">
        <v>2193</v>
      </c>
      <c r="B32" s="26" t="s">
        <v>2590</v>
      </c>
      <c r="C32" s="26" t="n">
        <v>6</v>
      </c>
      <c r="D32" s="26" t="n">
        <v>4.10958904109589</v>
      </c>
      <c r="E32" s="26" t="n">
        <v>0.00292804247361424</v>
      </c>
      <c r="F32" s="26" t="s">
        <v>2591</v>
      </c>
      <c r="G32" s="26" t="n">
        <v>101</v>
      </c>
      <c r="H32" s="26" t="n">
        <v>118</v>
      </c>
      <c r="I32" s="26" t="n">
        <v>12092</v>
      </c>
      <c r="J32" s="26" t="n">
        <v>6.08759859036751</v>
      </c>
      <c r="K32" s="26" t="n">
        <v>0.972216598865502</v>
      </c>
      <c r="L32" s="26" t="n">
        <v>0.190050455984128</v>
      </c>
      <c r="M32" s="26" t="n">
        <v>4.64022444354804</v>
      </c>
    </row>
    <row r="33" customFormat="false" ht="12" hidden="false" customHeight="false" outlineLevel="0" collapsed="false">
      <c r="A33" s="26" t="s">
        <v>2232</v>
      </c>
      <c r="B33" s="26" t="s">
        <v>2592</v>
      </c>
      <c r="C33" s="26" t="n">
        <v>4</v>
      </c>
      <c r="D33" s="26" t="n">
        <v>2.73972602739726</v>
      </c>
      <c r="E33" s="26" t="n">
        <v>0.0168955111797389</v>
      </c>
      <c r="F33" s="26" t="s">
        <v>2593</v>
      </c>
      <c r="G33" s="26" t="n">
        <v>109</v>
      </c>
      <c r="H33" s="26" t="n">
        <v>67</v>
      </c>
      <c r="I33" s="26" t="n">
        <v>13370</v>
      </c>
      <c r="J33" s="26" t="n">
        <v>7.32301793783376</v>
      </c>
      <c r="K33" s="26" t="n">
        <v>0.861463958749902</v>
      </c>
      <c r="L33" s="26" t="n">
        <v>0.197180179786101</v>
      </c>
      <c r="M33" s="26" t="n">
        <v>17.66755581267</v>
      </c>
    </row>
    <row r="34" customFormat="false" ht="12" hidden="false" customHeight="false" outlineLevel="0" collapsed="false">
      <c r="A34" s="26" t="s">
        <v>2193</v>
      </c>
      <c r="B34" s="26" t="s">
        <v>2594</v>
      </c>
      <c r="C34" s="26" t="n">
        <v>5</v>
      </c>
      <c r="D34" s="26" t="n">
        <v>3.42465753424657</v>
      </c>
      <c r="E34" s="26" t="n">
        <v>0.00470432363420025</v>
      </c>
      <c r="F34" s="26" t="s">
        <v>2595</v>
      </c>
      <c r="G34" s="26" t="n">
        <v>101</v>
      </c>
      <c r="H34" s="26" t="n">
        <v>82</v>
      </c>
      <c r="I34" s="26" t="n">
        <v>12092</v>
      </c>
      <c r="J34" s="26" t="n">
        <v>7.30016904129437</v>
      </c>
      <c r="K34" s="26" t="n">
        <v>0.996855963742985</v>
      </c>
      <c r="L34" s="26" t="n">
        <v>0.213445812109081</v>
      </c>
      <c r="M34" s="26" t="n">
        <v>7.35591613953373</v>
      </c>
    </row>
    <row r="35" customFormat="false" ht="12" hidden="false" customHeight="false" outlineLevel="0" collapsed="false">
      <c r="A35" s="26" t="s">
        <v>2193</v>
      </c>
      <c r="B35" s="26" t="s">
        <v>2596</v>
      </c>
      <c r="C35" s="26" t="n">
        <v>7</v>
      </c>
      <c r="D35" s="26" t="n">
        <v>4.7945205479452</v>
      </c>
      <c r="E35" s="26" t="n">
        <v>0.0046453062795821</v>
      </c>
      <c r="F35" s="26" t="s">
        <v>2597</v>
      </c>
      <c r="G35" s="26" t="n">
        <v>101</v>
      </c>
      <c r="H35" s="26" t="n">
        <v>188</v>
      </c>
      <c r="I35" s="26" t="n">
        <v>12092</v>
      </c>
      <c r="J35" s="26" t="n">
        <v>4.45776279755635</v>
      </c>
      <c r="K35" s="26" t="n">
        <v>0.996619697030476</v>
      </c>
      <c r="L35" s="26" t="n">
        <v>0.219157778905741</v>
      </c>
      <c r="M35" s="26" t="n">
        <v>7.26686435192041</v>
      </c>
    </row>
    <row r="36" customFormat="false" ht="12" hidden="false" customHeight="false" outlineLevel="0" collapsed="false">
      <c r="A36" s="26" t="s">
        <v>2232</v>
      </c>
      <c r="B36" s="26" t="s">
        <v>2598</v>
      </c>
      <c r="C36" s="26" t="n">
        <v>4</v>
      </c>
      <c r="D36" s="26" t="n">
        <v>2.73972602739726</v>
      </c>
      <c r="E36" s="26" t="n">
        <v>0.0211895509602214</v>
      </c>
      <c r="F36" s="26" t="s">
        <v>2599</v>
      </c>
      <c r="G36" s="26" t="n">
        <v>109</v>
      </c>
      <c r="H36" s="26" t="n">
        <v>73</v>
      </c>
      <c r="I36" s="26" t="n">
        <v>13370</v>
      </c>
      <c r="J36" s="26" t="n">
        <v>6.72112605253236</v>
      </c>
      <c r="K36" s="26" t="n">
        <v>0.916624732398364</v>
      </c>
      <c r="L36" s="26" t="n">
        <v>0.219983617655794</v>
      </c>
      <c r="M36" s="26" t="n">
        <v>21.6783391951686</v>
      </c>
    </row>
    <row r="37" customFormat="false" ht="12" hidden="false" customHeight="false" outlineLevel="0" collapsed="false">
      <c r="A37" s="26" t="s">
        <v>2193</v>
      </c>
      <c r="B37" s="26" t="s">
        <v>2600</v>
      </c>
      <c r="C37" s="26" t="n">
        <v>5</v>
      </c>
      <c r="D37" s="26" t="n">
        <v>3.42465753424657</v>
      </c>
      <c r="E37" s="26" t="n">
        <v>0.00450297970992162</v>
      </c>
      <c r="F37" s="26" t="s">
        <v>2586</v>
      </c>
      <c r="G37" s="26" t="n">
        <v>101</v>
      </c>
      <c r="H37" s="26" t="n">
        <v>81</v>
      </c>
      <c r="I37" s="26" t="n">
        <v>12092</v>
      </c>
      <c r="J37" s="26" t="n">
        <v>7.39029458501405</v>
      </c>
      <c r="K37" s="26" t="n">
        <v>0.995974345064554</v>
      </c>
      <c r="L37" s="26" t="n">
        <v>0.221732430168995</v>
      </c>
      <c r="M37" s="26" t="n">
        <v>7.05177607320034</v>
      </c>
    </row>
    <row r="38" customFormat="false" ht="12" hidden="false" customHeight="false" outlineLevel="0" collapsed="false">
      <c r="A38" s="26" t="s">
        <v>2193</v>
      </c>
      <c r="B38" s="26" t="s">
        <v>2601</v>
      </c>
      <c r="C38" s="26" t="n">
        <v>10</v>
      </c>
      <c r="D38" s="26" t="n">
        <v>6.84931506849315</v>
      </c>
      <c r="E38" s="26" t="n">
        <v>0.00571464338825594</v>
      </c>
      <c r="F38" s="26" t="s">
        <v>2602</v>
      </c>
      <c r="G38" s="26" t="n">
        <v>101</v>
      </c>
      <c r="H38" s="26" t="n">
        <v>399</v>
      </c>
      <c r="I38" s="26" t="n">
        <v>12092</v>
      </c>
      <c r="J38" s="26" t="n">
        <v>3.0005707337651</v>
      </c>
      <c r="K38" s="26" t="n">
        <v>0.99909114417433</v>
      </c>
      <c r="L38" s="26" t="n">
        <v>0.236130731216486</v>
      </c>
      <c r="M38" s="26" t="n">
        <v>8.86800733970904</v>
      </c>
    </row>
    <row r="39" customFormat="false" ht="12" hidden="false" customHeight="false" outlineLevel="0" collapsed="false">
      <c r="A39" s="26" t="s">
        <v>2193</v>
      </c>
      <c r="B39" s="26" t="s">
        <v>2603</v>
      </c>
      <c r="C39" s="26" t="n">
        <v>8</v>
      </c>
      <c r="D39" s="26" t="n">
        <v>5.47945205479452</v>
      </c>
      <c r="E39" s="26" t="n">
        <v>0.00562702297008479</v>
      </c>
      <c r="F39" s="26" t="s">
        <v>2604</v>
      </c>
      <c r="G39" s="26" t="n">
        <v>101</v>
      </c>
      <c r="H39" s="26" t="n">
        <v>259</v>
      </c>
      <c r="I39" s="26" t="n">
        <v>12092</v>
      </c>
      <c r="J39" s="26" t="n">
        <v>3.69800068809969</v>
      </c>
      <c r="K39" s="26" t="n">
        <v>0.998987812331075</v>
      </c>
      <c r="L39" s="26" t="n">
        <v>0.24105475963303</v>
      </c>
      <c r="M39" s="26" t="n">
        <v>8.73779334654493</v>
      </c>
    </row>
    <row r="40" customFormat="false" ht="12" hidden="false" customHeight="false" outlineLevel="0" collapsed="false">
      <c r="A40" s="26" t="s">
        <v>2232</v>
      </c>
      <c r="B40" s="26" t="s">
        <v>2605</v>
      </c>
      <c r="C40" s="26" t="n">
        <v>6</v>
      </c>
      <c r="D40" s="26" t="n">
        <v>4.10958904109589</v>
      </c>
      <c r="E40" s="26" t="n">
        <v>0.0262047083977207</v>
      </c>
      <c r="F40" s="26" t="s">
        <v>2606</v>
      </c>
      <c r="G40" s="26" t="n">
        <v>109</v>
      </c>
      <c r="H40" s="26" t="n">
        <v>207</v>
      </c>
      <c r="I40" s="26" t="n">
        <v>13370</v>
      </c>
      <c r="J40" s="26" t="n">
        <v>3.55537827416567</v>
      </c>
      <c r="K40" s="26" t="n">
        <v>0.954053782777587</v>
      </c>
      <c r="L40" s="26" t="n">
        <v>0.244235754582754</v>
      </c>
      <c r="M40" s="26" t="n">
        <v>26.1365429972765</v>
      </c>
    </row>
    <row r="41" customFormat="false" ht="12" hidden="false" customHeight="false" outlineLevel="0" collapsed="false">
      <c r="A41" s="26" t="s">
        <v>2193</v>
      </c>
      <c r="B41" s="26" t="s">
        <v>2607</v>
      </c>
      <c r="C41" s="26" t="n">
        <v>6</v>
      </c>
      <c r="D41" s="26" t="n">
        <v>4.10958904109589</v>
      </c>
      <c r="E41" s="26" t="n">
        <v>0.00661183746266188</v>
      </c>
      <c r="F41" s="26" t="s">
        <v>2608</v>
      </c>
      <c r="G41" s="26" t="n">
        <v>101</v>
      </c>
      <c r="H41" s="26" t="n">
        <v>143</v>
      </c>
      <c r="I41" s="26" t="n">
        <v>12092</v>
      </c>
      <c r="J41" s="26" t="n">
        <v>5.02333310254102</v>
      </c>
      <c r="K41" s="26" t="n">
        <v>0.999698425785565</v>
      </c>
      <c r="L41" s="26" t="n">
        <v>0.251375426348857</v>
      </c>
      <c r="M41" s="26" t="n">
        <v>10.191346997786</v>
      </c>
    </row>
    <row r="42" customFormat="false" ht="12" hidden="false" customHeight="false" outlineLevel="0" collapsed="false">
      <c r="A42" s="26" t="s">
        <v>2193</v>
      </c>
      <c r="B42" s="26" t="s">
        <v>2609</v>
      </c>
      <c r="C42" s="26" t="n">
        <v>4</v>
      </c>
      <c r="D42" s="26" t="n">
        <v>2.73972602739726</v>
      </c>
      <c r="E42" s="26" t="n">
        <v>0.00643944483358174</v>
      </c>
      <c r="F42" s="26" t="s">
        <v>2610</v>
      </c>
      <c r="G42" s="26" t="n">
        <v>101</v>
      </c>
      <c r="H42" s="26" t="n">
        <v>46</v>
      </c>
      <c r="I42" s="26" t="n">
        <v>12092</v>
      </c>
      <c r="J42" s="26" t="n">
        <v>10.4106758501937</v>
      </c>
      <c r="K42" s="26" t="n">
        <v>0.999627191949978</v>
      </c>
      <c r="L42" s="26" t="n">
        <v>0.25352034897817</v>
      </c>
      <c r="M42" s="26" t="n">
        <v>9.93847981864485</v>
      </c>
    </row>
    <row r="43" customFormat="false" ht="12" hidden="false" customHeight="false" outlineLevel="0" collapsed="false">
      <c r="A43" s="26" t="s">
        <v>2193</v>
      </c>
      <c r="B43" s="26" t="s">
        <v>2611</v>
      </c>
      <c r="C43" s="26" t="n">
        <v>7</v>
      </c>
      <c r="D43" s="26" t="n">
        <v>4.7945205479452</v>
      </c>
      <c r="E43" s="26" t="n">
        <v>0.0075292665245995</v>
      </c>
      <c r="F43" s="26" t="s">
        <v>2612</v>
      </c>
      <c r="G43" s="26" t="n">
        <v>101</v>
      </c>
      <c r="H43" s="26" t="n">
        <v>208</v>
      </c>
      <c r="I43" s="26" t="n">
        <v>12092</v>
      </c>
      <c r="J43" s="26" t="n">
        <v>4.02913175932978</v>
      </c>
      <c r="K43" s="26" t="n">
        <v>0.999902491991528</v>
      </c>
      <c r="L43" s="26" t="n">
        <v>0.272737751466255</v>
      </c>
      <c r="M43" s="26" t="n">
        <v>11.5258728314633</v>
      </c>
    </row>
    <row r="44" customFormat="false" ht="12" hidden="false" customHeight="false" outlineLevel="0" collapsed="false">
      <c r="A44" s="26" t="s">
        <v>2193</v>
      </c>
      <c r="B44" s="26" t="s">
        <v>2613</v>
      </c>
      <c r="C44" s="26" t="n">
        <v>10</v>
      </c>
      <c r="D44" s="26" t="n">
        <v>6.84931506849315</v>
      </c>
      <c r="E44" s="26" t="n">
        <v>0.0083847816382244</v>
      </c>
      <c r="F44" s="26" t="s">
        <v>2614</v>
      </c>
      <c r="G44" s="26" t="n">
        <v>101</v>
      </c>
      <c r="H44" s="26" t="n">
        <v>424</v>
      </c>
      <c r="I44" s="26" t="n">
        <v>12092</v>
      </c>
      <c r="J44" s="26" t="n">
        <v>2.82365028955725</v>
      </c>
      <c r="K44" s="26" t="n">
        <v>0.999966008528004</v>
      </c>
      <c r="L44" s="26" t="n">
        <v>0.290347616550238</v>
      </c>
      <c r="M44" s="26" t="n">
        <v>12.753550471334</v>
      </c>
    </row>
    <row r="45" customFormat="false" ht="12" hidden="false" customHeight="false" outlineLevel="0" collapsed="false">
      <c r="A45" s="26" t="s">
        <v>2232</v>
      </c>
      <c r="B45" s="26" t="s">
        <v>2615</v>
      </c>
      <c r="C45" s="26" t="n">
        <v>12</v>
      </c>
      <c r="D45" s="26" t="n">
        <v>8.21917808219178</v>
      </c>
      <c r="E45" s="26" t="n">
        <v>0.0374195680559855</v>
      </c>
      <c r="F45" s="26" t="s">
        <v>2616</v>
      </c>
      <c r="G45" s="26" t="n">
        <v>109</v>
      </c>
      <c r="H45" s="26" t="n">
        <v>743</v>
      </c>
      <c r="I45" s="26" t="n">
        <v>13370</v>
      </c>
      <c r="J45" s="26" t="n">
        <v>1.98105868843147</v>
      </c>
      <c r="K45" s="26" t="n">
        <v>0.988013418654008</v>
      </c>
      <c r="L45" s="26" t="n">
        <v>0.308342201377585</v>
      </c>
      <c r="M45" s="26" t="n">
        <v>35.2803882651644</v>
      </c>
    </row>
    <row r="46" customFormat="false" ht="12" hidden="false" customHeight="false" outlineLevel="0" collapsed="false">
      <c r="A46" s="26" t="s">
        <v>2193</v>
      </c>
      <c r="B46" s="26" t="s">
        <v>2617</v>
      </c>
      <c r="C46" s="26" t="n">
        <v>3</v>
      </c>
      <c r="D46" s="26" t="n">
        <v>2.05479452054794</v>
      </c>
      <c r="E46" s="26" t="n">
        <v>0.00950364484606613</v>
      </c>
      <c r="F46" s="26" t="s">
        <v>2618</v>
      </c>
      <c r="G46" s="26" t="n">
        <v>101</v>
      </c>
      <c r="H46" s="26" t="n">
        <v>18</v>
      </c>
      <c r="I46" s="26" t="n">
        <v>12092</v>
      </c>
      <c r="J46" s="26" t="n">
        <v>19.9537953795379</v>
      </c>
      <c r="K46" s="26" t="n">
        <v>0.999991444970683</v>
      </c>
      <c r="L46" s="26" t="n">
        <v>0.313685342306675</v>
      </c>
      <c r="M46" s="26" t="n">
        <v>14.3350245669108</v>
      </c>
    </row>
    <row r="47" customFormat="false" ht="12" hidden="false" customHeight="false" outlineLevel="0" collapsed="false">
      <c r="A47" s="26" t="s">
        <v>2232</v>
      </c>
      <c r="B47" s="26" t="s">
        <v>2619</v>
      </c>
      <c r="C47" s="26" t="n">
        <v>4</v>
      </c>
      <c r="D47" s="26" t="n">
        <v>2.73972602739726</v>
      </c>
      <c r="E47" s="26" t="n">
        <v>0.0437728594029221</v>
      </c>
      <c r="F47" s="26" t="s">
        <v>2620</v>
      </c>
      <c r="G47" s="26" t="n">
        <v>109</v>
      </c>
      <c r="H47" s="26" t="n">
        <v>97</v>
      </c>
      <c r="I47" s="26" t="n">
        <v>13370</v>
      </c>
      <c r="J47" s="26" t="n">
        <v>5.05816702922538</v>
      </c>
      <c r="K47" s="26" t="n">
        <v>0.994439886341041</v>
      </c>
      <c r="L47" s="26" t="n">
        <v>0.329274376824295</v>
      </c>
      <c r="M47" s="26" t="n">
        <v>39.9898739791113</v>
      </c>
    </row>
    <row r="48" customFormat="false" ht="12" hidden="false" customHeight="false" outlineLevel="0" collapsed="false">
      <c r="A48" s="26" t="s">
        <v>2193</v>
      </c>
      <c r="B48" s="26" t="s">
        <v>2621</v>
      </c>
      <c r="C48" s="26" t="n">
        <v>6</v>
      </c>
      <c r="D48" s="26" t="n">
        <v>4.10958904109589</v>
      </c>
      <c r="E48" s="26" t="n">
        <v>0.0118504543337702</v>
      </c>
      <c r="F48" s="26" t="s">
        <v>2622</v>
      </c>
      <c r="G48" s="26" t="n">
        <v>101</v>
      </c>
      <c r="H48" s="26" t="n">
        <v>165</v>
      </c>
      <c r="I48" s="26" t="n">
        <v>12092</v>
      </c>
      <c r="J48" s="26" t="n">
        <v>4.35355535553555</v>
      </c>
      <c r="K48" s="26" t="n">
        <v>0.99999952868722</v>
      </c>
      <c r="L48" s="26" t="n">
        <v>0.356894687109488</v>
      </c>
      <c r="M48" s="26" t="n">
        <v>17.5651932987771</v>
      </c>
    </row>
    <row r="49" customFormat="false" ht="12" hidden="false" customHeight="false" outlineLevel="0" collapsed="false">
      <c r="A49" s="26" t="s">
        <v>2193</v>
      </c>
      <c r="B49" s="26" t="s">
        <v>2623</v>
      </c>
      <c r="C49" s="26" t="n">
        <v>4</v>
      </c>
      <c r="D49" s="26" t="n">
        <v>2.73972602739726</v>
      </c>
      <c r="E49" s="26" t="n">
        <v>0.0116280250710553</v>
      </c>
      <c r="F49" s="26" t="s">
        <v>2624</v>
      </c>
      <c r="G49" s="26" t="n">
        <v>101</v>
      </c>
      <c r="H49" s="26" t="n">
        <v>57</v>
      </c>
      <c r="I49" s="26" t="n">
        <v>12092</v>
      </c>
      <c r="J49" s="26" t="n">
        <v>8.40159805454229</v>
      </c>
      <c r="K49" s="26" t="n">
        <v>0.99999937947913</v>
      </c>
      <c r="L49" s="26" t="n">
        <v>0.360230344848835</v>
      </c>
      <c r="M49" s="26" t="n">
        <v>17.2640142833827</v>
      </c>
    </row>
    <row r="50" customFormat="false" ht="12" hidden="false" customHeight="false" outlineLevel="0" collapsed="false">
      <c r="A50" s="26" t="s">
        <v>2232</v>
      </c>
      <c r="B50" s="26" t="s">
        <v>2625</v>
      </c>
      <c r="C50" s="26" t="n">
        <v>39</v>
      </c>
      <c r="D50" s="26" t="n">
        <v>26.7123287671232</v>
      </c>
      <c r="E50" s="26" t="n">
        <v>0.0587244289619537</v>
      </c>
      <c r="F50" s="26" t="s">
        <v>2626</v>
      </c>
      <c r="G50" s="26" t="n">
        <v>109</v>
      </c>
      <c r="H50" s="26" t="n">
        <v>3731</v>
      </c>
      <c r="I50" s="26" t="n">
        <v>13370</v>
      </c>
      <c r="J50" s="26" t="n">
        <v>1.2821660326695</v>
      </c>
      <c r="K50" s="26" t="n">
        <v>0.999106391361573</v>
      </c>
      <c r="L50" s="26" t="n">
        <v>0.394345691130586</v>
      </c>
      <c r="M50" s="26" t="n">
        <v>49.8651939400062</v>
      </c>
    </row>
    <row r="51" customFormat="false" ht="12" hidden="false" customHeight="false" outlineLevel="0" collapsed="false">
      <c r="A51" s="26" t="s">
        <v>2193</v>
      </c>
      <c r="B51" s="26" t="s">
        <v>2627</v>
      </c>
      <c r="C51" s="26" t="n">
        <v>3</v>
      </c>
      <c r="D51" s="26" t="n">
        <v>2.05479452054794</v>
      </c>
      <c r="E51" s="26" t="n">
        <v>0.0140443274486654</v>
      </c>
      <c r="F51" s="26" t="s">
        <v>2628</v>
      </c>
      <c r="G51" s="26" t="n">
        <v>101</v>
      </c>
      <c r="H51" s="26" t="n">
        <v>22</v>
      </c>
      <c r="I51" s="26" t="n">
        <v>12092</v>
      </c>
      <c r="J51" s="26" t="n">
        <v>16.3258325832583</v>
      </c>
      <c r="K51" s="26" t="n">
        <v>0.999999968830447</v>
      </c>
      <c r="L51" s="26" t="n">
        <v>0.398511442709759</v>
      </c>
      <c r="M51" s="26" t="n">
        <v>20.4811875946316</v>
      </c>
    </row>
    <row r="52" customFormat="false" ht="12" hidden="false" customHeight="false" outlineLevel="0" collapsed="false">
      <c r="A52" s="26" t="s">
        <v>2193</v>
      </c>
      <c r="B52" s="26" t="s">
        <v>2629</v>
      </c>
      <c r="C52" s="26" t="n">
        <v>4</v>
      </c>
      <c r="D52" s="26" t="n">
        <v>2.73972602739726</v>
      </c>
      <c r="E52" s="26" t="n">
        <v>0.0145917768491967</v>
      </c>
      <c r="F52" s="26" t="s">
        <v>2630</v>
      </c>
      <c r="G52" s="26" t="n">
        <v>101</v>
      </c>
      <c r="H52" s="26" t="n">
        <v>62</v>
      </c>
      <c r="I52" s="26" t="n">
        <v>12092</v>
      </c>
      <c r="J52" s="26" t="n">
        <v>7.72404982433727</v>
      </c>
      <c r="K52" s="26" t="n">
        <v>0.999999984188446</v>
      </c>
      <c r="L52" s="26" t="n">
        <v>0.40143191350603</v>
      </c>
      <c r="M52" s="26" t="n">
        <v>21.1935909099701</v>
      </c>
    </row>
    <row r="53" customFormat="false" ht="12" hidden="false" customHeight="false" outlineLevel="0" collapsed="false">
      <c r="A53" s="26" t="s">
        <v>2193</v>
      </c>
      <c r="B53" s="26" t="s">
        <v>2631</v>
      </c>
      <c r="C53" s="26" t="n">
        <v>7</v>
      </c>
      <c r="D53" s="26" t="n">
        <v>4.7945205479452</v>
      </c>
      <c r="E53" s="26" t="n">
        <v>0.0156675397833141</v>
      </c>
      <c r="F53" s="26" t="s">
        <v>2632</v>
      </c>
      <c r="G53" s="26" t="n">
        <v>101</v>
      </c>
      <c r="H53" s="26" t="n">
        <v>244</v>
      </c>
      <c r="I53" s="26" t="n">
        <v>12092</v>
      </c>
      <c r="J53" s="26" t="n">
        <v>3.43466969647784</v>
      </c>
      <c r="K53" s="26" t="n">
        <v>0.999999995838133</v>
      </c>
      <c r="L53" s="26" t="n">
        <v>0.406399476738995</v>
      </c>
      <c r="M53" s="26" t="n">
        <v>22.5760844947047</v>
      </c>
    </row>
    <row r="54" customFormat="false" ht="12" hidden="false" customHeight="false" outlineLevel="0" collapsed="false">
      <c r="A54" s="26" t="s">
        <v>2193</v>
      </c>
      <c r="B54" s="26" t="s">
        <v>2633</v>
      </c>
      <c r="C54" s="26" t="n">
        <v>6</v>
      </c>
      <c r="D54" s="26" t="n">
        <v>4.10958904109589</v>
      </c>
      <c r="E54" s="26" t="n">
        <v>0.0156522178260909</v>
      </c>
      <c r="F54" s="26" t="s">
        <v>2634</v>
      </c>
      <c r="G54" s="26" t="n">
        <v>101</v>
      </c>
      <c r="H54" s="26" t="n">
        <v>177</v>
      </c>
      <c r="I54" s="26" t="n">
        <v>12092</v>
      </c>
      <c r="J54" s="26" t="n">
        <v>4.058399060245</v>
      </c>
      <c r="K54" s="26" t="n">
        <v>0.999999995758211</v>
      </c>
      <c r="L54" s="26" t="n">
        <v>0.414628037305805</v>
      </c>
      <c r="M54" s="26" t="n">
        <v>22.5565545722207</v>
      </c>
    </row>
    <row r="55" customFormat="false" ht="12" hidden="false" customHeight="false" outlineLevel="0" collapsed="false">
      <c r="A55" s="26" t="s">
        <v>2193</v>
      </c>
      <c r="B55" s="26" t="s">
        <v>2635</v>
      </c>
      <c r="C55" s="26" t="n">
        <v>4</v>
      </c>
      <c r="D55" s="26" t="n">
        <v>2.73972602739726</v>
      </c>
      <c r="E55" s="26" t="n">
        <v>0.0172430664314481</v>
      </c>
      <c r="F55" s="26" t="s">
        <v>2636</v>
      </c>
      <c r="G55" s="26" t="n">
        <v>101</v>
      </c>
      <c r="H55" s="26" t="n">
        <v>66</v>
      </c>
      <c r="I55" s="26" t="n">
        <v>12092</v>
      </c>
      <c r="J55" s="26" t="n">
        <v>7.25592559255925</v>
      </c>
      <c r="K55" s="26" t="n">
        <v>0.999999999412301</v>
      </c>
      <c r="L55" s="26" t="n">
        <v>0.420155353531168</v>
      </c>
      <c r="M55" s="26" t="n">
        <v>24.5598229491904</v>
      </c>
    </row>
    <row r="56" customFormat="false" ht="12" hidden="false" customHeight="false" outlineLevel="0" collapsed="false">
      <c r="A56" s="26" t="s">
        <v>2193</v>
      </c>
      <c r="B56" s="26" t="s">
        <v>2637</v>
      </c>
      <c r="C56" s="26" t="n">
        <v>4</v>
      </c>
      <c r="D56" s="26" t="n">
        <v>2.73972602739726</v>
      </c>
      <c r="E56" s="26" t="n">
        <v>0.0172430664314481</v>
      </c>
      <c r="F56" s="26" t="s">
        <v>2636</v>
      </c>
      <c r="G56" s="26" t="n">
        <v>101</v>
      </c>
      <c r="H56" s="26" t="n">
        <v>66</v>
      </c>
      <c r="I56" s="26" t="n">
        <v>12092</v>
      </c>
      <c r="J56" s="26" t="n">
        <v>7.25592559255925</v>
      </c>
      <c r="K56" s="26" t="n">
        <v>0.999999999412301</v>
      </c>
      <c r="L56" s="26" t="n">
        <v>0.420155353531168</v>
      </c>
      <c r="M56" s="26" t="n">
        <v>24.5598229491904</v>
      </c>
    </row>
    <row r="57" customFormat="false" ht="12" hidden="false" customHeight="false" outlineLevel="0" collapsed="false">
      <c r="A57" s="26" t="s">
        <v>2193</v>
      </c>
      <c r="B57" s="26" t="s">
        <v>2638</v>
      </c>
      <c r="C57" s="26" t="n">
        <v>7</v>
      </c>
      <c r="D57" s="26" t="n">
        <v>4.7945205479452</v>
      </c>
      <c r="E57" s="26" t="n">
        <v>0.0168445624146156</v>
      </c>
      <c r="F57" s="26" t="s">
        <v>2639</v>
      </c>
      <c r="G57" s="26" t="n">
        <v>101</v>
      </c>
      <c r="H57" s="26" t="n">
        <v>248</v>
      </c>
      <c r="I57" s="26" t="n">
        <v>12092</v>
      </c>
      <c r="J57" s="26" t="n">
        <v>3.37927179814755</v>
      </c>
      <c r="K57" s="26" t="n">
        <v>0.999999999035481</v>
      </c>
      <c r="L57" s="26" t="n">
        <v>0.420911395332248</v>
      </c>
      <c r="M57" s="26" t="n">
        <v>24.062624192948</v>
      </c>
    </row>
    <row r="58" customFormat="false" ht="12" hidden="false" customHeight="false" outlineLevel="0" collapsed="false">
      <c r="A58" s="26" t="s">
        <v>2193</v>
      </c>
      <c r="B58" s="26" t="s">
        <v>2640</v>
      </c>
      <c r="C58" s="26" t="n">
        <v>6</v>
      </c>
      <c r="D58" s="26" t="n">
        <v>4.10958904109589</v>
      </c>
      <c r="E58" s="26" t="n">
        <v>0.0197872544212586</v>
      </c>
      <c r="F58" s="26" t="s">
        <v>2622</v>
      </c>
      <c r="G58" s="26" t="n">
        <v>101</v>
      </c>
      <c r="H58" s="26" t="n">
        <v>188</v>
      </c>
      <c r="I58" s="26" t="n">
        <v>12092</v>
      </c>
      <c r="J58" s="26" t="n">
        <v>3.82093954076258</v>
      </c>
      <c r="K58" s="26" t="n">
        <v>0.999999999975256</v>
      </c>
      <c r="L58" s="26" t="n">
        <v>0.425959787070746</v>
      </c>
      <c r="M58" s="26" t="n">
        <v>27.6628207247741</v>
      </c>
    </row>
    <row r="59" customFormat="false" ht="12" hidden="false" customHeight="false" outlineLevel="0" collapsed="false">
      <c r="A59" s="26" t="s">
        <v>2193</v>
      </c>
      <c r="B59" s="26" t="s">
        <v>2641</v>
      </c>
      <c r="C59" s="26" t="n">
        <v>4</v>
      </c>
      <c r="D59" s="26" t="n">
        <v>2.73972602739726</v>
      </c>
      <c r="E59" s="26" t="n">
        <v>0.0193966568563492</v>
      </c>
      <c r="F59" s="26" t="s">
        <v>2642</v>
      </c>
      <c r="G59" s="26" t="n">
        <v>101</v>
      </c>
      <c r="H59" s="26" t="n">
        <v>69</v>
      </c>
      <c r="I59" s="26" t="n">
        <v>12092</v>
      </c>
      <c r="J59" s="26" t="n">
        <v>6.94045056679581</v>
      </c>
      <c r="K59" s="26" t="n">
        <v>0.999999999959737</v>
      </c>
      <c r="L59" s="26" t="n">
        <v>0.426869616977022</v>
      </c>
      <c r="M59" s="26" t="n">
        <v>27.1943436619045</v>
      </c>
    </row>
    <row r="60" customFormat="false" ht="12" hidden="false" customHeight="false" outlineLevel="0" collapsed="false">
      <c r="A60" s="26" t="s">
        <v>2193</v>
      </c>
      <c r="B60" s="26" t="s">
        <v>2643</v>
      </c>
      <c r="C60" s="26" t="n">
        <v>3</v>
      </c>
      <c r="D60" s="26" t="n">
        <v>2.05479452054794</v>
      </c>
      <c r="E60" s="26" t="n">
        <v>0.0193413368085304</v>
      </c>
      <c r="F60" s="28" t="s">
        <v>2644</v>
      </c>
      <c r="G60" s="26" t="n">
        <v>101</v>
      </c>
      <c r="H60" s="26" t="n">
        <v>26</v>
      </c>
      <c r="I60" s="26" t="n">
        <v>12092</v>
      </c>
      <c r="J60" s="26" t="n">
        <v>13.8141660319878</v>
      </c>
      <c r="K60" s="26" t="n">
        <v>0.999999999956864</v>
      </c>
      <c r="L60" s="26" t="n">
        <v>0.433486339249777</v>
      </c>
      <c r="M60" s="26" t="n">
        <v>27.1277639191881</v>
      </c>
    </row>
    <row r="61" customFormat="false" ht="12" hidden="false" customHeight="false" outlineLevel="0" collapsed="false">
      <c r="A61" s="26" t="s">
        <v>2193</v>
      </c>
      <c r="B61" s="26" t="s">
        <v>2645</v>
      </c>
      <c r="C61" s="26" t="n">
        <v>6</v>
      </c>
      <c r="D61" s="26" t="n">
        <v>4.10958904109589</v>
      </c>
      <c r="E61" s="26" t="n">
        <v>0.0189872756643664</v>
      </c>
      <c r="F61" s="26" t="s">
        <v>2622</v>
      </c>
      <c r="G61" s="26" t="n">
        <v>101</v>
      </c>
      <c r="H61" s="26" t="n">
        <v>186</v>
      </c>
      <c r="I61" s="26" t="n">
        <v>12092</v>
      </c>
      <c r="J61" s="26" t="n">
        <v>3.86202491216863</v>
      </c>
      <c r="K61" s="26" t="n">
        <v>0.999999999932948</v>
      </c>
      <c r="L61" s="26" t="n">
        <v>0.435240331223294</v>
      </c>
      <c r="M61" s="26" t="n">
        <v>26.7002833414736</v>
      </c>
    </row>
    <row r="62" customFormat="false" ht="12" hidden="false" customHeight="false" outlineLevel="0" collapsed="false">
      <c r="A62" s="26" t="s">
        <v>2232</v>
      </c>
      <c r="B62" s="26" t="s">
        <v>2646</v>
      </c>
      <c r="C62" s="26" t="n">
        <v>12</v>
      </c>
      <c r="D62" s="26" t="n">
        <v>8.21917808219178</v>
      </c>
      <c r="E62" s="26" t="n">
        <v>0.0715464332532788</v>
      </c>
      <c r="F62" s="26" t="s">
        <v>2647</v>
      </c>
      <c r="G62" s="26" t="n">
        <v>109</v>
      </c>
      <c r="H62" s="26" t="n">
        <v>830</v>
      </c>
      <c r="I62" s="26" t="n">
        <v>13370</v>
      </c>
      <c r="J62" s="26" t="n">
        <v>1.7734055488007</v>
      </c>
      <c r="K62" s="26" t="n">
        <v>0.999817953674239</v>
      </c>
      <c r="L62" s="26" t="n">
        <v>0.436779058109534</v>
      </c>
      <c r="M62" s="26" t="n">
        <v>57.1272316236063</v>
      </c>
    </row>
    <row r="63" customFormat="false" ht="12" hidden="false" customHeight="false" outlineLevel="0" collapsed="false">
      <c r="A63" s="26" t="s">
        <v>2193</v>
      </c>
      <c r="B63" s="26" t="s">
        <v>2648</v>
      </c>
      <c r="C63" s="26" t="n">
        <v>8</v>
      </c>
      <c r="D63" s="26" t="n">
        <v>5.47945205479452</v>
      </c>
      <c r="E63" s="26" t="n">
        <v>0.0186367885812821</v>
      </c>
      <c r="F63" s="26" t="s">
        <v>2604</v>
      </c>
      <c r="G63" s="26" t="n">
        <v>101</v>
      </c>
      <c r="H63" s="26" t="n">
        <v>327</v>
      </c>
      <c r="I63" s="26" t="n">
        <v>12092</v>
      </c>
      <c r="J63" s="26" t="n">
        <v>2.92899748690465</v>
      </c>
      <c r="K63" s="26" t="n">
        <v>0.999999999896251</v>
      </c>
      <c r="L63" s="26" t="n">
        <v>0.437141046238852</v>
      </c>
      <c r="M63" s="26" t="n">
        <v>26.2748014328429</v>
      </c>
    </row>
    <row r="64" customFormat="false" ht="12" hidden="false" customHeight="false" outlineLevel="0" collapsed="false">
      <c r="A64" s="26" t="s">
        <v>2193</v>
      </c>
      <c r="B64" s="26" t="s">
        <v>2649</v>
      </c>
      <c r="C64" s="26" t="n">
        <v>8</v>
      </c>
      <c r="D64" s="26" t="n">
        <v>5.47945205479452</v>
      </c>
      <c r="E64" s="26" t="n">
        <v>0.0186367885812821</v>
      </c>
      <c r="F64" s="26" t="s">
        <v>2604</v>
      </c>
      <c r="G64" s="26" t="n">
        <v>101</v>
      </c>
      <c r="H64" s="26" t="n">
        <v>327</v>
      </c>
      <c r="I64" s="26" t="n">
        <v>12092</v>
      </c>
      <c r="J64" s="26" t="n">
        <v>2.92899748690465</v>
      </c>
      <c r="K64" s="26" t="n">
        <v>0.999999999896251</v>
      </c>
      <c r="L64" s="26" t="n">
        <v>0.437141046238852</v>
      </c>
      <c r="M64" s="26" t="n">
        <v>26.2748014328429</v>
      </c>
    </row>
    <row r="65" customFormat="false" ht="12" hidden="false" customHeight="false" outlineLevel="0" collapsed="false">
      <c r="A65" s="26" t="s">
        <v>2193</v>
      </c>
      <c r="B65" s="26" t="s">
        <v>2650</v>
      </c>
      <c r="C65" s="26" t="n">
        <v>3</v>
      </c>
      <c r="D65" s="26" t="n">
        <v>2.05479452054794</v>
      </c>
      <c r="E65" s="26" t="n">
        <v>0.0222567134455197</v>
      </c>
      <c r="F65" s="26" t="s">
        <v>2628</v>
      </c>
      <c r="G65" s="26" t="n">
        <v>101</v>
      </c>
      <c r="H65" s="26" t="n">
        <v>28</v>
      </c>
      <c r="I65" s="26" t="n">
        <v>12092</v>
      </c>
      <c r="J65" s="26" t="n">
        <v>12.8274398868458</v>
      </c>
      <c r="K65" s="26" t="n">
        <v>0.999999999998865</v>
      </c>
      <c r="L65" s="26" t="n">
        <v>0.450053021831785</v>
      </c>
      <c r="M65" s="26" t="n">
        <v>30.5598116572173</v>
      </c>
    </row>
    <row r="66" customFormat="false" ht="12" hidden="false" customHeight="false" outlineLevel="0" collapsed="false">
      <c r="A66" s="26" t="s">
        <v>2193</v>
      </c>
      <c r="B66" s="26" t="s">
        <v>2651</v>
      </c>
      <c r="C66" s="26" t="n">
        <v>3</v>
      </c>
      <c r="D66" s="26" t="n">
        <v>2.05479452054794</v>
      </c>
      <c r="E66" s="26" t="n">
        <v>0.0222567134455197</v>
      </c>
      <c r="F66" s="26" t="s">
        <v>2652</v>
      </c>
      <c r="G66" s="26" t="n">
        <v>101</v>
      </c>
      <c r="H66" s="26" t="n">
        <v>28</v>
      </c>
      <c r="I66" s="26" t="n">
        <v>12092</v>
      </c>
      <c r="J66" s="26" t="n">
        <v>12.8274398868458</v>
      </c>
      <c r="K66" s="26" t="n">
        <v>0.999999999998865</v>
      </c>
      <c r="L66" s="26" t="n">
        <v>0.450053021831785</v>
      </c>
      <c r="M66" s="26" t="n">
        <v>30.5598116572173</v>
      </c>
    </row>
    <row r="67" customFormat="false" ht="12" hidden="false" customHeight="false" outlineLevel="0" collapsed="false">
      <c r="A67" s="26" t="s">
        <v>2193</v>
      </c>
      <c r="B67" s="26" t="s">
        <v>2653</v>
      </c>
      <c r="C67" s="26" t="n">
        <v>9</v>
      </c>
      <c r="D67" s="26" t="n">
        <v>6.16438356164383</v>
      </c>
      <c r="E67" s="26" t="n">
        <v>0.0217809023064284</v>
      </c>
      <c r="F67" s="26" t="s">
        <v>2654</v>
      </c>
      <c r="G67" s="26" t="n">
        <v>101</v>
      </c>
      <c r="H67" s="26" t="n">
        <v>416</v>
      </c>
      <c r="I67" s="26" t="n">
        <v>12092</v>
      </c>
      <c r="J67" s="26" t="n">
        <v>2.59015613099771</v>
      </c>
      <c r="K67" s="26" t="n">
        <v>0.999999999997944</v>
      </c>
      <c r="L67" s="26" t="n">
        <v>0.450094587660433</v>
      </c>
      <c r="M67" s="26" t="n">
        <v>30.0102334358059</v>
      </c>
    </row>
    <row r="68" customFormat="false" ht="12" hidden="false" customHeight="false" outlineLevel="0" collapsed="false">
      <c r="A68" s="26" t="s">
        <v>2193</v>
      </c>
      <c r="B68" s="26" t="s">
        <v>2655</v>
      </c>
      <c r="C68" s="26" t="n">
        <v>7</v>
      </c>
      <c r="D68" s="26" t="n">
        <v>4.7945205479452</v>
      </c>
      <c r="E68" s="26" t="n">
        <v>0.0232749205158288</v>
      </c>
      <c r="F68" s="26" t="s">
        <v>2656</v>
      </c>
      <c r="G68" s="26" t="n">
        <v>101</v>
      </c>
      <c r="H68" s="26" t="n">
        <v>267</v>
      </c>
      <c r="I68" s="26" t="n">
        <v>12092</v>
      </c>
      <c r="J68" s="26" t="n">
        <v>3.13879927318574</v>
      </c>
      <c r="K68" s="26" t="n">
        <v>0.999999999999682</v>
      </c>
      <c r="L68" s="26" t="n">
        <v>0.457898234603217</v>
      </c>
      <c r="M68" s="26" t="n">
        <v>31.7223013186397</v>
      </c>
    </row>
    <row r="69" customFormat="false" ht="12" hidden="false" customHeight="false" outlineLevel="0" collapsed="false">
      <c r="A69" s="26" t="s">
        <v>2193</v>
      </c>
      <c r="B69" s="26" t="s">
        <v>2657</v>
      </c>
      <c r="C69" s="26" t="n">
        <v>10</v>
      </c>
      <c r="D69" s="26" t="n">
        <v>6.84931506849315</v>
      </c>
      <c r="E69" s="26" t="n">
        <v>0.0242890552004066</v>
      </c>
      <c r="F69" s="26" t="s">
        <v>2658</v>
      </c>
      <c r="G69" s="26" t="n">
        <v>101</v>
      </c>
      <c r="H69" s="26" t="n">
        <v>507</v>
      </c>
      <c r="I69" s="26" t="n">
        <v>12092</v>
      </c>
      <c r="J69" s="26" t="n">
        <v>2.3613959029039</v>
      </c>
      <c r="K69" s="26" t="n">
        <v>0.99999999999991</v>
      </c>
      <c r="L69" s="26" t="n">
        <v>0.465269501978506</v>
      </c>
      <c r="M69" s="26" t="n">
        <v>32.8619717376303</v>
      </c>
    </row>
    <row r="70" customFormat="false" ht="12" hidden="false" customHeight="false" outlineLevel="0" collapsed="false">
      <c r="A70" s="26" t="s">
        <v>2193</v>
      </c>
      <c r="B70" s="26" t="s">
        <v>2659</v>
      </c>
      <c r="C70" s="26" t="n">
        <v>6</v>
      </c>
      <c r="D70" s="26" t="n">
        <v>4.10958904109589</v>
      </c>
      <c r="E70" s="26" t="n">
        <v>0.0279956022680068</v>
      </c>
      <c r="F70" s="26" t="s">
        <v>2660</v>
      </c>
      <c r="G70" s="26" t="n">
        <v>101</v>
      </c>
      <c r="H70" s="26" t="n">
        <v>206</v>
      </c>
      <c r="I70" s="26" t="n">
        <v>12092</v>
      </c>
      <c r="J70" s="26" t="n">
        <v>3.4870710372008</v>
      </c>
      <c r="K70" s="26" t="n">
        <v>0.999999999999999</v>
      </c>
      <c r="L70" s="26" t="n">
        <v>0.507438171709799</v>
      </c>
      <c r="M70" s="26" t="n">
        <v>36.8773085490214</v>
      </c>
    </row>
    <row r="71" customFormat="false" ht="12" hidden="false" customHeight="false" outlineLevel="0" collapsed="false">
      <c r="A71" s="26" t="s">
        <v>2193</v>
      </c>
      <c r="B71" s="26" t="s">
        <v>2661</v>
      </c>
      <c r="C71" s="26" t="n">
        <v>7</v>
      </c>
      <c r="D71" s="26" t="n">
        <v>4.7945205479452</v>
      </c>
      <c r="E71" s="26" t="n">
        <v>0.0289548516794612</v>
      </c>
      <c r="F71" s="26" t="s">
        <v>2662</v>
      </c>
      <c r="G71" s="26" t="n">
        <v>101</v>
      </c>
      <c r="H71" s="26" t="n">
        <v>281</v>
      </c>
      <c r="I71" s="26" t="n">
        <v>12092</v>
      </c>
      <c r="J71" s="26" t="n">
        <v>2.98241781473521</v>
      </c>
      <c r="K71" s="26" t="n">
        <v>0.999999999999999</v>
      </c>
      <c r="L71" s="26" t="n">
        <v>0.512323878895955</v>
      </c>
      <c r="M71" s="26" t="n">
        <v>37.8791416309723</v>
      </c>
    </row>
    <row r="72" customFormat="false" ht="12" hidden="false" customHeight="false" outlineLevel="0" collapsed="false">
      <c r="A72" s="26" t="s">
        <v>2193</v>
      </c>
      <c r="B72" s="26" t="s">
        <v>2663</v>
      </c>
      <c r="C72" s="26" t="n">
        <v>3</v>
      </c>
      <c r="D72" s="26" t="n">
        <v>2.05479452054794</v>
      </c>
      <c r="E72" s="26" t="n">
        <v>0.0302722633013922</v>
      </c>
      <c r="F72" s="26" t="s">
        <v>2664</v>
      </c>
      <c r="G72" s="26" t="n">
        <v>101</v>
      </c>
      <c r="H72" s="26" t="n">
        <v>33</v>
      </c>
      <c r="I72" s="26" t="n">
        <v>12092</v>
      </c>
      <c r="J72" s="26" t="n">
        <v>10.8838883888388</v>
      </c>
      <c r="K72" s="26" t="n">
        <v>1</v>
      </c>
      <c r="L72" s="26" t="n">
        <v>0.521238562921308</v>
      </c>
      <c r="M72" s="26" t="n">
        <v>39.2307405958206</v>
      </c>
    </row>
    <row r="73" customFormat="false" ht="12" hidden="false" customHeight="false" outlineLevel="0" collapsed="false">
      <c r="A73" s="26" t="s">
        <v>2193</v>
      </c>
      <c r="B73" s="26" t="s">
        <v>2665</v>
      </c>
      <c r="C73" s="26" t="n">
        <v>7</v>
      </c>
      <c r="D73" s="26" t="n">
        <v>4.7945205479452</v>
      </c>
      <c r="E73" s="26" t="n">
        <v>0.0330525633287633</v>
      </c>
      <c r="F73" s="26" t="s">
        <v>2666</v>
      </c>
      <c r="G73" s="26" t="n">
        <v>101</v>
      </c>
      <c r="H73" s="26" t="n">
        <v>290</v>
      </c>
      <c r="I73" s="26" t="n">
        <v>12092</v>
      </c>
      <c r="J73" s="26" t="n">
        <v>2.8898600204848</v>
      </c>
      <c r="K73" s="26" t="n">
        <v>1</v>
      </c>
      <c r="L73" s="26" t="n">
        <v>0.546092497104656</v>
      </c>
      <c r="M73" s="26" t="n">
        <v>41.9931466963071</v>
      </c>
    </row>
    <row r="74" customFormat="false" ht="12" hidden="false" customHeight="false" outlineLevel="0" collapsed="false">
      <c r="A74" s="26" t="s">
        <v>2193</v>
      </c>
      <c r="B74" s="26" t="s">
        <v>2667</v>
      </c>
      <c r="C74" s="26" t="n">
        <v>3</v>
      </c>
      <c r="D74" s="26" t="n">
        <v>2.05479452054794</v>
      </c>
      <c r="E74" s="26" t="n">
        <v>0.0373822938610326</v>
      </c>
      <c r="F74" s="26" t="s">
        <v>2668</v>
      </c>
      <c r="G74" s="26" t="n">
        <v>101</v>
      </c>
      <c r="H74" s="26" t="n">
        <v>37</v>
      </c>
      <c r="I74" s="26" t="n">
        <v>12092</v>
      </c>
      <c r="J74" s="26" t="n">
        <v>9.7072518062617</v>
      </c>
      <c r="K74" s="26" t="n">
        <v>1</v>
      </c>
      <c r="L74" s="26" t="n">
        <v>0.584566153605836</v>
      </c>
      <c r="M74" s="26" t="n">
        <v>46.0614983216703</v>
      </c>
    </row>
    <row r="75" customFormat="false" ht="12" hidden="false" customHeight="false" outlineLevel="0" collapsed="false">
      <c r="A75" s="26" t="s">
        <v>2193</v>
      </c>
      <c r="B75" s="26" t="s">
        <v>2669</v>
      </c>
      <c r="C75" s="26" t="n">
        <v>3</v>
      </c>
      <c r="D75" s="26" t="n">
        <v>2.05479452054794</v>
      </c>
      <c r="E75" s="26" t="n">
        <v>0.0373822938610326</v>
      </c>
      <c r="F75" s="26" t="s">
        <v>2670</v>
      </c>
      <c r="G75" s="26" t="n">
        <v>101</v>
      </c>
      <c r="H75" s="26" t="n">
        <v>37</v>
      </c>
      <c r="I75" s="26" t="n">
        <v>12092</v>
      </c>
      <c r="J75" s="26" t="n">
        <v>9.7072518062617</v>
      </c>
      <c r="K75" s="26" t="n">
        <v>1</v>
      </c>
      <c r="L75" s="26" t="n">
        <v>0.584566153605836</v>
      </c>
      <c r="M75" s="26" t="n">
        <v>46.0614983216703</v>
      </c>
    </row>
    <row r="76" customFormat="false" ht="12" hidden="false" customHeight="false" outlineLevel="0" collapsed="false">
      <c r="A76" s="26" t="s">
        <v>2193</v>
      </c>
      <c r="B76" s="26" t="s">
        <v>2473</v>
      </c>
      <c r="C76" s="26" t="n">
        <v>7</v>
      </c>
      <c r="D76" s="26" t="n">
        <v>4.7945205479452</v>
      </c>
      <c r="E76" s="26" t="n">
        <v>0.0390800712866742</v>
      </c>
      <c r="F76" s="26" t="s">
        <v>2671</v>
      </c>
      <c r="G76" s="26" t="n">
        <v>101</v>
      </c>
      <c r="H76" s="26" t="n">
        <v>302</v>
      </c>
      <c r="I76" s="26" t="n">
        <v>12092</v>
      </c>
      <c r="J76" s="26" t="n">
        <v>2.77503114549865</v>
      </c>
      <c r="K76" s="26" t="n">
        <v>1</v>
      </c>
      <c r="L76" s="26" t="n">
        <v>0.594288089809133</v>
      </c>
      <c r="M76" s="26" t="n">
        <v>47.5824462819397</v>
      </c>
    </row>
    <row r="77" customFormat="false" ht="12" hidden="false" customHeight="false" outlineLevel="0" collapsed="false">
      <c r="A77" s="26" t="s">
        <v>2193</v>
      </c>
      <c r="B77" s="26" t="s">
        <v>2672</v>
      </c>
      <c r="C77" s="26" t="n">
        <v>4</v>
      </c>
      <c r="D77" s="26" t="n">
        <v>2.73972602739726</v>
      </c>
      <c r="E77" s="26" t="n">
        <v>0.0406223508363773</v>
      </c>
      <c r="F77" s="26" t="s">
        <v>2673</v>
      </c>
      <c r="G77" s="26" t="n">
        <v>101</v>
      </c>
      <c r="H77" s="26" t="n">
        <v>92</v>
      </c>
      <c r="I77" s="26" t="n">
        <v>12092</v>
      </c>
      <c r="J77" s="26" t="n">
        <v>5.20533792509685</v>
      </c>
      <c r="K77" s="26" t="n">
        <v>1</v>
      </c>
      <c r="L77" s="26" t="n">
        <v>0.602038024538747</v>
      </c>
      <c r="M77" s="26" t="n">
        <v>48.9291234737172</v>
      </c>
    </row>
    <row r="78" customFormat="false" ht="12" hidden="false" customHeight="false" outlineLevel="0" collapsed="false">
      <c r="A78" s="26" t="s">
        <v>2193</v>
      </c>
      <c r="B78" s="26" t="s">
        <v>2674</v>
      </c>
      <c r="C78" s="26" t="n">
        <v>6</v>
      </c>
      <c r="D78" s="26" t="n">
        <v>4.10958904109589</v>
      </c>
      <c r="E78" s="26" t="n">
        <v>0.0445789510420513</v>
      </c>
      <c r="F78" s="26" t="s">
        <v>2675</v>
      </c>
      <c r="G78" s="26" t="n">
        <v>101</v>
      </c>
      <c r="H78" s="26" t="n">
        <v>234</v>
      </c>
      <c r="I78" s="26" t="n">
        <v>12092</v>
      </c>
      <c r="J78" s="26" t="n">
        <v>3.06981467377506</v>
      </c>
      <c r="K78" s="26" t="n">
        <v>1</v>
      </c>
      <c r="L78" s="26" t="n">
        <v>0.611136225599344</v>
      </c>
      <c r="M78" s="26" t="n">
        <v>52.2369670350488</v>
      </c>
    </row>
    <row r="79" customFormat="false" ht="12" hidden="false" customHeight="false" outlineLevel="0" collapsed="false">
      <c r="A79" s="26" t="s">
        <v>2193</v>
      </c>
      <c r="B79" s="26" t="s">
        <v>2676</v>
      </c>
      <c r="C79" s="26" t="n">
        <v>6</v>
      </c>
      <c r="D79" s="26" t="n">
        <v>4.10958904109589</v>
      </c>
      <c r="E79" s="26" t="n">
        <v>0.0432347031769924</v>
      </c>
      <c r="F79" s="26" t="s">
        <v>2677</v>
      </c>
      <c r="G79" s="26" t="n">
        <v>101</v>
      </c>
      <c r="H79" s="26" t="n">
        <v>232</v>
      </c>
      <c r="I79" s="26" t="n">
        <v>12092</v>
      </c>
      <c r="J79" s="26" t="n">
        <v>3.09627859337657</v>
      </c>
      <c r="K79" s="26" t="n">
        <v>1</v>
      </c>
      <c r="L79" s="26" t="n">
        <v>0.612300691676353</v>
      </c>
      <c r="M79" s="26" t="n">
        <v>51.1363683697679</v>
      </c>
    </row>
    <row r="80" customFormat="false" ht="12" hidden="false" customHeight="false" outlineLevel="0" collapsed="false">
      <c r="A80" s="26" t="s">
        <v>2193</v>
      </c>
      <c r="B80" s="26" t="s">
        <v>2438</v>
      </c>
      <c r="C80" s="26" t="n">
        <v>4</v>
      </c>
      <c r="D80" s="26" t="n">
        <v>2.73972602739726</v>
      </c>
      <c r="E80" s="26" t="n">
        <v>0.0439971366100542</v>
      </c>
      <c r="F80" s="26" t="s">
        <v>2678</v>
      </c>
      <c r="G80" s="26" t="n">
        <v>101</v>
      </c>
      <c r="H80" s="26" t="n">
        <v>95</v>
      </c>
      <c r="I80" s="26" t="n">
        <v>12092</v>
      </c>
      <c r="J80" s="26" t="n">
        <v>5.04095883272537</v>
      </c>
      <c r="K80" s="26" t="n">
        <v>1</v>
      </c>
      <c r="L80" s="26" t="n">
        <v>0.61247884803361</v>
      </c>
      <c r="M80" s="26" t="n">
        <v>51.7634946296274</v>
      </c>
    </row>
    <row r="81" customFormat="false" ht="12" hidden="false" customHeight="false" outlineLevel="0" collapsed="false">
      <c r="A81" s="26" t="s">
        <v>2193</v>
      </c>
      <c r="B81" s="26" t="s">
        <v>2194</v>
      </c>
      <c r="C81" s="26" t="n">
        <v>6</v>
      </c>
      <c r="D81" s="26" t="n">
        <v>4.10958904109589</v>
      </c>
      <c r="E81" s="26" t="n">
        <v>0.0502059712431008</v>
      </c>
      <c r="F81" s="26" t="s">
        <v>2679</v>
      </c>
      <c r="G81" s="26" t="n">
        <v>101</v>
      </c>
      <c r="H81" s="26" t="n">
        <v>242</v>
      </c>
      <c r="I81" s="26" t="n">
        <v>12092</v>
      </c>
      <c r="J81" s="26" t="n">
        <v>2.96833319695605</v>
      </c>
      <c r="K81" s="26" t="n">
        <v>1</v>
      </c>
      <c r="L81" s="26" t="n">
        <v>0.614694154629604</v>
      </c>
      <c r="M81" s="26" t="n">
        <v>56.5965133877901</v>
      </c>
    </row>
    <row r="82" customFormat="false" ht="12" hidden="false" customHeight="false" outlineLevel="0" collapsed="false">
      <c r="A82" s="26" t="s">
        <v>2193</v>
      </c>
      <c r="B82" s="26" t="s">
        <v>2680</v>
      </c>
      <c r="C82" s="26" t="n">
        <v>3</v>
      </c>
      <c r="D82" s="26" t="n">
        <v>2.05479452054794</v>
      </c>
      <c r="E82" s="26" t="n">
        <v>0.0430911346140566</v>
      </c>
      <c r="F82" s="26" t="s">
        <v>2670</v>
      </c>
      <c r="G82" s="26" t="n">
        <v>101</v>
      </c>
      <c r="H82" s="26" t="n">
        <v>40</v>
      </c>
      <c r="I82" s="26" t="n">
        <v>12092</v>
      </c>
      <c r="J82" s="26" t="n">
        <v>8.97920792079208</v>
      </c>
      <c r="K82" s="26" t="n">
        <v>1</v>
      </c>
      <c r="L82" s="26" t="n">
        <v>0.617555263764419</v>
      </c>
      <c r="M82" s="26" t="n">
        <v>51.0174259697753</v>
      </c>
    </row>
    <row r="83" customFormat="false" ht="12" hidden="false" customHeight="false" outlineLevel="0" collapsed="false">
      <c r="A83" s="26" t="s">
        <v>2193</v>
      </c>
      <c r="B83" s="26" t="s">
        <v>2681</v>
      </c>
      <c r="C83" s="26" t="n">
        <v>4</v>
      </c>
      <c r="D83" s="26" t="n">
        <v>2.73972602739726</v>
      </c>
      <c r="E83" s="26" t="n">
        <v>0.0499229333341487</v>
      </c>
      <c r="F83" s="26" t="s">
        <v>2673</v>
      </c>
      <c r="G83" s="26" t="n">
        <v>101</v>
      </c>
      <c r="H83" s="26" t="n">
        <v>100</v>
      </c>
      <c r="I83" s="26" t="n">
        <v>12092</v>
      </c>
      <c r="J83" s="26" t="n">
        <v>4.78891089108911</v>
      </c>
      <c r="K83" s="26" t="n">
        <v>1</v>
      </c>
      <c r="L83" s="26" t="n">
        <v>0.618173471575037</v>
      </c>
      <c r="M83" s="26" t="n">
        <v>56.3864620646054</v>
      </c>
    </row>
    <row r="84" customFormat="false" ht="12" hidden="false" customHeight="false" outlineLevel="0" collapsed="false">
      <c r="A84" s="26" t="s">
        <v>2193</v>
      </c>
      <c r="B84" s="26" t="s">
        <v>2682</v>
      </c>
      <c r="C84" s="26" t="n">
        <v>7</v>
      </c>
      <c r="D84" s="26" t="n">
        <v>4.7945205479452</v>
      </c>
      <c r="E84" s="26" t="n">
        <v>0.04936818460119</v>
      </c>
      <c r="F84" s="26" t="s">
        <v>2683</v>
      </c>
      <c r="G84" s="26" t="n">
        <v>101</v>
      </c>
      <c r="H84" s="26" t="n">
        <v>320</v>
      </c>
      <c r="I84" s="26" t="n">
        <v>12092</v>
      </c>
      <c r="J84" s="26" t="n">
        <v>2.61893564356435</v>
      </c>
      <c r="K84" s="26" t="n">
        <v>1</v>
      </c>
      <c r="L84" s="26" t="n">
        <v>0.619658939969588</v>
      </c>
      <c r="M84" s="26" t="n">
        <v>55.9719959201954</v>
      </c>
    </row>
    <row r="85" customFormat="false" ht="12" hidden="false" customHeight="false" outlineLevel="0" collapsed="false">
      <c r="A85" s="26" t="s">
        <v>2193</v>
      </c>
      <c r="B85" s="26" t="s">
        <v>2684</v>
      </c>
      <c r="C85" s="26" t="n">
        <v>3</v>
      </c>
      <c r="D85" s="26" t="n">
        <v>2.05479452054794</v>
      </c>
      <c r="E85" s="26" t="n">
        <v>0.0491016970995675</v>
      </c>
      <c r="F85" s="26" t="s">
        <v>2685</v>
      </c>
      <c r="G85" s="26" t="n">
        <v>101</v>
      </c>
      <c r="H85" s="26" t="n">
        <v>43</v>
      </c>
      <c r="I85" s="26" t="n">
        <v>12092</v>
      </c>
      <c r="J85" s="26" t="n">
        <v>8.35275155422519</v>
      </c>
      <c r="K85" s="26" t="n">
        <v>1</v>
      </c>
      <c r="L85" s="26" t="n">
        <v>0.623408582494465</v>
      </c>
      <c r="M85" s="26" t="n">
        <v>55.7715852892193</v>
      </c>
    </row>
    <row r="86" customFormat="false" ht="12" hidden="false" customHeight="false" outlineLevel="0" collapsed="false">
      <c r="A86" s="26" t="s">
        <v>2193</v>
      </c>
      <c r="B86" s="26" t="s">
        <v>2686</v>
      </c>
      <c r="C86" s="26" t="n">
        <v>4</v>
      </c>
      <c r="D86" s="26" t="n">
        <v>2.73972602739726</v>
      </c>
      <c r="E86" s="26" t="n">
        <v>0.0523971054352532</v>
      </c>
      <c r="F86" s="26" t="s">
        <v>2687</v>
      </c>
      <c r="G86" s="26" t="n">
        <v>101</v>
      </c>
      <c r="H86" s="26" t="n">
        <v>102</v>
      </c>
      <c r="I86" s="26" t="n">
        <v>12092</v>
      </c>
      <c r="J86" s="26" t="n">
        <v>4.69501067753834</v>
      </c>
      <c r="K86" s="26" t="n">
        <v>1</v>
      </c>
      <c r="L86" s="26" t="n">
        <v>0.625291922233084</v>
      </c>
      <c r="M86" s="26" t="n">
        <v>58.1907989745202</v>
      </c>
    </row>
    <row r="87" customFormat="false" ht="12" hidden="false" customHeight="false" outlineLevel="0" collapsed="false">
      <c r="A87" s="26" t="s">
        <v>2193</v>
      </c>
      <c r="B87" s="26" t="s">
        <v>2688</v>
      </c>
      <c r="C87" s="26" t="n">
        <v>4</v>
      </c>
      <c r="D87" s="26" t="n">
        <v>2.73972602739726</v>
      </c>
      <c r="E87" s="26" t="n">
        <v>0.0523971054352532</v>
      </c>
      <c r="F87" s="26" t="s">
        <v>2673</v>
      </c>
      <c r="G87" s="26" t="n">
        <v>101</v>
      </c>
      <c r="H87" s="26" t="n">
        <v>102</v>
      </c>
      <c r="I87" s="26" t="n">
        <v>12092</v>
      </c>
      <c r="J87" s="26" t="n">
        <v>4.69501067753834</v>
      </c>
      <c r="K87" s="26" t="n">
        <v>1</v>
      </c>
      <c r="L87" s="26" t="n">
        <v>0.625291922233084</v>
      </c>
      <c r="M87" s="26" t="n">
        <v>58.1907989745202</v>
      </c>
    </row>
    <row r="88" customFormat="false" ht="12" hidden="false" customHeight="false" outlineLevel="0" collapsed="false">
      <c r="A88" s="26" t="s">
        <v>2193</v>
      </c>
      <c r="B88" s="26" t="s">
        <v>2689</v>
      </c>
      <c r="C88" s="26" t="n">
        <v>6</v>
      </c>
      <c r="D88" s="26" t="n">
        <v>4.10958904109589</v>
      </c>
      <c r="E88" s="26" t="n">
        <v>0.0539267272160647</v>
      </c>
      <c r="F88" s="26" t="s">
        <v>2690</v>
      </c>
      <c r="G88" s="26" t="n">
        <v>101</v>
      </c>
      <c r="H88" s="26" t="n">
        <v>247</v>
      </c>
      <c r="I88" s="26" t="n">
        <v>12092</v>
      </c>
      <c r="J88" s="26" t="n">
        <v>2.90824548041848</v>
      </c>
      <c r="K88" s="26" t="n">
        <v>1</v>
      </c>
      <c r="L88" s="26" t="n">
        <v>0.625351282512323</v>
      </c>
      <c r="M88" s="26" t="n">
        <v>59.2710137923276</v>
      </c>
    </row>
    <row r="89" customFormat="false" ht="12" hidden="false" customHeight="false" outlineLevel="0" collapsed="false">
      <c r="A89" s="26" t="s">
        <v>2193</v>
      </c>
      <c r="B89" s="26" t="s">
        <v>2691</v>
      </c>
      <c r="C89" s="26" t="n">
        <v>5</v>
      </c>
      <c r="D89" s="26" t="n">
        <v>3.42465753424657</v>
      </c>
      <c r="E89" s="26" t="n">
        <v>0.0532870448383094</v>
      </c>
      <c r="F89" s="26" t="s">
        <v>2692</v>
      </c>
      <c r="G89" s="26" t="n">
        <v>101</v>
      </c>
      <c r="H89" s="26" t="n">
        <v>171</v>
      </c>
      <c r="I89" s="26" t="n">
        <v>12092</v>
      </c>
      <c r="J89" s="26" t="n">
        <v>3.50066585605929</v>
      </c>
      <c r="K89" s="26" t="n">
        <v>1</v>
      </c>
      <c r="L89" s="26" t="n">
        <v>0.62620866916087</v>
      </c>
      <c r="M89" s="26" t="n">
        <v>58.8224973532791</v>
      </c>
    </row>
    <row r="90" customFormat="false" ht="12" hidden="false" customHeight="false" outlineLevel="0" collapsed="false">
      <c r="A90" s="26" t="s">
        <v>2193</v>
      </c>
      <c r="B90" s="26" t="s">
        <v>2693</v>
      </c>
      <c r="C90" s="26" t="n">
        <v>4</v>
      </c>
      <c r="D90" s="26" t="n">
        <v>2.73972602739726</v>
      </c>
      <c r="E90" s="26" t="n">
        <v>0.0487079616841228</v>
      </c>
      <c r="F90" s="26" t="s">
        <v>2694</v>
      </c>
      <c r="G90" s="26" t="n">
        <v>101</v>
      </c>
      <c r="H90" s="26" t="n">
        <v>99</v>
      </c>
      <c r="I90" s="26" t="n">
        <v>12092</v>
      </c>
      <c r="J90" s="26" t="n">
        <v>4.83728372837283</v>
      </c>
      <c r="K90" s="26" t="n">
        <v>1</v>
      </c>
      <c r="L90" s="26" t="n">
        <v>0.626256872349543</v>
      </c>
      <c r="M90" s="26" t="n">
        <v>55.4739113288623</v>
      </c>
    </row>
    <row r="91" customFormat="false" ht="12" hidden="false" customHeight="false" outlineLevel="0" collapsed="false">
      <c r="A91" s="26" t="s">
        <v>2193</v>
      </c>
      <c r="B91" s="26" t="s">
        <v>2419</v>
      </c>
      <c r="C91" s="26" t="n">
        <v>8</v>
      </c>
      <c r="D91" s="26" t="n">
        <v>5.47945205479452</v>
      </c>
      <c r="E91" s="26" t="n">
        <v>0.0472392823872189</v>
      </c>
      <c r="F91" s="26" t="s">
        <v>2695</v>
      </c>
      <c r="G91" s="26" t="n">
        <v>101</v>
      </c>
      <c r="H91" s="26" t="n">
        <v>399</v>
      </c>
      <c r="I91" s="26" t="n">
        <v>12092</v>
      </c>
      <c r="J91" s="26" t="n">
        <v>2.40045658701208</v>
      </c>
      <c r="K91" s="26" t="n">
        <v>1</v>
      </c>
      <c r="L91" s="26" t="n">
        <v>0.626774822900813</v>
      </c>
      <c r="M91" s="26" t="n">
        <v>54.3468866691737</v>
      </c>
    </row>
    <row r="92" customFormat="false" ht="12" hidden="false" customHeight="false" outlineLevel="0" collapsed="false">
      <c r="A92" s="26" t="s">
        <v>2193</v>
      </c>
      <c r="B92" s="26" t="s">
        <v>2696</v>
      </c>
      <c r="C92" s="26" t="n">
        <v>7</v>
      </c>
      <c r="D92" s="26" t="n">
        <v>4.7945205479452</v>
      </c>
      <c r="E92" s="26" t="n">
        <v>0.0481498582340444</v>
      </c>
      <c r="F92" s="26" t="s">
        <v>2697</v>
      </c>
      <c r="G92" s="26" t="n">
        <v>101</v>
      </c>
      <c r="H92" s="26" t="n">
        <v>318</v>
      </c>
      <c r="I92" s="26" t="n">
        <v>12092</v>
      </c>
      <c r="J92" s="26" t="n">
        <v>2.6354069369201</v>
      </c>
      <c r="K92" s="26" t="n">
        <v>1</v>
      </c>
      <c r="L92" s="26" t="n">
        <v>0.627892084101483</v>
      </c>
      <c r="M92" s="26" t="n">
        <v>55.0487489373279</v>
      </c>
    </row>
    <row r="93" customFormat="false" ht="12" hidden="false" customHeight="false" outlineLevel="0" collapsed="false">
      <c r="A93" s="26" t="s">
        <v>2193</v>
      </c>
      <c r="B93" s="26" t="s">
        <v>2200</v>
      </c>
      <c r="C93" s="26" t="n">
        <v>5</v>
      </c>
      <c r="D93" s="26" t="n">
        <v>3.42465753424657</v>
      </c>
      <c r="E93" s="26" t="n">
        <v>0.0561214208402016</v>
      </c>
      <c r="F93" s="26" t="s">
        <v>2698</v>
      </c>
      <c r="G93" s="26" t="n">
        <v>101</v>
      </c>
      <c r="H93" s="26" t="n">
        <v>174</v>
      </c>
      <c r="I93" s="26" t="n">
        <v>12092</v>
      </c>
      <c r="J93" s="26" t="n">
        <v>3.44030954819619</v>
      </c>
      <c r="K93" s="26" t="n">
        <v>1</v>
      </c>
      <c r="L93" s="26" t="n">
        <v>0.629937734897445</v>
      </c>
      <c r="M93" s="26" t="n">
        <v>60.7752377444936</v>
      </c>
    </row>
    <row r="94" customFormat="false" ht="12" hidden="false" customHeight="false" outlineLevel="0" collapsed="false">
      <c r="A94" s="26" t="s">
        <v>2193</v>
      </c>
      <c r="B94" s="26" t="s">
        <v>2699</v>
      </c>
      <c r="C94" s="26" t="n">
        <v>3</v>
      </c>
      <c r="D94" s="26" t="n">
        <v>2.05479452054794</v>
      </c>
      <c r="E94" s="26" t="n">
        <v>0.0553959992309477</v>
      </c>
      <c r="F94" s="26" t="s">
        <v>2700</v>
      </c>
      <c r="G94" s="26" t="n">
        <v>101</v>
      </c>
      <c r="H94" s="26" t="n">
        <v>46</v>
      </c>
      <c r="I94" s="26" t="n">
        <v>12092</v>
      </c>
      <c r="J94" s="26" t="n">
        <v>7.80800688764528</v>
      </c>
      <c r="K94" s="26" t="n">
        <v>1</v>
      </c>
      <c r="L94" s="26" t="n">
        <v>0.630229819651898</v>
      </c>
      <c r="M94" s="26" t="n">
        <v>60.283905444045</v>
      </c>
    </row>
    <row r="95" customFormat="false" ht="12" hidden="false" customHeight="false" outlineLevel="0" collapsed="false">
      <c r="A95" s="26" t="s">
        <v>2193</v>
      </c>
      <c r="B95" s="26" t="s">
        <v>2701</v>
      </c>
      <c r="C95" s="26" t="n">
        <v>4</v>
      </c>
      <c r="D95" s="26" t="n">
        <v>2.73972602739726</v>
      </c>
      <c r="E95" s="26" t="n">
        <v>0.0684476187894774</v>
      </c>
      <c r="F95" s="26" t="s">
        <v>2687</v>
      </c>
      <c r="G95" s="26" t="n">
        <v>101</v>
      </c>
      <c r="H95" s="26" t="n">
        <v>114</v>
      </c>
      <c r="I95" s="26" t="n">
        <v>12092</v>
      </c>
      <c r="J95" s="26" t="n">
        <v>4.20079902727114</v>
      </c>
      <c r="K95" s="26" t="n">
        <v>1</v>
      </c>
      <c r="L95" s="26" t="n">
        <v>0.699821821089201</v>
      </c>
      <c r="M95" s="26" t="n">
        <v>68.3000540964777</v>
      </c>
    </row>
    <row r="96" customFormat="false" ht="12" hidden="false" customHeight="false" outlineLevel="0" collapsed="false">
      <c r="A96" s="26" t="s">
        <v>2193</v>
      </c>
      <c r="B96" s="26" t="s">
        <v>2702</v>
      </c>
      <c r="C96" s="26" t="n">
        <v>5</v>
      </c>
      <c r="D96" s="26" t="n">
        <v>3.42465753424657</v>
      </c>
      <c r="E96" s="26" t="n">
        <v>0.0736843002380347</v>
      </c>
      <c r="F96" s="26" t="s">
        <v>2703</v>
      </c>
      <c r="G96" s="26" t="n">
        <v>101</v>
      </c>
      <c r="H96" s="26" t="n">
        <v>191</v>
      </c>
      <c r="I96" s="26" t="n">
        <v>12092</v>
      </c>
      <c r="J96" s="26" t="n">
        <v>3.13410398631486</v>
      </c>
      <c r="K96" s="26" t="n">
        <v>1</v>
      </c>
      <c r="L96" s="26" t="n">
        <v>0.707907699435003</v>
      </c>
      <c r="M96" s="26" t="n">
        <v>71.0673057730183</v>
      </c>
    </row>
    <row r="97" customFormat="false" ht="12" hidden="false" customHeight="false" outlineLevel="0" collapsed="false">
      <c r="A97" s="26" t="s">
        <v>2193</v>
      </c>
      <c r="B97" s="26" t="s">
        <v>2704</v>
      </c>
      <c r="C97" s="26" t="n">
        <v>4</v>
      </c>
      <c r="D97" s="26" t="n">
        <v>2.73972602739726</v>
      </c>
      <c r="E97" s="26" t="n">
        <v>0.0727722492961398</v>
      </c>
      <c r="F97" s="26" t="s">
        <v>2705</v>
      </c>
      <c r="G97" s="26" t="n">
        <v>101</v>
      </c>
      <c r="H97" s="26" t="n">
        <v>117</v>
      </c>
      <c r="I97" s="26" t="n">
        <v>12092</v>
      </c>
      <c r="J97" s="26" t="n">
        <v>4.09308623170009</v>
      </c>
      <c r="K97" s="26" t="n">
        <v>1</v>
      </c>
      <c r="L97" s="26" t="n">
        <v>0.708017098674989</v>
      </c>
      <c r="M97" s="26" t="n">
        <v>70.6022511191011</v>
      </c>
    </row>
    <row r="98" customFormat="false" ht="12" hidden="false" customHeight="false" outlineLevel="0" collapsed="false">
      <c r="A98" s="26" t="s">
        <v>2193</v>
      </c>
      <c r="B98" s="26" t="s">
        <v>2706</v>
      </c>
      <c r="C98" s="26" t="n">
        <v>8</v>
      </c>
      <c r="D98" s="26" t="n">
        <v>5.47945205479452</v>
      </c>
      <c r="E98" s="26" t="n">
        <v>0.0747435197671068</v>
      </c>
      <c r="F98" s="26" t="s">
        <v>2566</v>
      </c>
      <c r="G98" s="26" t="n">
        <v>101</v>
      </c>
      <c r="H98" s="26" t="n">
        <v>444</v>
      </c>
      <c r="I98" s="26" t="n">
        <v>12092</v>
      </c>
      <c r="J98" s="26" t="n">
        <v>2.15716706805815</v>
      </c>
      <c r="K98" s="26" t="n">
        <v>1</v>
      </c>
      <c r="L98" s="26" t="n">
        <v>0.708542182763504</v>
      </c>
      <c r="M98" s="26" t="n">
        <v>71.5987362136087</v>
      </c>
    </row>
    <row r="99" customFormat="false" ht="12" hidden="false" customHeight="false" outlineLevel="0" collapsed="false">
      <c r="A99" s="26" t="s">
        <v>2193</v>
      </c>
      <c r="B99" s="26" t="s">
        <v>2707</v>
      </c>
      <c r="C99" s="26" t="n">
        <v>2</v>
      </c>
      <c r="D99" s="26" t="n">
        <v>1.36986301369863</v>
      </c>
      <c r="E99" s="26" t="n">
        <v>0.0720372462843804</v>
      </c>
      <c r="F99" s="26" t="s">
        <v>2708</v>
      </c>
      <c r="G99" s="26" t="n">
        <v>101</v>
      </c>
      <c r="H99" s="26" t="n">
        <v>9</v>
      </c>
      <c r="I99" s="26" t="n">
        <v>12092</v>
      </c>
      <c r="J99" s="26" t="n">
        <v>26.6050605060506</v>
      </c>
      <c r="K99" s="26" t="n">
        <v>1</v>
      </c>
      <c r="L99" s="26" t="n">
        <v>0.709052107355887</v>
      </c>
      <c r="M99" s="26" t="n">
        <v>70.2223791883664</v>
      </c>
    </row>
    <row r="100" customFormat="false" ht="12" hidden="false" customHeight="false" outlineLevel="0" collapsed="false">
      <c r="A100" s="26" t="s">
        <v>2193</v>
      </c>
      <c r="B100" s="26" t="s">
        <v>2370</v>
      </c>
      <c r="C100" s="26" t="n">
        <v>6</v>
      </c>
      <c r="D100" s="26" t="n">
        <v>4.10958904109589</v>
      </c>
      <c r="E100" s="26" t="n">
        <v>0.0712681608256429</v>
      </c>
      <c r="F100" s="26" t="s">
        <v>2634</v>
      </c>
      <c r="G100" s="26" t="n">
        <v>101</v>
      </c>
      <c r="H100" s="26" t="n">
        <v>268</v>
      </c>
      <c r="I100" s="26" t="n">
        <v>12092</v>
      </c>
      <c r="J100" s="26" t="n">
        <v>2.68036057337077</v>
      </c>
      <c r="K100" s="26" t="n">
        <v>1</v>
      </c>
      <c r="L100" s="26" t="n">
        <v>0.70993655799261</v>
      </c>
      <c r="M100" s="26" t="n">
        <v>69.8199644846243</v>
      </c>
    </row>
    <row r="101" customFormat="false" ht="12" hidden="false" customHeight="false" outlineLevel="0" collapsed="false">
      <c r="A101" s="26" t="s">
        <v>2193</v>
      </c>
      <c r="B101" s="26" t="s">
        <v>2709</v>
      </c>
      <c r="C101" s="26" t="n">
        <v>3</v>
      </c>
      <c r="D101" s="26" t="n">
        <v>2.05479452054794</v>
      </c>
      <c r="E101" s="26" t="n">
        <v>0.0806302371674038</v>
      </c>
      <c r="F101" s="26" t="s">
        <v>2628</v>
      </c>
      <c r="G101" s="26" t="n">
        <v>101</v>
      </c>
      <c r="H101" s="26" t="n">
        <v>57</v>
      </c>
      <c r="I101" s="26" t="n">
        <v>12092</v>
      </c>
      <c r="J101" s="26" t="n">
        <v>6.30119854090672</v>
      </c>
      <c r="K101" s="26" t="n">
        <v>1</v>
      </c>
      <c r="L101" s="26" t="n">
        <v>0.72757075743182</v>
      </c>
      <c r="M101" s="26" t="n">
        <v>74.3891718004047</v>
      </c>
    </row>
    <row r="102" customFormat="false" ht="12" hidden="false" customHeight="false" outlineLevel="0" collapsed="false">
      <c r="A102" s="26" t="s">
        <v>2193</v>
      </c>
      <c r="B102" s="26" t="s">
        <v>2710</v>
      </c>
      <c r="C102" s="26" t="n">
        <v>2</v>
      </c>
      <c r="D102" s="26" t="n">
        <v>1.36986301369863</v>
      </c>
      <c r="E102" s="26" t="n">
        <v>0.0797171498992562</v>
      </c>
      <c r="F102" s="26" t="s">
        <v>2711</v>
      </c>
      <c r="G102" s="26" t="n">
        <v>101</v>
      </c>
      <c r="H102" s="26" t="n">
        <v>10</v>
      </c>
      <c r="I102" s="26" t="n">
        <v>12092</v>
      </c>
      <c r="J102" s="26" t="n">
        <v>23.9445544554455</v>
      </c>
      <c r="K102" s="26" t="n">
        <v>1</v>
      </c>
      <c r="L102" s="26" t="n">
        <v>0.727875599752602</v>
      </c>
      <c r="M102" s="26" t="n">
        <v>73.9739032217961</v>
      </c>
    </row>
    <row r="103" customFormat="false" ht="12" hidden="false" customHeight="false" outlineLevel="0" collapsed="false">
      <c r="A103" s="26" t="s">
        <v>2193</v>
      </c>
      <c r="B103" s="26" t="s">
        <v>2712</v>
      </c>
      <c r="C103" s="26" t="n">
        <v>2</v>
      </c>
      <c r="D103" s="26" t="n">
        <v>1.36986301369863</v>
      </c>
      <c r="E103" s="26" t="n">
        <v>0.0797171498992562</v>
      </c>
      <c r="F103" s="26" t="s">
        <v>2713</v>
      </c>
      <c r="G103" s="26" t="n">
        <v>101</v>
      </c>
      <c r="H103" s="26" t="n">
        <v>10</v>
      </c>
      <c r="I103" s="26" t="n">
        <v>12092</v>
      </c>
      <c r="J103" s="26" t="n">
        <v>23.9445544554455</v>
      </c>
      <c r="K103" s="26" t="n">
        <v>1</v>
      </c>
      <c r="L103" s="26" t="n">
        <v>0.727875599752602</v>
      </c>
      <c r="M103" s="26" t="n">
        <v>73.9739032217961</v>
      </c>
    </row>
    <row r="104" customFormat="false" ht="12" hidden="false" customHeight="false" outlineLevel="0" collapsed="false">
      <c r="A104" s="26" t="s">
        <v>2193</v>
      </c>
      <c r="B104" s="26" t="s">
        <v>2714</v>
      </c>
      <c r="C104" s="26" t="n">
        <v>4</v>
      </c>
      <c r="D104" s="26" t="n">
        <v>2.73972602739726</v>
      </c>
      <c r="E104" s="26" t="n">
        <v>0.0833243859559673</v>
      </c>
      <c r="F104" s="26" t="s">
        <v>2715</v>
      </c>
      <c r="G104" s="26" t="n">
        <v>101</v>
      </c>
      <c r="H104" s="26" t="n">
        <v>124</v>
      </c>
      <c r="I104" s="26" t="n">
        <v>12092</v>
      </c>
      <c r="J104" s="26" t="n">
        <v>3.86202491216863</v>
      </c>
      <c r="K104" s="26" t="n">
        <v>1</v>
      </c>
      <c r="L104" s="26" t="n">
        <v>0.730865197973378</v>
      </c>
      <c r="M104" s="26" t="n">
        <v>75.5785192886828</v>
      </c>
    </row>
    <row r="105" customFormat="false" ht="12" hidden="false" customHeight="false" outlineLevel="0" collapsed="false">
      <c r="A105" s="26" t="s">
        <v>2193</v>
      </c>
      <c r="B105" s="26" t="s">
        <v>2499</v>
      </c>
      <c r="C105" s="26" t="n">
        <v>6</v>
      </c>
      <c r="D105" s="26" t="n">
        <v>4.10958904109589</v>
      </c>
      <c r="E105" s="26" t="n">
        <v>0.0843532472425853</v>
      </c>
      <c r="F105" s="26" t="s">
        <v>2660</v>
      </c>
      <c r="G105" s="26" t="n">
        <v>101</v>
      </c>
      <c r="H105" s="26" t="n">
        <v>282</v>
      </c>
      <c r="I105" s="26" t="n">
        <v>12092</v>
      </c>
      <c r="J105" s="26" t="n">
        <v>2.54729302717505</v>
      </c>
      <c r="K105" s="26" t="n">
        <v>1</v>
      </c>
      <c r="L105" s="26" t="n">
        <v>0.731061331054622</v>
      </c>
      <c r="M105" s="26" t="n">
        <v>76.0188847225471</v>
      </c>
    </row>
    <row r="106" customFormat="false" ht="12" hidden="false" customHeight="false" outlineLevel="0" collapsed="false">
      <c r="A106" s="26" t="s">
        <v>2193</v>
      </c>
      <c r="B106" s="26" t="s">
        <v>2716</v>
      </c>
      <c r="C106" s="26" t="n">
        <v>3</v>
      </c>
      <c r="D106" s="26" t="n">
        <v>2.05479452054794</v>
      </c>
      <c r="E106" s="26" t="n">
        <v>0.0830745347698328</v>
      </c>
      <c r="F106" s="26" t="s">
        <v>2664</v>
      </c>
      <c r="G106" s="26" t="n">
        <v>101</v>
      </c>
      <c r="H106" s="26" t="n">
        <v>58</v>
      </c>
      <c r="I106" s="26" t="n">
        <v>12092</v>
      </c>
      <c r="J106" s="26" t="n">
        <v>6.19255718675315</v>
      </c>
      <c r="K106" s="26" t="n">
        <v>1</v>
      </c>
      <c r="L106" s="26" t="n">
        <v>0.734140383495888</v>
      </c>
      <c r="M106" s="26" t="n">
        <v>75.4704407807325</v>
      </c>
    </row>
    <row r="107" customFormat="false" ht="12" hidden="false" customHeight="false" outlineLevel="0" collapsed="false">
      <c r="A107" s="26" t="s">
        <v>2193</v>
      </c>
      <c r="B107" s="26" t="s">
        <v>2717</v>
      </c>
      <c r="C107" s="26" t="n">
        <v>3</v>
      </c>
      <c r="D107" s="26" t="n">
        <v>2.05479452054794</v>
      </c>
      <c r="E107" s="26" t="n">
        <v>0.0880304811252762</v>
      </c>
      <c r="F107" s="26" t="s">
        <v>2628</v>
      </c>
      <c r="G107" s="26" t="n">
        <v>101</v>
      </c>
      <c r="H107" s="26" t="n">
        <v>60</v>
      </c>
      <c r="I107" s="26" t="n">
        <v>12092</v>
      </c>
      <c r="J107" s="26" t="n">
        <v>5.98613861386138</v>
      </c>
      <c r="K107" s="26" t="n">
        <v>1</v>
      </c>
      <c r="L107" s="26" t="n">
        <v>0.738296829449438</v>
      </c>
      <c r="M107" s="26" t="n">
        <v>77.5326411808608</v>
      </c>
    </row>
    <row r="108" customFormat="false" ht="12" hidden="false" customHeight="false" outlineLevel="0" collapsed="false">
      <c r="A108" s="26" t="s">
        <v>2193</v>
      </c>
      <c r="B108" s="26" t="s">
        <v>2718</v>
      </c>
      <c r="C108" s="26" t="n">
        <v>3</v>
      </c>
      <c r="D108" s="26" t="n">
        <v>2.05479452054794</v>
      </c>
      <c r="E108" s="26" t="n">
        <v>0.0880304811252762</v>
      </c>
      <c r="F108" s="26" t="s">
        <v>2719</v>
      </c>
      <c r="G108" s="26" t="n">
        <v>101</v>
      </c>
      <c r="H108" s="26" t="n">
        <v>60</v>
      </c>
      <c r="I108" s="26" t="n">
        <v>12092</v>
      </c>
      <c r="J108" s="26" t="n">
        <v>5.98613861386138</v>
      </c>
      <c r="K108" s="26" t="n">
        <v>1</v>
      </c>
      <c r="L108" s="26" t="n">
        <v>0.738296829449438</v>
      </c>
      <c r="M108" s="26" t="n">
        <v>77.5326411808608</v>
      </c>
    </row>
    <row r="109" customFormat="false" ht="12" hidden="false" customHeight="false" outlineLevel="0" collapsed="false">
      <c r="A109" s="26" t="s">
        <v>2193</v>
      </c>
      <c r="B109" s="26" t="s">
        <v>2720</v>
      </c>
      <c r="C109" s="26" t="n">
        <v>6</v>
      </c>
      <c r="D109" s="26" t="n">
        <v>4.10958904109589</v>
      </c>
      <c r="E109" s="26" t="n">
        <v>0.0873130518723645</v>
      </c>
      <c r="F109" s="26" t="s">
        <v>2721</v>
      </c>
      <c r="G109" s="26" t="n">
        <v>101</v>
      </c>
      <c r="H109" s="26" t="n">
        <v>285</v>
      </c>
      <c r="I109" s="26" t="n">
        <v>12092</v>
      </c>
      <c r="J109" s="26" t="n">
        <v>2.52047941636268</v>
      </c>
      <c r="K109" s="26" t="n">
        <v>1</v>
      </c>
      <c r="L109" s="26" t="n">
        <v>0.739490987859272</v>
      </c>
      <c r="M109" s="26" t="n">
        <v>77.244535814501</v>
      </c>
    </row>
    <row r="110" customFormat="false" ht="12" hidden="false" customHeight="false" outlineLevel="0" collapsed="false">
      <c r="A110" s="26" t="s">
        <v>2193</v>
      </c>
      <c r="B110" s="26" t="s">
        <v>2722</v>
      </c>
      <c r="C110" s="26" t="n">
        <v>3</v>
      </c>
      <c r="D110" s="26" t="n">
        <v>2.05479452054794</v>
      </c>
      <c r="E110" s="26" t="n">
        <v>0.0905410722889547</v>
      </c>
      <c r="F110" s="26" t="s">
        <v>2723</v>
      </c>
      <c r="G110" s="26" t="n">
        <v>101</v>
      </c>
      <c r="H110" s="26" t="n">
        <v>61</v>
      </c>
      <c r="I110" s="26" t="n">
        <v>12092</v>
      </c>
      <c r="J110" s="26" t="n">
        <v>5.88800519396201</v>
      </c>
      <c r="K110" s="26" t="n">
        <v>1</v>
      </c>
      <c r="L110" s="26" t="n">
        <v>0.740380999899284</v>
      </c>
      <c r="M110" s="26" t="n">
        <v>78.5141276648554</v>
      </c>
    </row>
    <row r="111" customFormat="false" ht="12" hidden="false" customHeight="false" outlineLevel="0" collapsed="false">
      <c r="A111" s="26" t="s">
        <v>2193</v>
      </c>
      <c r="B111" s="26" t="s">
        <v>2505</v>
      </c>
      <c r="C111" s="26" t="n">
        <v>4</v>
      </c>
      <c r="D111" s="26" t="n">
        <v>2.73972602739726</v>
      </c>
      <c r="E111" s="26" t="n">
        <v>0.0896338106407148</v>
      </c>
      <c r="F111" s="26" t="s">
        <v>2705</v>
      </c>
      <c r="G111" s="26" t="n">
        <v>101</v>
      </c>
      <c r="H111" s="26" t="n">
        <v>128</v>
      </c>
      <c r="I111" s="26" t="n">
        <v>12092</v>
      </c>
      <c r="J111" s="26" t="n">
        <v>3.74133663366336</v>
      </c>
      <c r="K111" s="26" t="n">
        <v>1</v>
      </c>
      <c r="L111" s="26" t="n">
        <v>0.74077806616955</v>
      </c>
      <c r="M111" s="26" t="n">
        <v>78.1641821423338</v>
      </c>
    </row>
    <row r="112" customFormat="false" ht="12" hidden="false" customHeight="false" outlineLevel="0" collapsed="false">
      <c r="A112" s="26" t="s">
        <v>2193</v>
      </c>
      <c r="B112" s="26" t="s">
        <v>2724</v>
      </c>
      <c r="C112" s="26" t="n">
        <v>4</v>
      </c>
      <c r="D112" s="26" t="n">
        <v>2.73972602739726</v>
      </c>
      <c r="E112" s="26" t="n">
        <v>0.0896338106407148</v>
      </c>
      <c r="F112" s="26" t="s">
        <v>2725</v>
      </c>
      <c r="G112" s="26" t="n">
        <v>101</v>
      </c>
      <c r="H112" s="26" t="n">
        <v>128</v>
      </c>
      <c r="I112" s="26" t="n">
        <v>12092</v>
      </c>
      <c r="J112" s="26" t="n">
        <v>3.74133663366336</v>
      </c>
      <c r="K112" s="26" t="n">
        <v>1</v>
      </c>
      <c r="L112" s="26" t="n">
        <v>0.74077806616955</v>
      </c>
      <c r="M112" s="26" t="n">
        <v>78.1641821423338</v>
      </c>
    </row>
    <row r="113" customFormat="false" ht="12" hidden="false" customHeight="false" outlineLevel="0" collapsed="false">
      <c r="A113" s="26" t="s">
        <v>2193</v>
      </c>
      <c r="B113" s="26" t="s">
        <v>2726</v>
      </c>
      <c r="C113" s="26" t="n">
        <v>2</v>
      </c>
      <c r="D113" s="26" t="n">
        <v>1.36986301369863</v>
      </c>
      <c r="E113" s="26" t="n">
        <v>0.0948886800389444</v>
      </c>
      <c r="F113" s="26" t="s">
        <v>2727</v>
      </c>
      <c r="G113" s="26" t="n">
        <v>101</v>
      </c>
      <c r="H113" s="26" t="n">
        <v>12</v>
      </c>
      <c r="I113" s="26" t="n">
        <v>12092</v>
      </c>
      <c r="J113" s="26" t="n">
        <v>19.9537953795379</v>
      </c>
      <c r="K113" s="26" t="n">
        <v>1</v>
      </c>
      <c r="L113" s="26" t="n">
        <v>0.749534346648369</v>
      </c>
      <c r="M113" s="26" t="n">
        <v>80.1192598837117</v>
      </c>
    </row>
    <row r="114" customFormat="false" ht="12" hidden="false" customHeight="false" outlineLevel="0" collapsed="false">
      <c r="A114" s="26" t="s">
        <v>2193</v>
      </c>
      <c r="B114" s="26" t="s">
        <v>2728</v>
      </c>
      <c r="C114" s="26" t="n">
        <v>4</v>
      </c>
      <c r="D114" s="26" t="n">
        <v>2.73972602739726</v>
      </c>
      <c r="E114" s="26" t="n">
        <v>0.0944942135102802</v>
      </c>
      <c r="F114" s="26" t="s">
        <v>2715</v>
      </c>
      <c r="G114" s="26" t="n">
        <v>101</v>
      </c>
      <c r="H114" s="26" t="n">
        <v>131</v>
      </c>
      <c r="I114" s="26" t="n">
        <v>12092</v>
      </c>
      <c r="J114" s="26" t="n">
        <v>3.65565716877031</v>
      </c>
      <c r="K114" s="26" t="n">
        <v>1</v>
      </c>
      <c r="L114" s="26" t="n">
        <v>0.751975143600212</v>
      </c>
      <c r="M114" s="26" t="n">
        <v>79.9784018409831</v>
      </c>
    </row>
    <row r="115" customFormat="false" ht="12" hidden="false" customHeight="false" outlineLevel="0" collapsed="false">
      <c r="A115" s="26" t="s">
        <v>2193</v>
      </c>
      <c r="B115" s="26" t="s">
        <v>2729</v>
      </c>
      <c r="C115" s="26" t="n">
        <v>5</v>
      </c>
      <c r="D115" s="26" t="n">
        <v>3.42465753424657</v>
      </c>
      <c r="E115" s="26" t="n">
        <v>0.0987723607013267</v>
      </c>
      <c r="F115" s="26" t="s">
        <v>2730</v>
      </c>
      <c r="G115" s="26" t="n">
        <v>101</v>
      </c>
      <c r="H115" s="26" t="n">
        <v>212</v>
      </c>
      <c r="I115" s="26" t="n">
        <v>12092</v>
      </c>
      <c r="J115" s="26" t="n">
        <v>2.82365028955725</v>
      </c>
      <c r="K115" s="26" t="n">
        <v>1</v>
      </c>
      <c r="L115" s="26" t="n">
        <v>0.752547475066955</v>
      </c>
      <c r="M115" s="26" t="n">
        <v>81.4572939305132</v>
      </c>
    </row>
    <row r="116" customFormat="false" ht="12" hidden="false" customHeight="false" outlineLevel="0" collapsed="false">
      <c r="A116" s="26" t="s">
        <v>2193</v>
      </c>
      <c r="B116" s="26" t="s">
        <v>2301</v>
      </c>
      <c r="C116" s="26" t="n">
        <v>10</v>
      </c>
      <c r="D116" s="26" t="n">
        <v>6.84931506849315</v>
      </c>
      <c r="E116" s="26" t="n">
        <v>0.098684542362863</v>
      </c>
      <c r="F116" s="26" t="s">
        <v>2731</v>
      </c>
      <c r="G116" s="26" t="n">
        <v>101</v>
      </c>
      <c r="H116" s="26" t="n">
        <v>665</v>
      </c>
      <c r="I116" s="26" t="n">
        <v>12092</v>
      </c>
      <c r="J116" s="26" t="n">
        <v>1.80034244025906</v>
      </c>
      <c r="K116" s="26" t="n">
        <v>1</v>
      </c>
      <c r="L116" s="26" t="n">
        <v>0.756035025536988</v>
      </c>
      <c r="M116" s="26" t="n">
        <v>81.4279953141776</v>
      </c>
    </row>
    <row r="117" customFormat="false" ht="12" hidden="false" customHeight="false" outlineLevel="0" collapsed="false">
      <c r="A117" s="26" t="s">
        <v>2193</v>
      </c>
      <c r="B117" s="26" t="s">
        <v>2732</v>
      </c>
      <c r="C117" s="26" t="n">
        <v>3</v>
      </c>
      <c r="D117" s="26" t="n">
        <v>2.05479452054794</v>
      </c>
      <c r="E117" s="26" t="n">
        <v>0.0981971195993916</v>
      </c>
      <c r="F117" s="26" t="s">
        <v>2733</v>
      </c>
      <c r="G117" s="26" t="n">
        <v>101</v>
      </c>
      <c r="H117" s="26" t="n">
        <v>64</v>
      </c>
      <c r="I117" s="26" t="n">
        <v>12092</v>
      </c>
      <c r="J117" s="26" t="n">
        <v>5.61200495049504</v>
      </c>
      <c r="K117" s="26" t="n">
        <v>1</v>
      </c>
      <c r="L117" s="26" t="n">
        <v>0.758082444182752</v>
      </c>
      <c r="M117" s="26" t="n">
        <v>81.2645864664288</v>
      </c>
    </row>
    <row r="118" customFormat="false" ht="12" hidden="false" customHeight="false" outlineLevel="0" collapsed="false">
      <c r="A118" s="26" t="s">
        <v>2193</v>
      </c>
      <c r="B118" s="26" t="s">
        <v>2734</v>
      </c>
      <c r="C118" s="26" t="n">
        <v>3</v>
      </c>
      <c r="D118" s="26" t="n">
        <v>2.05479452054794</v>
      </c>
      <c r="E118" s="26" t="n">
        <v>0.0981971195993916</v>
      </c>
      <c r="F118" s="26" t="s">
        <v>2735</v>
      </c>
      <c r="G118" s="26" t="n">
        <v>101</v>
      </c>
      <c r="H118" s="26" t="n">
        <v>64</v>
      </c>
      <c r="I118" s="26" t="n">
        <v>12092</v>
      </c>
      <c r="J118" s="26" t="n">
        <v>5.61200495049504</v>
      </c>
      <c r="K118" s="26" t="n">
        <v>1</v>
      </c>
      <c r="L118" s="26" t="n">
        <v>0.758082444182752</v>
      </c>
      <c r="M118" s="26" t="n">
        <v>81.26458646642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11.5" defaultRowHeight="12" zeroHeight="false" outlineLevelRow="0" outlineLevelCol="0"/>
  <cols>
    <col collapsed="false" customWidth="true" hidden="false" outlineLevel="0" max="1" min="1" style="21" width="22.66"/>
    <col collapsed="false" customWidth="true" hidden="false" outlineLevel="0" max="2" min="2" style="21" width="47.82"/>
    <col collapsed="false" customWidth="true" hidden="false" outlineLevel="0" max="3" min="3" style="21" width="12.32"/>
    <col collapsed="false" customWidth="false" hidden="false" outlineLevel="0" max="5" min="4" style="21" width="11.5"/>
    <col collapsed="false" customWidth="true" hidden="false" outlineLevel="0" max="6" min="6" style="21" width="24.99"/>
    <col collapsed="false" customWidth="false" hidden="false" outlineLevel="0" max="257" min="7" style="21" width="11.5"/>
  </cols>
  <sheetData>
    <row r="1" customFormat="false" ht="12" hidden="false" customHeight="false" outlineLevel="0" collapsed="false">
      <c r="A1" s="21" t="s">
        <v>2180</v>
      </c>
      <c r="B1" s="21" t="s">
        <v>2181</v>
      </c>
      <c r="C1" s="21" t="s">
        <v>2182</v>
      </c>
      <c r="D1" s="21" t="s">
        <v>2183</v>
      </c>
      <c r="E1" s="21" t="s">
        <v>2184</v>
      </c>
      <c r="F1" s="21" t="s">
        <v>2185</v>
      </c>
      <c r="G1" s="21" t="s">
        <v>2186</v>
      </c>
      <c r="H1" s="21" t="s">
        <v>2187</v>
      </c>
      <c r="I1" s="21" t="s">
        <v>2188</v>
      </c>
      <c r="J1" s="21" t="s">
        <v>2189</v>
      </c>
      <c r="K1" s="21" t="s">
        <v>2190</v>
      </c>
      <c r="L1" s="21" t="s">
        <v>2191</v>
      </c>
      <c r="M1" s="21" t="s">
        <v>2192</v>
      </c>
    </row>
    <row r="2" customFormat="false" ht="12" hidden="false" customHeight="false" outlineLevel="0" collapsed="false">
      <c r="A2" s="21" t="s">
        <v>2193</v>
      </c>
      <c r="B2" s="21" t="s">
        <v>2205</v>
      </c>
      <c r="C2" s="21" t="n">
        <v>12</v>
      </c>
      <c r="D2" s="21" t="n">
        <v>7.05882352941176</v>
      </c>
      <c r="E2" s="24" t="n">
        <v>9.94340642050812E-007</v>
      </c>
      <c r="F2" s="21" t="s">
        <v>2736</v>
      </c>
      <c r="G2" s="21" t="n">
        <v>123</v>
      </c>
      <c r="H2" s="21" t="n">
        <v>168</v>
      </c>
      <c r="I2" s="21" t="n">
        <v>12092</v>
      </c>
      <c r="J2" s="21" t="n">
        <v>7.02206736353077</v>
      </c>
      <c r="K2" s="21" t="n">
        <v>0.0014199044643226</v>
      </c>
      <c r="L2" s="24" t="n">
        <v>0.000710204427325611</v>
      </c>
      <c r="M2" s="21" t="n">
        <v>0.00164242938621717</v>
      </c>
    </row>
    <row r="3" customFormat="false" ht="12" hidden="false" customHeight="false" outlineLevel="0" collapsed="false">
      <c r="A3" s="21" t="s">
        <v>2193</v>
      </c>
      <c r="B3" s="21" t="s">
        <v>2212</v>
      </c>
      <c r="C3" s="21" t="n">
        <v>13</v>
      </c>
      <c r="D3" s="21" t="n">
        <v>7.64705882352941</v>
      </c>
      <c r="E3" s="24" t="n">
        <v>1.55136727039678E-006</v>
      </c>
      <c r="F3" s="21" t="s">
        <v>2737</v>
      </c>
      <c r="G3" s="21" t="n">
        <v>123</v>
      </c>
      <c r="H3" s="21" t="n">
        <v>213</v>
      </c>
      <c r="I3" s="21" t="n">
        <v>12092</v>
      </c>
      <c r="J3" s="21" t="n">
        <v>6.00007633879155</v>
      </c>
      <c r="K3" s="21" t="n">
        <v>0.00221445002883546</v>
      </c>
      <c r="L3" s="24" t="n">
        <v>0.000738695546360412</v>
      </c>
      <c r="M3" s="21" t="n">
        <v>0.00256250229921928</v>
      </c>
    </row>
    <row r="4" customFormat="false" ht="12" hidden="false" customHeight="false" outlineLevel="0" collapsed="false">
      <c r="A4" s="21" t="s">
        <v>2193</v>
      </c>
      <c r="B4" s="21" t="s">
        <v>2194</v>
      </c>
      <c r="C4" s="21" t="n">
        <v>14</v>
      </c>
      <c r="D4" s="21" t="n">
        <v>8.23529411764705</v>
      </c>
      <c r="E4" s="24" t="n">
        <v>9.51678089038458E-007</v>
      </c>
      <c r="F4" s="21" t="s">
        <v>2738</v>
      </c>
      <c r="G4" s="21" t="n">
        <v>123</v>
      </c>
      <c r="H4" s="21" t="n">
        <v>242</v>
      </c>
      <c r="I4" s="21" t="n">
        <v>12092</v>
      </c>
      <c r="J4" s="21" t="n">
        <v>5.68729422831418</v>
      </c>
      <c r="K4" s="24" t="n">
        <v>0.00135902432520473</v>
      </c>
      <c r="L4" s="24" t="n">
        <v>0.00135902432520473</v>
      </c>
      <c r="M4" s="24" t="n">
        <v>0.00157196086622013</v>
      </c>
    </row>
    <row r="5" customFormat="false" ht="12" hidden="false" customHeight="false" outlineLevel="0" collapsed="false">
      <c r="A5" s="21" t="s">
        <v>2193</v>
      </c>
      <c r="B5" s="21" t="s">
        <v>2739</v>
      </c>
      <c r="C5" s="21" t="n">
        <v>36</v>
      </c>
      <c r="D5" s="21" t="n">
        <v>21.1764705882352</v>
      </c>
      <c r="E5" s="24" t="n">
        <v>5.48059186840333E-006</v>
      </c>
      <c r="F5" s="21" t="s">
        <v>2740</v>
      </c>
      <c r="G5" s="21" t="n">
        <v>123</v>
      </c>
      <c r="H5" s="21" t="n">
        <v>1608</v>
      </c>
      <c r="I5" s="21" t="n">
        <v>12092</v>
      </c>
      <c r="J5" s="21" t="n">
        <v>2.20094648707681</v>
      </c>
      <c r="K5" s="21" t="n">
        <v>0.00780119870214524</v>
      </c>
      <c r="L5" s="21" t="n">
        <v>0.00195603128287547</v>
      </c>
      <c r="M5" s="21" t="n">
        <v>0.00905240260355988</v>
      </c>
    </row>
    <row r="6" customFormat="false" ht="12" hidden="false" customHeight="false" outlineLevel="0" collapsed="false">
      <c r="A6" s="21" t="s">
        <v>2232</v>
      </c>
      <c r="B6" s="21" t="s">
        <v>2347</v>
      </c>
      <c r="C6" s="21" t="n">
        <v>28</v>
      </c>
      <c r="D6" s="21" t="n">
        <v>16.4705882352941</v>
      </c>
      <c r="E6" s="24" t="n">
        <v>2.64842592734339E-005</v>
      </c>
      <c r="F6" s="21" t="s">
        <v>2741</v>
      </c>
      <c r="G6" s="21" t="n">
        <v>119</v>
      </c>
      <c r="H6" s="21" t="n">
        <v>1326</v>
      </c>
      <c r="I6" s="21" t="n">
        <v>13370</v>
      </c>
      <c r="J6" s="21" t="n">
        <v>2.37246029633572</v>
      </c>
      <c r="K6" s="21" t="n">
        <v>0.00309390335474335</v>
      </c>
      <c r="L6" s="21" t="n">
        <v>0.00309390335474335</v>
      </c>
      <c r="M6" s="21" t="n">
        <v>0.0302585478442418</v>
      </c>
    </row>
    <row r="7" customFormat="false" ht="12" hidden="false" customHeight="false" outlineLevel="0" collapsed="false">
      <c r="A7" s="21" t="s">
        <v>2193</v>
      </c>
      <c r="B7" s="21" t="s">
        <v>2320</v>
      </c>
      <c r="C7" s="21" t="n">
        <v>8</v>
      </c>
      <c r="D7" s="21" t="n">
        <v>4.70588235294117</v>
      </c>
      <c r="E7" s="24" t="n">
        <v>0.000135140480851173</v>
      </c>
      <c r="F7" s="21" t="s">
        <v>2742</v>
      </c>
      <c r="G7" s="21" t="n">
        <v>123</v>
      </c>
      <c r="H7" s="21" t="n">
        <v>112</v>
      </c>
      <c r="I7" s="21" t="n">
        <v>12092</v>
      </c>
      <c r="J7" s="21" t="n">
        <v>7.02206736353077</v>
      </c>
      <c r="K7" s="21" t="n">
        <v>0.175624209983721</v>
      </c>
      <c r="L7" s="21" t="n">
        <v>0.0316756087002099</v>
      </c>
      <c r="M7" s="21" t="n">
        <v>0.222989804488071</v>
      </c>
    </row>
    <row r="8" customFormat="false" ht="12" hidden="false" customHeight="false" outlineLevel="0" collapsed="false">
      <c r="A8" s="21" t="s">
        <v>2193</v>
      </c>
      <c r="B8" s="21" t="s">
        <v>2743</v>
      </c>
      <c r="C8" s="21" t="n">
        <v>17</v>
      </c>
      <c r="D8" s="21" t="n">
        <v>10</v>
      </c>
      <c r="E8" s="24" t="n">
        <v>0.000118937530409757</v>
      </c>
      <c r="F8" s="21" t="s">
        <v>2744</v>
      </c>
      <c r="G8" s="21" t="n">
        <v>123</v>
      </c>
      <c r="H8" s="21" t="n">
        <v>547</v>
      </c>
      <c r="I8" s="21" t="n">
        <v>12092</v>
      </c>
      <c r="J8" s="21" t="n">
        <v>3.05530536109748</v>
      </c>
      <c r="K8" s="21" t="n">
        <v>0.15631142476879</v>
      </c>
      <c r="L8" s="21" t="n">
        <v>0.0334230514562685</v>
      </c>
      <c r="M8" s="21" t="n">
        <v>0.196278643922431</v>
      </c>
    </row>
    <row r="9" customFormat="false" ht="12" hidden="false" customHeight="false" outlineLevel="0" collapsed="false">
      <c r="A9" s="21" t="s">
        <v>2232</v>
      </c>
      <c r="B9" s="21" t="s">
        <v>2745</v>
      </c>
      <c r="C9" s="21" t="n">
        <v>22</v>
      </c>
      <c r="D9" s="21" t="n">
        <v>12.9411764705882</v>
      </c>
      <c r="E9" s="24" t="n">
        <v>0.00105892324749968</v>
      </c>
      <c r="F9" s="21" t="s">
        <v>2746</v>
      </c>
      <c r="G9" s="21" t="n">
        <v>119</v>
      </c>
      <c r="H9" s="21" t="n">
        <v>1152</v>
      </c>
      <c r="I9" s="21" t="n">
        <v>13370</v>
      </c>
      <c r="J9" s="21" t="n">
        <v>2.14562908496732</v>
      </c>
      <c r="K9" s="21" t="n">
        <v>0.1165845258871</v>
      </c>
      <c r="L9" s="21" t="n">
        <v>0.0404778585874606</v>
      </c>
      <c r="M9" s="21" t="n">
        <v>1.2033404699409</v>
      </c>
    </row>
    <row r="10" customFormat="false" ht="12" hidden="false" customHeight="false" outlineLevel="0" collapsed="false">
      <c r="A10" s="21" t="s">
        <v>2232</v>
      </c>
      <c r="B10" s="21" t="s">
        <v>2548</v>
      </c>
      <c r="C10" s="21" t="n">
        <v>9</v>
      </c>
      <c r="D10" s="21" t="n">
        <v>5.29411764705882</v>
      </c>
      <c r="E10" s="24" t="n">
        <v>0.000712730560274434</v>
      </c>
      <c r="F10" s="21" t="s">
        <v>2747</v>
      </c>
      <c r="G10" s="21" t="n">
        <v>119</v>
      </c>
      <c r="H10" s="21" t="n">
        <v>219</v>
      </c>
      <c r="I10" s="21" t="n">
        <v>13370</v>
      </c>
      <c r="J10" s="21" t="n">
        <v>4.61724415793714</v>
      </c>
      <c r="K10" s="21" t="n">
        <v>0.0800345893760051</v>
      </c>
      <c r="L10" s="21" t="n">
        <v>0.0408517264656131</v>
      </c>
      <c r="M10" s="21" t="n">
        <v>0.811395321918473</v>
      </c>
    </row>
    <row r="11" customFormat="false" ht="12" hidden="false" customHeight="false" outlineLevel="0" collapsed="false">
      <c r="A11" s="21" t="s">
        <v>2232</v>
      </c>
      <c r="B11" s="21" t="s">
        <v>2587</v>
      </c>
      <c r="C11" s="21" t="n">
        <v>11</v>
      </c>
      <c r="D11" s="21" t="n">
        <v>6.47058823529411</v>
      </c>
      <c r="E11" s="24" t="n">
        <v>0.002448766709313</v>
      </c>
      <c r="F11" s="21" t="s">
        <v>2748</v>
      </c>
      <c r="G11" s="21" t="n">
        <v>119</v>
      </c>
      <c r="H11" s="21" t="n">
        <v>392</v>
      </c>
      <c r="I11" s="21" t="n">
        <v>13370</v>
      </c>
      <c r="J11" s="21" t="n">
        <v>3.15276110444177</v>
      </c>
      <c r="K11" s="21" t="n">
        <v>0.24938099400564</v>
      </c>
      <c r="L11" s="21" t="n">
        <v>0.046684635005785</v>
      </c>
      <c r="M11" s="21" t="n">
        <v>2.76268013599718</v>
      </c>
    </row>
    <row r="12" customFormat="false" ht="12" hidden="false" customHeight="false" outlineLevel="0" collapsed="false">
      <c r="A12" s="21" t="s">
        <v>2232</v>
      </c>
      <c r="B12" s="21" t="s">
        <v>2556</v>
      </c>
      <c r="C12" s="21" t="n">
        <v>13</v>
      </c>
      <c r="D12" s="21" t="n">
        <v>7.64705882352941</v>
      </c>
      <c r="E12" s="24" t="n">
        <v>0.0018999269865088</v>
      </c>
      <c r="F12" s="21" t="s">
        <v>2749</v>
      </c>
      <c r="G12" s="21" t="n">
        <v>119</v>
      </c>
      <c r="H12" s="21" t="n">
        <v>513</v>
      </c>
      <c r="I12" s="21" t="n">
        <v>13370</v>
      </c>
      <c r="J12" s="21" t="n">
        <v>2.84715055612888</v>
      </c>
      <c r="K12" s="21" t="n">
        <v>0.199487309971119</v>
      </c>
      <c r="L12" s="21" t="n">
        <v>0.0541069048061386</v>
      </c>
      <c r="M12" s="21" t="n">
        <v>2.14961082134348</v>
      </c>
    </row>
    <row r="13" customFormat="false" ht="12" hidden="false" customHeight="false" outlineLevel="0" collapsed="false">
      <c r="A13" s="21" t="s">
        <v>2232</v>
      </c>
      <c r="B13" s="21" t="s">
        <v>2605</v>
      </c>
      <c r="C13" s="21" t="n">
        <v>8</v>
      </c>
      <c r="D13" s="21" t="n">
        <v>4.70588235294117</v>
      </c>
      <c r="E13" s="21" t="n">
        <v>0.00238433887886235</v>
      </c>
      <c r="F13" s="21" t="s">
        <v>2750</v>
      </c>
      <c r="G13" s="21" t="n">
        <v>119</v>
      </c>
      <c r="H13" s="21" t="n">
        <v>207</v>
      </c>
      <c r="I13" s="21" t="n">
        <v>13370</v>
      </c>
      <c r="J13" s="21" t="n">
        <v>4.34214265416311</v>
      </c>
      <c r="K13" s="21" t="n">
        <v>0.2436875958294</v>
      </c>
      <c r="L13" s="21" t="n">
        <v>0.0543286221848327</v>
      </c>
      <c r="M13" s="21" t="n">
        <v>2.6908944711932</v>
      </c>
    </row>
    <row r="14" customFormat="false" ht="12" hidden="false" customHeight="false" outlineLevel="0" collapsed="false">
      <c r="A14" s="21" t="s">
        <v>2193</v>
      </c>
      <c r="B14" s="21" t="s">
        <v>2751</v>
      </c>
      <c r="C14" s="21" t="n">
        <v>20</v>
      </c>
      <c r="D14" s="21" t="n">
        <v>11.7647058823529</v>
      </c>
      <c r="E14" s="24" t="n">
        <v>0.000581036437267214</v>
      </c>
      <c r="F14" s="21" t="s">
        <v>2752</v>
      </c>
      <c r="G14" s="21" t="n">
        <v>123</v>
      </c>
      <c r="H14" s="21" t="n">
        <v>825</v>
      </c>
      <c r="I14" s="21" t="n">
        <v>12092</v>
      </c>
      <c r="J14" s="21" t="n">
        <v>2.38324710519832</v>
      </c>
      <c r="K14" s="21" t="n">
        <v>0.564187153929726</v>
      </c>
      <c r="L14" s="21" t="n">
        <v>0.0668710382271619</v>
      </c>
      <c r="M14" s="21" t="n">
        <v>0.955435616248845</v>
      </c>
    </row>
    <row r="15" customFormat="false" ht="12" hidden="false" customHeight="false" outlineLevel="0" collapsed="false">
      <c r="A15" s="21" t="s">
        <v>2193</v>
      </c>
      <c r="B15" s="21" t="s">
        <v>2385</v>
      </c>
      <c r="C15" s="21" t="n">
        <v>8</v>
      </c>
      <c r="D15" s="21" t="n">
        <v>4.70588235294117</v>
      </c>
      <c r="E15" s="24" t="n">
        <v>0.000655073097277684</v>
      </c>
      <c r="F15" s="21" t="s">
        <v>2753</v>
      </c>
      <c r="G15" s="21" t="n">
        <v>123</v>
      </c>
      <c r="H15" s="21" t="n">
        <v>145</v>
      </c>
      <c r="I15" s="21" t="n">
        <v>12092</v>
      </c>
      <c r="J15" s="21" t="n">
        <v>5.42394168769274</v>
      </c>
      <c r="K15" s="21" t="n">
        <v>0.607965799475121</v>
      </c>
      <c r="L15" s="21" t="n">
        <v>0.0694981790142031</v>
      </c>
      <c r="M15" s="21" t="n">
        <v>1.076560992472</v>
      </c>
    </row>
    <row r="16" customFormat="false" ht="12" hidden="false" customHeight="false" outlineLevel="0" collapsed="false">
      <c r="A16" s="21" t="s">
        <v>2193</v>
      </c>
      <c r="B16" s="21" t="s">
        <v>2579</v>
      </c>
      <c r="C16" s="21" t="n">
        <v>10</v>
      </c>
      <c r="D16" s="21" t="n">
        <v>5.88235294117647</v>
      </c>
      <c r="E16" s="24" t="n">
        <v>0.000561782525713319</v>
      </c>
      <c r="F16" s="21" t="s">
        <v>2754</v>
      </c>
      <c r="G16" s="21" t="n">
        <v>123</v>
      </c>
      <c r="H16" s="21" t="n">
        <v>232</v>
      </c>
      <c r="I16" s="21" t="n">
        <v>12092</v>
      </c>
      <c r="J16" s="21" t="n">
        <v>4.23745444350995</v>
      </c>
      <c r="K16" s="21" t="n">
        <v>0.552022741284685</v>
      </c>
      <c r="L16" s="21" t="n">
        <v>0.0704002525065675</v>
      </c>
      <c r="M16" s="21" t="n">
        <v>0.923913031737366</v>
      </c>
    </row>
    <row r="17" customFormat="false" ht="12" hidden="false" customHeight="false" outlineLevel="0" collapsed="false">
      <c r="A17" s="21" t="s">
        <v>2193</v>
      </c>
      <c r="B17" s="21" t="s">
        <v>2755</v>
      </c>
      <c r="C17" s="21" t="n">
        <v>17</v>
      </c>
      <c r="D17" s="21" t="n">
        <v>10</v>
      </c>
      <c r="E17" s="24" t="n">
        <v>0.000541999122469617</v>
      </c>
      <c r="F17" s="21" t="s">
        <v>2756</v>
      </c>
      <c r="G17" s="21" t="n">
        <v>123</v>
      </c>
      <c r="H17" s="21" t="n">
        <v>626</v>
      </c>
      <c r="I17" s="21" t="n">
        <v>12092</v>
      </c>
      <c r="J17" s="21" t="n">
        <v>2.66973168134237</v>
      </c>
      <c r="K17" s="21" t="n">
        <v>0.539170298630102</v>
      </c>
      <c r="L17" s="21" t="n">
        <v>0.0745476847790046</v>
      </c>
      <c r="M17" s="21" t="n">
        <v>0.89151374380878</v>
      </c>
    </row>
    <row r="18" customFormat="false" ht="12" hidden="false" customHeight="false" outlineLevel="0" collapsed="false">
      <c r="A18" s="21" t="s">
        <v>2193</v>
      </c>
      <c r="B18" s="21" t="s">
        <v>2207</v>
      </c>
      <c r="C18" s="21" t="n">
        <v>18</v>
      </c>
      <c r="D18" s="21" t="n">
        <v>10.5882352941176</v>
      </c>
      <c r="E18" s="24" t="n">
        <v>0.000537924436064897</v>
      </c>
      <c r="F18" s="21" t="s">
        <v>2757</v>
      </c>
      <c r="G18" s="21" t="n">
        <v>123</v>
      </c>
      <c r="H18" s="21" t="n">
        <v>689</v>
      </c>
      <c r="I18" s="21" t="n">
        <v>12092</v>
      </c>
      <c r="J18" s="21" t="n">
        <v>2.56830330277177</v>
      </c>
      <c r="K18" s="21" t="n">
        <v>0.536477727818362</v>
      </c>
      <c r="L18" s="21" t="n">
        <v>0.081885737355319</v>
      </c>
      <c r="M18" s="21" t="n">
        <v>0.88483939209506</v>
      </c>
    </row>
    <row r="19" customFormat="false" ht="12" hidden="false" customHeight="false" outlineLevel="0" collapsed="false">
      <c r="A19" s="21" t="s">
        <v>2193</v>
      </c>
      <c r="B19" s="21" t="s">
        <v>2214</v>
      </c>
      <c r="C19" s="21" t="n">
        <v>18</v>
      </c>
      <c r="D19" s="21" t="n">
        <v>10.5882352941176</v>
      </c>
      <c r="E19" s="24" t="n">
        <v>0.000440203690426762</v>
      </c>
      <c r="F19" s="21" t="s">
        <v>2757</v>
      </c>
      <c r="G19" s="21" t="n">
        <v>123</v>
      </c>
      <c r="H19" s="21" t="n">
        <v>677</v>
      </c>
      <c r="I19" s="21" t="n">
        <v>12092</v>
      </c>
      <c r="J19" s="21" t="n">
        <v>2.61382714270274</v>
      </c>
      <c r="K19" s="21" t="n">
        <v>0.466976395439799</v>
      </c>
      <c r="L19" s="21" t="n">
        <v>0.0859629975111211</v>
      </c>
      <c r="M19" s="21" t="n">
        <v>0.724645887406627</v>
      </c>
    </row>
    <row r="20" customFormat="false" ht="12" hidden="false" customHeight="false" outlineLevel="0" collapsed="false">
      <c r="A20" s="21" t="s">
        <v>2193</v>
      </c>
      <c r="B20" s="21" t="s">
        <v>2209</v>
      </c>
      <c r="C20" s="21" t="n">
        <v>18</v>
      </c>
      <c r="D20" s="21" t="n">
        <v>10.5882352941176</v>
      </c>
      <c r="E20" s="24" t="n">
        <v>0.000511886678861657</v>
      </c>
      <c r="F20" s="21" t="s">
        <v>2757</v>
      </c>
      <c r="G20" s="21" t="n">
        <v>123</v>
      </c>
      <c r="H20" s="21" t="n">
        <v>686</v>
      </c>
      <c r="I20" s="21" t="n">
        <v>12092</v>
      </c>
      <c r="J20" s="21" t="n">
        <v>2.57953494986844</v>
      </c>
      <c r="K20" s="21" t="n">
        <v>0.518896736551535</v>
      </c>
      <c r="L20" s="21" t="n">
        <v>0.0874014217251045</v>
      </c>
      <c r="M20" s="21" t="n">
        <v>0.842179475985227</v>
      </c>
    </row>
    <row r="21" customFormat="false" ht="12" hidden="false" customHeight="false" outlineLevel="0" collapsed="false">
      <c r="A21" s="21" t="s">
        <v>2193</v>
      </c>
      <c r="B21" s="21" t="s">
        <v>2758</v>
      </c>
      <c r="C21" s="21" t="n">
        <v>25</v>
      </c>
      <c r="D21" s="21" t="n">
        <v>14.7058823529411</v>
      </c>
      <c r="E21" s="24" t="n">
        <v>0.00106524178290948</v>
      </c>
      <c r="F21" s="21" t="s">
        <v>2759</v>
      </c>
      <c r="G21" s="21" t="n">
        <v>123</v>
      </c>
      <c r="H21" s="21" t="n">
        <v>1224</v>
      </c>
      <c r="I21" s="21" t="n">
        <v>12092</v>
      </c>
      <c r="J21" s="21" t="n">
        <v>2.00794409904883</v>
      </c>
      <c r="K21" s="21" t="n">
        <v>0.781952392233781</v>
      </c>
      <c r="L21" s="21" t="n">
        <v>0.0907999354312687</v>
      </c>
      <c r="M21" s="21" t="n">
        <v>1.74508755474311</v>
      </c>
    </row>
    <row r="22" customFormat="false" ht="12" hidden="false" customHeight="false" outlineLevel="0" collapsed="false">
      <c r="A22" s="21" t="s">
        <v>2193</v>
      </c>
      <c r="B22" s="21" t="s">
        <v>2760</v>
      </c>
      <c r="C22" s="21" t="n">
        <v>17</v>
      </c>
      <c r="D22" s="21" t="n">
        <v>10</v>
      </c>
      <c r="E22" s="24" t="n">
        <v>0.00100300979550709</v>
      </c>
      <c r="F22" s="21" t="s">
        <v>2756</v>
      </c>
      <c r="G22" s="21" t="n">
        <v>123</v>
      </c>
      <c r="H22" s="21" t="n">
        <v>663</v>
      </c>
      <c r="I22" s="21" t="n">
        <v>12092</v>
      </c>
      <c r="J22" s="21" t="n">
        <v>2.52074213049822</v>
      </c>
      <c r="K22" s="21" t="n">
        <v>0.761651236777723</v>
      </c>
      <c r="L22" s="21" t="n">
        <v>0.0911737547511952</v>
      </c>
      <c r="M22" s="21" t="n">
        <v>1.6439306288939</v>
      </c>
    </row>
    <row r="23" customFormat="false" ht="12" hidden="false" customHeight="false" outlineLevel="0" collapsed="false">
      <c r="A23" s="21" t="s">
        <v>2193</v>
      </c>
      <c r="B23" s="21" t="s">
        <v>2761</v>
      </c>
      <c r="C23" s="21" t="n">
        <v>17</v>
      </c>
      <c r="D23" s="21" t="n">
        <v>10</v>
      </c>
      <c r="E23" s="24" t="n">
        <v>0.00121086740815615</v>
      </c>
      <c r="F23" s="21" t="s">
        <v>2756</v>
      </c>
      <c r="G23" s="21" t="n">
        <v>123</v>
      </c>
      <c r="H23" s="21" t="n">
        <v>675</v>
      </c>
      <c r="I23" s="21" t="n">
        <v>12092</v>
      </c>
      <c r="J23" s="21" t="n">
        <v>2.47592893706714</v>
      </c>
      <c r="K23" s="21" t="n">
        <v>0.822959714835866</v>
      </c>
      <c r="L23" s="21" t="n">
        <v>0.0917064549612058</v>
      </c>
      <c r="M23" s="21" t="n">
        <v>1.98141744483941</v>
      </c>
    </row>
    <row r="24" customFormat="false" ht="12" hidden="false" customHeight="false" outlineLevel="0" collapsed="false">
      <c r="A24" s="21" t="s">
        <v>2193</v>
      </c>
      <c r="B24" s="21" t="s">
        <v>2762</v>
      </c>
      <c r="C24" s="21" t="n">
        <v>15</v>
      </c>
      <c r="D24" s="21" t="n">
        <v>8.8235294117647</v>
      </c>
      <c r="E24" s="24" t="n">
        <v>0.000962013842600923</v>
      </c>
      <c r="F24" s="21" t="s">
        <v>2763</v>
      </c>
      <c r="G24" s="21" t="n">
        <v>123</v>
      </c>
      <c r="H24" s="21" t="n">
        <v>534</v>
      </c>
      <c r="I24" s="21" t="n">
        <v>12092</v>
      </c>
      <c r="J24" s="21" t="n">
        <v>2.76148716543345</v>
      </c>
      <c r="K24" s="21" t="n">
        <v>0.747256327050976</v>
      </c>
      <c r="L24" s="21" t="n">
        <v>0.0935699254391674</v>
      </c>
      <c r="M24" s="21" t="n">
        <v>1.57723903086627</v>
      </c>
    </row>
    <row r="25" customFormat="false" ht="12" hidden="false" customHeight="false" outlineLevel="0" collapsed="false">
      <c r="A25" s="21" t="s">
        <v>2193</v>
      </c>
      <c r="B25" s="21" t="s">
        <v>2704</v>
      </c>
      <c r="C25" s="21" t="n">
        <v>7</v>
      </c>
      <c r="D25" s="21" t="n">
        <v>4.11764705882352</v>
      </c>
      <c r="E25" s="21" t="n">
        <v>0.00117208023025397</v>
      </c>
      <c r="F25" s="21" t="s">
        <v>2764</v>
      </c>
      <c r="G25" s="21" t="n">
        <v>123</v>
      </c>
      <c r="H25" s="21" t="n">
        <v>117</v>
      </c>
      <c r="I25" s="21" t="n">
        <v>12092</v>
      </c>
      <c r="J25" s="21" t="n">
        <v>5.88173163782919</v>
      </c>
      <c r="K25" s="21" t="n">
        <v>0.812857510589672</v>
      </c>
      <c r="L25" s="21" t="n">
        <v>0.0938781314393852</v>
      </c>
      <c r="M25" s="21" t="n">
        <v>1.91852354545996</v>
      </c>
    </row>
    <row r="26" customFormat="false" ht="12" hidden="false" customHeight="false" outlineLevel="0" collapsed="false">
      <c r="A26" s="21" t="s">
        <v>2193</v>
      </c>
      <c r="B26" s="21" t="s">
        <v>2765</v>
      </c>
      <c r="C26" s="21" t="n">
        <v>25</v>
      </c>
      <c r="D26" s="21" t="n">
        <v>14.7058823529411</v>
      </c>
      <c r="E26" s="21" t="n">
        <v>0.00148767656129026</v>
      </c>
      <c r="F26" s="21" t="s">
        <v>2759</v>
      </c>
      <c r="G26" s="21" t="n">
        <v>123</v>
      </c>
      <c r="H26" s="21" t="n">
        <v>1254</v>
      </c>
      <c r="I26" s="21" t="n">
        <v>12092</v>
      </c>
      <c r="J26" s="21" t="n">
        <v>1.9599071588802</v>
      </c>
      <c r="K26" s="21" t="n">
        <v>0.880861988143955</v>
      </c>
      <c r="L26" s="21" t="n">
        <v>0.105930929810017</v>
      </c>
      <c r="M26" s="21" t="n">
        <v>2.42916815682557</v>
      </c>
    </row>
    <row r="27" customFormat="false" ht="12" hidden="false" customHeight="false" outlineLevel="0" collapsed="false">
      <c r="A27" s="21" t="s">
        <v>2193</v>
      </c>
      <c r="B27" s="21" t="s">
        <v>2766</v>
      </c>
      <c r="C27" s="21" t="n">
        <v>16</v>
      </c>
      <c r="D27" s="21" t="n">
        <v>9.41176470588235</v>
      </c>
      <c r="E27" s="24" t="n">
        <v>0.00160888575392244</v>
      </c>
      <c r="F27" s="21" t="s">
        <v>2767</v>
      </c>
      <c r="G27" s="21" t="n">
        <v>123</v>
      </c>
      <c r="H27" s="21" t="n">
        <v>628</v>
      </c>
      <c r="I27" s="21" t="n">
        <v>12092</v>
      </c>
      <c r="J27" s="21" t="n">
        <v>2.50468644813836</v>
      </c>
      <c r="K27" s="21" t="n">
        <v>0.899836278954066</v>
      </c>
      <c r="L27" s="21" t="n">
        <v>0.108676160275876</v>
      </c>
      <c r="M27" s="21" t="n">
        <v>2.6246237071637</v>
      </c>
    </row>
    <row r="28" customFormat="false" ht="12" hidden="false" customHeight="false" outlineLevel="0" collapsed="false">
      <c r="A28" s="21" t="s">
        <v>2232</v>
      </c>
      <c r="B28" s="21" t="s">
        <v>2768</v>
      </c>
      <c r="C28" s="21" t="n">
        <v>24</v>
      </c>
      <c r="D28" s="21" t="n">
        <v>14.1176470588235</v>
      </c>
      <c r="E28" s="21" t="n">
        <v>0.00721259668157538</v>
      </c>
      <c r="F28" s="21" t="s">
        <v>2769</v>
      </c>
      <c r="G28" s="21" t="n">
        <v>119</v>
      </c>
      <c r="H28" s="21" t="n">
        <v>1531</v>
      </c>
      <c r="I28" s="21" t="n">
        <v>13370</v>
      </c>
      <c r="J28" s="21" t="n">
        <v>1.7612479348369</v>
      </c>
      <c r="K28" s="21" t="n">
        <v>0.571271653383916</v>
      </c>
      <c r="L28" s="21" t="n">
        <v>0.113957406001669</v>
      </c>
      <c r="M28" s="21" t="n">
        <v>7.93862540824847</v>
      </c>
    </row>
    <row r="29" customFormat="false" ht="12" hidden="false" customHeight="false" outlineLevel="0" collapsed="false">
      <c r="A29" s="21" t="s">
        <v>2193</v>
      </c>
      <c r="B29" s="21" t="s">
        <v>2505</v>
      </c>
      <c r="C29" s="21" t="n">
        <v>7</v>
      </c>
      <c r="D29" s="21" t="n">
        <v>4.11764705882352</v>
      </c>
      <c r="E29" s="24" t="n">
        <v>0.0018583386923703</v>
      </c>
      <c r="F29" s="21" t="s">
        <v>2764</v>
      </c>
      <c r="G29" s="21" t="n">
        <v>123</v>
      </c>
      <c r="H29" s="21" t="n">
        <v>128</v>
      </c>
      <c r="I29" s="21" t="n">
        <v>12092</v>
      </c>
      <c r="J29" s="21" t="n">
        <v>5.37627032520325</v>
      </c>
      <c r="K29" s="21" t="n">
        <v>0.929914301616566</v>
      </c>
      <c r="L29" s="21" t="n">
        <v>0.118890321642864</v>
      </c>
      <c r="M29" s="21" t="n">
        <v>3.02572143885764</v>
      </c>
    </row>
    <row r="30" customFormat="false" ht="12" hidden="false" customHeight="false" outlineLevel="0" collapsed="false">
      <c r="A30" s="21" t="s">
        <v>2193</v>
      </c>
      <c r="B30" s="21" t="s">
        <v>2436</v>
      </c>
      <c r="C30" s="21" t="n">
        <v>11</v>
      </c>
      <c r="D30" s="21" t="n">
        <v>6.47058823529411</v>
      </c>
      <c r="E30" s="24" t="n">
        <v>0.00197452887312879</v>
      </c>
      <c r="F30" s="21" t="s">
        <v>2770</v>
      </c>
      <c r="G30" s="21" t="n">
        <v>123</v>
      </c>
      <c r="H30" s="21" t="n">
        <v>333</v>
      </c>
      <c r="I30" s="21" t="n">
        <v>12092</v>
      </c>
      <c r="J30" s="21" t="n">
        <v>3.24744256451573</v>
      </c>
      <c r="K30" s="21" t="n">
        <v>0.940655219081028</v>
      </c>
      <c r="L30" s="21" t="n">
        <v>0.120482144906642</v>
      </c>
      <c r="M30" s="21" t="n">
        <v>3.21201440634625</v>
      </c>
    </row>
    <row r="31" customFormat="false" ht="12" hidden="false" customHeight="false" outlineLevel="0" collapsed="false">
      <c r="A31" s="21" t="s">
        <v>2193</v>
      </c>
      <c r="B31" s="21" t="s">
        <v>2381</v>
      </c>
      <c r="C31" s="21" t="n">
        <v>11</v>
      </c>
      <c r="D31" s="21" t="n">
        <v>6.47058823529411</v>
      </c>
      <c r="E31" s="24" t="n">
        <v>0.00224975541728859</v>
      </c>
      <c r="F31" s="21" t="s">
        <v>2770</v>
      </c>
      <c r="G31" s="21" t="n">
        <v>123</v>
      </c>
      <c r="H31" s="21" t="n">
        <v>339</v>
      </c>
      <c r="I31" s="21" t="n">
        <v>12092</v>
      </c>
      <c r="J31" s="21" t="n">
        <v>3.18996570496678</v>
      </c>
      <c r="K31" s="21" t="n">
        <v>0.959985856278786</v>
      </c>
      <c r="L31" s="21" t="n">
        <v>0.125501846132177</v>
      </c>
      <c r="M31" s="21" t="n">
        <v>3.65195698715794</v>
      </c>
    </row>
    <row r="32" customFormat="false" ht="12" hidden="false" customHeight="false" outlineLevel="0" collapsed="false">
      <c r="A32" s="21" t="s">
        <v>2193</v>
      </c>
      <c r="B32" s="21" t="s">
        <v>2451</v>
      </c>
      <c r="C32" s="21" t="n">
        <v>11</v>
      </c>
      <c r="D32" s="21" t="n">
        <v>6.47058823529411</v>
      </c>
      <c r="E32" s="24" t="n">
        <v>0.00220185167945375</v>
      </c>
      <c r="F32" s="21" t="s">
        <v>2770</v>
      </c>
      <c r="G32" s="21" t="n">
        <v>123</v>
      </c>
      <c r="H32" s="21" t="n">
        <v>338</v>
      </c>
      <c r="I32" s="21" t="n">
        <v>12092</v>
      </c>
      <c r="J32" s="21" t="n">
        <v>3.19940347332467</v>
      </c>
      <c r="K32" s="21" t="n">
        <v>0.957144236843991</v>
      </c>
      <c r="L32" s="21" t="n">
        <v>0.1279886442205</v>
      </c>
      <c r="M32" s="21" t="n">
        <v>3.57551937448702</v>
      </c>
    </row>
    <row r="33" customFormat="false" ht="12" hidden="false" customHeight="false" outlineLevel="0" collapsed="false">
      <c r="A33" s="21" t="s">
        <v>2232</v>
      </c>
      <c r="B33" s="21" t="s">
        <v>2619</v>
      </c>
      <c r="C33" s="21" t="n">
        <v>5</v>
      </c>
      <c r="D33" s="21" t="n">
        <v>2.94117647058823</v>
      </c>
      <c r="E33" s="21" t="n">
        <v>0.0106439610113335</v>
      </c>
      <c r="F33" s="21" t="s">
        <v>2771</v>
      </c>
      <c r="G33" s="21" t="n">
        <v>119</v>
      </c>
      <c r="H33" s="21" t="n">
        <v>97</v>
      </c>
      <c r="I33" s="21" t="n">
        <v>13370</v>
      </c>
      <c r="J33" s="21" t="n">
        <v>5.79138872043662</v>
      </c>
      <c r="K33" s="21" t="n">
        <v>0.714072941366268</v>
      </c>
      <c r="L33" s="21" t="n">
        <v>0.129870450683878</v>
      </c>
      <c r="M33" s="21" t="n">
        <v>11.5096867624587</v>
      </c>
    </row>
    <row r="34" customFormat="false" ht="12" hidden="false" customHeight="false" outlineLevel="0" collapsed="false">
      <c r="A34" s="21" t="s">
        <v>2232</v>
      </c>
      <c r="B34" s="21" t="s">
        <v>2772</v>
      </c>
      <c r="C34" s="21" t="n">
        <v>16</v>
      </c>
      <c r="D34" s="21" t="n">
        <v>9.41176470588235</v>
      </c>
      <c r="E34" s="21" t="n">
        <v>0.00951170964977009</v>
      </c>
      <c r="F34" s="21" t="s">
        <v>2773</v>
      </c>
      <c r="G34" s="21" t="n">
        <v>119</v>
      </c>
      <c r="H34" s="21" t="n">
        <v>870</v>
      </c>
      <c r="I34" s="21" t="n">
        <v>13370</v>
      </c>
      <c r="J34" s="21" t="n">
        <v>2.06626098715348</v>
      </c>
      <c r="K34" s="21" t="n">
        <v>0.673131222279673</v>
      </c>
      <c r="L34" s="21" t="n">
        <v>0.130445754387051</v>
      </c>
      <c r="M34" s="21" t="n">
        <v>10.345563644702</v>
      </c>
    </row>
    <row r="35" customFormat="false" ht="12" hidden="false" customHeight="false" outlineLevel="0" collapsed="false">
      <c r="A35" s="21" t="s">
        <v>2193</v>
      </c>
      <c r="B35" s="21" t="s">
        <v>2774</v>
      </c>
      <c r="C35" s="21" t="n">
        <v>4</v>
      </c>
      <c r="D35" s="21" t="n">
        <v>2.35294117647058</v>
      </c>
      <c r="E35" s="21" t="n">
        <v>0.00245594654091483</v>
      </c>
      <c r="F35" s="21" t="s">
        <v>2775</v>
      </c>
      <c r="G35" s="21" t="n">
        <v>123</v>
      </c>
      <c r="H35" s="21" t="n">
        <v>27</v>
      </c>
      <c r="I35" s="21" t="n">
        <v>12092</v>
      </c>
      <c r="J35" s="21" t="n">
        <v>14.5642878651008</v>
      </c>
      <c r="K35" s="21" t="n">
        <v>0.9702183934765</v>
      </c>
      <c r="L35" s="21" t="n">
        <v>0.131123752911644</v>
      </c>
      <c r="M35" s="21" t="n">
        <v>3.98031654512058</v>
      </c>
    </row>
    <row r="36" customFormat="false" ht="12" hidden="false" customHeight="false" outlineLevel="0" collapsed="false">
      <c r="A36" s="21" t="s">
        <v>2193</v>
      </c>
      <c r="B36" s="21" t="s">
        <v>2776</v>
      </c>
      <c r="C36" s="21" t="n">
        <v>4</v>
      </c>
      <c r="D36" s="21" t="n">
        <v>2.35294117647058</v>
      </c>
      <c r="E36" s="21" t="n">
        <v>0.00245594654091483</v>
      </c>
      <c r="F36" s="21" t="s">
        <v>2777</v>
      </c>
      <c r="G36" s="21" t="n">
        <v>123</v>
      </c>
      <c r="H36" s="21" t="n">
        <v>27</v>
      </c>
      <c r="I36" s="21" t="n">
        <v>12092</v>
      </c>
      <c r="J36" s="21" t="n">
        <v>14.5642878651008</v>
      </c>
      <c r="K36" s="21" t="n">
        <v>0.9702183934765</v>
      </c>
      <c r="L36" s="21" t="n">
        <v>0.131123752911644</v>
      </c>
      <c r="M36" s="21" t="n">
        <v>3.98031654512058</v>
      </c>
    </row>
    <row r="37" customFormat="false" ht="12" hidden="false" customHeight="false" outlineLevel="0" collapsed="false">
      <c r="A37" s="21" t="s">
        <v>2193</v>
      </c>
      <c r="B37" s="21" t="s">
        <v>2778</v>
      </c>
      <c r="C37" s="21" t="n">
        <v>7</v>
      </c>
      <c r="D37" s="21" t="n">
        <v>4.11764705882352</v>
      </c>
      <c r="E37" s="21" t="n">
        <v>0.00281350686146444</v>
      </c>
      <c r="F37" s="21" t="s">
        <v>2779</v>
      </c>
      <c r="G37" s="21" t="n">
        <v>123</v>
      </c>
      <c r="H37" s="21" t="n">
        <v>139</v>
      </c>
      <c r="I37" s="21" t="n">
        <v>12092</v>
      </c>
      <c r="J37" s="21" t="n">
        <v>4.9508100836404</v>
      </c>
      <c r="K37" s="21" t="n">
        <v>0.98215742439896</v>
      </c>
      <c r="L37" s="21" t="n">
        <v>0.143458583874392</v>
      </c>
      <c r="M37" s="21" t="n">
        <v>4.54724069775219</v>
      </c>
    </row>
    <row r="38" customFormat="false" ht="12" hidden="false" customHeight="false" outlineLevel="0" collapsed="false">
      <c r="A38" s="21" t="s">
        <v>2193</v>
      </c>
      <c r="B38" s="21" t="s">
        <v>2290</v>
      </c>
      <c r="C38" s="21" t="n">
        <v>8</v>
      </c>
      <c r="D38" s="21" t="n">
        <v>4.70588235294117</v>
      </c>
      <c r="E38" s="21" t="n">
        <v>0.00328997363419808</v>
      </c>
      <c r="F38" s="21" t="s">
        <v>2780</v>
      </c>
      <c r="G38" s="21" t="n">
        <v>123</v>
      </c>
      <c r="H38" s="21" t="n">
        <v>192</v>
      </c>
      <c r="I38" s="21" t="n">
        <v>12092</v>
      </c>
      <c r="J38" s="21" t="n">
        <v>4.09620596205962</v>
      </c>
      <c r="K38" s="21" t="n">
        <v>0.990987321972464</v>
      </c>
      <c r="L38" s="21" t="n">
        <v>0.149884921782063</v>
      </c>
      <c r="M38" s="21" t="n">
        <v>5.29780906922253</v>
      </c>
    </row>
    <row r="39" customFormat="false" ht="12" hidden="false" customHeight="false" outlineLevel="0" collapsed="false">
      <c r="A39" s="21" t="s">
        <v>2193</v>
      </c>
      <c r="B39" s="21" t="s">
        <v>2292</v>
      </c>
      <c r="C39" s="21" t="n">
        <v>8</v>
      </c>
      <c r="D39" s="21" t="n">
        <v>4.70588235294117</v>
      </c>
      <c r="E39" s="21" t="n">
        <v>0.00328997363419808</v>
      </c>
      <c r="F39" s="21" t="s">
        <v>2780</v>
      </c>
      <c r="G39" s="21" t="n">
        <v>123</v>
      </c>
      <c r="H39" s="21" t="n">
        <v>192</v>
      </c>
      <c r="I39" s="21" t="n">
        <v>12092</v>
      </c>
      <c r="J39" s="21" t="n">
        <v>4.09620596205962</v>
      </c>
      <c r="K39" s="21" t="n">
        <v>0.990987321972464</v>
      </c>
      <c r="L39" s="21" t="n">
        <v>0.149884921782063</v>
      </c>
      <c r="M39" s="21" t="n">
        <v>5.29780906922253</v>
      </c>
    </row>
    <row r="40" customFormat="false" ht="12" hidden="false" customHeight="false" outlineLevel="0" collapsed="false">
      <c r="A40" s="21" t="s">
        <v>2193</v>
      </c>
      <c r="B40" s="21" t="s">
        <v>2607</v>
      </c>
      <c r="C40" s="21" t="n">
        <v>7</v>
      </c>
      <c r="D40" s="21" t="n">
        <v>4.11764705882352</v>
      </c>
      <c r="E40" s="21" t="n">
        <v>0.00323899987384085</v>
      </c>
      <c r="F40" s="21" t="s">
        <v>2781</v>
      </c>
      <c r="G40" s="21" t="n">
        <v>123</v>
      </c>
      <c r="H40" s="21" t="n">
        <v>143</v>
      </c>
      <c r="I40" s="21" t="n">
        <v>12092</v>
      </c>
      <c r="J40" s="21" t="n">
        <v>4.81232588549661</v>
      </c>
      <c r="K40" s="21" t="n">
        <v>0.990304010675425</v>
      </c>
      <c r="L40" s="21" t="n">
        <v>0.152591968079513</v>
      </c>
      <c r="M40" s="21" t="n">
        <v>5.21777680957908</v>
      </c>
    </row>
    <row r="41" customFormat="false" ht="12" hidden="false" customHeight="false" outlineLevel="0" collapsed="false">
      <c r="A41" s="21" t="s">
        <v>2193</v>
      </c>
      <c r="B41" s="21" t="s">
        <v>2782</v>
      </c>
      <c r="C41" s="21" t="n">
        <v>15</v>
      </c>
      <c r="D41" s="21" t="n">
        <v>8.8235294117647</v>
      </c>
      <c r="E41" s="21" t="n">
        <v>0.00322419239210042</v>
      </c>
      <c r="F41" s="21" t="s">
        <v>2763</v>
      </c>
      <c r="G41" s="21" t="n">
        <v>123</v>
      </c>
      <c r="H41" s="21" t="n">
        <v>608</v>
      </c>
      <c r="I41" s="21" t="n">
        <v>12092</v>
      </c>
      <c r="J41" s="21" t="n">
        <v>2.42538510911424</v>
      </c>
      <c r="K41" s="21" t="n">
        <v>0.990095979145174</v>
      </c>
      <c r="L41" s="21" t="n">
        <v>0.157110200711577</v>
      </c>
      <c r="M41" s="21" t="n">
        <v>5.19451615213831</v>
      </c>
    </row>
    <row r="42" customFormat="false" ht="12" hidden="false" customHeight="false" outlineLevel="0" collapsed="false">
      <c r="A42" s="21" t="s">
        <v>2193</v>
      </c>
      <c r="B42" s="21" t="s">
        <v>2783</v>
      </c>
      <c r="C42" s="21" t="n">
        <v>5</v>
      </c>
      <c r="D42" s="21" t="n">
        <v>2.94117647058823</v>
      </c>
      <c r="E42" s="21" t="n">
        <v>0.00415638709125997</v>
      </c>
      <c r="F42" s="21" t="s">
        <v>2784</v>
      </c>
      <c r="G42" s="21" t="n">
        <v>123</v>
      </c>
      <c r="H42" s="21" t="n">
        <v>65</v>
      </c>
      <c r="I42" s="21" t="n">
        <v>12092</v>
      </c>
      <c r="J42" s="21" t="n">
        <v>7.56222639149468</v>
      </c>
      <c r="K42" s="21" t="n">
        <v>0.997398988434732</v>
      </c>
      <c r="L42" s="21" t="n">
        <v>0.179954261429735</v>
      </c>
      <c r="M42" s="21" t="n">
        <v>6.64846440214303</v>
      </c>
    </row>
    <row r="43" customFormat="false" ht="12" hidden="false" customHeight="false" outlineLevel="0" collapsed="false">
      <c r="A43" s="21" t="s">
        <v>2193</v>
      </c>
      <c r="B43" s="21" t="s">
        <v>2363</v>
      </c>
      <c r="C43" s="21" t="n">
        <v>5</v>
      </c>
      <c r="D43" s="21" t="n">
        <v>2.94117647058823</v>
      </c>
      <c r="E43" s="21" t="n">
        <v>0.00415638709125997</v>
      </c>
      <c r="F43" s="21" t="s">
        <v>2785</v>
      </c>
      <c r="G43" s="21" t="n">
        <v>123</v>
      </c>
      <c r="H43" s="21" t="n">
        <v>65</v>
      </c>
      <c r="I43" s="21" t="n">
        <v>12092</v>
      </c>
      <c r="J43" s="21" t="n">
        <v>7.56222639149468</v>
      </c>
      <c r="K43" s="21" t="n">
        <v>0.997398988434732</v>
      </c>
      <c r="L43" s="21" t="n">
        <v>0.179954261429735</v>
      </c>
      <c r="M43" s="21" t="n">
        <v>6.64846440214303</v>
      </c>
    </row>
    <row r="44" customFormat="false" ht="12" hidden="false" customHeight="false" outlineLevel="0" collapsed="false">
      <c r="A44" s="21" t="s">
        <v>2193</v>
      </c>
      <c r="B44" s="21" t="s">
        <v>2786</v>
      </c>
      <c r="C44" s="21" t="n">
        <v>6</v>
      </c>
      <c r="D44" s="21" t="n">
        <v>3.52941176470588</v>
      </c>
      <c r="E44" s="21" t="n">
        <v>0.00451479347304313</v>
      </c>
      <c r="F44" s="21" t="s">
        <v>2787</v>
      </c>
      <c r="G44" s="21" t="n">
        <v>123</v>
      </c>
      <c r="H44" s="21" t="n">
        <v>107</v>
      </c>
      <c r="I44" s="21" t="n">
        <v>12092</v>
      </c>
      <c r="J44" s="21" t="n">
        <v>5.51265101436061</v>
      </c>
      <c r="K44" s="21" t="n">
        <v>0.998444950293253</v>
      </c>
      <c r="L44" s="21" t="n">
        <v>0.182962465039534</v>
      </c>
      <c r="M44" s="21" t="n">
        <v>7.20187642778424</v>
      </c>
    </row>
    <row r="45" customFormat="false" ht="12" hidden="false" customHeight="false" outlineLevel="0" collapsed="false">
      <c r="A45" s="21" t="s">
        <v>2193</v>
      </c>
      <c r="B45" s="21" t="s">
        <v>2372</v>
      </c>
      <c r="C45" s="21" t="n">
        <v>5</v>
      </c>
      <c r="D45" s="21" t="n">
        <v>2.94117647058823</v>
      </c>
      <c r="E45" s="21" t="n">
        <v>0.00439057706963863</v>
      </c>
      <c r="F45" s="21" t="s">
        <v>2788</v>
      </c>
      <c r="G45" s="21" t="n">
        <v>123</v>
      </c>
      <c r="H45" s="21" t="n">
        <v>66</v>
      </c>
      <c r="I45" s="21" t="n">
        <v>12092</v>
      </c>
      <c r="J45" s="21" t="n">
        <v>7.44764720374476</v>
      </c>
      <c r="K45" s="21" t="n">
        <v>0.998141431325639</v>
      </c>
      <c r="L45" s="21" t="n">
        <v>0.183588736972482</v>
      </c>
      <c r="M45" s="21" t="n">
        <v>7.01042495221274</v>
      </c>
    </row>
    <row r="46" customFormat="false" ht="12" hidden="false" customHeight="false" outlineLevel="0" collapsed="false">
      <c r="A46" s="21" t="s">
        <v>2232</v>
      </c>
      <c r="B46" s="21" t="s">
        <v>2789</v>
      </c>
      <c r="C46" s="21" t="n">
        <v>6</v>
      </c>
      <c r="D46" s="21" t="n">
        <v>3.52941176470588</v>
      </c>
      <c r="E46" s="21" t="n">
        <v>0.0189753851300476</v>
      </c>
      <c r="F46" s="21" t="s">
        <v>2790</v>
      </c>
      <c r="G46" s="21" t="n">
        <v>119</v>
      </c>
      <c r="H46" s="21" t="n">
        <v>174</v>
      </c>
      <c r="I46" s="21" t="n">
        <v>13370</v>
      </c>
      <c r="J46" s="21" t="n">
        <v>3.87423935091277</v>
      </c>
      <c r="K46" s="21" t="n">
        <v>0.893696194022364</v>
      </c>
      <c r="L46" s="21" t="n">
        <v>0.200801092799779</v>
      </c>
      <c r="M46" s="21" t="n">
        <v>19.6605420129517</v>
      </c>
    </row>
    <row r="47" customFormat="false" ht="12" hidden="false" customHeight="false" outlineLevel="0" collapsed="false">
      <c r="A47" s="21" t="s">
        <v>2193</v>
      </c>
      <c r="B47" s="21" t="s">
        <v>2255</v>
      </c>
      <c r="C47" s="21" t="n">
        <v>5</v>
      </c>
      <c r="D47" s="21" t="n">
        <v>2.94117647058823</v>
      </c>
      <c r="E47" s="21" t="n">
        <v>0.00569561357722339</v>
      </c>
      <c r="F47" s="21" t="s">
        <v>2791</v>
      </c>
      <c r="G47" s="21" t="n">
        <v>123</v>
      </c>
      <c r="H47" s="21" t="n">
        <v>71</v>
      </c>
      <c r="I47" s="21" t="n">
        <v>12092</v>
      </c>
      <c r="J47" s="21" t="n">
        <v>6.92316500629795</v>
      </c>
      <c r="K47" s="21" t="n">
        <v>0.99971479392809</v>
      </c>
      <c r="L47" s="21" t="n">
        <v>0.208011597709125</v>
      </c>
      <c r="M47" s="21" t="n">
        <v>9.00344388017392</v>
      </c>
    </row>
    <row r="48" customFormat="false" ht="12" hidden="false" customHeight="false" outlineLevel="0" collapsed="false">
      <c r="A48" s="21" t="s">
        <v>2193</v>
      </c>
      <c r="B48" s="21" t="s">
        <v>2729</v>
      </c>
      <c r="C48" s="21" t="n">
        <v>8</v>
      </c>
      <c r="D48" s="21" t="n">
        <v>4.70588235294117</v>
      </c>
      <c r="E48" s="21" t="n">
        <v>0.00564418375113953</v>
      </c>
      <c r="F48" s="21" t="s">
        <v>2792</v>
      </c>
      <c r="G48" s="21" t="n">
        <v>123</v>
      </c>
      <c r="H48" s="21" t="n">
        <v>212</v>
      </c>
      <c r="I48" s="21" t="n">
        <v>12092</v>
      </c>
      <c r="J48" s="21" t="n">
        <v>3.70977143733701</v>
      </c>
      <c r="K48" s="21" t="n">
        <v>0.999692915094333</v>
      </c>
      <c r="L48" s="21" t="n">
        <v>0.211713529703336</v>
      </c>
      <c r="M48" s="21" t="n">
        <v>8.92566712402217</v>
      </c>
    </row>
    <row r="49" customFormat="false" ht="12" hidden="false" customHeight="false" outlineLevel="0" collapsed="false">
      <c r="A49" s="21" t="s">
        <v>2193</v>
      </c>
      <c r="B49" s="21" t="s">
        <v>2793</v>
      </c>
      <c r="C49" s="21" t="n">
        <v>5</v>
      </c>
      <c r="D49" s="21" t="n">
        <v>2.94117647058823</v>
      </c>
      <c r="E49" s="21" t="n">
        <v>0.00690906138812382</v>
      </c>
      <c r="F49" s="21" t="s">
        <v>2794</v>
      </c>
      <c r="G49" s="21" t="n">
        <v>123</v>
      </c>
      <c r="H49" s="21" t="n">
        <v>75</v>
      </c>
      <c r="I49" s="21" t="n">
        <v>12092</v>
      </c>
      <c r="J49" s="21" t="n">
        <v>6.55392953929539</v>
      </c>
      <c r="K49" s="21" t="n">
        <v>0.999950190926371</v>
      </c>
      <c r="L49" s="21" t="n">
        <v>0.214662557085409</v>
      </c>
      <c r="M49" s="21" t="n">
        <v>10.8205239023375</v>
      </c>
    </row>
    <row r="50" customFormat="false" ht="12" hidden="false" customHeight="false" outlineLevel="0" collapsed="false">
      <c r="A50" s="21" t="s">
        <v>2193</v>
      </c>
      <c r="B50" s="21" t="s">
        <v>2469</v>
      </c>
      <c r="C50" s="21" t="n">
        <v>3</v>
      </c>
      <c r="D50" s="21" t="n">
        <v>1.76470588235294</v>
      </c>
      <c r="E50" s="21" t="n">
        <v>0.00623730021284236</v>
      </c>
      <c r="F50" s="21" t="s">
        <v>2795</v>
      </c>
      <c r="G50" s="21" t="n">
        <v>123</v>
      </c>
      <c r="H50" s="21" t="n">
        <v>12</v>
      </c>
      <c r="I50" s="21" t="n">
        <v>12092</v>
      </c>
      <c r="J50" s="21" t="n">
        <v>24.5772357723577</v>
      </c>
      <c r="K50" s="21" t="n">
        <v>0.999869091896238</v>
      </c>
      <c r="L50" s="21" t="n">
        <v>0.214668261367529</v>
      </c>
      <c r="M50" s="21" t="n">
        <v>9.81884966492858</v>
      </c>
    </row>
    <row r="51" customFormat="false" ht="12" hidden="false" customHeight="false" outlineLevel="0" collapsed="false">
      <c r="A51" s="21" t="s">
        <v>2193</v>
      </c>
      <c r="B51" s="21" t="s">
        <v>2796</v>
      </c>
      <c r="C51" s="21" t="n">
        <v>3</v>
      </c>
      <c r="D51" s="21" t="n">
        <v>1.76470588235294</v>
      </c>
      <c r="E51" s="21" t="n">
        <v>0.00623730021284236</v>
      </c>
      <c r="F51" s="21" t="s">
        <v>2797</v>
      </c>
      <c r="G51" s="21" t="n">
        <v>123</v>
      </c>
      <c r="H51" s="21" t="n">
        <v>12</v>
      </c>
      <c r="I51" s="21" t="n">
        <v>12092</v>
      </c>
      <c r="J51" s="21" t="n">
        <v>24.5772357723577</v>
      </c>
      <c r="K51" s="21" t="n">
        <v>0.999869091896238</v>
      </c>
      <c r="L51" s="21" t="n">
        <v>0.214668261367529</v>
      </c>
      <c r="M51" s="21" t="n">
        <v>9.81884966492858</v>
      </c>
    </row>
    <row r="52" customFormat="false" ht="12" hidden="false" customHeight="false" outlineLevel="0" collapsed="false">
      <c r="A52" s="21" t="s">
        <v>2193</v>
      </c>
      <c r="B52" s="21" t="s">
        <v>2251</v>
      </c>
      <c r="C52" s="21" t="n">
        <v>10</v>
      </c>
      <c r="D52" s="21" t="n">
        <v>5.88235294117647</v>
      </c>
      <c r="E52" s="21" t="n">
        <v>0.00641664934035838</v>
      </c>
      <c r="F52" s="21" t="s">
        <v>2798</v>
      </c>
      <c r="G52" s="21" t="n">
        <v>123</v>
      </c>
      <c r="H52" s="21" t="n">
        <v>332</v>
      </c>
      <c r="I52" s="21" t="n">
        <v>12092</v>
      </c>
      <c r="J52" s="21" t="n">
        <v>2.96111274365755</v>
      </c>
      <c r="K52" s="21" t="n">
        <v>0.99989885311062</v>
      </c>
      <c r="L52" s="21" t="n">
        <v>0.215004491463426</v>
      </c>
      <c r="M52" s="21" t="n">
        <v>10.0873094133049</v>
      </c>
    </row>
    <row r="53" customFormat="false" ht="12" hidden="false" customHeight="false" outlineLevel="0" collapsed="false">
      <c r="A53" s="21" t="s">
        <v>2193</v>
      </c>
      <c r="B53" s="21" t="s">
        <v>2799</v>
      </c>
      <c r="C53" s="21" t="n">
        <v>5</v>
      </c>
      <c r="D53" s="21" t="n">
        <v>2.94117647058823</v>
      </c>
      <c r="E53" s="21" t="n">
        <v>0.00659103200120398</v>
      </c>
      <c r="F53" s="21" t="s">
        <v>2784</v>
      </c>
      <c r="G53" s="21" t="n">
        <v>123</v>
      </c>
      <c r="H53" s="21" t="n">
        <v>74</v>
      </c>
      <c r="I53" s="21" t="n">
        <v>12092</v>
      </c>
      <c r="J53" s="21" t="n">
        <v>6.64249615469127</v>
      </c>
      <c r="K53" s="21" t="n">
        <v>0.999921291617065</v>
      </c>
      <c r="L53" s="21" t="n">
        <v>0.215180529315498</v>
      </c>
      <c r="M53" s="21" t="n">
        <v>10.3476150352863</v>
      </c>
    </row>
    <row r="54" customFormat="false" ht="12" hidden="false" customHeight="false" outlineLevel="0" collapsed="false">
      <c r="A54" s="21" t="s">
        <v>2193</v>
      </c>
      <c r="B54" s="21" t="s">
        <v>2252</v>
      </c>
      <c r="C54" s="21" t="n">
        <v>10</v>
      </c>
      <c r="D54" s="21" t="n">
        <v>5.88235294117647</v>
      </c>
      <c r="E54" s="21" t="n">
        <v>0.00679231069857339</v>
      </c>
      <c r="F54" s="21" t="s">
        <v>2798</v>
      </c>
      <c r="G54" s="21" t="n">
        <v>123</v>
      </c>
      <c r="H54" s="21" t="n">
        <v>335</v>
      </c>
      <c r="I54" s="21" t="n">
        <v>12092</v>
      </c>
      <c r="J54" s="21" t="n">
        <v>2.93459531610241</v>
      </c>
      <c r="K54" s="21" t="n">
        <v>0.999941079755902</v>
      </c>
      <c r="L54" s="21" t="n">
        <v>0.216107312028622</v>
      </c>
      <c r="M54" s="21" t="n">
        <v>10.6471888439094</v>
      </c>
    </row>
    <row r="55" customFormat="false" ht="12" hidden="false" customHeight="false" outlineLevel="0" collapsed="false">
      <c r="A55" s="21" t="s">
        <v>2193</v>
      </c>
      <c r="B55" s="21" t="s">
        <v>2655</v>
      </c>
      <c r="C55" s="21" t="n">
        <v>9</v>
      </c>
      <c r="D55" s="21" t="n">
        <v>5.29411764705882</v>
      </c>
      <c r="E55" s="21" t="n">
        <v>0.00561565647546684</v>
      </c>
      <c r="F55" s="21" t="s">
        <v>2800</v>
      </c>
      <c r="G55" s="21" t="n">
        <v>123</v>
      </c>
      <c r="H55" s="21" t="n">
        <v>267</v>
      </c>
      <c r="I55" s="21" t="n">
        <v>12092</v>
      </c>
      <c r="J55" s="21" t="n">
        <v>3.31378459852014</v>
      </c>
      <c r="K55" s="21" t="n">
        <v>0.999680064133738</v>
      </c>
      <c r="L55" s="21" t="n">
        <v>0.216402907247979</v>
      </c>
      <c r="M55" s="21" t="n">
        <v>8.88249871712618</v>
      </c>
    </row>
    <row r="56" customFormat="false" ht="12" hidden="false" customHeight="false" outlineLevel="0" collapsed="false">
      <c r="A56" s="21" t="s">
        <v>2193</v>
      </c>
      <c r="B56" s="21" t="s">
        <v>2247</v>
      </c>
      <c r="C56" s="21" t="n">
        <v>10</v>
      </c>
      <c r="D56" s="21" t="n">
        <v>5.88235294117647</v>
      </c>
      <c r="E56" s="21" t="n">
        <v>0.00617526248468149</v>
      </c>
      <c r="F56" s="21" t="s">
        <v>2798</v>
      </c>
      <c r="G56" s="21" t="n">
        <v>123</v>
      </c>
      <c r="H56" s="21" t="n">
        <v>330</v>
      </c>
      <c r="I56" s="21" t="n">
        <v>12092</v>
      </c>
      <c r="J56" s="21" t="n">
        <v>2.9790588814979</v>
      </c>
      <c r="K56" s="21" t="n">
        <v>0.999856877468452</v>
      </c>
      <c r="L56" s="21" t="n">
        <v>0.217986750351075</v>
      </c>
      <c r="M56" s="21" t="n">
        <v>9.72581298534471</v>
      </c>
    </row>
    <row r="57" customFormat="false" ht="12" hidden="false" customHeight="false" outlineLevel="0" collapsed="false">
      <c r="A57" s="21" t="s">
        <v>2193</v>
      </c>
      <c r="B57" s="21" t="s">
        <v>2242</v>
      </c>
      <c r="C57" s="21" t="n">
        <v>4</v>
      </c>
      <c r="D57" s="21" t="n">
        <v>2.35294117647058</v>
      </c>
      <c r="E57" s="21" t="n">
        <v>0.00754350576433521</v>
      </c>
      <c r="F57" s="21" t="s">
        <v>2801</v>
      </c>
      <c r="G57" s="21" t="n">
        <v>123</v>
      </c>
      <c r="H57" s="21" t="n">
        <v>40</v>
      </c>
      <c r="I57" s="21" t="n">
        <v>12092</v>
      </c>
      <c r="J57" s="21" t="n">
        <v>9.83089430894309</v>
      </c>
      <c r="K57" s="21" t="n">
        <v>0.999980015101047</v>
      </c>
      <c r="L57" s="21" t="n">
        <v>0.227120209551945</v>
      </c>
      <c r="M57" s="21" t="n">
        <v>11.7569486785399</v>
      </c>
    </row>
    <row r="58" customFormat="false" ht="12" hidden="false" customHeight="false" outlineLevel="0" collapsed="false">
      <c r="A58" s="21" t="s">
        <v>2193</v>
      </c>
      <c r="B58" s="21" t="s">
        <v>2240</v>
      </c>
      <c r="C58" s="21" t="n">
        <v>4</v>
      </c>
      <c r="D58" s="21" t="n">
        <v>2.35294117647058</v>
      </c>
      <c r="E58" s="21" t="n">
        <v>0.00754350576433521</v>
      </c>
      <c r="F58" s="21" t="s">
        <v>2801</v>
      </c>
      <c r="G58" s="21" t="n">
        <v>123</v>
      </c>
      <c r="H58" s="21" t="n">
        <v>40</v>
      </c>
      <c r="I58" s="21" t="n">
        <v>12092</v>
      </c>
      <c r="J58" s="21" t="n">
        <v>9.83089430894309</v>
      </c>
      <c r="K58" s="21" t="n">
        <v>0.999980015101047</v>
      </c>
      <c r="L58" s="21" t="n">
        <v>0.227120209551945</v>
      </c>
      <c r="M58" s="21" t="n">
        <v>11.7569486785399</v>
      </c>
    </row>
    <row r="59" customFormat="false" ht="12" hidden="false" customHeight="false" outlineLevel="0" collapsed="false">
      <c r="A59" s="21" t="s">
        <v>2193</v>
      </c>
      <c r="B59" s="21" t="s">
        <v>2391</v>
      </c>
      <c r="C59" s="21" t="n">
        <v>6</v>
      </c>
      <c r="D59" s="21" t="n">
        <v>3.52941176470588</v>
      </c>
      <c r="E59" s="21" t="n">
        <v>0.00835575479421855</v>
      </c>
      <c r="F59" s="21" t="s">
        <v>2802</v>
      </c>
      <c r="G59" s="21" t="n">
        <v>123</v>
      </c>
      <c r="H59" s="21" t="n">
        <v>124</v>
      </c>
      <c r="I59" s="21" t="n">
        <v>12092</v>
      </c>
      <c r="J59" s="21" t="n">
        <v>4.75688434303697</v>
      </c>
      <c r="K59" s="21" t="n">
        <v>0.999993797379277</v>
      </c>
      <c r="L59" s="21" t="n">
        <v>0.238535892898204</v>
      </c>
      <c r="M59" s="21" t="n">
        <v>12.9423283116778</v>
      </c>
    </row>
    <row r="60" customFormat="false" ht="12" hidden="false" customHeight="false" outlineLevel="0" collapsed="false">
      <c r="A60" s="21" t="s">
        <v>2193</v>
      </c>
      <c r="B60" s="21" t="s">
        <v>2200</v>
      </c>
      <c r="C60" s="21" t="n">
        <v>7</v>
      </c>
      <c r="D60" s="21" t="n">
        <v>4.11764705882352</v>
      </c>
      <c r="E60" s="21" t="n">
        <v>0.00833575014084981</v>
      </c>
      <c r="F60" s="21" t="s">
        <v>2803</v>
      </c>
      <c r="G60" s="21" t="n">
        <v>123</v>
      </c>
      <c r="H60" s="21" t="n">
        <v>174</v>
      </c>
      <c r="I60" s="21" t="n">
        <v>12092</v>
      </c>
      <c r="J60" s="21" t="n">
        <v>3.95495748060928</v>
      </c>
      <c r="K60" s="21" t="n">
        <v>0.999993615972711</v>
      </c>
      <c r="L60" s="21" t="n">
        <v>0.242838976457312</v>
      </c>
      <c r="M60" s="21" t="n">
        <v>12.9133144839832</v>
      </c>
    </row>
    <row r="61" customFormat="false" ht="12" hidden="false" customHeight="false" outlineLevel="0" collapsed="false">
      <c r="A61" s="21" t="s">
        <v>2193</v>
      </c>
      <c r="B61" s="21" t="s">
        <v>2804</v>
      </c>
      <c r="C61" s="21" t="n">
        <v>5</v>
      </c>
      <c r="D61" s="21" t="n">
        <v>2.94117647058823</v>
      </c>
      <c r="E61" s="21" t="n">
        <v>0.00942226316698188</v>
      </c>
      <c r="F61" s="21" t="s">
        <v>2805</v>
      </c>
      <c r="G61" s="21" t="n">
        <v>123</v>
      </c>
      <c r="H61" s="21" t="n">
        <v>82</v>
      </c>
      <c r="I61" s="21" t="n">
        <v>12092</v>
      </c>
      <c r="J61" s="21" t="n">
        <v>5.99444774935554</v>
      </c>
      <c r="K61" s="21" t="n">
        <v>0.999998667225877</v>
      </c>
      <c r="L61" s="21" t="n">
        <v>0.259646669379588</v>
      </c>
      <c r="M61" s="21" t="n">
        <v>14.4760620506307</v>
      </c>
    </row>
    <row r="62" customFormat="false" ht="12" hidden="false" customHeight="false" outlineLevel="0" collapsed="false">
      <c r="A62" s="21" t="s">
        <v>2193</v>
      </c>
      <c r="B62" s="21" t="s">
        <v>2539</v>
      </c>
      <c r="C62" s="21" t="n">
        <v>3</v>
      </c>
      <c r="D62" s="21" t="n">
        <v>1.76470588235294</v>
      </c>
      <c r="E62" s="21" t="n">
        <v>0.00972895857802405</v>
      </c>
      <c r="F62" s="21" t="s">
        <v>2806</v>
      </c>
      <c r="G62" s="21" t="n">
        <v>123</v>
      </c>
      <c r="H62" s="21" t="n">
        <v>15</v>
      </c>
      <c r="I62" s="21" t="n">
        <v>12092</v>
      </c>
      <c r="J62" s="21" t="n">
        <v>19.6617886178861</v>
      </c>
      <c r="K62" s="21" t="n">
        <v>0.999999143792414</v>
      </c>
      <c r="L62" s="21" t="n">
        <v>0.261926614793428</v>
      </c>
      <c r="M62" s="21" t="n">
        <v>14.9123952805985</v>
      </c>
    </row>
    <row r="63" customFormat="false" ht="12" hidden="false" customHeight="false" outlineLevel="0" collapsed="false">
      <c r="A63" s="21" t="s">
        <v>2193</v>
      </c>
      <c r="B63" s="21" t="s">
        <v>2807</v>
      </c>
      <c r="C63" s="21" t="n">
        <v>4</v>
      </c>
      <c r="D63" s="21" t="n">
        <v>2.35294117647058</v>
      </c>
      <c r="E63" s="21" t="n">
        <v>0.0117655436421627</v>
      </c>
      <c r="F63" s="21" t="s">
        <v>2808</v>
      </c>
      <c r="G63" s="21" t="n">
        <v>123</v>
      </c>
      <c r="H63" s="21" t="n">
        <v>47</v>
      </c>
      <c r="I63" s="21" t="n">
        <v>12092</v>
      </c>
      <c r="J63" s="21" t="n">
        <v>8.36671856080263</v>
      </c>
      <c r="K63" s="21" t="n">
        <v>0.99999995482181</v>
      </c>
      <c r="L63" s="21" t="n">
        <v>0.302214581313318</v>
      </c>
      <c r="M63" s="21" t="n">
        <v>17.7572055822788</v>
      </c>
    </row>
    <row r="64" customFormat="false" ht="12" hidden="false" customHeight="false" outlineLevel="0" collapsed="false">
      <c r="A64" s="21" t="s">
        <v>2193</v>
      </c>
      <c r="B64" s="21" t="s">
        <v>2809</v>
      </c>
      <c r="C64" s="21" t="n">
        <v>5</v>
      </c>
      <c r="D64" s="21" t="n">
        <v>2.94117647058823</v>
      </c>
      <c r="E64" s="21" t="n">
        <v>0.0124666725679326</v>
      </c>
      <c r="F64" s="21" t="s">
        <v>2805</v>
      </c>
      <c r="G64" s="21" t="n">
        <v>123</v>
      </c>
      <c r="H64" s="21" t="n">
        <v>89</v>
      </c>
      <c r="I64" s="21" t="n">
        <v>12092</v>
      </c>
      <c r="J64" s="21" t="n">
        <v>5.5229743308669</v>
      </c>
      <c r="K64" s="21" t="n">
        <v>0.999999983614234</v>
      </c>
      <c r="L64" s="21" t="n">
        <v>0.30639603681308</v>
      </c>
      <c r="M64" s="21" t="n">
        <v>18.7157263921876</v>
      </c>
    </row>
    <row r="65" customFormat="false" ht="12" hidden="false" customHeight="false" outlineLevel="0" collapsed="false">
      <c r="A65" s="21" t="s">
        <v>2193</v>
      </c>
      <c r="B65" s="21" t="s">
        <v>2810</v>
      </c>
      <c r="C65" s="21" t="n">
        <v>5</v>
      </c>
      <c r="D65" s="21" t="n">
        <v>2.94117647058823</v>
      </c>
      <c r="E65" s="21" t="n">
        <v>0.0124666725679326</v>
      </c>
      <c r="F65" s="21" t="s">
        <v>2811</v>
      </c>
      <c r="G65" s="21" t="n">
        <v>123</v>
      </c>
      <c r="H65" s="21" t="n">
        <v>89</v>
      </c>
      <c r="I65" s="21" t="n">
        <v>12092</v>
      </c>
      <c r="J65" s="21" t="n">
        <v>5.5229743308669</v>
      </c>
      <c r="K65" s="21" t="n">
        <v>0.999999983614234</v>
      </c>
      <c r="L65" s="21" t="n">
        <v>0.30639603681308</v>
      </c>
      <c r="M65" s="21" t="n">
        <v>18.7157263921876</v>
      </c>
    </row>
    <row r="66" customFormat="false" ht="12" hidden="false" customHeight="false" outlineLevel="0" collapsed="false">
      <c r="A66" s="21" t="s">
        <v>2193</v>
      </c>
      <c r="B66" s="21" t="s">
        <v>2812</v>
      </c>
      <c r="C66" s="21" t="n">
        <v>8</v>
      </c>
      <c r="D66" s="21" t="n">
        <v>4.70588235294117</v>
      </c>
      <c r="E66" s="21" t="n">
        <v>0.0130468615734569</v>
      </c>
      <c r="F66" s="21" t="s">
        <v>2813</v>
      </c>
      <c r="G66" s="21" t="n">
        <v>123</v>
      </c>
      <c r="H66" s="21" t="n">
        <v>249</v>
      </c>
      <c r="I66" s="21" t="n">
        <v>12092</v>
      </c>
      <c r="J66" s="21" t="n">
        <v>3.15852025990139</v>
      </c>
      <c r="K66" s="21" t="n">
        <v>0.999999992924701</v>
      </c>
      <c r="L66" s="21" t="n">
        <v>0.307864580482359</v>
      </c>
      <c r="M66" s="21" t="n">
        <v>19.5009629679517</v>
      </c>
    </row>
    <row r="67" customFormat="false" ht="12" hidden="false" customHeight="false" outlineLevel="0" collapsed="false">
      <c r="A67" s="21" t="s">
        <v>2193</v>
      </c>
      <c r="B67" s="21" t="s">
        <v>2565</v>
      </c>
      <c r="C67" s="21" t="n">
        <v>7</v>
      </c>
      <c r="D67" s="21" t="n">
        <v>4.11764705882352</v>
      </c>
      <c r="E67" s="21" t="n">
        <v>0.0128139121383726</v>
      </c>
      <c r="F67" s="21" t="s">
        <v>2814</v>
      </c>
      <c r="G67" s="21" t="n">
        <v>123</v>
      </c>
      <c r="H67" s="21" t="n">
        <v>191</v>
      </c>
      <c r="I67" s="21" t="n">
        <v>12092</v>
      </c>
      <c r="J67" s="21" t="n">
        <v>3.60294555825139</v>
      </c>
      <c r="K67" s="21" t="n">
        <v>0.999999990086919</v>
      </c>
      <c r="L67" s="21" t="n">
        <v>0.308289811191211</v>
      </c>
      <c r="M67" s="21" t="n">
        <v>19.1865458371117</v>
      </c>
    </row>
    <row r="68" customFormat="false" ht="12" hidden="false" customHeight="false" outlineLevel="0" collapsed="false">
      <c r="A68" s="21" t="s">
        <v>2193</v>
      </c>
      <c r="B68" s="21" t="s">
        <v>2815</v>
      </c>
      <c r="C68" s="21" t="n">
        <v>3</v>
      </c>
      <c r="D68" s="21" t="n">
        <v>1.76470588235294</v>
      </c>
      <c r="E68" s="21" t="n">
        <v>0.0124368452765086</v>
      </c>
      <c r="F68" s="21" t="s">
        <v>2797</v>
      </c>
      <c r="G68" s="21" t="n">
        <v>123</v>
      </c>
      <c r="H68" s="21" t="n">
        <v>17</v>
      </c>
      <c r="I68" s="21" t="n">
        <v>12092</v>
      </c>
      <c r="J68" s="21" t="n">
        <v>17.3486370157819</v>
      </c>
      <c r="K68" s="21" t="n">
        <v>0.99999998289153</v>
      </c>
      <c r="L68" s="21" t="n">
        <v>0.31104334581565</v>
      </c>
      <c r="M68" s="21" t="n">
        <v>18.6751638438456</v>
      </c>
    </row>
    <row r="69" customFormat="false" ht="12" hidden="false" customHeight="false" outlineLevel="0" collapsed="false">
      <c r="A69" s="21" t="s">
        <v>2193</v>
      </c>
      <c r="B69" s="21" t="s">
        <v>2816</v>
      </c>
      <c r="C69" s="21" t="n">
        <v>5</v>
      </c>
      <c r="D69" s="21" t="n">
        <v>2.94117647058823</v>
      </c>
      <c r="E69" s="21" t="n">
        <v>0.0139431651588246</v>
      </c>
      <c r="F69" s="21" t="s">
        <v>2785</v>
      </c>
      <c r="G69" s="21" t="n">
        <v>123</v>
      </c>
      <c r="H69" s="21" t="n">
        <v>92</v>
      </c>
      <c r="I69" s="21" t="n">
        <v>12092</v>
      </c>
      <c r="J69" s="21" t="n">
        <v>5.34287734181689</v>
      </c>
      <c r="K69" s="21" t="n">
        <v>0.99999999806855</v>
      </c>
      <c r="L69" s="21" t="n">
        <v>0.320137897071721</v>
      </c>
      <c r="M69" s="21" t="n">
        <v>20.7000388031917</v>
      </c>
    </row>
    <row r="70" customFormat="false" ht="12" hidden="false" customHeight="false" outlineLevel="0" collapsed="false">
      <c r="A70" s="21" t="s">
        <v>2193</v>
      </c>
      <c r="B70" s="21" t="s">
        <v>2440</v>
      </c>
      <c r="C70" s="21" t="n">
        <v>5</v>
      </c>
      <c r="D70" s="21" t="n">
        <v>2.94117647058823</v>
      </c>
      <c r="E70" s="21" t="n">
        <v>0.0155264142612932</v>
      </c>
      <c r="F70" s="21" t="s">
        <v>2788</v>
      </c>
      <c r="G70" s="21" t="n">
        <v>123</v>
      </c>
      <c r="H70" s="21" t="n">
        <v>95</v>
      </c>
      <c r="I70" s="21" t="n">
        <v>12092</v>
      </c>
      <c r="J70" s="21" t="n">
        <v>5.17415489944373</v>
      </c>
      <c r="K70" s="21" t="n">
        <v>0.999999999805637</v>
      </c>
      <c r="L70" s="21" t="n">
        <v>0.339063849086917</v>
      </c>
      <c r="M70" s="21" t="n">
        <v>22.77721354435</v>
      </c>
    </row>
    <row r="71" customFormat="false" ht="12" hidden="false" customHeight="false" outlineLevel="0" collapsed="false">
      <c r="A71" s="21" t="s">
        <v>2193</v>
      </c>
      <c r="B71" s="21" t="s">
        <v>2573</v>
      </c>
      <c r="C71" s="21" t="n">
        <v>7</v>
      </c>
      <c r="D71" s="21" t="n">
        <v>4.11764705882352</v>
      </c>
      <c r="E71" s="21" t="n">
        <v>0.0154179294054793</v>
      </c>
      <c r="F71" s="21" t="s">
        <v>2814</v>
      </c>
      <c r="G71" s="21" t="n">
        <v>123</v>
      </c>
      <c r="H71" s="21" t="n">
        <v>199</v>
      </c>
      <c r="I71" s="21" t="n">
        <v>12092</v>
      </c>
      <c r="J71" s="21" t="n">
        <v>3.45810352575887</v>
      </c>
      <c r="K71" s="21" t="n">
        <v>0.999999999772491</v>
      </c>
      <c r="L71" s="21" t="n">
        <v>0.342256502050256</v>
      </c>
      <c r="M71" s="21" t="n">
        <v>22.6365321236234</v>
      </c>
    </row>
    <row r="72" customFormat="false" ht="12" hidden="false" customHeight="false" outlineLevel="0" collapsed="false">
      <c r="A72" s="21" t="s">
        <v>2193</v>
      </c>
      <c r="B72" s="21" t="s">
        <v>2387</v>
      </c>
      <c r="C72" s="21" t="n">
        <v>11</v>
      </c>
      <c r="D72" s="21" t="n">
        <v>6.47058823529411</v>
      </c>
      <c r="E72" s="21" t="n">
        <v>0.0162251415023615</v>
      </c>
      <c r="F72" s="21" t="s">
        <v>2817</v>
      </c>
      <c r="G72" s="21" t="n">
        <v>123</v>
      </c>
      <c r="H72" s="21" t="n">
        <v>453</v>
      </c>
      <c r="I72" s="21" t="n">
        <v>12092</v>
      </c>
      <c r="J72" s="21" t="n">
        <v>2.3871928785513</v>
      </c>
      <c r="K72" s="21" t="n">
        <v>0.999999999929533</v>
      </c>
      <c r="L72" s="21" t="n">
        <v>0.346240707571356</v>
      </c>
      <c r="M72" s="21" t="n">
        <v>23.6775689153004</v>
      </c>
    </row>
    <row r="73" customFormat="false" ht="12" hidden="false" customHeight="false" outlineLevel="0" collapsed="false">
      <c r="A73" s="21" t="s">
        <v>2193</v>
      </c>
      <c r="B73" s="21" t="s">
        <v>2818</v>
      </c>
      <c r="C73" s="21" t="n">
        <v>11</v>
      </c>
      <c r="D73" s="21" t="n">
        <v>6.47058823529411</v>
      </c>
      <c r="E73" s="21" t="n">
        <v>0.0169137613625433</v>
      </c>
      <c r="F73" s="21" t="s">
        <v>2819</v>
      </c>
      <c r="G73" s="21" t="n">
        <v>123</v>
      </c>
      <c r="H73" s="21" t="n">
        <v>456</v>
      </c>
      <c r="I73" s="21" t="n">
        <v>12092</v>
      </c>
      <c r="J73" s="21" t="n">
        <v>2.37148766224504</v>
      </c>
      <c r="K73" s="21" t="n">
        <v>0.999999999974092</v>
      </c>
      <c r="L73" s="21" t="n">
        <v>0.352926019455656</v>
      </c>
      <c r="M73" s="21" t="n">
        <v>24.5552440223861</v>
      </c>
    </row>
    <row r="74" customFormat="false" ht="12" hidden="false" customHeight="false" outlineLevel="0" collapsed="false">
      <c r="A74" s="21" t="s">
        <v>2193</v>
      </c>
      <c r="B74" s="21" t="s">
        <v>2572</v>
      </c>
      <c r="C74" s="21" t="n">
        <v>7</v>
      </c>
      <c r="D74" s="21" t="n">
        <v>4.11764705882352</v>
      </c>
      <c r="E74" s="21" t="n">
        <v>0.018763341740947</v>
      </c>
      <c r="F74" s="21" t="s">
        <v>2814</v>
      </c>
      <c r="G74" s="21" t="n">
        <v>123</v>
      </c>
      <c r="H74" s="21" t="n">
        <v>208</v>
      </c>
      <c r="I74" s="21" t="n">
        <v>12092</v>
      </c>
      <c r="J74" s="21" t="n">
        <v>3.30847404627892</v>
      </c>
      <c r="K74" s="21" t="n">
        <v>0.999999999998243</v>
      </c>
      <c r="L74" s="21" t="n">
        <v>0.358361632688518</v>
      </c>
      <c r="M74" s="21" t="n">
        <v>26.865910629647</v>
      </c>
    </row>
    <row r="75" customFormat="false" ht="12" hidden="false" customHeight="false" outlineLevel="0" collapsed="false">
      <c r="A75" s="21" t="s">
        <v>2193</v>
      </c>
      <c r="B75" s="21" t="s">
        <v>2820</v>
      </c>
      <c r="C75" s="21" t="n">
        <v>4</v>
      </c>
      <c r="D75" s="21" t="n">
        <v>2.35294117647058</v>
      </c>
      <c r="E75" s="21" t="n">
        <v>0.0179633047380982</v>
      </c>
      <c r="F75" s="21" t="s">
        <v>2821</v>
      </c>
      <c r="G75" s="21" t="n">
        <v>123</v>
      </c>
      <c r="H75" s="21" t="n">
        <v>55</v>
      </c>
      <c r="I75" s="21" t="n">
        <v>12092</v>
      </c>
      <c r="J75" s="21" t="n">
        <v>7.14974131559497</v>
      </c>
      <c r="K75" s="21" t="n">
        <v>0.99999999999437</v>
      </c>
      <c r="L75" s="21" t="n">
        <v>0.360201506104866</v>
      </c>
      <c r="M75" s="21" t="n">
        <v>25.8747122281473</v>
      </c>
    </row>
    <row r="76" customFormat="false" ht="12" hidden="false" customHeight="false" outlineLevel="0" collapsed="false">
      <c r="A76" s="21" t="s">
        <v>2193</v>
      </c>
      <c r="B76" s="21" t="s">
        <v>2520</v>
      </c>
      <c r="C76" s="21" t="n">
        <v>6</v>
      </c>
      <c r="D76" s="21" t="n">
        <v>3.52941176470588</v>
      </c>
      <c r="E76" s="21" t="n">
        <v>0.0183498175059891</v>
      </c>
      <c r="F76" s="21" t="s">
        <v>2822</v>
      </c>
      <c r="G76" s="21" t="n">
        <v>123</v>
      </c>
      <c r="H76" s="21" t="n">
        <v>151</v>
      </c>
      <c r="I76" s="21" t="n">
        <v>12092</v>
      </c>
      <c r="J76" s="21" t="n">
        <v>3.90631561944758</v>
      </c>
      <c r="K76" s="21" t="n">
        <v>0.999999999996792</v>
      </c>
      <c r="L76" s="21" t="n">
        <v>0.36145751416009</v>
      </c>
      <c r="M76" s="21" t="n">
        <v>26.3551439164203</v>
      </c>
    </row>
    <row r="77" customFormat="false" ht="12" hidden="false" customHeight="false" outlineLevel="0" collapsed="false">
      <c r="A77" s="21" t="s">
        <v>2193</v>
      </c>
      <c r="B77" s="21" t="s">
        <v>2823</v>
      </c>
      <c r="C77" s="21" t="n">
        <v>3</v>
      </c>
      <c r="D77" s="21" t="n">
        <v>1.76470588235294</v>
      </c>
      <c r="E77" s="21" t="n">
        <v>0.0187071049716818</v>
      </c>
      <c r="F77" s="21" t="s">
        <v>2824</v>
      </c>
      <c r="G77" s="21" t="n">
        <v>123</v>
      </c>
      <c r="H77" s="21" t="n">
        <v>21</v>
      </c>
      <c r="I77" s="21" t="n">
        <v>12092</v>
      </c>
      <c r="J77" s="21" t="n">
        <v>14.0441347270615</v>
      </c>
      <c r="K77" s="21" t="n">
        <v>0.999999999998093</v>
      </c>
      <c r="L77" s="21" t="n">
        <v>0.362219428705191</v>
      </c>
      <c r="M77" s="21" t="n">
        <v>26.7966455310861</v>
      </c>
    </row>
    <row r="78" customFormat="false" ht="12" hidden="false" customHeight="false" outlineLevel="0" collapsed="false">
      <c r="A78" s="21" t="s">
        <v>2193</v>
      </c>
      <c r="B78" s="21" t="s">
        <v>2825</v>
      </c>
      <c r="C78" s="21" t="n">
        <v>11</v>
      </c>
      <c r="D78" s="21" t="n">
        <v>6.47058823529411</v>
      </c>
      <c r="E78" s="21" t="n">
        <v>0.0178654774721046</v>
      </c>
      <c r="F78" s="21" t="s">
        <v>2819</v>
      </c>
      <c r="G78" s="21" t="n">
        <v>123</v>
      </c>
      <c r="H78" s="21" t="n">
        <v>460</v>
      </c>
      <c r="I78" s="21" t="n">
        <v>12092</v>
      </c>
      <c r="J78" s="21" t="n">
        <v>2.35086603039943</v>
      </c>
      <c r="K78" s="21" t="n">
        <v>0.999999999993508</v>
      </c>
      <c r="L78" s="21" t="n">
        <v>0.363607548825496</v>
      </c>
      <c r="M78" s="21" t="n">
        <v>25.7526477871394</v>
      </c>
    </row>
    <row r="79" customFormat="false" ht="12" hidden="false" customHeight="false" outlineLevel="0" collapsed="false">
      <c r="A79" s="21" t="s">
        <v>2193</v>
      </c>
      <c r="B79" s="21" t="s">
        <v>2826</v>
      </c>
      <c r="C79" s="21" t="n">
        <v>6</v>
      </c>
      <c r="D79" s="21" t="n">
        <v>3.52941176470588</v>
      </c>
      <c r="E79" s="21" t="n">
        <v>0.0203003932195427</v>
      </c>
      <c r="F79" s="21" t="s">
        <v>2827</v>
      </c>
      <c r="G79" s="21" t="n">
        <v>123</v>
      </c>
      <c r="H79" s="21" t="n">
        <v>155</v>
      </c>
      <c r="I79" s="21" t="n">
        <v>12092</v>
      </c>
      <c r="J79" s="21" t="n">
        <v>3.80550747442958</v>
      </c>
      <c r="K79" s="21" t="n">
        <v>0.999999999999813</v>
      </c>
      <c r="L79" s="21" t="n">
        <v>0.376686563518647</v>
      </c>
      <c r="M79" s="21" t="n">
        <v>28.7353824703232</v>
      </c>
    </row>
    <row r="80" customFormat="false" ht="12" hidden="false" customHeight="false" outlineLevel="0" collapsed="false">
      <c r="A80" s="21" t="s">
        <v>2193</v>
      </c>
      <c r="B80" s="21" t="s">
        <v>2226</v>
      </c>
      <c r="C80" s="21" t="n">
        <v>7</v>
      </c>
      <c r="D80" s="21" t="n">
        <v>4.11764705882352</v>
      </c>
      <c r="E80" s="21" t="n">
        <v>0.021686863671723</v>
      </c>
      <c r="F80" s="21" t="s">
        <v>2828</v>
      </c>
      <c r="G80" s="21" t="n">
        <v>123</v>
      </c>
      <c r="H80" s="21" t="n">
        <v>215</v>
      </c>
      <c r="I80" s="21" t="n">
        <v>12092</v>
      </c>
      <c r="J80" s="21" t="n">
        <v>3.20075628663263</v>
      </c>
      <c r="K80" s="21" t="n">
        <v>0.999999999999975</v>
      </c>
      <c r="L80" s="21" t="n">
        <v>0.387100838070782</v>
      </c>
      <c r="M80" s="21" t="n">
        <v>30.3831056209252</v>
      </c>
    </row>
    <row r="81" customFormat="false" ht="12" hidden="false" customHeight="false" outlineLevel="0" collapsed="false">
      <c r="A81" s="21" t="s">
        <v>2193</v>
      </c>
      <c r="B81" s="21" t="s">
        <v>2829</v>
      </c>
      <c r="C81" s="21" t="n">
        <v>7</v>
      </c>
      <c r="D81" s="21" t="n">
        <v>4.11764705882352</v>
      </c>
      <c r="E81" s="21" t="n">
        <v>0.0221282877981352</v>
      </c>
      <c r="F81" s="21" t="s">
        <v>2830</v>
      </c>
      <c r="G81" s="21" t="n">
        <v>123</v>
      </c>
      <c r="H81" s="21" t="n">
        <v>216</v>
      </c>
      <c r="I81" s="21" t="n">
        <v>12092</v>
      </c>
      <c r="J81" s="21" t="n">
        <v>3.18593797049081</v>
      </c>
      <c r="K81" s="21" t="n">
        <v>0.999999999999987</v>
      </c>
      <c r="L81" s="21" t="n">
        <v>0.388564096234429</v>
      </c>
      <c r="M81" s="21" t="n">
        <v>30.900150123925</v>
      </c>
    </row>
    <row r="82" customFormat="false" ht="12" hidden="false" customHeight="false" outlineLevel="0" collapsed="false">
      <c r="A82" s="21" t="s">
        <v>2193</v>
      </c>
      <c r="B82" s="21" t="s">
        <v>2831</v>
      </c>
      <c r="C82" s="21" t="n">
        <v>4</v>
      </c>
      <c r="D82" s="21" t="n">
        <v>2.35294117647058</v>
      </c>
      <c r="E82" s="21" t="n">
        <v>0.022599132783072</v>
      </c>
      <c r="F82" s="21" t="s">
        <v>2832</v>
      </c>
      <c r="G82" s="21" t="n">
        <v>123</v>
      </c>
      <c r="H82" s="21" t="n">
        <v>60</v>
      </c>
      <c r="I82" s="21" t="n">
        <v>12092</v>
      </c>
      <c r="J82" s="21" t="n">
        <v>6.55392953929539</v>
      </c>
      <c r="K82" s="21" t="n">
        <v>0.999999999999993</v>
      </c>
      <c r="L82" s="21" t="n">
        <v>0.390379802540176</v>
      </c>
      <c r="M82" s="21" t="n">
        <v>31.4476780711789</v>
      </c>
    </row>
    <row r="83" customFormat="false" ht="12" hidden="false" customHeight="false" outlineLevel="0" collapsed="false">
      <c r="A83" s="21" t="s">
        <v>2193</v>
      </c>
      <c r="B83" s="21" t="s">
        <v>2833</v>
      </c>
      <c r="C83" s="21" t="n">
        <v>4</v>
      </c>
      <c r="D83" s="21" t="n">
        <v>2.35294117647058</v>
      </c>
      <c r="E83" s="21" t="n">
        <v>0.022599132783072</v>
      </c>
      <c r="F83" s="21" t="s">
        <v>2821</v>
      </c>
      <c r="G83" s="21" t="n">
        <v>123</v>
      </c>
      <c r="H83" s="21" t="n">
        <v>60</v>
      </c>
      <c r="I83" s="21" t="n">
        <v>12092</v>
      </c>
      <c r="J83" s="21" t="n">
        <v>6.55392953929539</v>
      </c>
      <c r="K83" s="21" t="n">
        <v>0.999999999999993</v>
      </c>
      <c r="L83" s="21" t="n">
        <v>0.390379802540176</v>
      </c>
      <c r="M83" s="21" t="n">
        <v>31.4476780711789</v>
      </c>
    </row>
    <row r="84" customFormat="false" ht="12" hidden="false" customHeight="false" outlineLevel="0" collapsed="false">
      <c r="A84" s="21" t="s">
        <v>2193</v>
      </c>
      <c r="B84" s="21" t="s">
        <v>2326</v>
      </c>
      <c r="C84" s="21" t="n">
        <v>4</v>
      </c>
      <c r="D84" s="21" t="n">
        <v>2.35294117647058</v>
      </c>
      <c r="E84" s="21" t="n">
        <v>0.0216247422633804</v>
      </c>
      <c r="F84" s="21" t="s">
        <v>2801</v>
      </c>
      <c r="G84" s="21" t="n">
        <v>123</v>
      </c>
      <c r="H84" s="21" t="n">
        <v>59</v>
      </c>
      <c r="I84" s="21" t="n">
        <v>12092</v>
      </c>
      <c r="J84" s="21" t="n">
        <v>6.66501309080887</v>
      </c>
      <c r="K84" s="21" t="n">
        <v>0.999999999999972</v>
      </c>
      <c r="L84" s="21" t="n">
        <v>0.390968511009762</v>
      </c>
      <c r="M84" s="21" t="n">
        <v>30.3100511328439</v>
      </c>
    </row>
    <row r="85" customFormat="false" ht="12" hidden="false" customHeight="false" outlineLevel="0" collapsed="false">
      <c r="A85" s="21" t="s">
        <v>2193</v>
      </c>
      <c r="B85" s="21" t="s">
        <v>2478</v>
      </c>
      <c r="C85" s="21" t="n">
        <v>4</v>
      </c>
      <c r="D85" s="21" t="n">
        <v>2.35294117647058</v>
      </c>
      <c r="E85" s="21" t="n">
        <v>0.0246187995801987</v>
      </c>
      <c r="F85" s="21" t="s">
        <v>2775</v>
      </c>
      <c r="G85" s="21" t="n">
        <v>123</v>
      </c>
      <c r="H85" s="21" t="n">
        <v>62</v>
      </c>
      <c r="I85" s="21" t="n">
        <v>12092</v>
      </c>
      <c r="J85" s="21" t="n">
        <v>6.34251245738263</v>
      </c>
      <c r="K85" s="21" t="n">
        <v>0.999999999999999</v>
      </c>
      <c r="L85" s="21" t="n">
        <v>0.403239793555342</v>
      </c>
      <c r="M85" s="21" t="n">
        <v>33.7503651208246</v>
      </c>
    </row>
    <row r="86" customFormat="false" ht="12" hidden="false" customHeight="false" outlineLevel="0" collapsed="false">
      <c r="A86" s="21" t="s">
        <v>2193</v>
      </c>
      <c r="B86" s="21" t="s">
        <v>2834</v>
      </c>
      <c r="C86" s="21" t="n">
        <v>5</v>
      </c>
      <c r="D86" s="21" t="n">
        <v>2.94117647058823</v>
      </c>
      <c r="E86" s="21" t="n">
        <v>0.0243884514679211</v>
      </c>
      <c r="F86" s="21" t="s">
        <v>2784</v>
      </c>
      <c r="G86" s="21" t="n">
        <v>123</v>
      </c>
      <c r="H86" s="21" t="n">
        <v>109</v>
      </c>
      <c r="I86" s="21" t="n">
        <v>12092</v>
      </c>
      <c r="J86" s="21" t="n">
        <v>4.50958454538673</v>
      </c>
      <c r="K86" s="21" t="n">
        <v>0.999999999999999</v>
      </c>
      <c r="L86" s="21" t="n">
        <v>0.404806896217732</v>
      </c>
      <c r="M86" s="21" t="n">
        <v>33.4914576387531</v>
      </c>
    </row>
    <row r="87" customFormat="false" ht="12" hidden="false" customHeight="false" outlineLevel="0" collapsed="false">
      <c r="A87" s="21" t="s">
        <v>2193</v>
      </c>
      <c r="B87" s="21" t="s">
        <v>2224</v>
      </c>
      <c r="C87" s="21" t="n">
        <v>17</v>
      </c>
      <c r="D87" s="21" t="n">
        <v>10</v>
      </c>
      <c r="E87" s="21" t="n">
        <v>0.0240837559498311</v>
      </c>
      <c r="F87" s="21" t="s">
        <v>2835</v>
      </c>
      <c r="G87" s="21" t="n">
        <v>123</v>
      </c>
      <c r="H87" s="21" t="n">
        <v>928</v>
      </c>
      <c r="I87" s="21" t="n">
        <v>12092</v>
      </c>
      <c r="J87" s="21" t="n">
        <v>1.80091813849172</v>
      </c>
      <c r="K87" s="21" t="n">
        <v>0.999999999999999</v>
      </c>
      <c r="L87" s="21" t="n">
        <v>0.405451884490874</v>
      </c>
      <c r="M87" s="21" t="n">
        <v>33.1475244118494</v>
      </c>
    </row>
    <row r="88" customFormat="false" ht="12" hidden="false" customHeight="false" outlineLevel="0" collapsed="false">
      <c r="A88" s="21" t="s">
        <v>2193</v>
      </c>
      <c r="B88" s="21" t="s">
        <v>2836</v>
      </c>
      <c r="C88" s="21" t="n">
        <v>4</v>
      </c>
      <c r="D88" s="21" t="n">
        <v>2.35294117647058</v>
      </c>
      <c r="E88" s="21" t="n">
        <v>0.0256640574425635</v>
      </c>
      <c r="F88" s="21" t="s">
        <v>2777</v>
      </c>
      <c r="G88" s="21" t="n">
        <v>123</v>
      </c>
      <c r="H88" s="21" t="n">
        <v>63</v>
      </c>
      <c r="I88" s="21" t="n">
        <v>12092</v>
      </c>
      <c r="J88" s="21" t="n">
        <v>6.2418376564718</v>
      </c>
      <c r="K88" s="21" t="n">
        <v>0.999999999999999</v>
      </c>
      <c r="L88" s="21" t="n">
        <v>0.411838410982849</v>
      </c>
      <c r="M88" s="21" t="n">
        <v>34.9133660536535</v>
      </c>
    </row>
    <row r="89" customFormat="false" ht="12" hidden="false" customHeight="false" outlineLevel="0" collapsed="false">
      <c r="A89" s="21" t="s">
        <v>2193</v>
      </c>
      <c r="B89" s="21" t="s">
        <v>2837</v>
      </c>
      <c r="C89" s="21" t="n">
        <v>4</v>
      </c>
      <c r="D89" s="21" t="n">
        <v>2.35294117647058</v>
      </c>
      <c r="E89" s="21" t="n">
        <v>0.0256640574425635</v>
      </c>
      <c r="F89" s="21" t="s">
        <v>2777</v>
      </c>
      <c r="G89" s="21" t="n">
        <v>123</v>
      </c>
      <c r="H89" s="21" t="n">
        <v>63</v>
      </c>
      <c r="I89" s="21" t="n">
        <v>12092</v>
      </c>
      <c r="J89" s="21" t="n">
        <v>6.2418376564718</v>
      </c>
      <c r="K89" s="21" t="n">
        <v>0.999999999999999</v>
      </c>
      <c r="L89" s="21" t="n">
        <v>0.411838410982849</v>
      </c>
      <c r="M89" s="21" t="n">
        <v>34.9133660536535</v>
      </c>
    </row>
    <row r="90" customFormat="false" ht="12" hidden="false" customHeight="false" outlineLevel="0" collapsed="false">
      <c r="A90" s="21" t="s">
        <v>2193</v>
      </c>
      <c r="B90" s="21" t="s">
        <v>2838</v>
      </c>
      <c r="C90" s="21" t="n">
        <v>3</v>
      </c>
      <c r="D90" s="21" t="n">
        <v>1.76470588235294</v>
      </c>
      <c r="E90" s="21" t="n">
        <v>0.0260352217831258</v>
      </c>
      <c r="F90" s="21" t="s">
        <v>2839</v>
      </c>
      <c r="G90" s="21" t="n">
        <v>123</v>
      </c>
      <c r="H90" s="21" t="n">
        <v>25</v>
      </c>
      <c r="I90" s="21" t="n">
        <v>12092</v>
      </c>
      <c r="J90" s="21" t="n">
        <v>11.7970731707317</v>
      </c>
      <c r="K90" s="21" t="n">
        <v>1</v>
      </c>
      <c r="L90" s="21" t="n">
        <v>0.411952011267248</v>
      </c>
      <c r="M90" s="21" t="n">
        <v>35.3217052075929</v>
      </c>
    </row>
    <row r="91" customFormat="false" ht="12" hidden="false" customHeight="false" outlineLevel="0" collapsed="false">
      <c r="A91" s="21" t="s">
        <v>2193</v>
      </c>
      <c r="B91" s="21" t="s">
        <v>2318</v>
      </c>
      <c r="C91" s="21" t="n">
        <v>5</v>
      </c>
      <c r="D91" s="21" t="n">
        <v>2.94117647058823</v>
      </c>
      <c r="E91" s="21" t="n">
        <v>0.026614040410013</v>
      </c>
      <c r="F91" s="21" t="s">
        <v>2840</v>
      </c>
      <c r="G91" s="21" t="n">
        <v>123</v>
      </c>
      <c r="H91" s="21" t="n">
        <v>112</v>
      </c>
      <c r="I91" s="21" t="n">
        <v>12092</v>
      </c>
      <c r="J91" s="21" t="n">
        <v>4.38879210220673</v>
      </c>
      <c r="K91" s="21" t="n">
        <v>1</v>
      </c>
      <c r="L91" s="21" t="n">
        <v>0.414547950065638</v>
      </c>
      <c r="M91" s="21" t="n">
        <v>35.9536967311192</v>
      </c>
    </row>
    <row r="92" customFormat="false" ht="12" hidden="false" customHeight="false" outlineLevel="0" collapsed="false">
      <c r="A92" s="21" t="s">
        <v>2193</v>
      </c>
      <c r="B92" s="21" t="s">
        <v>2643</v>
      </c>
      <c r="C92" s="21" t="n">
        <v>3</v>
      </c>
      <c r="D92" s="21" t="n">
        <v>1.76470588235294</v>
      </c>
      <c r="E92" s="21" t="n">
        <v>0.0280215623709839</v>
      </c>
      <c r="F92" s="21" t="s">
        <v>2841</v>
      </c>
      <c r="G92" s="21" t="n">
        <v>123</v>
      </c>
      <c r="H92" s="21" t="n">
        <v>26</v>
      </c>
      <c r="I92" s="21" t="n">
        <v>12092</v>
      </c>
      <c r="J92" s="21" t="n">
        <v>11.343339587242</v>
      </c>
      <c r="K92" s="21" t="n">
        <v>1</v>
      </c>
      <c r="L92" s="21" t="n">
        <v>0.426710064278615</v>
      </c>
      <c r="M92" s="21" t="n">
        <v>37.466398267364</v>
      </c>
    </row>
    <row r="93" customFormat="false" ht="12" hidden="false" customHeight="false" outlineLevel="0" collapsed="false">
      <c r="A93" s="21" t="s">
        <v>2193</v>
      </c>
      <c r="B93" s="21" t="s">
        <v>2199</v>
      </c>
      <c r="C93" s="21" t="n">
        <v>4</v>
      </c>
      <c r="D93" s="21" t="n">
        <v>2.35294117647058</v>
      </c>
      <c r="E93" s="21" t="n">
        <v>0.0289412588492412</v>
      </c>
      <c r="F93" s="21" t="s">
        <v>2842</v>
      </c>
      <c r="G93" s="21" t="n">
        <v>123</v>
      </c>
      <c r="H93" s="21" t="n">
        <v>66</v>
      </c>
      <c r="I93" s="21" t="n">
        <v>12092</v>
      </c>
      <c r="J93" s="21" t="n">
        <v>5.95811776299581</v>
      </c>
      <c r="K93" s="21" t="n">
        <v>1</v>
      </c>
      <c r="L93" s="21" t="n">
        <v>0.43284691097315</v>
      </c>
      <c r="M93" s="21" t="n">
        <v>38.4366192976706</v>
      </c>
    </row>
    <row r="94" customFormat="false" ht="12" hidden="false" customHeight="false" outlineLevel="0" collapsed="false">
      <c r="A94" s="21" t="s">
        <v>2193</v>
      </c>
      <c r="B94" s="21" t="s">
        <v>2635</v>
      </c>
      <c r="C94" s="21" t="n">
        <v>4</v>
      </c>
      <c r="D94" s="21" t="n">
        <v>2.35294117647058</v>
      </c>
      <c r="E94" s="21" t="n">
        <v>0.0289412588492412</v>
      </c>
      <c r="F94" s="21" t="s">
        <v>2843</v>
      </c>
      <c r="G94" s="21" t="n">
        <v>123</v>
      </c>
      <c r="H94" s="21" t="n">
        <v>66</v>
      </c>
      <c r="I94" s="21" t="n">
        <v>12092</v>
      </c>
      <c r="J94" s="21" t="n">
        <v>5.95811776299581</v>
      </c>
      <c r="K94" s="21" t="n">
        <v>1</v>
      </c>
      <c r="L94" s="21" t="n">
        <v>0.43284691097315</v>
      </c>
      <c r="M94" s="21" t="n">
        <v>38.4366192976706</v>
      </c>
    </row>
    <row r="95" customFormat="false" ht="12" hidden="false" customHeight="false" outlineLevel="0" collapsed="false">
      <c r="A95" s="21" t="s">
        <v>2193</v>
      </c>
      <c r="B95" s="21" t="s">
        <v>2198</v>
      </c>
      <c r="C95" s="21" t="n">
        <v>4</v>
      </c>
      <c r="D95" s="21" t="n">
        <v>2.35294117647058</v>
      </c>
      <c r="E95" s="21" t="n">
        <v>0.0289412588492412</v>
      </c>
      <c r="F95" s="21" t="s">
        <v>2842</v>
      </c>
      <c r="G95" s="21" t="n">
        <v>123</v>
      </c>
      <c r="H95" s="21" t="n">
        <v>66</v>
      </c>
      <c r="I95" s="21" t="n">
        <v>12092</v>
      </c>
      <c r="J95" s="21" t="n">
        <v>5.95811776299581</v>
      </c>
      <c r="K95" s="21" t="n">
        <v>1</v>
      </c>
      <c r="L95" s="21" t="n">
        <v>0.43284691097315</v>
      </c>
      <c r="M95" s="21" t="n">
        <v>38.4366192976706</v>
      </c>
    </row>
    <row r="96" customFormat="false" ht="12" hidden="false" customHeight="false" outlineLevel="0" collapsed="false">
      <c r="A96" s="21" t="s">
        <v>2193</v>
      </c>
      <c r="B96" s="21" t="s">
        <v>2637</v>
      </c>
      <c r="C96" s="21" t="n">
        <v>4</v>
      </c>
      <c r="D96" s="21" t="n">
        <v>2.35294117647058</v>
      </c>
      <c r="E96" s="21" t="n">
        <v>0.0289412588492412</v>
      </c>
      <c r="F96" s="21" t="s">
        <v>2843</v>
      </c>
      <c r="G96" s="21" t="n">
        <v>123</v>
      </c>
      <c r="H96" s="21" t="n">
        <v>66</v>
      </c>
      <c r="I96" s="21" t="n">
        <v>12092</v>
      </c>
      <c r="J96" s="21" t="n">
        <v>5.95811776299581</v>
      </c>
      <c r="K96" s="21" t="n">
        <v>1</v>
      </c>
      <c r="L96" s="21" t="n">
        <v>0.43284691097315</v>
      </c>
      <c r="M96" s="21" t="n">
        <v>38.4366192976706</v>
      </c>
    </row>
    <row r="97" customFormat="false" ht="12" hidden="false" customHeight="false" outlineLevel="0" collapsed="false">
      <c r="A97" s="21" t="s">
        <v>2193</v>
      </c>
      <c r="B97" s="21" t="s">
        <v>2676</v>
      </c>
      <c r="C97" s="21" t="n">
        <v>7</v>
      </c>
      <c r="D97" s="21" t="n">
        <v>4.11764705882352</v>
      </c>
      <c r="E97" s="21" t="n">
        <v>0.0300347176785064</v>
      </c>
      <c r="F97" s="21" t="s">
        <v>2844</v>
      </c>
      <c r="G97" s="21" t="n">
        <v>123</v>
      </c>
      <c r="H97" s="21" t="n">
        <v>232</v>
      </c>
      <c r="I97" s="21" t="n">
        <v>12092</v>
      </c>
      <c r="J97" s="21" t="n">
        <v>2.96621811045696</v>
      </c>
      <c r="K97" s="21" t="n">
        <v>1</v>
      </c>
      <c r="L97" s="21" t="n">
        <v>0.440678810071997</v>
      </c>
      <c r="M97" s="21" t="n">
        <v>39.5717450005885</v>
      </c>
    </row>
    <row r="98" customFormat="false" ht="12" hidden="false" customHeight="false" outlineLevel="0" collapsed="false">
      <c r="A98" s="21" t="s">
        <v>2193</v>
      </c>
      <c r="B98" s="21" t="s">
        <v>2295</v>
      </c>
      <c r="C98" s="21" t="n">
        <v>5</v>
      </c>
      <c r="D98" s="21" t="n">
        <v>2.94117647058823</v>
      </c>
      <c r="E98" s="21" t="n">
        <v>0.0305865544937483</v>
      </c>
      <c r="F98" s="21" t="s">
        <v>2845</v>
      </c>
      <c r="G98" s="21" t="n">
        <v>123</v>
      </c>
      <c r="H98" s="21" t="n">
        <v>117</v>
      </c>
      <c r="I98" s="21" t="n">
        <v>12092</v>
      </c>
      <c r="J98" s="21" t="n">
        <v>4.20123688416371</v>
      </c>
      <c r="K98" s="21" t="n">
        <v>1</v>
      </c>
      <c r="L98" s="21" t="n">
        <v>0.442385022657379</v>
      </c>
      <c r="M98" s="21" t="n">
        <v>40.1371157832017</v>
      </c>
    </row>
    <row r="99" customFormat="false" ht="12" hidden="false" customHeight="false" outlineLevel="0" collapsed="false">
      <c r="A99" s="21" t="s">
        <v>2193</v>
      </c>
      <c r="B99" s="21" t="s">
        <v>2196</v>
      </c>
      <c r="C99" s="21" t="n">
        <v>4</v>
      </c>
      <c r="D99" s="21" t="n">
        <v>2.35294117647058</v>
      </c>
      <c r="E99" s="21" t="n">
        <v>0.0312435466390889</v>
      </c>
      <c r="F99" s="21" t="s">
        <v>2842</v>
      </c>
      <c r="G99" s="21" t="n">
        <v>123</v>
      </c>
      <c r="H99" s="21" t="n">
        <v>68</v>
      </c>
      <c r="I99" s="21" t="n">
        <v>12092</v>
      </c>
      <c r="J99" s="21" t="n">
        <v>5.78287900526064</v>
      </c>
      <c r="K99" s="21" t="n">
        <v>1</v>
      </c>
      <c r="L99" s="21" t="n">
        <v>0.44516401695267</v>
      </c>
      <c r="M99" s="21" t="n">
        <v>40.8037405309698</v>
      </c>
    </row>
    <row r="100" customFormat="false" ht="12" hidden="false" customHeight="false" outlineLevel="0" collapsed="false">
      <c r="A100" s="21" t="s">
        <v>2193</v>
      </c>
      <c r="B100" s="21" t="s">
        <v>2846</v>
      </c>
      <c r="C100" s="21" t="n">
        <v>4</v>
      </c>
      <c r="D100" s="21" t="n">
        <v>2.35294117647058</v>
      </c>
      <c r="E100" s="21" t="n">
        <v>0.0312435466390889</v>
      </c>
      <c r="F100" s="21" t="s">
        <v>2847</v>
      </c>
      <c r="G100" s="21" t="n">
        <v>123</v>
      </c>
      <c r="H100" s="21" t="n">
        <v>68</v>
      </c>
      <c r="I100" s="21" t="n">
        <v>12092</v>
      </c>
      <c r="J100" s="21" t="n">
        <v>5.78287900526064</v>
      </c>
      <c r="K100" s="21" t="n">
        <v>1</v>
      </c>
      <c r="L100" s="21" t="n">
        <v>0.44516401695267</v>
      </c>
      <c r="M100" s="21" t="n">
        <v>40.8037405309698</v>
      </c>
    </row>
    <row r="101" customFormat="false" ht="12" hidden="false" customHeight="false" outlineLevel="0" collapsed="false">
      <c r="A101" s="21" t="s">
        <v>2193</v>
      </c>
      <c r="B101" s="21" t="s">
        <v>2848</v>
      </c>
      <c r="C101" s="21" t="n">
        <v>4</v>
      </c>
      <c r="D101" s="21" t="n">
        <v>2.35294117647058</v>
      </c>
      <c r="E101" s="21" t="n">
        <v>0.0348721631577375</v>
      </c>
      <c r="F101" s="21" t="s">
        <v>2775</v>
      </c>
      <c r="G101" s="21" t="n">
        <v>123</v>
      </c>
      <c r="H101" s="21" t="n">
        <v>71</v>
      </c>
      <c r="I101" s="21" t="n">
        <v>12092</v>
      </c>
      <c r="J101" s="21" t="n">
        <v>5.53853200503836</v>
      </c>
      <c r="K101" s="21" t="n">
        <v>1</v>
      </c>
      <c r="L101" s="21" t="n">
        <v>0.478101077378661</v>
      </c>
      <c r="M101" s="21" t="n">
        <v>44.3616884759297</v>
      </c>
    </row>
    <row r="102" customFormat="false" ht="12" hidden="false" customHeight="false" outlineLevel="0" collapsed="false">
      <c r="A102" s="21" t="s">
        <v>2193</v>
      </c>
      <c r="B102" s="21" t="s">
        <v>2483</v>
      </c>
      <c r="C102" s="21" t="n">
        <v>5</v>
      </c>
      <c r="D102" s="21" t="n">
        <v>2.94117647058823</v>
      </c>
      <c r="E102" s="21" t="n">
        <v>0.0357926455164392</v>
      </c>
      <c r="F102" s="21" t="s">
        <v>2785</v>
      </c>
      <c r="G102" s="21" t="n">
        <v>123</v>
      </c>
      <c r="H102" s="21" t="n">
        <v>123</v>
      </c>
      <c r="I102" s="21" t="n">
        <v>12092</v>
      </c>
      <c r="J102" s="21" t="n">
        <v>3.99629849957036</v>
      </c>
      <c r="K102" s="21" t="n">
        <v>1</v>
      </c>
      <c r="L102" s="21" t="n">
        <v>0.482791925897262</v>
      </c>
      <c r="M102" s="21" t="n">
        <v>45.2317472439378</v>
      </c>
    </row>
    <row r="103" customFormat="false" ht="12" hidden="false" customHeight="false" outlineLevel="0" collapsed="false">
      <c r="A103" s="21" t="s">
        <v>2232</v>
      </c>
      <c r="B103" s="21" t="s">
        <v>2849</v>
      </c>
      <c r="C103" s="21" t="n">
        <v>33</v>
      </c>
      <c r="D103" s="21" t="n">
        <v>19.4117647058823</v>
      </c>
      <c r="E103" s="21" t="n">
        <v>0.06102296170106</v>
      </c>
      <c r="F103" s="21" t="s">
        <v>2850</v>
      </c>
      <c r="G103" s="21" t="n">
        <v>119</v>
      </c>
      <c r="H103" s="21" t="n">
        <v>2786</v>
      </c>
      <c r="I103" s="21" t="n">
        <v>13370</v>
      </c>
      <c r="J103" s="21" t="n">
        <v>1.33081373252818</v>
      </c>
      <c r="K103" s="21" t="n">
        <v>0.999368124167794</v>
      </c>
      <c r="L103" s="21" t="n">
        <v>0.488143361233088</v>
      </c>
      <c r="M103" s="21" t="n">
        <v>51.2990973526408</v>
      </c>
    </row>
    <row r="104" customFormat="false" ht="12" hidden="false" customHeight="false" outlineLevel="0" collapsed="false">
      <c r="A104" s="21" t="s">
        <v>2193</v>
      </c>
      <c r="B104" s="21" t="s">
        <v>2851</v>
      </c>
      <c r="C104" s="21" t="n">
        <v>3</v>
      </c>
      <c r="D104" s="21" t="n">
        <v>1.76470588235294</v>
      </c>
      <c r="E104" s="21" t="n">
        <v>0.0388098135610142</v>
      </c>
      <c r="F104" s="21" t="s">
        <v>2852</v>
      </c>
      <c r="G104" s="21" t="n">
        <v>123</v>
      </c>
      <c r="H104" s="21" t="n">
        <v>31</v>
      </c>
      <c r="I104" s="21" t="n">
        <v>12092</v>
      </c>
      <c r="J104" s="21" t="n">
        <v>9.51376868607395</v>
      </c>
      <c r="K104" s="21" t="n">
        <v>1</v>
      </c>
      <c r="L104" s="21" t="n">
        <v>0.502580747308832</v>
      </c>
      <c r="M104" s="21" t="n">
        <v>47.9948709627472</v>
      </c>
    </row>
    <row r="105" customFormat="false" ht="12" hidden="false" customHeight="false" outlineLevel="0" collapsed="false">
      <c r="A105" s="21" t="s">
        <v>2193</v>
      </c>
      <c r="B105" s="21" t="s">
        <v>2853</v>
      </c>
      <c r="C105" s="21" t="n">
        <v>3</v>
      </c>
      <c r="D105" s="21" t="n">
        <v>1.76470588235294</v>
      </c>
      <c r="E105" s="21" t="n">
        <v>0.0388098135610142</v>
      </c>
      <c r="F105" s="21" t="s">
        <v>2806</v>
      </c>
      <c r="G105" s="21" t="n">
        <v>123</v>
      </c>
      <c r="H105" s="21" t="n">
        <v>31</v>
      </c>
      <c r="I105" s="21" t="n">
        <v>12092</v>
      </c>
      <c r="J105" s="21" t="n">
        <v>9.51376868607395</v>
      </c>
      <c r="K105" s="21" t="n">
        <v>1</v>
      </c>
      <c r="L105" s="21" t="n">
        <v>0.502580747308832</v>
      </c>
      <c r="M105" s="21" t="n">
        <v>47.9948709627472</v>
      </c>
    </row>
    <row r="106" customFormat="false" ht="12" hidden="false" customHeight="false" outlineLevel="0" collapsed="false">
      <c r="A106" s="21" t="s">
        <v>2193</v>
      </c>
      <c r="B106" s="21" t="s">
        <v>2495</v>
      </c>
      <c r="C106" s="21" t="n">
        <v>5</v>
      </c>
      <c r="D106" s="21" t="n">
        <v>2.94117647058823</v>
      </c>
      <c r="E106" s="21" t="n">
        <v>0.0385766473111283</v>
      </c>
      <c r="F106" s="21" t="s">
        <v>2785</v>
      </c>
      <c r="G106" s="21" t="n">
        <v>123</v>
      </c>
      <c r="H106" s="21" t="n">
        <v>126</v>
      </c>
      <c r="I106" s="21" t="n">
        <v>12092</v>
      </c>
      <c r="J106" s="21" t="n">
        <v>3.90114853529487</v>
      </c>
      <c r="K106" s="21" t="n">
        <v>1</v>
      </c>
      <c r="L106" s="21" t="n">
        <v>0.504762827007999</v>
      </c>
      <c r="M106" s="21" t="n">
        <v>47.7860976359118</v>
      </c>
    </row>
    <row r="107" customFormat="false" ht="12" hidden="false" customHeight="false" outlineLevel="0" collapsed="false">
      <c r="A107" s="21" t="s">
        <v>2193</v>
      </c>
      <c r="B107" s="21" t="s">
        <v>2854</v>
      </c>
      <c r="C107" s="21" t="n">
        <v>2</v>
      </c>
      <c r="D107" s="21" t="n">
        <v>1.17647058823529</v>
      </c>
      <c r="E107" s="21" t="n">
        <v>0.0397554502825488</v>
      </c>
      <c r="F107" s="21" t="s">
        <v>2855</v>
      </c>
      <c r="G107" s="21" t="n">
        <v>123</v>
      </c>
      <c r="H107" s="21" t="n">
        <v>4</v>
      </c>
      <c r="I107" s="21" t="n">
        <v>12092</v>
      </c>
      <c r="J107" s="21" t="n">
        <v>49.1544715447154</v>
      </c>
      <c r="K107" s="21" t="n">
        <v>1</v>
      </c>
      <c r="L107" s="21" t="n">
        <v>0.506858533665891</v>
      </c>
      <c r="M107" s="21" t="n">
        <v>48.8335659285473</v>
      </c>
    </row>
    <row r="108" customFormat="false" ht="12" hidden="false" customHeight="false" outlineLevel="0" collapsed="false">
      <c r="A108" s="21" t="s">
        <v>2193</v>
      </c>
      <c r="B108" s="21" t="s">
        <v>2856</v>
      </c>
      <c r="C108" s="21" t="n">
        <v>2</v>
      </c>
      <c r="D108" s="21" t="n">
        <v>1.17647058823529</v>
      </c>
      <c r="E108" s="21" t="n">
        <v>0.0397554502825488</v>
      </c>
      <c r="F108" s="21" t="s">
        <v>2857</v>
      </c>
      <c r="G108" s="21" t="n">
        <v>123</v>
      </c>
      <c r="H108" s="21" t="n">
        <v>4</v>
      </c>
      <c r="I108" s="21" t="n">
        <v>12092</v>
      </c>
      <c r="J108" s="21" t="n">
        <v>49.1544715447154</v>
      </c>
      <c r="K108" s="21" t="n">
        <v>1</v>
      </c>
      <c r="L108" s="21" t="n">
        <v>0.506858533665891</v>
      </c>
      <c r="M108" s="21" t="n">
        <v>48.8335659285473</v>
      </c>
    </row>
    <row r="109" customFormat="false" ht="12" hidden="false" customHeight="false" outlineLevel="0" collapsed="false">
      <c r="A109" s="21" t="s">
        <v>2193</v>
      </c>
      <c r="B109" s="21" t="s">
        <v>2858</v>
      </c>
      <c r="C109" s="21" t="n">
        <v>9</v>
      </c>
      <c r="D109" s="21" t="n">
        <v>5.29411764705882</v>
      </c>
      <c r="E109" s="21" t="n">
        <v>0.0404669683411851</v>
      </c>
      <c r="F109" s="21" t="s">
        <v>2859</v>
      </c>
      <c r="G109" s="21" t="n">
        <v>123</v>
      </c>
      <c r="H109" s="21" t="n">
        <v>384</v>
      </c>
      <c r="I109" s="21" t="n">
        <v>12092</v>
      </c>
      <c r="J109" s="21" t="n">
        <v>2.30411585365853</v>
      </c>
      <c r="K109" s="21" t="n">
        <v>1</v>
      </c>
      <c r="L109" s="21" t="n">
        <v>0.508947203221671</v>
      </c>
      <c r="M109" s="21" t="n">
        <v>49.4562231469817</v>
      </c>
    </row>
    <row r="110" customFormat="false" ht="12" hidden="false" customHeight="false" outlineLevel="0" collapsed="false">
      <c r="A110" s="21" t="s">
        <v>2193</v>
      </c>
      <c r="B110" s="21" t="s">
        <v>2860</v>
      </c>
      <c r="C110" s="21" t="n">
        <v>3</v>
      </c>
      <c r="D110" s="21" t="n">
        <v>1.76470588235294</v>
      </c>
      <c r="E110" s="21" t="n">
        <v>0.0459205656631356</v>
      </c>
      <c r="F110" s="21" t="s">
        <v>2861</v>
      </c>
      <c r="G110" s="21" t="n">
        <v>123</v>
      </c>
      <c r="H110" s="21" t="n">
        <v>34</v>
      </c>
      <c r="I110" s="21" t="n">
        <v>12092</v>
      </c>
      <c r="J110" s="21" t="n">
        <v>8.67431850789096</v>
      </c>
      <c r="K110" s="21" t="n">
        <v>1</v>
      </c>
      <c r="L110" s="21" t="n">
        <v>0.550536897282376</v>
      </c>
      <c r="M110" s="21" t="n">
        <v>53.997720084847</v>
      </c>
    </row>
    <row r="111" customFormat="false" ht="12" hidden="false" customHeight="false" outlineLevel="0" collapsed="false">
      <c r="A111" s="21" t="s">
        <v>2193</v>
      </c>
      <c r="B111" s="21" t="s">
        <v>2862</v>
      </c>
      <c r="C111" s="21" t="n">
        <v>3</v>
      </c>
      <c r="D111" s="21" t="n">
        <v>1.76470588235294</v>
      </c>
      <c r="E111" s="21" t="n">
        <v>0.0483895157373379</v>
      </c>
      <c r="F111" s="21" t="s">
        <v>2863</v>
      </c>
      <c r="G111" s="21" t="n">
        <v>123</v>
      </c>
      <c r="H111" s="21" t="n">
        <v>35</v>
      </c>
      <c r="I111" s="21" t="n">
        <v>12092</v>
      </c>
      <c r="J111" s="21" t="n">
        <v>8.42648083623693</v>
      </c>
      <c r="K111" s="21" t="n">
        <v>1</v>
      </c>
      <c r="L111" s="21" t="n">
        <v>0.565628378039848</v>
      </c>
      <c r="M111" s="21" t="n">
        <v>55.9250841114713</v>
      </c>
    </row>
    <row r="112" customFormat="false" ht="12" hidden="false" customHeight="false" outlineLevel="0" collapsed="false">
      <c r="A112" s="21" t="s">
        <v>2193</v>
      </c>
      <c r="B112" s="21" t="s">
        <v>2864</v>
      </c>
      <c r="C112" s="21" t="n">
        <v>3</v>
      </c>
      <c r="D112" s="21" t="n">
        <v>1.76470588235294</v>
      </c>
      <c r="E112" s="21" t="n">
        <v>0.0483895157373379</v>
      </c>
      <c r="F112" s="21" t="s">
        <v>2852</v>
      </c>
      <c r="G112" s="21" t="n">
        <v>123</v>
      </c>
      <c r="H112" s="21" t="n">
        <v>35</v>
      </c>
      <c r="I112" s="21" t="n">
        <v>12092</v>
      </c>
      <c r="J112" s="21" t="n">
        <v>8.42648083623693</v>
      </c>
      <c r="K112" s="21" t="n">
        <v>1</v>
      </c>
      <c r="L112" s="21" t="n">
        <v>0.565628378039848</v>
      </c>
      <c r="M112" s="21" t="n">
        <v>55.9250841114713</v>
      </c>
    </row>
    <row r="113" customFormat="false" ht="12" hidden="false" customHeight="false" outlineLevel="0" collapsed="false">
      <c r="A113" s="21" t="s">
        <v>2193</v>
      </c>
      <c r="B113" s="21" t="s">
        <v>2865</v>
      </c>
      <c r="C113" s="21" t="n">
        <v>2</v>
      </c>
      <c r="D113" s="21" t="n">
        <v>1.17647058823529</v>
      </c>
      <c r="E113" s="21" t="n">
        <v>0.0494468661544961</v>
      </c>
      <c r="F113" s="21" t="s">
        <v>2866</v>
      </c>
      <c r="G113" s="21" t="n">
        <v>123</v>
      </c>
      <c r="H113" s="21" t="n">
        <v>5</v>
      </c>
      <c r="I113" s="21" t="n">
        <v>12092</v>
      </c>
      <c r="J113" s="21" t="n">
        <v>39.3235772357723</v>
      </c>
      <c r="K113" s="21" t="n">
        <v>1</v>
      </c>
      <c r="L113" s="21" t="n">
        <v>0.56942413479188</v>
      </c>
      <c r="M113" s="21" t="n">
        <v>56.7270686272495</v>
      </c>
    </row>
    <row r="114" customFormat="false" ht="12" hidden="false" customHeight="false" outlineLevel="0" collapsed="false">
      <c r="A114" s="21" t="s">
        <v>2193</v>
      </c>
      <c r="B114" s="21" t="s">
        <v>2867</v>
      </c>
      <c r="C114" s="21" t="n">
        <v>2</v>
      </c>
      <c r="D114" s="21" t="n">
        <v>1.17647058823529</v>
      </c>
      <c r="E114" s="21" t="n">
        <v>0.0494468661544961</v>
      </c>
      <c r="F114" s="21" t="s">
        <v>2866</v>
      </c>
      <c r="G114" s="21" t="n">
        <v>123</v>
      </c>
      <c r="H114" s="21" t="n">
        <v>5</v>
      </c>
      <c r="I114" s="21" t="n">
        <v>12092</v>
      </c>
      <c r="J114" s="21" t="n">
        <v>39.3235772357723</v>
      </c>
      <c r="K114" s="21" t="n">
        <v>1</v>
      </c>
      <c r="L114" s="21" t="n">
        <v>0.56942413479188</v>
      </c>
      <c r="M114" s="21" t="n">
        <v>56.7270686272495</v>
      </c>
    </row>
    <row r="115" customFormat="false" ht="12" hidden="false" customHeight="false" outlineLevel="0" collapsed="false">
      <c r="A115" s="21" t="s">
        <v>2193</v>
      </c>
      <c r="B115" s="21" t="s">
        <v>2868</v>
      </c>
      <c r="C115" s="21" t="n">
        <v>2</v>
      </c>
      <c r="D115" s="21" t="n">
        <v>1.17647058823529</v>
      </c>
      <c r="E115" s="21" t="n">
        <v>0.0494468661544961</v>
      </c>
      <c r="F115" s="21" t="s">
        <v>2869</v>
      </c>
      <c r="G115" s="21" t="n">
        <v>123</v>
      </c>
      <c r="H115" s="21" t="n">
        <v>5</v>
      </c>
      <c r="I115" s="21" t="n">
        <v>12092</v>
      </c>
      <c r="J115" s="21" t="n">
        <v>39.3235772357723</v>
      </c>
      <c r="K115" s="21" t="n">
        <v>1</v>
      </c>
      <c r="L115" s="21" t="n">
        <v>0.56942413479188</v>
      </c>
      <c r="M115" s="21" t="n">
        <v>56.7270686272495</v>
      </c>
    </row>
    <row r="116" customFormat="false" ht="12" hidden="false" customHeight="false" outlineLevel="0" collapsed="false">
      <c r="A116" s="21" t="s">
        <v>2193</v>
      </c>
      <c r="B116" s="21" t="s">
        <v>2870</v>
      </c>
      <c r="C116" s="21" t="n">
        <v>2</v>
      </c>
      <c r="D116" s="21" t="n">
        <v>1.17647058823529</v>
      </c>
      <c r="E116" s="21" t="n">
        <v>0.0494468661544961</v>
      </c>
      <c r="F116" s="21" t="s">
        <v>2871</v>
      </c>
      <c r="G116" s="21" t="n">
        <v>123</v>
      </c>
      <c r="H116" s="21" t="n">
        <v>5</v>
      </c>
      <c r="I116" s="21" t="n">
        <v>12092</v>
      </c>
      <c r="J116" s="21" t="n">
        <v>39.3235772357723</v>
      </c>
      <c r="K116" s="21" t="n">
        <v>1</v>
      </c>
      <c r="L116" s="21" t="n">
        <v>0.56942413479188</v>
      </c>
      <c r="M116" s="21" t="n">
        <v>56.7270686272495</v>
      </c>
    </row>
    <row r="117" customFormat="false" ht="12" hidden="false" customHeight="false" outlineLevel="0" collapsed="false">
      <c r="A117" s="21" t="s">
        <v>2193</v>
      </c>
      <c r="B117" s="21" t="s">
        <v>2872</v>
      </c>
      <c r="C117" s="21" t="n">
        <v>2</v>
      </c>
      <c r="D117" s="21" t="n">
        <v>1.17647058823529</v>
      </c>
      <c r="E117" s="21" t="n">
        <v>0.0494468661544961</v>
      </c>
      <c r="F117" s="21" t="s">
        <v>2866</v>
      </c>
      <c r="G117" s="21" t="n">
        <v>123</v>
      </c>
      <c r="H117" s="21" t="n">
        <v>5</v>
      </c>
      <c r="I117" s="21" t="n">
        <v>12092</v>
      </c>
      <c r="J117" s="21" t="n">
        <v>39.3235772357723</v>
      </c>
      <c r="K117" s="21" t="n">
        <v>1</v>
      </c>
      <c r="L117" s="21" t="n">
        <v>0.56942413479188</v>
      </c>
      <c r="M117" s="21" t="n">
        <v>56.7270686272495</v>
      </c>
    </row>
    <row r="118" customFormat="false" ht="12" hidden="false" customHeight="false" outlineLevel="0" collapsed="false">
      <c r="A118" s="21" t="s">
        <v>2193</v>
      </c>
      <c r="B118" s="21" t="s">
        <v>2873</v>
      </c>
      <c r="C118" s="21" t="n">
        <v>2</v>
      </c>
      <c r="D118" s="21" t="n">
        <v>1.17647058823529</v>
      </c>
      <c r="E118" s="21" t="n">
        <v>0.0494468661544961</v>
      </c>
      <c r="F118" s="21" t="s">
        <v>2866</v>
      </c>
      <c r="G118" s="21" t="n">
        <v>123</v>
      </c>
      <c r="H118" s="21" t="n">
        <v>5</v>
      </c>
      <c r="I118" s="21" t="n">
        <v>12092</v>
      </c>
      <c r="J118" s="21" t="n">
        <v>39.3235772357723</v>
      </c>
      <c r="K118" s="21" t="n">
        <v>1</v>
      </c>
      <c r="L118" s="21" t="n">
        <v>0.56942413479188</v>
      </c>
      <c r="M118" s="21" t="n">
        <v>56.7270686272495</v>
      </c>
    </row>
    <row r="119" customFormat="false" ht="12" hidden="false" customHeight="false" outlineLevel="0" collapsed="false">
      <c r="A119" s="21" t="s">
        <v>2232</v>
      </c>
      <c r="B119" s="21" t="s">
        <v>2874</v>
      </c>
      <c r="C119" s="21" t="n">
        <v>4</v>
      </c>
      <c r="D119" s="21" t="n">
        <v>2.35294117647058</v>
      </c>
      <c r="E119" s="21" t="n">
        <v>0.0864416520075779</v>
      </c>
      <c r="F119" s="21" t="s">
        <v>2875</v>
      </c>
      <c r="G119" s="21" t="n">
        <v>119</v>
      </c>
      <c r="H119" s="21" t="n">
        <v>118</v>
      </c>
      <c r="I119" s="21" t="n">
        <v>13370</v>
      </c>
      <c r="J119" s="21" t="n">
        <v>3.80857427716849</v>
      </c>
      <c r="K119" s="21" t="n">
        <v>0.999974523134858</v>
      </c>
      <c r="L119" s="21" t="n">
        <v>0.58582981465546</v>
      </c>
      <c r="M119" s="21" t="n">
        <v>64.4085236918338</v>
      </c>
    </row>
    <row r="120" customFormat="false" ht="12" hidden="false" customHeight="false" outlineLevel="0" collapsed="false">
      <c r="A120" s="21" t="s">
        <v>2193</v>
      </c>
      <c r="B120" s="21" t="s">
        <v>2876</v>
      </c>
      <c r="C120" s="21" t="n">
        <v>5</v>
      </c>
      <c r="D120" s="21" t="n">
        <v>2.94117647058823</v>
      </c>
      <c r="E120" s="21" t="n">
        <v>0.0543116593084612</v>
      </c>
      <c r="F120" s="21" t="s">
        <v>2877</v>
      </c>
      <c r="G120" s="21" t="n">
        <v>123</v>
      </c>
      <c r="H120" s="21" t="n">
        <v>141</v>
      </c>
      <c r="I120" s="21" t="n">
        <v>12092</v>
      </c>
      <c r="J120" s="21" t="n">
        <v>3.48613273366776</v>
      </c>
      <c r="K120" s="21" t="n">
        <v>1</v>
      </c>
      <c r="L120" s="21" t="n">
        <v>0.600373296244568</v>
      </c>
      <c r="M120" s="21" t="n">
        <v>60.2434737295564</v>
      </c>
    </row>
    <row r="121" customFormat="false" ht="12" hidden="false" customHeight="false" outlineLevel="0" collapsed="false">
      <c r="A121" s="21" t="s">
        <v>2193</v>
      </c>
      <c r="B121" s="21" t="s">
        <v>2569</v>
      </c>
      <c r="C121" s="21" t="n">
        <v>7</v>
      </c>
      <c r="D121" s="21" t="n">
        <v>4.11764705882352</v>
      </c>
      <c r="E121" s="21" t="n">
        <v>0.0564576139943209</v>
      </c>
      <c r="F121" s="21" t="s">
        <v>2814</v>
      </c>
      <c r="G121" s="21" t="n">
        <v>123</v>
      </c>
      <c r="H121" s="21" t="n">
        <v>271</v>
      </c>
      <c r="I121" s="21" t="n">
        <v>12092</v>
      </c>
      <c r="J121" s="21" t="n">
        <v>2.53934539345393</v>
      </c>
      <c r="K121" s="21" t="n">
        <v>1</v>
      </c>
      <c r="L121" s="21" t="n">
        <v>0.606663062180461</v>
      </c>
      <c r="M121" s="21" t="n">
        <v>61.7076927999554</v>
      </c>
    </row>
    <row r="122" customFormat="false" ht="12" hidden="false" customHeight="false" outlineLevel="0" collapsed="false">
      <c r="A122" s="21" t="s">
        <v>2193</v>
      </c>
      <c r="B122" s="21" t="s">
        <v>2285</v>
      </c>
      <c r="C122" s="21" t="n">
        <v>13</v>
      </c>
      <c r="D122" s="21" t="n">
        <v>7.64705882352941</v>
      </c>
      <c r="E122" s="21" t="n">
        <v>0.05637662113314</v>
      </c>
      <c r="F122" s="21" t="s">
        <v>2878</v>
      </c>
      <c r="G122" s="21" t="n">
        <v>123</v>
      </c>
      <c r="H122" s="21" t="n">
        <v>714</v>
      </c>
      <c r="I122" s="21" t="n">
        <v>12092</v>
      </c>
      <c r="J122" s="21" t="n">
        <v>1.78993873972353</v>
      </c>
      <c r="K122" s="21" t="n">
        <v>1</v>
      </c>
      <c r="L122" s="21" t="n">
        <v>0.610268842050472</v>
      </c>
      <c r="M122" s="21" t="n">
        <v>61.6533626378156</v>
      </c>
    </row>
    <row r="123" customFormat="false" ht="12" hidden="false" customHeight="false" outlineLevel="0" collapsed="false">
      <c r="A123" s="21" t="s">
        <v>2193</v>
      </c>
      <c r="B123" s="21" t="s">
        <v>2546</v>
      </c>
      <c r="C123" s="21" t="n">
        <v>9</v>
      </c>
      <c r="D123" s="21" t="n">
        <v>5.29411764705882</v>
      </c>
      <c r="E123" s="21" t="n">
        <v>0.0581146532065611</v>
      </c>
      <c r="F123" s="21" t="s">
        <v>2879</v>
      </c>
      <c r="G123" s="21" t="n">
        <v>123</v>
      </c>
      <c r="H123" s="21" t="n">
        <v>414</v>
      </c>
      <c r="I123" s="21" t="n">
        <v>12092</v>
      </c>
      <c r="J123" s="21" t="n">
        <v>2.13715093672675</v>
      </c>
      <c r="K123" s="21" t="n">
        <v>1</v>
      </c>
      <c r="L123" s="21" t="n">
        <v>0.613502521284712</v>
      </c>
      <c r="M123" s="21" t="n">
        <v>62.8034895041348</v>
      </c>
    </row>
    <row r="124" customFormat="false" ht="12" hidden="false" customHeight="false" outlineLevel="0" collapsed="false">
      <c r="A124" s="21" t="s">
        <v>2193</v>
      </c>
      <c r="B124" s="21" t="s">
        <v>2276</v>
      </c>
      <c r="C124" s="21" t="n">
        <v>5</v>
      </c>
      <c r="D124" s="21" t="n">
        <v>2.94117647058823</v>
      </c>
      <c r="E124" s="21" t="n">
        <v>0.0626827570999452</v>
      </c>
      <c r="F124" s="21" t="s">
        <v>2880</v>
      </c>
      <c r="G124" s="21" t="n">
        <v>123</v>
      </c>
      <c r="H124" s="21" t="n">
        <v>148</v>
      </c>
      <c r="I124" s="21" t="n">
        <v>12092</v>
      </c>
      <c r="J124" s="21" t="n">
        <v>3.32124807734563</v>
      </c>
      <c r="K124" s="21" t="n">
        <v>1</v>
      </c>
      <c r="L124" s="21" t="n">
        <v>0.63015386808929</v>
      </c>
      <c r="M124" s="21" t="n">
        <v>65.6737991511981</v>
      </c>
    </row>
    <row r="125" customFormat="false" ht="12" hidden="false" customHeight="false" outlineLevel="0" collapsed="false">
      <c r="A125" s="21" t="s">
        <v>2193</v>
      </c>
      <c r="B125" s="21" t="s">
        <v>2881</v>
      </c>
      <c r="C125" s="21" t="n">
        <v>3</v>
      </c>
      <c r="D125" s="21" t="n">
        <v>1.76470588235294</v>
      </c>
      <c r="E125" s="21" t="n">
        <v>0.0614205840579745</v>
      </c>
      <c r="F125" s="21" t="s">
        <v>2882</v>
      </c>
      <c r="G125" s="21" t="n">
        <v>123</v>
      </c>
      <c r="H125" s="21" t="n">
        <v>40</v>
      </c>
      <c r="I125" s="21" t="n">
        <v>12092</v>
      </c>
      <c r="J125" s="21" t="n">
        <v>7.37317073170731</v>
      </c>
      <c r="K125" s="21" t="n">
        <v>1</v>
      </c>
      <c r="L125" s="21" t="n">
        <v>0.630423503218347</v>
      </c>
      <c r="M125" s="21" t="n">
        <v>64.9022629901056</v>
      </c>
    </row>
    <row r="126" customFormat="false" ht="12" hidden="false" customHeight="false" outlineLevel="0" collapsed="false">
      <c r="A126" s="21" t="s">
        <v>2193</v>
      </c>
      <c r="B126" s="21" t="s">
        <v>2883</v>
      </c>
      <c r="C126" s="21" t="n">
        <v>4</v>
      </c>
      <c r="D126" s="21" t="n">
        <v>2.35294117647058</v>
      </c>
      <c r="E126" s="21" t="n">
        <v>0.0625822860269867</v>
      </c>
      <c r="F126" s="21" t="s">
        <v>2821</v>
      </c>
      <c r="G126" s="21" t="n">
        <v>123</v>
      </c>
      <c r="H126" s="21" t="n">
        <v>90</v>
      </c>
      <c r="I126" s="21" t="n">
        <v>12092</v>
      </c>
      <c r="J126" s="21" t="n">
        <v>4.36928635953026</v>
      </c>
      <c r="K126" s="21" t="n">
        <v>1</v>
      </c>
      <c r="L126" s="21" t="n">
        <v>0.633521337463402</v>
      </c>
      <c r="M126" s="21" t="n">
        <v>65.612972168798</v>
      </c>
    </row>
    <row r="127" customFormat="false" ht="12" hidden="false" customHeight="false" outlineLevel="0" collapsed="false">
      <c r="A127" s="21" t="s">
        <v>2193</v>
      </c>
      <c r="B127" s="21" t="s">
        <v>2884</v>
      </c>
      <c r="C127" s="21" t="n">
        <v>3</v>
      </c>
      <c r="D127" s="21" t="n">
        <v>1.76470588235294</v>
      </c>
      <c r="E127" s="21" t="n">
        <v>0.0641560010901107</v>
      </c>
      <c r="F127" s="21" t="s">
        <v>2885</v>
      </c>
      <c r="G127" s="21" t="n">
        <v>123</v>
      </c>
      <c r="H127" s="21" t="n">
        <v>41</v>
      </c>
      <c r="I127" s="21" t="n">
        <v>12092</v>
      </c>
      <c r="J127" s="21" t="n">
        <v>7.19333729922665</v>
      </c>
      <c r="K127" s="21" t="n">
        <v>1</v>
      </c>
      <c r="L127" s="21" t="n">
        <v>0.635051721386301</v>
      </c>
      <c r="M127" s="21" t="n">
        <v>66.5541997886887</v>
      </c>
    </row>
    <row r="128" customFormat="false" ht="12" hidden="false" customHeight="false" outlineLevel="0" collapsed="false">
      <c r="A128" s="21" t="s">
        <v>2193</v>
      </c>
      <c r="B128" s="21" t="s">
        <v>2886</v>
      </c>
      <c r="C128" s="21" t="n">
        <v>3</v>
      </c>
      <c r="D128" s="21" t="n">
        <v>1.76470588235294</v>
      </c>
      <c r="E128" s="21" t="n">
        <v>0.0641560010901107</v>
      </c>
      <c r="F128" s="21" t="s">
        <v>2885</v>
      </c>
      <c r="G128" s="21" t="n">
        <v>123</v>
      </c>
      <c r="H128" s="21" t="n">
        <v>41</v>
      </c>
      <c r="I128" s="21" t="n">
        <v>12092</v>
      </c>
      <c r="J128" s="21" t="n">
        <v>7.19333729922665</v>
      </c>
      <c r="K128" s="21" t="n">
        <v>1</v>
      </c>
      <c r="L128" s="21" t="n">
        <v>0.635051721386301</v>
      </c>
      <c r="M128" s="21" t="n">
        <v>66.5541997886887</v>
      </c>
    </row>
    <row r="129" customFormat="false" ht="12" hidden="false" customHeight="false" outlineLevel="0" collapsed="false">
      <c r="A129" s="21" t="s">
        <v>2193</v>
      </c>
      <c r="B129" s="21" t="s">
        <v>2216</v>
      </c>
      <c r="C129" s="21" t="n">
        <v>9</v>
      </c>
      <c r="D129" s="21" t="n">
        <v>5.29411764705882</v>
      </c>
      <c r="E129" s="21" t="n">
        <v>0.0649397922119092</v>
      </c>
      <c r="F129" s="21" t="s">
        <v>2887</v>
      </c>
      <c r="G129" s="21" t="n">
        <v>123</v>
      </c>
      <c r="H129" s="21" t="n">
        <v>424</v>
      </c>
      <c r="I129" s="21" t="n">
        <v>12092</v>
      </c>
      <c r="J129" s="21" t="n">
        <v>2.08674643350207</v>
      </c>
      <c r="K129" s="21" t="n">
        <v>1</v>
      </c>
      <c r="L129" s="21" t="n">
        <v>0.635778291338525</v>
      </c>
      <c r="M129" s="21" t="n">
        <v>67.0138986543247</v>
      </c>
    </row>
    <row r="130" customFormat="false" ht="12" hidden="false" customHeight="false" outlineLevel="0" collapsed="false">
      <c r="A130" s="21" t="s">
        <v>2193</v>
      </c>
      <c r="B130" s="21" t="s">
        <v>2316</v>
      </c>
      <c r="C130" s="21" t="n">
        <v>3</v>
      </c>
      <c r="D130" s="21" t="n">
        <v>1.76470588235294</v>
      </c>
      <c r="E130" s="21" t="n">
        <v>0.06693188417988</v>
      </c>
      <c r="F130" s="21" t="s">
        <v>2888</v>
      </c>
      <c r="G130" s="21" t="n">
        <v>123</v>
      </c>
      <c r="H130" s="21" t="n">
        <v>42</v>
      </c>
      <c r="I130" s="21" t="n">
        <v>12092</v>
      </c>
      <c r="J130" s="21" t="n">
        <v>7.02206736353077</v>
      </c>
      <c r="K130" s="21" t="n">
        <v>1</v>
      </c>
      <c r="L130" s="21" t="n">
        <v>0.643427646408007</v>
      </c>
      <c r="M130" s="21" t="n">
        <v>68.1557024797461</v>
      </c>
    </row>
    <row r="131" customFormat="false" ht="12" hidden="false" customHeight="false" outlineLevel="0" collapsed="false">
      <c r="A131" s="21" t="s">
        <v>2193</v>
      </c>
      <c r="B131" s="21" t="s">
        <v>2889</v>
      </c>
      <c r="C131" s="21" t="n">
        <v>3</v>
      </c>
      <c r="D131" s="21" t="n">
        <v>1.76470588235294</v>
      </c>
      <c r="E131" s="21" t="n">
        <v>0.06693188417988</v>
      </c>
      <c r="F131" s="21" t="s">
        <v>2890</v>
      </c>
      <c r="G131" s="21" t="n">
        <v>123</v>
      </c>
      <c r="H131" s="21" t="n">
        <v>42</v>
      </c>
      <c r="I131" s="21" t="n">
        <v>12092</v>
      </c>
      <c r="J131" s="21" t="n">
        <v>7.02206736353077</v>
      </c>
      <c r="K131" s="21" t="n">
        <v>1</v>
      </c>
      <c r="L131" s="21" t="n">
        <v>0.643427646408007</v>
      </c>
      <c r="M131" s="21" t="n">
        <v>68.1557024797461</v>
      </c>
    </row>
    <row r="132" customFormat="false" ht="12" hidden="false" customHeight="false" outlineLevel="0" collapsed="false">
      <c r="A132" s="21" t="s">
        <v>2193</v>
      </c>
      <c r="B132" s="21" t="s">
        <v>2891</v>
      </c>
      <c r="C132" s="21" t="n">
        <v>3</v>
      </c>
      <c r="D132" s="21" t="n">
        <v>1.76470588235294</v>
      </c>
      <c r="E132" s="21" t="n">
        <v>0.06693188417988</v>
      </c>
      <c r="F132" s="21" t="s">
        <v>2892</v>
      </c>
      <c r="G132" s="21" t="n">
        <v>123</v>
      </c>
      <c r="H132" s="21" t="n">
        <v>42</v>
      </c>
      <c r="I132" s="21" t="n">
        <v>12092</v>
      </c>
      <c r="J132" s="21" t="n">
        <v>7.02206736353077</v>
      </c>
      <c r="K132" s="21" t="n">
        <v>1</v>
      </c>
      <c r="L132" s="21" t="n">
        <v>0.643427646408007</v>
      </c>
      <c r="M132" s="21" t="n">
        <v>68.1557024797461</v>
      </c>
    </row>
    <row r="133" customFormat="false" ht="12" hidden="false" customHeight="false" outlineLevel="0" collapsed="false">
      <c r="A133" s="21" t="s">
        <v>2193</v>
      </c>
      <c r="B133" s="21" t="s">
        <v>2893</v>
      </c>
      <c r="C133" s="21" t="n">
        <v>3</v>
      </c>
      <c r="D133" s="21" t="n">
        <v>1.76470588235294</v>
      </c>
      <c r="E133" s="21" t="n">
        <v>0.06693188417988</v>
      </c>
      <c r="F133" s="21" t="s">
        <v>2894</v>
      </c>
      <c r="G133" s="21" t="n">
        <v>123</v>
      </c>
      <c r="H133" s="21" t="n">
        <v>42</v>
      </c>
      <c r="I133" s="21" t="n">
        <v>12092</v>
      </c>
      <c r="J133" s="21" t="n">
        <v>7.02206736353077</v>
      </c>
      <c r="K133" s="21" t="n">
        <v>1</v>
      </c>
      <c r="L133" s="21" t="n">
        <v>0.643427646408007</v>
      </c>
      <c r="M133" s="21" t="n">
        <v>68.1557024797461</v>
      </c>
    </row>
    <row r="134" customFormat="false" ht="12" hidden="false" customHeight="false" outlineLevel="0" collapsed="false">
      <c r="A134" s="21" t="s">
        <v>2193</v>
      </c>
      <c r="B134" s="21" t="s">
        <v>2720</v>
      </c>
      <c r="C134" s="21" t="n">
        <v>7</v>
      </c>
      <c r="D134" s="21" t="n">
        <v>4.11764705882352</v>
      </c>
      <c r="E134" s="21" t="n">
        <v>0.068552313401936</v>
      </c>
      <c r="F134" s="21" t="s">
        <v>2895</v>
      </c>
      <c r="G134" s="21" t="n">
        <v>123</v>
      </c>
      <c r="H134" s="21" t="n">
        <v>285</v>
      </c>
      <c r="I134" s="21" t="n">
        <v>12092</v>
      </c>
      <c r="J134" s="21" t="n">
        <v>2.4146056197404</v>
      </c>
      <c r="K134" s="21" t="n">
        <v>1</v>
      </c>
      <c r="L134" s="21" t="n">
        <v>0.644957685728075</v>
      </c>
      <c r="M134" s="21" t="n">
        <v>69.0569851801378</v>
      </c>
    </row>
    <row r="135" customFormat="false" ht="12" hidden="false" customHeight="false" outlineLevel="0" collapsed="false">
      <c r="A135" s="21" t="s">
        <v>2193</v>
      </c>
      <c r="B135" s="21" t="s">
        <v>2574</v>
      </c>
      <c r="C135" s="21" t="n">
        <v>7</v>
      </c>
      <c r="D135" s="21" t="n">
        <v>4.11764705882352</v>
      </c>
      <c r="E135" s="21" t="n">
        <v>0.068552313401936</v>
      </c>
      <c r="F135" s="21" t="s">
        <v>2814</v>
      </c>
      <c r="G135" s="21" t="n">
        <v>123</v>
      </c>
      <c r="H135" s="21" t="n">
        <v>285</v>
      </c>
      <c r="I135" s="21" t="n">
        <v>12092</v>
      </c>
      <c r="J135" s="21" t="n">
        <v>2.4146056197404</v>
      </c>
      <c r="K135" s="21" t="n">
        <v>1</v>
      </c>
      <c r="L135" s="21" t="n">
        <v>0.644957685728075</v>
      </c>
      <c r="M135" s="21" t="n">
        <v>69.0569851801378</v>
      </c>
    </row>
    <row r="136" customFormat="false" ht="12" hidden="false" customHeight="false" outlineLevel="0" collapsed="false">
      <c r="A136" s="21" t="s">
        <v>2193</v>
      </c>
      <c r="B136" s="21" t="s">
        <v>2896</v>
      </c>
      <c r="C136" s="21" t="n">
        <v>3</v>
      </c>
      <c r="D136" s="21" t="n">
        <v>1.76470588235294</v>
      </c>
      <c r="E136" s="21" t="n">
        <v>0.0697471538495118</v>
      </c>
      <c r="F136" s="21" t="s">
        <v>2892</v>
      </c>
      <c r="G136" s="21" t="n">
        <v>123</v>
      </c>
      <c r="H136" s="21" t="n">
        <v>43</v>
      </c>
      <c r="I136" s="21" t="n">
        <v>12092</v>
      </c>
      <c r="J136" s="21" t="n">
        <v>6.85876347135564</v>
      </c>
      <c r="K136" s="21" t="n">
        <v>1</v>
      </c>
      <c r="L136" s="21" t="n">
        <v>0.647810699576814</v>
      </c>
      <c r="M136" s="21" t="n">
        <v>69.7061451510428</v>
      </c>
    </row>
    <row r="137" customFormat="false" ht="12" hidden="false" customHeight="false" outlineLevel="0" collapsed="false">
      <c r="A137" s="21" t="s">
        <v>2193</v>
      </c>
      <c r="B137" s="21" t="s">
        <v>2897</v>
      </c>
      <c r="C137" s="21" t="n">
        <v>3</v>
      </c>
      <c r="D137" s="21" t="n">
        <v>1.76470588235294</v>
      </c>
      <c r="E137" s="21" t="n">
        <v>0.0697471538495118</v>
      </c>
      <c r="F137" s="21" t="s">
        <v>2797</v>
      </c>
      <c r="G137" s="21" t="n">
        <v>123</v>
      </c>
      <c r="H137" s="21" t="n">
        <v>43</v>
      </c>
      <c r="I137" s="21" t="n">
        <v>12092</v>
      </c>
      <c r="J137" s="21" t="n">
        <v>6.85876347135564</v>
      </c>
      <c r="K137" s="21" t="n">
        <v>1</v>
      </c>
      <c r="L137" s="21" t="n">
        <v>0.647810699576814</v>
      </c>
      <c r="M137" s="21" t="n">
        <v>69.7061451510428</v>
      </c>
    </row>
    <row r="138" customFormat="false" ht="12" hidden="false" customHeight="false" outlineLevel="0" collapsed="false">
      <c r="A138" s="21" t="s">
        <v>2193</v>
      </c>
      <c r="B138" s="21" t="s">
        <v>2898</v>
      </c>
      <c r="C138" s="21" t="n">
        <v>3</v>
      </c>
      <c r="D138" s="21" t="n">
        <v>1.76470588235294</v>
      </c>
      <c r="E138" s="21" t="n">
        <v>0.0697471538495118</v>
      </c>
      <c r="F138" s="21" t="s">
        <v>2892</v>
      </c>
      <c r="G138" s="21" t="n">
        <v>123</v>
      </c>
      <c r="H138" s="21" t="n">
        <v>43</v>
      </c>
      <c r="I138" s="21" t="n">
        <v>12092</v>
      </c>
      <c r="J138" s="21" t="n">
        <v>6.85876347135564</v>
      </c>
      <c r="K138" s="21" t="n">
        <v>1</v>
      </c>
      <c r="L138" s="21" t="n">
        <v>0.647810699576814</v>
      </c>
      <c r="M138" s="21" t="n">
        <v>69.7061451510428</v>
      </c>
    </row>
    <row r="139" customFormat="false" ht="12" hidden="false" customHeight="false" outlineLevel="0" collapsed="false">
      <c r="A139" s="21" t="s">
        <v>2193</v>
      </c>
      <c r="B139" s="21" t="s">
        <v>2899</v>
      </c>
      <c r="C139" s="21" t="n">
        <v>3</v>
      </c>
      <c r="D139" s="21" t="n">
        <v>1.76470588235294</v>
      </c>
      <c r="E139" s="21" t="n">
        <v>0.0697471538495118</v>
      </c>
      <c r="F139" s="21" t="s">
        <v>2797</v>
      </c>
      <c r="G139" s="21" t="n">
        <v>123</v>
      </c>
      <c r="H139" s="21" t="n">
        <v>43</v>
      </c>
      <c r="I139" s="21" t="n">
        <v>12092</v>
      </c>
      <c r="J139" s="21" t="n">
        <v>6.85876347135564</v>
      </c>
      <c r="K139" s="21" t="n">
        <v>1</v>
      </c>
      <c r="L139" s="21" t="n">
        <v>0.647810699576814</v>
      </c>
      <c r="M139" s="21" t="n">
        <v>69.7061451510428</v>
      </c>
    </row>
    <row r="140" customFormat="false" ht="12" hidden="false" customHeight="false" outlineLevel="0" collapsed="false">
      <c r="A140" s="21" t="s">
        <v>2193</v>
      </c>
      <c r="B140" s="21" t="s">
        <v>2657</v>
      </c>
      <c r="C140" s="21" t="n">
        <v>10</v>
      </c>
      <c r="D140" s="21" t="n">
        <v>5.88235294117647</v>
      </c>
      <c r="E140" s="21" t="n">
        <v>0.0705646675495353</v>
      </c>
      <c r="F140" s="21" t="s">
        <v>2900</v>
      </c>
      <c r="G140" s="21" t="n">
        <v>123</v>
      </c>
      <c r="H140" s="21" t="n">
        <v>507</v>
      </c>
      <c r="I140" s="21" t="n">
        <v>12092</v>
      </c>
      <c r="J140" s="21" t="n">
        <v>1.93903240807555</v>
      </c>
      <c r="K140" s="21" t="n">
        <v>1</v>
      </c>
      <c r="L140" s="21" t="n">
        <v>0.648559299664227</v>
      </c>
      <c r="M140" s="21" t="n">
        <v>70.142906950293</v>
      </c>
    </row>
    <row r="141" customFormat="false" ht="12" hidden="false" customHeight="false" outlineLevel="0" collapsed="false">
      <c r="A141" s="21" t="s">
        <v>2193</v>
      </c>
      <c r="B141" s="21" t="s">
        <v>2901</v>
      </c>
      <c r="C141" s="21" t="n">
        <v>2</v>
      </c>
      <c r="D141" s="21" t="n">
        <v>1.17647058823529</v>
      </c>
      <c r="E141" s="21" t="n">
        <v>0.0685396060013222</v>
      </c>
      <c r="F141" s="21" t="s">
        <v>2871</v>
      </c>
      <c r="G141" s="21" t="n">
        <v>123</v>
      </c>
      <c r="H141" s="21" t="n">
        <v>7</v>
      </c>
      <c r="I141" s="21" t="n">
        <v>12092</v>
      </c>
      <c r="J141" s="21" t="n">
        <v>28.0882694541231</v>
      </c>
      <c r="K141" s="21" t="n">
        <v>1</v>
      </c>
      <c r="L141" s="21" t="n">
        <v>0.648657155232638</v>
      </c>
      <c r="M141" s="21" t="n">
        <v>69.0500115049255</v>
      </c>
    </row>
    <row r="142" customFormat="false" ht="12" hidden="false" customHeight="false" outlineLevel="0" collapsed="false">
      <c r="A142" s="21" t="s">
        <v>2193</v>
      </c>
      <c r="B142" s="21" t="s">
        <v>2902</v>
      </c>
      <c r="C142" s="21" t="n">
        <v>2</v>
      </c>
      <c r="D142" s="21" t="n">
        <v>1.17647058823529</v>
      </c>
      <c r="E142" s="21" t="n">
        <v>0.0685396060013222</v>
      </c>
      <c r="F142" s="21" t="s">
        <v>2855</v>
      </c>
      <c r="G142" s="21" t="n">
        <v>123</v>
      </c>
      <c r="H142" s="21" t="n">
        <v>7</v>
      </c>
      <c r="I142" s="21" t="n">
        <v>12092</v>
      </c>
      <c r="J142" s="21" t="n">
        <v>28.0882694541231</v>
      </c>
      <c r="K142" s="21" t="n">
        <v>1</v>
      </c>
      <c r="L142" s="21" t="n">
        <v>0.648657155232638</v>
      </c>
      <c r="M142" s="21" t="n">
        <v>69.0500115049255</v>
      </c>
    </row>
    <row r="143" customFormat="false" ht="12" hidden="false" customHeight="false" outlineLevel="0" collapsed="false">
      <c r="A143" s="21" t="s">
        <v>2193</v>
      </c>
      <c r="B143" s="21" t="s">
        <v>2903</v>
      </c>
      <c r="C143" s="21" t="n">
        <v>2</v>
      </c>
      <c r="D143" s="21" t="n">
        <v>1.17647058823529</v>
      </c>
      <c r="E143" s="21" t="n">
        <v>0.0685396060013222</v>
      </c>
      <c r="F143" s="21" t="s">
        <v>2904</v>
      </c>
      <c r="G143" s="21" t="n">
        <v>123</v>
      </c>
      <c r="H143" s="21" t="n">
        <v>7</v>
      </c>
      <c r="I143" s="21" t="n">
        <v>12092</v>
      </c>
      <c r="J143" s="21" t="n">
        <v>28.0882694541231</v>
      </c>
      <c r="K143" s="21" t="n">
        <v>1</v>
      </c>
      <c r="L143" s="21" t="n">
        <v>0.648657155232638</v>
      </c>
      <c r="M143" s="21" t="n">
        <v>69.0500115049255</v>
      </c>
    </row>
    <row r="144" customFormat="false" ht="12" hidden="false" customHeight="false" outlineLevel="0" collapsed="false">
      <c r="A144" s="21" t="s">
        <v>2193</v>
      </c>
      <c r="B144" s="21" t="s">
        <v>2905</v>
      </c>
      <c r="C144" s="21" t="n">
        <v>2</v>
      </c>
      <c r="D144" s="21" t="n">
        <v>1.17647058823529</v>
      </c>
      <c r="E144" s="21" t="n">
        <v>0.0685396060013222</v>
      </c>
      <c r="F144" s="21" t="s">
        <v>2871</v>
      </c>
      <c r="G144" s="21" t="n">
        <v>123</v>
      </c>
      <c r="H144" s="21" t="n">
        <v>7</v>
      </c>
      <c r="I144" s="21" t="n">
        <v>12092</v>
      </c>
      <c r="J144" s="21" t="n">
        <v>28.0882694541231</v>
      </c>
      <c r="K144" s="21" t="n">
        <v>1</v>
      </c>
      <c r="L144" s="21" t="n">
        <v>0.648657155232638</v>
      </c>
      <c r="M144" s="21" t="n">
        <v>69.0500115049255</v>
      </c>
    </row>
    <row r="145" customFormat="false" ht="12" hidden="false" customHeight="false" outlineLevel="0" collapsed="false">
      <c r="A145" s="21" t="s">
        <v>2193</v>
      </c>
      <c r="B145" s="21" t="s">
        <v>2665</v>
      </c>
      <c r="C145" s="21" t="n">
        <v>7</v>
      </c>
      <c r="D145" s="21" t="n">
        <v>4.11764705882352</v>
      </c>
      <c r="E145" s="21" t="n">
        <v>0.0732116036185292</v>
      </c>
      <c r="F145" s="21" t="s">
        <v>2906</v>
      </c>
      <c r="G145" s="21" t="n">
        <v>123</v>
      </c>
      <c r="H145" s="21" t="n">
        <v>290</v>
      </c>
      <c r="I145" s="21" t="n">
        <v>12092</v>
      </c>
      <c r="J145" s="21" t="n">
        <v>2.37297448836557</v>
      </c>
      <c r="K145" s="21" t="n">
        <v>1</v>
      </c>
      <c r="L145" s="21" t="n">
        <v>0.658945052193064</v>
      </c>
      <c r="M145" s="21" t="n">
        <v>71.5168113349295</v>
      </c>
    </row>
    <row r="146" customFormat="false" ht="12" hidden="false" customHeight="false" outlineLevel="0" collapsed="false">
      <c r="A146" s="21" t="s">
        <v>2193</v>
      </c>
      <c r="B146" s="21" t="s">
        <v>2907</v>
      </c>
      <c r="C146" s="21" t="n">
        <v>4</v>
      </c>
      <c r="D146" s="21" t="n">
        <v>2.35294117647058</v>
      </c>
      <c r="E146" s="21" t="n">
        <v>0.0747376026657439</v>
      </c>
      <c r="F146" s="21" t="s">
        <v>2908</v>
      </c>
      <c r="G146" s="21" t="n">
        <v>123</v>
      </c>
      <c r="H146" s="21" t="n">
        <v>97</v>
      </c>
      <c r="I146" s="21" t="n">
        <v>12092</v>
      </c>
      <c r="J146" s="21" t="n">
        <v>4.0539770346157</v>
      </c>
      <c r="K146" s="21" t="n">
        <v>1</v>
      </c>
      <c r="L146" s="21" t="n">
        <v>0.663195377779211</v>
      </c>
      <c r="M146" s="21" t="n">
        <v>72.281663710624</v>
      </c>
    </row>
    <row r="147" customFormat="false" ht="12" hidden="false" customHeight="false" outlineLevel="0" collapsed="false">
      <c r="A147" s="21" t="s">
        <v>2193</v>
      </c>
      <c r="B147" s="21" t="s">
        <v>2909</v>
      </c>
      <c r="C147" s="21" t="n">
        <v>4</v>
      </c>
      <c r="D147" s="21" t="n">
        <v>2.35294117647058</v>
      </c>
      <c r="E147" s="21" t="n">
        <v>0.0878541314597058</v>
      </c>
      <c r="F147" s="21" t="s">
        <v>2910</v>
      </c>
      <c r="G147" s="21" t="n">
        <v>123</v>
      </c>
      <c r="H147" s="21" t="n">
        <v>104</v>
      </c>
      <c r="I147" s="21" t="n">
        <v>12092</v>
      </c>
      <c r="J147" s="21" t="n">
        <v>3.78111319574734</v>
      </c>
      <c r="K147" s="21" t="n">
        <v>1</v>
      </c>
      <c r="L147" s="21" t="n">
        <v>0.668536317885043</v>
      </c>
      <c r="M147" s="21" t="n">
        <v>78.1049483948631</v>
      </c>
    </row>
    <row r="148" customFormat="false" ht="12" hidden="false" customHeight="false" outlineLevel="0" collapsed="false">
      <c r="A148" s="21" t="s">
        <v>2193</v>
      </c>
      <c r="B148" s="21" t="s">
        <v>2911</v>
      </c>
      <c r="C148" s="21" t="n">
        <v>3</v>
      </c>
      <c r="D148" s="21" t="n">
        <v>1.76470588235294</v>
      </c>
      <c r="E148" s="21" t="n">
        <v>0.0874075951167977</v>
      </c>
      <c r="F148" s="21" t="s">
        <v>2912</v>
      </c>
      <c r="G148" s="21" t="n">
        <v>123</v>
      </c>
      <c r="H148" s="21" t="n">
        <v>49</v>
      </c>
      <c r="I148" s="21" t="n">
        <v>12092</v>
      </c>
      <c r="J148" s="21" t="n">
        <v>6.01891488302638</v>
      </c>
      <c r="K148" s="21" t="n">
        <v>1</v>
      </c>
      <c r="L148" s="21" t="n">
        <v>0.669671594654293</v>
      </c>
      <c r="M148" s="21" t="n">
        <v>77.9272253543486</v>
      </c>
    </row>
    <row r="149" customFormat="false" ht="12" hidden="false" customHeight="false" outlineLevel="0" collapsed="false">
      <c r="A149" s="21" t="s">
        <v>2193</v>
      </c>
      <c r="B149" s="21" t="s">
        <v>2245</v>
      </c>
      <c r="C149" s="21" t="n">
        <v>6</v>
      </c>
      <c r="D149" s="21" t="n">
        <v>3.52941176470588</v>
      </c>
      <c r="E149" s="21" t="n">
        <v>0.0785707618002395</v>
      </c>
      <c r="F149" s="21" t="s">
        <v>2802</v>
      </c>
      <c r="G149" s="21" t="n">
        <v>123</v>
      </c>
      <c r="H149" s="21" t="n">
        <v>226</v>
      </c>
      <c r="I149" s="21" t="n">
        <v>12092</v>
      </c>
      <c r="J149" s="21" t="n">
        <v>2.60997194042736</v>
      </c>
      <c r="K149" s="21" t="n">
        <v>1</v>
      </c>
      <c r="L149" s="21" t="n">
        <v>0.671644275859241</v>
      </c>
      <c r="M149" s="21" t="n">
        <v>74.1186670170742</v>
      </c>
    </row>
    <row r="150" customFormat="false" ht="12" hidden="false" customHeight="false" outlineLevel="0" collapsed="false">
      <c r="A150" s="21" t="s">
        <v>2193</v>
      </c>
      <c r="B150" s="21" t="s">
        <v>2913</v>
      </c>
      <c r="C150" s="21" t="n">
        <v>8</v>
      </c>
      <c r="D150" s="21" t="n">
        <v>4.70588235294117</v>
      </c>
      <c r="E150" s="21" t="n">
        <v>0.0850704092883642</v>
      </c>
      <c r="F150" s="21" t="s">
        <v>2914</v>
      </c>
      <c r="G150" s="21" t="n">
        <v>123</v>
      </c>
      <c r="H150" s="21" t="n">
        <v>375</v>
      </c>
      <c r="I150" s="21" t="n">
        <v>12092</v>
      </c>
      <c r="J150" s="21" t="n">
        <v>2.09725745257452</v>
      </c>
      <c r="K150" s="21" t="n">
        <v>1</v>
      </c>
      <c r="L150" s="21" t="n">
        <v>0.671911427408703</v>
      </c>
      <c r="M150" s="21" t="n">
        <v>76.9746941792493</v>
      </c>
    </row>
    <row r="151" customFormat="false" ht="12" hidden="false" customHeight="false" outlineLevel="0" collapsed="false">
      <c r="A151" s="21" t="s">
        <v>2193</v>
      </c>
      <c r="B151" s="21" t="s">
        <v>2915</v>
      </c>
      <c r="C151" s="21" t="n">
        <v>5</v>
      </c>
      <c r="D151" s="21" t="n">
        <v>2.94117647058823</v>
      </c>
      <c r="E151" s="21" t="n">
        <v>0.0900842048281961</v>
      </c>
      <c r="F151" s="21" t="s">
        <v>2916</v>
      </c>
      <c r="G151" s="21" t="n">
        <v>123</v>
      </c>
      <c r="H151" s="21" t="n">
        <v>168</v>
      </c>
      <c r="I151" s="21" t="n">
        <v>12092</v>
      </c>
      <c r="J151" s="21" t="n">
        <v>2.92586140147115</v>
      </c>
      <c r="K151" s="21" t="n">
        <v>1</v>
      </c>
      <c r="L151" s="21" t="n">
        <v>0.672050021011369</v>
      </c>
      <c r="M151" s="21" t="n">
        <v>78.9725826638749</v>
      </c>
    </row>
    <row r="152" customFormat="false" ht="12" hidden="false" customHeight="false" outlineLevel="0" collapsed="false">
      <c r="A152" s="21" t="s">
        <v>2193</v>
      </c>
      <c r="B152" s="21" t="s">
        <v>2917</v>
      </c>
      <c r="C152" s="21" t="n">
        <v>12</v>
      </c>
      <c r="D152" s="21" t="n">
        <v>7.05882352941176</v>
      </c>
      <c r="E152" s="21" t="n">
        <v>0.0844551380943435</v>
      </c>
      <c r="F152" s="21" t="s">
        <v>2918</v>
      </c>
      <c r="G152" s="21" t="n">
        <v>123</v>
      </c>
      <c r="H152" s="21" t="n">
        <v>684</v>
      </c>
      <c r="I152" s="21" t="n">
        <v>12092</v>
      </c>
      <c r="J152" s="21" t="n">
        <v>1.72471829981457</v>
      </c>
      <c r="K152" s="21" t="n">
        <v>1</v>
      </c>
      <c r="L152" s="21" t="n">
        <v>0.672357735583986</v>
      </c>
      <c r="M152" s="21" t="n">
        <v>76.7175914559037</v>
      </c>
    </row>
    <row r="153" customFormat="false" ht="12" hidden="false" customHeight="false" outlineLevel="0" collapsed="false">
      <c r="A153" s="21" t="s">
        <v>2193</v>
      </c>
      <c r="B153" s="21" t="s">
        <v>2919</v>
      </c>
      <c r="C153" s="21" t="n">
        <v>14</v>
      </c>
      <c r="D153" s="21" t="n">
        <v>8.23529411764705</v>
      </c>
      <c r="E153" s="21" t="n">
        <v>0.087340641653281</v>
      </c>
      <c r="F153" s="21" t="s">
        <v>2920</v>
      </c>
      <c r="G153" s="21" t="n">
        <v>123</v>
      </c>
      <c r="H153" s="21" t="n">
        <v>851</v>
      </c>
      <c r="I153" s="21" t="n">
        <v>12092</v>
      </c>
      <c r="J153" s="21" t="n">
        <v>1.617303411577</v>
      </c>
      <c r="K153" s="21" t="n">
        <v>1</v>
      </c>
      <c r="L153" s="21" t="n">
        <v>0.672490809165187</v>
      </c>
      <c r="M153" s="21" t="n">
        <v>77.9004610948951</v>
      </c>
    </row>
    <row r="154" customFormat="false" ht="12" hidden="false" customHeight="false" outlineLevel="0" collapsed="false">
      <c r="A154" s="21" t="s">
        <v>2193</v>
      </c>
      <c r="B154" s="21" t="s">
        <v>2921</v>
      </c>
      <c r="C154" s="21" t="n">
        <v>14</v>
      </c>
      <c r="D154" s="21" t="n">
        <v>8.23529411764705</v>
      </c>
      <c r="E154" s="21" t="n">
        <v>0.0861252886443203</v>
      </c>
      <c r="F154" s="21" t="s">
        <v>2920</v>
      </c>
      <c r="G154" s="21" t="n">
        <v>123</v>
      </c>
      <c r="H154" s="21" t="n">
        <v>849</v>
      </c>
      <c r="I154" s="21" t="n">
        <v>12092</v>
      </c>
      <c r="J154" s="21" t="n">
        <v>1.62111331360663</v>
      </c>
      <c r="K154" s="21" t="n">
        <v>1</v>
      </c>
      <c r="L154" s="21" t="n">
        <v>0.673431544095868</v>
      </c>
      <c r="M154" s="21" t="n">
        <v>77.409299057152</v>
      </c>
    </row>
    <row r="155" customFormat="false" ht="12" hidden="false" customHeight="false" outlineLevel="0" collapsed="false">
      <c r="A155" s="21" t="s">
        <v>2193</v>
      </c>
      <c r="B155" s="21" t="s">
        <v>2922</v>
      </c>
      <c r="C155" s="21" t="n">
        <v>4</v>
      </c>
      <c r="D155" s="21" t="n">
        <v>2.35294117647058</v>
      </c>
      <c r="E155" s="21" t="n">
        <v>0.0898026973935021</v>
      </c>
      <c r="F155" s="21" t="s">
        <v>2923</v>
      </c>
      <c r="G155" s="21" t="n">
        <v>123</v>
      </c>
      <c r="H155" s="21" t="n">
        <v>105</v>
      </c>
      <c r="I155" s="21" t="n">
        <v>12092</v>
      </c>
      <c r="J155" s="21" t="n">
        <v>3.74510259388308</v>
      </c>
      <c r="K155" s="21" t="n">
        <v>1</v>
      </c>
      <c r="L155" s="21" t="n">
        <v>0.673883751304484</v>
      </c>
      <c r="M155" s="21" t="n">
        <v>78.8648686337628</v>
      </c>
    </row>
    <row r="156" customFormat="false" ht="12" hidden="false" customHeight="false" outlineLevel="0" collapsed="false">
      <c r="A156" s="21" t="s">
        <v>2193</v>
      </c>
      <c r="B156" s="21" t="s">
        <v>2924</v>
      </c>
      <c r="C156" s="21" t="n">
        <v>8</v>
      </c>
      <c r="D156" s="21" t="n">
        <v>4.70588235294117</v>
      </c>
      <c r="E156" s="21" t="n">
        <v>0.0805455496880208</v>
      </c>
      <c r="F156" s="21" t="s">
        <v>2914</v>
      </c>
      <c r="G156" s="21" t="n">
        <v>123</v>
      </c>
      <c r="H156" s="21" t="n">
        <v>370</v>
      </c>
      <c r="I156" s="21" t="n">
        <v>12092</v>
      </c>
      <c r="J156" s="21" t="n">
        <v>2.1255987695012</v>
      </c>
      <c r="K156" s="21" t="n">
        <v>1</v>
      </c>
      <c r="L156" s="21" t="n">
        <v>0.674207588124521</v>
      </c>
      <c r="M156" s="21" t="n">
        <v>75.0198086625155</v>
      </c>
    </row>
    <row r="157" customFormat="false" ht="12" hidden="false" customHeight="false" outlineLevel="0" collapsed="false">
      <c r="A157" s="21" t="s">
        <v>2193</v>
      </c>
      <c r="B157" s="21" t="s">
        <v>2925</v>
      </c>
      <c r="C157" s="21" t="n">
        <v>3</v>
      </c>
      <c r="D157" s="21" t="n">
        <v>1.76470588235294</v>
      </c>
      <c r="E157" s="21" t="n">
        <v>0.0784187463074757</v>
      </c>
      <c r="F157" s="21" t="s">
        <v>2890</v>
      </c>
      <c r="G157" s="21" t="n">
        <v>123</v>
      </c>
      <c r="H157" s="21" t="n">
        <v>46</v>
      </c>
      <c r="I157" s="21" t="n">
        <v>12092</v>
      </c>
      <c r="J157" s="21" t="n">
        <v>6.41145281018027</v>
      </c>
      <c r="K157" s="21" t="n">
        <v>1</v>
      </c>
      <c r="L157" s="21" t="n">
        <v>0.674404448553697</v>
      </c>
      <c r="M157" s="21" t="n">
        <v>74.0480477219001</v>
      </c>
    </row>
    <row r="158" customFormat="false" ht="12" hidden="false" customHeight="false" outlineLevel="0" collapsed="false">
      <c r="A158" s="21" t="s">
        <v>2193</v>
      </c>
      <c r="B158" s="21" t="s">
        <v>2926</v>
      </c>
      <c r="C158" s="21" t="n">
        <v>3</v>
      </c>
      <c r="D158" s="21" t="n">
        <v>1.76470588235294</v>
      </c>
      <c r="E158" s="21" t="n">
        <v>0.0935633065537137</v>
      </c>
      <c r="F158" s="21" t="s">
        <v>2885</v>
      </c>
      <c r="G158" s="21" t="n">
        <v>123</v>
      </c>
      <c r="H158" s="21" t="n">
        <v>51</v>
      </c>
      <c r="I158" s="21" t="n">
        <v>12092</v>
      </c>
      <c r="J158" s="21" t="n">
        <v>5.78287900526064</v>
      </c>
      <c r="K158" s="21" t="n">
        <v>1</v>
      </c>
      <c r="L158" s="21" t="n">
        <v>0.674701510180419</v>
      </c>
      <c r="M158" s="21" t="n">
        <v>80.2619306432801</v>
      </c>
    </row>
    <row r="159" customFormat="false" ht="12" hidden="false" customHeight="false" outlineLevel="0" collapsed="false">
      <c r="A159" s="21" t="s">
        <v>2193</v>
      </c>
      <c r="B159" s="21" t="s">
        <v>2927</v>
      </c>
      <c r="C159" s="21" t="n">
        <v>3</v>
      </c>
      <c r="D159" s="21" t="n">
        <v>1.76470588235294</v>
      </c>
      <c r="E159" s="21" t="n">
        <v>0.0935633065537137</v>
      </c>
      <c r="F159" s="21" t="s">
        <v>2863</v>
      </c>
      <c r="G159" s="21" t="n">
        <v>123</v>
      </c>
      <c r="H159" s="21" t="n">
        <v>51</v>
      </c>
      <c r="I159" s="21" t="n">
        <v>12092</v>
      </c>
      <c r="J159" s="21" t="n">
        <v>5.78287900526064</v>
      </c>
      <c r="K159" s="21" t="n">
        <v>1</v>
      </c>
      <c r="L159" s="21" t="n">
        <v>0.674701510180419</v>
      </c>
      <c r="M159" s="21" t="n">
        <v>80.2619306432801</v>
      </c>
    </row>
    <row r="160" customFormat="false" ht="12" hidden="false" customHeight="false" outlineLevel="0" collapsed="false">
      <c r="A160" s="21" t="s">
        <v>2193</v>
      </c>
      <c r="B160" s="21" t="s">
        <v>2204</v>
      </c>
      <c r="C160" s="21" t="n">
        <v>4</v>
      </c>
      <c r="D160" s="21" t="n">
        <v>2.35294117647058</v>
      </c>
      <c r="E160" s="21" t="n">
        <v>0.0821190754143898</v>
      </c>
      <c r="F160" s="21" t="s">
        <v>2842</v>
      </c>
      <c r="G160" s="21" t="n">
        <v>123</v>
      </c>
      <c r="H160" s="21" t="n">
        <v>101</v>
      </c>
      <c r="I160" s="21" t="n">
        <v>12092</v>
      </c>
      <c r="J160" s="21" t="n">
        <v>3.89342348869033</v>
      </c>
      <c r="K160" s="21" t="n">
        <v>1</v>
      </c>
      <c r="L160" s="21" t="n">
        <v>0.6748187010965</v>
      </c>
      <c r="M160" s="21" t="n">
        <v>75.7166549647002</v>
      </c>
    </row>
    <row r="161" customFormat="false" ht="12" hidden="false" customHeight="false" outlineLevel="0" collapsed="false">
      <c r="A161" s="21" t="s">
        <v>2193</v>
      </c>
      <c r="B161" s="21" t="s">
        <v>2928</v>
      </c>
      <c r="C161" s="21" t="n">
        <v>11</v>
      </c>
      <c r="D161" s="21" t="n">
        <v>6.47058823529411</v>
      </c>
      <c r="E161" s="21" t="n">
        <v>0.0943925180748191</v>
      </c>
      <c r="F161" s="21" t="s">
        <v>2929</v>
      </c>
      <c r="G161" s="21" t="n">
        <v>123</v>
      </c>
      <c r="H161" s="21" t="n">
        <v>618</v>
      </c>
      <c r="I161" s="21" t="n">
        <v>12092</v>
      </c>
      <c r="J161" s="21" t="n">
        <v>1.74983555660799</v>
      </c>
      <c r="K161" s="21" t="n">
        <v>1</v>
      </c>
      <c r="L161" s="21" t="n">
        <v>0.675178369374099</v>
      </c>
      <c r="M161" s="21" t="n">
        <v>80.5580777614554</v>
      </c>
    </row>
    <row r="162" customFormat="false" ht="12" hidden="false" customHeight="false" outlineLevel="0" collapsed="false">
      <c r="A162" s="21" t="s">
        <v>2193</v>
      </c>
      <c r="B162" s="21" t="s">
        <v>2930</v>
      </c>
      <c r="C162" s="21" t="n">
        <v>2</v>
      </c>
      <c r="D162" s="21" t="n">
        <v>1.17647058823529</v>
      </c>
      <c r="E162" s="21" t="n">
        <v>0.0872519311802788</v>
      </c>
      <c r="F162" s="21" t="s">
        <v>2871</v>
      </c>
      <c r="G162" s="21" t="n">
        <v>123</v>
      </c>
      <c r="H162" s="21" t="n">
        <v>9</v>
      </c>
      <c r="I162" s="21" t="n">
        <v>12092</v>
      </c>
      <c r="J162" s="21" t="n">
        <v>21.8464317976513</v>
      </c>
      <c r="K162" s="21" t="n">
        <v>1</v>
      </c>
      <c r="L162" s="21" t="n">
        <v>0.675238615235464</v>
      </c>
      <c r="M162" s="21" t="n">
        <v>77.8649526359176</v>
      </c>
    </row>
    <row r="163" customFormat="false" ht="12" hidden="false" customHeight="false" outlineLevel="0" collapsed="false">
      <c r="A163" s="21" t="s">
        <v>2193</v>
      </c>
      <c r="B163" s="21" t="s">
        <v>2931</v>
      </c>
      <c r="C163" s="21" t="n">
        <v>3</v>
      </c>
      <c r="D163" s="21" t="n">
        <v>1.76470588235294</v>
      </c>
      <c r="E163" s="21" t="n">
        <v>0.0843777201055998</v>
      </c>
      <c r="F163" s="21" t="s">
        <v>2932</v>
      </c>
      <c r="G163" s="21" t="n">
        <v>123</v>
      </c>
      <c r="H163" s="21" t="n">
        <v>48</v>
      </c>
      <c r="I163" s="21" t="n">
        <v>12092</v>
      </c>
      <c r="J163" s="21" t="n">
        <v>6.14430894308943</v>
      </c>
      <c r="K163" s="21" t="n">
        <v>1</v>
      </c>
      <c r="L163" s="21" t="n">
        <v>0.675255602200475</v>
      </c>
      <c r="M163" s="21" t="n">
        <v>76.6850505238827</v>
      </c>
    </row>
    <row r="164" customFormat="false" ht="12" hidden="false" customHeight="false" outlineLevel="0" collapsed="false">
      <c r="A164" s="21" t="s">
        <v>2193</v>
      </c>
      <c r="B164" s="21" t="s">
        <v>2933</v>
      </c>
      <c r="C164" s="21" t="n">
        <v>4</v>
      </c>
      <c r="D164" s="21" t="n">
        <v>2.35294117647058</v>
      </c>
      <c r="E164" s="21" t="n">
        <v>0.0917693797058131</v>
      </c>
      <c r="F164" s="21" t="s">
        <v>2775</v>
      </c>
      <c r="G164" s="21" t="n">
        <v>123</v>
      </c>
      <c r="H164" s="21" t="n">
        <v>106</v>
      </c>
      <c r="I164" s="21" t="n">
        <v>12092</v>
      </c>
      <c r="J164" s="21" t="n">
        <v>3.70977143733701</v>
      </c>
      <c r="K164" s="21" t="n">
        <v>1</v>
      </c>
      <c r="L164" s="21" t="n">
        <v>0.676147997119082</v>
      </c>
      <c r="M164" s="21" t="n">
        <v>79.6066786769659</v>
      </c>
    </row>
    <row r="165" customFormat="false" ht="12" hidden="false" customHeight="false" outlineLevel="0" collapsed="false">
      <c r="A165" s="21" t="s">
        <v>2193</v>
      </c>
      <c r="B165" s="21" t="s">
        <v>2934</v>
      </c>
      <c r="C165" s="21" t="n">
        <v>4</v>
      </c>
      <c r="D165" s="21" t="n">
        <v>2.35294117647058</v>
      </c>
      <c r="E165" s="21" t="n">
        <v>0.0917693797058131</v>
      </c>
      <c r="F165" s="21" t="s">
        <v>2908</v>
      </c>
      <c r="G165" s="21" t="n">
        <v>123</v>
      </c>
      <c r="H165" s="21" t="n">
        <v>106</v>
      </c>
      <c r="I165" s="21" t="n">
        <v>12092</v>
      </c>
      <c r="J165" s="21" t="n">
        <v>3.70977143733701</v>
      </c>
      <c r="K165" s="21" t="n">
        <v>1</v>
      </c>
      <c r="L165" s="21" t="n">
        <v>0.676147997119082</v>
      </c>
      <c r="M165" s="21" t="n">
        <v>79.6066786769659</v>
      </c>
    </row>
    <row r="166" customFormat="false" ht="12" hidden="false" customHeight="false" outlineLevel="0" collapsed="false">
      <c r="A166" s="21" t="s">
        <v>2193</v>
      </c>
      <c r="B166" s="21" t="s">
        <v>2935</v>
      </c>
      <c r="C166" s="21" t="n">
        <v>4</v>
      </c>
      <c r="D166" s="21" t="n">
        <v>2.35294117647058</v>
      </c>
      <c r="E166" s="21" t="n">
        <v>0.0802449097607962</v>
      </c>
      <c r="F166" s="21" t="s">
        <v>2847</v>
      </c>
      <c r="G166" s="21" t="n">
        <v>123</v>
      </c>
      <c r="H166" s="21" t="n">
        <v>100</v>
      </c>
      <c r="I166" s="21" t="n">
        <v>12092</v>
      </c>
      <c r="J166" s="21" t="n">
        <v>3.93235772357723</v>
      </c>
      <c r="K166" s="21" t="n">
        <v>1</v>
      </c>
      <c r="L166" s="21" t="n">
        <v>0.676212461063357</v>
      </c>
      <c r="M166" s="21" t="n">
        <v>74.8845487152884</v>
      </c>
    </row>
    <row r="167" customFormat="false" ht="12" hidden="false" customHeight="false" outlineLevel="0" collapsed="false">
      <c r="A167" s="21" t="s">
        <v>2193</v>
      </c>
      <c r="B167" s="21" t="s">
        <v>2526</v>
      </c>
      <c r="C167" s="21" t="n">
        <v>9</v>
      </c>
      <c r="D167" s="21" t="n">
        <v>5.29411764705882</v>
      </c>
      <c r="E167" s="21" t="n">
        <v>0.0935204674835466</v>
      </c>
      <c r="F167" s="21" t="s">
        <v>2936</v>
      </c>
      <c r="G167" s="21" t="n">
        <v>123</v>
      </c>
      <c r="H167" s="21" t="n">
        <v>460</v>
      </c>
      <c r="I167" s="21" t="n">
        <v>12092</v>
      </c>
      <c r="J167" s="21" t="n">
        <v>1.92343584305408</v>
      </c>
      <c r="K167" s="21" t="n">
        <v>1</v>
      </c>
      <c r="L167" s="21" t="n">
        <v>0.677458673067603</v>
      </c>
      <c r="M167" s="21" t="n">
        <v>80.246516430272</v>
      </c>
    </row>
    <row r="168" customFormat="false" ht="12" hidden="false" customHeight="false" outlineLevel="0" collapsed="false">
      <c r="A168" s="21" t="s">
        <v>2193</v>
      </c>
      <c r="B168" s="21" t="s">
        <v>2937</v>
      </c>
      <c r="C168" s="21" t="n">
        <v>5</v>
      </c>
      <c r="D168" s="21" t="n">
        <v>2.94117647058823</v>
      </c>
      <c r="E168" s="21" t="n">
        <v>0.0842027247879473</v>
      </c>
      <c r="F168" s="21" t="s">
        <v>2916</v>
      </c>
      <c r="G168" s="21" t="n">
        <v>123</v>
      </c>
      <c r="H168" s="21" t="n">
        <v>164</v>
      </c>
      <c r="I168" s="21" t="n">
        <v>12092</v>
      </c>
      <c r="J168" s="21" t="n">
        <v>2.99722387467777</v>
      </c>
      <c r="K168" s="21" t="n">
        <v>1</v>
      </c>
      <c r="L168" s="21" t="n">
        <v>0.677737618814299</v>
      </c>
      <c r="M168" s="21" t="n">
        <v>76.6113376137841</v>
      </c>
    </row>
    <row r="169" customFormat="false" ht="12" hidden="false" customHeight="false" outlineLevel="0" collapsed="false">
      <c r="A169" s="21" t="s">
        <v>2193</v>
      </c>
      <c r="B169" s="21" t="s">
        <v>2693</v>
      </c>
      <c r="C169" s="21" t="n">
        <v>4</v>
      </c>
      <c r="D169" s="21" t="n">
        <v>2.35294117647058</v>
      </c>
      <c r="E169" s="21" t="n">
        <v>0.0783898188267381</v>
      </c>
      <c r="F169" s="21" t="s">
        <v>2938</v>
      </c>
      <c r="G169" s="21" t="n">
        <v>123</v>
      </c>
      <c r="H169" s="21" t="n">
        <v>99</v>
      </c>
      <c r="I169" s="21" t="n">
        <v>12092</v>
      </c>
      <c r="J169" s="21" t="n">
        <v>3.97207850866387</v>
      </c>
      <c r="K169" s="21" t="n">
        <v>1</v>
      </c>
      <c r="L169" s="21" t="n">
        <v>0.677792006257423</v>
      </c>
      <c r="M169" s="21" t="n">
        <v>74.0345888811271</v>
      </c>
    </row>
    <row r="170" customFormat="false" ht="12" hidden="false" customHeight="false" outlineLevel="0" collapsed="false">
      <c r="A170" s="21" t="s">
        <v>2193</v>
      </c>
      <c r="B170" s="21" t="s">
        <v>2558</v>
      </c>
      <c r="C170" s="21" t="n">
        <v>7</v>
      </c>
      <c r="D170" s="21" t="n">
        <v>4.11764705882352</v>
      </c>
      <c r="E170" s="21" t="n">
        <v>0.0820473697732642</v>
      </c>
      <c r="F170" s="21" t="s">
        <v>2814</v>
      </c>
      <c r="G170" s="21" t="n">
        <v>123</v>
      </c>
      <c r="H170" s="21" t="n">
        <v>299</v>
      </c>
      <c r="I170" s="21" t="n">
        <v>12092</v>
      </c>
      <c r="J170" s="21" t="n">
        <v>2.30154716262881</v>
      </c>
      <c r="K170" s="21" t="n">
        <v>1</v>
      </c>
      <c r="L170" s="21" t="n">
        <v>0.677850769339319</v>
      </c>
      <c r="M170" s="21" t="n">
        <v>75.6853009168224</v>
      </c>
    </row>
    <row r="171" customFormat="false" ht="12" hidden="false" customHeight="false" outlineLevel="0" collapsed="false">
      <c r="A171" s="21" t="s">
        <v>2193</v>
      </c>
      <c r="B171" s="21" t="s">
        <v>2939</v>
      </c>
      <c r="C171" s="21" t="n">
        <v>5</v>
      </c>
      <c r="D171" s="21" t="n">
        <v>2.94117647058823</v>
      </c>
      <c r="E171" s="21" t="n">
        <v>0.0930976004444358</v>
      </c>
      <c r="F171" s="21" t="s">
        <v>2805</v>
      </c>
      <c r="G171" s="21" t="n">
        <v>123</v>
      </c>
      <c r="H171" s="21" t="n">
        <v>170</v>
      </c>
      <c r="I171" s="21" t="n">
        <v>12092</v>
      </c>
      <c r="J171" s="21" t="n">
        <v>2.89143950263032</v>
      </c>
      <c r="K171" s="21" t="n">
        <v>1</v>
      </c>
      <c r="L171" s="21" t="n">
        <v>0.678675891034516</v>
      </c>
      <c r="M171" s="21" t="n">
        <v>80.0937538351582</v>
      </c>
    </row>
    <row r="172" customFormat="false" ht="12" hidden="false" customHeight="false" outlineLevel="0" collapsed="false">
      <c r="A172" s="21" t="s">
        <v>2193</v>
      </c>
      <c r="B172" s="21" t="s">
        <v>2686</v>
      </c>
      <c r="C172" s="21" t="n">
        <v>4</v>
      </c>
      <c r="D172" s="21" t="n">
        <v>2.35294117647058</v>
      </c>
      <c r="E172" s="21" t="n">
        <v>0.0840121278320828</v>
      </c>
      <c r="F172" s="21" t="s">
        <v>2940</v>
      </c>
      <c r="G172" s="21" t="n">
        <v>123</v>
      </c>
      <c r="H172" s="21" t="n">
        <v>102</v>
      </c>
      <c r="I172" s="21" t="n">
        <v>12092</v>
      </c>
      <c r="J172" s="21" t="n">
        <v>3.85525267017376</v>
      </c>
      <c r="K172" s="21" t="n">
        <v>1</v>
      </c>
      <c r="L172" s="21" t="n">
        <v>0.680174664949257</v>
      </c>
      <c r="M172" s="21" t="n">
        <v>76.5308037928743</v>
      </c>
    </row>
    <row r="173" customFormat="false" ht="12" hidden="false" customHeight="false" outlineLevel="0" collapsed="false">
      <c r="A173" s="21" t="s">
        <v>2193</v>
      </c>
      <c r="B173" s="21" t="s">
        <v>2425</v>
      </c>
      <c r="C173" s="21" t="n">
        <v>2</v>
      </c>
      <c r="D173" s="21" t="n">
        <v>1.17647058823529</v>
      </c>
      <c r="E173" s="21" t="n">
        <v>0.0964677934995181</v>
      </c>
      <c r="F173" s="21" t="s">
        <v>2941</v>
      </c>
      <c r="G173" s="21" t="n">
        <v>123</v>
      </c>
      <c r="H173" s="21" t="n">
        <v>10</v>
      </c>
      <c r="I173" s="21" t="n">
        <v>12092</v>
      </c>
      <c r="J173" s="21" t="n">
        <v>19.6617886178861</v>
      </c>
      <c r="K173" s="21" t="n">
        <v>1</v>
      </c>
      <c r="L173" s="21" t="n">
        <v>0.680640971562499</v>
      </c>
      <c r="M173" s="21" t="n">
        <v>81.2810555576387</v>
      </c>
    </row>
    <row r="174" customFormat="false" ht="12" hidden="false" customHeight="false" outlineLevel="0" collapsed="false">
      <c r="A174" s="21" t="s">
        <v>2193</v>
      </c>
      <c r="B174" s="21" t="s">
        <v>2423</v>
      </c>
      <c r="C174" s="21" t="n">
        <v>2</v>
      </c>
      <c r="D174" s="21" t="n">
        <v>1.17647058823529</v>
      </c>
      <c r="E174" s="21" t="n">
        <v>0.0964677934995181</v>
      </c>
      <c r="F174" s="21" t="s">
        <v>2941</v>
      </c>
      <c r="G174" s="21" t="n">
        <v>123</v>
      </c>
      <c r="H174" s="21" t="n">
        <v>10</v>
      </c>
      <c r="I174" s="21" t="n">
        <v>12092</v>
      </c>
      <c r="J174" s="21" t="n">
        <v>19.6617886178861</v>
      </c>
      <c r="K174" s="21" t="n">
        <v>1</v>
      </c>
      <c r="L174" s="21" t="n">
        <v>0.680640971562499</v>
      </c>
      <c r="M174" s="21" t="n">
        <v>81.2810555576387</v>
      </c>
    </row>
    <row r="175" customFormat="false" ht="12" hidden="false" customHeight="false" outlineLevel="0" collapsed="false">
      <c r="A175" s="21" t="s">
        <v>2193</v>
      </c>
      <c r="B175" s="21" t="s">
        <v>2942</v>
      </c>
      <c r="C175" s="21" t="n">
        <v>2</v>
      </c>
      <c r="D175" s="21" t="n">
        <v>1.17647058823529</v>
      </c>
      <c r="E175" s="21" t="n">
        <v>0.0964677934995181</v>
      </c>
      <c r="F175" s="21" t="s">
        <v>2943</v>
      </c>
      <c r="G175" s="21" t="n">
        <v>123</v>
      </c>
      <c r="H175" s="21" t="n">
        <v>10</v>
      </c>
      <c r="I175" s="21" t="n">
        <v>12092</v>
      </c>
      <c r="J175" s="21" t="n">
        <v>19.6617886178861</v>
      </c>
      <c r="K175" s="21" t="n">
        <v>1</v>
      </c>
      <c r="L175" s="21" t="n">
        <v>0.680640971562499</v>
      </c>
      <c r="M175" s="21" t="n">
        <v>81.2810555576387</v>
      </c>
    </row>
    <row r="176" customFormat="false" ht="12" hidden="false" customHeight="false" outlineLevel="0" collapsed="false">
      <c r="A176" s="21" t="s">
        <v>2193</v>
      </c>
      <c r="B176" s="21" t="s">
        <v>2944</v>
      </c>
      <c r="C176" s="21" t="n">
        <v>2</v>
      </c>
      <c r="D176" s="21" t="n">
        <v>1.17647058823529</v>
      </c>
      <c r="E176" s="21" t="n">
        <v>0.0964677934995181</v>
      </c>
      <c r="F176" s="21" t="s">
        <v>2855</v>
      </c>
      <c r="G176" s="21" t="n">
        <v>123</v>
      </c>
      <c r="H176" s="21" t="n">
        <v>10</v>
      </c>
      <c r="I176" s="21" t="n">
        <v>12092</v>
      </c>
      <c r="J176" s="21" t="n">
        <v>19.6617886178861</v>
      </c>
      <c r="K176" s="21" t="n">
        <v>1</v>
      </c>
      <c r="L176" s="21" t="n">
        <v>0.680640971562499</v>
      </c>
      <c r="M176" s="21" t="n">
        <v>81.2810555576387</v>
      </c>
    </row>
    <row r="177" customFormat="false" ht="12" hidden="false" customHeight="false" outlineLevel="0" collapsed="false">
      <c r="A177" s="21" t="s">
        <v>2193</v>
      </c>
      <c r="B177" s="21" t="s">
        <v>2945</v>
      </c>
      <c r="C177" s="21" t="n">
        <v>2</v>
      </c>
      <c r="D177" s="21" t="n">
        <v>1.17647058823529</v>
      </c>
      <c r="E177" s="21" t="n">
        <v>0.0964677934995181</v>
      </c>
      <c r="F177" s="21" t="s">
        <v>2857</v>
      </c>
      <c r="G177" s="21" t="n">
        <v>123</v>
      </c>
      <c r="H177" s="21" t="n">
        <v>10</v>
      </c>
      <c r="I177" s="21" t="n">
        <v>12092</v>
      </c>
      <c r="J177" s="21" t="n">
        <v>19.6617886178861</v>
      </c>
      <c r="K177" s="21" t="n">
        <v>1</v>
      </c>
      <c r="L177" s="21" t="n">
        <v>0.680640971562499</v>
      </c>
      <c r="M177" s="21" t="n">
        <v>81.2810555576387</v>
      </c>
    </row>
    <row r="178" customFormat="false" ht="12" hidden="false" customHeight="false" outlineLevel="0" collapsed="false">
      <c r="A178" s="21" t="s">
        <v>2193</v>
      </c>
      <c r="B178" s="21" t="s">
        <v>2421</v>
      </c>
      <c r="C178" s="21" t="n">
        <v>2</v>
      </c>
      <c r="D178" s="21" t="n">
        <v>1.17647058823529</v>
      </c>
      <c r="E178" s="21" t="n">
        <v>0.0964677934995181</v>
      </c>
      <c r="F178" s="21" t="s">
        <v>2941</v>
      </c>
      <c r="G178" s="21" t="n">
        <v>123</v>
      </c>
      <c r="H178" s="21" t="n">
        <v>10</v>
      </c>
      <c r="I178" s="21" t="n">
        <v>12092</v>
      </c>
      <c r="J178" s="21" t="n">
        <v>19.6617886178861</v>
      </c>
      <c r="K178" s="21" t="n">
        <v>1</v>
      </c>
      <c r="L178" s="21" t="n">
        <v>0.680640971562499</v>
      </c>
      <c r="M178" s="21" t="n">
        <v>81.2810555576387</v>
      </c>
    </row>
    <row r="179" customFormat="false" ht="12" hidden="false" customHeight="false" outlineLevel="0" collapsed="false">
      <c r="A179" s="21" t="s">
        <v>2193</v>
      </c>
      <c r="B179" s="21" t="s">
        <v>2424</v>
      </c>
      <c r="C179" s="21" t="n">
        <v>2</v>
      </c>
      <c r="D179" s="21" t="n">
        <v>1.17647058823529</v>
      </c>
      <c r="E179" s="21" t="n">
        <v>0.0964677934995181</v>
      </c>
      <c r="F179" s="21" t="s">
        <v>2941</v>
      </c>
      <c r="G179" s="21" t="n">
        <v>123</v>
      </c>
      <c r="H179" s="21" t="n">
        <v>10</v>
      </c>
      <c r="I179" s="21" t="n">
        <v>12092</v>
      </c>
      <c r="J179" s="21" t="n">
        <v>19.6617886178861</v>
      </c>
      <c r="K179" s="21" t="n">
        <v>1</v>
      </c>
      <c r="L179" s="21" t="n">
        <v>0.680640971562499</v>
      </c>
      <c r="M179" s="21" t="n">
        <v>81.2810555576387</v>
      </c>
    </row>
    <row r="180" customFormat="false" ht="12" hidden="false" customHeight="false" outlineLevel="0" collapsed="false">
      <c r="A180" s="21" t="s">
        <v>2193</v>
      </c>
      <c r="B180" s="21" t="s">
        <v>2946</v>
      </c>
      <c r="C180" s="21" t="n">
        <v>2</v>
      </c>
      <c r="D180" s="21" t="n">
        <v>1.17647058823529</v>
      </c>
      <c r="E180" s="21" t="n">
        <v>0.0964677934995181</v>
      </c>
      <c r="F180" s="21" t="s">
        <v>2855</v>
      </c>
      <c r="G180" s="21" t="n">
        <v>123</v>
      </c>
      <c r="H180" s="21" t="n">
        <v>10</v>
      </c>
      <c r="I180" s="21" t="n">
        <v>12092</v>
      </c>
      <c r="J180" s="21" t="n">
        <v>19.6617886178861</v>
      </c>
      <c r="K180" s="21" t="n">
        <v>1</v>
      </c>
      <c r="L180" s="21" t="n">
        <v>0.680640971562499</v>
      </c>
      <c r="M180" s="21" t="n">
        <v>81.2810555576387</v>
      </c>
    </row>
    <row r="181" customFormat="false" ht="12" hidden="false" customHeight="false" outlineLevel="0" collapsed="false">
      <c r="A181" s="21" t="s">
        <v>2193</v>
      </c>
      <c r="B181" s="21" t="s">
        <v>2710</v>
      </c>
      <c r="C181" s="21" t="n">
        <v>2</v>
      </c>
      <c r="D181" s="21" t="n">
        <v>1.17647058823529</v>
      </c>
      <c r="E181" s="21" t="n">
        <v>0.0964677934995181</v>
      </c>
      <c r="F181" s="21" t="s">
        <v>2947</v>
      </c>
      <c r="G181" s="21" t="n">
        <v>123</v>
      </c>
      <c r="H181" s="21" t="n">
        <v>10</v>
      </c>
      <c r="I181" s="21" t="n">
        <v>12092</v>
      </c>
      <c r="J181" s="21" t="n">
        <v>19.6617886178861</v>
      </c>
      <c r="K181" s="21" t="n">
        <v>1</v>
      </c>
      <c r="L181" s="21" t="n">
        <v>0.680640971562499</v>
      </c>
      <c r="M181" s="21" t="n">
        <v>81.2810555576387</v>
      </c>
    </row>
    <row r="182" customFormat="false" ht="12" hidden="false" customHeight="false" outlineLevel="0" collapsed="false">
      <c r="A182" s="21" t="s">
        <v>2193</v>
      </c>
      <c r="B182" s="21" t="s">
        <v>2948</v>
      </c>
      <c r="C182" s="21" t="n">
        <v>4</v>
      </c>
      <c r="D182" s="21" t="n">
        <v>2.35294117647058</v>
      </c>
      <c r="E182" s="21" t="n">
        <v>0.0998133153395554</v>
      </c>
      <c r="F182" s="21" t="s">
        <v>2949</v>
      </c>
      <c r="G182" s="21" t="n">
        <v>123</v>
      </c>
      <c r="H182" s="21" t="n">
        <v>110</v>
      </c>
      <c r="I182" s="21" t="n">
        <v>12092</v>
      </c>
      <c r="J182" s="21" t="n">
        <v>3.57487065779748</v>
      </c>
      <c r="K182" s="21" t="n">
        <v>1</v>
      </c>
      <c r="L182" s="21" t="n">
        <v>0.690852227892357</v>
      </c>
      <c r="M182" s="21" t="n">
        <v>82.3936171499621</v>
      </c>
    </row>
    <row r="183" customFormat="false" ht="12" hidden="false" customHeight="false" outlineLevel="0" collapsed="false">
      <c r="A183" s="21" t="s">
        <v>2193</v>
      </c>
      <c r="B183" s="21" t="s">
        <v>2950</v>
      </c>
      <c r="C183" s="21" t="n">
        <v>4</v>
      </c>
      <c r="D183" s="21" t="n">
        <v>2.35294117647058</v>
      </c>
      <c r="E183" s="21" t="n">
        <v>0.0998133153395554</v>
      </c>
      <c r="F183" s="21" t="s">
        <v>2908</v>
      </c>
      <c r="G183" s="21" t="n">
        <v>123</v>
      </c>
      <c r="H183" s="21" t="n">
        <v>110</v>
      </c>
      <c r="I183" s="21" t="n">
        <v>12092</v>
      </c>
      <c r="J183" s="21" t="n">
        <v>3.57487065779748</v>
      </c>
      <c r="K183" s="21" t="n">
        <v>1</v>
      </c>
      <c r="L183" s="21" t="n">
        <v>0.690852227892357</v>
      </c>
      <c r="M183" s="21" t="n">
        <v>82.393617149962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9"/>
  <sheetViews>
    <sheetView showFormulas="false" showGridLines="true" showRowColHeaders="true" showZeros="true" rightToLeft="false" tabSelected="false" showOutlineSymbols="true" defaultGridColor="true" view="normal" topLeftCell="A70" colorId="64" zoomScale="100" zoomScaleNormal="100" zoomScalePageLayoutView="100" workbookViewId="0">
      <selection pane="topLeft" activeCell="L70" activeCellId="0" sqref="L1:L65536"/>
    </sheetView>
  </sheetViews>
  <sheetFormatPr defaultColWidth="8.82421875" defaultRowHeight="12" zeroHeight="false" outlineLevelRow="0" outlineLevelCol="0"/>
  <cols>
    <col collapsed="false" customWidth="true" hidden="false" outlineLevel="0" max="1" min="1" style="26" width="44.15"/>
    <col collapsed="false" customWidth="false" hidden="false" outlineLevel="0" max="257" min="2" style="26" width="8.82"/>
  </cols>
  <sheetData>
    <row r="1" customFormat="false" ht="12" hidden="false" customHeight="false" outlineLevel="0" collapsed="false">
      <c r="A1" s="26" t="s">
        <v>2180</v>
      </c>
      <c r="B1" s="26" t="s">
        <v>2181</v>
      </c>
      <c r="C1" s="26" t="s">
        <v>2182</v>
      </c>
      <c r="D1" s="26" t="s">
        <v>2183</v>
      </c>
      <c r="E1" s="26" t="s">
        <v>2184</v>
      </c>
      <c r="F1" s="26" t="s">
        <v>2185</v>
      </c>
      <c r="G1" s="26" t="s">
        <v>2186</v>
      </c>
      <c r="H1" s="26" t="s">
        <v>2187</v>
      </c>
      <c r="I1" s="26" t="s">
        <v>2188</v>
      </c>
      <c r="J1" s="26" t="s">
        <v>2189</v>
      </c>
      <c r="K1" s="26" t="s">
        <v>2190</v>
      </c>
      <c r="L1" s="26" t="s">
        <v>2191</v>
      </c>
      <c r="M1" s="26" t="s">
        <v>2192</v>
      </c>
    </row>
    <row r="2" customFormat="false" ht="12" hidden="false" customHeight="false" outlineLevel="0" collapsed="false">
      <c r="A2" s="26" t="s">
        <v>2232</v>
      </c>
      <c r="B2" s="26" t="s">
        <v>2347</v>
      </c>
      <c r="C2" s="26" t="n">
        <v>22</v>
      </c>
      <c r="D2" s="26" t="n">
        <v>31.8840579710144</v>
      </c>
      <c r="E2" s="27" t="n">
        <v>1.01604859617576E-008</v>
      </c>
      <c r="F2" s="28" t="s">
        <v>2951</v>
      </c>
      <c r="G2" s="26" t="n">
        <v>54</v>
      </c>
      <c r="H2" s="26" t="n">
        <v>1326</v>
      </c>
      <c r="I2" s="26" t="n">
        <v>13370</v>
      </c>
      <c r="J2" s="26" t="n">
        <v>4.10787106865538</v>
      </c>
      <c r="K2" s="27" t="n">
        <v>7.51875685711667E-007</v>
      </c>
      <c r="L2" s="27" t="n">
        <v>7.51875685711667E-007</v>
      </c>
      <c r="M2" s="27" t="n">
        <v>1.06346636385978E-005</v>
      </c>
    </row>
    <row r="3" customFormat="false" ht="12" hidden="false" customHeight="false" outlineLevel="0" collapsed="false">
      <c r="A3" s="26" t="s">
        <v>2232</v>
      </c>
      <c r="B3" s="26" t="s">
        <v>2556</v>
      </c>
      <c r="C3" s="26" t="n">
        <v>13</v>
      </c>
      <c r="D3" s="26" t="n">
        <v>18.8405797101449</v>
      </c>
      <c r="E3" s="27" t="n">
        <v>5.68166255163256E-007</v>
      </c>
      <c r="F3" s="26" t="s">
        <v>2952</v>
      </c>
      <c r="G3" s="26" t="n">
        <v>54</v>
      </c>
      <c r="H3" s="26" t="n">
        <v>513</v>
      </c>
      <c r="I3" s="26" t="n">
        <v>13370</v>
      </c>
      <c r="J3" s="26" t="n">
        <v>6.27427622554328</v>
      </c>
      <c r="K3" s="27" t="n">
        <v>4.20434309756911E-005</v>
      </c>
      <c r="L3" s="27" t="n">
        <v>2.10219364488173E-005</v>
      </c>
      <c r="M3" s="27" t="n">
        <v>0.000594680318788398</v>
      </c>
    </row>
    <row r="4" customFormat="false" ht="12" hidden="false" customHeight="false" outlineLevel="0" collapsed="false">
      <c r="A4" s="26" t="s">
        <v>2232</v>
      </c>
      <c r="B4" s="26" t="s">
        <v>2548</v>
      </c>
      <c r="C4" s="26" t="n">
        <v>9</v>
      </c>
      <c r="D4" s="26" t="n">
        <v>13.0434782608695</v>
      </c>
      <c r="E4" s="27" t="n">
        <v>2.14431796687548E-006</v>
      </c>
      <c r="F4" s="26" t="s">
        <v>2953</v>
      </c>
      <c r="G4" s="26" t="n">
        <v>54</v>
      </c>
      <c r="H4" s="26" t="n">
        <v>219</v>
      </c>
      <c r="I4" s="26" t="n">
        <v>13370</v>
      </c>
      <c r="J4" s="26" t="n">
        <v>10.1750380517503</v>
      </c>
      <c r="K4" s="27" t="n">
        <v>0.000158667110719656</v>
      </c>
      <c r="L4" s="27" t="n">
        <v>5.2891834403379E-005</v>
      </c>
      <c r="M4" s="27" t="n">
        <v>0.00224436802983563</v>
      </c>
    </row>
    <row r="5" customFormat="false" ht="12" hidden="false" customHeight="false" outlineLevel="0" collapsed="false">
      <c r="A5" s="26" t="s">
        <v>2232</v>
      </c>
      <c r="B5" s="26" t="s">
        <v>2550</v>
      </c>
      <c r="C5" s="26" t="n">
        <v>9</v>
      </c>
      <c r="D5" s="26" t="n">
        <v>13.0434782608695</v>
      </c>
      <c r="E5" s="27" t="n">
        <v>7.5587586621072E-005</v>
      </c>
      <c r="F5" s="26" t="s">
        <v>2954</v>
      </c>
      <c r="G5" s="26" t="n">
        <v>54</v>
      </c>
      <c r="H5" s="26" t="n">
        <v>358</v>
      </c>
      <c r="I5" s="26" t="n">
        <v>13370</v>
      </c>
      <c r="J5" s="26" t="n">
        <v>6.22439478584729</v>
      </c>
      <c r="K5" s="26" t="n">
        <v>0.00557807724961456</v>
      </c>
      <c r="L5" s="26" t="n">
        <v>0.00139744586677381</v>
      </c>
      <c r="M5" s="26" t="n">
        <v>0.0790868720372706</v>
      </c>
    </row>
    <row r="6" customFormat="false" ht="12" hidden="false" customHeight="false" outlineLevel="0" collapsed="false">
      <c r="A6" s="26" t="s">
        <v>2193</v>
      </c>
      <c r="B6" s="26" t="s">
        <v>2505</v>
      </c>
      <c r="C6" s="26" t="n">
        <v>7</v>
      </c>
      <c r="D6" s="26" t="n">
        <v>10.1449275362318</v>
      </c>
      <c r="E6" s="27" t="n">
        <v>1.70908746034833E-005</v>
      </c>
      <c r="F6" s="26" t="s">
        <v>2955</v>
      </c>
      <c r="G6" s="26" t="n">
        <v>53</v>
      </c>
      <c r="H6" s="26" t="n">
        <v>128</v>
      </c>
      <c r="I6" s="26" t="n">
        <v>12092</v>
      </c>
      <c r="J6" s="26" t="n">
        <v>12.4770047169811</v>
      </c>
      <c r="K6" s="26" t="n">
        <v>0.0175000875377678</v>
      </c>
      <c r="L6" s="26" t="n">
        <v>0.00352477820040486</v>
      </c>
      <c r="M6" s="26" t="n">
        <v>0.0271113766048269</v>
      </c>
    </row>
    <row r="7" customFormat="false" ht="12" hidden="false" customHeight="false" outlineLevel="0" collapsed="false">
      <c r="A7" s="26" t="s">
        <v>2193</v>
      </c>
      <c r="B7" s="26" t="s">
        <v>2573</v>
      </c>
      <c r="C7" s="26" t="n">
        <v>8</v>
      </c>
      <c r="D7" s="26" t="n">
        <v>11.5942028985507</v>
      </c>
      <c r="E7" s="27" t="n">
        <v>2.10226333158441E-005</v>
      </c>
      <c r="F7" s="26" t="s">
        <v>2956</v>
      </c>
      <c r="G7" s="26" t="n">
        <v>53</v>
      </c>
      <c r="H7" s="26" t="n">
        <v>199</v>
      </c>
      <c r="I7" s="26" t="n">
        <v>12092</v>
      </c>
      <c r="J7" s="26" t="n">
        <v>9.17189722195885</v>
      </c>
      <c r="K7" s="26" t="n">
        <v>0.0214825006824007</v>
      </c>
      <c r="L7" s="26" t="n">
        <v>0.00361289248922569</v>
      </c>
      <c r="M7" s="26" t="n">
        <v>0.0333473790773641</v>
      </c>
    </row>
    <row r="8" customFormat="false" ht="12" hidden="false" customHeight="false" outlineLevel="0" collapsed="false">
      <c r="A8" s="26" t="s">
        <v>2193</v>
      </c>
      <c r="B8" s="26" t="s">
        <v>2613</v>
      </c>
      <c r="C8" s="26" t="n">
        <v>11</v>
      </c>
      <c r="D8" s="26" t="n">
        <v>15.9420289855072</v>
      </c>
      <c r="E8" s="27" t="n">
        <v>1.06745899982739E-005</v>
      </c>
      <c r="F8" s="26" t="s">
        <v>2957</v>
      </c>
      <c r="G8" s="26" t="n">
        <v>53</v>
      </c>
      <c r="H8" s="26" t="n">
        <v>424</v>
      </c>
      <c r="I8" s="26" t="n">
        <v>12092</v>
      </c>
      <c r="J8" s="26" t="n">
        <v>5.9190103239587</v>
      </c>
      <c r="K8" s="26" t="n">
        <v>0.0109663367972715</v>
      </c>
      <c r="L8" s="26" t="n">
        <v>0.00366888989010938</v>
      </c>
      <c r="M8" s="26" t="n">
        <v>0.0169339859816819</v>
      </c>
    </row>
    <row r="9" customFormat="false" ht="12" hidden="false" customHeight="false" outlineLevel="0" collapsed="false">
      <c r="A9" s="26" t="s">
        <v>2193</v>
      </c>
      <c r="B9" s="26" t="s">
        <v>2572</v>
      </c>
      <c r="C9" s="26" t="n">
        <v>8</v>
      </c>
      <c r="D9" s="26" t="n">
        <v>11.5942028985507</v>
      </c>
      <c r="E9" s="27" t="n">
        <v>2.79502306090018E-005</v>
      </c>
      <c r="F9" s="26" t="s">
        <v>2956</v>
      </c>
      <c r="G9" s="26" t="n">
        <v>53</v>
      </c>
      <c r="H9" s="26" t="n">
        <v>208</v>
      </c>
      <c r="I9" s="26" t="n">
        <v>12092</v>
      </c>
      <c r="J9" s="26" t="n">
        <v>8.77503628447024</v>
      </c>
      <c r="K9" s="26" t="n">
        <v>0.0284601497679543</v>
      </c>
      <c r="L9" s="26" t="n">
        <v>0.00411621815813512</v>
      </c>
      <c r="M9" s="26" t="n">
        <v>0.0443340723763063</v>
      </c>
    </row>
    <row r="10" customFormat="false" ht="12" hidden="false" customHeight="false" outlineLevel="0" collapsed="false">
      <c r="A10" s="26" t="s">
        <v>2193</v>
      </c>
      <c r="B10" s="26" t="s">
        <v>2565</v>
      </c>
      <c r="C10" s="26" t="n">
        <v>8</v>
      </c>
      <c r="D10" s="26" t="n">
        <v>11.5942028985507</v>
      </c>
      <c r="E10" s="27" t="n">
        <v>1.61198927332163E-005</v>
      </c>
      <c r="F10" s="26" t="s">
        <v>2956</v>
      </c>
      <c r="G10" s="26" t="n">
        <v>53</v>
      </c>
      <c r="H10" s="26" t="n">
        <v>191</v>
      </c>
      <c r="I10" s="26" t="n">
        <v>12092</v>
      </c>
      <c r="J10" s="26" t="n">
        <v>9.55606045638644</v>
      </c>
      <c r="K10" s="26" t="n">
        <v>0.0165141055064705</v>
      </c>
      <c r="L10" s="26" t="n">
        <v>0.00415434259671754</v>
      </c>
      <c r="M10" s="26" t="n">
        <v>0.0255712856586098</v>
      </c>
    </row>
    <row r="11" customFormat="false" ht="12" hidden="false" customHeight="false" outlineLevel="0" collapsed="false">
      <c r="A11" s="26" t="s">
        <v>2193</v>
      </c>
      <c r="B11" s="26" t="s">
        <v>2704</v>
      </c>
      <c r="C11" s="26" t="n">
        <v>7</v>
      </c>
      <c r="D11" s="26" t="n">
        <v>10.1449275362318</v>
      </c>
      <c r="E11" s="27" t="n">
        <v>1.02164039116466E-005</v>
      </c>
      <c r="F11" s="26" t="s">
        <v>2955</v>
      </c>
      <c r="G11" s="26" t="n">
        <v>53</v>
      </c>
      <c r="H11" s="26" t="n">
        <v>117</v>
      </c>
      <c r="I11" s="26" t="n">
        <v>12092</v>
      </c>
      <c r="J11" s="26" t="n">
        <v>13.6500564425092</v>
      </c>
      <c r="K11" s="26" t="n">
        <v>0.0104981053146769</v>
      </c>
      <c r="L11" s="27" t="n">
        <v>0.00526290172461996</v>
      </c>
      <c r="M11" s="26" t="n">
        <v>0.0162071826463883</v>
      </c>
    </row>
    <row r="12" customFormat="false" ht="12" hidden="false" customHeight="false" outlineLevel="0" collapsed="false">
      <c r="A12" s="26" t="s">
        <v>2232</v>
      </c>
      <c r="B12" s="26" t="s">
        <v>2619</v>
      </c>
      <c r="C12" s="26" t="n">
        <v>5</v>
      </c>
      <c r="D12" s="26" t="n">
        <v>7.2463768115942</v>
      </c>
      <c r="E12" s="27" t="n">
        <v>0.000580618434591325</v>
      </c>
      <c r="F12" s="26" t="s">
        <v>2958</v>
      </c>
      <c r="G12" s="26" t="n">
        <v>54</v>
      </c>
      <c r="H12" s="26" t="n">
        <v>97</v>
      </c>
      <c r="I12" s="26" t="n">
        <v>13370</v>
      </c>
      <c r="J12" s="26" t="n">
        <v>12.762504772814</v>
      </c>
      <c r="K12" s="26" t="n">
        <v>0.042067767802986</v>
      </c>
      <c r="L12" s="26" t="n">
        <v>0.00855881150460113</v>
      </c>
      <c r="M12" s="26" t="n">
        <v>0.60604779653407</v>
      </c>
    </row>
    <row r="13" customFormat="false" ht="12" hidden="false" customHeight="false" outlineLevel="0" collapsed="false">
      <c r="A13" s="26" t="s">
        <v>2193</v>
      </c>
      <c r="B13" s="26" t="s">
        <v>2546</v>
      </c>
      <c r="C13" s="26" t="n">
        <v>11</v>
      </c>
      <c r="D13" s="26" t="n">
        <v>15.9420289855072</v>
      </c>
      <c r="E13" s="27" t="n">
        <v>8.66112496937952E-006</v>
      </c>
      <c r="F13" s="26" t="s">
        <v>2959</v>
      </c>
      <c r="G13" s="26" t="n">
        <v>53</v>
      </c>
      <c r="H13" s="26" t="n">
        <v>414</v>
      </c>
      <c r="I13" s="26" t="n">
        <v>12092</v>
      </c>
      <c r="J13" s="26" t="n">
        <v>6.06198158782244</v>
      </c>
      <c r="K13" s="27" t="n">
        <v>0.0089070757046078</v>
      </c>
      <c r="L13" s="27" t="n">
        <v>0.0089070757046078</v>
      </c>
      <c r="M13" s="27" t="n">
        <v>0.0137400653064556</v>
      </c>
    </row>
    <row r="14" customFormat="false" ht="12" hidden="false" customHeight="false" outlineLevel="0" collapsed="false">
      <c r="A14" s="26" t="s">
        <v>2193</v>
      </c>
      <c r="B14" s="26" t="s">
        <v>2224</v>
      </c>
      <c r="C14" s="26" t="n">
        <v>14</v>
      </c>
      <c r="D14" s="26" t="n">
        <v>20.2898550724637</v>
      </c>
      <c r="E14" s="27" t="n">
        <v>0.000111673112458949</v>
      </c>
      <c r="F14" s="26" t="s">
        <v>2960</v>
      </c>
      <c r="G14" s="26" t="n">
        <v>53</v>
      </c>
      <c r="H14" s="26" t="n">
        <v>928</v>
      </c>
      <c r="I14" s="26" t="n">
        <v>12092</v>
      </c>
      <c r="J14" s="26" t="n">
        <v>3.44193233571893</v>
      </c>
      <c r="K14" s="26" t="n">
        <v>0.108958937630661</v>
      </c>
      <c r="L14" s="26" t="n">
        <v>0.0143171170709739</v>
      </c>
      <c r="M14" s="26" t="n">
        <v>0.177023382603969</v>
      </c>
    </row>
    <row r="15" customFormat="false" ht="12" hidden="false" customHeight="false" outlineLevel="0" collapsed="false">
      <c r="A15" s="26" t="s">
        <v>2232</v>
      </c>
      <c r="B15" s="26" t="s">
        <v>2646</v>
      </c>
      <c r="C15" s="26" t="n">
        <v>11</v>
      </c>
      <c r="D15" s="26" t="n">
        <v>15.9420289855072</v>
      </c>
      <c r="E15" s="26" t="n">
        <v>0.00136899844492221</v>
      </c>
      <c r="F15" s="26" t="s">
        <v>2961</v>
      </c>
      <c r="G15" s="26" t="n">
        <v>54</v>
      </c>
      <c r="H15" s="26" t="n">
        <v>830</v>
      </c>
      <c r="I15" s="26" t="n">
        <v>13370</v>
      </c>
      <c r="J15" s="26" t="n">
        <v>3.28134761267291</v>
      </c>
      <c r="K15" s="26" t="n">
        <v>0.0964061423701544</v>
      </c>
      <c r="L15" s="26" t="n">
        <v>0.0167539470943653</v>
      </c>
      <c r="M15" s="26" t="n">
        <v>1.42363877394958</v>
      </c>
    </row>
    <row r="16" customFormat="false" ht="12" hidden="false" customHeight="false" outlineLevel="0" collapsed="false">
      <c r="A16" s="26" t="s">
        <v>2193</v>
      </c>
      <c r="B16" s="26" t="s">
        <v>2569</v>
      </c>
      <c r="C16" s="26" t="n">
        <v>8</v>
      </c>
      <c r="D16" s="26" t="n">
        <v>11.5942028985507</v>
      </c>
      <c r="E16" s="27" t="n">
        <v>0.000148413767132229</v>
      </c>
      <c r="F16" s="26" t="s">
        <v>2956</v>
      </c>
      <c r="G16" s="26" t="n">
        <v>53</v>
      </c>
      <c r="H16" s="26" t="n">
        <v>271</v>
      </c>
      <c r="I16" s="26" t="n">
        <v>12092</v>
      </c>
      <c r="J16" s="26" t="n">
        <v>6.7350831998886</v>
      </c>
      <c r="K16" s="26" t="n">
        <v>0.142147237189681</v>
      </c>
      <c r="L16" s="26" t="n">
        <v>0.0168915767470433</v>
      </c>
      <c r="M16" s="26" t="n">
        <v>0.235200172308525</v>
      </c>
    </row>
    <row r="17" customFormat="false" ht="12" hidden="false" customHeight="false" outlineLevel="0" collapsed="false">
      <c r="A17" s="26" t="s">
        <v>2232</v>
      </c>
      <c r="B17" s="26" t="s">
        <v>2625</v>
      </c>
      <c r="C17" s="26" t="n">
        <v>26</v>
      </c>
      <c r="D17" s="26" t="n">
        <v>37.6811594202898</v>
      </c>
      <c r="E17" s="26" t="n">
        <v>0.00215021971673528</v>
      </c>
      <c r="F17" s="26" t="s">
        <v>2962</v>
      </c>
      <c r="G17" s="26" t="n">
        <v>54</v>
      </c>
      <c r="H17" s="26" t="n">
        <v>3731</v>
      </c>
      <c r="I17" s="26" t="n">
        <v>13370</v>
      </c>
      <c r="J17" s="26" t="n">
        <v>1.72538392050587</v>
      </c>
      <c r="K17" s="26" t="n">
        <v>0.147248903730871</v>
      </c>
      <c r="L17" s="26" t="n">
        <v>0.0197140326979241</v>
      </c>
      <c r="M17" s="26" t="n">
        <v>2.22780075876593</v>
      </c>
    </row>
    <row r="18" customFormat="false" ht="12" hidden="false" customHeight="false" outlineLevel="0" collapsed="false">
      <c r="A18" s="26" t="s">
        <v>2232</v>
      </c>
      <c r="B18" s="26" t="s">
        <v>2544</v>
      </c>
      <c r="C18" s="26" t="n">
        <v>5</v>
      </c>
      <c r="D18" s="26" t="n">
        <v>7.2463768115942</v>
      </c>
      <c r="E18" s="26" t="n">
        <v>0.00193174745035318</v>
      </c>
      <c r="F18" s="26" t="s">
        <v>2963</v>
      </c>
      <c r="G18" s="26" t="n">
        <v>54</v>
      </c>
      <c r="H18" s="26" t="n">
        <v>134</v>
      </c>
      <c r="I18" s="26" t="n">
        <v>13370</v>
      </c>
      <c r="J18" s="26" t="n">
        <v>9.23852957435047</v>
      </c>
      <c r="K18" s="26" t="n">
        <v>0.133321821097773</v>
      </c>
      <c r="L18" s="26" t="n">
        <v>0.0202335774417021</v>
      </c>
      <c r="M18" s="26" t="n">
        <v>2.00351280551951</v>
      </c>
    </row>
    <row r="19" customFormat="false" ht="12" hidden="false" customHeight="false" outlineLevel="0" collapsed="false">
      <c r="A19" s="26" t="s">
        <v>2193</v>
      </c>
      <c r="B19" s="26" t="s">
        <v>2574</v>
      </c>
      <c r="C19" s="26" t="n">
        <v>8</v>
      </c>
      <c r="D19" s="26" t="n">
        <v>11.5942028985507</v>
      </c>
      <c r="E19" s="27" t="n">
        <v>0.000202467322578133</v>
      </c>
      <c r="F19" s="26" t="s">
        <v>2956</v>
      </c>
      <c r="G19" s="26" t="n">
        <v>53</v>
      </c>
      <c r="H19" s="26" t="n">
        <v>285</v>
      </c>
      <c r="I19" s="26" t="n">
        <v>12092</v>
      </c>
      <c r="J19" s="26" t="n">
        <v>6.40423700761337</v>
      </c>
      <c r="K19" s="26" t="n">
        <v>0.188742624901488</v>
      </c>
      <c r="L19" s="26" t="n">
        <v>0.0206997490465824</v>
      </c>
      <c r="M19" s="26" t="n">
        <v>0.320733232940961</v>
      </c>
    </row>
    <row r="20" customFormat="false" ht="12" hidden="false" customHeight="false" outlineLevel="0" collapsed="false">
      <c r="A20" s="26" t="s">
        <v>2232</v>
      </c>
      <c r="B20" s="26" t="s">
        <v>2964</v>
      </c>
      <c r="C20" s="26" t="n">
        <v>4</v>
      </c>
      <c r="D20" s="26" t="n">
        <v>5.79710144927536</v>
      </c>
      <c r="E20" s="26" t="n">
        <v>0.00256243263285268</v>
      </c>
      <c r="F20" s="26" t="s">
        <v>2965</v>
      </c>
      <c r="G20" s="26" t="n">
        <v>54</v>
      </c>
      <c r="H20" s="26" t="n">
        <v>69</v>
      </c>
      <c r="I20" s="26" t="n">
        <v>13370</v>
      </c>
      <c r="J20" s="26" t="n">
        <v>14.3531937734836</v>
      </c>
      <c r="K20" s="26" t="n">
        <v>0.172927874968792</v>
      </c>
      <c r="L20" s="26" t="n">
        <v>0.0208749679340372</v>
      </c>
      <c r="M20" s="26" t="n">
        <v>2.64972266359503</v>
      </c>
    </row>
    <row r="21" customFormat="false" ht="12" hidden="false" customHeight="false" outlineLevel="0" collapsed="false">
      <c r="A21" s="26" t="s">
        <v>2232</v>
      </c>
      <c r="B21" s="26" t="s">
        <v>2598</v>
      </c>
      <c r="C21" s="26" t="n">
        <v>4</v>
      </c>
      <c r="D21" s="26" t="n">
        <v>5.79710144927536</v>
      </c>
      <c r="E21" s="26" t="n">
        <v>0.00300813263771144</v>
      </c>
      <c r="F21" s="26" t="s">
        <v>2966</v>
      </c>
      <c r="G21" s="26" t="n">
        <v>54</v>
      </c>
      <c r="H21" s="26" t="n">
        <v>73</v>
      </c>
      <c r="I21" s="26" t="n">
        <v>13370</v>
      </c>
      <c r="J21" s="26" t="n">
        <v>13.5667174023338</v>
      </c>
      <c r="K21" s="26" t="n">
        <v>0.199834978757283</v>
      </c>
      <c r="L21" s="26" t="n">
        <v>0.0220470608692296</v>
      </c>
      <c r="M21" s="26" t="n">
        <v>3.10406690826129</v>
      </c>
    </row>
    <row r="22" customFormat="false" ht="12" hidden="false" customHeight="false" outlineLevel="0" collapsed="false">
      <c r="A22" s="26" t="s">
        <v>2193</v>
      </c>
      <c r="B22" s="26" t="s">
        <v>2729</v>
      </c>
      <c r="C22" s="26" t="n">
        <v>7</v>
      </c>
      <c r="D22" s="26" t="n">
        <v>10.1449275362318</v>
      </c>
      <c r="E22" s="27" t="n">
        <v>0.000281171030639008</v>
      </c>
      <c r="F22" s="26" t="s">
        <v>2955</v>
      </c>
      <c r="G22" s="26" t="n">
        <v>53</v>
      </c>
      <c r="H22" s="26" t="n">
        <v>212</v>
      </c>
      <c r="I22" s="26" t="n">
        <v>12092</v>
      </c>
      <c r="J22" s="26" t="n">
        <v>7.53328586685653</v>
      </c>
      <c r="K22" s="26" t="n">
        <v>0.252103377163523</v>
      </c>
      <c r="L22" s="26" t="n">
        <v>0.0239168904272163</v>
      </c>
      <c r="M22" s="26" t="n">
        <v>0.445149261815869</v>
      </c>
    </row>
    <row r="23" customFormat="false" ht="12" hidden="false" customHeight="false" outlineLevel="0" collapsed="false">
      <c r="A23" s="26" t="s">
        <v>2193</v>
      </c>
      <c r="B23" s="26" t="s">
        <v>2577</v>
      </c>
      <c r="C23" s="26" t="n">
        <v>7</v>
      </c>
      <c r="D23" s="26" t="n">
        <v>10.1449275362318</v>
      </c>
      <c r="E23" s="27" t="n">
        <v>0.000318670414844576</v>
      </c>
      <c r="F23" s="26" t="s">
        <v>2967</v>
      </c>
      <c r="G23" s="26" t="n">
        <v>53</v>
      </c>
      <c r="H23" s="26" t="n">
        <v>217</v>
      </c>
      <c r="I23" s="26" t="n">
        <v>12092</v>
      </c>
      <c r="J23" s="26" t="n">
        <v>7.35970785149117</v>
      </c>
      <c r="K23" s="26" t="n">
        <v>0.280528957875438</v>
      </c>
      <c r="L23" s="26" t="n">
        <v>0.0250080622334007</v>
      </c>
      <c r="M23" s="26" t="n">
        <v>0.504377670473366</v>
      </c>
    </row>
    <row r="24" customFormat="false" ht="12" hidden="false" customHeight="false" outlineLevel="0" collapsed="false">
      <c r="A24" s="26" t="s">
        <v>2193</v>
      </c>
      <c r="B24" s="26" t="s">
        <v>2558</v>
      </c>
      <c r="C24" s="26" t="n">
        <v>8</v>
      </c>
      <c r="D24" s="26" t="n">
        <v>11.5942028985507</v>
      </c>
      <c r="E24" s="27" t="n">
        <v>0.000271475128657465</v>
      </c>
      <c r="F24" s="26" t="s">
        <v>2956</v>
      </c>
      <c r="G24" s="26" t="n">
        <v>53</v>
      </c>
      <c r="H24" s="26" t="n">
        <v>299</v>
      </c>
      <c r="I24" s="26" t="n">
        <v>12092</v>
      </c>
      <c r="J24" s="26" t="n">
        <v>6.10437306745756</v>
      </c>
      <c r="K24" s="26" t="n">
        <v>0.244572813791867</v>
      </c>
      <c r="L24" s="26" t="n">
        <v>0.0251751290479427</v>
      </c>
      <c r="M24" s="26" t="n">
        <v>0.429829693562189</v>
      </c>
    </row>
    <row r="25" customFormat="false" ht="12" hidden="false" customHeight="false" outlineLevel="0" collapsed="false">
      <c r="A25" s="26" t="s">
        <v>2193</v>
      </c>
      <c r="B25" s="26" t="s">
        <v>2385</v>
      </c>
      <c r="C25" s="26" t="n">
        <v>6</v>
      </c>
      <c r="D25" s="26" t="n">
        <v>8.69565217391304</v>
      </c>
      <c r="E25" s="27" t="n">
        <v>0.000382172871620967</v>
      </c>
      <c r="F25" s="26" t="s">
        <v>2968</v>
      </c>
      <c r="G25" s="26" t="n">
        <v>53</v>
      </c>
      <c r="H25" s="26" t="n">
        <v>145</v>
      </c>
      <c r="I25" s="26" t="n">
        <v>12092</v>
      </c>
      <c r="J25" s="26" t="n">
        <v>9.44072869225764</v>
      </c>
      <c r="K25" s="26" t="n">
        <v>0.326225661573905</v>
      </c>
      <c r="L25" s="26" t="n">
        <v>0.0259805460059219</v>
      </c>
      <c r="M25" s="26" t="n">
        <v>0.604601348007172</v>
      </c>
    </row>
    <row r="26" customFormat="false" ht="12" hidden="false" customHeight="false" outlineLevel="0" collapsed="false">
      <c r="A26" s="26" t="s">
        <v>2193</v>
      </c>
      <c r="B26" s="26" t="s">
        <v>2653</v>
      </c>
      <c r="C26" s="26" t="n">
        <v>9</v>
      </c>
      <c r="D26" s="26" t="n">
        <v>13.0434782608695</v>
      </c>
      <c r="E26" s="27" t="n">
        <v>0.000365563715332878</v>
      </c>
      <c r="F26" s="26" t="s">
        <v>2969</v>
      </c>
      <c r="G26" s="26" t="n">
        <v>53</v>
      </c>
      <c r="H26" s="26" t="n">
        <v>416</v>
      </c>
      <c r="I26" s="26" t="n">
        <v>12092</v>
      </c>
      <c r="J26" s="26" t="n">
        <v>4.93595791001451</v>
      </c>
      <c r="K26" s="26" t="n">
        <v>0.314561403111398</v>
      </c>
      <c r="L26" s="26" t="n">
        <v>0.0266176473059223</v>
      </c>
      <c r="M26" s="26" t="n">
        <v>0.578396844101158</v>
      </c>
    </row>
    <row r="27" customFormat="false" ht="12" hidden="false" customHeight="false" outlineLevel="0" collapsed="false">
      <c r="A27" s="26" t="s">
        <v>2193</v>
      </c>
      <c r="B27" s="26" t="s">
        <v>2579</v>
      </c>
      <c r="C27" s="26" t="n">
        <v>7</v>
      </c>
      <c r="D27" s="26" t="n">
        <v>10.1449275362318</v>
      </c>
      <c r="E27" s="27" t="n">
        <v>0.000455207351052953</v>
      </c>
      <c r="F27" s="26" t="s">
        <v>2970</v>
      </c>
      <c r="G27" s="26" t="n">
        <v>53</v>
      </c>
      <c r="H27" s="26" t="n">
        <v>232</v>
      </c>
      <c r="I27" s="26" t="n">
        <v>12092</v>
      </c>
      <c r="J27" s="26" t="n">
        <v>6.88386467143786</v>
      </c>
      <c r="K27" s="26" t="n">
        <v>0.375207854663992</v>
      </c>
      <c r="L27" s="26" t="n">
        <v>0.0272876167181519</v>
      </c>
      <c r="M27" s="26" t="n">
        <v>0.719752119212546</v>
      </c>
    </row>
    <row r="28" customFormat="false" ht="12" hidden="false" customHeight="false" outlineLevel="0" collapsed="false">
      <c r="A28" s="26" t="s">
        <v>2193</v>
      </c>
      <c r="B28" s="26" t="s">
        <v>2560</v>
      </c>
      <c r="C28" s="26" t="n">
        <v>5</v>
      </c>
      <c r="D28" s="26" t="n">
        <v>7.2463768115942</v>
      </c>
      <c r="E28" s="27" t="n">
        <v>0.000434851622997641</v>
      </c>
      <c r="F28" s="26" t="s">
        <v>2971</v>
      </c>
      <c r="G28" s="26" t="n">
        <v>53</v>
      </c>
      <c r="H28" s="26" t="n">
        <v>83</v>
      </c>
      <c r="I28" s="26" t="n">
        <v>12092</v>
      </c>
      <c r="J28" s="26" t="n">
        <v>13.7440327347124</v>
      </c>
      <c r="K28" s="26" t="n">
        <v>0.361924984202745</v>
      </c>
      <c r="L28" s="26" t="n">
        <v>0.0276906014758262</v>
      </c>
      <c r="M28" s="26" t="n">
        <v>0.687670563594045</v>
      </c>
    </row>
    <row r="29" customFormat="false" ht="12" hidden="false" customHeight="false" outlineLevel="0" collapsed="false">
      <c r="A29" s="26" t="s">
        <v>2193</v>
      </c>
      <c r="B29" s="26" t="s">
        <v>2562</v>
      </c>
      <c r="C29" s="26" t="n">
        <v>5</v>
      </c>
      <c r="D29" s="26" t="n">
        <v>7.2463768115942</v>
      </c>
      <c r="E29" s="27" t="n">
        <v>0.000434851622997641</v>
      </c>
      <c r="F29" s="26" t="s">
        <v>2971</v>
      </c>
      <c r="G29" s="26" t="n">
        <v>53</v>
      </c>
      <c r="H29" s="26" t="n">
        <v>83</v>
      </c>
      <c r="I29" s="26" t="n">
        <v>12092</v>
      </c>
      <c r="J29" s="26" t="n">
        <v>13.7440327347124</v>
      </c>
      <c r="K29" s="26" t="n">
        <v>0.361924984202745</v>
      </c>
      <c r="L29" s="26" t="n">
        <v>0.0276906014758262</v>
      </c>
      <c r="M29" s="26" t="n">
        <v>0.687670563594045</v>
      </c>
    </row>
    <row r="30" customFormat="false" ht="12" hidden="false" customHeight="false" outlineLevel="0" collapsed="false">
      <c r="A30" s="26" t="s">
        <v>2193</v>
      </c>
      <c r="B30" s="26" t="s">
        <v>2387</v>
      </c>
      <c r="C30" s="26" t="n">
        <v>9</v>
      </c>
      <c r="D30" s="26" t="n">
        <v>13.0434782608695</v>
      </c>
      <c r="E30" s="27" t="n">
        <v>0.000643753467374274</v>
      </c>
      <c r="F30" s="26" t="s">
        <v>2972</v>
      </c>
      <c r="G30" s="26" t="n">
        <v>53</v>
      </c>
      <c r="H30" s="26" t="n">
        <v>453</v>
      </c>
      <c r="I30" s="26" t="n">
        <v>12092</v>
      </c>
      <c r="J30" s="26" t="n">
        <v>4.53280019992502</v>
      </c>
      <c r="K30" s="26" t="n">
        <v>0.48583521466712</v>
      </c>
      <c r="L30" s="26" t="n">
        <v>0.036281647798402</v>
      </c>
      <c r="M30" s="26" t="n">
        <v>1.01644822672706</v>
      </c>
    </row>
    <row r="31" customFormat="false" ht="12" hidden="false" customHeight="false" outlineLevel="0" collapsed="false">
      <c r="A31" s="26" t="s">
        <v>2193</v>
      </c>
      <c r="B31" s="26" t="s">
        <v>2603</v>
      </c>
      <c r="C31" s="26" t="n">
        <v>7</v>
      </c>
      <c r="D31" s="26" t="n">
        <v>10.1449275362318</v>
      </c>
      <c r="E31" s="27" t="n">
        <v>0.000812390317878342</v>
      </c>
      <c r="F31" s="26" t="s">
        <v>2973</v>
      </c>
      <c r="G31" s="26" t="n">
        <v>53</v>
      </c>
      <c r="H31" s="26" t="n">
        <v>259</v>
      </c>
      <c r="I31" s="26" t="n">
        <v>12092</v>
      </c>
      <c r="J31" s="26" t="n">
        <v>6.16624171341152</v>
      </c>
      <c r="K31" s="26" t="n">
        <v>0.568090957100533</v>
      </c>
      <c r="L31" s="26" t="n">
        <v>0.0432243347312781</v>
      </c>
      <c r="M31" s="26" t="n">
        <v>1.28111109888939</v>
      </c>
    </row>
    <row r="32" customFormat="false" ht="12" hidden="false" customHeight="false" outlineLevel="0" collapsed="false">
      <c r="A32" s="26" t="s">
        <v>2193</v>
      </c>
      <c r="B32" s="26" t="s">
        <v>2924</v>
      </c>
      <c r="C32" s="26" t="n">
        <v>8</v>
      </c>
      <c r="D32" s="26" t="n">
        <v>11.5942028985507</v>
      </c>
      <c r="E32" s="27" t="n">
        <v>0.000968877793181596</v>
      </c>
      <c r="F32" s="26" t="s">
        <v>2974</v>
      </c>
      <c r="G32" s="26" t="n">
        <v>53</v>
      </c>
      <c r="H32" s="26" t="n">
        <v>370</v>
      </c>
      <c r="I32" s="26" t="n">
        <v>12092</v>
      </c>
      <c r="J32" s="26" t="n">
        <v>4.93299337072921</v>
      </c>
      <c r="K32" s="26" t="n">
        <v>0.632611689965988</v>
      </c>
      <c r="L32" s="26" t="n">
        <v>0.0444949874406602</v>
      </c>
      <c r="M32" s="26" t="n">
        <v>1.52611318642511</v>
      </c>
    </row>
    <row r="33" customFormat="false" ht="12" hidden="false" customHeight="false" outlineLevel="0" collapsed="false">
      <c r="A33" s="26" t="s">
        <v>2193</v>
      </c>
      <c r="B33" s="26" t="s">
        <v>2655</v>
      </c>
      <c r="C33" s="26" t="n">
        <v>7</v>
      </c>
      <c r="D33" s="26" t="n">
        <v>10.1449275362318</v>
      </c>
      <c r="E33" s="27" t="n">
        <v>0.000951603585289253</v>
      </c>
      <c r="F33" s="26" t="s">
        <v>2975</v>
      </c>
      <c r="G33" s="26" t="n">
        <v>53</v>
      </c>
      <c r="H33" s="26" t="n">
        <v>267</v>
      </c>
      <c r="I33" s="26" t="n">
        <v>12092</v>
      </c>
      <c r="J33" s="26" t="n">
        <v>5.9814854073917</v>
      </c>
      <c r="K33" s="26" t="n">
        <v>0.625990663057605</v>
      </c>
      <c r="L33" s="26" t="n">
        <v>0.0457524166259702</v>
      </c>
      <c r="M33" s="26" t="n">
        <v>1.49909610274331</v>
      </c>
    </row>
    <row r="34" customFormat="false" ht="12" hidden="false" customHeight="false" outlineLevel="0" collapsed="false">
      <c r="A34" s="26" t="s">
        <v>2193</v>
      </c>
      <c r="B34" s="26" t="s">
        <v>2913</v>
      </c>
      <c r="C34" s="26" t="n">
        <v>8</v>
      </c>
      <c r="D34" s="26" t="n">
        <v>11.5942028985507</v>
      </c>
      <c r="E34" s="27" t="n">
        <v>0.00104782000416428</v>
      </c>
      <c r="F34" s="26" t="s">
        <v>2974</v>
      </c>
      <c r="G34" s="26" t="n">
        <v>53</v>
      </c>
      <c r="H34" s="26" t="n">
        <v>375</v>
      </c>
      <c r="I34" s="26" t="n">
        <v>12092</v>
      </c>
      <c r="J34" s="26" t="n">
        <v>4.86722012578616</v>
      </c>
      <c r="K34" s="26" t="n">
        <v>0.661410066642869</v>
      </c>
      <c r="L34" s="26" t="n">
        <v>0.0459941335720811</v>
      </c>
      <c r="M34" s="26" t="n">
        <v>1.64949147729293</v>
      </c>
    </row>
    <row r="35" customFormat="false" ht="12" hidden="false" customHeight="false" outlineLevel="0" collapsed="false">
      <c r="A35" s="26" t="s">
        <v>2193</v>
      </c>
      <c r="B35" s="26" t="s">
        <v>2686</v>
      </c>
      <c r="C35" s="26" t="n">
        <v>5</v>
      </c>
      <c r="D35" s="26" t="n">
        <v>7.2463768115942</v>
      </c>
      <c r="E35" s="27" t="n">
        <v>0.00094697253883772</v>
      </c>
      <c r="F35" s="26" t="s">
        <v>2976</v>
      </c>
      <c r="G35" s="26" t="n">
        <v>53</v>
      </c>
      <c r="H35" s="26" t="n">
        <v>102</v>
      </c>
      <c r="I35" s="26" t="n">
        <v>12092</v>
      </c>
      <c r="J35" s="26" t="n">
        <v>11.1838697743248</v>
      </c>
      <c r="K35" s="26" t="n">
        <v>0.624195455881114</v>
      </c>
      <c r="L35" s="26" t="n">
        <v>0.047756314717952</v>
      </c>
      <c r="M35" s="26" t="n">
        <v>1.4918519059787</v>
      </c>
    </row>
    <row r="36" customFormat="false" ht="12" hidden="false" customHeight="false" outlineLevel="0" collapsed="false">
      <c r="A36" s="26" t="s">
        <v>2193</v>
      </c>
      <c r="B36" s="26" t="s">
        <v>2567</v>
      </c>
      <c r="C36" s="26" t="n">
        <v>8</v>
      </c>
      <c r="D36" s="26" t="n">
        <v>11.5942028985507</v>
      </c>
      <c r="E36" s="26" t="n">
        <v>0.00150027814943754</v>
      </c>
      <c r="F36" s="26" t="s">
        <v>2956</v>
      </c>
      <c r="G36" s="26" t="n">
        <v>53</v>
      </c>
      <c r="H36" s="26" t="n">
        <v>399</v>
      </c>
      <c r="I36" s="26" t="n">
        <v>12092</v>
      </c>
      <c r="J36" s="26" t="n">
        <v>4.57445500543812</v>
      </c>
      <c r="K36" s="26" t="n">
        <v>0.787953788328788</v>
      </c>
      <c r="L36" s="26" t="n">
        <v>0.0558239451327262</v>
      </c>
      <c r="M36" s="26" t="n">
        <v>2.35384605813159</v>
      </c>
    </row>
    <row r="37" customFormat="false" ht="12" hidden="false" customHeight="false" outlineLevel="0" collapsed="false">
      <c r="A37" s="26" t="s">
        <v>2193</v>
      </c>
      <c r="B37" s="26" t="s">
        <v>2657</v>
      </c>
      <c r="C37" s="26" t="n">
        <v>9</v>
      </c>
      <c r="D37" s="26" t="n">
        <v>13.0434782608695</v>
      </c>
      <c r="E37" s="26" t="n">
        <v>0.00133632780169283</v>
      </c>
      <c r="F37" s="26" t="s">
        <v>2977</v>
      </c>
      <c r="G37" s="26" t="n">
        <v>53</v>
      </c>
      <c r="H37" s="26" t="n">
        <v>507</v>
      </c>
      <c r="I37" s="26" t="n">
        <v>12092</v>
      </c>
      <c r="J37" s="26" t="n">
        <v>4.05001674667857</v>
      </c>
      <c r="K37" s="26" t="n">
        <v>0.748760796811643</v>
      </c>
      <c r="L37" s="26" t="n">
        <v>0.0559312068304451</v>
      </c>
      <c r="M37" s="26" t="n">
        <v>2.09916767943375</v>
      </c>
    </row>
    <row r="38" customFormat="false" ht="12" hidden="false" customHeight="false" outlineLevel="0" collapsed="false">
      <c r="A38" s="26" t="s">
        <v>2193</v>
      </c>
      <c r="B38" s="26" t="s">
        <v>2978</v>
      </c>
      <c r="C38" s="26" t="n">
        <v>8</v>
      </c>
      <c r="D38" s="26" t="n">
        <v>11.5942028985507</v>
      </c>
      <c r="E38" s="26" t="n">
        <v>0.00156618452618471</v>
      </c>
      <c r="F38" s="26" t="s">
        <v>2974</v>
      </c>
      <c r="G38" s="26" t="n">
        <v>53</v>
      </c>
      <c r="H38" s="26" t="n">
        <v>402</v>
      </c>
      <c r="I38" s="26" t="n">
        <v>12092</v>
      </c>
      <c r="J38" s="26" t="n">
        <v>4.54031728151694</v>
      </c>
      <c r="K38" s="26" t="n">
        <v>0.801930416922816</v>
      </c>
      <c r="L38" s="26" t="n">
        <v>0.0561861425219383</v>
      </c>
      <c r="M38" s="26" t="n">
        <v>2.45604914959689</v>
      </c>
    </row>
    <row r="39" customFormat="false" ht="12" hidden="false" customHeight="false" outlineLevel="0" collapsed="false">
      <c r="A39" s="26" t="s">
        <v>2193</v>
      </c>
      <c r="B39" s="26" t="s">
        <v>2665</v>
      </c>
      <c r="C39" s="26" t="n">
        <v>7</v>
      </c>
      <c r="D39" s="26" t="n">
        <v>10.1449275362318</v>
      </c>
      <c r="E39" s="26" t="n">
        <v>0.00145591502576582</v>
      </c>
      <c r="F39" s="26" t="s">
        <v>2979</v>
      </c>
      <c r="G39" s="26" t="n">
        <v>53</v>
      </c>
      <c r="H39" s="26" t="n">
        <v>290</v>
      </c>
      <c r="I39" s="26" t="n">
        <v>12092</v>
      </c>
      <c r="J39" s="26" t="n">
        <v>5.50709173715029</v>
      </c>
      <c r="K39" s="26" t="n">
        <v>0.777995162001792</v>
      </c>
      <c r="L39" s="26" t="n">
        <v>0.0562432000996232</v>
      </c>
      <c r="M39" s="26" t="n">
        <v>2.28499427660455</v>
      </c>
    </row>
    <row r="40" customFormat="false" ht="12" hidden="false" customHeight="false" outlineLevel="0" collapsed="false">
      <c r="A40" s="26" t="s">
        <v>2193</v>
      </c>
      <c r="B40" s="26" t="s">
        <v>2701</v>
      </c>
      <c r="C40" s="26" t="n">
        <v>5</v>
      </c>
      <c r="D40" s="26" t="n">
        <v>7.2463768115942</v>
      </c>
      <c r="E40" s="26" t="n">
        <v>0.0014316752752934</v>
      </c>
      <c r="F40" s="26" t="s">
        <v>2976</v>
      </c>
      <c r="G40" s="26" t="n">
        <v>53</v>
      </c>
      <c r="H40" s="26" t="n">
        <v>114</v>
      </c>
      <c r="I40" s="26" t="n">
        <v>12092</v>
      </c>
      <c r="J40" s="26" t="n">
        <v>10.0066203243958</v>
      </c>
      <c r="K40" s="26" t="n">
        <v>0.77235781297496</v>
      </c>
      <c r="L40" s="26" t="n">
        <v>0.0574810082982938</v>
      </c>
      <c r="M40" s="26" t="n">
        <v>2.24735485233166</v>
      </c>
    </row>
    <row r="41" customFormat="false" ht="12" hidden="false" customHeight="false" outlineLevel="0" collapsed="false">
      <c r="A41" s="26" t="s">
        <v>2193</v>
      </c>
      <c r="B41" s="26" t="s">
        <v>2611</v>
      </c>
      <c r="C41" s="26" t="n">
        <v>6</v>
      </c>
      <c r="D41" s="26" t="n">
        <v>8.69565217391304</v>
      </c>
      <c r="E41" s="26" t="n">
        <v>0.00193472727137634</v>
      </c>
      <c r="F41" s="26" t="s">
        <v>2980</v>
      </c>
      <c r="G41" s="26" t="n">
        <v>53</v>
      </c>
      <c r="H41" s="26" t="n">
        <v>208</v>
      </c>
      <c r="I41" s="26" t="n">
        <v>12092</v>
      </c>
      <c r="J41" s="26" t="n">
        <v>6.58127721335268</v>
      </c>
      <c r="K41" s="26" t="n">
        <v>0.864733600548236</v>
      </c>
      <c r="L41" s="26" t="n">
        <v>0.062494404029567</v>
      </c>
      <c r="M41" s="26" t="n">
        <v>3.02571512967124</v>
      </c>
    </row>
    <row r="42" customFormat="false" ht="12" hidden="false" customHeight="false" outlineLevel="0" collapsed="false">
      <c r="A42" s="26" t="s">
        <v>2193</v>
      </c>
      <c r="B42" s="26" t="s">
        <v>2575</v>
      </c>
      <c r="C42" s="26" t="n">
        <v>8</v>
      </c>
      <c r="D42" s="26" t="n">
        <v>11.5942028985507</v>
      </c>
      <c r="E42" s="26" t="n">
        <v>0.00187843905317183</v>
      </c>
      <c r="F42" s="26" t="s">
        <v>2956</v>
      </c>
      <c r="G42" s="26" t="n">
        <v>53</v>
      </c>
      <c r="H42" s="26" t="n">
        <v>415</v>
      </c>
      <c r="I42" s="26" t="n">
        <v>12092</v>
      </c>
      <c r="J42" s="26" t="n">
        <v>4.39809047510797</v>
      </c>
      <c r="K42" s="26" t="n">
        <v>0.856619352539528</v>
      </c>
      <c r="L42" s="26" t="n">
        <v>0.0626905019154575</v>
      </c>
      <c r="M42" s="26" t="n">
        <v>2.93891114806866</v>
      </c>
    </row>
    <row r="43" customFormat="false" ht="12" hidden="false" customHeight="false" outlineLevel="0" collapsed="false">
      <c r="A43" s="26" t="s">
        <v>2193</v>
      </c>
      <c r="B43" s="26" t="s">
        <v>2576</v>
      </c>
      <c r="C43" s="26" t="n">
        <v>8</v>
      </c>
      <c r="D43" s="26" t="n">
        <v>11.5942028985507</v>
      </c>
      <c r="E43" s="26" t="n">
        <v>0.00187843905317183</v>
      </c>
      <c r="F43" s="26" t="s">
        <v>2956</v>
      </c>
      <c r="G43" s="26" t="n">
        <v>53</v>
      </c>
      <c r="H43" s="26" t="n">
        <v>415</v>
      </c>
      <c r="I43" s="26" t="n">
        <v>12092</v>
      </c>
      <c r="J43" s="26" t="n">
        <v>4.39809047510797</v>
      </c>
      <c r="K43" s="26" t="n">
        <v>0.856619352539528</v>
      </c>
      <c r="L43" s="26" t="n">
        <v>0.0626905019154575</v>
      </c>
      <c r="M43" s="26" t="n">
        <v>2.93891114806866</v>
      </c>
    </row>
    <row r="44" customFormat="false" ht="12" hidden="false" customHeight="false" outlineLevel="0" collapsed="false">
      <c r="A44" s="26" t="s">
        <v>2193</v>
      </c>
      <c r="B44" s="26" t="s">
        <v>2623</v>
      </c>
      <c r="C44" s="26" t="n">
        <v>4</v>
      </c>
      <c r="D44" s="26" t="n">
        <v>5.79710144927536</v>
      </c>
      <c r="E44" s="26" t="n">
        <v>0.00186335803745073</v>
      </c>
      <c r="F44" s="26" t="s">
        <v>2981</v>
      </c>
      <c r="G44" s="26" t="n">
        <v>53</v>
      </c>
      <c r="H44" s="26" t="n">
        <v>57</v>
      </c>
      <c r="I44" s="26" t="n">
        <v>12092</v>
      </c>
      <c r="J44" s="26" t="n">
        <v>16.0105925190334</v>
      </c>
      <c r="K44" s="26" t="n">
        <v>0.854363927738105</v>
      </c>
      <c r="L44" s="26" t="n">
        <v>0.0642772135092053</v>
      </c>
      <c r="M44" s="26" t="n">
        <v>2.91564183642323</v>
      </c>
    </row>
    <row r="45" customFormat="false" ht="12" hidden="false" customHeight="false" outlineLevel="0" collapsed="false">
      <c r="A45" s="26" t="s">
        <v>2193</v>
      </c>
      <c r="B45" s="26" t="s">
        <v>2216</v>
      </c>
      <c r="C45" s="26" t="n">
        <v>8</v>
      </c>
      <c r="D45" s="26" t="n">
        <v>11.5942028985507</v>
      </c>
      <c r="E45" s="26" t="n">
        <v>0.00212164181182755</v>
      </c>
      <c r="F45" s="26" t="s">
        <v>2982</v>
      </c>
      <c r="G45" s="26" t="n">
        <v>53</v>
      </c>
      <c r="H45" s="26" t="n">
        <v>424</v>
      </c>
      <c r="I45" s="26" t="n">
        <v>12092</v>
      </c>
      <c r="J45" s="26" t="n">
        <v>4.30473478106087</v>
      </c>
      <c r="K45" s="26" t="n">
        <v>0.888528267436612</v>
      </c>
      <c r="L45" s="26" t="n">
        <v>0.0662644402944732</v>
      </c>
      <c r="M45" s="26" t="n">
        <v>3.31344090328105</v>
      </c>
    </row>
    <row r="46" customFormat="false" ht="12" hidden="false" customHeight="false" outlineLevel="0" collapsed="false">
      <c r="A46" s="26" t="s">
        <v>2193</v>
      </c>
      <c r="B46" s="26" t="s">
        <v>2649</v>
      </c>
      <c r="C46" s="26" t="n">
        <v>7</v>
      </c>
      <c r="D46" s="26" t="n">
        <v>10.1449275362318</v>
      </c>
      <c r="E46" s="26" t="n">
        <v>0.00266799371412986</v>
      </c>
      <c r="F46" s="26" t="s">
        <v>2973</v>
      </c>
      <c r="G46" s="26" t="n">
        <v>53</v>
      </c>
      <c r="H46" s="26" t="n">
        <v>327</v>
      </c>
      <c r="I46" s="26" t="n">
        <v>12092</v>
      </c>
      <c r="J46" s="26" t="n">
        <v>4.88396514915469</v>
      </c>
      <c r="K46" s="26" t="n">
        <v>0.936690545735442</v>
      </c>
      <c r="L46" s="26" t="n">
        <v>0.0802265572137267</v>
      </c>
      <c r="M46" s="26" t="n">
        <v>4.14988507704178</v>
      </c>
    </row>
    <row r="47" customFormat="false" ht="12" hidden="false" customHeight="false" outlineLevel="0" collapsed="false">
      <c r="A47" s="26" t="s">
        <v>2193</v>
      </c>
      <c r="B47" s="26" t="s">
        <v>2648</v>
      </c>
      <c r="C47" s="26" t="n">
        <v>7</v>
      </c>
      <c r="D47" s="26" t="n">
        <v>10.1449275362318</v>
      </c>
      <c r="E47" s="26" t="n">
        <v>0.00266799371412986</v>
      </c>
      <c r="F47" s="26" t="s">
        <v>2973</v>
      </c>
      <c r="G47" s="26" t="n">
        <v>53</v>
      </c>
      <c r="H47" s="26" t="n">
        <v>327</v>
      </c>
      <c r="I47" s="26" t="n">
        <v>12092</v>
      </c>
      <c r="J47" s="26" t="n">
        <v>4.88396514915469</v>
      </c>
      <c r="K47" s="26" t="n">
        <v>0.936690545735442</v>
      </c>
      <c r="L47" s="26" t="n">
        <v>0.0802265572137267</v>
      </c>
      <c r="M47" s="26" t="n">
        <v>4.14988507704178</v>
      </c>
    </row>
    <row r="48" customFormat="false" ht="12" hidden="false" customHeight="false" outlineLevel="0" collapsed="false">
      <c r="A48" s="26" t="s">
        <v>2193</v>
      </c>
      <c r="B48" s="26" t="s">
        <v>2706</v>
      </c>
      <c r="C48" s="26" t="n">
        <v>8</v>
      </c>
      <c r="D48" s="26" t="n">
        <v>11.5942028985507</v>
      </c>
      <c r="E48" s="26" t="n">
        <v>0.00274966420313329</v>
      </c>
      <c r="F48" s="26" t="s">
        <v>2956</v>
      </c>
      <c r="G48" s="26" t="n">
        <v>53</v>
      </c>
      <c r="H48" s="26" t="n">
        <v>444</v>
      </c>
      <c r="I48" s="26" t="n">
        <v>12092</v>
      </c>
      <c r="J48" s="26" t="n">
        <v>4.11082780894101</v>
      </c>
      <c r="K48" s="26" t="n">
        <v>0.941825919312804</v>
      </c>
      <c r="L48" s="26" t="n">
        <v>0.0802527127865245</v>
      </c>
      <c r="M48" s="26" t="n">
        <v>4.2743354422813</v>
      </c>
    </row>
    <row r="49" customFormat="false" ht="12" hidden="false" customHeight="false" outlineLevel="0" collapsed="false">
      <c r="A49" s="26" t="s">
        <v>2193</v>
      </c>
      <c r="B49" s="26" t="s">
        <v>2983</v>
      </c>
      <c r="C49" s="26" t="n">
        <v>5</v>
      </c>
      <c r="D49" s="26" t="n">
        <v>7.2463768115942</v>
      </c>
      <c r="E49" s="26" t="n">
        <v>0.00303006942782817</v>
      </c>
      <c r="F49" s="26" t="s">
        <v>2984</v>
      </c>
      <c r="G49" s="26" t="n">
        <v>53</v>
      </c>
      <c r="H49" s="26" t="n">
        <v>140</v>
      </c>
      <c r="I49" s="26" t="n">
        <v>12092</v>
      </c>
      <c r="J49" s="26" t="n">
        <v>8.14824797843665</v>
      </c>
      <c r="K49" s="26" t="n">
        <v>0.956492131504741</v>
      </c>
      <c r="L49" s="26" t="n">
        <v>0.0812348037358779</v>
      </c>
      <c r="M49" s="26" t="n">
        <v>4.70046863239258</v>
      </c>
    </row>
    <row r="50" customFormat="false" ht="12" hidden="false" customHeight="false" outlineLevel="0" collapsed="false">
      <c r="A50" s="26" t="s">
        <v>2193</v>
      </c>
      <c r="B50" s="26" t="s">
        <v>2985</v>
      </c>
      <c r="C50" s="26" t="n">
        <v>3</v>
      </c>
      <c r="D50" s="26" t="n">
        <v>4.34782608695652</v>
      </c>
      <c r="E50" s="26" t="n">
        <v>0.002959865819632</v>
      </c>
      <c r="F50" s="26" t="s">
        <v>2986</v>
      </c>
      <c r="G50" s="26" t="n">
        <v>53</v>
      </c>
      <c r="H50" s="26" t="n">
        <v>19</v>
      </c>
      <c r="I50" s="26" t="n">
        <v>12092</v>
      </c>
      <c r="J50" s="26" t="n">
        <v>36.0238331678252</v>
      </c>
      <c r="K50" s="26" t="n">
        <v>0.953209509751216</v>
      </c>
      <c r="L50" s="26" t="n">
        <v>0.0815406636653268</v>
      </c>
      <c r="M50" s="26" t="n">
        <v>4.59394697812102</v>
      </c>
    </row>
    <row r="51" customFormat="false" ht="12" hidden="false" customHeight="false" outlineLevel="0" collapsed="false">
      <c r="A51" s="26" t="s">
        <v>2193</v>
      </c>
      <c r="B51" s="26" t="s">
        <v>2778</v>
      </c>
      <c r="C51" s="26" t="n">
        <v>5</v>
      </c>
      <c r="D51" s="26" t="n">
        <v>7.2463768115942</v>
      </c>
      <c r="E51" s="26" t="n">
        <v>0.00295278396771268</v>
      </c>
      <c r="F51" s="26" t="s">
        <v>2987</v>
      </c>
      <c r="G51" s="26" t="n">
        <v>53</v>
      </c>
      <c r="H51" s="26" t="n">
        <v>139</v>
      </c>
      <c r="I51" s="26" t="n">
        <v>12092</v>
      </c>
      <c r="J51" s="26" t="n">
        <v>8.20686846749016</v>
      </c>
      <c r="K51" s="26" t="n">
        <v>0.952864933920171</v>
      </c>
      <c r="L51" s="26" t="n">
        <v>0.0835779160153969</v>
      </c>
      <c r="M51" s="26" t="n">
        <v>4.58319531849721</v>
      </c>
    </row>
    <row r="52" customFormat="false" ht="12" hidden="false" customHeight="false" outlineLevel="0" collapsed="false">
      <c r="A52" s="26" t="s">
        <v>2193</v>
      </c>
      <c r="B52" s="26" t="s">
        <v>2607</v>
      </c>
      <c r="C52" s="26" t="n">
        <v>5</v>
      </c>
      <c r="D52" s="26" t="n">
        <v>7.2463768115942</v>
      </c>
      <c r="E52" s="26" t="n">
        <v>0.00327022502337949</v>
      </c>
      <c r="F52" s="26" t="s">
        <v>2988</v>
      </c>
      <c r="G52" s="26" t="n">
        <v>53</v>
      </c>
      <c r="H52" s="26" t="n">
        <v>143</v>
      </c>
      <c r="I52" s="26" t="n">
        <v>12092</v>
      </c>
      <c r="J52" s="26" t="n">
        <v>7.97730571315477</v>
      </c>
      <c r="K52" s="26" t="n">
        <v>0.966077547361729</v>
      </c>
      <c r="L52" s="26" t="n">
        <v>0.0851948271391487</v>
      </c>
      <c r="M52" s="26" t="n">
        <v>5.06402058086586</v>
      </c>
    </row>
    <row r="53" customFormat="false" ht="12" hidden="false" customHeight="false" outlineLevel="0" collapsed="false">
      <c r="A53" s="26" t="s">
        <v>2232</v>
      </c>
      <c r="B53" s="26" t="s">
        <v>2989</v>
      </c>
      <c r="C53" s="26" t="n">
        <v>16</v>
      </c>
      <c r="D53" s="26" t="n">
        <v>23.1884057971014</v>
      </c>
      <c r="E53" s="26" t="n">
        <v>0.0144787375320024</v>
      </c>
      <c r="F53" s="26" t="s">
        <v>2990</v>
      </c>
      <c r="G53" s="26" t="n">
        <v>54</v>
      </c>
      <c r="H53" s="26" t="n">
        <v>2107</v>
      </c>
      <c r="I53" s="26" t="n">
        <v>13370</v>
      </c>
      <c r="J53" s="26" t="n">
        <v>1.88015257782699</v>
      </c>
      <c r="K53" s="26" t="n">
        <v>0.660152646030159</v>
      </c>
      <c r="L53" s="26" t="n">
        <v>0.0860123564927362</v>
      </c>
      <c r="M53" s="26" t="n">
        <v>14.1571791863392</v>
      </c>
    </row>
    <row r="54" customFormat="false" ht="12" hidden="false" customHeight="false" outlineLevel="0" collapsed="false">
      <c r="A54" s="26" t="s">
        <v>2232</v>
      </c>
      <c r="B54" s="26" t="s">
        <v>2991</v>
      </c>
      <c r="C54" s="26" t="n">
        <v>9</v>
      </c>
      <c r="D54" s="26" t="n">
        <v>13.0434782608695</v>
      </c>
      <c r="E54" s="26" t="n">
        <v>0.0135745934915499</v>
      </c>
      <c r="F54" s="26" t="s">
        <v>2992</v>
      </c>
      <c r="G54" s="26" t="n">
        <v>54</v>
      </c>
      <c r="H54" s="26" t="n">
        <v>808</v>
      </c>
      <c r="I54" s="26" t="n">
        <v>13370</v>
      </c>
      <c r="J54" s="26" t="n">
        <v>2.75783828382838</v>
      </c>
      <c r="K54" s="26" t="n">
        <v>0.636290653537338</v>
      </c>
      <c r="L54" s="26" t="n">
        <v>0.0878451169011363</v>
      </c>
      <c r="M54" s="26" t="n">
        <v>13.329291137185</v>
      </c>
    </row>
    <row r="55" customFormat="false" ht="12" hidden="false" customHeight="false" outlineLevel="0" collapsed="false">
      <c r="A55" s="26" t="s">
        <v>2193</v>
      </c>
      <c r="B55" s="26" t="s">
        <v>2631</v>
      </c>
      <c r="C55" s="26" t="n">
        <v>6</v>
      </c>
      <c r="D55" s="26" t="n">
        <v>8.69565217391304</v>
      </c>
      <c r="E55" s="26" t="n">
        <v>0.00385468425718223</v>
      </c>
      <c r="F55" s="26" t="s">
        <v>2993</v>
      </c>
      <c r="G55" s="26" t="n">
        <v>53</v>
      </c>
      <c r="H55" s="26" t="n">
        <v>244</v>
      </c>
      <c r="I55" s="26" t="n">
        <v>12092</v>
      </c>
      <c r="J55" s="26" t="n">
        <v>5.6102690999072</v>
      </c>
      <c r="K55" s="26" t="n">
        <v>0.981492571347661</v>
      </c>
      <c r="L55" s="26" t="n">
        <v>0.0972386101064779</v>
      </c>
      <c r="M55" s="26" t="n">
        <v>5.9433635777608</v>
      </c>
    </row>
    <row r="56" customFormat="false" ht="12" hidden="false" customHeight="false" outlineLevel="0" collapsed="false">
      <c r="A56" s="26" t="s">
        <v>2193</v>
      </c>
      <c r="B56" s="26" t="s">
        <v>2627</v>
      </c>
      <c r="C56" s="26" t="n">
        <v>3</v>
      </c>
      <c r="D56" s="26" t="n">
        <v>4.34782608695652</v>
      </c>
      <c r="E56" s="26" t="n">
        <v>0.00396560359942005</v>
      </c>
      <c r="F56" s="26" t="s">
        <v>2628</v>
      </c>
      <c r="G56" s="26" t="n">
        <v>53</v>
      </c>
      <c r="H56" s="26" t="n">
        <v>22</v>
      </c>
      <c r="I56" s="26" t="n">
        <v>12092</v>
      </c>
      <c r="J56" s="26" t="n">
        <v>31.1114922813036</v>
      </c>
      <c r="K56" s="26" t="n">
        <v>0.983503590719567</v>
      </c>
      <c r="L56" s="26" t="n">
        <v>0.0975259237172958</v>
      </c>
      <c r="M56" s="26" t="n">
        <v>6.10938231037918</v>
      </c>
    </row>
    <row r="57" customFormat="false" ht="12" hidden="false" customHeight="false" outlineLevel="0" collapsed="false">
      <c r="A57" s="26" t="s">
        <v>2193</v>
      </c>
      <c r="B57" s="26" t="s">
        <v>2994</v>
      </c>
      <c r="C57" s="26" t="n">
        <v>4</v>
      </c>
      <c r="D57" s="26" t="n">
        <v>5.79710144927536</v>
      </c>
      <c r="E57" s="26" t="n">
        <v>0.00422748293430236</v>
      </c>
      <c r="F57" s="26" t="s">
        <v>2995</v>
      </c>
      <c r="G57" s="26" t="n">
        <v>53</v>
      </c>
      <c r="H57" s="26" t="n">
        <v>76</v>
      </c>
      <c r="I57" s="26" t="n">
        <v>12092</v>
      </c>
      <c r="J57" s="26" t="n">
        <v>12.007944389275</v>
      </c>
      <c r="K57" s="26" t="n">
        <v>0.987427541069343</v>
      </c>
      <c r="L57" s="26" t="n">
        <v>0.0989516398617671</v>
      </c>
      <c r="M57" s="26" t="n">
        <v>6.50026195173483</v>
      </c>
    </row>
    <row r="58" customFormat="false" ht="12" hidden="false" customHeight="false" outlineLevel="0" collapsed="false">
      <c r="A58" s="26" t="s">
        <v>2193</v>
      </c>
      <c r="B58" s="26" t="s">
        <v>2996</v>
      </c>
      <c r="C58" s="26" t="n">
        <v>3</v>
      </c>
      <c r="D58" s="26" t="n">
        <v>4.34782608695652</v>
      </c>
      <c r="E58" s="26" t="n">
        <v>0.00433137385472702</v>
      </c>
      <c r="F58" s="26" t="s">
        <v>2997</v>
      </c>
      <c r="G58" s="26" t="n">
        <v>53</v>
      </c>
      <c r="H58" s="26" t="n">
        <v>23</v>
      </c>
      <c r="I58" s="26" t="n">
        <v>12092</v>
      </c>
      <c r="J58" s="26" t="n">
        <v>29.7588187038556</v>
      </c>
      <c r="K58" s="26" t="n">
        <v>0.988712137172954</v>
      </c>
      <c r="L58" s="26" t="n">
        <v>0.0990267424887125</v>
      </c>
      <c r="M58" s="26" t="n">
        <v>6.65490612413028</v>
      </c>
    </row>
    <row r="59" customFormat="false" ht="12" hidden="false" customHeight="false" outlineLevel="0" collapsed="false">
      <c r="A59" s="26" t="s">
        <v>2193</v>
      </c>
      <c r="B59" s="26" t="s">
        <v>2638</v>
      </c>
      <c r="C59" s="26" t="n">
        <v>6</v>
      </c>
      <c r="D59" s="26" t="n">
        <v>8.69565217391304</v>
      </c>
      <c r="E59" s="26" t="n">
        <v>0.00413042941337169</v>
      </c>
      <c r="F59" s="26" t="s">
        <v>2998</v>
      </c>
      <c r="G59" s="26" t="n">
        <v>53</v>
      </c>
      <c r="H59" s="26" t="n">
        <v>248</v>
      </c>
      <c r="I59" s="26" t="n">
        <v>12092</v>
      </c>
      <c r="J59" s="26" t="n">
        <v>5.51978088861838</v>
      </c>
      <c r="K59" s="26" t="n">
        <v>0.986095873946374</v>
      </c>
      <c r="L59" s="26" t="n">
        <v>0.0990289802687421</v>
      </c>
      <c r="M59" s="26" t="n">
        <v>6.35557857338021</v>
      </c>
    </row>
    <row r="60" customFormat="false" ht="12" hidden="false" customHeight="false" outlineLevel="0" collapsed="false">
      <c r="A60" s="26" t="s">
        <v>2193</v>
      </c>
      <c r="B60" s="26" t="s">
        <v>2999</v>
      </c>
      <c r="C60" s="26" t="n">
        <v>8</v>
      </c>
      <c r="D60" s="26" t="n">
        <v>11.5942028985507</v>
      </c>
      <c r="E60" s="26" t="n">
        <v>0.00484172949105845</v>
      </c>
      <c r="F60" s="26" t="s">
        <v>2974</v>
      </c>
      <c r="G60" s="26" t="n">
        <v>53</v>
      </c>
      <c r="H60" s="26" t="n">
        <v>492</v>
      </c>
      <c r="I60" s="26" t="n">
        <v>12092</v>
      </c>
      <c r="J60" s="26" t="n">
        <v>3.70977143733701</v>
      </c>
      <c r="K60" s="26" t="n">
        <v>0.99335342609942</v>
      </c>
      <c r="L60" s="26" t="n">
        <v>0.107694464410207</v>
      </c>
      <c r="M60" s="26" t="n">
        <v>7.41110888262519</v>
      </c>
    </row>
    <row r="61" customFormat="false" ht="12" hidden="false" customHeight="false" outlineLevel="0" collapsed="false">
      <c r="A61" s="26" t="s">
        <v>2193</v>
      </c>
      <c r="B61" s="26" t="s">
        <v>2937</v>
      </c>
      <c r="C61" s="26" t="n">
        <v>5</v>
      </c>
      <c r="D61" s="26" t="n">
        <v>7.2463768115942</v>
      </c>
      <c r="E61" s="26" t="n">
        <v>0.00532451018496309</v>
      </c>
      <c r="F61" s="26" t="s">
        <v>2976</v>
      </c>
      <c r="G61" s="26" t="n">
        <v>53</v>
      </c>
      <c r="H61" s="26" t="n">
        <v>164</v>
      </c>
      <c r="I61" s="26" t="n">
        <v>12092</v>
      </c>
      <c r="J61" s="26" t="n">
        <v>6.9558214450069</v>
      </c>
      <c r="K61" s="26" t="n">
        <v>0.995973727195742</v>
      </c>
      <c r="L61" s="26" t="n">
        <v>0.115341557143186</v>
      </c>
      <c r="M61" s="26" t="n">
        <v>8.12116684576803</v>
      </c>
    </row>
    <row r="62" customFormat="false" ht="12" hidden="false" customHeight="false" outlineLevel="0" collapsed="false">
      <c r="A62" s="26" t="s">
        <v>2193</v>
      </c>
      <c r="B62" s="26" t="s">
        <v>2915</v>
      </c>
      <c r="C62" s="26" t="n">
        <v>5</v>
      </c>
      <c r="D62" s="26" t="n">
        <v>7.2463768115942</v>
      </c>
      <c r="E62" s="26" t="n">
        <v>0.00579514802109279</v>
      </c>
      <c r="F62" s="26" t="s">
        <v>2976</v>
      </c>
      <c r="G62" s="26" t="n">
        <v>53</v>
      </c>
      <c r="H62" s="26" t="n">
        <v>168</v>
      </c>
      <c r="I62" s="26" t="n">
        <v>12092</v>
      </c>
      <c r="J62" s="26" t="n">
        <v>6.79020664869721</v>
      </c>
      <c r="K62" s="26" t="n">
        <v>0.997530652209229</v>
      </c>
      <c r="L62" s="26" t="n">
        <v>0.122358793701004</v>
      </c>
      <c r="M62" s="26" t="n">
        <v>8.80845156331479</v>
      </c>
    </row>
    <row r="63" customFormat="false" ht="12" hidden="false" customHeight="false" outlineLevel="0" collapsed="false">
      <c r="A63" s="26" t="s">
        <v>2193</v>
      </c>
      <c r="B63" s="26" t="s">
        <v>2399</v>
      </c>
      <c r="C63" s="26" t="n">
        <v>7</v>
      </c>
      <c r="D63" s="26" t="n">
        <v>10.1449275362318</v>
      </c>
      <c r="E63" s="26" t="n">
        <v>0.00614758195913321</v>
      </c>
      <c r="F63" s="26" t="s">
        <v>3000</v>
      </c>
      <c r="G63" s="26" t="n">
        <v>53</v>
      </c>
      <c r="H63" s="26" t="n">
        <v>388</v>
      </c>
      <c r="I63" s="26" t="n">
        <v>12092</v>
      </c>
      <c r="J63" s="26" t="n">
        <v>4.11612526745769</v>
      </c>
      <c r="K63" s="26" t="n">
        <v>0.99828793065602</v>
      </c>
      <c r="L63" s="26" t="n">
        <v>0.12674968263019</v>
      </c>
      <c r="M63" s="26" t="n">
        <v>9.31996258251084</v>
      </c>
    </row>
    <row r="64" customFormat="false" ht="12" hidden="false" customHeight="false" outlineLevel="0" collapsed="false">
      <c r="A64" s="26" t="s">
        <v>2193</v>
      </c>
      <c r="B64" s="26" t="s">
        <v>2650</v>
      </c>
      <c r="C64" s="26" t="n">
        <v>3</v>
      </c>
      <c r="D64" s="26" t="n">
        <v>4.34782608695652</v>
      </c>
      <c r="E64" s="26" t="n">
        <v>0.00638324205742116</v>
      </c>
      <c r="F64" s="26" t="s">
        <v>2628</v>
      </c>
      <c r="G64" s="26" t="n">
        <v>53</v>
      </c>
      <c r="H64" s="26" t="n">
        <v>28</v>
      </c>
      <c r="I64" s="26" t="n">
        <v>12092</v>
      </c>
      <c r="J64" s="26" t="n">
        <v>24.4447439353099</v>
      </c>
      <c r="K64" s="26" t="n">
        <v>0.998659917673101</v>
      </c>
      <c r="L64" s="26" t="n">
        <v>0.128738401722403</v>
      </c>
      <c r="M64" s="26" t="n">
        <v>9.66049076809501</v>
      </c>
    </row>
    <row r="65" customFormat="false" ht="12" hidden="false" customHeight="false" outlineLevel="0" collapsed="false">
      <c r="A65" s="26" t="s">
        <v>2193</v>
      </c>
      <c r="B65" s="26" t="s">
        <v>2810</v>
      </c>
      <c r="C65" s="26" t="n">
        <v>4</v>
      </c>
      <c r="D65" s="26" t="n">
        <v>5.79710144927536</v>
      </c>
      <c r="E65" s="26" t="n">
        <v>0.00656712238506225</v>
      </c>
      <c r="F65" s="26" t="s">
        <v>3001</v>
      </c>
      <c r="G65" s="26" t="n">
        <v>53</v>
      </c>
      <c r="H65" s="26" t="n">
        <v>89</v>
      </c>
      <c r="I65" s="26" t="n">
        <v>12092</v>
      </c>
      <c r="J65" s="26" t="n">
        <v>10.2539749841</v>
      </c>
      <c r="K65" s="26" t="n">
        <v>0.998893120600069</v>
      </c>
      <c r="L65" s="26" t="n">
        <v>0.129686908355098</v>
      </c>
      <c r="M65" s="26" t="n">
        <v>9.92536473436129</v>
      </c>
    </row>
    <row r="66" customFormat="false" ht="12" hidden="false" customHeight="false" outlineLevel="0" collapsed="false">
      <c r="A66" s="26" t="s">
        <v>2193</v>
      </c>
      <c r="B66" s="26" t="s">
        <v>3002</v>
      </c>
      <c r="C66" s="26" t="n">
        <v>5</v>
      </c>
      <c r="D66" s="26" t="n">
        <v>7.2463768115942</v>
      </c>
      <c r="E66" s="26" t="n">
        <v>0.0070916563176058</v>
      </c>
      <c r="F66" s="26" t="s">
        <v>2976</v>
      </c>
      <c r="G66" s="26" t="n">
        <v>53</v>
      </c>
      <c r="H66" s="26" t="n">
        <v>178</v>
      </c>
      <c r="I66" s="26" t="n">
        <v>12092</v>
      </c>
      <c r="J66" s="26" t="n">
        <v>6.40873436506254</v>
      </c>
      <c r="K66" s="26" t="n">
        <v>0.999358550465899</v>
      </c>
      <c r="L66" s="26" t="n">
        <v>0.131840986212347</v>
      </c>
      <c r="M66" s="26" t="n">
        <v>10.6769469478426</v>
      </c>
    </row>
    <row r="67" customFormat="false" ht="12" hidden="false" customHeight="false" outlineLevel="0" collapsed="false">
      <c r="A67" s="26" t="s">
        <v>2232</v>
      </c>
      <c r="B67" s="26" t="s">
        <v>2553</v>
      </c>
      <c r="C67" s="26" t="n">
        <v>10</v>
      </c>
      <c r="D67" s="26" t="n">
        <v>14.4927536231884</v>
      </c>
      <c r="E67" s="26" t="n">
        <v>0.0246065682209141</v>
      </c>
      <c r="F67" s="26" t="s">
        <v>3003</v>
      </c>
      <c r="G67" s="26" t="n">
        <v>54</v>
      </c>
      <c r="H67" s="26" t="n">
        <v>1078</v>
      </c>
      <c r="I67" s="26" t="n">
        <v>13370</v>
      </c>
      <c r="J67" s="26" t="n">
        <v>2.29677729677729</v>
      </c>
      <c r="K67" s="26" t="n">
        <v>0.841763313434952</v>
      </c>
      <c r="L67" s="26" t="n">
        <v>0.132222781293055</v>
      </c>
      <c r="M67" s="26" t="n">
        <v>22.9542623155541</v>
      </c>
    </row>
    <row r="68" customFormat="false" ht="12" hidden="false" customHeight="false" outlineLevel="0" collapsed="false">
      <c r="A68" s="26" t="s">
        <v>2193</v>
      </c>
      <c r="B68" s="26" t="s">
        <v>2301</v>
      </c>
      <c r="C68" s="26" t="n">
        <v>9</v>
      </c>
      <c r="D68" s="26" t="n">
        <v>13.0434782608695</v>
      </c>
      <c r="E68" s="26" t="n">
        <v>0.00705682251448353</v>
      </c>
      <c r="F68" s="26" t="s">
        <v>3004</v>
      </c>
      <c r="G68" s="26" t="n">
        <v>53</v>
      </c>
      <c r="H68" s="26" t="n">
        <v>665</v>
      </c>
      <c r="I68" s="26" t="n">
        <v>12092</v>
      </c>
      <c r="J68" s="26" t="n">
        <v>3.08775712867073</v>
      </c>
      <c r="K68" s="26" t="n">
        <v>0.999334878188398</v>
      </c>
      <c r="L68" s="26" t="n">
        <v>0.133628923868021</v>
      </c>
      <c r="M68" s="26" t="n">
        <v>10.6272178033782</v>
      </c>
    </row>
    <row r="69" customFormat="false" ht="12" hidden="false" customHeight="false" outlineLevel="0" collapsed="false">
      <c r="A69" s="26" t="s">
        <v>2193</v>
      </c>
      <c r="B69" s="26" t="s">
        <v>2601</v>
      </c>
      <c r="C69" s="26" t="n">
        <v>7</v>
      </c>
      <c r="D69" s="26" t="n">
        <v>10.1449275362318</v>
      </c>
      <c r="E69" s="26" t="n">
        <v>0.00702197454085599</v>
      </c>
      <c r="F69" s="26" t="s">
        <v>2967</v>
      </c>
      <c r="G69" s="26" t="n">
        <v>53</v>
      </c>
      <c r="H69" s="26" t="n">
        <v>399</v>
      </c>
      <c r="I69" s="26" t="n">
        <v>12092</v>
      </c>
      <c r="J69" s="26" t="n">
        <v>4.00264812975835</v>
      </c>
      <c r="K69" s="26" t="n">
        <v>0.999310323010789</v>
      </c>
      <c r="L69" s="26" t="n">
        <v>0.135484240170394</v>
      </c>
      <c r="M69" s="26" t="n">
        <v>10.5774424732096</v>
      </c>
    </row>
    <row r="70" customFormat="false" ht="12" hidden="false" customHeight="false" outlineLevel="0" collapsed="false">
      <c r="A70" s="26" t="s">
        <v>2193</v>
      </c>
      <c r="B70" s="26" t="s">
        <v>3005</v>
      </c>
      <c r="C70" s="26" t="n">
        <v>5</v>
      </c>
      <c r="D70" s="26" t="n">
        <v>7.2463768115942</v>
      </c>
      <c r="E70" s="26" t="n">
        <v>0.00810536896114573</v>
      </c>
      <c r="F70" s="26" t="s">
        <v>2976</v>
      </c>
      <c r="G70" s="26" t="n">
        <v>53</v>
      </c>
      <c r="H70" s="26" t="n">
        <v>185</v>
      </c>
      <c r="I70" s="26" t="n">
        <v>12092</v>
      </c>
      <c r="J70" s="26" t="n">
        <v>6.16624171341152</v>
      </c>
      <c r="K70" s="26" t="n">
        <v>0.999776693015117</v>
      </c>
      <c r="L70" s="26" t="n">
        <v>0.14668110108014</v>
      </c>
      <c r="M70" s="26" t="n">
        <v>12.1128304788178</v>
      </c>
    </row>
    <row r="71" customFormat="false" ht="12" hidden="false" customHeight="false" outlineLevel="0" collapsed="false">
      <c r="A71" s="26" t="s">
        <v>2193</v>
      </c>
      <c r="B71" s="26" t="s">
        <v>2693</v>
      </c>
      <c r="C71" s="26" t="n">
        <v>4</v>
      </c>
      <c r="D71" s="26" t="n">
        <v>5.79710144927536</v>
      </c>
      <c r="E71" s="26" t="n">
        <v>0.00880174481895461</v>
      </c>
      <c r="F71" s="26" t="s">
        <v>3006</v>
      </c>
      <c r="G71" s="26" t="n">
        <v>53</v>
      </c>
      <c r="H71" s="26" t="n">
        <v>99</v>
      </c>
      <c r="I71" s="26" t="n">
        <v>12092</v>
      </c>
      <c r="J71" s="26" t="n">
        <v>9.21821993520106</v>
      </c>
      <c r="K71" s="26" t="n">
        <v>0.999891899842325</v>
      </c>
      <c r="L71" s="26" t="n">
        <v>0.155591999620669</v>
      </c>
      <c r="M71" s="26" t="n">
        <v>13.0866563920609</v>
      </c>
    </row>
    <row r="72" customFormat="false" ht="12" hidden="false" customHeight="false" outlineLevel="0" collapsed="false">
      <c r="A72" s="26" t="s">
        <v>2193</v>
      </c>
      <c r="B72" s="26" t="s">
        <v>2669</v>
      </c>
      <c r="C72" s="26" t="n">
        <v>3</v>
      </c>
      <c r="D72" s="26" t="n">
        <v>4.34782608695652</v>
      </c>
      <c r="E72" s="26" t="n">
        <v>0.0109730060560677</v>
      </c>
      <c r="F72" s="26" t="s">
        <v>2997</v>
      </c>
      <c r="G72" s="26" t="n">
        <v>53</v>
      </c>
      <c r="H72" s="26" t="n">
        <v>37</v>
      </c>
      <c r="I72" s="26" t="n">
        <v>12092</v>
      </c>
      <c r="J72" s="26" t="n">
        <v>18.4987251402345</v>
      </c>
      <c r="K72" s="26" t="n">
        <v>0.999988779455383</v>
      </c>
      <c r="L72" s="26" t="n">
        <v>0.181237130776969</v>
      </c>
      <c r="M72" s="26" t="n">
        <v>16.0584841855092</v>
      </c>
    </row>
    <row r="73" customFormat="false" ht="12" hidden="false" customHeight="false" outlineLevel="0" collapsed="false">
      <c r="A73" s="26" t="s">
        <v>2193</v>
      </c>
      <c r="B73" s="26" t="s">
        <v>2285</v>
      </c>
      <c r="C73" s="26" t="n">
        <v>9</v>
      </c>
      <c r="D73" s="26" t="n">
        <v>13.0434782608695</v>
      </c>
      <c r="E73" s="26" t="n">
        <v>0.0106380215729502</v>
      </c>
      <c r="F73" s="26" t="s">
        <v>2972</v>
      </c>
      <c r="G73" s="26" t="n">
        <v>53</v>
      </c>
      <c r="H73" s="26" t="n">
        <v>714</v>
      </c>
      <c r="I73" s="26" t="n">
        <v>12092</v>
      </c>
      <c r="J73" s="26" t="n">
        <v>2.87585222768352</v>
      </c>
      <c r="K73" s="26" t="n">
        <v>0.999984080171836</v>
      </c>
      <c r="L73" s="26" t="n">
        <v>0.181982648407428</v>
      </c>
      <c r="M73" s="26" t="n">
        <v>15.6062853554931</v>
      </c>
    </row>
    <row r="74" customFormat="false" ht="12" hidden="false" customHeight="false" outlineLevel="0" collapsed="false">
      <c r="A74" s="26" t="s">
        <v>2193</v>
      </c>
      <c r="B74" s="26" t="s">
        <v>2786</v>
      </c>
      <c r="C74" s="26" t="n">
        <v>4</v>
      </c>
      <c r="D74" s="26" t="n">
        <v>5.79710144927536</v>
      </c>
      <c r="E74" s="26" t="n">
        <v>0.010874058407506</v>
      </c>
      <c r="F74" s="26" t="s">
        <v>3001</v>
      </c>
      <c r="G74" s="26" t="n">
        <v>53</v>
      </c>
      <c r="H74" s="26" t="n">
        <v>107</v>
      </c>
      <c r="I74" s="26" t="n">
        <v>12092</v>
      </c>
      <c r="J74" s="26" t="n">
        <v>8.52900722976547</v>
      </c>
      <c r="K74" s="26" t="n">
        <v>0.999987557870963</v>
      </c>
      <c r="L74" s="26" t="n">
        <v>0.182648556514221</v>
      </c>
      <c r="M74" s="26" t="n">
        <v>15.925150600472</v>
      </c>
    </row>
    <row r="75" customFormat="false" ht="12" hidden="false" customHeight="false" outlineLevel="0" collapsed="false">
      <c r="A75" s="26" t="s">
        <v>2193</v>
      </c>
      <c r="B75" s="26" t="s">
        <v>3007</v>
      </c>
      <c r="C75" s="26" t="n">
        <v>5</v>
      </c>
      <c r="D75" s="26" t="n">
        <v>7.2463768115942</v>
      </c>
      <c r="E75" s="26" t="n">
        <v>0.0118995277245443</v>
      </c>
      <c r="F75" s="26" t="s">
        <v>2976</v>
      </c>
      <c r="G75" s="26" t="n">
        <v>53</v>
      </c>
      <c r="H75" s="26" t="n">
        <v>207</v>
      </c>
      <c r="I75" s="26" t="n">
        <v>12092</v>
      </c>
      <c r="J75" s="26" t="n">
        <v>5.51089235256585</v>
      </c>
      <c r="K75" s="26" t="n">
        <v>0.999995738687361</v>
      </c>
      <c r="L75" s="26" t="n">
        <v>0.186247398525961</v>
      </c>
      <c r="M75" s="26" t="n">
        <v>17.2974101291029</v>
      </c>
    </row>
    <row r="76" customFormat="false" ht="12" hidden="false" customHeight="false" outlineLevel="0" collapsed="false">
      <c r="A76" s="26" t="s">
        <v>2193</v>
      </c>
      <c r="B76" s="26" t="s">
        <v>3008</v>
      </c>
      <c r="C76" s="26" t="n">
        <v>6</v>
      </c>
      <c r="D76" s="26" t="n">
        <v>8.69565217391304</v>
      </c>
      <c r="E76" s="26" t="n">
        <v>0.0121282460470613</v>
      </c>
      <c r="F76" s="26" t="s">
        <v>3009</v>
      </c>
      <c r="G76" s="26" t="n">
        <v>53</v>
      </c>
      <c r="H76" s="26" t="n">
        <v>322</v>
      </c>
      <c r="I76" s="26" t="n">
        <v>12092</v>
      </c>
      <c r="J76" s="26" t="n">
        <v>4.25125981483651</v>
      </c>
      <c r="K76" s="26" t="n">
        <v>0.999996645045439</v>
      </c>
      <c r="L76" s="26" t="n">
        <v>0.186688041323</v>
      </c>
      <c r="M76" s="26" t="n">
        <v>17.600599793371</v>
      </c>
    </row>
    <row r="77" customFormat="false" ht="12" hidden="false" customHeight="false" outlineLevel="0" collapsed="false">
      <c r="A77" s="26" t="s">
        <v>2193</v>
      </c>
      <c r="B77" s="26" t="s">
        <v>2682</v>
      </c>
      <c r="C77" s="26" t="n">
        <v>6</v>
      </c>
      <c r="D77" s="26" t="n">
        <v>8.69565217391304</v>
      </c>
      <c r="E77" s="26" t="n">
        <v>0.011829594236044</v>
      </c>
      <c r="F77" s="26" t="s">
        <v>3010</v>
      </c>
      <c r="G77" s="26" t="n">
        <v>53</v>
      </c>
      <c r="H77" s="26" t="n">
        <v>320</v>
      </c>
      <c r="I77" s="26" t="n">
        <v>12092</v>
      </c>
      <c r="J77" s="26" t="n">
        <v>4.27783018867924</v>
      </c>
      <c r="K77" s="26" t="n">
        <v>0.999995415477574</v>
      </c>
      <c r="L77" s="26" t="n">
        <v>0.188079588992581</v>
      </c>
      <c r="M77" s="26" t="n">
        <v>17.204497635219</v>
      </c>
    </row>
    <row r="78" customFormat="false" ht="12" hidden="false" customHeight="false" outlineLevel="0" collapsed="false">
      <c r="A78" s="26" t="s">
        <v>2193</v>
      </c>
      <c r="B78" s="26" t="s">
        <v>3011</v>
      </c>
      <c r="C78" s="26" t="n">
        <v>6</v>
      </c>
      <c r="D78" s="26" t="n">
        <v>8.69565217391304</v>
      </c>
      <c r="E78" s="26" t="n">
        <v>0.0116821758694052</v>
      </c>
      <c r="F78" s="26" t="s">
        <v>3012</v>
      </c>
      <c r="G78" s="26" t="n">
        <v>53</v>
      </c>
      <c r="H78" s="26" t="n">
        <v>319</v>
      </c>
      <c r="I78" s="26" t="n">
        <v>12092</v>
      </c>
      <c r="J78" s="26" t="n">
        <v>4.29124031466256</v>
      </c>
      <c r="K78" s="26" t="n">
        <v>0.999994651689949</v>
      </c>
      <c r="L78" s="26" t="n">
        <v>0.188838775117778</v>
      </c>
      <c r="M78" s="26" t="n">
        <v>17.0083195182633</v>
      </c>
    </row>
    <row r="79" customFormat="false" ht="12" hidden="false" customHeight="false" outlineLevel="0" collapsed="false">
      <c r="A79" s="26" t="s">
        <v>2193</v>
      </c>
      <c r="B79" s="26" t="s">
        <v>2308</v>
      </c>
      <c r="C79" s="26" t="n">
        <v>3</v>
      </c>
      <c r="D79" s="26" t="n">
        <v>4.34782608695652</v>
      </c>
      <c r="E79" s="26" t="n">
        <v>0.01274636284452</v>
      </c>
      <c r="F79" s="26" t="s">
        <v>3013</v>
      </c>
      <c r="G79" s="26" t="n">
        <v>53</v>
      </c>
      <c r="H79" s="26" t="n">
        <v>40</v>
      </c>
      <c r="I79" s="26" t="n">
        <v>12092</v>
      </c>
      <c r="J79" s="26" t="n">
        <v>17.1113207547169</v>
      </c>
      <c r="K79" s="26" t="n">
        <v>0.999998242517936</v>
      </c>
      <c r="L79" s="26" t="n">
        <v>0.192438400222939</v>
      </c>
      <c r="M79" s="26" t="n">
        <v>18.4147750502006</v>
      </c>
    </row>
    <row r="80" customFormat="false" ht="12" hidden="false" customHeight="false" outlineLevel="0" collapsed="false">
      <c r="A80" s="26" t="s">
        <v>2193</v>
      </c>
      <c r="B80" s="26" t="s">
        <v>2680</v>
      </c>
      <c r="C80" s="26" t="n">
        <v>3</v>
      </c>
      <c r="D80" s="26" t="n">
        <v>4.34782608695652</v>
      </c>
      <c r="E80" s="26" t="n">
        <v>0.01274636284452</v>
      </c>
      <c r="F80" s="26" t="s">
        <v>2997</v>
      </c>
      <c r="G80" s="26" t="n">
        <v>53</v>
      </c>
      <c r="H80" s="26" t="n">
        <v>40</v>
      </c>
      <c r="I80" s="26" t="n">
        <v>12092</v>
      </c>
      <c r="J80" s="26" t="n">
        <v>17.1113207547169</v>
      </c>
      <c r="K80" s="26" t="n">
        <v>0.999998242517936</v>
      </c>
      <c r="L80" s="26" t="n">
        <v>0.192438400222939</v>
      </c>
      <c r="M80" s="26" t="n">
        <v>18.4147750502006</v>
      </c>
    </row>
    <row r="81" customFormat="false" ht="12" hidden="false" customHeight="false" outlineLevel="0" collapsed="false">
      <c r="A81" s="26" t="s">
        <v>2193</v>
      </c>
      <c r="B81" s="26" t="s">
        <v>3014</v>
      </c>
      <c r="C81" s="26" t="n">
        <v>5</v>
      </c>
      <c r="D81" s="26" t="n">
        <v>7.2463768115942</v>
      </c>
      <c r="E81" s="26" t="n">
        <v>0.0141632590129356</v>
      </c>
      <c r="F81" s="26" t="s">
        <v>2976</v>
      </c>
      <c r="G81" s="26" t="n">
        <v>53</v>
      </c>
      <c r="H81" s="26" t="n">
        <v>218</v>
      </c>
      <c r="I81" s="26" t="n">
        <v>12092</v>
      </c>
      <c r="J81" s="26" t="n">
        <v>5.23281980266574</v>
      </c>
      <c r="K81" s="26" t="n">
        <v>0.999999601374788</v>
      </c>
      <c r="L81" s="26" t="n">
        <v>0.202836968253737</v>
      </c>
      <c r="M81" s="26" t="n">
        <v>20.2527374030296</v>
      </c>
    </row>
    <row r="82" customFormat="false" ht="12" hidden="false" customHeight="false" outlineLevel="0" collapsed="false">
      <c r="A82" s="26" t="s">
        <v>2193</v>
      </c>
      <c r="B82" s="26" t="s">
        <v>2381</v>
      </c>
      <c r="C82" s="26" t="n">
        <v>6</v>
      </c>
      <c r="D82" s="26" t="n">
        <v>8.69565217391304</v>
      </c>
      <c r="E82" s="26" t="n">
        <v>0.0148774143047887</v>
      </c>
      <c r="F82" s="26" t="s">
        <v>2968</v>
      </c>
      <c r="G82" s="26" t="n">
        <v>53</v>
      </c>
      <c r="H82" s="26" t="n">
        <v>339</v>
      </c>
      <c r="I82" s="26" t="n">
        <v>12092</v>
      </c>
      <c r="J82" s="26" t="n">
        <v>4.03806979462347</v>
      </c>
      <c r="K82" s="26" t="n">
        <v>0.999999811437523</v>
      </c>
      <c r="L82" s="26" t="n">
        <v>0.203639636083535</v>
      </c>
      <c r="M82" s="26" t="n">
        <v>21.1643473974546</v>
      </c>
    </row>
    <row r="83" customFormat="false" ht="12" hidden="false" customHeight="false" outlineLevel="0" collapsed="false">
      <c r="A83" s="26" t="s">
        <v>2193</v>
      </c>
      <c r="B83" s="26" t="s">
        <v>2451</v>
      </c>
      <c r="C83" s="26" t="n">
        <v>6</v>
      </c>
      <c r="D83" s="26" t="n">
        <v>8.69565217391304</v>
      </c>
      <c r="E83" s="26" t="n">
        <v>0.0147050361687819</v>
      </c>
      <c r="F83" s="26" t="s">
        <v>2968</v>
      </c>
      <c r="G83" s="26" t="n">
        <v>53</v>
      </c>
      <c r="H83" s="26" t="n">
        <v>338</v>
      </c>
      <c r="I83" s="26" t="n">
        <v>12092</v>
      </c>
      <c r="J83" s="26" t="n">
        <v>4.05001674667857</v>
      </c>
      <c r="K83" s="26" t="n">
        <v>0.999999774082616</v>
      </c>
      <c r="L83" s="26" t="n">
        <v>0.204197647463483</v>
      </c>
      <c r="M83" s="26" t="n">
        <v>20.9452072576684</v>
      </c>
    </row>
    <row r="84" customFormat="false" ht="12" hidden="false" customHeight="false" outlineLevel="0" collapsed="false">
      <c r="A84" s="26" t="s">
        <v>2193</v>
      </c>
      <c r="B84" s="26" t="s">
        <v>2436</v>
      </c>
      <c r="C84" s="26" t="n">
        <v>6</v>
      </c>
      <c r="D84" s="26" t="n">
        <v>8.69565217391304</v>
      </c>
      <c r="E84" s="26" t="n">
        <v>0.0138633953426217</v>
      </c>
      <c r="F84" s="26" t="s">
        <v>2968</v>
      </c>
      <c r="G84" s="26" t="n">
        <v>53</v>
      </c>
      <c r="H84" s="26" t="n">
        <v>333</v>
      </c>
      <c r="I84" s="26" t="n">
        <v>12092</v>
      </c>
      <c r="J84" s="26" t="n">
        <v>4.11082780894101</v>
      </c>
      <c r="K84" s="26" t="n">
        <v>0.999999454237839</v>
      </c>
      <c r="L84" s="26" t="n">
        <v>0.204596759654114</v>
      </c>
      <c r="M84" s="26" t="n">
        <v>19.8670289149939</v>
      </c>
    </row>
    <row r="85" customFormat="false" ht="12" hidden="false" customHeight="false" outlineLevel="0" collapsed="false">
      <c r="A85" s="26" t="s">
        <v>2193</v>
      </c>
      <c r="B85" s="26" t="s">
        <v>2590</v>
      </c>
      <c r="C85" s="26" t="n">
        <v>4</v>
      </c>
      <c r="D85" s="26" t="n">
        <v>5.79710144927536</v>
      </c>
      <c r="E85" s="26" t="n">
        <v>0.0141490979352414</v>
      </c>
      <c r="F85" s="26" t="s">
        <v>3015</v>
      </c>
      <c r="G85" s="26" t="n">
        <v>53</v>
      </c>
      <c r="H85" s="26" t="n">
        <v>118</v>
      </c>
      <c r="I85" s="26" t="n">
        <v>12092</v>
      </c>
      <c r="J85" s="26" t="n">
        <v>7.73393028461784</v>
      </c>
      <c r="K85" s="26" t="n">
        <v>0.999999595415706</v>
      </c>
      <c r="L85" s="26" t="n">
        <v>0.205471434489975</v>
      </c>
      <c r="M85" s="26" t="n">
        <v>20.234561503756</v>
      </c>
    </row>
    <row r="86" customFormat="false" ht="12" hidden="false" customHeight="false" outlineLevel="0" collapsed="false">
      <c r="A86" s="26" t="s">
        <v>2193</v>
      </c>
      <c r="B86" s="26" t="s">
        <v>2684</v>
      </c>
      <c r="C86" s="26" t="n">
        <v>3</v>
      </c>
      <c r="D86" s="26" t="n">
        <v>4.34782608695652</v>
      </c>
      <c r="E86" s="26" t="n">
        <v>0.014636016411726</v>
      </c>
      <c r="F86" s="26" t="s">
        <v>3016</v>
      </c>
      <c r="G86" s="26" t="n">
        <v>53</v>
      </c>
      <c r="H86" s="26" t="n">
        <v>43</v>
      </c>
      <c r="I86" s="26" t="n">
        <v>12092</v>
      </c>
      <c r="J86" s="26" t="n">
        <v>15.9175076788064</v>
      </c>
      <c r="K86" s="26" t="n">
        <v>0.999999757129512</v>
      </c>
      <c r="L86" s="26" t="n">
        <v>0.206076960594384</v>
      </c>
      <c r="M86" s="26" t="n">
        <v>20.8573042073192</v>
      </c>
    </row>
    <row r="87" customFormat="false" ht="12" hidden="false" customHeight="false" outlineLevel="0" collapsed="false">
      <c r="A87" s="26" t="s">
        <v>2232</v>
      </c>
      <c r="B87" s="26" t="s">
        <v>3017</v>
      </c>
      <c r="C87" s="26" t="n">
        <v>3</v>
      </c>
      <c r="D87" s="26" t="n">
        <v>4.34782608695652</v>
      </c>
      <c r="E87" s="26" t="n">
        <v>0.0437194795720269</v>
      </c>
      <c r="F87" s="26" t="s">
        <v>3018</v>
      </c>
      <c r="G87" s="26" t="n">
        <v>54</v>
      </c>
      <c r="H87" s="26" t="n">
        <v>84</v>
      </c>
      <c r="I87" s="26" t="n">
        <v>13370</v>
      </c>
      <c r="J87" s="26" t="n">
        <v>8.84259259259259</v>
      </c>
      <c r="K87" s="26" t="n">
        <v>0.963414172475914</v>
      </c>
      <c r="L87" s="26" t="n">
        <v>0.210450265892834</v>
      </c>
      <c r="M87" s="26" t="n">
        <v>37.3685479821765</v>
      </c>
    </row>
    <row r="88" customFormat="false" ht="12" hidden="false" customHeight="false" outlineLevel="0" collapsed="false">
      <c r="A88" s="26" t="s">
        <v>2193</v>
      </c>
      <c r="B88" s="26" t="s">
        <v>2339</v>
      </c>
      <c r="C88" s="26" t="n">
        <v>3</v>
      </c>
      <c r="D88" s="26" t="n">
        <v>4.34782608695652</v>
      </c>
      <c r="E88" s="26" t="n">
        <v>0.0159588310704809</v>
      </c>
      <c r="F88" s="26" t="s">
        <v>3019</v>
      </c>
      <c r="G88" s="26" t="n">
        <v>53</v>
      </c>
      <c r="H88" s="26" t="n">
        <v>45</v>
      </c>
      <c r="I88" s="26" t="n">
        <v>12092</v>
      </c>
      <c r="J88" s="26" t="n">
        <v>15.2100628930817</v>
      </c>
      <c r="K88" s="26" t="n">
        <v>0.999999939367417</v>
      </c>
      <c r="L88" s="26" t="n">
        <v>0.214038021627263</v>
      </c>
      <c r="M88" s="26" t="n">
        <v>22.5261934895265</v>
      </c>
    </row>
    <row r="89" customFormat="false" ht="12" hidden="false" customHeight="false" outlineLevel="0" collapsed="false">
      <c r="A89" s="26" t="s">
        <v>2232</v>
      </c>
      <c r="B89" s="26" t="s">
        <v>2605</v>
      </c>
      <c r="C89" s="26" t="n">
        <v>4</v>
      </c>
      <c r="D89" s="26" t="n">
        <v>5.79710144927536</v>
      </c>
      <c r="E89" s="26" t="n">
        <v>0.048709667636354</v>
      </c>
      <c r="F89" s="26" t="s">
        <v>3020</v>
      </c>
      <c r="G89" s="26" t="n">
        <v>54</v>
      </c>
      <c r="H89" s="26" t="n">
        <v>207</v>
      </c>
      <c r="I89" s="26" t="n">
        <v>13370</v>
      </c>
      <c r="J89" s="26" t="n">
        <v>4.78439792449454</v>
      </c>
      <c r="K89" s="26" t="n">
        <v>0.975159052578412</v>
      </c>
      <c r="L89" s="26" t="n">
        <v>0.21835201911901</v>
      </c>
      <c r="M89" s="26" t="n">
        <v>40.7061298126642</v>
      </c>
    </row>
    <row r="90" customFormat="false" ht="12" hidden="false" customHeight="false" outlineLevel="0" collapsed="false">
      <c r="A90" s="26" t="s">
        <v>2193</v>
      </c>
      <c r="B90" s="26" t="s">
        <v>2374</v>
      </c>
      <c r="C90" s="26" t="n">
        <v>3</v>
      </c>
      <c r="D90" s="26" t="n">
        <v>4.34782608695652</v>
      </c>
      <c r="E90" s="26" t="n">
        <v>0.018035316284668</v>
      </c>
      <c r="F90" s="26" t="s">
        <v>3019</v>
      </c>
      <c r="G90" s="26" t="n">
        <v>53</v>
      </c>
      <c r="H90" s="26" t="n">
        <v>48</v>
      </c>
      <c r="I90" s="26" t="n">
        <v>12092</v>
      </c>
      <c r="J90" s="26" t="n">
        <v>14.2594339622641</v>
      </c>
      <c r="K90" s="26" t="n">
        <v>0.999999993160373</v>
      </c>
      <c r="L90" s="26" t="n">
        <v>0.224355710307131</v>
      </c>
      <c r="M90" s="26" t="n">
        <v>25.0795681832551</v>
      </c>
    </row>
    <row r="91" customFormat="false" ht="12" hidden="false" customHeight="false" outlineLevel="0" collapsed="false">
      <c r="A91" s="26" t="s">
        <v>2193</v>
      </c>
      <c r="B91" s="26" t="s">
        <v>2375</v>
      </c>
      <c r="C91" s="26" t="n">
        <v>3</v>
      </c>
      <c r="D91" s="26" t="n">
        <v>4.34782608695652</v>
      </c>
      <c r="E91" s="26" t="n">
        <v>0.018035316284668</v>
      </c>
      <c r="F91" s="26" t="s">
        <v>3019</v>
      </c>
      <c r="G91" s="26" t="n">
        <v>53</v>
      </c>
      <c r="H91" s="26" t="n">
        <v>48</v>
      </c>
      <c r="I91" s="26" t="n">
        <v>12092</v>
      </c>
      <c r="J91" s="26" t="n">
        <v>14.2594339622641</v>
      </c>
      <c r="K91" s="26" t="n">
        <v>0.999999993160373</v>
      </c>
      <c r="L91" s="26" t="n">
        <v>0.224355710307131</v>
      </c>
      <c r="M91" s="26" t="n">
        <v>25.0795681832551</v>
      </c>
    </row>
    <row r="92" customFormat="false" ht="12" hidden="false" customHeight="false" outlineLevel="0" collapsed="false">
      <c r="A92" s="26" t="s">
        <v>2193</v>
      </c>
      <c r="B92" s="26" t="s">
        <v>2856</v>
      </c>
      <c r="C92" s="26" t="n">
        <v>2</v>
      </c>
      <c r="D92" s="26" t="n">
        <v>2.89855072463768</v>
      </c>
      <c r="E92" s="26" t="n">
        <v>0.0170929213151072</v>
      </c>
      <c r="F92" s="26" t="s">
        <v>2857</v>
      </c>
      <c r="G92" s="26" t="n">
        <v>53</v>
      </c>
      <c r="H92" s="26" t="n">
        <v>4</v>
      </c>
      <c r="I92" s="26" t="n">
        <v>12092</v>
      </c>
      <c r="J92" s="26" t="n">
        <v>114.075471698113</v>
      </c>
      <c r="K92" s="26" t="n">
        <v>0.999999981576419</v>
      </c>
      <c r="L92" s="26" t="n">
        <v>0.224636516711612</v>
      </c>
      <c r="M92" s="26" t="n">
        <v>23.9306731835658</v>
      </c>
    </row>
    <row r="93" customFormat="false" ht="12" hidden="false" customHeight="false" outlineLevel="0" collapsed="false">
      <c r="A93" s="26" t="s">
        <v>2193</v>
      </c>
      <c r="B93" s="26" t="s">
        <v>2676</v>
      </c>
      <c r="C93" s="26" t="n">
        <v>5</v>
      </c>
      <c r="D93" s="26" t="n">
        <v>7.2463768115942</v>
      </c>
      <c r="E93" s="26" t="n">
        <v>0.0174184362904016</v>
      </c>
      <c r="F93" s="26" t="s">
        <v>3021</v>
      </c>
      <c r="G93" s="26" t="n">
        <v>53</v>
      </c>
      <c r="H93" s="26" t="n">
        <v>232</v>
      </c>
      <c r="I93" s="26" t="n">
        <v>12092</v>
      </c>
      <c r="J93" s="26" t="n">
        <v>4.91704619388419</v>
      </c>
      <c r="K93" s="26" t="n">
        <v>0.999999986914951</v>
      </c>
      <c r="L93" s="26" t="n">
        <v>0.22559407596805</v>
      </c>
      <c r="M93" s="26" t="n">
        <v>24.3293691542975</v>
      </c>
    </row>
    <row r="94" customFormat="false" ht="12" hidden="false" customHeight="false" outlineLevel="0" collapsed="false">
      <c r="A94" s="26" t="s">
        <v>2193</v>
      </c>
      <c r="B94" s="26" t="s">
        <v>3022</v>
      </c>
      <c r="C94" s="26" t="n">
        <v>5</v>
      </c>
      <c r="D94" s="26" t="n">
        <v>7.2463768115942</v>
      </c>
      <c r="E94" s="26" t="n">
        <v>0.0176674069189761</v>
      </c>
      <c r="F94" s="26" t="s">
        <v>2976</v>
      </c>
      <c r="G94" s="26" t="n">
        <v>53</v>
      </c>
      <c r="H94" s="26" t="n">
        <v>233</v>
      </c>
      <c r="I94" s="26" t="n">
        <v>12092</v>
      </c>
      <c r="J94" s="26" t="n">
        <v>4.89594299133533</v>
      </c>
      <c r="K94" s="26" t="n">
        <v>0.999999989928686</v>
      </c>
      <c r="L94" s="26" t="n">
        <v>0.225659896990936</v>
      </c>
      <c r="M94" s="26" t="n">
        <v>24.6329900058508</v>
      </c>
    </row>
    <row r="95" customFormat="false" ht="12" hidden="false" customHeight="false" outlineLevel="0" collapsed="false">
      <c r="A95" s="26" t="s">
        <v>2193</v>
      </c>
      <c r="B95" s="26" t="s">
        <v>2674</v>
      </c>
      <c r="C95" s="26" t="n">
        <v>5</v>
      </c>
      <c r="D95" s="26" t="n">
        <v>7.2463768115942</v>
      </c>
      <c r="E95" s="26" t="n">
        <v>0.0179186041232055</v>
      </c>
      <c r="F95" s="26" t="s">
        <v>3023</v>
      </c>
      <c r="G95" s="26" t="n">
        <v>53</v>
      </c>
      <c r="H95" s="26" t="n">
        <v>234</v>
      </c>
      <c r="I95" s="26" t="n">
        <v>12092</v>
      </c>
      <c r="J95" s="26" t="n">
        <v>4.87502015803902</v>
      </c>
      <c r="K95" s="26" t="n">
        <v>0.999999992266946</v>
      </c>
      <c r="L95" s="26" t="n">
        <v>0.225749453355752</v>
      </c>
      <c r="M95" s="26" t="n">
        <v>24.9381690779128</v>
      </c>
    </row>
    <row r="96" customFormat="false" ht="12" hidden="false" customHeight="false" outlineLevel="0" collapsed="false">
      <c r="A96" s="26" t="s">
        <v>2193</v>
      </c>
      <c r="B96" s="26" t="s">
        <v>3024</v>
      </c>
      <c r="C96" s="26" t="n">
        <v>4</v>
      </c>
      <c r="D96" s="26" t="n">
        <v>5.79710144927536</v>
      </c>
      <c r="E96" s="26" t="n">
        <v>0.0190465408774465</v>
      </c>
      <c r="F96" s="26" t="s">
        <v>3025</v>
      </c>
      <c r="G96" s="26" t="n">
        <v>53</v>
      </c>
      <c r="H96" s="26" t="n">
        <v>132</v>
      </c>
      <c r="I96" s="26" t="n">
        <v>12092</v>
      </c>
      <c r="J96" s="26" t="n">
        <v>6.9136649514008</v>
      </c>
      <c r="K96" s="26" t="n">
        <v>0.999999997640607</v>
      </c>
      <c r="L96" s="26" t="n">
        <v>0.232690332074139</v>
      </c>
      <c r="M96" s="26" t="n">
        <v>26.29428063324</v>
      </c>
    </row>
    <row r="97" customFormat="false" ht="12" hidden="false" customHeight="false" outlineLevel="0" collapsed="false">
      <c r="A97" s="26" t="s">
        <v>2193</v>
      </c>
      <c r="B97" s="26" t="s">
        <v>2194</v>
      </c>
      <c r="C97" s="26" t="n">
        <v>5</v>
      </c>
      <c r="D97" s="26" t="n">
        <v>7.2463768115942</v>
      </c>
      <c r="E97" s="26" t="n">
        <v>0.0200090058302489</v>
      </c>
      <c r="F97" s="26" t="s">
        <v>3026</v>
      </c>
      <c r="G97" s="26" t="n">
        <v>53</v>
      </c>
      <c r="H97" s="26" t="n">
        <v>242</v>
      </c>
      <c r="I97" s="26" t="n">
        <v>12092</v>
      </c>
      <c r="J97" s="26" t="n">
        <v>4.71386246686418</v>
      </c>
      <c r="K97" s="26" t="n">
        <v>0.999999999144118</v>
      </c>
      <c r="L97" s="26" t="n">
        <v>0.240216862149197</v>
      </c>
      <c r="M97" s="26" t="n">
        <v>27.4332601180549</v>
      </c>
    </row>
    <row r="98" customFormat="false" ht="12" hidden="false" customHeight="false" outlineLevel="0" collapsed="false">
      <c r="A98" s="26" t="s">
        <v>2193</v>
      </c>
      <c r="B98" s="26" t="s">
        <v>2689</v>
      </c>
      <c r="C98" s="26" t="n">
        <v>5</v>
      </c>
      <c r="D98" s="26" t="n">
        <v>7.2463768115942</v>
      </c>
      <c r="E98" s="26" t="n">
        <v>0.0213892717521168</v>
      </c>
      <c r="F98" s="26" t="s">
        <v>3027</v>
      </c>
      <c r="G98" s="26" t="n">
        <v>53</v>
      </c>
      <c r="H98" s="26" t="n">
        <v>247</v>
      </c>
      <c r="I98" s="26" t="n">
        <v>12092</v>
      </c>
      <c r="J98" s="26" t="n">
        <v>4.61844014972118</v>
      </c>
      <c r="K98" s="26" t="n">
        <v>0.999999999800427</v>
      </c>
      <c r="L98" s="26" t="n">
        <v>0.251783478901409</v>
      </c>
      <c r="M98" s="26" t="n">
        <v>29.0379096887967</v>
      </c>
    </row>
    <row r="99" customFormat="false" ht="12" hidden="false" customHeight="false" outlineLevel="0" collapsed="false">
      <c r="A99" s="26" t="s">
        <v>2193</v>
      </c>
      <c r="B99" s="26" t="s">
        <v>2820</v>
      </c>
      <c r="C99" s="26" t="n">
        <v>3</v>
      </c>
      <c r="D99" s="26" t="n">
        <v>4.34782608695652</v>
      </c>
      <c r="E99" s="26" t="n">
        <v>0.0232952516994431</v>
      </c>
      <c r="F99" s="26" t="s">
        <v>3028</v>
      </c>
      <c r="G99" s="26" t="n">
        <v>53</v>
      </c>
      <c r="H99" s="26" t="n">
        <v>55</v>
      </c>
      <c r="I99" s="26" t="n">
        <v>12092</v>
      </c>
      <c r="J99" s="26" t="n">
        <v>12.4445969125214</v>
      </c>
      <c r="K99" s="26" t="n">
        <v>0.999999999973362</v>
      </c>
      <c r="L99" s="26" t="n">
        <v>0.268137773527761</v>
      </c>
      <c r="M99" s="26" t="n">
        <v>31.1991422831903</v>
      </c>
    </row>
    <row r="100" customFormat="false" ht="12" hidden="false" customHeight="false" outlineLevel="0" collapsed="false">
      <c r="A100" s="26" t="s">
        <v>2193</v>
      </c>
      <c r="B100" s="26" t="s">
        <v>2709</v>
      </c>
      <c r="C100" s="26" t="n">
        <v>3</v>
      </c>
      <c r="D100" s="26" t="n">
        <v>4.34782608695652</v>
      </c>
      <c r="E100" s="26" t="n">
        <v>0.024900790941769</v>
      </c>
      <c r="F100" s="26" t="s">
        <v>2628</v>
      </c>
      <c r="G100" s="26" t="n">
        <v>53</v>
      </c>
      <c r="H100" s="26" t="n">
        <v>57</v>
      </c>
      <c r="I100" s="26" t="n">
        <v>12092</v>
      </c>
      <c r="J100" s="26" t="n">
        <v>12.007944389275</v>
      </c>
      <c r="K100" s="26" t="n">
        <v>0.999999999995131</v>
      </c>
      <c r="L100" s="26" t="n">
        <v>0.280877764071672</v>
      </c>
      <c r="M100" s="26" t="n">
        <v>32.9716808443924</v>
      </c>
    </row>
    <row r="101" customFormat="false" ht="12" hidden="false" customHeight="false" outlineLevel="0" collapsed="false">
      <c r="A101" s="26" t="s">
        <v>2193</v>
      </c>
      <c r="B101" s="26" t="s">
        <v>3029</v>
      </c>
      <c r="C101" s="26" t="n">
        <v>5</v>
      </c>
      <c r="D101" s="26" t="n">
        <v>7.2463768115942</v>
      </c>
      <c r="E101" s="26" t="n">
        <v>0.0258770980304706</v>
      </c>
      <c r="F101" s="26" t="s">
        <v>2976</v>
      </c>
      <c r="G101" s="26" t="n">
        <v>53</v>
      </c>
      <c r="H101" s="26" t="n">
        <v>262</v>
      </c>
      <c r="I101" s="26" t="n">
        <v>12092</v>
      </c>
      <c r="J101" s="26" t="n">
        <v>4.35402563733256</v>
      </c>
      <c r="K101" s="26" t="n">
        <v>0.99999999999827</v>
      </c>
      <c r="L101" s="26" t="n">
        <v>0.287187844632036</v>
      </c>
      <c r="M101" s="26" t="n">
        <v>34.0285213221348</v>
      </c>
    </row>
    <row r="102" customFormat="false" ht="12" hidden="false" customHeight="false" outlineLevel="0" collapsed="false">
      <c r="A102" s="26" t="s">
        <v>2232</v>
      </c>
      <c r="B102" s="26" t="s">
        <v>3030</v>
      </c>
      <c r="C102" s="26" t="n">
        <v>3</v>
      </c>
      <c r="D102" s="26" t="n">
        <v>4.34782608695652</v>
      </c>
      <c r="E102" s="26" t="n">
        <v>0.0727281316433232</v>
      </c>
      <c r="F102" s="26" t="s">
        <v>3031</v>
      </c>
      <c r="G102" s="26" t="n">
        <v>54</v>
      </c>
      <c r="H102" s="26" t="n">
        <v>112</v>
      </c>
      <c r="I102" s="26" t="n">
        <v>13370</v>
      </c>
      <c r="J102" s="26" t="n">
        <v>6.63194444444444</v>
      </c>
      <c r="K102" s="26" t="n">
        <v>0.996256100001416</v>
      </c>
      <c r="L102" s="26" t="n">
        <v>0.294766774387877</v>
      </c>
      <c r="M102" s="26" t="n">
        <v>54.6302100883306</v>
      </c>
    </row>
    <row r="103" customFormat="false" ht="12" hidden="false" customHeight="false" outlineLevel="0" collapsed="false">
      <c r="A103" s="26" t="s">
        <v>2193</v>
      </c>
      <c r="B103" s="26" t="s">
        <v>2718</v>
      </c>
      <c r="C103" s="26" t="n">
        <v>3</v>
      </c>
      <c r="D103" s="26" t="n">
        <v>4.34782608695652</v>
      </c>
      <c r="E103" s="26" t="n">
        <v>0.0273914590268155</v>
      </c>
      <c r="F103" s="26" t="s">
        <v>2719</v>
      </c>
      <c r="G103" s="26" t="n">
        <v>53</v>
      </c>
      <c r="H103" s="26" t="n">
        <v>60</v>
      </c>
      <c r="I103" s="26" t="n">
        <v>12092</v>
      </c>
      <c r="J103" s="26" t="n">
        <v>11.4075471698113</v>
      </c>
      <c r="K103" s="26" t="n">
        <v>0.999999999999653</v>
      </c>
      <c r="L103" s="26" t="n">
        <v>0.298264771955775</v>
      </c>
      <c r="M103" s="26" t="n">
        <v>35.6369556267583</v>
      </c>
    </row>
    <row r="104" customFormat="false" ht="12" hidden="false" customHeight="false" outlineLevel="0" collapsed="false">
      <c r="A104" s="26" t="s">
        <v>2193</v>
      </c>
      <c r="B104" s="26" t="s">
        <v>2833</v>
      </c>
      <c r="C104" s="26" t="n">
        <v>3</v>
      </c>
      <c r="D104" s="26" t="n">
        <v>4.34782608695652</v>
      </c>
      <c r="E104" s="26" t="n">
        <v>0.0273914590268155</v>
      </c>
      <c r="F104" s="26" t="s">
        <v>3028</v>
      </c>
      <c r="G104" s="26" t="n">
        <v>53</v>
      </c>
      <c r="H104" s="26" t="n">
        <v>60</v>
      </c>
      <c r="I104" s="26" t="n">
        <v>12092</v>
      </c>
      <c r="J104" s="26" t="n">
        <v>11.4075471698113</v>
      </c>
      <c r="K104" s="26" t="n">
        <v>0.999999999999653</v>
      </c>
      <c r="L104" s="26" t="n">
        <v>0.298264771955775</v>
      </c>
      <c r="M104" s="26" t="n">
        <v>35.6369556267583</v>
      </c>
    </row>
    <row r="105" customFormat="false" ht="12" hidden="false" customHeight="false" outlineLevel="0" collapsed="false">
      <c r="A105" s="26" t="s">
        <v>2193</v>
      </c>
      <c r="B105" s="26" t="s">
        <v>2717</v>
      </c>
      <c r="C105" s="26" t="n">
        <v>3</v>
      </c>
      <c r="D105" s="26" t="n">
        <v>4.34782608695652</v>
      </c>
      <c r="E105" s="26" t="n">
        <v>0.0273914590268155</v>
      </c>
      <c r="F105" s="26" t="s">
        <v>2628</v>
      </c>
      <c r="G105" s="26" t="n">
        <v>53</v>
      </c>
      <c r="H105" s="26" t="n">
        <v>60</v>
      </c>
      <c r="I105" s="26" t="n">
        <v>12092</v>
      </c>
      <c r="J105" s="26" t="n">
        <v>11.4075471698113</v>
      </c>
      <c r="K105" s="26" t="n">
        <v>0.999999999999653</v>
      </c>
      <c r="L105" s="26" t="n">
        <v>0.298264771955775</v>
      </c>
      <c r="M105" s="26" t="n">
        <v>35.6369556267583</v>
      </c>
    </row>
    <row r="106" customFormat="false" ht="12" hidden="false" customHeight="false" outlineLevel="0" collapsed="false">
      <c r="A106" s="26" t="s">
        <v>2193</v>
      </c>
      <c r="B106" s="26" t="s">
        <v>3032</v>
      </c>
      <c r="C106" s="26" t="n">
        <v>4</v>
      </c>
      <c r="D106" s="26" t="n">
        <v>5.79710144927536</v>
      </c>
      <c r="E106" s="26" t="n">
        <v>0.027948338888587</v>
      </c>
      <c r="F106" s="26" t="s">
        <v>3033</v>
      </c>
      <c r="G106" s="26" t="n">
        <v>53</v>
      </c>
      <c r="H106" s="26" t="n">
        <v>153</v>
      </c>
      <c r="I106" s="26" t="n">
        <v>12092</v>
      </c>
      <c r="J106" s="26" t="n">
        <v>5.96473054630657</v>
      </c>
      <c r="K106" s="26" t="n">
        <v>0.999999999999808</v>
      </c>
      <c r="L106" s="26" t="n">
        <v>0.300293682438317</v>
      </c>
      <c r="M106" s="26" t="n">
        <v>36.2191328842342</v>
      </c>
    </row>
    <row r="107" customFormat="false" ht="12" hidden="false" customHeight="false" outlineLevel="0" collapsed="false">
      <c r="A107" s="26" t="s">
        <v>2193</v>
      </c>
      <c r="B107" s="26" t="s">
        <v>2629</v>
      </c>
      <c r="C107" s="26" t="n">
        <v>3</v>
      </c>
      <c r="D107" s="26" t="n">
        <v>4.34782608695652</v>
      </c>
      <c r="E107" s="26" t="n">
        <v>0.0291055843730213</v>
      </c>
      <c r="F107" s="26" t="s">
        <v>3016</v>
      </c>
      <c r="G107" s="26" t="n">
        <v>53</v>
      </c>
      <c r="H107" s="26" t="n">
        <v>62</v>
      </c>
      <c r="I107" s="26" t="n">
        <v>12092</v>
      </c>
      <c r="J107" s="26" t="n">
        <v>11.0395617772367</v>
      </c>
      <c r="K107" s="26" t="n">
        <v>0.999999999999943</v>
      </c>
      <c r="L107" s="26" t="n">
        <v>0.304581593805313</v>
      </c>
      <c r="M107" s="26" t="n">
        <v>37.4132042254469</v>
      </c>
    </row>
    <row r="108" customFormat="false" ht="12" hidden="false" customHeight="false" outlineLevel="0" collapsed="false">
      <c r="A108" s="26" t="s">
        <v>2193</v>
      </c>
      <c r="B108" s="26" t="s">
        <v>3034</v>
      </c>
      <c r="C108" s="26" t="n">
        <v>4</v>
      </c>
      <c r="D108" s="26" t="n">
        <v>5.79710144927536</v>
      </c>
      <c r="E108" s="26" t="n">
        <v>0.0288937583018416</v>
      </c>
      <c r="F108" s="26" t="s">
        <v>3035</v>
      </c>
      <c r="G108" s="26" t="n">
        <v>53</v>
      </c>
      <c r="H108" s="26" t="n">
        <v>155</v>
      </c>
      <c r="I108" s="26" t="n">
        <v>12092</v>
      </c>
      <c r="J108" s="26" t="n">
        <v>5.88776628119294</v>
      </c>
      <c r="K108" s="26" t="n">
        <v>0.999999999999929</v>
      </c>
      <c r="L108" s="26" t="n">
        <v>0.305735952029951</v>
      </c>
      <c r="M108" s="26" t="n">
        <v>37.1962156004473</v>
      </c>
    </row>
    <row r="109" customFormat="false" ht="12" hidden="false" customHeight="false" outlineLevel="0" collapsed="false">
      <c r="A109" s="26" t="s">
        <v>2232</v>
      </c>
      <c r="B109" s="26" t="s">
        <v>3036</v>
      </c>
      <c r="C109" s="26" t="n">
        <v>3</v>
      </c>
      <c r="D109" s="26" t="n">
        <v>4.34782608695652</v>
      </c>
      <c r="E109" s="26" t="n">
        <v>0.0830783548262435</v>
      </c>
      <c r="F109" s="26" t="s">
        <v>3037</v>
      </c>
      <c r="G109" s="26" t="n">
        <v>54</v>
      </c>
      <c r="H109" s="26" t="n">
        <v>121</v>
      </c>
      <c r="I109" s="26" t="n">
        <v>13370</v>
      </c>
      <c r="J109" s="26" t="n">
        <v>6.1386593204775</v>
      </c>
      <c r="K109" s="26" t="n">
        <v>0.998368509133203</v>
      </c>
      <c r="L109" s="26" t="n">
        <v>0.314457488824075</v>
      </c>
      <c r="M109" s="26" t="n">
        <v>59.6593274851175</v>
      </c>
    </row>
    <row r="110" customFormat="false" ht="12" hidden="false" customHeight="false" outlineLevel="0" collapsed="false">
      <c r="A110" s="26" t="s">
        <v>2193</v>
      </c>
      <c r="B110" s="26" t="s">
        <v>2357</v>
      </c>
      <c r="C110" s="26" t="n">
        <v>3</v>
      </c>
      <c r="D110" s="26" t="n">
        <v>4.34782608695652</v>
      </c>
      <c r="E110" s="26" t="n">
        <v>0.0308616867833677</v>
      </c>
      <c r="F110" s="26" t="s">
        <v>3013</v>
      </c>
      <c r="G110" s="26" t="n">
        <v>53</v>
      </c>
      <c r="H110" s="26" t="n">
        <v>64</v>
      </c>
      <c r="I110" s="26" t="n">
        <v>12092</v>
      </c>
      <c r="J110" s="26" t="n">
        <v>10.6945754716981</v>
      </c>
      <c r="K110" s="26" t="n">
        <v>0.999999999999991</v>
      </c>
      <c r="L110" s="26" t="n">
        <v>0.316801383033292</v>
      </c>
      <c r="M110" s="26" t="n">
        <v>39.1852466183211</v>
      </c>
    </row>
    <row r="111" customFormat="false" ht="12" hidden="false" customHeight="false" outlineLevel="0" collapsed="false">
      <c r="A111" s="26" t="s">
        <v>2193</v>
      </c>
      <c r="B111" s="26" t="s">
        <v>2635</v>
      </c>
      <c r="C111" s="26" t="n">
        <v>3</v>
      </c>
      <c r="D111" s="26" t="n">
        <v>4.34782608695652</v>
      </c>
      <c r="E111" s="26" t="n">
        <v>0.0326589493895244</v>
      </c>
      <c r="F111" s="26" t="s">
        <v>3038</v>
      </c>
      <c r="G111" s="26" t="n">
        <v>53</v>
      </c>
      <c r="H111" s="26" t="n">
        <v>66</v>
      </c>
      <c r="I111" s="26" t="n">
        <v>12092</v>
      </c>
      <c r="J111" s="26" t="n">
        <v>10.3704974271012</v>
      </c>
      <c r="K111" s="26" t="n">
        <v>0.999999999999998</v>
      </c>
      <c r="L111" s="26" t="n">
        <v>0.328899227711574</v>
      </c>
      <c r="M111" s="26" t="n">
        <v>40.950069389069</v>
      </c>
    </row>
    <row r="112" customFormat="false" ht="12" hidden="false" customHeight="false" outlineLevel="0" collapsed="false">
      <c r="A112" s="26" t="s">
        <v>2193</v>
      </c>
      <c r="B112" s="26" t="s">
        <v>2637</v>
      </c>
      <c r="C112" s="26" t="n">
        <v>3</v>
      </c>
      <c r="D112" s="26" t="n">
        <v>4.34782608695652</v>
      </c>
      <c r="E112" s="26" t="n">
        <v>0.0326589493895244</v>
      </c>
      <c r="F112" s="26" t="s">
        <v>3038</v>
      </c>
      <c r="G112" s="26" t="n">
        <v>53</v>
      </c>
      <c r="H112" s="26" t="n">
        <v>66</v>
      </c>
      <c r="I112" s="26" t="n">
        <v>12092</v>
      </c>
      <c r="J112" s="26" t="n">
        <v>10.3704974271012</v>
      </c>
      <c r="K112" s="26" t="n">
        <v>0.999999999999998</v>
      </c>
      <c r="L112" s="26" t="n">
        <v>0.328899227711574</v>
      </c>
      <c r="M112" s="26" t="n">
        <v>40.950069389069</v>
      </c>
    </row>
    <row r="113" customFormat="false" ht="12" hidden="false" customHeight="false" outlineLevel="0" collapsed="false">
      <c r="A113" s="26" t="s">
        <v>2193</v>
      </c>
      <c r="B113" s="26" t="s">
        <v>3039</v>
      </c>
      <c r="C113" s="26" t="n">
        <v>3</v>
      </c>
      <c r="D113" s="26" t="n">
        <v>4.34782608695652</v>
      </c>
      <c r="E113" s="26" t="n">
        <v>0.0326589493895244</v>
      </c>
      <c r="F113" s="26" t="s">
        <v>3040</v>
      </c>
      <c r="G113" s="26" t="n">
        <v>53</v>
      </c>
      <c r="H113" s="26" t="n">
        <v>66</v>
      </c>
      <c r="I113" s="26" t="n">
        <v>12092</v>
      </c>
      <c r="J113" s="26" t="n">
        <v>10.3704974271012</v>
      </c>
      <c r="K113" s="26" t="n">
        <v>0.999999999999998</v>
      </c>
      <c r="L113" s="26" t="n">
        <v>0.328899227711574</v>
      </c>
      <c r="M113" s="26" t="n">
        <v>40.950069389069</v>
      </c>
    </row>
    <row r="114" customFormat="false" ht="12" hidden="false" customHeight="false" outlineLevel="0" collapsed="false">
      <c r="A114" s="26" t="s">
        <v>2193</v>
      </c>
      <c r="B114" s="26" t="s">
        <v>3041</v>
      </c>
      <c r="C114" s="26" t="n">
        <v>4</v>
      </c>
      <c r="D114" s="26" t="n">
        <v>5.79710144927536</v>
      </c>
      <c r="E114" s="26" t="n">
        <v>0.0338742515758819</v>
      </c>
      <c r="F114" s="26" t="s">
        <v>3042</v>
      </c>
      <c r="G114" s="26" t="n">
        <v>53</v>
      </c>
      <c r="H114" s="26" t="n">
        <v>165</v>
      </c>
      <c r="I114" s="26" t="n">
        <v>12092</v>
      </c>
      <c r="J114" s="26" t="n">
        <v>5.53093196112064</v>
      </c>
      <c r="K114" s="26" t="n">
        <v>0.999999999999999</v>
      </c>
      <c r="L114" s="26" t="n">
        <v>0.329668664571269</v>
      </c>
      <c r="M114" s="26" t="n">
        <v>42.1161156738564</v>
      </c>
    </row>
    <row r="115" customFormat="false" ht="12" hidden="false" customHeight="false" outlineLevel="0" collapsed="false">
      <c r="A115" s="26" t="s">
        <v>2193</v>
      </c>
      <c r="B115" s="26" t="s">
        <v>2720</v>
      </c>
      <c r="C115" s="26" t="n">
        <v>5</v>
      </c>
      <c r="D115" s="26" t="n">
        <v>7.2463768115942</v>
      </c>
      <c r="E115" s="26" t="n">
        <v>0.0337926533897765</v>
      </c>
      <c r="F115" s="26" t="s">
        <v>3043</v>
      </c>
      <c r="G115" s="26" t="n">
        <v>53</v>
      </c>
      <c r="H115" s="26" t="n">
        <v>285</v>
      </c>
      <c r="I115" s="26" t="n">
        <v>12092</v>
      </c>
      <c r="J115" s="26" t="n">
        <v>4.00264812975835</v>
      </c>
      <c r="K115" s="26" t="n">
        <v>0.999999999999999</v>
      </c>
      <c r="L115" s="26" t="n">
        <v>0.332046706501442</v>
      </c>
      <c r="M115" s="26" t="n">
        <v>42.0385053292734</v>
      </c>
    </row>
    <row r="116" customFormat="false" ht="12" hidden="false" customHeight="false" outlineLevel="0" collapsed="false">
      <c r="A116" s="26" t="s">
        <v>2193</v>
      </c>
      <c r="B116" s="26" t="s">
        <v>2380</v>
      </c>
      <c r="C116" s="26" t="n">
        <v>3</v>
      </c>
      <c r="D116" s="26" t="n">
        <v>4.34782608695652</v>
      </c>
      <c r="E116" s="26" t="n">
        <v>0.0335727633555047</v>
      </c>
      <c r="F116" s="26" t="s">
        <v>3013</v>
      </c>
      <c r="G116" s="26" t="n">
        <v>53</v>
      </c>
      <c r="H116" s="26" t="n">
        <v>67</v>
      </c>
      <c r="I116" s="26" t="n">
        <v>12092</v>
      </c>
      <c r="J116" s="26" t="n">
        <v>10.2157138834131</v>
      </c>
      <c r="K116" s="26" t="n">
        <v>0.999999999999999</v>
      </c>
      <c r="L116" s="26" t="n">
        <v>0.333338927506817</v>
      </c>
      <c r="M116" s="26" t="n">
        <v>41.8288760223386</v>
      </c>
    </row>
    <row r="117" customFormat="false" ht="12" hidden="false" customHeight="false" outlineLevel="0" collapsed="false">
      <c r="A117" s="26" t="s">
        <v>2193</v>
      </c>
      <c r="B117" s="26" t="s">
        <v>2378</v>
      </c>
      <c r="C117" s="26" t="n">
        <v>3</v>
      </c>
      <c r="D117" s="26" t="n">
        <v>4.34782608695652</v>
      </c>
      <c r="E117" s="26" t="n">
        <v>0.0335727633555047</v>
      </c>
      <c r="F117" s="26" t="s">
        <v>3019</v>
      </c>
      <c r="G117" s="26" t="n">
        <v>53</v>
      </c>
      <c r="H117" s="26" t="n">
        <v>67</v>
      </c>
      <c r="I117" s="26" t="n">
        <v>12092</v>
      </c>
      <c r="J117" s="26" t="n">
        <v>10.2157138834131</v>
      </c>
      <c r="K117" s="26" t="n">
        <v>0.999999999999999</v>
      </c>
      <c r="L117" s="26" t="n">
        <v>0.333338927506817</v>
      </c>
      <c r="M117" s="26" t="n">
        <v>41.8288760223386</v>
      </c>
    </row>
    <row r="118" customFormat="false" ht="12" hidden="false" customHeight="false" outlineLevel="0" collapsed="false">
      <c r="A118" s="26" t="s">
        <v>2193</v>
      </c>
      <c r="B118" s="26" t="s">
        <v>3044</v>
      </c>
      <c r="C118" s="26" t="n">
        <v>3</v>
      </c>
      <c r="D118" s="26" t="n">
        <v>4.34782608695652</v>
      </c>
      <c r="E118" s="26" t="n">
        <v>0.0354302574613573</v>
      </c>
      <c r="F118" s="26" t="s">
        <v>3045</v>
      </c>
      <c r="G118" s="26" t="n">
        <v>53</v>
      </c>
      <c r="H118" s="26" t="n">
        <v>69</v>
      </c>
      <c r="I118" s="26" t="n">
        <v>12092</v>
      </c>
      <c r="J118" s="26" t="n">
        <v>9.91960623461854</v>
      </c>
      <c r="K118" s="26" t="n">
        <v>0.999999999999999</v>
      </c>
      <c r="L118" s="26" t="n">
        <v>0.339025145525019</v>
      </c>
      <c r="M118" s="26" t="n">
        <v>43.5775743344657</v>
      </c>
    </row>
    <row r="119" customFormat="false" ht="12" hidden="false" customHeight="false" outlineLevel="0" collapsed="false">
      <c r="A119" s="26" t="s">
        <v>2193</v>
      </c>
      <c r="B119" s="26" t="s">
        <v>3046</v>
      </c>
      <c r="C119" s="26" t="n">
        <v>3</v>
      </c>
      <c r="D119" s="26" t="n">
        <v>4.34782608695652</v>
      </c>
      <c r="E119" s="26" t="n">
        <v>0.0354302574613573</v>
      </c>
      <c r="F119" s="26" t="s">
        <v>3047</v>
      </c>
      <c r="G119" s="26" t="n">
        <v>53</v>
      </c>
      <c r="H119" s="26" t="n">
        <v>69</v>
      </c>
      <c r="I119" s="26" t="n">
        <v>12092</v>
      </c>
      <c r="J119" s="26" t="n">
        <v>9.91960623461854</v>
      </c>
      <c r="K119" s="26" t="n">
        <v>0.999999999999999</v>
      </c>
      <c r="L119" s="26" t="n">
        <v>0.339025145525019</v>
      </c>
      <c r="M119" s="26" t="n">
        <v>43.5775743344657</v>
      </c>
    </row>
    <row r="120" customFormat="false" ht="12" hidden="false" customHeight="false" outlineLevel="0" collapsed="false">
      <c r="A120" s="26" t="s">
        <v>2193</v>
      </c>
      <c r="B120" s="26" t="s">
        <v>2641</v>
      </c>
      <c r="C120" s="26" t="n">
        <v>3</v>
      </c>
      <c r="D120" s="26" t="n">
        <v>4.34782608695652</v>
      </c>
      <c r="E120" s="26" t="n">
        <v>0.0354302574613573</v>
      </c>
      <c r="F120" s="26" t="s">
        <v>3048</v>
      </c>
      <c r="G120" s="26" t="n">
        <v>53</v>
      </c>
      <c r="H120" s="26" t="n">
        <v>69</v>
      </c>
      <c r="I120" s="26" t="n">
        <v>12092</v>
      </c>
      <c r="J120" s="26" t="n">
        <v>9.91960623461854</v>
      </c>
      <c r="K120" s="26" t="n">
        <v>0.999999999999999</v>
      </c>
      <c r="L120" s="26" t="n">
        <v>0.339025145525019</v>
      </c>
      <c r="M120" s="26" t="n">
        <v>43.5775743344657</v>
      </c>
    </row>
    <row r="121" customFormat="false" ht="12" hidden="false" customHeight="false" outlineLevel="0" collapsed="false">
      <c r="A121" s="26" t="s">
        <v>2193</v>
      </c>
      <c r="B121" s="26" t="s">
        <v>2415</v>
      </c>
      <c r="C121" s="26" t="n">
        <v>4</v>
      </c>
      <c r="D121" s="26" t="n">
        <v>5.79710144927536</v>
      </c>
      <c r="E121" s="26" t="n">
        <v>0.0376103211642729</v>
      </c>
      <c r="F121" s="26" t="s">
        <v>2995</v>
      </c>
      <c r="G121" s="26" t="n">
        <v>53</v>
      </c>
      <c r="H121" s="26" t="n">
        <v>172</v>
      </c>
      <c r="I121" s="26" t="n">
        <v>12092</v>
      </c>
      <c r="J121" s="26" t="n">
        <v>5.30583589293549</v>
      </c>
      <c r="K121" s="26" t="n">
        <v>1</v>
      </c>
      <c r="L121" s="26" t="n">
        <v>0.352848569158304</v>
      </c>
      <c r="M121" s="26" t="n">
        <v>45.567098338224</v>
      </c>
    </row>
    <row r="122" customFormat="false" ht="12" hidden="false" customHeight="false" outlineLevel="0" collapsed="false">
      <c r="A122" s="26" t="s">
        <v>2193</v>
      </c>
      <c r="B122" s="26" t="s">
        <v>2585</v>
      </c>
      <c r="C122" s="26" t="n">
        <v>3</v>
      </c>
      <c r="D122" s="26" t="n">
        <v>4.34782608695652</v>
      </c>
      <c r="E122" s="26" t="n">
        <v>0.0382896858121994</v>
      </c>
      <c r="F122" s="26" t="s">
        <v>3049</v>
      </c>
      <c r="G122" s="26" t="n">
        <v>53</v>
      </c>
      <c r="H122" s="26" t="n">
        <v>72</v>
      </c>
      <c r="I122" s="26" t="n">
        <v>12092</v>
      </c>
      <c r="J122" s="26" t="n">
        <v>9.5062893081761</v>
      </c>
      <c r="K122" s="26" t="n">
        <v>1</v>
      </c>
      <c r="L122" s="26" t="n">
        <v>0.354915386748595</v>
      </c>
      <c r="M122" s="26" t="n">
        <v>46.1735256464795</v>
      </c>
    </row>
    <row r="123" customFormat="false" ht="12" hidden="false" customHeight="false" outlineLevel="0" collapsed="false">
      <c r="A123" s="26" t="s">
        <v>2193</v>
      </c>
      <c r="B123" s="26" t="s">
        <v>3050</v>
      </c>
      <c r="C123" s="26" t="n">
        <v>3</v>
      </c>
      <c r="D123" s="26" t="n">
        <v>4.34782608695652</v>
      </c>
      <c r="E123" s="26" t="n">
        <v>0.0402436278837121</v>
      </c>
      <c r="F123" s="26" t="s">
        <v>3051</v>
      </c>
      <c r="G123" s="26" t="n">
        <v>53</v>
      </c>
      <c r="H123" s="26" t="n">
        <v>74</v>
      </c>
      <c r="I123" s="26" t="n">
        <v>12092</v>
      </c>
      <c r="J123" s="26" t="n">
        <v>9.24936257011728</v>
      </c>
      <c r="K123" s="26" t="n">
        <v>1</v>
      </c>
      <c r="L123" s="26" t="n">
        <v>0.363261920946679</v>
      </c>
      <c r="M123" s="26" t="n">
        <v>47.8825947335259</v>
      </c>
    </row>
    <row r="124" customFormat="false" ht="12" hidden="false" customHeight="false" outlineLevel="0" collapsed="false">
      <c r="A124" s="26" t="s">
        <v>2193</v>
      </c>
      <c r="B124" s="26" t="s">
        <v>3052</v>
      </c>
      <c r="C124" s="26" t="n">
        <v>4</v>
      </c>
      <c r="D124" s="26" t="n">
        <v>5.79710144927536</v>
      </c>
      <c r="E124" s="26" t="n">
        <v>0.0398367406329263</v>
      </c>
      <c r="F124" s="26" t="s">
        <v>3042</v>
      </c>
      <c r="G124" s="26" t="n">
        <v>53</v>
      </c>
      <c r="H124" s="26" t="n">
        <v>176</v>
      </c>
      <c r="I124" s="26" t="n">
        <v>12092</v>
      </c>
      <c r="J124" s="26" t="n">
        <v>5.1852487135506</v>
      </c>
      <c r="K124" s="26" t="n">
        <v>1</v>
      </c>
      <c r="L124" s="26" t="n">
        <v>0.363354692520834</v>
      </c>
      <c r="M124" s="26" t="n">
        <v>47.5309474180888</v>
      </c>
    </row>
    <row r="125" customFormat="false" ht="12" hidden="false" customHeight="false" outlineLevel="0" collapsed="false">
      <c r="A125" s="26" t="s">
        <v>2193</v>
      </c>
      <c r="B125" s="26" t="s">
        <v>2589</v>
      </c>
      <c r="C125" s="26" t="n">
        <v>3</v>
      </c>
      <c r="D125" s="26" t="n">
        <v>4.34782608695652</v>
      </c>
      <c r="E125" s="26" t="n">
        <v>0.0422348003512104</v>
      </c>
      <c r="F125" s="26" t="s">
        <v>3049</v>
      </c>
      <c r="G125" s="26" t="n">
        <v>53</v>
      </c>
      <c r="H125" s="26" t="n">
        <v>76</v>
      </c>
      <c r="I125" s="26" t="n">
        <v>12092</v>
      </c>
      <c r="J125" s="26" t="n">
        <v>9.0059582919563</v>
      </c>
      <c r="K125" s="26" t="n">
        <v>1</v>
      </c>
      <c r="L125" s="26" t="n">
        <v>0.371450332853121</v>
      </c>
      <c r="M125" s="26" t="n">
        <v>49.5718251156608</v>
      </c>
    </row>
    <row r="126" customFormat="false" ht="12" hidden="false" customHeight="false" outlineLevel="0" collapsed="false">
      <c r="A126" s="26" t="s">
        <v>2193</v>
      </c>
      <c r="B126" s="26" t="s">
        <v>2945</v>
      </c>
      <c r="C126" s="26" t="n">
        <v>2</v>
      </c>
      <c r="D126" s="26" t="n">
        <v>2.89855072463768</v>
      </c>
      <c r="E126" s="26" t="n">
        <v>0.0421963225406278</v>
      </c>
      <c r="F126" s="26" t="s">
        <v>2857</v>
      </c>
      <c r="G126" s="26" t="n">
        <v>53</v>
      </c>
      <c r="H126" s="26" t="n">
        <v>10</v>
      </c>
      <c r="I126" s="26" t="n">
        <v>12092</v>
      </c>
      <c r="J126" s="26" t="n">
        <v>45.6301886792452</v>
      </c>
      <c r="K126" s="26" t="n">
        <v>1</v>
      </c>
      <c r="L126" s="26" t="n">
        <v>0.37424176227178</v>
      </c>
      <c r="M126" s="26" t="n">
        <v>49.5396739529319</v>
      </c>
    </row>
    <row r="127" customFormat="false" ht="12" hidden="false" customHeight="false" outlineLevel="0" collapsed="false">
      <c r="A127" s="26" t="s">
        <v>2193</v>
      </c>
      <c r="B127" s="26" t="s">
        <v>3053</v>
      </c>
      <c r="C127" s="26" t="n">
        <v>3</v>
      </c>
      <c r="D127" s="26" t="n">
        <v>4.34782608695652</v>
      </c>
      <c r="E127" s="26" t="n">
        <v>0.047370678435171</v>
      </c>
      <c r="F127" s="26" t="s">
        <v>3054</v>
      </c>
      <c r="G127" s="26" t="n">
        <v>53</v>
      </c>
      <c r="H127" s="26" t="n">
        <v>81</v>
      </c>
      <c r="I127" s="26" t="n">
        <v>12092</v>
      </c>
      <c r="J127" s="26" t="n">
        <v>8.45003494060097</v>
      </c>
      <c r="K127" s="26" t="n">
        <v>1</v>
      </c>
      <c r="L127" s="26" t="n">
        <v>0.400428234517745</v>
      </c>
      <c r="M127" s="26" t="n">
        <v>53.6951419187487</v>
      </c>
    </row>
    <row r="128" customFormat="false" ht="12" hidden="false" customHeight="false" outlineLevel="0" collapsed="false">
      <c r="A128" s="26" t="s">
        <v>2193</v>
      </c>
      <c r="B128" s="26" t="s">
        <v>2600</v>
      </c>
      <c r="C128" s="26" t="n">
        <v>3</v>
      </c>
      <c r="D128" s="26" t="n">
        <v>4.34782608695652</v>
      </c>
      <c r="E128" s="26" t="n">
        <v>0.047370678435171</v>
      </c>
      <c r="F128" s="26" t="s">
        <v>3049</v>
      </c>
      <c r="G128" s="26" t="n">
        <v>53</v>
      </c>
      <c r="H128" s="26" t="n">
        <v>81</v>
      </c>
      <c r="I128" s="26" t="n">
        <v>12092</v>
      </c>
      <c r="J128" s="26" t="n">
        <v>8.45003494060097</v>
      </c>
      <c r="K128" s="26" t="n">
        <v>1</v>
      </c>
      <c r="L128" s="26" t="n">
        <v>0.400428234517745</v>
      </c>
      <c r="M128" s="26" t="n">
        <v>53.6951419187487</v>
      </c>
    </row>
    <row r="129" customFormat="false" ht="12" hidden="false" customHeight="false" outlineLevel="0" collapsed="false">
      <c r="A129" s="26" t="s">
        <v>2193</v>
      </c>
      <c r="B129" s="26" t="s">
        <v>3055</v>
      </c>
      <c r="C129" s="26" t="n">
        <v>4</v>
      </c>
      <c r="D129" s="26" t="n">
        <v>5.79710144927536</v>
      </c>
      <c r="E129" s="26" t="n">
        <v>0.0469103845113699</v>
      </c>
      <c r="F129" s="26" t="s">
        <v>3042</v>
      </c>
      <c r="G129" s="26" t="n">
        <v>53</v>
      </c>
      <c r="H129" s="26" t="n">
        <v>188</v>
      </c>
      <c r="I129" s="26" t="n">
        <v>12092</v>
      </c>
      <c r="J129" s="26" t="n">
        <v>4.85427539140907</v>
      </c>
      <c r="K129" s="26" t="n">
        <v>1</v>
      </c>
      <c r="L129" s="26" t="n">
        <v>0.400505694870151</v>
      </c>
      <c r="M129" s="26" t="n">
        <v>53.3389035800033</v>
      </c>
    </row>
    <row r="130" customFormat="false" ht="12" hidden="false" customHeight="false" outlineLevel="0" collapsed="false">
      <c r="A130" s="26" t="s">
        <v>2193</v>
      </c>
      <c r="B130" s="26" t="s">
        <v>2596</v>
      </c>
      <c r="C130" s="26" t="n">
        <v>4</v>
      </c>
      <c r="D130" s="26" t="n">
        <v>5.79710144927536</v>
      </c>
      <c r="E130" s="26" t="n">
        <v>0.0469103845113699</v>
      </c>
      <c r="F130" s="26" t="s">
        <v>2995</v>
      </c>
      <c r="G130" s="26" t="n">
        <v>53</v>
      </c>
      <c r="H130" s="26" t="n">
        <v>188</v>
      </c>
      <c r="I130" s="26" t="n">
        <v>12092</v>
      </c>
      <c r="J130" s="26" t="n">
        <v>4.85427539140907</v>
      </c>
      <c r="K130" s="26" t="n">
        <v>1</v>
      </c>
      <c r="L130" s="26" t="n">
        <v>0.400505694870151</v>
      </c>
      <c r="M130" s="26" t="n">
        <v>53.3389035800033</v>
      </c>
    </row>
    <row r="131" customFormat="false" ht="12" hidden="false" customHeight="false" outlineLevel="0" collapsed="false">
      <c r="A131" s="26" t="s">
        <v>2193</v>
      </c>
      <c r="B131" s="26" t="s">
        <v>2594</v>
      </c>
      <c r="C131" s="26" t="n">
        <v>3</v>
      </c>
      <c r="D131" s="26" t="n">
        <v>4.34782608695652</v>
      </c>
      <c r="E131" s="26" t="n">
        <v>0.0484241906710389</v>
      </c>
      <c r="F131" s="26" t="s">
        <v>2628</v>
      </c>
      <c r="G131" s="26" t="n">
        <v>53</v>
      </c>
      <c r="H131" s="26" t="n">
        <v>82</v>
      </c>
      <c r="I131" s="26" t="n">
        <v>12092</v>
      </c>
      <c r="J131" s="26" t="n">
        <v>8.34698573400828</v>
      </c>
      <c r="K131" s="26" t="n">
        <v>1</v>
      </c>
      <c r="L131" s="26" t="n">
        <v>0.404240523362772</v>
      </c>
      <c r="M131" s="26" t="n">
        <v>54.5009256192548</v>
      </c>
    </row>
    <row r="132" customFormat="false" ht="12" hidden="false" customHeight="false" outlineLevel="0" collapsed="false">
      <c r="A132" s="26" t="s">
        <v>2193</v>
      </c>
      <c r="B132" s="26" t="s">
        <v>2475</v>
      </c>
      <c r="C132" s="26" t="n">
        <v>3</v>
      </c>
      <c r="D132" s="26" t="n">
        <v>4.34782608695652</v>
      </c>
      <c r="E132" s="26" t="n">
        <v>0.0484241906710389</v>
      </c>
      <c r="F132" s="26" t="s">
        <v>3019</v>
      </c>
      <c r="G132" s="26" t="n">
        <v>53</v>
      </c>
      <c r="H132" s="26" t="n">
        <v>82</v>
      </c>
      <c r="I132" s="26" t="n">
        <v>12092</v>
      </c>
      <c r="J132" s="26" t="n">
        <v>8.34698573400828</v>
      </c>
      <c r="K132" s="26" t="n">
        <v>1</v>
      </c>
      <c r="L132" s="26" t="n">
        <v>0.404240523362772</v>
      </c>
      <c r="M132" s="26" t="n">
        <v>54.5009256192548</v>
      </c>
    </row>
    <row r="133" customFormat="false" ht="12" hidden="false" customHeight="false" outlineLevel="0" collapsed="false">
      <c r="A133" s="26" t="s">
        <v>2193</v>
      </c>
      <c r="B133" s="26" t="s">
        <v>2804</v>
      </c>
      <c r="C133" s="26" t="n">
        <v>3</v>
      </c>
      <c r="D133" s="26" t="n">
        <v>4.34782608695652</v>
      </c>
      <c r="E133" s="26" t="n">
        <v>0.0484241906710389</v>
      </c>
      <c r="F133" s="26" t="s">
        <v>3056</v>
      </c>
      <c r="G133" s="26" t="n">
        <v>53</v>
      </c>
      <c r="H133" s="26" t="n">
        <v>82</v>
      </c>
      <c r="I133" s="26" t="n">
        <v>12092</v>
      </c>
      <c r="J133" s="26" t="n">
        <v>8.34698573400828</v>
      </c>
      <c r="K133" s="26" t="n">
        <v>1</v>
      </c>
      <c r="L133" s="26" t="n">
        <v>0.404240523362772</v>
      </c>
      <c r="M133" s="26" t="n">
        <v>54.5009256192548</v>
      </c>
    </row>
    <row r="134" customFormat="false" ht="12" hidden="false" customHeight="false" outlineLevel="0" collapsed="false">
      <c r="A134" s="26" t="s">
        <v>2193</v>
      </c>
      <c r="B134" s="26" t="s">
        <v>2755</v>
      </c>
      <c r="C134" s="26" t="n">
        <v>7</v>
      </c>
      <c r="D134" s="26" t="n">
        <v>10.1449275362318</v>
      </c>
      <c r="E134" s="26" t="n">
        <v>0.0508257022167369</v>
      </c>
      <c r="F134" s="26" t="s">
        <v>3057</v>
      </c>
      <c r="G134" s="26" t="n">
        <v>53</v>
      </c>
      <c r="H134" s="26" t="n">
        <v>626</v>
      </c>
      <c r="I134" s="26" t="n">
        <v>12092</v>
      </c>
      <c r="J134" s="26" t="n">
        <v>2.55120863222617</v>
      </c>
      <c r="K134" s="26" t="n">
        <v>1</v>
      </c>
      <c r="L134" s="26" t="n">
        <v>0.413455646896878</v>
      </c>
      <c r="M134" s="26" t="n">
        <v>56.2888889886727</v>
      </c>
    </row>
    <row r="135" customFormat="false" ht="12" hidden="false" customHeight="false" outlineLevel="0" collapsed="false">
      <c r="A135" s="26" t="s">
        <v>2193</v>
      </c>
      <c r="B135" s="26" t="s">
        <v>2726</v>
      </c>
      <c r="C135" s="26" t="n">
        <v>2</v>
      </c>
      <c r="D135" s="26" t="n">
        <v>2.89855072463768</v>
      </c>
      <c r="E135" s="26" t="n">
        <v>0.0504235470946041</v>
      </c>
      <c r="F135" s="26" t="s">
        <v>3058</v>
      </c>
      <c r="G135" s="26" t="n">
        <v>53</v>
      </c>
      <c r="H135" s="26" t="n">
        <v>12</v>
      </c>
      <c r="I135" s="26" t="n">
        <v>12092</v>
      </c>
      <c r="J135" s="26" t="n">
        <v>38.0251572327044</v>
      </c>
      <c r="K135" s="26" t="n">
        <v>1</v>
      </c>
      <c r="L135" s="26" t="n">
        <v>0.414018040282131</v>
      </c>
      <c r="M135" s="26" t="n">
        <v>55.9941415186718</v>
      </c>
    </row>
    <row r="136" customFormat="false" ht="12" hidden="false" customHeight="false" outlineLevel="0" collapsed="false">
      <c r="A136" s="26" t="s">
        <v>2193</v>
      </c>
      <c r="B136" s="26" t="s">
        <v>3059</v>
      </c>
      <c r="C136" s="26" t="n">
        <v>2</v>
      </c>
      <c r="D136" s="26" t="n">
        <v>2.89855072463768</v>
      </c>
      <c r="E136" s="26" t="n">
        <v>0.0545111278534111</v>
      </c>
      <c r="F136" s="26" t="s">
        <v>3060</v>
      </c>
      <c r="G136" s="26" t="n">
        <v>53</v>
      </c>
      <c r="H136" s="26" t="n">
        <v>13</v>
      </c>
      <c r="I136" s="26" t="n">
        <v>12092</v>
      </c>
      <c r="J136" s="26" t="n">
        <v>35.1001451378809</v>
      </c>
      <c r="K136" s="26" t="n">
        <v>1</v>
      </c>
      <c r="L136" s="26" t="n">
        <v>0.433158543514226</v>
      </c>
      <c r="M136" s="26" t="n">
        <v>58.9051857103604</v>
      </c>
    </row>
    <row r="137" customFormat="false" ht="12" hidden="false" customHeight="false" outlineLevel="0" collapsed="false">
      <c r="A137" s="26" t="s">
        <v>2193</v>
      </c>
      <c r="B137" s="26" t="s">
        <v>3061</v>
      </c>
      <c r="C137" s="26" t="n">
        <v>2</v>
      </c>
      <c r="D137" s="26" t="n">
        <v>2.89855072463768</v>
      </c>
      <c r="E137" s="26" t="n">
        <v>0.0545111278534111</v>
      </c>
      <c r="F137" s="26" t="s">
        <v>3060</v>
      </c>
      <c r="G137" s="26" t="n">
        <v>53</v>
      </c>
      <c r="H137" s="26" t="n">
        <v>13</v>
      </c>
      <c r="I137" s="26" t="n">
        <v>12092</v>
      </c>
      <c r="J137" s="26" t="n">
        <v>35.1001451378809</v>
      </c>
      <c r="K137" s="26" t="n">
        <v>1</v>
      </c>
      <c r="L137" s="26" t="n">
        <v>0.433158543514226</v>
      </c>
      <c r="M137" s="26" t="n">
        <v>58.9051857103604</v>
      </c>
    </row>
    <row r="138" customFormat="false" ht="12" hidden="false" customHeight="false" outlineLevel="0" collapsed="false">
      <c r="A138" s="26" t="s">
        <v>2193</v>
      </c>
      <c r="B138" s="26" t="s">
        <v>2809</v>
      </c>
      <c r="C138" s="26" t="n">
        <v>3</v>
      </c>
      <c r="D138" s="26" t="n">
        <v>4.34782608695652</v>
      </c>
      <c r="E138" s="26" t="n">
        <v>0.0560336332050892</v>
      </c>
      <c r="F138" s="26" t="s">
        <v>3056</v>
      </c>
      <c r="G138" s="26" t="n">
        <v>53</v>
      </c>
      <c r="H138" s="26" t="n">
        <v>89</v>
      </c>
      <c r="I138" s="26" t="n">
        <v>12092</v>
      </c>
      <c r="J138" s="26" t="n">
        <v>7.69048123807504</v>
      </c>
      <c r="K138" s="26" t="n">
        <v>1</v>
      </c>
      <c r="L138" s="26" t="n">
        <v>0.439164125033013</v>
      </c>
      <c r="M138" s="26" t="n">
        <v>59.9425746540753</v>
      </c>
    </row>
    <row r="139" customFormat="false" ht="12" hidden="false" customHeight="false" outlineLevel="0" collapsed="false">
      <c r="A139" s="26" t="s">
        <v>2193</v>
      </c>
      <c r="B139" s="26" t="s">
        <v>2883</v>
      </c>
      <c r="C139" s="26" t="n">
        <v>3</v>
      </c>
      <c r="D139" s="26" t="n">
        <v>4.34782608695652</v>
      </c>
      <c r="E139" s="26" t="n">
        <v>0.0571531889289006</v>
      </c>
      <c r="F139" s="26" t="s">
        <v>3028</v>
      </c>
      <c r="G139" s="26" t="n">
        <v>53</v>
      </c>
      <c r="H139" s="26" t="n">
        <v>90</v>
      </c>
      <c r="I139" s="26" t="n">
        <v>12092</v>
      </c>
      <c r="J139" s="26" t="n">
        <v>7.60503144654088</v>
      </c>
      <c r="K139" s="26" t="n">
        <v>1</v>
      </c>
      <c r="L139" s="26" t="n">
        <v>0.442645292826463</v>
      </c>
      <c r="M139" s="26" t="n">
        <v>60.6896948008473</v>
      </c>
    </row>
    <row r="140" customFormat="false" ht="12" hidden="false" customHeight="false" outlineLevel="0" collapsed="false">
      <c r="A140" s="26" t="s">
        <v>2193</v>
      </c>
      <c r="B140" s="26" t="s">
        <v>2760</v>
      </c>
      <c r="C140" s="26" t="n">
        <v>7</v>
      </c>
      <c r="D140" s="26" t="n">
        <v>10.1449275362318</v>
      </c>
      <c r="E140" s="26" t="n">
        <v>0.0637407819754418</v>
      </c>
      <c r="F140" s="26" t="s">
        <v>3057</v>
      </c>
      <c r="G140" s="26" t="n">
        <v>53</v>
      </c>
      <c r="H140" s="26" t="n">
        <v>663</v>
      </c>
      <c r="I140" s="26" t="n">
        <v>12092</v>
      </c>
      <c r="J140" s="26" t="n">
        <v>2.40883348985457</v>
      </c>
      <c r="K140" s="26" t="n">
        <v>1</v>
      </c>
      <c r="L140" s="26" t="n">
        <v>0.470516864411888</v>
      </c>
      <c r="M140" s="26" t="n">
        <v>64.8280252901221</v>
      </c>
    </row>
    <row r="141" customFormat="false" ht="12" hidden="false" customHeight="false" outlineLevel="0" collapsed="false">
      <c r="A141" s="26" t="s">
        <v>2193</v>
      </c>
      <c r="B141" s="26" t="s">
        <v>2438</v>
      </c>
      <c r="C141" s="26" t="n">
        <v>3</v>
      </c>
      <c r="D141" s="26" t="n">
        <v>4.34782608695652</v>
      </c>
      <c r="E141" s="26" t="n">
        <v>0.0628672117246808</v>
      </c>
      <c r="F141" s="26" t="s">
        <v>3062</v>
      </c>
      <c r="G141" s="26" t="n">
        <v>53</v>
      </c>
      <c r="H141" s="26" t="n">
        <v>95</v>
      </c>
      <c r="I141" s="26" t="n">
        <v>12092</v>
      </c>
      <c r="J141" s="26" t="n">
        <v>7.20476663356504</v>
      </c>
      <c r="K141" s="26" t="n">
        <v>1</v>
      </c>
      <c r="L141" s="26" t="n">
        <v>0.472069366868168</v>
      </c>
      <c r="M141" s="26" t="n">
        <v>64.3037549923243</v>
      </c>
    </row>
    <row r="142" customFormat="false" ht="12" hidden="false" customHeight="false" outlineLevel="0" collapsed="false">
      <c r="A142" s="26" t="s">
        <v>2193</v>
      </c>
      <c r="B142" s="26" t="s">
        <v>3063</v>
      </c>
      <c r="C142" s="26" t="n">
        <v>3</v>
      </c>
      <c r="D142" s="26" t="n">
        <v>4.34782608695652</v>
      </c>
      <c r="E142" s="26" t="n">
        <v>0.0628672117246808</v>
      </c>
      <c r="F142" s="26" t="s">
        <v>2628</v>
      </c>
      <c r="G142" s="26" t="n">
        <v>53</v>
      </c>
      <c r="H142" s="26" t="n">
        <v>95</v>
      </c>
      <c r="I142" s="26" t="n">
        <v>12092</v>
      </c>
      <c r="J142" s="26" t="n">
        <v>7.20476663356504</v>
      </c>
      <c r="K142" s="26" t="n">
        <v>1</v>
      </c>
      <c r="L142" s="26" t="n">
        <v>0.472069366868168</v>
      </c>
      <c r="M142" s="26" t="n">
        <v>64.3037549923243</v>
      </c>
    </row>
    <row r="143" customFormat="false" ht="12" hidden="false" customHeight="false" outlineLevel="0" collapsed="false">
      <c r="A143" s="26" t="s">
        <v>2193</v>
      </c>
      <c r="B143" s="26" t="s">
        <v>2212</v>
      </c>
      <c r="C143" s="26" t="n">
        <v>4</v>
      </c>
      <c r="D143" s="26" t="n">
        <v>5.79710144927536</v>
      </c>
      <c r="E143" s="26" t="n">
        <v>0.0634924268102002</v>
      </c>
      <c r="F143" s="26" t="s">
        <v>3064</v>
      </c>
      <c r="G143" s="26" t="n">
        <v>53</v>
      </c>
      <c r="H143" s="26" t="n">
        <v>213</v>
      </c>
      <c r="I143" s="26" t="n">
        <v>12092</v>
      </c>
      <c r="J143" s="26" t="n">
        <v>4.28452475861458</v>
      </c>
      <c r="K143" s="26" t="n">
        <v>1</v>
      </c>
      <c r="L143" s="26" t="n">
        <v>0.472321384717061</v>
      </c>
      <c r="M143" s="26" t="n">
        <v>64.6797145016926</v>
      </c>
    </row>
    <row r="144" customFormat="false" ht="12" hidden="false" customHeight="false" outlineLevel="0" collapsed="false">
      <c r="A144" s="26" t="s">
        <v>2193</v>
      </c>
      <c r="B144" s="26" t="s">
        <v>2761</v>
      </c>
      <c r="C144" s="26" t="n">
        <v>7</v>
      </c>
      <c r="D144" s="26" t="n">
        <v>10.1449275362318</v>
      </c>
      <c r="E144" s="26" t="n">
        <v>0.0683166577540993</v>
      </c>
      <c r="F144" s="26" t="s">
        <v>3057</v>
      </c>
      <c r="G144" s="26" t="n">
        <v>53</v>
      </c>
      <c r="H144" s="26" t="n">
        <v>675</v>
      </c>
      <c r="I144" s="26" t="n">
        <v>12092</v>
      </c>
      <c r="J144" s="26" t="n">
        <v>2.36600978336827</v>
      </c>
      <c r="K144" s="26" t="n">
        <v>1</v>
      </c>
      <c r="L144" s="26" t="n">
        <v>0.491773537387181</v>
      </c>
      <c r="M144" s="26" t="n">
        <v>67.4583624766173</v>
      </c>
    </row>
    <row r="145" customFormat="false" ht="12" hidden="false" customHeight="false" outlineLevel="0" collapsed="false">
      <c r="A145" s="26" t="s">
        <v>2193</v>
      </c>
      <c r="B145" s="26" t="s">
        <v>2214</v>
      </c>
      <c r="C145" s="26" t="n">
        <v>7</v>
      </c>
      <c r="D145" s="26" t="n">
        <v>10.1449275362318</v>
      </c>
      <c r="E145" s="26" t="n">
        <v>0.0690978151621287</v>
      </c>
      <c r="F145" s="26" t="s">
        <v>3065</v>
      </c>
      <c r="G145" s="26" t="n">
        <v>53</v>
      </c>
      <c r="H145" s="26" t="n">
        <v>677</v>
      </c>
      <c r="I145" s="26" t="n">
        <v>12092</v>
      </c>
      <c r="J145" s="26" t="n">
        <v>2.35902009420027</v>
      </c>
      <c r="K145" s="26" t="n">
        <v>1</v>
      </c>
      <c r="L145" s="26" t="n">
        <v>0.492656990148515</v>
      </c>
      <c r="M145" s="26" t="n">
        <v>67.8885400187658</v>
      </c>
    </row>
    <row r="146" customFormat="false" ht="12" hidden="false" customHeight="false" outlineLevel="0" collapsed="false">
      <c r="A146" s="26" t="s">
        <v>2193</v>
      </c>
      <c r="B146" s="26" t="s">
        <v>3066</v>
      </c>
      <c r="C146" s="26" t="n">
        <v>2</v>
      </c>
      <c r="D146" s="26" t="n">
        <v>2.89855072463768</v>
      </c>
      <c r="E146" s="26" t="n">
        <v>0.0706895779093489</v>
      </c>
      <c r="F146" s="26" t="s">
        <v>3060</v>
      </c>
      <c r="G146" s="26" t="n">
        <v>53</v>
      </c>
      <c r="H146" s="26" t="n">
        <v>17</v>
      </c>
      <c r="I146" s="26" t="n">
        <v>12092</v>
      </c>
      <c r="J146" s="26" t="n">
        <v>26.8412874583795</v>
      </c>
      <c r="K146" s="26" t="n">
        <v>1</v>
      </c>
      <c r="L146" s="26" t="n">
        <v>0.497656207666575</v>
      </c>
      <c r="M146" s="26" t="n">
        <v>68.7486735867419</v>
      </c>
    </row>
    <row r="147" customFormat="false" ht="12" hidden="false" customHeight="false" outlineLevel="0" collapsed="false">
      <c r="A147" s="26" t="s">
        <v>2193</v>
      </c>
      <c r="B147" s="26" t="s">
        <v>3067</v>
      </c>
      <c r="C147" s="26" t="n">
        <v>2</v>
      </c>
      <c r="D147" s="26" t="n">
        <v>2.89855072463768</v>
      </c>
      <c r="E147" s="26" t="n">
        <v>0.0706895779093489</v>
      </c>
      <c r="F147" s="26" t="s">
        <v>3060</v>
      </c>
      <c r="G147" s="26" t="n">
        <v>53</v>
      </c>
      <c r="H147" s="26" t="n">
        <v>17</v>
      </c>
      <c r="I147" s="26" t="n">
        <v>12092</v>
      </c>
      <c r="J147" s="26" t="n">
        <v>26.8412874583795</v>
      </c>
      <c r="K147" s="26" t="n">
        <v>1</v>
      </c>
      <c r="L147" s="26" t="n">
        <v>0.497656207666575</v>
      </c>
      <c r="M147" s="26" t="n">
        <v>68.7486735867419</v>
      </c>
    </row>
    <row r="148" customFormat="false" ht="12" hidden="false" customHeight="false" outlineLevel="0" collapsed="false">
      <c r="A148" s="26" t="s">
        <v>2193</v>
      </c>
      <c r="B148" s="26" t="s">
        <v>2207</v>
      </c>
      <c r="C148" s="26" t="n">
        <v>7</v>
      </c>
      <c r="D148" s="26" t="n">
        <v>10.1449275362318</v>
      </c>
      <c r="E148" s="26" t="n">
        <v>0.0738958539735099</v>
      </c>
      <c r="F148" s="26" t="s">
        <v>3065</v>
      </c>
      <c r="G148" s="26" t="n">
        <v>53</v>
      </c>
      <c r="H148" s="26" t="n">
        <v>689</v>
      </c>
      <c r="I148" s="26" t="n">
        <v>12092</v>
      </c>
      <c r="J148" s="26" t="n">
        <v>2.31793411287893</v>
      </c>
      <c r="K148" s="26" t="n">
        <v>1</v>
      </c>
      <c r="L148" s="26" t="n">
        <v>0.501240417453042</v>
      </c>
      <c r="M148" s="26" t="n">
        <v>70.4161093167735</v>
      </c>
    </row>
    <row r="149" customFormat="false" ht="12" hidden="false" customHeight="false" outlineLevel="0" collapsed="false">
      <c r="A149" s="26" t="s">
        <v>2193</v>
      </c>
      <c r="B149" s="26" t="s">
        <v>2209</v>
      </c>
      <c r="C149" s="26" t="n">
        <v>7</v>
      </c>
      <c r="D149" s="26" t="n">
        <v>10.1449275362318</v>
      </c>
      <c r="E149" s="26" t="n">
        <v>0.0726784929647064</v>
      </c>
      <c r="F149" s="26" t="s">
        <v>3065</v>
      </c>
      <c r="G149" s="26" t="n">
        <v>53</v>
      </c>
      <c r="H149" s="26" t="n">
        <v>686</v>
      </c>
      <c r="I149" s="26" t="n">
        <v>12092</v>
      </c>
      <c r="J149" s="26" t="n">
        <v>2.3280708509819</v>
      </c>
      <c r="K149" s="26" t="n">
        <v>1</v>
      </c>
      <c r="L149" s="26" t="n">
        <v>0.501393043921692</v>
      </c>
      <c r="M149" s="26" t="n">
        <v>69.7930843936565</v>
      </c>
    </row>
    <row r="150" customFormat="false" ht="12" hidden="false" customHeight="false" outlineLevel="0" collapsed="false">
      <c r="A150" s="26" t="s">
        <v>2193</v>
      </c>
      <c r="B150" s="26" t="s">
        <v>3068</v>
      </c>
      <c r="C150" s="26" t="n">
        <v>2</v>
      </c>
      <c r="D150" s="26" t="n">
        <v>2.89855072463768</v>
      </c>
      <c r="E150" s="26" t="n">
        <v>0.0746915772396741</v>
      </c>
      <c r="F150" s="26" t="s">
        <v>3069</v>
      </c>
      <c r="G150" s="26" t="n">
        <v>53</v>
      </c>
      <c r="H150" s="26" t="n">
        <v>18</v>
      </c>
      <c r="I150" s="26" t="n">
        <v>12092</v>
      </c>
      <c r="J150" s="26" t="n">
        <v>25.3501048218029</v>
      </c>
      <c r="K150" s="26" t="n">
        <v>1</v>
      </c>
      <c r="L150" s="26" t="n">
        <v>0.502073821170218</v>
      </c>
      <c r="M150" s="26" t="n">
        <v>70.816817907001</v>
      </c>
    </row>
    <row r="151" customFormat="false" ht="12" hidden="false" customHeight="false" outlineLevel="0" collapsed="false">
      <c r="A151" s="26" t="s">
        <v>2193</v>
      </c>
      <c r="B151" s="26" t="s">
        <v>3070</v>
      </c>
      <c r="C151" s="26" t="n">
        <v>3</v>
      </c>
      <c r="D151" s="26" t="n">
        <v>4.34782608695652</v>
      </c>
      <c r="E151" s="26" t="n">
        <v>0.0723924255719778</v>
      </c>
      <c r="F151" s="26" t="s">
        <v>3045</v>
      </c>
      <c r="G151" s="26" t="n">
        <v>53</v>
      </c>
      <c r="H151" s="26" t="n">
        <v>103</v>
      </c>
      <c r="I151" s="26" t="n">
        <v>12092</v>
      </c>
      <c r="J151" s="26" t="n">
        <v>6.64517310862795</v>
      </c>
      <c r="K151" s="26" t="n">
        <v>1</v>
      </c>
      <c r="L151" s="26" t="n">
        <v>0.503085063490999</v>
      </c>
      <c r="M151" s="26" t="n">
        <v>69.6449066741918</v>
      </c>
    </row>
    <row r="152" customFormat="false" ht="12" hidden="false" customHeight="false" outlineLevel="0" collapsed="false">
      <c r="A152" s="26" t="s">
        <v>2193</v>
      </c>
      <c r="B152" s="26" t="s">
        <v>3071</v>
      </c>
      <c r="C152" s="26" t="n">
        <v>4</v>
      </c>
      <c r="D152" s="26" t="n">
        <v>5.79710144927536</v>
      </c>
      <c r="E152" s="26" t="n">
        <v>0.0738188571697292</v>
      </c>
      <c r="F152" s="26" t="s">
        <v>3072</v>
      </c>
      <c r="G152" s="26" t="n">
        <v>53</v>
      </c>
      <c r="H152" s="26" t="n">
        <v>227</v>
      </c>
      <c r="I152" s="26" t="n">
        <v>12092</v>
      </c>
      <c r="J152" s="26" t="n">
        <v>4.02028094090266</v>
      </c>
      <c r="K152" s="26" t="n">
        <v>1</v>
      </c>
      <c r="L152" s="26" t="n">
        <v>0.503924486964773</v>
      </c>
      <c r="M152" s="26" t="n">
        <v>70.3770630966963</v>
      </c>
    </row>
    <row r="153" customFormat="false" ht="12" hidden="false" customHeight="false" outlineLevel="0" collapsed="false">
      <c r="A153" s="26" t="s">
        <v>2193</v>
      </c>
      <c r="B153" s="26" t="s">
        <v>3073</v>
      </c>
      <c r="C153" s="26" t="n">
        <v>3</v>
      </c>
      <c r="D153" s="26" t="n">
        <v>4.34782608695652</v>
      </c>
      <c r="E153" s="26" t="n">
        <v>0.0760787170104514</v>
      </c>
      <c r="F153" s="26" t="s">
        <v>3074</v>
      </c>
      <c r="G153" s="26" t="n">
        <v>53</v>
      </c>
      <c r="H153" s="26" t="n">
        <v>106</v>
      </c>
      <c r="I153" s="26" t="n">
        <v>12092</v>
      </c>
      <c r="J153" s="26" t="n">
        <v>6.45710217159131</v>
      </c>
      <c r="K153" s="26" t="n">
        <v>1</v>
      </c>
      <c r="L153" s="26" t="n">
        <v>0.505719479371425</v>
      </c>
      <c r="M153" s="26" t="n">
        <v>71.5032164985714</v>
      </c>
    </row>
    <row r="154" customFormat="false" ht="12" hidden="false" customHeight="false" outlineLevel="0" collapsed="false">
      <c r="A154" s="26" t="s">
        <v>2193</v>
      </c>
      <c r="B154" s="26" t="s">
        <v>2266</v>
      </c>
      <c r="C154" s="26" t="n">
        <v>3</v>
      </c>
      <c r="D154" s="26" t="n">
        <v>4.34782608695652</v>
      </c>
      <c r="E154" s="26" t="n">
        <v>0.0798240810891487</v>
      </c>
      <c r="F154" s="26" t="s">
        <v>3013</v>
      </c>
      <c r="G154" s="26" t="n">
        <v>53</v>
      </c>
      <c r="H154" s="26" t="n">
        <v>109</v>
      </c>
      <c r="I154" s="26" t="n">
        <v>12092</v>
      </c>
      <c r="J154" s="26" t="n">
        <v>6.27938376319889</v>
      </c>
      <c r="K154" s="26" t="n">
        <v>1</v>
      </c>
      <c r="L154" s="26" t="n">
        <v>0.52025142577971</v>
      </c>
      <c r="M154" s="26" t="n">
        <v>73.2817432585349</v>
      </c>
    </row>
    <row r="155" customFormat="false" ht="12" hidden="false" customHeight="false" outlineLevel="0" collapsed="false">
      <c r="A155" s="26" t="s">
        <v>2193</v>
      </c>
      <c r="B155" s="26" t="s">
        <v>3075</v>
      </c>
      <c r="C155" s="26" t="n">
        <v>2</v>
      </c>
      <c r="D155" s="26" t="n">
        <v>2.89855072463768</v>
      </c>
      <c r="E155" s="26" t="n">
        <v>0.0826449331545046</v>
      </c>
      <c r="F155" s="26" t="s">
        <v>3076</v>
      </c>
      <c r="G155" s="26" t="n">
        <v>53</v>
      </c>
      <c r="H155" s="26" t="n">
        <v>20</v>
      </c>
      <c r="I155" s="26" t="n">
        <v>12092</v>
      </c>
      <c r="J155" s="26" t="n">
        <v>22.8150943396226</v>
      </c>
      <c r="K155" s="26" t="n">
        <v>1</v>
      </c>
      <c r="L155" s="26" t="n">
        <v>0.524106247950072</v>
      </c>
      <c r="M155" s="26" t="n">
        <v>74.5520021077439</v>
      </c>
    </row>
    <row r="156" customFormat="false" ht="12" hidden="false" customHeight="false" outlineLevel="0" collapsed="false">
      <c r="A156" s="26" t="s">
        <v>2193</v>
      </c>
      <c r="B156" s="26" t="s">
        <v>3077</v>
      </c>
      <c r="C156" s="26" t="n">
        <v>2</v>
      </c>
      <c r="D156" s="26" t="n">
        <v>2.89855072463768</v>
      </c>
      <c r="E156" s="26" t="n">
        <v>0.0826449331545046</v>
      </c>
      <c r="F156" s="26" t="s">
        <v>3078</v>
      </c>
      <c r="G156" s="26" t="n">
        <v>53</v>
      </c>
      <c r="H156" s="26" t="n">
        <v>20</v>
      </c>
      <c r="I156" s="26" t="n">
        <v>12092</v>
      </c>
      <c r="J156" s="26" t="n">
        <v>22.8150943396226</v>
      </c>
      <c r="K156" s="26" t="n">
        <v>1</v>
      </c>
      <c r="L156" s="26" t="n">
        <v>0.524106247950072</v>
      </c>
      <c r="M156" s="26" t="n">
        <v>74.5520021077439</v>
      </c>
    </row>
    <row r="157" customFormat="false" ht="12" hidden="false" customHeight="false" outlineLevel="0" collapsed="false">
      <c r="A157" s="26" t="s">
        <v>2193</v>
      </c>
      <c r="B157" s="26" t="s">
        <v>3079</v>
      </c>
      <c r="C157" s="26" t="n">
        <v>4</v>
      </c>
      <c r="D157" s="26" t="n">
        <v>5.79710144927536</v>
      </c>
      <c r="E157" s="26" t="n">
        <v>0.0816283334503994</v>
      </c>
      <c r="F157" s="26" t="s">
        <v>3080</v>
      </c>
      <c r="G157" s="26" t="n">
        <v>53</v>
      </c>
      <c r="H157" s="26" t="n">
        <v>237</v>
      </c>
      <c r="I157" s="26" t="n">
        <v>12092</v>
      </c>
      <c r="J157" s="26" t="n">
        <v>3.85064883369158</v>
      </c>
      <c r="K157" s="26" t="n">
        <v>1</v>
      </c>
      <c r="L157" s="26" t="n">
        <v>0.525479512588838</v>
      </c>
      <c r="M157" s="26" t="n">
        <v>74.1008850023481</v>
      </c>
    </row>
    <row r="158" customFormat="false" ht="12" hidden="false" customHeight="false" outlineLevel="0" collapsed="false">
      <c r="A158" s="26" t="s">
        <v>2193</v>
      </c>
      <c r="B158" s="26" t="s">
        <v>3081</v>
      </c>
      <c r="C158" s="26" t="n">
        <v>3</v>
      </c>
      <c r="D158" s="26" t="n">
        <v>4.34782608695652</v>
      </c>
      <c r="E158" s="26" t="n">
        <v>0.0836264609369116</v>
      </c>
      <c r="F158" s="26" t="s">
        <v>3082</v>
      </c>
      <c r="G158" s="26" t="n">
        <v>53</v>
      </c>
      <c r="H158" s="26" t="n">
        <v>112</v>
      </c>
      <c r="I158" s="26" t="n">
        <v>12092</v>
      </c>
      <c r="J158" s="26" t="n">
        <v>6.11118598382749</v>
      </c>
      <c r="K158" s="26" t="n">
        <v>1</v>
      </c>
      <c r="L158" s="26" t="n">
        <v>0.52553294109927</v>
      </c>
      <c r="M158" s="26" t="n">
        <v>74.9805613189288</v>
      </c>
    </row>
    <row r="159" customFormat="false" ht="12" hidden="false" customHeight="false" outlineLevel="0" collapsed="false">
      <c r="A159" s="26" t="s">
        <v>2193</v>
      </c>
      <c r="B159" s="26" t="s">
        <v>2320</v>
      </c>
      <c r="C159" s="26" t="n">
        <v>3</v>
      </c>
      <c r="D159" s="26" t="n">
        <v>4.34782608695652</v>
      </c>
      <c r="E159" s="26" t="n">
        <v>0.0836264609369116</v>
      </c>
      <c r="F159" s="26" t="s">
        <v>3083</v>
      </c>
      <c r="G159" s="26" t="n">
        <v>53</v>
      </c>
      <c r="H159" s="26" t="n">
        <v>112</v>
      </c>
      <c r="I159" s="26" t="n">
        <v>12092</v>
      </c>
      <c r="J159" s="26" t="n">
        <v>6.11118598382749</v>
      </c>
      <c r="K159" s="26" t="n">
        <v>1</v>
      </c>
      <c r="L159" s="26" t="n">
        <v>0.52553294109927</v>
      </c>
      <c r="M159" s="26" t="n">
        <v>74.9805613189288</v>
      </c>
    </row>
    <row r="160" customFormat="false" ht="12" hidden="false" customHeight="false" outlineLevel="0" collapsed="false">
      <c r="A160" s="26" t="s">
        <v>2193</v>
      </c>
      <c r="B160" s="26" t="s">
        <v>2858</v>
      </c>
      <c r="C160" s="26" t="n">
        <v>5</v>
      </c>
      <c r="D160" s="26" t="n">
        <v>7.2463768115942</v>
      </c>
      <c r="E160" s="26" t="n">
        <v>0.0824661896120804</v>
      </c>
      <c r="F160" s="26" t="s">
        <v>3084</v>
      </c>
      <c r="G160" s="26" t="n">
        <v>53</v>
      </c>
      <c r="H160" s="26" t="n">
        <v>384</v>
      </c>
      <c r="I160" s="26" t="n">
        <v>12092</v>
      </c>
      <c r="J160" s="26" t="n">
        <v>2.97071540880503</v>
      </c>
      <c r="K160" s="26" t="n">
        <v>1</v>
      </c>
      <c r="L160" s="26" t="n">
        <v>0.526266063469013</v>
      </c>
      <c r="M160" s="26" t="n">
        <v>74.4732217361971</v>
      </c>
    </row>
    <row r="161" customFormat="false" ht="12" hidden="false" customHeight="false" outlineLevel="0" collapsed="false">
      <c r="A161" s="26" t="s">
        <v>2193</v>
      </c>
      <c r="B161" s="26" t="s">
        <v>3085</v>
      </c>
      <c r="C161" s="26" t="n">
        <v>3</v>
      </c>
      <c r="D161" s="26" t="n">
        <v>4.34782608695652</v>
      </c>
      <c r="E161" s="26" t="n">
        <v>0.0849062415038093</v>
      </c>
      <c r="F161" s="26" t="s">
        <v>2986</v>
      </c>
      <c r="G161" s="26" t="n">
        <v>53</v>
      </c>
      <c r="H161" s="26" t="n">
        <v>113</v>
      </c>
      <c r="I161" s="26" t="n">
        <v>12092</v>
      </c>
      <c r="J161" s="26" t="n">
        <v>6.05710469193521</v>
      </c>
      <c r="K161" s="26" t="n">
        <v>1</v>
      </c>
      <c r="L161" s="26" t="n">
        <v>0.528240162240985</v>
      </c>
      <c r="M161" s="26" t="n">
        <v>75.529192748227</v>
      </c>
    </row>
    <row r="162" customFormat="false" ht="12" hidden="false" customHeight="false" outlineLevel="0" collapsed="false">
      <c r="A162" s="26" t="s">
        <v>2193</v>
      </c>
      <c r="B162" s="26" t="s">
        <v>3086</v>
      </c>
      <c r="C162" s="26" t="n">
        <v>2</v>
      </c>
      <c r="D162" s="26" t="n">
        <v>2.89855072463768</v>
      </c>
      <c r="E162" s="26" t="n">
        <v>0.0865964294654983</v>
      </c>
      <c r="F162" s="26" t="s">
        <v>3087</v>
      </c>
      <c r="G162" s="26" t="n">
        <v>53</v>
      </c>
      <c r="H162" s="26" t="n">
        <v>21</v>
      </c>
      <c r="I162" s="26" t="n">
        <v>12092</v>
      </c>
      <c r="J162" s="26" t="n">
        <v>21.728661275831</v>
      </c>
      <c r="K162" s="26" t="n">
        <v>1</v>
      </c>
      <c r="L162" s="26" t="n">
        <v>0.532662442242808</v>
      </c>
      <c r="M162" s="26" t="n">
        <v>76.2365000791388</v>
      </c>
    </row>
    <row r="163" customFormat="false" ht="12" hidden="false" customHeight="false" outlineLevel="0" collapsed="false">
      <c r="A163" s="26" t="s">
        <v>2193</v>
      </c>
      <c r="B163" s="26" t="s">
        <v>3088</v>
      </c>
      <c r="C163" s="26" t="n">
        <v>4</v>
      </c>
      <c r="D163" s="26" t="n">
        <v>5.79710144927536</v>
      </c>
      <c r="E163" s="26" t="n">
        <v>0.0881256417454873</v>
      </c>
      <c r="F163" s="26" t="s">
        <v>3089</v>
      </c>
      <c r="G163" s="26" t="n">
        <v>53</v>
      </c>
      <c r="H163" s="26" t="n">
        <v>245</v>
      </c>
      <c r="I163" s="26" t="n">
        <v>12092</v>
      </c>
      <c r="J163" s="26" t="n">
        <v>3.72491336157104</v>
      </c>
      <c r="K163" s="26" t="n">
        <v>1</v>
      </c>
      <c r="L163" s="26" t="n">
        <v>0.533444976729288</v>
      </c>
      <c r="M163" s="26" t="n">
        <v>76.8598931785228</v>
      </c>
    </row>
    <row r="164" customFormat="false" ht="12" hidden="false" customHeight="false" outlineLevel="0" collapsed="false">
      <c r="A164" s="26" t="s">
        <v>2193</v>
      </c>
      <c r="B164" s="26" t="s">
        <v>2281</v>
      </c>
      <c r="C164" s="26" t="n">
        <v>3</v>
      </c>
      <c r="D164" s="26" t="n">
        <v>4.34782608695652</v>
      </c>
      <c r="E164" s="26" t="n">
        <v>0.0874838409436308</v>
      </c>
      <c r="F164" s="26" t="s">
        <v>3013</v>
      </c>
      <c r="G164" s="26" t="n">
        <v>53</v>
      </c>
      <c r="H164" s="26" t="n">
        <v>115</v>
      </c>
      <c r="I164" s="26" t="n">
        <v>12092</v>
      </c>
      <c r="J164" s="26" t="n">
        <v>5.95176374077112</v>
      </c>
      <c r="K164" s="26" t="n">
        <v>1</v>
      </c>
      <c r="L164" s="26" t="n">
        <v>0.53357883958117</v>
      </c>
      <c r="M164" s="26" t="n">
        <v>76.6001486575388</v>
      </c>
    </row>
    <row r="165" customFormat="false" ht="12" hidden="false" customHeight="false" outlineLevel="0" collapsed="false">
      <c r="A165" s="26" t="s">
        <v>2193</v>
      </c>
      <c r="B165" s="26" t="s">
        <v>2583</v>
      </c>
      <c r="C165" s="26" t="n">
        <v>3</v>
      </c>
      <c r="D165" s="26" t="n">
        <v>4.34782608695652</v>
      </c>
      <c r="E165" s="26" t="n">
        <v>0.0874838409436308</v>
      </c>
      <c r="F165" s="26" t="s">
        <v>2628</v>
      </c>
      <c r="G165" s="26" t="n">
        <v>53</v>
      </c>
      <c r="H165" s="26" t="n">
        <v>115</v>
      </c>
      <c r="I165" s="26" t="n">
        <v>12092</v>
      </c>
      <c r="J165" s="26" t="n">
        <v>5.95176374077112</v>
      </c>
      <c r="K165" s="26" t="n">
        <v>1</v>
      </c>
      <c r="L165" s="26" t="n">
        <v>0.53357883958117</v>
      </c>
      <c r="M165" s="26" t="n">
        <v>76.6001486575388</v>
      </c>
    </row>
    <row r="166" customFormat="false" ht="12" hidden="false" customHeight="false" outlineLevel="0" collapsed="false">
      <c r="A166" s="26" t="s">
        <v>2193</v>
      </c>
      <c r="B166" s="26" t="s">
        <v>3090</v>
      </c>
      <c r="C166" s="26" t="n">
        <v>2</v>
      </c>
      <c r="D166" s="26" t="n">
        <v>2.89855072463768</v>
      </c>
      <c r="E166" s="26" t="n">
        <v>0.0905312306985019</v>
      </c>
      <c r="F166" s="26" t="s">
        <v>3076</v>
      </c>
      <c r="G166" s="26" t="n">
        <v>53</v>
      </c>
      <c r="H166" s="26" t="n">
        <v>22</v>
      </c>
      <c r="I166" s="26" t="n">
        <v>12092</v>
      </c>
      <c r="J166" s="26" t="n">
        <v>20.7409948542024</v>
      </c>
      <c r="K166" s="26" t="n">
        <v>1</v>
      </c>
      <c r="L166" s="26" t="n">
        <v>0.540669487408201</v>
      </c>
      <c r="M166" s="26" t="n">
        <v>77.8096210151442</v>
      </c>
    </row>
    <row r="167" customFormat="false" ht="12" hidden="false" customHeight="false" outlineLevel="0" collapsed="false">
      <c r="A167" s="26" t="s">
        <v>2193</v>
      </c>
      <c r="B167" s="26" t="s">
        <v>3091</v>
      </c>
      <c r="C167" s="26" t="n">
        <v>2</v>
      </c>
      <c r="D167" s="26" t="n">
        <v>2.89855072463768</v>
      </c>
      <c r="E167" s="26" t="n">
        <v>0.0905312306985019</v>
      </c>
      <c r="F167" s="26" t="s">
        <v>3069</v>
      </c>
      <c r="G167" s="26" t="n">
        <v>53</v>
      </c>
      <c r="H167" s="26" t="n">
        <v>22</v>
      </c>
      <c r="I167" s="26" t="n">
        <v>12092</v>
      </c>
      <c r="J167" s="26" t="n">
        <v>20.7409948542024</v>
      </c>
      <c r="K167" s="26" t="n">
        <v>1</v>
      </c>
      <c r="L167" s="26" t="n">
        <v>0.540669487408201</v>
      </c>
      <c r="M167" s="26" t="n">
        <v>77.8096210151442</v>
      </c>
    </row>
    <row r="168" customFormat="false" ht="12" hidden="false" customHeight="false" outlineLevel="0" collapsed="false">
      <c r="A168" s="26" t="s">
        <v>2193</v>
      </c>
      <c r="B168" s="26" t="s">
        <v>3092</v>
      </c>
      <c r="C168" s="26" t="n">
        <v>2</v>
      </c>
      <c r="D168" s="26" t="n">
        <v>2.89855072463768</v>
      </c>
      <c r="E168" s="26" t="n">
        <v>0.0905312306985019</v>
      </c>
      <c r="F168" s="26" t="s">
        <v>3093</v>
      </c>
      <c r="G168" s="26" t="n">
        <v>53</v>
      </c>
      <c r="H168" s="26" t="n">
        <v>22</v>
      </c>
      <c r="I168" s="26" t="n">
        <v>12092</v>
      </c>
      <c r="J168" s="26" t="n">
        <v>20.7409948542024</v>
      </c>
      <c r="K168" s="26" t="n">
        <v>1</v>
      </c>
      <c r="L168" s="26" t="n">
        <v>0.540669487408201</v>
      </c>
      <c r="M168" s="26" t="n">
        <v>77.8096210151442</v>
      </c>
    </row>
    <row r="169" customFormat="false" ht="12" hidden="false" customHeight="false" outlineLevel="0" collapsed="false">
      <c r="A169" s="26" t="s">
        <v>2193</v>
      </c>
      <c r="B169" s="26" t="s">
        <v>3094</v>
      </c>
      <c r="C169" s="26" t="n">
        <v>2</v>
      </c>
      <c r="D169" s="26" t="n">
        <v>2.89855072463768</v>
      </c>
      <c r="E169" s="26" t="n">
        <v>0.0905312306985019</v>
      </c>
      <c r="F169" s="26" t="s">
        <v>3060</v>
      </c>
      <c r="G169" s="26" t="n">
        <v>53</v>
      </c>
      <c r="H169" s="26" t="n">
        <v>22</v>
      </c>
      <c r="I169" s="26" t="n">
        <v>12092</v>
      </c>
      <c r="J169" s="26" t="n">
        <v>20.7409948542024</v>
      </c>
      <c r="K169" s="26" t="n">
        <v>1</v>
      </c>
      <c r="L169" s="26" t="n">
        <v>0.540669487408201</v>
      </c>
      <c r="M169" s="26" t="n">
        <v>77.8096210151442</v>
      </c>
    </row>
    <row r="170" customFormat="false" ht="12" hidden="false" customHeight="false" outlineLevel="0" collapsed="false">
      <c r="A170" s="26" t="s">
        <v>2193</v>
      </c>
      <c r="B170" s="26" t="s">
        <v>3095</v>
      </c>
      <c r="C170" s="26" t="n">
        <v>2</v>
      </c>
      <c r="D170" s="26" t="n">
        <v>2.89855072463768</v>
      </c>
      <c r="E170" s="26" t="n">
        <v>0.0905312306985019</v>
      </c>
      <c r="F170" s="26" t="s">
        <v>3076</v>
      </c>
      <c r="G170" s="26" t="n">
        <v>53</v>
      </c>
      <c r="H170" s="26" t="n">
        <v>22</v>
      </c>
      <c r="I170" s="26" t="n">
        <v>12092</v>
      </c>
      <c r="J170" s="26" t="n">
        <v>20.7409948542024</v>
      </c>
      <c r="K170" s="26" t="n">
        <v>1</v>
      </c>
      <c r="L170" s="26" t="n">
        <v>0.540669487408201</v>
      </c>
      <c r="M170" s="26" t="n">
        <v>77.8096210151442</v>
      </c>
    </row>
    <row r="171" customFormat="false" ht="12" hidden="false" customHeight="false" outlineLevel="0" collapsed="false">
      <c r="A171" s="26" t="s">
        <v>2193</v>
      </c>
      <c r="B171" s="26" t="s">
        <v>2563</v>
      </c>
      <c r="C171" s="26" t="n">
        <v>2</v>
      </c>
      <c r="D171" s="26" t="n">
        <v>2.89855072463768</v>
      </c>
      <c r="E171" s="26" t="n">
        <v>0.0905312306985019</v>
      </c>
      <c r="F171" s="26" t="s">
        <v>3096</v>
      </c>
      <c r="G171" s="26" t="n">
        <v>53</v>
      </c>
      <c r="H171" s="26" t="n">
        <v>22</v>
      </c>
      <c r="I171" s="26" t="n">
        <v>12092</v>
      </c>
      <c r="J171" s="26" t="n">
        <v>20.7409948542024</v>
      </c>
      <c r="K171" s="26" t="n">
        <v>1</v>
      </c>
      <c r="L171" s="26" t="n">
        <v>0.540669487408201</v>
      </c>
      <c r="M171" s="26" t="n">
        <v>77.8096210151442</v>
      </c>
    </row>
    <row r="172" customFormat="false" ht="12" hidden="false" customHeight="false" outlineLevel="0" collapsed="false">
      <c r="A172" s="26" t="s">
        <v>2193</v>
      </c>
      <c r="B172" s="26" t="s">
        <v>2812</v>
      </c>
      <c r="C172" s="26" t="n">
        <v>4</v>
      </c>
      <c r="D172" s="26" t="n">
        <v>5.79710144927536</v>
      </c>
      <c r="E172" s="26" t="n">
        <v>0.0914550530150721</v>
      </c>
      <c r="F172" s="26" t="s">
        <v>3097</v>
      </c>
      <c r="G172" s="26" t="n">
        <v>53</v>
      </c>
      <c r="H172" s="26" t="n">
        <v>249</v>
      </c>
      <c r="I172" s="26" t="n">
        <v>12092</v>
      </c>
      <c r="J172" s="26" t="n">
        <v>3.66507539592331</v>
      </c>
      <c r="K172" s="26" t="n">
        <v>1</v>
      </c>
      <c r="L172" s="26" t="n">
        <v>0.541651660627099</v>
      </c>
      <c r="M172" s="26" t="n">
        <v>78.1645422552156</v>
      </c>
    </row>
    <row r="173" customFormat="false" ht="12" hidden="false" customHeight="false" outlineLevel="0" collapsed="false">
      <c r="A173" s="26" t="s">
        <v>2193</v>
      </c>
      <c r="B173" s="26" t="s">
        <v>2280</v>
      </c>
      <c r="C173" s="26" t="n">
        <v>4</v>
      </c>
      <c r="D173" s="26" t="n">
        <v>5.79710144927536</v>
      </c>
      <c r="E173" s="26" t="n">
        <v>0.0922956611507525</v>
      </c>
      <c r="F173" s="26" t="s">
        <v>3098</v>
      </c>
      <c r="G173" s="26" t="n">
        <v>53</v>
      </c>
      <c r="H173" s="26" t="n">
        <v>250</v>
      </c>
      <c r="I173" s="26" t="n">
        <v>12092</v>
      </c>
      <c r="J173" s="26" t="n">
        <v>3.65041509433962</v>
      </c>
      <c r="K173" s="26" t="n">
        <v>1</v>
      </c>
      <c r="L173" s="26" t="n">
        <v>0.542281719743064</v>
      </c>
      <c r="M173" s="26" t="n">
        <v>78.4828651545928</v>
      </c>
    </row>
    <row r="174" customFormat="false" ht="12" hidden="false" customHeight="false" outlineLevel="0" collapsed="false">
      <c r="A174" s="26" t="s">
        <v>2193</v>
      </c>
      <c r="B174" s="26" t="s">
        <v>3099</v>
      </c>
      <c r="C174" s="26" t="n">
        <v>2</v>
      </c>
      <c r="D174" s="26" t="n">
        <v>2.89855072463768</v>
      </c>
      <c r="E174" s="26" t="n">
        <v>0.0944494060079463</v>
      </c>
      <c r="F174" s="26" t="s">
        <v>3100</v>
      </c>
      <c r="G174" s="26" t="n">
        <v>53</v>
      </c>
      <c r="H174" s="26" t="n">
        <v>23</v>
      </c>
      <c r="I174" s="26" t="n">
        <v>12092</v>
      </c>
      <c r="J174" s="26" t="n">
        <v>19.839212469237</v>
      </c>
      <c r="K174" s="26" t="n">
        <v>1</v>
      </c>
      <c r="L174" s="26" t="n">
        <v>0.548177610193148</v>
      </c>
      <c r="M174" s="26" t="n">
        <v>79.2787206894921</v>
      </c>
    </row>
    <row r="175" customFormat="false" ht="12" hidden="false" customHeight="false" outlineLevel="0" collapsed="false">
      <c r="A175" s="26" t="s">
        <v>2193</v>
      </c>
      <c r="B175" s="26" t="s">
        <v>2322</v>
      </c>
      <c r="C175" s="26" t="n">
        <v>8</v>
      </c>
      <c r="D175" s="26" t="n">
        <v>11.5942028985507</v>
      </c>
      <c r="E175" s="26" t="n">
        <v>0.0995327096641127</v>
      </c>
      <c r="F175" s="26" t="s">
        <v>3101</v>
      </c>
      <c r="G175" s="26" t="n">
        <v>53</v>
      </c>
      <c r="H175" s="26" t="n">
        <v>925</v>
      </c>
      <c r="I175" s="26" t="n">
        <v>12092</v>
      </c>
      <c r="J175" s="26" t="n">
        <v>1.97319734829168</v>
      </c>
      <c r="K175" s="26" t="n">
        <v>1</v>
      </c>
      <c r="L175" s="26" t="n">
        <v>0.559772519643829</v>
      </c>
      <c r="M175" s="26" t="n">
        <v>81.0490953246733</v>
      </c>
    </row>
    <row r="176" customFormat="false" ht="12" hidden="false" customHeight="false" outlineLevel="0" collapsed="false">
      <c r="A176" s="26" t="s">
        <v>2193</v>
      </c>
      <c r="B176" s="26" t="s">
        <v>3102</v>
      </c>
      <c r="C176" s="26" t="n">
        <v>2</v>
      </c>
      <c r="D176" s="26" t="n">
        <v>2.89855072463768</v>
      </c>
      <c r="E176" s="26" t="n">
        <v>0.0983510242762109</v>
      </c>
      <c r="F176" s="26" t="s">
        <v>3078</v>
      </c>
      <c r="G176" s="26" t="n">
        <v>53</v>
      </c>
      <c r="H176" s="26" t="n">
        <v>24</v>
      </c>
      <c r="I176" s="26" t="n">
        <v>12092</v>
      </c>
      <c r="J176" s="26" t="n">
        <v>19.0125786163522</v>
      </c>
      <c r="K176" s="26" t="n">
        <v>1</v>
      </c>
      <c r="L176" s="26" t="n">
        <v>0.560740657316724</v>
      </c>
      <c r="M176" s="26" t="n">
        <v>80.6506696262606</v>
      </c>
    </row>
    <row r="177" customFormat="false" ht="12" hidden="false" customHeight="false" outlineLevel="0" collapsed="false">
      <c r="A177" s="26" t="s">
        <v>2193</v>
      </c>
      <c r="B177" s="26" t="s">
        <v>3103</v>
      </c>
      <c r="C177" s="26" t="n">
        <v>2</v>
      </c>
      <c r="D177" s="26" t="n">
        <v>2.89855072463768</v>
      </c>
      <c r="E177" s="26" t="n">
        <v>0.0983510242762109</v>
      </c>
      <c r="F177" s="26" t="s">
        <v>3104</v>
      </c>
      <c r="G177" s="26" t="n">
        <v>53</v>
      </c>
      <c r="H177" s="26" t="n">
        <v>24</v>
      </c>
      <c r="I177" s="26" t="n">
        <v>12092</v>
      </c>
      <c r="J177" s="26" t="n">
        <v>19.0125786163522</v>
      </c>
      <c r="K177" s="26" t="n">
        <v>1</v>
      </c>
      <c r="L177" s="26" t="n">
        <v>0.560740657316724</v>
      </c>
      <c r="M177" s="26" t="n">
        <v>80.6506696262606</v>
      </c>
    </row>
    <row r="178" customFormat="false" ht="12" hidden="false" customHeight="false" outlineLevel="0" collapsed="false">
      <c r="A178" s="26" t="s">
        <v>2193</v>
      </c>
      <c r="B178" s="26" t="s">
        <v>2391</v>
      </c>
      <c r="C178" s="26" t="n">
        <v>3</v>
      </c>
      <c r="D178" s="26" t="n">
        <v>4.34782608695652</v>
      </c>
      <c r="E178" s="26" t="n">
        <v>0.0993664305734155</v>
      </c>
      <c r="F178" s="26" t="s">
        <v>3105</v>
      </c>
      <c r="G178" s="26" t="n">
        <v>53</v>
      </c>
      <c r="H178" s="26" t="n">
        <v>124</v>
      </c>
      <c r="I178" s="26" t="n">
        <v>12092</v>
      </c>
      <c r="J178" s="26" t="n">
        <v>5.51978088861838</v>
      </c>
      <c r="K178" s="26" t="n">
        <v>1</v>
      </c>
      <c r="L178" s="26" t="n">
        <v>0.56188365482506</v>
      </c>
      <c r="M178" s="26" t="n">
        <v>80.9935000017548</v>
      </c>
    </row>
    <row r="179" customFormat="false" ht="12" hidden="false" customHeight="false" outlineLevel="0" collapsed="false">
      <c r="A179" s="26" t="s">
        <v>2193</v>
      </c>
      <c r="B179" s="26" t="s">
        <v>3106</v>
      </c>
      <c r="C179" s="26" t="n">
        <v>3</v>
      </c>
      <c r="D179" s="26" t="n">
        <v>4.34782608695652</v>
      </c>
      <c r="E179" s="26" t="n">
        <v>0.0993664305734155</v>
      </c>
      <c r="F179" s="26" t="s">
        <v>3082</v>
      </c>
      <c r="G179" s="26" t="n">
        <v>53</v>
      </c>
      <c r="H179" s="26" t="n">
        <v>124</v>
      </c>
      <c r="I179" s="26" t="n">
        <v>12092</v>
      </c>
      <c r="J179" s="26" t="n">
        <v>5.51978088861838</v>
      </c>
      <c r="K179" s="26" t="n">
        <v>1</v>
      </c>
      <c r="L179" s="26" t="n">
        <v>0.56188365482506</v>
      </c>
      <c r="M179" s="26" t="n">
        <v>80.99350000175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11.5" defaultRowHeight="12" zeroHeight="false" outlineLevelRow="0" outlineLevelCol="0"/>
  <cols>
    <col collapsed="false" customWidth="true" hidden="false" outlineLevel="0" max="1" min="1" style="21" width="20.99"/>
    <col collapsed="false" customWidth="true" hidden="false" outlineLevel="0" max="2" min="2" style="21" width="45.32"/>
    <col collapsed="false" customWidth="false" hidden="false" outlineLevel="0" max="257" min="3" style="21" width="11.5"/>
  </cols>
  <sheetData>
    <row r="1" customFormat="false" ht="12" hidden="false" customHeight="false" outlineLevel="0" collapsed="false">
      <c r="A1" s="21" t="s">
        <v>2180</v>
      </c>
      <c r="B1" s="21" t="s">
        <v>2181</v>
      </c>
      <c r="C1" s="21" t="s">
        <v>2182</v>
      </c>
      <c r="D1" s="21" t="s">
        <v>2183</v>
      </c>
      <c r="E1" s="24" t="s">
        <v>2184</v>
      </c>
      <c r="F1" s="21" t="s">
        <v>2185</v>
      </c>
      <c r="G1" s="21" t="s">
        <v>2186</v>
      </c>
      <c r="H1" s="21" t="s">
        <v>2187</v>
      </c>
      <c r="I1" s="21" t="s">
        <v>2188</v>
      </c>
      <c r="J1" s="21" t="s">
        <v>2189</v>
      </c>
      <c r="K1" s="24" t="s">
        <v>2190</v>
      </c>
      <c r="L1" s="24" t="s">
        <v>2191</v>
      </c>
      <c r="M1" s="24" t="s">
        <v>2192</v>
      </c>
    </row>
    <row r="2" customFormat="false" ht="12" hidden="false" customHeight="false" outlineLevel="0" collapsed="false">
      <c r="A2" s="21" t="s">
        <v>2232</v>
      </c>
      <c r="B2" s="21" t="s">
        <v>2347</v>
      </c>
      <c r="C2" s="21" t="n">
        <v>20</v>
      </c>
      <c r="D2" s="21" t="n">
        <v>37.7358490566037</v>
      </c>
      <c r="E2" s="24" t="n">
        <v>5.88229335629954E-009</v>
      </c>
      <c r="F2" s="21" t="s">
        <v>3107</v>
      </c>
      <c r="G2" s="21" t="n">
        <v>44</v>
      </c>
      <c r="H2" s="21" t="n">
        <v>1326</v>
      </c>
      <c r="I2" s="21" t="n">
        <v>13370</v>
      </c>
      <c r="J2" s="21" t="n">
        <v>4.58316193610311</v>
      </c>
      <c r="K2" s="24" t="n">
        <v>4.23525030490701E-007</v>
      </c>
      <c r="L2" s="24" t="n">
        <v>4.23525030490701E-007</v>
      </c>
      <c r="M2" s="24" t="n">
        <v>6.12274132505419E-006</v>
      </c>
    </row>
    <row r="3" customFormat="false" ht="12" hidden="false" customHeight="false" outlineLevel="0" collapsed="false">
      <c r="A3" s="21" t="s">
        <v>2232</v>
      </c>
      <c r="B3" s="21" t="s">
        <v>3108</v>
      </c>
      <c r="C3" s="21" t="n">
        <v>6</v>
      </c>
      <c r="D3" s="21" t="n">
        <v>11.3207547169811</v>
      </c>
      <c r="E3" s="24" t="n">
        <v>3.75695932348005E-007</v>
      </c>
      <c r="F3" s="21" t="s">
        <v>3109</v>
      </c>
      <c r="G3" s="21" t="n">
        <v>44</v>
      </c>
      <c r="H3" s="21" t="n">
        <v>47</v>
      </c>
      <c r="I3" s="21" t="n">
        <v>13370</v>
      </c>
      <c r="J3" s="21" t="n">
        <v>38.7911025145067</v>
      </c>
      <c r="K3" s="24" t="n">
        <v>2.70497463605856E-005</v>
      </c>
      <c r="L3" s="24" t="n">
        <v>1.3524964642575E-005</v>
      </c>
      <c r="M3" s="24" t="n">
        <v>0.000391052415171788</v>
      </c>
    </row>
    <row r="4" customFormat="false" ht="12" hidden="false" customHeight="false" outlineLevel="0" collapsed="false">
      <c r="A4" s="21" t="s">
        <v>2193</v>
      </c>
      <c r="B4" s="21" t="s">
        <v>2546</v>
      </c>
      <c r="C4" s="21" t="n">
        <v>11</v>
      </c>
      <c r="D4" s="21" t="n">
        <v>20.754716981132</v>
      </c>
      <c r="E4" s="24" t="n">
        <v>1.24662614728198E-007</v>
      </c>
      <c r="F4" s="21" t="s">
        <v>3110</v>
      </c>
      <c r="G4" s="21" t="n">
        <v>35</v>
      </c>
      <c r="H4" s="21" t="n">
        <v>414</v>
      </c>
      <c r="I4" s="21" t="n">
        <v>12092</v>
      </c>
      <c r="J4" s="21" t="n">
        <v>9.17957211870255</v>
      </c>
      <c r="K4" s="24" t="n">
        <v>9.78553704709117E-005</v>
      </c>
      <c r="L4" s="24" t="n">
        <v>4.8928882253274E-005</v>
      </c>
      <c r="M4" s="24" t="n">
        <v>0.000190881503459028</v>
      </c>
    </row>
    <row r="5" customFormat="false" ht="12" hidden="false" customHeight="false" outlineLevel="0" collapsed="false">
      <c r="A5" s="21" t="s">
        <v>2193</v>
      </c>
      <c r="B5" s="21" t="s">
        <v>3111</v>
      </c>
      <c r="C5" s="21" t="n">
        <v>7</v>
      </c>
      <c r="D5" s="21" t="n">
        <v>13.2075471698113</v>
      </c>
      <c r="E5" s="24" t="n">
        <v>1.00434190783226E-007</v>
      </c>
      <c r="F5" s="21" t="s">
        <v>3112</v>
      </c>
      <c r="G5" s="21" t="n">
        <v>35</v>
      </c>
      <c r="H5" s="21" t="n">
        <v>83</v>
      </c>
      <c r="I5" s="21" t="n">
        <v>12092</v>
      </c>
      <c r="J5" s="21" t="n">
        <v>29.1373493975903</v>
      </c>
      <c r="K5" s="24" t="n">
        <v>7.88377358338365E-005</v>
      </c>
      <c r="L5" s="24" t="n">
        <v>7.88377358338365E-005</v>
      </c>
      <c r="M5" s="24" t="n">
        <v>0.000153783335132828</v>
      </c>
    </row>
    <row r="6" customFormat="false" ht="12" hidden="false" customHeight="false" outlineLevel="0" collapsed="false">
      <c r="A6" s="21" t="s">
        <v>2193</v>
      </c>
      <c r="B6" s="21" t="s">
        <v>3113</v>
      </c>
      <c r="C6" s="21" t="n">
        <v>5</v>
      </c>
      <c r="D6" s="21" t="n">
        <v>9.43396226415094</v>
      </c>
      <c r="E6" s="24" t="n">
        <v>4.44138922800282E-007</v>
      </c>
      <c r="F6" s="21" t="s">
        <v>3114</v>
      </c>
      <c r="G6" s="21" t="n">
        <v>35</v>
      </c>
      <c r="H6" s="21" t="n">
        <v>23</v>
      </c>
      <c r="I6" s="21" t="n">
        <v>12092</v>
      </c>
      <c r="J6" s="21" t="n">
        <v>75.1055900621118</v>
      </c>
      <c r="K6" s="24" t="n">
        <v>0.0003485883607377</v>
      </c>
      <c r="L6" s="24" t="n">
        <v>0.000116209624399621</v>
      </c>
      <c r="M6" s="24" t="n">
        <v>0.000680057222646191</v>
      </c>
    </row>
    <row r="7" customFormat="false" ht="12" hidden="false" customHeight="false" outlineLevel="0" collapsed="false">
      <c r="A7" s="21" t="s">
        <v>2193</v>
      </c>
      <c r="B7" s="21" t="s">
        <v>3115</v>
      </c>
      <c r="C7" s="21" t="n">
        <v>5</v>
      </c>
      <c r="D7" s="21" t="n">
        <v>9.43396226415094</v>
      </c>
      <c r="E7" s="24" t="n">
        <v>3.99638094254318E-006</v>
      </c>
      <c r="F7" s="21" t="s">
        <v>3114</v>
      </c>
      <c r="G7" s="21" t="n">
        <v>35</v>
      </c>
      <c r="H7" s="21" t="n">
        <v>39</v>
      </c>
      <c r="I7" s="21" t="n">
        <v>12092</v>
      </c>
      <c r="J7" s="21" t="n">
        <v>44.2930402930402</v>
      </c>
      <c r="K7" s="21" t="n">
        <v>0.00313224954730073</v>
      </c>
      <c r="L7" s="24" t="n">
        <v>0.000783983851077252</v>
      </c>
      <c r="M7" s="21" t="n">
        <v>0.0061190283079604</v>
      </c>
    </row>
    <row r="8" customFormat="false" ht="12" hidden="false" customHeight="false" outlineLevel="0" collapsed="false">
      <c r="A8" s="21" t="s">
        <v>2232</v>
      </c>
      <c r="B8" s="21" t="s">
        <v>3116</v>
      </c>
      <c r="C8" s="21" t="n">
        <v>7</v>
      </c>
      <c r="D8" s="21" t="n">
        <v>13.2075471698113</v>
      </c>
      <c r="E8" s="24" t="n">
        <v>0.000128620531527732</v>
      </c>
      <c r="F8" s="21" t="s">
        <v>3117</v>
      </c>
      <c r="G8" s="21" t="n">
        <v>44</v>
      </c>
      <c r="H8" s="21" t="n">
        <v>247</v>
      </c>
      <c r="I8" s="21" t="n">
        <v>13370</v>
      </c>
      <c r="J8" s="21" t="n">
        <v>8.61152005888847</v>
      </c>
      <c r="K8" s="21" t="n">
        <v>0.00921852036662107</v>
      </c>
      <c r="L8" s="21" t="n">
        <v>0.00308233112587519</v>
      </c>
      <c r="M8" s="21" t="n">
        <v>0.133797124302093</v>
      </c>
    </row>
    <row r="9" customFormat="false" ht="12" hidden="false" customHeight="false" outlineLevel="0" collapsed="false">
      <c r="A9" s="21" t="s">
        <v>2232</v>
      </c>
      <c r="B9" s="21" t="s">
        <v>2544</v>
      </c>
      <c r="C9" s="21" t="n">
        <v>5</v>
      </c>
      <c r="D9" s="21" t="n">
        <v>9.43396226415094</v>
      </c>
      <c r="E9" s="24" t="n">
        <v>0.00087943601807428</v>
      </c>
      <c r="F9" s="21" t="s">
        <v>3118</v>
      </c>
      <c r="G9" s="21" t="n">
        <v>44</v>
      </c>
      <c r="H9" s="21" t="n">
        <v>134</v>
      </c>
      <c r="I9" s="21" t="n">
        <v>13370</v>
      </c>
      <c r="J9" s="21" t="n">
        <v>11.3381953867028</v>
      </c>
      <c r="K9" s="21" t="n">
        <v>0.0613825200001194</v>
      </c>
      <c r="L9" s="21" t="n">
        <v>0.0157120701325338</v>
      </c>
      <c r="M9" s="21" t="n">
        <v>0.91160656446122</v>
      </c>
    </row>
    <row r="10" customFormat="false" ht="12" hidden="false" customHeight="false" outlineLevel="0" collapsed="false">
      <c r="A10" s="21" t="s">
        <v>2193</v>
      </c>
      <c r="B10" s="21" t="s">
        <v>2613</v>
      </c>
      <c r="C10" s="21" t="n">
        <v>8</v>
      </c>
      <c r="D10" s="21" t="n">
        <v>15.0943396226415</v>
      </c>
      <c r="E10" s="24" t="n">
        <v>0.00014675148455046</v>
      </c>
      <c r="F10" s="21" t="s">
        <v>3119</v>
      </c>
      <c r="G10" s="21" t="n">
        <v>35</v>
      </c>
      <c r="H10" s="21" t="n">
        <v>424</v>
      </c>
      <c r="I10" s="21" t="n">
        <v>12092</v>
      </c>
      <c r="J10" s="21" t="n">
        <v>6.51859838274932</v>
      </c>
      <c r="K10" s="21" t="n">
        <v>0.108819569885985</v>
      </c>
      <c r="L10" s="21" t="n">
        <v>0.022778241634761</v>
      </c>
      <c r="M10" s="21" t="n">
        <v>0.224468028506996</v>
      </c>
    </row>
    <row r="11" customFormat="false" ht="12" hidden="false" customHeight="false" outlineLevel="0" collapsed="false">
      <c r="A11" s="21" t="s">
        <v>2193</v>
      </c>
      <c r="B11" s="21" t="s">
        <v>2704</v>
      </c>
      <c r="C11" s="21" t="n">
        <v>5</v>
      </c>
      <c r="D11" s="21" t="n">
        <v>9.43396226415094</v>
      </c>
      <c r="E11" s="24" t="n">
        <v>0.000308544414614643</v>
      </c>
      <c r="F11" s="21" t="s">
        <v>3120</v>
      </c>
      <c r="G11" s="21" t="n">
        <v>35</v>
      </c>
      <c r="H11" s="21" t="n">
        <v>117</v>
      </c>
      <c r="I11" s="21" t="n">
        <v>12092</v>
      </c>
      <c r="J11" s="21" t="n">
        <v>14.7643467643467</v>
      </c>
      <c r="K11" s="21" t="n">
        <v>0.215135932822406</v>
      </c>
      <c r="L11" s="21" t="n">
        <v>0.0340144382301292</v>
      </c>
      <c r="M11" s="21" t="n">
        <v>0.471397264188011</v>
      </c>
    </row>
    <row r="12" customFormat="false" ht="12" hidden="false" customHeight="false" outlineLevel="0" collapsed="false">
      <c r="A12" s="21" t="s">
        <v>2193</v>
      </c>
      <c r="B12" s="21" t="s">
        <v>2729</v>
      </c>
      <c r="C12" s="21" t="n">
        <v>6</v>
      </c>
      <c r="D12" s="21" t="n">
        <v>11.3207547169811</v>
      </c>
      <c r="E12" s="24" t="n">
        <v>0.000290555235031375</v>
      </c>
      <c r="F12" s="21" t="s">
        <v>3121</v>
      </c>
      <c r="G12" s="21" t="n">
        <v>35</v>
      </c>
      <c r="H12" s="21" t="n">
        <v>212</v>
      </c>
      <c r="I12" s="21" t="n">
        <v>12092</v>
      </c>
      <c r="J12" s="21" t="n">
        <v>9.77789757412399</v>
      </c>
      <c r="K12" s="21" t="n">
        <v>0.203970474659884</v>
      </c>
      <c r="L12" s="21" t="n">
        <v>0.0373061529972467</v>
      </c>
      <c r="M12" s="21" t="n">
        <v>0.443970333329368</v>
      </c>
    </row>
    <row r="13" customFormat="false" ht="12" hidden="false" customHeight="false" outlineLevel="0" collapsed="false">
      <c r="A13" s="21" t="s">
        <v>2193</v>
      </c>
      <c r="B13" s="21" t="s">
        <v>2579</v>
      </c>
      <c r="C13" s="21" t="n">
        <v>6</v>
      </c>
      <c r="D13" s="21" t="n">
        <v>11.3207547169811</v>
      </c>
      <c r="E13" s="24" t="n">
        <v>0.000439905041580861</v>
      </c>
      <c r="F13" s="21" t="s">
        <v>3122</v>
      </c>
      <c r="G13" s="21" t="n">
        <v>35</v>
      </c>
      <c r="H13" s="21" t="n">
        <v>232</v>
      </c>
      <c r="I13" s="21" t="n">
        <v>12092</v>
      </c>
      <c r="J13" s="21" t="n">
        <v>8.93497536945813</v>
      </c>
      <c r="K13" s="21" t="n">
        <v>0.292063894003608</v>
      </c>
      <c r="L13" s="21" t="n">
        <v>0.0376508354305975</v>
      </c>
      <c r="M13" s="21" t="n">
        <v>0.671460285181257</v>
      </c>
    </row>
    <row r="14" customFormat="false" ht="12" hidden="false" customHeight="false" outlineLevel="0" collapsed="false">
      <c r="A14" s="21" t="s">
        <v>2193</v>
      </c>
      <c r="B14" s="21" t="s">
        <v>2505</v>
      </c>
      <c r="C14" s="21" t="n">
        <v>5</v>
      </c>
      <c r="D14" s="21" t="n">
        <v>9.43396226415094</v>
      </c>
      <c r="E14" s="24" t="n">
        <v>0.000434400614897438</v>
      </c>
      <c r="F14" s="21" t="s">
        <v>3120</v>
      </c>
      <c r="G14" s="21" t="n">
        <v>35</v>
      </c>
      <c r="H14" s="21" t="n">
        <v>128</v>
      </c>
      <c r="I14" s="21" t="n">
        <v>12092</v>
      </c>
      <c r="J14" s="21" t="n">
        <v>13.4955357142857</v>
      </c>
      <c r="K14" s="21" t="n">
        <v>0.288996957802718</v>
      </c>
      <c r="L14" s="21" t="n">
        <v>0.0417387372212274</v>
      </c>
      <c r="M14" s="21" t="n">
        <v>0.663084561340532</v>
      </c>
    </row>
    <row r="15" customFormat="false" ht="12" hidden="false" customHeight="false" outlineLevel="0" collapsed="false">
      <c r="A15" s="21" t="s">
        <v>2232</v>
      </c>
      <c r="B15" s="21" t="s">
        <v>2548</v>
      </c>
      <c r="C15" s="21" t="n">
        <v>5</v>
      </c>
      <c r="D15" s="21" t="n">
        <v>9.43396226415094</v>
      </c>
      <c r="E15" s="21" t="n">
        <v>0.00524283005020731</v>
      </c>
      <c r="F15" s="21" t="s">
        <v>3123</v>
      </c>
      <c r="G15" s="21" t="n">
        <v>44</v>
      </c>
      <c r="H15" s="21" t="n">
        <v>219</v>
      </c>
      <c r="I15" s="21" t="n">
        <v>13370</v>
      </c>
      <c r="J15" s="21" t="n">
        <v>6.93752594437526</v>
      </c>
      <c r="K15" s="21" t="n">
        <v>0.315096123981836</v>
      </c>
      <c r="L15" s="21" t="n">
        <v>0.0729014009771034</v>
      </c>
      <c r="M15" s="21" t="n">
        <v>5.32450157660097</v>
      </c>
    </row>
    <row r="16" customFormat="false" ht="12" hidden="false" customHeight="false" outlineLevel="0" collapsed="false">
      <c r="A16" s="21" t="s">
        <v>2193</v>
      </c>
      <c r="B16" s="21" t="s">
        <v>2985</v>
      </c>
      <c r="C16" s="21" t="n">
        <v>3</v>
      </c>
      <c r="D16" s="21" t="n">
        <v>5.66037735849056</v>
      </c>
      <c r="E16" s="24" t="n">
        <v>0.00127352106079722</v>
      </c>
      <c r="F16" s="21" t="s">
        <v>2986</v>
      </c>
      <c r="G16" s="21" t="n">
        <v>35</v>
      </c>
      <c r="H16" s="21" t="n">
        <v>19</v>
      </c>
      <c r="I16" s="21" t="n">
        <v>12092</v>
      </c>
      <c r="J16" s="21" t="n">
        <v>54.5503759398496</v>
      </c>
      <c r="K16" s="21" t="n">
        <v>0.632249717804633</v>
      </c>
      <c r="L16" s="21" t="n">
        <v>0.0951943549661422</v>
      </c>
      <c r="M16" s="21" t="n">
        <v>1.93232711150318</v>
      </c>
    </row>
    <row r="17" customFormat="false" ht="12" hidden="false" customHeight="false" outlineLevel="0" collapsed="false">
      <c r="A17" s="21" t="s">
        <v>2193</v>
      </c>
      <c r="B17" s="21" t="s">
        <v>2562</v>
      </c>
      <c r="C17" s="21" t="n">
        <v>4</v>
      </c>
      <c r="D17" s="21" t="n">
        <v>7.54716981132075</v>
      </c>
      <c r="E17" s="21" t="n">
        <v>0.00160054701523949</v>
      </c>
      <c r="F17" s="21" t="s">
        <v>3124</v>
      </c>
      <c r="G17" s="21" t="n">
        <v>35</v>
      </c>
      <c r="H17" s="21" t="n">
        <v>83</v>
      </c>
      <c r="I17" s="21" t="n">
        <v>12092</v>
      </c>
      <c r="J17" s="21" t="n">
        <v>16.6499139414802</v>
      </c>
      <c r="K17" s="21" t="n">
        <v>0.715617742381699</v>
      </c>
      <c r="L17" s="21" t="n">
        <v>0.108020706962611</v>
      </c>
      <c r="M17" s="21" t="n">
        <v>2.42286459128109</v>
      </c>
    </row>
    <row r="18" customFormat="false" ht="12" hidden="false" customHeight="false" outlineLevel="0" collapsed="false">
      <c r="A18" s="21" t="s">
        <v>2193</v>
      </c>
      <c r="B18" s="21" t="s">
        <v>2560</v>
      </c>
      <c r="C18" s="21" t="n">
        <v>4</v>
      </c>
      <c r="D18" s="21" t="n">
        <v>7.54716981132075</v>
      </c>
      <c r="E18" s="21" t="n">
        <v>0.00160054701523949</v>
      </c>
      <c r="F18" s="21" t="s">
        <v>3124</v>
      </c>
      <c r="G18" s="21" t="n">
        <v>35</v>
      </c>
      <c r="H18" s="21" t="n">
        <v>83</v>
      </c>
      <c r="I18" s="21" t="n">
        <v>12092</v>
      </c>
      <c r="J18" s="21" t="n">
        <v>16.6499139414802</v>
      </c>
      <c r="K18" s="21" t="n">
        <v>0.715617742381699</v>
      </c>
      <c r="L18" s="21" t="n">
        <v>0.108020706962611</v>
      </c>
      <c r="M18" s="21" t="n">
        <v>2.42286459128109</v>
      </c>
    </row>
    <row r="19" customFormat="false" ht="12" hidden="false" customHeight="false" outlineLevel="0" collapsed="false">
      <c r="A19" s="21" t="s">
        <v>2193</v>
      </c>
      <c r="B19" s="21" t="s">
        <v>2611</v>
      </c>
      <c r="C19" s="21" t="n">
        <v>5</v>
      </c>
      <c r="D19" s="21" t="n">
        <v>9.43396226415094</v>
      </c>
      <c r="E19" s="21" t="n">
        <v>0.00263276839872323</v>
      </c>
      <c r="F19" s="21" t="s">
        <v>3125</v>
      </c>
      <c r="G19" s="21" t="n">
        <v>35</v>
      </c>
      <c r="H19" s="21" t="n">
        <v>208</v>
      </c>
      <c r="I19" s="21" t="n">
        <v>12092</v>
      </c>
      <c r="J19" s="21" t="n">
        <v>8.30494505494505</v>
      </c>
      <c r="K19" s="21" t="n">
        <v>0.873744617660732</v>
      </c>
      <c r="L19" s="21" t="n">
        <v>0.158403039247821</v>
      </c>
      <c r="M19" s="21" t="n">
        <v>3.95619017352446</v>
      </c>
    </row>
    <row r="20" customFormat="false" ht="12" hidden="false" customHeight="false" outlineLevel="0" collapsed="false">
      <c r="A20" s="21" t="s">
        <v>2193</v>
      </c>
      <c r="B20" s="21" t="s">
        <v>2577</v>
      </c>
      <c r="C20" s="21" t="n">
        <v>5</v>
      </c>
      <c r="D20" s="21" t="n">
        <v>9.43396226415094</v>
      </c>
      <c r="E20" s="24" t="n">
        <v>0.00306752262417104</v>
      </c>
      <c r="F20" s="21" t="s">
        <v>3126</v>
      </c>
      <c r="G20" s="21" t="n">
        <v>35</v>
      </c>
      <c r="H20" s="21" t="n">
        <v>217</v>
      </c>
      <c r="I20" s="21" t="n">
        <v>12092</v>
      </c>
      <c r="J20" s="21" t="n">
        <v>7.96050032916392</v>
      </c>
      <c r="K20" s="21" t="n">
        <v>0.910337811848862</v>
      </c>
      <c r="L20" s="21" t="n">
        <v>0.16932433620026</v>
      </c>
      <c r="M20" s="21" t="n">
        <v>4.59523587563349</v>
      </c>
    </row>
    <row r="21" customFormat="false" ht="12" hidden="false" customHeight="false" outlineLevel="0" collapsed="false">
      <c r="A21" s="21" t="s">
        <v>2232</v>
      </c>
      <c r="B21" s="21" t="s">
        <v>2268</v>
      </c>
      <c r="C21" s="21" t="n">
        <v>5</v>
      </c>
      <c r="D21" s="21" t="n">
        <v>9.43396226415094</v>
      </c>
      <c r="E21" s="21" t="n">
        <v>0.0164746833373293</v>
      </c>
      <c r="F21" s="21" t="s">
        <v>3127</v>
      </c>
      <c r="G21" s="21" t="n">
        <v>44</v>
      </c>
      <c r="H21" s="21" t="n">
        <v>306</v>
      </c>
      <c r="I21" s="21" t="n">
        <v>13370</v>
      </c>
      <c r="J21" s="21" t="n">
        <v>4.96509209744503</v>
      </c>
      <c r="K21" s="21" t="n">
        <v>0.697615776311878</v>
      </c>
      <c r="L21" s="21" t="n">
        <v>0.180731001093921</v>
      </c>
      <c r="M21" s="21" t="n">
        <v>15.8786159116524</v>
      </c>
    </row>
    <row r="22" customFormat="false" ht="12" hidden="false" customHeight="false" outlineLevel="0" collapsed="false">
      <c r="A22" s="21" t="s">
        <v>2193</v>
      </c>
      <c r="B22" s="21" t="s">
        <v>2676</v>
      </c>
      <c r="C22" s="21" t="n">
        <v>5</v>
      </c>
      <c r="D22" s="21" t="n">
        <v>9.43396226415094</v>
      </c>
      <c r="E22" s="21" t="n">
        <v>0.00389759239036153</v>
      </c>
      <c r="F22" s="21" t="s">
        <v>3128</v>
      </c>
      <c r="G22" s="21" t="n">
        <v>35</v>
      </c>
      <c r="H22" s="21" t="n">
        <v>232</v>
      </c>
      <c r="I22" s="21" t="n">
        <v>12092</v>
      </c>
      <c r="J22" s="21" t="n">
        <v>7.44581280788177</v>
      </c>
      <c r="K22" s="21" t="n">
        <v>0.953373588187665</v>
      </c>
      <c r="L22" s="21" t="n">
        <v>0.196654647849472</v>
      </c>
      <c r="M22" s="21" t="n">
        <v>5.80433291231935</v>
      </c>
    </row>
    <row r="23" customFormat="false" ht="12" hidden="false" customHeight="false" outlineLevel="0" collapsed="false">
      <c r="A23" s="21" t="s">
        <v>2193</v>
      </c>
      <c r="B23" s="21" t="s">
        <v>2399</v>
      </c>
      <c r="C23" s="21" t="n">
        <v>6</v>
      </c>
      <c r="D23" s="21" t="n">
        <v>11.3207547169811</v>
      </c>
      <c r="E23" s="21" t="n">
        <v>0.00428313787578273</v>
      </c>
      <c r="F23" s="21" t="s">
        <v>3129</v>
      </c>
      <c r="G23" s="21" t="n">
        <v>35</v>
      </c>
      <c r="H23" s="21" t="n">
        <v>388</v>
      </c>
      <c r="I23" s="21" t="n">
        <v>12092</v>
      </c>
      <c r="J23" s="21" t="n">
        <v>5.34256259204712</v>
      </c>
      <c r="K23" s="21" t="n">
        <v>0.965592626023973</v>
      </c>
      <c r="L23" s="21" t="n">
        <v>0.201190106332058</v>
      </c>
      <c r="M23" s="21" t="n">
        <v>6.36104170696238</v>
      </c>
    </row>
    <row r="24" customFormat="false" ht="12" hidden="false" customHeight="false" outlineLevel="0" collapsed="false">
      <c r="A24" s="21" t="s">
        <v>2193</v>
      </c>
      <c r="B24" s="21" t="s">
        <v>2601</v>
      </c>
      <c r="C24" s="21" t="n">
        <v>6</v>
      </c>
      <c r="D24" s="21" t="n">
        <v>11.3207547169811</v>
      </c>
      <c r="E24" s="21" t="n">
        <v>0.0048216337521235</v>
      </c>
      <c r="F24" s="21" t="s">
        <v>3130</v>
      </c>
      <c r="G24" s="21" t="n">
        <v>35</v>
      </c>
      <c r="H24" s="21" t="n">
        <v>399</v>
      </c>
      <c r="I24" s="21" t="n">
        <v>12092</v>
      </c>
      <c r="J24" s="21" t="n">
        <v>5.19527389903329</v>
      </c>
      <c r="K24" s="21" t="n">
        <v>0.977497679299692</v>
      </c>
      <c r="L24" s="21" t="n">
        <v>0.211114076353062</v>
      </c>
      <c r="M24" s="21" t="n">
        <v>7.13345751267311</v>
      </c>
    </row>
    <row r="25" customFormat="false" ht="12" hidden="false" customHeight="false" outlineLevel="0" collapsed="false">
      <c r="A25" s="21" t="s">
        <v>2232</v>
      </c>
      <c r="B25" s="21" t="s">
        <v>2556</v>
      </c>
      <c r="C25" s="21" t="n">
        <v>6</v>
      </c>
      <c r="D25" s="21" t="n">
        <v>11.3207547169811</v>
      </c>
      <c r="E25" s="21" t="n">
        <v>0.0236325286894328</v>
      </c>
      <c r="F25" s="21" t="s">
        <v>3131</v>
      </c>
      <c r="G25" s="21" t="n">
        <v>44</v>
      </c>
      <c r="H25" s="21" t="n">
        <v>513</v>
      </c>
      <c r="I25" s="21" t="n">
        <v>13370</v>
      </c>
      <c r="J25" s="21" t="n">
        <v>3.55396065922381</v>
      </c>
      <c r="K25" s="21" t="n">
        <v>0.821286341589627</v>
      </c>
      <c r="L25" s="21" t="n">
        <v>0.218074471744452</v>
      </c>
      <c r="M25" s="21" t="n">
        <v>22.0372246801316</v>
      </c>
    </row>
    <row r="26" customFormat="false" ht="12" hidden="false" customHeight="false" outlineLevel="0" collapsed="false">
      <c r="A26" s="21" t="s">
        <v>2193</v>
      </c>
      <c r="B26" s="21" t="s">
        <v>2216</v>
      </c>
      <c r="C26" s="21" t="n">
        <v>6</v>
      </c>
      <c r="D26" s="21" t="n">
        <v>11.3207547169811</v>
      </c>
      <c r="E26" s="21" t="n">
        <v>0.00622333430136235</v>
      </c>
      <c r="F26" s="21" t="s">
        <v>3132</v>
      </c>
      <c r="G26" s="21" t="n">
        <v>35</v>
      </c>
      <c r="H26" s="21" t="n">
        <v>424</v>
      </c>
      <c r="I26" s="21" t="n">
        <v>12092</v>
      </c>
      <c r="J26" s="21" t="n">
        <v>4.88894878706199</v>
      </c>
      <c r="K26" s="21" t="n">
        <v>0.992557751614538</v>
      </c>
      <c r="L26" s="21" t="n">
        <v>0.238339660034059</v>
      </c>
      <c r="M26" s="21" t="n">
        <v>9.11621509344081</v>
      </c>
    </row>
    <row r="27" customFormat="false" ht="12" hidden="false" customHeight="false" outlineLevel="0" collapsed="false">
      <c r="A27" s="21" t="s">
        <v>2193</v>
      </c>
      <c r="B27" s="21" t="s">
        <v>3024</v>
      </c>
      <c r="C27" s="21" t="n">
        <v>4</v>
      </c>
      <c r="D27" s="21" t="n">
        <v>7.54716981132075</v>
      </c>
      <c r="E27" s="21" t="n">
        <v>0.00594291141899848</v>
      </c>
      <c r="F27" s="21" t="s">
        <v>3133</v>
      </c>
      <c r="G27" s="21" t="n">
        <v>35</v>
      </c>
      <c r="H27" s="21" t="n">
        <v>132</v>
      </c>
      <c r="I27" s="21" t="n">
        <v>12092</v>
      </c>
      <c r="J27" s="21" t="n">
        <v>10.469264069264</v>
      </c>
      <c r="K27" s="21" t="n">
        <v>0.9907126593248</v>
      </c>
      <c r="L27" s="21" t="n">
        <v>0.24061118068479</v>
      </c>
      <c r="M27" s="21" t="n">
        <v>8.72274092607346</v>
      </c>
    </row>
    <row r="28" customFormat="false" ht="12" hidden="false" customHeight="false" outlineLevel="0" collapsed="false">
      <c r="A28" s="21" t="s">
        <v>2193</v>
      </c>
      <c r="B28" s="21" t="s">
        <v>2665</v>
      </c>
      <c r="C28" s="21" t="n">
        <v>5</v>
      </c>
      <c r="D28" s="21" t="n">
        <v>9.43396226415094</v>
      </c>
      <c r="E28" s="21" t="n">
        <v>0.00852939320534361</v>
      </c>
      <c r="F28" s="21" t="s">
        <v>3134</v>
      </c>
      <c r="G28" s="21" t="n">
        <v>35</v>
      </c>
      <c r="H28" s="21" t="n">
        <v>290</v>
      </c>
      <c r="I28" s="21" t="n">
        <v>12092</v>
      </c>
      <c r="J28" s="21" t="n">
        <v>5.95665024630541</v>
      </c>
      <c r="K28" s="21" t="n">
        <v>0.998798628755907</v>
      </c>
      <c r="L28" s="21" t="n">
        <v>0.29806192279463</v>
      </c>
      <c r="M28" s="21" t="n">
        <v>12.2923491332648</v>
      </c>
    </row>
    <row r="29" customFormat="false" ht="12" hidden="false" customHeight="false" outlineLevel="0" collapsed="false">
      <c r="A29" s="21" t="s">
        <v>2232</v>
      </c>
      <c r="B29" s="21" t="s">
        <v>2619</v>
      </c>
      <c r="C29" s="21" t="n">
        <v>3</v>
      </c>
      <c r="D29" s="21" t="n">
        <v>5.66037735849056</v>
      </c>
      <c r="E29" s="21" t="n">
        <v>0.0388034025901071</v>
      </c>
      <c r="F29" s="21" t="s">
        <v>3135</v>
      </c>
      <c r="G29" s="21" t="n">
        <v>44</v>
      </c>
      <c r="H29" s="21" t="n">
        <v>97</v>
      </c>
      <c r="I29" s="21" t="n">
        <v>13370</v>
      </c>
      <c r="J29" s="21" t="n">
        <v>9.39784442361761</v>
      </c>
      <c r="K29" s="21" t="n">
        <v>0.942126442120896</v>
      </c>
      <c r="L29" s="21" t="n">
        <v>0.299658240756815</v>
      </c>
      <c r="M29" s="21" t="n">
        <v>33.7636383608091</v>
      </c>
    </row>
    <row r="30" customFormat="false" ht="12" hidden="false" customHeight="false" outlineLevel="0" collapsed="false">
      <c r="A30" s="21" t="s">
        <v>2232</v>
      </c>
      <c r="B30" s="21" t="s">
        <v>2646</v>
      </c>
      <c r="C30" s="21" t="n">
        <v>7</v>
      </c>
      <c r="D30" s="21" t="n">
        <v>13.2075471698113</v>
      </c>
      <c r="E30" s="21" t="n">
        <v>0.048203502684951</v>
      </c>
      <c r="F30" s="21" t="s">
        <v>3136</v>
      </c>
      <c r="G30" s="21" t="n">
        <v>44</v>
      </c>
      <c r="H30" s="21" t="n">
        <v>830</v>
      </c>
      <c r="I30" s="21" t="n">
        <v>13370</v>
      </c>
      <c r="J30" s="21" t="n">
        <v>2.56270536692223</v>
      </c>
      <c r="K30" s="21" t="n">
        <v>0.971478303092552</v>
      </c>
      <c r="L30" s="21" t="n">
        <v>0.326476400008979</v>
      </c>
      <c r="M30" s="21" t="n">
        <v>40.2042138754991</v>
      </c>
    </row>
    <row r="31" customFormat="false" ht="12" hidden="false" customHeight="false" outlineLevel="0" collapsed="false">
      <c r="A31" s="21" t="s">
        <v>2193</v>
      </c>
      <c r="B31" s="21" t="s">
        <v>2205</v>
      </c>
      <c r="C31" s="21" t="n">
        <v>4</v>
      </c>
      <c r="D31" s="21" t="n">
        <v>7.54716981132075</v>
      </c>
      <c r="E31" s="21" t="n">
        <v>0.0114961071009728</v>
      </c>
      <c r="F31" s="21" t="s">
        <v>3137</v>
      </c>
      <c r="G31" s="21" t="n">
        <v>35</v>
      </c>
      <c r="H31" s="21" t="n">
        <v>168</v>
      </c>
      <c r="I31" s="21" t="n">
        <v>12092</v>
      </c>
      <c r="J31" s="21" t="n">
        <v>8.22585034013605</v>
      </c>
      <c r="K31" s="21" t="n">
        <v>0.999885703896739</v>
      </c>
      <c r="L31" s="21" t="n">
        <v>0.350936465109561</v>
      </c>
      <c r="M31" s="21" t="n">
        <v>16.2259119098074</v>
      </c>
    </row>
    <row r="32" customFormat="false" ht="12" hidden="false" customHeight="false" outlineLevel="0" collapsed="false">
      <c r="A32" s="21" t="s">
        <v>2193</v>
      </c>
      <c r="B32" s="21" t="s">
        <v>2623</v>
      </c>
      <c r="C32" s="21" t="n">
        <v>3</v>
      </c>
      <c r="D32" s="21" t="n">
        <v>5.66037735849056</v>
      </c>
      <c r="E32" s="21" t="n">
        <v>0.0111189525374377</v>
      </c>
      <c r="F32" s="21" t="s">
        <v>3138</v>
      </c>
      <c r="G32" s="21" t="n">
        <v>35</v>
      </c>
      <c r="H32" s="21" t="n">
        <v>57</v>
      </c>
      <c r="I32" s="21" t="n">
        <v>12092</v>
      </c>
      <c r="J32" s="21" t="n">
        <v>18.1834586466165</v>
      </c>
      <c r="K32" s="21" t="n">
        <v>0.999845800860461</v>
      </c>
      <c r="L32" s="21" t="n">
        <v>0.355231076071326</v>
      </c>
      <c r="M32" s="21" t="n">
        <v>15.7351568014384</v>
      </c>
    </row>
    <row r="33" customFormat="false" ht="12" hidden="false" customHeight="false" outlineLevel="0" collapsed="false">
      <c r="A33" s="21" t="s">
        <v>2193</v>
      </c>
      <c r="B33" s="21" t="s">
        <v>2702</v>
      </c>
      <c r="C33" s="21" t="n">
        <v>4</v>
      </c>
      <c r="D33" s="21" t="n">
        <v>7.54716981132075</v>
      </c>
      <c r="E33" s="21" t="n">
        <v>0.0162059524836614</v>
      </c>
      <c r="F33" s="21" t="s">
        <v>3139</v>
      </c>
      <c r="G33" s="21" t="n">
        <v>35</v>
      </c>
      <c r="H33" s="21" t="n">
        <v>191</v>
      </c>
      <c r="I33" s="21" t="n">
        <v>12092</v>
      </c>
      <c r="J33" s="21" t="n">
        <v>7.23530291697831</v>
      </c>
      <c r="K33" s="21" t="n">
        <v>0.99999730976911</v>
      </c>
      <c r="L33" s="21" t="n">
        <v>0.427445361824731</v>
      </c>
      <c r="M33" s="21" t="n">
        <v>22.1336271002715</v>
      </c>
    </row>
    <row r="34" customFormat="false" ht="12" hidden="false" customHeight="false" outlineLevel="0" collapsed="false">
      <c r="A34" s="21" t="s">
        <v>2193</v>
      </c>
      <c r="B34" s="21" t="s">
        <v>2641</v>
      </c>
      <c r="C34" s="21" t="n">
        <v>3</v>
      </c>
      <c r="D34" s="21" t="n">
        <v>5.66037735849056</v>
      </c>
      <c r="E34" s="21" t="n">
        <v>0.016004634108526</v>
      </c>
      <c r="F34" s="21" t="s">
        <v>3048</v>
      </c>
      <c r="G34" s="21" t="n">
        <v>35</v>
      </c>
      <c r="H34" s="21" t="n">
        <v>69</v>
      </c>
      <c r="I34" s="21" t="n">
        <v>12092</v>
      </c>
      <c r="J34" s="21" t="n">
        <v>15.0211180124223</v>
      </c>
      <c r="K34" s="21" t="n">
        <v>0.999996841021208</v>
      </c>
      <c r="L34" s="21" t="n">
        <v>0.437685353137063</v>
      </c>
      <c r="M34" s="21" t="n">
        <v>21.8892878450523</v>
      </c>
    </row>
    <row r="35" customFormat="false" ht="12" hidden="false" customHeight="false" outlineLevel="0" collapsed="false">
      <c r="A35" s="21" t="s">
        <v>2193</v>
      </c>
      <c r="B35" s="21" t="s">
        <v>2212</v>
      </c>
      <c r="C35" s="21" t="n">
        <v>4</v>
      </c>
      <c r="D35" s="21" t="n">
        <v>7.54716981132075</v>
      </c>
      <c r="E35" s="21" t="n">
        <v>0.0215919164179352</v>
      </c>
      <c r="F35" s="21" t="s">
        <v>3137</v>
      </c>
      <c r="G35" s="21" t="n">
        <v>35</v>
      </c>
      <c r="H35" s="21" t="n">
        <v>213</v>
      </c>
      <c r="I35" s="21" t="n">
        <v>12092</v>
      </c>
      <c r="J35" s="21" t="n">
        <v>6.4879946344735</v>
      </c>
      <c r="K35" s="21" t="n">
        <v>0.999999963840263</v>
      </c>
      <c r="L35" s="21" t="n">
        <v>0.496117807702749</v>
      </c>
      <c r="M35" s="21" t="n">
        <v>28.411371539884</v>
      </c>
    </row>
    <row r="36" customFormat="false" ht="12" hidden="false" customHeight="false" outlineLevel="0" collapsed="false">
      <c r="A36" s="21" t="s">
        <v>2193</v>
      </c>
      <c r="B36" s="21" t="s">
        <v>3140</v>
      </c>
      <c r="C36" s="21" t="n">
        <v>4</v>
      </c>
      <c r="D36" s="21" t="n">
        <v>7.54716981132075</v>
      </c>
      <c r="E36" s="21" t="n">
        <v>0.021066304786739</v>
      </c>
      <c r="F36" s="21" t="s">
        <v>3133</v>
      </c>
      <c r="G36" s="21" t="n">
        <v>35</v>
      </c>
      <c r="H36" s="21" t="n">
        <v>211</v>
      </c>
      <c r="I36" s="21" t="n">
        <v>12092</v>
      </c>
      <c r="J36" s="21" t="n">
        <v>6.54949221394719</v>
      </c>
      <c r="K36" s="21" t="n">
        <v>0.999999944878288</v>
      </c>
      <c r="L36" s="21" t="n">
        <v>0.501626303962071</v>
      </c>
      <c r="M36" s="21" t="n">
        <v>27.820235708717</v>
      </c>
    </row>
    <row r="37" customFormat="false" ht="12" hidden="false" customHeight="false" outlineLevel="0" collapsed="false">
      <c r="A37" s="21" t="s">
        <v>2193</v>
      </c>
      <c r="B37" s="21" t="s">
        <v>2419</v>
      </c>
      <c r="C37" s="21" t="n">
        <v>5</v>
      </c>
      <c r="D37" s="21" t="n">
        <v>9.43396226415094</v>
      </c>
      <c r="E37" s="21" t="n">
        <v>0.024796047345228</v>
      </c>
      <c r="F37" s="21" t="s">
        <v>3141</v>
      </c>
      <c r="G37" s="21" t="n">
        <v>35</v>
      </c>
      <c r="H37" s="21" t="n">
        <v>399</v>
      </c>
      <c r="I37" s="21" t="n">
        <v>12092</v>
      </c>
      <c r="J37" s="21" t="n">
        <v>4.32939491586108</v>
      </c>
      <c r="K37" s="21" t="n">
        <v>0.999999997246211</v>
      </c>
      <c r="L37" s="21" t="n">
        <v>0.531438546702842</v>
      </c>
      <c r="M37" s="21" t="n">
        <v>31.9181919795344</v>
      </c>
    </row>
    <row r="38" customFormat="false" ht="12" hidden="false" customHeight="false" outlineLevel="0" collapsed="false">
      <c r="A38" s="21" t="s">
        <v>2193</v>
      </c>
      <c r="B38" s="21" t="s">
        <v>2810</v>
      </c>
      <c r="C38" s="21" t="n">
        <v>3</v>
      </c>
      <c r="D38" s="21" t="n">
        <v>5.66037735849056</v>
      </c>
      <c r="E38" s="21" t="n">
        <v>0.0257996025120969</v>
      </c>
      <c r="F38" s="21" t="s">
        <v>3142</v>
      </c>
      <c r="G38" s="21" t="n">
        <v>35</v>
      </c>
      <c r="H38" s="21" t="n">
        <v>89</v>
      </c>
      <c r="I38" s="21" t="n">
        <v>12092</v>
      </c>
      <c r="J38" s="21" t="n">
        <v>11.6455858747993</v>
      </c>
      <c r="K38" s="21" t="n">
        <v>0.999999998772794</v>
      </c>
      <c r="L38" s="21" t="n">
        <v>0.532308039995169</v>
      </c>
      <c r="M38" s="21" t="n">
        <v>32.9830938318805</v>
      </c>
    </row>
    <row r="39" customFormat="false" ht="12" hidden="false" customHeight="false" outlineLevel="0" collapsed="false">
      <c r="A39" s="21" t="s">
        <v>2193</v>
      </c>
      <c r="B39" s="21" t="s">
        <v>2653</v>
      </c>
      <c r="C39" s="21" t="n">
        <v>5</v>
      </c>
      <c r="D39" s="21" t="n">
        <v>9.43396226415094</v>
      </c>
      <c r="E39" s="21" t="n">
        <v>0.0283539760900086</v>
      </c>
      <c r="F39" s="21" t="s">
        <v>3143</v>
      </c>
      <c r="G39" s="21" t="n">
        <v>35</v>
      </c>
      <c r="H39" s="21" t="n">
        <v>416</v>
      </c>
      <c r="I39" s="21" t="n">
        <v>12092</v>
      </c>
      <c r="J39" s="21" t="n">
        <v>4.15247252747252</v>
      </c>
      <c r="K39" s="21" t="n">
        <v>0.999999999843742</v>
      </c>
      <c r="L39" s="21" t="n">
        <v>0.540953596224827</v>
      </c>
      <c r="M39" s="21" t="n">
        <v>35.6237888075178</v>
      </c>
    </row>
    <row r="40" customFormat="false" ht="12" hidden="false" customHeight="false" outlineLevel="0" collapsed="false">
      <c r="A40" s="21" t="s">
        <v>2193</v>
      </c>
      <c r="B40" s="21" t="s">
        <v>2674</v>
      </c>
      <c r="C40" s="21" t="n">
        <v>4</v>
      </c>
      <c r="D40" s="21" t="n">
        <v>7.54716981132075</v>
      </c>
      <c r="E40" s="21" t="n">
        <v>0.0275470803596297</v>
      </c>
      <c r="F40" s="21" t="s">
        <v>3144</v>
      </c>
      <c r="G40" s="21" t="n">
        <v>35</v>
      </c>
      <c r="H40" s="21" t="n">
        <v>234</v>
      </c>
      <c r="I40" s="21" t="n">
        <v>12092</v>
      </c>
      <c r="J40" s="21" t="n">
        <v>5.9057387057387</v>
      </c>
      <c r="K40" s="21" t="n">
        <v>0.999999999700195</v>
      </c>
      <c r="L40" s="21" t="n">
        <v>0.543030617357728</v>
      </c>
      <c r="M40" s="21" t="n">
        <v>34.8003232711803</v>
      </c>
    </row>
    <row r="41" customFormat="false" ht="12" hidden="false" customHeight="false" outlineLevel="0" collapsed="false">
      <c r="A41" s="21" t="s">
        <v>2193</v>
      </c>
      <c r="B41" s="21" t="s">
        <v>2194</v>
      </c>
      <c r="C41" s="21" t="n">
        <v>4</v>
      </c>
      <c r="D41" s="21" t="n">
        <v>7.54716981132075</v>
      </c>
      <c r="E41" s="21" t="n">
        <v>0.0300251828673209</v>
      </c>
      <c r="F41" s="21" t="s">
        <v>3137</v>
      </c>
      <c r="G41" s="21" t="n">
        <v>35</v>
      </c>
      <c r="H41" s="21" t="n">
        <v>242</v>
      </c>
      <c r="I41" s="21" t="n">
        <v>12092</v>
      </c>
      <c r="J41" s="21" t="n">
        <v>5.71050767414403</v>
      </c>
      <c r="K41" s="21" t="n">
        <v>0.999999999959546</v>
      </c>
      <c r="L41" s="21" t="n">
        <v>0.549634259494119</v>
      </c>
      <c r="M41" s="21" t="n">
        <v>37.2984931137587</v>
      </c>
    </row>
    <row r="42" customFormat="false" ht="12" hidden="false" customHeight="false" outlineLevel="0" collapsed="false">
      <c r="A42" s="21" t="s">
        <v>2193</v>
      </c>
      <c r="B42" s="21" t="s">
        <v>2812</v>
      </c>
      <c r="C42" s="21" t="n">
        <v>4</v>
      </c>
      <c r="D42" s="21" t="n">
        <v>7.54716981132075</v>
      </c>
      <c r="E42" s="21" t="n">
        <v>0.0322880358650043</v>
      </c>
      <c r="F42" s="21" t="s">
        <v>3145</v>
      </c>
      <c r="G42" s="21" t="n">
        <v>35</v>
      </c>
      <c r="H42" s="21" t="n">
        <v>249</v>
      </c>
      <c r="I42" s="21" t="n">
        <v>12092</v>
      </c>
      <c r="J42" s="21" t="n">
        <v>5.54997131382673</v>
      </c>
      <c r="K42" s="21" t="n">
        <v>0.999999999993533</v>
      </c>
      <c r="L42" s="21" t="n">
        <v>0.552972468867756</v>
      </c>
      <c r="M42" s="21" t="n">
        <v>39.5012486398676</v>
      </c>
    </row>
    <row r="43" customFormat="false" ht="12" hidden="false" customHeight="false" outlineLevel="0" collapsed="false">
      <c r="A43" s="21" t="s">
        <v>2193</v>
      </c>
      <c r="B43" s="21" t="s">
        <v>2689</v>
      </c>
      <c r="C43" s="21" t="n">
        <v>4</v>
      </c>
      <c r="D43" s="21" t="n">
        <v>7.54716981132075</v>
      </c>
      <c r="E43" s="21" t="n">
        <v>0.031632522476183</v>
      </c>
      <c r="F43" s="21" t="s">
        <v>3146</v>
      </c>
      <c r="G43" s="21" t="n">
        <v>35</v>
      </c>
      <c r="H43" s="21" t="n">
        <v>247</v>
      </c>
      <c r="I43" s="21" t="n">
        <v>12092</v>
      </c>
      <c r="J43" s="21" t="n">
        <v>5.59491035280509</v>
      </c>
      <c r="K43" s="21" t="n">
        <v>0.999999999988995</v>
      </c>
      <c r="L43" s="21" t="n">
        <v>0.556900030960394</v>
      </c>
      <c r="M43" s="21" t="n">
        <v>38.8707033895998</v>
      </c>
    </row>
    <row r="44" customFormat="false" ht="12" hidden="false" customHeight="false" outlineLevel="0" collapsed="false">
      <c r="A44" s="21" t="s">
        <v>2193</v>
      </c>
      <c r="B44" s="21" t="s">
        <v>2207</v>
      </c>
      <c r="C44" s="21" t="n">
        <v>6</v>
      </c>
      <c r="D44" s="21" t="n">
        <v>11.3207547169811</v>
      </c>
      <c r="E44" s="21" t="n">
        <v>0.0418406489455409</v>
      </c>
      <c r="F44" s="21" t="s">
        <v>3147</v>
      </c>
      <c r="G44" s="21" t="n">
        <v>35</v>
      </c>
      <c r="H44" s="21" t="n">
        <v>689</v>
      </c>
      <c r="I44" s="21" t="n">
        <v>12092</v>
      </c>
      <c r="J44" s="21" t="n">
        <v>3.00858386896122</v>
      </c>
      <c r="K44" s="21" t="n">
        <v>0.999999999999997</v>
      </c>
      <c r="L44" s="21" t="n">
        <v>0.576966197034538</v>
      </c>
      <c r="M44" s="21" t="n">
        <v>48.0270610857185</v>
      </c>
    </row>
    <row r="45" customFormat="false" ht="12" hidden="false" customHeight="false" outlineLevel="0" collapsed="false">
      <c r="A45" s="21" t="s">
        <v>2193</v>
      </c>
      <c r="B45" s="21" t="s">
        <v>2301</v>
      </c>
      <c r="C45" s="21" t="n">
        <v>6</v>
      </c>
      <c r="D45" s="21" t="n">
        <v>11.3207547169811</v>
      </c>
      <c r="E45" s="21" t="n">
        <v>0.0367486976604225</v>
      </c>
      <c r="F45" s="21" t="s">
        <v>3129</v>
      </c>
      <c r="G45" s="21" t="n">
        <v>35</v>
      </c>
      <c r="H45" s="21" t="n">
        <v>665</v>
      </c>
      <c r="I45" s="21" t="n">
        <v>12092</v>
      </c>
      <c r="J45" s="21" t="n">
        <v>3.11716433941997</v>
      </c>
      <c r="K45" s="21" t="n">
        <v>0.999999999999828</v>
      </c>
      <c r="L45" s="21" t="n">
        <v>0.578714830348106</v>
      </c>
      <c r="M45" s="21" t="n">
        <v>43.6332395379314</v>
      </c>
    </row>
    <row r="46" customFormat="false" ht="12" hidden="false" customHeight="false" outlineLevel="0" collapsed="false">
      <c r="A46" s="21" t="s">
        <v>2193</v>
      </c>
      <c r="B46" s="21" t="s">
        <v>3085</v>
      </c>
      <c r="C46" s="21" t="n">
        <v>3</v>
      </c>
      <c r="D46" s="21" t="n">
        <v>5.66037735849056</v>
      </c>
      <c r="E46" s="21" t="n">
        <v>0.0399879491956519</v>
      </c>
      <c r="F46" s="21" t="s">
        <v>2986</v>
      </c>
      <c r="G46" s="21" t="n">
        <v>35</v>
      </c>
      <c r="H46" s="21" t="n">
        <v>113</v>
      </c>
      <c r="I46" s="21" t="n">
        <v>12092</v>
      </c>
      <c r="J46" s="21" t="n">
        <v>9.17218710493046</v>
      </c>
      <c r="K46" s="21" t="n">
        <v>0.999999999999987</v>
      </c>
      <c r="L46" s="21" t="n">
        <v>0.57929438358158</v>
      </c>
      <c r="M46" s="21" t="n">
        <v>46.4668198353794</v>
      </c>
    </row>
    <row r="47" customFormat="false" ht="12" hidden="false" customHeight="false" outlineLevel="0" collapsed="false">
      <c r="A47" s="21" t="s">
        <v>2193</v>
      </c>
      <c r="B47" s="21" t="s">
        <v>2209</v>
      </c>
      <c r="C47" s="21" t="n">
        <v>6</v>
      </c>
      <c r="D47" s="21" t="n">
        <v>11.3207547169811</v>
      </c>
      <c r="E47" s="21" t="n">
        <v>0.0411815070121392</v>
      </c>
      <c r="F47" s="21" t="s">
        <v>3147</v>
      </c>
      <c r="G47" s="21" t="n">
        <v>35</v>
      </c>
      <c r="H47" s="21" t="n">
        <v>686</v>
      </c>
      <c r="I47" s="21" t="n">
        <v>12092</v>
      </c>
      <c r="J47" s="21" t="n">
        <v>3.02174094127446</v>
      </c>
      <c r="K47" s="21" t="n">
        <v>0.999999999999995</v>
      </c>
      <c r="L47" s="21" t="n">
        <v>0.580518791237142</v>
      </c>
      <c r="M47" s="21" t="n">
        <v>47.4769053294026</v>
      </c>
    </row>
    <row r="48" customFormat="false" ht="12" hidden="false" customHeight="false" outlineLevel="0" collapsed="false">
      <c r="A48" s="21" t="s">
        <v>2193</v>
      </c>
      <c r="B48" s="21" t="s">
        <v>3148</v>
      </c>
      <c r="C48" s="21" t="n">
        <v>3</v>
      </c>
      <c r="D48" s="21" t="n">
        <v>5.66037735849056</v>
      </c>
      <c r="E48" s="21" t="n">
        <v>0.0445752598749011</v>
      </c>
      <c r="F48" s="21" t="s">
        <v>3149</v>
      </c>
      <c r="G48" s="21" t="n">
        <v>35</v>
      </c>
      <c r="H48" s="21" t="n">
        <v>120</v>
      </c>
      <c r="I48" s="21" t="n">
        <v>12092</v>
      </c>
      <c r="J48" s="21" t="n">
        <v>8.63714285714285</v>
      </c>
      <c r="K48" s="21" t="n">
        <v>0.999999999999999</v>
      </c>
      <c r="L48" s="21" t="n">
        <v>0.582328252859115</v>
      </c>
      <c r="M48" s="21" t="n">
        <v>50.2524976637422</v>
      </c>
    </row>
    <row r="49" customFormat="false" ht="12" hidden="false" customHeight="false" outlineLevel="0" collapsed="false">
      <c r="A49" s="21" t="s">
        <v>2193</v>
      </c>
      <c r="B49" s="21" t="s">
        <v>2320</v>
      </c>
      <c r="C49" s="21" t="n">
        <v>3</v>
      </c>
      <c r="D49" s="21" t="n">
        <v>5.66037735849056</v>
      </c>
      <c r="E49" s="21" t="n">
        <v>0.0393483593172799</v>
      </c>
      <c r="F49" s="21" t="s">
        <v>3150</v>
      </c>
      <c r="G49" s="21" t="n">
        <v>35</v>
      </c>
      <c r="H49" s="21" t="n">
        <v>112</v>
      </c>
      <c r="I49" s="21" t="n">
        <v>12092</v>
      </c>
      <c r="J49" s="21" t="n">
        <v>9.25408163265306</v>
      </c>
      <c r="K49" s="21" t="n">
        <v>0.999999999999979</v>
      </c>
      <c r="L49" s="21" t="n">
        <v>0.583283792231058</v>
      </c>
      <c r="M49" s="21" t="n">
        <v>45.9181038288162</v>
      </c>
    </row>
    <row r="50" customFormat="false" ht="12" hidden="false" customHeight="false" outlineLevel="0" collapsed="false">
      <c r="A50" s="21" t="s">
        <v>2193</v>
      </c>
      <c r="B50" s="21" t="s">
        <v>2318</v>
      </c>
      <c r="C50" s="21" t="n">
        <v>3</v>
      </c>
      <c r="D50" s="21" t="n">
        <v>5.66037735849056</v>
      </c>
      <c r="E50" s="21" t="n">
        <v>0.0393483593172799</v>
      </c>
      <c r="F50" s="21" t="s">
        <v>3151</v>
      </c>
      <c r="G50" s="21" t="n">
        <v>35</v>
      </c>
      <c r="H50" s="21" t="n">
        <v>112</v>
      </c>
      <c r="I50" s="21" t="n">
        <v>12092</v>
      </c>
      <c r="J50" s="21" t="n">
        <v>9.25408163265306</v>
      </c>
      <c r="K50" s="21" t="n">
        <v>0.999999999999979</v>
      </c>
      <c r="L50" s="21" t="n">
        <v>0.583283792231058</v>
      </c>
      <c r="M50" s="21" t="n">
        <v>45.9181038288162</v>
      </c>
    </row>
    <row r="51" customFormat="false" ht="12" hidden="false" customHeight="false" outlineLevel="0" collapsed="false">
      <c r="A51" s="21" t="s">
        <v>2193</v>
      </c>
      <c r="B51" s="21" t="s">
        <v>2786</v>
      </c>
      <c r="C51" s="21" t="n">
        <v>3</v>
      </c>
      <c r="D51" s="21" t="n">
        <v>5.66037735849056</v>
      </c>
      <c r="E51" s="21" t="n">
        <v>0.0362111298737858</v>
      </c>
      <c r="F51" s="21" t="s">
        <v>3142</v>
      </c>
      <c r="G51" s="21" t="n">
        <v>35</v>
      </c>
      <c r="H51" s="21" t="n">
        <v>107</v>
      </c>
      <c r="I51" s="21" t="n">
        <v>12092</v>
      </c>
      <c r="J51" s="21" t="n">
        <v>9.68651535380507</v>
      </c>
      <c r="K51" s="21" t="n">
        <v>0.999999999999733</v>
      </c>
      <c r="L51" s="21" t="n">
        <v>0.584124305437973</v>
      </c>
      <c r="M51" s="21" t="n">
        <v>43.1496466333669</v>
      </c>
    </row>
    <row r="52" customFormat="false" ht="12" hidden="false" customHeight="false" outlineLevel="0" collapsed="false">
      <c r="A52" s="21" t="s">
        <v>2193</v>
      </c>
      <c r="B52" s="21" t="s">
        <v>2499</v>
      </c>
      <c r="C52" s="21" t="n">
        <v>4</v>
      </c>
      <c r="D52" s="21" t="n">
        <v>7.54716981132075</v>
      </c>
      <c r="E52" s="21" t="n">
        <v>0.0441321609415519</v>
      </c>
      <c r="F52" s="21" t="s">
        <v>3152</v>
      </c>
      <c r="G52" s="21" t="n">
        <v>35</v>
      </c>
      <c r="H52" s="21" t="n">
        <v>282</v>
      </c>
      <c r="I52" s="21" t="n">
        <v>12092</v>
      </c>
      <c r="J52" s="21" t="n">
        <v>4.90050658561296</v>
      </c>
      <c r="K52" s="21" t="n">
        <v>0.999999999999999</v>
      </c>
      <c r="L52" s="21" t="n">
        <v>0.58761030945011</v>
      </c>
      <c r="M52" s="21" t="n">
        <v>49.8980554986914</v>
      </c>
    </row>
    <row r="53" customFormat="false" ht="12" hidden="false" customHeight="false" outlineLevel="0" collapsed="false">
      <c r="A53" s="21" t="s">
        <v>2193</v>
      </c>
      <c r="B53" s="21" t="s">
        <v>2214</v>
      </c>
      <c r="C53" s="21" t="n">
        <v>6</v>
      </c>
      <c r="D53" s="21" t="n">
        <v>11.3207547169811</v>
      </c>
      <c r="E53" s="21" t="n">
        <v>0.0392430153103426</v>
      </c>
      <c r="F53" s="21" t="s">
        <v>3147</v>
      </c>
      <c r="G53" s="21" t="n">
        <v>35</v>
      </c>
      <c r="H53" s="21" t="n">
        <v>677</v>
      </c>
      <c r="I53" s="21" t="n">
        <v>12092</v>
      </c>
      <c r="J53" s="21" t="n">
        <v>3.06191179573749</v>
      </c>
      <c r="K53" s="21" t="n">
        <v>0.999999999999977</v>
      </c>
      <c r="L53" s="21" t="n">
        <v>0.592575843902847</v>
      </c>
      <c r="M53" s="21" t="n">
        <v>45.8272245973756</v>
      </c>
    </row>
    <row r="54" customFormat="false" ht="12" hidden="false" customHeight="false" outlineLevel="0" collapsed="false">
      <c r="A54" s="21" t="s">
        <v>2193</v>
      </c>
      <c r="B54" s="21" t="s">
        <v>3068</v>
      </c>
      <c r="C54" s="21" t="n">
        <v>2</v>
      </c>
      <c r="D54" s="21" t="n">
        <v>3.77358490566037</v>
      </c>
      <c r="E54" s="21" t="n">
        <v>0.0494542403654541</v>
      </c>
      <c r="F54" s="21" t="s">
        <v>3069</v>
      </c>
      <c r="G54" s="21" t="n">
        <v>35</v>
      </c>
      <c r="H54" s="21" t="n">
        <v>18</v>
      </c>
      <c r="I54" s="21" t="n">
        <v>12092</v>
      </c>
      <c r="J54" s="21" t="n">
        <v>38.3873015873015</v>
      </c>
      <c r="K54" s="21" t="n">
        <v>1</v>
      </c>
      <c r="L54" s="21" t="n">
        <v>0.612469918783829</v>
      </c>
      <c r="M54" s="21" t="n">
        <v>54.0033651551645</v>
      </c>
    </row>
    <row r="55" customFormat="false" ht="12" hidden="false" customHeight="false" outlineLevel="0" collapsed="false">
      <c r="A55" s="21" t="s">
        <v>2193</v>
      </c>
      <c r="B55" s="21" t="s">
        <v>2251</v>
      </c>
      <c r="C55" s="21" t="n">
        <v>4</v>
      </c>
      <c r="D55" s="21" t="n">
        <v>7.54716981132075</v>
      </c>
      <c r="E55" s="21" t="n">
        <v>0.0656581371172257</v>
      </c>
      <c r="F55" s="21" t="s">
        <v>3153</v>
      </c>
      <c r="G55" s="21" t="n">
        <v>35</v>
      </c>
      <c r="H55" s="21" t="n">
        <v>332</v>
      </c>
      <c r="I55" s="21" t="n">
        <v>12092</v>
      </c>
      <c r="J55" s="21" t="n">
        <v>4.16247848537005</v>
      </c>
      <c r="K55" s="21" t="n">
        <v>1</v>
      </c>
      <c r="L55" s="21" t="n">
        <v>0.614029043743702</v>
      </c>
      <c r="M55" s="21" t="n">
        <v>64.6500339232949</v>
      </c>
    </row>
    <row r="56" customFormat="false" ht="12" hidden="false" customHeight="false" outlineLevel="0" collapsed="false">
      <c r="A56" s="21" t="s">
        <v>2193</v>
      </c>
      <c r="B56" s="21" t="s">
        <v>2252</v>
      </c>
      <c r="C56" s="21" t="n">
        <v>4</v>
      </c>
      <c r="D56" s="21" t="n">
        <v>7.54716981132075</v>
      </c>
      <c r="E56" s="21" t="n">
        <v>0.0670810984785789</v>
      </c>
      <c r="F56" s="21" t="s">
        <v>3153</v>
      </c>
      <c r="G56" s="21" t="n">
        <v>35</v>
      </c>
      <c r="H56" s="21" t="n">
        <v>335</v>
      </c>
      <c r="I56" s="21" t="n">
        <v>12092</v>
      </c>
      <c r="J56" s="21" t="n">
        <v>4.12520255863539</v>
      </c>
      <c r="K56" s="21" t="n">
        <v>1</v>
      </c>
      <c r="L56" s="21" t="n">
        <v>0.615680695138941</v>
      </c>
      <c r="M56" s="21" t="n">
        <v>65.4654466694802</v>
      </c>
    </row>
    <row r="57" customFormat="false" ht="12" hidden="false" customHeight="false" outlineLevel="0" collapsed="false">
      <c r="A57" s="21" t="s">
        <v>2193</v>
      </c>
      <c r="B57" s="21" t="s">
        <v>2473</v>
      </c>
      <c r="C57" s="21" t="n">
        <v>4</v>
      </c>
      <c r="D57" s="21" t="n">
        <v>7.54716981132075</v>
      </c>
      <c r="E57" s="21" t="n">
        <v>0.0522372571136037</v>
      </c>
      <c r="F57" s="21" t="s">
        <v>3152</v>
      </c>
      <c r="G57" s="21" t="n">
        <v>35</v>
      </c>
      <c r="H57" s="21" t="n">
        <v>302</v>
      </c>
      <c r="I57" s="21" t="n">
        <v>12092</v>
      </c>
      <c r="J57" s="21" t="n">
        <v>4.5759697256386</v>
      </c>
      <c r="K57" s="21" t="n">
        <v>1</v>
      </c>
      <c r="L57" s="21" t="n">
        <v>0.616027378776275</v>
      </c>
      <c r="M57" s="21" t="n">
        <v>56.022758098839</v>
      </c>
    </row>
    <row r="58" customFormat="false" ht="12" hidden="false" customHeight="false" outlineLevel="0" collapsed="false">
      <c r="A58" s="21" t="s">
        <v>2193</v>
      </c>
      <c r="B58" s="21" t="s">
        <v>3154</v>
      </c>
      <c r="C58" s="21" t="n">
        <v>2</v>
      </c>
      <c r="D58" s="21" t="n">
        <v>3.77358490566037</v>
      </c>
      <c r="E58" s="21" t="n">
        <v>0.0654051207477624</v>
      </c>
      <c r="F58" s="21" t="s">
        <v>3155</v>
      </c>
      <c r="G58" s="21" t="n">
        <v>35</v>
      </c>
      <c r="H58" s="21" t="n">
        <v>24</v>
      </c>
      <c r="I58" s="21" t="n">
        <v>12092</v>
      </c>
      <c r="J58" s="21" t="n">
        <v>28.7904761904761</v>
      </c>
      <c r="K58" s="21" t="n">
        <v>1</v>
      </c>
      <c r="L58" s="21" t="n">
        <v>0.619183498177</v>
      </c>
      <c r="M58" s="21" t="n">
        <v>64.5031745779528</v>
      </c>
    </row>
    <row r="59" customFormat="false" ht="12" hidden="false" customHeight="false" outlineLevel="0" collapsed="false">
      <c r="A59" s="21" t="s">
        <v>2193</v>
      </c>
      <c r="B59" s="21" t="s">
        <v>2247</v>
      </c>
      <c r="C59" s="21" t="n">
        <v>4</v>
      </c>
      <c r="D59" s="21" t="n">
        <v>7.54716981132075</v>
      </c>
      <c r="E59" s="21" t="n">
        <v>0.0647175198600076</v>
      </c>
      <c r="F59" s="21" t="s">
        <v>3153</v>
      </c>
      <c r="G59" s="21" t="n">
        <v>35</v>
      </c>
      <c r="H59" s="21" t="n">
        <v>330</v>
      </c>
      <c r="I59" s="21" t="n">
        <v>12092</v>
      </c>
      <c r="J59" s="21" t="n">
        <v>4.18770562770562</v>
      </c>
      <c r="K59" s="21" t="n">
        <v>1</v>
      </c>
      <c r="L59" s="21" t="n">
        <v>0.621910692940879</v>
      </c>
      <c r="M59" s="21" t="n">
        <v>64.1011816130677</v>
      </c>
    </row>
    <row r="60" customFormat="false" ht="12" hidden="false" customHeight="false" outlineLevel="0" collapsed="false">
      <c r="A60" s="21" t="s">
        <v>2193</v>
      </c>
      <c r="B60" s="21" t="s">
        <v>3156</v>
      </c>
      <c r="C60" s="21" t="n">
        <v>2</v>
      </c>
      <c r="D60" s="21" t="n">
        <v>3.77358490566037</v>
      </c>
      <c r="E60" s="21" t="n">
        <v>0.0521309469945476</v>
      </c>
      <c r="F60" s="21" t="s">
        <v>3157</v>
      </c>
      <c r="G60" s="21" t="n">
        <v>35</v>
      </c>
      <c r="H60" s="21" t="n">
        <v>19</v>
      </c>
      <c r="I60" s="21" t="n">
        <v>12092</v>
      </c>
      <c r="J60" s="21" t="n">
        <v>36.366917293233</v>
      </c>
      <c r="K60" s="21" t="n">
        <v>1</v>
      </c>
      <c r="L60" s="21" t="n">
        <v>0.623710501840377</v>
      </c>
      <c r="M60" s="21" t="n">
        <v>55.9471654444572</v>
      </c>
    </row>
    <row r="61" customFormat="false" ht="12" hidden="false" customHeight="false" outlineLevel="0" collapsed="false">
      <c r="A61" s="21" t="s">
        <v>2193</v>
      </c>
      <c r="B61" s="21" t="s">
        <v>3158</v>
      </c>
      <c r="C61" s="21" t="n">
        <v>2</v>
      </c>
      <c r="D61" s="21" t="n">
        <v>3.77358490566037</v>
      </c>
      <c r="E61" s="21" t="n">
        <v>0.0521309469945476</v>
      </c>
      <c r="F61" s="21" t="s">
        <v>3157</v>
      </c>
      <c r="G61" s="21" t="n">
        <v>35</v>
      </c>
      <c r="H61" s="21" t="n">
        <v>19</v>
      </c>
      <c r="I61" s="21" t="n">
        <v>12092</v>
      </c>
      <c r="J61" s="21" t="n">
        <v>36.366917293233</v>
      </c>
      <c r="K61" s="21" t="n">
        <v>1</v>
      </c>
      <c r="L61" s="21" t="n">
        <v>0.623710501840377</v>
      </c>
      <c r="M61" s="21" t="n">
        <v>55.9471654444572</v>
      </c>
    </row>
    <row r="62" customFormat="false" ht="12" hidden="false" customHeight="false" outlineLevel="0" collapsed="false">
      <c r="A62" s="21" t="s">
        <v>2193</v>
      </c>
      <c r="B62" s="21" t="s">
        <v>2485</v>
      </c>
      <c r="C62" s="21" t="n">
        <v>4</v>
      </c>
      <c r="D62" s="21" t="n">
        <v>7.54716981132075</v>
      </c>
      <c r="E62" s="21" t="n">
        <v>0.063318694207442</v>
      </c>
      <c r="F62" s="21" t="s">
        <v>3133</v>
      </c>
      <c r="G62" s="21" t="n">
        <v>35</v>
      </c>
      <c r="H62" s="21" t="n">
        <v>327</v>
      </c>
      <c r="I62" s="21" t="n">
        <v>12092</v>
      </c>
      <c r="J62" s="21" t="n">
        <v>4.226124945391</v>
      </c>
      <c r="K62" s="21" t="n">
        <v>1</v>
      </c>
      <c r="L62" s="21" t="n">
        <v>0.627482878932957</v>
      </c>
      <c r="M62" s="21" t="n">
        <v>63.2702161694398</v>
      </c>
    </row>
    <row r="63" customFormat="false" ht="12" hidden="false" customHeight="false" outlineLevel="0" collapsed="false">
      <c r="A63" s="21" t="s">
        <v>2193</v>
      </c>
      <c r="B63" s="21" t="s">
        <v>2276</v>
      </c>
      <c r="C63" s="21" t="n">
        <v>3</v>
      </c>
      <c r="D63" s="21" t="n">
        <v>5.66037735849056</v>
      </c>
      <c r="E63" s="21" t="n">
        <v>0.0647057475560873</v>
      </c>
      <c r="F63" s="21" t="s">
        <v>3151</v>
      </c>
      <c r="G63" s="21" t="n">
        <v>35</v>
      </c>
      <c r="H63" s="21" t="n">
        <v>148</v>
      </c>
      <c r="I63" s="21" t="n">
        <v>12092</v>
      </c>
      <c r="J63" s="21" t="n">
        <v>7.0030888030888</v>
      </c>
      <c r="K63" s="21" t="n">
        <v>1</v>
      </c>
      <c r="L63" s="21" t="n">
        <v>0.628716677035237</v>
      </c>
      <c r="M63" s="21" t="n">
        <v>64.0942622528386</v>
      </c>
    </row>
    <row r="64" customFormat="false" ht="12" hidden="false" customHeight="false" outlineLevel="0" collapsed="false">
      <c r="A64" s="21" t="s">
        <v>2193</v>
      </c>
      <c r="B64" s="21" t="s">
        <v>3159</v>
      </c>
      <c r="C64" s="21" t="n">
        <v>2</v>
      </c>
      <c r="D64" s="21" t="n">
        <v>3.77358490566037</v>
      </c>
      <c r="E64" s="21" t="n">
        <v>0.0601172457967084</v>
      </c>
      <c r="F64" s="21" t="s">
        <v>3155</v>
      </c>
      <c r="G64" s="21" t="n">
        <v>35</v>
      </c>
      <c r="H64" s="21" t="n">
        <v>22</v>
      </c>
      <c r="I64" s="21" t="n">
        <v>12092</v>
      </c>
      <c r="J64" s="21" t="n">
        <v>31.4077922077922</v>
      </c>
      <c r="K64" s="21" t="n">
        <v>1</v>
      </c>
      <c r="L64" s="21" t="n">
        <v>0.629635478874571</v>
      </c>
      <c r="M64" s="21" t="n">
        <v>61.3002713080283</v>
      </c>
    </row>
    <row r="65" customFormat="false" ht="12" hidden="false" customHeight="false" outlineLevel="0" collapsed="false">
      <c r="A65" s="21" t="s">
        <v>2193</v>
      </c>
      <c r="B65" s="21" t="s">
        <v>3160</v>
      </c>
      <c r="C65" s="21" t="n">
        <v>2</v>
      </c>
      <c r="D65" s="21" t="n">
        <v>3.77358490566037</v>
      </c>
      <c r="E65" s="21" t="n">
        <v>0.0601172457967084</v>
      </c>
      <c r="F65" s="21" t="s">
        <v>3155</v>
      </c>
      <c r="G65" s="21" t="n">
        <v>35</v>
      </c>
      <c r="H65" s="21" t="n">
        <v>22</v>
      </c>
      <c r="I65" s="21" t="n">
        <v>12092</v>
      </c>
      <c r="J65" s="21" t="n">
        <v>31.4077922077922</v>
      </c>
      <c r="K65" s="21" t="n">
        <v>1</v>
      </c>
      <c r="L65" s="21" t="n">
        <v>0.629635478874571</v>
      </c>
      <c r="M65" s="21" t="n">
        <v>61.3002713080283</v>
      </c>
    </row>
    <row r="66" customFormat="false" ht="12" hidden="false" customHeight="false" outlineLevel="0" collapsed="false">
      <c r="A66" s="21" t="s">
        <v>2193</v>
      </c>
      <c r="B66" s="21" t="s">
        <v>3091</v>
      </c>
      <c r="C66" s="21" t="n">
        <v>2</v>
      </c>
      <c r="D66" s="21" t="n">
        <v>3.77358490566037</v>
      </c>
      <c r="E66" s="21" t="n">
        <v>0.0601172457967084</v>
      </c>
      <c r="F66" s="21" t="s">
        <v>3069</v>
      </c>
      <c r="G66" s="21" t="n">
        <v>35</v>
      </c>
      <c r="H66" s="21" t="n">
        <v>22</v>
      </c>
      <c r="I66" s="21" t="n">
        <v>12092</v>
      </c>
      <c r="J66" s="21" t="n">
        <v>31.4077922077922</v>
      </c>
      <c r="K66" s="21" t="n">
        <v>1</v>
      </c>
      <c r="L66" s="21" t="n">
        <v>0.629635478874571</v>
      </c>
      <c r="M66" s="21" t="n">
        <v>61.3002713080283</v>
      </c>
    </row>
    <row r="67" customFormat="false" ht="12" hidden="false" customHeight="false" outlineLevel="0" collapsed="false">
      <c r="A67" s="21" t="s">
        <v>2193</v>
      </c>
      <c r="B67" s="21" t="s">
        <v>2563</v>
      </c>
      <c r="C67" s="21" t="n">
        <v>2</v>
      </c>
      <c r="D67" s="21" t="n">
        <v>3.77358490566037</v>
      </c>
      <c r="E67" s="21" t="n">
        <v>0.0601172457967084</v>
      </c>
      <c r="F67" s="21" t="s">
        <v>3096</v>
      </c>
      <c r="G67" s="21" t="n">
        <v>35</v>
      </c>
      <c r="H67" s="21" t="n">
        <v>22</v>
      </c>
      <c r="I67" s="21" t="n">
        <v>12092</v>
      </c>
      <c r="J67" s="21" t="n">
        <v>31.4077922077922</v>
      </c>
      <c r="K67" s="21" t="n">
        <v>1</v>
      </c>
      <c r="L67" s="21" t="n">
        <v>0.629635478874571</v>
      </c>
      <c r="M67" s="21" t="n">
        <v>61.3002713080283</v>
      </c>
    </row>
    <row r="68" customFormat="false" ht="12" hidden="false" customHeight="false" outlineLevel="0" collapsed="false">
      <c r="A68" s="21" t="s">
        <v>2193</v>
      </c>
      <c r="B68" s="21" t="s">
        <v>2996</v>
      </c>
      <c r="C68" s="21" t="n">
        <v>2</v>
      </c>
      <c r="D68" s="21" t="n">
        <v>3.77358490566037</v>
      </c>
      <c r="E68" s="21" t="n">
        <v>0.0627648028488243</v>
      </c>
      <c r="F68" s="21" t="s">
        <v>3161</v>
      </c>
      <c r="G68" s="21" t="n">
        <v>35</v>
      </c>
      <c r="H68" s="21" t="n">
        <v>23</v>
      </c>
      <c r="I68" s="21" t="n">
        <v>12092</v>
      </c>
      <c r="J68" s="21" t="n">
        <v>30.0422360248447</v>
      </c>
      <c r="K68" s="21" t="n">
        <v>1</v>
      </c>
      <c r="L68" s="21" t="n">
        <v>0.631286466324665</v>
      </c>
      <c r="M68" s="21" t="n">
        <v>62.9362382294019</v>
      </c>
    </row>
    <row r="69" customFormat="false" ht="12" hidden="false" customHeight="false" outlineLevel="0" collapsed="false">
      <c r="A69" s="21" t="s">
        <v>2193</v>
      </c>
      <c r="B69" s="21" t="s">
        <v>3011</v>
      </c>
      <c r="C69" s="21" t="n">
        <v>4</v>
      </c>
      <c r="D69" s="21" t="n">
        <v>7.54716981132075</v>
      </c>
      <c r="E69" s="21" t="n">
        <v>0.0596600833756195</v>
      </c>
      <c r="F69" s="21" t="s">
        <v>3162</v>
      </c>
      <c r="G69" s="21" t="n">
        <v>35</v>
      </c>
      <c r="H69" s="21" t="n">
        <v>319</v>
      </c>
      <c r="I69" s="21" t="n">
        <v>12092</v>
      </c>
      <c r="J69" s="21" t="n">
        <v>4.3321092700403</v>
      </c>
      <c r="K69" s="21" t="n">
        <v>1</v>
      </c>
      <c r="L69" s="21" t="n">
        <v>0.634324096587932</v>
      </c>
      <c r="M69" s="21" t="n">
        <v>61.0110401781616</v>
      </c>
    </row>
    <row r="70" customFormat="false" ht="12" hidden="false" customHeight="false" outlineLevel="0" collapsed="false">
      <c r="A70" s="21" t="s">
        <v>2193</v>
      </c>
      <c r="B70" s="21" t="s">
        <v>2385</v>
      </c>
      <c r="C70" s="21" t="n">
        <v>3</v>
      </c>
      <c r="D70" s="21" t="n">
        <v>5.66037735849056</v>
      </c>
      <c r="E70" s="21" t="n">
        <v>0.0624222479594703</v>
      </c>
      <c r="F70" s="21" t="s">
        <v>3163</v>
      </c>
      <c r="G70" s="21" t="n">
        <v>35</v>
      </c>
      <c r="H70" s="21" t="n">
        <v>145</v>
      </c>
      <c r="I70" s="21" t="n">
        <v>12092</v>
      </c>
      <c r="J70" s="21" t="n">
        <v>7.1479802955665</v>
      </c>
      <c r="K70" s="21" t="n">
        <v>1</v>
      </c>
      <c r="L70" s="21" t="n">
        <v>0.636491554465593</v>
      </c>
      <c r="M70" s="21" t="n">
        <v>62.7282708041835</v>
      </c>
    </row>
    <row r="71" customFormat="false" ht="12" hidden="false" customHeight="false" outlineLevel="0" collapsed="false">
      <c r="A71" s="21" t="s">
        <v>2193</v>
      </c>
      <c r="B71" s="21" t="s">
        <v>2778</v>
      </c>
      <c r="C71" s="21" t="n">
        <v>3</v>
      </c>
      <c r="D71" s="21" t="n">
        <v>5.66037735849056</v>
      </c>
      <c r="E71" s="21" t="n">
        <v>0.0579424277590537</v>
      </c>
      <c r="F71" s="21" t="s">
        <v>3142</v>
      </c>
      <c r="G71" s="21" t="n">
        <v>35</v>
      </c>
      <c r="H71" s="21" t="n">
        <v>139</v>
      </c>
      <c r="I71" s="21" t="n">
        <v>12092</v>
      </c>
      <c r="J71" s="21" t="n">
        <v>7.45652620760534</v>
      </c>
      <c r="K71" s="21" t="n">
        <v>1</v>
      </c>
      <c r="L71" s="21" t="n">
        <v>0.63890127110884</v>
      </c>
      <c r="M71" s="21" t="n">
        <v>59.9061819871511</v>
      </c>
    </row>
    <row r="72" customFormat="false" ht="12" hidden="false" customHeight="false" outlineLevel="0" collapsed="false">
      <c r="A72" s="21" t="s">
        <v>2193</v>
      </c>
      <c r="B72" s="21" t="s">
        <v>2876</v>
      </c>
      <c r="C72" s="21" t="n">
        <v>3</v>
      </c>
      <c r="D72" s="21" t="n">
        <v>5.66037735849056</v>
      </c>
      <c r="E72" s="21" t="n">
        <v>0.0594225712995389</v>
      </c>
      <c r="F72" s="21" t="s">
        <v>3164</v>
      </c>
      <c r="G72" s="21" t="n">
        <v>35</v>
      </c>
      <c r="H72" s="21" t="n">
        <v>141</v>
      </c>
      <c r="I72" s="21" t="n">
        <v>12092</v>
      </c>
      <c r="J72" s="21" t="n">
        <v>7.35075987841945</v>
      </c>
      <c r="K72" s="21" t="n">
        <v>1</v>
      </c>
      <c r="L72" s="21" t="n">
        <v>0.640555020612531</v>
      </c>
      <c r="M72" s="21" t="n">
        <v>60.8599780451186</v>
      </c>
    </row>
    <row r="73" customFormat="false" ht="12" hidden="false" customHeight="false" outlineLevel="0" collapsed="false">
      <c r="A73" s="21" t="s">
        <v>2193</v>
      </c>
      <c r="B73" s="21" t="s">
        <v>2571</v>
      </c>
      <c r="C73" s="21" t="n">
        <v>2</v>
      </c>
      <c r="D73" s="21" t="n">
        <v>3.77358490566037</v>
      </c>
      <c r="E73" s="21" t="n">
        <v>0.0732828312078459</v>
      </c>
      <c r="F73" s="21" t="s">
        <v>3096</v>
      </c>
      <c r="G73" s="21" t="n">
        <v>35</v>
      </c>
      <c r="H73" s="21" t="n">
        <v>27</v>
      </c>
      <c r="I73" s="21" t="n">
        <v>12092</v>
      </c>
      <c r="J73" s="21" t="n">
        <v>25.5915343915343</v>
      </c>
      <c r="K73" s="21" t="n">
        <v>1</v>
      </c>
      <c r="L73" s="21" t="n">
        <v>0.643016970694264</v>
      </c>
      <c r="M73" s="21" t="n">
        <v>68.8182683234999</v>
      </c>
    </row>
    <row r="74" customFormat="false" ht="12" hidden="false" customHeight="false" outlineLevel="0" collapsed="false">
      <c r="A74" s="21" t="s">
        <v>2193</v>
      </c>
      <c r="B74" s="21" t="s">
        <v>3086</v>
      </c>
      <c r="C74" s="21" t="n">
        <v>2</v>
      </c>
      <c r="D74" s="21" t="n">
        <v>3.77358490566037</v>
      </c>
      <c r="E74" s="21" t="n">
        <v>0.0574624303397204</v>
      </c>
      <c r="F74" s="21" t="s">
        <v>3087</v>
      </c>
      <c r="G74" s="21" t="n">
        <v>35</v>
      </c>
      <c r="H74" s="21" t="n">
        <v>21</v>
      </c>
      <c r="I74" s="21" t="n">
        <v>12092</v>
      </c>
      <c r="J74" s="21" t="n">
        <v>32.9034013605442</v>
      </c>
      <c r="K74" s="21" t="n">
        <v>1</v>
      </c>
      <c r="L74" s="21" t="n">
        <v>0.643832259571855</v>
      </c>
      <c r="M74" s="21" t="n">
        <v>59.5922388124048</v>
      </c>
    </row>
    <row r="75" customFormat="false" ht="12" hidden="false" customHeight="false" outlineLevel="0" collapsed="false">
      <c r="A75" s="21" t="s">
        <v>2193</v>
      </c>
      <c r="B75" s="21" t="s">
        <v>2651</v>
      </c>
      <c r="C75" s="21" t="n">
        <v>2</v>
      </c>
      <c r="D75" s="21" t="n">
        <v>3.77358490566037</v>
      </c>
      <c r="E75" s="21" t="n">
        <v>0.0758943839440838</v>
      </c>
      <c r="F75" s="21" t="s">
        <v>3165</v>
      </c>
      <c r="G75" s="21" t="n">
        <v>35</v>
      </c>
      <c r="H75" s="21" t="n">
        <v>28</v>
      </c>
      <c r="I75" s="21" t="n">
        <v>12092</v>
      </c>
      <c r="J75" s="21" t="n">
        <v>24.6775510204081</v>
      </c>
      <c r="K75" s="21" t="n">
        <v>1</v>
      </c>
      <c r="L75" s="21" t="n">
        <v>0.65011678333238</v>
      </c>
      <c r="M75" s="21" t="n">
        <v>70.1369596874086</v>
      </c>
    </row>
    <row r="76" customFormat="false" ht="12" hidden="false" customHeight="false" outlineLevel="0" collapsed="false">
      <c r="A76" s="21" t="s">
        <v>2193</v>
      </c>
      <c r="B76" s="21" t="s">
        <v>3166</v>
      </c>
      <c r="C76" s="21" t="n">
        <v>2</v>
      </c>
      <c r="D76" s="21" t="n">
        <v>3.77358490566037</v>
      </c>
      <c r="E76" s="21" t="n">
        <v>0.0758943839440838</v>
      </c>
      <c r="F76" s="21" t="s">
        <v>3155</v>
      </c>
      <c r="G76" s="21" t="n">
        <v>35</v>
      </c>
      <c r="H76" s="21" t="n">
        <v>28</v>
      </c>
      <c r="I76" s="21" t="n">
        <v>12092</v>
      </c>
      <c r="J76" s="21" t="n">
        <v>24.6775510204081</v>
      </c>
      <c r="K76" s="21" t="n">
        <v>1</v>
      </c>
      <c r="L76" s="21" t="n">
        <v>0.65011678333238</v>
      </c>
      <c r="M76" s="21" t="n">
        <v>70.1369596874086</v>
      </c>
    </row>
    <row r="77" customFormat="false" ht="12" hidden="false" customHeight="false" outlineLevel="0" collapsed="false">
      <c r="A77" s="21" t="s">
        <v>2193</v>
      </c>
      <c r="B77" s="21" t="s">
        <v>2851</v>
      </c>
      <c r="C77" s="21" t="n">
        <v>2</v>
      </c>
      <c r="D77" s="21" t="n">
        <v>3.77358490566037</v>
      </c>
      <c r="E77" s="21" t="n">
        <v>0.0836862558769052</v>
      </c>
      <c r="F77" s="21" t="s">
        <v>3155</v>
      </c>
      <c r="G77" s="21" t="n">
        <v>35</v>
      </c>
      <c r="H77" s="21" t="n">
        <v>31</v>
      </c>
      <c r="I77" s="21" t="n">
        <v>12092</v>
      </c>
      <c r="J77" s="21" t="n">
        <v>22.2894009216589</v>
      </c>
      <c r="K77" s="21" t="n">
        <v>1</v>
      </c>
      <c r="L77" s="21" t="n">
        <v>0.68127830488137</v>
      </c>
      <c r="M77" s="21" t="n">
        <v>73.7683237020278</v>
      </c>
    </row>
    <row r="78" customFormat="false" ht="12" hidden="false" customHeight="false" outlineLevel="0" collapsed="false">
      <c r="A78" s="21" t="s">
        <v>2193</v>
      </c>
      <c r="B78" s="21" t="s">
        <v>3167</v>
      </c>
      <c r="C78" s="21" t="n">
        <v>2</v>
      </c>
      <c r="D78" s="21" t="n">
        <v>3.77358490566037</v>
      </c>
      <c r="E78" s="21" t="n">
        <v>0.0939762881269931</v>
      </c>
      <c r="F78" s="21" t="s">
        <v>3157</v>
      </c>
      <c r="G78" s="21" t="n">
        <v>35</v>
      </c>
      <c r="H78" s="21" t="n">
        <v>35</v>
      </c>
      <c r="I78" s="21" t="n">
        <v>12092</v>
      </c>
      <c r="J78" s="21" t="n">
        <v>19.7420408163265</v>
      </c>
      <c r="K78" s="21" t="n">
        <v>1</v>
      </c>
      <c r="L78" s="21" t="n">
        <v>0.707621549785974</v>
      </c>
      <c r="M78" s="21" t="n">
        <v>77.9338318950655</v>
      </c>
    </row>
    <row r="79" customFormat="false" ht="12" hidden="false" customHeight="false" outlineLevel="0" collapsed="false">
      <c r="A79" s="21" t="s">
        <v>2193</v>
      </c>
      <c r="B79" s="21" t="s">
        <v>2864</v>
      </c>
      <c r="C79" s="21" t="n">
        <v>2</v>
      </c>
      <c r="D79" s="21" t="n">
        <v>3.77358490566037</v>
      </c>
      <c r="E79" s="21" t="n">
        <v>0.0939762881269931</v>
      </c>
      <c r="F79" s="21" t="s">
        <v>3155</v>
      </c>
      <c r="G79" s="21" t="n">
        <v>35</v>
      </c>
      <c r="H79" s="21" t="n">
        <v>35</v>
      </c>
      <c r="I79" s="21" t="n">
        <v>12092</v>
      </c>
      <c r="J79" s="21" t="n">
        <v>19.7420408163265</v>
      </c>
      <c r="K79" s="21" t="n">
        <v>1</v>
      </c>
      <c r="L79" s="21" t="n">
        <v>0.707621549785974</v>
      </c>
      <c r="M79" s="21" t="n">
        <v>77.9338318950655</v>
      </c>
    </row>
    <row r="80" customFormat="false" ht="12" hidden="false" customHeight="false" outlineLevel="0" collapsed="false">
      <c r="A80" s="21" t="s">
        <v>2193</v>
      </c>
      <c r="B80" s="21" t="s">
        <v>2862</v>
      </c>
      <c r="C80" s="21" t="n">
        <v>2</v>
      </c>
      <c r="D80" s="21" t="n">
        <v>3.77358490566037</v>
      </c>
      <c r="E80" s="21" t="n">
        <v>0.0939762881269931</v>
      </c>
      <c r="F80" s="21" t="s">
        <v>3096</v>
      </c>
      <c r="G80" s="21" t="n">
        <v>35</v>
      </c>
      <c r="H80" s="21" t="n">
        <v>35</v>
      </c>
      <c r="I80" s="21" t="n">
        <v>12092</v>
      </c>
      <c r="J80" s="21" t="n">
        <v>19.7420408163265</v>
      </c>
      <c r="K80" s="21" t="n">
        <v>1</v>
      </c>
      <c r="L80" s="21" t="n">
        <v>0.707621549785974</v>
      </c>
      <c r="M80" s="21" t="n">
        <v>77.9338318950655</v>
      </c>
    </row>
    <row r="81" customFormat="false" ht="12" hidden="false" customHeight="false" outlineLevel="0" collapsed="false">
      <c r="A81" s="21" t="s">
        <v>2193</v>
      </c>
      <c r="B81" s="21" t="s">
        <v>3168</v>
      </c>
      <c r="C81" s="21" t="n">
        <v>2</v>
      </c>
      <c r="D81" s="21" t="n">
        <v>3.77358490566037</v>
      </c>
      <c r="E81" s="21" t="n">
        <v>0.0939762881269931</v>
      </c>
      <c r="F81" s="21" t="s">
        <v>3169</v>
      </c>
      <c r="G81" s="21" t="n">
        <v>35</v>
      </c>
      <c r="H81" s="21" t="n">
        <v>35</v>
      </c>
      <c r="I81" s="21" t="n">
        <v>12092</v>
      </c>
      <c r="J81" s="21" t="n">
        <v>19.7420408163265</v>
      </c>
      <c r="K81" s="21" t="n">
        <v>1</v>
      </c>
      <c r="L81" s="21" t="n">
        <v>0.707621549785974</v>
      </c>
      <c r="M81" s="21" t="n">
        <v>77.9338318950655</v>
      </c>
    </row>
    <row r="82" customFormat="false" ht="12" hidden="false" customHeight="false" outlineLevel="0" collapsed="false">
      <c r="A82" s="21" t="s">
        <v>2193</v>
      </c>
      <c r="B82" s="21" t="s">
        <v>2860</v>
      </c>
      <c r="C82" s="21" t="n">
        <v>2</v>
      </c>
      <c r="D82" s="21" t="n">
        <v>3.77358490566037</v>
      </c>
      <c r="E82" s="21" t="n">
        <v>0.0914143448255061</v>
      </c>
      <c r="F82" s="21" t="s">
        <v>3157</v>
      </c>
      <c r="G82" s="21" t="n">
        <v>35</v>
      </c>
      <c r="H82" s="21" t="n">
        <v>34</v>
      </c>
      <c r="I82" s="21" t="n">
        <v>12092</v>
      </c>
      <c r="J82" s="21" t="n">
        <v>20.3226890756302</v>
      </c>
      <c r="K82" s="21" t="n">
        <v>1</v>
      </c>
      <c r="L82" s="21" t="n">
        <v>0.708783083488225</v>
      </c>
      <c r="M82" s="21" t="n">
        <v>76.9588558142038</v>
      </c>
    </row>
    <row r="83" customFormat="false" ht="12" hidden="false" customHeight="false" outlineLevel="0" collapsed="false">
      <c r="A83" s="21" t="s">
        <v>2193</v>
      </c>
      <c r="B83" s="21" t="s">
        <v>3170</v>
      </c>
      <c r="C83" s="21" t="n">
        <v>3</v>
      </c>
      <c r="D83" s="21" t="n">
        <v>5.66037735849056</v>
      </c>
      <c r="E83" s="21" t="n">
        <v>0.0958778309265613</v>
      </c>
      <c r="F83" s="21" t="s">
        <v>3171</v>
      </c>
      <c r="G83" s="21" t="n">
        <v>35</v>
      </c>
      <c r="H83" s="21" t="n">
        <v>186</v>
      </c>
      <c r="I83" s="21" t="n">
        <v>12092</v>
      </c>
      <c r="J83" s="21" t="n">
        <v>5.57235023041474</v>
      </c>
      <c r="K83" s="21" t="n">
        <v>1</v>
      </c>
      <c r="L83" s="21" t="n">
        <v>0.709532031333852</v>
      </c>
      <c r="M83" s="21" t="n">
        <v>78.6324031571228</v>
      </c>
    </row>
    <row r="84" customFormat="false" ht="12" hidden="false" customHeight="false" outlineLevel="0" collapsed="false">
      <c r="A84" s="21" t="s">
        <v>2193</v>
      </c>
      <c r="B84" s="21" t="s">
        <v>3172</v>
      </c>
      <c r="C84" s="21" t="n">
        <v>3</v>
      </c>
      <c r="D84" s="21" t="n">
        <v>5.66037735849056</v>
      </c>
      <c r="E84" s="21" t="n">
        <v>0.0932793009595923</v>
      </c>
      <c r="F84" s="21" t="s">
        <v>3173</v>
      </c>
      <c r="G84" s="21" t="n">
        <v>35</v>
      </c>
      <c r="H84" s="21" t="n">
        <v>183</v>
      </c>
      <c r="I84" s="21" t="n">
        <v>12092</v>
      </c>
      <c r="J84" s="21" t="n">
        <v>5.66370023419203</v>
      </c>
      <c r="K84" s="21" t="n">
        <v>1</v>
      </c>
      <c r="L84" s="21" t="n">
        <v>0.710559021018667</v>
      </c>
      <c r="M84" s="21" t="n">
        <v>77.6724758914076</v>
      </c>
    </row>
    <row r="85" customFormat="false" ht="12" hidden="false" customHeight="false" outlineLevel="0" collapsed="false">
      <c r="A85" s="21" t="s">
        <v>2193</v>
      </c>
      <c r="B85" s="21" t="s">
        <v>2669</v>
      </c>
      <c r="C85" s="21" t="n">
        <v>2</v>
      </c>
      <c r="D85" s="21" t="n">
        <v>3.77358490566037</v>
      </c>
      <c r="E85" s="21" t="n">
        <v>0.0990791572197203</v>
      </c>
      <c r="F85" s="21" t="s">
        <v>3161</v>
      </c>
      <c r="G85" s="21" t="n">
        <v>35</v>
      </c>
      <c r="H85" s="21" t="n">
        <v>37</v>
      </c>
      <c r="I85" s="21" t="n">
        <v>12092</v>
      </c>
      <c r="J85" s="21" t="n">
        <v>18.6749034749034</v>
      </c>
      <c r="K85" s="21" t="n">
        <v>1</v>
      </c>
      <c r="L85" s="21" t="n">
        <v>0.716368821414764</v>
      </c>
      <c r="M85" s="21" t="n">
        <v>79.7619807314535</v>
      </c>
    </row>
    <row r="86" customFormat="false" ht="12" hidden="false" customHeight="false" outlineLevel="0" collapsed="false">
      <c r="A86" s="21" t="s">
        <v>2193</v>
      </c>
      <c r="B86" s="21" t="s">
        <v>3174</v>
      </c>
      <c r="C86" s="21" t="n">
        <v>2</v>
      </c>
      <c r="D86" s="21" t="n">
        <v>3.77358490566037</v>
      </c>
      <c r="E86" s="21" t="n">
        <v>0.0990791572197203</v>
      </c>
      <c r="F86" s="21" t="s">
        <v>3169</v>
      </c>
      <c r="G86" s="21" t="n">
        <v>35</v>
      </c>
      <c r="H86" s="21" t="n">
        <v>37</v>
      </c>
      <c r="I86" s="21" t="n">
        <v>12092</v>
      </c>
      <c r="J86" s="21" t="n">
        <v>18.6749034749034</v>
      </c>
      <c r="K86" s="21" t="n">
        <v>1</v>
      </c>
      <c r="L86" s="21" t="n">
        <v>0.716368821414764</v>
      </c>
      <c r="M86" s="21" t="n">
        <v>79.761980731453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91"/>
  <sheetViews>
    <sheetView showFormulas="false" showGridLines="true" showRowColHeaders="true" showZeros="true" rightToLeft="false" tabSelected="false" showOutlineSymbols="true" defaultGridColor="true" view="normal" topLeftCell="A125" colorId="64" zoomScale="100" zoomScaleNormal="100" zoomScalePageLayoutView="100" workbookViewId="0">
      <selection pane="topLeft" activeCell="L125" activeCellId="0" sqref="L1:L65536"/>
    </sheetView>
  </sheetViews>
  <sheetFormatPr defaultColWidth="8.82421875" defaultRowHeight="12" zeroHeight="false" outlineLevelRow="0" outlineLevelCol="0"/>
  <cols>
    <col collapsed="false" customWidth="true" hidden="false" outlineLevel="0" max="1" min="1" style="26" width="28.15"/>
    <col collapsed="false" customWidth="true" hidden="false" outlineLevel="0" max="2" min="2" style="26" width="55.5"/>
    <col collapsed="false" customWidth="false" hidden="false" outlineLevel="0" max="257" min="3" style="26" width="8.82"/>
  </cols>
  <sheetData>
    <row r="1" customFormat="false" ht="12" hidden="false" customHeight="false" outlineLevel="0" collapsed="false">
      <c r="A1" s="26" t="s">
        <v>2180</v>
      </c>
      <c r="B1" s="26" t="s">
        <v>2181</v>
      </c>
      <c r="C1" s="26" t="s">
        <v>2182</v>
      </c>
      <c r="D1" s="26" t="s">
        <v>2183</v>
      </c>
      <c r="E1" s="26" t="s">
        <v>2184</v>
      </c>
      <c r="F1" s="26" t="s">
        <v>2185</v>
      </c>
      <c r="G1" s="26" t="s">
        <v>2186</v>
      </c>
      <c r="H1" s="26" t="s">
        <v>2187</v>
      </c>
      <c r="I1" s="26" t="s">
        <v>2188</v>
      </c>
      <c r="J1" s="26" t="s">
        <v>2189</v>
      </c>
      <c r="K1" s="26" t="s">
        <v>2190</v>
      </c>
      <c r="L1" s="26" t="s">
        <v>2191</v>
      </c>
      <c r="M1" s="26" t="s">
        <v>2192</v>
      </c>
    </row>
    <row r="2" customFormat="false" ht="12" hidden="false" customHeight="false" outlineLevel="0" collapsed="false">
      <c r="A2" s="26" t="s">
        <v>2193</v>
      </c>
      <c r="B2" s="26" t="s">
        <v>2411</v>
      </c>
      <c r="C2" s="26" t="n">
        <v>12</v>
      </c>
      <c r="D2" s="26" t="n">
        <v>4.7808764940239</v>
      </c>
      <c r="E2" s="27" t="n">
        <v>8.84213996351816E-005</v>
      </c>
      <c r="F2" s="26" t="s">
        <v>3175</v>
      </c>
      <c r="G2" s="26" t="n">
        <v>173</v>
      </c>
      <c r="H2" s="26" t="n">
        <v>191</v>
      </c>
      <c r="I2" s="26" t="n">
        <v>12092</v>
      </c>
      <c r="J2" s="26" t="n">
        <v>4.39136882244348</v>
      </c>
      <c r="K2" s="26" t="n">
        <v>0.132771836843533</v>
      </c>
      <c r="L2" s="26" t="n">
        <v>0.0687491405875287</v>
      </c>
      <c r="M2" s="26" t="n">
        <v>0.148080618582391</v>
      </c>
    </row>
    <row r="3" customFormat="false" ht="12" hidden="false" customHeight="false" outlineLevel="0" collapsed="false">
      <c r="A3" s="26" t="s">
        <v>2193</v>
      </c>
      <c r="B3" s="26" t="s">
        <v>2454</v>
      </c>
      <c r="C3" s="26" t="n">
        <v>12</v>
      </c>
      <c r="D3" s="26" t="n">
        <v>4.7808764940239</v>
      </c>
      <c r="E3" s="27" t="n">
        <v>0.000152087665207698</v>
      </c>
      <c r="F3" s="26" t="s">
        <v>3175</v>
      </c>
      <c r="G3" s="26" t="n">
        <v>173</v>
      </c>
      <c r="H3" s="26" t="n">
        <v>203</v>
      </c>
      <c r="I3" s="26" t="n">
        <v>12092</v>
      </c>
      <c r="J3" s="26" t="n">
        <v>4.13178051766849</v>
      </c>
      <c r="K3" s="26" t="n">
        <v>0.217320400115004</v>
      </c>
      <c r="L3" s="26" t="n">
        <v>0.0784306872829444</v>
      </c>
      <c r="M3" s="26" t="n">
        <v>0.254575739533635</v>
      </c>
    </row>
    <row r="4" customFormat="false" ht="12" hidden="false" customHeight="false" outlineLevel="0" collapsed="false">
      <c r="A4" s="26" t="s">
        <v>2193</v>
      </c>
      <c r="B4" s="26" t="s">
        <v>2285</v>
      </c>
      <c r="C4" s="26" t="n">
        <v>25</v>
      </c>
      <c r="D4" s="26" t="n">
        <v>9.9601593625498</v>
      </c>
      <c r="E4" s="27" t="n">
        <v>7.2478860951238E-005</v>
      </c>
      <c r="F4" s="28" t="s">
        <v>3176</v>
      </c>
      <c r="G4" s="26" t="n">
        <v>173</v>
      </c>
      <c r="H4" s="26" t="n">
        <v>714</v>
      </c>
      <c r="I4" s="26" t="n">
        <v>12092</v>
      </c>
      <c r="J4" s="26" t="n">
        <v>2.44733731642946</v>
      </c>
      <c r="K4" s="26" t="n">
        <v>0.110208111404193</v>
      </c>
      <c r="L4" s="26" t="n">
        <v>0.110208111404193</v>
      </c>
      <c r="M4" s="26" t="n">
        <v>0.121396660762618</v>
      </c>
    </row>
    <row r="5" customFormat="false" ht="12" hidden="false" customHeight="false" outlineLevel="0" collapsed="false">
      <c r="A5" s="26" t="s">
        <v>2193</v>
      </c>
      <c r="B5" s="26" t="s">
        <v>2765</v>
      </c>
      <c r="C5" s="26" t="n">
        <v>33</v>
      </c>
      <c r="D5" s="26" t="n">
        <v>13.1474103585657</v>
      </c>
      <c r="E5" s="27" t="n">
        <v>0.000741890892446296</v>
      </c>
      <c r="F5" s="26" t="s">
        <v>3177</v>
      </c>
      <c r="G5" s="26" t="n">
        <v>173</v>
      </c>
      <c r="H5" s="26" t="n">
        <v>1254</v>
      </c>
      <c r="I5" s="26" t="n">
        <v>12092</v>
      </c>
      <c r="J5" s="26" t="n">
        <v>1.83936720413751</v>
      </c>
      <c r="K5" s="26" t="n">
        <v>0.697486627543099</v>
      </c>
      <c r="L5" s="26" t="n">
        <v>0.138821711448535</v>
      </c>
      <c r="M5" s="26" t="n">
        <v>1.23607986874433</v>
      </c>
    </row>
    <row r="6" customFormat="false" ht="12" hidden="false" customHeight="false" outlineLevel="0" collapsed="false">
      <c r="A6" s="26" t="s">
        <v>2193</v>
      </c>
      <c r="B6" s="26" t="s">
        <v>2758</v>
      </c>
      <c r="C6" s="26" t="n">
        <v>33</v>
      </c>
      <c r="D6" s="26" t="n">
        <v>13.1474103585657</v>
      </c>
      <c r="E6" s="27" t="n">
        <v>0.000488428587995556</v>
      </c>
      <c r="F6" s="28" t="s">
        <v>3177</v>
      </c>
      <c r="G6" s="26" t="n">
        <v>173</v>
      </c>
      <c r="H6" s="26" t="n">
        <v>1224</v>
      </c>
      <c r="I6" s="26" t="n">
        <v>12092</v>
      </c>
      <c r="J6" s="26" t="n">
        <v>1.88444973365068</v>
      </c>
      <c r="K6" s="26" t="n">
        <v>0.544814695333782</v>
      </c>
      <c r="L6" s="26" t="n">
        <v>0.1456464141998</v>
      </c>
      <c r="M6" s="26" t="n">
        <v>0.81540593160404</v>
      </c>
    </row>
    <row r="7" customFormat="false" ht="12" hidden="false" customHeight="false" outlineLevel="0" collapsed="false">
      <c r="A7" s="26" t="s">
        <v>2193</v>
      </c>
      <c r="B7" s="26" t="s">
        <v>2518</v>
      </c>
      <c r="C7" s="26" t="n">
        <v>4</v>
      </c>
      <c r="D7" s="26" t="n">
        <v>1.59362549800796</v>
      </c>
      <c r="E7" s="27" t="n">
        <v>0.000917274212842027</v>
      </c>
      <c r="F7" s="26" t="s">
        <v>3178</v>
      </c>
      <c r="G7" s="26" t="n">
        <v>173</v>
      </c>
      <c r="H7" s="26" t="n">
        <v>14</v>
      </c>
      <c r="I7" s="26" t="n">
        <v>12092</v>
      </c>
      <c r="J7" s="26" t="n">
        <v>19.9702725020644</v>
      </c>
      <c r="K7" s="26" t="n">
        <v>0.771999375925985</v>
      </c>
      <c r="L7" s="26" t="n">
        <v>0.151484930892163</v>
      </c>
      <c r="M7" s="26" t="n">
        <v>1.52618259511594</v>
      </c>
    </row>
    <row r="8" customFormat="false" ht="12" hidden="false" customHeight="false" outlineLevel="0" collapsed="false">
      <c r="A8" s="26" t="s">
        <v>2193</v>
      </c>
      <c r="B8" s="26" t="s">
        <v>2387</v>
      </c>
      <c r="C8" s="26" t="n">
        <v>17</v>
      </c>
      <c r="D8" s="26" t="n">
        <v>6.77290836653386</v>
      </c>
      <c r="E8" s="27" t="n">
        <v>0.000735903753250622</v>
      </c>
      <c r="F8" s="28" t="s">
        <v>3179</v>
      </c>
      <c r="G8" s="26" t="n">
        <v>173</v>
      </c>
      <c r="H8" s="26" t="n">
        <v>453</v>
      </c>
      <c r="I8" s="26" t="n">
        <v>12092</v>
      </c>
      <c r="J8" s="26" t="n">
        <v>2.62302696219168</v>
      </c>
      <c r="K8" s="26" t="n">
        <v>0.694552505518566</v>
      </c>
      <c r="L8" s="26" t="n">
        <v>0.155850223967444</v>
      </c>
      <c r="M8" s="26" t="n">
        <v>1.22616233054483</v>
      </c>
    </row>
    <row r="9" customFormat="false" ht="12" hidden="false" customHeight="false" outlineLevel="0" collapsed="false">
      <c r="A9" s="26" t="s">
        <v>2193</v>
      </c>
      <c r="B9" s="26" t="s">
        <v>2224</v>
      </c>
      <c r="C9" s="26" t="n">
        <v>27</v>
      </c>
      <c r="D9" s="26" t="n">
        <v>10.7569721115537</v>
      </c>
      <c r="E9" s="27" t="n">
        <v>0.000644480384406198</v>
      </c>
      <c r="F9" s="26" t="s">
        <v>3180</v>
      </c>
      <c r="G9" s="26" t="n">
        <v>173</v>
      </c>
      <c r="H9" s="26" t="n">
        <v>928</v>
      </c>
      <c r="I9" s="26" t="n">
        <v>12092</v>
      </c>
      <c r="J9" s="26" t="n">
        <v>2.03361072353996</v>
      </c>
      <c r="K9" s="26" t="n">
        <v>0.646047519778557</v>
      </c>
      <c r="L9" s="26" t="n">
        <v>0.158945459026385</v>
      </c>
      <c r="M9" s="26" t="n">
        <v>1.07460555466167</v>
      </c>
    </row>
    <row r="10" customFormat="false" ht="12" hidden="false" customHeight="false" outlineLevel="0" collapsed="false">
      <c r="A10" s="26" t="s">
        <v>2232</v>
      </c>
      <c r="B10" s="26" t="s">
        <v>2745</v>
      </c>
      <c r="C10" s="26" t="n">
        <v>28</v>
      </c>
      <c r="D10" s="26" t="n">
        <v>11.1553784860557</v>
      </c>
      <c r="E10" s="26" t="n">
        <v>0.00270062402304277</v>
      </c>
      <c r="F10" s="26" t="s">
        <v>3181</v>
      </c>
      <c r="G10" s="26" t="n">
        <v>179</v>
      </c>
      <c r="H10" s="26" t="n">
        <v>1152</v>
      </c>
      <c r="I10" s="26" t="n">
        <v>13370</v>
      </c>
      <c r="J10" s="26" t="n">
        <v>1.81544847920546</v>
      </c>
      <c r="K10" s="26" t="n">
        <v>0.313325256041738</v>
      </c>
      <c r="L10" s="26" t="n">
        <v>0.17134159995915</v>
      </c>
      <c r="M10" s="26" t="n">
        <v>3.13652395805872</v>
      </c>
    </row>
    <row r="11" customFormat="false" ht="12" hidden="false" customHeight="false" outlineLevel="0" collapsed="false">
      <c r="A11" s="26" t="s">
        <v>2193</v>
      </c>
      <c r="B11" s="26" t="s">
        <v>2739</v>
      </c>
      <c r="C11" s="26" t="n">
        <v>40</v>
      </c>
      <c r="D11" s="26" t="n">
        <v>15.9362549800796</v>
      </c>
      <c r="E11" s="27" t="n">
        <v>0.000488398931973553</v>
      </c>
      <c r="F11" s="27" t="s">
        <v>3182</v>
      </c>
      <c r="G11" s="26" t="n">
        <v>173</v>
      </c>
      <c r="H11" s="26" t="n">
        <v>1608</v>
      </c>
      <c r="I11" s="26" t="n">
        <v>12092</v>
      </c>
      <c r="J11" s="26" t="n">
        <v>1.73870531734391</v>
      </c>
      <c r="K11" s="26" t="n">
        <v>0.544792937321565</v>
      </c>
      <c r="L11" s="26" t="n">
        <v>0.178604634921546</v>
      </c>
      <c r="M11" s="26" t="n">
        <v>0.815356612772699</v>
      </c>
    </row>
    <row r="12" customFormat="false" ht="12" hidden="false" customHeight="false" outlineLevel="0" collapsed="false">
      <c r="A12" s="26" t="s">
        <v>2193</v>
      </c>
      <c r="B12" s="26" t="s">
        <v>2473</v>
      </c>
      <c r="C12" s="26" t="n">
        <v>13</v>
      </c>
      <c r="D12" s="26" t="n">
        <v>5.17928286852589</v>
      </c>
      <c r="E12" s="26" t="n">
        <v>0.00127416179548732</v>
      </c>
      <c r="F12" s="26" t="s">
        <v>3183</v>
      </c>
      <c r="G12" s="26" t="n">
        <v>173</v>
      </c>
      <c r="H12" s="26" t="n">
        <v>302</v>
      </c>
      <c r="I12" s="26" t="n">
        <v>12092</v>
      </c>
      <c r="J12" s="26" t="n">
        <v>3.00876622133751</v>
      </c>
      <c r="K12" s="26" t="n">
        <v>0.871776889833749</v>
      </c>
      <c r="L12" s="26" t="n">
        <v>0.185677132436588</v>
      </c>
      <c r="M12" s="26" t="n">
        <v>2.11404026645681</v>
      </c>
    </row>
    <row r="13" customFormat="false" ht="12" hidden="false" customHeight="false" outlineLevel="0" collapsed="false">
      <c r="A13" s="26" t="s">
        <v>2232</v>
      </c>
      <c r="B13" s="26" t="s">
        <v>2587</v>
      </c>
      <c r="C13" s="26" t="n">
        <v>13</v>
      </c>
      <c r="D13" s="26" t="n">
        <v>5.17928286852589</v>
      </c>
      <c r="E13" s="26" t="n">
        <v>0.00626091070108768</v>
      </c>
      <c r="F13" s="26" t="s">
        <v>3184</v>
      </c>
      <c r="G13" s="26" t="n">
        <v>179</v>
      </c>
      <c r="H13" s="26" t="n">
        <v>392</v>
      </c>
      <c r="I13" s="26" t="n">
        <v>13370</v>
      </c>
      <c r="J13" s="26" t="n">
        <v>2.47705506783719</v>
      </c>
      <c r="K13" s="26" t="n">
        <v>0.582304400665933</v>
      </c>
      <c r="L13" s="26" t="n">
        <v>0.196076035466591</v>
      </c>
      <c r="M13" s="26" t="n">
        <v>7.13390474865166</v>
      </c>
    </row>
    <row r="14" customFormat="false" ht="12" hidden="false" customHeight="false" outlineLevel="0" collapsed="false">
      <c r="A14" s="26" t="s">
        <v>2232</v>
      </c>
      <c r="B14" s="26" t="s">
        <v>2768</v>
      </c>
      <c r="C14" s="26" t="n">
        <v>35</v>
      </c>
      <c r="D14" s="26" t="n">
        <v>13.9442231075697</v>
      </c>
      <c r="E14" s="26" t="n">
        <v>0.00181587665229867</v>
      </c>
      <c r="F14" s="26" t="s">
        <v>3185</v>
      </c>
      <c r="G14" s="26" t="n">
        <v>179</v>
      </c>
      <c r="H14" s="26" t="n">
        <v>1531</v>
      </c>
      <c r="I14" s="26" t="n">
        <v>13370</v>
      </c>
      <c r="J14" s="26" t="n">
        <v>1.70754135209396</v>
      </c>
      <c r="K14" s="26" t="n">
        <v>0.223249667260047</v>
      </c>
      <c r="L14" s="26" t="n">
        <v>0.223249667260047</v>
      </c>
      <c r="M14" s="26" t="n">
        <v>2.1190313073476</v>
      </c>
    </row>
    <row r="15" customFormat="false" ht="12" hidden="false" customHeight="false" outlineLevel="0" collapsed="false">
      <c r="A15" s="26" t="s">
        <v>2232</v>
      </c>
      <c r="B15" s="26" t="s">
        <v>2991</v>
      </c>
      <c r="C15" s="26" t="n">
        <v>21</v>
      </c>
      <c r="D15" s="26" t="n">
        <v>8.36653386454183</v>
      </c>
      <c r="E15" s="26" t="n">
        <v>0.00544675948418801</v>
      </c>
      <c r="F15" s="26" t="s">
        <v>3186</v>
      </c>
      <c r="G15" s="26" t="n">
        <v>179</v>
      </c>
      <c r="H15" s="26" t="n">
        <v>808</v>
      </c>
      <c r="I15" s="26" t="n">
        <v>13370</v>
      </c>
      <c r="J15" s="26" t="n">
        <v>1.94127164113059</v>
      </c>
      <c r="K15" s="26" t="n">
        <v>0.531944759911711</v>
      </c>
      <c r="L15" s="26" t="n">
        <v>0.223575846490976</v>
      </c>
      <c r="M15" s="26" t="n">
        <v>6.23335374357416</v>
      </c>
    </row>
    <row r="16" customFormat="false" ht="12" hidden="false" customHeight="false" outlineLevel="0" collapsed="false">
      <c r="A16" s="26" t="s">
        <v>2193</v>
      </c>
      <c r="B16" s="26" t="s">
        <v>2228</v>
      </c>
      <c r="C16" s="26" t="n">
        <v>7</v>
      </c>
      <c r="D16" s="26" t="n">
        <v>2.78884462151394</v>
      </c>
      <c r="E16" s="26" t="n">
        <v>0.00244738474080199</v>
      </c>
      <c r="F16" s="26" t="s">
        <v>3187</v>
      </c>
      <c r="G16" s="26" t="n">
        <v>173</v>
      </c>
      <c r="H16" s="26" t="n">
        <v>96</v>
      </c>
      <c r="I16" s="26" t="n">
        <v>12092</v>
      </c>
      <c r="J16" s="26" t="n">
        <v>5.09657996146435</v>
      </c>
      <c r="K16" s="26" t="n">
        <v>0.98069844083915</v>
      </c>
      <c r="L16" s="26" t="n">
        <v>0.280331159647216</v>
      </c>
      <c r="M16" s="26" t="n">
        <v>4.02337825107581</v>
      </c>
    </row>
    <row r="17" customFormat="false" ht="12" hidden="false" customHeight="false" outlineLevel="0" collapsed="false">
      <c r="A17" s="26" t="s">
        <v>2232</v>
      </c>
      <c r="B17" s="26" t="s">
        <v>2343</v>
      </c>
      <c r="C17" s="26" t="n">
        <v>15</v>
      </c>
      <c r="D17" s="26" t="n">
        <v>5.97609561752988</v>
      </c>
      <c r="E17" s="26" t="n">
        <v>0.0119005705521813</v>
      </c>
      <c r="F17" s="26" t="s">
        <v>3188</v>
      </c>
      <c r="G17" s="26" t="n">
        <v>179</v>
      </c>
      <c r="H17" s="26" t="n">
        <v>533</v>
      </c>
      <c r="I17" s="26" t="n">
        <v>13370</v>
      </c>
      <c r="J17" s="26" t="n">
        <v>2.10204701961072</v>
      </c>
      <c r="K17" s="26" t="n">
        <v>0.810639171681838</v>
      </c>
      <c r="L17" s="26" t="n">
        <v>0.283100910299779</v>
      </c>
      <c r="M17" s="26" t="n">
        <v>13.1579713678476</v>
      </c>
    </row>
    <row r="18" customFormat="false" ht="12" hidden="false" customHeight="false" outlineLevel="0" collapsed="false">
      <c r="A18" s="26" t="s">
        <v>2193</v>
      </c>
      <c r="B18" s="26" t="s">
        <v>3189</v>
      </c>
      <c r="C18" s="26" t="n">
        <v>19</v>
      </c>
      <c r="D18" s="26" t="n">
        <v>7.56972111553784</v>
      </c>
      <c r="E18" s="26" t="n">
        <v>0.00238132787388888</v>
      </c>
      <c r="F18" s="26" t="s">
        <v>3190</v>
      </c>
      <c r="G18" s="26" t="n">
        <v>173</v>
      </c>
      <c r="H18" s="26" t="n">
        <v>604</v>
      </c>
      <c r="I18" s="26" t="n">
        <v>12092</v>
      </c>
      <c r="J18" s="26" t="n">
        <v>2.19871377713126</v>
      </c>
      <c r="K18" s="26" t="n">
        <v>0.978525610422368</v>
      </c>
      <c r="L18" s="26" t="n">
        <v>0.294728330297001</v>
      </c>
      <c r="M18" s="26" t="n">
        <v>3.9168125076743</v>
      </c>
    </row>
    <row r="19" customFormat="false" ht="12" hidden="false" customHeight="false" outlineLevel="0" collapsed="false">
      <c r="A19" s="26" t="s">
        <v>2193</v>
      </c>
      <c r="B19" s="26" t="s">
        <v>3191</v>
      </c>
      <c r="C19" s="26" t="n">
        <v>5</v>
      </c>
      <c r="D19" s="26" t="n">
        <v>1.99203187250996</v>
      </c>
      <c r="E19" s="26" t="n">
        <v>0.00373971122148176</v>
      </c>
      <c r="F19" s="26" t="s">
        <v>3192</v>
      </c>
      <c r="G19" s="26" t="n">
        <v>173</v>
      </c>
      <c r="H19" s="26" t="n">
        <v>45</v>
      </c>
      <c r="I19" s="26" t="n">
        <v>12092</v>
      </c>
      <c r="J19" s="26" t="n">
        <v>7.76621708413615</v>
      </c>
      <c r="K19" s="26" t="n">
        <v>0.997608819769569</v>
      </c>
      <c r="L19" s="26" t="n">
        <v>0.298866490148921</v>
      </c>
      <c r="M19" s="26" t="n">
        <v>6.08599121263104</v>
      </c>
    </row>
    <row r="20" customFormat="false" ht="12" hidden="false" customHeight="false" outlineLevel="0" collapsed="false">
      <c r="A20" s="26" t="s">
        <v>2232</v>
      </c>
      <c r="B20" s="26" t="s">
        <v>3193</v>
      </c>
      <c r="C20" s="26" t="n">
        <v>12</v>
      </c>
      <c r="D20" s="26" t="n">
        <v>4.7808764940239</v>
      </c>
      <c r="E20" s="26" t="n">
        <v>0.015354682983281</v>
      </c>
      <c r="F20" s="26" t="s">
        <v>3194</v>
      </c>
      <c r="G20" s="26" t="n">
        <v>179</v>
      </c>
      <c r="H20" s="26" t="n">
        <v>390</v>
      </c>
      <c r="I20" s="26" t="n">
        <v>13370</v>
      </c>
      <c r="J20" s="26" t="n">
        <v>2.29823807477438</v>
      </c>
      <c r="K20" s="26" t="n">
        <v>0.883615554170474</v>
      </c>
      <c r="L20" s="26" t="n">
        <v>0.301259648789386</v>
      </c>
      <c r="M20" s="26" t="n">
        <v>16.6686810976995</v>
      </c>
    </row>
    <row r="21" customFormat="false" ht="12" hidden="false" customHeight="false" outlineLevel="0" collapsed="false">
      <c r="A21" s="26" t="s">
        <v>2193</v>
      </c>
      <c r="B21" s="26" t="s">
        <v>3195</v>
      </c>
      <c r="C21" s="26" t="n">
        <v>8</v>
      </c>
      <c r="D21" s="26" t="n">
        <v>3.18725099601593</v>
      </c>
      <c r="E21" s="26" t="n">
        <v>0.00289175067820431</v>
      </c>
      <c r="F21" s="26" t="s">
        <v>3196</v>
      </c>
      <c r="G21" s="26" t="n">
        <v>173</v>
      </c>
      <c r="H21" s="26" t="n">
        <v>133</v>
      </c>
      <c r="I21" s="26" t="n">
        <v>12092</v>
      </c>
      <c r="J21" s="26" t="n">
        <v>4.20426789517145</v>
      </c>
      <c r="K21" s="26" t="n">
        <v>0.990584133866742</v>
      </c>
      <c r="L21" s="26" t="n">
        <v>0.301537493526008</v>
      </c>
      <c r="M21" s="26" t="n">
        <v>4.73736494120268</v>
      </c>
    </row>
    <row r="22" customFormat="false" ht="12" hidden="false" customHeight="false" outlineLevel="0" collapsed="false">
      <c r="A22" s="26" t="s">
        <v>2193</v>
      </c>
      <c r="B22" s="26" t="s">
        <v>3197</v>
      </c>
      <c r="C22" s="26" t="n">
        <v>10</v>
      </c>
      <c r="D22" s="26" t="n">
        <v>3.98406374501992</v>
      </c>
      <c r="E22" s="26" t="n">
        <v>0.00446689142844027</v>
      </c>
      <c r="F22" s="26" t="s">
        <v>3198</v>
      </c>
      <c r="G22" s="26" t="n">
        <v>173</v>
      </c>
      <c r="H22" s="26" t="n">
        <v>222</v>
      </c>
      <c r="I22" s="26" t="n">
        <v>12092</v>
      </c>
      <c r="J22" s="26" t="n">
        <v>3.1484663854606</v>
      </c>
      <c r="K22" s="26" t="n">
        <v>0.999262527937245</v>
      </c>
      <c r="L22" s="26" t="n">
        <v>0.302751997687705</v>
      </c>
      <c r="M22" s="26" t="n">
        <v>7.22820406434052</v>
      </c>
    </row>
    <row r="23" customFormat="false" ht="12" hidden="false" customHeight="false" outlineLevel="0" collapsed="false">
      <c r="A23" s="26" t="s">
        <v>2193</v>
      </c>
      <c r="B23" s="26" t="s">
        <v>3199</v>
      </c>
      <c r="C23" s="26" t="n">
        <v>4</v>
      </c>
      <c r="D23" s="26" t="n">
        <v>1.59362549800796</v>
      </c>
      <c r="E23" s="26" t="n">
        <v>0.0040627970448412</v>
      </c>
      <c r="F23" s="26" t="s">
        <v>3200</v>
      </c>
      <c r="G23" s="26" t="n">
        <v>173</v>
      </c>
      <c r="H23" s="26" t="n">
        <v>23</v>
      </c>
      <c r="I23" s="26" t="n">
        <v>12092</v>
      </c>
      <c r="J23" s="26" t="n">
        <v>12.1558180447348</v>
      </c>
      <c r="K23" s="26" t="n">
        <v>0.998581986034446</v>
      </c>
      <c r="L23" s="26" t="n">
        <v>0.305359615787439</v>
      </c>
      <c r="M23" s="26" t="n">
        <v>6.59509866581238</v>
      </c>
    </row>
    <row r="24" customFormat="false" ht="12" hidden="false" customHeight="false" outlineLevel="0" collapsed="false">
      <c r="A24" s="26" t="s">
        <v>2193</v>
      </c>
      <c r="B24" s="26" t="s">
        <v>3201</v>
      </c>
      <c r="C24" s="26" t="n">
        <v>4</v>
      </c>
      <c r="D24" s="26" t="n">
        <v>1.59362549800796</v>
      </c>
      <c r="E24" s="26" t="n">
        <v>0.0040627970448412</v>
      </c>
      <c r="F24" s="26" t="s">
        <v>3200</v>
      </c>
      <c r="G24" s="26" t="n">
        <v>173</v>
      </c>
      <c r="H24" s="26" t="n">
        <v>23</v>
      </c>
      <c r="I24" s="26" t="n">
        <v>12092</v>
      </c>
      <c r="J24" s="26" t="n">
        <v>12.1558180447348</v>
      </c>
      <c r="K24" s="26" t="n">
        <v>0.998581986034446</v>
      </c>
      <c r="L24" s="26" t="n">
        <v>0.305359615787439</v>
      </c>
      <c r="M24" s="26" t="n">
        <v>6.59509866581238</v>
      </c>
    </row>
    <row r="25" customFormat="false" ht="12" hidden="false" customHeight="false" outlineLevel="0" collapsed="false">
      <c r="A25" s="26" t="s">
        <v>2193</v>
      </c>
      <c r="B25" s="26" t="s">
        <v>3202</v>
      </c>
      <c r="C25" s="26" t="n">
        <v>9</v>
      </c>
      <c r="D25" s="26" t="n">
        <v>3.58565737051792</v>
      </c>
      <c r="E25" s="26" t="n">
        <v>0.00366398565307092</v>
      </c>
      <c r="F25" s="26" t="s">
        <v>3203</v>
      </c>
      <c r="G25" s="26" t="n">
        <v>173</v>
      </c>
      <c r="H25" s="26" t="n">
        <v>176</v>
      </c>
      <c r="I25" s="26" t="n">
        <v>12092</v>
      </c>
      <c r="J25" s="26" t="n">
        <v>3.57422490803993</v>
      </c>
      <c r="K25" s="26" t="n">
        <v>0.997297346046549</v>
      </c>
      <c r="L25" s="26" t="n">
        <v>0.308985910348769</v>
      </c>
      <c r="M25" s="26" t="n">
        <v>5.96628860523845</v>
      </c>
    </row>
    <row r="26" customFormat="false" ht="12" hidden="false" customHeight="false" outlineLevel="0" collapsed="false">
      <c r="A26" s="26" t="s">
        <v>2193</v>
      </c>
      <c r="B26" s="26" t="s">
        <v>2999</v>
      </c>
      <c r="C26" s="26" t="n">
        <v>16</v>
      </c>
      <c r="D26" s="26" t="n">
        <v>6.37450199203187</v>
      </c>
      <c r="E26" s="26" t="n">
        <v>0.00443301585589201</v>
      </c>
      <c r="F26" s="26" t="s">
        <v>3204</v>
      </c>
      <c r="G26" s="26" t="n">
        <v>173</v>
      </c>
      <c r="H26" s="26" t="n">
        <v>492</v>
      </c>
      <c r="I26" s="26" t="n">
        <v>12092</v>
      </c>
      <c r="J26" s="26" t="n">
        <v>2.27303914657643</v>
      </c>
      <c r="K26" s="26" t="n">
        <v>0.999220973012439</v>
      </c>
      <c r="L26" s="26" t="n">
        <v>0.313884074077189</v>
      </c>
      <c r="M26" s="26" t="n">
        <v>7.17528566112846</v>
      </c>
    </row>
    <row r="27" customFormat="false" ht="12" hidden="false" customHeight="false" outlineLevel="0" collapsed="false">
      <c r="A27" s="26" t="s">
        <v>2193</v>
      </c>
      <c r="B27" s="26" t="s">
        <v>2222</v>
      </c>
      <c r="C27" s="26" t="n">
        <v>18</v>
      </c>
      <c r="D27" s="26" t="n">
        <v>7.17131474103585</v>
      </c>
      <c r="E27" s="26" t="n">
        <v>0.00328709634700231</v>
      </c>
      <c r="F27" s="26" t="s">
        <v>3205</v>
      </c>
      <c r="G27" s="26" t="n">
        <v>173</v>
      </c>
      <c r="H27" s="26" t="n">
        <v>573</v>
      </c>
      <c r="I27" s="26" t="n">
        <v>12092</v>
      </c>
      <c r="J27" s="26" t="n">
        <v>2.19568441122174</v>
      </c>
      <c r="K27" s="26" t="n">
        <v>0.995029499622021</v>
      </c>
      <c r="L27" s="26" t="n">
        <v>0.315368068722253</v>
      </c>
      <c r="M27" s="26" t="n">
        <v>5.36838677863807</v>
      </c>
    </row>
    <row r="28" customFormat="false" ht="12" hidden="false" customHeight="false" outlineLevel="0" collapsed="false">
      <c r="A28" s="26" t="s">
        <v>2193</v>
      </c>
      <c r="B28" s="26" t="s">
        <v>3206</v>
      </c>
      <c r="C28" s="26" t="n">
        <v>6</v>
      </c>
      <c r="D28" s="26" t="n">
        <v>2.39043824701195</v>
      </c>
      <c r="E28" s="26" t="n">
        <v>0.00356524687444009</v>
      </c>
      <c r="F28" s="26" t="s">
        <v>3207</v>
      </c>
      <c r="G28" s="26" t="n">
        <v>173</v>
      </c>
      <c r="H28" s="26" t="n">
        <v>72</v>
      </c>
      <c r="I28" s="26" t="n">
        <v>12092</v>
      </c>
      <c r="J28" s="26" t="n">
        <v>5.82466281310211</v>
      </c>
      <c r="K28" s="26" t="n">
        <v>0.996829531195839</v>
      </c>
      <c r="L28" s="26" t="n">
        <v>0.318590424352546</v>
      </c>
      <c r="M28" s="26" t="n">
        <v>5.80999254079515</v>
      </c>
    </row>
    <row r="29" customFormat="false" ht="12" hidden="false" customHeight="false" outlineLevel="0" collapsed="false">
      <c r="A29" s="26" t="s">
        <v>2193</v>
      </c>
      <c r="B29" s="26" t="s">
        <v>2207</v>
      </c>
      <c r="C29" s="26" t="n">
        <v>19</v>
      </c>
      <c r="D29" s="26" t="n">
        <v>7.56972111553784</v>
      </c>
      <c r="E29" s="26" t="n">
        <v>0.00921608231412184</v>
      </c>
      <c r="F29" s="26" t="s">
        <v>3208</v>
      </c>
      <c r="G29" s="26" t="n">
        <v>173</v>
      </c>
      <c r="H29" s="26" t="n">
        <v>689</v>
      </c>
      <c r="I29" s="26" t="n">
        <v>12092</v>
      </c>
      <c r="J29" s="26" t="n">
        <v>1.92746461739808</v>
      </c>
      <c r="K29" s="26" t="n">
        <v>0.999999667274487</v>
      </c>
      <c r="L29" s="26" t="n">
        <v>0.324650501603584</v>
      </c>
      <c r="M29" s="26" t="n">
        <v>14.3727630340123</v>
      </c>
    </row>
    <row r="30" customFormat="false" ht="12" hidden="false" customHeight="false" outlineLevel="0" collapsed="false">
      <c r="A30" s="26" t="s">
        <v>2193</v>
      </c>
      <c r="B30" s="26" t="s">
        <v>2210</v>
      </c>
      <c r="C30" s="26" t="n">
        <v>7</v>
      </c>
      <c r="D30" s="26" t="n">
        <v>2.78884462151394</v>
      </c>
      <c r="E30" s="26" t="n">
        <v>0.00988581331478734</v>
      </c>
      <c r="F30" s="26" t="s">
        <v>3209</v>
      </c>
      <c r="G30" s="26" t="n">
        <v>173</v>
      </c>
      <c r="H30" s="26" t="n">
        <v>128</v>
      </c>
      <c r="I30" s="26" t="n">
        <v>12092</v>
      </c>
      <c r="J30" s="26" t="n">
        <v>3.82243497109826</v>
      </c>
      <c r="K30" s="26" t="n">
        <v>0.999999888058441</v>
      </c>
      <c r="L30" s="26" t="n">
        <v>0.329768579436037</v>
      </c>
      <c r="M30" s="26" t="n">
        <v>15.3376249747466</v>
      </c>
    </row>
    <row r="31" customFormat="false" ht="12" hidden="false" customHeight="false" outlineLevel="0" collapsed="false">
      <c r="A31" s="26" t="s">
        <v>2193</v>
      </c>
      <c r="B31" s="26" t="s">
        <v>2381</v>
      </c>
      <c r="C31" s="26" t="n">
        <v>12</v>
      </c>
      <c r="D31" s="26" t="n">
        <v>4.7808764940239</v>
      </c>
      <c r="E31" s="26" t="n">
        <v>0.00915623766264334</v>
      </c>
      <c r="F31" s="26" t="s">
        <v>3210</v>
      </c>
      <c r="G31" s="26" t="n">
        <v>173</v>
      </c>
      <c r="H31" s="26" t="n">
        <v>339</v>
      </c>
      <c r="I31" s="26" t="n">
        <v>12092</v>
      </c>
      <c r="J31" s="26" t="n">
        <v>2.47419305335311</v>
      </c>
      <c r="K31" s="26" t="n">
        <v>0.999999633271628</v>
      </c>
      <c r="L31" s="26" t="n">
        <v>0.330017644868772</v>
      </c>
      <c r="M31" s="26" t="n">
        <v>14.2860452016209</v>
      </c>
    </row>
    <row r="32" customFormat="false" ht="12" hidden="false" customHeight="false" outlineLevel="0" collapsed="false">
      <c r="A32" s="26" t="s">
        <v>2193</v>
      </c>
      <c r="B32" s="26" t="s">
        <v>2451</v>
      </c>
      <c r="C32" s="26" t="n">
        <v>12</v>
      </c>
      <c r="D32" s="26" t="n">
        <v>4.7808764940239</v>
      </c>
      <c r="E32" s="26" t="n">
        <v>0.00896704762761246</v>
      </c>
      <c r="F32" s="26" t="s">
        <v>3210</v>
      </c>
      <c r="G32" s="26" t="n">
        <v>173</v>
      </c>
      <c r="H32" s="26" t="n">
        <v>338</v>
      </c>
      <c r="I32" s="26" t="n">
        <v>12092</v>
      </c>
      <c r="J32" s="26" t="n">
        <v>2.48151315114409</v>
      </c>
      <c r="K32" s="26" t="n">
        <v>0.999999501205743</v>
      </c>
      <c r="L32" s="26" t="n">
        <v>0.331744930100476</v>
      </c>
      <c r="M32" s="26" t="n">
        <v>14.0113560507617</v>
      </c>
    </row>
    <row r="33" customFormat="false" ht="12" hidden="false" customHeight="false" outlineLevel="0" collapsed="false">
      <c r="A33" s="26" t="s">
        <v>2193</v>
      </c>
      <c r="B33" s="26" t="s">
        <v>2457</v>
      </c>
      <c r="C33" s="26" t="n">
        <v>5</v>
      </c>
      <c r="D33" s="26" t="n">
        <v>1.99203187250996</v>
      </c>
      <c r="E33" s="26" t="n">
        <v>0.00979976556144071</v>
      </c>
      <c r="F33" s="26" t="s">
        <v>3192</v>
      </c>
      <c r="G33" s="26" t="n">
        <v>173</v>
      </c>
      <c r="H33" s="26" t="n">
        <v>59</v>
      </c>
      <c r="I33" s="26" t="n">
        <v>12092</v>
      </c>
      <c r="J33" s="26" t="n">
        <v>5.92338591162927</v>
      </c>
      <c r="K33" s="26" t="n">
        <v>0.999999871236437</v>
      </c>
      <c r="L33" s="26" t="n">
        <v>0.334224169230165</v>
      </c>
      <c r="M33" s="26" t="n">
        <v>15.2142334006775</v>
      </c>
    </row>
    <row r="34" customFormat="false" ht="12" hidden="false" customHeight="false" outlineLevel="0" collapsed="false">
      <c r="A34" s="26" t="s">
        <v>2193</v>
      </c>
      <c r="B34" s="26" t="s">
        <v>2458</v>
      </c>
      <c r="C34" s="26" t="n">
        <v>5</v>
      </c>
      <c r="D34" s="26" t="n">
        <v>1.99203187250996</v>
      </c>
      <c r="E34" s="26" t="n">
        <v>0.00979976556144071</v>
      </c>
      <c r="F34" s="26" t="s">
        <v>3192</v>
      </c>
      <c r="G34" s="26" t="n">
        <v>173</v>
      </c>
      <c r="H34" s="26" t="n">
        <v>59</v>
      </c>
      <c r="I34" s="26" t="n">
        <v>12092</v>
      </c>
      <c r="J34" s="26" t="n">
        <v>5.92338591162927</v>
      </c>
      <c r="K34" s="26" t="n">
        <v>0.999999871236437</v>
      </c>
      <c r="L34" s="26" t="n">
        <v>0.334224169230165</v>
      </c>
      <c r="M34" s="26" t="n">
        <v>15.2142334006775</v>
      </c>
    </row>
    <row r="35" customFormat="false" ht="12" hidden="false" customHeight="false" outlineLevel="0" collapsed="false">
      <c r="A35" s="26" t="s">
        <v>2193</v>
      </c>
      <c r="B35" s="26" t="s">
        <v>2209</v>
      </c>
      <c r="C35" s="26" t="n">
        <v>19</v>
      </c>
      <c r="D35" s="26" t="n">
        <v>7.56972111553784</v>
      </c>
      <c r="E35" s="26" t="n">
        <v>0.00883221063319438</v>
      </c>
      <c r="F35" s="26" t="s">
        <v>3208</v>
      </c>
      <c r="G35" s="26" t="n">
        <v>173</v>
      </c>
      <c r="H35" s="26" t="n">
        <v>686</v>
      </c>
      <c r="I35" s="26" t="n">
        <v>12092</v>
      </c>
      <c r="J35" s="26" t="n">
        <v>1.93589376295522</v>
      </c>
      <c r="K35" s="26" t="n">
        <v>0.999999378977908</v>
      </c>
      <c r="L35" s="26" t="n">
        <v>0.335247160018078</v>
      </c>
      <c r="M35" s="26" t="n">
        <v>13.8150782874163</v>
      </c>
    </row>
    <row r="36" customFormat="false" ht="12" hidden="false" customHeight="false" outlineLevel="0" collapsed="false">
      <c r="A36" s="26" t="s">
        <v>2193</v>
      </c>
      <c r="B36" s="26" t="s">
        <v>2442</v>
      </c>
      <c r="C36" s="26" t="n">
        <v>5</v>
      </c>
      <c r="D36" s="26" t="n">
        <v>1.99203187250996</v>
      </c>
      <c r="E36" s="26" t="n">
        <v>0.00869313995060557</v>
      </c>
      <c r="F36" s="26" t="s">
        <v>3192</v>
      </c>
      <c r="G36" s="26" t="n">
        <v>173</v>
      </c>
      <c r="H36" s="26" t="n">
        <v>57</v>
      </c>
      <c r="I36" s="26" t="n">
        <v>12092</v>
      </c>
      <c r="J36" s="26" t="n">
        <v>6.1312240137917</v>
      </c>
      <c r="K36" s="26" t="n">
        <v>0.99999922148357</v>
      </c>
      <c r="L36" s="26" t="n">
        <v>0.338802191645039</v>
      </c>
      <c r="M36" s="26" t="n">
        <v>13.6121963949909</v>
      </c>
    </row>
    <row r="37" customFormat="false" ht="12" hidden="false" customHeight="false" outlineLevel="0" collapsed="false">
      <c r="A37" s="26" t="s">
        <v>2193</v>
      </c>
      <c r="B37" s="26" t="s">
        <v>3211</v>
      </c>
      <c r="C37" s="26" t="n">
        <v>8</v>
      </c>
      <c r="D37" s="26" t="n">
        <v>3.18725099601593</v>
      </c>
      <c r="E37" s="26" t="n">
        <v>0.00666007747885458</v>
      </c>
      <c r="F37" s="26" t="s">
        <v>3212</v>
      </c>
      <c r="G37" s="26" t="n">
        <v>173</v>
      </c>
      <c r="H37" s="26" t="n">
        <v>155</v>
      </c>
      <c r="I37" s="26" t="n">
        <v>12092</v>
      </c>
      <c r="J37" s="26" t="n">
        <v>3.60753309714711</v>
      </c>
      <c r="K37" s="26" t="n">
        <v>0.999978879649887</v>
      </c>
      <c r="L37" s="26" t="n">
        <v>0.339031424835077</v>
      </c>
      <c r="M37" s="26" t="n">
        <v>10.5945342408489</v>
      </c>
    </row>
    <row r="38" customFormat="false" ht="12" hidden="false" customHeight="false" outlineLevel="0" collapsed="false">
      <c r="A38" s="26" t="s">
        <v>2193</v>
      </c>
      <c r="B38" s="26" t="s">
        <v>3213</v>
      </c>
      <c r="C38" s="26" t="n">
        <v>8</v>
      </c>
      <c r="D38" s="26" t="n">
        <v>3.18725099601593</v>
      </c>
      <c r="E38" s="26" t="n">
        <v>0.00666007747885458</v>
      </c>
      <c r="F38" s="26" t="s">
        <v>3212</v>
      </c>
      <c r="G38" s="26" t="n">
        <v>173</v>
      </c>
      <c r="H38" s="26" t="n">
        <v>155</v>
      </c>
      <c r="I38" s="26" t="n">
        <v>12092</v>
      </c>
      <c r="J38" s="26" t="n">
        <v>3.60753309714711</v>
      </c>
      <c r="K38" s="26" t="n">
        <v>0.999978879649887</v>
      </c>
      <c r="L38" s="26" t="n">
        <v>0.339031424835077</v>
      </c>
      <c r="M38" s="26" t="n">
        <v>10.5945342408489</v>
      </c>
    </row>
    <row r="39" customFormat="false" ht="12" hidden="false" customHeight="false" outlineLevel="0" collapsed="false">
      <c r="A39" s="26" t="s">
        <v>2193</v>
      </c>
      <c r="B39" s="26" t="s">
        <v>2917</v>
      </c>
      <c r="C39" s="26" t="n">
        <v>19</v>
      </c>
      <c r="D39" s="26" t="n">
        <v>7.56972111553784</v>
      </c>
      <c r="E39" s="26" t="n">
        <v>0.00858354773912461</v>
      </c>
      <c r="F39" s="26" t="s">
        <v>3214</v>
      </c>
      <c r="G39" s="26" t="n">
        <v>173</v>
      </c>
      <c r="H39" s="26" t="n">
        <v>684</v>
      </c>
      <c r="I39" s="26" t="n">
        <v>12092</v>
      </c>
      <c r="J39" s="26" t="n">
        <v>1.94155427103403</v>
      </c>
      <c r="K39" s="26" t="n">
        <v>0.999999069723769</v>
      </c>
      <c r="L39" s="26" t="n">
        <v>0.343506146408636</v>
      </c>
      <c r="M39" s="26" t="n">
        <v>13.4520025781886</v>
      </c>
    </row>
    <row r="40" customFormat="false" ht="12" hidden="false" customHeight="false" outlineLevel="0" collapsed="false">
      <c r="A40" s="26" t="s">
        <v>2193</v>
      </c>
      <c r="B40" s="26" t="s">
        <v>2499</v>
      </c>
      <c r="C40" s="26" t="n">
        <v>11</v>
      </c>
      <c r="D40" s="26" t="n">
        <v>4.38247011952191</v>
      </c>
      <c r="E40" s="26" t="n">
        <v>0.00707525010960467</v>
      </c>
      <c r="F40" s="26" t="s">
        <v>3215</v>
      </c>
      <c r="G40" s="26" t="n">
        <v>173</v>
      </c>
      <c r="H40" s="26" t="n">
        <v>282</v>
      </c>
      <c r="I40" s="26" t="n">
        <v>12092</v>
      </c>
      <c r="J40" s="26" t="n">
        <v>2.72643791251588</v>
      </c>
      <c r="K40" s="26" t="n">
        <v>0.999989229953976</v>
      </c>
      <c r="L40" s="26" t="n">
        <v>0.345351679931584</v>
      </c>
      <c r="M40" s="26" t="n">
        <v>11.218712485395</v>
      </c>
    </row>
    <row r="41" customFormat="false" ht="12" hidden="false" customHeight="false" outlineLevel="0" collapsed="false">
      <c r="A41" s="26" t="s">
        <v>2193</v>
      </c>
      <c r="B41" s="26" t="s">
        <v>2913</v>
      </c>
      <c r="C41" s="26" t="n">
        <v>13</v>
      </c>
      <c r="D41" s="26" t="n">
        <v>5.17928286852589</v>
      </c>
      <c r="E41" s="26" t="n">
        <v>0.00733900655786568</v>
      </c>
      <c r="F41" s="26" t="s">
        <v>3216</v>
      </c>
      <c r="G41" s="26" t="n">
        <v>173</v>
      </c>
      <c r="H41" s="26" t="n">
        <v>375</v>
      </c>
      <c r="I41" s="26" t="n">
        <v>12092</v>
      </c>
      <c r="J41" s="26" t="n">
        <v>2.42305973025048</v>
      </c>
      <c r="K41" s="26" t="n">
        <v>0.999992979934841</v>
      </c>
      <c r="L41" s="26" t="n">
        <v>0.345453122949039</v>
      </c>
      <c r="M41" s="26" t="n">
        <v>11.6131178458234</v>
      </c>
    </row>
    <row r="42" customFormat="false" ht="12" hidden="false" customHeight="false" outlineLevel="0" collapsed="false">
      <c r="A42" s="26" t="s">
        <v>2193</v>
      </c>
      <c r="B42" s="26" t="s">
        <v>2924</v>
      </c>
      <c r="C42" s="26" t="n">
        <v>13</v>
      </c>
      <c r="D42" s="26" t="n">
        <v>5.17928286852589</v>
      </c>
      <c r="E42" s="26" t="n">
        <v>0.00662310915915279</v>
      </c>
      <c r="F42" s="26" t="s">
        <v>3216</v>
      </c>
      <c r="G42" s="26" t="n">
        <v>173</v>
      </c>
      <c r="H42" s="26" t="n">
        <v>370</v>
      </c>
      <c r="I42" s="26" t="n">
        <v>12092</v>
      </c>
      <c r="J42" s="26" t="n">
        <v>2.45580378065927</v>
      </c>
      <c r="K42" s="26" t="n">
        <v>0.999977574668506</v>
      </c>
      <c r="L42" s="26" t="n">
        <v>0.348327259434303</v>
      </c>
      <c r="M42" s="26" t="n">
        <v>10.5387557661384</v>
      </c>
    </row>
    <row r="43" customFormat="false" ht="12" hidden="false" customHeight="false" outlineLevel="0" collapsed="false">
      <c r="A43" s="26" t="s">
        <v>2193</v>
      </c>
      <c r="B43" s="26" t="s">
        <v>3217</v>
      </c>
      <c r="C43" s="26" t="n">
        <v>9</v>
      </c>
      <c r="D43" s="26" t="n">
        <v>3.58565737051792</v>
      </c>
      <c r="E43" s="26" t="n">
        <v>0.00850210035663355</v>
      </c>
      <c r="F43" s="26" t="s">
        <v>3203</v>
      </c>
      <c r="G43" s="26" t="n">
        <v>173</v>
      </c>
      <c r="H43" s="26" t="n">
        <v>203</v>
      </c>
      <c r="I43" s="26" t="n">
        <v>12092</v>
      </c>
      <c r="J43" s="26" t="n">
        <v>3.09883538825137</v>
      </c>
      <c r="K43" s="26" t="n">
        <v>0.999998938090614</v>
      </c>
      <c r="L43" s="26" t="n">
        <v>0.349398241033067</v>
      </c>
      <c r="M43" s="26" t="n">
        <v>13.3327679048819</v>
      </c>
    </row>
    <row r="44" customFormat="false" ht="12" hidden="false" customHeight="false" outlineLevel="0" collapsed="false">
      <c r="A44" s="26" t="s">
        <v>2193</v>
      </c>
      <c r="B44" s="26" t="s">
        <v>2292</v>
      </c>
      <c r="C44" s="26" t="n">
        <v>9</v>
      </c>
      <c r="D44" s="26" t="n">
        <v>3.58565737051792</v>
      </c>
      <c r="E44" s="26" t="n">
        <v>0.00615589699165975</v>
      </c>
      <c r="F44" s="26" t="s">
        <v>3218</v>
      </c>
      <c r="G44" s="26" t="n">
        <v>173</v>
      </c>
      <c r="H44" s="26" t="n">
        <v>192</v>
      </c>
      <c r="I44" s="26" t="n">
        <v>12092</v>
      </c>
      <c r="J44" s="26" t="n">
        <v>3.27637283236994</v>
      </c>
      <c r="K44" s="26" t="n">
        <v>0.999952167267966</v>
      </c>
      <c r="L44" s="26" t="n">
        <v>0.351123621309542</v>
      </c>
      <c r="M44" s="26" t="n">
        <v>9.83099154490455</v>
      </c>
    </row>
    <row r="45" customFormat="false" ht="12" hidden="false" customHeight="false" outlineLevel="0" collapsed="false">
      <c r="A45" s="26" t="s">
        <v>2193</v>
      </c>
      <c r="B45" s="26" t="s">
        <v>2290</v>
      </c>
      <c r="C45" s="26" t="n">
        <v>9</v>
      </c>
      <c r="D45" s="26" t="n">
        <v>3.58565737051792</v>
      </c>
      <c r="E45" s="26" t="n">
        <v>0.00615589699165975</v>
      </c>
      <c r="F45" s="26" t="s">
        <v>3218</v>
      </c>
      <c r="G45" s="26" t="n">
        <v>173</v>
      </c>
      <c r="H45" s="26" t="n">
        <v>192</v>
      </c>
      <c r="I45" s="26" t="n">
        <v>12092</v>
      </c>
      <c r="J45" s="26" t="n">
        <v>3.27637283236994</v>
      </c>
      <c r="K45" s="26" t="n">
        <v>0.999952167267966</v>
      </c>
      <c r="L45" s="26" t="n">
        <v>0.351123621309542</v>
      </c>
      <c r="M45" s="26" t="n">
        <v>9.83099154490455</v>
      </c>
    </row>
    <row r="46" customFormat="false" ht="12" hidden="false" customHeight="false" outlineLevel="0" collapsed="false">
      <c r="A46" s="26" t="s">
        <v>2193</v>
      </c>
      <c r="B46" s="26" t="s">
        <v>3219</v>
      </c>
      <c r="C46" s="26" t="n">
        <v>10</v>
      </c>
      <c r="D46" s="26" t="n">
        <v>3.98406374501992</v>
      </c>
      <c r="E46" s="26" t="n">
        <v>0.00562283493523871</v>
      </c>
      <c r="F46" s="26" t="s">
        <v>3220</v>
      </c>
      <c r="G46" s="26" t="n">
        <v>173</v>
      </c>
      <c r="H46" s="26" t="n">
        <v>230</v>
      </c>
      <c r="I46" s="26" t="n">
        <v>12092</v>
      </c>
      <c r="J46" s="26" t="n">
        <v>3.03895451118371</v>
      </c>
      <c r="K46" s="26" t="n">
        <v>0.999886527479091</v>
      </c>
      <c r="L46" s="26" t="n">
        <v>0.351159944851106</v>
      </c>
      <c r="M46" s="26" t="n">
        <v>9.01704370138164</v>
      </c>
    </row>
    <row r="47" customFormat="false" ht="12" hidden="false" customHeight="false" outlineLevel="0" collapsed="false">
      <c r="A47" s="26" t="s">
        <v>2193</v>
      </c>
      <c r="B47" s="26" t="s">
        <v>2214</v>
      </c>
      <c r="C47" s="26" t="n">
        <v>19</v>
      </c>
      <c r="D47" s="26" t="n">
        <v>7.56972111553784</v>
      </c>
      <c r="E47" s="26" t="n">
        <v>0.00775743280407704</v>
      </c>
      <c r="F47" s="26" t="s">
        <v>3208</v>
      </c>
      <c r="G47" s="26" t="n">
        <v>173</v>
      </c>
      <c r="H47" s="26" t="n">
        <v>677</v>
      </c>
      <c r="I47" s="26" t="n">
        <v>12092</v>
      </c>
      <c r="J47" s="26" t="n">
        <v>1.96162942597826</v>
      </c>
      <c r="K47" s="26" t="n">
        <v>0.999996440710418</v>
      </c>
      <c r="L47" s="26" t="n">
        <v>0.351192327993217</v>
      </c>
      <c r="M47" s="26" t="n">
        <v>12.2354286248689</v>
      </c>
    </row>
    <row r="48" customFormat="false" ht="12" hidden="false" customHeight="false" outlineLevel="0" collapsed="false">
      <c r="A48" s="26" t="s">
        <v>2193</v>
      </c>
      <c r="B48" s="26" t="s">
        <v>2436</v>
      </c>
      <c r="C48" s="26" t="n">
        <v>12</v>
      </c>
      <c r="D48" s="26" t="n">
        <v>4.7808764940239</v>
      </c>
      <c r="E48" s="26" t="n">
        <v>0.00806616728168875</v>
      </c>
      <c r="F48" s="26" t="s">
        <v>3210</v>
      </c>
      <c r="G48" s="26" t="n">
        <v>173</v>
      </c>
      <c r="H48" s="26" t="n">
        <v>333</v>
      </c>
      <c r="I48" s="26" t="n">
        <v>12092</v>
      </c>
      <c r="J48" s="26" t="n">
        <v>2.51877310836848</v>
      </c>
      <c r="K48" s="26" t="n">
        <v>0.999997844067729</v>
      </c>
      <c r="L48" s="26" t="n">
        <v>0.3526768028782</v>
      </c>
      <c r="M48" s="26" t="n">
        <v>12.6919545858063</v>
      </c>
    </row>
    <row r="49" customFormat="false" ht="12" hidden="false" customHeight="false" outlineLevel="0" collapsed="false">
      <c r="A49" s="26" t="s">
        <v>2193</v>
      </c>
      <c r="B49" s="26" t="s">
        <v>2295</v>
      </c>
      <c r="C49" s="26" t="n">
        <v>7</v>
      </c>
      <c r="D49" s="26" t="n">
        <v>2.78884462151394</v>
      </c>
      <c r="E49" s="26" t="n">
        <v>0.00647268720903227</v>
      </c>
      <c r="F49" s="26" t="s">
        <v>3221</v>
      </c>
      <c r="G49" s="26" t="n">
        <v>173</v>
      </c>
      <c r="H49" s="26" t="n">
        <v>117</v>
      </c>
      <c r="I49" s="26" t="n">
        <v>12092</v>
      </c>
      <c r="J49" s="26" t="n">
        <v>4.18180919915024</v>
      </c>
      <c r="K49" s="26" t="n">
        <v>0.999971379645479</v>
      </c>
      <c r="L49" s="26" t="n">
        <v>0.353312015144271</v>
      </c>
      <c r="M49" s="26" t="n">
        <v>10.3114587515392</v>
      </c>
    </row>
    <row r="50" customFormat="false" ht="12" hidden="false" customHeight="false" outlineLevel="0" collapsed="false">
      <c r="A50" s="26" t="s">
        <v>2193</v>
      </c>
      <c r="B50" s="26" t="s">
        <v>3222</v>
      </c>
      <c r="C50" s="26" t="n">
        <v>3</v>
      </c>
      <c r="D50" s="26" t="n">
        <v>1.19521912350597</v>
      </c>
      <c r="E50" s="26" t="n">
        <v>0.00839814935497894</v>
      </c>
      <c r="F50" s="26" t="s">
        <v>3223</v>
      </c>
      <c r="G50" s="26" t="n">
        <v>173</v>
      </c>
      <c r="H50" s="26" t="n">
        <v>10</v>
      </c>
      <c r="I50" s="26" t="n">
        <v>12092</v>
      </c>
      <c r="J50" s="26" t="n">
        <v>20.9687861271676</v>
      </c>
      <c r="K50" s="26" t="n">
        <v>0.999998742707223</v>
      </c>
      <c r="L50" s="26" t="n">
        <v>0.354852172175627</v>
      </c>
      <c r="M50" s="26" t="n">
        <v>13.1803647358978</v>
      </c>
    </row>
    <row r="51" customFormat="false" ht="12" hidden="false" customHeight="false" outlineLevel="0" collapsed="false">
      <c r="A51" s="26" t="s">
        <v>2193</v>
      </c>
      <c r="B51" s="26" t="s">
        <v>3224</v>
      </c>
      <c r="C51" s="26" t="n">
        <v>9</v>
      </c>
      <c r="D51" s="26" t="n">
        <v>3.58565737051792</v>
      </c>
      <c r="E51" s="26" t="n">
        <v>0.0112219335027502</v>
      </c>
      <c r="F51" s="26" t="s">
        <v>3225</v>
      </c>
      <c r="G51" s="26" t="n">
        <v>173</v>
      </c>
      <c r="H51" s="26" t="n">
        <v>213</v>
      </c>
      <c r="I51" s="26" t="n">
        <v>12092</v>
      </c>
      <c r="J51" s="26" t="n">
        <v>2.953350158756</v>
      </c>
      <c r="K51" s="26" t="n">
        <v>0.999999987288239</v>
      </c>
      <c r="L51" s="26" t="n">
        <v>0.358170534456306</v>
      </c>
      <c r="M51" s="26" t="n">
        <v>17.2320715336779</v>
      </c>
    </row>
    <row r="52" customFormat="false" ht="12" hidden="false" customHeight="false" outlineLevel="0" collapsed="false">
      <c r="A52" s="26" t="s">
        <v>2193</v>
      </c>
      <c r="B52" s="26" t="s">
        <v>2978</v>
      </c>
      <c r="C52" s="26" t="n">
        <v>13</v>
      </c>
      <c r="D52" s="26" t="n">
        <v>5.17928286852589</v>
      </c>
      <c r="E52" s="26" t="n">
        <v>0.0123208679816811</v>
      </c>
      <c r="F52" s="26" t="s">
        <v>3216</v>
      </c>
      <c r="G52" s="26" t="n">
        <v>173</v>
      </c>
      <c r="H52" s="26" t="n">
        <v>402</v>
      </c>
      <c r="I52" s="26" t="n">
        <v>12092</v>
      </c>
      <c r="J52" s="26" t="n">
        <v>2.26031691254709</v>
      </c>
      <c r="K52" s="26" t="n">
        <v>0.999999997880763</v>
      </c>
      <c r="L52" s="26" t="n">
        <v>0.358423525103403</v>
      </c>
      <c r="M52" s="26" t="n">
        <v>18.7602686581556</v>
      </c>
    </row>
    <row r="53" customFormat="false" ht="12" hidden="false" customHeight="false" outlineLevel="0" collapsed="false">
      <c r="A53" s="26" t="s">
        <v>2193</v>
      </c>
      <c r="B53" s="26" t="s">
        <v>2459</v>
      </c>
      <c r="C53" s="26" t="n">
        <v>6</v>
      </c>
      <c r="D53" s="26" t="n">
        <v>2.39043824701195</v>
      </c>
      <c r="E53" s="26" t="n">
        <v>0.0128981908313405</v>
      </c>
      <c r="F53" s="26" t="s">
        <v>3207</v>
      </c>
      <c r="G53" s="26" t="n">
        <v>173</v>
      </c>
      <c r="H53" s="26" t="n">
        <v>98</v>
      </c>
      <c r="I53" s="26" t="n">
        <v>12092</v>
      </c>
      <c r="J53" s="26" t="n">
        <v>4.27934410758523</v>
      </c>
      <c r="K53" s="26" t="n">
        <v>0.999999999173775</v>
      </c>
      <c r="L53" s="26" t="n">
        <v>0.359164197740821</v>
      </c>
      <c r="M53" s="26" t="n">
        <v>19.5524336482803</v>
      </c>
    </row>
    <row r="54" customFormat="false" ht="12" hidden="false" customHeight="false" outlineLevel="0" collapsed="false">
      <c r="A54" s="26" t="s">
        <v>2193</v>
      </c>
      <c r="B54" s="26" t="s">
        <v>3029</v>
      </c>
      <c r="C54" s="26" t="n">
        <v>10</v>
      </c>
      <c r="D54" s="26" t="n">
        <v>3.98406374501992</v>
      </c>
      <c r="E54" s="26" t="n">
        <v>0.0126288542935436</v>
      </c>
      <c r="F54" s="26" t="s">
        <v>3226</v>
      </c>
      <c r="G54" s="26" t="n">
        <v>173</v>
      </c>
      <c r="H54" s="26" t="n">
        <v>262</v>
      </c>
      <c r="I54" s="26" t="n">
        <v>12092</v>
      </c>
      <c r="J54" s="26" t="n">
        <v>2.66778449455058</v>
      </c>
      <c r="K54" s="26" t="n">
        <v>0.999999998717742</v>
      </c>
      <c r="L54" s="26" t="n">
        <v>0.35924041284757</v>
      </c>
      <c r="M54" s="26" t="n">
        <v>19.1837757192281</v>
      </c>
    </row>
    <row r="55" customFormat="false" ht="12" hidden="false" customHeight="false" outlineLevel="0" collapsed="false">
      <c r="A55" s="26" t="s">
        <v>2193</v>
      </c>
      <c r="B55" s="26" t="s">
        <v>3227</v>
      </c>
      <c r="C55" s="26" t="n">
        <v>4</v>
      </c>
      <c r="D55" s="26" t="n">
        <v>1.59362549800796</v>
      </c>
      <c r="E55" s="26" t="n">
        <v>0.0132593151535827</v>
      </c>
      <c r="F55" s="26" t="s">
        <v>3228</v>
      </c>
      <c r="G55" s="26" t="n">
        <v>173</v>
      </c>
      <c r="H55" s="26" t="n">
        <v>35</v>
      </c>
      <c r="I55" s="26" t="n">
        <v>12092</v>
      </c>
      <c r="J55" s="26" t="n">
        <v>7.98810900082576</v>
      </c>
      <c r="K55" s="26" t="n">
        <v>0.999999999541763</v>
      </c>
      <c r="L55" s="26" t="n">
        <v>0.361090465660304</v>
      </c>
      <c r="M55" s="26" t="n">
        <v>20.0442462219814</v>
      </c>
    </row>
    <row r="56" customFormat="false" ht="12" hidden="false" customHeight="false" outlineLevel="0" collapsed="false">
      <c r="A56" s="26" t="s">
        <v>2193</v>
      </c>
      <c r="B56" s="26" t="s">
        <v>2200</v>
      </c>
      <c r="C56" s="26" t="n">
        <v>8</v>
      </c>
      <c r="D56" s="26" t="n">
        <v>3.18725099601593</v>
      </c>
      <c r="E56" s="26" t="n">
        <v>0.012204216003964</v>
      </c>
      <c r="F56" s="26" t="s">
        <v>3229</v>
      </c>
      <c r="G56" s="26" t="n">
        <v>173</v>
      </c>
      <c r="H56" s="26" t="n">
        <v>174</v>
      </c>
      <c r="I56" s="26" t="n">
        <v>12092</v>
      </c>
      <c r="J56" s="26" t="n">
        <v>3.21360706929772</v>
      </c>
      <c r="K56" s="26" t="n">
        <v>0.999999997436649</v>
      </c>
      <c r="L56" s="26" t="n">
        <v>0.362110231296875</v>
      </c>
      <c r="M56" s="26" t="n">
        <v>18.5993181695087</v>
      </c>
    </row>
    <row r="57" customFormat="false" ht="12" hidden="false" customHeight="false" outlineLevel="0" collapsed="false">
      <c r="A57" s="26" t="s">
        <v>2193</v>
      </c>
      <c r="B57" s="26" t="s">
        <v>2310</v>
      </c>
      <c r="C57" s="26" t="n">
        <v>16</v>
      </c>
      <c r="D57" s="26" t="n">
        <v>6.37450199203187</v>
      </c>
      <c r="E57" s="26" t="n">
        <v>0.00613871749976628</v>
      </c>
      <c r="F57" s="26" t="s">
        <v>3230</v>
      </c>
      <c r="G57" s="26" t="n">
        <v>173</v>
      </c>
      <c r="H57" s="26" t="n">
        <v>510</v>
      </c>
      <c r="I57" s="26" t="n">
        <v>12092</v>
      </c>
      <c r="J57" s="26" t="n">
        <v>2.19281423552079</v>
      </c>
      <c r="K57" s="26" t="n">
        <v>0.999950816533347</v>
      </c>
      <c r="L57" s="26" t="n">
        <v>0.362949886963892</v>
      </c>
      <c r="M57" s="26" t="n">
        <v>9.80486681061992</v>
      </c>
    </row>
    <row r="58" customFormat="false" ht="12" hidden="false" customHeight="false" outlineLevel="0" collapsed="false">
      <c r="A58" s="26" t="s">
        <v>2193</v>
      </c>
      <c r="B58" s="26" t="s">
        <v>3231</v>
      </c>
      <c r="C58" s="26" t="n">
        <v>5</v>
      </c>
      <c r="D58" s="26" t="n">
        <v>1.99203187250996</v>
      </c>
      <c r="E58" s="26" t="n">
        <v>0.0136552692877383</v>
      </c>
      <c r="F58" s="26" t="s">
        <v>3232</v>
      </c>
      <c r="G58" s="26" t="n">
        <v>173</v>
      </c>
      <c r="H58" s="26" t="n">
        <v>65</v>
      </c>
      <c r="I58" s="26" t="n">
        <v>12092</v>
      </c>
      <c r="J58" s="26" t="n">
        <v>5.37661182747887</v>
      </c>
      <c r="K58" s="26" t="n">
        <v>0.99999999975996</v>
      </c>
      <c r="L58" s="26" t="n">
        <v>0.363674647178639</v>
      </c>
      <c r="M58" s="26" t="n">
        <v>20.5802431963027</v>
      </c>
    </row>
    <row r="59" customFormat="false" ht="12" hidden="false" customHeight="false" outlineLevel="0" collapsed="false">
      <c r="A59" s="26" t="s">
        <v>2193</v>
      </c>
      <c r="B59" s="26" t="s">
        <v>3233</v>
      </c>
      <c r="C59" s="26" t="n">
        <v>3</v>
      </c>
      <c r="D59" s="26" t="n">
        <v>1.19521912350597</v>
      </c>
      <c r="E59" s="26" t="n">
        <v>0.0120896388973834</v>
      </c>
      <c r="F59" s="26" t="s">
        <v>3234</v>
      </c>
      <c r="G59" s="26" t="n">
        <v>173</v>
      </c>
      <c r="H59" s="26" t="n">
        <v>12</v>
      </c>
      <c r="I59" s="26" t="n">
        <v>12092</v>
      </c>
      <c r="J59" s="26" t="n">
        <v>17.4739884393063</v>
      </c>
      <c r="K59" s="26" t="n">
        <v>0.999999996910007</v>
      </c>
      <c r="L59" s="26" t="n">
        <v>0.365995949081807</v>
      </c>
      <c r="M59" s="26" t="n">
        <v>18.4409386282538</v>
      </c>
    </row>
    <row r="60" customFormat="false" ht="12" hidden="false" customHeight="false" outlineLevel="0" collapsed="false">
      <c r="A60" s="26" t="s">
        <v>2193</v>
      </c>
      <c r="B60" s="26" t="s">
        <v>3235</v>
      </c>
      <c r="C60" s="26" t="n">
        <v>6</v>
      </c>
      <c r="D60" s="26" t="n">
        <v>2.39043824701195</v>
      </c>
      <c r="E60" s="26" t="n">
        <v>0.0118734863698424</v>
      </c>
      <c r="F60" s="26" t="s">
        <v>3236</v>
      </c>
      <c r="G60" s="26" t="n">
        <v>173</v>
      </c>
      <c r="H60" s="26" t="n">
        <v>96</v>
      </c>
      <c r="I60" s="26" t="n">
        <v>12092</v>
      </c>
      <c r="J60" s="26" t="n">
        <v>4.36849710982658</v>
      </c>
      <c r="K60" s="26" t="n">
        <v>0.999999995604359</v>
      </c>
      <c r="L60" s="26" t="n">
        <v>0.367552709114024</v>
      </c>
      <c r="M60" s="26" t="n">
        <v>18.1413624577309</v>
      </c>
    </row>
    <row r="61" customFormat="false" ht="12" hidden="false" customHeight="false" outlineLevel="0" collapsed="false">
      <c r="A61" s="26" t="s">
        <v>2232</v>
      </c>
      <c r="B61" s="26" t="s">
        <v>2849</v>
      </c>
      <c r="C61" s="26" t="n">
        <v>49</v>
      </c>
      <c r="D61" s="26" t="n">
        <v>19.5219123505976</v>
      </c>
      <c r="E61" s="26" t="n">
        <v>0.0292333462943468</v>
      </c>
      <c r="F61" s="26" t="s">
        <v>3237</v>
      </c>
      <c r="G61" s="26" t="n">
        <v>179</v>
      </c>
      <c r="H61" s="26" t="n">
        <v>2786</v>
      </c>
      <c r="I61" s="26" t="n">
        <v>13370</v>
      </c>
      <c r="J61" s="26" t="n">
        <v>1.31369136183711</v>
      </c>
      <c r="K61" s="26" t="n">
        <v>0.983820536835499</v>
      </c>
      <c r="L61" s="26" t="n">
        <v>0.367593955916069</v>
      </c>
      <c r="M61" s="26" t="n">
        <v>29.5048559002953</v>
      </c>
    </row>
    <row r="62" customFormat="false" ht="12" hidden="false" customHeight="false" outlineLevel="0" collapsed="false">
      <c r="A62" s="26" t="s">
        <v>2193</v>
      </c>
      <c r="B62" s="26" t="s">
        <v>3238</v>
      </c>
      <c r="C62" s="26" t="n">
        <v>4</v>
      </c>
      <c r="D62" s="26" t="n">
        <v>1.59362549800796</v>
      </c>
      <c r="E62" s="26" t="n">
        <v>0.0154197700147542</v>
      </c>
      <c r="F62" s="26" t="s">
        <v>3239</v>
      </c>
      <c r="G62" s="26" t="n">
        <v>173</v>
      </c>
      <c r="H62" s="26" t="n">
        <v>37</v>
      </c>
      <c r="I62" s="26" t="n">
        <v>12092</v>
      </c>
      <c r="J62" s="26" t="n">
        <v>7.55631932510545</v>
      </c>
      <c r="K62" s="26" t="n">
        <v>0.999999999986586</v>
      </c>
      <c r="L62" s="26" t="n">
        <v>0.393890909064058</v>
      </c>
      <c r="M62" s="26" t="n">
        <v>22.9280054617896</v>
      </c>
    </row>
    <row r="63" customFormat="false" ht="12" hidden="false" customHeight="false" outlineLevel="0" collapsed="false">
      <c r="A63" s="26" t="s">
        <v>2193</v>
      </c>
      <c r="B63" s="26" t="s">
        <v>3240</v>
      </c>
      <c r="C63" s="26" t="n">
        <v>5</v>
      </c>
      <c r="D63" s="26" t="n">
        <v>1.99203187250996</v>
      </c>
      <c r="E63" s="26" t="n">
        <v>0.0158982099229959</v>
      </c>
      <c r="F63" s="26" t="s">
        <v>3241</v>
      </c>
      <c r="G63" s="26" t="n">
        <v>173</v>
      </c>
      <c r="H63" s="26" t="n">
        <v>68</v>
      </c>
      <c r="I63" s="26" t="n">
        <v>12092</v>
      </c>
      <c r="J63" s="26" t="n">
        <v>5.13940836450187</v>
      </c>
      <c r="K63" s="26" t="n">
        <v>0.999999999993869</v>
      </c>
      <c r="L63" s="26" t="n">
        <v>0.397237021028092</v>
      </c>
      <c r="M63" s="26" t="n">
        <v>23.5532561933283</v>
      </c>
    </row>
    <row r="64" customFormat="false" ht="12" hidden="false" customHeight="false" outlineLevel="0" collapsed="false">
      <c r="A64" s="26" t="s">
        <v>2232</v>
      </c>
      <c r="B64" s="26" t="s">
        <v>2789</v>
      </c>
      <c r="C64" s="26" t="n">
        <v>7</v>
      </c>
      <c r="D64" s="26" t="n">
        <v>2.78884462151394</v>
      </c>
      <c r="E64" s="26" t="n">
        <v>0.0289426691238246</v>
      </c>
      <c r="F64" s="26" t="s">
        <v>3242</v>
      </c>
      <c r="G64" s="26" t="n">
        <v>179</v>
      </c>
      <c r="H64" s="26" t="n">
        <v>174</v>
      </c>
      <c r="I64" s="26" t="n">
        <v>13370</v>
      </c>
      <c r="J64" s="26" t="n">
        <v>3.00488024144352</v>
      </c>
      <c r="K64" s="26" t="n">
        <v>0.983133028757496</v>
      </c>
      <c r="L64" s="26" t="n">
        <v>0.399684387785073</v>
      </c>
      <c r="M64" s="26" t="n">
        <v>29.2557089504691</v>
      </c>
    </row>
    <row r="65" customFormat="false" ht="12" hidden="false" customHeight="false" outlineLevel="0" collapsed="false">
      <c r="A65" s="26" t="s">
        <v>2232</v>
      </c>
      <c r="B65" s="26" t="s">
        <v>3243</v>
      </c>
      <c r="C65" s="26" t="n">
        <v>5</v>
      </c>
      <c r="D65" s="26" t="n">
        <v>1.99203187250996</v>
      </c>
      <c r="E65" s="26" t="n">
        <v>0.025715333491907</v>
      </c>
      <c r="F65" s="26" t="s">
        <v>3244</v>
      </c>
      <c r="G65" s="26" t="n">
        <v>179</v>
      </c>
      <c r="H65" s="26" t="n">
        <v>84</v>
      </c>
      <c r="I65" s="26" t="n">
        <v>13370</v>
      </c>
      <c r="J65" s="26" t="n">
        <v>4.44599627560521</v>
      </c>
      <c r="K65" s="26" t="n">
        <v>0.973249272663533</v>
      </c>
      <c r="L65" s="26" t="n">
        <v>0.403880049950653</v>
      </c>
      <c r="M65" s="26" t="n">
        <v>26.4348128729724</v>
      </c>
    </row>
    <row r="66" customFormat="false" ht="12" hidden="false" customHeight="false" outlineLevel="0" collapsed="false">
      <c r="A66" s="26" t="s">
        <v>2193</v>
      </c>
      <c r="B66" s="26" t="s">
        <v>3245</v>
      </c>
      <c r="C66" s="26" t="n">
        <v>9</v>
      </c>
      <c r="D66" s="26" t="n">
        <v>3.58565737051792</v>
      </c>
      <c r="E66" s="26" t="n">
        <v>0.0204427347407309</v>
      </c>
      <c r="F66" s="26" t="s">
        <v>3246</v>
      </c>
      <c r="G66" s="26" t="n">
        <v>173</v>
      </c>
      <c r="H66" s="26" t="n">
        <v>238</v>
      </c>
      <c r="I66" s="26" t="n">
        <v>12092</v>
      </c>
      <c r="J66" s="26" t="n">
        <v>2.64312430174381</v>
      </c>
      <c r="K66" s="26" t="n">
        <v>0.999999999999996</v>
      </c>
      <c r="L66" s="26" t="n">
        <v>0.42568397079746</v>
      </c>
      <c r="M66" s="26" t="n">
        <v>29.2591042604783</v>
      </c>
    </row>
    <row r="67" customFormat="false" ht="12" hidden="false" customHeight="false" outlineLevel="0" collapsed="false">
      <c r="A67" s="26" t="s">
        <v>2193</v>
      </c>
      <c r="B67" s="26" t="s">
        <v>3247</v>
      </c>
      <c r="C67" s="26" t="n">
        <v>4</v>
      </c>
      <c r="D67" s="26" t="n">
        <v>1.59362549800796</v>
      </c>
      <c r="E67" s="26" t="n">
        <v>0.0177669927536493</v>
      </c>
      <c r="F67" s="26" t="s">
        <v>3248</v>
      </c>
      <c r="G67" s="26" t="n">
        <v>173</v>
      </c>
      <c r="H67" s="26" t="n">
        <v>39</v>
      </c>
      <c r="I67" s="26" t="n">
        <v>12092</v>
      </c>
      <c r="J67" s="26" t="n">
        <v>7.16881576997183</v>
      </c>
      <c r="K67" s="26" t="n">
        <v>0.999999999999713</v>
      </c>
      <c r="L67" s="26" t="n">
        <v>0.426147905788493</v>
      </c>
      <c r="M67" s="26" t="n">
        <v>25.9500741733136</v>
      </c>
    </row>
    <row r="68" customFormat="false" ht="12" hidden="false" customHeight="false" outlineLevel="0" collapsed="false">
      <c r="A68" s="26" t="s">
        <v>2193</v>
      </c>
      <c r="B68" s="26" t="s">
        <v>2283</v>
      </c>
      <c r="C68" s="26" t="n">
        <v>12</v>
      </c>
      <c r="D68" s="26" t="n">
        <v>4.7808764940239</v>
      </c>
      <c r="E68" s="26" t="n">
        <v>0.0185979083468955</v>
      </c>
      <c r="F68" s="26" t="s">
        <v>3249</v>
      </c>
      <c r="G68" s="26" t="n">
        <v>173</v>
      </c>
      <c r="H68" s="26" t="n">
        <v>376</v>
      </c>
      <c r="I68" s="26" t="n">
        <v>12092</v>
      </c>
      <c r="J68" s="26" t="n">
        <v>2.23072192842208</v>
      </c>
      <c r="K68" s="26" t="n">
        <v>0.999999999999926</v>
      </c>
      <c r="L68" s="26" t="n">
        <v>0.428826283566898</v>
      </c>
      <c r="M68" s="26" t="n">
        <v>26.9929149109559</v>
      </c>
    </row>
    <row r="69" customFormat="false" ht="12" hidden="false" customHeight="false" outlineLevel="0" collapsed="false">
      <c r="A69" s="26" t="s">
        <v>2193</v>
      </c>
      <c r="B69" s="26" t="s">
        <v>2251</v>
      </c>
      <c r="C69" s="26" t="n">
        <v>11</v>
      </c>
      <c r="D69" s="26" t="n">
        <v>4.38247011952191</v>
      </c>
      <c r="E69" s="26" t="n">
        <v>0.020336220879833</v>
      </c>
      <c r="F69" s="26" t="s">
        <v>3250</v>
      </c>
      <c r="G69" s="26" t="n">
        <v>173</v>
      </c>
      <c r="H69" s="26" t="n">
        <v>332</v>
      </c>
      <c r="I69" s="26" t="n">
        <v>12092</v>
      </c>
      <c r="J69" s="26" t="n">
        <v>2.31582979316108</v>
      </c>
      <c r="K69" s="26" t="n">
        <v>0.999999999999995</v>
      </c>
      <c r="L69" s="26" t="n">
        <v>0.429365363593346</v>
      </c>
      <c r="M69" s="26" t="n">
        <v>29.1300826757198</v>
      </c>
    </row>
    <row r="70" customFormat="false" ht="12" hidden="false" customHeight="false" outlineLevel="0" collapsed="false">
      <c r="A70" s="26" t="s">
        <v>2193</v>
      </c>
      <c r="B70" s="26" t="s">
        <v>3022</v>
      </c>
      <c r="C70" s="26" t="n">
        <v>9</v>
      </c>
      <c r="D70" s="26" t="n">
        <v>3.58565737051792</v>
      </c>
      <c r="E70" s="26" t="n">
        <v>0.0182915554388148</v>
      </c>
      <c r="F70" s="26" t="s">
        <v>3251</v>
      </c>
      <c r="G70" s="26" t="n">
        <v>173</v>
      </c>
      <c r="H70" s="26" t="n">
        <v>233</v>
      </c>
      <c r="I70" s="26" t="n">
        <v>12092</v>
      </c>
      <c r="J70" s="26" t="n">
        <v>2.69984370736063</v>
      </c>
      <c r="K70" s="26" t="n">
        <v>0.999999999999878</v>
      </c>
      <c r="L70" s="26" t="n">
        <v>0.429442960001034</v>
      </c>
      <c r="M70" s="26" t="n">
        <v>26.6100443718469</v>
      </c>
    </row>
    <row r="71" customFormat="false" ht="12" hidden="false" customHeight="false" outlineLevel="0" collapsed="false">
      <c r="A71" s="26" t="s">
        <v>2193</v>
      </c>
      <c r="B71" s="26" t="s">
        <v>3252</v>
      </c>
      <c r="C71" s="26" t="n">
        <v>9</v>
      </c>
      <c r="D71" s="26" t="n">
        <v>3.58565737051792</v>
      </c>
      <c r="E71" s="26" t="n">
        <v>0.0182915554388148</v>
      </c>
      <c r="F71" s="26" t="s">
        <v>3253</v>
      </c>
      <c r="G71" s="26" t="n">
        <v>173</v>
      </c>
      <c r="H71" s="26" t="n">
        <v>233</v>
      </c>
      <c r="I71" s="26" t="n">
        <v>12092</v>
      </c>
      <c r="J71" s="26" t="n">
        <v>2.69984370736063</v>
      </c>
      <c r="K71" s="26" t="n">
        <v>0.999999999999878</v>
      </c>
      <c r="L71" s="26" t="n">
        <v>0.429442960001034</v>
      </c>
      <c r="M71" s="26" t="n">
        <v>26.6100443718469</v>
      </c>
    </row>
    <row r="72" customFormat="false" ht="12" hidden="false" customHeight="false" outlineLevel="0" collapsed="false">
      <c r="A72" s="26" t="s">
        <v>2193</v>
      </c>
      <c r="B72" s="26" t="s">
        <v>3254</v>
      </c>
      <c r="C72" s="26" t="n">
        <v>9</v>
      </c>
      <c r="D72" s="26" t="n">
        <v>3.58565737051792</v>
      </c>
      <c r="E72" s="26" t="n">
        <v>0.0182915554388148</v>
      </c>
      <c r="F72" s="26" t="s">
        <v>3255</v>
      </c>
      <c r="G72" s="26" t="n">
        <v>173</v>
      </c>
      <c r="H72" s="26" t="n">
        <v>233</v>
      </c>
      <c r="I72" s="26" t="n">
        <v>12092</v>
      </c>
      <c r="J72" s="26" t="n">
        <v>2.69984370736063</v>
      </c>
      <c r="K72" s="26" t="n">
        <v>0.999999999999878</v>
      </c>
      <c r="L72" s="26" t="n">
        <v>0.429442960001034</v>
      </c>
      <c r="M72" s="26" t="n">
        <v>26.6100443718469</v>
      </c>
    </row>
    <row r="73" customFormat="false" ht="12" hidden="false" customHeight="false" outlineLevel="0" collapsed="false">
      <c r="A73" s="26" t="s">
        <v>2193</v>
      </c>
      <c r="B73" s="26" t="s">
        <v>3256</v>
      </c>
      <c r="C73" s="26" t="n">
        <v>5</v>
      </c>
      <c r="D73" s="26" t="n">
        <v>1.99203187250996</v>
      </c>
      <c r="E73" s="26" t="n">
        <v>0.0192304025912107</v>
      </c>
      <c r="F73" s="26" t="s">
        <v>3192</v>
      </c>
      <c r="G73" s="26" t="n">
        <v>173</v>
      </c>
      <c r="H73" s="26" t="n">
        <v>72</v>
      </c>
      <c r="I73" s="26" t="n">
        <v>12092</v>
      </c>
      <c r="J73" s="26" t="n">
        <v>4.85388567758509</v>
      </c>
      <c r="K73" s="26" t="n">
        <v>0.999999999999974</v>
      </c>
      <c r="L73" s="26" t="n">
        <v>0.433774255138063</v>
      </c>
      <c r="M73" s="26" t="n">
        <v>27.777452913839</v>
      </c>
    </row>
    <row r="74" customFormat="false" ht="12" hidden="false" customHeight="false" outlineLevel="0" collapsed="false">
      <c r="A74" s="26" t="s">
        <v>2193</v>
      </c>
      <c r="B74" s="26" t="s">
        <v>2247</v>
      </c>
      <c r="C74" s="26" t="n">
        <v>11</v>
      </c>
      <c r="D74" s="26" t="n">
        <v>4.38247011952191</v>
      </c>
      <c r="E74" s="26" t="n">
        <v>0.0195918342517164</v>
      </c>
      <c r="F74" s="26" t="s">
        <v>3250</v>
      </c>
      <c r="G74" s="26" t="n">
        <v>173</v>
      </c>
      <c r="H74" s="26" t="n">
        <v>330</v>
      </c>
      <c r="I74" s="26" t="n">
        <v>12092</v>
      </c>
      <c r="J74" s="26" t="n">
        <v>2.32986512524084</v>
      </c>
      <c r="K74" s="26" t="n">
        <v>0.999999999999985</v>
      </c>
      <c r="L74" s="26" t="n">
        <v>0.43402728281051</v>
      </c>
      <c r="M74" s="26" t="n">
        <v>28.2222017042318</v>
      </c>
    </row>
    <row r="75" customFormat="false" ht="12" hidden="false" customHeight="false" outlineLevel="0" collapsed="false">
      <c r="A75" s="26" t="s">
        <v>2193</v>
      </c>
      <c r="B75" s="26" t="s">
        <v>2948</v>
      </c>
      <c r="C75" s="26" t="n">
        <v>6</v>
      </c>
      <c r="D75" s="26" t="n">
        <v>2.39043824701195</v>
      </c>
      <c r="E75" s="26" t="n">
        <v>0.0203157562464623</v>
      </c>
      <c r="F75" s="26" t="s">
        <v>3257</v>
      </c>
      <c r="G75" s="26" t="n">
        <v>173</v>
      </c>
      <c r="H75" s="26" t="n">
        <v>110</v>
      </c>
      <c r="I75" s="26" t="n">
        <v>12092</v>
      </c>
      <c r="J75" s="26" t="n">
        <v>3.81250656857593</v>
      </c>
      <c r="K75" s="26" t="n">
        <v>0.999999999999995</v>
      </c>
      <c r="L75" s="26" t="n">
        <v>0.43453023096145</v>
      </c>
      <c r="M75" s="26" t="n">
        <v>29.1052682794474</v>
      </c>
    </row>
    <row r="76" customFormat="false" ht="12" hidden="false" customHeight="false" outlineLevel="0" collapsed="false">
      <c r="A76" s="26" t="s">
        <v>2232</v>
      </c>
      <c r="B76" s="26" t="s">
        <v>3258</v>
      </c>
      <c r="C76" s="26" t="n">
        <v>4</v>
      </c>
      <c r="D76" s="26" t="n">
        <v>1.59362549800796</v>
      </c>
      <c r="E76" s="26" t="n">
        <v>0.0402118904119233</v>
      </c>
      <c r="F76" s="26" t="s">
        <v>3259</v>
      </c>
      <c r="G76" s="26" t="n">
        <v>179</v>
      </c>
      <c r="H76" s="26" t="n">
        <v>57</v>
      </c>
      <c r="I76" s="26" t="n">
        <v>13370</v>
      </c>
      <c r="J76" s="26" t="n">
        <v>5.24159560913456</v>
      </c>
      <c r="K76" s="26" t="n">
        <v>0.996670524818405</v>
      </c>
      <c r="L76" s="26" t="n">
        <v>0.434753895254036</v>
      </c>
      <c r="M76" s="26" t="n">
        <v>38.3473879910668</v>
      </c>
    </row>
    <row r="77" customFormat="false" ht="12" hidden="false" customHeight="false" outlineLevel="0" collapsed="false">
      <c r="A77" s="26" t="s">
        <v>2193</v>
      </c>
      <c r="B77" s="26" t="s">
        <v>2252</v>
      </c>
      <c r="C77" s="26" t="n">
        <v>11</v>
      </c>
      <c r="D77" s="26" t="n">
        <v>4.38247011952191</v>
      </c>
      <c r="E77" s="26" t="n">
        <v>0.0214914118690645</v>
      </c>
      <c r="F77" s="26" t="s">
        <v>3250</v>
      </c>
      <c r="G77" s="26" t="n">
        <v>173</v>
      </c>
      <c r="H77" s="26" t="n">
        <v>335</v>
      </c>
      <c r="I77" s="26" t="n">
        <v>12092</v>
      </c>
      <c r="J77" s="26" t="n">
        <v>2.29509101889396</v>
      </c>
      <c r="K77" s="26" t="n">
        <v>0.999999999999999</v>
      </c>
      <c r="L77" s="26" t="n">
        <v>0.4366040324114</v>
      </c>
      <c r="M77" s="26" t="n">
        <v>30.5176421842377</v>
      </c>
    </row>
    <row r="78" customFormat="false" ht="12" hidden="false" customHeight="false" outlineLevel="0" collapsed="false">
      <c r="A78" s="26" t="s">
        <v>2193</v>
      </c>
      <c r="B78" s="26" t="s">
        <v>3260</v>
      </c>
      <c r="C78" s="26" t="n">
        <v>7</v>
      </c>
      <c r="D78" s="26" t="n">
        <v>2.78884462151394</v>
      </c>
      <c r="E78" s="26" t="n">
        <v>0.0202345823460896</v>
      </c>
      <c r="F78" s="26" t="s">
        <v>3261</v>
      </c>
      <c r="G78" s="26" t="n">
        <v>173</v>
      </c>
      <c r="H78" s="26" t="n">
        <v>150</v>
      </c>
      <c r="I78" s="26" t="n">
        <v>12092</v>
      </c>
      <c r="J78" s="26" t="n">
        <v>3.26181117533718</v>
      </c>
      <c r="K78" s="26" t="n">
        <v>0.999999999999995</v>
      </c>
      <c r="L78" s="26" t="n">
        <v>0.438845191999899</v>
      </c>
      <c r="M78" s="26" t="n">
        <v>29.0067603482421</v>
      </c>
    </row>
    <row r="79" customFormat="false" ht="12" hidden="false" customHeight="false" outlineLevel="0" collapsed="false">
      <c r="A79" s="26" t="s">
        <v>2193</v>
      </c>
      <c r="B79" s="26" t="s">
        <v>2665</v>
      </c>
      <c r="C79" s="26" t="n">
        <v>10</v>
      </c>
      <c r="D79" s="26" t="n">
        <v>3.98406374501992</v>
      </c>
      <c r="E79" s="26" t="n">
        <v>0.0228716207036616</v>
      </c>
      <c r="F79" s="26" t="s">
        <v>3262</v>
      </c>
      <c r="G79" s="26" t="n">
        <v>173</v>
      </c>
      <c r="H79" s="26" t="n">
        <v>290</v>
      </c>
      <c r="I79" s="26" t="n">
        <v>12092</v>
      </c>
      <c r="J79" s="26" t="n">
        <v>2.41020530197329</v>
      </c>
      <c r="K79" s="26" t="n">
        <v>0.999999999999999</v>
      </c>
      <c r="L79" s="26" t="n">
        <v>0.451843749404324</v>
      </c>
      <c r="M79" s="26" t="n">
        <v>32.1419861127062</v>
      </c>
    </row>
    <row r="80" customFormat="false" ht="12" hidden="false" customHeight="false" outlineLevel="0" collapsed="false">
      <c r="A80" s="26" t="s">
        <v>2232</v>
      </c>
      <c r="B80" s="26" t="s">
        <v>2347</v>
      </c>
      <c r="C80" s="26" t="n">
        <v>26</v>
      </c>
      <c r="D80" s="26" t="n">
        <v>10.3585657370517</v>
      </c>
      <c r="E80" s="26" t="n">
        <v>0.0470091810937444</v>
      </c>
      <c r="F80" s="26" t="s">
        <v>3263</v>
      </c>
      <c r="G80" s="26" t="n">
        <v>179</v>
      </c>
      <c r="H80" s="26" t="n">
        <v>1326</v>
      </c>
      <c r="I80" s="26" t="n">
        <v>13370</v>
      </c>
      <c r="J80" s="26" t="n">
        <v>1.46456347902289</v>
      </c>
      <c r="K80" s="26" t="n">
        <v>0.998760257134305</v>
      </c>
      <c r="L80" s="26" t="n">
        <v>0.455801400486058</v>
      </c>
      <c r="M80" s="26" t="n">
        <v>43.3006749160589</v>
      </c>
    </row>
    <row r="81" customFormat="false" ht="12" hidden="false" customHeight="false" outlineLevel="0" collapsed="false">
      <c r="A81" s="26" t="s">
        <v>2193</v>
      </c>
      <c r="B81" s="26" t="s">
        <v>3264</v>
      </c>
      <c r="C81" s="26" t="n">
        <v>3</v>
      </c>
      <c r="D81" s="26" t="n">
        <v>1.19521912350597</v>
      </c>
      <c r="E81" s="26" t="n">
        <v>0.023781350823716</v>
      </c>
      <c r="F81" s="26" t="s">
        <v>3223</v>
      </c>
      <c r="G81" s="26" t="n">
        <v>173</v>
      </c>
      <c r="H81" s="26" t="n">
        <v>17</v>
      </c>
      <c r="I81" s="26" t="n">
        <v>12092</v>
      </c>
      <c r="J81" s="26" t="n">
        <v>12.3345800748044</v>
      </c>
      <c r="K81" s="26" t="n">
        <v>1</v>
      </c>
      <c r="L81" s="26" t="n">
        <v>0.459613597322022</v>
      </c>
      <c r="M81" s="26" t="n">
        <v>33.1930338378501</v>
      </c>
    </row>
    <row r="82" customFormat="false" ht="12" hidden="false" customHeight="false" outlineLevel="0" collapsed="false">
      <c r="A82" s="26" t="s">
        <v>2193</v>
      </c>
      <c r="B82" s="26" t="s">
        <v>2220</v>
      </c>
      <c r="C82" s="26" t="n">
        <v>4</v>
      </c>
      <c r="D82" s="26" t="n">
        <v>1.59362549800796</v>
      </c>
      <c r="E82" s="26" t="n">
        <v>0.0259388706631828</v>
      </c>
      <c r="F82" s="26" t="s">
        <v>3265</v>
      </c>
      <c r="G82" s="26" t="n">
        <v>173</v>
      </c>
      <c r="H82" s="26" t="n">
        <v>45</v>
      </c>
      <c r="I82" s="26" t="n">
        <v>12092</v>
      </c>
      <c r="J82" s="26" t="n">
        <v>6.21297366730892</v>
      </c>
      <c r="K82" s="26" t="n">
        <v>1</v>
      </c>
      <c r="L82" s="26" t="n">
        <v>0.483947868520134</v>
      </c>
      <c r="M82" s="26" t="n">
        <v>35.6248257014255</v>
      </c>
    </row>
    <row r="83" customFormat="false" ht="12" hidden="false" customHeight="false" outlineLevel="0" collapsed="false">
      <c r="A83" s="26" t="s">
        <v>2193</v>
      </c>
      <c r="B83" s="26" t="s">
        <v>3266</v>
      </c>
      <c r="C83" s="26" t="n">
        <v>3</v>
      </c>
      <c r="D83" s="26" t="n">
        <v>1.19521912350597</v>
      </c>
      <c r="E83" s="26" t="n">
        <v>0.0265075078137727</v>
      </c>
      <c r="F83" s="26" t="s">
        <v>3267</v>
      </c>
      <c r="G83" s="26" t="n">
        <v>173</v>
      </c>
      <c r="H83" s="26" t="n">
        <v>18</v>
      </c>
      <c r="I83" s="26" t="n">
        <v>12092</v>
      </c>
      <c r="J83" s="26" t="n">
        <v>11.6493256262042</v>
      </c>
      <c r="K83" s="26" t="n">
        <v>1</v>
      </c>
      <c r="L83" s="26" t="n">
        <v>0.486159727714364</v>
      </c>
      <c r="M83" s="26" t="n">
        <v>36.2517488107722</v>
      </c>
    </row>
    <row r="84" customFormat="false" ht="12" hidden="false" customHeight="false" outlineLevel="0" collapsed="false">
      <c r="A84" s="26" t="s">
        <v>2193</v>
      </c>
      <c r="B84" s="26" t="s">
        <v>2419</v>
      </c>
      <c r="C84" s="26" t="n">
        <v>12</v>
      </c>
      <c r="D84" s="26" t="n">
        <v>4.7808764940239</v>
      </c>
      <c r="E84" s="26" t="n">
        <v>0.0273209097244979</v>
      </c>
      <c r="F84" s="26" t="s">
        <v>3268</v>
      </c>
      <c r="G84" s="26" t="n">
        <v>173</v>
      </c>
      <c r="H84" s="26" t="n">
        <v>399</v>
      </c>
      <c r="I84" s="26" t="n">
        <v>12092</v>
      </c>
      <c r="J84" s="26" t="n">
        <v>2.10213394758572</v>
      </c>
      <c r="K84" s="26" t="n">
        <v>1</v>
      </c>
      <c r="L84" s="26" t="n">
        <v>0.491432758023856</v>
      </c>
      <c r="M84" s="26" t="n">
        <v>37.1385522035274</v>
      </c>
    </row>
    <row r="85" customFormat="false" ht="12" hidden="false" customHeight="false" outlineLevel="0" collapsed="false">
      <c r="A85" s="26" t="s">
        <v>2193</v>
      </c>
      <c r="B85" s="26" t="s">
        <v>2489</v>
      </c>
      <c r="C85" s="26" t="n">
        <v>5</v>
      </c>
      <c r="D85" s="26" t="n">
        <v>1.99203187250996</v>
      </c>
      <c r="E85" s="26" t="n">
        <v>0.0316787270622332</v>
      </c>
      <c r="F85" s="26" t="s">
        <v>3269</v>
      </c>
      <c r="G85" s="26" t="n">
        <v>173</v>
      </c>
      <c r="H85" s="26" t="n">
        <v>84</v>
      </c>
      <c r="I85" s="26" t="n">
        <v>12092</v>
      </c>
      <c r="J85" s="26" t="n">
        <v>4.16047343793008</v>
      </c>
      <c r="K85" s="26" t="n">
        <v>1</v>
      </c>
      <c r="L85" s="26" t="n">
        <v>0.503818980607114</v>
      </c>
      <c r="M85" s="26" t="n">
        <v>41.6953905177595</v>
      </c>
    </row>
    <row r="86" customFormat="false" ht="12" hidden="false" customHeight="false" outlineLevel="0" collapsed="false">
      <c r="A86" s="26" t="s">
        <v>2193</v>
      </c>
      <c r="B86" s="26" t="s">
        <v>2818</v>
      </c>
      <c r="C86" s="26" t="n">
        <v>13</v>
      </c>
      <c r="D86" s="26" t="n">
        <v>5.17928286852589</v>
      </c>
      <c r="E86" s="26" t="n">
        <v>0.0296443252373682</v>
      </c>
      <c r="F86" s="26" t="s">
        <v>3270</v>
      </c>
      <c r="G86" s="26" t="n">
        <v>173</v>
      </c>
      <c r="H86" s="26" t="n">
        <v>456</v>
      </c>
      <c r="I86" s="26" t="n">
        <v>12092</v>
      </c>
      <c r="J86" s="26" t="n">
        <v>1.9926478044823</v>
      </c>
      <c r="K86" s="26" t="n">
        <v>1</v>
      </c>
      <c r="L86" s="26" t="n">
        <v>0.504702548043348</v>
      </c>
      <c r="M86" s="26" t="n">
        <v>39.6081728273298</v>
      </c>
    </row>
    <row r="87" customFormat="false" ht="12" hidden="false" customHeight="false" outlineLevel="0" collapsed="false">
      <c r="A87" s="26" t="s">
        <v>2193</v>
      </c>
      <c r="B87" s="26" t="s">
        <v>2825</v>
      </c>
      <c r="C87" s="26" t="n">
        <v>13</v>
      </c>
      <c r="D87" s="26" t="n">
        <v>5.17928286852589</v>
      </c>
      <c r="E87" s="26" t="n">
        <v>0.0314066812353631</v>
      </c>
      <c r="F87" s="26" t="s">
        <v>3270</v>
      </c>
      <c r="G87" s="26" t="n">
        <v>173</v>
      </c>
      <c r="H87" s="26" t="n">
        <v>460</v>
      </c>
      <c r="I87" s="26" t="n">
        <v>12092</v>
      </c>
      <c r="J87" s="26" t="n">
        <v>1.97532043226941</v>
      </c>
      <c r="K87" s="26" t="n">
        <v>1</v>
      </c>
      <c r="L87" s="26" t="n">
        <v>0.505503634627235</v>
      </c>
      <c r="M87" s="26" t="n">
        <v>41.4202652184085</v>
      </c>
    </row>
    <row r="88" customFormat="false" ht="12" hidden="false" customHeight="false" outlineLevel="0" collapsed="false">
      <c r="A88" s="26" t="s">
        <v>2193</v>
      </c>
      <c r="B88" s="26" t="s">
        <v>2226</v>
      </c>
      <c r="C88" s="26" t="n">
        <v>8</v>
      </c>
      <c r="D88" s="26" t="n">
        <v>3.18725099601593</v>
      </c>
      <c r="E88" s="26" t="n">
        <v>0.0340196758536303</v>
      </c>
      <c r="F88" s="26" t="s">
        <v>3271</v>
      </c>
      <c r="G88" s="26" t="n">
        <v>173</v>
      </c>
      <c r="H88" s="26" t="n">
        <v>215</v>
      </c>
      <c r="I88" s="26" t="n">
        <v>12092</v>
      </c>
      <c r="J88" s="26" t="n">
        <v>2.60077967468745</v>
      </c>
      <c r="K88" s="26" t="n">
        <v>1</v>
      </c>
      <c r="L88" s="26" t="n">
        <v>0.50629549951111</v>
      </c>
      <c r="M88" s="26" t="n">
        <v>44.0131352893453</v>
      </c>
    </row>
    <row r="89" customFormat="false" ht="12" hidden="false" customHeight="false" outlineLevel="0" collapsed="false">
      <c r="A89" s="26" t="s">
        <v>2193</v>
      </c>
      <c r="B89" s="26" t="s">
        <v>3272</v>
      </c>
      <c r="C89" s="26" t="n">
        <v>3</v>
      </c>
      <c r="D89" s="26" t="n">
        <v>1.19521912350597</v>
      </c>
      <c r="E89" s="26" t="n">
        <v>0.0293533852505317</v>
      </c>
      <c r="F89" s="26" t="s">
        <v>3273</v>
      </c>
      <c r="G89" s="26" t="n">
        <v>173</v>
      </c>
      <c r="H89" s="26" t="n">
        <v>19</v>
      </c>
      <c r="I89" s="26" t="n">
        <v>12092</v>
      </c>
      <c r="J89" s="26" t="n">
        <v>11.036203224825</v>
      </c>
      <c r="K89" s="26" t="n">
        <v>1</v>
      </c>
      <c r="L89" s="26" t="n">
        <v>0.506299821207825</v>
      </c>
      <c r="M89" s="26" t="n">
        <v>39.3040000605919</v>
      </c>
    </row>
    <row r="90" customFormat="false" ht="12" hidden="false" customHeight="false" outlineLevel="0" collapsed="false">
      <c r="A90" s="26" t="s">
        <v>2193</v>
      </c>
      <c r="B90" s="26" t="s">
        <v>3274</v>
      </c>
      <c r="C90" s="26" t="n">
        <v>4</v>
      </c>
      <c r="D90" s="26" t="n">
        <v>1.59362549800796</v>
      </c>
      <c r="E90" s="26" t="n">
        <v>0.0323286444396089</v>
      </c>
      <c r="F90" s="26" t="s">
        <v>3275</v>
      </c>
      <c r="G90" s="26" t="n">
        <v>173</v>
      </c>
      <c r="H90" s="26" t="n">
        <v>49</v>
      </c>
      <c r="I90" s="26" t="n">
        <v>12092</v>
      </c>
      <c r="J90" s="26" t="n">
        <v>5.70579214344697</v>
      </c>
      <c r="K90" s="26" t="n">
        <v>1</v>
      </c>
      <c r="L90" s="26" t="n">
        <v>0.506331995478827</v>
      </c>
      <c r="M90" s="26" t="n">
        <v>42.3477540847393</v>
      </c>
    </row>
    <row r="91" customFormat="false" ht="12" hidden="false" customHeight="false" outlineLevel="0" collapsed="false">
      <c r="A91" s="26" t="s">
        <v>2193</v>
      </c>
      <c r="B91" s="26" t="s">
        <v>2278</v>
      </c>
      <c r="C91" s="26" t="n">
        <v>7</v>
      </c>
      <c r="D91" s="26" t="n">
        <v>2.78884462151394</v>
      </c>
      <c r="E91" s="26" t="n">
        <v>0.0328708887375106</v>
      </c>
      <c r="F91" s="26" t="s">
        <v>3276</v>
      </c>
      <c r="G91" s="26" t="n">
        <v>173</v>
      </c>
      <c r="H91" s="26" t="n">
        <v>168</v>
      </c>
      <c r="I91" s="26" t="n">
        <v>12092</v>
      </c>
      <c r="J91" s="26" t="n">
        <v>2.91233140655106</v>
      </c>
      <c r="K91" s="26" t="n">
        <v>1</v>
      </c>
      <c r="L91" s="26" t="n">
        <v>0.507610631593291</v>
      </c>
      <c r="M91" s="26" t="n">
        <v>42.8867807310988</v>
      </c>
    </row>
    <row r="92" customFormat="false" ht="12" hidden="false" customHeight="false" outlineLevel="0" collapsed="false">
      <c r="A92" s="26" t="s">
        <v>2193</v>
      </c>
      <c r="B92" s="26" t="s">
        <v>3277</v>
      </c>
      <c r="C92" s="26" t="n">
        <v>4</v>
      </c>
      <c r="D92" s="26" t="n">
        <v>1.59362549800796</v>
      </c>
      <c r="E92" s="26" t="n">
        <v>0.0290399878352054</v>
      </c>
      <c r="F92" s="26" t="s">
        <v>3275</v>
      </c>
      <c r="G92" s="26" t="n">
        <v>173</v>
      </c>
      <c r="H92" s="26" t="n">
        <v>47</v>
      </c>
      <c r="I92" s="26" t="n">
        <v>12092</v>
      </c>
      <c r="J92" s="26" t="n">
        <v>5.94859180912556</v>
      </c>
      <c r="K92" s="26" t="n">
        <v>1</v>
      </c>
      <c r="L92" s="26" t="n">
        <v>0.507666723071116</v>
      </c>
      <c r="M92" s="26" t="n">
        <v>38.9747370505578</v>
      </c>
    </row>
    <row r="93" customFormat="false" ht="12" hidden="false" customHeight="false" outlineLevel="0" collapsed="false">
      <c r="A93" s="26" t="s">
        <v>2193</v>
      </c>
      <c r="B93" s="26" t="s">
        <v>3140</v>
      </c>
      <c r="C93" s="26" t="n">
        <v>8</v>
      </c>
      <c r="D93" s="26" t="n">
        <v>3.18725099601593</v>
      </c>
      <c r="E93" s="26" t="n">
        <v>0.0311853635305995</v>
      </c>
      <c r="F93" s="26" t="s">
        <v>3278</v>
      </c>
      <c r="G93" s="26" t="n">
        <v>173</v>
      </c>
      <c r="H93" s="26" t="n">
        <v>211</v>
      </c>
      <c r="I93" s="26" t="n">
        <v>12092</v>
      </c>
      <c r="J93" s="26" t="n">
        <v>2.65008355477631</v>
      </c>
      <c r="K93" s="26" t="n">
        <v>1</v>
      </c>
      <c r="L93" s="26" t="n">
        <v>0.507806959475207</v>
      </c>
      <c r="M93" s="26" t="n">
        <v>41.1955422036605</v>
      </c>
    </row>
    <row r="94" customFormat="false" ht="12" hidden="false" customHeight="false" outlineLevel="0" collapsed="false">
      <c r="A94" s="26" t="s">
        <v>2193</v>
      </c>
      <c r="B94" s="26" t="s">
        <v>2253</v>
      </c>
      <c r="C94" s="26" t="n">
        <v>12</v>
      </c>
      <c r="D94" s="26" t="n">
        <v>4.7808764940239</v>
      </c>
      <c r="E94" s="26" t="n">
        <v>0.0339014834868538</v>
      </c>
      <c r="F94" s="26" t="s">
        <v>3249</v>
      </c>
      <c r="G94" s="26" t="n">
        <v>173</v>
      </c>
      <c r="H94" s="26" t="n">
        <v>413</v>
      </c>
      <c r="I94" s="26" t="n">
        <v>12092</v>
      </c>
      <c r="J94" s="26" t="n">
        <v>2.03087516970146</v>
      </c>
      <c r="K94" s="26" t="n">
        <v>1</v>
      </c>
      <c r="L94" s="26" t="n">
        <v>0.509504966163762</v>
      </c>
      <c r="M94" s="26" t="n">
        <v>43.8982222191478</v>
      </c>
    </row>
    <row r="95" customFormat="false" ht="12" hidden="false" customHeight="false" outlineLevel="0" collapsed="false">
      <c r="A95" s="26" t="s">
        <v>2193</v>
      </c>
      <c r="B95" s="26" t="s">
        <v>3279</v>
      </c>
      <c r="C95" s="26" t="n">
        <v>6</v>
      </c>
      <c r="D95" s="26" t="n">
        <v>2.39043824701195</v>
      </c>
      <c r="E95" s="26" t="n">
        <v>0.0310167041786066</v>
      </c>
      <c r="F95" s="26" t="s">
        <v>3280</v>
      </c>
      <c r="G95" s="26" t="n">
        <v>173</v>
      </c>
      <c r="H95" s="26" t="n">
        <v>123</v>
      </c>
      <c r="I95" s="26" t="n">
        <v>12092</v>
      </c>
      <c r="J95" s="26" t="n">
        <v>3.40955871986465</v>
      </c>
      <c r="K95" s="26" t="n">
        <v>1</v>
      </c>
      <c r="L95" s="26" t="n">
        <v>0.51076817429957</v>
      </c>
      <c r="M95" s="26" t="n">
        <v>41.0237437698303</v>
      </c>
    </row>
    <row r="96" customFormat="false" ht="12" hidden="false" customHeight="false" outlineLevel="0" collapsed="false">
      <c r="A96" s="26" t="s">
        <v>2193</v>
      </c>
      <c r="B96" s="26" t="s">
        <v>3281</v>
      </c>
      <c r="C96" s="26" t="n">
        <v>4</v>
      </c>
      <c r="D96" s="26" t="n">
        <v>1.59362549800796</v>
      </c>
      <c r="E96" s="26" t="n">
        <v>0.030660944938194</v>
      </c>
      <c r="F96" s="26" t="s">
        <v>3275</v>
      </c>
      <c r="G96" s="26" t="n">
        <v>173</v>
      </c>
      <c r="H96" s="26" t="n">
        <v>48</v>
      </c>
      <c r="I96" s="26" t="n">
        <v>12092</v>
      </c>
      <c r="J96" s="26" t="n">
        <v>5.82466281310211</v>
      </c>
      <c r="K96" s="26" t="n">
        <v>1</v>
      </c>
      <c r="L96" s="26" t="n">
        <v>0.511630932503833</v>
      </c>
      <c r="M96" s="26" t="n">
        <v>40.6598142310479</v>
      </c>
    </row>
    <row r="97" customFormat="false" ht="12" hidden="false" customHeight="false" outlineLevel="0" collapsed="false">
      <c r="A97" s="26" t="s">
        <v>2193</v>
      </c>
      <c r="B97" s="26" t="s">
        <v>3282</v>
      </c>
      <c r="C97" s="26" t="n">
        <v>4</v>
      </c>
      <c r="D97" s="26" t="n">
        <v>1.59362549800796</v>
      </c>
      <c r="E97" s="26" t="n">
        <v>0.030660944938194</v>
      </c>
      <c r="F97" s="26" t="s">
        <v>3283</v>
      </c>
      <c r="G97" s="26" t="n">
        <v>173</v>
      </c>
      <c r="H97" s="26" t="n">
        <v>48</v>
      </c>
      <c r="I97" s="26" t="n">
        <v>12092</v>
      </c>
      <c r="J97" s="26" t="n">
        <v>5.82466281310211</v>
      </c>
      <c r="K97" s="26" t="n">
        <v>1</v>
      </c>
      <c r="L97" s="26" t="n">
        <v>0.511630932503833</v>
      </c>
      <c r="M97" s="26" t="n">
        <v>40.6598142310479</v>
      </c>
    </row>
    <row r="98" customFormat="false" ht="12" hidden="false" customHeight="false" outlineLevel="0" collapsed="false">
      <c r="A98" s="26" t="s">
        <v>2193</v>
      </c>
      <c r="B98" s="26" t="s">
        <v>2238</v>
      </c>
      <c r="C98" s="26" t="n">
        <v>9</v>
      </c>
      <c r="D98" s="26" t="n">
        <v>3.58565737051792</v>
      </c>
      <c r="E98" s="26" t="n">
        <v>0.0337179520984189</v>
      </c>
      <c r="F98" s="26" t="s">
        <v>3284</v>
      </c>
      <c r="G98" s="26" t="n">
        <v>173</v>
      </c>
      <c r="H98" s="26" t="n">
        <v>262</v>
      </c>
      <c r="I98" s="26" t="n">
        <v>12092</v>
      </c>
      <c r="J98" s="26" t="n">
        <v>2.40100604509553</v>
      </c>
      <c r="K98" s="26" t="n">
        <v>1</v>
      </c>
      <c r="L98" s="26" t="n">
        <v>0.512086464272104</v>
      </c>
      <c r="M98" s="26" t="n">
        <v>43.719343307107</v>
      </c>
    </row>
    <row r="99" customFormat="false" ht="12" hidden="false" customHeight="false" outlineLevel="0" collapsed="false">
      <c r="A99" s="26" t="s">
        <v>2193</v>
      </c>
      <c r="B99" s="26" t="s">
        <v>3285</v>
      </c>
      <c r="C99" s="26" t="n">
        <v>12</v>
      </c>
      <c r="D99" s="26" t="n">
        <v>4.7808764940239</v>
      </c>
      <c r="E99" s="26" t="n">
        <v>0.035446471272514</v>
      </c>
      <c r="F99" s="26" t="s">
        <v>3286</v>
      </c>
      <c r="G99" s="26" t="n">
        <v>173</v>
      </c>
      <c r="H99" s="26" t="n">
        <v>416</v>
      </c>
      <c r="I99" s="26" t="n">
        <v>12092</v>
      </c>
      <c r="J99" s="26" t="n">
        <v>2.01622943530457</v>
      </c>
      <c r="K99" s="26" t="n">
        <v>1</v>
      </c>
      <c r="L99" s="26" t="n">
        <v>0.512170339477963</v>
      </c>
      <c r="M99" s="26" t="n">
        <v>45.3829942849403</v>
      </c>
    </row>
    <row r="100" customFormat="false" ht="12" hidden="false" customHeight="false" outlineLevel="0" collapsed="false">
      <c r="A100" s="26" t="s">
        <v>2193</v>
      </c>
      <c r="B100" s="26" t="s">
        <v>3287</v>
      </c>
      <c r="C100" s="26" t="n">
        <v>3</v>
      </c>
      <c r="D100" s="26" t="n">
        <v>1.19521912350597</v>
      </c>
      <c r="E100" s="26" t="n">
        <v>0.0353887265510404</v>
      </c>
      <c r="F100" s="26" t="s">
        <v>3288</v>
      </c>
      <c r="G100" s="26" t="n">
        <v>173</v>
      </c>
      <c r="H100" s="26" t="n">
        <v>21</v>
      </c>
      <c r="I100" s="26" t="n">
        <v>12092</v>
      </c>
      <c r="J100" s="26" t="n">
        <v>9.9851362510322</v>
      </c>
      <c r="K100" s="26" t="n">
        <v>1</v>
      </c>
      <c r="L100" s="26" t="n">
        <v>0.515944554203163</v>
      </c>
      <c r="M100" s="26" t="n">
        <v>45.328171372424</v>
      </c>
    </row>
    <row r="101" customFormat="false" ht="12" hidden="false" customHeight="false" outlineLevel="0" collapsed="false">
      <c r="A101" s="26" t="s">
        <v>2193</v>
      </c>
      <c r="B101" s="26" t="s">
        <v>3014</v>
      </c>
      <c r="C101" s="26" t="n">
        <v>8</v>
      </c>
      <c r="D101" s="26" t="n">
        <v>3.18725099601593</v>
      </c>
      <c r="E101" s="26" t="n">
        <v>0.0363185169943083</v>
      </c>
      <c r="F101" s="26" t="s">
        <v>3289</v>
      </c>
      <c r="G101" s="26" t="n">
        <v>173</v>
      </c>
      <c r="H101" s="26" t="n">
        <v>218</v>
      </c>
      <c r="I101" s="26" t="n">
        <v>12092</v>
      </c>
      <c r="J101" s="26" t="n">
        <v>2.56498912870552</v>
      </c>
      <c r="K101" s="26" t="n">
        <v>1</v>
      </c>
      <c r="L101" s="26" t="n">
        <v>0.516549144489972</v>
      </c>
      <c r="M101" s="26" t="n">
        <v>46.2046561807188</v>
      </c>
    </row>
    <row r="102" customFormat="false" ht="12" hidden="false" customHeight="false" outlineLevel="0" collapsed="false">
      <c r="A102" s="26" t="s">
        <v>2193</v>
      </c>
      <c r="B102" s="26" t="s">
        <v>2235</v>
      </c>
      <c r="C102" s="26" t="n">
        <v>12</v>
      </c>
      <c r="D102" s="26" t="n">
        <v>4.7808764940239</v>
      </c>
      <c r="E102" s="26" t="n">
        <v>0.0375830875039766</v>
      </c>
      <c r="F102" s="26" t="s">
        <v>3249</v>
      </c>
      <c r="G102" s="26" t="n">
        <v>173</v>
      </c>
      <c r="H102" s="26" t="n">
        <v>420</v>
      </c>
      <c r="I102" s="26" t="n">
        <v>12092</v>
      </c>
      <c r="J102" s="26" t="n">
        <v>1.99702725020644</v>
      </c>
      <c r="K102" s="26" t="n">
        <v>1</v>
      </c>
      <c r="L102" s="26" t="n">
        <v>0.520342952899065</v>
      </c>
      <c r="M102" s="26" t="n">
        <v>47.3755377386088</v>
      </c>
    </row>
    <row r="103" customFormat="false" ht="12" hidden="false" customHeight="false" outlineLevel="0" collapsed="false">
      <c r="A103" s="26" t="s">
        <v>2193</v>
      </c>
      <c r="B103" s="26" t="s">
        <v>2303</v>
      </c>
      <c r="C103" s="26" t="n">
        <v>11</v>
      </c>
      <c r="D103" s="26" t="n">
        <v>4.38247011952191</v>
      </c>
      <c r="E103" s="26" t="n">
        <v>0.0375263995438601</v>
      </c>
      <c r="F103" s="26" t="s">
        <v>3290</v>
      </c>
      <c r="G103" s="26" t="n">
        <v>173</v>
      </c>
      <c r="H103" s="26" t="n">
        <v>368</v>
      </c>
      <c r="I103" s="26" t="n">
        <v>12092</v>
      </c>
      <c r="J103" s="26" t="n">
        <v>2.0892812264388</v>
      </c>
      <c r="K103" s="26" t="n">
        <v>1</v>
      </c>
      <c r="L103" s="26" t="n">
        <v>0.524026121188992</v>
      </c>
      <c r="M103" s="26" t="n">
        <v>47.3235668417304</v>
      </c>
    </row>
    <row r="104" customFormat="false" ht="12" hidden="false" customHeight="false" outlineLevel="0" collapsed="false">
      <c r="A104" s="26" t="s">
        <v>2193</v>
      </c>
      <c r="B104" s="26" t="s">
        <v>3291</v>
      </c>
      <c r="C104" s="26" t="n">
        <v>3</v>
      </c>
      <c r="D104" s="26" t="n">
        <v>1.19521912350597</v>
      </c>
      <c r="E104" s="26" t="n">
        <v>0.0385706163872959</v>
      </c>
      <c r="F104" s="26" t="s">
        <v>3292</v>
      </c>
      <c r="G104" s="26" t="n">
        <v>173</v>
      </c>
      <c r="H104" s="26" t="n">
        <v>22</v>
      </c>
      <c r="I104" s="26" t="n">
        <v>12092</v>
      </c>
      <c r="J104" s="26" t="n">
        <v>9.53126642143983</v>
      </c>
      <c r="K104" s="26" t="n">
        <v>1</v>
      </c>
      <c r="L104" s="26" t="n">
        <v>0.525502074382708</v>
      </c>
      <c r="M104" s="26" t="n">
        <v>48.2731936167759</v>
      </c>
    </row>
    <row r="105" customFormat="false" ht="12" hidden="false" customHeight="false" outlineLevel="0" collapsed="false">
      <c r="A105" s="26" t="s">
        <v>2193</v>
      </c>
      <c r="B105" s="26" t="s">
        <v>2633</v>
      </c>
      <c r="C105" s="26" t="n">
        <v>7</v>
      </c>
      <c r="D105" s="26" t="n">
        <v>2.78884462151394</v>
      </c>
      <c r="E105" s="26" t="n">
        <v>0.0407793519277434</v>
      </c>
      <c r="F105" s="26" t="s">
        <v>3293</v>
      </c>
      <c r="G105" s="26" t="n">
        <v>173</v>
      </c>
      <c r="H105" s="26" t="n">
        <v>177</v>
      </c>
      <c r="I105" s="26" t="n">
        <v>12092</v>
      </c>
      <c r="J105" s="26" t="n">
        <v>2.76424675876032</v>
      </c>
      <c r="K105" s="26" t="n">
        <v>1</v>
      </c>
      <c r="L105" s="26" t="n">
        <v>0.537426395345885</v>
      </c>
      <c r="M105" s="26" t="n">
        <v>50.2290710902325</v>
      </c>
    </row>
    <row r="106" customFormat="false" ht="12" hidden="false" customHeight="false" outlineLevel="0" collapsed="false">
      <c r="A106" s="26" t="s">
        <v>2193</v>
      </c>
      <c r="B106" s="26" t="s">
        <v>3294</v>
      </c>
      <c r="C106" s="26" t="n">
        <v>5</v>
      </c>
      <c r="D106" s="26" t="n">
        <v>1.99203187250996</v>
      </c>
      <c r="E106" s="26" t="n">
        <v>0.0406974871394336</v>
      </c>
      <c r="F106" s="26" t="s">
        <v>3295</v>
      </c>
      <c r="G106" s="26" t="n">
        <v>173</v>
      </c>
      <c r="H106" s="26" t="n">
        <v>91</v>
      </c>
      <c r="I106" s="26" t="n">
        <v>12092</v>
      </c>
      <c r="J106" s="26" t="n">
        <v>3.84043701962777</v>
      </c>
      <c r="K106" s="26" t="n">
        <v>1</v>
      </c>
      <c r="L106" s="26" t="n">
        <v>0.540821132667893</v>
      </c>
      <c r="M106" s="26" t="n">
        <v>50.1578366805074</v>
      </c>
    </row>
    <row r="107" customFormat="false" ht="12" hidden="false" customHeight="false" outlineLevel="0" collapsed="false">
      <c r="A107" s="26" t="s">
        <v>2193</v>
      </c>
      <c r="B107" s="26" t="s">
        <v>2245</v>
      </c>
      <c r="C107" s="26" t="n">
        <v>8</v>
      </c>
      <c r="D107" s="26" t="n">
        <v>3.18725099601593</v>
      </c>
      <c r="E107" s="26" t="n">
        <v>0.04265999228503</v>
      </c>
      <c r="F107" s="26" t="s">
        <v>3296</v>
      </c>
      <c r="G107" s="26" t="n">
        <v>173</v>
      </c>
      <c r="H107" s="26" t="n">
        <v>226</v>
      </c>
      <c r="I107" s="26" t="n">
        <v>12092</v>
      </c>
      <c r="J107" s="26" t="n">
        <v>2.47419305335311</v>
      </c>
      <c r="K107" s="26" t="n">
        <v>1</v>
      </c>
      <c r="L107" s="26" t="n">
        <v>0.541768294367681</v>
      </c>
      <c r="M107" s="26" t="n">
        <v>51.8393836081463</v>
      </c>
    </row>
    <row r="108" customFormat="false" ht="12" hidden="false" customHeight="false" outlineLevel="0" collapsed="false">
      <c r="A108" s="26" t="s">
        <v>2193</v>
      </c>
      <c r="B108" s="26" t="s">
        <v>3297</v>
      </c>
      <c r="C108" s="26" t="n">
        <v>11</v>
      </c>
      <c r="D108" s="26" t="n">
        <v>4.38247011952191</v>
      </c>
      <c r="E108" s="26" t="n">
        <v>0.0424116855346589</v>
      </c>
      <c r="F108" s="28" t="s">
        <v>3298</v>
      </c>
      <c r="G108" s="26" t="n">
        <v>173</v>
      </c>
      <c r="H108" s="26" t="n">
        <v>376</v>
      </c>
      <c r="I108" s="26" t="n">
        <v>12092</v>
      </c>
      <c r="J108" s="26" t="n">
        <v>2.04482843438691</v>
      </c>
      <c r="K108" s="26" t="n">
        <v>1</v>
      </c>
      <c r="L108" s="26" t="n">
        <v>0.543631337605329</v>
      </c>
      <c r="M108" s="26" t="n">
        <v>51.6296125687015</v>
      </c>
    </row>
    <row r="109" customFormat="false" ht="12" hidden="false" customHeight="false" outlineLevel="0" collapsed="false">
      <c r="A109" s="26" t="s">
        <v>2193</v>
      </c>
      <c r="B109" s="26" t="s">
        <v>3299</v>
      </c>
      <c r="C109" s="26" t="n">
        <v>2</v>
      </c>
      <c r="D109" s="26" t="n">
        <v>0.796812749003984</v>
      </c>
      <c r="E109" s="26" t="n">
        <v>0.04207215888269</v>
      </c>
      <c r="F109" s="26" t="s">
        <v>3300</v>
      </c>
      <c r="G109" s="26" t="n">
        <v>173</v>
      </c>
      <c r="H109" s="26" t="n">
        <v>3</v>
      </c>
      <c r="I109" s="26" t="n">
        <v>12092</v>
      </c>
      <c r="J109" s="26" t="n">
        <v>46.5973025048169</v>
      </c>
      <c r="K109" s="26" t="n">
        <v>1</v>
      </c>
      <c r="L109" s="26" t="n">
        <v>0.544736444793218</v>
      </c>
      <c r="M109" s="26" t="n">
        <v>51.3413875213709</v>
      </c>
    </row>
    <row r="110" customFormat="false" ht="12" hidden="false" customHeight="false" outlineLevel="0" collapsed="false">
      <c r="A110" s="26" t="s">
        <v>2193</v>
      </c>
      <c r="B110" s="26" t="s">
        <v>3301</v>
      </c>
      <c r="C110" s="26" t="n">
        <v>2</v>
      </c>
      <c r="D110" s="26" t="n">
        <v>0.796812749003984</v>
      </c>
      <c r="E110" s="26" t="n">
        <v>0.04207215888269</v>
      </c>
      <c r="F110" s="26" t="s">
        <v>3302</v>
      </c>
      <c r="G110" s="26" t="n">
        <v>173</v>
      </c>
      <c r="H110" s="26" t="n">
        <v>3</v>
      </c>
      <c r="I110" s="26" t="n">
        <v>12092</v>
      </c>
      <c r="J110" s="26" t="n">
        <v>46.5973025048169</v>
      </c>
      <c r="K110" s="26" t="n">
        <v>1</v>
      </c>
      <c r="L110" s="26" t="n">
        <v>0.544736444793218</v>
      </c>
      <c r="M110" s="26" t="n">
        <v>51.3413875213709</v>
      </c>
    </row>
    <row r="111" customFormat="false" ht="12" hidden="false" customHeight="false" outlineLevel="0" collapsed="false">
      <c r="A111" s="26" t="s">
        <v>2193</v>
      </c>
      <c r="B111" s="26" t="s">
        <v>2485</v>
      </c>
      <c r="C111" s="26" t="n">
        <v>10</v>
      </c>
      <c r="D111" s="26" t="n">
        <v>3.98406374501992</v>
      </c>
      <c r="E111" s="26" t="n">
        <v>0.0441059488447505</v>
      </c>
      <c r="F111" s="26" t="s">
        <v>3303</v>
      </c>
      <c r="G111" s="26" t="n">
        <v>173</v>
      </c>
      <c r="H111" s="26" t="n">
        <v>327</v>
      </c>
      <c r="I111" s="26" t="n">
        <v>12092</v>
      </c>
      <c r="J111" s="26" t="n">
        <v>2.13749094058793</v>
      </c>
      <c r="K111" s="26" t="n">
        <v>1</v>
      </c>
      <c r="L111" s="26" t="n">
        <v>0.550025245634786</v>
      </c>
      <c r="M111" s="26" t="n">
        <v>53.0440411188094</v>
      </c>
    </row>
    <row r="112" customFormat="false" ht="12" hidden="false" customHeight="false" outlineLevel="0" collapsed="false">
      <c r="A112" s="26" t="s">
        <v>2193</v>
      </c>
      <c r="B112" s="26" t="s">
        <v>3304</v>
      </c>
      <c r="C112" s="26" t="n">
        <v>11</v>
      </c>
      <c r="D112" s="26" t="n">
        <v>4.38247011952191</v>
      </c>
      <c r="E112" s="26" t="n">
        <v>0.0456772992023862</v>
      </c>
      <c r="F112" s="26" t="s">
        <v>3298</v>
      </c>
      <c r="G112" s="26" t="n">
        <v>173</v>
      </c>
      <c r="H112" s="26" t="n">
        <v>381</v>
      </c>
      <c r="I112" s="26" t="n">
        <v>12092</v>
      </c>
      <c r="J112" s="26" t="n">
        <v>2.01799341556293</v>
      </c>
      <c r="K112" s="26" t="n">
        <v>1</v>
      </c>
      <c r="L112" s="26" t="n">
        <v>0.555092823244279</v>
      </c>
      <c r="M112" s="26" t="n">
        <v>54.3210126202566</v>
      </c>
    </row>
    <row r="113" customFormat="false" ht="12" hidden="false" customHeight="false" outlineLevel="0" collapsed="false">
      <c r="A113" s="26" t="s">
        <v>2193</v>
      </c>
      <c r="B113" s="26" t="s">
        <v>3305</v>
      </c>
      <c r="C113" s="26" t="n">
        <v>3</v>
      </c>
      <c r="D113" s="26" t="n">
        <v>1.19521912350597</v>
      </c>
      <c r="E113" s="26" t="n">
        <v>0.0452445226845784</v>
      </c>
      <c r="F113" s="26" t="s">
        <v>3306</v>
      </c>
      <c r="G113" s="26" t="n">
        <v>173</v>
      </c>
      <c r="H113" s="26" t="n">
        <v>24</v>
      </c>
      <c r="I113" s="26" t="n">
        <v>12092</v>
      </c>
      <c r="J113" s="26" t="n">
        <v>8.73699421965317</v>
      </c>
      <c r="K113" s="26" t="n">
        <v>1</v>
      </c>
      <c r="L113" s="26" t="n">
        <v>0.555477026182167</v>
      </c>
      <c r="M113" s="26" t="n">
        <v>53.972610480358</v>
      </c>
    </row>
    <row r="114" customFormat="false" ht="12" hidden="false" customHeight="false" outlineLevel="0" collapsed="false">
      <c r="A114" s="26" t="s">
        <v>2193</v>
      </c>
      <c r="B114" s="26" t="s">
        <v>3307</v>
      </c>
      <c r="C114" s="26" t="n">
        <v>9</v>
      </c>
      <c r="D114" s="26" t="n">
        <v>3.58565737051792</v>
      </c>
      <c r="E114" s="26" t="n">
        <v>0.0468015352651102</v>
      </c>
      <c r="F114" s="26" t="s">
        <v>3308</v>
      </c>
      <c r="G114" s="26" t="n">
        <v>173</v>
      </c>
      <c r="H114" s="26" t="n">
        <v>280</v>
      </c>
      <c r="I114" s="26" t="n">
        <v>12092</v>
      </c>
      <c r="J114" s="26" t="n">
        <v>2.24665565648224</v>
      </c>
      <c r="K114" s="26" t="n">
        <v>1</v>
      </c>
      <c r="L114" s="26" t="n">
        <v>0.560217665338563</v>
      </c>
      <c r="M114" s="26" t="n">
        <v>55.2145145938278</v>
      </c>
    </row>
    <row r="115" customFormat="false" ht="12" hidden="false" customHeight="false" outlineLevel="0" collapsed="false">
      <c r="A115" s="26" t="s">
        <v>2193</v>
      </c>
      <c r="B115" s="26" t="s">
        <v>3309</v>
      </c>
      <c r="C115" s="26" t="n">
        <v>4</v>
      </c>
      <c r="D115" s="26" t="n">
        <v>1.59362549800796</v>
      </c>
      <c r="E115" s="26" t="n">
        <v>0.0473269472807082</v>
      </c>
      <c r="F115" s="26" t="s">
        <v>3310</v>
      </c>
      <c r="G115" s="26" t="n">
        <v>173</v>
      </c>
      <c r="H115" s="26" t="n">
        <v>57</v>
      </c>
      <c r="I115" s="26" t="n">
        <v>12092</v>
      </c>
      <c r="J115" s="26" t="n">
        <v>4.90497921103336</v>
      </c>
      <c r="K115" s="26" t="n">
        <v>1</v>
      </c>
      <c r="L115" s="26" t="n">
        <v>0.560526644595295</v>
      </c>
      <c r="M115" s="26" t="n">
        <v>55.6264338804159</v>
      </c>
    </row>
    <row r="116" customFormat="false" ht="12" hidden="false" customHeight="false" outlineLevel="0" collapsed="false">
      <c r="A116" s="26" t="s">
        <v>2193</v>
      </c>
      <c r="B116" s="26" t="s">
        <v>2674</v>
      </c>
      <c r="C116" s="26" t="n">
        <v>8</v>
      </c>
      <c r="D116" s="26" t="n">
        <v>3.18725099601593</v>
      </c>
      <c r="E116" s="26" t="n">
        <v>0.0497016988122367</v>
      </c>
      <c r="F116" s="26" t="s">
        <v>3311</v>
      </c>
      <c r="G116" s="26" t="n">
        <v>173</v>
      </c>
      <c r="H116" s="26" t="n">
        <v>234</v>
      </c>
      <c r="I116" s="26" t="n">
        <v>12092</v>
      </c>
      <c r="J116" s="26" t="n">
        <v>2.38960525665728</v>
      </c>
      <c r="K116" s="26" t="n">
        <v>1</v>
      </c>
      <c r="L116" s="26" t="n">
        <v>0.567441614258888</v>
      </c>
      <c r="M116" s="26" t="n">
        <v>57.4441784093886</v>
      </c>
    </row>
    <row r="117" customFormat="false" ht="12" hidden="false" customHeight="false" outlineLevel="0" collapsed="false">
      <c r="A117" s="26" t="s">
        <v>2193</v>
      </c>
      <c r="B117" s="26" t="s">
        <v>3312</v>
      </c>
      <c r="C117" s="26" t="n">
        <v>3</v>
      </c>
      <c r="D117" s="26" t="n">
        <v>1.19521912350597</v>
      </c>
      <c r="E117" s="26" t="n">
        <v>0.0487294571693666</v>
      </c>
      <c r="F117" s="26" t="s">
        <v>3313</v>
      </c>
      <c r="G117" s="26" t="n">
        <v>173</v>
      </c>
      <c r="H117" s="26" t="n">
        <v>25</v>
      </c>
      <c r="I117" s="26" t="n">
        <v>12092</v>
      </c>
      <c r="J117" s="26" t="n">
        <v>8.38751445086705</v>
      </c>
      <c r="K117" s="26" t="n">
        <v>1</v>
      </c>
      <c r="L117" s="26" t="n">
        <v>0.567570996904247</v>
      </c>
      <c r="M117" s="26" t="n">
        <v>56.7086132724677</v>
      </c>
    </row>
    <row r="118" customFormat="false" ht="12" hidden="false" customHeight="false" outlineLevel="0" collapsed="false">
      <c r="A118" s="26" t="s">
        <v>2193</v>
      </c>
      <c r="B118" s="26" t="s">
        <v>3314</v>
      </c>
      <c r="C118" s="26" t="n">
        <v>4</v>
      </c>
      <c r="D118" s="26" t="n">
        <v>1.59362549800796</v>
      </c>
      <c r="E118" s="26" t="n">
        <v>0.0494046543834072</v>
      </c>
      <c r="F118" s="26" t="s">
        <v>3315</v>
      </c>
      <c r="G118" s="26" t="n">
        <v>173</v>
      </c>
      <c r="H118" s="26" t="n">
        <v>58</v>
      </c>
      <c r="I118" s="26" t="n">
        <v>12092</v>
      </c>
      <c r="J118" s="26" t="n">
        <v>4.82041060394658</v>
      </c>
      <c r="K118" s="26" t="n">
        <v>1</v>
      </c>
      <c r="L118" s="26" t="n">
        <v>0.568930924791706</v>
      </c>
      <c r="M118" s="26" t="n">
        <v>57.2207009141267</v>
      </c>
    </row>
    <row r="119" customFormat="false" ht="12" hidden="false" customHeight="false" outlineLevel="0" collapsed="false">
      <c r="A119" s="26" t="s">
        <v>2193</v>
      </c>
      <c r="B119" s="26" t="s">
        <v>3316</v>
      </c>
      <c r="C119" s="26" t="n">
        <v>4</v>
      </c>
      <c r="D119" s="26" t="n">
        <v>1.59362549800796</v>
      </c>
      <c r="E119" s="26" t="n">
        <v>0.0494046543834072</v>
      </c>
      <c r="F119" s="26" t="s">
        <v>3317</v>
      </c>
      <c r="G119" s="26" t="n">
        <v>173</v>
      </c>
      <c r="H119" s="26" t="n">
        <v>58</v>
      </c>
      <c r="I119" s="26" t="n">
        <v>12092</v>
      </c>
      <c r="J119" s="26" t="n">
        <v>4.82041060394658</v>
      </c>
      <c r="K119" s="26" t="n">
        <v>1</v>
      </c>
      <c r="L119" s="26" t="n">
        <v>0.568930924791706</v>
      </c>
      <c r="M119" s="26" t="n">
        <v>57.2207009141267</v>
      </c>
    </row>
    <row r="120" customFormat="false" ht="12" hidden="false" customHeight="false" outlineLevel="0" collapsed="false">
      <c r="A120" s="26" t="s">
        <v>2193</v>
      </c>
      <c r="B120" s="26" t="s">
        <v>3318</v>
      </c>
      <c r="C120" s="26" t="n">
        <v>9</v>
      </c>
      <c r="D120" s="26" t="n">
        <v>3.58565737051792</v>
      </c>
      <c r="E120" s="26" t="n">
        <v>0.0562437057714354</v>
      </c>
      <c r="F120" s="26" t="s">
        <v>3319</v>
      </c>
      <c r="G120" s="26" t="n">
        <v>173</v>
      </c>
      <c r="H120" s="26" t="n">
        <v>291</v>
      </c>
      <c r="I120" s="26" t="n">
        <v>12092</v>
      </c>
      <c r="J120" s="26" t="n">
        <v>2.16173052857398</v>
      </c>
      <c r="K120" s="26" t="n">
        <v>1</v>
      </c>
      <c r="L120" s="26" t="n">
        <v>0.606456845569954</v>
      </c>
      <c r="M120" s="26" t="n">
        <v>62.0963540163492</v>
      </c>
    </row>
    <row r="121" customFormat="false" ht="12" hidden="false" customHeight="false" outlineLevel="0" collapsed="false">
      <c r="A121" s="26" t="s">
        <v>2193</v>
      </c>
      <c r="B121" s="26" t="s">
        <v>3320</v>
      </c>
      <c r="C121" s="26" t="n">
        <v>2</v>
      </c>
      <c r="D121" s="26" t="n">
        <v>0.796812749003984</v>
      </c>
      <c r="E121" s="26" t="n">
        <v>0.0557013745880343</v>
      </c>
      <c r="F121" s="26" t="s">
        <v>3321</v>
      </c>
      <c r="G121" s="26" t="n">
        <v>173</v>
      </c>
      <c r="H121" s="26" t="n">
        <v>4</v>
      </c>
      <c r="I121" s="26" t="n">
        <v>12092</v>
      </c>
      <c r="J121" s="26" t="n">
        <v>34.9479768786127</v>
      </c>
      <c r="K121" s="26" t="n">
        <v>1</v>
      </c>
      <c r="L121" s="26" t="n">
        <v>0.606484935250192</v>
      </c>
      <c r="M121" s="26" t="n">
        <v>61.7296660623338</v>
      </c>
    </row>
    <row r="122" customFormat="false" ht="12" hidden="false" customHeight="false" outlineLevel="0" collapsed="false">
      <c r="A122" s="26" t="s">
        <v>2193</v>
      </c>
      <c r="B122" s="26" t="s">
        <v>3322</v>
      </c>
      <c r="C122" s="26" t="n">
        <v>2</v>
      </c>
      <c r="D122" s="26" t="n">
        <v>0.796812749003984</v>
      </c>
      <c r="E122" s="26" t="n">
        <v>0.0557013745880343</v>
      </c>
      <c r="F122" s="26" t="s">
        <v>3323</v>
      </c>
      <c r="G122" s="26" t="n">
        <v>173</v>
      </c>
      <c r="H122" s="26" t="n">
        <v>4</v>
      </c>
      <c r="I122" s="26" t="n">
        <v>12092</v>
      </c>
      <c r="J122" s="26" t="n">
        <v>34.9479768786127</v>
      </c>
      <c r="K122" s="26" t="n">
        <v>1</v>
      </c>
      <c r="L122" s="26" t="n">
        <v>0.606484935250192</v>
      </c>
      <c r="M122" s="26" t="n">
        <v>61.7296660623338</v>
      </c>
    </row>
    <row r="123" customFormat="false" ht="12" hidden="false" customHeight="false" outlineLevel="0" collapsed="false">
      <c r="A123" s="26" t="s">
        <v>2193</v>
      </c>
      <c r="B123" s="26" t="s">
        <v>2276</v>
      </c>
      <c r="C123" s="26" t="n">
        <v>6</v>
      </c>
      <c r="D123" s="26" t="n">
        <v>2.39043824701195</v>
      </c>
      <c r="E123" s="26" t="n">
        <v>0.0601294571285633</v>
      </c>
      <c r="F123" s="26" t="s">
        <v>3324</v>
      </c>
      <c r="G123" s="26" t="n">
        <v>173</v>
      </c>
      <c r="H123" s="26" t="n">
        <v>148</v>
      </c>
      <c r="I123" s="26" t="n">
        <v>12092</v>
      </c>
      <c r="J123" s="26" t="n">
        <v>2.83361974691454</v>
      </c>
      <c r="K123" s="26" t="n">
        <v>1</v>
      </c>
      <c r="L123" s="26" t="n">
        <v>0.61382268475288</v>
      </c>
      <c r="M123" s="26" t="n">
        <v>64.6286077217075</v>
      </c>
    </row>
    <row r="124" customFormat="false" ht="12" hidden="false" customHeight="false" outlineLevel="0" collapsed="false">
      <c r="A124" s="26" t="s">
        <v>2193</v>
      </c>
      <c r="B124" s="26" t="s">
        <v>3325</v>
      </c>
      <c r="C124" s="26" t="n">
        <v>3</v>
      </c>
      <c r="D124" s="26" t="n">
        <v>1.19521912350597</v>
      </c>
      <c r="E124" s="26" t="n">
        <v>0.0597353353126867</v>
      </c>
      <c r="F124" s="26" t="s">
        <v>3326</v>
      </c>
      <c r="G124" s="26" t="n">
        <v>173</v>
      </c>
      <c r="H124" s="26" t="n">
        <v>28</v>
      </c>
      <c r="I124" s="26" t="n">
        <v>12092</v>
      </c>
      <c r="J124" s="26" t="n">
        <v>7.48885218827415</v>
      </c>
      <c r="K124" s="26" t="n">
        <v>1</v>
      </c>
      <c r="L124" s="26" t="n">
        <v>0.614846364574503</v>
      </c>
      <c r="M124" s="26" t="n">
        <v>64.3792093991917</v>
      </c>
    </row>
    <row r="125" customFormat="false" ht="12" hidden="false" customHeight="false" outlineLevel="0" collapsed="false">
      <c r="A125" s="26" t="s">
        <v>2193</v>
      </c>
      <c r="B125" s="26" t="s">
        <v>3070</v>
      </c>
      <c r="C125" s="26" t="n">
        <v>5</v>
      </c>
      <c r="D125" s="26" t="n">
        <v>1.99203187250996</v>
      </c>
      <c r="E125" s="26" t="n">
        <v>0.0592108207442484</v>
      </c>
      <c r="F125" s="26" t="s">
        <v>3327</v>
      </c>
      <c r="G125" s="26" t="n">
        <v>173</v>
      </c>
      <c r="H125" s="26" t="n">
        <v>103</v>
      </c>
      <c r="I125" s="26" t="n">
        <v>12092</v>
      </c>
      <c r="J125" s="26" t="n">
        <v>3.39300746394298</v>
      </c>
      <c r="K125" s="26" t="n">
        <v>1</v>
      </c>
      <c r="L125" s="26" t="n">
        <v>0.615054545058981</v>
      </c>
      <c r="M125" s="26" t="n">
        <v>64.0447338836578</v>
      </c>
    </row>
    <row r="126" customFormat="false" ht="12" hidden="false" customHeight="false" outlineLevel="0" collapsed="false">
      <c r="A126" s="26" t="s">
        <v>2193</v>
      </c>
      <c r="B126" s="26" t="s">
        <v>2909</v>
      </c>
      <c r="C126" s="26" t="n">
        <v>5</v>
      </c>
      <c r="D126" s="26" t="n">
        <v>1.99203187250996</v>
      </c>
      <c r="E126" s="26" t="n">
        <v>0.0609261623901908</v>
      </c>
      <c r="F126" s="26" t="s">
        <v>3328</v>
      </c>
      <c r="G126" s="26" t="n">
        <v>173</v>
      </c>
      <c r="H126" s="26" t="n">
        <v>104</v>
      </c>
      <c r="I126" s="26" t="n">
        <v>12092</v>
      </c>
      <c r="J126" s="26" t="n">
        <v>3.36038239217429</v>
      </c>
      <c r="K126" s="26" t="n">
        <v>1</v>
      </c>
      <c r="L126" s="26" t="n">
        <v>0.615330654351142</v>
      </c>
      <c r="M126" s="26" t="n">
        <v>65.1277528846287</v>
      </c>
    </row>
    <row r="127" customFormat="false" ht="12" hidden="false" customHeight="false" outlineLevel="0" collapsed="false">
      <c r="A127" s="26" t="s">
        <v>2193</v>
      </c>
      <c r="B127" s="26" t="s">
        <v>2567</v>
      </c>
      <c r="C127" s="26" t="n">
        <v>11</v>
      </c>
      <c r="D127" s="26" t="n">
        <v>4.38247011952191</v>
      </c>
      <c r="E127" s="26" t="n">
        <v>0.0588355399931056</v>
      </c>
      <c r="F127" s="26" t="s">
        <v>3329</v>
      </c>
      <c r="G127" s="26" t="n">
        <v>173</v>
      </c>
      <c r="H127" s="26" t="n">
        <v>399</v>
      </c>
      <c r="I127" s="26" t="n">
        <v>12092</v>
      </c>
      <c r="J127" s="26" t="n">
        <v>1.92695611862025</v>
      </c>
      <c r="K127" s="26" t="n">
        <v>1</v>
      </c>
      <c r="L127" s="26" t="n">
        <v>0.61623080551567</v>
      </c>
      <c r="M127" s="26" t="n">
        <v>63.8036126645725</v>
      </c>
    </row>
    <row r="128" customFormat="false" ht="12" hidden="false" customHeight="false" outlineLevel="0" collapsed="false">
      <c r="A128" s="26" t="s">
        <v>2193</v>
      </c>
      <c r="B128" s="26" t="s">
        <v>3330</v>
      </c>
      <c r="C128" s="26" t="n">
        <v>6</v>
      </c>
      <c r="D128" s="26" t="n">
        <v>2.39043824701195</v>
      </c>
      <c r="E128" s="26" t="n">
        <v>0.0587426015050429</v>
      </c>
      <c r="F128" s="26" t="s">
        <v>3331</v>
      </c>
      <c r="G128" s="26" t="n">
        <v>173</v>
      </c>
      <c r="H128" s="26" t="n">
        <v>147</v>
      </c>
      <c r="I128" s="26" t="n">
        <v>12092</v>
      </c>
      <c r="J128" s="26" t="n">
        <v>2.85289607172348</v>
      </c>
      <c r="K128" s="26" t="n">
        <v>1</v>
      </c>
      <c r="L128" s="26" t="n">
        <v>0.619253420730205</v>
      </c>
      <c r="M128" s="26" t="n">
        <v>63.743664396018</v>
      </c>
    </row>
    <row r="129" customFormat="false" ht="12" hidden="false" customHeight="false" outlineLevel="0" collapsed="false">
      <c r="A129" s="26" t="s">
        <v>2193</v>
      </c>
      <c r="B129" s="26" t="s">
        <v>3332</v>
      </c>
      <c r="C129" s="26" t="n">
        <v>4</v>
      </c>
      <c r="D129" s="26" t="n">
        <v>1.59362549800796</v>
      </c>
      <c r="E129" s="26" t="n">
        <v>0.0627806296155981</v>
      </c>
      <c r="F129" s="26" t="s">
        <v>3333</v>
      </c>
      <c r="G129" s="26" t="n">
        <v>173</v>
      </c>
      <c r="H129" s="26" t="n">
        <v>64</v>
      </c>
      <c r="I129" s="26" t="n">
        <v>12092</v>
      </c>
      <c r="J129" s="26" t="n">
        <v>4.36849710982658</v>
      </c>
      <c r="K129" s="26" t="n">
        <v>1</v>
      </c>
      <c r="L129" s="26" t="n">
        <v>0.623261638353515</v>
      </c>
      <c r="M129" s="26" t="n">
        <v>66.2640663950499</v>
      </c>
    </row>
    <row r="130" customFormat="false" ht="12" hidden="false" customHeight="false" outlineLevel="0" collapsed="false">
      <c r="A130" s="26" t="s">
        <v>2193</v>
      </c>
      <c r="B130" s="26" t="s">
        <v>2526</v>
      </c>
      <c r="C130" s="26" t="n">
        <v>12</v>
      </c>
      <c r="D130" s="26" t="n">
        <v>4.7808764940239</v>
      </c>
      <c r="E130" s="26" t="n">
        <v>0.0640754244309469</v>
      </c>
      <c r="F130" s="26" t="s">
        <v>3334</v>
      </c>
      <c r="G130" s="26" t="n">
        <v>173</v>
      </c>
      <c r="H130" s="26" t="n">
        <v>460</v>
      </c>
      <c r="I130" s="26" t="n">
        <v>12092</v>
      </c>
      <c r="J130" s="26" t="n">
        <v>1.82337270671022</v>
      </c>
      <c r="K130" s="26" t="n">
        <v>1</v>
      </c>
      <c r="L130" s="26" t="n">
        <v>0.624210140211311</v>
      </c>
      <c r="M130" s="26" t="n">
        <v>67.0367018938484</v>
      </c>
    </row>
    <row r="131" customFormat="false" ht="12" hidden="false" customHeight="false" outlineLevel="0" collapsed="false">
      <c r="A131" s="26" t="s">
        <v>2193</v>
      </c>
      <c r="B131" s="26" t="s">
        <v>3335</v>
      </c>
      <c r="C131" s="26" t="n">
        <v>3</v>
      </c>
      <c r="D131" s="26" t="n">
        <v>1.19521912350597</v>
      </c>
      <c r="E131" s="26" t="n">
        <v>0.0635767475585331</v>
      </c>
      <c r="F131" s="26" t="s">
        <v>3336</v>
      </c>
      <c r="G131" s="26" t="n">
        <v>173</v>
      </c>
      <c r="H131" s="26" t="n">
        <v>29</v>
      </c>
      <c r="I131" s="26" t="n">
        <v>12092</v>
      </c>
      <c r="J131" s="26" t="n">
        <v>7.23061590591987</v>
      </c>
      <c r="K131" s="26" t="n">
        <v>1</v>
      </c>
      <c r="L131" s="26" t="n">
        <v>0.624629485828341</v>
      </c>
      <c r="M131" s="26" t="n">
        <v>66.7411207925651</v>
      </c>
    </row>
    <row r="132" customFormat="false" ht="12" hidden="false" customHeight="false" outlineLevel="0" collapsed="false">
      <c r="A132" s="26" t="s">
        <v>2193</v>
      </c>
      <c r="B132" s="26" t="s">
        <v>3337</v>
      </c>
      <c r="C132" s="26" t="n">
        <v>3</v>
      </c>
      <c r="D132" s="26" t="n">
        <v>1.19521912350597</v>
      </c>
      <c r="E132" s="26" t="n">
        <v>0.0635767475585331</v>
      </c>
      <c r="F132" s="26" t="s">
        <v>3338</v>
      </c>
      <c r="G132" s="26" t="n">
        <v>173</v>
      </c>
      <c r="H132" s="26" t="n">
        <v>29</v>
      </c>
      <c r="I132" s="26" t="n">
        <v>12092</v>
      </c>
      <c r="J132" s="26" t="n">
        <v>7.23061590591987</v>
      </c>
      <c r="K132" s="26" t="n">
        <v>1</v>
      </c>
      <c r="L132" s="26" t="n">
        <v>0.624629485828341</v>
      </c>
      <c r="M132" s="26" t="n">
        <v>66.7411207925651</v>
      </c>
    </row>
    <row r="133" customFormat="false" ht="12" hidden="false" customHeight="false" outlineLevel="0" collapsed="false">
      <c r="A133" s="26" t="s">
        <v>2193</v>
      </c>
      <c r="B133" s="26" t="s">
        <v>2503</v>
      </c>
      <c r="C133" s="26" t="n">
        <v>3</v>
      </c>
      <c r="D133" s="26" t="n">
        <v>1.19521912350597</v>
      </c>
      <c r="E133" s="26" t="n">
        <v>0.0635767475585331</v>
      </c>
      <c r="F133" s="26" t="s">
        <v>3339</v>
      </c>
      <c r="G133" s="26" t="n">
        <v>173</v>
      </c>
      <c r="H133" s="26" t="n">
        <v>29</v>
      </c>
      <c r="I133" s="26" t="n">
        <v>12092</v>
      </c>
      <c r="J133" s="26" t="n">
        <v>7.23061590591987</v>
      </c>
      <c r="K133" s="26" t="n">
        <v>1</v>
      </c>
      <c r="L133" s="26" t="n">
        <v>0.624629485828341</v>
      </c>
      <c r="M133" s="26" t="n">
        <v>66.7411207925651</v>
      </c>
    </row>
    <row r="134" customFormat="false" ht="12" hidden="false" customHeight="false" outlineLevel="0" collapsed="false">
      <c r="A134" s="26" t="s">
        <v>2232</v>
      </c>
      <c r="B134" s="26" t="s">
        <v>2556</v>
      </c>
      <c r="C134" s="26" t="n">
        <v>12</v>
      </c>
      <c r="D134" s="26" t="n">
        <v>4.7808764940239</v>
      </c>
      <c r="E134" s="26" t="n">
        <v>0.0814132159375738</v>
      </c>
      <c r="F134" s="26" t="s">
        <v>3340</v>
      </c>
      <c r="G134" s="26" t="n">
        <v>179</v>
      </c>
      <c r="H134" s="26" t="n">
        <v>513</v>
      </c>
      <c r="I134" s="26" t="n">
        <v>13370</v>
      </c>
      <c r="J134" s="26" t="n">
        <v>1.74719853637818</v>
      </c>
      <c r="K134" s="26" t="n">
        <v>0.999992523354274</v>
      </c>
      <c r="L134" s="26" t="n">
        <v>0.626053992978821</v>
      </c>
      <c r="M134" s="26" t="n">
        <v>63.2377490846114</v>
      </c>
    </row>
    <row r="135" customFormat="false" ht="12" hidden="false" customHeight="false" outlineLevel="0" collapsed="false">
      <c r="A135" s="26" t="s">
        <v>2193</v>
      </c>
      <c r="B135" s="26" t="s">
        <v>3341</v>
      </c>
      <c r="C135" s="26" t="n">
        <v>10</v>
      </c>
      <c r="D135" s="26" t="n">
        <v>3.98406374501992</v>
      </c>
      <c r="E135" s="26" t="n">
        <v>0.0679612529576895</v>
      </c>
      <c r="F135" s="26" t="s">
        <v>3342</v>
      </c>
      <c r="G135" s="26" t="n">
        <v>173</v>
      </c>
      <c r="H135" s="26" t="n">
        <v>356</v>
      </c>
      <c r="I135" s="26" t="n">
        <v>12092</v>
      </c>
      <c r="J135" s="26" t="n">
        <v>1.96336948756251</v>
      </c>
      <c r="K135" s="26" t="n">
        <v>1</v>
      </c>
      <c r="L135" s="26" t="n">
        <v>0.626913313510387</v>
      </c>
      <c r="M135" s="26" t="n">
        <v>69.2567751468087</v>
      </c>
    </row>
    <row r="136" customFormat="false" ht="12" hidden="false" customHeight="false" outlineLevel="0" collapsed="false">
      <c r="A136" s="26" t="s">
        <v>2193</v>
      </c>
      <c r="B136" s="26" t="s">
        <v>3343</v>
      </c>
      <c r="C136" s="26" t="n">
        <v>2</v>
      </c>
      <c r="D136" s="26" t="n">
        <v>0.796812749003984</v>
      </c>
      <c r="E136" s="26" t="n">
        <v>0.0691377878555455</v>
      </c>
      <c r="F136" s="26" t="s">
        <v>3344</v>
      </c>
      <c r="G136" s="26" t="n">
        <v>173</v>
      </c>
      <c r="H136" s="26" t="n">
        <v>5</v>
      </c>
      <c r="I136" s="26" t="n">
        <v>12092</v>
      </c>
      <c r="J136" s="26" t="n">
        <v>27.9583815028901</v>
      </c>
      <c r="K136" s="26" t="n">
        <v>1</v>
      </c>
      <c r="L136" s="26" t="n">
        <v>0.627114151133462</v>
      </c>
      <c r="M136" s="26" t="n">
        <v>69.9007210010174</v>
      </c>
    </row>
    <row r="137" customFormat="false" ht="12" hidden="false" customHeight="false" outlineLevel="0" collapsed="false">
      <c r="A137" s="26" t="s">
        <v>2193</v>
      </c>
      <c r="B137" s="26" t="s">
        <v>3345</v>
      </c>
      <c r="C137" s="26" t="n">
        <v>8</v>
      </c>
      <c r="D137" s="26" t="n">
        <v>3.18725099601593</v>
      </c>
      <c r="E137" s="26" t="n">
        <v>0.0685685642353376</v>
      </c>
      <c r="F137" s="26" t="s">
        <v>3346</v>
      </c>
      <c r="G137" s="26" t="n">
        <v>173</v>
      </c>
      <c r="H137" s="26" t="n">
        <v>252</v>
      </c>
      <c r="I137" s="26" t="n">
        <v>12092</v>
      </c>
      <c r="J137" s="26" t="n">
        <v>2.21891916689604</v>
      </c>
      <c r="K137" s="26" t="n">
        <v>1</v>
      </c>
      <c r="L137" s="26" t="n">
        <v>0.627119471593433</v>
      </c>
      <c r="M137" s="26" t="n">
        <v>69.5907716072245</v>
      </c>
    </row>
    <row r="138" customFormat="false" ht="12" hidden="false" customHeight="false" outlineLevel="0" collapsed="false">
      <c r="A138" s="26" t="s">
        <v>2193</v>
      </c>
      <c r="B138" s="26" t="s">
        <v>3347</v>
      </c>
      <c r="C138" s="26" t="n">
        <v>4</v>
      </c>
      <c r="D138" s="26" t="n">
        <v>1.59362549800796</v>
      </c>
      <c r="E138" s="26" t="n">
        <v>0.0651576631804801</v>
      </c>
      <c r="F138" s="26" t="s">
        <v>3348</v>
      </c>
      <c r="G138" s="26" t="n">
        <v>173</v>
      </c>
      <c r="H138" s="26" t="n">
        <v>65</v>
      </c>
      <c r="I138" s="26" t="n">
        <v>12092</v>
      </c>
      <c r="J138" s="26" t="n">
        <v>4.3012894619831</v>
      </c>
      <c r="K138" s="26" t="n">
        <v>1</v>
      </c>
      <c r="L138" s="26" t="n">
        <v>0.627222095880164</v>
      </c>
      <c r="M138" s="26" t="n">
        <v>67.6697020467681</v>
      </c>
    </row>
    <row r="139" customFormat="false" ht="12" hidden="false" customHeight="false" outlineLevel="0" collapsed="false">
      <c r="A139" s="26" t="s">
        <v>2193</v>
      </c>
      <c r="B139" s="26" t="s">
        <v>2372</v>
      </c>
      <c r="C139" s="26" t="n">
        <v>4</v>
      </c>
      <c r="D139" s="26" t="n">
        <v>1.59362549800796</v>
      </c>
      <c r="E139" s="26" t="n">
        <v>0.0675756963632769</v>
      </c>
      <c r="F139" s="26" t="s">
        <v>3349</v>
      </c>
      <c r="G139" s="26" t="n">
        <v>173</v>
      </c>
      <c r="H139" s="26" t="n">
        <v>66</v>
      </c>
      <c r="I139" s="26" t="n">
        <v>12092</v>
      </c>
      <c r="J139" s="26" t="n">
        <v>4.23611840952881</v>
      </c>
      <c r="K139" s="26" t="n">
        <v>1</v>
      </c>
      <c r="L139" s="26" t="n">
        <v>0.627957995332396</v>
      </c>
      <c r="M139" s="26" t="n">
        <v>69.0429478622028</v>
      </c>
    </row>
    <row r="140" customFormat="false" ht="12" hidden="false" customHeight="false" outlineLevel="0" collapsed="false">
      <c r="A140" s="26" t="s">
        <v>2193</v>
      </c>
      <c r="B140" s="26" t="s">
        <v>3350</v>
      </c>
      <c r="C140" s="26" t="n">
        <v>4</v>
      </c>
      <c r="D140" s="26" t="n">
        <v>1.59362549800796</v>
      </c>
      <c r="E140" s="26" t="n">
        <v>0.0700342508535451</v>
      </c>
      <c r="F140" s="26" t="s">
        <v>3348</v>
      </c>
      <c r="G140" s="26" t="n">
        <v>173</v>
      </c>
      <c r="H140" s="26" t="n">
        <v>67</v>
      </c>
      <c r="I140" s="26" t="n">
        <v>12092</v>
      </c>
      <c r="J140" s="26" t="n">
        <v>4.17289276162539</v>
      </c>
      <c r="K140" s="26" t="n">
        <v>1</v>
      </c>
      <c r="L140" s="26" t="n">
        <v>0.628897611991274</v>
      </c>
      <c r="M140" s="26" t="n">
        <v>70.3828397618795</v>
      </c>
    </row>
    <row r="141" customFormat="false" ht="12" hidden="false" customHeight="false" outlineLevel="0" collapsed="false">
      <c r="A141" s="26" t="s">
        <v>2193</v>
      </c>
      <c r="B141" s="26" t="s">
        <v>2280</v>
      </c>
      <c r="C141" s="26" t="n">
        <v>8</v>
      </c>
      <c r="D141" s="26" t="n">
        <v>3.18725099601593</v>
      </c>
      <c r="E141" s="26" t="n">
        <v>0.0660865854716809</v>
      </c>
      <c r="F141" s="26" t="s">
        <v>3296</v>
      </c>
      <c r="G141" s="26" t="n">
        <v>173</v>
      </c>
      <c r="H141" s="26" t="n">
        <v>250</v>
      </c>
      <c r="I141" s="26" t="n">
        <v>12092</v>
      </c>
      <c r="J141" s="26" t="n">
        <v>2.23667052023121</v>
      </c>
      <c r="K141" s="26" t="n">
        <v>1</v>
      </c>
      <c r="L141" s="26" t="n">
        <v>0.629281179550482</v>
      </c>
      <c r="M141" s="26" t="n">
        <v>68.2038937096825</v>
      </c>
    </row>
    <row r="142" customFormat="false" ht="12" hidden="false" customHeight="false" outlineLevel="0" collapsed="false">
      <c r="A142" s="26" t="s">
        <v>2193</v>
      </c>
      <c r="B142" s="26" t="s">
        <v>2322</v>
      </c>
      <c r="C142" s="26" t="n">
        <v>20</v>
      </c>
      <c r="D142" s="26" t="n">
        <v>7.96812749003984</v>
      </c>
      <c r="E142" s="26" t="n">
        <v>0.0668353197782073</v>
      </c>
      <c r="F142" s="26" t="s">
        <v>3351</v>
      </c>
      <c r="G142" s="26" t="n">
        <v>173</v>
      </c>
      <c r="H142" s="26" t="n">
        <v>925</v>
      </c>
      <c r="I142" s="26" t="n">
        <v>12092</v>
      </c>
      <c r="J142" s="26" t="n">
        <v>1.51126386502109</v>
      </c>
      <c r="K142" s="26" t="n">
        <v>1</v>
      </c>
      <c r="L142" s="26" t="n">
        <v>0.63027209757885</v>
      </c>
      <c r="M142" s="26" t="n">
        <v>68.6284127159196</v>
      </c>
    </row>
    <row r="143" customFormat="false" ht="12" hidden="false" customHeight="false" outlineLevel="0" collapsed="false">
      <c r="A143" s="26" t="s">
        <v>2193</v>
      </c>
      <c r="B143" s="26" t="s">
        <v>2523</v>
      </c>
      <c r="C143" s="26" t="n">
        <v>3</v>
      </c>
      <c r="D143" s="26" t="n">
        <v>1.19521912350597</v>
      </c>
      <c r="E143" s="26" t="n">
        <v>0.067499283885144</v>
      </c>
      <c r="F143" s="26" t="s">
        <v>3339</v>
      </c>
      <c r="G143" s="26" t="n">
        <v>173</v>
      </c>
      <c r="H143" s="26" t="n">
        <v>30</v>
      </c>
      <c r="I143" s="26" t="n">
        <v>12092</v>
      </c>
      <c r="J143" s="26" t="n">
        <v>6.98959537572254</v>
      </c>
      <c r="K143" s="26" t="n">
        <v>1</v>
      </c>
      <c r="L143" s="26" t="n">
        <v>0.630768039773761</v>
      </c>
      <c r="M143" s="26" t="n">
        <v>69.000404271809</v>
      </c>
    </row>
    <row r="144" customFormat="false" ht="12" hidden="false" customHeight="false" outlineLevel="0" collapsed="false">
      <c r="A144" s="26" t="s">
        <v>2193</v>
      </c>
      <c r="B144" s="26" t="s">
        <v>3352</v>
      </c>
      <c r="C144" s="26" t="n">
        <v>5</v>
      </c>
      <c r="D144" s="26" t="n">
        <v>1.99203187250996</v>
      </c>
      <c r="E144" s="26" t="n">
        <v>0.0755826166671465</v>
      </c>
      <c r="F144" s="26" t="s">
        <v>3353</v>
      </c>
      <c r="G144" s="26" t="n">
        <v>173</v>
      </c>
      <c r="H144" s="26" t="n">
        <v>112</v>
      </c>
      <c r="I144" s="26" t="n">
        <v>12092</v>
      </c>
      <c r="J144" s="26" t="n">
        <v>3.12035507844756</v>
      </c>
      <c r="K144" s="26" t="n">
        <v>1</v>
      </c>
      <c r="L144" s="26" t="n">
        <v>0.630992196135968</v>
      </c>
      <c r="M144" s="26" t="n">
        <v>73.2089484521987</v>
      </c>
    </row>
    <row r="145" customFormat="false" ht="12" hidden="false" customHeight="false" outlineLevel="0" collapsed="false">
      <c r="A145" s="26" t="s">
        <v>2193</v>
      </c>
      <c r="B145" s="26" t="s">
        <v>2603</v>
      </c>
      <c r="C145" s="26" t="n">
        <v>8</v>
      </c>
      <c r="D145" s="26" t="n">
        <v>3.18725099601593</v>
      </c>
      <c r="E145" s="26" t="n">
        <v>0.0767802906512722</v>
      </c>
      <c r="F145" s="26" t="s">
        <v>3354</v>
      </c>
      <c r="G145" s="26" t="n">
        <v>173</v>
      </c>
      <c r="H145" s="26" t="n">
        <v>259</v>
      </c>
      <c r="I145" s="26" t="n">
        <v>12092</v>
      </c>
      <c r="J145" s="26" t="n">
        <v>2.15894837860155</v>
      </c>
      <c r="K145" s="26" t="n">
        <v>1</v>
      </c>
      <c r="L145" s="26" t="n">
        <v>0.631262953735516</v>
      </c>
      <c r="M145" s="26" t="n">
        <v>73.7847539094855</v>
      </c>
    </row>
    <row r="146" customFormat="false" ht="12" hidden="false" customHeight="false" outlineLevel="0" collapsed="false">
      <c r="A146" s="26" t="s">
        <v>2193</v>
      </c>
      <c r="B146" s="26" t="s">
        <v>3355</v>
      </c>
      <c r="C146" s="26" t="n">
        <v>9</v>
      </c>
      <c r="D146" s="26" t="n">
        <v>3.58565737051792</v>
      </c>
      <c r="E146" s="26" t="n">
        <v>0.0763426023161286</v>
      </c>
      <c r="F146" s="26" t="s">
        <v>3356</v>
      </c>
      <c r="G146" s="26" t="n">
        <v>173</v>
      </c>
      <c r="H146" s="26" t="n">
        <v>311</v>
      </c>
      <c r="I146" s="26" t="n">
        <v>12092</v>
      </c>
      <c r="J146" s="26" t="n">
        <v>2.02271248815121</v>
      </c>
      <c r="K146" s="26" t="n">
        <v>1</v>
      </c>
      <c r="L146" s="26" t="n">
        <v>0.631936708709681</v>
      </c>
      <c r="M146" s="26" t="n">
        <v>73.5756894031461</v>
      </c>
    </row>
    <row r="147" customFormat="false" ht="12" hidden="false" customHeight="false" outlineLevel="0" collapsed="false">
      <c r="A147" s="26" t="s">
        <v>2193</v>
      </c>
      <c r="B147" s="26" t="s">
        <v>2846</v>
      </c>
      <c r="C147" s="26" t="n">
        <v>4</v>
      </c>
      <c r="D147" s="26" t="n">
        <v>1.59362549800796</v>
      </c>
      <c r="E147" s="26" t="n">
        <v>0.0725328373570179</v>
      </c>
      <c r="F147" s="26" t="s">
        <v>3357</v>
      </c>
      <c r="G147" s="26" t="n">
        <v>173</v>
      </c>
      <c r="H147" s="26" t="n">
        <v>68</v>
      </c>
      <c r="I147" s="26" t="n">
        <v>12092</v>
      </c>
      <c r="J147" s="26" t="n">
        <v>4.11152669160149</v>
      </c>
      <c r="K147" s="26" t="n">
        <v>1</v>
      </c>
      <c r="L147" s="26" t="n">
        <v>0.633046386163085</v>
      </c>
      <c r="M147" s="26" t="n">
        <v>71.6885430524387</v>
      </c>
    </row>
    <row r="148" customFormat="false" ht="12" hidden="false" customHeight="false" outlineLevel="0" collapsed="false">
      <c r="A148" s="26" t="s">
        <v>2193</v>
      </c>
      <c r="B148" s="26" t="s">
        <v>3358</v>
      </c>
      <c r="C148" s="26" t="n">
        <v>3</v>
      </c>
      <c r="D148" s="26" t="n">
        <v>1.19521912350597</v>
      </c>
      <c r="E148" s="26" t="n">
        <v>0.0714998901207434</v>
      </c>
      <c r="F148" s="26" t="s">
        <v>3359</v>
      </c>
      <c r="G148" s="26" t="n">
        <v>173</v>
      </c>
      <c r="H148" s="26" t="n">
        <v>31</v>
      </c>
      <c r="I148" s="26" t="n">
        <v>12092</v>
      </c>
      <c r="J148" s="26" t="n">
        <v>6.76412455715084</v>
      </c>
      <c r="K148" s="26" t="n">
        <v>1</v>
      </c>
      <c r="L148" s="26" t="n">
        <v>0.633698983721979</v>
      </c>
      <c r="M148" s="26" t="n">
        <v>71.1554530750284</v>
      </c>
    </row>
    <row r="149" customFormat="false" ht="12" hidden="false" customHeight="false" outlineLevel="0" collapsed="false">
      <c r="A149" s="26" t="s">
        <v>2193</v>
      </c>
      <c r="B149" s="26" t="s">
        <v>3360</v>
      </c>
      <c r="C149" s="26" t="n">
        <v>3</v>
      </c>
      <c r="D149" s="26" t="n">
        <v>1.19521912350597</v>
      </c>
      <c r="E149" s="26" t="n">
        <v>0.0714998901207434</v>
      </c>
      <c r="F149" s="26" t="s">
        <v>3361</v>
      </c>
      <c r="G149" s="26" t="n">
        <v>173</v>
      </c>
      <c r="H149" s="26" t="n">
        <v>31</v>
      </c>
      <c r="I149" s="26" t="n">
        <v>12092</v>
      </c>
      <c r="J149" s="26" t="n">
        <v>6.76412455715084</v>
      </c>
      <c r="K149" s="26" t="n">
        <v>1</v>
      </c>
      <c r="L149" s="26" t="n">
        <v>0.633698983721979</v>
      </c>
      <c r="M149" s="26" t="n">
        <v>71.1554530750284</v>
      </c>
    </row>
    <row r="150" customFormat="false" ht="12" hidden="false" customHeight="false" outlineLevel="0" collapsed="false">
      <c r="A150" s="26" t="s">
        <v>2193</v>
      </c>
      <c r="B150" s="26" t="s">
        <v>3362</v>
      </c>
      <c r="C150" s="26" t="n">
        <v>3</v>
      </c>
      <c r="D150" s="26" t="n">
        <v>1.19521912350597</v>
      </c>
      <c r="E150" s="26" t="n">
        <v>0.0714998901207434</v>
      </c>
      <c r="F150" s="26" t="s">
        <v>3361</v>
      </c>
      <c r="G150" s="26" t="n">
        <v>173</v>
      </c>
      <c r="H150" s="26" t="n">
        <v>31</v>
      </c>
      <c r="I150" s="26" t="n">
        <v>12092</v>
      </c>
      <c r="J150" s="26" t="n">
        <v>6.76412455715084</v>
      </c>
      <c r="K150" s="26" t="n">
        <v>1</v>
      </c>
      <c r="L150" s="26" t="n">
        <v>0.633698983721979</v>
      </c>
      <c r="M150" s="26" t="n">
        <v>71.1554530750284</v>
      </c>
    </row>
    <row r="151" customFormat="false" ht="12" hidden="false" customHeight="false" outlineLevel="0" collapsed="false">
      <c r="A151" s="26" t="s">
        <v>2193</v>
      </c>
      <c r="B151" s="26" t="s">
        <v>3363</v>
      </c>
      <c r="C151" s="26" t="n">
        <v>3</v>
      </c>
      <c r="D151" s="26" t="n">
        <v>1.19521912350597</v>
      </c>
      <c r="E151" s="26" t="n">
        <v>0.0714998901207434</v>
      </c>
      <c r="F151" s="26" t="s">
        <v>3361</v>
      </c>
      <c r="G151" s="26" t="n">
        <v>173</v>
      </c>
      <c r="H151" s="26" t="n">
        <v>31</v>
      </c>
      <c r="I151" s="26" t="n">
        <v>12092</v>
      </c>
      <c r="J151" s="26" t="n">
        <v>6.76412455715084</v>
      </c>
      <c r="K151" s="26" t="n">
        <v>1</v>
      </c>
      <c r="L151" s="26" t="n">
        <v>0.633698983721979</v>
      </c>
      <c r="M151" s="26" t="n">
        <v>71.1554530750284</v>
      </c>
    </row>
    <row r="152" customFormat="false" ht="12" hidden="false" customHeight="false" outlineLevel="0" collapsed="false">
      <c r="A152" s="26" t="s">
        <v>2193</v>
      </c>
      <c r="B152" s="26" t="s">
        <v>2530</v>
      </c>
      <c r="C152" s="26" t="n">
        <v>3</v>
      </c>
      <c r="D152" s="26" t="n">
        <v>1.19521912350597</v>
      </c>
      <c r="E152" s="26" t="n">
        <v>0.0714998901207434</v>
      </c>
      <c r="F152" s="26" t="s">
        <v>3339</v>
      </c>
      <c r="G152" s="26" t="n">
        <v>173</v>
      </c>
      <c r="H152" s="26" t="n">
        <v>31</v>
      </c>
      <c r="I152" s="26" t="n">
        <v>12092</v>
      </c>
      <c r="J152" s="26" t="n">
        <v>6.76412455715084</v>
      </c>
      <c r="K152" s="26" t="n">
        <v>1</v>
      </c>
      <c r="L152" s="26" t="n">
        <v>0.633698983721979</v>
      </c>
      <c r="M152" s="26" t="n">
        <v>71.1554530750284</v>
      </c>
    </row>
    <row r="153" customFormat="false" ht="12" hidden="false" customHeight="false" outlineLevel="0" collapsed="false">
      <c r="A153" s="26" t="s">
        <v>2193</v>
      </c>
      <c r="B153" s="26" t="s">
        <v>3364</v>
      </c>
      <c r="C153" s="26" t="n">
        <v>3</v>
      </c>
      <c r="D153" s="26" t="n">
        <v>1.19521912350597</v>
      </c>
      <c r="E153" s="26" t="n">
        <v>0.0755755816632448</v>
      </c>
      <c r="F153" s="26" t="s">
        <v>3365</v>
      </c>
      <c r="G153" s="26" t="n">
        <v>173</v>
      </c>
      <c r="H153" s="26" t="n">
        <v>32</v>
      </c>
      <c r="I153" s="26" t="n">
        <v>12092</v>
      </c>
      <c r="J153" s="26" t="n">
        <v>6.55274566473988</v>
      </c>
      <c r="K153" s="26" t="n">
        <v>1</v>
      </c>
      <c r="L153" s="26" t="n">
        <v>0.633864716653288</v>
      </c>
      <c r="M153" s="26" t="n">
        <v>73.205531369997</v>
      </c>
    </row>
    <row r="154" customFormat="false" ht="12" hidden="false" customHeight="false" outlineLevel="0" collapsed="false">
      <c r="A154" s="26" t="s">
        <v>2193</v>
      </c>
      <c r="B154" s="26" t="s">
        <v>3366</v>
      </c>
      <c r="C154" s="26" t="n">
        <v>3</v>
      </c>
      <c r="D154" s="26" t="n">
        <v>1.19521912350597</v>
      </c>
      <c r="E154" s="26" t="n">
        <v>0.0755755816632448</v>
      </c>
      <c r="F154" s="26" t="s">
        <v>3361</v>
      </c>
      <c r="G154" s="26" t="n">
        <v>173</v>
      </c>
      <c r="H154" s="26" t="n">
        <v>32</v>
      </c>
      <c r="I154" s="26" t="n">
        <v>12092</v>
      </c>
      <c r="J154" s="26" t="n">
        <v>6.55274566473988</v>
      </c>
      <c r="K154" s="26" t="n">
        <v>1</v>
      </c>
      <c r="L154" s="26" t="n">
        <v>0.633864716653288</v>
      </c>
      <c r="M154" s="26" t="n">
        <v>73.205531369997</v>
      </c>
    </row>
    <row r="155" customFormat="false" ht="12" hidden="false" customHeight="false" outlineLevel="0" collapsed="false">
      <c r="A155" s="26" t="s">
        <v>2193</v>
      </c>
      <c r="B155" s="26" t="s">
        <v>3367</v>
      </c>
      <c r="C155" s="26" t="n">
        <v>3</v>
      </c>
      <c r="D155" s="26" t="n">
        <v>1.19521912350597</v>
      </c>
      <c r="E155" s="26" t="n">
        <v>0.0755755816632448</v>
      </c>
      <c r="F155" s="26" t="s">
        <v>3306</v>
      </c>
      <c r="G155" s="26" t="n">
        <v>173</v>
      </c>
      <c r="H155" s="26" t="n">
        <v>32</v>
      </c>
      <c r="I155" s="26" t="n">
        <v>12092</v>
      </c>
      <c r="J155" s="26" t="n">
        <v>6.55274566473988</v>
      </c>
      <c r="K155" s="26" t="n">
        <v>1</v>
      </c>
      <c r="L155" s="26" t="n">
        <v>0.633864716653288</v>
      </c>
      <c r="M155" s="26" t="n">
        <v>73.205531369997</v>
      </c>
    </row>
    <row r="156" customFormat="false" ht="12" hidden="false" customHeight="false" outlineLevel="0" collapsed="false">
      <c r="A156" s="26" t="s">
        <v>2193</v>
      </c>
      <c r="B156" s="26" t="s">
        <v>3368</v>
      </c>
      <c r="C156" s="26" t="n">
        <v>3</v>
      </c>
      <c r="D156" s="26" t="n">
        <v>1.19521912350597</v>
      </c>
      <c r="E156" s="26" t="n">
        <v>0.0755755816632448</v>
      </c>
      <c r="F156" s="26" t="s">
        <v>3306</v>
      </c>
      <c r="G156" s="26" t="n">
        <v>173</v>
      </c>
      <c r="H156" s="26" t="n">
        <v>32</v>
      </c>
      <c r="I156" s="26" t="n">
        <v>12092</v>
      </c>
      <c r="J156" s="26" t="n">
        <v>6.55274566473988</v>
      </c>
      <c r="K156" s="26" t="n">
        <v>1</v>
      </c>
      <c r="L156" s="26" t="n">
        <v>0.633864716653288</v>
      </c>
      <c r="M156" s="26" t="n">
        <v>73.205531369997</v>
      </c>
    </row>
    <row r="157" customFormat="false" ht="12" hidden="false" customHeight="false" outlineLevel="0" collapsed="false">
      <c r="A157" s="26" t="s">
        <v>2193</v>
      </c>
      <c r="B157" s="26" t="s">
        <v>3369</v>
      </c>
      <c r="C157" s="26" t="n">
        <v>6</v>
      </c>
      <c r="D157" s="26" t="n">
        <v>2.39043824701195</v>
      </c>
      <c r="E157" s="26" t="n">
        <v>0.0734294135226523</v>
      </c>
      <c r="F157" s="26" t="s">
        <v>3370</v>
      </c>
      <c r="G157" s="26" t="n">
        <v>173</v>
      </c>
      <c r="H157" s="26" t="n">
        <v>157</v>
      </c>
      <c r="I157" s="26" t="n">
        <v>12092</v>
      </c>
      <c r="J157" s="26" t="n">
        <v>2.671182946136</v>
      </c>
      <c r="K157" s="26" t="n">
        <v>1</v>
      </c>
      <c r="L157" s="26" t="n">
        <v>0.634713657879642</v>
      </c>
      <c r="M157" s="26" t="n">
        <v>72.1437295601488</v>
      </c>
    </row>
    <row r="158" customFormat="false" ht="12" hidden="false" customHeight="false" outlineLevel="0" collapsed="false">
      <c r="A158" s="26" t="s">
        <v>2193</v>
      </c>
      <c r="B158" s="26" t="s">
        <v>2576</v>
      </c>
      <c r="C158" s="26" t="n">
        <v>11</v>
      </c>
      <c r="D158" s="26" t="n">
        <v>4.38247011952191</v>
      </c>
      <c r="E158" s="26" t="n">
        <v>0.0724385642442121</v>
      </c>
      <c r="F158" s="26" t="s">
        <v>3329</v>
      </c>
      <c r="G158" s="26" t="n">
        <v>173</v>
      </c>
      <c r="H158" s="26" t="n">
        <v>415</v>
      </c>
      <c r="I158" s="26" t="n">
        <v>12092</v>
      </c>
      <c r="J158" s="26" t="n">
        <v>1.85266383452886</v>
      </c>
      <c r="K158" s="26" t="n">
        <v>1</v>
      </c>
      <c r="L158" s="26" t="n">
        <v>0.63560237769021</v>
      </c>
      <c r="M158" s="26" t="n">
        <v>71.6402768895219</v>
      </c>
    </row>
    <row r="159" customFormat="false" ht="12" hidden="false" customHeight="false" outlineLevel="0" collapsed="false">
      <c r="A159" s="26" t="s">
        <v>2193</v>
      </c>
      <c r="B159" s="26" t="s">
        <v>2575</v>
      </c>
      <c r="C159" s="26" t="n">
        <v>11</v>
      </c>
      <c r="D159" s="26" t="n">
        <v>4.38247011952191</v>
      </c>
      <c r="E159" s="26" t="n">
        <v>0.0724385642442121</v>
      </c>
      <c r="F159" s="26" t="s">
        <v>3329</v>
      </c>
      <c r="G159" s="26" t="n">
        <v>173</v>
      </c>
      <c r="H159" s="26" t="n">
        <v>415</v>
      </c>
      <c r="I159" s="26" t="n">
        <v>12092</v>
      </c>
      <c r="J159" s="26" t="n">
        <v>1.85266383452886</v>
      </c>
      <c r="K159" s="26" t="n">
        <v>1</v>
      </c>
      <c r="L159" s="26" t="n">
        <v>0.63560237769021</v>
      </c>
      <c r="M159" s="26" t="n">
        <v>71.6402768895219</v>
      </c>
    </row>
    <row r="160" customFormat="false" ht="12" hidden="false" customHeight="false" outlineLevel="0" collapsed="false">
      <c r="A160" s="26" t="s">
        <v>2193</v>
      </c>
      <c r="B160" s="26" t="s">
        <v>3007</v>
      </c>
      <c r="C160" s="26" t="n">
        <v>7</v>
      </c>
      <c r="D160" s="26" t="n">
        <v>2.78884462151394</v>
      </c>
      <c r="E160" s="26" t="n">
        <v>0.0753828174586332</v>
      </c>
      <c r="F160" s="26" t="s">
        <v>3371</v>
      </c>
      <c r="G160" s="26" t="n">
        <v>173</v>
      </c>
      <c r="H160" s="26" t="n">
        <v>207</v>
      </c>
      <c r="I160" s="26" t="n">
        <v>12092</v>
      </c>
      <c r="J160" s="26" t="n">
        <v>2.36363128647622</v>
      </c>
      <c r="K160" s="26" t="n">
        <v>1</v>
      </c>
      <c r="L160" s="26" t="n">
        <v>0.63581861891901</v>
      </c>
      <c r="M160" s="26" t="n">
        <v>73.1117412210068</v>
      </c>
    </row>
    <row r="161" customFormat="false" ht="12" hidden="false" customHeight="false" outlineLevel="0" collapsed="false">
      <c r="A161" s="26" t="s">
        <v>2193</v>
      </c>
      <c r="B161" s="26" t="s">
        <v>3372</v>
      </c>
      <c r="C161" s="26" t="n">
        <v>15</v>
      </c>
      <c r="D161" s="26" t="n">
        <v>5.97609561752988</v>
      </c>
      <c r="E161" s="26" t="n">
        <v>0.0743729090014766</v>
      </c>
      <c r="F161" s="26" t="s">
        <v>3373</v>
      </c>
      <c r="G161" s="26" t="n">
        <v>173</v>
      </c>
      <c r="H161" s="26" t="n">
        <v>643</v>
      </c>
      <c r="I161" s="26" t="n">
        <v>12092</v>
      </c>
      <c r="J161" s="26" t="n">
        <v>1.63054324472532</v>
      </c>
      <c r="K161" s="26" t="n">
        <v>1</v>
      </c>
      <c r="L161" s="26" t="n">
        <v>0.636592229577134</v>
      </c>
      <c r="M161" s="26" t="n">
        <v>72.6153000932574</v>
      </c>
    </row>
    <row r="162" customFormat="false" ht="12" hidden="false" customHeight="false" outlineLevel="0" collapsed="false">
      <c r="A162" s="26" t="s">
        <v>2193</v>
      </c>
      <c r="B162" s="26" t="s">
        <v>3044</v>
      </c>
      <c r="C162" s="26" t="n">
        <v>4</v>
      </c>
      <c r="D162" s="26" t="n">
        <v>1.59362549800796</v>
      </c>
      <c r="E162" s="26" t="n">
        <v>0.0750709562274028</v>
      </c>
      <c r="F162" s="26" t="s">
        <v>3374</v>
      </c>
      <c r="G162" s="26" t="n">
        <v>173</v>
      </c>
      <c r="H162" s="26" t="n">
        <v>69</v>
      </c>
      <c r="I162" s="26" t="n">
        <v>12092</v>
      </c>
      <c r="J162" s="26" t="n">
        <v>4.05193934824495</v>
      </c>
      <c r="K162" s="26" t="n">
        <v>1</v>
      </c>
      <c r="L162" s="26" t="n">
        <v>0.637187083550888</v>
      </c>
      <c r="M162" s="26" t="n">
        <v>72.959349959127</v>
      </c>
    </row>
    <row r="163" customFormat="false" ht="12" hidden="false" customHeight="false" outlineLevel="0" collapsed="false">
      <c r="A163" s="26" t="s">
        <v>2193</v>
      </c>
      <c r="B163" s="26" t="s">
        <v>2762</v>
      </c>
      <c r="C163" s="26" t="n">
        <v>13</v>
      </c>
      <c r="D163" s="26" t="n">
        <v>5.17928286852589</v>
      </c>
      <c r="E163" s="26" t="n">
        <v>0.0788031171304167</v>
      </c>
      <c r="F163" s="26" t="s">
        <v>3270</v>
      </c>
      <c r="G163" s="26" t="n">
        <v>173</v>
      </c>
      <c r="H163" s="26" t="n">
        <v>534</v>
      </c>
      <c r="I163" s="26" t="n">
        <v>12092</v>
      </c>
      <c r="J163" s="26" t="n">
        <v>1.70158688922084</v>
      </c>
      <c r="K163" s="26" t="n">
        <v>1</v>
      </c>
      <c r="L163" s="26" t="n">
        <v>0.63838643580508</v>
      </c>
      <c r="M163" s="26" t="n">
        <v>74.7309241099213</v>
      </c>
    </row>
    <row r="164" customFormat="false" ht="12" hidden="false" customHeight="false" outlineLevel="0" collapsed="false">
      <c r="A164" s="26" t="s">
        <v>2232</v>
      </c>
      <c r="B164" s="26" t="s">
        <v>3375</v>
      </c>
      <c r="C164" s="26" t="n">
        <v>3</v>
      </c>
      <c r="D164" s="26" t="n">
        <v>1.19521912350597</v>
      </c>
      <c r="E164" s="26" t="n">
        <v>0.0907591824533378</v>
      </c>
      <c r="F164" s="26" t="s">
        <v>3376</v>
      </c>
      <c r="G164" s="26" t="n">
        <v>179</v>
      </c>
      <c r="H164" s="26" t="n">
        <v>38</v>
      </c>
      <c r="I164" s="26" t="n">
        <v>13370</v>
      </c>
      <c r="J164" s="26" t="n">
        <v>5.89679506027638</v>
      </c>
      <c r="K164" s="26" t="n">
        <v>0.999998195443819</v>
      </c>
      <c r="L164" s="26" t="n">
        <v>0.638438367159713</v>
      </c>
      <c r="M164" s="26" t="n">
        <v>67.4114207477532</v>
      </c>
    </row>
    <row r="165" customFormat="false" ht="12" hidden="false" customHeight="false" outlineLevel="0" collapsed="false">
      <c r="A165" s="26" t="s">
        <v>2232</v>
      </c>
      <c r="B165" s="26" t="s">
        <v>3377</v>
      </c>
      <c r="C165" s="26" t="n">
        <v>3</v>
      </c>
      <c r="D165" s="26" t="n">
        <v>1.19521912350597</v>
      </c>
      <c r="E165" s="26" t="n">
        <v>0.0907591824533378</v>
      </c>
      <c r="F165" s="26" t="s">
        <v>3378</v>
      </c>
      <c r="G165" s="26" t="n">
        <v>179</v>
      </c>
      <c r="H165" s="26" t="n">
        <v>38</v>
      </c>
      <c r="I165" s="26" t="n">
        <v>13370</v>
      </c>
      <c r="J165" s="26" t="n">
        <v>5.89679506027638</v>
      </c>
      <c r="K165" s="26" t="n">
        <v>0.999998195443819</v>
      </c>
      <c r="L165" s="26" t="n">
        <v>0.638438367159713</v>
      </c>
      <c r="M165" s="26" t="n">
        <v>67.4114207477532</v>
      </c>
    </row>
    <row r="166" customFormat="false" ht="12" hidden="false" customHeight="false" outlineLevel="0" collapsed="false">
      <c r="A166" s="26" t="s">
        <v>2193</v>
      </c>
      <c r="B166" s="26" t="s">
        <v>3379</v>
      </c>
      <c r="C166" s="26" t="n">
        <v>3</v>
      </c>
      <c r="D166" s="26" t="n">
        <v>1.19521912350597</v>
      </c>
      <c r="E166" s="26" t="n">
        <v>0.0797234421411938</v>
      </c>
      <c r="F166" s="26" t="s">
        <v>3380</v>
      </c>
      <c r="G166" s="26" t="n">
        <v>173</v>
      </c>
      <c r="H166" s="26" t="n">
        <v>33</v>
      </c>
      <c r="I166" s="26" t="n">
        <v>12092</v>
      </c>
      <c r="J166" s="26" t="n">
        <v>6.35417761429322</v>
      </c>
      <c r="K166" s="26" t="n">
        <v>1</v>
      </c>
      <c r="L166" s="26" t="n">
        <v>0.640019935447246</v>
      </c>
      <c r="M166" s="26" t="n">
        <v>75.1506890047041</v>
      </c>
    </row>
    <row r="167" customFormat="false" ht="12" hidden="false" customHeight="false" outlineLevel="0" collapsed="false">
      <c r="A167" s="26" t="s">
        <v>2193</v>
      </c>
      <c r="B167" s="26" t="s">
        <v>3381</v>
      </c>
      <c r="C167" s="26" t="n">
        <v>3</v>
      </c>
      <c r="D167" s="26" t="n">
        <v>1.19521912350597</v>
      </c>
      <c r="E167" s="26" t="n">
        <v>0.0797234421411938</v>
      </c>
      <c r="F167" s="26" t="s">
        <v>3382</v>
      </c>
      <c r="G167" s="26" t="n">
        <v>173</v>
      </c>
      <c r="H167" s="26" t="n">
        <v>33</v>
      </c>
      <c r="I167" s="26" t="n">
        <v>12092</v>
      </c>
      <c r="J167" s="26" t="n">
        <v>6.35417761429322</v>
      </c>
      <c r="K167" s="26" t="n">
        <v>1</v>
      </c>
      <c r="L167" s="26" t="n">
        <v>0.640019935447246</v>
      </c>
      <c r="M167" s="26" t="n">
        <v>75.1506890047041</v>
      </c>
    </row>
    <row r="168" customFormat="false" ht="12" hidden="false" customHeight="false" outlineLevel="0" collapsed="false">
      <c r="A168" s="26" t="s">
        <v>2193</v>
      </c>
      <c r="B168" s="26" t="s">
        <v>3383</v>
      </c>
      <c r="C168" s="26" t="n">
        <v>8</v>
      </c>
      <c r="D168" s="26" t="n">
        <v>3.18725099601593</v>
      </c>
      <c r="E168" s="26" t="n">
        <v>0.0830303186903464</v>
      </c>
      <c r="F168" s="26" t="s">
        <v>3384</v>
      </c>
      <c r="G168" s="26" t="n">
        <v>173</v>
      </c>
      <c r="H168" s="26" t="n">
        <v>264</v>
      </c>
      <c r="I168" s="26" t="n">
        <v>12092</v>
      </c>
      <c r="J168" s="26" t="n">
        <v>2.1180592047644</v>
      </c>
      <c r="K168" s="26" t="n">
        <v>1</v>
      </c>
      <c r="L168" s="26" t="n">
        <v>0.647290694581944</v>
      </c>
      <c r="M168" s="26" t="n">
        <v>76.6054928784676</v>
      </c>
    </row>
    <row r="169" customFormat="false" ht="12" hidden="false" customHeight="false" outlineLevel="0" collapsed="false">
      <c r="A169" s="26" t="s">
        <v>2193</v>
      </c>
      <c r="B169" s="26" t="s">
        <v>2585</v>
      </c>
      <c r="C169" s="26" t="n">
        <v>4</v>
      </c>
      <c r="D169" s="26" t="n">
        <v>1.59362549800796</v>
      </c>
      <c r="E169" s="26" t="n">
        <v>0.0829173678801346</v>
      </c>
      <c r="F169" s="26" t="s">
        <v>3385</v>
      </c>
      <c r="G169" s="26" t="n">
        <v>173</v>
      </c>
      <c r="H169" s="26" t="n">
        <v>72</v>
      </c>
      <c r="I169" s="26" t="n">
        <v>12092</v>
      </c>
      <c r="J169" s="26" t="n">
        <v>3.88310854206807</v>
      </c>
      <c r="K169" s="26" t="n">
        <v>1</v>
      </c>
      <c r="L169" s="26" t="n">
        <v>0.649521017843076</v>
      </c>
      <c r="M169" s="26" t="n">
        <v>76.5571521462527</v>
      </c>
    </row>
    <row r="170" customFormat="false" ht="12" hidden="false" customHeight="false" outlineLevel="0" collapsed="false">
      <c r="A170" s="26" t="s">
        <v>2193</v>
      </c>
      <c r="B170" s="26" t="s">
        <v>3386</v>
      </c>
      <c r="C170" s="26" t="n">
        <v>2</v>
      </c>
      <c r="D170" s="26" t="n">
        <v>0.796812749003984</v>
      </c>
      <c r="E170" s="26" t="n">
        <v>0.0823841103913772</v>
      </c>
      <c r="F170" s="26" t="s">
        <v>3387</v>
      </c>
      <c r="G170" s="26" t="n">
        <v>173</v>
      </c>
      <c r="H170" s="26" t="n">
        <v>6</v>
      </c>
      <c r="I170" s="26" t="n">
        <v>12092</v>
      </c>
      <c r="J170" s="26" t="n">
        <v>23.2986512524084</v>
      </c>
      <c r="K170" s="26" t="n">
        <v>1</v>
      </c>
      <c r="L170" s="26" t="n">
        <v>0.649818204322301</v>
      </c>
      <c r="M170" s="26" t="n">
        <v>76.327657178045</v>
      </c>
    </row>
    <row r="171" customFormat="false" ht="12" hidden="false" customHeight="false" outlineLevel="0" collapsed="false">
      <c r="A171" s="26" t="s">
        <v>2193</v>
      </c>
      <c r="B171" s="26" t="s">
        <v>3388</v>
      </c>
      <c r="C171" s="26" t="n">
        <v>2</v>
      </c>
      <c r="D171" s="26" t="n">
        <v>0.796812749003984</v>
      </c>
      <c r="E171" s="26" t="n">
        <v>0.0823841103913772</v>
      </c>
      <c r="F171" s="26" t="s">
        <v>3387</v>
      </c>
      <c r="G171" s="26" t="n">
        <v>173</v>
      </c>
      <c r="H171" s="26" t="n">
        <v>6</v>
      </c>
      <c r="I171" s="26" t="n">
        <v>12092</v>
      </c>
      <c r="J171" s="26" t="n">
        <v>23.2986512524084</v>
      </c>
      <c r="K171" s="26" t="n">
        <v>1</v>
      </c>
      <c r="L171" s="26" t="n">
        <v>0.649818204322301</v>
      </c>
      <c r="M171" s="26" t="n">
        <v>76.327657178045</v>
      </c>
    </row>
    <row r="172" customFormat="false" ht="12" hidden="false" customHeight="false" outlineLevel="0" collapsed="false">
      <c r="A172" s="26" t="s">
        <v>2193</v>
      </c>
      <c r="B172" s="26" t="s">
        <v>3389</v>
      </c>
      <c r="C172" s="26" t="n">
        <v>2</v>
      </c>
      <c r="D172" s="26" t="n">
        <v>0.796812749003984</v>
      </c>
      <c r="E172" s="26" t="n">
        <v>0.0823841103913772</v>
      </c>
      <c r="F172" s="26" t="s">
        <v>3321</v>
      </c>
      <c r="G172" s="26" t="n">
        <v>173</v>
      </c>
      <c r="H172" s="26" t="n">
        <v>6</v>
      </c>
      <c r="I172" s="26" t="n">
        <v>12092</v>
      </c>
      <c r="J172" s="26" t="n">
        <v>23.2986512524084</v>
      </c>
      <c r="K172" s="26" t="n">
        <v>1</v>
      </c>
      <c r="L172" s="26" t="n">
        <v>0.649818204322301</v>
      </c>
      <c r="M172" s="26" t="n">
        <v>76.327657178045</v>
      </c>
    </row>
    <row r="173" customFormat="false" ht="12" hidden="false" customHeight="false" outlineLevel="0" collapsed="false">
      <c r="A173" s="26" t="s">
        <v>2193</v>
      </c>
      <c r="B173" s="26" t="s">
        <v>2704</v>
      </c>
      <c r="C173" s="26" t="n">
        <v>5</v>
      </c>
      <c r="D173" s="26" t="n">
        <v>1.99203187250996</v>
      </c>
      <c r="E173" s="26" t="n">
        <v>0.0855659941647276</v>
      </c>
      <c r="F173" s="26" t="s">
        <v>3390</v>
      </c>
      <c r="G173" s="26" t="n">
        <v>173</v>
      </c>
      <c r="H173" s="26" t="n">
        <v>117</v>
      </c>
      <c r="I173" s="26" t="n">
        <v>12092</v>
      </c>
      <c r="J173" s="26" t="n">
        <v>2.9870065708216</v>
      </c>
      <c r="K173" s="26" t="n">
        <v>1</v>
      </c>
      <c r="L173" s="26" t="n">
        <v>0.656111019103195</v>
      </c>
      <c r="M173" s="26" t="n">
        <v>77.6663550609254</v>
      </c>
    </row>
    <row r="174" customFormat="false" ht="12" hidden="false" customHeight="false" outlineLevel="0" collapsed="false">
      <c r="A174" s="26" t="s">
        <v>2193</v>
      </c>
      <c r="B174" s="26" t="s">
        <v>2370</v>
      </c>
      <c r="C174" s="26" t="n">
        <v>8</v>
      </c>
      <c r="D174" s="26" t="n">
        <v>3.18725099601593</v>
      </c>
      <c r="E174" s="26" t="n">
        <v>0.088235282934732</v>
      </c>
      <c r="F174" s="26" t="s">
        <v>3391</v>
      </c>
      <c r="G174" s="26" t="n">
        <v>173</v>
      </c>
      <c r="H174" s="26" t="n">
        <v>268</v>
      </c>
      <c r="I174" s="26" t="n">
        <v>12092</v>
      </c>
      <c r="J174" s="26" t="n">
        <v>2.08644638081269</v>
      </c>
      <c r="K174" s="26" t="n">
        <v>1</v>
      </c>
      <c r="L174" s="26" t="n">
        <v>0.657197223427141</v>
      </c>
      <c r="M174" s="26" t="n">
        <v>78.7341451194288</v>
      </c>
    </row>
    <row r="175" customFormat="false" ht="12" hidden="false" customHeight="false" outlineLevel="0" collapsed="false">
      <c r="A175" s="26" t="s">
        <v>2193</v>
      </c>
      <c r="B175" s="26" t="s">
        <v>2655</v>
      </c>
      <c r="C175" s="26" t="n">
        <v>8</v>
      </c>
      <c r="D175" s="26" t="n">
        <v>3.18725099601593</v>
      </c>
      <c r="E175" s="26" t="n">
        <v>0.0869169415562201</v>
      </c>
      <c r="F175" s="26" t="s">
        <v>3392</v>
      </c>
      <c r="G175" s="26" t="n">
        <v>173</v>
      </c>
      <c r="H175" s="26" t="n">
        <v>267</v>
      </c>
      <c r="I175" s="26" t="n">
        <v>12092</v>
      </c>
      <c r="J175" s="26" t="n">
        <v>2.09426078673334</v>
      </c>
      <c r="K175" s="26" t="n">
        <v>1</v>
      </c>
      <c r="L175" s="26" t="n">
        <v>0.659418467870645</v>
      </c>
      <c r="M175" s="26" t="n">
        <v>78.2129188983572</v>
      </c>
    </row>
    <row r="176" customFormat="false" ht="12" hidden="false" customHeight="false" outlineLevel="0" collapsed="false">
      <c r="A176" s="26" t="s">
        <v>2193</v>
      </c>
      <c r="B176" s="26" t="s">
        <v>3393</v>
      </c>
      <c r="C176" s="26" t="n">
        <v>3</v>
      </c>
      <c r="D176" s="26" t="n">
        <v>1.19521912350597</v>
      </c>
      <c r="E176" s="26" t="n">
        <v>0.0882243376627911</v>
      </c>
      <c r="F176" s="26" t="s">
        <v>3394</v>
      </c>
      <c r="G176" s="26" t="n">
        <v>173</v>
      </c>
      <c r="H176" s="26" t="n">
        <v>35</v>
      </c>
      <c r="I176" s="26" t="n">
        <v>12092</v>
      </c>
      <c r="J176" s="26" t="n">
        <v>5.99108175061932</v>
      </c>
      <c r="K176" s="26" t="n">
        <v>1</v>
      </c>
      <c r="L176" s="26" t="n">
        <v>0.659798716080658</v>
      </c>
      <c r="M176" s="26" t="n">
        <v>78.7298664268392</v>
      </c>
    </row>
    <row r="177" customFormat="false" ht="12" hidden="false" customHeight="false" outlineLevel="0" collapsed="false">
      <c r="A177" s="26" t="s">
        <v>2193</v>
      </c>
      <c r="B177" s="26" t="s">
        <v>2743</v>
      </c>
      <c r="C177" s="26" t="n">
        <v>13</v>
      </c>
      <c r="D177" s="26" t="n">
        <v>5.17928286852589</v>
      </c>
      <c r="E177" s="26" t="n">
        <v>0.0902884186568326</v>
      </c>
      <c r="F177" s="26" t="s">
        <v>3270</v>
      </c>
      <c r="G177" s="26" t="n">
        <v>173</v>
      </c>
      <c r="H177" s="26" t="n">
        <v>547</v>
      </c>
      <c r="I177" s="26" t="n">
        <v>12092</v>
      </c>
      <c r="J177" s="26" t="n">
        <v>1.66114698143314</v>
      </c>
      <c r="K177" s="26" t="n">
        <v>1</v>
      </c>
      <c r="L177" s="26" t="n">
        <v>0.660802077971176</v>
      </c>
      <c r="M177" s="26" t="n">
        <v>79.5225920066826</v>
      </c>
    </row>
    <row r="178" customFormat="false" ht="12" hidden="false" customHeight="false" outlineLevel="0" collapsed="false">
      <c r="A178" s="26" t="s">
        <v>2193</v>
      </c>
      <c r="B178" s="26" t="s">
        <v>2829</v>
      </c>
      <c r="C178" s="26" t="n">
        <v>7</v>
      </c>
      <c r="D178" s="26" t="n">
        <v>2.78884462151394</v>
      </c>
      <c r="E178" s="26" t="n">
        <v>0.0880972815024378</v>
      </c>
      <c r="F178" s="26" t="s">
        <v>3395</v>
      </c>
      <c r="G178" s="26" t="n">
        <v>173</v>
      </c>
      <c r="H178" s="26" t="n">
        <v>216</v>
      </c>
      <c r="I178" s="26" t="n">
        <v>12092</v>
      </c>
      <c r="J178" s="26" t="n">
        <v>2.26514664953971</v>
      </c>
      <c r="K178" s="26" t="n">
        <v>1</v>
      </c>
      <c r="L178" s="26" t="n">
        <v>0.661912149813453</v>
      </c>
      <c r="M178" s="26" t="n">
        <v>78.6801387405512</v>
      </c>
    </row>
    <row r="179" customFormat="false" ht="12" hidden="false" customHeight="false" outlineLevel="0" collapsed="false">
      <c r="A179" s="26" t="s">
        <v>2193</v>
      </c>
      <c r="B179" s="26" t="s">
        <v>2760</v>
      </c>
      <c r="C179" s="26" t="n">
        <v>15</v>
      </c>
      <c r="D179" s="26" t="n">
        <v>5.97609561752988</v>
      </c>
      <c r="E179" s="26" t="n">
        <v>0.0900654909338472</v>
      </c>
      <c r="F179" s="26" t="s">
        <v>3396</v>
      </c>
      <c r="G179" s="26" t="n">
        <v>173</v>
      </c>
      <c r="H179" s="26" t="n">
        <v>663</v>
      </c>
      <c r="I179" s="26" t="n">
        <v>12092</v>
      </c>
      <c r="J179" s="26" t="n">
        <v>1.58135641984672</v>
      </c>
      <c r="K179" s="26" t="n">
        <v>1</v>
      </c>
      <c r="L179" s="26" t="n">
        <v>0.6624611412193</v>
      </c>
      <c r="M179" s="26" t="n">
        <v>79.4383327750799</v>
      </c>
    </row>
    <row r="180" customFormat="false" ht="12" hidden="false" customHeight="false" outlineLevel="0" collapsed="false">
      <c r="A180" s="26" t="s">
        <v>2193</v>
      </c>
      <c r="B180" s="26" t="s">
        <v>2569</v>
      </c>
      <c r="C180" s="26" t="n">
        <v>8</v>
      </c>
      <c r="D180" s="26" t="n">
        <v>3.18725099601593</v>
      </c>
      <c r="E180" s="26" t="n">
        <v>0.0922584707067685</v>
      </c>
      <c r="F180" s="26" t="s">
        <v>3397</v>
      </c>
      <c r="G180" s="26" t="n">
        <v>173</v>
      </c>
      <c r="H180" s="26" t="n">
        <v>271</v>
      </c>
      <c r="I180" s="26" t="n">
        <v>12092</v>
      </c>
      <c r="J180" s="26" t="n">
        <v>2.06334918840517</v>
      </c>
      <c r="K180" s="26" t="n">
        <v>1</v>
      </c>
      <c r="L180" s="26" t="n">
        <v>0.663942670736217</v>
      </c>
      <c r="M180" s="26" t="n">
        <v>80.2532220651326</v>
      </c>
    </row>
    <row r="181" customFormat="false" ht="12" hidden="false" customHeight="false" outlineLevel="0" collapsed="false">
      <c r="A181" s="26" t="s">
        <v>2193</v>
      </c>
      <c r="B181" s="26" t="s">
        <v>2205</v>
      </c>
      <c r="C181" s="26" t="n">
        <v>6</v>
      </c>
      <c r="D181" s="26" t="n">
        <v>2.39043824701195</v>
      </c>
      <c r="E181" s="26" t="n">
        <v>0.0916973026494155</v>
      </c>
      <c r="F181" s="26" t="s">
        <v>3398</v>
      </c>
      <c r="G181" s="26" t="n">
        <v>173</v>
      </c>
      <c r="H181" s="26" t="n">
        <v>168</v>
      </c>
      <c r="I181" s="26" t="n">
        <v>12092</v>
      </c>
      <c r="J181" s="26" t="n">
        <v>2.49628406275805</v>
      </c>
      <c r="K181" s="26" t="n">
        <v>1</v>
      </c>
      <c r="L181" s="26" t="n">
        <v>0.664167084537016</v>
      </c>
      <c r="M181" s="26" t="n">
        <v>80.0476391006366</v>
      </c>
    </row>
    <row r="182" customFormat="false" ht="12" hidden="false" customHeight="false" outlineLevel="0" collapsed="false">
      <c r="A182" s="26" t="s">
        <v>2193</v>
      </c>
      <c r="B182" s="26" t="s">
        <v>3399</v>
      </c>
      <c r="C182" s="26" t="n">
        <v>11</v>
      </c>
      <c r="D182" s="26" t="n">
        <v>4.38247011952191</v>
      </c>
      <c r="E182" s="26" t="n">
        <v>0.0930965293489895</v>
      </c>
      <c r="F182" s="26" t="s">
        <v>3400</v>
      </c>
      <c r="G182" s="26" t="n">
        <v>173</v>
      </c>
      <c r="H182" s="26" t="n">
        <v>436</v>
      </c>
      <c r="I182" s="26" t="n">
        <v>12092</v>
      </c>
      <c r="J182" s="26" t="n">
        <v>1.76343002598504</v>
      </c>
      <c r="K182" s="26" t="n">
        <v>1</v>
      </c>
      <c r="L182" s="26" t="n">
        <v>0.66486915425953</v>
      </c>
      <c r="M182" s="26" t="n">
        <v>80.5565381194808</v>
      </c>
    </row>
    <row r="183" customFormat="false" ht="12" hidden="false" customHeight="false" outlineLevel="0" collapsed="false">
      <c r="A183" s="26" t="s">
        <v>2193</v>
      </c>
      <c r="B183" s="26" t="s">
        <v>2589</v>
      </c>
      <c r="C183" s="26" t="n">
        <v>4</v>
      </c>
      <c r="D183" s="26" t="n">
        <v>1.59362549800796</v>
      </c>
      <c r="E183" s="26" t="n">
        <v>0.0939008229054283</v>
      </c>
      <c r="F183" s="26" t="s">
        <v>3385</v>
      </c>
      <c r="G183" s="26" t="n">
        <v>173</v>
      </c>
      <c r="H183" s="26" t="n">
        <v>76</v>
      </c>
      <c r="I183" s="26" t="n">
        <v>12092</v>
      </c>
      <c r="J183" s="26" t="n">
        <v>3.67873440827502</v>
      </c>
      <c r="K183" s="26" t="n">
        <v>1</v>
      </c>
      <c r="L183" s="26" t="n">
        <v>0.665645124940619</v>
      </c>
      <c r="M183" s="26" t="n">
        <v>80.8435093327787</v>
      </c>
    </row>
    <row r="184" customFormat="false" ht="12" hidden="false" customHeight="false" outlineLevel="0" collapsed="false">
      <c r="A184" s="26" t="s">
        <v>2193</v>
      </c>
      <c r="B184" s="26" t="s">
        <v>3401</v>
      </c>
      <c r="C184" s="26" t="n">
        <v>2</v>
      </c>
      <c r="D184" s="26" t="n">
        <v>0.796812749003984</v>
      </c>
      <c r="E184" s="26" t="n">
        <v>0.0954430159858283</v>
      </c>
      <c r="F184" s="26" t="s">
        <v>3402</v>
      </c>
      <c r="G184" s="26" t="n">
        <v>173</v>
      </c>
      <c r="H184" s="26" t="n">
        <v>7</v>
      </c>
      <c r="I184" s="26" t="n">
        <v>12092</v>
      </c>
      <c r="J184" s="26" t="n">
        <v>19.9702725020644</v>
      </c>
      <c r="K184" s="26" t="n">
        <v>1</v>
      </c>
      <c r="L184" s="26" t="n">
        <v>0.669399639887499</v>
      </c>
      <c r="M184" s="26" t="n">
        <v>81.3826571134878</v>
      </c>
    </row>
    <row r="185" customFormat="false" ht="12" hidden="false" customHeight="false" outlineLevel="0" collapsed="false">
      <c r="A185" s="26" t="s">
        <v>2193</v>
      </c>
      <c r="B185" s="26" t="s">
        <v>3403</v>
      </c>
      <c r="C185" s="26" t="n">
        <v>2</v>
      </c>
      <c r="D185" s="26" t="n">
        <v>0.796812749003984</v>
      </c>
      <c r="E185" s="26" t="n">
        <v>0.0954430159858283</v>
      </c>
      <c r="F185" s="26" t="s">
        <v>3387</v>
      </c>
      <c r="G185" s="26" t="n">
        <v>173</v>
      </c>
      <c r="H185" s="26" t="n">
        <v>7</v>
      </c>
      <c r="I185" s="26" t="n">
        <v>12092</v>
      </c>
      <c r="J185" s="26" t="n">
        <v>19.9702725020644</v>
      </c>
      <c r="K185" s="26" t="n">
        <v>1</v>
      </c>
      <c r="L185" s="26" t="n">
        <v>0.669399639887499</v>
      </c>
      <c r="M185" s="26" t="n">
        <v>81.3826571134878</v>
      </c>
    </row>
    <row r="186" customFormat="false" ht="12" hidden="false" customHeight="false" outlineLevel="0" collapsed="false">
      <c r="A186" s="26" t="s">
        <v>2193</v>
      </c>
      <c r="B186" s="26" t="s">
        <v>3404</v>
      </c>
      <c r="C186" s="26" t="n">
        <v>2</v>
      </c>
      <c r="D186" s="26" t="n">
        <v>0.796812749003984</v>
      </c>
      <c r="E186" s="26" t="n">
        <v>0.0954430159858283</v>
      </c>
      <c r="F186" s="26" t="s">
        <v>3387</v>
      </c>
      <c r="G186" s="26" t="n">
        <v>173</v>
      </c>
      <c r="H186" s="26" t="n">
        <v>7</v>
      </c>
      <c r="I186" s="26" t="n">
        <v>12092</v>
      </c>
      <c r="J186" s="26" t="n">
        <v>19.9702725020644</v>
      </c>
      <c r="K186" s="26" t="n">
        <v>1</v>
      </c>
      <c r="L186" s="26" t="n">
        <v>0.669399639887499</v>
      </c>
      <c r="M186" s="26" t="n">
        <v>81.3826571134878</v>
      </c>
    </row>
    <row r="187" customFormat="false" ht="12" hidden="false" customHeight="false" outlineLevel="0" collapsed="false">
      <c r="A187" s="26" t="s">
        <v>2193</v>
      </c>
      <c r="B187" s="26" t="s">
        <v>2858</v>
      </c>
      <c r="C187" s="26" t="n">
        <v>10</v>
      </c>
      <c r="D187" s="26" t="n">
        <v>3.98406374501992</v>
      </c>
      <c r="E187" s="26" t="n">
        <v>0.0975116127722163</v>
      </c>
      <c r="F187" s="26" t="s">
        <v>3405</v>
      </c>
      <c r="G187" s="26" t="n">
        <v>173</v>
      </c>
      <c r="H187" s="26" t="n">
        <v>384</v>
      </c>
      <c r="I187" s="26" t="n">
        <v>12092</v>
      </c>
      <c r="J187" s="26" t="n">
        <v>1.82020712909441</v>
      </c>
      <c r="K187" s="26" t="n">
        <v>1</v>
      </c>
      <c r="L187" s="26" t="n">
        <v>0.670214746536412</v>
      </c>
      <c r="M187" s="26" t="n">
        <v>82.0834553111585</v>
      </c>
    </row>
    <row r="188" customFormat="false" ht="12" hidden="false" customHeight="false" outlineLevel="0" collapsed="false">
      <c r="A188" s="26" t="s">
        <v>2193</v>
      </c>
      <c r="B188" s="26" t="s">
        <v>3406</v>
      </c>
      <c r="C188" s="26" t="n">
        <v>3</v>
      </c>
      <c r="D188" s="26" t="n">
        <v>1.19521912350597</v>
      </c>
      <c r="E188" s="26" t="n">
        <v>0.0969805607412264</v>
      </c>
      <c r="F188" s="26" t="s">
        <v>3407</v>
      </c>
      <c r="G188" s="26" t="n">
        <v>173</v>
      </c>
      <c r="H188" s="26" t="n">
        <v>37</v>
      </c>
      <c r="I188" s="26" t="n">
        <v>12092</v>
      </c>
      <c r="J188" s="26" t="n">
        <v>5.66723949382908</v>
      </c>
      <c r="K188" s="26" t="n">
        <v>1</v>
      </c>
      <c r="L188" s="26" t="n">
        <v>0.670574707172778</v>
      </c>
      <c r="M188" s="26" t="n">
        <v>81.9059514292199</v>
      </c>
    </row>
    <row r="189" customFormat="false" ht="12" hidden="false" customHeight="false" outlineLevel="0" collapsed="false">
      <c r="A189" s="26" t="s">
        <v>2193</v>
      </c>
      <c r="B189" s="26" t="s">
        <v>3408</v>
      </c>
      <c r="C189" s="26" t="n">
        <v>11</v>
      </c>
      <c r="D189" s="26" t="n">
        <v>4.38247011952191</v>
      </c>
      <c r="E189" s="26" t="n">
        <v>0.098487873614597</v>
      </c>
      <c r="F189" s="26" t="s">
        <v>3409</v>
      </c>
      <c r="G189" s="26" t="n">
        <v>173</v>
      </c>
      <c r="H189" s="26" t="n">
        <v>441</v>
      </c>
      <c r="I189" s="26" t="n">
        <v>12092</v>
      </c>
      <c r="J189" s="26" t="n">
        <v>1.74343648827546</v>
      </c>
      <c r="K189" s="26" t="n">
        <v>1</v>
      </c>
      <c r="L189" s="26" t="n">
        <v>0.671606394025649</v>
      </c>
      <c r="M189" s="26" t="n">
        <v>82.4055059096619</v>
      </c>
    </row>
    <row r="190" customFormat="false" ht="12" hidden="false" customHeight="false" outlineLevel="0" collapsed="false">
      <c r="A190" s="26" t="s">
        <v>2193</v>
      </c>
      <c r="B190" s="26" t="s">
        <v>3410</v>
      </c>
      <c r="C190" s="26" t="n">
        <v>4</v>
      </c>
      <c r="D190" s="26" t="n">
        <v>1.59362549800796</v>
      </c>
      <c r="E190" s="26" t="n">
        <v>0.096736163781504</v>
      </c>
      <c r="F190" s="26" t="s">
        <v>3411</v>
      </c>
      <c r="G190" s="26" t="n">
        <v>173</v>
      </c>
      <c r="H190" s="26" t="n">
        <v>77</v>
      </c>
      <c r="I190" s="26" t="n">
        <v>12092</v>
      </c>
      <c r="J190" s="26" t="n">
        <v>3.63095863673898</v>
      </c>
      <c r="K190" s="26" t="n">
        <v>1</v>
      </c>
      <c r="L190" s="26" t="n">
        <v>0.672082695151908</v>
      </c>
      <c r="M190" s="26" t="n">
        <v>81.8237074296564</v>
      </c>
    </row>
    <row r="191" customFormat="false" ht="12" hidden="false" customHeight="false" outlineLevel="0" collapsed="false">
      <c r="A191" s="26" t="s">
        <v>2193</v>
      </c>
      <c r="B191" s="26" t="s">
        <v>3412</v>
      </c>
      <c r="C191" s="26" t="n">
        <v>4</v>
      </c>
      <c r="D191" s="26" t="n">
        <v>1.59362549800796</v>
      </c>
      <c r="E191" s="26" t="n">
        <v>0.096736163781504</v>
      </c>
      <c r="F191" s="26" t="s">
        <v>3413</v>
      </c>
      <c r="G191" s="26" t="n">
        <v>173</v>
      </c>
      <c r="H191" s="26" t="n">
        <v>77</v>
      </c>
      <c r="I191" s="26" t="n">
        <v>12092</v>
      </c>
      <c r="J191" s="26" t="n">
        <v>3.63095863673898</v>
      </c>
      <c r="K191" s="26" t="n">
        <v>1</v>
      </c>
      <c r="L191" s="26" t="n">
        <v>0.672082695151908</v>
      </c>
      <c r="M191" s="26" t="n">
        <v>81.82370742965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82421875" defaultRowHeight="12" zeroHeight="false" outlineLevelRow="0" outlineLevelCol="0"/>
  <cols>
    <col collapsed="false" customWidth="true" hidden="false" outlineLevel="0" max="1" min="1" style="23" width="26.66"/>
    <col collapsed="false" customWidth="true" hidden="false" outlineLevel="0" max="2" min="2" style="23" width="48.15"/>
    <col collapsed="false" customWidth="false" hidden="false" outlineLevel="0" max="257" min="3" style="23" width="8.82"/>
  </cols>
  <sheetData>
    <row r="1" customFormat="false" ht="12" hidden="false" customHeight="false" outlineLevel="0" collapsed="false">
      <c r="A1" s="21" t="s">
        <v>2180</v>
      </c>
      <c r="B1" s="21" t="s">
        <v>2181</v>
      </c>
      <c r="C1" s="21" t="s">
        <v>2182</v>
      </c>
      <c r="D1" s="21" t="s">
        <v>2183</v>
      </c>
      <c r="E1" s="21" t="s">
        <v>2184</v>
      </c>
      <c r="F1" s="21" t="s">
        <v>2185</v>
      </c>
      <c r="G1" s="21" t="s">
        <v>2186</v>
      </c>
      <c r="H1" s="21" t="s">
        <v>2187</v>
      </c>
      <c r="I1" s="21" t="s">
        <v>2188</v>
      </c>
      <c r="J1" s="21" t="s">
        <v>2189</v>
      </c>
      <c r="K1" s="21" t="s">
        <v>2190</v>
      </c>
      <c r="L1" s="21" t="s">
        <v>2191</v>
      </c>
      <c r="M1" s="21" t="s">
        <v>2192</v>
      </c>
    </row>
    <row r="2" customFormat="false" ht="12" hidden="false" customHeight="false" outlineLevel="0" collapsed="false">
      <c r="A2" s="21" t="s">
        <v>2232</v>
      </c>
      <c r="B2" s="21" t="s">
        <v>2347</v>
      </c>
      <c r="C2" s="21" t="n">
        <v>34</v>
      </c>
      <c r="D2" s="21" t="n">
        <v>27.6422764227642</v>
      </c>
      <c r="E2" s="24" t="n">
        <v>3.90571093282276E-012</v>
      </c>
      <c r="F2" s="21" t="s">
        <v>3414</v>
      </c>
      <c r="G2" s="21" t="n">
        <v>89</v>
      </c>
      <c r="H2" s="21" t="n">
        <v>1326</v>
      </c>
      <c r="I2" s="21" t="n">
        <v>13370</v>
      </c>
      <c r="J2" s="21" t="n">
        <v>3.85191587438778</v>
      </c>
      <c r="K2" s="24" t="n">
        <v>3.86670695462498E-010</v>
      </c>
      <c r="L2" s="24" t="n">
        <v>3.86670695462498E-010</v>
      </c>
      <c r="M2" s="24" t="n">
        <v>4.3269388072531E-009</v>
      </c>
    </row>
    <row r="3" customFormat="false" ht="12" hidden="false" customHeight="false" outlineLevel="0" collapsed="false">
      <c r="A3" s="21" t="s">
        <v>2193</v>
      </c>
      <c r="B3" s="21" t="s">
        <v>2704</v>
      </c>
      <c r="C3" s="21" t="n">
        <v>12</v>
      </c>
      <c r="D3" s="21" t="n">
        <v>9.75609756097561</v>
      </c>
      <c r="E3" s="24" t="n">
        <v>5.74532211982084E-010</v>
      </c>
      <c r="F3" s="21" t="s">
        <v>3415</v>
      </c>
      <c r="G3" s="21" t="n">
        <v>87</v>
      </c>
      <c r="H3" s="21" t="n">
        <v>117</v>
      </c>
      <c r="I3" s="21" t="n">
        <v>12092</v>
      </c>
      <c r="J3" s="21" t="n">
        <v>14.2552313586796</v>
      </c>
      <c r="K3" s="24" t="n">
        <v>8.0319569273346E-007</v>
      </c>
      <c r="L3" s="24" t="n">
        <v>8.0319569273346E-007</v>
      </c>
      <c r="M3" s="24" t="n">
        <v>9.46473543983472E-007</v>
      </c>
    </row>
    <row r="4" customFormat="false" ht="12" hidden="false" customHeight="false" outlineLevel="0" collapsed="false">
      <c r="A4" s="21" t="s">
        <v>2193</v>
      </c>
      <c r="B4" s="21" t="s">
        <v>2505</v>
      </c>
      <c r="C4" s="21" t="n">
        <v>12</v>
      </c>
      <c r="D4" s="21" t="n">
        <v>9.75609756097561</v>
      </c>
      <c r="E4" s="24" t="n">
        <v>1.51296995927026E-009</v>
      </c>
      <c r="F4" s="21" t="s">
        <v>3415</v>
      </c>
      <c r="G4" s="21" t="n">
        <v>87</v>
      </c>
      <c r="H4" s="21" t="n">
        <v>128</v>
      </c>
      <c r="I4" s="21" t="n">
        <v>12092</v>
      </c>
      <c r="J4" s="21" t="n">
        <v>13.0301724137931</v>
      </c>
      <c r="K4" s="24" t="n">
        <v>2.11512978487427E-006</v>
      </c>
      <c r="L4" s="24" t="n">
        <v>1.05756545165647E-006</v>
      </c>
      <c r="M4" s="24" t="n">
        <v>2.4924382557856E-006</v>
      </c>
    </row>
    <row r="5" customFormat="false" ht="12" hidden="false" customHeight="false" outlineLevel="0" collapsed="false">
      <c r="A5" s="21" t="s">
        <v>2232</v>
      </c>
      <c r="B5" s="21" t="s">
        <v>2548</v>
      </c>
      <c r="C5" s="21" t="n">
        <v>12</v>
      </c>
      <c r="D5" s="21" t="n">
        <v>9.75609756097561</v>
      </c>
      <c r="E5" s="24" t="n">
        <v>1.87750360665526E-007</v>
      </c>
      <c r="F5" s="21" t="s">
        <v>3416</v>
      </c>
      <c r="G5" s="21" t="n">
        <v>89</v>
      </c>
      <c r="H5" s="21" t="n">
        <v>219</v>
      </c>
      <c r="I5" s="21" t="n">
        <v>13370</v>
      </c>
      <c r="J5" s="21" t="n">
        <v>8.23149145759581</v>
      </c>
      <c r="K5" s="24" t="n">
        <v>1.85871147119209E-005</v>
      </c>
      <c r="L5" s="24" t="n">
        <v>9.29360054147121E-006</v>
      </c>
      <c r="M5" s="24" t="n">
        <v>0.000207995985679332</v>
      </c>
    </row>
    <row r="6" customFormat="false" ht="12" hidden="false" customHeight="false" outlineLevel="0" collapsed="false">
      <c r="A6" s="21" t="s">
        <v>2193</v>
      </c>
      <c r="B6" s="21" t="s">
        <v>2729</v>
      </c>
      <c r="C6" s="21" t="n">
        <v>13</v>
      </c>
      <c r="D6" s="21" t="n">
        <v>10.5691056910569</v>
      </c>
      <c r="E6" s="24" t="n">
        <v>3.02379479696456E-008</v>
      </c>
      <c r="F6" s="21" t="s">
        <v>3417</v>
      </c>
      <c r="G6" s="21" t="n">
        <v>87</v>
      </c>
      <c r="H6" s="21" t="n">
        <v>212</v>
      </c>
      <c r="I6" s="21" t="n">
        <v>12092</v>
      </c>
      <c r="J6" s="21" t="n">
        <v>8.52288006939926</v>
      </c>
      <c r="K6" s="24" t="n">
        <v>4.2271758360024E-005</v>
      </c>
      <c r="L6" s="24" t="n">
        <v>1.40907846692961E-005</v>
      </c>
      <c r="M6" s="24" t="n">
        <v>4.98134152926432E-005</v>
      </c>
    </row>
    <row r="7" customFormat="false" ht="12" hidden="false" customHeight="false" outlineLevel="0" collapsed="false">
      <c r="A7" s="21" t="s">
        <v>2193</v>
      </c>
      <c r="B7" s="21" t="s">
        <v>2546</v>
      </c>
      <c r="C7" s="21" t="n">
        <v>14</v>
      </c>
      <c r="D7" s="21" t="n">
        <v>11.3821138211382</v>
      </c>
      <c r="E7" s="24" t="n">
        <v>6.59805460513571E-006</v>
      </c>
      <c r="F7" s="21" t="s">
        <v>3418</v>
      </c>
      <c r="G7" s="21" t="n">
        <v>87</v>
      </c>
      <c r="H7" s="21" t="n">
        <v>414</v>
      </c>
      <c r="I7" s="21" t="n">
        <v>12092</v>
      </c>
      <c r="J7" s="21" t="n">
        <v>4.70009439724582</v>
      </c>
      <c r="K7" s="24" t="n">
        <v>0.00918169916214706</v>
      </c>
      <c r="L7" s="24" t="n">
        <v>0.00184312151528076</v>
      </c>
      <c r="M7" s="21" t="n">
        <v>0.0108689562601127</v>
      </c>
    </row>
    <row r="8" customFormat="false" ht="12" hidden="false" customHeight="false" outlineLevel="0" collapsed="false">
      <c r="A8" s="21" t="s">
        <v>2193</v>
      </c>
      <c r="B8" s="21" t="s">
        <v>2579</v>
      </c>
      <c r="C8" s="21" t="n">
        <v>11</v>
      </c>
      <c r="D8" s="21" t="n">
        <v>8.94308943089431</v>
      </c>
      <c r="E8" s="24" t="n">
        <v>5.50570582363614E-006</v>
      </c>
      <c r="F8" s="21" t="s">
        <v>3419</v>
      </c>
      <c r="G8" s="21" t="n">
        <v>87</v>
      </c>
      <c r="H8" s="21" t="n">
        <v>232</v>
      </c>
      <c r="I8" s="21" t="n">
        <v>12092</v>
      </c>
      <c r="J8" s="21" t="n">
        <v>6.58997225525168</v>
      </c>
      <c r="K8" s="24" t="n">
        <v>0.00766745189537754</v>
      </c>
      <c r="L8" s="24" t="n">
        <v>0.00192239930141435</v>
      </c>
      <c r="M8" s="21" t="n">
        <v>0.0090696099225962</v>
      </c>
    </row>
    <row r="9" customFormat="false" ht="12" hidden="false" customHeight="false" outlineLevel="0" collapsed="false">
      <c r="A9" s="21" t="s">
        <v>2232</v>
      </c>
      <c r="B9" s="21" t="s">
        <v>2556</v>
      </c>
      <c r="C9" s="21" t="n">
        <v>13</v>
      </c>
      <c r="D9" s="21" t="n">
        <v>10.5691056910569</v>
      </c>
      <c r="E9" s="24" t="n">
        <v>0.000129091997993191</v>
      </c>
      <c r="F9" s="21" t="s">
        <v>3420</v>
      </c>
      <c r="G9" s="21" t="n">
        <v>89</v>
      </c>
      <c r="H9" s="21" t="n">
        <v>513</v>
      </c>
      <c r="I9" s="21" t="n">
        <v>13370</v>
      </c>
      <c r="J9" s="21" t="n">
        <v>3.80686422673412</v>
      </c>
      <c r="K9" s="21" t="n">
        <v>0.0126996035124968</v>
      </c>
      <c r="L9" s="21" t="n">
        <v>0.0031901338693272</v>
      </c>
      <c r="M9" s="21" t="n">
        <v>0.142919474075542</v>
      </c>
    </row>
    <row r="10" customFormat="false" ht="12" hidden="false" customHeight="false" outlineLevel="0" collapsed="false">
      <c r="A10" s="21" t="s">
        <v>2193</v>
      </c>
      <c r="B10" s="21" t="s">
        <v>2207</v>
      </c>
      <c r="C10" s="21" t="n">
        <v>17</v>
      </c>
      <c r="D10" s="21" t="n">
        <v>13.8211382113821</v>
      </c>
      <c r="E10" s="24" t="n">
        <v>2.37307592304858E-005</v>
      </c>
      <c r="F10" s="21" t="s">
        <v>3421</v>
      </c>
      <c r="G10" s="21" t="n">
        <v>87</v>
      </c>
      <c r="H10" s="21" t="n">
        <v>689</v>
      </c>
      <c r="I10" s="21" t="n">
        <v>12092</v>
      </c>
      <c r="J10" s="21" t="n">
        <v>3.42932452496538</v>
      </c>
      <c r="K10" s="21" t="n">
        <v>0.0326317074260849</v>
      </c>
      <c r="L10" s="24" t="n">
        <v>0.00367943589779806</v>
      </c>
      <c r="M10" s="21" t="n">
        <v>0.0390864297567961</v>
      </c>
    </row>
    <row r="11" customFormat="false" ht="12" hidden="false" customHeight="false" outlineLevel="0" collapsed="false">
      <c r="A11" s="21" t="s">
        <v>2193</v>
      </c>
      <c r="B11" s="21" t="s">
        <v>2562</v>
      </c>
      <c r="C11" s="21" t="n">
        <v>7</v>
      </c>
      <c r="D11" s="21" t="n">
        <v>5.6910569105691</v>
      </c>
      <c r="E11" s="24" t="n">
        <v>2.64287760951743E-005</v>
      </c>
      <c r="F11" s="21" t="s">
        <v>3422</v>
      </c>
      <c r="G11" s="21" t="n">
        <v>87</v>
      </c>
      <c r="H11" s="21" t="n">
        <v>83</v>
      </c>
      <c r="I11" s="21" t="n">
        <v>12092</v>
      </c>
      <c r="J11" s="21" t="n">
        <v>11.7219221714443</v>
      </c>
      <c r="K11" s="21" t="n">
        <v>0.0362736724187626</v>
      </c>
      <c r="L11" s="21" t="n">
        <v>0.00368797437859891</v>
      </c>
      <c r="M11" s="21" t="n">
        <v>0.0435293674483139</v>
      </c>
    </row>
    <row r="12" customFormat="false" ht="12" hidden="false" customHeight="false" outlineLevel="0" collapsed="false">
      <c r="A12" s="21" t="s">
        <v>2193</v>
      </c>
      <c r="B12" s="21" t="s">
        <v>2560</v>
      </c>
      <c r="C12" s="21" t="n">
        <v>7</v>
      </c>
      <c r="D12" s="21" t="n">
        <v>5.6910569105691</v>
      </c>
      <c r="E12" s="24" t="n">
        <v>2.64287760951743E-005</v>
      </c>
      <c r="F12" s="21" t="s">
        <v>3422</v>
      </c>
      <c r="G12" s="21" t="n">
        <v>87</v>
      </c>
      <c r="H12" s="21" t="n">
        <v>83</v>
      </c>
      <c r="I12" s="21" t="n">
        <v>12092</v>
      </c>
      <c r="J12" s="21" t="n">
        <v>11.7219221714443</v>
      </c>
      <c r="K12" s="21" t="n">
        <v>0.0362736724187626</v>
      </c>
      <c r="L12" s="21" t="n">
        <v>0.00368797437859891</v>
      </c>
      <c r="M12" s="21" t="n">
        <v>0.0435293674483139</v>
      </c>
    </row>
    <row r="13" customFormat="false" ht="12" hidden="false" customHeight="false" outlineLevel="0" collapsed="false">
      <c r="A13" s="21" t="s">
        <v>2232</v>
      </c>
      <c r="B13" s="21" t="s">
        <v>2550</v>
      </c>
      <c r="C13" s="21" t="n">
        <v>11</v>
      </c>
      <c r="D13" s="21" t="n">
        <v>8.94308943089431</v>
      </c>
      <c r="E13" s="24" t="n">
        <v>0.000117895841505947</v>
      </c>
      <c r="F13" s="21" t="s">
        <v>3423</v>
      </c>
      <c r="G13" s="21" t="n">
        <v>89</v>
      </c>
      <c r="H13" s="21" t="n">
        <v>358</v>
      </c>
      <c r="I13" s="21" t="n">
        <v>13370</v>
      </c>
      <c r="J13" s="21" t="n">
        <v>4.6158433243362</v>
      </c>
      <c r="K13" s="21" t="n">
        <v>0.0116045184773126</v>
      </c>
      <c r="L13" s="21" t="n">
        <v>0.00388323280371294</v>
      </c>
      <c r="M13" s="21" t="n">
        <v>0.130531423149138</v>
      </c>
    </row>
    <row r="14" customFormat="false" ht="12" hidden="false" customHeight="false" outlineLevel="0" collapsed="false">
      <c r="A14" s="21" t="s">
        <v>2193</v>
      </c>
      <c r="B14" s="21" t="s">
        <v>2577</v>
      </c>
      <c r="C14" s="21" t="n">
        <v>10</v>
      </c>
      <c r="D14" s="21" t="n">
        <v>8.130081300813</v>
      </c>
      <c r="E14" s="24" t="n">
        <v>2.27152110021849E-005</v>
      </c>
      <c r="F14" s="21" t="s">
        <v>3424</v>
      </c>
      <c r="G14" s="21" t="n">
        <v>87</v>
      </c>
      <c r="H14" s="21" t="n">
        <v>217</v>
      </c>
      <c r="I14" s="21" t="n">
        <v>12092</v>
      </c>
      <c r="J14" s="21" t="n">
        <v>6.40500026484453</v>
      </c>
      <c r="K14" s="21" t="n">
        <v>0.0312572920855993</v>
      </c>
      <c r="L14" s="24" t="n">
        <v>0.00396166004444864</v>
      </c>
      <c r="M14" s="21" t="n">
        <v>0.0374140357840779</v>
      </c>
    </row>
    <row r="15" customFormat="false" ht="12" hidden="false" customHeight="false" outlineLevel="0" collapsed="false">
      <c r="A15" s="21" t="s">
        <v>2193</v>
      </c>
      <c r="B15" s="21" t="s">
        <v>2214</v>
      </c>
      <c r="C15" s="21" t="n">
        <v>17</v>
      </c>
      <c r="D15" s="21" t="n">
        <v>13.8211382113821</v>
      </c>
      <c r="E15" s="24" t="n">
        <v>1.91173099163784E-005</v>
      </c>
      <c r="F15" s="21" t="s">
        <v>3421</v>
      </c>
      <c r="G15" s="21" t="n">
        <v>87</v>
      </c>
      <c r="H15" s="21" t="n">
        <v>677</v>
      </c>
      <c r="I15" s="21" t="n">
        <v>12092</v>
      </c>
      <c r="J15" s="21" t="n">
        <v>3.49011018862799</v>
      </c>
      <c r="K15" s="21" t="n">
        <v>0.0263722689672014</v>
      </c>
      <c r="L15" s="24" t="n">
        <v>0.0044444697704824</v>
      </c>
      <c r="M15" s="21" t="n">
        <v>0.0314888392197065</v>
      </c>
    </row>
    <row r="16" customFormat="false" ht="12" hidden="false" customHeight="false" outlineLevel="0" collapsed="false">
      <c r="A16" s="21" t="s">
        <v>2193</v>
      </c>
      <c r="B16" s="21" t="s">
        <v>2209</v>
      </c>
      <c r="C16" s="21" t="n">
        <v>17</v>
      </c>
      <c r="D16" s="21" t="n">
        <v>13.8211382113821</v>
      </c>
      <c r="E16" s="24" t="n">
        <v>2.24929816059626E-005</v>
      </c>
      <c r="F16" s="21" t="s">
        <v>3421</v>
      </c>
      <c r="G16" s="21" t="n">
        <v>87</v>
      </c>
      <c r="H16" s="21" t="n">
        <v>686</v>
      </c>
      <c r="I16" s="21" t="n">
        <v>12092</v>
      </c>
      <c r="J16" s="21" t="n">
        <v>3.44432157099292</v>
      </c>
      <c r="K16" s="21" t="n">
        <v>0.0309562727402175</v>
      </c>
      <c r="L16" s="24" t="n">
        <v>0.00448214534732527</v>
      </c>
      <c r="M16" s="21" t="n">
        <v>0.0370480672837958</v>
      </c>
    </row>
    <row r="17" customFormat="false" ht="12" hidden="false" customHeight="false" outlineLevel="0" collapsed="false">
      <c r="A17" s="21" t="s">
        <v>2193</v>
      </c>
      <c r="B17" s="21" t="s">
        <v>2665</v>
      </c>
      <c r="C17" s="21" t="n">
        <v>11</v>
      </c>
      <c r="D17" s="21" t="n">
        <v>8.94308943089431</v>
      </c>
      <c r="E17" s="24" t="n">
        <v>3.81908445370657E-005</v>
      </c>
      <c r="F17" s="21" t="s">
        <v>3425</v>
      </c>
      <c r="G17" s="21" t="n">
        <v>87</v>
      </c>
      <c r="H17" s="21" t="n">
        <v>290</v>
      </c>
      <c r="I17" s="21" t="n">
        <v>12092</v>
      </c>
      <c r="J17" s="21" t="n">
        <v>5.27197780420134</v>
      </c>
      <c r="K17" s="21" t="n">
        <v>0.0519915091824528</v>
      </c>
      <c r="L17" s="21" t="n">
        <v>0.00484204117667697</v>
      </c>
      <c r="M17" s="21" t="n">
        <v>0.0628962927145981</v>
      </c>
    </row>
    <row r="18" customFormat="false" ht="12" hidden="false" customHeight="false" outlineLevel="0" collapsed="false">
      <c r="A18" s="21" t="s">
        <v>2193</v>
      </c>
      <c r="B18" s="21" t="s">
        <v>2558</v>
      </c>
      <c r="C18" s="21" t="n">
        <v>11</v>
      </c>
      <c r="D18" s="21" t="n">
        <v>8.94308943089431</v>
      </c>
      <c r="E18" s="24" t="n">
        <v>4.94560524837627E-005</v>
      </c>
      <c r="F18" s="21" t="s">
        <v>3426</v>
      </c>
      <c r="G18" s="21" t="n">
        <v>87</v>
      </c>
      <c r="H18" s="21" t="n">
        <v>299</v>
      </c>
      <c r="I18" s="21" t="n">
        <v>12092</v>
      </c>
      <c r="J18" s="21" t="n">
        <v>5.1132895090916</v>
      </c>
      <c r="K18" s="21" t="n">
        <v>0.0668051627081739</v>
      </c>
      <c r="L18" s="21" t="n">
        <v>0.00574520541513068</v>
      </c>
      <c r="M18" s="21" t="n">
        <v>0.0814418039803976</v>
      </c>
    </row>
    <row r="19" customFormat="false" ht="12" hidden="false" customHeight="false" outlineLevel="0" collapsed="false">
      <c r="A19" s="21" t="s">
        <v>2193</v>
      </c>
      <c r="B19" s="21" t="s">
        <v>2381</v>
      </c>
      <c r="C19" s="21" t="n">
        <v>11</v>
      </c>
      <c r="D19" s="21" t="n">
        <v>8.94308943089431</v>
      </c>
      <c r="E19" s="24" t="n">
        <v>0.000140329629662647</v>
      </c>
      <c r="F19" s="21" t="s">
        <v>3427</v>
      </c>
      <c r="G19" s="21" t="n">
        <v>87</v>
      </c>
      <c r="H19" s="21" t="n">
        <v>339</v>
      </c>
      <c r="I19" s="21" t="n">
        <v>12092</v>
      </c>
      <c r="J19" s="21" t="n">
        <v>4.50995151391855</v>
      </c>
      <c r="K19" s="21" t="n">
        <v>0.17814770392678</v>
      </c>
      <c r="L19" s="21" t="n">
        <v>0.0114745178994822</v>
      </c>
      <c r="M19" s="21" t="n">
        <v>0.230925571424445</v>
      </c>
    </row>
    <row r="20" customFormat="false" ht="12" hidden="false" customHeight="false" outlineLevel="0" collapsed="false">
      <c r="A20" s="21" t="s">
        <v>2193</v>
      </c>
      <c r="B20" s="21" t="s">
        <v>2569</v>
      </c>
      <c r="C20" s="21" t="n">
        <v>10</v>
      </c>
      <c r="D20" s="21" t="n">
        <v>8.130081300813</v>
      </c>
      <c r="E20" s="24" t="n">
        <v>0.000127186239017313</v>
      </c>
      <c r="F20" s="21" t="s">
        <v>3428</v>
      </c>
      <c r="G20" s="21" t="n">
        <v>87</v>
      </c>
      <c r="H20" s="21" t="n">
        <v>271</v>
      </c>
      <c r="I20" s="21" t="n">
        <v>12092</v>
      </c>
      <c r="J20" s="21" t="n">
        <v>5.12872714934045</v>
      </c>
      <c r="K20" s="21" t="n">
        <v>0.162904963193167</v>
      </c>
      <c r="L20" s="21" t="n">
        <v>0.0117845234683843</v>
      </c>
      <c r="M20" s="21" t="n">
        <v>0.209318167861383</v>
      </c>
    </row>
    <row r="21" customFormat="false" ht="12" hidden="false" customHeight="false" outlineLevel="0" collapsed="false">
      <c r="A21" s="21" t="s">
        <v>2193</v>
      </c>
      <c r="B21" s="21" t="s">
        <v>2451</v>
      </c>
      <c r="C21" s="21" t="n">
        <v>11</v>
      </c>
      <c r="D21" s="21" t="n">
        <v>8.94308943089431</v>
      </c>
      <c r="E21" s="24" t="n">
        <v>0.000136978258568825</v>
      </c>
      <c r="F21" s="21" t="s">
        <v>3427</v>
      </c>
      <c r="G21" s="21" t="n">
        <v>87</v>
      </c>
      <c r="H21" s="21" t="n">
        <v>338</v>
      </c>
      <c r="I21" s="21" t="n">
        <v>12092</v>
      </c>
      <c r="J21" s="21" t="n">
        <v>4.52329456573488</v>
      </c>
      <c r="K21" s="21" t="n">
        <v>0.17428757682528</v>
      </c>
      <c r="L21" s="21" t="n">
        <v>0.0118979480565959</v>
      </c>
      <c r="M21" s="21" t="n">
        <v>0.225416419113189</v>
      </c>
    </row>
    <row r="22" customFormat="false" ht="12" hidden="false" customHeight="false" outlineLevel="0" collapsed="false">
      <c r="A22" s="21" t="s">
        <v>2193</v>
      </c>
      <c r="B22" s="21" t="s">
        <v>2436</v>
      </c>
      <c r="C22" s="21" t="n">
        <v>11</v>
      </c>
      <c r="D22" s="21" t="n">
        <v>8.94308943089431</v>
      </c>
      <c r="E22" s="24" t="n">
        <v>0.000121219379331897</v>
      </c>
      <c r="F22" s="21" t="s">
        <v>3427</v>
      </c>
      <c r="G22" s="21" t="n">
        <v>87</v>
      </c>
      <c r="H22" s="21" t="n">
        <v>333</v>
      </c>
      <c r="I22" s="21" t="n">
        <v>12092</v>
      </c>
      <c r="J22" s="21" t="n">
        <v>4.59121190155672</v>
      </c>
      <c r="K22" s="21" t="n">
        <v>0.155892112984806</v>
      </c>
      <c r="L22" s="21" t="n">
        <v>0.0120323795504025</v>
      </c>
      <c r="M22" s="21" t="n">
        <v>0.199507350013072</v>
      </c>
    </row>
    <row r="23" customFormat="false" ht="12" hidden="false" customHeight="false" outlineLevel="0" collapsed="false">
      <c r="A23" s="21" t="s">
        <v>2193</v>
      </c>
      <c r="B23" s="21" t="s">
        <v>2601</v>
      </c>
      <c r="C23" s="21" t="n">
        <v>12</v>
      </c>
      <c r="D23" s="21" t="n">
        <v>9.75609756097561</v>
      </c>
      <c r="E23" s="24" t="n">
        <v>0.000116377792937457</v>
      </c>
      <c r="F23" s="21" t="s">
        <v>3429</v>
      </c>
      <c r="G23" s="21" t="n">
        <v>87</v>
      </c>
      <c r="H23" s="21" t="n">
        <v>399</v>
      </c>
      <c r="I23" s="21" t="n">
        <v>12092</v>
      </c>
      <c r="J23" s="21" t="n">
        <v>4.1801054360038</v>
      </c>
      <c r="K23" s="21" t="n">
        <v>0.150158674130014</v>
      </c>
      <c r="L23" s="21" t="n">
        <v>0.0124378200047955</v>
      </c>
      <c r="M23" s="21" t="n">
        <v>0.191546060911318</v>
      </c>
    </row>
    <row r="24" customFormat="false" ht="12" hidden="false" customHeight="false" outlineLevel="0" collapsed="false">
      <c r="A24" s="21" t="s">
        <v>2193</v>
      </c>
      <c r="B24" s="21" t="s">
        <v>2574</v>
      </c>
      <c r="C24" s="21" t="n">
        <v>10</v>
      </c>
      <c r="D24" s="21" t="n">
        <v>8.130081300813</v>
      </c>
      <c r="E24" s="24" t="n">
        <v>0.000185854268492152</v>
      </c>
      <c r="F24" s="21" t="s">
        <v>3428</v>
      </c>
      <c r="G24" s="21" t="n">
        <v>87</v>
      </c>
      <c r="H24" s="21" t="n">
        <v>285</v>
      </c>
      <c r="I24" s="21" t="n">
        <v>12092</v>
      </c>
      <c r="J24" s="21" t="n">
        <v>4.87678967533776</v>
      </c>
      <c r="K24" s="21" t="n">
        <v>0.228831525535658</v>
      </c>
      <c r="L24" s="21" t="n">
        <v>0.013583137584637</v>
      </c>
      <c r="M24" s="21" t="n">
        <v>0.305732965189209</v>
      </c>
    </row>
    <row r="25" customFormat="false" ht="12" hidden="false" customHeight="false" outlineLevel="0" collapsed="false">
      <c r="A25" s="21" t="s">
        <v>2193</v>
      </c>
      <c r="B25" s="21" t="s">
        <v>2216</v>
      </c>
      <c r="C25" s="21" t="n">
        <v>12</v>
      </c>
      <c r="D25" s="21" t="n">
        <v>9.75609756097561</v>
      </c>
      <c r="E25" s="24" t="n">
        <v>0.000198213499635543</v>
      </c>
      <c r="F25" s="21" t="s">
        <v>3430</v>
      </c>
      <c r="G25" s="21" t="n">
        <v>87</v>
      </c>
      <c r="H25" s="21" t="n">
        <v>424</v>
      </c>
      <c r="I25" s="21" t="n">
        <v>12092</v>
      </c>
      <c r="J25" s="21" t="n">
        <v>3.93363695510735</v>
      </c>
      <c r="K25" s="21" t="n">
        <v>0.242043997216378</v>
      </c>
      <c r="L25" s="21" t="n">
        <v>0.0137609375704169</v>
      </c>
      <c r="M25" s="21" t="n">
        <v>0.326032913513463</v>
      </c>
    </row>
    <row r="26" customFormat="false" ht="12" hidden="false" customHeight="false" outlineLevel="0" collapsed="false">
      <c r="A26" s="21" t="s">
        <v>2193</v>
      </c>
      <c r="B26" s="21" t="s">
        <v>2680</v>
      </c>
      <c r="C26" s="21" t="n">
        <v>5</v>
      </c>
      <c r="D26" s="21" t="n">
        <v>4.0650406504065</v>
      </c>
      <c r="E26" s="24" t="n">
        <v>0.000179291938225731</v>
      </c>
      <c r="F26" s="21" t="s">
        <v>3431</v>
      </c>
      <c r="G26" s="21" t="n">
        <v>87</v>
      </c>
      <c r="H26" s="21" t="n">
        <v>40</v>
      </c>
      <c r="I26" s="21" t="n">
        <v>12092</v>
      </c>
      <c r="J26" s="21" t="n">
        <v>17.3735632183908</v>
      </c>
      <c r="K26" s="21" t="n">
        <v>0.22172286384763</v>
      </c>
      <c r="L26" s="21" t="n">
        <v>0.0138297339552091</v>
      </c>
      <c r="M26" s="21" t="n">
        <v>0.294952806568404</v>
      </c>
    </row>
    <row r="27" customFormat="false" ht="12" hidden="false" customHeight="false" outlineLevel="0" collapsed="false">
      <c r="A27" s="21" t="s">
        <v>2193</v>
      </c>
      <c r="B27" s="21" t="s">
        <v>2674</v>
      </c>
      <c r="C27" s="21" t="n">
        <v>9</v>
      </c>
      <c r="D27" s="21" t="n">
        <v>7.3170731707317</v>
      </c>
      <c r="E27" s="24" t="n">
        <v>0.000252642015234698</v>
      </c>
      <c r="F27" s="21" t="s">
        <v>3432</v>
      </c>
      <c r="G27" s="21" t="n">
        <v>87</v>
      </c>
      <c r="H27" s="21" t="n">
        <v>234</v>
      </c>
      <c r="I27" s="21" t="n">
        <v>12092</v>
      </c>
      <c r="J27" s="21" t="n">
        <v>5.34571175950486</v>
      </c>
      <c r="K27" s="21" t="n">
        <v>0.297590112889241</v>
      </c>
      <c r="L27" s="21" t="n">
        <v>0.0166801839389014</v>
      </c>
      <c r="M27" s="21" t="n">
        <v>0.415385168926507</v>
      </c>
    </row>
    <row r="28" customFormat="false" ht="12" hidden="false" customHeight="false" outlineLevel="0" collapsed="false">
      <c r="A28" s="21" t="s">
        <v>2193</v>
      </c>
      <c r="B28" s="21" t="s">
        <v>2600</v>
      </c>
      <c r="C28" s="21" t="n">
        <v>6</v>
      </c>
      <c r="D28" s="21" t="n">
        <v>4.8780487804878</v>
      </c>
      <c r="E28" s="24" t="n">
        <v>0.000271259765162975</v>
      </c>
      <c r="F28" s="21" t="s">
        <v>3433</v>
      </c>
      <c r="G28" s="21" t="n">
        <v>87</v>
      </c>
      <c r="H28" s="21" t="n">
        <v>81</v>
      </c>
      <c r="I28" s="21" t="n">
        <v>12092</v>
      </c>
      <c r="J28" s="21" t="n">
        <v>10.2954448701575</v>
      </c>
      <c r="K28" s="21" t="n">
        <v>0.315640965422932</v>
      </c>
      <c r="L28" s="21" t="n">
        <v>0.017091910686804</v>
      </c>
      <c r="M28" s="21" t="n">
        <v>0.445931616363848</v>
      </c>
    </row>
    <row r="29" customFormat="false" ht="12" hidden="false" customHeight="false" outlineLevel="0" collapsed="false">
      <c r="A29" s="21" t="s">
        <v>2193</v>
      </c>
      <c r="B29" s="21" t="s">
        <v>2565</v>
      </c>
      <c r="C29" s="21" t="n">
        <v>8</v>
      </c>
      <c r="D29" s="21" t="n">
        <v>6.5040650406504</v>
      </c>
      <c r="E29" s="24" t="n">
        <v>0.000412199331383305</v>
      </c>
      <c r="F29" s="21" t="s">
        <v>3434</v>
      </c>
      <c r="G29" s="21" t="n">
        <v>87</v>
      </c>
      <c r="H29" s="21" t="n">
        <v>191</v>
      </c>
      <c r="I29" s="21" t="n">
        <v>12092</v>
      </c>
      <c r="J29" s="21" t="n">
        <v>5.82150809412047</v>
      </c>
      <c r="K29" s="21" t="n">
        <v>0.438067455467499</v>
      </c>
      <c r="L29" s="21" t="n">
        <v>0.0247483276619588</v>
      </c>
      <c r="M29" s="21" t="n">
        <v>0.676888141247955</v>
      </c>
    </row>
    <row r="30" customFormat="false" ht="12" hidden="false" customHeight="false" outlineLevel="0" collapsed="false">
      <c r="A30" s="21" t="s">
        <v>2232</v>
      </c>
      <c r="B30" s="21" t="s">
        <v>2598</v>
      </c>
      <c r="C30" s="21" t="n">
        <v>5</v>
      </c>
      <c r="D30" s="21" t="n">
        <v>4.0650406504065</v>
      </c>
      <c r="E30" s="24" t="n">
        <v>0.00134941295418768</v>
      </c>
      <c r="F30" s="21" t="s">
        <v>3435</v>
      </c>
      <c r="G30" s="21" t="n">
        <v>89</v>
      </c>
      <c r="H30" s="21" t="n">
        <v>73</v>
      </c>
      <c r="I30" s="21" t="n">
        <v>13370</v>
      </c>
      <c r="J30" s="21" t="n">
        <v>10.2893643219947</v>
      </c>
      <c r="K30" s="21" t="n">
        <v>0.125131858091287</v>
      </c>
      <c r="L30" s="21" t="n">
        <v>0.0263821658987076</v>
      </c>
      <c r="M30" s="21" t="n">
        <v>1.48480121305611</v>
      </c>
    </row>
    <row r="31" customFormat="false" ht="12" hidden="false" customHeight="false" outlineLevel="0" collapsed="false">
      <c r="A31" s="21" t="s">
        <v>2193</v>
      </c>
      <c r="B31" s="21" t="s">
        <v>2655</v>
      </c>
      <c r="C31" s="21" t="n">
        <v>9</v>
      </c>
      <c r="D31" s="21" t="n">
        <v>7.3170731707317</v>
      </c>
      <c r="E31" s="24" t="n">
        <v>0.000609734944694141</v>
      </c>
      <c r="F31" s="21" t="s">
        <v>3436</v>
      </c>
      <c r="G31" s="21" t="n">
        <v>87</v>
      </c>
      <c r="H31" s="21" t="n">
        <v>267</v>
      </c>
      <c r="I31" s="21" t="n">
        <v>12092</v>
      </c>
      <c r="J31" s="21" t="n">
        <v>4.68500581170089</v>
      </c>
      <c r="K31" s="21" t="n">
        <v>0.573724500918407</v>
      </c>
      <c r="L31" s="21" t="n">
        <v>0.0299934739811986</v>
      </c>
      <c r="M31" s="21" t="n">
        <v>0.999741266343312</v>
      </c>
    </row>
    <row r="32" customFormat="false" ht="12" hidden="false" customHeight="false" outlineLevel="0" collapsed="false">
      <c r="A32" s="21" t="s">
        <v>2193</v>
      </c>
      <c r="B32" s="21" t="s">
        <v>2573</v>
      </c>
      <c r="C32" s="21" t="n">
        <v>8</v>
      </c>
      <c r="D32" s="21" t="n">
        <v>6.5040650406504</v>
      </c>
      <c r="E32" s="24" t="n">
        <v>0.000527217196420237</v>
      </c>
      <c r="F32" s="21" t="s">
        <v>3434</v>
      </c>
      <c r="G32" s="21" t="n">
        <v>87</v>
      </c>
      <c r="H32" s="21" t="n">
        <v>199</v>
      </c>
      <c r="I32" s="21" t="n">
        <v>12092</v>
      </c>
      <c r="J32" s="21" t="n">
        <v>5.58747761797493</v>
      </c>
      <c r="K32" s="21" t="n">
        <v>0.521569345628326</v>
      </c>
      <c r="L32" s="21" t="n">
        <v>0.0302514811968463</v>
      </c>
      <c r="M32" s="21" t="n">
        <v>0.864993942822278</v>
      </c>
    </row>
    <row r="33" customFormat="false" ht="12" hidden="false" customHeight="false" outlineLevel="0" collapsed="false">
      <c r="A33" s="21" t="s">
        <v>2193</v>
      </c>
      <c r="B33" s="21" t="s">
        <v>2385</v>
      </c>
      <c r="C33" s="21" t="n">
        <v>7</v>
      </c>
      <c r="D33" s="21" t="n">
        <v>5.6910569105691</v>
      </c>
      <c r="E33" s="24" t="n">
        <v>0.000573202378867294</v>
      </c>
      <c r="F33" s="21" t="s">
        <v>3437</v>
      </c>
      <c r="G33" s="21" t="n">
        <v>87</v>
      </c>
      <c r="H33" s="21" t="n">
        <v>145</v>
      </c>
      <c r="I33" s="21" t="n">
        <v>12092</v>
      </c>
      <c r="J33" s="21" t="n">
        <v>6.70978993261989</v>
      </c>
      <c r="K33" s="21" t="n">
        <v>0.551374438347405</v>
      </c>
      <c r="L33" s="21" t="n">
        <v>0.030359105221957</v>
      </c>
      <c r="M33" s="21" t="n">
        <v>0.940106663940087</v>
      </c>
    </row>
    <row r="34" customFormat="false" ht="12" hidden="false" customHeight="false" outlineLevel="0" collapsed="false">
      <c r="A34" s="21" t="s">
        <v>2193</v>
      </c>
      <c r="B34" s="21" t="s">
        <v>2252</v>
      </c>
      <c r="C34" s="21" t="n">
        <v>10</v>
      </c>
      <c r="D34" s="21" t="n">
        <v>8.130081300813</v>
      </c>
      <c r="E34" s="24" t="n">
        <v>0.000608400593781724</v>
      </c>
      <c r="F34" s="21" t="s">
        <v>3438</v>
      </c>
      <c r="G34" s="21" t="n">
        <v>87</v>
      </c>
      <c r="H34" s="21" t="n">
        <v>335</v>
      </c>
      <c r="I34" s="21" t="n">
        <v>12092</v>
      </c>
      <c r="J34" s="21" t="n">
        <v>4.1489106193172</v>
      </c>
      <c r="K34" s="21" t="n">
        <v>0.572928089319368</v>
      </c>
      <c r="L34" s="21" t="n">
        <v>0.0310199130819401</v>
      </c>
      <c r="M34" s="21" t="n">
        <v>0.997563707680126</v>
      </c>
    </row>
    <row r="35" customFormat="false" ht="12" hidden="false" customHeight="false" outlineLevel="0" collapsed="false">
      <c r="A35" s="21" t="s">
        <v>2193</v>
      </c>
      <c r="B35" s="21" t="s">
        <v>2251</v>
      </c>
      <c r="C35" s="21" t="n">
        <v>10</v>
      </c>
      <c r="D35" s="21" t="n">
        <v>8.130081300813</v>
      </c>
      <c r="E35" s="24" t="n">
        <v>0.00057030374698557</v>
      </c>
      <c r="F35" s="21" t="s">
        <v>3438</v>
      </c>
      <c r="G35" s="21" t="n">
        <v>87</v>
      </c>
      <c r="H35" s="21" t="n">
        <v>332</v>
      </c>
      <c r="I35" s="21" t="n">
        <v>12092</v>
      </c>
      <c r="J35" s="21" t="n">
        <v>4.18640077551585</v>
      </c>
      <c r="K35" s="21" t="n">
        <v>0.549551745978813</v>
      </c>
      <c r="L35" s="21" t="n">
        <v>0.0313970301378156</v>
      </c>
      <c r="M35" s="21" t="n">
        <v>0.935373584633025</v>
      </c>
    </row>
    <row r="36" customFormat="false" ht="12" hidden="false" customHeight="false" outlineLevel="0" collapsed="false">
      <c r="A36" s="21" t="s">
        <v>2193</v>
      </c>
      <c r="B36" s="21" t="s">
        <v>2623</v>
      </c>
      <c r="C36" s="21" t="n">
        <v>5</v>
      </c>
      <c r="D36" s="21" t="n">
        <v>4.0650406504065</v>
      </c>
      <c r="E36" s="24" t="n">
        <v>0.000706949817428746</v>
      </c>
      <c r="F36" s="21" t="s">
        <v>3439</v>
      </c>
      <c r="G36" s="21" t="n">
        <v>87</v>
      </c>
      <c r="H36" s="21" t="n">
        <v>57</v>
      </c>
      <c r="I36" s="21" t="n">
        <v>12092</v>
      </c>
      <c r="J36" s="21" t="n">
        <v>12.1919741883444</v>
      </c>
      <c r="K36" s="21" t="n">
        <v>0.627927054676171</v>
      </c>
      <c r="L36" s="21" t="n">
        <v>0.0324183954158792</v>
      </c>
      <c r="M36" s="21" t="n">
        <v>1.15826752580953</v>
      </c>
    </row>
    <row r="37" customFormat="false" ht="12" hidden="false" customHeight="false" outlineLevel="0" collapsed="false">
      <c r="A37" s="21" t="s">
        <v>2193</v>
      </c>
      <c r="B37" s="21" t="s">
        <v>2572</v>
      </c>
      <c r="C37" s="21" t="n">
        <v>8</v>
      </c>
      <c r="D37" s="21" t="n">
        <v>6.5040650406504</v>
      </c>
      <c r="E37" s="24" t="n">
        <v>0.000685803258886345</v>
      </c>
      <c r="F37" s="21" t="s">
        <v>3434</v>
      </c>
      <c r="G37" s="21" t="n">
        <v>87</v>
      </c>
      <c r="H37" s="21" t="n">
        <v>208</v>
      </c>
      <c r="I37" s="21" t="n">
        <v>12092</v>
      </c>
      <c r="J37" s="21" t="n">
        <v>5.34571175950486</v>
      </c>
      <c r="K37" s="21" t="n">
        <v>0.616755404948101</v>
      </c>
      <c r="L37" s="21" t="n">
        <v>0.0325308959850404</v>
      </c>
      <c r="M37" s="21" t="n">
        <v>1.12380458035092</v>
      </c>
    </row>
    <row r="38" customFormat="false" ht="12" hidden="false" customHeight="false" outlineLevel="0" collapsed="false">
      <c r="A38" s="21" t="s">
        <v>2193</v>
      </c>
      <c r="B38" s="21" t="s">
        <v>2224</v>
      </c>
      <c r="C38" s="21" t="n">
        <v>17</v>
      </c>
      <c r="D38" s="21" t="n">
        <v>13.8211382113821</v>
      </c>
      <c r="E38" s="24" t="n">
        <v>0.000744871300987177</v>
      </c>
      <c r="F38" s="21" t="s">
        <v>3440</v>
      </c>
      <c r="G38" s="21" t="n">
        <v>87</v>
      </c>
      <c r="H38" s="21" t="n">
        <v>928</v>
      </c>
      <c r="I38" s="21" t="n">
        <v>12092</v>
      </c>
      <c r="J38" s="21" t="n">
        <v>2.54612564407451</v>
      </c>
      <c r="K38" s="21" t="n">
        <v>0.647152067125423</v>
      </c>
      <c r="L38" s="21" t="n">
        <v>0.0330454732139933</v>
      </c>
      <c r="M38" s="21" t="n">
        <v>1.22004062655716</v>
      </c>
    </row>
    <row r="39" customFormat="false" ht="12" hidden="false" customHeight="false" outlineLevel="0" collapsed="false">
      <c r="A39" s="21" t="s">
        <v>2232</v>
      </c>
      <c r="B39" s="21" t="s">
        <v>2605</v>
      </c>
      <c r="C39" s="21" t="n">
        <v>7</v>
      </c>
      <c r="D39" s="21" t="n">
        <v>5.6910569105691</v>
      </c>
      <c r="E39" s="24" t="n">
        <v>0.00242053050064066</v>
      </c>
      <c r="F39" s="21" t="s">
        <v>3441</v>
      </c>
      <c r="G39" s="21" t="n">
        <v>89</v>
      </c>
      <c r="H39" s="21" t="n">
        <v>207</v>
      </c>
      <c r="I39" s="21" t="n">
        <v>13370</v>
      </c>
      <c r="J39" s="21" t="n">
        <v>5.08006296477229</v>
      </c>
      <c r="K39" s="21" t="n">
        <v>0.213311572019167</v>
      </c>
      <c r="L39" s="21" t="n">
        <v>0.0391982318105127</v>
      </c>
      <c r="M39" s="21" t="n">
        <v>2.64907570077602</v>
      </c>
    </row>
    <row r="40" customFormat="false" ht="12" hidden="false" customHeight="false" outlineLevel="0" collapsed="false">
      <c r="A40" s="21" t="s">
        <v>2232</v>
      </c>
      <c r="B40" s="21" t="s">
        <v>2553</v>
      </c>
      <c r="C40" s="21" t="n">
        <v>16</v>
      </c>
      <c r="D40" s="21" t="n">
        <v>13.0081300813008</v>
      </c>
      <c r="E40" s="21" t="n">
        <v>0.004276171294388</v>
      </c>
      <c r="F40" s="21" t="s">
        <v>3442</v>
      </c>
      <c r="G40" s="21" t="n">
        <v>89</v>
      </c>
      <c r="H40" s="21" t="n">
        <v>1078</v>
      </c>
      <c r="I40" s="21" t="n">
        <v>13370</v>
      </c>
      <c r="J40" s="21" t="n">
        <v>2.22968043192762</v>
      </c>
      <c r="K40" s="21" t="n">
        <v>0.345738843932567</v>
      </c>
      <c r="L40" s="21" t="n">
        <v>0.0516494681668259</v>
      </c>
      <c r="M40" s="21" t="n">
        <v>4.63651569371855</v>
      </c>
    </row>
    <row r="41" customFormat="false" ht="12" hidden="false" customHeight="false" outlineLevel="0" collapsed="false">
      <c r="A41" s="21" t="s">
        <v>2232</v>
      </c>
      <c r="B41" s="21" t="s">
        <v>2619</v>
      </c>
      <c r="C41" s="21" t="n">
        <v>5</v>
      </c>
      <c r="D41" s="21" t="n">
        <v>4.0650406504065</v>
      </c>
      <c r="E41" s="21" t="n">
        <v>0.00381215203364933</v>
      </c>
      <c r="F41" s="21" t="s">
        <v>3443</v>
      </c>
      <c r="G41" s="21" t="n">
        <v>89</v>
      </c>
      <c r="H41" s="21" t="n">
        <v>97</v>
      </c>
      <c r="I41" s="21" t="n">
        <v>13370</v>
      </c>
      <c r="J41" s="21" t="n">
        <v>7.7435422217074</v>
      </c>
      <c r="K41" s="21" t="n">
        <v>0.314854629606551</v>
      </c>
      <c r="L41" s="21" t="n">
        <v>0.0525847094138433</v>
      </c>
      <c r="M41" s="21" t="n">
        <v>4.14303075543917</v>
      </c>
    </row>
    <row r="42" customFormat="false" ht="12" hidden="false" customHeight="false" outlineLevel="0" collapsed="false">
      <c r="A42" s="21" t="s">
        <v>2193</v>
      </c>
      <c r="B42" s="21" t="s">
        <v>2585</v>
      </c>
      <c r="C42" s="21" t="n">
        <v>5</v>
      </c>
      <c r="D42" s="21" t="n">
        <v>4.0650406504065</v>
      </c>
      <c r="E42" s="24" t="n">
        <v>0.00169831338018052</v>
      </c>
      <c r="F42" s="21" t="s">
        <v>3444</v>
      </c>
      <c r="G42" s="21" t="n">
        <v>87</v>
      </c>
      <c r="H42" s="21" t="n">
        <v>72</v>
      </c>
      <c r="I42" s="21" t="n">
        <v>12092</v>
      </c>
      <c r="J42" s="21" t="n">
        <v>9.65197956577266</v>
      </c>
      <c r="K42" s="21" t="n">
        <v>0.907102681190918</v>
      </c>
      <c r="L42" s="21" t="n">
        <v>0.0694764495626527</v>
      </c>
      <c r="M42" s="21" t="n">
        <v>2.76130720670807</v>
      </c>
    </row>
    <row r="43" customFormat="false" ht="12" hidden="false" customHeight="false" outlineLevel="0" collapsed="false">
      <c r="A43" s="21" t="s">
        <v>2193</v>
      </c>
      <c r="B43" s="21" t="s">
        <v>2194</v>
      </c>
      <c r="C43" s="21" t="n">
        <v>8</v>
      </c>
      <c r="D43" s="21" t="n">
        <v>6.5040650406504</v>
      </c>
      <c r="E43" s="24" t="n">
        <v>0.00165436043758076</v>
      </c>
      <c r="F43" s="21" t="s">
        <v>3445</v>
      </c>
      <c r="G43" s="21" t="n">
        <v>87</v>
      </c>
      <c r="H43" s="21" t="n">
        <v>242</v>
      </c>
      <c r="I43" s="21" t="n">
        <v>12092</v>
      </c>
      <c r="J43" s="21" t="n">
        <v>4.59466134701244</v>
      </c>
      <c r="K43" s="21" t="n">
        <v>0.90120527865534</v>
      </c>
      <c r="L43" s="21" t="n">
        <v>0.0697805212101778</v>
      </c>
      <c r="M43" s="21" t="n">
        <v>2.69075553446147</v>
      </c>
    </row>
    <row r="44" customFormat="false" ht="12" hidden="false" customHeight="false" outlineLevel="0" collapsed="false">
      <c r="A44" s="21" t="s">
        <v>2193</v>
      </c>
      <c r="B44" s="21" t="s">
        <v>2689</v>
      </c>
      <c r="C44" s="21" t="n">
        <v>8</v>
      </c>
      <c r="D44" s="21" t="n">
        <v>6.5040650406504</v>
      </c>
      <c r="E44" s="24" t="n">
        <v>0.00185874460198124</v>
      </c>
      <c r="F44" s="21" t="s">
        <v>3446</v>
      </c>
      <c r="G44" s="21" t="n">
        <v>87</v>
      </c>
      <c r="H44" s="21" t="n">
        <v>247</v>
      </c>
      <c r="I44" s="21" t="n">
        <v>12092</v>
      </c>
      <c r="J44" s="21" t="n">
        <v>4.50165200800409</v>
      </c>
      <c r="K44" s="21" t="n">
        <v>0.92579642485618</v>
      </c>
      <c r="L44" s="21" t="n">
        <v>0.0736455312743792</v>
      </c>
      <c r="M44" s="21" t="n">
        <v>3.01841805737695</v>
      </c>
    </row>
    <row r="45" customFormat="false" ht="12" hidden="false" customHeight="false" outlineLevel="0" collapsed="false">
      <c r="A45" s="21" t="s">
        <v>2193</v>
      </c>
      <c r="B45" s="21" t="s">
        <v>2589</v>
      </c>
      <c r="C45" s="21" t="n">
        <v>5</v>
      </c>
      <c r="D45" s="21" t="n">
        <v>4.0650406504065</v>
      </c>
      <c r="E45" s="24" t="n">
        <v>0.00207285237670256</v>
      </c>
      <c r="F45" s="21" t="s">
        <v>3444</v>
      </c>
      <c r="G45" s="21" t="n">
        <v>87</v>
      </c>
      <c r="H45" s="21" t="n">
        <v>76</v>
      </c>
      <c r="I45" s="21" t="n">
        <v>12092</v>
      </c>
      <c r="J45" s="21" t="n">
        <v>9.14398064125831</v>
      </c>
      <c r="K45" s="21" t="n">
        <v>0.945023814843224</v>
      </c>
      <c r="L45" s="21" t="n">
        <v>0.0774182699071512</v>
      </c>
      <c r="M45" s="21" t="n">
        <v>3.36055753386725</v>
      </c>
    </row>
    <row r="46" customFormat="false" ht="12" hidden="false" customHeight="false" outlineLevel="0" collapsed="false">
      <c r="A46" s="21" t="s">
        <v>2193</v>
      </c>
      <c r="B46" s="21" t="s">
        <v>2567</v>
      </c>
      <c r="C46" s="21" t="n">
        <v>10</v>
      </c>
      <c r="D46" s="21" t="n">
        <v>8.130081300813</v>
      </c>
      <c r="E46" s="24" t="n">
        <v>0.00206574486202576</v>
      </c>
      <c r="F46" s="21" t="s">
        <v>3428</v>
      </c>
      <c r="G46" s="21" t="n">
        <v>87</v>
      </c>
      <c r="H46" s="21" t="n">
        <v>399</v>
      </c>
      <c r="I46" s="21" t="n">
        <v>12092</v>
      </c>
      <c r="J46" s="21" t="n">
        <v>3.48342119666983</v>
      </c>
      <c r="K46" s="21" t="n">
        <v>0.944473687713912</v>
      </c>
      <c r="L46" s="21" t="n">
        <v>0.0792779626828792</v>
      </c>
      <c r="M46" s="21" t="n">
        <v>3.34921809978251</v>
      </c>
    </row>
    <row r="47" customFormat="false" ht="12" hidden="false" customHeight="false" outlineLevel="0" collapsed="false">
      <c r="A47" s="21" t="s">
        <v>2193</v>
      </c>
      <c r="B47" s="21" t="s">
        <v>2669</v>
      </c>
      <c r="C47" s="21" t="n">
        <v>4</v>
      </c>
      <c r="D47" s="21" t="n">
        <v>3.2520325203252</v>
      </c>
      <c r="E47" s="21" t="n">
        <v>0.00226651404974913</v>
      </c>
      <c r="F47" s="21" t="s">
        <v>3447</v>
      </c>
      <c r="G47" s="21" t="n">
        <v>87</v>
      </c>
      <c r="H47" s="21" t="n">
        <v>37</v>
      </c>
      <c r="I47" s="21" t="n">
        <v>12092</v>
      </c>
      <c r="J47" s="21" t="n">
        <v>15.0257844050947</v>
      </c>
      <c r="K47" s="21" t="n">
        <v>0.958087991732886</v>
      </c>
      <c r="L47" s="21" t="n">
        <v>0.0821622739197535</v>
      </c>
      <c r="M47" s="21" t="n">
        <v>3.66904776152203</v>
      </c>
    </row>
    <row r="48" customFormat="false" ht="12" hidden="false" customHeight="false" outlineLevel="0" collapsed="false">
      <c r="A48" s="21" t="s">
        <v>2232</v>
      </c>
      <c r="B48" s="21" t="s">
        <v>2745</v>
      </c>
      <c r="C48" s="21" t="n">
        <v>16</v>
      </c>
      <c r="D48" s="21" t="n">
        <v>13.0081300813008</v>
      </c>
      <c r="E48" s="21" t="n">
        <v>0.00783116934446999</v>
      </c>
      <c r="F48" s="21" t="s">
        <v>3448</v>
      </c>
      <c r="G48" s="21" t="n">
        <v>89</v>
      </c>
      <c r="H48" s="21" t="n">
        <v>1152</v>
      </c>
      <c r="I48" s="21" t="n">
        <v>13370</v>
      </c>
      <c r="J48" s="21" t="n">
        <v>2.08645443196004</v>
      </c>
      <c r="K48" s="21" t="n">
        <v>0.540831211021241</v>
      </c>
      <c r="L48" s="21" t="n">
        <v>0.0828478819458723</v>
      </c>
      <c r="M48" s="21" t="n">
        <v>8.34125704756508</v>
      </c>
    </row>
    <row r="49" customFormat="false" ht="12" hidden="false" customHeight="false" outlineLevel="0" collapsed="false">
      <c r="A49" s="21" t="s">
        <v>2193</v>
      </c>
      <c r="B49" s="21" t="s">
        <v>2247</v>
      </c>
      <c r="C49" s="21" t="n">
        <v>9</v>
      </c>
      <c r="D49" s="21" t="n">
        <v>7.3170731707317</v>
      </c>
      <c r="E49" s="24" t="n">
        <v>0.00236110665412853</v>
      </c>
      <c r="F49" s="21" t="s">
        <v>3449</v>
      </c>
      <c r="G49" s="21" t="n">
        <v>87</v>
      </c>
      <c r="H49" s="21" t="n">
        <v>330</v>
      </c>
      <c r="I49" s="21" t="n">
        <v>12092</v>
      </c>
      <c r="J49" s="21" t="n">
        <v>3.79059561128526</v>
      </c>
      <c r="K49" s="21" t="n">
        <v>0.963290879859981</v>
      </c>
      <c r="L49" s="21" t="n">
        <v>0.0832922687383713</v>
      </c>
      <c r="M49" s="21" t="n">
        <v>3.81939105512164</v>
      </c>
    </row>
    <row r="50" customFormat="false" ht="12" hidden="false" customHeight="false" outlineLevel="0" collapsed="false">
      <c r="A50" s="21" t="s">
        <v>2232</v>
      </c>
      <c r="B50" s="21" t="s">
        <v>2964</v>
      </c>
      <c r="C50" s="21" t="n">
        <v>4</v>
      </c>
      <c r="D50" s="21" t="n">
        <v>3.2520325203252</v>
      </c>
      <c r="E50" s="21" t="n">
        <v>0.0105598232667339</v>
      </c>
      <c r="F50" s="21" t="s">
        <v>2965</v>
      </c>
      <c r="G50" s="21" t="n">
        <v>89</v>
      </c>
      <c r="H50" s="21" t="n">
        <v>69</v>
      </c>
      <c r="I50" s="21" t="n">
        <v>13370</v>
      </c>
      <c r="J50" s="21" t="n">
        <v>8.70867936818107</v>
      </c>
      <c r="K50" s="21" t="n">
        <v>0.650405515010909</v>
      </c>
      <c r="L50" s="21" t="n">
        <v>0.0911214159184802</v>
      </c>
      <c r="M50" s="21" t="n">
        <v>11.0954922623482</v>
      </c>
    </row>
    <row r="51" customFormat="false" ht="12" hidden="false" customHeight="false" outlineLevel="0" collapsed="false">
      <c r="A51" s="21" t="s">
        <v>2193</v>
      </c>
      <c r="B51" s="21" t="s">
        <v>2575</v>
      </c>
      <c r="C51" s="21" t="n">
        <v>10</v>
      </c>
      <c r="D51" s="21" t="n">
        <v>8.130081300813</v>
      </c>
      <c r="E51" s="24" t="n">
        <v>0.00269333752226029</v>
      </c>
      <c r="F51" s="21" t="s">
        <v>3428</v>
      </c>
      <c r="G51" s="21" t="n">
        <v>87</v>
      </c>
      <c r="H51" s="21" t="n">
        <v>415</v>
      </c>
      <c r="I51" s="21" t="n">
        <v>12092</v>
      </c>
      <c r="J51" s="21" t="n">
        <v>3.34912062041268</v>
      </c>
      <c r="K51" s="21" t="n">
        <v>0.976956362359979</v>
      </c>
      <c r="L51" s="21" t="n">
        <v>0.0921499346716312</v>
      </c>
      <c r="M51" s="21" t="n">
        <v>4.34568651550555</v>
      </c>
    </row>
    <row r="52" customFormat="false" ht="12" hidden="false" customHeight="false" outlineLevel="0" collapsed="false">
      <c r="A52" s="21" t="s">
        <v>2193</v>
      </c>
      <c r="B52" s="21" t="s">
        <v>2576</v>
      </c>
      <c r="C52" s="21" t="n">
        <v>10</v>
      </c>
      <c r="D52" s="21" t="n">
        <v>8.130081300813</v>
      </c>
      <c r="E52" s="24" t="n">
        <v>0.00269333752226029</v>
      </c>
      <c r="F52" s="21" t="s">
        <v>3428</v>
      </c>
      <c r="G52" s="21" t="n">
        <v>87</v>
      </c>
      <c r="H52" s="21" t="n">
        <v>415</v>
      </c>
      <c r="I52" s="21" t="n">
        <v>12092</v>
      </c>
      <c r="J52" s="21" t="n">
        <v>3.34912062041268</v>
      </c>
      <c r="K52" s="21" t="n">
        <v>0.976956362359979</v>
      </c>
      <c r="L52" s="21" t="n">
        <v>0.0921499346716312</v>
      </c>
      <c r="M52" s="21" t="n">
        <v>4.34568651550555</v>
      </c>
    </row>
    <row r="53" customFormat="false" ht="12" hidden="false" customHeight="false" outlineLevel="0" collapsed="false">
      <c r="A53" s="21" t="s">
        <v>2232</v>
      </c>
      <c r="B53" s="21" t="s">
        <v>2544</v>
      </c>
      <c r="C53" s="21" t="n">
        <v>5</v>
      </c>
      <c r="D53" s="21" t="n">
        <v>4.0650406504065</v>
      </c>
      <c r="E53" s="21" t="n">
        <v>0.0117643977409751</v>
      </c>
      <c r="F53" s="21" t="s">
        <v>3450</v>
      </c>
      <c r="G53" s="21" t="n">
        <v>89</v>
      </c>
      <c r="H53" s="21" t="n">
        <v>134</v>
      </c>
      <c r="I53" s="21" t="n">
        <v>13370</v>
      </c>
      <c r="J53" s="21" t="n">
        <v>5.60539996645983</v>
      </c>
      <c r="K53" s="21" t="n">
        <v>0.690123186999206</v>
      </c>
      <c r="L53" s="21" t="n">
        <v>0.0930171188203129</v>
      </c>
      <c r="M53" s="21" t="n">
        <v>12.2872275533454</v>
      </c>
    </row>
    <row r="54" customFormat="false" ht="12" hidden="false" customHeight="false" outlineLevel="0" collapsed="false">
      <c r="A54" s="21" t="s">
        <v>2232</v>
      </c>
      <c r="B54" s="21" t="s">
        <v>2768</v>
      </c>
      <c r="C54" s="21" t="n">
        <v>19</v>
      </c>
      <c r="D54" s="21" t="n">
        <v>15.4471544715447</v>
      </c>
      <c r="E54" s="21" t="n">
        <v>0.0099732155140457</v>
      </c>
      <c r="F54" s="21" t="s">
        <v>3451</v>
      </c>
      <c r="G54" s="21" t="n">
        <v>89</v>
      </c>
      <c r="H54" s="21" t="n">
        <v>1531</v>
      </c>
      <c r="I54" s="21" t="n">
        <v>13370</v>
      </c>
      <c r="J54" s="21" t="n">
        <v>1.86431721941302</v>
      </c>
      <c r="K54" s="21" t="n">
        <v>0.629278746532486</v>
      </c>
      <c r="L54" s="21" t="n">
        <v>0.0944660268632006</v>
      </c>
      <c r="M54" s="21" t="n">
        <v>10.5098202179228</v>
      </c>
    </row>
    <row r="55" customFormat="false" ht="12" hidden="false" customHeight="false" outlineLevel="0" collapsed="false">
      <c r="A55" s="21" t="s">
        <v>2193</v>
      </c>
      <c r="B55" s="21" t="s">
        <v>2881</v>
      </c>
      <c r="C55" s="21" t="n">
        <v>4</v>
      </c>
      <c r="D55" s="21" t="n">
        <v>3.2520325203252</v>
      </c>
      <c r="E55" s="24" t="n">
        <v>0.00283815383721039</v>
      </c>
      <c r="F55" s="21" t="s">
        <v>3452</v>
      </c>
      <c r="G55" s="21" t="n">
        <v>87</v>
      </c>
      <c r="H55" s="21" t="n">
        <v>40</v>
      </c>
      <c r="I55" s="21" t="n">
        <v>12092</v>
      </c>
      <c r="J55" s="21" t="n">
        <v>13.8988505747126</v>
      </c>
      <c r="K55" s="21" t="n">
        <v>0.981190256415036</v>
      </c>
      <c r="L55" s="21" t="n">
        <v>0.0945602183036377</v>
      </c>
      <c r="M55" s="21" t="n">
        <v>4.57424618184457</v>
      </c>
    </row>
    <row r="56" customFormat="false" ht="12" hidden="false" customHeight="false" outlineLevel="0" collapsed="false">
      <c r="A56" s="21" t="s">
        <v>2193</v>
      </c>
      <c r="B56" s="21" t="s">
        <v>2613</v>
      </c>
      <c r="C56" s="21" t="n">
        <v>10</v>
      </c>
      <c r="D56" s="21" t="n">
        <v>8.130081300813</v>
      </c>
      <c r="E56" s="24" t="n">
        <v>0.00310791476789639</v>
      </c>
      <c r="F56" s="21" t="s">
        <v>3453</v>
      </c>
      <c r="G56" s="21" t="n">
        <v>87</v>
      </c>
      <c r="H56" s="21" t="n">
        <v>424</v>
      </c>
      <c r="I56" s="21" t="n">
        <v>12092</v>
      </c>
      <c r="J56" s="21" t="n">
        <v>3.27803079592279</v>
      </c>
      <c r="K56" s="21" t="n">
        <v>0.987114216147468</v>
      </c>
      <c r="L56" s="21" t="n">
        <v>0.100698863014288</v>
      </c>
      <c r="M56" s="21" t="n">
        <v>4.99863539427151</v>
      </c>
    </row>
    <row r="57" customFormat="false" ht="12" hidden="false" customHeight="false" outlineLevel="0" collapsed="false">
      <c r="A57" s="21" t="s">
        <v>2193</v>
      </c>
      <c r="B57" s="21" t="s">
        <v>2983</v>
      </c>
      <c r="C57" s="21" t="n">
        <v>6</v>
      </c>
      <c r="D57" s="21" t="n">
        <v>4.8780487804878</v>
      </c>
      <c r="E57" s="24" t="n">
        <v>0.00318370215635357</v>
      </c>
      <c r="F57" s="21" t="s">
        <v>3454</v>
      </c>
      <c r="G57" s="21" t="n">
        <v>87</v>
      </c>
      <c r="H57" s="21" t="n">
        <v>140</v>
      </c>
      <c r="I57" s="21" t="n">
        <v>12092</v>
      </c>
      <c r="J57" s="21" t="n">
        <v>5.95665024630541</v>
      </c>
      <c r="K57" s="21" t="n">
        <v>0.988413512423866</v>
      </c>
      <c r="L57" s="21" t="n">
        <v>0.100702027477866</v>
      </c>
      <c r="M57" s="21" t="n">
        <v>5.11754510292407</v>
      </c>
    </row>
    <row r="58" customFormat="false" ht="12" hidden="false" customHeight="false" outlineLevel="0" collapsed="false">
      <c r="A58" s="21" t="s">
        <v>2193</v>
      </c>
      <c r="B58" s="21" t="s">
        <v>2809</v>
      </c>
      <c r="C58" s="21" t="n">
        <v>5</v>
      </c>
      <c r="D58" s="21" t="n">
        <v>4.0650406504065</v>
      </c>
      <c r="E58" s="24" t="n">
        <v>0.00367891386358415</v>
      </c>
      <c r="F58" s="21" t="s">
        <v>3455</v>
      </c>
      <c r="G58" s="21" t="n">
        <v>87</v>
      </c>
      <c r="H58" s="21" t="n">
        <v>89</v>
      </c>
      <c r="I58" s="21" t="n">
        <v>12092</v>
      </c>
      <c r="J58" s="21" t="n">
        <v>7.80834301950148</v>
      </c>
      <c r="K58" s="21" t="n">
        <v>0.99421568537107</v>
      </c>
      <c r="L58" s="21" t="n">
        <v>0.105967508806112</v>
      </c>
      <c r="M58" s="21" t="n">
        <v>5.89109318142582</v>
      </c>
    </row>
    <row r="59" customFormat="false" ht="12" hidden="false" customHeight="false" outlineLevel="0" collapsed="false">
      <c r="A59" s="21" t="s">
        <v>2193</v>
      </c>
      <c r="B59" s="21" t="s">
        <v>2897</v>
      </c>
      <c r="C59" s="21" t="n">
        <v>4</v>
      </c>
      <c r="D59" s="21" t="n">
        <v>3.2520325203252</v>
      </c>
      <c r="E59" s="21" t="n">
        <v>0.00349121779609126</v>
      </c>
      <c r="F59" s="21" t="s">
        <v>3456</v>
      </c>
      <c r="G59" s="21" t="n">
        <v>87</v>
      </c>
      <c r="H59" s="21" t="n">
        <v>43</v>
      </c>
      <c r="I59" s="21" t="n">
        <v>12092</v>
      </c>
      <c r="J59" s="21" t="n">
        <v>12.929163325314</v>
      </c>
      <c r="K59" s="21" t="n">
        <v>0.992473026121575</v>
      </c>
      <c r="L59" s="21" t="n">
        <v>0.107477693120047</v>
      </c>
      <c r="M59" s="21" t="n">
        <v>5.59860130712678</v>
      </c>
    </row>
    <row r="60" customFormat="false" ht="12" hidden="false" customHeight="false" outlineLevel="0" collapsed="false">
      <c r="A60" s="21" t="s">
        <v>2193</v>
      </c>
      <c r="B60" s="21" t="s">
        <v>2899</v>
      </c>
      <c r="C60" s="21" t="n">
        <v>4</v>
      </c>
      <c r="D60" s="21" t="n">
        <v>3.2520325203252</v>
      </c>
      <c r="E60" s="24" t="n">
        <v>0.00349121779609126</v>
      </c>
      <c r="F60" s="21" t="s">
        <v>3456</v>
      </c>
      <c r="G60" s="21" t="n">
        <v>87</v>
      </c>
      <c r="H60" s="21" t="n">
        <v>43</v>
      </c>
      <c r="I60" s="21" t="n">
        <v>12092</v>
      </c>
      <c r="J60" s="21" t="n">
        <v>12.929163325314</v>
      </c>
      <c r="K60" s="21" t="n">
        <v>0.992473026121575</v>
      </c>
      <c r="L60" s="21" t="n">
        <v>0.107477693120047</v>
      </c>
      <c r="M60" s="21" t="n">
        <v>5.59860130712678</v>
      </c>
    </row>
    <row r="61" customFormat="false" ht="12" hidden="false" customHeight="false" outlineLevel="0" collapsed="false">
      <c r="A61" s="21" t="s">
        <v>2193</v>
      </c>
      <c r="B61" s="21" t="s">
        <v>2684</v>
      </c>
      <c r="C61" s="21" t="n">
        <v>4</v>
      </c>
      <c r="D61" s="21" t="n">
        <v>3.2520325203252</v>
      </c>
      <c r="E61" s="24" t="n">
        <v>0.00349121779609126</v>
      </c>
      <c r="F61" s="21" t="s">
        <v>3457</v>
      </c>
      <c r="G61" s="21" t="n">
        <v>87</v>
      </c>
      <c r="H61" s="21" t="n">
        <v>43</v>
      </c>
      <c r="I61" s="21" t="n">
        <v>12092</v>
      </c>
      <c r="J61" s="21" t="n">
        <v>12.929163325314</v>
      </c>
      <c r="K61" s="21" t="n">
        <v>0.992473026121575</v>
      </c>
      <c r="L61" s="21" t="n">
        <v>0.107477693120047</v>
      </c>
      <c r="M61" s="21" t="n">
        <v>5.59860130712678</v>
      </c>
    </row>
    <row r="62" customFormat="false" ht="12" hidden="false" customHeight="false" outlineLevel="0" collapsed="false">
      <c r="A62" s="21" t="s">
        <v>2193</v>
      </c>
      <c r="B62" s="21" t="s">
        <v>2883</v>
      </c>
      <c r="C62" s="21" t="n">
        <v>5</v>
      </c>
      <c r="D62" s="21" t="n">
        <v>4.0650406504065</v>
      </c>
      <c r="E62" s="21" t="n">
        <v>0.0038294398897198</v>
      </c>
      <c r="F62" s="21" t="s">
        <v>3458</v>
      </c>
      <c r="G62" s="21" t="n">
        <v>87</v>
      </c>
      <c r="H62" s="21" t="n">
        <v>90</v>
      </c>
      <c r="I62" s="21" t="n">
        <v>12092</v>
      </c>
      <c r="J62" s="21" t="n">
        <v>7.72158365261813</v>
      </c>
      <c r="K62" s="21" t="n">
        <v>0.995317081595937</v>
      </c>
      <c r="L62" s="21" t="n">
        <v>0.107852786823051</v>
      </c>
      <c r="M62" s="21" t="n">
        <v>6.12504667389818</v>
      </c>
    </row>
    <row r="63" customFormat="false" ht="12" hidden="false" customHeight="false" outlineLevel="0" collapsed="false">
      <c r="A63" s="21" t="s">
        <v>2193</v>
      </c>
      <c r="B63" s="21" t="s">
        <v>2739</v>
      </c>
      <c r="C63" s="21" t="n">
        <v>22</v>
      </c>
      <c r="D63" s="21" t="n">
        <v>17.8861788617886</v>
      </c>
      <c r="E63" s="21" t="n">
        <v>0.00367261823735107</v>
      </c>
      <c r="F63" s="21" t="s">
        <v>3459</v>
      </c>
      <c r="G63" s="21" t="n">
        <v>87</v>
      </c>
      <c r="H63" s="21" t="n">
        <v>1608</v>
      </c>
      <c r="I63" s="21" t="n">
        <v>12092</v>
      </c>
      <c r="J63" s="21" t="n">
        <v>1.90158403385372</v>
      </c>
      <c r="K63" s="21" t="n">
        <v>0.994164361789048</v>
      </c>
      <c r="L63" s="21" t="n">
        <v>0.108015065847671</v>
      </c>
      <c r="M63" s="21" t="n">
        <v>5.88129634897004</v>
      </c>
    </row>
    <row r="64" customFormat="false" ht="12" hidden="false" customHeight="false" outlineLevel="0" collapsed="false">
      <c r="A64" s="21" t="s">
        <v>2193</v>
      </c>
      <c r="B64" s="21" t="s">
        <v>2611</v>
      </c>
      <c r="C64" s="21" t="n">
        <v>7</v>
      </c>
      <c r="D64" s="21" t="n">
        <v>5.6910569105691</v>
      </c>
      <c r="E64" s="24" t="n">
        <v>0.00361695076973</v>
      </c>
      <c r="F64" s="21" t="s">
        <v>3422</v>
      </c>
      <c r="G64" s="21" t="n">
        <v>87</v>
      </c>
      <c r="H64" s="21" t="n">
        <v>208</v>
      </c>
      <c r="I64" s="21" t="n">
        <v>12092</v>
      </c>
      <c r="J64" s="21" t="n">
        <v>4.67749778956675</v>
      </c>
      <c r="K64" s="21" t="n">
        <v>0.993690279114023</v>
      </c>
      <c r="L64" s="21" t="n">
        <v>0.108748588539397</v>
      </c>
      <c r="M64" s="21" t="n">
        <v>5.79462866540709</v>
      </c>
    </row>
    <row r="65" customFormat="false" ht="12" hidden="false" customHeight="false" outlineLevel="0" collapsed="false">
      <c r="A65" s="21" t="s">
        <v>2232</v>
      </c>
      <c r="B65" s="21" t="s">
        <v>2233</v>
      </c>
      <c r="C65" s="21" t="n">
        <v>4</v>
      </c>
      <c r="D65" s="21" t="n">
        <v>3.2520325203252</v>
      </c>
      <c r="E65" s="21" t="n">
        <v>0.0152081861000272</v>
      </c>
      <c r="F65" s="21" t="s">
        <v>3460</v>
      </c>
      <c r="G65" s="21" t="n">
        <v>89</v>
      </c>
      <c r="H65" s="21" t="n">
        <v>79</v>
      </c>
      <c r="I65" s="21" t="n">
        <v>13370</v>
      </c>
      <c r="J65" s="21" t="n">
        <v>7.60631489119613</v>
      </c>
      <c r="K65" s="21" t="n">
        <v>0.780669738770198</v>
      </c>
      <c r="L65" s="21" t="n">
        <v>0.110153137451845</v>
      </c>
      <c r="M65" s="21" t="n">
        <v>15.614593071398</v>
      </c>
    </row>
    <row r="66" customFormat="false" ht="12" hidden="false" customHeight="false" outlineLevel="0" collapsed="false">
      <c r="A66" s="21" t="s">
        <v>2193</v>
      </c>
      <c r="B66" s="21" t="s">
        <v>2755</v>
      </c>
      <c r="C66" s="21" t="n">
        <v>12</v>
      </c>
      <c r="D66" s="21" t="n">
        <v>9.75609756097561</v>
      </c>
      <c r="E66" s="21" t="n">
        <v>0.00467690483872828</v>
      </c>
      <c r="F66" s="21" t="s">
        <v>3461</v>
      </c>
      <c r="G66" s="21" t="n">
        <v>87</v>
      </c>
      <c r="H66" s="21" t="n">
        <v>626</v>
      </c>
      <c r="I66" s="21" t="n">
        <v>12092</v>
      </c>
      <c r="J66" s="21" t="n">
        <v>2.66431640409827</v>
      </c>
      <c r="K66" s="21" t="n">
        <v>0.998575095290401</v>
      </c>
      <c r="L66" s="21" t="n">
        <v>0.125189481255111</v>
      </c>
      <c r="M66" s="21" t="n">
        <v>7.43204701060724</v>
      </c>
    </row>
    <row r="67" customFormat="false" ht="12" hidden="false" customHeight="false" outlineLevel="0" collapsed="false">
      <c r="A67" s="21" t="s">
        <v>2193</v>
      </c>
      <c r="B67" s="21" t="s">
        <v>2303</v>
      </c>
      <c r="C67" s="21" t="n">
        <v>9</v>
      </c>
      <c r="D67" s="21" t="n">
        <v>7.3170731707317</v>
      </c>
      <c r="E67" s="21" t="n">
        <v>0.00458314824303053</v>
      </c>
      <c r="F67" s="21" t="s">
        <v>3462</v>
      </c>
      <c r="G67" s="21" t="n">
        <v>87</v>
      </c>
      <c r="H67" s="21" t="n">
        <v>368</v>
      </c>
      <c r="I67" s="21" t="n">
        <v>12092</v>
      </c>
      <c r="J67" s="21" t="n">
        <v>3.39917541229385</v>
      </c>
      <c r="K67" s="21" t="n">
        <v>0.998374547318318</v>
      </c>
      <c r="L67" s="21" t="n">
        <v>0.125227143894506</v>
      </c>
      <c r="M67" s="21" t="n">
        <v>7.28829661326114</v>
      </c>
    </row>
    <row r="68" customFormat="false" ht="12" hidden="false" customHeight="false" outlineLevel="0" collapsed="false">
      <c r="A68" s="21" t="s">
        <v>2193</v>
      </c>
      <c r="B68" s="21" t="s">
        <v>2283</v>
      </c>
      <c r="C68" s="21" t="n">
        <v>9</v>
      </c>
      <c r="D68" s="21" t="n">
        <v>7.3170731707317</v>
      </c>
      <c r="E68" s="21" t="n">
        <v>0.0052086137354446</v>
      </c>
      <c r="F68" s="21" t="s">
        <v>3462</v>
      </c>
      <c r="G68" s="21" t="n">
        <v>87</v>
      </c>
      <c r="H68" s="21" t="n">
        <v>376</v>
      </c>
      <c r="I68" s="21" t="n">
        <v>12092</v>
      </c>
      <c r="J68" s="21" t="n">
        <v>3.32685253118121</v>
      </c>
      <c r="K68" s="21" t="n">
        <v>0.999324914858995</v>
      </c>
      <c r="L68" s="21" t="n">
        <v>0.135853906527158</v>
      </c>
      <c r="M68" s="21" t="n">
        <v>8.24332658339186</v>
      </c>
    </row>
    <row r="69" customFormat="false" ht="12" hidden="false" customHeight="false" outlineLevel="0" collapsed="false">
      <c r="A69" s="21" t="s">
        <v>2193</v>
      </c>
      <c r="B69" s="21" t="s">
        <v>2693</v>
      </c>
      <c r="C69" s="21" t="n">
        <v>5</v>
      </c>
      <c r="D69" s="21" t="n">
        <v>4.0650406504065</v>
      </c>
      <c r="E69" s="21" t="n">
        <v>0.00537612623732877</v>
      </c>
      <c r="F69" s="21" t="s">
        <v>3463</v>
      </c>
      <c r="G69" s="21" t="n">
        <v>87</v>
      </c>
      <c r="H69" s="21" t="n">
        <v>99</v>
      </c>
      <c r="I69" s="21" t="n">
        <v>12092</v>
      </c>
      <c r="J69" s="21" t="n">
        <v>7.01962150238012</v>
      </c>
      <c r="K69" s="21" t="n">
        <v>0.99946652598384</v>
      </c>
      <c r="L69" s="21" t="n">
        <v>0.137367630914606</v>
      </c>
      <c r="M69" s="21" t="n">
        <v>8.49752992816719</v>
      </c>
    </row>
    <row r="70" customFormat="false" ht="12" hidden="false" customHeight="false" outlineLevel="0" collapsed="false">
      <c r="A70" s="21" t="s">
        <v>2193</v>
      </c>
      <c r="B70" s="21" t="s">
        <v>3464</v>
      </c>
      <c r="C70" s="21" t="n">
        <v>5</v>
      </c>
      <c r="D70" s="21" t="n">
        <v>4.0650406504065</v>
      </c>
      <c r="E70" s="21" t="n">
        <v>0.00576899927111366</v>
      </c>
      <c r="F70" s="21" t="s">
        <v>3465</v>
      </c>
      <c r="G70" s="21" t="n">
        <v>87</v>
      </c>
      <c r="H70" s="21" t="n">
        <v>101</v>
      </c>
      <c r="I70" s="21" t="n">
        <v>12092</v>
      </c>
      <c r="J70" s="21" t="n">
        <v>6.88061909639239</v>
      </c>
      <c r="K70" s="21" t="n">
        <v>0.999692923761534</v>
      </c>
      <c r="L70" s="21" t="n">
        <v>0.144052668055391</v>
      </c>
      <c r="M70" s="21" t="n">
        <v>9.09112944641705</v>
      </c>
    </row>
    <row r="71" customFormat="false" ht="12" hidden="false" customHeight="false" outlineLevel="0" collapsed="false">
      <c r="A71" s="21" t="s">
        <v>2193</v>
      </c>
      <c r="B71" s="21" t="s">
        <v>2676</v>
      </c>
      <c r="C71" s="21" t="n">
        <v>7</v>
      </c>
      <c r="D71" s="21" t="n">
        <v>5.6910569105691</v>
      </c>
      <c r="E71" s="21" t="n">
        <v>0.00613354917569492</v>
      </c>
      <c r="F71" s="21" t="s">
        <v>3466</v>
      </c>
      <c r="G71" s="21" t="n">
        <v>87</v>
      </c>
      <c r="H71" s="21" t="n">
        <v>232</v>
      </c>
      <c r="I71" s="21" t="n">
        <v>12092</v>
      </c>
      <c r="J71" s="21" t="n">
        <v>4.19361870788743</v>
      </c>
      <c r="K71" s="21" t="n">
        <v>0.999816097797554</v>
      </c>
      <c r="L71" s="21" t="n">
        <v>0.149801159929581</v>
      </c>
      <c r="M71" s="21" t="n">
        <v>9.6386979483625</v>
      </c>
    </row>
    <row r="72" customFormat="false" ht="12" hidden="false" customHeight="false" outlineLevel="0" collapsed="false">
      <c r="A72" s="21" t="s">
        <v>2193</v>
      </c>
      <c r="B72" s="21" t="s">
        <v>2399</v>
      </c>
      <c r="C72" s="21" t="n">
        <v>9</v>
      </c>
      <c r="D72" s="21" t="n">
        <v>7.3170731707317</v>
      </c>
      <c r="E72" s="21" t="n">
        <v>0.00626738592442597</v>
      </c>
      <c r="F72" s="21" t="s">
        <v>3467</v>
      </c>
      <c r="G72" s="21" t="n">
        <v>87</v>
      </c>
      <c r="H72" s="21" t="n">
        <v>388</v>
      </c>
      <c r="I72" s="21" t="n">
        <v>12092</v>
      </c>
      <c r="J72" s="21" t="n">
        <v>3.22396018485602</v>
      </c>
      <c r="K72" s="21" t="n">
        <v>0.999847657242805</v>
      </c>
      <c r="L72" s="21" t="n">
        <v>0.150210197915757</v>
      </c>
      <c r="M72" s="21" t="n">
        <v>9.83894748121252</v>
      </c>
    </row>
    <row r="73" customFormat="false" ht="12" hidden="false" customHeight="false" outlineLevel="0" collapsed="false">
      <c r="A73" s="21" t="s">
        <v>2193</v>
      </c>
      <c r="B73" s="21" t="s">
        <v>2760</v>
      </c>
      <c r="C73" s="21" t="n">
        <v>12</v>
      </c>
      <c r="D73" s="21" t="n">
        <v>9.75609756097561</v>
      </c>
      <c r="E73" s="21" t="n">
        <v>0.00713732443355364</v>
      </c>
      <c r="F73" s="21" t="s">
        <v>3461</v>
      </c>
      <c r="G73" s="21" t="n">
        <v>87</v>
      </c>
      <c r="H73" s="21" t="n">
        <v>663</v>
      </c>
      <c r="I73" s="21" t="n">
        <v>12092</v>
      </c>
      <c r="J73" s="21" t="n">
        <v>2.5156290632964</v>
      </c>
      <c r="K73" s="21" t="n">
        <v>0.999955220402699</v>
      </c>
      <c r="L73" s="21" t="n">
        <v>0.158568776021011</v>
      </c>
      <c r="M73" s="21" t="n">
        <v>11.1304434160138</v>
      </c>
    </row>
    <row r="74" customFormat="false" ht="12" hidden="false" customHeight="false" outlineLevel="0" collapsed="false">
      <c r="A74" s="21" t="s">
        <v>2193</v>
      </c>
      <c r="B74" s="21" t="s">
        <v>2301</v>
      </c>
      <c r="C74" s="21" t="n">
        <v>12</v>
      </c>
      <c r="D74" s="21" t="n">
        <v>9.75609756097561</v>
      </c>
      <c r="E74" s="21" t="n">
        <v>0.00729478272395441</v>
      </c>
      <c r="F74" s="21" t="s">
        <v>3468</v>
      </c>
      <c r="G74" s="21" t="n">
        <v>87</v>
      </c>
      <c r="H74" s="21" t="n">
        <v>665</v>
      </c>
      <c r="I74" s="21" t="n">
        <v>12092</v>
      </c>
      <c r="J74" s="21" t="n">
        <v>2.50806326160228</v>
      </c>
      <c r="K74" s="21" t="n">
        <v>0.999964125528716</v>
      </c>
      <c r="L74" s="21" t="n">
        <v>0.15926838013869</v>
      </c>
      <c r="M74" s="21" t="n">
        <v>11.3623380335982</v>
      </c>
    </row>
    <row r="75" customFormat="false" ht="12" hidden="false" customHeight="false" outlineLevel="0" collapsed="false">
      <c r="A75" s="21" t="s">
        <v>2193</v>
      </c>
      <c r="B75" s="21" t="s">
        <v>3068</v>
      </c>
      <c r="C75" s="21" t="n">
        <v>3</v>
      </c>
      <c r="D75" s="21" t="n">
        <v>2.4390243902439</v>
      </c>
      <c r="E75" s="21" t="n">
        <v>0.00710419050713324</v>
      </c>
      <c r="F75" s="21" t="s">
        <v>3469</v>
      </c>
      <c r="G75" s="21" t="n">
        <v>87</v>
      </c>
      <c r="H75" s="21" t="n">
        <v>18</v>
      </c>
      <c r="I75" s="21" t="n">
        <v>12092</v>
      </c>
      <c r="J75" s="21" t="n">
        <v>23.1647509578544</v>
      </c>
      <c r="K75" s="21" t="n">
        <v>0.99995308178145</v>
      </c>
      <c r="L75" s="21" t="n">
        <v>0.160426691692532</v>
      </c>
      <c r="M75" s="21" t="n">
        <v>11.0815733444843</v>
      </c>
    </row>
    <row r="76" customFormat="false" ht="12" hidden="false" customHeight="false" outlineLevel="0" collapsed="false">
      <c r="A76" s="21" t="s">
        <v>2193</v>
      </c>
      <c r="B76" s="21" t="s">
        <v>2786</v>
      </c>
      <c r="C76" s="21" t="n">
        <v>5</v>
      </c>
      <c r="D76" s="21" t="n">
        <v>4.0650406504065</v>
      </c>
      <c r="E76" s="21" t="n">
        <v>0.00706153234379144</v>
      </c>
      <c r="F76" s="21" t="s">
        <v>3470</v>
      </c>
      <c r="G76" s="21" t="n">
        <v>87</v>
      </c>
      <c r="H76" s="21" t="n">
        <v>107</v>
      </c>
      <c r="I76" s="21" t="n">
        <v>12092</v>
      </c>
      <c r="J76" s="21" t="n">
        <v>6.49478998818347</v>
      </c>
      <c r="K76" s="21" t="n">
        <v>0.999950177455867</v>
      </c>
      <c r="L76" s="21" t="n">
        <v>0.162146053468284</v>
      </c>
      <c r="M76" s="21" t="n">
        <v>11.0186185635211</v>
      </c>
    </row>
    <row r="77" customFormat="false" ht="12" hidden="false" customHeight="false" outlineLevel="0" collapsed="false">
      <c r="A77" s="21" t="s">
        <v>2193</v>
      </c>
      <c r="B77" s="21" t="s">
        <v>2820</v>
      </c>
      <c r="C77" s="21" t="n">
        <v>4</v>
      </c>
      <c r="D77" s="21" t="n">
        <v>3.2520325203252</v>
      </c>
      <c r="E77" s="21" t="n">
        <v>0.00698166191415678</v>
      </c>
      <c r="F77" s="21" t="s">
        <v>3471</v>
      </c>
      <c r="G77" s="21" t="n">
        <v>87</v>
      </c>
      <c r="H77" s="21" t="n">
        <v>55</v>
      </c>
      <c r="I77" s="21" t="n">
        <v>12092</v>
      </c>
      <c r="J77" s="21" t="n">
        <v>10.1082549634273</v>
      </c>
      <c r="K77" s="21" t="n">
        <v>0.999944247848402</v>
      </c>
      <c r="L77" s="21" t="n">
        <v>0.163127489549947</v>
      </c>
      <c r="M77" s="21" t="n">
        <v>10.9006334443422</v>
      </c>
    </row>
    <row r="78" customFormat="false" ht="12" hidden="false" customHeight="false" outlineLevel="0" collapsed="false">
      <c r="A78" s="21" t="s">
        <v>2193</v>
      </c>
      <c r="B78" s="21" t="s">
        <v>2985</v>
      </c>
      <c r="C78" s="21" t="n">
        <v>3</v>
      </c>
      <c r="D78" s="21" t="n">
        <v>2.4390243902439</v>
      </c>
      <c r="E78" s="21" t="n">
        <v>0.00790350918168228</v>
      </c>
      <c r="F78" s="21" t="s">
        <v>2986</v>
      </c>
      <c r="G78" s="21" t="n">
        <v>87</v>
      </c>
      <c r="H78" s="21" t="n">
        <v>19</v>
      </c>
      <c r="I78" s="21" t="n">
        <v>12092</v>
      </c>
      <c r="J78" s="21" t="n">
        <v>21.9455535390199</v>
      </c>
      <c r="K78" s="21" t="n">
        <v>0.999984781528316</v>
      </c>
      <c r="L78" s="21" t="n">
        <v>0.166275668699414</v>
      </c>
      <c r="M78" s="21" t="n">
        <v>12.2534967742897</v>
      </c>
    </row>
    <row r="79" customFormat="false" ht="12" hidden="false" customHeight="false" outlineLevel="0" collapsed="false">
      <c r="A79" s="21" t="s">
        <v>2193</v>
      </c>
      <c r="B79" s="21" t="s">
        <v>2631</v>
      </c>
      <c r="C79" s="21" t="n">
        <v>7</v>
      </c>
      <c r="D79" s="21" t="n">
        <v>5.6910569105691</v>
      </c>
      <c r="E79" s="21" t="n">
        <v>0.00778638283524781</v>
      </c>
      <c r="F79" s="21" t="s">
        <v>3472</v>
      </c>
      <c r="G79" s="21" t="n">
        <v>87</v>
      </c>
      <c r="H79" s="21" t="n">
        <v>244</v>
      </c>
      <c r="I79" s="21" t="n">
        <v>12092</v>
      </c>
      <c r="J79" s="21" t="n">
        <v>3.98737516487657</v>
      </c>
      <c r="K79" s="21" t="n">
        <v>0.99998205076898</v>
      </c>
      <c r="L79" s="21" t="n">
        <v>0.16650928898034</v>
      </c>
      <c r="M79" s="21" t="n">
        <v>12.0826836081577</v>
      </c>
    </row>
    <row r="80" customFormat="false" ht="12" hidden="false" customHeight="false" outlineLevel="0" collapsed="false">
      <c r="A80" s="21" t="s">
        <v>2193</v>
      </c>
      <c r="B80" s="21" t="s">
        <v>2761</v>
      </c>
      <c r="C80" s="21" t="n">
        <v>12</v>
      </c>
      <c r="D80" s="21" t="n">
        <v>9.75609756097561</v>
      </c>
      <c r="E80" s="21" t="n">
        <v>0.00812352621212551</v>
      </c>
      <c r="F80" s="21" t="s">
        <v>3461</v>
      </c>
      <c r="G80" s="21" t="n">
        <v>87</v>
      </c>
      <c r="H80" s="21" t="n">
        <v>675</v>
      </c>
      <c r="I80" s="21" t="n">
        <v>12092</v>
      </c>
      <c r="J80" s="21" t="n">
        <v>2.4709067688378</v>
      </c>
      <c r="K80" s="21" t="n">
        <v>0.999988838823386</v>
      </c>
      <c r="L80" s="21" t="n">
        <v>0.167998030160444</v>
      </c>
      <c r="M80" s="21" t="n">
        <v>12.5735198535324</v>
      </c>
    </row>
    <row r="81" customFormat="false" ht="12" hidden="false" customHeight="false" outlineLevel="0" collapsed="false">
      <c r="A81" s="21" t="s">
        <v>2193</v>
      </c>
      <c r="B81" s="21" t="s">
        <v>2648</v>
      </c>
      <c r="C81" s="21" t="n">
        <v>8</v>
      </c>
      <c r="D81" s="21" t="n">
        <v>6.5040650406504</v>
      </c>
      <c r="E81" s="21" t="n">
        <v>0.00859180909113558</v>
      </c>
      <c r="F81" s="21" t="s">
        <v>3473</v>
      </c>
      <c r="G81" s="21" t="n">
        <v>87</v>
      </c>
      <c r="H81" s="21" t="n">
        <v>327</v>
      </c>
      <c r="I81" s="21" t="n">
        <v>12092</v>
      </c>
      <c r="J81" s="21" t="n">
        <v>3.40033041583183</v>
      </c>
      <c r="K81" s="21" t="n">
        <v>0.999994232352035</v>
      </c>
      <c r="L81" s="21" t="n">
        <v>0.171789741755796</v>
      </c>
      <c r="M81" s="21" t="n">
        <v>13.2510086910407</v>
      </c>
    </row>
    <row r="82" customFormat="false" ht="12" hidden="false" customHeight="false" outlineLevel="0" collapsed="false">
      <c r="A82" s="21" t="s">
        <v>2193</v>
      </c>
      <c r="B82" s="21" t="s">
        <v>2649</v>
      </c>
      <c r="C82" s="21" t="n">
        <v>8</v>
      </c>
      <c r="D82" s="21" t="n">
        <v>6.5040650406504</v>
      </c>
      <c r="E82" s="21" t="n">
        <v>0.00859180909113558</v>
      </c>
      <c r="F82" s="21" t="s">
        <v>3473</v>
      </c>
      <c r="G82" s="21" t="n">
        <v>87</v>
      </c>
      <c r="H82" s="21" t="n">
        <v>327</v>
      </c>
      <c r="I82" s="21" t="n">
        <v>12092</v>
      </c>
      <c r="J82" s="21" t="n">
        <v>3.40033041583183</v>
      </c>
      <c r="K82" s="21" t="n">
        <v>0.999994232352035</v>
      </c>
      <c r="L82" s="21" t="n">
        <v>0.171789741755796</v>
      </c>
      <c r="M82" s="21" t="n">
        <v>13.2510086910407</v>
      </c>
    </row>
    <row r="83" customFormat="false" ht="12" hidden="false" customHeight="false" outlineLevel="0" collapsed="false">
      <c r="A83" s="21" t="s">
        <v>2193</v>
      </c>
      <c r="B83" s="21" t="s">
        <v>2253</v>
      </c>
      <c r="C83" s="21" t="n">
        <v>9</v>
      </c>
      <c r="D83" s="21" t="n">
        <v>7.3170731707317</v>
      </c>
      <c r="E83" s="21" t="n">
        <v>0.00899327135095392</v>
      </c>
      <c r="F83" s="21" t="s">
        <v>3462</v>
      </c>
      <c r="G83" s="21" t="n">
        <v>87</v>
      </c>
      <c r="H83" s="21" t="n">
        <v>413</v>
      </c>
      <c r="I83" s="21" t="n">
        <v>12092</v>
      </c>
      <c r="J83" s="21" t="n">
        <v>3.0288052099858</v>
      </c>
      <c r="K83" s="21" t="n">
        <v>0.999996725904714</v>
      </c>
      <c r="L83" s="21" t="n">
        <v>0.171799113065393</v>
      </c>
      <c r="M83" s="21" t="n">
        <v>13.8278955505109</v>
      </c>
    </row>
    <row r="84" customFormat="false" ht="12" hidden="false" customHeight="false" outlineLevel="0" collapsed="false">
      <c r="A84" s="21" t="s">
        <v>2193</v>
      </c>
      <c r="B84" s="21" t="s">
        <v>3077</v>
      </c>
      <c r="C84" s="21" t="n">
        <v>3</v>
      </c>
      <c r="D84" s="21" t="n">
        <v>2.4390243902439</v>
      </c>
      <c r="E84" s="21" t="n">
        <v>0.00874136408348926</v>
      </c>
      <c r="F84" s="21" t="s">
        <v>3474</v>
      </c>
      <c r="G84" s="21" t="n">
        <v>87</v>
      </c>
      <c r="H84" s="21" t="n">
        <v>20</v>
      </c>
      <c r="I84" s="21" t="n">
        <v>12092</v>
      </c>
      <c r="J84" s="21" t="n">
        <v>20.8482758620689</v>
      </c>
      <c r="K84" s="21" t="n">
        <v>0.99999532906786</v>
      </c>
      <c r="L84" s="21" t="n">
        <v>0.172075329361808</v>
      </c>
      <c r="M84" s="21" t="n">
        <v>13.4663365145124</v>
      </c>
    </row>
    <row r="85" customFormat="false" ht="12" hidden="false" customHeight="false" outlineLevel="0" collapsed="false">
      <c r="A85" s="21" t="s">
        <v>2193</v>
      </c>
      <c r="B85" s="21" t="s">
        <v>2833</v>
      </c>
      <c r="C85" s="21" t="n">
        <v>4</v>
      </c>
      <c r="D85" s="21" t="n">
        <v>3.2520325203252</v>
      </c>
      <c r="E85" s="21" t="n">
        <v>0.00887819628665116</v>
      </c>
      <c r="F85" s="21" t="s">
        <v>3471</v>
      </c>
      <c r="G85" s="21" t="n">
        <v>87</v>
      </c>
      <c r="H85" s="21" t="n">
        <v>60</v>
      </c>
      <c r="I85" s="21" t="n">
        <v>12092</v>
      </c>
      <c r="J85" s="21" t="n">
        <v>9.26590038314176</v>
      </c>
      <c r="K85" s="21" t="n">
        <v>0.999996148868431</v>
      </c>
      <c r="L85" s="21" t="n">
        <v>0.172127493595723</v>
      </c>
      <c r="M85" s="21" t="n">
        <v>13.6629063024605</v>
      </c>
    </row>
    <row r="86" customFormat="false" ht="12" hidden="false" customHeight="false" outlineLevel="0" collapsed="false">
      <c r="A86" s="21" t="s">
        <v>2193</v>
      </c>
      <c r="B86" s="21" t="s">
        <v>2812</v>
      </c>
      <c r="C86" s="21" t="n">
        <v>7</v>
      </c>
      <c r="D86" s="21" t="n">
        <v>5.6910569105691</v>
      </c>
      <c r="E86" s="21" t="n">
        <v>0.00856217862287894</v>
      </c>
      <c r="F86" s="21" t="s">
        <v>3475</v>
      </c>
      <c r="G86" s="21" t="n">
        <v>87</v>
      </c>
      <c r="H86" s="21" t="n">
        <v>249</v>
      </c>
      <c r="I86" s="21" t="n">
        <v>12092</v>
      </c>
      <c r="J86" s="21" t="n">
        <v>3.90730739048146</v>
      </c>
      <c r="K86" s="21" t="n">
        <v>0.999993986264384</v>
      </c>
      <c r="L86" s="21" t="n">
        <v>0.173716129658285</v>
      </c>
      <c r="M86" s="21" t="n">
        <v>13.2082873400357</v>
      </c>
    </row>
    <row r="87" customFormat="false" ht="12" hidden="false" customHeight="false" outlineLevel="0" collapsed="false">
      <c r="A87" s="21" t="s">
        <v>2193</v>
      </c>
      <c r="B87" s="21" t="s">
        <v>2653</v>
      </c>
      <c r="C87" s="21" t="n">
        <v>9</v>
      </c>
      <c r="D87" s="21" t="n">
        <v>7.3170731707317</v>
      </c>
      <c r="E87" s="21" t="n">
        <v>0.00937214468430538</v>
      </c>
      <c r="F87" s="21" t="s">
        <v>3476</v>
      </c>
      <c r="G87" s="21" t="n">
        <v>87</v>
      </c>
      <c r="H87" s="21" t="n">
        <v>416</v>
      </c>
      <c r="I87" s="21" t="n">
        <v>12092</v>
      </c>
      <c r="J87" s="21" t="n">
        <v>3.00696286472148</v>
      </c>
      <c r="K87" s="21" t="n">
        <v>0.999998081645435</v>
      </c>
      <c r="L87" s="21" t="n">
        <v>0.176003390512402</v>
      </c>
      <c r="M87" s="21" t="n">
        <v>14.3690161995767</v>
      </c>
    </row>
    <row r="88" customFormat="false" ht="12" hidden="false" customHeight="false" outlineLevel="0" collapsed="false">
      <c r="A88" s="21" t="s">
        <v>2193</v>
      </c>
      <c r="B88" s="21" t="s">
        <v>2629</v>
      </c>
      <c r="C88" s="21" t="n">
        <v>4</v>
      </c>
      <c r="D88" s="21" t="n">
        <v>3.2520325203252</v>
      </c>
      <c r="E88" s="21" t="n">
        <v>0.00971310061856609</v>
      </c>
      <c r="F88" s="21" t="s">
        <v>3457</v>
      </c>
      <c r="G88" s="21" t="n">
        <v>87</v>
      </c>
      <c r="H88" s="21" t="n">
        <v>62</v>
      </c>
      <c r="I88" s="21" t="n">
        <v>12092</v>
      </c>
      <c r="J88" s="21" t="n">
        <v>8.96700037078235</v>
      </c>
      <c r="K88" s="21" t="n">
        <v>0.999998814435485</v>
      </c>
      <c r="L88" s="21" t="n">
        <v>0.179431468623481</v>
      </c>
      <c r="M88" s="21" t="n">
        <v>14.8532517325511</v>
      </c>
    </row>
    <row r="89" customFormat="false" ht="12" hidden="false" customHeight="false" outlineLevel="0" collapsed="false">
      <c r="A89" s="21" t="s">
        <v>2193</v>
      </c>
      <c r="B89" s="21" t="s">
        <v>2235</v>
      </c>
      <c r="C89" s="21" t="n">
        <v>9</v>
      </c>
      <c r="D89" s="21" t="n">
        <v>7.3170731707317</v>
      </c>
      <c r="E89" s="21" t="n">
        <v>0.00989578284341279</v>
      </c>
      <c r="F89" s="21" t="s">
        <v>3462</v>
      </c>
      <c r="G89" s="21" t="n">
        <v>87</v>
      </c>
      <c r="H89" s="21" t="n">
        <v>420</v>
      </c>
      <c r="I89" s="21" t="n">
        <v>12092</v>
      </c>
      <c r="J89" s="21" t="n">
        <v>2.9783251231527</v>
      </c>
      <c r="K89" s="21" t="n">
        <v>0.999999083963853</v>
      </c>
      <c r="L89" s="21" t="n">
        <v>0.180136393319968</v>
      </c>
      <c r="M89" s="21" t="n">
        <v>15.1116429153347</v>
      </c>
    </row>
    <row r="90" customFormat="false" ht="12" hidden="false" customHeight="false" outlineLevel="0" collapsed="false">
      <c r="A90" s="21" t="s">
        <v>2193</v>
      </c>
      <c r="B90" s="21" t="s">
        <v>2603</v>
      </c>
      <c r="C90" s="21" t="n">
        <v>7</v>
      </c>
      <c r="D90" s="21" t="n">
        <v>5.6910569105691</v>
      </c>
      <c r="E90" s="21" t="n">
        <v>0.010278349664067</v>
      </c>
      <c r="F90" s="21" t="s">
        <v>3477</v>
      </c>
      <c r="G90" s="21" t="n">
        <v>87</v>
      </c>
      <c r="H90" s="21" t="n">
        <v>259</v>
      </c>
      <c r="I90" s="21" t="n">
        <v>12092</v>
      </c>
      <c r="J90" s="21" t="n">
        <v>3.75644610127368</v>
      </c>
      <c r="K90" s="21" t="n">
        <v>0.999999466330047</v>
      </c>
      <c r="L90" s="21" t="n">
        <v>0.18407220304102</v>
      </c>
      <c r="M90" s="21" t="n">
        <v>15.6503724635825</v>
      </c>
    </row>
    <row r="91" customFormat="false" ht="12" hidden="false" customHeight="false" outlineLevel="0" collapsed="false">
      <c r="A91" s="21" t="s">
        <v>2193</v>
      </c>
      <c r="B91" s="21" t="s">
        <v>3091</v>
      </c>
      <c r="C91" s="21" t="n">
        <v>3</v>
      </c>
      <c r="D91" s="21" t="n">
        <v>2.4390243902439</v>
      </c>
      <c r="E91" s="21" t="n">
        <v>0.0105303868485493</v>
      </c>
      <c r="F91" s="21" t="s">
        <v>3469</v>
      </c>
      <c r="G91" s="21" t="n">
        <v>87</v>
      </c>
      <c r="H91" s="21" t="n">
        <v>22</v>
      </c>
      <c r="I91" s="21" t="n">
        <v>12092</v>
      </c>
      <c r="J91" s="21" t="n">
        <v>18.9529780564263</v>
      </c>
      <c r="K91" s="21" t="n">
        <v>0.99999962619843</v>
      </c>
      <c r="L91" s="21" t="n">
        <v>0.185799946318582</v>
      </c>
      <c r="M91" s="21" t="n">
        <v>16.003533976103</v>
      </c>
    </row>
    <row r="92" customFormat="false" ht="12" hidden="false" customHeight="false" outlineLevel="0" collapsed="false">
      <c r="A92" s="21" t="s">
        <v>2193</v>
      </c>
      <c r="B92" s="21" t="s">
        <v>2563</v>
      </c>
      <c r="C92" s="21" t="n">
        <v>3</v>
      </c>
      <c r="D92" s="21" t="n">
        <v>2.4390243902439</v>
      </c>
      <c r="E92" s="21" t="n">
        <v>0.0105303868485493</v>
      </c>
      <c r="F92" s="21" t="s">
        <v>3478</v>
      </c>
      <c r="G92" s="21" t="n">
        <v>87</v>
      </c>
      <c r="H92" s="21" t="n">
        <v>22</v>
      </c>
      <c r="I92" s="21" t="n">
        <v>12092</v>
      </c>
      <c r="J92" s="21" t="n">
        <v>18.9529780564263</v>
      </c>
      <c r="K92" s="21" t="n">
        <v>0.99999962619843</v>
      </c>
      <c r="L92" s="21" t="n">
        <v>0.185799946318582</v>
      </c>
      <c r="M92" s="21" t="n">
        <v>16.003533976103</v>
      </c>
    </row>
    <row r="93" customFormat="false" ht="12" hidden="false" customHeight="false" outlineLevel="0" collapsed="false">
      <c r="A93" s="21" t="s">
        <v>2193</v>
      </c>
      <c r="B93" s="21" t="s">
        <v>3094</v>
      </c>
      <c r="C93" s="21" t="n">
        <v>3</v>
      </c>
      <c r="D93" s="21" t="n">
        <v>2.4390243902439</v>
      </c>
      <c r="E93" s="21" t="n">
        <v>0.0105303868485493</v>
      </c>
      <c r="F93" s="21" t="s">
        <v>3479</v>
      </c>
      <c r="G93" s="21" t="n">
        <v>87</v>
      </c>
      <c r="H93" s="21" t="n">
        <v>22</v>
      </c>
      <c r="I93" s="21" t="n">
        <v>12092</v>
      </c>
      <c r="J93" s="21" t="n">
        <v>18.9529780564263</v>
      </c>
      <c r="K93" s="21" t="n">
        <v>0.99999962619843</v>
      </c>
      <c r="L93" s="21" t="n">
        <v>0.185799946318582</v>
      </c>
      <c r="M93" s="21" t="n">
        <v>16.003533976103</v>
      </c>
    </row>
    <row r="94" customFormat="false" ht="12" hidden="false" customHeight="false" outlineLevel="0" collapsed="false">
      <c r="A94" s="21" t="s">
        <v>2193</v>
      </c>
      <c r="B94" s="21" t="s">
        <v>2627</v>
      </c>
      <c r="C94" s="21" t="n">
        <v>3</v>
      </c>
      <c r="D94" s="21" t="n">
        <v>2.4390243902439</v>
      </c>
      <c r="E94" s="21" t="n">
        <v>0.0105303868485493</v>
      </c>
      <c r="F94" s="21" t="s">
        <v>3480</v>
      </c>
      <c r="G94" s="21" t="n">
        <v>87</v>
      </c>
      <c r="H94" s="21" t="n">
        <v>22</v>
      </c>
      <c r="I94" s="21" t="n">
        <v>12092</v>
      </c>
      <c r="J94" s="21" t="n">
        <v>18.9529780564263</v>
      </c>
      <c r="K94" s="21" t="n">
        <v>0.99999962619843</v>
      </c>
      <c r="L94" s="21" t="n">
        <v>0.185799946318582</v>
      </c>
      <c r="M94" s="21" t="n">
        <v>16.003533976103</v>
      </c>
    </row>
    <row r="95" customFormat="false" ht="12" hidden="false" customHeight="false" outlineLevel="0" collapsed="false">
      <c r="A95" s="21" t="s">
        <v>2193</v>
      </c>
      <c r="B95" s="21" t="s">
        <v>2363</v>
      </c>
      <c r="C95" s="21" t="n">
        <v>4</v>
      </c>
      <c r="D95" s="21" t="n">
        <v>3.2520325203252</v>
      </c>
      <c r="E95" s="21" t="n">
        <v>0.0110487115237414</v>
      </c>
      <c r="F95" s="21" t="s">
        <v>3481</v>
      </c>
      <c r="G95" s="21" t="n">
        <v>87</v>
      </c>
      <c r="H95" s="21" t="n">
        <v>65</v>
      </c>
      <c r="I95" s="21" t="n">
        <v>12092</v>
      </c>
      <c r="J95" s="21" t="n">
        <v>8.55313881520778</v>
      </c>
      <c r="K95" s="21" t="n">
        <v>0.999999820315307</v>
      </c>
      <c r="L95" s="21" t="n">
        <v>0.191656329229507</v>
      </c>
      <c r="M95" s="21" t="n">
        <v>16.7254642751378</v>
      </c>
    </row>
    <row r="96" customFormat="false" ht="12" hidden="false" customHeight="false" outlineLevel="0" collapsed="false">
      <c r="A96" s="21" t="s">
        <v>2193</v>
      </c>
      <c r="B96" s="21" t="s">
        <v>2637</v>
      </c>
      <c r="C96" s="21" t="n">
        <v>4</v>
      </c>
      <c r="D96" s="21" t="n">
        <v>3.2520325203252</v>
      </c>
      <c r="E96" s="21" t="n">
        <v>0.011516326256801</v>
      </c>
      <c r="F96" s="21" t="s">
        <v>3482</v>
      </c>
      <c r="G96" s="21" t="n">
        <v>87</v>
      </c>
      <c r="H96" s="21" t="n">
        <v>66</v>
      </c>
      <c r="I96" s="21" t="n">
        <v>12092</v>
      </c>
      <c r="J96" s="21" t="n">
        <v>8.42354580285614</v>
      </c>
      <c r="K96" s="21" t="n">
        <v>0.999999907239735</v>
      </c>
      <c r="L96" s="21" t="n">
        <v>0.191899660591361</v>
      </c>
      <c r="M96" s="21" t="n">
        <v>17.371760390327</v>
      </c>
    </row>
    <row r="97" customFormat="false" ht="12" hidden="false" customHeight="false" outlineLevel="0" collapsed="false">
      <c r="A97" s="21" t="s">
        <v>2193</v>
      </c>
      <c r="B97" s="21" t="s">
        <v>2635</v>
      </c>
      <c r="C97" s="21" t="n">
        <v>4</v>
      </c>
      <c r="D97" s="21" t="n">
        <v>3.2520325203252</v>
      </c>
      <c r="E97" s="21" t="n">
        <v>0.011516326256801</v>
      </c>
      <c r="F97" s="21" t="s">
        <v>3482</v>
      </c>
      <c r="G97" s="21" t="n">
        <v>87</v>
      </c>
      <c r="H97" s="21" t="n">
        <v>66</v>
      </c>
      <c r="I97" s="21" t="n">
        <v>12092</v>
      </c>
      <c r="J97" s="21" t="n">
        <v>8.42354580285614</v>
      </c>
      <c r="K97" s="21" t="n">
        <v>0.999999907239735</v>
      </c>
      <c r="L97" s="21" t="n">
        <v>0.191899660591361</v>
      </c>
      <c r="M97" s="21" t="n">
        <v>17.371760390327</v>
      </c>
    </row>
    <row r="98" customFormat="false" ht="12" hidden="false" customHeight="false" outlineLevel="0" collapsed="false">
      <c r="A98" s="21" t="s">
        <v>2193</v>
      </c>
      <c r="B98" s="21" t="s">
        <v>3039</v>
      </c>
      <c r="C98" s="21" t="n">
        <v>4</v>
      </c>
      <c r="D98" s="21" t="n">
        <v>3.2520325203252</v>
      </c>
      <c r="E98" s="21" t="n">
        <v>0.011516326256801</v>
      </c>
      <c r="F98" s="21" t="s">
        <v>3483</v>
      </c>
      <c r="G98" s="21" t="n">
        <v>87</v>
      </c>
      <c r="H98" s="21" t="n">
        <v>66</v>
      </c>
      <c r="I98" s="21" t="n">
        <v>12092</v>
      </c>
      <c r="J98" s="21" t="n">
        <v>8.42354580285614</v>
      </c>
      <c r="K98" s="21" t="n">
        <v>0.999999907239735</v>
      </c>
      <c r="L98" s="21" t="n">
        <v>0.191899660591361</v>
      </c>
      <c r="M98" s="21" t="n">
        <v>17.371760390327</v>
      </c>
    </row>
    <row r="99" customFormat="false" ht="12" hidden="false" customHeight="false" outlineLevel="0" collapsed="false">
      <c r="A99" s="21" t="s">
        <v>2193</v>
      </c>
      <c r="B99" s="21" t="s">
        <v>2996</v>
      </c>
      <c r="C99" s="21" t="n">
        <v>3</v>
      </c>
      <c r="D99" s="21" t="n">
        <v>2.4390243902439</v>
      </c>
      <c r="E99" s="21" t="n">
        <v>0.0114804219697967</v>
      </c>
      <c r="F99" s="21" t="s">
        <v>3484</v>
      </c>
      <c r="G99" s="21" t="n">
        <v>87</v>
      </c>
      <c r="H99" s="21" t="n">
        <v>23</v>
      </c>
      <c r="I99" s="21" t="n">
        <v>12092</v>
      </c>
      <c r="J99" s="21" t="n">
        <v>18.1289355322338</v>
      </c>
      <c r="K99" s="21" t="n">
        <v>0.999999902407912</v>
      </c>
      <c r="L99" s="21" t="n">
        <v>0.193646402066983</v>
      </c>
      <c r="M99" s="21" t="n">
        <v>17.3223041083884</v>
      </c>
    </row>
    <row r="100" customFormat="false" ht="12" hidden="false" customHeight="false" outlineLevel="0" collapsed="false">
      <c r="A100" s="21" t="s">
        <v>2193</v>
      </c>
      <c r="B100" s="21" t="s">
        <v>2483</v>
      </c>
      <c r="C100" s="21" t="n">
        <v>5</v>
      </c>
      <c r="D100" s="21" t="n">
        <v>4.0650406504065</v>
      </c>
      <c r="E100" s="21" t="n">
        <v>0.0114064407625285</v>
      </c>
      <c r="F100" s="21" t="s">
        <v>3485</v>
      </c>
      <c r="G100" s="21" t="n">
        <v>87</v>
      </c>
      <c r="H100" s="21" t="n">
        <v>123</v>
      </c>
      <c r="I100" s="21" t="n">
        <v>12092</v>
      </c>
      <c r="J100" s="21" t="n">
        <v>5.64993925801327</v>
      </c>
      <c r="K100" s="21" t="n">
        <v>0.999999891644293</v>
      </c>
      <c r="L100" s="21" t="n">
        <v>0.194850781903767</v>
      </c>
      <c r="M100" s="21" t="n">
        <v>17.2203111712771</v>
      </c>
    </row>
    <row r="101" customFormat="false" ht="12" hidden="false" customHeight="false" outlineLevel="0" collapsed="false">
      <c r="A101" s="21" t="s">
        <v>2193</v>
      </c>
      <c r="B101" s="21" t="s">
        <v>3102</v>
      </c>
      <c r="C101" s="21" t="n">
        <v>3</v>
      </c>
      <c r="D101" s="21" t="n">
        <v>2.4390243902439</v>
      </c>
      <c r="E101" s="21" t="n">
        <v>0.0124667277246581</v>
      </c>
      <c r="F101" s="21" t="s">
        <v>3474</v>
      </c>
      <c r="G101" s="21" t="n">
        <v>87</v>
      </c>
      <c r="H101" s="21" t="n">
        <v>24</v>
      </c>
      <c r="I101" s="21" t="n">
        <v>12092</v>
      </c>
      <c r="J101" s="21" t="n">
        <v>17.3735632183908</v>
      </c>
      <c r="K101" s="21" t="n">
        <v>0.999999975827129</v>
      </c>
      <c r="L101" s="21" t="n">
        <v>0.201361280325895</v>
      </c>
      <c r="M101" s="21" t="n">
        <v>18.6708303255457</v>
      </c>
    </row>
    <row r="102" customFormat="false" ht="12" hidden="false" customHeight="false" outlineLevel="0" collapsed="false">
      <c r="A102" s="21" t="s">
        <v>2193</v>
      </c>
      <c r="B102" s="21" t="s">
        <v>2495</v>
      </c>
      <c r="C102" s="21" t="n">
        <v>5</v>
      </c>
      <c r="D102" s="21" t="n">
        <v>4.0650406504065</v>
      </c>
      <c r="E102" s="21" t="n">
        <v>0.0123762513621016</v>
      </c>
      <c r="F102" s="21" t="s">
        <v>3485</v>
      </c>
      <c r="G102" s="21" t="n">
        <v>87</v>
      </c>
      <c r="H102" s="21" t="n">
        <v>126</v>
      </c>
      <c r="I102" s="21" t="n">
        <v>12092</v>
      </c>
      <c r="J102" s="21" t="n">
        <v>5.51541689472723</v>
      </c>
      <c r="K102" s="21" t="n">
        <v>0.999999972524139</v>
      </c>
      <c r="L102" s="21" t="n">
        <v>0.202364339012091</v>
      </c>
      <c r="M102" s="21" t="n">
        <v>18.5479926150394</v>
      </c>
    </row>
    <row r="103" customFormat="false" ht="12" hidden="false" customHeight="false" outlineLevel="0" collapsed="false">
      <c r="A103" s="21" t="s">
        <v>2232</v>
      </c>
      <c r="B103" s="21" t="s">
        <v>2625</v>
      </c>
      <c r="C103" s="21" t="n">
        <v>34</v>
      </c>
      <c r="D103" s="21" t="n">
        <v>27.6422764227642</v>
      </c>
      <c r="E103" s="21" t="n">
        <v>0.0316546745983061</v>
      </c>
      <c r="F103" s="21" t="s">
        <v>3486</v>
      </c>
      <c r="G103" s="21" t="n">
        <v>89</v>
      </c>
      <c r="H103" s="21" t="n">
        <v>3731</v>
      </c>
      <c r="I103" s="21" t="n">
        <v>13370</v>
      </c>
      <c r="J103" s="21" t="n">
        <v>1.36897358601935</v>
      </c>
      <c r="K103" s="21" t="n">
        <v>0.958600435035253</v>
      </c>
      <c r="L103" s="21" t="n">
        <v>0.203448271986379</v>
      </c>
      <c r="M103" s="21" t="n">
        <v>29.9773548586055</v>
      </c>
    </row>
    <row r="104" customFormat="false" ht="12" hidden="false" customHeight="false" outlineLevel="0" collapsed="false">
      <c r="A104" s="21" t="s">
        <v>2193</v>
      </c>
      <c r="B104" s="21" t="s">
        <v>3044</v>
      </c>
      <c r="C104" s="21" t="n">
        <v>4</v>
      </c>
      <c r="D104" s="21" t="n">
        <v>3.2520325203252</v>
      </c>
      <c r="E104" s="21" t="n">
        <v>0.0129870499298176</v>
      </c>
      <c r="F104" s="21" t="s">
        <v>3487</v>
      </c>
      <c r="G104" s="21" t="n">
        <v>87</v>
      </c>
      <c r="H104" s="21" t="n">
        <v>69</v>
      </c>
      <c r="I104" s="21" t="n">
        <v>12092</v>
      </c>
      <c r="J104" s="21" t="n">
        <v>8.05730468099283</v>
      </c>
      <c r="K104" s="21" t="n">
        <v>0.999999988429676</v>
      </c>
      <c r="L104" s="21" t="n">
        <v>0.206519937436592</v>
      </c>
      <c r="M104" s="21" t="n">
        <v>19.3738889759961</v>
      </c>
    </row>
    <row r="105" customFormat="false" ht="12" hidden="false" customHeight="false" outlineLevel="0" collapsed="false">
      <c r="A105" s="21" t="s">
        <v>2193</v>
      </c>
      <c r="B105" s="21" t="s">
        <v>3488</v>
      </c>
      <c r="C105" s="21" t="n">
        <v>3</v>
      </c>
      <c r="D105" s="21" t="n">
        <v>2.4390243902439</v>
      </c>
      <c r="E105" s="21" t="n">
        <v>0.0134887526128379</v>
      </c>
      <c r="F105" s="21" t="s">
        <v>3479</v>
      </c>
      <c r="G105" s="21" t="n">
        <v>87</v>
      </c>
      <c r="H105" s="21" t="n">
        <v>25</v>
      </c>
      <c r="I105" s="21" t="n">
        <v>12092</v>
      </c>
      <c r="J105" s="21" t="n">
        <v>16.6786206896551</v>
      </c>
      <c r="K105" s="21" t="n">
        <v>0.999999994316008</v>
      </c>
      <c r="L105" s="21" t="n">
        <v>0.211261267971077</v>
      </c>
      <c r="M105" s="21" t="n">
        <v>20.0463796576052</v>
      </c>
    </row>
    <row r="106" customFormat="false" ht="12" hidden="false" customHeight="false" outlineLevel="0" collapsed="false">
      <c r="A106" s="21" t="s">
        <v>2193</v>
      </c>
      <c r="B106" s="21" t="s">
        <v>3489</v>
      </c>
      <c r="C106" s="21" t="n">
        <v>2</v>
      </c>
      <c r="D106" s="21" t="n">
        <v>1.6260162601626</v>
      </c>
      <c r="E106" s="21" t="n">
        <v>0.0141742820113843</v>
      </c>
      <c r="F106" s="21" t="s">
        <v>3490</v>
      </c>
      <c r="G106" s="21" t="n">
        <v>87</v>
      </c>
      <c r="H106" s="21" t="n">
        <v>2</v>
      </c>
      <c r="I106" s="21" t="n">
        <v>12092</v>
      </c>
      <c r="J106" s="21" t="n">
        <v>138.988505747126</v>
      </c>
      <c r="K106" s="21" t="n">
        <v>0.999999997849195</v>
      </c>
      <c r="L106" s="21" t="n">
        <v>0.218381062061197</v>
      </c>
      <c r="M106" s="21" t="n">
        <v>20.956760049245</v>
      </c>
    </row>
    <row r="107" customFormat="false" ht="12" hidden="false" customHeight="false" outlineLevel="0" collapsed="false">
      <c r="A107" s="21" t="s">
        <v>2193</v>
      </c>
      <c r="B107" s="21" t="s">
        <v>3491</v>
      </c>
      <c r="C107" s="21" t="n">
        <v>2</v>
      </c>
      <c r="D107" s="21" t="n">
        <v>1.6260162601626</v>
      </c>
      <c r="E107" s="21" t="n">
        <v>0.0141742820113843</v>
      </c>
      <c r="F107" s="21" t="s">
        <v>3490</v>
      </c>
      <c r="G107" s="21" t="n">
        <v>87</v>
      </c>
      <c r="H107" s="21" t="n">
        <v>2</v>
      </c>
      <c r="I107" s="21" t="n">
        <v>12092</v>
      </c>
      <c r="J107" s="21" t="n">
        <v>138.988505747126</v>
      </c>
      <c r="K107" s="21" t="n">
        <v>0.999999997849195</v>
      </c>
      <c r="L107" s="21" t="n">
        <v>0.218381062061197</v>
      </c>
      <c r="M107" s="21" t="n">
        <v>20.956760049245</v>
      </c>
    </row>
    <row r="108" customFormat="false" ht="12" hidden="false" customHeight="false" outlineLevel="0" collapsed="false">
      <c r="A108" s="21" t="s">
        <v>2193</v>
      </c>
      <c r="B108" s="21" t="s">
        <v>3492</v>
      </c>
      <c r="C108" s="21" t="n">
        <v>4</v>
      </c>
      <c r="D108" s="21" t="n">
        <v>3.2520325203252</v>
      </c>
      <c r="E108" s="21" t="n">
        <v>0.0145604203338198</v>
      </c>
      <c r="F108" s="21" t="s">
        <v>3493</v>
      </c>
      <c r="G108" s="21" t="n">
        <v>87</v>
      </c>
      <c r="H108" s="21" t="n">
        <v>72</v>
      </c>
      <c r="I108" s="21" t="n">
        <v>12092</v>
      </c>
      <c r="J108" s="21" t="n">
        <v>7.72158365261813</v>
      </c>
      <c r="K108" s="21" t="n">
        <v>0.999999998756224</v>
      </c>
      <c r="L108" s="21" t="n">
        <v>0.218898024636779</v>
      </c>
      <c r="M108" s="21" t="n">
        <v>21.4652542183633</v>
      </c>
    </row>
    <row r="109" customFormat="false" ht="12" hidden="false" customHeight="false" outlineLevel="0" collapsed="false">
      <c r="A109" s="21" t="s">
        <v>2193</v>
      </c>
      <c r="B109" s="21" t="s">
        <v>3494</v>
      </c>
      <c r="C109" s="21" t="n">
        <v>4</v>
      </c>
      <c r="D109" s="21" t="n">
        <v>3.2520325203252</v>
      </c>
      <c r="E109" s="21" t="n">
        <v>0.0145604203338198</v>
      </c>
      <c r="F109" s="21" t="s">
        <v>3495</v>
      </c>
      <c r="G109" s="21" t="n">
        <v>87</v>
      </c>
      <c r="H109" s="21" t="n">
        <v>72</v>
      </c>
      <c r="I109" s="21" t="n">
        <v>12092</v>
      </c>
      <c r="J109" s="21" t="n">
        <v>7.72158365261813</v>
      </c>
      <c r="K109" s="21" t="n">
        <v>0.999999998756224</v>
      </c>
      <c r="L109" s="21" t="n">
        <v>0.218898024636779</v>
      </c>
      <c r="M109" s="21" t="n">
        <v>21.4652542183633</v>
      </c>
    </row>
    <row r="110" customFormat="false" ht="12" hidden="false" customHeight="false" outlineLevel="0" collapsed="false">
      <c r="A110" s="21" t="s">
        <v>2193</v>
      </c>
      <c r="B110" s="21" t="s">
        <v>2661</v>
      </c>
      <c r="C110" s="21" t="n">
        <v>7</v>
      </c>
      <c r="D110" s="21" t="n">
        <v>5.6910569105691</v>
      </c>
      <c r="E110" s="21" t="n">
        <v>0.01489389448255</v>
      </c>
      <c r="F110" s="21" t="s">
        <v>3496</v>
      </c>
      <c r="G110" s="21" t="n">
        <v>87</v>
      </c>
      <c r="H110" s="21" t="n">
        <v>281</v>
      </c>
      <c r="I110" s="21" t="n">
        <v>12092</v>
      </c>
      <c r="J110" s="21" t="n">
        <v>3.46234711825581</v>
      </c>
      <c r="K110" s="21" t="n">
        <v>0.999999999225094</v>
      </c>
      <c r="L110" s="21" t="n">
        <v>0.22099780913159</v>
      </c>
      <c r="M110" s="21" t="n">
        <v>21.9019222775235</v>
      </c>
    </row>
    <row r="111" customFormat="false" ht="12" hidden="false" customHeight="false" outlineLevel="0" collapsed="false">
      <c r="A111" s="21" t="s">
        <v>2193</v>
      </c>
      <c r="B111" s="21" t="s">
        <v>2643</v>
      </c>
      <c r="C111" s="21" t="n">
        <v>3</v>
      </c>
      <c r="D111" s="21" t="n">
        <v>2.4390243902439</v>
      </c>
      <c r="E111" s="21" t="n">
        <v>0.0145459509832436</v>
      </c>
      <c r="F111" s="21" t="s">
        <v>2841</v>
      </c>
      <c r="G111" s="21" t="n">
        <v>87</v>
      </c>
      <c r="H111" s="21" t="n">
        <v>26</v>
      </c>
      <c r="I111" s="21" t="n">
        <v>12092</v>
      </c>
      <c r="J111" s="21" t="n">
        <v>16.0371352785145</v>
      </c>
      <c r="K111" s="21" t="n">
        <v>0.999999998730429</v>
      </c>
      <c r="L111" s="21" t="n">
        <v>0.221052819130328</v>
      </c>
      <c r="M111" s="21" t="n">
        <v>21.4462554992041</v>
      </c>
    </row>
    <row r="112" customFormat="false" ht="12" hidden="false" customHeight="false" outlineLevel="0" collapsed="false">
      <c r="A112" s="21" t="s">
        <v>2193</v>
      </c>
      <c r="B112" s="21" t="s">
        <v>2774</v>
      </c>
      <c r="C112" s="21" t="n">
        <v>3</v>
      </c>
      <c r="D112" s="21" t="n">
        <v>2.4390243902439</v>
      </c>
      <c r="E112" s="21" t="n">
        <v>0.0156377829837413</v>
      </c>
      <c r="F112" s="21" t="s">
        <v>3497</v>
      </c>
      <c r="G112" s="21" t="n">
        <v>87</v>
      </c>
      <c r="H112" s="21" t="n">
        <v>27</v>
      </c>
      <c r="I112" s="21" t="n">
        <v>12092</v>
      </c>
      <c r="J112" s="21" t="n">
        <v>15.4431673052362</v>
      </c>
      <c r="K112" s="21" t="n">
        <v>0.999999999730474</v>
      </c>
      <c r="L112" s="21" t="n">
        <v>0.228352727660826</v>
      </c>
      <c r="M112" s="21" t="n">
        <v>22.8678036516406</v>
      </c>
    </row>
    <row r="113" customFormat="false" ht="12" hidden="false" customHeight="false" outlineLevel="0" collapsed="false">
      <c r="A113" s="21" t="s">
        <v>2193</v>
      </c>
      <c r="B113" s="21" t="s">
        <v>2571</v>
      </c>
      <c r="C113" s="21" t="n">
        <v>3</v>
      </c>
      <c r="D113" s="21" t="n">
        <v>2.4390243902439</v>
      </c>
      <c r="E113" s="21" t="n">
        <v>0.0156377829837413</v>
      </c>
      <c r="F113" s="21" t="s">
        <v>3478</v>
      </c>
      <c r="G113" s="21" t="n">
        <v>87</v>
      </c>
      <c r="H113" s="21" t="n">
        <v>27</v>
      </c>
      <c r="I113" s="21" t="n">
        <v>12092</v>
      </c>
      <c r="J113" s="21" t="n">
        <v>15.4431673052362</v>
      </c>
      <c r="K113" s="21" t="n">
        <v>0.999999999730474</v>
      </c>
      <c r="L113" s="21" t="n">
        <v>0.228352727660826</v>
      </c>
      <c r="M113" s="21" t="n">
        <v>22.8678036516406</v>
      </c>
    </row>
    <row r="114" customFormat="false" ht="12" hidden="false" customHeight="false" outlineLevel="0" collapsed="false">
      <c r="A114" s="21" t="s">
        <v>2232</v>
      </c>
      <c r="B114" s="21" t="s">
        <v>2991</v>
      </c>
      <c r="C114" s="21" t="n">
        <v>11</v>
      </c>
      <c r="D114" s="21" t="n">
        <v>8.94308943089431</v>
      </c>
      <c r="E114" s="21" t="n">
        <v>0.0391740335912535</v>
      </c>
      <c r="F114" s="21" t="s">
        <v>3498</v>
      </c>
      <c r="G114" s="21" t="n">
        <v>89</v>
      </c>
      <c r="H114" s="21" t="n">
        <v>808</v>
      </c>
      <c r="I114" s="21" t="n">
        <v>13370</v>
      </c>
      <c r="J114" s="21" t="n">
        <v>2.0451385026143</v>
      </c>
      <c r="K114" s="21" t="n">
        <v>0.980865002548736</v>
      </c>
      <c r="L114" s="21" t="n">
        <v>0.23183374102267</v>
      </c>
      <c r="M114" s="21" t="n">
        <v>35.770804771883</v>
      </c>
    </row>
    <row r="115" customFormat="false" ht="12" hidden="false" customHeight="false" outlineLevel="0" collapsed="false">
      <c r="A115" s="21" t="s">
        <v>2193</v>
      </c>
      <c r="B115" s="21" t="s">
        <v>2793</v>
      </c>
      <c r="C115" s="21" t="n">
        <v>4</v>
      </c>
      <c r="D115" s="21" t="n">
        <v>3.2520325203252</v>
      </c>
      <c r="E115" s="21" t="n">
        <v>0.0162373270378562</v>
      </c>
      <c r="F115" s="21" t="s">
        <v>3499</v>
      </c>
      <c r="G115" s="21" t="n">
        <v>87</v>
      </c>
      <c r="H115" s="21" t="n">
        <v>75</v>
      </c>
      <c r="I115" s="21" t="n">
        <v>12092</v>
      </c>
      <c r="J115" s="21" t="n">
        <v>7.4127203065134</v>
      </c>
      <c r="K115" s="21" t="n">
        <v>0.999999999885</v>
      </c>
      <c r="L115" s="21" t="n">
        <v>0.23365083160796</v>
      </c>
      <c r="M115" s="21" t="n">
        <v>23.6380872178711</v>
      </c>
    </row>
    <row r="116" customFormat="false" ht="12" hidden="false" customHeight="false" outlineLevel="0" collapsed="false">
      <c r="A116" s="21" t="s">
        <v>2193</v>
      </c>
      <c r="B116" s="21" t="s">
        <v>2778</v>
      </c>
      <c r="C116" s="21" t="n">
        <v>5</v>
      </c>
      <c r="D116" s="21" t="n">
        <v>4.0650406504065</v>
      </c>
      <c r="E116" s="21" t="n">
        <v>0.0171840526354618</v>
      </c>
      <c r="F116" s="21" t="s">
        <v>3470</v>
      </c>
      <c r="G116" s="21" t="n">
        <v>87</v>
      </c>
      <c r="H116" s="21" t="n">
        <v>139</v>
      </c>
      <c r="I116" s="21" t="n">
        <v>12092</v>
      </c>
      <c r="J116" s="21" t="n">
        <v>4.99958653766641</v>
      </c>
      <c r="K116" s="21" t="n">
        <v>0.999999999970068</v>
      </c>
      <c r="L116" s="21" t="n">
        <v>0.236044445702059</v>
      </c>
      <c r="M116" s="21" t="n">
        <v>24.8397263669055</v>
      </c>
    </row>
    <row r="117" customFormat="false" ht="12" hidden="false" customHeight="false" outlineLevel="0" collapsed="false">
      <c r="A117" s="21" t="s">
        <v>2193</v>
      </c>
      <c r="B117" s="21" t="s">
        <v>3500</v>
      </c>
      <c r="C117" s="21" t="n">
        <v>4</v>
      </c>
      <c r="D117" s="21" t="n">
        <v>3.2520325203252</v>
      </c>
      <c r="E117" s="21" t="n">
        <v>0.0168194287358298</v>
      </c>
      <c r="F117" s="21" t="s">
        <v>3495</v>
      </c>
      <c r="G117" s="21" t="n">
        <v>87</v>
      </c>
      <c r="H117" s="21" t="n">
        <v>76</v>
      </c>
      <c r="I117" s="21" t="n">
        <v>12092</v>
      </c>
      <c r="J117" s="21" t="n">
        <v>7.31518451300665</v>
      </c>
      <c r="K117" s="21" t="n">
        <v>0.999999999949726</v>
      </c>
      <c r="L117" s="21" t="n">
        <v>0.23621745059888</v>
      </c>
      <c r="M117" s="21" t="n">
        <v>24.3790431089685</v>
      </c>
    </row>
    <row r="118" customFormat="false" ht="12" hidden="false" customHeight="false" outlineLevel="0" collapsed="false">
      <c r="A118" s="21" t="s">
        <v>2193</v>
      </c>
      <c r="B118" s="21" t="s">
        <v>2650</v>
      </c>
      <c r="C118" s="21" t="n">
        <v>3</v>
      </c>
      <c r="D118" s="21" t="n">
        <v>2.4390243902439</v>
      </c>
      <c r="E118" s="21" t="n">
        <v>0.0167637145030893</v>
      </c>
      <c r="F118" s="21" t="s">
        <v>3480</v>
      </c>
      <c r="G118" s="21" t="n">
        <v>87</v>
      </c>
      <c r="H118" s="21" t="n">
        <v>28</v>
      </c>
      <c r="I118" s="21" t="n">
        <v>12092</v>
      </c>
      <c r="J118" s="21" t="n">
        <v>14.8916256157635</v>
      </c>
      <c r="K118" s="21" t="n">
        <v>0.999999999945582</v>
      </c>
      <c r="L118" s="21" t="n">
        <v>0.237885881553157</v>
      </c>
      <c r="M118" s="21" t="n">
        <v>24.3084179304875</v>
      </c>
    </row>
    <row r="119" customFormat="false" ht="12" hidden="false" customHeight="false" outlineLevel="0" collapsed="false">
      <c r="A119" s="21" t="s">
        <v>2193</v>
      </c>
      <c r="B119" s="21" t="s">
        <v>3140</v>
      </c>
      <c r="C119" s="21" t="n">
        <v>6</v>
      </c>
      <c r="D119" s="21" t="n">
        <v>4.8780487804878</v>
      </c>
      <c r="E119" s="21" t="n">
        <v>0.0171757114093047</v>
      </c>
      <c r="F119" s="21" t="s">
        <v>3501</v>
      </c>
      <c r="G119" s="21" t="n">
        <v>87</v>
      </c>
      <c r="H119" s="21" t="n">
        <v>211</v>
      </c>
      <c r="I119" s="21" t="n">
        <v>12092</v>
      </c>
      <c r="J119" s="21" t="n">
        <v>3.95227978427847</v>
      </c>
      <c r="K119" s="21" t="n">
        <v>0.999999999969711</v>
      </c>
      <c r="L119" s="21" t="n">
        <v>0.238250551843514</v>
      </c>
      <c r="M119" s="21" t="n">
        <v>24.8292171906151</v>
      </c>
    </row>
    <row r="120" customFormat="false" ht="12" hidden="false" customHeight="false" outlineLevel="0" collapsed="false">
      <c r="A120" s="21" t="s">
        <v>2193</v>
      </c>
      <c r="B120" s="21" t="s">
        <v>2212</v>
      </c>
      <c r="C120" s="21" t="n">
        <v>6</v>
      </c>
      <c r="D120" s="21" t="n">
        <v>4.8780487804878</v>
      </c>
      <c r="E120" s="21" t="n">
        <v>0.0178175706441986</v>
      </c>
      <c r="F120" s="21" t="s">
        <v>3502</v>
      </c>
      <c r="G120" s="21" t="n">
        <v>87</v>
      </c>
      <c r="H120" s="21" t="n">
        <v>213</v>
      </c>
      <c r="I120" s="21" t="n">
        <v>12092</v>
      </c>
      <c r="J120" s="21" t="n">
        <v>3.91516917597539</v>
      </c>
      <c r="K120" s="21" t="n">
        <v>0.999999999987848</v>
      </c>
      <c r="L120" s="21" t="n">
        <v>0.241333347767339</v>
      </c>
      <c r="M120" s="21" t="n">
        <v>25.6338802506245</v>
      </c>
    </row>
    <row r="121" customFormat="false" ht="12" hidden="false" customHeight="false" outlineLevel="0" collapsed="false">
      <c r="A121" s="21" t="s">
        <v>2193</v>
      </c>
      <c r="B121" s="21" t="s">
        <v>2876</v>
      </c>
      <c r="C121" s="21" t="n">
        <v>5</v>
      </c>
      <c r="D121" s="21" t="n">
        <v>4.0650406504065</v>
      </c>
      <c r="E121" s="21" t="n">
        <v>0.018013732674863</v>
      </c>
      <c r="F121" s="21" t="s">
        <v>3458</v>
      </c>
      <c r="G121" s="21" t="n">
        <v>87</v>
      </c>
      <c r="H121" s="21" t="n">
        <v>141</v>
      </c>
      <c r="I121" s="21" t="n">
        <v>12092</v>
      </c>
      <c r="J121" s="21" t="n">
        <v>4.92867041656476</v>
      </c>
      <c r="K121" s="21" t="n">
        <v>0.999999999990808</v>
      </c>
      <c r="L121" s="21" t="n">
        <v>0.241358452995559</v>
      </c>
      <c r="M121" s="21" t="n">
        <v>25.8781788984673</v>
      </c>
    </row>
    <row r="122" customFormat="false" ht="12" hidden="false" customHeight="false" outlineLevel="0" collapsed="false">
      <c r="A122" s="21" t="s">
        <v>2193</v>
      </c>
      <c r="B122" s="21" t="s">
        <v>2607</v>
      </c>
      <c r="C122" s="21" t="n">
        <v>5</v>
      </c>
      <c r="D122" s="21" t="n">
        <v>4.0650406504065</v>
      </c>
      <c r="E122" s="21" t="n">
        <v>0.018868032760731</v>
      </c>
      <c r="F122" s="21" t="s">
        <v>3503</v>
      </c>
      <c r="G122" s="21" t="n">
        <v>87</v>
      </c>
      <c r="H122" s="21" t="n">
        <v>143</v>
      </c>
      <c r="I122" s="21" t="n">
        <v>12092</v>
      </c>
      <c r="J122" s="21" t="n">
        <v>4.85973796318623</v>
      </c>
      <c r="K122" s="21" t="n">
        <v>0.999999999997277</v>
      </c>
      <c r="L122" s="21" t="n">
        <v>0.248992049504398</v>
      </c>
      <c r="M122" s="21" t="n">
        <v>26.9333538394716</v>
      </c>
    </row>
    <row r="123" customFormat="false" ht="12" hidden="false" customHeight="false" outlineLevel="0" collapsed="false">
      <c r="A123" s="21" t="s">
        <v>2232</v>
      </c>
      <c r="B123" s="21" t="s">
        <v>2646</v>
      </c>
      <c r="C123" s="21" t="n">
        <v>11</v>
      </c>
      <c r="D123" s="21" t="n">
        <v>8.94308943089431</v>
      </c>
      <c r="E123" s="21" t="n">
        <v>0.045653138824067</v>
      </c>
      <c r="F123" s="21" t="s">
        <v>3504</v>
      </c>
      <c r="G123" s="21" t="n">
        <v>89</v>
      </c>
      <c r="H123" s="21" t="n">
        <v>830</v>
      </c>
      <c r="I123" s="21" t="n">
        <v>13370</v>
      </c>
      <c r="J123" s="21" t="n">
        <v>1.99093001218356</v>
      </c>
      <c r="K123" s="21" t="n">
        <v>0.990206933661772</v>
      </c>
      <c r="L123" s="21" t="n">
        <v>0.25108519075823</v>
      </c>
      <c r="M123" s="21" t="n">
        <v>40.4092314852983</v>
      </c>
    </row>
    <row r="124" customFormat="false" ht="12" hidden="false" customHeight="false" outlineLevel="0" collapsed="false">
      <c r="A124" s="21" t="s">
        <v>2193</v>
      </c>
      <c r="B124" s="21" t="s">
        <v>3505</v>
      </c>
      <c r="C124" s="21" t="n">
        <v>4</v>
      </c>
      <c r="D124" s="21" t="n">
        <v>3.2520325203252</v>
      </c>
      <c r="E124" s="21" t="n">
        <v>0.0199043172014064</v>
      </c>
      <c r="F124" s="21" t="s">
        <v>3495</v>
      </c>
      <c r="G124" s="21" t="n">
        <v>87</v>
      </c>
      <c r="H124" s="21" t="n">
        <v>81</v>
      </c>
      <c r="I124" s="21" t="n">
        <v>12092</v>
      </c>
      <c r="J124" s="21" t="n">
        <v>6.86362991343834</v>
      </c>
      <c r="K124" s="21" t="n">
        <v>0.999999999999378</v>
      </c>
      <c r="L124" s="21" t="n">
        <v>0.258447667308018</v>
      </c>
      <c r="M124" s="21" t="n">
        <v>28.1943664848474</v>
      </c>
    </row>
    <row r="125" customFormat="false" ht="12" hidden="false" customHeight="false" outlineLevel="0" collapsed="false">
      <c r="A125" s="21" t="s">
        <v>2193</v>
      </c>
      <c r="B125" s="21" t="s">
        <v>2804</v>
      </c>
      <c r="C125" s="21" t="n">
        <v>4</v>
      </c>
      <c r="D125" s="21" t="n">
        <v>3.2520325203252</v>
      </c>
      <c r="E125" s="21" t="n">
        <v>0.0205562689328284</v>
      </c>
      <c r="F125" s="21" t="s">
        <v>3506</v>
      </c>
      <c r="G125" s="21" t="n">
        <v>87</v>
      </c>
      <c r="H125" s="21" t="n">
        <v>82</v>
      </c>
      <c r="I125" s="21" t="n">
        <v>12092</v>
      </c>
      <c r="J125" s="21" t="n">
        <v>6.77992710961592</v>
      </c>
      <c r="K125" s="21" t="n">
        <v>0.999999999999754</v>
      </c>
      <c r="L125" s="21" t="n">
        <v>0.263358661373946</v>
      </c>
      <c r="M125" s="21" t="n">
        <v>28.9771936806437</v>
      </c>
    </row>
    <row r="126" customFormat="false" ht="12" hidden="false" customHeight="false" outlineLevel="0" collapsed="false">
      <c r="A126" s="21" t="s">
        <v>2232</v>
      </c>
      <c r="B126" s="21" t="s">
        <v>2989</v>
      </c>
      <c r="C126" s="21" t="n">
        <v>21</v>
      </c>
      <c r="D126" s="21" t="n">
        <v>17.0731707317073</v>
      </c>
      <c r="E126" s="21" t="n">
        <v>0.0540440551730254</v>
      </c>
      <c r="F126" s="21" t="s">
        <v>3507</v>
      </c>
      <c r="G126" s="21" t="n">
        <v>89</v>
      </c>
      <c r="H126" s="21" t="n">
        <v>2107</v>
      </c>
      <c r="I126" s="21" t="n">
        <v>13370</v>
      </c>
      <c r="J126" s="21" t="n">
        <v>1.49725633655604</v>
      </c>
      <c r="K126" s="21" t="n">
        <v>0.99591473554842</v>
      </c>
      <c r="L126" s="21" t="n">
        <v>0.276425022621545</v>
      </c>
      <c r="M126" s="21" t="n">
        <v>45.9631764838285</v>
      </c>
    </row>
    <row r="127" customFormat="false" ht="12" hidden="false" customHeight="false" outlineLevel="0" collapsed="false">
      <c r="A127" s="21" t="s">
        <v>2193</v>
      </c>
      <c r="B127" s="21" t="s">
        <v>3508</v>
      </c>
      <c r="C127" s="21" t="n">
        <v>3</v>
      </c>
      <c r="D127" s="21" t="n">
        <v>2.4390243902439</v>
      </c>
      <c r="E127" s="21" t="n">
        <v>0.0228865664237719</v>
      </c>
      <c r="F127" s="21" t="s">
        <v>3509</v>
      </c>
      <c r="G127" s="21" t="n">
        <v>87</v>
      </c>
      <c r="H127" s="21" t="n">
        <v>33</v>
      </c>
      <c r="I127" s="21" t="n">
        <v>12092</v>
      </c>
      <c r="J127" s="21" t="n">
        <v>12.6353187042842</v>
      </c>
      <c r="K127" s="21" t="n">
        <v>0.999999999999991</v>
      </c>
      <c r="L127" s="21" t="n">
        <v>0.286204458378342</v>
      </c>
      <c r="M127" s="21" t="n">
        <v>31.7102443987917</v>
      </c>
    </row>
    <row r="128" customFormat="false" ht="12" hidden="false" customHeight="false" outlineLevel="0" collapsed="false">
      <c r="A128" s="21" t="s">
        <v>2193</v>
      </c>
      <c r="B128" s="21" t="s">
        <v>3510</v>
      </c>
      <c r="C128" s="21" t="n">
        <v>3</v>
      </c>
      <c r="D128" s="21" t="n">
        <v>2.4390243902439</v>
      </c>
      <c r="E128" s="21" t="n">
        <v>0.0228865664237719</v>
      </c>
      <c r="F128" s="21" t="s">
        <v>3509</v>
      </c>
      <c r="G128" s="21" t="n">
        <v>87</v>
      </c>
      <c r="H128" s="21" t="n">
        <v>33</v>
      </c>
      <c r="I128" s="21" t="n">
        <v>12092</v>
      </c>
      <c r="J128" s="21" t="n">
        <v>12.6353187042842</v>
      </c>
      <c r="K128" s="21" t="n">
        <v>0.999999999999991</v>
      </c>
      <c r="L128" s="21" t="n">
        <v>0.286204458378342</v>
      </c>
      <c r="M128" s="21" t="n">
        <v>31.7102443987917</v>
      </c>
    </row>
    <row r="129" customFormat="false" ht="12" hidden="false" customHeight="false" outlineLevel="0" collapsed="false">
      <c r="A129" s="21" t="s">
        <v>2193</v>
      </c>
      <c r="B129" s="21" t="s">
        <v>2826</v>
      </c>
      <c r="C129" s="21" t="n">
        <v>5</v>
      </c>
      <c r="D129" s="21" t="n">
        <v>4.0650406504065</v>
      </c>
      <c r="E129" s="21" t="n">
        <v>0.0245210301297516</v>
      </c>
      <c r="F129" s="21" t="s">
        <v>3511</v>
      </c>
      <c r="G129" s="21" t="n">
        <v>87</v>
      </c>
      <c r="H129" s="21" t="n">
        <v>155</v>
      </c>
      <c r="I129" s="21" t="n">
        <v>12092</v>
      </c>
      <c r="J129" s="21" t="n">
        <v>4.48350018539117</v>
      </c>
      <c r="K129" s="21" t="n">
        <v>0.999999999999999</v>
      </c>
      <c r="L129" s="21" t="n">
        <v>0.300794990166809</v>
      </c>
      <c r="M129" s="21" t="n">
        <v>33.5679135880991</v>
      </c>
    </row>
    <row r="130" customFormat="false" ht="12" hidden="false" customHeight="false" outlineLevel="0" collapsed="false">
      <c r="A130" s="21" t="s">
        <v>2193</v>
      </c>
      <c r="B130" s="21" t="s">
        <v>3512</v>
      </c>
      <c r="C130" s="21" t="n">
        <v>3</v>
      </c>
      <c r="D130" s="21" t="n">
        <v>2.4390243902439</v>
      </c>
      <c r="E130" s="21" t="n">
        <v>0.0255563382640825</v>
      </c>
      <c r="F130" s="21" t="s">
        <v>3513</v>
      </c>
      <c r="G130" s="21" t="n">
        <v>87</v>
      </c>
      <c r="H130" s="21" t="n">
        <v>35</v>
      </c>
      <c r="I130" s="21" t="n">
        <v>12092</v>
      </c>
      <c r="J130" s="21" t="n">
        <v>11.9133004926108</v>
      </c>
      <c r="K130" s="21" t="n">
        <v>0.999999999999999</v>
      </c>
      <c r="L130" s="21" t="n">
        <v>0.306204511891309</v>
      </c>
      <c r="M130" s="21" t="n">
        <v>34.7199366044201</v>
      </c>
    </row>
    <row r="131" customFormat="false" ht="12" hidden="false" customHeight="false" outlineLevel="0" collapsed="false">
      <c r="A131" s="21" t="s">
        <v>2193</v>
      </c>
      <c r="B131" s="21" t="s">
        <v>2810</v>
      </c>
      <c r="C131" s="21" t="n">
        <v>4</v>
      </c>
      <c r="D131" s="21" t="n">
        <v>3.2520325203252</v>
      </c>
      <c r="E131" s="21" t="n">
        <v>0.0254471535250482</v>
      </c>
      <c r="F131" s="21" t="s">
        <v>3514</v>
      </c>
      <c r="G131" s="21" t="n">
        <v>87</v>
      </c>
      <c r="H131" s="21" t="n">
        <v>89</v>
      </c>
      <c r="I131" s="21" t="n">
        <v>12092</v>
      </c>
      <c r="J131" s="21" t="n">
        <v>6.24667441560118</v>
      </c>
      <c r="K131" s="21" t="n">
        <v>0.999999999999999</v>
      </c>
      <c r="L131" s="21" t="n">
        <v>0.307682159930247</v>
      </c>
      <c r="M131" s="21" t="n">
        <v>34.5993340763257</v>
      </c>
    </row>
    <row r="132" customFormat="false" ht="12" hidden="false" customHeight="false" outlineLevel="0" collapsed="false">
      <c r="A132" s="21" t="s">
        <v>2193</v>
      </c>
      <c r="B132" s="21" t="s">
        <v>3515</v>
      </c>
      <c r="C132" s="21" t="n">
        <v>3</v>
      </c>
      <c r="D132" s="21" t="n">
        <v>2.4390243902439</v>
      </c>
      <c r="E132" s="21" t="n">
        <v>0.0269365099154345</v>
      </c>
      <c r="F132" s="21" t="s">
        <v>3479</v>
      </c>
      <c r="G132" s="21" t="n">
        <v>87</v>
      </c>
      <c r="H132" s="21" t="n">
        <v>36</v>
      </c>
      <c r="I132" s="21" t="n">
        <v>12092</v>
      </c>
      <c r="J132" s="21" t="n">
        <v>11.5823754789272</v>
      </c>
      <c r="K132" s="21" t="n">
        <v>1</v>
      </c>
      <c r="L132" s="21" t="n">
        <v>0.317325522299213</v>
      </c>
      <c r="M132" s="21" t="n">
        <v>36.2265379876845</v>
      </c>
    </row>
    <row r="133" customFormat="false" ht="12" hidden="false" customHeight="false" outlineLevel="0" collapsed="false">
      <c r="A133" s="21" t="s">
        <v>2193</v>
      </c>
      <c r="B133" s="21" t="s">
        <v>2816</v>
      </c>
      <c r="C133" s="21" t="n">
        <v>4</v>
      </c>
      <c r="D133" s="21" t="n">
        <v>3.2520325203252</v>
      </c>
      <c r="E133" s="21" t="n">
        <v>0.0277184675563584</v>
      </c>
      <c r="F133" s="21" t="s">
        <v>3481</v>
      </c>
      <c r="G133" s="21" t="n">
        <v>87</v>
      </c>
      <c r="H133" s="21" t="n">
        <v>92</v>
      </c>
      <c r="I133" s="21" t="n">
        <v>12092</v>
      </c>
      <c r="J133" s="21" t="n">
        <v>6.04297851074462</v>
      </c>
      <c r="K133" s="21" t="n">
        <v>1</v>
      </c>
      <c r="L133" s="21" t="n">
        <v>0.319733486777257</v>
      </c>
      <c r="M133" s="21" t="n">
        <v>37.0655690508691</v>
      </c>
    </row>
    <row r="134" customFormat="false" ht="12" hidden="false" customHeight="false" outlineLevel="0" collapsed="false">
      <c r="A134" s="21" t="s">
        <v>2193</v>
      </c>
      <c r="B134" s="21" t="s">
        <v>2672</v>
      </c>
      <c r="C134" s="21" t="n">
        <v>4</v>
      </c>
      <c r="D134" s="21" t="n">
        <v>3.2520325203252</v>
      </c>
      <c r="E134" s="21" t="n">
        <v>0.0277184675563584</v>
      </c>
      <c r="F134" s="21" t="s">
        <v>3516</v>
      </c>
      <c r="G134" s="21" t="n">
        <v>87</v>
      </c>
      <c r="H134" s="21" t="n">
        <v>92</v>
      </c>
      <c r="I134" s="21" t="n">
        <v>12092</v>
      </c>
      <c r="J134" s="21" t="n">
        <v>6.04297851074462</v>
      </c>
      <c r="K134" s="21" t="n">
        <v>1</v>
      </c>
      <c r="L134" s="21" t="n">
        <v>0.319733486777257</v>
      </c>
      <c r="M134" s="21" t="n">
        <v>37.0655690508691</v>
      </c>
    </row>
    <row r="135" customFormat="false" ht="12" hidden="false" customHeight="false" outlineLevel="0" collapsed="false">
      <c r="A135" s="21" t="s">
        <v>2193</v>
      </c>
      <c r="B135" s="21" t="s">
        <v>2657</v>
      </c>
      <c r="C135" s="21" t="n">
        <v>9</v>
      </c>
      <c r="D135" s="21" t="n">
        <v>7.3170731707317</v>
      </c>
      <c r="E135" s="21" t="n">
        <v>0.0274984676481452</v>
      </c>
      <c r="F135" s="21" t="s">
        <v>3517</v>
      </c>
      <c r="G135" s="21" t="n">
        <v>87</v>
      </c>
      <c r="H135" s="21" t="n">
        <v>507</v>
      </c>
      <c r="I135" s="21" t="n">
        <v>12092</v>
      </c>
      <c r="J135" s="21" t="n">
        <v>2.46725158130993</v>
      </c>
      <c r="K135" s="21" t="n">
        <v>1</v>
      </c>
      <c r="L135" s="21" t="n">
        <v>0.320197919279398</v>
      </c>
      <c r="M135" s="21" t="n">
        <v>36.8305660882061</v>
      </c>
    </row>
    <row r="136" customFormat="false" ht="12" hidden="false" customHeight="false" outlineLevel="0" collapsed="false">
      <c r="A136" s="21" t="s">
        <v>2193</v>
      </c>
      <c r="B136" s="21" t="s">
        <v>2856</v>
      </c>
      <c r="C136" s="21" t="n">
        <v>2</v>
      </c>
      <c r="D136" s="21" t="n">
        <v>1.6260162601626</v>
      </c>
      <c r="E136" s="21" t="n">
        <v>0.0281499571539739</v>
      </c>
      <c r="F136" s="21" t="s">
        <v>2857</v>
      </c>
      <c r="G136" s="21" t="n">
        <v>87</v>
      </c>
      <c r="H136" s="21" t="n">
        <v>4</v>
      </c>
      <c r="I136" s="21" t="n">
        <v>12092</v>
      </c>
      <c r="J136" s="21" t="n">
        <v>69.4942528735632</v>
      </c>
      <c r="K136" s="21" t="n">
        <v>1</v>
      </c>
      <c r="L136" s="21" t="n">
        <v>0.321285670604928</v>
      </c>
      <c r="M136" s="21" t="n">
        <v>37.5241015920687</v>
      </c>
    </row>
    <row r="137" customFormat="false" ht="12" hidden="false" customHeight="false" outlineLevel="0" collapsed="false">
      <c r="A137" s="21" t="s">
        <v>2193</v>
      </c>
      <c r="B137" s="21" t="s">
        <v>3518</v>
      </c>
      <c r="C137" s="21" t="n">
        <v>2</v>
      </c>
      <c r="D137" s="21" t="n">
        <v>1.6260162601626</v>
      </c>
      <c r="E137" s="21" t="n">
        <v>0.0281499571539739</v>
      </c>
      <c r="F137" s="21" t="s">
        <v>3519</v>
      </c>
      <c r="G137" s="21" t="n">
        <v>87</v>
      </c>
      <c r="H137" s="21" t="n">
        <v>4</v>
      </c>
      <c r="I137" s="21" t="n">
        <v>12092</v>
      </c>
      <c r="J137" s="21" t="n">
        <v>69.4942528735632</v>
      </c>
      <c r="K137" s="21" t="n">
        <v>1</v>
      </c>
      <c r="L137" s="21" t="n">
        <v>0.321285670604928</v>
      </c>
      <c r="M137" s="21" t="n">
        <v>37.5241015920687</v>
      </c>
    </row>
    <row r="138" customFormat="false" ht="12" hidden="false" customHeight="false" outlineLevel="0" collapsed="false">
      <c r="A138" s="21" t="s">
        <v>2193</v>
      </c>
      <c r="B138" s="21" t="s">
        <v>2322</v>
      </c>
      <c r="C138" s="21" t="n">
        <v>13</v>
      </c>
      <c r="D138" s="21" t="n">
        <v>10.5691056910569</v>
      </c>
      <c r="E138" s="21" t="n">
        <v>0.0301228973090278</v>
      </c>
      <c r="F138" s="21" t="s">
        <v>3520</v>
      </c>
      <c r="G138" s="21" t="n">
        <v>87</v>
      </c>
      <c r="H138" s="21" t="n">
        <v>925</v>
      </c>
      <c r="I138" s="21" t="n">
        <v>12092</v>
      </c>
      <c r="J138" s="21" t="n">
        <v>1.95335197266231</v>
      </c>
      <c r="K138" s="21" t="n">
        <v>1</v>
      </c>
      <c r="L138" s="21" t="n">
        <v>0.334508620563115</v>
      </c>
      <c r="M138" s="21" t="n">
        <v>39.5810019564066</v>
      </c>
    </row>
    <row r="139" customFormat="false" ht="12" hidden="false" customHeight="false" outlineLevel="0" collapsed="false">
      <c r="A139" s="21" t="s">
        <v>2193</v>
      </c>
      <c r="B139" s="21" t="s">
        <v>2621</v>
      </c>
      <c r="C139" s="21" t="n">
        <v>5</v>
      </c>
      <c r="D139" s="21" t="n">
        <v>4.0650406504065</v>
      </c>
      <c r="E139" s="21" t="n">
        <v>0.0299387674480561</v>
      </c>
      <c r="F139" s="21" t="s">
        <v>3521</v>
      </c>
      <c r="G139" s="21" t="n">
        <v>87</v>
      </c>
      <c r="H139" s="21" t="n">
        <v>165</v>
      </c>
      <c r="I139" s="21" t="n">
        <v>12092</v>
      </c>
      <c r="J139" s="21" t="n">
        <v>4.21177290142807</v>
      </c>
      <c r="K139" s="21" t="n">
        <v>1</v>
      </c>
      <c r="L139" s="21" t="n">
        <v>0.33541567047076</v>
      </c>
      <c r="M139" s="21" t="n">
        <v>39.3917618564997</v>
      </c>
    </row>
    <row r="140" customFormat="false" ht="12" hidden="false" customHeight="false" outlineLevel="0" collapsed="false">
      <c r="A140" s="21" t="s">
        <v>2193</v>
      </c>
      <c r="B140" s="21" t="s">
        <v>3522</v>
      </c>
      <c r="C140" s="21" t="n">
        <v>3</v>
      </c>
      <c r="D140" s="21" t="n">
        <v>2.4390243902439</v>
      </c>
      <c r="E140" s="21" t="n">
        <v>0.0327478512701489</v>
      </c>
      <c r="F140" s="21" t="s">
        <v>3479</v>
      </c>
      <c r="G140" s="21" t="n">
        <v>87</v>
      </c>
      <c r="H140" s="21" t="n">
        <v>40</v>
      </c>
      <c r="I140" s="21" t="n">
        <v>12092</v>
      </c>
      <c r="J140" s="21" t="n">
        <v>10.4241379310344</v>
      </c>
      <c r="K140" s="21" t="n">
        <v>1</v>
      </c>
      <c r="L140" s="21" t="n">
        <v>0.352752859407623</v>
      </c>
      <c r="M140" s="21" t="n">
        <v>42.2191683384759</v>
      </c>
    </row>
    <row r="141" customFormat="false" ht="12" hidden="false" customHeight="false" outlineLevel="0" collapsed="false">
      <c r="A141" s="21" t="s">
        <v>2193</v>
      </c>
      <c r="B141" s="21" t="s">
        <v>2280</v>
      </c>
      <c r="C141" s="21" t="n">
        <v>6</v>
      </c>
      <c r="D141" s="21" t="n">
        <v>4.8780487804878</v>
      </c>
      <c r="E141" s="21" t="n">
        <v>0.0326684493689028</v>
      </c>
      <c r="F141" s="21" t="s">
        <v>3523</v>
      </c>
      <c r="G141" s="21" t="n">
        <v>87</v>
      </c>
      <c r="H141" s="21" t="n">
        <v>250</v>
      </c>
      <c r="I141" s="21" t="n">
        <v>12092</v>
      </c>
      <c r="J141" s="21" t="n">
        <v>3.33572413793103</v>
      </c>
      <c r="K141" s="21" t="n">
        <v>1</v>
      </c>
      <c r="L141" s="21" t="n">
        <v>0.354705508608547</v>
      </c>
      <c r="M141" s="21" t="n">
        <v>42.1409794669837</v>
      </c>
    </row>
    <row r="142" customFormat="false" ht="12" hidden="false" customHeight="false" outlineLevel="0" collapsed="false">
      <c r="A142" s="21" t="s">
        <v>2193</v>
      </c>
      <c r="B142" s="21" t="s">
        <v>2681</v>
      </c>
      <c r="C142" s="21" t="n">
        <v>4</v>
      </c>
      <c r="D142" s="21" t="n">
        <v>3.2520325203252</v>
      </c>
      <c r="E142" s="21" t="n">
        <v>0.0342866274397034</v>
      </c>
      <c r="F142" s="21" t="s">
        <v>3516</v>
      </c>
      <c r="G142" s="21" t="n">
        <v>87</v>
      </c>
      <c r="H142" s="21" t="n">
        <v>100</v>
      </c>
      <c r="I142" s="21" t="n">
        <v>12092</v>
      </c>
      <c r="J142" s="21" t="n">
        <v>5.55954022988505</v>
      </c>
      <c r="K142" s="21" t="n">
        <v>1</v>
      </c>
      <c r="L142" s="21" t="n">
        <v>0.358147892252059</v>
      </c>
      <c r="M142" s="21" t="n">
        <v>43.7149778856359</v>
      </c>
    </row>
    <row r="143" customFormat="false" ht="12" hidden="false" customHeight="false" outlineLevel="0" collapsed="false">
      <c r="A143" s="21" t="s">
        <v>2193</v>
      </c>
      <c r="B143" s="21" t="s">
        <v>2415</v>
      </c>
      <c r="C143" s="21" t="n">
        <v>5</v>
      </c>
      <c r="D143" s="21" t="n">
        <v>4.0650406504065</v>
      </c>
      <c r="E143" s="21" t="n">
        <v>0.0341217072659166</v>
      </c>
      <c r="F143" s="21" t="s">
        <v>3524</v>
      </c>
      <c r="G143" s="21" t="n">
        <v>87</v>
      </c>
      <c r="H143" s="21" t="n">
        <v>172</v>
      </c>
      <c r="I143" s="21" t="n">
        <v>12092</v>
      </c>
      <c r="J143" s="21" t="n">
        <v>4.04036353916065</v>
      </c>
      <c r="K143" s="21" t="n">
        <v>1</v>
      </c>
      <c r="L143" s="21" t="n">
        <v>0.35935199250473</v>
      </c>
      <c r="M143" s="21" t="n">
        <v>43.5564205275972</v>
      </c>
    </row>
    <row r="144" customFormat="false" ht="12" hidden="false" customHeight="false" outlineLevel="0" collapsed="false">
      <c r="A144" s="21" t="s">
        <v>2193</v>
      </c>
      <c r="B144" s="21" t="s">
        <v>2766</v>
      </c>
      <c r="C144" s="21" t="n">
        <v>10</v>
      </c>
      <c r="D144" s="21" t="n">
        <v>8.130081300813</v>
      </c>
      <c r="E144" s="21" t="n">
        <v>0.0340059021879784</v>
      </c>
      <c r="F144" s="21" t="s">
        <v>3525</v>
      </c>
      <c r="G144" s="21" t="n">
        <v>87</v>
      </c>
      <c r="H144" s="21" t="n">
        <v>628</v>
      </c>
      <c r="I144" s="21" t="n">
        <v>12092</v>
      </c>
      <c r="J144" s="21" t="n">
        <v>2.21319276667398</v>
      </c>
      <c r="K144" s="21" t="n">
        <v>1</v>
      </c>
      <c r="L144" s="21" t="n">
        <v>0.360996996885205</v>
      </c>
      <c r="M144" s="21" t="n">
        <v>43.4448327163455</v>
      </c>
    </row>
    <row r="145" customFormat="false" ht="12" hidden="false" customHeight="false" outlineLevel="0" collapsed="false">
      <c r="A145" s="21" t="s">
        <v>2193</v>
      </c>
      <c r="B145" s="21" t="s">
        <v>2868</v>
      </c>
      <c r="C145" s="21" t="n">
        <v>2</v>
      </c>
      <c r="D145" s="21" t="n">
        <v>1.6260162601626</v>
      </c>
      <c r="E145" s="21" t="n">
        <v>0.0350641781734978</v>
      </c>
      <c r="F145" s="21" t="s">
        <v>2869</v>
      </c>
      <c r="G145" s="21" t="n">
        <v>87</v>
      </c>
      <c r="H145" s="21" t="n">
        <v>5</v>
      </c>
      <c r="I145" s="21" t="n">
        <v>12092</v>
      </c>
      <c r="J145" s="21" t="n">
        <v>55.5954022988505</v>
      </c>
      <c r="K145" s="21" t="n">
        <v>1</v>
      </c>
      <c r="L145" s="21" t="n">
        <v>0.362083257248187</v>
      </c>
      <c r="M145" s="21" t="n">
        <v>44.4569099109058</v>
      </c>
    </row>
    <row r="146" customFormat="false" ht="12" hidden="false" customHeight="false" outlineLevel="0" collapsed="false">
      <c r="A146" s="21" t="s">
        <v>2193</v>
      </c>
      <c r="B146" s="21" t="s">
        <v>2688</v>
      </c>
      <c r="C146" s="21" t="n">
        <v>4</v>
      </c>
      <c r="D146" s="21" t="n">
        <v>3.2520325203252</v>
      </c>
      <c r="E146" s="21" t="n">
        <v>0.036044076030794</v>
      </c>
      <c r="F146" s="21" t="s">
        <v>3516</v>
      </c>
      <c r="G146" s="21" t="n">
        <v>87</v>
      </c>
      <c r="H146" s="21" t="n">
        <v>102</v>
      </c>
      <c r="I146" s="21" t="n">
        <v>12092</v>
      </c>
      <c r="J146" s="21" t="n">
        <v>5.45052963714221</v>
      </c>
      <c r="K146" s="21" t="n">
        <v>1</v>
      </c>
      <c r="L146" s="21" t="n">
        <v>0.36248465943818</v>
      </c>
      <c r="M146" s="21" t="n">
        <v>45.378839264383</v>
      </c>
    </row>
    <row r="147" customFormat="false" ht="12" hidden="false" customHeight="false" outlineLevel="0" collapsed="false">
      <c r="A147" s="21" t="s">
        <v>2193</v>
      </c>
      <c r="B147" s="21" t="s">
        <v>2762</v>
      </c>
      <c r="C147" s="21" t="n">
        <v>9</v>
      </c>
      <c r="D147" s="21" t="n">
        <v>7.3170731707317</v>
      </c>
      <c r="E147" s="21" t="n">
        <v>0.0358275196748666</v>
      </c>
      <c r="F147" s="21" t="s">
        <v>3526</v>
      </c>
      <c r="G147" s="21" t="n">
        <v>87</v>
      </c>
      <c r="H147" s="21" t="n">
        <v>534</v>
      </c>
      <c r="I147" s="21" t="n">
        <v>12092</v>
      </c>
      <c r="J147" s="21" t="n">
        <v>2.34250290585044</v>
      </c>
      <c r="K147" s="21" t="n">
        <v>1</v>
      </c>
      <c r="L147" s="21" t="n">
        <v>0.363252296867167</v>
      </c>
      <c r="M147" s="21" t="n">
        <v>45.1763398325602</v>
      </c>
    </row>
    <row r="148" customFormat="false" ht="12" hidden="false" customHeight="false" outlineLevel="0" collapsed="false">
      <c r="A148" s="21" t="s">
        <v>2193</v>
      </c>
      <c r="B148" s="21" t="s">
        <v>2893</v>
      </c>
      <c r="C148" s="21" t="n">
        <v>3</v>
      </c>
      <c r="D148" s="21" t="n">
        <v>2.4390243902439</v>
      </c>
      <c r="E148" s="21" t="n">
        <v>0.0358213277905116</v>
      </c>
      <c r="F148" s="21" t="s">
        <v>2894</v>
      </c>
      <c r="G148" s="21" t="n">
        <v>87</v>
      </c>
      <c r="H148" s="21" t="n">
        <v>42</v>
      </c>
      <c r="I148" s="21" t="n">
        <v>12092</v>
      </c>
      <c r="J148" s="21" t="n">
        <v>9.92775041050903</v>
      </c>
      <c r="K148" s="21" t="n">
        <v>1</v>
      </c>
      <c r="L148" s="21" t="n">
        <v>0.36576251143196</v>
      </c>
      <c r="M148" s="21" t="n">
        <v>45.1705395144055</v>
      </c>
    </row>
    <row r="149" customFormat="false" ht="12" hidden="false" customHeight="false" outlineLevel="0" collapsed="false">
      <c r="A149" s="21" t="s">
        <v>2193</v>
      </c>
      <c r="B149" s="21" t="s">
        <v>2889</v>
      </c>
      <c r="C149" s="21" t="n">
        <v>3</v>
      </c>
      <c r="D149" s="21" t="n">
        <v>2.4390243902439</v>
      </c>
      <c r="E149" s="21" t="n">
        <v>0.0358213277905116</v>
      </c>
      <c r="F149" s="21" t="s">
        <v>3527</v>
      </c>
      <c r="G149" s="21" t="n">
        <v>87</v>
      </c>
      <c r="H149" s="21" t="n">
        <v>42</v>
      </c>
      <c r="I149" s="21" t="n">
        <v>12092</v>
      </c>
      <c r="J149" s="21" t="n">
        <v>9.92775041050903</v>
      </c>
      <c r="K149" s="21" t="n">
        <v>1</v>
      </c>
      <c r="L149" s="21" t="n">
        <v>0.36576251143196</v>
      </c>
      <c r="M149" s="21" t="n">
        <v>45.1705395144055</v>
      </c>
    </row>
    <row r="150" customFormat="false" ht="12" hidden="false" customHeight="false" outlineLevel="0" collapsed="false">
      <c r="A150" s="21" t="s">
        <v>2193</v>
      </c>
      <c r="B150" s="21" t="s">
        <v>3070</v>
      </c>
      <c r="C150" s="21" t="n">
        <v>4</v>
      </c>
      <c r="D150" s="21" t="n">
        <v>3.2520325203252</v>
      </c>
      <c r="E150" s="21" t="n">
        <v>0.0369399801337596</v>
      </c>
      <c r="F150" s="21" t="s">
        <v>3487</v>
      </c>
      <c r="G150" s="21" t="n">
        <v>87</v>
      </c>
      <c r="H150" s="21" t="n">
        <v>103</v>
      </c>
      <c r="I150" s="21" t="n">
        <v>12092</v>
      </c>
      <c r="J150" s="21" t="n">
        <v>5.39761187367481</v>
      </c>
      <c r="K150" s="21" t="n">
        <v>1</v>
      </c>
      <c r="L150" s="21" t="n">
        <v>0.36717789125343</v>
      </c>
      <c r="M150" s="21" t="n">
        <v>46.2091473605591</v>
      </c>
    </row>
    <row r="151" customFormat="false" ht="12" hidden="false" customHeight="false" outlineLevel="0" collapsed="false">
      <c r="A151" s="21" t="s">
        <v>2193</v>
      </c>
      <c r="B151" s="21" t="s">
        <v>2706</v>
      </c>
      <c r="C151" s="21" t="n">
        <v>8</v>
      </c>
      <c r="D151" s="21" t="n">
        <v>6.5040650406504</v>
      </c>
      <c r="E151" s="21" t="n">
        <v>0.0384402269859356</v>
      </c>
      <c r="F151" s="21" t="s">
        <v>3434</v>
      </c>
      <c r="G151" s="21" t="n">
        <v>87</v>
      </c>
      <c r="H151" s="21" t="n">
        <v>444</v>
      </c>
      <c r="I151" s="21" t="n">
        <v>12092</v>
      </c>
      <c r="J151" s="21" t="n">
        <v>2.50429740084912</v>
      </c>
      <c r="K151" s="21" t="n">
        <v>1</v>
      </c>
      <c r="L151" s="21" t="n">
        <v>0.37650223891489</v>
      </c>
      <c r="M151" s="21" t="n">
        <v>47.5730563313543</v>
      </c>
    </row>
    <row r="152" customFormat="false" ht="12" hidden="false" customHeight="false" outlineLevel="0" collapsed="false">
      <c r="A152" s="21" t="s">
        <v>2193</v>
      </c>
      <c r="B152" s="21" t="s">
        <v>2238</v>
      </c>
      <c r="C152" s="21" t="n">
        <v>6</v>
      </c>
      <c r="D152" s="21" t="n">
        <v>4.8780487804878</v>
      </c>
      <c r="E152" s="21" t="n">
        <v>0.0387654672850862</v>
      </c>
      <c r="F152" s="21" t="s">
        <v>3523</v>
      </c>
      <c r="G152" s="21" t="n">
        <v>87</v>
      </c>
      <c r="H152" s="21" t="n">
        <v>262</v>
      </c>
      <c r="I152" s="21" t="n">
        <v>12092</v>
      </c>
      <c r="J152" s="21" t="n">
        <v>3.18294287970518</v>
      </c>
      <c r="K152" s="21" t="n">
        <v>1</v>
      </c>
      <c r="L152" s="21" t="n">
        <v>0.376505078112966</v>
      </c>
      <c r="M152" s="21" t="n">
        <v>47.8644234588597</v>
      </c>
    </row>
    <row r="153" customFormat="false" ht="12" hidden="false" customHeight="false" outlineLevel="0" collapsed="false">
      <c r="A153" s="21" t="s">
        <v>2193</v>
      </c>
      <c r="B153" s="21" t="s">
        <v>3528</v>
      </c>
      <c r="C153" s="21" t="n">
        <v>6</v>
      </c>
      <c r="D153" s="21" t="n">
        <v>4.8780487804878</v>
      </c>
      <c r="E153" s="21" t="n">
        <v>0.0398450857988259</v>
      </c>
      <c r="F153" s="21" t="s">
        <v>3529</v>
      </c>
      <c r="G153" s="21" t="n">
        <v>87</v>
      </c>
      <c r="H153" s="21" t="n">
        <v>264</v>
      </c>
      <c r="I153" s="21" t="n">
        <v>12092</v>
      </c>
      <c r="J153" s="21" t="n">
        <v>3.15882967607105</v>
      </c>
      <c r="K153" s="21" t="n">
        <v>1</v>
      </c>
      <c r="L153" s="21" t="n">
        <v>0.382283208449199</v>
      </c>
      <c r="M153" s="21" t="n">
        <v>48.8207349711748</v>
      </c>
    </row>
    <row r="154" customFormat="false" ht="12" hidden="false" customHeight="false" outlineLevel="0" collapsed="false">
      <c r="A154" s="21" t="s">
        <v>2193</v>
      </c>
      <c r="B154" s="21" t="s">
        <v>2743</v>
      </c>
      <c r="C154" s="21" t="n">
        <v>9</v>
      </c>
      <c r="D154" s="21" t="n">
        <v>7.3170731707317</v>
      </c>
      <c r="E154" s="21" t="n">
        <v>0.0403937351331659</v>
      </c>
      <c r="F154" s="21" t="s">
        <v>3526</v>
      </c>
      <c r="G154" s="21" t="n">
        <v>87</v>
      </c>
      <c r="H154" s="21" t="n">
        <v>547</v>
      </c>
      <c r="I154" s="21" t="n">
        <v>12092</v>
      </c>
      <c r="J154" s="21" t="n">
        <v>2.28683099035491</v>
      </c>
      <c r="K154" s="21" t="n">
        <v>1</v>
      </c>
      <c r="L154" s="21" t="n">
        <v>0.38392831829411</v>
      </c>
      <c r="M154" s="21" t="n">
        <v>49.3003830731146</v>
      </c>
    </row>
    <row r="155" customFormat="false" ht="12" hidden="false" customHeight="false" outlineLevel="0" collapsed="false">
      <c r="A155" s="21" t="s">
        <v>2193</v>
      </c>
      <c r="B155" s="21" t="s">
        <v>3530</v>
      </c>
      <c r="C155" s="21" t="n">
        <v>2</v>
      </c>
      <c r="D155" s="21" t="n">
        <v>1.6260162601626</v>
      </c>
      <c r="E155" s="21" t="n">
        <v>0.0419297759794784</v>
      </c>
      <c r="F155" s="21" t="s">
        <v>3519</v>
      </c>
      <c r="G155" s="21" t="n">
        <v>87</v>
      </c>
      <c r="H155" s="21" t="n">
        <v>6</v>
      </c>
      <c r="I155" s="21" t="n">
        <v>12092</v>
      </c>
      <c r="J155" s="21" t="n">
        <v>46.3295019157088</v>
      </c>
      <c r="K155" s="21" t="n">
        <v>1</v>
      </c>
      <c r="L155" s="21" t="n">
        <v>0.392873702509057</v>
      </c>
      <c r="M155" s="21" t="n">
        <v>50.6208825055451</v>
      </c>
    </row>
    <row r="156" customFormat="false" ht="12" hidden="false" customHeight="false" outlineLevel="0" collapsed="false">
      <c r="A156" s="21" t="s">
        <v>2193</v>
      </c>
      <c r="B156" s="21" t="s">
        <v>3531</v>
      </c>
      <c r="C156" s="21" t="n">
        <v>2</v>
      </c>
      <c r="D156" s="21" t="n">
        <v>1.6260162601626</v>
      </c>
      <c r="E156" s="21" t="n">
        <v>0.0419297759794784</v>
      </c>
      <c r="F156" s="21" t="s">
        <v>3490</v>
      </c>
      <c r="G156" s="21" t="n">
        <v>87</v>
      </c>
      <c r="H156" s="21" t="n">
        <v>6</v>
      </c>
      <c r="I156" s="21" t="n">
        <v>12092</v>
      </c>
      <c r="J156" s="21" t="n">
        <v>46.3295019157088</v>
      </c>
      <c r="K156" s="21" t="n">
        <v>1</v>
      </c>
      <c r="L156" s="21" t="n">
        <v>0.392873702509057</v>
      </c>
      <c r="M156" s="21" t="n">
        <v>50.6208825055451</v>
      </c>
    </row>
    <row r="157" customFormat="false" ht="12" hidden="false" customHeight="false" outlineLevel="0" collapsed="false">
      <c r="A157" s="21" t="s">
        <v>2193</v>
      </c>
      <c r="B157" s="21" t="s">
        <v>2925</v>
      </c>
      <c r="C157" s="21" t="n">
        <v>3</v>
      </c>
      <c r="D157" s="21" t="n">
        <v>2.4390243902439</v>
      </c>
      <c r="E157" s="21" t="n">
        <v>0.042285628312334</v>
      </c>
      <c r="F157" s="21" t="s">
        <v>3527</v>
      </c>
      <c r="G157" s="21" t="n">
        <v>87</v>
      </c>
      <c r="H157" s="21" t="n">
        <v>46</v>
      </c>
      <c r="I157" s="21" t="n">
        <v>12092</v>
      </c>
      <c r="J157" s="21" t="n">
        <v>9.06446776611694</v>
      </c>
      <c r="K157" s="21" t="n">
        <v>1</v>
      </c>
      <c r="L157" s="21" t="n">
        <v>0.392975710072008</v>
      </c>
      <c r="M157" s="21" t="n">
        <v>50.9221569677932</v>
      </c>
    </row>
    <row r="158" customFormat="false" ht="12" hidden="false" customHeight="false" outlineLevel="0" collapsed="false">
      <c r="A158" s="21" t="s">
        <v>2193</v>
      </c>
      <c r="B158" s="21" t="s">
        <v>2699</v>
      </c>
      <c r="C158" s="21" t="n">
        <v>3</v>
      </c>
      <c r="D158" s="21" t="n">
        <v>2.4390243902439</v>
      </c>
      <c r="E158" s="21" t="n">
        <v>0.042285628312334</v>
      </c>
      <c r="F158" s="21" t="s">
        <v>3532</v>
      </c>
      <c r="G158" s="21" t="n">
        <v>87</v>
      </c>
      <c r="H158" s="21" t="n">
        <v>46</v>
      </c>
      <c r="I158" s="21" t="n">
        <v>12092</v>
      </c>
      <c r="J158" s="21" t="n">
        <v>9.06446776611694</v>
      </c>
      <c r="K158" s="21" t="n">
        <v>1</v>
      </c>
      <c r="L158" s="21" t="n">
        <v>0.392975710072008</v>
      </c>
      <c r="M158" s="21" t="n">
        <v>50.9221569677932</v>
      </c>
    </row>
    <row r="159" customFormat="false" ht="12" hidden="false" customHeight="false" outlineLevel="0" collapsed="false">
      <c r="A159" s="21" t="s">
        <v>2193</v>
      </c>
      <c r="B159" s="21" t="s">
        <v>2645</v>
      </c>
      <c r="C159" s="21" t="n">
        <v>5</v>
      </c>
      <c r="D159" s="21" t="n">
        <v>4.0650406504065</v>
      </c>
      <c r="E159" s="21" t="n">
        <v>0.0434645352029076</v>
      </c>
      <c r="F159" s="21" t="s">
        <v>3521</v>
      </c>
      <c r="G159" s="21" t="n">
        <v>87</v>
      </c>
      <c r="H159" s="21" t="n">
        <v>186</v>
      </c>
      <c r="I159" s="21" t="n">
        <v>12092</v>
      </c>
      <c r="J159" s="21" t="n">
        <v>3.73625015449264</v>
      </c>
      <c r="K159" s="21" t="n">
        <v>1</v>
      </c>
      <c r="L159" s="21" t="n">
        <v>0.396536146131708</v>
      </c>
      <c r="M159" s="21" t="n">
        <v>51.9079637698226</v>
      </c>
    </row>
    <row r="160" customFormat="false" ht="12" hidden="false" customHeight="false" outlineLevel="0" collapsed="false">
      <c r="A160" s="21" t="s">
        <v>2193</v>
      </c>
      <c r="B160" s="21" t="s">
        <v>2818</v>
      </c>
      <c r="C160" s="21" t="n">
        <v>8</v>
      </c>
      <c r="D160" s="21" t="n">
        <v>6.5040650406504</v>
      </c>
      <c r="E160" s="21" t="n">
        <v>0.0433676949035684</v>
      </c>
      <c r="F160" s="21" t="s">
        <v>3533</v>
      </c>
      <c r="G160" s="21" t="n">
        <v>87</v>
      </c>
      <c r="H160" s="21" t="n">
        <v>456</v>
      </c>
      <c r="I160" s="21" t="n">
        <v>12092</v>
      </c>
      <c r="J160" s="21" t="n">
        <v>2.43839483766888</v>
      </c>
      <c r="K160" s="21" t="n">
        <v>1</v>
      </c>
      <c r="L160" s="21" t="n">
        <v>0.398331701967011</v>
      </c>
      <c r="M160" s="21" t="n">
        <v>51.8276920571858</v>
      </c>
    </row>
    <row r="161" customFormat="false" ht="12" hidden="false" customHeight="false" outlineLevel="0" collapsed="false">
      <c r="A161" s="21" t="s">
        <v>2193</v>
      </c>
      <c r="B161" s="21" t="s">
        <v>2825</v>
      </c>
      <c r="C161" s="21" t="n">
        <v>8</v>
      </c>
      <c r="D161" s="21" t="n">
        <v>6.5040650406504</v>
      </c>
      <c r="E161" s="21" t="n">
        <v>0.0450976338214968</v>
      </c>
      <c r="F161" s="21" t="s">
        <v>3533</v>
      </c>
      <c r="G161" s="21" t="n">
        <v>87</v>
      </c>
      <c r="H161" s="21" t="n">
        <v>460</v>
      </c>
      <c r="I161" s="21" t="n">
        <v>12092</v>
      </c>
      <c r="J161" s="21" t="n">
        <v>2.41719140429785</v>
      </c>
      <c r="K161" s="21" t="n">
        <v>1</v>
      </c>
      <c r="L161" s="21" t="n">
        <v>0.403155611785219</v>
      </c>
      <c r="M161" s="21" t="n">
        <v>53.2428715939914</v>
      </c>
    </row>
    <row r="162" customFormat="false" ht="12" hidden="false" customHeight="false" outlineLevel="0" collapsed="false">
      <c r="A162" s="21" t="s">
        <v>2193</v>
      </c>
      <c r="B162" s="21" t="s">
        <v>3081</v>
      </c>
      <c r="C162" s="21" t="n">
        <v>4</v>
      </c>
      <c r="D162" s="21" t="n">
        <v>3.2520325203252</v>
      </c>
      <c r="E162" s="21" t="n">
        <v>0.0455129383375338</v>
      </c>
      <c r="F162" s="21" t="s">
        <v>3534</v>
      </c>
      <c r="G162" s="21" t="n">
        <v>87</v>
      </c>
      <c r="H162" s="21" t="n">
        <v>112</v>
      </c>
      <c r="I162" s="21" t="n">
        <v>12092</v>
      </c>
      <c r="J162" s="21" t="n">
        <v>4.96387520525451</v>
      </c>
      <c r="K162" s="21" t="n">
        <v>1</v>
      </c>
      <c r="L162" s="21" t="n">
        <v>0.403591476692045</v>
      </c>
      <c r="M162" s="21" t="n">
        <v>53.5767504076994</v>
      </c>
    </row>
    <row r="163" customFormat="false" ht="12" hidden="false" customHeight="false" outlineLevel="0" collapsed="false">
      <c r="A163" s="21" t="s">
        <v>2193</v>
      </c>
      <c r="B163" s="21" t="s">
        <v>2318</v>
      </c>
      <c r="C163" s="21" t="n">
        <v>4</v>
      </c>
      <c r="D163" s="21" t="n">
        <v>3.2520325203252</v>
      </c>
      <c r="E163" s="21" t="n">
        <v>0.0455129383375338</v>
      </c>
      <c r="F163" s="21" t="s">
        <v>3535</v>
      </c>
      <c r="G163" s="21" t="n">
        <v>87</v>
      </c>
      <c r="H163" s="21" t="n">
        <v>112</v>
      </c>
      <c r="I163" s="21" t="n">
        <v>12092</v>
      </c>
      <c r="J163" s="21" t="n">
        <v>4.96387520525451</v>
      </c>
      <c r="K163" s="21" t="n">
        <v>1</v>
      </c>
      <c r="L163" s="21" t="n">
        <v>0.403591476692045</v>
      </c>
      <c r="M163" s="21" t="n">
        <v>53.5767504076994</v>
      </c>
    </row>
    <row r="164" customFormat="false" ht="12" hidden="false" customHeight="false" outlineLevel="0" collapsed="false">
      <c r="A164" s="21" t="s">
        <v>2193</v>
      </c>
      <c r="B164" s="21" t="s">
        <v>2640</v>
      </c>
      <c r="C164" s="21" t="n">
        <v>5</v>
      </c>
      <c r="D164" s="21" t="n">
        <v>4.0650406504065</v>
      </c>
      <c r="E164" s="21" t="n">
        <v>0.0449059798904672</v>
      </c>
      <c r="F164" s="21" t="s">
        <v>3521</v>
      </c>
      <c r="G164" s="21" t="n">
        <v>87</v>
      </c>
      <c r="H164" s="21" t="n">
        <v>188</v>
      </c>
      <c r="I164" s="21" t="n">
        <v>12092</v>
      </c>
      <c r="J164" s="21" t="n">
        <v>3.69650281242357</v>
      </c>
      <c r="K164" s="21" t="n">
        <v>1</v>
      </c>
      <c r="L164" s="21" t="n">
        <v>0.404288256303266</v>
      </c>
      <c r="M164" s="21" t="n">
        <v>53.0880344268712</v>
      </c>
    </row>
    <row r="165" customFormat="false" ht="12" hidden="false" customHeight="false" outlineLevel="0" collapsed="false">
      <c r="A165" s="21" t="s">
        <v>2193</v>
      </c>
      <c r="B165" s="21" t="s">
        <v>2596</v>
      </c>
      <c r="C165" s="21" t="n">
        <v>5</v>
      </c>
      <c r="D165" s="21" t="n">
        <v>4.0650406504065</v>
      </c>
      <c r="E165" s="21" t="n">
        <v>0.0449059798904672</v>
      </c>
      <c r="F165" s="21" t="s">
        <v>3536</v>
      </c>
      <c r="G165" s="21" t="n">
        <v>87</v>
      </c>
      <c r="H165" s="21" t="n">
        <v>188</v>
      </c>
      <c r="I165" s="21" t="n">
        <v>12092</v>
      </c>
      <c r="J165" s="21" t="n">
        <v>3.69650281242357</v>
      </c>
      <c r="K165" s="21" t="n">
        <v>1</v>
      </c>
      <c r="L165" s="21" t="n">
        <v>0.404288256303266</v>
      </c>
      <c r="M165" s="21" t="n">
        <v>53.0880344268712</v>
      </c>
    </row>
    <row r="166" customFormat="false" ht="12" hidden="false" customHeight="false" outlineLevel="0" collapsed="false">
      <c r="A166" s="21" t="s">
        <v>2193</v>
      </c>
      <c r="B166" s="21" t="s">
        <v>3537</v>
      </c>
      <c r="C166" s="21" t="n">
        <v>3</v>
      </c>
      <c r="D166" s="21" t="n">
        <v>2.4390243902439</v>
      </c>
      <c r="E166" s="21" t="n">
        <v>0.0473976536404729</v>
      </c>
      <c r="F166" s="21" t="s">
        <v>3474</v>
      </c>
      <c r="G166" s="21" t="n">
        <v>87</v>
      </c>
      <c r="H166" s="21" t="n">
        <v>49</v>
      </c>
      <c r="I166" s="21" t="n">
        <v>12092</v>
      </c>
      <c r="J166" s="21" t="n">
        <v>8.50950035186488</v>
      </c>
      <c r="K166" s="21" t="n">
        <v>1</v>
      </c>
      <c r="L166" s="21" t="n">
        <v>0.409171952828418</v>
      </c>
      <c r="M166" s="21" t="n">
        <v>55.0639974606639</v>
      </c>
    </row>
    <row r="167" customFormat="false" ht="12" hidden="false" customHeight="false" outlineLevel="0" collapsed="false">
      <c r="A167" s="21" t="s">
        <v>2193</v>
      </c>
      <c r="B167" s="21" t="s">
        <v>2290</v>
      </c>
      <c r="C167" s="21" t="n">
        <v>5</v>
      </c>
      <c r="D167" s="21" t="n">
        <v>4.0650406504065</v>
      </c>
      <c r="E167" s="21" t="n">
        <v>0.0478689239791923</v>
      </c>
      <c r="F167" s="21" t="s">
        <v>3538</v>
      </c>
      <c r="G167" s="21" t="n">
        <v>87</v>
      </c>
      <c r="H167" s="21" t="n">
        <v>192</v>
      </c>
      <c r="I167" s="21" t="n">
        <v>12092</v>
      </c>
      <c r="J167" s="21" t="n">
        <v>3.61949233716475</v>
      </c>
      <c r="K167" s="21" t="n">
        <v>1</v>
      </c>
      <c r="L167" s="21" t="n">
        <v>0.4099239063038</v>
      </c>
      <c r="M167" s="21" t="n">
        <v>55.4288232113618</v>
      </c>
    </row>
    <row r="168" customFormat="false" ht="12" hidden="false" customHeight="false" outlineLevel="0" collapsed="false">
      <c r="A168" s="21" t="s">
        <v>2193</v>
      </c>
      <c r="B168" s="21" t="s">
        <v>2292</v>
      </c>
      <c r="C168" s="21" t="n">
        <v>5</v>
      </c>
      <c r="D168" s="21" t="n">
        <v>4.0650406504065</v>
      </c>
      <c r="E168" s="21" t="n">
        <v>0.0478689239791923</v>
      </c>
      <c r="F168" s="21" t="s">
        <v>3538</v>
      </c>
      <c r="G168" s="21" t="n">
        <v>87</v>
      </c>
      <c r="H168" s="21" t="n">
        <v>192</v>
      </c>
      <c r="I168" s="21" t="n">
        <v>12092</v>
      </c>
      <c r="J168" s="21" t="n">
        <v>3.61949233716475</v>
      </c>
      <c r="K168" s="21" t="n">
        <v>1</v>
      </c>
      <c r="L168" s="21" t="n">
        <v>0.4099239063038</v>
      </c>
      <c r="M168" s="21" t="n">
        <v>55.4288232113618</v>
      </c>
    </row>
    <row r="169" customFormat="false" ht="12" hidden="false" customHeight="false" outlineLevel="0" collapsed="false">
      <c r="A169" s="21" t="s">
        <v>2193</v>
      </c>
      <c r="B169" s="21" t="s">
        <v>3539</v>
      </c>
      <c r="C169" s="21" t="n">
        <v>6</v>
      </c>
      <c r="D169" s="21" t="n">
        <v>4.8780487804878</v>
      </c>
      <c r="E169" s="21" t="n">
        <v>0.0473101989656716</v>
      </c>
      <c r="F169" s="21" t="s">
        <v>3540</v>
      </c>
      <c r="G169" s="21" t="n">
        <v>87</v>
      </c>
      <c r="H169" s="21" t="n">
        <v>277</v>
      </c>
      <c r="I169" s="21" t="n">
        <v>12092</v>
      </c>
      <c r="J169" s="21" t="n">
        <v>3.01058135192331</v>
      </c>
      <c r="K169" s="21" t="n">
        <v>1</v>
      </c>
      <c r="L169" s="21" t="n">
        <v>0.411005705277188</v>
      </c>
      <c r="M169" s="21" t="n">
        <v>54.9959881414457</v>
      </c>
    </row>
    <row r="170" customFormat="false" ht="12" hidden="false" customHeight="false" outlineLevel="0" collapsed="false">
      <c r="A170" s="21" t="s">
        <v>2193</v>
      </c>
      <c r="B170" s="21" t="s">
        <v>2702</v>
      </c>
      <c r="C170" s="21" t="n">
        <v>5</v>
      </c>
      <c r="D170" s="21" t="n">
        <v>4.0650406504065</v>
      </c>
      <c r="E170" s="21" t="n">
        <v>0.047118187554272</v>
      </c>
      <c r="F170" s="21" t="s">
        <v>3541</v>
      </c>
      <c r="G170" s="21" t="n">
        <v>87</v>
      </c>
      <c r="H170" s="21" t="n">
        <v>191</v>
      </c>
      <c r="I170" s="21" t="n">
        <v>12092</v>
      </c>
      <c r="J170" s="21" t="n">
        <v>3.63844255882529</v>
      </c>
      <c r="K170" s="21" t="n">
        <v>1</v>
      </c>
      <c r="L170" s="21" t="n">
        <v>0.412152916735028</v>
      </c>
      <c r="M170" s="21" t="n">
        <v>54.8463307378333</v>
      </c>
    </row>
    <row r="171" customFormat="false" ht="12" hidden="false" customHeight="false" outlineLevel="0" collapsed="false">
      <c r="A171" s="21" t="s">
        <v>2193</v>
      </c>
      <c r="B171" s="21" t="s">
        <v>3542</v>
      </c>
      <c r="C171" s="21" t="n">
        <v>2</v>
      </c>
      <c r="D171" s="21" t="n">
        <v>1.6260162601626</v>
      </c>
      <c r="E171" s="21" t="n">
        <v>0.0487470885124437</v>
      </c>
      <c r="F171" s="21" t="s">
        <v>3519</v>
      </c>
      <c r="G171" s="21" t="n">
        <v>87</v>
      </c>
      <c r="H171" s="21" t="n">
        <v>7</v>
      </c>
      <c r="I171" s="21" t="n">
        <v>12092</v>
      </c>
      <c r="J171" s="21" t="n">
        <v>39.7110016420361</v>
      </c>
      <c r="K171" s="21" t="n">
        <v>1</v>
      </c>
      <c r="L171" s="21" t="n">
        <v>0.413348475909143</v>
      </c>
      <c r="M171" s="21" t="n">
        <v>56.1012283589589</v>
      </c>
    </row>
    <row r="172" customFormat="false" ht="12" hidden="false" customHeight="false" outlineLevel="0" collapsed="false">
      <c r="A172" s="21" t="s">
        <v>2193</v>
      </c>
      <c r="B172" s="21" t="s">
        <v>2590</v>
      </c>
      <c r="C172" s="21" t="n">
        <v>4</v>
      </c>
      <c r="D172" s="21" t="n">
        <v>3.2520325203252</v>
      </c>
      <c r="E172" s="21" t="n">
        <v>0.0517292686657406</v>
      </c>
      <c r="F172" s="21" t="s">
        <v>3543</v>
      </c>
      <c r="G172" s="21" t="n">
        <v>87</v>
      </c>
      <c r="H172" s="21" t="n">
        <v>118</v>
      </c>
      <c r="I172" s="21" t="n">
        <v>12092</v>
      </c>
      <c r="J172" s="21" t="n">
        <v>4.71147477108903</v>
      </c>
      <c r="K172" s="21" t="n">
        <v>1</v>
      </c>
      <c r="L172" s="21" t="n">
        <v>0.430239188396038</v>
      </c>
      <c r="M172" s="21" t="n">
        <v>58.3142320276103</v>
      </c>
    </row>
    <row r="173" customFormat="false" ht="12" hidden="false" customHeight="false" outlineLevel="0" collapsed="false">
      <c r="A173" s="21" t="s">
        <v>2193</v>
      </c>
      <c r="B173" s="21" t="s">
        <v>3544</v>
      </c>
      <c r="C173" s="21" t="n">
        <v>3</v>
      </c>
      <c r="D173" s="21" t="n">
        <v>2.4390243902439</v>
      </c>
      <c r="E173" s="21" t="n">
        <v>0.0545435983507386</v>
      </c>
      <c r="F173" s="21" t="s">
        <v>3545</v>
      </c>
      <c r="G173" s="21" t="n">
        <v>87</v>
      </c>
      <c r="H173" s="21" t="n">
        <v>53</v>
      </c>
      <c r="I173" s="21" t="n">
        <v>12092</v>
      </c>
      <c r="J173" s="21" t="n">
        <v>7.8672739102147</v>
      </c>
      <c r="K173" s="21" t="n">
        <v>1</v>
      </c>
      <c r="L173" s="21" t="n">
        <v>0.445423961204449</v>
      </c>
      <c r="M173" s="21" t="n">
        <v>60.3061922382104</v>
      </c>
    </row>
    <row r="174" customFormat="false" ht="12" hidden="false" customHeight="false" outlineLevel="0" collapsed="false">
      <c r="A174" s="21" t="s">
        <v>2193</v>
      </c>
      <c r="B174" s="21" t="s">
        <v>2581</v>
      </c>
      <c r="C174" s="21" t="n">
        <v>4</v>
      </c>
      <c r="D174" s="21" t="n">
        <v>3.2520325203252</v>
      </c>
      <c r="E174" s="21" t="n">
        <v>0.0549843285257713</v>
      </c>
      <c r="F174" s="21" t="s">
        <v>3546</v>
      </c>
      <c r="G174" s="21" t="n">
        <v>87</v>
      </c>
      <c r="H174" s="21" t="n">
        <v>121</v>
      </c>
      <c r="I174" s="21" t="n">
        <v>12092</v>
      </c>
      <c r="J174" s="21" t="n">
        <v>4.59466134701244</v>
      </c>
      <c r="K174" s="21" t="n">
        <v>1</v>
      </c>
      <c r="L174" s="21" t="n">
        <v>0.445681682641799</v>
      </c>
      <c r="M174" s="21" t="n">
        <v>60.6099186200241</v>
      </c>
    </row>
    <row r="175" customFormat="false" ht="12" hidden="false" customHeight="false" outlineLevel="0" collapsed="false">
      <c r="A175" s="21" t="s">
        <v>2193</v>
      </c>
      <c r="B175" s="21" t="s">
        <v>2858</v>
      </c>
      <c r="C175" s="21" t="n">
        <v>7</v>
      </c>
      <c r="D175" s="21" t="n">
        <v>5.6910569105691</v>
      </c>
      <c r="E175" s="21" t="n">
        <v>0.0555856286941766</v>
      </c>
      <c r="F175" s="21" t="s">
        <v>3547</v>
      </c>
      <c r="G175" s="21" t="n">
        <v>87</v>
      </c>
      <c r="H175" s="21" t="n">
        <v>384</v>
      </c>
      <c r="I175" s="21" t="n">
        <v>12092</v>
      </c>
      <c r="J175" s="21" t="n">
        <v>2.53364463601532</v>
      </c>
      <c r="K175" s="21" t="n">
        <v>1</v>
      </c>
      <c r="L175" s="21" t="n">
        <v>0.446911292181979</v>
      </c>
      <c r="M175" s="21" t="n">
        <v>61.0207812281281</v>
      </c>
    </row>
    <row r="176" customFormat="false" ht="12" hidden="false" customHeight="false" outlineLevel="0" collapsed="false">
      <c r="A176" s="21" t="s">
        <v>2193</v>
      </c>
      <c r="B176" s="21" t="s">
        <v>3548</v>
      </c>
      <c r="C176" s="21" t="n">
        <v>4</v>
      </c>
      <c r="D176" s="21" t="n">
        <v>3.2520325203252</v>
      </c>
      <c r="E176" s="21" t="n">
        <v>0.0572079052978684</v>
      </c>
      <c r="F176" s="21" t="s">
        <v>3549</v>
      </c>
      <c r="G176" s="21" t="n">
        <v>87</v>
      </c>
      <c r="H176" s="21" t="n">
        <v>123</v>
      </c>
      <c r="I176" s="21" t="n">
        <v>12092</v>
      </c>
      <c r="J176" s="21" t="n">
        <v>4.51995140641061</v>
      </c>
      <c r="K176" s="21" t="n">
        <v>1</v>
      </c>
      <c r="L176" s="21" t="n">
        <v>0.454228524594379</v>
      </c>
      <c r="M176" s="21" t="n">
        <v>62.1092781801902</v>
      </c>
    </row>
    <row r="177" customFormat="false" ht="12" hidden="false" customHeight="false" outlineLevel="0" collapsed="false">
      <c r="A177" s="21" t="s">
        <v>2193</v>
      </c>
      <c r="B177" s="21" t="s">
        <v>3106</v>
      </c>
      <c r="C177" s="21" t="n">
        <v>4</v>
      </c>
      <c r="D177" s="21" t="n">
        <v>3.2520325203252</v>
      </c>
      <c r="E177" s="21" t="n">
        <v>0.0583356040721328</v>
      </c>
      <c r="F177" s="21" t="s">
        <v>3534</v>
      </c>
      <c r="G177" s="21" t="n">
        <v>87</v>
      </c>
      <c r="H177" s="21" t="n">
        <v>124</v>
      </c>
      <c r="I177" s="21" t="n">
        <v>12092</v>
      </c>
      <c r="J177" s="21" t="n">
        <v>4.48350018539117</v>
      </c>
      <c r="K177" s="21" t="n">
        <v>1</v>
      </c>
      <c r="L177" s="21" t="n">
        <v>0.458465152674823</v>
      </c>
      <c r="M177" s="21" t="n">
        <v>62.8490361680606</v>
      </c>
    </row>
    <row r="178" customFormat="false" ht="12" hidden="false" customHeight="false" outlineLevel="0" collapsed="false">
      <c r="A178" s="21" t="s">
        <v>2193</v>
      </c>
      <c r="B178" s="21" t="s">
        <v>2714</v>
      </c>
      <c r="C178" s="21" t="n">
        <v>4</v>
      </c>
      <c r="D178" s="21" t="n">
        <v>3.2520325203252</v>
      </c>
      <c r="E178" s="21" t="n">
        <v>0.0583356040721328</v>
      </c>
      <c r="F178" s="21" t="s">
        <v>3535</v>
      </c>
      <c r="G178" s="21" t="n">
        <v>87</v>
      </c>
      <c r="H178" s="21" t="n">
        <v>124</v>
      </c>
      <c r="I178" s="21" t="n">
        <v>12092</v>
      </c>
      <c r="J178" s="21" t="n">
        <v>4.48350018539117</v>
      </c>
      <c r="K178" s="21" t="n">
        <v>1</v>
      </c>
      <c r="L178" s="21" t="n">
        <v>0.458465152674823</v>
      </c>
      <c r="M178" s="21" t="n">
        <v>62.8490361680606</v>
      </c>
    </row>
    <row r="179" customFormat="false" ht="12" hidden="false" customHeight="false" outlineLevel="0" collapsed="false">
      <c r="A179" s="21" t="s">
        <v>2193</v>
      </c>
      <c r="B179" s="21" t="s">
        <v>2659</v>
      </c>
      <c r="C179" s="21" t="n">
        <v>5</v>
      </c>
      <c r="D179" s="21" t="n">
        <v>4.0650406504065</v>
      </c>
      <c r="E179" s="21" t="n">
        <v>0.0590761058179959</v>
      </c>
      <c r="F179" s="21" t="s">
        <v>3550</v>
      </c>
      <c r="G179" s="21" t="n">
        <v>87</v>
      </c>
      <c r="H179" s="21" t="n">
        <v>206</v>
      </c>
      <c r="I179" s="21" t="n">
        <v>12092</v>
      </c>
      <c r="J179" s="21" t="n">
        <v>3.37350742104675</v>
      </c>
      <c r="K179" s="21" t="n">
        <v>1</v>
      </c>
      <c r="L179" s="21" t="n">
        <v>0.460370653514087</v>
      </c>
      <c r="M179" s="21" t="n">
        <v>63.3273950251059</v>
      </c>
    </row>
    <row r="180" customFormat="false" ht="12" hidden="false" customHeight="false" outlineLevel="0" collapsed="false">
      <c r="A180" s="21" t="s">
        <v>2193</v>
      </c>
      <c r="B180" s="21" t="s">
        <v>3551</v>
      </c>
      <c r="C180" s="21" t="n">
        <v>2</v>
      </c>
      <c r="D180" s="21" t="n">
        <v>1.6260162601626</v>
      </c>
      <c r="E180" s="21" t="n">
        <v>0.0622381979299328</v>
      </c>
      <c r="F180" s="21" t="s">
        <v>3519</v>
      </c>
      <c r="G180" s="21" t="n">
        <v>87</v>
      </c>
      <c r="H180" s="21" t="n">
        <v>9</v>
      </c>
      <c r="I180" s="21" t="n">
        <v>12092</v>
      </c>
      <c r="J180" s="21" t="n">
        <v>30.8863346104725</v>
      </c>
      <c r="K180" s="21" t="n">
        <v>1</v>
      </c>
      <c r="L180" s="21" t="n">
        <v>0.473590080830749</v>
      </c>
      <c r="M180" s="21" t="n">
        <v>65.3057321076728</v>
      </c>
    </row>
    <row r="181" customFormat="false" ht="12" hidden="false" customHeight="false" outlineLevel="0" collapsed="false">
      <c r="A181" s="21" t="s">
        <v>2193</v>
      </c>
      <c r="B181" s="21" t="s">
        <v>3552</v>
      </c>
      <c r="C181" s="21" t="n">
        <v>3</v>
      </c>
      <c r="D181" s="21" t="n">
        <v>2.4390243902439</v>
      </c>
      <c r="E181" s="21" t="n">
        <v>0.0620426604399907</v>
      </c>
      <c r="F181" s="21" t="s">
        <v>3553</v>
      </c>
      <c r="G181" s="21" t="n">
        <v>87</v>
      </c>
      <c r="H181" s="21" t="n">
        <v>57</v>
      </c>
      <c r="I181" s="21" t="n">
        <v>12092</v>
      </c>
      <c r="J181" s="21" t="n">
        <v>7.31518451300665</v>
      </c>
      <c r="K181" s="21" t="n">
        <v>1</v>
      </c>
      <c r="L181" s="21" t="n">
        <v>0.474914666636229</v>
      </c>
      <c r="M181" s="21" t="n">
        <v>65.1863635075431</v>
      </c>
    </row>
    <row r="182" customFormat="false" ht="12" hidden="false" customHeight="false" outlineLevel="0" collapsed="false">
      <c r="A182" s="21" t="s">
        <v>2193</v>
      </c>
      <c r="B182" s="21" t="s">
        <v>2709</v>
      </c>
      <c r="C182" s="21" t="n">
        <v>3</v>
      </c>
      <c r="D182" s="21" t="n">
        <v>2.4390243902439</v>
      </c>
      <c r="E182" s="21" t="n">
        <v>0.0620426604399907</v>
      </c>
      <c r="F182" s="21" t="s">
        <v>3480</v>
      </c>
      <c r="G182" s="21" t="n">
        <v>87</v>
      </c>
      <c r="H182" s="21" t="n">
        <v>57</v>
      </c>
      <c r="I182" s="21" t="n">
        <v>12092</v>
      </c>
      <c r="J182" s="21" t="n">
        <v>7.31518451300665</v>
      </c>
      <c r="K182" s="21" t="n">
        <v>1</v>
      </c>
      <c r="L182" s="21" t="n">
        <v>0.474914666636229</v>
      </c>
      <c r="M182" s="21" t="n">
        <v>65.1863635075431</v>
      </c>
    </row>
    <row r="183" customFormat="false" ht="12" hidden="false" customHeight="false" outlineLevel="0" collapsed="false">
      <c r="A183" s="21" t="s">
        <v>2193</v>
      </c>
      <c r="B183" s="21" t="s">
        <v>3554</v>
      </c>
      <c r="C183" s="21" t="n">
        <v>3</v>
      </c>
      <c r="D183" s="21" t="n">
        <v>2.4390243902439</v>
      </c>
      <c r="E183" s="21" t="n">
        <v>0.0639696429545919</v>
      </c>
      <c r="F183" s="21" t="s">
        <v>3555</v>
      </c>
      <c r="G183" s="21" t="n">
        <v>87</v>
      </c>
      <c r="H183" s="21" t="n">
        <v>58</v>
      </c>
      <c r="I183" s="21" t="n">
        <v>12092</v>
      </c>
      <c r="J183" s="21" t="n">
        <v>7.18906064209274</v>
      </c>
      <c r="K183" s="21" t="n">
        <v>1</v>
      </c>
      <c r="L183" s="21" t="n">
        <v>0.478388236525376</v>
      </c>
      <c r="M183" s="21" t="n">
        <v>66.3460714785813</v>
      </c>
    </row>
    <row r="184" customFormat="false" ht="12" hidden="false" customHeight="false" outlineLevel="0" collapsed="false">
      <c r="A184" s="21" t="s">
        <v>2193</v>
      </c>
      <c r="B184" s="21" t="s">
        <v>2419</v>
      </c>
      <c r="C184" s="21" t="n">
        <v>7</v>
      </c>
      <c r="D184" s="21" t="n">
        <v>5.6910569105691</v>
      </c>
      <c r="E184" s="21" t="n">
        <v>0.0645037896605155</v>
      </c>
      <c r="F184" s="21" t="s">
        <v>3556</v>
      </c>
      <c r="G184" s="21" t="n">
        <v>87</v>
      </c>
      <c r="H184" s="21" t="n">
        <v>399</v>
      </c>
      <c r="I184" s="21" t="n">
        <v>12092</v>
      </c>
      <c r="J184" s="21" t="n">
        <v>2.43839483766888</v>
      </c>
      <c r="K184" s="21" t="n">
        <v>1</v>
      </c>
      <c r="L184" s="21" t="n">
        <v>0.478924768798784</v>
      </c>
      <c r="M184" s="21" t="n">
        <v>66.6610522911024</v>
      </c>
    </row>
    <row r="185" customFormat="false" ht="12" hidden="false" customHeight="false" outlineLevel="0" collapsed="false">
      <c r="A185" s="21" t="s">
        <v>2193</v>
      </c>
      <c r="B185" s="21" t="s">
        <v>2473</v>
      </c>
      <c r="C185" s="21" t="n">
        <v>6</v>
      </c>
      <c r="D185" s="21" t="n">
        <v>4.8780487804878</v>
      </c>
      <c r="E185" s="21" t="n">
        <v>0.063868236712585</v>
      </c>
      <c r="F185" s="21" t="s">
        <v>3557</v>
      </c>
      <c r="G185" s="21" t="n">
        <v>87</v>
      </c>
      <c r="H185" s="21" t="n">
        <v>302</v>
      </c>
      <c r="I185" s="21" t="n">
        <v>12092</v>
      </c>
      <c r="J185" s="21" t="n">
        <v>2.76136104133363</v>
      </c>
      <c r="K185" s="21" t="n">
        <v>1</v>
      </c>
      <c r="L185" s="21" t="n">
        <v>0.48023238272373</v>
      </c>
      <c r="M185" s="21" t="n">
        <v>66.2859584392015</v>
      </c>
    </row>
    <row r="186" customFormat="false" ht="12" hidden="false" customHeight="false" outlineLevel="0" collapsed="false">
      <c r="A186" s="21" t="s">
        <v>2193</v>
      </c>
      <c r="B186" s="21" t="s">
        <v>2728</v>
      </c>
      <c r="C186" s="21" t="n">
        <v>4</v>
      </c>
      <c r="D186" s="21" t="n">
        <v>3.2520325203252</v>
      </c>
      <c r="E186" s="21" t="n">
        <v>0.066521539740454</v>
      </c>
      <c r="F186" s="21" t="s">
        <v>3535</v>
      </c>
      <c r="G186" s="21" t="n">
        <v>87</v>
      </c>
      <c r="H186" s="21" t="n">
        <v>131</v>
      </c>
      <c r="I186" s="21" t="n">
        <v>12092</v>
      </c>
      <c r="J186" s="21" t="n">
        <v>4.24392383960691</v>
      </c>
      <c r="K186" s="21" t="n">
        <v>1</v>
      </c>
      <c r="L186" s="21" t="n">
        <v>0.487418897743296</v>
      </c>
      <c r="M186" s="21" t="n">
        <v>67.8260873797901</v>
      </c>
    </row>
    <row r="187" customFormat="false" ht="12" hidden="false" customHeight="false" outlineLevel="0" collapsed="false">
      <c r="A187" s="21" t="s">
        <v>2193</v>
      </c>
      <c r="B187" s="21" t="s">
        <v>2782</v>
      </c>
      <c r="C187" s="21" t="n">
        <v>9</v>
      </c>
      <c r="D187" s="21" t="n">
        <v>7.3170731707317</v>
      </c>
      <c r="E187" s="21" t="n">
        <v>0.0669954078394271</v>
      </c>
      <c r="F187" s="21" t="s">
        <v>3526</v>
      </c>
      <c r="G187" s="21" t="n">
        <v>87</v>
      </c>
      <c r="H187" s="21" t="n">
        <v>608</v>
      </c>
      <c r="I187" s="21" t="n">
        <v>12092</v>
      </c>
      <c r="J187" s="21" t="n">
        <v>2.05739564428312</v>
      </c>
      <c r="K187" s="21" t="n">
        <v>1</v>
      </c>
      <c r="L187" s="21" t="n">
        <v>0.487565793834037</v>
      </c>
      <c r="M187" s="21" t="n">
        <v>68.094094464768</v>
      </c>
    </row>
    <row r="188" customFormat="false" ht="12" hidden="false" customHeight="false" outlineLevel="0" collapsed="false">
      <c r="A188" s="21" t="s">
        <v>2193</v>
      </c>
      <c r="B188" s="21" t="s">
        <v>2717</v>
      </c>
      <c r="C188" s="21" t="n">
        <v>3</v>
      </c>
      <c r="D188" s="21" t="n">
        <v>2.4390243902439</v>
      </c>
      <c r="E188" s="21" t="n">
        <v>0.0678835919559157</v>
      </c>
      <c r="F188" s="21" t="s">
        <v>3480</v>
      </c>
      <c r="G188" s="21" t="n">
        <v>87</v>
      </c>
      <c r="H188" s="21" t="n">
        <v>60</v>
      </c>
      <c r="I188" s="21" t="n">
        <v>12092</v>
      </c>
      <c r="J188" s="21" t="n">
        <v>6.94942528735632</v>
      </c>
      <c r="K188" s="21" t="n">
        <v>1</v>
      </c>
      <c r="L188" s="21" t="n">
        <v>0.489887155773254</v>
      </c>
      <c r="M188" s="21" t="n">
        <v>68.5907881470126</v>
      </c>
    </row>
    <row r="189" customFormat="false" ht="12" hidden="false" customHeight="false" outlineLevel="0" collapsed="false">
      <c r="A189" s="21" t="s">
        <v>2193</v>
      </c>
      <c r="B189" s="21" t="s">
        <v>2710</v>
      </c>
      <c r="C189" s="21" t="n">
        <v>2</v>
      </c>
      <c r="D189" s="21" t="n">
        <v>1.6260162601626</v>
      </c>
      <c r="E189" s="21" t="n">
        <v>0.0689126591544923</v>
      </c>
      <c r="F189" s="21" t="s">
        <v>3519</v>
      </c>
      <c r="G189" s="21" t="n">
        <v>87</v>
      </c>
      <c r="H189" s="21" t="n">
        <v>10</v>
      </c>
      <c r="I189" s="21" t="n">
        <v>12092</v>
      </c>
      <c r="J189" s="21" t="n">
        <v>27.7977011494252</v>
      </c>
      <c r="K189" s="21" t="n">
        <v>1</v>
      </c>
      <c r="L189" s="21" t="n">
        <v>0.49290119802178</v>
      </c>
      <c r="M189" s="21" t="n">
        <v>69.1571826942346</v>
      </c>
    </row>
    <row r="190" customFormat="false" ht="12" hidden="false" customHeight="false" outlineLevel="0" collapsed="false">
      <c r="A190" s="21" t="s">
        <v>2193</v>
      </c>
      <c r="B190" s="21" t="s">
        <v>3558</v>
      </c>
      <c r="C190" s="21" t="n">
        <v>2</v>
      </c>
      <c r="D190" s="21" t="n">
        <v>1.6260162601626</v>
      </c>
      <c r="E190" s="21" t="n">
        <v>0.0689126591544923</v>
      </c>
      <c r="F190" s="21" t="s">
        <v>3519</v>
      </c>
      <c r="G190" s="21" t="n">
        <v>87</v>
      </c>
      <c r="H190" s="21" t="n">
        <v>10</v>
      </c>
      <c r="I190" s="21" t="n">
        <v>12092</v>
      </c>
      <c r="J190" s="21" t="n">
        <v>27.7977011494252</v>
      </c>
      <c r="K190" s="21" t="n">
        <v>1</v>
      </c>
      <c r="L190" s="21" t="n">
        <v>0.49290119802178</v>
      </c>
      <c r="M190" s="21" t="n">
        <v>69.1571826942346</v>
      </c>
    </row>
    <row r="191" customFormat="false" ht="12" hidden="false" customHeight="false" outlineLevel="0" collapsed="false">
      <c r="A191" s="21" t="s">
        <v>2193</v>
      </c>
      <c r="B191" s="21" t="s">
        <v>2945</v>
      </c>
      <c r="C191" s="21" t="n">
        <v>2</v>
      </c>
      <c r="D191" s="21" t="n">
        <v>1.6260162601626</v>
      </c>
      <c r="E191" s="21" t="n">
        <v>0.0689126591544923</v>
      </c>
      <c r="F191" s="21" t="s">
        <v>2857</v>
      </c>
      <c r="G191" s="21" t="n">
        <v>87</v>
      </c>
      <c r="H191" s="21" t="n">
        <v>10</v>
      </c>
      <c r="I191" s="21" t="n">
        <v>12092</v>
      </c>
      <c r="J191" s="21" t="n">
        <v>27.7977011494252</v>
      </c>
      <c r="K191" s="21" t="n">
        <v>1</v>
      </c>
      <c r="L191" s="21" t="n">
        <v>0.49290119802178</v>
      </c>
      <c r="M191" s="21" t="n">
        <v>69.1571826942346</v>
      </c>
    </row>
    <row r="192" customFormat="false" ht="12" hidden="false" customHeight="false" outlineLevel="0" collapsed="false">
      <c r="A192" s="21" t="s">
        <v>2193</v>
      </c>
      <c r="B192" s="21" t="s">
        <v>3559</v>
      </c>
      <c r="C192" s="21" t="n">
        <v>3</v>
      </c>
      <c r="D192" s="21" t="n">
        <v>2.4390243902439</v>
      </c>
      <c r="E192" s="21" t="n">
        <v>0.0698698108146626</v>
      </c>
      <c r="F192" s="21" t="s">
        <v>2894</v>
      </c>
      <c r="G192" s="21" t="n">
        <v>87</v>
      </c>
      <c r="H192" s="21" t="n">
        <v>61</v>
      </c>
      <c r="I192" s="21" t="n">
        <v>12092</v>
      </c>
      <c r="J192" s="21" t="n">
        <v>6.83550028264556</v>
      </c>
      <c r="K192" s="21" t="n">
        <v>1</v>
      </c>
      <c r="L192" s="21" t="n">
        <v>0.495494537520306</v>
      </c>
      <c r="M192" s="21" t="n">
        <v>69.6753711398463</v>
      </c>
    </row>
    <row r="193" customFormat="false" ht="12" hidden="false" customHeight="false" outlineLevel="0" collapsed="false">
      <c r="A193" s="21" t="s">
        <v>2193</v>
      </c>
      <c r="B193" s="21" t="s">
        <v>3560</v>
      </c>
      <c r="C193" s="21" t="n">
        <v>3</v>
      </c>
      <c r="D193" s="21" t="n">
        <v>2.4390243902439</v>
      </c>
      <c r="E193" s="21" t="n">
        <v>0.0698698108146626</v>
      </c>
      <c r="F193" s="21" t="s">
        <v>3561</v>
      </c>
      <c r="G193" s="21" t="n">
        <v>87</v>
      </c>
      <c r="H193" s="21" t="n">
        <v>61</v>
      </c>
      <c r="I193" s="21" t="n">
        <v>12092</v>
      </c>
      <c r="J193" s="21" t="n">
        <v>6.83550028264556</v>
      </c>
      <c r="K193" s="21" t="n">
        <v>1</v>
      </c>
      <c r="L193" s="21" t="n">
        <v>0.495494537520306</v>
      </c>
      <c r="M193" s="21" t="n">
        <v>69.6753711398463</v>
      </c>
    </row>
    <row r="194" customFormat="false" ht="12" hidden="false" customHeight="false" outlineLevel="0" collapsed="false">
      <c r="A194" s="21" t="s">
        <v>2193</v>
      </c>
      <c r="B194" s="21" t="s">
        <v>2478</v>
      </c>
      <c r="C194" s="21" t="n">
        <v>3</v>
      </c>
      <c r="D194" s="21" t="n">
        <v>2.4390243902439</v>
      </c>
      <c r="E194" s="21" t="n">
        <v>0.0718750344891019</v>
      </c>
      <c r="F194" s="21" t="s">
        <v>3497</v>
      </c>
      <c r="G194" s="21" t="n">
        <v>87</v>
      </c>
      <c r="H194" s="21" t="n">
        <v>62</v>
      </c>
      <c r="I194" s="21" t="n">
        <v>12092</v>
      </c>
      <c r="J194" s="21" t="n">
        <v>6.72525027808676</v>
      </c>
      <c r="K194" s="21" t="n">
        <v>1</v>
      </c>
      <c r="L194" s="21" t="n">
        <v>0.503332282949773</v>
      </c>
      <c r="M194" s="21" t="n">
        <v>70.7345755522178</v>
      </c>
    </row>
    <row r="195" customFormat="false" ht="12" hidden="false" customHeight="false" outlineLevel="0" collapsed="false">
      <c r="A195" s="21" t="s">
        <v>2193</v>
      </c>
      <c r="B195" s="21" t="s">
        <v>3562</v>
      </c>
      <c r="C195" s="21" t="n">
        <v>2</v>
      </c>
      <c r="D195" s="21" t="n">
        <v>1.6260162601626</v>
      </c>
      <c r="E195" s="21" t="n">
        <v>0.0755401638162759</v>
      </c>
      <c r="F195" s="21" t="s">
        <v>3563</v>
      </c>
      <c r="G195" s="21" t="n">
        <v>87</v>
      </c>
      <c r="H195" s="21" t="n">
        <v>11</v>
      </c>
      <c r="I195" s="21" t="n">
        <v>12092</v>
      </c>
      <c r="J195" s="21" t="n">
        <v>25.2706374085684</v>
      </c>
      <c r="K195" s="21" t="n">
        <v>1</v>
      </c>
      <c r="L195" s="21" t="n">
        <v>0.51673865614096</v>
      </c>
      <c r="M195" s="21" t="n">
        <v>72.5813473181664</v>
      </c>
    </row>
    <row r="196" customFormat="false" ht="12" hidden="false" customHeight="false" outlineLevel="0" collapsed="false">
      <c r="A196" s="21" t="s">
        <v>2193</v>
      </c>
      <c r="B196" s="21" t="s">
        <v>3564</v>
      </c>
      <c r="C196" s="21" t="n">
        <v>2</v>
      </c>
      <c r="D196" s="21" t="n">
        <v>1.6260162601626</v>
      </c>
      <c r="E196" s="21" t="n">
        <v>0.0755401638162759</v>
      </c>
      <c r="F196" s="21" t="s">
        <v>3565</v>
      </c>
      <c r="G196" s="21" t="n">
        <v>87</v>
      </c>
      <c r="H196" s="21" t="n">
        <v>11</v>
      </c>
      <c r="I196" s="21" t="n">
        <v>12092</v>
      </c>
      <c r="J196" s="21" t="n">
        <v>25.2706374085684</v>
      </c>
      <c r="K196" s="21" t="n">
        <v>1</v>
      </c>
      <c r="L196" s="21" t="n">
        <v>0.51673865614096</v>
      </c>
      <c r="M196" s="21" t="n">
        <v>72.5813473181664</v>
      </c>
    </row>
    <row r="197" customFormat="false" ht="12" hidden="false" customHeight="false" outlineLevel="0" collapsed="false">
      <c r="A197" s="21" t="s">
        <v>2193</v>
      </c>
      <c r="B197" s="21" t="s">
        <v>3566</v>
      </c>
      <c r="C197" s="21" t="n">
        <v>4</v>
      </c>
      <c r="D197" s="21" t="n">
        <v>3.2520325203252</v>
      </c>
      <c r="E197" s="21" t="n">
        <v>0.0752047475407875</v>
      </c>
      <c r="F197" s="21" t="s">
        <v>3567</v>
      </c>
      <c r="G197" s="21" t="n">
        <v>87</v>
      </c>
      <c r="H197" s="21" t="n">
        <v>138</v>
      </c>
      <c r="I197" s="21" t="n">
        <v>12092</v>
      </c>
      <c r="J197" s="21" t="n">
        <v>4.02865234049641</v>
      </c>
      <c r="K197" s="21" t="n">
        <v>1</v>
      </c>
      <c r="L197" s="21" t="n">
        <v>0.517447118220467</v>
      </c>
      <c r="M197" s="21" t="n">
        <v>72.4170025637956</v>
      </c>
    </row>
    <row r="198" customFormat="false" ht="12" hidden="false" customHeight="false" outlineLevel="0" collapsed="false">
      <c r="A198" s="21" t="s">
        <v>2193</v>
      </c>
      <c r="B198" s="21" t="s">
        <v>3011</v>
      </c>
      <c r="C198" s="21" t="n">
        <v>6</v>
      </c>
      <c r="D198" s="21" t="n">
        <v>4.8780487804878</v>
      </c>
      <c r="E198" s="21" t="n">
        <v>0.0767831269173615</v>
      </c>
      <c r="F198" s="21" t="s">
        <v>3568</v>
      </c>
      <c r="G198" s="21" t="n">
        <v>87</v>
      </c>
      <c r="H198" s="21" t="n">
        <v>319</v>
      </c>
      <c r="I198" s="21" t="n">
        <v>12092</v>
      </c>
      <c r="J198" s="21" t="n">
        <v>2.6142038698519</v>
      </c>
      <c r="K198" s="21" t="n">
        <v>1</v>
      </c>
      <c r="L198" s="21" t="n">
        <v>0.520392847040207</v>
      </c>
      <c r="M198" s="21" t="n">
        <v>73.1823805362326</v>
      </c>
    </row>
    <row r="199" customFormat="false" ht="12" hidden="false" customHeight="false" outlineLevel="0" collapsed="false">
      <c r="A199" s="21" t="s">
        <v>2193</v>
      </c>
      <c r="B199" s="21" t="s">
        <v>2682</v>
      </c>
      <c r="C199" s="21" t="n">
        <v>6</v>
      </c>
      <c r="D199" s="21" t="n">
        <v>4.8780487804878</v>
      </c>
      <c r="E199" s="21" t="n">
        <v>0.0775841611568698</v>
      </c>
      <c r="F199" s="21" t="s">
        <v>3569</v>
      </c>
      <c r="G199" s="21" t="n">
        <v>87</v>
      </c>
      <c r="H199" s="21" t="n">
        <v>320</v>
      </c>
      <c r="I199" s="21" t="n">
        <v>12092</v>
      </c>
      <c r="J199" s="21" t="n">
        <v>2.60603448275862</v>
      </c>
      <c r="K199" s="21" t="n">
        <v>1</v>
      </c>
      <c r="L199" s="21" t="n">
        <v>0.5218911425677</v>
      </c>
      <c r="M199" s="21" t="n">
        <v>73.5631382336697</v>
      </c>
    </row>
    <row r="200" customFormat="false" ht="12" hidden="false" customHeight="false" outlineLevel="0" collapsed="false">
      <c r="A200" s="21" t="s">
        <v>2193</v>
      </c>
      <c r="B200" s="21" t="s">
        <v>3570</v>
      </c>
      <c r="C200" s="21" t="n">
        <v>5</v>
      </c>
      <c r="D200" s="21" t="n">
        <v>4.0650406504065</v>
      </c>
      <c r="E200" s="21" t="n">
        <v>0.0812569138863381</v>
      </c>
      <c r="F200" s="21" t="s">
        <v>3571</v>
      </c>
      <c r="G200" s="21" t="n">
        <v>87</v>
      </c>
      <c r="H200" s="21" t="n">
        <v>230</v>
      </c>
      <c r="I200" s="21" t="n">
        <v>12092</v>
      </c>
      <c r="J200" s="21" t="n">
        <v>3.02148925537231</v>
      </c>
      <c r="K200" s="21" t="n">
        <v>1</v>
      </c>
      <c r="L200" s="21" t="n">
        <v>0.536682439047378</v>
      </c>
      <c r="M200" s="21" t="n">
        <v>75.2448103869116</v>
      </c>
    </row>
    <row r="201" customFormat="false" ht="12" hidden="false" customHeight="false" outlineLevel="0" collapsed="false">
      <c r="A201" s="21" t="s">
        <v>2193</v>
      </c>
      <c r="B201" s="21" t="s">
        <v>2796</v>
      </c>
      <c r="C201" s="21" t="n">
        <v>2</v>
      </c>
      <c r="D201" s="21" t="n">
        <v>1.6260162601626</v>
      </c>
      <c r="E201" s="21" t="n">
        <v>0.0821210384050189</v>
      </c>
      <c r="F201" s="21" t="s">
        <v>3572</v>
      </c>
      <c r="G201" s="21" t="n">
        <v>87</v>
      </c>
      <c r="H201" s="21" t="n">
        <v>12</v>
      </c>
      <c r="I201" s="21" t="n">
        <v>12092</v>
      </c>
      <c r="J201" s="21" t="n">
        <v>23.1647509578544</v>
      </c>
      <c r="K201" s="21" t="n">
        <v>1</v>
      </c>
      <c r="L201" s="21" t="n">
        <v>0.538312136219506</v>
      </c>
      <c r="M201" s="21" t="n">
        <v>75.6256000158807</v>
      </c>
    </row>
    <row r="202" customFormat="false" ht="12" hidden="false" customHeight="false" outlineLevel="0" collapsed="false">
      <c r="A202" s="21" t="s">
        <v>2193</v>
      </c>
      <c r="B202" s="21" t="s">
        <v>3573</v>
      </c>
      <c r="C202" s="21" t="n">
        <v>2</v>
      </c>
      <c r="D202" s="21" t="n">
        <v>1.6260162601626</v>
      </c>
      <c r="E202" s="21" t="n">
        <v>0.0821210384050189</v>
      </c>
      <c r="F202" s="21" t="s">
        <v>3574</v>
      </c>
      <c r="G202" s="21" t="n">
        <v>87</v>
      </c>
      <c r="H202" s="21" t="n">
        <v>12</v>
      </c>
      <c r="I202" s="21" t="n">
        <v>12092</v>
      </c>
      <c r="J202" s="21" t="n">
        <v>23.1647509578544</v>
      </c>
      <c r="K202" s="21" t="n">
        <v>1</v>
      </c>
      <c r="L202" s="21" t="n">
        <v>0.538312136219506</v>
      </c>
      <c r="M202" s="21" t="n">
        <v>75.6256000158807</v>
      </c>
    </row>
    <row r="203" customFormat="false" ht="12" hidden="false" customHeight="false" outlineLevel="0" collapsed="false">
      <c r="A203" s="21" t="s">
        <v>2193</v>
      </c>
      <c r="B203" s="21" t="s">
        <v>3575</v>
      </c>
      <c r="C203" s="21" t="n">
        <v>2</v>
      </c>
      <c r="D203" s="21" t="n">
        <v>1.6260162601626</v>
      </c>
      <c r="E203" s="21" t="n">
        <v>0.0821210384050189</v>
      </c>
      <c r="F203" s="21" t="s">
        <v>3576</v>
      </c>
      <c r="G203" s="21" t="n">
        <v>87</v>
      </c>
      <c r="H203" s="21" t="n">
        <v>12</v>
      </c>
      <c r="I203" s="21" t="n">
        <v>12092</v>
      </c>
      <c r="J203" s="21" t="n">
        <v>23.1647509578544</v>
      </c>
      <c r="K203" s="21" t="n">
        <v>1</v>
      </c>
      <c r="L203" s="21" t="n">
        <v>0.538312136219506</v>
      </c>
      <c r="M203" s="21" t="n">
        <v>75.6256000158807</v>
      </c>
    </row>
    <row r="204" customFormat="false" ht="12" hidden="false" customHeight="false" outlineLevel="0" collapsed="false">
      <c r="A204" s="21" t="s">
        <v>2193</v>
      </c>
      <c r="B204" s="21" t="s">
        <v>3577</v>
      </c>
      <c r="C204" s="21" t="n">
        <v>2</v>
      </c>
      <c r="D204" s="21" t="n">
        <v>1.6260162601626</v>
      </c>
      <c r="E204" s="21" t="n">
        <v>0.0821210384050189</v>
      </c>
      <c r="F204" s="21" t="s">
        <v>3578</v>
      </c>
      <c r="G204" s="21" t="n">
        <v>87</v>
      </c>
      <c r="H204" s="21" t="n">
        <v>12</v>
      </c>
      <c r="I204" s="21" t="n">
        <v>12092</v>
      </c>
      <c r="J204" s="21" t="n">
        <v>23.1647509578544</v>
      </c>
      <c r="K204" s="21" t="n">
        <v>1</v>
      </c>
      <c r="L204" s="21" t="n">
        <v>0.538312136219506</v>
      </c>
      <c r="M204" s="21" t="n">
        <v>75.6256000158807</v>
      </c>
    </row>
    <row r="205" customFormat="false" ht="12" hidden="false" customHeight="false" outlineLevel="0" collapsed="false">
      <c r="A205" s="21" t="s">
        <v>2193</v>
      </c>
      <c r="B205" s="21" t="s">
        <v>2485</v>
      </c>
      <c r="C205" s="21" t="n">
        <v>6</v>
      </c>
      <c r="D205" s="21" t="n">
        <v>4.8780487804878</v>
      </c>
      <c r="E205" s="21" t="n">
        <v>0.0833186532587549</v>
      </c>
      <c r="F205" s="21" t="s">
        <v>3579</v>
      </c>
      <c r="G205" s="21" t="n">
        <v>87</v>
      </c>
      <c r="H205" s="21" t="n">
        <v>327</v>
      </c>
      <c r="I205" s="21" t="n">
        <v>12092</v>
      </c>
      <c r="J205" s="21" t="n">
        <v>2.55024781187388</v>
      </c>
      <c r="K205" s="21" t="n">
        <v>1</v>
      </c>
      <c r="L205" s="21" t="n">
        <v>0.53913337916359</v>
      </c>
      <c r="M205" s="21" t="n">
        <v>76.1442580928652</v>
      </c>
    </row>
    <row r="206" customFormat="false" ht="12" hidden="false" customHeight="false" outlineLevel="0" collapsed="false">
      <c r="A206" s="21" t="s">
        <v>2193</v>
      </c>
      <c r="B206" s="21" t="s">
        <v>3580</v>
      </c>
      <c r="C206" s="21" t="n">
        <v>4</v>
      </c>
      <c r="D206" s="21" t="n">
        <v>3.2520325203252</v>
      </c>
      <c r="E206" s="21" t="n">
        <v>0.083027693503098</v>
      </c>
      <c r="F206" s="21" t="s">
        <v>3581</v>
      </c>
      <c r="G206" s="21" t="n">
        <v>87</v>
      </c>
      <c r="H206" s="21" t="n">
        <v>144</v>
      </c>
      <c r="I206" s="21" t="n">
        <v>12092</v>
      </c>
      <c r="J206" s="21" t="n">
        <v>3.86079182630906</v>
      </c>
      <c r="K206" s="21" t="n">
        <v>1</v>
      </c>
      <c r="L206" s="21" t="n">
        <v>0.540110159860439</v>
      </c>
      <c r="M206" s="21" t="n">
        <v>76.0192124974288</v>
      </c>
    </row>
    <row r="207" customFormat="false" ht="12" hidden="false" customHeight="false" outlineLevel="0" collapsed="false">
      <c r="A207" s="21" t="s">
        <v>2193</v>
      </c>
      <c r="B207" s="21" t="s">
        <v>2641</v>
      </c>
      <c r="C207" s="21" t="n">
        <v>3</v>
      </c>
      <c r="D207" s="21" t="n">
        <v>2.4390243902439</v>
      </c>
      <c r="E207" s="21" t="n">
        <v>0.08641372193592</v>
      </c>
      <c r="F207" s="21" t="s">
        <v>3048</v>
      </c>
      <c r="G207" s="21" t="n">
        <v>87</v>
      </c>
      <c r="H207" s="21" t="n">
        <v>69</v>
      </c>
      <c r="I207" s="21" t="n">
        <v>12092</v>
      </c>
      <c r="J207" s="21" t="n">
        <v>6.04297851074462</v>
      </c>
      <c r="K207" s="21" t="n">
        <v>1</v>
      </c>
      <c r="L207" s="21" t="n">
        <v>0.55052224592902</v>
      </c>
      <c r="M207" s="21" t="n">
        <v>77.4370562492883</v>
      </c>
    </row>
    <row r="208" customFormat="false" ht="12" hidden="false" customHeight="false" outlineLevel="0" collapsed="false">
      <c r="A208" s="21" t="s">
        <v>2193</v>
      </c>
      <c r="B208" s="21" t="s">
        <v>3059</v>
      </c>
      <c r="C208" s="21" t="n">
        <v>2</v>
      </c>
      <c r="D208" s="21" t="n">
        <v>1.6260162601626</v>
      </c>
      <c r="E208" s="21" t="n">
        <v>0.0886556071700887</v>
      </c>
      <c r="F208" s="21" t="s">
        <v>3060</v>
      </c>
      <c r="G208" s="21" t="n">
        <v>87</v>
      </c>
      <c r="H208" s="21" t="n">
        <v>13</v>
      </c>
      <c r="I208" s="21" t="n">
        <v>12092</v>
      </c>
      <c r="J208" s="21" t="n">
        <v>21.3828470380194</v>
      </c>
      <c r="K208" s="21" t="n">
        <v>1</v>
      </c>
      <c r="L208" s="21" t="n">
        <v>0.557910184152581</v>
      </c>
      <c r="M208" s="21" t="n">
        <v>78.3320656698838</v>
      </c>
    </row>
    <row r="209" customFormat="false" ht="12" hidden="false" customHeight="false" outlineLevel="0" collapsed="false">
      <c r="A209" s="21" t="s">
        <v>2193</v>
      </c>
      <c r="B209" s="21" t="s">
        <v>3582</v>
      </c>
      <c r="C209" s="21" t="n">
        <v>2</v>
      </c>
      <c r="D209" s="21" t="n">
        <v>1.6260162601626</v>
      </c>
      <c r="E209" s="21" t="n">
        <v>0.0886556071700887</v>
      </c>
      <c r="F209" s="21" t="s">
        <v>3565</v>
      </c>
      <c r="G209" s="21" t="n">
        <v>87</v>
      </c>
      <c r="H209" s="21" t="n">
        <v>13</v>
      </c>
      <c r="I209" s="21" t="n">
        <v>12092</v>
      </c>
      <c r="J209" s="21" t="n">
        <v>21.3828470380194</v>
      </c>
      <c r="K209" s="21" t="n">
        <v>1</v>
      </c>
      <c r="L209" s="21" t="n">
        <v>0.557910184152581</v>
      </c>
      <c r="M209" s="21" t="n">
        <v>78.3320656698838</v>
      </c>
    </row>
    <row r="210" customFormat="false" ht="12" hidden="false" customHeight="false" outlineLevel="0" collapsed="false">
      <c r="A210" s="21" t="s">
        <v>2193</v>
      </c>
      <c r="B210" s="21" t="s">
        <v>3583</v>
      </c>
      <c r="C210" s="21" t="n">
        <v>2</v>
      </c>
      <c r="D210" s="21" t="n">
        <v>1.6260162601626</v>
      </c>
      <c r="E210" s="21" t="n">
        <v>0.0886556071700887</v>
      </c>
      <c r="F210" s="21" t="s">
        <v>3584</v>
      </c>
      <c r="G210" s="21" t="n">
        <v>87</v>
      </c>
      <c r="H210" s="21" t="n">
        <v>13</v>
      </c>
      <c r="I210" s="21" t="n">
        <v>12092</v>
      </c>
      <c r="J210" s="21" t="n">
        <v>21.3828470380194</v>
      </c>
      <c r="K210" s="21" t="n">
        <v>1</v>
      </c>
      <c r="L210" s="21" t="n">
        <v>0.557910184152581</v>
      </c>
      <c r="M210" s="21" t="n">
        <v>78.3320656698838</v>
      </c>
    </row>
    <row r="211" customFormat="false" ht="12" hidden="false" customHeight="false" outlineLevel="0" collapsed="false">
      <c r="A211" s="21" t="s">
        <v>2193</v>
      </c>
      <c r="B211" s="21" t="s">
        <v>3061</v>
      </c>
      <c r="C211" s="21" t="n">
        <v>2</v>
      </c>
      <c r="D211" s="21" t="n">
        <v>1.6260162601626</v>
      </c>
      <c r="E211" s="21" t="n">
        <v>0.0886556071700887</v>
      </c>
      <c r="F211" s="21" t="s">
        <v>3060</v>
      </c>
      <c r="G211" s="21" t="n">
        <v>87</v>
      </c>
      <c r="H211" s="21" t="n">
        <v>13</v>
      </c>
      <c r="I211" s="21" t="n">
        <v>12092</v>
      </c>
      <c r="J211" s="21" t="n">
        <v>21.3828470380194</v>
      </c>
      <c r="K211" s="21" t="n">
        <v>1</v>
      </c>
      <c r="L211" s="21" t="n">
        <v>0.557910184152581</v>
      </c>
      <c r="M211" s="21" t="n">
        <v>78.3320656698838</v>
      </c>
    </row>
    <row r="212" customFormat="false" ht="12" hidden="false" customHeight="false" outlineLevel="0" collapsed="false">
      <c r="A212" s="21" t="s">
        <v>2193</v>
      </c>
      <c r="B212" s="21" t="s">
        <v>3585</v>
      </c>
      <c r="C212" s="21" t="n">
        <v>4</v>
      </c>
      <c r="D212" s="21" t="n">
        <v>3.2520325203252</v>
      </c>
      <c r="E212" s="21" t="n">
        <v>0.0911870430210027</v>
      </c>
      <c r="F212" s="21" t="s">
        <v>3586</v>
      </c>
      <c r="G212" s="21" t="n">
        <v>87</v>
      </c>
      <c r="H212" s="21" t="n">
        <v>150</v>
      </c>
      <c r="I212" s="21" t="n">
        <v>12092</v>
      </c>
      <c r="J212" s="21" t="n">
        <v>3.7063601532567</v>
      </c>
      <c r="K212" s="21" t="n">
        <v>1</v>
      </c>
      <c r="L212" s="21" t="n">
        <v>0.56406209915738</v>
      </c>
      <c r="M212" s="21" t="n">
        <v>79.3025478563469</v>
      </c>
    </row>
    <row r="213" customFormat="false" ht="12" hidden="false" customHeight="false" outlineLevel="0" collapsed="false">
      <c r="A213" s="21" t="s">
        <v>2193</v>
      </c>
      <c r="B213" s="21" t="s">
        <v>3587</v>
      </c>
      <c r="C213" s="21" t="n">
        <v>4</v>
      </c>
      <c r="D213" s="21" t="n">
        <v>3.2520325203252</v>
      </c>
      <c r="E213" s="21" t="n">
        <v>0.0911870430210027</v>
      </c>
      <c r="F213" s="21" t="s">
        <v>3586</v>
      </c>
      <c r="G213" s="21" t="n">
        <v>87</v>
      </c>
      <c r="H213" s="21" t="n">
        <v>150</v>
      </c>
      <c r="I213" s="21" t="n">
        <v>12092</v>
      </c>
      <c r="J213" s="21" t="n">
        <v>3.7063601532567</v>
      </c>
      <c r="K213" s="21" t="n">
        <v>1</v>
      </c>
      <c r="L213" s="21" t="n">
        <v>0.56406209915738</v>
      </c>
      <c r="M213" s="21" t="n">
        <v>79.3025478563469</v>
      </c>
    </row>
    <row r="214" customFormat="false" ht="12" hidden="false" customHeight="false" outlineLevel="0" collapsed="false">
      <c r="A214" s="21" t="s">
        <v>2193</v>
      </c>
      <c r="B214" s="21" t="s">
        <v>2848</v>
      </c>
      <c r="C214" s="21" t="n">
        <v>3</v>
      </c>
      <c r="D214" s="21" t="n">
        <v>2.4390243902439</v>
      </c>
      <c r="E214" s="21" t="n">
        <v>0.0907186399288436</v>
      </c>
      <c r="F214" s="21" t="s">
        <v>3497</v>
      </c>
      <c r="G214" s="21" t="n">
        <v>87</v>
      </c>
      <c r="H214" s="21" t="n">
        <v>71</v>
      </c>
      <c r="I214" s="21" t="n">
        <v>12092</v>
      </c>
      <c r="J214" s="21" t="n">
        <v>5.87275376396308</v>
      </c>
      <c r="K214" s="21" t="n">
        <v>1</v>
      </c>
      <c r="L214" s="21" t="n">
        <v>0.56436145982428</v>
      </c>
      <c r="M214" s="21" t="n">
        <v>79.126111172977</v>
      </c>
    </row>
    <row r="215" customFormat="false" ht="12" hidden="false" customHeight="false" outlineLevel="0" collapsed="false">
      <c r="A215" s="21" t="s">
        <v>2193</v>
      </c>
      <c r="B215" s="21" t="s">
        <v>3588</v>
      </c>
      <c r="C215" s="21" t="n">
        <v>2</v>
      </c>
      <c r="D215" s="21" t="n">
        <v>1.6260162601626</v>
      </c>
      <c r="E215" s="21" t="n">
        <v>0.0951441921356793</v>
      </c>
      <c r="F215" s="21" t="s">
        <v>3589</v>
      </c>
      <c r="G215" s="21" t="n">
        <v>87</v>
      </c>
      <c r="H215" s="21" t="n">
        <v>14</v>
      </c>
      <c r="I215" s="21" t="n">
        <v>12092</v>
      </c>
      <c r="J215" s="21" t="n">
        <v>19.855500821018</v>
      </c>
      <c r="K215" s="21" t="n">
        <v>1</v>
      </c>
      <c r="L215" s="21" t="n">
        <v>0.578015871982103</v>
      </c>
      <c r="M215" s="21" t="n">
        <v>80.7382012614781</v>
      </c>
    </row>
    <row r="216" customFormat="false" ht="12" hidden="false" customHeight="false" outlineLevel="0" collapsed="false">
      <c r="A216" s="21" t="s">
        <v>2193</v>
      </c>
      <c r="B216" s="21" t="s">
        <v>3050</v>
      </c>
      <c r="C216" s="21" t="n">
        <v>3</v>
      </c>
      <c r="D216" s="21" t="n">
        <v>2.4390243902439</v>
      </c>
      <c r="E216" s="21" t="n">
        <v>0.0972918470371368</v>
      </c>
      <c r="F216" s="21" t="s">
        <v>3480</v>
      </c>
      <c r="G216" s="21" t="n">
        <v>87</v>
      </c>
      <c r="H216" s="21" t="n">
        <v>74</v>
      </c>
      <c r="I216" s="21" t="n">
        <v>12092</v>
      </c>
      <c r="J216" s="21" t="n">
        <v>5.63466915191053</v>
      </c>
      <c r="K216" s="21" t="n">
        <v>1</v>
      </c>
      <c r="L216" s="21" t="n">
        <v>0.584334808875841</v>
      </c>
      <c r="M216" s="21" t="n">
        <v>81.477668781748</v>
      </c>
    </row>
    <row r="217" customFormat="false" ht="12" hidden="false" customHeight="false" outlineLevel="0" collapsed="false">
      <c r="A217" s="21" t="s">
        <v>2193</v>
      </c>
      <c r="B217" s="21" t="s">
        <v>3590</v>
      </c>
      <c r="C217" s="21" t="n">
        <v>3</v>
      </c>
      <c r="D217" s="21" t="n">
        <v>2.4390243902439</v>
      </c>
      <c r="E217" s="21" t="n">
        <v>0.0995125188190532</v>
      </c>
      <c r="F217" s="21" t="s">
        <v>3591</v>
      </c>
      <c r="G217" s="21" t="n">
        <v>87</v>
      </c>
      <c r="H217" s="21" t="n">
        <v>75</v>
      </c>
      <c r="I217" s="21" t="n">
        <v>12092</v>
      </c>
      <c r="J217" s="21" t="n">
        <v>5.55954022988505</v>
      </c>
      <c r="K217" s="21" t="n">
        <v>1</v>
      </c>
      <c r="L217" s="21" t="n">
        <v>0.590786478601531</v>
      </c>
      <c r="M217" s="21" t="n">
        <v>82.2141817324407</v>
      </c>
    </row>
    <row r="218" customFormat="false" ht="12" hidden="false" customHeight="false" outlineLevel="0" collapsed="false">
      <c r="A218" s="21"/>
      <c r="B218" s="21"/>
      <c r="C218" s="21"/>
      <c r="D218" s="21"/>
      <c r="E218" s="21"/>
      <c r="F218" s="21"/>
      <c r="G218" s="21"/>
      <c r="H218" s="21"/>
      <c r="I218" s="21"/>
      <c r="J218" s="21"/>
      <c r="K218" s="21"/>
      <c r="L218" s="21"/>
      <c r="M218" s="21"/>
    </row>
    <row r="219" customFormat="false" ht="12" hidden="false" customHeight="false" outlineLevel="0" collapsed="false">
      <c r="A219" s="21"/>
      <c r="B219" s="21"/>
      <c r="C219" s="21"/>
      <c r="D219" s="21"/>
      <c r="E219" s="21"/>
      <c r="F219" s="21"/>
      <c r="G219" s="21"/>
      <c r="H219" s="21"/>
      <c r="I219" s="21"/>
      <c r="J219" s="21"/>
      <c r="K219" s="21"/>
      <c r="L219" s="21"/>
      <c r="M219" s="21"/>
    </row>
    <row r="220" customFormat="false" ht="12" hidden="false" customHeight="false" outlineLevel="0" collapsed="false">
      <c r="A220" s="21"/>
      <c r="B220" s="21"/>
      <c r="C220" s="21"/>
      <c r="D220" s="21"/>
      <c r="E220" s="21"/>
      <c r="F220" s="21"/>
      <c r="G220" s="21"/>
      <c r="H220" s="21"/>
      <c r="I220" s="21"/>
      <c r="J220" s="21"/>
      <c r="K220" s="21"/>
      <c r="L220" s="21"/>
      <c r="M220" s="21"/>
    </row>
    <row r="221" customFormat="false" ht="12" hidden="false" customHeight="false" outlineLevel="0" collapsed="false">
      <c r="A221" s="21"/>
      <c r="B221" s="21"/>
      <c r="C221" s="21"/>
      <c r="D221" s="21"/>
      <c r="E221" s="21"/>
      <c r="F221" s="21"/>
      <c r="G221" s="21"/>
      <c r="H221" s="21"/>
      <c r="I221" s="21"/>
      <c r="J221" s="21"/>
      <c r="K221" s="21"/>
      <c r="L221" s="21"/>
      <c r="M221" s="21"/>
    </row>
    <row r="222" customFormat="false" ht="12" hidden="false" customHeight="false" outlineLevel="0" collapsed="false">
      <c r="A222" s="21"/>
      <c r="B222" s="21"/>
      <c r="C222" s="21"/>
      <c r="D222" s="21"/>
      <c r="E222" s="21"/>
      <c r="F222" s="21"/>
      <c r="G222" s="21"/>
      <c r="H222" s="21"/>
      <c r="I222" s="21"/>
      <c r="J222" s="21"/>
      <c r="K222" s="21"/>
      <c r="L222" s="21"/>
      <c r="M222" s="21"/>
    </row>
    <row r="223" customFormat="false" ht="12" hidden="false" customHeight="false" outlineLevel="0" collapsed="false">
      <c r="A223" s="21"/>
      <c r="B223" s="21"/>
      <c r="C223" s="21"/>
      <c r="D223" s="21"/>
      <c r="E223" s="21"/>
      <c r="F223" s="21"/>
      <c r="G223" s="21"/>
      <c r="H223" s="21"/>
      <c r="I223" s="21"/>
      <c r="J223" s="21"/>
      <c r="K223" s="21"/>
      <c r="L223" s="21"/>
      <c r="M223" s="21"/>
    </row>
    <row r="224" customFormat="false" ht="12" hidden="false" customHeight="false" outlineLevel="0" collapsed="false">
      <c r="A224" s="21"/>
      <c r="B224" s="21"/>
      <c r="C224" s="21"/>
      <c r="D224" s="21"/>
      <c r="E224" s="21"/>
      <c r="F224" s="21"/>
      <c r="G224" s="21"/>
      <c r="H224" s="21"/>
      <c r="I224" s="21"/>
      <c r="J224" s="21"/>
      <c r="K224" s="21"/>
      <c r="L224" s="21"/>
      <c r="M224" s="21"/>
    </row>
    <row r="225" customFormat="false" ht="12" hidden="false" customHeight="false" outlineLevel="0" collapsed="false">
      <c r="A225" s="21"/>
      <c r="B225" s="21"/>
      <c r="C225" s="21"/>
      <c r="D225" s="21"/>
      <c r="E225" s="21"/>
      <c r="F225" s="21"/>
      <c r="G225" s="21"/>
      <c r="H225" s="21"/>
      <c r="I225" s="21"/>
      <c r="J225" s="21"/>
      <c r="K225" s="21"/>
      <c r="L225" s="21"/>
      <c r="M225" s="21"/>
    </row>
    <row r="226" customFormat="false" ht="12" hidden="false" customHeight="false" outlineLevel="0" collapsed="false">
      <c r="A226" s="21"/>
      <c r="B226" s="21"/>
      <c r="C226" s="21"/>
      <c r="D226" s="21"/>
      <c r="E226" s="21"/>
      <c r="F226" s="21"/>
      <c r="G226" s="21"/>
      <c r="H226" s="21"/>
      <c r="I226" s="21"/>
      <c r="J226" s="21"/>
      <c r="K226" s="21"/>
      <c r="L226" s="21"/>
      <c r="M226" s="21"/>
    </row>
    <row r="227" customFormat="false" ht="12" hidden="false" customHeight="false" outlineLevel="0" collapsed="false">
      <c r="A227" s="21"/>
      <c r="B227" s="21"/>
      <c r="C227" s="21"/>
      <c r="D227" s="21"/>
      <c r="E227" s="21"/>
      <c r="F227" s="21"/>
      <c r="G227" s="21"/>
      <c r="H227" s="21"/>
      <c r="I227" s="21"/>
      <c r="J227" s="21"/>
      <c r="K227" s="21"/>
      <c r="L227" s="21"/>
      <c r="M227" s="21"/>
    </row>
    <row r="228" customFormat="false" ht="12" hidden="false" customHeight="false" outlineLevel="0" collapsed="false">
      <c r="A228" s="21"/>
      <c r="B228" s="21"/>
      <c r="C228" s="21"/>
      <c r="D228" s="21"/>
      <c r="E228" s="21"/>
      <c r="F228" s="21"/>
      <c r="G228" s="21"/>
      <c r="H228" s="21"/>
      <c r="I228" s="21"/>
      <c r="J228" s="21"/>
      <c r="K228" s="21"/>
      <c r="L228" s="21"/>
      <c r="M228" s="21"/>
    </row>
    <row r="229" customFormat="false" ht="12" hidden="false" customHeight="false" outlineLevel="0" collapsed="false">
      <c r="A229" s="21"/>
      <c r="B229" s="21"/>
      <c r="C229" s="21"/>
      <c r="D229" s="21"/>
      <c r="E229" s="21"/>
      <c r="F229" s="21"/>
      <c r="G229" s="21"/>
      <c r="H229" s="21"/>
      <c r="I229" s="21"/>
      <c r="J229" s="21"/>
      <c r="K229" s="21"/>
      <c r="L229" s="21"/>
      <c r="M229" s="21"/>
    </row>
    <row r="230" customFormat="false" ht="12" hidden="false" customHeight="false" outlineLevel="0" collapsed="false">
      <c r="A230" s="21"/>
      <c r="B230" s="21"/>
      <c r="C230" s="21"/>
      <c r="D230" s="21"/>
      <c r="E230" s="21"/>
      <c r="F230" s="21"/>
      <c r="G230" s="21"/>
      <c r="H230" s="21"/>
      <c r="I230" s="21"/>
      <c r="J230" s="21"/>
      <c r="K230" s="21"/>
      <c r="L230" s="21"/>
      <c r="M230" s="21"/>
    </row>
    <row r="231" customFormat="false" ht="12" hidden="false" customHeight="false" outlineLevel="0" collapsed="false">
      <c r="A231" s="21"/>
      <c r="B231" s="21"/>
      <c r="C231" s="21"/>
      <c r="D231" s="21"/>
      <c r="E231" s="21"/>
      <c r="F231" s="21"/>
      <c r="G231" s="21"/>
      <c r="H231" s="21"/>
      <c r="I231" s="21"/>
      <c r="J231" s="21"/>
      <c r="K231" s="21"/>
      <c r="L231" s="21"/>
      <c r="M231" s="21"/>
    </row>
    <row r="232" customFormat="false" ht="12" hidden="false" customHeight="false" outlineLevel="0" collapsed="false">
      <c r="A232" s="21"/>
      <c r="B232" s="21"/>
      <c r="C232" s="21"/>
      <c r="D232" s="21"/>
      <c r="E232" s="21"/>
      <c r="F232" s="21"/>
      <c r="G232" s="21"/>
      <c r="H232" s="21"/>
      <c r="I232" s="21"/>
      <c r="J232" s="21"/>
      <c r="K232" s="21"/>
      <c r="L232" s="21"/>
      <c r="M232" s="21"/>
    </row>
    <row r="233" customFormat="false" ht="12" hidden="false" customHeight="false" outlineLevel="0" collapsed="false">
      <c r="A233" s="21"/>
      <c r="B233" s="21"/>
      <c r="C233" s="21"/>
      <c r="D233" s="21"/>
      <c r="E233" s="21"/>
      <c r="F233" s="21"/>
      <c r="G233" s="21"/>
      <c r="H233" s="21"/>
      <c r="I233" s="21"/>
      <c r="J233" s="21"/>
      <c r="K233" s="21"/>
      <c r="L233" s="21"/>
      <c r="M233" s="21"/>
    </row>
    <row r="234" customFormat="false" ht="12" hidden="false" customHeight="false" outlineLevel="0" collapsed="false">
      <c r="A234" s="21"/>
      <c r="B234" s="21"/>
      <c r="C234" s="21"/>
      <c r="D234" s="21"/>
      <c r="E234" s="21"/>
      <c r="F234" s="21"/>
      <c r="G234" s="21"/>
      <c r="H234" s="21"/>
      <c r="I234" s="21"/>
      <c r="J234" s="21"/>
      <c r="K234" s="21"/>
      <c r="L234" s="21"/>
      <c r="M234" s="21"/>
    </row>
    <row r="235" customFormat="false" ht="12" hidden="false" customHeight="false" outlineLevel="0" collapsed="false">
      <c r="A235" s="21"/>
      <c r="B235" s="21"/>
      <c r="C235" s="21"/>
      <c r="D235" s="21"/>
      <c r="E235" s="21"/>
      <c r="F235" s="21"/>
      <c r="G235" s="21"/>
      <c r="H235" s="21"/>
      <c r="I235" s="21"/>
      <c r="J235" s="21"/>
      <c r="K235" s="21"/>
      <c r="L235" s="21"/>
      <c r="M235" s="21"/>
    </row>
    <row r="236" customFormat="false" ht="12" hidden="false" customHeight="false" outlineLevel="0" collapsed="false">
      <c r="A236" s="21"/>
      <c r="B236" s="21"/>
      <c r="C236" s="21"/>
      <c r="D236" s="21"/>
      <c r="E236" s="21"/>
      <c r="F236" s="21"/>
      <c r="G236" s="21"/>
      <c r="H236" s="21"/>
      <c r="I236" s="21"/>
      <c r="J236" s="21"/>
      <c r="K236" s="21"/>
      <c r="L236" s="21"/>
      <c r="M236" s="21"/>
    </row>
    <row r="237" customFormat="false" ht="12" hidden="false" customHeight="false" outlineLevel="0" collapsed="false">
      <c r="A237" s="21"/>
      <c r="B237" s="21"/>
      <c r="C237" s="21"/>
      <c r="D237" s="21"/>
      <c r="E237" s="21"/>
      <c r="F237" s="21"/>
      <c r="G237" s="21"/>
      <c r="H237" s="21"/>
      <c r="I237" s="21"/>
      <c r="J237" s="21"/>
      <c r="K237" s="21"/>
      <c r="L237" s="21"/>
      <c r="M237" s="21"/>
    </row>
    <row r="238" customFormat="false" ht="12" hidden="false" customHeight="false" outlineLevel="0" collapsed="false">
      <c r="A238" s="21"/>
      <c r="B238" s="21"/>
      <c r="C238" s="21"/>
      <c r="D238" s="21"/>
      <c r="E238" s="21"/>
      <c r="F238" s="21"/>
      <c r="G238" s="21"/>
      <c r="H238" s="21"/>
      <c r="I238" s="21"/>
      <c r="J238" s="21"/>
      <c r="K238" s="21"/>
      <c r="L238" s="21"/>
      <c r="M238" s="21"/>
    </row>
    <row r="239" customFormat="false" ht="12" hidden="false" customHeight="false" outlineLevel="0" collapsed="false">
      <c r="A239" s="21"/>
      <c r="B239" s="21"/>
      <c r="C239" s="21"/>
      <c r="D239" s="21"/>
      <c r="E239" s="21"/>
      <c r="F239" s="21"/>
      <c r="G239" s="21"/>
      <c r="H239" s="21"/>
      <c r="I239" s="21"/>
      <c r="J239" s="21"/>
      <c r="K239" s="21"/>
      <c r="L239" s="21"/>
      <c r="M239" s="21"/>
    </row>
    <row r="240" customFormat="false" ht="12" hidden="false" customHeight="false" outlineLevel="0" collapsed="false">
      <c r="A240" s="21"/>
      <c r="B240" s="21"/>
      <c r="C240" s="21"/>
      <c r="D240" s="21"/>
      <c r="E240" s="21"/>
      <c r="F240" s="21"/>
      <c r="G240" s="21"/>
      <c r="H240" s="21"/>
      <c r="I240" s="21"/>
      <c r="J240" s="21"/>
      <c r="K240" s="21"/>
      <c r="L240" s="21"/>
      <c r="M240" s="21"/>
    </row>
    <row r="241" customFormat="false" ht="12" hidden="false" customHeight="false" outlineLevel="0" collapsed="false">
      <c r="A241" s="21"/>
      <c r="B241" s="21"/>
      <c r="C241" s="21"/>
      <c r="D241" s="21"/>
      <c r="E241" s="21"/>
      <c r="F241" s="21"/>
      <c r="G241" s="21"/>
      <c r="H241" s="21"/>
      <c r="I241" s="21"/>
      <c r="J241" s="21"/>
      <c r="K241" s="21"/>
      <c r="L241" s="21"/>
      <c r="M241" s="21"/>
    </row>
    <row r="242" customFormat="false" ht="12" hidden="false" customHeight="false" outlineLevel="0" collapsed="false">
      <c r="A242" s="21"/>
      <c r="B242" s="21"/>
      <c r="C242" s="21"/>
      <c r="D242" s="21"/>
      <c r="E242" s="21"/>
      <c r="F242" s="21"/>
      <c r="G242" s="21"/>
      <c r="H242" s="21"/>
      <c r="I242" s="21"/>
      <c r="J242" s="21"/>
      <c r="K242" s="21"/>
      <c r="L242" s="21"/>
      <c r="M242" s="21"/>
    </row>
    <row r="243" customFormat="false" ht="12" hidden="false" customHeight="false" outlineLevel="0" collapsed="false">
      <c r="A243" s="21"/>
      <c r="B243" s="21"/>
      <c r="C243" s="21"/>
      <c r="D243" s="21"/>
      <c r="E243" s="21"/>
      <c r="F243" s="21"/>
      <c r="G243" s="21"/>
      <c r="H243" s="21"/>
      <c r="I243" s="21"/>
      <c r="J243" s="21"/>
      <c r="K243" s="21"/>
      <c r="L243" s="21"/>
      <c r="M243" s="21"/>
    </row>
    <row r="244" customFormat="false" ht="12" hidden="false" customHeight="false" outlineLevel="0" collapsed="false">
      <c r="A244" s="21"/>
      <c r="B244" s="21"/>
      <c r="C244" s="21"/>
      <c r="D244" s="21"/>
      <c r="E244" s="21"/>
      <c r="F244" s="21"/>
      <c r="G244" s="21"/>
      <c r="H244" s="21"/>
      <c r="I244" s="21"/>
      <c r="J244" s="21"/>
      <c r="K244" s="21"/>
      <c r="L244" s="21"/>
      <c r="M244" s="21"/>
    </row>
    <row r="245" customFormat="false" ht="12" hidden="false" customHeight="false" outlineLevel="0" collapsed="false">
      <c r="A245" s="21"/>
      <c r="B245" s="21"/>
      <c r="C245" s="21"/>
      <c r="D245" s="21"/>
      <c r="E245" s="21"/>
      <c r="F245" s="21"/>
      <c r="G245" s="21"/>
      <c r="H245" s="21"/>
      <c r="I245" s="21"/>
      <c r="J245" s="21"/>
      <c r="K245" s="21"/>
      <c r="L245" s="21"/>
      <c r="M245" s="21"/>
    </row>
    <row r="246" customFormat="false" ht="12" hidden="false" customHeight="false" outlineLevel="0" collapsed="false">
      <c r="A246" s="21"/>
      <c r="B246" s="21"/>
      <c r="C246" s="21"/>
      <c r="D246" s="21"/>
      <c r="E246" s="21"/>
      <c r="F246" s="21"/>
      <c r="G246" s="21"/>
      <c r="H246" s="21"/>
      <c r="I246" s="21"/>
      <c r="J246" s="21"/>
      <c r="K246" s="21"/>
      <c r="L246" s="21"/>
      <c r="M246" s="21"/>
    </row>
    <row r="247" customFormat="false" ht="12" hidden="false" customHeight="false" outlineLevel="0" collapsed="false">
      <c r="A247" s="21"/>
      <c r="B247" s="21"/>
      <c r="C247" s="21"/>
      <c r="D247" s="21"/>
      <c r="E247" s="21"/>
      <c r="F247" s="21"/>
      <c r="G247" s="21"/>
      <c r="H247" s="21"/>
      <c r="I247" s="21"/>
      <c r="J247" s="21"/>
      <c r="K247" s="21"/>
      <c r="L247" s="21"/>
      <c r="M247" s="21"/>
    </row>
    <row r="248" customFormat="false" ht="12" hidden="false" customHeight="false" outlineLevel="0" collapsed="false">
      <c r="A248" s="21"/>
      <c r="B248" s="21"/>
      <c r="C248" s="21"/>
      <c r="D248" s="21"/>
      <c r="E248" s="21"/>
      <c r="F248" s="21"/>
      <c r="G248" s="21"/>
      <c r="H248" s="21"/>
      <c r="I248" s="21"/>
      <c r="J248" s="21"/>
      <c r="K248" s="21"/>
      <c r="L248" s="21"/>
      <c r="M248" s="21"/>
    </row>
    <row r="249" customFormat="false" ht="12" hidden="false" customHeight="false" outlineLevel="0" collapsed="false">
      <c r="A249" s="21"/>
      <c r="B249" s="21"/>
      <c r="C249" s="21"/>
      <c r="D249" s="21"/>
      <c r="E249" s="21"/>
      <c r="F249" s="21"/>
      <c r="G249" s="21"/>
      <c r="H249" s="21"/>
      <c r="I249" s="21"/>
      <c r="J249" s="21"/>
      <c r="K249" s="21"/>
      <c r="L249" s="21"/>
      <c r="M249" s="21"/>
    </row>
    <row r="250" customFormat="false" ht="12" hidden="false" customHeight="false" outlineLevel="0" collapsed="false">
      <c r="A250" s="21"/>
      <c r="B250" s="21"/>
      <c r="C250" s="21"/>
      <c r="D250" s="21"/>
      <c r="E250" s="21"/>
      <c r="F250" s="21"/>
      <c r="G250" s="21"/>
      <c r="H250" s="21"/>
      <c r="I250" s="21"/>
      <c r="J250" s="21"/>
      <c r="K250" s="21"/>
      <c r="L250" s="21"/>
      <c r="M250" s="21"/>
    </row>
    <row r="251" customFormat="false" ht="12" hidden="false" customHeight="false" outlineLevel="0" collapsed="false">
      <c r="A251" s="21"/>
      <c r="B251" s="21"/>
      <c r="C251" s="21"/>
      <c r="D251" s="21"/>
      <c r="E251" s="21"/>
      <c r="F251" s="21"/>
      <c r="G251" s="21"/>
      <c r="H251" s="21"/>
      <c r="I251" s="21"/>
      <c r="J251" s="21"/>
      <c r="K251" s="21"/>
      <c r="L251" s="21"/>
      <c r="M251" s="21"/>
    </row>
    <row r="252" customFormat="false" ht="12" hidden="false" customHeight="false" outlineLevel="0" collapsed="false">
      <c r="A252" s="21"/>
      <c r="B252" s="21"/>
      <c r="C252" s="21"/>
      <c r="D252" s="21"/>
      <c r="E252" s="21"/>
      <c r="F252" s="21"/>
      <c r="G252" s="21"/>
      <c r="H252" s="21"/>
      <c r="I252" s="21"/>
      <c r="J252" s="21"/>
      <c r="K252" s="21"/>
      <c r="L252" s="21"/>
      <c r="M252" s="21"/>
    </row>
    <row r="253" customFormat="false" ht="12" hidden="false" customHeight="false" outlineLevel="0" collapsed="false">
      <c r="A253" s="21"/>
      <c r="B253" s="21"/>
      <c r="C253" s="21"/>
      <c r="D253" s="21"/>
      <c r="E253" s="21"/>
      <c r="F253" s="21"/>
      <c r="G253" s="21"/>
      <c r="H253" s="21"/>
      <c r="I253" s="21"/>
      <c r="J253" s="21"/>
      <c r="K253" s="21"/>
      <c r="L253" s="21"/>
      <c r="M253" s="21"/>
    </row>
    <row r="254" customFormat="false" ht="12" hidden="false" customHeight="false" outlineLevel="0" collapsed="false">
      <c r="A254" s="21"/>
      <c r="B254" s="21"/>
      <c r="C254" s="21"/>
      <c r="D254" s="21"/>
      <c r="E254" s="21"/>
      <c r="F254" s="21"/>
      <c r="G254" s="21"/>
      <c r="H254" s="21"/>
      <c r="I254" s="21"/>
      <c r="J254" s="21"/>
      <c r="K254" s="21"/>
      <c r="L254" s="21"/>
      <c r="M254" s="21"/>
    </row>
    <row r="255" customFormat="false" ht="12" hidden="false" customHeight="false" outlineLevel="0" collapsed="false">
      <c r="A255" s="21"/>
      <c r="B255" s="21"/>
      <c r="C255" s="21"/>
      <c r="D255" s="21"/>
      <c r="E255" s="21"/>
      <c r="F255" s="21"/>
      <c r="G255" s="21"/>
      <c r="H255" s="21"/>
      <c r="I255" s="21"/>
      <c r="J255" s="21"/>
      <c r="K255" s="21"/>
      <c r="L255" s="21"/>
      <c r="M255" s="21"/>
    </row>
    <row r="256" customFormat="false" ht="12" hidden="false" customHeight="false" outlineLevel="0" collapsed="false">
      <c r="A256" s="21"/>
      <c r="B256" s="21"/>
      <c r="C256" s="21"/>
      <c r="D256" s="21"/>
      <c r="E256" s="21"/>
      <c r="F256" s="21"/>
      <c r="G256" s="21"/>
      <c r="H256" s="21"/>
      <c r="I256" s="21"/>
      <c r="J256" s="21"/>
      <c r="K256" s="21"/>
      <c r="L256" s="21"/>
      <c r="M256" s="21"/>
    </row>
    <row r="257" customFormat="false" ht="12" hidden="false" customHeight="false" outlineLevel="0" collapsed="false">
      <c r="A257" s="21"/>
      <c r="B257" s="21"/>
      <c r="C257" s="21"/>
      <c r="D257" s="21"/>
      <c r="E257" s="21"/>
      <c r="F257" s="21"/>
      <c r="G257" s="21"/>
      <c r="H257" s="21"/>
      <c r="I257" s="21"/>
      <c r="J257" s="21"/>
      <c r="K257" s="21"/>
      <c r="L257" s="21"/>
      <c r="M257" s="21"/>
    </row>
    <row r="258" customFormat="false" ht="12" hidden="false" customHeight="false" outlineLevel="0" collapsed="false">
      <c r="A258" s="21"/>
      <c r="B258" s="21"/>
      <c r="C258" s="21"/>
      <c r="D258" s="21"/>
      <c r="E258" s="21"/>
      <c r="F258" s="21"/>
      <c r="G258" s="21"/>
      <c r="H258" s="21"/>
      <c r="I258" s="21"/>
      <c r="J258" s="21"/>
      <c r="K258" s="21"/>
      <c r="L258" s="21"/>
      <c r="M258" s="21"/>
    </row>
    <row r="259" customFormat="false" ht="12" hidden="false" customHeight="false" outlineLevel="0" collapsed="false">
      <c r="A259" s="21"/>
      <c r="B259" s="21"/>
      <c r="C259" s="21"/>
      <c r="D259" s="21"/>
      <c r="E259" s="21"/>
      <c r="F259" s="21"/>
      <c r="G259" s="21"/>
      <c r="H259" s="21"/>
      <c r="I259" s="21"/>
      <c r="J259" s="21"/>
      <c r="K259" s="21"/>
      <c r="L259" s="21"/>
      <c r="M259" s="21"/>
    </row>
    <row r="260" customFormat="false" ht="12" hidden="false" customHeight="false" outlineLevel="0" collapsed="false">
      <c r="A260" s="21"/>
      <c r="B260" s="21"/>
      <c r="C260" s="21"/>
      <c r="D260" s="21"/>
      <c r="E260" s="21"/>
      <c r="F260" s="21"/>
      <c r="G260" s="21"/>
      <c r="H260" s="21"/>
      <c r="I260" s="21"/>
      <c r="J260" s="21"/>
      <c r="K260" s="21"/>
      <c r="L260" s="21"/>
      <c r="M260" s="21"/>
    </row>
    <row r="261" customFormat="false" ht="12" hidden="false" customHeight="false" outlineLevel="0" collapsed="false">
      <c r="A261" s="21"/>
      <c r="B261" s="21"/>
      <c r="C261" s="21"/>
      <c r="D261" s="21"/>
      <c r="E261" s="21"/>
      <c r="F261" s="21"/>
      <c r="G261" s="21"/>
      <c r="H261" s="21"/>
      <c r="I261" s="21"/>
      <c r="J261" s="21"/>
      <c r="K261" s="21"/>
      <c r="L261" s="21"/>
      <c r="M261" s="21"/>
    </row>
    <row r="262" customFormat="false" ht="12" hidden="false" customHeight="false" outlineLevel="0" collapsed="false">
      <c r="A262" s="21"/>
      <c r="B262" s="21"/>
      <c r="C262" s="21"/>
      <c r="D262" s="21"/>
      <c r="E262" s="21"/>
      <c r="F262" s="21"/>
      <c r="G262" s="21"/>
      <c r="H262" s="21"/>
      <c r="I262" s="21"/>
      <c r="J262" s="21"/>
      <c r="K262" s="21"/>
      <c r="L262" s="21"/>
      <c r="M262" s="21"/>
    </row>
    <row r="263" customFormat="false" ht="12" hidden="false" customHeight="false" outlineLevel="0" collapsed="false">
      <c r="A263" s="21"/>
      <c r="B263" s="21"/>
      <c r="C263" s="21"/>
      <c r="D263" s="21"/>
      <c r="E263" s="21"/>
      <c r="F263" s="21"/>
      <c r="G263" s="21"/>
      <c r="H263" s="21"/>
      <c r="I263" s="21"/>
      <c r="J263" s="21"/>
      <c r="K263" s="21"/>
      <c r="L263" s="21"/>
      <c r="M263" s="21"/>
    </row>
    <row r="264" customFormat="false" ht="12" hidden="false" customHeight="false" outlineLevel="0" collapsed="false">
      <c r="A264" s="21"/>
      <c r="B264" s="21"/>
      <c r="C264" s="21"/>
      <c r="D264" s="21"/>
      <c r="E264" s="21"/>
      <c r="F264" s="21"/>
      <c r="G264" s="21"/>
      <c r="H264" s="21"/>
      <c r="I264" s="21"/>
      <c r="J264" s="21"/>
      <c r="K264" s="21"/>
      <c r="L264" s="21"/>
      <c r="M264" s="21"/>
    </row>
    <row r="265" customFormat="false" ht="12" hidden="false" customHeight="false" outlineLevel="0" collapsed="false">
      <c r="A265" s="21"/>
      <c r="B265" s="21"/>
      <c r="C265" s="21"/>
      <c r="D265" s="21"/>
      <c r="E265" s="21"/>
      <c r="F265" s="21"/>
      <c r="G265" s="21"/>
      <c r="H265" s="21"/>
      <c r="I265" s="21"/>
      <c r="J265" s="21"/>
      <c r="K265" s="21"/>
      <c r="L265" s="21"/>
      <c r="M265" s="21"/>
    </row>
    <row r="266" customFormat="false" ht="12" hidden="false" customHeight="false" outlineLevel="0" collapsed="false">
      <c r="A266" s="21"/>
      <c r="B266" s="21"/>
      <c r="C266" s="21"/>
      <c r="D266" s="21"/>
      <c r="E266" s="21"/>
      <c r="F266" s="21"/>
      <c r="G266" s="21"/>
      <c r="H266" s="21"/>
      <c r="I266" s="21"/>
      <c r="J266" s="21"/>
      <c r="K266" s="21"/>
      <c r="L266" s="21"/>
      <c r="M266" s="21"/>
    </row>
    <row r="267" customFormat="false" ht="12" hidden="false" customHeight="false" outlineLevel="0" collapsed="false">
      <c r="A267" s="21"/>
      <c r="B267" s="21"/>
      <c r="C267" s="21"/>
      <c r="D267" s="21"/>
      <c r="E267" s="21"/>
      <c r="F267" s="21"/>
      <c r="G267" s="21"/>
      <c r="H267" s="21"/>
      <c r="I267" s="21"/>
      <c r="J267" s="21"/>
      <c r="K267" s="21"/>
      <c r="L267" s="21"/>
      <c r="M267" s="21"/>
    </row>
    <row r="268" customFormat="false" ht="12" hidden="false" customHeight="false" outlineLevel="0" collapsed="false">
      <c r="A268" s="21"/>
      <c r="B268" s="21"/>
      <c r="C268" s="21"/>
      <c r="D268" s="21"/>
      <c r="E268" s="21"/>
      <c r="F268" s="21"/>
      <c r="G268" s="21"/>
      <c r="H268" s="21"/>
      <c r="I268" s="21"/>
      <c r="J268" s="21"/>
      <c r="K268" s="21"/>
      <c r="L268" s="21"/>
      <c r="M268" s="21"/>
    </row>
    <row r="269" customFormat="false" ht="12" hidden="false" customHeight="false" outlineLevel="0" collapsed="false">
      <c r="A269" s="21"/>
      <c r="B269" s="21"/>
      <c r="C269" s="21"/>
      <c r="D269" s="21"/>
      <c r="E269" s="21"/>
      <c r="F269" s="21"/>
      <c r="G269" s="21"/>
      <c r="H269" s="21"/>
      <c r="I269" s="21"/>
      <c r="J269" s="21"/>
      <c r="K269" s="21"/>
      <c r="L269" s="21"/>
      <c r="M269" s="21"/>
    </row>
    <row r="270" customFormat="false" ht="12" hidden="false" customHeight="false" outlineLevel="0" collapsed="false">
      <c r="A270" s="21"/>
      <c r="B270" s="21"/>
      <c r="C270" s="21"/>
      <c r="D270" s="21"/>
      <c r="E270" s="21"/>
      <c r="F270" s="21"/>
      <c r="G270" s="21"/>
      <c r="H270" s="21"/>
      <c r="I270" s="21"/>
      <c r="J270" s="21"/>
      <c r="K270" s="21"/>
      <c r="L270" s="21"/>
      <c r="M270" s="21"/>
    </row>
    <row r="271" customFormat="false" ht="12" hidden="false" customHeight="false" outlineLevel="0" collapsed="false">
      <c r="A271" s="21"/>
      <c r="B271" s="21"/>
      <c r="C271" s="21"/>
      <c r="D271" s="21"/>
      <c r="E271" s="21"/>
      <c r="F271" s="21"/>
      <c r="G271" s="21"/>
      <c r="H271" s="21"/>
      <c r="I271" s="21"/>
      <c r="J271" s="21"/>
      <c r="K271" s="21"/>
      <c r="L271" s="21"/>
      <c r="M271" s="21"/>
    </row>
    <row r="272" customFormat="false" ht="12" hidden="false" customHeight="false" outlineLevel="0" collapsed="false">
      <c r="A272" s="21"/>
      <c r="B272" s="21"/>
      <c r="C272" s="21"/>
      <c r="D272" s="21"/>
      <c r="E272" s="21"/>
      <c r="F272" s="21"/>
      <c r="G272" s="21"/>
      <c r="H272" s="21"/>
      <c r="I272" s="21"/>
      <c r="J272" s="21"/>
      <c r="K272" s="21"/>
      <c r="L272" s="21"/>
      <c r="M272" s="21"/>
    </row>
    <row r="273" customFormat="false" ht="12" hidden="false" customHeight="false" outlineLevel="0" collapsed="false">
      <c r="A273" s="21"/>
      <c r="B273" s="21"/>
      <c r="C273" s="21"/>
      <c r="D273" s="21"/>
      <c r="E273" s="21"/>
      <c r="F273" s="21"/>
      <c r="G273" s="21"/>
      <c r="H273" s="21"/>
      <c r="I273" s="21"/>
      <c r="J273" s="21"/>
      <c r="K273" s="21"/>
      <c r="L273" s="21"/>
      <c r="M273" s="21"/>
    </row>
    <row r="274" customFormat="false" ht="12" hidden="false" customHeight="false" outlineLevel="0" collapsed="false">
      <c r="A274" s="21"/>
      <c r="B274" s="21"/>
      <c r="C274" s="21"/>
      <c r="D274" s="21"/>
      <c r="E274" s="21"/>
      <c r="F274" s="21"/>
      <c r="G274" s="21"/>
      <c r="H274" s="21"/>
      <c r="I274" s="21"/>
      <c r="J274" s="21"/>
      <c r="K274" s="21"/>
      <c r="L274" s="21"/>
      <c r="M274" s="21"/>
    </row>
    <row r="275" customFormat="false" ht="12" hidden="false" customHeight="false" outlineLevel="0" collapsed="false">
      <c r="A275" s="21"/>
      <c r="B275" s="21"/>
      <c r="C275" s="21"/>
      <c r="D275" s="21"/>
      <c r="E275" s="21"/>
      <c r="F275" s="21"/>
      <c r="G275" s="21"/>
      <c r="H275" s="21"/>
      <c r="I275" s="21"/>
      <c r="J275" s="21"/>
      <c r="K275" s="21"/>
      <c r="L275" s="21"/>
      <c r="M275" s="21"/>
    </row>
    <row r="276" customFormat="false" ht="12" hidden="false" customHeight="false" outlineLevel="0" collapsed="false">
      <c r="A276" s="21"/>
      <c r="B276" s="21"/>
      <c r="C276" s="21"/>
      <c r="D276" s="21"/>
      <c r="E276" s="21"/>
      <c r="F276" s="21"/>
      <c r="G276" s="21"/>
      <c r="H276" s="21"/>
      <c r="I276" s="21"/>
      <c r="J276" s="21"/>
      <c r="K276" s="21"/>
      <c r="L276" s="21"/>
      <c r="M276" s="21"/>
    </row>
    <row r="277" customFormat="false" ht="12" hidden="false" customHeight="false" outlineLevel="0" collapsed="false">
      <c r="A277" s="21"/>
      <c r="B277" s="21"/>
      <c r="C277" s="21"/>
      <c r="D277" s="21"/>
      <c r="E277" s="21"/>
      <c r="F277" s="21"/>
      <c r="G277" s="21"/>
      <c r="H277" s="21"/>
      <c r="I277" s="21"/>
      <c r="J277" s="21"/>
      <c r="K277" s="21"/>
      <c r="L277" s="21"/>
      <c r="M277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21T16:25:46Z</dcterms:created>
  <dc:creator>THINK</dc:creator>
  <dc:description/>
  <dc:language>en-US</dc:language>
  <cp:lastModifiedBy>xiaoyuanzhou</cp:lastModifiedBy>
  <dcterms:modified xsi:type="dcterms:W3CDTF">2016-10-19T10:44:04Z</dcterms:modified>
  <cp:revision>0</cp:revision>
  <dc:subject/>
  <dc:title/>
</cp:coreProperties>
</file>